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iachenghao/projects/Artical_revise/mSystems_revise/准提交/Supplemental_Table/"/>
    </mc:Choice>
  </mc:AlternateContent>
  <xr:revisionPtr revIDLastSave="0" documentId="13_ncr:1_{2AE4EF7A-F264-E54A-9FE8-E11E5EE202E7}" xr6:coauthVersionLast="47" xr6:coauthVersionMax="47" xr10:uidLastSave="{00000000-0000-0000-0000-000000000000}"/>
  <bookViews>
    <workbookView xWindow="600" yWindow="760" windowWidth="27840" windowHeight="16940" xr2:uid="{00000000-000D-0000-FFFF-FFFF00000000}"/>
  </bookViews>
  <sheets>
    <sheet name="Legend" sheetId="3" r:id="rId1"/>
    <sheet name="Chromosome" sheetId="1" r:id="rId2"/>
    <sheet name="Plasmid" sheetId="2" r:id="rId3"/>
    <sheet name="Chromo_brone_Transposon" sheetId="4" r:id="rId4"/>
    <sheet name="Chromo_borne_Integron" sheetId="5" r:id="rId5"/>
    <sheet name="Chromo_borne_SGI" sheetId="6" r:id="rId6"/>
    <sheet name="Chromo_borne_Prophage" sheetId="7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818" i="7" l="1"/>
  <c r="D1817" i="7"/>
  <c r="D1816" i="7"/>
  <c r="D1815" i="7"/>
  <c r="D1814" i="7"/>
  <c r="D1813" i="7"/>
  <c r="D1812" i="7"/>
  <c r="D1811" i="7"/>
  <c r="D1810" i="7"/>
  <c r="D1809" i="7"/>
  <c r="D1807" i="7"/>
  <c r="D1806" i="7"/>
  <c r="D1803" i="7"/>
  <c r="D1801" i="7"/>
  <c r="D1800" i="7"/>
  <c r="D1799" i="7"/>
  <c r="D1798" i="7"/>
  <c r="D1797" i="7"/>
  <c r="D1796" i="7"/>
  <c r="D1795" i="7"/>
  <c r="D1794" i="7"/>
  <c r="D1793" i="7"/>
  <c r="D1792" i="7"/>
  <c r="D1791" i="7"/>
  <c r="D1790" i="7"/>
  <c r="D1788" i="7"/>
  <c r="D1787" i="7"/>
  <c r="D1786" i="7"/>
  <c r="D1785" i="7"/>
  <c r="D1784" i="7"/>
  <c r="D1783" i="7"/>
  <c r="D1782" i="7"/>
  <c r="D1781" i="7"/>
  <c r="D1780" i="7"/>
  <c r="D1779" i="7"/>
  <c r="D1778" i="7"/>
  <c r="D1777" i="7"/>
  <c r="D1776" i="7"/>
  <c r="D1775" i="7"/>
  <c r="D1773" i="7"/>
  <c r="D1772" i="7"/>
  <c r="D1771" i="7"/>
  <c r="D1770" i="7"/>
  <c r="D1769" i="7"/>
  <c r="D1768" i="7"/>
  <c r="D1767" i="7"/>
  <c r="D1766" i="7"/>
  <c r="D1765" i="7"/>
  <c r="D1764" i="7"/>
  <c r="D1763" i="7"/>
  <c r="D1762" i="7"/>
  <c r="D1761" i="7"/>
  <c r="D1760" i="7"/>
  <c r="D1759" i="7"/>
  <c r="D1758" i="7"/>
  <c r="D1757" i="7"/>
  <c r="D1756" i="7"/>
  <c r="D1755" i="7"/>
  <c r="D1754" i="7"/>
  <c r="D1753" i="7"/>
  <c r="D1752" i="7"/>
  <c r="D1751" i="7"/>
  <c r="D1750" i="7"/>
  <c r="D1749" i="7"/>
  <c r="D1748" i="7"/>
  <c r="D1747" i="7"/>
  <c r="D1746" i="7"/>
  <c r="D1745" i="7"/>
  <c r="D1744" i="7"/>
  <c r="D1743" i="7"/>
  <c r="D1742" i="7"/>
  <c r="D1741" i="7"/>
  <c r="D1740" i="7"/>
  <c r="D1739" i="7"/>
  <c r="D1738" i="7"/>
  <c r="D1737" i="7"/>
  <c r="D1736" i="7"/>
  <c r="D1735" i="7"/>
  <c r="D1734" i="7"/>
  <c r="D1733" i="7"/>
  <c r="D1732" i="7"/>
  <c r="D1731" i="7"/>
  <c r="D1730" i="7"/>
  <c r="D1729" i="7"/>
  <c r="D1728" i="7"/>
  <c r="D1725" i="7"/>
  <c r="D1724" i="7"/>
  <c r="D1723" i="7"/>
  <c r="D1721" i="7"/>
  <c r="D1720" i="7"/>
  <c r="D1719" i="7"/>
  <c r="D1718" i="7"/>
  <c r="D1717" i="7"/>
  <c r="D1715" i="7"/>
  <c r="D1713" i="7"/>
  <c r="D1712" i="7"/>
  <c r="D1709" i="7"/>
  <c r="D1708" i="7"/>
  <c r="D1707" i="7"/>
  <c r="D1706" i="7"/>
  <c r="D1705" i="7"/>
  <c r="D1704" i="7"/>
  <c r="D1703" i="7"/>
  <c r="D1702" i="7"/>
  <c r="D1701" i="7"/>
  <c r="D1700" i="7"/>
  <c r="D1699" i="7"/>
  <c r="D1698" i="7"/>
  <c r="D1697" i="7"/>
  <c r="D1696" i="7"/>
  <c r="D1695" i="7"/>
  <c r="D1694" i="7"/>
  <c r="D1693" i="7"/>
  <c r="D1692" i="7"/>
  <c r="D1691" i="7"/>
  <c r="D1690" i="7"/>
  <c r="D1689" i="7"/>
  <c r="D1688" i="7"/>
  <c r="D1687" i="7"/>
  <c r="D1686" i="7"/>
  <c r="D1685" i="7"/>
  <c r="D1684" i="7"/>
  <c r="D1683" i="7"/>
  <c r="D1682" i="7"/>
  <c r="D1681" i="7"/>
  <c r="D1680" i="7"/>
  <c r="D1679" i="7"/>
  <c r="D1677" i="7"/>
  <c r="D1676" i="7"/>
  <c r="D1675" i="7"/>
  <c r="D1673" i="7"/>
  <c r="D1672" i="7"/>
  <c r="D1671" i="7"/>
  <c r="D1668" i="7"/>
  <c r="D1667" i="7"/>
  <c r="D1665" i="7"/>
  <c r="D1664" i="7"/>
  <c r="D1663" i="7"/>
  <c r="D1662" i="7"/>
  <c r="D1661" i="7"/>
  <c r="D1660" i="7"/>
  <c r="D1659" i="7"/>
  <c r="D1658" i="7"/>
  <c r="D1657" i="7"/>
  <c r="D1656" i="7"/>
  <c r="D1655" i="7"/>
  <c r="D1653" i="7"/>
  <c r="D1652" i="7"/>
  <c r="D1651" i="7"/>
  <c r="D1650" i="7"/>
  <c r="D1649" i="7"/>
  <c r="D1647" i="7"/>
  <c r="D1646" i="7"/>
  <c r="D1645" i="7"/>
  <c r="D1644" i="7"/>
  <c r="D1643" i="7"/>
  <c r="D1642" i="7"/>
  <c r="D1640" i="7"/>
  <c r="D1638" i="7"/>
  <c r="D1637" i="7"/>
  <c r="D1636" i="7"/>
  <c r="D1635" i="7"/>
  <c r="D1634" i="7"/>
  <c r="D1633" i="7"/>
  <c r="D1632" i="7"/>
  <c r="D1631" i="7"/>
  <c r="D1630" i="7"/>
  <c r="D1628" i="7"/>
  <c r="D1627" i="7"/>
  <c r="D1626" i="7"/>
  <c r="D1625" i="7"/>
  <c r="D1624" i="7"/>
  <c r="D1622" i="7"/>
  <c r="D1621" i="7"/>
  <c r="D1620" i="7"/>
  <c r="D1619" i="7"/>
  <c r="D1618" i="7"/>
  <c r="D1617" i="7"/>
  <c r="D1616" i="7"/>
  <c r="D1614" i="7"/>
  <c r="D1613" i="7"/>
  <c r="D1612" i="7"/>
  <c r="D1610" i="7"/>
  <c r="D1609" i="7"/>
  <c r="D1608" i="7"/>
  <c r="D1607" i="7"/>
  <c r="D1606" i="7"/>
  <c r="D1605" i="7"/>
  <c r="D1604" i="7"/>
  <c r="D1602" i="7"/>
  <c r="D1601" i="7"/>
  <c r="D1600" i="7"/>
  <c r="D1598" i="7"/>
  <c r="D1597" i="7"/>
  <c r="D1596" i="7"/>
  <c r="D1595" i="7"/>
  <c r="D1593" i="7"/>
  <c r="D1592" i="7"/>
  <c r="D1591" i="7"/>
  <c r="D1590" i="7"/>
  <c r="D1589" i="7"/>
  <c r="D1588" i="7"/>
  <c r="D1587" i="7"/>
  <c r="D1586" i="7"/>
  <c r="D1585" i="7"/>
  <c r="D1584" i="7"/>
  <c r="D1583" i="7"/>
  <c r="D1581" i="7"/>
  <c r="D1580" i="7"/>
  <c r="D1579" i="7"/>
  <c r="D1578" i="7"/>
  <c r="D1577" i="7"/>
  <c r="D1576" i="7"/>
  <c r="D1574" i="7"/>
  <c r="D1573" i="7"/>
  <c r="D1572" i="7"/>
  <c r="D1571" i="7"/>
  <c r="D1570" i="7"/>
  <c r="D1569" i="7"/>
  <c r="D1568" i="7"/>
  <c r="D1567" i="7"/>
  <c r="D1566" i="7"/>
  <c r="D1565" i="7"/>
  <c r="D1564" i="7"/>
  <c r="D1562" i="7"/>
  <c r="D1561" i="7"/>
  <c r="D1560" i="7"/>
  <c r="D1559" i="7"/>
  <c r="D1558" i="7"/>
  <c r="D1557" i="7"/>
  <c r="D1556" i="7"/>
  <c r="D1555" i="7"/>
  <c r="D1554" i="7"/>
  <c r="D1553" i="7"/>
  <c r="D1552" i="7"/>
  <c r="D1551" i="7"/>
  <c r="D1550" i="7"/>
  <c r="D1549" i="7"/>
  <c r="D1548" i="7"/>
  <c r="D1547" i="7"/>
  <c r="D1546" i="7"/>
  <c r="D1545" i="7"/>
  <c r="D1544" i="7"/>
  <c r="D1543" i="7"/>
  <c r="D1542" i="7"/>
  <c r="D1541" i="7"/>
  <c r="D1540" i="7"/>
  <c r="D1539" i="7"/>
  <c r="D1538" i="7"/>
  <c r="D1536" i="7"/>
  <c r="D1535" i="7"/>
  <c r="D1534" i="7"/>
  <c r="D1533" i="7"/>
  <c r="D1532" i="7"/>
  <c r="D1531" i="7"/>
  <c r="D1530" i="7"/>
  <c r="D1529" i="7"/>
  <c r="D1528" i="7"/>
  <c r="D1527" i="7"/>
  <c r="D1526" i="7"/>
  <c r="D1525" i="7"/>
  <c r="D1524" i="7"/>
  <c r="D1523" i="7"/>
  <c r="D1522" i="7"/>
  <c r="D1521" i="7"/>
  <c r="D1520" i="7"/>
  <c r="D1518" i="7"/>
  <c r="D1517" i="7"/>
  <c r="D1516" i="7"/>
  <c r="D1515" i="7"/>
  <c r="D1514" i="7"/>
  <c r="D1511" i="7"/>
  <c r="D1510" i="7"/>
  <c r="D1509" i="7"/>
  <c r="D1508" i="7"/>
  <c r="D1507" i="7"/>
  <c r="D1506" i="7"/>
  <c r="D1505" i="7"/>
  <c r="D1504" i="7"/>
  <c r="D1503" i="7"/>
  <c r="D1502" i="7"/>
  <c r="D1501" i="7"/>
  <c r="D1500" i="7"/>
  <c r="D1499" i="7"/>
  <c r="D1498" i="7"/>
  <c r="D1496" i="7"/>
  <c r="D1494" i="7"/>
  <c r="D1493" i="7"/>
  <c r="D1492" i="7"/>
  <c r="D1491" i="7"/>
  <c r="D1490" i="7"/>
  <c r="D1489" i="7"/>
  <c r="D1488" i="7"/>
  <c r="D1487" i="7"/>
  <c r="D1486" i="7"/>
  <c r="D1485" i="7"/>
  <c r="D1483" i="7"/>
  <c r="D1481" i="7"/>
  <c r="D1480" i="7"/>
  <c r="D1479" i="7"/>
  <c r="D1478" i="7"/>
  <c r="D1477" i="7"/>
  <c r="D1476" i="7"/>
  <c r="D1475" i="7"/>
  <c r="D1474" i="7"/>
  <c r="D1473" i="7"/>
  <c r="D1472" i="7"/>
  <c r="D1471" i="7"/>
  <c r="D1470" i="7"/>
  <c r="D1469" i="7"/>
  <c r="D1468" i="7"/>
  <c r="D1467" i="7"/>
  <c r="D1466" i="7"/>
  <c r="D1465" i="7"/>
  <c r="D1464" i="7"/>
  <c r="D1463" i="7"/>
  <c r="D1462" i="7"/>
  <c r="D1461" i="7"/>
  <c r="D1460" i="7"/>
  <c r="D1459" i="7"/>
  <c r="D1458" i="7"/>
  <c r="D1457" i="7"/>
  <c r="D1456" i="7"/>
  <c r="D1455" i="7"/>
  <c r="D1454" i="7"/>
  <c r="D1453" i="7"/>
  <c r="D1452" i="7"/>
  <c r="D1451" i="7"/>
  <c r="D1450" i="7"/>
  <c r="D1449" i="7"/>
  <c r="D1447" i="7"/>
  <c r="D1446" i="7"/>
  <c r="D1445" i="7"/>
  <c r="D1444" i="7"/>
  <c r="D1443" i="7"/>
  <c r="D1442" i="7"/>
  <c r="D1441" i="7"/>
  <c r="D1440" i="7"/>
  <c r="D1439" i="7"/>
  <c r="D1438" i="7"/>
  <c r="D1437" i="7"/>
  <c r="D1436" i="7"/>
  <c r="D1435" i="7"/>
  <c r="D1434" i="7"/>
  <c r="D1433" i="7"/>
  <c r="D1431" i="7"/>
  <c r="D1430" i="7"/>
  <c r="D1429" i="7"/>
  <c r="D1428" i="7"/>
  <c r="D1427" i="7"/>
  <c r="D1426" i="7"/>
  <c r="D1425" i="7"/>
  <c r="D1424" i="7"/>
  <c r="D1423" i="7"/>
  <c r="D1422" i="7"/>
  <c r="D1421" i="7"/>
  <c r="D1420" i="7"/>
  <c r="D1419" i="7"/>
  <c r="D1418" i="7"/>
  <c r="D1417" i="7"/>
  <c r="D1416" i="7"/>
  <c r="D1415" i="7"/>
  <c r="D1414" i="7"/>
  <c r="D1413" i="7"/>
  <c r="D1412" i="7"/>
  <c r="D1411" i="7"/>
  <c r="D1409" i="7"/>
  <c r="D1408" i="7"/>
  <c r="D1407" i="7"/>
  <c r="D1406" i="7"/>
  <c r="D1405" i="7"/>
  <c r="D1403" i="7"/>
  <c r="D1402" i="7"/>
  <c r="D1401" i="7"/>
  <c r="D1400" i="7"/>
  <c r="D1399" i="7"/>
  <c r="D1397" i="7"/>
  <c r="D1396" i="7"/>
  <c r="D1395" i="7"/>
  <c r="D1394" i="7"/>
  <c r="D1393" i="7"/>
  <c r="D1392" i="7"/>
  <c r="D1391" i="7"/>
  <c r="D1390" i="7"/>
  <c r="D1389" i="7"/>
  <c r="D1388" i="7"/>
  <c r="D1387" i="7"/>
  <c r="D1386" i="7"/>
  <c r="D1385" i="7"/>
  <c r="D1384" i="7"/>
  <c r="D1383" i="7"/>
  <c r="D1382" i="7"/>
  <c r="D1381" i="7"/>
  <c r="D1380" i="7"/>
  <c r="D1378" i="7"/>
  <c r="D1377" i="7"/>
  <c r="D1376" i="7"/>
  <c r="D1375" i="7"/>
  <c r="D1374" i="7"/>
  <c r="D1373" i="7"/>
  <c r="D1372" i="7"/>
  <c r="D1371" i="7"/>
  <c r="D1369" i="7"/>
  <c r="D1368" i="7"/>
  <c r="D1367" i="7"/>
  <c r="D1366" i="7"/>
  <c r="D1365" i="7"/>
  <c r="D1364" i="7"/>
  <c r="D1363" i="7"/>
  <c r="D1362" i="7"/>
  <c r="D1361" i="7"/>
  <c r="D1359" i="7"/>
  <c r="D1358" i="7"/>
  <c r="D1357" i="7"/>
  <c r="D1356" i="7"/>
  <c r="D1355" i="7"/>
  <c r="D1354" i="7"/>
  <c r="D1353" i="7"/>
  <c r="D1352" i="7"/>
  <c r="D1351" i="7"/>
  <c r="D1350" i="7"/>
  <c r="D1349" i="7"/>
  <c r="D1348" i="7"/>
  <c r="D1347" i="7"/>
  <c r="D1346" i="7"/>
  <c r="D1345" i="7"/>
  <c r="D1344" i="7"/>
  <c r="D1343" i="7"/>
  <c r="D1342" i="7"/>
  <c r="D1341" i="7"/>
  <c r="D1340" i="7"/>
  <c r="D1338" i="7"/>
  <c r="D1337" i="7"/>
  <c r="D1336" i="7"/>
  <c r="D1334" i="7"/>
  <c r="D1332" i="7"/>
  <c r="D1331" i="7"/>
  <c r="D1330" i="7"/>
  <c r="D1329" i="7"/>
  <c r="D1328" i="7"/>
  <c r="D1327" i="7"/>
  <c r="D1326" i="7"/>
  <c r="D1325" i="7"/>
  <c r="D1324" i="7"/>
  <c r="D1323" i="7"/>
  <c r="D1322" i="7"/>
  <c r="D1321" i="7"/>
  <c r="D1320" i="7"/>
  <c r="D1318" i="7"/>
  <c r="D1317" i="7"/>
  <c r="D1316" i="7"/>
  <c r="D1315" i="7"/>
  <c r="D1314" i="7"/>
  <c r="D1313" i="7"/>
  <c r="D1312" i="7"/>
  <c r="D1311" i="7"/>
  <c r="D1310" i="7"/>
  <c r="D1309" i="7"/>
  <c r="D1308" i="7"/>
  <c r="D1307" i="7"/>
  <c r="D1306" i="7"/>
  <c r="D1305" i="7"/>
  <c r="D1304" i="7"/>
  <c r="D1303" i="7"/>
  <c r="D1302" i="7"/>
  <c r="D1301" i="7"/>
  <c r="D1300" i="7"/>
  <c r="D1299" i="7"/>
  <c r="D1298" i="7"/>
  <c r="D1297" i="7"/>
  <c r="D1296" i="7"/>
  <c r="D1295" i="7"/>
  <c r="D1294" i="7"/>
  <c r="D1293" i="7"/>
  <c r="D1292" i="7"/>
  <c r="D1291" i="7"/>
  <c r="D1290" i="7"/>
  <c r="D1289" i="7"/>
  <c r="D1288" i="7"/>
  <c r="D1287" i="7"/>
  <c r="D1286" i="7"/>
  <c r="D1285" i="7"/>
  <c r="D1284" i="7"/>
  <c r="D1283" i="7"/>
  <c r="D1282" i="7"/>
  <c r="D1281" i="7"/>
  <c r="D1280" i="7"/>
  <c r="D1279" i="7"/>
  <c r="D1278" i="7"/>
  <c r="D1277" i="7"/>
  <c r="D1276" i="7"/>
  <c r="D1275" i="7"/>
  <c r="D1274" i="7"/>
  <c r="D1273" i="7"/>
  <c r="D1272" i="7"/>
  <c r="D1271" i="7"/>
  <c r="D1270" i="7"/>
  <c r="D1269" i="7"/>
  <c r="D1268" i="7"/>
  <c r="D1267" i="7"/>
  <c r="D1266" i="7"/>
  <c r="D1264" i="7"/>
  <c r="D1263" i="7"/>
  <c r="D1262" i="7"/>
  <c r="D1261" i="7"/>
  <c r="D1260" i="7"/>
  <c r="D1259" i="7"/>
  <c r="D1258" i="7"/>
  <c r="D1257" i="7"/>
  <c r="D1256" i="7"/>
  <c r="D1255" i="7"/>
  <c r="D1252" i="7"/>
  <c r="D1251" i="7"/>
  <c r="D1250" i="7"/>
  <c r="D1249" i="7"/>
  <c r="D1248" i="7"/>
  <c r="D1247" i="7"/>
  <c r="D1246" i="7"/>
  <c r="D1244" i="7"/>
  <c r="D1243" i="7"/>
  <c r="D1242" i="7"/>
  <c r="D1240" i="7"/>
  <c r="D1239" i="7"/>
  <c r="D1238" i="7"/>
  <c r="D1237" i="7"/>
  <c r="D1236" i="7"/>
  <c r="D1235" i="7"/>
  <c r="D1234" i="7"/>
  <c r="D1233" i="7"/>
  <c r="D1232" i="7"/>
  <c r="D1231" i="7"/>
  <c r="D1229" i="7"/>
  <c r="D1228" i="7"/>
  <c r="D1227" i="7"/>
  <c r="D1226" i="7"/>
  <c r="D1225" i="7"/>
  <c r="D1224" i="7"/>
  <c r="D1223" i="7"/>
  <c r="D1222" i="7"/>
  <c r="D1221" i="7"/>
  <c r="D1220" i="7"/>
  <c r="D1219" i="7"/>
  <c r="D1218" i="7"/>
  <c r="D1217" i="7"/>
  <c r="D1216" i="7"/>
  <c r="D1215" i="7"/>
  <c r="D1214" i="7"/>
  <c r="D1213" i="7"/>
  <c r="D1212" i="7"/>
  <c r="D1211" i="7"/>
  <c r="D1210" i="7"/>
  <c r="D1209" i="7"/>
  <c r="D1208" i="7"/>
  <c r="D1206" i="7"/>
  <c r="D1205" i="7"/>
  <c r="D1204" i="7"/>
  <c r="D1203" i="7"/>
  <c r="D1202" i="7"/>
  <c r="D1201" i="7"/>
  <c r="D1200" i="7"/>
  <c r="D1199" i="7"/>
  <c r="D1198" i="7"/>
  <c r="D1197" i="7"/>
  <c r="D1196" i="7"/>
  <c r="D1195" i="7"/>
  <c r="D1194" i="7"/>
  <c r="D1193" i="7"/>
  <c r="D1192" i="7"/>
  <c r="D1191" i="7"/>
  <c r="D1190" i="7"/>
  <c r="D1189" i="7"/>
  <c r="D1188" i="7"/>
  <c r="D1187" i="7"/>
  <c r="D1186" i="7"/>
  <c r="D1185" i="7"/>
  <c r="D1184" i="7"/>
  <c r="D1182" i="7"/>
  <c r="D1181" i="7"/>
  <c r="D1180" i="7"/>
  <c r="D1179" i="7"/>
  <c r="D1178" i="7"/>
  <c r="D1177" i="7"/>
  <c r="D1176" i="7"/>
  <c r="D1174" i="7"/>
  <c r="D1173" i="7"/>
  <c r="D1172" i="7"/>
  <c r="D1171" i="7"/>
  <c r="D1170" i="7"/>
  <c r="D1169" i="7"/>
  <c r="D1168" i="7"/>
  <c r="D1166" i="7"/>
  <c r="D1165" i="7"/>
  <c r="D1164" i="7"/>
  <c r="D1163" i="7"/>
  <c r="D1162" i="7"/>
  <c r="D1160" i="7"/>
  <c r="D1159" i="7"/>
  <c r="D1158" i="7"/>
  <c r="D1157" i="7"/>
  <c r="D1156" i="7"/>
  <c r="D1155" i="7"/>
  <c r="D1154" i="7"/>
  <c r="D1153" i="7"/>
  <c r="D1152" i="7"/>
  <c r="D1151" i="7"/>
  <c r="D1150" i="7"/>
  <c r="D1149" i="7"/>
  <c r="D1148" i="7"/>
  <c r="D1147" i="7"/>
  <c r="D1146" i="7"/>
  <c r="D1145" i="7"/>
  <c r="D1144" i="7"/>
  <c r="D1143" i="7"/>
  <c r="D1142" i="7"/>
  <c r="D1141" i="7"/>
  <c r="D1140" i="7"/>
  <c r="D1139" i="7"/>
  <c r="D1138" i="7"/>
  <c r="D1137" i="7"/>
  <c r="D1136" i="7"/>
  <c r="D1135" i="7"/>
  <c r="D1134" i="7"/>
  <c r="D1133" i="7"/>
  <c r="D1132" i="7"/>
  <c r="D1131" i="7"/>
  <c r="D1130" i="7"/>
  <c r="D1129" i="7"/>
  <c r="D1128" i="7"/>
  <c r="D1127" i="7"/>
  <c r="D1126" i="7"/>
  <c r="D1125" i="7"/>
  <c r="D1124" i="7"/>
  <c r="D1123" i="7"/>
  <c r="D1122" i="7"/>
  <c r="D1121" i="7"/>
  <c r="D1120" i="7"/>
  <c r="D1119" i="7"/>
  <c r="D1118" i="7"/>
  <c r="D1117" i="7"/>
  <c r="D1116" i="7"/>
  <c r="D1115" i="7"/>
  <c r="D1114" i="7"/>
  <c r="D1113" i="7"/>
  <c r="D1112" i="7"/>
  <c r="D1111" i="7"/>
  <c r="D1110" i="7"/>
  <c r="D1109" i="7"/>
  <c r="D1108" i="7"/>
  <c r="D1107" i="7"/>
  <c r="D1106" i="7"/>
  <c r="D1105" i="7"/>
  <c r="D1104" i="7"/>
  <c r="D1103" i="7"/>
  <c r="D1102" i="7"/>
  <c r="D1101" i="7"/>
  <c r="D1099" i="7"/>
  <c r="D1098" i="7"/>
  <c r="D1097" i="7"/>
  <c r="D1095" i="7"/>
  <c r="D1094" i="7"/>
  <c r="D1093" i="7"/>
  <c r="D1092" i="7"/>
  <c r="D1091" i="7"/>
  <c r="D1090" i="7"/>
  <c r="D1089" i="7"/>
  <c r="D1088" i="7"/>
  <c r="D1087" i="7"/>
  <c r="D1085" i="7"/>
  <c r="D1084" i="7"/>
  <c r="D1083" i="7"/>
  <c r="D1082" i="7"/>
  <c r="D1081" i="7"/>
  <c r="D1080" i="7"/>
  <c r="D1079" i="7"/>
  <c r="D1078" i="7"/>
  <c r="D1077" i="7"/>
  <c r="D1076" i="7"/>
  <c r="D1075" i="7"/>
  <c r="D1074" i="7"/>
  <c r="D1073" i="7"/>
  <c r="D1072" i="7"/>
  <c r="D1071" i="7"/>
  <c r="D1070" i="7"/>
  <c r="D1069" i="7"/>
  <c r="D1068" i="7"/>
  <c r="D1067" i="7"/>
  <c r="D1066" i="7"/>
  <c r="D1065" i="7"/>
  <c r="D1064" i="7"/>
  <c r="D1063" i="7"/>
  <c r="D1062" i="7"/>
  <c r="D1061" i="7"/>
  <c r="D1060" i="7"/>
  <c r="D1059" i="7"/>
  <c r="D1058" i="7"/>
  <c r="D1057" i="7"/>
  <c r="D1056" i="7"/>
  <c r="D1055" i="7"/>
  <c r="D1054" i="7"/>
  <c r="D1053" i="7"/>
  <c r="D1052" i="7"/>
  <c r="D1051" i="7"/>
  <c r="D1050" i="7"/>
  <c r="D1049" i="7"/>
  <c r="D1048" i="7"/>
  <c r="D1047" i="7"/>
  <c r="D1046" i="7"/>
  <c r="D1045" i="7"/>
  <c r="D1044" i="7"/>
  <c r="D1043" i="7"/>
  <c r="D1042" i="7"/>
  <c r="D1041" i="7"/>
  <c r="D1040" i="7"/>
  <c r="D1039" i="7"/>
  <c r="D1038" i="7"/>
  <c r="D1036" i="7"/>
  <c r="D1035" i="7"/>
  <c r="D1034" i="7"/>
  <c r="D1033" i="7"/>
  <c r="D1032" i="7"/>
  <c r="D1031" i="7"/>
  <c r="D1030" i="7"/>
  <c r="D1029" i="7"/>
  <c r="D1028" i="7"/>
  <c r="D1026" i="7"/>
  <c r="D1025" i="7"/>
  <c r="D1024" i="7"/>
  <c r="D1023" i="7"/>
  <c r="D1022" i="7"/>
  <c r="D1020" i="7"/>
  <c r="D1019" i="7"/>
  <c r="D1017" i="7"/>
  <c r="D1015" i="7"/>
  <c r="D1013" i="7"/>
  <c r="D1012" i="7"/>
  <c r="D1011" i="7"/>
  <c r="D1010" i="7"/>
  <c r="D1009" i="7"/>
  <c r="D1008" i="7"/>
  <c r="D1007" i="7"/>
  <c r="D1006" i="7"/>
  <c r="D1005" i="7"/>
  <c r="D1004" i="7"/>
  <c r="D1003" i="7"/>
  <c r="D1002" i="7"/>
  <c r="D1001" i="7"/>
  <c r="D1000" i="7"/>
  <c r="D999" i="7"/>
  <c r="D998" i="7"/>
  <c r="D997" i="7"/>
  <c r="D996" i="7"/>
  <c r="D995" i="7"/>
  <c r="D994" i="7"/>
  <c r="D993" i="7"/>
  <c r="D992" i="7"/>
  <c r="D991" i="7"/>
  <c r="D990" i="7"/>
  <c r="D989" i="7"/>
  <c r="D988" i="7"/>
  <c r="D987" i="7"/>
  <c r="D986" i="7"/>
  <c r="D985" i="7"/>
  <c r="D984" i="7"/>
  <c r="D983" i="7"/>
  <c r="D982" i="7"/>
  <c r="D981" i="7"/>
  <c r="D980" i="7"/>
  <c r="D979" i="7"/>
  <c r="D978" i="7"/>
  <c r="D977" i="7"/>
  <c r="D976" i="7"/>
  <c r="D975" i="7"/>
  <c r="D974" i="7"/>
  <c r="D973" i="7"/>
  <c r="D972" i="7"/>
  <c r="D971" i="7"/>
  <c r="D970" i="7"/>
  <c r="D969" i="7"/>
  <c r="D968" i="7"/>
  <c r="D967" i="7"/>
  <c r="D966" i="7"/>
  <c r="D965" i="7"/>
  <c r="D964" i="7"/>
  <c r="D963" i="7"/>
  <c r="D962" i="7"/>
  <c r="D961" i="7"/>
  <c r="D960" i="7"/>
  <c r="D958" i="7"/>
  <c r="D957" i="7"/>
  <c r="D956" i="7"/>
  <c r="D955" i="7"/>
  <c r="D954" i="7"/>
  <c r="D953" i="7"/>
  <c r="D952" i="7"/>
  <c r="D951" i="7"/>
  <c r="D950" i="7"/>
  <c r="D949" i="7"/>
  <c r="D947" i="7"/>
  <c r="D946" i="7"/>
  <c r="D945" i="7"/>
  <c r="D944" i="7"/>
  <c r="D943" i="7"/>
  <c r="D942" i="7"/>
  <c r="D941" i="7"/>
  <c r="D940" i="7"/>
  <c r="D939" i="7"/>
  <c r="D938" i="7"/>
  <c r="D937" i="7"/>
  <c r="D936" i="7"/>
  <c r="D935" i="7"/>
  <c r="D934" i="7"/>
  <c r="D933" i="7"/>
  <c r="D932" i="7"/>
  <c r="D931" i="7"/>
  <c r="D930" i="7"/>
  <c r="D929" i="7"/>
  <c r="D928" i="7"/>
  <c r="D927" i="7"/>
  <c r="D926" i="7"/>
  <c r="D925" i="7"/>
  <c r="D924" i="7"/>
  <c r="D923" i="7"/>
  <c r="D922" i="7"/>
  <c r="D921" i="7"/>
  <c r="D920" i="7"/>
  <c r="D919" i="7"/>
  <c r="D918" i="7"/>
  <c r="D917" i="7"/>
  <c r="D916" i="7"/>
  <c r="D914" i="7"/>
  <c r="D913" i="7"/>
  <c r="D911" i="7"/>
  <c r="D910" i="7"/>
  <c r="D909" i="7"/>
  <c r="D908" i="7"/>
  <c r="D907" i="7"/>
  <c r="D906" i="7"/>
  <c r="D905" i="7"/>
  <c r="D904" i="7"/>
  <c r="D903" i="7"/>
  <c r="D902" i="7"/>
  <c r="D901" i="7"/>
  <c r="D900" i="7"/>
  <c r="D899" i="7"/>
  <c r="D896" i="7"/>
  <c r="D895" i="7"/>
  <c r="D894" i="7"/>
  <c r="D893" i="7"/>
  <c r="D891" i="7"/>
  <c r="D889" i="7"/>
  <c r="D888" i="7"/>
  <c r="D887" i="7"/>
  <c r="D886" i="7"/>
  <c r="D885" i="7"/>
  <c r="D884" i="7"/>
  <c r="D883" i="7"/>
  <c r="D882" i="7"/>
  <c r="D881" i="7"/>
  <c r="D880" i="7"/>
  <c r="D879" i="7"/>
  <c r="D878" i="7"/>
  <c r="D877" i="7"/>
  <c r="D876" i="7"/>
  <c r="D874" i="7"/>
  <c r="D873" i="7"/>
  <c r="D872" i="7"/>
  <c r="D871" i="7"/>
  <c r="D870" i="7"/>
  <c r="D869" i="7"/>
  <c r="D868" i="7"/>
  <c r="D866" i="7"/>
  <c r="D865" i="7"/>
  <c r="D864" i="7"/>
  <c r="D863" i="7"/>
  <c r="D862" i="7"/>
  <c r="D861" i="7"/>
  <c r="D860" i="7"/>
  <c r="D859" i="7"/>
  <c r="D858" i="7"/>
  <c r="D857" i="7"/>
  <c r="D856" i="7"/>
  <c r="D855" i="7"/>
  <c r="D854" i="7"/>
  <c r="D853" i="7"/>
  <c r="D852" i="7"/>
  <c r="D851" i="7"/>
  <c r="D850" i="7"/>
  <c r="D849" i="7"/>
  <c r="D848" i="7"/>
  <c r="D847" i="7"/>
  <c r="D846" i="7"/>
  <c r="D845" i="7"/>
  <c r="D844" i="7"/>
  <c r="D843" i="7"/>
  <c r="D842" i="7"/>
  <c r="D841" i="7"/>
  <c r="D840" i="7"/>
  <c r="D839" i="7"/>
  <c r="D837" i="7"/>
  <c r="D836" i="7"/>
  <c r="D834" i="7"/>
  <c r="D833" i="7"/>
  <c r="D832" i="7"/>
  <c r="D831" i="7"/>
  <c r="D829" i="7"/>
  <c r="D828" i="7"/>
  <c r="D827" i="7"/>
  <c r="D826" i="7"/>
  <c r="D825" i="7"/>
  <c r="D824" i="7"/>
  <c r="D823" i="7"/>
  <c r="D822" i="7"/>
  <c r="D821" i="7"/>
  <c r="D820" i="7"/>
  <c r="D819" i="7"/>
  <c r="D818" i="7"/>
  <c r="D817" i="7"/>
  <c r="D816" i="7"/>
  <c r="D815" i="7"/>
  <c r="D814" i="7"/>
  <c r="D813" i="7"/>
  <c r="D811" i="7"/>
  <c r="D810" i="7"/>
  <c r="D809" i="7"/>
  <c r="D808" i="7"/>
  <c r="D807" i="7"/>
  <c r="D806" i="7"/>
  <c r="D804" i="7"/>
  <c r="D803" i="7"/>
  <c r="D802" i="7"/>
  <c r="D801" i="7"/>
  <c r="D800" i="7"/>
  <c r="D799" i="7"/>
  <c r="D798" i="7"/>
  <c r="D797" i="7"/>
  <c r="D796" i="7"/>
  <c r="D794" i="7"/>
  <c r="D793" i="7"/>
  <c r="D792" i="7"/>
  <c r="D791" i="7"/>
  <c r="D790" i="7"/>
  <c r="D789" i="7"/>
  <c r="D788" i="7"/>
  <c r="D787" i="7"/>
  <c r="D786" i="7"/>
  <c r="D785" i="7"/>
  <c r="D784" i="7"/>
  <c r="D783" i="7"/>
  <c r="D780" i="7"/>
  <c r="D779" i="7"/>
  <c r="D778" i="7"/>
  <c r="D777" i="7"/>
  <c r="D776" i="7"/>
  <c r="D775" i="7"/>
  <c r="D774" i="7"/>
  <c r="D773" i="7"/>
  <c r="D772" i="7"/>
  <c r="D771" i="7"/>
  <c r="D770" i="7"/>
  <c r="D769" i="7"/>
  <c r="D768" i="7"/>
  <c r="D767" i="7"/>
  <c r="D766" i="7"/>
  <c r="D765" i="7"/>
  <c r="D764" i="7"/>
  <c r="D763" i="7"/>
  <c r="D762" i="7"/>
  <c r="D761" i="7"/>
  <c r="D760" i="7"/>
  <c r="D759" i="7"/>
  <c r="D758" i="7"/>
  <c r="D757" i="7"/>
  <c r="D756" i="7"/>
  <c r="D755" i="7"/>
  <c r="D753" i="7"/>
  <c r="D752" i="7"/>
  <c r="D751" i="7"/>
  <c r="D750" i="7"/>
  <c r="D749" i="7"/>
  <c r="D748" i="7"/>
  <c r="D747" i="7"/>
  <c r="D746" i="7"/>
  <c r="D745" i="7"/>
  <c r="D744" i="7"/>
  <c r="D743" i="7"/>
  <c r="D742" i="7"/>
  <c r="D741" i="7"/>
  <c r="D740" i="7"/>
  <c r="D739" i="7"/>
  <c r="D738" i="7"/>
  <c r="D737" i="7"/>
  <c r="D736" i="7"/>
  <c r="D735" i="7"/>
  <c r="D734" i="7"/>
  <c r="D733" i="7"/>
  <c r="D732" i="7"/>
  <c r="D731" i="7"/>
  <c r="D730" i="7"/>
  <c r="D729" i="7"/>
  <c r="D728" i="7"/>
  <c r="D727" i="7"/>
  <c r="D726" i="7"/>
  <c r="D724" i="7"/>
  <c r="D723" i="7"/>
  <c r="D722" i="7"/>
  <c r="D721" i="7"/>
  <c r="D720" i="7"/>
  <c r="D719" i="7"/>
  <c r="D718" i="7"/>
  <c r="D717" i="7"/>
  <c r="D716" i="7"/>
  <c r="D715" i="7"/>
  <c r="D714" i="7"/>
  <c r="D713" i="7"/>
  <c r="D712" i="7"/>
  <c r="D711" i="7"/>
  <c r="D710" i="7"/>
  <c r="D709" i="7"/>
  <c r="D708" i="7"/>
  <c r="D707" i="7"/>
  <c r="D706" i="7"/>
  <c r="D705" i="7"/>
  <c r="D703" i="7"/>
  <c r="D702" i="7"/>
  <c r="D701" i="7"/>
  <c r="D700" i="7"/>
  <c r="D699" i="7"/>
  <c r="D698" i="7"/>
  <c r="D697" i="7"/>
  <c r="D696" i="7"/>
  <c r="D695" i="7"/>
  <c r="D694" i="7"/>
  <c r="D693" i="7"/>
  <c r="D692" i="7"/>
  <c r="D691" i="7"/>
  <c r="D690" i="7"/>
  <c r="D689" i="7"/>
  <c r="D688" i="7"/>
  <c r="D687" i="7"/>
  <c r="D686" i="7"/>
  <c r="D685" i="7"/>
  <c r="D684" i="7"/>
  <c r="D683" i="7"/>
  <c r="D682" i="7"/>
  <c r="D681" i="7"/>
  <c r="D680" i="7"/>
  <c r="D679" i="7"/>
  <c r="D678" i="7"/>
  <c r="D676" i="7"/>
  <c r="D675" i="7"/>
  <c r="D674" i="7"/>
  <c r="D673" i="7"/>
  <c r="D671" i="7"/>
  <c r="D670" i="7"/>
  <c r="D669" i="7"/>
  <c r="D668" i="7"/>
  <c r="D667" i="7"/>
  <c r="D666" i="7"/>
  <c r="D665" i="7"/>
  <c r="D664" i="7"/>
  <c r="D662" i="7"/>
  <c r="D661" i="7"/>
  <c r="D660" i="7"/>
  <c r="D659" i="7"/>
  <c r="D658" i="7"/>
  <c r="D656" i="7"/>
  <c r="D654" i="7"/>
  <c r="D653" i="7"/>
  <c r="D652" i="7"/>
  <c r="D651" i="7"/>
  <c r="D650" i="7"/>
  <c r="D649" i="7"/>
  <c r="D648" i="7"/>
  <c r="D647" i="7"/>
  <c r="D646" i="7"/>
  <c r="D645" i="7"/>
  <c r="D644" i="7"/>
  <c r="D643" i="7"/>
  <c r="D642" i="7"/>
  <c r="D641" i="7"/>
  <c r="D640" i="7"/>
  <c r="D639" i="7"/>
  <c r="D638" i="7"/>
  <c r="D637" i="7"/>
  <c r="D636" i="7"/>
  <c r="D635" i="7"/>
  <c r="D634" i="7"/>
  <c r="D633" i="7"/>
  <c r="D632" i="7"/>
  <c r="D631" i="7"/>
  <c r="D630" i="7"/>
  <c r="D629" i="7"/>
  <c r="D628" i="7"/>
  <c r="D627" i="7"/>
  <c r="D626" i="7"/>
  <c r="D625" i="7"/>
  <c r="D624" i="7"/>
  <c r="D623" i="7"/>
  <c r="D622" i="7"/>
  <c r="D621" i="7"/>
  <c r="D620" i="7"/>
  <c r="D619" i="7"/>
  <c r="D618" i="7"/>
  <c r="D616" i="7"/>
  <c r="D615" i="7"/>
  <c r="D614" i="7"/>
  <c r="D613" i="7"/>
  <c r="D611" i="7"/>
  <c r="D610" i="7"/>
  <c r="D609" i="7"/>
  <c r="D607" i="7"/>
  <c r="D605" i="7"/>
  <c r="D604" i="7"/>
  <c r="D603" i="7"/>
  <c r="D602" i="7"/>
  <c r="D601" i="7"/>
  <c r="D600" i="7"/>
  <c r="D599" i="7"/>
  <c r="D598" i="7"/>
  <c r="D597" i="7"/>
  <c r="D596" i="7"/>
  <c r="D595" i="7"/>
  <c r="D594" i="7"/>
  <c r="D593" i="7"/>
  <c r="D592" i="7"/>
  <c r="D590" i="7"/>
  <c r="D589" i="7"/>
  <c r="D588" i="7"/>
  <c r="D587" i="7"/>
  <c r="D586" i="7"/>
  <c r="D585" i="7"/>
  <c r="D584" i="7"/>
  <c r="D583" i="7"/>
  <c r="D582" i="7"/>
  <c r="D581" i="7"/>
  <c r="D580" i="7"/>
  <c r="D579" i="7"/>
  <c r="D577" i="7"/>
  <c r="D576" i="7"/>
  <c r="D575" i="7"/>
  <c r="D574" i="7"/>
  <c r="D572" i="7"/>
  <c r="D571" i="7"/>
  <c r="D570" i="7"/>
  <c r="D569" i="7"/>
  <c r="D568" i="7"/>
  <c r="D567" i="7"/>
  <c r="D566" i="7"/>
  <c r="D565" i="7"/>
  <c r="D564" i="7"/>
  <c r="D563" i="7"/>
  <c r="D562" i="7"/>
  <c r="D560" i="7"/>
  <c r="D559" i="7"/>
  <c r="D558" i="7"/>
  <c r="D557" i="7"/>
  <c r="D556" i="7"/>
  <c r="D555" i="7"/>
  <c r="D554" i="7"/>
  <c r="D553" i="7"/>
  <c r="D552" i="7"/>
  <c r="D551" i="7"/>
  <c r="D550" i="7"/>
  <c r="D549" i="7"/>
  <c r="D548" i="7"/>
  <c r="D547" i="7"/>
  <c r="D546" i="7"/>
  <c r="D545" i="7"/>
  <c r="D544" i="7"/>
  <c r="D543" i="7"/>
  <c r="D542" i="7"/>
  <c r="D541" i="7"/>
  <c r="D540" i="7"/>
  <c r="D539" i="7"/>
  <c r="D538" i="7"/>
  <c r="D536" i="7"/>
  <c r="D535" i="7"/>
  <c r="D534" i="7"/>
  <c r="D532" i="7"/>
  <c r="D531" i="7"/>
  <c r="D529" i="7"/>
  <c r="D528" i="7"/>
  <c r="D527" i="7"/>
  <c r="D526" i="7"/>
  <c r="D525" i="7"/>
  <c r="D523" i="7"/>
  <c r="D522" i="7"/>
  <c r="D521" i="7"/>
  <c r="D520" i="7"/>
  <c r="D519" i="7"/>
  <c r="D518" i="7"/>
  <c r="D517" i="7"/>
  <c r="D516" i="7"/>
  <c r="D515" i="7"/>
  <c r="D514" i="7"/>
  <c r="D513" i="7"/>
  <c r="D512" i="7"/>
  <c r="D511" i="7"/>
  <c r="D510" i="7"/>
  <c r="D509" i="7"/>
  <c r="D508" i="7"/>
  <c r="D507" i="7"/>
  <c r="D506" i="7"/>
  <c r="D505" i="7"/>
  <c r="D503" i="7"/>
  <c r="D502" i="7"/>
  <c r="D501" i="7"/>
  <c r="D499" i="7"/>
  <c r="D498" i="7"/>
  <c r="D497" i="7"/>
  <c r="D496" i="7"/>
  <c r="D495" i="7"/>
  <c r="D494" i="7"/>
  <c r="D493" i="7"/>
  <c r="D492" i="7"/>
  <c r="D491" i="7"/>
  <c r="D490" i="7"/>
  <c r="D489" i="7"/>
  <c r="D488" i="7"/>
  <c r="D487" i="7"/>
  <c r="D486" i="7"/>
  <c r="D485" i="7"/>
  <c r="D484" i="7"/>
  <c r="D483" i="7"/>
  <c r="D482" i="7"/>
  <c r="D481" i="7"/>
  <c r="D480" i="7"/>
  <c r="D479" i="7"/>
  <c r="D478" i="7"/>
  <c r="D477" i="7"/>
  <c r="D476" i="7"/>
  <c r="D475" i="7"/>
  <c r="D474" i="7"/>
  <c r="D473" i="7"/>
  <c r="D472" i="7"/>
  <c r="D471" i="7"/>
  <c r="D470" i="7"/>
  <c r="D469" i="7"/>
  <c r="D468" i="7"/>
  <c r="D467" i="7"/>
  <c r="D466" i="7"/>
  <c r="D465" i="7"/>
  <c r="D464" i="7"/>
  <c r="D463" i="7"/>
  <c r="D462" i="7"/>
  <c r="D461" i="7"/>
  <c r="D460" i="7"/>
  <c r="D458" i="7"/>
  <c r="D457" i="7"/>
  <c r="D456" i="7"/>
  <c r="D455" i="7"/>
  <c r="D454" i="7"/>
  <c r="D451" i="7"/>
  <c r="D449" i="7"/>
  <c r="D448" i="7"/>
  <c r="D447" i="7"/>
  <c r="D446" i="7"/>
  <c r="D444" i="7"/>
  <c r="D443" i="7"/>
  <c r="D442" i="7"/>
  <c r="D441" i="7"/>
  <c r="D440" i="7"/>
  <c r="D438" i="7"/>
  <c r="D436" i="7"/>
  <c r="D435" i="7"/>
  <c r="D434" i="7"/>
  <c r="D433" i="7"/>
  <c r="D432" i="7"/>
  <c r="D431" i="7"/>
  <c r="D430" i="7"/>
  <c r="D429" i="7"/>
  <c r="D428" i="7"/>
  <c r="D427" i="7"/>
  <c r="D426" i="7"/>
  <c r="D425" i="7"/>
  <c r="D424" i="7"/>
  <c r="D423" i="7"/>
  <c r="D422" i="7"/>
  <c r="D421" i="7"/>
  <c r="D420" i="7"/>
  <c r="D419" i="7"/>
  <c r="D418" i="7"/>
  <c r="D417" i="7"/>
  <c r="D416" i="7"/>
  <c r="D415" i="7"/>
  <c r="D414" i="7"/>
  <c r="D413" i="7"/>
  <c r="D412" i="7"/>
  <c r="D411" i="7"/>
  <c r="D410" i="7"/>
  <c r="D409" i="7"/>
  <c r="D408" i="7"/>
  <c r="D407" i="7"/>
  <c r="D406" i="7"/>
  <c r="D405" i="7"/>
  <c r="D404" i="7"/>
  <c r="D403" i="7"/>
  <c r="D402" i="7"/>
  <c r="D401" i="7"/>
  <c r="D400" i="7"/>
  <c r="D399" i="7"/>
  <c r="D398" i="7"/>
  <c r="D397" i="7"/>
  <c r="D394" i="7"/>
  <c r="D392" i="7"/>
  <c r="D391" i="7"/>
  <c r="D390" i="7"/>
  <c r="D389" i="7"/>
  <c r="D388" i="7"/>
  <c r="D387" i="7"/>
  <c r="D386" i="7"/>
  <c r="D385" i="7"/>
  <c r="D384" i="7"/>
  <c r="D383" i="7"/>
  <c r="D382" i="7"/>
  <c r="D381" i="7"/>
  <c r="D380" i="7"/>
  <c r="D379" i="7"/>
  <c r="D377" i="7"/>
  <c r="D376" i="7"/>
  <c r="D375" i="7"/>
  <c r="D374" i="7"/>
  <c r="D373" i="7"/>
  <c r="D372" i="7"/>
  <c r="D371" i="7"/>
  <c r="D370" i="7"/>
  <c r="D369" i="7"/>
  <c r="D368" i="7"/>
  <c r="D367" i="7"/>
  <c r="D366" i="7"/>
  <c r="D365" i="7"/>
  <c r="D364" i="7"/>
  <c r="D363" i="7"/>
  <c r="D362" i="7"/>
  <c r="D360" i="7"/>
  <c r="D359" i="7"/>
  <c r="D358" i="7"/>
  <c r="D357" i="7"/>
  <c r="D355" i="7"/>
  <c r="D354" i="7"/>
  <c r="D353" i="7"/>
  <c r="D352" i="7"/>
  <c r="D351" i="7"/>
  <c r="D350" i="7"/>
  <c r="D349" i="7"/>
  <c r="D348" i="7"/>
  <c r="D347" i="7"/>
  <c r="D346" i="7"/>
  <c r="D345" i="7"/>
  <c r="D344" i="7"/>
  <c r="D343" i="7"/>
  <c r="D342" i="7"/>
  <c r="D341" i="7"/>
  <c r="D340" i="7"/>
  <c r="D339" i="7"/>
  <c r="D338" i="7"/>
  <c r="D337" i="7"/>
  <c r="D336" i="7"/>
  <c r="D335" i="7"/>
  <c r="D334" i="7"/>
  <c r="D333" i="7"/>
  <c r="D332" i="7"/>
  <c r="D330" i="7"/>
  <c r="D329" i="7"/>
  <c r="D328" i="7"/>
  <c r="D327" i="7"/>
  <c r="D326" i="7"/>
  <c r="D325" i="7"/>
  <c r="D324" i="7"/>
  <c r="D323" i="7"/>
  <c r="D322" i="7"/>
  <c r="D321" i="7"/>
  <c r="D320" i="7"/>
  <c r="D319" i="7"/>
  <c r="D318" i="7"/>
  <c r="D317" i="7"/>
  <c r="D316" i="7"/>
  <c r="D315" i="7"/>
  <c r="D314" i="7"/>
  <c r="D313" i="7"/>
  <c r="D312" i="7"/>
  <c r="D311" i="7"/>
  <c r="D310" i="7"/>
  <c r="D309" i="7"/>
  <c r="D308" i="7"/>
  <c r="D307" i="7"/>
  <c r="D306" i="7"/>
  <c r="D305" i="7"/>
  <c r="D304" i="7"/>
  <c r="D303" i="7"/>
  <c r="D302" i="7"/>
  <c r="D301" i="7"/>
  <c r="D300" i="7"/>
  <c r="D299" i="7"/>
  <c r="D298" i="7"/>
  <c r="D297" i="7"/>
  <c r="D296" i="7"/>
  <c r="D295" i="7"/>
  <c r="D294" i="7"/>
  <c r="D293" i="7"/>
  <c r="D292" i="7"/>
  <c r="D291" i="7"/>
  <c r="D290" i="7"/>
  <c r="D289" i="7"/>
  <c r="D288" i="7"/>
  <c r="D287" i="7"/>
  <c r="D285" i="7"/>
  <c r="D284" i="7"/>
  <c r="D283" i="7"/>
  <c r="D282" i="7"/>
  <c r="D281" i="7"/>
  <c r="D280" i="7"/>
  <c r="D279" i="7"/>
  <c r="D278" i="7"/>
  <c r="D277" i="7"/>
  <c r="D276" i="7"/>
  <c r="D275" i="7"/>
  <c r="D274" i="7"/>
  <c r="D273" i="7"/>
  <c r="D272" i="7"/>
  <c r="D271" i="7"/>
  <c r="D270" i="7"/>
  <c r="D269" i="7"/>
  <c r="D268" i="7"/>
  <c r="D267" i="7"/>
  <c r="D266" i="7"/>
  <c r="D265" i="7"/>
  <c r="D264" i="7"/>
  <c r="D263" i="7"/>
  <c r="D262" i="7"/>
  <c r="D261" i="7"/>
  <c r="D260" i="7"/>
  <c r="D259" i="7"/>
  <c r="D257" i="7"/>
  <c r="D256" i="7"/>
  <c r="D254" i="7"/>
  <c r="D253" i="7"/>
  <c r="D252" i="7"/>
  <c r="D251" i="7"/>
  <c r="D250" i="7"/>
  <c r="D249" i="7"/>
  <c r="D248" i="7"/>
  <c r="D247" i="7"/>
  <c r="D246" i="7"/>
  <c r="D245" i="7"/>
  <c r="D244" i="7"/>
  <c r="D243" i="7"/>
  <c r="D242" i="7"/>
  <c r="D241" i="7"/>
  <c r="D240" i="7"/>
  <c r="D239" i="7"/>
  <c r="D238" i="7"/>
  <c r="D237" i="7"/>
  <c r="D236" i="7"/>
  <c r="D235" i="7"/>
  <c r="D234" i="7"/>
  <c r="D233" i="7"/>
  <c r="D232" i="7"/>
  <c r="D231" i="7"/>
  <c r="D230" i="7"/>
  <c r="D229" i="7"/>
  <c r="D228" i="7"/>
  <c r="D227" i="7"/>
  <c r="D225" i="7"/>
  <c r="D224" i="7"/>
  <c r="D223" i="7"/>
  <c r="D221" i="7"/>
  <c r="D220" i="7"/>
  <c r="D218" i="7"/>
  <c r="D217" i="7"/>
  <c r="D216" i="7"/>
  <c r="D215" i="7"/>
  <c r="D214" i="7"/>
  <c r="D213" i="7"/>
  <c r="D212" i="7"/>
  <c r="D210" i="7"/>
  <c r="D209" i="7"/>
  <c r="D208" i="7"/>
  <c r="D207" i="7"/>
  <c r="D205" i="7"/>
  <c r="D204" i="7"/>
  <c r="D203" i="7"/>
  <c r="D202" i="7"/>
  <c r="D201" i="7"/>
  <c r="D200" i="7"/>
  <c r="D199" i="7"/>
  <c r="D198" i="7"/>
  <c r="D197" i="7"/>
  <c r="D195" i="7"/>
  <c r="D194" i="7"/>
  <c r="D193" i="7"/>
  <c r="D192" i="7"/>
  <c r="D191" i="7"/>
  <c r="D190" i="7"/>
  <c r="D189" i="7"/>
  <c r="D188" i="7"/>
  <c r="D187" i="7"/>
  <c r="D186" i="7"/>
  <c r="D185" i="7"/>
  <c r="D184" i="7"/>
  <c r="D183" i="7"/>
  <c r="D182" i="7"/>
  <c r="D181" i="7"/>
  <c r="D180" i="7"/>
  <c r="D179" i="7"/>
  <c r="D178" i="7"/>
  <c r="D177" i="7"/>
  <c r="D176" i="7"/>
  <c r="D175" i="7"/>
  <c r="D174" i="7"/>
  <c r="D172" i="7"/>
  <c r="D171" i="7"/>
  <c r="D170" i="7"/>
  <c r="D169" i="7"/>
  <c r="D167" i="7"/>
  <c r="D166" i="7"/>
  <c r="D165" i="7"/>
  <c r="D164" i="7"/>
  <c r="D163" i="7"/>
  <c r="D162" i="7"/>
  <c r="D161" i="7"/>
  <c r="D160" i="7"/>
  <c r="D159" i="7"/>
  <c r="D158" i="7"/>
  <c r="D157" i="7"/>
  <c r="D156" i="7"/>
  <c r="D155" i="7"/>
  <c r="D154" i="7"/>
  <c r="D153" i="7"/>
  <c r="D152" i="7"/>
  <c r="D151" i="7"/>
  <c r="D150" i="7"/>
  <c r="D149" i="7"/>
  <c r="D148" i="7"/>
  <c r="D147" i="7"/>
  <c r="D146" i="7"/>
  <c r="D145" i="7"/>
  <c r="D144" i="7"/>
  <c r="D143" i="7"/>
  <c r="D142" i="7"/>
  <c r="D141" i="7"/>
  <c r="D140" i="7"/>
  <c r="D139" i="7"/>
  <c r="D138" i="7"/>
  <c r="D137" i="7"/>
  <c r="D136" i="7"/>
  <c r="D135" i="7"/>
  <c r="D134" i="7"/>
  <c r="D133" i="7"/>
  <c r="D131" i="7"/>
  <c r="D130" i="7"/>
  <c r="D128" i="7"/>
  <c r="D127" i="7"/>
  <c r="D126" i="7"/>
  <c r="D125" i="7"/>
  <c r="D123" i="7"/>
  <c r="D122" i="7"/>
  <c r="D121" i="7"/>
  <c r="D119" i="7"/>
  <c r="D118" i="7"/>
  <c r="D117" i="7"/>
  <c r="D116" i="7"/>
  <c r="D115" i="7"/>
  <c r="D114" i="7"/>
  <c r="D113" i="7"/>
  <c r="D112" i="7"/>
  <c r="D111" i="7"/>
  <c r="D110" i="7"/>
  <c r="D109" i="7"/>
  <c r="D108" i="7"/>
  <c r="D107" i="7"/>
  <c r="D106" i="7"/>
  <c r="D105" i="7"/>
  <c r="D104" i="7"/>
  <c r="D103" i="7"/>
  <c r="D102" i="7"/>
  <c r="D101" i="7"/>
  <c r="D100" i="7"/>
  <c r="D98" i="7"/>
  <c r="D97" i="7"/>
  <c r="D96" i="7"/>
  <c r="D95" i="7"/>
  <c r="D94" i="7"/>
  <c r="D92" i="7"/>
  <c r="D91" i="7"/>
  <c r="D90" i="7"/>
  <c r="D89" i="7"/>
  <c r="D88" i="7"/>
  <c r="D87" i="7"/>
  <c r="D86" i="7"/>
  <c r="D85" i="7"/>
  <c r="D83" i="7"/>
  <c r="D82" i="7"/>
  <c r="D81" i="7"/>
  <c r="D80" i="7"/>
  <c r="D79" i="7"/>
  <c r="D78" i="7"/>
  <c r="D77" i="7"/>
  <c r="D75" i="7"/>
  <c r="D74" i="7"/>
  <c r="D73" i="7"/>
  <c r="D72" i="7"/>
  <c r="D71" i="7"/>
  <c r="D70" i="7"/>
  <c r="D69" i="7"/>
  <c r="D68" i="7"/>
  <c r="D67" i="7"/>
  <c r="D65" i="7"/>
  <c r="D64" i="7"/>
  <c r="D63" i="7"/>
  <c r="D62" i="7"/>
  <c r="D57" i="7"/>
  <c r="D56" i="7"/>
  <c r="D55" i="7"/>
  <c r="D54" i="7"/>
  <c r="D53" i="7"/>
  <c r="D52" i="7"/>
  <c r="D51" i="7"/>
  <c r="D50" i="7"/>
  <c r="D49" i="7"/>
  <c r="D48" i="7"/>
  <c r="D47" i="7"/>
  <c r="D46" i="7"/>
  <c r="D45" i="7"/>
  <c r="D44" i="7"/>
  <c r="D43" i="7"/>
  <c r="D41" i="7"/>
  <c r="D40" i="7"/>
  <c r="D39" i="7"/>
  <c r="D37" i="7"/>
  <c r="D36" i="7"/>
  <c r="D35" i="7"/>
  <c r="D34" i="7"/>
  <c r="D33" i="7"/>
  <c r="D32" i="7"/>
  <c r="D31" i="7"/>
  <c r="D29" i="7"/>
  <c r="D28" i="7"/>
  <c r="D27" i="7"/>
  <c r="D26" i="7"/>
  <c r="D25" i="7"/>
  <c r="D24" i="7"/>
  <c r="D23" i="7"/>
  <c r="D22" i="7"/>
  <c r="D21" i="7"/>
  <c r="D20" i="7"/>
  <c r="D19" i="7"/>
  <c r="D18" i="7"/>
  <c r="D17" i="7"/>
  <c r="D16" i="7"/>
  <c r="D15" i="7"/>
  <c r="D14" i="7"/>
  <c r="D13" i="7"/>
  <c r="D12" i="7"/>
  <c r="D11" i="7"/>
  <c r="D10" i="7"/>
  <c r="D9" i="7"/>
  <c r="D8" i="7"/>
  <c r="D6" i="7"/>
  <c r="D5" i="7"/>
  <c r="D4" i="7"/>
  <c r="D3" i="7"/>
  <c r="D2" i="7"/>
  <c r="C4" i="1"/>
  <c r="C5" i="1"/>
  <c r="C7" i="1"/>
  <c r="C8" i="1"/>
  <c r="C9" i="1"/>
  <c r="C10" i="1"/>
  <c r="C11" i="1"/>
  <c r="C12" i="1"/>
  <c r="C13" i="1"/>
  <c r="C14" i="1"/>
  <c r="C17" i="1"/>
  <c r="C18" i="1"/>
  <c r="C20" i="1"/>
  <c r="C23" i="1"/>
  <c r="C24" i="1"/>
  <c r="C25" i="1"/>
  <c r="C26" i="1"/>
  <c r="C28" i="1"/>
  <c r="C29" i="1"/>
  <c r="C30" i="1"/>
  <c r="C31" i="1"/>
  <c r="C32" i="1"/>
  <c r="C33" i="1"/>
  <c r="C34" i="1"/>
  <c r="C35" i="1"/>
  <c r="C37" i="1"/>
  <c r="C39" i="1"/>
  <c r="C40" i="1"/>
  <c r="C41" i="1"/>
  <c r="C42" i="1"/>
  <c r="C43" i="1"/>
  <c r="C44" i="1"/>
  <c r="C45" i="1"/>
  <c r="C46" i="1"/>
  <c r="C47" i="1"/>
  <c r="C48" i="1"/>
  <c r="C50" i="1"/>
  <c r="C51" i="1"/>
  <c r="C53" i="1"/>
  <c r="C55" i="1"/>
  <c r="C56" i="1"/>
  <c r="C58" i="1"/>
  <c r="C59" i="1"/>
  <c r="C60" i="1"/>
  <c r="C61" i="1"/>
  <c r="C63" i="1"/>
  <c r="C64" i="1"/>
  <c r="C65" i="1"/>
  <c r="C66" i="1"/>
  <c r="C67" i="1"/>
  <c r="C69" i="1"/>
  <c r="C71" i="1"/>
  <c r="C72" i="1"/>
  <c r="C73" i="1"/>
  <c r="C74" i="1"/>
  <c r="C75" i="1"/>
  <c r="C76" i="1"/>
  <c r="C78" i="1"/>
  <c r="C79" i="1"/>
  <c r="C80" i="1"/>
  <c r="C81" i="1"/>
  <c r="C83" i="1"/>
  <c r="C84" i="1"/>
  <c r="C87" i="1"/>
  <c r="C88" i="1"/>
  <c r="C91" i="1"/>
  <c r="C92" i="1"/>
  <c r="C93" i="1"/>
  <c r="C94" i="1"/>
  <c r="C97" i="1"/>
  <c r="C98" i="1"/>
  <c r="C99" i="1"/>
  <c r="C100" i="1"/>
  <c r="C103" i="1"/>
  <c r="C104" i="1"/>
  <c r="C106" i="1"/>
  <c r="C110" i="1"/>
  <c r="C112" i="1"/>
  <c r="C113" i="1"/>
  <c r="C114" i="1"/>
  <c r="C117" i="1"/>
  <c r="C118" i="1"/>
  <c r="C120" i="1"/>
  <c r="C122" i="1"/>
  <c r="C123" i="1"/>
  <c r="C127" i="1"/>
  <c r="C130" i="1"/>
  <c r="C132" i="1"/>
  <c r="C134" i="1"/>
  <c r="C135" i="1"/>
  <c r="C137" i="1"/>
  <c r="C138" i="1"/>
  <c r="C139" i="1"/>
  <c r="C140" i="1"/>
  <c r="C142" i="1"/>
  <c r="C143" i="1"/>
  <c r="C144" i="1"/>
  <c r="C148" i="1"/>
  <c r="C150" i="1"/>
  <c r="C151" i="1"/>
  <c r="C154" i="1"/>
  <c r="C155" i="1"/>
  <c r="C156" i="1"/>
  <c r="C158" i="1"/>
  <c r="C159" i="1"/>
  <c r="C160" i="1"/>
  <c r="C161" i="1"/>
  <c r="C163" i="1"/>
  <c r="C164" i="1"/>
  <c r="C165" i="1"/>
  <c r="C166" i="1"/>
  <c r="C168" i="1"/>
  <c r="C169" i="1"/>
  <c r="C170" i="1"/>
  <c r="C171" i="1"/>
  <c r="C173" i="1"/>
  <c r="C174" i="1"/>
  <c r="C176" i="1"/>
  <c r="C177" i="1"/>
  <c r="C178" i="1"/>
  <c r="C179" i="1"/>
  <c r="C180" i="1"/>
  <c r="C181" i="1"/>
  <c r="C183" i="1"/>
  <c r="C184" i="1"/>
  <c r="C186" i="1"/>
  <c r="C187" i="1"/>
  <c r="C189" i="1"/>
  <c r="C191" i="1"/>
  <c r="C192" i="1"/>
  <c r="C193" i="1"/>
  <c r="C194" i="1"/>
  <c r="C196" i="1"/>
  <c r="C197" i="1"/>
  <c r="C198" i="1"/>
  <c r="C200" i="1"/>
  <c r="C201" i="1"/>
  <c r="C202" i="1"/>
  <c r="C203" i="1"/>
  <c r="C204" i="1"/>
  <c r="C205" i="1"/>
  <c r="C209" i="1"/>
  <c r="C211" i="1"/>
  <c r="C212" i="1"/>
  <c r="C214" i="1"/>
  <c r="C215" i="1"/>
  <c r="C216" i="1"/>
  <c r="C218" i="1"/>
  <c r="C219" i="1"/>
  <c r="C220" i="1"/>
  <c r="C221" i="1"/>
  <c r="C223" i="1"/>
  <c r="C225" i="1"/>
  <c r="C226" i="1"/>
  <c r="C227" i="1"/>
  <c r="C228" i="1"/>
  <c r="C229" i="1"/>
  <c r="C230" i="1"/>
  <c r="C231" i="1"/>
  <c r="C232" i="1"/>
  <c r="C234" i="1"/>
  <c r="C235" i="1"/>
  <c r="C236" i="1"/>
  <c r="C237" i="1"/>
  <c r="C238" i="1"/>
  <c r="C239" i="1"/>
  <c r="C240" i="1"/>
  <c r="C241" i="1"/>
  <c r="C242" i="1"/>
  <c r="C244" i="1"/>
  <c r="C246" i="1"/>
  <c r="C247" i="1"/>
  <c r="C248" i="1"/>
  <c r="C249" i="1"/>
  <c r="C252" i="1"/>
  <c r="C255" i="1"/>
  <c r="C257" i="1"/>
  <c r="C258" i="1"/>
  <c r="C259" i="1"/>
  <c r="C260" i="1"/>
  <c r="C261" i="1"/>
  <c r="C263" i="1"/>
  <c r="C264" i="1"/>
  <c r="C266" i="1"/>
  <c r="C267" i="1"/>
  <c r="C268" i="1"/>
  <c r="C269" i="1"/>
  <c r="C270" i="1"/>
  <c r="C271" i="1"/>
  <c r="C272" i="1"/>
  <c r="C273" i="1"/>
  <c r="C274" i="1"/>
  <c r="C275" i="1"/>
  <c r="C278" i="1"/>
  <c r="C279" i="1"/>
  <c r="C280" i="1"/>
  <c r="C281" i="1"/>
  <c r="C282" i="1"/>
  <c r="C283" i="1"/>
  <c r="C284" i="1"/>
  <c r="C285" i="1"/>
  <c r="C286" i="1"/>
  <c r="C287" i="1"/>
  <c r="C288" i="1"/>
  <c r="C289" i="1"/>
  <c r="C290" i="1"/>
  <c r="C292" i="1"/>
  <c r="C293" i="1"/>
  <c r="C294" i="1"/>
  <c r="C295" i="1"/>
  <c r="C296" i="1"/>
  <c r="C298" i="1"/>
  <c r="C300" i="1"/>
  <c r="C301" i="1"/>
  <c r="C303" i="1"/>
  <c r="C304" i="1"/>
  <c r="C305" i="1"/>
  <c r="C307" i="1"/>
  <c r="C308" i="1"/>
  <c r="C309" i="1"/>
  <c r="C310" i="1"/>
  <c r="C312" i="1"/>
  <c r="C313" i="1"/>
  <c r="C314" i="1"/>
  <c r="C316" i="1"/>
  <c r="C317" i="1"/>
  <c r="C318" i="1"/>
  <c r="C319" i="1"/>
  <c r="C320" i="1"/>
  <c r="C321" i="1"/>
  <c r="C323" i="1"/>
  <c r="C324" i="1"/>
  <c r="C326" i="1"/>
  <c r="C327" i="1"/>
  <c r="C328" i="1"/>
  <c r="C331" i="1"/>
  <c r="C332" i="1"/>
  <c r="C334" i="1"/>
  <c r="C335" i="1"/>
  <c r="C336" i="1"/>
  <c r="C339" i="1"/>
  <c r="C341" i="1"/>
  <c r="C342" i="1"/>
  <c r="C344" i="1"/>
  <c r="C345" i="1"/>
  <c r="C346" i="1"/>
  <c r="C348" i="1"/>
  <c r="C349" i="1"/>
  <c r="C353" i="1"/>
  <c r="C354" i="1"/>
  <c r="C355" i="1"/>
  <c r="C358" i="1"/>
  <c r="C359" i="1"/>
  <c r="C361" i="1"/>
  <c r="C362" i="1"/>
  <c r="C363" i="1"/>
  <c r="C364" i="1"/>
  <c r="C365" i="1"/>
  <c r="C366" i="1"/>
  <c r="C367" i="1"/>
  <c r="C368" i="1"/>
  <c r="C370" i="1"/>
  <c r="C371" i="1"/>
  <c r="C372" i="1"/>
  <c r="C374" i="1"/>
  <c r="C375" i="1"/>
  <c r="C376" i="1"/>
  <c r="C377" i="1"/>
  <c r="C379" i="1"/>
  <c r="C380" i="1"/>
  <c r="C382" i="1"/>
  <c r="C383" i="1"/>
  <c r="C384" i="1"/>
  <c r="C386" i="1"/>
  <c r="C387" i="1"/>
  <c r="C390" i="1"/>
  <c r="C391" i="1"/>
  <c r="C392" i="1"/>
  <c r="C393" i="1"/>
  <c r="C394" i="1"/>
  <c r="C395" i="1"/>
  <c r="C396" i="1"/>
  <c r="C397" i="1"/>
  <c r="C398" i="1"/>
  <c r="C399" i="1"/>
  <c r="C400" i="1"/>
  <c r="C401" i="1"/>
  <c r="C402" i="1"/>
  <c r="C403" i="1"/>
  <c r="C406" i="1"/>
  <c r="C407" i="1"/>
  <c r="C408" i="1"/>
  <c r="C410" i="1"/>
  <c r="C412" i="1"/>
  <c r="C413" i="1"/>
  <c r="C414" i="1"/>
  <c r="C416" i="1"/>
  <c r="C417" i="1"/>
  <c r="C419" i="1"/>
  <c r="C421" i="1"/>
  <c r="C423" i="1"/>
  <c r="C424" i="1"/>
  <c r="C425" i="1"/>
  <c r="C427" i="1"/>
  <c r="C429" i="1"/>
  <c r="C430" i="1"/>
  <c r="C431" i="1"/>
  <c r="C432" i="1"/>
  <c r="C433" i="1"/>
  <c r="C434" i="1"/>
  <c r="C437" i="1"/>
  <c r="C438" i="1"/>
  <c r="C439" i="1"/>
  <c r="C442" i="1"/>
  <c r="C443" i="1"/>
  <c r="C444" i="1"/>
  <c r="C445" i="1"/>
  <c r="C446" i="1"/>
  <c r="C448" i="1"/>
  <c r="C449" i="1"/>
  <c r="C451" i="1"/>
  <c r="C452" i="1"/>
  <c r="C454" i="1"/>
  <c r="C455" i="1"/>
  <c r="C457" i="1"/>
  <c r="C459" i="1"/>
  <c r="C460" i="1"/>
  <c r="C461" i="1"/>
  <c r="C463" i="1"/>
  <c r="C464" i="1"/>
  <c r="C466" i="1"/>
  <c r="C467" i="1"/>
  <c r="C468" i="1"/>
  <c r="C469" i="1"/>
  <c r="C470" i="1"/>
  <c r="C471" i="1"/>
  <c r="C472" i="1"/>
  <c r="C479" i="1"/>
  <c r="C480" i="1"/>
  <c r="C482" i="1"/>
  <c r="C483" i="1"/>
  <c r="C485" i="1"/>
  <c r="C486" i="1"/>
  <c r="C487" i="1"/>
  <c r="C490" i="1"/>
  <c r="C491" i="1"/>
  <c r="C492" i="1"/>
  <c r="C493" i="1"/>
  <c r="C494" i="1"/>
  <c r="C495" i="1"/>
  <c r="C496" i="1"/>
  <c r="C497" i="1"/>
  <c r="C498" i="1"/>
  <c r="C499" i="1"/>
  <c r="C500" i="1"/>
  <c r="C501" i="1"/>
  <c r="C502" i="1"/>
  <c r="C503" i="1"/>
  <c r="C504" i="1"/>
  <c r="C505" i="1"/>
  <c r="C506" i="1"/>
  <c r="C507" i="1"/>
  <c r="C508" i="1"/>
  <c r="C510" i="1"/>
  <c r="C511" i="1"/>
  <c r="C512" i="1"/>
  <c r="C513" i="1"/>
  <c r="C514" i="1"/>
  <c r="C515" i="1"/>
  <c r="C516" i="1"/>
  <c r="C518" i="1"/>
  <c r="C519" i="1"/>
  <c r="C520" i="1"/>
  <c r="C521" i="1"/>
  <c r="C522" i="1"/>
  <c r="C523" i="1"/>
  <c r="C525" i="1"/>
  <c r="C527" i="1"/>
  <c r="C528" i="1"/>
  <c r="C529" i="1"/>
  <c r="C530" i="1"/>
  <c r="C531" i="1"/>
  <c r="C535" i="1"/>
  <c r="C536" i="1"/>
  <c r="C537" i="1"/>
  <c r="C538" i="1"/>
  <c r="C539" i="1"/>
  <c r="C540" i="1"/>
  <c r="C541" i="1"/>
  <c r="C542" i="1"/>
  <c r="C543" i="1"/>
  <c r="C544" i="1"/>
  <c r="C546" i="1"/>
  <c r="C547" i="1"/>
  <c r="C548" i="1"/>
  <c r="C550" i="1"/>
  <c r="C551" i="1"/>
  <c r="C552" i="1"/>
  <c r="C553" i="1"/>
  <c r="C555" i="1"/>
  <c r="C557" i="1"/>
  <c r="C558" i="1"/>
  <c r="C561" i="1"/>
  <c r="C562" i="1"/>
  <c r="C564" i="1"/>
  <c r="C565" i="1"/>
  <c r="C567" i="1"/>
  <c r="C569" i="1"/>
  <c r="C570" i="1"/>
  <c r="C571" i="1"/>
  <c r="C572" i="1"/>
  <c r="C573" i="1"/>
  <c r="C574" i="1"/>
  <c r="C576" i="1"/>
  <c r="C577" i="1"/>
  <c r="C578" i="1"/>
  <c r="C580" i="1"/>
  <c r="C581" i="1"/>
  <c r="C582" i="1"/>
  <c r="C583" i="1"/>
  <c r="C584" i="1"/>
  <c r="C585" i="1"/>
  <c r="C586" i="1"/>
  <c r="C589" i="1"/>
  <c r="C590" i="1"/>
  <c r="C592" i="1"/>
  <c r="C593" i="1"/>
  <c r="C594" i="1"/>
  <c r="C595" i="1"/>
  <c r="C596" i="1"/>
  <c r="C599" i="1"/>
  <c r="C601" i="1"/>
  <c r="C602" i="1"/>
  <c r="C603" i="1"/>
  <c r="C604" i="1"/>
  <c r="C606" i="1"/>
  <c r="C607" i="1"/>
  <c r="C609" i="1"/>
  <c r="C610" i="1"/>
  <c r="C611" i="1"/>
  <c r="C612" i="1"/>
  <c r="C613" i="1"/>
  <c r="C614" i="1"/>
  <c r="C615" i="1"/>
  <c r="C616" i="1"/>
  <c r="C618" i="1"/>
  <c r="C619" i="1"/>
  <c r="C620" i="1"/>
  <c r="C622" i="1"/>
  <c r="C623" i="1"/>
  <c r="C624" i="1"/>
  <c r="C625" i="1"/>
  <c r="C627" i="1"/>
  <c r="C628" i="1"/>
  <c r="C629" i="1"/>
  <c r="C631" i="1"/>
  <c r="C633" i="1"/>
  <c r="C634" i="1"/>
  <c r="C635" i="1"/>
  <c r="C637" i="1"/>
  <c r="C638" i="1"/>
  <c r="C639" i="1"/>
  <c r="C640" i="1"/>
  <c r="C641" i="1"/>
  <c r="C642" i="1"/>
  <c r="C643" i="1"/>
  <c r="C644" i="1"/>
  <c r="C645" i="1"/>
  <c r="C647" i="1"/>
  <c r="C648" i="1"/>
  <c r="C649" i="1"/>
  <c r="C650" i="1"/>
  <c r="C651" i="1"/>
  <c r="C652" i="1"/>
  <c r="C654" i="1"/>
  <c r="C655" i="1"/>
  <c r="C656" i="1"/>
  <c r="C657" i="1"/>
  <c r="C658" i="1"/>
  <c r="C659" i="1"/>
  <c r="C660" i="1"/>
  <c r="C662" i="1"/>
  <c r="C663" i="1"/>
  <c r="C664" i="1"/>
  <c r="C665" i="1"/>
  <c r="C666" i="1"/>
  <c r="C669" i="1"/>
  <c r="C670" i="1"/>
  <c r="C671" i="1"/>
  <c r="C672" i="1"/>
  <c r="C673" i="1"/>
  <c r="C675" i="1"/>
  <c r="C676" i="1"/>
  <c r="C677" i="1"/>
  <c r="C678" i="1"/>
  <c r="C679" i="1"/>
  <c r="C680" i="1"/>
  <c r="C682" i="1"/>
  <c r="C683" i="1"/>
  <c r="C685" i="1"/>
  <c r="C686" i="1"/>
  <c r="C688" i="1"/>
  <c r="C689" i="1"/>
  <c r="C690" i="1"/>
  <c r="C691" i="1"/>
  <c r="C693" i="1"/>
  <c r="C694" i="1"/>
  <c r="C695" i="1"/>
  <c r="C697" i="1"/>
  <c r="C698" i="1"/>
  <c r="C699" i="1"/>
  <c r="C700" i="1"/>
  <c r="C701" i="1"/>
  <c r="C702" i="1"/>
  <c r="C703" i="1"/>
  <c r="C704" i="1"/>
  <c r="C705" i="1"/>
  <c r="C706" i="1"/>
  <c r="C707" i="1"/>
  <c r="C710" i="1"/>
  <c r="C711" i="1"/>
  <c r="C712" i="1"/>
  <c r="C713" i="1"/>
  <c r="C714" i="1"/>
  <c r="C715" i="1"/>
  <c r="C716" i="1"/>
  <c r="C717" i="1"/>
  <c r="C718" i="1"/>
  <c r="C719" i="1"/>
  <c r="C720" i="1"/>
  <c r="C721" i="1"/>
  <c r="C722" i="1"/>
  <c r="C723" i="1"/>
  <c r="C724" i="1"/>
  <c r="C726" i="1"/>
  <c r="C727" i="1"/>
  <c r="C728" i="1"/>
  <c r="C729" i="1"/>
  <c r="C730" i="1"/>
  <c r="C731" i="1"/>
  <c r="C732" i="1"/>
  <c r="C733" i="1"/>
  <c r="C735" i="1"/>
  <c r="C736" i="1"/>
  <c r="C737" i="1"/>
  <c r="C739" i="1"/>
  <c r="C740" i="1"/>
  <c r="C741" i="1"/>
  <c r="C742" i="1"/>
  <c r="C743" i="1"/>
  <c r="C745" i="1"/>
  <c r="C746" i="1"/>
  <c r="C747" i="1"/>
  <c r="C748" i="1"/>
  <c r="C749" i="1"/>
  <c r="C753" i="1"/>
  <c r="C756" i="1"/>
  <c r="C758" i="1"/>
  <c r="C760" i="1"/>
  <c r="C761" i="1"/>
  <c r="C762" i="1"/>
  <c r="C764" i="1"/>
  <c r="C765" i="1"/>
  <c r="C766" i="1"/>
  <c r="C767" i="1"/>
  <c r="C768" i="1"/>
  <c r="C769" i="1"/>
  <c r="C771" i="1"/>
  <c r="C772" i="1"/>
  <c r="C774" i="1"/>
  <c r="C776" i="1"/>
  <c r="C778" i="1"/>
  <c r="C779" i="1"/>
  <c r="C780" i="1"/>
  <c r="C781" i="1"/>
  <c r="C782" i="1"/>
  <c r="C783" i="1"/>
  <c r="C785" i="1"/>
  <c r="C787" i="1"/>
  <c r="C788" i="1"/>
  <c r="C789" i="1"/>
  <c r="C790" i="1"/>
  <c r="C791" i="1"/>
  <c r="C794" i="1"/>
  <c r="C795" i="1"/>
  <c r="C796" i="1"/>
  <c r="C798" i="1"/>
  <c r="C799" i="1"/>
  <c r="C800" i="1"/>
  <c r="C801" i="1"/>
  <c r="C802" i="1"/>
  <c r="C803" i="1"/>
  <c r="C804" i="1"/>
  <c r="C806" i="1"/>
  <c r="C807" i="1"/>
  <c r="C808" i="1"/>
  <c r="C809" i="1"/>
  <c r="C810" i="1"/>
  <c r="C811" i="1"/>
  <c r="C812" i="1"/>
  <c r="C816" i="1"/>
  <c r="C818" i="1"/>
  <c r="C819" i="1"/>
  <c r="C820" i="1"/>
  <c r="C821" i="1"/>
  <c r="C824" i="1"/>
  <c r="C825" i="1"/>
  <c r="C826" i="1"/>
  <c r="C827" i="1"/>
  <c r="C830" i="1"/>
  <c r="C831" i="1"/>
  <c r="C833" i="1"/>
  <c r="C835" i="1"/>
  <c r="C837" i="1"/>
  <c r="C838" i="1"/>
  <c r="C842" i="1"/>
  <c r="C843" i="1"/>
  <c r="C844" i="1"/>
  <c r="C846" i="1"/>
  <c r="C850" i="1"/>
  <c r="C854" i="1"/>
  <c r="C858" i="1"/>
  <c r="C859" i="1"/>
  <c r="C860" i="1"/>
  <c r="C861" i="1"/>
  <c r="C863" i="1"/>
  <c r="C864" i="1"/>
  <c r="C865" i="1"/>
  <c r="C866" i="1"/>
  <c r="C867" i="1"/>
  <c r="C868" i="1"/>
  <c r="C869" i="1"/>
  <c r="C870" i="1"/>
  <c r="C871" i="1"/>
  <c r="C873" i="1"/>
  <c r="C874" i="1"/>
  <c r="C875" i="1"/>
  <c r="C876" i="1"/>
  <c r="C878" i="1"/>
  <c r="C880" i="1"/>
  <c r="C882" i="1"/>
  <c r="C883" i="1"/>
  <c r="C886" i="1"/>
  <c r="C888" i="1"/>
  <c r="C889" i="1"/>
  <c r="C891" i="1"/>
  <c r="C892" i="1"/>
  <c r="C894" i="1"/>
  <c r="C895" i="1"/>
  <c r="C896" i="1"/>
  <c r="C898" i="1"/>
  <c r="C900" i="1"/>
  <c r="C901" i="1"/>
  <c r="C905" i="1"/>
  <c r="C907" i="1"/>
  <c r="C908" i="1"/>
  <c r="C909" i="1"/>
  <c r="C910" i="1"/>
  <c r="C913" i="1"/>
  <c r="C915" i="1"/>
  <c r="C917" i="1"/>
  <c r="C918" i="1"/>
  <c r="C919" i="1"/>
  <c r="C920" i="1"/>
  <c r="C921" i="1"/>
  <c r="C922" i="1"/>
  <c r="C924" i="1"/>
  <c r="C926" i="1"/>
  <c r="C928" i="1"/>
  <c r="C929" i="1"/>
  <c r="C932" i="1"/>
  <c r="C934" i="1"/>
  <c r="C935" i="1"/>
  <c r="C936" i="1"/>
  <c r="C938" i="1"/>
  <c r="C939" i="1"/>
  <c r="C940" i="1"/>
  <c r="C942" i="1"/>
  <c r="C943" i="1"/>
  <c r="C944" i="1"/>
  <c r="C945" i="1"/>
  <c r="C946" i="1"/>
  <c r="C947" i="1"/>
  <c r="C948" i="1"/>
  <c r="C950" i="1"/>
  <c r="C951" i="1"/>
  <c r="C952" i="1"/>
  <c r="C954" i="1"/>
  <c r="C955" i="1"/>
  <c r="C957" i="1"/>
  <c r="C958" i="1"/>
  <c r="C959" i="1"/>
  <c r="C961" i="1"/>
  <c r="C962" i="1"/>
  <c r="C965" i="1"/>
  <c r="C966" i="1"/>
  <c r="C967" i="1"/>
  <c r="C969" i="1"/>
  <c r="C970" i="1"/>
  <c r="C971" i="1"/>
  <c r="C972" i="1"/>
  <c r="C973" i="1"/>
  <c r="C974" i="1"/>
  <c r="C975" i="1"/>
  <c r="C976" i="1"/>
  <c r="C977" i="1"/>
  <c r="C978" i="1"/>
  <c r="C979" i="1"/>
  <c r="C980" i="1"/>
  <c r="C982" i="1"/>
  <c r="C983" i="1"/>
  <c r="C984" i="1"/>
  <c r="C985" i="1"/>
  <c r="C986" i="1"/>
  <c r="C987" i="1"/>
  <c r="C988" i="1"/>
  <c r="C990" i="1"/>
  <c r="C991" i="1"/>
  <c r="C993" i="1"/>
  <c r="C994" i="1"/>
  <c r="C995" i="1"/>
  <c r="C996" i="1"/>
  <c r="C997" i="1"/>
  <c r="C998" i="1"/>
  <c r="C999" i="1"/>
  <c r="C1000" i="1"/>
  <c r="C1001" i="1"/>
  <c r="C1003" i="1"/>
  <c r="C1004" i="1"/>
  <c r="C1005" i="1"/>
  <c r="C1006" i="1"/>
  <c r="C1009" i="1"/>
  <c r="C1011" i="1"/>
  <c r="C1012" i="1"/>
  <c r="C1013" i="1"/>
  <c r="C1016" i="1"/>
  <c r="C1018" i="1"/>
  <c r="C1019" i="1"/>
  <c r="C1021" i="1"/>
  <c r="C1023" i="1"/>
  <c r="C1024" i="1"/>
  <c r="C1025" i="1"/>
  <c r="C1026" i="1"/>
  <c r="C1027" i="1"/>
  <c r="C1028" i="1"/>
  <c r="C1029" i="1"/>
  <c r="C1031" i="1"/>
  <c r="C1032" i="1"/>
  <c r="C1033" i="1"/>
  <c r="C1035" i="1"/>
  <c r="C1036" i="1"/>
  <c r="C1037" i="1"/>
  <c r="C1039" i="1"/>
  <c r="C1041" i="1"/>
  <c r="C1042" i="1"/>
  <c r="C1044" i="1"/>
  <c r="C1045" i="1"/>
  <c r="C1047" i="1"/>
  <c r="C1049" i="1"/>
  <c r="C1050" i="1"/>
  <c r="C1051" i="1"/>
  <c r="C1052" i="1"/>
  <c r="C1053" i="1"/>
  <c r="C1054" i="1"/>
  <c r="C1055" i="1"/>
  <c r="C1057" i="1"/>
  <c r="C1058" i="1"/>
  <c r="C1059" i="1"/>
  <c r="C1060" i="1"/>
  <c r="C1061" i="1"/>
  <c r="C1063" i="1"/>
  <c r="C1064" i="1"/>
  <c r="C1065" i="1"/>
  <c r="C1066" i="1"/>
  <c r="C1067" i="1"/>
  <c r="C1069" i="1"/>
  <c r="C1070" i="1"/>
  <c r="C1071" i="1"/>
  <c r="C1072" i="1"/>
  <c r="C1073" i="1"/>
  <c r="C1076" i="1"/>
  <c r="C1078" i="1"/>
  <c r="C1079" i="1"/>
  <c r="C1080" i="1"/>
  <c r="C1081" i="1"/>
  <c r="C1082" i="1"/>
  <c r="C1083" i="1"/>
  <c r="C1084" i="1"/>
  <c r="C1086" i="1"/>
  <c r="C1087" i="1"/>
  <c r="C1088" i="1"/>
  <c r="C1089" i="1"/>
  <c r="C1090" i="1"/>
  <c r="C1091" i="1"/>
  <c r="C1092" i="1"/>
  <c r="C1093" i="1"/>
  <c r="C1094" i="1"/>
  <c r="C1095" i="1"/>
  <c r="C1096" i="1"/>
  <c r="C1097" i="1"/>
  <c r="C1099" i="1"/>
  <c r="C1100" i="1"/>
  <c r="C1104" i="1"/>
  <c r="C1105" i="1"/>
  <c r="C1106" i="1"/>
  <c r="C1107" i="1"/>
  <c r="C1108" i="1"/>
  <c r="C1109" i="1"/>
  <c r="C1110" i="1"/>
  <c r="C1111" i="1"/>
  <c r="C1112" i="1"/>
  <c r="C1113" i="1"/>
  <c r="C1114" i="1"/>
  <c r="C1116" i="1"/>
  <c r="C1117" i="1"/>
  <c r="C1118" i="1"/>
  <c r="C1121" i="1"/>
  <c r="C1122" i="1"/>
  <c r="C1123" i="1"/>
  <c r="C1124" i="1"/>
  <c r="C1125" i="1"/>
  <c r="C1126" i="1"/>
  <c r="C1127" i="1"/>
  <c r="C1128" i="1"/>
  <c r="C1129" i="1"/>
  <c r="C1130" i="1"/>
  <c r="C1131" i="1"/>
  <c r="C1132" i="1"/>
  <c r="C1134" i="1"/>
  <c r="C1135" i="1"/>
  <c r="C1136" i="1"/>
  <c r="C1137" i="1"/>
  <c r="C1138" i="1"/>
  <c r="C1139" i="1"/>
  <c r="C1140" i="1"/>
  <c r="C1141" i="1"/>
  <c r="C1142" i="1"/>
  <c r="C1144" i="1"/>
  <c r="C1145" i="1"/>
  <c r="C1146" i="1"/>
  <c r="C1147" i="1"/>
  <c r="C1148" i="1"/>
  <c r="C1150" i="1"/>
  <c r="C1152" i="1"/>
  <c r="C1153" i="1"/>
  <c r="C1154" i="1"/>
  <c r="C1156" i="1"/>
  <c r="C1158" i="1"/>
  <c r="C1160" i="1"/>
  <c r="C1162" i="1"/>
  <c r="C1166" i="1"/>
  <c r="C1167" i="1"/>
  <c r="C1169" i="1"/>
  <c r="C1170" i="1"/>
  <c r="C1171" i="1"/>
  <c r="C1173" i="1"/>
  <c r="C1174" i="1"/>
  <c r="C1175" i="1"/>
  <c r="C1176" i="1"/>
  <c r="C1177" i="1"/>
  <c r="C1178" i="1"/>
  <c r="C1180" i="1"/>
  <c r="C1182" i="1"/>
  <c r="C1183" i="1"/>
  <c r="C1185" i="1"/>
  <c r="C1188" i="1"/>
  <c r="C1189" i="1"/>
  <c r="C1191" i="1"/>
  <c r="C1192" i="1"/>
  <c r="C1193" i="1"/>
  <c r="C1194" i="1"/>
  <c r="C1195" i="1"/>
  <c r="C1196" i="1"/>
  <c r="C1197" i="1"/>
  <c r="C1198" i="1"/>
  <c r="C1199" i="1"/>
  <c r="C1201" i="1"/>
  <c r="C1202" i="1"/>
  <c r="C1203" i="1"/>
  <c r="C1204" i="1"/>
  <c r="C1207" i="1"/>
  <c r="C1209" i="1"/>
  <c r="C1210" i="1"/>
  <c r="C1211" i="1"/>
  <c r="C1212" i="1"/>
  <c r="C1213" i="1"/>
  <c r="C1214" i="1"/>
  <c r="C1215" i="1"/>
  <c r="C1218" i="1"/>
  <c r="C1219" i="1"/>
  <c r="C1222" i="1"/>
  <c r="C1223" i="1"/>
  <c r="C1224" i="1"/>
  <c r="C1225" i="1"/>
  <c r="C1227" i="1"/>
  <c r="C1228" i="1"/>
  <c r="C1229" i="1"/>
  <c r="C1230" i="1"/>
  <c r="C1232" i="1"/>
  <c r="C1233" i="1"/>
  <c r="C1234" i="1"/>
  <c r="C1235" i="1"/>
  <c r="C1236" i="1"/>
  <c r="C1238" i="1"/>
  <c r="C1240" i="1"/>
  <c r="C1241" i="1"/>
  <c r="C1242" i="1"/>
  <c r="C1245" i="1"/>
  <c r="C1246" i="1"/>
  <c r="C1247" i="1"/>
  <c r="C1249" i="1"/>
  <c r="C1250" i="1"/>
  <c r="C1251" i="1"/>
  <c r="C1252" i="1"/>
  <c r="C1253" i="1"/>
  <c r="C1255" i="1"/>
  <c r="C1256" i="1"/>
  <c r="C1257" i="1"/>
  <c r="C1258" i="1"/>
  <c r="C1259" i="1"/>
  <c r="C1261" i="1"/>
  <c r="C1263" i="1"/>
  <c r="C1264" i="1"/>
  <c r="C1265" i="1"/>
  <c r="C1266" i="1"/>
  <c r="C1267" i="1"/>
  <c r="C1268" i="1"/>
  <c r="C1269" i="1"/>
  <c r="C1270" i="1"/>
  <c r="C1272" i="1"/>
  <c r="C1273" i="1"/>
  <c r="C1274" i="1"/>
  <c r="C1275" i="1"/>
  <c r="C1276" i="1"/>
  <c r="C1277" i="1"/>
  <c r="C1278" i="1"/>
  <c r="C1280" i="1"/>
  <c r="C1281" i="1"/>
  <c r="C1282" i="1"/>
  <c r="C1283" i="1"/>
  <c r="C1285" i="1"/>
  <c r="C1286" i="1"/>
  <c r="C1287" i="1"/>
  <c r="C1288" i="1"/>
  <c r="C1289" i="1"/>
  <c r="C1291" i="1"/>
  <c r="C1292" i="1"/>
  <c r="C1295" i="1"/>
  <c r="C1297" i="1"/>
  <c r="C1299" i="1"/>
  <c r="C1300" i="1"/>
  <c r="C1301" i="1"/>
  <c r="C1303" i="1"/>
  <c r="C1304" i="1"/>
  <c r="C1305" i="1"/>
  <c r="C1306" i="1"/>
  <c r="C1307" i="1"/>
  <c r="C1308" i="1"/>
  <c r="C1309" i="1"/>
  <c r="C1310" i="1"/>
  <c r="C1311" i="1"/>
  <c r="C1312" i="1"/>
  <c r="C1314" i="1"/>
  <c r="C1316" i="1"/>
  <c r="C1317" i="1"/>
  <c r="C1322" i="1"/>
  <c r="C1323" i="1"/>
  <c r="C1324" i="1"/>
  <c r="C1325" i="1"/>
  <c r="C1326" i="1"/>
  <c r="C1328" i="1"/>
  <c r="C1329" i="1"/>
  <c r="C1330" i="1"/>
  <c r="C1331" i="1"/>
  <c r="C1332" i="1"/>
  <c r="C1334" i="1"/>
  <c r="C1335" i="1"/>
  <c r="C1337" i="1"/>
  <c r="C1338" i="1"/>
  <c r="C1339" i="1"/>
  <c r="C1341" i="1"/>
  <c r="C1343" i="1"/>
  <c r="C1344" i="1"/>
  <c r="C1346" i="1"/>
  <c r="C1347" i="1"/>
  <c r="C1348" i="1"/>
  <c r="C1349" i="1"/>
  <c r="C1350" i="1"/>
  <c r="C1351" i="1"/>
  <c r="C1352" i="1"/>
  <c r="C1353" i="1"/>
  <c r="C1354" i="1"/>
  <c r="C1357" i="1"/>
  <c r="C1359" i="1"/>
  <c r="C1361" i="1"/>
  <c r="C1364" i="1"/>
  <c r="C1365" i="1"/>
  <c r="C1366" i="1"/>
  <c r="C1368" i="1"/>
  <c r="C1369" i="1"/>
  <c r="C1370" i="1"/>
  <c r="C1371" i="1"/>
  <c r="C1372" i="1"/>
  <c r="C1374" i="1"/>
  <c r="C1375" i="1"/>
  <c r="C1376" i="1"/>
  <c r="C1377" i="1"/>
  <c r="C1378" i="1"/>
  <c r="C1379" i="1"/>
  <c r="C1382" i="1"/>
  <c r="C1383" i="1"/>
  <c r="C1384" i="1"/>
  <c r="C1385" i="1"/>
  <c r="C1386" i="1"/>
  <c r="C1387" i="1"/>
  <c r="C1389" i="1"/>
  <c r="C1392" i="1"/>
  <c r="C1393" i="1"/>
  <c r="C1394" i="1"/>
  <c r="C1395" i="1"/>
  <c r="C1396" i="1"/>
  <c r="C1398" i="1"/>
  <c r="C1399" i="1"/>
  <c r="C1400" i="1"/>
  <c r="C1402" i="1"/>
  <c r="C1403" i="1"/>
  <c r="C1404" i="1"/>
  <c r="C1405" i="1"/>
  <c r="C1406" i="1"/>
  <c r="C1407" i="1"/>
  <c r="C1408" i="1"/>
  <c r="C1409" i="1"/>
  <c r="C1410" i="1"/>
  <c r="C1411" i="1"/>
  <c r="C1412" i="1"/>
  <c r="C1413" i="1"/>
  <c r="C1415" i="1"/>
  <c r="C1418" i="1"/>
  <c r="C1419" i="1"/>
  <c r="C1420" i="1"/>
  <c r="C1421" i="1"/>
  <c r="C1422" i="1"/>
  <c r="C1423" i="1"/>
  <c r="C1424" i="1"/>
  <c r="C1425" i="1"/>
  <c r="C1427" i="1"/>
  <c r="C1428" i="1"/>
  <c r="C1431" i="1"/>
  <c r="C1432" i="1"/>
  <c r="C1434" i="1"/>
  <c r="C1435" i="1"/>
  <c r="C1436" i="1"/>
  <c r="C1437" i="1"/>
  <c r="C1439" i="1"/>
  <c r="C1440" i="1"/>
  <c r="C1441" i="1"/>
  <c r="C1442" i="1"/>
  <c r="C1444" i="1"/>
  <c r="C1445" i="1"/>
  <c r="C1446" i="1"/>
  <c r="C1447" i="1"/>
  <c r="C1448" i="1"/>
  <c r="C1449" i="1"/>
  <c r="C1450" i="1"/>
  <c r="C1451" i="1"/>
  <c r="C1453" i="1"/>
  <c r="C1454" i="1"/>
  <c r="C1455" i="1"/>
  <c r="C1459" i="1"/>
  <c r="C1460" i="1"/>
  <c r="C1461" i="1"/>
  <c r="C1462" i="1"/>
  <c r="C1463" i="1"/>
  <c r="C1466" i="1"/>
  <c r="C1467" i="1"/>
  <c r="C1468" i="1"/>
  <c r="C1469" i="1"/>
  <c r="C1471" i="1"/>
  <c r="C1472" i="1"/>
  <c r="C1473" i="1"/>
  <c r="C1474" i="1"/>
  <c r="C1475" i="1"/>
  <c r="C1477" i="1"/>
  <c r="C1478" i="1"/>
  <c r="C1479" i="1"/>
  <c r="C1480" i="1"/>
  <c r="C1481" i="1"/>
  <c r="C1482" i="1"/>
  <c r="C1483" i="1"/>
  <c r="C1486" i="1"/>
  <c r="C1487" i="1"/>
  <c r="C1488" i="1"/>
  <c r="C1489" i="1"/>
  <c r="C1491" i="1"/>
  <c r="C1492" i="1"/>
  <c r="C1495" i="1"/>
  <c r="C1496" i="1"/>
  <c r="C1498" i="1"/>
  <c r="C1499" i="1"/>
  <c r="C1500" i="1"/>
  <c r="C1501" i="1"/>
  <c r="C1503" i="1"/>
  <c r="C1504" i="1"/>
  <c r="C1505" i="1"/>
  <c r="C1507" i="1"/>
  <c r="C1508" i="1"/>
  <c r="C1510" i="1"/>
  <c r="C1512" i="1"/>
  <c r="C1513" i="1"/>
  <c r="C1514" i="1"/>
  <c r="C1515" i="1"/>
  <c r="C1516" i="1"/>
  <c r="C1517" i="1"/>
  <c r="C1519" i="1"/>
  <c r="C1520" i="1"/>
  <c r="C1521" i="1"/>
  <c r="C1522" i="1"/>
  <c r="C1523" i="1"/>
  <c r="C1525" i="1"/>
  <c r="C1526" i="1"/>
  <c r="C1527" i="1"/>
  <c r="C1528" i="1"/>
  <c r="C1529" i="1"/>
  <c r="C1530" i="1"/>
  <c r="C1531" i="1"/>
  <c r="C1533" i="1"/>
  <c r="C1536" i="1"/>
  <c r="C1537" i="1"/>
  <c r="C1538" i="1"/>
  <c r="C1542" i="1"/>
  <c r="C1543" i="1"/>
  <c r="C1544" i="1"/>
  <c r="C1545" i="1"/>
  <c r="C1546" i="1"/>
  <c r="C1547" i="1"/>
  <c r="C1549" i="1"/>
  <c r="C1550" i="1"/>
  <c r="C1551" i="1"/>
  <c r="C1552" i="1"/>
  <c r="C1553" i="1"/>
  <c r="C1554" i="1"/>
  <c r="C1556" i="1"/>
  <c r="C1557" i="1"/>
  <c r="C1558" i="1"/>
  <c r="C1559" i="1"/>
  <c r="C1561" i="1"/>
  <c r="C1562" i="1"/>
  <c r="C1563" i="1"/>
  <c r="C1564" i="1"/>
  <c r="C1566" i="1"/>
  <c r="C1567" i="1"/>
  <c r="C1568" i="1"/>
  <c r="C1570" i="1"/>
  <c r="C1571" i="1"/>
  <c r="C1572" i="1"/>
  <c r="C1573" i="1"/>
  <c r="C1574" i="1"/>
  <c r="C1576" i="1"/>
  <c r="C1577" i="1"/>
  <c r="C1579" i="1"/>
  <c r="C1580" i="1"/>
  <c r="C1581" i="1"/>
  <c r="C1582" i="1"/>
  <c r="C1584" i="1"/>
  <c r="C1585" i="1"/>
  <c r="C1586" i="1"/>
  <c r="C1587" i="1"/>
  <c r="C1588" i="1"/>
  <c r="C1589" i="1"/>
  <c r="C1590" i="1"/>
  <c r="C1591" i="1"/>
  <c r="C1592" i="1"/>
  <c r="C1593" i="1"/>
  <c r="C1595" i="1"/>
  <c r="C1596" i="1"/>
  <c r="C1597" i="1"/>
  <c r="C1599" i="1"/>
  <c r="C1600" i="1"/>
  <c r="C1601" i="1"/>
  <c r="C1602" i="1"/>
  <c r="C1603" i="1"/>
  <c r="C1604" i="1"/>
  <c r="C1607" i="1"/>
  <c r="C1609" i="1"/>
  <c r="C1610" i="1"/>
  <c r="C1612" i="1"/>
  <c r="C1613" i="1"/>
  <c r="C1614" i="1"/>
  <c r="C1616" i="1"/>
  <c r="C1617" i="1"/>
  <c r="C1619" i="1"/>
  <c r="C1620" i="1"/>
  <c r="C1621" i="1"/>
  <c r="C1622" i="1"/>
  <c r="C1623" i="1"/>
  <c r="C1624" i="1"/>
  <c r="C1625" i="1"/>
  <c r="C1627" i="1"/>
  <c r="C1629" i="1"/>
  <c r="C1630" i="1"/>
  <c r="C1631" i="1"/>
  <c r="C1632" i="1"/>
  <c r="C1633" i="1"/>
  <c r="C1634" i="1"/>
  <c r="C1635" i="1"/>
  <c r="C1636" i="1"/>
  <c r="C1638" i="1"/>
  <c r="C1641" i="1"/>
  <c r="C1645" i="1"/>
  <c r="C1647" i="1"/>
  <c r="C1648" i="1"/>
  <c r="C1649" i="1"/>
  <c r="C1650" i="1"/>
  <c r="C1651" i="1"/>
  <c r="C1652" i="1"/>
  <c r="C1658" i="1"/>
  <c r="C1659" i="1"/>
  <c r="C1660" i="1"/>
  <c r="C1661" i="1"/>
  <c r="C1662" i="1"/>
  <c r="C1663" i="1"/>
  <c r="C1664" i="1"/>
  <c r="C1665" i="1"/>
  <c r="C1666" i="1"/>
  <c r="C1667" i="1"/>
  <c r="C1668" i="1"/>
  <c r="C1669" i="1"/>
  <c r="C1672" i="1"/>
  <c r="C1673" i="1"/>
  <c r="C1674" i="1"/>
  <c r="C1675" i="1"/>
  <c r="C1677" i="1"/>
  <c r="C1678" i="1"/>
  <c r="C1679" i="1"/>
  <c r="C1680" i="1"/>
  <c r="C1681" i="1"/>
  <c r="C1682" i="1"/>
  <c r="C1683" i="1"/>
  <c r="C1684" i="1"/>
  <c r="C1685" i="1"/>
  <c r="C1688" i="1"/>
  <c r="C1690" i="1"/>
  <c r="C1691" i="1"/>
  <c r="C1696" i="1"/>
  <c r="C1697" i="1"/>
  <c r="C1698" i="1"/>
  <c r="C1699" i="1"/>
  <c r="C1700" i="1"/>
  <c r="C1701" i="1"/>
  <c r="C1702" i="1"/>
  <c r="C1703" i="1"/>
  <c r="C1704" i="1"/>
  <c r="C1705" i="1"/>
  <c r="C1707" i="1"/>
  <c r="C1708" i="1"/>
  <c r="C1709" i="1"/>
  <c r="C1711" i="1"/>
  <c r="C1715" i="1"/>
  <c r="C1716" i="1"/>
  <c r="C1717" i="1"/>
  <c r="C1718" i="1"/>
  <c r="C1719" i="1"/>
  <c r="C1720" i="1"/>
  <c r="C1721" i="1"/>
  <c r="C1722" i="1"/>
  <c r="C1723" i="1"/>
  <c r="C1724" i="1"/>
  <c r="C1726" i="1"/>
  <c r="C1727" i="1"/>
  <c r="C1729" i="1"/>
  <c r="C1731" i="1"/>
  <c r="C1733" i="1"/>
  <c r="C1734" i="1"/>
  <c r="C1735" i="1"/>
  <c r="C1736" i="1"/>
  <c r="C1737" i="1"/>
  <c r="C1738" i="1"/>
  <c r="C1739" i="1"/>
  <c r="C1740" i="1"/>
  <c r="C1741" i="1"/>
  <c r="C1742" i="1"/>
  <c r="C1743" i="1"/>
  <c r="C1746" i="1"/>
  <c r="C1747" i="1"/>
  <c r="C1748" i="1"/>
  <c r="C1749" i="1"/>
  <c r="C1750" i="1"/>
  <c r="C1752" i="1"/>
  <c r="C1753" i="1"/>
  <c r="C1754" i="1"/>
  <c r="C1755" i="1"/>
  <c r="C1756" i="1"/>
  <c r="C1757" i="1"/>
  <c r="C1758" i="1"/>
  <c r="C1759" i="1"/>
  <c r="C1760" i="1"/>
  <c r="C1761" i="1"/>
  <c r="C1762" i="1"/>
  <c r="C1763" i="1"/>
  <c r="C1764" i="1"/>
  <c r="C1767" i="1"/>
  <c r="C1768" i="1"/>
  <c r="C1769" i="1"/>
  <c r="C1770" i="1"/>
  <c r="C1772" i="1"/>
  <c r="C1773" i="1"/>
  <c r="C1774" i="1"/>
  <c r="C1775" i="1"/>
  <c r="C1777" i="1"/>
  <c r="C1778" i="1"/>
  <c r="C1779" i="1"/>
  <c r="C1781" i="1"/>
  <c r="C1782" i="1"/>
  <c r="C1783" i="1"/>
  <c r="C1784" i="1"/>
  <c r="C1785" i="1"/>
  <c r="C1786" i="1"/>
  <c r="C1788" i="1"/>
  <c r="C1789" i="1"/>
  <c r="C1790" i="1"/>
  <c r="C1791" i="1"/>
  <c r="C1792" i="1"/>
  <c r="C1795" i="1"/>
  <c r="C1796" i="1"/>
  <c r="C1797" i="1"/>
  <c r="C1798" i="1"/>
  <c r="C1799" i="1"/>
  <c r="C1800" i="1"/>
  <c r="C1801" i="1"/>
  <c r="C1802" i="1"/>
  <c r="C1803" i="1"/>
  <c r="C1804" i="1"/>
  <c r="C1805" i="1"/>
  <c r="C1806" i="1"/>
  <c r="C1807" i="1"/>
  <c r="C1808" i="1"/>
  <c r="C1809" i="1"/>
  <c r="C1811" i="1"/>
  <c r="C1812" i="1"/>
  <c r="C1813" i="1"/>
  <c r="C1814" i="1"/>
  <c r="C1815" i="1"/>
  <c r="C1816" i="1"/>
  <c r="C1817" i="1"/>
  <c r="C1818" i="1"/>
</calcChain>
</file>

<file path=xl/sharedStrings.xml><?xml version="1.0" encoding="utf-8"?>
<sst xmlns="http://schemas.openxmlformats.org/spreadsheetml/2006/main" count="15507" uniqueCount="8312">
  <si>
    <t>ARG</t>
  </si>
  <si>
    <t>Count</t>
  </si>
  <si>
    <t>blaCTX-M-55</t>
  </si>
  <si>
    <t>blaCMY-2</t>
  </si>
  <si>
    <t>tet(B)</t>
  </si>
  <si>
    <t>catA2</t>
  </si>
  <si>
    <t>catA1</t>
  </si>
  <si>
    <t>blaTEM-1B</t>
  </si>
  <si>
    <t>sul2, blaCMY-2</t>
  </si>
  <si>
    <t>blaCTX-M-14</t>
  </si>
  <si>
    <t>blaCTX-M-15</t>
  </si>
  <si>
    <t>mcr-9</t>
  </si>
  <si>
    <t>floR</t>
  </si>
  <si>
    <t>aph(3')-Ia</t>
  </si>
  <si>
    <t>tet(C), ant(3'')-Ia, aac(3)-VIa, sul1, sul2</t>
  </si>
  <si>
    <t>blaCTX-M-65, sul1, ant(3'')-Ia</t>
  </si>
  <si>
    <t>sul2, aph(3'')-Ib, aph(6)-Id, blaTEM-1B</t>
  </si>
  <si>
    <t>sul2, aph(3'')-Ib, aph(6)-Id</t>
  </si>
  <si>
    <t>aph(3'')-Ib, aph(6)-Id</t>
  </si>
  <si>
    <t>blaTEM-1B, aph(6)-Id, aph(3'')-Ib, sul2</t>
  </si>
  <si>
    <t>aph(6)-Id, aph(3'')-Ib</t>
  </si>
  <si>
    <t>sul2, aph(3'')-Ib, aph(6)-Id, tet(A), floR, dfrA23, sul1, blaDHA-1, qnrB4, lnu(F), aadA2</t>
  </si>
  <si>
    <t>aph(3')-IIa</t>
  </si>
  <si>
    <t>qnrS1</t>
  </si>
  <si>
    <t>dfrA14</t>
  </si>
  <si>
    <t>sul2</t>
  </si>
  <si>
    <t>erm(42)</t>
  </si>
  <si>
    <t>tet(M)</t>
  </si>
  <si>
    <t>ant(3'')-Ia</t>
  </si>
  <si>
    <t>aph(3'')-Ib</t>
  </si>
  <si>
    <t>mcr-1.1</t>
  </si>
  <si>
    <t>qnrS2</t>
  </si>
  <si>
    <t>dfrA5</t>
  </si>
  <si>
    <t>tet(C)</t>
  </si>
  <si>
    <t>aac(3)-IVa</t>
  </si>
  <si>
    <t>blaSHV-12</t>
  </si>
  <si>
    <t>ARG</t>
    <phoneticPr fontId="18" type="noConversion"/>
  </si>
  <si>
    <t>R51</t>
    <phoneticPr fontId="18" type="noConversion"/>
  </si>
  <si>
    <t>Isolate Time</t>
    <phoneticPr fontId="18" type="noConversion"/>
  </si>
  <si>
    <t>Strain</t>
    <phoneticPr fontId="18" type="noConversion"/>
  </si>
  <si>
    <t>GCA_001441225.1</t>
    <phoneticPr fontId="18" type="noConversion"/>
  </si>
  <si>
    <t>CP012925.1</t>
  </si>
  <si>
    <t>Not Find</t>
  </si>
  <si>
    <t>GCA_016127435.1</t>
    <phoneticPr fontId="18" type="noConversion"/>
  </si>
  <si>
    <t>CP066011.1</t>
  </si>
  <si>
    <t>GCA_002504105.1</t>
    <phoneticPr fontId="18" type="noConversion"/>
  </si>
  <si>
    <t>CP022662.1</t>
  </si>
  <si>
    <t>GCA_010004265.2</t>
    <phoneticPr fontId="18" type="noConversion"/>
  </si>
  <si>
    <t>CP070303.1</t>
  </si>
  <si>
    <t>ant(3'')-Ia, sul1, blaCTX-M-65, fosA3, floR, aph(4)-Ia, aac(3)-IVa, dfrA14, aph(3')-Ia</t>
  </si>
  <si>
    <t>GCA_024664595.1</t>
    <phoneticPr fontId="18" type="noConversion"/>
  </si>
  <si>
    <t>CP101351.1</t>
  </si>
  <si>
    <t>GCA_003071545.1</t>
    <phoneticPr fontId="18" type="noConversion"/>
  </si>
  <si>
    <t>CP027679.1</t>
  </si>
  <si>
    <t>sul1, blaNDM-1, aph(3')-VI, sul1, aph(3')-VIa, mph(E), msr(E), blaCMY-16, sul2, aph(3'')-Ib, aph(6)-Id, tet(A), floR, fosA3, erm(B)</t>
  </si>
  <si>
    <t>GCA_022559365.1</t>
    <phoneticPr fontId="18" type="noConversion"/>
  </si>
  <si>
    <t>CP060839.1</t>
  </si>
  <si>
    <t>GCA_003325075.1</t>
    <phoneticPr fontId="18" type="noConversion"/>
  </si>
  <si>
    <t>CP030192.1</t>
  </si>
  <si>
    <t>GCA_001690115.1</t>
    <phoneticPr fontId="18" type="noConversion"/>
  </si>
  <si>
    <t>CP016523.1</t>
  </si>
  <si>
    <t>GCA_008471305.2</t>
    <phoneticPr fontId="18" type="noConversion"/>
  </si>
  <si>
    <t>CP082520.1</t>
  </si>
  <si>
    <t>floR, tet(A), aph(6)-Id, aph(3'')-Ib, sul2</t>
  </si>
  <si>
    <t>GCA_010001925.2</t>
    <phoneticPr fontId="18" type="noConversion"/>
  </si>
  <si>
    <t>CP093098.1</t>
  </si>
  <si>
    <t>GCA_023518195.1</t>
    <phoneticPr fontId="18" type="noConversion"/>
  </si>
  <si>
    <t>CP088143.1</t>
  </si>
  <si>
    <t>GCA_007763575.2</t>
    <phoneticPr fontId="18" type="noConversion"/>
  </si>
  <si>
    <t>CP082467.1</t>
  </si>
  <si>
    <t>GCA_907163195.1</t>
    <phoneticPr fontId="18" type="noConversion"/>
  </si>
  <si>
    <t>OU015330.1</t>
  </si>
  <si>
    <t>GCA_020410865.1</t>
    <phoneticPr fontId="18" type="noConversion"/>
  </si>
  <si>
    <t>CP084533.1</t>
  </si>
  <si>
    <t>GCA_020691705.1</t>
    <phoneticPr fontId="18" type="noConversion"/>
  </si>
  <si>
    <t>CP085697.1</t>
  </si>
  <si>
    <t>aph(3')-Ia, aph(6)-Id, floR, blaLAP-2, blaTEM-1B, blaCTX-M-55, qnrS1, mph(A), dfrA14</t>
  </si>
  <si>
    <t>GCA_024266125.1</t>
    <phoneticPr fontId="18" type="noConversion"/>
  </si>
  <si>
    <t>CP100667.1</t>
  </si>
  <si>
    <t>GCA_005767415.2</t>
    <phoneticPr fontId="18" type="noConversion"/>
  </si>
  <si>
    <t>CP082672.1</t>
  </si>
  <si>
    <t>GCA_022670715.1</t>
    <phoneticPr fontId="18" type="noConversion"/>
  </si>
  <si>
    <t>CP093404.1</t>
  </si>
  <si>
    <t>aph(3')-Ia, floR, sul3, lnu(F), ant(3'')-Ia, aac(3)-IId, blaLAP-2, blaTEM-1B, blaCTX-M-55, qnrS13, dfrA14</t>
  </si>
  <si>
    <t>GCA_019670285.1</t>
    <phoneticPr fontId="18" type="noConversion"/>
  </si>
  <si>
    <t>AP023301.1</t>
  </si>
  <si>
    <t>mcr-3.1, aac(3)-IId, blaTEM-1B, sul3, sul2, floR, dfrA12, cmlA1, tet(M)</t>
  </si>
  <si>
    <t>GCA_004324125.2</t>
    <phoneticPr fontId="18" type="noConversion"/>
  </si>
  <si>
    <t>CP047547.1</t>
  </si>
  <si>
    <t>oqxB, oqxA, sul1, dfrA12, aph(3')-Ia, sul3, cmlA1, floR, sul2, aph(4)-Ia, aac(3)-IVa, aac(6')-Ib-cr, blaOXA-1, catB3, sul1</t>
  </si>
  <si>
    <t>GCA_008918025.2</t>
    <phoneticPr fontId="18" type="noConversion"/>
  </si>
  <si>
    <t>CP082572.1</t>
  </si>
  <si>
    <t>tet(B), sul1, dfrA12, blaTEM-1B, aac(3)-IId, aph(6)-Id, aph(3'')-Ib, sul2</t>
  </si>
  <si>
    <t>GCA_019915605.1</t>
    <phoneticPr fontId="18" type="noConversion"/>
  </si>
  <si>
    <t>CP082539.1</t>
  </si>
  <si>
    <t>sul1, ant(3'')-Ia, dfrA14, aac(3)-IVa, aph(4)-Ia, floR, blaCTX-M-65</t>
  </si>
  <si>
    <t>GCA_003030265.1</t>
    <phoneticPr fontId="18" type="noConversion"/>
  </si>
  <si>
    <t>CP028197.1</t>
  </si>
  <si>
    <t>catA2, blaTEM-1B, blaSHV-12, aac(6')-IIc, sul1, sul2, mcr-9, aph(6)-Id, aph(3'')-Ib, dfrA19, sul1, qnrB2, tet(D), catA2, floR, tet(A), aph(6)-Id, aph(3'')-Ib, sul2, aac(6')-IIc, sul1, aph(6)-Id, aph(3'')-Ib, dfrA19</t>
  </si>
  <si>
    <t>GCA_005996305.2</t>
    <phoneticPr fontId="18" type="noConversion"/>
  </si>
  <si>
    <t>CP076087.1</t>
  </si>
  <si>
    <t>GCA_007424245.2</t>
    <phoneticPr fontId="18" type="noConversion"/>
  </si>
  <si>
    <t>CP083412.1</t>
  </si>
  <si>
    <t>GCA_001952995.1</t>
    <phoneticPr fontId="18" type="noConversion"/>
  </si>
  <si>
    <t>CP019173.1</t>
  </si>
  <si>
    <t>GCA_003717915.1</t>
    <phoneticPr fontId="18" type="noConversion"/>
  </si>
  <si>
    <t>CP029912.1</t>
  </si>
  <si>
    <t>qnrS1, blaTEM-1B, sul2</t>
  </si>
  <si>
    <t>GCA_007977065.2</t>
    <phoneticPr fontId="18" type="noConversion"/>
  </si>
  <si>
    <t>CP052779.1</t>
  </si>
  <si>
    <t>blaCTX-M-65, fosA3, aph(4)-Ia, aac(3)-IVa, aph(3')-Ia, dfrA14, ant(3'')-Ia, sul1</t>
  </si>
  <si>
    <t>GCA_008727535.1</t>
    <phoneticPr fontId="18" type="noConversion"/>
  </si>
  <si>
    <t>CP044179.1</t>
  </si>
  <si>
    <t>GCA_003590695.1</t>
    <phoneticPr fontId="18" type="noConversion"/>
  </si>
  <si>
    <t>CP032445.1</t>
  </si>
  <si>
    <t>GCA_022870605.1</t>
    <phoneticPr fontId="18" type="noConversion"/>
  </si>
  <si>
    <t>CP058673.1</t>
  </si>
  <si>
    <t>GCA_008524845.2</t>
    <phoneticPr fontId="18" type="noConversion"/>
  </si>
  <si>
    <t>CP082485.1</t>
  </si>
  <si>
    <t>CP100668.1</t>
  </si>
  <si>
    <t>blaTEM-1B, aph(6)-Id, aph(3'')-Ib, aph(6)-Id, aph(3'')-Ib, sul2</t>
  </si>
  <si>
    <t>GCA_009667835.1</t>
    <phoneticPr fontId="18" type="noConversion"/>
  </si>
  <si>
    <t>CP043668.1</t>
  </si>
  <si>
    <t>GCA_012054045.1</t>
    <phoneticPr fontId="18" type="noConversion"/>
  </si>
  <si>
    <t>CP050781.1</t>
  </si>
  <si>
    <t>GCA_016775645.1</t>
    <phoneticPr fontId="18" type="noConversion"/>
  </si>
  <si>
    <t>CP068785.1</t>
  </si>
  <si>
    <t>GCA_019426245.1</t>
    <phoneticPr fontId="18" type="noConversion"/>
  </si>
  <si>
    <t>CP066852.1</t>
  </si>
  <si>
    <t>GCA_004194605.3</t>
    <phoneticPr fontId="18" type="noConversion"/>
  </si>
  <si>
    <t>CP037994.1</t>
  </si>
  <si>
    <t>GCA_006962435.2</t>
    <phoneticPr fontId="18" type="noConversion"/>
  </si>
  <si>
    <t>CP092316.1</t>
  </si>
  <si>
    <t>GCA_010417285.2</t>
    <phoneticPr fontId="18" type="noConversion"/>
  </si>
  <si>
    <t>CP082402.1</t>
  </si>
  <si>
    <t>GCA_003325095.1</t>
    <phoneticPr fontId="18" type="noConversion"/>
  </si>
  <si>
    <t>CP030197.1</t>
  </si>
  <si>
    <t>GCA_013377355.1</t>
    <phoneticPr fontId="18" type="noConversion"/>
  </si>
  <si>
    <t>CP039446.1</t>
  </si>
  <si>
    <t>sul1, ant(3'')-Ia, aph(3')-Ia, dfrA14, aac(3)-IVa, aph(4)-Ia, floR, fosA3, blaCTX-M-65</t>
  </si>
  <si>
    <t>GCA_001597795.2</t>
    <phoneticPr fontId="18" type="noConversion"/>
  </si>
  <si>
    <t>CP053703.1</t>
  </si>
  <si>
    <t>blaTEM-1B, sul1, blaDHA-1, qnrB4</t>
  </si>
  <si>
    <t>GCA_012050385.1</t>
    <phoneticPr fontId="18" type="noConversion"/>
  </si>
  <si>
    <t>CP050718.1</t>
  </si>
  <si>
    <t>GCA_006342355.2</t>
    <phoneticPr fontId="18" type="noConversion"/>
  </si>
  <si>
    <t>CP082700.1</t>
  </si>
  <si>
    <t>ant(3'')-Ia, aac(3)-VIa, sul1</t>
  </si>
  <si>
    <t>GCA_021397675.1</t>
    <phoneticPr fontId="18" type="noConversion"/>
  </si>
  <si>
    <t>CP090135.1</t>
  </si>
  <si>
    <t>blaOXA-48</t>
  </si>
  <si>
    <t>GCA_004919265.1</t>
    <phoneticPr fontId="18" type="noConversion"/>
  </si>
  <si>
    <t>CP039587.1</t>
  </si>
  <si>
    <t>OU015332.1</t>
  </si>
  <si>
    <t>GCA_004919165.1</t>
    <phoneticPr fontId="18" type="noConversion"/>
  </si>
  <si>
    <t>CP039559.1</t>
  </si>
  <si>
    <t>GCA_015074885.1</t>
    <phoneticPr fontId="18" type="noConversion"/>
  </si>
  <si>
    <t>CP063292.1</t>
  </si>
  <si>
    <t>GCA_007762235.2</t>
    <phoneticPr fontId="18" type="noConversion"/>
  </si>
  <si>
    <t>CP074616.1</t>
  </si>
  <si>
    <t>GCA_003718075.1</t>
    <phoneticPr fontId="18" type="noConversion"/>
  </si>
  <si>
    <t>CP029921.1</t>
  </si>
  <si>
    <t>GCA_006098575.2</t>
    <phoneticPr fontId="18" type="noConversion"/>
  </si>
  <si>
    <t>CP076328.1</t>
  </si>
  <si>
    <t>GCA_019915725.1</t>
    <phoneticPr fontId="18" type="noConversion"/>
  </si>
  <si>
    <t>CP082601.1</t>
  </si>
  <si>
    <t>blaTEM-1A</t>
  </si>
  <si>
    <t>GCA_016452125.1</t>
    <phoneticPr fontId="18" type="noConversion"/>
  </si>
  <si>
    <t>CP051339.1</t>
  </si>
  <si>
    <t>GCA_008948485.2</t>
    <phoneticPr fontId="18" type="noConversion"/>
  </si>
  <si>
    <t>CP082463.1</t>
  </si>
  <si>
    <t>GCA_009047585.2</t>
    <phoneticPr fontId="18" type="noConversion"/>
  </si>
  <si>
    <t>CP082427.1</t>
  </si>
  <si>
    <t>aph(6)-Id, aph(3'')-Ib, aac(3)-IVa, aph(4)-Ia, tet(B)</t>
  </si>
  <si>
    <t>GCA_021397645.1</t>
    <phoneticPr fontId="18" type="noConversion"/>
  </si>
  <si>
    <t>CP090143.1</t>
  </si>
  <si>
    <t>GCA_015732575.1</t>
    <phoneticPr fontId="18" type="noConversion"/>
  </si>
  <si>
    <t>CP061121.1</t>
  </si>
  <si>
    <t>GCA_013207105.1</t>
    <phoneticPr fontId="18" type="noConversion"/>
  </si>
  <si>
    <t>CP053867.1</t>
  </si>
  <si>
    <t>GCA_024917195.1</t>
    <phoneticPr fontId="18" type="noConversion"/>
  </si>
  <si>
    <t>CP103774.1</t>
  </si>
  <si>
    <t>GCA_000341425.1</t>
    <phoneticPr fontId="18" type="noConversion"/>
  </si>
  <si>
    <t>CP004026.1</t>
  </si>
  <si>
    <t>GCA_007862225.2</t>
    <phoneticPr fontId="18" type="noConversion"/>
  </si>
  <si>
    <t>CP082555.1</t>
  </si>
  <si>
    <t>CP090134.1</t>
  </si>
  <si>
    <t>dfrA14, qnrS13, blaCTX-M-55, blaTEM-1B, blaLAP-2, aac(3)-IId, floR, sul2, ant(3'')-Ia, lnu(F), sul3, aph(6)-Id, aac(3)-IId, blaLAP-2, blaTEM-1B, aph(3')-Ia</t>
  </si>
  <si>
    <t>GCA_003864015.1</t>
    <phoneticPr fontId="18" type="noConversion"/>
  </si>
  <si>
    <t>CP034231.1</t>
  </si>
  <si>
    <t>GCA_009529075.2</t>
    <phoneticPr fontId="18" type="noConversion"/>
  </si>
  <si>
    <t>CP082423.1</t>
  </si>
  <si>
    <t>catA1, aac(3)-IVa, aph(3')-Ia, aph(3')-Ia, aph(3')-Ia, aph(3')-Ia, mph(A), sul1, dfrA12</t>
  </si>
  <si>
    <t>GCA_006703045.2</t>
    <phoneticPr fontId="18" type="noConversion"/>
  </si>
  <si>
    <t>CP092299.1</t>
  </si>
  <si>
    <t>GCA_011480175.2</t>
    <phoneticPr fontId="18" type="noConversion"/>
  </si>
  <si>
    <t>CP082580.1</t>
  </si>
  <si>
    <t>GCA_016454345.1</t>
    <phoneticPr fontId="18" type="noConversion"/>
  </si>
  <si>
    <t>CP051374.1</t>
  </si>
  <si>
    <t>GCA_011466275.1</t>
    <phoneticPr fontId="18" type="noConversion"/>
  </si>
  <si>
    <t>CP045511.1</t>
  </si>
  <si>
    <t>blaTEM-1B, aac(3)-IId</t>
  </si>
  <si>
    <t>GCA_013348865.1</t>
    <phoneticPr fontId="18" type="noConversion"/>
  </si>
  <si>
    <t>CP054716.1</t>
  </si>
  <si>
    <t>GCA_024722455.1</t>
    <phoneticPr fontId="18" type="noConversion"/>
  </si>
  <si>
    <t>CP102741.1</t>
  </si>
  <si>
    <t>GCA_010485715.2</t>
    <phoneticPr fontId="18" type="noConversion"/>
  </si>
  <si>
    <t>CP082408.1</t>
  </si>
  <si>
    <t>GCA_002762135.3</t>
    <phoneticPr fontId="18" type="noConversion"/>
  </si>
  <si>
    <t>CP025340.1</t>
  </si>
  <si>
    <t>aph(6)-Id, aph(3'')-Ib, sul3, cmlA1, dfrA12, sul1, mph(A), aac(3)-IVa, aph(4)-Ia, floR, aph(3')-IIa, oqxB, oqxA</t>
  </si>
  <si>
    <t>GCA_003717695.1</t>
    <phoneticPr fontId="18" type="noConversion"/>
  </si>
  <si>
    <t>CP029869.1</t>
  </si>
  <si>
    <t>GCA_003429425.1</t>
    <phoneticPr fontId="18" type="noConversion"/>
  </si>
  <si>
    <t>CP023469.1</t>
  </si>
  <si>
    <t>GCA_006298065.2</t>
    <phoneticPr fontId="18" type="noConversion"/>
  </si>
  <si>
    <t>CP092291.1</t>
  </si>
  <si>
    <t>GCA_007815565.2</t>
    <phoneticPr fontId="18" type="noConversion"/>
  </si>
  <si>
    <t>CP049309.1</t>
  </si>
  <si>
    <t>GCA_003710165.1</t>
    <phoneticPr fontId="18" type="noConversion"/>
  </si>
  <si>
    <t>CP033342.1</t>
  </si>
  <si>
    <t>GCA_020023795.1</t>
    <phoneticPr fontId="18" type="noConversion"/>
  </si>
  <si>
    <t>CP077762.1</t>
  </si>
  <si>
    <t>blaTEM-1B, ant(2'')-Ia, sul1</t>
  </si>
  <si>
    <t>GCA_000210855.2</t>
    <phoneticPr fontId="18" type="noConversion"/>
  </si>
  <si>
    <t>HE654724.1</t>
  </si>
  <si>
    <t>GCA_016451985.1</t>
    <phoneticPr fontId="18" type="noConversion"/>
  </si>
  <si>
    <t>CP051309.1</t>
  </si>
  <si>
    <t>GCA_010396085.2</t>
    <phoneticPr fontId="18" type="noConversion"/>
  </si>
  <si>
    <t>CP075027.1</t>
  </si>
  <si>
    <t>aph(6)-Id, aph(3'')-Ib, blaTEM-1B, tet(B)</t>
  </si>
  <si>
    <t>GCA_016373105.2</t>
    <phoneticPr fontId="18" type="noConversion"/>
  </si>
  <si>
    <t>CP092331.1</t>
  </si>
  <si>
    <t>GCA_022670755.1</t>
    <phoneticPr fontId="18" type="noConversion"/>
  </si>
  <si>
    <t>CP093410.1</t>
  </si>
  <si>
    <t>GCA_008505605.2</t>
    <phoneticPr fontId="18" type="noConversion"/>
  </si>
  <si>
    <t>CP082724.1</t>
  </si>
  <si>
    <t>CP063293.1</t>
  </si>
  <si>
    <t>GCA_012052445.1</t>
    <phoneticPr fontId="18" type="noConversion"/>
  </si>
  <si>
    <t>CP050759.1</t>
  </si>
  <si>
    <t>aac(6')-Ib-cr, blaOXA-1, catB3, sul1, aph(3')-IIa, oqxB, oqxA, blaCTX-M-55, aph(3')-IIa</t>
  </si>
  <si>
    <t>CP082425.1</t>
  </si>
  <si>
    <t>GCA_003064165.2</t>
    <phoneticPr fontId="18" type="noConversion"/>
  </si>
  <si>
    <t>CP077692.1</t>
  </si>
  <si>
    <t>GCA_024266565.1</t>
    <phoneticPr fontId="18" type="noConversion"/>
  </si>
  <si>
    <t>CP100734.1</t>
  </si>
  <si>
    <t>GCA_006384195.1</t>
    <phoneticPr fontId="18" type="noConversion"/>
  </si>
  <si>
    <t>CP029838.1</t>
  </si>
  <si>
    <t>GCA_004923395.1</t>
    <phoneticPr fontId="18" type="noConversion"/>
  </si>
  <si>
    <t>CP039506.1</t>
  </si>
  <si>
    <t>CP016522.1</t>
  </si>
  <si>
    <t>GCA_024266445.1</t>
    <phoneticPr fontId="18" type="noConversion"/>
  </si>
  <si>
    <t>CP100717.1</t>
  </si>
  <si>
    <t>GCA_001448485.2</t>
    <phoneticPr fontId="18" type="noConversion"/>
  </si>
  <si>
    <t>CP022501.1</t>
  </si>
  <si>
    <t>GCA_004280135.2</t>
    <phoneticPr fontId="18" type="noConversion"/>
  </si>
  <si>
    <t>CP082621.1</t>
  </si>
  <si>
    <t>GCA_003986675.1</t>
    <phoneticPr fontId="18" type="noConversion"/>
  </si>
  <si>
    <t>CP028319.1</t>
  </si>
  <si>
    <t>GCA_001989635.1</t>
    <phoneticPr fontId="18" type="noConversion"/>
  </si>
  <si>
    <t>CP019444.1</t>
  </si>
  <si>
    <t>blaNDM-5, mph(A), blaTEM-1B</t>
  </si>
  <si>
    <t>GCA_004323995.2</t>
    <phoneticPr fontId="18" type="noConversion"/>
  </si>
  <si>
    <t>CP047526.1</t>
  </si>
  <si>
    <t>GCA_009387895.1</t>
    <phoneticPr fontId="18" type="noConversion"/>
  </si>
  <si>
    <t>CP045449.1</t>
  </si>
  <si>
    <t>aph(6)-Id, aph(3'')-Ib, aph(3')-Ia, aac(3)-IVa, aph(4)-Ia, sul1, blaCTX-M-2, sul1, dfrA1, tet(B)</t>
  </si>
  <si>
    <t>GCA_004124215.2</t>
    <phoneticPr fontId="18" type="noConversion"/>
  </si>
  <si>
    <t>CP033354.2</t>
  </si>
  <si>
    <t>GCA_002761035.1</t>
    <phoneticPr fontId="18" type="noConversion"/>
  </si>
  <si>
    <t>CP018656.1</t>
  </si>
  <si>
    <t>catA1, blaTEM-1B, aph(6)-Id, aph(3'')-Ib, tet(B)</t>
  </si>
  <si>
    <t>GCA_010448175.2</t>
    <phoneticPr fontId="18" type="noConversion"/>
  </si>
  <si>
    <t>CP082388.1</t>
  </si>
  <si>
    <t>blaTEM-1C</t>
  </si>
  <si>
    <t>GCA_019428465.1</t>
    <phoneticPr fontId="18" type="noConversion"/>
  </si>
  <si>
    <t>CP080093.1</t>
  </si>
  <si>
    <t>GCA_002761135.1</t>
    <phoneticPr fontId="18" type="noConversion"/>
  </si>
  <si>
    <t>CP018638.1</t>
  </si>
  <si>
    <t>sul1, blaOXA-2</t>
  </si>
  <si>
    <t>GCA_000505365.2</t>
    <phoneticPr fontId="18" type="noConversion"/>
  </si>
  <si>
    <t>CP012835.1</t>
  </si>
  <si>
    <t>GCA_010612865.2</t>
    <phoneticPr fontId="18" type="noConversion"/>
  </si>
  <si>
    <t>CP082745.1</t>
  </si>
  <si>
    <t>GCA_009728895.2</t>
    <phoneticPr fontId="18" type="noConversion"/>
  </si>
  <si>
    <t>CP033386.2</t>
  </si>
  <si>
    <t>fosA3, blaCTX-M-65, aph(3')-IIa, mph(A)</t>
  </si>
  <si>
    <t>GCA_016952595.1</t>
    <phoneticPr fontId="18" type="noConversion"/>
  </si>
  <si>
    <t>CP051362.1</t>
  </si>
  <si>
    <t>GCA_024266225.1</t>
    <phoneticPr fontId="18" type="noConversion"/>
  </si>
  <si>
    <t>CP100742.1</t>
  </si>
  <si>
    <t>GCA_015697825.1</t>
    <phoneticPr fontId="18" type="noConversion"/>
  </si>
  <si>
    <t>CP061129.1</t>
  </si>
  <si>
    <t>GCA_018340565.1</t>
    <phoneticPr fontId="18" type="noConversion"/>
  </si>
  <si>
    <t>CP074344.1</t>
  </si>
  <si>
    <t>dfrA14, aac(3)-IVa, aph(4)-Ia, floR, fosA3, blaCTX-M-65, sul1, ant(3'')-Ia</t>
  </si>
  <si>
    <t>GCA_007816835.2</t>
    <phoneticPr fontId="18" type="noConversion"/>
  </si>
  <si>
    <t>CP049982.1</t>
  </si>
  <si>
    <t>GCA_003324875.1</t>
    <phoneticPr fontId="18" type="noConversion"/>
  </si>
  <si>
    <t>CP030006.1</t>
  </si>
  <si>
    <t>GCA_001623685.1</t>
    <phoneticPr fontId="18" type="noConversion"/>
  </si>
  <si>
    <t>CP014968.1</t>
  </si>
  <si>
    <t>GCA_000487935.2</t>
    <phoneticPr fontId="18" type="noConversion"/>
  </si>
  <si>
    <t>CP017725.1</t>
  </si>
  <si>
    <t>blaTEM-1B, aph(3'')-Ib, aph(6)-Id</t>
  </si>
  <si>
    <t>GCA_016452005.1</t>
    <phoneticPr fontId="18" type="noConversion"/>
  </si>
  <si>
    <t>CP051311.1</t>
  </si>
  <si>
    <t>aph(6)-Ic, aph(3')-IIa, aph(6)-Id, aph(3'')-Ib, tet(B)</t>
  </si>
  <si>
    <t>GCA_011312595.2</t>
    <phoneticPr fontId="18" type="noConversion"/>
  </si>
  <si>
    <t>CP082525.1</t>
  </si>
  <si>
    <t>sul2, aph(3')-Ia</t>
  </si>
  <si>
    <t>GCA_019967915.1</t>
    <phoneticPr fontId="18" type="noConversion"/>
  </si>
  <si>
    <t>CP082955.1</t>
  </si>
  <si>
    <t>mph(A), msr(E), mph(E), erm(B), mph(A), sul1, aac(6')-Ib-cr, blaCTX-M-55, blaCTX-M-55, blaCTX-M-55, aph(3')-Ia</t>
  </si>
  <si>
    <t>GCA_001359015.2</t>
    <phoneticPr fontId="18" type="noConversion"/>
  </si>
  <si>
    <t>LT904889.1</t>
  </si>
  <si>
    <t>dfrA14, sul2, aph(3'')-Ib, aph(6)-Id, blaTEM-1B</t>
  </si>
  <si>
    <t>GCA_021497565.1</t>
    <phoneticPr fontId="18" type="noConversion"/>
  </si>
  <si>
    <t>CP071390.1</t>
  </si>
  <si>
    <t>GCA_004136115.1</t>
    <phoneticPr fontId="18" type="noConversion"/>
  </si>
  <si>
    <t>CP025244.1</t>
  </si>
  <si>
    <t>GCA_023330845.1</t>
    <phoneticPr fontId="18" type="noConversion"/>
  </si>
  <si>
    <t>CP091565.1</t>
  </si>
  <si>
    <t>GCA_024364945.1</t>
    <phoneticPr fontId="18" type="noConversion"/>
  </si>
  <si>
    <t>CP101380.1</t>
  </si>
  <si>
    <t>floR, tet(A), aph(6)-Id, aph(3'')-Ib, sul2, catA2, blaCTX-M-55, blaTEM-1B, mcr-3.1</t>
  </si>
  <si>
    <t>GCA_020691725.1</t>
    <phoneticPr fontId="18" type="noConversion"/>
  </si>
  <si>
    <t>CP085702.1</t>
  </si>
  <si>
    <t>GCA_004328805.1</t>
    <phoneticPr fontId="18" type="noConversion"/>
  </si>
  <si>
    <t>CP025274.1</t>
  </si>
  <si>
    <t>GCA_018338655.1</t>
    <phoneticPr fontId="18" type="noConversion"/>
  </si>
  <si>
    <t>CP074216.1</t>
  </si>
  <si>
    <t>GCA_009541075.2</t>
    <phoneticPr fontId="18" type="noConversion"/>
  </si>
  <si>
    <t>CP082416.1</t>
  </si>
  <si>
    <t>GCA_003971525.1</t>
    <phoneticPr fontId="18" type="noConversion"/>
  </si>
  <si>
    <t>CP031362.1</t>
  </si>
  <si>
    <t>GCA_021397625.1</t>
    <phoneticPr fontId="18" type="noConversion"/>
  </si>
  <si>
    <t>CP090140.1</t>
  </si>
  <si>
    <t>GCA_012052605.1</t>
    <phoneticPr fontId="18" type="noConversion"/>
  </si>
  <si>
    <t>CP050774.1</t>
  </si>
  <si>
    <t>GCA_024507995.1</t>
    <phoneticPr fontId="18" type="noConversion"/>
  </si>
  <si>
    <t>CP101941.1</t>
  </si>
  <si>
    <t>floR, tet(A), aph(6)-Id, aph(3'')-Ib, sul2, blaCMY-2, aadA7, sul1</t>
  </si>
  <si>
    <t>GCA_019890995.1</t>
    <phoneticPr fontId="18" type="noConversion"/>
  </si>
  <si>
    <t>CP082339.1</t>
  </si>
  <si>
    <t>GCA_007833775.1</t>
    <phoneticPr fontId="18" type="noConversion"/>
  </si>
  <si>
    <t>CP032306.1</t>
  </si>
  <si>
    <t>GCA_024364925.1</t>
    <phoneticPr fontId="18" type="noConversion"/>
  </si>
  <si>
    <t>CP101377.1</t>
  </si>
  <si>
    <t>GCA_023702165.1</t>
    <phoneticPr fontId="18" type="noConversion"/>
  </si>
  <si>
    <t>CP098439.1</t>
  </si>
  <si>
    <t>GCA_003324975.1</t>
    <phoneticPr fontId="18" type="noConversion"/>
  </si>
  <si>
    <t>CP030210.1</t>
  </si>
  <si>
    <t>GCA_014334175.1</t>
    <phoneticPr fontId="18" type="noConversion"/>
  </si>
  <si>
    <t>CP060511.1</t>
  </si>
  <si>
    <t>qnrB19</t>
  </si>
  <si>
    <t>GCA_001690005.1</t>
    <phoneticPr fontId="18" type="noConversion"/>
  </si>
  <si>
    <t>CP016509.1</t>
  </si>
  <si>
    <t>GCA_021474325.1</t>
    <phoneticPr fontId="18" type="noConversion"/>
  </si>
  <si>
    <t>CP090540.1</t>
  </si>
  <si>
    <t>oqxA, oqxB, blaTEM-1B, sul1, aadA16, dfrA27, aac(6')-Ib-cr, floR, tet(A), aph(6)-Id, aph(3'')-Ib, sul2, mph(A), aac(3)-IId, blaCTX-M-55</t>
  </si>
  <si>
    <t>CP090144.1</t>
  </si>
  <si>
    <t>GCA_001357935.2</t>
    <phoneticPr fontId="18" type="noConversion"/>
  </si>
  <si>
    <t>LT904892.1</t>
  </si>
  <si>
    <t>sul1, blaOXA-10, cmlA1, ant(2'')-Ia, catA1, aadA2, sul1, tet(C), blaSHV-1, tet(D), aph(6)-Id, aph(3'')-Ib, aph(3')-Ia, sul2</t>
  </si>
  <si>
    <t>GCA_022569755.1</t>
    <phoneticPr fontId="18" type="noConversion"/>
  </si>
  <si>
    <t>CP093124.1</t>
  </si>
  <si>
    <t>GCA_011302515.1</t>
    <phoneticPr fontId="18" type="noConversion"/>
  </si>
  <si>
    <t>CP049876.1</t>
  </si>
  <si>
    <t>GCA_003718455.1</t>
    <phoneticPr fontId="18" type="noConversion"/>
  </si>
  <si>
    <t>CP029849.1</t>
  </si>
  <si>
    <t>GCA_005606435.2</t>
    <phoneticPr fontId="18" type="noConversion"/>
  </si>
  <si>
    <t>CP074646.1</t>
  </si>
  <si>
    <t>GCA_001576255.1</t>
    <phoneticPr fontId="18" type="noConversion"/>
  </si>
  <si>
    <t>CP014359.1</t>
  </si>
  <si>
    <t>GCA_005447485.2</t>
    <phoneticPr fontId="18" type="noConversion"/>
  </si>
  <si>
    <t>CP052822.1</t>
  </si>
  <si>
    <t>aph(3')-Ia, ant(3'')-Ia, sul1, aph(4)-Ia, aac(3)-IVa</t>
  </si>
  <si>
    <t>GCA_004223785.2</t>
    <phoneticPr fontId="18" type="noConversion"/>
  </si>
  <si>
    <t>CP074638.1</t>
  </si>
  <si>
    <t>GCA_019468645.1</t>
    <phoneticPr fontId="18" type="noConversion"/>
  </si>
  <si>
    <t>CP080514.1</t>
  </si>
  <si>
    <t>mcr-9, blaTEM-1B, aac(3)-IId</t>
  </si>
  <si>
    <t>GCA_014334235.1</t>
    <phoneticPr fontId="18" type="noConversion"/>
  </si>
  <si>
    <t>CP060518.1</t>
  </si>
  <si>
    <t>sul2, aph(3'')-Ib, aph(6)-Id, dfrA1, sul1, blaTEM-1B</t>
  </si>
  <si>
    <t>GCA_001890165.1</t>
    <phoneticPr fontId="18" type="noConversion"/>
  </si>
  <si>
    <t>CP016011.1</t>
  </si>
  <si>
    <t>CP082744.1</t>
  </si>
  <si>
    <t>GCA_009667765.1</t>
    <phoneticPr fontId="18" type="noConversion"/>
  </si>
  <si>
    <t>CP043666.1</t>
  </si>
  <si>
    <t>GCA_000020705.1</t>
    <phoneticPr fontId="18" type="noConversion"/>
  </si>
  <si>
    <t>CP001119.1</t>
  </si>
  <si>
    <t>CP030201.1</t>
  </si>
  <si>
    <t>GCA_005900065.2</t>
    <phoneticPr fontId="18" type="noConversion"/>
  </si>
  <si>
    <t>CP074597.1</t>
  </si>
  <si>
    <t>GCA_002760915.1</t>
    <phoneticPr fontId="18" type="noConversion"/>
  </si>
  <si>
    <t>CP018636.1</t>
  </si>
  <si>
    <t>GCA_008457485.2</t>
    <phoneticPr fontId="18" type="noConversion"/>
  </si>
  <si>
    <t>CP082731.1</t>
  </si>
  <si>
    <t>aph(6)-Id, aph(3'')-Ib, sul2, blaTEM-1B</t>
  </si>
  <si>
    <t>GCA_024266285.1</t>
    <phoneticPr fontId="18" type="noConversion"/>
  </si>
  <si>
    <t>CP100750.1</t>
  </si>
  <si>
    <t>GCA_004798765.1</t>
    <phoneticPr fontId="18" type="noConversion"/>
  </si>
  <si>
    <t>CP039281.1</t>
  </si>
  <si>
    <t>GCA_023746725.1</t>
    <phoneticPr fontId="18" type="noConversion"/>
  </si>
  <si>
    <t>CP098742.1</t>
  </si>
  <si>
    <t>GCA_005885875.1</t>
    <phoneticPr fontId="18" type="noConversion"/>
  </si>
  <si>
    <t>CP040565.1</t>
  </si>
  <si>
    <t>GCA_016638525.1</t>
    <phoneticPr fontId="18" type="noConversion"/>
  </si>
  <si>
    <t>CP067340.1</t>
  </si>
  <si>
    <t>GCA_000439255.1</t>
    <phoneticPr fontId="18" type="noConversion"/>
  </si>
  <si>
    <t>CP006609.1</t>
  </si>
  <si>
    <t>GCA_002211825.1</t>
    <phoneticPr fontId="18" type="noConversion"/>
  </si>
  <si>
    <t>CP022137.1</t>
  </si>
  <si>
    <t>GCA_007861865.2</t>
    <phoneticPr fontId="18" type="noConversion"/>
  </si>
  <si>
    <t>CP082560.1</t>
  </si>
  <si>
    <t>GCA_012050905.1</t>
    <phoneticPr fontId="18" type="noConversion"/>
  </si>
  <si>
    <t>CP050725.1</t>
  </si>
  <si>
    <t>GCA_006070955.2</t>
    <phoneticPr fontId="18" type="noConversion"/>
  </si>
  <si>
    <t>CP092320.1</t>
  </si>
  <si>
    <t>GCA_006340505.2</t>
    <phoneticPr fontId="18" type="noConversion"/>
  </si>
  <si>
    <t>CP082597.1</t>
  </si>
  <si>
    <t>GCA_022760155.1</t>
    <phoneticPr fontId="18" type="noConversion"/>
  </si>
  <si>
    <t>CP094337.1</t>
  </si>
  <si>
    <t>GCA_004919225.1</t>
    <phoneticPr fontId="18" type="noConversion"/>
  </si>
  <si>
    <t>CP039573.1</t>
  </si>
  <si>
    <t>CP061128.1</t>
  </si>
  <si>
    <t>CP039280.1</t>
  </si>
  <si>
    <t>GCA_019969255.1</t>
    <phoneticPr fontId="18" type="noConversion"/>
  </si>
  <si>
    <t>CP077671.1</t>
  </si>
  <si>
    <t>armA, dfrA17, aadA5, oqxB, oqxA, blaCTX-M-65, floR, sul2, aph(4)-Ia, aac(3)-IVa, aac(6')-Ib-cr, blaOXA-1, catB3, sul1, aph(3')-IIa, mph(A)</t>
  </si>
  <si>
    <t>GCA_005767655.2</t>
    <phoneticPr fontId="18" type="noConversion"/>
  </si>
  <si>
    <t>CP052812.1</t>
  </si>
  <si>
    <t>fosA3, blaCTX-M-65, sul1, ant(3'')-Ia</t>
  </si>
  <si>
    <t>GCA_006338875.2</t>
    <phoneticPr fontId="18" type="noConversion"/>
  </si>
  <si>
    <t>CP082690.1</t>
  </si>
  <si>
    <t>GCA_018141945.1</t>
    <phoneticPr fontId="18" type="noConversion"/>
  </si>
  <si>
    <t>CP073332.1</t>
  </si>
  <si>
    <t>GCA_004194635.5</t>
    <phoneticPr fontId="18" type="noConversion"/>
  </si>
  <si>
    <t>CP037995.1</t>
  </si>
  <si>
    <t>blaTEM-176, qnrS1, tet(A), floR, dfrA14, aph(3')-Ia</t>
  </si>
  <si>
    <t>GCA_000240905.3</t>
    <phoneticPr fontId="18" type="noConversion"/>
  </si>
  <si>
    <t>CP019187.1</t>
  </si>
  <si>
    <t>GCA_023518155.1</t>
    <phoneticPr fontId="18" type="noConversion"/>
  </si>
  <si>
    <t>CP088137.1</t>
  </si>
  <si>
    <t>GCA_010383125.2</t>
    <phoneticPr fontId="18" type="noConversion"/>
  </si>
  <si>
    <t>CP082664.1</t>
  </si>
  <si>
    <t>CP022661.1</t>
  </si>
  <si>
    <t>GCA_008474065.2</t>
    <phoneticPr fontId="18" type="noConversion"/>
  </si>
  <si>
    <t>CP082508.1</t>
  </si>
  <si>
    <t>tet(A), aph(6)-Id, aph(3'')-Ib, sul2</t>
  </si>
  <si>
    <t>GCA_019915965.1</t>
    <phoneticPr fontId="18" type="noConversion"/>
  </si>
  <si>
    <t>CP082512.1</t>
  </si>
  <si>
    <t>GCA_003194225.1</t>
    <phoneticPr fontId="18" type="noConversion"/>
  </si>
  <si>
    <t>CP021464.1</t>
  </si>
  <si>
    <t>catA1, sul1, dfrA1, aph(6)-Id, aph(3'')-Ib, sul2, blaTEM-1B</t>
  </si>
  <si>
    <t>GCA_000272775.4</t>
    <phoneticPr fontId="18" type="noConversion"/>
  </si>
  <si>
    <t>CP009560.1</t>
  </si>
  <si>
    <t>blaCMY-2, blaCMY-2, floR, tet(A), aph(6)-Id, aph(3'')-Ib, sul2</t>
  </si>
  <si>
    <t>GCA_018339155.1</t>
    <phoneticPr fontId="18" type="noConversion"/>
  </si>
  <si>
    <t>CP074253.1</t>
  </si>
  <si>
    <t>GCA_003718195.1</t>
    <phoneticPr fontId="18" type="noConversion"/>
  </si>
  <si>
    <t>CP029895.1</t>
  </si>
  <si>
    <t>sul2, aph(3'')-Ib, aph(6)-Id, blaTEM-1B, sul1, dfrA7, catA1, tet(B)</t>
  </si>
  <si>
    <t>GCA_014524585.1</t>
    <phoneticPr fontId="18" type="noConversion"/>
  </si>
  <si>
    <t>CP060133.1</t>
  </si>
  <si>
    <t>rmtB, blaTEM-1B, aph(3')-IIa, aac(6')-Ib-cr, dfrA27, aadA16, sul1, qnrB6, sul1, mph(A), floR, tet(A), aph(6)-Id, aph(3'')-Ib, sul2, catA2, blaTEM-1B, aac(3)-IId, ant(3'')-Ia, lnu(F)</t>
  </si>
  <si>
    <t>GCA_010770995.2</t>
    <phoneticPr fontId="18" type="noConversion"/>
  </si>
  <si>
    <t>CP082382.1</t>
  </si>
  <si>
    <t>GCA_008479505.2</t>
    <phoneticPr fontId="18" type="noConversion"/>
  </si>
  <si>
    <t>CP082469.1</t>
  </si>
  <si>
    <t>aph(6)-Id, aph(3'')-Ib, aac(3)-IVa, aph(4)-Ia, sul2, tet(B)</t>
  </si>
  <si>
    <t>GCA_003067925.2</t>
    <phoneticPr fontId="18" type="noConversion"/>
  </si>
  <si>
    <t>CP077700.1</t>
  </si>
  <si>
    <t>GCA_004919425.1</t>
    <phoneticPr fontId="18" type="noConversion"/>
  </si>
  <si>
    <t>CP039602.1</t>
  </si>
  <si>
    <t>GCA_009497855.1</t>
    <phoneticPr fontId="18" type="noConversion"/>
  </si>
  <si>
    <t>CP032495.1</t>
  </si>
  <si>
    <t>dfrA12, sul1</t>
  </si>
  <si>
    <t>GCA_006124375.2</t>
    <phoneticPr fontId="18" type="noConversion"/>
  </si>
  <si>
    <t>CP093146.1</t>
  </si>
  <si>
    <t>CP082557.1</t>
  </si>
  <si>
    <t>OU015329.1</t>
  </si>
  <si>
    <t>aph(3')-Ia, aph(6)-Id, aph(3'')-Ib, mcr-3.2, dfrA12, cmlA1, sul3, aac(3)-IId</t>
  </si>
  <si>
    <t>GCA_008757635.2</t>
    <phoneticPr fontId="18" type="noConversion"/>
  </si>
  <si>
    <t>CP052786.1</t>
  </si>
  <si>
    <t>GCA_024494525.1</t>
    <phoneticPr fontId="18" type="noConversion"/>
  </si>
  <si>
    <t>CP101690.1</t>
  </si>
  <si>
    <t>GCA_012051625.1</t>
    <phoneticPr fontId="18" type="noConversion"/>
  </si>
  <si>
    <t>CP050736.1</t>
  </si>
  <si>
    <t>dfrA12, sul1, aac(3)-IId</t>
  </si>
  <si>
    <t>GCA_009588305.2</t>
    <phoneticPr fontId="18" type="noConversion"/>
  </si>
  <si>
    <t>CP082410.1</t>
  </si>
  <si>
    <t>sul1, rmtE, aph(3')-Ia, aph(6)-Id, aph(3'')-Ib, sul2, blaCMY-2, aac(3)-VIa, sul1, dfrA34, aph(3')-Ia</t>
  </si>
  <si>
    <t>GCA_004919305.1</t>
    <phoneticPr fontId="18" type="noConversion"/>
  </si>
  <si>
    <t>CP039571.1</t>
  </si>
  <si>
    <t>GCA_016452065.1</t>
    <phoneticPr fontId="18" type="noConversion"/>
  </si>
  <si>
    <t>CP051318.1</t>
  </si>
  <si>
    <t>aph(3')-Ia, aac(3)-VIa, sul1</t>
  </si>
  <si>
    <t>GCA_024266305.1</t>
    <phoneticPr fontId="18" type="noConversion"/>
  </si>
  <si>
    <t>CP100692.1</t>
  </si>
  <si>
    <t>aph(6)-Id, aph(3'')-Ib, sul2</t>
  </si>
  <si>
    <t>GCA_003994655.1</t>
    <phoneticPr fontId="18" type="noConversion"/>
  </si>
  <si>
    <t>CP034720.1</t>
  </si>
  <si>
    <t>GCA_001362135.2</t>
    <phoneticPr fontId="18" type="noConversion"/>
  </si>
  <si>
    <t>LT904873.1</t>
  </si>
  <si>
    <t>CP051335.1</t>
  </si>
  <si>
    <t>aac(3)-IIa, sul2, sul1, dfrA12, sul2, aph(3')-Ia, aph(6)-Id, aph(3'')-Ib, tet(B)</t>
  </si>
  <si>
    <t>GCA_016231065.2</t>
    <phoneticPr fontId="18" type="noConversion"/>
  </si>
  <si>
    <t>CP093137.1</t>
  </si>
  <si>
    <t>GCA_005890175.1</t>
    <phoneticPr fontId="18" type="noConversion"/>
  </si>
  <si>
    <t>CP040652.1</t>
  </si>
  <si>
    <t>blaTEM-1B, tet(M), dfrA12</t>
  </si>
  <si>
    <t>GCA_010505715.2</t>
    <phoneticPr fontId="18" type="noConversion"/>
  </si>
  <si>
    <t>CP082646.1</t>
  </si>
  <si>
    <t>GCA_019670225.1</t>
    <phoneticPr fontId="18" type="noConversion"/>
  </si>
  <si>
    <t>AP023293.1</t>
  </si>
  <si>
    <t>GCA_011480755.2</t>
    <phoneticPr fontId="18" type="noConversion"/>
  </si>
  <si>
    <t>CP082527.1</t>
  </si>
  <si>
    <t>CP082686.1</t>
  </si>
  <si>
    <t>GCA_001006525.1</t>
    <phoneticPr fontId="18" type="noConversion"/>
  </si>
  <si>
    <t>CP011431.1</t>
  </si>
  <si>
    <t>GCA_009806735.1</t>
    <phoneticPr fontId="18" type="noConversion"/>
  </si>
  <si>
    <t>CP047116.1</t>
  </si>
  <si>
    <t>mcr-1.1, sul1, catB3, blaOXA-1, aac(6')-Ib-cr, aac(3)-IVa, aph(4)-Ia, sul2, floR, sul1, dfrA12, aph(3')-Ia, sul3, cmlA1, oqxA, oqxB</t>
  </si>
  <si>
    <t>GCA_018338555.1</t>
    <phoneticPr fontId="18" type="noConversion"/>
  </si>
  <si>
    <t>CP074228.1</t>
  </si>
  <si>
    <t>CP039574.1</t>
  </si>
  <si>
    <t>GCA_016454265.1</t>
    <phoneticPr fontId="18" type="noConversion"/>
  </si>
  <si>
    <t>CP051359.1</t>
  </si>
  <si>
    <t>aph(6)-Id, aph(3'')-Ib, tet(B), aph(6)-Ic, aph(3')-IIa</t>
  </si>
  <si>
    <t>GCA_001647045.1</t>
    <phoneticPr fontId="18" type="noConversion"/>
  </si>
  <si>
    <t>CP011943.1</t>
  </si>
  <si>
    <t>GCA_018310435.1</t>
    <phoneticPr fontId="18" type="noConversion"/>
  </si>
  <si>
    <t>CP074099.1</t>
  </si>
  <si>
    <t>GCA_003064405.2</t>
    <phoneticPr fontId="18" type="noConversion"/>
  </si>
  <si>
    <t>CP077695.1</t>
  </si>
  <si>
    <t>GCA_010769995.2</t>
    <phoneticPr fontId="18" type="noConversion"/>
  </si>
  <si>
    <t>CP082385.1</t>
  </si>
  <si>
    <t>mef(B), sul3, cmlA1, dfrA12</t>
  </si>
  <si>
    <t>GCA_002209205.2</t>
    <phoneticPr fontId="18" type="noConversion"/>
  </si>
  <si>
    <t>CP022068.1</t>
  </si>
  <si>
    <t>blaTEM-1B, blaTEM-1B</t>
  </si>
  <si>
    <t>GCA_023330705.1</t>
    <phoneticPr fontId="18" type="noConversion"/>
  </si>
  <si>
    <t>CP091546.1</t>
  </si>
  <si>
    <t>GCA_003717975.1</t>
    <phoneticPr fontId="18" type="noConversion"/>
  </si>
  <si>
    <t>CP029901.1</t>
  </si>
  <si>
    <t>GCA_016452045.1</t>
    <phoneticPr fontId="18" type="noConversion"/>
  </si>
  <si>
    <t>CP051316.1</t>
  </si>
  <si>
    <t>floR, tet(A), aph(6)-Id, aph(3'')-Ib, sul2, blaCMY-2, aac(3)-VIa, sul1, aph(3')-Ia</t>
  </si>
  <si>
    <t>CP092298.1</t>
  </si>
  <si>
    <t>GCA_001692635.1</t>
    <phoneticPr fontId="18" type="noConversion"/>
  </si>
  <si>
    <t>CP016587.1</t>
  </si>
  <si>
    <t>GCA_001729225.1</t>
    <phoneticPr fontId="18" type="noConversion"/>
  </si>
  <si>
    <t>CP016387.1</t>
  </si>
  <si>
    <t>GCA_001692595.1</t>
    <phoneticPr fontId="18" type="noConversion"/>
  </si>
  <si>
    <t>CP016566.1</t>
  </si>
  <si>
    <t>GCA_023330725.1</t>
    <phoneticPr fontId="18" type="noConversion"/>
  </si>
  <si>
    <t>CP091548.1</t>
  </si>
  <si>
    <t>sul1, dfrA12, aph(3')-Ia, sul3, cmlA1, mcr-1.1, qnrS2, catB3, blaOXA-1, aac(6')-Ib-cr, aac(3)-IVa, aph(4)-Ia, sul2, floR</t>
  </si>
  <si>
    <t>GCA_003184425.1</t>
    <phoneticPr fontId="18" type="noConversion"/>
  </si>
  <si>
    <t>CP028153.1</t>
  </si>
  <si>
    <t>GCA_012558165.1</t>
    <phoneticPr fontId="18" type="noConversion"/>
  </si>
  <si>
    <t>AP020331.1</t>
  </si>
  <si>
    <t>GCA_009049665.2</t>
    <phoneticPr fontId="18" type="noConversion"/>
  </si>
  <si>
    <t>CP082433.1</t>
  </si>
  <si>
    <t>aph(6)-Id, aph(3'')-Ib, sul1, aac(3)-VIa, ant(3'')-Ia, blaHERA-3</t>
  </si>
  <si>
    <t>GCA_018340075.1</t>
    <phoneticPr fontId="18" type="noConversion"/>
  </si>
  <si>
    <t>CP074311.1</t>
  </si>
  <si>
    <t>GCA_013698985.2</t>
    <phoneticPr fontId="18" type="noConversion"/>
  </si>
  <si>
    <t>CP093082.1</t>
  </si>
  <si>
    <t>GCA_004324145.2</t>
    <phoneticPr fontId="18" type="noConversion"/>
  </si>
  <si>
    <t>CP047552.1</t>
  </si>
  <si>
    <t>GCA_006741505.1</t>
    <phoneticPr fontId="18" type="noConversion"/>
  </si>
  <si>
    <t>AP019694.1</t>
  </si>
  <si>
    <t>GCA_016454785.1</t>
    <phoneticPr fontId="18" type="noConversion"/>
  </si>
  <si>
    <t>CP053056.1</t>
  </si>
  <si>
    <t>aadA2, cmlA1, sul1, tet(B)</t>
  </si>
  <si>
    <t>GCA_004124195.2</t>
    <phoneticPr fontId="18" type="noConversion"/>
  </si>
  <si>
    <t>CP033349.2</t>
  </si>
  <si>
    <t>GCA_016454385.1</t>
    <phoneticPr fontId="18" type="noConversion"/>
  </si>
  <si>
    <t>CP051382.1</t>
  </si>
  <si>
    <t>tet(B), aph(3'')-Ib, aph(6)-Id, aph(6)-Ic, aph(3')-IIa</t>
  </si>
  <si>
    <t>GCA_008759235.2</t>
    <phoneticPr fontId="18" type="noConversion"/>
  </si>
  <si>
    <t>CP052788.1</t>
  </si>
  <si>
    <t>aac(3)-IVa, aph(4)-Ia, floR, fosA3, blaCTX-M-65, sul1, ant(3'')-Ia, aph(3')-Ia, dfrA14</t>
  </si>
  <si>
    <t>GCA_008985305.2</t>
    <phoneticPr fontId="18" type="noConversion"/>
  </si>
  <si>
    <t>CP082450.1</t>
  </si>
  <si>
    <t>tet(M), ant(2'')-Ia, cmlA1, aadA15, floR, tet(A), aph(6)-Id, aph(3'')-Ib, sul2, blaCMY-2</t>
  </si>
  <si>
    <t>GCA_016025375.1</t>
    <phoneticPr fontId="18" type="noConversion"/>
  </si>
  <si>
    <t>CP065565.1</t>
  </si>
  <si>
    <t>GCA_009388185.1</t>
    <phoneticPr fontId="18" type="noConversion"/>
  </si>
  <si>
    <t>CP045446.1</t>
  </si>
  <si>
    <t>GCA_002238275.1</t>
    <phoneticPr fontId="18" type="noConversion"/>
  </si>
  <si>
    <t>CP020493.1</t>
  </si>
  <si>
    <t>mcr-1.1, sul1, dfrA1, aph(6)-Id, aph(3'')-Ib, sul3, cmlA1, sul2, aph(3'')-Ib, aph(6)-Id, aph(3')-Ia, aac(3)-IIa, blaTEM-1A</t>
  </si>
  <si>
    <t>GCA_016454165.1</t>
    <phoneticPr fontId="18" type="noConversion"/>
  </si>
  <si>
    <t>CP051348.1</t>
  </si>
  <si>
    <t>GCA_011184255.2</t>
    <phoneticPr fontId="18" type="noConversion"/>
  </si>
  <si>
    <t>CP082528.1</t>
  </si>
  <si>
    <t>GCA_024266785.1</t>
    <phoneticPr fontId="18" type="noConversion"/>
  </si>
  <si>
    <t>CP100738.1</t>
  </si>
  <si>
    <t>CP082483.1</t>
  </si>
  <si>
    <t>blaTEM-1B, aph(4)-Ia, aac(3)-IVa, dfrA12, sul2, aph(3'')-Ib, aph(6)-Id, tet(A)</t>
  </si>
  <si>
    <t>GCA_009650395.1</t>
    <phoneticPr fontId="18" type="noConversion"/>
  </si>
  <si>
    <t>CP045061.1</t>
  </si>
  <si>
    <t>CP082740.1</t>
  </si>
  <si>
    <t>GCA_015074905.1</t>
    <phoneticPr fontId="18" type="noConversion"/>
  </si>
  <si>
    <t>CP063297.1</t>
  </si>
  <si>
    <t>GCA_006516995.1</t>
    <phoneticPr fontId="18" type="noConversion"/>
  </si>
  <si>
    <t>CP041172.1</t>
  </si>
  <si>
    <t>blaTEM-1B, floR, tet(A), aph(6)-Id, aph(3'')-Ib, sul2, blaCMY-2, qnrS1, sul1, dfrA12, qepA1, mph(A)</t>
  </si>
  <si>
    <t>CP012927.1</t>
  </si>
  <si>
    <t>GCA_024266465.1</t>
    <phoneticPr fontId="18" type="noConversion"/>
  </si>
  <si>
    <t>CP100713.1</t>
  </si>
  <si>
    <t>CP100669.1</t>
  </si>
  <si>
    <t>GCA_024266265.1</t>
    <phoneticPr fontId="18" type="noConversion"/>
  </si>
  <si>
    <t>CP100690.1</t>
  </si>
  <si>
    <t>aph(3')-Ia, sul3, floR, aadA2, lnu(F), mph(A), aph(6)-Id, aph(3'')-Ib, aac(3)-IId, dfrA12, blaCMY-2</t>
  </si>
  <si>
    <t>GCA_019969215.1</t>
    <phoneticPr fontId="18" type="noConversion"/>
  </si>
  <si>
    <t>CP077667.1</t>
  </si>
  <si>
    <t>GCA_001953675.1</t>
    <phoneticPr fontId="18" type="noConversion"/>
  </si>
  <si>
    <t>CP019205.1</t>
  </si>
  <si>
    <t>GCA_001240865.2</t>
    <phoneticPr fontId="18" type="noConversion"/>
  </si>
  <si>
    <t>LT904880.1</t>
  </si>
  <si>
    <t>GCA_009017295.1</t>
    <phoneticPr fontId="18" type="noConversion"/>
  </si>
  <si>
    <t>CP044960.1</t>
  </si>
  <si>
    <t>GCA_003347075.1</t>
    <phoneticPr fontId="18" type="noConversion"/>
  </si>
  <si>
    <t>CP018220.1</t>
  </si>
  <si>
    <t>dfrA12, aac(3)-IVa, blaTEM-1B, cmlA1, sul3, sul2, sul1</t>
  </si>
  <si>
    <t>GCA_022350005.1</t>
    <phoneticPr fontId="18" type="noConversion"/>
  </si>
  <si>
    <t>CP092260.1</t>
  </si>
  <si>
    <t>mph(A), aph(3')-IIa</t>
  </si>
  <si>
    <t>CP016390.1</t>
  </si>
  <si>
    <t>GCA_022559425.1</t>
    <phoneticPr fontId="18" type="noConversion"/>
  </si>
  <si>
    <t>CP060847.1</t>
  </si>
  <si>
    <t>qnrS1, blaTEM-1B, sul3, cmlA1, dfrA12, floR, sul2, tet(M)</t>
  </si>
  <si>
    <t>CP022066.2</t>
  </si>
  <si>
    <t>GCA_021713115.1</t>
    <phoneticPr fontId="18" type="noConversion"/>
  </si>
  <si>
    <t>CP091299.1</t>
  </si>
  <si>
    <t>GCA_024266505.1</t>
    <phoneticPr fontId="18" type="noConversion"/>
  </si>
  <si>
    <t>CP100720.1</t>
  </si>
  <si>
    <t>mph(A), sul1, dfrA12, sul2</t>
  </si>
  <si>
    <t>GCA_013710925.2</t>
    <phoneticPr fontId="18" type="noConversion"/>
  </si>
  <si>
    <t>CP093085.1</t>
  </si>
  <si>
    <t>GCA_012051085.1</t>
    <phoneticPr fontId="18" type="noConversion"/>
  </si>
  <si>
    <t>CP050727.1</t>
  </si>
  <si>
    <t>blaTEM-1B, mcr-3.1, aac(3)-IId, qnrS1, blaCTX-M-55, catA2, sul2, aph(3'')-Ib, aph(6)-Id, tet(A), floR</t>
  </si>
  <si>
    <t>GCA_005890095.1</t>
    <phoneticPr fontId="18" type="noConversion"/>
  </si>
  <si>
    <t>CP040649.1</t>
  </si>
  <si>
    <t>GCA_011185315.2</t>
    <phoneticPr fontId="18" type="noConversion"/>
  </si>
  <si>
    <t>CP082616.1</t>
  </si>
  <si>
    <t>blaCMY-2, ant(3'')-Ia, aac(3)-VIa, sul1, sul2, mef(C), mph(E), msr(E), tet(D)</t>
  </si>
  <si>
    <t>GCA_005885855.1</t>
    <phoneticPr fontId="18" type="noConversion"/>
  </si>
  <si>
    <t>CP040563.1</t>
  </si>
  <si>
    <t>CP082484.1</t>
  </si>
  <si>
    <t>CP012834.1</t>
  </si>
  <si>
    <t>GCA_024266165.1</t>
    <phoneticPr fontId="18" type="noConversion"/>
  </si>
  <si>
    <t>CP100674.1</t>
  </si>
  <si>
    <t>GCA_007758295.2</t>
    <phoneticPr fontId="18" type="noConversion"/>
  </si>
  <si>
    <t>CP049311.1</t>
  </si>
  <si>
    <t>mcr-9, grdA, sul1, aac(3)-VIa, ant(3'')-Ia</t>
  </si>
  <si>
    <t>GCA_012935235.1</t>
    <phoneticPr fontId="18" type="noConversion"/>
  </si>
  <si>
    <t>CP048299.1</t>
  </si>
  <si>
    <t>mcr-9, tet(C)</t>
  </si>
  <si>
    <t>GCA_013138305.1</t>
    <phoneticPr fontId="18" type="noConversion"/>
  </si>
  <si>
    <t>CP053324.1</t>
  </si>
  <si>
    <t>GCA_002983965.1</t>
    <phoneticPr fontId="18" type="noConversion"/>
  </si>
  <si>
    <t>CP027416.1</t>
  </si>
  <si>
    <t>GCA_012052805.1</t>
    <phoneticPr fontId="18" type="noConversion"/>
  </si>
  <si>
    <t>CP050763.1</t>
  </si>
  <si>
    <t>aph(6)-Id, aph(3'')-Ib, sul2, mph(A), tet(M)</t>
  </si>
  <si>
    <t>CP011429.1</t>
  </si>
  <si>
    <t>floR, tet(A), aph(6)-Id, aph(3'')-Ib, sul2, blaCMY-2, oqxB, oqxA, dfrA12</t>
  </si>
  <si>
    <t>GCA_001447095.1</t>
    <phoneticPr fontId="18" type="noConversion"/>
  </si>
  <si>
    <t>CP013224.1</t>
  </si>
  <si>
    <t>sul1, blaTEM-1B, aac(3)-VIa, ant(3'')-Ia</t>
  </si>
  <si>
    <t>GCA_009756455.1</t>
    <phoneticPr fontId="18" type="noConversion"/>
  </si>
  <si>
    <t>CP036173.1</t>
  </si>
  <si>
    <t>GCA_003325255.1</t>
    <phoneticPr fontId="18" type="noConversion"/>
  </si>
  <si>
    <t>CP030226.1</t>
  </si>
  <si>
    <t>GCA_009648715.1</t>
    <phoneticPr fontId="18" type="noConversion"/>
  </si>
  <si>
    <t>CP045752.1</t>
  </si>
  <si>
    <t>GCA_003717875.1</t>
    <phoneticPr fontId="18" type="noConversion"/>
  </si>
  <si>
    <t>CP029891.1</t>
  </si>
  <si>
    <t>CP051333.1</t>
  </si>
  <si>
    <t>GCA_003589845.1</t>
    <phoneticPr fontId="18" type="noConversion"/>
  </si>
  <si>
    <t>CP032394.1</t>
  </si>
  <si>
    <t>GCA_005447225.2</t>
    <phoneticPr fontId="18" type="noConversion"/>
  </si>
  <si>
    <t>CP082628.1</t>
  </si>
  <si>
    <t>GCA_009650375.1</t>
    <phoneticPr fontId="18" type="noConversion"/>
  </si>
  <si>
    <t>CP045058.1</t>
  </si>
  <si>
    <t>OU015333.1</t>
  </si>
  <si>
    <t>GCA_016452105.1</t>
    <phoneticPr fontId="18" type="noConversion"/>
  </si>
  <si>
    <t>CP051330.1</t>
  </si>
  <si>
    <t>GCA_003030125.1</t>
    <phoneticPr fontId="18" type="noConversion"/>
  </si>
  <si>
    <t>CP028175.1</t>
  </si>
  <si>
    <t>GCA_007049205.2</t>
    <phoneticPr fontId="18" type="noConversion"/>
  </si>
  <si>
    <t>CP093106.1</t>
  </si>
  <si>
    <t>GCA_006285055.2</t>
    <phoneticPr fontId="18" type="noConversion"/>
  </si>
  <si>
    <t>CP093089.1</t>
  </si>
  <si>
    <t>CP051334.1</t>
  </si>
  <si>
    <t>GCA_016454625.1</t>
    <phoneticPr fontId="18" type="noConversion"/>
  </si>
  <si>
    <t>CP051408.1</t>
  </si>
  <si>
    <t>sul3, cmlA1</t>
  </si>
  <si>
    <t>GCA_002210025.1</t>
    <phoneticPr fontId="18" type="noConversion"/>
  </si>
  <si>
    <t>CP019648.1</t>
  </si>
  <si>
    <t>GCA_022936365.1</t>
    <phoneticPr fontId="18" type="noConversion"/>
  </si>
  <si>
    <t>CP092000.1</t>
  </si>
  <si>
    <t>sul1, aadA7, aac(3)-Id, aph(3'')-Ib, aph(6)-Id</t>
  </si>
  <si>
    <t>GCA_004923415.2</t>
    <phoneticPr fontId="18" type="noConversion"/>
  </si>
  <si>
    <t>CP039511.1</t>
  </si>
  <si>
    <t>GCA_011466075.1</t>
    <phoneticPr fontId="18" type="noConversion"/>
  </si>
  <si>
    <t>CP045462.1</t>
  </si>
  <si>
    <t>GCA_024266365.1</t>
    <phoneticPr fontId="18" type="noConversion"/>
  </si>
  <si>
    <t>CP100697.1</t>
  </si>
  <si>
    <t>aph(3')-Ia, mph(A), sul1, dfrA12, sul2</t>
  </si>
  <si>
    <t>GCA_006899445.2</t>
    <phoneticPr fontId="18" type="noConversion"/>
  </si>
  <si>
    <t>CP093115.1</t>
  </si>
  <si>
    <t>GCA_003718435.1</t>
    <phoneticPr fontId="18" type="noConversion"/>
  </si>
  <si>
    <t>CP029965.1</t>
  </si>
  <si>
    <t>CP033341.1</t>
  </si>
  <si>
    <t>GCA_006868345.2</t>
    <phoneticPr fontId="18" type="noConversion"/>
  </si>
  <si>
    <t>CP074655.1</t>
  </si>
  <si>
    <t>GCA_001441205.1</t>
    <phoneticPr fontId="18" type="noConversion"/>
  </si>
  <si>
    <t>CP012923.1</t>
  </si>
  <si>
    <t>GCA_006760965.2</t>
    <phoneticPr fontId="18" type="noConversion"/>
  </si>
  <si>
    <t>CP053412.1</t>
  </si>
  <si>
    <t>CP093099.1</t>
  </si>
  <si>
    <t>CP016568.1</t>
  </si>
  <si>
    <t>GCA_000188735.1</t>
    <phoneticPr fontId="18" type="noConversion"/>
  </si>
  <si>
    <t>CP002489.1</t>
  </si>
  <si>
    <t>CP082407.1</t>
  </si>
  <si>
    <t>dfrA1, sul1, aph(3')-Ia, blaTEM-1B, cmlA1, ant(2'')-Ia, floR, tet(A), aph(6)-Id, aph(3'')-Ib, sul2, blaCMY-2</t>
  </si>
  <si>
    <t>CP030191.1</t>
  </si>
  <si>
    <t>sul1, aac(3)-VIa, blaCMY-2, ant(3'')-Ia</t>
  </si>
  <si>
    <t>GCA_900538085.1</t>
    <phoneticPr fontId="18" type="noConversion"/>
  </si>
  <si>
    <t>LS997975.1</t>
  </si>
  <si>
    <t>GCA_001972625.2</t>
    <phoneticPr fontId="18" type="noConversion"/>
  </si>
  <si>
    <t>CP075121.1</t>
  </si>
  <si>
    <t>GCA_004768645.1</t>
    <phoneticPr fontId="18" type="noConversion"/>
  </si>
  <si>
    <t>CP038596.1</t>
  </si>
  <si>
    <t>GCA_009035925.2</t>
    <phoneticPr fontId="18" type="noConversion"/>
  </si>
  <si>
    <t>CP082438.1</t>
  </si>
  <si>
    <t>CP100671.1</t>
  </si>
  <si>
    <t>GCA_018340545.1</t>
    <phoneticPr fontId="18" type="noConversion"/>
  </si>
  <si>
    <t>CP074342.1</t>
  </si>
  <si>
    <t>GCA_004136095.1</t>
    <phoneticPr fontId="18" type="noConversion"/>
  </si>
  <si>
    <t>CP025235.1</t>
  </si>
  <si>
    <t>GCA_000487035.2</t>
    <phoneticPr fontId="18" type="noConversion"/>
  </si>
  <si>
    <t>CP019200.1</t>
  </si>
  <si>
    <t>GCA_002211865.1</t>
    <phoneticPr fontId="18" type="noConversion"/>
  </si>
  <si>
    <t>CP022140.1</t>
  </si>
  <si>
    <t>GCA_022559465.1</t>
    <phoneticPr fontId="18" type="noConversion"/>
  </si>
  <si>
    <t>CP060853.1</t>
  </si>
  <si>
    <t>GCA_006340535.2</t>
    <phoneticPr fontId="18" type="noConversion"/>
  </si>
  <si>
    <t>CP082677.1</t>
  </si>
  <si>
    <t>CP101378.1</t>
  </si>
  <si>
    <t>blaCTX-M-55, qnrS1, mcr-3.1, aac(3)-IId</t>
  </si>
  <si>
    <t>GCA_007861625.2</t>
    <phoneticPr fontId="18" type="noConversion"/>
  </si>
  <si>
    <t>CP082562.1</t>
  </si>
  <si>
    <t>aph(6)-Id, aph(3'')-Ib, tet(B)</t>
  </si>
  <si>
    <t>GCA_011465535.1</t>
    <phoneticPr fontId="18" type="noConversion"/>
  </si>
  <si>
    <t>CP045459.1</t>
  </si>
  <si>
    <t>GCA_016454425.1</t>
    <phoneticPr fontId="18" type="noConversion"/>
  </si>
  <si>
    <t>CP051385.1</t>
  </si>
  <si>
    <t>GCA_012050525.1</t>
    <phoneticPr fontId="18" type="noConversion"/>
  </si>
  <si>
    <t>CP050714.1</t>
  </si>
  <si>
    <t>GCA_002208965.2</t>
    <phoneticPr fontId="18" type="noConversion"/>
  </si>
  <si>
    <t>CP022064.2</t>
  </si>
  <si>
    <t>GCA_021545805.1</t>
    <phoneticPr fontId="18" type="noConversion"/>
  </si>
  <si>
    <t>CP067080.1</t>
  </si>
  <si>
    <t>blaDHA-1, sul1, aac(6')-IIc, sul1</t>
  </si>
  <si>
    <t>CP032498.1</t>
  </si>
  <si>
    <t>GCA_009648795.1</t>
    <phoneticPr fontId="18" type="noConversion"/>
  </si>
  <si>
    <t>CP045763.1</t>
  </si>
  <si>
    <t>ant(3'')-Ia, blaTEM-1B, aac(3)-IId</t>
  </si>
  <si>
    <t>GCA_008539015.2</t>
    <phoneticPr fontId="18" type="noConversion"/>
  </si>
  <si>
    <t>CP052834.1</t>
  </si>
  <si>
    <t>sul1, ant(3'')-Ia</t>
  </si>
  <si>
    <t>GCA_001931615.1</t>
    <phoneticPr fontId="18" type="noConversion"/>
  </si>
  <si>
    <t>CP016413.1</t>
  </si>
  <si>
    <t>ant(3'')-Ia, sul1, blaCTX-M-65, floR, aph(4)-Ia, aac(3)-IVa, dfrA14</t>
  </si>
  <si>
    <t>GCA_002079245.1</t>
    <phoneticPr fontId="18" type="noConversion"/>
  </si>
  <si>
    <t>CP015599.1</t>
  </si>
  <si>
    <t>GCA_016454705.1</t>
    <phoneticPr fontId="18" type="noConversion"/>
  </si>
  <si>
    <t>CP051418.1</t>
  </si>
  <si>
    <t>GCA_001409155.1</t>
    <phoneticPr fontId="18" type="noConversion"/>
  </si>
  <si>
    <t>LN890523.1</t>
  </si>
  <si>
    <t>GCA_006342645.2</t>
    <phoneticPr fontId="18" type="noConversion"/>
  </si>
  <si>
    <t>CP082683.1</t>
  </si>
  <si>
    <t>GCA_018338875.1</t>
    <phoneticPr fontId="18" type="noConversion"/>
  </si>
  <si>
    <t>CP074237.1</t>
  </si>
  <si>
    <t>GCA_016454665.1</t>
    <phoneticPr fontId="18" type="noConversion"/>
  </si>
  <si>
    <t>CP051414.1</t>
  </si>
  <si>
    <t>GCA_016127835.1</t>
    <phoneticPr fontId="18" type="noConversion"/>
  </si>
  <si>
    <t>CP066048.1</t>
  </si>
  <si>
    <t>GCA_005996325.2</t>
    <phoneticPr fontId="18" type="noConversion"/>
  </si>
  <si>
    <t>CP076089.1</t>
  </si>
  <si>
    <t>CP019647.1</t>
  </si>
  <si>
    <t>aph(6)-Id, aph(3'')-Ib, blaTEM-1B, sul3, cmlA1, dfrA12, aph(3')-IIa</t>
  </si>
  <si>
    <t>GCA_016454285.1</t>
    <phoneticPr fontId="18" type="noConversion"/>
  </si>
  <si>
    <t>CP051365.1</t>
  </si>
  <si>
    <t>GCA_002761095.1</t>
    <phoneticPr fontId="18" type="noConversion"/>
  </si>
  <si>
    <t>CP018663.1</t>
  </si>
  <si>
    <t>GCA_014217955.1</t>
    <phoneticPr fontId="18" type="noConversion"/>
  </si>
  <si>
    <t>CP031190.1</t>
  </si>
  <si>
    <t>aph(3')-Ia, aph(6)-Id, aph(3'')-Ib, sul2, blaTEM-1B, floR, sul2, aph(4)-Ia, aac(3)-IVa, aac(6')-Ib-cr, blaOXA-1, catB3, sul1, dfrA12, sul3, cmlA1, catA1, sul1, oqxA, oqxB</t>
  </si>
  <si>
    <t>CP053868.1</t>
  </si>
  <si>
    <t>GCA_000252875.1</t>
    <phoneticPr fontId="18" type="noConversion"/>
  </si>
  <si>
    <t>CP003387.1</t>
  </si>
  <si>
    <t>GCA_024722435.1</t>
    <phoneticPr fontId="18" type="noConversion"/>
  </si>
  <si>
    <t>CP102670.1</t>
  </si>
  <si>
    <t>GCA_004919465.1</t>
    <phoneticPr fontId="18" type="noConversion"/>
  </si>
  <si>
    <t>CP039608.1</t>
  </si>
  <si>
    <t>GCA_000195995.1</t>
    <phoneticPr fontId="18" type="noConversion"/>
  </si>
  <si>
    <t>AL513384.1</t>
  </si>
  <si>
    <t>CP077701.1</t>
  </si>
  <si>
    <t>CP039510.1</t>
  </si>
  <si>
    <t>CP045445.1</t>
  </si>
  <si>
    <t>GCA_003571625.1</t>
    <phoneticPr fontId="18" type="noConversion"/>
  </si>
  <si>
    <t>CP032192.1</t>
  </si>
  <si>
    <t>sul1, aph(6)-Id, aph(3'')-Ib, aac(3)-IIa, blaTEM-1A, blaCMY-4</t>
  </si>
  <si>
    <t>CP082687.1</t>
  </si>
  <si>
    <t>CP093114.1</t>
  </si>
  <si>
    <t>GCA_003325135.1</t>
    <phoneticPr fontId="18" type="noConversion"/>
  </si>
  <si>
    <t>CP030205.1</t>
  </si>
  <si>
    <t>GCA_004124175.2</t>
    <phoneticPr fontId="18" type="noConversion"/>
  </si>
  <si>
    <t>CP033351.2</t>
  </si>
  <si>
    <t>mcr-1.1, fosA3, blaCTX-M-14, aac(3)-IVa, aph(4)-Ia</t>
  </si>
  <si>
    <t>GCA_002761055.1</t>
    <phoneticPr fontId="18" type="noConversion"/>
  </si>
  <si>
    <t>CP018658.1</t>
  </si>
  <si>
    <t>GCA_015243055.1</t>
    <phoneticPr fontId="18" type="noConversion"/>
  </si>
  <si>
    <t>CP063757.1</t>
  </si>
  <si>
    <t>sul2, aph(3'')-Ib, aph(6)-Id, tet(A), floR, blaCMY-2</t>
  </si>
  <si>
    <t>GCA_008941045.2</t>
    <phoneticPr fontId="18" type="noConversion"/>
  </si>
  <si>
    <t>CP082481.1</t>
  </si>
  <si>
    <t>GCA_003324995.1</t>
    <phoneticPr fontId="18" type="noConversion"/>
  </si>
  <si>
    <t>CP030232.1</t>
  </si>
  <si>
    <t>CP011434.1</t>
  </si>
  <si>
    <t>CP082459.1</t>
  </si>
  <si>
    <t>GCA_010775215.2</t>
    <phoneticPr fontId="18" type="noConversion"/>
  </si>
  <si>
    <t>CP082648.1</t>
  </si>
  <si>
    <t>GCA_003589805.1</t>
    <phoneticPr fontId="18" type="noConversion"/>
  </si>
  <si>
    <t>CP032389.1</t>
  </si>
  <si>
    <t>GCA_005965665.2</t>
    <phoneticPr fontId="18" type="noConversion"/>
  </si>
  <si>
    <t>CP093080.1</t>
  </si>
  <si>
    <t>CP100711.1</t>
  </si>
  <si>
    <t>GCA_003994735.1</t>
    <phoneticPr fontId="18" type="noConversion"/>
  </si>
  <si>
    <t>CP034708.1</t>
  </si>
  <si>
    <t>GCA_024266385.1</t>
    <phoneticPr fontId="18" type="noConversion"/>
  </si>
  <si>
    <t>CP100701.1</t>
  </si>
  <si>
    <t>GCA_004136135.1</t>
    <phoneticPr fontId="18" type="noConversion"/>
  </si>
  <si>
    <t>CP025238.1</t>
  </si>
  <si>
    <t>GCA_010919335.1</t>
    <phoneticPr fontId="18" type="noConversion"/>
  </si>
  <si>
    <t>CP047882.1</t>
  </si>
  <si>
    <t>ant(3'')-Ia, sul1, dfrA14</t>
  </si>
  <si>
    <t>CP030227.1</t>
  </si>
  <si>
    <t>CP051331.1</t>
  </si>
  <si>
    <t>GCA_009667745.1</t>
    <phoneticPr fontId="18" type="noConversion"/>
  </si>
  <si>
    <t>CP043663.1</t>
  </si>
  <si>
    <t>GCA_014524605.1</t>
    <phoneticPr fontId="18" type="noConversion"/>
  </si>
  <si>
    <t>CP060136.1</t>
  </si>
  <si>
    <t>aph(3')-IIa, blaTEM-1B, rmtB, ant(3'')-Ia, lnu(F)</t>
  </si>
  <si>
    <t>CP082428.1</t>
  </si>
  <si>
    <t>blaCMY-2, sul2, aph(3'')-Ib, aph(6)-Id, tet(A), floR</t>
  </si>
  <si>
    <t>GCA_001886995.1</t>
    <phoneticPr fontId="18" type="noConversion"/>
  </si>
  <si>
    <t>CP017619.1</t>
  </si>
  <si>
    <t>GCA_006517075.1</t>
    <phoneticPr fontId="18" type="noConversion"/>
  </si>
  <si>
    <t>CP041182.1</t>
  </si>
  <si>
    <t>aph(6)-Id, aph(3'')-Ib, sul2, blaTEM-1B, fosA3, blaCTX-M-65, sul1, catB3, blaOXA-1, aac(6')-Ib-cr, aac(3)-IVa, aph(4)-Ia, sul2, floR, mph(A), qepA1, rmtB, blaTEM-1B, cmlA1, oqxA, oqxB, aadA5, dfrA17</t>
  </si>
  <si>
    <t>GCA_016454365.1</t>
    <phoneticPr fontId="18" type="noConversion"/>
  </si>
  <si>
    <t>CP051379.1</t>
  </si>
  <si>
    <t>tet(B), mph(A), sul1, dfrA12, aac(3)-IId, blaTEM-1B, aph(3')-Ia, aph(6)-Id, aph(3'')-Ib, sul2, blaTEM-1B</t>
  </si>
  <si>
    <t>CP045060.1</t>
  </si>
  <si>
    <t>CP082524.1</t>
  </si>
  <si>
    <t>CP050773.1</t>
  </si>
  <si>
    <t>blaCTX-M-55, aph(3')-IIa</t>
  </si>
  <si>
    <t>GCA_004135835.1</t>
    <phoneticPr fontId="18" type="noConversion"/>
  </si>
  <si>
    <t>CP026714.1</t>
  </si>
  <si>
    <t>GCA_001756025.2</t>
    <phoneticPr fontId="18" type="noConversion"/>
  </si>
  <si>
    <t>CP074664.1</t>
  </si>
  <si>
    <t>GCA_003590755.1</t>
    <phoneticPr fontId="18" type="noConversion"/>
  </si>
  <si>
    <t>CP032450.1</t>
  </si>
  <si>
    <t>CP100721.1</t>
  </si>
  <si>
    <t>GCA_022936405.1</t>
    <phoneticPr fontId="18" type="noConversion"/>
  </si>
  <si>
    <t>CP092008.1</t>
  </si>
  <si>
    <t>GCA_006914355.2</t>
    <phoneticPr fontId="18" type="noConversion"/>
  </si>
  <si>
    <t>CP074600.1</t>
  </si>
  <si>
    <t>GCA_007751115.2</t>
    <phoneticPr fontId="18" type="noConversion"/>
  </si>
  <si>
    <t>CP075030.1</t>
  </si>
  <si>
    <t>CP016567.1</t>
  </si>
  <si>
    <t>CP051360.1</t>
  </si>
  <si>
    <t>dfrA1, blaTEM-1B, aph(3')-Ia, sul1, cmlA1, ant(2'')-Ia, tet(A), aph(6)-Id, aph(3'')-Ib, sul2, blaCMY-2</t>
  </si>
  <si>
    <t>CP101350.1</t>
  </si>
  <si>
    <t>CP022060.2</t>
  </si>
  <si>
    <t>GCA_003931815.1</t>
    <phoneticPr fontId="18" type="noConversion"/>
  </si>
  <si>
    <t>CP034251.1</t>
  </si>
  <si>
    <t>qnrS2, catB3, blaOXA-1, aac(6')-Ib-cr, aac(3)-IVa, aph(4)-Ia, sul2, floR, sul1, dfrA12, aph(3')-Ia, sul3, cmlA1</t>
  </si>
  <si>
    <t>GCA_003067445.2</t>
    <phoneticPr fontId="18" type="noConversion"/>
  </si>
  <si>
    <t>CP077705.1</t>
  </si>
  <si>
    <t>GCA_001441245.1</t>
    <phoneticPr fontId="18" type="noConversion"/>
  </si>
  <si>
    <t>CP012931.1</t>
  </si>
  <si>
    <t>tet(B), aph(6)-Id, aph(3'')-Ib, ant(3'')-Ia, sul1, blaTEM-1B</t>
  </si>
  <si>
    <t>GCA_013138245.1</t>
    <phoneticPr fontId="18" type="noConversion"/>
  </si>
  <si>
    <t>CP053334.1</t>
  </si>
  <si>
    <t>GCA_008429005.2</t>
    <phoneticPr fontId="18" type="noConversion"/>
  </si>
  <si>
    <t>CP082455.1</t>
  </si>
  <si>
    <t>GCA_001833255.2</t>
    <phoneticPr fontId="18" type="noConversion"/>
  </si>
  <si>
    <t>CP075131.1</t>
  </si>
  <si>
    <t>GCA_003429445.1</t>
    <phoneticPr fontId="18" type="noConversion"/>
  </si>
  <si>
    <t>CP023471.1</t>
  </si>
  <si>
    <t>GCA_016452165.1</t>
    <phoneticPr fontId="18" type="noConversion"/>
  </si>
  <si>
    <t>CP054466.1</t>
  </si>
  <si>
    <t>GCA_900205245.2</t>
    <phoneticPr fontId="18" type="noConversion"/>
  </si>
  <si>
    <t>LT906491.1</t>
  </si>
  <si>
    <t>catA1, dfrA7, sul1, blaTEM-1B, aph(6)-Id, aph(3'')-Ib, sul2, tet(B)</t>
  </si>
  <si>
    <t>GCA_006365335.1</t>
    <phoneticPr fontId="18" type="noConversion"/>
  </si>
  <si>
    <t>CP041007.1</t>
  </si>
  <si>
    <t>CP050782.1</t>
  </si>
  <si>
    <t>GCA_000329365.2</t>
    <phoneticPr fontId="18" type="noConversion"/>
  </si>
  <si>
    <t>CP007529.1</t>
  </si>
  <si>
    <t>GCA_002763415.1</t>
    <phoneticPr fontId="18" type="noConversion"/>
  </si>
  <si>
    <t>CP018652.1</t>
  </si>
  <si>
    <t>tet(B), aph(3'')-Ib, aph(6)-Id, catA1</t>
  </si>
  <si>
    <t>GCA_021183525.1</t>
    <phoneticPr fontId="18" type="noConversion"/>
  </si>
  <si>
    <t>CP089208.1</t>
  </si>
  <si>
    <t>aadA2, sul1, blaTEM-1B, mph(A), sul1, blaOXA-10, ARR-3, aph(6)-Id, aph(3'')-Ib, sul2, catA2, tet(D), mcr-9, aph(6)-Id, aph(3'')-Ib, dfrA19, sul1, blaDHA-1, qnrB4</t>
  </si>
  <si>
    <t>GCA_019797945.1</t>
    <phoneticPr fontId="18" type="noConversion"/>
  </si>
  <si>
    <t>CP081859.1</t>
  </si>
  <si>
    <t>GCA_019915925.1</t>
    <phoneticPr fontId="18" type="noConversion"/>
  </si>
  <si>
    <t>CP082718.1</t>
  </si>
  <si>
    <t>GCA_013138105.1</t>
    <phoneticPr fontId="18" type="noConversion"/>
  </si>
  <si>
    <t>CP053415.1</t>
  </si>
  <si>
    <t>CP021466.1</t>
  </si>
  <si>
    <t>CP082529.1</t>
  </si>
  <si>
    <t>GCA_022557215.1</t>
    <phoneticPr fontId="18" type="noConversion"/>
  </si>
  <si>
    <t>CP092912.1</t>
  </si>
  <si>
    <t>blaNDM-13</t>
  </si>
  <si>
    <t>GCA_001305235.1</t>
    <phoneticPr fontId="18" type="noConversion"/>
  </si>
  <si>
    <t>CP009767.1</t>
  </si>
  <si>
    <t>GCA_015241115.1</t>
    <phoneticPr fontId="18" type="noConversion"/>
  </si>
  <si>
    <t>CP063709.1</t>
  </si>
  <si>
    <t>GCA_000430105.1</t>
    <phoneticPr fontId="18" type="noConversion"/>
  </si>
  <si>
    <t>CP004088.1</t>
  </si>
  <si>
    <t>CP082673.1</t>
  </si>
  <si>
    <t>GCA_012053525.1</t>
    <phoneticPr fontId="18" type="noConversion"/>
  </si>
  <si>
    <t>CP050778.1</t>
  </si>
  <si>
    <t>aac(6')-Ib-cr, blaOXA-1, catB3, sul1, tet(M), mph(A), sul2, aph(3'')-Ib, aph(6)-Id</t>
  </si>
  <si>
    <t>GCA_008759735.2</t>
    <phoneticPr fontId="18" type="noConversion"/>
  </si>
  <si>
    <t>CP052790.1</t>
  </si>
  <si>
    <t>GCA_013415925.1</t>
    <phoneticPr fontId="18" type="noConversion"/>
  </si>
  <si>
    <t>CP058810.1</t>
  </si>
  <si>
    <t>catA1, blaTEM-1B, sul2, aph(3'')-Ib, aph(6)-Id, aph(3')-Ia, blaTEM-1B, aac(3)-IId, dfrA12, tet(B)</t>
  </si>
  <si>
    <t>GCA_003325055.1</t>
    <phoneticPr fontId="18" type="noConversion"/>
  </si>
  <si>
    <t>CP030186.1</t>
  </si>
  <si>
    <t>blaCTX-M-15, tet(D), dfrA19, sul1, aac(6')-IIc, catA2, sul2, mcr-9</t>
  </si>
  <si>
    <t>GCA_008414105.2</t>
    <phoneticPr fontId="18" type="noConversion"/>
  </si>
  <si>
    <t>CP082502.1</t>
  </si>
  <si>
    <t>CP030189.1</t>
  </si>
  <si>
    <t>GCA_018340295.1</t>
    <phoneticPr fontId="18" type="noConversion"/>
  </si>
  <si>
    <t>CP074329.1</t>
  </si>
  <si>
    <t>GCA_000783815.2</t>
    <phoneticPr fontId="18" type="noConversion"/>
  </si>
  <si>
    <t>CP026054.1</t>
  </si>
  <si>
    <t>GCA_003595725.1</t>
    <phoneticPr fontId="18" type="noConversion"/>
  </si>
  <si>
    <t>CP032381.1</t>
  </si>
  <si>
    <t>GCA_018338935.1</t>
    <phoneticPr fontId="18" type="noConversion"/>
  </si>
  <si>
    <t>CP074243.1</t>
  </si>
  <si>
    <t>tet(B), aph(3'')-Ib, aph(6)-Id</t>
  </si>
  <si>
    <t>GCA_003994815.1</t>
    <phoneticPr fontId="18" type="noConversion"/>
  </si>
  <si>
    <t>CP034724.1</t>
  </si>
  <si>
    <t>GCA_001558355.2</t>
    <phoneticPr fontId="18" type="noConversion"/>
  </si>
  <si>
    <t>CP014050.2</t>
  </si>
  <si>
    <t>GCA_006162645.2</t>
    <phoneticPr fontId="18" type="noConversion"/>
  </si>
  <si>
    <t>CP092313.1</t>
  </si>
  <si>
    <t>GCA_009756555.1</t>
    <phoneticPr fontId="18" type="noConversion"/>
  </si>
  <si>
    <t>CP037875.1</t>
  </si>
  <si>
    <t>CP090142.1</t>
  </si>
  <si>
    <t>aph(3')-Ia, blaTEM-1B, blaLAP-2, aac(3)-IId, aph(6)-Id, sul3, lnu(F), ant(3'')-Ia, sul2, floR, aac(3)-IId, blaLAP-2, blaTEM-1B, blaCTX-M-55, qnrS13, dfrA14</t>
  </si>
  <si>
    <t>CP004857.1</t>
  </si>
  <si>
    <t>GCA_022559385.1</t>
    <phoneticPr fontId="18" type="noConversion"/>
  </si>
  <si>
    <t>CP060842.1</t>
  </si>
  <si>
    <t>GCA_009524135.2</t>
    <phoneticPr fontId="18" type="noConversion"/>
  </si>
  <si>
    <t>CP082661.1</t>
  </si>
  <si>
    <t>CP033385.2</t>
  </si>
  <si>
    <t>sul1, catB3, blaOXA-1, aac(6')-Ib-cr, aadA5, dfrA17, armA</t>
  </si>
  <si>
    <t>CP085700.1</t>
  </si>
  <si>
    <t>GCA_024664955.1</t>
    <phoneticPr fontId="18" type="noConversion"/>
  </si>
  <si>
    <t>CP101363.1</t>
  </si>
  <si>
    <t>CP092003.1</t>
  </si>
  <si>
    <t>CP019443.1</t>
  </si>
  <si>
    <t>blaCTX-M-65, floR, sul2, tet(M), blaTEM-1B, lnu(F), aac(3)-IId</t>
  </si>
  <si>
    <t>GCA_011409795.2</t>
    <phoneticPr fontId="18" type="noConversion"/>
  </si>
  <si>
    <t>CP082476.1</t>
  </si>
  <si>
    <t>blaTEM-1B, aph(3')-Ia, sul1, aac(3)-VIa, ant(3'')-Ia, blaCMY-2, sul2, aph(3'')-Ib, aph(6)-Id, tet(A), floR</t>
  </si>
  <si>
    <t>GCA_001362175.2</t>
    <phoneticPr fontId="18" type="noConversion"/>
  </si>
  <si>
    <t>LT904895.1</t>
  </si>
  <si>
    <t>GCA_002163995.1</t>
    <phoneticPr fontId="18" type="noConversion"/>
  </si>
  <si>
    <t>CP020923.1</t>
  </si>
  <si>
    <t>GCA_009497835.1</t>
    <phoneticPr fontId="18" type="noConversion"/>
  </si>
  <si>
    <t>CP032492.1</t>
  </si>
  <si>
    <t>GCA_016454525.1</t>
    <phoneticPr fontId="18" type="noConversion"/>
  </si>
  <si>
    <t>CP051397.1</t>
  </si>
  <si>
    <t>blaCMY-2, tet(M), ant(2'')-Ia, cmlA1, aadA15, sul2, aph(3'')-Ib, aph(6)-Id, tet(A), floR</t>
  </si>
  <si>
    <t>CP033353.2</t>
  </si>
  <si>
    <t>blaCTX-M-65, fosA3, blaTEM-1B, sul2, aph(3'')-Ib, aph(6)-Id, dfrA17, aadA5, oqxB, oqxA, armA, aph(3')-IIa, mph(A), sul1, catB3, blaOXA-1, aac(6')-Ib-cr, aac(3)-IVa, aph(4)-Ia, sul2, floR</t>
  </si>
  <si>
    <t>CP082623.1</t>
  </si>
  <si>
    <t>GCA_022936385.1</t>
    <phoneticPr fontId="18" type="noConversion"/>
  </si>
  <si>
    <t>CP092005.1</t>
  </si>
  <si>
    <t>GCA_019670345.1</t>
    <phoneticPr fontId="18" type="noConversion"/>
  </si>
  <si>
    <t>AP023308.1</t>
  </si>
  <si>
    <t>GCA_022655645.1</t>
    <phoneticPr fontId="18" type="noConversion"/>
  </si>
  <si>
    <t>CP093388.1</t>
  </si>
  <si>
    <t>GCA_005996465.2</t>
    <phoneticPr fontId="18" type="noConversion"/>
  </si>
  <si>
    <t>CP076094.1</t>
  </si>
  <si>
    <t>CP051327.1</t>
  </si>
  <si>
    <t>GCA_010965815.2</t>
    <phoneticPr fontId="18" type="noConversion"/>
  </si>
  <si>
    <t>CP082533.1</t>
  </si>
  <si>
    <t>GCA_012050205.1</t>
    <phoneticPr fontId="18" type="noConversion"/>
  </si>
  <si>
    <t>CP050711.1</t>
  </si>
  <si>
    <t>CP101360.1</t>
  </si>
  <si>
    <t>CP082507.1</t>
  </si>
  <si>
    <t>CP082678.1</t>
  </si>
  <si>
    <t>CP082561.1</t>
  </si>
  <si>
    <t>GCA_002984285.1</t>
    <phoneticPr fontId="18" type="noConversion"/>
  </si>
  <si>
    <t>CP027409.1</t>
  </si>
  <si>
    <t>ant(3'')-Ia, sul1, aac(3)-VIa, ant(3'')-Ia, sul1</t>
  </si>
  <si>
    <t>GCA_024508075.1</t>
    <phoneticPr fontId="18" type="noConversion"/>
  </si>
  <si>
    <t>CP101908.1</t>
  </si>
  <si>
    <t>GCA_016454225.1</t>
    <phoneticPr fontId="18" type="noConversion"/>
  </si>
  <si>
    <t>CP051354.1</t>
  </si>
  <si>
    <t>GCA_003324795.1</t>
    <phoneticPr fontId="18" type="noConversion"/>
  </si>
  <si>
    <t>CP029993.1</t>
  </si>
  <si>
    <t>GCA_001623645.2</t>
    <phoneticPr fontId="18" type="noConversion"/>
  </si>
  <si>
    <t>CP016865.1</t>
  </si>
  <si>
    <t>GCA_018141965.1</t>
    <phoneticPr fontId="18" type="noConversion"/>
  </si>
  <si>
    <t>CP073329.1</t>
  </si>
  <si>
    <t>GCA_008727655.1</t>
    <phoneticPr fontId="18" type="noConversion"/>
  </si>
  <si>
    <t>CP044189.1</t>
  </si>
  <si>
    <t>GCA_006665485.2</t>
    <phoneticPr fontId="18" type="noConversion"/>
  </si>
  <si>
    <t>CP092303.1</t>
  </si>
  <si>
    <t>mcr-1.1, mph(A)</t>
  </si>
  <si>
    <t>CP082583.1</t>
  </si>
  <si>
    <t>GCA_002234795.1</t>
    <phoneticPr fontId="18" type="noConversion"/>
  </si>
  <si>
    <t>CP022498.1</t>
  </si>
  <si>
    <t>aph(6)-Id, aph(3'')-Ib, sul2, tet(A), aph(6)-Id, aph(3'')-Ib, sul2, tet(A), aph(6)-Id, aph(3'')-Ib, sul2</t>
  </si>
  <si>
    <t>GCA_016638585.1</t>
    <phoneticPr fontId="18" type="noConversion"/>
  </si>
  <si>
    <t>CP067338.1</t>
  </si>
  <si>
    <t>CP028173.1</t>
  </si>
  <si>
    <t>blaTEM-1B, aph(6)-Id, dfrA14</t>
  </si>
  <si>
    <t>GCA_003898995.2</t>
    <phoneticPr fontId="18" type="noConversion"/>
  </si>
  <si>
    <t>CP082707.1</t>
  </si>
  <si>
    <t>GCA_008607025.2</t>
    <phoneticPr fontId="18" type="noConversion"/>
  </si>
  <si>
    <t>CP075023.1</t>
  </si>
  <si>
    <t>CP093409.1</t>
  </si>
  <si>
    <t>AP023307.1</t>
  </si>
  <si>
    <t>tet(M), cmlA1, dfrA12, floR, sul2, sul3, blaTEM-1B, aac(3)-IId, mcr-3.1</t>
  </si>
  <si>
    <t>CP025338.2</t>
  </si>
  <si>
    <t>GCA_008705215.1</t>
    <phoneticPr fontId="18" type="noConversion"/>
  </si>
  <si>
    <t>CP044008.1</t>
  </si>
  <si>
    <t>qnrS1, blaCTX-M-15, blaTEM-1B, aph(6)-Id, aph(3'')-Ib, sul2</t>
  </si>
  <si>
    <t>GCA_022117515.1</t>
    <phoneticPr fontId="18" type="noConversion"/>
  </si>
  <si>
    <t>CP092041.1</t>
  </si>
  <si>
    <t>GCA_008761195.2</t>
    <phoneticPr fontId="18" type="noConversion"/>
  </si>
  <si>
    <t>CP052793.1</t>
  </si>
  <si>
    <t>CP022061.2</t>
  </si>
  <si>
    <t>aph(3'')-Ib, blaTEM-1B</t>
  </si>
  <si>
    <t>GCA_007864785.2</t>
    <phoneticPr fontId="18" type="noConversion"/>
  </si>
  <si>
    <t>CP082549.1</t>
  </si>
  <si>
    <t>GCA_016454605.1</t>
    <phoneticPr fontId="18" type="noConversion"/>
  </si>
  <si>
    <t>CP051406.1</t>
  </si>
  <si>
    <t>GCA_004136175.1</t>
    <phoneticPr fontId="18" type="noConversion"/>
  </si>
  <si>
    <t>CP025247.1</t>
  </si>
  <si>
    <t>GCA_010007645.2</t>
    <phoneticPr fontId="18" type="noConversion"/>
  </si>
  <si>
    <t>CP082613.1</t>
  </si>
  <si>
    <t>CP060520.1</t>
  </si>
  <si>
    <t>GCA_003718475.1</t>
    <phoneticPr fontId="18" type="noConversion"/>
  </si>
  <si>
    <t>CP029851.1</t>
  </si>
  <si>
    <t>GCA_009342535.2</t>
    <phoneticPr fontId="18" type="noConversion"/>
  </si>
  <si>
    <t>CP082375.1</t>
  </si>
  <si>
    <t>floR, tet(A), aph(6)-Id, aph(3'')-Ib, sul2, blaCMY-2</t>
  </si>
  <si>
    <t>GCA_001692555.1</t>
    <phoneticPr fontId="18" type="noConversion"/>
  </si>
  <si>
    <t>CP016562.1</t>
  </si>
  <si>
    <t>GCA_007972065.1</t>
    <phoneticPr fontId="18" type="noConversion"/>
  </si>
  <si>
    <t>CP042439.1</t>
  </si>
  <si>
    <t>CP039575.1</t>
  </si>
  <si>
    <t>GCA_009533475.2</t>
    <phoneticPr fontId="18" type="noConversion"/>
  </si>
  <si>
    <t>CP082414.1</t>
  </si>
  <si>
    <t>GCA_907163165.1</t>
    <phoneticPr fontId="18" type="noConversion"/>
  </si>
  <si>
    <t>OU015327.1</t>
  </si>
  <si>
    <t>GCA_002224405.1</t>
    <phoneticPr fontId="18" type="noConversion"/>
  </si>
  <si>
    <t>CP022454.1</t>
  </si>
  <si>
    <t>CP012934.1</t>
  </si>
  <si>
    <t>GCA_001834965.2</t>
    <phoneticPr fontId="18" type="noConversion"/>
  </si>
  <si>
    <t>CP075126.1</t>
  </si>
  <si>
    <t>GCA_008918865.2</t>
    <phoneticPr fontId="18" type="noConversion"/>
  </si>
  <si>
    <t>CP082589.1</t>
  </si>
  <si>
    <t>GCA_003325155.1</t>
    <phoneticPr fontId="18" type="noConversion"/>
  </si>
  <si>
    <t>CP030212.1</t>
  </si>
  <si>
    <t>GCA_000487155.2</t>
    <phoneticPr fontId="18" type="noConversion"/>
  </si>
  <si>
    <t>CP019182.1</t>
  </si>
  <si>
    <t>GCA_023330825.1</t>
    <phoneticPr fontId="18" type="noConversion"/>
  </si>
  <si>
    <t>CP091561.1</t>
  </si>
  <si>
    <t>mcr-1.1, fosA3, blaCTX-M-14, aac(3)-IVa, aph(4)-Ia, sul2, floR, cmlA1, sul3, aph(3')-Ia, dfrA12, sul1, oqxA, oqxB</t>
  </si>
  <si>
    <t>GCA_019931635.1</t>
    <phoneticPr fontId="18" type="noConversion"/>
  </si>
  <si>
    <t>CP082917.1</t>
  </si>
  <si>
    <t>GCA_016454725.1</t>
    <phoneticPr fontId="18" type="noConversion"/>
  </si>
  <si>
    <t>CP051420.1</t>
  </si>
  <si>
    <t>GCA_013161805.1</t>
    <phoneticPr fontId="18" type="noConversion"/>
  </si>
  <si>
    <t>CP053576.1</t>
  </si>
  <si>
    <t>GCA_003181075.1</t>
    <phoneticPr fontId="18" type="noConversion"/>
  </si>
  <si>
    <t>CP029594.1</t>
  </si>
  <si>
    <t>GCA_009664555.1</t>
    <phoneticPr fontId="18" type="noConversion"/>
  </si>
  <si>
    <t>CP045946.1</t>
  </si>
  <si>
    <t>CP103772.1</t>
  </si>
  <si>
    <t>GCA_018141925.1</t>
    <phoneticPr fontId="18" type="noConversion"/>
  </si>
  <si>
    <t>CP073327.1</t>
  </si>
  <si>
    <t>mcr-1.6</t>
  </si>
  <si>
    <t>GCA_010461165.2</t>
    <phoneticPr fontId="18" type="noConversion"/>
  </si>
  <si>
    <t>CP082735.1</t>
  </si>
  <si>
    <t>GCA_907163145.1</t>
    <phoneticPr fontId="18" type="noConversion"/>
  </si>
  <si>
    <t>OU015341.1</t>
  </si>
  <si>
    <t>floR, tet(A), aph(6)-Id, aph(3'')-Ib, sul2, aac(3)-IId, qnrS1, blaCTX-M-55, catA2, blaTEM-1B</t>
  </si>
  <si>
    <t>GCA_015475615.1</t>
    <phoneticPr fontId="18" type="noConversion"/>
  </si>
  <si>
    <t>CP064264.1</t>
  </si>
  <si>
    <t>GCA_010503935.2</t>
    <phoneticPr fontId="18" type="noConversion"/>
  </si>
  <si>
    <t>CP082497.1</t>
  </si>
  <si>
    <t>GCA_005144945.1</t>
    <phoneticPr fontId="18" type="noConversion"/>
  </si>
  <si>
    <t>CP039718.1</t>
  </si>
  <si>
    <t>GCA_024266425.1</t>
    <phoneticPr fontId="18" type="noConversion"/>
  </si>
  <si>
    <t>CP100708.1</t>
  </si>
  <si>
    <t>aph(3')-IIa, aph(6)-Ic, ant(3'')-Ia, lnu(F), sul3, cmlA1, blaTEM-1B, dfrA12, sul1, mph(A), aac(3)-IVa, aph(4)-Ia, floR, aph(3')-IIa, oqxB, oqxA</t>
  </si>
  <si>
    <t>GCA_024664475.1</t>
    <phoneticPr fontId="18" type="noConversion"/>
  </si>
  <si>
    <t>CP101344.1</t>
  </si>
  <si>
    <t>dfrA17, aadA5</t>
  </si>
  <si>
    <t>GCA_004136155.1</t>
    <phoneticPr fontId="18" type="noConversion"/>
  </si>
  <si>
    <t>CP025242.1</t>
  </si>
  <si>
    <t>CP021465.1</t>
  </si>
  <si>
    <t>GCA_024266405.1</t>
    <phoneticPr fontId="18" type="noConversion"/>
  </si>
  <si>
    <t>CP100704.1</t>
  </si>
  <si>
    <t>CP082400.1</t>
  </si>
  <si>
    <t>CP080517.1</t>
  </si>
  <si>
    <t>GCA_000272835.4</t>
    <phoneticPr fontId="18" type="noConversion"/>
  </si>
  <si>
    <t>CP009570.1</t>
  </si>
  <si>
    <t>GCA_012050025.1</t>
    <phoneticPr fontId="18" type="noConversion"/>
  </si>
  <si>
    <t>CP050751.1</t>
  </si>
  <si>
    <t>sul1, catB3, blaOXA-1, aac(6')-Ib-cr, floR, aph(6)-Id, aph(3'')-Ib, sul2, aph(4)-Ia, aac(3)-IVa, cmlA1, sul3, aph(3')-Ia, dfrA12, sul1, oqxA, oqxB, catA2, blaCTX-M-55</t>
  </si>
  <si>
    <t>CP101942.1</t>
  </si>
  <si>
    <t>GCA_010848705.2</t>
    <phoneticPr fontId="18" type="noConversion"/>
  </si>
  <si>
    <t>CP073109.1</t>
  </si>
  <si>
    <t>GCA_009017335.1</t>
    <phoneticPr fontId="18" type="noConversion"/>
  </si>
  <si>
    <t>CP044969.1</t>
  </si>
  <si>
    <t>GCA_022162985.1</t>
    <phoneticPr fontId="18" type="noConversion"/>
  </si>
  <si>
    <t>CP091879.1</t>
  </si>
  <si>
    <t>GCA_024364845.1</t>
    <phoneticPr fontId="18" type="noConversion"/>
  </si>
  <si>
    <t>CP101371.1</t>
  </si>
  <si>
    <t>GCA_019915765.1</t>
    <phoneticPr fontId="18" type="noConversion"/>
  </si>
  <si>
    <t>CP082705.1</t>
  </si>
  <si>
    <t>CP082437.1</t>
  </si>
  <si>
    <t>floR, tet(A), aph(6)-Id, aph(3'')-Ib, sul2, blaCMY-2, dfrA12, sul1</t>
  </si>
  <si>
    <t>GCA_011057955.1</t>
    <phoneticPr fontId="18" type="noConversion"/>
  </si>
  <si>
    <t>CP043510.1</t>
  </si>
  <si>
    <t>CP038597.1</t>
  </si>
  <si>
    <t>CP032388.1</t>
  </si>
  <si>
    <t>blaCMY-2, aph(3')-Ia, floR, tet(A), aph(6)-Id, aph(3'')-Ib, sul2</t>
  </si>
  <si>
    <t>CP082679.1</t>
  </si>
  <si>
    <t>GCA_006697045.2</t>
    <phoneticPr fontId="18" type="noConversion"/>
  </si>
  <si>
    <t>CP049985.1</t>
  </si>
  <si>
    <t>GCA_002208255.1</t>
    <phoneticPr fontId="18" type="noConversion"/>
  </si>
  <si>
    <t>CP022036.1</t>
  </si>
  <si>
    <t>GCA_907163245.1</t>
    <phoneticPr fontId="18" type="noConversion"/>
  </si>
  <si>
    <t>OU015343.1</t>
  </si>
  <si>
    <t>GCA_005767315.2</t>
    <phoneticPr fontId="18" type="noConversion"/>
  </si>
  <si>
    <t>CP082669.1</t>
  </si>
  <si>
    <t>GCA_015240855.1</t>
    <phoneticPr fontId="18" type="noConversion"/>
  </si>
  <si>
    <t>CP063704.1</t>
  </si>
  <si>
    <t>CP028198.1</t>
  </si>
  <si>
    <t>GCA_006517055.1</t>
    <phoneticPr fontId="18" type="noConversion"/>
  </si>
  <si>
    <t>CP041177.1</t>
  </si>
  <si>
    <t>fosA3, blaCTX-M-55, oqxA, sul2, aph(3'')-Ib, aph(6)-Id, tet(A), floR, aph(3')-IIa</t>
  </si>
  <si>
    <t>CP060843.1</t>
  </si>
  <si>
    <t>GCA_004768665.1</t>
    <phoneticPr fontId="18" type="noConversion"/>
  </si>
  <si>
    <t>CP038609.1</t>
  </si>
  <si>
    <t>GCA_005954705.1</t>
    <phoneticPr fontId="18" type="noConversion"/>
  </si>
  <si>
    <t>CP040669.1</t>
  </si>
  <si>
    <t>dfrA12, tet(M)</t>
  </si>
  <si>
    <t>GCA_012957185.2</t>
    <phoneticPr fontId="18" type="noConversion"/>
  </si>
  <si>
    <t>CP066262.1</t>
  </si>
  <si>
    <t>GCA_018310455.1</t>
    <phoneticPr fontId="18" type="noConversion"/>
  </si>
  <si>
    <t>CP074097.1</t>
  </si>
  <si>
    <t>GCA_023330745.1</t>
    <phoneticPr fontId="18" type="noConversion"/>
  </si>
  <si>
    <t>CP091552.1</t>
  </si>
  <si>
    <t>GCA_004324095.2</t>
    <phoneticPr fontId="18" type="noConversion"/>
  </si>
  <si>
    <t>CP047543.1</t>
  </si>
  <si>
    <t>sul1, catB3, blaOXA-1, aac(6')-Ib-cr, aac(3)-IVa, aph(4)-Ia, sul2, floR</t>
  </si>
  <si>
    <t>GCA_010441855.2</t>
    <phoneticPr fontId="18" type="noConversion"/>
  </si>
  <si>
    <t>CP082494.1</t>
  </si>
  <si>
    <t>GCA_010754535.2</t>
    <phoneticPr fontId="18" type="noConversion"/>
  </si>
  <si>
    <t>CP082371.1</t>
  </si>
  <si>
    <t>sul1, aac(3)-VIa, ant(3'')-Ia</t>
  </si>
  <si>
    <t>GCA_013377315.1</t>
    <phoneticPr fontId="18" type="noConversion"/>
  </si>
  <si>
    <t>CP039442.1</t>
  </si>
  <si>
    <t>GCA_003717115.1</t>
    <phoneticPr fontId="18" type="noConversion"/>
  </si>
  <si>
    <t>CP029934.1</t>
  </si>
  <si>
    <t>GCA_001713515.2</t>
    <phoneticPr fontId="18" type="noConversion"/>
  </si>
  <si>
    <t>CP074662.1</t>
  </si>
  <si>
    <t>GCA_018339695.1</t>
    <phoneticPr fontId="18" type="noConversion"/>
  </si>
  <si>
    <t>CP074286.1</t>
  </si>
  <si>
    <t>GCA_007765355.2</t>
    <phoneticPr fontId="18" type="noConversion"/>
  </si>
  <si>
    <t>CP049987.1</t>
  </si>
  <si>
    <t>GCA_005160385.1</t>
    <phoneticPr fontId="18" type="noConversion"/>
  </si>
  <si>
    <t>CP039859.1</t>
  </si>
  <si>
    <t>CP101343.1</t>
  </si>
  <si>
    <t>oqxA, oqxB</t>
  </si>
  <si>
    <t>GCA_003986655.1</t>
    <phoneticPr fontId="18" type="noConversion"/>
  </si>
  <si>
    <t>CP028315.1</t>
  </si>
  <si>
    <t>CP012933.1</t>
  </si>
  <si>
    <t>GCA_017893505.1</t>
    <phoneticPr fontId="18" type="noConversion"/>
  </si>
  <si>
    <t>CP067092.1</t>
  </si>
  <si>
    <t>GCA_004337745.2</t>
    <phoneticPr fontId="18" type="noConversion"/>
  </si>
  <si>
    <t>CP047539.1</t>
  </si>
  <si>
    <t>GCA_000430125.1</t>
    <phoneticPr fontId="18" type="noConversion"/>
  </si>
  <si>
    <t>CP006057.1</t>
  </si>
  <si>
    <t>GCA_005885935.1</t>
    <phoneticPr fontId="18" type="noConversion"/>
  </si>
  <si>
    <t>CP040569.1</t>
  </si>
  <si>
    <t>GCA_003718135.1</t>
    <phoneticPr fontId="18" type="noConversion"/>
  </si>
  <si>
    <t>CP029903.1</t>
  </si>
  <si>
    <t>blaCTX-M-15, blaTEM-1B</t>
  </si>
  <si>
    <t>GCA_003325215.1</t>
    <phoneticPr fontId="18" type="noConversion"/>
  </si>
  <si>
    <t>CP030221.1</t>
  </si>
  <si>
    <t>GCA_003878535.2</t>
    <phoneticPr fontId="18" type="noConversion"/>
  </si>
  <si>
    <t>CP074669.1</t>
  </si>
  <si>
    <t>GCA_018338535.1</t>
    <phoneticPr fontId="18" type="noConversion"/>
  </si>
  <si>
    <t>CP074214.1</t>
  </si>
  <si>
    <t>GCA_006088735.1</t>
    <phoneticPr fontId="18" type="noConversion"/>
  </si>
  <si>
    <t>CP034480.1</t>
  </si>
  <si>
    <t>GCA_001969425.1</t>
    <phoneticPr fontId="18" type="noConversion"/>
  </si>
  <si>
    <t>CP016838.1</t>
  </si>
  <si>
    <t>CP093091.1</t>
  </si>
  <si>
    <t>CP039858.1</t>
  </si>
  <si>
    <t>GCA_010829725.2</t>
    <phoneticPr fontId="18" type="noConversion"/>
  </si>
  <si>
    <t>CP093119.1</t>
  </si>
  <si>
    <t>GCA_022670735.1</t>
    <phoneticPr fontId="18" type="noConversion"/>
  </si>
  <si>
    <t>CP093406.1</t>
  </si>
  <si>
    <t>aph(3')-Ia, floR, blaTEM-1B, blaLAP-2, aac(3)-IId, ant(3'')-Ia, lnu(F), sul3, blaTEM-1B, blaCTX-M-55, qnrS13, dfrA14</t>
  </si>
  <si>
    <t>GCA_007862665.2</t>
    <phoneticPr fontId="18" type="noConversion"/>
  </si>
  <si>
    <t>CP082568.1</t>
  </si>
  <si>
    <t>GCA_004768625.1</t>
    <phoneticPr fontId="18" type="noConversion"/>
  </si>
  <si>
    <t>CP038607.1</t>
  </si>
  <si>
    <t>GCA_010729545.2</t>
    <phoneticPr fontId="18" type="noConversion"/>
  </si>
  <si>
    <t>CP082544.1</t>
  </si>
  <si>
    <t>CP101364.1</t>
  </si>
  <si>
    <t>GCA_003589785.1</t>
    <phoneticPr fontId="18" type="noConversion"/>
  </si>
  <si>
    <t>CP032386.1</t>
  </si>
  <si>
    <t>GCA_003595645.1</t>
    <phoneticPr fontId="18" type="noConversion"/>
  </si>
  <si>
    <t>CP032447.1</t>
  </si>
  <si>
    <t>CP082584.1</t>
  </si>
  <si>
    <t>blaTEM-1C, blaTEM-1C</t>
  </si>
  <si>
    <t>GCA_002863785.1</t>
    <phoneticPr fontId="18" type="noConversion"/>
  </si>
  <si>
    <t>CP019203.1</t>
  </si>
  <si>
    <t>CP092259.1</t>
  </si>
  <si>
    <t>sul1, catB3, blaOXA-1, aac(6')-Ib-cr, aac(3)-IVa, aph(4)-Ia, sul2, floR, blaCTX-M-65, fosA3, blaTEM-1B, sul2, aph(3'')-Ib, aph(6)-Id, oqxA, oqxB, aadA5, dfrA17, armA</t>
  </si>
  <si>
    <t>CP082573.1</t>
  </si>
  <si>
    <t>GCA_009734305.1</t>
    <phoneticPr fontId="18" type="noConversion"/>
  </si>
  <si>
    <t>CP046430.1</t>
  </si>
  <si>
    <t>sul2, aph(3'')-Ib, aph(6)-Id, blaTEM-1B, blaCTX-M-15, qnrS1</t>
  </si>
  <si>
    <t>CP071392.1</t>
  </si>
  <si>
    <t>CP093113.1</t>
  </si>
  <si>
    <t>GCA_007860625.2</t>
    <phoneticPr fontId="18" type="noConversion"/>
  </si>
  <si>
    <t>CP083384.1</t>
  </si>
  <si>
    <t>GCA_001705365.1</t>
    <phoneticPr fontId="18" type="noConversion"/>
  </si>
  <si>
    <t>CP015158.1</t>
  </si>
  <si>
    <t>GCA_021474305.1</t>
    <phoneticPr fontId="18" type="noConversion"/>
  </si>
  <si>
    <t>CP090536.1</t>
  </si>
  <si>
    <t>sul1, catB3, blaOXA-1, aac(6')-Ib-cr, aac(3)-IVa, aph(4)-Ia, sul2, floR, oqxB, oqxA, sul1</t>
  </si>
  <si>
    <t>GCA_005975765.2</t>
    <phoneticPr fontId="18" type="noConversion"/>
  </si>
  <si>
    <t>CP082444.1</t>
  </si>
  <si>
    <t>blaTEM-1B, aph(4)-Ia, aac(3)-IVa, aph(3')-Ia, sul1, aadA7, tet(B)</t>
  </si>
  <si>
    <t>CP100709.1</t>
  </si>
  <si>
    <t>CP031360.1</t>
  </si>
  <si>
    <t>GCA_018340215.1</t>
    <phoneticPr fontId="18" type="noConversion"/>
  </si>
  <si>
    <t>CP074336.1</t>
  </si>
  <si>
    <t>GCA_003718275.1</t>
    <phoneticPr fontId="18" type="noConversion"/>
  </si>
  <si>
    <t>CP029877.1</t>
  </si>
  <si>
    <t>CP082663.1</t>
  </si>
  <si>
    <t>CP018639.1</t>
  </si>
  <si>
    <t>CP074645.1</t>
  </si>
  <si>
    <t>GCA_003071485.1</t>
    <phoneticPr fontId="18" type="noConversion"/>
  </si>
  <si>
    <t>CP020913.1</t>
  </si>
  <si>
    <t>GCA_012935275.1</t>
    <phoneticPr fontId="18" type="noConversion"/>
  </si>
  <si>
    <t>CP048927.1</t>
  </si>
  <si>
    <t>aph(3'')-Ib, aph(3'')-Ib, blaTEM-1B</t>
  </si>
  <si>
    <t>GCA_000988525.3</t>
    <phoneticPr fontId="18" type="noConversion"/>
  </si>
  <si>
    <t>CP014707.1</t>
  </si>
  <si>
    <t>CP022499.1</t>
  </si>
  <si>
    <t>dfrA14, aph(6)-Id, sul2, dfrA14, aph(6)-Id, sul2, dfrA14, aph(6)-Id, sul2, aph(3'')-Ib, aph(6)-Id, tet(A), sul2, aph(6)-Id, sul2</t>
  </si>
  <si>
    <t>CP082493.1</t>
  </si>
  <si>
    <t>CP091562.1</t>
  </si>
  <si>
    <t>GCA_005889955.1</t>
    <phoneticPr fontId="18" type="noConversion"/>
  </si>
  <si>
    <t>CP040645.1</t>
  </si>
  <si>
    <t>GCA_005543515.2</t>
    <phoneticPr fontId="18" type="noConversion"/>
  </si>
  <si>
    <t>CP082702.1</t>
  </si>
  <si>
    <t>tet(A), aph(6)-Id, aph(3'')-Ib</t>
  </si>
  <si>
    <t>GCA_008457465.2</t>
    <phoneticPr fontId="18" type="noConversion"/>
  </si>
  <si>
    <t>CP052808.1</t>
  </si>
  <si>
    <t>aph(3')-Ia, aac(3)-IVa, aph(4)-Ia, floR, blaCTX-M-65, sul1, ant(3'')-Ia</t>
  </si>
  <si>
    <t>CP017618.1</t>
  </si>
  <si>
    <t>CP082593.1</t>
  </si>
  <si>
    <t>CP093083.1</t>
  </si>
  <si>
    <t>GCA_004847525.1</t>
    <phoneticPr fontId="18" type="noConversion"/>
  </si>
  <si>
    <t>CP039470.1</t>
  </si>
  <si>
    <t>GCA_012957145.2</t>
    <phoneticPr fontId="18" type="noConversion"/>
  </si>
  <si>
    <t>CP065864.1</t>
  </si>
  <si>
    <t>CP063299.1</t>
  </si>
  <si>
    <t>GCA_023848535.1</t>
    <phoneticPr fontId="18" type="noConversion"/>
  </si>
  <si>
    <t>CP098830.1</t>
  </si>
  <si>
    <t>GCA_023518175.1</t>
    <phoneticPr fontId="18" type="noConversion"/>
  </si>
  <si>
    <t>CP088140.1</t>
  </si>
  <si>
    <t>GCA_013206965.1</t>
    <phoneticPr fontId="18" type="noConversion"/>
  </si>
  <si>
    <t>CP053874.1</t>
  </si>
  <si>
    <t>sul2, aph(6)-Id, aph(3'')-Ib</t>
  </si>
  <si>
    <t>CP082510.1</t>
  </si>
  <si>
    <t>GCA_012053145.1</t>
    <phoneticPr fontId="18" type="noConversion"/>
  </si>
  <si>
    <t>CP050765.1</t>
  </si>
  <si>
    <t>CP082398.1</t>
  </si>
  <si>
    <t>GCA_004324115.2</t>
    <phoneticPr fontId="18" type="noConversion"/>
  </si>
  <si>
    <t>CP047545.1</t>
  </si>
  <si>
    <t>sul1, catB3, blaOXA-1, aac(6')-Ib-cr, sul2, floR, cmlA1, sul3, sul1, oqxA, oqxB</t>
  </si>
  <si>
    <t>GCA_010931375.2</t>
    <phoneticPr fontId="18" type="noConversion"/>
  </si>
  <si>
    <t>CP092323.1</t>
  </si>
  <si>
    <t>CP085698.1</t>
  </si>
  <si>
    <t>CP082545.1</t>
  </si>
  <si>
    <t>GCA_004324025.2</t>
    <phoneticPr fontId="18" type="noConversion"/>
  </si>
  <si>
    <t>CP047533.1</t>
  </si>
  <si>
    <t>CP092330.1</t>
  </si>
  <si>
    <t>GCA_003719235.1</t>
    <phoneticPr fontId="18" type="noConversion"/>
  </si>
  <si>
    <t>CP029941.1</t>
  </si>
  <si>
    <t>GCA_002947135.1</t>
    <phoneticPr fontId="18" type="noConversion"/>
  </si>
  <si>
    <t>CP026701.1</t>
  </si>
  <si>
    <t>CP103773.1</t>
  </si>
  <si>
    <t>GCA_004919325.1</t>
    <phoneticPr fontId="18" type="noConversion"/>
  </si>
  <si>
    <t>CP039581.1</t>
  </si>
  <si>
    <t>GCA_009648735.1</t>
    <phoneticPr fontId="18" type="noConversion"/>
  </si>
  <si>
    <t>CP045756.1</t>
  </si>
  <si>
    <t>GCA_023518135.1</t>
    <phoneticPr fontId="18" type="noConversion"/>
  </si>
  <si>
    <t>CP088135.1</t>
  </si>
  <si>
    <t>GCA_015246835.2</t>
    <phoneticPr fontId="18" type="noConversion"/>
  </si>
  <si>
    <t>CP066329.1</t>
  </si>
  <si>
    <t>aph(3'')-Ib, aph(6)-Id, blaTEM-1B</t>
  </si>
  <si>
    <t>GCA_007863785.2</t>
    <phoneticPr fontId="18" type="noConversion"/>
  </si>
  <si>
    <t>CP082585.1</t>
  </si>
  <si>
    <t>GCA_005616915.2</t>
    <phoneticPr fontId="18" type="noConversion"/>
  </si>
  <si>
    <t>CP082728.1</t>
  </si>
  <si>
    <t>sul2, aph(3'')-Ib, aph(6)-Id, tet(A)</t>
  </si>
  <si>
    <t>GCA_000272895.3</t>
    <phoneticPr fontId="18" type="noConversion"/>
  </si>
  <si>
    <t>CP009566.1</t>
  </si>
  <si>
    <t>CP092322.1</t>
  </si>
  <si>
    <t>GCA_003324835.1</t>
    <phoneticPr fontId="18" type="noConversion"/>
  </si>
  <si>
    <t>CP030001.1</t>
  </si>
  <si>
    <t>CP067081.1</t>
  </si>
  <si>
    <t>GCA_006320625.2</t>
    <phoneticPr fontId="18" type="noConversion"/>
  </si>
  <si>
    <t>CP093095.1</t>
  </si>
  <si>
    <t>CP030213.1</t>
  </si>
  <si>
    <t>CP016866.1</t>
  </si>
  <si>
    <t>CP063758.1</t>
  </si>
  <si>
    <t>GCA_000245535.1</t>
    <phoneticPr fontId="18" type="noConversion"/>
  </si>
  <si>
    <t>CP003279.1</t>
  </si>
  <si>
    <t>CP082448.1</t>
  </si>
  <si>
    <t>GCA_004847345.1</t>
    <phoneticPr fontId="18" type="noConversion"/>
  </si>
  <si>
    <t>CP039483.1</t>
  </si>
  <si>
    <t>GCA_024266185.1</t>
    <phoneticPr fontId="18" type="noConversion"/>
  </si>
  <si>
    <t>CP100684.1</t>
  </si>
  <si>
    <t>GCA_003717815.1</t>
    <phoneticPr fontId="18" type="noConversion"/>
  </si>
  <si>
    <t>CP029874.1</t>
  </si>
  <si>
    <t>sul2, blaTEM-1B, qnrS1</t>
  </si>
  <si>
    <t>GCA_018338775.1</t>
    <phoneticPr fontId="18" type="noConversion"/>
  </si>
  <si>
    <t>CP074224.1</t>
  </si>
  <si>
    <t>GCA_004919445.1</t>
    <phoneticPr fontId="18" type="noConversion"/>
  </si>
  <si>
    <t>CP039604.1</t>
  </si>
  <si>
    <t>CP009568.1</t>
  </si>
  <si>
    <t>GCA_009884375.1</t>
    <phoneticPr fontId="18" type="noConversion"/>
  </si>
  <si>
    <t>CP041974.1</t>
  </si>
  <si>
    <t>GCA_009521555.2</t>
    <phoneticPr fontId="18" type="noConversion"/>
  </si>
  <si>
    <t>CP082405.1</t>
  </si>
  <si>
    <t>GCA_012049805.1</t>
    <phoneticPr fontId="18" type="noConversion"/>
  </si>
  <si>
    <t>CP050708.1</t>
  </si>
  <si>
    <t>GCA_021474285.1</t>
    <phoneticPr fontId="18" type="noConversion"/>
  </si>
  <si>
    <t>CP090534.1</t>
  </si>
  <si>
    <t>sul1, dfrA12, aph(3')-Ia, sul3, cmlA1, oqxB, oqxA, blaCTX-M-14, mcr-1.1, qnrS2, catB3, blaOXA-1, aac(6')-Ib-cr, aac(3)-IVa, aph(4)-Ia, sul2, floR</t>
  </si>
  <si>
    <t>GCA_004324135.2</t>
    <phoneticPr fontId="18" type="noConversion"/>
  </si>
  <si>
    <t>CP047554.1</t>
  </si>
  <si>
    <t>sul1, catB3, blaOXA-1, aac(6')-Ib-cr, oqxA, oqxB</t>
  </si>
  <si>
    <t>CP016524.1</t>
  </si>
  <si>
    <t>GCA_003052785.2</t>
    <phoneticPr fontId="18" type="noConversion"/>
  </si>
  <si>
    <t>CP029249.1</t>
  </si>
  <si>
    <t>blaCMY-2, qnrS1, sul1, dfrA12, qepA1, mph(A), blaTEM-1B, floR, tet(A), aph(6)-Id, aph(3'')-Ib, sul2</t>
  </si>
  <si>
    <t>GCA_024266205.1</t>
    <phoneticPr fontId="18" type="noConversion"/>
  </si>
  <si>
    <t>CP100687.1</t>
  </si>
  <si>
    <t>GCA_001690035.1</t>
    <phoneticPr fontId="18" type="noConversion"/>
  </si>
  <si>
    <t>CP016513.1</t>
  </si>
  <si>
    <t>GCA_018339815.1</t>
    <phoneticPr fontId="18" type="noConversion"/>
  </si>
  <si>
    <t>CP074301.1</t>
  </si>
  <si>
    <t>CP004028.1</t>
  </si>
  <si>
    <t>GCA_004848885.1</t>
    <phoneticPr fontId="18" type="noConversion"/>
  </si>
  <si>
    <t>CP039495.1</t>
  </si>
  <si>
    <t>GCA_000430085.2</t>
    <phoneticPr fontId="18" type="noConversion"/>
  </si>
  <si>
    <t>CP005391.2</t>
  </si>
  <si>
    <t>CP045512.1</t>
  </si>
  <si>
    <t>GCA_009728875.2</t>
    <phoneticPr fontId="18" type="noConversion"/>
  </si>
  <si>
    <t>CP033383.2</t>
  </si>
  <si>
    <t>aph(3')-IIa, mph(A)</t>
  </si>
  <si>
    <t>GCA_008313815.1</t>
    <phoneticPr fontId="18" type="noConversion"/>
  </si>
  <si>
    <t>CP043434.1</t>
  </si>
  <si>
    <t>CP082676.1</t>
  </si>
  <si>
    <t>CP058674.1</t>
  </si>
  <si>
    <t>GCA_012051385.1</t>
    <phoneticPr fontId="18" type="noConversion"/>
  </si>
  <si>
    <t>CP050733.1</t>
  </si>
  <si>
    <t>GCA_004768565.1</t>
    <phoneticPr fontId="18" type="noConversion"/>
  </si>
  <si>
    <t>CP038592.1</t>
  </si>
  <si>
    <t>CP028154.1</t>
  </si>
  <si>
    <t>GCA_024722475.1</t>
    <phoneticPr fontId="18" type="noConversion"/>
  </si>
  <si>
    <t>CP102759.1</t>
  </si>
  <si>
    <t>GCA_004324015.2</t>
    <phoneticPr fontId="18" type="noConversion"/>
  </si>
  <si>
    <t>CP047530.1</t>
  </si>
  <si>
    <t>sul1, catB3, blaOXA-1, aac(6')-Ib-cr, aac(3)-IVa, aph(4)-Ia, sul2, floR, cmlA1, sul3, aph(3')-Ia, dfrA12, sul1, oqxA, oqxB</t>
  </si>
  <si>
    <t>CP093144.1</t>
  </si>
  <si>
    <t>GCA_008124065.1</t>
    <phoneticPr fontId="18" type="noConversion"/>
  </si>
  <si>
    <t>CP043216.1</t>
  </si>
  <si>
    <t>GCA_009884355.1</t>
    <phoneticPr fontId="18" type="noConversion"/>
  </si>
  <si>
    <t>CP041972.1</t>
  </si>
  <si>
    <t>GCA_005498665.2</t>
    <phoneticPr fontId="18" type="noConversion"/>
  </si>
  <si>
    <t>CP092305.1</t>
  </si>
  <si>
    <t>CP028174.1</t>
  </si>
  <si>
    <t>GCA_022569775.1</t>
    <phoneticPr fontId="18" type="noConversion"/>
  </si>
  <si>
    <t>CP093128.1</t>
  </si>
  <si>
    <t>CP048300.1</t>
  </si>
  <si>
    <t>GCA_012957725.2</t>
    <phoneticPr fontId="18" type="noConversion"/>
  </si>
  <si>
    <t>CP066334.1</t>
  </si>
  <si>
    <t>CP051415.1</t>
  </si>
  <si>
    <t>GCA_012049605.1</t>
    <phoneticPr fontId="18" type="noConversion"/>
  </si>
  <si>
    <t>CP050746.1</t>
  </si>
  <si>
    <t>aph(3')-IIa, dfrA12, sul1, aac(3)-IId</t>
  </si>
  <si>
    <t>GCA_008727615.1</t>
    <phoneticPr fontId="18" type="noConversion"/>
  </si>
  <si>
    <t>CP044185.1</t>
  </si>
  <si>
    <t>GCA_008727635.1</t>
    <phoneticPr fontId="18" type="noConversion"/>
  </si>
  <si>
    <t>CP044187.1</t>
  </si>
  <si>
    <t>dfrA14, blaKPC-2, blaTEM-1A, aph(6)-Id, aph(3'')-Ib, sul2</t>
  </si>
  <si>
    <t>GCA_008412045.2</t>
    <phoneticPr fontId="18" type="noConversion"/>
  </si>
  <si>
    <t>CP082517.1</t>
  </si>
  <si>
    <t>GCA_014250335.1</t>
    <phoneticPr fontId="18" type="noConversion"/>
  </si>
  <si>
    <t>CP060168.1</t>
  </si>
  <si>
    <t>CP047538.1</t>
  </si>
  <si>
    <t>sul3, cmlA1, floR, sul2, aph(4)-Ia, aac(3)-IVa, aac(6')-Ib-cr, blaOXA-1, catB3, sul1, oqxB, oqxA</t>
  </si>
  <si>
    <t>CP045460.1</t>
  </si>
  <si>
    <t>GCA_001484025.1</t>
    <phoneticPr fontId="18" type="noConversion"/>
  </si>
  <si>
    <t>CP013098.1</t>
  </si>
  <si>
    <t>GCA_024266145.1</t>
    <phoneticPr fontId="18" type="noConversion"/>
  </si>
  <si>
    <t>CP100679.1</t>
  </si>
  <si>
    <t>CP051355.1</t>
  </si>
  <si>
    <t>GCA_003718115.1</t>
    <phoneticPr fontId="18" type="noConversion"/>
  </si>
  <si>
    <t>CP029884.1</t>
  </si>
  <si>
    <t>GCA_003717215.1</t>
    <phoneticPr fontId="18" type="noConversion"/>
  </si>
  <si>
    <t>CP029943.1</t>
  </si>
  <si>
    <t>CP031361.1</t>
  </si>
  <si>
    <t>CP093389.1</t>
  </si>
  <si>
    <t>GCA_008538935.2</t>
    <phoneticPr fontId="18" type="noConversion"/>
  </si>
  <si>
    <t>CP082715.1</t>
  </si>
  <si>
    <t>GCA_016071195.1</t>
    <phoneticPr fontId="18" type="noConversion"/>
  </si>
  <si>
    <t>CP060586.1</t>
  </si>
  <si>
    <t>qnrS1, blaTEM-1B, sul3, cmlA1, dfrA12, tet(X4), floR, sul2, tet(M)</t>
  </si>
  <si>
    <t>CP018662.1</t>
  </si>
  <si>
    <t>GCA_022559485.1</t>
    <phoneticPr fontId="18" type="noConversion"/>
  </si>
  <si>
    <t>CP060856.1</t>
  </si>
  <si>
    <t>qnrS1, ARR-3, cmlA1, blaOXA-10, dfrA14, floR, blaCTX-M-65</t>
  </si>
  <si>
    <t>GCA_001623765.2</t>
    <phoneticPr fontId="18" type="noConversion"/>
  </si>
  <si>
    <t>CP014974.1</t>
  </si>
  <si>
    <t>GCA_006517015.1</t>
    <phoneticPr fontId="18" type="noConversion"/>
  </si>
  <si>
    <t>CP041175.1</t>
  </si>
  <si>
    <t>aph(6)-Id, aph(3'')-Ib, sul2, blaTEM-1B, aph(6)-Id, aph(3'')-Ib</t>
  </si>
  <si>
    <t>GCA_005889975.1</t>
    <phoneticPr fontId="18" type="noConversion"/>
  </si>
  <si>
    <t>CP040647.1</t>
  </si>
  <si>
    <t>GCA_024266545.1</t>
    <phoneticPr fontId="18" type="noConversion"/>
  </si>
  <si>
    <t>CP100729.1</t>
  </si>
  <si>
    <t>GCA_008386295.1</t>
    <phoneticPr fontId="18" type="noConversion"/>
  </si>
  <si>
    <t>CP043774.1</t>
  </si>
  <si>
    <t>CP091545.1</t>
  </si>
  <si>
    <t>mcr-1.1, blaCTX-M-14, fosA3, aac(3)-IVa, aph(4)-Ia, sul2, floR</t>
  </si>
  <si>
    <t>GCA_018339035.1</t>
    <phoneticPr fontId="18" type="noConversion"/>
  </si>
  <si>
    <t>CP074248.1</t>
  </si>
  <si>
    <t>GCA_003710125.1</t>
    <phoneticPr fontId="18" type="noConversion"/>
  </si>
  <si>
    <t>CP033339.1</t>
  </si>
  <si>
    <t>CP054717.1</t>
  </si>
  <si>
    <t>CP050732.1</t>
  </si>
  <si>
    <t>floR, tet(A), aph(6)-Id, aph(3'')-Ib, sul2, catA2, aac(3)-IId, qnrS1, blaCTX-M-55, mcr-3.1, blaTEM-1B</t>
  </si>
  <si>
    <t>GCA_900185485.1</t>
    <phoneticPr fontId="18" type="noConversion"/>
  </si>
  <si>
    <t>LT882487.1</t>
  </si>
  <si>
    <t>blaTEM-1B, blaCTX-M-15, qnrS1</t>
  </si>
  <si>
    <t>GCA_009664575.1</t>
    <phoneticPr fontId="18" type="noConversion"/>
  </si>
  <si>
    <t>CP045948.1</t>
  </si>
  <si>
    <t>CP066010.1</t>
  </si>
  <si>
    <t>GCA_008857885.2</t>
    <phoneticPr fontId="18" type="noConversion"/>
  </si>
  <si>
    <t>CP052781.1</t>
  </si>
  <si>
    <t>GCA_015052765.1</t>
    <phoneticPr fontId="18" type="noConversion"/>
  </si>
  <si>
    <t>CP061046.1</t>
  </si>
  <si>
    <t>GCA_016454645.1</t>
    <phoneticPr fontId="18" type="noConversion"/>
  </si>
  <si>
    <t>CP051412.1</t>
  </si>
  <si>
    <t>tet(B), aph(3'')-Ib, aph(6)-Id, aph(3')-IIa, aph(6)-Ic</t>
  </si>
  <si>
    <t>GCA_021474265.1</t>
    <phoneticPr fontId="18" type="noConversion"/>
  </si>
  <si>
    <t>CP090530.1</t>
  </si>
  <si>
    <t>sul1, catB3, blaOXA-1, aac(6')-Ib-cr, aac(3)-IVa, aph(4)-Ia, sul2, floR, cmlA1, sul3, dfrA12, sul1</t>
  </si>
  <si>
    <t>GCA_005537135.1</t>
    <phoneticPr fontId="18" type="noConversion"/>
  </si>
  <si>
    <t>CP040320.1</t>
  </si>
  <si>
    <t>GCA_004919245.1</t>
    <phoneticPr fontId="18" type="noConversion"/>
  </si>
  <si>
    <t>CP039578.1</t>
  </si>
  <si>
    <t>GCA_005545055.2</t>
    <phoneticPr fontId="18" type="noConversion"/>
  </si>
  <si>
    <t>CP052816.1</t>
  </si>
  <si>
    <t>blaCTX-M-65, floR, aph(4)-Ia, aac(3)-IVa, ant(3'')-Ia, sul1</t>
  </si>
  <si>
    <t>CP082422.1</t>
  </si>
  <si>
    <t>GCA_006228345.1</t>
    <phoneticPr fontId="18" type="noConversion"/>
  </si>
  <si>
    <t>CP039170.1</t>
  </si>
  <si>
    <t>aph(3')-Ia, floR, aph(6)-Id, sul3, lnu(F), ant(3'')-Ia, sul2, aac(3)-IId, blaLAP-2, blaTEM-1B, blaCTX-M-55, qnrS13, dfrA14</t>
  </si>
  <si>
    <t>CP032491.1</t>
  </si>
  <si>
    <t>GCA_015246635.2</t>
    <phoneticPr fontId="18" type="noConversion"/>
  </si>
  <si>
    <t>CP066327.1</t>
  </si>
  <si>
    <t>GCA_003717735.1</t>
    <phoneticPr fontId="18" type="noConversion"/>
  </si>
  <si>
    <t>CP029871.1</t>
  </si>
  <si>
    <t>GCA_001690135.1</t>
    <phoneticPr fontId="18" type="noConversion"/>
  </si>
  <si>
    <t>CP016527.1</t>
  </si>
  <si>
    <t>GCA_009584525.2</t>
    <phoneticPr fontId="18" type="noConversion"/>
  </si>
  <si>
    <t>CP052838.1</t>
  </si>
  <si>
    <t>aph(3')-Ia, dfrA14, aac(3)-IVa, aph(4)-Ia, floR, blaCTX-M-65, sul1, ant(3'')-Ia</t>
  </si>
  <si>
    <t>GCA_018339835.1</t>
    <phoneticPr fontId="18" type="noConversion"/>
  </si>
  <si>
    <t>CP074303.1</t>
  </si>
  <si>
    <t>GCA_009218325.2</t>
    <phoneticPr fontId="18" type="noConversion"/>
  </si>
  <si>
    <t>CP082390.1</t>
  </si>
  <si>
    <t>GCA_012051825.1</t>
    <phoneticPr fontId="18" type="noConversion"/>
  </si>
  <si>
    <t>CP050743.1</t>
  </si>
  <si>
    <t>AP023302.1</t>
  </si>
  <si>
    <t>CP060838.1</t>
  </si>
  <si>
    <t>CP051336.1</t>
  </si>
  <si>
    <t>GCA_009525035.2</t>
    <phoneticPr fontId="18" type="noConversion"/>
  </si>
  <si>
    <t>CP082656.1</t>
  </si>
  <si>
    <t>CP051424.1</t>
  </si>
  <si>
    <t>GCA_018339415.1</t>
    <phoneticPr fontId="18" type="noConversion"/>
  </si>
  <si>
    <t>CP074271.1</t>
  </si>
  <si>
    <t>CP050707.1</t>
  </si>
  <si>
    <t>aph(3')-IIa, oqxB, oqxA, floR, tet(A), aph(6)-Id, aph(3'')-Ib, sul2, blaCTX-M-55</t>
  </si>
  <si>
    <t>GCA_003994575.1</t>
    <phoneticPr fontId="18" type="noConversion"/>
  </si>
  <si>
    <t>CP034714.1</t>
  </si>
  <si>
    <t>CP082550.1</t>
  </si>
  <si>
    <t>CP050766.1</t>
  </si>
  <si>
    <t>GCA_014334195.1</t>
    <phoneticPr fontId="18" type="noConversion"/>
  </si>
  <si>
    <t>CP060514.1</t>
  </si>
  <si>
    <t>GCA_021474345.1</t>
    <phoneticPr fontId="18" type="noConversion"/>
  </si>
  <si>
    <t>CP090544.1</t>
  </si>
  <si>
    <t>GCA_002209225.2</t>
    <phoneticPr fontId="18" type="noConversion"/>
  </si>
  <si>
    <t>CP022071.2</t>
  </si>
  <si>
    <t>GCA_024266525.1</t>
    <phoneticPr fontId="18" type="noConversion"/>
  </si>
  <si>
    <t>CP100726.1</t>
  </si>
  <si>
    <t>GCA_004798785.1</t>
    <phoneticPr fontId="18" type="noConversion"/>
  </si>
  <si>
    <t>CP039276.1</t>
  </si>
  <si>
    <t>GCA_010621305.2</t>
    <phoneticPr fontId="18" type="noConversion"/>
  </si>
  <si>
    <t>CP093121.1</t>
  </si>
  <si>
    <t>CP050768.1</t>
  </si>
  <si>
    <t>GCA_006868405.2</t>
    <phoneticPr fontId="18" type="noConversion"/>
  </si>
  <si>
    <t>CP074642.1</t>
  </si>
  <si>
    <t>GCA_020736325.1</t>
    <phoneticPr fontId="18" type="noConversion"/>
  </si>
  <si>
    <t>CP085982.1</t>
  </si>
  <si>
    <t>CP093125.1</t>
  </si>
  <si>
    <t>GCA_004848405.1</t>
    <phoneticPr fontId="18" type="noConversion"/>
  </si>
  <si>
    <t>CP039488.1</t>
  </si>
  <si>
    <t>GCA_001620205.2</t>
    <phoneticPr fontId="18" type="noConversion"/>
  </si>
  <si>
    <t>CP014622.1</t>
  </si>
  <si>
    <t>GCA_002741885.1</t>
    <phoneticPr fontId="18" type="noConversion"/>
  </si>
  <si>
    <t>CP024166.1</t>
  </si>
  <si>
    <t>CP063291.1</t>
  </si>
  <si>
    <t>GCA_003717515.1</t>
    <phoneticPr fontId="18" type="noConversion"/>
  </si>
  <si>
    <t>CP029951.1</t>
  </si>
  <si>
    <t>HE654726.1</t>
  </si>
  <si>
    <t>CP051367.1</t>
  </si>
  <si>
    <t>GCA_904129595.1</t>
    <phoneticPr fontId="18" type="noConversion"/>
  </si>
  <si>
    <t>LR881464.1</t>
  </si>
  <si>
    <t>GCA_016454465.1</t>
    <phoneticPr fontId="18" type="noConversion"/>
  </si>
  <si>
    <t>CP051390.1</t>
  </si>
  <si>
    <t>GCA_000272735.4</t>
    <phoneticPr fontId="18" type="noConversion"/>
  </si>
  <si>
    <t>CP009562.1</t>
  </si>
  <si>
    <t>GCA_012052225.1</t>
    <phoneticPr fontId="18" type="noConversion"/>
  </si>
  <si>
    <t>CP050755.1</t>
  </si>
  <si>
    <t>GCA_001623725.1</t>
    <phoneticPr fontId="18" type="noConversion"/>
  </si>
  <si>
    <t>CP014970.1</t>
  </si>
  <si>
    <t>GCA_000486525.2</t>
    <phoneticPr fontId="18" type="noConversion"/>
  </si>
  <si>
    <t>CP019195.1</t>
  </si>
  <si>
    <t>GCA_002208195.1</t>
    <phoneticPr fontId="18" type="noConversion"/>
  </si>
  <si>
    <t>CP022016.1</t>
  </si>
  <si>
    <t>CP066331.1</t>
  </si>
  <si>
    <t>GCA_001620155.1</t>
    <phoneticPr fontId="18" type="noConversion"/>
  </si>
  <si>
    <t>CP014662.1</t>
  </si>
  <si>
    <t>sul1, dfrA15</t>
  </si>
  <si>
    <t>GCA_000380325.1</t>
    <phoneticPr fontId="18" type="noConversion"/>
  </si>
  <si>
    <t>CP004059.1</t>
  </si>
  <si>
    <t>CP092002.1</t>
  </si>
  <si>
    <t>CP082579.1</t>
  </si>
  <si>
    <t>CP092293.1</t>
  </si>
  <si>
    <t>GCA_018339575.1</t>
    <phoneticPr fontId="18" type="noConversion"/>
  </si>
  <si>
    <t>CP074288.1</t>
  </si>
  <si>
    <t>GCA_005473655.2</t>
    <phoneticPr fontId="18" type="noConversion"/>
  </si>
  <si>
    <t>CP093148.1</t>
  </si>
  <si>
    <t>GCA_003184325.1</t>
    <phoneticPr fontId="18" type="noConversion"/>
  </si>
  <si>
    <t>CP028155.1</t>
  </si>
  <si>
    <t>GCA_013114875.1</t>
    <phoneticPr fontId="18" type="noConversion"/>
  </si>
  <si>
    <t>CP051676.1</t>
  </si>
  <si>
    <t>aph(3')-Ia, dfrA14, aac(3)-IVa, aph(4)-Ia, floR</t>
  </si>
  <si>
    <t>CP016511.1</t>
  </si>
  <si>
    <t>GCA_004847005.1</t>
    <phoneticPr fontId="18" type="noConversion"/>
  </si>
  <si>
    <t>CP039464.1</t>
  </si>
  <si>
    <t>GCA_009728795.1</t>
    <phoneticPr fontId="18" type="noConversion"/>
  </si>
  <si>
    <t>CP033359.1</t>
  </si>
  <si>
    <t>sul2, dfrA14, aph(6)-Id, blaTEM-1B</t>
  </si>
  <si>
    <t>CP082685.1</t>
  </si>
  <si>
    <t>sul1, ant(2'')-Ia</t>
  </si>
  <si>
    <t>GCA_003663765.1</t>
    <phoneticPr fontId="18" type="noConversion"/>
  </si>
  <si>
    <t>CP032850.1</t>
  </si>
  <si>
    <t>CP039857.1</t>
  </si>
  <si>
    <t>lnu(F), tet(M), qnrS1, dfrA14</t>
  </si>
  <si>
    <t>GCA_005688015.2</t>
    <phoneticPr fontId="18" type="noConversion"/>
  </si>
  <si>
    <t>CP082634.1</t>
  </si>
  <si>
    <t>GCA_002196535.1</t>
    <phoneticPr fontId="18" type="noConversion"/>
  </si>
  <si>
    <t>CP017721.1</t>
  </si>
  <si>
    <t>CP021463.1</t>
  </si>
  <si>
    <t>dfrA14, aac(6')-Ib-cr, blaOXA-1, aac(3)-IIa, blaCTX-M-15, blaTEM-1B, aph(6)-Id, aph(3'')-Ib, sul2, ant(3'')-Ia, catA1</t>
  </si>
  <si>
    <t>GCA_005094845.1</t>
    <phoneticPr fontId="18" type="noConversion"/>
  </si>
  <si>
    <t>CP039589.1</t>
  </si>
  <si>
    <t>CP082743.1</t>
  </si>
  <si>
    <t>GCA_007861245.2</t>
    <phoneticPr fontId="18" type="noConversion"/>
  </si>
  <si>
    <t>CP082575.1</t>
  </si>
  <si>
    <t>floR, tet(A), aph(6)-Id, aph(3'')-Ib, sul2, sul3, cmlA1, ant(2'')-Ia, cmlA1, blaTEM-1B, aph(3')-Ia</t>
  </si>
  <si>
    <t>GCA_022559825.1</t>
    <phoneticPr fontId="18" type="noConversion"/>
  </si>
  <si>
    <t>CP088902.1</t>
  </si>
  <si>
    <t>CP039494.1</t>
  </si>
  <si>
    <t>CP082649.1</t>
  </si>
  <si>
    <t>CP082620.1</t>
  </si>
  <si>
    <t>GCA_010451275.2</t>
    <phoneticPr fontId="18" type="noConversion"/>
  </si>
  <si>
    <t>CP093131.1</t>
  </si>
  <si>
    <t>GCA_008727555.1</t>
    <phoneticPr fontId="18" type="noConversion"/>
  </si>
  <si>
    <t>CP044202.1</t>
  </si>
  <si>
    <t>CP073330.1</t>
  </si>
  <si>
    <t>CP082424.1</t>
  </si>
  <si>
    <t>GCA_019915745.1</t>
    <phoneticPr fontId="18" type="noConversion"/>
  </si>
  <si>
    <t>CP082607.1</t>
  </si>
  <si>
    <t>floR, floR, tet(A), aph(6)-Id, aph(3'')-Ib, sul2, blaCMY-2</t>
  </si>
  <si>
    <t>GCA_009524975.2</t>
    <phoneticPr fontId="18" type="noConversion"/>
  </si>
  <si>
    <t>CP082748.1</t>
  </si>
  <si>
    <t>CP100696.1</t>
  </si>
  <si>
    <t>CP082960.1</t>
  </si>
  <si>
    <t>CP082680.1</t>
  </si>
  <si>
    <t>GCA_006685825.2</t>
    <phoneticPr fontId="18" type="noConversion"/>
  </si>
  <si>
    <t>CP052828.1</t>
  </si>
  <si>
    <t>aph(4)-Ia, aac(3)-IVa, dfrA14, aph(3')-Ia, ant(3'')-Ia, sul1, blaCTX-M-65, fosA3, floR</t>
  </si>
  <si>
    <t>GCA_022226915.1</t>
    <phoneticPr fontId="18" type="noConversion"/>
  </si>
  <si>
    <t>CP092076.1</t>
  </si>
  <si>
    <t>CP090531.1</t>
  </si>
  <si>
    <t>CP100751.1</t>
  </si>
  <si>
    <t>GCA_008504985.2</t>
    <phoneticPr fontId="18" type="noConversion"/>
  </si>
  <si>
    <t>CP052799.1</t>
  </si>
  <si>
    <t>aac(3)-IVa, aph(4)-Ia, floR, blaCTX-M-65, sul1, ant(3'')-Ia</t>
  </si>
  <si>
    <t>CP090543.1</t>
  </si>
  <si>
    <t>CP093130.1</t>
  </si>
  <si>
    <t>GCA_006517035.1</t>
    <phoneticPr fontId="18" type="noConversion"/>
  </si>
  <si>
    <t>CP041180.1</t>
  </si>
  <si>
    <t>aac(6')-Ib-cr, blaOXA-1, catB3, sul1, blaCTX-M-65, fosA3, blaTEM-1B, sul2, aph(3'')-Ib, aph(6)-Id, aadA5, dfrA17, aac(3)-IVa, aph(4)-Ia, sul2, floR, mph(A), qepA1, rmtB, blaTEM-1B, cmlA1, oqxA, oqxB</t>
  </si>
  <si>
    <t>GCA_016454205.1</t>
    <phoneticPr fontId="18" type="noConversion"/>
  </si>
  <si>
    <t>CP051351.1</t>
  </si>
  <si>
    <t>ant(3'')-Ia, aac(3)-VIa, sul1, blaTEM-1A</t>
  </si>
  <si>
    <t>GCA_018339355.1</t>
    <phoneticPr fontId="18" type="noConversion"/>
  </si>
  <si>
    <t>CP074266.1</t>
  </si>
  <si>
    <t>CP039508.1</t>
  </si>
  <si>
    <t>GCA_003913575.2</t>
    <phoneticPr fontId="18" type="noConversion"/>
  </si>
  <si>
    <t>CP082599.1</t>
  </si>
  <si>
    <t>blaCMY-2, blaCMY-2, sul2, aph(3'')-Ib, aph(6)-Id, tet(A), floR</t>
  </si>
  <si>
    <t>CP050741.1</t>
  </si>
  <si>
    <t>aac(6')-Il, sul1, aac(3)-IId</t>
  </si>
  <si>
    <t>GCA_001293505.1</t>
    <phoneticPr fontId="18" type="noConversion"/>
  </si>
  <si>
    <t>CP012682.1</t>
  </si>
  <si>
    <t>dfrA12, aac(3)-IId, sul3, sul2, aph(3'')-Ib, aph(6)-Id, tet(A), floR, oqxA, oqxB</t>
  </si>
  <si>
    <t>CP093123.1</t>
  </si>
  <si>
    <t>GCA_011118855.2</t>
    <phoneticPr fontId="18" type="noConversion"/>
  </si>
  <si>
    <t>CP082378.1</t>
  </si>
  <si>
    <t>GCA_000430145.3</t>
    <phoneticPr fontId="18" type="noConversion"/>
  </si>
  <si>
    <t>CP006051.1</t>
  </si>
  <si>
    <t>GCA_003325235.1</t>
    <phoneticPr fontId="18" type="noConversion"/>
  </si>
  <si>
    <t>CP030224.1</t>
  </si>
  <si>
    <t>CP100688.1</t>
  </si>
  <si>
    <t>CP082689.1</t>
  </si>
  <si>
    <t>GCA_009729955.1</t>
    <phoneticPr fontId="18" type="noConversion"/>
  </si>
  <si>
    <t>CP046281.1</t>
  </si>
  <si>
    <t>GCA_003068025.2</t>
    <phoneticPr fontId="18" type="noConversion"/>
  </si>
  <si>
    <t>CP077707.1</t>
  </si>
  <si>
    <t>CP029994.1</t>
  </si>
  <si>
    <t>CP082499.1</t>
  </si>
  <si>
    <t>GCA_011304815.1</t>
    <phoneticPr fontId="18" type="noConversion"/>
  </si>
  <si>
    <t>CP035550.1</t>
  </si>
  <si>
    <t>GCA_019915665.1</t>
    <phoneticPr fontId="18" type="noConversion"/>
  </si>
  <si>
    <t>CP082640.1</t>
  </si>
  <si>
    <t>CP053873.1</t>
  </si>
  <si>
    <t>CP082671.1</t>
  </si>
  <si>
    <t>GCA_012053325.1</t>
    <phoneticPr fontId="18" type="noConversion"/>
  </si>
  <si>
    <t>CP050770.1</t>
  </si>
  <si>
    <t>mph(A), blaCTX-M-27, dfrA17, qepA1, rmtB, blaTEM-1B, blaTEM-1B, aph(6)-Id, aph(3'')-Ib</t>
  </si>
  <si>
    <t>GCA_005144985.1</t>
    <phoneticPr fontId="18" type="noConversion"/>
  </si>
  <si>
    <t>CP039720.1</t>
  </si>
  <si>
    <t>CP044968.1</t>
  </si>
  <si>
    <t>CP082699.1</t>
  </si>
  <si>
    <t>GCA_003231095.1</t>
    <phoneticPr fontId="18" type="noConversion"/>
  </si>
  <si>
    <t>CP029801.1</t>
  </si>
  <si>
    <t>GCA_008985545.2</t>
    <phoneticPr fontId="18" type="noConversion"/>
  </si>
  <si>
    <t>CP082452.1</t>
  </si>
  <si>
    <t>CP053872.1</t>
  </si>
  <si>
    <t>CP101345.1</t>
  </si>
  <si>
    <t>GCA_018339655.1</t>
    <phoneticPr fontId="18" type="noConversion"/>
  </si>
  <si>
    <t>CP074282.1</t>
  </si>
  <si>
    <t>GCA_003986635.1</t>
    <phoneticPr fontId="18" type="noConversion"/>
  </si>
  <si>
    <t>CP028312.1</t>
  </si>
  <si>
    <t>CP071389.1</t>
  </si>
  <si>
    <t>tet(D), aadA2, sul1, dfrA19, aph(3'')-Ib, aph(6)-Id, mcr-9, aph(3')-Ia, aac(6')-IIc, sul1, sul2, blaSHV-12, catA2</t>
  </si>
  <si>
    <t>CP090532.1</t>
  </si>
  <si>
    <t>CP038598.1</t>
  </si>
  <si>
    <t>CP044201.1</t>
  </si>
  <si>
    <t>CP080094.1</t>
  </si>
  <si>
    <t>CP032497.1</t>
  </si>
  <si>
    <t>GCA_015240995.1</t>
    <phoneticPr fontId="18" type="noConversion"/>
  </si>
  <si>
    <t>CP063707.1</t>
  </si>
  <si>
    <t>CP093107.1</t>
  </si>
  <si>
    <t>CP039504.1</t>
  </si>
  <si>
    <t>CP094335.1</t>
  </si>
  <si>
    <t>CP030199.1</t>
  </si>
  <si>
    <t>CP012683.1</t>
  </si>
  <si>
    <t>CP047532.1</t>
  </si>
  <si>
    <t>CP066008.1</t>
  </si>
  <si>
    <t>aph(3'')-Ib, sul2</t>
  </si>
  <si>
    <t>CP082552.1</t>
  </si>
  <si>
    <t>CP033357.1</t>
  </si>
  <si>
    <t>GCA_000008105.1</t>
    <phoneticPr fontId="18" type="noConversion"/>
  </si>
  <si>
    <t>AY509003.1</t>
  </si>
  <si>
    <t>CP041174.1</t>
  </si>
  <si>
    <t>blaCTX-M-14, fosA3, aac(3)-IVa, aph(4)-Ia, sul2, floR, cmlA1, sul3, aph(3')-Ia, dfrA12, sul1, oqxA, oqxB</t>
  </si>
  <si>
    <t>GCA_024664835.1</t>
    <phoneticPr fontId="18" type="noConversion"/>
  </si>
  <si>
    <t>CP101357.1</t>
  </si>
  <si>
    <t>GCA_005870975.2</t>
    <phoneticPr fontId="18" type="noConversion"/>
  </si>
  <si>
    <t>CP053399.1</t>
  </si>
  <si>
    <t>GCA_006385115.1</t>
    <phoneticPr fontId="18" type="noConversion"/>
  </si>
  <si>
    <t>CP041027.1</t>
  </si>
  <si>
    <t>floR, tet(A), aph(6)-Id, aph(3'')-Ib, sul2, blaCMY-2, aph(3')-Ia, blaTEM-1B</t>
  </si>
  <si>
    <t>CP032499.1</t>
  </si>
  <si>
    <t>GCA_013416235.1</t>
    <phoneticPr fontId="18" type="noConversion"/>
  </si>
  <si>
    <t>CP050131.1</t>
  </si>
  <si>
    <t>GCA_000022165.1</t>
    <phoneticPr fontId="18" type="noConversion"/>
  </si>
  <si>
    <t>CP001362.1</t>
  </si>
  <si>
    <t>GCA_022533545.1</t>
    <phoneticPr fontId="18" type="noConversion"/>
  </si>
  <si>
    <t>CP092862.1</t>
  </si>
  <si>
    <t>GCA_003515965.1</t>
    <phoneticPr fontId="18" type="noConversion"/>
  </si>
  <si>
    <t>CP023437.1</t>
  </si>
  <si>
    <t>GCA_003589825.1</t>
    <phoneticPr fontId="18" type="noConversion"/>
  </si>
  <si>
    <t>CP032392.1</t>
  </si>
  <si>
    <t>GCA_022936425.1</t>
    <phoneticPr fontId="18" type="noConversion"/>
  </si>
  <si>
    <t>CP092011.1</t>
  </si>
  <si>
    <t>CP016386.1</t>
  </si>
  <si>
    <t>CP082688.1</t>
  </si>
  <si>
    <t>CP060841.1</t>
  </si>
  <si>
    <t>GCA_019915945.1</t>
    <phoneticPr fontId="18" type="noConversion"/>
  </si>
  <si>
    <t>CP082610.1</t>
  </si>
  <si>
    <t>blaTEM-1B, ant(3'')-Ia, aac(3)-IId</t>
  </si>
  <si>
    <t>CP039512.1</t>
  </si>
  <si>
    <t>GCA_009397805.2</t>
    <phoneticPr fontId="18" type="noConversion"/>
  </si>
  <si>
    <t>CP082373.1</t>
  </si>
  <si>
    <t>floR, tet(A), aph(6)-Id, aph(3'')-Ib, sul2, blaCMY-2, aac(3)-VIa, sul1, dfrA34, aph(3')-Ia</t>
  </si>
  <si>
    <t>GCA_004124035.2</t>
    <phoneticPr fontId="18" type="noConversion"/>
  </si>
  <si>
    <t>CP033225.2</t>
  </si>
  <si>
    <t>CP100675.1</t>
  </si>
  <si>
    <t>CP093117.1</t>
  </si>
  <si>
    <t>CP082514.1</t>
  </si>
  <si>
    <t>CP091564.1</t>
  </si>
  <si>
    <t>sul1, dfrA12, sul3, cmlA1, oqxB, oqxA, blaCTX-M-14, mcr-1.1, qnrS2, catB3, blaOXA-1, aac(6')-Ib-cr, aac(3)-IVa, aph(4)-Ia, sul2, floR</t>
  </si>
  <si>
    <t>CP066261.1</t>
  </si>
  <si>
    <t>qnrB19, aph(3'')-Ib, aph(6)-Id</t>
  </si>
  <si>
    <t>GCA_004919345.1</t>
    <phoneticPr fontId="18" type="noConversion"/>
  </si>
  <si>
    <t>CP039583.1</t>
  </si>
  <si>
    <t>CP082466.1</t>
  </si>
  <si>
    <t>GCA_005160405.1</t>
    <phoneticPr fontId="18" type="noConversion"/>
  </si>
  <si>
    <t>CP039862.1</t>
  </si>
  <si>
    <t>CP045510.1</t>
  </si>
  <si>
    <t>floR, tet(A), aph(6)-Id, aph(3'')-Ib, sul2, dfrA23, sul1, blaDHA-1, qnrB4, lnu(F), aadA2</t>
  </si>
  <si>
    <t>GCA_003030285.2</t>
    <phoneticPr fontId="18" type="noConversion"/>
  </si>
  <si>
    <t>CP028200.2</t>
  </si>
  <si>
    <t>GCA_009650355.1</t>
    <phoneticPr fontId="18" type="noConversion"/>
  </si>
  <si>
    <t>CP045055.1</t>
  </si>
  <si>
    <t>GCA_001623825.2</t>
    <phoneticPr fontId="18" type="noConversion"/>
  </si>
  <si>
    <t>CP014980.1</t>
  </si>
  <si>
    <t>GCA_004126495.1</t>
    <phoneticPr fontId="18" type="noConversion"/>
  </si>
  <si>
    <t>CP034075.1</t>
  </si>
  <si>
    <t>CP016867.1</t>
  </si>
  <si>
    <t>LS997974.1</t>
  </si>
  <si>
    <t>blaTEM-1B, catA1, sul1, dfrA1, aph(6)-Id, aph(3'')-Ib, sul2</t>
  </si>
  <si>
    <t>GCA_013328855.1</t>
    <phoneticPr fontId="18" type="noConversion"/>
  </si>
  <si>
    <t>CP054423.1</t>
  </si>
  <si>
    <t>CP082387.1</t>
  </si>
  <si>
    <t>aph(6)-Id, tet(A), sul2, aph(3'')-Ib</t>
  </si>
  <si>
    <t>CP082377.1</t>
  </si>
  <si>
    <t>GCA_003325195.1</t>
    <phoneticPr fontId="18" type="noConversion"/>
  </si>
  <si>
    <t>CP030218.1</t>
  </si>
  <si>
    <t>CP037876.1</t>
  </si>
  <si>
    <t>CP093136.1</t>
  </si>
  <si>
    <t>CP102743.1</t>
  </si>
  <si>
    <t>CP093097.1</t>
  </si>
  <si>
    <t>GCA_013138355.1</t>
    <phoneticPr fontId="18" type="noConversion"/>
  </si>
  <si>
    <t>CP053320.1</t>
  </si>
  <si>
    <t>GCA_010762015.2</t>
    <phoneticPr fontId="18" type="noConversion"/>
  </si>
  <si>
    <t>CP082392.1</t>
  </si>
  <si>
    <t>aph(3')-Ia, aph(3')-Ia</t>
  </si>
  <si>
    <t>LS997977.1</t>
  </si>
  <si>
    <t>GCA_013376955.1</t>
    <phoneticPr fontId="18" type="noConversion"/>
  </si>
  <si>
    <t>CP039440.1</t>
  </si>
  <si>
    <t>floR, mph(A), dfrA14, aph(3')-Ia, qnrS1, blaCTX-M-55, blaTEM-1B, blaLAP-2, aac(3)-IId, ant(3'')-Ia, lnu(F), sul3, catA2, dfrA14, sul2, aph(3'')-Ib, aph(6)-Id</t>
  </si>
  <si>
    <t>GCA_016839205.1</t>
    <phoneticPr fontId="18" type="noConversion"/>
  </si>
  <si>
    <t>CP069298.1</t>
  </si>
  <si>
    <t>blaDHA-1, qnrB4</t>
  </si>
  <si>
    <t>GCA_007862245.2</t>
    <phoneticPr fontId="18" type="noConversion"/>
  </si>
  <si>
    <t>CP082541.1</t>
  </si>
  <si>
    <t>CP022035.1</t>
  </si>
  <si>
    <t>GCA_003718295.1</t>
    <phoneticPr fontId="18" type="noConversion"/>
  </si>
  <si>
    <t>CP029879.1</t>
  </si>
  <si>
    <t>CP090542.1</t>
  </si>
  <si>
    <t>sul1, oqxA, oqxB</t>
  </si>
  <si>
    <t>GCA_003718555.1</t>
    <phoneticPr fontId="18" type="noConversion"/>
  </si>
  <si>
    <t>CP029859.1</t>
  </si>
  <si>
    <t>GCA_022569735.1</t>
    <phoneticPr fontId="18" type="noConversion"/>
  </si>
  <si>
    <t>CP093110.1</t>
  </si>
  <si>
    <t>CP082708.1</t>
  </si>
  <si>
    <t>AY509004.1</t>
  </si>
  <si>
    <t>catA2, blaTEM-1B, aph(3')-Ia, dfrA12, sul1, sul3, cmlA1, blaCMY-2</t>
  </si>
  <si>
    <t>CP100700.1</t>
  </si>
  <si>
    <t>GCA_006384995.1</t>
    <phoneticPr fontId="18" type="noConversion"/>
  </si>
  <si>
    <t>CP029842.1</t>
  </si>
  <si>
    <t>CP082442.1</t>
  </si>
  <si>
    <t>GCA_001690055.1</t>
    <phoneticPr fontId="18" type="noConversion"/>
  </si>
  <si>
    <t>CP016516.1</t>
  </si>
  <si>
    <t>LT904874.1</t>
  </si>
  <si>
    <t>CP060521.1</t>
  </si>
  <si>
    <t>CP102758.1</t>
  </si>
  <si>
    <t>CP101692.1</t>
  </si>
  <si>
    <t>GCA_000486345.2</t>
    <phoneticPr fontId="18" type="noConversion"/>
  </si>
  <si>
    <t>CP017729.1</t>
  </si>
  <si>
    <t>CP101691.1</t>
  </si>
  <si>
    <t>GCA_011118135.2</t>
    <phoneticPr fontId="18" type="noConversion"/>
  </si>
  <si>
    <t>CP093133.1</t>
  </si>
  <si>
    <t>GCA_001409195.1</t>
    <phoneticPr fontId="18" type="noConversion"/>
  </si>
  <si>
    <t>LN890521.1</t>
  </si>
  <si>
    <t>GCA_002234755.2</t>
    <phoneticPr fontId="18" type="noConversion"/>
  </si>
  <si>
    <t>CP022495.1</t>
  </si>
  <si>
    <t>tet(B), tet(B)</t>
  </si>
  <si>
    <t>CP014973.1</t>
  </si>
  <si>
    <t>CP100740.1</t>
  </si>
  <si>
    <t>aph(3')-Ia, sul1, blaDHA-1, sul1, blaDHA-1, sul1, blaDHA-1, sul1, blaDHA-1, sul1, blaDHA-1, qnrB4, aadA2, sul1, blaDHA-1, sul1, mph(A), blaTEM-1B, aac(3)-IId, floR, tet(A), aph(6)-Id, aph(3'')-Ib, sul2</t>
  </si>
  <si>
    <t>GCA_008471245.2</t>
    <phoneticPr fontId="18" type="noConversion"/>
  </si>
  <si>
    <t>CP082487.1</t>
  </si>
  <si>
    <t>catA1, dfrA12, sul1, blaTEM-1B, aac(3)-IId, sul2, aph(3'')-Ib, aph(6)-Id, tet(B)</t>
  </si>
  <si>
    <t>CP019199.1</t>
  </si>
  <si>
    <t>GCA_009017315.1</t>
    <phoneticPr fontId="18" type="noConversion"/>
  </si>
  <si>
    <t>CP044963.1</t>
  </si>
  <si>
    <t>CP082630.1</t>
  </si>
  <si>
    <t>grdA, ant(3'')-Ia, mcr-9</t>
  </si>
  <si>
    <t>GCA_003324815.1</t>
    <phoneticPr fontId="18" type="noConversion"/>
  </si>
  <si>
    <t>CP029998.1</t>
  </si>
  <si>
    <t>GCA_005844025.1</t>
    <phoneticPr fontId="18" type="noConversion"/>
  </si>
  <si>
    <t>CP040457.1</t>
  </si>
  <si>
    <t>oqxA, oqxB, blaCTX-M-65, qnrS1, mph(A), floR, sul2, aph(4)-Ia, aac(3)-IVa, aac(6')-Ib-cr, blaOXA-1, catB3, sul1</t>
  </si>
  <si>
    <t>GCA_005904905.2</t>
    <phoneticPr fontId="18" type="noConversion"/>
  </si>
  <si>
    <t>CP093075.1</t>
  </si>
  <si>
    <t>GCA_024364825.1</t>
    <phoneticPr fontId="18" type="noConversion"/>
  </si>
  <si>
    <t>CP101366.1</t>
  </si>
  <si>
    <t>GCA_024364885.1</t>
    <phoneticPr fontId="18" type="noConversion"/>
  </si>
  <si>
    <t>CP101374.1</t>
  </si>
  <si>
    <t>GCA_002999175.1</t>
    <phoneticPr fontId="18" type="noConversion"/>
  </si>
  <si>
    <t>CP026661.1</t>
  </si>
  <si>
    <t>blaACC-1, sul1, aph(6)-Id, aph(3'')-Ib, mcr-9, sul1, ere(A), sul1, blaVIM-1, catA1</t>
  </si>
  <si>
    <t>GCA_014334255.1</t>
    <phoneticPr fontId="18" type="noConversion"/>
  </si>
  <si>
    <t>CP060523.1</t>
  </si>
  <si>
    <t>GCA_008916265.2</t>
    <phoneticPr fontId="18" type="noConversion"/>
  </si>
  <si>
    <t>CP074605.1</t>
  </si>
  <si>
    <t>GCA_022936485.1</t>
    <phoneticPr fontId="18" type="noConversion"/>
  </si>
  <si>
    <t>CP092013.1</t>
  </si>
  <si>
    <t>CP101368.1</t>
  </si>
  <si>
    <t>qnrS1, dfrA12, sul3</t>
  </si>
  <si>
    <t>CP029841.1</t>
  </si>
  <si>
    <t>GCA_014858565.1</t>
    <phoneticPr fontId="18" type="noConversion"/>
  </si>
  <si>
    <t>CP062226.1</t>
  </si>
  <si>
    <t>sul2, ant(3'')-Ia, lnu(F), sul3, aph(6)-Id, floR, aac(3)-IId, blaLAP-2, blaTEM-1B, blaCTX-M-55, qnrS13, dfrA14</t>
  </si>
  <si>
    <t>GCA_003606225.1</t>
    <phoneticPr fontId="18" type="noConversion"/>
  </si>
  <si>
    <t>CP022964.1</t>
  </si>
  <si>
    <t>sul2, blaTEM-1B</t>
  </si>
  <si>
    <t>GCA_012052965.1</t>
    <phoneticPr fontId="18" type="noConversion"/>
  </si>
  <si>
    <t>CP050761.1</t>
  </si>
  <si>
    <t>sul1, catB3, blaOXA-1, aac(6')-Ib-cr, aac(3)-IVa, aph(4)-Ia, floR, fosA3, blaCTX-M-65, oqxA, oqxB, dfrA17, aadA5</t>
  </si>
  <si>
    <t>CP100686.1</t>
  </si>
  <si>
    <t>aph(3')-Ia, blaTEM-1B, blaLAP-2, aac(3)-IId, sul2, ant(3'')-Ia, lnu(F), sul3, aph(6)-Id, floR, blaCTX-M-55, qnrS13, dfrA14</t>
  </si>
  <si>
    <t>GCA_000280315.2</t>
    <phoneticPr fontId="18" type="noConversion"/>
  </si>
  <si>
    <t>CP007599.1</t>
  </si>
  <si>
    <t>CP024167.1</t>
  </si>
  <si>
    <t>CP053053.1</t>
  </si>
  <si>
    <t>aac(3)-IId, blaTEM-1B, aph(3')-Ia, aph(6)-Id, aph(3'')-Ib, sul2, blaTEM-1B, tet(B), aac(3)-IId</t>
  </si>
  <si>
    <t>CP082542.1</t>
  </si>
  <si>
    <t>GCA_003718415.1</t>
    <phoneticPr fontId="18" type="noConversion"/>
  </si>
  <si>
    <t>CP029963.1</t>
  </si>
  <si>
    <t>blaTEM-1B, qnrS1, sul2</t>
  </si>
  <si>
    <t>CP039560.1</t>
  </si>
  <si>
    <t>GCA_001629775.1</t>
    <phoneticPr fontId="18" type="noConversion"/>
  </si>
  <si>
    <t>CP011294.1</t>
  </si>
  <si>
    <t>CP048298.1</t>
  </si>
  <si>
    <t>GCA_024266245.1</t>
    <phoneticPr fontId="18" type="noConversion"/>
  </si>
  <si>
    <t>CP100745.1</t>
  </si>
  <si>
    <t>blaTEM-106, ant(3'')-Ia, lnu(F), sul3, qnrS1, dfrA12, sul1, mph(A), aac(3)-IVa, aph(4)-Ia, floR, aph(3')-IIa</t>
  </si>
  <si>
    <t>CP033355.2</t>
  </si>
  <si>
    <t>GCA_023330765.1</t>
    <phoneticPr fontId="18" type="noConversion"/>
  </si>
  <si>
    <t>CP091555.1</t>
  </si>
  <si>
    <t>mcr-1.1, fosA3, blaCTX-M-14, aac(3)-IVa, aph(4)-Ia, sul2, floR, sul1, dfrA12, sul3, cmlA1, oqxA, oqxB</t>
  </si>
  <si>
    <t>GCA_001457675.1</t>
    <phoneticPr fontId="18" type="noConversion"/>
  </si>
  <si>
    <t>LN868944.1</t>
  </si>
  <si>
    <t>CP039505.1</t>
  </si>
  <si>
    <t>GCA_008505585.2</t>
    <phoneticPr fontId="18" type="noConversion"/>
  </si>
  <si>
    <t>CP052830.1</t>
  </si>
  <si>
    <t>CP092261.1</t>
  </si>
  <si>
    <t>GCA_002507915.2</t>
    <phoneticPr fontId="18" type="noConversion"/>
  </si>
  <si>
    <t>CP075111.1</t>
  </si>
  <si>
    <t>CP051352.1</t>
  </si>
  <si>
    <t>GCA_000505705.1</t>
    <phoneticPr fontId="18" type="noConversion"/>
  </si>
  <si>
    <t>CP005994.1</t>
  </si>
  <si>
    <t>GCA_000754375.1</t>
    <phoneticPr fontId="18" type="noConversion"/>
  </si>
  <si>
    <t>CP008927.1</t>
  </si>
  <si>
    <t>CP022136.1</t>
  </si>
  <si>
    <t>GCA_014431865.2</t>
    <phoneticPr fontId="18" type="noConversion"/>
  </si>
  <si>
    <t>CP075049.1</t>
  </si>
  <si>
    <t>GCA_003324855.1</t>
    <phoneticPr fontId="18" type="noConversion"/>
  </si>
  <si>
    <t>CP030003.1</t>
  </si>
  <si>
    <t>GCA_013376935.1</t>
    <phoneticPr fontId="18" type="noConversion"/>
  </si>
  <si>
    <t>CP039438.1</t>
  </si>
  <si>
    <t>aac(3)-IId, floR, tet(A), aph(6)-Id, aph(3'')-Ib, sul2, sul3, lnu(F), ant(3'')-Ia, dfrA14, mph(A), qnrS1, blaCTX-M-55, blaTEM-1B, blaLAP-2</t>
  </si>
  <si>
    <t>CP082509.1</t>
  </si>
  <si>
    <t>OU015344.1</t>
  </si>
  <si>
    <t>GCA_019931615.1</t>
    <phoneticPr fontId="18" type="noConversion"/>
  </si>
  <si>
    <t>CP082903.1</t>
  </si>
  <si>
    <t>CP022502.1</t>
  </si>
  <si>
    <t>CP051417.1</t>
  </si>
  <si>
    <t>CP033382.2</t>
  </si>
  <si>
    <t>sul1, catB3, blaOXA-1, aac(6')-Ib-cr, aac(3)-IVa, aph(4)-Ia, sul2, floR, blaTEM-1B, sul2, aph(3'')-Ib, aph(6)-Id, oqxA, oqxB, aadA5, dfrA17, armA</t>
  </si>
  <si>
    <t>GCA_001448785.2</t>
    <phoneticPr fontId="18" type="noConversion"/>
  </si>
  <si>
    <t>CP030177.1</t>
  </si>
  <si>
    <t>GCA_023612355.1</t>
    <phoneticPr fontId="18" type="noConversion"/>
  </si>
  <si>
    <t>CP069382.1</t>
  </si>
  <si>
    <t>aph(3')-Ia, ant(3'')-Ia, lnu(F), sul3, aph(6)-Id, blaTEM-1B, blaLAP-2, aac(3)-IId, floR, blaCTX-M-55, qnrS1, mph(A), dfrA14</t>
  </si>
  <si>
    <t>GCA_010964235.2</t>
    <phoneticPr fontId="18" type="noConversion"/>
  </si>
  <si>
    <t>CP082537.1</t>
  </si>
  <si>
    <t>GCA_000020885.1</t>
    <phoneticPr fontId="18" type="noConversion"/>
  </si>
  <si>
    <t>CP001137.1</t>
  </si>
  <si>
    <t>GCA_002813995.1</t>
    <phoneticPr fontId="18" type="noConversion"/>
  </si>
  <si>
    <t>CP015527.1</t>
  </si>
  <si>
    <t>GCA_022559345.1</t>
    <phoneticPr fontId="18" type="noConversion"/>
  </si>
  <si>
    <t>CP060836.1</t>
  </si>
  <si>
    <t>GCA_003718535.1</t>
    <phoneticPr fontId="18" type="noConversion"/>
  </si>
  <si>
    <t>CP029857.1</t>
  </si>
  <si>
    <t>GCA_006165285.1</t>
    <phoneticPr fontId="18" type="noConversion"/>
  </si>
  <si>
    <t>CP025455.1</t>
  </si>
  <si>
    <t>CP032385.1</t>
  </si>
  <si>
    <t>aph(3')-Ia, blaCMY-2, sul2, aph(3'')-Ib, aph(6)-Id, tet(A), floR</t>
  </si>
  <si>
    <t>CP082741.1</t>
  </si>
  <si>
    <t>GCA_018339755.1</t>
    <phoneticPr fontId="18" type="noConversion"/>
  </si>
  <si>
    <t>CP074296.1</t>
  </si>
  <si>
    <t>CP028317.1</t>
  </si>
  <si>
    <t>CP060854.1</t>
  </si>
  <si>
    <t>CP060167.1</t>
  </si>
  <si>
    <t>CP030004.1</t>
  </si>
  <si>
    <t>CP052791.1</t>
  </si>
  <si>
    <t>sul1, ant(3'')-Ia, blaCTX-M-65</t>
  </si>
  <si>
    <t>CP051347.1</t>
  </si>
  <si>
    <t>tet(B), aph(6)-Id, aph(3'')-Ib</t>
  </si>
  <si>
    <t>GCA_019063905.1</t>
    <phoneticPr fontId="18" type="noConversion"/>
  </si>
  <si>
    <t>CP077682.1</t>
  </si>
  <si>
    <t>GCA_003994695.1</t>
    <phoneticPr fontId="18" type="noConversion"/>
  </si>
  <si>
    <t>CP034701.1</t>
  </si>
  <si>
    <t>CP027415.1</t>
  </si>
  <si>
    <t>aac(3)-VIa, dfrA1</t>
  </si>
  <si>
    <t>GCA_005144925.1</t>
    <phoneticPr fontId="18" type="noConversion"/>
  </si>
  <si>
    <t>CP039715.1</t>
  </si>
  <si>
    <t>CP026053.1</t>
  </si>
  <si>
    <t>CP041006.1</t>
  </si>
  <si>
    <t>GCA_005885895.1</t>
    <phoneticPr fontId="18" type="noConversion"/>
  </si>
  <si>
    <t>CP040567.1</t>
  </si>
  <si>
    <t>GCA_009756585.1</t>
    <phoneticPr fontId="18" type="noConversion"/>
  </si>
  <si>
    <t>CP037878.1</t>
  </si>
  <si>
    <t>CP051328.1</t>
  </si>
  <si>
    <t>CP082594.1</t>
  </si>
  <si>
    <t>GCA_004683925.1</t>
    <phoneticPr fontId="18" type="noConversion"/>
  </si>
  <si>
    <t>CP038433.1</t>
  </si>
  <si>
    <t>GCA_023024545.1</t>
    <phoneticPr fontId="18" type="noConversion"/>
  </si>
  <si>
    <t>CP093374.1</t>
  </si>
  <si>
    <t>ant(3'')-Ia, sul1, blaCTX-M-65, fosA3, floR, aph(4)-Ia, aac(3)-IVa, dfrA14</t>
  </si>
  <si>
    <t>GCA_007232625.2</t>
    <phoneticPr fontId="18" type="noConversion"/>
  </si>
  <si>
    <t>CP074613.1</t>
  </si>
  <si>
    <t>GCA_001931575.1</t>
    <phoneticPr fontId="18" type="noConversion"/>
  </si>
  <si>
    <t>CP016409.1</t>
  </si>
  <si>
    <t>CP029802.1</t>
  </si>
  <si>
    <t>CP066326.1</t>
  </si>
  <si>
    <t>CP005389.2</t>
  </si>
  <si>
    <t>CP093090.1</t>
  </si>
  <si>
    <t>CP082717.1</t>
  </si>
  <si>
    <t>CP082477.1</t>
  </si>
  <si>
    <t>CP060835.1</t>
  </si>
  <si>
    <t>GCA_001629755.1</t>
    <phoneticPr fontId="18" type="noConversion"/>
  </si>
  <si>
    <t>CP011291.1</t>
  </si>
  <si>
    <t>CP082340.1</t>
  </si>
  <si>
    <t>CP062227.1</t>
  </si>
  <si>
    <t>CP039863.1</t>
  </si>
  <si>
    <t>GCA_016454545.1</t>
    <phoneticPr fontId="18" type="noConversion"/>
  </si>
  <si>
    <t>CP051400.1</t>
  </si>
  <si>
    <t>GCA_000487295.3</t>
    <phoneticPr fontId="18" type="noConversion"/>
  </si>
  <si>
    <t>CP012345.2</t>
  </si>
  <si>
    <t>CP041975.1</t>
  </si>
  <si>
    <t>CP030187.1</t>
  </si>
  <si>
    <t>GCA_009664895.1</t>
    <phoneticPr fontId="18" type="noConversion"/>
  </si>
  <si>
    <t>CP045957.1</t>
  </si>
  <si>
    <t>CP092302.1</t>
  </si>
  <si>
    <t>GCA_001647755.1</t>
    <phoneticPr fontId="18" type="noConversion"/>
  </si>
  <si>
    <t>CP015725.1</t>
  </si>
  <si>
    <t>aac(6')-Ib-cr, blaOXA-1, catB3, sul1, mph(A), blaNDM-9, sul1, dfrA12, blaTEM-1B, rmtB, oqxA, oqxB, aadA5, dfrA17, fosA3, blaCTX-M-65, floR, sul2, aph(4)-Ia, aac(3)-IVa</t>
  </si>
  <si>
    <t>CP038599.1</t>
  </si>
  <si>
    <t>CP074239.1</t>
  </si>
  <si>
    <t>GCA_014858545.1</t>
    <phoneticPr fontId="18" type="noConversion"/>
  </si>
  <si>
    <t>CP062224.1</t>
  </si>
  <si>
    <t>aph(3')-Ia, floR, aph(6)-Id, sul3, aac(3)-IId, blaLAP-2, blaTEM-1B, blaCTX-M-55, qnrS13, lnu(F), ant(3'')-Ia, sul2, dfrA14</t>
  </si>
  <si>
    <t>CP045053.1</t>
  </si>
  <si>
    <t>CP032395.1</t>
  </si>
  <si>
    <t>blaTEM-1B, aph(3')-Ia, floR, tet(A), aph(6)-Id, aph(3'')-Ib, sul2</t>
  </si>
  <si>
    <t>CP040670.1</t>
  </si>
  <si>
    <t>CP060135.1</t>
  </si>
  <si>
    <t>floR, tet(A), aph(6)-Id, aph(3'')-Ib, sul2, catA2, blaTEM-1B, aac(3)-IId, aac(6')-Ib-cr, dfrA27, aadA16, sul1, mph(A)</t>
  </si>
  <si>
    <t>CP039609.1</t>
  </si>
  <si>
    <t>GCA_000020925.1</t>
    <phoneticPr fontId="18" type="noConversion"/>
  </si>
  <si>
    <t>CP001143.1</t>
  </si>
  <si>
    <t>GCA_009584225.2</t>
    <phoneticPr fontId="18" type="noConversion"/>
  </si>
  <si>
    <t>CP082642.1</t>
  </si>
  <si>
    <t>GCA_015247655.2</t>
    <phoneticPr fontId="18" type="noConversion"/>
  </si>
  <si>
    <t>CP066319.1</t>
  </si>
  <si>
    <t>CP093143.1</t>
  </si>
  <si>
    <t>GCA_009525455.2</t>
    <phoneticPr fontId="18" type="noConversion"/>
  </si>
  <si>
    <t>CP052836.1</t>
  </si>
  <si>
    <t>CP082534.1</t>
  </si>
  <si>
    <t>GCA_003589865.1</t>
    <phoneticPr fontId="18" type="noConversion"/>
  </si>
  <si>
    <t>CP032397.1</t>
  </si>
  <si>
    <t>blaTEM-1B, aph(6)-Id, aph(3'')-Ib, sul2, blaCMY-2, blaCMY-2, aph(3')-Ia, sul1, tet(A), floR</t>
  </si>
  <si>
    <t>CP039577.1</t>
  </si>
  <si>
    <t>dfrA12, blaTEM-1B, sul3, tet(M)</t>
  </si>
  <si>
    <t>GCA_003324755.1</t>
    <phoneticPr fontId="18" type="noConversion"/>
  </si>
  <si>
    <t>CP029990.1</t>
  </si>
  <si>
    <t>CP039606.1</t>
  </si>
  <si>
    <t>GCA_012051245.1</t>
    <phoneticPr fontId="18" type="noConversion"/>
  </si>
  <si>
    <t>CP050729.1</t>
  </si>
  <si>
    <t>sul1, catB3, blaOXA-1, aac(6')-Ib-cr, cmlA1, sul3, aph(3')-Ia, dfrA12, sul1, oqxA, oqxB</t>
  </si>
  <si>
    <t>GCA_006342205.2</t>
    <phoneticPr fontId="18" type="noConversion"/>
  </si>
  <si>
    <t>CP082682.1</t>
  </si>
  <si>
    <t>CP039714.1</t>
  </si>
  <si>
    <t>CP101349.1</t>
  </si>
  <si>
    <t>aph(6)-Id, aph(3'')-Ib, sul2, blaTEM-1B, fosA3, blaCTX-M-65, rmtB, sul1, catB3, blaOXA-1, aac(6')-Ib-cr, aac(3)-IVa, aph(4)-Ia, sul2, floR, dfrA17, aadA5, oqxB, oqxA</t>
  </si>
  <si>
    <t>CP082957.1</t>
  </si>
  <si>
    <t>GCA_001690075.1</t>
    <phoneticPr fontId="18" type="noConversion"/>
  </si>
  <si>
    <t>CP016520.1</t>
  </si>
  <si>
    <t>CP050780.1</t>
  </si>
  <si>
    <t>sul1, catB3, blaOXA-1, aac(6')-Ib-cr, aac(3)-IVa, aph(4)-Ia, sul2, floR, blaCTX-M-65, aadA5, dfrA17, armA, aph(3')-IIa, mph(A)</t>
  </si>
  <si>
    <t>CP049984.1</t>
  </si>
  <si>
    <t>blaTEM-1B, aac(3)-IId, ant(3'')-Ia</t>
  </si>
  <si>
    <t>GCA_005935865.2</t>
    <phoneticPr fontId="18" type="noConversion"/>
  </si>
  <si>
    <t>CP075014.1</t>
  </si>
  <si>
    <t>CP082556.1</t>
  </si>
  <si>
    <t>blaHERA-3</t>
  </si>
  <si>
    <t>CP101381.1</t>
  </si>
  <si>
    <t>GCA_019969235.1</t>
    <phoneticPr fontId="18" type="noConversion"/>
  </si>
  <si>
    <t>CP077669.1</t>
  </si>
  <si>
    <t>GCA_003717475.1</t>
    <phoneticPr fontId="18" type="noConversion"/>
  </si>
  <si>
    <t>CP029939.1</t>
  </si>
  <si>
    <t>GCA_001620135.2</t>
    <phoneticPr fontId="18" type="noConversion"/>
  </si>
  <si>
    <t>CP014660.1</t>
  </si>
  <si>
    <t>GCA_023848615.1</t>
    <phoneticPr fontId="18" type="noConversion"/>
  </si>
  <si>
    <t>CP098832.1</t>
  </si>
  <si>
    <t>mcr-1.1, oqxB, lnu(F), ant(3'')-Ia, fosA3, floR, sul2, aph(4)-Ia, aac(3)-IVa, aac(6')-Ib-cr, blaOXA-1, catB3, sul1, blaTEM-1B, rmtB, mph(A), aph(6)-Id, aph(3'')-Ib, sul2, aadA5, dfrA17</t>
  </si>
  <si>
    <t>GCA_019710375.1</t>
    <phoneticPr fontId="18" type="noConversion"/>
  </si>
  <si>
    <t>CP081188.1</t>
  </si>
  <si>
    <t>CP100699.1</t>
  </si>
  <si>
    <t>aph(3')-Ia, aph(6)-Id, aph(3'')-Ib, sul2, blaTEM-1B, aph(3')-IIa, dfrA12, sul1, mph(A), aac(3)-IVa, aph(4)-Ia</t>
  </si>
  <si>
    <t>GCA_003325335.1</t>
    <phoneticPr fontId="18" type="noConversion"/>
  </si>
  <si>
    <t>CP030025.1</t>
  </si>
  <si>
    <t>CP082750.1</t>
  </si>
  <si>
    <t>blaCMY-2, ant(3'')-Ia, aac(3)-VIa, sul1</t>
  </si>
  <si>
    <t>GCA_008727595.1</t>
    <phoneticPr fontId="18" type="noConversion"/>
  </si>
  <si>
    <t>CP044182.1</t>
  </si>
  <si>
    <t>CP063703.1</t>
  </si>
  <si>
    <t>catA2, sul1, dfrA7, blaTEM-1B, aph(6)-Id, aph(3'')-Ib, sul2</t>
  </si>
  <si>
    <t>GCA_004282055.2</t>
    <phoneticPr fontId="18" type="noConversion"/>
  </si>
  <si>
    <t>CP082618.1</t>
  </si>
  <si>
    <t>aph(3')-Ia, ant(3'')-Ia, sul1, dfrA14</t>
  </si>
  <si>
    <t>GCA_000330485.2</t>
    <phoneticPr fontId="18" type="noConversion"/>
  </si>
  <si>
    <t>CP012348.1</t>
  </si>
  <si>
    <t>GCA_015697745.1</t>
    <phoneticPr fontId="18" type="noConversion"/>
  </si>
  <si>
    <t>CP061117.1</t>
  </si>
  <si>
    <t>GCA_005617015.2</t>
    <phoneticPr fontId="18" type="noConversion"/>
  </si>
  <si>
    <t>CP082626.1</t>
  </si>
  <si>
    <t>CP012928.1</t>
  </si>
  <si>
    <t>GCA_003032035.1</t>
    <phoneticPr fontId="18" type="noConversion"/>
  </si>
  <si>
    <t>CP025557.1</t>
  </si>
  <si>
    <t>GCA_023330905.1</t>
    <phoneticPr fontId="18" type="noConversion"/>
  </si>
  <si>
    <t>CP091573.1</t>
  </si>
  <si>
    <t>CP092310.1</t>
  </si>
  <si>
    <t>GCA_907163235.1</t>
    <phoneticPr fontId="18" type="noConversion"/>
  </si>
  <si>
    <t>OU015335.1</t>
  </si>
  <si>
    <t>sul2, aph(3'')-Ib, aph(6)-Id, aph(3')-Ia, dfrA5, blaTEM-1B</t>
  </si>
  <si>
    <t>CP093102.1</t>
  </si>
  <si>
    <t>GCA_019915705.1</t>
    <phoneticPr fontId="18" type="noConversion"/>
  </si>
  <si>
    <t>CP082722.1</t>
  </si>
  <si>
    <t>sul2, aph(6)-Id, tet(A)</t>
  </si>
  <si>
    <t>CP100725.1</t>
  </si>
  <si>
    <t>CP067079.1</t>
  </si>
  <si>
    <t>blaTEM-1B, dfrA19, aph(3'')-Ib, aph(6)-Id, catA2, tet(D), mcr-9, blaSHV-12</t>
  </si>
  <si>
    <t>CP060166.1</t>
  </si>
  <si>
    <t>CP093127.1</t>
  </si>
  <si>
    <t>GCA_004222645.2</t>
    <phoneticPr fontId="18" type="noConversion"/>
  </si>
  <si>
    <t>CP074608.1</t>
  </si>
  <si>
    <t>sul1, dfrA1</t>
  </si>
  <si>
    <t>GCA_019670245.1</t>
    <phoneticPr fontId="18" type="noConversion"/>
  </si>
  <si>
    <t>AP023295.1</t>
  </si>
  <si>
    <t>CP044966.1</t>
  </si>
  <si>
    <t>GCA_004919405.1</t>
    <phoneticPr fontId="18" type="noConversion"/>
  </si>
  <si>
    <t>CP039598.1</t>
  </si>
  <si>
    <t>GCA_018460045.1</t>
    <phoneticPr fontId="18" type="noConversion"/>
  </si>
  <si>
    <t>CP075373.1</t>
  </si>
  <si>
    <t>oqxB, oqxA, cmlA1, sul3, dfrA12, sul1, floR, sul2, aph(4)-Ia, aac(3)-IVa, blaCTX-M-14, fosA3, mcr-1.1</t>
  </si>
  <si>
    <t>CP020924.1</t>
  </si>
  <si>
    <t>CP082530.1</t>
  </si>
  <si>
    <t>GCA_011466815.1</t>
    <phoneticPr fontId="18" type="noConversion"/>
  </si>
  <si>
    <t>CP045521.1</t>
  </si>
  <si>
    <t>GCA_002128365.1</t>
    <phoneticPr fontId="18" type="noConversion"/>
  </si>
  <si>
    <t>CP020826.1</t>
  </si>
  <si>
    <t>CP039515.1</t>
  </si>
  <si>
    <t>CP030198.1</t>
  </si>
  <si>
    <t>CP091549.1</t>
  </si>
  <si>
    <t>GCA_003872565.2</t>
    <phoneticPr fontId="18" type="noConversion"/>
  </si>
  <si>
    <t>CP075145.1</t>
  </si>
  <si>
    <t>GCA_016454445.1</t>
    <phoneticPr fontId="18" type="noConversion"/>
  </si>
  <si>
    <t>CP051387.1</t>
  </si>
  <si>
    <t>cmlA1, ant(2'')-Ia, floR, tet(A), aph(6)-Id, aph(3'')-Ib, sul2, blaCMY-2, blaCMY-2</t>
  </si>
  <si>
    <t>GCA_001692615.1</t>
    <phoneticPr fontId="18" type="noConversion"/>
  </si>
  <si>
    <t>CP016578.1</t>
  </si>
  <si>
    <t>GCA_004136075.1</t>
    <phoneticPr fontId="18" type="noConversion"/>
  </si>
  <si>
    <t>CP025233.1</t>
  </si>
  <si>
    <t>blaTEM-1A, sul2, aph(3'')-Ib, aph(6)-Id, tet(A), floR</t>
  </si>
  <si>
    <t>CP082380.1</t>
  </si>
  <si>
    <t>GCA_003718655.1</t>
    <phoneticPr fontId="18" type="noConversion"/>
  </si>
  <si>
    <t>CP029957.1</t>
  </si>
  <si>
    <t>GCA_016454505.1</t>
    <phoneticPr fontId="18" type="noConversion"/>
  </si>
  <si>
    <t>CP051395.1</t>
  </si>
  <si>
    <t>tet(A), aph(6)-Id, aph(3'')-Ib, sul2, blaCMY-2, aph(3')-Ia, sul1</t>
  </si>
  <si>
    <t>CP082401.1</t>
  </si>
  <si>
    <t>GCA_006461325.2</t>
    <phoneticPr fontId="18" type="noConversion"/>
  </si>
  <si>
    <t>CP069167.1</t>
  </si>
  <si>
    <t>erm(B), mph(A), aph(6)-Id, aph(3'')-Ib, sul1, blaDHA-1, qnrB4, sul1, catB3, blaOXA-1, aac(6')-Ib-cr, aac(3)-IVa, aph(4)-Ia, sul2, floR</t>
  </si>
  <si>
    <t>GCA_003717095.1</t>
    <phoneticPr fontId="18" type="noConversion"/>
  </si>
  <si>
    <t>CP029931.1</t>
  </si>
  <si>
    <t>CP077665.1</t>
  </si>
  <si>
    <t>GCA_012935255.1</t>
    <phoneticPr fontId="18" type="noConversion"/>
  </si>
  <si>
    <t>CP048303.1</t>
  </si>
  <si>
    <t>tet(C), mcr-9</t>
  </si>
  <si>
    <t>CP093145.1</t>
  </si>
  <si>
    <t>CP030176.1</t>
  </si>
  <si>
    <t>GCA_003181155.1</t>
    <phoneticPr fontId="18" type="noConversion"/>
  </si>
  <si>
    <t>CP029596.1</t>
  </si>
  <si>
    <t>GCA_006159245.2</t>
    <phoneticPr fontId="18" type="noConversion"/>
  </si>
  <si>
    <t>CP092328.1</t>
  </si>
  <si>
    <t>GCA_003718635.1</t>
    <phoneticPr fontId="18" type="noConversion"/>
  </si>
  <si>
    <t>CP029926.1</t>
  </si>
  <si>
    <t>CP044178.1</t>
  </si>
  <si>
    <t>CP044183.1</t>
  </si>
  <si>
    <t>GCA_003030105.1</t>
    <phoneticPr fontId="18" type="noConversion"/>
  </si>
  <si>
    <t>CP028170.1</t>
  </si>
  <si>
    <t>sul1, aac(6')-Ib-cr, blaOXA-1, aac(3)-IIa, blaCTX-M-15, aac(6')-Ib, blaOXA-9, blaTEM-1A, mph(A), ARR-3, cmlA1, blaOXA-10</t>
  </si>
  <si>
    <t>GCA_003717135.1</t>
    <phoneticPr fontId="18" type="noConversion"/>
  </si>
  <si>
    <t>CP029935.1</t>
  </si>
  <si>
    <t>CP073108.1</t>
  </si>
  <si>
    <t>CP093118.1</t>
  </si>
  <si>
    <t>GCA_024266345.1</t>
    <phoneticPr fontId="18" type="noConversion"/>
  </si>
  <si>
    <t>CP100694.1</t>
  </si>
  <si>
    <t>floR, tet(A), aph(6)-Id, aph(3'')-Ib, sul2, catA2, aac(3)-IId, blaTEM-1B, mph(A), sul1, qnrB6, sul1, qnrB6, sul1, aadA16, dfrA27, aac(6')-Ib-cr</t>
  </si>
  <si>
    <t>CP012936.1</t>
  </si>
  <si>
    <t>CP082730.1</t>
  </si>
  <si>
    <t>CP092300.1</t>
  </si>
  <si>
    <t>CP054465.1</t>
  </si>
  <si>
    <t>GCA_018340175.1</t>
    <phoneticPr fontId="18" type="noConversion"/>
  </si>
  <si>
    <t>CP074320.1</t>
  </si>
  <si>
    <t>CP051375.1</t>
  </si>
  <si>
    <t>CP051332.1</t>
  </si>
  <si>
    <t>ant(3'')-Ia, aac(3)-VIa, aph(3')-Ia, sul1, aadA5, dfrA17, tet(M)</t>
  </si>
  <si>
    <t>GCA_005549915.2</t>
    <phoneticPr fontId="18" type="noConversion"/>
  </si>
  <si>
    <t>CP052806.1</t>
  </si>
  <si>
    <t>blaCTX-M-65, aph(3')-Ia, dfrA14, aac(3)-IVa, aph(4)-Ia, floR</t>
  </si>
  <si>
    <t>GCA_013138375.1</t>
    <phoneticPr fontId="18" type="noConversion"/>
  </si>
  <si>
    <t>CP053328.1</t>
  </si>
  <si>
    <t>CP041178.1</t>
  </si>
  <si>
    <t>CP082956.1</t>
  </si>
  <si>
    <t>sul2, aph(3'')-Ib, aph(6)-Id, tet(A), floR, mph(E), msr(E), mph(A), sul1, aadA3, dfrA14</t>
  </si>
  <si>
    <t>GCA_004328785.1</t>
    <phoneticPr fontId="18" type="noConversion"/>
  </si>
  <si>
    <t>CP025279.1</t>
  </si>
  <si>
    <t>GCA_012530215.1</t>
    <phoneticPr fontId="18" type="noConversion"/>
  </si>
  <si>
    <t>CP051268.1</t>
  </si>
  <si>
    <t>GCA_006338365.2</t>
    <phoneticPr fontId="18" type="noConversion"/>
  </si>
  <si>
    <t>CP082546.1</t>
  </si>
  <si>
    <t>GCA_016028495.1</t>
    <phoneticPr fontId="18" type="noConversion"/>
  </si>
  <si>
    <t>CP065719.1</t>
  </si>
  <si>
    <t>CP047551.1</t>
  </si>
  <si>
    <t>sul1, sul1, catB3, blaOXA-1, aac(6')-Ib-cr, aac(3)-IVa, aph(4)-Ia, sul2, floR, cmlA1, sul3, dfrA12</t>
  </si>
  <si>
    <t>GCA_009756605.1</t>
    <phoneticPr fontId="18" type="noConversion"/>
  </si>
  <si>
    <t>CP037880.1</t>
  </si>
  <si>
    <t>CP082622.1</t>
  </si>
  <si>
    <t>CP100712.1</t>
  </si>
  <si>
    <t>CP045755.1</t>
  </si>
  <si>
    <t>GCA_001535315.2</t>
    <phoneticPr fontId="18" type="noConversion"/>
  </si>
  <si>
    <t>CP014995.1</t>
  </si>
  <si>
    <t>CP050758.1</t>
  </si>
  <si>
    <t>CP040319.1</t>
  </si>
  <si>
    <t>GCA_001409175.1</t>
    <phoneticPr fontId="18" type="noConversion"/>
  </si>
  <si>
    <t>LN890526.1</t>
  </si>
  <si>
    <t>CP028316.1</t>
  </si>
  <si>
    <t>CP077681.1</t>
  </si>
  <si>
    <t>CP093078.1</t>
  </si>
  <si>
    <t>CP082563.1</t>
  </si>
  <si>
    <t>CP051319.1</t>
  </si>
  <si>
    <t>dfrA12, sul1, floR, tet(A), aph(6)-Id, aph(3'')-Ib, sul2, blaCMY-2, blaCMY-2</t>
  </si>
  <si>
    <t>CP074289.1</t>
  </si>
  <si>
    <t>CP050744.1</t>
  </si>
  <si>
    <t>CP082432.1</t>
  </si>
  <si>
    <t>GCA_004136055.1</t>
    <phoneticPr fontId="18" type="noConversion"/>
  </si>
  <si>
    <t>CP025231.1</t>
  </si>
  <si>
    <t>floR, tet(A), aph(6)-Id, aph(3'')-Ib, sul2, blaCMY-2, blaCMY-2</t>
  </si>
  <si>
    <t>CP082958.1</t>
  </si>
  <si>
    <t>GCA_018340585.1</t>
    <phoneticPr fontId="18" type="noConversion"/>
  </si>
  <si>
    <t>CP073717.1</t>
  </si>
  <si>
    <t>CP082513.1</t>
  </si>
  <si>
    <t>tet(A), aph(6)-Id, aph(3'')-Ib, sul2, blaCMY-2, aph(3')-Ia, sul1, aac(3)-VIa</t>
  </si>
  <si>
    <t>GCA_001887015.1</t>
    <phoneticPr fontId="18" type="noConversion"/>
  </si>
  <si>
    <t>CP017620.1</t>
  </si>
  <si>
    <t>CP039274.1</t>
  </si>
  <si>
    <t>CP022453.1</t>
  </si>
  <si>
    <t>CP082443.1</t>
  </si>
  <si>
    <t>CP063710.1</t>
  </si>
  <si>
    <t>GCA_002266085.2</t>
    <phoneticPr fontId="18" type="noConversion"/>
  </si>
  <si>
    <t>CP075114.1</t>
  </si>
  <si>
    <t>GCA_005885835.1</t>
    <phoneticPr fontId="18" type="noConversion"/>
  </si>
  <si>
    <t>CP040574.1</t>
  </si>
  <si>
    <t>CP082379.1</t>
  </si>
  <si>
    <t>CP082635.1</t>
  </si>
  <si>
    <t>GCA_003999215.1</t>
    <phoneticPr fontId="18" type="noConversion"/>
  </si>
  <si>
    <t>CP025737.1</t>
  </si>
  <si>
    <t>sul1, blaOXA-1, dfrA19, sul1, catB3, ant(2'')-Ia, catA1, tet(B)</t>
  </si>
  <si>
    <t>CP090538.1</t>
  </si>
  <si>
    <t>CP045520.1</t>
  </si>
  <si>
    <t>CP092292.1</t>
  </si>
  <si>
    <t>GCA_002504125.1</t>
    <phoneticPr fontId="18" type="noConversion"/>
  </si>
  <si>
    <t>CP022659.1</t>
  </si>
  <si>
    <t>CP051337.1</t>
  </si>
  <si>
    <t>GCA_010794875.2</t>
    <phoneticPr fontId="18" type="noConversion"/>
  </si>
  <si>
    <t>CP075025.1</t>
  </si>
  <si>
    <t>CP082586.1</t>
  </si>
  <si>
    <t>GCA_022559445.1</t>
    <phoneticPr fontId="18" type="noConversion"/>
  </si>
  <si>
    <t>CP060851.1</t>
  </si>
  <si>
    <t>CP030000.1</t>
  </si>
  <si>
    <t>GCA_016452085.1</t>
    <phoneticPr fontId="18" type="noConversion"/>
  </si>
  <si>
    <t>CP051321.1</t>
  </si>
  <si>
    <t>GCA_022869965.1</t>
    <phoneticPr fontId="18" type="noConversion"/>
  </si>
  <si>
    <t>CP064386.1</t>
  </si>
  <si>
    <t>CP050752.1</t>
  </si>
  <si>
    <t>GCA_003718035.1</t>
    <phoneticPr fontId="18" type="noConversion"/>
  </si>
  <si>
    <t>CP029916.1</t>
  </si>
  <si>
    <t>GCA_001157245.2</t>
    <phoneticPr fontId="18" type="noConversion"/>
  </si>
  <si>
    <t>LT883154.1</t>
  </si>
  <si>
    <t>CP030222.1</t>
  </si>
  <si>
    <t>CP027678.1</t>
  </si>
  <si>
    <t>CP017724.1</t>
  </si>
  <si>
    <t>CP051341.1</t>
  </si>
  <si>
    <t>CP083381.1</t>
  </si>
  <si>
    <t>GCA_017893625.1</t>
    <phoneticPr fontId="18" type="noConversion"/>
  </si>
  <si>
    <t>CP067398.1</t>
  </si>
  <si>
    <t>GCA_016454485.1</t>
    <phoneticPr fontId="18" type="noConversion"/>
  </si>
  <si>
    <t>CP051393.1</t>
  </si>
  <si>
    <t>GCA_009365125.2</t>
    <phoneticPr fontId="18" type="noConversion"/>
  </si>
  <si>
    <t>CP082489.1</t>
  </si>
  <si>
    <t>GCA_020736345.1</t>
    <phoneticPr fontId="18" type="noConversion"/>
  </si>
  <si>
    <t>CP085986.1</t>
  </si>
  <si>
    <t>CP100677.1</t>
  </si>
  <si>
    <t>CP082461.1</t>
  </si>
  <si>
    <t>CP101342.1</t>
  </si>
  <si>
    <t>CP101358.1</t>
  </si>
  <si>
    <t>CP050738.1</t>
  </si>
  <si>
    <t>GCA_004337735.2</t>
    <phoneticPr fontId="18" type="noConversion"/>
  </si>
  <si>
    <t>CP047524.1</t>
  </si>
  <si>
    <t>GCA_900166885.1</t>
    <phoneticPr fontId="18" type="noConversion"/>
  </si>
  <si>
    <t>LT795115.1</t>
  </si>
  <si>
    <t>oqxB, oqxA, sul1, aph(3')-Ia, sul3, cmlA1, floR, sul2, aph(4)-Ia, aac(3)-IVa, aac(6')-Ib-cr, blaOXA-1, catB3, sul1</t>
  </si>
  <si>
    <t>CP051377.1</t>
  </si>
  <si>
    <t>CP053331.1</t>
  </si>
  <si>
    <t>CP039600.1</t>
  </si>
  <si>
    <t>GCA_001953035.1</t>
    <phoneticPr fontId="18" type="noConversion"/>
  </si>
  <si>
    <t>CP019180.1</t>
  </si>
  <si>
    <t>CP082413.1</t>
  </si>
  <si>
    <t>GCA_006651425.2</t>
    <phoneticPr fontId="18" type="noConversion"/>
  </si>
  <si>
    <t>CP075020.1</t>
  </si>
  <si>
    <t>GCA_003718395.1</t>
    <phoneticPr fontId="18" type="noConversion"/>
  </si>
  <si>
    <t>CP029961.1</t>
  </si>
  <si>
    <t>GCA_002009155.1</t>
    <phoneticPr fontId="18" type="noConversion"/>
  </si>
  <si>
    <t>CP013721.1</t>
  </si>
  <si>
    <t>GCA_001364695.2</t>
    <phoneticPr fontId="18" type="noConversion"/>
  </si>
  <si>
    <t>LT905089.1</t>
  </si>
  <si>
    <t>GCA_005996525.2</t>
    <phoneticPr fontId="18" type="noConversion"/>
  </si>
  <si>
    <t>CP076091.1</t>
  </si>
  <si>
    <t>GCA_003717895.1</t>
    <phoneticPr fontId="18" type="noConversion"/>
  </si>
  <si>
    <t>CP029893.1</t>
  </si>
  <si>
    <t>CP047534.1</t>
  </si>
  <si>
    <t>GCA_003296145.1</t>
    <phoneticPr fontId="18" type="noConversion"/>
  </si>
  <si>
    <t>CP030839.1</t>
  </si>
  <si>
    <t>blaCTX-M-1</t>
  </si>
  <si>
    <t>CP053577.1</t>
  </si>
  <si>
    <t>CP082564.1</t>
  </si>
  <si>
    <t>CP082657.1</t>
  </si>
  <si>
    <t>CP093104.1</t>
  </si>
  <si>
    <t>GCA_006351805.1</t>
    <phoneticPr fontId="18" type="noConversion"/>
  </si>
  <si>
    <t>CP040901.1</t>
  </si>
  <si>
    <t>CP082397.1</t>
  </si>
  <si>
    <t>LT795116.1</t>
  </si>
  <si>
    <t>CP091572.1</t>
  </si>
  <si>
    <t>cmlA1, sul3, aph(3')-Ia, aac(3)-IVa, aph(4)-Ia, sul2, floR, oqxB, oqxA, sul1, dfrA12, aac(6')-Ib-cr, blaOXA-1, catB3, sul1</t>
  </si>
  <si>
    <t>GCA_019915645.1</t>
    <phoneticPr fontId="18" type="noConversion"/>
  </si>
  <si>
    <t>CP082603.1</t>
  </si>
  <si>
    <t>GCA_004798745.1</t>
    <phoneticPr fontId="18" type="noConversion"/>
  </si>
  <si>
    <t>CP039278.1</t>
  </si>
  <si>
    <t>CP060519.1</t>
  </si>
  <si>
    <t>GCA_009664635.1</t>
    <phoneticPr fontId="18" type="noConversion"/>
  </si>
  <si>
    <t>CP045953.1</t>
  </si>
  <si>
    <t>tet(A), aph(6)-Id, aph(3'')-Ib, sul2, aac(3)-IId, mcr-3.1, qnrS1</t>
  </si>
  <si>
    <t>GCA_022559405.1</t>
    <phoneticPr fontId="18" type="noConversion"/>
  </si>
  <si>
    <t>CP060845.1</t>
  </si>
  <si>
    <t>GCA_005537375.1</t>
    <phoneticPr fontId="18" type="noConversion"/>
  </si>
  <si>
    <t>CP040323.1</t>
  </si>
  <si>
    <t>CP080092.1</t>
  </si>
  <si>
    <t>CP051308.1</t>
  </si>
  <si>
    <t>aac(3)-VIa, sul1, aph(3')-Ia, floR, tet(A), aph(6)-Id, aph(3'')-Ib, sul2, blaCMY-2</t>
  </si>
  <si>
    <t>GCA_012053905.1</t>
    <phoneticPr fontId="18" type="noConversion"/>
  </si>
  <si>
    <t>CP050784.1</t>
  </si>
  <si>
    <t>sul3, cmlA1, sul1, catB3, blaOXA-1, aac(6')-Ib-cr, aac(3)-IVa, aph(4)-Ia, sul2, floR, aadA5, dfrA17</t>
  </si>
  <si>
    <t>GCA_001931595.1</t>
    <phoneticPr fontId="18" type="noConversion"/>
  </si>
  <si>
    <t>CP016411.1</t>
  </si>
  <si>
    <t>sul1, blaCTX-M-65, floR, aph(4)-Ia, aac(3)-IVa, dfrA14, aph(3')-Ia</t>
  </si>
  <si>
    <t>CP018654.1</t>
  </si>
  <si>
    <t>GCA_003718355.1</t>
    <phoneticPr fontId="18" type="noConversion"/>
  </si>
  <si>
    <t>CP029847.1</t>
  </si>
  <si>
    <t>CP029837.1</t>
  </si>
  <si>
    <t>GCA_001973785.2</t>
    <phoneticPr fontId="18" type="noConversion"/>
  </si>
  <si>
    <t>CP075124.1</t>
  </si>
  <si>
    <t>GCA_003031995.1</t>
    <phoneticPr fontId="18" type="noConversion"/>
  </si>
  <si>
    <t>CP025553.1</t>
  </si>
  <si>
    <t>GCA_004792435.1</t>
    <phoneticPr fontId="18" type="noConversion"/>
  </si>
  <si>
    <t>CP038848.1</t>
  </si>
  <si>
    <t>CP082559.1</t>
  </si>
  <si>
    <t>GCA_006967565.2</t>
    <phoneticPr fontId="18" type="noConversion"/>
  </si>
  <si>
    <t>CP053405.1</t>
  </si>
  <si>
    <t>CP022067.2</t>
  </si>
  <si>
    <t>GCA_011466775.1</t>
    <phoneticPr fontId="18" type="noConversion"/>
  </si>
  <si>
    <t>CP045517.1</t>
  </si>
  <si>
    <t>GCA_016454245.1</t>
    <phoneticPr fontId="18" type="noConversion"/>
  </si>
  <si>
    <t>CP051357.1</t>
  </si>
  <si>
    <t>blaCMY-2, dfrA1, sul1, floR, tet(A), aph(6)-Id, aph(3'')-Ib, sul2</t>
  </si>
  <si>
    <t>GCA_000006945.2</t>
    <phoneticPr fontId="18" type="noConversion"/>
  </si>
  <si>
    <t>AE006471.2</t>
  </si>
  <si>
    <t>GCA_016864495.1</t>
    <phoneticPr fontId="18" type="noConversion"/>
  </si>
  <si>
    <t>CP043906.1</t>
  </si>
  <si>
    <t>GCA_008457375.2</t>
    <phoneticPr fontId="18" type="noConversion"/>
  </si>
  <si>
    <t>CP052814.1</t>
  </si>
  <si>
    <t>ant(3'')-Ia, sul1, dfrA14, aph(3')-Ia</t>
  </si>
  <si>
    <t>LN868946.1</t>
  </si>
  <si>
    <t>GCA_018340055.1</t>
    <phoneticPr fontId="18" type="noConversion"/>
  </si>
  <si>
    <t>CP074315.1</t>
  </si>
  <si>
    <t>GCA_005532935.2</t>
    <phoneticPr fontId="18" type="noConversion"/>
  </si>
  <si>
    <t>CP074635.1</t>
  </si>
  <si>
    <t>GCA_009664615.1</t>
    <phoneticPr fontId="18" type="noConversion"/>
  </si>
  <si>
    <t>CP045959.1</t>
  </si>
  <si>
    <t>CP044964.1</t>
  </si>
  <si>
    <t>GCA_002953175.1</t>
    <phoneticPr fontId="18" type="noConversion"/>
  </si>
  <si>
    <t>CP026380.1</t>
  </si>
  <si>
    <t>CP093141.1</t>
  </si>
  <si>
    <t>CP051373.1</t>
  </si>
  <si>
    <t>blaCMY-2, blaCMY-2, sul2, aph(3'')-Ib, aph(6)-Id, tet(A), floR, blaCMY-2</t>
  </si>
  <si>
    <t>CP019188.1</t>
  </si>
  <si>
    <t>CP050715.1</t>
  </si>
  <si>
    <t>GCA_024664715.1</t>
    <phoneticPr fontId="18" type="noConversion"/>
  </si>
  <si>
    <t>CP101354.1</t>
  </si>
  <si>
    <t>GCA_019670385.1</t>
    <phoneticPr fontId="18" type="noConversion"/>
  </si>
  <si>
    <t>AP023312.1</t>
  </si>
  <si>
    <t>tet(B), mef(B), sul3, mcr-5.1, tet(M), catA1, mcr-1.1</t>
  </si>
  <si>
    <t>CP101347.1</t>
  </si>
  <si>
    <t>GCA_005160365.1</t>
    <phoneticPr fontId="18" type="noConversion"/>
  </si>
  <si>
    <t>CP039855.1</t>
  </si>
  <si>
    <t>GCA_907163185.1</t>
    <phoneticPr fontId="18" type="noConversion"/>
  </si>
  <si>
    <t>OU015339.1</t>
  </si>
  <si>
    <t>GCA_011466455.1</t>
    <phoneticPr fontId="18" type="noConversion"/>
  </si>
  <si>
    <t>CP045514.1</t>
  </si>
  <si>
    <t>blaTEM-1B, aph(3')-Ia, sul1, dfrA12</t>
  </si>
  <si>
    <t>CP027680.1</t>
  </si>
  <si>
    <t>CP032380.1</t>
  </si>
  <si>
    <t>GCA_003717535.1</t>
    <phoneticPr fontId="18" type="noConversion"/>
  </si>
  <si>
    <t>CP029953.1</t>
  </si>
  <si>
    <t>GCA_018141905.1</t>
    <phoneticPr fontId="18" type="noConversion"/>
  </si>
  <si>
    <t>CP073325.1</t>
  </si>
  <si>
    <t>GCA_002813975.1</t>
    <phoneticPr fontId="18" type="noConversion"/>
  </si>
  <si>
    <t>CP015525.1</t>
  </si>
  <si>
    <t>CP103776.1</t>
  </si>
  <si>
    <t>CP051378.1</t>
  </si>
  <si>
    <t>CP100727.1</t>
  </si>
  <si>
    <t>GCA_006112595.2</t>
    <phoneticPr fontId="18" type="noConversion"/>
  </si>
  <si>
    <t>CP053410.1</t>
  </si>
  <si>
    <t>CP061120.1</t>
  </si>
  <si>
    <t>fosA3, blaCTX-M-14, aac(3)-IVa, aph(4)-Ia, sul2, floR, cmlA1, sul3, aph(3')-Ia, dfrA12, sul1, oqxA, oqxB</t>
  </si>
  <si>
    <t>GCA_024731345.1</t>
    <phoneticPr fontId="18" type="noConversion"/>
  </si>
  <si>
    <t>CP102828.1</t>
  </si>
  <si>
    <t>mph(A), aph(3')-IIa, armA, dfrA17, aadA5, oqxB, oqxA, blaCTX-M-65, floR, sul2, aph(4)-Ia, aac(3)-IVa, aac(6')-Ib-cr, blaOXA-1, catB3, sul1</t>
  </si>
  <si>
    <t>CP102744.1</t>
  </si>
  <si>
    <t>GCA_006948385.2</t>
    <phoneticPr fontId="18" type="noConversion"/>
  </si>
  <si>
    <t>CP075047.1</t>
  </si>
  <si>
    <t>GCA_000493675.1</t>
    <phoneticPr fontId="18" type="noConversion"/>
  </si>
  <si>
    <t>HF937209.1</t>
  </si>
  <si>
    <t>GCA_023848645.1</t>
    <phoneticPr fontId="18" type="noConversion"/>
  </si>
  <si>
    <t>CP098835.1</t>
  </si>
  <si>
    <t>oqxB, oqxA, cmlA1, sul3, aph(3')-Ia, floR, sul2, aph(4)-Ia, aac(3)-IVa, aac(6')-Ib-cr, blaOXA-1, catB3, sul1</t>
  </si>
  <si>
    <t>CP101346.1</t>
  </si>
  <si>
    <t>GCA_012957765.2</t>
    <phoneticPr fontId="18" type="noConversion"/>
  </si>
  <si>
    <t>CP066336.1</t>
  </si>
  <si>
    <t>ant(3'')-Ia, sul1, blaCTX-M-65, aph(4)-Ia, aac(3)-IVa, dfrA14, aph(3')-Ia</t>
  </si>
  <si>
    <t>GCA_016454585.1</t>
    <phoneticPr fontId="18" type="noConversion"/>
  </si>
  <si>
    <t>CP051403.1</t>
  </si>
  <si>
    <t>floR, tet(A), aph(6)-Id, aph(3'')-Ib, sul2, aph(3')-Ia, blaTEM-1B, cmlA1, ant(2'')-Ia</t>
  </si>
  <si>
    <t>CP050720.1</t>
  </si>
  <si>
    <t>GCA_008757795.3</t>
    <phoneticPr fontId="18" type="noConversion"/>
  </si>
  <si>
    <t>CP052783.1</t>
  </si>
  <si>
    <t>blaCTX-M-65, fosA3, floR, aph(4)-Ia, aac(3)-IVa, sul1, ant(3'')-Ia</t>
  </si>
  <si>
    <t>GCA_018339215.1</t>
    <phoneticPr fontId="18" type="noConversion"/>
  </si>
  <si>
    <t>CP074255.1</t>
  </si>
  <si>
    <t>CP091551.1</t>
  </si>
  <si>
    <t>dfrA17, aadA5, sul1, qnrB4, blaDHA-1, sul1, mcr-9, tet(D), catA2, blaCTX-M-3, blaTEM-1B, armA, sul1, aac(6')-IIc</t>
  </si>
  <si>
    <t>GCA_018338635.1</t>
    <phoneticPr fontId="18" type="noConversion"/>
  </si>
  <si>
    <t>CP074218.1</t>
  </si>
  <si>
    <t>CP082519.1</t>
  </si>
  <si>
    <t>sul1, aac(3)-VIa, ant(3'')-Ia, blaHERA-3</t>
  </si>
  <si>
    <t>GCA_003717075.1</t>
    <phoneticPr fontId="18" type="noConversion"/>
  </si>
  <si>
    <t>CP029929.1</t>
  </si>
  <si>
    <t>GCA_004847605.1</t>
    <phoneticPr fontId="18" type="noConversion"/>
  </si>
  <si>
    <t>CP039474.1</t>
  </si>
  <si>
    <t>CP085701.1</t>
  </si>
  <si>
    <t>GCA_007019045.2</t>
    <phoneticPr fontId="18" type="noConversion"/>
  </si>
  <si>
    <t>CP053407.1</t>
  </si>
  <si>
    <t>CP031191.1</t>
  </si>
  <si>
    <t>blaCTX-M-27</t>
  </si>
  <si>
    <t>CP082703.1</t>
  </si>
  <si>
    <t>GCA_003710185.1</t>
    <phoneticPr fontId="18" type="noConversion"/>
  </si>
  <si>
    <t>CP033346.1</t>
  </si>
  <si>
    <t>CP100746.1</t>
  </si>
  <si>
    <t>CP093139.1</t>
  </si>
  <si>
    <t>CP053578.1</t>
  </si>
  <si>
    <t>GCA_003873385.2</t>
    <phoneticPr fontId="18" type="noConversion"/>
  </si>
  <si>
    <t>CP074595.1</t>
  </si>
  <si>
    <t>CP100703.1</t>
  </si>
  <si>
    <t>mph(A), dfrA12, sul1, qnrS1, blaCMY-2, sul2, aph(3'')-Ib, aph(6)-Id, tet(A), floR, blaTEM-1B</t>
  </si>
  <si>
    <t>CP073716.1</t>
  </si>
  <si>
    <t>CP011944.1</t>
  </si>
  <si>
    <t>GCA_015697785.1</t>
    <phoneticPr fontId="18" type="noConversion"/>
  </si>
  <si>
    <t>CP061123.1</t>
  </si>
  <si>
    <t>mcr-1.1, fosA3, blaCTX-M-14, aac(3)-IVa, aph(4)-Ia, sul2, floR, aac(3)-IId, sul3, cmlA1, sul1, oqxA, oqxB</t>
  </si>
  <si>
    <t>GCA_023330785.1</t>
    <phoneticPr fontId="18" type="noConversion"/>
  </si>
  <si>
    <t>CP091557.1</t>
  </si>
  <si>
    <t>mcr-1.1, fosA3, blaCTX-M-14, aac(3)-IVa, aph(4)-Ia, sul2, floR, cmlA1, sul3, sul1, oqxA, oqxB</t>
  </si>
  <si>
    <t>GCA_023158855.1</t>
    <phoneticPr fontId="18" type="noConversion"/>
  </si>
  <si>
    <t>CP096119.1</t>
  </si>
  <si>
    <t>aph(3')-Ia, aac(3)-IVa, aph(4)-Ia, sul2, floR, sul2, aph(3'')-Ib, aph(6)-Id, blaCTX-M-65</t>
  </si>
  <si>
    <t>GCA_021545725.1</t>
    <phoneticPr fontId="18" type="noConversion"/>
  </si>
  <si>
    <t>CP067085.1</t>
  </si>
  <si>
    <t>GCA_003717835.1</t>
    <phoneticPr fontId="18" type="noConversion"/>
  </si>
  <si>
    <t>CP029889.1</t>
  </si>
  <si>
    <t>CP032391.1</t>
  </si>
  <si>
    <t>blaCMY-2, floR, tet(A), aph(6)-Id, aph(3'')-Ib, sul2</t>
  </si>
  <si>
    <t>CP053052.1</t>
  </si>
  <si>
    <t>sul1, mph(A), blaTEM-1B, aac(3)-IId</t>
  </si>
  <si>
    <t>GCA_000743055.1</t>
    <phoneticPr fontId="18" type="noConversion"/>
  </si>
  <si>
    <t>CP009103.1</t>
  </si>
  <si>
    <t>GCA_014250355.1</t>
    <phoneticPr fontId="18" type="noConversion"/>
  </si>
  <si>
    <t>CP060171.1</t>
  </si>
  <si>
    <t>CP082446.1</t>
  </si>
  <si>
    <t>GCA_011189075.2</t>
    <phoneticPr fontId="18" type="noConversion"/>
  </si>
  <si>
    <t>CP082522.1</t>
  </si>
  <si>
    <t>CP101341.1</t>
  </si>
  <si>
    <t>sul1, catB3, blaOXA-1, aac(6')-Ib-cr, aac(3)-IVa, aph(4)-Ia, sul2, floR, blaTEM-1B, rmtB</t>
  </si>
  <si>
    <t>CP082551.1</t>
  </si>
  <si>
    <t>GCA_001692535.1</t>
    <phoneticPr fontId="18" type="noConversion"/>
  </si>
  <si>
    <t>CP016580.1</t>
  </si>
  <si>
    <t>GCA_024365005.1</t>
    <phoneticPr fontId="18" type="noConversion"/>
  </si>
  <si>
    <t>CP101389.1</t>
  </si>
  <si>
    <t>mcr-1.1, sul2, floR, mph(A), aac(3)-IVa, fosA3, blaCTX-M-14, dfrA12, cmlA1, sul3, aph(3')-Ia, sul1, oqxA, oqxB</t>
  </si>
  <si>
    <t>CP051426.1</t>
  </si>
  <si>
    <t>sul1, aadA15, cmlA1, ant(2'')-Ia, tet(M), blaCMY-2, sul2, aph(3'')-Ib, aph(6)-Id, tet(A), floR</t>
  </si>
  <si>
    <t>GCA_010474285.2</t>
    <phoneticPr fontId="18" type="noConversion"/>
  </si>
  <si>
    <t>CP082651.1</t>
  </si>
  <si>
    <t>CP012935.1</t>
  </si>
  <si>
    <t>CP040653.1</t>
  </si>
  <si>
    <t>CP100681.1</t>
  </si>
  <si>
    <t>CP093138.1</t>
  </si>
  <si>
    <t>GCA_004848685.1</t>
    <phoneticPr fontId="18" type="noConversion"/>
  </si>
  <si>
    <t>CP039490.1</t>
  </si>
  <si>
    <t>CP039590.1</t>
  </si>
  <si>
    <t>GCA_015223545.3</t>
    <phoneticPr fontId="18" type="noConversion"/>
  </si>
  <si>
    <t>CP063685.2</t>
  </si>
  <si>
    <t>blaCMY-6, sul1, armA, msr(E), mph(E), blaTEM-156, blaNDM-7, dfrA12, sul1, rmtC</t>
  </si>
  <si>
    <t>GCA_020736305.1</t>
    <phoneticPr fontId="18" type="noConversion"/>
  </si>
  <si>
    <t>CP085985.1</t>
  </si>
  <si>
    <t>blaTEM-1B, sul3, cmlA1</t>
  </si>
  <si>
    <t>CP102760.1</t>
  </si>
  <si>
    <t>GCA_002211585.1</t>
    <phoneticPr fontId="18" type="noConversion"/>
  </si>
  <si>
    <t>CP022118.1</t>
  </si>
  <si>
    <t>AP019693.1</t>
  </si>
  <si>
    <t>CP092010.1</t>
  </si>
  <si>
    <t>GCA_003067765.2</t>
    <phoneticPr fontId="18" type="noConversion"/>
  </si>
  <si>
    <t>CP077697.1</t>
  </si>
  <si>
    <t>GCA_001953695.1</t>
    <phoneticPr fontId="18" type="noConversion"/>
  </si>
  <si>
    <t>CP019207.1</t>
  </si>
  <si>
    <t>GCA_001689935.1</t>
    <phoneticPr fontId="18" type="noConversion"/>
  </si>
  <si>
    <t>CP016506.1</t>
  </si>
  <si>
    <t>CP060170.1</t>
  </si>
  <si>
    <t>CP093111.1</t>
  </si>
  <si>
    <t>GCA_001409135.1</t>
    <phoneticPr fontId="18" type="noConversion"/>
  </si>
  <si>
    <t>LN890519.1</t>
  </si>
  <si>
    <t>CP058809.1</t>
  </si>
  <si>
    <t>CP085984.1</t>
  </si>
  <si>
    <t>aadA2, dfrA14, cmlA1, sul3</t>
  </si>
  <si>
    <t>AP023298.1</t>
  </si>
  <si>
    <t>CP094336.1</t>
  </si>
  <si>
    <t>GCA_015247435.2</t>
    <phoneticPr fontId="18" type="noConversion"/>
  </si>
  <si>
    <t>CP066323.1</t>
  </si>
  <si>
    <t>CP101370.1</t>
  </si>
  <si>
    <t>CP040322.1</t>
  </si>
  <si>
    <t>GCA_003871895.2</t>
    <phoneticPr fontId="18" type="noConversion"/>
  </si>
  <si>
    <t>CP074618.1</t>
  </si>
  <si>
    <t>OU015326.1</t>
  </si>
  <si>
    <t>GCA_006949085.2</t>
    <phoneticPr fontId="18" type="noConversion"/>
  </si>
  <si>
    <t>CP075051.1</t>
  </si>
  <si>
    <t>GCA_018310415.1</t>
    <phoneticPr fontId="18" type="noConversion"/>
  </si>
  <si>
    <t>CP074095.1</t>
  </si>
  <si>
    <t>CP012929.1</t>
  </si>
  <si>
    <t>GCA_000439415.2</t>
    <phoneticPr fontId="18" type="noConversion"/>
  </si>
  <si>
    <t>CP039501.1</t>
  </si>
  <si>
    <t>GCA_003324915.1</t>
    <phoneticPr fontId="18" type="noConversion"/>
  </si>
  <si>
    <t>CP030183.1</t>
  </si>
  <si>
    <t>GCA_008124445.1</t>
    <phoneticPr fontId="18" type="noConversion"/>
  </si>
  <si>
    <t>CP043223.1</t>
  </si>
  <si>
    <t>GCA_021474245.1</t>
    <phoneticPr fontId="18" type="noConversion"/>
  </si>
  <si>
    <t>CP090546.1</t>
  </si>
  <si>
    <t>blaTEM-1B, sul2, aph(3'')-Ib, aph(6)-Id, tet(A), floR, oqxA, oqxB, aac(6')-Ib-cr, dfrA27, aadA16, sul1, qnrB6, sul1, mph(A), aac(3)-IId, blaCTX-M-55</t>
  </si>
  <si>
    <t>GCA_016025415.2</t>
    <phoneticPr fontId="18" type="noConversion"/>
  </si>
  <si>
    <t>CP065570.1</t>
  </si>
  <si>
    <t>GCA_016454305.1</t>
    <phoneticPr fontId="18" type="noConversion"/>
  </si>
  <si>
    <t>CP051369.1</t>
  </si>
  <si>
    <t>CP025245.1</t>
  </si>
  <si>
    <t>CP002488.1</t>
  </si>
  <si>
    <t>GCA_011465945.1</t>
    <phoneticPr fontId="18" type="noConversion"/>
  </si>
  <si>
    <t>CP045467.1</t>
  </si>
  <si>
    <t>sul2, aph(3'')-Ib, aph(6)-Id, tet(A), floR, blaCMY-2, sul2, dfrA23, sul1, blaDHA-1, qnrB4, lnu(F), aadA2</t>
  </si>
  <si>
    <t>CP039273.1</t>
  </si>
  <si>
    <t>GCA_008728495.1</t>
    <phoneticPr fontId="18" type="noConversion"/>
  </si>
  <si>
    <t>CP044256.1</t>
  </si>
  <si>
    <t>floR, blaTEM-1B, qnrS1, blaLAP-2, tet(B)</t>
  </si>
  <si>
    <t>CP030200.1</t>
  </si>
  <si>
    <t>GCA_000493295.2</t>
    <phoneticPr fontId="18" type="noConversion"/>
  </si>
  <si>
    <t>CP019191.1</t>
  </si>
  <si>
    <t>CP011290.1</t>
  </si>
  <si>
    <t>GCA_001447115.1</t>
    <phoneticPr fontId="18" type="noConversion"/>
  </si>
  <si>
    <t>CP013221.1</t>
  </si>
  <si>
    <t>ant(3'')-Ia, aac(3)-VIa, blaTEM-1B, sul1</t>
  </si>
  <si>
    <t>CP006050.1</t>
  </si>
  <si>
    <t>CP091553.1</t>
  </si>
  <si>
    <t>CP038611.1</t>
  </si>
  <si>
    <t>GCA_016452145.1</t>
    <phoneticPr fontId="18" type="noConversion"/>
  </si>
  <si>
    <t>CP051343.1</t>
  </si>
  <si>
    <t>CP039514.1</t>
  </si>
  <si>
    <t>GCA_016454325.1</t>
    <phoneticPr fontId="18" type="noConversion"/>
  </si>
  <si>
    <t>CP051371.1</t>
  </si>
  <si>
    <t>CP085980.1</t>
  </si>
  <si>
    <t>CP088141.1</t>
  </si>
  <si>
    <t>CP020494.1</t>
  </si>
  <si>
    <t>CP082660.1</t>
  </si>
  <si>
    <t>CP019190.1</t>
  </si>
  <si>
    <t>GCA_018339075.1</t>
    <phoneticPr fontId="18" type="noConversion"/>
  </si>
  <si>
    <t>CP074250.1</t>
  </si>
  <si>
    <t>GCA_004358925.1</t>
    <phoneticPr fontId="18" type="noConversion"/>
  </si>
  <si>
    <t>CP037959.1</t>
  </si>
  <si>
    <t>CP077666.1</t>
  </si>
  <si>
    <t>GCA_002313085.1</t>
    <phoneticPr fontId="18" type="noConversion"/>
  </si>
  <si>
    <t>CP017233.1</t>
  </si>
  <si>
    <t>sul2, aph(3'')-Ib, aph(6)-Id, blaTEM-1B, catA2</t>
  </si>
  <si>
    <t>GCA_024365025.1</t>
    <phoneticPr fontId="18" type="noConversion"/>
  </si>
  <si>
    <t>CP101391.1</t>
  </si>
  <si>
    <t>mcr-1.1, blaCTX-M-14, fosA3, aac(3)-IVa, sul2, floR, cmlA1, sul3, aph(3')-Ia, sul1, oqxA, oqxB</t>
  </si>
  <si>
    <t>CP093077.1</t>
  </si>
  <si>
    <t>CP082605.1</t>
  </si>
  <si>
    <t>GCA_003717615.1</t>
    <phoneticPr fontId="18" type="noConversion"/>
  </si>
  <si>
    <t>CP029860.1</t>
  </si>
  <si>
    <t>CP028156.1</t>
  </si>
  <si>
    <t>CP073324.1</t>
  </si>
  <si>
    <t>CP016519.1</t>
  </si>
  <si>
    <t>CP013225.1</t>
  </si>
  <si>
    <t>CP092262.1</t>
  </si>
  <si>
    <t>CP039605.1</t>
  </si>
  <si>
    <t>mph(A), aph(3')-Ia</t>
  </si>
  <si>
    <t>GCA_003717755.1</t>
    <phoneticPr fontId="18" type="noConversion"/>
  </si>
  <si>
    <t>CP029898.1</t>
  </si>
  <si>
    <t>GCA_009584725.2</t>
    <phoneticPr fontId="18" type="noConversion"/>
  </si>
  <si>
    <t>CP052840.1</t>
  </si>
  <si>
    <t>CP065571.1</t>
  </si>
  <si>
    <t>CP022141.1</t>
  </si>
  <si>
    <t>CP088139.1</t>
  </si>
  <si>
    <t>ant(2'')-Ia, sul1, dfrA23, blaOXA-1, sul1</t>
  </si>
  <si>
    <t>CP012684.1</t>
  </si>
  <si>
    <t>CP054718.1</t>
  </si>
  <si>
    <t>CP044962.1</t>
  </si>
  <si>
    <t>floR, blaCTX-M-14, qnrS1, mph(A), aac(3)-IId, blaCMY-2, erm(42)</t>
  </si>
  <si>
    <t>GCA_002208315.1</t>
    <phoneticPr fontId="18" type="noConversion"/>
  </si>
  <si>
    <t>CP022018.1</t>
  </si>
  <si>
    <t>GCA_015159575.1</t>
    <phoneticPr fontId="18" type="noConversion"/>
  </si>
  <si>
    <t>CP063331.1</t>
  </si>
  <si>
    <t>CP053869.1</t>
  </si>
  <si>
    <t>CP016577.1</t>
  </si>
  <si>
    <t>CP082460.1</t>
  </si>
  <si>
    <t>CP037958.1</t>
  </si>
  <si>
    <t>CP100735.1</t>
  </si>
  <si>
    <t>CP014972.2</t>
  </si>
  <si>
    <t>CP016526.1</t>
  </si>
  <si>
    <t>blaTEM-1B, catA2, mcr-9, aph(6)-Id, aph(3'')-Ib, dfrA19, sul1, qnrB2, sul1, aac(6')-IIc, aph(3')-Ia</t>
  </si>
  <si>
    <t>CP077761.1</t>
  </si>
  <si>
    <t>CP050717.1</t>
  </si>
  <si>
    <t>aph(3')-IIa, oqxB, oqxA, blaCTX-M-55</t>
  </si>
  <si>
    <t>CP074634.1</t>
  </si>
  <si>
    <t>GCA_004768605.1</t>
    <phoneticPr fontId="18" type="noConversion"/>
  </si>
  <si>
    <t>CP038602.1</t>
  </si>
  <si>
    <t>GCA_009648835.1</t>
    <phoneticPr fontId="18" type="noConversion"/>
  </si>
  <si>
    <t>CP045760.1</t>
  </si>
  <si>
    <t>GCA_006339875.2</t>
    <phoneticPr fontId="18" type="noConversion"/>
  </si>
  <si>
    <t>CP082694.1</t>
  </si>
  <si>
    <t>GCA_000258365.1</t>
    <phoneticPr fontId="18" type="noConversion"/>
  </si>
  <si>
    <t>CP003417.1</t>
  </si>
  <si>
    <t>GCA_005741405.2</t>
    <phoneticPr fontId="18" type="noConversion"/>
  </si>
  <si>
    <t>CP092295.1</t>
  </si>
  <si>
    <t>CP082404.1</t>
  </si>
  <si>
    <t>CP038600.1</t>
  </si>
  <si>
    <t>GCA_008945185.2</t>
    <phoneticPr fontId="18" type="noConversion"/>
  </si>
  <si>
    <t>CP082474.1</t>
  </si>
  <si>
    <t>GCA_001831715.2</t>
    <phoneticPr fontId="18" type="noConversion"/>
  </si>
  <si>
    <t>CP075139.1</t>
  </si>
  <si>
    <t>CP100672.1</t>
  </si>
  <si>
    <t>GCA_001692515.1</t>
    <phoneticPr fontId="18" type="noConversion"/>
  </si>
  <si>
    <t>CP016575.1</t>
  </si>
  <si>
    <t>CP006052.1</t>
  </si>
  <si>
    <t>LN868945.1</t>
  </si>
  <si>
    <t>GCA_018339635.1</t>
    <phoneticPr fontId="18" type="noConversion"/>
  </si>
  <si>
    <t>CP074277.1</t>
  </si>
  <si>
    <t>GCA_005532895.2</t>
    <phoneticPr fontId="18" type="noConversion"/>
  </si>
  <si>
    <t>CP074631.1</t>
  </si>
  <si>
    <t>CP092319.1</t>
  </si>
  <si>
    <t>CP092312.1</t>
  </si>
  <si>
    <t>GCA_000612325.1</t>
    <phoneticPr fontId="18" type="noConversion"/>
  </si>
  <si>
    <t>CP007508.1</t>
  </si>
  <si>
    <t>GCA_006341935.2</t>
    <phoneticPr fontId="18" type="noConversion"/>
  </si>
  <si>
    <t>CP083386.1</t>
  </si>
  <si>
    <t>GCA_018141885.1</t>
    <phoneticPr fontId="18" type="noConversion"/>
  </si>
  <si>
    <t>CP073322.1</t>
  </si>
  <si>
    <t>GCA_000828595.1</t>
    <phoneticPr fontId="18" type="noConversion"/>
  </si>
  <si>
    <t>AP014566.1</t>
  </si>
  <si>
    <t>aph(3')-Ia, sul1, ant(3'')-Ia, blaTEM-1B</t>
  </si>
  <si>
    <t>CP100705.1</t>
  </si>
  <si>
    <t>CP030228.1</t>
  </si>
  <si>
    <t>GCA_004328825.1</t>
    <phoneticPr fontId="18" type="noConversion"/>
  </si>
  <si>
    <t>CP025277.1</t>
  </si>
  <si>
    <t>aadA13, sul1, tet(B)</t>
  </si>
  <si>
    <t>CP041028.1</t>
  </si>
  <si>
    <t>CP094334.1</t>
  </si>
  <si>
    <t>CP032448.1</t>
  </si>
  <si>
    <t>aph(3')-Ia, sul2, aph(3'')-Ib, aph(6)-Id, tet(A), floR</t>
  </si>
  <si>
    <t>CP053871.1</t>
  </si>
  <si>
    <t>CP044959.1</t>
  </si>
  <si>
    <t>GCA_003717675.1</t>
    <phoneticPr fontId="18" type="noConversion"/>
  </si>
  <si>
    <t>CP029867.1</t>
  </si>
  <si>
    <t>CP016512.1</t>
  </si>
  <si>
    <t>GCA_003312565.1</t>
    <phoneticPr fontId="18" type="noConversion"/>
  </si>
  <si>
    <t>CP030795.1</t>
  </si>
  <si>
    <t>CP034252.1</t>
  </si>
  <si>
    <t>CP058808.1</t>
  </si>
  <si>
    <t>GCA_009664595.1</t>
    <phoneticPr fontId="18" type="noConversion"/>
  </si>
  <si>
    <t>CP045951.1</t>
  </si>
  <si>
    <t>CP048302.1</t>
  </si>
  <si>
    <t>CP082612.1</t>
  </si>
  <si>
    <t>CP090537.1</t>
  </si>
  <si>
    <t>CP039601.1</t>
  </si>
  <si>
    <t>CP050735.1</t>
  </si>
  <si>
    <t>ant(3'')-Ia, erm(42), sul2, tet(M), qepA1, rmtB, blaTEM-1B, aac(3)-IId</t>
  </si>
  <si>
    <t>CP004060.1</t>
  </si>
  <si>
    <t>CP050754.1</t>
  </si>
  <si>
    <t>sul1, catB3, blaOXA-1, aac(6')-Ib-cr, floR, sul2, aph(4)-Ia, aac(3)-IVa, cmlA1, sul3, aph(3')-Ia, dfrA12, sul1, oqxA, oqxB, catA2, blaCTX-M-55</t>
  </si>
  <si>
    <t>CP012922.1</t>
  </si>
  <si>
    <t>CP101353.1</t>
  </si>
  <si>
    <t>sul1, catB3, blaOXA-1, aac(6')-Ib-cr, aac(3)-IVa, aph(4)-Ia, sul2, floR, cmlA1, sul3, fosA3, blaCTX-M-15, dfrA17, aph(3')-Ia, sul1, oqxA, oqxB</t>
  </si>
  <si>
    <t>GCA_003717575.1</t>
    <phoneticPr fontId="18" type="noConversion"/>
  </si>
  <si>
    <t>CP029955.1</t>
  </si>
  <si>
    <t>HE654725.1</t>
  </si>
  <si>
    <t>CP051421.1</t>
  </si>
  <si>
    <t>CP011430.1</t>
  </si>
  <si>
    <t>GCA_009730015.1</t>
    <phoneticPr fontId="18" type="noConversion"/>
  </si>
  <si>
    <t>CP046292.1</t>
  </si>
  <si>
    <t>CP082498.1</t>
  </si>
  <si>
    <t>CP039507.1</t>
  </si>
  <si>
    <t>GCA_010934915.2</t>
    <phoneticPr fontId="18" type="noConversion"/>
  </si>
  <si>
    <t>CP052795.1</t>
  </si>
  <si>
    <t>CP030230.1</t>
  </si>
  <si>
    <t>CP032193.1</t>
  </si>
  <si>
    <t>sul1, armA, msr(E), mph(E), aac(3)-IId, blaTEM-1B, blaNDM-1</t>
  </si>
  <si>
    <t>CP050776.1</t>
  </si>
  <si>
    <t>CP050747.1</t>
  </si>
  <si>
    <t>CP082625.1</t>
  </si>
  <si>
    <t>mph(E), msr(E), armA, sul1, aph(3')-Ia, mcr-9</t>
  </si>
  <si>
    <t>CP063706.1</t>
  </si>
  <si>
    <t>catA2, aph(3'')-Ib, aph(6)-Id, blaTEM-1B, blaTEM-1B, aph(3')-Ia</t>
  </si>
  <si>
    <t>LN890525.1</t>
  </si>
  <si>
    <t>CP050772.1</t>
  </si>
  <si>
    <t>sul1, catB3, blaOXA-1, aac(6')-Ib-cr, aac(3)-IVa, aph(4)-Ia, sul2, floR, blaTEM-1B, sul2, aph(3'')-Ib, aph(6)-Id</t>
  </si>
  <si>
    <t>GCA_004847585.1</t>
    <phoneticPr fontId="18" type="noConversion"/>
  </si>
  <si>
    <t>CP039485.1</t>
  </si>
  <si>
    <t>GCA_024364985.1</t>
    <phoneticPr fontId="18" type="noConversion"/>
  </si>
  <si>
    <t>CP101387.1</t>
  </si>
  <si>
    <t>mcr-1.1, fosA3, blaCTX-M-14, sul1, oqxA, oqxB</t>
  </si>
  <si>
    <t>GCA_001448665.2</t>
    <phoneticPr fontId="18" type="noConversion"/>
  </si>
  <si>
    <t>CP030291.1</t>
  </si>
  <si>
    <t>CP063296.1</t>
  </si>
  <si>
    <t>tet(M), erm(B), blaCMY-2</t>
  </si>
  <si>
    <t>GCA_004919185.1</t>
    <phoneticPr fontId="18" type="noConversion"/>
  </si>
  <si>
    <t>CP039566.1</t>
  </si>
  <si>
    <t>CP082719.1</t>
  </si>
  <si>
    <t>CP051324.1</t>
  </si>
  <si>
    <t>CP051419.1</t>
  </si>
  <si>
    <t>GCA_001690095.1</t>
    <phoneticPr fontId="18" type="noConversion"/>
  </si>
  <si>
    <t>CP016532.1</t>
  </si>
  <si>
    <t>GCA_000486585.2</t>
    <phoneticPr fontId="18" type="noConversion"/>
  </si>
  <si>
    <t>CP019193.1</t>
  </si>
  <si>
    <t>CP092296.1</t>
  </si>
  <si>
    <t>CP100731.1</t>
  </si>
  <si>
    <t>GCA_009221365.2</t>
    <phoneticPr fontId="18" type="noConversion"/>
  </si>
  <si>
    <t>CP074590.1</t>
  </si>
  <si>
    <t>CP093408.1</t>
  </si>
  <si>
    <t>aph(3')-Ia, sul2, ant(3'')-Ia, lnu(F), sul3, aph(6)-Id, floR, aph(6)-Id, floR, aac(3)-IId, blaLAP-2, blaTEM-1B, blaCTX-M-55, qnrS13, dfrA14</t>
  </si>
  <si>
    <t>CP035551.1</t>
  </si>
  <si>
    <t>CP012926.1</t>
  </si>
  <si>
    <t>GCA_019915685.1</t>
    <phoneticPr fontId="18" type="noConversion"/>
  </si>
  <si>
    <t>CP082637.1</t>
  </si>
  <si>
    <t>GCA_010394245.2</t>
    <phoneticPr fontId="18" type="noConversion"/>
  </si>
  <si>
    <t>CP082501.1</t>
  </si>
  <si>
    <t>CP016388.1</t>
  </si>
  <si>
    <t>GCA_002313125.1</t>
    <phoneticPr fontId="18" type="noConversion"/>
  </si>
  <si>
    <t>CP022169.1</t>
  </si>
  <si>
    <t>mcr-1.1, cmlA1, sul3, dfrA12</t>
  </si>
  <si>
    <t>GCA_907163175.1</t>
    <phoneticPr fontId="18" type="noConversion"/>
  </si>
  <si>
    <t>OU015324.1</t>
  </si>
  <si>
    <t>floR, tet(A), aph(6)-Id, aph(3'')-Ib, sul2, qnrS1, catA2, blaCTX-M-55, mcr-3.1, blaTEM-1B</t>
  </si>
  <si>
    <t>CP092325.1</t>
  </si>
  <si>
    <t>GCA_022670775.1</t>
    <phoneticPr fontId="18" type="noConversion"/>
  </si>
  <si>
    <t>CP093412.1</t>
  </si>
  <si>
    <t>CP027413.1</t>
  </si>
  <si>
    <t>CP092317.1</t>
  </si>
  <si>
    <t>GCA_001692575.1</t>
    <phoneticPr fontId="18" type="noConversion"/>
  </si>
  <si>
    <t>CP016572.1</t>
  </si>
  <si>
    <t>CP016505.1</t>
  </si>
  <si>
    <t>GCA_018336435.1</t>
    <phoneticPr fontId="18" type="noConversion"/>
  </si>
  <si>
    <t>CP047425.1</t>
  </si>
  <si>
    <t>GCA_009729975.1</t>
    <phoneticPr fontId="18" type="noConversion"/>
  </si>
  <si>
    <t>CP046284.1</t>
  </si>
  <si>
    <t>CP053403.1</t>
  </si>
  <si>
    <t>CP082959.1</t>
  </si>
  <si>
    <t>CP100683.1</t>
  </si>
  <si>
    <t>aph(3')-Ia, floR, aph(6)-Id, sul3, lnu(F), ant(3'')-Ia, sul2, aac(3)-IId, blaLAP-2, blaTEM-1B</t>
  </si>
  <si>
    <t>CP045764.1</t>
  </si>
  <si>
    <t>GCA_008505865.2</t>
    <phoneticPr fontId="18" type="noConversion"/>
  </si>
  <si>
    <t>CP052818.1</t>
  </si>
  <si>
    <t>aac(3)-IVa, aph(4)-Ia, floR, fosA3, sul1, ant(3'')-Ia, aph(3')-Ia, dfrA14</t>
  </si>
  <si>
    <t>CP065569.2</t>
  </si>
  <si>
    <t>ant(3'')-Ia, erm(B), blaCMY-2</t>
  </si>
  <si>
    <t>GCA_018340135.1</t>
    <phoneticPr fontId="18" type="noConversion"/>
  </si>
  <si>
    <t>CP074318.1</t>
  </si>
  <si>
    <t>GCA_004847885.1</t>
    <phoneticPr fontId="18" type="noConversion"/>
  </si>
  <si>
    <t>CP039479.1</t>
  </si>
  <si>
    <t>CP093092.1</t>
  </si>
  <si>
    <t>GCA_010659325.2</t>
    <phoneticPr fontId="18" type="noConversion"/>
  </si>
  <si>
    <t>CP082653.1</t>
  </si>
  <si>
    <t>CP061127.1</t>
  </si>
  <si>
    <t>cmlA1, sul3, aac(3)-IVa, aph(4)-Ia, aph(3')-Ia, aph(6)-Id, aph(3'')-Ib, blaTEM-1B, qnrS1, ARR-3, cmlA1, blaOXA-10, dfrA14, floR, blaCTX-M-65</t>
  </si>
  <si>
    <t>CP092001.1</t>
  </si>
  <si>
    <t>GCA_003719555.1</t>
    <phoneticPr fontId="18" type="noConversion"/>
  </si>
  <si>
    <t>CP029645.1</t>
  </si>
  <si>
    <t>GCA_018338435.1</t>
    <phoneticPr fontId="18" type="noConversion"/>
  </si>
  <si>
    <t>CP074235.1</t>
  </si>
  <si>
    <t>GCA_004848545.1</t>
    <phoneticPr fontId="18" type="noConversion"/>
  </si>
  <si>
    <t>CP039492.1</t>
  </si>
  <si>
    <t>CP051409.1</t>
  </si>
  <si>
    <t>CP051322.1</t>
  </si>
  <si>
    <t>tet(B), aph(3')-Ia, aac(3)-VIa, ant(3'')-Ia</t>
  </si>
  <si>
    <t>CP100676.1</t>
  </si>
  <si>
    <t>GCA_008457445.2</t>
    <phoneticPr fontId="18" type="noConversion"/>
  </si>
  <si>
    <t>CP082712.1</t>
  </si>
  <si>
    <t>CP082734.1</t>
  </si>
  <si>
    <t>aadA1, aac(3)-VIa, sul1, blaHERA-3, aph(3'')-Ib, aph(6)-Id</t>
  </si>
  <si>
    <t>GCA_009857075.1</t>
    <phoneticPr fontId="18" type="noConversion"/>
  </si>
  <si>
    <t>CP047324.1</t>
  </si>
  <si>
    <t>GCA_008931245.1</t>
    <phoneticPr fontId="18" type="noConversion"/>
  </si>
  <si>
    <t>CP035918.1</t>
  </si>
  <si>
    <t>mcr-1.1, fosA3, blaCTX-M-14, aac(3)-IVa, aph(4)-Ia, sul2, floR, cmlA1, sul3, dfrA12, sul1</t>
  </si>
  <si>
    <t>GCA_000335875.2</t>
    <phoneticPr fontId="18" type="noConversion"/>
  </si>
  <si>
    <t>CP011395.1</t>
  </si>
  <si>
    <t>CP051344.1</t>
  </si>
  <si>
    <t>GCA_023330865.1</t>
    <phoneticPr fontId="18" type="noConversion"/>
  </si>
  <si>
    <t>CP091567.1</t>
  </si>
  <si>
    <t>CP092327.1</t>
  </si>
  <si>
    <t>GCA_009667855.1</t>
    <phoneticPr fontId="18" type="noConversion"/>
  </si>
  <si>
    <t>CP034178.1</t>
  </si>
  <si>
    <t>CP082749.1</t>
  </si>
  <si>
    <t>CP043665.1</t>
  </si>
  <si>
    <t>CP082505.1</t>
  </si>
  <si>
    <t>CP039475.1</t>
  </si>
  <si>
    <t>CP039282.1</t>
  </si>
  <si>
    <t>CP050775.1</t>
  </si>
  <si>
    <t>CP011433.1</t>
  </si>
  <si>
    <t>CP071391.1</t>
  </si>
  <si>
    <t>qnrS1, blaSHV-12, blaTEM-1B, aac(3)-IIa, floR</t>
  </si>
  <si>
    <t>GCA_005415515.2</t>
    <phoneticPr fontId="18" type="noConversion"/>
  </si>
  <si>
    <t>CP052826.1</t>
  </si>
  <si>
    <t>aph(3')-Ia, ant(3'')-Ia, sul1, floR, aph(4)-Ia, aac(3)-IVa, dfrA14</t>
  </si>
  <si>
    <t>CP025240.1</t>
  </si>
  <si>
    <t>CP047523.1</t>
  </si>
  <si>
    <t>sul1, dfrA12, aph(3')-Ia, sul3, cmlA1, floR, sul2, aph(4)-Ia, aac(3)-IVa, aac(6')-Ib-cr, blaOXA-1, catB3, sul1</t>
  </si>
  <si>
    <t>CP030229.1</t>
  </si>
  <si>
    <t>GCA_007567795.2</t>
    <phoneticPr fontId="18" type="noConversion"/>
  </si>
  <si>
    <t>CP092309.1</t>
  </si>
  <si>
    <t>GCA_003994715.1</t>
    <phoneticPr fontId="18" type="noConversion"/>
  </si>
  <si>
    <t>CP034704.1</t>
  </si>
  <si>
    <t>GCA_009161025.2</t>
    <phoneticPr fontId="18" type="noConversion"/>
  </si>
  <si>
    <t>CP082430.1</t>
  </si>
  <si>
    <t>CP009567.1</t>
  </si>
  <si>
    <t>GCA_022670675.1</t>
    <phoneticPr fontId="18" type="noConversion"/>
  </si>
  <si>
    <t>CP093401.1</t>
  </si>
  <si>
    <t>floR, aph(4)-Ia, aac(3)-IVa, dfrA14, aph(3')-Ia</t>
  </si>
  <si>
    <t>CP067084.1</t>
  </si>
  <si>
    <t>CP063298.1</t>
  </si>
  <si>
    <t>GCA_002128385.1</t>
    <phoneticPr fontId="18" type="noConversion"/>
  </si>
  <si>
    <t>CP020824.1</t>
  </si>
  <si>
    <t>CP080515.1</t>
  </si>
  <si>
    <t>CP039513.2</t>
  </si>
  <si>
    <t>dfrA17, qnrB4, blaDHA-1, sul1, mph(A)</t>
  </si>
  <si>
    <t>CP060509.1</t>
  </si>
  <si>
    <t>aph(3')-Ia, sul2, blaCMY-2</t>
  </si>
  <si>
    <t>GCA_018326605.1</t>
    <phoneticPr fontId="18" type="noConversion"/>
  </si>
  <si>
    <t>CP074093.1</t>
  </si>
  <si>
    <t>GCA_018142045.1</t>
    <phoneticPr fontId="18" type="noConversion"/>
  </si>
  <si>
    <t>CP073337.1</t>
  </si>
  <si>
    <t>GCA_022655705.1</t>
    <phoneticPr fontId="18" type="noConversion"/>
  </si>
  <si>
    <t>CP093393.1</t>
  </si>
  <si>
    <t>CP098833.1</t>
  </si>
  <si>
    <t>GCA_003717995.1</t>
    <phoneticPr fontId="18" type="noConversion"/>
  </si>
  <si>
    <t>CP029876.1</t>
  </si>
  <si>
    <t>CP082581.1</t>
  </si>
  <si>
    <t>GCA_024917215.1</t>
    <phoneticPr fontId="18" type="noConversion"/>
  </si>
  <si>
    <t>CP103792.1</t>
  </si>
  <si>
    <t>ant(3'')-Ia, sul1</t>
  </si>
  <si>
    <t>CP053054.1</t>
  </si>
  <si>
    <t>CP082445.1</t>
  </si>
  <si>
    <t>CP017722.1</t>
  </si>
  <si>
    <t>GCA_003718255.1</t>
    <phoneticPr fontId="18" type="noConversion"/>
  </si>
  <si>
    <t>CP029905.1</t>
  </si>
  <si>
    <t>CP082631.1</t>
  </si>
  <si>
    <t>CP066330.1</t>
  </si>
  <si>
    <t>CP092315.1</t>
  </si>
  <si>
    <t>floR, tet(A)</t>
  </si>
  <si>
    <t>CP082516.1</t>
  </si>
  <si>
    <t>CP051405.1</t>
  </si>
  <si>
    <t>GCA_003429365.1</t>
    <phoneticPr fontId="18" type="noConversion"/>
  </si>
  <si>
    <t>CP023476.1</t>
  </si>
  <si>
    <t>GCA_005457265.2</t>
    <phoneticPr fontId="18" type="noConversion"/>
  </si>
  <si>
    <t>CP040702.1</t>
  </si>
  <si>
    <t>GCA_000018385.1</t>
    <phoneticPr fontId="18" type="noConversion"/>
  </si>
  <si>
    <t>CP000858.1</t>
  </si>
  <si>
    <t>CP029647.1</t>
  </si>
  <si>
    <t>CP100741.1</t>
  </si>
  <si>
    <t>CP100730.1</t>
  </si>
  <si>
    <t>GCA_013138325.1</t>
    <phoneticPr fontId="18" type="noConversion"/>
  </si>
  <si>
    <t>CP053327.1</t>
  </si>
  <si>
    <t>CP040650.1</t>
  </si>
  <si>
    <t>CP060525.1</t>
  </si>
  <si>
    <t>GCA_022870685.1</t>
    <phoneticPr fontId="18" type="noConversion"/>
  </si>
  <si>
    <t>CP068021.1</t>
  </si>
  <si>
    <t>CP074227.1</t>
  </si>
  <si>
    <t>CP038605.1</t>
  </si>
  <si>
    <t>GCA_004768585.1</t>
    <phoneticPr fontId="18" type="noConversion"/>
  </si>
  <si>
    <t>CP038594.1</t>
  </si>
  <si>
    <t>CP082659.1</t>
  </si>
  <si>
    <t>aph(6)-Id, aph(3'')-Ib, tet(B), ant(3'')-Ia, aac(3)-VIa, sul1, aph(6)-Id, aph(3'')-Ib</t>
  </si>
  <si>
    <t>CP025337.1</t>
  </si>
  <si>
    <t>GCA_000493535.2</t>
    <phoneticPr fontId="18" type="noConversion"/>
  </si>
  <si>
    <t>LN999012.1</t>
  </si>
  <si>
    <t>CP082458.1</t>
  </si>
  <si>
    <t>CP016570.1</t>
  </si>
  <si>
    <t>GCA_002863765.1</t>
    <phoneticPr fontId="18" type="noConversion"/>
  </si>
  <si>
    <t>CP019175.1</t>
  </si>
  <si>
    <t>GCA_006952825.2</t>
    <phoneticPr fontId="18" type="noConversion"/>
  </si>
  <si>
    <t>CP086352.1</t>
  </si>
  <si>
    <t>CP028313.1</t>
  </si>
  <si>
    <t>GCA_016889645.1</t>
    <phoneticPr fontId="18" type="noConversion"/>
  </si>
  <si>
    <t>CP069519.1</t>
  </si>
  <si>
    <t>CP030796.1</t>
  </si>
  <si>
    <t>GCA_000020745.1</t>
    <phoneticPr fontId="18" type="noConversion"/>
  </si>
  <si>
    <t>CP001126.1</t>
  </si>
  <si>
    <t>GCA_005447645.2</t>
    <phoneticPr fontId="18" type="noConversion"/>
  </si>
  <si>
    <t>CP052824.1</t>
  </si>
  <si>
    <t>ant(3'')-Ia, sul1, floR, aph(4)-Ia, aac(3)-IVa, aph(3')-Ia</t>
  </si>
  <si>
    <t>CP093108.1</t>
  </si>
  <si>
    <t>CP006056.1</t>
  </si>
  <si>
    <t>CP093079.1</t>
  </si>
  <si>
    <t>CP052800.1</t>
  </si>
  <si>
    <t>GCA_006402875.1</t>
    <phoneticPr fontId="18" type="noConversion"/>
  </si>
  <si>
    <t>CP038508.1</t>
  </si>
  <si>
    <t>sul1, ant(3'')-Ia, dfrA14, aac(3)-IVa, aph(4)-Ia, floR, fosA3, blaCTX-M-65</t>
  </si>
  <si>
    <t>GCA_003718575.1</t>
    <phoneticPr fontId="18" type="noConversion"/>
  </si>
  <si>
    <t>CP029854.1</t>
  </si>
  <si>
    <t>GCA_006869965.2</t>
    <phoneticPr fontId="18" type="noConversion"/>
  </si>
  <si>
    <t>CP074629.1</t>
  </si>
  <si>
    <t>CP045463.1</t>
  </si>
  <si>
    <t>GCA_003717455.1</t>
    <phoneticPr fontId="18" type="noConversion"/>
  </si>
  <si>
    <t>CP029937.1</t>
  </si>
  <si>
    <t>GCA_018338715.1</t>
    <phoneticPr fontId="18" type="noConversion"/>
  </si>
  <si>
    <t>CP074230.1</t>
  </si>
  <si>
    <t>aph(3')-IIa, aph(6)-Ic, blaTEM-1B, aph(3'')-Ib, aph(6)-Id</t>
  </si>
  <si>
    <t>CP082725.1</t>
  </si>
  <si>
    <t>CP075130.1</t>
  </si>
  <si>
    <t>GCA_002290205.1</t>
    <phoneticPr fontId="18" type="noConversion"/>
  </si>
  <si>
    <t>CP023167.1</t>
  </si>
  <si>
    <t>qnrS1, floR, sul3, dfrA15, blaTEM-1B, mph(A), aac(3)-IVa, aph(4)-Ia</t>
  </si>
  <si>
    <t>CP100719.1</t>
  </si>
  <si>
    <t>CP004058.1</t>
  </si>
  <si>
    <t>sul3, cmlA1, dfrA12, blaTEM-1B</t>
  </si>
  <si>
    <t>CP082592.1</t>
  </si>
  <si>
    <t>CP051325.1</t>
  </si>
  <si>
    <t>CP074300.1</t>
  </si>
  <si>
    <t>CP094333.1</t>
  </si>
  <si>
    <t>blaNDM-5, sul1, dfrA12</t>
  </si>
  <si>
    <t>CP082697.1</t>
  </si>
  <si>
    <t>OU015338.1</t>
  </si>
  <si>
    <t>aph(3')-Ia, aph(6)-Id, aph(3'')-Ib, cmlA1, dfrA12, mcr-3.2, sul3, aac(3)-IId, qnrS1, blaCTX-M-55</t>
  </si>
  <si>
    <t>CP002490.1</t>
  </si>
  <si>
    <t>CP039272.1</t>
  </si>
  <si>
    <t>CP029996.1</t>
  </si>
  <si>
    <t>CP092913.1</t>
  </si>
  <si>
    <t>CP082532.1</t>
  </si>
  <si>
    <t>GCA_012169275.1</t>
    <phoneticPr fontId="18" type="noConversion"/>
  </si>
  <si>
    <t>CP048777.1</t>
  </si>
  <si>
    <t>qnrS1, aph(3'')-Ib, aph(6)-Id</t>
  </si>
  <si>
    <t>CP039586.1</t>
  </si>
  <si>
    <t>CP038509.1</t>
  </si>
  <si>
    <t>CP022065.2</t>
  </si>
  <si>
    <t>GCA_004919285.1</t>
    <phoneticPr fontId="18" type="noConversion"/>
  </si>
  <si>
    <t>CP039568.1</t>
  </si>
  <si>
    <t>GCA_001834735.2</t>
    <phoneticPr fontId="18" type="noConversion"/>
  </si>
  <si>
    <t>CP075133.1</t>
  </si>
  <si>
    <t>CP050737.1</t>
  </si>
  <si>
    <t>CP101361.1</t>
  </si>
  <si>
    <t>GCA_001623845.1</t>
    <phoneticPr fontId="18" type="noConversion"/>
  </si>
  <si>
    <t>CP014978.1</t>
  </si>
  <si>
    <t>GCA_003325115.1</t>
    <phoneticPr fontId="18" type="noConversion"/>
  </si>
  <si>
    <t>CP030195.1</t>
  </si>
  <si>
    <t>GCA_002234735.2</t>
    <phoneticPr fontId="18" type="noConversion"/>
  </si>
  <si>
    <t>CP022492.1</t>
  </si>
  <si>
    <t>CP090138.1</t>
  </si>
  <si>
    <t>GCA_004683945.1</t>
    <phoneticPr fontId="18" type="noConversion"/>
  </si>
  <si>
    <t>CP038435.1</t>
  </si>
  <si>
    <t>GCA_016454765.1</t>
    <phoneticPr fontId="18" type="noConversion"/>
  </si>
  <si>
    <t>CP053049.1</t>
  </si>
  <si>
    <t>tet(B), sul1, ant(3'')-Ia, catA1</t>
  </si>
  <si>
    <t>GCA_002760995.1</t>
    <phoneticPr fontId="18" type="noConversion"/>
  </si>
  <si>
    <t>CP018646.1</t>
  </si>
  <si>
    <t>blaTEM-1B, aph(6)-Id, aph(3'')-Ib</t>
  </si>
  <si>
    <t>CP051323.1</t>
  </si>
  <si>
    <t>GCA_019670325.1</t>
    <phoneticPr fontId="18" type="noConversion"/>
  </si>
  <si>
    <t>AP023305.1</t>
  </si>
  <si>
    <t>sul1, catB3, blaOXA-1, aac(6')-Ib-cr</t>
  </si>
  <si>
    <t>CP090139.1</t>
  </si>
  <si>
    <t>CP082492.1</t>
  </si>
  <si>
    <t>AP023296.1</t>
  </si>
  <si>
    <t>GCA_002984035.1</t>
    <phoneticPr fontId="18" type="noConversion"/>
  </si>
  <si>
    <t>CP027411.1</t>
  </si>
  <si>
    <t>aph(6)-Id, aph(3'')-Ib, tet(B), aph(3')-IIa, aph(6)-Ic</t>
  </si>
  <si>
    <t>CP039570.1</t>
  </si>
  <si>
    <t>AP023297.1</t>
  </si>
  <si>
    <t>GCA_024364965.1</t>
    <phoneticPr fontId="18" type="noConversion"/>
  </si>
  <si>
    <t>CP101384.1</t>
  </si>
  <si>
    <t>CP080516.1</t>
  </si>
  <si>
    <t>CP039584.1</t>
  </si>
  <si>
    <t>GCA_004848145.1</t>
    <phoneticPr fontId="18" type="noConversion"/>
  </si>
  <si>
    <t>CP039481.1</t>
  </si>
  <si>
    <t>GCA_021183545.1</t>
    <phoneticPr fontId="18" type="noConversion"/>
  </si>
  <si>
    <t>CP089210.1</t>
  </si>
  <si>
    <t>blaTEM-1B, dfrA16, mcr-9</t>
  </si>
  <si>
    <t>CP025336.1</t>
  </si>
  <si>
    <t>CP058811.1</t>
  </si>
  <si>
    <t>CP101385.1</t>
  </si>
  <si>
    <t>GCA_001692655.1</t>
    <phoneticPr fontId="18" type="noConversion"/>
  </si>
  <si>
    <t>CP016584.1</t>
  </si>
  <si>
    <t>CP018653.1</t>
  </si>
  <si>
    <t>GCA_004324245.2</t>
    <phoneticPr fontId="18" type="noConversion"/>
  </si>
  <si>
    <t>CP047528.1</t>
  </si>
  <si>
    <t>CP035549.1</t>
  </si>
  <si>
    <t>GCA_001577505.1</t>
    <phoneticPr fontId="18" type="noConversion"/>
  </si>
  <si>
    <t>CP014537.1</t>
  </si>
  <si>
    <t>CP082675.1</t>
  </si>
  <si>
    <t>CP028152.1</t>
  </si>
  <si>
    <t>CP001125.1</t>
  </si>
  <si>
    <t>blaTEM-1B, sul3, cmlA1, aph(3'')-Ib, sul2, catA2</t>
  </si>
  <si>
    <t>CP101362.1</t>
  </si>
  <si>
    <t>GCA_007765475.2</t>
    <phoneticPr fontId="18" type="noConversion"/>
  </si>
  <si>
    <t>CP082419.1</t>
  </si>
  <si>
    <t>CP093105.1</t>
  </si>
  <si>
    <t>CP082655.1</t>
  </si>
  <si>
    <t>CP011293.1</t>
  </si>
  <si>
    <t>GCA_018339395.1</t>
    <phoneticPr fontId="18" type="noConversion"/>
  </si>
  <si>
    <t>CP074273.1</t>
  </si>
  <si>
    <t>CP048776.1</t>
  </si>
  <si>
    <t>aph(3')-Ia, floR, sul2, ant(3'')-Ia, lnu(F), sul3, aph(6)-Id, aac(3)-IId, blaLAP-2, blaTEM-1B, blaCTX-M-55, qnrS1, mph(A), dfrA14</t>
  </si>
  <si>
    <t>CP044190.1</t>
  </si>
  <si>
    <t>aph(3'')-Ib, aph(6)-Id, aph(3')-Ia, sul2, tet(B)</t>
  </si>
  <si>
    <t>CP043905.1</t>
  </si>
  <si>
    <t>GCA_004324275.2</t>
    <phoneticPr fontId="18" type="noConversion"/>
  </si>
  <si>
    <t>CP047549.1</t>
  </si>
  <si>
    <t>GCA_003324955.1</t>
    <phoneticPr fontId="18" type="noConversion"/>
  </si>
  <si>
    <t>CP030208.1</t>
  </si>
  <si>
    <t>GCA_002761155.1</t>
    <phoneticPr fontId="18" type="noConversion"/>
  </si>
  <si>
    <t>CP018650.1</t>
  </si>
  <si>
    <t>CP033224.2</t>
  </si>
  <si>
    <t>sul1, aph(3')-Ia, sul3, cmlA1, floR, sul2, aph(4)-Ia, aac(3)-IVa, aac(6')-Ib-cr, blaOXA-1, catB3, sul1, mcr-1.1</t>
  </si>
  <si>
    <t>GCA_001361075.2</t>
    <phoneticPr fontId="18" type="noConversion"/>
  </si>
  <si>
    <t>LT904853.1</t>
  </si>
  <si>
    <t>CP082479.1</t>
  </si>
  <si>
    <t>GCA_015052785.1</t>
    <phoneticPr fontId="18" type="noConversion"/>
  </si>
  <si>
    <t>CP061048.1</t>
  </si>
  <si>
    <t>CP030193.1</t>
  </si>
  <si>
    <t>CP050719.1</t>
  </si>
  <si>
    <t>GCA_000698515.2</t>
    <phoneticPr fontId="18" type="noConversion"/>
  </si>
  <si>
    <t>CP039497.1</t>
  </si>
  <si>
    <t>CP051345.1</t>
  </si>
  <si>
    <t>aadA13, sul1, aph(3')-Ia, tet(B)</t>
  </si>
  <si>
    <t>CP051326.1</t>
  </si>
  <si>
    <t>GCA_009026265.2</t>
    <phoneticPr fontId="18" type="noConversion"/>
  </si>
  <si>
    <t>CP082440.1</t>
  </si>
  <si>
    <t>CP022063.2</t>
  </si>
  <si>
    <t>GCA_015240635.1</t>
    <phoneticPr fontId="18" type="noConversion"/>
  </si>
  <si>
    <t>CP063701.1</t>
  </si>
  <si>
    <t>GCA_009756515.1</t>
    <phoneticPr fontId="18" type="noConversion"/>
  </si>
  <si>
    <t>CP037873.1</t>
  </si>
  <si>
    <t>CP082638.1</t>
  </si>
  <si>
    <t>GCA_021513315.1</t>
    <phoneticPr fontId="18" type="noConversion"/>
  </si>
  <si>
    <t>CP068697.1</t>
  </si>
  <si>
    <t>CP077709.1</t>
  </si>
  <si>
    <t>CP051383.1</t>
  </si>
  <si>
    <t>GCA_006695545.2</t>
    <phoneticPr fontId="18" type="noConversion"/>
  </si>
  <si>
    <t>CP049307.1</t>
  </si>
  <si>
    <t>grdA, ant(3'')-Ia, aac(3)-VIa, sul1, mcr-9</t>
  </si>
  <si>
    <t>CP022660.1</t>
  </si>
  <si>
    <t>CP082692.1</t>
  </si>
  <si>
    <t>CP082420.1</t>
  </si>
  <si>
    <t>CP083380.1</t>
  </si>
  <si>
    <t>CP077708.1</t>
  </si>
  <si>
    <t>GCA_005414475.2</t>
    <phoneticPr fontId="18" type="noConversion"/>
  </si>
  <si>
    <t>CP052810.1</t>
  </si>
  <si>
    <t>aac(3)-IVa, aph(4)-Ia, floR, fosA3, blaCTX-M-65</t>
  </si>
  <si>
    <t>GCA_016025435.1</t>
    <phoneticPr fontId="18" type="noConversion"/>
  </si>
  <si>
    <t>CP065573.1</t>
  </si>
  <si>
    <t>GCA_023330805.1</t>
    <phoneticPr fontId="18" type="noConversion"/>
  </si>
  <si>
    <t>CP091559.1</t>
  </si>
  <si>
    <t>sul1, dfrA12, aph(3')-Ia, sul3, cmlA1, blaCTX-M-14, mcr-1.1, qnrS2, catB3, blaOXA-1, aac(6')-Ib-cr, aac(3)-IVa, aph(4)-Ia, sul2, floR</t>
  </si>
  <si>
    <t>GCA_004124055.2</t>
    <phoneticPr fontId="18" type="noConversion"/>
  </si>
  <si>
    <t>CP033256.1</t>
  </si>
  <si>
    <t>cmlA1, sul3, dfrA12</t>
  </si>
  <si>
    <t>CP030290.1</t>
  </si>
  <si>
    <t>CP050710.1</t>
  </si>
  <si>
    <t>CP001118.1</t>
  </si>
  <si>
    <t>LT904879.1</t>
  </si>
  <si>
    <t>tet(B), catA1, dfrA7, sul1, blaTEM-1B, aph(6)-Id, aph(3'')-Ib, sul2</t>
  </si>
  <si>
    <t>GCA_004224885.2</t>
    <phoneticPr fontId="18" type="noConversion"/>
  </si>
  <si>
    <t>CP041209.1</t>
  </si>
  <si>
    <t>GCA_001705055.1</t>
    <phoneticPr fontId="18" type="noConversion"/>
  </si>
  <si>
    <t>CP012397.1</t>
  </si>
  <si>
    <t>sul2, aph(3'')-Ib, aph(6)-Id, aph(3')-Ia, aac(3)-IId, blaCTX-M-15</t>
  </si>
  <si>
    <t>CP082465.1</t>
  </si>
  <si>
    <t>catA2, blaTEM-1B, sul2, blaSHV-12, catA2, tet(D), aph(3')-Ia, mcr-9, aac(6')-IIc, sul1</t>
  </si>
  <si>
    <t>CP030220.1</t>
  </si>
  <si>
    <t>AL513383.1</t>
  </si>
  <si>
    <t>dfrA14, catA1, blaTEM-1B, sul2, aph(3'')-Ib, aph(6)-Id, tet(B)</t>
  </si>
  <si>
    <t>CP064265.1</t>
  </si>
  <si>
    <t>CP013223.1</t>
  </si>
  <si>
    <t>GCA_019670425.1</t>
    <phoneticPr fontId="18" type="noConversion"/>
  </si>
  <si>
    <t>AP023316.1</t>
  </si>
  <si>
    <t>aph(3')-Ia, aph(6)-Id, aph(3'')-Ib, sul2, blaTEM-1B, sul1, dfrA12, floR</t>
  </si>
  <si>
    <t>CP091568.1</t>
  </si>
  <si>
    <t>CP082591.1</t>
  </si>
  <si>
    <t>CP088144.1</t>
  </si>
  <si>
    <t>CP038603.1</t>
  </si>
  <si>
    <t>GCA_002760955.1</t>
    <phoneticPr fontId="18" type="noConversion"/>
  </si>
  <si>
    <t>CP018643.1</t>
  </si>
  <si>
    <t>aph(3'')-Ib, aph(6)-Id, aph(3'')-Ib, aph(6)-Id, blaTEM-1B</t>
  </si>
  <si>
    <t>CP030206.1</t>
  </si>
  <si>
    <t>GCA_010713575.2</t>
    <phoneticPr fontId="18" type="noConversion"/>
  </si>
  <si>
    <t>CP075032.1</t>
  </si>
  <si>
    <t>CP082590.1</t>
  </si>
  <si>
    <t>GCA_016452025.1</t>
    <phoneticPr fontId="18" type="noConversion"/>
  </si>
  <si>
    <t>CP051314.1</t>
  </si>
  <si>
    <t>CP012932.1</t>
  </si>
  <si>
    <t>GCA_019670405.1</t>
    <phoneticPr fontId="18" type="noConversion"/>
  </si>
  <si>
    <t>AP023314.1</t>
  </si>
  <si>
    <t>mcr-3.1, aac(3)-IId, blaTEM-1B, sul3</t>
  </si>
  <si>
    <t>CP045057.1</t>
  </si>
  <si>
    <t>CP102742.1</t>
  </si>
  <si>
    <t>CP051411.1</t>
  </si>
  <si>
    <t>aph(3')-Ia, sul3, cmlA1</t>
  </si>
  <si>
    <t>CP085703.1</t>
  </si>
  <si>
    <t>CP051340.1</t>
  </si>
  <si>
    <t>CP045054.1</t>
  </si>
  <si>
    <t>CP039271.1</t>
  </si>
  <si>
    <t>GCA_000636135.1</t>
    <phoneticPr fontId="18" type="noConversion"/>
  </si>
  <si>
    <t>CP007582.1</t>
  </si>
  <si>
    <t>CP082418.1</t>
  </si>
  <si>
    <t>catA2, sul2, sul1, aac(6')-IIc, aph(3')-Ia, mcr-9, blaTEM-1B</t>
  </si>
  <si>
    <t>CP053866.1</t>
  </si>
  <si>
    <t>GCA_000016045.1</t>
    <phoneticPr fontId="18" type="noConversion"/>
  </si>
  <si>
    <t>CP001112.1</t>
  </si>
  <si>
    <t>GCA_008504465.2</t>
    <phoneticPr fontId="18" type="noConversion"/>
  </si>
  <si>
    <t>CP052832.1</t>
  </si>
  <si>
    <t>sul1, ant(3'')-Ia, dfrA14, aac(3)-IVa, aph(4)-Ia, floR</t>
  </si>
  <si>
    <t>CP093387.1</t>
  </si>
  <si>
    <t>GCA_006019175.2</t>
    <phoneticPr fontId="18" type="noConversion"/>
  </si>
  <si>
    <t>CP074621.1</t>
  </si>
  <si>
    <t>LS997976.1</t>
  </si>
  <si>
    <t>CP093142.1</t>
  </si>
  <si>
    <t>CP051376.1</t>
  </si>
  <si>
    <t>GCA_001652385.2</t>
    <phoneticPr fontId="18" type="noConversion"/>
  </si>
  <si>
    <t>CP075142.1</t>
  </si>
  <si>
    <t>CP051388.1</t>
  </si>
  <si>
    <t>sul2, aph(3')-Ia, aph(6)-Id, aph(3'')-Ib, tet(B)</t>
  </si>
  <si>
    <t>GCA_004124155.2</t>
    <phoneticPr fontId="18" type="noConversion"/>
  </si>
  <si>
    <t>CP033347.2</t>
  </si>
  <si>
    <t>mcr-1.1, aph(3')-Ia, ant(3'')-Ia, lnu(F), sul3, aph(6)-Id, floR, aac(3)-IId, blaLAP-2, blaTEM-1B, blaCTX-M-55, qnrS1, mph(A), dfrA14</t>
  </si>
  <si>
    <t>CP075123.1</t>
  </si>
  <si>
    <t>GCA_003717035.1</t>
    <phoneticPr fontId="18" type="noConversion"/>
  </si>
  <si>
    <t>CP029910.1</t>
  </si>
  <si>
    <t>GCA_003716995.1</t>
    <phoneticPr fontId="18" type="noConversion"/>
  </si>
  <si>
    <t>CP029924.1</t>
  </si>
  <si>
    <t>tet(B), sul2, aph(3'')-Ib, aph(6)-Id, blaTEM-1B, sul1, dfrA7, catA1</t>
  </si>
  <si>
    <t>CP083382.1</t>
  </si>
  <si>
    <t>aac(3)-IId, blaTEM-1B, ant(3'')-Ia</t>
  </si>
  <si>
    <t>GCA_007861645.2</t>
    <phoneticPr fontId="18" type="noConversion"/>
  </si>
  <si>
    <t>CP082576.1</t>
  </si>
  <si>
    <t>CP082454.1</t>
  </si>
  <si>
    <t>floR, aph(6)-Id, aph(3'')-Ib, sul2, sul1, dfrA12, aph(3'')-Ib, aph(6)-Id</t>
  </si>
  <si>
    <t>CP039597.1</t>
  </si>
  <si>
    <t>CP065863.1</t>
  </si>
  <si>
    <t>CP039717.1</t>
  </si>
  <si>
    <t>CP016582.1</t>
  </si>
  <si>
    <t>CP050740.1</t>
  </si>
  <si>
    <t>sul1, aac(6')-Il, mph(A), erm(B), sul1, dfrA12, aac(3)-IIa, blaCMY-2, sul2, aph(3'')-Ib, aph(6)-Id, tet(A), floR</t>
  </si>
  <si>
    <t>GCA_005549255.2</t>
    <phoneticPr fontId="18" type="noConversion"/>
  </si>
  <si>
    <t>CP082710.1</t>
  </si>
  <si>
    <t>CP030184.1</t>
  </si>
  <si>
    <t>CP011432.1</t>
  </si>
  <si>
    <t>CP051392.1</t>
  </si>
  <si>
    <t>ant(3'')-Ia, aac(3)-VIa, aph(3')-Ia, tet(B)</t>
  </si>
  <si>
    <t>GCA_013377335.1</t>
    <phoneticPr fontId="18" type="noConversion"/>
  </si>
  <si>
    <t>CP039444.1</t>
  </si>
  <si>
    <t>blaCTX-M-65, fosA3, floR, aph(4)-Ia, aac(3)-IVa, dfrA14, aph(3')-Ia, ant(3'')-Ia, sul1</t>
  </si>
  <si>
    <t>CP050730.1</t>
  </si>
  <si>
    <t>CP092914.1</t>
  </si>
  <si>
    <t>GCA_004919145.1</t>
    <phoneticPr fontId="18" type="noConversion"/>
  </si>
  <si>
    <t>CP039563.1</t>
  </si>
  <si>
    <t>CP082578.1</t>
  </si>
  <si>
    <t>CP039864.1</t>
  </si>
  <si>
    <t>GCA_000732045.2</t>
    <phoneticPr fontId="18" type="noConversion"/>
  </si>
  <si>
    <t>CP075038.1</t>
  </si>
  <si>
    <t>GCA_021228955.1</t>
    <phoneticPr fontId="18" type="noConversion"/>
  </si>
  <si>
    <t>CP089314.1</t>
  </si>
  <si>
    <t>CP016571.1</t>
  </si>
  <si>
    <t>GCA_003691385.1</t>
    <phoneticPr fontId="18" type="noConversion"/>
  </si>
  <si>
    <t>CP033089.1</t>
  </si>
  <si>
    <t>GCA_003073495.1</t>
    <phoneticPr fontId="18" type="noConversion"/>
  </si>
  <si>
    <t>CP029037.1</t>
  </si>
  <si>
    <t>GCA_003325275.1</t>
    <phoneticPr fontId="18" type="noConversion"/>
  </si>
  <si>
    <t>CP030234.1</t>
  </si>
  <si>
    <t>CP082633.1</t>
  </si>
  <si>
    <t>CP016389.1</t>
  </si>
  <si>
    <t>CP090136.1</t>
  </si>
  <si>
    <t>GCA_001931555.1</t>
    <phoneticPr fontId="18" type="noConversion"/>
  </si>
  <si>
    <t>CP016407.1</t>
  </si>
  <si>
    <t>GCA_004324035.2</t>
    <phoneticPr fontId="18" type="noConversion"/>
  </si>
  <si>
    <t>CP047536.1</t>
  </si>
  <si>
    <t>sul1, catB3, blaOXA-1, aac(6')-Ib-cr, aac(3)-IVa, aph(4)-Ia, sul2, floR, cmlA1, sul3, aph(3')-Ia, dfrA12, sul1</t>
  </si>
  <si>
    <t>GCA_013344545.1</t>
    <phoneticPr fontId="18" type="noConversion"/>
  </si>
  <si>
    <t>AP020334.1</t>
  </si>
  <si>
    <t>GCA_006849305.2</t>
    <phoneticPr fontId="18" type="noConversion"/>
  </si>
  <si>
    <t>CP075012.1</t>
  </si>
  <si>
    <t>CP063300.1</t>
  </si>
  <si>
    <t>CP050767.1</t>
  </si>
  <si>
    <t>CP053333.1</t>
  </si>
  <si>
    <t>GCA_016775665.1</t>
    <phoneticPr fontId="18" type="noConversion"/>
  </si>
  <si>
    <t>CP068787.1</t>
  </si>
  <si>
    <t>CP022072.2</t>
  </si>
  <si>
    <t>sul2, aph(3'')-Ib, aph(6)-Id, blaTEM-1B, dfrA5</t>
  </si>
  <si>
    <t>OU015336.1</t>
  </si>
  <si>
    <t>CP061130.1</t>
  </si>
  <si>
    <t>CP025275.1</t>
  </si>
  <si>
    <t>blaCMY-2, blaCMY-2, sul2, aph(3'')-Ib, aph(6)-Id, tet(A), floR, floR, tet(A)</t>
  </si>
  <si>
    <t>GCA_005585955.2</t>
    <phoneticPr fontId="18" type="noConversion"/>
  </si>
  <si>
    <t>CP093087.1</t>
  </si>
  <si>
    <t>CP101909.1</t>
  </si>
  <si>
    <t>CP100748.1</t>
  </si>
  <si>
    <t>mph(A), sul1, dfrA12, tet(B)</t>
  </si>
  <si>
    <t>CP025239.1</t>
  </si>
  <si>
    <t>CP082491.1</t>
  </si>
  <si>
    <t>tet(B), aph(6)-Id, aph(3'')-Ib, aac(3)-IVa, aph(4)-Ia</t>
  </si>
  <si>
    <t>CP018649.1</t>
  </si>
  <si>
    <t>GCA_008505445.2</t>
    <phoneticPr fontId="18" type="noConversion"/>
  </si>
  <si>
    <t>CP052820.1</t>
  </si>
  <si>
    <t>ant(3'')-Ia, sul1, floR, aph(4)-Ia, aac(3)-IVa</t>
  </si>
  <si>
    <t>CP082632.1</t>
  </si>
  <si>
    <t>GCA_018340525.1</t>
    <phoneticPr fontId="18" type="noConversion"/>
  </si>
  <si>
    <t>CP074326.1</t>
  </si>
  <si>
    <t>GCA_004124095.2</t>
    <phoneticPr fontId="18" type="noConversion"/>
  </si>
  <si>
    <t>CP033254.2</t>
  </si>
  <si>
    <t>GCA_004919365.1</t>
    <phoneticPr fontId="18" type="noConversion"/>
  </si>
  <si>
    <t>CP039592.1</t>
  </si>
  <si>
    <t>GCA_011182555.2</t>
    <phoneticPr fontId="18" type="noConversion"/>
  </si>
  <si>
    <t>CP052797.1</t>
  </si>
  <si>
    <t>CP082480.1</t>
  </si>
  <si>
    <t>CP074637.1</t>
  </si>
  <si>
    <t>CP065568.1</t>
  </si>
  <si>
    <t>qnrS1, blaTEM-1B, sul3, cmlA1, dfrA12, sul2, tet(M)</t>
  </si>
  <si>
    <t>CP053050.1</t>
  </si>
  <si>
    <t>aph(3')-Ia, aph(6)-Id, aph(3'')-Ib, blaTEM-1B, aac(3)-IVa, aph(4)-Ia</t>
  </si>
  <si>
    <t>CP060850.1</t>
  </si>
  <si>
    <t>CP102761.1</t>
  </si>
  <si>
    <t>CP092007.1</t>
  </si>
  <si>
    <t>dfrA14, qnrB1, aac(6')-Ib-cr, blaOXA-1, aac(3)-IIa, blaCTX-M-15, blaTEM-1B, aph(6)-Id, aph(3'')-Ib, sul2, ant(3'')-Ia, catA1</t>
  </si>
  <si>
    <t>CP022965.1</t>
  </si>
  <si>
    <t>CP063295.1</t>
  </si>
  <si>
    <t>aph(3')-Ia, sul1, blaDHA-1, sul1, aadA2, aac(3)-IId, blaTEM-1B, floR, tet(A), aph(6)-Id, dfrA14, sul2</t>
  </si>
  <si>
    <t>CP082713.1</t>
  </si>
  <si>
    <t>CP082604.1</t>
  </si>
  <si>
    <t>CP038606.1</t>
  </si>
  <si>
    <t>GCA_016026715.1</t>
    <phoneticPr fontId="18" type="noConversion"/>
  </si>
  <si>
    <t>CP065638.1</t>
  </si>
  <si>
    <t>CP016518.1</t>
  </si>
  <si>
    <t>CP092308.1</t>
  </si>
  <si>
    <t>GCA_002761075.1</t>
    <phoneticPr fontId="18" type="noConversion"/>
  </si>
  <si>
    <t>CP018660.1</t>
  </si>
  <si>
    <t>CP016533.1</t>
  </si>
  <si>
    <t>CP068019.1</t>
  </si>
  <si>
    <t>blaNDM-5, sul1, catB3, blaOXA-1, aac(6')-Ib-cr</t>
  </si>
  <si>
    <t>CP051364.1</t>
  </si>
  <si>
    <t>CP016583.1</t>
  </si>
  <si>
    <t>CP022017.1</t>
  </si>
  <si>
    <t>CP032305.1</t>
  </si>
  <si>
    <t>CP063290.1</t>
  </si>
  <si>
    <t>CP082746.1</t>
  </si>
  <si>
    <t>CP023438.1</t>
  </si>
  <si>
    <t>CP100673.1</t>
  </si>
  <si>
    <t>CP051401.1</t>
  </si>
  <si>
    <t>GCA_013162025.1</t>
    <phoneticPr fontId="18" type="noConversion"/>
  </si>
  <si>
    <t>CP053580.1</t>
  </si>
  <si>
    <t>CP032496.1</t>
  </si>
  <si>
    <t>CP046282.1</t>
  </si>
  <si>
    <t>GCA_018142005.1</t>
    <phoneticPr fontId="18" type="noConversion"/>
  </si>
  <si>
    <t>CP073334.1</t>
  </si>
  <si>
    <t>CP102740.1</t>
  </si>
  <si>
    <t>CP065861.1</t>
  </si>
  <si>
    <t>GCA_900184385.1</t>
    <phoneticPr fontId="18" type="noConversion"/>
  </si>
  <si>
    <t>LT855377.1</t>
  </si>
  <si>
    <t>CP082457.1</t>
  </si>
  <si>
    <t>GCA_003872215.2</t>
    <phoneticPr fontId="18" type="noConversion"/>
  </si>
  <si>
    <t>CP074624.1</t>
  </si>
  <si>
    <t>CP077694.1</t>
  </si>
  <si>
    <t>CP082471.1</t>
  </si>
  <si>
    <t>CP065862.1</t>
  </si>
  <si>
    <t>CP074654.1</t>
  </si>
  <si>
    <t>CP092324.1</t>
  </si>
  <si>
    <t>GCA_001623805.1</t>
    <phoneticPr fontId="18" type="noConversion"/>
  </si>
  <si>
    <t>CP014976.1</t>
  </si>
  <si>
    <t>CP082504.1</t>
  </si>
  <si>
    <t>CP060848.1</t>
  </si>
  <si>
    <t>CP082693.1</t>
  </si>
  <si>
    <t>CP038610.1</t>
  </si>
  <si>
    <t>GCA_024137945.1</t>
    <phoneticPr fontId="18" type="noConversion"/>
  </si>
  <si>
    <t>CP099974.1</t>
  </si>
  <si>
    <t>CP025558.1</t>
  </si>
  <si>
    <t>CP082567.1</t>
  </si>
  <si>
    <t>CP039580.1</t>
  </si>
  <si>
    <t>CP033253.2</t>
  </si>
  <si>
    <t>sul1, catB3, blaOXA-1, aac(6')-Ib-cr, aac(3)-IVa, aph(4)-Ia, oqxA, oqxB</t>
  </si>
  <si>
    <t>GCA_014123145.1</t>
    <phoneticPr fontId="18" type="noConversion"/>
  </si>
  <si>
    <t>CP059887.1</t>
  </si>
  <si>
    <t>blaTEM-1B, tet(D), catA2, sul1, blaDHA-27, qnrB4, sul1, aadA16, dfrA27, aac(6')-Ib-cr, aph(3')-Ia, mcr-9, aph(6)-Id, aph(3'')-Ib, dfrA19</t>
  </si>
  <si>
    <t>GCA_003717395.1</t>
    <phoneticPr fontId="18" type="noConversion"/>
  </si>
  <si>
    <t>CP029948.1</t>
  </si>
  <si>
    <t>CP050748.1</t>
  </si>
  <si>
    <t>CP098837.1</t>
  </si>
  <si>
    <t>CP074295.1</t>
  </si>
  <si>
    <t>CP039275.1</t>
  </si>
  <si>
    <t>CP082383.1</t>
  </si>
  <si>
    <t>blaTEM-1B, aph(4)-Ia, aac(3)-IVa, sul1, aadA7</t>
  </si>
  <si>
    <t>CP060513.1</t>
  </si>
  <si>
    <t>blaCTX-M-14, dfrA14</t>
  </si>
  <si>
    <t>GCA_003717015.1</t>
    <phoneticPr fontId="18" type="noConversion"/>
  </si>
  <si>
    <t>CP029887.1</t>
  </si>
  <si>
    <t>CP082470.1</t>
  </si>
  <si>
    <t>GCA_008727575.1</t>
    <phoneticPr fontId="18" type="noConversion"/>
  </si>
  <si>
    <t>CP044204.1</t>
  </si>
  <si>
    <t>ant(2'')-Ia, blaSHV-12, aac(6')-Ib, blaOXA-9, blaTEM-1A</t>
  </si>
  <si>
    <t>GCA_011552675.2</t>
    <phoneticPr fontId="18" type="noConversion"/>
  </si>
  <si>
    <t>CP082395.1</t>
  </si>
  <si>
    <t>aph(6)-Ic, aph(3')-IIa, floR, tet(A), aph(6)-Id, aph(3'')-Ib, sul2, blaCMY-2, aph(6)-Id, aph(3'')-Ib, tet(B)</t>
  </si>
  <si>
    <t>GCA_014432665.2</t>
    <phoneticPr fontId="18" type="noConversion"/>
  </si>
  <si>
    <t>CP074667.1</t>
  </si>
  <si>
    <t>CP045062.1</t>
  </si>
  <si>
    <t>CP022452.1</t>
  </si>
  <si>
    <t>GCA_001831985.2</t>
    <phoneticPr fontId="18" type="noConversion"/>
  </si>
  <si>
    <t>CP075136.1</t>
  </si>
  <si>
    <t>CP039562.1</t>
  </si>
  <si>
    <t>blaTEM-1B, floR, tet(A), aph(6)-Id, aph(3'')-Ib, sul2, catA2, blaCTX-M-55, qnrS1, aac(3)-IId, mcr-3.1</t>
  </si>
  <si>
    <t>CP092263.1</t>
  </si>
  <si>
    <t>CP044180.1</t>
  </si>
  <si>
    <t>GCA_006860705.2</t>
    <phoneticPr fontId="18" type="noConversion"/>
  </si>
  <si>
    <t>CP085055.1</t>
  </si>
  <si>
    <t>CP100733.1</t>
  </si>
  <si>
    <t>dfrA17, qnrB4, blaDHA-1, sul1, mph(A), blaTEM-1B, aac(3)-IId, floR, tet(A), aph(6)-Id, aph(3'')-Ib, sul2</t>
  </si>
  <si>
    <t>GCA_009524835.2</t>
    <phoneticPr fontId="18" type="noConversion"/>
  </si>
  <si>
    <t>CP082738.1</t>
  </si>
  <si>
    <t>CP025339.1</t>
  </si>
  <si>
    <t>blaCMY-2, aac(3)-IId, ant(3'')-Ia</t>
  </si>
  <si>
    <t>GCA_000715155.2</t>
    <phoneticPr fontId="18" type="noConversion"/>
  </si>
  <si>
    <t>CP008745.1</t>
  </si>
  <si>
    <t>CP043224.1</t>
  </si>
  <si>
    <t>CP039861.1</t>
  </si>
  <si>
    <t>aph(3')-Ia, floR, sul3, lnu(F), ant(3'')-Ia, aac(3)-IId, qnrS1, mph(A), dfrA14</t>
  </si>
  <si>
    <t>GCA_001973275.2</t>
    <phoneticPr fontId="18" type="noConversion"/>
  </si>
  <si>
    <t>CP022004.1</t>
  </si>
  <si>
    <t>GCA_009648755.1</t>
    <phoneticPr fontId="18" type="noConversion"/>
  </si>
  <si>
    <t>CP045758.1</t>
  </si>
  <si>
    <t>CP050713.1</t>
  </si>
  <si>
    <t>sul2, aph(3'')-Ib, aph(6)-Id, tet(A), oqxA, oqxB, aph(3')-IIa, fosA3, blaCTX-M-55</t>
  </si>
  <si>
    <t>GCA_000272715.4</t>
    <phoneticPr fontId="18" type="noConversion"/>
  </si>
  <si>
    <t>CP009564.1</t>
  </si>
  <si>
    <t>GCA_013138165.1</t>
    <phoneticPr fontId="18" type="noConversion"/>
  </si>
  <si>
    <t>CP053317.1</t>
  </si>
  <si>
    <t>CP093100.1</t>
  </si>
  <si>
    <t>CP066322.1</t>
  </si>
  <si>
    <t>GCA_004847505.1</t>
    <phoneticPr fontId="18" type="noConversion"/>
  </si>
  <si>
    <t>CP039468.1</t>
  </si>
  <si>
    <t>GCA_004847145.1</t>
    <phoneticPr fontId="18" type="noConversion"/>
  </si>
  <si>
    <t>CP039466.1</t>
  </si>
  <si>
    <t>CP032493.1</t>
  </si>
  <si>
    <t>CP043215.1</t>
  </si>
  <si>
    <t>blaCMY-2, sul2, aph(3'')-Ib, aph(6)-Id, tet(A), floR, dfrA1, sul1, aph(3')-Ia, blaTEM-1B</t>
  </si>
  <si>
    <t>GCA_003717355.1</t>
    <phoneticPr fontId="18" type="noConversion"/>
  </si>
  <si>
    <t>CP029947.1</t>
  </si>
  <si>
    <t>GCA_004324045.2</t>
    <phoneticPr fontId="18" type="noConversion"/>
  </si>
  <si>
    <t>CP047541.1</t>
  </si>
  <si>
    <t>sul1, catB3, blaOXA-1, aac(6')-Ib-cr, aac(3)-IVa, aph(4)-Ia, sul2, floR, cmlA1, sul3</t>
  </si>
  <si>
    <t>GCA_000283735.1</t>
    <phoneticPr fontId="18" type="noConversion"/>
  </si>
  <si>
    <t>AP011958.1</t>
  </si>
  <si>
    <t>aac(3)-IId, sul1, dfrA12</t>
  </si>
  <si>
    <t>CP091575.1</t>
  </si>
  <si>
    <t>CP100749.1</t>
  </si>
  <si>
    <t>CP045448.1</t>
  </si>
  <si>
    <t>GCA_019710395.3</t>
    <phoneticPr fontId="18" type="noConversion"/>
  </si>
  <si>
    <t>CP081190.2</t>
  </si>
  <si>
    <t>blaNDM-1, qnrS1</t>
  </si>
  <si>
    <t>CP069299.1</t>
  </si>
  <si>
    <t>GCA_005899965.2</t>
    <phoneticPr fontId="18" type="noConversion"/>
  </si>
  <si>
    <t>CP074602.1</t>
  </si>
  <si>
    <t>CP011435.1</t>
  </si>
  <si>
    <t>CP051312.1</t>
  </si>
  <si>
    <t>OU015331.1</t>
  </si>
  <si>
    <t>GCA_015242875.1</t>
    <phoneticPr fontId="18" type="noConversion"/>
  </si>
  <si>
    <t>CP063755.1</t>
  </si>
  <si>
    <t>CP082644.1</t>
  </si>
  <si>
    <t>sul2, aph(3'')-Ib, aph(6)-Id, tet(A), floR</t>
  </si>
  <si>
    <t>GCA_005978105.2</t>
    <phoneticPr fontId="18" type="noConversion"/>
  </si>
  <si>
    <t>CP082435.1</t>
  </si>
  <si>
    <t>CP082495.1</t>
  </si>
  <si>
    <t>CP017726.1</t>
  </si>
  <si>
    <t>CP082472.1</t>
  </si>
  <si>
    <t>GCA_001972545.2</t>
    <phoneticPr fontId="18" type="noConversion"/>
  </si>
  <si>
    <t>CP075119.1</t>
  </si>
  <si>
    <t>CP065860.1</t>
  </si>
  <si>
    <t>aph(6)-Id, aph(3'')-Ib, mcr-9</t>
  </si>
  <si>
    <t>CP100737.1</t>
  </si>
  <si>
    <t>aph(3')-Ia, aph(6)-Id, aph(3'')-Ib, sul2, blaTEM-1B, aph(3')-IIa, dfrA12, sul1, mph(A), aac(3)-IVa, aph(4)-Ia, floR</t>
  </si>
  <si>
    <t>CP100716.1</t>
  </si>
  <si>
    <t>qnrB4, blaDHA-1, sul1, aph(3')-IIa, floR, aph(4)-Ia, aac(3)-IVa, mph(A), sul1, dfrA12, cmlA1, sul3, aph(3'')-Ib, aph(6)-Id</t>
  </si>
  <si>
    <t>CP053329.1</t>
  </si>
  <si>
    <t>CP016515.1</t>
  </si>
  <si>
    <t>CP082737.1</t>
  </si>
  <si>
    <t>blaTEM-1B, ant(2'')-Ia, blaCMY-2, sul2, aph(3'')-Ib, aph(6)-Id, tet(A), floR</t>
  </si>
  <si>
    <t>CP093074.1</t>
  </si>
  <si>
    <t>CP093101.1</t>
  </si>
  <si>
    <t>CP016508.1</t>
  </si>
  <si>
    <t>GCA_019670365.1</t>
    <phoneticPr fontId="18" type="noConversion"/>
  </si>
  <si>
    <t>AP023310.1</t>
  </si>
  <si>
    <t>GCA_001612515.1</t>
    <phoneticPr fontId="18" type="noConversion"/>
  </si>
  <si>
    <t>CP014997.1</t>
  </si>
  <si>
    <t>CP082742.1</t>
  </si>
  <si>
    <t>CP077698.1</t>
  </si>
  <si>
    <t>GCA_012050745.1</t>
    <phoneticPr fontId="18" type="noConversion"/>
  </si>
  <si>
    <t>CP050722.1</t>
  </si>
  <si>
    <t>CP011945.1</t>
  </si>
  <si>
    <t>CP100714.1</t>
  </si>
  <si>
    <t>CP000604.1</t>
  </si>
  <si>
    <t>floR, tet(A), aph(6)-Id, aph(3'')-Ib, sul2, blaCMY-2, blaCMY-2, ant(3'')-Ia, aac(3)-VIa, sul1</t>
  </si>
  <si>
    <t>CP082393.1</t>
  </si>
  <si>
    <t>mph(E), msr(E), armA, sul1, aac(6')-Ib-cr</t>
  </si>
  <si>
    <t>GCA_003717655.1</t>
    <phoneticPr fontId="18" type="noConversion"/>
  </si>
  <si>
    <t>CP029865.1</t>
  </si>
  <si>
    <t>GCA_023330885.1</t>
    <phoneticPr fontId="18" type="noConversion"/>
  </si>
  <si>
    <t>CP091570.1</t>
  </si>
  <si>
    <t>GCA_002761115.1</t>
    <phoneticPr fontId="18" type="noConversion"/>
  </si>
  <si>
    <t>CP018634.1</t>
  </si>
  <si>
    <t>CP029997.1</t>
  </si>
  <si>
    <t>GCA_015697805.1</t>
    <phoneticPr fontId="18" type="noConversion"/>
  </si>
  <si>
    <t>CP061125.1</t>
  </si>
  <si>
    <t>mcr-1.1, fosA3, blaCTX-M-14, aac(3)-IVa, aph(4)-Ia, sul2, floR, sul1, dfrA12, aph(3')-Ia, sul3, cmlA1, oqxA, oqxB</t>
  </si>
  <si>
    <t>CP050749.1</t>
  </si>
  <si>
    <t>CP060524.1</t>
  </si>
  <si>
    <t>GCA_019969195.1</t>
    <phoneticPr fontId="18" type="noConversion"/>
  </si>
  <si>
    <t>CP077663.1</t>
  </si>
  <si>
    <t>GCA_001692495.1</t>
    <phoneticPr fontId="18" type="noConversion"/>
  </si>
  <si>
    <t>CP016564.1</t>
  </si>
  <si>
    <t>CP033358.1</t>
  </si>
  <si>
    <t>CP016574.1</t>
  </si>
  <si>
    <t>CP051361.1</t>
  </si>
  <si>
    <t>CP050724.1</t>
  </si>
  <si>
    <t>CP091574.1</t>
  </si>
  <si>
    <t>fosA3, blaCTX-M-55</t>
  </si>
  <si>
    <t>CP102829.1</t>
  </si>
  <si>
    <t>CP045765.1</t>
  </si>
  <si>
    <t>GCA_001617585.1</t>
    <phoneticPr fontId="18" type="noConversion"/>
  </si>
  <si>
    <t>CP014577.1</t>
  </si>
  <si>
    <t>AP011959.1</t>
  </si>
  <si>
    <t>CP039596.1</t>
  </si>
  <si>
    <t>CP051422.1</t>
  </si>
  <si>
    <t>CP058672.1</t>
  </si>
  <si>
    <t>CP101356.1</t>
  </si>
  <si>
    <t>armA, dfrA17, aadA5, blaCTX-M-65, sul2, aph(4)-Ia, aac(3)-IVa, aac(6')-Ib-cr, blaOXA-1, catB3, sul1</t>
  </si>
  <si>
    <t>GCA_019670445.1</t>
    <phoneticPr fontId="18" type="noConversion"/>
  </si>
  <si>
    <t>AP023318.1</t>
  </si>
  <si>
    <t>sul2, aph(4)-Ia, aac(3)-IVa, aac(6')-Ib-cr, blaOXA-1, catB3, sul1, dfrA12, aph(3')-Ia, sul3</t>
  </si>
  <si>
    <t>GCA_001576275.1</t>
    <phoneticPr fontId="18" type="noConversion"/>
  </si>
  <si>
    <t>CP014357.1</t>
  </si>
  <si>
    <t>CP082399.1</t>
  </si>
  <si>
    <t>GCA_024266485.1</t>
    <phoneticPr fontId="18" type="noConversion"/>
  </si>
  <si>
    <t>CP100723.1</t>
  </si>
  <si>
    <t>catA1, blaTEM-1B, mph(A), sul1, dfrA12, floR, sul2</t>
  </si>
  <si>
    <t>GCA_004919385.1</t>
    <phoneticPr fontId="18" type="noConversion"/>
  </si>
  <si>
    <t>CP039594.1</t>
  </si>
  <si>
    <t>CP082462.1</t>
  </si>
  <si>
    <t>CP100743.1</t>
  </si>
  <si>
    <t>CP030188.1</t>
  </si>
  <si>
    <t>CP092306.1</t>
  </si>
  <si>
    <t>GCA_007923125.1</t>
    <phoneticPr fontId="18" type="noConversion"/>
  </si>
  <si>
    <t>CP035302.1</t>
  </si>
  <si>
    <t>GCA_004022525.1</t>
    <phoneticPr fontId="18" type="noConversion"/>
  </si>
  <si>
    <t>CP034969.1</t>
  </si>
  <si>
    <t>CP030182.1</t>
  </si>
  <si>
    <t>catA1, sul1, tet(B), aph(3')-Ia, blaTEM-1B</t>
  </si>
  <si>
    <t>CP022451.1</t>
  </si>
  <si>
    <t>CP060510.1</t>
  </si>
  <si>
    <t>CP091576.1</t>
  </si>
  <si>
    <t>CP016585.1</t>
  </si>
  <si>
    <t>aac(3)-VIa, ant(3'')-Ia</t>
  </si>
  <si>
    <t>CP028171.1</t>
  </si>
  <si>
    <t>blaNDM-1</t>
  </si>
  <si>
    <t>GCA_003032015.1</t>
    <phoneticPr fontId="18" type="noConversion"/>
  </si>
  <si>
    <t>CP025556.1</t>
  </si>
  <si>
    <t>CP068020.1</t>
  </si>
  <si>
    <t>GCA_012970745.1</t>
    <phoneticPr fontId="18" type="noConversion"/>
  </si>
  <si>
    <t>CP052768.1</t>
  </si>
  <si>
    <t>qnrB7, blaSHV-12</t>
  </si>
  <si>
    <t>CP035548.1</t>
  </si>
  <si>
    <t>GCA_002313105.1</t>
    <phoneticPr fontId="18" type="noConversion"/>
  </si>
  <si>
    <t>CP017178.1</t>
  </si>
  <si>
    <t>AP020333.1</t>
  </si>
  <si>
    <t>qnrS1, blaCTX-M-14, aac(3)-IId, floR, sul2, tet(M)</t>
  </si>
  <si>
    <t>CP016531.1</t>
  </si>
  <si>
    <t>GCA_001890185.1</t>
    <phoneticPr fontId="18" type="noConversion"/>
  </si>
  <si>
    <t>CP016013.1</t>
  </si>
  <si>
    <t>floR, tet(A), aph(6)-Id, aph(3'')-Ib, sul2, blaCMY-2, blaCMY-2, sul1, dfrA12</t>
  </si>
  <si>
    <t>CP103775.1</t>
  </si>
  <si>
    <t>CP082643.1</t>
  </si>
  <si>
    <t>CP045950.1</t>
  </si>
  <si>
    <t>GCA_003067985.2</t>
    <phoneticPr fontId="18" type="noConversion"/>
  </si>
  <si>
    <t>CP077703.1</t>
  </si>
  <si>
    <t>CP030289.1</t>
  </si>
  <si>
    <t>GCA_001620115.1</t>
    <phoneticPr fontId="18" type="noConversion"/>
  </si>
  <si>
    <t>CP014658.1</t>
  </si>
  <si>
    <t>floR, tet(A), aph(6)-Id, aph(3'')-Ib, sul2, blaCMY-2, aph(3')-Ia, sul1</t>
  </si>
  <si>
    <t>CP051399.1</t>
  </si>
  <si>
    <t>GCA_002946675.1</t>
    <phoneticPr fontId="18" type="noConversion"/>
  </si>
  <si>
    <t>CP026570.1</t>
  </si>
  <si>
    <t>blaTEM-1B, aph(6)-Id, aph(3'')-Ib, sul2, catA2</t>
  </si>
  <si>
    <t>GCA_004847545.1</t>
    <phoneticPr fontId="18" type="noConversion"/>
  </si>
  <si>
    <t>CP039472.1</t>
  </si>
  <si>
    <t>CP101383.1</t>
  </si>
  <si>
    <t>mcr-1.1, fosA3, blaCTX-M-14, aac(3)-IVa, aph(4)-Ia, sul2, floR, oqxB, oqxA, sul1, aph(3')-Ia, sul3, cmlA1</t>
  </si>
  <si>
    <t>CP016864.1</t>
  </si>
  <si>
    <t>CP098836.1</t>
  </si>
  <si>
    <t>CP025236.1</t>
  </si>
  <si>
    <t>CP082614.1</t>
  </si>
  <si>
    <t>GCA_008931225.1</t>
    <phoneticPr fontId="18" type="noConversion"/>
  </si>
  <si>
    <t>CP035916.1</t>
  </si>
  <si>
    <t>mcr-1.1, fosA3, blaCTX-M-14, aac(3)-IVa, aph(4)-Ia, sul2, floR, dfrA12, aph(3')-Ia, sul3, cmlA1, sul1, oqxA, oqxB</t>
  </si>
  <si>
    <t>GCA_000272755.4</t>
    <phoneticPr fontId="18" type="noConversion"/>
  </si>
  <si>
    <t>CP009563.1</t>
  </si>
  <si>
    <t>CP093094.1</t>
  </si>
  <si>
    <t>GCA_014334215.1</t>
    <phoneticPr fontId="18" type="noConversion"/>
  </si>
  <si>
    <t>CP060516.1</t>
  </si>
  <si>
    <t>dfrA19, aph(3'')-Ib, aph(6)-Id, mcr-9, blaSHV-12, sul1, blaDHA-1, qnrB4, sul1, aac(6')-IIc</t>
  </si>
  <si>
    <t>GCA_011408855.2</t>
    <phoneticPr fontId="18" type="noConversion"/>
  </si>
  <si>
    <t>CP082752.1</t>
  </si>
  <si>
    <t>CP044958.1</t>
  </si>
  <si>
    <t>CP051423.1</t>
  </si>
  <si>
    <t>GCA_004324315.2</t>
    <phoneticPr fontId="18" type="noConversion"/>
  </si>
  <si>
    <t>CP047556.1</t>
  </si>
  <si>
    <t>CP004087.1</t>
  </si>
  <si>
    <t>CP082732.1</t>
  </si>
  <si>
    <t>GCA_002201855.1</t>
    <phoneticPr fontId="18" type="noConversion"/>
  </si>
  <si>
    <t>CP021910.1</t>
  </si>
  <si>
    <t>CP050742.1</t>
  </si>
  <si>
    <t>CP061116.1</t>
  </si>
  <si>
    <t>sul1, dfrA12, aph(3')-Ia, sul3, floR, sul2, aph(4)-Ia, aac(3)-IVa, aac(6')-Ib-cr, blaOXA-1, catB3, qnrS2, mcr-1.1, blaCTX-M-14, oqxA, oqxB</t>
  </si>
  <si>
    <t>GCA_010804465.2</t>
    <phoneticPr fontId="18" type="noConversion"/>
  </si>
  <si>
    <t>CP082667.1</t>
  </si>
  <si>
    <t>tet(B), mcr-9, grdA</t>
  </si>
  <si>
    <t>CP041210.1</t>
  </si>
  <si>
    <t>CP102757.1</t>
  </si>
  <si>
    <t>CP022119.1</t>
  </si>
  <si>
    <t>CP066320.1</t>
  </si>
  <si>
    <t>CP082441.1</t>
  </si>
  <si>
    <t>CP016529.1</t>
  </si>
  <si>
    <t>GCA_002760935.1</t>
    <phoneticPr fontId="18" type="noConversion"/>
  </si>
  <si>
    <t>CP018641.1</t>
  </si>
  <si>
    <t>CP100706.1</t>
  </si>
  <si>
    <t>GCA_006461415.2</t>
    <phoneticPr fontId="18" type="noConversion"/>
  </si>
  <si>
    <t>CP050832.1</t>
  </si>
  <si>
    <t>mph(A), qepA1, dfrA12, sul1, qnrS1, blaCMY-2, sul2, aph(3'')-Ib, aph(6)-Id, tet(A), floR, blaTEM-1B</t>
  </si>
  <si>
    <t>CP016528.1</t>
  </si>
  <si>
    <t>CP030204.1</t>
  </si>
  <si>
    <t>CP074641.1</t>
  </si>
  <si>
    <t>CP082548.1</t>
  </si>
  <si>
    <t>GCA_015052825.1</t>
    <phoneticPr fontId="18" type="noConversion"/>
  </si>
  <si>
    <t>CP061051.1</t>
  </si>
  <si>
    <t>CP067083.1</t>
  </si>
  <si>
    <t>blaTEM-1B, dfrA19, aph(3'')-Ib, aph(6)-Id, aph(3')-Ia, tet(D), floR, aph(6)-Id, aph(3'')-Ib, sul2, sul1, aadA2, tet(C)</t>
  </si>
  <si>
    <t>CP082665.1</t>
  </si>
  <si>
    <t>CP044965.1</t>
  </si>
  <si>
    <t>CP100680.1</t>
  </si>
  <si>
    <t>CP082412.1</t>
  </si>
  <si>
    <t>GCA_000213635.1</t>
    <phoneticPr fontId="18" type="noConversion"/>
  </si>
  <si>
    <t>CP002615.1</t>
  </si>
  <si>
    <t>CP066332.1</t>
  </si>
  <si>
    <t>CP082569.1</t>
  </si>
  <si>
    <t>CP045519.1</t>
  </si>
  <si>
    <t>floR, blaCMY-2, sul2</t>
  </si>
  <si>
    <t>Count</t>
    <phoneticPr fontId="18" type="noConversion"/>
  </si>
  <si>
    <t>sul2, aph(3'')-Ib, aph(6)-Id, blaTEM-1B</t>
    <phoneticPr fontId="18" type="noConversion"/>
  </si>
  <si>
    <t>tet(B), sul2, aph(3'')-Ib, aph(6)-Id, blaTEM-1B</t>
    <phoneticPr fontId="18" type="noConversion"/>
  </si>
  <si>
    <t>blaCTX-M-55</t>
    <phoneticPr fontId="18" type="noConversion"/>
  </si>
  <si>
    <t>GCA_003718315.1</t>
    <phoneticPr fontId="18" type="noConversion"/>
  </si>
  <si>
    <t>fosA7</t>
    <phoneticPr fontId="18" type="noConversion"/>
  </si>
  <si>
    <t>blaTEM-1B, aph(6)-Id, aph(3'')-Ib, sul2, tet(B)</t>
    <phoneticPr fontId="18" type="noConversion"/>
  </si>
  <si>
    <t>GCA_000623195.2</t>
    <phoneticPr fontId="18" type="noConversion"/>
  </si>
  <si>
    <t>mcr-9, ant(3'')-Ia, aac(3)-VIa, sul1, fosA7</t>
    <phoneticPr fontId="18" type="noConversion"/>
  </si>
  <si>
    <t>GCA_018338395.1</t>
    <phoneticPr fontId="18" type="noConversion"/>
  </si>
  <si>
    <t>GCA_005534535.2</t>
    <phoneticPr fontId="18" type="noConversion"/>
  </si>
  <si>
    <t>GCA_013162165.1</t>
    <phoneticPr fontId="18" type="noConversion"/>
  </si>
  <si>
    <t>GCA_001135805.3</t>
    <phoneticPr fontId="18" type="noConversion"/>
  </si>
  <si>
    <t>GCA_003710205.1</t>
    <phoneticPr fontId="18" type="noConversion"/>
  </si>
  <si>
    <t>GCA_000444445.1</t>
    <phoneticPr fontId="18" type="noConversion"/>
  </si>
  <si>
    <t>GCA_021266405.1</t>
    <phoneticPr fontId="18" type="noConversion"/>
  </si>
  <si>
    <t>GCA_020714905.1</t>
    <phoneticPr fontId="18" type="noConversion"/>
  </si>
  <si>
    <t>GCA_022655665.1</t>
    <phoneticPr fontId="18" type="noConversion"/>
  </si>
  <si>
    <t>GCA_013162485.1</t>
    <phoneticPr fontId="18" type="noConversion"/>
  </si>
  <si>
    <t>GCA_000993725.1</t>
    <phoneticPr fontId="18" type="noConversion"/>
  </si>
  <si>
    <t>GCA_001448705.2</t>
    <phoneticPr fontId="18" type="noConversion"/>
  </si>
  <si>
    <t>aph(6)-Id, aph(3'')-Ib, sul2, tet(B)</t>
    <phoneticPr fontId="18" type="noConversion"/>
  </si>
  <si>
    <t>GCA_900635075.1</t>
    <phoneticPr fontId="18" type="noConversion"/>
  </si>
  <si>
    <t>GCA_021266245.1</t>
    <phoneticPr fontId="18" type="noConversion"/>
  </si>
  <si>
    <t>sul1, aadA7, aac(3)-Id</t>
    <phoneticPr fontId="18" type="noConversion"/>
  </si>
  <si>
    <t>GCA_002761435.1</t>
    <phoneticPr fontId="18" type="noConversion"/>
  </si>
  <si>
    <t>GCA_023159325.1</t>
    <phoneticPr fontId="18" type="noConversion"/>
  </si>
  <si>
    <t>sul1, dfrA12</t>
    <phoneticPr fontId="18" type="noConversion"/>
  </si>
  <si>
    <t>GCA_900635725.1</t>
    <phoneticPr fontId="18" type="noConversion"/>
  </si>
  <si>
    <t>GCA_900635565.1</t>
    <phoneticPr fontId="18" type="noConversion"/>
  </si>
  <si>
    <t>GCA_018339455.1</t>
    <phoneticPr fontId="18" type="noConversion"/>
  </si>
  <si>
    <t>GCA_006911855.2</t>
    <phoneticPr fontId="18" type="noConversion"/>
  </si>
  <si>
    <t>catA1, dfrA7, sul1, blaTEM-1B, sul2, aph(3'')-Ib, aph(6)-Id</t>
    <phoneticPr fontId="18" type="noConversion"/>
  </si>
  <si>
    <t>GCA_020715485.1</t>
    <phoneticPr fontId="18" type="noConversion"/>
  </si>
  <si>
    <t>blaCMY-2</t>
    <phoneticPr fontId="18" type="noConversion"/>
  </si>
  <si>
    <t>qnrS2, catB3, blaOXA-1, aac(6')-Ib-cr, aac(3)-IVa, aph(4)-Ia, sul2, floR, oqxB, oqxA, sul1, dfrA12, aph(3')-Ia, sul3, cmlA1, fosA7</t>
    <phoneticPr fontId="18" type="noConversion"/>
  </si>
  <si>
    <t>GCA_002386325.1</t>
    <phoneticPr fontId="18" type="noConversion"/>
  </si>
  <si>
    <t>sul2, aph(3'')-Ib, aph(6)-Id</t>
    <phoneticPr fontId="18" type="noConversion"/>
  </si>
  <si>
    <t>GCA_000018705.1</t>
    <phoneticPr fontId="18" type="noConversion"/>
  </si>
  <si>
    <t>GCA_000709535.1</t>
    <phoneticPr fontId="18" type="noConversion"/>
  </si>
  <si>
    <t>GCA_003718235.1</t>
    <phoneticPr fontId="18" type="noConversion"/>
  </si>
  <si>
    <t>GCA_001975625.1</t>
    <phoneticPr fontId="18" type="noConversion"/>
  </si>
  <si>
    <t>GCA_018338815.1</t>
    <phoneticPr fontId="18" type="noConversion"/>
  </si>
  <si>
    <t>blaCTX-M-65</t>
    <phoneticPr fontId="18" type="noConversion"/>
  </si>
  <si>
    <t>sul1, blaCARB-2</t>
    <phoneticPr fontId="18" type="noConversion"/>
  </si>
  <si>
    <t>GCA_020714785.1</t>
    <phoneticPr fontId="18" type="noConversion"/>
  </si>
  <si>
    <t>GCA_001362195.2</t>
    <phoneticPr fontId="18" type="noConversion"/>
  </si>
  <si>
    <t>aph(3'')-Ib, aph(6)-Id</t>
    <phoneticPr fontId="18" type="noConversion"/>
  </si>
  <si>
    <t>GCA_016025395.1</t>
    <phoneticPr fontId="18" type="noConversion"/>
  </si>
  <si>
    <t>ant(3'')-Ia, floR, erm(42), aph(3')-Ia, sul1, blaCARB-2, tet(G), floR, dfrA1</t>
    <phoneticPr fontId="18" type="noConversion"/>
  </si>
  <si>
    <t>GCA_001975325.1</t>
    <phoneticPr fontId="18" type="noConversion"/>
  </si>
  <si>
    <t>GCA_018339955.1</t>
    <phoneticPr fontId="18" type="noConversion"/>
  </si>
  <si>
    <t>GCA_002813935.1</t>
    <phoneticPr fontId="18" type="noConversion"/>
  </si>
  <si>
    <t>GCA_002265865.2</t>
    <phoneticPr fontId="18" type="noConversion"/>
  </si>
  <si>
    <t>GCA_000442415.1</t>
    <phoneticPr fontId="18" type="noConversion"/>
  </si>
  <si>
    <t>sul1, aadA5, dfrA17, blaTEM-1B</t>
    <phoneticPr fontId="18" type="noConversion"/>
  </si>
  <si>
    <t>GCA_000750495.1</t>
    <phoneticPr fontId="18" type="noConversion"/>
  </si>
  <si>
    <t>GCA_009648815.1</t>
    <phoneticPr fontId="18" type="noConversion"/>
  </si>
  <si>
    <t>GCA_021496275.1</t>
    <phoneticPr fontId="18" type="noConversion"/>
  </si>
  <si>
    <t>floR, aph(3')-Ia, dfrA14, qnrS13, blaCTX-M-55, aac(3)-IId, ant(3'')-Ia, lnu(F), sul3, blaTEM-1B, fosA7</t>
    <phoneticPr fontId="18" type="noConversion"/>
  </si>
  <si>
    <t>GCA_018339615.1</t>
    <phoneticPr fontId="18" type="noConversion"/>
  </si>
  <si>
    <t>GCA_000750255.1</t>
    <phoneticPr fontId="18" type="noConversion"/>
  </si>
  <si>
    <t>blaTEM-1B, aph(6)-Id, aph(3'')-Ib, sul2</t>
    <phoneticPr fontId="18" type="noConversion"/>
  </si>
  <si>
    <t>GCA_001975405.1</t>
    <phoneticPr fontId="18" type="noConversion"/>
  </si>
  <si>
    <t>GCA_007040405.2</t>
    <phoneticPr fontId="18" type="noConversion"/>
  </si>
  <si>
    <t>GCA_006026255.2</t>
    <phoneticPr fontId="18" type="noConversion"/>
  </si>
  <si>
    <t>catA1, blaTEM-1B, ant(2'')-Ia, aadA5, blaOXA-2, blaOXA-2, sul1, aph(3')-Ia</t>
    <phoneticPr fontId="18" type="noConversion"/>
  </si>
  <si>
    <t>aph(6)-Id, aph(3'')-Ib</t>
    <phoneticPr fontId="18" type="noConversion"/>
  </si>
  <si>
    <t>GCA_001623745.2</t>
    <phoneticPr fontId="18" type="noConversion"/>
  </si>
  <si>
    <t>GCA_000462995.1</t>
    <phoneticPr fontId="18" type="noConversion"/>
  </si>
  <si>
    <t>GCA_001088345.2</t>
    <phoneticPr fontId="18" type="noConversion"/>
  </si>
  <si>
    <t>GCA_021266265.1</t>
    <phoneticPr fontId="18" type="noConversion"/>
  </si>
  <si>
    <t>GCA_006873825.2</t>
    <phoneticPr fontId="18" type="noConversion"/>
  </si>
  <si>
    <t>GCA_003718175.1</t>
    <phoneticPr fontId="18" type="noConversion"/>
  </si>
  <si>
    <t>catA1, dfrA7, sul1, blaTEM-1B, aph(6)-Id, aph(3'')-Ib, sul2</t>
    <phoneticPr fontId="18" type="noConversion"/>
  </si>
  <si>
    <t>GCA_019670265.1</t>
    <phoneticPr fontId="18" type="noConversion"/>
  </si>
  <si>
    <t>GCA_004919205.1</t>
    <phoneticPr fontId="18" type="noConversion"/>
  </si>
  <si>
    <t>sul1, dfrA5, aph(6)-Id, aph(3'')-Ib, blaTEM-1B, sul1, ant(2'')-Ia</t>
    <phoneticPr fontId="18" type="noConversion"/>
  </si>
  <si>
    <t>GCA_024364865.1</t>
    <phoneticPr fontId="18" type="noConversion"/>
  </si>
  <si>
    <t>mph(A), mcr-1.1, oqxB, oqxA, sul1, sul3, cmlA1, dfrA12, floR, sul2, aac(3)-IVa, fosA3, blaCTX-M-14, aph(6)-Id, aph(3'')-Ib, sul2, tet(B)</t>
    <phoneticPr fontId="18" type="noConversion"/>
  </si>
  <si>
    <t>GCA_907166765.1</t>
    <phoneticPr fontId="18" type="noConversion"/>
  </si>
  <si>
    <t>blaTEM-1B, tet(D), mcr-9, aph(6)-Id, aph(3'')-Ib, sul2, aph(3'')-Ib, aph(6)-Id, floR</t>
    <phoneticPr fontId="18" type="noConversion"/>
  </si>
  <si>
    <t>GCA_018142025.1</t>
    <phoneticPr fontId="18" type="noConversion"/>
  </si>
  <si>
    <t>tet(B)</t>
    <phoneticPr fontId="18" type="noConversion"/>
  </si>
  <si>
    <t>GCA_004354245.1</t>
    <phoneticPr fontId="18" type="noConversion"/>
  </si>
  <si>
    <t>GCA_900478405.1</t>
    <phoneticPr fontId="18" type="noConversion"/>
  </si>
  <si>
    <t>GCA_000750335.1</t>
    <phoneticPr fontId="18" type="noConversion"/>
  </si>
  <si>
    <t>sul1, blaCARB-2, tet(G), floR, aadA2</t>
    <phoneticPr fontId="18" type="noConversion"/>
  </si>
  <si>
    <t>aac(3)-IVa, aph(4)-Ia, sul2, floR, blaCTX-M-65, fosA3, sul2, aph(3'')-Ib, aph(6)-Id, blaNDM-9, sul1, dfrA12, aac(6')-Ib-cr, blaOXA-1, catB3, sul1</t>
    <phoneticPr fontId="18" type="noConversion"/>
  </si>
  <si>
    <t>tet(B), aph(6)-Ic, aph(3')-IIa, aph(3'')-Ib, aph(6)-Id, tet(B), aph(6)-Ic, aph(3')-IIa, fosA7</t>
    <phoneticPr fontId="18" type="noConversion"/>
  </si>
  <si>
    <t>sul2, aph(3'')-Ib, aph(6)-Id, blaTEM-1B, sul1, dfrA7, catA1</t>
    <phoneticPr fontId="18" type="noConversion"/>
  </si>
  <si>
    <t>GCA_018141985.1</t>
    <phoneticPr fontId="18" type="noConversion"/>
  </si>
  <si>
    <t>GCA_003717795.1</t>
    <phoneticPr fontId="18" type="noConversion"/>
  </si>
  <si>
    <t>GCA_000271885.2</t>
    <phoneticPr fontId="18" type="noConversion"/>
  </si>
  <si>
    <t>GCA_019670165.1</t>
    <phoneticPr fontId="18" type="noConversion"/>
  </si>
  <si>
    <t>GCA_001922165.1</t>
    <phoneticPr fontId="18" type="noConversion"/>
  </si>
  <si>
    <t>GCA_000626315.1</t>
    <phoneticPr fontId="18" type="noConversion"/>
  </si>
  <si>
    <t>GCA_019670305.1</t>
    <phoneticPr fontId="18" type="noConversion"/>
  </si>
  <si>
    <t>tet(B), sul2, aph(3'')-Ib, aph(6)-Id, blaTEM-1B, qnrS1, blaCTX-M-55, catA2</t>
    <phoneticPr fontId="18" type="noConversion"/>
  </si>
  <si>
    <t>GCA_001302625.1</t>
    <phoneticPr fontId="18" type="noConversion"/>
  </si>
  <si>
    <t>GCA_018339515.1</t>
    <phoneticPr fontId="18" type="noConversion"/>
  </si>
  <si>
    <t>GCA_008330205.1</t>
    <phoneticPr fontId="18" type="noConversion"/>
  </si>
  <si>
    <t>aac(3)-IVa, aph(4)-Ia, sul2, oqxA, oqxB, aadA5, dfrA17, fosA3, blaTEM-1B, rmtB, sul1, catB3, blaOXA-1, aac(6')-Ib-cr, blaCTX-M-55, sul2, aph(3'')-Ib, aph(6)-Id, tet(A), floR</t>
    <phoneticPr fontId="18" type="noConversion"/>
  </si>
  <si>
    <t>GCA_018340195.1</t>
    <phoneticPr fontId="18" type="noConversion"/>
  </si>
  <si>
    <t>catA1, dfrA7, sul1</t>
    <phoneticPr fontId="18" type="noConversion"/>
  </si>
  <si>
    <t>GCA_001302605.1</t>
    <phoneticPr fontId="18" type="noConversion"/>
  </si>
  <si>
    <t>GCA_006858285.2</t>
    <phoneticPr fontId="18" type="noConversion"/>
  </si>
  <si>
    <t>GCA_020716645.1</t>
    <phoneticPr fontId="18" type="noConversion"/>
  </si>
  <si>
    <t>GCA_018339475.1</t>
    <phoneticPr fontId="18" type="noConversion"/>
  </si>
  <si>
    <t>GCA_008918345.2</t>
    <phoneticPr fontId="18" type="noConversion"/>
  </si>
  <si>
    <t>GCA_900478375.1</t>
    <phoneticPr fontId="18" type="noConversion"/>
  </si>
  <si>
    <t>GCA_018339555.1</t>
    <phoneticPr fontId="18" type="noConversion"/>
  </si>
  <si>
    <t>GCA_000011885.1</t>
    <phoneticPr fontId="18" type="noConversion"/>
  </si>
  <si>
    <t>GCA_003717775.1</t>
    <phoneticPr fontId="18" type="noConversion"/>
  </si>
  <si>
    <t>GCA_019670185.1</t>
    <phoneticPr fontId="18" type="noConversion"/>
  </si>
  <si>
    <t>GCA_000007545.1</t>
    <phoneticPr fontId="18" type="noConversion"/>
  </si>
  <si>
    <t>blaTEM-1B, blaTEM-1B, aph(6)-Id, aph(3'')-Ib, sul2</t>
    <phoneticPr fontId="18" type="noConversion"/>
  </si>
  <si>
    <t>GCA_900205275.1</t>
    <phoneticPr fontId="18" type="noConversion"/>
  </si>
  <si>
    <t>blaCTX-M-15, tet(D), mcr-9, aph(6)-Id, aph(3'')-Ib, dfrA19, sul1, qnrA1, sul1, aac(6')-IIc, catA2, sul2, blaSHV-12, sul2, aph(3'')-Ib, aph(6)-Id</t>
    <phoneticPr fontId="18" type="noConversion"/>
  </si>
  <si>
    <t>GCA_018338835.1</t>
    <phoneticPr fontId="18" type="noConversion"/>
  </si>
  <si>
    <t>tet(B), blaTEM-1B, aph(6)-Id, aph(3'')-Ib, sul2</t>
    <phoneticPr fontId="18" type="noConversion"/>
  </si>
  <si>
    <t>catA2</t>
    <phoneticPr fontId="18" type="noConversion"/>
  </si>
  <si>
    <t>GCA_001148125.2</t>
    <phoneticPr fontId="18" type="noConversion"/>
  </si>
  <si>
    <t>GCA_003177235.1</t>
    <phoneticPr fontId="18" type="noConversion"/>
  </si>
  <si>
    <t>GCA_014394985.2</t>
    <phoneticPr fontId="18" type="noConversion"/>
  </si>
  <si>
    <t>erm(42), floR, sul2, dfrA1, floR, tet(G), blaCARB-2, sul1</t>
    <phoneticPr fontId="18" type="noConversion"/>
  </si>
  <si>
    <t>GCA_000626095.2</t>
    <phoneticPr fontId="18" type="noConversion"/>
  </si>
  <si>
    <t>GCA_021399255.1</t>
    <phoneticPr fontId="18" type="noConversion"/>
  </si>
  <si>
    <t>GCA_000626695.2</t>
    <phoneticPr fontId="18" type="noConversion"/>
  </si>
  <si>
    <t>GCA_001317685.2</t>
    <phoneticPr fontId="18" type="noConversion"/>
  </si>
  <si>
    <t>GCA_003872395.2</t>
    <phoneticPr fontId="18" type="noConversion"/>
  </si>
  <si>
    <t>GCA_014448095.2</t>
    <phoneticPr fontId="18" type="noConversion"/>
  </si>
  <si>
    <t>GCA_003710145.1</t>
    <phoneticPr fontId="18" type="noConversion"/>
  </si>
  <si>
    <t>GCA_000483715.2</t>
    <phoneticPr fontId="18" type="noConversion"/>
  </si>
  <si>
    <t>GCA_001975285.1</t>
    <phoneticPr fontId="18" type="noConversion"/>
  </si>
  <si>
    <t>fosA7, sul1, aadA2</t>
    <phoneticPr fontId="18" type="noConversion"/>
  </si>
  <si>
    <t>GCA_006518555.2</t>
    <phoneticPr fontId="18" type="noConversion"/>
  </si>
  <si>
    <t>sul1, blaCARB-2, tet(G), floR, blaCARB-2, aadA2</t>
    <phoneticPr fontId="18" type="noConversion"/>
  </si>
  <si>
    <t>GCA_001048375.2</t>
    <phoneticPr fontId="18" type="noConversion"/>
  </si>
  <si>
    <t>GCA_006969245.1</t>
    <phoneticPr fontId="18" type="noConversion"/>
  </si>
  <si>
    <t>GCA_001278295.1</t>
    <phoneticPr fontId="18" type="noConversion"/>
  </si>
  <si>
    <t>tet(B), blaCTX-M-55, qnrS1</t>
    <phoneticPr fontId="18" type="noConversion"/>
  </si>
  <si>
    <t>GCA_006051135.2</t>
    <phoneticPr fontId="18" type="noConversion"/>
  </si>
  <si>
    <t>blaCTX-M-14b, aph(3')-Ia</t>
    <phoneticPr fontId="18" type="noConversion"/>
  </si>
  <si>
    <t>GCA_014854835.1</t>
    <phoneticPr fontId="18" type="noConversion"/>
  </si>
  <si>
    <t>GCA_005532075.2</t>
    <phoneticPr fontId="18" type="noConversion"/>
  </si>
  <si>
    <t>GCA_000940895.2</t>
    <phoneticPr fontId="18" type="noConversion"/>
  </si>
  <si>
    <t>GCA_000624395.2</t>
    <phoneticPr fontId="18" type="noConversion"/>
  </si>
  <si>
    <t>GCA_022701155.1</t>
    <phoneticPr fontId="18" type="noConversion"/>
  </si>
  <si>
    <t>ere(A), dfrA32, sul1, catB3, blaOXA-1, aac(6')-Ib-cr, aph(3')-Ia, tet(C), sul2, aph(3'')-Ib, aph(6)-Id, floR, blaCTX-M-64</t>
    <phoneticPr fontId="18" type="noConversion"/>
  </si>
  <si>
    <t>GCA_003994755.1</t>
    <phoneticPr fontId="18" type="noConversion"/>
  </si>
  <si>
    <t>GCA_001119245.2</t>
    <phoneticPr fontId="18" type="noConversion"/>
  </si>
  <si>
    <t>blaTEM-1B, sul2, aph(3'')-Ib, aph(6)-Id</t>
    <phoneticPr fontId="18" type="noConversion"/>
  </si>
  <si>
    <t>GCA_018338695.1</t>
    <phoneticPr fontId="18" type="noConversion"/>
  </si>
  <si>
    <t>GCA_000750215.1</t>
    <phoneticPr fontId="18" type="noConversion"/>
  </si>
  <si>
    <t>aph(3')-Ia, aph(3'')-Ib, aph(6)-Id, sul1, aadA7, aac(3)-Id, blaCTX-M-14b, mcr-1.1</t>
    <phoneticPr fontId="18" type="noConversion"/>
  </si>
  <si>
    <t>GCA_007230335.2</t>
    <phoneticPr fontId="18" type="noConversion"/>
  </si>
  <si>
    <t>GCA_020715305.1</t>
    <phoneticPr fontId="18" type="noConversion"/>
  </si>
  <si>
    <t>GCA_000698715.2</t>
    <phoneticPr fontId="18" type="noConversion"/>
  </si>
  <si>
    <t>GCA_017094605.1</t>
    <phoneticPr fontId="18" type="noConversion"/>
  </si>
  <si>
    <t>GCA_008807355.1</t>
    <phoneticPr fontId="18" type="noConversion"/>
  </si>
  <si>
    <t>GCA_900635555.1</t>
    <phoneticPr fontId="18" type="noConversion"/>
  </si>
  <si>
    <t>GCA_002211925.1</t>
    <phoneticPr fontId="18" type="noConversion"/>
  </si>
  <si>
    <t>GCA_011302375.1</t>
    <phoneticPr fontId="18" type="noConversion"/>
  </si>
  <si>
    <t>GCA_004792455.1</t>
    <phoneticPr fontId="18" type="noConversion"/>
  </si>
  <si>
    <t>GCA_020715525.1</t>
    <phoneticPr fontId="18" type="noConversion"/>
  </si>
  <si>
    <t>GCA_013138145.1</t>
    <phoneticPr fontId="18" type="noConversion"/>
  </si>
  <si>
    <t>GCA_006868905.2</t>
    <phoneticPr fontId="18" type="noConversion"/>
  </si>
  <si>
    <t>fosA7, tet(B), sul2</t>
    <phoneticPr fontId="18" type="noConversion"/>
  </si>
  <si>
    <t>GCA_013358425.1</t>
    <phoneticPr fontId="18" type="noConversion"/>
  </si>
  <si>
    <t>GCA_022869585.1</t>
    <phoneticPr fontId="18" type="noConversion"/>
  </si>
  <si>
    <t>GCA_002741905.1</t>
    <phoneticPr fontId="18" type="noConversion"/>
  </si>
  <si>
    <t>catA1</t>
    <phoneticPr fontId="18" type="noConversion"/>
  </si>
  <si>
    <t>GCA_021266445.1</t>
    <phoneticPr fontId="18" type="noConversion"/>
  </si>
  <si>
    <t>dfrA12, sul3, blaTEM-1B</t>
    <phoneticPr fontId="18" type="noConversion"/>
  </si>
  <si>
    <t>GCA_006199285.2</t>
    <phoneticPr fontId="18" type="noConversion"/>
  </si>
  <si>
    <t>blaTEM-1B</t>
    <phoneticPr fontId="18" type="noConversion"/>
  </si>
  <si>
    <t>GCA_002234515.1</t>
    <phoneticPr fontId="18" type="noConversion"/>
  </si>
  <si>
    <t>GCA_014334155.1</t>
    <phoneticPr fontId="18" type="noConversion"/>
  </si>
  <si>
    <t>sul1, blaVEB-8, sul1, armA, msr(E), mph(E), blaTEM-1B</t>
    <phoneticPr fontId="18" type="noConversion"/>
  </si>
  <si>
    <t>GCA_018339255.1</t>
    <phoneticPr fontId="18" type="noConversion"/>
  </si>
  <si>
    <t>GCA_001173525.2</t>
    <phoneticPr fontId="18" type="noConversion"/>
  </si>
  <si>
    <t>GCA_011388175.1</t>
    <phoneticPr fontId="18" type="noConversion"/>
  </si>
  <si>
    <t>aadA2, floR, tet(G), blaCARB-2, sul1</t>
    <phoneticPr fontId="18" type="noConversion"/>
  </si>
  <si>
    <t>GCA_025159055.1</t>
    <phoneticPr fontId="18" type="noConversion"/>
  </si>
  <si>
    <t>dfrA14, mph(A), lnu(F), aac(3)-IId, blaTEM-1B, rmtB, fosA3, blaCTX-M-55, qnrS1, floR, aph(3')-Ia, sul1, aadA7</t>
    <phoneticPr fontId="18" type="noConversion"/>
  </si>
  <si>
    <t>GCA_018338735.1</t>
    <phoneticPr fontId="18" type="noConversion"/>
  </si>
  <si>
    <t>GCA_000487255.2</t>
    <phoneticPr fontId="18" type="noConversion"/>
  </si>
  <si>
    <t>GCA_900635515.1</t>
    <phoneticPr fontId="18" type="noConversion"/>
  </si>
  <si>
    <t>GCA_000623335.1</t>
    <phoneticPr fontId="18" type="noConversion"/>
  </si>
  <si>
    <t>GCA_006364755.1</t>
    <phoneticPr fontId="18" type="noConversion"/>
  </si>
  <si>
    <t>GCA_000484195.3</t>
    <phoneticPr fontId="18" type="noConversion"/>
  </si>
  <si>
    <t>GCA_003324775.1</t>
    <phoneticPr fontId="18" type="noConversion"/>
  </si>
  <si>
    <t>GCA_000973665.2</t>
    <phoneticPr fontId="18" type="noConversion"/>
  </si>
  <si>
    <t>GCA_900477925.1</t>
    <phoneticPr fontId="18" type="noConversion"/>
  </si>
  <si>
    <t>GCA_000009525.1</t>
    <phoneticPr fontId="18" type="noConversion"/>
  </si>
  <si>
    <t>GCA_010940075.2</t>
    <phoneticPr fontId="18" type="noConversion"/>
  </si>
  <si>
    <t>GCA_000623315.1</t>
    <phoneticPr fontId="18" type="noConversion"/>
  </si>
  <si>
    <t>sul2, aph(3'')-Ib, aph(6)-Id, tet(A), floR, dfrA23, sul1, blaDHA-1, qnrB4, lnu(F), aadA2</t>
    <phoneticPr fontId="18" type="noConversion"/>
  </si>
  <si>
    <t>GCA_000623615.2</t>
    <phoneticPr fontId="18" type="noConversion"/>
  </si>
  <si>
    <t>GCA_005222465.1</t>
    <phoneticPr fontId="18" type="noConversion"/>
  </si>
  <si>
    <t>GCA_002507865.2</t>
    <phoneticPr fontId="18" type="noConversion"/>
  </si>
  <si>
    <t>GCA_940620125.1</t>
    <phoneticPr fontId="18" type="noConversion"/>
  </si>
  <si>
    <t>GCA_002794415.1</t>
    <phoneticPr fontId="18" type="noConversion"/>
  </si>
  <si>
    <t>GCA_018340315.1</t>
    <phoneticPr fontId="18" type="noConversion"/>
  </si>
  <si>
    <t>GCA_940596495.1</t>
    <phoneticPr fontId="18" type="noConversion"/>
  </si>
  <si>
    <t>GCA_010699505.2</t>
    <phoneticPr fontId="18" type="noConversion"/>
  </si>
  <si>
    <t>GCA_004847625.1</t>
    <phoneticPr fontId="18" type="noConversion"/>
  </si>
  <si>
    <t>GCA_018338275.1</t>
    <phoneticPr fontId="18" type="noConversion"/>
  </si>
  <si>
    <t>GCA_004564195.1</t>
    <phoneticPr fontId="18" type="noConversion"/>
  </si>
  <si>
    <t>GCA_018986895.1</t>
    <phoneticPr fontId="18" type="noConversion"/>
  </si>
  <si>
    <t>GCA_003325035.1</t>
    <phoneticPr fontId="18" type="noConversion"/>
  </si>
  <si>
    <t>GCA_001833225.2</t>
    <phoneticPr fontId="18" type="noConversion"/>
  </si>
  <si>
    <t>GCA_003718055.1</t>
    <phoneticPr fontId="18" type="noConversion"/>
  </si>
  <si>
    <t>GCA_016455305.1</t>
    <phoneticPr fontId="18" type="noConversion"/>
  </si>
  <si>
    <t>fosA7, qnrS2, catB3, blaOXA-1, aac(6')-Ib-cr, aac(3)-IVa, aph(4)-Ia, sul2, floR, oqxB, oqxA, sul1, dfrA12, aph(3')-Ia, sul3, cmlA1</t>
    <phoneticPr fontId="18" type="noConversion"/>
  </si>
  <si>
    <t>GCA_001975605.1</t>
    <phoneticPr fontId="18" type="noConversion"/>
  </si>
  <si>
    <t>ant(3'')-Ia, floR, erm(42), aph(3')-Ia, aph(3')-Ia, sul1, blaCARB-2, tet(G), floR, dfrA1</t>
    <phoneticPr fontId="18" type="noConversion"/>
  </si>
  <si>
    <t>GCA_000623715.2</t>
    <phoneticPr fontId="18" type="noConversion"/>
  </si>
  <si>
    <t>GCA_001975265.1</t>
    <phoneticPr fontId="18" type="noConversion"/>
  </si>
  <si>
    <t>GCA_008607005.2</t>
    <phoneticPr fontId="18" type="noConversion"/>
  </si>
  <si>
    <t>GCA_000626335.1</t>
    <phoneticPr fontId="18" type="noConversion"/>
  </si>
  <si>
    <t>GCA_008730735.2</t>
    <phoneticPr fontId="18" type="noConversion"/>
  </si>
  <si>
    <t>GCA_000486855.2</t>
    <phoneticPr fontId="18" type="noConversion"/>
  </si>
  <si>
    <t>GCA_005688995.2</t>
    <phoneticPr fontId="18" type="noConversion"/>
  </si>
  <si>
    <t>GCA_018340335.1</t>
    <phoneticPr fontId="18" type="noConversion"/>
  </si>
  <si>
    <t>GCA_000486045.2</t>
    <phoneticPr fontId="18" type="noConversion"/>
  </si>
  <si>
    <t>GCA_020714705.1</t>
    <phoneticPr fontId="18" type="noConversion"/>
  </si>
  <si>
    <t>GCA_900635605.1</t>
    <phoneticPr fontId="18" type="noConversion"/>
  </si>
  <si>
    <t>GCA_024364905.1</t>
    <phoneticPr fontId="18" type="noConversion"/>
  </si>
  <si>
    <t>sul3, cmlA1, dfrA12, floR, sul2, aac(3)-IVa, fosA3, blaCTX-M-14, mph(A), mcr-1.1, oqxB, oqxA, sul1, aph(6)-Id, aph(3'')-Ib, sul2, tet(B)</t>
    <phoneticPr fontId="18" type="noConversion"/>
  </si>
  <si>
    <t>GCA_005936085.2</t>
    <phoneticPr fontId="18" type="noConversion"/>
  </si>
  <si>
    <t>GCA_001106745.2</t>
    <phoneticPr fontId="18" type="noConversion"/>
  </si>
  <si>
    <t>blaTEM-1B, sul2, aph(3'')-Ib, aph(6)-Id, tet(B)</t>
    <phoneticPr fontId="18" type="noConversion"/>
  </si>
  <si>
    <t>GCA_001148305.2</t>
    <phoneticPr fontId="18" type="noConversion"/>
  </si>
  <si>
    <t>sul1, aac(3)-VIa, ant(3'')-Ia, tet(C), sul2</t>
    <phoneticPr fontId="18" type="noConversion"/>
  </si>
  <si>
    <t>GCA_000623135.2</t>
    <phoneticPr fontId="18" type="noConversion"/>
  </si>
  <si>
    <t>GCA_020715545.1</t>
    <phoneticPr fontId="18" type="noConversion"/>
  </si>
  <si>
    <t>GCA_010762755.2</t>
    <phoneticPr fontId="18" type="noConversion"/>
  </si>
  <si>
    <t>GCA_000623475.2</t>
    <phoneticPr fontId="18" type="noConversion"/>
  </si>
  <si>
    <t>GCA_006165245.1</t>
    <phoneticPr fontId="18" type="noConversion"/>
  </si>
  <si>
    <t>GCA_018339435.1</t>
    <phoneticPr fontId="18" type="noConversion"/>
  </si>
  <si>
    <t>GCA_015832325.1</t>
    <phoneticPr fontId="18" type="noConversion"/>
  </si>
  <si>
    <t>GCA_003718495.1</t>
    <phoneticPr fontId="18" type="noConversion"/>
  </si>
  <si>
    <t>GCA_004328765.1</t>
    <phoneticPr fontId="18" type="noConversion"/>
  </si>
  <si>
    <t>GCA_006090915.2</t>
    <phoneticPr fontId="18" type="noConversion"/>
  </si>
  <si>
    <t>blaTEM-1B, sul2, aph(3'')-Ib, aph(6)-Id, dfrA1, sul1, catA1</t>
    <phoneticPr fontId="18" type="noConversion"/>
  </si>
  <si>
    <t>GCA_012053725.1</t>
    <phoneticPr fontId="18" type="noConversion"/>
  </si>
  <si>
    <t>fosA3, sul1, catB3, blaOXA-1, aac(6')-Ib-cr, sul2, aph(4)-Ia, aac(3)-IVa, dfrA12, sul1, rmtB, blaTEM-1B, aac(3)-IId, blaCTX-M-65, aph(6)-Id, aph(3'')-Ib, sul2</t>
    <phoneticPr fontId="18" type="noConversion"/>
  </si>
  <si>
    <t>GCA_006165205.1</t>
    <phoneticPr fontId="18" type="noConversion"/>
  </si>
  <si>
    <t>GCA_006855945.2</t>
    <phoneticPr fontId="18" type="noConversion"/>
  </si>
  <si>
    <t>tet(B), fosA7</t>
    <phoneticPr fontId="18" type="noConversion"/>
  </si>
  <si>
    <t>GCA_007864305.2</t>
    <phoneticPr fontId="18" type="noConversion"/>
  </si>
  <si>
    <t>GCA_000953495.1</t>
    <phoneticPr fontId="18" type="noConversion"/>
  </si>
  <si>
    <t>GCA_003031835.1</t>
    <phoneticPr fontId="18" type="noConversion"/>
  </si>
  <si>
    <t>GCA_003068145.2</t>
    <phoneticPr fontId="18" type="noConversion"/>
  </si>
  <si>
    <t>GCA_900477985.1</t>
    <phoneticPr fontId="18" type="noConversion"/>
  </si>
  <si>
    <t>GCA_018339975.1</t>
    <phoneticPr fontId="18" type="noConversion"/>
  </si>
  <si>
    <t>tet(B), sul2, aph(3'')-Ib, aph(6)-Id</t>
    <phoneticPr fontId="18" type="noConversion"/>
  </si>
  <si>
    <t>GCA_003627015.2</t>
    <phoneticPr fontId="18" type="noConversion"/>
  </si>
  <si>
    <t>GCA_006344865.2</t>
    <phoneticPr fontId="18" type="noConversion"/>
  </si>
  <si>
    <t>GCA_018338295.1</t>
    <phoneticPr fontId="18" type="noConversion"/>
  </si>
  <si>
    <t>ant(2'')-Ia, sul1, blaTEM-1B, aph(3'')-Ib, aph(6)-Id, dfrA5, sul1</t>
    <phoneticPr fontId="18" type="noConversion"/>
  </si>
  <si>
    <t>GCA_002386165.1</t>
    <phoneticPr fontId="18" type="noConversion"/>
  </si>
  <si>
    <t>GCA_900205265.1</t>
    <phoneticPr fontId="18" type="noConversion"/>
  </si>
  <si>
    <t>mcr-9, tet(B)</t>
    <phoneticPr fontId="18" type="noConversion"/>
  </si>
  <si>
    <t>GCA_018338495.1</t>
    <phoneticPr fontId="18" type="noConversion"/>
  </si>
  <si>
    <t>GCA_018340235.1</t>
    <phoneticPr fontId="18" type="noConversion"/>
  </si>
  <si>
    <t>sul1, ant(3'')-Ia, aph(6)-Id, aph(3'')-Ib, aph(3')-Ia</t>
    <phoneticPr fontId="18" type="noConversion"/>
  </si>
  <si>
    <t>GCA_000026565.1</t>
    <phoneticPr fontId="18" type="noConversion"/>
  </si>
  <si>
    <t>GCA_006051055.2</t>
    <phoneticPr fontId="18" type="noConversion"/>
  </si>
  <si>
    <t>GCA_000430165.1</t>
    <phoneticPr fontId="18" type="noConversion"/>
  </si>
  <si>
    <t>GCA_001079465.2</t>
    <phoneticPr fontId="18" type="noConversion"/>
  </si>
  <si>
    <t>GCA_014447835.2</t>
    <phoneticPr fontId="18" type="noConversion"/>
  </si>
  <si>
    <t>GCA_008606975.2</t>
    <phoneticPr fontId="18" type="noConversion"/>
  </si>
  <si>
    <t>GCA_011311395.2</t>
    <phoneticPr fontId="18" type="noConversion"/>
  </si>
  <si>
    <t>GCA_018340275.1</t>
    <phoneticPr fontId="18" type="noConversion"/>
  </si>
  <si>
    <t>blaTEM-1B, aph(6)-Id, aph(3'')-Ib, sul2, tet(B), floR, sul2, aph(4)-Ia, aac(3)-IVa, blaCTX-M-14, fosA3</t>
    <phoneticPr fontId="18" type="noConversion"/>
  </si>
  <si>
    <t>GCA_003902395.2</t>
    <phoneticPr fontId="18" type="noConversion"/>
  </si>
  <si>
    <t>GCA_006165125.1</t>
    <phoneticPr fontId="18" type="noConversion"/>
  </si>
  <si>
    <t>GCA_000272815.2</t>
    <phoneticPr fontId="18" type="noConversion"/>
  </si>
  <si>
    <t>GCA_002761415.1</t>
    <phoneticPr fontId="18" type="noConversion"/>
  </si>
  <si>
    <t>GCA_019915785.1</t>
    <phoneticPr fontId="18" type="noConversion"/>
  </si>
  <si>
    <t>sul2, blaCMY-2</t>
    <phoneticPr fontId="18" type="noConversion"/>
  </si>
  <si>
    <t>GCA_000625855.2</t>
    <phoneticPr fontId="18" type="noConversion"/>
  </si>
  <si>
    <t>GCA_900478345.1</t>
    <phoneticPr fontId="18" type="noConversion"/>
  </si>
  <si>
    <t>GCA_013376915.1</t>
    <phoneticPr fontId="18" type="noConversion"/>
  </si>
  <si>
    <t>aph(6)-Id, sul3, lnu(F), ant(3'')-Ia, aac(3)-IId, blaLAP-2, blaTEM-1B, blaCTX-M-55, qnrS1, aph(3')-Ia, floR</t>
    <phoneticPr fontId="18" type="noConversion"/>
  </si>
  <si>
    <t>aph(3')-Ia, dfrA14, mph(A), lnu(F), aac(3)-IId, blaTEM-1B, rmtB, blaCTX-M-55, floR</t>
    <phoneticPr fontId="18" type="noConversion"/>
  </si>
  <si>
    <t>GCA_001975445.1</t>
    <phoneticPr fontId="18" type="noConversion"/>
  </si>
  <si>
    <t>aph(3')-Ia</t>
    <phoneticPr fontId="18" type="noConversion"/>
  </si>
  <si>
    <t>GCA_018340355.1</t>
    <phoneticPr fontId="18" type="noConversion"/>
  </si>
  <si>
    <t>GCA_019670205.1</t>
    <phoneticPr fontId="18" type="noConversion"/>
  </si>
  <si>
    <t>GCA_020715505.1</t>
    <phoneticPr fontId="18" type="noConversion"/>
  </si>
  <si>
    <t>tet(B), catA1, blaOXA-1, sul1</t>
    <phoneticPr fontId="18" type="noConversion"/>
  </si>
  <si>
    <t>GCA_006027055.2</t>
    <phoneticPr fontId="18" type="noConversion"/>
  </si>
  <si>
    <t>GCA_001975515.1</t>
    <phoneticPr fontId="18" type="noConversion"/>
  </si>
  <si>
    <t>GCA_018340485.1</t>
    <phoneticPr fontId="18" type="noConversion"/>
  </si>
  <si>
    <t>GCA_004136035.1</t>
    <phoneticPr fontId="18" type="noConversion"/>
  </si>
  <si>
    <t>GCA_003073575.1</t>
    <phoneticPr fontId="18" type="noConversion"/>
  </si>
  <si>
    <t>GCA_900478225.1</t>
    <phoneticPr fontId="18" type="noConversion"/>
  </si>
  <si>
    <t>GCA_020715405.1</t>
    <phoneticPr fontId="18" type="noConversion"/>
  </si>
  <si>
    <t>GCA_000623675.2</t>
    <phoneticPr fontId="18" type="noConversion"/>
  </si>
  <si>
    <t>GCA_003717715.1</t>
    <phoneticPr fontId="18" type="noConversion"/>
  </si>
  <si>
    <t>GCA_014432465.2</t>
    <phoneticPr fontId="18" type="noConversion"/>
  </si>
  <si>
    <t>mph(A), aph(3')-Ia, aph(6)-Id, aph(3'')-Ib</t>
    <phoneticPr fontId="18" type="noConversion"/>
  </si>
  <si>
    <t>GCA_005978645.2</t>
    <phoneticPr fontId="18" type="noConversion"/>
  </si>
  <si>
    <t>GCA_002211845.1</t>
    <phoneticPr fontId="18" type="noConversion"/>
  </si>
  <si>
    <t>GCA_001623545.2</t>
    <phoneticPr fontId="18" type="noConversion"/>
  </si>
  <si>
    <t>blaTEM-1B, tet(B), sul2, aph(3'')-Ib, aph(6)-Id</t>
    <phoneticPr fontId="18" type="noConversion"/>
  </si>
  <si>
    <t>GCA_001628755.1</t>
    <phoneticPr fontId="18" type="noConversion"/>
  </si>
  <si>
    <t>blaCMY-2, grdA</t>
    <phoneticPr fontId="18" type="noConversion"/>
  </si>
  <si>
    <t>GCA_002761335.1</t>
    <phoneticPr fontId="18" type="noConversion"/>
  </si>
  <si>
    <t>GCA_001360555.2</t>
    <phoneticPr fontId="18" type="noConversion"/>
  </si>
  <si>
    <t>GCA_000818075.1</t>
    <phoneticPr fontId="18" type="noConversion"/>
  </si>
  <si>
    <t>GCA_001104165.2</t>
    <phoneticPr fontId="18" type="noConversion"/>
  </si>
  <si>
    <t>GCA_012052085.1</t>
    <phoneticPr fontId="18" type="noConversion"/>
  </si>
  <si>
    <t>aac(3)-IVa, aph(4)-Ia, sul2, dfrA17, aadA5, sul1, catB3, blaOXA-1, aac(6')-Ib-cr, blaCTX-M-55, sul2, aph(3'')-Ib, aph(6)-Id, tet(A), floR</t>
    <phoneticPr fontId="18" type="noConversion"/>
  </si>
  <si>
    <t>GCA_000626355.1</t>
    <phoneticPr fontId="18" type="noConversion"/>
  </si>
  <si>
    <t>GCA_020714805.1</t>
    <phoneticPr fontId="18" type="noConversion"/>
  </si>
  <si>
    <t>GCA_017094585.1</t>
    <phoneticPr fontId="18" type="noConversion"/>
  </si>
  <si>
    <t>GCA_006113225.2</t>
    <phoneticPr fontId="18" type="noConversion"/>
  </si>
  <si>
    <t>GCA_018340255.1</t>
    <phoneticPr fontId="18" type="noConversion"/>
  </si>
  <si>
    <t>GCA_018338895.1</t>
    <phoneticPr fontId="18" type="noConversion"/>
  </si>
  <si>
    <t>GCA_002952975.1</t>
    <phoneticPr fontId="18" type="noConversion"/>
  </si>
  <si>
    <t>aph(3')-Ia, blaTEM-1B, cmlA1, sul3, dfrA12, sul1</t>
    <phoneticPr fontId="18" type="noConversion"/>
  </si>
  <si>
    <t>GCA_005221485.1</t>
    <phoneticPr fontId="18" type="noConversion"/>
  </si>
  <si>
    <t>GCA_900635855.1</t>
    <phoneticPr fontId="18" type="noConversion"/>
  </si>
  <si>
    <t>GCA_900636155.1</t>
    <phoneticPr fontId="18" type="noConversion"/>
  </si>
  <si>
    <t>GCA_002266205.2</t>
    <phoneticPr fontId="18" type="noConversion"/>
  </si>
  <si>
    <t>GCA_019670145.1</t>
    <phoneticPr fontId="18" type="noConversion"/>
  </si>
  <si>
    <t>GCA_003073595.1</t>
    <phoneticPr fontId="18" type="noConversion"/>
  </si>
  <si>
    <t>GCA_009729935.1</t>
    <phoneticPr fontId="18" type="noConversion"/>
  </si>
  <si>
    <t>GCA_003641305.1</t>
    <phoneticPr fontId="18" type="noConversion"/>
  </si>
  <si>
    <t>GCA_007634455.2</t>
    <phoneticPr fontId="18" type="noConversion"/>
  </si>
  <si>
    <t>GCA_000626255.1</t>
    <phoneticPr fontId="18" type="noConversion"/>
  </si>
  <si>
    <t>GCA_007484345.2</t>
    <phoneticPr fontId="18" type="noConversion"/>
  </si>
  <si>
    <t>GCA_020715345.1</t>
    <phoneticPr fontId="18" type="noConversion"/>
  </si>
  <si>
    <t>GCA_005411755.2</t>
    <phoneticPr fontId="18" type="noConversion"/>
  </si>
  <si>
    <t>GCA_019356415.1</t>
    <phoneticPr fontId="18" type="noConversion"/>
  </si>
  <si>
    <t>GCA_000623275.1</t>
    <phoneticPr fontId="18" type="noConversion"/>
  </si>
  <si>
    <t>GCA_000624175.2</t>
    <phoneticPr fontId="18" type="noConversion"/>
  </si>
  <si>
    <t>grdA, grdA, grdA</t>
    <phoneticPr fontId="18" type="noConversion"/>
  </si>
  <si>
    <t>GCA_008025235.2</t>
    <phoneticPr fontId="18" type="noConversion"/>
  </si>
  <si>
    <t>GCA_016775625.1</t>
    <phoneticPr fontId="18" type="noConversion"/>
  </si>
  <si>
    <t>GCA_019339465.1</t>
    <phoneticPr fontId="18" type="noConversion"/>
  </si>
  <si>
    <t>GCA_020715285.1</t>
    <phoneticPr fontId="18" type="noConversion"/>
  </si>
  <si>
    <t>GCA_003994595.1</t>
    <phoneticPr fontId="18" type="noConversion"/>
  </si>
  <si>
    <t>GCA_901457615.1</t>
    <phoneticPr fontId="18" type="noConversion"/>
  </si>
  <si>
    <t>GCA_009756475.1</t>
    <phoneticPr fontId="18" type="noConversion"/>
  </si>
  <si>
    <t>GCA_013138225.1</t>
    <phoneticPr fontId="18" type="noConversion"/>
  </si>
  <si>
    <t>GCA_007971865.1</t>
    <phoneticPr fontId="18" type="noConversion"/>
  </si>
  <si>
    <t>GCA_011301835.1</t>
    <phoneticPr fontId="18" type="noConversion"/>
  </si>
  <si>
    <t>GCA_002982095.1</t>
    <phoneticPr fontId="18" type="noConversion"/>
  </si>
  <si>
    <t>GCA_900635865.1</t>
    <phoneticPr fontId="18" type="noConversion"/>
  </si>
  <si>
    <t>GCA_003641325.1</t>
    <phoneticPr fontId="18" type="noConversion"/>
  </si>
  <si>
    <t>GCA_006846945.2</t>
    <phoneticPr fontId="18" type="noConversion"/>
  </si>
  <si>
    <t>GCA_009650055.1</t>
    <phoneticPr fontId="18" type="noConversion"/>
  </si>
  <si>
    <t>GCA_907166795.1</t>
    <phoneticPr fontId="18" type="noConversion"/>
  </si>
  <si>
    <t>blaTEM-1B, tet(D), mcr-9, aph(6)-Id, aph(3'')-Ib, dfrA19, aac(6')-IIc, sul1, sul2, blaSHV-12</t>
    <phoneticPr fontId="18" type="noConversion"/>
  </si>
  <si>
    <t>GCA_018340465.1</t>
    <phoneticPr fontId="18" type="noConversion"/>
  </si>
  <si>
    <t>GCA_001121865.2</t>
    <phoneticPr fontId="18" type="noConversion"/>
  </si>
  <si>
    <t>GCA_000018625.1</t>
    <phoneticPr fontId="18" type="noConversion"/>
  </si>
  <si>
    <t>GCA_000748245.2</t>
    <phoneticPr fontId="18" type="noConversion"/>
  </si>
  <si>
    <t>GCA_000623395.2</t>
    <phoneticPr fontId="18" type="noConversion"/>
  </si>
  <si>
    <t>GCA_020714645.1</t>
    <phoneticPr fontId="18" type="noConversion"/>
  </si>
  <si>
    <t>GCA_014338425.3</t>
    <phoneticPr fontId="18" type="noConversion"/>
  </si>
  <si>
    <t>GCA_000818115.1</t>
    <phoneticPr fontId="18" type="noConversion"/>
  </si>
  <si>
    <t>GCA_900635675.1</t>
    <phoneticPr fontId="18" type="noConversion"/>
  </si>
  <si>
    <t>GCA_006740725.1</t>
    <phoneticPr fontId="18" type="noConversion"/>
  </si>
  <si>
    <t>GCA_004222725.2</t>
    <phoneticPr fontId="18" type="noConversion"/>
  </si>
  <si>
    <t>GCA_018338475.1</t>
    <phoneticPr fontId="18" type="noConversion"/>
  </si>
  <si>
    <t>GCA_022846635.1</t>
    <phoneticPr fontId="18" type="noConversion"/>
  </si>
  <si>
    <t>blaCTX-M-151</t>
    <phoneticPr fontId="18" type="noConversion"/>
  </si>
  <si>
    <t>GCA_011301315.1</t>
    <phoneticPr fontId="18" type="noConversion"/>
  </si>
  <si>
    <t>GCA_001623665.2</t>
    <phoneticPr fontId="18" type="noConversion"/>
  </si>
  <si>
    <t>GCA_900478155.1</t>
    <phoneticPr fontId="18" type="noConversion"/>
  </si>
  <si>
    <t>sul1, blaCARB-2, tet(G), floR, aadA2, aph(3')-Ia, aph(6)-Id, aph(3'')-Ib, dfrA12, sul1</t>
    <phoneticPr fontId="18" type="noConversion"/>
  </si>
  <si>
    <t>GCA_018338975.1</t>
    <phoneticPr fontId="18" type="noConversion"/>
  </si>
  <si>
    <t>GCA_003717435.1</t>
    <phoneticPr fontId="18" type="noConversion"/>
  </si>
  <si>
    <t>aac(6')-Ib-cr, blaOXA-1, catB3, sul1, armA, msr(E), mph(E), aac(3)-IVa, aph(4)-Ia, sul2, floR, cmlA1, sul3, aph(3')-Ia, dfrA12, sul1, catB3, blaOXA-1, aac(6')-Ib-cr</t>
    <phoneticPr fontId="18" type="noConversion"/>
  </si>
  <si>
    <t>GCA_016653555.1</t>
    <phoneticPr fontId="18" type="noConversion"/>
  </si>
  <si>
    <t>GCA_018339875.1</t>
    <phoneticPr fontId="18" type="noConversion"/>
  </si>
  <si>
    <t>GCA_000623095.2</t>
    <phoneticPr fontId="18" type="noConversion"/>
  </si>
  <si>
    <t>GCA_900635615.1</t>
    <phoneticPr fontId="18" type="noConversion"/>
  </si>
  <si>
    <t>GCA_018339715.1</t>
    <phoneticPr fontId="18" type="noConversion"/>
  </si>
  <si>
    <t>GCA_020715045.1</t>
    <phoneticPr fontId="18" type="noConversion"/>
  </si>
  <si>
    <t>GCA_001367555.2</t>
    <phoneticPr fontId="18" type="noConversion"/>
  </si>
  <si>
    <t>GCA_003073555.1</t>
    <phoneticPr fontId="18" type="noConversion"/>
  </si>
  <si>
    <t>GCA_001953015.1</t>
    <phoneticPr fontId="18" type="noConversion"/>
  </si>
  <si>
    <t>GCA_018338375.1</t>
    <phoneticPr fontId="18" type="noConversion"/>
  </si>
  <si>
    <t>GCA_003994635.1</t>
    <phoneticPr fontId="18" type="noConversion"/>
  </si>
  <si>
    <t>GCA_005946705.2</t>
    <phoneticPr fontId="18" type="noConversion"/>
  </si>
  <si>
    <t>GCA_000623455.2</t>
    <phoneticPr fontId="18" type="noConversion"/>
  </si>
  <si>
    <t>blaCTX-M-14</t>
    <phoneticPr fontId="18" type="noConversion"/>
  </si>
  <si>
    <t>GCA_001623585.1</t>
    <phoneticPr fontId="18" type="noConversion"/>
  </si>
  <si>
    <t>GCA_020714865.1</t>
    <phoneticPr fontId="18" type="noConversion"/>
  </si>
  <si>
    <t>GCA_008244785.1</t>
    <phoneticPr fontId="18" type="noConversion"/>
  </si>
  <si>
    <t>aph(3')-IIa, catA1</t>
    <phoneticPr fontId="18" type="noConversion"/>
  </si>
  <si>
    <t>GCA_009729915.1</t>
    <phoneticPr fontId="18" type="noConversion"/>
  </si>
  <si>
    <t>GCA_900636165.1</t>
    <phoneticPr fontId="18" type="noConversion"/>
  </si>
  <si>
    <t>GCA_000487515.2</t>
    <phoneticPr fontId="18" type="noConversion"/>
  </si>
  <si>
    <t>GCA_003054535.1</t>
    <phoneticPr fontId="18" type="noConversion"/>
  </si>
  <si>
    <t>GCA_003073515.1</t>
    <phoneticPr fontId="18" type="noConversion"/>
  </si>
  <si>
    <t>GCA_004941405.1</t>
    <phoneticPr fontId="18" type="noConversion"/>
  </si>
  <si>
    <t>GCA_000385905.1</t>
    <phoneticPr fontId="18" type="noConversion"/>
  </si>
  <si>
    <t>GCA_000623295.1</t>
    <phoneticPr fontId="18" type="noConversion"/>
  </si>
  <si>
    <t>GCA_011465695.1</t>
    <phoneticPr fontId="18" type="noConversion"/>
  </si>
  <si>
    <t>GCA_907166775.1</t>
    <phoneticPr fontId="18" type="noConversion"/>
  </si>
  <si>
    <t>tet(M), blaTEM-1B, floR, sul1, dfrA1, aph(6)-Id, aph(3'')-Ib, sul2, aph(3'')-Ib, aph(6)-Id, aph(3')-Ia, sul3</t>
    <phoneticPr fontId="18" type="noConversion"/>
  </si>
  <si>
    <t>GCA_000486815.2</t>
    <phoneticPr fontId="18" type="noConversion"/>
  </si>
  <si>
    <t>GCA_007041505.2</t>
    <phoneticPr fontId="18" type="noConversion"/>
  </si>
  <si>
    <t>GCA_002761475.1</t>
    <phoneticPr fontId="18" type="noConversion"/>
  </si>
  <si>
    <t>tet(B), aph(6)-Id, aph(3'')-Ib, sul2</t>
    <phoneticPr fontId="18" type="noConversion"/>
  </si>
  <si>
    <t>GCA_016454185.1</t>
    <phoneticPr fontId="18" type="noConversion"/>
  </si>
  <si>
    <t>GCA_012530335.1</t>
    <phoneticPr fontId="18" type="noConversion"/>
  </si>
  <si>
    <t>GCA_001922185.1</t>
    <phoneticPr fontId="18" type="noConversion"/>
  </si>
  <si>
    <t>GCA_003717955.1</t>
    <phoneticPr fontId="18" type="noConversion"/>
  </si>
  <si>
    <t>sul2, tet(C), ant(3'')-Ia, aac(3)-VIa, sul1</t>
    <phoneticPr fontId="18" type="noConversion"/>
  </si>
  <si>
    <t>GCA_021266225.1</t>
    <phoneticPr fontId="18" type="noConversion"/>
  </si>
  <si>
    <t>GCA_019645915.1</t>
    <phoneticPr fontId="18" type="noConversion"/>
  </si>
  <si>
    <t>blaTEM-1B, aph(6)-Id, aph(3'')-Ib, sul2, sul1, dfrA7, catA1</t>
    <phoneticPr fontId="18" type="noConversion"/>
  </si>
  <si>
    <t>GCA_000486165.2</t>
    <phoneticPr fontId="18" type="noConversion"/>
  </si>
  <si>
    <t>aac(3)-Id, aadA7, sul1, blaTEM-1B</t>
    <phoneticPr fontId="18" type="noConversion"/>
  </si>
  <si>
    <t>GCA_006520715.2</t>
    <phoneticPr fontId="18" type="noConversion"/>
  </si>
  <si>
    <t>aph(3')-Ia, mph(A), catA2, blaTEM-1B, aph(6)-Id, aph(3'')-Ib, sul1, aadA5, dfrA17, mph(E), msr(E), armA, sul1, aadA2, aac(3)-IId, blaTEM-1B</t>
    <phoneticPr fontId="18" type="noConversion"/>
  </si>
  <si>
    <t>GCA_019469485.1</t>
    <phoneticPr fontId="18" type="noConversion"/>
  </si>
  <si>
    <t>GCA_014521465.1</t>
    <phoneticPr fontId="18" type="noConversion"/>
  </si>
  <si>
    <t>GCA_006165225.1</t>
    <phoneticPr fontId="18" type="noConversion"/>
  </si>
  <si>
    <t>fosA7, blaCMY-2</t>
    <phoneticPr fontId="18" type="noConversion"/>
  </si>
  <si>
    <t>GCA_020715465.1</t>
    <phoneticPr fontId="18" type="noConversion"/>
  </si>
  <si>
    <t>mph(A), erm(42), floR, sul3</t>
    <phoneticPr fontId="18" type="noConversion"/>
  </si>
  <si>
    <t>GCA_000750295.1</t>
    <phoneticPr fontId="18" type="noConversion"/>
  </si>
  <si>
    <t>tet(B), mcr-9</t>
    <phoneticPr fontId="18" type="noConversion"/>
  </si>
  <si>
    <t>GCA_900478385.1</t>
    <phoneticPr fontId="18" type="noConversion"/>
  </si>
  <si>
    <t>GCA_000750375.1</t>
    <phoneticPr fontId="18" type="noConversion"/>
  </si>
  <si>
    <t>aph(3')-IIa</t>
    <phoneticPr fontId="18" type="noConversion"/>
  </si>
  <si>
    <t>GCA_900635485.1</t>
    <phoneticPr fontId="18" type="noConversion"/>
  </si>
  <si>
    <t>GCA_003994555.1</t>
    <phoneticPr fontId="18" type="noConversion"/>
  </si>
  <si>
    <t>blaTEM-1B, sul1, dfrA7, catA1</t>
    <phoneticPr fontId="18" type="noConversion"/>
  </si>
  <si>
    <t>GCA_903992995.2</t>
    <phoneticPr fontId="18" type="noConversion"/>
  </si>
  <si>
    <t>aph(3'')-Ib, aph(6)-Id, aph(3')-Ia, mph(A)</t>
    <phoneticPr fontId="18" type="noConversion"/>
  </si>
  <si>
    <t>GCA_001975645.1</t>
    <phoneticPr fontId="18" type="noConversion"/>
  </si>
  <si>
    <t>tet(B), aph(3'')-Ib, aph(6)-Id, aph(3')-Ia, sul2, blaTEM-1B</t>
    <phoneticPr fontId="18" type="noConversion"/>
  </si>
  <si>
    <t>GCA_003429465.1</t>
    <phoneticPr fontId="18" type="noConversion"/>
  </si>
  <si>
    <t>aadA2, sul1, blaCARB-2, tet(G)</t>
    <phoneticPr fontId="18" type="noConversion"/>
  </si>
  <si>
    <t>GCA_003325015.1</t>
    <phoneticPr fontId="18" type="noConversion"/>
  </si>
  <si>
    <t>GCA_001185245.1</t>
    <phoneticPr fontId="18" type="noConversion"/>
  </si>
  <si>
    <t>GCA_002761015.1</t>
    <phoneticPr fontId="18" type="noConversion"/>
  </si>
  <si>
    <t>tet(C), ant(3'')-Ia, aac(3)-VIa, sul1, sul2</t>
    <phoneticPr fontId="18" type="noConversion"/>
  </si>
  <si>
    <t>GCA_002761355.1</t>
    <phoneticPr fontId="18" type="noConversion"/>
  </si>
  <si>
    <t>GCA_009221265.2</t>
    <phoneticPr fontId="18" type="noConversion"/>
  </si>
  <si>
    <t>blaCMY-2, blaCMY-2</t>
    <phoneticPr fontId="18" type="noConversion"/>
  </si>
  <si>
    <t>GCA_001362095.2</t>
    <phoneticPr fontId="18" type="noConversion"/>
  </si>
  <si>
    <t>blaCTX-M-65, sul1, ant(3'')-Ia</t>
    <phoneticPr fontId="18" type="noConversion"/>
  </si>
  <si>
    <t>GCA_019670465.1</t>
    <phoneticPr fontId="18" type="noConversion"/>
  </si>
  <si>
    <t>GCA_900635695.1</t>
    <phoneticPr fontId="18" type="noConversion"/>
  </si>
  <si>
    <t>GCA_020714885.1</t>
    <phoneticPr fontId="18" type="noConversion"/>
  </si>
  <si>
    <t>GCA_015697765.1</t>
    <phoneticPr fontId="18" type="noConversion"/>
  </si>
  <si>
    <t>dfrA17, aadA5, aac(6')-Ib-cr, blaOXA-1, catB3, sul1, fosA3, blaCTX-M-14, aac(3)-IVa, aph(4)-Ia, sul2, floR, mph(A), sul3, blaTEM-1B, sul2, aph(3'')-Ib, aph(6)-Id, oqxA, oqxB, mph(E), msr(E), armA, sul1, catB3, blaOXA-1, aac(6')-Ib-cr</t>
    <phoneticPr fontId="18" type="noConversion"/>
  </si>
  <si>
    <t>GCA_000623115.2</t>
    <phoneticPr fontId="18" type="noConversion"/>
  </si>
  <si>
    <t>GCA_018339895.1</t>
    <phoneticPr fontId="18" type="noConversion"/>
  </si>
  <si>
    <t>GCA_000252995.1</t>
    <phoneticPr fontId="18" type="noConversion"/>
  </si>
  <si>
    <t>tet(B), aph(3'')-Ib, aph(6)-Id, blaTEM-1B</t>
    <phoneticPr fontId="18" type="noConversion"/>
  </si>
  <si>
    <t>GCA_900635645.1</t>
    <phoneticPr fontId="18" type="noConversion"/>
  </si>
  <si>
    <t>dfrA1, floR, tet(G), blaCARB-2, sul1</t>
    <phoneticPr fontId="18" type="noConversion"/>
  </si>
  <si>
    <t>GCA_900478435.1</t>
    <phoneticPr fontId="18" type="noConversion"/>
  </si>
  <si>
    <t>GCA_000494385.3</t>
    <phoneticPr fontId="18" type="noConversion"/>
  </si>
  <si>
    <t>GCA_007635275.2</t>
    <phoneticPr fontId="18" type="noConversion"/>
  </si>
  <si>
    <t>aac(2')-IIa, fosA7</t>
    <phoneticPr fontId="18" type="noConversion"/>
  </si>
  <si>
    <t>GCA_007972405.1</t>
    <phoneticPr fontId="18" type="noConversion"/>
  </si>
  <si>
    <t>GCA_018339535.1</t>
    <phoneticPr fontId="18" type="noConversion"/>
  </si>
  <si>
    <t>GCA_018338755.1</t>
    <phoneticPr fontId="18" type="noConversion"/>
  </si>
  <si>
    <t>GCA_001831915.2</t>
    <phoneticPr fontId="18" type="noConversion"/>
  </si>
  <si>
    <t>GCA_010542265.2</t>
    <phoneticPr fontId="18" type="noConversion"/>
  </si>
  <si>
    <t>GCA_006874805.1</t>
    <phoneticPr fontId="18" type="noConversion"/>
  </si>
  <si>
    <t>GCA_007972985.1</t>
    <phoneticPr fontId="18" type="noConversion"/>
  </si>
  <si>
    <t>GCA_005606535.2</t>
    <phoneticPr fontId="18" type="noConversion"/>
  </si>
  <si>
    <t>GCA_000623055.2</t>
    <phoneticPr fontId="18" type="noConversion"/>
  </si>
  <si>
    <t>sul1, blaCARB-2, tet(G), floR, blaCARB-2, tet(G), floR, aadA2</t>
    <phoneticPr fontId="18" type="noConversion"/>
  </si>
  <si>
    <t>GCA_900478105.1</t>
    <phoneticPr fontId="18" type="noConversion"/>
  </si>
  <si>
    <t>sul2, aph(3'')-Ib, aph(6)-Id, blaTEM-1B, tet(B)</t>
    <phoneticPr fontId="18" type="noConversion"/>
  </si>
  <si>
    <t>GCA_018339915.1</t>
    <phoneticPr fontId="18" type="noConversion"/>
  </si>
  <si>
    <t>GCA_001975305.1</t>
    <phoneticPr fontId="18" type="noConversion"/>
  </si>
  <si>
    <t>GCA_018340155.1</t>
    <phoneticPr fontId="18" type="noConversion"/>
  </si>
  <si>
    <t>GCA_000503845.1</t>
    <phoneticPr fontId="18" type="noConversion"/>
  </si>
  <si>
    <t>GCA_001623705.1</t>
    <phoneticPr fontId="18" type="noConversion"/>
  </si>
  <si>
    <t>GCA_020714765.1</t>
    <phoneticPr fontId="18" type="noConversion"/>
  </si>
  <si>
    <t>blaTEM-1B, sul1, aadA7</t>
    <phoneticPr fontId="18" type="noConversion"/>
  </si>
  <si>
    <t>GCA_011465815.1</t>
    <phoneticPr fontId="18" type="noConversion"/>
  </si>
  <si>
    <t>GCA_006202105.2</t>
    <phoneticPr fontId="18" type="noConversion"/>
  </si>
  <si>
    <t>GCA_018340425.1</t>
    <phoneticPr fontId="18" type="noConversion"/>
  </si>
  <si>
    <t>aadA2, sul1</t>
    <phoneticPr fontId="18" type="noConversion"/>
  </si>
  <si>
    <t>GCA_019339425.1</t>
    <phoneticPr fontId="18" type="noConversion"/>
  </si>
  <si>
    <t>GCA_000626175.1</t>
    <phoneticPr fontId="18" type="noConversion"/>
  </si>
  <si>
    <t>GCA_006165265.1</t>
    <phoneticPr fontId="18" type="noConversion"/>
  </si>
  <si>
    <t>GCA_001356455.2</t>
    <phoneticPr fontId="18" type="noConversion"/>
  </si>
  <si>
    <t>GCA_007626135.2</t>
    <phoneticPr fontId="18" type="noConversion"/>
  </si>
  <si>
    <t>GCA_900478215.1</t>
    <phoneticPr fontId="18" type="noConversion"/>
  </si>
  <si>
    <t>dfrA7, sul1, blaTEM-1B, aph(6)-Id, aph(3'')-Ib, sul2</t>
    <phoneticPr fontId="18" type="noConversion"/>
  </si>
  <si>
    <t>blaTEM-1B, sul1, ant(2'')-Ia</t>
    <phoneticPr fontId="18" type="noConversion"/>
  </si>
  <si>
    <t>GCA_018338795.1</t>
    <phoneticPr fontId="18" type="noConversion"/>
  </si>
  <si>
    <t>GCA_022670695.1</t>
    <phoneticPr fontId="18" type="noConversion"/>
  </si>
  <si>
    <t>floR, aac(3)-IId, blaLAP-2, blaTEM-1B, blaCTX-M-55, qnrS13, dfrA14, aph(3')-Ia, sul2, ant(3'')-Ia, lnu(F), sul3, aph(6)-Id, fosA7</t>
    <phoneticPr fontId="18" type="noConversion"/>
  </si>
  <si>
    <t>GCA_021496255.1</t>
    <phoneticPr fontId="18" type="noConversion"/>
  </si>
  <si>
    <t>GCA_900475895.1</t>
    <phoneticPr fontId="18" type="noConversion"/>
  </si>
  <si>
    <t>GCA_001305815.1</t>
    <phoneticPr fontId="18" type="noConversion"/>
  </si>
  <si>
    <t>GCA_907166785.1</t>
    <phoneticPr fontId="18" type="noConversion"/>
  </si>
  <si>
    <t>blaTEM-1B, tet(D), mcr-9, aph(6)-Id, aph(3'')-Ib, dfrA19, sul1, aadA2, sul2, sul1, aac(6')-IIc, blaSHV-12</t>
    <phoneticPr fontId="18" type="noConversion"/>
  </si>
  <si>
    <t>GCA_011302195.1</t>
    <phoneticPr fontId="18" type="noConversion"/>
  </si>
  <si>
    <t>GCA_005991765.2</t>
    <phoneticPr fontId="18" type="noConversion"/>
  </si>
  <si>
    <t>GCA_003641285.1</t>
    <phoneticPr fontId="18" type="noConversion"/>
  </si>
  <si>
    <t>GCA_001454965.1</t>
    <phoneticPr fontId="18" type="noConversion"/>
  </si>
  <si>
    <t>GCA_009729895.1</t>
    <phoneticPr fontId="18" type="noConversion"/>
  </si>
  <si>
    <t>aph(3')-Ia, blaCMY-2, sul2, aph(3'')-Ib, aph(6)-Id, tet(A), floR, blaCMY-2</t>
    <phoneticPr fontId="18" type="noConversion"/>
  </si>
  <si>
    <t>mph(A), catA2, aph(3')-Ia, aph(6)-Id, aph(3'')-Ib, blaCTX-M-15</t>
    <phoneticPr fontId="18" type="noConversion"/>
  </si>
  <si>
    <t>GCA_000748565.2</t>
    <phoneticPr fontId="18" type="noConversion"/>
  </si>
  <si>
    <t>GCA_900477905.1</t>
    <phoneticPr fontId="18" type="noConversion"/>
  </si>
  <si>
    <t>GCA_005766855.2</t>
    <phoneticPr fontId="18" type="noConversion"/>
  </si>
  <si>
    <t>GCA_020714845.1</t>
    <phoneticPr fontId="18" type="noConversion"/>
  </si>
  <si>
    <t>GCA_018338915.1</t>
    <phoneticPr fontId="18" type="noConversion"/>
  </si>
  <si>
    <t>GCA_006051015.2</t>
    <phoneticPr fontId="18" type="noConversion"/>
  </si>
  <si>
    <t>GCA_001833305.2</t>
    <phoneticPr fontId="18" type="noConversion"/>
  </si>
  <si>
    <t>GCA_018339675.1</t>
    <phoneticPr fontId="18" type="noConversion"/>
  </si>
  <si>
    <t>GCA_005601095.2</t>
    <phoneticPr fontId="18" type="noConversion"/>
  </si>
  <si>
    <t>GCA_006165145.1</t>
    <phoneticPr fontId="18" type="noConversion"/>
  </si>
  <si>
    <t>GCA_009664655.1</t>
    <phoneticPr fontId="18" type="noConversion"/>
  </si>
  <si>
    <t>GCA_019915625.1</t>
    <phoneticPr fontId="18" type="noConversion"/>
  </si>
  <si>
    <t>GCA_017094545.1</t>
    <phoneticPr fontId="18" type="noConversion"/>
  </si>
  <si>
    <t>GCA_000626375.1</t>
    <phoneticPr fontId="18" type="noConversion"/>
  </si>
  <si>
    <t>GCA_004847745.1</t>
    <phoneticPr fontId="18" type="noConversion"/>
  </si>
  <si>
    <t>GCA_002761455.1</t>
    <phoneticPr fontId="18" type="noConversion"/>
  </si>
  <si>
    <t>GCA_018340095.1</t>
    <phoneticPr fontId="18" type="noConversion"/>
  </si>
  <si>
    <t>GCA_003718595.1</t>
    <phoneticPr fontId="18" type="noConversion"/>
  </si>
  <si>
    <t>GCA_003073535.1</t>
    <phoneticPr fontId="18" type="noConversion"/>
  </si>
  <si>
    <t>GCA_900478205.1</t>
    <phoneticPr fontId="18" type="noConversion"/>
  </si>
  <si>
    <t>GCA_020715325.1</t>
    <phoneticPr fontId="18" type="noConversion"/>
  </si>
  <si>
    <t>GCA_900477895.1</t>
    <phoneticPr fontId="18" type="noConversion"/>
  </si>
  <si>
    <t>GCA_003872625.2</t>
    <phoneticPr fontId="18" type="noConversion"/>
  </si>
  <si>
    <t>aac(6')-Ib-cr, blaOXA-1, catB3, sul1, armA, msr(E), mph(E), aac(6')-Ib-cr, blaOXA-1, catB3, sul1, armA, msr(E), mph(E), fosA3</t>
    <phoneticPr fontId="18" type="noConversion"/>
  </si>
  <si>
    <t>GCA_013138205.1</t>
    <phoneticPr fontId="18" type="noConversion"/>
  </si>
  <si>
    <t>GCA_016775605.1</t>
    <phoneticPr fontId="18" type="noConversion"/>
  </si>
  <si>
    <t>blaCTX-M-15</t>
    <phoneticPr fontId="18" type="noConversion"/>
  </si>
  <si>
    <t>GCA_000272795.2</t>
    <phoneticPr fontId="18" type="noConversion"/>
  </si>
  <si>
    <t>GCA_000486725.2</t>
    <phoneticPr fontId="18" type="noConversion"/>
  </si>
  <si>
    <t>GCA_006016765.2</t>
    <phoneticPr fontId="18" type="noConversion"/>
  </si>
  <si>
    <t>GCA_001163025.2</t>
    <phoneticPr fontId="18" type="noConversion"/>
  </si>
  <si>
    <t>GCA_000750415.2</t>
    <phoneticPr fontId="18" type="noConversion"/>
  </si>
  <si>
    <t>GCA_000742815.1</t>
    <phoneticPr fontId="18" type="noConversion"/>
  </si>
  <si>
    <t>GCA_006651685.2</t>
    <phoneticPr fontId="18" type="noConversion"/>
  </si>
  <si>
    <t>GCA_900635575.1</t>
    <phoneticPr fontId="18" type="noConversion"/>
  </si>
  <si>
    <t>GCA_003718155.1</t>
    <phoneticPr fontId="18" type="noConversion"/>
  </si>
  <si>
    <t>GCA_021266285.1</t>
    <phoneticPr fontId="18" type="noConversion"/>
  </si>
  <si>
    <t>GCA_019339445.1</t>
    <phoneticPr fontId="18" type="noConversion"/>
  </si>
  <si>
    <t>GCA_023379985.1</t>
    <phoneticPr fontId="18" type="noConversion"/>
  </si>
  <si>
    <t>GCA_001623625.1</t>
    <phoneticPr fontId="18" type="noConversion"/>
  </si>
  <si>
    <t>sul1, blaCARB-2, tet(G), floR, dfrA1</t>
    <phoneticPr fontId="18" type="noConversion"/>
  </si>
  <si>
    <t>GCA_007972245.1</t>
    <phoneticPr fontId="18" type="noConversion"/>
  </si>
  <si>
    <t>mph(A), dfrA12, sul1, aph(3')-Ia, sul3, floR, erm(42)</t>
    <phoneticPr fontId="18" type="noConversion"/>
  </si>
  <si>
    <t>GCA_000626195.1</t>
    <phoneticPr fontId="18" type="noConversion"/>
  </si>
  <si>
    <t>GCA_006165165.1</t>
    <phoneticPr fontId="18" type="noConversion"/>
  </si>
  <si>
    <t>erm(B), ant(3'')-Ia</t>
    <phoneticPr fontId="18" type="noConversion"/>
  </si>
  <si>
    <t>GCA_005930995.1</t>
    <phoneticPr fontId="18" type="noConversion"/>
  </si>
  <si>
    <t>GCA_019334505.1</t>
    <phoneticPr fontId="18" type="noConversion"/>
  </si>
  <si>
    <t>GCA_008111065.2</t>
    <phoneticPr fontId="18" type="noConversion"/>
  </si>
  <si>
    <t>fosA3, mph(E), msr(E), armA, sul1, catB3, blaOXA-1, aac(6')-Ib-cr, dfrA17, aadA5, oqxB, oqxA, cmlA1, sul3, aph(3')-Ia, mph(A), floR, sul2, aph(4)-Ia, aac(3)-IVa, floR, tet(A), aph(6)-Id, aph(3'')-Ib, sul2, blaCTX-M-55</t>
    <phoneticPr fontId="18" type="noConversion"/>
  </si>
  <si>
    <t>GCA_000941015.2</t>
    <phoneticPr fontId="18" type="noConversion"/>
  </si>
  <si>
    <t>GCA_006199305.2</t>
    <phoneticPr fontId="18" type="noConversion"/>
  </si>
  <si>
    <t>GCA_002220345.1</t>
    <phoneticPr fontId="18" type="noConversion"/>
  </si>
  <si>
    <t>GCA_005676255.2</t>
    <phoneticPr fontId="18" type="noConversion"/>
  </si>
  <si>
    <t>GCA_013161625.1</t>
    <phoneticPr fontId="18" type="noConversion"/>
  </si>
  <si>
    <t>GCA_001623775.1</t>
    <phoneticPr fontId="18" type="noConversion"/>
  </si>
  <si>
    <t>GCA_003864035.1</t>
    <phoneticPr fontId="18" type="noConversion"/>
  </si>
  <si>
    <t>GCA_017094565.1</t>
    <phoneticPr fontId="18" type="noConversion"/>
  </si>
  <si>
    <t>GCA_011388155.1</t>
    <phoneticPr fontId="18" type="noConversion"/>
  </si>
  <si>
    <t>GCA_024442275.1</t>
    <phoneticPr fontId="18" type="noConversion"/>
  </si>
  <si>
    <t>aac(3)-Id, aadA7, sul1</t>
    <phoneticPr fontId="18" type="noConversion"/>
  </si>
  <si>
    <t>GCA_010732035.2</t>
    <phoneticPr fontId="18" type="noConversion"/>
  </si>
  <si>
    <t>GCA_940618755.1</t>
    <phoneticPr fontId="18" type="noConversion"/>
  </si>
  <si>
    <t>GCA_022670835.1</t>
    <phoneticPr fontId="18" type="noConversion"/>
  </si>
  <si>
    <t>GCA_004847565.1</t>
    <phoneticPr fontId="18" type="noConversion"/>
  </si>
  <si>
    <t>GCA_001975345.1</t>
    <phoneticPr fontId="18" type="noConversion"/>
  </si>
  <si>
    <t>GCA_013138125.1</t>
    <phoneticPr fontId="18" type="noConversion"/>
  </si>
  <si>
    <t>GCA_003324935.1</t>
    <phoneticPr fontId="18" type="noConversion"/>
  </si>
  <si>
    <t>GCA_002234855.1</t>
    <phoneticPr fontId="18" type="noConversion"/>
  </si>
  <si>
    <t>GCA_008244845.1</t>
    <phoneticPr fontId="18" type="noConversion"/>
  </si>
  <si>
    <t>GCA_000623655.2</t>
    <phoneticPr fontId="18" type="noConversion"/>
  </si>
  <si>
    <t>GCA_004194615.2</t>
    <phoneticPr fontId="18" type="noConversion"/>
  </si>
  <si>
    <t>sul1, dfrA12, qnrS1, floR, sul3, blaTEM-1B, tet(M), mph(A), catA2, aph(3'')-Ib, aph(6)-Id, aph(3')-Ia</t>
    <phoneticPr fontId="18" type="noConversion"/>
  </si>
  <si>
    <t>GCA_011436695.2</t>
    <phoneticPr fontId="18" type="noConversion"/>
  </si>
  <si>
    <t>GCA_020714725.1</t>
    <phoneticPr fontId="18" type="noConversion"/>
  </si>
  <si>
    <t>GCA_015052745.1</t>
    <phoneticPr fontId="18" type="noConversion"/>
  </si>
  <si>
    <t>GCA_900475965.1</t>
    <phoneticPr fontId="18" type="noConversion"/>
  </si>
  <si>
    <t>GCA_001278275.1</t>
    <phoneticPr fontId="18" type="noConversion"/>
  </si>
  <si>
    <t>blaCMY-2, blaCMY-2, blaCMY-2, blaCMY-2</t>
    <phoneticPr fontId="18" type="noConversion"/>
  </si>
  <si>
    <t>GCA_001975425.1</t>
    <phoneticPr fontId="18" type="noConversion"/>
  </si>
  <si>
    <t>GCA_020715265.1</t>
    <phoneticPr fontId="18" type="noConversion"/>
  </si>
  <si>
    <t>GCA_018339775.1</t>
    <phoneticPr fontId="18" type="noConversion"/>
  </si>
  <si>
    <t>GCA_018339795.1</t>
    <phoneticPr fontId="18" type="noConversion"/>
  </si>
  <si>
    <t>GCA_900205255.1</t>
    <phoneticPr fontId="18" type="noConversion"/>
  </si>
  <si>
    <t>GCA_000626215.1</t>
    <phoneticPr fontId="18" type="noConversion"/>
  </si>
  <si>
    <t>GCA_000750435.1</t>
    <phoneticPr fontId="18" type="noConversion"/>
  </si>
  <si>
    <t>GCA_015565735.1</t>
    <phoneticPr fontId="18" type="noConversion"/>
  </si>
  <si>
    <t>tet(B), sul2, aph(3'')-Ib, aph(6)-Id, blaTEM-1B, qnrS1, blaCTX-M-55</t>
    <phoneticPr fontId="18" type="noConversion"/>
  </si>
  <si>
    <t>GCA_002234775.1</t>
    <phoneticPr fontId="18" type="noConversion"/>
  </si>
  <si>
    <t>GCA_008750115.2</t>
    <phoneticPr fontId="18" type="noConversion"/>
  </si>
  <si>
    <t>sul1, dfrA12, blaCMY-2, sul2, aph(3'')-Ib, aph(6)-Id, tet(A), floR</t>
    <phoneticPr fontId="18" type="noConversion"/>
  </si>
  <si>
    <t>GCA_006517135.1</t>
    <phoneticPr fontId="18" type="noConversion"/>
  </si>
  <si>
    <t>GCA_018339115.1</t>
    <phoneticPr fontId="18" type="noConversion"/>
  </si>
  <si>
    <t>GCA_004354225.1</t>
    <phoneticPr fontId="18" type="noConversion"/>
  </si>
  <si>
    <t>GCA_020715165.1</t>
    <phoneticPr fontId="18" type="noConversion"/>
  </si>
  <si>
    <t>GCA_011302735.1</t>
    <phoneticPr fontId="18" type="noConversion"/>
  </si>
  <si>
    <t>aph(6)-Ic, aph(3')-IIa, aph(3')-IIa, aph(6)-Ic, aph(6)-Ic, aph(3')-IIa</t>
    <phoneticPr fontId="18" type="noConversion"/>
  </si>
  <si>
    <t>GCA_018339055.1</t>
    <phoneticPr fontId="18" type="noConversion"/>
  </si>
  <si>
    <t>GCA_900086565.1</t>
    <phoneticPr fontId="18" type="noConversion"/>
  </si>
  <si>
    <t>GCA_002507745.2</t>
    <phoneticPr fontId="18" type="noConversion"/>
  </si>
  <si>
    <t>GCA_903989485.1</t>
    <phoneticPr fontId="18" type="noConversion"/>
  </si>
  <si>
    <t>GCA_003718375.1</t>
    <phoneticPr fontId="18" type="noConversion"/>
  </si>
  <si>
    <t>GCA_022569715.1</t>
    <phoneticPr fontId="18" type="noConversion"/>
  </si>
  <si>
    <t>GCA_020714925.1</t>
    <phoneticPr fontId="18" type="noConversion"/>
  </si>
  <si>
    <t>GCA_018338335.1</t>
    <phoneticPr fontId="18" type="noConversion"/>
  </si>
  <si>
    <t>GCA_000487915.2</t>
    <phoneticPr fontId="18" type="noConversion"/>
  </si>
  <si>
    <t>GCA_018339735.1</t>
    <phoneticPr fontId="18" type="noConversion"/>
  </si>
  <si>
    <t>GCA_000750395.2</t>
    <phoneticPr fontId="18" type="noConversion"/>
  </si>
  <si>
    <t>GCA_000963535.2</t>
    <phoneticPr fontId="18" type="noConversion"/>
  </si>
  <si>
    <t>GCA_014218055.1</t>
    <phoneticPr fontId="18" type="noConversion"/>
  </si>
  <si>
    <t>GCA_000487575.2</t>
    <phoneticPr fontId="18" type="noConversion"/>
  </si>
  <si>
    <t>GCA_018338995.1</t>
    <phoneticPr fontId="18" type="noConversion"/>
  </si>
  <si>
    <t>GCA_007040365.2</t>
    <phoneticPr fontId="18" type="noConversion"/>
  </si>
  <si>
    <t>GCA_001975555.1</t>
    <phoneticPr fontId="18" type="noConversion"/>
  </si>
  <si>
    <t>GCA_004354285.1</t>
    <phoneticPr fontId="18" type="noConversion"/>
  </si>
  <si>
    <t>GCA_021383745.1</t>
    <phoneticPr fontId="18" type="noConversion"/>
  </si>
  <si>
    <t>cmlA1, ant(2'')-Ia, tet(A), aph(6)-Id, aph(3'')-Ib, sul2, fosA7</t>
    <phoneticPr fontId="18" type="noConversion"/>
  </si>
  <si>
    <t>qnrS2, catB3, blaOXA-1, aac(6')-Ib-cr, aph(4)-Ia, sul2, floR, sul1, dfrA12, aph(3')-Ia, sul3, cmlA1, fosA7</t>
    <phoneticPr fontId="18" type="noConversion"/>
  </si>
  <si>
    <t>GCA_001278315.1</t>
    <phoneticPr fontId="18" type="noConversion"/>
  </si>
  <si>
    <t>blaCMY-2, blaCMY-2, sul2, aph(3'')-Ib, aph(6)-Id, tet(A), floR, blaTEM-1B, catA2, tet(D), aadA2, sul1, qnrB2, sul1, dfrA19, aph(3'')-Ib, aph(6)-Id, sul1, aac(6')-IIc, aph(3')-Ia, aph(3')-Ia, aph(3')-Ia, aph(3')-Ia, mcr-9, blaSHV-12, sul2, blaCMY-2</t>
    <phoneticPr fontId="18" type="noConversion"/>
  </si>
  <si>
    <t>GCA_006949785.2</t>
    <phoneticPr fontId="18" type="noConversion"/>
  </si>
  <si>
    <t>GCA_001890445.1</t>
    <phoneticPr fontId="18" type="noConversion"/>
  </si>
  <si>
    <t>GCA_000750475.1</t>
    <phoneticPr fontId="18" type="noConversion"/>
  </si>
  <si>
    <t>GCA_003717855.1</t>
    <phoneticPr fontId="18" type="noConversion"/>
  </si>
  <si>
    <t>GCA_001832255.2</t>
    <phoneticPr fontId="18" type="noConversion"/>
  </si>
  <si>
    <t>GCA_019339485.1</t>
    <phoneticPr fontId="18" type="noConversion"/>
  </si>
  <si>
    <t>GCA_003869075.2</t>
    <phoneticPr fontId="18" type="noConversion"/>
  </si>
  <si>
    <t>GCA_001540845.1</t>
    <phoneticPr fontId="18" type="noConversion"/>
  </si>
  <si>
    <t>GCA_003130605.1</t>
    <phoneticPr fontId="18" type="noConversion"/>
  </si>
  <si>
    <t>GCA_021266425.1</t>
    <phoneticPr fontId="18" type="noConversion"/>
  </si>
  <si>
    <t>GCA_011303355.1</t>
    <phoneticPr fontId="18" type="noConversion"/>
  </si>
  <si>
    <t>GCA_003864055.1</t>
    <phoneticPr fontId="18" type="noConversion"/>
  </si>
  <si>
    <t>GCA_000487775.2</t>
    <phoneticPr fontId="18" type="noConversion"/>
  </si>
  <si>
    <t>GCA_002234475.1</t>
    <phoneticPr fontId="18" type="noConversion"/>
  </si>
  <si>
    <t>GCA_001122625.2</t>
    <phoneticPr fontId="18" type="noConversion"/>
  </si>
  <si>
    <t>fosA7, sul1, aac(3)-VIa, ant(3'')-Ia</t>
    <phoneticPr fontId="18" type="noConversion"/>
  </si>
  <si>
    <t>GCA_000487015.2</t>
    <phoneticPr fontId="18" type="noConversion"/>
  </si>
  <si>
    <t>sul1, aadA7, aac(3)-Id, blaTEM-1B</t>
    <phoneticPr fontId="18" type="noConversion"/>
  </si>
  <si>
    <t>GCA_002507875.2</t>
    <phoneticPr fontId="18" type="noConversion"/>
  </si>
  <si>
    <t>GCA_024722255.1</t>
    <phoneticPr fontId="18" type="noConversion"/>
  </si>
  <si>
    <t>aadA7, sul1, aph(3')-Ia, mph(A), lnu(F), aac(3)-IId, blaTEM-1B, rmtB, fosA3, blaCTX-M-55, qnrS1, fosA3, aac(3)-IVa, qnrS1, blaCTX-M-55, floR</t>
    <phoneticPr fontId="18" type="noConversion"/>
  </si>
  <si>
    <t>fosA7, oqxA, oqxB</t>
    <phoneticPr fontId="18" type="noConversion"/>
  </si>
  <si>
    <t>blaTEM-1B, sul3, dfrA12</t>
    <phoneticPr fontId="18" type="noConversion"/>
  </si>
  <si>
    <t>GCA_003717935.1</t>
    <phoneticPr fontId="18" type="noConversion"/>
  </si>
  <si>
    <t>GCA_000973685.2</t>
    <phoneticPr fontId="18" type="noConversion"/>
  </si>
  <si>
    <t>GCA_018339995.1</t>
    <phoneticPr fontId="18" type="noConversion"/>
  </si>
  <si>
    <t>GCA_900635535.1</t>
    <phoneticPr fontId="18" type="noConversion"/>
  </si>
  <si>
    <t>GCA_022936345.1</t>
    <phoneticPr fontId="18" type="noConversion"/>
  </si>
  <si>
    <t>catA1, dfrA12, sul1, blaTEM-1B</t>
    <phoneticPr fontId="18" type="noConversion"/>
  </si>
  <si>
    <t>GCA_000623375.1</t>
    <phoneticPr fontId="18" type="noConversion"/>
  </si>
  <si>
    <t>GCA_007626775.2</t>
    <phoneticPr fontId="18" type="noConversion"/>
  </si>
  <si>
    <t>GCA_940599845.1</t>
    <phoneticPr fontId="18" type="noConversion"/>
  </si>
  <si>
    <t>sul1, blaOXA-1, catA1, tet(B), sul2, aph(3'')-Ib, aph(6)-Id, tet(A), floR, blaCMY-2</t>
    <phoneticPr fontId="18" type="noConversion"/>
  </si>
  <si>
    <t>GCA_011388235.1</t>
    <phoneticPr fontId="18" type="noConversion"/>
  </si>
  <si>
    <t>GCA_003325315.1</t>
    <phoneticPr fontId="18" type="noConversion"/>
  </si>
  <si>
    <t>GCA_000271905.2</t>
    <phoneticPr fontId="18" type="noConversion"/>
  </si>
  <si>
    <t>GCA_900477885.1</t>
    <phoneticPr fontId="18" type="noConversion"/>
  </si>
  <si>
    <t>GCA_003717285.1</t>
    <phoneticPr fontId="18" type="noConversion"/>
  </si>
  <si>
    <t>GCA_003031855.1</t>
    <phoneticPr fontId="18" type="noConversion"/>
  </si>
  <si>
    <t>GCA_000626235.1</t>
    <phoneticPr fontId="18" type="noConversion"/>
  </si>
  <si>
    <t>GCA_900477995.1</t>
    <phoneticPr fontId="18" type="noConversion"/>
  </si>
  <si>
    <t>GCA_018339495.1</t>
    <phoneticPr fontId="18" type="noConversion"/>
  </si>
  <si>
    <t>GCA_018338315.1</t>
    <phoneticPr fontId="18" type="noConversion"/>
  </si>
  <si>
    <t>GCA_001134605.2</t>
    <phoneticPr fontId="18" type="noConversion"/>
  </si>
  <si>
    <t>GCA_003717635.1</t>
    <phoneticPr fontId="18" type="noConversion"/>
  </si>
  <si>
    <t>GCA_002119485.1</t>
    <phoneticPr fontId="18" type="noConversion"/>
  </si>
  <si>
    <t>sul2, aph(3'')-Ib, aph(6)-Id, aph(3')-Ia, blaCTX-M-15, aac(3)-IId</t>
    <phoneticPr fontId="18" type="noConversion"/>
  </si>
  <si>
    <t>sul1, dfrA12, blaTEM-1B, aph(6)-Id, aph(3'')-Ib, sul2, tet(B)</t>
    <phoneticPr fontId="18" type="noConversion"/>
  </si>
  <si>
    <t>GCA_010651985.2</t>
    <phoneticPr fontId="18" type="noConversion"/>
  </si>
  <si>
    <t>GCA_000188955.5</t>
    <phoneticPr fontId="18" type="noConversion"/>
  </si>
  <si>
    <t>GCA_018338255.1</t>
    <phoneticPr fontId="18" type="noConversion"/>
  </si>
  <si>
    <t>GCA_018339595.1</t>
    <phoneticPr fontId="18" type="noConversion"/>
  </si>
  <si>
    <t>GCA_901457625.1</t>
    <phoneticPr fontId="18" type="noConversion"/>
  </si>
  <si>
    <t>GCA_013588055.1</t>
    <phoneticPr fontId="18" type="noConversion"/>
  </si>
  <si>
    <t>GCA_001620225.1</t>
    <phoneticPr fontId="18" type="noConversion"/>
  </si>
  <si>
    <t>GCA_007333575.2</t>
    <phoneticPr fontId="18" type="noConversion"/>
  </si>
  <si>
    <t>GCA_000235545.1</t>
    <phoneticPr fontId="18" type="noConversion"/>
  </si>
  <si>
    <t>GCA_000624055.2</t>
    <phoneticPr fontId="18" type="noConversion"/>
  </si>
  <si>
    <t>GCA_001104885.3</t>
    <phoneticPr fontId="18" type="noConversion"/>
  </si>
  <si>
    <t>GCA_006517155.1</t>
    <phoneticPr fontId="18" type="noConversion"/>
  </si>
  <si>
    <t>GCA_018338415.1</t>
    <phoneticPr fontId="18" type="noConversion"/>
  </si>
  <si>
    <t>aph(3')-Ia, catA1, sul1, ere(A), dfrA5, blaSCO-1, aac(3)-IIa, blaTEM-1B, fosA7</t>
    <phoneticPr fontId="18" type="noConversion"/>
  </si>
  <si>
    <t>GCA_020714825.1</t>
    <phoneticPr fontId="18" type="noConversion"/>
  </si>
  <si>
    <t>GCA_011466595.1</t>
    <phoneticPr fontId="18" type="noConversion"/>
  </si>
  <si>
    <t>GCA_003718615.1</t>
    <phoneticPr fontId="18" type="noConversion"/>
  </si>
  <si>
    <t>GCA_020783475.1</t>
    <phoneticPr fontId="18" type="noConversion"/>
  </si>
  <si>
    <t>GCA_000027025.1</t>
    <phoneticPr fontId="18" type="noConversion"/>
  </si>
  <si>
    <t>GCA_008244805.1</t>
    <phoneticPr fontId="18" type="noConversion"/>
  </si>
  <si>
    <t>GCA_000626275.2</t>
    <phoneticPr fontId="18" type="noConversion"/>
  </si>
  <si>
    <t>GCA_011303155.1</t>
    <phoneticPr fontId="18" type="noConversion"/>
  </si>
  <si>
    <t>dfrA1, cmlA1, sul3, aph(3'')-Ib, aph(6)-Id, dfrA1, sul1, dfrA1</t>
    <phoneticPr fontId="18" type="noConversion"/>
  </si>
  <si>
    <t>GCA_022655685.1</t>
    <phoneticPr fontId="18" type="noConversion"/>
  </si>
  <si>
    <t>GCA_013162305.1</t>
    <phoneticPr fontId="18" type="noConversion"/>
  </si>
  <si>
    <t>GCA_018339375.1</t>
    <phoneticPr fontId="18" type="noConversion"/>
  </si>
  <si>
    <t>GCA_018339015.1</t>
    <phoneticPr fontId="18" type="noConversion"/>
  </si>
  <si>
    <t>GCA_021266345.1</t>
    <phoneticPr fontId="18" type="noConversion"/>
  </si>
  <si>
    <t>GCA_001975365.1</t>
    <phoneticPr fontId="18" type="noConversion"/>
  </si>
  <si>
    <t>GCA_000486765.2</t>
    <phoneticPr fontId="18" type="noConversion"/>
  </si>
  <si>
    <t>GCA_001165785.2</t>
    <phoneticPr fontId="18" type="noConversion"/>
  </si>
  <si>
    <t>GCA_900478235.1</t>
    <phoneticPr fontId="18" type="noConversion"/>
  </si>
  <si>
    <t>GCA_018338955.1</t>
    <phoneticPr fontId="18" type="noConversion"/>
  </si>
  <si>
    <t>GCA_014840915.2</t>
    <phoneticPr fontId="18" type="noConversion"/>
  </si>
  <si>
    <t>GCA_021266325.1</t>
    <phoneticPr fontId="18" type="noConversion"/>
  </si>
  <si>
    <t>GCA_008244825.1</t>
    <phoneticPr fontId="18" type="noConversion"/>
  </si>
  <si>
    <t>GCA_000973645.1</t>
    <phoneticPr fontId="18" type="noConversion"/>
  </si>
  <si>
    <t>GCA_940631035.1</t>
    <phoneticPr fontId="18" type="noConversion"/>
  </si>
  <si>
    <t>aadA7, sul1, aph(3')-Ia, dfrA14, lnu(F), aac(3)-IId, floR, blaCTX-M-55, fosA3, rmtB, blaTEM-1B</t>
    <phoneticPr fontId="18" type="noConversion"/>
  </si>
  <si>
    <t>GCA_003641265.1</t>
    <phoneticPr fontId="18" type="noConversion"/>
  </si>
  <si>
    <t>GCA_011117275.2</t>
    <phoneticPr fontId="18" type="noConversion"/>
  </si>
  <si>
    <t>mcr-9</t>
    <phoneticPr fontId="18" type="noConversion"/>
  </si>
  <si>
    <t>GCA_000940935.2</t>
    <phoneticPr fontId="18" type="noConversion"/>
  </si>
  <si>
    <t>GCA_003872475.2</t>
    <phoneticPr fontId="18" type="noConversion"/>
  </si>
  <si>
    <t>GCA_006912375.2</t>
    <phoneticPr fontId="18" type="noConversion"/>
  </si>
  <si>
    <t>GCA_900635085.1</t>
    <phoneticPr fontId="18" type="noConversion"/>
  </si>
  <si>
    <t>GCA_014805785.2</t>
    <phoneticPr fontId="18" type="noConversion"/>
  </si>
  <si>
    <t>GCA_002761495.1</t>
    <phoneticPr fontId="18" type="noConversion"/>
  </si>
  <si>
    <t>GCA_005576595.1</t>
    <phoneticPr fontId="18" type="noConversion"/>
  </si>
  <si>
    <t>blaCMY-4</t>
    <phoneticPr fontId="18" type="noConversion"/>
  </si>
  <si>
    <t>GCA_001362335.2</t>
    <phoneticPr fontId="18" type="noConversion"/>
  </si>
  <si>
    <t>GCA_003718095.1</t>
    <phoneticPr fontId="18" type="noConversion"/>
  </si>
  <si>
    <t>GCA_024442255.1</t>
    <phoneticPr fontId="18" type="noConversion"/>
  </si>
  <si>
    <t>GCA_001188125.2</t>
    <phoneticPr fontId="18" type="noConversion"/>
  </si>
  <si>
    <t>GCA_003994675.1</t>
    <phoneticPr fontId="18" type="noConversion"/>
  </si>
  <si>
    <t>GCA_900635585.1</t>
    <phoneticPr fontId="18" type="noConversion"/>
  </si>
  <si>
    <t>GCA_008029255.2</t>
    <phoneticPr fontId="18" type="noConversion"/>
  </si>
  <si>
    <t>GCA_001305835.1</t>
    <phoneticPr fontId="18" type="noConversion"/>
  </si>
  <si>
    <t>GCA_003718515.1</t>
    <phoneticPr fontId="18" type="noConversion"/>
  </si>
  <si>
    <t>GCA_020715425.1</t>
    <phoneticPr fontId="18" type="noConversion"/>
  </si>
  <si>
    <t>GCA_000750455.1</t>
    <phoneticPr fontId="18" type="noConversion"/>
  </si>
  <si>
    <t>GCA_020714685.1</t>
    <phoneticPr fontId="18" type="noConversion"/>
  </si>
  <si>
    <t>blaTEM-1B, tet(B)</t>
    <phoneticPr fontId="18" type="noConversion"/>
  </si>
  <si>
    <t>GCA_009648775.1</t>
    <phoneticPr fontId="18" type="noConversion"/>
  </si>
  <si>
    <t>GCA_018340115.1</t>
    <phoneticPr fontId="18" type="noConversion"/>
  </si>
  <si>
    <t>tet(B), aph(6)-Id, aph(3'')-Ib, sul2, blaTEM-1B</t>
    <phoneticPr fontId="18" type="noConversion"/>
  </si>
  <si>
    <t>GCA_002900325.1</t>
    <phoneticPr fontId="18" type="noConversion"/>
  </si>
  <si>
    <t>aph(3'')-Ib, aph(6)-Id, blaTEM-1B, sul1, tet(B), fosA7</t>
    <phoneticPr fontId="18" type="noConversion"/>
  </si>
  <si>
    <t>GCA_018338455.1</t>
    <phoneticPr fontId="18" type="noConversion"/>
  </si>
  <si>
    <t>mph(A), aph(3')-IIa, sul1, catB3, blaOXA-1, aac(6')-Ib-cr, blaCTX-M-65, fosA3, blaTEM-1B, sul2, aph(3'')-Ib, aph(6)-Id, oqxA, oqxB, aadA5, dfrA17, armA</t>
    <phoneticPr fontId="18" type="noConversion"/>
  </si>
  <si>
    <t>GCA_007431545.1</t>
    <phoneticPr fontId="18" type="noConversion"/>
  </si>
  <si>
    <t>GCA_018338515.1</t>
    <phoneticPr fontId="18" type="noConversion"/>
  </si>
  <si>
    <t>GCA_007473075.2</t>
    <phoneticPr fontId="18" type="noConversion"/>
  </si>
  <si>
    <t>GCA_001118185.2</t>
    <phoneticPr fontId="18" type="noConversion"/>
  </si>
  <si>
    <t>GCA_001956735.1</t>
    <phoneticPr fontId="18" type="noConversion"/>
  </si>
  <si>
    <t>GCA_005576575.1</t>
    <phoneticPr fontId="18" type="noConversion"/>
  </si>
  <si>
    <t>GCA_000238455.3</t>
    <phoneticPr fontId="18" type="noConversion"/>
  </si>
  <si>
    <t>GCA_000623355.1</t>
    <phoneticPr fontId="18" type="noConversion"/>
  </si>
  <si>
    <t>GCA_000009505.1</t>
    <phoneticPr fontId="18" type="noConversion"/>
  </si>
  <si>
    <t>GCA_008917945.2</t>
    <phoneticPr fontId="18" type="noConversion"/>
  </si>
  <si>
    <t>mcr-9, grdA, grdA, tet(B)</t>
    <phoneticPr fontId="18" type="noConversion"/>
  </si>
  <si>
    <t>sul1, blaOXA-1, catA1, tet(B), floR, tet(A), aph(6)-Id, aph(3'')-Ib, sul2</t>
    <phoneticPr fontId="18" type="noConversion"/>
  </si>
  <si>
    <t>dfrA12, sul1, mph(A), blaTEM-1B, floR, aph(4)-Ia, aac(3)-IVa</t>
    <phoneticPr fontId="18" type="noConversion"/>
  </si>
  <si>
    <t>GCA_018338855.1</t>
    <phoneticPr fontId="18" type="noConversion"/>
  </si>
  <si>
    <t>GCA_005608035.2</t>
    <phoneticPr fontId="18" type="noConversion"/>
  </si>
  <si>
    <t>GCA_900635525.1</t>
    <phoneticPr fontId="18" type="noConversion"/>
  </si>
  <si>
    <t>GCA_001185215.1</t>
    <phoneticPr fontId="18" type="noConversion"/>
  </si>
  <si>
    <t>GCA_003581245.2</t>
    <phoneticPr fontId="18" type="noConversion"/>
  </si>
  <si>
    <t>GCA_011301495.1</t>
    <phoneticPr fontId="18" type="noConversion"/>
  </si>
  <si>
    <t>GCA_002741865.1</t>
    <phoneticPr fontId="18" type="noConversion"/>
  </si>
  <si>
    <t>GCA_000623735.2</t>
    <phoneticPr fontId="18" type="noConversion"/>
  </si>
  <si>
    <t>GCA_900475825.1</t>
    <phoneticPr fontId="18" type="noConversion"/>
  </si>
  <si>
    <t>GCA_004136335.1</t>
    <phoneticPr fontId="18" type="noConversion"/>
  </si>
  <si>
    <t>GCA_005166225.1</t>
    <phoneticPr fontId="18" type="noConversion"/>
  </si>
  <si>
    <t>GCA_003717055.1</t>
    <phoneticPr fontId="18" type="noConversion"/>
  </si>
  <si>
    <t>GCA_020715445.1</t>
    <phoneticPr fontId="18" type="noConversion"/>
  </si>
  <si>
    <t>GCA_006165105.1</t>
    <phoneticPr fontId="18" type="noConversion"/>
  </si>
  <si>
    <t>GCA_002266325.2</t>
    <phoneticPr fontId="18" type="noConversion"/>
  </si>
  <si>
    <t>GCA_000486445.2</t>
    <phoneticPr fontId="18" type="noConversion"/>
  </si>
  <si>
    <t>GCA_900205295.1</t>
    <phoneticPr fontId="18" type="noConversion"/>
  </si>
  <si>
    <t>GCA_001975385.1</t>
    <phoneticPr fontId="18" type="noConversion"/>
  </si>
  <si>
    <t>GCA_007500235.2</t>
    <phoneticPr fontId="18" type="noConversion"/>
  </si>
  <si>
    <t>GCA_003718015.1</t>
    <phoneticPr fontId="18" type="noConversion"/>
  </si>
  <si>
    <t>GCA_003064365.2</t>
    <phoneticPr fontId="18" type="noConversion"/>
  </si>
  <si>
    <t>GCA_024266875.1</t>
    <phoneticPr fontId="18" type="noConversion"/>
  </si>
  <si>
    <t>GCA_006315305.2</t>
    <phoneticPr fontId="18" type="noConversion"/>
  </si>
  <si>
    <t>floR</t>
    <phoneticPr fontId="18" type="noConversion"/>
  </si>
  <si>
    <t>GCA_021266305.1</t>
    <phoneticPr fontId="18" type="noConversion"/>
  </si>
  <si>
    <t>GCA_003719255.1</t>
    <phoneticPr fontId="18" type="noConversion"/>
  </si>
  <si>
    <t>tet(B), sul2, aph(3'')-Ib, aph(6)-Id, blaTEM-1B, aph(4)-Ia, aac(3)-IVa, blaCTX-M-14, fosA3</t>
    <phoneticPr fontId="18" type="noConversion"/>
  </si>
  <si>
    <t>GCA_000626295.1</t>
    <phoneticPr fontId="18" type="noConversion"/>
  </si>
  <si>
    <t>GCA_003994615.1</t>
    <phoneticPr fontId="18" type="noConversion"/>
  </si>
  <si>
    <t>GCA_020715365.1</t>
    <phoneticPr fontId="18" type="noConversion"/>
  </si>
  <si>
    <t>GCA_014447715.2</t>
    <phoneticPr fontId="18" type="noConversion"/>
  </si>
  <si>
    <t>GCA_003177255.1</t>
    <phoneticPr fontId="18" type="noConversion"/>
  </si>
  <si>
    <t>sul3, blaTEM-1B, dfrA12</t>
    <phoneticPr fontId="18" type="noConversion"/>
  </si>
  <si>
    <t>GCA_900478195.1</t>
    <phoneticPr fontId="18" type="noConversion"/>
  </si>
  <si>
    <t>GCA_006165185.1</t>
    <phoneticPr fontId="18" type="noConversion"/>
  </si>
  <si>
    <t>GCA_009184685.1</t>
    <phoneticPr fontId="18" type="noConversion"/>
  </si>
  <si>
    <t>aph(6)-Id, sul3, aac(3)-IId, blaLAP-2, blaTEM-1B, blaCTX-M-55, qnrS1, mph(A), dfrA14, aph(3')-Ia, floR</t>
    <phoneticPr fontId="18" type="noConversion"/>
  </si>
  <si>
    <t>GCA_003719215.1</t>
    <phoneticPr fontId="18" type="noConversion"/>
  </si>
  <si>
    <t>GCA_008606925.2</t>
    <phoneticPr fontId="18" type="noConversion"/>
  </si>
  <si>
    <t>GCA_019222725.1</t>
    <phoneticPr fontId="18" type="noConversion"/>
  </si>
  <si>
    <t>sul1, blaOXA-1, catA1, tet(B)</t>
    <phoneticPr fontId="18" type="noConversion"/>
  </si>
  <si>
    <t>GCA_002507715.2</t>
    <phoneticPr fontId="18" type="noConversion"/>
  </si>
  <si>
    <t>GCA_001127485.2</t>
    <phoneticPr fontId="18" type="noConversion"/>
  </si>
  <si>
    <t>GCA_000473275.1</t>
    <phoneticPr fontId="18" type="noConversion"/>
  </si>
  <si>
    <t>GCA_900635545.1</t>
    <phoneticPr fontId="18" type="noConversion"/>
  </si>
  <si>
    <t>GCA_006696945.2</t>
    <phoneticPr fontId="18" type="noConversion"/>
  </si>
  <si>
    <t>GCA_000486365.2</t>
    <phoneticPr fontId="18" type="noConversion"/>
  </si>
  <si>
    <t>GCA_015052805.1</t>
    <phoneticPr fontId="18" type="noConversion"/>
  </si>
  <si>
    <t>GCA_002761395.1</t>
    <phoneticPr fontId="18" type="noConversion"/>
  </si>
  <si>
    <t>GCA_001831555.2</t>
    <phoneticPr fontId="18" type="noConversion"/>
  </si>
  <si>
    <t>GCA_007765995.2</t>
    <phoneticPr fontId="18" type="noConversion"/>
  </si>
  <si>
    <t>sul1, aac(3)-VIa, ant(3'')-Ia, grdA, mcr-9, fosA7</t>
    <phoneticPr fontId="18" type="noConversion"/>
  </si>
  <si>
    <t>GCA_018338355.1</t>
    <phoneticPr fontId="18" type="noConversion"/>
  </si>
  <si>
    <t>GCA_002760975.1</t>
    <phoneticPr fontId="18" type="noConversion"/>
  </si>
  <si>
    <t>GCA_002211965.1</t>
    <phoneticPr fontId="18" type="noConversion"/>
  </si>
  <si>
    <t>GCA_018340505.1</t>
    <phoneticPr fontId="18" type="noConversion"/>
  </si>
  <si>
    <t>GCA_002777175.1</t>
    <phoneticPr fontId="18" type="noConversion"/>
  </si>
  <si>
    <t>GCA_001941405.1</t>
    <phoneticPr fontId="18" type="noConversion"/>
  </si>
  <si>
    <t>GCA_002761375.1</t>
    <phoneticPr fontId="18" type="noConversion"/>
  </si>
  <si>
    <t>GCA_021266365.1</t>
    <phoneticPr fontId="18" type="noConversion"/>
  </si>
  <si>
    <t>blaTEM-1B, aac(3)-Id, aadA7, sul1</t>
    <phoneticPr fontId="18" type="noConversion"/>
  </si>
  <si>
    <t>GCA_018339855.1</t>
    <phoneticPr fontId="18" type="noConversion"/>
  </si>
  <si>
    <t>GCA_018339935.1</t>
    <phoneticPr fontId="18" type="noConversion"/>
  </si>
  <si>
    <t>GCA_018339175.1</t>
    <phoneticPr fontId="18" type="noConversion"/>
  </si>
  <si>
    <t>GCA_016864955.1</t>
    <phoneticPr fontId="18" type="noConversion"/>
  </si>
  <si>
    <t>GCA_900478065.1</t>
    <phoneticPr fontId="18" type="noConversion"/>
  </si>
  <si>
    <t>GCA_004194625.2</t>
    <phoneticPr fontId="18" type="noConversion"/>
  </si>
  <si>
    <t>sul3, aph(3'')-Ib, aph(6)-Id, sul1, dfrA12, floR, sul2, aph(4)-Ia, aac(3)-IVa, aph(3')-Ia, tet(M), blaTEM-1B, cmlA1</t>
    <phoneticPr fontId="18" type="noConversion"/>
  </si>
  <si>
    <t>GCA_020714745.1</t>
    <phoneticPr fontId="18" type="noConversion"/>
  </si>
  <si>
    <t>GCA_000335995.2</t>
    <phoneticPr fontId="18" type="noConversion"/>
  </si>
  <si>
    <t>GCA_015708295.1</t>
    <phoneticPr fontId="18" type="noConversion"/>
  </si>
  <si>
    <t>GCA_020715225.1</t>
    <phoneticPr fontId="18" type="noConversion"/>
  </si>
  <si>
    <t>GCA_000940975.1</t>
    <phoneticPr fontId="18" type="noConversion"/>
  </si>
  <si>
    <t>GCA_001095585.2</t>
    <phoneticPr fontId="18" type="noConversion"/>
  </si>
  <si>
    <t>GCA_005899025.2</t>
    <phoneticPr fontId="18" type="noConversion"/>
  </si>
  <si>
    <t>GCA_001975245.1</t>
    <phoneticPr fontId="18" type="noConversion"/>
  </si>
  <si>
    <t>GCA_002211565.1</t>
    <phoneticPr fontId="18" type="noConversion"/>
  </si>
  <si>
    <t>GCA_000487615.2</t>
    <phoneticPr fontId="18" type="noConversion"/>
  </si>
  <si>
    <t>GCA_001048035.2</t>
    <phoneticPr fontId="18" type="noConversion"/>
  </si>
  <si>
    <t>GCA_003031875.1</t>
    <phoneticPr fontId="18" type="noConversion"/>
  </si>
  <si>
    <t>GCA_900635595.1</t>
    <phoneticPr fontId="18" type="noConversion"/>
  </si>
  <si>
    <t>GCA_013138265.1</t>
    <phoneticPr fontId="18" type="noConversion"/>
  </si>
  <si>
    <t>GCA_003856755.1</t>
    <phoneticPr fontId="18" type="noConversion"/>
  </si>
  <si>
    <t>catA1, tet(B), dfrA1, sul1</t>
    <phoneticPr fontId="18" type="noConversion"/>
  </si>
  <si>
    <t>GCA_000756465.1</t>
    <phoneticPr fontId="18" type="noConversion"/>
  </si>
  <si>
    <t>GCA_002946375.1</t>
    <phoneticPr fontId="18" type="noConversion"/>
  </si>
  <si>
    <t>GCA_020715385.1</t>
    <phoneticPr fontId="18" type="noConversion"/>
  </si>
  <si>
    <t>GCA_006519455.2</t>
    <phoneticPr fontId="18" type="noConversion"/>
  </si>
  <si>
    <t>GCA_016903075.1</t>
    <phoneticPr fontId="18" type="noConversion"/>
  </si>
  <si>
    <t>GCA_009664795.1</t>
    <phoneticPr fontId="18" type="noConversion"/>
  </si>
  <si>
    <t>GCA_000486405.2</t>
    <phoneticPr fontId="18" type="noConversion"/>
  </si>
  <si>
    <t>GCA_018338675.1</t>
    <phoneticPr fontId="18" type="noConversion"/>
  </si>
  <si>
    <t>GCA_900635655.1</t>
    <phoneticPr fontId="18" type="noConversion"/>
  </si>
  <si>
    <t>GCA_006870005.2</t>
    <phoneticPr fontId="18" type="noConversion"/>
  </si>
  <si>
    <t>GCA_000486915.2</t>
    <phoneticPr fontId="18" type="noConversion"/>
  </si>
  <si>
    <t>Plasmids Name</t>
    <phoneticPr fontId="18" type="noConversion"/>
  </si>
  <si>
    <t>Missing</t>
  </si>
  <si>
    <t>Missing</t>
    <phoneticPr fontId="18" type="noConversion"/>
  </si>
  <si>
    <t>Legend:</t>
    <phoneticPr fontId="18" type="noConversion"/>
  </si>
  <si>
    <t>Sheet2-Sheet3: ARGs carried by chromosomes and plasmids of 1817 Salmonella strains.</t>
    <phoneticPr fontId="18" type="noConversion"/>
  </si>
  <si>
    <t>Sheet4-Sheet7: The four types of MGEs (prophage, transposon, integron, SGI) located on chromosomes, and the ARGs they carry.</t>
    <phoneticPr fontId="18" type="noConversion"/>
  </si>
  <si>
    <t>Strain Name</t>
    <phoneticPr fontId="18" type="noConversion"/>
  </si>
  <si>
    <t>Chromosome-Carrying Transposons</t>
    <phoneticPr fontId="18" type="noConversion"/>
  </si>
  <si>
    <t>Number of Transposons</t>
    <phoneticPr fontId="18" type="noConversion"/>
  </si>
  <si>
    <t>ARG on Chromosome-Carrying Transposons</t>
    <phoneticPr fontId="18" type="noConversion"/>
  </si>
  <si>
    <t>Number of ARG</t>
    <phoneticPr fontId="18" type="noConversion"/>
  </si>
  <si>
    <t>GCA_019670185.1</t>
  </si>
  <si>
    <t>Tn6292, Tn6029, Tn6205, Tn6292</t>
  </si>
  <si>
    <t>sul2, aph(3'')-Ib, aph(6)-Id, aph(3'')-Ib, aph(6)-Id</t>
  </si>
  <si>
    <t>GCA_016775625.1</t>
  </si>
  <si>
    <t>Tn602, Tn602</t>
  </si>
  <si>
    <t>GCA_020691725.1</t>
  </si>
  <si>
    <t>Tn6292, Tn10, Tn21, Tn6029, Tn6205, Tn6292, Tn6292, Tn6292</t>
  </si>
  <si>
    <t>tet(B), sul2, aph(3'')-Ib, aph(6)-Id, aph(3'')-Ib, aph(6)-Id</t>
  </si>
  <si>
    <t>GCA_024266305.1</t>
  </si>
  <si>
    <t>Tn6292, Tn21, Tn6292, Tn6292, Tn6292, Tn6292, Tn6292, Tn6292</t>
  </si>
  <si>
    <t>GCA_018338835.1</t>
  </si>
  <si>
    <t>Tn602, Tn602, Tn602, Tn602</t>
  </si>
  <si>
    <t>GCA_001989635.1</t>
  </si>
  <si>
    <t>Tn6292, Tn10</t>
  </si>
  <si>
    <t>GCA_005890095.1</t>
  </si>
  <si>
    <t>Tn6292</t>
  </si>
  <si>
    <t>GCA_009756585.1</t>
  </si>
  <si>
    <t>Tn602, Tn602, Tn6292, Tn6029, Tn6292, Tn6205, Tn6292, Tn6292, Tn6292, Tn10</t>
  </si>
  <si>
    <t>sul2, aph(3'')-Ib, aph(6)-Id, aph(3'')-Ib, aph(6)-Id, tet(B)</t>
  </si>
  <si>
    <t>GCA_010964235.2</t>
  </si>
  <si>
    <t>Tn6292, Tn21, Tn402, Tn6292, Tn602, Tn6292, Tn6292</t>
  </si>
  <si>
    <t>GCA_011409795.2</t>
  </si>
  <si>
    <t>Tn6292, Tn10, Tn21, Tn6029, Tn6205, Tn6292, Tn6292</t>
  </si>
  <si>
    <t>GCA_019797945.1</t>
  </si>
  <si>
    <t>GCA_002119485.1</t>
  </si>
  <si>
    <t>Tn6029, Tn6292, Tn6205, Tn6292, Tn4352, Tn6292, Tn21, Tn2012, Tn2012, Tn6292, Tn6292</t>
  </si>
  <si>
    <t>sul2, aph(3'')-Ib, aph(6)-Id, aph(3'')-Ib, aph(6)-Id, aph(3')-Ia</t>
  </si>
  <si>
    <t>GCA_022936405.1</t>
  </si>
  <si>
    <t>Tn6292, Tn6292</t>
  </si>
  <si>
    <t>GCA_019969195.1</t>
  </si>
  <si>
    <t>Tn6292, Tn1721, Tn6292, Tn6292, Tn6292, Tn21-like, Tn6292, Tn6292, Tn6292, Tn6292, Tn6292, Tn4352, Tn6292, Tn6292, Tn21, Tn6292</t>
  </si>
  <si>
    <t>GCA_024266265.1</t>
  </si>
  <si>
    <t>Tn10</t>
  </si>
  <si>
    <t>GCA_004768625.1</t>
  </si>
  <si>
    <t>Tn6018-L, Tn602</t>
  </si>
  <si>
    <t>GCA_023330845.1</t>
  </si>
  <si>
    <t>GCA_012051385.1</t>
  </si>
  <si>
    <t>GCA_002953175.1</t>
  </si>
  <si>
    <t>Tn602, Tn6018-L</t>
  </si>
  <si>
    <t>GCA_011057955.1</t>
  </si>
  <si>
    <t>Tn21-like, Tn6292, Tn21, Tn6292, Tn6292</t>
  </si>
  <si>
    <t>GCA_900635555.1</t>
  </si>
  <si>
    <t>Tn602</t>
  </si>
  <si>
    <t>GCA_000486525.2</t>
  </si>
  <si>
    <t>Tn3411</t>
  </si>
  <si>
    <t>GCA_004324245.2</t>
  </si>
  <si>
    <t>Tn6292, Tn6029, Tn6205, Tn6292, Tn21, Tn10, Tn6292</t>
  </si>
  <si>
    <t>aph(6)-Id, aph(3'')-Ib, sul2, aph(6)-Id, aph(3'')-Ib, tet(B)</t>
  </si>
  <si>
    <t>GCA_004798765.1</t>
  </si>
  <si>
    <t>GCA_010474285.2</t>
  </si>
  <si>
    <t>GCA_008412045.2</t>
  </si>
  <si>
    <t>GCA_004194625.2</t>
  </si>
  <si>
    <t>Tn6292, Tn6292, Tn6082, Tn602, Tn6205, Tn6292, Tn402, Tn21, Tn21-like, Tn6292, Tn4352, Tn6292, Tn1721, Tn6292, Tn6292, Tn6292, Tn6292</t>
  </si>
  <si>
    <t>aph(3')-Ia, aph(3'')-Ib, aph(6)-Id</t>
  </si>
  <si>
    <t>GCA_022569715.1</t>
  </si>
  <si>
    <t>Tn6292, Tn6292, Tn6292, Tn6205, Tn1721, Tn21-like, Tn6292</t>
  </si>
  <si>
    <t>GCA_014123145.1</t>
  </si>
  <si>
    <t>Tn602, Tn602, Tn602, Tn602, Tn602, Tn602, Tn602, Tn602, Tn602</t>
  </si>
  <si>
    <t>GCA_006697045.2</t>
  </si>
  <si>
    <t>Tn6292, Tn6292, Tn602, Tn6292, Tn10, Tn6292</t>
  </si>
  <si>
    <t>GCA_016454205.1</t>
  </si>
  <si>
    <t>GCA_019915745.1</t>
  </si>
  <si>
    <t>Tn2012, Tn2012</t>
  </si>
  <si>
    <t>GCA_003589785.1</t>
  </si>
  <si>
    <t>Tn2012, Tn2012, Tn2012</t>
    <phoneticPr fontId="18" type="noConversion"/>
  </si>
  <si>
    <t>GCA_001278275.1</t>
  </si>
  <si>
    <t>GCA_012957145.2</t>
  </si>
  <si>
    <t>Tn6018-L, Tn602, Tn602</t>
  </si>
  <si>
    <t>GCA_005767315.2</t>
  </si>
  <si>
    <t>Tn6292, Tn602, Tn6292, Tn6196, Tn6292, Tn6292</t>
  </si>
  <si>
    <t>GCA_014524605.1</t>
  </si>
  <si>
    <t>Tn602, Tn6292, Tn602</t>
  </si>
  <si>
    <t>GCA_012053525.1</t>
  </si>
  <si>
    <t>GCA_021266265.1</t>
  </si>
  <si>
    <t>GCA_009533475.2</t>
  </si>
  <si>
    <t>Tn6292, Tn6292, Tn6292, Tn6292, Tn6292, Tn6292</t>
  </si>
  <si>
    <t>GCA_024266425.1</t>
  </si>
  <si>
    <t>Tn6292, Tn6029, Tn6205, Tn6292, Tn6292</t>
  </si>
  <si>
    <t>GCA_005996325.2</t>
  </si>
  <si>
    <t>GCA_000442415.1</t>
  </si>
  <si>
    <t>Tn602, Tn21, Tn602, Tn602, Tn602</t>
  </si>
  <si>
    <t>GCA_006342205.2</t>
  </si>
  <si>
    <t>Tn2012, Tn6292, Tn6292, Tn6196, Tn5073, Tn6292</t>
  </si>
  <si>
    <t>GCA_001359015.2</t>
  </si>
  <si>
    <t>GCA_015697805.1</t>
  </si>
  <si>
    <t>Tn6292, Tn6029, Tn6205, Tn6292, Tn21, Tn10, Tn6292, Tn6292, Tn21, Tn21-like, Tn6292, Tn602, Tn6292</t>
  </si>
  <si>
    <t>GCA_008918345.2</t>
  </si>
  <si>
    <t>GCA_012558165.1</t>
  </si>
  <si>
    <t>Tn6292, Tn6292, Tn6292, Tn602, Tn6205, Tn6292, Tn6292, Tn2012</t>
  </si>
  <si>
    <t>GCA_012052605.1</t>
  </si>
  <si>
    <t>GCA_003325315.1</t>
  </si>
  <si>
    <t>GCA_024917195.1</t>
  </si>
  <si>
    <t>Tn6292, Tn6292, Tn21, Tn6292, Tn21-like</t>
  </si>
  <si>
    <t>GCA_006340535.2</t>
  </si>
  <si>
    <t>Tn2012</t>
  </si>
  <si>
    <t>GCA_007861645.2</t>
  </si>
  <si>
    <t>GCA_907163165.1</t>
  </si>
  <si>
    <t>Tn6292, Tn10, Tn21, Tn6292, Tn6292, Tn6292, Tn6029, Tn6205, Tn6292</t>
  </si>
  <si>
    <t>tet(B), aph(6)-Id, aph(3'')-Ib, sul2, aph(6)-Id, aph(3'')-Ib</t>
  </si>
  <si>
    <t>GCA_015697785.1</t>
  </si>
  <si>
    <t>Tn6292, Tn10, Tn21, Tn6029, Tn6205, Tn6292, Tn6292, Tn6292, Tn6292, Tn6292, Tn6292</t>
  </si>
  <si>
    <t>GCA_007862225.2</t>
  </si>
  <si>
    <t>GCA_015732575.1</t>
  </si>
  <si>
    <t>GCA_003718255.1</t>
  </si>
  <si>
    <t>Tn9-like, Tn21-like, Tn21, Tn6292, Tn6029, Tn6205, Tn6292, Tn21</t>
  </si>
  <si>
    <t>catA1, aph(6)-Id, aph(3'')-Ib, sul2, aph(6)-Id, aph(3'')-Ib</t>
  </si>
  <si>
    <t>GCA_012052445.1</t>
  </si>
  <si>
    <t>GCA_012053905.1</t>
  </si>
  <si>
    <t>Tn3411, Tn602, Tn6292</t>
  </si>
  <si>
    <t>GCA_021266425.1</t>
  </si>
  <si>
    <t>GCA_003986635.1</t>
  </si>
  <si>
    <t>GCA_019670345.1</t>
  </si>
  <si>
    <t>GCA_000963535.2</t>
  </si>
  <si>
    <t>Tn602, Tn602, Tn602, Tn602, Tn602, Tn602, Tn602, Tn602, Tn602, Tn602</t>
  </si>
  <si>
    <t>GCA_010612865.2</t>
  </si>
  <si>
    <t>GCA_013162025.1</t>
  </si>
  <si>
    <t>GCA_009664635.1</t>
  </si>
  <si>
    <t>Tn6292, Tn6292, Tn2012, Tn2012</t>
  </si>
  <si>
    <t>GCA_009667835.1</t>
  </si>
  <si>
    <t>GCA_016452145.1</t>
  </si>
  <si>
    <t>Tn602, Tn602, Tn602, Tn602, Tn602, Tn602, Tn602, Tn602, Tn602, Tn602, Tn602, Tn602</t>
  </si>
  <si>
    <t>GCA_002210025.1</t>
  </si>
  <si>
    <t>GCA_001647755.1</t>
  </si>
  <si>
    <t>GCA_005447225.2</t>
  </si>
  <si>
    <t>Tn21, Tn402</t>
  </si>
  <si>
    <t>GCA_001975245.1</t>
  </si>
  <si>
    <t>Tn602, Tn602, Tn602, Tn602, Tn602, Tn602, Tn602, Tn602, Tn602, Tn602, Tn602, Tn3411</t>
  </si>
  <si>
    <t>GCA_024664715.1</t>
  </si>
  <si>
    <t>GCA_907163245.1</t>
  </si>
  <si>
    <t>GCA_005890175.1</t>
  </si>
  <si>
    <t>GCA_003718175.1</t>
  </si>
  <si>
    <t>GCA_002741865.1</t>
  </si>
  <si>
    <t>Tn602, Tn602, Tn602</t>
  </si>
  <si>
    <t>GCA_907163195.1</t>
  </si>
  <si>
    <t>Tn6292, Tn10, Tn21, Tn6292, Tn2012</t>
  </si>
  <si>
    <t>GCA_009806735.1</t>
  </si>
  <si>
    <t>GCA_020736305.1</t>
  </si>
  <si>
    <t>GCA_012050385.1</t>
  </si>
  <si>
    <t>GCA_024266545.1</t>
  </si>
  <si>
    <t>Tn6292, Tn6292, Tn602, Tn6205, Tn6292</t>
  </si>
  <si>
    <t>GCA_024364985.1</t>
  </si>
  <si>
    <t>Tn6292, Tn10, Tn6292</t>
  </si>
  <si>
    <t>GCA_005160385.1</t>
  </si>
  <si>
    <t>aph(6)-Id, aph(3'')-Ib, sul2, aph(6)-Id, aph(3'')-Ib</t>
  </si>
  <si>
    <t>GCA_001540845.1</t>
  </si>
  <si>
    <t>GCA_022936485.1</t>
  </si>
  <si>
    <t>Tn6292, Tn6292, Tn6292, Tn6292, Tn6292</t>
  </si>
  <si>
    <t>GCA_003856755.1</t>
  </si>
  <si>
    <t>Tn9-like, Tn21-like, Tn10, Tn21, Tn402, Tn6292</t>
  </si>
  <si>
    <t>catA1, tet(B)</t>
  </si>
  <si>
    <t>GCA_018338415.1</t>
  </si>
  <si>
    <t>Tn21, Tn4352, Tn6292, Tn9-like, Tn21-like, Tn6292, Tn402, Tn6292, Tn6292</t>
  </si>
  <si>
    <t>aph(3')-Ia, catA1</t>
  </si>
  <si>
    <t>GCA_010621305.2</t>
  </si>
  <si>
    <t>Tn6292, Tn21-like, Tn6205, Tn6292</t>
  </si>
  <si>
    <t>GCA_005144945.1</t>
  </si>
  <si>
    <t>GCA_001088345.2</t>
  </si>
  <si>
    <t>GCA_000272735.4</t>
  </si>
  <si>
    <t>GCA_003030105.1</t>
  </si>
  <si>
    <t>Tn2012, Tn2012, Tn6292, Tn2012, Tn2012</t>
  </si>
  <si>
    <t>GCA_004919205.1</t>
  </si>
  <si>
    <t>GCA_023330745.1</t>
  </si>
  <si>
    <t>GCA_007040365.2</t>
  </si>
  <si>
    <t>GCA_001623845.1</t>
  </si>
  <si>
    <t>GCA_004324115.2</t>
  </si>
  <si>
    <t>GCA_013698985.2</t>
  </si>
  <si>
    <t>GCA_024364865.1</t>
  </si>
  <si>
    <t>Tn602, Tn6292, Tn6292, Tn6292, Tn6292, Tn6292, Tn6292, Tn6292, Tn6292, Tn602, Tn6292, Tn21, Tn21-like, Tn6292, Tn602, Tn6292, Tn6292, Tn6292, Tn6029, Tn6205, Tn6292, Tn21, Tn10, Tn6292</t>
  </si>
  <si>
    <t>GCA_004941405.1</t>
  </si>
  <si>
    <t>GCA_002208965.2</t>
  </si>
  <si>
    <t>GCA_001278315.1</t>
  </si>
  <si>
    <t>Tn2012, Tn6205, Tn6292, Tn602, Tn602, Tn5073, Tn4, Tn801, Tn6292, Tn6292, Tn6292, Tn6205, Tn6292, Tn6292, Tn602, Tn602, Tn602, Tn602, Tn602, Tn602, Tn602, Tn602, Tn602, Tn602, Tn602, Tn602, Tn602, Tn6292, Tn6292, Tn21-like, Tn6292, Tn6292, Tn6292, Tn6292</t>
  </si>
  <si>
    <t>aph(3'')-Ib, aph(6)-Id, aph(3'')-Ib, aph(6)-Id, blaTEM-1B, blaTEM-1B</t>
  </si>
  <si>
    <t>GCA_021183545.1</t>
  </si>
  <si>
    <t>GCA_011480755.2</t>
  </si>
  <si>
    <t>GCA_019670465.1</t>
  </si>
  <si>
    <t>GCA_021266305.1</t>
  </si>
  <si>
    <t>GCA_021474345.1</t>
  </si>
  <si>
    <t>GCA_018340115.1</t>
  </si>
  <si>
    <t>GCA_002313125.1</t>
  </si>
  <si>
    <t>GCA_024722255.1</t>
  </si>
  <si>
    <t>Tn6292, Tn6292, Tn6292, Tn6292, Tn6292, Tn6292, Tn6292, Tn6292, Tn6292, Tn6292, Tn6292, Tn6292, Tn6292, Tn6292, Tn6292, Tn6292, Tn6292, Tn6292, Tn6292, Tn6292, Tn6292</t>
  </si>
  <si>
    <t>GCA_012050025.1</t>
  </si>
  <si>
    <t>Tn6292, Tn10, Tn21, Tn6292, Tn6029, Tn6205, Tn6292, Tn6292</t>
  </si>
  <si>
    <t>GCA_018141945.1</t>
  </si>
  <si>
    <t>Tn21-like</t>
  </si>
  <si>
    <t>GCA_001356455.2</t>
  </si>
  <si>
    <t>Tn21, Tn6029, Tn6205, Tn6292, Tn6292, Tn21, Tn21-like, Tn9-like</t>
  </si>
  <si>
    <t>sul2, aph(3'')-Ib, aph(6)-Id, aph(3'')-Ib, aph(6)-Id, catA1</t>
  </si>
  <si>
    <t>GCA_907163235.1</t>
  </si>
  <si>
    <t>Tn6292, Tn10, Tn21, Tn6292</t>
  </si>
  <si>
    <t>GCA_003717995.1</t>
  </si>
  <si>
    <t>Tn9-like, Tn21-like, Tn21, Tn6292, Tn21</t>
  </si>
  <si>
    <t>GCA_004919445.1</t>
  </si>
  <si>
    <t>GCA_024266145.1</t>
  </si>
  <si>
    <t>Tn6292, Tn6205, Tn6292, Tn6196, Tn6292, Tn6292, Tn6018-L, Tn6292, Tn6292</t>
  </si>
  <si>
    <t>GCA_024508075.1</t>
  </si>
  <si>
    <t>GCA_022670675.1</t>
  </si>
  <si>
    <t>Tn6292, Tn602, Tn6292, Tn21, Tn402, Tn6292</t>
  </si>
  <si>
    <t>GCA_004124195.2</t>
  </si>
  <si>
    <t>GCA_008931225.1</t>
  </si>
  <si>
    <t>GCA_005537135.1</t>
  </si>
  <si>
    <t>GCA_024364905.1</t>
  </si>
  <si>
    <t>Tn21, Tn21-like, Tn6292, Tn602, Tn6292, Tn6292, Tn6292, Tn6292, Tn6292, Tn6292, Tn6292, Tn6292, Tn6292, Tn602, Tn6292, Tn6292, Tn6029, Tn6205, Tn6292, Tn21, Tn10, Tn6292</t>
  </si>
  <si>
    <t>GCA_021497565.1</t>
  </si>
  <si>
    <t>GCA_009667745.1</t>
  </si>
  <si>
    <t>Tn6292, Tn6292, Tn6205, Tn602, Tn6292, Tn6292</t>
  </si>
  <si>
    <t>GCA_016451985.1</t>
  </si>
  <si>
    <t>GCA_009017295.1</t>
  </si>
  <si>
    <t>GCA_019670225.1</t>
  </si>
  <si>
    <t>Tn6292, Tn6292, Tn6029, Tn6205, Tn6292, Tn21, Tn10, Tn6292</t>
  </si>
  <si>
    <t>GCA_008479505.2</t>
  </si>
  <si>
    <t>GCA_010503935.2</t>
  </si>
  <si>
    <t>GCA_007765475.2</t>
  </si>
  <si>
    <t>Tn602, Tn602, Tn6292, Tn6029, Tn6205, Tn6292, Tn21, Tn10, Tn6292</t>
  </si>
  <si>
    <t>GCA_022569775.1</t>
  </si>
  <si>
    <t>Tn6292, Tn6292, Tn6292, Tn6205, Tn1721, Tn6292</t>
  </si>
  <si>
    <t>GCA_004124095.2</t>
  </si>
  <si>
    <t>GCA_003515965.1</t>
  </si>
  <si>
    <t>GCA_002238275.1</t>
  </si>
  <si>
    <t>Tn21-like, Tn6292, Tn6292, Tn6205, Tn402, Tn21</t>
  </si>
  <si>
    <t>GCA_010762015.2</t>
  </si>
  <si>
    <t>Tn6292, Tn10, Tn21, Tn6029, Tn6205, Tn6292, Tn6292, Tn602, Tn602, Tn602, Tn602, Tn602, Tn602, Tn602</t>
  </si>
  <si>
    <t>GCA_013161805.1</t>
  </si>
  <si>
    <t>GCA_006124375.2</t>
  </si>
  <si>
    <t>Tn6292, Tn6292, Tn6292, Tn6292, Tn6292, Tn6205, Tn1721, Tn21-like, Tn6292</t>
  </si>
  <si>
    <t>GCA_013710925.2</t>
  </si>
  <si>
    <t>GCA_003717895.1</t>
  </si>
  <si>
    <t>GCA_012052805.1</t>
  </si>
  <si>
    <t>GCA_021474245.1</t>
  </si>
  <si>
    <t>Tn6292, Tn6029, Tn6205, Tn6292, Tn21, Tn10, Tn6292, Tn602, Tn602</t>
  </si>
  <si>
    <t>GCA_005221485.1</t>
  </si>
  <si>
    <t>GCA_001293505.1</t>
  </si>
  <si>
    <t>GCA_003718475.1</t>
  </si>
  <si>
    <t>Tn21, Tn6292, Tn6292, Tn21, Tn21-like, Tn9-like</t>
  </si>
  <si>
    <t>GCA_024364965.1</t>
  </si>
  <si>
    <t>GCA_008931245.1</t>
  </si>
  <si>
    <t>GCA_907163175.1</t>
  </si>
  <si>
    <t>GCA_008471305.2</t>
  </si>
  <si>
    <t>GCA_016454785.1</t>
  </si>
  <si>
    <t>GCA_023330825.1</t>
  </si>
  <si>
    <t>GCA_006338875.2</t>
  </si>
  <si>
    <t>GCA_016025415.2</t>
  </si>
  <si>
    <t>GCA_018460045.1</t>
  </si>
  <si>
    <t>GCA_021474325.1</t>
  </si>
  <si>
    <t>GCA_019063905.1</t>
  </si>
  <si>
    <t>Tn6292, Tn6292, Tn6205, Tn6292, Tn2012</t>
  </si>
  <si>
    <t>GCA_004919385.1</t>
  </si>
  <si>
    <t>GCA_012052965.1</t>
  </si>
  <si>
    <t>Tn3411, Tn6292</t>
  </si>
  <si>
    <t>GCA_021266365.1</t>
  </si>
  <si>
    <t>Tn6292, Tn6292, Tn6292, Tn6292</t>
  </si>
  <si>
    <t>GCA_022870605.1</t>
  </si>
  <si>
    <t>GCA_015240995.1</t>
  </si>
  <si>
    <t>GCA_019670405.1</t>
  </si>
  <si>
    <t>GCA_009756475.1</t>
  </si>
  <si>
    <t>GCA_021183525.1</t>
  </si>
  <si>
    <t>GCA_016454305.1</t>
  </si>
  <si>
    <t>GCA_003718515.1</t>
  </si>
  <si>
    <t>GCA_004280135.2</t>
  </si>
  <si>
    <t>GCA_009017315.1</t>
  </si>
  <si>
    <t>Tn6292, Tn6292, Tn6205, Tn6292, Tn21, Tn10, Tn6292</t>
  </si>
  <si>
    <t>GCA_004919425.1</t>
  </si>
  <si>
    <t>Tn6292, Tn6292, Tn10, Tn6292</t>
  </si>
  <si>
    <t>GCA_024266125.1</t>
  </si>
  <si>
    <t>Tn6292, Tn6292, Tn6292, Tn21, Tn402, Tn6292, Tn4352, Tn6292, Tn21, Tn6292, Tn6292, Tn6292, Tn6292, Tn6292, Tn6292, Tn6292, Tn6292, Tn6292</t>
  </si>
  <si>
    <t>GCA_019967915.1</t>
  </si>
  <si>
    <t>Tn602, Tn602, Tn602, Tn602, Tn602</t>
  </si>
  <si>
    <t>GCA_015697765.1</t>
  </si>
  <si>
    <t>Tn6292, Tn6292, Tn6292, Tn6292, Tn602, Tn6292, Tn6292, Tn6292, Tn6292, Tn6292, Tn6292, Tn6292, Tn6029, Tn6292, Tn6205, Tn6292, Tn6292, Tn6292, Tn6292, Tn602, Tn6292</t>
  </si>
  <si>
    <t>blaTEM-1B, sul2, aph(3'')-Ib, aph(6)-Id, aph(3'')-Ib, aph(6)-Id</t>
  </si>
  <si>
    <t>GCA_907163185.1</t>
  </si>
  <si>
    <t>Tn6292, Tn10, Tn21, Tn6029, Tn6205, Tn6292, Tn6292, Tn602, Tn602</t>
  </si>
  <si>
    <t>GCA_004324095.2</t>
  </si>
  <si>
    <t>GCA_013376955.1</t>
  </si>
  <si>
    <t>GCA_005904905.2</t>
  </si>
  <si>
    <t>Tn6292, Tn21-like, Tn6205, Tn6292, Tn6292, Tn6292, Tn6292, Tn6292, Tn6292</t>
  </si>
  <si>
    <t>GCA_012935275.1</t>
  </si>
  <si>
    <t>Tn6292, Tn10, Tn6292, Tn602, Tn6292, Tn6292</t>
  </si>
  <si>
    <t>GCA_018336435.1</t>
  </si>
  <si>
    <t>Tn6292, Tn6292, Tn602</t>
  </si>
  <si>
    <t>GCA_001367555.2</t>
  </si>
  <si>
    <t>GCA_014250335.1</t>
  </si>
  <si>
    <t>GCA_006855945.2</t>
  </si>
  <si>
    <t>Tn6292, Tn6292, Tn10, Tn6292, Tn6292, Tn6292, Tn6292, Tn6292, Tn6292</t>
  </si>
  <si>
    <t>GCA_021496255.1</t>
  </si>
  <si>
    <t>Tn6292, Tn6292, Tn6292, Tn6292, Tn6292, Tn6292, Tn6292, Tn6292, Tn6292, Tn6292</t>
  </si>
  <si>
    <t>GCA_005222465.1</t>
  </si>
  <si>
    <t>GCA_005617015.2</t>
  </si>
  <si>
    <t>Tn6292, Tn10, Tn21, Tn6029, Tn6292, Tn6205, Tn6292, Tn6292</t>
  </si>
  <si>
    <t>tet(B), aph(6)-Id, aph(3'')-Ib, sul2, blaTEM-1B, aph(6)-Id, aph(3'')-Ib</t>
  </si>
  <si>
    <t>GCA_010769995.2</t>
  </si>
  <si>
    <t>GCA_005996465.2</t>
  </si>
  <si>
    <t>GCA_001620225.1</t>
  </si>
  <si>
    <t>GCA_013416235.1</t>
  </si>
  <si>
    <t>Tn6292, Tn10, Tn21, Tn6292, Tn6292, Tn6029, Tn6205, Tn6292</t>
  </si>
  <si>
    <t>GCA_008457465.2</t>
  </si>
  <si>
    <t>GCA_021266285.1</t>
  </si>
  <si>
    <t>GCA_007765355.2</t>
  </si>
  <si>
    <t>Tn6292, Tn10, Tn6292, Tn602, Tn6292</t>
  </si>
  <si>
    <t>GCA_023330725.1</t>
  </si>
  <si>
    <t>Tn6292, Tn10, Tn21, Tn6029, Tn6205, Tn6292</t>
  </si>
  <si>
    <t>GCA_022350005.1</t>
  </si>
  <si>
    <t>GCA_002763415.1</t>
  </si>
  <si>
    <t>Tn6292, Tn6292, Tn6029, Tn6205, Tn6292</t>
  </si>
  <si>
    <t>GCA_012054045.1</t>
  </si>
  <si>
    <t>GCA_024442255.1</t>
  </si>
  <si>
    <t>GCA_018338635.1</t>
  </si>
  <si>
    <t>Tn9-like, Tn21-like, Tn6292, Tn402, Tn6292, Tn4352, Tn6292, Tn21</t>
  </si>
  <si>
    <t>catA1, aph(3')-Ia</t>
  </si>
  <si>
    <t>GCA_010775215.2</t>
  </si>
  <si>
    <t>GCA_024722475.1</t>
  </si>
  <si>
    <t>Tn6292, Tn6292, Tn6292, Tn6292, Tn6292, Tn6292, Tn6292, Tn6292, Tn6292, Tn6292, Tn6292, Tn6292, Tn6292, Tn6292</t>
  </si>
  <si>
    <t>GCA_003325055.1</t>
  </si>
  <si>
    <t>Tn21, Tn6029, Tn6205, Tn602, Tn602</t>
  </si>
  <si>
    <t>GCA_015074885.1</t>
  </si>
  <si>
    <t>GCA_019670245.1</t>
  </si>
  <si>
    <t>GCA_011480175.2</t>
  </si>
  <si>
    <t>GCA_008607005.2</t>
  </si>
  <si>
    <t>GCA_008727535.1</t>
  </si>
  <si>
    <t>Tn602, Tn6292, Tn6292, Tn602, Tn21, Tn402, Tn6292, Tn6292, Tn6292, Tn602, Tn602, Tn602, Tn6292, Tn6205, Tn6292, Tn6292, Tn6292, Tn6292, Tn21-like, Tn6292, Tn602, Tn6292, Tn6292, Tn21, Tn6029, Tn6205</t>
  </si>
  <si>
    <t>aph(6)-Id, aph(3'')-Ib, sul2, aph(3'')-Ib, aph(6)-Id, aph(3'')-Ib, aph(6)-Id</t>
  </si>
  <si>
    <t>GCA_004798785.1</t>
  </si>
  <si>
    <t>Tn6018-L</t>
  </si>
  <si>
    <t>GCA_002209205.2</t>
  </si>
  <si>
    <t>Tn6292, Tn10, Tn6205, Tn602, Tn6082, Tn6292, Tn6292, Tn6292, Tn6292, Tn6292, Tn6292, Tn6292, Tn6292, Tn6292</t>
  </si>
  <si>
    <t>GCA_003718355.1</t>
  </si>
  <si>
    <t>GCA_003718115.1</t>
  </si>
  <si>
    <t>GCA_022936345.1</t>
  </si>
  <si>
    <t>Tn6292, Tn3411, Tn9-like, Tn21-like, Tn6292, Tn6292, Tn21, Tn6292, Tn6292, Tn6292, Tn6292, Tn6292, Tn6292, Tn6292</t>
  </si>
  <si>
    <t>GCA_900166885.1</t>
  </si>
  <si>
    <t>GCA_900538085.1</t>
  </si>
  <si>
    <t>GCA_011184255.2</t>
  </si>
  <si>
    <t>Tn6292, Tn6292, Tn6292, Tn6292, Tn6205, Tn1721, Tn21-like, Tn6292</t>
  </si>
  <si>
    <t>GCA_024266525.1</t>
  </si>
  <si>
    <t>Tn6292, Tn6292, Tn6292, Tn6292, Tn6292, Tn6292, Tn6292, Tn6292, Tn6292</t>
  </si>
  <si>
    <t>GCA_009664575.1</t>
  </si>
  <si>
    <t>GCA_006339875.2</t>
  </si>
  <si>
    <t>GCA_003986655.1</t>
  </si>
  <si>
    <t>GCA_019670325.1</t>
  </si>
  <si>
    <t>GCA_021266445.1</t>
  </si>
  <si>
    <t>GCA_013138105.1</t>
  </si>
  <si>
    <t>GCA_004124175.2</t>
  </si>
  <si>
    <t>Tn6292, Tn6292, Tn6029, Tn6292, Tn6205, Tn6292, Tn21, Tn10, Tn6292, Tn6292</t>
  </si>
  <si>
    <t>blaTEM-1B, sul2, aph(3'')-Ib, aph(6)-Id, aph(3'')-Ib, aph(6)-Id, tet(B)</t>
  </si>
  <si>
    <t>GCA_022670695.1</t>
  </si>
  <si>
    <t>Tn6292, Tn6292, Tn6292, Tn6292, Tn6292, Tn6292, Tn6292, Tn6292, Tn21, Tn6292, Tn6292, Tn6292</t>
  </si>
  <si>
    <t>GCA_024365025.1</t>
  </si>
  <si>
    <t>Tn6292, Tn21, Tn10, Tn6292</t>
  </si>
  <si>
    <t>GCA_016455305.1</t>
  </si>
  <si>
    <t>GCA_003717975.1</t>
  </si>
  <si>
    <t>GCA_007862245.2</t>
  </si>
  <si>
    <t>GCA_012957765.2</t>
  </si>
  <si>
    <t>GCA_011118855.2</t>
  </si>
  <si>
    <t>GCA_004324015.2</t>
  </si>
  <si>
    <t>GCA_900635545.1</t>
  </si>
  <si>
    <t>GCA_004919305.1</t>
  </si>
  <si>
    <t>Tn6029, Tn6292, Tn6205, Tn6292, Tn21, Tn10, Tn6292</t>
  </si>
  <si>
    <t>GCA_006517035.1</t>
  </si>
  <si>
    <t>GCA_019468645.1</t>
  </si>
  <si>
    <t>Tn2012, Tn6292, Tn602, Tn6292, Tn6292, Tn6292, Tn6292</t>
  </si>
  <si>
    <t>GCA_016452125.1</t>
  </si>
  <si>
    <t>GCA_022870685.1</t>
  </si>
  <si>
    <t>Tn2012, Tn6292, Tn10, Tn21, Tn6029, Tn6205, Tn6292</t>
  </si>
  <si>
    <t>GCA_019969255.1</t>
  </si>
  <si>
    <t>GCA_006874805.1</t>
  </si>
  <si>
    <t>GCA_003718595.1</t>
  </si>
  <si>
    <t>GCA_012049605.1</t>
  </si>
  <si>
    <t>Tn21, Tn402, Tn21, Tn21-like, Tn9-like, Tn6292, Tn3411, Tn6205</t>
  </si>
  <si>
    <t>catA1, aph(6)-Id, aph(3'')-Ib</t>
  </si>
  <si>
    <t>GCA_021545725.1</t>
  </si>
  <si>
    <t>GCA_009221265.2</t>
  </si>
  <si>
    <t>GCA_023848645.1</t>
  </si>
  <si>
    <t>GCA_024364885.1</t>
  </si>
  <si>
    <t>GCA_005688015.2</t>
  </si>
  <si>
    <t>GCA_004919145.1</t>
  </si>
  <si>
    <t>GCA_024266445.1</t>
  </si>
  <si>
    <t>Tn6292, Tn10, Tn21, Tn6029, Tn6205, Tn6292, Tn6292, Tn602</t>
  </si>
  <si>
    <t>GCA_020714825.1</t>
  </si>
  <si>
    <t>GCA_016454665.1</t>
  </si>
  <si>
    <t>Tn6292, Tn6196, Tn1721, Tn6205, Tn6292, Tn21-like, Tn801</t>
  </si>
  <si>
    <t>aph(6)-Id, aph(3'')-Ib, blaTEM-1B</t>
  </si>
  <si>
    <t>GCA_008727615.1</t>
  </si>
  <si>
    <t>Tn6292, Tn4352, Tn6292, Tn6292, Tn6292, Tn6205, Tn6292, Tn402, Tn21, Tn21-like, Tn6292, Tn6279, Tn6196, Tn5073, Tn6292, Tn6292, Tn6292, Tn21, Tn6292</t>
  </si>
  <si>
    <t>aph(3')-Ia, mph(E), msr(E), armA, sul1, aph(6)-Id, aph(3'')-Ib</t>
  </si>
  <si>
    <t>GCA_009524135.2</t>
  </si>
  <si>
    <t>Tn2012, Tn6292</t>
  </si>
  <si>
    <t>GCA_019915945.1</t>
  </si>
  <si>
    <t>GCA_003718075.1</t>
  </si>
  <si>
    <t>GCA_010794875.2</t>
  </si>
  <si>
    <t>GCA_004194635.5</t>
  </si>
  <si>
    <t>Tn6292, Tn917, Tn6292, Tn6292</t>
  </si>
  <si>
    <t>GCA_024507995.1</t>
  </si>
  <si>
    <t>GCA_012053145.1</t>
  </si>
  <si>
    <t>Tn6292, Tn6292, Tn6292, Tn6292, Tn6292, Tn6292, Tn6292, Tn6292, Tn602, Tn6292, Tn6292, Tn6292, Tn6029, Tn6205, Tn6292, Tn6292, Tn6292, Tn6292</t>
  </si>
  <si>
    <t>GCA_005094845.1</t>
  </si>
  <si>
    <t>Tn6292, Tn6292, Tn6292, Tn10, Tn21, Tn6029, Tn6205, Tn6292, Tn6292</t>
  </si>
  <si>
    <t>GCA_019469485.1</t>
  </si>
  <si>
    <t>GCA_010829725.2</t>
  </si>
  <si>
    <t>Tn6292, Tn6292, Tn6292, Tn1721, Tn6205, Tn6292, Tn6292</t>
  </si>
  <si>
    <t>GCA_019670165.1</t>
  </si>
  <si>
    <t>GCA_007861865.2</t>
  </si>
  <si>
    <t>Tn6292, Tn5073, Tn6196, Tn6292, Tn6292, Tn2012</t>
  </si>
  <si>
    <t>GCA_012053725.1</t>
  </si>
  <si>
    <t>Tn6292, Tn6292, Tn6292, Tn6292, Tn6292, Tn6292, Tn21-like, Tn6292, Tn602, Tn6292, Tn1721, Tn6029, Tn6205, Tn6292, Tn6292</t>
  </si>
  <si>
    <t>GCA_021383745.1</t>
  </si>
  <si>
    <t>GCA_024364945.1</t>
  </si>
  <si>
    <t>Tn6292, Tn21, Tn6029, Tn6205, Tn6292, Tn6292</t>
  </si>
  <si>
    <t>GCA_016025395.1</t>
  </si>
  <si>
    <t>Tn6292, Tn6292, Tn6292, Tn4352, Tn6292</t>
  </si>
  <si>
    <t>GCA_004324045.2</t>
  </si>
  <si>
    <t>GCA_004768665.1</t>
  </si>
  <si>
    <t>GCA_006741505.1</t>
  </si>
  <si>
    <t>GCA_016025435.1</t>
  </si>
  <si>
    <t>Tn6292, Tn6292, Tn6292, Tn4352, Tn6292, Tn4352, Tn6292</t>
  </si>
  <si>
    <t>GCA_020783475.1</t>
  </si>
  <si>
    <t>Tn6292, Tn10, Tn21, Tn6292, Tn6292, Tn6292, Tn6292</t>
  </si>
  <si>
    <t>GCA_016231065.2</t>
  </si>
  <si>
    <t>GCA_023330805.1</t>
  </si>
  <si>
    <t>Tn6292, Tn6292, Tn21, Tn10, Tn6292</t>
  </si>
  <si>
    <t>GCA_907166795.1</t>
  </si>
  <si>
    <t>Tn602, Tn5073, Tn4, Tn801, Tn6292, Tn6292, Tn602, Tn602, Tn602, Tn6292, Tn6205, Tn6292, Tn6292, Tn21-like, Tn6292, Tn6292, Tn602, Tn602</t>
  </si>
  <si>
    <t>aph(6)-Id, aph(3'')-Ib, blaTEM-1B, blaTEM-1B</t>
  </si>
  <si>
    <t>GCA_003194225.1</t>
  </si>
  <si>
    <t>GCA_019710395.3</t>
  </si>
  <si>
    <t>GCA_022569755.1</t>
  </si>
  <si>
    <t>GCA_001362095.2</t>
  </si>
  <si>
    <t>GCA_006340505.2</t>
  </si>
  <si>
    <t>Tn6292, Tn6292, Tn6196, Tn5073, Tn6292, Tn6292, Tn2012</t>
  </si>
  <si>
    <t>GCA_024664595.1</t>
  </si>
  <si>
    <t>GCA_000020705.1</t>
  </si>
  <si>
    <t>Tn6292, Tn6205, Tn6292, Tn6292</t>
  </si>
  <si>
    <t>GCA_023330785.1</t>
  </si>
  <si>
    <t>Tn6292, Tn10, Tn21, Tn6029, Tn6205, Tn6292, Tn6292, Tn6292, Tn602, Tn6292</t>
  </si>
  <si>
    <t>GCA_007765995.2</t>
  </si>
  <si>
    <t>Tn6292, Tn6292, Tn6196, Tn602, Tn602, Tn6292</t>
  </si>
  <si>
    <t>GCA_021474265.1</t>
  </si>
  <si>
    <t>GCA_004323995.2</t>
  </si>
  <si>
    <t>GCA_021266225.1</t>
  </si>
  <si>
    <t>Tn6292, Tn6292, Tn6292</t>
  </si>
  <si>
    <t>GCA_012051625.1</t>
  </si>
  <si>
    <t>Tn21, Tn402, Tn21, Tn21-like, Tn9-like, Tn6292, Tn3411, Tn6292</t>
  </si>
  <si>
    <t>GCA_023848615.1</t>
  </si>
  <si>
    <t>Tn6292, Tn2012</t>
  </si>
  <si>
    <t>GCA_005144985.1</t>
  </si>
  <si>
    <t>GCA_001623545.2</t>
  </si>
  <si>
    <t>GCA_003718455.1</t>
  </si>
  <si>
    <t>GCA_004324125.2</t>
  </si>
  <si>
    <t>Tn6292, Tn10, Tn21, Tn6292, Tn6292</t>
  </si>
  <si>
    <t>GCA_009884375.1</t>
  </si>
  <si>
    <t>Tn6292, Tn6292, Tn6292, Tn6292, Tn6292, Tn602, Tn6205, Tn21, Tn6292</t>
  </si>
  <si>
    <t>GCA_021496275.1</t>
  </si>
  <si>
    <t>GCA_014334215.1</t>
  </si>
  <si>
    <t>Tn6292, Tn10, Tn21, Tn6292, Tn602</t>
  </si>
  <si>
    <t>GCA_003717655.1</t>
  </si>
  <si>
    <t>Tn21-like, Tn21, Tn6292, Tn6029, Tn6205, Tn6292, Tn21</t>
  </si>
  <si>
    <t>GCA_010383125.2</t>
  </si>
  <si>
    <t>GCA_001620205.2</t>
  </si>
  <si>
    <t>Tn602, Tn602, Tn602, Tn602, Tn602, Tn602, Tn602, Tn602, Tn602, Tn602, Tn602, Tn602, Tn602, Tn602, Tn602</t>
  </si>
  <si>
    <t>GCA_001361075.2</t>
  </si>
  <si>
    <t>Tn6292, Tn6029, Tn6205, Tn6292, Tn21, Tn6292, Tn21, Tn21-like, Tn9-like</t>
  </si>
  <si>
    <t>aph(6)-Id, aph(3'')-Ib, sul2, aph(6)-Id, aph(3'')-Ib, catA1</t>
  </si>
  <si>
    <t>GCA_011185315.2</t>
  </si>
  <si>
    <t>Tn6292, Tn6292, Tn602, Tn602, Tn10, Tn3411</t>
  </si>
  <si>
    <t>GCA_009728875.2</t>
  </si>
  <si>
    <t>GCA_023848535.1</t>
  </si>
  <si>
    <t>Tn6292, Tn6292, Tn6292, Tn6292, Tn6292, Tn6292, Tn6292, Tn4352, Tn6292, Tn6292, Tn6292, Tn6205, Tn2012</t>
  </si>
  <si>
    <t>aph(6)-Id, aph(3'')-Ib, aph(3')-Ia</t>
  </si>
  <si>
    <t>GCA_022701155.1</t>
  </si>
  <si>
    <t>Tn6292, Tn6018-L, Tn6292, Tn6292, Tn4352, Tn6292, Tn6018-L, Tn6205, Tn602, Tn2012</t>
  </si>
  <si>
    <t>GCA_021266345.1</t>
  </si>
  <si>
    <t>GCA_019670425.1</t>
  </si>
  <si>
    <t>GCA_009756455.1</t>
  </si>
  <si>
    <t>GCA_021474305.1</t>
  </si>
  <si>
    <t>Tn6292, Tn10, Tn6292, Tn6292</t>
  </si>
  <si>
    <t>GCA_003347075.1</t>
  </si>
  <si>
    <t>GCA_003718535.1</t>
  </si>
  <si>
    <t>Tn6029, Tn6292, Tn6205, Tn6292, Tn21</t>
  </si>
  <si>
    <t>GCA_006342355.2</t>
  </si>
  <si>
    <t>GCA_010505715.2</t>
  </si>
  <si>
    <t>GCA_019915665.1</t>
  </si>
  <si>
    <t>GCA_016454325.1</t>
  </si>
  <si>
    <t>GCA_007815565.2</t>
  </si>
  <si>
    <t>GCA_907166765.1</t>
  </si>
  <si>
    <t>Tn602, Tn5073, Tn4, Tn801, Tn6292, Tn6292, Tn602, Tn602, Tn602, Tn6292, Tn6205, Tn6292, Tn21-like, Tn6205, Tn6292, Tn602, Tn602</t>
  </si>
  <si>
    <t>aph(6)-Id, aph(3'')-Ib, aph(3'')-Ib, aph(6)-Id, blaTEM-1B, blaTEM-1B</t>
  </si>
  <si>
    <t>GCA_021545805.1</t>
  </si>
  <si>
    <t>GCA_019670385.1</t>
  </si>
  <si>
    <t>GCA_015697745.1</t>
  </si>
  <si>
    <t>Tn6292, Tn10, Tn21, Tn6029, Tn6292, Tn6205, Tn6292</t>
  </si>
  <si>
    <t>GCA_000487935.2</t>
  </si>
  <si>
    <t>Tn4, Tn801, Tn3411</t>
  </si>
  <si>
    <t>GCA_016454725.1</t>
  </si>
  <si>
    <t>GCA_004324315.2</t>
  </si>
  <si>
    <t>Tn6292, Tn6292, Tn6029, Tn6205, Tn6292, Tn21</t>
  </si>
  <si>
    <t>GCA_022936365.1</t>
  </si>
  <si>
    <t>Tn2012, Tn6292, Tn6292</t>
  </si>
  <si>
    <t>GCA_013138205.1</t>
  </si>
  <si>
    <t>GCA_023330885.1</t>
  </si>
  <si>
    <t>GCA_012169275.1</t>
  </si>
  <si>
    <t>GCA_021228955.1</t>
  </si>
  <si>
    <t>Tn6292, Tn6292, Tn6292, Tn21-like, Tn6292, Tn602, Tn6292, Tn6292, Tn6205, Tn6292, Tn21, Tn6292, Tn6292, Tn6292, Tn6292, Tn1721, Tn6292, Tn6292</t>
  </si>
  <si>
    <t>GCA_020736345.1</t>
  </si>
  <si>
    <t>Tn6292, Tn6029, Tn6205, Tn6292, Tn21, Tn10, Tn6292, Tn6292</t>
  </si>
  <si>
    <t>GCA_003931815.1</t>
  </si>
  <si>
    <t>Tn6292, Tn1721, Tn6292, Tn6292, Tn6292, Tn21-like, Tn6292, Tn6292, Tn6292, Tn4352, Tn6292, Tn6292, Tn21, Tn6292</t>
  </si>
  <si>
    <t>GCA_012052085.1</t>
  </si>
  <si>
    <t>Tn602, Tn6292, Tn21-like, Tn21, Tn6292, Tn6292, Tn2012, Tn6205, Tn6292, Tn602, Tn602, Tn2012, Tn602</t>
  </si>
  <si>
    <t>GCA_023330705.1</t>
  </si>
  <si>
    <t>GCA_024731345.1</t>
  </si>
  <si>
    <t>Tn6292, Tn2012, Tn6292, Tn6292, Tn6292, Tn6292</t>
  </si>
  <si>
    <t>GCA_015240855.1</t>
  </si>
  <si>
    <t>GCA_024442275.1</t>
  </si>
  <si>
    <t>GCA_019915785.1</t>
  </si>
  <si>
    <t>GCA_008857885.2</t>
  </si>
  <si>
    <t>GCA_004124035.2</t>
  </si>
  <si>
    <t>GCA_019670265.1</t>
  </si>
  <si>
    <t>GCA_014217955.1</t>
  </si>
  <si>
    <t>GCA_024722455.1</t>
  </si>
  <si>
    <t>Tn6292, Tn6292, Tn6292, Tn6292, Tn6292, Tn6292, Tn6292, Tn6292, Tn6292, Tn6292, Tn6292, Tn6292, Tn6292, Tn6292, Tn6292</t>
  </si>
  <si>
    <t>GCA_003898995.2</t>
  </si>
  <si>
    <t>GCA_003717835.1</t>
  </si>
  <si>
    <t>GCA_009184685.1</t>
  </si>
  <si>
    <t>Tn6292, Tn6292, Tn6292, Tn2012, Tn6292, Tn6292, Tn6292, Tn602, Tn6292, Tn6292, Tn6292, Tn6292</t>
  </si>
  <si>
    <t>GCA_018338535.1</t>
  </si>
  <si>
    <t>GCA_003030265.1</t>
  </si>
  <si>
    <t>GCA_009734305.1</t>
  </si>
  <si>
    <t>GCA_024266465.1</t>
  </si>
  <si>
    <t>GCA_009648815.1</t>
  </si>
  <si>
    <t>GCA_008330205.1</t>
  </si>
  <si>
    <t>Tn6292, Tn21-like, Tn6292, Tn6292, Tn21, Tn21-like, Tn6292, Tn6292, Tn6292, Tn6292, Tn2012, Tn6205, Tn6292, Tn602, Tn602, Tn602</t>
  </si>
  <si>
    <t>GCA_003718055.1</t>
  </si>
  <si>
    <t>GCA_004194615.2</t>
  </si>
  <si>
    <t>Tn6292, Tn402, Tn21, Tn6292, Tn6292, Tn6292, Tn6292, Tn1721, Tn6292, Tn6292, Tn6292, Tn6205, Tn602, Tn6292</t>
  </si>
  <si>
    <t>GCA_900635725.1</t>
  </si>
  <si>
    <t>GCA_016454645.1</t>
  </si>
  <si>
    <t>GCA_004324275.2</t>
  </si>
  <si>
    <t>GCA_008414105.2</t>
  </si>
  <si>
    <t>GCA_010754535.2</t>
  </si>
  <si>
    <t>GCA_019670145.1</t>
  </si>
  <si>
    <t>GCA_003325115.1</t>
  </si>
  <si>
    <t>GCA_900478065.1</t>
  </si>
  <si>
    <t>GCA_024365005.1</t>
  </si>
  <si>
    <t>GCA_001362175.2</t>
  </si>
  <si>
    <t>GCA_012050745.1</t>
  </si>
  <si>
    <t>GCA_019670305.1</t>
  </si>
  <si>
    <t>GCA_009648795.1</t>
  </si>
  <si>
    <t>GCA_007816835.2</t>
  </si>
  <si>
    <t>GCA_012053325.1</t>
  </si>
  <si>
    <t>Tn6292, Tn6292, Tn6292, Tn21-like, Tn21, Tn4352, Tn6292, Tn6292, Tn6292, Tn6292, Tn6292, Tn602</t>
  </si>
  <si>
    <t>GCA_003177235.1</t>
  </si>
  <si>
    <t>GCA_005844025.1</t>
  </si>
  <si>
    <t>GCA_024664475.1</t>
  </si>
  <si>
    <t>GCA_004324035.2</t>
  </si>
  <si>
    <t>Tn6292, Tn21, Tn6292</t>
  </si>
  <si>
    <t>GCA_018141985.1</t>
  </si>
  <si>
    <t>GCA_005585955.2</t>
  </si>
  <si>
    <t>GCA_003571625.1</t>
  </si>
  <si>
    <t>Tn3411, Tn3411</t>
  </si>
  <si>
    <t>GCA_016452105.1</t>
  </si>
  <si>
    <t>Tn6292, Tn801, Tn21-like, Tn6292, Tn6205, Tn1721, Tn6196, Tn6292</t>
  </si>
  <si>
    <t>GCA_011408855.2</t>
  </si>
  <si>
    <t>GCA_019915605.1</t>
  </si>
  <si>
    <t>GCA_024664955.1</t>
  </si>
  <si>
    <t>Tn602, Tn6292</t>
  </si>
  <si>
    <t>GCA_003718555.1</t>
  </si>
  <si>
    <t>GCA_007864785.2</t>
  </si>
  <si>
    <t>GCA_001969425.1</t>
  </si>
  <si>
    <t>GCA_019670445.1</t>
  </si>
  <si>
    <t>GCA_021266325.1</t>
  </si>
  <si>
    <t>GCA_013376915.1</t>
  </si>
  <si>
    <t>Tn6292, Tn6292, Tn6292, Tn6292, Tn2012, Tn6292, Tn602, Tn6292, Tn6292, Tn6292, Tn6292, Tn6292</t>
  </si>
  <si>
    <t>GCA_012051085.1</t>
  </si>
  <si>
    <t>GCA_009541075.2</t>
  </si>
  <si>
    <t>Tn6292, Tn6196, Tn6292, Tn6292, Tn6292, Tn6205, Tn6292</t>
  </si>
  <si>
    <t>GCA_023158855.1</t>
  </si>
  <si>
    <t>GCA_004919465.1</t>
  </si>
  <si>
    <t>GCA_000283735.1</t>
  </si>
  <si>
    <t>Tn3411, Tn6292, Tn9-like, Tn21-like, Tn21, Tn402, Tn21</t>
  </si>
  <si>
    <t>GCA_020691705.1</t>
  </si>
  <si>
    <t>GCA_016775605.1</t>
  </si>
  <si>
    <t>GCA_023330905.1</t>
  </si>
  <si>
    <t>GCA_004324145.2</t>
  </si>
  <si>
    <t>GCA_023159325.1</t>
  </si>
  <si>
    <t>GCA_900185485.1</t>
  </si>
  <si>
    <t>GCA_022760155.1</t>
  </si>
  <si>
    <t>GCA_003718395.1</t>
  </si>
  <si>
    <t>GCA_005946705.2</t>
  </si>
  <si>
    <t>GCA_003590755.1</t>
  </si>
  <si>
    <t>Tn6292, Tn4352, Tn6292, Tn2012, Tn6205, Tn6292, Tn6292, Tn2012</t>
  </si>
  <si>
    <t>GCA_010729545.2</t>
  </si>
  <si>
    <t>GCA_005885835.1</t>
  </si>
  <si>
    <t>GCA_025159055.1</t>
  </si>
  <si>
    <t>Tn6292, Tn6292, Tn6292, Tn6292, Tn6292, Tn6292, Tn6292, Tn6292, Tn6292, Tn6292, Tn6292, Tn6292, Tn6292, Tn6292, Tn6292, Tn6292, Tn6292, Tn6292</t>
  </si>
  <si>
    <t>GCA_022569735.1</t>
  </si>
  <si>
    <t>GCA_019670285.1</t>
  </si>
  <si>
    <t>GCA_024664835.1</t>
  </si>
  <si>
    <t>GCA_016454225.1</t>
  </si>
  <si>
    <t>GCA_008705215.1</t>
  </si>
  <si>
    <t>GCA_019915765.1</t>
  </si>
  <si>
    <t>Tn6292, Tn6292, Tn5073, Tn6196, Tn6292, Tn6292, Tn2012</t>
  </si>
  <si>
    <t>GCA_003717515.1</t>
  </si>
  <si>
    <t>Tn9-like, Tn21-like, Tn21, Tn6292, Tn6029, Tn6292, Tn6205, Tn6292, Tn21</t>
  </si>
  <si>
    <t>catA1, blaTEM-1B, sul2, aph(3'')-Ib, aph(6)-Id, aph(3'')-Ib, aph(6)-Id</t>
  </si>
  <si>
    <t>GCA_002224405.1</t>
  </si>
  <si>
    <t>GCA_005688995.2</t>
  </si>
  <si>
    <t>GCA_021266245.1</t>
  </si>
  <si>
    <t>GCA_012052225.1</t>
  </si>
  <si>
    <t>GCA_024364925.1</t>
  </si>
  <si>
    <t>GCA_004337735.2</t>
  </si>
  <si>
    <t>GCA_022936425.1</t>
  </si>
  <si>
    <t>GCA_023330865.1</t>
  </si>
  <si>
    <t>Tn6292, Tn10, Tn21</t>
  </si>
  <si>
    <t>GCA_004768605.1</t>
  </si>
  <si>
    <t>GCA_004324025.2</t>
  </si>
  <si>
    <t>Tn6292, Tn10, Tn6205, Tn6292, Tn6292</t>
  </si>
  <si>
    <t>GCA_022936385.1</t>
  </si>
  <si>
    <t>GCA_000272815.2</t>
  </si>
  <si>
    <t>GCA_000828595.1</t>
  </si>
  <si>
    <t>Tn6292, Tn6196, Tn2012, Tn6205, Tn6292, Tn6292, Tn6292, Tn2012</t>
  </si>
  <si>
    <t>GCA_002507715.2</t>
  </si>
  <si>
    <t>GCA_003177255.1</t>
  </si>
  <si>
    <t>Tn6292, Tn6029, Tn6205, Tn6292, Tn6292, Tn21, Tn10, Tn6292</t>
  </si>
  <si>
    <t>GCA_907163145.1</t>
  </si>
  <si>
    <t>GCA_021266405.1</t>
  </si>
  <si>
    <t>GCA_019670365.1</t>
  </si>
  <si>
    <t>GCA_907166785.1</t>
  </si>
  <si>
    <t>Tn602, Tn5073, Tn4, Tn801, Tn6292, Tn6292, Tn602, Tn602, Tn602, Tn6292, Tn6205, Tn6292, Tn21-like, Tn6292, Tn6292, Tn6292, Tn602, Tn602</t>
  </si>
  <si>
    <t>GCA_019915685.1</t>
  </si>
  <si>
    <t>GCA_006320625.2</t>
  </si>
  <si>
    <t>Tn6292, Tn21-like, Tn6205, Tn6292, Tn6292</t>
  </si>
  <si>
    <t>GCA_019969215.1</t>
  </si>
  <si>
    <t>GCA_004337745.2</t>
  </si>
  <si>
    <t>Tn6292, Tn6292, Tn6292, Tn6292, Tn6292, Tn6029, Tn6205, Tn6292, Tn21, Tn10, Tn6292</t>
  </si>
  <si>
    <t>GCA_006517075.1</t>
  </si>
  <si>
    <t>GCA_009728895.2</t>
  </si>
  <si>
    <t>GCA_014524585.1</t>
  </si>
  <si>
    <t>GCA_015697825.1</t>
  </si>
  <si>
    <t>Tn6292, Tn6292, Tn6292, Tn6029, Tn6205, Tn6292</t>
  </si>
  <si>
    <t>GCA_001620135.2</t>
  </si>
  <si>
    <t>Tn602, Tn602, Tn602, Tn602, Tn602, Tn602, Tn602, Tn602</t>
  </si>
  <si>
    <t>GCA_005978105.2</t>
  </si>
  <si>
    <t>Tn6292, Tn6292, Tn5718delta, Tn5057, Tn5074, Tn6196, Tn1721, Tn6205, Tn6020, Tn6292, Tn21-like, Tn602</t>
  </si>
  <si>
    <t>GCA_016454185.1</t>
  </si>
  <si>
    <t>GCA_012051825.1</t>
  </si>
  <si>
    <t>Tn21, Tn402, Tn21, Tn21-like, Tn9-like, Tn6292, Tn3411, Tn6205, Tn2012</t>
  </si>
  <si>
    <t>catA1, aph(3'')-Ib, aph(6)-Id</t>
  </si>
  <si>
    <t>GCA_012051245.1</t>
  </si>
  <si>
    <t>GCA_002813935.1</t>
  </si>
  <si>
    <t>GCA_000430105.1</t>
  </si>
  <si>
    <t>GCA_006384995.1</t>
  </si>
  <si>
    <t>GCA_003718035.1</t>
  </si>
  <si>
    <t>GCA_011182555.2</t>
  </si>
  <si>
    <t>GCA_002952975.1</t>
  </si>
  <si>
    <t>Tn6292, Tn6292, Tn6292, Tn4352, Tn6292, Tn2, Tn1721, Tn21, Tn6292, Tn3411, Tn6292, Tn6292, Tn21, Tn6292, Tn6292</t>
  </si>
  <si>
    <t>aph(3')-Ia, blaTEM-1B</t>
  </si>
  <si>
    <t>GCA_021474285.1</t>
  </si>
  <si>
    <t>GCA_022557215.1</t>
  </si>
  <si>
    <t>GCA_004792455.1</t>
  </si>
  <si>
    <t>GCA_004919225.1</t>
  </si>
  <si>
    <t>GCA_023330765.1</t>
  </si>
  <si>
    <t>GCA_009756605.1</t>
  </si>
  <si>
    <t>GCA_004324135.2</t>
  </si>
  <si>
    <t>GCA_018141885.1</t>
  </si>
  <si>
    <t>GCA_011312595.2</t>
  </si>
  <si>
    <t>GCA_009667765.1</t>
  </si>
  <si>
    <t>GCA_004124055.2</t>
  </si>
  <si>
    <t>GCA_019670205.1</t>
  </si>
  <si>
    <t>GCA_019710375.1</t>
  </si>
  <si>
    <t>GCA_907166775.1</t>
  </si>
  <si>
    <t>Tn6292, Tn3411, Tn6292, Tn6292, Tn21-like, Tn6205, Tn6292, Tn6205, Tn602, Tn6082, Tn6292</t>
  </si>
  <si>
    <t>aph(6)-Id, aph(3'')-Ib, aph(3'')-Ib, aph(6)-Id</t>
  </si>
  <si>
    <t>GCA_001157245.2</t>
  </si>
  <si>
    <t>GCA_004124215.2</t>
  </si>
  <si>
    <t>GCA_005160405.1</t>
  </si>
  <si>
    <t>Tn6292, Tn6292, Tn10, Tn21, Tn6029, Tn6205, Tn6292</t>
  </si>
  <si>
    <t>GCA_009729975.1</t>
  </si>
  <si>
    <t>Tn6292, Tn6292, Tn6205, Tn9-like, Tn21-like, Tn6292, Tn6292</t>
  </si>
  <si>
    <t>aph(3'')-Ib, aph(6)-Id, catA1</t>
  </si>
  <si>
    <t>GCA_003718155.1</t>
  </si>
  <si>
    <t>GCA_006285055.2</t>
  </si>
  <si>
    <t>GCA_006341935.2</t>
  </si>
  <si>
    <t>GCA_020736325.1</t>
  </si>
  <si>
    <t>GCA_004328825.1</t>
  </si>
  <si>
    <t>GCA_008918865.2</t>
  </si>
  <si>
    <t>Tn6292, Tn6292, Tn6196, Tn6292</t>
  </si>
  <si>
    <t>GCA_000027025.1</t>
  </si>
  <si>
    <t>GCA_018338435.1</t>
  </si>
  <si>
    <t>Tn6205</t>
  </si>
  <si>
    <t>GCA_008917945.2</t>
  </si>
  <si>
    <t>Tn6292, Tn602, Tn602, Tn10, Tn21-like, Tn21, Tn21, Tn6292</t>
  </si>
  <si>
    <t>Chromosome-Carrying Integrons</t>
    <phoneticPr fontId="18" type="noConversion"/>
  </si>
  <si>
    <t>Number of Integrons</t>
    <phoneticPr fontId="18" type="noConversion"/>
  </si>
  <si>
    <t>ARG on Chromosome-Carrying Integrons</t>
    <phoneticPr fontId="18" type="noConversion"/>
  </si>
  <si>
    <t>GCA_005885935.1</t>
  </si>
  <si>
    <t>In1368</t>
  </si>
  <si>
    <t>aadA2</t>
  </si>
  <si>
    <t>In473</t>
  </si>
  <si>
    <t>dfrA7</t>
  </si>
  <si>
    <t>In510</t>
  </si>
  <si>
    <t>dfrA12</t>
  </si>
  <si>
    <t>In498</t>
  </si>
  <si>
    <t>In519, In1069, In141</t>
  </si>
  <si>
    <t>dfrA14, aadA7</t>
  </si>
  <si>
    <t>GCA_002761055.1</t>
  </si>
  <si>
    <t>GCA_001623805.1</t>
  </si>
  <si>
    <t>GCA_002984285.1</t>
  </si>
  <si>
    <t>In404</t>
  </si>
  <si>
    <t>GCA_004194605.3</t>
  </si>
  <si>
    <t>In1469, In718, In909</t>
  </si>
  <si>
    <t>catB3, blaOXA-1, aac(6')-Ib-cr, cmlA1</t>
  </si>
  <si>
    <t>In519, In1069</t>
  </si>
  <si>
    <t>In141</t>
  </si>
  <si>
    <t>aadA7</t>
  </si>
  <si>
    <t>In240</t>
  </si>
  <si>
    <t>In718, In1469</t>
  </si>
  <si>
    <t>catB3, blaOXA-1, aac(6')-Ib-cr</t>
  </si>
  <si>
    <t>In901</t>
  </si>
  <si>
    <t>In498, In1411</t>
  </si>
  <si>
    <t>In1469, In718, In1004</t>
  </si>
  <si>
    <t>GCA_003181075.1</t>
  </si>
  <si>
    <t>GCA_009161025.2</t>
  </si>
  <si>
    <t>GCA_014840915.2</t>
  </si>
  <si>
    <t>In498, In498</t>
  </si>
  <si>
    <t>In556, In498, In206, In1469</t>
  </si>
  <si>
    <t>aac(6')-Ib-cr, blaOXA-1, catB3, dfrA12, catB3, blaOXA-1, aac(6')-Ib-cr</t>
  </si>
  <si>
    <t>In498, In1003</t>
  </si>
  <si>
    <t>In498, In1133</t>
  </si>
  <si>
    <t>GCA_008945185.2</t>
  </si>
  <si>
    <t>In1002</t>
  </si>
  <si>
    <t>In1469</t>
  </si>
  <si>
    <t>GCA_019969235.1</t>
  </si>
  <si>
    <t>GCA_000636135.1</t>
  </si>
  <si>
    <t>In1469, In718</t>
  </si>
  <si>
    <t>GCA_004919325.1</t>
  </si>
  <si>
    <t>In159</t>
  </si>
  <si>
    <t>ant(2'')-Ia</t>
  </si>
  <si>
    <t>In1002, In498</t>
  </si>
  <si>
    <t>In498, In498, In1133</t>
  </si>
  <si>
    <t>GCA_004919365.1</t>
  </si>
  <si>
    <t>GCA_005537375.1</t>
  </si>
  <si>
    <t>In498, In1469</t>
  </si>
  <si>
    <t>GCA_010659325.2</t>
  </si>
  <si>
    <t>GCA_001576255.1</t>
  </si>
  <si>
    <t>In277</t>
  </si>
  <si>
    <t>aac(3)-Id, aadA7</t>
  </si>
  <si>
    <t>In510, In556</t>
  </si>
  <si>
    <t>dfrA12, aac(6')-Ib-cr, blaOXA-1, catB3</t>
  </si>
  <si>
    <t>In1411</t>
  </si>
  <si>
    <t>cmlA1</t>
  </si>
  <si>
    <t>In153</t>
  </si>
  <si>
    <t>In889, In1469</t>
  </si>
  <si>
    <t>In2, In498, In1012, In2</t>
    <phoneticPr fontId="18" type="noConversion"/>
  </si>
  <si>
    <t>dfrA1, dfrA1</t>
  </si>
  <si>
    <t>GCA_001617585.1</t>
  </si>
  <si>
    <t>In1012</t>
  </si>
  <si>
    <t>GCA_001623685.1</t>
  </si>
  <si>
    <t>In277, In1069</t>
  </si>
  <si>
    <t>GCA_004919245.1</t>
  </si>
  <si>
    <t>In1043, In1069</t>
  </si>
  <si>
    <t>In986</t>
  </si>
  <si>
    <t>lnu(F), aadA2</t>
  </si>
  <si>
    <t>In1069</t>
  </si>
  <si>
    <t>GCA_014805785.2</t>
  </si>
  <si>
    <t>lnu(F), aadA22</t>
  </si>
  <si>
    <t>GCA_005767415.2</t>
  </si>
  <si>
    <t>In718</t>
  </si>
  <si>
    <t>GCA_015708295.1</t>
  </si>
  <si>
    <t>GCA_015159575.1</t>
  </si>
  <si>
    <t>In277, In519</t>
  </si>
  <si>
    <t>GCA_000493675.1</t>
  </si>
  <si>
    <t>GCA_002079245.1</t>
  </si>
  <si>
    <t>In1411, In510</t>
  </si>
  <si>
    <t>GCA_016452165.1</t>
  </si>
  <si>
    <t>In498, In1368, In1133</t>
  </si>
  <si>
    <t>GCA_006969245.1</t>
  </si>
  <si>
    <t>GCA_004919345.1</t>
  </si>
  <si>
    <t>GCA_016952595.1</t>
  </si>
  <si>
    <t>In556, In556</t>
  </si>
  <si>
    <t>aac(6')-Ib-cr, blaOXA-1, catB3, aac(6')-Ib-cr, blaOXA-1, catB3</t>
  </si>
  <si>
    <t>In510, In1004</t>
  </si>
  <si>
    <t>dfrA12, cmlA1</t>
  </si>
  <si>
    <t>GCA_003181155.1</t>
  </si>
  <si>
    <t>GCA_001623725.1</t>
  </si>
  <si>
    <t>GCA_016025375.1</t>
  </si>
  <si>
    <t>In1440, In1368</t>
  </si>
  <si>
    <t>aadA5, aadA2</t>
  </si>
  <si>
    <t>GCA_001623825.2</t>
  </si>
  <si>
    <t>In1440</t>
  </si>
  <si>
    <t>aadA5</t>
  </si>
  <si>
    <t>GCA_005954705.1</t>
  </si>
  <si>
    <t>In882, In510</t>
  </si>
  <si>
    <t>In498, In846</t>
  </si>
  <si>
    <t>catB3</t>
  </si>
  <si>
    <t>GCA_014394985.2</t>
  </si>
  <si>
    <t>GCA_003986675.1</t>
  </si>
  <si>
    <t>In1043</t>
  </si>
  <si>
    <t>In510, In1114</t>
  </si>
  <si>
    <t>dfrA12, aadA1</t>
  </si>
  <si>
    <t>In97, In240</t>
  </si>
  <si>
    <t>GCA_009529075.2</t>
  </si>
  <si>
    <t>In1368, In498</t>
  </si>
  <si>
    <t>Strain name</t>
    <phoneticPr fontId="18" type="noConversion"/>
  </si>
  <si>
    <t>SGI type</t>
    <phoneticPr fontId="18" type="noConversion"/>
  </si>
  <si>
    <t>serovar</t>
    <phoneticPr fontId="18" type="noConversion"/>
  </si>
  <si>
    <t>source</t>
    <phoneticPr fontId="18" type="noConversion"/>
  </si>
  <si>
    <t>SGI-length (kb)</t>
    <phoneticPr fontId="18" type="noConversion"/>
  </si>
  <si>
    <t>SGI-1 and SGI-1 variants</t>
    <phoneticPr fontId="18" type="noConversion"/>
  </si>
  <si>
    <t>Typhimurium</t>
    <phoneticPr fontId="18" type="noConversion"/>
  </si>
  <si>
    <t>Livestock</t>
    <phoneticPr fontId="18" type="noConversion"/>
  </si>
  <si>
    <t>aadA2, blaCARB-2, floR, sul1, tet(G)</t>
    <phoneticPr fontId="18" type="noConversion"/>
  </si>
  <si>
    <t>Human</t>
    <phoneticPr fontId="18" type="noConversion"/>
  </si>
  <si>
    <t>Poultry</t>
    <phoneticPr fontId="18" type="noConversion"/>
  </si>
  <si>
    <t>I 4,[5],12:i:-</t>
    <phoneticPr fontId="18" type="noConversion"/>
  </si>
  <si>
    <t>Derby</t>
    <phoneticPr fontId="18" type="noConversion"/>
  </si>
  <si>
    <t>SGI-4</t>
    <phoneticPr fontId="18" type="noConversion"/>
  </si>
  <si>
    <t>Not Find</t>
    <phoneticPr fontId="18" type="noConversion"/>
  </si>
  <si>
    <t>human</t>
    <phoneticPr fontId="18" type="noConversion"/>
  </si>
  <si>
    <t>GCA_015052785.1</t>
  </si>
  <si>
    <t>GCA_015052825.1</t>
  </si>
  <si>
    <t>GCA_015052805.1</t>
  </si>
  <si>
    <t>GCA_015052745.1</t>
  </si>
  <si>
    <t>Strain</t>
  </si>
  <si>
    <t>Prophage</t>
    <phoneticPr fontId="18" type="noConversion"/>
  </si>
  <si>
    <t>Number of Prophage</t>
    <phoneticPr fontId="18" type="noConversion"/>
  </si>
  <si>
    <t>GCA_003717215.1</t>
  </si>
  <si>
    <t>PHAGE_Shigel_SfIV_NC_022749(2), PHAGE_Salmon_SEN34_NC_028699(36), PHAGE_Burkho_phiE255_NC_009237(26), PHAGE_Entero_cdtI_NC_009514(2), PHAGE_Pectob_ZF40_NC_019522(1), PHAGE_Escher_500465_2_NC_049343(4), PHAGE_Salmon_SJ46_NC_031129(2), PHAGE_Klebsi_4LV2017_NC_047818(29), PHAGE_Salmon_SEN8_NC_047753(34), PHAGE_Entero_P4_NC_001609(8)</t>
  </si>
  <si>
    <t>GCA_000698515.2</t>
  </si>
  <si>
    <t>PHAGE_Escher_500465_1_NC_049342(12), PHAGE_Escher_500465_2_NC_049343(4), PHAGE_Salmon_Fels_1_NC_010391(5), PHAGE_Phage_Gifsy_1_NC_010392(33), PHAGE_Entero_P4_NC_001609(7)</t>
  </si>
  <si>
    <t>GCA_009365125.2</t>
  </si>
  <si>
    <t>PHAGE_Cronob_ESSI_2_NC_047854(26), PHAGE_Klebsi_4LV2017_NC_047818(27), PHAGE_Cronob_ESSI_2_NC_047854(22), PHAGE_Escher_pro483_NC_028943(22), PHAGE_Entero_PsP3_NC_005340(1), PHAGE_Agroba_Atu_ph07_NC_042013(2), PHAGE_Entero_UAB_Phi20_NC_031019(19), PHAGE_Salmon_103203_sal5_NC_031946(2), PHAGE_Salmon_vB_SosS_Oslo_NC_018279(30), PHAGE_Cronob_vB_CsaM_GAP32_NC_019401(2), PHAGE_Burkho_BcepMu_NC_005882(14)</t>
  </si>
  <si>
    <t>PHAGE_Phage_Gifsy_2_NC_010393(12), PHAGE_Burkho_BcepMu_NC_005882(14), PHAGE_Entero_186_NC_001317(35), PHAGE_Escher_500465_1_NC_049342(12), PHAGE_Escher_TL_2011b_NC_019445(3), PHAGE_Xantho_Carpasina_NC_047962(1), PHAGE_Salmon_118970_sal4_NC_030919(8), PHAGE_Entero_Mu_NC_000929(1), PHAGE_Salmon_118970_sal3_NC_031940(2), PHAGE_Entero_BP_4795_NC_004813(7)</t>
  </si>
  <si>
    <t>PHAGE_Burkho_BcepMu_NC_005882(14), PHAGE_Salmon_ST64T_NC_004348(22), PHAGE_Shigel_SfIV_NC_022749(2), PHAGE_Agroba_Atu_ph07_NC_042013(2), PHAGE_Phage_Gifsy_2_NC_010393(34), PHAGE_Entero_HK629_NC_019711(2), PHAGE_Phage_Gifsy_2_NC_010393(3), PHAGE_Salmon_118970_sal3_NC_031940(92), PHAGE_Salmon_118970_sal3_NC_031940(5), PHAGE_Escher_500465_2_NC_049343(4), PHAGE_Phage_Gifsy_1_NC_010392(51), PHAGE_Escher_500465_1_NC_049342(12), PHAGE_Salmon_SJ46_NC_031129(2), PHAGE_Cronob_ESSI_2_NC_047854(23)</t>
  </si>
  <si>
    <t>PHAGE_Entero_SfV_NC_003444(11), PHAGE_Burkho_phiE255_NC_009237(14), PHAGE_Staphy_SPbeta_like_NC_029119(4), PHAGE_Escher_RCS47_NC_042128(4), PHAGE_Escher_500465_1_NC_049342(12), PHAGE_Salmon_SEN34_NC_028699(1), PHAGE_Entero_UAB_Phi20_NC_031019(2), PHAGE_Shigel_SfII_NC_021857(16)</t>
  </si>
  <si>
    <t>qnrS2, catB3, blaOXA-1, aac(6')-Ib-cr, aac(3)-IVa, aph(4)-Ia, sul2, floR, oqxB, oqxA, sul1, dfrA12, aph(3')-Ia, sul3, cmlA1</t>
  </si>
  <si>
    <t>PHAGE_Salmon_118970_sal3_NC_031940(36), PHAGE_Salmon_103203_sal5_NC_031946(2), PHAGE_Agroba_Atu_ph07_NC_042013(2), PHAGE_Phage_Gifsy_2_NC_010393(32), PHAGE_Phage_Gifsy_2_NC_010393(3), PHAGE_Salmon_118970_sal3_NC_031940(94), PHAGE_Salmon_118970_sal3_NC_031940(5), PHAGE_Escher_500465_2_NC_049343(5), PHAGE_Phage_Gifsy_1_NC_010392(50), PHAGE_Escher_500465_1_NC_049342(12), PHAGE_Cronob_ESSI_2_NC_047854(25), PHAGE_Burkho_phiE255_NC_009237(16), PHAGE_Salmon_118970_sal3_NC_031940(31)</t>
  </si>
  <si>
    <t>GCA_013377355.1</t>
  </si>
  <si>
    <t>PHAGE_Escher_RCS47_NC_042128(4), PHAGE_Entero_P4_NC_001609(7), PHAGE_Stx2_c_1717_NC_011357(8), PHAGE_Escher_500465_2_NC_049343(4), PHAGE_Salmon_vB_SosS_Oslo_NC_018279(2), PHAGE_Phage_Gifsy_1_NC_010392(3), PHAGE_Salmon_BTP1_NC_042346(14), PHAGE_Burkho_BcepMu_NC_005882(14), PHAGE_Escher_pro483_NC_028943(27)</t>
  </si>
  <si>
    <t>GCA_016454345.1</t>
  </si>
  <si>
    <t>PHAGE_Burkho_phiE255_NC_009237(14), PHAGE_Phage_Gifsy_2_NC_010393(49), PHAGE_Salmon_SEN34_NC_028699(28), PHAGE_Salmon_Fels_1_NC_010391(3), PHAGE_Escher_500465_2_NC_049343(4), PHAGE_Phage_Gifsy_1_NC_010392(47), PHAGE_Escher_500465_1_NC_049342(12), PHAGE_Cronob_ESSI_2_NC_047854(25)</t>
  </si>
  <si>
    <t>PHAGE_Escher_500465_2_NC_049343(4), PHAGE_Salmon_Fels_1_NC_010391(5), PHAGE_Phage_Gifsy_1_NC_010392(43), PHAGE_Salmon_epsilon34_NC_011976(15), PHAGE_Burkho_BcepMu_NC_005882(14)</t>
  </si>
  <si>
    <t>PHAGE_Salmon_SPN3UB_NC_019545(21), PHAGE_Salmon_118970_sal3_NC_031940(2), PHAGE_Entero_SfMu_NC_027382(1), PHAGE_Salmon_118970_sal4_NC_030919(8), PHAGE_Lactoc_AM6_NC_049807(1), PHAGE_Escher_TL_2011b_NC_019445(3), PHAGE_Salmon_SEN8_NC_047753(31), PHAGE_Entero_186_NC_001317(31), PHAGE_Burkho_BcepMu_NC_005882(14), PHAGE_Entero_P4_NC_001609(5)</t>
  </si>
  <si>
    <t>GCA_024266245.1</t>
  </si>
  <si>
    <t>PHAGE_Cronob_ESSI_2_NC_047854(25), PHAGE_Salmon_118970_sal3_NC_031940(39), PHAGE_Escher_500465_2_NC_049343(4), PHAGE_Salmon_vB_SosS_Oslo_NC_018279(2), PHAGE_Salmon_Fels_1_NC_010391(3), PHAGE_Phage_Gifsy_2_NC_010393(31), PHAGE_Entero_P4_NC_001609(8), PHAGE_Burkho_phiE255_NC_009237(14)</t>
  </si>
  <si>
    <t>GCA_001692555.1</t>
  </si>
  <si>
    <t>PHAGE_Entero_UAB_Phi20_NC_031019(33), PHAGE_Shigel_SfIV_NC_022749(2), PHAGE_Cronob_vB_CsaM_GAP32_NC_019401(2), PHAGE_Phage_Gifsy_2_NC_010393(34), PHAGE_Entero_lambda_NC_001416(2), PHAGE_Phage_Gifsy_1_NC_010392(3), PHAGE_Salmon_118970_sal3_NC_031940(5), PHAGE_Escher_500465_2_NC_049343(4), PHAGE_Escher_500465_1_NC_049342(12), PHAGE_Salmon_SJ46_NC_031129(2), PHAGE_Burkho_BcepMu_NC_005882(14)</t>
  </si>
  <si>
    <t>GCA_900475825.1</t>
  </si>
  <si>
    <t>PHAGE_Escher_500465_1_NC_049342(14), PHAGE_Escher_500465_2_NC_049343(5), PHAGE_Salmon_Fels_1_NC_010391(3), PHAGE_Salmon_SEN34_NC_028699(22), PHAGE_Salmon_118970_sal4_NC_030919(2), PHAGE_Burkho_BcepMu_NC_005882(16)</t>
  </si>
  <si>
    <t>GCA_018326605.1</t>
  </si>
  <si>
    <t>PHAGE_Shigel_SfIV_NC_022749(2), PHAGE_Salmon_Fels_1_NC_010391(45), PHAGE_Agroba_Atu_ph07_NC_042013(2), PHAGE_Phage_Gifsy_2_NC_010393(50), PHAGE_Entero_HK630_NC_019723(2), PHAGE_Salmon_Fels_1_NC_010391(3), PHAGE_Salmon_118970_sal3_NC_031940(5), PHAGE_Escher_500465_2_NC_049343(4), PHAGE_Phage_Gifsy_1_NC_010392(52), PHAGE_Salmon_Fels_2_NC_010463(40), PHAGE_Salmon_SJ46_NC_031129(2), PHAGE_Burkho_phiE255_NC_009237(14)</t>
  </si>
  <si>
    <t>GCA_008759735.2</t>
  </si>
  <si>
    <t>PHAGE_Yersin_L_413C_NC_004745(22), PHAGE_Escher_RCS47_NC_042128(4), PHAGE_Entero_P4_NC_001609(7), PHAGE_Salmon_g341c_NC_013059(15), PHAGE_Salmon_Fels_1_NC_010391(3), PHAGE_Cronob_ENT39118_NC_019934(2), PHAGE_Escher_500465_2_NC_049343(4), PHAGE_Salmon_vB_SosS_Oslo_NC_018279(9), PHAGE_Burkho_BcepMu_NC_005882(14)</t>
  </si>
  <si>
    <t>GCA_003994755.1</t>
  </si>
  <si>
    <t>PHAGE_Escher_500465_1_NC_049342(12), PHAGE_Escher_500465_2_NC_049343(5), PHAGE_Salmon_118970_sal3_NC_031940(18), PHAGE_Phage_Gifsy_1_NC_010392(23), PHAGE_Entero_cdtI_NC_009514(2), PHAGE_Cronob_vB_CsaM_GAP32_NC_019401(2), PHAGE_Salmon_103203_sal5_NC_031946(2), PHAGE_Salmon_SEN5_NC_028701(35)</t>
  </si>
  <si>
    <t>GCA_003719255.1</t>
  </si>
  <si>
    <t>PHAGE_Salmon_SEN34_NC_028699(34), PHAGE_Burkho_BcepMu_NC_005882(31), PHAGE_Entero_cdtI_NC_009514(2), PHAGE_Burkho_vB_BmuP_KL4_NC_047958(1), PHAGE_Klebsi_4LV2017_NC_047818(30), PHAGE_Salmon_SEN8_NC_047753(40), PHAGE_Entero_P4_NC_001609(8)</t>
  </si>
  <si>
    <t>GCA_020715545.1</t>
  </si>
  <si>
    <t>PHAGE_Escher_500465_1_NC_049342(12), PHAGE_Escher_500465_2_NC_049343(5), PHAGE_Salmon_118970_sal3_NC_031940(55), PHAGE_Klebsi_Seifer_NC_048732(2), PHAGE_Phage_Gifsy_2_NC_010393(17), PHAGE_Phage_Gifsy_2_NC_010393(5), PHAGE_Salmon_SPN9CC_NC_017985(2)</t>
  </si>
  <si>
    <t>GCA_007763575.2</t>
  </si>
  <si>
    <t>PHAGE_Entero_186_NC_001317(23), PHAGE_Escher_500465_1_NC_049342(12), PHAGE_Cronob_ESSI_2_NC_047854(22), PHAGE_Edward_GF_2_NC_026611(17), PHAGE_Escher_500465_2_NC_049343(4), PHAGE_Salmon_SEN1_NC_029003(2), PHAGE_Entero_lambda_NC_001416(1), PHAGE_Escher_P2_NC_041848(1), PHAGE_Shigel_SfIV_NC_022749(2), PHAGE_Salmon_SI7_NC_049460(32)</t>
  </si>
  <si>
    <t>GCA_000623115.2</t>
  </si>
  <si>
    <t>PHAGE_Phage_Gifsy_2_NC_010393(5), PHAGE_Phage_Gifsy_2_NC_010393(16), PHAGE_Entero_phiP27_NC_003356(3), PHAGE_Salmon_118970_sal3_NC_031940(55), PHAGE_Escher_500465_2_NC_049343(5), PHAGE_Escher_500465_1_NC_049342(12)</t>
  </si>
  <si>
    <t>GCA_004798745.1</t>
  </si>
  <si>
    <t>PHAGE_Salmon_BTP1_NC_042346(1), PHAGE_Entero_cdtI_NC_009514(2), PHAGE_Entero_HK106_NC_019768(1), PHAGE_Escher_HK639_NC_016158(1), PHAGE_Escher_500465_2_NC_049343(4), PHAGE_Escher_500465_1_NC_049342(12)</t>
  </si>
  <si>
    <t>GCA_001972545.2</t>
  </si>
  <si>
    <t>PHAGE_Salmon_RE_2010_NC_019488(38), PHAGE_Escher_500465_2_NC_049343(4), PHAGE_Shigel_POCJ13_NC_025434(3), PHAGE_Phage_Gifsy_2_NC_010393(18), PHAGE_Phage_Gifsy_2_NC_010393(5), PHAGE_Shigel_SfIV_NC_022749(2)</t>
  </si>
  <si>
    <t>GCA_001975285.1</t>
  </si>
  <si>
    <t>PHAGE_Shigel_SfII_NC_021857(3), PHAGE_Agroba_Atu_ph07_NC_042013(2), PHAGE_Entero_mEp235_NC_019708(1), PHAGE_Burkho_BcepMu_NC_005882(34), PHAGE_Salmon_SW9_NC_049459(38), PHAGE_Salmon_SEN8_NC_047753(39)</t>
  </si>
  <si>
    <t>GCA_002128385.1</t>
  </si>
  <si>
    <t>PHAGE_Salmon_RE_2010_NC_019488(38), PHAGE_Escher_500465_2_NC_049343(4), PHAGE_Shigel_Stx_NC_029120(3), PHAGE_Phage_Gifsy_2_NC_010393(18), PHAGE_Phage_Gifsy_2_NC_010393(5), PHAGE_Shigel_SfIV_NC_022749(2)</t>
  </si>
  <si>
    <t>GCA_002761475.1</t>
  </si>
  <si>
    <t>PHAGE_Salmon_SEN8_NC_047753(38), PHAGE_Escher_500465_1_NC_049342(12), PHAGE_Salmon_vB_SosS_Oslo_NC_018279(26), PHAGE_Salmon_SEN1_NC_029003(2), PHAGE_Escher_500465_1_NC_049342(1), PHAGE_Entero_cdtI_NC_009514(2), PHAGE_Salmon_118970_sal4_NC_030919(2)</t>
  </si>
  <si>
    <t>GCA_018338455.1</t>
  </si>
  <si>
    <t>PHAGE_Entero_P4_NC_001609(7), PHAGE_Escher_500465_1_NC_049342(12), PHAGE_Salmon_Fels_1_NC_010391(5), PHAGE_Salmon_SEN34_NC_028699(33), PHAGE_Salmon_SPN9CC_NC_017985(2), PHAGE_Entero_P4_NC_001609(7)</t>
  </si>
  <si>
    <t>PHAGE_Escher_RCS47_NC_042128(4), PHAGE_Escher_500465_1_NC_049342(12), PHAGE_Phage_Gifsy_1_NC_010392(34), PHAGE_Escher_500465_2_NC_049343(4), PHAGE_Salmon_118970_sal3_NC_031940(5), PHAGE_Salmon_118970_sal3_NC_031940(93), PHAGE_Edward_GF_2_NC_026611(17), PHAGE_Salmon_Fels_1_NC_010391(3), PHAGE_Entero_HK630_NC_019723(2), PHAGE_Phage_Gifsy_2_NC_010393(49), PHAGE_Cronob_vB_CsaM_GAP32_NC_019401(2), PHAGE_Shigel_SfIV_NC_022749(2), PHAGE_Entero_ST104_NC_005841(48), PHAGE_Burkho_phiE255_NC_009237(14)</t>
  </si>
  <si>
    <t>PHAGE_Shigel_SfIV_NC_022749(2), PHAGE_Salmon_SEN34_NC_028699(36), PHAGE_Burkho_BcepMu_NC_005882(26), PHAGE_Entero_cdtI_NC_009514(2), PHAGE_Rhodoc_Jace_NC_047974(1), PHAGE_Escher_500465_2_NC_049343(4), PHAGE_Salmon_SJ46_NC_031129(2), PHAGE_Escher_RCS47_NC_042128(4), PHAGE_Klebsi_4LV2017_NC_047818(29), PHAGE_Salmon_SEN8_NC_047753(34), PHAGE_Entero_P4_NC_001609(8)</t>
  </si>
  <si>
    <t>blaTEM-1B, sul1, dfrA7, catA1</t>
  </si>
  <si>
    <t>GCA_004136075.1</t>
  </si>
  <si>
    <t>PHAGE_Salmon_RE_2010_NC_019488(38), PHAGE_Phage_Gifsy_1_NC_010392(47), PHAGE_Escher_500465_2_NC_049343(4), PHAGE_Cronob_ENT39118_NC_019934(2), PHAGE_Salmon_Fels_1_NC_010391(3), PHAGE_Phage_Gifsy_2_NC_010393(39), PHAGE_Entero_P4_NC_001609(8), PHAGE_Burkho_BcepMu_NC_005882(11), PHAGE_Salmon_SP_004_NC_021774(25)</t>
  </si>
  <si>
    <t>GCA_003130605.1</t>
  </si>
  <si>
    <t>PHAGE_Salmon_SEN8_NC_047753(37), PHAGE_Escher_500465_1_NC_049342(12), PHAGE_Salmon_vB_SosS_Oslo_NC_018279(26), PHAGE_Cronob_vB_CsaM_GAP32_NC_019401(2), PHAGE_Entero_HK97_NC_002167(1), PHAGE_Entero_cdtI_NC_009514(2), PHAGE_Entero_UAB_Phi20_NC_031019(2)</t>
  </si>
  <si>
    <t>GCA_006760965.2</t>
  </si>
  <si>
    <t>PHAGE_Phage_Gifsy_2_NC_010393(5), PHAGE_Phage_Gifsy_2_NC_010393(3), PHAGE_Entero_Mu_NC_000929(2), PHAGE_Salmon_SEN34_NC_028699(17), PHAGE_Mycoba_Bask21_NC_041846(1), PHAGE_Cronob_ESSI_2_NC_047854(16), PHAGE_Acinet_Bphi_B1251_NC_019541(1), PHAGE_Escher_500465_1_NC_049342(12), PHAGE_Escher_500465_2_NC_049343(4), PHAGE_Salmon_118970_sal3_NC_031940(18), PHAGE_Staphy_StB20_like_NC_028821(1), PHAGE_Entero_P88_NC_026014(2)</t>
  </si>
  <si>
    <t>GCA_006165225.1</t>
  </si>
  <si>
    <t>GCA_005534535.2</t>
  </si>
  <si>
    <t>PHAGE_Vibrio_X29_NC_024369(20), PHAGE_Escher_500465_2_NC_049343(5), PHAGE_Phage_Gifsy_1_NC_010392(24), PHAGE_Salmon_118970_sal3_NC_031940(75), PHAGE_Salmon_Fels_1_NC_010391(5), PHAGE_Pectob_ZF40_NC_019522(13), PHAGE_Phage_Gifsy_1_NC_010392(43), PHAGE_Vibrio_X29_NC_024369(20)</t>
  </si>
  <si>
    <t>GCA_000626355.1</t>
  </si>
  <si>
    <t>PHAGE_Phage_Gifsy_2_NC_010393(5), PHAGE_Phage_Gifsy_2_NC_010393(17), PHAGE_Entero_phiP27_NC_003356(3), PHAGE_Escher_500465_2_NC_049343(5), PHAGE_Escher_500465_1_NC_049342(12), PHAGE_Salmon_RE_2010_NC_019488(41)</t>
  </si>
  <si>
    <t>GCA_002947135.1</t>
  </si>
  <si>
    <t>PHAGE_Salmon_118970_sal3_NC_031940(5), PHAGE_Escher_500465_2_NC_049343(4), PHAGE_Phage_Gifsy_1_NC_010392(47), PHAGE_Escher_500465_1_NC_049342(12), PHAGE_Salmon_SJ46_NC_031129(2), PHAGE_Burkho_phiE255_NC_009237(14), PHAGE_Shigel_SfIV_NC_022749(2), PHAGE_Cronob_vB_CsaM_GAP32_NC_019401(2), PHAGE_Phage_Gifsy_2_NC_010393(49), PHAGE_Phage_Gifsy_1_NC_010392(35), PHAGE_Entero_HK630_NC_019723(2), PHAGE_Phage_Gifsy_2_NC_010393(3), PHAGE_Salmon_118970_sal3_NC_031940(67)</t>
  </si>
  <si>
    <t>PHAGE_Cronob_ESSI_2_NC_047854(24), PHAGE_Escher_RCS47_NC_042128(4), PHAGE_Escher_500465_1_NC_049342(12), PHAGE_Phage_Gifsy_1_NC_010392(51), PHAGE_Escher_500465_2_NC_049343(4), PHAGE_Salmon_118970_sal3_NC_031940(5), PHAGE_Salmon_118970_sal3_NC_031940(90), PHAGE_Salmon_Fels_1_NC_010391(3), PHAGE_Entero_HK629_NC_019711(2), PHAGE_Salmon_SJ46_NC_031129(3), PHAGE_Phage_Gifsy_2_NC_010393(35), PHAGE_Agroba_Atu_ph07_NC_042013(2), PHAGE_Shigel_SfIV_NC_022749(2), PHAGE_Salmon_118970_sal3_NC_031940(38), PHAGE_Burkho_phiE255_NC_009237(14)</t>
  </si>
  <si>
    <t>aph(4)-Ia, aac(3)-IVa, blaCTX-M-14, fosA3</t>
  </si>
  <si>
    <t>PHAGE_Salmon_SEN8_NC_047753(40), PHAGE_Escher_500465_2_NC_049343(5), PHAGE_Haemop_SuMu_NC_019455(1), PHAGE_Entero_P1_NC_005856(3), PHAGE_Escher_SH2026Stx1_NC_049919(2), PHAGE_Salmon_118970_sal3_NC_031940(8), PHAGE_Phage_Gifsy_1_NC_010392(29), PHAGE_Salmon_Fels_1_NC_010391(3), PHAGE_Vibrio_X29_NC_024369(21), PHAGE_Ralsto_RSY1_NC_025115(2), PHAGE_Salmon_SP_004_NC_021774(2)</t>
  </si>
  <si>
    <t>PHAGE_Salmon_SP_004_NC_021774(24), PHAGE_Burkho_phiE255_NC_009237(14), PHAGE_Salmon_118970_sal4_NC_030919(16), PHAGE_Phage_Gifsy_1_NC_010392(42), PHAGE_Salmon_Fels_1_NC_010391(5), PHAGE_Escher_500465_2_NC_049343(4), PHAGE_Salmon_SW9_NC_049459(31)</t>
  </si>
  <si>
    <t>GCA_000486365.2</t>
  </si>
  <si>
    <t>PHAGE_Escher_500465_1_NC_049342(14), PHAGE_Escher_500465_2_NC_049343(5), PHAGE_Salmon_Fels_1_NC_010391(3), PHAGE_Salmon_103203_sal5_NC_031946(2), PHAGE_Burkho_BcepMu_NC_005882(15), PHAGE_Salmon_SI7_NC_049460(29)</t>
  </si>
  <si>
    <t>PHAGE_Cronob_ESSI_2_NC_047854(28), PHAGE_Staphy_SPbeta_like_NC_029119(2), PHAGE_Salmon_SJ46_NC_031129(5), PHAGE_Acinet_vB_AbaM_ME3_NC_041884(3), PHAGE_Escher_500465_1_NC_049342(12), PHAGE_Cronob_ESSI_2_NC_047854(22), PHAGE_Salmon_vB_SosS_Oslo_NC_018279(2), PHAGE_Entero_cdtI_NC_009514(2), PHAGE_Entero_ST104_NC_005841(41)</t>
  </si>
  <si>
    <t>fosA3, sul1, catB3, blaOXA-1, aac(6')-Ib-cr, sul2, aph(4)-Ia, aac(3)-IVa, blaCTX-M-65</t>
  </si>
  <si>
    <t>PHAGE_Shigel_SfIV_NC_022749(2), PHAGE_Cronob_vB_CsaM_GAP32_NC_019401(2), PHAGE_Phage_Gifsy_2_NC_010393(34), PHAGE_Entero_lambda_NC_001416(2), PHAGE_Salmon_Fels_1_NC_010391(3), PHAGE_Salmon_118970_sal3_NC_031940(92), PHAGE_Salmon_118970_sal3_NC_031940(5), PHAGE_Escher_500465_2_NC_049343(4), PHAGE_Phage_Gifsy_1_NC_010392(51), PHAGE_Escher_500465_1_NC_049342(12), PHAGE_Salmon_SJ46_NC_031129(2), PHAGE_Cronob_ESSI_2_NC_047854(23), PHAGE_Burkho_BcepMu_NC_005882(14), PHAGE_Salmon_118970_sal3_NC_031940(36)</t>
  </si>
  <si>
    <t>GCA_022670755.1</t>
  </si>
  <si>
    <t>PHAGE_Cronob_ESSI_2_NC_047854(26), PHAGE_Entero_phiP27_NC_003356(2), PHAGE_Klebsi_4LV2017_NC_047818(27), PHAGE_Cronob_ESSI_2_NC_047854(22), PHAGE_Entero_HK022_NC_002166(1), PHAGE_Cronob_vB_CsaM_GAP32_NC_019401(2), PHAGE_Shigel_SfIV_NC_022749(2), PHAGE_Salmon_SPN3UB_NC_019545(30), PHAGE_Cronob_vB_CsaM_GAP32_NC_019401(2), PHAGE_Burkho_phiE255_NC_009237(14)</t>
  </si>
  <si>
    <t>GCA_000430145.3</t>
  </si>
  <si>
    <t>PHAGE_Escher_RCS47_NC_042128(4), PHAGE_Escher_SH2026Stx1_NC_049919(3), PHAGE_Escher_500465_1_NC_049342(12), PHAGE_Stx2_c_Stx2a_F451_NC_049924(3), PHAGE_Escher_500465_2_NC_049343(4), PHAGE_Salmon_118970_sal3_NC_031940(5), PHAGE_Salmon_118970_sal3_NC_031940(93), PHAGE_Stx2_c_Stx2a_F451_NC_049924(3), PHAGE_Entero_HK630_NC_019723(2), PHAGE_Phage_Gifsy_2_NC_010393(35), PHAGE_Agroba_Atu_ph07_NC_042013(2), PHAGE_Shigel_SfIV_NC_022749(2), PHAGE_Entero_ST104_NC_005841(24), PHAGE_Burkho_BcepMu_NC_005882(14)</t>
  </si>
  <si>
    <t>GCA_002234775.1</t>
  </si>
  <si>
    <t>PHAGE_Salmon_SEN8_NC_047753(38), PHAGE_Escher_500465_2_NC_049343(5), PHAGE_Salmon_Fels_1_NC_010391(3), PHAGE_Salmon_103203_sal5_NC_031946(2), PHAGE_Burkho_phiE255_NC_009237(16), PHAGE_Salmon_SP_004_NC_021774(34), PHAGE_Entero_P4_NC_001609(6)</t>
  </si>
  <si>
    <t>PHAGE_Escher_500465_2_NC_049343(5), PHAGE_Pseudo_OBP_NC_016571(2), PHAGE_Salmon_118970_sal3_NC_031940(55), PHAGE_Entero_phiP27_NC_003356(3), PHAGE_Shigel_Stx_NC_029120(3), PHAGE_Phage_Gifsy_2_NC_010393(17), PHAGE_Phage_Gifsy_2_NC_010393(5)</t>
  </si>
  <si>
    <t>GCA_000715155.2</t>
  </si>
  <si>
    <t>PHAGE_Shigel_SfIV_NC_022749(2), PHAGE_Phage_Gifsy_2_NC_010393(49), PHAGE_Phage_Gifsy_1_NC_010392(35), PHAGE_Entero_lambda_NC_001416(2), PHAGE_Salmon_Fels_1_NC_010391(3), PHAGE_Salmon_118970_sal3_NC_031940(67), PHAGE_Salmon_118970_sal3_NC_031940(5), PHAGE_Escher_500465_2_NC_049343(4), PHAGE_Phage_Gifsy_1_NC_010392(47), PHAGE_Escher_500465_1_NC_049342(12), PHAGE_Salmon_SJ46_NC_031129(2), PHAGE_Burkho_BcepMu_NC_005882(14)</t>
  </si>
  <si>
    <t>GCA_012050905.1</t>
  </si>
  <si>
    <t>PHAGE_Escher_500465_2_NC_049343(4), PHAGE_Salmon_118970_sal3_NC_031940(56), PHAGE_Shigel_POCJ13_NC_025434(3), PHAGE_Phage_Gifsy_2_NC_010393(18), PHAGE_Phage_Gifsy_2_NC_010393(5), PHAGE_Shigel_SfIV_NC_022749(2)</t>
  </si>
  <si>
    <t>PHAGE_Escher_RCS47_NC_042128(4), PHAGE_Escher_500465_1_NC_049342(12), PHAGE_Escher_500465_2_NC_049343(4), PHAGE_Salmon_118970_sal3_NC_031940(5), PHAGE_Salmon_118970_sal3_NC_031940(93), PHAGE_Edward_GF_2_NC_026611(17), PHAGE_Phage_Gifsy_2_NC_010393(3), PHAGE_Entero_lambda_NC_001416(2), PHAGE_Phage_Gifsy_2_NC_010393(49), PHAGE_Agroba_Atu_ph07_NC_042013(2), PHAGE_Shigel_SfIV_NC_022749(2), PHAGE_Entero_ST104_NC_005841(48), PHAGE_Burkho_phiE255_NC_009237(14)</t>
  </si>
  <si>
    <t>PHAGE_Entero_P4_NC_001609(3), PHAGE_Escher_500465_2_NC_049343(5), PHAGE_Klebsi_ST437_OXA245phi4.1_NC_049448(1), PHAGE_Salmon_Fels_1_NC_010391(28), PHAGE_Entero_mEp390_NC_019721(2), PHAGE_Entero_mEp237_NC_019704(4), PHAGE_Edward_GF_2_NC_026611(17), PHAGE_Escher_SH2026Stx1_NC_049919(2), PHAGE_Salmon_118970_sal3_NC_031940(6), PHAGE_Salmon_Fels_1_NC_010391(3), PHAGE_Shigel_POCJ13_NC_025434(2), PHAGE_Entero_mEp237_NC_019704(20), PHAGE_Ralsto_RSY1_NC_025115(3)</t>
  </si>
  <si>
    <t>GCA_009584725.2</t>
  </si>
  <si>
    <t>PHAGE_Escher_RCS47_NC_042128(4), PHAGE_Entero_P4_NC_001609(7), PHAGE_Salmon_g341c_NC_013059(15), PHAGE_Phage_Gifsy_1_NC_010392(3), PHAGE_Cronob_ENT39118_NC_019934(2), PHAGE_Escher_500465_2_NC_049343(4), PHAGE_Salmon_vB_SosS_Oslo_NC_018279(9), PHAGE_Burkho_BcepMu_NC_005882(14), PHAGE_Yersin_L_413C_NC_004745(26)</t>
  </si>
  <si>
    <t>PHAGE_Cronob_ESSI_2_NC_047854(26), PHAGE_Escher_500465_1_NC_049342(12), PHAGE_Cronob_ESSI_2_NC_047854(22), PHAGE_Salmon_vB_SosS_Oslo_NC_018279(2), PHAGE_Entero_cdtI_NC_009514(2), PHAGE_Shigel_SfIV_NC_022749(2), PHAGE_Escher_HK639_NC_016158(10)</t>
  </si>
  <si>
    <t>GCA_016454705.1</t>
  </si>
  <si>
    <t>PHAGE_Salmon_118970_sal4_NC_030919(11), PHAGE_Escher_500465_2_NC_049343(4), PHAGE_Salmon_Fels_1_NC_010391(3), PHAGE_Salmon_vB_SosS_Oslo_NC_018279(26), PHAGE_Shigel_SfII_NC_021857(32), PHAGE_Burkho_phiE255_NC_009237(14), PHAGE_Salmon_SI7_NC_049460(34)</t>
  </si>
  <si>
    <t>GCA_003324995.1</t>
  </si>
  <si>
    <t>PHAGE_Burkho_BcepMu_NC_005882(14), PHAGE_Agroba_Atu_ph07_NC_042013(2), PHAGE_Phage_Gifsy_2_NC_010393(7), PHAGE_Entero_lambda_NC_001416(2), PHAGE_Salmon_Fels_1_NC_010391(3), PHAGE_Escher_500465_2_NC_049343(4), PHAGE_Escher_500465_1_NC_049342(12)</t>
  </si>
  <si>
    <t>GCA_900635535.1</t>
  </si>
  <si>
    <t>PHAGE_Escher_500465_1_NC_049342(12), PHAGE_Escher_500465_2_NC_049343(5), PHAGE_Cronob_vB_CsaP_009_NC_048664(2), PHAGE_Salmon_118970_sal3_NC_031940(2), PHAGE_Phage_Gifsy_1_NC_010392(36), PHAGE_Burkho_phiE255_NC_009237(16)</t>
  </si>
  <si>
    <t>GCA_000006945.2</t>
  </si>
  <si>
    <t>PHAGE_Shigel_SfIV_NC_022749(2), PHAGE_Salmon_Fels_1_NC_010391(45), PHAGE_Agroba_Atu_ph07_NC_042013(2), PHAGE_Phage_Gifsy_2_NC_010393(50), PHAGE_Entero_HK629_NC_019711(2), PHAGE_Salmon_Fels_1_NC_010391(3), PHAGE_Salmon_118970_sal3_NC_031940(5), PHAGE_Escher_500465_2_NC_049343(4), PHAGE_Phage_Gifsy_1_NC_010392(52), PHAGE_Salmon_Fels_2_NC_010463(40), PHAGE_Salmon_SJ46_NC_031129(2), PHAGE_Burkho_phiE255_NC_009237(14)</t>
  </si>
  <si>
    <t>PHAGE_Entero_186_NC_001317(32), PHAGE_Escher_RCS47_NC_042128(4), PHAGE_Escher_RCS47_NC_042128(3), PHAGE_Escher_500465_1_NC_049342(12), PHAGE_Phage_Gifsy_1_NC_010392(47), PHAGE_Escher_500465_2_NC_049343(4), PHAGE_Salmon_118970_sal3_NC_031940(5), PHAGE_Salmon_118970_sal3_NC_031940(65), PHAGE_Entero_HK630_NC_019723(2), PHAGE_Phage_Gifsy_2_NC_010393(49), PHAGE_Agroba_Atu_ph07_NC_042013(2), PHAGE_Shigel_SfIV_NC_022749(2), PHAGE_Salmon_BTP1_NC_042346(49), PHAGE_Burkho_BcepMu_NC_005882(14)</t>
  </si>
  <si>
    <t>PHAGE_Shigel_SfIV_NC_022749(2), PHAGE_Salmon_SEN34_NC_028699(36), PHAGE_Burkho_phiE255_NC_009237(26), PHAGE_Entero_cdtI_NC_009514(2), PHAGE_Burkho_vB_BmuP_KL4_NC_047958(1), PHAGE_Escher_500465_2_NC_049343(4), PHAGE_Salmon_SJ46_NC_031129(2), PHAGE_Klebsi_4LV2017_NC_047818(29), PHAGE_Escher_RCS47_NC_042128(4), PHAGE_Salmon_SEN8_NC_047753(34), PHAGE_Entero_P4_NC_001609(8)</t>
  </si>
  <si>
    <t>dfrA7, sul1, blaTEM-1B, aph(6)-Id, aph(3'')-Ib, sul2</t>
  </si>
  <si>
    <t>PHAGE_Shigel_SfIV_NC_022749(2), PHAGE_Salmon_SEN34_NC_028699(36), PHAGE_Burkho_phiE255_NC_009237(26), PHAGE_Entero_cdtI_NC_009514(2), PHAGE_Salmon_SEN34_NC_028699(1), PHAGE_Escher_500465_2_NC_049343(4), PHAGE_Salmon_SJ46_NC_031129(2), PHAGE_Klebsi_4LV2017_NC_047818(29), PHAGE_Escher_RCS47_NC_042128(4), PHAGE_Salmon_SEN8_NC_047753(34), PHAGE_Entero_P4_NC_001609(8)</t>
  </si>
  <si>
    <t>catA1, dfrA7, sul1, blaTEM-1B, aph(6)-Id, aph(3'')-Ib, sul2</t>
  </si>
  <si>
    <t>PHAGE_Salmon_SJ46_NC_031129(3), PHAGE_Escher_RCS47_NC_042128(3), PHAGE_Cronob_ESSI_2_NC_047854(26), PHAGE_Escher_RCS47_NC_042128(4), PHAGE_Escher_500465_1_NC_049342(12), PHAGE_Phage_Gifsy_1_NC_010392(49), PHAGE_Escher_500465_2_NC_049343(5), PHAGE_Salmon_118970_sal3_NC_031940(5), PHAGE_Salmon_118970_sal3_NC_031940(88), PHAGE_Salmon_Fels_1_NC_010391(3), PHAGE_Phage_Gifsy_2_NC_010393(32), PHAGE_Cronob_vB_CsaM_GAP32_NC_019401(2), PHAGE_Salmon_118970_sal3_NC_031940(38), PHAGE_Burkho_BcepMu_NC_005882(16)</t>
  </si>
  <si>
    <t>floR, sul2, aac(3)-IVa, fosA3, blaCTX-M-14, mph(A)</t>
  </si>
  <si>
    <t>GCA_900478205.1</t>
  </si>
  <si>
    <t>PHAGE_Escher_500465_1_NC_049342(12), PHAGE_Salmon_Fels_1_NC_010391(4), PHAGE_Edward_GF_2_NC_026611(17), PHAGE_Salmon_SPN3UB_NC_019545(6), PHAGE_Shigel_Sf6_NC_005344(10)</t>
  </si>
  <si>
    <t>GCA_018339855.1</t>
  </si>
  <si>
    <t>PHAGE_Salmon_Fels_2_NC_010463(39), PHAGE_Salmon_epsilon15_NC_004775(47), PHAGE_Escher_500465_2_NC_049343(5), PHAGE_Salmon_118970_sal3_NC_031940(88), PHAGE_Salmon_Fels_1_NC_010391(5), PHAGE_Salmon_vB_SosS_Oslo_NC_018279(35), PHAGE_Salmon_SEN34_NC_028699(24), PHAGE_Salmon_118970_sal4_NC_030919(17), PHAGE_Entero_ES18_NC_006949(28)</t>
  </si>
  <si>
    <t>GCA_018340255.1</t>
  </si>
  <si>
    <t>PHAGE_Salmon_SEN8_NC_047753(29), PHAGE_Entero_mEp237_NC_019704(4), PHAGE_Edward_GF_2_NC_026611(17), PHAGE_Escher_500465_2_NC_049343(5), PHAGE_Salmon_Fels_1_NC_010391(3), PHAGE_Salmon_118970_sal3_NC_031940(20), PHAGE_Burkho_BcepMu_NC_005882(16), PHAGE_Salmon_SP_004_NC_021774(25)</t>
  </si>
  <si>
    <t>GCA_013162485.1</t>
  </si>
  <si>
    <t>PHAGE_Escher_500465_2_NC_049343(5), PHAGE_Escher_SH2026Stx1_NC_049919(1), PHAGE_Shigel_Sf6_NC_005344(2), PHAGE_Edward_GF_2_NC_026611(17), PHAGE_Stx2_c_Stx2a_F451_NC_049924(2), PHAGE_Microb_RobsFeet_NC_047989(1), PHAGE_Burkho_KL3_NC_015266(3), PHAGE_Escher_500465_1_NC_049342(13)</t>
  </si>
  <si>
    <t>PHAGE_Acinet_vB_AbaM_ME3_NC_041884(3), PHAGE_Escher_RCS47_NC_042128(4), PHAGE_Escher_RCS47_NC_042128(6)</t>
  </si>
  <si>
    <t>sul2, sul1, aac(6')-IIc, blaSHV-12</t>
  </si>
  <si>
    <t>PHAGE_Entero_P4_NC_001609(8), PHAGE_Escher_RCS47_NC_042128(4), PHAGE_Escher_500465_1_NC_049342(12), PHAGE_Phage_Gifsy_1_NC_010392(34), PHAGE_Escher_500465_2_NC_049343(4), PHAGE_Salmon_118970_sal3_NC_031940(5), PHAGE_Salmon_118970_sal3_NC_031940(93), PHAGE_Edward_GF_2_NC_026611(17), PHAGE_Salmon_Fels_1_NC_010391(3), PHAGE_Entero_HK630_NC_019723(2), PHAGE_Phage_Gifsy_2_NC_010393(49), PHAGE_Agroba_Atu_ph07_NC_042013(2), PHAGE_Shigel_SfIV_NC_022749(2), PHAGE_Entero_P4_NC_001609(8), PHAGE_Burkho_BcepMu_NC_005882(14)</t>
  </si>
  <si>
    <t>PHAGE_Escher_500465_2_NC_049343(5), PHAGE_Cronob_ESSI_2_NC_047854(21), PHAGE_Escher_500465_1_NC_049342(12), PHAGE_Mycoba_LaterM_NC_051621(1), PHAGE_Salmon_SP_004_NC_021774(2), PHAGE_Salmon_SSU5_NC_018843(1), PHAGE_Mycoba_Rem711_NC_051725(1), PHAGE_Salmon_epsilon34_NC_011976(1), PHAGE_Salmon_Fels_1_NC_010391(2), PHAGE_Aeromo_AS_sw_NC_048674(2), PHAGE_Phage_Gifsy_1_NC_010392(3), PHAGE_Entero_SfMu_NC_027382(1)</t>
  </si>
  <si>
    <t>GCA_009035925.2</t>
  </si>
  <si>
    <t>PHAGE_Entero_186_NC_001317(31), PHAGE_Escher_500465_1_NC_049342(12), PHAGE_Edward_GF_2_NC_026611(16), PHAGE_Arthro_Martha_NC_041932(1), PHAGE_Entero_Mu_NC_000929(47), PHAGE_Entero_cdtI_NC_009514(2), PHAGE_Shigel_SfII_NC_021857(1), PHAGE_Entero_fiAA91_ss_NC_022750(25)</t>
  </si>
  <si>
    <t>GCA_018339635.1</t>
  </si>
  <si>
    <t>PHAGE_Entero_186_NC_001317(30), PHAGE_Escher_500465_1_NC_049342(12), PHAGE_Edward_GF_2_NC_026611(16), PHAGE_Salmon_Fels_1_NC_010391(5), PHAGE_Entero_cdtI_NC_009514(2), PHAGE_Salmon_118970_sal3_NC_031940(8), PHAGE_Phage_Gifsy_1_NC_010392(4), PHAGE_Pectob_ZF40_NC_019522(11), PHAGE_Shigel_SfIV_NC_022749(2), PHAGE_Salmon_UPF_BP1_NC_047875(15)</t>
  </si>
  <si>
    <t>GCA_009664555.1</t>
  </si>
  <si>
    <t>PHAGE_Escher_RCS47_NC_042128(4), PHAGE_Salmon_SEN8_NC_047753(37), PHAGE_Escher_500465_2_NC_049343(4), PHAGE_Salmon_Fels_1_NC_010391(5), PHAGE_Phage_Gifsy_1_NC_010392(37), PHAGE_Agroba_Atu_ph07_NC_042013(2), PHAGE_Burkho_BcepMu_NC_005882(14)</t>
  </si>
  <si>
    <t>GCA_002211845.1</t>
  </si>
  <si>
    <t>PHAGE_Salmon_g341c_NC_013059(19), PHAGE_Escher_500465_2_NC_049343(5), PHAGE_Salmon_118970_sal3_NC_031940(27), PHAGE_Pectob_ZF40_NC_019522(11), PHAGE_Cronob_vB_CsaM_GAP32_NC_019401(2), PHAGE_Burkho_phiE255_NC_009237(16)</t>
  </si>
  <si>
    <t>GCA_006199305.2</t>
  </si>
  <si>
    <t>PHAGE_Salmon_Fels_2_NC_010463(32), PHAGE_Salmon_SEN34_NC_028699(11), PHAGE_Salmon_Fels_1_NC_010391(5), PHAGE_Entero_cdtI_NC_009514(2), PHAGE_Salmon_118970_sal3_NC_031940(8), PHAGE_Phage_Gifsy_2_NC_010393(27), PHAGE_Entero_P4_NC_001609(8)</t>
  </si>
  <si>
    <t>GCA_009388185.1</t>
  </si>
  <si>
    <t>PHAGE_Escher_500465_1_NC_049342(12), PHAGE_Edward_GF_2_NC_026611(16), PHAGE_Salmon_103203_sal5_NC_031946(24), PHAGE_Salmon_SPN9CC_NC_017985(2), PHAGE_Entero_P4_NC_001609(4)</t>
  </si>
  <si>
    <t>GCA_003878535.2</t>
  </si>
  <si>
    <t>PHAGE_Escher_RCS47_NC_042128(4), PHAGE_Salmon_Fels_2_NC_010463(34), PHAGE_Escher_500465_2_NC_049343(4), PHAGE_Salmon_118970_sal3_NC_031940(5), PHAGE_Salmon_118970_sal3_NC_031940(92), PHAGE_Salmon_Fels_1_NC_010391(3), PHAGE_Salmon_118970_sal3_NC_031940(67), PHAGE_Salmon_SEN34_NC_028699(31), PHAGE_Shigel_SfIV_NC_022749(2), PHAGE_Entero_UAB_Phi20_NC_031019(34)</t>
  </si>
  <si>
    <t>PHAGE_Escher_500465_2_NC_049343(4), PHAGE_Escher_RCS47_NC_042128(2), PHAGE_Salmon_Fels_1_NC_010391(5), PHAGE_Phage_Gifsy_1_NC_010392(43), PHAGE_Burkho_BcepMu_NC_005882(14)</t>
  </si>
  <si>
    <t>GCA_000748245.2</t>
  </si>
  <si>
    <t>PHAGE_Escher_500465_1_NC_049342(12), PHAGE_Escher_500465_2_NC_049343(5), PHAGE_Salmon_Fels_1_NC_010391(5), PHAGE_Phage_Gifsy_1_NC_010392(35), PHAGE_Salmon_SPN9CC_NC_017985(2), PHAGE_Entero_P4_NC_001609(7)</t>
  </si>
  <si>
    <t>GCA_001941405.1</t>
  </si>
  <si>
    <t>PHAGE_Salmon_vB_SosS_Oslo_NC_018279(31), PHAGE_Phage_Gifsy_2_NC_010393(3), PHAGE_Escher_RCS47_NC_042128(1), PHAGE_Salmon_SEN34_NC_028699(6), PHAGE_Escher_500465_1_NC_049342(15), PHAGE_Entero_UAB_Phi20_NC_031019(12)</t>
  </si>
  <si>
    <t>GCA_001623765.2</t>
  </si>
  <si>
    <t>PHAGE_Escher_RCS47_NC_042128(4), PHAGE_Escher_500465_1_NC_049342(12), PHAGE_Phage_Gifsy_1_NC_010392(47), PHAGE_Escher_500465_2_NC_049343(4), PHAGE_Salmon_118970_sal3_NC_031940(5), PHAGE_Phage_Gifsy_2_NC_010393(3), PHAGE_Entero_HK629_NC_019711(2), PHAGE_Phage_Gifsy_2_NC_010393(50), PHAGE_Cronob_vB_CsaM_GAP32_NC_019401(2), PHAGE_Shigel_SfIV_NC_022749(2), PHAGE_Burkho_phiE255_NC_009237(14)</t>
  </si>
  <si>
    <t>GCA_000750215.1</t>
  </si>
  <si>
    <t>PHAGE_Phage_Gifsy_2_NC_010393(5), PHAGE_Phage_Gifsy_2_NC_010393(16), PHAGE_Entero_phiP27_NC_003356(3), PHAGE_Escher_500465_2_NC_049343(5), PHAGE_Escher_500465_1_NC_049342(12), PHAGE_Salmon_RE_2010_NC_019488(41), PHAGE_Cronob_ESSI_2_NC_047854(24)</t>
  </si>
  <si>
    <t>GCA_001831555.2</t>
  </si>
  <si>
    <t>PHAGE_Entero_P4_NC_001609(7), PHAGE_Burkho_phiE12_2_NC_009236(2), PHAGE_Brucel_BiPBO1_NC_031264(2), PHAGE_Escher_500465_1_NC_049342(12), PHAGE_Escher_500465_2_NC_049343(5), PHAGE_Phage_Gifsy_2_NC_010393(5), PHAGE_Stx2_c_Stx2a_F451_NC_049924(3), PHAGE_Phage_Gifsy_2_NC_010393(5), PHAGE_Salmon_Fels_1_NC_010391(19), PHAGE_Salmon_SPN3UB_NC_019545(11), PHAGE_Escher_500465_1_NC_049342(2)</t>
  </si>
  <si>
    <t>GCA_002761035.1</t>
  </si>
  <si>
    <t>PHAGE_Escher_500465_2_NC_049343(4), PHAGE_Entero_phiT5282H_NC_049429(19), PHAGE_Entero_phiP27_NC_003356(4), PHAGE_Phage_Gifsy_2_NC_010393(18), PHAGE_Phage_Gifsy_1_NC_010392(35), PHAGE_Shigel_SfIV_NC_022749(2)</t>
  </si>
  <si>
    <t>GCA_020714725.1</t>
  </si>
  <si>
    <t>PHAGE_Escher_500465_2_NC_049343(5), PHAGE_Salmon_Fels_2_NC_010463(40), PHAGE_Phage_Gifsy_2_NC_010393(5), PHAGE_Phage_Gifsy_2_NC_010393(17), PHAGE_Shigel_Stx_NC_029120(3), PHAGE_Entero_phiP27_NC_003356(2), PHAGE_Salmon_118970_sal3_NC_031940(51)</t>
  </si>
  <si>
    <t>PHAGE_Shigel_SfIV_NC_022749(2), PHAGE_Salmon_SEN34_NC_028699(36), PHAGE_Burkho_BcepMu_NC_005882(26), PHAGE_Entero_cdtI_NC_009514(2), PHAGE_Bacill_G_NC_023719(1), PHAGE_Escher_500465_2_NC_049343(4), PHAGE_Salmon_SJ46_NC_031129(2), PHAGE_Klebsi_4LV2017_NC_047818(29), PHAGE_Escher_RCS47_NC_042128(3), PHAGE_Salmon_SEN8_NC_047753(34), PHAGE_Entero_P4_NC_001609(8)</t>
  </si>
  <si>
    <t>catA1, dfrA7, sul1</t>
  </si>
  <si>
    <t>GCA_006695545.2</t>
  </si>
  <si>
    <t>PHAGE_Entero_P4_NC_001609(9), PHAGE_Escher_RCS47_NC_042128(4), PHAGE_Escher_500465_1_NC_049342(12), PHAGE_Cronob_ESSI_2_NC_047854(22), PHAGE_Escher_500465_2_NC_049343(4), PHAGE_Salmon_118970_sal3_NC_031940(5), PHAGE_Phage_Gifsy_1_NC_010392(3), PHAGE_Entero_HK630_NC_019723(2), PHAGE_Phage_Gifsy_2_NC_010393(34), PHAGE_Agroba_Atu_ph07_NC_042013(2), PHAGE_Shigel_SfIV_NC_022749(2), PHAGE_Burkho_phiE255_NC_009237(14), PHAGE_Yersin_L_413C_NC_004745(23)</t>
  </si>
  <si>
    <t>GCA_010919335.1</t>
  </si>
  <si>
    <t>PHAGE_Escher_pro483_NC_028943(25), PHAGE_Burkho_BcepMu_NC_005882(14), PHAGE_Entero_SfV_NC_003444(33), PHAGE_Salmon_Fels_1_NC_010391(3), PHAGE_Salmon_vB_SosS_Oslo_NC_018279(2), PHAGE_Escher_500465_2_NC_049343(4), PHAGE_Salmon_vB_SosS_Oslo_NC_018279(9), PHAGE_Entero_P4_NC_001609(7), PHAGE_Salmon_SJ46_NC_031129(2)</t>
  </si>
  <si>
    <t>PHAGE_Entero_SfI_NC_027339(3), PHAGE_Salmon_g341c_NC_013059(17), PHAGE_Caulob_Sansa_NC_047756(1), PHAGE_Salmon_SPN9CC_NC_017985(2), PHAGE_Burkho_BcepMu_NC_005882(16)</t>
  </si>
  <si>
    <t>GCA_000272755.4</t>
  </si>
  <si>
    <t>PHAGE_Escher_500465_1_NC_049342(12), PHAGE_Phage_Gifsy_1_NC_010392(47), PHAGE_Escher_500465_2_NC_049343(3), PHAGE_Salmon_Fels_1_NC_010391(3), PHAGE_Salmon_SEN34_NC_028699(27), PHAGE_Phage_Gifsy_2_NC_010393(49), PHAGE_Burkho_BcepMu_NC_005882(13), PHAGE_Salmon_SP_004_NC_021774(25)</t>
  </si>
  <si>
    <t>PHAGE_Cronob_ESSI_2_NC_047854(25), PHAGE_Escher_RCS47_NC_042128(4), PHAGE_Entero_P4_NC_001609(7), PHAGE_Salmon_SPN3UB_NC_019545(15), PHAGE_Salmon_SPN1S_NC_016761(46), PHAGE_Escher_500465_2_NC_049343(4), PHAGE_Salmon_118970_sal3_NC_031940(5), PHAGE_Salmon_Fels_1_NC_010391(3), PHAGE_Salmon_118970_sal4_NC_030919(16), PHAGE_Shigel_SfIV_NC_022749(2), PHAGE_Stx2_c_1717_NC_011357(4), PHAGE_Burkho_phiE255_NC_009237(14)</t>
  </si>
  <si>
    <t>GCA_000487295.3</t>
  </si>
  <si>
    <t>PHAGE_Salmon_SEN34_NC_028699(34), PHAGE_Escher_500465_2_NC_049343(4), PHAGE_Salmon_SEN1_NC_029003(2), PHAGE_Entero_HK630_NC_019723(2), PHAGE_Salmon_118970_sal3_NC_031940(22), PHAGE_Nodula_vB_NspS_kac65v151_NC_048756(2), PHAGE_Phage_Gifsy_2_NC_010393(43), PHAGE_Salmon_epsilon34_NC_011976(13), PHAGE_Burkho_BcepMu_NC_005882(14)</t>
  </si>
  <si>
    <t>GCA_016653555.1</t>
  </si>
  <si>
    <t>PHAGE_Entero_186_NC_001317(32), PHAGE_Salmon_SEN34_NC_028699(9), PHAGE_Salmon_Fels_2_NC_010463(14)</t>
  </si>
  <si>
    <t>GCA_900635085.1</t>
  </si>
  <si>
    <t>PHAGE_Escher_RCS47_NC_042128(4), PHAGE_Salmon_SEN8_NC_047753(37), PHAGE_Escher_500465_1_NC_049342(12), PHAGE_Phage_Gifsy_1_NC_010392(31), PHAGE_Erwini_phiEt88_NC_015295(4), PHAGE_Salmon_118970_sal3_NC_031940(6), PHAGE_Ralsto_RSL1_NC_010811(1), PHAGE_Phage_Gifsy_1_NC_010392(23), PHAGE_Burkho_BcepMu_NC_005882(15)</t>
  </si>
  <si>
    <t>PHAGE_Klebsi_4LV2017_NC_047818(2), PHAGE_Salmon_SJ46_NC_031129(3), PHAGE_Klebsi_ST13_OXA48phi12.1_NC_049453(5), PHAGE_Escher_RCS47_NC_042128(2), PHAGE_Escher_500465_1_NC_049342(12), PHAGE_Escher_TL_2011b_NC_019445(3), PHAGE_Lactoc_phiQ1_NC_049805(1), PHAGE_Escher_RCS47_NC_042128(1), PHAGE_Salmon_118970_sal3_NC_031940(2), PHAGE_Salmon_SPN3UB_NC_019545(20), PHAGE_Burkho_phiE255_NC_009237(14), PHAGE_Entero_fiAA91_ss_NC_022750(23)</t>
  </si>
  <si>
    <t>ant(2'')-Ia, sul1, blaTEM-1B</t>
  </si>
  <si>
    <t>GCA_004847585.1</t>
  </si>
  <si>
    <t>GCA_001278295.1</t>
  </si>
  <si>
    <t>PHAGE_Phage_Gifsy_2_NC_010393(50), PHAGE_Salmon_SEN34_NC_028699(28), PHAGE_Salmon_Fels_1_NC_010391(3), PHAGE_Escher_500465_2_NC_049343(5), PHAGE_Phage_Gifsy_1_NC_010392(45), PHAGE_Cronob_ESSI_2_NC_047854(28), PHAGE_Salmon_SP_004_NC_021774(24), PHAGE_Burkho_phiE255_NC_009237(15)</t>
  </si>
  <si>
    <t>GCA_000486725.2</t>
  </si>
  <si>
    <t>PHAGE_Escher_RCS47_NC_042128(4), PHAGE_Cronob_ESSI_2_NC_047854(28), PHAGE_Escher_500465_1_NC_049342(12), PHAGE_Cronob_vB_CsaM_GAP32_NC_019401(2), PHAGE_Salmon_SEN34_NC_028699(35), PHAGE_Entero_lambda_NC_001416(2), PHAGE_Pseudo_H101_NC_029094(1), PHAGE_Escher_500465_2_NC_049343(5), PHAGE_Entero_P88_NC_026014(43)</t>
  </si>
  <si>
    <t>GCA_003325235.1</t>
  </si>
  <si>
    <t>PHAGE_Escher_500465_1_NC_049342(11), PHAGE_Salmon_SW9_NC_049459(41), PHAGE_Escher_500465_2_NC_049343(3), PHAGE_Vibrio_1.026.O._10N.222.49.C7_NC_049430(1), PHAGE_Shigel_POCJ13_NC_025434(1), PHAGE_Entero_cdtI_NC_009514(2), PHAGE_Salmon_SEN34_NC_028699(26)</t>
  </si>
  <si>
    <t>GCA_001127485.2</t>
  </si>
  <si>
    <t>PHAGE_Pectob_ZF40_NC_019522(1), PHAGE_Entero_cdtI_NC_009514(2), PHAGE_Entero_P88_NC_026014(37), PHAGE_Burkho_BcepMu_NC_005882(30), PHAGE_Salmon_SEN34_NC_028699(34), PHAGE_Entero_P4_NC_001609(8), PHAGE_Salmon_SEN8_NC_047753(40), PHAGE_Klebsi_4LV2017_NC_047818(30)</t>
  </si>
  <si>
    <t>PHAGE_Salmon_SEN8_NC_047753(25), PHAGE_Escher_RCS47_NC_042128(4), PHAGE_Acinet_vB_AbaM_ME3_NC_041884(3), PHAGE_Salmon_SJ46_NC_031129(2), PHAGE_Escher_500465_1_NC_049342(12), PHAGE_Escher_500465_2_NC_049343(4), PHAGE_Salmon_118970_sal3_NC_031940(5), PHAGE_Salmon_Fels_1_NC_010391(3), PHAGE_Entero_lambda_NC_001416(2), PHAGE_Salmon_SEN34_NC_028699(32), PHAGE_Agroba_Atu_ph07_NC_042013(2), PHAGE_Shigel_SfIV_NC_022749(2), PHAGE_Entero_ST104_NC_005841(17), PHAGE_Salmon_ST64T_NC_004348(3), PHAGE_Burkho_BcepMu_NC_005882(14)</t>
  </si>
  <si>
    <t>tet(C), ant(3'')-Ia, aac(3)-VIa, sul1</t>
  </si>
  <si>
    <t>GCA_002234735.2</t>
  </si>
  <si>
    <t>PHAGE_Burkho_phiE255_NC_009237(14), PHAGE_Escher_RCS47_NC_042128(4), PHAGE_Entero_P4_NC_001609(7), PHAGE_Cronob_ESSI_2_NC_047854(22), PHAGE_Escher_500465_2_NC_049343(4), PHAGE_Salmon_118970_sal3_NC_031940(5), PHAGE_Phage_Gifsy_2_NC_010393(3), PHAGE_Salmon_SEN34_NC_028699(32), PHAGE_Salmon_118970_sal4_NC_030919(16), PHAGE_Shigel_SfIV_NC_022749(2)</t>
  </si>
  <si>
    <t>GCA_015247655.2</t>
  </si>
  <si>
    <t>PHAGE_Escher_500465_1_NC_049342(12), PHAGE_Escher_TL_2011b_NC_019445(3), PHAGE_Salmon_SPN3UB_NC_019545(5), PHAGE_Escher_Lys12581Vzw_NC_049917(9), PHAGE_Phage_Gifsy_2_NC_010393(1), PHAGE_Agroba_Atu_ph07_NC_042013(2), PHAGE_Burkho_BcepMu_NC_005882(14)</t>
  </si>
  <si>
    <t>PHAGE_Salmon_SEN34_NC_028699(25), PHAGE_Salmon_Fels_1_NC_010391(3), PHAGE_Entero_P88_NC_026014(18), PHAGE_Klebsi_ST437_OXA245phi4.1_NC_049448(1), PHAGE_Entero_mEp460_NC_019716(11), PHAGE_Phage_Gifsy_1_NC_010392(25), PHAGE_Escher_500465_1_NC_049342(12), PHAGE_Escher_500465_2_NC_049343(4), PHAGE_Salmon_118970_sal3_NC_031940(28), PHAGE_Phage_Gifsy_1_NC_010392(4), PHAGE_Salmon_118970_sal3_NC_031940(10)</t>
  </si>
  <si>
    <t>GCA_005975765.2</t>
  </si>
  <si>
    <t>PHAGE_Salmon_SI7_NC_049460(34), PHAGE_Shigel_SfII_NC_021857(33), PHAGE_Entero_cdtI_NC_009514(2), PHAGE_Entero_I2_2_NC_001332(7), PHAGE_Salmon_Fels_1_NC_010391(5), PHAGE_Entero_UAB_Phi20_NC_031019(19), PHAGE_Salmon_epsilon15_NC_004775(30), PHAGE_Salmon_118970_sal3_NC_031940(41)</t>
  </si>
  <si>
    <t>PHAGE_Salmon_Fels_2_NC_010463(38), PHAGE_Escher_500465_1_NC_049342(12), PHAGE_Escher_phiV10_NC_007804(33), PHAGE_Escher_500465_2_NC_049343(5), PHAGE_Salmon_Fels_1_NC_010391(5), PHAGE_Entero_I2_2_NC_001332(7), PHAGE_Salmon_118970_sal3_NC_031940(46), PHAGE_Agroba_Atu_ph07_NC_042013(2), PHAGE_Entero_P4_NC_001609(8), PHAGE_Burkho_BcepMu_NC_005882(16)</t>
  </si>
  <si>
    <t>PHAGE_Salmon_ST64B_NC_004313(3), PHAGE_Cronob_ESSI_2_NC_047854(24), PHAGE_Salmon_vB_SemP_Emek_NC_018275(16), PHAGE_Entero_PsP3_NC_005340(1), PHAGE_Salmon_SPN9CC_NC_017985(2), PHAGE_Burkho_phiE255_NC_009237(16)</t>
  </si>
  <si>
    <t>GCA_007923125.1</t>
  </si>
  <si>
    <t>PHAGE_Escher_RCS47_NC_042128(4), PHAGE_Salmon_RE_2010_NC_019488(38), PHAGE_Salmon_SEN34_NC_028699(18), PHAGE_Escher_500465_2_NC_049343(4), PHAGE_Salmon_118970_sal3_NC_031940(5), PHAGE_Salmon_118970_sal3_NC_031940(65), PHAGE_Salmon_Fels_1_NC_010391(3), PHAGE_Entero_lambda_NC_001416(2), PHAGE_Phage_Gifsy_2_NC_010393(49), PHAGE_Agroba_Atu_ph07_NC_042013(2), PHAGE_Shigel_SfIV_NC_022749(2), PHAGE_Salmon_118970_sal3_NC_031940(48), PHAGE_Burkho_phiE255_NC_009237(14)</t>
  </si>
  <si>
    <t>GCA_018339775.1</t>
  </si>
  <si>
    <t>PHAGE_Escher_500465_1_NC_049342(12), PHAGE_Escher_500465_2_NC_049343(5), PHAGE_Salmon_Fels_1_NC_010391(5)</t>
  </si>
  <si>
    <t>GCA_018339495.1</t>
  </si>
  <si>
    <t>PHAGE_Escher_RCS47_NC_042128(4), PHAGE_Salmon_SEN8_NC_047753(37), PHAGE_Salmon_Fels_1_NC_010391(5), PHAGE_Entero_cdtI_NC_009514(2), PHAGE_Phage_Gifsy_2_NC_010393(6), PHAGE_Entero_ES18_NC_006949(26)</t>
  </si>
  <si>
    <t>GCA_018141925.1</t>
  </si>
  <si>
    <t>PHAGE_Salmon_Fels_1_NC_010391(5), PHAGE_Phage_Gifsy_1_NC_010392(5), PHAGE_Salmon_118970_sal3_NC_031940(25), PHAGE_Phage_Gifsy_2_NC_010393(23), PHAGE_Phage_Gifsy_1_NC_010392(11), PHAGE_Salmon_118970_sal3_NC_031940(18), PHAGE_Salmon_SEN34_NC_028699(22), PHAGE_Entero_PsP3_NC_005340(21)</t>
  </si>
  <si>
    <t>GCA_022869585.1</t>
  </si>
  <si>
    <t>PHAGE_Salmon_Fels_1_NC_010391(2), PHAGE_Phage_Gifsy_1_NC_010392(2), PHAGE_Stx2_c_Stx2a_F451_NC_049924(2), PHAGE_Escher_500465_2_NC_049343(5), PHAGE_Entero_ES18_NC_006949(10), PHAGE_Escher_500465_1_NC_049342(12), PHAGE_Burkho_phi1026b_NC_005284(3), PHAGE_Vibrio_VBM1_NC_020850(15)</t>
  </si>
  <si>
    <t>GCA_004848145.1</t>
  </si>
  <si>
    <t>GCA_009648735.1</t>
  </si>
  <si>
    <t>PHAGE_Salmon_Fels_1_NC_010391(5), PHAGE_Escher_500465_2_NC_049343(4), PHAGE_Escher_500465_1_NC_049342(12), PHAGE_Entero_P4_NC_001609(7), PHAGE_Salmon_118970_sal4_NC_030919(1), PHAGE_Phage_Gifsy_1_NC_010392(33)</t>
  </si>
  <si>
    <t>GCA_020715045.1</t>
  </si>
  <si>
    <t>PHAGE_Escher_500465_2_NC_049343(5), PHAGE_Salmon_118970_sal3_NC_031940(51), PHAGE_Entero_phiP27_NC_003356(2), PHAGE_Phage_Gifsy_2_NC_010393(16), PHAGE_Phage_Gifsy_2_NC_010393(5), PHAGE_Escher_vB_EcoM_12474III_NC_049457(24)</t>
  </si>
  <si>
    <t>GCA_003071485.1</t>
  </si>
  <si>
    <t>PHAGE_Salmon_Fels_2_NC_010463(34), PHAGE_Salmon_vB_SosS_Oslo_NC_018279(27), PHAGE_Salmon_SEN1_NC_029003(2), PHAGE_Rhodoc_Jace_NC_047974(1), PHAGE_Entero_cdtI_NC_009514(2), PHAGE_Entero_UAB_Phi20_NC_031019(1)</t>
  </si>
  <si>
    <t>GCA_018339915.1</t>
  </si>
  <si>
    <t>PHAGE_Salmon_Fels_2_NC_010463(38), PHAGE_Escher_500465_2_NC_049343(5), PHAGE_Salmon_Fels_1_NC_010391(5), PHAGE_Salmon_118970_sal3_NC_031940(45), PHAGE_Cronob_vB_CsaM_GAP32_NC_019401(2), PHAGE_Entero_P4_NC_001609(8), PHAGE_Burkho_BcepMu_NC_005882(16)</t>
  </si>
  <si>
    <t>GCA_002760935.1</t>
  </si>
  <si>
    <t>PHAGE_Escher_500465_2_NC_049343(4), PHAGE_Shigel_Stx_NC_029120(3), PHAGE_Phage_Gifsy_2_NC_010393(18), PHAGE_Phage_Gifsy_2_NC_010393(5), PHAGE_Shigel_SfIV_NC_022749(2), PHAGE_Salmon_RE_2010_NC_019488(38)</t>
  </si>
  <si>
    <t>GCA_018340315.1</t>
  </si>
  <si>
    <t>PHAGE_Phage_Gifsy_1_NC_010392(46), PHAGE_Escher_500465_2_NC_049343(5), PHAGE_Salmon_Fels_1_NC_010391(3), PHAGE_Entero_mEp460_NC_019716(23), PHAGE_Entero_P4_NC_001609(6), PHAGE_Burkho_phiE255_NC_009237(16)</t>
  </si>
  <si>
    <t>GCA_008759235.2</t>
  </si>
  <si>
    <t>PHAGE_Escher_RCS47_NC_042128(4), PHAGE_Entero_P4_NC_001609(7), PHAGE_Salmon_g341c_NC_013059(15), PHAGE_Phage_Gifsy_1_NC_010392(3), PHAGE_Salmon_vB_SosS_Oslo_NC_018279(2), PHAGE_Escher_500465_2_NC_049343(4), PHAGE_Salmon_vB_SosS_Oslo_NC_018279(9), PHAGE_Burkho_BcepMu_NC_005882(14), PHAGE_Yersin_L_413C_NC_004745(26)</t>
  </si>
  <si>
    <t>GCA_000818115.1</t>
  </si>
  <si>
    <t>PHAGE_Escher_500465_2_NC_049343(5), PHAGE_Entero_P4_NC_001609(7), PHAGE_Escher_RCS47_NC_042128(4), PHAGE_Salmon_SEN8_NC_047753(41), PHAGE_Salmon_ST64T_NC_004348(22), PHAGE_Agroba_Atu_ph07_NC_042013(2), PHAGE_Entero_HK629_NC_019711(2), PHAGE_Yersin_fHe_Yen9_04_NC_042116(1)</t>
  </si>
  <si>
    <t>PHAGE_Shigel_SfIV_NC_022749(2), PHAGE_Salmon_SEN34_NC_028699(36), PHAGE_Burkho_phiE255_NC_009237(26), PHAGE_Entero_cdtI_NC_009514(2), PHAGE_Klebsi_ST16_OXA48phi5.4_NC_049450(1), PHAGE_Escher_500465_2_NC_049343(4), PHAGE_Salmon_SJ46_NC_031129(2), PHAGE_Klebsi_4LV2017_NC_047818(29), PHAGE_Escher_RCS47_NC_042128(3), PHAGE_Salmon_SEN8_NC_047753(34), PHAGE_Entero_P4_NC_001609(8)</t>
  </si>
  <si>
    <t>GCA_024364845.1</t>
  </si>
  <si>
    <t>PHAGE_Salmon_SEN8_NC_047753(32), PHAGE_Cronob_ESSI_2_NC_047854(22), PHAGE_Salmon_118970_sal3_NC_031940(23), PHAGE_Entero_P1_NC_005856(1), PHAGE_Salmon_vB_SosS_Oslo_NC_018279(13), PHAGE_Salmon_SEN34_NC_028699(26), PHAGE_Burkho_phiE255_NC_009237(14)</t>
  </si>
  <si>
    <t>GCA_900478345.1</t>
  </si>
  <si>
    <t>PHAGE_Escher_RCS47_NC_042128(4), PHAGE_Salmon_SEN8_NC_047753(4), PHAGE_Escher_500465_1_NC_049342(12), PHAGE_Pectob_ZF40_NC_019522(1), PHAGE_Burkho_BcepB1A_NC_005886(20), PHAGE_Salmon_SPN3UB_NC_019545(4), PHAGE_Entero_P4_NC_001609(2), PHAGE_Burkho_phiE255_NC_009237(15)</t>
  </si>
  <si>
    <t>GCA_000341425.1</t>
  </si>
  <si>
    <t>PHAGE_Salmon_Fels_1_NC_010391(5), PHAGE_Entero_cdtI_NC_009514(2), PHAGE_Pectob_ZF40_NC_019522(11), PHAGE_Shigel_SfIV_NC_022749(2), PHAGE_Salmon_SEN8_NC_047753(32), PHAGE_Salmon_SW9_NC_049459(39), PHAGE_Salmon_SEN34_NC_028699(18)</t>
  </si>
  <si>
    <t>PHAGE_Cronob_ESSI_2_NC_047854(25), PHAGE_Entero_P4_NC_001609(2), PHAGE_Klebsi_4LV2017_NC_047818(28), PHAGE_Cronob_ESSI_2_NC_047854(22), PHAGE_Escher_RCS47_NC_042128(5), PHAGE_Entero_HK106_NC_019768(1), PHAGE_Agroba_Atu_ph07_NC_042013(2), PHAGE_Salmon_SPN3UB_NC_019545(30), PHAGE_Burkho_BcepMu_NC_005882(16)</t>
  </si>
  <si>
    <t>dfrA14, qnrS1, blaCTX-M-55, aac(3)-IId, ant(3'')-Ia, lnu(F), sul3</t>
  </si>
  <si>
    <t>GCA_003717715.1</t>
  </si>
  <si>
    <t>PHAGE_Salmon_SEN34_NC_028699(34), PHAGE_Burkho_BcepMu_NC_005882(31), PHAGE_Entero_cdtI_NC_009514(2), PHAGE_Entero_HK629_NC_019711(1), PHAGE_Cronob_ESSI_2_NC_047854(26), PHAGE_Klebsi_4LV2017_NC_047818(30), PHAGE_Salmon_SEN8_NC_047753(40), PHAGE_Entero_P4_NC_001609(8)</t>
  </si>
  <si>
    <t>PHAGE_Burkho_BcepMu_NC_005882(27), PHAGE_Salmon_SEN34_NC_028699(36), PHAGE_Shigel_SfIV_NC_022749(2), PHAGE_Salmon_SJ46_NC_031129(2), PHAGE_Klebsi_4LV2017_NC_047818(28), PHAGE_Salmon_SEN8_NC_047753(34), PHAGE_Entero_P4_NC_001609(8), PHAGE_Escher_500465_2_NC_049343(4), PHAGE_Pectob_CBB_NC_041878(1)</t>
  </si>
  <si>
    <t>GCA_005606435.2</t>
  </si>
  <si>
    <t>PHAGE_Entero_PsP3_NC_005340(31), PHAGE_Escher_Lys12581Vzw_NC_049917(7), PHAGE_Entero_P4_NC_001609(7), PHAGE_Salmon_SEN34_NC_028699(36), PHAGE_Escher_500465_2_NC_049343(4), PHAGE_Salmon_Fels_1_NC_010391(5), PHAGE_Phage_Gifsy_1_NC_010392(17), PHAGE_Erwini_phiEt88_NC_015295(10), PHAGE_Vibrio_VBM1_NC_020850(15), PHAGE_Salmon_Fels_1_NC_010391(29), PHAGE_Salmon_118970_sal3_NC_031940(25), PHAGE_Salmon_118970_sal3_NC_031940(43), PHAGE_Phage_Gifsy_2_NC_010393(18)</t>
  </si>
  <si>
    <t>GCA_006517055.1</t>
  </si>
  <si>
    <t>PHAGE_Escher_500465_2_NC_049343(4), PHAGE_Salmon_118970_sal3_NC_031940(56), PHAGE_Shigel_Stx_NC_029120(3), PHAGE_Phage_Gifsy_2_NC_010393(18), PHAGE_Phage_Gifsy_2_NC_010393(5), PHAGE_Shigel_SfIV_NC_022749(2)</t>
  </si>
  <si>
    <t>PHAGE_Escher_RCS47_NC_042128(4), PHAGE_Escher_RCS47_NC_042128(3), PHAGE_Escher_500465_1_NC_049342(12), PHAGE_Phage_Gifsy_1_NC_010392(51), PHAGE_Escher_500465_2_NC_049343(4), PHAGE_Salmon_118970_sal3_NC_031940(5), PHAGE_Salmon_118970_sal3_NC_031940(92), PHAGE_Salmon_Fels_1_NC_010391(3), PHAGE_Entero_HK630_NC_019723(2), PHAGE_Phage_Gifsy_2_NC_010393(35), PHAGE_Agroba_Atu_ph07_NC_042013(2), PHAGE_Shigel_SfIV_NC_022749(2), PHAGE_Burkho_phiE255_NC_009237(14)</t>
  </si>
  <si>
    <t>PHAGE_Escher_RCS47_NC_042128(4), PHAGE_Escher_500465_1_NC_049342(12), PHAGE_Escher_500465_2_NC_049343(4), PHAGE_Salmon_118970_sal3_NC_031940(5), PHAGE_Salmon_Fels_1_NC_010391(3), PHAGE_Entero_HK630_NC_019723(2), PHAGE_Phage_Gifsy_2_NC_010393(34), PHAGE_Agroba_Atu_ph07_NC_042013(2), PHAGE_Shigel_SfIV_NC_022749(2), PHAGE_Burkho_BcepMu_NC_005882(14), PHAGE_Yersin_L_413C_NC_004745(23)</t>
  </si>
  <si>
    <t>PHAGE_Escher_500465_1_NC_049342(12), PHAGE_Erwini_EtG_NC_047833(2), PHAGE_Salmon_vB_SemP_Emek_NC_018275(17), PHAGE_Salmon_SJ46_NC_031129(2), PHAGE_Entero_lambda_NC_001416(1), PHAGE_Burkho_BcepC6B_NC_005887(9), PHAGE_Burkho_BcepMu_NC_005882(16)</t>
  </si>
  <si>
    <t>PHAGE_Entero_WPhi_NC_005056(20), PHAGE_Burkho_BcepMu_NC_005882(14), PHAGE_Salmon_118970_sal3_NC_031940(36), PHAGE_Entero_SfV_NC_003444(40), PHAGE_Shigel_SfIV_NC_022749(2), PHAGE_Agroba_Atu_ph07_NC_042013(2), PHAGE_Phage_Gifsy_2_NC_010393(34), PHAGE_Entero_lambda_NC_001416(2), PHAGE_Phage_Gifsy_2_NC_010393(3), PHAGE_Salmon_118970_sal3_NC_031940(92), PHAGE_Salmon_118970_sal3_NC_031940(5), PHAGE_Escher_500465_2_NC_049343(4), PHAGE_Phage_Gifsy_1_NC_010392(51), PHAGE_Escher_500465_1_NC_049342(12), PHAGE_Salmon_SJ46_NC_031129(2)</t>
  </si>
  <si>
    <t>GCA_003429365.1</t>
  </si>
  <si>
    <t>PHAGE_Escher_500465_1_NC_049342(36), PHAGE_Escher_500465_2_NC_049343(4), PHAGE_Salmon_118970_sal3_NC_031940(56), PHAGE_Shigel_Stx_NC_029120(3), PHAGE_Phage_Gifsy_2_NC_010393(18), PHAGE_Phage_Gifsy_2_NC_010393(5), PHAGE_Shigel_SfIV_NC_022749(2)</t>
  </si>
  <si>
    <t>GCA_011388235.1</t>
  </si>
  <si>
    <t>PHAGE_Salmon_Fels_1_NC_010391(3), PHAGE_Cronob_ENT39118_NC_019934(2), PHAGE_Escher_500465_2_NC_049343(5), PHAGE_Entero_P4_NC_001609(7), PHAGE_Salmon_SJ46_NC_031129(2), PHAGE_Salmon_SP_004_NC_021774(30), PHAGE_Burkho_phiE255_NC_009237(16), PHAGE_Entero_P4_NC_001609(11), PHAGE_Salmon_SPN9CC_NC_017985(2)</t>
  </si>
  <si>
    <t>PHAGE_Cronob_ESSI_2_NC_047854(24), PHAGE_Escher_RCS47_NC_042128(4), PHAGE_Escher_500465_1_NC_049342(12), PHAGE_Phage_Gifsy_1_NC_010392(51), PHAGE_Escher_500465_2_NC_049343(4), PHAGE_Salmon_118970_sal3_NC_031940(5), PHAGE_Salmon_118970_sal3_NC_031940(92), PHAGE_Phage_Gifsy_2_NC_010393(3), PHAGE_Entero_HK629_NC_019711(2), PHAGE_Phage_Gifsy_2_NC_010393(35), PHAGE_Cronob_vB_CsaM_GAP32_NC_019401(2), PHAGE_Shigel_SfIV_NC_022749(2), PHAGE_Entero_UAB_Phi20_NC_031019(24), PHAGE_Burkho_phiE255_NC_009237(14)</t>
  </si>
  <si>
    <t>GCA_004919165.1</t>
  </si>
  <si>
    <t>PHAGE_Shigel_SfIV_NC_022749(2), PHAGE_Agroba_Atu_ph07_NC_042013(2), PHAGE_Phage_Gifsy_2_NC_010393(49), PHAGE_Entero_HK630_NC_019723(2), PHAGE_Salmon_Fels_1_NC_010391(3), PHAGE_Salmon_118970_sal3_NC_031940(67), PHAGE_Salmon_118970_sal3_NC_031940(5), PHAGE_Escher_500465_2_NC_049343(4), PHAGE_Phage_Gifsy_1_NC_010392(50), PHAGE_Salmon_SJ46_NC_031129(2), PHAGE_Burkho_phiE255_NC_009237(14)</t>
  </si>
  <si>
    <t>GCA_003325095.1</t>
  </si>
  <si>
    <t>PHAGE_Klebsi_ST13_OXA48phi12.1_NC_049453(5), PHAGE_Entero_SfMu_NC_027382(28), PHAGE_Escher_RCS47_NC_042128(4), PHAGE_Escher_500465_1_NC_049342(12), PHAGE_Escher_500465_2_NC_049343(4), PHAGE_Shigel_Stx_NC_029120(5), PHAGE_Salmon_RE_2010_NC_019488(2), PHAGE_Phage_Gifsy_2_NC_010393(3), PHAGE_Phage_Gifsy_1_NC_010392(14), PHAGE_Salmon_118970_sal3_NC_031940(24), PHAGE_Burkho_BcepMu_NC_005882(14)</t>
  </si>
  <si>
    <t>GCA_004919285.1</t>
  </si>
  <si>
    <t>PHAGE_Shigel_SfIV_NC_022749(2), PHAGE_Agroba_Atu_ph07_NC_042013(2), PHAGE_Phage_Gifsy_2_NC_010393(49), PHAGE_Entero_HK629_NC_019711(2), PHAGE_Phage_Gifsy_2_NC_010393(3), PHAGE_Salmon_118970_sal3_NC_031940(67), PHAGE_Salmon_118970_sal3_NC_031940(5), PHAGE_Escher_500465_2_NC_049343(4), PHAGE_Phage_Gifsy_1_NC_010392(50), PHAGE_Salmon_SW9_NC_049459(39), PHAGE_Salmon_SJ46_NC_031129(2), PHAGE_Burkho_phiE255_NC_009237(14)</t>
  </si>
  <si>
    <t>GCA_000486585.2</t>
  </si>
  <si>
    <t>PHAGE_Escher_500465_2_NC_049343(4), PHAGE_Escher_520873_NC_049344(18), PHAGE_Salmon_Fels_1_NC_010391(4), PHAGE_Entero_P4_NC_001609(6)</t>
  </si>
  <si>
    <t>GCA_004792435.1</t>
  </si>
  <si>
    <t>PHAGE_Shigel_SfIV_NC_022749(2), PHAGE_Agroba_Atu_ph07_NC_042013(2), PHAGE_Phage_Gifsy_2_NC_010393(49), PHAGE_Entero_HK630_NC_019723(2), PHAGE_Phage_Gifsy_2_NC_010393(3), PHAGE_Salmon_118970_sal3_NC_031940(67), PHAGE_Salmon_118970_sal3_NC_031940(5), PHAGE_Escher_500465_2_NC_049343(4), PHAGE_Phage_Gifsy_1_NC_010392(41), PHAGE_Salmon_RE_2010_NC_019488(38), PHAGE_Salmon_SJ46_NC_031129(2), PHAGE_Burkho_phiE255_NC_009237(14)</t>
  </si>
  <si>
    <t>PHAGE_Erwini_EtG_NC_047833(32), PHAGE_Salmon_118970_sal3_NC_031940(41), PHAGE_Entero_UAB_Phi20_NC_031019(18), PHAGE_Salmon_SEN34_NC_028699(22), PHAGE_Entero_cdtI_NC_009514(2), PHAGE_Salmon_118970_sal3_NC_031940(23), PHAGE_Cronob_ESSI_2_NC_047854(23), PHAGE_Salmon_SI7_NC_049460(34)</t>
  </si>
  <si>
    <t>GCA_016452045.1</t>
  </si>
  <si>
    <t>PHAGE_Entero_PsP3_NC_005340(32), PHAGE_Escher_500465_1_NC_049342(14), PHAGE_Cronob_ESSI_2_NC_047854(22), PHAGE_Escher_500465_2_NC_049343(4), PHAGE_Salmon_SEN1_NC_029003(2), PHAGE_Phage_Gifsy_2_NC_010393(3), PHAGE_Phage_Gifsy_1_NC_010392(39), PHAGE_Salmon_g341c_NC_013059(13), PHAGE_Shigel_SfII_NC_021857(32)</t>
  </si>
  <si>
    <t>PHAGE_Cronob_ESSI_2_NC_047854(24), PHAGE_Escher_RCS47_NC_042128(4), PHAGE_Escher_500465_1_NC_049342(12), PHAGE_Phage_Gifsy_1_NC_010392(51), PHAGE_Escher_500465_2_NC_049343(4), PHAGE_Salmon_118970_sal3_NC_031940(5), PHAGE_Salmon_118970_sal3_NC_031940(89), PHAGE_Salmon_Fels_1_NC_010391(3), PHAGE_Entero_lambda_NC_001416(2), PHAGE_Phage_Gifsy_2_NC_010393(35), PHAGE_Cronob_vB_CsaM_GAP32_NC_019401(2), PHAGE_Shigel_SfIV_NC_022749(2), PHAGE_Salmon_118970_sal3_NC_031940(38), PHAGE_Burkho_phiE255_NC_009237(14)</t>
  </si>
  <si>
    <t>PHAGE_Entero_P4_NC_001609(2), PHAGE_Salmon_SEN8_NC_047753(33), PHAGE_Salmon_vB_SemP_Emek_NC_018275(22), PHAGE_Entero_lambda_NC_001416(1), PHAGE_Burkho_phiE255_NC_009237(14)</t>
  </si>
  <si>
    <t>GCA_003710165.1</t>
  </si>
  <si>
    <t>PHAGE_Escher_500465_2_NC_049343(4), PHAGE_Salmon_118970_sal3_NC_031940(27), PHAGE_Salmon_118970_sal3_NC_031940(8), PHAGE_Shigel_Stx_NC_029120(3), PHAGE_Phage_Gifsy_2_NC_010393(17), PHAGE_Phage_Gifsy_2_NC_010393(5), PHAGE_Shigel_SfIV_NC_022749(2)</t>
  </si>
  <si>
    <t>GCA_016775645.1</t>
  </si>
  <si>
    <t>PHAGE_Salmon_Fels_2_NC_010463(35), PHAGE_Escher_500465_2_NC_049343(4), PHAGE_Salmon_Fels_1_NC_010391(5), PHAGE_Agroba_Atu_ph07_NC_042013(2), PHAGE_Entero_P4_NC_001609(8), PHAGE_Burkho_phiE255_NC_009237(14)</t>
  </si>
  <si>
    <t>GCA_006315305.2</t>
  </si>
  <si>
    <t>PHAGE_Escher_500465_1_NC_049342(12), PHAGE_Phage_Gifsy_1_NC_010392(15), PHAGE_Escher_500465_2_NC_049343(5), PHAGE_Salmon_Fels_1_NC_010391(5), PHAGE_Edward_GF_2_NC_026611(18)</t>
  </si>
  <si>
    <t>GCA_000487615.2</t>
  </si>
  <si>
    <t>PHAGE_Klebsi_ST13_OXA48phi12.1_NC_049453(7), PHAGE_Entero_P4_NC_001609(6), PHAGE_Salmon_ST64T_NC_004348(48), PHAGE_Phage_Gifsy_2_NC_010393(11), PHAGE_Salmon_Fels_1_NC_010391(5), PHAGE_Salmon_118970_sal3_NC_031940(5), PHAGE_Escher_500465_2_NC_049343(5), PHAGE_Escher_500465_1_NC_049342(12)</t>
  </si>
  <si>
    <t>GCA_003064165.2</t>
  </si>
  <si>
    <t>PHAGE_Salmon_SEN34_NC_028699(39), PHAGE_Entero_Tyrion_NC_031077(28), PHAGE_Escher_500465_2_NC_049343(4), PHAGE_Cronob_ENT39118_NC_019934(2), PHAGE_Salmon_Fels_1_NC_010391(3), PHAGE_Phage_Gifsy_1_NC_010392(15), PHAGE_Erwini_phiEt88_NC_015295(10), PHAGE_Salmon_118970_sal3_NC_031940(25), PHAGE_Entero_P88_NC_026014(24), PHAGE_Burkho_phiE255_NC_009237(14), PHAGE_Salmon_SP_004_NC_021774(30)</t>
  </si>
  <si>
    <t>PHAGE_Salmon_SEN34_NC_028699(34), PHAGE_Burkho_BcepMu_NC_005882(30), PHAGE_Entero_cdtI_NC_009514(2), PHAGE_Entero_mEp235_NC_019708(1), PHAGE_Klebsi_4LV2017_NC_047818(30), PHAGE_Salmon_SEN8_NC_047753(40), PHAGE_Entero_P4_NC_001609(8)</t>
  </si>
  <si>
    <t>GCA_900475895.1</t>
  </si>
  <si>
    <t>PHAGE_Cronob_ESSI_2_NC_047854(25), PHAGE_Escher_500465_1_NC_049342(12), PHAGE_Phage_Gifsy_1_NC_010392(14), PHAGE_Escher_500465_2_NC_049343(5), PHAGE_Entero_Arya_NC_031048(7), PHAGE_Entero_HK022_NC_002166(1), PHAGE_Escher_EC6098_NC_048874(4), PHAGE_Entero_UAB_Phi20_NC_031019(2), PHAGE_Stx2_c_1717_NC_011357(2), PHAGE_Burkho_BcepMu_NC_005882(16)</t>
  </si>
  <si>
    <t>GCA_003718295.1</t>
  </si>
  <si>
    <t>PHAGE_Shigel_SfIV_NC_022749(2), PHAGE_Salmon_SEN34_NC_028699(36), PHAGE_Burkho_phiE255_NC_009237(26), PHAGE_Entero_cdtI_NC_009514(2), PHAGE_Shigel_Stx_NC_029120(1), PHAGE_Escher_500465_2_NC_049343(4), PHAGE_Salmon_SJ46_NC_031129(2), PHAGE_Klebsi_4LV2017_NC_047818(29), PHAGE_Salmon_SEN8_NC_047753(34), PHAGE_Entero_P4_NC_001609(8)</t>
  </si>
  <si>
    <t>GCA_020714805.1</t>
  </si>
  <si>
    <t>PHAGE_Salmon_Fels_2_NC_010463(40), PHAGE_Escher_500465_2_NC_049343(5), PHAGE_Salmon_118970_sal3_NC_031940(55), PHAGE_Entero_phiP27_NC_003356(3), PHAGE_Shigel_Stx_NC_029120(3), PHAGE_Phage_Gifsy_2_NC_010393(17), PHAGE_Phage_Gifsy_2_NC_010393(5)</t>
  </si>
  <si>
    <t>GCA_940620125.1</t>
  </si>
  <si>
    <t>PHAGE_Entero_HK629_NC_019711(1), PHAGE_Entero_cdtI_NC_009514(2), PHAGE_Burkho_BcepMu_NC_005882(31), PHAGE_Salmon_SEN34_NC_028699(33), PHAGE_Entero_P4_NC_001609(11), PHAGE_Klebsi_4LV2017_NC_047818(30), PHAGE_Salmon_SEN8_NC_047753(40), PHAGE_Entero_P4_NC_001609(8)</t>
  </si>
  <si>
    <t>GCA_002290205.1</t>
  </si>
  <si>
    <t>PHAGE_Escher_RCS47_NC_042128(4), PHAGE_Entero_P4_NC_001609(7), PHAGE_Escher_500465_2_NC_049343(4), PHAGE_Salmon_118970_sal3_NC_031940(5), PHAGE_Salmon_Fels_1_NC_010391(3), PHAGE_Phage_Gifsy_2_NC_010393(48), PHAGE_Shigel_SfIV_NC_022749(2), PHAGE_Burkho_BcepMu_NC_005882(14)</t>
  </si>
  <si>
    <t>PHAGE_Escher_RCS47_NC_042128(4), PHAGE_Escher_500465_1_NC_049342(12), PHAGE_Escher_500465_2_NC_049343(4), PHAGE_Salmon_118970_sal3_NC_031940(5), PHAGE_Phage_Gifsy_1_NC_010392(3), PHAGE_Entero_HK630_NC_019723(2), PHAGE_Phage_Gifsy_2_NC_010393(34), PHAGE_Cronob_vB_CsaM_GAP32_NC_019401(2), PHAGE_Shigel_SfIV_NC_022749(2), PHAGE_Entero_UAB_Phi20_NC_031019(33), PHAGE_Burkho_phiE255_NC_009237(14)</t>
  </si>
  <si>
    <t>PHAGE_Salmon_SEN8_NC_047753(27), PHAGE_Escher_500465_1_NC_049342(12), PHAGE_Cronob_ESSI_2_NC_047854(22), PHAGE_Cronob_ENT39118_NC_019934(2), PHAGE_Entero_cdtI_NC_009514(2), PHAGE_Shigel_SfIV_NC_022749(2)</t>
  </si>
  <si>
    <t>GCA_018340545.1</t>
  </si>
  <si>
    <t>PHAGE_Escher_RCS47_NC_042128(4), PHAGE_Entero_P4_NC_001609(7), PHAGE_Salmon_g341c_NC_013059(15), PHAGE_Phage_Gifsy_1_NC_010392(3), PHAGE_Salmon_vB_SosS_Oslo_NC_018279(2), PHAGE_Escher_500465_2_NC_049343(4), PHAGE_Salmon_vB_SosS_Oslo_NC_018279(9), PHAGE_Burkho_phiE255_NC_009237(14), PHAGE_Yersin_L_413C_NC_004745(26)</t>
  </si>
  <si>
    <t>GCA_008727635.1</t>
  </si>
  <si>
    <t>PHAGE_Klebsi_ST13_OXA48phi12.1_NC_049453(5), PHAGE_Entero_SfI_NC_027339(3), PHAGE_Salmon_ST64B_NC_004313(3), PHAGE_Burkho_BcepMu_NC_005882(14), PHAGE_Salmon_UPF_BP1_NC_047875(9), PHAGE_Yersin_fHe_Yen9_04_NC_042116(1), PHAGE_Salmon_118970_sal3_NC_031940(29), PHAGE_Plankt_PaV_LD_NC_016564(2)</t>
  </si>
  <si>
    <t>GCA_016864495.1</t>
  </si>
  <si>
    <t>PHAGE_Salmon_118970_sal3_NC_031940(67), PHAGE_Salmon_118970_sal3_NC_031940(5), PHAGE_Escher_500465_2_NC_049343(4), PHAGE_Phage_Gifsy_1_NC_010392(47), PHAGE_Escher_500465_1_NC_049342(12), PHAGE_Salmon_SJ46_NC_031129(2), PHAGE_Burkho_phiE255_NC_009237(14), PHAGE_Shigel_SfIV_NC_022749(2), PHAGE_Agroba_Atu_ph07_NC_042013(2), PHAGE_Phage_Gifsy_2_NC_010393(49), PHAGE_Phage_Gifsy_1_NC_010392(35), PHAGE_Entero_HK629_NC_019711(2), PHAGE_Phage_Gifsy_2_NC_010393(3)</t>
  </si>
  <si>
    <t>GCA_004848885.1</t>
  </si>
  <si>
    <t>GCA_006860705.2</t>
  </si>
  <si>
    <t>PHAGE_Salmon_RE_2010_NC_019488(32), PHAGE_Salmon_SEN34_NC_028699(13), PHAGE_Salmon_Fels_1_NC_010391(5), PHAGE_Entero_cdtI_NC_009514(2), PHAGE_Salmon_118970_sal3_NC_031940(8), PHAGE_Phage_Gifsy_1_NC_010392(25), PHAGE_Shigel_SfIV_NC_022749(2), PHAGE_Entero_P4_NC_001609(8)</t>
  </si>
  <si>
    <t>GCA_000623055.2</t>
  </si>
  <si>
    <t>PHAGE_Phage_Gifsy_2_NC_010393(5), PHAGE_Phage_Gifsy_2_NC_010393(16), PHAGE_Entero_phiP27_NC_003356(3), PHAGE_Escher_500465_2_NC_049343(5), PHAGE_Escher_500465_1_NC_049342(12), PHAGE_Salmon_RE_2010_NC_019488(41)</t>
  </si>
  <si>
    <t>GCA_007864305.2</t>
  </si>
  <si>
    <t>PHAGE_Escher_RCS47_NC_042128(4), PHAGE_Entero_P4_NC_001609(7), PHAGE_Escher_500465_2_NC_049343(5), PHAGE_Cronob_ENT39118_NC_019934(2), PHAGE_Salmon_vB_SosS_Oslo_NC_018279(26), PHAGE_Salmon_Fels_1_NC_010391(3), PHAGE_Entero_UAB_Phi20_NC_031019(2), PHAGE_Burkho_BcepMu_NC_005882(16)</t>
  </si>
  <si>
    <t>GCA_005608035.2</t>
  </si>
  <si>
    <t>PHAGE_Entero_P4_NC_001609(7), PHAGE_Escher_500465_1_NC_049342(12), PHAGE_Escher_500465_2_NC_049343(5), PHAGE_Salmon_118970_sal3_NC_031940(5), PHAGE_Salmon_Fels_1_NC_010391(3), PHAGE_Phage_Gifsy_2_NC_010393(49), PHAGE_Agroba_Atu_ph07_NC_042013(2), PHAGE_Burkho_BcepMu_NC_005882(16)</t>
  </si>
  <si>
    <t>GCA_020715405.1</t>
  </si>
  <si>
    <t>PHAGE_Salmon_Fels_2_NC_010463(40), PHAGE_Escher_500465_2_NC_049343(5), PHAGE_Salmon_118970_sal3_NC_031940(52), PHAGE_Entero_phiP27_NC_003356(2), PHAGE_Shigel_POCJ13_NC_025434(3), PHAGE_Phage_Gifsy_2_NC_010393(17), PHAGE_Phage_Gifsy_2_NC_010393(5)</t>
  </si>
  <si>
    <t>PHAGE_Escher_500465_1_NC_049342(12), PHAGE_Escher_TL_2011b_NC_019445(3), PHAGE_Entero_mEp237_NC_019704(5), PHAGE_Escher_ArgO145_NC_049918(6), PHAGE_Agroba_Atu_ph07_NC_042013(2), PHAGE_Salmon_118970_sal4_NC_030919(15), PHAGE_Escher_SH2026Stx1_NC_049919(3), PHAGE_Burkho_BcepMu_NC_005882(14)</t>
  </si>
  <si>
    <t>PHAGE_Burkho_phiE255_NC_009237(14), PHAGE_Salmon_ST64T_NC_004348(22), PHAGE_Shigel_SfIV_NC_022749(2), PHAGE_Cronob_vB_CsaM_GAP32_NC_019401(2), PHAGE_Phage_Gifsy_2_NC_010393(34), PHAGE_Entero_lambda_NC_001416(2), PHAGE_Phage_Gifsy_2_NC_010393(3), PHAGE_Salmon_118970_sal3_NC_031940(5), PHAGE_Escher_500465_2_NC_049343(4), PHAGE_Phage_Gifsy_1_NC_010392(51), PHAGE_Escher_500465_1_NC_049342(12), PHAGE_Escher_RCS47_NC_042128(4), PHAGE_Salmon_SJ46_NC_031129(2), PHAGE_Cronob_ESSI_2_NC_047854(23)</t>
  </si>
  <si>
    <t>GCA_003994615.1</t>
  </si>
  <si>
    <t>PHAGE_Entero_HK140_NC_019710(2), PHAGE_Escher_500465_1_NC_049342(11), PHAGE_Escher_500465_2_NC_049343(5), PHAGE_Entero_cdtI_NC_009514(2), PHAGE_Cronob_vB_CsaM_GAP32_NC_019401(2)</t>
  </si>
  <si>
    <t>PHAGE_Escher_pro483_NC_028943(22), PHAGE_Salmon_118970_sal3_NC_031940(92), PHAGE_Salmon_Fels_1_NC_010391(3), PHAGE_Entero_HK629_NC_019711(2), PHAGE_Phage_Gifsy_2_NC_010393(35), PHAGE_Cronob_vB_CsaM_GAP32_NC_019401(2), PHAGE_Shigel_SfIV_NC_022749(2), PHAGE_Entero_UAB_Phi20_NC_031019(24), PHAGE_Salmon_118970_sal3_NC_031940(37), PHAGE_Burkho_phiE255_NC_009237(14), PHAGE_Cronob_ESSI_2_NC_047854(25), PHAGE_Escher_RCS47_NC_042128(4), PHAGE_Escher_500465_1_NC_049342(12), PHAGE_Cronob_ESSI_2_NC_047854(22), PHAGE_Phage_Gifsy_1_NC_010392(51), PHAGE_Escher_500465_2_NC_049343(4), PHAGE_Salmon_118970_sal3_NC_031940(5)</t>
  </si>
  <si>
    <t>GCA_024722435.1</t>
  </si>
  <si>
    <t>PHAGE_Escher_RCS47_NC_042128(4), PHAGE_Escher_500465_1_NC_049342(12), PHAGE_Phage_Gifsy_1_NC_010392(47), PHAGE_Escher_500465_2_NC_049343(4), PHAGE_Salmon_118970_sal3_NC_031940(5), PHAGE_Salmon_118970_sal3_NC_031940(65), PHAGE_Phage_Gifsy_2_NC_010393(3), PHAGE_Entero_HK630_NC_019723(2), PHAGE_Phage_Gifsy_1_NC_010392(34), PHAGE_Phage_Gifsy_2_NC_010393(49), PHAGE_Cronob_vB_CsaM_GAP32_NC_019401(2), PHAGE_Shigel_SfIV_NC_022749(2), PHAGE_Burkho_BcepMu_NC_005882(14)</t>
  </si>
  <si>
    <t>GCA_001135805.3</t>
  </si>
  <si>
    <t>PHAGE_Escher_500465_1_NC_049342(20), PHAGE_Salmon_SEN34_NC_028699(34), PHAGE_Burkho_BcepMu_NC_005882(30), PHAGE_Entero_cdtI_NC_009514(2), PHAGE_Geobac_GBK2_NC_023612(1), PHAGE_Entero_P4_NC_001609(8), PHAGE_Salmon_SEN8_NC_047753(40), PHAGE_Klebsi_4LV2017_NC_047818(30)</t>
  </si>
  <si>
    <t>PHAGE_Shigel_SfIV_NC_022749(2), PHAGE_Cronob_vB_CsaM_GAP32_NC_019401(2), PHAGE_Phage_Gifsy_2_NC_010393(34), PHAGE_Entero_lambda_NC_001416(2), PHAGE_Salmon_Fels_1_NC_010391(3), PHAGE_Salmon_118970_sal3_NC_031940(92), PHAGE_Salmon_118970_sal3_NC_031940(5), PHAGE_Escher_500465_2_NC_049343(4), PHAGE_Phage_Gifsy_1_NC_010392(51), PHAGE_Escher_500465_1_NC_049342(12), PHAGE_Escher_RCS47_NC_042128(3), PHAGE_Salmon_SJ46_NC_031129(2), PHAGE_Cronob_ESSI_2_NC_047854(23), PHAGE_Burkho_phiE255_NC_009237(14), PHAGE_Salmon_118970_sal3_NC_031940(36)</t>
  </si>
  <si>
    <t>blaTEM-1B, tet(B)</t>
  </si>
  <si>
    <t>GCA_015240635.1</t>
  </si>
  <si>
    <t>PHAGE_Shigel_SfIV_NC_022749(2), PHAGE_Phage_Gifsy_2_NC_010393(5), PHAGE_Phage_Gifsy_2_NC_010393(18), PHAGE_Shigel_Stx_NC_029120(3), PHAGE_Salmon_118970_sal3_NC_031940(57), PHAGE_Escher_500465_2_NC_049343(4)</t>
  </si>
  <si>
    <t>GCA_900475965.1</t>
  </si>
  <si>
    <t>PHAGE_Cronob_ESSI_2_NC_047854(25), PHAGE_Entero_P4_NC_001609(8), PHAGE_Salmon_SEN34_NC_028699(33), PHAGE_Escher_500465_2_NC_049343(5), PHAGE_Salmon_Fels_1_NC_010391(4), PHAGE_Phage_Gifsy_1_NC_010392(29), PHAGE_Salmon_SEN34_NC_028699(11), PHAGE_Salmon_SP_004_NC_021774(24)</t>
  </si>
  <si>
    <t>PHAGE_Shigel_SfIV_NC_022749(2), PHAGE_Phage_Gifsy_1_NC_010392(35), PHAGE_Phage_Gifsy_2_NC_010393(18), PHAGE_Entero_phiP27_NC_003356(4), PHAGE_Entero_phiT5282H_NC_049429(19), PHAGE_Escher_500465_2_NC_049343(4), PHAGE_Salmon_SEN8_NC_047753(39)</t>
  </si>
  <si>
    <t>PHAGE_Escher_RCS47_NC_042128(4), PHAGE_Erwini_Hena1_NC_048828(3), PHAGE_Salmon_Fels_2_NC_010463(33), PHAGE_Cronob_ESSI_2_NC_047854(22), PHAGE_Phage_Gifsy_1_NC_010392(51), PHAGE_Salmon_118970_sal3_NC_031940(5), PHAGE_Phage_Gifsy_2_NC_010393(3), PHAGE_Entero_HK629_NC_019711(2), PHAGE_Phage_Gifsy_2_NC_010393(48), PHAGE_Shigel_SfIV_NC_022749(2), PHAGE_Salmon_118970_sal3_NC_031940(41), PHAGE_Burkho_BcepMu_NC_005882(14)</t>
  </si>
  <si>
    <t>GCA_006351805.1</t>
  </si>
  <si>
    <t>PHAGE_Escher_RCS47_NC_042128(4), PHAGE_Phage_Gifsy_1_NC_010392(43), PHAGE_Escher_500465_2_NC_049343(4), PHAGE_Salmon_118970_sal3_NC_031940(5), PHAGE_Salmon_118970_sal3_NC_031940(79), PHAGE_Phage_Gifsy_2_NC_010393(3), PHAGE_Entero_HK630_NC_019723(2), PHAGE_Phage_Gifsy_2_NC_010393(50), PHAGE_Agroba_Atu_ph07_NC_042013(2), PHAGE_Shigel_SfIV_NC_022749(2), PHAGE_Entero_ES18_NC_006949(38), PHAGE_Burkho_phiE255_NC_009237(14)</t>
  </si>
  <si>
    <t>GCA_007972245.1</t>
  </si>
  <si>
    <t>PHAGE_Escher_D108_NC_013594(31), PHAGE_Escher_500465_2_NC_049343(5), PHAGE_Phage_Gifsy_1_NC_010392(9), PHAGE_Ralsto_RsoM1USA_NC_049432(3)</t>
  </si>
  <si>
    <t>GCA_000624395.2</t>
  </si>
  <si>
    <t>PHAGE_Escher_RCS47_NC_042128(4), PHAGE_Escher_500465_1_NC_049342(12), PHAGE_Phage_Gifsy_1_NC_010392(51), PHAGE_Escher_500465_2_NC_049343(4), PHAGE_Salmon_118970_sal3_NC_031940(5), PHAGE_Salmon_118970_sal3_NC_031940(92), PHAGE_Salmon_Fels_1_NC_010391(3), PHAGE_Entero_lambda_NC_001416(2), PHAGE_Phage_Gifsy_2_NC_010393(35), PHAGE_Agroba_Atu_ph07_NC_042013(2), PHAGE_Shigel_SfIV_NC_022749(2), PHAGE_Burkho_BcepMu_NC_005882(14)</t>
  </si>
  <si>
    <t>PHAGE_Escher_500465_1_NC_049342(12), PHAGE_Phage_Gifsy_1_NC_010392(46), PHAGE_Escher_500465_2_NC_049343(5), PHAGE_Salmon_118970_sal3_NC_031940(63), PHAGE_Phage_Gifsy_2_NC_010393(3), PHAGE_Phage_Gifsy_2_NC_010393(47), PHAGE_Agroba_Atu_ph07_NC_042013(2), PHAGE_Burkho_phiE255_NC_009237(16)</t>
  </si>
  <si>
    <t>GCA_002196535.1</t>
  </si>
  <si>
    <t>PHAGE_Escher_500465_2_NC_049343(4), PHAGE_Salmon_Fels_1_NC_010391(5), PHAGE_Entero_P88_NC_026014(21), PHAGE_Vibrio_X29_NC_024369(19), PHAGE_Klebsi_ST13_OXA48phi12.1_NC_049453(6), PHAGE_Haemop_SuMu_NC_019455(16), PHAGE_Salmon_SPN3UB_NC_019545(14)</t>
  </si>
  <si>
    <t>PHAGE_Escher_500465_1_NC_049342(12), PHAGE_Salmon_Fels_1_NC_010391(4), PHAGE_Salmon_118970_sal3_NC_031940(48), PHAGE_Shigel_Sf6_NC_005344(12), PHAGE_Entero_P4_NC_001609(4)</t>
  </si>
  <si>
    <t>GCA_019915725.1</t>
  </si>
  <si>
    <t>PHAGE_Entero_P4_NC_001609(6), PHAGE_Entero_P4_NC_001609(7), PHAGE_Escher_500465_2_NC_049343(4), PHAGE_Salmon_Fels_1_NC_010391(3), PHAGE_Phage_Gifsy_1_NC_010392(40), PHAGE_Entero_P4_NC_001609(7), PHAGE_Burkho_phiE255_NC_009237(14)</t>
  </si>
  <si>
    <t>GCA_009584225.2</t>
  </si>
  <si>
    <t>PHAGE_Salmon_SEN8_NC_047753(32), PHAGE_Phage_Gifsy_1_NC_010392(47), PHAGE_Escher_500465_2_NC_049343(4), PHAGE_Salmon_Fels_1_NC_010391(3), PHAGE_Salmon_SEN34_NC_028699(28), PHAGE_Phage_Gifsy_2_NC_010393(49), PHAGE_Burkho_BcepMu_NC_005882(14), PHAGE_Salmon_SP_004_NC_021774(25)</t>
  </si>
  <si>
    <t>GCA_011189075.2</t>
  </si>
  <si>
    <t>PHAGE_Entero_P4_NC_001609(9), PHAGE_Escher_RCS47_NC_042128(4), PHAGE_Entero_P4_NC_001609(7), PHAGE_Salmon_g341c_NC_013059(15), PHAGE_Salmon_Fels_1_NC_010391(3), PHAGE_Cronob_ENT39118_NC_019934(2), PHAGE_Escher_500465_2_NC_049343(4), PHAGE_Salmon_vB_SosS_Oslo_NC_018279(9), PHAGE_Burkho_BcepMu_NC_005882(14), PHAGE_Escher_pro483_NC_028943(26)</t>
  </si>
  <si>
    <t>PHAGE_Cronob_ESSI_2_NC_047854(24), PHAGE_Escher_RCS47_NC_042128(4), PHAGE_Escher_500465_1_NC_049342(12), PHAGE_Phage_Gifsy_1_NC_010392(51), PHAGE_Escher_500465_2_NC_049343(4), PHAGE_Salmon_118970_sal3_NC_031940(5), PHAGE_Salmon_118970_sal3_NC_031940(92), PHAGE_Phage_Gifsy_2_NC_010393(3), PHAGE_Entero_HK630_NC_019723(2), PHAGE_Phage_Gifsy_2_NC_010393(35), PHAGE_Cronob_vB_CsaM_GAP32_NC_019401(2), PHAGE_Shigel_SfIV_NC_022749(2), PHAGE_Salmon_118970_sal3_NC_031940(38), PHAGE_Burkho_BcepMu_NC_005882(14)</t>
  </si>
  <si>
    <t>PHAGE_Escher_vB_EcoM_12474III_NC_049457(19), PHAGE_Burkho_BcepMu_NC_005882(16), PHAGE_Entero_P1_NC_005856(1), PHAGE_Salmon_118970_sal3_NC_031940(15)</t>
  </si>
  <si>
    <t>GCA_001890185.1</t>
  </si>
  <si>
    <t>PHAGE_Cronob_ESSI_2_NC_047854(28), PHAGE_Phage_Gifsy_1_NC_010392(47), PHAGE_Escher_500465_2_NC_049343(3), PHAGE_Salmon_Fels_1_NC_010391(3), PHAGE_Salmon_SEN34_NC_028699(28), PHAGE_Phage_Gifsy_2_NC_010393(49), PHAGE_Klebsi_4LV2017_NC_047818(29), PHAGE_Entero_Sf101_NC_027398(12), PHAGE_Burkho_phiE255_NC_009237(14), PHAGE_Salmon_SP_004_NC_021774(25)</t>
  </si>
  <si>
    <t>GCA_010007645.2</t>
  </si>
  <si>
    <t>PHAGE_Entero_UAB_Phi20_NC_031019(19), PHAGE_Shigel_SfIV_NC_022749(2), PHAGE_Phage_Gifsy_1_NC_010392(39), PHAGE_Entero_mEp235_NC_019708(1), PHAGE_Salmon_SEN1_NC_029003(1), PHAGE_Escher_500465_2_NC_049343(4), PHAGE_Entero_P4_NC_001609(7)</t>
  </si>
  <si>
    <t>GCA_013344545.1</t>
  </si>
  <si>
    <t>PHAGE_Escher_500465_1_NC_049342(12), PHAGE_Salmon_SPN3UB_NC_019545(17), PHAGE_Escher_TL_2011b_NC_019445(3), PHAGE_Ralsto_RS138_NC_029107(1), PHAGE_Yersin_fHe_Yen9_04_NC_042116(1), PHAGE_Burkho_phiE255_NC_009237(14)</t>
  </si>
  <si>
    <t>GCA_008757635.2</t>
  </si>
  <si>
    <t>PHAGE_Escher_RCS47_NC_042128(4), PHAGE_Entero_P4_NC_001609(7), PHAGE_Salmon_g341c_NC_013059(15), PHAGE_Salmon_Fels_1_NC_010391(3), PHAGE_Cronob_ENT39118_NC_019934(2), PHAGE_Escher_500465_2_NC_049343(4), PHAGE_Salmon_vB_SosS_Oslo_NC_018279(9), PHAGE_Burkho_phiE255_NC_009237(14), PHAGE_Yersin_L_413C_NC_004745(26)</t>
  </si>
  <si>
    <t>PHAGE_Entero_lambda_NC_001416(2), PHAGE_Phage_Gifsy_2_NC_010393(3), PHAGE_Salmon_118970_sal3_NC_031940(5), PHAGE_Escher_500465_2_NC_049343(4), PHAGE_Escher_500465_1_NC_049342(12), PHAGE_Escher_SH2026Stx1_NC_049919(3), PHAGE_Escher_SH2026Stx1_NC_049919(3), PHAGE_Burkho_phiE255_NC_009237(14), PHAGE_Escher_RCS47_NC_042128(4), PHAGE_Shigel_SfIV_NC_022749(2), PHAGE_Cronob_vB_CsaM_GAP32_NC_019401(2), PHAGE_Phage_Gifsy_2_NC_010393(34)</t>
  </si>
  <si>
    <t>GCA_003717355.1</t>
  </si>
  <si>
    <t>PHAGE_Shigel_SfIV_NC_022749(2), PHAGE_Salmon_SEN34_NC_028699(36), PHAGE_Burkho_BcepMu_NC_005882(26), PHAGE_Entero_cdtI_NC_009514(2), PHAGE_Salmon_SEN1_NC_029003(1), PHAGE_Escher_500465_2_NC_049343(4), PHAGE_Salmon_SJ46_NC_031129(2), PHAGE_Klebsi_4LV2017_NC_047818(29), PHAGE_Salmon_SEN8_NC_047753(34), PHAGE_Entero_P4_NC_001609(8)</t>
  </si>
  <si>
    <t>PHAGE_Escher_RCS47_NC_042128(4), PHAGE_Stx2_c_1717_NC_011357(3), PHAGE_Escher_500465_1_NC_049342(12), PHAGE_Escher_500465_2_NC_049343(4), PHAGE_Salmon_118970_sal3_NC_031940(5), PHAGE_Salmon_118970_sal3_NC_031940(93), PHAGE_Salmon_Fels_1_NC_010391(3), PHAGE_Entero_lambda_NC_001416(2), PHAGE_Agroba_Atu_ph07_NC_042013(2), PHAGE_Shigel_SfIV_NC_022749(2), PHAGE_Salmon_SPN9CC_NC_017985(25), PHAGE_Burkho_BcepMu_NC_005882(14)</t>
  </si>
  <si>
    <t>GCA_003873385.2</t>
  </si>
  <si>
    <t>PHAGE_Entero_P4_NC_001609(6), PHAGE_Escher_500465_1_NC_049342(12), PHAGE_Escher_500465_2_NC_049343(4), PHAGE_Entero_YYZ_2008_NC_011356(3), PHAGE_Vibrio_VBM1_NC_020850(14), PHAGE_Salmon_118970_sal4_NC_030919(8), PHAGE_Burkho_phiE255_NC_009237(14)</t>
  </si>
  <si>
    <t>GCA_001953695.1</t>
  </si>
  <si>
    <t>PHAGE_Escher_RCS47_NC_042128(4), PHAGE_Escher_500465_1_NC_049342(12), PHAGE_Escher_500465_2_NC_049343(4), PHAGE_Salmon_118970_sal3_NC_031940(5), PHAGE_Salmon_Fels_1_NC_010391(3), PHAGE_Phage_Gifsy_1_NC_010392(38), PHAGE_Shigel_SfIV_NC_022749(2), PHAGE_Salmon_ST64T_NC_004348(27), PHAGE_Burkho_BcepMu_NC_005882(14)</t>
  </si>
  <si>
    <t>GCA_900635585.1</t>
  </si>
  <si>
    <t>PHAGE_Salmon_SEN8_NC_047753(31), PHAGE_Escher_500465_1_NC_049342(12), PHAGE_Salmon_BTP1_NC_042346(15), PHAGE_Salmon_Fels_1_NC_010391(5), PHAGE_Entero_cdtI_NC_009514(2), PHAGE_Phage_Gifsy_1_NC_010392(19), PHAGE_Cronob_vB_CsaM_GAP32_NC_019401(2), PHAGE_Salmon_SEN8_NC_047753(40)</t>
  </si>
  <si>
    <t>GCA_002234855.1</t>
  </si>
  <si>
    <t>PHAGE_Salmon_SEN5_NC_028701(2), PHAGE_Phage_Gifsy_2_NC_010393(2), PHAGE_Burkho_phi1026b_NC_005284(3), PHAGE_Escher_500465_1_NC_049342(13), PHAGE_Salmon_UPF_BP1_NC_047875(14), PHAGE_Escher_500465_2_NC_049343(5), PHAGE_Synech_ACG_2014f_NC_047714(1), PHAGE_Salmon_SEN34_NC_028699(43), PHAGE_Salmon_118970_sal3_NC_031940(2), PHAGE_Shigel_SfIV_NC_022749(1)</t>
  </si>
  <si>
    <t>GCA_003589805.1</t>
  </si>
  <si>
    <t>PHAGE_Salmon_118970_sal3_NC_031940(65), PHAGE_Escher_500465_2_NC_049343(4), PHAGE_Escher_500465_1_NC_049342(34), PHAGE_Salmon_ST160_NC_014900(21), PHAGE_Phage_Gifsy_2_NC_010393(18), PHAGE_Phage_Gifsy_2_NC_010393(3), PHAGE_Entero_mEp237_NC_019704(3), PHAGE_Phage_Gifsy_2_NC_010393(30), PHAGE_Salmon_Fels_1_NC_010391(3)</t>
  </si>
  <si>
    <t>GCA_000487255.2</t>
  </si>
  <si>
    <t>PHAGE_Salmon_Fels_2_NC_010463(33), PHAGE_Escher_500465_1_NC_049342(12), PHAGE_Escher_500465_2_NC_049343(5), PHAGE_Salmon_118970_sal3_NC_031940(40), PHAGE_Salmon_Fels_1_NC_010391(5), PHAGE_Entero_cdtI_NC_009514(2), PHAGE_Phage_Gifsy_1_NC_010392(32)</t>
  </si>
  <si>
    <t>PHAGE_Shigel_SfII_NC_021857(37), PHAGE_Salmon_vB_SemP_Emek_NC_018275(12), PHAGE_Salmon_SEN8_NC_047753(6), PHAGE_Salmon_SEN34_NC_028699(14), PHAGE_Salmon_Fels_1_NC_010391(5), PHAGE_Salmon_ST64T_NC_004348(5), PHAGE_Escher_RCS47_NC_042128(1), PHAGE_Shigel_SfII_NC_021857(37), PHAGE_Escher_500465_2_NC_049343(4), PHAGE_Escher_500465_1_NC_049342(40)</t>
  </si>
  <si>
    <t>GCA_005889975.1</t>
  </si>
  <si>
    <t>GCA_900478155.1</t>
  </si>
  <si>
    <t>PHAGE_Klebsi_ST13_OXA48phi12.1_NC_049453(5), PHAGE_Escher_500465_1_NC_049342(12), PHAGE_Escher_500465_2_NC_049343(5), PHAGE_Salmon_SEN34_NC_028699(19), PHAGE_Salmon_epsilon34_NC_011976(15), PHAGE_Stx2_c_1717_NC_011357(3)</t>
  </si>
  <si>
    <t>PHAGE_Entero_P4_NC_001609(10), PHAGE_Entero_P4_NC_001609(2), PHAGE_Salmon_SEN8_NC_047753(34), PHAGE_Escher_500465_1_NC_049342(12), PHAGE_Cronob_ESSI_2_NC_047854(22), PHAGE_Escher_500465_2_NC_049343(5), PHAGE_Salmon_Fels_1_NC_010391(5), PHAGE_Entero_cdtI_NC_009514(2), PHAGE_Phage_Gifsy_2_NC_010393(7), PHAGE_Escher_RCS47_NC_042128(3), PHAGE_Salmon_SJ46_NC_031129(3), PHAGE_Acinet_vB_AbaM_ME3_NC_041884(3), PHAGE_Escher_RCS47_NC_042128(2), PHAGE_Escher_pro483_NC_028943(24)</t>
  </si>
  <si>
    <t>aac(3)-IId, blaTEM-1B, blaCTX-M-55, qnrS1, aac(3)-IId, blaTEM-1B, blaCTX-M-55, qnrS1, mph(A), dfrA14, aph(3')-Ia, floR</t>
  </si>
  <si>
    <t>GCA_000626215.1</t>
  </si>
  <si>
    <t>PHAGE_Salmon_SEN8_NC_047753(40), PHAGE_Entero_P4_NC_001609(8), PHAGE_Bacill_G_NC_023719(1), PHAGE_Entero_cdtI_NC_009514(2), PHAGE_Burkho_BcepMu_NC_005882(30), PHAGE_Salmon_SEN34_NC_028699(34)</t>
  </si>
  <si>
    <t>GCA_018338895.1</t>
  </si>
  <si>
    <t>PHAGE_Entero_P4_NC_001609(6), PHAGE_Salmon_SEN8_NC_047753(38), PHAGE_Escher_500465_2_NC_049343(5), PHAGE_Phage_Gifsy_2_NC_010393(3), PHAGE_Salmon_SPN9CC_NC_017985(2), PHAGE_Burkho_phiE255_NC_009237(16)</t>
  </si>
  <si>
    <t>PHAGE_Escher_RCS47_NC_042128(4), PHAGE_Escher_500465_1_NC_049342(12), PHAGE_Phage_Gifsy_1_NC_010392(34), PHAGE_Escher_500465_2_NC_049343(4), PHAGE_Salmon_118970_sal3_NC_031940(5), PHAGE_Salmon_118970_sal3_NC_031940(93), PHAGE_Edward_GF_2_NC_026611(17), PHAGE_Salmon_Fels_1_NC_010391(3), PHAGE_Entero_HK630_NC_019723(2), PHAGE_Phage_Gifsy_2_NC_010393(49), PHAGE_Agroba_Atu_ph07_NC_042013(2), PHAGE_Shigel_SfIV_NC_022749(2), PHAGE_Entero_ST104_NC_005841(48), PHAGE_Burkho_phiE255_NC_009237(14)</t>
  </si>
  <si>
    <t>PHAGE_Shigel_SfIV_NC_022749(2), PHAGE_Salmon_SEN34_NC_028699(36), PHAGE_Burkho_phiE255_NC_009237(26), PHAGE_Entero_cdtI_NC_009514(2), PHAGE_Escher_HK639_NC_016158(1), PHAGE_Escher_500465_2_NC_049343(4), PHAGE_Salmon_SJ46_NC_031129(2), PHAGE_Klebsi_4LV2017_NC_047818(29), PHAGE_Escher_RCS47_NC_042128(4), PHAGE_Salmon_SEN8_NC_047753(34), PHAGE_Entero_P4_NC_001609(8)</t>
  </si>
  <si>
    <t>blaTEM-1B, sul2, aph(3'')-Ib, aph(6)-Id</t>
  </si>
  <si>
    <t>GCA_001409135.1</t>
  </si>
  <si>
    <t>PHAGE_Salmon_Fels_1_NC_010391(18), PHAGE_Salmon_118970_sal3_NC_031940(28), PHAGE_Cronob_vB_CsaM_GAP32_NC_019401(2), PHAGE_Phage_Gifsy_2_NC_010393(47), PHAGE_Salmon_SEN1_NC_029003(2), PHAGE_Phage_Gifsy_1_NC_010392(24), PHAGE_Salmon_g341c_NC_013059(47), PHAGE_Entero_Tyrion_NC_031077(32), PHAGE_Salmon_SEN34_NC_028699(34), PHAGE_Entero_PsP3_NC_005340(35), PHAGE_Salmon_SJ46_NC_031129(2), PHAGE_Entero_P4_NC_001609(5)</t>
  </si>
  <si>
    <t>GCA_004136135.1</t>
  </si>
  <si>
    <t>PHAGE_Escher_500465_1_NC_049342(12), PHAGE_Phage_Gifsy_1_NC_010392(47), PHAGE_Escher_500465_2_NC_049343(4), PHAGE_Salmon_Fels_1_NC_010391(3), PHAGE_Salmon_SEN34_NC_028699(28), PHAGE_Phage_Gifsy_2_NC_010393(49), PHAGE_Burkho_phiE255_NC_009237(14), PHAGE_Salmon_SP_004_NC_021774(26)</t>
  </si>
  <si>
    <t>GCA_011302515.1</t>
  </si>
  <si>
    <t>PHAGE_Burkho_phiE255_NC_009237(13), PHAGE_Pectob_ZF40_NC_019522(11), PHAGE_Entero_P88_NC_026014(17), PHAGE_Edward_GF_2_NC_026611(18), PHAGE_Salmon_vB_SosS_Oslo_NC_018279(2), PHAGE_Escher_500465_2_NC_049343(4), PHAGE_Salmon_SEN34_NC_028699(32), PHAGE_Escher_500465_1_NC_049342(12), PHAGE_Salmon_SJ46_NC_031129(2)</t>
  </si>
  <si>
    <t>GCA_001623585.1</t>
  </si>
  <si>
    <t>PHAGE_Salmon_Fels_2_NC_010463(37), PHAGE_Escher_500465_2_NC_049343(5), PHAGE_Salmon_Fels_1_NC_010391(5), PHAGE_Salmon_118970_sal3_NC_031940(46), PHAGE_Salmon_SEN34_NC_028699(28), PHAGE_Agroba_Atu_ph07_NC_042013(2), PHAGE_Entero_P4_NC_001609(8), PHAGE_Burkho_phiE255_NC_009237(16)</t>
  </si>
  <si>
    <t>GCA_018338515.1</t>
  </si>
  <si>
    <t>PHAGE_Vibrio_X29_NC_024369(14), PHAGE_Salmon_BTP1_NC_042346(4), PHAGE_Escher_500465_2_NC_049343(5), PHAGE_Salmon_118970_sal3_NC_031940(2), PHAGE_Shigel_SfII_NC_021857(2), PHAGE_Aeromo_vB_AsaM_56_NC_019527(2), PHAGE_Rhizob_vB_RleS_L338C_NC_023502(1), PHAGE_Aeromo_AS_sw_NC_048674(2), PHAGE_Salmon_Fels_1_NC_010391(3), PHAGE_Salmon_SP_004_NC_021774(2)</t>
  </si>
  <si>
    <t>GCA_010934915.2</t>
  </si>
  <si>
    <t>PHAGE_Escher_RCS47_NC_042128(4), PHAGE_Entero_P4_NC_001609(7), PHAGE_Salmon_vB_SosS_Oslo_NC_018279(8), PHAGE_Escher_500465_2_NC_049343(4), PHAGE_Salmon_vB_SosS_Oslo_NC_018279(2), PHAGE_Salmon_Fels_1_NC_010391(3), PHAGE_Burkho_BcepMu_NC_005882(14), PHAGE_Yersin_L_413C_NC_004745(26)</t>
  </si>
  <si>
    <t>GCA_003032035.1</t>
  </si>
  <si>
    <t>PHAGE_Burkho_phiE255_NC_009237(14), PHAGE_Salmon_ST64T_NC_004348(22), PHAGE_Shigel_SfIV_NC_022749(2), PHAGE_Agroba_Atu_ph07_NC_042013(2), PHAGE_Phage_Gifsy_2_NC_010393(34), PHAGE_Entero_lambda_NC_001416(2), PHAGE_Salmon_Fels_1_NC_010391(3), PHAGE_Salmon_118970_sal3_NC_031940(92), PHAGE_Salmon_118970_sal3_NC_031940(5), PHAGE_Escher_500465_2_NC_049343(4), PHAGE_Phage_Gifsy_1_NC_010392(51), PHAGE_Escher_500465_1_NC_049342(12), PHAGE_Escher_RCS47_NC_042128(3), PHAGE_Salmon_SJ46_NC_031129(2), PHAGE_Cronob_ESSI_2_NC_047854(23)</t>
  </si>
  <si>
    <t>PHAGE_Shigel_SfIV_NC_022749(2), PHAGE_Agroba_Atu_ph07_NC_042013(2), PHAGE_Phage_Gifsy_2_NC_010393(34), PHAGE_Entero_lambda_NC_001416(2), PHAGE_Phage_Gifsy_2_NC_010393(3), PHAGE_Salmon_118970_sal3_NC_031940(92), PHAGE_Salmon_118970_sal3_NC_031940(5), PHAGE_Escher_500465_2_NC_049343(4), PHAGE_Phage_Gifsy_1_NC_010392(51), PHAGE_Escher_500465_1_NC_049342(12), PHAGE_Salmon_SJ46_NC_031129(2), PHAGE_Cronob_ESSI_2_NC_047854(23), PHAGE_Burkho_phiE255_NC_009237(14), PHAGE_Salmon_118970_sal3_NC_031940(27)</t>
  </si>
  <si>
    <t>GCA_900635075.1</t>
  </si>
  <si>
    <t>PHAGE_Burkho_phi1026b_NC_005284(3), PHAGE_Escher_500465_1_NC_049342(13), PHAGE_Entero_ES18_NC_006949(15), PHAGE_Escher_500465_2_NC_049343(5), PHAGE_Microb_RobsFeet_NC_047989(1), PHAGE_Escher_SH2026Stx1_NC_049919(2), PHAGE_Salmon_Fels_1_NC_010391(2), PHAGE_Phage_Gifsy_2_NC_010393(2), PHAGE_Cronob_CR9_NC_023717(1)</t>
  </si>
  <si>
    <t>PHAGE_Escher_RCS47_NC_042128(4), PHAGE_Acinet_vB_AbaM_ME3_NC_041884(3), PHAGE_Escher_500465_1_NC_049342(12), PHAGE_Escher_500465_2_NC_049343(4), PHAGE_Salmon_118970_sal3_NC_031940(5), PHAGE_Phage_Gifsy_2_NC_010393(3), PHAGE_Entero_HK629_NC_019711(2), PHAGE_Phage_Gifsy_2_NC_010393(35), PHAGE_Cronob_vB_CsaM_GAP32_NC_019401(2), PHAGE_Shigel_SfIV_NC_022749(2), PHAGE_Entero_ST104_NC_005841(22), PHAGE_Stx2_c_1717_NC_011357(3), PHAGE_Burkho_BcepMu_NC_005882(14)</t>
  </si>
  <si>
    <t>aac(3)-VIa, ant(3'')-Ia, tet(C)</t>
  </si>
  <si>
    <t>GCA_016454245.1</t>
  </si>
  <si>
    <t>PHAGE_Cronob_ESSI_2_NC_047854(25), PHAGE_Escher_500465_1_NC_049342(27), PHAGE_Cronob_ESSI_2_NC_047854(22), PHAGE_Escher_vB_EcoM_12474III_NC_049457(22), PHAGE_Salmon_SEN34_NC_028699(1), PHAGE_Cronob_vB_CsaM_GAP32_NC_019401(2), PHAGE_Entero_UAB_Phi20_NC_031019(19), PHAGE_Entero_UAB_Phi20_NC_031019(2), PHAGE_Salmon_vB_SosS_Oslo_NC_018279(30), PHAGE_Cronob_vB_CsaM_GAP32_NC_019401(2), PHAGE_Burkho_BcepMu_NC_005882(14)</t>
  </si>
  <si>
    <t>GCA_900205275.1</t>
  </si>
  <si>
    <t>PHAGE_Burkho_BcepMu_NC_005882(32), PHAGE_Salmon_SEN34_NC_028699(34), PHAGE_Escher_500465_1_NC_049342(20), PHAGE_Entero_WPhi_NC_005056(27), PHAGE_Klebsi_4LV2017_NC_047818(30), PHAGE_Entero_P4_NC_001609(8), PHAGE_Cronob_vB_CsaM_GAP32_NC_019401(1), PHAGE_Entero_cdtI_NC_009514(2)</t>
  </si>
  <si>
    <t>PHAGE_Burkho_phiE255_NC_009237(14), PHAGE_Stx2_c_1717_NC_011357(3), PHAGE_Salmon_SJ46_NC_031129(3), PHAGE_Escher_500465_1_NC_049342(3), PHAGE_Escher_500465_1_NC_049342(2), PHAGE_Salmon_vB_SemP_Emek_NC_018275(19), PHAGE_Salmon_118970_sal3_NC_031940(3)</t>
  </si>
  <si>
    <t>aph(3')-Ia, dfrA14, mph(A), lnu(F), aac(3)-IId, blaTEM-1B, rmtB, blaCTX-M-55, floR</t>
  </si>
  <si>
    <t>GCA_006090915.2</t>
  </si>
  <si>
    <t>PHAGE_Escher_500465_1_NC_049342(13), PHAGE_Escher_500465_2_NC_049343(5), PHAGE_Phage_Gifsy_1_NC_010392(30), PHAGE_Salmon_118970_sal3_NC_031940(7), PHAGE_Salmon_118970_sal3_NC_031940(6), PHAGE_Salmon_118970_sal4_NC_030919(2), PHAGE_Burkho_phiE255_NC_009237(16), PHAGE_Escher_D108_NC_013594(39)</t>
  </si>
  <si>
    <t>GCA_021397645.1</t>
  </si>
  <si>
    <t>PHAGE_Escher_500465_2_NC_049343(4), PHAGE_Salmon_SEN1_NC_029003(2), PHAGE_Escher_503458_NC_049341(2), PHAGE_Agroba_Atu_ph07_NC_042013(2), PHAGE_Burkho_phiE255_NC_009237(14)</t>
  </si>
  <si>
    <t>GCA_008029255.2</t>
  </si>
  <si>
    <t>PHAGE_Escher_RCS47_NC_042128(3), PHAGE_Escher_500465_1_NC_049342(12), PHAGE_Phage_Gifsy_1_NC_010392(18), PHAGE_Escher_500465_2_NC_049343(5), PHAGE_Salmon_Fels_1_NC_010391(4), PHAGE_Phage_Gifsy_1_NC_010392(26), PHAGE_Haemop_SuMu_NC_019455(1), PHAGE_Burkho_BcepMu_NC_005882(16), PHAGE_Salmon_SI7_NC_049460(29)</t>
  </si>
  <si>
    <t>GCA_024266345.1</t>
  </si>
  <si>
    <t>PHAGE_Entero_P4_NC_001609(6), PHAGE_Cronob_ESSI_2_NC_047854(22), PHAGE_Escher_RCS47_NC_042128(2), PHAGE_Escher_500465_2_NC_049343(4), PHAGE_Salmon_Fels_1_NC_010391(3), PHAGE_Phage_Gifsy_2_NC_010393(42), PHAGE_Cronob_vB_CsaM_GAP32_NC_019401(2), PHAGE_Salmon_Fels_2_NC_010463(27)</t>
  </si>
  <si>
    <t>GCA_018339375.1</t>
  </si>
  <si>
    <t>PHAGE_Escher_500465_1_NC_049342(12), PHAGE_Escher_500465_2_NC_049343(5), PHAGE_Salmon_Fels_1_NC_010391(4), PHAGE_Phage_Gifsy_1_NC_010392(29), PHAGE_Salmon_118970_sal4_NC_030919(2), PHAGE_Entero_P4_NC_001609(6)</t>
  </si>
  <si>
    <t>GCA_008727595.1</t>
  </si>
  <si>
    <t>PHAGE_Phage_Gifsy_2_NC_010393(34), PHAGE_Agroba_Atu_ph07_NC_042013(2), PHAGE_Shigel_SfIV_NC_022749(2), PHAGE_Entero_UAB_Phi20_NC_031019(33), PHAGE_Burkho_BcepMu_NC_005882(14), PHAGE_Escher_RCS47_NC_042128(4), PHAGE_Escher_500465_1_NC_049342(12), PHAGE_Escher_500465_2_NC_049343(4), PHAGE_Salmon_118970_sal3_NC_031940(5), PHAGE_Phage_Gifsy_1_NC_010392(3), PHAGE_Entero_lambda_NC_001416(2)</t>
  </si>
  <si>
    <t>GCA_001975385.1</t>
  </si>
  <si>
    <t>PHAGE_Entero_cdtI_NC_009514(2), PHAGE_Shigel_SfII_NC_021857(3), PHAGE_Salmon_118970_sal3_NC_031940(24), PHAGE_Escher_500465_2_NC_049343(5), PHAGE_Escher_500465_1_NC_049342(12)</t>
  </si>
  <si>
    <t>GCA_020715445.1</t>
  </si>
  <si>
    <t>PHAGE_Phage_Gifsy_2_NC_010393(19), PHAGE_Agroba_Atu_ph07_NC_042013(2), PHAGE_Salmon_103203_sal5_NC_031946(2), PHAGE_Burkho_phiE255_NC_009237(16), PHAGE_Escher_RCS47_NC_042128(4), PHAGE_Salmon_RE_2010_NC_019488(41), PHAGE_Salmon_SEN34_NC_028699(18), PHAGE_Escher_500465_2_NC_049343(5), PHAGE_Salmon_118970_sal3_NC_031940(5), PHAGE_Salmon_118970_sal3_NC_031940(64), PHAGE_Salmon_Fels_1_NC_010391(3), PHAGE_Phage_Gifsy_2_NC_010393(28)</t>
  </si>
  <si>
    <t>GCA_016864955.1</t>
  </si>
  <si>
    <t>PHAGE_Shigel_SfIV_NC_022749(2), PHAGE_Entero_P4_NC_001609(5), PHAGE_Salmon_SPN9CC_NC_017985(3), PHAGE_Klebsi_ST16_OXA48phi5.4_NC_049450(5), PHAGE_Cronob_vB_CsaM_GAP32_NC_019401(2), PHAGE_Phage_Gifsy_2_NC_010393(6), PHAGE_Salmon_118970_sal3_NC_031940(9), PHAGE_Shigel_SfIV_NC_022749(2), PHAGE_Salmon_SW9_NC_049459(1), PHAGE_Edward_GF_2_NC_026611(8), PHAGE_Erwini_phiEt88_NC_015295(11), PHAGE_Salmon_118970_sal3_NC_031940(13), PHAGE_Shigel_SfIV_NC_022749(2), PHAGE_Pseudo_OBP_NC_016571(2), PHAGE_Escher_500465_2_NC_049343(5), PHAGE_Entero_Sf101_NC_027398(10), PHAGE_Salmon_SPN1S_NC_016761(14), PHAGE_Salmon_SEN34_NC_028699(7), PHAGE_Clostr_c_st_NC_007581(2), PHAGE_Escher_500465_1_NC_049342(12), PHAGE_Endosy_APSE_1_NC_000935(4), PHAGE_Shigel_SfIV_NC_022749(2)</t>
  </si>
  <si>
    <t>GCA_004848545.1</t>
  </si>
  <si>
    <t>GCA_003994655.1</t>
  </si>
  <si>
    <t>PHAGE_Escher_RCS47_NC_042128(4), PHAGE_Escher_500465_1_NC_049342(12), PHAGE_Phage_Gifsy_1_NC_010392(34), PHAGE_Escher_500465_2_NC_049343(4), PHAGE_Salmon_118970_sal3_NC_031940(5), PHAGE_Phage_Gifsy_2_NC_010393(3), PHAGE_Entero_HK629_NC_019711(2), PHAGE_Phage_Gifsy_2_NC_010393(49), PHAGE_Cronob_vB_CsaM_GAP32_NC_019401(2), PHAGE_Shigel_SfIV_NC_022749(2), PHAGE_Burkho_BcepMu_NC_005882(14)</t>
  </si>
  <si>
    <t>GCA_022559825.1</t>
  </si>
  <si>
    <t>PHAGE_Cronob_ESSI_2_NC_047854(24), PHAGE_Salmon_118970_sal3_NC_031940(15), PHAGE_Salmon_g341c_NC_013059(22), PHAGE_Escher_500465_2_NC_049343(4), PHAGE_Cronob_ENT39118_NC_019934(2), PHAGE_Salmon_Fels_1_NC_010391(3), PHAGE_Phage_Gifsy_2_NC_010393(38), PHAGE_Burkho_BcepMu_NC_005882(14)</t>
  </si>
  <si>
    <t>GCA_001887015.1</t>
  </si>
  <si>
    <t>PHAGE_Shigel_SfIV_NC_022749(2), PHAGE_Agroba_Atu_ph07_NC_042013(2), PHAGE_Phage_Gifsy_2_NC_010393(51), PHAGE_Entero_HK629_NC_019711(2), PHAGE_Phage_Gifsy_2_NC_010393(3), PHAGE_Salmon_118970_sal3_NC_031940(93), PHAGE_Entero_SfV_NC_003444(4), PHAGE_Escher_500465_2_NC_049343(4), PHAGE_Escher_500465_1_NC_049342(12), PHAGE_Salmon_SJ46_NC_031129(2), PHAGE_Burkho_BcepMu_NC_005882(14)</t>
  </si>
  <si>
    <t>GCA_014334175.1</t>
  </si>
  <si>
    <t>PHAGE_Escher_phiV10_NC_007804(33), PHAGE_Escher_500465_2_NC_049343(4), PHAGE_Salmon_Fels_1_NC_010391(5), PHAGE_Phage_Gifsy_2_NC_010393(15), PHAGE_Klebsi_ST437_OXA245phi4.2_NC_049449(6), PHAGE_Entero_UAB_Phi20_NC_031019(15)</t>
  </si>
  <si>
    <t>GCA_004136175.1</t>
  </si>
  <si>
    <t>PHAGE_Entero_P4_NC_001609(7), PHAGE_Phage_Gifsy_1_NC_010392(26), PHAGE_Escher_500465_2_NC_049343(4), PHAGE_Phage_Gifsy_2_NC_010393(4), PHAGE_Erwini_phiEt88_NC_015295(10), PHAGE_Phage_Gifsy_1_NC_010392(29), PHAGE_Entero_mEp237_NC_019704(3), PHAGE_Salmon_118970_sal4_NC_030919(16), PHAGE_Entero_P4_NC_001609(7), PHAGE_Burkho_BcepMu_NC_005882(14)</t>
  </si>
  <si>
    <t>PHAGE_Escher_RCS47_NC_042128(4), PHAGE_Escher_500465_1_NC_049342(12), PHAGE_Phage_Gifsy_1_NC_010392(45), PHAGE_Escher_500465_2_NC_049343(4), PHAGE_Salmon_118970_sal3_NC_031940(5), PHAGE_Phage_Gifsy_2_NC_010393(3), PHAGE_Entero_HK630_NC_019723(2), PHAGE_Phage_Gifsy_2_NC_010393(35), PHAGE_Cronob_vB_CsaM_GAP32_NC_019401(2), PHAGE_Entero_UAB_Phi20_NC_031019(29), PHAGE_Shigel_SfIV_NC_022749(2), PHAGE_Entero_ES18_NC_006949(61), PHAGE_Burkho_phiE255_NC_009237(14)</t>
  </si>
  <si>
    <t>GCA_000272795.2</t>
  </si>
  <si>
    <t>PHAGE_Phage_Gifsy_1_NC_010392(3), PHAGE_Entero_mEp460_NC_019716(22), PHAGE_Phage_Gifsy_2_NC_010393(12), PHAGE_Cronob_vB_CsaM_GAP32_NC_019401(2), PHAGE_Burkho_phiE255_NC_009237(15), PHAGE_Salmon_RE_2010_NC_019488(38)</t>
  </si>
  <si>
    <t>GCA_003718575.1</t>
  </si>
  <si>
    <t>PHAGE_Shigel_SfIV_NC_022749(2), PHAGE_Salmon_SEN34_NC_028699(36), PHAGE_Burkho_phiE255_NC_009237(26), PHAGE_Entero_cdtI_NC_009514(2), PHAGE_Salmon_SEN34_NC_028699(21), PHAGE_Escher_500465_2_NC_049343(4), PHAGE_Salmon_SJ46_NC_031129(2), PHAGE_Klebsi_4LV2017_NC_047818(29), PHAGE_Salmon_SEN8_NC_047753(34), PHAGE_Entero_P88_NC_026014(40), PHAGE_Entero_P4_NC_001609(8)</t>
  </si>
  <si>
    <t>GCA_001409175.1</t>
  </si>
  <si>
    <t>PHAGE_Salmon_BTP1_NC_042346(17), PHAGE_Salmon_Fels_1_NC_010391(25), PHAGE_Salmon_SEN1_NC_029003(2), PHAGE_Phage_Gifsy_2_NC_010393(35), PHAGE_Phage_Gifsy_1_NC_010392(22), PHAGE_Entero_PsP3_NC_005340(35), PHAGE_Cronob_ESSI_2_NC_047854(25), PHAGE_Entero_P4_NC_001609(5)</t>
  </si>
  <si>
    <t>GCA_005473655.2</t>
  </si>
  <si>
    <t>PHAGE_Entero_P4_NC_001609(7), PHAGE_Cronob_ESSI_2_NC_047854(22), PHAGE_Entero_P4_NC_001609(5), PHAGE_Escher_500465_2_NC_049343(4), PHAGE_Salmon_SEN1_NC_029003(2), PHAGE_Shigel_POCJ13_NC_025434(1), PHAGE_Entero_cdtI_NC_009514(2), PHAGE_Phage_Gifsy_1_NC_010392(39), PHAGE_Shigel_SfIV_NC_022749(2), PHAGE_Entero_UAB_Phi20_NC_031019(23)</t>
  </si>
  <si>
    <t>GCA_015475615.1</t>
  </si>
  <si>
    <t>PHAGE_Shigel_SfIV_NC_022749(2), PHAGE_Agroba_Atu_ph07_NC_042013(2), PHAGE_Phage_Gifsy_2_NC_010393(50), PHAGE_Entero_HK630_NC_019723(2), PHAGE_Phage_Gifsy_2_NC_010393(3), PHAGE_Salmon_118970_sal3_NC_031940(5), PHAGE_Escher_500465_2_NC_049343(4), PHAGE_Phage_Gifsy_1_NC_010392(47), PHAGE_Salmon_Fels_2_NC_010463(41), PHAGE_Salmon_SJ46_NC_031129(2), PHAGE_Burkho_BcepMu_NC_005882(14)</t>
  </si>
  <si>
    <t>GCA_001623625.1</t>
  </si>
  <si>
    <t>PHAGE_Salmon_SEN8_NC_047753(36), PHAGE_Escher_500465_2_NC_049343(5), PHAGE_Salmon_Fels_1_NC_010391(5), PHAGE_Phage_Gifsy_1_NC_010392(31), PHAGE_Agroba_Atu_ph07_NC_042013(2), PHAGE_Salmon_BTP1_NC_042346(20), PHAGE_Entero_P4_NC_001609(8), PHAGE_Burkho_BcepMu_NC_005882(16)</t>
  </si>
  <si>
    <t>GCA_018338555.1</t>
  </si>
  <si>
    <t>PHAGE_Escher_500465_2_NC_049343(4), PHAGE_Salmon_118970_sal3_NC_031940(63), PHAGE_Entero_phiP27_NC_003356(3), PHAGE_Shigel_Stx_NC_029120(4), PHAGE_Salmon_Fels_1_NC_010391(3), PHAGE_Phage_Gifsy_2_NC_010393(30), PHAGE_Entero_mEp237_NC_019704(3), PHAGE_Phage_Gifsy_2_NC_010393(3), PHAGE_Phage_Gifsy_2_NC_010393(18), PHAGE_Shigel_SfIV_NC_022749(2), PHAGE_Escher_500465_1_NC_049342(34), PHAGE_Salmon_SEN8_NC_047753(8)</t>
  </si>
  <si>
    <t>GCA_002504105.1</t>
  </si>
  <si>
    <t>PHAGE_Salmon_118970_sal4_NC_030919(19), PHAGE_Vibrio_X29_NC_024369(20), PHAGE_Salmon_118970_sal3_NC_031940(16), PHAGE_Entero_cdtI_NC_009514(2), PHAGE_Erwini_phiEt88_NC_015295(10), PHAGE_Phage_Gifsy_1_NC_010392(30), PHAGE_Cronob_ENT39118_NC_019934(2), PHAGE_Entero_P4_NC_001609(2), PHAGE_Escher_500465_2_NC_049343(4), PHAGE_Escher_pro483_NC_028943(3), PHAGE_Salmon_SI7_NC_049460(16), PHAGE_Escher_500465_1_NC_049342(12), PHAGE_Salmon_SJ46_NC_031129(2), PHAGE_Salmon_SEN34_NC_028699(26), PHAGE_Salmon_SEN8_NC_047753(31), PHAGE_Salmon_118970_sal3_NC_031940(25), PHAGE_Entero_P4_NC_001609(7)</t>
  </si>
  <si>
    <t>GCA_009218325.2</t>
  </si>
  <si>
    <t>PHAGE_Entero_P4_NC_001609(8), PHAGE_Escher_RCS47_NC_042128(4), PHAGE_Entero_P4_NC_001609(7), PHAGE_Escher_500465_2_NC_049343(4), PHAGE_Salmon_vB_SosS_Oslo_NC_018279(2), PHAGE_Phage_Gifsy_1_NC_010392(3), PHAGE_Burkho_phiE255_NC_009237(14), PHAGE_Escher_vB_EcoM_12474III_NC_049457(23)</t>
  </si>
  <si>
    <t>GCA_009525455.2</t>
  </si>
  <si>
    <t>GCA_000335875.2</t>
  </si>
  <si>
    <t>GCA_000626255.1</t>
  </si>
  <si>
    <t>PHAGE_Acinet_vB_AbaM_ME3_NC_041884(3), PHAGE_Escher_RCS47_NC_042128(6), PHAGE_Escher_RCS47_NC_042128(3), PHAGE_Escher_RCS47_NC_042128(4)</t>
  </si>
  <si>
    <t>blaTEM-1B, floR, aph(6)-Id, aph(3'')-Ib, sul2, aph(3'')-Ib, aph(6)-Id, aph(3')-Ia, sul3</t>
  </si>
  <si>
    <t>PHAGE_Salmon_SW9_NC_049459(30), PHAGE_Entero_P4_NC_001609(7), PHAGE_Salmon_SPN1S_NC_016761(46), PHAGE_Escher_500465_2_NC_049343(4), PHAGE_Salmon_118970_sal3_NC_031940(5), PHAGE_Escher_pro483_NC_028943(25), PHAGE_Burkho_phiE255_NC_009237(14), PHAGE_Shigel_SfII_NC_021857(33), PHAGE_Shigel_SfIV_NC_022749(2), PHAGE_Phage_Gifsy_1_NC_010392(33), PHAGE_Entero_HK630_NC_019723(2), PHAGE_Phage_Gifsy_2_NC_010393(3), PHAGE_Entero_fiAA91_ss_NC_022750(22)</t>
  </si>
  <si>
    <t>GCA_009017335.1</t>
  </si>
  <si>
    <t>PHAGE_Escher_RCS47_NC_042128(4), PHAGE_Phage_Gifsy_1_NC_010392(50), PHAGE_Escher_500465_2_NC_049343(4), PHAGE_Salmon_118970_sal3_NC_031940(5), PHAGE_Salmon_118970_sal3_NC_031940(65), PHAGE_Salmon_Fels_1_NC_010391(3), PHAGE_Entero_HK629_NC_019711(2), PHAGE_Phage_Gifsy_2_NC_010393(49), PHAGE_Cronob_vB_CsaM_GAP32_NC_019401(2), PHAGE_Shigel_SfIV_NC_022749(2), PHAGE_Burkho_BcepMu_NC_005882(14)</t>
  </si>
  <si>
    <t>GCA_008244785.1</t>
  </si>
  <si>
    <t>PHAGE_Agroba_Atu_ph07_NC_042013(2), PHAGE_Phage_Gifsy_2_NC_010393(48), PHAGE_Phage_Gifsy_1_NC_010392(36), PHAGE_Phage_Gifsy_2_NC_010393(3), PHAGE_Salmon_118970_sal3_NC_031940(63), PHAGE_Escher_500465_2_NC_049343(5), PHAGE_Phage_Gifsy_1_NC_010392(45), PHAGE_Escher_500465_1_NC_049342(12), PHAGE_Burkho_BcepMu_NC_005882(16)</t>
  </si>
  <si>
    <t>GCA_013138305.1</t>
  </si>
  <si>
    <t>PHAGE_Escher_SH2026Stx1_NC_049919(1), PHAGE_Escher_D108_NC_013594(33), PHAGE_Cronob_vB_CsaM_GAP32_NC_019401(2), PHAGE_Salmon_Fels_1_NC_010391(3), PHAGE_Entero_UAB_Phi20_NC_031019(5), PHAGE_Bacill_PfEFR_4_NC_048641(1), PHAGE_Endosy_APSE_1_NC_000935(10), PHAGE_Burkho_phiE255_NC_009237(14), PHAGE_Entero_PsP3_NC_005340(30), PHAGE_Entero_BP_4795_NC_004813(2), PHAGE_Escher_500465_1_NC_049342(12), PHAGE_Salmon_vB_SemP_Emek_NC_018275(3), PHAGE_Escher_500465_2_NC_049343(4), PHAGE_Escher_D108_NC_013594(30)</t>
  </si>
  <si>
    <t>GCA_022670835.1</t>
  </si>
  <si>
    <t>PHAGE_Klebsi_ST13_OXA48phi12.1_NC_049453(5), PHAGE_Escher_500465_1_NC_049342(12), PHAGE_Cronob_ESSI_2_NC_047854(2), PHAGE_Entero_P22_NC_002371(3), PHAGE_Entero_Arya_NC_031048(7), PHAGE_Entero_mEp235_NC_019708(1), PHAGE_Burkho_BcepB1A_NC_005886(19), PHAGE_Salmon_SPN3UB_NC_019545(4), PHAGE_Burkho_BcepMu_NC_005882(16)</t>
  </si>
  <si>
    <t>GCA_901457615.1</t>
  </si>
  <si>
    <t>PHAGE_Salmon_SEN34_NC_028699(33), PHAGE_Burkho_BcepMu_NC_005882(31), PHAGE_Entero_cdtI_NC_009514(2), PHAGE_Rhodoc_Jace_NC_047974(1), PHAGE_Escher_500465_2_NC_049343(5), PHAGE_Entero_P4_NC_001609(8), PHAGE_Salmon_SEN8_NC_047753(40), PHAGE_Klebsi_4LV2017_NC_047818(30), PHAGE_Entero_WPhi_NC_005056(27)</t>
  </si>
  <si>
    <t>GCA_005741405.2</t>
  </si>
  <si>
    <t>PHAGE_Escher_pro483_NC_028943(24), PHAGE_Burkho_phiE255_NC_009237(14), PHAGE_Stx2_c_1717_NC_011357(8), PHAGE_Escher_500465_2_NC_049343(4), PHAGE_Cronob_ENT39118_NC_019934(2), PHAGE_Phage_Gifsy_1_NC_010392(3), PHAGE_Salmon_g341c_NC_013059(15), PHAGE_Entero_P4_NC_001609(7), PHAGE_Salmon_SJ46_NC_031129(2)</t>
  </si>
  <si>
    <t>GCA_001079465.2</t>
  </si>
  <si>
    <t>PHAGE_Klebsi_4LV2017_NC_047818(21), PHAGE_Salmon_SEN8_NC_047753(40), PHAGE_Entero_P4_NC_001609(8), PHAGE_Salmon_SEN34_NC_028699(1), PHAGE_Entero_cdtI_NC_009514(2), PHAGE_Burkho_BcepMu_NC_005882(31), PHAGE_Salmon_SEN34_NC_028699(34)</t>
  </si>
  <si>
    <t>GCA_010770995.2</t>
  </si>
  <si>
    <t>PHAGE_Entero_UAB_Phi20_NC_031019(2), PHAGE_Salmon_Fels_1_NC_010391(4), PHAGE_Escher_500465_2_NC_049343(4), PHAGE_Cronob_ESSI_2_NC_047854(22), PHAGE_Escher_500465_1_NC_049342(12), PHAGE_Entero_P4_NC_001609(7)</t>
  </si>
  <si>
    <t>PHAGE_Salmon_SPN9CC_NC_017985(43), PHAGE_Shigel_SfIV_NC_022749(2), PHAGE_Agroba_Atu_ph07_NC_042013(2), PHAGE_Phage_Gifsy_2_NC_010393(50), PHAGE_Entero_lambda_NC_001416(2), PHAGE_Phage_Gifsy_2_NC_010393(3), PHAGE_Salmon_118970_sal3_NC_031940(93), PHAGE_Cronob_ESSI_2_NC_047854(21), PHAGE_Salmon_118970_sal3_NC_031940(5), PHAGE_Escher_500465_2_NC_049343(4), PHAGE_Phage_Gifsy_1_NC_010392(47), PHAGE_Escher_500465_1_NC_049342(12), PHAGE_Salmon_SJ46_NC_031129(2), PHAGE_Burkho_BcepMu_NC_005882(14)</t>
  </si>
  <si>
    <t>GCA_003589845.1</t>
  </si>
  <si>
    <t>PHAGE_Escher_500465_1_NC_049342(33), PHAGE_Escher_500465_2_NC_049343(4), PHAGE_Salmon_118970_sal3_NC_031940(65), PHAGE_Salmon_Fels_1_NC_010391(3), PHAGE_Phage_Gifsy_2_NC_010393(30), PHAGE_Entero_mEp237_NC_019704(3), PHAGE_Phage_Gifsy_2_NC_010393(3), PHAGE_Phage_Gifsy_2_NC_010393(18), PHAGE_Salmon_ST160_NC_014900(20)</t>
  </si>
  <si>
    <t>GCA_009728795.1</t>
  </si>
  <si>
    <t>PHAGE_Burkho_BcepMu_NC_005882(13), PHAGE_Clostr_phiCT9441A_NC_029022(1), PHAGE_Phage_Gifsy_1_NC_010392(35), PHAGE_Salmon_Fels_1_NC_010391(3), PHAGE_Escher_500465_2_NC_049343(4), PHAGE_Entero_P4_NC_001609(7)</t>
  </si>
  <si>
    <t>PHAGE_Escher_500465_1_NC_049342(12), PHAGE_Phage_Gifsy_1_NC_010392(49), PHAGE_Escher_500465_2_NC_049343(5), PHAGE_Salmon_118970_sal3_NC_031940(90), PHAGE_Salmon_Fels_1_NC_010391(3), PHAGE_Phage_Gifsy_2_NC_010393(33), PHAGE_Agroba_Atu_ph07_NC_042013(2), PHAGE_Entero_SfV_NC_003444(37), PHAGE_Burkho_BcepMu_NC_005882(16)</t>
  </si>
  <si>
    <t>GCA_006517015.1</t>
  </si>
  <si>
    <t>GCA_004683925.1</t>
  </si>
  <si>
    <t>PHAGE_Phage_Gifsy_1_NC_010392(6), PHAGE_Escher_500465_2_NC_049343(4), PHAGE_Salmon_118970_sal3_NC_031940(5), PHAGE_Salmon_118970_sal3_NC_031940(65), PHAGE_Phage_Gifsy_2_NC_010393(3), PHAGE_Entero_HK629_NC_019711(2), PHAGE_Phage_Gifsy_1_NC_010392(45), PHAGE_Escher_500465_1_NC_049342(12), PHAGE_Salmon_SJ46_NC_031129(2), PHAGE_Burkho_phiE255_NC_009237(14), PHAGE_Shigel_SfIV_NC_022749(2), PHAGE_Entero_UAB_Phi20_NC_031019(34), PHAGE_Cronob_vB_CsaM_GAP32_NC_019401(2), PHAGE_Phage_Gifsy_2_NC_010393(49), PHAGE_Salmon_SEN34_NC_028699(12)</t>
  </si>
  <si>
    <t>GCA_013588055.1</t>
  </si>
  <si>
    <t>PHAGE_Escher_500465_1_NC_049342(12), PHAGE_Salmon_RE_2010_NC_019488(7), PHAGE_Klebsi_phiKO2_NC_005857(16)</t>
  </si>
  <si>
    <t>GCA_000018625.1</t>
  </si>
  <si>
    <t>PHAGE_Burkho_phi1026b_NC_005284(3), PHAGE_Escher_500465_1_NC_049342(12), PHAGE_Escher_500465_2_NC_049343(5), PHAGE_Salmon_118970_sal3_NC_031940(2), PHAGE_Vibrio_1.026.O._10N.222.49.C7_NC_049430(1), PHAGE_Shigel_Sf6_NC_005344(2), PHAGE_Phage_Gifsy_2_NC_010393(2), PHAGE_Phage_Gifsy_1_NC_010392(2), PHAGE_Salmon_g341c_NC_013059(14), PHAGE_Entero_P4_NC_001609(8)</t>
  </si>
  <si>
    <t>GCA_003999215.1</t>
  </si>
  <si>
    <t>PHAGE_Burkho_BcepMu_NC_005882(14), PHAGE_Shigel_SfIV_NC_022749(3), PHAGE_Cronob_vB_CsaM_GAP32_NC_019401(2), PHAGE_Phage_Gifsy_2_NC_010393(50), PHAGE_Entero_lambda_NC_001416(2), PHAGE_Phage_Gifsy_2_NC_010393(3), PHAGE_Salmon_118970_sal3_NC_031940(5), PHAGE_Escher_500465_2_NC_049343(4), PHAGE_Phage_Gifsy_1_NC_010392(47), PHAGE_Cronob_ESSI_2_NC_047854(22), PHAGE_Salmon_Fels_2_NC_010463(34), PHAGE_Salmon_SJ46_NC_031129(2)</t>
  </si>
  <si>
    <t>GCA_016454605.1</t>
  </si>
  <si>
    <t>PHAGE_Escher_RCS47_NC_042128(4), PHAGE_Escher_500465_1_NC_049342(12), PHAGE_Phage_Gifsy_1_NC_010392(45), PHAGE_Escher_500465_2_NC_049343(4), PHAGE_Salmon_118970_sal3_NC_031940(5), PHAGE_Salmon_118970_sal3_NC_031940(65), PHAGE_Phage_Gifsy_2_NC_010393(3), PHAGE_Entero_lambda_NC_001416(2), PHAGE_Phage_Gifsy_2_NC_010393(49), PHAGE_Cronob_vB_CsaM_GAP32_NC_019401(2), PHAGE_Shigel_SfIV_NC_022749(2), PHAGE_Burkho_phiE255_NC_009237(14)</t>
  </si>
  <si>
    <t>PHAGE_Cronob_ESSI_2_NC_047854(26), PHAGE_Escher_500465_1_NC_049342(12), PHAGE_Cronob_ESSI_2_NC_047854(22), PHAGE_Cronob_ENT39118_NC_019934(2), PHAGE_Entero_cdtI_NC_009514(2), PHAGE_Shigel_SfIV_NC_022749(2)</t>
  </si>
  <si>
    <t>GCA_001484025.1</t>
  </si>
  <si>
    <t>PHAGE_Shigel_SfIV_NC_022749(2), PHAGE_Phage_Gifsy_2_NC_010393(5), PHAGE_Phage_Gifsy_2_NC_010393(18), PHAGE_Shigel_Stx_NC_029120(3), PHAGE_Escher_500465_2_NC_049343(4), PHAGE_Salmon_RE_2010_NC_019488(38)</t>
  </si>
  <si>
    <t>GCA_014448095.2</t>
  </si>
  <si>
    <t>PHAGE_Escher_500465_1_NC_049342(12), PHAGE_Phage_Gifsy_2_NC_010393(4), PHAGE_Phage_Gifsy_1_NC_010392(39), PHAGE_Cronob_vB_CsaM_GAP32_NC_019401(2), PHAGE_Burkho_BcepMu_NC_005882(16)</t>
  </si>
  <si>
    <t>PHAGE_Escher_RCS47_NC_042128(4), PHAGE_Escher_500465_1_NC_049342(12), PHAGE_Phage_Gifsy_1_NC_010392(34), PHAGE_Escher_500465_2_NC_049343(4), PHAGE_Salmon_118970_sal3_NC_031940(5), PHAGE_Salmon_118970_sal3_NC_031940(93), PHAGE_Edward_GF_2_NC_026611(17), PHAGE_Salmon_Fels_1_NC_010391(3), PHAGE_Entero_HK629_NC_019711(2), PHAGE_Phage_Gifsy_2_NC_010393(49), PHAGE_Cronob_vB_CsaM_GAP32_NC_019401(2), PHAGE_Shigel_SfIV_NC_022749(2), PHAGE_Entero_ST104_NC_005841(48), PHAGE_Burkho_BcepMu_NC_005882(14)</t>
  </si>
  <si>
    <t>GCA_003717935.1</t>
  </si>
  <si>
    <t>PHAGE_Salmon_SEN34_NC_028699(34), PHAGE_Burkho_BcepMu_NC_005882(30), PHAGE_Entero_cdtI_NC_009514(2), PHAGE_Entero_PsP3_NC_005340(1), PHAGE_Klebsi_4LV2017_NC_047818(30), PHAGE_Salmon_SEN8_NC_047753(40), PHAGE_Entero_P4_NC_001609(5)</t>
  </si>
  <si>
    <t>PHAGE_Escher_RCS47_NC_042128(4), PHAGE_Escher_500465_1_NC_049342(12), PHAGE_Phage_Gifsy_1_NC_010392(51), PHAGE_Escher_500465_2_NC_049343(4), PHAGE_Salmon_118970_sal3_NC_031940(5), PHAGE_Salmon_118970_sal3_NC_031940(93), PHAGE_Salmon_BTP1_NC_042346(24), PHAGE_Entero_HK630_NC_019723(2), PHAGE_Phage_Gifsy_2_NC_010393(35), PHAGE_Agroba_Atu_ph07_NC_042013(2), PHAGE_Shigel_SfIV_NC_022749(2), PHAGE_Entero_SfV_NC_003444(41), PHAGE_Burkho_phiE255_NC_009237(14), PHAGE_Entero_fiAA91_ss_NC_022750(23)</t>
  </si>
  <si>
    <t>GCA_004358925.1</t>
  </si>
  <si>
    <t>PHAGE_Escher_500465_2_NC_049343(4), PHAGE_Salmon_SEN1_NC_029003(2), PHAGE_Cronob_vB_CsaM_GAP32_NC_019401(2), PHAGE_Burkho_phiE255_NC_009237(14)</t>
  </si>
  <si>
    <t>GCA_023379985.1</t>
  </si>
  <si>
    <t>PHAGE_Escher_500465_1_NC_049342(12), PHAGE_Escher_500465_2_NC_049343(5), PHAGE_Salmon_118970_sal3_NC_031940(55), PHAGE_Klebsi_Seifer_NC_048732(2), PHAGE_Phage_Gifsy_2_NC_010393(16), PHAGE_Phage_Gifsy_2_NC_010393(5)</t>
  </si>
  <si>
    <t>GCA_001956735.1</t>
  </si>
  <si>
    <t>PHAGE_Vibrio_X29_NC_024369(21), PHAGE_Entero_cdtI_NC_009514(2), PHAGE_Salmon_Fels_1_NC_010391(5), PHAGE_Edward_GF_2_NC_026611(19), PHAGE_Salmon_118970_sal3_NC_031940(40), PHAGE_Escher_500465_2_NC_049343(5), PHAGE_Escher_500465_1_NC_049342(12)</t>
  </si>
  <si>
    <t>GCA_003717755.1</t>
  </si>
  <si>
    <t>PHAGE_Shigel_SfIV_NC_022749(2), PHAGE_Phage_Gifsy_2_NC_010393(15), PHAGE_Salmon_SEN34_NC_028699(37), PHAGE_Burkho_BcepMu_NC_005882(26), PHAGE_Entero_P88_NC_026014(35), PHAGE_Entero_cdtI_NC_009514(2), PHAGE_Pseudo_H101_NC_029094(1), PHAGE_Escher_500465_2_NC_049343(4), PHAGE_Salmon_SEN34_NC_028699(14), PHAGE_Salmon_SJ46_NC_031129(2), PHAGE_Klebsi_4LV2017_NC_047818(29), PHAGE_Salmon_SEN8_NC_047753(34), PHAGE_Entero_P4_NC_001609(8)</t>
  </si>
  <si>
    <t>GCA_018141965.1</t>
  </si>
  <si>
    <t>PHAGE_Salmon_vB_SosS_Oslo_NC_018279(18), PHAGE_Salmon_g341c_NC_013059(3), PHAGE_Salmon_SEN22_NC_028696(5), PHAGE_Escher_500465_1_NC_049342(9), PHAGE_Salmon_SEN8_NC_047753(20)</t>
  </si>
  <si>
    <t>PHAGE_Entero_P4_NC_001609(8), PHAGE_Cronob_ESSI_2_NC_047854(26), PHAGE_Salmon_SJ46_NC_031129(4), PHAGE_Escher_RCS47_NC_042128(5), PHAGE_Escher_500465_1_NC_049342(12), PHAGE_Salmon_vB_SosS_Oslo_NC_018279(2), PHAGE_Entero_cdtI_NC_009514(2), PHAGE_Shigel_SfIV_NC_022749(2)</t>
  </si>
  <si>
    <t>blaCTX-M-65, fosA3, sul2, aph(3'')-Ib, aph(6)-Id, blaNDM-9, blaNDM-9, sul1, dfrA12</t>
  </si>
  <si>
    <t>GCA_018339735.1</t>
  </si>
  <si>
    <t>PHAGE_Entero_P4_NC_001609(6), PHAGE_Entero_P4_NC_001609(7), PHAGE_Escher_500465_2_NC_049343(5), PHAGE_Salmon_Fels_1_NC_010391(3), PHAGE_Burkho_phiE255_NC_009237(16)</t>
  </si>
  <si>
    <t>PHAGE_Escher_500465_2_NC_049343(4), PHAGE_Salmon_Fels_1_NC_010391(5), PHAGE_Entero_I2_2_NC_001332(7), PHAGE_Phage_Gifsy_1_NC_010392(43), PHAGE_Burkho_phiE255_NC_009237(14)</t>
  </si>
  <si>
    <t>GCA_000623455.2</t>
  </si>
  <si>
    <t>GCA_001975425.1</t>
  </si>
  <si>
    <t>PHAGE_Salmon_Fels_1_NC_010391(5), PHAGE_Phage_Gifsy_1_NC_010392(32), PHAGE_Escher_500465_2_NC_049343(5), PHAGE_Escher_500465_1_NC_049342(12), PHAGE_Klebsi_ST437_OXA245phi4.2_NC_049449(3)</t>
  </si>
  <si>
    <t>GCA_009648775.1</t>
  </si>
  <si>
    <t>GCA_022655705.1</t>
  </si>
  <si>
    <t>PHAGE_Escher_500465_1_NC_049342(12), PHAGE_Salmon_SEN34_NC_028699(32), PHAGE_Phage_Gifsy_2_NC_010393(7), PHAGE_Salmon_118970_sal3_NC_031940(39), PHAGE_Phage_Gifsy_1_NC_010392(31), PHAGE_Salmon_118970_sal3_NC_031940(29), PHAGE_Entero_mEp237_NC_019704(3), PHAGE_Edward_GF_2_NC_026611(15), PHAGE_Phage_Gifsy_2_NC_010393(3)</t>
  </si>
  <si>
    <t>GCA_001104885.3</t>
  </si>
  <si>
    <t>PHAGE_Salmon_SEN34_NC_028699(34), PHAGE_Burkho_BcepMu_NC_005882(30), PHAGE_Entero_cdtI_NC_009514(2), PHAGE_Caulob_Sansa_NC_047756(1), PHAGE_Escher_500465_2_NC_049343(5), PHAGE_Salmon_SEN8_NC_047753(40), PHAGE_Klebsi_4LV2017_NC_047818(30)</t>
  </si>
  <si>
    <t>GCA_000988525.3</t>
  </si>
  <si>
    <t>PHAGE_Entero_P4_NC_001609(7), PHAGE_Salmon_epsilon15_NC_004775(42), PHAGE_Salmon_118970_sal3_NC_031940(24), PHAGE_Edward_GF_2_NC_026611(16), PHAGE_Salmon_Fels_1_NC_010391(5), PHAGE_Salmon_SPN3UB_NC_019545(14), PHAGE_Agroba_Atu_ph07_NC_042013(2), PHAGE_Salmon_epsilon34_NC_011976(19), PHAGE_Burkho_BcepMu_NC_005882(14)</t>
  </si>
  <si>
    <t>GCA_018340355.1</t>
  </si>
  <si>
    <t>PHAGE_Cronob_ESSI_2_NC_047854(25), PHAGE_Salmon_SEN8_NC_047753(35), PHAGE_Escher_500465_2_NC_049343(5), PHAGE_Salmon_SEN34_NC_028699(26), PHAGE_Salmon_Fels_1_NC_010391(3), PHAGE_Entero_P4_NC_001609(5), PHAGE_Burkho_phiE255_NC_009237(16)</t>
  </si>
  <si>
    <t>GCA_007971865.1</t>
  </si>
  <si>
    <t>PHAGE_Salmon_118970_sal3_NC_031940(37), PHAGE_Salmon_Fels_1_NC_010391(5), PHAGE_Entero_cdtI_NC_009514(2), PHAGE_Salmon_SEN34_NC_028699(29), PHAGE_Pectob_ZF40_NC_019522(12), PHAGE_Phage_Gifsy_1_NC_010392(36)</t>
  </si>
  <si>
    <t>GCA_000439415.2</t>
  </si>
  <si>
    <t>GCA_018339955.1</t>
  </si>
  <si>
    <t>PHAGE_Escher_500465_1_NC_049342(12), PHAGE_Escher_500465_2_NC_049343(5), PHAGE_Salmon_118970_sal3_NC_031940(5), PHAGE_Phage_Gifsy_2_NC_010393(3), PHAGE_Phage_Gifsy_2_NC_010393(47), PHAGE_Burkho_phiE255_NC_009237(16)</t>
  </si>
  <si>
    <t>PHAGE_Salmon_118970_sal3_NC_031940(46), PHAGE_Phage_Gifsy_2_NC_010393(35), PHAGE_Cronob_vB_CsaM_GAP32_NC_019401(2), PHAGE_Shigel_SfIV_NC_022749(2), PHAGE_Entero_ST104_NC_005841(24), PHAGE_Burkho_phiE255_NC_009237(14), PHAGE_Escher_RCS47_NC_042128(4), PHAGE_Escher_500465_1_NC_049342(12), PHAGE_Escher_500465_2_NC_049343(4), PHAGE_Salmon_118970_sal3_NC_031940(5), PHAGE_Phage_Gifsy_2_NC_010393(3), PHAGE_Entero_lambda_NC_001416(2)</t>
  </si>
  <si>
    <t>GCA_006519455.2</t>
  </si>
  <si>
    <t>PHAGE_Entero_P4_NC_001609(7), PHAGE_Escher_500465_1_NC_049342(12), PHAGE_Escher_500465_2_NC_049343(5), PHAGE_Edward_GF_2_NC_026611(17), PHAGE_Phage_Gifsy_2_NC_010393(38), PHAGE_Entero_P4_NC_001609(8)</t>
  </si>
  <si>
    <t>GCA_002760975.1</t>
  </si>
  <si>
    <t>PHAGE_Salmon_RE_2010_NC_019488(42), PHAGE_Escher_500465_1_NC_049342(12), PHAGE_Escher_500465_2_NC_049343(5), PHAGE_Entero_phiP27_NC_003356(2), PHAGE_Phage_Gifsy_2_NC_010393(16), PHAGE_Phage_Gifsy_2_NC_010393(5)</t>
  </si>
  <si>
    <t>GCA_000240905.3</t>
  </si>
  <si>
    <t>PHAGE_Escher_500465_2_NC_049343(4), PHAGE_Salmon_Fels_1_NC_010391(5), PHAGE_Salmon_SPN9CC_NC_017985(2), PHAGE_Entero_P4_NC_001609(8)</t>
  </si>
  <si>
    <t>GCA_013161625.1</t>
  </si>
  <si>
    <t>PHAGE_Escher_500465_2_NC_049343(5), PHAGE_Salmon_118970_sal3_NC_031940(35), PHAGE_Entero_P4_NC_001609(7), PHAGE_Burkho_phiE255_NC_009237(16), PHAGE_Phage_Gifsy_1_NC_010392(32), PHAGE_Microc_MaMV_DC_NC_029002(2)</t>
  </si>
  <si>
    <t>PHAGE_Escher_500465_2_NC_049343(4), PHAGE_Mannhe_vB_MhS_535AP2_NC_028853(1), PHAGE_Entero_Mu_NC_000929(1), PHAGE_Salmon_118970_sal3_NC_031940(14), PHAGE_Salmon_118970_sal3_NC_031940(9), PHAGE_Salmon_118970_sal3_NC_031940(19), PHAGE_Salmon_Fels_1_NC_010391(4), PHAGE_Salmon_ST160_NC_014900(7), PHAGE_Endosy_APSE_1_NC_000935(10), PHAGE_Yersin_L_413C_NC_004745(1)</t>
  </si>
  <si>
    <t>GCA_003913575.2</t>
  </si>
  <si>
    <t>PHAGE_Cronob_ESSI_2_NC_047854(25), PHAGE_Cronob_ESSI_2_NC_047854(28), PHAGE_Phage_Gifsy_1_NC_010392(47), PHAGE_Escher_500465_2_NC_049343(4), PHAGE_Salmon_Fels_1_NC_010391(3), PHAGE_Salmon_SEN34_NC_028699(28), PHAGE_Phage_Gifsy_2_NC_010393(49), PHAGE_Entero_Sf101_NC_027398(12), PHAGE_Burkho_BcepMu_NC_005882(14), PHAGE_Salmon_SP_004_NC_021774(25)</t>
  </si>
  <si>
    <t>GCA_007567795.2</t>
  </si>
  <si>
    <t>PHAGE_Escher_500465_2_NC_049343(4), PHAGE_Salmon_118970_sal3_NC_031940(54), PHAGE_Shigel_POCJ13_NC_025434(3), PHAGE_Phage_Gifsy_2_NC_010393(18), PHAGE_Phage_Gifsy_2_NC_010393(5), PHAGE_Shigel_SfIV_NC_022749(2)</t>
  </si>
  <si>
    <t>GCA_001623665.2</t>
  </si>
  <si>
    <t>PHAGE_Entero_P4_NC_001609(7), PHAGE_Salmon_Fels_1_NC_010391(5), PHAGE_Agroba_Atu_ph07_NC_042013(2), PHAGE_Burkho_phiE255_NC_009237(16)</t>
  </si>
  <si>
    <t>GCA_000754375.1</t>
  </si>
  <si>
    <t>PHAGE_Escher_500465_2_NC_049343(4), PHAGE_Salmon_RE_2010_NC_019488(38), PHAGE_Shigel_SfIV_NC_022749(2), PHAGE_Phage_Gifsy_2_NC_010393(5), PHAGE_Phage_Gifsy_2_NC_010393(18), PHAGE_Shigel_Stx_NC_029120(3)</t>
  </si>
  <si>
    <t>PHAGE_Bacill_vB_BanS_Tsamsa_NC_023007(2), PHAGE_Escher_RCS47_NC_042128(4), PHAGE_Entero_P4_NC_001609(7), PHAGE_Escher_500465_2_NC_049343(5), PHAGE_Salmon_Fels_1_NC_010391(5), PHAGE_Agroba_Atu_ph07_NC_042013(2), PHAGE_Entero_P4_NC_001609(8), PHAGE_Shigel_SfII_NC_021857(33), PHAGE_Burkho_BcepMu_NC_005882(16)</t>
  </si>
  <si>
    <t>GCA_000973645.1</t>
  </si>
  <si>
    <t>PHAGE_Burkho_phiE255_NC_009237(16), PHAGE_Cronob_vB_CsaM_GAP32_NC_019401(2), PHAGE_Phage_Gifsy_2_NC_010393(50), PHAGE_Salmon_Fels_1_NC_010391(3), PHAGE_Escher_500465_2_NC_049343(5), PHAGE_Salmon_RE_2010_NC_019488(39), PHAGE_Salmon_SJ46_NC_031129(2)</t>
  </si>
  <si>
    <t>GCA_000940895.2</t>
  </si>
  <si>
    <t>PHAGE_Entero_P4_NC_001609(7), PHAGE_Salmon_Fels_1_NC_010391(5), PHAGE_Cronob_vB_CsaM_GAP32_NC_019401(2), PHAGE_Salmon_vB_SemP_Emek_NC_018275(10), PHAGE_Burkho_BcepMu_NC_005882(16)</t>
  </si>
  <si>
    <t>GCA_018340505.1</t>
  </si>
  <si>
    <t>PHAGE_Cronob_ESSI_2_NC_047854(27), PHAGE_Salmon_Fels_2_NC_010463(38), PHAGE_Escher_500465_1_NC_049342(12), PHAGE_Salmon_SPN3UB_NC_019545(15), PHAGE_Salmon_Fels_1_NC_010391(4), PHAGE_Salmon_SEN34_NC_028699(31), PHAGE_Shigel_Sf6_NC_005344(14), PHAGE_Salmon_vB_SosS_Oslo_NC_018279(33)</t>
  </si>
  <si>
    <t>GCA_004354285.1</t>
  </si>
  <si>
    <t>PHAGE_Entero_P4_NC_001609(2), PHAGE_Cronob_ESSI_2_NC_047854(26), PHAGE_Escher_RCS47_NC_042128(3), PHAGE_Escher_500465_1_NC_049342(12), PHAGE_Salmon_118970_sal3_NC_031940(46), PHAGE_Phage_Gifsy_1_NC_010392(1), PHAGE_Phage_Gifsy_2_NC_010393(3), PHAGE_Lactoc_bIL312_NC_002671(1), PHAGE_Salmon_SPN9CC_NC_017985(3), PHAGE_Burkho_phiE255_NC_009237(16)</t>
  </si>
  <si>
    <t>PHAGE_Entero_ST104_NC_005841(44), PHAGE_Salmon_epsilon34_NC_011976(2), PHAGE_Entero_cdtI_NC_009514(2), PHAGE_Salmon_SEN1_NC_029003(2), PHAGE_Salmon_vB_SosS_Oslo_NC_018279(2), PHAGE_Cronob_ESSI_2_NC_047854(22), PHAGE_Escher_500465_1_NC_049342(12)</t>
  </si>
  <si>
    <t>PHAGE_Entero_ST104_NC_005841(46), PHAGE_Shigel_SfIV_NC_022749(2), PHAGE_Cronob_vB_CsaM_GAP32_NC_019401(2), PHAGE_Phage_Gifsy_2_NC_010393(49), PHAGE_Entero_HK630_NC_019723(2), PHAGE_Phage_Gifsy_2_NC_010393(3), PHAGE_Edward_GF_2_NC_026611(17), PHAGE_Salmon_118970_sal3_NC_031940(93), PHAGE_Salmon_118970_sal3_NC_031940(5), PHAGE_Escher_500465_2_NC_049343(4), PHAGE_Phage_Gifsy_1_NC_010392(34), PHAGE_Escher_500465_1_NC_049342(12), PHAGE_Salmon_SJ46_NC_031129(2), PHAGE_Burkho_BcepMu_NC_005882(14)</t>
  </si>
  <si>
    <t>GCA_003718135.1</t>
  </si>
  <si>
    <t>PHAGE_Shigel_SfIV_NC_022749(2), PHAGE_Phage_Gifsy_2_NC_010393(14), PHAGE_Salmon_SEN34_NC_028699(37), PHAGE_Burkho_BcepMu_NC_005882(26), PHAGE_Entero_cdtI_NC_009514(2), PHAGE_Entero_HK022_NC_002166(1), PHAGE_Escher_500465_2_NC_049343(4), PHAGE_Salmon_SJ46_NC_031129(2), PHAGE_Klebsi_4LV2017_NC_047818(29), PHAGE_Salmon_SEN8_NC_047753(34), PHAGE_Entero_P4_NC_001609(8)</t>
  </si>
  <si>
    <t>GCA_001185245.1</t>
  </si>
  <si>
    <t>PHAGE_Phage_Gifsy_2_NC_010393(5), PHAGE_Phage_Gifsy_2_NC_010393(16), PHAGE_Shigel_POCJ13_NC_025434(4), PHAGE_Escher_500465_2_NC_049343(5), PHAGE_Escher_500465_1_NC_049342(12), PHAGE_Salmon_RE_2010_NC_019488(41)</t>
  </si>
  <si>
    <t>GCA_020714845.1</t>
  </si>
  <si>
    <t>PHAGE_Salmon_Fels_2_NC_010463(40), PHAGE_Escher_500465_2_NC_049343(5), PHAGE_Salmon_118970_sal3_NC_031940(52), PHAGE_Klebsi_Seifer_NC_048732(2), PHAGE_Shigel_Stx_NC_029120(3), PHAGE_Phage_Gifsy_2_NC_010393(16), PHAGE_Phage_Gifsy_2_NC_010393(5)</t>
  </si>
  <si>
    <t>GCA_002761135.1</t>
  </si>
  <si>
    <t>PHAGE_Shigel_SfIV_NC_022749(2), PHAGE_Escher_500465_2_NC_049343(4), PHAGE_Salmon_118970_sal3_NC_031940(21), PHAGE_Shigel_POCJ13_NC_025434(3), PHAGE_Phage_Gifsy_2_NC_010393(18), PHAGE_Phage_Gifsy_2_NC_010393(5)</t>
  </si>
  <si>
    <t>GCA_016452005.1</t>
  </si>
  <si>
    <t>PHAGE_Entero_P4_NC_001609(8), PHAGE_Cronob_ESSI_2_NC_047854(26), PHAGE_Escher_RCS47_NC_042128(4), PHAGE_Escher_500465_1_NC_049342(12), PHAGE_Cronob_ESSI_2_NC_047854(22), PHAGE_Escher_500465_2_NC_049343(4), PHAGE_Salmon_118970_sal3_NC_031940(5), PHAGE_Phage_Gifsy_1_NC_010392(3), PHAGE_Entero_HK629_NC_019711(2), PHAGE_Phage_Gifsy_2_NC_010393(34), PHAGE_Agroba_Atu_ph07_NC_042013(2), PHAGE_Shigel_SfIV_NC_022749(2), PHAGE_Entero_UAB_Phi20_NC_031019(33), PHAGE_Burkho_phiE255_NC_009237(14), PHAGE_Yersin_L_413C_NC_004745(23)</t>
  </si>
  <si>
    <t>PHAGE_Escher_RCS47_NC_042128(2), PHAGE_Escher_RCS47_NC_042128(4), PHAGE_Phage_Gifsy_1_NC_010392(48), PHAGE_Salmon_SI7_NC_049460(20), PHAGE_Salmon_Fels_2_NC_010463(41), PHAGE_Phage_Gifsy_1_NC_010392(5), PHAGE_Escher_500465_2_NC_049343(4), PHAGE_Salmon_118970_sal3_NC_031940(5), PHAGE_Entero_P1_NC_005856(2), PHAGE_Entero_HK630_NC_019723(2), PHAGE_Phage_Gifsy_2_NC_010393(50), PHAGE_Agroba_Atu_ph07_NC_042013(2), PHAGE_Shigel_SfIV_NC_022749(2), PHAGE_Entero_ST104_NC_005841(7), PHAGE_Burkho_phiE255_NC_009237(14)</t>
  </si>
  <si>
    <t>GCA_000272835.4</t>
  </si>
  <si>
    <t>PHAGE_Escher_500465_2_NC_049343(4), PHAGE_Phage_Gifsy_1_NC_010392(47), PHAGE_Salmon_SP_004_NC_021774(25), PHAGE_Cronob_ESSI_2_NC_047854(24), PHAGE_Escher_500465_1_NC_049342(12), PHAGE_Burkho_phiE255_NC_009237(14), PHAGE_Phage_Gifsy_2_NC_010393(49), PHAGE_Salmon_SEN34_NC_028699(28), PHAGE_Salmon_Fels_1_NC_010391(3)</t>
  </si>
  <si>
    <t>PHAGE_Salmon_SW9_NC_049459(33), PHAGE_Entero_P4_NC_001609(7), PHAGE_Escher_500465_2_NC_049343(5), PHAGE_Escher_pro483_NC_028943(25), PHAGE_Phage_Gifsy_2_NC_010393(3), PHAGE_Phage_Gifsy_1_NC_010392(33), PHAGE_Entero_SfV_NC_003444(39), PHAGE_Shigel_SfII_NC_021857(34), PHAGE_Burkho_phiE255_NC_009237(16), PHAGE_Escher_vB_EcoM_12474III_NC_049457(24)</t>
  </si>
  <si>
    <t>GCA_006962435.2</t>
  </si>
  <si>
    <t>GCA_003710125.1</t>
  </si>
  <si>
    <t>PHAGE_Salmon_Fels_2_NC_010463(35), PHAGE_Escher_500465_2_NC_049343(4), PHAGE_Salmon_Fels_1_NC_010391(5), PHAGE_Cronob_vB_CsaM_GAP32_NC_019401(2), PHAGE_Entero_P4_NC_001609(8), PHAGE_Burkho_BcepMu_NC_005882(14)</t>
  </si>
  <si>
    <t>GCA_006098575.2</t>
  </si>
  <si>
    <t>PHAGE_Salmon_Fels_2_NC_010463(32), PHAGE_Salmon_SEN34_NC_028699(13), PHAGE_Salmon_Fels_1_NC_010391(5), PHAGE_Entero_cdtI_NC_009514(2), PHAGE_Salmon_118970_sal3_NC_031940(8), PHAGE_Phage_Gifsy_1_NC_010392(25), PHAGE_Shigel_SfIV_NC_022749(2), PHAGE_Entero_P4_NC_001609(8)</t>
  </si>
  <si>
    <t>GCA_019334505.1</t>
  </si>
  <si>
    <t>PHAGE_Escher_500465_2_NC_049343(5), PHAGE_Salmon_118970_sal3_NC_031940(2), PHAGE_Shigel_SfII_NC_021857(2), PHAGE_Aeromo_AS_sw_NC_048674(2), PHAGE_Phage_Gifsy_2_NC_010393(2), PHAGE_Entero_P4_NC_001609(8), PHAGE_Vibrio_USC_1_NC_048779(1), PHAGE_Bacill_SPbeta_NC_001884(1), PHAGE_Bacter_B124_14_NC_016770(1), PHAGE_Escher_500465_1_NC_049342(13)</t>
  </si>
  <si>
    <t>GCA_017893625.1</t>
  </si>
  <si>
    <t>PHAGE_Shigel_SfIV_NC_022749(2), PHAGE_Salmon_Fels_1_NC_010391(45), PHAGE_Agroba_Atu_ph07_NC_042013(2), PHAGE_Phage_Gifsy_2_NC_010393(50), PHAGE_Entero_HK630_NC_019723(2), PHAGE_Phage_Gifsy_2_NC_010393(3), PHAGE_Salmon_118970_sal3_NC_031940(5), PHAGE_Escher_500465_2_NC_049343(4), PHAGE_Phage_Gifsy_1_NC_010392(52), PHAGE_Salmon_SJ46_NC_031129(2), PHAGE_Burkho_BcepMu_NC_005882(14)</t>
  </si>
  <si>
    <t>GCA_003325335.1</t>
  </si>
  <si>
    <t>PHAGE_Escher_RCS47_NC_042128(3), PHAGE_Escher_phiV10_NC_007804(21), PHAGE_Salmon_ST64T_NC_004348(18), PHAGE_Escher_500465_2_NC_049343(4), PHAGE_Cronob_ENT39118_NC_019934(2), PHAGE_Phage_Gifsy_2_NC_010393(3), PHAGE_Phage_Gifsy_1_NC_010392(2)</t>
  </si>
  <si>
    <t>PHAGE_Cronob_vB_CsaM_GAP32_NC_019401(2), PHAGE_Phage_Gifsy_2_NC_010393(32), PHAGE_Phage_Gifsy_2_NC_010393(3), PHAGE_Salmon_118970_sal3_NC_031940(90), PHAGE_Salmon_118970_sal3_NC_031940(5), PHAGE_Escher_500465_2_NC_049343(5), PHAGE_Phage_Gifsy_1_NC_010392(50), PHAGE_Escher_500465_1_NC_049342(12), PHAGE_Cronob_ESSI_2_NC_047854(25), PHAGE_Burkho_phiE255_NC_009237(16), PHAGE_Salmon_118970_sal3_NC_031940(39)</t>
  </si>
  <si>
    <t>PHAGE_Entero_P4_NC_001609(9), PHAGE_Escher_RCS47_NC_042128(4), PHAGE_Entero_P4_NC_001609(7), PHAGE_Salmon_g341c_NC_013059(15), PHAGE_Salmon_Fels_1_NC_010391(3), PHAGE_Salmon_SJ46_NC_031129(3), PHAGE_Aeromo_vB_AsaM_56_NC_019527(1), PHAGE_Salmon_vB_SosS_Oslo_NC_018279(2), PHAGE_Escher_500465_2_NC_049343(4), PHAGE_Salmon_vB_SosS_Oslo_NC_018279(9), PHAGE_Burkho_phiE255_NC_009237(14), PHAGE_Escher_pro483_NC_028943(24)</t>
  </si>
  <si>
    <t>blaCTX-M-65</t>
  </si>
  <si>
    <t>PHAGE_Salmon_Fels_2_NC_010463(35), PHAGE_Cronob_ESSI_2_NC_047854(22), PHAGE_Escher_phiV10_NC_007804(32), PHAGE_Escher_500465_2_NC_049343(4), PHAGE_Salmon_118970_sal3_NC_031940(40), PHAGE_Salmon_Fels_1_NC_010391(5), PHAGE_Salmon_118970_sal3_NC_031940(46), PHAGE_Salmon_SPN3UB_NC_019545(21), PHAGE_Agroba_Atu_ph07_NC_042013(2), PHAGE_Entero_P4_NC_001609(8), PHAGE_Shigel_SfII_NC_021857(32), PHAGE_Burkho_phiE255_NC_009237(14), PHAGE_Entero_P88_NC_026014(34)</t>
  </si>
  <si>
    <t>GCA_000505365.2</t>
  </si>
  <si>
    <t>PHAGE_Escher_500465_1_NC_049342(15), PHAGE_Salmon_SEN34_NC_028699(4), PHAGE_Edward_GF_2_NC_026611(16), PHAGE_Phage_Gifsy_2_NC_010393(3), PHAGE_Salmon_vB_SosS_Oslo_NC_018279(33), PHAGE_Salmon_SE1_NC_011802(16)</t>
  </si>
  <si>
    <t>GCA_017094585.1</t>
  </si>
  <si>
    <t>PHAGE_Salmon_BTP1_NC_042346(46), PHAGE_Entero_UAB_Phi20_NC_031019(2), PHAGE_Phage_Gifsy_2_NC_010393(46), PHAGE_Phage_Gifsy_1_NC_010392(4), PHAGE_Salmon_118970_sal3_NC_031940(71), PHAGE_Salmon_118970_sal3_NC_031940(5), PHAGE_Escher_500465_2_NC_049343(5), PHAGE_Phage_Gifsy_1_NC_010392(48), PHAGE_Escher_500465_1_NC_049342(12), PHAGE_Escher_RCS47_NC_042128(4), PHAGE_Burkho_BcepMu_NC_005882(16)</t>
  </si>
  <si>
    <t>GCA_903989485.1</t>
  </si>
  <si>
    <t>PHAGE_Salmon_SPN9CC_NC_017985(42), PHAGE_Salmon_103203_sal5_NC_031946(2), PHAGE_Agroba_Atu_ph07_NC_042013(2), PHAGE_Phage_Gifsy_2_NC_010393(48), PHAGE_Salmon_Fels_1_NC_010391(3), PHAGE_Salmon_118970_sal3_NC_031940(92), PHAGE_Cronob_ESSI_2_NC_047854(21), PHAGE_Escher_500465_2_NC_049343(5), PHAGE_Phage_Gifsy_1_NC_010392(45), PHAGE_Escher_500465_1_NC_049342(12), PHAGE_Salmon_SJ46_NC_031129(2), PHAGE_Burkho_BcepMu_NC_005882(16)</t>
  </si>
  <si>
    <t>GCA_005415515.2</t>
  </si>
  <si>
    <t>PHAGE_Escher_500465_2_NC_049343(4), PHAGE_Phage_Gifsy_1_NC_010392(34), PHAGE_Escher_500465_1_NC_049342(12), PHAGE_Salmon_SJ46_NC_031129(2), PHAGE_Burkho_BcepMu_NC_005882(14), PHAGE_Entero_ST104_NC_005841(46), PHAGE_Shigel_SfIV_NC_022749(2), PHAGE_Cronob_vB_CsaM_GAP32_NC_019401(2), PHAGE_Phage_Gifsy_2_NC_010393(49), PHAGE_Entero_HK630_NC_019723(2), PHAGE_Phage_Gifsy_2_NC_010393(3), PHAGE_Edward_GF_2_NC_026611(17), PHAGE_Salmon_118970_sal3_NC_031940(93), PHAGE_Salmon_118970_sal3_NC_031940(5)</t>
  </si>
  <si>
    <t>GCA_002507875.2</t>
  </si>
  <si>
    <t>PHAGE_Salmon_SEN8_NC_047753(35), PHAGE_Escher_500465_1_NC_049342(12), PHAGE_Entero_P4_NC_001609(4), PHAGE_Escher_500465_2_NC_049343(5), PHAGE_Salmon_SEN1_NC_029003(2), PHAGE_Salmon_Fels_1_NC_010391(3), PHAGE_Phage_Gifsy_2_NC_010393(28), PHAGE_Salmon_SPN3UB_NC_019545(17)</t>
  </si>
  <si>
    <t>GCA_005996525.2</t>
  </si>
  <si>
    <t>PHAGE_Entero_P4_NC_001609(6), PHAGE_Escher_RCS47_NC_042128(4), PHAGE_Escher_500465_1_NC_049342(14), PHAGE_Escher_500465_2_NC_049343(4), PHAGE_Salmon_118970_sal3_NC_031940(30), PHAGE_Salmon_Fels_1_NC_010391(3), PHAGE_Entero_HK630_NC_019723(2), PHAGE_Salmon_118970_sal3_NC_031940(21), PHAGE_Salmon_SEN34_NC_028699(13), PHAGE_Entero_P4_NC_001609(3), PHAGE_Burkho_phiE255_NC_009237(14), PHAGE_Salmon_SI7_NC_049460(30)</t>
  </si>
  <si>
    <t>GCA_001305235.1</t>
  </si>
  <si>
    <t>GCA_009664895.1</t>
  </si>
  <si>
    <t>PHAGE_Escher_500465_1_NC_049342(16), PHAGE_Escher_500465_2_NC_049343(4), PHAGE_Salmon_Fels_1_NC_010391(5), PHAGE_Shigel_SfIV_NC_022749(2)</t>
  </si>
  <si>
    <t>GCA_002211585.1</t>
  </si>
  <si>
    <t>PHAGE_Salmon_118970_sal3_NC_031940(11), PHAGE_Escher_500465_2_NC_049343(4), PHAGE_Escher_D108_NC_013594(36), PHAGE_Edward_GF_2_NC_026611(16), PHAGE_Phage_Gifsy_2_NC_010393(2), PHAGE_Entero_P88_NC_026014(18), PHAGE_Salmon_118970_sal3_NC_031940(24), PHAGE_Phage_Gifsy_2_NC_010393(2), PHAGE_Salmon_SEN34_NC_028699(23), PHAGE_Burkho_phiE255_NC_009237(14)</t>
  </si>
  <si>
    <t>GCA_013415925.1</t>
  </si>
  <si>
    <t>PHAGE_Escher_RCS47_NC_042128(4), PHAGE_Entero_P4_NC_001609(7), PHAGE_Cronob_ESSI_2_NC_047854(28), PHAGE_Phage_Gifsy_1_NC_010392(47), PHAGE_Escher_500465_2_NC_049343(4), PHAGE_Salmon_118970_sal3_NC_031940(5), PHAGE_Salmon_118970_sal3_NC_031940(65), PHAGE_Salmon_Fels_1_NC_010391(3), PHAGE_Phage_Gifsy_2_NC_010393(49), PHAGE_Cronob_vB_CsaM_GAP32_NC_019401(2), PHAGE_Shigel_SfIV_NC_022749(2), PHAGE_Burkho_phiE255_NC_009237(14)</t>
  </si>
  <si>
    <t>GCA_018340215.1</t>
  </si>
  <si>
    <t>PHAGE_Salmon_SEN8_NC_047753(34), PHAGE_Cronob_ESSI_2_NC_047854(20), PHAGE_Escher_500465_2_NC_049343(4), PHAGE_Salmon_118970_sal3_NC_031940(56), PHAGE_Salmon_Fels_1_NC_010391(5), PHAGE_Phage_Gifsy_2_NC_010393(41), PHAGE_Salmon_vB_SemP_Emek_NC_018275(17), PHAGE_Burkho_phiE255_NC_009237(14), PHAGE_Yersin_L_413C_NC_004745(23)</t>
  </si>
  <si>
    <t>GCA_018339815.1</t>
  </si>
  <si>
    <t>PHAGE_Escher_500465_1_NC_049342(12), PHAGE_Salmon_SW9_NC_049459(42), PHAGE_Edward_GF_2_NC_026611(16), PHAGE_Shigel_Stx_NC_029120(1), PHAGE_Entero_cdtI_NC_009514(2), PHAGE_Salmon_SPN9CC_NC_017985(15), PHAGE_Photob_PDCC_1_NC_048821(1), PHAGE_Burkho_BcepMu_NC_005882(30)</t>
  </si>
  <si>
    <t>GCA_022655645.1</t>
  </si>
  <si>
    <t>PHAGE_Escher_RCS47_NC_042128(4), PHAGE_Salmon_RE_2010_NC_019488(38), PHAGE_Phage_Gifsy_1_NC_010392(38), PHAGE_Escher_500465_2_NC_049343(4), PHAGE_Salmon_118970_sal3_NC_031940(5), PHAGE_Salmon_118970_sal3_NC_031940(65), PHAGE_Salmon_Fels_1_NC_010391(3), PHAGE_Entero_HK629_NC_019711(2), PHAGE_Phage_Gifsy_2_NC_010393(49), PHAGE_Cronob_vB_CsaM_GAP32_NC_019401(2), PHAGE_Shigel_SfIV_NC_022749(2), PHAGE_Burkho_BcepMu_NC_005882(13)</t>
  </si>
  <si>
    <t>GCA_000271905.2</t>
  </si>
  <si>
    <t>PHAGE_Klebsi_ST13_OXA48phi12.1_NC_049453(5), PHAGE_Escher_RCS47_NC_042128(3), PHAGE_Salmon_118970_sal3_NC_031940(14), PHAGE_Phage_Gifsy_1_NC_010392(42), PHAGE_Escher_500465_2_NC_049343(5), PHAGE_Salmon_118970_sal3_NC_031940(60), PHAGE_Salmon_Fels_1_NC_010391(5), PHAGE_Edward_GF_2_NC_026611(18), PHAGE_Phage_Gifsy_1_NC_010392(42), PHAGE_Entero_P4_NC_001609(4), PHAGE_Entero_P4_NC_001609(7), PHAGE_Burkho_phiE255_NC_009237(15)</t>
  </si>
  <si>
    <t>GCA_007860625.2</t>
  </si>
  <si>
    <t>PHAGE_Escher_RCS47_NC_042128(4), PHAGE_Escher_500465_1_NC_049342(12), PHAGE_Escher_500465_2_NC_049343(4), PHAGE_Salmon_118970_sal3_NC_031940(5), PHAGE_Phage_Gifsy_2_NC_010393(3), PHAGE_Phage_Gifsy_2_NC_010393(48), PHAGE_Shigel_SfIV_NC_022749(2), PHAGE_Burkho_BcepMu_NC_005882(14)</t>
  </si>
  <si>
    <t>GCA_018339595.1</t>
  </si>
  <si>
    <t>PHAGE_Escher_500465_1_NC_049342(12), PHAGE_Edward_GF_2_NC_026611(18), PHAGE_Escher_500465_2_NC_049343(5), PHAGE_Phage_Gifsy_2_NC_010393(3), PHAGE_Phage_Gifsy_1_NC_010392(38), PHAGE_Burkho_BcepMu_NC_005882(16)</t>
  </si>
  <si>
    <t>GCA_018339675.1</t>
  </si>
  <si>
    <t>PHAGE_Entero_P4_NC_001609(6), PHAGE_Cronob_ESSI_2_NC_047854(26), PHAGE_Escher_500465_2_NC_049343(5), PHAGE_Cronob_ESSI_2_NC_047854(20), PHAGE_Phage_Gifsy_1_NC_010392(3), PHAGE_Edward_GF_2_NC_026611(18), PHAGE_Aeromo_AS_sw_NC_048674(2), PHAGE_Burkho_BcepMu_NC_005882(16), PHAGE_Salmon_SP_004_NC_021774(31)</t>
  </si>
  <si>
    <t>GCA_022559345.1</t>
  </si>
  <si>
    <t>PHAGE_Salmon_SEN8_NC_047753(36), PHAGE_Escher_500465_2_NC_049343(4), PHAGE_Salmon_SEN1_NC_029003(2), PHAGE_Entero_fiAA91_ss_NC_022750(2), PHAGE_Cronob_vB_CsaM_GAP32_NC_019401(2), PHAGE_Burkho_BcepMu_NC_005882(14)</t>
  </si>
  <si>
    <t>GCA_005606535.2</t>
  </si>
  <si>
    <t>PHAGE_Burkho_BcepMu_NC_005882(35), PHAGE_Cronob_ESSI_2_NC_047854(27), PHAGE_Escher_RCS47_NC_042128(3), PHAGE_Escher_500465_2_NC_049343(5), PHAGE_Salmon_SEN34_NC_028699(14), PHAGE_Salmon_Fels_1_NC_010391(3), PHAGE_Phage_Gifsy_1_NC_010392(18), PHAGE_Erwini_phiEt88_NC_015295(4), PHAGE_Salmon_118970_sal3_NC_031940(26), PHAGE_Phage_Gifsy_2_NC_010393(20), PHAGE_Burkho_BcepMu_NC_005882(16)</t>
  </si>
  <si>
    <t>GCA_009729935.1</t>
  </si>
  <si>
    <t>PHAGE_Salmon_Fels_1_NC_010391(5), PHAGE_Entero_P4_NC_001609(6), PHAGE_Salmon_118970_sal3_NC_031940(25)</t>
  </si>
  <si>
    <t>GCA_003717615.1</t>
  </si>
  <si>
    <t>PHAGE_Shigel_SfIV_NC_022749(2), PHAGE_Salmon_SEN34_NC_028699(36), PHAGE_Burkho_BcepMu_NC_005882(26), PHAGE_Entero_cdtI_NC_009514(2), PHAGE_Yersin_fHe_Yen9_04_NC_042116(1), PHAGE_Escher_500465_2_NC_049343(4), PHAGE_Salmon_SJ46_NC_031129(2), PHAGE_Klebsi_4LV2017_NC_047818(29), PHAGE_Salmon_SEN8_NC_047753(34), PHAGE_Entero_P4_NC_001609(8)</t>
  </si>
  <si>
    <t>GCA_014250355.1</t>
  </si>
  <si>
    <t>PHAGE_Salmon_BTP1_NC_042346(30), PHAGE_Shigel_SfIV_NC_022749(2), PHAGE_Agroba_Atu_ph07_NC_042013(2), PHAGE_Phage_Gifsy_2_NC_010393(50), PHAGE_Entero_HK630_NC_019723(2), PHAGE_Salmon_118970_sal3_NC_031940(67), PHAGE_Salmon_118970_sal3_NC_031940(5), PHAGE_Escher_500465_2_NC_049343(4), PHAGE_Phage_Gifsy_1_NC_010392(47), PHAGE_Salmon_RE_2010_NC_019488(38), PHAGE_Salmon_SJ46_NC_031129(2), PHAGE_Burkho_BcepMu_NC_005882(14)</t>
  </si>
  <si>
    <t>PHAGE_Escher_RCS47_NC_042128(7), PHAGE_Cronob_ESSI_2_NC_047854(20), PHAGE_Escher_500465_2_NC_049343(4), PHAGE_Salmon_Fels_1_NC_010391(5), PHAGE_Phage_Gifsy_2_NC_010393(49), PHAGE_Burkho_BcepMu_NC_005882(14), PHAGE_Escher_vB_EcoM_12474III_NC_049457(23)</t>
  </si>
  <si>
    <t>mph(A), catA2, aph(3')-Ia, aph(6)-Id, aph(3'')-Ib</t>
  </si>
  <si>
    <t>GCA_006873825.2</t>
  </si>
  <si>
    <t>PHAGE_Escher_500465_1_NC_049342(12), PHAGE_Salmon_SPN3UB_NC_019545(11), PHAGE_Salmon_SI7_NC_049460(20), PHAGE_Escher_500465_2_NC_049343(5), PHAGE_Salmon_Fels_1_NC_010391(4), PHAGE_Phage_Gifsy_1_NC_010392(33), PHAGE_Burkho_phiE255_NC_009237(16)</t>
  </si>
  <si>
    <t>GCA_003871895.2</t>
  </si>
  <si>
    <t>PHAGE_Cronob_ESSI_2_NC_047854(26), PHAGE_Escher_RCS47_NC_042128(4), PHAGE_Salmon_Fels_2_NC_010463(33), PHAGE_Salmon_SEN34_NC_028699(18), PHAGE_Escher_500465_2_NC_049343(4), PHAGE_Salmon_118970_sal3_NC_031940(5), PHAGE_Phage_Gifsy_2_NC_010393(3), PHAGE_Entero_HK629_NC_019711(2), PHAGE_Phage_Gifsy_2_NC_010393(50), PHAGE_Agroba_Atu_ph07_NC_042013(2), PHAGE_Entero_UAB_Phi20_NC_031019(16), PHAGE_Shigel_SfIV_NC_022749(2), PHAGE_Burkho_BcepMu_NC_005882(14)</t>
  </si>
  <si>
    <t>GCA_003717875.1</t>
  </si>
  <si>
    <t>PHAGE_Shigel_SfIV_NC_022749(2), PHAGE_Salmon_SEN34_NC_028699(36), PHAGE_Burkho_BcepMu_NC_005882(26), PHAGE_Entero_P88_NC_026014(36), PHAGE_Entero_cdtI_NC_009514(2), PHAGE_Bacill_SP_15_NC_031245(1), PHAGE_Escher_500465_2_NC_049343(4), PHAGE_Salmon_SJ46_NC_031129(2), PHAGE_Klebsi_4LV2017_NC_047818(29), PHAGE_Salmon_SEN8_NC_047753(34), PHAGE_Entero_P4_NC_001609(8)</t>
  </si>
  <si>
    <t>PHAGE_Cronob_ESSI_2_NC_047854(28), PHAGE_Salmon_SJ46_NC_031129(3), PHAGE_Cronob_ESSI_2_NC_047854(22), PHAGE_Salmon_vB_SosS_Oslo_NC_018279(2), PHAGE_Entero_cdtI_NC_009514(2), PHAGE_Entero_ST104_NC_005841(39), PHAGE_Pectob_CBB_NC_041878(2)</t>
  </si>
  <si>
    <t>aac(3)-IVa, aph(4)-Ia, sul2, oqxA, oqxB, aadA5, dfrA17, fosA3, blaTEM-1B, rmtB, sul1, catB3, blaOXA-1, aac(6')-Ib-cr</t>
  </si>
  <si>
    <t>GCA_011117275.2</t>
  </si>
  <si>
    <t>PHAGE_Salmon_SEN34_NC_028699(33), PHAGE_Burkho_BcepMu_NC_005882(31), PHAGE_Entero_cdtI_NC_009514(2), PHAGE_Entero_HK022_NC_002166(1), PHAGE_Entero_P4_NC_001609(8), PHAGE_Salmon_SEN8_NC_047753(40), PHAGE_Klebsi_4LV2017_NC_047818(30), PHAGE_Entero_WPhi_NC_005056(26)</t>
  </si>
  <si>
    <t>GCA_001931615.1</t>
  </si>
  <si>
    <t>PHAGE_Yersin_L_413C_NC_004745(26), PHAGE_Escher_RCS47_NC_042128(4), PHAGE_Entero_P4_NC_001609(7), PHAGE_Salmon_g341c_NC_013059(15), PHAGE_Phage_Gifsy_1_NC_010392(3), PHAGE_Cronob_ENT39118_NC_019934(2), PHAGE_Escher_500465_2_NC_049343(4), PHAGE_Salmon_vB_SosS_Oslo_NC_018279(9), PHAGE_Burkho_phiE255_NC_009237(14)</t>
  </si>
  <si>
    <t>GCA_009497855.1</t>
  </si>
  <si>
    <t>PHAGE_Shigel_SfIV_NC_022749(2), PHAGE_Entero_UAB_Phi20_NC_031019(21), PHAGE_Cronob_vB_CsaM_GAP32_NC_019401(2), PHAGE_Phage_Gifsy_2_NC_010393(34), PHAGE_Entero_HK630_NC_019723(2), PHAGE_Salmon_Fels_1_NC_010391(3), PHAGE_Salmon_118970_sal3_NC_031940(5), PHAGE_Escher_500465_2_NC_049343(4), PHAGE_Escher_500465_1_NC_049342(12), PHAGE_Salmon_SJ46_NC_031129(2), PHAGE_Burkho_phiE255_NC_009237(14)</t>
  </si>
  <si>
    <t>GCA_006517155.1</t>
  </si>
  <si>
    <t>PHAGE_Entero_P4_NC_001609(7), PHAGE_Escher_500465_1_NC_049342(12), PHAGE_Cronob_ESSI_2_NC_047854(22), PHAGE_Phage_Gifsy_1_NC_010392(19), PHAGE_Salmon_Fels_1_NC_010391(5), PHAGE_Phage_Gifsy_1_NC_010392(39), PHAGE_Burkho_BcepMu_NC_005882(16)</t>
  </si>
  <si>
    <t>GCA_900635695.1</t>
  </si>
  <si>
    <t>PHAGE_Escher_500465_2_NC_049343(5), PHAGE_Salmon_SEN1_NC_029003(2), PHAGE_Burkho_phiE255_NC_009237(16)</t>
  </si>
  <si>
    <t>GCA_900635575.1</t>
  </si>
  <si>
    <t>PHAGE_Cronob_ESSI_2_NC_047854(24), PHAGE_Escher_RCS47_NC_042128(4), PHAGE_Escher_500465_1_NC_049342(12), PHAGE_Escher_500465_2_NC_049343(5), PHAGE_Phage_Gifsy_1_NC_010392(24), PHAGE_Entero_cdtI_NC_009514(2), PHAGE_Cronob_vB_CsaM_GAP32_NC_019401(2), PHAGE_Salmon_SPN9CC_NC_017985(2)</t>
  </si>
  <si>
    <t>GCA_002265865.2</t>
  </si>
  <si>
    <t>PHAGE_Escher_500465_1_NC_049342(12), PHAGE_Salmon_SEN1_NC_029003(1), PHAGE_Agroba_Atu_ph07_NC_042013(2), PHAGE_Salmon_Fels_2_NC_010463(9), PHAGE_Entero_UAB_Phi20_NC_031019(2), PHAGE_Burkho_phiE255_NC_009237(16)</t>
  </si>
  <si>
    <t>GCA_014218055.1</t>
  </si>
  <si>
    <t>PHAGE_Escher_500465_1_NC_049342(15), PHAGE_Shigel_Sf6_NC_005344(12), PHAGE_Escher_500465_2_NC_049343(5), PHAGE_Salmon_SPN3UB_NC_019545(33), PHAGE_Entero_mEp235_NC_019708(1), PHAGE_Burkho_BcepMu_NC_005882(16), PHAGE_Salmon_Fels_2_NC_010463(39), PHAGE_Entero_phiP27_NC_003356(2)</t>
  </si>
  <si>
    <t>GCA_006967565.2</t>
  </si>
  <si>
    <t>PHAGE_Phage_Gifsy_1_NC_010392(42), PHAGE_Salmon_118970_sal3_NC_031940(64), PHAGE_Salmon_Fels_1_NC_010391(5), PHAGE_Phage_Gifsy_1_NC_010392(20), PHAGE_Pectob_ZF40_NC_019522(14), PHAGE_Salmon_118970_sal3_NC_031940(32), PHAGE_Escher_500465_2_NC_049343(4), PHAGE_Salmon_SW9_NC_049459(32), PHAGE_Escher_RCS47_NC_042128(4), PHAGE_Vibrio_X29_NC_024369(18), PHAGE_Salmon_Fels_1_NC_010391(16)</t>
  </si>
  <si>
    <t>GCA_005543515.2</t>
  </si>
  <si>
    <t>PHAGE_Entero_P4_NC_001609(7), PHAGE_Entero_P4_NC_001609(5), PHAGE_Escher_500465_2_NC_049343(4), PHAGE_Salmon_SEN1_NC_029003(2), PHAGE_Salmon_epsilon15_NC_004775(1), PHAGE_Entero_cdtI_NC_009514(2), PHAGE_Phage_Gifsy_1_NC_010392(39), PHAGE_Shigel_SfIV_NC_022749(2), PHAGE_Entero_UAB_Phi20_NC_031019(19)</t>
  </si>
  <si>
    <t>PHAGE_Shigel_SfIV_NC_022749(2), PHAGE_Agroba_Atu_ph07_NC_042013(2), PHAGE_Phage_Gifsy_2_NC_010393(34), PHAGE_Entero_HK630_NC_019723(2), PHAGE_Salmon_Fels_1_NC_010391(3), PHAGE_Salmon_118970_sal3_NC_031940(92), PHAGE_Salmon_118970_sal3_NC_031940(5), PHAGE_Escher_500465_2_NC_049343(4), PHAGE_Phage_Gifsy_1_NC_010392(51), PHAGE_Escher_500465_1_NC_049342(12), PHAGE_Salmon_SJ46_NC_031129(2), PHAGE_Cronob_ESSI_2_NC_047854(23), PHAGE_Burkho_BcepMu_NC_005882(14), PHAGE_Salmon_118970_sal3_NC_031940(27)</t>
  </si>
  <si>
    <t>GCA_003325275.1</t>
  </si>
  <si>
    <t>PHAGE_Salmon_SEN1_NC_029003(2), PHAGE_Salmon_vB_SosS_Oslo_NC_018279(2), PHAGE_Escher_500465_2_NC_049343(4), PHAGE_Salmon_g341c_NC_013059(17), PHAGE_Salmon_118970_sal3_NC_031940(43), PHAGE_Escher_RCS47_NC_042128(3)</t>
  </si>
  <si>
    <t>PHAGE_Cronob_ESSI_2_NC_047854(26), PHAGE_Klebsi_ST13_OXA48phi12.1_NC_049453(24), PHAGE_Escher_500465_1_NC_049342(12), PHAGE_Cronob_ESSI_2_NC_047854(22), PHAGE_Cronob_ENT39118_NC_019934(2), PHAGE_Entero_cdtI_NC_009514(2), PHAGE_Shigel_SfIV_NC_022749(2), PHAGE_Entero_ST104_NC_005841(47), PHAGE_Escher_SH2026Stx1_NC_049919(3)</t>
  </si>
  <si>
    <t>GCA_003325195.1</t>
  </si>
  <si>
    <t>PHAGE_Escher_500465_1_NC_049342(12), PHAGE_Salmon_SI7_NC_049460(20), PHAGE_Escher_500465_2_NC_049343(4), PHAGE_Cronob_ESSI_2_NC_047854(21), PHAGE_Shigel_Stx_NC_029120(1), PHAGE_Entero_cdtI_NC_009514(2), PHAGE_Salmon_118970_sal4_NC_030919(18)</t>
  </si>
  <si>
    <t>GCA_000486765.2</t>
  </si>
  <si>
    <t>PHAGE_Klebsi_ST13_OXA48phi12.1_NC_049453(3), PHAGE_Salmon_SEN8_NC_047753(35), PHAGE_Escher_500465_1_NC_049342(12), PHAGE_Escher_500465_2_NC_049343(5), PHAGE_Salmon_Fels_1_NC_010391(5)</t>
  </si>
  <si>
    <t>GCA_006868405.2</t>
  </si>
  <si>
    <t>PHAGE_Entero_P4_NC_001609(7), PHAGE_Escher_500465_2_NC_049343(4), PHAGE_Salmon_Fels_1_NC_010391(4), PHAGE_Phage_Gifsy_1_NC_010392(19), PHAGE_Phage_Gifsy_1_NC_010392(34), PHAGE_Salmon_118970_sal3_NC_031940(24), PHAGE_Entero_P88_NC_026014(24)</t>
  </si>
  <si>
    <t>PHAGE_Cronob_ESSI_2_NC_047854(24), PHAGE_Escher_RCS47_NC_042128(4), PHAGE_Escher_RCS47_NC_042128(3), PHAGE_Escher_500465_1_NC_049342(12), PHAGE_Phage_Gifsy_1_NC_010392(51), PHAGE_Escher_500465_2_NC_049343(4), PHAGE_Salmon_118970_sal3_NC_031940(5), PHAGE_Salmon_118970_sal3_NC_031940(92), PHAGE_Salmon_Fels_1_NC_010391(3), PHAGE_Entero_HK629_NC_019711(2), PHAGE_Phage_Gifsy_2_NC_010393(35), PHAGE_Cronob_vB_CsaM_GAP32_NC_019401(2), PHAGE_Shigel_SfIV_NC_022749(2), PHAGE_Entero_UAB_Phi20_NC_031019(24), PHAGE_Burkho_BcepMu_NC_005882(14)</t>
  </si>
  <si>
    <t>GCA_000272715.4</t>
  </si>
  <si>
    <t>PHAGE_Salmon_SW9_NC_049459(30), PHAGE_Escher_500465_1_NC_049342(12), PHAGE_Phage_Gifsy_1_NC_010392(47), PHAGE_Escher_500465_2_NC_049343(4), PHAGE_Salmon_Fels_1_NC_010391(3), PHAGE_Salmon_SEN34_NC_028699(28), PHAGE_Phage_Gifsy_2_NC_010393(49), PHAGE_Burkho_phiE255_NC_009237(14), PHAGE_Salmon_SP_004_NC_021774(25)</t>
  </si>
  <si>
    <t>GCA_000007545.1</t>
  </si>
  <si>
    <t>PHAGE_Geobac_GBK2_NC_023612(1), PHAGE_Entero_cdtI_NC_009514(2), PHAGE_Burkho_BcepMu_NC_005882(31), PHAGE_Salmon_SEN34_NC_028699(34), PHAGE_Entero_P4_NC_001609(11), PHAGE_Klebsi_4LV2017_NC_047818(30), PHAGE_Salmon_SEN8_NC_047753(39), PHAGE_Entero_P4_NC_001609(8)</t>
  </si>
  <si>
    <t>GCA_008505585.2</t>
  </si>
  <si>
    <t>PHAGE_Yersin_L_413C_NC_004745(25), PHAGE_Burkho_phiE255_NC_009237(14), PHAGE_Salmon_g341c_NC_013059(14), PHAGE_Salmon_Fels_1_NC_010391(3), PHAGE_Salmon_vB_SosS_Oslo_NC_018279(2), PHAGE_Escher_500465_2_NC_049343(4), PHAGE_Salmon_vB_SosS_Oslo_NC_018279(9), PHAGE_Entero_P4_NC_001609(7), PHAGE_Salmon_SJ46_NC_031129(2)</t>
  </si>
  <si>
    <t>GCA_000430085.2</t>
  </si>
  <si>
    <t>PHAGE_Burkho_BcepMu_NC_005882(14), PHAGE_Entero_UAB_Phi20_NC_031019(33), PHAGE_Shigel_SfIV_NC_022749(2), PHAGE_Agroba_Atu_ph07_NC_042013(2), PHAGE_Phage_Gifsy_2_NC_010393(34), PHAGE_Entero_HK630_NC_019723(2), PHAGE_Phage_Gifsy_1_NC_010392(3), PHAGE_Salmon_118970_sal3_NC_031940(5), PHAGE_Escher_500465_2_NC_049343(4), PHAGE_Escher_500465_1_NC_049342(12), PHAGE_Salmon_SJ46_NC_031129(2)</t>
  </si>
  <si>
    <t>GCA_005936085.2</t>
  </si>
  <si>
    <t>PHAGE_Entero_P4_NC_001609(7), PHAGE_Salmon_SEN34_NC_028699(10), PHAGE_Escher_500465_2_NC_049343(5), PHAGE_Edward_GF_2_NC_026611(17), PHAGE_Salmon_Fels_1_NC_010391(4), PHAGE_Entero_cdtI_NC_009514(2), PHAGE_Entero_P4_NC_001609(11)</t>
  </si>
  <si>
    <t>GCA_001953035.1</t>
  </si>
  <si>
    <t>PHAGE_Escher_500465_1_NC_049342(33), PHAGE_Escher_500465_2_NC_049343(4), PHAGE_Salmon_118970_sal3_NC_031940(64), PHAGE_Salmon_Fels_1_NC_010391(3), PHAGE_Phage_Gifsy_2_NC_010393(30), PHAGE_Entero_mEp237_NC_019704(3), PHAGE_Phage_Gifsy_2_NC_010393(18), PHAGE_Phage_Gifsy_2_NC_010393(3), PHAGE_Salmon_ST160_NC_014900(20)</t>
  </si>
  <si>
    <t>PHAGE_Salmon_Fels_2_NC_010463(36), PHAGE_Cronob_ESSI_2_NC_047854(22), PHAGE_Escher_500465_2_NC_049343(4), PHAGE_Salmon_Fels_1_NC_010391(5), PHAGE_Salmon_118970_sal3_NC_031940(46), PHAGE_Salmon_SPN3UB_NC_019545(21), PHAGE_Cronob_vB_CsaM_GAP32_NC_019401(2), PHAGE_Entero_P4_NC_001609(8), PHAGE_Shigel_SfII_NC_021857(32), PHAGE_Burkho_phiE255_NC_009237(14)</t>
  </si>
  <si>
    <t>GCA_004847625.1</t>
  </si>
  <si>
    <t>PHAGE_Escher_500465_1_NC_049342(12), PHAGE_Escher_500465_2_NC_049343(5), PHAGE_Salmon_Fels_1_NC_010391(5), PHAGE_Phage_Gifsy_1_NC_010392(36), PHAGE_Entero_UAB_Phi20_NC_031019(2), PHAGE_Entero_P4_NC_001609(7)</t>
  </si>
  <si>
    <t>GCA_000009505.1</t>
  </si>
  <si>
    <t>GCA_002761075.1</t>
  </si>
  <si>
    <t>PHAGE_Phage_Gifsy_2_NC_010393(18), PHAGE_Shigel_POCJ13_NC_025434(3), PHAGE_Escher_500465_2_NC_049343(3), PHAGE_Salmon_RE_2010_NC_019488(37), PHAGE_Shigel_SfIV_NC_022749(2), PHAGE_Phage_Gifsy_2_NC_010393(5)</t>
  </si>
  <si>
    <t>PHAGE_Cronob_ESSI_2_NC_047854(25), PHAGE_Escher_500465_1_NC_049342(12), PHAGE_Cronob_ESSI_2_NC_047854(22), PHAGE_Escher_SH2026Stx1_NC_049919(3), PHAGE_Escher_HK639_NC_016158(1), PHAGE_Agroba_Atu_ph07_NC_042013(2), PHAGE_Entero_UAB_Phi20_NC_031019(25), PHAGE_Salmon_103203_sal5_NC_031946(2), PHAGE_Cronob_vB_CsaM_GAP32_NC_019401(2), PHAGE_Entero_P4_NC_001609(5), PHAGE_Stx2_c_1717_NC_011357(4), PHAGE_Burkho_phiE255_NC_009237(14), PHAGE_Yersin_L_413C_NC_004745(25)</t>
  </si>
  <si>
    <t>GCA_002761395.1</t>
  </si>
  <si>
    <t>PHAGE_Escher_500465_1_NC_049342(12), PHAGE_Pectob_CBB_NC_041878(2), PHAGE_Bacill_SP_15_NC_031245(1), PHAGE_Entero_cdtI_NC_009514(2), PHAGE_Entero_UAB_Phi20_NC_031019(13), PHAGE_Entero_UAB_Phi20_NC_031019(2)</t>
  </si>
  <si>
    <t>PHAGE_Escher_pro483_NC_028943(21), PHAGE_Salmon_Fels_1_NC_010391(3), PHAGE_Entero_lambda_NC_001416(2), PHAGE_Phage_Gifsy_1_NC_010392(32), PHAGE_Shigel_SfIV_NC_022749(2), PHAGE_Shigel_SfII_NC_021857(33), PHAGE_Burkho_BcepMu_NC_005882(14), PHAGE_Salmon_SW9_NC_049459(30), PHAGE_Entero_P4_NC_001609(7), PHAGE_Escher_500465_2_NC_049343(4)</t>
  </si>
  <si>
    <t>GCA_020714905.1</t>
  </si>
  <si>
    <t>PHAGE_Escher_500465_2_NC_049343(5), PHAGE_Salmon_118970_sal3_NC_031940(51), PHAGE_Entero_phiP27_NC_003356(2), PHAGE_Phage_Gifsy_2_NC_010393(16), PHAGE_Phage_Gifsy_2_NC_010393(5), PHAGE_Escher_vB_EcoM_12474III_NC_049457(25)</t>
  </si>
  <si>
    <t>PHAGE_Shigel_SfIV_NC_022749(2), PHAGE_Salmon_SEN34_NC_028699(36), PHAGE_Burkho_phiE255_NC_009237(26), PHAGE_Entero_cdtI_NC_009514(2), PHAGE_Shigel_POCJ13_NC_025434(1), PHAGE_Escher_500465_2_NC_049343(4), PHAGE_Salmon_SJ46_NC_031129(2), PHAGE_Klebsi_4LV2017_NC_047818(29), PHAGE_Escher_RCS47_NC_042128(3), PHAGE_Salmon_SEN8_NC_047753(34), PHAGE_Entero_P4_NC_001609(8)</t>
  </si>
  <si>
    <t>GCA_020714765.1</t>
  </si>
  <si>
    <t>PHAGE_Phage_Gifsy_2_NC_010393(5), PHAGE_Phage_Gifsy_2_NC_010393(16), PHAGE_Entero_phiP27_NC_003356(2), PHAGE_Salmon_118970_sal3_NC_031940(52), PHAGE_Escher_500465_2_NC_049343(5)</t>
  </si>
  <si>
    <t>PHAGE_Salmon_SEN8_NC_047753(36), PHAGE_Pseudo_H101_NC_029094(1), PHAGE_Salmon_SEN34_NC_028699(32), PHAGE_Escher_RCS47_NC_042128(3), PHAGE_Burkho_BcepMu_NC_005882(16)</t>
  </si>
  <si>
    <t>ant(3'')-Ia, floR, erm(42), aph(3')-Ia</t>
  </si>
  <si>
    <t>PHAGE_Shigel_SfIV_NC_022749(2), PHAGE_Salmon_SEN34_NC_028699(36), PHAGE_Burkho_phiE255_NC_009237(26), PHAGE_Entero_cdtI_NC_009514(2), PHAGE_Escher_RCS47_NC_042128(1), PHAGE_Escher_500465_2_NC_049343(4), PHAGE_Salmon_SJ46_NC_031129(2), PHAGE_Klebsi_4LV2017_NC_047818(29), PHAGE_Escher_RCS47_NC_042128(3), PHAGE_Salmon_SEN8_NC_047753(34), PHAGE_Entero_P4_NC_001609(8)</t>
  </si>
  <si>
    <t>GCA_006027055.2</t>
  </si>
  <si>
    <t>PHAGE_Cronob_ESSI_2_NC_047854(24), PHAGE_Escher_RCS47_NC_042128(4), PHAGE_Escher_500465_1_NC_049342(12), PHAGE_Phage_Gifsy_1_NC_010392(51), PHAGE_Escher_500465_2_NC_049343(4), PHAGE_Salmon_118970_sal3_NC_031940(5), PHAGE_Salmon_118970_sal3_NC_031940(92), PHAGE_Salmon_Fels_1_NC_010391(3), PHAGE_Entero_lambda_NC_001416(2), PHAGE_Phage_Gifsy_2_NC_010393(35), PHAGE_Cronob_vB_CsaM_GAP32_NC_019401(2), PHAGE_Shigel_SfIV_NC_022749(2), PHAGE_Salmon_118970_sal3_NC_031940(38), PHAGE_Burkho_phiE255_NC_009237(14)</t>
  </si>
  <si>
    <t>GCA_019339445.1</t>
  </si>
  <si>
    <t>PHAGE_Escher_500465_1_NC_049342(12), PHAGE_Salmon_SEN34_NC_028699(19), PHAGE_Entero_Tyrion_NC_031077(30), PHAGE_Escher_500465_2_NC_049343(5), PHAGE_Entero_mEp237_NC_019704(2), PHAGE_Edward_GF_2_NC_026611(17), PHAGE_Vibrio_VBM1_NC_020850(15), PHAGE_Entero_ES18_NC_006949(28), PHAGE_Burkho_BcepMu_NC_005882(16)</t>
  </si>
  <si>
    <t>GCA_000750255.1</t>
  </si>
  <si>
    <t>PHAGE_Phage_Gifsy_2_NC_010393(5), PHAGE_Phage_Gifsy_2_NC_010393(17), PHAGE_Shigel_Stx_NC_029120(3), PHAGE_Entero_phiP27_NC_003356(3), PHAGE_Escher_500465_2_NC_049343(5), PHAGE_Escher_500465_1_NC_049342(12), PHAGE_Salmon_RE_2010_NC_019488(41)</t>
  </si>
  <si>
    <t>GCA_003994715.1</t>
  </si>
  <si>
    <t>PHAGE_Phage_Gifsy_1_NC_010392(11), PHAGE_Salmon_BTP1_NC_042346(2), PHAGE_Entero_P4_NC_001609(2), PHAGE_Escher_500465_2_NC_049343(4), PHAGE_Pseudo_PPpW_3_NC_023006(4), PHAGE_Phage_Gifsy_2_NC_010393(17), PHAGE_Burkho_vB_BmuP_KL4_NC_047958(1), PHAGE_Phage_Gifsy_2_NC_010393(11), PHAGE_Cronob_vB_CsaM_GAP32_NC_019401(2), PHAGE_Shigel_SfIV_NC_022749(2)</t>
  </si>
  <si>
    <t>GCA_003719215.1</t>
  </si>
  <si>
    <t>PHAGE_Salmon_SEN34_NC_028699(34), PHAGE_Burkho_BcepMu_NC_005882(29), PHAGE_Entero_cdtI_NC_009514(2), PHAGE_Geobac_GBK2_NC_023612(1), PHAGE_Klebsi_4LV2017_NC_047818(30), PHAGE_Salmon_SEN8_NC_047753(40), PHAGE_Entero_P4_NC_001609(8)</t>
  </si>
  <si>
    <t>GCA_020715505.1</t>
  </si>
  <si>
    <t>PHAGE_Escher_500465_2_NC_049343(5), PHAGE_Salmon_118970_sal3_NC_031940(51), PHAGE_Klebsi_Seifer_NC_048732(2), PHAGE_Phage_Gifsy_2_NC_010393(16), PHAGE_Phage_Gifsy_2_NC_010393(5), PHAGE_Salmon_Fels_2_NC_010463(38)</t>
  </si>
  <si>
    <t>GCA_004848405.1</t>
  </si>
  <si>
    <t>GCA_003627015.2</t>
  </si>
  <si>
    <t>PHAGE_Escher_500465_1_NC_049342(12), PHAGE_Escher_500465_2_NC_049343(5), PHAGE_Salmon_Fels_1_NC_010391(5), PHAGE_Phage_Gifsy_1_NC_010392(35), PHAGE_Salmon_118970_sal4_NC_030919(2), PHAGE_Entero_P4_NC_001609(7)</t>
  </si>
  <si>
    <t>GCA_003184425.1</t>
  </si>
  <si>
    <t>PHAGE_Shigel_SfIV_NC_022749(2), PHAGE_Phage_Gifsy_2_NC_010393(5), PHAGE_Phage_Gifsy_2_NC_010393(17), PHAGE_Shigel_POCJ13_NC_025434(3), PHAGE_Salmon_118970_sal3_NC_031940(8), PHAGE_Salmon_118970_sal3_NC_031940(27), PHAGE_Escher_500465_2_NC_049343(4)</t>
  </si>
  <si>
    <t>GCA_001305815.1</t>
  </si>
  <si>
    <t>PHAGE_Salmon_SPN9CC_NC_017985(2), PHAGE_Phage_Gifsy_1_NC_010392(39), PHAGE_Salmon_Fels_1_NC_010391(3), PHAGE_Escher_500465_2_NC_049343(5), PHAGE_Escher_500465_1_NC_049342(12), PHAGE_Burkho_BcepMu_NC_005882(16)</t>
  </si>
  <si>
    <t>GCA_024266205.1</t>
  </si>
  <si>
    <t>PHAGE_Escher_500465_2_NC_049343(4), PHAGE_Salmon_SEN1_NC_029003(2), PHAGE_Agroba_Atu_ph07_NC_042013(2), PHAGE_Burkho_BcepMu_NC_005882(14)</t>
  </si>
  <si>
    <t>GCA_000624175.2</t>
  </si>
  <si>
    <t>PHAGE_Phage_Gifsy_2_NC_010393(5), PHAGE_Phage_Gifsy_2_NC_010393(17), PHAGE_Shigel_POCJ13_NC_025434(3), PHAGE_Entero_phiP27_NC_003356(3), PHAGE_Salmon_118970_sal3_NC_031940(55), PHAGE_Escher_500465_2_NC_049343(5), PHAGE_Escher_500465_1_NC_049342(12)</t>
  </si>
  <si>
    <t>PHAGE_Shigel_SfIV_NC_022749(3), PHAGE_Cronob_ESSI_2_NC_047854(24), PHAGE_Salmon_g341c_NC_013059(16), PHAGE_Escher_RCS47_NC_042128(1), PHAGE_Salmon_SPN9CC_NC_017985(2), PHAGE_Burkho_BcepMu_NC_005882(16)</t>
  </si>
  <si>
    <t>GCA_001705365.1</t>
  </si>
  <si>
    <t>PHAGE_Shigel_SfIV_NC_022749(2), PHAGE_Cronob_vB_CsaM_GAP32_NC_019401(2), PHAGE_Phage_Gifsy_2_NC_010393(49), PHAGE_Phage_Gifsy_1_NC_010392(35), PHAGE_Entero_HK629_NC_019711(2), PHAGE_Phage_Gifsy_1_NC_010392(3), PHAGE_Salmon_118970_sal3_NC_031940(67), PHAGE_Salmon_118970_sal3_NC_031940(5), PHAGE_Escher_500465_2_NC_049343(4), PHAGE_Phage_Gifsy_1_NC_010392(47), PHAGE_Escher_500465_1_NC_049342(12), PHAGE_Salmon_SJ46_NC_031129(2), PHAGE_Burkho_phiE255_NC_009237(14)</t>
  </si>
  <si>
    <t>PHAGE_Salmon_118970_sal3_NC_031940(41), PHAGE_Entero_UAB_Phi20_NC_031019(18), PHAGE_Salmon_Fels_1_NC_010391(5), PHAGE_Entero_cdtI_NC_009514(2), PHAGE_Cronob_ESSI_2_NC_047854(23), PHAGE_Salmon_SI7_NC_049460(34)</t>
  </si>
  <si>
    <t>GCA_001692515.1</t>
  </si>
  <si>
    <t>PHAGE_Entero_UAB_Phi20_NC_031019(33), PHAGE_Shigel_SfIV_NC_022749(2), PHAGE_Cronob_vB_CsaM_GAP32_NC_019401(2), PHAGE_Phage_Gifsy_2_NC_010393(34), PHAGE_Entero_lambda_NC_001416(2), PHAGE_Salmon_Fels_1_NC_010391(3), PHAGE_Salmon_118970_sal3_NC_031940(5), PHAGE_Escher_500465_2_NC_049343(4), PHAGE_Escher_500465_1_NC_049342(12), PHAGE_Salmon_SJ46_NC_031129(2), PHAGE_Burkho_phiE255_NC_009237(14)</t>
  </si>
  <si>
    <t>GCA_015052765.1</t>
  </si>
  <si>
    <t>PHAGE_Escher_RCS47_NC_042128(4), PHAGE_Escher_500465_1_NC_049342(12), PHAGE_Phage_Gifsy_1_NC_010392(50), PHAGE_Escher_500465_2_NC_049343(4), PHAGE_Salmon_118970_sal3_NC_031940(5), PHAGE_Salmon_118970_sal3_NC_031940(65), PHAGE_Phage_Gifsy_2_NC_010393(3), PHAGE_Entero_HK630_NC_019723(2), PHAGE_Phage_Gifsy_2_NC_010393(49), PHAGE_Cronob_vB_CsaM_GAP32_NC_019401(2), PHAGE_Shigel_SfIV_NC_022749(2), PHAGE_Burkho_phiE255_NC_009237(14)</t>
  </si>
  <si>
    <t>GCA_010448175.2</t>
  </si>
  <si>
    <t>PHAGE_Entero_P4_NC_001609(7), PHAGE_Entero_P4_NC_001609(5), PHAGE_Escher_500465_2_NC_049343(4), PHAGE_Salmon_SEN1_NC_029003(2), PHAGE_Klebsi_ST16_OXA48phi5.4_NC_049450(1), PHAGE_Entero_cdtI_NC_009514(2), PHAGE_Phage_Gifsy_1_NC_010392(39), PHAGE_Shigel_SfIV_NC_022749(2), PHAGE_Entero_UAB_Phi20_NC_031019(19)</t>
  </si>
  <si>
    <t>GCA_013377315.1</t>
  </si>
  <si>
    <t>PHAGE_Escher_RCS47_NC_042128(4), PHAGE_Entero_P4_NC_001609(7), PHAGE_Salmon_vB_SosS_Oslo_NC_018279(8), PHAGE_Escher_500465_2_NC_049343(4), PHAGE_Salmon_vB_SosS_Oslo_NC_018279(2), PHAGE_Salmon_Fels_1_NC_010391(3), PHAGE_Salmon_g341c_NC_013059(14), PHAGE_Burkho_phiE255_NC_009237(15), PHAGE_Yersin_L_413C_NC_004745(26)</t>
  </si>
  <si>
    <t>GCA_001597795.2</t>
  </si>
  <si>
    <t>PHAGE_Klebsi_4LV2017_NC_047818(29), PHAGE_Salmon_SEN8_NC_047753(34), PHAGE_Entero_P4_NC_001609(8), PHAGE_Escher_500465_2_NC_049343(4), PHAGE_Salmon_SEN34_NC_028699(1), PHAGE_Burkho_BcepMu_NC_005882(27), PHAGE_Salmon_SEN34_NC_028699(36), PHAGE_Yersin_fHe_Yen9_04_NC_042116(2), PHAGE_Cronob_vB_CsaM_GAP32_NC_019401(2), PHAGE_Shigel_SfIV_NC_022749(2), PHAGE_Escher_500465_1_NC_049342(19), PHAGE_Salmon_SJ46_NC_031129(2)</t>
  </si>
  <si>
    <t>GCA_006949785.2</t>
  </si>
  <si>
    <t>PHAGE_Vibrio_X29_NC_024369(19), PHAGE_Phage_Gifsy_1_NC_010392(42), PHAGE_Salmon_Fels_1_NC_010391(5), PHAGE_Pectob_ZF40_NC_019522(14), PHAGE_Salmon_118970_sal3_NC_031940(28), PHAGE_Escher_500465_2_NC_049343(5), PHAGE_Entero_186_NC_001317(35), PHAGE_Vibrio_X29_NC_024369(20)</t>
  </si>
  <si>
    <t>GCA_019915625.1</t>
  </si>
  <si>
    <t>PHAGE_Entero_P4_NC_001609(7), PHAGE_Escher_500465_1_NC_049342(12), PHAGE_Entero_P4_NC_001609(5), PHAGE_Escher_500465_2_NC_049343(5), PHAGE_Salmon_SEN1_NC_029003(2), PHAGE_Rhodoc_Jace_NC_047974(1), PHAGE_Entero_cdtI_NC_009514(2), PHAGE_Phage_Gifsy_1_NC_010392(39), PHAGE_Salmon_118970_sal4_NC_030919(2), PHAGE_Entero_UAB_Phi20_NC_031019(16)</t>
  </si>
  <si>
    <t>PHAGE_Stx2_c_Stx2a_F451_NC_049924(1), PHAGE_Salmon_SEN8_NC_047753(2), PHAGE_Salmon_SEN8_NC_047753(29), PHAGE_Escher_500465_2_NC_049343(4), PHAGE_Cronob_ESSI_2_NC_047854(20), PHAGE_Salmon_SEN34_NC_028699(8), PHAGE_Cyanop_KBS_S_2A_NC_020854(1), PHAGE_Phage_Gifsy_1_NC_010392(4), PHAGE_Salmon_118970_sal3_NC_031940(4), PHAGE_Salmon_SEN34_NC_028699(17), PHAGE_Salmon_Fels_1_NC_010391(3), PHAGE_Bacill_Glittering_NC_022766(1), PHAGE_Entero_P4_NC_001609(6), PHAGE_Entero_WPhi_NC_005056(1)</t>
  </si>
  <si>
    <t>PHAGE_Cronob_ESSI_2_NC_047854(25), PHAGE_Escher_500465_1_NC_049342(12), PHAGE_Phage_Gifsy_1_NC_010392(48), PHAGE_Escher_500465_2_NC_049343(5), PHAGE_Salmon_118970_sal3_NC_031940(5), PHAGE_Salmon_118970_sal3_NC_031940(90), PHAGE_Phage_Gifsy_2_NC_010393(3), PHAGE_Phage_Gifsy_2_NC_010393(33), PHAGE_Cronob_vB_CsaM_GAP32_NC_019401(2), PHAGE_Salmon_118970_sal3_NC_031940(37), PHAGE_Burkho_phiE255_NC_009237(16)</t>
  </si>
  <si>
    <t>PHAGE_Escher_RCS47_NC_042128(4), PHAGE_Escher_500465_1_NC_049342(12), PHAGE_Phage_Gifsy_1_NC_010392(51), PHAGE_Escher_500465_2_NC_049343(4), PHAGE_Salmon_118970_sal3_NC_031940(5), PHAGE_Salmon_118970_sal3_NC_031940(92), PHAGE_Salmon_Fels_1_NC_010391(3), PHAGE_Entero_HK629_NC_019711(2), PHAGE_Phage_Gifsy_2_NC_010393(35), PHAGE_Agroba_Atu_ph07_NC_042013(2), PHAGE_Shigel_SfIV_NC_022749(2), PHAGE_Burkho_phiE255_NC_009237(14)</t>
  </si>
  <si>
    <t>GCA_005965665.2</t>
  </si>
  <si>
    <t>PHAGE_Escher_500465_2_NC_049343(4), PHAGE_Salmon_Fels_1_NC_010391(5), PHAGE_Phage_Gifsy_1_NC_010392(43), PHAGE_Burkho_BcepMu_NC_005882(14)</t>
  </si>
  <si>
    <t>GCA_006461415.2</t>
  </si>
  <si>
    <t>PHAGE_Entero_P4_NC_001609(8), PHAGE_Salmon_g341c_NC_013059(14), PHAGE_Escher_500465_2_NC_049343(4), PHAGE_Salmon_Fels_1_NC_010391(3), PHAGE_Entero_lambda_NC_001416(2), PHAGE_Phage_Gifsy_1_NC_010392(40), PHAGE_Shigel_POCJ13_NC_025434(1), PHAGE_Entero_P4_NC_001609(8), PHAGE_Burkho_BcepMu_NC_005882(14)</t>
  </si>
  <si>
    <t>GCA_019426245.1</t>
  </si>
  <si>
    <t>PHAGE_Burkho_phiE255_NC_009237(14), PHAGE_Entero_UAB_Phi20_NC_031019(33), PHAGE_Shigel_SfIV_NC_022749(2), PHAGE_Cronob_vB_CsaM_GAP32_NC_019401(2), PHAGE_Phage_Gifsy_2_NC_010393(34), PHAGE_Entero_HK629_NC_019711(2), PHAGE_Phage_Gifsy_1_NC_010392(3), PHAGE_Salmon_118970_sal3_NC_031940(5), PHAGE_Escher_500465_2_NC_049343(4), PHAGE_Escher_500465_1_NC_049342(12), PHAGE_Salmon_SJ46_NC_031129(2)</t>
  </si>
  <si>
    <t>GCA_003663765.1</t>
  </si>
  <si>
    <t>PHAGE_Escher_500465_2_NC_049343(4), PHAGE_Salmon_118970_sal3_NC_031940(56), PHAGE_Shigel_Stx_NC_029120(3), PHAGE_Phage_Gifsy_2_NC_010393(18), PHAGE_Escher_HK639_NC_016158(1), PHAGE_Phage_Gifsy_2_NC_010393(5), PHAGE_Shigel_SfIV_NC_022749(2)</t>
  </si>
  <si>
    <t>GCA_008504985.2</t>
  </si>
  <si>
    <t>PHAGE_Escher_RCS47_NC_042128(4), PHAGE_Entero_P4_NC_001609(7), PHAGE_Entero_BP_4795_NC_004813(8), PHAGE_Escher_500465_2_NC_049343(4), PHAGE_Salmon_vB_SosS_Oslo_NC_018279(2), PHAGE_Salmon_Fels_1_NC_010391(3), PHAGE_Salmon_g341c_NC_013059(14), PHAGE_Burkho_BcepMu_NC_005882(14), PHAGE_Yersin_L_413C_NC_004745(26)</t>
  </si>
  <si>
    <t>GCA_002266205.2</t>
  </si>
  <si>
    <t>PHAGE_Escher_500465_1_NC_049342(12), PHAGE_Escher_500465_2_NC_049343(5), PHAGE_Salmon_Fels_1_NC_010391(5), PHAGE_Entero_cdtI_NC_009514(2)</t>
  </si>
  <si>
    <t>PHAGE_Escher_500465_1_NC_049342(12), PHAGE_Cronob_ENT39118_NC_019934(2), PHAGE_Entero_cdtI_NC_009514(2), PHAGE_Shigel_SfIV_NC_022749(2), PHAGE_Escher_HK639_NC_016158(10)</t>
  </si>
  <si>
    <t>PHAGE_Entero_ST104_NC_005841(46), PHAGE_Shigel_SfIV_NC_022749(2), PHAGE_Cronob_vB_CsaM_GAP32_NC_019401(2), PHAGE_Phage_Gifsy_2_NC_010393(49), PHAGE_Entero_HK630_NC_019723(2), PHAGE_Salmon_Fels_1_NC_010391(3), PHAGE_Edward_GF_2_NC_026611(17), PHAGE_Salmon_118970_sal3_NC_031940(93), PHAGE_Salmon_118970_sal3_NC_031940(5), PHAGE_Escher_500465_2_NC_049343(4), PHAGE_Salmon_SPN1S_NC_016761(46), PHAGE_Phage_Gifsy_1_NC_010392(34), PHAGE_Escher_500465_1_NC_049342(12), PHAGE_Salmon_SJ46_NC_031129(2), PHAGE_Burkho_phiE255_NC_009237(14)</t>
  </si>
  <si>
    <t>GCA_002813975.1</t>
  </si>
  <si>
    <t>PHAGE_Shigel_SfIV_NC_022749(2), PHAGE_Phage_Gifsy_2_NC_010393(5), PHAGE_Phage_Gifsy_2_NC_010393(18), PHAGE_Shigel_POCJ13_NC_025434(3), PHAGE_Salmon_118970_sal3_NC_031940(57), PHAGE_Escher_500465_2_NC_049343(4)</t>
  </si>
  <si>
    <t>GCA_011466455.1</t>
  </si>
  <si>
    <t>PHAGE_Salmon_118970_sal3_NC_031940(46), PHAGE_Cronob_vB_CsaM_GAP32_NC_019401(2), PHAGE_Entero_P4_NC_001609(7), PHAGE_Burkho_phiE255_NC_009237(14), PHAGE_Salmon_Fels_2_NC_010463(33), PHAGE_Cronob_ESSI_2_NC_047854(22), PHAGE_Escher_500465_2_NC_049343(4), PHAGE_Salmon_Fels_1_NC_010391(5)</t>
  </si>
  <si>
    <t>GCA_005900065.2</t>
  </si>
  <si>
    <t>PHAGE_Salmon_SEN8_NC_047753(38), PHAGE_Escher_500465_2_NC_049343(4), PHAGE_Edward_GF_2_NC_026611(15), PHAGE_Salmon_118970_sal3_NC_031940(71), PHAGE_Entero_YYZ_2008_NC_011356(2), PHAGE_Phage_Gifsy_1_NC_010392(22), PHAGE_Salmon_SEN34_NC_028699(38), PHAGE_Salmon_ST160_NC_014900(14), PHAGE_Salmon_ST160_NC_014900(15), PHAGE_Burkho_BcepMu_NC_005882(14), PHAGE_Salmon_SP_004_NC_021774(31)</t>
  </si>
  <si>
    <t>GCA_900635485.1</t>
  </si>
  <si>
    <t>PHAGE_Entero_186_NC_001317(32), PHAGE_Escher_500465_1_NC_049342(12), PHAGE_Proteu_Privateer_NC_048861(2), PHAGE_Pseudo_pYD6_A_NC_020849(1), PHAGE_Bacill_G_NC_023719(2), PHAGE_Phage_Gifsy_1_NC_010392(2), PHAGE_Salmon_SEN34_NC_028699(10), PHAGE_Salmon_Fels_2_NC_010463(13), PHAGE_Lactoc_Q54_NC_008364(1)</t>
  </si>
  <si>
    <t>PHAGE_Entero_phi80_NC_021190(10), PHAGE_Shigel_SfIV_NC_022749(2), PHAGE_Cronob_ENT39118_NC_019934(2), PHAGE_Cronob_ESSI_2_NC_047854(22), PHAGE_Escher_500465_1_NC_049342(12), PHAGE_Cronob_ESSI_2_NC_047854(26)</t>
  </si>
  <si>
    <t>GCA_013138245.1</t>
  </si>
  <si>
    <t>PHAGE_Shigel_SfIV_NC_022749(2), PHAGE_Entero_P4_NC_001609(4), PHAGE_Salmon_ST64T_NC_004348(13), PHAGE_Phage_Gifsy_2_NC_010393(3), PHAGE_Salmon_Fels_2_NC_010463(8), PHAGE_Salmon_SPN3UB_NC_019545(16), PHAGE_Escher_500465_2_NC_049343(4), PHAGE_Escher_phiV10_NC_007804(35), PHAGE_Salmon_118970_sal3_NC_031940(4), PHAGE_Escher_500465_1_NC_049342(12), PHAGE_Burkho_BcepMu_NC_005882(27), PHAGE_Salmon_SEN8_NC_047753(30)</t>
  </si>
  <si>
    <t>PHAGE_Stx2_c_Stx2a_WGPS9_NC_049923(2), PHAGE_Salmon_g341c_NC_013059(1), PHAGE_Salmon_SJ46_NC_031129(3), PHAGE_Escher_500465_1_NC_049342(12), PHAGE_Cronob_ESSI_2_NC_047854(22), PHAGE_Cronob_ENT39118_NC_019934(2), PHAGE_Entero_cdtI_NC_009514(2), PHAGE_Shigel_SfIV_NC_022749(2), PHAGE_Entero_ST104_NC_005841(45)</t>
  </si>
  <si>
    <t>GCA_020023795.1</t>
  </si>
  <si>
    <t>PHAGE_Phage_Gifsy_2_NC_010393(30), PHAGE_Entero_mEp237_NC_019704(3), PHAGE_Shigel_SfIV_NC_022749(2), PHAGE_Escher_500465_2_NC_049343(4)</t>
  </si>
  <si>
    <t>PHAGE_Shigel_SfIV_NC_022749(2), PHAGE_Cronob_vB_CsaM_GAP32_NC_019401(2), PHAGE_Phage_Gifsy_2_NC_010393(34), PHAGE_Entero_HK629_NC_019711(2), PHAGE_Salmon_Fels_1_NC_010391(3), PHAGE_Salmon_118970_sal3_NC_031940(92), PHAGE_Salmon_118970_sal3_NC_031940(5), PHAGE_Escher_500465_2_NC_049343(4), PHAGE_Phage_Gifsy_1_NC_010392(51), PHAGE_Escher_500465_1_NC_049342(12), PHAGE_Escher_RCS47_NC_042128(4), PHAGE_Salmon_SJ46_NC_031129(2), PHAGE_Cronob_ESSI_2_NC_047854(23), PHAGE_Burkho_BcepMu_NC_005882(14)</t>
  </si>
  <si>
    <t>GCA_022670715.1</t>
  </si>
  <si>
    <t>PHAGE_Cronob_ESSI_2_NC_047854(26), PHAGE_Entero_phiP27_NC_003356(2), PHAGE_Klebsi_4LV2017_NC_047818(27), PHAGE_Cronob_ESSI_2_NC_047854(22), PHAGE_Entero_P1_NC_005856(1), PHAGE_Agroba_Atu_ph07_NC_042013(2), PHAGE_Salmon_118970_sal4_NC_030919(2), PHAGE_Salmon_SPN3UB_NC_019545(30), PHAGE_Cronob_vB_CsaM_GAP32_NC_019401(2), PHAGE_Burkho_phiE255_NC_009237(14)</t>
  </si>
  <si>
    <t>GCA_002741905.1</t>
  </si>
  <si>
    <t>PHAGE_Salmon_SW9_NC_049459(42), PHAGE_Cronob_ESSI_2_NC_047854(21), PHAGE_Escher_500465_2_NC_049343(5), PHAGE_Cronob_vB_CsaM_GAP32_NC_019401(1), PHAGE_Burkho_phiE255_NC_009237(16)</t>
  </si>
  <si>
    <t>GCA_006165265.1</t>
  </si>
  <si>
    <t>PHAGE_Cronob_vB_CsaM_GAP32_NC_019401(2), PHAGE_Salmon_SEN1_NC_029003(1), PHAGE_Escher_500465_1_NC_049342(12), PHAGE_Salmon_Fels_2_NC_010463(38), PHAGE_Escher_RCS47_NC_042128(2), PHAGE_Burkho_BcepMu_NC_005882(16), PHAGE_Entero_P4_NC_001609(5)</t>
  </si>
  <si>
    <t>GCA_006162645.2</t>
  </si>
  <si>
    <t>GCA_006165185.1</t>
  </si>
  <si>
    <t>PHAGE_Cronob_vB_CsaM_GAP32_NC_019401(2), PHAGE_Entero_HK97_NC_002167(1), PHAGE_Escher_500465_1_NC_049342(12), PHAGE_Salmon_Fels_2_NC_010463(38), PHAGE_Cronob_ESSI_2_NC_047854(26), PHAGE_Burkho_phiE255_NC_009237(16), PHAGE_Entero_P4_NC_001609(5)</t>
  </si>
  <si>
    <t>PHAGE_Salmon_118970_sal3_NC_031940(3), PHAGE_Cronob_ESSI_2_NC_047854(24), PHAGE_Mannhe_vB_MhM_3927AP2_NC_028766(18), PHAGE_Salmon_118970_sal4_NC_030919(17), PHAGE_Cronob_vB_CsaM_GAP32_NC_019401(1), PHAGE_Salmon_SPN9CC_NC_017985(2), PHAGE_Shigel_Sf6_NC_005344(2), PHAGE_Escher_PA28_NC_041935(2), PHAGE_Salmon_SJ46_NC_031129(3), PHAGE_Burkho_BcepMu_NC_005882(16), PHAGE_Escher_RCS47_NC_042128(4)</t>
  </si>
  <si>
    <t>blaTEM-1B, catA1, dfrA12, sul1</t>
  </si>
  <si>
    <t>GCA_015241115.1</t>
  </si>
  <si>
    <t>GCA_008606975.2</t>
  </si>
  <si>
    <t>PHAGE_Escher_RCS47_NC_042128(3), PHAGE_Salmon_118970_sal3_NC_031940(15), PHAGE_Salmon_SW9_NC_049459(37), PHAGE_Escher_500465_2_NC_049343(5), PHAGE_Salmon_Fels_1_NC_010391(4), PHAGE_Phage_Gifsy_1_NC_010392(35), PHAGE_Entero_P4_NC_001609(5), PHAGE_Burkho_phiE255_NC_009237(16)</t>
  </si>
  <si>
    <t>GCA_000626315.1</t>
  </si>
  <si>
    <t>PHAGE_Agroba_Atu_ph07_NC_042013(2), PHAGE_Phage_Gifsy_2_NC_010393(5), PHAGE_Phage_Gifsy_2_NC_010393(16), PHAGE_Klebsi_Seifer_NC_048732(2), PHAGE_Escher_500465_2_NC_049343(5), PHAGE_Escher_500465_1_NC_049342(12), PHAGE_Salmon_RE_2010_NC_019488(41), PHAGE_Cronob_ESSI_2_NC_047854(24)</t>
  </si>
  <si>
    <t>PHAGE_Salmon_SPN9CC_NC_017985(43), PHAGE_Shigel_SfIV_NC_022749(2), PHAGE_Cronob_vB_CsaM_GAP32_NC_019401(2), PHAGE_Phage_Gifsy_2_NC_010393(50), PHAGE_Entero_lambda_NC_001416(2), PHAGE_Salmon_Fels_1_NC_010391(3), PHAGE_Salmon_118970_sal3_NC_031940(93), PHAGE_Cronob_ESSI_2_NC_047854(21), PHAGE_Salmon_118970_sal3_NC_031940(5), PHAGE_Escher_500465_2_NC_049343(4), PHAGE_Phage_Gifsy_1_NC_010392(47), PHAGE_Escher_500465_1_NC_049342(12), PHAGE_Salmon_SJ46_NC_031129(2), PHAGE_Burkho_BcepMu_NC_005882(14)</t>
  </si>
  <si>
    <t>PHAGE_Escher_pro483_NC_028943(18), PHAGE_Burkho_BcepMu_NC_005882(14), PHAGE_Escher_D108_NC_013594(32), PHAGE_Phage_Gifsy_2_NC_010393(49), PHAGE_Salmon_Fels_1_NC_010391(5), PHAGE_Escher_500465_2_NC_049343(4), PHAGE_Escher_D108_NC_013594(33), PHAGE_Escher_500465_1_NC_049342(40), PHAGE_Escher_RCS47_NC_042128(7)</t>
  </si>
  <si>
    <t>aph(3'')-Ib, aph(6)-Id, aph(3')-Ia, mph(A)</t>
  </si>
  <si>
    <t>GCA_002761435.1</t>
  </si>
  <si>
    <t>PHAGE_Cronob_ESSI_2_NC_047854(26), PHAGE_Salmon_SEN8_NC_047753(39), PHAGE_Escher_500465_1_NC_049342(12), PHAGE_Cronob_vB_CsaM_GAP32_NC_019401(2), PHAGE_Thermu_OH2_NC_021784(1), PHAGE_Entero_cdtI_NC_009514(2), PHAGE_Salmon_SPN9CC_NC_017985(2)</t>
  </si>
  <si>
    <t>PHAGE_Salmon_SEN8_NC_047753(34), PHAGE_Escher_500465_1_NC_049342(12), PHAGE_Cronob_ESSI_2_NC_047854(22), PHAGE_Escher_500465_2_NC_049343(5), PHAGE_Salmon_118970_sal3_NC_031940(55), PHAGE_Entero_cdtI_NC_009514(2), PHAGE_Salmon_SEN1_NC_029003(2), PHAGE_Escher_RCS47_NC_042128(4)</t>
  </si>
  <si>
    <t>sul1, ere(A), dfrA5, blaSCO-1, aac(3)-IIa, blaTEM-1B</t>
  </si>
  <si>
    <t>GCA_011552675.2</t>
  </si>
  <si>
    <t>PHAGE_Cronob_ESSI_2_NC_047854(27), PHAGE_Escher_RCS47_NC_042128(4), PHAGE_Escher_500465_1_NC_049342(12), PHAGE_Escher_500465_2_NC_049343(4), PHAGE_Salmon_118970_sal3_NC_031940(5), PHAGE_Entero_SfI_NC_027339(22), PHAGE_Phage_Gifsy_1_NC_010392(3), PHAGE_Entero_HK629_NC_019711(2), PHAGE_Phage_Gifsy_2_NC_010393(34), PHAGE_Agroba_Atu_ph07_NC_042013(2), PHAGE_Shigel_SfIV_NC_022749(2), PHAGE_Entero_UAB_Phi20_NC_031019(34), PHAGE_Entero_P4_NC_001609(10), PHAGE_Burkho_BcepMu_NC_005882(14), PHAGE_Escher_vB_EcoM_12474III_NC_049457(23)</t>
  </si>
  <si>
    <t>fosA7</t>
  </si>
  <si>
    <t>GCA_009650395.1</t>
  </si>
  <si>
    <t>PHAGE_Salmon_118970_sal3_NC_031940(5), PHAGE_Edward_GF_2_NC_026611(14), PHAGE_Phage_Gifsy_1_NC_010392(18), PHAGE_Salmon_Fels_1_NC_010391(3), PHAGE_Escher_500465_2_NC_049343(4), PHAGE_Haemop_SuMu_NC_019455(14), PHAGE_Salmon_SEN4_NC_029015(32), PHAGE_Burkho_phiE255_NC_009237(14)</t>
  </si>
  <si>
    <t>GCA_000329365.2</t>
  </si>
  <si>
    <t>GCA_007626135.2</t>
  </si>
  <si>
    <t>PHAGE_Escher_500465_1_NC_049342(28), PHAGE_Entero_mEp237_NC_019704(4), PHAGE_Phage_Gifsy_2_NC_010393(31), PHAGE_Escher_500465_2_NC_049343(5)</t>
  </si>
  <si>
    <t>GCA_001690095.1</t>
  </si>
  <si>
    <t>GCA_005766855.2</t>
  </si>
  <si>
    <t>PHAGE_Salmon_RE_2010_NC_019488(44), PHAGE_Escher_500465_1_NC_049342(12), PHAGE_Phage_Gifsy_2_NC_010393(5), PHAGE_Phage_Gifsy_2_NC_010393(16), PHAGE_Entero_phiP27_NC_003356(3)</t>
  </si>
  <si>
    <t>PHAGE_Entero_P4_NC_001609(2), PHAGE_Salmon_SEN8_NC_047753(33), PHAGE_Entero_mEp235_NC_019708(1), PHAGE_Salmon_SEN34_NC_028699(32), PHAGE_Escher_RCS47_NC_042128(3), PHAGE_Burkho_BcepMu_NC_005882(14)</t>
  </si>
  <si>
    <t>ant(3'')-Ia, floR, erm(42), aph(3')-Ia, aph(3')-Ia</t>
  </si>
  <si>
    <t>GCA_008985305.2</t>
  </si>
  <si>
    <t>PHAGE_Salmon_Fels_2_NC_010463(35), PHAGE_Salmon_SEN1_NC_029003(2), PHAGE_Thermu_OH2_NC_021784(1), PHAGE_Entero_cdtI_NC_009514(2), PHAGE_Salmon_UPF_BP1_NC_047875(13), PHAGE_Salmon_BTP1_NC_042346(1), PHAGE_Escher_D108_NC_013594(45), PHAGE_Entero_fiAA91_ss_NC_022750(25)</t>
  </si>
  <si>
    <t>GCA_004136035.1</t>
  </si>
  <si>
    <t>PHAGE_Escher_RCS47_NC_042128(3), PHAGE_Escher_500465_1_NC_049342(12), PHAGE_Cronob_ESSI_2_NC_047854(20), PHAGE_Phage_Gifsy_1_NC_010392(47), PHAGE_Escher_500465_2_NC_049343(5), PHAGE_Salmon_118970_sal3_NC_031940(64), PHAGE_Salmon_Fels_1_NC_010391(4), PHAGE_Erwini_phiEt88_NC_015295(10), PHAGE_Phage_Gifsy_2_NC_010393(47), PHAGE_Escher_D108_NC_013594(38), PHAGE_Burkho_phiE255_NC_009237(16)</t>
  </si>
  <si>
    <t>GCA_003718435.1</t>
  </si>
  <si>
    <t>PHAGE_Shigel_SfIV_NC_022749(2), PHAGE_Salmon_SEN34_NC_028699(36), PHAGE_Burkho_phiE255_NC_009237(26), PHAGE_Entero_cdtI_NC_009514(2), PHAGE_Geobac_GBK2_NC_023612(1), PHAGE_Escher_500465_2_NC_049343(4), PHAGE_Salmon_SJ46_NC_031129(2), PHAGE_Klebsi_4LV2017_NC_047818(29), PHAGE_Salmon_SEN8_NC_047753(34), PHAGE_Entero_P4_NC_001609(8)</t>
  </si>
  <si>
    <t>GCA_001689935.1</t>
  </si>
  <si>
    <t>PHAGE_Entero_UAB_Phi20_NC_031019(33), PHAGE_Shigel_SfIV_NC_022749(2), PHAGE_Agroba_Atu_ph07_NC_042013(2), PHAGE_Phage_Gifsy_2_NC_010393(34), PHAGE_Entero_lambda_NC_001416(2), PHAGE_Salmon_Fels_1_NC_010391(3), PHAGE_Salmon_118970_sal3_NC_031940(5), PHAGE_Escher_500465_2_NC_049343(4), PHAGE_Escher_500465_1_NC_049342(12), PHAGE_Salmon_SJ46_NC_031129(2), PHAGE_Burkho_phiE255_NC_009237(14)</t>
  </si>
  <si>
    <t>GCA_018338995.1</t>
  </si>
  <si>
    <t>PHAGE_Entero_186_NC_001317(24), PHAGE_Escher_500465_1_NC_049342(12), PHAGE_Cronob_ESSI_2_NC_047854(22), PHAGE_Edward_GF_2_NC_026611(18), PHAGE_Escher_500465_2_NC_049343(5), PHAGE_Cronob_vB_CsaM_GAP32_NC_019401(2), PHAGE_Shigel_POCJ13_NC_025434(1), PHAGE_Entero_cdtI_NC_009514(2), PHAGE_Salmon_SI7_NC_049460(30)</t>
  </si>
  <si>
    <t>PHAGE_Cronob_ESSI_2_NC_047854(24), PHAGE_Escher_RCS47_NC_042128(4), PHAGE_Escher_500465_1_NC_049342(12), PHAGE_Lister_2389_NC_003291(1), PHAGE_Phage_Gifsy_1_NC_010392(51), PHAGE_Escher_500465_2_NC_049343(4), PHAGE_Salmon_118970_sal3_NC_031940(5), PHAGE_Salmon_118970_sal3_NC_031940(92), PHAGE_Salmon_Fels_1_NC_010391(3), PHAGE_Entero_lambda_NC_001416(2), PHAGE_Phage_Gifsy_2_NC_010393(35), PHAGE_Agroba_Atu_ph07_NC_042013(2), PHAGE_Shigel_SfIV_NC_022749(2), PHAGE_Entero_UAB_Phi20_NC_031019(24), PHAGE_Burkho_phiE255_NC_009237(14)</t>
  </si>
  <si>
    <t>PHAGE_Cronob_ESSI_2_NC_047854(24), PHAGE_Escher_RCS47_NC_042128(4), PHAGE_Escher_500465_1_NC_049342(12), PHAGE_Phage_Gifsy_1_NC_010392(51), PHAGE_Escher_500465_2_NC_049343(4), PHAGE_Salmon_118970_sal3_NC_031940(5), PHAGE_Salmon_118970_sal3_NC_031940(92), PHAGE_Phage_Gifsy_2_NC_010393(3), PHAGE_Entero_lambda_NC_001416(2), PHAGE_Phage_Gifsy_2_NC_010393(35), PHAGE_Cronob_vB_CsaM_GAP32_NC_019401(2), PHAGE_Shigel_SfIV_NC_022749(2), PHAGE_Salmon_118970_sal3_NC_031940(38), PHAGE_Burkho_phiE255_NC_009237(14)</t>
  </si>
  <si>
    <t>GCA_006870005.2</t>
  </si>
  <si>
    <t>PHAGE_Entero_P4_NC_001609(7), PHAGE_Vibrio_VBM1_NC_020850(15), PHAGE_Escher_500465_2_NC_049343(5), PHAGE_Salmon_SI7_NC_049460(19), PHAGE_Phage_Gifsy_2_NC_010393(5), PHAGE_Phage_Gifsy_1_NC_010392(23), PHAGE_Salmon_Fels_1_NC_010391(31), PHAGE_Salmon_118970_sal3_NC_031940(27), PHAGE_Entero_P88_NC_026014(23)</t>
  </si>
  <si>
    <t>PHAGE_Salmon_BTP1_NC_042346(50), PHAGE_Shigel_SfIV_NC_022749(2), PHAGE_Agroba_Atu_ph07_NC_042013(2), PHAGE_Phage_Gifsy_2_NC_010393(48), PHAGE_Entero_lambda_NC_001416(2), PHAGE_Salmon_118970_sal3_NC_031940(67), PHAGE_Shigel_SfIV_NC_022749(5), PHAGE_Escher_500465_2_NC_049343(4), PHAGE_Phage_Gifsy_1_NC_010392(47), PHAGE_Escher_500465_1_NC_049342(12), PHAGE_Salmon_SJ46_NC_031129(2), PHAGE_Entero_186_NC_001317(32), PHAGE_Burkho_phiE255_NC_009237(14)</t>
  </si>
  <si>
    <t>GCA_006651685.2</t>
  </si>
  <si>
    <t>PHAGE_Salmon_Fels_2_NC_010463(35), PHAGE_Edward_GF_2_NC_026611(17), PHAGE_Cronob_vB_CsaM_GAP32_NC_019401(2), PHAGE_Entero_P4_NC_001609(5), PHAGE_Burkho_BcepMu_NC_005882(12)</t>
  </si>
  <si>
    <t>PHAGE_Cronob_ESSI_2_NC_047854(25), PHAGE_Escher_500465_1_NC_049342(12), PHAGE_Phage_Gifsy_1_NC_010392(49), PHAGE_Escher_500465_2_NC_049343(5), PHAGE_Salmon_118970_sal3_NC_031940(5), PHAGE_Salmon_118970_sal3_NC_031940(88), PHAGE_Phage_Gifsy_2_NC_010393(3), PHAGE_Phage_Gifsy_2_NC_010393(32), PHAGE_Cronob_vB_CsaM_GAP32_NC_019401(2), PHAGE_Salmon_118970_sal3_NC_031940(37), PHAGE_Burkho_BcepMu_NC_005882(16)</t>
  </si>
  <si>
    <t>PHAGE_Cronob_ESSI_2_NC_047854(24), PHAGE_Escher_RCS47_NC_042128(4), PHAGE_Escher_500465_1_NC_049342(12), PHAGE_Phage_Gifsy_1_NC_010392(51), PHAGE_Escher_500465_2_NC_049343(4), PHAGE_Salmon_118970_sal3_NC_031940(5), PHAGE_Salmon_118970_sal3_NC_031940(92), PHAGE_Salmon_Fels_1_NC_010391(3), PHAGE_Entero_HK629_NC_019711(2), PHAGE_Phage_Gifsy_2_NC_010393(35), PHAGE_Cronob_vB_CsaM_GAP32_NC_019401(2), PHAGE_Shigel_SfIV_NC_022749(2), PHAGE_Salmon_118970_sal3_NC_031940(38), PHAGE_Burkho_phiE255_NC_009237(14)</t>
  </si>
  <si>
    <t>GCA_900205295.1</t>
  </si>
  <si>
    <t>PHAGE_Klebsi_4LV2017_NC_047818(31), PHAGE_Entero_P4_NC_001609(8), PHAGE_Escher_TL_2011b_NC_019445(3), PHAGE_Escher_500465_2_NC_049343(5), PHAGE_Entero_HK630_NC_019723(1), PHAGE_Entero_cdtI_NC_009514(2), PHAGE_Burkho_phiE255_NC_009237(5), PHAGE_Salmon_SEN34_NC_028699(34)</t>
  </si>
  <si>
    <t>GCA_000742815.1</t>
  </si>
  <si>
    <t>PHAGE_Salmon_g341c_NC_013059(12), PHAGE_Salmon_118970_sal4_NC_030919(3), PHAGE_Agroba_Atu_ph07_NC_042013(2), PHAGE_Phage_Gifsy_2_NC_010393(44), PHAGE_Nodula_vB_NspS_kac68v161_NC_048757(2), PHAGE_Salmon_118970_sal3_NC_031940(23), PHAGE_Entero_lambda_NC_001416(2), PHAGE_Salmon_SEN1_NC_029003(2), PHAGE_Escher_500465_2_NC_049343(5), PHAGE_Salmon_SEN34_NC_028699(32), PHAGE_Burkho_BcepMu_NC_005882(16)</t>
  </si>
  <si>
    <t>GCA_000709535.1</t>
  </si>
  <si>
    <t>PHAGE_Escher_SH2026Stx1_NC_049919(1), PHAGE_Clostr_phiCD481_1_NC_028951(1)</t>
  </si>
  <si>
    <t>GCA_002313105.1</t>
  </si>
  <si>
    <t>GCA_000188735.1</t>
  </si>
  <si>
    <t>PHAGE_Shigel_SfIV_NC_022749(2), PHAGE_Agroba_Atu_ph07_NC_042013(2), PHAGE_Phage_Gifsy_2_NC_010393(49), PHAGE_Phage_Gifsy_2_NC_010393(3), PHAGE_Salmon_118970_sal3_NC_031940(67), PHAGE_Salmon_118970_sal3_NC_031940(5), PHAGE_Escher_500465_2_NC_049343(4), PHAGE_Phage_Gifsy_1_NC_010392(44), PHAGE_Entero_PsP3_NC_005340(10), PHAGE_Salmon_Fels_2_NC_010463(35), PHAGE_Entero_P4_NC_001609(7), PHAGE_Salmon_SJ46_NC_031129(2), PHAGE_Burkho_BcepMu_NC_005882(14)</t>
  </si>
  <si>
    <t>GCA_000698715.2</t>
  </si>
  <si>
    <t>PHAGE_Escher_500465_1_NC_049342(12), PHAGE_Escher_500465_2_NC_049343(5), PHAGE_Salmon_Fels_1_NC_010391(5), PHAGE_Phage_Gifsy_1_NC_010392(35), PHAGE_Entero_UAB_Phi20_NC_031019(2), PHAGE_Entero_P4_NC_001609(7)</t>
  </si>
  <si>
    <t>GCA_003717015.1</t>
  </si>
  <si>
    <t>PHAGE_Shigel_SfIV_NC_022749(2), PHAGE_Salmon_SEN34_NC_028699(36), PHAGE_Burkho_BcepMu_NC_005882(26), PHAGE_Entero_cdtI_NC_009514(2), PHAGE_Pseudo_H101_NC_029094(1), PHAGE_Escher_500465_2_NC_049343(4), PHAGE_Salmon_SJ46_NC_031129(2), PHAGE_Klebsi_4LV2017_NC_047818(29), PHAGE_Salmon_SEN8_NC_047753(34), PHAGE_Entero_P4_NC_001609(8)</t>
  </si>
  <si>
    <t>GCA_018339395.1</t>
  </si>
  <si>
    <t>PHAGE_Entero_P4_NC_001609(7), PHAGE_Salmon_SEN34_NC_028699(19), PHAGE_Salmon_Fels_1_NC_010391(5), PHAGE_Entero_cdtI_NC_009514(2), PHAGE_Phage_Gifsy_1_NC_010392(29), PHAGE_Shigel_Stx_NC_029120(4), PHAGE_Shigel_SfIV_NC_022749(2), PHAGE_Entero_P4_NC_001609(7)</t>
  </si>
  <si>
    <t>GCA_008727575.1</t>
  </si>
  <si>
    <t>PHAGE_Salmon_118970_sal3_NC_031940(2), PHAGE_Haemop_SuMu_NC_019455(1), PHAGE_Entero_mEp235_NC_019708(8), PHAGE_Lactoc_P596_NC_049808(1), PHAGE_Escher_TL_2011b_NC_019445(3), PHAGE_Escher_500465_1_NC_049342(12), PHAGE_Klebsi_ST147_VIM1phi7.1_NC_049451(5), PHAGE_Burkho_phiE255_NC_009237(14)</t>
  </si>
  <si>
    <t>GCA_018339075.1</t>
  </si>
  <si>
    <t>PHAGE_Entero_P4_NC_001609(6), PHAGE_Escher_RCS47_NC_042128(4), PHAGE_Salmon_Fels_2_NC_010463(34), PHAGE_Salmon_ST160_NC_014900(16), PHAGE_Escher_500465_2_NC_049343(4), PHAGE_Salmon_118970_sal3_NC_031940(24), PHAGE_Salmon_Fels_1_NC_010391(3), PHAGE_Salmon_SEN34_NC_028699(23), PHAGE_Burkho_phiE255_NC_009237(14)</t>
  </si>
  <si>
    <t>GCA_001357935.2</t>
  </si>
  <si>
    <t>PHAGE_Burkho_phiE255_NC_009237(27), PHAGE_Phage_Gifsy_1_NC_010392(4), PHAGE_Pectob_ZF40_NC_019522(13), PHAGE_Salmon_SEN34_NC_028699(36), PHAGE_Shigel_SfIV_NC_022749(2), PHAGE_Salmon_SJ46_NC_031129(2), PHAGE_Klebsi_4LV2017_NC_047818(29), PHAGE_Salmon_SEN8_NC_047753(34), PHAGE_Entero_P4_NC_001609(8), PHAGE_Escher_500465_2_NC_049343(4), PHAGE_Yersin_fHe_Yen9_04_NC_042116(1)</t>
  </si>
  <si>
    <t>GCA_001975365.1</t>
  </si>
  <si>
    <t>PHAGE_Entero_P4_NC_001609(3), PHAGE_Escher_500465_1_NC_049342(12), PHAGE_Entero_PsP3_NC_005340(33), PHAGE_Salmon_epsilon15_NC_004775(34), PHAGE_Escher_TL_2011b_NC_019445(3), PHAGE_Phage_Gifsy_2_NC_010393(2), PHAGE_Klebsi_ST437_OXA245phi4.1_NC_049448(1), PHAGE_Entero_cdtI_NC_009514(2), PHAGE_Salmon_SPN3UB_NC_019545(6), PHAGE_Agroba_Atu_ph07_NC_042013(2), PHAGE_Burkho_BcepMu_NC_005882(16), PHAGE_Entero_P4_NC_001609(8)</t>
  </si>
  <si>
    <t>GCA_006016765.2</t>
  </si>
  <si>
    <t>PHAGE_Entero_186_NC_001317(24), PHAGE_Escher_500465_1_NC_049342(12), PHAGE_Phage_Gifsy_1_NC_010392(30), PHAGE_Escher_500465_2_NC_049343(5), PHAGE_Salmon_Fels_1_NC_010391(5), PHAGE_Salmon_118970_sal3_NC_031940(24), PHAGE_Edward_GF_2_NC_026611(18)</t>
  </si>
  <si>
    <t>PHAGE_Escher_RCS47_NC_042128(4), PHAGE_Escher_500465_1_NC_049342(12), PHAGE_Cronob_ESSI_2_NC_047854(22), PHAGE_Phage_Gifsy_1_NC_010392(34), PHAGE_Escher_500465_2_NC_049343(4), PHAGE_Salmon_118970_sal3_NC_031940(5), PHAGE_Salmon_118970_sal3_NC_031940(93), PHAGE_Edward_GF_2_NC_026611(17), PHAGE_Phage_Gifsy_2_NC_010393(3), PHAGE_Entero_lambda_NC_001416(2), PHAGE_Phage_Gifsy_2_NC_010393(49), PHAGE_Cronob_vB_CsaM_GAP32_NC_019401(2), PHAGE_Shigel_SfIV_NC_022749(2), PHAGE_Entero_ST104_NC_005841(48), PHAGE_Burkho_phiE255_NC_009237(14)</t>
  </si>
  <si>
    <t>GCA_007040405.2</t>
  </si>
  <si>
    <t>PHAGE_Escher_RCS47_NC_042128(3), PHAGE_Salmon_118970_sal3_NC_031940(19), PHAGE_Salmon_SPN3UB_NC_019545(12), PHAGE_Escher_500465_2_NC_049343(5), PHAGE_Salmon_Fels_1_NC_010391(4), PHAGE_Burkho_phiE255_NC_009237(16)</t>
  </si>
  <si>
    <t>GCA_003994555.1</t>
  </si>
  <si>
    <t>PHAGE_Escher_RCS47_NC_042128(3), PHAGE_Escher_500465_1_NC_049342(11), PHAGE_Cronob_ESSI_2_NC_047854(22), PHAGE_Escher_TL_2011b_NC_019445(3), PHAGE_Escher_500465_2_NC_049343(5), PHAGE_Escher_RCS47_NC_042128(2), PHAGE_Salmon_118970_sal3_NC_031940(2), PHAGE_Entero_P1_NC_005856(2), PHAGE_Entero_UAB_Phi20_NC_031019(2), PHAGE_Salmon_118970_sal3_NC_031940(2), PHAGE_Salmon_SEN34_NC_028699(9), PHAGE_Phage_Gifsy_1_NC_010392(24), PHAGE_Salmon_118970_sal3_NC_031940(42), PHAGE_Burkho_BcepMu_NC_005882(16)</t>
  </si>
  <si>
    <t>GCA_013328855.1</t>
  </si>
  <si>
    <t>PHAGE_Entero_mEp237_NC_019704(5), PHAGE_Phage_Gifsy_2_NC_010393(3), PHAGE_Phage_Gifsy_1_NC_010392(3), PHAGE_Escher_520873_NC_049344(3), PHAGE_Escher_500465_2_NC_049343(4), PHAGE_Escher_500465_1_NC_049342(12), PHAGE_Escher_RCS47_NC_042128(3)</t>
  </si>
  <si>
    <t>GCA_018142005.1</t>
  </si>
  <si>
    <t>PHAGE_Escher_500465_1_NC_049342(5), PHAGE_Salmon_SW9_NC_049459(19), PHAGE_Salmon_epsilon15_NC_004775(12), PHAGE_Salmon_118970_sal3_NC_031940(14), PHAGE_Phage_Gifsy_2_NC_010393(20), PHAGE_Salmon_118970_sal3_NC_031940(17), PHAGE_Salmon_Fels_1_NC_010391(13)</t>
  </si>
  <si>
    <t>PHAGE_Cronob_ESSI_2_NC_047854(24), PHAGE_Escher_RCS47_NC_042128(4), PHAGE_Escher_500465_1_NC_049342(12), PHAGE_Phage_Gifsy_1_NC_010392(51), PHAGE_Escher_500465_2_NC_049343(4), PHAGE_Salmon_118970_sal3_NC_031940(5), PHAGE_Salmon_118970_sal3_NC_031940(94), PHAGE_Salmon_Fels_1_NC_010391(3), PHAGE_Entero_HK629_NC_019711(2), PHAGE_Phage_Gifsy_2_NC_010393(35), PHAGE_Cronob_vB_CsaM_GAP32_NC_019401(2), PHAGE_Shigel_SfIV_NC_022749(2), PHAGE_Salmon_118970_sal3_NC_031940(39), PHAGE_Burkho_BcepMu_NC_005882(14)</t>
  </si>
  <si>
    <t>PHAGE_Phage_Gifsy_1_NC_010392(7), PHAGE_Escher_500465_2_NC_049343(4), PHAGE_Lactob_Lj771_NC_010179(1), PHAGE_Salmon_Fels_1_NC_010391(15), PHAGE_Phage_Gifsy_1_NC_010392(15), PHAGE_Salmon_118970_sal3_NC_031940(4), PHAGE_Salmon_118970_sal3_NC_031940(26), PHAGE_Salmon_Fels_1_NC_010391(4), PHAGE_Salmon_SEN34_NC_028699(7), PHAGE_Erwini_vB_EamM_Yoloswag_NC_047815(1), PHAGE_Salmon_SEN1_NC_029003(1)</t>
  </si>
  <si>
    <t>GCA_005616915.2</t>
  </si>
  <si>
    <t>PHAGE_Shigel_SfIV_NC_022749(3), PHAGE_Cronob_ESSI_2_NC_047854(24), PHAGE_Escher_500465_1_NC_049342(12), PHAGE_Salmon_vB_SemP_Emek_NC_018275(17), PHAGE_Escher_HK639_NC_016158(1), PHAGE_Salmon_SPN9CC_NC_017985(2), PHAGE_Burkho_BcepMu_NC_005882(16)</t>
  </si>
  <si>
    <t>PHAGE_Entero_ST104_NC_005841(46), PHAGE_Shigel_SfIV_NC_022749(2), PHAGE_Cronob_vB_CsaM_GAP32_NC_019401(2), PHAGE_Phage_Gifsy_2_NC_010393(49), PHAGE_Entero_lambda_NC_001416(2), PHAGE_Phage_Gifsy_2_NC_010393(3), PHAGE_Edward_GF_2_NC_026611(17), PHAGE_Salmon_118970_sal3_NC_031940(93), PHAGE_Salmon_118970_sal3_NC_031940(5), PHAGE_Escher_500465_2_NC_049343(4), PHAGE_Phage_Gifsy_1_NC_010392(34), PHAGE_Escher_500465_1_NC_049342(12), PHAGE_Salmon_SJ46_NC_031129(2), PHAGE_Burkho_phiE255_NC_009237(14)</t>
  </si>
  <si>
    <t>GCA_000750455.1</t>
  </si>
  <si>
    <t>GCA_904129595.1</t>
  </si>
  <si>
    <t>PHAGE_Burkho_phiE255_NC_009237(14), PHAGE_Entero_UAB_Phi20_NC_031019(43), PHAGE_Shigel_SfIV_NC_022749(2), PHAGE_Salmon_Fels_1_NC_010391(45), PHAGE_Agroba_Atu_ph07_NC_042013(2), PHAGE_Phage_Gifsy_2_NC_010393(50), PHAGE_Entero_HK630_NC_019723(2), PHAGE_Salmon_Fels_1_NC_010391(3), PHAGE_Salmon_118970_sal3_NC_031940(5), PHAGE_Escher_500465_2_NC_049343(4), PHAGE_Phage_Gifsy_1_NC_010392(51), PHAGE_Salmon_Fels_2_NC_010463(40), PHAGE_Salmon_SJ46_NC_031129(2)</t>
  </si>
  <si>
    <t>GCA_000493535.2</t>
  </si>
  <si>
    <t>PHAGE_Shigel_SfIV_NC_022749(2), PHAGE_Agroba_Atu_ph07_NC_042013(2), PHAGE_Phage_Gifsy_2_NC_010393(49), PHAGE_Entero_HK630_NC_019723(2), PHAGE_Phage_Gifsy_2_NC_010393(3), PHAGE_Salmon_118970_sal3_NC_031940(67), PHAGE_Salmon_118970_sal3_NC_031940(5), PHAGE_Escher_500465_2_NC_049343(4), PHAGE_Phage_Gifsy_1_NC_010392(46), PHAGE_Escher_500465_1_NC_049342(12), PHAGE_Salmon_SJ46_NC_031129(2), PHAGE_Burkho_BcepMu_NC_005882(14)</t>
  </si>
  <si>
    <t>GCA_010848705.2</t>
  </si>
  <si>
    <t>PHAGE_Salmon_Fels_1_NC_010391(4), PHAGE_Salmon_SEN34_NC_028699(17), PHAGE_Salmon_SPN9CC_NC_017985(2), PHAGE_Salmon_SP_004_NC_021774(32), PHAGE_Entero_186_NC_001317(21), PHAGE_Escher_500465_2_NC_049343(4)</t>
  </si>
  <si>
    <t>aac(6')-IIc, sul1, sul2, blaSHV-12</t>
  </si>
  <si>
    <t>GCA_024266875.1</t>
  </si>
  <si>
    <t>PHAGE_Entero_186_NC_001317(34), PHAGE_Escher_500465_1_NC_049342(12), PHAGE_Phage_Gifsy_1_NC_010392(47), PHAGE_Escher_500465_2_NC_049343(5), PHAGE_Salmon_118970_sal3_NC_031940(5), PHAGE_Salmon_118970_sal3_NC_031940(64), PHAGE_Salmon_Fels_1_NC_010391(3), PHAGE_Phage_Gifsy_2_NC_010393(48), PHAGE_Cronob_vB_CsaM_GAP32_NC_019401(2), PHAGE_Salmon_118970_sal3_NC_031940(43), PHAGE_Burkho_phiE255_NC_009237(16), PHAGE_Entero_fiAA91_ss_NC_022750(26)</t>
  </si>
  <si>
    <t>PHAGE_Salmon_Fels_2_NC_010463(38), PHAGE_Cronob_ESSI_2_NC_047854(22), PHAGE_Escher_500465_2_NC_049343(5), PHAGE_Salmon_Fels_1_NC_010391(5), PHAGE_Salmon_118970_sal3_NC_031940(46), PHAGE_Salmon_SPN3UB_NC_019545(20), PHAGE_Agroba_Atu_ph07_NC_042013(2), PHAGE_Entero_P4_NC_001609(8), PHAGE_Burkho_BcepMu_NC_005882(16)</t>
  </si>
  <si>
    <t>GCA_004222725.2</t>
  </si>
  <si>
    <t>PHAGE_Entero_vB_Efae230P_4_NC_025467(1), PHAGE_Burkho_phi1026b_NC_005284(1), PHAGE_Entero_P4_NC_001609(8), PHAGE_Escher_500465_1_NC_049342(12), PHAGE_Salmon_epsilon34_NC_011976(13), PHAGE_Escher_500465_2_NC_049343(5), PHAGE_Escher_SH2026Stx1_NC_049919(2), PHAGE_Vibrio_1.097.O._10N.286.49.B3_NC_049431(1), PHAGE_Edward_GF_2_NC_026611(17), PHAGE_Shigel_SfII_NC_021857(2), PHAGE_Entero_phi80_NC_021190(1), PHAGE_Salmon_SP_004_NC_021774(27)</t>
  </si>
  <si>
    <t>PHAGE_Escher_RCS47_NC_042128(4), PHAGE_Acinet_vB_AbaM_ME3_NC_041884(3), PHAGE_Escher_500465_1_NC_049342(12), PHAGE_Escher_500465_2_NC_049343(4), PHAGE_Salmon_118970_sal3_NC_031940(5), PHAGE_Salmon_Fels_1_NC_010391(3), PHAGE_Stx2_c_1717_NC_011357(3), PHAGE_Phage_Gifsy_2_NC_010393(35), PHAGE_Agroba_Atu_ph07_NC_042013(2), PHAGE_Entero_fiAA91_ss_NC_022750(2), PHAGE_Entero_ST104_NC_005841(22), PHAGE_Stx2_c_Stx2a_F451_NC_049924(3), PHAGE_Burkho_phiE255_NC_009237(14)</t>
  </si>
  <si>
    <t>GCA_023746725.1</t>
  </si>
  <si>
    <t>PHAGE_Entero_HK630_NC_019723(2), PHAGE_Phage_Gifsy_2_NC_010393(3), PHAGE_Salmon_118970_sal3_NC_031940(5), PHAGE_Phage_Gifsy_1_NC_010392(52), PHAGE_Escher_500465_1_NC_049342(12), PHAGE_Salmon_SJ46_NC_031129(2), PHAGE_Burkho_phiE255_NC_009237(14), PHAGE_Entero_ST104_NC_005841(46), PHAGE_Shigel_SfIV_NC_022749(2), PHAGE_Cronob_vB_CsaM_GAP32_NC_019401(2), PHAGE_Phage_Gifsy_2_NC_010393(50)</t>
  </si>
  <si>
    <t>PHAGE_Salmon_SEN34_NC_028699(34), PHAGE_Burkho_BcepMu_NC_005882(31), PHAGE_Entero_cdtI_NC_009514(2), PHAGE_Caulob_Sansa_NC_047756(1), PHAGE_Klebsi_4LV2017_NC_047818(30), PHAGE_Salmon_SEN8_NC_047753(40), PHAGE_Entero_P4_NC_001609(8)</t>
  </si>
  <si>
    <t>GCA_001409195.1</t>
  </si>
  <si>
    <t>PHAGE_Salmon_Fels_1_NC_010391(18), PHAGE_Agroba_Atu_ph07_NC_042013(2), PHAGE_Phage_Gifsy_2_NC_010393(47), PHAGE_Phage_Gifsy_1_NC_010392(24), PHAGE_Salmon_SEN1_NC_029003(2), PHAGE_Escher_phiV10_NC_007804(33), PHAGE_Salmon_SEN34_NC_028699(34), PHAGE_Entero_PsP3_NC_005340(35), PHAGE_Salmon_SJ46_NC_031129(2), PHAGE_Salmon_118970_sal3_NC_031940(66), PHAGE_Entero_P4_NC_001609(5)</t>
  </si>
  <si>
    <t>GCA_001690135.1</t>
  </si>
  <si>
    <t>GCA_014334195.1</t>
  </si>
  <si>
    <t>PHAGE_Escher_pro483_NC_028943(25), PHAGE_Burkho_phiE255_NC_009237(14), PHAGE_Phage_Gifsy_1_NC_010392(3), PHAGE_Cronob_ENT39118_NC_019934(2), PHAGE_Escher_500465_2_NC_049343(4), PHAGE_Salmon_vB_SosS_Oslo_NC_018279(9), PHAGE_Entero_P4_NC_001609(7), PHAGE_Salmon_SJ46_NC_031129(2)</t>
  </si>
  <si>
    <t>PHAGE_Salmon_118970_sal3_NC_031940(51), PHAGE_Escher_500465_1_NC_049342(12), PHAGE_Salmon_SPN1S_NC_016761(2), PHAGE_Entero_P1_NC_005856(1), PHAGE_Salmon_118970_sal4_NC_030919(2), PHAGE_Entero_SfV_NC_003444(41), PHAGE_Shigel_SfII_NC_021857(31), PHAGE_Burkho_BcepMu_NC_005882(14)</t>
  </si>
  <si>
    <t>GCA_010804465.2</t>
  </si>
  <si>
    <t>PHAGE_Burkho_BcepMu_NC_005882(14), PHAGE_Burkho_BcepC6B_NC_005887(8), PHAGE_Phage_Gifsy_2_NC_010393(1), PHAGE_Salmon_vB_SemP_Emek_NC_018275(16), PHAGE_Escher_500465_1_NC_049342(12)</t>
  </si>
  <si>
    <t>GCA_018338655.1</t>
  </si>
  <si>
    <t>PHAGE_Escher_500465_2_NC_049343(4), PHAGE_Phage_Gifsy_2_NC_010393(31), PHAGE_Entero_mEp237_NC_019704(3), PHAGE_Shigel_SfIV_NC_022749(2), PHAGE_Entero_ST104_NC_005841(48)</t>
  </si>
  <si>
    <t>GCA_900635525.1</t>
  </si>
  <si>
    <t>PHAGE_Phage_Gifsy_1_NC_010392(41), PHAGE_Entero_P4_NC_001609(8), PHAGE_Burkho_BcepMu_NC_005882(12), PHAGE_Salmon_SP_004_NC_021774(25), PHAGE_Escher_RCS47_NC_042128(4), PHAGE_Salmon_RE_2010_NC_019488(42), PHAGE_Salmon_SW9_NC_049459(40), PHAGE_Cronob_ESSI_2_NC_047854(19), PHAGE_Phage_Gifsy_1_NC_010392(46), PHAGE_Escher_500465_2_NC_049343(5), PHAGE_Escher_RCS47_NC_042128(2), PHAGE_Salmon_vB_SosS_Oslo_NC_018279(2), PHAGE_Salmon_Fels_1_NC_010391(3)</t>
  </si>
  <si>
    <t>PHAGE_Escher_pro483_NC_028943(25), PHAGE_Burkho_BcepMu_NC_005882(14), PHAGE_Salmon_g341c_NC_013059(14), PHAGE_Salmon_Fels_1_NC_010391(3), PHAGE_Cronob_ENT39118_NC_019934(2), PHAGE_Escher_500465_2_NC_049343(4), PHAGE_Entero_BP_4795_NC_004813(9), PHAGE_Entero_P4_NC_001609(7), PHAGE_Salmon_SJ46_NC_031129(2)</t>
  </si>
  <si>
    <t>GCA_002982095.1</t>
  </si>
  <si>
    <t>GCA_014431865.2</t>
  </si>
  <si>
    <t>PHAGE_Burkho_BcepMu_NC_005882(33), PHAGE_Cronob_ESSI_2_NC_047854(26), PHAGE_Escher_RCS47_NC_042128(3), PHAGE_Escher_500465_2_NC_049343(4), PHAGE_Salmon_vB_SosS_Oslo_NC_018279(2), PHAGE_Salmon_Fels_1_NC_010391(3), PHAGE_Phage_Gifsy_1_NC_010392(17), PHAGE_Salmon_118970_sal3_NC_031940(25), PHAGE_Salmon_SEN22_NC_028696(12), PHAGE_Entero_P88_NC_026014(24), PHAGE_Edward_GF_2_NC_026611(15), PHAGE_Burkho_phiE255_NC_009237(14)</t>
  </si>
  <si>
    <t>GCA_003429465.1</t>
  </si>
  <si>
    <t>PHAGE_Klebsi_4LV2017_NC_047818(30), PHAGE_Salmon_SEN8_NC_047753(40), PHAGE_Entero_P4_NC_001609(8), PHAGE_Pectob_CBB_NC_041878(1), PHAGE_Entero_cdtI_NC_009514(2), PHAGE_Burkho_BcepMu_NC_005882(30), PHAGE_Salmon_SEN34_NC_028699(34), PHAGE_Entero_P4_NC_001609(10)</t>
  </si>
  <si>
    <t>PHAGE_Entero_WPhi_NC_005056(20), PHAGE_Burkho_phiE255_NC_009237(14), PHAGE_Salmon_118970_sal3_NC_031940(36), PHAGE_Entero_SfV_NC_003444(40), PHAGE_Shigel_SfIV_NC_022749(2), PHAGE_Agroba_Atu_ph07_NC_042013(2), PHAGE_Phage_Gifsy_2_NC_010393(34), PHAGE_Entero_lambda_NC_001416(2), PHAGE_Phage_Gifsy_2_NC_010393(3), PHAGE_Salmon_118970_sal3_NC_031940(92), PHAGE_Salmon_118970_sal3_NC_031940(5), PHAGE_Escher_500465_2_NC_049343(4), PHAGE_Phage_Gifsy_1_NC_010392(51), PHAGE_Escher_500465_1_NC_049342(12), PHAGE_Escher_RCS47_NC_042128(4)</t>
  </si>
  <si>
    <t>GCA_900478215.1</t>
  </si>
  <si>
    <t>PHAGE_Escher_500465_1_NC_049342(19), PHAGE_Phage_Gifsy_1_NC_010392(25), PHAGE_Escher_500465_2_NC_049343(5), PHAGE_Salmon_SEN34_NC_028699(8), PHAGE_Phage_Gifsy_1_NC_010392(3), PHAGE_Salmon_SEN34_NC_028699(34), PHAGE_Clostr_phiCTC2A_NC_030949(1), PHAGE_Entero_P4_NC_001609(7), PHAGE_Entero_186_NC_001317(2)</t>
  </si>
  <si>
    <t>GCA_000486165.2</t>
  </si>
  <si>
    <t>PHAGE_Shigel_SfIV_NC_022749(2), PHAGE_Escher_500465_1_NC_049342(12), PHAGE_Escher_500465_2_NC_049343(5), PHAGE_Entero_cdtI_NC_009514(2), PHAGE_Agroba_Atu_ph07_NC_042013(2)</t>
  </si>
  <si>
    <t>PHAGE_Cronob_ESSI_2_NC_047854(26), PHAGE_Escher_500465_1_NC_049342(12), PHAGE_Cronob_ESSI_2_NC_047854(22), PHAGE_Salmon_vB_SosS_Oslo_NC_018279(2), PHAGE_Entero_cdtI_NC_009514(2), PHAGE_Shigel_SfIV_NC_022749(2), PHAGE_Entero_ST104_NC_005841(45)</t>
  </si>
  <si>
    <t>GCA_000743055.1</t>
  </si>
  <si>
    <t>PHAGE_Shigel_SfIV_NC_022749(2), PHAGE_Agroba_Atu_ph07_NC_042013(2), PHAGE_Phage_Gifsy_2_NC_010393(49), PHAGE_Entero_HK629_NC_019711(2), PHAGE_Salmon_Fels_1_NC_010391(3), PHAGE_Salmon_118970_sal3_NC_031940(72), PHAGE_Salmon_118970_sal3_NC_031940(5), PHAGE_Escher_500465_2_NC_049343(4), PHAGE_Phage_Gifsy_1_NC_010392(34), PHAGE_Escher_500465_1_NC_049342(12), PHAGE_Salmon_SJ46_NC_031129(2), PHAGE_Burkho_phiE255_NC_009237(14)</t>
  </si>
  <si>
    <t>PHAGE_Escher_RCS47_NC_042128(3), PHAGE_Escher_500465_1_NC_049342(12), PHAGE_Phage_Gifsy_1_NC_010392(34), PHAGE_Escher_500465_2_NC_049343(4), PHAGE_Salmon_118970_sal3_NC_031940(5), PHAGE_Salmon_118970_sal3_NC_031940(94), PHAGE_Edward_GF_2_NC_026611(18), PHAGE_Phage_Gifsy_2_NC_010393(3), PHAGE_Entero_lambda_NC_001416(2), PHAGE_Phage_Gifsy_2_NC_010393(49), PHAGE_Agroba_Atu_ph07_NC_042013(2), PHAGE_Shigel_SfIV_NC_022749(2), PHAGE_Entero_ST104_NC_005841(48), PHAGE_Burkho_phiE255_NC_009237(14)</t>
  </si>
  <si>
    <t>PHAGE_Escher_500465_1_NC_049342(12), PHAGE_Escher_500465_2_NC_049343(5), PHAGE_Salmon_SJ46_NC_031129(4), PHAGE_Acinet_vB_AbaM_ME3_NC_041884(3), PHAGE_Escher_RCS47_NC_042128(2), PHAGE_Salmon_Fels_1_NC_010391(3), PHAGE_Phage_Gifsy_1_NC_010392(35), PHAGE_Salmon_BTP1_NC_042346(14), PHAGE_Burkho_BcepMu_NC_005882(16)</t>
  </si>
  <si>
    <t>sul3, lnu(F), ant(3'')-Ia, aac(3)-IId, blaTEM-1B, blaCTX-M-55, qnrS1, aph(3')-Ia, floR</t>
  </si>
  <si>
    <t>GCA_000430165.1</t>
  </si>
  <si>
    <t>PHAGE_Burkho_phiE255_NC_009237(16), PHAGE_Cronob_vB_CsaM_GAP32_NC_019401(2), PHAGE_Phage_Gifsy_2_NC_010393(46), PHAGE_Phage_Gifsy_2_NC_010393(3), PHAGE_Salmon_118970_sal3_NC_031940(64), PHAGE_Escher_500465_2_NC_049343(5), PHAGE_Phage_Gifsy_1_NC_010392(47), PHAGE_Salmon_SW9_NC_049459(40)</t>
  </si>
  <si>
    <t>GCA_004768645.1</t>
  </si>
  <si>
    <t>PHAGE_Salmon_Fels_1_NC_010391(5), PHAGE_Escher_500465_2_NC_049343(4), PHAGE_Burkho_phiE255_NC_009237(14)</t>
  </si>
  <si>
    <t>PHAGE_Salmon_SP_004_NC_021774(24), PHAGE_Burkho_phiE255_NC_009237(14), PHAGE_Salmon_118970_sal4_NC_030919(16), PHAGE_Phage_Gifsy_1_NC_010392(42), PHAGE_Salmon_Fels_1_NC_010391(5), PHAGE_Escher_500465_2_NC_049343(4), PHAGE_Entero_186_NC_001317(31)</t>
  </si>
  <si>
    <t>GCA_006402875.1</t>
  </si>
  <si>
    <t>PHAGE_Yersin_L_413C_NC_004745(27), PHAGE_Escher_RCS47_NC_042128(4), PHAGE_Entero_P4_NC_001609(7), PHAGE_Salmon_g341c_NC_013059(14), PHAGE_Phage_Gifsy_1_NC_010392(3), PHAGE_Salmon_vB_SosS_Oslo_NC_018279(2), PHAGE_Escher_500465_2_NC_049343(4), PHAGE_Entero_BP_4795_NC_004813(8), PHAGE_Burkho_phiE255_NC_009237(15)</t>
  </si>
  <si>
    <t>GCA_023612355.1</t>
  </si>
  <si>
    <t>PHAGE_Escher_RCS47_NC_042128(4), PHAGE_Entero_P4_NC_001609(7), PHAGE_Salmon_SEN34_NC_028699(30), PHAGE_Escher_500465_2_NC_049343(4), PHAGE_Salmon_118970_sal3_NC_031940(5), PHAGE_Phage_Gifsy_2_NC_010393(3), PHAGE_Phage_Gifsy_1_NC_010392(29), PHAGE_Phage_Gifsy_2_NC_010393(48), PHAGE_Shigel_SfIV_NC_022749(2), PHAGE_Burkho_phiE255_NC_009237(14)</t>
  </si>
  <si>
    <t>PHAGE_Escher_pro483_NC_028943(21), PHAGE_Burkho_BcepMu_NC_005882(14), PHAGE_Entero_mEp460_NC_019716(35), PHAGE_Entero_fiAA91_ss_NC_022750(2), PHAGE_Cronob_vB_CsaM_GAP32_NC_019401(2), PHAGE_Entero_lambda_NC_001416(2), PHAGE_Salmon_ST160_NC_014900(9), PHAGE_Salmon_SEN8_NC_047753(39), PHAGE_Escher_RCS47_NC_042128(4), PHAGE_Salmon_SJ46_NC_031129(2)</t>
  </si>
  <si>
    <t>sul3, dfrA12, blaTEM-1B, sul3</t>
  </si>
  <si>
    <t>GCA_006051015.2</t>
  </si>
  <si>
    <t>PHAGE_Synech_S_CAM1_NC_020837(1), PHAGE_Ralsto_RSY1_NC_025115(3), PHAGE_Klebsi_ST147_VIM1phi7.1_NC_049451(5), PHAGE_Escher_RCS47_NC_042128(3), PHAGE_Erwini_pEp_SNUABM_01_NC_048807(3), PHAGE_Escher_500465_1_NC_049342(12), PHAGE_Pseudo_OBP_NC_016571(2), PHAGE_Escher_RCS47_NC_042128(2)</t>
  </si>
  <si>
    <t>GCA_000462995.1</t>
  </si>
  <si>
    <t>PHAGE_Escher_500465_2_NC_049343(5), PHAGE_Phage_Gifsy_2_NC_010393(29), PHAGE_Entero_mEp237_NC_019704(4), PHAGE_Salmon_118970_sal4_NC_030919(2)</t>
  </si>
  <si>
    <t>PHAGE_Escher_RCS47_NC_042128(4), PHAGE_Salmon_SEN8_NC_047753(41), PHAGE_Escher_500465_1_NC_049342(12), PHAGE_Salmon_ST64T_NC_004348(16), PHAGE_Salmon_SEN34_NC_028699(1), PHAGE_Shigel_SfIV_NC_022749(2), PHAGE_Agroba_Atu_ph07_NC_042013(2), PHAGE_Entero_cdtI_NC_009514(34), PHAGE_Burkho_phiE255_NC_009237(15)</t>
  </si>
  <si>
    <t>sul3, blaTEM-1B</t>
  </si>
  <si>
    <t>GCA_001448705.2</t>
  </si>
  <si>
    <t>PHAGE_Escher_500465_2_NC_049343(5), PHAGE_Salmon_SEN1_NC_029003(2), PHAGE_Salmon_Fels_1_NC_010391(5), PHAGE_Phage_Gifsy_1_NC_010392(35), PHAGE_Salmon_BTP1_NC_042346(12), PHAGE_Escher_RCS47_NC_042128(3)</t>
  </si>
  <si>
    <t>GCA_009729895.1</t>
  </si>
  <si>
    <t>PHAGE_Entero_P4_NC_001609(8), PHAGE_Shigel_POCJ13_NC_025434(1), PHAGE_Entero_cdtI_NC_009514(2), PHAGE_Phage_Gifsy_1_NC_010392(24), PHAGE_Salmon_118970_sal3_NC_031940(17), PHAGE_Salmon_SP_004_NC_021774(31)</t>
  </si>
  <si>
    <t>GCA_003717455.1</t>
  </si>
  <si>
    <t>PHAGE_Shigel_SfIV_NC_022749(2), PHAGE_Salmon_SEN34_NC_028699(36), PHAGE_Burkho_phiE255_NC_009237(26), PHAGE_Entero_cdtI_NC_009514(2), PHAGE_Escher_HK639_NC_016158(1), PHAGE_Escher_500465_2_NC_049343(4), PHAGE_Salmon_SJ46_NC_031129(2), PHAGE_Klebsi_4LV2017_NC_047818(29), PHAGE_Salmon_SEN8_NC_047753(34), PHAGE_Entero_P4_NC_001609(8)</t>
  </si>
  <si>
    <t>PHAGE_Cronob_ESSI_2_NC_047854(24), PHAGE_Escher_RCS47_NC_042128(4), PHAGE_Phage_Gifsy_1_NC_010392(47), PHAGE_Escher_500465_1_NC_049342(12), PHAGE_Phage_Gifsy_1_NC_010392(5), PHAGE_Escher_500465_2_NC_049343(4), PHAGE_Salmon_118970_sal3_NC_031940(5), PHAGE_Salmon_118970_sal3_NC_031940(92), PHAGE_Phage_Gifsy_2_NC_010393(3), PHAGE_Entero_lambda_NC_001416(2), PHAGE_Phage_Gifsy_2_NC_010393(35), PHAGE_Escher_RCS47_NC_042128(3), PHAGE_Agroba_Atu_ph07_NC_042013(2), PHAGE_Shigel_SfIV_NC_022749(2), PHAGE_Entero_UAB_Phi20_NC_031019(24), PHAGE_Burkho_BcepMu_NC_005882(14)</t>
  </si>
  <si>
    <t>GCA_008750115.2</t>
  </si>
  <si>
    <t>PHAGE_Entero_P4_NC_001609(10), PHAGE_Escher_RCS47_NC_042128(4), PHAGE_Entero_P4_NC_001609(7), PHAGE_Cronob_ESSI_2_NC_047854(21), PHAGE_Escher_500465_2_NC_049343(5), PHAGE_Cronob_ENT39118_NC_019934(2), PHAGE_Salmon_Fels_1_NC_010391(3), PHAGE_Salmon_103203_sal5_NC_031946(2), PHAGE_Burkho_BcepMu_NC_005882(16), PHAGE_Escher_vB_EcoM_12474III_NC_049457(26)</t>
  </si>
  <si>
    <t>GCA_003324875.1</t>
  </si>
  <si>
    <t>PHAGE_Salmon_Fels_2_NC_010463(36), PHAGE_Escher_500465_2_NC_049343(4), PHAGE_Salmon_Fels_1_NC_010391(5), PHAGE_Salmon_SEN34_NC_028699(30), PHAGE_Shigel_SfIV_NC_022749(2)</t>
  </si>
  <si>
    <t>GCA_016454505.1</t>
  </si>
  <si>
    <t>PHAGE_Salmon_SEN8_NC_047753(36), PHAGE_Escher_500465_2_NC_049343(4), PHAGE_Salmon_Fels_1_NC_010391(5), PHAGE_Salmon_SPN3UB_NC_019545(14), PHAGE_Cronob_vB_CsaM_GAP32_NC_019401(2), PHAGE_Entero_P4_NC_001609(8), PHAGE_Burkho_BcepMu_NC_005882(14)</t>
  </si>
  <si>
    <t>GCA_009584525.2</t>
  </si>
  <si>
    <t>PHAGE_Escher_RCS47_NC_042128(4), PHAGE_Entero_P4_NC_001609(7), PHAGE_Entero_BP_4795_NC_004813(8), PHAGE_Escher_500465_2_NC_049343(4), PHAGE_Salmon_vB_SosS_Oslo_NC_018279(2), PHAGE_Phage_Gifsy_1_NC_010392(3), PHAGE_Salmon_g341c_NC_013059(14), PHAGE_Burkho_phiE255_NC_009237(14), PHAGE_Yersin_L_413C_NC_004745(26)</t>
  </si>
  <si>
    <t>GCA_008429005.2</t>
  </si>
  <si>
    <t>PHAGE_Entero_P4_NC_001609(6), PHAGE_Klebsi_ST437_OXA245phi4.2_NC_049449(3), PHAGE_Salmon_SEN8_NC_047753(33), PHAGE_Cronob_ESSI_2_NC_047854(22), PHAGE_Salmon_SPN3UB_NC_019545(31), PHAGE_Escher_500465_2_NC_049343(4), PHAGE_Salmon_Fels_1_NC_010391(5), PHAGE_Entero_cdtI_NC_009514(2), PHAGE_Phage_Gifsy_2_NC_010393(7), PHAGE_Entero_fiAA91_ss_NC_022750(23)</t>
  </si>
  <si>
    <t>GCA_000188955.5</t>
  </si>
  <si>
    <t>PHAGE_Salmon_SPN9CC_NC_017985(2), PHAGE_Entero_cdtI_NC_009514(2), PHAGE_Arthro_Zartrosa_NC_049468(1), PHAGE_Salmon_SEN1_NC_029003(2), PHAGE_Salmon_vB_SosS_Oslo_NC_018279(26), PHAGE_Salmon_SEN8_NC_047753(38)</t>
  </si>
  <si>
    <t>GCA_021513315.1</t>
  </si>
  <si>
    <t>PHAGE_Salmon_118970_sal3_NC_031940(47), PHAGE_Burkho_phiE255_NC_009237(14), PHAGE_Escher_RCS47_NC_042128(4), PHAGE_Salmon_RE_2010_NC_019488(38), PHAGE_Salmon_SEN34_NC_028699(18), PHAGE_Escher_500465_2_NC_049343(4), PHAGE_Salmon_118970_sal3_NC_031940(5), PHAGE_Salmon_118970_sal3_NC_031940(65), PHAGE_Salmon_Fels_1_NC_010391(3), PHAGE_Entero_HK629_NC_019711(2), PHAGE_Phage_Gifsy_2_NC_010393(49), PHAGE_Cronob_vB_CsaM_GAP32_NC_019401(2), PHAGE_Shigel_SfIV_NC_022749(2)</t>
  </si>
  <si>
    <t>GCA_005885855.1</t>
  </si>
  <si>
    <t>PHAGE_Escher_RCS47_NC_042128(4), PHAGE_Salmon_Fels_2_NC_010463(34), PHAGE_Phage_Gifsy_1_NC_010392(47), PHAGE_Escher_500465_2_NC_049343(4), PHAGE_Salmon_118970_sal3_NC_031940(5), PHAGE_Salmon_118970_sal3_NC_031940(93), PHAGE_Phage_Gifsy_2_NC_010393(3), PHAGE_Entero_HK629_NC_019711(2), PHAGE_Phage_Gifsy_2_NC_010393(50), PHAGE_Agroba_Atu_ph07_NC_042013(2), PHAGE_Entero_UAB_Phi20_NC_031019(24), PHAGE_Shigel_SfIV_NC_022749(2), PHAGE_Burkho_phiE255_NC_009237(14)</t>
  </si>
  <si>
    <t>GCA_000623355.1</t>
  </si>
  <si>
    <t>GCA_024266405.1</t>
  </si>
  <si>
    <t>PHAGE_Entero_P4_NC_001609(8), PHAGE_Salmon_g341c_NC_013059(16), PHAGE_Escher_500465_2_NC_049343(4), PHAGE_Salmon_Fels_1_NC_010391(3), PHAGE_Entero_lambda_NC_001416(2), PHAGE_Salmon_vB_SosS_Oslo_NC_018279(33), PHAGE_Phage_Gifsy_1_NC_010392(40), PHAGE_Shigel_Stx_NC_029120(1), PHAGE_Entero_P4_NC_001609(8), PHAGE_Burkho_BcepMu_NC_005882(14)</t>
  </si>
  <si>
    <t>PHAGE_Salmon_vB_SosS_Oslo_NC_018279(19), PHAGE_Entero_ES18_NC_006949(4), PHAGE_Entero_mEp460_NC_019716(17), PHAGE_Burkho_phiE255_NC_009237(3)</t>
  </si>
  <si>
    <t>GCA_018339435.1</t>
  </si>
  <si>
    <t>PHAGE_Cronob_ESSI_2_NC_047854(26), PHAGE_Escher_500465_1_NC_049342(15), PHAGE_Salmon_epsilon15_NC_004775(5), PHAGE_Salmon_epsilon34_NC_011976(3), PHAGE_Salmon_SSU5_NC_018843(1), PHAGE_Entero_HK022_NC_002166(1), PHAGE_Salmon_vB_SemP_Emek_NC_018275(13), PHAGE_Burkho_phiE255_NC_009237(16)</t>
  </si>
  <si>
    <t>GCA_008457445.2</t>
  </si>
  <si>
    <t>PHAGE_Salmon_Fels_2_NC_010463(28), PHAGE_Agroba_Atu_ph07_NC_042013(2), PHAGE_Salmon_Fels_1_NC_010391(3), PHAGE_Escher_500465_2_NC_049343(4), PHAGE_Salmon_vB_SemP_Emek_NC_018275(16), PHAGE_Escher_TL_2011b_NC_019445(2), PHAGE_Entero_PsP3_NC_005340(36), PHAGE_Yersin_L_413C_NC_004745(19)</t>
  </si>
  <si>
    <t>GCA_007833775.1</t>
  </si>
  <si>
    <t>PHAGE_Escher_500465_2_NC_049343(3), PHAGE_Phage_Gifsy_1_NC_010392(3), PHAGE_Burkho_BcepMu_NC_005882(14), PHAGE_Salmon_SP_004_NC_021774(34), PHAGE_Entero_P4_NC_001609(6), PHAGE_Escher_RCS47_NC_042128(4), PHAGE_Salmon_SEN8_NC_047753(34)</t>
  </si>
  <si>
    <t>GCA_002220345.1</t>
  </si>
  <si>
    <t>PHAGE_Escher_500465_2_NC_049343(5), PHAGE_Salmon_118970_sal3_NC_031940(55), PHAGE_Klebsi_Seifer_NC_048732(2), PHAGE_Phage_Gifsy_2_NC_010393(16), PHAGE_Phage_Gifsy_2_NC_010393(5)</t>
  </si>
  <si>
    <t>GCA_008606925.2</t>
  </si>
  <si>
    <t>PHAGE_Escher_RCS47_NC_042128(3), PHAGE_Escher_500465_1_NC_049342(12), PHAGE_Edward_GF_2_NC_026611(18), PHAGE_Escher_500465_2_NC_049343(5), PHAGE_Salmon_Fels_1_NC_010391(4), PHAGE_Phage_Gifsy_1_NC_010392(41), PHAGE_Entero_P4_NC_001609(5), PHAGE_Burkho_phiE255_NC_009237(16)</t>
  </si>
  <si>
    <t>GCA_020715305.1</t>
  </si>
  <si>
    <t>PHAGE_Salmon_Fels_2_NC_010463(39), PHAGE_Escher_500465_2_NC_049343(5), PHAGE_Salmon_118970_sal3_NC_031940(55), PHAGE_Klebsi_Seifer_NC_048732(2), PHAGE_Phage_Gifsy_2_NC_010393(17), PHAGE_Phage_Gifsy_2_NC_010393(5), PHAGE_Entero_UAB_Phi20_NC_031019(2)</t>
  </si>
  <si>
    <t>PHAGE_Yersin_L_413C_NC_004745(23), PHAGE_Burkho_phiE255_NC_009237(14), PHAGE_Entero_UAB_Phi20_NC_031019(33), PHAGE_Shigel_SfIV_NC_022749(2), PHAGE_Cronob_vB_CsaM_GAP32_NC_019401(2), PHAGE_Phage_Gifsy_2_NC_010393(34), PHAGE_Entero_HK629_NC_019711(2), PHAGE_Phage_Gifsy_1_NC_010392(3), PHAGE_Salmon_118970_sal3_NC_031940(5), PHAGE_Escher_500465_2_NC_049343(4), PHAGE_Escher_500465_1_NC_049342(12), PHAGE_Salmon_SJ46_NC_031129(2), PHAGE_Entero_P4_NC_001609(9)</t>
  </si>
  <si>
    <t>GCA_018340055.1</t>
  </si>
  <si>
    <t>GCA_002760995.1</t>
  </si>
  <si>
    <t>PHAGE_Shigel_SfIV_NC_022749(2), PHAGE_Phage_Gifsy_2_NC_010393(5), PHAGE_Phage_Gifsy_2_NC_010393(18), PHAGE_Shigel_Stx_NC_029120(3), PHAGE_Escher_500465_2_NC_049343(4), PHAGE_Salmon_RE_2010_NC_019488(37)</t>
  </si>
  <si>
    <t>GCA_003718235.1</t>
  </si>
  <si>
    <t>PHAGE_Salmon_SEN34_NC_028699(34), PHAGE_Burkho_BcepMu_NC_005882(29), PHAGE_Entero_cdtI_NC_009514(2), PHAGE_Escher_HK639_NC_016158(1), PHAGE_Klebsi_4LV2017_NC_047818(30), PHAGE_Salmon_SEN8_NC_047753(40), PHAGE_Entero_P4_NC_001609(8)</t>
  </si>
  <si>
    <t>GCA_000272895.3</t>
  </si>
  <si>
    <t>PHAGE_Entero_Sf101_NC_027398(12), PHAGE_Phage_Gifsy_2_NC_010393(49), PHAGE_Salmon_SEN34_NC_028699(28), PHAGE_Salmon_Fels_1_NC_010391(3), PHAGE_Escher_500465_2_NC_049343(4), PHAGE_Phage_Gifsy_1_NC_010392(47), PHAGE_Salmon_SW9_NC_049459(43), PHAGE_Salmon_SP_004_NC_021774(24), PHAGE_Burkho_phiE255_NC_009237(14)</t>
  </si>
  <si>
    <t>GCA_000750415.2</t>
  </si>
  <si>
    <t>PHAGE_Escher_RCS47_NC_042128(4), PHAGE_Escher_RCS47_NC_042128(4), PHAGE_Escher_500465_1_NC_049342(12), PHAGE_Phage_Gifsy_1_NC_010392(51), PHAGE_Escher_500465_2_NC_049343(4), PHAGE_Salmon_118970_sal3_NC_031940(5), PHAGE_Salmon_118970_sal3_NC_031940(92), PHAGE_Phage_Gifsy_2_NC_010393(3), PHAGE_Entero_lambda_NC_001416(2), PHAGE_Phage_Gifsy_2_NC_010393(35), PHAGE_Agroba_Atu_ph07_NC_042013(2), PHAGE_Shigel_SfIV_NC_022749(2), PHAGE_Salmon_118970_sal3_NC_031940(38), PHAGE_Burkho_BcepMu_NC_005882(14)</t>
  </si>
  <si>
    <t>GCA_001756025.2</t>
  </si>
  <si>
    <t>PHAGE_Escher_RCS47_NC_042128(4), PHAGE_Salmon_RE_2010_NC_019488(38), PHAGE_Phage_Gifsy_1_NC_010392(38), PHAGE_Escher_500465_2_NC_049343(4), PHAGE_Salmon_118970_sal3_NC_031940(5), PHAGE_Salmon_118970_sal3_NC_031940(65), PHAGE_Phage_Gifsy_2_NC_010393(3), PHAGE_Entero_HK630_NC_019723(2), PHAGE_Phage_Gifsy_2_NC_010393(49), PHAGE_Agroba_Atu_ph07_NC_042013(2), PHAGE_Shigel_SfIV_NC_022749(2), PHAGE_Burkho_BcepMu_NC_005882(14)</t>
  </si>
  <si>
    <t>GCA_015223545.3</t>
  </si>
  <si>
    <t>PHAGE_Escher_500465_1_NC_049342(11), PHAGE_Escher_500465_2_NC_049343(4), PHAGE_Phage_Gifsy_2_NC_010393(5), PHAGE_Phage_Gifsy_1_NC_010392(37)</t>
  </si>
  <si>
    <t>GCA_002209225.2</t>
  </si>
  <si>
    <t>PHAGE_Entero_ST104_NC_005841(40), PHAGE_Burkho_phiE255_NC_009237(14), PHAGE_Escher_RCS47_NC_042128(4), PHAGE_Entero_P4_NC_001609(7), PHAGE_Escher_500465_1_NC_049342(12), PHAGE_Salmon_SW9_NC_049459(9), PHAGE_Phage_Gifsy_1_NC_010392(47), PHAGE_Escher_500465_2_NC_049343(4), PHAGE_Salmon_118970_sal3_NC_031940(5), PHAGE_Salmon_118970_sal3_NC_031940(65), PHAGE_Phage_Gifsy_2_NC_010393(3), PHAGE_Phage_Gifsy_2_NC_010393(49), PHAGE_Cronob_vB_CsaM_GAP32_NC_019401(2), PHAGE_Shigel_SfIV_NC_022749(2)</t>
  </si>
  <si>
    <t>GCA_009588305.2</t>
  </si>
  <si>
    <t>PHAGE_Cronob_ESSI_2_NC_047854(24), PHAGE_Klebsi_4LV2017_NC_047818(27), PHAGE_Cronob_ESSI_2_NC_047854(22), PHAGE_Phage_Gifsy_1_NC_010392(1), PHAGE_Agroba_Atu_ph07_NC_042013(2), PHAGE_Entero_UAB_Phi20_NC_031019(19), PHAGE_Shigel_SfIV_NC_022749(2), PHAGE_Salmon_vB_SosS_Oslo_NC_018279(31), PHAGE_Cronob_vB_CsaM_GAP32_NC_019401(2), PHAGE_Burkho_BcepMu_NC_005882(14)</t>
  </si>
  <si>
    <t>GCA_007861245.2</t>
  </si>
  <si>
    <t>PHAGE_Burkho_BcepMu_NC_005882(14), PHAGE_Entero_UAB_Phi20_NC_031019(3), PHAGE_Salmon_SPN3UB_NC_019545(19), PHAGE_Salmon_118970_sal3_NC_031940(2), PHAGE_Xantho_XcP1_NC_048147(1), PHAGE_Escher_TL_2011b_NC_019445(3), PHAGE_Escher_500465_1_NC_049342(12), PHAGE_Escher_RCS47_NC_042128(2), PHAGE_Klebsi_ST147_VIM1phi7.1_NC_049451(5)</t>
  </si>
  <si>
    <t>GCA_005549915.2</t>
  </si>
  <si>
    <t>PHAGE_Escher_RCS47_NC_042128(4), PHAGE_Entero_P4_NC_001609(7), PHAGE_Stx2_c_1717_NC_011357(8), PHAGE_Escher_500465_2_NC_049343(4), PHAGE_Cronob_ENT39118_NC_019934(2), PHAGE_Phage_Gifsy_1_NC_010392(3), PHAGE_Salmon_g341c_NC_013059(14), PHAGE_Burkho_phiE255_NC_009237(14), PHAGE_Yersin_L_413C_NC_004745(26)</t>
  </si>
  <si>
    <t>GCA_001302605.1</t>
  </si>
  <si>
    <t>PHAGE_Geobac_GBSV1_NC_008376(1), PHAGE_Entero_cdtI_NC_009514(2), PHAGE_Burkho_BcepMu_NC_005882(32), PHAGE_Salmon_SEN34_NC_028699(34), PHAGE_Klebsi_4LV2017_NC_047818(30), PHAGE_Salmon_SEN8_NC_047753(40), PHAGE_Entero_P4_NC_001609(5), PHAGE_Entero_P4_NC_001609(5)</t>
  </si>
  <si>
    <t>GCA_000493295.2</t>
  </si>
  <si>
    <t>PHAGE_Thermu_P7426_NC_009804(1), PHAGE_Entero_P4_NC_001609(6), PHAGE_Mycoba_Toto_NC_028906(1), PHAGE_Cronob_ESSI_2_NC_047854(25), PHAGE_Salmon_118970_sal3_NC_031940(55), PHAGE_Salmon_Fels_1_NC_010391(5), PHAGE_Vibrio_X29_NC_024369(18), PHAGE_Salmon_Fels_2_NC_010463(6), PHAGE_Salmon_118970_sal4_NC_030919(16), PHAGE_Mycoba_Nibb_NC_051624(1), PHAGE_Haemop_SuMu_NC_019455(16), PHAGE_Burkho_BcepMu_NC_005882(29), PHAGE_Haemop_SuMu_NC_019455(15), PHAGE_Yersin_L_413C_NC_004745(23)</t>
  </si>
  <si>
    <t>GCA_011388175.1</t>
  </si>
  <si>
    <t>PHAGE_Escher_500465_1_NC_049342(12), PHAGE_Salmon_SEN34_NC_028699(30), PHAGE_Edward_GF_2_NC_026611(18), PHAGE_Entero_P88_NC_026014(20), PHAGE_Entero_cdtI_NC_009514(2), PHAGE_Pectob_ZF40_NC_019522(10), PHAGE_Salmon_118970_sal4_NC_030919(2), PHAGE_Burkho_BcepMu_NC_005882(15)</t>
  </si>
  <si>
    <t>GCA_003325035.1</t>
  </si>
  <si>
    <t>PHAGE_Klebsi_ST147_VIM1phi7.1_NC_049451(5), PHAGE_Escher_SH2026Stx1_NC_049919(3), PHAGE_Burkho_phi1026b_NC_005284(5), PHAGE_Salmon_SPN3UB_NC_019545(2), PHAGE_Escher_500465_2_NC_049343(5)</t>
  </si>
  <si>
    <t>PHAGE_Cronob_ESSI_2_NC_047854(27), PHAGE_Escher_RCS47_NC_042128(4), PHAGE_Escher_500465_1_NC_049342(11), PHAGE_Salmon_SPN3UB_NC_019545(30), PHAGE_Escher_HK639_NC_016158(1), PHAGE_Burkho_BcepMu_NC_005882(14), PHAGE_Escher_D108_NC_013594(37)</t>
  </si>
  <si>
    <t>PHAGE_Salmon_SPN9CC_NC_017985(43), PHAGE_Shigel_SfIV_NC_022749(2), PHAGE_Agroba_Atu_ph07_NC_042013(2), PHAGE_Phage_Gifsy_2_NC_010393(34), PHAGE_Entero_HK630_NC_019723(2), PHAGE_Salmon_Fels_1_NC_010391(3), PHAGE_Salmon_118970_sal3_NC_031940(92), PHAGE_Salmon_118970_sal3_NC_031940(5), PHAGE_Escher_500465_2_NC_049343(4), PHAGE_Phage_Gifsy_1_NC_010392(51), PHAGE_Escher_500465_1_NC_049342(12), PHAGE_Escher_RCS47_NC_042128(3), PHAGE_Salmon_SJ46_NC_031129(2), PHAGE_Burkho_phiE255_NC_009237(14)</t>
  </si>
  <si>
    <t>blaTEM-1B, sul2, aph(3'')-Ib, aph(6)-Id, tet(B)</t>
  </si>
  <si>
    <t>GCA_002201855.1</t>
  </si>
  <si>
    <t>PHAGE_Burkho_BcepMu_NC_005882(14), PHAGE_Entero_ST104_NC_005841(46), PHAGE_Shigel_SfIV_NC_022749(2), PHAGE_Agroba_Atu_ph07_NC_042013(2), PHAGE_Phage_Gifsy_2_NC_010393(50), PHAGE_Entero_HK630_NC_019723(2), PHAGE_Phage_Gifsy_2_NC_010393(3), PHAGE_Salmon_118970_sal3_NC_031940(5), PHAGE_Phage_Gifsy_1_NC_010392(52), PHAGE_Salmon_Fels_2_NC_010463(40), PHAGE_Salmon_SJ46_NC_031129(2)</t>
  </si>
  <si>
    <t>PHAGE_Cronob_ESSI_2_NC_047854(24), PHAGE_Escher_RCS47_NC_042128(4), PHAGE_Escher_500465_1_NC_049342(12), PHAGE_Phage_Gifsy_1_NC_010392(51), PHAGE_Escher_500465_2_NC_049343(4), PHAGE_Salmon_118970_sal3_NC_031940(5), PHAGE_Salmon_118970_sal3_NC_031940(92), PHAGE_Phage_Gifsy_2_NC_010393(3), PHAGE_Entero_lambda_NC_001416(2), PHAGE_Phage_Gifsy_2_NC_010393(35), PHAGE_Cronob_vB_CsaM_GAP32_NC_019401(2), PHAGE_Shigel_SfIV_NC_022749(2), PHAGE_Salmon_118970_sal3_NC_031940(39), PHAGE_Burkho_BcepMu_NC_005882(14)</t>
  </si>
  <si>
    <t>PHAGE_Escher_RCS47_NC_042128(4), PHAGE_Escher_500465_1_NC_049342(12), PHAGE_Cronob_ESSI_2_NC_047854(22), PHAGE_Phage_Gifsy_1_NC_010392(51), PHAGE_Escher_500465_2_NC_049343(4), PHAGE_Salmon_118970_sal3_NC_031940(5), PHAGE_Salmon_118970_sal3_NC_031940(92), PHAGE_Salmon_SEN34_NC_028699(23), PHAGE_Entero_lambda_NC_001416(2), PHAGE_Phage_Gifsy_2_NC_010393(35), PHAGE_Cronob_vB_CsaM_GAP32_NC_019401(2), PHAGE_Shigel_SfIV_NC_022749(2), PHAGE_Entero_P88_NC_026014(36), PHAGE_Burkho_phiE255_NC_009237(14)</t>
  </si>
  <si>
    <t>GCA_010001925.2</t>
  </si>
  <si>
    <t>PHAGE_Escher_500465_2_NC_049343(4), PHAGE_Salmon_Fels_1_NC_010391(5), PHAGE_Phage_Gifsy_1_NC_010392(43), PHAGE_Burkho_phiE255_NC_009237(14)</t>
  </si>
  <si>
    <t>PHAGE_Entero_phiP27_NC_003356(2), PHAGE_Salmon_118970_sal3_NC_031940(3), PHAGE_Cronob_ESSI_2_NC_047854(24), PHAGE_Salmon_vB_SemP_Emek_NC_018275(18), PHAGE_Phage_Gifsy_1_NC_010392(1), PHAGE_Bordet_vB_BbrM_PHB04_NC_047861(1), PHAGE_Burkho_BcepMu_NC_005882(14), PHAGE_Escher_RCS47_NC_042128(3)</t>
  </si>
  <si>
    <t>PHAGE_Salmon_vB_SosS_Oslo_NC_018279(2), PHAGE_Entero_mEpX1_NC_019709(3), PHAGE_Escher_500465_1_NC_049342(12), PHAGE_Salmon_epsilon15_NC_004775(45), PHAGE_Escher_500465_2_NC_049343(5), PHAGE_Yersin_fHe_Yen9_04_NC_042116(1), PHAGE_Salmon_SEN34_NC_028699(14), PHAGE_Cronob_vB_CsaM_GAP32_NC_019401(2), PHAGE_Salmon_118970_sal4_NC_030919(16), PHAGE_Erwini_vB_EamM_Alexandra_NC_047995(1), PHAGE_Burkho_phiE255_NC_009237(16)</t>
  </si>
  <si>
    <t>GCA_003073555.1</t>
  </si>
  <si>
    <t>PHAGE_Klebsi_ST13_OXA48phi12.1_NC_049453(5), PHAGE_Escher_500465_1_NC_049342(12), PHAGE_Escher_TL_2011b_NC_019445(3), PHAGE_Serrat_MTx_NC_048759(1), PHAGE_Pseudo_H101_NC_029094(1), PHAGE_Erwini_vB_EamM_Phobos_NC_031043(1), PHAGE_Salmon_SPN9CC_NC_017985(3), PHAGE_Burkho_phiE255_NC_009237(16)</t>
  </si>
  <si>
    <t>GCA_001104165.2</t>
  </si>
  <si>
    <t>PHAGE_Escher_500465_1_NC_049342(20), PHAGE_Salmon_SEN34_NC_028699(34), PHAGE_Burkho_BcepMu_NC_005882(31), PHAGE_Entero_cdtI_NC_009514(2), PHAGE_Bacill_SP_15_NC_031245(1), PHAGE_Escher_500465_2_NC_049343(5), PHAGE_Salmon_SEN8_NC_047753(38), PHAGE_Klebsi_4LV2017_NC_047818(30)</t>
  </si>
  <si>
    <t>GCA_003719555.1</t>
  </si>
  <si>
    <t>PHAGE_Shigel_SfIV_NC_022749(2), PHAGE_Salmon_SEN34_NC_028699(36), PHAGE_Burkho_BcepMu_NC_005882(26), PHAGE_Entero_cdtI_NC_009514(2), PHAGE_Salmon_epsilon15_NC_004775(1), PHAGE_Escher_500465_2_NC_049343(4), PHAGE_Salmon_SJ46_NC_031129(2), PHAGE_Klebsi_4LV2017_NC_047818(29), PHAGE_Salmon_SEN8_NC_047753(34), PHAGE_Entero_P4_NC_001609(8)</t>
  </si>
  <si>
    <t>GCA_000623615.2</t>
  </si>
  <si>
    <t>PHAGE_Escher_500465_2_NC_049343(4), PHAGE_Salmon_Fels_1_NC_010391(5), PHAGE_Phage_Gifsy_1_NC_010392(43), PHAGE_Salmon_epsilon34_NC_011976(15), PHAGE_Burkho_phiE255_NC_009237(14)</t>
  </si>
  <si>
    <t>GCA_018339695.1</t>
  </si>
  <si>
    <t>PHAGE_Entero_186_NC_001317(22), PHAGE_Entero_phiP27_NC_003356(2), PHAGE_Escher_500465_1_NC_049342(12), PHAGE_Escher_TL_2011b_NC_019445(3), PHAGE_Escher_vB_EcoM_WFC_NC_048195(1), PHAGE_Cronob_ENT39118_NC_019934(1), PHAGE_Salmon_118970_sal3_NC_031940(2), PHAGE_Salmon_SPN3UB_NC_019545(21), PHAGE_Entero_P4_NC_001609(5), PHAGE_Burkho_BcepMu_NC_005882(14)</t>
  </si>
  <si>
    <t>GCA_018339575.1</t>
  </si>
  <si>
    <t>PHAGE_Entero_186_NC_001317(22), PHAGE_Entero_phiP27_NC_003356(2), PHAGE_Escher_500465_1_NC_049342(14), PHAGE_Lactoc_P596_NC_049808(1), PHAGE_Salmon_epsilon15_NC_004775(1), PHAGE_Salmon_118970_sal3_NC_031940(2), PHAGE_Phage_Gifsy_1_NC_010392(39)</t>
  </si>
  <si>
    <t>GCA_001441225.1</t>
  </si>
  <si>
    <t>PHAGE_Entero_UAB_Phi20_NC_031019(33), PHAGE_Shigel_SfIV_NC_022749(2), PHAGE_Cronob_vB_CsaM_GAP32_NC_019401(2), PHAGE_Phage_Gifsy_2_NC_010393(34), PHAGE_Entero_HK630_NC_019723(2), PHAGE_Phage_Gifsy_1_NC_010392(3), PHAGE_Salmon_118970_sal3_NC_031940(5), PHAGE_Escher_500465_2_NC_049343(4), PHAGE_Salmon_SPN1S_NC_016761(46), PHAGE_Escher_500465_1_NC_049342(12), PHAGE_Salmon_SJ46_NC_031129(2), PHAGE_Burkho_BcepMu_NC_005882(14)</t>
  </si>
  <si>
    <t>GCA_017094565.1</t>
  </si>
  <si>
    <t>PHAGE_Salmon_BTP1_NC_042346(47), PHAGE_Entero_UAB_Phi20_NC_031019(2), PHAGE_Cronob_vB_CsaM_GAP32_NC_019401(2), PHAGE_Phage_Gifsy_2_NC_010393(47), PHAGE_Phage_Gifsy_2_NC_010393(3), PHAGE_Salmon_118970_sal3_NC_031940(72), PHAGE_Salmon_118970_sal3_NC_031940(5), PHAGE_Escher_500465_2_NC_049343(5), PHAGE_Phage_Gifsy_1_NC_010392(47), PHAGE_Escher_RCS47_NC_042128(4), PHAGE_Burkho_BcepMu_NC_005882(15)</t>
  </si>
  <si>
    <t>GCA_009664615.1</t>
  </si>
  <si>
    <t>PHAGE_Escher_500465_1_NC_049342(14), PHAGE_Entero_PsP3_NC_005340(34), PHAGE_Escher_500465_2_NC_049343(4), PHAGE_Salmon_118970_sal3_NC_031940(28), PHAGE_Salmon_SEN1_NC_029003(2), PHAGE_Entero_HK630_NC_019723(2), PHAGE_Phage_Gifsy_2_NC_010393(29), PHAGE_Pseudo_PaBG_NC_022096(2), PHAGE_Cronob_vB_CsaM_GAP32_NC_019401(2), PHAGE_Burkho_BcepMu_NC_005882(14)</t>
  </si>
  <si>
    <t>GCA_000494385.3</t>
  </si>
  <si>
    <t>PHAGE_Salmon_SEN8_NC_047753(37), PHAGE_Escher_500465_1_NC_049342(12), PHAGE_Cronob_ESSI_2_NC_047854(22), PHAGE_Escher_RCS47_NC_042128(1), PHAGE_Agroba_Atu_ph07_NC_042013(2), PHAGE_Entero_P4_NC_001609(5), PHAGE_Burkho_phiE255_NC_009237(16)</t>
  </si>
  <si>
    <t>PHAGE_Entero_P4_NC_001609(9), PHAGE_Escher_RCS47_NC_042128(7), PHAGE_Entero_P4_NC_001609(10), PHAGE_Escher_500465_2_NC_049343(4), PHAGE_Escher_pro483_NC_028943(22), PHAGE_Phage_Gifsy_2_NC_010393(5), PHAGE_Phage_Gifsy_2_NC_010393(49), PHAGE_Salmon_118970_sal4_NC_030919(15), PHAGE_Burkho_BcepMu_NC_005882(14), PHAGE_Yersin_L_413C_NC_004745(23)</t>
  </si>
  <si>
    <t>mph(A), aph(3')-Ia, aph(6)-Id, aph(3'')-Ib</t>
  </si>
  <si>
    <t>GCA_001535315.2</t>
  </si>
  <si>
    <t>PHAGE_Entero_phiP27_NC_003356(2), PHAGE_Escher_500465_1_NC_049342(15), PHAGE_Salmon_ST64T_NC_004348(20), PHAGE_Escher_500465_2_NC_049343(4), PHAGE_Salmon_SPN3UB_NC_019545(37), PHAGE_Cronob_vB_CsaM_GAP32_NC_019401(1), PHAGE_Burkho_BcepMu_NC_005882(14)</t>
  </si>
  <si>
    <t>GCA_007972405.1</t>
  </si>
  <si>
    <t>PHAGE_Escher_500465_1_NC_049342(12), PHAGE_Entero_PsP3_NC_005340(36), PHAGE_Escher_TL_2011b_NC_019445(3), PHAGE_Escher_500465_2_NC_049343(5), PHAGE_Phage_Gifsy_2_NC_010393(20), PHAGE_Entero_mEp237_NC_019704(4), PHAGE_Phage_Gifsy_1_NC_010392(3), PHAGE_Salmon_vB_SosS_Oslo_NC_018279(4), PHAGE_Entero_cdtI_NC_009514(2), PHAGE_Agroba_Atu_ph07_NC_042013(2), PHAGE_Phage_Gifsy_1_NC_010392(20), PHAGE_Salmon_118970_sal4_NC_030919(2)</t>
  </si>
  <si>
    <t>PHAGE_Escher_RCS47_NC_042128(4), PHAGE_Escher_500465_1_NC_049342(12), PHAGE_Phage_Gifsy_1_NC_010392(51), PHAGE_Escher_500465_2_NC_049343(4), PHAGE_Salmon_118970_sal3_NC_031940(5), PHAGE_Salmon_118970_sal3_NC_031940(92), PHAGE_Salmon_Fels_1_NC_010391(3), PHAGE_Entero_HK630_NC_019723(2), PHAGE_Phage_Gifsy_2_NC_010393(35), PHAGE_Cronob_vB_CsaM_GAP32_NC_019401(2), PHAGE_Shigel_SfIV_NC_022749(2), PHAGE_Burkho_BcepMu_NC_005882(14)</t>
  </si>
  <si>
    <t>GCA_000439255.1</t>
  </si>
  <si>
    <t>PHAGE_Haemop_SuMu_NC_019455(15), PHAGE_Phage_Gifsy_1_NC_010392(15), PHAGE_Entero_P88_NC_026014(21), PHAGE_Vibrio_X29_NC_024369(20), PHAGE_Entero_VT2phi_272_NC_028656(2), PHAGE_Entero_PsP3_NC_005340(37), PHAGE_Cronob_ESSI_2_NC_047854(25)</t>
  </si>
  <si>
    <t>GCA_007972985.1</t>
  </si>
  <si>
    <t>PHAGE_Salmon_118970_sal3_NC_031940(15), PHAGE_Salmon_vB_SosS_Oslo_NC_018279(2), PHAGE_Pectob_CBB_NC_041878(1), PHAGE_Salmon_Fels_2_NC_010463(9), PHAGE_Salmon_SPN9CC_NC_017985(2), PHAGE_Shigel_SfII_NC_021857(34), PHAGE_Burkho_BcepMu_NC_005882(15), PHAGE_Escher_vB_EcoM_12474III_NC_049457(27)</t>
  </si>
  <si>
    <t>GCA_002211565.1</t>
  </si>
  <si>
    <t>PHAGE_Cronob_ESSI_2_NC_047854(26), PHAGE_Salmon_SEN8_NC_047753(37), PHAGE_Escher_500465_1_NC_049342(12), PHAGE_Salmon_epsilon15_NC_004775(5), PHAGE_Salmon_epsilon34_NC_011976(3), PHAGE_Salmon_SEN1_NC_029003(1), PHAGE_Phage_Gifsy_1_NC_010392(3), PHAGE_Erwini_vB_EamM_Phobos_NC_031043(1), PHAGE_Salmon_epsilon34_NC_011976(17), PHAGE_Burkho_phiE255_NC_009237(16)</t>
  </si>
  <si>
    <t>GCA_013207105.1</t>
  </si>
  <si>
    <t>PHAGE_Shigel_SfIV_NC_022749(2), PHAGE_Cronob_vB_CsaM_GAP32_NC_019401(2), PHAGE_Phage_Gifsy_2_NC_010393(49), PHAGE_Phage_Gifsy_2_NC_010393(3), PHAGE_Salmon_118970_sal3_NC_031940(67), PHAGE_Salmon_118970_sal3_NC_031940(5), PHAGE_Escher_500465_2_NC_049343(4), PHAGE_Phage_Gifsy_1_NC_010392(44), PHAGE_Entero_PsP3_NC_005340(10), PHAGE_Salmon_Fels_2_NC_010463(35), PHAGE_Entero_P4_NC_001609(7), PHAGE_Salmon_SJ46_NC_031129(2), PHAGE_Burkho_phiE255_NC_009237(14)</t>
  </si>
  <si>
    <t>GCA_004124155.2</t>
  </si>
  <si>
    <t>PHAGE_Escher_RCS47_NC_042128(3), PHAGE_Escher_TL_2011b_NC_019445(2), PHAGE_Escher_500465_2_NC_049343(4), PHAGE_Entero_fiAA91_ss_NC_022750(2), PHAGE_Salmon_Fels_1_NC_010391(3), PHAGE_Agroba_Atu_ph07_NC_042013(2), PHAGE_Salmon_Fels_2_NC_010463(27), PHAGE_Entero_fiAA91_ss_NC_022750(24)</t>
  </si>
  <si>
    <t>PHAGE_Cronob_ESSI_2_NC_047854(26), PHAGE_Escher_500465_1_NC_049342(12), PHAGE_Cronob_ESSI_2_NC_047854(22), PHAGE_Cronob_ENT39118_NC_019934(2), PHAGE_Entero_cdtI_NC_009514(2), PHAGE_Shigel_SfIV_NC_022749(2), PHAGE_Escher_HK639_NC_016158(10)</t>
  </si>
  <si>
    <t>GCA_003324755.1</t>
  </si>
  <si>
    <t>PHAGE_Entero_c_1_NC_019706(1), PHAGE_Phage_Gifsy_1_NC_010392(19), PHAGE_Agroba_Atu_ph07_NC_042013(2), PHAGE_Salmon_Fels_1_NC_010391(25), PHAGE_Salmon_SEN34_NC_028699(6), PHAGE_Salmon_118970_sal3_NC_031940(18), PHAGE_Escher_500465_2_NC_049343(3), PHAGE_Escher_500465_1_NC_049342(12), PHAGE_Escher_RCS47_NC_042128(3)</t>
  </si>
  <si>
    <t>GCA_003324935.1</t>
  </si>
  <si>
    <t>PHAGE_Entero_P4_NC_001609(6), PHAGE_Entero_186_NC_001317(32), PHAGE_Entero_P4_NC_001609(7), PHAGE_Escher_500465_2_NC_049343(5), PHAGE_Salmon_Fels_1_NC_010391(3), PHAGE_Salmon_118970_sal3_NC_031940(21), PHAGE_Phage_Gifsy_1_NC_010392(41), PHAGE_Entero_P4_NC_001609(7), PHAGE_Burkho_phiE255_NC_009237(16)</t>
  </si>
  <si>
    <t>GCA_016454445.1</t>
  </si>
  <si>
    <t>PHAGE_Escher_RCS47_NC_042128(4), PHAGE_Escher_500465_1_NC_049342(12), PHAGE_Phage_Gifsy_1_NC_010392(47), PHAGE_Escher_500465_2_NC_049343(4), PHAGE_Salmon_118970_sal3_NC_031940(5), PHAGE_Phage_Gifsy_2_NC_010393(3), PHAGE_Entero_lambda_NC_001416(2), PHAGE_Phage_Gifsy_2_NC_010393(50), PHAGE_Cronob_vB_CsaM_GAP32_NC_019401(2), PHAGE_Shigel_SfIV_NC_022749(2), PHAGE_Entero_UAB_Phi20_NC_031019(41), PHAGE_Burkho_phiE255_NC_009237(14), PHAGE_Escher_pro483_NC_028943(24)</t>
  </si>
  <si>
    <t>GCA_900635595.1</t>
  </si>
  <si>
    <t>PHAGE_Mycoba_Enkosi_NC_028936(1), PHAGE_Salmon_118970_sal3_NC_031940(2), PHAGE_Escher_500465_1_NC_049342(12), PHAGE_Entero_P4_NC_001609(5), PHAGE_Escher_500465_2_NC_049343(5), PHAGE_Erwini_phiEaH2_NC_019929(1), PHAGE_Escher_SH2026Stx1_NC_049919(2), PHAGE_Burkho_KL3_NC_015266(1), PHAGE_Salmon_118970_sal3_NC_031940(18), PHAGE_Phage_Gifsy_2_NC_010393(2), PHAGE_Salmon_SEN34_NC_028699(24), PHAGE_Bacill_Taylor_NC_041858(1), PHAGE_Entero_P4_NC_001609(6)</t>
  </si>
  <si>
    <t>GCA_900635675.1</t>
  </si>
  <si>
    <t>PHAGE_Escher_phiV10_NC_007804(2), PHAGE_Salmon_SI7_NC_049460(19), PHAGE_Escher_500465_1_NC_049342(12), PHAGE_Salmon_SW9_NC_049459(37), PHAGE_Salmon_vB_SemP_Emek_NC_018275(15), PHAGE_Escher_500465_2_NC_049343(5), PHAGE_Erwini_phiEt88_NC_015295(4), PHAGE_Erwini_phiEt88_NC_015295(6), PHAGE_Vibrio_X29_NC_024369(22)</t>
  </si>
  <si>
    <t>PHAGE_Escher_RCS47_NC_042128(2), PHAGE_Escher_RCS47_NC_042128(4), PHAGE_Salmon_SEN8_NC_047753(38), PHAGE_Salmon_g341c_NC_013059(14), PHAGE_Escher_RCS47_NC_042128(1), PHAGE_Shigel_SfIV_NC_022749(2), PHAGE_Cronob_vB_CsaM_GAP32_NC_019401(2), PHAGE_Entero_mEp460_NC_019716(36), PHAGE_Burkho_phiE255_NC_009237(14)</t>
  </si>
  <si>
    <t>dfrA12, dfrA12, sul3, blaTEM-1B</t>
  </si>
  <si>
    <t>GCA_007634455.2</t>
  </si>
  <si>
    <t>PHAGE_Salmon_SEN8_NC_047753(30), PHAGE_Escher_500465_2_NC_049343(5), PHAGE_Salmon_Fels_1_NC_010391(3), PHAGE_Entero_mEp460_NC_019716(21), PHAGE_Burkho_BcepMu_NC_005882(16)</t>
  </si>
  <si>
    <t>PHAGE_Shigel_SfIV_NC_022749(2), PHAGE_Salmon_SEN34_NC_028699(36), PHAGE_Burkho_BcepMu_NC_005882(26), PHAGE_Entero_cdtI_NC_009514(2), PHAGE_Salmon_SEN34_NC_028699(21), PHAGE_Escher_500465_2_NC_049343(4), PHAGE_Salmon_SJ46_NC_031129(2), PHAGE_Klebsi_4LV2017_NC_047818(29), PHAGE_Escher_RCS47_NC_042128(4), PHAGE_Salmon_SEN8_NC_047753(34), PHAGE_Entero_P4_NC_001609(8)</t>
  </si>
  <si>
    <t>catA1, dfrA7, sul1, blaTEM-1B, sul2, aph(3'')-Ib, aph(6)-Id</t>
  </si>
  <si>
    <t>GCA_013138355.1</t>
  </si>
  <si>
    <t>PHAGE_Entero_P4_NC_001609(7), PHAGE_Burkho_phi1026b_NC_005284(3), PHAGE_Escher_500465_2_NC_049343(4), PHAGE_Salmon_SEN34_NC_028699(37), PHAGE_Phage_Gifsy_2_NC_010393(2), PHAGE_Vibrio_1.097.O._10N.286.49.B3_NC_049431(1), PHAGE_Shigel_SfII_NC_021857(2), PHAGE_Acinet_Bphi_B1251_NC_019541(1), PHAGE_Entero_UAB_Phi20_NC_031019(2), PHAGE_Salmon_118970_sal4_NC_030919(12), PHAGE_Rhizob_RR1_B_NC_021557(1)</t>
  </si>
  <si>
    <t>PHAGE_Escher_PA28_NC_041935(2), PHAGE_Escher_RCS47_NC_042128(4), PHAGE_Salmon_Fels_2_NC_010463(42), PHAGE_Salmon_SI7_NC_049460(20), PHAGE_Phage_Gifsy_1_NC_010392(52), PHAGE_Escher_500465_2_NC_049343(4), PHAGE_Salmon_118970_sal3_NC_031940(5), PHAGE_Escher_RCS47_NC_042128(2), PHAGE_Entero_lambda_NC_001416(2), PHAGE_Phage_Gifsy_2_NC_010393(50), PHAGE_Cronob_vB_CsaM_GAP32_NC_019401(2), PHAGE_Shigel_SfIV_NC_022749(2), PHAGE_Entero_ST104_NC_005841(29), PHAGE_Burkho_phiE255_NC_009237(14)</t>
  </si>
  <si>
    <t>GCA_009884355.1</t>
  </si>
  <si>
    <t>PHAGE_Shigel_SfIV_NC_022749(2), PHAGE_Salmon_SEN34_NC_028699(36), PHAGE_Burkho_BcepMu_NC_005882(26), PHAGE_Entero_cdtI_NC_009514(2), PHAGE_Entero_HK630_NC_019723(1), PHAGE_Escher_500465_2_NC_049343(4), PHAGE_Salmon_SJ46_NC_031129(2), PHAGE_Klebsi_4LV2017_NC_047818(29), PHAGE_Escher_RCS47_NC_042128(4), PHAGE_Salmon_SEN8_NC_047753(34), PHAGE_Entero_P4_NC_001609(8)</t>
  </si>
  <si>
    <t>GCA_001558355.2</t>
  </si>
  <si>
    <t>PHAGE_Shigel_SfIV_NC_022749(2), PHAGE_Burkho_BcepMu_NC_005882(14), PHAGE_Escher_RCS47_NC_042128(4), PHAGE_Salmon_Fels_2_NC_010463(41), PHAGE_Phage_Gifsy_1_NC_010392(52), PHAGE_Escher_500465_2_NC_049343(4), PHAGE_Salmon_118970_sal3_NC_031940(5), PHAGE_Salmon_Fels_1_NC_010391(3), PHAGE_Entero_HK629_NC_019711(2), PHAGE_Phage_Gifsy_2_NC_010393(50), PHAGE_Cronob_vB_CsaM_GAP32_NC_019401(2), PHAGE_Salmon_Fels_1_NC_010391(46)</t>
  </si>
  <si>
    <t>GCA_003064365.2</t>
  </si>
  <si>
    <t>PHAGE_Escher_500465_1_NC_049342(13), PHAGE_Entero_ES18_NC_006949(29), PHAGE_Escher_500465_2_NC_049343(5), PHAGE_Salmon_118970_sal3_NC_031940(42), PHAGE_Phage_Gifsy_1_NC_010392(30), PHAGE_Salmon_118970_sal3_NC_031940(7), PHAGE_Salmon_118970_sal3_NC_031940(6), PHAGE_Entero_UAB_Phi20_NC_031019(2), PHAGE_Burkho_BcepMu_NC_005882(16)</t>
  </si>
  <si>
    <t>GCA_009047585.2</t>
  </si>
  <si>
    <t>PHAGE_Escher_500465_1_NC_049342(12), PHAGE_Salmon_118970_sal3_NC_031940(29), PHAGE_Salmon_118970_sal3_NC_031940(41), PHAGE_Caulob_Sansa_NC_047756(1), PHAGE_Salmon_103203_sal5_NC_031946(2), PHAGE_Entero_SfV_NC_003444(41), PHAGE_Shigel_SfII_NC_021857(32), PHAGE_Burkho_phiE255_NC_009237(14), PHAGE_Yersin_L_413C_NC_004745(23)</t>
  </si>
  <si>
    <t>PHAGE_Salmon_Fels_1_NC_010391(3), PHAGE_Agroba_Atu_ph07_NC_042013(2), PHAGE_Burkho_phiE255_NC_009237(16), PHAGE_Cronob_ESSI_2_NC_047854(25), PHAGE_Escher_RCS47_NC_042128(3), PHAGE_Escher_500465_1_NC_049342(12), PHAGE_Phage_Gifsy_1_NC_010392(49), PHAGE_Escher_500465_2_NC_049343(5), PHAGE_Salmon_118970_sal3_NC_031940(5), PHAGE_Salmon_118970_sal3_NC_031940(91)</t>
  </si>
  <si>
    <t>GCA_007635275.2</t>
  </si>
  <si>
    <t>PHAGE_Escher_RCS47_NC_042128(4), PHAGE_Salmon_SEN8_NC_047753(42), PHAGE_Escher_500465_1_NC_049342(12), PHAGE_Entero_HK630_NC_019723(1), PHAGE_Salmon_118970_sal3_NC_031940(43), PHAGE_Burkho_BcepMu_NC_005882(16)</t>
  </si>
  <si>
    <t>GCA_012957185.2</t>
  </si>
  <si>
    <t>PHAGE_Entero_P4_NC_001609(2), PHAGE_Cronob_ESSI_2_NC_047854(24), PHAGE_Escher_RCS47_NC_042128(4), PHAGE_Salmon_SEN8_NC_047753(34), PHAGE_Shigel_Sf6_NC_005344(14), PHAGE_Salmon_118970_sal3_NC_031940(27), PHAGE_Entero_PsP3_NC_005340(1), PHAGE_Salmon_SEN34_NC_028699(37), PHAGE_Klebsi_4LV2017_NC_047818(27), PHAGE_Burkho_phiE255_NC_009237(14), PHAGE_Cronob_ESSI_2_NC_047854(21)</t>
  </si>
  <si>
    <t>GCA_004847525.1</t>
  </si>
  <si>
    <t>GCA_006228345.1</t>
  </si>
  <si>
    <t>PHAGE_Escher_500465_2_NC_049343(4), PHAGE_Salmon_SEN1_NC_029003(2), PHAGE_Cronob_vB_CsaM_GAP32_NC_019401(2), PHAGE_Burkho_BcepMu_NC_005882(14)</t>
  </si>
  <si>
    <t>PHAGE_Shigel_SfIV_NC_022749(2), PHAGE_Cronob_vB_CsaM_GAP32_NC_019401(2), PHAGE_Phage_Gifsy_2_NC_010393(49), PHAGE_Entero_HK629_NC_019711(2), PHAGE_Phage_Gifsy_2_NC_010393(3), PHAGE_Salmon_118970_sal3_NC_031940(68), PHAGE_Salmon_118970_sal3_NC_031940(5), PHAGE_Escher_500465_2_NC_049343(4), PHAGE_Phage_Gifsy_1_NC_010392(50), PHAGE_Salmon_SJ46_NC_031129(2), PHAGE_Burkho_BcepMu_NC_005882(14)</t>
  </si>
  <si>
    <t>GCA_000484195.3</t>
  </si>
  <si>
    <t>PHAGE_Salmon_SEN8_NC_047753(37), PHAGE_Escher_500465_1_NC_049342(12), PHAGE_Cronob_ESSI_2_NC_047854(22), PHAGE_Cronob_vB_CsaM_GAP32_NC_019401(1), PHAGE_Agroba_Atu_ph07_NC_042013(2), PHAGE_Entero_P4_NC_001609(5), PHAGE_Burkho_phiE255_NC_009237(16)</t>
  </si>
  <si>
    <t>PHAGE_Entero_ST104_NC_005841(46), PHAGE_Shigel_SfIV_NC_022749(2), PHAGE_Agroba_Atu_ph07_NC_042013(2), PHAGE_Phage_Gifsy_2_NC_010393(49), PHAGE_Entero_lambda_NC_001416(2), PHAGE_Phage_Gifsy_2_NC_010393(3), PHAGE_Edward_GF_2_NC_026611(17), PHAGE_Salmon_118970_sal3_NC_031940(93), PHAGE_Salmon_118970_sal3_NC_031940(5), PHAGE_Escher_500465_2_NC_049343(4), PHAGE_Phage_Gifsy_1_NC_010392(34), PHAGE_Escher_500465_1_NC_049342(12), PHAGE_Salmon_SJ46_NC_031129(2), PHAGE_Entero_P4_NC_001609(8), PHAGE_Burkho_BcepMu_NC_005882(14)</t>
  </si>
  <si>
    <t>GCA_000235545.1</t>
  </si>
  <si>
    <t>PHAGE_Escher_500465_2_NC_049343(5), PHAGE_Phage_Gifsy_2_NC_010393(33), PHAGE_Entero_mEp237_NC_019704(4)</t>
  </si>
  <si>
    <t>GCA_019645915.1</t>
  </si>
  <si>
    <t>PHAGE_Escher_500465_2_NC_049343(5), PHAGE_Salmon_SEN1_NC_029003(1), PHAGE_Entero_cdtI_NC_009514(2), PHAGE_Burkho_BcepMu_NC_005882(30), PHAGE_Salmon_SEN34_NC_028699(35), PHAGE_Klebsi_4LV2017_NC_047818(30), PHAGE_Salmon_SEN8_NC_047753(40)</t>
  </si>
  <si>
    <t>GCA_014858545.1</t>
  </si>
  <si>
    <t>PHAGE_Escher_500465_2_NC_049343(4), PHAGE_Phage_Gifsy_1_NC_010392(2), PHAGE_Agroba_Atu_ph07_NC_042013(2), PHAGE_Burkho_phiE255_NC_009237(14)</t>
  </si>
  <si>
    <t>PHAGE_Cronob_ESSI_2_NC_047854(25), PHAGE_Escher_500465_1_NC_049342(12), PHAGE_Phage_Gifsy_1_NC_010392(47), PHAGE_Escher_500465_2_NC_049343(5), PHAGE_Salmon_118970_sal3_NC_031940(88), PHAGE_Salmon_Fels_1_NC_010391(3), PHAGE_Phage_Gifsy_2_NC_010393(32), PHAGE_Cronob_vB_CsaM_GAP32_NC_019401(2), PHAGE_Salmon_103203_sal5_NC_031946(2), PHAGE_Salmon_BTP1_NC_042346(21), PHAGE_Salmon_118970_sal3_NC_031940(40), PHAGE_Burkho_BcepMu_NC_005882(16), PHAGE_Entero_fiAA91_ss_NC_022750(26)</t>
  </si>
  <si>
    <t>PHAGE_Entero_SfI_NC_027339(3), PHAGE_Cronob_ESSI_2_NC_047854(24), PHAGE_Salmon_vB_SemP_Emek_NC_018275(19), PHAGE_Entero_PsP3_NC_005340(1), PHAGE_Shigel_SfIV_NC_022749(1), PHAGE_Burkho_BcepMu_NC_005882(14)</t>
  </si>
  <si>
    <t>GCA_000940935.2</t>
  </si>
  <si>
    <t>PHAGE_Escher_500465_1_NC_049342(12), PHAGE_Edward_GF_2_NC_026611(18), PHAGE_Escher_500465_2_NC_049343(5), PHAGE_Salmon_Fels_1_NC_010391(4), PHAGE_Phage_Gifsy_2_NC_010393(10), PHAGE_Entero_P4_NC_001609(5), PHAGE_Burkho_BcepMu_NC_005882(16)</t>
  </si>
  <si>
    <t>GCA_011301315.1</t>
  </si>
  <si>
    <t>PHAGE_Escher_500465_2_NC_049343(5), PHAGE_Edward_GF_2_NC_026611(17), PHAGE_Entero_P88_NC_026014(20), PHAGE_Entero_cdtI_NC_009514(2), PHAGE_Burkho_BcepMu_NC_005882(16), PHAGE_Escher_500465_1_NC_049342(12), PHAGE_Entero_PsP3_NC_005340(32)</t>
  </si>
  <si>
    <t>GCA_000612325.1</t>
  </si>
  <si>
    <t>PHAGE_Salmon_SP_004_NC_021774(26), PHAGE_Burkho_BcepMu_NC_005882(15), PHAGE_Salmon_118970_sal3_NC_031940(36), PHAGE_Shigel_SfIV_NC_022749(2), PHAGE_Agroba_Atu_ph07_NC_042013(2), PHAGE_Phage_Gifsy_2_NC_010393(34), PHAGE_Entero_HK630_NC_019723(2), PHAGE_Phage_Gifsy_2_NC_010393(3), PHAGE_Salmon_118970_sal3_NC_031940(92), PHAGE_Escher_500465_2_NC_049343(4), PHAGE_Phage_Gifsy_1_NC_010392(51), PHAGE_Escher_500465_1_NC_049342(12), PHAGE_Salmon_SJ46_NC_031129(2), PHAGE_Cronob_ESSI_2_NC_047854(23)</t>
  </si>
  <si>
    <t>GCA_018338355.1</t>
  </si>
  <si>
    <t>GCA_006384195.1</t>
  </si>
  <si>
    <t>PHAGE_Shigel_SfIV_NC_022749(2), PHAGE_Agroba_Atu_ph07_NC_042013(2), PHAGE_Phage_Gifsy_2_NC_010393(49), PHAGE_Salmon_Fels_1_NC_010391(3), PHAGE_Salmon_118970_sal3_NC_031940(68), PHAGE_Salmon_118970_sal3_NC_031940(5), PHAGE_Escher_500465_2_NC_049343(4), PHAGE_Phage_Gifsy_1_NC_010392(47), PHAGE_Cronob_ESSI_2_NC_047854(28), PHAGE_Entero_P4_NC_001609(7), PHAGE_Salmon_SJ46_NC_031129(2), PHAGE_Burkho_BcepMu_NC_005882(14)</t>
  </si>
  <si>
    <t>GCA_002761375.1</t>
  </si>
  <si>
    <t>PHAGE_Salmon_SEN8_NC_047753(36), PHAGE_Escher_500465_1_NC_049342(12), PHAGE_Salmon_SEN1_NC_029003(2), PHAGE_Escher_500465_1_NC_049342(1), PHAGE_Entero_cdtI_NC_009514(2), PHAGE_Salmon_UPF_BP1_NC_047875(16), PHAGE_Salmon_SPN9CC_NC_017985(2)</t>
  </si>
  <si>
    <t>GCA_002761095.1</t>
  </si>
  <si>
    <t>PHAGE_Shigel_Stx_NC_029120(3), PHAGE_Phage_Gifsy_2_NC_010393(18), PHAGE_Phage_Gifsy_2_NC_010393(5), PHAGE_Shigel_SfIV_NC_022749(2), PHAGE_Salmon_RE_2010_NC_019488(38), PHAGE_Escher_500465_2_NC_049343(4)</t>
  </si>
  <si>
    <t>GCA_003864015.1</t>
  </si>
  <si>
    <t>PHAGE_Escher_RCS47_NC_042128(4), PHAGE_Escher_500465_1_NC_049342(12), PHAGE_Phage_Gifsy_1_NC_010392(36), PHAGE_Entero_lambda_NC_001416(2), PHAGE_Phage_Gifsy_2_NC_010393(3), PHAGE_Salmon_118970_sal3_NC_031940(67), PHAGE_Salmon_118970_sal3_NC_031940(5), PHAGE_Escher_500465_2_NC_049343(4), PHAGE_Phage_Gifsy_1_NC_010392(35), PHAGE_Phage_Gifsy_2_NC_010393(49), PHAGE_Agroba_Atu_ph07_NC_042013(2), PHAGE_Shigel_SfIV_NC_022749(2), PHAGE_Burkho_BcepMu_NC_005882(14)</t>
  </si>
  <si>
    <t>GCA_001973785.2</t>
  </si>
  <si>
    <t>GCA_008607025.2</t>
  </si>
  <si>
    <t>PHAGE_Phage_Gifsy_1_NC_010392(19), PHAGE_Escher_500465_2_NC_049343(4), PHAGE_Salmon_Fels_1_NC_010391(3), PHAGE_Salmon_SEN34_NC_028699(30), PHAGE_Burkho_BcepMu_NC_005882(14)</t>
  </si>
  <si>
    <t>GCA_015242875.1</t>
  </si>
  <si>
    <t>PHAGE_Escher_pro483_NC_028943(20), PHAGE_Burkho_phiE255_NC_009237(14), PHAGE_Entero_HK022_NC_002166(1), PHAGE_Escher_500465_1_NC_049342(12), PHAGE_Salmon_SJ46_NC_031129(2)</t>
  </si>
  <si>
    <t>GCA_003718095.1</t>
  </si>
  <si>
    <t>PHAGE_Salmon_SEN34_NC_028699(34), PHAGE_Burkho_BcepMu_NC_005882(30), PHAGE_Entero_cdtI_NC_009514(2), PHAGE_Shigel_Stx_NC_029120(1), PHAGE_Klebsi_4LV2017_NC_047818(30), PHAGE_Salmon_SEN8_NC_047753(40), PHAGE_Entero_P4_NC_001609(8)</t>
  </si>
  <si>
    <t>GCA_020714785.1</t>
  </si>
  <si>
    <t>PHAGE_Phage_Gifsy_2_NC_010393(5), PHAGE_Phage_Gifsy_2_NC_010393(16), PHAGE_Entero_phiP27_NC_003356(3), PHAGE_Salmon_118970_sal3_NC_031940(55), PHAGE_Escher_500465_2_NC_049343(5)</t>
  </si>
  <si>
    <t>GCA_000026565.1</t>
  </si>
  <si>
    <t>PHAGE_Escher_500465_2_NC_049343(5), PHAGE_Entero_HK106_NC_019768(1), PHAGE_Entero_HK630_NC_019723(2), PHAGE_Cronob_vB_CsaM_GAP32_NC_019401(2), PHAGE_Salmon_ST64T_NC_004348(21), PHAGE_Salmon_SEN8_NC_047753(41), PHAGE_Salmon_SJ46_NC_031129(2), PHAGE_Entero_P4_NC_001609(7)</t>
  </si>
  <si>
    <t>GCA_003718375.1</t>
  </si>
  <si>
    <t>PHAGE_Salmon_SEN34_NC_028699(33), PHAGE_Burkho_BcepMu_NC_005882(30), PHAGE_Entero_cdtI_NC_009514(2), PHAGE_Salmon_SEN34_NC_028699(21), PHAGE_Klebsi_4LV2017_NC_047818(30), PHAGE_Salmon_SEN8_NC_047753(40), PHAGE_Entero_P4_NC_001609(8)</t>
  </si>
  <si>
    <t>PHAGE_Cronob_ESSI_2_NC_047854(24), PHAGE_Escher_RCS47_NC_042128(4), PHAGE_Escher_500465_1_NC_049342(12), PHAGE_Phage_Gifsy_1_NC_010392(51), PHAGE_Escher_500465_2_NC_049343(4), PHAGE_Salmon_118970_sal3_NC_031940(5), PHAGE_Salmon_118970_sal3_NC_031940(92), PHAGE_Salmon_Fels_1_NC_010391(3), PHAGE_Entero_HK630_NC_019723(2), PHAGE_Phage_Gifsy_2_NC_010393(35), PHAGE_Cronob_vB_CsaM_GAP32_NC_019401(2), PHAGE_Shigel_SfIV_NC_022749(2), PHAGE_Salmon_118970_sal3_NC_031940(38), PHAGE_Burkho_phiE255_NC_009237(14)</t>
  </si>
  <si>
    <t>PHAGE_Salmon_118970_sal3_NC_031940(3), PHAGE_Cronob_ESSI_2_NC_047854(24), PHAGE_Salmon_vB_SemP_Emek_NC_018275(16), PHAGE_Entero_mEp235_NC_019708(1), PHAGE_Salmon_SPN9CC_NC_017985(2), PHAGE_Burkho_BcepMu_NC_005882(16)</t>
  </si>
  <si>
    <t>GCA_001185215.1</t>
  </si>
  <si>
    <t>PHAGE_Phage_Gifsy_2_NC_010393(5), PHAGE_Phage_Gifsy_2_NC_010393(15), PHAGE_Entero_phiP27_NC_003356(2), PHAGE_Escher_500465_1_NC_049342(12), PHAGE_Salmon_RE_2010_NC_019488(42)</t>
  </si>
  <si>
    <t>GCA_002009155.1</t>
  </si>
  <si>
    <t>PHAGE_Salmon_ST64T_NC_004348(51), PHAGE_Shigel_SfIV_NC_022749(2), PHAGE_Agroba_Atu_ph07_NC_042013(2), PHAGE_Phage_Gifsy_2_NC_010393(50), PHAGE_Entero_HK629_NC_019711(2), PHAGE_Salmon_Fels_1_NC_010391(3), PHAGE_Salmon_118970_sal3_NC_031940(63), PHAGE_Salmon_118970_sal3_NC_031940(5), PHAGE_Escher_500465_2_NC_049343(4), PHAGE_Salmon_SEN34_NC_028699(18), PHAGE_Salmon_Fels_2_NC_010463(34), PHAGE_Salmon_SJ46_NC_031129(2), PHAGE_Burkho_BcepMu_NC_005882(14)</t>
  </si>
  <si>
    <t>GCA_008539015.2</t>
  </si>
  <si>
    <t>PHAGE_Escher_RCS47_NC_042128(4), PHAGE_Entero_P4_NC_001609(7), PHAGE_Salmon_vB_SosS_Oslo_NC_018279(8), PHAGE_Escher_500465_2_NC_049343(4), PHAGE_Salmon_vB_SosS_Oslo_NC_018279(2), PHAGE_Phage_Gifsy_1_NC_010392(3), PHAGE_Salmon_g341c_NC_013059(14), PHAGE_Burkho_phiE255_NC_009237(14), PHAGE_Escher_pro483_NC_028943(26)</t>
  </si>
  <si>
    <t>GCA_001692615.1</t>
  </si>
  <si>
    <t>PHAGE_Entero_UAB_Phi20_NC_031019(33), PHAGE_Shigel_SfIV_NC_022749(2), PHAGE_Cronob_vB_CsaM_GAP32_NC_019401(2), PHAGE_Phage_Gifsy_2_NC_010393(34), PHAGE_Entero_HK629_NC_019711(2), PHAGE_Phage_Gifsy_1_NC_010392(3), PHAGE_Salmon_118970_sal3_NC_031940(5), PHAGE_Escher_500465_2_NC_049343(4), PHAGE_Escher_500465_1_NC_049342(12), PHAGE_Salmon_SJ46_NC_031129(2), PHAGE_Burkho_BcepMu_NC_005882(14)</t>
  </si>
  <si>
    <t>GCA_020716645.1</t>
  </si>
  <si>
    <t>PHAGE_Phage_Gifsy_2_NC_010393(5), PHAGE_Phage_Gifsy_2_NC_010393(17), PHAGE_Shigel_POCJ13_NC_025434(4), PHAGE_Salmon_118970_sal3_NC_031940(52), PHAGE_Escher_500465_2_NC_049343(5), PHAGE_Salmon_Fels_2_NC_010463(41)</t>
  </si>
  <si>
    <t>GCA_001831985.2</t>
  </si>
  <si>
    <t>PHAGE_Klebsi_ST13_OXA48phi12.1_NC_049453(5), PHAGE_Entero_P4_NC_001609(7), PHAGE_Escher_500465_2_NC_049343(4), PHAGE_Salmon_SI7_NC_049460(19), PHAGE_Salmon_Fels_1_NC_010391(4), PHAGE_Phage_Gifsy_2_NC_010393(18), PHAGE_Phage_Gifsy_1_NC_010392(34), PHAGE_Salmon_118970_sal3_NC_031940(24), PHAGE_Entero_P88_NC_026014(22)</t>
  </si>
  <si>
    <t>PHAGE_Cronob_ESSI_2_NC_047854(24), PHAGE_Escher_RCS47_NC_042128(4), PHAGE_Escher_500465_1_NC_049342(12), PHAGE_Phage_Gifsy_1_NC_010392(51), PHAGE_Escher_500465_2_NC_049343(4), PHAGE_Salmon_118970_sal3_NC_031940(8), PHAGE_Salmon_Fels_1_NC_010391(3), PHAGE_Entero_HK630_NC_019723(2), PHAGE_Phage_Gifsy_2_NC_010393(35), PHAGE_Cronob_vB_CsaM_GAP32_NC_019401(2), PHAGE_Shigel_SfIV_NC_022749(2), PHAGE_Salmon_118970_sal3_NC_031940(38), PHAGE_Burkho_phiE255_NC_009237(14)</t>
  </si>
  <si>
    <t>blaCTX-M-55, qnrS1</t>
  </si>
  <si>
    <t>GCA_015074905.1</t>
  </si>
  <si>
    <t>PHAGE_Escher_RCS47_NC_042128(4), PHAGE_Escher_500465_1_NC_049342(12), PHAGE_Escher_500465_2_NC_049343(4), PHAGE_Salmon_118970_sal3_NC_031940(5), PHAGE_Phage_Gifsy_2_NC_010393(3), PHAGE_Entero_HK630_NC_019723(2), PHAGE_Phage_Gifsy_2_NC_010393(35), PHAGE_Agroba_Atu_ph07_NC_042013(2), PHAGE_Shigel_SfIV_NC_022749(2), PHAGE_Salmon_BTP1_NC_042346(34), PHAGE_Burkho_phiE255_NC_009237(14)</t>
  </si>
  <si>
    <t>PHAGE_Entero_P4_NC_001609(9), PHAGE_Cronob_ESSI_2_NC_047854(25), PHAGE_Escher_RCS47_NC_042128(4), PHAGE_Escher_RCS47_NC_042128(2), PHAGE_Escher_500465_1_NC_049342(12), PHAGE_Cronob_ESSI_2_NC_047854(22), PHAGE_Escher_500465_2_NC_049343(4), PHAGE_Salmon_118970_sal3_NC_031940(5), PHAGE_Salmon_Fels_1_NC_010391(3), PHAGE_Entero_HK630_NC_019723(2), PHAGE_Phage_Gifsy_2_NC_010393(34), PHAGE_Cronob_vB_CsaM_GAP32_NC_019401(2), PHAGE_Shigel_SfIV_NC_022749(2), PHAGE_Entero_UAB_Phi20_NC_031019(33), PHAGE_Burkho_BcepMu_NC_005882(14), PHAGE_Yersin_L_413C_NC_004745(23)</t>
  </si>
  <si>
    <t>GCA_007751115.2</t>
  </si>
  <si>
    <t>PHAGE_Escher_500465_1_NC_049342(14), PHAGE_Salmon_SEN34_NC_028699(31), PHAGE_Escher_500465_2_NC_049343(4), PHAGE_Salmon_118970_sal3_NC_031940(59), PHAGE_Entero_HK630_NC_019723(2), PHAGE_Phage_Gifsy_2_NC_010393(40), PHAGE_Yersin_fHe_Yen9_04_NC_042116(2), PHAGE_Salmon_118970_sal4_NC_030919(2), PHAGE_Burkho_BcepMu_NC_005882(14)</t>
  </si>
  <si>
    <t>GCA_005532075.2</t>
  </si>
  <si>
    <t>PHAGE_Escher_500465_1_NC_049342(12), PHAGE_Escher_500465_2_NC_049343(5), PHAGE_Pectob_CBB_NC_041878(2), PHAGE_Entero_HK022_NC_002166(1), PHAGE_Entero_cdtI_NC_009514(2), PHAGE_Salmon_103203_sal5_NC_031946(2)</t>
  </si>
  <si>
    <t>GCA_019931615.1</t>
  </si>
  <si>
    <t>PHAGE_Escher_500465_1_NC_049342(15), PHAGE_Salmon_SEN34_NC_028699(4), PHAGE_Cronob_vB_CsaM_GAP32_NC_019401(1), PHAGE_Phage_Gifsy_1_NC_010392(3), PHAGE_Salmon_SE1_NC_011802(16)</t>
  </si>
  <si>
    <t>GCA_022559405.1</t>
  </si>
  <si>
    <t>PHAGE_Burkho_phiE255_NC_009237(14), PHAGE_Agroba_Atu_ph07_NC_042013(2), PHAGE_Salmon_SEN1_NC_029003(2), PHAGE_Escher_500465_2_NC_049343(4)</t>
  </si>
  <si>
    <t>GCA_000486815.2</t>
  </si>
  <si>
    <t>PHAGE_Salmon_Fels_2_NC_010463(39), PHAGE_Escher_500465_2_NC_049343(5), PHAGE_Salmon_SEN1_NC_029003(2), PHAGE_Entero_cdtI_NC_009514(2), PHAGE_Salmon_103203_sal5_NC_031946(2)</t>
  </si>
  <si>
    <t>PHAGE_Burkho_phiE255_NC_009237(14), PHAGE_Salmon_ST64T_NC_004348(22), PHAGE_Shigel_SfIV_NC_022749(2), PHAGE_Agroba_Atu_ph07_NC_042013(2), PHAGE_Phage_Gifsy_2_NC_010393(34), PHAGE_Entero_HK630_NC_019723(2), PHAGE_Salmon_Fels_1_NC_010391(3), PHAGE_Salmon_118970_sal3_NC_031940(92), PHAGE_Salmon_118970_sal3_NC_031940(5), PHAGE_Escher_500465_2_NC_049343(4), PHAGE_Phage_Gifsy_1_NC_010392(51), PHAGE_Escher_500465_1_NC_049342(12), PHAGE_Escher_RCS47_NC_042128(3), PHAGE_Salmon_SJ46_NC_031129(2), PHAGE_Cronob_ESSI_2_NC_047854(23)</t>
  </si>
  <si>
    <t>GCA_001122625.2</t>
  </si>
  <si>
    <t>PHAGE_Entero_P4_NC_001609(5), PHAGE_Entero_PsP3_NC_005340(1), PHAGE_Entero_cdtI_NC_009514(2), PHAGE_Burkho_BcepMu_NC_005882(31), PHAGE_Salmon_SEN34_NC_028699(34), PHAGE_Salmon_SEN8_NC_047753(40), PHAGE_Klebsi_4LV2017_NC_047818(30)</t>
  </si>
  <si>
    <t>PHAGE_Escher_RCS47_NC_042128(4), PHAGE_Escher_500465_1_NC_049342(12), PHAGE_Phage_Gifsy_1_NC_010392(50), PHAGE_Escher_500465_2_NC_049343(4), PHAGE_Salmon_118970_sal3_NC_031940(5), PHAGE_Salmon_118970_sal3_NC_031940(65), PHAGE_Phage_Gifsy_2_NC_010393(3), PHAGE_Entero_HK629_NC_019711(2), PHAGE_Phage_Gifsy_2_NC_010393(49), PHAGE_Cronob_vB_CsaM_GAP32_NC_019401(2), PHAGE_Shigel_SfIV_NC_022749(2), PHAGE_Burkho_phiE255_NC_009237(14)</t>
  </si>
  <si>
    <t>GCA_007758295.2</t>
  </si>
  <si>
    <t>PHAGE_Entero_P4_NC_001609(9), PHAGE_Escher_RCS47_NC_042128(4), PHAGE_Escher_500465_1_NC_049342(12), PHAGE_Cronob_ESSI_2_NC_047854(22), PHAGE_Escher_500465_2_NC_049343(4), PHAGE_Salmon_118970_sal3_NC_031940(5), PHAGE_Phage_Gifsy_1_NC_010392(3), PHAGE_Entero_HK630_NC_019723(2), PHAGE_Phage_Gifsy_2_NC_010393(34), PHAGE_Cronob_vB_CsaM_GAP32_NC_019401(2), PHAGE_Shigel_SfIV_NC_022749(2), PHAGE_Entero_UAB_Phi20_NC_031019(33), PHAGE_Burkho_BcepMu_NC_005882(14), PHAGE_Yersin_L_413C_NC_004745(23)</t>
  </si>
  <si>
    <t>GCA_006651425.2</t>
  </si>
  <si>
    <t>PHAGE_Salmon_SEN8_NC_047753(27), PHAGE_Escher_500465_2_NC_049343(4), PHAGE_Shigel_Stx_NC_029120(2), PHAGE_Phage_Gifsy_2_NC_010393(17), PHAGE_Salmon_SEN34_NC_028699(22), PHAGE_Shigel_SfIV_NC_022749(2)</t>
  </si>
  <si>
    <t>PHAGE_Escher_500465_1_NC_049342(12), PHAGE_Phage_Gifsy_1_NC_010392(49), PHAGE_Escher_500465_2_NC_049343(5), PHAGE_Salmon_118970_sal3_NC_031940(90), PHAGE_Salmon_Fels_1_NC_010391(3), PHAGE_Phage_Gifsy_2_NC_010393(32), PHAGE_Clostr_c_st_NC_007581(2), PHAGE_Burkho_phiE255_NC_009237(16)</t>
  </si>
  <si>
    <t>GCA_008471245.2</t>
  </si>
  <si>
    <t>PHAGE_Entero_P4_NC_001609(6), PHAGE_Cronob_ESSI_2_NC_047854(25), PHAGE_Salmon_SEN8_NC_047753(33), PHAGE_Escher_500465_2_NC_049343(4), PHAGE_Salmon_Fels_1_NC_010391(5), PHAGE_Entero_cdtI_NC_009514(2), PHAGE_Pectob_ZF40_NC_019522(12), PHAGE_Phage_Gifsy_2_NC_010393(7), PHAGE_Salmon_g341c_NC_013059(14), PHAGE_Entero_fiAA91_ss_NC_022750(23)</t>
  </si>
  <si>
    <t>PHAGE_Cronob_ESSI_2_NC_047854(25), PHAGE_Escher_500465_1_NC_049342(12), PHAGE_Phage_Gifsy_1_NC_010392(49), PHAGE_Escher_500465_2_NC_049343(5), PHAGE_Salmon_118970_sal3_NC_031940(89), PHAGE_Phage_Gifsy_2_NC_010393(3), PHAGE_Phage_Gifsy_2_NC_010393(32), PHAGE_Cronob_vB_CsaM_GAP32_NC_019401(2), PHAGE_Entero_UAB_Phi20_NC_031019(21), PHAGE_Burkho_BcepMu_NC_005882(16)</t>
  </si>
  <si>
    <t>GCA_003872215.2</t>
  </si>
  <si>
    <t>PHAGE_Entero_Mu_NC_000929(30), PHAGE_Entero_P4_NC_001609(7), PHAGE_Phage_Gifsy_2_NC_010393(18), PHAGE_Escher_500465_2_NC_049343(4), PHAGE_Salmon_Fels_1_NC_010391(4), PHAGE_Phage_Gifsy_2_NC_010393(19), PHAGE_Pectob_ZF40_NC_019522(13), PHAGE_Phage_Gifsy_1_NC_010392(35), PHAGE_Salmon_118970_sal3_NC_031940(27), PHAGE_Salmon_118970_sal4_NC_030919(15), PHAGE_Salmon_118970_sal3_NC_031940(27), PHAGE_Entero_P88_NC_026014(24)</t>
  </si>
  <si>
    <t>PHAGE_Entero_WPhi_NC_005056(20), PHAGE_Burkho_phiE255_NC_009237(14), PHAGE_Salmon_118970_sal3_NC_031940(36), PHAGE_Entero_SfV_NC_003444(40), PHAGE_Shigel_SfIV_NC_022749(2), PHAGE_Agroba_Atu_ph07_NC_042013(2), PHAGE_Phage_Gifsy_2_NC_010393(34), PHAGE_Entero_HK629_NC_019711(2), PHAGE_Salmon_Fels_1_NC_010391(3), PHAGE_Salmon_118970_sal3_NC_031940(92), PHAGE_Salmon_118970_sal3_NC_031940(5), PHAGE_Escher_500465_2_NC_049343(4), PHAGE_Phage_Gifsy_1_NC_010392(51), PHAGE_Escher_500465_1_NC_049342(12), PHAGE_Salmon_SJ46_NC_031129(2)</t>
  </si>
  <si>
    <t>GCA_012935255.1</t>
  </si>
  <si>
    <t>PHAGE_Escher_500465_1_NC_049342(12), PHAGE_Salmon_SPN3UB_NC_019545(58), PHAGE_Salmon_Fels_1_NC_010391(4), PHAGE_Entero_Sf101_NC_027398(15)</t>
  </si>
  <si>
    <t>GCA_016127835.1</t>
  </si>
  <si>
    <t>GCA_008244845.1</t>
  </si>
  <si>
    <t>PHAGE_Clostr_c_st_NC_007581(2), PHAGE_Phage_Gifsy_2_NC_010393(48), PHAGE_Phage_Gifsy_1_NC_010392(36), PHAGE_Phage_Gifsy_2_NC_010393(3), PHAGE_Salmon_118970_sal3_NC_031940(63), PHAGE_Salmon_118970_sal3_NC_031940(5), PHAGE_Escher_500465_2_NC_049343(5), PHAGE_Phage_Gifsy_1_NC_010392(46), PHAGE_Escher_500465_1_NC_049342(12), PHAGE_Burkho_phiE255_NC_009237(16)</t>
  </si>
  <si>
    <t>GCA_013138145.1</t>
  </si>
  <si>
    <t>PHAGE_Klebsi_phiKO2_NC_005857(16), PHAGE_Klebsi_ST147_VIM1phi7.1_NC_049451(5)</t>
  </si>
  <si>
    <t>PHAGE_Burkho_phiE255_NC_009237(14), PHAGE_Entero_mEp460_NC_019716(21), PHAGE_Salmon_vB_SosS_Oslo_NC_018279(26), PHAGE_Cronob_vB_CsaM_GAP32_NC_019401(2), PHAGE_Entero_HK629_NC_019711(2), PHAGE_Salmon_ST160_NC_014900(14), PHAGE_Salmon_SEN8_NC_047753(39), PHAGE_Escher_RCS47_NC_042128(3), PHAGE_Escher_RCS47_NC_042128(2), PHAGE_Yersin_L_413C_NC_004745(18)</t>
  </si>
  <si>
    <t>blaTEM-1B, dfrA12</t>
  </si>
  <si>
    <t>PHAGE_Salmon_118970_sal3_NC_031940(5), PHAGE_Salmon_118970_sal3_NC_031940(91), PHAGE_Phage_Gifsy_2_NC_010393(3), PHAGE_Entero_lambda_NC_001416(2), PHAGE_Phage_Gifsy_2_NC_010393(35), PHAGE_Cronob_vB_CsaM_GAP32_NC_019401(2), PHAGE_Shigel_SfIV_NC_022749(2), PHAGE_Entero_SfV_NC_003444(40), PHAGE_Burkho_BcepMu_NC_005882(14), PHAGE_Entero_phiP27_NC_003356(2), PHAGE_Cronob_ESSI_2_NC_047854(24), PHAGE_Salmon_SJ46_NC_031129(2), PHAGE_Escher_500465_1_NC_049342(12), PHAGE_Entero_P88_NC_026014(33), PHAGE_Phage_Gifsy_1_NC_010392(51), PHAGE_Escher_500465_2_NC_049343(4)</t>
  </si>
  <si>
    <t>GCA_006868345.2</t>
  </si>
  <si>
    <t>PHAGE_Entero_P4_NC_001609(7), PHAGE_Escher_500465_2_NC_049343(4), PHAGE_Salmon_Fels_1_NC_010391(4), PHAGE_Salmon_118970_sal4_NC_030919(14)</t>
  </si>
  <si>
    <t>GCA_007230335.2</t>
  </si>
  <si>
    <t>PHAGE_Entero_186_NC_001317(23), PHAGE_Escher_500465_1_NC_049342(12), PHAGE_Cronob_ESSI_2_NC_047854(22), PHAGE_Escher_500465_2_NC_049343(5), PHAGE_Salmon_SEN1_NC_029003(2), PHAGE_Klebsi_ST16_OXA48phi5.4_NC_049450(1), PHAGE_Phage_Gifsy_1_NC_010392(32), PHAGE_Salmon_SI7_NC_049460(30)</t>
  </si>
  <si>
    <t>GCA_003067765.2</t>
  </si>
  <si>
    <t>PHAGE_Salmon_epsilon15_NC_004775(42), PHAGE_Escher_500465_2_NC_049343(4), PHAGE_Salmon_118970_sal3_NC_031940(79), PHAGE_Salmon_Fels_1_NC_010391(4), PHAGE_Salmon_vB_SosS_Oslo_NC_018279(30), PHAGE_Salmon_SEN34_NC_028699(26), PHAGE_Salmon_vB_SosS_Oslo_NC_018279(31), PHAGE_Entero_P4_NC_001609(7), PHAGE_Escher_D108_NC_013594(33)</t>
  </si>
  <si>
    <t>PHAGE_Shigel_SfIV_NC_022749(2), PHAGE_Cronob_vB_CsaM_GAP32_NC_019401(2), PHAGE_Phage_Gifsy_2_NC_010393(49), PHAGE_Entero_HK629_NC_019711(2), PHAGE_Salmon_Fels_1_NC_010391(3), PHAGE_Salmon_118970_sal3_NC_031940(67), PHAGE_Salmon_118970_sal3_NC_031940(5), PHAGE_Escher_500465_2_NC_049343(4), PHAGE_Phage_Gifsy_1_NC_010392(50), PHAGE_Salmon_SJ46_NC_031129(2), PHAGE_Burkho_BcepMu_NC_005882(14)</t>
  </si>
  <si>
    <t>GCA_004126495.1</t>
  </si>
  <si>
    <t>PHAGE_Escher_500465_2_NC_049343(4), PHAGE_Escher_503458_NC_049341(3), PHAGE_Phage_Gifsy_1_NC_010392(3), PHAGE_Phage_Gifsy_1_NC_010392(3), PHAGE_Entero_mEp237_NC_019704(5), PHAGE_Escher_503458_NC_049341(2), PHAGE_Escher_500465_1_NC_049342(12), PHAGE_Escher_RCS47_NC_042128(3)</t>
  </si>
  <si>
    <t>PHAGE_Cronob_ESSI_2_NC_047854(25), PHAGE_Escher_500465_1_NC_049342(12), PHAGE_Salmon_Fels_1_NC_010391(4), PHAGE_Salmon_118970_sal3_NC_031940(46), PHAGE_Salmon_SEN34_NC_028699(26), PHAGE_Entero_UAB_Phi20_NC_031019(13)</t>
  </si>
  <si>
    <t>PHAGE_Entero_P4_NC_001609(9), PHAGE_Escher_RCS47_NC_042128(4), PHAGE_Escher_500465_1_NC_049342(12), PHAGE_Escher_500465_2_NC_049343(4), PHAGE_Salmon_118970_sal3_NC_031940(5), PHAGE_Phage_Gifsy_1_NC_010392(3), PHAGE_Entero_lambda_NC_001416(2), PHAGE_Phage_Gifsy_2_NC_010393(34), PHAGE_Agroba_Atu_ph07_NC_042013(2), PHAGE_Shigel_SfIV_NC_022749(2), PHAGE_Entero_UAB_Phi20_NC_031019(33), PHAGE_Burkho_phiE255_NC_009237(14), PHAGE_Yersin_L_413C_NC_004745(23)</t>
  </si>
  <si>
    <t>GCA_002813995.1</t>
  </si>
  <si>
    <t>PHAGE_Phage_Gifsy_2_NC_010393(3), PHAGE_Phage_Gifsy_2_NC_010393(18), PHAGE_Salmon_ST160_NC_014900(20), PHAGE_Escher_500465_1_NC_049342(33), PHAGE_Escher_500465_2_NC_049343(4), PHAGE_Salmon_118970_sal3_NC_031940(65), PHAGE_Salmon_Fels_1_NC_010391(3), PHAGE_Phage_Gifsy_2_NC_010393(30), PHAGE_Entero_mEp237_NC_019704(3)</t>
  </si>
  <si>
    <t>GCA_010931375.2</t>
  </si>
  <si>
    <t>GCA_009650375.1</t>
  </si>
  <si>
    <t>PHAGE_Salmon_118970_sal3_NC_031940(5), PHAGE_Edward_GF_2_NC_026611(14), PHAGE_Phage_Gifsy_1_NC_010392(18), PHAGE_Salmon_Fels_1_NC_010391(3), PHAGE_Escher_500465_2_NC_049343(4), PHAGE_Haemop_SuMu_NC_019455(14), PHAGE_Salmon_SEN5_NC_028701(32), PHAGE_Burkho_BcepMu_NC_005882(14)</t>
  </si>
  <si>
    <t>GCA_000444445.1</t>
  </si>
  <si>
    <t>PHAGE_Escher_500465_2_NC_049343(5), PHAGE_Phage_Gifsy_2_NC_010393(31), PHAGE_Entero_mEp237_NC_019704(4), PHAGE_Salmon_SPN9CC_NC_017985(2), PHAGE_Entero_ST104_NC_005841(46), PHAGE_Escher_500465_1_NC_049342(12), PHAGE_Klebsi_4LV2017_NC_047818(27)</t>
  </si>
  <si>
    <t>GCA_018338715.1</t>
  </si>
  <si>
    <t>GCA_004923415.2</t>
  </si>
  <si>
    <t>PHAGE_Shigel_SfIV_NC_022749(3), PHAGE_Klebsi_ST13_OXA48phi12.1_NC_049453(5), PHAGE_Escher_500465_1_NC_049342(13), PHAGE_Salmon_vB_SosS_Oslo_NC_018279(25), PHAGE_Escher_500465_2_NC_049343(4), PHAGE_Entero_HK97_NC_002167(1), PHAGE_Entero_I2_2_NC_001332(7), PHAGE_Salmon_118970_sal3_NC_031940(23), PHAGE_Salmon_epsilon34_NC_011976(2)</t>
  </si>
  <si>
    <t>PHAGE_Burkho_BcepMu_NC_005882(16), PHAGE_Salmon_vB_SemP_Emek_NC_018275(12), PHAGE_Phage_Gifsy_2_NC_010393(46), PHAGE_Salmon_SEN34_NC_028699(28), PHAGE_Salmon_Fels_1_NC_010391(3), PHAGE_Escher_500465_2_NC_049343(5), PHAGE_Phage_Gifsy_1_NC_010392(46), PHAGE_Cronob_ESSI_2_NC_047854(28), PHAGE_Salmon_SP_004_NC_021774(24)</t>
  </si>
  <si>
    <t>GCA_004136335.1</t>
  </si>
  <si>
    <t>PHAGE_Salmon_SEN34_NC_028699(33), PHAGE_Klebsi_4LV2017_NC_047818(30), PHAGE_Salmon_SEN8_NC_047753(40), PHAGE_Entero_P4_NC_001609(8), PHAGE_Escher_500465_2_NC_049343(5), PHAGE_Klebsi_ST16_OXA48phi5.4_NC_049450(1), PHAGE_Entero_cdtI_NC_009514(2), PHAGE_Burkho_BcepMu_NC_005882(31)</t>
  </si>
  <si>
    <t>GCA_940599845.1</t>
  </si>
  <si>
    <t>PHAGE_Entero_P4_NC_001609(10), PHAGE_Klebsi_4LV2017_NC_047818(30), PHAGE_Salmon_SEN8_NC_047753(40), PHAGE_Entero_P4_NC_001609(8), PHAGE_Entero_PsP3_NC_005340(1), PHAGE_Entero_cdtI_NC_009514(2), PHAGE_Burkho_BcepMu_NC_005882(31), PHAGE_Salmon_SEN34_NC_028699(32)</t>
  </si>
  <si>
    <t>GCA_001690075.1</t>
  </si>
  <si>
    <t>GCA_018338975.1</t>
  </si>
  <si>
    <t>PHAGE_Escher_500465_1_NC_049342(12), PHAGE_Salmon_SI7_NC_049460(20), PHAGE_Escher_500465_2_NC_049343(5), PHAGE_Salmon_Fels_1_NC_010391(5), PHAGE_Vibrio_X29_NC_024369(22), PHAGE_Salmon_SP_004_NC_021774(31)</t>
  </si>
  <si>
    <t>GCA_000940975.1</t>
  </si>
  <si>
    <t>PHAGE_Entero_UAB_Phi20_NC_031019(2), PHAGE_Entero_SfI_NC_027339(16), PHAGE_Entero_cdtI_NC_009514(2), PHAGE_Entero_HK97_NC_002167(1), PHAGE_Cronob_vB_CsaM_GAP32_NC_019401(2), PHAGE_Escher_500465_1_NC_049342(12)</t>
  </si>
  <si>
    <t>GCA_006165165.1</t>
  </si>
  <si>
    <t>PHAGE_Agroba_Atu_ph07_NC_042013(2), PHAGE_Escher_RCS47_NC_042128(1), PHAGE_Escher_500465_1_NC_049342(12), PHAGE_Salmon_Fels_2_NC_010463(38), PHAGE_Burkho_BcepMu_NC_005882(16), PHAGE_Entero_P4_NC_001609(5)</t>
  </si>
  <si>
    <t>GCA_006165285.1</t>
  </si>
  <si>
    <t>PHAGE_Entero_UAB_Phi20_NC_031019(2), PHAGE_Agroba_Atu_ph07_NC_042013(2), PHAGE_Entero_HK97_NC_002167(1), PHAGE_Salmon_Fels_2_NC_010463(35), PHAGE_Burkho_BcepMu_NC_005882(14), PHAGE_Entero_P4_NC_001609(5), PHAGE_Cronob_vB_CsaM_GAP32_NC_019401(2)</t>
  </si>
  <si>
    <t>GCA_000503845.1</t>
  </si>
  <si>
    <t>PHAGE_Cronob_vB_CsaM_GAP32_NC_019401(2), PHAGE_Entero_HK97_NC_002167(1), PHAGE_Escher_500465_1_NC_049342(12), PHAGE_Salmon_Fels_2_NC_010463(38), PHAGE_Burkho_phiE255_NC_009237(16), PHAGE_Entero_P4_NC_001609(5)</t>
  </si>
  <si>
    <t>GCA_018310455.1</t>
  </si>
  <si>
    <t>PHAGE_Shigel_SfIV_NC_022749(2), PHAGE_Salmon_Fels_1_NC_010391(45), PHAGE_Cronob_vB_CsaM_GAP32_NC_019401(2), PHAGE_Phage_Gifsy_2_NC_010393(50), PHAGE_Phage_Gifsy_2_NC_010393(3), PHAGE_Salmon_118970_sal3_NC_031940(5), PHAGE_Phage_Gifsy_1_NC_010392(52), PHAGE_Salmon_Fels_2_NC_010463(40), PHAGE_Bacter_B124_14_NC_016770(1), PHAGE_Burkho_phiE255_NC_009237(14)</t>
  </si>
  <si>
    <t>GCA_015246635.2</t>
  </si>
  <si>
    <t>PHAGE_Escher_RCS47_NC_042128(3), PHAGE_Escher_500465_1_NC_049342(12), PHAGE_Salmon_SEN34_NC_028699(19), PHAGE_Salmon_Fels_1_NC_010391(5), PHAGE_Entero_cdtI_NC_009514(2), PHAGE_Salmon_118970_sal3_NC_031940(8), PHAGE_Shigel_SfIV_NC_022749(2)</t>
  </si>
  <si>
    <t>PHAGE_Salmon_ST64T_NC_004348(22), PHAGE_Shigel_SfIV_NC_022749(2), PHAGE_Cronob_vB_CsaM_GAP32_NC_019401(2), PHAGE_Phage_Gifsy_2_NC_010393(34), PHAGE_Entero_HK629_NC_019711(2), PHAGE_Phage_Gifsy_2_NC_010393(3), PHAGE_Salmon_118970_sal3_NC_031940(92), PHAGE_Salmon_118970_sal3_NC_031940(5), PHAGE_Escher_500465_2_NC_049343(4), PHAGE_Escher_500465_1_NC_049342(12), PHAGE_Phage_Gifsy_1_NC_010392(51), PHAGE_Escher_RCS47_NC_042128(3), PHAGE_Escher_RCS47_NC_042128(6), PHAGE_Cronob_ESSI_2_NC_047854(23), PHAGE_Burkho_phiE255_NC_009237(14)</t>
  </si>
  <si>
    <t>tet(B), sul2, aph(3'')-Ib, aph(6)-Id, blaTEM-1B</t>
  </si>
  <si>
    <t>PHAGE_Salmon_SPN9CC_NC_017985(2), PHAGE_Escher_HK639_NC_016158(1), PHAGE_Salmon_118970_sal4_NC_030919(17), PHAGE_Mannhe_vB_MhM_3927AP2_NC_028766(18), PHAGE_Cronob_ESSI_2_NC_047854(23), PHAGE_Salmon_118970_sal3_NC_031940(3), PHAGE_Burkho_BcepMu_NC_005882(16)</t>
  </si>
  <si>
    <t>PHAGE_Cronob_ESSI_2_NC_047854(24), PHAGE_Escher_RCS47_NC_042128(4), PHAGE_Escher_500465_1_NC_049342(12), PHAGE_Phage_Gifsy_1_NC_010392(51), PHAGE_Escher_500465_2_NC_049343(4), PHAGE_Salmon_118970_sal3_NC_031940(5), PHAGE_Salmon_118970_sal3_NC_031940(92), PHAGE_Salmon_Fels_1_NC_010391(3), PHAGE_Entero_HK629_NC_019711(2), PHAGE_Phage_Gifsy_2_NC_010393(35), PHAGE_Cronob_vB_CsaM_GAP32_NC_019401(2), PHAGE_Shigel_SfIV_NC_022749(2), PHAGE_Salmon_118970_sal3_NC_031940(38), PHAGE_Burkho_BcepMu_NC_005882(14)</t>
  </si>
  <si>
    <t>GCA_005414475.2</t>
  </si>
  <si>
    <t>PHAGE_Escher_RCS47_NC_042128(4), PHAGE_Entero_P4_NC_001609(7), PHAGE_Salmon_g341c_NC_013059(15), PHAGE_Salmon_Fels_1_NC_010391(3), PHAGE_Salmon_vB_SosS_Oslo_NC_018279(2), PHAGE_Escher_500465_2_NC_049343(4), PHAGE_Salmon_vB_SosS_Oslo_NC_018279(9), PHAGE_Burkho_BcepMu_NC_005882(14), PHAGE_Yersin_L_413C_NC_004745(26)</t>
  </si>
  <si>
    <t>GCA_000018385.1</t>
  </si>
  <si>
    <t>PHAGE_Cronob_ESSI_2_NC_047854(24), PHAGE_Salmon_SEN34_NC_028699(37), PHAGE_Entero_Sf101_NC_027398(16), PHAGE_Escher_500465_2_NC_049343(4), PHAGE_Salmon_SEN1_NC_029003(2), PHAGE_Entero_HK630_NC_019723(2), PHAGE_Nodula_vB_NspS_kac68v161_NC_048757(2), PHAGE_Phage_Gifsy_2_NC_010393(42), PHAGE_Escher_500465_1_NC_049342(12), PHAGE_Burkho_phiE255_NC_009237(14)</t>
  </si>
  <si>
    <t>PHAGE_Entero_fiAA91_ss_NC_022750(23), PHAGE_Entero_P4_NC_001609(4), PHAGE_Entero_Sf101_NC_027398(15), PHAGE_Salmon_SEN34_NC_028699(32), PHAGE_Salmon_Fels_1_NC_010391(4), PHAGE_Cronob_ESSI_2_NC_047854(22), PHAGE_Escher_500465_1_NC_049342(12), PHAGE_Cronob_ESSI_2_NC_047854(25)</t>
  </si>
  <si>
    <t>PHAGE_Escher_RCS47_NC_042128(4), PHAGE_Phage_Gifsy_1_NC_010392(45), PHAGE_Escher_500465_1_NC_049342(12), PHAGE_Phage_Gifsy_1_NC_010392(7), PHAGE_Escher_500465_2_NC_049343(4), PHAGE_Salmon_118970_sal3_NC_031940(5), PHAGE_Salmon_118970_sal3_NC_031940(92), PHAGE_Salmon_Fels_1_NC_010391(3), PHAGE_Entero_HK629_NC_019711(2), PHAGE_Phage_Gifsy_2_NC_010393(35), PHAGE_Agroba_Atu_ph07_NC_042013(2), PHAGE_Shigel_SfIV_NC_022749(2), PHAGE_Burkho_BcepMu_NC_005882(14)</t>
  </si>
  <si>
    <t>GCA_003717115.1</t>
  </si>
  <si>
    <t>PHAGE_Shigel_SfIV_NC_022749(2), PHAGE_Salmon_SEN34_NC_028699(36), PHAGE_Burkho_BcepMu_NC_005882(26), PHAGE_Entero_cdtI_NC_009514(2), PHAGE_Klebsi_ST16_OXA48phi5.4_NC_049450(1), PHAGE_Escher_500465_2_NC_049343(4), PHAGE_Salmon_SJ46_NC_031129(2), PHAGE_Klebsi_4LV2017_NC_047818(29), PHAGE_Salmon_SEN8_NC_047753(34), PHAGE_Entero_P4_NC_001609(8)</t>
  </si>
  <si>
    <t>GCA_000486855.2</t>
  </si>
  <si>
    <t>PHAGE_Escher_500465_1_NC_049342(12), PHAGE_Escher_500465_2_NC_049343(5), PHAGE_Salmon_Fels_1_NC_010391(5), PHAGE_Salmon_vB_SemP_Emek_NC_018275(18)</t>
  </si>
  <si>
    <t>PHAGE_Burkho_phiE255_NC_009237(14), PHAGE_Entero_ST104_NC_005841(46), PHAGE_Shigel_SfIV_NC_022749(2), PHAGE_Cronob_vB_CsaM_GAP32_NC_019401(2), PHAGE_Phage_Gifsy_2_NC_010393(49), PHAGE_Entero_HK630_NC_019723(2), PHAGE_Salmon_Fels_1_NC_010391(3), PHAGE_Edward_GF_2_NC_026611(17), PHAGE_Salmon_118970_sal3_NC_031940(93), PHAGE_Salmon_118970_sal3_NC_031940(5), PHAGE_Escher_500465_2_NC_049343(4), PHAGE_Escher_500465_1_NC_049342(12), PHAGE_Salmon_SJ46_NC_031129(2)</t>
  </si>
  <si>
    <t>PHAGE_Cronob_ESSI_2_NC_047854(24), PHAGE_Escher_RCS47_NC_042128(4), PHAGE_Escher_500465_1_NC_049342(12), PHAGE_Phage_Gifsy_1_NC_010392(51), PHAGE_Escher_500465_2_NC_049343(4), PHAGE_Salmon_118970_sal3_NC_031940(5), PHAGE_Salmon_118970_sal3_NC_031940(92), PHAGE_Phage_Gifsy_2_NC_010393(3), PHAGE_Entero_HK629_NC_019711(2), PHAGE_Phage_Gifsy_2_NC_010393(35), PHAGE_Cronob_vB_CsaM_GAP32_NC_019401(2), PHAGE_Shigel_SfIV_NC_022749(2), PHAGE_Entero_UAB_Phi20_NC_031019(24), PHAGE_Burkho_BcepMu_NC_005882(14)</t>
  </si>
  <si>
    <t>GCA_003595645.1</t>
  </si>
  <si>
    <t>PHAGE_Escher_500465_1_NC_049342(32), PHAGE_Escher_500465_2_NC_049343(4), PHAGE_Salmon_118970_sal3_NC_031940(65), PHAGE_Salmon_Fels_1_NC_010391(3), PHAGE_Phage_Gifsy_2_NC_010393(30), PHAGE_Entero_mEp237_NC_019704(3), PHAGE_Phage_Gifsy_2_NC_010393(3), PHAGE_Phage_Gifsy_2_NC_010393(18), PHAGE_Salmon_ST160_NC_014900(20)</t>
  </si>
  <si>
    <t>GCA_009387895.1</t>
  </si>
  <si>
    <t>PHAGE_Entero_Mu_NC_000929(31), PHAGE_Salmon_Fels_1_NC_010391(3), PHAGE_Vibrio_X29_NC_024369(2), PHAGE_Salmon_SEN1_NC_029003(1), PHAGE_Salmon_RE_2010_NC_019488(2), PHAGE_Salmon_SEN34_NC_028699(15), PHAGE_Escher_500465_2_NC_049343(4), PHAGE_Entero_P88_NC_026014(3), PHAGE_Entero_P88_NC_026014(18), PHAGE_Escher_500465_1_NC_049342(13), PHAGE_Salmon_Fels_2_NC_010463(32), PHAGE_Bacill_vB_BtS_BMBtp14_NC_048640(1)</t>
  </si>
  <si>
    <t>GCA_002128365.1</t>
  </si>
  <si>
    <t>GCA_001975265.1</t>
  </si>
  <si>
    <t>PHAGE_Phage_Gifsy_1_NC_010392(35), PHAGE_Phage_Gifsy_2_NC_010393(16), PHAGE_Entero_phiP27_NC_003356(4), PHAGE_Entero_P88_NC_026014(20), PHAGE_Escher_500465_2_NC_049343(5), PHAGE_Escher_500465_1_NC_049342(12)</t>
  </si>
  <si>
    <t>GCA_022559445.1</t>
  </si>
  <si>
    <t>PHAGE_Salmon_SEN8_NC_047753(28), PHAGE_Entero_PsP3_NC_005340(31), PHAGE_Burkho_BcepMu_NC_005882(14), PHAGE_Entero_P4_NC_001609(3), PHAGE_Agroba_Atu_ph07_NC_042013(2), PHAGE_Escher_500465_2_NC_049343(4)</t>
  </si>
  <si>
    <t>GCA_012970745.1</t>
  </si>
  <si>
    <t>PHAGE_Cronob_ESSI_2_NC_047854(25), PHAGE_Escher_RCS47_NC_042128(5), PHAGE_Shigel_SfIV_NC_022749(2), PHAGE_Salmon_SEN34_NC_028699(36), PHAGE_Burkho_phiE255_NC_009237(26), PHAGE_Entero_cdtI_NC_009514(2), PHAGE_Entero_P1_NC_005856(1), PHAGE_Escher_500465_2_NC_049343(4), PHAGE_Entero_P4_NC_001609(7), PHAGE_Salmon_SEN8_NC_047753(34), PHAGE_Klebsi_4LV2017_NC_047818(29)</t>
  </si>
  <si>
    <t>GCA_018339175.1</t>
  </si>
  <si>
    <t>PHAGE_Cronob_ESSI_2_NC_047854(24), PHAGE_Escher_500465_1_NC_049342(12), PHAGE_Phage_Gifsy_1_NC_010392(18), PHAGE_Escher_500465_2_NC_049343(5), PHAGE_Salmon_Fels_1_NC_010391(3), PHAGE_Burkho_phiE255_NC_009237(16)</t>
  </si>
  <si>
    <t>PHAGE_Cronob_ESSI_2_NC_047854(24), PHAGE_Escher_RCS47_NC_042128(4), PHAGE_Escher_500465_1_NC_049342(12), PHAGE_Phage_Gifsy_1_NC_010392(51), PHAGE_Escher_500465_2_NC_049343(4), PHAGE_Salmon_118970_sal3_NC_031940(5), PHAGE_Salmon_118970_sal3_NC_031940(92), PHAGE_Phage_Gifsy_2_NC_010393(3), PHAGE_Entero_lambda_NC_001416(2), PHAGE_Phage_Gifsy_2_NC_010393(35), PHAGE_Cronob_vB_CsaM_GAP32_NC_019401(2), PHAGE_Shigel_SfIV_NC_022749(2), PHAGE_Entero_UAB_Phi20_NC_031019(24), PHAGE_Burkho_BcepMu_NC_005882(14)</t>
  </si>
  <si>
    <t>GCA_001612515.1</t>
  </si>
  <si>
    <t>PHAGE_Cronob_ESSI_2_NC_047854(25), PHAGE_Escher_RCS47_NC_042128(4), PHAGE_Entero_PsP3_NC_005340(34), PHAGE_Salmon_SEN34_NC_028699(16), PHAGE_Phage_Gifsy_1_NC_010392(24), PHAGE_Edward_GF_2_NC_026611(15), PHAGE_Entero_mEp237_NC_019704(3), PHAGE_Phage_Gifsy_2_NC_010393(47), PHAGE_Salmon_Fels_1_NC_010391(25), PHAGE_Salmon_ST64T_NC_004348(14), PHAGE_Entero_P4_NC_001609(5)</t>
  </si>
  <si>
    <t>PHAGE_Entero_P4_NC_001609(7), PHAGE_Escher_500465_2_NC_049343(4), PHAGE_Salmon_Fels_1_NC_010391(5), PHAGE_Cronob_vB_CsaM_GAP32_NC_019401(2), PHAGE_Escher_RCS47_NC_042128(2), PHAGE_Burkho_BcepMu_NC_005882(14)</t>
  </si>
  <si>
    <t>dfrA23</t>
  </si>
  <si>
    <t>GCA_003068145.2</t>
  </si>
  <si>
    <t>PHAGE_Entero_P4_NC_001609(8), PHAGE_Burkho_phiE12_2_NC_009236(2), PHAGE_Escher_500465_1_NC_049342(12), PHAGE_Escher_500465_2_NC_049343(5), PHAGE_Phage_Gifsy_2_NC_010393(5), PHAGE_Stx2_c_Stx2a_F451_NC_049924(3), PHAGE_Phage_Gifsy_2_NC_010393(5), PHAGE_Salmon_Fels_1_NC_010391(19), PHAGE_Salmon_SPN3UB_NC_019545(13)</t>
  </si>
  <si>
    <t>PHAGE_Burkho_phiE255_NC_009237(16), PHAGE_Salmon_SPN9CC_NC_017985(2), PHAGE_Salmon_SEN34_NC_028699(1), PHAGE_Salmon_vB_SemP_Emek_NC_018275(16), PHAGE_Cronob_ESSI_2_NC_047854(24)</t>
  </si>
  <si>
    <t>GCA_001692655.1</t>
  </si>
  <si>
    <t>PHAGE_Entero_UAB_Phi20_NC_031019(33), PHAGE_Shigel_SfIV_NC_022749(2), PHAGE_Cronob_vB_CsaM_GAP32_NC_019401(2), PHAGE_Phage_Gifsy_2_NC_010393(34), PHAGE_Entero_HK629_NC_019711(2), PHAGE_Phage_Gifsy_1_NC_010392(3), PHAGE_Salmon_118970_sal3_NC_031940(5), PHAGE_Escher_500465_2_NC_049343(4), PHAGE_Escher_500465_1_NC_049342(12), PHAGE_Salmon_SJ46_NC_031129(2), PHAGE_Burkho_phiE255_NC_009237(14)</t>
  </si>
  <si>
    <t>GCA_018310415.1</t>
  </si>
  <si>
    <t>PHAGE_Shigel_SfIV_NC_022749(2), PHAGE_Salmon_Fels_1_NC_010391(45), PHAGE_Cronob_vB_CsaM_GAP32_NC_019401(2), PHAGE_Phage_Gifsy_2_NC_010393(50), PHAGE_Salmon_Fels_1_NC_010391(3), PHAGE_Salmon_118970_sal3_NC_031940(5), PHAGE_Phage_Gifsy_1_NC_010392(52), PHAGE_Salmon_Fels_2_NC_010463(40), PHAGE_Entero_HK544_NC_019767(1), PHAGE_Burkho_BcepMu_NC_005882(14)</t>
  </si>
  <si>
    <t>GCA_006165125.1</t>
  </si>
  <si>
    <t>PHAGE_Agroba_Atu_ph07_NC_042013(2), PHAGE_Pectob_ZF40_NC_019522(1), PHAGE_Escher_500465_1_NC_049342(12), PHAGE_Salmon_Fels_2_NC_010463(38), PHAGE_Burkho_BcepMu_NC_005882(16), PHAGE_Entero_P4_NC_001609(5)</t>
  </si>
  <si>
    <t>GCA_000335995.2</t>
  </si>
  <si>
    <t>PHAGE_Escher_500465_2_NC_049343(5), PHAGE_Phage_Gifsy_2_NC_010393(31)</t>
  </si>
  <si>
    <t>GCA_001832255.2</t>
  </si>
  <si>
    <t>PHAGE_Entero_P4_NC_001609(8), PHAGE_Burkho_phiE12_2_NC_009236(2), PHAGE_Escher_500465_1_NC_049342(12), PHAGE_Escher_500465_2_NC_049343(5), PHAGE_Phage_Gifsy_2_NC_010393(5), PHAGE_Erwini_phiEt88_NC_015295(11), PHAGE_Klebsi_ST13_OXA48phi12.1_NC_049453(9), PHAGE_Escher_SH2026Stx1_NC_049919(3), PHAGE_Phage_Gifsy_2_NC_010393(5), PHAGE_Salmon_Fels_1_NC_010391(19), PHAGE_Salmon_SPN3UB_NC_019545(11), PHAGE_Phage_Gifsy_1_NC_010392(17)</t>
  </si>
  <si>
    <t>GCA_001833225.2</t>
  </si>
  <si>
    <t>PHAGE_Escher_RCS47_NC_042128(4), PHAGE_Escher_500465_1_NC_049342(13), PHAGE_Phage_Gifsy_1_NC_010392(31), PHAGE_Escher_500465_2_NC_049343(5), PHAGE_Salmon_Fels_1_NC_010391(5), PHAGE_Salmon_118970_sal3_NC_031940(26), PHAGE_Edward_GF_2_NC_026611(18), PHAGE_Entero_P22_NC_002371(42)</t>
  </si>
  <si>
    <t>GCA_002761495.1</t>
  </si>
  <si>
    <t>PHAGE_Cronob_ESSI_2_NC_047854(26), PHAGE_Salmon_SEN8_NC_047753(39), PHAGE_Escher_500465_1_NC_049342(12), PHAGE_Salmon_vB_SosS_Oslo_NC_018279(28), PHAGE_Salmon_SEN1_NC_029003(2), PHAGE_Entero_mEp235_NC_019708(1), PHAGE_Entero_cdtI_NC_009514(2), PHAGE_Entero_UAB_Phi20_NC_031019(2)</t>
  </si>
  <si>
    <t>GCA_900184385.1</t>
  </si>
  <si>
    <t>PHAGE_Shigel_SfIV_NC_022749(2), PHAGE_Agroba_Atu_ph07_NC_042013(2), PHAGE_Phage_Gifsy_2_NC_010393(49), PHAGE_Entero_lambda_NC_001416(2), PHAGE_Salmon_118970_sal3_NC_031940(67), PHAGE_Salmon_118970_sal3_NC_031940(5), PHAGE_Escher_500465_2_NC_049343(4), PHAGE_Phage_Gifsy_1_NC_010392(47), PHAGE_Escher_500465_1_NC_049342(12), PHAGE_Salmon_SJ46_NC_031129(2), PHAGE_Burkho_BcepMu_NC_005882(14)</t>
  </si>
  <si>
    <t>GCA_018338755.1</t>
  </si>
  <si>
    <t>PHAGE_Salmon_RE_2010_NC_019488(42), PHAGE_Escher_500465_1_NC_049342(12), PHAGE_Escher_500465_2_NC_049343(5), PHAGE_Salmon_Fels_1_NC_010391(3), PHAGE_Phage_Gifsy_1_NC_010392(40)</t>
  </si>
  <si>
    <t>GCA_002507745.2</t>
  </si>
  <si>
    <t>PHAGE_Salmon_SEN8_NC_047753(36), PHAGE_Escher_500465_1_NC_049342(12), PHAGE_Escher_500465_2_NC_049343(5), PHAGE_Salmon_Fels_1_NC_010391(3), PHAGE_Phage_Gifsy_2_NC_010393(28), PHAGE_Salmon_SPN3UB_NC_019545(17)</t>
  </si>
  <si>
    <t>PHAGE_Entero_phiT5282H_NC_049429(26), PHAGE_Burkho_phiE255_NC_009237(16), PHAGE_Phage_Gifsy_2_NC_010393(47), PHAGE_Salmon_Fels_1_NC_010391(3), PHAGE_Escher_500465_2_NC_049343(5), PHAGE_Phage_Gifsy_1_NC_010392(47)</t>
  </si>
  <si>
    <t>GCA_002208315.1</t>
  </si>
  <si>
    <t>PHAGE_Salmon_SEN34_NC_028699(1), PHAGE_Erwini_EtG_NC_047833(2), PHAGE_Escher_500465_2_NC_049343(4), PHAGE_Burkho_phiE255_NC_009237(14)</t>
  </si>
  <si>
    <t>GCA_001690035.1</t>
  </si>
  <si>
    <t>PHAGE_Entero_UAB_Phi20_NC_031019(33), PHAGE_Shigel_SfIV_NC_022749(2), PHAGE_Cronob_vB_CsaM_GAP32_NC_019401(2), PHAGE_Phage_Gifsy_2_NC_010393(34), PHAGE_Entero_HK630_NC_019723(2), PHAGE_Salmon_Fels_1_NC_010391(3), PHAGE_Salmon_118970_sal3_NC_031940(5), PHAGE_Escher_500465_2_NC_049343(4), PHAGE_Escher_500465_1_NC_049342(12), PHAGE_Salmon_SJ46_NC_031129(2), PHAGE_Burkho_BcepMu_NC_005882(14)</t>
  </si>
  <si>
    <t>GCA_006911855.2</t>
  </si>
  <si>
    <t>PHAGE_Salmon_SEN8_NC_047753(30), PHAGE_Salmon_SPN1S_NC_016761(36), PHAGE_Phage_Gifsy_1_NC_010392(28), PHAGE_Acinet_YMC11/11/R3177_NC_041866(1)</t>
  </si>
  <si>
    <t>GCA_003718495.1</t>
  </si>
  <si>
    <t>PHAGE_Salmon_SEN34_NC_028699(34), PHAGE_Burkho_BcepMu_NC_005882(30), PHAGE_Entero_cdtI_NC_009514(2), PHAGE_Cronob_vB_CsaM_GAP32_NC_019401(1), PHAGE_Klebsi_4LV2017_NC_047818(30), PHAGE_Salmon_SEN8_NC_047753(40), PHAGE_Entero_P4_NC_001609(8)</t>
  </si>
  <si>
    <t>GCA_004136095.1</t>
  </si>
  <si>
    <t>PHAGE_Escher_500465_1_NC_049342(12), PHAGE_Phage_Gifsy_1_NC_010392(47), PHAGE_Escher_500465_2_NC_049343(4), PHAGE_Salmon_Fels_1_NC_010391(3), PHAGE_Salmon_SEN34_NC_028699(28), PHAGE_Phage_Gifsy_2_NC_010393(49), PHAGE_Klebsi_4LV2017_NC_047818(29), PHAGE_Burkho_BcepMu_NC_005882(14), PHAGE_Salmon_SP_004_NC_021774(25)</t>
  </si>
  <si>
    <t>GCA_018338935.1</t>
  </si>
  <si>
    <t>PHAGE_Escher_500465_1_NC_049342(12), PHAGE_Escher_TL_2011b_NC_019445(3), PHAGE_Entero_mEp237_NC_019704(5), PHAGE_Escher_Lys12581Vzw_NC_049917(9), PHAGE_Entero_mEp235_NC_019708(1), PHAGE_Agroba_Atu_ph07_NC_042013(2), PHAGE_Burkho_phiE255_NC_009237(14)</t>
  </si>
  <si>
    <t>PHAGE_Escher_RCS47_NC_042128(4), PHAGE_Escher_500465_1_NC_049342(12), PHAGE_Escher_500465_2_NC_049343(4), PHAGE_Salmon_118970_sal3_NC_031940(5), PHAGE_Salmon_118970_sal3_NC_031940(93), PHAGE_Edward_GF_2_NC_026611(17), PHAGE_Salmon_Fels_1_NC_010391(3), PHAGE_Entero_HK629_NC_019711(2), PHAGE_Phage_Gifsy_2_NC_010393(49), PHAGE_Agroba_Atu_ph07_NC_042013(2), PHAGE_Shigel_SfIV_NC_022749(2), PHAGE_Entero_ST104_NC_005841(48), PHAGE_Burkho_BcepMu_NC_005882(14)</t>
  </si>
  <si>
    <t>PHAGE_Salmon_SPN9CC_NC_017985(43), PHAGE_Shigel_SfIV_NC_022749(2), PHAGE_Cronob_vB_CsaM_GAP32_NC_019401(2), PHAGE_Phage_Gifsy_2_NC_010393(50), PHAGE_Entero_lambda_NC_001416(2), PHAGE_Phage_Gifsy_2_NC_010393(3), PHAGE_Salmon_118970_sal3_NC_031940(93), PHAGE_Cronob_ESSI_2_NC_047854(21), PHAGE_Salmon_118970_sal3_NC_031940(5), PHAGE_Escher_500465_2_NC_049343(4), PHAGE_Phage_Gifsy_1_NC_010392(47), PHAGE_Escher_500465_1_NC_049342(12), PHAGE_Salmon_SJ46_NC_031129(2), PHAGE_Cronob_ESSI_2_NC_047854(23), PHAGE_Burkho_BcepMu_NC_005882(14)</t>
  </si>
  <si>
    <t>GCA_000487015.2</t>
  </si>
  <si>
    <t>PHAGE_Entero_P4_NC_001609(6), PHAGE_Entero_P4_NC_001609(2), PHAGE_Entero_186_NC_001317(24), PHAGE_Salmon_Fels_2_NC_010463(44), PHAGE_Escher_500465_1_NC_049342(12), PHAGE_Escher_500465_2_NC_049343(5), PHAGE_Salmon_Fels_1_NC_010391(5), PHAGE_Entero_cdtI_NC_009514(2), PHAGE_Salmon_SEN34_NC_028699(28), PHAGE_Phage_Gifsy_2_NC_010393(7), PHAGE_Escher_pro483_NC_028943(25)</t>
  </si>
  <si>
    <t>GCA_002234795.1</t>
  </si>
  <si>
    <t>PHAGE_Cronob_ESSI_2_NC_047854(26), PHAGE_Burkho_BcepMu_NC_005882(14), PHAGE_Phage_Gifsy_1_NC_010392(34), PHAGE_Salmon_Fels_1_NC_010391(3), PHAGE_Escher_500465_2_NC_049343(4)</t>
  </si>
  <si>
    <t>GCA_002234475.1</t>
  </si>
  <si>
    <t>PHAGE_Entero_P4_NC_001609(6), PHAGE_Faecal_FP_Epona_NC_047910(1), PHAGE_Escher_500465_2_NC_049343(5), PHAGE_Salmon_vB_SosS_Oslo_NC_018279(2), PHAGE_Edward_GF_2_NC_026611(17), PHAGE_Escher_D108_NC_013594(34), PHAGE_Burkho_BcepMu_NC_005882(16)</t>
  </si>
  <si>
    <t>GCA_003606225.1</t>
  </si>
  <si>
    <t>PHAGE_Escher_pro483_NC_028943(27), PHAGE_Escher_500465_2_NC_049343(4), PHAGE_Phage_Gifsy_2_NC_010393(31), PHAGE_Entero_mEp237_NC_019704(3), PHAGE_Shigel_SfIV_NC_022749(2), PHAGE_Entero_ST104_NC_005841(48)</t>
  </si>
  <si>
    <t>GCA_006159245.2</t>
  </si>
  <si>
    <t>GCA_021399255.1</t>
  </si>
  <si>
    <t>PHAGE_Salmon_Fels_1_NC_010391(45), PHAGE_Cronob_vB_CsaM_GAP32_NC_019401(2), PHAGE_Phage_Gifsy_2_NC_010393(49), PHAGE_Salmon_Fels_1_NC_010391(3), PHAGE_Escher_500465_2_NC_049343(5), PHAGE_Phage_Gifsy_1_NC_010392(50), PHAGE_Escher_500465_1_NC_049342(12), PHAGE_Salmon_Fels_2_NC_010463(43), PHAGE_Burkho_phiE255_NC_009237(16)</t>
  </si>
  <si>
    <t>PHAGE_Cronob_ESSI_2_NC_047854(26), PHAGE_Salmon_SJ46_NC_031129(2), PHAGE_Escher_500465_2_NC_049343(4), PHAGE_Salmon_Fels_1_NC_010391(3), PHAGE_Phage_Gifsy_2_NC_010393(42), PHAGE_Agroba_Atu_ph07_NC_042013(2), PHAGE_Salmon_Fels_2_NC_010463(27), PHAGE_Escher_pro483_NC_028943(24)</t>
  </si>
  <si>
    <t>PHAGE_Escher_pro483_NC_028943(26), PHAGE_Burkho_phiE255_NC_009237(14), PHAGE_Shigel_SfIV_NC_022749(2), PHAGE_Cronob_vB_CsaM_GAP32_NC_019401(2), PHAGE_Phage_Gifsy_2_NC_010393(34), PHAGE_Entero_lambda_NC_001416(2), PHAGE_Phage_Gifsy_2_NC_010393(3), PHAGE_Salmon_118970_sal3_NC_031940(92), PHAGE_Escher_500465_2_NC_049343(4), PHAGE_Phage_Gifsy_1_NC_010392(51), PHAGE_Escher_500465_1_NC_049342(12), PHAGE_Cronob_ESSI_2_NC_047854(23)</t>
  </si>
  <si>
    <t>GCA_016028495.1</t>
  </si>
  <si>
    <t>PHAGE_Salmon_SJ46_NC_031129(2), PHAGE_Burkho_phiE255_NC_009237(14), PHAGE_Shigel_SfIV_NC_022749(2), PHAGE_Salmon_Fels_1_NC_010391(45), PHAGE_Cronob_vB_CsaM_GAP32_NC_019401(2), PHAGE_Phage_Gifsy_2_NC_010393(50), PHAGE_Entero_HK630_NC_019723(2), PHAGE_Phage_Gifsy_2_NC_010393(3), PHAGE_Salmon_118970_sal3_NC_031940(5), PHAGE_Escher_500465_2_NC_049343(4), PHAGE_Phage_Gifsy_1_NC_010392(52), PHAGE_Salmon_Fels_2_NC_010463(40)</t>
  </si>
  <si>
    <t>GCA_006685825.2</t>
  </si>
  <si>
    <t>PHAGE_Escher_RCS47_NC_042128(4), PHAGE_Entero_P4_NC_001609(7), PHAGE_Entero_BP_4795_NC_004813(8), PHAGE_Escher_500465_2_NC_049343(4), PHAGE_Cronob_ENT39118_NC_019934(2), PHAGE_Salmon_Fels_1_NC_010391(3), PHAGE_Salmon_g341c_NC_013059(14), PHAGE_Burkho_phiE255_NC_009237(14), PHAGE_Yersin_L_413C_NC_004745(26)</t>
  </si>
  <si>
    <t>PHAGE_Escher_500465_2_NC_049343(4), PHAGE_Salmon_118970_sal3_NC_031940(47), PHAGE_Phage_Gifsy_1_NC_010392(3), PHAGE_Phage_Gifsy_1_NC_010392(3), PHAGE_Cronob_ENT39118_NC_019934(4), PHAGE_Salmon_Fels_1_NC_010391(4), PHAGE_Salmon_ST64T_NC_004348(7), PHAGE_Salmon_SEN34_NC_028699(21), PHAGE_Ralsto_RSY1_NC_025115(3)</t>
  </si>
  <si>
    <t>GCA_008244805.1</t>
  </si>
  <si>
    <t>PHAGE_Agroba_Atu_ph07_NC_042013(2), PHAGE_Phage_Gifsy_2_NC_010393(48), PHAGE_Phage_Gifsy_1_NC_010392(36), PHAGE_Phage_Gifsy_2_NC_010393(3), PHAGE_Salmon_118970_sal3_NC_031940(63), PHAGE_Salmon_118970_sal3_NC_031940(5), PHAGE_Escher_500465_2_NC_049343(5), PHAGE_Phage_Gifsy_1_NC_010392(46), PHAGE_Escher_500465_1_NC_049342(12), PHAGE_Burkho_phiE255_NC_009237(16)</t>
  </si>
  <si>
    <t>PHAGE_Yersin_L_413C_NC_004745(22), PHAGE_Escher_RCS47_NC_042128(4), PHAGE_Entero_P4_NC_001609(7), PHAGE_Salmon_UPF_BP1_NC_047875(13), PHAGE_Escher_500465_2_NC_049343(4), PHAGE_Salmon_vB_SosS_Oslo_NC_018279(2), PHAGE_Salmon_Fels_1_NC_010391(3), PHAGE_Burkho_BcepMu_NC_005882(14)</t>
  </si>
  <si>
    <t>GCA_016373105.2</t>
  </si>
  <si>
    <t>PHAGE_Cronob_ESSI_2_NC_047854(24), PHAGE_Escher_RCS47_NC_042128(4), PHAGE_Escher_500465_1_NC_049342(12), PHAGE_Phage_Gifsy_1_NC_010392(51), PHAGE_Escher_500465_2_NC_049343(4), PHAGE_Salmon_118970_sal3_NC_031940(5), PHAGE_Salmon_118970_sal3_NC_031940(92), PHAGE_Salmon_Fels_1_NC_010391(3), PHAGE_Entero_lambda_NC_001416(2), PHAGE_Phage_Gifsy_2_NC_010393(35), PHAGE_Agroba_Atu_ph07_NC_042013(2), PHAGE_Shigel_SfIV_NC_022749(2), PHAGE_Burkho_phiE255_NC_009237(14)</t>
  </si>
  <si>
    <t>GCA_002777175.1</t>
  </si>
  <si>
    <t>PHAGE_Entero_P4_NC_001609(7), PHAGE_Edward_GF_2_NC_026611(18), PHAGE_Salmon_Fels_1_NC_010391(5), PHAGE_Phage_Gifsy_1_NC_010392(39), PHAGE_Cronob_vB_CsaM_GAP32_NC_019401(2), PHAGE_Salmon_vB_SemP_Emek_NC_018275(11), PHAGE_Burkho_BcepMu_NC_005882(16)</t>
  </si>
  <si>
    <t>GCA_005545055.2</t>
  </si>
  <si>
    <t>GCA_900478105.1</t>
  </si>
  <si>
    <t>PHAGE_Cyanop_KBS_S_2A_NC_020854(1), PHAGE_Salmon_SPN3UB_NC_019545(4), PHAGE_Escher_500465_2_NC_049343(5), PHAGE_Haemop_SuMu_NC_019455(1), PHAGE_Salmon_SEN34_NC_028699(14), PHAGE_Phage_Gifsy_2_NC_010393(2), PHAGE_Bacill_G_NC_023719(4), PHAGE_Entero_P4_NC_001609(8), PHAGE_Vibrio_Aphrodite1_NC_042100(1)</t>
  </si>
  <si>
    <t>GCA_002984035.1</t>
  </si>
  <si>
    <t>PHAGE_Burkho_phiE255_NC_009237(14), PHAGE_Entero_UAB_Phi20_NC_031019(33), PHAGE_Shigel_SfIV_NC_022749(2), PHAGE_Agroba_Atu_ph07_NC_042013(2), PHAGE_Phage_Gifsy_2_NC_010393(34), PHAGE_Entero_HK629_NC_019711(2), PHAGE_Phage_Gifsy_1_NC_010392(3), PHAGE_Salmon_118970_sal3_NC_031940(5), PHAGE_Escher_500465_2_NC_049343(4), PHAGE_Escher_500465_1_NC_049342(12), PHAGE_Salmon_SJ46_NC_031129(2)</t>
  </si>
  <si>
    <t>GCA_900635855.1</t>
  </si>
  <si>
    <t>PHAGE_Caulob_Sansa_NC_047756(1), PHAGE_Salmon_SPN9CC_NC_017985(3), PHAGE_Escher_500465_1_NC_049342(11), PHAGE_Escher_TL_2011b_NC_019445(3), PHAGE_Escher_500465_2_NC_049343(5)</t>
  </si>
  <si>
    <t>GCA_006949085.2</t>
  </si>
  <si>
    <t>PHAGE_Entero_P4_NC_001609(6), PHAGE_Vibrio_X29_NC_024369(17), PHAGE_Phage_Gifsy_1_NC_010392(44), PHAGE_Salmon_Fels_1_NC_010391(5), PHAGE_Salmon_118970_sal3_NC_031940(75), PHAGE_Phage_Gifsy_1_NC_010392(23), PHAGE_Escher_500465_2_NC_049343(4), PHAGE_Salmon_SW9_NC_049459(37), PHAGE_Escher_RCS47_NC_042128(4), PHAGE_Entero_186_NC_001317(34), PHAGE_Vibrio_X29_NC_024369(18), PHAGE_Salmon_SI7_NC_049460(30)</t>
  </si>
  <si>
    <t>GCA_003324975.1</t>
  </si>
  <si>
    <t>PHAGE_Entero_186_NC_001317(30), PHAGE_Escher_500465_1_NC_049342(12), PHAGE_Entero_Sf101_NC_027398(16), PHAGE_Cronob_ENT39118_NC_019934(2), PHAGE_Caulob_Sansa_NC_047756(1)</t>
  </si>
  <si>
    <t>GCA_003031855.1</t>
  </si>
  <si>
    <t>PHAGE_Salmon_Fels_2_NC_010463(37), PHAGE_Entero_phiP27_NC_003356(2), PHAGE_Escher_500465_1_NC_049342(15), PHAGE_Salmon_ST64T_NC_004348(20), PHAGE_Escher_500465_2_NC_049343(5), PHAGE_Phage_Gifsy_1_NC_010392(1), PHAGE_Burkho_BcepMu_NC_005882(16)</t>
  </si>
  <si>
    <t>GCA_001931555.1</t>
  </si>
  <si>
    <t>PHAGE_Yersin_L_413C_NC_004745(26), PHAGE_Escher_RCS47_NC_042128(4), PHAGE_Entero_P4_NC_001609(7), PHAGE_Salmon_g341c_NC_013059(15), PHAGE_Salmon_Fels_1_NC_010391(3), PHAGE_Cronob_ENT39118_NC_019934(2), PHAGE_Escher_500465_2_NC_049343(4), PHAGE_Salmon_vB_SosS_Oslo_NC_018279(9), PHAGE_Burkho_phiE255_NC_009237(14)</t>
  </si>
  <si>
    <t>GCA_001457675.1</t>
  </si>
  <si>
    <t>PHAGE_Escher_TL_2011b_NC_019445(3), PHAGE_Lactoc_AM6_NC_049807(1), PHAGE_Cronob_ENT39118_NC_019934(1), PHAGE_Salmon_118970_sal3_NC_031940(2), PHAGE_Burkho_phiE255_NC_009237(14)</t>
  </si>
  <si>
    <t>GCA_000280315.2</t>
  </si>
  <si>
    <t>GCA_009664655.1</t>
  </si>
  <si>
    <t>PHAGE_Escher_500465_1_NC_049342(12), PHAGE_Escher_500465_2_NC_049343(5), PHAGE_Phage_Gifsy_2_NC_010393(3), PHAGE_Phage_Gifsy_1_NC_010392(34), PHAGE_Salmon_epsilon15_NC_004775(2), PHAGE_Burkho_BcepMu_NC_005882(16)</t>
  </si>
  <si>
    <t>GCA_024266505.1</t>
  </si>
  <si>
    <t>PHAGE_Cronob_ESSI_2_NC_047854(25), PHAGE_Escher_RCS47_NC_042128(4), PHAGE_Entero_PsP3_NC_005340(34), PHAGE_Phage_Gifsy_1_NC_010392(24), PHAGE_Salmon_SEN1_NC_029003(2), PHAGE_Phage_Gifsy_2_NC_010393(46), PHAGE_Phage_Gifsy_2_NC_010393(27), PHAGE_Salmon_epsilon34_NC_011976(6), PHAGE_Entero_P4_NC_001609(5)</t>
  </si>
  <si>
    <t>GCA_003641305.1</t>
  </si>
  <si>
    <t>PHAGE_Klebsi_4LV2017_NC_047818(29), PHAGE_Salmon_SW9_NC_049459(43), PHAGE_Escher_TL_2011b_NC_019445(3), PHAGE_Salmon_g341c_NC_013059(23), PHAGE_Escher_500465_2_NC_049343(5), PHAGE_Edward_GF_2_NC_026611(18), PHAGE_Riemer_RAP44_NC_019490(1), PHAGE_Entero_mEp235_NC_019708(8), PHAGE_Salmon_SEN34_NC_028699(26), PHAGE_Salmon_ST160_NC_014900(16), PHAGE_Burkho_BcepMu_NC_005882(16), PHAGE_Escher_pro483_NC_028943(24)</t>
  </si>
  <si>
    <t>GCA_001973275.2</t>
  </si>
  <si>
    <t>GCA_005899965.2</t>
  </si>
  <si>
    <t>PHAGE_Cronob_ESSI_2_NC_047854(24), PHAGE_Escher_500465_1_NC_049342(12), PHAGE_Escher_500465_2_NC_049343(4), PHAGE_Entero_YYZ_2008_NC_011356(3), PHAGE_Salmon_SEN34_NC_028699(37), PHAGE_Escher_RCS47_NC_042128(3), PHAGE_Salmon_118970_sal3_NC_031940(63), PHAGE_Pectob_ZF40_NC_019522(15), PHAGE_Vibrio_VBM1_NC_020850(3), PHAGE_Phage_Gifsy_1_NC_010392(17), PHAGE_Endosy_APSE_1_NC_000935(10), PHAGE_Burkho_BcepMu_NC_005882(14)</t>
  </si>
  <si>
    <t>GCA_003073515.1</t>
  </si>
  <si>
    <t>PHAGE_Klebsi_ST147_VIM1phi7.1_NC_049451(5), PHAGE_Escher_500465_1_NC_049342(13), PHAGE_Salmon_SPN3UB_NC_019545(15), PHAGE_Salmon_vB_SosS_Oslo_NC_018279(24), PHAGE_Escher_500465_2_NC_049343(5), PHAGE_Pectob_ZF40_NC_019522(1), PHAGE_Entero_I2_2_NC_001332(7), PHAGE_Phage_Gifsy_1_NC_010392(25), PHAGE_Salmon_SPN9CC_NC_017985(3)</t>
  </si>
  <si>
    <t>GCA_018340155.1</t>
  </si>
  <si>
    <t>PHAGE_Cronob_ESSI_2_NC_047854(25), PHAGE_Escher_RCS47_NC_042128(4), PHAGE_Salmon_g341c_NC_013059(25), PHAGE_Escher_500465_2_NC_049343(5), PHAGE_Salmon_Fels_1_NC_010391(5), PHAGE_Salmon_118970_sal3_NC_031940(25), PHAGE_Salmon_SEN34_NC_028699(23)</t>
  </si>
  <si>
    <t>PHAGE_Acinet_vB_AbaM_ME3_NC_041884(3), PHAGE_Escher_RCS47_NC_042128(2)</t>
  </si>
  <si>
    <t>mcr-9, aph(6)-Id, aph(3'')-Ib, sul2, aph(3'')-Ib, aph(6)-Id, floR</t>
  </si>
  <si>
    <t>PHAGE_Escher_RCS47_NC_042128(5), PHAGE_Escher_500465_1_NC_049342(20), PHAGE_Salmon_SEN34_NC_028699(34), PHAGE_Burkho_BcepMu_NC_005882(31), PHAGE_Entero_cdtI_NC_009514(2), PHAGE_Escher_RCS47_NC_042128(1), PHAGE_Entero_P4_NC_001609(8), PHAGE_Salmon_SEN8_NC_047753(40), PHAGE_Klebsi_4LV2017_NC_047818(22)</t>
  </si>
  <si>
    <t>PHAGE_Escher_500465_2_NC_049343(5), PHAGE_Salmon_Fels_1_NC_010391(5), PHAGE_Entero_I2_2_NC_001332(7), PHAGE_Phage_Gifsy_1_NC_010392(43), PHAGE_Burkho_BcepMu_NC_005882(16)</t>
  </si>
  <si>
    <t>GCA_001975625.1</t>
  </si>
  <si>
    <t>PHAGE_Salmon_Fels_1_NC_010391(3), PHAGE_Edward_GF_2_NC_026611(16), PHAGE_Escher_500465_2_NC_049343(5), PHAGE_Entero_P88_NC_026014(21), PHAGE_Escher_500465_1_NC_049342(12), PHAGE_Entero_P4_NC_001609(7), PHAGE_Salmon_SW9_NC_049459(31), PHAGE_Entero_P4_NC_001609(6), PHAGE_Escher_SH2026Stx1_NC_049919(3), PHAGE_Entero_P4_NC_001609(8)</t>
  </si>
  <si>
    <t>GCA_000623655.2</t>
  </si>
  <si>
    <t>GCA_018339535.1</t>
  </si>
  <si>
    <t>PHAGE_Entero_P4_NC_001609(6), PHAGE_Salmon_SEN8_NC_047753(38), PHAGE_Salmon_vB_SemP_Emek_NC_018275(15), PHAGE_Escher_500465_2_NC_049343(5), PHAGE_Phage_Gifsy_1_NC_010392(3), PHAGE_Entero_P4_NC_001609(5), PHAGE_Burkho_BcepMu_NC_005882(16), PHAGE_Escher_vB_EcoM_12474III_NC_049457(23)</t>
  </si>
  <si>
    <t>PHAGE_Escher_P2_NC_041848(4), PHAGE_Escher_vB_EcoM_12474III_NC_049457(15), PHAGE_Cronob_ESSI_2_NC_047854(10), PHAGE_Escher_500465_1_NC_049342(8), PHAGE_Phage_Gifsy_1_NC_010392(10), PHAGE_Phage_Gifsy_1_NC_010392(18)</t>
  </si>
  <si>
    <t>GCA_003184325.1</t>
  </si>
  <si>
    <t>GCA_009049665.2</t>
  </si>
  <si>
    <t>PHAGE_Cronob_ESSI_2_NC_047854(22), PHAGE_Salmon_SEN8_NC_047753(34), PHAGE_Burkho_BcepMu_NC_005882(14), PHAGE_Entero_P4_NC_001609(5), PHAGE_Cronob_vB_CsaM_GAP32_NC_019401(2), PHAGE_Salmon_118970_sal4_NC_030919(2), PHAGE_Agroba_Atu_ph07_NC_042013(2), PHAGE_Phage_Gifsy_2_NC_010393(1)</t>
  </si>
  <si>
    <t>GCA_018338315.1</t>
  </si>
  <si>
    <t>PHAGE_Escher_500465_1_NC_049342(12), PHAGE_Salmon_118970_sal3_NC_031940(29), PHAGE_Phage_Gifsy_2_NC_010393(1), PHAGE_Salmon_epsilon34_NC_011976(12), PHAGE_Salmon_SEN34_NC_028699(31), PHAGE_Salmon_SPN9CC_NC_017985(3), PHAGE_Salmon_vB_SosS_Oslo_NC_018279(30), PHAGE_Burkho_BcepMu_NC_005882(16)</t>
  </si>
  <si>
    <t>GCA_002761335.1</t>
  </si>
  <si>
    <t>PHAGE_Escher_D108_NC_013594(44), PHAGE_Salmon_Fels_2_NC_010463(37), PHAGE_Salmon_SEN1_NC_029003(2), PHAGE_Rhodoc_Jace_NC_047974(1), PHAGE_Entero_cdtI_NC_009514(2), PHAGE_Entero_UAB_Phi20_NC_031019(2)</t>
  </si>
  <si>
    <t>GCA_001647045.1</t>
  </si>
  <si>
    <t>PHAGE_Shigel_SfIV_NC_022749(2), PHAGE_Phage_Gifsy_2_NC_010393(5), PHAGE_Phage_Gifsy_2_NC_010393(18), PHAGE_Shigel_POCJ13_NC_025434(3), PHAGE_Escher_500465_2_NC_049343(4), PHAGE_Salmon_RE_2010_NC_019488(38)</t>
  </si>
  <si>
    <t>GCA_005447485.2</t>
  </si>
  <si>
    <t>PHAGE_Escher_RCS47_NC_042128(4), PHAGE_Entero_P4_NC_001609(7), PHAGE_Salmon_g341c_NC_013059(15), PHAGE_Salmon_Fels_1_NC_010391(3), PHAGE_Cronob_ENT39118_NC_019934(2), PHAGE_Escher_500465_2_NC_049343(4), PHAGE_Salmon_vB_SosS_Oslo_NC_018279(9), PHAGE_Burkho_phiE255_NC_009237(14), PHAGE_Escher_pro483_NC_028943(26)</t>
  </si>
  <si>
    <t>GCA_003864055.1</t>
  </si>
  <si>
    <t>PHAGE_Escher_500465_1_NC_049342(15), PHAGE_Cronob_ESSI_2_NC_047854(21), PHAGE_Salmon_g341c_NC_013059(16), PHAGE_Escher_500465_2_NC_049343(5), PHAGE_Halocy_JM_2012_NC_017975(1), PHAGE_Burkho_phiE255_NC_009237(16)</t>
  </si>
  <si>
    <t>PHAGE_Entero_WPhi_NC_005056(20), PHAGE_Burkho_phiE255_NC_009237(14), PHAGE_Salmon_118970_sal3_NC_031940(36), PHAGE_Entero_SfV_NC_003444(40), PHAGE_Shigel_SfIV_NC_022749(2), PHAGE_Agroba_Atu_ph07_NC_042013(2), PHAGE_Phage_Gifsy_2_NC_010393(34), PHAGE_Entero_lambda_NC_001416(2), PHAGE_Phage_Gifsy_2_NC_010393(3), PHAGE_Salmon_118970_sal3_NC_031940(92), PHAGE_Salmon_118970_sal3_NC_031940(5), PHAGE_Escher_500465_2_NC_049343(4), PHAGE_Phage_Gifsy_1_NC_010392(51), PHAGE_Escher_500465_1_NC_049342(12), PHAGE_Salmon_SJ46_NC_031129(2)</t>
  </si>
  <si>
    <t>GCA_900477905.1</t>
  </si>
  <si>
    <t>PHAGE_Entero_P4_NC_001609(3), PHAGE_Escher_500465_1_NC_049342(12), PHAGE_Escher_TL_2011b_NC_019445(4), PHAGE_Escher_500465_2_NC_049343(5), PHAGE_Salmon_Fels_1_NC_010391(5), PHAGE_Entero_cdtI_NC_009514(2), PHAGE_Salmon_SEN34_NC_028699(34), PHAGE_Salmon_SP_004_NC_021774(30)</t>
  </si>
  <si>
    <t>GCA_006088735.1</t>
  </si>
  <si>
    <t>PHAGE_Escher_RCS47_NC_042128(4), PHAGE_Escher_500465_1_NC_049342(12), PHAGE_Phage_Gifsy_1_NC_010392(47), PHAGE_Escher_500465_2_NC_049343(4), PHAGE_Salmon_118970_sal3_NC_031940(5), PHAGE_Salmon_118970_sal3_NC_031940(65), PHAGE_Phage_Gifsy_2_NC_010393(3), PHAGE_Entero_HK629_NC_019711(2), PHAGE_Phage_Gifsy_1_NC_010392(34), PHAGE_Phage_Gifsy_2_NC_010393(49), PHAGE_Agroba_Atu_ph07_NC_042013(2), PHAGE_Shigel_SfIV_NC_022749(2), PHAGE_Burkho_BcepMu_NC_005882(14)</t>
  </si>
  <si>
    <t>PHAGE_Escher_500465_1_NC_049342(12), PHAGE_Cronob_ESSI_2_NC_047854(22), PHAGE_Cronob_ENT39118_NC_019934(2), PHAGE_Entero_cdtI_NC_009514(2), PHAGE_Shigel_SfIV_NC_022749(2)</t>
  </si>
  <si>
    <t>GCA_001106745.2</t>
  </si>
  <si>
    <t>PHAGE_Klebsi_4LV2017_NC_047818(21), PHAGE_Salmon_SEN8_NC_047753(40), PHAGE_Entero_P4_NC_001609(8), PHAGE_Burkho_vB_BmuP_KL4_NC_047958(1), PHAGE_Entero_cdtI_NC_009514(2), PHAGE_Burkho_BcepMu_NC_005882(32), PHAGE_Salmon_SEN34_NC_028699(34)</t>
  </si>
  <si>
    <t>GCA_006703045.2</t>
  </si>
  <si>
    <t>PHAGE_Escher_pro483_NC_028943(25), PHAGE_Burkho_phiE255_NC_009237(14), PHAGE_Salmon_g341c_NC_013059(14), PHAGE_Salmon_Fels_1_NC_010391(3), PHAGE_Salmon_vB_SosS_Oslo_NC_018279(2), PHAGE_Escher_500465_2_NC_049343(4), PHAGE_Entero_BP_4795_NC_004813(9), PHAGE_Entero_P4_NC_001609(7), PHAGE_Salmon_SJ46_NC_031129(2)</t>
  </si>
  <si>
    <t>GCA_014447715.2</t>
  </si>
  <si>
    <t>PHAGE_Entero_P4_NC_001609(6), PHAGE_Salmon_SEN34_NC_028699(11), PHAGE_Entero_P4_NC_001609(7), PHAGE_Entero_mEp237_NC_019704(4), PHAGE_Edward_GF_2_NC_026611(19), PHAGE_Entero_cdtI_NC_009514(2), PHAGE_Salmon_118970_sal3_NC_031940(8), PHAGE_Phage_Gifsy_1_NC_010392(43), PHAGE_Entero_P4_NC_001609(5)</t>
  </si>
  <si>
    <t>GCA_023518155.1</t>
  </si>
  <si>
    <t>PHAGE_Escher_500465_2_NC_049343(4), PHAGE_Phage_Gifsy_2_NC_010393(31), PHAGE_Entero_mEp237_NC_019704(3), PHAGE_Shigel_SfIV_NC_022749(2)</t>
  </si>
  <si>
    <t>PHAGE_Entero_ST104_NC_005841(46), PHAGE_Shigel_SfIV_NC_022749(2), PHAGE_Cronob_vB_CsaM_GAP32_NC_019401(2), PHAGE_Phage_Gifsy_2_NC_010393(49), PHAGE_Entero_lambda_NC_001416(2), PHAGE_Salmon_Fels_1_NC_010391(3), PHAGE_Edward_GF_2_NC_026611(17), PHAGE_Salmon_118970_sal3_NC_031940(93), PHAGE_Salmon_118970_sal3_NC_031940(5), PHAGE_Escher_500465_2_NC_049343(4), PHAGE_Phage_Gifsy_1_NC_010392(34), PHAGE_Escher_500465_1_NC_049342(12), PHAGE_Salmon_SJ46_NC_031129(2), PHAGE_Burkho_BcepMu_NC_005882(14)</t>
  </si>
  <si>
    <t>PHAGE_Burkho_phiE255_NC_009237(16), PHAGE_Salmon_SP_004_NC_021774(22), PHAGE_Entero_P4_NC_001609(7), PHAGE_Phage_Gifsy_1_NC_010392(44), PHAGE_Escher_500465_2_NC_049343(5), PHAGE_Salmon_Fels_1_NC_010391(3)</t>
  </si>
  <si>
    <t>PHAGE_Cronob_ESSI_2_NC_047854(26), PHAGE_Escher_500465_1_NC_049342(12), PHAGE_Cronob_ESSI_2_NC_047854(22), PHAGE_Escher_RCS47_NC_042128(3), PHAGE_Cronob_ENT39118_NC_019934(2), PHAGE_Shigel_SfIV_NC_022749(2), PHAGE_Entero_ST104_NC_005841(47), PHAGE_Escher_HK639_NC_016158(10)</t>
  </si>
  <si>
    <t>cmlA1, sul3, aph(3')-Ia, mph(A), floR, sul2, aph(4)-Ia, aac(3)-IVa</t>
  </si>
  <si>
    <t>GCA_003325135.1</t>
  </si>
  <si>
    <t>PHAGE_Vibrio_X29_NC_024369(18), PHAGE_Cronob_ESSI_2_NC_047854(25), PHAGE_Entero_P4_NC_001609(7), PHAGE_Entero_PsP3_NC_005340(35), PHAGE_Cronob_ESSI_2_NC_047854(21), PHAGE_Entero_P88_NC_026014(19), PHAGE_Entero_P88_NC_026014(3), PHAGE_Salmon_g341c_NC_013059(15), PHAGE_Escher_500465_2_NC_049343(4), PHAGE_Salmon_118970_sal3_NC_031940(26), PHAGE_Salmon_SEN34_NC_028699(15), PHAGE_Edward_GF_2_NC_026611(15), PHAGE_Salmon_Fels_1_NC_010391(5), PHAGE_Entero_HK140_NC_019710(1), PHAGE_Phage_Gifsy_1_NC_010392(3), PHAGE_Pectob_ZF40_NC_019522(11), PHAGE_Vibrio_X29_NC_024369(20), PHAGE_Shigel_SfIV_NC_022749(2), PHAGE_Edward_GF_2_NC_026611(17), PHAGE_Entero_P88_NC_026014(16)</t>
  </si>
  <si>
    <t>GCA_022162985.1</t>
  </si>
  <si>
    <t>PHAGE_Cronob_ESSI_2_NC_047854(25), PHAGE_Entero_phiP27_NC_003356(2), PHAGE_Escher_500465_1_NC_049342(15), PHAGE_Cronob_ESSI_2_NC_047854(21), PHAGE_Salmon_vB_SosS_Oslo_NC_018279(26), PHAGE_Escher_500465_2_NC_049343(4), PHAGE_Salmon_SW9_NC_049459(1), PHAGE_Burkho_phiE255_NC_009237(14)</t>
  </si>
  <si>
    <t>GCA_900205265.1</t>
  </si>
  <si>
    <t>PHAGE_Entero_P4_NC_001609(11), PHAGE_Caulob_Sansa_NC_047756(1), PHAGE_Entero_cdtI_NC_009514(2), PHAGE_Burkho_BcepMu_NC_005882(31), PHAGE_Salmon_SEN34_NC_028699(33), PHAGE_Entero_P4_NC_001609(8), PHAGE_Salmon_SEN8_NC_047753(40), PHAGE_Klebsi_4LV2017_NC_047818(30)</t>
  </si>
  <si>
    <t>GCA_003052785.2</t>
  </si>
  <si>
    <t>PHAGE_Phage_Gifsy_1_NC_010392(40), PHAGE_Entero_lambda_NC_001416(2), PHAGE_Salmon_Fels_1_NC_010391(3), PHAGE_Escher_500465_2_NC_049343(4), PHAGE_Salmon_SPN3UB_NC_019545(27), PHAGE_Entero_P4_NC_001609(8), PHAGE_Burkho_phiE255_NC_009237(14), PHAGE_Entero_P4_NC_001609(8)</t>
  </si>
  <si>
    <t>PHAGE_Cronob_ESSI_2_NC_047854(24), PHAGE_Escher_RCS47_NC_042128(4), PHAGE_Escher_RCS47_NC_042128(3), PHAGE_Escher_500465_1_NC_049342(12), PHAGE_Phage_Gifsy_1_NC_010392(51), PHAGE_Escher_500465_2_NC_049343(4), PHAGE_Salmon_118970_sal3_NC_031940(5), PHAGE_Salmon_118970_sal3_NC_031940(92), PHAGE_Phage_Gifsy_2_NC_010393(3), PHAGE_Entero_lambda_NC_001416(2), PHAGE_Phage_Gifsy_2_NC_010393(35), PHAGE_Cronob_vB_CsaM_GAP32_NC_019401(2), PHAGE_Shigel_SfIV_NC_022749(2), PHAGE_Entero_UAB_Phi20_NC_031019(24), PHAGE_Burkho_phiE255_NC_009237(14)</t>
  </si>
  <si>
    <t>GCA_008025235.2</t>
  </si>
  <si>
    <t>PHAGE_Burkho_BcepMu_NC_005882(16), PHAGE_Salmon_118970_sal4_NC_030919(2), PHAGE_Salmon_Fels_1_NC_010391(3), PHAGE_Salmon_vB_SosS_Oslo_NC_018279(2), PHAGE_Escher_500465_2_NC_049343(5), PHAGE_Salmon_g341c_NC_013059(13), PHAGE_Entero_P4_NC_001609(7), PHAGE_Salmon_SJ46_NC_031129(2), PHAGE_Escher_pro483_NC_028943(26)</t>
  </si>
  <si>
    <t>GCA_004847565.1</t>
  </si>
  <si>
    <t>GCA_012530335.1</t>
  </si>
  <si>
    <t>PHAGE_Burkho_BcepMu_NC_005882(16), PHAGE_Salmon_ST160_NC_014900(45), PHAGE_Agroba_Atu_ph07_NC_042013(2), PHAGE_Phage_Gifsy_2_NC_010393(46), PHAGE_Phage_Gifsy_2_NC_010393(3), PHAGE_Salmon_118970_sal3_NC_031940(66), PHAGE_Salmon_118970_sal3_NC_031940(5), PHAGE_Escher_500465_2_NC_049343(5), PHAGE_Phage_Gifsy_1_NC_010392(48), PHAGE_Escher_500465_1_NC_049342(12)</t>
  </si>
  <si>
    <t>GCA_018339475.1</t>
  </si>
  <si>
    <t>PHAGE_Escher_500465_1_NC_049342(12), PHAGE_Escher_500465_2_NC_049343(5), PHAGE_Salmon_118970_sal3_NC_031940(5), PHAGE_Phage_Gifsy_2_NC_010393(3), PHAGE_Phage_Gifsy_2_NC_010393(47), PHAGE_Burkho_BcepMu_NC_005882(16)</t>
  </si>
  <si>
    <t>GCA_018339795.1</t>
  </si>
  <si>
    <t>PHAGE_Escher_500465_1_NC_049342(12), PHAGE_Cronob_ESSI_2_NC_047854(22), PHAGE_Phage_Gifsy_1_NC_010392(44), PHAGE_Escher_500465_2_NC_049343(5), PHAGE_Salmon_118970_sal3_NC_031940(5), PHAGE_Phage_Gifsy_2_NC_010393(3), PHAGE_Phage_Gifsy_2_NC_010393(46), PHAGE_Burkho_BcepMu_NC_005882(16)</t>
  </si>
  <si>
    <t>GCA_000011885.1</t>
  </si>
  <si>
    <t>PHAGE_Escher_500465_2_NC_049343(5), PHAGE_Pectob_ZF40_NC_019522(1), PHAGE_Entero_lambda_NC_001416(2), PHAGE_Agroba_Atu_ph07_NC_042013(2), PHAGE_Salmon_ST64T_NC_004348(22), PHAGE_Salmon_SEN8_NC_047753(41), PHAGE_Salmon_SJ46_NC_031129(2), PHAGE_Entero_P4_NC_001609(7)</t>
  </si>
  <si>
    <t>GCA_001447095.1</t>
  </si>
  <si>
    <t>PHAGE_Salmon_Fels_1_NC_010391(5), PHAGE_Entero_I2_2_NC_001332(7), PHAGE_Salmon_118970_sal3_NC_031940(45), PHAGE_Phage_Gifsy_2_NC_010393(23), PHAGE_Cronob_vB_CsaM_GAP32_NC_019401(2), PHAGE_Entero_P4_NC_001609(7), PHAGE_Burkho_BcepMu_NC_005882(14), PHAGE_Cronob_ESSI_2_NC_047854(25), PHAGE_Entero_P4_NC_001609(7), PHAGE_Escher_500465_2_NC_049343(4)</t>
  </si>
  <si>
    <t>GCA_005767655.2</t>
  </si>
  <si>
    <t>GCA_000623715.2</t>
  </si>
  <si>
    <t>GCA_020715345.1</t>
  </si>
  <si>
    <t>PHAGE_Salmon_SEN34_NC_028699(34), PHAGE_Burkho_BcepMu_NC_005882(31), PHAGE_Entero_cdtI_NC_009514(2), PHAGE_Rhodoc_Jace_NC_047974(1), PHAGE_Escher_500465_2_NC_049343(5), PHAGE_Entero_P4_NC_001609(8), PHAGE_Salmon_SEN8_NC_047753(40), PHAGE_Klebsi_4LV2017_NC_047818(30)</t>
  </si>
  <si>
    <t>GCA_001148305.2</t>
  </si>
  <si>
    <t>PHAGE_Salmon_SEN8_NC_047753(40), PHAGE_Entero_P4_NC_001609(8), PHAGE_Escher_500465_2_NC_049343(5), PHAGE_Pseudo_MP1412_NC_018282(1), PHAGE_Entero_cdtI_NC_009514(2), PHAGE_Burkho_BcepMu_NC_005882(30), PHAGE_Salmon_SEN34_NC_028699(34), PHAGE_Escher_500465_1_NC_049342(20), PHAGE_Cronob_ESSI_2_NC_047854(25), PHAGE_Klebsi_ST437_OXA245phi4.2_NC_049449(19)</t>
  </si>
  <si>
    <t>GCA_001623775.1</t>
  </si>
  <si>
    <t>PHAGE_Escher_500465_1_NC_049342(12), PHAGE_Phage_Gifsy_1_NC_010392(44), PHAGE_Escher_500465_2_NC_049343(5), PHAGE_Salmon_118970_sal3_NC_031940(5), PHAGE_Salmon_Fels_1_NC_010391(3), PHAGE_Phage_Gifsy_2_NC_010393(32), PHAGE_Agroba_Atu_ph07_NC_042013(2), PHAGE_Salmon_103203_sal5_NC_031946(2), PHAGE_Entero_ES18_NC_006949(58), PHAGE_Burkho_phiE255_NC_009237(16)</t>
  </si>
  <si>
    <t>PHAGE_Escher_RCS47_NC_042128(4), PHAGE_Escher_500465_1_NC_049342(12), PHAGE_Entero_P88_NC_026014(32), PHAGE_Escher_500465_2_NC_049343(4), PHAGE_Salmon_118970_sal3_NC_031940(5), PHAGE_Salmon_118970_sal3_NC_031940(92), PHAGE_Phage_Gifsy_2_NC_010393(3), PHAGE_Entero_HK630_NC_019723(2), PHAGE_Phage_Gifsy_2_NC_010393(35), PHAGE_Cronob_vB_CsaM_GAP32_NC_019401(2), PHAGE_Shigel_SfIV_NC_022749(2), PHAGE_Salmon_118970_sal3_NC_031940(38), PHAGE_Burkho_BcepMu_NC_005882(14)</t>
  </si>
  <si>
    <t>PHAGE_Shigel_SfIV_NC_022749(2), PHAGE_Escher_500465_2_NC_049343(4), PHAGE_Entero_phiT5282H_NC_049429(19), PHAGE_Entero_phiP27_NC_003356(4), PHAGE_Phage_Gifsy_2_NC_010393(18), PHAGE_Phage_Gifsy_1_NC_010392(35)</t>
  </si>
  <si>
    <t>GCA_000623315.1</t>
  </si>
  <si>
    <t>GCA_007863785.2</t>
  </si>
  <si>
    <t>PHAGE_Cronob_ESSI_2_NC_047854(25), PHAGE_Salmon_SPN3UB_NC_019545(58), PHAGE_Escher_500465_2_NC_049343(4), PHAGE_Nodula_vB_NspS_kac68v161_NC_048757(1), PHAGE_Salmon_vB_SosS_Oslo_NC_018279(2), PHAGE_Entero_cdtI_NC_009514(2), PHAGE_Salmon_epsilon34_NC_011976(2)</t>
  </si>
  <si>
    <t>PHAGE_Escher_RCS47_NC_042128(5), PHAGE_Shigel_SfIV_NC_022749(2), PHAGE_Salmon_SEN34_NC_028699(36), PHAGE_Burkho_BcepMu_NC_005882(26), PHAGE_Entero_cdtI_NC_009514(2), PHAGE_Salmon_epsilon15_NC_004775(1), PHAGE_Escher_500465_2_NC_049343(4), PHAGE_Entero_P4_NC_001609(8), PHAGE_Salmon_SEN8_NC_047753(34), PHAGE_Klebsi_4LV2017_NC_047818(29), PHAGE_Escher_RCS47_NC_042128(3)</t>
  </si>
  <si>
    <t>GCA_003324835.1</t>
  </si>
  <si>
    <t>PHAGE_Entero_186_NC_001317(23), PHAGE_Escher_500465_1_NC_049342(12), PHAGE_Cronob_ESSI_2_NC_047854(22), PHAGE_Escher_500465_2_NC_049343(4), PHAGE_Salmon_SEN1_NC_029003(2), PHAGE_Rhodoc_Jace_NC_047974(1), PHAGE_Entero_cdtI_NC_009514(2), PHAGE_Phage_Gifsy_1_NC_010392(31), PHAGE_Entero_UAB_Phi20_NC_031019(15), PHAGE_Shigel_SfIV_NC_022749(2), PHAGE_Entero_SfV_NC_003444(41), PHAGE_Salmon_118970_sal3_NC_031940(5)</t>
  </si>
  <si>
    <t>GCA_016454545.1</t>
  </si>
  <si>
    <t>PHAGE_Entero_SfV_NC_003444(36), PHAGE_Salmon_g341c_NC_013059(17), PHAGE_Phage_Gifsy_1_NC_010392(39), PHAGE_Phage_Gifsy_2_NC_010393(3), PHAGE_Salmon_SEN1_NC_029003(2), PHAGE_Escher_500465_2_NC_049343(4), PHAGE_Cronob_ESSI_2_NC_047854(22), PHAGE_Escher_500465_1_NC_049342(14), PHAGE_Entero_PsP3_NC_005340(31)</t>
  </si>
  <si>
    <t>PHAGE_Salmon_SEN8_NC_047753(27), PHAGE_Stx2_c_1717_NC_011357(2), PHAGE_Escher_500465_1_NC_049342(12), PHAGE_Cronob_ESSI_2_NC_047854(22), PHAGE_Cronob_ENT39118_NC_019934(2), PHAGE_Entero_cdtI_NC_009514(2), PHAGE_Shigel_SfIV_NC_022749(2)</t>
  </si>
  <si>
    <t>GCA_001629755.1</t>
  </si>
  <si>
    <t>PHAGE_Caulob_phiCbK_NC_019405(1), PHAGE_Phage_Gifsy_2_NC_010393(3), PHAGE_Phage_Gifsy_1_NC_010392(3), PHAGE_Escher_500465_2_NC_049343(4), PHAGE_Escher_500465_1_NC_049342(12)</t>
  </si>
  <si>
    <t>PHAGE_Cronob_ESSI_2_NC_047854(24), PHAGE_Escher_RCS47_NC_042128(4), PHAGE_Escher_RCS47_NC_042128(3), PHAGE_Escher_500465_1_NC_049342(12), PHAGE_Phage_Gifsy_1_NC_010392(51), PHAGE_Escher_500465_2_NC_049343(4), PHAGE_Salmon_118970_sal3_NC_031940(5), PHAGE_Salmon_118970_sal3_NC_031940(92), PHAGE_Salmon_Fels_1_NC_010391(3), PHAGE_Entero_HK629_NC_019711(2), PHAGE_Phage_Gifsy_2_NC_010393(35), PHAGE_Agroba_Atu_ph07_NC_042013(2), PHAGE_Shigel_SfIV_NC_022749(2), PHAGE_Burkho_BcepMu_NC_005882(14)</t>
  </si>
  <si>
    <t>GCA_006113225.2</t>
  </si>
  <si>
    <t>PHAGE_Erwini_EtG_NC_047833(3), PHAGE_Cronob_vB_CsaM_GAP32_NC_019401(2), PHAGE_Klebsi_phiKO2_NC_005857(16)</t>
  </si>
  <si>
    <t>PHAGE_Shigel_SfIV_NC_022749(2), PHAGE_Salmon_SEN34_NC_028699(36), PHAGE_Burkho_BcepMu_NC_005882(26), PHAGE_Entero_cdtI_NC_009514(2), PHAGE_Escher_HK639_NC_016158(1), PHAGE_Escher_500465_2_NC_049343(4), PHAGE_Salmon_SJ46_NC_031129(2), PHAGE_Klebsi_4LV2017_NC_047818(29), PHAGE_Escher_RCS47_NC_042128(3), PHAGE_Salmon_SEN8_NC_047753(34), PHAGE_Entero_P4_NC_001609(8)</t>
  </si>
  <si>
    <t>PHAGE_Salmon_118970_sal3_NC_031940(2), PHAGE_Ralsto_RP12_NC_041911(1), PHAGE_Escher_TL_2011b_NC_019445(3), PHAGE_Escher_500465_1_NC_049342(12), PHAGE_Entero_phiP27_NC_003356(2), PHAGE_Klebsi_ST13_OXA48phi12.1_NC_049453(5), PHAGE_Salmon_ST64B_NC_004313(3), PHAGE_Escher_vB_EcoM_12474III_NC_049457(23), PHAGE_Burkho_BcepMu_NC_005882(14), PHAGE_Entero_P4_NC_001609(5)</t>
  </si>
  <si>
    <t>GCA_001952995.1</t>
  </si>
  <si>
    <t>GCA_006051055.2</t>
  </si>
  <si>
    <t>PHAGE_Phage_Gifsy_2_NC_010393(14), PHAGE_Shigel_Stx_NC_029120(4), PHAGE_Escher_500465_2_NC_049343(5), PHAGE_Entero_Tyrion_NC_031077(35), PHAGE_Escher_500465_1_NC_049342(12), PHAGE_Salmon_SEN8_NC_047753(37), PHAGE_Burkho_phiE255_NC_009237(15), PHAGE_Edward_GF_2_NC_026611(6), PHAGE_Salmon_118970_sal3_NC_031940(53)</t>
  </si>
  <si>
    <t>PHAGE_Escher_pro483_NC_028943(21), PHAGE_Salmon_Fels_1_NC_010391(3), PHAGE_Entero_lambda_NC_001416(2), PHAGE_Phage_Gifsy_1_NC_010392(32), PHAGE_Entero_P88_NC_026014(19), PHAGE_Shigel_SfIV_NC_022749(2), PHAGE_Shigel_SfII_NC_021857(33), PHAGE_Burkho_phiE255_NC_009237(14), PHAGE_Salmon_SW9_NC_049459(30), PHAGE_Entero_P4_NC_001609(7), PHAGE_Escher_500465_2_NC_049343(4)</t>
  </si>
  <si>
    <t>GCA_003710185.1</t>
  </si>
  <si>
    <t>PHAGE_Entero_phiP27_NC_003356(2), PHAGE_Escher_500465_1_NC_049342(15), PHAGE_Salmon_ST64T_NC_004348(20), PHAGE_Escher_500465_2_NC_049343(4), PHAGE_Salmon_SPN3UB_NC_019545(37), PHAGE_Escher_RCS47_NC_042128(1), PHAGE_Burkho_phiE255_NC_009237(14)</t>
  </si>
  <si>
    <t>GCA_000487515.2</t>
  </si>
  <si>
    <t>PHAGE_Escher_500465_1_NC_049342(12), PHAGE_Salmon_vB_SemP_Emek_NC_018275(10), PHAGE_Salmon_vB_SemP_Emek_NC_018275(8), PHAGE_Entero_HK630_NC_019723(1), PHAGE_Burkho_BcepMu_NC_005882(16)</t>
  </si>
  <si>
    <t>GCA_004919265.1</t>
  </si>
  <si>
    <t>PHAGE_Entero_ST104_NC_005841(46), PHAGE_Shigel_SfIV_NC_022749(2), PHAGE_Cronob_vB_CsaM_GAP32_NC_019401(2), PHAGE_Phage_Gifsy_2_NC_010393(50), PHAGE_Entero_HK629_NC_019711(2), PHAGE_Salmon_118970_sal3_NC_031940(93), PHAGE_Salmon_118970_sal3_NC_031940(5), PHAGE_Escher_500465_2_NC_049343(4), PHAGE_Phage_Gifsy_1_NC_010392(22), PHAGE_Salmon_SJ46_NC_031129(2), PHAGE_Burkho_phiE255_NC_009237(14)</t>
  </si>
  <si>
    <t>GCA_004919185.1</t>
  </si>
  <si>
    <t>PHAGE_Shigel_SfIV_NC_022749(2), PHAGE_Agroba_Atu_ph07_NC_042013(2), PHAGE_Phage_Gifsy_2_NC_010393(49), PHAGE_Entero_HK630_NC_019723(2), PHAGE_Phage_Gifsy_2_NC_010393(3), PHAGE_Salmon_118970_sal3_NC_031940(67), PHAGE_Salmon_118970_sal3_NC_031940(5), PHAGE_Escher_500465_2_NC_049343(4), PHAGE_Phage_Gifsy_1_NC_010392(50), PHAGE_Salmon_SW9_NC_049459(39), PHAGE_Salmon_SJ46_NC_031129(2), PHAGE_Burkho_phiE255_NC_009237(14)</t>
  </si>
  <si>
    <t>GCA_003325075.1</t>
  </si>
  <si>
    <t>PHAGE_Salmon_SEN8_NC_047753(38), PHAGE_Salmon_ST64T_NC_004348(21), PHAGE_Pectob_ZF40_NC_019522(1), PHAGE_Shigel_SfIV_NC_022749(2), PHAGE_Agroba_Atu_ph07_NC_042013(2), PHAGE_Burkho_phiE255_NC_009237(14)</t>
  </si>
  <si>
    <t>GCA_014338425.3</t>
  </si>
  <si>
    <t>PHAGE_Escher_500465_1_NC_049342(18), PHAGE_Phage_Gifsy_1_NC_010392(28), PHAGE_Salmon_SPN9CC_NC_017985(3), PHAGE_Entero_P4_NC_001609(7)</t>
  </si>
  <si>
    <t>GCA_002983965.1</t>
  </si>
  <si>
    <t>PHAGE_Burkho_BcepMu_NC_005882(14), PHAGE_Escher_RCS47_NC_042128(4), PHAGE_Escher_500465_1_NC_049342(12), PHAGE_Phage_Gifsy_1_NC_010392(45), PHAGE_Escher_500465_2_NC_049343(4), PHAGE_Salmon_118970_sal3_NC_031940(5), PHAGE_Salmon_118970_sal3_NC_031940(65), PHAGE_Phage_Gifsy_2_NC_010393(3), PHAGE_Entero_HK630_NC_019723(2), PHAGE_Phage_Gifsy_2_NC_010393(49), PHAGE_Agroba_Atu_ph07_NC_042013(2), PHAGE_Shigel_SfIV_NC_022749(2)</t>
  </si>
  <si>
    <t>GCA_005457265.2</t>
  </si>
  <si>
    <t>PHAGE_Cronob_ESSI_2_NC_047854(25), PHAGE_Escher_RCS47_NC_042128(4), PHAGE_Cronob_ESSI_2_NC_047854(28), PHAGE_Entero_PsP3_NC_005340(34), PHAGE_Phage_Gifsy_1_NC_010392(24), PHAGE_Salmon_SEN1_NC_029003(2), PHAGE_Phage_Gifsy_2_NC_010393(47), PHAGE_Salmon_Fels_1_NC_010391(25), PHAGE_Salmon_ST64T_NC_004348(14), PHAGE_Entero_P4_NC_001609(1)</t>
  </si>
  <si>
    <t>PHAGE_Yersin_L_413C_NC_004745(23), PHAGE_Burkho_phiE255_NC_009237(14), PHAGE_Entero_UAB_Phi20_NC_031019(33), PHAGE_Shigel_SfIV_NC_022749(2), PHAGE_Cronob_vB_CsaM_GAP32_NC_019401(2), PHAGE_Phage_Gifsy_2_NC_010393(34), PHAGE_Entero_HK630_NC_019723(2), PHAGE_Salmon_Fels_1_NC_010391(3), PHAGE_Salmon_118970_sal3_NC_031940(5), PHAGE_Escher_500465_2_NC_049343(4), PHAGE_Cronob_ESSI_2_NC_047854(22), PHAGE_Escher_500465_1_NC_049342(12), PHAGE_Salmon_SJ46_NC_031129(2), PHAGE_Entero_P4_NC_001609(9)</t>
  </si>
  <si>
    <t>GCA_900636165.1</t>
  </si>
  <si>
    <t>PHAGE_Escher_500465_2_NC_049343(5), PHAGE_Salmon_118970_sal3_NC_031940(5), PHAGE_Salmon_Fels_1_NC_010391(3)</t>
  </si>
  <si>
    <t>GCA_018986895.1</t>
  </si>
  <si>
    <t>PHAGE_Escher_500465_2_NC_049343(5), PHAGE_Cronob_vB_CsaM_GAP32_NC_019401(2), PHAGE_Salmon_ST64T_NC_004348(22), PHAGE_Salmon_SJ46_NC_031129(2), PHAGE_Entero_P88_NC_026014(44), PHAGE_Entero_P4_NC_001609(7)</t>
  </si>
  <si>
    <t>GCA_010732035.2</t>
  </si>
  <si>
    <t>PHAGE_Entero_P4_NC_001609(7), PHAGE_Salmon_SEN1_NC_029003(2), PHAGE_Salmon_Fels_1_NC_010391(4), PHAGE_Phage_Gifsy_2_NC_010393(30)</t>
  </si>
  <si>
    <t>PHAGE_Escher_500465_2_NC_049343(4), PHAGE_Escher_RCS47_NC_042128(3), PHAGE_Salmon_Fels_1_NC_010391(5), PHAGE_Phage_Gifsy_1_NC_010392(43), PHAGE_Salmon_epsilon34_NC_011976(15), PHAGE_Burkho_BcepMu_NC_005882(14)</t>
  </si>
  <si>
    <t>GCA_006912375.2</t>
  </si>
  <si>
    <t>PHAGE_Escher_500465_2_NC_049343(5), PHAGE_Synech_ACG_2014f_NC_026927(2), PHAGE_Escher_RCS47_NC_042128(2), PHAGE_Salmon_118970_sal3_NC_031940(4), PHAGE_Pectob_ZF40_NC_019522(15), PHAGE_Salmon_Fels_1_NC_010391(21), PHAGE_Burkho_BcepMu_NC_005882(16)</t>
  </si>
  <si>
    <t>GCA_001834965.2</t>
  </si>
  <si>
    <t>PHAGE_Entero_P4_NC_001609(7), PHAGE_Phage_Gifsy_2_NC_010393(18), PHAGE_Escher_500465_2_NC_049343(4), PHAGE_Salmon_Fels_1_NC_010391(4), PHAGE_Phage_Gifsy_1_NC_010392(19), PHAGE_Phage_Gifsy_1_NC_010392(34), PHAGE_Salmon_118970_sal3_NC_031940(24), PHAGE_Entero_P88_NC_026014(24)</t>
  </si>
  <si>
    <t>GCA_004354225.1</t>
  </si>
  <si>
    <t>PHAGE_Salmon_Fels_1_NC_010391(5), PHAGE_Entero_P4_NC_001609(6)</t>
  </si>
  <si>
    <t>GCA_014447835.2</t>
  </si>
  <si>
    <t>PHAGE_Escher_RCS47_NC_042128(3), PHAGE_Escher_500465_1_NC_049342(12), PHAGE_Phage_Gifsy_2_NC_010393(41), PHAGE_Escher_500465_2_NC_049343(5), PHAGE_Salmon_118970_sal3_NC_031940(66), PHAGE_Salmon_Fels_1_NC_010391(3), PHAGE_Phage_Gifsy_1_NC_010392(36), PHAGE_Phage_Gifsy_2_NC_010393(49), PHAGE_Burkho_phiE255_NC_009237(16)</t>
  </si>
  <si>
    <t>GCA_008985545.2</t>
  </si>
  <si>
    <t>PHAGE_Escher_500465_1_NC_049342(12), PHAGE_Salmon_SEN1_NC_029003(2), PHAGE_Burkho_vB_BmuP_KL4_NC_047958(1), PHAGE_Entero_cdtI_NC_009514(2), PHAGE_Salmon_UPF_BP1_NC_047875(13), PHAGE_Salmon_SEN22_NC_028696(1), PHAGE_Entero_fiAA91_ss_NC_022750(25)</t>
  </si>
  <si>
    <t>GCA_003718275.1</t>
  </si>
  <si>
    <t>GCA_020714685.1</t>
  </si>
  <si>
    <t>PHAGE_Klebsi_4LV2017_NC_047818(29), PHAGE_Salmon_SEN8_NC_047753(41), PHAGE_Entero_P4_NC_001609(8), PHAGE_Geobac_GBK2_NC_023612(1), PHAGE_Entero_cdtI_NC_009514(2), PHAGE_Burkho_BcepMu_NC_005882(31), PHAGE_Salmon_SEN34_NC_028699(34)</t>
  </si>
  <si>
    <t>GCA_003718195.1</t>
  </si>
  <si>
    <t>PHAGE_Shigel_SfIV_NC_022749(2), PHAGE_Salmon_SEN34_NC_028699(36), PHAGE_Burkho_BcepMu_NC_005882(26), PHAGE_Entero_cdtI_NC_009514(2), PHAGE_Pseudo_MP1412_NC_018282(1), PHAGE_Escher_500465_2_NC_049343(4), PHAGE_Salmon_SJ46_NC_031129(2), PHAGE_Klebsi_4LV2017_NC_047818(29), PHAGE_Salmon_SEN8_NC_047753(34), PHAGE_Entero_P4_NC_001609(8)</t>
  </si>
  <si>
    <t>GCA_007626775.2</t>
  </si>
  <si>
    <t>PHAGE_Salmon_Fels_2_NC_010463(30), PHAGE_Escher_500465_1_NC_049342(12), PHAGE_Salmon_SW9_NC_049459(35), PHAGE_Escher_500465_2_NC_049343(5), PHAGE_Phage_Gifsy_1_NC_010392(22), PHAGE_Entero_mEp237_NC_019704(5), PHAGE_Geobac_GBSV1_NC_008376(1), PHAGE_Salmon_SI7_NC_049460(17), PHAGE_Entero_cdtI_NC_009514(2), PHAGE_Phage_Gifsy_2_NC_010393(3), PHAGE_Salmon_SEN34_NC_028699(11)</t>
  </si>
  <si>
    <t>GCA_001831715.2</t>
  </si>
  <si>
    <t>PHAGE_Vibrio_X29_NC_024369(17), PHAGE_Escher_RCS47_NC_042128(4), PHAGE_Escher_500465_2_NC_049343(4), PHAGE_Salmon_118970_sal3_NC_031940(79), PHAGE_Salmon_Fels_1_NC_010391(5), PHAGE_Phage_Gifsy_1_NC_010392(45), PHAGE_Vibrio_X29_NC_024369(18), PHAGE_Salmon_SI7_NC_049460(31)</t>
  </si>
  <si>
    <t>GCA_018338255.1</t>
  </si>
  <si>
    <t>PHAGE_Entero_186_NC_001317(24), PHAGE_Escher_500465_1_NC_049342(12), PHAGE_Escher_500465_2_NC_049343(5), PHAGE_Salmon_Fels_1_NC_010391(5), PHAGE_Entero_cdtI_NC_009514(2), PHAGE_Phage_Gifsy_1_NC_010392(39)</t>
  </si>
  <si>
    <t>PHAGE_Klebsi_vB_KpnP_KpV41_NC_028670(1), PHAGE_Salmon_SJ46_NC_031129(3), PHAGE_Escher_500465_1_NC_049342(12), PHAGE_Cronob_ESSI_2_NC_047854(22), PHAGE_Burkho_KS9_NC_013055(2), PHAGE_Shigel_SfIV_NC_022749(2), PHAGE_Entero_ST104_NC_005841(47)</t>
  </si>
  <si>
    <t>GCA_018142045.1</t>
  </si>
  <si>
    <t>PHAGE_Escher_500465_1_NC_049342(9), PHAGE_Salmon_RE_2010_NC_019488(5), PHAGE_Salmon_SI7_NC_049460(12), PHAGE_Salmon_118970_sal3_NC_031940(55), PHAGE_Phage_Gifsy_1_NC_010392(16), PHAGE_Entero_SfV_NC_003444(22)</t>
  </si>
  <si>
    <t>PHAGE_Cronob_ESSI_2_NC_047854(24), PHAGE_Escher_RCS47_NC_042128(4), PHAGE_Escher_500465_1_NC_049342(12), PHAGE_Phage_Gifsy_1_NC_010392(51), PHAGE_Escher_500465_2_NC_049343(4), PHAGE_Salmon_118970_sal3_NC_031940(5), PHAGE_Salmon_118970_sal3_NC_031940(92), PHAGE_Phage_Gifsy_2_NC_010393(3), PHAGE_Entero_HK629_NC_019711(2), PHAGE_Phage_Gifsy_2_NC_010393(35), PHAGE_Agroba_Atu_ph07_NC_042013(2), PHAGE_Shigel_SfIV_NC_022749(2), PHAGE_Salmon_118970_sal3_NC_031940(38), PHAGE_Burkho_BcepMu_NC_005882(14)</t>
  </si>
  <si>
    <t>PHAGE_Cronob_ESSI_2_NC_047854(24), PHAGE_Escher_RCS47_NC_042128(4), PHAGE_Escher_500465_1_NC_049342(12), PHAGE_Phage_Gifsy_1_NC_010392(51), PHAGE_Entero_SfMu_NC_027382(2), PHAGE_Salmon_118970_sal3_NC_031940(5), PHAGE_Salmon_118970_sal3_NC_031940(86), PHAGE_Salmon_Fels_1_NC_010391(3), PHAGE_Entero_HK630_NC_019723(2), PHAGE_Phage_Gifsy_2_NC_010393(35), PHAGE_Vibrio_vB_VspP_pVa5_NC_049379(1), PHAGE_Shigel_SfIV_NC_022749(2), PHAGE_Salmon_118970_sal3_NC_031940(38), PHAGE_Burkho_phiE255_NC_009237(14)</t>
  </si>
  <si>
    <t>PHAGE_Burkho_BcepMu_NC_005882(14), PHAGE_Entero_UAB_Phi20_NC_031019(33), PHAGE_Yersin_fHe_Yen9_04_NC_042116(1), PHAGE_Shigel_SfIV_NC_022749(2), PHAGE_Agroba_Atu_ph07_NC_042013(2), PHAGE_Phage_Gifsy_2_NC_010393(34), PHAGE_Entero_HK629_NC_019711(2), PHAGE_Salmon_Fels_1_NC_010391(3), PHAGE_Salmon_118970_sal3_NC_031940(5), PHAGE_Escher_500465_2_NC_049343(4), PHAGE_Escher_500465_1_NC_049342(12), PHAGE_Salmon_SJ46_NC_031129(2)</t>
  </si>
  <si>
    <t>PHAGE_Salmon_ST64B_NC_004313(3), PHAGE_Cronob_ESSI_2_NC_047854(24), PHAGE_Salmon_g341c_NC_013059(17), PHAGE_Salmon_SEN34_NC_028699(1), PHAGE_Salmon_SPN9CC_NC_017985(2), PHAGE_Entero_mEp237_NC_019704(19), PHAGE_Burkho_BcepMu_NC_005882(16)</t>
  </si>
  <si>
    <t>GCA_018339035.1</t>
  </si>
  <si>
    <t>PHAGE_Escher_500465_1_NC_049342(12), PHAGE_Escher_TL_2011b_NC_019445(3), PHAGE_Entero_mEp237_NC_019704(5), PHAGE_Stx2_c_Stx2a_F451_NC_049924(11), PHAGE_Phage_Gifsy_1_NC_010392(1), PHAGE_Agroba_Atu_ph07_NC_042013(2), PHAGE_Burkho_phiE255_NC_009237(14)</t>
  </si>
  <si>
    <t>GCA_006385115.1</t>
  </si>
  <si>
    <t>PHAGE_Salmon_118970_sal4_NC_030919(19), PHAGE_Shigel_SfIV_NC_022749(2), PHAGE_Agroba_Atu_ph07_NC_042013(2), PHAGE_Phage_Gifsy_2_NC_010393(49), PHAGE_Entero_HK630_NC_019723(2), PHAGE_Entero_UAB_Phi20_NC_031019(19), PHAGE_Salmon_118970_sal3_NC_031940(68), PHAGE_Salmon_118970_sal3_NC_031940(5), PHAGE_Escher_500465_2_NC_049343(4), PHAGE_Phage_Gifsy_1_NC_010392(47), PHAGE_Escher_500465_1_NC_049342(12), PHAGE_Salmon_SJ46_NC_031129(2), PHAGE_Entero_186_NC_001317(31), PHAGE_Yersin_L_413C_NC_004745(23), PHAGE_Burkho_BcepMu_NC_005882(14)</t>
  </si>
  <si>
    <t>PHAGE_Cronob_vB_CsaM_GAP32_NC_019401(2), PHAGE_Salmon_vB_SosS_Oslo_NC_018279(10), PHAGE_Entero_P88_NC_026014(36), PHAGE_Entero_I2_2_NC_001332(8), PHAGE_Salmon_Fels_1_NC_010391(3), PHAGE_Edward_GF_2_NC_026611(16), PHAGE_Cronob_ESSI_2_NC_047854(20), PHAGE_Acinet_vB_AbaM_ME3_NC_041884(3), PHAGE_Staphy_SPbeta_like_NC_029119(3), PHAGE_Escher_RCS47_NC_042128(6), PHAGE_Escher_500465_2_NC_049343(4), PHAGE_Salmon_SJ46_NC_031129(2), PHAGE_Cronob_ESSI_2_NC_047854(24), PHAGE_Burkho_BcepMu_NC_005882(14)</t>
  </si>
  <si>
    <t>blaSHV-12, aph(6)-Id, aph(3'')-Ib, dfrA19, sul1, qnrA1, sul1, aac(6')-IIc, catA2, sul2</t>
  </si>
  <si>
    <t>GCA_001975325.1</t>
  </si>
  <si>
    <t>PHAGE_Escher_pro483_NC_028943(21), PHAGE_Salmon_ST64T_NC_004348(14), PHAGE_Entero_HK629_NC_019711(2), PHAGE_Salmon_SEN34_NC_028699(23), PHAGE_Salmon_SEN8_NC_047753(6), PHAGE_Escher_pro483_NC_028943(26)</t>
  </si>
  <si>
    <t>GCA_006070955.2</t>
  </si>
  <si>
    <t>GCA_013162165.1</t>
  </si>
  <si>
    <t>PHAGE_Salmon_118970_sal3_NC_031940(2), PHAGE_Shigel_SfII_NC_021857(2), PHAGE_Aeromo_vB_AsaM_56_NC_019527(2), PHAGE_Gordon_GRU3_NC_030935(1), PHAGE_Escher_RCS47_NC_042128(2), PHAGE_Salmon_Fels_1_NC_010391(3), PHAGE_Stx2_c_1717_NC_011357(3), PHAGE_Salmon_SP_004_NC_021774(2), PHAGE_Salmon_BTP1_NC_042346(4), PHAGE_Escher_500465_2_NC_049343(5)</t>
  </si>
  <si>
    <t>GCA_007333575.2</t>
  </si>
  <si>
    <t>PHAGE_Escher_500465_1_NC_049342(12), PHAGE_Salmon_SW9_NC_049459(39), PHAGE_Escher_500465_2_NC_049343(5), PHAGE_Salmon_SI7_NC_049460(29), PHAGE_Phage_Gifsy_1_NC_010392(9), PHAGE_Entero_cdtI_NC_009514(2), PHAGE_Phage_Gifsy_2_NC_010393(30), PHAGE_Entero_P4_NC_001609(5)</t>
  </si>
  <si>
    <t>GCA_008124445.1</t>
  </si>
  <si>
    <t>PHAGE_Shigel_Sf6_NC_005344(13), PHAGE_Shigel_Sf6_NC_005344(15), PHAGE_Cronob_ESSI_2_NC_047854(25), PHAGE_Escher_500465_1_NC_049342(12), PHAGE_Salmon_Fels_1_NC_010391(4), PHAGE_Salmon_118970_sal3_NC_031940(46), PHAGE_Salmon_SEN34_NC_028699(26), PHAGE_Shigel_Sf6_NC_005344(11)</t>
  </si>
  <si>
    <t>GCA_900478405.1</t>
  </si>
  <si>
    <t>PHAGE_Salmon_SJ46_NC_031129(2), PHAGE_Escher_500465_1_NC_049342(12), PHAGE_Escher_500465_2_NC_049343(5), PHAGE_Salmon_118970_sal3_NC_031940(5), PHAGE_Edward_GF_2_NC_026611(17), PHAGE_Salmon_Fels_1_NC_010391(4), PHAGE_Phage_Gifsy_2_NC_010393(41), PHAGE_Burkho_BcepMu_NC_005882(16)</t>
  </si>
  <si>
    <t>PHAGE_Cronob_ESSI_2_NC_047854(24), PHAGE_Escher_RCS47_NC_042128(4), PHAGE_Escher_500465_1_NC_049342(12), PHAGE_Phage_Gifsy_1_NC_010392(51), PHAGE_Escher_500465_2_NC_049343(4), PHAGE_Salmon_118970_sal3_NC_031940(5), PHAGE_Salmon_118970_sal3_NC_031940(92), PHAGE_Phage_Gifsy_2_NC_010393(3), PHAGE_Entero_lambda_NC_001416(2), PHAGE_Phage_Gifsy_2_NC_010393(35), PHAGE_Agroba_Atu_ph07_NC_042013(2), PHAGE_Shigel_SfIV_NC_022749(2), PHAGE_Entero_UAB_Phi20_NC_031019(24), PHAGE_Burkho_phiE255_NC_009237(14)</t>
  </si>
  <si>
    <t>GCA_008761195.2</t>
  </si>
  <si>
    <t>PHAGE_Escher_RCS47_NC_042128(4), PHAGE_Entero_P4_NC_001609(7), PHAGE_Salmon_vB_SosS_Oslo_NC_018279(8), PHAGE_Escher_500465_2_NC_049343(4), PHAGE_Salmon_vB_SosS_Oslo_NC_018279(2), PHAGE_Salmon_Fels_1_NC_010391(3), PHAGE_Salmon_g341c_NC_013059(14), PHAGE_Burkho_phiE255_NC_009237(14), PHAGE_Yersin_L_413C_NC_004745(26)</t>
  </si>
  <si>
    <t>GCA_000486915.2</t>
  </si>
  <si>
    <t>PHAGE_Salmon_SEN8_NC_047753(44), PHAGE_Escher_500465_1_NC_049342(12), PHAGE_Entero_P4_NC_001609(3), PHAGE_Escher_500465_2_NC_049343(5), PHAGE_Burkho_BcepMu_NC_005882(32), PHAGE_Salmon_vB_SosS_Oslo_NC_018279(2), PHAGE_Phage_Gifsy_1_NC_010392(2), PHAGE_Entero_cdtI_NC_009514(2), PHAGE_Salmon_118970_sal4_NC_030919(2), PHAGE_Haemop_SuMu_NC_019455(1)</t>
  </si>
  <si>
    <t>PHAGE_Entero_ST104_NC_005841(46), PHAGE_Shigel_SfIV_NC_022749(2), PHAGE_Cronob_vB_CsaM_GAP32_NC_019401(2), PHAGE_Phage_Gifsy_2_NC_010393(49), PHAGE_Entero_lambda_NC_001416(2), PHAGE_Salmon_Fels_1_NC_010391(3), PHAGE_Edward_GF_2_NC_026611(17), PHAGE_Salmon_118970_sal3_NC_031940(93), PHAGE_Salmon_118970_sal3_NC_031940(5), PHAGE_Escher_500465_2_NC_049343(4), PHAGE_Phage_Gifsy_1_NC_010392(34), PHAGE_Escher_500465_1_NC_049342(12), PHAGE_Salmon_SJ46_NC_031129(2), PHAGE_Burkho_phiE255_NC_009237(14)</t>
  </si>
  <si>
    <t>GCA_003717055.1</t>
  </si>
  <si>
    <t>PHAGE_Salmon_SEN34_NC_028699(34), PHAGE_Burkho_BcepMu_NC_005882(29), PHAGE_Entero_cdtI_NC_009514(2), PHAGE_Entero_HK629_NC_019711(1), PHAGE_Klebsi_4LV2017_NC_047818(30), PHAGE_Salmon_SEN8_NC_047753(40), PHAGE_Entero_P4_NC_001609(8)</t>
  </si>
  <si>
    <t>PHAGE_Escher_RCS47_NC_042128(4), PHAGE_Escher_500465_1_NC_049342(12), PHAGE_Phage_Gifsy_1_NC_010392(51), PHAGE_Escher_500465_2_NC_049343(4), PHAGE_Salmon_118970_sal3_NC_031940(5), PHAGE_Salmon_118970_sal3_NC_031940(92), PHAGE_Phage_Gifsy_2_NC_010393(3), PHAGE_Entero_HK629_NC_019711(2), PHAGE_Phage_Gifsy_2_NC_010393(35), PHAGE_Agroba_Atu_ph07_NC_042013(2), PHAGE_Shigel_SfIV_NC_022749(2), PHAGE_Burkho_phiE255_NC_009237(14)</t>
  </si>
  <si>
    <t>GCA_002999175.1</t>
  </si>
  <si>
    <t>PHAGE_Salmon_Fels_1_NC_010391(3), PHAGE_Salmon_vB_SosS_Oslo_NC_018279(27), PHAGE_Salmon_vB_SosS_Oslo_NC_018279(2), PHAGE_Escher_500465_2_NC_049343(4), PHAGE_Salmon_g341c_NC_013059(9), PHAGE_Entero_P4_NC_001609(7), PHAGE_Salmon_SJ46_NC_031129(2), PHAGE_Burkho_phiE255_NC_009237(14)</t>
  </si>
  <si>
    <t>PHAGE_Salmon_SEN8_NC_047753(33), PHAGE_Yersin_fHe_Yen9_04_NC_042116(1), PHAGE_Salmon_SEN34_NC_028699(31), PHAGE_Cronob_vB_CsaM_GAP32_NC_019401(2), PHAGE_Shigel_SfIV_NC_022749(2), PHAGE_Entero_UAB_Phi20_NC_031019(33), PHAGE_Cronob_vB_CsaM_GAP32_NC_019401(2), PHAGE_Entero_P4_NC_001609(5), PHAGE_Burkho_phiE255_NC_009237(14)</t>
  </si>
  <si>
    <t>PHAGE_Burkho_BcepMu_NC_005882(14), PHAGE_Stx2_c_Stx2a_F451_NC_049924(3), PHAGE_Entero_ST104_NC_005841(21), PHAGE_Shigel_SfIV_NC_022749(2), PHAGE_Agroba_Atu_ph07_NC_042013(2), PHAGE_Phage_Gifsy_2_NC_010393(34), PHAGE_Entero_lambda_NC_001416(2), PHAGE_Phage_Gifsy_2_NC_010393(3), PHAGE_Salmon_118970_sal3_NC_031940(5), PHAGE_Escher_500465_2_NC_049343(4), PHAGE_Escher_500465_1_NC_049342(12), PHAGE_Acinet_vB_AbaM_ME3_NC_041884(3), PHAGE_Salmon_SJ46_NC_031129(2), PHAGE_Salmon_SJ46_NC_031129(2)</t>
  </si>
  <si>
    <t>GCA_001890165.1</t>
  </si>
  <si>
    <t>PHAGE_Salmon_Fels_2_NC_010463(33), PHAGE_Escher_500465_2_NC_049343(4), PHAGE_Salmon_118970_sal3_NC_031940(71), PHAGE_Phage_Gifsy_2_NC_010393(4), PHAGE_Salmon_SEN34_NC_028699(31), PHAGE_Burkho_phiE255_NC_009237(14), PHAGE_Salmon_SP_004_NC_021774(28)</t>
  </si>
  <si>
    <t>PHAGE_Entero_WPhi_NC_005056(20), PHAGE_Burkho_BcepMu_NC_005882(14), PHAGE_Salmon_118970_sal3_NC_031940(36), PHAGE_Entero_SfV_NC_003444(40), PHAGE_Shigel_SfIV_NC_022749(2), PHAGE_Agroba_Atu_ph07_NC_042013(2), PHAGE_Phage_Gifsy_2_NC_010393(34), PHAGE_Entero_HK630_NC_019723(2), PHAGE_Salmon_Fels_1_NC_010391(3), PHAGE_Salmon_118970_sal3_NC_031940(92), PHAGE_Salmon_118970_sal3_NC_031940(5), PHAGE_Escher_500465_2_NC_049343(4), PHAGE_Phage_Gifsy_1_NC_010392(51), PHAGE_Escher_500465_1_NC_049342(12), PHAGE_Salmon_SJ46_NC_031129(2)</t>
  </si>
  <si>
    <t>GCA_003429425.1</t>
  </si>
  <si>
    <t>PHAGE_Phage_Gifsy_1_NC_010392(11), PHAGE_Entero_cdtI_NC_009514(2), PHAGE_Salmon_118970_sal3_NC_031940(23), PHAGE_Shigel_SfIV_NC_022749(2), PHAGE_Salmon_ST64T_NC_004348(11), PHAGE_Salmon_Fels_2_NC_010463(23)</t>
  </si>
  <si>
    <t>GCA_003054535.1</t>
  </si>
  <si>
    <t>PHAGE_Salmon_Fels_2_NC_010463(36), PHAGE_Escher_500465_1_NC_049342(12), PHAGE_Pectob_CBB_NC_041878(2), PHAGE_Burkho_vB_BmuP_KL4_NC_047958(1), PHAGE_Entero_cdtI_NC_009514(2), PHAGE_Entero_UAB_Phi20_NC_031019(15), PHAGE_Salmon_118970_sal4_NC_030919(2)</t>
  </si>
  <si>
    <t>PHAGE_Salmon_ST64B_NC_004313(3), PHAGE_Cronob_ESSI_2_NC_047854(24), PHAGE_Salmon_vB_SemP_Emek_NC_018275(19), PHAGE_Yersin_fHe_Yen9_04_NC_042116(1), PHAGE_Shigel_SfII_NC_021857(1), PHAGE_Burkho_phiE255_NC_009237(14)</t>
  </si>
  <si>
    <t>GCA_000430125.1</t>
  </si>
  <si>
    <t>PHAGE_Burkho_phiE255_NC_009237(14), PHAGE_Entero_ES18_NC_006949(23), PHAGE_Salmon_SEN34_NC_028699(30), PHAGE_Salmon_SW9_NC_049459(1), PHAGE_Salmon_vB_SemP_Emek_NC_018275(11), PHAGE_Plankt_PaV_LD_NC_016564(2)</t>
  </si>
  <si>
    <t>PHAGE_Entero_P4_NC_001609(6), PHAGE_Klebsi_ST147_VIM1phi7.1_NC_049451(5), PHAGE_Escher_RCS47_NC_042128(2), PHAGE_Escher_RCS47_NC_042128(3), PHAGE_Acinet_vB_AbaM_ME3_NC_041884(3), PHAGE_Entero_P4_NC_001609(8), PHAGE_Escher_500465_2_NC_049343(5), PHAGE_Salmon_Fels_1_NC_010391(4)</t>
  </si>
  <si>
    <t>sul1, dfrA12, qnrS1, floR, floR, sul3, blaTEM-1B, tet(M), aph(3')-Ia</t>
  </si>
  <si>
    <t>PHAGE_Escher_RCS47_NC_042128(4), PHAGE_Escher_RCS47_NC_042128(5), PHAGE_Shigel_SfIV_NC_022749(2), PHAGE_Salmon_SEN34_NC_028699(36), PHAGE_Burkho_BcepMu_NC_005882(26), PHAGE_Entero_cdtI_NC_009514(2), PHAGE_Pseudo_MP1412_NC_018282(1), PHAGE_Escher_500465_2_NC_049343(4), PHAGE_Entero_P4_NC_001609(8), PHAGE_Salmon_SEN8_NC_047753(34), PHAGE_Klebsi_4LV2017_NC_047818(29)</t>
  </si>
  <si>
    <t>GCA_013358425.1</t>
  </si>
  <si>
    <t>PHAGE_Salmon_SEN34_NC_028699(30), PHAGE_Escher_500465_2_NC_049343(5), PHAGE_Edward_GF_2_NC_026611(17), PHAGE_Entero_P88_NC_026014(20), PHAGE_Entero_cdtI_NC_009514(2), PHAGE_Pectob_ZF40_NC_019522(11), PHAGE_Salmon_SPN9CC_NC_017985(2), PHAGE_Burkho_BcepMu_NC_005882(16)</t>
  </si>
  <si>
    <t>GCA_900635565.1</t>
  </si>
  <si>
    <t>PHAGE_Escher_500465_1_NC_049342(12), PHAGE_Escher_500465_2_NC_049343(5), PHAGE_Entero_PsP3_NC_005340(1), PHAGE_Salmon_SPN9CC_NC_017985(3)</t>
  </si>
  <si>
    <t>GCA_012957725.2</t>
  </si>
  <si>
    <t>PHAGE_Salmon_SJ46_NC_031129(2), PHAGE_Escher_500465_1_NC_049342(12), PHAGE_Salmon_vB_SemP_Emek_NC_018275(22), PHAGE_Entero_HK97_NC_002167(1), PHAGE_Pectob_ZF40_NC_019522(11), PHAGE_Endosy_APSE_1_NC_000935(7), PHAGE_Burkho_BcepMu_NC_005882(14)</t>
  </si>
  <si>
    <t>GCA_001953675.1</t>
  </si>
  <si>
    <t>PHAGE_Escher_RCS47_NC_042128(4), PHAGE_Escher_500465_1_NC_049342(12), PHAGE_Escher_500465_2_NC_049343(4), PHAGE_Salmon_118970_sal3_NC_031940(5), PHAGE_Phage_Gifsy_2_NC_010393(3), PHAGE_Phage_Gifsy_1_NC_010392(38), PHAGE_Shigel_SfIV_NC_022749(2), PHAGE_Salmon_ST64T_NC_004348(27), PHAGE_Burkho_BcepMu_NC_005882(14)</t>
  </si>
  <si>
    <t>GCA_000487155.2</t>
  </si>
  <si>
    <t>PHAGE_Vibrio_X29_NC_024369(15), PHAGE_Phage_Gifsy_1_NC_010392(43), PHAGE_Salmon_118970_sal3_NC_031940(64), PHAGE_Salmon_Fels_1_NC_010391(5), PHAGE_Pectob_ZF40_NC_019522(14), PHAGE_Salmon_118970_sal3_NC_031940(31), PHAGE_Escher_500465_2_NC_049343(4), PHAGE_Escher_RCS47_NC_042128(4), PHAGE_Vibrio_X29_NC_024369(18)</t>
  </si>
  <si>
    <t>GCA_012050525.1</t>
  </si>
  <si>
    <t>PHAGE_Escher_RCS47_NC_042128(4), PHAGE_Escher_500465_1_NC_049342(12), PHAGE_Entero_PsP3_NC_005340(35), PHAGE_Entero_P88_NC_026014(34), PHAGE_Escher_500465_2_NC_049343(4), PHAGE_Salmon_118970_sal3_NC_031940(5), PHAGE_Salmon_118970_sal3_NC_031940(23), PHAGE_Phage_Gifsy_2_NC_010393(3), PHAGE_Entero_lambda_NC_001416(2), PHAGE_Salmon_118970_sal3_NC_031940(46), PHAGE_Salmon_SEN34_NC_028699(32), PHAGE_Agroba_Atu_ph07_NC_042013(2), PHAGE_Rhodoc_RER2_NC_016653(1), PHAGE_Shigel_SfIV_NC_022749(2), PHAGE_Burkho_phiE255_NC_009237(14)</t>
  </si>
  <si>
    <t>GCA_018338875.1</t>
  </si>
  <si>
    <t>GCA_002507865.2</t>
  </si>
  <si>
    <t>PHAGE_Entero_P4_NC_001609(7), PHAGE_Escher_500465_1_NC_049342(12), PHAGE_Salmon_Fels_1_NC_010391(3), PHAGE_Entero_P4_NC_001609(7)</t>
  </si>
  <si>
    <t>GCA_003718635.1</t>
  </si>
  <si>
    <t>PHAGE_Shigel_SfIV_NC_022749(2), PHAGE_Salmon_SEN34_NC_028699(36), PHAGE_Burkho_phiE255_NC_009237(26), PHAGE_Entero_cdtI_NC_009514(2), PHAGE_Salmon_epsilon15_NC_004775(1), PHAGE_Escher_500465_2_NC_049343(4), PHAGE_Salmon_SJ46_NC_031129(2), PHAGE_Klebsi_4LV2017_NC_047818(29), PHAGE_Salmon_SEN8_NC_047753(34), PHAGE_Entero_P4_NC_001609(8)</t>
  </si>
  <si>
    <t>GCA_014334235.1</t>
  </si>
  <si>
    <t>PHAGE_Entero_P4_NC_001609(7), PHAGE_Escher_500465_2_NC_049343(4), PHAGE_Salmon_118970_sal3_NC_031940(93), PHAGE_Salmon_Fels_1_NC_010391(3), PHAGE_Phage_Gifsy_1_NC_010392(35), PHAGE_Entero_SfV_NC_003444(40), PHAGE_Clostr_phiCTC2A_NC_030949(1), PHAGE_Burkho_phiE255_NC_009237(13)</t>
  </si>
  <si>
    <t>PHAGE_Entero_P4_NC_001609(8), PHAGE_Escher_RCS47_NC_042128(4), PHAGE_Escher_500465_1_NC_049342(12), PHAGE_Phage_Gifsy_1_NC_010392(34), PHAGE_Escher_500465_2_NC_049343(4), PHAGE_Salmon_118970_sal3_NC_031940(5), PHAGE_Salmon_118970_sal3_NC_031940(93), PHAGE_Edward_GF_2_NC_026611(17), PHAGE_Salmon_Fels_1_NC_010391(3), PHAGE_Entero_HK629_NC_019711(2), PHAGE_Phage_Gifsy_2_NC_010393(49), PHAGE_Agroba_Atu_ph07_NC_042013(2), PHAGE_Shigel_SfIV_NC_022749(2), PHAGE_Entero_P4_NC_001609(8), PHAGE_Burkho_BcepMu_NC_005882(14)</t>
  </si>
  <si>
    <t>GCA_002208255.1</t>
  </si>
  <si>
    <t>PHAGE_Entero_P4_NC_001609(7), PHAGE_Escher_500465_1_NC_049342(12), PHAGE_Escher_HK639_NC_016158(19), PHAGE_Escher_500465_2_NC_049343(4), PHAGE_Edward_GF_2_NC_026611(15), PHAGE_Salmon_Fels_1_NC_010391(5), PHAGE_Escher_D108_NC_013594(31), PHAGE_Entero_cdtI_NC_009514(2), PHAGE_Vibrio_X29_NC_024369(21), PHAGE_Phage_Gifsy_1_NC_010392(15), PHAGE_Entero_P88_NC_026014(22)</t>
  </si>
  <si>
    <t>PHAGE_Burkho_BcepMu_NC_005882(14), PHAGE_Stx2_c_Stx2a_F451_NC_049924(3), PHAGE_Entero_ST104_NC_005841(21), PHAGE_Shigel_SfIV_NC_022749(2), PHAGE_Agroba_Atu_ph07_NC_042013(2), PHAGE_Phage_Gifsy_2_NC_010393(34), PHAGE_Entero_HK630_NC_019723(2), PHAGE_Salmon_Fels_1_NC_010391(3), PHAGE_Salmon_118970_sal3_NC_031940(5), PHAGE_Escher_500465_2_NC_049343(4), PHAGE_Escher_500465_1_NC_049342(12), PHAGE_Acinet_vB_AbaM_ME3_NC_041884(3), PHAGE_Escher_RCS47_NC_042128(2), PHAGE_Salmon_SJ46_NC_031129(2)</t>
  </si>
  <si>
    <t>GCA_022117515.1</t>
  </si>
  <si>
    <t>PHAGE_Escher_pro483_NC_028943(25), PHAGE_Burkho_BcepMu_NC_005882(14), PHAGE_Salmon_Fels_1_NC_010391(3), PHAGE_Cronob_ENT39118_NC_019934(2), PHAGE_Escher_500465_2_NC_049343(4), PHAGE_Salmon_vB_SosS_Oslo_NC_018279(9), PHAGE_Entero_P4_NC_001609(7), PHAGE_Salmon_SJ46_NC_031129(2)</t>
  </si>
  <si>
    <t>GCA_000473275.1</t>
  </si>
  <si>
    <t>PHAGE_Salmon_118970_sal4_NC_030919(2), PHAGE_Phage_Gifsy_1_NC_010392(39), PHAGE_Salmon_Fels_1_NC_010391(3), PHAGE_Escher_500465_2_NC_049343(5), PHAGE_Escher_500465_1_NC_049342(12), PHAGE_Burkho_BcepMu_NC_005882(16)</t>
  </si>
  <si>
    <t>PHAGE_Yersin_L_413C_NC_004745(23), PHAGE_Burkho_phiE255_NC_009237(14), PHAGE_Entero_UAB_Phi20_NC_031019(33), PHAGE_Shigel_SfIV_NC_022749(2), PHAGE_Cronob_vB_CsaM_GAP32_NC_019401(2), PHAGE_Phage_Gifsy_2_NC_010393(34), PHAGE_Entero_HK629_NC_019711(2), PHAGE_Salmon_Fels_1_NC_010391(3), PHAGE_Salmon_118970_sal3_NC_031940(5), PHAGE_Escher_500465_2_NC_049343(4), PHAGE_Cronob_ESSI_2_NC_047854(22), PHAGE_Escher_500465_1_NC_049342(12), PHAGE_Escher_RCS47_NC_042128(2), PHAGE_Salmon_SJ46_NC_031129(2), PHAGE_Cronob_ESSI_2_NC_047854(25), PHAGE_Entero_P4_NC_001609(9)</t>
  </si>
  <si>
    <t>GCA_011301835.1</t>
  </si>
  <si>
    <t>PHAGE_Salmon_SEN34_NC_028699(30), PHAGE_Edward_GF_2_NC_026611(17), PHAGE_Entero_P88_NC_026014(19), PHAGE_Entero_cdtI_NC_009514(2), PHAGE_Pectob_ZF40_NC_019522(10), PHAGE_Entero_UAB_Phi20_NC_031019(2), PHAGE_Burkho_phiE255_NC_009237(16)</t>
  </si>
  <si>
    <t>GCA_011465535.1</t>
  </si>
  <si>
    <t>PHAGE_Agroba_Atu_ph07_NC_042013(2), PHAGE_Burkho_BcepMu_NC_005882(14), PHAGE_Entero_P4_NC_001609(7), PHAGE_Escher_500465_2_NC_049343(4), PHAGE_Salmon_Fels_1_NC_010391(5)</t>
  </si>
  <si>
    <t>GCA_024137945.1</t>
  </si>
  <si>
    <t>PHAGE_Cronob_ESSI_2_NC_047854(24), PHAGE_Escher_RCS47_NC_042128(4), PHAGE_Escher_500465_1_NC_049342(12), PHAGE_Phage_Gifsy_1_NC_010392(51), PHAGE_Escher_500465_2_NC_049343(4), PHAGE_Salmon_118970_sal3_NC_031940(5), PHAGE_Salmon_118970_sal3_NC_031940(92), PHAGE_Salmon_Fels_1_NC_010391(3), PHAGE_Entero_HK629_NC_019711(2), PHAGE_Phage_Gifsy_2_NC_010393(35), PHAGE_Agroba_Atu_ph07_NC_042013(2), PHAGE_Shigel_SfIV_NC_022749(2), PHAGE_Salmon_118970_sal3_NC_031940(38), PHAGE_Burkho_BcepMu_NC_005882(14)</t>
  </si>
  <si>
    <t>GCA_003589825.1</t>
  </si>
  <si>
    <t>PHAGE_Salmon_ST160_NC_014900(21), PHAGE_Phage_Gifsy_2_NC_010393(18), PHAGE_Phage_Gifsy_2_NC_010393(3), PHAGE_Entero_mEp237_NC_019704(3), PHAGE_Phage_Gifsy_2_NC_010393(30), PHAGE_Salmon_Fels_1_NC_010391(3), PHAGE_Salmon_118970_sal3_NC_031940(65), PHAGE_Escher_500465_2_NC_049343(4), PHAGE_Escher_500465_1_NC_049342(34)</t>
  </si>
  <si>
    <t>GCA_005889955.1</t>
  </si>
  <si>
    <t>GCA_004847345.1</t>
  </si>
  <si>
    <t>GCA_900635645.1</t>
  </si>
  <si>
    <t>PHAGE_Salmon_SW9_NC_049459(33), PHAGE_Escher_RCS47_NC_042128(4), PHAGE_Entero_P4_NC_001609(7), PHAGE_Escher_500465_1_NC_049342(12), PHAGE_Caulob_Sansa_NC_047756(1), PHAGE_Phage_Gifsy_2_NC_010393(3), PHAGE_Agroba_Atu_ph07_NC_042013(2), PHAGE_Entero_phiEap_3_NC_041980(1), PHAGE_Salmon_SPN9CC_NC_017985(3), PHAGE_Burkho_BcepMu_NC_005882(16)</t>
  </si>
  <si>
    <t>GCA_002386325.1</t>
  </si>
  <si>
    <t>PHAGE_Edward_GF_2_NC_026611(19), PHAGE_Salmon_118970_sal3_NC_031940(24), PHAGE_Salmon_Fels_1_NC_010391(5), PHAGE_Salmon_SPN3UB_NC_019545(15), PHAGE_Escher_500465_2_NC_049343(5), PHAGE_Phage_Gifsy_1_NC_010392(31), PHAGE_Salmon_118970_sal3_NC_031940(52)</t>
  </si>
  <si>
    <t>GCA_007762235.2</t>
  </si>
  <si>
    <t>PHAGE_Escher_RCS47_NC_042128(4), PHAGE_Salmon_SEN8_NC_047753(35), PHAGE_Salmon_SPN1S_NC_016761(34), PHAGE_Salmon_118970_sal3_NC_031940(5), PHAGE_Phage_Gifsy_2_NC_010393(3), PHAGE_Entero_HK629_NC_019711(2), PHAGE_Phage_Gifsy_2_NC_010393(25), PHAGE_Shigel_SfIV_NC_022749(2), PHAGE_Burkho_phiE255_NC_009237(14)</t>
  </si>
  <si>
    <t>PHAGE_Cronob_ESSI_2_NC_047854(24), PHAGE_Escher_RCS47_NC_042128(4), PHAGE_Escher_500465_1_NC_049342(12), PHAGE_Phage_Gifsy_1_NC_010392(51), PHAGE_Escher_500465_2_NC_049343(4), PHAGE_Salmon_118970_sal3_NC_031940(5), PHAGE_Salmon_118970_sal3_NC_031940(92), PHAGE_Phage_Gifsy_2_NC_010393(3), PHAGE_Entero_HK629_NC_019711(2), PHAGE_Phage_Gifsy_2_NC_010393(35), PHAGE_Agroba_Atu_ph07_NC_042013(2), PHAGE_Shigel_SfIV_NC_022749(2), PHAGE_Salmon_118970_sal3_NC_031940(38), PHAGE_Burkho_phiE255_NC_009237(14)</t>
  </si>
  <si>
    <t>GCA_000973665.2</t>
  </si>
  <si>
    <t>PHAGE_Escher_500465_1_NC_049342(12), PHAGE_Salmon_SEN1_NC_029003(2), PHAGE_Escher_500465_1_NC_049342(1), PHAGE_Entero_cdtI_NC_009514(2), PHAGE_Salmon_SPN9CC_NC_017985(2)</t>
  </si>
  <si>
    <t>GCA_000258365.1</t>
  </si>
  <si>
    <t>PHAGE_Burkho_phiE255_NC_009237(14), PHAGE_Entero_UAB_Phi20_NC_031019(33), PHAGE_Shigel_SfIV_NC_022749(2), PHAGE_Cronob_vB_CsaM_GAP32_NC_019401(2), PHAGE_Phage_Gifsy_2_NC_010393(34), PHAGE_Entero_HK629_NC_019711(2), PHAGE_Salmon_Fels_1_NC_010391(3), PHAGE_Salmon_118970_sal3_NC_031940(5), PHAGE_Escher_500465_2_NC_049343(4), PHAGE_Entero_P4_NC_001609(3), PHAGE_Escher_500465_1_NC_049342(12), PHAGE_Salmon_SJ46_NC_031129(2)</t>
  </si>
  <si>
    <t>PHAGE_Salmon_Fels_2_NC_010463(35), PHAGE_Escher_500465_2_NC_049343(4), PHAGE_Edward_GF_2_NC_026611(16), PHAGE_Salmon_Fels_1_NC_010391(5), PHAGE_Salmon_118970_sal3_NC_031940(46), PHAGE_Agroba_Atu_ph07_NC_042013(2), PHAGE_Salmon_BTP1_NC_042346(15), PHAGE_Salmon_SEN34_NC_028699(22), PHAGE_Entero_P4_NC_001609(8), PHAGE_Shigel_SfII_NC_021857(31), PHAGE_Burkho_BcepMu_NC_005882(14)</t>
  </si>
  <si>
    <t>PHAGE_Cronob_ESSI_2_NC_047854(25), PHAGE_Escher_RCS47_NC_042128(4), PHAGE_Entero_P4_NC_001609(7), PHAGE_Salmon_SPN3UB_NC_019545(15), PHAGE_Salmon_SPN1S_NC_016761(46), PHAGE_Escher_500465_2_NC_049343(4), PHAGE_Salmon_118970_sal3_NC_031940(5), PHAGE_Phage_Gifsy_2_NC_010393(3), PHAGE_Salmon_118970_sal4_NC_030919(16), PHAGE_Shigel_SfIV_NC_022749(2), PHAGE_Stx2_c_1717_NC_011357(4), PHAGE_Burkho_phiE255_NC_009237(14)</t>
  </si>
  <si>
    <t>GCA_005166225.1</t>
  </si>
  <si>
    <t>PHAGE_Escher_500465_1_NC_049342(12), PHAGE_Salmon_g341c_NC_013059(14), PHAGE_Escher_500465_2_NC_049343(5), PHAGE_Salmon_SEN1_NC_029003(2), PHAGE_Bacill_SP_15_NC_031245(1), PHAGE_Entero_cdtI_NC_009514(2), PHAGE_Salmon_103203_sal5_NC_031946(2)</t>
  </si>
  <si>
    <t>PHAGE_Shigel_SfIV_NC_022749(2), PHAGE_Agroba_Atu_ph07_NC_042013(2), PHAGE_Phage_Gifsy_2_NC_010393(49), PHAGE_Salmon_Fels_1_NC_010391(3), PHAGE_Salmon_118970_sal3_NC_031940(67), PHAGE_Salmon_118970_sal3_NC_031940(5), PHAGE_Escher_500465_2_NC_049343(4), PHAGE_Phage_Gifsy_1_NC_010392(47), PHAGE_Cronob_ESSI_2_NC_047854(28), PHAGE_Entero_P4_NC_001609(7), PHAGE_Salmon_SJ46_NC_031129(2), PHAGE_Burkho_phiE255_NC_009237(14)</t>
  </si>
  <si>
    <t>PHAGE_Salmon_SEN34_NC_028699(33), PHAGE_Burkho_BcepMu_NC_005882(31), PHAGE_Entero_cdtI_NC_009514(2), PHAGE_Entero_HK225_NC_019717(1), PHAGE_Klebsi_4LV2017_NC_047818(30), PHAGE_Salmon_SEN8_NC_047753(40), PHAGE_Entero_P4_NC_001609(8)</t>
  </si>
  <si>
    <t>GCA_004136115.1</t>
  </si>
  <si>
    <t>PHAGE_Cronob_ESSI_2_NC_047854(25), PHAGE_Cronob_ESSI_2_NC_047854(28), PHAGE_Phage_Gifsy_1_NC_010392(47), PHAGE_Escher_500465_2_NC_049343(4), PHAGE_Salmon_Fels_1_NC_010391(3), PHAGE_Salmon_SEN34_NC_028699(28), PHAGE_Phage_Gifsy_2_NC_010393(49), PHAGE_Klebsi_4LV2017_NC_047818(29), PHAGE_Entero_Sf101_NC_027398(12), PHAGE_Burkho_phiE255_NC_009237(14), PHAGE_Salmon_SP_004_NC_021774(25)</t>
  </si>
  <si>
    <t>GCA_001360555.2</t>
  </si>
  <si>
    <t>PHAGE_Escher_500465_1_NC_049342(20), PHAGE_Salmon_SEN34_NC_028699(34), PHAGE_Burkho_BcepMu_NC_005882(30), PHAGE_Entero_cdtI_NC_009514(2), PHAGE_Entero_mEp235_NC_019708(1), PHAGE_Escher_500465_2_NC_049343(5), PHAGE_Entero_P4_NC_001609(8), PHAGE_Salmon_SEN8_NC_047753(40), PHAGE_Klebsi_4LV2017_NC_047818(30)</t>
  </si>
  <si>
    <t>GCA_002163995.1</t>
  </si>
  <si>
    <t>PHAGE_Shigel_SfIV_NC_022749(2), PHAGE_Entero_UAB_Phi20_NC_031019(22), PHAGE_Burkho_phiE255_NC_009237(13), PHAGE_Escher_RCS47_NC_042128(4), PHAGE_Escher_500465_1_NC_049342(12), PHAGE_Phage_Gifsy_1_NC_010392(47), PHAGE_Escher_500465_2_NC_049343(4), PHAGE_Salmon_118970_sal3_NC_031940(5), PHAGE_Salmon_118970_sal3_NC_031940(93), PHAGE_Phage_Gifsy_2_NC_010393(3), PHAGE_Entero_lambda_NC_001416(2), PHAGE_Phage_Gifsy_2_NC_010393(51), PHAGE_Cronob_vB_CsaM_GAP32_NC_019401(2)</t>
  </si>
  <si>
    <t>GCA_000626235.1</t>
  </si>
  <si>
    <t>PHAGE_Phage_Gifsy_2_NC_010393(5), PHAGE_Phage_Gifsy_2_NC_010393(16), PHAGE_Entero_phiP27_NC_003356(3), PHAGE_Escher_500465_2_NC_049343(5), PHAGE_Escher_500465_1_NC_049342(12), PHAGE_Salmon_RE_2010_NC_019488(42), PHAGE_Cronob_ESSI_2_NC_047854(24)</t>
  </si>
  <si>
    <t>GCA_010417285.2</t>
  </si>
  <si>
    <t>PHAGE_Salmon_Fels_2_NC_010463(35), PHAGE_Escher_phiV10_NC_007804(31), PHAGE_Escher_500465_2_NC_049343(4), PHAGE_Salmon_Fels_1_NC_010391(5), PHAGE_Entero_I2_2_NC_001332(7), PHAGE_Salmon_118970_sal3_NC_031940(46), PHAGE_Salmon_SPN3UB_NC_019545(21), PHAGE_Agroba_Atu_ph07_NC_042013(2), PHAGE_Entero_P4_NC_001609(8), PHAGE_Burkho_BcepMu_NC_005882(14)</t>
  </si>
  <si>
    <t>GCA_004328765.1</t>
  </si>
  <si>
    <t>PHAGE_Entero_186_NC_001317(24), PHAGE_Escher_500465_1_NC_049342(12), PHAGE_Cronob_ESSI_2_NC_047854(22), PHAGE_Escher_500465_2_NC_049343(5), PHAGE_Pectob_CBB_NC_041878(2), PHAGE_Bacill_SP_15_NC_031245(1), PHAGE_Entero_cdtI_NC_009514(2), PHAGE_Phage_Gifsy_1_NC_010392(32), PHAGE_Salmon_SI7_NC_049460(30)</t>
  </si>
  <si>
    <t>GCA_000020885.1</t>
  </si>
  <si>
    <t>PHAGE_Entero_UAB_Phi20_NC_031019(2), PHAGE_Cronob_vB_CsaM_GAP32_NC_019401(2), PHAGE_Entero_PsP3_NC_005340(1), PHAGE_Cronob_ESSI_2_NC_047854(22), PHAGE_Salmon_SEN8_NC_047753(34), PHAGE_Burkho_phiE255_NC_009237(14), PHAGE_Entero_P4_NC_001609(5), PHAGE_Cronob_vB_CsaM_GAP32_NC_019401(2)</t>
  </si>
  <si>
    <t>GCA_000624055.2</t>
  </si>
  <si>
    <t>GCA_002946675.1</t>
  </si>
  <si>
    <t>GCA_021397625.1</t>
  </si>
  <si>
    <t>GCA_001362335.2</t>
  </si>
  <si>
    <t>PHAGE_Salmon_SEN8_NC_047753(40), PHAGE_Entero_P4_NC_001609(8), PHAGE_Escher_500465_2_NC_049343(5), PHAGE_Entero_mEp235_NC_019708(1), PHAGE_Entero_cdtI_NC_009514(2), PHAGE_Burkho_BcepMu_NC_005882(31), PHAGE_Salmon_SEN34_NC_028699(34), PHAGE_Escher_500465_1_NC_049342(12), PHAGE_Entero_P4_NC_001609(11), PHAGE_Salmon_SJ46_NC_031129(2), PHAGE_Klebsi_4LV2017_NC_047818(21)</t>
  </si>
  <si>
    <t>GCA_020715425.1</t>
  </si>
  <si>
    <t>PHAGE_Phage_Gifsy_2_NC_010393(5), PHAGE_Phage_Gifsy_2_NC_010393(16), PHAGE_Entero_phiP27_NC_003356(2), PHAGE_Salmon_118970_sal3_NC_031940(52), PHAGE_Escher_500465_2_NC_049343(5), PHAGE_Salmon_Fels_2_NC_010463(40)</t>
  </si>
  <si>
    <t>GCA_003994635.1</t>
  </si>
  <si>
    <t>PHAGE_Escher_RCS47_NC_042128(3), PHAGE_Escher_500465_1_NC_049342(12), PHAGE_Cronob_ESSI_2_NC_047854(22), PHAGE_Escher_TL_2011b_NC_019445(3), PHAGE_Escher_500465_2_NC_049343(5), PHAGE_Salmon_vB_SosS_Oslo_NC_018279(2), PHAGE_Entero_P88_NC_026014(2), PHAGE_Entero_UAB_Phi20_NC_031019(2), PHAGE_Salmon_118970_sal3_NC_031940(2), PHAGE_Salmon_SEN34_NC_028699(9), PHAGE_Phage_Gifsy_1_NC_010392(24), PHAGE_Salmon_118970_sal3_NC_031940(42), PHAGE_Burkho_BcepMu_NC_005882(16)</t>
  </si>
  <si>
    <t>PHAGE_Escher_RCS47_NC_042128(3), PHAGE_Salmon_SJ46_NC_031129(2), PHAGE_Acinet_vB_AbaM_ME3_NC_041884(3), PHAGE_Escher_RCS47_NC_042128(5), PHAGE_Escher_500465_2_NC_049343(4), PHAGE_Salmon_Fels_2_NC_010463(37), PHAGE_Yersin_L_413C_NC_004745(23), PHAGE_Shigel_SfIV_NC_022749(2), PHAGE_Entero_mEp237_NC_019704(3), PHAGE_Phage_Gifsy_1_NC_010392(28), PHAGE_Phage_Gifsy_2_NC_010393(4)</t>
  </si>
  <si>
    <t>mph(A), catA2, blaTEM-1B, aph(6)-Id, aph(3'')-Ib, sul1, aadA5, dfrA17, aph(6)-Id, aph(3'')-Ib, sul1, aadA5, dfrA17, aac(3)-IId, blaTEM-1B</t>
  </si>
  <si>
    <t>GCA_002863785.1</t>
  </si>
  <si>
    <t>PHAGE_Escher_RCS47_NC_042128(4), PHAGE_Entero_P4_NC_001609(7), PHAGE_Escher_500465_2_NC_049343(4), PHAGE_Cronob_ENT39118_NC_019934(2), PHAGE_Entero_ST104_NC_005841(9), PHAGE_Edward_GF_2_NC_026611(16), PHAGE_Burkho_phiE255_NC_009237(14)</t>
  </si>
  <si>
    <t>GCA_000623395.2</t>
  </si>
  <si>
    <t>GCA_003971525.1</t>
  </si>
  <si>
    <t>PHAGE_Burkho_BcepMu_NC_005882(14), PHAGE_Entero_UAB_Phi20_NC_031019(33), PHAGE_Shigel_SfIV_NC_022749(2), PHAGE_Phage_Gifsy_2_NC_010393(34), PHAGE_Entero_lambda_NC_001416(2), PHAGE_Salmon_Fels_1_NC_010391(3), PHAGE_Salmon_118970_sal3_NC_031940(5), PHAGE_Escher_500465_2_NC_049343(4), PHAGE_Escher_500465_1_NC_049342(12), PHAGE_Salmon_SJ46_NC_031129(2)</t>
  </si>
  <si>
    <t>PHAGE_Shigel_SfIV_NC_022749(2), PHAGE_Cronob_vB_CsaM_GAP32_NC_019401(2), PHAGE_Phage_Gifsy_2_NC_010393(34), PHAGE_Entero_HK630_NC_019723(2), PHAGE_Phage_Gifsy_2_NC_010393(3), PHAGE_Salmon_118970_sal3_NC_031940(92), PHAGE_Salmon_118970_sal3_NC_031940(5), PHAGE_Escher_500465_2_NC_049343(4), PHAGE_Phage_Gifsy_1_NC_010392(51), PHAGE_Entero_P88_NC_026014(35), PHAGE_Escher_500465_1_NC_049342(12), PHAGE_Salmon_SJ46_NC_031129(2), PHAGE_Cronob_ESSI_2_NC_047854(23), PHAGE_Burkho_phiE255_NC_009237(14), PHAGE_Salmon_118970_sal3_NC_031940(36)</t>
  </si>
  <si>
    <t>GCA_001652385.2</t>
  </si>
  <si>
    <t>PHAGE_Escher_RCS47_NC_042128(4), PHAGE_Escher_500465_1_NC_049342(12), PHAGE_Salmon_118970_sal3_NC_031940(5), PHAGE_Phage_Gifsy_2_NC_010393(3), PHAGE_Entero_lambda_NC_001416(2), PHAGE_Salmon_SEN34_NC_028699(5), PHAGE_Salmon_Fels_1_NC_010391(3), PHAGE_Phage_Gifsy_1_NC_010392(27), PHAGE_Phage_Gifsy_2_NC_010393(37), PHAGE_Shigel_SfIV_NC_022749(2), PHAGE_Salmon_SE1_NC_011802(36), PHAGE_Burkho_phiE255_NC_009237(14)</t>
  </si>
  <si>
    <t>GCA_003717095.1</t>
  </si>
  <si>
    <t>PHAGE_Shigel_SfIV_NC_022749(2), PHAGE_Salmon_SEN34_NC_028699(36), PHAGE_Burkho_phiE255_NC_009237(26), PHAGE_Entero_cdtI_NC_009514(2), PHAGE_Salmon_SEN1_NC_029003(1), PHAGE_Escher_500465_2_NC_049343(4), PHAGE_Salmon_SJ46_NC_031129(2), PHAGE_Klebsi_4LV2017_NC_047818(29), PHAGE_Salmon_SEN8_NC_047753(34), PHAGE_Entero_P4_NC_001609(8)</t>
  </si>
  <si>
    <t>GCA_006342645.2</t>
  </si>
  <si>
    <t>PHAGE_Cronob_ESSI_2_NC_047854(25), PHAGE_Entero_phiP27_NC_003356(2), PHAGE_Klebsi_4LV2017_NC_047818(27), PHAGE_Cronob_ESSI_2_NC_047854(22), PHAGE_Yersin_fHe_Yen9_04_NC_042116(1), PHAGE_Agroba_Atu_ph07_NC_042013(2), PHAGE_Salmon_118970_sal4_NC_030919(2), PHAGE_Salmon_SPN3UB_NC_019545(30), PHAGE_Cronob_vB_CsaM_GAP32_NC_019401(2), PHAGE_Burkho_BcepMu_NC_005882(14)</t>
  </si>
  <si>
    <t>GCA_002794415.1</t>
  </si>
  <si>
    <t>PHAGE_Escher_RCS47_NC_042128(3), PHAGE_Escher_500465_2_NC_049343(5), PHAGE_Klebsi_4LV2017_NC_047818(9), PHAGE_Escher_520873_NC_049344(3), PHAGE_Phage_Gifsy_1_NC_010392(3), PHAGE_Shigel_SfIV_NC_022749(2), PHAGE_Salmon_SPN3UB_NC_019545(2), PHAGE_Phage_Gifsy_2_NC_010393(5), PHAGE_Phage_Gifsy_1_NC_010392(2), PHAGE_Stx2_c_1717_NC_011357(3), PHAGE_Entero_vB_IME197_NC_028671(1)</t>
  </si>
  <si>
    <t>GCA_002266325.2</t>
  </si>
  <si>
    <t>PHAGE_Escher_500465_1_NC_049342(12), PHAGE_Escher_500465_2_NC_049343(5), PHAGE_Salmon_Fels_1_NC_010391(3), PHAGE_Burkho_BcepMu_NC_005882(16)</t>
  </si>
  <si>
    <t>PHAGE_Entero_SfI_NC_027339(3), PHAGE_Cronob_ESSI_2_NC_047854(27), PHAGE_Escher_RCS47_NC_042128(3), PHAGE_Escher_500465_1_NC_049342(12), PHAGE_Salmon_SEN34_NC_028699(11), PHAGE_Salmon_vB_SosS_Oslo_NC_018279(31), PHAGE_Phage_Gifsy_2_NC_010393(1), PHAGE_Phage_Gifsy_1_NC_010392(3), PHAGE_Vibrio_1.097.O._10N.286.49.B3_NC_049431(1), PHAGE_Escher_D108_NC_013594(38), PHAGE_Salmon_SPN9CC_NC_017985(3), PHAGE_Endosy_APSE_1_NC_000935(8), PHAGE_Burkho_BcepMu_NC_005882(16)</t>
  </si>
  <si>
    <t>PHAGE_Salmon_SJ46_NC_031129(2), PHAGE_Cronob_ESSI_2_NC_047854(23), PHAGE_Burkho_BcepMu_NC_005882(14), PHAGE_Salmon_ST64T_NC_004348(22), PHAGE_Shigel_SfIV_NC_022749(2), PHAGE_Cronob_vB_CsaM_GAP32_NC_019401(2), PHAGE_Phage_Gifsy_2_NC_010393(34), PHAGE_Entero_HK629_NC_019711(2), PHAGE_Salmon_Fels_1_NC_010391(3), PHAGE_Salmon_118970_sal3_NC_031940(92), PHAGE_Salmon_118970_sal3_NC_031940(5), PHAGE_Escher_500465_2_NC_049343(4), PHAGE_Phage_Gifsy_1_NC_010392(51), PHAGE_Escher_500465_1_NC_049342(12), PHAGE_Escher_RCS47_NC_042128(3)</t>
  </si>
  <si>
    <t>blaTEM-1B, aph(6)-Id, aph(3'')-Ib, sul2, tet(B)</t>
  </si>
  <si>
    <t>GCA_023702165.1</t>
  </si>
  <si>
    <t>PHAGE_Escher_RCS47_NC_042128(4), PHAGE_Escher_500465_1_NC_049342(12), PHAGE_Phage_Gifsy_1_NC_010392(52), PHAGE_Salmon_118970_sal3_NC_031940(5), PHAGE_Phage_Gifsy_2_NC_010393(3), PHAGE_Entero_HK629_NC_019711(2), PHAGE_Phage_Gifsy_2_NC_010393(50), PHAGE_Agroba_Atu_ph07_NC_042013(2), PHAGE_Shigel_SfIV_NC_022749(2), PHAGE_Burkho_phiE255_NC_009237(14)</t>
  </si>
  <si>
    <t>GCA_019915965.1</t>
  </si>
  <si>
    <t>PHAGE_Cronob_ENT39118_NC_019934(2), PHAGE_Phage_Gifsy_1_NC_010392(3), PHAGE_Phage_Gifsy_1_NC_010392(2), PHAGE_Cronob_ENT39118_NC_019934(1), PHAGE_Citrob_ERZ_2017_NC_042067(1), PHAGE_Salmon_g341c_NC_013059(14), PHAGE_Escher_500465_2_NC_049343(4)</t>
  </si>
  <si>
    <t>PHAGE_Escher_RCS47_NC_042128(4), PHAGE_Escher_500465_1_NC_049342(12), PHAGE_Phage_Gifsy_1_NC_010392(50), PHAGE_Escher_500465_2_NC_049343(4), PHAGE_Salmon_118970_sal3_NC_031940(5), PHAGE_Salmon_118970_sal3_NC_031940(65), PHAGE_Phage_Gifsy_2_NC_010393(3), PHAGE_Entero_lambda_NC_001416(2), PHAGE_Phage_Gifsy_2_NC_010393(49), PHAGE_Cronob_vB_CsaM_GAP32_NC_019401(2), PHAGE_Shigel_SfIV_NC_022749(2), PHAGE_Burkho_BcepMu_NC_005882(14)</t>
  </si>
  <si>
    <t>GCA_013114875.1</t>
  </si>
  <si>
    <t>PHAGE_Escher_RCS47_NC_042128(4), PHAGE_Entero_P4_NC_001609(7), PHAGE_Stx2_c_1717_NC_011357(8), PHAGE_Escher_500465_2_NC_049343(4), PHAGE_Cronob_ENT39118_NC_019934(2), PHAGE_Salmon_Fels_1_NC_010391(3), PHAGE_Salmon_BTP1_NC_042346(14), PHAGE_Burkho_phiE255_NC_009237(14), PHAGE_Yersin_L_413C_NC_004745(26)</t>
  </si>
  <si>
    <t>PHAGE_Klebsi_ST147_VIM1phi7.1_NC_049451(5), PHAGE_Escher_500465_1_NC_049342(13), PHAGE_Salmon_SEN34_NC_028699(16), PHAGE_Entero_ES18_NC_006949(24), PHAGE_Escher_500465_2_NC_049343(4), PHAGE_Caulob_Sansa_NC_047756(1), PHAGE_Entero_I2_2_NC_001332(7), PHAGE_Entero_I2_2_NC_001332(7), PHAGE_Phage_Gifsy_1_NC_010392(23), PHAGE_Salmon_SPN3UB_NC_019545(15), PHAGE_Entero_UAB_Phi20_NC_031019(2)</t>
  </si>
  <si>
    <t>GCA_019915705.1</t>
  </si>
  <si>
    <t>PHAGE_Entero_P4_NC_001609(7), PHAGE_Entero_P4_NC_001609(5), PHAGE_Escher_500465_2_NC_049343(4), PHAGE_Salmon_SEN1_NC_029003(2), PHAGE_Bacill_G_NC_023719(1), PHAGE_Entero_cdtI_NC_009514(2), PHAGE_Phage_Gifsy_1_NC_010392(39), PHAGE_Shigel_SfIV_NC_022749(2), PHAGE_Entero_UAB_Phi20_NC_031019(19)</t>
  </si>
  <si>
    <t>GCA_012049805.1</t>
  </si>
  <si>
    <t>PHAGE_Cronob_ESSI_2_NC_047854(24), PHAGE_Escher_RCS47_NC_042128(4), PHAGE_Escher_500465_1_NC_049342(12), PHAGE_Phage_Gifsy_1_NC_010392(51), PHAGE_Escher_500465_2_NC_049343(4), PHAGE_Salmon_118970_sal3_NC_031940(5), PHAGE_Salmon_118970_sal3_NC_031940(92), PHAGE_Salmon_Fels_1_NC_010391(3), PHAGE_Entero_HK630_NC_019723(2), PHAGE_Phage_Gifsy_2_NC_010393(35), PHAGE_Agroba_Atu_ph07_NC_042013(2), PHAGE_Shigel_SfIV_NC_022749(2), PHAGE_Salmon_118970_sal3_NC_031940(37), PHAGE_Burkho_BcepMu_NC_005882(14)</t>
  </si>
  <si>
    <t>GCA_016452065.1</t>
  </si>
  <si>
    <t>PHAGE_Cronob_ESSI_2_NC_047854(25), PHAGE_Escher_500465_1_NC_049342(12), PHAGE_Phage_Gifsy_1_NC_010392(47), PHAGE_Escher_500465_2_NC_049343(4), PHAGE_Salmon_Fels_1_NC_010391(3), PHAGE_Salmon_SEN34_NC_028699(28), PHAGE_Phage_Gifsy_2_NC_010393(49), PHAGE_Entero_Sf101_NC_027398(12), PHAGE_Entero_P4_NC_001609(5), PHAGE_Burkho_BcepMu_NC_005882(14), PHAGE_Salmon_SP_004_NC_021774(25)</t>
  </si>
  <si>
    <t>PHAGE_Cronob_ESSI_2_NC_047854(24), PHAGE_Escher_RCS47_NC_042128(4), PHAGE_Escher_500465_1_NC_049342(12), PHAGE_Phage_Gifsy_1_NC_010392(51), PHAGE_Escher_500465_2_NC_049343(4), PHAGE_Salmon_118970_sal3_NC_031940(5), PHAGE_Salmon_118970_sal3_NC_031940(88), PHAGE_Phage_Gifsy_2_NC_010393(3), PHAGE_Entero_HK629_NC_019711(2), PHAGE_Phage_Gifsy_2_NC_010393(35), PHAGE_Agroba_Atu_ph07_NC_042013(2), PHAGE_Shigel_SfIV_NC_022749(2), PHAGE_Salmon_118970_sal3_NC_031940(38), PHAGE_Burkho_phiE255_NC_009237(14)</t>
  </si>
  <si>
    <t>GCA_003710145.1</t>
  </si>
  <si>
    <t>PHAGE_Escher_500465_1_NC_049342(12), PHAGE_Salmon_SPN3UB_NC_019545(30), PHAGE_Escher_500465_2_NC_049343(5), PHAGE_Salmon_SEN1_NC_029003(2), PHAGE_Geobac_GBSV1_NC_008376(1), PHAGE_Entero_cdtI_NC_009514(2), PHAGE_Entero_UAB_Phi20_NC_031019(2)</t>
  </si>
  <si>
    <t>GCA_008386295.1</t>
  </si>
  <si>
    <t>PHAGE_Salmon_RE_2010_NC_019488(38), PHAGE_Escher_500465_2_NC_049343(4), PHAGE_Salmon_SEN1_NC_029003(2), PHAGE_Entero_lambda_NC_001416(2), PHAGE_Pseudo_PaBG_NC_022096(2), PHAGE_Pectob_ZF40_NC_019522(12), PHAGE_Phage_Gifsy_2_NC_010393(41), PHAGE_Cronob_ESSI_2_NC_047854(25), PHAGE_Burkho_phiE255_NC_009237(14)</t>
  </si>
  <si>
    <t>GCA_016775665.1</t>
  </si>
  <si>
    <t>PHAGE_Entero_phiP27_NC_003356(2), PHAGE_Escher_500465_1_NC_049342(15), PHAGE_Salmon_ST64T_NC_004348(20), PHAGE_Escher_500465_2_NC_049343(4), PHAGE_Salmon_SPN3UB_NC_019545(37), PHAGE_Entero_PsP3_NC_005340(1), PHAGE_Burkho_BcepMu_NC_005882(14)</t>
  </si>
  <si>
    <t>PHAGE_Entero_phiP27_NC_003356(2), PHAGE_Escher_RCS47_NC_042128(4), PHAGE_Escher_500465_1_NC_049342(12), PHAGE_Cronob_ESSI_2_NC_047854(22), PHAGE_Salmon_vB_SosS_Oslo_NC_018279(26), PHAGE_Entero_P1_NC_005856(1), PHAGE_Salmon_118970_sal3_NC_031940(47), PHAGE_Phage_Gifsy_2_NC_010393(1), PHAGE_Pectob_ZF40_NC_019522(11), PHAGE_Endosy_APSE_1_NC_000935(8), PHAGE_Entero_P4_NC_001609(6), PHAGE_Escher_RCS47_NC_042128(2), PHAGE_Burkho_phiE255_NC_009237(14)</t>
  </si>
  <si>
    <t>GCA_003717285.1</t>
  </si>
  <si>
    <t>PHAGE_Salmon_SEN34_NC_028699(34), PHAGE_Burkho_BcepMu_NC_005882(30), PHAGE_Entero_cdtI_NC_009514(2), PHAGE_Phage_Gifsy_1_NC_010392(1), PHAGE_Klebsi_4LV2017_NC_047818(30), PHAGE_Salmon_SEN8_NC_047753(40), PHAGE_Entero_P4_NC_001609(8)</t>
  </si>
  <si>
    <t>GCA_016889645.1</t>
  </si>
  <si>
    <t>PHAGE_Salmon_Fels_2_NC_010463(34), PHAGE_Cronob_ESSI_2_NC_047854(24), PHAGE_Salmon_ST64T_NC_004348(1), PHAGE_Entero_cdtI_NC_009514(2), PHAGE_Entero_I2_2_NC_001332(7), PHAGE_Rhodoc_Jace_NC_047974(1), PHAGE_Entero_mEp235_NC_019708(1), PHAGE_Salmon_g341c_NC_013059(12)</t>
  </si>
  <si>
    <t>GCA_018340565.1</t>
  </si>
  <si>
    <t>GCA_000750375.1</t>
  </si>
  <si>
    <t>PHAGE_Phage_Gifsy_2_NC_010393(17), PHAGE_Shigel_Stx_NC_029120(4), PHAGE_Escher_500465_2_NC_049343(5), PHAGE_Escher_500465_1_NC_049342(12), PHAGE_Salmon_RE_2010_NC_019488(44), PHAGE_Cronob_ESSI_2_NC_047854(24)</t>
  </si>
  <si>
    <t>PHAGE_Burkho_phiE255_NC_009237(14), PHAGE_Salmon_SPN9CC_NC_017985(1), PHAGE_Salmon_SEN34_NC_028699(1), PHAGE_Salmon_vB_SemP_Emek_NC_018275(17), PHAGE_Salmon_118970_sal3_NC_031940(15)</t>
  </si>
  <si>
    <t>PHAGE_Entero_P4_NC_001609(4), PHAGE_Salmon_SPN3UB_NC_019545(22), PHAGE_Salmon_Fels_1_NC_010391(22), PHAGE_Salmon_SPN9CC_NC_017985(3), PHAGE_Salmon_Fels_1_NC_010391(4), PHAGE_Salmon_118970_sal3_NC_031940(42), PHAGE_Escher_500465_1_NC_049342(12), PHAGE_Escher_vB_EcoM_12474III_NC_049457(25), PHAGE_Salmon_118970_sal3_NC_031940(37)</t>
  </si>
  <si>
    <t>GCA_000626275.2</t>
  </si>
  <si>
    <t>PHAGE_Phage_Gifsy_2_NC_010393(5), PHAGE_Phage_Gifsy_2_NC_010393(16), PHAGE_Entero_phiP27_NC_003356(3), PHAGE_Escher_500465_2_NC_049343(5), PHAGE_Escher_500465_1_NC_049342(12), PHAGE_Salmon_RE_2010_NC_019488(41), PHAGE_Cronob_ESSI_2_NC_047854(25)</t>
  </si>
  <si>
    <t>GCA_018338295.1</t>
  </si>
  <si>
    <t>PHAGE_Escher_500465_2_NC_049343(5), PHAGE_Entero_P1_NC_005856(1), PHAGE_Salmon_vB_SosS_Oslo_NC_018279(32), PHAGE_Agroba_Atu_ph07_NC_042013(2), PHAGE_Salmon_SPN9CC_NC_017985(3), PHAGE_Salmon_SP_004_NC_021774(29)</t>
  </si>
  <si>
    <t>GCA_001705055.1</t>
  </si>
  <si>
    <t>GCA_002761155.1</t>
  </si>
  <si>
    <t>PHAGE_Phage_Gifsy_2_NC_010393(18), PHAGE_Phage_Gifsy_2_NC_010393(5), PHAGE_Shigel_SfIV_NC_022749(2), PHAGE_Salmon_RE_2010_NC_019488(38), PHAGE_Escher_500465_2_NC_049343(4), PHAGE_Shigel_Stx_NC_029120(3)</t>
  </si>
  <si>
    <t>GCA_020714645.1</t>
  </si>
  <si>
    <t>PHAGE_Phage_Gifsy_2_NC_010393(5), PHAGE_Phage_Gifsy_2_NC_010393(16), PHAGE_Klebsi_Seifer_NC_048732(2), PHAGE_Salmon_118970_sal3_NC_031940(51), PHAGE_Escher_500465_2_NC_049343(5), PHAGE_Salmon_Fels_2_NC_010463(40)</t>
  </si>
  <si>
    <t>PHAGE_Salmon_SEN34_NC_028699(34), PHAGE_Burkho_BcepMu_NC_005882(30), PHAGE_Entero_cdtI_NC_009514(2), PHAGE_Geobac_GBSV1_NC_008376(1), PHAGE_Klebsi_4LV2017_NC_047818(30), PHAGE_Salmon_SEN8_NC_047753(40), PHAGE_Entero_P4_NC_001609(8)</t>
  </si>
  <si>
    <t>GCA_900477885.1</t>
  </si>
  <si>
    <t>PHAGE_Escher_RCS47_NC_042128(3), PHAGE_Escher_500465_2_NC_049343(5), PHAGE_Salmon_Fels_1_NC_010391(3), PHAGE_Phage_Gifsy_2_NC_010393(35)</t>
  </si>
  <si>
    <t>GCA_007041505.2</t>
  </si>
  <si>
    <t>PHAGE_Escher_500465_1_NC_049342(12), PHAGE_Escher_500465_2_NC_049343(5), PHAGE_Shigel_POCJ13_NC_025434(2), PHAGE_Salmon_Fels_1_NC_010391(5), PHAGE_Entero_cdtI_NC_009514(2), PHAGE_Phage_Gifsy_2_NC_010393(3)</t>
  </si>
  <si>
    <t>GCA_020715385.1</t>
  </si>
  <si>
    <t>PHAGE_Entero_P4_NC_001609(7), PHAGE_Escher_500465_1_NC_049342(12), PHAGE_Escher_500465_2_NC_049343(4), PHAGE_Salmon_Fels_2_NC_010463(6), PHAGE_Phage_Gifsy_2_NC_010393(3), PHAGE_Salmon_vB_SosS_Oslo_NC_018279(4), PHAGE_Stx2_c_Stx2a_F451_NC_049924(3), PHAGE_Phage_Gifsy_2_NC_010393(3), PHAGE_Salmon_SEN34_NC_028699(6), PHAGE_Salmon_118970_sal3_NC_031940(18)</t>
  </si>
  <si>
    <t>GCA_009648715.1</t>
  </si>
  <si>
    <t>PHAGE_Salmon_Fels_1_NC_010391(5), PHAGE_Escher_500465_2_NC_049343(4), PHAGE_Escher_500465_1_NC_049342(12), PHAGE_Entero_P4_NC_001609(7), PHAGE_Shigel_POCJ13_NC_025434(1), PHAGE_Phage_Gifsy_1_NC_010392(33)</t>
  </si>
  <si>
    <t>GCA_002760915.1</t>
  </si>
  <si>
    <t>GCA_018339935.1</t>
  </si>
  <si>
    <t>PHAGE_Escher_500465_1_NC_049342(12), PHAGE_Escher_500465_2_NC_049343(5), PHAGE_Shigel_POCJ13_NC_025434(3), PHAGE_Salmon_Fels_1_NC_010391(5), PHAGE_Entero_cdtI_NC_009514(2), PHAGE_Phage_Gifsy_1_NC_010392(9), PHAGE_Salmon_BTP1_NC_042346(14)</t>
  </si>
  <si>
    <t>GCA_018340335.1</t>
  </si>
  <si>
    <t>PHAGE_Entero_P4_NC_001609(6), PHAGE_Entero_P4_NC_001609(7), PHAGE_Escher_500465_1_NC_049342(12), PHAGE_Edward_GF_2_NC_026611(18), PHAGE_Escher_500465_2_NC_049343(5), PHAGE_Entero_mEp460_NC_019716(16), PHAGE_Salmon_Fels_1_NC_010391(3), PHAGE_Escher_SH2026Stx1_NC_049919(2), PHAGE_Burkho_BcepMu_NC_005882(16)</t>
  </si>
  <si>
    <t>GCA_003073495.1</t>
  </si>
  <si>
    <t>PHAGE_Klebsi_ST13_OXA48phi12.1_NC_049453(5), PHAGE_Escher_500465_1_NC_049342(12), PHAGE_Escher_TL_2011b_NC_019445(3), PHAGE_Bacill_G_NC_023719(1), PHAGE_Entero_Mu_NC_000929(1), PHAGE_Salmon_118970_sal3_NC_031940(2), PHAGE_Burkho_phiE255_NC_009237(14)</t>
  </si>
  <si>
    <t>GCA_018339755.1</t>
  </si>
  <si>
    <t>PHAGE_Entero_P4_NC_001609(7), PHAGE_Phage_Gifsy_2_NC_010393(19), PHAGE_Salmon_Fels_1_NC_010391(4), PHAGE_Salmon_SEN34_NC_028699(35), PHAGE_Escher_500465_2_NC_049343(4)</t>
  </si>
  <si>
    <t>GCA_018141905.1</t>
  </si>
  <si>
    <t>PHAGE_Phage_Gifsy_2_NC_010393(6), PHAGE_Phage_Gifsy_1_NC_010392(4), PHAGE_Entero_mEp460_NC_019716(4), PHAGE_Salmon_SEN34_NC_028699(22)</t>
  </si>
  <si>
    <t>GCA_001975445.1</t>
  </si>
  <si>
    <t>PHAGE_Salmon_SPN9CC_NC_017985(3), PHAGE_Cronob_vB_CsaM_GAP32_NC_019401(2), PHAGE_Phage_Gifsy_2_NC_010393(16), PHAGE_Phage_Gifsy_2_NC_010393(3), PHAGE_Edward_GF_2_NC_026611(18), PHAGE_Entero_HK630_NC_019723(1), PHAGE_Salmon_118970_sal3_NC_031940(43), PHAGE_Escher_500465_1_NC_049342(12), PHAGE_Burkho_phiE255_NC_009237(16), PHAGE_Pseudo_Dobby_NC_048109(1)</t>
  </si>
  <si>
    <t>PHAGE_Burkho_phiE255_NC_009237(14), PHAGE_Entero_ST104_NC_005841(46), PHAGE_Shigel_SfIV_NC_022749(2), PHAGE_Agroba_Atu_ph07_NC_042013(2), PHAGE_Phage_Gifsy_2_NC_010393(49), PHAGE_Entero_HK629_NC_019711(2), PHAGE_Phage_Gifsy_2_NC_010393(3), PHAGE_Edward_GF_2_NC_026611(17), PHAGE_Salmon_118970_sal3_NC_031940(93), PHAGE_Salmon_118970_sal3_NC_031940(5), PHAGE_Escher_500465_2_NC_049343(4), PHAGE_Phage_Gifsy_1_NC_010392(34), PHAGE_Escher_500465_1_NC_049342(12), PHAGE_Salmon_SJ46_NC_031129(2)</t>
  </si>
  <si>
    <t>GCA_003641285.1</t>
  </si>
  <si>
    <t>PHAGE_Salmon_Fels_2_NC_010463(43), PHAGE_Escher_500465_1_NC_049342(12), PHAGE_Pectob_CBB_NC_041878(2), PHAGE_Salmon_SJ46_NC_031129(1), PHAGE_Entero_cdtI_NC_009514(2), PHAGE_Salmon_118970_sal4_NC_030919(2), PHAGE_Escher_vB_EcoM_12474III_NC_049457(25)</t>
  </si>
  <si>
    <t>GCA_002211925.1</t>
  </si>
  <si>
    <t>GCA_024266485.1</t>
  </si>
  <si>
    <t>PHAGE_Cronob_ESSI_2_NC_047854(24), PHAGE_Escher_500465_1_NC_049342(12), PHAGE_Escher_TL_2011b_NC_019445(3), PHAGE_Salmon_g341c_NC_013059(17), PHAGE_Escher_500465_2_NC_049343(4), PHAGE_Entero_PsP3_NC_005340(1), PHAGE_Burkho_BcepMu_NC_005882(14), PHAGE_Salmon_SP_004_NC_021774(29)</t>
  </si>
  <si>
    <t>GCA_006899445.2</t>
  </si>
  <si>
    <t>GCA_001833255.2</t>
  </si>
  <si>
    <t>PHAGE_Entero_P4_NC_001609(7), PHAGE_Escher_500465_2_NC_049343(4), PHAGE_Salmon_Fels_1_NC_010391(4), PHAGE_Phage_Gifsy_1_NC_010392(20), PHAGE_Phage_Gifsy_1_NC_010392(34), PHAGE_Salmon_SI7_NC_049460(19), PHAGE_Salmon_118970_sal3_NC_031940(37), PHAGE_Entero_P88_NC_026014(24)</t>
  </si>
  <si>
    <t>PHAGE_Salmon_118970_sal3_NC_031940(3), PHAGE_Cronob_ESSI_2_NC_047854(24), PHAGE_Salmon_vB_SemP_Emek_NC_018275(16), PHAGE_Yersin_fHe_Yen9_04_NC_042116(1), PHAGE_Salmon_SPN9CC_NC_017985(2), PHAGE_Burkho_phiE255_NC_009237(16)</t>
  </si>
  <si>
    <t>GCA_009524835.2</t>
  </si>
  <si>
    <t>PHAGE_Escher_RCS47_NC_042128(4), PHAGE_Escher_500465_1_NC_049342(12), PHAGE_Escher_500465_2_NC_049343(4), PHAGE_Salmon_118970_sal3_NC_031940(5), PHAGE_Salmon_Fels_1_NC_010391(3), PHAGE_Entero_HK629_NC_019711(2), PHAGE_Phage_Gifsy_2_NC_010393(34), PHAGE_Agroba_Atu_ph07_NC_042013(2), PHAGE_Shigel_SfIV_NC_022749(2), PHAGE_Entero_UAB_Phi20_NC_031019(33), PHAGE_Burkho_BcepMu_NC_005882(14)</t>
  </si>
  <si>
    <t>GCA_000245535.1</t>
  </si>
  <si>
    <t>PHAGE_Escher_500465_2_NC_049343(4), PHAGE_Shigel_Stx_NC_029120(1), PHAGE_Burkho_phiE255_NC_009237(27), PHAGE_Salmon_SEN34_NC_028699(36), PHAGE_Shigel_SfIV_NC_022749(2), PHAGE_Salmon_SJ46_NC_031129(2), PHAGE_Klebsi_4LV2017_NC_047818(29), PHAGE_Salmon_SEN8_NC_047753(34)</t>
  </si>
  <si>
    <t>PHAGE_Shigel_SfIV_NC_022749(2), PHAGE_Cronob_vB_CsaM_GAP32_NC_019401(2), PHAGE_Phage_Gifsy_2_NC_010393(34), PHAGE_Entero_HK630_NC_019723(2), PHAGE_Salmon_Fels_1_NC_010391(3), PHAGE_Salmon_118970_sal3_NC_031940(92), PHAGE_Salmon_118970_sal3_NC_031940(5), PHAGE_Escher_500465_2_NC_049343(4), PHAGE_Phage_Gifsy_1_NC_010392(51), PHAGE_Escher_500465_1_NC_049342(12), PHAGE_Salmon_SJ46_NC_031129(2), PHAGE_Cronob_ESSI_2_NC_047854(23), PHAGE_Burkho_phiE255_NC_009237(14), PHAGE_Salmon_118970_sal3_NC_031940(36)</t>
  </si>
  <si>
    <t>PHAGE_Cronob_ESSI_2_NC_047854(24), PHAGE_Escher_RCS47_NC_042128(4), PHAGE_Escher_500465_1_NC_049342(12), PHAGE_Phage_Gifsy_1_NC_010392(51), PHAGE_Escher_500465_2_NC_049343(4), PHAGE_Salmon_118970_sal3_NC_031940(5), PHAGE_Salmon_118970_sal3_NC_031940(92), PHAGE_Phage_Gifsy_2_NC_010393(3), PHAGE_Entero_lambda_NC_001416(2), PHAGE_Phage_Gifsy_2_NC_010393(35), PHAGE_Cronob_vB_CsaM_GAP32_NC_019401(2), PHAGE_Shigel_SfIV_NC_022749(2), PHAGE_Burkho_phiE255_NC_009237(14)</t>
  </si>
  <si>
    <t>GCA_004683945.1</t>
  </si>
  <si>
    <t>PHAGE_Phage_Gifsy_1_NC_010392(6), PHAGE_Escher_500465_2_NC_049343(4), PHAGE_Salmon_118970_sal3_NC_031940(5), PHAGE_Salmon_118970_sal3_NC_031940(65), PHAGE_Salmon_Fels_1_NC_010391(3), PHAGE_Entero_lambda_NC_001416(2), PHAGE_Phage_Gifsy_1_NC_010392(45), PHAGE_Escher_500465_1_NC_049342(12), PHAGE_Salmon_SJ46_NC_031129(2), PHAGE_Burkho_BcepMu_NC_005882(14), PHAGE_Shigel_SfIV_NC_022749(2), PHAGE_Entero_UAB_Phi20_NC_031019(34), PHAGE_Cronob_vB_CsaM_GAP32_NC_019401(2), PHAGE_Phage_Gifsy_2_NC_010393(49), PHAGE_Salmon_SEN34_NC_028699(12)</t>
  </si>
  <si>
    <t>GCA_003872475.2</t>
  </si>
  <si>
    <t>PHAGE_Escher_500465_1_NC_049342(12), PHAGE_Escher_500465_2_NC_049343(5), PHAGE_Salmon_SEN1_NC_029003(2), PHAGE_Pseudo_MP1412_NC_018282(1), PHAGE_Entero_cdtI_NC_009514(2)</t>
  </si>
  <si>
    <t>PHAGE_Cronob_ESSI_2_NC_047854(26), PHAGE_Escher_500465_1_NC_049342(12), PHAGE_Cronob_ESSI_2_NC_047854(22), PHAGE_Burkho_KS9_NC_013055(2), PHAGE_Shigel_SfIV_NC_022749(2), PHAGE_Entero_ST104_NC_005841(47)</t>
  </si>
  <si>
    <t>PHAGE_Escher_RCS47_NC_042128(4), PHAGE_Escher_500465_1_NC_049342(12), PHAGE_Phage_Gifsy_1_NC_010392(51), PHAGE_Escher_500465_2_NC_049343(4), PHAGE_Salmon_118970_sal3_NC_031940(5), PHAGE_Salmon_118970_sal3_NC_031940(92), PHAGE_Salmon_Fels_1_NC_010391(3), PHAGE_Entero_HK629_NC_019711(2), PHAGE_Phage_Gifsy_2_NC_010393(35), PHAGE_Cronob_vB_CsaM_GAP32_NC_019401(2), PHAGE_Shigel_SfIV_NC_022749(2), PHAGE_Burkho_phiE255_NC_009237(14)</t>
  </si>
  <si>
    <t>PHAGE_Salmon_SJ46_NC_031129(3), PHAGE_Klebsi_ST147_VIM1phi7.1_NC_049451(5), PHAGE_Escher_RCS47_NC_042128(2), PHAGE_Escher_500465_1_NC_049342(12), PHAGE_Escher_TL_2011b_NC_019445(3), PHAGE_Escher_vB_EcoM_WFC_NC_048195(1), PHAGE_Burkho_phiE125_NC_003309(1), PHAGE_Salmon_118970_sal3_NC_031940(2), PHAGE_Salmon_SPN3UB_NC_019545(20), PHAGE_Burkho_phiE255_NC_009237(14)</t>
  </si>
  <si>
    <t>blaTEM-1B, sul1, ant(2'')-Ia</t>
  </si>
  <si>
    <t>GCA_016454585.1</t>
  </si>
  <si>
    <t>PHAGE_Salmon_Fels_2_NC_010463(39), PHAGE_Cronob_ESSI_2_NC_047854(22), PHAGE_Pseudo_H101_NC_029094(1), PHAGE_Cronob_vB_CsaM_GAP32_NC_019401(2), PHAGE_Salmon_Fels_2_NC_010463(27), PHAGE_Entero_UAB_Phi20_NC_031019(2), PHAGE_Cronob_vB_CsaM_GAP32_NC_019401(2), PHAGE_Burkho_phiE255_NC_009237(14), PHAGE_Escher_pro483_NC_028943(25), PHAGE_Burkho_phiE255_NC_009237(28)</t>
  </si>
  <si>
    <t>PHAGE_Cronob_ESSI_2_NC_047854(25), PHAGE_Entero_P4_NC_001609(2), PHAGE_Klebsi_4LV2017_NC_047818(28), PHAGE_Cronob_ESSI_2_NC_047854(22), PHAGE_Escher_RCS47_NC_042128(5), PHAGE_Cronob_vB_CsaM_GAP32_NC_019401(1), PHAGE_Cronob_vB_CsaM_GAP32_NC_019401(2), PHAGE_Salmon_SPN3UB_NC_019545(30), PHAGE_Burkho_phiE255_NC_009237(16)</t>
  </si>
  <si>
    <t>GCA_003717735.1</t>
  </si>
  <si>
    <t>PHAGE_Shigel_SfIV_NC_022749(2), PHAGE_Salmon_SEN34_NC_028699(36), PHAGE_Burkho_BcepMu_NC_005882(26), PHAGE_Entero_cdtI_NC_009514(2), PHAGE_Entero_phi80_NC_021190(1), PHAGE_Escher_500465_2_NC_049343(4), PHAGE_Salmon_SJ46_NC_031129(2), PHAGE_Klebsi_4LV2017_NC_047818(29), PHAGE_Salmon_SEN8_NC_047753(34), PHAGE_Entero_P4_NC_001609(8)</t>
  </si>
  <si>
    <t>PHAGE_Cronob_ESSI_2_NC_047854(25), PHAGE_Acinet_vB_AbaM_ME3_NC_041884(3), PHAGE_Staphy_SPbeta_like_NC_029119(3), PHAGE_Escher_RCS47_NC_042128(3), PHAGE_Escher_500465_1_NC_049342(12), PHAGE_Phage_Gifsy_1_NC_010392(51), PHAGE_Escher_500465_2_NC_049343(5), PHAGE_Salmon_118970_sal3_NC_031940(89), PHAGE_Salmon_Fels_1_NC_010391(3), PHAGE_Phage_Gifsy_2_NC_010393(33), PHAGE_Cronob_vB_CsaM_GAP32_NC_019401(2), PHAGE_Salmon_118970_sal3_NC_031940(39), PHAGE_Burkho_phiE255_NC_009237(16)</t>
  </si>
  <si>
    <t>sul3, cmlA1, dfrA12, floR, sul2, aac(3)-IVa, floR, sul2, aac(3)-IVa, fosA3, blaCTX-M-14</t>
  </si>
  <si>
    <t>GCA_003717955.1</t>
  </si>
  <si>
    <t>PHAGE_Salmon_SEN34_NC_028699(34), PHAGE_Burkho_BcepMu_NC_005882(30), PHAGE_Entero_cdtI_NC_009514(2), PHAGE_Bacill_1_NC_009737(1), PHAGE_Klebsi_4LV2017_NC_047818(30), PHAGE_Salmon_SEN8_NC_047753(40), PHAGE_Entero_P4_NC_001609(5)</t>
  </si>
  <si>
    <t>GCA_010004265.2</t>
  </si>
  <si>
    <t>PHAGE_Escher_pro483_NC_028943(25), PHAGE_Burkho_BcepMu_NC_005882(14), PHAGE_Salmon_vB_SosS_Oslo_NC_018279(9), PHAGE_Escher_500465_2_NC_049343(4), PHAGE_Salmon_vB_SosS_Oslo_NC_018279(2), PHAGE_Phage_Gifsy_1_NC_010392(3), PHAGE_Salmon_g341c_NC_013059(15), PHAGE_Entero_P4_NC_001609(7), PHAGE_Salmon_SJ46_NC_031129(2)</t>
  </si>
  <si>
    <t>PHAGE_Burkho_BcepMu_NC_005882(14), PHAGE_Stx2_c_Stx2a_F451_NC_049924(3), PHAGE_Stx2_c_1717_NC_011357(2), PHAGE_Entero_ST104_NC_005841(21), PHAGE_Shigel_SfIV_NC_022749(2), PHAGE_Cronob_vB_CsaM_GAP32_NC_019401(2), PHAGE_Phage_Gifsy_2_NC_010393(34), PHAGE_Stx2_c_1717_NC_011357(3), PHAGE_Phage_Gifsy_2_NC_010393(3), PHAGE_Salmon_118970_sal3_NC_031940(5), PHAGE_Escher_500465_2_NC_049343(4), PHAGE_Escher_500465_1_NC_049342(12), PHAGE_Acinet_vB_AbaM_ME3_NC_041884(3), PHAGE_Staphy_SPbeta_like_NC_029119(2), PHAGE_Salmon_SJ46_NC_031129(2)</t>
  </si>
  <si>
    <t>GCA_001448785.2</t>
  </si>
  <si>
    <t>PHAGE_Escher_RCS47_NC_042128(4), PHAGE_Escher_500465_1_NC_049342(12), PHAGE_Escher_500465_2_NC_049343(4), PHAGE_Phage_Gifsy_2_NC_010393(11), PHAGE_Erwini_EtG_NC_047833(1), PHAGE_Phage_Gifsy_1_NC_010392(3), PHAGE_Shigel_Stx_NC_029120(5), PHAGE_Salmon_SEN34_NC_028699(35), PHAGE_Vibrio_12B12_NC_021070(24)</t>
  </si>
  <si>
    <t>GCA_008757795.3</t>
  </si>
  <si>
    <t>PHAGE_Escher_RCS47_NC_042128(4), PHAGE_Entero_P4_NC_001609(7), PHAGE_Salmon_g341c_NC_013059(15), PHAGE_Salmon_Fels_1_NC_010391(3), PHAGE_Cronob_ENT39118_NC_019934(2), PHAGE_Escher_500465_2_NC_049343(4), PHAGE_Salmon_vB_SosS_Oslo_NC_018279(9), PHAGE_Burkho_BcepMu_NC_005882(14), PHAGE_Escher_pro483_NC_028943(26)</t>
  </si>
  <si>
    <t>GCA_011465945.1</t>
  </si>
  <si>
    <t>PHAGE_Cronob_vB_CsaM_GAP32_NC_019401(2), PHAGE_Burkho_BcepMu_NC_005882(14), PHAGE_Entero_P4_NC_001609(7), PHAGE_Cronob_ESSI_2_NC_047854(22), PHAGE_Escher_500465_2_NC_049343(4), PHAGE_Salmon_Fels_1_NC_010391(5)</t>
  </si>
  <si>
    <t>GCA_003718015.1</t>
  </si>
  <si>
    <t>PHAGE_Salmon_SEN34_NC_028699(34), PHAGE_Burkho_BcepMu_NC_005882(30), PHAGE_Entero_cdtI_NC_009514(2), PHAGE_Arthro_Sonny_NC_041933(1), PHAGE_Klebsi_4LV2017_NC_047818(30), PHAGE_Salmon_SEN8_NC_047753(40), PHAGE_Entero_P4_NC_001609(5)</t>
  </si>
  <si>
    <t>GCA_020714705.1</t>
  </si>
  <si>
    <t>PHAGE_Escher_vB_EcoM_12474III_NC_049457(26), PHAGE_Salmon_118970_sal3_NC_031940(37), PHAGE_Entero_P4_NC_001609(4), PHAGE_Salmon_SPN3UB_NC_019545(22), PHAGE_Salmon_Fels_1_NC_010391(22), PHAGE_Salmon_SPN9CC_NC_017985(3), PHAGE_Salmon_Fels_1_NC_010391(4), PHAGE_Salmon_118970_sal3_NC_031940(44), PHAGE_Escher_500465_1_NC_049342(12)</t>
  </si>
  <si>
    <t>PHAGE_Cronob_ESSI_2_NC_047854(24), PHAGE_Escher_RCS47_NC_042128(4), PHAGE_Escher_500465_1_NC_049342(12), PHAGE_Phage_Gifsy_1_NC_010392(51), PHAGE_Escher_500465_2_NC_049343(4), PHAGE_Salmon_118970_sal3_NC_031940(8), PHAGE_Salmon_118970_sal3_NC_031940(25), PHAGE_Phage_Gifsy_2_NC_010393(3), PHAGE_Entero_HK630_NC_019723(2), PHAGE_Phage_Gifsy_2_NC_010393(35), PHAGE_Agroba_Atu_ph07_NC_042013(2), PHAGE_Shigel_SfIV_NC_022749(2), PHAGE_Salmon_118970_sal3_NC_031940(38), PHAGE_Burkho_BcepMu_NC_005882(14)</t>
  </si>
  <si>
    <t>qnrS1, blaCTX-M-55</t>
  </si>
  <si>
    <t>GCA_001165785.2</t>
  </si>
  <si>
    <t>PHAGE_Entero_HK630_NC_019723(1), PHAGE_Entero_cdtI_NC_009514(2), PHAGE_Burkho_BcepMu_NC_005882(31), PHAGE_Salmon_SEN34_NC_028699(34), PHAGE_Entero_P4_NC_001609(8), PHAGE_Salmon_SEN8_NC_047753(40), PHAGE_Klebsi_4LV2017_NC_047818(30)</t>
  </si>
  <si>
    <t>GCA_002761015.1</t>
  </si>
  <si>
    <t>PHAGE_Salmon_103203_sal5_NC_031946(2), PHAGE_Phage_Gifsy_1_NC_010392(34), PHAGE_Phage_Gifsy_2_NC_010393(16), PHAGE_Entero_phiP27_NC_003356(4), PHAGE_Entero_P88_NC_026014(21), PHAGE_Escher_500465_2_NC_049343(5)</t>
  </si>
  <si>
    <t>GCA_019339425.1</t>
  </si>
  <si>
    <t>PHAGE_Salmon_SEN34_NC_028699(18), PHAGE_Escher_500465_1_NC_049342(12), PHAGE_Burkho_BcepMu_NC_005882(16), PHAGE_Salmon_vB_SosS_Oslo_NC_018279(29), PHAGE_Vibrio_VBM1_NC_020850(15), PHAGE_Entero_YYZ_2008_NC_011356(3), PHAGE_Edward_GF_2_NC_026611(17), PHAGE_Escher_500465_2_NC_049343(5), PHAGE_Entero_Tyrion_NC_031077(30), PHAGE_Salmon_SEN34_NC_028699(21)</t>
  </si>
  <si>
    <t>GCA_001623745.2</t>
  </si>
  <si>
    <t>PHAGE_Salmon_SW9_NC_049459(33), PHAGE_Escher_500465_1_NC_049342(12), PHAGE_Phage_Gifsy_1_NC_010392(45), PHAGE_Escher_500465_2_NC_049343(5), PHAGE_Salmon_118970_sal3_NC_031940(6), PHAGE_Salmon_118970_sal3_NC_031940(63), PHAGE_Phage_Gifsy_2_NC_010393(3), PHAGE_Phage_Gifsy_2_NC_010393(46), PHAGE_Cronob_vB_CsaM_GAP32_NC_019401(2), PHAGE_Entero_UAB_Phi20_NC_031019(20), PHAGE_Burkho_phiE255_NC_009237(16), PHAGE_Escher_vB_EcoM_12474III_NC_049457(25)</t>
  </si>
  <si>
    <t>PHAGE_Salmon_SW9_NC_049459(33), PHAGE_Entero_P4_NC_001609(7), PHAGE_Salmon_SPN1S_NC_016761(48), PHAGE_Escher_500465_2_NC_049343(5), PHAGE_Escher_pro483_NC_028943(25), PHAGE_Phage_Gifsy_2_NC_010393(3), PHAGE_Phage_Gifsy_1_NC_010392(34), PHAGE_Escher_500465_2_NC_049343(19), PHAGE_Salmon_118970_sal4_NC_030919(2), PHAGE_Shigel_SfII_NC_021857(34), PHAGE_Burkho_BcepMu_NC_005882(16)</t>
  </si>
  <si>
    <t>GCA_018340425.1</t>
  </si>
  <si>
    <t>PHAGE_Cronob_ESSI_2_NC_047854(24), PHAGE_Escher_500465_2_NC_049343(5), PHAGE_Salmon_Fels_1_NC_010391(3), PHAGE_Pectob_ZF40_NC_019522(10), PHAGE_Phage_Gifsy_2_NC_010393(40), PHAGE_Shigel_SfII_NC_021857(31), PHAGE_Burkho_phiE255_NC_009237(16)</t>
  </si>
  <si>
    <t>PHAGE_Shigel_SfIV_NC_022749(2), PHAGE_Agroba_Atu_ph07_NC_042013(2), PHAGE_Phage_Gifsy_2_NC_010393(34), PHAGE_Entero_HK629_NC_019711(2), PHAGE_Phage_Gifsy_2_NC_010393(3), PHAGE_Salmon_118970_sal3_NC_031940(92), PHAGE_Salmon_118970_sal3_NC_031940(5), PHAGE_Escher_500465_2_NC_049343(4), PHAGE_Phage_Gifsy_1_NC_010392(51), PHAGE_Escher_500465_1_NC_049342(12), PHAGE_Salmon_SJ46_NC_031129(2), PHAGE_Cronob_ESSI_2_NC_047854(23), PHAGE_Burkho_BcepMu_NC_005882(14), PHAGE_Salmon_118970_sal3_NC_031940(36)</t>
  </si>
  <si>
    <t>GCA_008918025.2</t>
  </si>
  <si>
    <t>PHAGE_Escher_RCS47_NC_042128(4), PHAGE_Salmon_SW9_NC_049459(37), PHAGE_Phage_Gifsy_1_NC_010392(50), PHAGE_Escher_500465_2_NC_049343(4), PHAGE_Salmon_118970_sal3_NC_031940(5), PHAGE_Salmon_118970_sal3_NC_031940(65), PHAGE_Phage_Gifsy_2_NC_010393(3), PHAGE_Entero_HK629_NC_019711(2), PHAGE_Phage_Gifsy_2_NC_010393(49), PHAGE_Cronob_vB_CsaM_GAP32_NC_019401(2), PHAGE_Shigel_SfIV_NC_022749(2), PHAGE_Burkho_BcepMu_NC_005882(14)</t>
  </si>
  <si>
    <t>PHAGE_Cronob_ESSI_2_NC_047854(24), PHAGE_Escher_RCS47_NC_042128(4), PHAGE_Escher_500465_1_NC_049342(12), PHAGE_Phage_Gifsy_1_NC_010392(51), PHAGE_Escher_500465_2_NC_049343(4), PHAGE_Salmon_118970_sal3_NC_031940(5), PHAGE_Salmon_118970_sal3_NC_031940(92), PHAGE_Phage_Gifsy_2_NC_010393(3), PHAGE_Entero_HK630_NC_019723(2), PHAGE_Phage_Gifsy_2_NC_010393(35), PHAGE_Cronob_vB_CsaM_GAP32_NC_019401(2), PHAGE_Shigel_SfIV_NC_022749(2), PHAGE_Salmon_118970_sal3_NC_031940(38), PHAGE_Burkho_phiE255_NC_009237(14)</t>
  </si>
  <si>
    <t>PHAGE_Bacter_APSE_2_NC_011551(3), PHAGE_Salmon_ST64B_NC_004313(3), PHAGE_Cronob_ESSI_2_NC_047854(24), PHAGE_Salmon_vB_SemP_Emek_NC_018275(18), PHAGE_Entero_P1_NC_005856(1), PHAGE_Salmon_SPN9CC_NC_017985(1), PHAGE_Burkho_BcepMu_NC_005882(14), PHAGE_Escher_RCS47_NC_042128(3)</t>
  </si>
  <si>
    <t>GCA_014854835.1</t>
  </si>
  <si>
    <t>PHAGE_Burkho_phiE255_NC_009237(16), PHAGE_Entero_P4_NC_001609(7), PHAGE_Entero_Mu_NC_000929(37), PHAGE_Phage_Gifsy_1_NC_010392(39), PHAGE_Entero_I2_2_NC_001332(7), PHAGE_Salmon_Fels_1_NC_010391(5), PHAGE_Edward_GF_2_NC_026611(19), PHAGE_Escher_500465_2_NC_049343(5), PHAGE_Salmon_SEN34_NC_028699(34), PHAGE_Escher_500465_1_NC_049342(12), PHAGE_Entero_P4_NC_001609(7)</t>
  </si>
  <si>
    <t>GCA_003325215.1</t>
  </si>
  <si>
    <t>PHAGE_Salmon_SEN8_NC_047753(31), PHAGE_Entero_SfMu_NC_027382(1), PHAGE_Shigel_SfIV_NC_022749(2), PHAGE_Escher_500465_1_NC_049342(12), PHAGE_Shigel_SfIV_NC_022749(5), PHAGE_Escher_500465_2_NC_049343(4), PHAGE_Salmon_SPN3UB_NC_019545(19), PHAGE_Phage_Gifsy_2_NC_010393(9), PHAGE_Shigel_Stx_NC_029120(2), PHAGE_Burkho_phi1026b_NC_005284(5), PHAGE_Phage_Gifsy_2_NC_010393(3), PHAGE_Shigel_POCJ13_NC_025434(12), PHAGE_Salmon_SJ46_NC_031129(1)</t>
  </si>
  <si>
    <t>GCA_023518195.1</t>
  </si>
  <si>
    <t>PHAGE_Salmon_Fels_2_NC_010463(39), PHAGE_Escher_500465_2_NC_049343(4), PHAGE_Phage_Gifsy_2_NC_010393(18), PHAGE_Phage_Gifsy_2_NC_010393(5), PHAGE_Shigel_SfIV_NC_022749(2)</t>
  </si>
  <si>
    <t>PHAGE_Escher_500465_1_NC_049342(12), PHAGE_Cronob_ESSI_2_NC_047854(22), PHAGE_Cronob_ENT39118_NC_019934(2), PHAGE_Entero_cdtI_NC_009514(2), PHAGE_Shigel_SfIV_NC_022749(2), PHAGE_Entero_ST104_NC_005841(45)</t>
  </si>
  <si>
    <t>PHAGE_Escher_500465_1_NC_049342(12), PHAGE_Cronob_ESSI_2_NC_047854(22), PHAGE_Burkho_KS9_NC_013055(2), PHAGE_Shigel_SfIV_NC_022749(2), PHAGE_Entero_ST104_NC_005841(47)</t>
  </si>
  <si>
    <t>GCA_005576595.1</t>
  </si>
  <si>
    <t>PHAGE_Entero_SfMu_NC_027382(45), PHAGE_Salmon_Fels_2_NC_010463(37), PHAGE_Escher_500465_1_NC_049342(12), PHAGE_Salmon_SEN1_NC_029003(2), PHAGE_Entero_cdtI_NC_009514(2), PHAGE_Entero_UAB_Phi20_NC_031019(13), PHAGE_Entero_UAB_Phi20_NC_031019(2)</t>
  </si>
  <si>
    <t>GCA_009756555.1</t>
  </si>
  <si>
    <t>PHAGE_Shigel_SfIV_NC_022749(2), PHAGE_Cronob_vB_CsaM_GAP32_NC_019401(2), PHAGE_Phage_Gifsy_2_NC_010393(49), PHAGE_Entero_lambda_NC_001416(2), PHAGE_Salmon_Fels_1_NC_010391(3), PHAGE_Salmon_118970_sal3_NC_031940(67), PHAGE_Salmon_118970_sal3_NC_031940(5), PHAGE_Escher_500465_2_NC_049343(4), PHAGE_Phage_Gifsy_1_NC_010392(50), PHAGE_Salmon_SJ46_NC_031129(2), PHAGE_Burkho_phiE255_NC_009237(14)</t>
  </si>
  <si>
    <t>GCA_008505605.2</t>
  </si>
  <si>
    <t>PHAGE_Salmon_Fels_2_NC_010463(36), PHAGE_Escher_500465_2_NC_049343(4), PHAGE_Entero_mEp460_NC_019716(23), PHAGE_Salmon_Fels_1_NC_010391(5), PHAGE_Lactoc_bIL312_NC_002671(1), PHAGE_Phage_Gifsy_1_NC_010392(32), PHAGE_Salmon_ST64T_NC_004348(15), PHAGE_Shigel_SfIV_NC_022749(2)</t>
  </si>
  <si>
    <t>GCA_000487915.2</t>
  </si>
  <si>
    <t>PHAGE_Entero_P4_NC_001609(7), PHAGE_Entero_UAB_Phi20_NC_031019(2), PHAGE_Salmon_SEN34_NC_028699(33), PHAGE_Salmon_Fels_1_NC_010391(5)</t>
  </si>
  <si>
    <t>GCA_011466075.1</t>
  </si>
  <si>
    <t>PHAGE_Agroba_Atu_ph07_NC_042013(2), PHAGE_Burkho_phiE255_NC_009237(14), PHAGE_Entero_P4_NC_001609(7), PHAGE_Cronob_ESSI_2_NC_047854(22), PHAGE_Escher_500465_2_NC_049343(4), PHAGE_Salmon_Fels_1_NC_010391(5)</t>
  </si>
  <si>
    <t>PHAGE_Salmon_SPN3UB_NC_019545(15), PHAGE_Phage_Gifsy_1_NC_010392(23), PHAGE_Entero_I2_2_NC_001332(7), PHAGE_Entero_P1_NC_005856(1), PHAGE_Escher_500465_2_NC_049343(4), PHAGE_Entero_mEp235_NC_019708(14), PHAGE_Escher_500465_1_NC_049342(13), PHAGE_Klebsi_ST13_OXA48phi12.1_NC_049453(5)</t>
  </si>
  <si>
    <t>PHAGE_Entero_P4_NC_001609(2), PHAGE_Escher_RCS47_NC_042128(3), PHAGE_Escher_RCS47_NC_042128(3), PHAGE_Stx2_c_Stx2a_F451_NC_049924(3), PHAGE_Escher_500465_1_NC_049342(12), PHAGE_Cronob_ESSI_2_NC_047854(22), PHAGE_Entero_mEp235_NC_019708(18), PHAGE_Pseudo_OBP_NC_016571(2), PHAGE_Escher_RCS47_NC_042128(3), PHAGE_Salmon_118970_sal3_NC_031940(46), PHAGE_Pectob_ZF40_NC_019522(1), PHAGE_Phage_Gifsy_1_NC_010392(4), PHAGE_Pectob_ZF40_NC_019522(11), PHAGE_Bacter_APSE_2_NC_011551(8), PHAGE_Entero_P4_NC_001609(5), PHAGE_Cronob_ENT39118_NC_019934(2), PHAGE_Burkho_BcepMu_NC_005882(14)</t>
  </si>
  <si>
    <t>GCA_000483715.2</t>
  </si>
  <si>
    <t>PHAGE_Entero_P4_NC_001609(7), PHAGE_Escher_500465_1_NC_049342(12), PHAGE_Escher_500465_2_NC_049343(5), PHAGE_Phage_Gifsy_1_NC_010392(31), PHAGE_Salmon_Fels_1_NC_010391(3), PHAGE_Phage_Gifsy_2_NC_010393(18), PHAGE_Burkho_phiE255_NC_009237(16)</t>
  </si>
  <si>
    <t>PHAGE_Entero_phi80_NC_021190(10), PHAGE_Salmon_epsilon34_NC_011976(2), PHAGE_Entero_cdtI_NC_009514(2), PHAGE_Salmon_SEN1_NC_029003(2), PHAGE_Burkho_KS9_NC_013055(2), PHAGE_Cronob_ESSI_2_NC_047854(22), PHAGE_Escher_500465_1_NC_049342(12)</t>
  </si>
  <si>
    <t>GCA_008505865.2</t>
  </si>
  <si>
    <t>PHAGE_Escher_RCS47_NC_042128(4), PHAGE_Entero_P4_NC_001609(7), PHAGE_Salmon_g341c_NC_013059(15), PHAGE_Salmon_Fels_1_NC_010391(3), PHAGE_Cronob_ENT39118_NC_019934(2), PHAGE_Escher_500465_2_NC_049343(4), PHAGE_Salmon_vB_SosS_Oslo_NC_018279(9), PHAGE_Burkho_BcepMu_NC_005882(14), PHAGE_Yersin_L_413C_NC_004745(26)</t>
  </si>
  <si>
    <t>GCA_000487775.2</t>
  </si>
  <si>
    <t>PHAGE_Salmon_SPN9CC_NC_017985(3), PHAGE_Phage_Gifsy_1_NC_010392(18), PHAGE_Salmon_Fels_1_NC_010391(5), PHAGE_Escher_500465_2_NC_049343(5), PHAGE_Escher_500465_1_NC_049342(12)</t>
  </si>
  <si>
    <t>GCA_000272775.4</t>
  </si>
  <si>
    <t>PHAGE_Entero_Sf101_NC_027398(12), PHAGE_Phage_Gifsy_2_NC_010393(49), PHAGE_Salmon_SEN34_NC_028699(28), PHAGE_Salmon_Fels_1_NC_010391(3), PHAGE_Escher_500465_2_NC_049343(4), PHAGE_Phage_Gifsy_1_NC_010392(47), PHAGE_Escher_500465_1_NC_049342(12), PHAGE_Salmon_SP_004_NC_021774(24), PHAGE_Burkho_phiE255_NC_009237(13)</t>
  </si>
  <si>
    <t>PHAGE_Entero_SfI_NC_027339(3), PHAGE_Salmon_118970_sal4_NC_030919(17), PHAGE_Pseudo_H101_NC_029094(1), PHAGE_Salmon_SPN9CC_NC_017985(2), PHAGE_Burkho_BcepMu_NC_005882(16)</t>
  </si>
  <si>
    <t>GCA_022226915.1</t>
  </si>
  <si>
    <t>PHAGE_Escher_500465_1_NC_049342(12), PHAGE_Salmon_SEN34_NC_028699(32), PHAGE_Phage_Gifsy_2_NC_010393(7), PHAGE_Salmon_118970_sal3_NC_031940(39), PHAGE_Phage_Gifsy_1_NC_010392(30), PHAGE_Salmon_118970_sal3_NC_031940(45), PHAGE_Entero_mEp237_NC_019704(3), PHAGE_Edward_GF_2_NC_026611(15), PHAGE_Phage_Gifsy_2_NC_010393(3), PHAGE_Entero_lambda_NC_001416(3)</t>
  </si>
  <si>
    <t>GCA_006202105.2</t>
  </si>
  <si>
    <t>PHAGE_Escher_500465_2_NC_049343(5), PHAGE_Salmon_Fels_1_NC_010391(5), PHAGE_Entero_cdtI_NC_009514(2), PHAGE_Pectob_ZF40_NC_019522(13), PHAGE_Phage_Gifsy_1_NC_010392(35), PHAGE_Entero_P4_NC_001609(3), PHAGE_Entero_P4_NC_001609(7)</t>
  </si>
  <si>
    <t>PHAGE_Salmon_BTP1_NC_042346(50), PHAGE_Shigel_SfIV_NC_022749(2), PHAGE_Agroba_Atu_ph07_NC_042013(2), PHAGE_Phage_Gifsy_2_NC_010393(47), PHAGE_Entero_lambda_NC_001416(2), PHAGE_Salmon_118970_sal3_NC_031940(67), PHAGE_Salmon_118970_sal3_NC_031940(5), PHAGE_Escher_500465_2_NC_049343(4), PHAGE_Phage_Gifsy_1_NC_010392(47), PHAGE_Escher_500465_1_NC_049342(12), PHAGE_Salmon_SJ46_NC_031129(2), PHAGE_Entero_186_NC_001317(32), PHAGE_Burkho_phiE255_NC_009237(14)</t>
  </si>
  <si>
    <t>PHAGE_Cronob_ESSI_2_NC_047854(24), PHAGE_Escher_RCS47_NC_042128(4), PHAGE_Escher_500465_1_NC_049342(12), PHAGE_Phage_Gifsy_1_NC_010392(51), PHAGE_Escher_500465_2_NC_049343(4), PHAGE_Salmon_118970_sal3_NC_031940(5), PHAGE_Salmon_118970_sal3_NC_031940(89), PHAGE_Salmon_Fels_1_NC_010391(3), PHAGE_Entero_HK630_NC_019723(2), PHAGE_Phage_Gifsy_2_NC_010393(35), PHAGE_Agroba_Atu_ph07_NC_042013(2), PHAGE_Shigel_SfIV_NC_022749(2), PHAGE_Salmon_118970_sal3_NC_031940(38), PHAGE_Burkho_phiE255_NC_009237(14)</t>
  </si>
  <si>
    <t>GCA_003717815.1</t>
  </si>
  <si>
    <t>PHAGE_Shigel_SfIV_NC_022749(2), PHAGE_Salmon_SEN34_NC_028699(36), PHAGE_Burkho_BcepMu_NC_005882(26), PHAGE_Entero_cdtI_NC_009514(2), PHAGE_Salmon_SEN34_NC_028699(1), PHAGE_Escher_500465_2_NC_049343(4), PHAGE_Salmon_SJ46_NC_031129(2), PHAGE_Klebsi_4LV2017_NC_047818(29), PHAGE_Salmon_SEN8_NC_047753(34), PHAGE_Entero_P4_NC_001609(8)</t>
  </si>
  <si>
    <t>GCA_900478225.1</t>
  </si>
  <si>
    <t>PHAGE_Bacill_vB_BtS_BMBtp14_NC_048640(1), PHAGE_Entero_P4_NC_001609(7), PHAGE_Escher_500465_2_NC_049343(5), PHAGE_Entero_YYZ_2008_NC_011356(2), PHAGE_Entero_DE3_NC_042057(18), PHAGE_Mannhe_vB_MhM_1127AP1_NC_047750(2), PHAGE_Ralsto_RSY1_NC_025115(2), PHAGE_Burkho_BcepMu_NC_005882(16)</t>
  </si>
  <si>
    <t>GCA_003717675.1</t>
  </si>
  <si>
    <t>PHAGE_Shigel_SfIV_NC_022749(2), PHAGE_Salmon_SEN34_NC_028699(36), PHAGE_Burkho_phiE255_NC_009237(26), PHAGE_Entero_P88_NC_026014(35), PHAGE_Entero_cdtI_NC_009514(2), PHAGE_Entero_HK630_NC_019723(1), PHAGE_Escher_500465_2_NC_049343(4), PHAGE_Salmon_SJ46_NC_031129(2), PHAGE_Klebsi_4LV2017_NC_047818(29), PHAGE_Salmon_SEN8_NC_047753(34), PHAGE_Entero_P4_NC_001609(8)</t>
  </si>
  <si>
    <t>GCA_009729955.1</t>
  </si>
  <si>
    <t>PHAGE_Salmon_epsilon34_NC_011976(2), PHAGE_Cronob_ESSI_2_NC_047854(13), PHAGE_Phage_Gifsy_1_NC_010392(18), PHAGE_Escher_vB_EcoM_ECO1230_10_NC_027995(2), PHAGE_Salmon_Fels_1_NC_010391(5), PHAGE_Escher_500465_2_NC_049343(4), PHAGE_Escher_500465_1_NC_049342(12), PHAGE_Entero_P4_NC_001609(6)</t>
  </si>
  <si>
    <t>GCA_011436695.2</t>
  </si>
  <si>
    <t>PHAGE_Escher_500465_1_NC_049342(12), PHAGE_Escher_500465_2_NC_049343(5), PHAGE_Phage_Gifsy_1_NC_010392(27), PHAGE_Shigel_SfIV_NC_022749(2), PHAGE_Entero_cdtI_NC_009514(2), PHAGE_Escher_pro483_NC_028943(4), PHAGE_Salmon_118970_sal3_NC_031940(28), PHAGE_Salmon_SI7_NC_049460(29)</t>
  </si>
  <si>
    <t>GCA_001048035.2</t>
  </si>
  <si>
    <t>PHAGE_Klebsi_4LV2017_NC_047818(30), PHAGE_Salmon_SEN8_NC_047753(40), PHAGE_Entero_P4_NC_001609(8), PHAGE_Entero_mEp235_NC_019708(1), PHAGE_Entero_cdtI_NC_009514(2), PHAGE_Burkho_BcepMu_NC_005882(31), PHAGE_Salmon_SEN34_NC_028699(34), PHAGE_Escher_500465_1_NC_049342(20)</t>
  </si>
  <si>
    <t>GCA_001931595.1</t>
  </si>
  <si>
    <t>PHAGE_Escher_pro483_NC_028943(26), PHAGE_Burkho_phiE255_NC_009237(14), PHAGE_Stx2_c_1717_NC_011357(8), PHAGE_Escher_500465_2_NC_049343(4), PHAGE_Salmon_vB_SosS_Oslo_NC_018279(2), PHAGE_Phage_Gifsy_1_NC_010392(3), PHAGE_Salmon_g341c_NC_013059(15), PHAGE_Entero_P4_NC_001609(7), PHAGE_Salmon_SJ46_NC_031129(2)</t>
  </si>
  <si>
    <t>GCA_007049205.2</t>
  </si>
  <si>
    <t>PHAGE_Phage_Gifsy_1_NC_010392(39), PHAGE_Phage_Gifsy_2_NC_010393(3), PHAGE_Salmon_SEN1_NC_029003(2), PHAGE_Escher_500465_2_NC_049343(4), PHAGE_Cronob_ESSI_2_NC_047854(22), PHAGE_Escher_500465_1_NC_049342(14), PHAGE_Entero_PsP3_NC_005340(31)</t>
  </si>
  <si>
    <t>GCA_000018705.1</t>
  </si>
  <si>
    <t>PHAGE_Salmon_SEN34_NC_028699(11), PHAGE_Salmon_SEN1_NC_029003(2), PHAGE_Salmon_Fels_1_NC_010391(5), PHAGE_Salmon_118970_sal3_NC_031940(41), PHAGE_Escher_500465_1_NC_049342(12), PHAGE_Entero_P4_NC_001609(7)</t>
  </si>
  <si>
    <t>GCA_009497835.1</t>
  </si>
  <si>
    <t>PHAGE_Salmon_SE1_NC_011802(41), PHAGE_Shigel_SfIV_NC_022749(2), PHAGE_Agroba_Atu_ph07_NC_042013(2), PHAGE_Phage_Gifsy_2_NC_010393(34), PHAGE_Entero_P88_NC_026014(35), PHAGE_Entero_lambda_NC_001416(2), PHAGE_Salmon_Fels_1_NC_010391(3), PHAGE_Salmon_118970_sal3_NC_031940(5), PHAGE_Escher_500465_2_NC_049343(4), PHAGE_Entero_P88_NC_026014(36), PHAGE_Escher_500465_1_NC_049342(12), PHAGE_Salmon_SJ46_NC_031129(2), PHAGE_Burkho_BcepMu_NC_005882(14)</t>
  </si>
  <si>
    <t>GCA_900635515.1</t>
  </si>
  <si>
    <t>PHAGE_Entero_P4_NC_001609(6), PHAGE_Entero_186_NC_001317(6), PHAGE_Escher_RCS47_NC_042128(4), PHAGE_Escher_500465_1_NC_049342(12), PHAGE_Escher_500465_2_NC_049343(5), PHAGE_Aeromo_vB_AsaM_56_NC_019527(3), PHAGE_Salmon_Fels_1_NC_010391(5), PHAGE_Phage_Gifsy_2_NC_010393(12), PHAGE_Yersin_fHe_Yen9_04_NC_042116(2), PHAGE_Salmon_ST64T_NC_004348(48)</t>
  </si>
  <si>
    <t>GCA_006517135.1</t>
  </si>
  <si>
    <t>PHAGE_Entero_P4_NC_001609(7), PHAGE_Salmon_Fels_1_NC_010391(5), PHAGE_Phage_Gifsy_1_NC_010392(39), PHAGE_Cronob_vB_CsaM_GAP32_NC_019401(2), PHAGE_Salmon_g341c_NC_013059(13), PHAGE_Burkho_phiE255_NC_009237(16)</t>
  </si>
  <si>
    <t>GCA_003030285.2</t>
  </si>
  <si>
    <t>PHAGE_Escher_RCS47_NC_042128(4), PHAGE_Salmon_Fels_2_NC_010463(41), PHAGE_Phage_Gifsy_1_NC_010392(52), PHAGE_Escher_500465_2_NC_049343(4), PHAGE_Salmon_118970_sal3_NC_031940(5), PHAGE_Salmon_Fels_1_NC_010391(3), PHAGE_Entero_HK630_NC_019723(2), PHAGE_Phage_Gifsy_2_NC_010393(50), PHAGE_Agroba_Atu_ph07_NC_042013(2), PHAGE_Salmon_Fels_1_NC_010391(46), PHAGE_Shigel_SfIV_NC_022749(2), PHAGE_Burkho_phiE255_NC_009237(14)</t>
  </si>
  <si>
    <t>PHAGE_Entero_phiP27_NC_003356(2), PHAGE_Salmon_118970_sal3_NC_031940(3), PHAGE_Entero_HK106_NC_019768(1), PHAGE_Salmon_118970_sal4_NC_030919(16), PHAGE_Shigel_SfIV_NC_022749(1), PHAGE_Burkho_BcepMu_NC_005882(14)</t>
  </si>
  <si>
    <t>GCA_009524975.2</t>
  </si>
  <si>
    <t>PHAGE_Escher_500465_1_NC_049342(12), PHAGE_Escher_TL_2011b_NC_019445(3), PHAGE_Entero_HK225_NC_019717(5), PHAGE_Stx2_c_Stx2a_F451_NC_049924(11), PHAGE_Entero_HK106_NC_019768(1), PHAGE_Agroba_Atu_ph07_NC_042013(2), PHAGE_Burkho_BcepMu_NC_005882(14)</t>
  </si>
  <si>
    <t>GCA_000623295.1</t>
  </si>
  <si>
    <t>PHAGE_Escher_RCS47_NC_042128(4), PHAGE_Escher_500465_1_NC_049342(12), PHAGE_Phage_Gifsy_1_NC_010392(51), PHAGE_Escher_500465_2_NC_049343(4), PHAGE_Salmon_118970_sal3_NC_031940(5), PHAGE_Salmon_118970_sal3_NC_031940(92), PHAGE_Phage_Gifsy_2_NC_010393(3), PHAGE_Entero_HK630_NC_019723(2), PHAGE_Phage_Gifsy_2_NC_010393(35), PHAGE_Cronob_vB_CsaM_GAP32_NC_019401(2), PHAGE_Shigel_SfIV_NC_022749(2), PHAGE_Salmon_118970_sal3_NC_031940(38), PHAGE_Burkho_phiE255_NC_009237(14)</t>
  </si>
  <si>
    <t>GCA_017094605.1</t>
  </si>
  <si>
    <t>PHAGE_Salmon_BTP1_NC_042346(45), PHAGE_Cronob_vB_CsaM_GAP32_NC_019401(2), PHAGE_Phage_Gifsy_2_NC_010393(48), PHAGE_Salmon_Fels_1_NC_010391(3), PHAGE_Salmon_118970_sal3_NC_031940(64), PHAGE_Salmon_118970_sal3_NC_031940(5), PHAGE_Escher_500465_2_NC_049343(5), PHAGE_Phage_Gifsy_1_NC_010392(49), PHAGE_Escher_500465_1_NC_049342(12), PHAGE_Burkho_phiE255_NC_009237(16)</t>
  </si>
  <si>
    <t>GCA_002946375.1</t>
  </si>
  <si>
    <t>PHAGE_Edward_GF_2_NC_026611(17), PHAGE_Cronob_vB_CsaM_GAP32_NC_019401(2), PHAGE_Salmon_SPN9CC_NC_017985(3), PHAGE_Entero_P4_NC_001609(5), PHAGE_Burkho_BcepMu_NC_005882(16), PHAGE_Escher_500465_1_NC_049342(12), PHAGE_Cronob_ESSI_2_NC_047854(22)</t>
  </si>
  <si>
    <t>GCA_002211865.1</t>
  </si>
  <si>
    <t>PHAGE_Klebsi_ST147_VIM1phi7.1_NC_049451(6), PHAGE_Escher_500465_1_NC_049342(13), PHAGE_Salmon_118970_sal3_NC_031940(17), PHAGE_Stx2_c_1717_NC_011357(2), PHAGE_Burkho_BcepB1A_NC_005886(19), PHAGE_Entero_mEp237_NC_019704(3), PHAGE_Pectob_ZF40_NC_019522(1), PHAGE_Salmon_Fels_1_NC_010391(3), PHAGE_Campyl_CP30A_NC_018861(1), PHAGE_Bacill_PfEFR_4_NC_048641(1), PHAGE_Burkho_phiE255_NC_009237(14)</t>
  </si>
  <si>
    <t>GCA_000505705.1</t>
  </si>
  <si>
    <t>PHAGE_Entero_lambda_NC_001416(2), PHAGE_Phage_Gifsy_1_NC_010392(3), PHAGE_Salmon_118970_sal3_NC_031940(5), PHAGE_Escher_500465_2_NC_049343(4), PHAGE_Escher_500465_1_NC_049342(12), PHAGE_Salmon_SJ46_NC_031129(2), PHAGE_Burkho_phiE255_NC_009237(14), PHAGE_Entero_UAB_Phi20_NC_031019(33), PHAGE_Shigel_SfIV_NC_022749(2), PHAGE_Agroba_Atu_ph07_NC_042013(2), PHAGE_Phage_Gifsy_2_NC_010393(34)</t>
  </si>
  <si>
    <t>GCA_001447115.1</t>
  </si>
  <si>
    <t>PHAGE_Salmon_Fels_1_NC_010391(5), PHAGE_Salmon_118970_sal3_NC_031940(21), PHAGE_Salmon_SEN34_NC_028699(27), PHAGE_Phage_Gifsy_2_NC_010393(19), PHAGE_Cronob_vB_CsaM_GAP32_NC_019401(2), PHAGE_Entero_P4_NC_001609(5), PHAGE_Burkho_phiE255_NC_009237(14), PHAGE_Cronob_ESSI_2_NC_047854(18), PHAGE_Cronob_ESSI_2_NC_047854(25), PHAGE_Entero_P4_NC_001609(7), PHAGE_Escher_500465_2_NC_049343(4)</t>
  </si>
  <si>
    <t>GCA_009648835.1</t>
  </si>
  <si>
    <t>GCA_018339615.1</t>
  </si>
  <si>
    <t>PHAGE_Salmon_SEN8_NC_047753(37), PHAGE_Escher_500465_1_NC_049342(12), PHAGE_Cronob_ESSI_2_NC_047854(22), PHAGE_Phage_Gifsy_2_NC_010393(1), PHAGE_Agroba_Atu_ph07_NC_042013(2), PHAGE_Salmon_SPN3UB_NC_019545(27), PHAGE_Entero_P4_NC_001609(5), PHAGE_Burkho_BcepMu_NC_005882(16)</t>
  </si>
  <si>
    <t>PHAGE_Escher_RCS47_NC_042128(4), PHAGE_Escher_500465_1_NC_049342(12), PHAGE_Escher_500465_2_NC_049343(4), PHAGE_Salmon_118970_sal3_NC_031940(5), PHAGE_Phage_Gifsy_2_NC_010393(3), PHAGE_Entero_HK629_NC_019711(2), PHAGE_Salmon_SEN34_NC_028699(32), PHAGE_Agroba_Atu_ph07_NC_042013(2), PHAGE_Shigel_SfIV_NC_022749(2), PHAGE_Burkho_BcepMu_NC_005882(14)</t>
  </si>
  <si>
    <t>GCA_018339875.1</t>
  </si>
  <si>
    <t>PHAGE_Cronob_ESSI_2_NC_047854(26), PHAGE_Escher_RCS47_NC_042128(4), PHAGE_Escher_500465_1_NC_049342(12), PHAGE_Salmon_vB_SemP_Emek_NC_018275(9), PHAGE_Entero_mEp235_NC_019708(1), PHAGE_Salmon_118970_sal3_NC_031940(43), PHAGE_Burkho_BcepMu_NC_005882(16)</t>
  </si>
  <si>
    <t>GCA_022869965.1</t>
  </si>
  <si>
    <t>PHAGE_Entero_HK630_NC_019723(2), PHAGE_Phage_Gifsy_2_NC_010393(3), PHAGE_Salmon_118970_sal3_NC_031940(5), PHAGE_Escher_500465_2_NC_049343(4), PHAGE_Phage_Gifsy_1_NC_010392(52), PHAGE_Salmon_Fels_2_NC_010463(40), PHAGE_Salmon_SJ46_NC_031129(2), PHAGE_Burkho_phiE255_NC_009237(14), PHAGE_Shigel_SfIV_NC_022749(2), PHAGE_Salmon_Fels_1_NC_010391(45), PHAGE_Cronob_vB_CsaM_GAP32_NC_019401(2), PHAGE_Phage_Gifsy_2_NC_010393(50)</t>
  </si>
  <si>
    <t>GCA_005532935.2</t>
  </si>
  <si>
    <t>PHAGE_Entero_P4_NC_001609(7), PHAGE_Escher_500465_2_NC_049343(4), PHAGE_Salmon_Fels_1_NC_010391(4), PHAGE_Phage_Gifsy_2_NC_010393(19), PHAGE_Phage_Gifsy_1_NC_010392(35), PHAGE_Salmon_118970_sal3_NC_031940(36), PHAGE_Salmon_118970_sal4_NC_030919(16), PHAGE_Entero_Mu_NC_000929(30), PHAGE_Salmon_SPN3UB_NC_019545(15), PHAGE_Entero_Mu_NC_000929(31), PHAGE_Phage_Gifsy_2_NC_010393(18)</t>
  </si>
  <si>
    <t>GCA_018340195.1</t>
  </si>
  <si>
    <t>PHAGE_Escher_500465_1_NC_049342(12), PHAGE_Phage_Gifsy_1_NC_010392(19), PHAGE_Escher_500465_2_NC_049343(5), PHAGE_Phage_Gifsy_2_NC_010393(3), PHAGE_Phage_Gifsy_1_NC_010392(30), PHAGE_Phage_Gifsy_2_NC_010393(46), PHAGE_Salmon_SPN9CC_NC_017985(2), PHAGE_Burkho_phiE255_NC_009237(16)</t>
  </si>
  <si>
    <t>GCA_018340275.1</t>
  </si>
  <si>
    <t>PHAGE_Escher_RCS47_NC_042128(3), PHAGE_Salmon_118970_sal3_NC_031940(20), PHAGE_Phage_Gifsy_1_NC_010392(23), PHAGE_Escher_500465_2_NC_049343(5), PHAGE_Salmon_Fels_1_NC_010391(3), PHAGE_Burkho_phiE255_NC_009237(16)</t>
  </si>
  <si>
    <t>GCA_000818075.1</t>
  </si>
  <si>
    <t>PHAGE_Entero_P4_NC_001609(7), PHAGE_Escher_500465_2_NC_049343(5), PHAGE_Entero_HK629_NC_019711(1), PHAGE_Entero_HK629_NC_019711(2), PHAGE_Cronob_vB_CsaM_GAP32_NC_019401(2), PHAGE_Salmon_ST64T_NC_004348(21), PHAGE_Salmon_SEN8_NC_047753(41), PHAGE_Salmon_SJ46_NC_031129(2)</t>
  </si>
  <si>
    <t>PHAGE_Escher_RCS47_NC_042128(4), PHAGE_Escher_500465_1_NC_049342(12), PHAGE_Escher_500465_2_NC_049343(4), PHAGE_Salmon_118970_sal3_NC_031940(5), PHAGE_Salmon_118970_sal3_NC_031940(94), PHAGE_Salmon_Fels_1_NC_010391(3), PHAGE_Entero_HK630_NC_019723(2), PHAGE_Phage_Gifsy_2_NC_010393(35), PHAGE_Agroba_Atu_ph07_NC_042013(2), PHAGE_Shigel_SfIV_NC_022749(2), PHAGE_Entero_ST104_NC_005841(22), PHAGE_Stx2_c_Stx2a_F451_NC_049924(3), PHAGE_Burkho_phiE255_NC_009237(14)</t>
  </si>
  <si>
    <t>PHAGE_Salmon_BTP1_NC_042346(44), PHAGE_Cronob_vB_CsaM_GAP32_NC_019401(2), PHAGE_Phage_Gifsy_2_NC_010393(47), PHAGE_Entero_HK629_NC_019711(1), PHAGE_Salmon_118970_sal3_NC_031940(63), PHAGE_Salmon_118970_sal3_NC_031940(5), PHAGE_Escher_500465_2_NC_049343(5), PHAGE_Phage_Gifsy_1_NC_010392(46), PHAGE_Escher_500465_1_NC_049342(12), PHAGE_Entero_186_NC_001317(32), PHAGE_Burkho_phiE255_NC_009237(16)</t>
  </si>
  <si>
    <t>GCA_000626375.1</t>
  </si>
  <si>
    <t>PHAGE_Cronob_ESSI_2_NC_047854(25), PHAGE_Escher_RCS47_NC_042128(4), PHAGE_Entero_P4_NC_001609(7), PHAGE_Escher_500465_2_NC_049343(4), PHAGE_Salmon_118970_sal3_NC_031940(5), PHAGE_Phage_Gifsy_2_NC_010393(3), PHAGE_Salmon_SEN34_NC_028699(32), PHAGE_Salmon_118970_sal4_NC_030919(14), PHAGE_Shigel_SfIV_NC_022749(2), PHAGE_Acinet_vB_AbaM_ME3_NC_041884(3), PHAGE_Burkho_BcepMu_NC_005882(14)</t>
  </si>
  <si>
    <t>GCA_000385905.1</t>
  </si>
  <si>
    <t>PHAGE_Bacill_G_NC_023719(1), PHAGE_Entero_cdtI_NC_009514(2), PHAGE_Burkho_BcepMu_NC_005882(31), PHAGE_Salmon_SEN34_NC_028699(34), PHAGE_Entero_P4_NC_001609(11), PHAGE_Klebsi_4LV2017_NC_047818(30), PHAGE_Salmon_SEN8_NC_047753(40), PHAGE_Entero_P4_NC_001609(8)</t>
  </si>
  <si>
    <t>GCA_006165205.1</t>
  </si>
  <si>
    <t>PHAGE_Agroba_Atu_ph07_NC_042013(2), PHAGE_Entero_HK022_NC_002166(1), PHAGE_Escher_500465_1_NC_049342(12), PHAGE_Salmon_Fels_2_NC_010463(38), PHAGE_Burkho_phiE255_NC_009237(16), PHAGE_Entero_P4_NC_001609(5)</t>
  </si>
  <si>
    <t>GCA_006849305.2</t>
  </si>
  <si>
    <t>PHAGE_Salmon_SEN8_NC_047753(36), PHAGE_Escher_500465_2_NC_049343(4), PHAGE_Salmon_118970_sal3_NC_031940(84), PHAGE_Salmon_Fels_1_NC_010391(4), PHAGE_Salmon_vB_SosS_Oslo_NC_018279(30), PHAGE_Salmon_SEN34_NC_028699(26), PHAGE_Entero_ES18_NC_006949(27), PHAGE_Salmon_SI7_NC_049460(30)</t>
  </si>
  <si>
    <t>PHAGE_Shigel_SfIV_NC_022749(2), PHAGE_Salmon_SEN34_NC_028699(36), PHAGE_Burkho_phiE255_NC_009237(26), PHAGE_Entero_cdtI_NC_009514(2), PHAGE_Salmon_SW9_NC_049459(1), PHAGE_Escher_500465_2_NC_049343(4), PHAGE_Salmon_SJ46_NC_031129(2), PHAGE_Klebsi_4LV2017_NC_047818(29), PHAGE_Escher_RCS47_NC_042128(3), PHAGE_Salmon_SEN8_NC_047753(34), PHAGE_Entero_P4_NC_001609(8)</t>
  </si>
  <si>
    <t>GCA_004022525.1</t>
  </si>
  <si>
    <t>PHAGE_Phage_Gifsy_1_NC_010392(22), PHAGE_Phage_Gifsy_2_NC_010393(49), PHAGE_Cronob_vB_CsaM_GAP32_NC_019401(2), PHAGE_Shigel_SfIV_NC_022749(2), PHAGE_Salmon_BTP1_NC_042346(46), PHAGE_Burkho_BcepMu_NC_005882(14), PHAGE_Escher_RCS47_NC_042128(4), PHAGE_Escher_500465_1_NC_049342(12), PHAGE_Phage_Gifsy_1_NC_010392(46), PHAGE_Escher_500465_2_NC_049343(4), PHAGE_Salmon_118970_sal3_NC_031940(5), PHAGE_Salmon_118970_sal3_NC_031940(63), PHAGE_Salmon_Fels_1_NC_010391(3), PHAGE_Entero_HK629_NC_019711(2)</t>
  </si>
  <si>
    <t>GCA_004136055.1</t>
  </si>
  <si>
    <t>PHAGE_Cronob_ESSI_2_NC_047854(24), PHAGE_Escher_500465_1_NC_049342(12), PHAGE_Phage_Gifsy_1_NC_010392(47), PHAGE_Escher_500465_2_NC_049343(4), PHAGE_Salmon_Fels_1_NC_010391(3), PHAGE_Salmon_SEN34_NC_028699(28), PHAGE_Phage_Gifsy_2_NC_010393(49), PHAGE_Entero_Sf101_NC_027398(12), PHAGE_Burkho_phiE255_NC_009237(14), PHAGE_Salmon_SP_004_NC_021774(25)</t>
  </si>
  <si>
    <t>GCA_018338795.1</t>
  </si>
  <si>
    <t>PHAGE_Salmon_118970_sal3_NC_031940(56), PHAGE_Salmon_SEN1_NC_029003(2), PHAGE_Salmon_Fels_1_NC_010391(4), PHAGE_Salmon_ST64T_NC_004348(21), PHAGE_Salmon_SEN34_NC_028699(37)</t>
  </si>
  <si>
    <t>GCA_018338475.1</t>
  </si>
  <si>
    <t>PHAGE_Escher_500465_1_NC_049342(14), PHAGE_Escher_500465_2_NC_049343(5), PHAGE_Salmon_Fels_1_NC_010391(3), PHAGE_Entero_UAB_Phi20_NC_031019(2), PHAGE_Burkho_BcepMu_NC_005882(15), PHAGE_Salmon_SI7_NC_049460(29)</t>
  </si>
  <si>
    <t>GCA_002761455.1</t>
  </si>
  <si>
    <t>PHAGE_Entero_SfMu_NC_027382(32), PHAGE_Escher_500465_1_NC_049342(12), PHAGE_Pectob_CBB_NC_041878(2), PHAGE_Entero_HK106_NC_019768(1), PHAGE_Entero_cdtI_NC_009514(2), PHAGE_Phage_Gifsy_1_NC_010392(34), PHAGE_Agroba_Atu_ph07_NC_042013(2), PHAGE_Salmon_118970_sal4_NC_030919(2)</t>
  </si>
  <si>
    <t>GCA_001623705.1</t>
  </si>
  <si>
    <t>PHAGE_Salmon_RE_2010_NC_019488(38), PHAGE_Edward_GF_2_NC_026611(18), PHAGE_Escher_500465_2_NC_049343(5), PHAGE_Salmon_118970_sal3_NC_031940(5), PHAGE_Salmon_Fels_1_NC_010391(3), PHAGE_Phage_Gifsy_2_NC_010393(49), PHAGE_Clostr_c_st_NC_007581(2), PHAGE_Burkho_phiE255_NC_009237(16)</t>
  </si>
  <si>
    <t>GCA_940631035.1</t>
  </si>
  <si>
    <t>PHAGE_Entero_P4_NC_001609(8), PHAGE_Salmon_SEN8_NC_047753(40), PHAGE_Klebsi_4LV2017_NC_047818(30), PHAGE_Entero_P4_NC_001609(11), PHAGE_Escher_500465_1_NC_049342(12), PHAGE_Salmon_SEN34_NC_028699(34), PHAGE_Burkho_BcepMu_NC_005882(30), PHAGE_Entero_cdtI_NC_009514(2), PHAGE_Phage_Gifsy_2_NC_010393(1), PHAGE_Escher_500465_2_NC_049343(5)</t>
  </si>
  <si>
    <t>GCA_006952825.2</t>
  </si>
  <si>
    <t>PHAGE_Salmon_Fels_2_NC_010463(27), PHAGE_Salmon_SPN1S_NC_016761(35), PHAGE_Phage_Gifsy_1_NC_010392(27), PHAGE_Entero_cdtI_NC_009514(2), PHAGE_Shigel_SfIV_NC_022749(2)</t>
  </si>
  <si>
    <t>GCA_003716995.1</t>
  </si>
  <si>
    <t>PHAGE_Entero_phiP27_NC_003356(2), PHAGE_Escher_500465_1_NC_049342(12), PHAGE_Escher_TL_2011b_NC_019445(3), PHAGE_Xantho_XcP1_NC_048147(1), PHAGE_Salmon_vB_SosS_Oslo_NC_018279(26), PHAGE_Paenib_BN12_NC_048688(1), PHAGE_Salmon_118970_sal3_NC_031940(2), PHAGE_Entero_P4_NC_001609(5), PHAGE_Burkho_phiE255_NC_009237(14)</t>
  </si>
  <si>
    <t>PHAGE_Shigel_SfIV_NC_022749(2), PHAGE_Phage_Gifsy_2_NC_010393(5), PHAGE_Phage_Gifsy_2_NC_010393(18), PHAGE_Salmon_SSU5_NC_018843(1), PHAGE_Shigel_Stx_NC_029120(3), PHAGE_Salmon_118970_sal3_NC_031940(57), PHAGE_Escher_500465_2_NC_049343(4)</t>
  </si>
  <si>
    <t>GCA_000486345.2</t>
  </si>
  <si>
    <t>PHAGE_Escher_RCS47_NC_042128(4), PHAGE_Escher_500465_1_NC_049342(12), PHAGE_Phage_Gifsy_1_NC_010392(51), PHAGE_Escher_500465_2_NC_049343(4), PHAGE_Salmon_118970_sal3_NC_031940(5), PHAGE_Salmon_118970_sal3_NC_031940(65), PHAGE_Entero_HK629_NC_019711(2), PHAGE_Salmon_Fels_1_NC_010391(3), PHAGE_Phage_Gifsy_2_NC_010393(49), PHAGE_Cronob_vB_CsaM_GAP32_NC_019401(2), PHAGE_Shigel_SfIV_NC_022749(2), PHAGE_Burkho_BcepMu_NC_005882(14)</t>
  </si>
  <si>
    <t>PHAGE_Shigel_SfIV_NC_022749(2), PHAGE_Agroba_Atu_ph07_NC_042013(2), PHAGE_Phage_Gifsy_2_NC_010393(50), PHAGE_Entero_HK630_NC_019723(2), PHAGE_Salmon_Fels_1_NC_010391(3), PHAGE_Salmon_118970_sal3_NC_031940(5), PHAGE_Escher_500465_2_NC_049343(4), PHAGE_Salmon_SPN1S_NC_016761(38), PHAGE_Phage_Gifsy_1_NC_010392(47), PHAGE_Escher_500465_1_NC_049342(12), PHAGE_Salmon_SJ46_NC_031129(2), PHAGE_Burkho_BcepMu_NC_005882(14)</t>
  </si>
  <si>
    <t>GCA_010485715.2</t>
  </si>
  <si>
    <t>PHAGE_Salmon_SPN9CC_NC_017985(6), PHAGE_Escher_500465_2_NC_049343(4), PHAGE_Cronob_ENT39118_NC_019934(2), PHAGE_Phage_Gifsy_2_NC_010393(3), PHAGE_Phage_Gifsy_1_NC_010392(2), PHAGE_Salmon_ST160_NC_014900(18), PHAGE_Entero_UAB_Phi20_NC_031019(2), PHAGE_Pseudo_VCM_NC_029065(1), PHAGE_Escher_RCS47_NC_042128(3), PHAGE_Salmon_ST64T_NC_004348(9)</t>
  </si>
  <si>
    <t>GCA_001628755.1</t>
  </si>
  <si>
    <t>PHAGE_Stx2_c_Stx2a_F451_NC_049924(3), PHAGE_Phage_Gifsy_1_NC_010392(3), PHAGE_Escher_500465_2_NC_049343(5), PHAGE_Escher_RCS47_NC_042128(3)</t>
  </si>
  <si>
    <t>GCA_001454965.1</t>
  </si>
  <si>
    <t>PHAGE_Salmon_SEN8_NC_047753(38), PHAGE_Escher_500465_1_NC_049342(12), PHAGE_Escher_500465_2_NC_049343(5), PHAGE_Salmon_Fels_1_NC_010391(5), PHAGE_Phage_Gifsy_2_NC_010393(29), PHAGE_Phage_Gifsy_1_NC_010392(33), PHAGE_Burkho_BcepMu_NC_005882(16), PHAGE_Escher_vB_EcoM_12474III_NC_049457(26)</t>
  </si>
  <si>
    <t>GCA_022670775.1</t>
  </si>
  <si>
    <t>PHAGE_Escher_SH2026Stx1_NC_049919(3), PHAGE_Klebsi_4LV2017_NC_047818(27), PHAGE_Cronob_ESSI_2_NC_047854(22), PHAGE_Pectob_ZF40_NC_019522(1), PHAGE_Agroba_Atu_ph07_NC_042013(2), PHAGE_Salmon_118970_sal4_NC_030919(2), PHAGE_Salmon_SPN3UB_NC_019545(30), PHAGE_Cronob_vB_CsaM_GAP32_NC_019401(2), PHAGE_Burkho_phiE255_NC_009237(14), PHAGE_Entero_WPhi_NC_005056(24)</t>
  </si>
  <si>
    <t>GCA_014432465.2</t>
  </si>
  <si>
    <t>PHAGE_Escher_RCS47_NC_042128(3), PHAGE_Escher_500465_1_NC_049342(12), PHAGE_Escher_500465_2_NC_049343(5), PHAGE_Phage_Gifsy_1_NC_010392(4), PHAGE_Phage_Gifsy_1_NC_010392(35), PHAGE_Salmon_118970_sal4_NC_030919(2), PHAGE_Burkho_phiE255_NC_009237(15)</t>
  </si>
  <si>
    <t>GCA_013138225.1</t>
  </si>
  <si>
    <t>PHAGE_Salmon_SJ46_NC_031129(2), PHAGE_Burkho_BcepMu_NC_005882(16), PHAGE_Escher_500465_1_NC_049342(12), PHAGE_Entero_Tyrion_NC_031077(35), PHAGE_Escher_500465_2_NC_049343(5), PHAGE_Escher_520873_NC_049344(2), PHAGE_Phage_Gifsy_2_NC_010393(16), PHAGE_Entero_HK106_NC_019768(1), PHAGE_Edward_GF_2_NC_026611(6)</t>
  </si>
  <si>
    <t>GCA_003067985.2</t>
  </si>
  <si>
    <t>PHAGE_Entero_P4_NC_001609(7), PHAGE_Salmon_SW9_NC_049459(36), PHAGE_Salmon_SEN34_NC_028699(13), PHAGE_Salmon_Fels_1_NC_010391(5), PHAGE_Entero_cdtI_NC_009514(2), PHAGE_Salmon_118970_sal3_NC_031940(8), PHAGE_Phage_Gifsy_1_NC_010392(39), PHAGE_Shigel_SfIV_NC_022749(2), PHAGE_Entero_P4_NC_001609(8)</t>
  </si>
  <si>
    <t>GCA_016454365.1</t>
  </si>
  <si>
    <t>PHAGE_Escher_RCS47_NC_042128(2), PHAGE_Escher_RCS47_NC_042128(4), PHAGE_Escher_500465_1_NC_049342(12), PHAGE_Escher_500465_2_NC_049343(4), PHAGE_Salmon_118970_sal3_NC_031940(5), PHAGE_Salmon_118970_sal3_NC_031940(93), PHAGE_Edward_GF_2_NC_026611(17), PHAGE_Phage_Gifsy_2_NC_010393(3), PHAGE_Entero_HK630_NC_019723(2), PHAGE_Phage_Gifsy_2_NC_010393(49), PHAGE_Cronob_vB_CsaM_GAP32_NC_019401(2), PHAGE_Shigel_SfIV_NC_022749(2), PHAGE_Entero_ST104_NC_005841(48), PHAGE_Burkho_phiE255_NC_009237(14)</t>
  </si>
  <si>
    <t>GCA_019915645.1</t>
  </si>
  <si>
    <t>PHAGE_Agroba_Atu_ph07_NC_042013(2), PHAGE_Burkho_phiE255_NC_009237(14), PHAGE_Escher_500465_1_NC_049342(12), PHAGE_Escher_TL_2011b_NC_019445(3), PHAGE_Salmon_SPN3UB_NC_019545(5), PHAGE_Stx2_c_Stx2a_F451_NC_049924(11), PHAGE_Entero_HK629_NC_019711(1)</t>
  </si>
  <si>
    <t>GCA_008730735.2</t>
  </si>
  <si>
    <t>PHAGE_Escher_500465_1_NC_049342(12), PHAGE_Escher_500465_2_NC_049343(5), PHAGE_Phage_Gifsy_2_NC_010393(5), PHAGE_Entero_P88_NC_026014(20), PHAGE_Salmon_118970_sal3_NC_031940(26), PHAGE_Salmon_Fels_1_NC_010391(17), PHAGE_Burkho_BcepMu_NC_005882(33), PHAGE_Salmon_SP_004_NC_021774(31)</t>
  </si>
  <si>
    <t>GCA_003590695.1</t>
  </si>
  <si>
    <t>PHAGE_Escher_500465_1_NC_049342(15), PHAGE_Salmon_ST64T_NC_004348(17), PHAGE_Caulob_Sansa_NC_047756(1), PHAGE_Burkho_phiE255_NC_009237(14)</t>
  </si>
  <si>
    <t>PHAGE_Salmon_SJ46_NC_031129(2), PHAGE_Burkho_BcepMu_NC_005882(14), PHAGE_Acinet_vB_AbaM_ME3_NC_041884(3), PHAGE_Salmon_epsilon34_NC_011976(2), PHAGE_Salmon_118970_sal4_NC_030919(15), PHAGE_Salmon_SEN34_NC_028699(32), PHAGE_Phage_Gifsy_2_NC_010393(3), PHAGE_Salmon_118970_sal3_NC_031940(5), PHAGE_Escher_500465_2_NC_049343(4), PHAGE_Entero_P4_NC_001609(7)</t>
  </si>
  <si>
    <t>GCA_003030125.1</t>
  </si>
  <si>
    <t>PHAGE_Klebsi_vB_KpnP_KpV41_NC_028670(1), PHAGE_Phage_Gifsy_1_NC_010392(35), PHAGE_Phage_Gifsy_1_NC_010392(3), PHAGE_Escher_500465_2_NC_049343(3), PHAGE_Entero_P4_NC_001609(7), PHAGE_Burkho_BcepMu_NC_005882(13)</t>
  </si>
  <si>
    <t>PHAGE_Cronob_ESSI_2_NC_047854(26), PHAGE_Escher_RCS47_NC_042128(4), PHAGE_Escher_500465_1_NC_049342(12), PHAGE_Cronob_ESSI_2_NC_047854(22), PHAGE_Phage_Gifsy_1_NC_010392(50), PHAGE_Escher_500465_2_NC_049343(4), PHAGE_Salmon_118970_sal3_NC_031940(5), PHAGE_Salmon_118970_sal3_NC_031940(93), PHAGE_Edward_GF_2_NC_026611(17), PHAGE_Phage_Gifsy_2_NC_010393(3), PHAGE_Entero_HK630_NC_019723(2), PHAGE_Phage_Gifsy_2_NC_010393(49), PHAGE_Agroba_Atu_ph07_NC_042013(2), PHAGE_Shigel_SfIV_NC_022749(2), PHAGE_Entero_ST104_NC_005841(48), PHAGE_Burkho_BcepMu_NC_005882(14)</t>
  </si>
  <si>
    <t>GCA_006858285.2</t>
  </si>
  <si>
    <t>PHAGE_Escher_500465_1_NC_049342(12), PHAGE_Escher_TL_2011b_NC_019445(4), PHAGE_Salmon_SEN1_NC_029003(2), PHAGE_Pectob_ZF40_NC_019522(11), PHAGE_Salmon_SEN34_NC_028699(38), PHAGE_Shigel_SfIV_NC_022749(3), PHAGE_Acinet_vB_AbaM_B09_Aci02_2_NC_048075(1)</t>
  </si>
  <si>
    <t>PHAGE_Escher_500465_2_NC_049343(4), PHAGE_Phage_Gifsy_1_NC_010392(34), PHAGE_Cronob_ESSI_2_NC_047854(22), PHAGE_Escher_500465_1_NC_049342(12), PHAGE_Burkho_phiE255_NC_009237(14), PHAGE_Escher_RCS47_NC_042128(4), PHAGE_Escher_RCS47_NC_042128(2), PHAGE_Entero_ST104_NC_005841(46), PHAGE_Shigel_SfIV_NC_022749(2), PHAGE_Agroba_Atu_ph07_NC_042013(2), PHAGE_Phage_Gifsy_2_NC_010393(49), PHAGE_Entero_lambda_NC_001416(2), PHAGE_Salmon_Fels_1_NC_010391(3), PHAGE_Edward_GF_2_NC_026611(17), PHAGE_Salmon_118970_sal3_NC_031940(93), PHAGE_Salmon_118970_sal3_NC_031940(5)</t>
  </si>
  <si>
    <t>PHAGE_Salmon_Fels_2_NC_010463(38), PHAGE_Escher_500465_2_NC_049343(5), PHAGE_Salmon_Fels_1_NC_010391(5), PHAGE_Salmon_118970_sal3_NC_031940(46), PHAGE_Cronob_vB_CsaM_GAP32_NC_019401(2), PHAGE_Entero_P4_NC_001609(8), PHAGE_Burkho_phiE255_NC_009237(16)</t>
  </si>
  <si>
    <t>GCA_008504465.2</t>
  </si>
  <si>
    <t>GCA_001620115.1</t>
  </si>
  <si>
    <t>PHAGE_Bacter_APSE_2_NC_011551(8), PHAGE_Pectob_ZF40_NC_019522(11), PHAGE_Phage_Gifsy_1_NC_010392(4), PHAGE_Caulob_Sansa_NC_047756(1), PHAGE_Salmon_118970_sal3_NC_031940(45), PHAGE_Escher_RCS47_NC_042128(3), PHAGE_Pseudo_OBP_NC_016571(2), PHAGE_Entero_mEp235_NC_019708(19), PHAGE_Cronob_ESSI_2_NC_047854(22), PHAGE_Escher_500465_1_NC_049342(12), PHAGE_Stx2_c_1717_NC_011357(3), PHAGE_Escher_RCS47_NC_042128(3), PHAGE_Escher_RCS47_NC_042128(3), PHAGE_Salmon_vB_SosS_Oslo_NC_018279(2), PHAGE_Burkho_phiE255_NC_009237(14), PHAGE_Shigel_SfIV_NC_022749(2), PHAGE_Entero_P4_NC_001609(5)</t>
  </si>
  <si>
    <t>GCA_000623135.2</t>
  </si>
  <si>
    <t>GCA_018339255.1</t>
  </si>
  <si>
    <t>PHAGE_Salmon_SEN1_NC_029003(30), PHAGE_Phage_Gifsy_1_NC_010392(18), PHAGE_Escher_500465_2_NC_049343(5), PHAGE_Salmon_Fels_1_NC_010391(3), PHAGE_Burkho_phiE255_NC_009237(16)</t>
  </si>
  <si>
    <t>GCA_022559485.1</t>
  </si>
  <si>
    <t>PHAGE_Salmon_SEN8_NC_047753(36), PHAGE_Escher_500465_2_NC_049343(4), PHAGE_Phage_Gifsy_1_NC_010392(2), PHAGE_Agroba_Atu_ph07_NC_042013(2), PHAGE_Burkho_phiE255_NC_009237(14)</t>
  </si>
  <si>
    <t>GCA_006914355.2</t>
  </si>
  <si>
    <t>PHAGE_Erwini_Hena1_NC_048828(3), PHAGE_Entero_P4_NC_001609(7), PHAGE_Escher_500465_2_NC_049343(4), PHAGE_Entero_YYZ_2008_NC_011356(3), PHAGE_Escher_RCS47_NC_042128(3), PHAGE_Entero_Mu_NC_000929(1), PHAGE_Salmon_118970_sal3_NC_031940(8), PHAGE_Phage_Gifsy_1_NC_010392(18), PHAGE_Burkho_phiE255_NC_009237(14)</t>
  </si>
  <si>
    <t>GCA_006026255.2</t>
  </si>
  <si>
    <t>GCA_013162305.1</t>
  </si>
  <si>
    <t>PHAGE_Phage_Gifsy_2_NC_010393(3), PHAGE_Salmon_vB_SemP_Emek_NC_018275(14), PHAGE_Stx2_c_1717_NC_011357(3), PHAGE_Entero_P4_NC_001609(4), PHAGE_Salmon_SEN8_NC_047753(33), PHAGE_Salmon_118970_sal3_NC_031940(4), PHAGE_Entero_Tyrion_NC_031077(36), PHAGE_Escher_500465_2_NC_049343(5)</t>
  </si>
  <si>
    <t>GCA_001692575.1</t>
  </si>
  <si>
    <t>PHAGE_Entero_UAB_Phi20_NC_031019(33), PHAGE_Shigel_SfIV_NC_022749(2), PHAGE_Agroba_Atu_ph07_NC_042013(2), PHAGE_Phage_Gifsy_2_NC_010393(34), PHAGE_Entero_HK630_NC_019723(2), PHAGE_Salmon_Fels_1_NC_010391(3), PHAGE_Salmon_118970_sal3_NC_031940(5), PHAGE_Escher_500465_2_NC_049343(4), PHAGE_Escher_500465_1_NC_049342(12), PHAGE_Salmon_SJ46_NC_031129(2), PHAGE_Burkho_BcepMu_NC_005882(14)</t>
  </si>
  <si>
    <t>GCA_001362195.2</t>
  </si>
  <si>
    <t>PHAGE_Burkho_phiE255_NC_009237(30), PHAGE_Entero_cdtI_NC_009514(2), PHAGE_Arthro_Sonny_NC_041933(1), PHAGE_Entero_P4_NC_001609(8), PHAGE_Salmon_SEN8_NC_047753(40), PHAGE_Klebsi_4LV2017_NC_047818(30), PHAGE_Salmon_SEN34_NC_028699(34)</t>
  </si>
  <si>
    <t>PHAGE_Escher_RCS47_NC_042128(3), PHAGE_Salmon_118970_sal3_NC_031940(39), PHAGE_Escher_500465_2_NC_049343(4), PHAGE_Salmon_vB_SosS_Oslo_NC_018279(2), PHAGE_Salmon_Fels_1_NC_010391(3), PHAGE_Phage_Gifsy_2_NC_010393(31), PHAGE_Entero_P4_NC_001609(8), PHAGE_Burkho_phiE255_NC_009237(14)</t>
  </si>
  <si>
    <t>GCA_024266185.1</t>
  </si>
  <si>
    <t>GCA_004919405.1</t>
  </si>
  <si>
    <t>PHAGE_Entero_UAB_Phi20_NC_031019(33), PHAGE_Shigel_SfIV_NC_022749(2), PHAGE_Cronob_vB_CsaM_GAP32_NC_019401(2), PHAGE_Phage_Gifsy_2_NC_010393(49), PHAGE_Entero_HK629_NC_019711(2), PHAGE_Salmon_Fels_1_NC_010391(3), PHAGE_Salmon_118970_sal3_NC_031940(67), PHAGE_Salmon_118970_sal3_NC_031940(5), PHAGE_Escher_500465_2_NC_049343(4), PHAGE_Phage_Gifsy_1_NC_010392(44), PHAGE_Escher_500465_1_NC_049342(12), PHAGE_Salmon_SJ46_NC_031129(2), PHAGE_Burkho_BcepMu_NC_005882(14)</t>
  </si>
  <si>
    <t>GCA_003067445.2</t>
  </si>
  <si>
    <t>PHAGE_Escher_RCS47_NC_042128(4), PHAGE_Salmon_Fels_2_NC_010463(34), PHAGE_Escher_500465_2_NC_049343(4), PHAGE_Salmon_118970_sal3_NC_031940(5), PHAGE_Salmon_118970_sal3_NC_031940(92), PHAGE_Salmon_Fels_1_NC_010391(3), PHAGE_Salmon_118970_sal3_NC_031940(67), PHAGE_Phage_Gifsy_1_NC_010392(40), PHAGE_Shigel_SfIV_NC_022749(2), PHAGE_Entero_UAB_Phi20_NC_031019(34)</t>
  </si>
  <si>
    <t>PHAGE_Escher_pro483_NC_028943(19), PHAGE_Burkho_phiE255_NC_009237(16), PHAGE_Salmon_SEN34_NC_028699(1), PHAGE_Escher_500465_1_NC_049342(12), PHAGE_Salmon_SJ46_NC_031129(2)</t>
  </si>
  <si>
    <t>GCA_022670735.1</t>
  </si>
  <si>
    <t>PHAGE_Entero_P4_NC_001609(8), PHAGE_Cronob_ESSI_2_NC_047854(26), PHAGE_Entero_phiP27_NC_003356(2), PHAGE_Klebsi_4LV2017_NC_047818(27), PHAGE_Cronob_ESSI_2_NC_047854(22), PHAGE_Pectob_CBB_NC_041878(1), PHAGE_Agroba_Atu_ph07_NC_042013(2), PHAGE_Salmon_118970_sal4_NC_030919(2), PHAGE_Salmon_SPN3UB_NC_019545(30), PHAGE_Cronob_vB_CsaM_GAP32_NC_019401(2), PHAGE_Burkho_BcepMu_NC_005882(14), PHAGE_Yersin_L_413C_NC_004745(22)</t>
  </si>
  <si>
    <t>GCA_010713575.2</t>
  </si>
  <si>
    <t>PHAGE_Salmon_SEN34_NC_028699(34), PHAGE_Escher_500465_2_NC_049343(4), PHAGE_Salmon_SEN1_NC_029003(2), PHAGE_Entero_HK629_NC_019711(2), PHAGE_Salmon_118970_sal3_NC_031940(22), PHAGE_Nodula_vB_NspS_kac68v161_NC_048757(2), PHAGE_Phage_Gifsy_2_NC_010393(37), PHAGE_Salmon_epsilon34_NC_011976(13), PHAGE_Burkho_BcepMu_NC_005882(14)</t>
  </si>
  <si>
    <t>PHAGE_Cronob_ESSI_2_NC_047854(24), PHAGE_Salmon_SEN34_NC_028699(34), PHAGE_Escher_500465_2_NC_049343(4), PHAGE_Salmon_SEN1_NC_029003(2), PHAGE_Entero_HK629_NC_019711(2), PHAGE_Salmon_118970_sal3_NC_031940(22), PHAGE_Nodula_vB_NspS_kac68v161_NC_048757(2), PHAGE_Phage_Gifsy_2_NC_010393(37), PHAGE_Salmon_epsilon34_NC_011976(13), PHAGE_Burkho_BcepMu_NC_005882(14)</t>
  </si>
  <si>
    <t>GCA_013138265.1</t>
  </si>
  <si>
    <t>PHAGE_Escher_phiV10_NC_007804(34), PHAGE_Escher_500465_2_NC_049343(5), PHAGE_Salmon_SP_004_NC_021774(31), PHAGE_Shigel_SfIV_NC_022749(2), PHAGE_Pantoe_vB_PagM_AAM37_NC_048766(7), PHAGE_Cyanop_PSS2_NC_013021(1), PHAGE_Salmon_SEN8_NC_047753(27)</t>
  </si>
  <si>
    <t>GCA_001577505.1</t>
  </si>
  <si>
    <t>PHAGE_Entero_UAB_Phi20_NC_031019(34), PHAGE_Shigel_SfIV_NC_022749(2), PHAGE_Agroba_Atu_ph07_NC_042013(2), PHAGE_Phage_Gifsy_2_NC_010393(49), PHAGE_Entero_lambda_NC_001416(2), PHAGE_Salmon_118970_sal3_NC_031940(67), PHAGE_Salmon_118970_sal3_NC_031940(5), PHAGE_Escher_500465_2_NC_049343(4), PHAGE_Phage_Gifsy_1_NC_010392(47), PHAGE_Salmon_RE_2010_NC_019488(38), PHAGE_Salmon_SJ46_NC_031129(2), PHAGE_Salmon_SP_004_NC_021774(29), PHAGE_Burkho_phiE255_NC_009237(14)</t>
  </si>
  <si>
    <t>GCA_003064405.2</t>
  </si>
  <si>
    <t>PHAGE_Klebsi_ST147_VIM1phi7.1_NC_049451(5), PHAGE_Salmon_SEN34_NC_028699(39), PHAGE_Escher_500465_2_NC_049343(4), PHAGE_Salmon_vB_SosS_Oslo_NC_018279(2), PHAGE_Salmon_Fels_1_NC_010391(3), PHAGE_Edward_GF_2_NC_026611(16), PHAGE_Phage_Gifsy_1_NC_010392(35), PHAGE_Salmon_118970_sal3_NC_031940(25), PHAGE_Entero_phiT5282H_NC_049429(19), PHAGE_Phage_Gifsy_1_NC_010392(19), PHAGE_Entero_P88_NC_026014(24), PHAGE_Burkho_BcepMu_NC_005882(14)</t>
  </si>
  <si>
    <t>GCA_003718415.1</t>
  </si>
  <si>
    <t>GCA_000330485.2</t>
  </si>
  <si>
    <t>PHAGE_Escher_500465_2_NC_049343(4), PHAGE_Phage_Gifsy_2_NC_010393(30), PHAGE_Entero_mEp237_NC_019704(3), PHAGE_Shigel_SfIV_NC_022749(2), PHAGE_Escher_500465_1_NC_049342(28)</t>
  </si>
  <si>
    <t>PHAGE_Gordon_Schwabeltier_NC_031255(1), PHAGE_Escher_RCS47_NC_042128(4), PHAGE_Salmon_SEN8_NC_047753(43), PHAGE_Escher_500465_2_NC_049343(4), PHAGE_Salmon_118970_sal3_NC_031940(5), PHAGE_Phage_Gifsy_1_NC_010392(3), PHAGE_Entero_HK630_NC_019723(2), PHAGE_Salmon_118970_sal3_NC_031940(46), PHAGE_Phage_Gifsy_2_NC_010393(37), PHAGE_Shigel_SfIV_NC_022749(2), PHAGE_Entero_UAB_Phi20_NC_031019(31), PHAGE_Burkho_phiE255_NC_009237(14)</t>
  </si>
  <si>
    <t>GCA_002761415.1</t>
  </si>
  <si>
    <t>PHAGE_Escher_500465_1_NC_049342(12), PHAGE_Cronob_vB_CsaM_GAP32_NC_019401(2), PHAGE_Bacill_SP_15_NC_031245(1), PHAGE_Entero_cdtI_NC_009514(2), PHAGE_Salmon_SEN34_NC_028699(30), PHAGE_Agroba_Atu_ph07_NC_042013(2), PHAGE_Phage_Gifsy_2_NC_010393(19), PHAGE_Salmon_118970_sal4_NC_030919(2), PHAGE_Entero_Mu_NC_000929(30)</t>
  </si>
  <si>
    <t>GCA_009650055.1</t>
  </si>
  <si>
    <t>PHAGE_Cronob_ESSI_2_NC_047854(25), PHAGE_Escher_500465_2_NC_049343(5), PHAGE_Salmon_Fels_1_NC_010391(3), PHAGE_Phage_Gifsy_1_NC_010392(34), PHAGE_Pectob_ZF40_NC_019522(11)</t>
  </si>
  <si>
    <t>GCA_009521555.2</t>
  </si>
  <si>
    <t>GCA_000626335.1</t>
  </si>
  <si>
    <t>PHAGE_Shigel_SfIV_NC_022749(3), PHAGE_Cronob_ESSI_2_NC_047854(24), PHAGE_Salmon_118970_sal3_NC_031940(15), PHAGE_Salmon_vB_SemP_Emek_NC_018275(18), PHAGE_Caulob_Sansa_NC_047756(1), PHAGE_Salmon_SPN9CC_NC_017985(1), PHAGE_Burkho_BcepMu_NC_005882(14), PHAGE_Escher_RCS47_NC_042128(3)</t>
  </si>
  <si>
    <t>GCA_006165245.1</t>
  </si>
  <si>
    <t>PHAGE_Agroba_Atu_ph07_NC_042013(2), PHAGE_Entero_PsP3_NC_005340(1), PHAGE_Escher_500465_1_NC_049342(12), PHAGE_Salmon_Fels_2_NC_010463(38), PHAGE_Burkho_phiE255_NC_009237(16), PHAGE_Entero_P4_NC_001609(5)</t>
  </si>
  <si>
    <t>GCA_022846635.1</t>
  </si>
  <si>
    <t>PHAGE_Salmon_SEN34_NC_028699(12), PHAGE_Salmon_SEN34_NC_028699(25), PHAGE_Entero_HK225_NC_019717(22)</t>
  </si>
  <si>
    <t>PHAGE_Shigel_SfIV_NC_022749(3), PHAGE_Salmon_vB_SemP_Emek_NC_018275(19), PHAGE_Yersin_fHe_Yen9_04_NC_042116(1), PHAGE_Entero_SfV_NC_003444(1), PHAGE_Burkho_BcepMu_NC_005882(14)</t>
  </si>
  <si>
    <t>GCA_004328805.1</t>
  </si>
  <si>
    <t>PHAGE_Cronob_ESSI_2_NC_047854(24), PHAGE_Salmon_Fels_2_NC_010463(35), PHAGE_Phage_Gifsy_1_NC_010392(47), PHAGE_Escher_500465_2_NC_049343(4), PHAGE_Salmon_Fels_1_NC_010391(3), PHAGE_Salmon_SEN34_NC_028699(28), PHAGE_Phage_Gifsy_2_NC_010393(49), PHAGE_Entero_Sf101_NC_027398(12), PHAGE_Burkho_BcepMu_NC_005882(14), PHAGE_Salmon_SP_004_NC_021774(25)</t>
  </si>
  <si>
    <t>GCA_001692535.1</t>
  </si>
  <si>
    <t>PHAGE_Entero_UAB_Phi20_NC_031019(33), PHAGE_Shigel_SfIV_NC_022749(2), PHAGE_Cronob_vB_CsaM_GAP32_NC_019401(2), PHAGE_Phage_Gifsy_2_NC_010393(34), PHAGE_Entero_HK630_NC_019723(2), PHAGE_Phage_Gifsy_1_NC_010392(3), PHAGE_Salmon_118970_sal3_NC_031940(5), PHAGE_Escher_500465_2_NC_049343(4), PHAGE_Escher_500465_1_NC_049342(12), PHAGE_Salmon_SJ46_NC_031129(2), PHAGE_Burkho_phiE255_NC_009237(14)</t>
  </si>
  <si>
    <t>PHAGE_Acinet_vB_AbaM_ME3_NC_041884(3), PHAGE_Erwini_Hena1_NC_048828(3), PHAGE_Entero_P4_NC_001609(7), PHAGE_Escher_500465_1_NC_049342(12), PHAGE_Escher_500465_2_NC_049343(5), PHAGE_Salmon_Fels_1_NC_010391(5), PHAGE_Phage_Gifsy_1_NC_010392(36), PHAGE_Agroba_Atu_ph07_NC_042013(2), PHAGE_Entero_UAB_Phi20_NC_031019(2), PHAGE_Burkho_BcepMu_NC_005882(16)</t>
  </si>
  <si>
    <t>aac(3)-IId</t>
  </si>
  <si>
    <t>GCA_001305835.1</t>
  </si>
  <si>
    <t>PHAGE_Salmon_SPN9CC_NC_017985(2), PHAGE_Salmon_SEN34_NC_028699(33), PHAGE_Salmon_Fels_1_NC_010391(3), PHAGE_Escher_500465_2_NC_049343(5), PHAGE_Escher_500465_1_NC_049342(12), PHAGE_Burkho_BcepMu_NC_005882(16)</t>
  </si>
  <si>
    <t>GCA_005899025.2</t>
  </si>
  <si>
    <t>PHAGE_Klebsi_ST147_VIM1phi7.1_NC_049451(5), PHAGE_Escher_500465_1_NC_049342(13), PHAGE_Salmon_SPN3UB_NC_019545(15), PHAGE_Escher_500465_2_NC_049343(5), PHAGE_Entero_mEp235_NC_019708(1), PHAGE_Entero_I2_2_NC_001332(7), PHAGE_Phage_Gifsy_1_NC_010392(25), PHAGE_Salmon_SPN9CC_NC_017985(3)</t>
  </si>
  <si>
    <t>GCA_024266225.1</t>
  </si>
  <si>
    <t>PHAGE_Escher_RCS47_NC_042128(4), PHAGE_Escher_500465_1_NC_049342(12), PHAGE_Escher_500465_2_NC_049343(4), PHAGE_Salmon_118970_sal3_NC_031940(5), PHAGE_Salmon_Fels_1_NC_010391(3), PHAGE_Entero_lambda_NC_001416(2), PHAGE_Phage_Gifsy_2_NC_010393(35), PHAGE_Cronob_vB_CsaM_GAP32_NC_019401(2), PHAGE_Shigel_SfIV_NC_022749(2), PHAGE_Salmon_BTP1_NC_042346(29), PHAGE_Burkho_phiE255_NC_009237(14)</t>
  </si>
  <si>
    <t>PHAGE_Entero_ST104_NC_005841(46), PHAGE_Shigel_SfIV_NC_022749(2), PHAGE_Cronob_vB_CsaM_GAP32_NC_019401(2), PHAGE_Phage_Gifsy_2_NC_010393(49), PHAGE_Entero_lambda_NC_001416(2), PHAGE_Salmon_Fels_1_NC_010391(3), PHAGE_Edward_GF_2_NC_026611(17), PHAGE_Salmon_118970_sal3_NC_031940(93), PHAGE_Salmon_118970_sal3_NC_031940(5), PHAGE_Escher_500465_2_NC_049343(4), PHAGE_Phage_Gifsy_1_NC_010392(34), PHAGE_Escher_500465_1_NC_049342(12), PHAGE_Salmon_SJ46_NC_031129(2), PHAGE_Entero_P4_NC_001609(8), PHAGE_Burkho_phiE255_NC_009237(14)</t>
  </si>
  <si>
    <t>GCA_001620155.1</t>
  </si>
  <si>
    <t>PHAGE_Entero_P4_NC_001609(7), PHAGE_Cronob_ESSI_2_NC_047854(22), PHAGE_Escher_500465_2_NC_049343(4), PHAGE_Salmon_Fels_1_NC_010391(5), PHAGE_Salmon_118970_sal3_NC_031940(46), PHAGE_Cronob_vB_CsaM_GAP32_NC_019401(2), PHAGE_Entero_P4_NC_001609(8), PHAGE_Burkho_phiE255_NC_009237(14)</t>
  </si>
  <si>
    <t>GCA_001119245.2</t>
  </si>
  <si>
    <t>PHAGE_Escher_RCS47_NC_042128(5), PHAGE_Escher_HK639_NC_016158(1), PHAGE_Entero_cdtI_NC_009514(2), PHAGE_Burkho_BcepMu_NC_005882(31), PHAGE_Salmon_SEN34_NC_028699(37), PHAGE_Entero_P4_NC_001609(8), PHAGE_Salmon_SEN8_NC_047753(40), PHAGE_Klebsi_4LV2017_NC_047818(30)</t>
  </si>
  <si>
    <t>GCA_001834735.2</t>
  </si>
  <si>
    <t>PHAGE_Vibrio_X29_NC_024369(17), PHAGE_Phage_Gifsy_1_NC_010392(43), PHAGE_Salmon_118970_sal3_NC_031940(75), PHAGE_Salmon_Fels_1_NC_010391(5), PHAGE_Pectob_ZF40_NC_019522(14), PHAGE_Salmon_118970_sal3_NC_031940(30), PHAGE_Escher_500465_2_NC_049343(4), PHAGE_Salmon_SW9_NC_049459(39), PHAGE_Escher_RCS47_NC_042128(4), PHAGE_Vibrio_X29_NC_024369(18)</t>
  </si>
  <si>
    <t>PHAGE_Shigel_SfIV_NC_022749(2), PHAGE_Entero_UAB_Phi20_NC_031019(24), PHAGE_Burkho_BcepMu_NC_005882(14), PHAGE_Cronob_ESSI_2_NC_047854(24), PHAGE_Escher_RCS47_NC_042128(4), PHAGE_Escher_500465_1_NC_049342(12), PHAGE_Phage_Gifsy_1_NC_010392(51), PHAGE_Escher_500465_2_NC_049343(4), PHAGE_Salmon_118970_sal3_NC_031940(5), PHAGE_Salmon_118970_sal3_NC_031940(92), PHAGE_Phage_Gifsy_2_NC_010393(3), PHAGE_Entero_HK630_NC_019723(2), PHAGE_Phage_Gifsy_2_NC_010393(35), PHAGE_Cronob_vB_CsaM_GAP32_NC_019401(2)</t>
  </si>
  <si>
    <t>GCA_010762755.2</t>
  </si>
  <si>
    <t>PHAGE_Escher_500465_1_NC_049342(12), PHAGE_Escher_500465_2_NC_049343(5), PHAGE_Cronob_vB_CsaM_GAP32_NC_019401(1), PHAGE_Salmon_Fels_1_NC_010391(5), PHAGE_Entero_cdtI_NC_009514(2), PHAGE_Salmon_Fels_1_NC_010391(3), PHAGE_Salmon_118970_sal3_NC_031940(5)</t>
  </si>
  <si>
    <t>GCA_018339215.1</t>
  </si>
  <si>
    <t>GCA_003994735.1</t>
  </si>
  <si>
    <t>PHAGE_Klebsi_ST13_OXA48phi12.1_NC_049453(5), PHAGE_Escher_RCS47_NC_042128(4), PHAGE_Escher_500465_2_NC_049343(4), PHAGE_Pseudo_Lu11_NC_017972(1), PHAGE_Entero_cdtI_NC_009514(2), PHAGE_Phage_Gifsy_1_NC_010392(31), PHAGE_Shigel_SfIV_NC_022749(3), PHAGE_Burkho_phiE255_NC_009237(14), PHAGE_Salmon_SI7_NC_049460(32)</t>
  </si>
  <si>
    <t>GCA_020715525.1</t>
  </si>
  <si>
    <t>PHAGE_Phage_Gifsy_2_NC_010393(16), PHAGE_Klebsi_Seifer_NC_048732(2), PHAGE_Salmon_118970_sal3_NC_031940(57), PHAGE_Escher_500465_2_NC_049343(5), PHAGE_Phage_Gifsy_2_NC_010393(5)</t>
  </si>
  <si>
    <t>GCA_003719235.1</t>
  </si>
  <si>
    <t>PHAGE_Shigel_SfIV_NC_022749(2), PHAGE_Salmon_SEN34_NC_028699(36), PHAGE_Burkho_BcepMu_NC_005882(26), PHAGE_Entero_cdtI_NC_009514(2), PHAGE_Pectob_ZF40_NC_019522(1), PHAGE_Escher_500465_2_NC_049343(4), PHAGE_Salmon_SJ46_NC_031129(2), PHAGE_Klebsi_4LV2017_NC_047818(29), PHAGE_Salmon_SEN8_NC_047753(34), PHAGE_Entero_P4_NC_001609(8)</t>
  </si>
  <si>
    <t>GCA_021713115.1</t>
  </si>
  <si>
    <t>PHAGE_Phage_Gifsy_2_NC_010393(3), PHAGE_Phage_Gifsy_1_NC_010392(26), PHAGE_Clostr_phiCDHM14_NC_048665(1), PHAGE_Burkho_BcepMu_NC_005882(14), PHAGE_Salmon_RE_2010_NC_019488(38), PHAGE_Escher_500465_2_NC_049343(4)</t>
  </si>
  <si>
    <t>GCA_009221365.2</t>
  </si>
  <si>
    <t>PHAGE_Cronob_ESSI_2_NC_047854(24), PHAGE_Salmon_Fels_2_NC_010463(33), PHAGE_Salmon_SEN1_NC_029003(2), PHAGE_Entero_HK97_NC_002167(1), PHAGE_Entero_cdtI_NC_009514(2), PHAGE_Vibrio_TSL_2019_NC_048747(1)</t>
  </si>
  <si>
    <t>PHAGE_Staphy_SPbeta_like_NC_029119(4), PHAGE_Escher_RCS47_NC_042128(4), PHAGE_Escher_500465_1_NC_049342(12), PHAGE_Pectob_CBB_NC_041878(1), PHAGE_Salmon_103203_sal5_NC_031946(2), PHAGE_Entero_SfV_NC_003444(41), PHAGE_Burkho_phiE255_NC_009237(14)</t>
  </si>
  <si>
    <t>GCA_007484345.2</t>
  </si>
  <si>
    <t>PHAGE_Salmon_RE_2010_NC_019488(28), PHAGE_Escher_500465_2_NC_049343(5), PHAGE_Salmon_SEN1_NC_029003(2), PHAGE_Entero_lambda_NC_001416(1), PHAGE_Entero_cdtI_NC_009514(2), PHAGE_Salmon_103203_sal5_NC_031946(2)</t>
  </si>
  <si>
    <t>GCA_002313085.1</t>
  </si>
  <si>
    <t>GCA_900636155.1</t>
  </si>
  <si>
    <t>PHAGE_Salmon_SI7_NC_049460(29), PHAGE_Burkho_phiE255_NC_009237(15), PHAGE_Salmon_103203_sal5_NC_031946(2), PHAGE_Salmon_Fels_1_NC_010391(3), PHAGE_Escher_500465_2_NC_049343(5), PHAGE_Escher_500465_1_NC_049342(14)</t>
  </si>
  <si>
    <t>GCA_008807355.1</t>
  </si>
  <si>
    <t>PHAGE_Burkho_phiE255_NC_009237(16), PHAGE_Salmon_SPN9CC_NC_017985(2), PHAGE_Phage_Gifsy_2_NC_010393(39), PHAGE_Salmon_Fels_1_NC_010391(5), PHAGE_Salmon_118970_sal3_NC_031940(73), PHAGE_Escher_500465_2_NC_049343(5), PHAGE_Salmon_SEN34_NC_028699(30), PHAGE_Escher_500465_1_NC_049342(12)</t>
  </si>
  <si>
    <t>PHAGE_Cronob_ESSI_2_NC_047854(24), PHAGE_Escher_500465_2_NC_049343(4), PHAGE_Salmon_SEN34_NC_028699(31), PHAGE_Salmon_Fels_1_NC_010391(5), PHAGE_Phage_Gifsy_1_NC_010392(43), PHAGE_Salmon_SPN3UB_NC_019545(30), PHAGE_Burkho_phiE255_NC_009237(14)</t>
  </si>
  <si>
    <t>PHAGE_Bacter_APSE_2_NC_011551(3), PHAGE_Cronob_ESSI_2_NC_047854(25), PHAGE_Escher_500465_1_NC_049342(12), PHAGE_Phage_Gifsy_1_NC_010392(50), PHAGE_Escher_500465_2_NC_049343(5), PHAGE_Salmon_118970_sal3_NC_031940(5), PHAGE_Salmon_118970_sal3_NC_031940(87), PHAGE_Salmon_Fels_1_NC_010391(3), PHAGE_Phage_Gifsy_2_NC_010393(32), PHAGE_Agroba_Atu_ph07_NC_042013(2), PHAGE_Entero_UAB_Phi20_NC_031019(22), PHAGE_Burkho_phiE255_NC_009237(16)</t>
  </si>
  <si>
    <t>GCA_006338365.2</t>
  </si>
  <si>
    <t>PHAGE_Escher_500465_1_NC_049342(12), PHAGE_Phage_Gifsy_1_NC_010392(47), PHAGE_Escher_500465_2_NC_049343(4), PHAGE_Salmon_Fels_1_NC_010391(3), PHAGE_Salmon_SEN34_NC_028699(28), PHAGE_Phage_Gifsy_2_NC_010393(49), PHAGE_Entero_Sf101_NC_027398(12), PHAGE_Burkho_phiE255_NC_009237(14), PHAGE_Entero_phiT5282H_NC_049429(26)</t>
  </si>
  <si>
    <t>GCA_000252995.1</t>
  </si>
  <si>
    <t>PHAGE_Salmon_Fels_2_NC_010463(14), PHAGE_Salmon_SEN34_NC_028699(9), PHAGE_Entero_186_NC_001317(32)</t>
  </si>
  <si>
    <t>PHAGE_Cronob_ESSI_2_NC_047854(24), PHAGE_Escher_500465_1_NC_049342(13), PHAGE_Escher_500465_2_NC_049343(4), PHAGE_Salmon_Fels_1_NC_010391(5), PHAGE_Phage_Gifsy_1_NC_010392(43), PHAGE_Salmon_epsilon34_NC_011976(15), PHAGE_Burkho_BcepMu_NC_005882(14)</t>
  </si>
  <si>
    <t>PHAGE_Escher_500465_1_NC_049342(12), PHAGE_Phage_Gifsy_1_NC_010392(46), PHAGE_Escher_500465_2_NC_049343(5), PHAGE_Salmon_118970_sal3_NC_031940(5), PHAGE_Salmon_118970_sal3_NC_031940(63), PHAGE_Phage_Gifsy_2_NC_010393(3), PHAGE_Phage_Gifsy_2_NC_010393(47), PHAGE_Cronob_vB_CsaM_GAP32_NC_019401(2), PHAGE_Burkho_BcepMu_NC_005882(16)</t>
  </si>
  <si>
    <t>GCA_013377335.1</t>
  </si>
  <si>
    <t>PHAGE_Escher_RCS47_NC_042128(4), PHAGE_Entero_P4_NC_001609(7), PHAGE_Stx2_c_1717_NC_011357(8), PHAGE_Escher_500465_2_NC_049343(4), PHAGE_Salmon_vB_SosS_Oslo_NC_018279(2), PHAGE_Salmon_Fels_1_NC_010391(3), PHAGE_Salmon_BTP1_NC_042346(14), PHAGE_Burkho_phiE255_NC_009237(14), PHAGE_Yersin_L_413C_NC_004745(26)</t>
  </si>
  <si>
    <t>PHAGE_Salmon_118970_sal3_NC_031940(3), PHAGE_Klebsi_ST147_VIM1phi7.1_NC_049451(5), PHAGE_Entero_phiP27_NC_003356(2), PHAGE_Escher_RCS47_NC_042128(3), PHAGE_Escher_500465_1_NC_049342(12), PHAGE_Escher_TL_2011b_NC_019445(3), PHAGE_Ralsto_RP12_NC_041911(1), PHAGE_Salmon_g341c_NC_013059(10), PHAGE_Escher_D108_NC_013594(1), PHAGE_Entero_lambda_NC_001416(1), PHAGE_Phage_Gifsy_2_NC_010393(18), PHAGE_Entero_P4_NC_001609(5), PHAGE_Burkho_phiE255_NC_009237(14)</t>
  </si>
  <si>
    <t>GCA_001953015.1</t>
  </si>
  <si>
    <t>PHAGE_Escher_500465_1_NC_049342(14), PHAGE_Escher_500465_2_NC_049343(5), PHAGE_Salmon_Fels_1_NC_010391(3), PHAGE_Phage_Gifsy_1_NC_010392(39), PHAGE_Entero_UAB_Phi20_NC_031019(2), PHAGE_Burkho_BcepMu_NC_005882(16)</t>
  </si>
  <si>
    <t>PHAGE_Escher_RCS47_NC_042128(4), PHAGE_Escher_500465_1_NC_049342(12), PHAGE_Escher_500465_2_NC_049343(4), PHAGE_Salmon_118970_sal3_NC_031940(5), PHAGE_Salmon_118970_sal3_NC_031940(93), PHAGE_Edward_GF_2_NC_026611(17), PHAGE_Phage_Gifsy_2_NC_010393(3), PHAGE_Entero_HK629_NC_019711(2), PHAGE_Phage_Gifsy_2_NC_010393(49), PHAGE_Agroba_Atu_ph07_NC_042013(2), PHAGE_Shigel_SfIV_NC_022749(2), PHAGE_Entero_ST104_NC_005841(48), PHAGE_Burkho_BcepMu_NC_005882(14)</t>
  </si>
  <si>
    <t>GCA_004847605.1</t>
  </si>
  <si>
    <t>PHAGE_Escher_500465_1_NC_049342(12), PHAGE_Phage_Gifsy_1_NC_010392(47), PHAGE_Escher_500465_2_NC_049343(4), PHAGE_Salmon_Fels_1_NC_010391(3), PHAGE_Salmon_SEN34_NC_028699(28), PHAGE_Phage_Gifsy_2_NC_010393(49), PHAGE_Burkho_BcepMu_NC_005882(14), PHAGE_Salmon_SP_004_NC_021774(25), PHAGE_Cronob_ESSI_2_NC_047854(23)</t>
  </si>
  <si>
    <t>GCA_019356415.1</t>
  </si>
  <si>
    <t>PHAGE_Escher_500465_1_NC_049342(12), PHAGE_Salmon_Fels_2_NC_010463(7), PHAGE_Klebsi_phiKO2_NC_005857(15)</t>
  </si>
  <si>
    <t>GCA_003312565.1</t>
  </si>
  <si>
    <t>GCA_003325255.1</t>
  </si>
  <si>
    <t>PHAGE_Salmon_Fels_2_NC_010463(37), PHAGE_Escher_RCS47_NC_042128(4), PHAGE_Salmon_Fels_2_NC_010463(35), PHAGE_Escher_500465_2_NC_049343(4), PHAGE_Phage_Gifsy_1_NC_010392(3), PHAGE_Salmon_SEN34_NC_028699(25)</t>
  </si>
  <si>
    <t>GCA_011311395.2</t>
  </si>
  <si>
    <t>PHAGE_Burkho_phiE255_NC_009237(16), PHAGE_Salmon_SPN9CC_NC_017985(2), PHAGE_Salmon_Fels_1_NC_010391(3), PHAGE_Salmon_vB_SosS_Oslo_NC_018279(27), PHAGE_Cronob_ENT39118_NC_019934(2), PHAGE_Escher_500465_2_NC_049343(5), PHAGE_Salmon_g341c_NC_013059(12), PHAGE_Entero_P4_NC_001609(7), PHAGE_Salmon_SJ46_NC_031129(2), PHAGE_Cronob_ESSI_2_NC_047854(24)</t>
  </si>
  <si>
    <t>GCA_002234755.2</t>
  </si>
  <si>
    <t>PHAGE_Entero_SfV_NC_003444(41), PHAGE_Burkho_phiE255_NC_009237(14), PHAGE_Escher_500465_1_NC_049342(12), PHAGE_Escher_500465_2_NC_049343(4), PHAGE_Entero_lambda_NC_001416(2)</t>
  </si>
  <si>
    <t>GCA_900478435.1</t>
  </si>
  <si>
    <t>PHAGE_Salmon_vB_SosS_Oslo_NC_018279(2), PHAGE_Phage_Gifsy_1_NC_010392(5), PHAGE_Cronob_ESSI_2_NC_047854(24), PHAGE_Burkho_BcepMu_NC_005882(16)</t>
  </si>
  <si>
    <t>PHAGE_Salmon_SPN9CC_NC_017985(43), PHAGE_Shigel_SfIV_NC_022749(2), PHAGE_Cronob_vB_CsaM_GAP32_NC_019401(2), PHAGE_Phage_Gifsy_2_NC_010393(34), PHAGE_Entero_HK630_NC_019723(2), PHAGE_Salmon_Fels_1_NC_010391(3), PHAGE_Salmon_118970_sal3_NC_031940(92), PHAGE_Salmon_118970_sal3_NC_031940(5), PHAGE_Escher_500465_2_NC_049343(4), PHAGE_Phage_Gifsy_1_NC_010392(51), PHAGE_Escher_500465_1_NC_049342(12), PHAGE_Escher_RCS47_NC_042128(3), PHAGE_Salmon_SJ46_NC_031129(2), PHAGE_Burkho_phiE255_NC_009237(14)</t>
  </si>
  <si>
    <t>GCA_009756515.1</t>
  </si>
  <si>
    <t>PHAGE_Shigel_SfIV_NC_022749(2), PHAGE_Cronob_vB_CsaM_GAP32_NC_019401(2), PHAGE_Phage_Gifsy_2_NC_010393(49), PHAGE_Entero_HK630_NC_019723(2), PHAGE_Phage_Gifsy_2_NC_010393(3), PHAGE_Salmon_118970_sal3_NC_031940(67), PHAGE_Salmon_118970_sal3_NC_031940(5), PHAGE_Escher_500465_2_NC_049343(4), PHAGE_Phage_Gifsy_1_NC_010392(50), PHAGE_Salmon_SJ46_NC_031129(2), PHAGE_Salmon_SEN1_NC_029003(28), PHAGE_Burkho_BcepMu_NC_005882(14)</t>
  </si>
  <si>
    <t>GCA_019339465.1</t>
  </si>
  <si>
    <t>PHAGE_Klebsi_ST13_OXA48phi12.1_NC_049453(5), PHAGE_Escher_500465_1_NC_049342(12), PHAGE_Phage_Gifsy_1_NC_010392(16), PHAGE_Escher_500465_2_NC_049343(5), PHAGE_Salmon_118970_sal3_NC_031940(4), PHAGE_Stx2_c_Stx2a_WGPS9_NC_049923(3), PHAGE_Pectob_ZF40_NC_019522(13), PHAGE_Burkho_BcepMu_NC_005882(16)</t>
  </si>
  <si>
    <t>GCA_018340465.1</t>
  </si>
  <si>
    <t>PHAGE_Salmon_SEN8_NC_047753(33), PHAGE_Salmon_SEN1_NC_029003(2), PHAGE_Thermu_OH2_NC_021784(1), PHAGE_Entero_cdtI_NC_009514(2), PHAGE_Cronob_vB_CsaM_GAP32_NC_019401(2), PHAGE_Salmon_SPN9CC_NC_017985(2)</t>
  </si>
  <si>
    <t>GCA_013348865.1</t>
  </si>
  <si>
    <t>PHAGE_Rhodof_P26218_NC_029061(1), PHAGE_Salmon_Fels_1_NC_010391(16), PHAGE_Lactob_Iacchus_NC_048084(1), PHAGE_Cronob_ESSI_2_NC_047854(20), PHAGE_Shigel_SfIV_NC_022749(2), PHAGE_Escher_500465_1_NC_049342(12), PHAGE_Cronob_ESSI_2_NC_047854(21), PHAGE_Escher_500465_2_NC_049343(4), PHAGE_Cronob_ESSI_2_NC_047854(21), PHAGE_Salmon_SEN34_NC_028699(3), PHAGE_Phage_Gifsy_1_NC_010392(3), PHAGE_Vibrio_X29_NC_024369(2), PHAGE_Salmon_118970_sal3_NC_031940(6), PHAGE_Shigel_Sf6_NC_005344(2), PHAGE_Salmon_Fels_1_NC_010391(3), PHAGE_Klebsi_ST16_OXA48phi5.4_NC_049450(3), PHAGE_Salmon_epsilon34_NC_011976(18)</t>
  </si>
  <si>
    <t>GCA_016638525.1</t>
  </si>
  <si>
    <t>PHAGE_Escher_RCS47_NC_042128(4), PHAGE_Escher_500465_1_NC_049342(12), PHAGE_Phage_Gifsy_1_NC_010392(47), PHAGE_Escher_500465_2_NC_049343(4), PHAGE_Salmon_118970_sal3_NC_031940(5), PHAGE_Salmon_118970_sal3_NC_031940(65), PHAGE_Salmon_Fels_1_NC_010391(3), PHAGE_Entero_HK629_NC_019711(2), PHAGE_Phage_Gifsy_1_NC_010392(34), PHAGE_Phage_Gifsy_2_NC_010393(49), PHAGE_Cronob_vB_CsaM_GAP32_NC_019401(2), PHAGE_Shigel_SfIV_NC_022749(2), PHAGE_Burkho_phiE255_NC_009237(14)</t>
  </si>
  <si>
    <t>GCA_900477985.1</t>
  </si>
  <si>
    <t>PHAGE_Cronob_ESSI_2_NC_047854(25), PHAGE_Stx2_c_Stx2a_F451_NC_049924(2), PHAGE_Paenib_Leyra_NC_048692(2), PHAGE_Bacter_APSE_2_NC_011551(7), PHAGE_Salmon_ST160_NC_014900(16), PHAGE_Escher_500465_2_NC_049343(5), PHAGE_Escher_RCS47_NC_042128(2), PHAGE_Stx2_c_1717_NC_011357(4), PHAGE_Aeromo_AS_sw_NC_048674(2), PHAGE_Vibrio_VBM1_NC_020850(15), PHAGE_Pseudo_Lu11_NC_017972(1), PHAGE_Phage_Gifsy_2_NC_010393(3), PHAGE_Salmon_SEN34_NC_028699(23), PHAGE_Burkho_BcepMu_NC_005882(13)</t>
  </si>
  <si>
    <t>GCA_020714745.1</t>
  </si>
  <si>
    <t>PHAGE_Cronob_ESSI_2_NC_047854(24), PHAGE_Escher_RCS47_NC_042128(4), PHAGE_Escher_500465_1_NC_049342(12), PHAGE_Phage_Gifsy_1_NC_010392(51), PHAGE_Escher_500465_2_NC_049343(4), PHAGE_Salmon_118970_sal3_NC_031940(5), PHAGE_Salmon_118970_sal3_NC_031940(92), PHAGE_Salmon_Fels_1_NC_010391(3), PHAGE_Entero_HK629_NC_019711(2), PHAGE_Phage_Gifsy_2_NC_010393(35), PHAGE_Agroba_Atu_ph07_NC_042013(2), PHAGE_Shigel_SfIV_NC_022749(2), PHAGE_Salmon_118970_sal3_NC_031940(38), PHAGE_Burkho_phiE255_NC_009237(14)</t>
  </si>
  <si>
    <t>PHAGE_Entero_HK630_NC_019723(2), PHAGE_Phage_Gifsy_2_NC_010393(3), PHAGE_Edward_GF_2_NC_026611(17), PHAGE_Salmon_118970_sal3_NC_031940(93), PHAGE_Salmon_118970_sal3_NC_031940(5), PHAGE_Escher_500465_2_NC_049343(4), PHAGE_Phage_Gifsy_1_NC_010392(34), PHAGE_Escher_500465_1_NC_049342(12), PHAGE_Salmon_SJ46_NC_031129(2), PHAGE_Burkho_BcepMu_NC_005882(14), PHAGE_Entero_ST104_NC_005841(46), PHAGE_Shigel_SfIV_NC_022749(2), PHAGE_Agroba_Atu_ph07_NC_042013(2), PHAGE_Phage_Gifsy_2_NC_010393(49)</t>
  </si>
  <si>
    <t>GCA_000626095.2</t>
  </si>
  <si>
    <t>GCA_000009525.1</t>
  </si>
  <si>
    <t>PHAGE_Entero_mEp237_NC_019704(4), PHAGE_Phage_Gifsy_2_NC_010393(32), PHAGE_Escher_500465_2_NC_049343(5)</t>
  </si>
  <si>
    <t>GCA_018338395.1</t>
  </si>
  <si>
    <t>PHAGE_Klebsi_ST147_VIM1phi7.1_NC_049451(5), PHAGE_Salmon_SEN8_NC_047753(35), PHAGE_Salmon_SEN34_NC_028699(19), PHAGE_Salmon_Fels_1_NC_010391(5), PHAGE_Entero_cdtI_NC_009514(2), PHAGE_Salmon_118970_sal4_NC_030919(2), PHAGE_Salmon_Fels_2_NC_010463(3), PHAGE_Salmon_SEN34_NC_028699(14)</t>
  </si>
  <si>
    <t>PHAGE_Escher_pro483_NC_028943(20), PHAGE_Salmon_118970_sal3_NC_031940(92), PHAGE_Salmon_Fels_1_NC_010391(3), PHAGE_Entero_HK630_NC_019723(2), PHAGE_Phage_Gifsy_2_NC_010393(35), PHAGE_Agroba_Atu_ph07_NC_042013(2), PHAGE_Shigel_SfIV_NC_022749(2), PHAGE_Salmon_118970_sal3_NC_031940(38), PHAGE_Burkho_BcepMu_NC_005882(14), PHAGE_Cronob_ESSI_2_NC_047854(24), PHAGE_Escher_RCS47_NC_042128(4), PHAGE_Escher_500465_1_NC_049342(12), PHAGE_Achrom_phiAxp_3_NC_028908(1), PHAGE_Phage_Gifsy_1_NC_010392(51), PHAGE_Escher_500465_2_NC_049343(4), PHAGE_Salmon_118970_sal3_NC_031940(5)</t>
  </si>
  <si>
    <t>GCA_020714925.1</t>
  </si>
  <si>
    <t>PHAGE_Salmon_Fels_2_NC_010463(41), PHAGE_Escher_500465_2_NC_049343(5), PHAGE_Salmon_118970_sal3_NC_031940(52), PHAGE_Klebsi_Seifer_NC_048732(2), PHAGE_Shigel_POCJ13_NC_025434(3), PHAGE_Phage_Gifsy_2_NC_010393(17), PHAGE_Phage_Gifsy_2_NC_010393(5)</t>
  </si>
  <si>
    <t>GCA_022559365.1</t>
  </si>
  <si>
    <t>PHAGE_Entero_PsP3_NC_005340(32), PHAGE_Salmon_SEN8_NC_047753(36), PHAGE_Escher_500465_2_NC_049343(4), PHAGE_Entero_HK97_NC_002167(1), PHAGE_Agroba_Atu_ph07_NC_042013(2), PHAGE_Burkho_BcepMu_NC_005882(14)</t>
  </si>
  <si>
    <t>GCA_018339655.1</t>
  </si>
  <si>
    <t>PHAGE_Entero_186_NC_001317(30), PHAGE_Escher_500465_1_NC_049342(12), PHAGE_Edward_GF_2_NC_026611(16), PHAGE_Salmon_Fels_1_NC_010391(5), PHAGE_Erwini_phiEt88_NC_015295(10), PHAGE_Entero_I2_2_NC_001332(7), PHAGE_Entero_cdtI_NC_009514(2), PHAGE_Salmon_118970_sal3_NC_031940(8), PHAGE_Phage_Gifsy_1_NC_010392(4), PHAGE_Pectob_ZF40_NC_019522(11), PHAGE_Shigel_SfIV_NC_022749(2), PHAGE_Entero_UAB_Phi20_NC_031019(17)</t>
  </si>
  <si>
    <t>GCA_003073595.1</t>
  </si>
  <si>
    <t>PHAGE_Salmon_Fels_2_NC_010463(38), PHAGE_Escher_500465_1_NC_049342(12), PHAGE_Salmon_vB_SosS_Oslo_NC_018279(26), PHAGE_Salmon_SEN1_NC_029003(2), PHAGE_Salmon_epsilon15_NC_004775(1), PHAGE_Entero_cdtI_NC_009514(2), PHAGE_Salmon_118970_sal4_NC_030919(2)</t>
  </si>
  <si>
    <t>GCA_018340235.1</t>
  </si>
  <si>
    <t>PHAGE_Salmon_SEN8_NC_047753(35), PHAGE_Escher_500465_2_NC_049343(5), PHAGE_Salmon_SI7_NC_049460(27), PHAGE_Salmon_Fels_1_NC_010391(3), PHAGE_Entero_P4_NC_001609(5), PHAGE_Burkho_BcepMu_NC_005882(16)</t>
  </si>
  <si>
    <t>GCA_018339835.1</t>
  </si>
  <si>
    <t>PHAGE_Escher_RCS47_NC_042128(4), PHAGE_Entero_mEp460_NC_019716(21), PHAGE_Phage_Gifsy_1_NC_010392(18), PHAGE_Salmon_118970_sal3_NC_031940(5), PHAGE_Salmon_118970_sal3_NC_031940(93), PHAGE_Phage_Gifsy_1_NC_010392(3), PHAGE_Phage_Gifsy_2_NC_010393(49), PHAGE_Cronob_vB_CsaM_GAP32_NC_019401(2), PHAGE_Entero_UAB_Phi20_NC_031019(23), PHAGE_Salmon_epsilon34_NC_011976(2), PHAGE_Burkho_phiE255_NC_009237(14)</t>
  </si>
  <si>
    <t>GCA_020715165.1</t>
  </si>
  <si>
    <t>PHAGE_Salmon_Fels_2_NC_010463(40), PHAGE_Escher_500465_2_NC_049343(5), PHAGE_Salmon_118970_sal3_NC_031940(52), PHAGE_Entero_phiP27_NC_003356(2), PHAGE_Shigel_Stx_NC_029120(3), PHAGE_Phage_Gifsy_2_NC_010393(17), PHAGE_Phage_Gifsy_2_NC_010393(5)</t>
  </si>
  <si>
    <t>GCA_022655665.1</t>
  </si>
  <si>
    <t>PHAGE_Cronob_ESSI_2_NC_047854(9), PHAGE_Escher_500465_1_NC_049342(12), PHAGE_Salmon_SEN34_NC_028699(33), PHAGE_Escher_500465_2_NC_049343(5), PHAGE_Phage_Gifsy_2_NC_010393(8), PHAGE_Salmon_118970_sal3_NC_031940(36), PHAGE_Phage_Gifsy_1_NC_010392(32), PHAGE_Salmon_118970_sal3_NC_031940(47), PHAGE_Edward_GF_2_NC_026611(17), PHAGE_Phage_Gifsy_2_NC_010393(4), PHAGE_Salmon_103203_sal5_NC_031946(2)</t>
  </si>
  <si>
    <t>PHAGE_Escher_RCS47_NC_042128(3), PHAGE_Salmon_g341c_NC_013059(14), PHAGE_Escher_500465_1_NC_049342(2), PHAGE_Entero_lambda_NC_001416(1), PHAGE_Entero_SfI_NC_027339(3), PHAGE_Stx2_c_1717_NC_011357(2), PHAGE_Burkho_phiE255_NC_009237(16)</t>
  </si>
  <si>
    <t>mph(A), lnu(F), aac(3)-IId, blaTEM-1B, rmtB, fosA3, blaCTX-M-55, qnrS1, floR, aph(3')-Ia</t>
  </si>
  <si>
    <t>GCA_020715285.1</t>
  </si>
  <si>
    <t>PHAGE_Phage_Gifsy_2_NC_010393(5), PHAGE_Phage_Gifsy_2_NC_010393(16), PHAGE_Klebsi_Seifer_NC_048732(2), PHAGE_Salmon_118970_sal3_NC_031940(52), PHAGE_Escher_500465_2_NC_049343(5), PHAGE_Salmon_Fels_2_NC_010463(40)</t>
  </si>
  <si>
    <t>GCA_011304815.1</t>
  </si>
  <si>
    <t>PHAGE_Entero_UAB_Phi20_NC_031019(35), PHAGE_Shigel_SfIV_NC_022749(2), PHAGE_Cronob_vB_CsaM_GAP32_NC_019401(2), PHAGE_Phage_Gifsy_2_NC_010393(34), PHAGE_Entero_lambda_NC_001416(2), PHAGE_Salmon_Fels_1_NC_010391(3), PHAGE_Salmon_118970_sal3_NC_031940(93), PHAGE_Salmon_118970_sal3_NC_031940(5), PHAGE_Escher_500465_2_NC_049343(4), PHAGE_Entero_P88_NC_026014(35), PHAGE_Escher_500465_1_NC_049342(12), PHAGE_Salmon_SJ46_NC_031129(2), PHAGE_Burkho_BcepMu_NC_005882(14)</t>
  </si>
  <si>
    <t>GCA_002211825.1</t>
  </si>
  <si>
    <t>PHAGE_Entero_P4_NC_001609(6), PHAGE_Escher_500465_1_NC_049342(12), PHAGE_Entero_Tyrion_NC_031077(34), PHAGE_Escher_500465_2_NC_049343(4), PHAGE_Cyanop_PSS2_NC_013021(1), PHAGE_Salmon_SEN34_NC_028699(2), PHAGE_Salmon_SEN4_NC_029015(2), PHAGE_Escher_SH2026Stx1_NC_049919(1), PHAGE_Cronob_ESSI_2_NC_047854(25), PHAGE_Pelagi_HTVC011P_NC_020482(1)</t>
  </si>
  <si>
    <t>GCA_003296145.1</t>
  </si>
  <si>
    <t>PHAGE_Escher_RCS47_NC_042128(4), PHAGE_Entero_P4_NC_001609(6), PHAGE_Salmon_SEN8_NC_047753(34), PHAGE_Escher_500465_1_NC_049342(13), PHAGE_Salmon_BTP1_NC_042346(4), PHAGE_Escher_500465_2_NC_049343(4), PHAGE_Phage_Gifsy_1_NC_010392(4), PHAGE_Edward_GF_2_NC_026611(10), PHAGE_Escher_HK639_NC_016158(3), PHAGE_Salmon_ST64B_NC_004313(4), PHAGE_Entero_HK225_NC_019717(3), PHAGE_Entero_phiT5282H_NC_049429(19), PHAGE_Salmon_118970_sal3_NC_031940(11), PHAGE_Entero_P4_NC_001609(9)</t>
  </si>
  <si>
    <t>GCA_001148125.2</t>
  </si>
  <si>
    <t>PHAGE_Salmon_SEN8_NC_047753(18), PHAGE_Caulob_Sansa_NC_047756(1), PHAGE_Entero_cdtI_NC_009514(2), PHAGE_Burkho_BcepMu_NC_005882(31), PHAGE_Salmon_SEN34_NC_028699(33), PHAGE_Klebsi_4LV2017_NC_047818(30)</t>
  </si>
  <si>
    <t>GCA_016454485.1</t>
  </si>
  <si>
    <t>PHAGE_Salmon_g341c_NC_013059(18), PHAGE_Phage_Gifsy_2_NC_010393(7), PHAGE_Salmon_Fels_1_NC_010391(5), PHAGE_Escher_500465_2_NC_049343(4), PHAGE_Salmon_SEN8_NC_047753(34), PHAGE_Cronob_ESSI_2_NC_047854(25), PHAGE_Entero_phiP27_NC_003356(2), PHAGE_Entero_P4_NC_001609(6), PHAGE_Entero_fiAA91_ss_NC_022750(19)</t>
  </si>
  <si>
    <t>GCA_016454765.1</t>
  </si>
  <si>
    <t>PHAGE_Escher_500465_1_NC_049342(12), PHAGE_Escher_500465_2_NC_049343(4), PHAGE_Entero_lambda_NC_001416(2), PHAGE_Entero_SfV_NC_003444(41), PHAGE_Shigel_SfII_NC_021857(33), PHAGE_Burkho_phiE255_NC_009237(14)</t>
  </si>
  <si>
    <t>GCA_006019175.2</t>
  </si>
  <si>
    <t>PHAGE_Escher_RCS47_NC_042128(4), PHAGE_Entero_mEp460_NC_019716(21), PHAGE_Salmon_SEN34_NC_028699(18), PHAGE_Escher_500465_2_NC_049343(4), PHAGE_Salmon_118970_sal3_NC_031940(5), PHAGE_Salmon_Fels_1_NC_010391(3), PHAGE_Phage_Gifsy_2_NC_010393(50), PHAGE_Agroba_Atu_ph07_NC_042013(2), PHAGE_Salmon_118970_sal4_NC_030919(17), PHAGE_Shigel_SfIV_NC_022749(2), PHAGE_Burkho_BcepMu_NC_005882(14)</t>
  </si>
  <si>
    <t>PHAGE_Escher_500465_1_NC_049342(13), PHAGE_Escher_500465_2_NC_049343(5), PHAGE_Salmon_SW9_NC_049459(1), PHAGE_Salmon_epsilon34_NC_011976(14)</t>
  </si>
  <si>
    <t>GCA_003324795.1</t>
  </si>
  <si>
    <t>PHAGE_Entero_YYZ_2008_NC_011356(6), PHAGE_Phage_Gifsy_1_NC_010392(17), PHAGE_Burkho_phiE255_NC_009237(14), PHAGE_Cronob_ESSI_2_NC_047854(26), PHAGE_Escher_500465_2_NC_049343(4), PHAGE_Entero_YYZ_2008_NC_011356(3), PHAGE_Escher_RCS47_NC_042128(3), PHAGE_Bacill_vB_BtS_BMBtp14_NC_048640(2), PHAGE_Stx2_c_1717_NC_011357(3)</t>
  </si>
  <si>
    <t>PHAGE_Staphy_SPbeta_like_NC_029119(4), PHAGE_Escher_500465_1_NC_049342(12), PHAGE_Yersin_fHe_Yen9_04_NC_042116(1), PHAGE_Salmon_118970_sal4_NC_030919(2), PHAGE_Entero_SfV_NC_003444(41), PHAGE_Burkho_BcepMu_NC_005882(14)</t>
  </si>
  <si>
    <t>PHAGE_Escher_500465_2_NC_049343(4), PHAGE_Salmon_Fels_1_NC_010391(5), PHAGE_Entero_I2_2_NC_001332(7), PHAGE_Phage_Gifsy_1_NC_010392(42), PHAGE_Burkho_phiE255_NC_009237(14)</t>
  </si>
  <si>
    <t>PHAGE_Escher_RCS47_NC_042128(3), PHAGE_Salmon_SEN8_NC_047753(38), PHAGE_Escher_500465_2_NC_049343(5), PHAGE_Salmon_118970_sal3_NC_031940(47), PHAGE_Phage_Gifsy_1_NC_010392(3), PHAGE_Salmon_Fels_1_NC_010391(3), PHAGE_Salmon_ST64T_NC_004348(5), PHAGE_Campyl_CP30A_NC_018861(1)</t>
  </si>
  <si>
    <t>GCA_005978645.2</t>
  </si>
  <si>
    <t>PHAGE_Salmon_SW9_NC_049459(26), PHAGE_Entero_P4_NC_001609(8), PHAGE_Phage_Gifsy_2_NC_010393(27), PHAGE_Salmon_118970_sal3_NC_031940(8), PHAGE_Entero_cdtI_NC_009514(2), PHAGE_Salmon_Fels_1_NC_010391(5), PHAGE_Salmon_SEN34_NC_028699(11), PHAGE_Escher_500465_1_NC_049342(12)</t>
  </si>
  <si>
    <t>PHAGE_Salmon_SJ46_NC_031129(4), PHAGE_Entero_SfI_NC_027339(3), PHAGE_Cronob_ESSI_2_NC_047854(24), PHAGE_Salmon_118970_sal4_NC_030919(17), PHAGE_Entero_HK97_NC_002167(1), PHAGE_Salmon_SPN9CC_NC_017985(2), PHAGE_Shigel_SfII_NC_021857(2), PHAGE_Escher_PA28_NC_041935(3), PHAGE_Burkho_BcepMu_NC_005882(16)</t>
  </si>
  <si>
    <t>aph(3')-Ia, blaTEM-1B, cmlA1, sul3, dfrA12, sul1</t>
  </si>
  <si>
    <t>PHAGE_Escher_RCS47_NC_042128(4), PHAGE_Escher_500465_1_NC_049342(12), PHAGE_Phage_Gifsy_1_NC_010392(51), PHAGE_Escher_500465_2_NC_049343(4), PHAGE_Salmon_118970_sal3_NC_031940(5), PHAGE_Salmon_118970_sal3_NC_031940(89), PHAGE_Phage_Gifsy_2_NC_010393(3), PHAGE_Entero_HK629_NC_019711(2), PHAGE_Phage_Gifsy_2_NC_010393(35), PHAGE_Cronob_vB_CsaM_GAP32_NC_019401(2), PHAGE_Shigel_SfIV_NC_022749(2), PHAGE_Salmon_118970_sal3_NC_031940(38), PHAGE_Burkho_BcepMu_NC_005882(14)</t>
  </si>
  <si>
    <t>GCA_003717855.1</t>
  </si>
  <si>
    <t>PHAGE_Salmon_SEN34_NC_028699(35), PHAGE_Burkho_BcepMu_NC_005882(31), PHAGE_Entero_P88_NC_026014(38), PHAGE_Entero_cdtI_NC_009514(2), PHAGE_Caulob_Sansa_NC_047756(1), PHAGE_Klebsi_4LV2017_NC_047818(30), PHAGE_Salmon_SEN8_NC_047753(40), PHAGE_Entero_P4_NC_001609(8)</t>
  </si>
  <si>
    <t>GCA_003717635.1</t>
  </si>
  <si>
    <t>PHAGE_Salmon_SEN34_NC_028699(34), PHAGE_Burkho_BcepMu_NC_005882(30), PHAGE_Entero_cdtI_NC_009514(2), PHAGE_Salmon_SEN34_NC_028699(1), PHAGE_Klebsi_4LV2017_NC_047818(30), PHAGE_Salmon_SEN8_NC_047753(40), PHAGE_Entero_P4_NC_001609(5)</t>
  </si>
  <si>
    <t>GCA_009729915.1</t>
  </si>
  <si>
    <t>PHAGE_Escher_500465_2_NC_049343(5), PHAGE_Salmon_118970_sal3_NC_031940(26), PHAGE_Salmon_Fels_1_NC_010391(5), PHAGE_Shigel_POCJ13_NC_025434(12), PHAGE_Entero_cdtI_NC_009514(2), PHAGE_Edward_GF_2_NC_026611(18), PHAGE_Entero_mEpX1_NC_019709(11), PHAGE_Entero_P4_NC_001609(6), PHAGE_Klebsi_ST13_OXA48phi12.1_NC_049453(3)</t>
  </si>
  <si>
    <t>PHAGE_Escher_500465_1_NC_049342(12), PHAGE_Salmon_118970_sal3_NC_031940(5), PHAGE_Phage_Gifsy_2_NC_010393(31), PHAGE_Salmon_Fels_1_NC_010391(3), PHAGE_Edward_GF_2_NC_026611(17), PHAGE_Salmon_118970_sal4_NC_030919(2), PHAGE_Salmon_Fels_1_NC_010391(22), PHAGE_Burkho_phiE255_NC_009237(16)</t>
  </si>
  <si>
    <t>GCA_020714865.1</t>
  </si>
  <si>
    <t>PHAGE_Phage_Gifsy_2_NC_010393(5), PHAGE_Phage_Gifsy_2_NC_010393(17), PHAGE_Klebsi_Seifer_NC_048732(2), PHAGE_Salmon_118970_sal3_NC_031940(52), PHAGE_Escher_500465_2_NC_049343(5), PHAGE_Salmon_Fels_2_NC_010463(38)</t>
  </si>
  <si>
    <t>GCA_002761115.1</t>
  </si>
  <si>
    <t>PHAGE_Shigel_SfIV_NC_022749(2), PHAGE_Phage_Gifsy_2_NC_010393(5), PHAGE_Phage_Gifsy_2_NC_010393(18), PHAGE_Escher_500465_2_NC_049343(4), PHAGE_Salmon_Fels_2_NC_010463(39)</t>
  </si>
  <si>
    <t>PHAGE_Escher_RCS47_NC_042128(4), PHAGE_Escher_RCS47_NC_042128(5), PHAGE_Shigel_SfIV_NC_022749(2), PHAGE_Salmon_SEN34_NC_028699(36), PHAGE_Burkho_BcepMu_NC_005882(28), PHAGE_Entero_cdtI_NC_009514(2), PHAGE_Salmon_SEN34_NC_028699(1), PHAGE_Escher_500465_2_NC_049343(4), PHAGE_Entero_P4_NC_001609(8), PHAGE_Salmon_SEN8_NC_047753(34), PHAGE_Klebsi_4LV2017_NC_047818(29)</t>
  </si>
  <si>
    <t>PHAGE_Shigel_SfIV_NC_022749(2), PHAGE_Salmon_SEN34_NC_028699(36), PHAGE_Burkho_phiE255_NC_009237(26), PHAGE_Entero_cdtI_NC_009514(2), PHAGE_Shigel_Stx_NC_029120(1), PHAGE_Escher_500465_2_NC_049343(4), PHAGE_Salmon_SJ46_NC_031129(2), PHAGE_Klebsi_4LV2017_NC_047818(29), PHAGE_Escher_RCS47_NC_042128(4), PHAGE_Salmon_SEN8_NC_047753(34), PHAGE_Entero_P4_NC_001609(8)</t>
  </si>
  <si>
    <t>GCA_018340525.1</t>
  </si>
  <si>
    <t>PHAGE_Salmon_SEN8_NC_047753(36), PHAGE_Escher_D108_NC_013594(35), PHAGE_Entero_UAB_Phi20_NC_031019(18), PHAGE_Salmon_Fels_1_NC_010391(5), PHAGE_Entero_cdtI_NC_009514(2), PHAGE_Phage_Gifsy_1_NC_010392(17), PHAGE_Shigel_SfII_NC_021857(31), PHAGE_Salmon_SI7_NC_049460(31)</t>
  </si>
  <si>
    <t>GCA_015832325.1</t>
  </si>
  <si>
    <t>PHAGE_Synech_S_SSM7_NC_015287(3), PHAGE_Mycoba_Pumpkin_NC_042027(1), PHAGE_Escher_500465_1_NC_049342(11), PHAGE_Salmon_SEN34_NC_028699(16), PHAGE_Escher_500465_2_NC_049343(5), PHAGE_Escher_ESCO13_NC_047770(5), PHAGE_Escher_RCS47_NC_042128(2), PHAGE_Edward_GF_2_NC_026611(17), PHAGE_Entero_HK630_NC_019723(1), PHAGE_Escher_RCS47_NC_042128(4), PHAGE_Aeromo_AS_sw_NC_048674(2), PHAGE_Vibrio_VBM1_NC_020850(14), PHAGE_Escher_RCS47_NC_042128(2), PHAGE_Yersin_fHe_Yen9_04_NC_042116(2), PHAGE_Salmon_vB_SosS_Oslo_NC_018279(30), PHAGE_Bacill_G_NC_023719(1), PHAGE_Caulob_swift_NC_019411(1), PHAGE_Burkho_phiE255_NC_009237(16), PHAGE_Yersin_phiR1_37_NC_016163(3), PHAGE_Entero_phi92_NC_023693(2)</t>
  </si>
  <si>
    <t>GCA_009525035.2</t>
  </si>
  <si>
    <t>PHAGE_Burkho_phiE255_NC_009237(14), PHAGE_Agroba_Atu_ph07_NC_042013(2), PHAGE_Stx2_c_Stx2a_F451_NC_049924(11), PHAGE_Entero_HK225_NC_019717(5), PHAGE_Escher_TL_2011b_NC_019445(3), PHAGE_Escher_500465_1_NC_049342(12)</t>
  </si>
  <si>
    <t>GCA_000750335.1</t>
  </si>
  <si>
    <t>GCA_001623645.2</t>
  </si>
  <si>
    <t>PHAGE_Escher_RCS47_NC_042128(4), PHAGE_Escher_500465_1_NC_049342(12), PHAGE_Escher_500465_2_NC_049343(4), PHAGE_Salmon_118970_sal3_NC_031940(5), PHAGE_Salmon_Fels_1_NC_010391(3), PHAGE_Entero_HK630_NC_019723(2), PHAGE_Phage_Gifsy_2_NC_010393(35), PHAGE_Agroba_Atu_ph07_NC_042013(2), PHAGE_Shigel_SfIV_NC_022749(2), PHAGE_Entero_ST104_NC_005841(24), PHAGE_Burkho_phiE255_NC_009237(14)</t>
  </si>
  <si>
    <t>PHAGE_Salmon_SPN9CC_NC_017985(43), PHAGE_Shigel_SfIV_NC_022749(2), PHAGE_Cronob_vB_CsaM_GAP32_NC_019401(2), PHAGE_Phage_Gifsy_2_NC_010393(34), PHAGE_Entero_HK629_NC_019711(2), PHAGE_Salmon_Fels_1_NC_010391(3), PHAGE_Salmon_118970_sal3_NC_031940(92), PHAGE_Salmon_118970_sal3_NC_031940(5), PHAGE_Escher_500465_2_NC_049343(4), PHAGE_Phage_Gifsy_1_NC_010392(51), PHAGE_Escher_500465_1_NC_049342(12), PHAGE_Salmon_SJ46_NC_031129(2), PHAGE_Burkho_phiE255_NC_009237(14)</t>
  </si>
  <si>
    <t>PHAGE_Escher_pro483_NC_028943(20), PHAGE_Burkho_phiE255_NC_009237(16), PHAGE_Phage_Gifsy_1_NC_010392(1), PHAGE_Escher_500465_1_NC_049342(12), PHAGE_Salmon_SJ46_NC_031129(2)</t>
  </si>
  <si>
    <t>PHAGE_Agroba_Atu_ph07_NC_042013(2), PHAGE_Phage_Gifsy_2_NC_010393(31), PHAGE_Salmon_Fels_1_NC_010391(3), PHAGE_Salmon_118970_sal3_NC_031940(92), PHAGE_Escher_500465_2_NC_049343(5), PHAGE_Phage_Gifsy_1_NC_010392(50), PHAGE_Escher_500465_1_NC_049342(12), PHAGE_Salmon_SJ46_NC_031129(2), PHAGE_Burkho_phiE255_NC_009237(16), PHAGE_Salmon_118970_sal3_NC_031940(37)</t>
  </si>
  <si>
    <t>PHAGE_Escher_RCS47_NC_042128(3), PHAGE_Escher_500465_2_NC_049343(5), PHAGE_Salmon_118970_sal3_NC_031940(3), PHAGE_Salmon_SPN3UB_NC_019545(4), PHAGE_Edward_GF_2_NC_026611(17), PHAGE_Yersin_phiR1_37_NC_016163(2), PHAGE_Salmon_118970_sal3_NC_031940(9), PHAGE_Salmon_Fels_1_NC_010391(3), PHAGE_Entero_UAB_Phi20_NC_031019(6), PHAGE_Bacill_Eoghan_NC_020477(1), PHAGE_Pectob_CBB_NC_041878(2), PHAGE_Erwini_EtG_NC_047833(1)</t>
  </si>
  <si>
    <t>PHAGE_Cronob_ESSI_2_NC_047854(24), PHAGE_Escher_RCS47_NC_042128(4), PHAGE_Escher_RCS47_NC_042128(3), PHAGE_Escher_500465_1_NC_049342(12), PHAGE_Phage_Gifsy_1_NC_010392(51), PHAGE_Escher_500465_2_NC_049343(4), PHAGE_Salmon_118970_sal3_NC_031940(5), PHAGE_Salmon_118970_sal3_NC_031940(92), PHAGE_Phage_Gifsy_2_NC_010393(3), PHAGE_Entero_HK629_NC_019711(2), PHAGE_Phage_Gifsy_2_NC_010393(35), PHAGE_Agroba_Atu_ph07_NC_042013(2), PHAGE_Shigel_SfIV_NC_022749(2), PHAGE_Entero_UAB_Phi20_NC_031019(24), PHAGE_Burkho_phiE255_NC_009237(14)</t>
  </si>
  <si>
    <t>GCA_012050205.1</t>
  </si>
  <si>
    <t>GCA_004847745.1</t>
  </si>
  <si>
    <t>GCA_016452025.1</t>
  </si>
  <si>
    <t>PHAGE_Salmon_SJ46_NC_031129(2), PHAGE_Escher_500465_2_NC_049343(4), PHAGE_Escher_pro483_NC_028943(22), PHAGE_Salmon_Fels_2_NC_010463(28), PHAGE_Agroba_Atu_ph07_NC_042013(2), PHAGE_Salmon_Fels_1_NC_010391(3), PHAGE_Yersin_L_413C_NC_004745(22)</t>
  </si>
  <si>
    <t>PHAGE_Salmon_SW9_NC_049459(33), PHAGE_Entero_P4_NC_001609(7), PHAGE_Escher_500465_2_NC_049343(5), PHAGE_Escher_pro483_NC_028943(25), PHAGE_Salmon_Fels_1_NC_010391(3), PHAGE_Phage_Gifsy_1_NC_010392(34), PHAGE_Entero_SfV_NC_003444(39), PHAGE_Shigel_SfII_NC_021857(34), PHAGE_Burkho_phiE255_NC_009237(16), PHAGE_Escher_vB_EcoM_12474III_NC_049457(24)</t>
  </si>
  <si>
    <t>GCA_004282055.2</t>
  </si>
  <si>
    <t>PHAGE_Escher_RCS47_NC_042128(4), PHAGE_Entero_P4_NC_001609(7), PHAGE_Salmon_g341c_NC_013059(15), PHAGE_Phage_Gifsy_1_NC_010392(3), PHAGE_Cronob_ENT39118_NC_019934(2), PHAGE_Escher_500465_2_NC_049343(4), PHAGE_Salmon_vB_SosS_Oslo_NC_018279(9), PHAGE_Burkho_BcepMu_NC_005882(14), PHAGE_Escher_pro483_NC_028943(26)</t>
  </si>
  <si>
    <t>GCA_003717775.1</t>
  </si>
  <si>
    <t>PHAGE_Salmon_SEN34_NC_028699(34), PHAGE_Burkho_BcepMu_NC_005882(30), PHAGE_Entero_cdtI_NC_009514(2), PHAGE_Salmon_SEN34_NC_028699(21), PHAGE_Klebsi_4LV2017_NC_047818(30), PHAGE_Salmon_SEN8_NC_047753(40), PHAGE_Entero_P4_NC_001609(8)</t>
  </si>
  <si>
    <t>GCA_009026265.2</t>
  </si>
  <si>
    <t>PHAGE_Bacter_APSE_2_NC_011551(3), PHAGE_Endosy_APSE_1_NC_000935(3), PHAGE_Cronob_ESSI_2_NC_047854(26), PHAGE_Cronob_ESSI_2_NC_047854(28), PHAGE_Phage_Gifsy_1_NC_010392(47), PHAGE_Escher_500465_2_NC_049343(4), PHAGE_Salmon_Fels_1_NC_010391(3), PHAGE_Salmon_SEN34_NC_028699(28), PHAGE_Phage_Gifsy_2_NC_010393(49), PHAGE_Entero_Sf101_NC_027398(12), PHAGE_Burkho_BcepMu_NC_005882(14), PHAGE_Salmon_SP_004_NC_021774(25)</t>
  </si>
  <si>
    <t>GCA_004768565.1</t>
  </si>
  <si>
    <t>PHAGE_Salmon_118970_sal3_NC_031940(2), PHAGE_Burkho_phiE125_NC_003309(1), PHAGE_Ralsto_RP12_NC_041911(1), PHAGE_Escher_TL_2011b_NC_019445(3), PHAGE_Salmon_SEN8_NC_047753(39), PHAGE_Klebsi_ST13_OXA48phi12.1_NC_049453(5), PHAGE_Entero_fiAA91_ss_NC_022750(23), PHAGE_Burkho_BcepMu_NC_005882(14)</t>
  </si>
  <si>
    <t>GCA_024364825.1</t>
  </si>
  <si>
    <t>PHAGE_Entero_P4_NC_001609(8), PHAGE_Entero_PsP3_NC_005340(32), PHAGE_Escher_500465_1_NC_049342(14), PHAGE_Cronob_ESSI_2_NC_047854(22), PHAGE_Escher_500465_2_NC_049343(4), PHAGE_Salmon_118970_sal3_NC_031940(40), PHAGE_Salmon_SEN1_NC_029003(2), PHAGE_Salmon_Fels_1_NC_010391(3), PHAGE_Phage_Gifsy_1_NC_010392(39), PHAGE_Entero_P88_NC_026014(21), PHAGE_Shigel_SfII_NC_021857(32)</t>
  </si>
  <si>
    <t>GCA_003717915.1</t>
  </si>
  <si>
    <t>PHAGE_Shigel_SfIV_NC_022749(2), PHAGE_Salmon_SEN34_NC_028699(36), PHAGE_Burkho_phiE255_NC_009237(26), PHAGE_Entero_cdtI_NC_009514(2), PHAGE_Entero_PsP3_NC_005340(1), PHAGE_Escher_500465_2_NC_049343(4), PHAGE_Salmon_SJ46_NC_031129(2), PHAGE_Klebsi_4LV2017_NC_047818(29), PHAGE_Salmon_SEN8_NC_047753(34), PHAGE_Entero_P4_NC_001609(8)</t>
  </si>
  <si>
    <t>PHAGE_Escher_500465_1_NC_049342(12), PHAGE_Escher_TL_2011b_NC_019445(3), PHAGE_Stx2_c_Stx2a_F451_NC_049924(9), PHAGE_Agroba_Atu_ph07_NC_042013(2), PHAGE_Salmon_118970_sal4_NC_030919(13), PHAGE_Burkho_phiE255_NC_009237(14)</t>
  </si>
  <si>
    <t>GCA_000195995.1</t>
  </si>
  <si>
    <t>PHAGE_Shigel_SfIV_NC_022749(2), PHAGE_Salmon_SEN34_NC_028699(36), PHAGE_Burkho_BcepMu_NC_005882(25), PHAGE_Entero_cdtI_NC_009514(2), PHAGE_Salmon_SEN34_NC_028699(25), PHAGE_Escher_500465_2_NC_049343(4), PHAGE_Salmon_SJ46_NC_031129(2), PHAGE_Klebsi_4LV2017_NC_047818(29), PHAGE_Salmon_SEN8_NC_047753(35), PHAGE_Entero_P4_NC_001609(8)</t>
  </si>
  <si>
    <t>PHAGE_Escher_pro483_NC_028943(26), PHAGE_Burkho_phiE255_NC_009237(14), PHAGE_Salmon_vB_SosS_Oslo_NC_018279(8), PHAGE_Escher_500465_2_NC_049343(4), PHAGE_Salmon_vB_SosS_Oslo_NC_018279(2), PHAGE_Salmon_Fels_1_NC_010391(3), PHAGE_Salmon_g341c_NC_013059(15), PHAGE_Entero_P4_NC_001609(7), PHAGE_Salmon_SJ46_NC_031129(2)</t>
  </si>
  <si>
    <t>PHAGE_Escher_500465_2_NC_049343(4), PHAGE_Salmon_Fels_1_NC_010391(5), PHAGE_Entero_I2_2_NC_001332(7), PHAGE_Phage_Gifsy_1_NC_010392(43), PHAGE_Burkho_BcepMu_NC_005882(14)</t>
  </si>
  <si>
    <t>PHAGE_Cronob_ESSI_2_NC_047854(24), PHAGE_Escher_RCS47_NC_042128(4), PHAGE_Escher_500465_1_NC_049342(12), PHAGE_Phage_Gifsy_1_NC_010392(51), PHAGE_Escher_500465_2_NC_049343(4), PHAGE_Salmon_118970_sal3_NC_031940(5), PHAGE_Salmon_118970_sal3_NC_031940(92), PHAGE_Phage_Gifsy_2_NC_010393(3), PHAGE_Entero_HK630_NC_019723(2), PHAGE_Phage_Gifsy_2_NC_010393(35), PHAGE_Cronob_vB_CsaM_GAP32_NC_019401(2), PHAGE_Shigel_SfIV_NC_022749(2), PHAGE_Entero_UAB_Phi20_NC_031019(24), PHAGE_Burkho_phiE255_NC_009237(14)</t>
  </si>
  <si>
    <t>GCA_008941045.2</t>
  </si>
  <si>
    <t>PHAGE_Burkho_BcepMu_NC_005882(14), PHAGE_Entero_P88_NC_026014(19), PHAGE_Entero_Sf101_NC_027398(12), PHAGE_Phage_Gifsy_2_NC_010393(49), PHAGE_Salmon_SEN34_NC_028699(28), PHAGE_Salmon_Fels_1_NC_010391(3), PHAGE_Escher_500465_2_NC_049343(4), PHAGE_Phage_Gifsy_1_NC_010392(47), PHAGE_Salmon_SEN8_NC_047753(31)</t>
  </si>
  <si>
    <t>PHAGE_Cronob_ESSI_2_NC_047854(26), PHAGE_Escher_500465_1_NC_049342(12), PHAGE_Cronob_ESSI_2_NC_047854(22), PHAGE_Salmon_vB_SosS_Oslo_NC_018279(2), PHAGE_Shigel_SfIV_NC_022749(2), PHAGE_Entero_ST104_NC_005841(47)</t>
  </si>
  <si>
    <t>PHAGE_Escher_500465_1_NC_049342(12), PHAGE_Caulob_Sansa_NC_047756(1), PHAGE_Salmon_SEN34_NC_028699(32), PHAGE_Cronob_vB_CsaM_GAP32_NC_019401(2), PHAGE_Shigel_SfIV_NC_022749(2), PHAGE_Salmon_g341c_NC_013059(16), PHAGE_Cronob_vB_CsaM_GAP32_NC_019401(2), PHAGE_Entero_P4_NC_001609(5), PHAGE_Burkho_BcepMu_NC_005882(14)</t>
  </si>
  <si>
    <t>GCA_003031995.1</t>
  </si>
  <si>
    <t>PHAGE_Salmon_Fels_2_NC_010463(35), PHAGE_Escher_500465_2_NC_049343(4), PHAGE_Shigel_Stx_NC_029120(3), PHAGE_Phage_Gifsy_2_NC_010393(18), PHAGE_Phage_Gifsy_2_NC_010393(5), PHAGE_Shigel_SfIV_NC_022749(2)</t>
  </si>
  <si>
    <t>GCA_016454625.1</t>
  </si>
  <si>
    <t>PHAGE_Cronob_ESSI_2_NC_047854(25), PHAGE_Salmon_SJ46_NC_031129(2), PHAGE_Escher_500465_1_NC_049342(12), PHAGE_Entero_lambda_NC_001416(2), PHAGE_Phage_Gifsy_1_NC_010392(3)</t>
  </si>
  <si>
    <t>GCA_005885895.1</t>
  </si>
  <si>
    <t>PHAGE_Escher_RCS47_NC_042128(4), PHAGE_Escher_500465_1_NC_049342(12), PHAGE_Phage_Gifsy_1_NC_010392(51), PHAGE_Escher_500465_2_NC_049343(4), PHAGE_Salmon_118970_sal3_NC_031940(5), PHAGE_Salmon_118970_sal3_NC_031940(66), PHAGE_Phage_Gifsy_2_NC_010393(3), PHAGE_Entero_HK630_NC_019723(2), PHAGE_Phage_Gifsy_2_NC_010393(49), PHAGE_Cronob_vB_CsaM_GAP32_NC_019401(2), PHAGE_Shigel_SfIV_NC_022749(2), PHAGE_Entero_UAB_Phi20_NC_031019(36), PHAGE_Burkho_BcepMu_NC_005882(14)</t>
  </si>
  <si>
    <t>GCA_000210855.2</t>
  </si>
  <si>
    <t>PHAGE_Shigel_SfIV_NC_022749(2), PHAGE_Cronob_vB_CsaM_GAP32_NC_019401(2), PHAGE_Phage_Gifsy_2_NC_010393(49), PHAGE_Salmon_Fels_1_NC_010391(3), PHAGE_Salmon_118970_sal3_NC_031940(67), PHAGE_Salmon_118970_sal3_NC_031940(5), PHAGE_Escher_500465_2_NC_049343(4), PHAGE_Phage_Gifsy_1_NC_010392(44), PHAGE_Entero_PsP3_NC_005340(10), PHAGE_Salmon_Fels_2_NC_010463(35), PHAGE_Entero_P4_NC_001609(7), PHAGE_Salmon_SJ46_NC_031129(2), PHAGE_Burkho_phiE255_NC_009237(14)</t>
  </si>
  <si>
    <t>GCA_002211965.1</t>
  </si>
  <si>
    <t>PHAGE_Escher_SH2026Stx1_NC_049919(3), PHAGE_Entero_P4_NC_001609(7), PHAGE_Escher_500465_2_NC_049343(5), PHAGE_Klebsi_ST13_OXA48phi12.1_NC_049453(9), PHAGE_Stx2_c_Stx2a_WGPS9_NC_049923(10), PHAGE_Salmon_118970_sal3_NC_031940(4), PHAGE_Salmon_SEN34_NC_028699(16)</t>
  </si>
  <si>
    <t>GCA_009664795.1</t>
  </si>
  <si>
    <t>PHAGE_Salmon_SEN8_NC_047753(37), PHAGE_Escher_500465_2_NC_049343(5), PHAGE_Phage_Gifsy_2_NC_010393(31)</t>
  </si>
  <si>
    <t>PHAGE_Escher_RCS47_NC_042128(4), PHAGE_Escher_500465_1_NC_049342(12), PHAGE_Phage_Gifsy_1_NC_010392(50), PHAGE_Escher_500465_2_NC_049343(4), PHAGE_Salmon_118970_sal3_NC_031940(5), PHAGE_Salmon_118970_sal3_NC_031940(92), PHAGE_Salmon_Fels_1_NC_010391(3), PHAGE_Entero_HK629_NC_019711(2), PHAGE_Phage_Gifsy_2_NC_010393(35), PHAGE_Agroba_Atu_ph07_NC_042013(2), PHAGE_Shigel_SfIV_NC_022749(2), PHAGE_Salmon_118970_sal3_NC_031940(40), PHAGE_Burkho_BcepMu_NC_005882(14), PHAGE_Escher_pro483_NC_028943(28)</t>
  </si>
  <si>
    <t>GCA_001690005.1</t>
  </si>
  <si>
    <t>PHAGE_Entero_UAB_Phi20_NC_031019(33), PHAGE_Shigel_SfIV_NC_022749(2), PHAGE_Agroba_Atu_ph07_NC_042013(2), PHAGE_Phage_Gifsy_2_NC_010393(34), PHAGE_Entero_lambda_NC_001416(2), PHAGE_Phage_Gifsy_1_NC_010392(3), PHAGE_Salmon_118970_sal3_NC_031940(5), PHAGE_Escher_500465_2_NC_049343(4), PHAGE_Escher_500465_1_NC_049342(12), PHAGE_Salmon_SJ46_NC_031129(2), PHAGE_Burkho_BcepMu_NC_005882(14)</t>
  </si>
  <si>
    <t>GCA_002507915.2</t>
  </si>
  <si>
    <t>PHAGE_Salmon_SEN8_NC_047753(35), PHAGE_Escher_500465_2_NC_049343(4), PHAGE_Salmon_118970_sal3_NC_031940(85), PHAGE_Salmon_Fels_1_NC_010391(4), PHAGE_Salmon_vB_SosS_Oslo_NC_018279(30), PHAGE_Salmon_SEN34_NC_028699(26), PHAGE_Salmon_SPN3UB_NC_019545(18), PHAGE_Entero_SfV_NC_003444(34), PHAGE_Salmon_SI7_NC_049460(30)</t>
  </si>
  <si>
    <t>GCA_008111065.2</t>
  </si>
  <si>
    <t>PHAGE_Burkho_BcepMu_NC_005882(16), PHAGE_Salmon_103203_sal5_NC_031946(2), PHAGE_Salmon_Fels_1_NC_010391(3), PHAGE_Cronob_ENT39118_NC_019934(2), PHAGE_Escher_500465_2_NC_049343(5), PHAGE_Salmon_vB_SosS_Oslo_NC_018279(11), PHAGE_Cronob_ESSI_2_NC_047854(21), PHAGE_Entero_P4_NC_001609(7), PHAGE_Salmon_SJ46_NC_031129(2), PHAGE_Salmon_SW9_NC_049459(33)</t>
  </si>
  <si>
    <t>GCA_009648755.1</t>
  </si>
  <si>
    <t>PHAGE_Shigel_SfIV_NC_022749(2), PHAGE_Shigel_SfIV_NC_022749(3), PHAGE_Escher_500465_1_NC_049342(12), PHAGE_Escher_500465_2_NC_049343(5), PHAGE_Edward_GF_2_NC_026611(18), PHAGE_Salmon_118970_sal3_NC_031940(31), PHAGE_Vibrio_X29_NC_024369(21), PHAGE_Salmon_SI7_NC_049460(32)</t>
  </si>
  <si>
    <t>GCA_018340095.1</t>
  </si>
  <si>
    <t>PHAGE_Entero_P4_NC_001609(7), PHAGE_Escher_500465_2_NC_049343(5), PHAGE_Salmon_Fels_1_NC_010391(3), PHAGE_Phage_Gifsy_2_NC_010393(47), PHAGE_Burkho_BcepMu_NC_005882(16)</t>
  </si>
  <si>
    <t>GCA_002760955.1</t>
  </si>
  <si>
    <t>PHAGE_Shigel_Stx_NC_029120(3), PHAGE_Phage_Gifsy_2_NC_010393(17), PHAGE_Phage_Gifsy_2_NC_010393(5), PHAGE_Shigel_SfIV_NC_022749(2), PHAGE_Phage_Gifsy_1_NC_010392(22), PHAGE_Escher_500465_2_NC_049343(4), PHAGE_Salmon_118970_sal3_NC_031940(16)</t>
  </si>
  <si>
    <t>GCA_018339975.1</t>
  </si>
  <si>
    <t>PHAGE_Bacill_Mgbh1_NC_041879(1), PHAGE_Mycoba_Murucutumbu_NC_028978(1), PHAGE_Escher_500465_1_NC_049342(12), PHAGE_Edward_GF_2_NC_026611(17), PHAGE_Salmon_118970_sal3_NC_031940(6), PHAGE_Entero_cdtI_NC_009514(2), PHAGE_Salmon_118970_sal3_NC_031940(23), PHAGE_Phage_Gifsy_1_NC_010392(23), PHAGE_Entero_DE3_NC_042057(3), PHAGE_Entero_UAB_Phi20_NC_031019(2), PHAGE_Bacill_vB_BtS_BMBtp14_NC_048640(1), PHAGE_Bacill_vB_BceS_MY192_NC_048633(1)</t>
  </si>
  <si>
    <t>PHAGE_Entero_cdtI_NC_009514(25), PHAGE_Salmon_Fels_2_NC_010463(24), PHAGE_Escher_500465_1_NC_049342(7), PHAGE_Salmon_g341c_NC_013059(10), PHAGE_Salmon_vB_SosS_Oslo_NC_018279(20)</t>
  </si>
  <si>
    <t>GCA_018339715.1</t>
  </si>
  <si>
    <t>PHAGE_Entero_P4_NC_001609(7), PHAGE_Salmon_Fels_1_NC_010391(5), PHAGE_Cronob_vB_CsaM_GAP32_NC_019401(2), PHAGE_Burkho_BcepMu_NC_005882(16)</t>
  </si>
  <si>
    <t>GCA_000623475.2</t>
  </si>
  <si>
    <t>GCA_001975405.1</t>
  </si>
  <si>
    <t>PHAGE_Cronob_ESSI_2_NC_047854(26), PHAGE_Entero_cdtI_NC_009514(2), PHAGE_Entero_I2_2_NC_001332(6), PHAGE_Salmon_Fels_1_NC_010391(5), PHAGE_Erwini_vB_EhrS_59_NC_048198(19), PHAGE_Salmon_SPN1S_NC_016761(35), PHAGE_Escher_500465_1_NC_049342(12), PHAGE_Salmon_118970_sal3_NC_031940(39), PHAGE_Salmon_SI7_NC_049460(34)</t>
  </si>
  <si>
    <t>GCA_008457485.2</t>
  </si>
  <si>
    <t>GCA_006364755.1</t>
  </si>
  <si>
    <t>PHAGE_Salmon_Fels_1_NC_010391(2), PHAGE_Salmon_118970_sal3_NC_031940(2), PHAGE_Stx2_c_Stx2a_F451_NC_049924(2), PHAGE_Escher_500465_2_NC_049343(5), PHAGE_Entero_mEp235_NC_019708(10), PHAGE_Escher_500465_1_NC_049342(12), PHAGE_Burkho_KL3_NC_015266(3), PHAGE_Vibrio_VBM1_NC_020850(15)</t>
  </si>
  <si>
    <t>GCA_000625855.2</t>
  </si>
  <si>
    <t>GCA_001134605.2</t>
  </si>
  <si>
    <t>PHAGE_Entero_P4_NC_001609(5), PHAGE_Salmon_SEN1_NC_029003(1), PHAGE_Entero_cdtI_NC_009514(2), PHAGE_Burkho_BcepMu_NC_005882(31), PHAGE_Salmon_SEN34_NC_028699(33), PHAGE_Salmon_SEN8_NC_047753(40), PHAGE_Klebsi_4LV2017_NC_047818(30)</t>
  </si>
  <si>
    <t>PHAGE_Escher_500465_1_NC_049342(12), PHAGE_Phage_Gifsy_2_NC_010393(1), PHAGE_Entero_UAB_Phi20_NC_031019(2), PHAGE_Entero_SfV_NC_003444(42), PHAGE_Burkho_phiE255_NC_009237(16)</t>
  </si>
  <si>
    <t>GCA_000750495.1</t>
  </si>
  <si>
    <t>PHAGE_Phage_Gifsy_2_NC_010393(5), PHAGE_Phage_Gifsy_2_NC_010393(16), PHAGE_Entero_phiP27_NC_003356(2), PHAGE_Escher_500465_2_NC_049343(5), PHAGE_Salmon_RE_2010_NC_019488(41)</t>
  </si>
  <si>
    <t>GCA_000626195.1</t>
  </si>
  <si>
    <t>PHAGE_Phage_Gifsy_2_NC_010393(5), PHAGE_Phage_Gifsy_2_NC_010393(16), PHAGE_Entero_phiP27_NC_003356(3), PHAGE_Escher_500465_2_NC_049343(5), PHAGE_Escher_500465_1_NC_049342(12), PHAGE_Salmon_RE_2010_NC_019488(41), PHAGE_Cronob_ESSI_2_NC_047854(26)</t>
  </si>
  <si>
    <t>GCA_011118135.2</t>
  </si>
  <si>
    <t>PHAGE_Entero_P4_NC_001609(7), PHAGE_Entero_P4_NC_001609(5), PHAGE_Escher_500465_2_NC_049343(4), PHAGE_Salmon_SEN1_NC_029003(2), PHAGE_Rhodoc_Jace_NC_047974(1), PHAGE_Entero_cdtI_NC_009514(2), PHAGE_Phage_Gifsy_1_NC_010392(39), PHAGE_Shigel_SfIV_NC_022749(2), PHAGE_Entero_UAB_Phi20_NC_031019(19)</t>
  </si>
  <si>
    <t>GCA_007977065.2</t>
  </si>
  <si>
    <t>PHAGE_Escher_pro483_NC_028943(25), PHAGE_Burkho_phiE255_NC_009237(14), PHAGE_Stx2_c_1717_NC_011357(8), PHAGE_Escher_500465_2_NC_049343(4), PHAGE_Cronob_ENT39118_NC_019934(2), PHAGE_Phage_Gifsy_1_NC_010392(3), PHAGE_Salmon_g341c_NC_013059(15), PHAGE_Entero_P4_NC_001609(7), PHAGE_Salmon_SJ46_NC_031129(2)</t>
  </si>
  <si>
    <t>GCA_002504125.1</t>
  </si>
  <si>
    <t>PHAGE_Salmon_118970_sal3_NC_031940(5), PHAGE_Edward_GF_2_NC_026611(14), PHAGE_Phage_Gifsy_1_NC_010392(18), PHAGE_Salmon_Fels_1_NC_010391(3), PHAGE_Cronob_ENT39118_NC_019934(2), PHAGE_Escher_500465_2_NC_049343(4), PHAGE_Entero_P4_NC_001609(2), PHAGE_Salmon_SEN5_NC_028701(32), PHAGE_Burkho_phiE255_NC_009237(14)</t>
  </si>
  <si>
    <t>GCA_001922165.1</t>
  </si>
  <si>
    <t>PHAGE_Burkho_BcepMu_NC_005882(16), PHAGE_Salmon_SP_004_NC_021774(24), PHAGE_Cronob_ESSI_2_NC_047854(24), PHAGE_Escher_500465_1_NC_049342(12), PHAGE_Phage_Gifsy_1_NC_010392(44), PHAGE_Escher_500465_2_NC_049343(5), PHAGE_Salmon_Fels_1_NC_010391(3), PHAGE_Salmon_SEN34_NC_028699(28), PHAGE_Phage_Gifsy_2_NC_010393(48)</t>
  </si>
  <si>
    <t>GCA_018338695.1</t>
  </si>
  <si>
    <t>PHAGE_Burkho_BcepMu_NC_005882(16), PHAGE_Salmon_SPN9CC_NC_017985(3), PHAGE_Cronob_vB_CsaM_GAP32_NC_019401(2), PHAGE_Entero_mEp235_NC_019708(1), PHAGE_Escher_500465_1_NC_049342(12)</t>
  </si>
  <si>
    <t>GCA_001364695.2</t>
  </si>
  <si>
    <t>PHAGE_Burkho_BcepMu_NC_005882(27), PHAGE_Salmon_SEN34_NC_028699(36), PHAGE_Shigel_SfIV_NC_022749(2), PHAGE_Salmon_SJ46_NC_031129(2), PHAGE_Klebsi_4LV2017_NC_047818(29), PHAGE_Salmon_SEN8_NC_047753(34), PHAGE_Entero_P4_NC_001609(8), PHAGE_Escher_500465_2_NC_049343(4), PHAGE_Rhodoc_Jace_NC_047974(1)</t>
  </si>
  <si>
    <t>GCA_014334155.1</t>
  </si>
  <si>
    <t>PHAGE_Salmon_Fels_1_NC_010391(45), PHAGE_Cronob_vB_CsaM_GAP32_NC_019401(2), PHAGE_Phage_Gifsy_2_NC_010393(49), PHAGE_Phage_Gifsy_2_NC_010393(3), PHAGE_Escher_500465_2_NC_049343(5), PHAGE_Phage_Gifsy_1_NC_010392(50), PHAGE_Escher_500465_1_NC_049342(12), PHAGE_Salmon_Fels_2_NC_010463(43), PHAGE_Burkho_BcepMu_NC_005882(16)</t>
  </si>
  <si>
    <t>GCA_004136155.1</t>
  </si>
  <si>
    <t>PHAGE_Cronob_ESSI_2_NC_047854(24), PHAGE_Cronob_ESSI_2_NC_047854(28), PHAGE_Phage_Gifsy_1_NC_010392(47), PHAGE_Escher_500465_2_NC_049343(4), PHAGE_Salmon_Fels_1_NC_010391(3), PHAGE_Salmon_SEN34_NC_028699(28), PHAGE_Phage_Gifsy_2_NC_010393(49), PHAGE_Burkho_phiE255_NC_009237(14), PHAGE_Salmon_SP_004_NC_021774(25)</t>
  </si>
  <si>
    <t>PHAGE_Shigel_SfIV_NC_022749(2), PHAGE_Salmon_SEN34_NC_028699(36), PHAGE_Burkho_phiE255_NC_009237(26), PHAGE_Entero_cdtI_NC_009514(2), PHAGE_Pseudo_H101_NC_029094(1), PHAGE_Escher_500465_2_NC_049343(4), PHAGE_Salmon_SJ46_NC_031129(2), PHAGE_Klebsi_4LV2017_NC_047818(29), PHAGE_Escher_RCS47_NC_042128(3), PHAGE_Salmon_SEN8_NC_047753(34), PHAGE_Entero_P4_NC_001609(8)</t>
  </si>
  <si>
    <t>GCA_001409155.1</t>
  </si>
  <si>
    <t>PHAGE_Salmon_ST64T_NC_004348(13), PHAGE_Agroba_Atu_ph07_NC_042013(2), PHAGE_Phage_Gifsy_2_NC_010393(46), PHAGE_Salmon_SEN1_NC_029003(2), PHAGE_Phage_Gifsy_1_NC_010392(24), PHAGE_Salmon_SJ46_NC_031129(2), PHAGE_Cronob_ESSI_2_NC_047854(25), PHAGE_Entero_P4_NC_001609(5)</t>
  </si>
  <si>
    <t>GCA_003589865.1</t>
  </si>
  <si>
    <t>PHAGE_Escher_500465_1_NC_049342(34), PHAGE_Salmon_ST160_NC_014900(21), PHAGE_Phage_Gifsy_2_NC_010393(18), PHAGE_Phage_Gifsy_2_NC_010393(3), PHAGE_Entero_mEp237_NC_019704(3), PHAGE_Phage_Gifsy_2_NC_010393(30), PHAGE_Salmon_Fels_1_NC_010391(3), PHAGE_Salmon_118970_sal3_NC_031940(65), PHAGE_Escher_500465_2_NC_049343(4)</t>
  </si>
  <si>
    <t>GCA_900635865.1</t>
  </si>
  <si>
    <t>PHAGE_Burkho_phiE255_NC_009237(15), PHAGE_Klebsi_ST13_OXA48phi12.1_NC_049453(5), PHAGE_Escher_500465_1_NC_049342(12), PHAGE_Gordon_Cucurbita_NC_031029(1), PHAGE_Salmon_118970_sal3_NC_031940(6), PHAGE_Entero_phi92_NC_023693(2), PHAGE_Salmon_Fels_1_NC_010391(2), PHAGE_Escher_HP3_NC_041920(1), PHAGE_Phage_Gifsy_1_NC_010392(43), PHAGE_Bacill_G_NC_023719(3), PHAGE_Agroba_Atu_ph07_NC_042013(1)</t>
  </si>
  <si>
    <t>GCA_003872625.2</t>
  </si>
  <si>
    <t>PHAGE_Cronob_ESSI_2_NC_047854(25), PHAGE_Salmon_SW9_NC_049459(37), PHAGE_Escher_500465_2_NC_049343(5), PHAGE_Phage_Gifsy_1_NC_010392(24), PHAGE_Salmon_118970_sal3_NC_031940(73), PHAGE_Salmon_Fels_1_NC_010391(5), PHAGE_Pectob_ZF40_NC_019522(13), PHAGE_Phage_Gifsy_1_NC_010392(44), PHAGE_Vibrio_X29_NC_024369(20)</t>
  </si>
  <si>
    <t>GCA_900635605.1</t>
  </si>
  <si>
    <t>PHAGE_Acidia_virus_NC_029316(1), PHAGE_Escher_RCS47_NC_042128(4), PHAGE_Salmon_SEN8_NC_047753(32), PHAGE_Salmon_SEN34_NC_028699(5), PHAGE_Escher_RCS47_NC_042128(4), PHAGE_Entero_P1_NC_005856(1), PHAGE_Phage_Gifsy_1_NC_010392(3), PHAGE_Yersin_fHe_Yen9_04_NC_042116(2)</t>
  </si>
  <si>
    <t>GCA_006665485.2</t>
  </si>
  <si>
    <t>PHAGE_Escher_pro483_NC_028943(24), PHAGE_Burkho_BcepMu_NC_005882(14), PHAGE_Salmon_vB_SosS_Oslo_NC_018279(8), PHAGE_Escher_500465_2_NC_049343(4), PHAGE_Salmon_vB_SosS_Oslo_NC_018279(2), PHAGE_Phage_Gifsy_1_NC_010392(3), PHAGE_Salmon_g341c_NC_013059(15), PHAGE_Entero_P4_NC_001609(7), PHAGE_Salmon_SJ46_NC_031129(2)</t>
  </si>
  <si>
    <t>GCA_011465695.1</t>
  </si>
  <si>
    <t>PHAGE_Salmon_118970_sal3_NC_031940(43), PHAGE_Agroba_Atu_ph07_NC_042013(2), PHAGE_Entero_P4_NC_001609(8), PHAGE_Burkho_phiE255_NC_009237(16), PHAGE_Salmon_SEN8_NC_047753(36), PHAGE_Cronob_ESSI_2_NC_047854(22), PHAGE_Escher_500465_2_NC_049343(5), PHAGE_Salmon_Fels_1_NC_010391(5)</t>
  </si>
  <si>
    <t>GCA_013138325.1</t>
  </si>
  <si>
    <t>PHAGE_Salmon_SI7_NC_049460(31), PHAGE_Escher_500465_1_NC_049342(12), PHAGE_Entero_Mu_NC_000929(30), PHAGE_Escher_500465_2_NC_049343(4), PHAGE_Salmon_SPN3UB_NC_019545(5), PHAGE_Entero_YYZ_2008_NC_011356(3), PHAGE_Escher_RCS47_NC_042128(3), PHAGE_Erwini_phiEt88_NC_015295(10), PHAGE_Salmon_118970_sal3_NC_031940(4), PHAGE_Entero_phiT5282H_NC_049429(19), PHAGE_Salmon_SEN22_NC_028696(18), PHAGE_Entero_P88_NC_026014(23), PHAGE_Burkho_BcepMu_NC_005882(14)</t>
  </si>
  <si>
    <t>GCA_016903075.1</t>
  </si>
  <si>
    <t>PHAGE_Escher_500465_2_NC_049343(5), PHAGE_Entero_YYZ_2008_NC_011356(3), PHAGE_Aeromo_AS_sw_NC_048674(2), PHAGE_Salmon_g341c_NC_013059(13), PHAGE_Entero_P4_NC_001609(5), PHAGE_Burkho_phiE255_NC_009237(16)</t>
  </si>
  <si>
    <t>GCA_006461325.2</t>
  </si>
  <si>
    <t>PHAGE_Cronob_ESSI_2_NC_047854(24), PHAGE_Escher_500465_1_NC_049342(13), PHAGE_Entero_PsP3_NC_005340(33), PHAGE_Cronob_ESSI_2_NC_047854(20), PHAGE_Escher_500465_2_NC_049343(4), PHAGE_Cronob_ESSI_2_NC_047854(20), PHAGE_Salmon_Fels_1_NC_010391(3), PHAGE_Phage_Gifsy_2_NC_010393(27), PHAGE_Phage_Gifsy_1_NC_010392(33), PHAGE_Salmon_118970_sal3_NC_031940(25), PHAGE_Burkho_BcepMu_NC_005882(14)</t>
  </si>
  <si>
    <t>GCA_002900325.1</t>
  </si>
  <si>
    <t>PHAGE_Entero_186_NC_001317(33), PHAGE_Escher_500465_1_NC_049342(12), PHAGE_Escher_500465_2_NC_049343(5), PHAGE_Salmon_Fels_1_NC_010391(3), PHAGE_Phage_Gifsy_1_NC_010392(39), PHAGE_Salmon_SPN9CC_NC_017985(2), PHAGE_Burkho_phiE255_NC_009237(16)</t>
  </si>
  <si>
    <t>GCA_010394245.2</t>
  </si>
  <si>
    <t>PHAGE_Salmon_118970_sal4_NC_030919(1), PHAGE_Salmon_UPF_BP1_NC_047875(14), PHAGE_Salmon_SEN34_NC_028699(16), PHAGE_Entero_cdtI_NC_009514(2), PHAGE_Escher_D108_NC_013594(46), PHAGE_Cronob_vB_CsaM_GAP32_NC_019401(1), PHAGE_Escher_500465_1_NC_049342(12), PHAGE_Entero_fiAA91_ss_NC_022750(25)</t>
  </si>
  <si>
    <t>GCA_005935865.2</t>
  </si>
  <si>
    <t>PHAGE_Escher_RCS47_NC_042128(4), PHAGE_Salmon_SEN8_NC_047753(36), PHAGE_Escher_500465_2_NC_049343(4), PHAGE_Salmon_118970_sal3_NC_031940(30), PHAGE_Phage_Gifsy_1_NC_010392(3), PHAGE_Entero_HK630_NC_019723(2), PHAGE_Salmon_118970_sal3_NC_031940(21), PHAGE_Salmon_SEN34_NC_028699(14), PHAGE_Entero_P4_NC_001609(3), PHAGE_Burkho_phiE255_NC_009237(14), PHAGE_Salmon_SI7_NC_049460(30)</t>
  </si>
  <si>
    <t>PHAGE_Escher_RCS47_NC_042128(4), PHAGE_Entero_P4_NC_001609(7), PHAGE_Salmon_g341c_NC_013059(15), PHAGE_Escher_RCS47_NC_042128(3), PHAGE_Escher_P13374_NC_018846(1), PHAGE_Phage_Gifsy_1_NC_010392(3), PHAGE_Salmon_vB_SosS_Oslo_NC_018279(2), PHAGE_Escher_500465_2_NC_049343(4), PHAGE_Salmon_vB_SosS_Oslo_NC_018279(9), PHAGE_Burkho_BcepMu_NC_005882(14), PHAGE_Yersin_L_413C_NC_004745(26)</t>
  </si>
  <si>
    <t>PHAGE_Escher_500465_1_NC_049342(15), PHAGE_Salmon_SW9_NC_049459(42), PHAGE_Cronob_ESSI_2_NC_047854(21), PHAGE_Escher_500465_2_NC_049343(5), PHAGE_Phage_Gifsy_1_NC_010392(1), PHAGE_Burkho_phiE255_NC_009237(16)</t>
  </si>
  <si>
    <t>PHAGE_Shigel_SfIV_NC_022749(2), PHAGE_Cronob_vB_CsaM_GAP32_NC_019401(2), PHAGE_Phage_Gifsy_2_NC_010393(34), PHAGE_Entero_lambda_NC_001416(2), PHAGE_Salmon_Fels_1_NC_010391(3), PHAGE_Salmon_118970_sal3_NC_031940(92), PHAGE_Escher_500465_2_NC_049343(4), PHAGE_Phage_Gifsy_1_NC_010392(51), PHAGE_Entero_P88_NC_026014(31), PHAGE_Escher_500465_1_NC_049342(12), PHAGE_Salmon_SJ46_NC_031129(2), PHAGE_Cronob_ESSI_2_NC_047854(23), PHAGE_Burkho_BcepMu_NC_005882(14), PHAGE_Salmon_118970_sal3_NC_031940(36)</t>
  </si>
  <si>
    <t>GCA_016127435.1</t>
  </si>
  <si>
    <t>PHAGE_Phage_Gifsy_1_NC_010392(44), PHAGE_Entero_PsP3_NC_005340(10), PHAGE_Salmon_Fels_2_NC_010463(35), PHAGE_Entero_P4_NC_001609(7), PHAGE_Salmon_SJ46_NC_031129(2), PHAGE_Burkho_BcepMu_NC_005882(14), PHAGE_Shigel_SfIV_NC_022749(2), PHAGE_Cronob_vB_CsaM_GAP32_NC_019401(2), PHAGE_Phage_Gifsy_2_NC_010393(49), PHAGE_Phage_Gifsy_2_NC_010393(3), PHAGE_Salmon_118970_sal3_NC_031940(67), PHAGE_Salmon_118970_sal3_NC_031940(5), PHAGE_Escher_500465_2_NC_049343(4)</t>
  </si>
  <si>
    <t>GCA_019915925.1</t>
  </si>
  <si>
    <t>PHAGE_Escher_500465_1_NC_049342(12), PHAGE_Escher_TL_2011b_NC_019445(3), PHAGE_Entero_mEp237_NC_019704(5), PHAGE_Stx2_c_Stx2a_F451_NC_049924(11), PHAGE_Entero_lambda_NC_001416(1), PHAGE_Agroba_Atu_ph07_NC_042013(2), PHAGE_Burkho_BcepMu_NC_005882(14)</t>
  </si>
  <si>
    <t>GCA_900205255.1</t>
  </si>
  <si>
    <t>PHAGE_Escher_500465_1_NC_049342(20), PHAGE_Salmon_SEN34_NC_028699(34), PHAGE_Burkho_BcepMu_NC_005882(31), PHAGE_Entero_cdtI_NC_009514(2), PHAGE_Bacill_G_NC_023719(1), PHAGE_Escher_500465_2_NC_049343(5), PHAGE_Entero_P4_NC_001609(8), PHAGE_Salmon_SEN8_NC_047753(40), PHAGE_Klebsi_4LV2017_NC_047818(30)</t>
  </si>
  <si>
    <t>PHAGE_Staphy_SPbeta_like_NC_029119(4), PHAGE_Escher_500465_1_NC_049342(12), PHAGE_Salmon_SEN1_NC_029003(1), PHAGE_Shigel_SfIV_NC_022749(2), PHAGE_Entero_SfV_NC_003444(40), PHAGE_Burkho_BcepMu_NC_005882(14)</t>
  </si>
  <si>
    <t>sul1, dfrA12, aph(3')-Ia, sul3, cmlA1</t>
  </si>
  <si>
    <t>GCA_003872395.2</t>
  </si>
  <si>
    <t>PHAGE_Salmon_103203_sal5_NC_031946(2), PHAGE_Escher_500465_2_NC_049343(5), PHAGE_Entero_PsP3_NC_005340(2), PHAGE_Phage_Gifsy_2_NC_010393(4), PHAGE_Salmon_SEN34_NC_028699(27), PHAGE_Salmon_118970_sal3_NC_031940(23), PHAGE_Salmon_vB_SosS_Oslo_NC_018279(14), PHAGE_Phage_Gifsy_2_NC_010393(15), PHAGE_Phage_Gifsy_1_NC_010392(17), PHAGE_Escher_500465_1_NC_049342(12), PHAGE_Entero_P4_NC_001609(2)</t>
  </si>
  <si>
    <t>GCA_006869965.2</t>
  </si>
  <si>
    <t>PHAGE_Vibrio_X29_NC_024369(17), PHAGE_Phage_Gifsy_1_NC_010392(44), PHAGE_Salmon_Fels_1_NC_010391(5), PHAGE_Salmon_118970_sal3_NC_031940(75), PHAGE_Phage_Gifsy_1_NC_010392(23), PHAGE_Escher_500465_2_NC_049343(4), PHAGE_Escher_RCS47_NC_042128(4), PHAGE_Vibrio_X29_NC_024369(18)</t>
  </si>
  <si>
    <t>PHAGE_Cronob_ESSI_2_NC_047854(25), PHAGE_Escher_RCS47_NC_042128(4), PHAGE_Entero_P4_NC_001609(7), PHAGE_Escher_500465_2_NC_049343(5), PHAGE_Phage_Gifsy_1_NC_010392(3), PHAGE_Phage_Gifsy_1_NC_010392(35), PHAGE_Caulob_CcrColossus_NC_019406(1), PHAGE_Burkho_phiE255_NC_009237(15)</t>
  </si>
  <si>
    <t>PHAGE_Escher_RCS47_NC_042128(4), PHAGE_Escher_500465_1_NC_049342(12), PHAGE_Phage_Gifsy_1_NC_010392(45), PHAGE_Escher_500465_2_NC_049343(4), PHAGE_Salmon_118970_sal3_NC_031940(5), PHAGE_Salmon_118970_sal3_NC_031940(93), PHAGE_Salmon_Fels_1_NC_010391(3), PHAGE_Entero_HK629_NC_019711(2), PHAGE_Phage_Gifsy_2_NC_010393(50), PHAGE_Cronob_vB_CsaM_GAP32_NC_019401(2), PHAGE_Shigel_SfIV_NC_022749(2), PHAGE_Salmon_SPN9CC_NC_017985(43), PHAGE_Burkho_phiE255_NC_009237(14)</t>
  </si>
  <si>
    <t>GCA_006740725.1</t>
  </si>
  <si>
    <t>PHAGE_Entero_P4_NC_001609(8), PHAGE_Escher_500465_1_NC_049342(12), PHAGE_Phage_Gifsy_1_NC_010392(10), PHAGE_Salmon_Fels_1_NC_010391(5), PHAGE_Entero_cdtI_NC_009514(2), PHAGE_Salmon_118970_sal3_NC_031940(14), PHAGE_Salmon_SEN34_NC_028699(8)</t>
  </si>
  <si>
    <t>GCA_016454265.1</t>
  </si>
  <si>
    <t>PHAGE_Cronob_ESSI_2_NC_047854(24), PHAGE_Escher_RCS47_NC_042128(4), PHAGE_Escher_500465_1_NC_049342(12), PHAGE_Cronob_ESSI_2_NC_047854(22), PHAGE_Escher_500465_2_NC_049343(4), PHAGE_Salmon_118970_sal3_NC_031940(5), PHAGE_Salmon_Fels_1_NC_010391(3), PHAGE_Entero_HK630_NC_019723(2), PHAGE_Phage_Gifsy_2_NC_010393(34), PHAGE_Cronob_vB_CsaM_GAP32_NC_019401(2), PHAGE_Shigel_SfIV_NC_022749(2), PHAGE_Entero_UAB_Phi20_NC_031019(33), PHAGE_Burkho_phiE255_NC_009237(14)</t>
  </si>
  <si>
    <t>GCA_024494525.1</t>
  </si>
  <si>
    <t>PHAGE_Escher_RCS47_NC_042128(1), PHAGE_Escher_500465_2_NC_049343(4), PHAGE_Salmon_vB_SemP_Emek_NC_018275(17), PHAGE_Escher_phiV10_NC_007804(33), PHAGE_Entero_P4_NC_001609(9), PHAGE_Entero_P4_NC_001609(8), PHAGE_Yersin_L_413C_NC_004745(23), PHAGE_Burkho_BcepMu_NC_005882(14)</t>
  </si>
  <si>
    <t>GCA_002266085.2</t>
  </si>
  <si>
    <t>PHAGE_Escher_500465_1_NC_049342(33), PHAGE_Escher_500465_2_NC_049343(4), PHAGE_Salmon_118970_sal3_NC_031940(63), PHAGE_Salmon_Fels_1_NC_010391(3), PHAGE_Phage_Gifsy_2_NC_010393(30), PHAGE_Entero_mEp237_NC_019704(3), PHAGE_Phage_Gifsy_2_NC_010393(3), PHAGE_Phage_Gifsy_2_NC_010393(18), PHAGE_Salmon_ST160_NC_014900(20)</t>
  </si>
  <si>
    <t>PHAGE_Cronob_ESSI_2_NC_047854(24), PHAGE_Escher_RCS47_NC_042128(4), PHAGE_Escher_RCS47_NC_042128(2), PHAGE_Escher_500465_1_NC_049342(12), PHAGE_Salmon_SEN1_NC_029003(35), PHAGE_Cronob_ESSI_2_NC_047854(22), PHAGE_Phage_Gifsy_1_NC_010392(51), PHAGE_Escher_500465_2_NC_049343(4), PHAGE_Salmon_118970_sal3_NC_031940(5), PHAGE_Salmon_118970_sal3_NC_031940(90), PHAGE_Phage_Gifsy_2_NC_010393(3), PHAGE_Entero_lambda_NC_001416(2), PHAGE_Phage_Gifsy_2_NC_010393(35), PHAGE_Agroba_Atu_ph07_NC_042013(2), PHAGE_Shigel_SfIV_NC_022749(2), PHAGE_Entero_UAB_Phi20_NC_031019(24), PHAGE_Burkho_phiE255_NC_009237(14)</t>
  </si>
  <si>
    <t>GCA_003032015.1</t>
  </si>
  <si>
    <t>GCA_020715465.1</t>
  </si>
  <si>
    <t>PHAGE_Phage_Gifsy_2_NC_010393(5), PHAGE_Phage_Gifsy_2_NC_010393(16), PHAGE_Entero_phiP27_NC_003356(2), PHAGE_Salmon_118970_sal3_NC_031940(51), PHAGE_Escher_500465_2_NC_049343(5), PHAGE_Salmon_Fels_2_NC_010463(40)</t>
  </si>
  <si>
    <t>GCA_004848685.1</t>
  </si>
  <si>
    <t>GCA_011303355.1</t>
  </si>
  <si>
    <t>PHAGE_Entero_PsP3_NC_005340(33), PHAGE_Salmon_SEN34_NC_028699(30), PHAGE_Escher_500465_2_NC_049343(5), PHAGE_Edward_GF_2_NC_026611(17), PHAGE_Entero_P88_NC_026014(19), PHAGE_Entero_cdtI_NC_009514(2), PHAGE_Salmon_103203_sal5_NC_031946(2), PHAGE_Burkho_BcepMu_NC_005882(17)</t>
  </si>
  <si>
    <t>GCA_003994675.1</t>
  </si>
  <si>
    <t>PHAGE_Escher_RCS47_NC_042128(3), PHAGE_Escher_500465_1_NC_049342(12), PHAGE_Cronob_ESSI_2_NC_047854(22), PHAGE_Escher_TL_2011b_NC_019445(3), PHAGE_Escher_500465_2_NC_049343(5), PHAGE_Salmon_118970_sal3_NC_031940(2), PHAGE_Entero_P1_NC_005856(2), PHAGE_Entero_UAB_Phi20_NC_031019(2), PHAGE_Salmon_118970_sal3_NC_031940(2), PHAGE_Salmon_SEN34_NC_028699(9), PHAGE_Phage_Gifsy_1_NC_010392(24), PHAGE_Salmon_118970_sal3_NC_031940(45), PHAGE_Burkho_phiE255_NC_009237(16)</t>
  </si>
  <si>
    <t>GCA_003994595.1</t>
  </si>
  <si>
    <t>PHAGE_Salmon_SEN8_NC_047753(38), PHAGE_Escher_500465_1_NC_049342(11), PHAGE_Salmon_SW9_NC_049459(37), PHAGE_Escher_500465_2_NC_049343(5), PHAGE_Entero_HK022_NC_002166(1), PHAGE_Entero_cdtI_NC_009514(2), PHAGE_Salmon_118970_sal3_NC_031940(26), PHAGE_Agroba_Atu_ph07_NC_042013(2), PHAGE_Salmon_SPN9CC_NC_017985(2)</t>
  </si>
  <si>
    <t>GCA_008727655.1</t>
  </si>
  <si>
    <t>PHAGE_Entero_UAB_Phi20_NC_031019(39), PHAGE_Burkho_BcepMu_NC_005882(14), PHAGE_Entero_fiAA91_ss_NC_022750(24), PHAGE_Salmon_ST64B_NC_004313(2), PHAGE_Escher_RCS47_NC_042128(4), PHAGE_Escher_500465_2_NC_049343(3), PHAGE_Salmon_118970_sal3_NC_031940(5), PHAGE_Salmon_Fels_1_NC_010391(5), PHAGE_Salmon_118970_sal3_NC_031940(46), PHAGE_Phage_Gifsy_2_NC_010393(50), PHAGE_Agroba_Atu_ph07_NC_042013(2), PHAGE_Shigel_SfIV_NC_022749(2)</t>
  </si>
  <si>
    <t>GCA_003994815.1</t>
  </si>
  <si>
    <t>PHAGE_Phage_Gifsy_1_NC_010392(11), PHAGE_Entero_P4_NC_001609(2), PHAGE_Escher_500465_2_NC_049343(4), PHAGE_Vibrio_vB_VpaM_MAR_NC_019722(4), PHAGE_Phage_Gifsy_2_NC_010393(17), PHAGE_Bacill_SP_15_NC_031245(1), PHAGE_Phage_Gifsy_2_NC_010393(11), PHAGE_Agroba_Atu_ph07_NC_042013(2), PHAGE_Shigel_SfIV_NC_022749(2)</t>
  </si>
  <si>
    <t>GCA_018339355.1</t>
  </si>
  <si>
    <t>PHAGE_Entero_186_NC_001317(21), PHAGE_Shigel_Stx_NC_029120(1), PHAGE_Escher_D108_NC_013594(29), PHAGE_Escher_500465_1_NC_049342(12), PHAGE_Escher_500465_2_NC_049343(4), PHAGE_Phage_Gifsy_1_NC_010392(16), PHAGE_Entero_cdtI_NC_009514(2), PHAGE_Shigel_SfIV_NC_022749(2), PHAGE_Yersin_L_413C_NC_004745(23)</t>
  </si>
  <si>
    <t>PHAGE_Salmon_Fels_2_NC_010463(39), PHAGE_Escher_500465_2_NC_049343(4), PHAGE_Salmon_118970_sal3_NC_031940(56), PHAGE_Shigel_Stx_NC_029120(3), PHAGE_Phage_Gifsy_2_NC_010393(18), PHAGE_Phage_Gifsy_2_NC_010393(5), PHAGE_Shigel_SfIV_NC_022749(2)</t>
  </si>
  <si>
    <t>GCA_024266365.1</t>
  </si>
  <si>
    <t>PHAGE_Cronob_ESSI_2_NC_047854(25), PHAGE_Escher_RCS47_NC_042128(4), PHAGE_Cronob_ESSI_2_NC_047854(28), PHAGE_Entero_PsP3_NC_005340(34), PHAGE_Entero_P4_NC_001609(2), PHAGE_Phage_Gifsy_1_NC_010392(24), PHAGE_Salmon_SEN1_NC_029003(2), PHAGE_Phage_Gifsy_2_NC_010393(46), PHAGE_Salmon_g341c_NC_013059(9), PHAGE_Entero_P4_NC_001609(5)</t>
  </si>
  <si>
    <t>PHAGE_Burkho_BcepMu_NC_005882(14), PHAGE_Stx2_c_1717_NC_011357(3), PHAGE_Escher_RCS47_NC_042128(3), PHAGE_Entero_fiAA91_ss_NC_022750(2), PHAGE_Salmon_vB_SemP_Emek_NC_018275(19), PHAGE_Shigel_SfIV_NC_022749(3)</t>
  </si>
  <si>
    <t>aph(3')-Ia, aac(3)-IId, floR, blaCTX-M-55, fosA3, rmtB, blaTEM-1B</t>
  </si>
  <si>
    <t>PHAGE_Salmon_SEN8_NC_047753(40), PHAGE_Entero_P4_NC_001609(8), PHAGE_Escher_500465_2_NC_049343(5), PHAGE_Salmon_SW9_NC_049459(1), PHAGE_Entero_cdtI_NC_009514(2), PHAGE_Burkho_BcepMu_NC_005882(31), PHAGE_Salmon_SEN34_NC_028699(34), PHAGE_Stx2_c_1717_NC_011357(3), PHAGE_Klebsi_4LV2017_NC_047818(30)</t>
  </si>
  <si>
    <t>GCA_000213635.1</t>
  </si>
  <si>
    <t>PHAGE_Shigel_SfIV_NC_022749(2), PHAGE_Cronob_vB_CsaM_GAP32_NC_019401(2), PHAGE_Phage_Gifsy_2_NC_010393(49), PHAGE_Entero_HK629_NC_019711(2), PHAGE_Salmon_Fels_1_NC_010391(3), PHAGE_Salmon_118970_sal3_NC_031940(67), PHAGE_Salmon_118970_sal3_NC_031940(5), PHAGE_Escher_500465_2_NC_049343(4), PHAGE_Phage_Gifsy_1_NC_010392(50), PHAGE_Escher_500465_1_NC_049342(12), PHAGE_Salmon_SJ46_NC_031129(2), PHAGE_Burkho_phiE255_NC_009237(14)</t>
  </si>
  <si>
    <t>GCA_011466775.1</t>
  </si>
  <si>
    <t>PHAGE_Agroba_Atu_ph07_NC_042013(2), PHAGE_Burkho_phiE255_NC_009237(14), PHAGE_Entero_P4_NC_001609(7), PHAGE_Escher_500465_2_NC_049343(4), PHAGE_Salmon_Fels_1_NC_010391(5)</t>
  </si>
  <si>
    <t>GCA_004847145.1</t>
  </si>
  <si>
    <t>GCA_003869075.2</t>
  </si>
  <si>
    <t>PHAGE_Escher_500465_1_NC_049342(12), PHAGE_Escher_500465_2_NC_049343(5), PHAGE_Edward_GF_2_NC_026611(17), PHAGE_Phage_Gifsy_2_NC_010393(30), PHAGE_Entero_P4_NC_001609(8)</t>
  </si>
  <si>
    <t>GCA_010651985.2</t>
  </si>
  <si>
    <t>PHAGE_Escher_500465_1_NC_049342(12), PHAGE_Escher_500465_2_NC_049343(5), PHAGE_Salmon_SEN1_NC_029003(2), PHAGE_Burkho_vB_BmuP_KL4_NC_047958(1), PHAGE_Entero_cdtI_NC_009514(2), PHAGE_Salmon_SPN9CC_NC_017985(2)</t>
  </si>
  <si>
    <t>GCA_900205245.2</t>
  </si>
  <si>
    <t>PHAGE_Escher_RCS47_NC_042128(5), PHAGE_Shigel_SfIV_NC_022749(2), PHAGE_Salmon_SEN34_NC_028699(36), PHAGE_Burkho_BcepMu_NC_005882(26), PHAGE_Entero_cdtI_NC_009514(2), PHAGE_Burkho_vB_BmuP_KL4_NC_047958(1), PHAGE_Escher_500465_2_NC_049343(4), PHAGE_Entero_P4_NC_001609(8), PHAGE_Salmon_SEN8_NC_047753(34), PHAGE_Klebsi_4LV2017_NC_047818(29)</t>
  </si>
  <si>
    <t>GCA_900478375.1</t>
  </si>
  <si>
    <t>PHAGE_Escher_500465_1_NC_049342(12), PHAGE_Salmon_vB_SosS_Oslo_NC_018279(27), PHAGE_Escher_500465_2_NC_049343(5), PHAGE_Salmon_Fels_1_NC_010391(3), PHAGE_Phage_Gifsy_1_NC_010392(38), PHAGE_Burkho_phiE255_NC_009237(16)</t>
  </si>
  <si>
    <t>PHAGE_Escher_RCS47_NC_042128(4), PHAGE_Entero_P4_NC_001609(7), PHAGE_Escher_500465_2_NC_049343(4), PHAGE_Salmon_118970_sal3_NC_031940(5), PHAGE_Phage_Gifsy_2_NC_010393(3), PHAGE_Salmon_SEN34_NC_028699(32), PHAGE_Entero_UAB_Phi20_NC_031019(14), PHAGE_Shigel_SfIV_NC_022749(2), PHAGE_Acinet_vB_AbaM_ME3_NC_041884(3), PHAGE_Burkho_phiE255_NC_009237(14), PHAGE_Salmon_SP_004_NC_021774(28)</t>
  </si>
  <si>
    <t>PHAGE_Cronob_ESSI_2_NC_047854(24), PHAGE_Escher_RCS47_NC_042128(4), PHAGE_Escher_500465_1_NC_049342(12), PHAGE_Phage_Gifsy_1_NC_010392(51), PHAGE_Escher_500465_2_NC_049343(4), PHAGE_Salmon_118970_sal3_NC_031940(92), PHAGE_Phage_Gifsy_2_NC_010393(3), PHAGE_Entero_lambda_NC_001416(2), PHAGE_Phage_Gifsy_2_NC_010393(35), PHAGE_Agroba_Atu_ph07_NC_042013(2), PHAGE_Shigel_SfIV_NC_022749(2), PHAGE_Salmon_118970_sal3_NC_031940(37), PHAGE_Burkho_phiE255_NC_009237(14)</t>
  </si>
  <si>
    <t>GCA_003067925.2</t>
  </si>
  <si>
    <t>GCA_013138165.1</t>
  </si>
  <si>
    <t>PHAGE_Entero_P4_NC_001609(6), PHAGE_Klebsi_ST13_OXA48phi12.1_NC_049453(5), PHAGE_Entero_P4_NC_001609(4), PHAGE_Salmon_Fels_2_NC_010463(3), PHAGE_Salmon_Fels_1_NC_010391(13), PHAGE_Entero_P1_NC_005856(1), PHAGE_Salmon_118970_sal3_NC_031940(2), PHAGE_Erwini_pEp_SNUABM_01_NC_048807(3), PHAGE_Entero_BP_4795_NC_004813(3), PHAGE_Lactob_BH1_NC_048737(1), PHAGE_Burkho_phiE255_NC_009237(14), PHAGE_Salmon_SP_004_NC_021774(30)</t>
  </si>
  <si>
    <t>PHAGE_Salmon_SE1_NC_011802(34), PHAGE_Shigel_SfIV_NC_022749(2), PHAGE_Agroba_Atu_ph07_NC_042013(2), PHAGE_Phage_Gifsy_2_NC_010393(34), PHAGE_Entero_lambda_NC_001416(2), PHAGE_Salmon_Fels_1_NC_010391(3), PHAGE_Salmon_118970_sal3_NC_031940(5), PHAGE_Escher_500465_2_NC_049343(4), PHAGE_Salmon_SPN3UB_NC_019545(14), PHAGE_Escher_500465_1_NC_049342(12), PHAGE_Salmon_SJ46_NC_031129(2), PHAGE_Burkho_phiE255_NC_009237(13)</t>
  </si>
  <si>
    <t>GCA_005549255.2</t>
  </si>
  <si>
    <t>PHAGE_Entero_PsP3_NC_005340(35), PHAGE_Salmon_SJ46_NC_031129(2), PHAGE_Salmon_vB_SemP_Emek_NC_018275(16), PHAGE_Escher_500465_2_NC_049343(4), PHAGE_Salmon_Fels_1_NC_010391(3), PHAGE_Cronob_vB_CsaM_GAP32_NC_019401(2), PHAGE_Salmon_Fels_2_NC_010463(27), PHAGE_Yersin_L_413C_NC_004745(23)</t>
  </si>
  <si>
    <t>GCA_006165145.1</t>
  </si>
  <si>
    <t>PHAGE_Agroba_Atu_ph07_NC_042013(2), PHAGE_Cronob_vB_CsaM_GAP32_NC_019401(1), PHAGE_Escher_500465_1_NC_049342(12), PHAGE_Salmon_Fels_2_NC_010463(37), PHAGE_Burkho_BcepMu_NC_005882(16), PHAGE_Entero_P4_NC_001609(5)</t>
  </si>
  <si>
    <t>GCA_000748565.2</t>
  </si>
  <si>
    <t>PHAGE_Escher_500465_1_NC_049342(12), PHAGE_Escher_500465_2_NC_049343(5), PHAGE_Salmon_Fels_1_NC_010391(5), PHAGE_Salmon_vB_SosS_Oslo_NC_018279(40), PHAGE_Phage_Gifsy_1_NC_010392(35), PHAGE_Salmon_SPN9CC_NC_017985(2), PHAGE_Entero_P4_NC_001609(7)</t>
  </si>
  <si>
    <t>GCA_011301495.1</t>
  </si>
  <si>
    <t>PHAGE_Escher_500465_1_NC_049342(12), PHAGE_Salmon_SEN34_NC_028699(30), PHAGE_Escher_500465_2_NC_049343(5), PHAGE_Caulob_Sansa_NC_047756(2), PHAGE_Edward_GF_2_NC_026611(17), PHAGE_Entero_P88_NC_026014(21), PHAGE_Entero_cdtI_NC_009514(2), PHAGE_Nodula_vB_NspS_kac68v161_NC_048757(2), PHAGE_Salmon_118970_sal4_NC_030919(2), PHAGE_Burkho_BcepMu_NC_005882(16)</t>
  </si>
  <si>
    <t>PHAGE_Escher_RCS47_NC_042128(6), PHAGE_Cronob_ESSI_2_NC_047854(24), PHAGE_Salmon_118970_sal3_NC_031940(3), PHAGE_Endosy_APSE_1_NC_000935(3), PHAGE_Salmon_vB_SemP_Emek_NC_018275(18), PHAGE_Phage_Gifsy_1_NC_010392(1), PHAGE_Thermu_TMA_NC_015937(2), PHAGE_Vibrio_TSL_2019_NC_048747(1), PHAGE_Burkho_phiE255_NC_009237(14), PHAGE_Escher_RCS47_NC_042128(3)</t>
  </si>
  <si>
    <t>GCA_011302735.1</t>
  </si>
  <si>
    <t>PHAGE_Burkho_phiE255_NC_009237(15), PHAGE_Entero_UAB_Phi20_NC_031019(2), PHAGE_Pectob_ZF40_NC_019522(10), PHAGE_Entero_cdtI_NC_009514(2), PHAGE_Entero_P88_NC_026014(20), PHAGE_Edward_GF_2_NC_026611(17), PHAGE_Escher_500465_2_NC_049343(5), PHAGE_Salmon_SEN34_NC_028699(30)</t>
  </si>
  <si>
    <t>GCA_001690055.1</t>
  </si>
  <si>
    <t>PHAGE_Entero_UAB_Phi20_NC_031019(33), PHAGE_Shigel_SfIV_NC_022749(2), PHAGE_Agroba_Atu_ph07_NC_042013(2), PHAGE_Phage_Gifsy_2_NC_010393(34), PHAGE_Entero_lambda_NC_001416(2), PHAGE_Phage_Gifsy_1_NC_010392(3), PHAGE_Salmon_118970_sal3_NC_031940(5), PHAGE_Escher_500465_2_NC_049343(4), PHAGE_Escher_500465_1_NC_049342(12), PHAGE_Salmon_SJ46_NC_031129(2), PHAGE_Burkho_phiE255_NC_009237(14)</t>
  </si>
  <si>
    <t>GCA_000022165.1</t>
  </si>
  <si>
    <t>PHAGE_Shigel_SfIV_NC_022749(2), PHAGE_Cronob_vB_CsaM_GAP32_NC_019401(2), PHAGE_Phage_Gifsy_2_NC_010393(49), PHAGE_Phage_Gifsy_1_NC_010392(35), PHAGE_Entero_HK629_NC_019711(2), PHAGE_Salmon_Fels_1_NC_010391(3), PHAGE_Salmon_118970_sal3_NC_031940(67), PHAGE_Salmon_118970_sal3_NC_031940(5), PHAGE_Escher_500465_2_NC_049343(4), PHAGE_Phage_Gifsy_1_NC_010392(47), PHAGE_Escher_500465_1_NC_049342(12), PHAGE_Salmon_SJ46_NC_031129(2), PHAGE_Burkho_phiE255_NC_009237(14)</t>
  </si>
  <si>
    <t>GCA_018338955.1</t>
  </si>
  <si>
    <t>PHAGE_Escher_500465_1_NC_049342(12), PHAGE_Escher_TL_2011b_NC_019445(3), PHAGE_Salmon_SPN3UB_NC_019545(5), PHAGE_Escher_Lys12581Vzw_NC_049917(10), PHAGE_Cronob_vB_CsaM_GAP32_NC_019401(2), PHAGE_Burkho_BcepMu_NC_005882(16)</t>
  </si>
  <si>
    <t>GCA_004222645.2</t>
  </si>
  <si>
    <t>PHAGE_Escher_RCS47_NC_042128(4), PHAGE_Escher_500465_1_NC_049342(12), PHAGE_Phage_Gifsy_1_NC_010392(34), PHAGE_Escher_500465_2_NC_049343(4), PHAGE_Salmon_118970_sal3_NC_031940(5), PHAGE_Phage_Gifsy_2_NC_010393(3), PHAGE_Entero_lambda_NC_001416(2), PHAGE_Phage_Gifsy_2_NC_010393(49), PHAGE_Cronob_vB_CsaM_GAP32_NC_019401(2), PHAGE_Shigel_SfIV_NC_022749(2), PHAGE_Burkho_phiE255_NC_009237(14)</t>
  </si>
  <si>
    <t>GCA_018338735.1</t>
  </si>
  <si>
    <t>GCA_009650355.1</t>
  </si>
  <si>
    <t>GCA_001972625.2</t>
  </si>
  <si>
    <t>GCA_000623195.2</t>
  </si>
  <si>
    <t>PHAGE_Phage_Gifsy_2_NC_010393(5), PHAGE_Phage_Gifsy_2_NC_010393(16), PHAGE_Entero_phiP27_NC_003356(3), PHAGE_Escher_500465_2_NC_049343(5), PHAGE_Escher_500465_1_NC_049342(12), PHAGE_Salmon_RE_2010_NC_019488(42)</t>
  </si>
  <si>
    <t>GCA_007500235.2</t>
  </si>
  <si>
    <t>PHAGE_Escher_500465_2_NC_049343(5), PHAGE_Phage_Gifsy_2_NC_010393(29), PHAGE_Entero_mEp237_NC_019704(4), PHAGE_Salmon_SPN9CC_NC_017985(2), PHAGE_Escher_500465_1_NC_049342(28)</t>
  </si>
  <si>
    <t>GCA_018339115.1</t>
  </si>
  <si>
    <t>PHAGE_Escher_500465_2_NC_049343(5), PHAGE_Salmon_Fels_1_NC_010391(4), PHAGE_Salmon_118970_sal4_NC_030919(2), PHAGE_Entero_P4_NC_001609(6), PHAGE_Entero_P4_NC_001609(6)</t>
  </si>
  <si>
    <t>GCA_022559425.1</t>
  </si>
  <si>
    <t>PHAGE_Salmon_SEN8_NC_047753(36), PHAGE_Escher_500465_2_NC_049343(4), PHAGE_Salmon_SEN1_NC_029003(2), PHAGE_Agroba_Atu_ph07_NC_042013(2), PHAGE_Burkho_BcepMu_NC_005882(14)</t>
  </si>
  <si>
    <t>GCA_008313815.1</t>
  </si>
  <si>
    <t>GCA_019931635.1</t>
  </si>
  <si>
    <t>PHAGE_Shigel_Stx_NC_029120(3), PHAGE_Phage_Gifsy_2_NC_010393(18), PHAGE_Phage_Gifsy_2_NC_010393(5), PHAGE_Shigel_SfIV_NC_022749(2), PHAGE_Escher_500465_2_NC_049343(4), PHAGE_Salmon_118970_sal3_NC_031940(56)</t>
  </si>
  <si>
    <t>GCA_900477895.1</t>
  </si>
  <si>
    <t>PHAGE_Entero_186_NC_001317(10), PHAGE_Escher_500465_1_NC_049342(12), PHAGE_Escher_vB_EcoM_PhAPEC2_NC_024794(1), PHAGE_Escher_500465_2_NC_049343(5), PHAGE_Escher_Lys12581Vzw_NC_049917(12), PHAGE_Salmon_Fels_1_NC_010391(5), PHAGE_Entero_cdtI_NC_009514(2), PHAGE_Agroba_Atu_ph07_NC_042013(2), PHAGE_Salmon_SI7_NC_049460(30)</t>
  </si>
  <si>
    <t>GCA_001692635.1</t>
  </si>
  <si>
    <t>PHAGE_Entero_UAB_Phi20_NC_031019(33), PHAGE_Shigel_SfIV_NC_022749(2), PHAGE_Cronob_vB_CsaM_GAP32_NC_019401(2), PHAGE_Phage_Gifsy_2_NC_010393(34), PHAGE_Entero_lambda_NC_001416(2), PHAGE_Phage_Gifsy_1_NC_010392(3), PHAGE_Salmon_118970_sal3_NC_031940(5), PHAGE_Escher_500465_2_NC_049343(4), PHAGE_Escher_500465_1_NC_049342(12), PHAGE_Salmon_SJ46_NC_031129(2), PHAGE_Burkho_phiE255_NC_009237(14)</t>
  </si>
  <si>
    <t>GCA_001362135.2</t>
  </si>
  <si>
    <t>PHAGE_Escher_500465_1_NC_049342(8), PHAGE_Salmon_SEN8_NC_047753(34), PHAGE_Entero_P4_NC_001609(8), PHAGE_Shigel_SfIV_NC_022749(2), PHAGE_Salmon_SEN34_NC_028699(36), PHAGE_Entero_cdtI_NC_009514(2), PHAGE_Bacill_G_NC_023719(1), PHAGE_Escher_500465_2_NC_049343(4), PHAGE_Salmon_SJ46_NC_031129(2), PHAGE_Klebsi_4LV2017_NC_047818(20)</t>
  </si>
  <si>
    <t>PHAGE_Entero_UAB_Phi20_NC_031019(33), PHAGE_Shigel_SfIV_NC_022749(2), PHAGE_Cronob_vB_CsaM_GAP32_NC_019401(2), PHAGE_Phage_Gifsy_2_NC_010393(34), PHAGE_Escher_RCS47_NC_042128(3), PHAGE_Entero_HK630_NC_019723(2), PHAGE_Phage_Gifsy_1_NC_010392(3), PHAGE_Salmon_118970_sal3_NC_031940(5), PHAGE_Escher_500465_2_NC_049343(4), PHAGE_Escher_500465_1_NC_049342(12), PHAGE_Salmon_SJ46_NC_031129(2), PHAGE_Cronob_ESSI_2_NC_047854(25), PHAGE_Burkho_phiE255_NC_009237(14)</t>
  </si>
  <si>
    <t>aph(3'')-Ib, aph(6)-Id, blaTEM-1B, sul1</t>
  </si>
  <si>
    <t>GCA_006365335.1</t>
  </si>
  <si>
    <t>PHAGE_Escher_RCS47_NC_042128(4), PHAGE_Salmon_Fels_2_NC_010463(41), PHAGE_Phage_Gifsy_1_NC_010392(52), PHAGE_Escher_500465_2_NC_049343(4), PHAGE_Salmon_118970_sal3_NC_031940(5), PHAGE_Phage_Gifsy_2_NC_010393(3), PHAGE_Entero_HK630_NC_019723(2), PHAGE_Phage_Gifsy_2_NC_010393(50), PHAGE_Cronob_vB_CsaM_GAP32_NC_019401(2), PHAGE_Salmon_Fels_1_NC_010391(46), PHAGE_Shigel_SfIV_NC_022749(2), PHAGE_Burkho_BcepMu_NC_005882(14)</t>
  </si>
  <si>
    <t>GCA_000016045.1</t>
  </si>
  <si>
    <t>PHAGE_Phage_Gifsy_2_NC_010393(49), PHAGE_Salmon_SEN34_NC_028699(28), PHAGE_Salmon_Fels_1_NC_010391(3), PHAGE_Escher_500465_2_NC_049343(4), PHAGE_Phage_Gifsy_1_NC_010392(47), PHAGE_Cronob_ESSI_2_NC_047854(28), PHAGE_Salmon_SP_004_NC_021774(24), PHAGE_Burkho_BcepMu_NC_005882(14)</t>
  </si>
  <si>
    <t>PHAGE_Salmon_118970_sal3_NC_031940(3), PHAGE_Cronob_ESSI_2_NC_047854(24), PHAGE_Salmon_vB_SemP_Emek_NC_018275(16), PHAGE_Entero_HK629_NC_019711(1), PHAGE_Salmon_SPN9CC_NC_017985(2), PHAGE_Burkho_phiE255_NC_009237(16)</t>
  </si>
  <si>
    <t>GCA_015565735.1</t>
  </si>
  <si>
    <t>PHAGE_Escher_500465_1_NC_049342(12), PHAGE_Salmon_Fels_1_NC_010391(5), PHAGE_Ralsto_RSL2_NC_028950(1), PHAGE_Pectob_ZF40_NC_019522(14), PHAGE_Phage_Gifsy_1_NC_010392(10), PHAGE_Salmon_SEN8_NC_047753(2), PHAGE_Salmon_SP_004_NC_021774(12)</t>
  </si>
  <si>
    <t>GCA_007972065.1</t>
  </si>
  <si>
    <t>PHAGE_Escher_RCS47_NC_042128(4), PHAGE_Phage_Gifsy_1_NC_010392(24), PHAGE_Salmon_SEN1_NC_029003(2), PHAGE_Phage_Gifsy_2_NC_010393(47), PHAGE_Salmon_ST64T_NC_004348(14), PHAGE_Entero_P4_NC_001609(5)</t>
  </si>
  <si>
    <t>PHAGE_Entero_fiAA91_ss_NC_022750(19), PHAGE_Shigel_SfIV_NC_022749(2), PHAGE_Phage_Gifsy_2_NC_010393(5), PHAGE_Phage_Gifsy_2_NC_010393(18), PHAGE_Shigel_Stx_NC_029120(3), PHAGE_Salmon_118970_sal3_NC_031940(57), PHAGE_Escher_500465_2_NC_049343(4), PHAGE_Escher_RCS47_NC_042128(2), PHAGE_Acinet_vB_AbaM_ME3_NC_041884(4), PHAGE_Escher_RCS47_NC_042128(2)</t>
  </si>
  <si>
    <t>mph(A), dfrA12, sul1, aph(3')-Ia, sul3, floR, erm(42)</t>
  </si>
  <si>
    <t>GCA_010461165.2</t>
  </si>
  <si>
    <t>PHAGE_Entero_P4_NC_001609(7), PHAGE_Cronob_ESSI_2_NC_047854(22), PHAGE_Entero_P4_NC_001609(5), PHAGE_Escher_500465_2_NC_049343(4), PHAGE_Salmon_SEN1_NC_029003(2), PHAGE_Shigel_POCJ13_NC_025434(1), PHAGE_Entero_cdtI_NC_009514(2), PHAGE_Phage_Gifsy_1_NC_010392(39), PHAGE_Shigel_SfIV_NC_022749(2), PHAGE_Entero_UAB_Phi20_NC_031019(19)</t>
  </si>
  <si>
    <t>PHAGE_Escher_RCS47_NC_042128(4), PHAGE_Escher_500465_1_NC_049342(12), PHAGE_Phage_Gifsy_1_NC_010392(51), PHAGE_Escher_500465_2_NC_049343(4), PHAGE_Salmon_118970_sal3_NC_031940(5), PHAGE_Salmon_118970_sal3_NC_031940(92), PHAGE_Phage_Gifsy_2_NC_010393(3), PHAGE_Entero_HK629_NC_019711(2), PHAGE_Phage_Gifsy_2_NC_010393(35), PHAGE_Agroba_Atu_ph07_NC_042013(2), PHAGE_Shigel_SfIV_NC_022749(2), PHAGE_Burkho_BcepMu_NC_005882(14)</t>
  </si>
  <si>
    <t>PHAGE_Burkho_BcepMu_NC_005882(14), PHAGE_Shigel_SfII_NC_021857(33), PHAGE_Entero_SfV_NC_003444(40), PHAGE_Entero_UAB_Phi20_NC_031019(2), PHAGE_Entero_PsP3_NC_005340(1), PHAGE_Escher_500465_1_NC_049342(12), PHAGE_Shigel_SfII_NC_021857(35), PHAGE_Entero_P4_NC_001609(7)</t>
  </si>
  <si>
    <t>GCA_016839205.1</t>
  </si>
  <si>
    <t>PHAGE_Cronob_ESSI_2_NC_047854(24), PHAGE_Escher_500465_1_NC_049342(13), PHAGE_Entero_PsP3_NC_005340(33), PHAGE_Salmon_SI7_NC_049460(20), PHAGE_Escher_500465_2_NC_049343(4), PHAGE_Cronob_ESSI_2_NC_047854(20), PHAGE_Salmon_Fels_1_NC_010391(3), PHAGE_Phage_Gifsy_2_NC_010393(27), PHAGE_Phage_Gifsy_1_NC_010392(33), PHAGE_Salmon_118970_sal3_NC_031940(25), PHAGE_Burkho_BcepMu_NC_005882(14)</t>
  </si>
  <si>
    <t>PHAGE_Cronob_ESSI_2_NC_047854(24), PHAGE_Escher_RCS47_NC_042128(4), PHAGE_Escher_RCS47_NC_042128(3), PHAGE_Escher_500465_1_NC_049342(12), PHAGE_Cronob_ESSI_2_NC_047854(22), PHAGE_Phage_Gifsy_1_NC_010392(51), PHAGE_Escher_500465_2_NC_049343(4), PHAGE_Salmon_118970_sal3_NC_031940(5), PHAGE_Salmon_118970_sal3_NC_031940(92), PHAGE_Phage_Gifsy_2_NC_010393(3), PHAGE_Entero_lambda_NC_001416(2), PHAGE_Phage_Gifsy_2_NC_010393(35), PHAGE_Agroba_Atu_ph07_NC_042013(2), PHAGE_Shigel_SfIV_NC_022749(2), PHAGE_Entero_UAB_Phi20_NC_031019(24), PHAGE_Burkho_BcepMu_NC_005882(14)</t>
  </si>
  <si>
    <t>PHAGE_Escher_RCS47_NC_042128(4), PHAGE_Cronob_ESSI_2_NC_047854(20), PHAGE_Escher_500465_2_NC_049343(4), PHAGE_Edward_GF_2_NC_026611(17), PHAGE_Salmon_Fels_1_NC_010391(3), PHAGE_Salmon_vB_SosS_Oslo_NC_018279(11), PHAGE_Agroba_Atu_ph07_NC_042013(2), PHAGE_Burkho_BcepMu_NC_005882(14)</t>
  </si>
  <si>
    <t>PHAGE_Salmon_118970_sal3_NC_031940(2), PHAGE_Salmon_SPN3UB_NC_019545(18), PHAGE_Burkho_phiE255_NC_009237(14), PHAGE_Klebsi_ST13_OXA48phi12.1_NC_049453(5), PHAGE_Escher_500465_1_NC_049342(12), PHAGE_Escher_TL_2011b_NC_019445(3), PHAGE_Prochl_P_TIM68_NC_028955(1)</t>
  </si>
  <si>
    <t>GCA_003325155.1</t>
  </si>
  <si>
    <t>PHAGE_Entero_P4_NC_001609(6), PHAGE_Salmon_SW9_NC_049459(31), PHAGE_Escher_500465_2_NC_049343(4), PHAGE_Edward_GF_2_NC_026611(17), PHAGE_Salmon_Fels_1_NC_010391(5), PHAGE_Burkho_BcepMu_NC_005882(14)</t>
  </si>
  <si>
    <t>PHAGE_Salmon_SP_004_NC_021774(24), PHAGE_Burkho_BcepMu_NC_005882(14), PHAGE_Salmon_118970_sal4_NC_030919(17), PHAGE_Phage_Gifsy_1_NC_010392(42), PHAGE_Salmon_Fels_1_NC_010391(5), PHAGE_Escher_500465_2_NC_049343(4)</t>
  </si>
  <si>
    <t>GCA_000486445.2</t>
  </si>
  <si>
    <t>PHAGE_Escher_500465_2_NC_049343(5), PHAGE_Entero_P4_NC_001609(2), PHAGE_Aeromo_AS_sw_NC_048674(2), PHAGE_Phage_Gifsy_2_NC_010393(13), PHAGE_Salmon_SEN1_NC_029003(2), PHAGE_Salmon_SPN9CC_NC_017985(3), PHAGE_Burkho_phiE255_NC_009237(16)</t>
  </si>
  <si>
    <t>PHAGE_Entero_ST104_NC_005841(46), PHAGE_Shigel_SfIV_NC_022749(2), PHAGE_Agroba_Atu_ph07_NC_042013(2), PHAGE_Phage_Gifsy_2_NC_010393(49), PHAGE_Entero_HK630_NC_019723(2), PHAGE_Salmon_Fels_1_NC_010391(3), PHAGE_Edward_GF_2_NC_026611(17), PHAGE_Salmon_118970_sal3_NC_031940(93), PHAGE_Salmon_118970_sal3_NC_031940(5), PHAGE_Escher_500465_2_NC_049343(4), PHAGE_Phage_Gifsy_1_NC_010392(34), PHAGE_Escher_500465_1_NC_049342(12), PHAGE_Salmon_SJ46_NC_031129(2), PHAGE_Entero_P4_NC_001609(8), PHAGE_Burkho_phiE255_NC_009237(14)</t>
  </si>
  <si>
    <t>GCA_005930995.1</t>
  </si>
  <si>
    <t>PHAGE_Escher_500465_1_NC_049342(12), PHAGE_Escher_500465_2_NC_049343(5), PHAGE_Salmon_Fels_1_NC_010391(3), PHAGE_Phage_Gifsy_2_NC_010393(47), PHAGE_Entero_phiT5282H_NC_049429(19), PHAGE_Burkho_BcepMu_NC_005882(16)</t>
  </si>
  <si>
    <t>GCA_014858565.1</t>
  </si>
  <si>
    <t>PHAGE_Escher_500465_2_NC_049343(4), PHAGE_Phage_Gifsy_1_NC_010392(2), PHAGE_Agroba_Atu_ph07_NC_042013(2), PHAGE_Burkho_BcepMu_NC_005882(14)</t>
  </si>
  <si>
    <t>GCA_023518135.1</t>
  </si>
  <si>
    <t>PHAGE_Salmon_118970_sal3_NC_031940(22), PHAGE_Pseudo_PaBG_NC_022096(2), PHAGE_Phage_Gifsy_2_NC_010393(43), PHAGE_Salmon_epsilon34_NC_011976(13), PHAGE_Burkho_BcepMu_NC_005882(14), PHAGE_Salmon_SEN34_NC_028699(34), PHAGE_Burkho_phiE255_NC_009237(2), PHAGE_Escher_500465_2_NC_049343(4), PHAGE_Salmon_SEN1_NC_029003(2), PHAGE_Entero_HK629_NC_019711(2)</t>
  </si>
  <si>
    <t>GCA_006344865.2</t>
  </si>
  <si>
    <t>PHAGE_Salmon_ST64B_NC_004313(3), PHAGE_Escher_500465_1_NC_049342(12), PHAGE_Escher_TL_2011b_NC_019445(3), PHAGE_Lactoc_P596_NC_049808(1), PHAGE_Phage_Gifsy_1_NC_010392(1), PHAGE_Salmon_SPN9CC_NC_017985(3), PHAGE_Burkho_phiE255_NC_009237(16), PHAGE_Escher_vB_EcoM_12474III_NC_049457(23)</t>
  </si>
  <si>
    <t>GCA_013206965.1</t>
  </si>
  <si>
    <t>PHAGE_Shigel_SfIV_NC_022749(2), PHAGE_Agroba_Atu_ph07_NC_042013(2), PHAGE_Phage_Gifsy_2_NC_010393(49), PHAGE_Phage_Gifsy_2_NC_010393(3), PHAGE_Salmon_118970_sal3_NC_031940(67), PHAGE_Salmon_118970_sal3_NC_031940(5), PHAGE_Escher_500465_2_NC_049343(4), PHAGE_Phage_Gifsy_1_NC_010392(44), PHAGE_Entero_PsP3_NC_005340(10), PHAGE_Salmon_Fels_2_NC_010463(35), PHAGE_Entero_P4_NC_001609(7), PHAGE_Salmon_SJ46_NC_031129(2), PHAGE_Burkho_phiE255_NC_009237(14)</t>
  </si>
  <si>
    <t>GCA_008474065.2</t>
  </si>
  <si>
    <t>PHAGE_Salmon_vB_SosS_Oslo_NC_018279(26), PHAGE_Salmon_Fels_1_NC_010391(3), PHAGE_Escher_500465_2_NC_049343(4), PHAGE_Salmon_118970_sal4_NC_030919(11), PHAGE_Shigel_SfII_NC_021857(32), PHAGE_Burkho_phiE255_NC_009237(14), PHAGE_Salmon_SI7_NC_049460(34)</t>
  </si>
  <si>
    <t>GCA_006520715.2</t>
  </si>
  <si>
    <t>PHAGE_Salmon_SEN8_NC_047753(36), PHAGE_Escher_TL_2011b_NC_019445(3), PHAGE_Salmon_g341c_NC_013059(16), PHAGE_Escher_500465_2_NC_049343(5), PHAGE_Entero_PsP3_NC_005340(1), PHAGE_Salmon_SEN34_NC_028699(31), PHAGE_Burkho_phiE255_NC_009237(16)</t>
  </si>
  <si>
    <t>GCA_007019045.2</t>
  </si>
  <si>
    <t>PHAGE_Entero_P4_NC_001609(7), PHAGE_Burkho_BcepMu_NC_005882(14), PHAGE_Escher_RCS47_NC_042128(3), PHAGE_Entero_P4_NC_001609(7), PHAGE_Vibrio_X29_NC_024369(18), PHAGE_Entero_phiT5282H_NC_049429(16), PHAGE_Edward_GF_2_NC_026611(16), PHAGE_Bacill_G_NC_023719(4)</t>
  </si>
  <si>
    <t>GCA_000953495.1</t>
  </si>
  <si>
    <t>PHAGE_Entero_UAB_Phi20_NC_031019(2), PHAGE_Salmon_vB_SosS_Oslo_NC_018279(10), PHAGE_Phage_Gifsy_1_NC_010392(3), PHAGE_Salmon_vB_SosS_Oslo_NC_018279(2), PHAGE_Escher_500465_2_NC_049343(5), PHAGE_Entero_P4_NC_001609(7), PHAGE_Salmon_SJ46_NC_031129(2), PHAGE_Cronob_ESSI_2_NC_047854(25), PHAGE_Salmon_SP_004_NC_021774(30), PHAGE_Burkho_BcepMu_NC_005882(16)</t>
  </si>
  <si>
    <t>GCA_004847505.1</t>
  </si>
  <si>
    <t>GCA_004847885.1</t>
  </si>
  <si>
    <t>PHAGE_Escher_500465_1_NC_049342(20), PHAGE_Salmon_SEN34_NC_028699(35), PHAGE_Burkho_BcepMu_NC_005882(30), PHAGE_Entero_cdtI_NC_009514(2), PHAGE_Entero_mEp235_NC_019708(1), PHAGE_Escher_500465_2_NC_049343(5), PHAGE_Entero_P4_NC_001609(8), PHAGE_Salmon_SEN8_NC_047753(40), PHAGE_Klebsi_4LV2017_NC_047818(30)</t>
  </si>
  <si>
    <t>GCA_011302375.1</t>
  </si>
  <si>
    <t>PHAGE_Escher_500465_1_NC_049342(12), PHAGE_Salmon_SEN34_NC_028699(30), PHAGE_Escher_500465_2_NC_049343(5), PHAGE_Pectob_ZF40_NC_019522(2), PHAGE_Edward_GF_2_NC_026611(17), PHAGE_Entero_P88_NC_026014(20), PHAGE_Entero_cdtI_NC_009514(2), PHAGE_Pectob_ZF40_NC_019522(11), PHAGE_Salmon_103203_sal5_NC_031946(2), PHAGE_Burkho_BcepMu_NC_005882(15)</t>
  </si>
  <si>
    <t>GCA_000993725.1</t>
  </si>
  <si>
    <t>PHAGE_Agroba_Atu_ph07_NC_042013(2), PHAGE_Pseudo_H101_NC_029094(1), PHAGE_Escher_500465_2_NC_049343(5), PHAGE_Salmon_g341c_NC_013059(16), PHAGE_Escher_TL_2011b_NC_019445(3), PHAGE_Escher_500465_1_NC_049342(12), PHAGE_Salmon_SEN8_NC_047753(42), PHAGE_Burkho_BcepMu_NC_005882(16)</t>
  </si>
  <si>
    <t>PHAGE_Shigel_SfIV_NC_022749(2), PHAGE_Salmon_SEN34_NC_028699(36), PHAGE_Burkho_BcepMu_NC_005882(26), PHAGE_Entero_cdtI_NC_009514(2), PHAGE_Shigel_Stx_NC_029120(1), PHAGE_Escher_500465_2_NC_049343(4), PHAGE_Salmon_SJ46_NC_031129(2), PHAGE_Escher_RCS47_NC_042128(4), PHAGE_Klebsi_4LV2017_NC_047818(29), PHAGE_Salmon_SEN8_NC_047753(34), PHAGE_Entero_P4_NC_001609(8)</t>
  </si>
  <si>
    <t>GCA_002762135.3</t>
  </si>
  <si>
    <t>PHAGE_Escher_RCS47_NC_042128(4), PHAGE_Salmon_Fels_2_NC_010463(33), PHAGE_Cronob_ESSI_2_NC_047854(20), PHAGE_Salmon_118970_sal3_NC_031940(5), PHAGE_Salmon_SEN34_NC_028699(16), PHAGE_Salmon_Fels_1_NC_010391(3), PHAGE_Entero_lambda_NC_001416(2), PHAGE_Phage_Gifsy_2_NC_010393(48), PHAGE_Shigel_SfIV_NC_022749(2), PHAGE_Burkho_phiE255_NC_009237(14)</t>
  </si>
  <si>
    <t>PHAGE_Escher_D108_NC_013594(37), PHAGE_Cronob_ESSI_2_NC_047854(27), PHAGE_Escher_RCS47_NC_042128(4), PHAGE_Escher_500465_1_NC_049342(12), PHAGE_Salmon_SPN3UB_NC_019545(30), PHAGE_Entero_Tyrion_NC_031077(1), PHAGE_Pseudo_H101_NC_029094(1), PHAGE_Burkho_phiE255_NC_009237(14)</t>
  </si>
  <si>
    <t>PHAGE_Escher_pro483_NC_028943(22), PHAGE_Salmon_118970_sal3_NC_031940(92), PHAGE_Salmon_Fels_1_NC_010391(3), PHAGE_Entero_HK630_NC_019723(2), PHAGE_Phage_Gifsy_2_NC_010393(35), PHAGE_Agroba_Atu_ph07_NC_042013(2), PHAGE_Shigel_SfIV_NC_022749(2), PHAGE_Entero_UAB_Phi20_NC_031019(24), PHAGE_Salmon_118970_sal3_NC_031940(39), PHAGE_Burkho_phiE255_NC_009237(14), PHAGE_Escher_RCS47_NC_042128(4), PHAGE_Escher_500465_1_NC_049342(12), PHAGE_Cronob_ESSI_2_NC_047854(22), PHAGE_Phage_Gifsy_1_NC_010392(51), PHAGE_Escher_500465_2_NC_049343(4), PHAGE_Salmon_118970_sal3_NC_031940(5)</t>
  </si>
  <si>
    <t>GCA_002761355.1</t>
  </si>
  <si>
    <t>PHAGE_Entero_186_NC_001317(33), PHAGE_Escher_500465_1_NC_049342(12), PHAGE_Salmon_SEN1_NC_029003(2), PHAGE_Escher_500465_1_NC_049342(1), PHAGE_Entero_cdtI_NC_009514(2), PHAGE_Salmon_SPN9CC_NC_017985(2), PHAGE_Escher_vB_EcoM_12474III_NC_049457(25)</t>
  </si>
  <si>
    <t>GCA_018338375.1</t>
  </si>
  <si>
    <t>PHAGE_Entero_P4_NC_001609(7), PHAGE_Escher_500465_2_NC_049343(5), PHAGE_Phage_Gifsy_1_NC_010392(31), PHAGE_Salmon_Fels_1_NC_010391(3), PHAGE_Phage_Gifsy_2_NC_010393(18), PHAGE_Burkho_phiE255_NC_009237(16)</t>
  </si>
  <si>
    <t>GCA_003864035.1</t>
  </si>
  <si>
    <t>PHAGE_Salmon_SJ46_NC_031129(2), PHAGE_Escher_500465_1_NC_049342(12), PHAGE_Escher_RCS47_NC_042128(2), PHAGE_Entero_P4_NC_001609(4), PHAGE_Entero_lambda_NC_001416(1), PHAGE_Phage_Gifsy_1_NC_010392(3), PHAGE_Salmon_SPN9CC_NC_017985(3), PHAGE_Burkho_phiE255_NC_009237(16), PHAGE_Entero_P4_NC_001609(6), PHAGE_Klebsi_ST147_VIM1phi7.1_NC_049451(5)</t>
  </si>
  <si>
    <t>PHAGE_Salmon_SEN8_NC_047753(30), PHAGE_Escher_500465_1_NC_049342(12), PHAGE_Escher_500465_2_NC_049343(5), PHAGE_Salmon_118970_sal3_NC_031940(71), PHAGE_Salmon_Fels_1_NC_010391(3), PHAGE_Phage_Gifsy_2_NC_010393(30), PHAGE_Entero_mEp237_NC_019704(4), PHAGE_Phage_Gifsy_2_NC_010393(3), PHAGE_Phage_Gifsy_2_NC_010393(17), PHAGE_Salmon_ST160_NC_014900(18)</t>
  </si>
  <si>
    <t>GCA_007424245.2</t>
  </si>
  <si>
    <t>PHAGE_Klebsi_4LV2017_NC_047818(29), PHAGE_Salmon_SEN8_NC_047753(34), PHAGE_Entero_P4_NC_001609(8), PHAGE_Escher_500465_2_NC_049343(4), PHAGE_Phage_Gifsy_2_NC_010393(1), PHAGE_Burkho_BcepMu_NC_005882(27), PHAGE_Salmon_SEN34_NC_028699(36), PHAGE_Shigel_SfIV_NC_022749(2), PHAGE_Salmon_SJ46_NC_031129(2)</t>
  </si>
  <si>
    <t>PHAGE_Cronob_vB_CsaM_GAP32_NC_019401(2), PHAGE_Phage_Gifsy_2_NC_010393(31), PHAGE_Salmon_Fels_1_NC_010391(3), PHAGE_Salmon_118970_sal3_NC_031940(94), PHAGE_Salmon_118970_sal3_NC_031940(5), PHAGE_Escher_500465_2_NC_049343(5), PHAGE_Phage_Gifsy_1_NC_010392(50), PHAGE_Escher_500465_1_NC_049342(12), PHAGE_Cronob_ESSI_2_NC_047854(24), PHAGE_Burkho_BcepMu_NC_005882(16), PHAGE_Salmon_118970_sal3_NC_031940(39)</t>
  </si>
  <si>
    <t>GCA_008457375.2</t>
  </si>
  <si>
    <t>PHAGE_Escher_RCS47_NC_042128(4), PHAGE_Entero_P4_NC_001609(7), PHAGE_Salmon_g341c_NC_013059(15), PHAGE_Phage_Gifsy_1_NC_010392(3), PHAGE_Cronob_ENT39118_NC_019934(2), PHAGE_Escher_500465_2_NC_049343(4), PHAGE_Salmon_vB_SosS_Oslo_NC_018279(9), PHAGE_Burkho_phiE255_NC_009237(14), PHAGE_Yersin_L_413C_NC_004745(26)</t>
  </si>
  <si>
    <t>GCA_019339485.1</t>
  </si>
  <si>
    <t>PHAGE_Klebsi_ST147_VIM1phi7.1_NC_049451(5), PHAGE_Escher_500465_2_NC_049343(5), PHAGE_Entero_YYZ_2008_NC_011356(2), PHAGE_Salmon_Fels_1_NC_010391(28), PHAGE_Burkho_BcepMu_NC_005882(16)</t>
  </si>
  <si>
    <t>GCA_000750295.1</t>
  </si>
  <si>
    <t>PHAGE_Phage_Gifsy_2_NC_010393(5), PHAGE_Phage_Gifsy_2_NC_010393(18), PHAGE_Shigel_POCJ13_NC_025434(4), PHAGE_Vibrio_X29_NC_024369(18), PHAGE_Salmon_118970_sal3_NC_031940(6), PHAGE_Escher_500465_2_NC_049343(5), PHAGE_Escher_500465_1_NC_049342(12)</t>
  </si>
  <si>
    <t>GCA_018340485.1</t>
  </si>
  <si>
    <t>PHAGE_Escher_500465_1_NC_049342(12), PHAGE_Escher_TL_2011b_NC_019445(3), PHAGE_Escher_Lys12581Vzw_NC_049917(10), PHAGE_Cronob_vB_CsaM_GAP32_NC_019401(2), PHAGE_Burkho_BcepMu_NC_005882(16)</t>
  </si>
  <si>
    <t>PHAGE_Salmon_ST64B_NC_004313(3), PHAGE_Cronob_ESSI_2_NC_047854(24), PHAGE_Salmon_vB_SemP_Emek_NC_018275(19), PHAGE_Entero_P1_NC_005856(1), PHAGE_Shigel_SfII_NC_021857(1), PHAGE_Burkho_phiE255_NC_009237(14)</t>
  </si>
  <si>
    <t>PHAGE_Escher_RCS47_NC_042128(3), PHAGE_Entero_P4_NC_001609(7), PHAGE_Escher_500465_2_NC_049343(4), PHAGE_Salmon_118970_sal3_NC_031940(5), PHAGE_Phage_Gifsy_2_NC_010393(3), PHAGE_Salmon_SEN34_NC_028699(32), PHAGE_Salmon_118970_sal4_NC_030919(14), PHAGE_Shigel_SfIV_NC_022749(2), PHAGE_Acinet_vB_AbaM_ME3_NC_041884(3), PHAGE_Burkho_BcepMu_NC_005882(14)</t>
  </si>
  <si>
    <t>PHAGE_Burkho_phiE255_NC_009237(16), PHAGE_Escher_RCS47_NC_042128(2), PHAGE_Salmon_SJ46_NC_031129(3), PHAGE_Escher_RCS47_NC_042128(3), PHAGE_Escher_500465_1_NC_049342(3), PHAGE_Entero_HK022_NC_002166(1), PHAGE_Pseudo_OBP_NC_016571(2), PHAGE_Salmon_vB_SemP_Emek_NC_018275(17)</t>
  </si>
  <si>
    <t>aph(3')-Ia, mph(A), lnu(F), aac(3)-IId, blaTEM-1B, rmtB, fosA3, blaCTX-M-55, qnrS1, fosA3, aac(3)-IVa, qnrS1, qnrS1, fosA3, aac(3)-IVa, qnrS1, blaCTX-M-55, floR</t>
  </si>
  <si>
    <t>GCA_017094545.1</t>
  </si>
  <si>
    <t>PHAGE_Salmon_BTP1_NC_042346(32), PHAGE_Phage_Gifsy_2_NC_010393(49), PHAGE_Phage_Gifsy_1_NC_010392(3), PHAGE_Salmon_118970_sal3_NC_031940(71), PHAGE_Salmon_118970_sal3_NC_031940(5), PHAGE_Escher_500465_2_NC_049343(5), PHAGE_Phage_Gifsy_1_NC_010392(50), PHAGE_Escher_500465_1_NC_049342(12), PHAGE_Escher_RCS47_NC_042128(4), PHAGE_Burkho_BcepMu_NC_005882(16)</t>
  </si>
  <si>
    <t>GCA_024266565.1</t>
  </si>
  <si>
    <t>PHAGE_Escher_RCS47_NC_042128(4), PHAGE_Escher_500465_1_NC_049342(12), PHAGE_Escher_500465_2_NC_049343(4), PHAGE_Salmon_118970_sal3_NC_031940(5), PHAGE_Phage_Gifsy_2_NC_010393(3), PHAGE_Entero_HK629_NC_019711(2), PHAGE_Phage_Gifsy_2_NC_010393(35), PHAGE_Agroba_Atu_ph07_NC_042013(2), PHAGE_Shigel_SfIV_NC_022749(2), PHAGE_Salmon_BTP1_NC_042346(29), PHAGE_Burkho_BcepMu_NC_005882(14)</t>
  </si>
  <si>
    <t>PHAGE_Cronob_ESSI_2_NC_047854(25), PHAGE_Salmon_SJ46_NC_031129(2), PHAGE_Escher_500465_1_NC_049342(12), PHAGE_Cronob_ESSI_2_NC_047854(22), PHAGE_Phage_Gifsy_1_NC_010392(51), PHAGE_Escher_500465_2_NC_049343(4), PHAGE_Salmon_118970_sal3_NC_031940(5), PHAGE_Salmon_SEN34_NC_028699(14), PHAGE_Salmon_118970_sal3_NC_031940(92), PHAGE_Escher_500465_1_NC_049342(3), PHAGE_Entero_lambda_NC_001416(2), PHAGE_Shigel_Sf6_NC_005344(1), PHAGE_Phage_Gifsy_2_NC_010393(34), PHAGE_Agroba_Atu_ph07_NC_042013(2), PHAGE_Shigel_SfIV_NC_022749(2), PHAGE_Entero_UAB_Phi20_NC_031019(24), PHAGE_Burkho_phiE255_NC_009237(14)</t>
  </si>
  <si>
    <t>PHAGE_Escher_RCS47_NC_042128(4), PHAGE_Cronob_ESSI_2_NC_047854(28), PHAGE_Phage_Gifsy_1_NC_010392(34), PHAGE_Escher_500465_2_NC_049343(4), PHAGE_Salmon_118970_sal3_NC_031940(5), PHAGE_Salmon_118970_sal3_NC_031940(93), PHAGE_Edward_GF_2_NC_026611(17), PHAGE_Phage_Gifsy_2_NC_010393(3), PHAGE_Entero_lambda_NC_001416(2), PHAGE_Phage_Gifsy_2_NC_010393(49), PHAGE_Agroba_Atu_ph07_NC_042013(2), PHAGE_Shigel_SfIV_NC_022749(2), PHAGE_Entero_ST104_NC_005841(48), PHAGE_Burkho_BcepMu_NC_005882(14)</t>
  </si>
  <si>
    <t>GCA_001975645.1</t>
  </si>
  <si>
    <t>PHAGE_Entero_P4_NC_001609(4), PHAGE_Salmon_Fels_1_NC_010391(3), PHAGE_Escher_500465_2_NC_049343(5), PHAGE_Entero_P4_NC_001609(7), PHAGE_Burkho_phiE255_NC_009237(16)</t>
  </si>
  <si>
    <t>PHAGE_Cronob_ESSI_2_NC_047854(24), PHAGE_Escher_RCS47_NC_042128(4), PHAGE_Escher_500465_1_NC_049342(12), PHAGE_Phage_Gifsy_1_NC_010392(51), PHAGE_Escher_500465_2_NC_049343(4), PHAGE_Salmon_118970_sal3_NC_031940(5), PHAGE_Salmon_118970_sal3_NC_031940(92), PHAGE_Phage_Gifsy_2_NC_010393(3), PHAGE_Entero_HK630_NC_019723(2), PHAGE_Erwini_phiEt88_NC_015295(10), PHAGE_Phage_Gifsy_2_NC_010393(35), PHAGE_Cronob_vB_CsaM_GAP32_NC_019401(2), PHAGE_Shigel_SfIV_NC_022749(2), PHAGE_Salmon_118970_sal3_NC_031940(38), PHAGE_Burkho_BcepMu_NC_005882(14)</t>
  </si>
  <si>
    <t>GCA_022559385.1</t>
  </si>
  <si>
    <t>GCA_012530215.1</t>
  </si>
  <si>
    <t>PHAGE_Burkho_BcepMu_NC_005882(14), PHAGE_Salmon_ST160_NC_014900(44), PHAGE_Agroba_Atu_ph07_NC_042013(2), PHAGE_Phage_Gifsy_2_NC_010393(50), PHAGE_Entero_HK629_NC_019711(2), PHAGE_Phage_Gifsy_2_NC_010393(3), PHAGE_Salmon_118970_sal3_NC_031940(67), PHAGE_Salmon_118970_sal3_NC_031940(5), PHAGE_Escher_500465_2_NC_049343(4), PHAGE_Phage_Gifsy_1_NC_010392(51), PHAGE_Escher_500465_1_NC_049342(12), PHAGE_Salmon_SJ46_NC_031129(2)</t>
  </si>
  <si>
    <t>GCA_001441205.1</t>
  </si>
  <si>
    <t>GCA_018339555.1</t>
  </si>
  <si>
    <t>PHAGE_Escher_500465_1_NC_049342(12), PHAGE_Salmon_Fels_1_NC_010391(5), PHAGE_Entero_cdtI_NC_009514(2), PHAGE_Salmon_118970_sal3_NC_031940(4), PHAGE_Burkho_phiE255_NC_009237(16), PHAGE_Salmon_SEN5_NC_028701(34)</t>
  </si>
  <si>
    <t>GCA_018340135.1</t>
  </si>
  <si>
    <t>PHAGE_Escher_500465_1_NC_049342(25), PHAGE_Entero_PsP3_NC_005340(27), PHAGE_Salmon_ST64T_NC_004348(16), PHAGE_Yersin_fHe_Yen9_04_NC_042116(1), PHAGE_Agroba_Atu_ph07_NC_042013(2), PHAGE_Burkho_phiE255_NC_009237(14)</t>
  </si>
  <si>
    <t>GCA_003581245.2</t>
  </si>
  <si>
    <t>PHAGE_Escher_RCS47_NC_042128(3), PHAGE_Salmon_RE_2010_NC_019488(37), PHAGE_Escher_500465_1_NC_049342(12), PHAGE_Escher_500465_2_NC_049343(5), PHAGE_Salmon_118970_sal3_NC_031940(70), PHAGE_Phage_Gifsy_2_NC_010393(4), PHAGE_Entero_ES18_NC_006949(36), PHAGE_Salmon_SEN34_NC_028699(31), PHAGE_Burkho_BcepMu_NC_005882(16), PHAGE_Salmon_SP_004_NC_021774(29)</t>
  </si>
  <si>
    <t>GCA_003071545.1</t>
  </si>
  <si>
    <t>PHAGE_Klebsi_ST512_KPC3phi13.2_NC_049452(9), PHAGE_Salmon_SPN3UB_NC_019545(25), PHAGE_Burkho_BcepMu_NC_005882(13), PHAGE_Escher_vB_EcoM_12474III_NC_049457(23), PHAGE_Cronob_ESSI_2_NC_047854(24), PHAGE_Cronob_ENT39118_NC_019934(2), PHAGE_Cronob_vB_CsaM_GAP32_NC_019401(1)</t>
  </si>
  <si>
    <t>GCA_003073575.1</t>
  </si>
  <si>
    <t>PHAGE_Salmon_Fels_2_NC_010463(38), PHAGE_Escher_500465_1_NC_049342(12), PHAGE_Salmon_vB_SosS_Oslo_NC_018279(27), PHAGE_Cronob_vB_CsaM_GAP32_NC_019401(2), PHAGE_Thermu_OH2_NC_021784(1), PHAGE_Entero_cdtI_NC_009514(2), PHAGE_Salmon_103203_sal5_NC_031946(2)</t>
  </si>
  <si>
    <t>GCA_020715265.1</t>
  </si>
  <si>
    <t>PHAGE_Salmon_Fels_2_NC_010463(39), PHAGE_Escher_500465_2_NC_049343(5), PHAGE_Salmon_118970_sal3_NC_031940(52), PHAGE_Entero_phiP27_NC_003356(2), PHAGE_Shigel_POCJ13_NC_025434(3), PHAGE_Phage_Gifsy_2_NC_010393(17), PHAGE_Phage_Gifsy_2_NC_010393(5)</t>
  </si>
  <si>
    <t>GCA_022655685.1</t>
  </si>
  <si>
    <t>PHAGE_Cronob_ESSI_2_NC_047854(9), PHAGE_Escher_500465_1_NC_049342(12), PHAGE_Salmon_SEN34_NC_028699(33), PHAGE_Escher_500465_2_NC_049343(5), PHAGE_Phage_Gifsy_2_NC_010393(8), PHAGE_Salmon_118970_sal3_NC_031940(34), PHAGE_Phage_Gifsy_1_NC_010392(32), PHAGE_Salmon_118970_sal3_NC_031940(40), PHAGE_Phage_Gifsy_1_NC_010392(23), PHAGE_Phage_Gifsy_2_NC_010393(4), PHAGE_Salmon_103203_sal5_NC_031946(2)</t>
  </si>
  <si>
    <t>GCA_001448665.2</t>
  </si>
  <si>
    <t>PHAGE_Salmon_SEN8_NC_047753(37), PHAGE_Escher_500465_2_NC_049343(4), PHAGE_Edward_GF_2_NC_026611(15), PHAGE_Salmon_Fels_1_NC_010391(4), PHAGE_Entero_I2_2_NC_001332(7), PHAGE_Entero_cdtI_NC_009514(2), PHAGE_Phage_Gifsy_1_NC_010392(34), PHAGE_Entero_phiT5282H_NC_049429(19), PHAGE_Entero_P4_NC_001609(4), PHAGE_Entero_P88_NC_026014(21)</t>
  </si>
  <si>
    <t>PHAGE_Cronob_ESSI_2_NC_047854(8), PHAGE_Escher_500465_1_NC_049342(12), PHAGE_Escher_500465_2_NC_049343(4), PHAGE_Salmon_Fels_2_NC_010463(6), PHAGE_Phage_Gifsy_2_NC_010393(3), PHAGE_Entero_ES18_NC_006949(8), PHAGE_Salmon_118970_sal3_NC_031940(2), PHAGE_Salmon_SEN34_NC_028699(6)</t>
  </si>
  <si>
    <t>PHAGE_Escher_RCS47_NC_042128(4), PHAGE_Escher_500465_1_NC_049342(12), PHAGE_Escher_500465_2_NC_049343(4), PHAGE_Salmon_118970_sal3_NC_031940(5), PHAGE_Salmon_118970_sal3_NC_031940(94), PHAGE_Edward_GF_2_NC_026611(17), PHAGE_Phage_Gifsy_2_NC_010393(3), PHAGE_Entero_HK630_NC_019723(2), PHAGE_Phage_Gifsy_2_NC_010393(50), PHAGE_Agroba_Atu_ph07_NC_042013(2), PHAGE_Shigel_SfIV_NC_022749(2), PHAGE_Entero_ST104_NC_005841(48), PHAGE_Burkho_BcepMu_NC_005882(14)</t>
  </si>
  <si>
    <t>PHAGE_Cronob_ESSI_2_NC_047854(24), PHAGE_Escher_RCS47_NC_042128(4), PHAGE_Escher_500465_1_NC_049342(12), PHAGE_Phage_Gifsy_1_NC_010392(51), PHAGE_Escher_500465_2_NC_049343(4), PHAGE_Salmon_118970_sal3_NC_031940(5), PHAGE_Salmon_118970_sal3_NC_031940(89), PHAGE_Phage_Gifsy_2_NC_010393(3), PHAGE_Entero_HK630_NC_019723(2), PHAGE_Phage_Gifsy_2_NC_010393(35), PHAGE_Agroba_Atu_ph07_NC_042013(2), PHAGE_Shigel_SfIV_NC_022749(2), PHAGE_Salmon_118970_sal3_NC_031940(38), PHAGE_Burkho_BcepMu_NC_005882(14)</t>
  </si>
  <si>
    <t>GCA_003717535.1</t>
  </si>
  <si>
    <t>PHAGE_Shigel_SfIV_NC_022749(2), PHAGE_Salmon_SEN34_NC_028699(36), PHAGE_Burkho_BcepMu_NC_005882(26), PHAGE_Entero_cdtI_NC_009514(2), PHAGE_Bacill_G_NC_023719(1), PHAGE_Escher_500465_2_NC_049343(4), PHAGE_Salmon_SJ46_NC_031129(2), PHAGE_Klebsi_4LV2017_NC_047818(29), PHAGE_Salmon_SEN8_NC_047753(34), PHAGE_Entero_P4_NC_001609(8)</t>
  </si>
  <si>
    <t>GCA_001048375.2</t>
  </si>
  <si>
    <t>PHAGE_Escher_500465_1_NC_049342(20), PHAGE_Salmon_SEN34_NC_028699(33), PHAGE_Burkho_BcepMu_NC_005882(31), PHAGE_Entero_cdtI_NC_009514(2), PHAGE_Pectob_ZF40_NC_019522(1), PHAGE_Salmon_SEN8_NC_047753(40), PHAGE_Klebsi_4LV2017_NC_047818(30)</t>
  </si>
  <si>
    <t>GCA_013138375.1</t>
  </si>
  <si>
    <t>PHAGE_Escher_500465_1_NC_049342(12), PHAGE_Entero_Tyrion_NC_031077(32), PHAGE_Escher_500465_2_NC_049343(4), PHAGE_Shigel_POCJ13_NC_025434(4), PHAGE_Phage_Gifsy_2_NC_010393(6), PHAGE_Phage_Gifsy_1_NC_010392(2), PHAGE_Edward_GF_2_NC_026611(6), PHAGE_Burkho_BcepMu_NC_005882(14)</t>
  </si>
  <si>
    <t>GCA_014521465.1</t>
  </si>
  <si>
    <t>PHAGE_Escher_RCS47_NC_042128(3), PHAGE_Escher_500465_2_NC_049343(5), PHAGE_Salmon_Fels_1_NC_010391(3), PHAGE_Cronob_vB_CsaM_GAP32_NC_019401(2), PHAGE_Salmon_RE_2010_NC_019488(28)</t>
  </si>
  <si>
    <t>PHAGE_Entero_P4_NC_001609(2), PHAGE_Escher_RCS47_NC_042128(4), PHAGE_Escher_500465_2_NC_049343(4), PHAGE_Salmon_118970_sal3_NC_031940(5), PHAGE_Salmon_Fels_1_NC_010391(3), PHAGE_Entero_HK629_NC_019711(2), PHAGE_Phage_Gifsy_2_NC_010393(34), PHAGE_Shigel_SfIV_NC_022749(2), PHAGE_Salmon_vB_SosS_Oslo_NC_018279(33), PHAGE_Burkho_phiE255_NC_009237(14)</t>
  </si>
  <si>
    <t>GCA_003031835.1</t>
  </si>
  <si>
    <t>GCA_016454465.1</t>
  </si>
  <si>
    <t>PHAGE_Escher_500465_2_NC_049343(4), PHAGE_Salmon_Fels_1_NC_010391(3), PHAGE_Shigel_SfII_NC_021857(32), PHAGE_Burkho_phiE255_NC_009237(14), PHAGE_Salmon_SI7_NC_049460(34)</t>
  </si>
  <si>
    <t>PHAGE_Entero_ST104_NC_005841(46), PHAGE_Shigel_SfIV_NC_022749(2), PHAGE_Agroba_Atu_ph07_NC_042013(2), PHAGE_Phage_Gifsy_2_NC_010393(50), PHAGE_Entero_HK629_NC_019711(2), PHAGE_Entero_P1_NC_005856(3), PHAGE_Salmon_118970_sal3_NC_031940(5), PHAGE_Escher_500465_2_NC_049343(4), PHAGE_Phage_Gifsy_1_NC_010392(52), PHAGE_Cronob_ESSI_2_NC_047854(21), PHAGE_Salmon_Fels_2_NC_010463(41), PHAGE_Salmon_SJ46_NC_031129(2), PHAGE_Escher_PA28_NC_041935(2), PHAGE_Burkho_BcepMu_NC_005882(14)</t>
  </si>
  <si>
    <t>GCA_003324915.1</t>
  </si>
  <si>
    <t>PHAGE_Escher_RCS47_NC_042128(3), PHAGE_Salmon_vB_SemP_Emek_NC_018275(18), PHAGE_Escher_500465_2_NC_049343(4), PHAGE_Cronob_ENT39118_NC_019934(2), PHAGE_Phage_Gifsy_1_NC_010392(3), PHAGE_Salmon_SEN1_NC_029003(2), PHAGE_Klebsi_4LV2017_NC_047818(29)</t>
  </si>
  <si>
    <t>GCA_900635655.1</t>
  </si>
  <si>
    <t>PHAGE_Salmon_118970_sal3_NC_031940(20), PHAGE_Cronob_ENT39118_NC_019934(2), PHAGE_Salmon_SEN34_NC_028699(25), PHAGE_Burkho_phiE255_NC_009237(17)</t>
  </si>
  <si>
    <t>GCA_010965815.2</t>
  </si>
  <si>
    <t>PHAGE_Burkho_BcepMu_NC_005882(14), PHAGE_Escher_500465_1_NC_049342(12), PHAGE_Escher_TL_2011b_NC_019445(3), PHAGE_Salmon_SPN3UB_NC_019545(5), PHAGE_Stx2_c_Stx2a_F451_NC_049924(11), PHAGE_Salmon_SJ46_NC_031129(1), PHAGE_Pectob_CBB_NC_041878(2)</t>
  </si>
  <si>
    <t>PHAGE_Cronob_ESSI_2_NC_047854(24), PHAGE_Salmon_ST64T_NC_004348(22), PHAGE_Shigel_SfIV_NC_022749(2), PHAGE_Cronob_vB_CsaM_GAP32_NC_019401(2), PHAGE_Phage_Gifsy_2_NC_010393(34), PHAGE_Entero_HK630_NC_019723(2), PHAGE_Salmon_Fels_1_NC_010391(3), PHAGE_Salmon_118970_sal3_NC_031940(92), PHAGE_Salmon_118970_sal3_NC_031940(5), PHAGE_Escher_500465_2_NC_049343(4), PHAGE_Phage_Gifsy_1_NC_010392(51), PHAGE_Escher_500465_1_NC_049342(12), PHAGE_Escher_RCS47_NC_042128(3), PHAGE_Salmon_SJ46_NC_031129(2), PHAGE_Burkho_phiE255_NC_009237(14)</t>
  </si>
  <si>
    <t>GCA_003324775.1</t>
  </si>
  <si>
    <t>PHAGE_Bacter_B124_14_NC_016770(1), PHAGE_Salmon_SEN8_NC_047753(43), PHAGE_Salmon_g341c_NC_013059(16), PHAGE_Escher_500465_2_NC_049343(5), PHAGE_Phage_Gifsy_2_NC_010393(2), PHAGE_Salmon_118970_sal3_NC_031940(43), PHAGE_Phage_Gifsy_2_NC_010393(2), PHAGE_Phage_Gifsy_1_NC_010392(21), PHAGE_Phage_Gifsy_2_NC_010393(2)</t>
  </si>
  <si>
    <t>PHAGE_Escher_RCS47_NC_042128(4), PHAGE_Escher_RCS47_NC_042128(3), PHAGE_Escher_500465_1_NC_049342(12), PHAGE_Phage_Gifsy_1_NC_010392(51), PHAGE_Escher_500465_2_NC_049343(4), PHAGE_Salmon_118970_sal3_NC_031940(5), PHAGE_Salmon_118970_sal3_NC_031940(92), PHAGE_Salmon_Fels_1_NC_010391(3), PHAGE_Entero_HK629_NC_019711(2), PHAGE_Phage_Gifsy_2_NC_010393(35), PHAGE_Agroba_Atu_ph07_NC_042013(2), PHAGE_Shigel_SfIV_NC_022749(2), PHAGE_Entero_UAB_Phi20_NC_031019(24), PHAGE_Burkho_phiE255_NC_009237(14)</t>
  </si>
  <si>
    <t>GCA_001302625.1</t>
  </si>
  <si>
    <t>PHAGE_Escher_500465_1_NC_049342(14), PHAGE_Salmon_SEN34_NC_028699(34), PHAGE_Burkho_BcepMu_NC_005882(31), PHAGE_Entero_cdtI_NC_009514(2), PHAGE_Thermu_OH2_NC_021784(1), PHAGE_Entero_P4_NC_001609(5), PHAGE_Entero_P4_NC_001609(5), PHAGE_Salmon_SEN8_NC_047753(40), PHAGE_Klebsi_ST437_OXA245phi4.2_NC_049449(20)</t>
  </si>
  <si>
    <t>GCA_004354245.1</t>
  </si>
  <si>
    <t>PHAGE_Entero_phiP27_NC_003356(2), PHAGE_Cronob_ESSI_2_NC_047854(26), PHAGE_Escher_RCS47_NC_042128(3), PHAGE_Escher_500465_1_NC_049342(12), PHAGE_Salmon_118970_sal3_NC_031940(46), PHAGE_Entero_HK022_NC_002166(1), PHAGE_Phage_Gifsy_1_NC_010392(3), PHAGE_Vibrio_1.026.O._10N.222.49.C7_NC_049430(1), PHAGE_Salmon_SPN9CC_NC_017985(3), PHAGE_Burkho_phiE255_NC_009237(16)</t>
  </si>
  <si>
    <t>GCA_003691385.1</t>
  </si>
  <si>
    <t>GCA_009397805.2</t>
  </si>
  <si>
    <t>PHAGE_Escher_RCS47_NC_042128(4), PHAGE_Cronob_ESSI_2_NC_047854(28), PHAGE_Escher_500465_2_NC_049343(4), PHAGE_Cronob_ENT39118_NC_019934(2), PHAGE_Salmon_vB_SosS_Oslo_NC_018279(26), PHAGE_Phage_Gifsy_1_NC_010392(3), PHAGE_Burkho_phiE255_NC_009237(14), PHAGE_Salmon_SP_004_NC_021774(29)</t>
  </si>
  <si>
    <t>PHAGE_Cronob_ESSI_2_NC_047854(25), PHAGE_Escher_500465_1_NC_049342(12), PHAGE_Cronob_ESSI_2_NC_047854(22), PHAGE_Salmon_Fels_1_NC_010391(4), PHAGE_Entero_Sf101_NC_027398(15), PHAGE_Entero_P4_NC_001609(4), PHAGE_Entero_fiAA91_ss_NC_022750(23)</t>
  </si>
  <si>
    <t>PHAGE_Salmon_Fels_2_NC_010463(38), PHAGE_Escher_500465_2_NC_049343(5), PHAGE_Entero_HK225_NC_019717(2), PHAGE_Edward_GF_2_NC_026611(17), PHAGE_Salmon_Fels_1_NC_010391(5), PHAGE_Salmon_118970_sal3_NC_031940(46), PHAGE_Salmon_SPN3UB_NC_019545(17), PHAGE_Cronob_vB_CsaM_GAP32_NC_019401(2), PHAGE_Salmon_BTP1_NC_042346(13), PHAGE_Entero_P4_NC_001609(8), PHAGE_Burkho_BcepMu_NC_005882(16)</t>
  </si>
  <si>
    <t>GCA_006696945.2</t>
  </si>
  <si>
    <t>PHAGE_Salmon_ST64T_NC_004348(20), PHAGE_Salmon_SEN34_NC_028699(31), PHAGE_Salmon_118970_sal3_NC_031940(56), PHAGE_Escher_500465_1_NC_049342(12), PHAGE_Salmon_118970_sal3_NC_031940(5), PHAGE_Salmon_SEN1_NC_029003(2), PHAGE_Salmon_Fels_1_NC_010391(5)</t>
  </si>
  <si>
    <t>GCA_004135835.1</t>
  </si>
  <si>
    <t>GCA_005447645.2</t>
  </si>
  <si>
    <t>PHAGE_Escher_RCS47_NC_042128(4), PHAGE_Entero_P4_NC_001609(7), PHAGE_Salmon_g341c_NC_013059(15), PHAGE_Phage_Gifsy_1_NC_010392(3), PHAGE_Salmon_vB_SosS_Oslo_NC_018279(2), PHAGE_Escher_500465_2_NC_049343(3), PHAGE_Salmon_vB_SosS_Oslo_NC_018279(9), PHAGE_Burkho_BcepMu_NC_005882(14), PHAGE_Yersin_L_413C_NC_004745(26)</t>
  </si>
  <si>
    <t>GCA_020714885.1</t>
  </si>
  <si>
    <t>PHAGE_Escher_500465_1_NC_049342(12), PHAGE_Escher_vB_EcoM_12474III_NC_049457(24), PHAGE_Salmon_118970_sal3_NC_031940(37), PHAGE_Entero_P4_NC_001609(3), PHAGE_Salmon_SPN3UB_NC_019545(21), PHAGE_Salmon_Fels_1_NC_010391(21), PHAGE_Salmon_SPN9CC_NC_017985(3), PHAGE_Salmon_Fels_1_NC_010391(4), PHAGE_Salmon_118970_sal3_NC_031940(42)</t>
  </si>
  <si>
    <t>PHAGE_Escher_RCS47_NC_042128(4), PHAGE_Escher_RCS47_NC_042128(3), PHAGE_Escher_500465_1_NC_049342(12), PHAGE_Phage_Gifsy_1_NC_010392(51), PHAGE_Escher_500465_2_NC_049343(4), PHAGE_Salmon_118970_sal3_NC_031940(5), PHAGE_Salmon_118970_sal3_NC_031940(92), PHAGE_Salmon_Fels_1_NC_010391(3), PHAGE_Entero_HK630_NC_019723(2), PHAGE_Escher_RCS47_NC_042128(3), PHAGE_Phage_Gifsy_2_NC_010393(36), PHAGE_Agroba_Atu_ph07_NC_042013(2), PHAGE_Shigel_SfIV_NC_022749(2), PHAGE_Salmon_118970_sal3_NC_031940(38), PHAGE_Burkho_phiE255_NC_009237(14), PHAGE_Entero_WPhi_NC_005056(26)</t>
  </si>
  <si>
    <t>floR, sul2, aph(4)-Ia, aac(3)-IVa, blaCTX-M-14, fosA3, blaTEM-1B, aph(6)-Id, aph(3'')-Ib, sul2, tet(B)</t>
  </si>
  <si>
    <t>GCA_001118185.2</t>
  </si>
  <si>
    <t>PHAGE_Entero_mEp235_NC_019708(1), PHAGE_Entero_cdtI_NC_009514(2), PHAGE_Burkho_BcepMu_NC_005882(31), PHAGE_Salmon_SEN34_NC_028699(34), PHAGE_Entero_P4_NC_001609(8), PHAGE_Salmon_SEN8_NC_047753(40), PHAGE_Klebsi_4LV2017_NC_047818(30)</t>
  </si>
  <si>
    <t>PHAGE_Salmon_SPN3UB_NC_019545(28), PHAGE_Salmon_g341c_NC_013059(15), PHAGE_Phage_Gifsy_1_NC_010392(41), PHAGE_Escher_RCS47_NC_042128(4), PHAGE_Escher_RCS47_NC_042128(3), PHAGE_Salmon_Fels_1_NC_010391(5), PHAGE_Escher_500465_2_NC_049343(4), PHAGE_Salmon_SP_004_NC_021774(28), PHAGE_Burkho_phiE255_NC_009237(14)</t>
  </si>
  <si>
    <t>tet(B), blaTEM-1B</t>
  </si>
  <si>
    <t>GCA_001831915.2</t>
  </si>
  <si>
    <t>PHAGE_Escher_RCS47_NC_042128(4), PHAGE_Salmon_SEN8_NC_047753(42), PHAGE_Escher_500465_1_NC_049342(12), PHAGE_Escher_RCS47_NC_042128(1), PHAGE_Salmon_118970_sal3_NC_031940(43), PHAGE_Salmon_118970_sal4_NC_030919(15), PHAGE_Burkho_BcepMu_NC_005882(16)</t>
  </si>
  <si>
    <t>GCA_000487575.2</t>
  </si>
  <si>
    <t>PHAGE_Salmon_Fels_1_NC_010391(5), PHAGE_Phage_Gifsy_1_NC_010392(28), PHAGE_Cronob_vB_CsaM_GAP32_NC_019401(2), PHAGE_Burkho_BcepMu_NC_005882(16), PHAGE_Salmon_SI7_NC_049460(30), PHAGE_Entero_P4_NC_001609(7)</t>
  </si>
  <si>
    <t>GCA_008728495.1</t>
  </si>
  <si>
    <t>PHAGE_Klebsi_4LV2017_NC_047818(25), PHAGE_Escher_TL_2011b_NC_019445(3), PHAGE_Salmon_SEN22_NC_028696(14), PHAGE_Escher_500465_2_NC_049343(4), PHAGE_Caulob_Sansa_NC_047756(1), PHAGE_Burkho_BcepMu_NC_005882(14)</t>
  </si>
  <si>
    <t>GCA_017893505.1</t>
  </si>
  <si>
    <t>PHAGE_Shigel_SfIV_NC_022749(2), PHAGE_Salmon_Fels_1_NC_010391(45), PHAGE_Agroba_Atu_ph07_NC_042013(2), PHAGE_Phage_Gifsy_2_NC_010393(50), PHAGE_Entero_HK629_NC_019711(2), PHAGE_Phage_Gifsy_2_NC_010393(3), PHAGE_Salmon_118970_sal3_NC_031940(5), PHAGE_Escher_500465_2_NC_049343(4), PHAGE_Phage_Gifsy_1_NC_010392(52), PHAGE_Salmon_SJ46_NC_031129(2), PHAGE_Burkho_BcepMu_NC_005882(14)</t>
  </si>
  <si>
    <t>PHAGE_Cronob_ESSI_2_NC_047854(25), PHAGE_Escher_RCS47_NC_042128(4), PHAGE_Entero_P4_NC_001609(7), PHAGE_Salmon_SPN3UB_NC_019545(17), PHAGE_Escher_500465_2_NC_049343(4), PHAGE_Salmon_118970_sal3_NC_031940(5), PHAGE_Salmon_Fels_1_NC_010391(3), PHAGE_Salmon_SEN34_NC_028699(31), PHAGE_Salmon_118970_sal4_NC_030919(17), PHAGE_Shigel_SfIV_NC_022749(2), PHAGE_Salmon_SPN3UB_NC_019545(26), PHAGE_Burkho_phiE255_NC_009237(14)</t>
  </si>
  <si>
    <t>GCA_011466275.1</t>
  </si>
  <si>
    <t>GCA_003710205.1</t>
  </si>
  <si>
    <t>PHAGE_Cronob_ESSI_2_NC_047854(25), PHAGE_Escher_500465_1_NC_049342(12), PHAGE_Escher_TL_2011b_NC_019445(3), PHAGE_Salmon_g341c_NC_013059(17), PHAGE_Escher_500465_2_NC_049343(5), PHAGE_Entero_HK630_NC_019723(1), PHAGE_Burkho_BcepMu_NC_005882(16)</t>
  </si>
  <si>
    <t>GCA_008916265.2</t>
  </si>
  <si>
    <t>PHAGE_Entero_186_NC_001317(29), PHAGE_Escher_RCS47_NC_042128(4), PHAGE_Escher_500465_1_NC_049342(12), PHAGE_Phage_Gifsy_1_NC_010392(47), PHAGE_Escher_500465_2_NC_049343(4), PHAGE_Salmon_118970_sal3_NC_031940(5), PHAGE_Salmon_118970_sal3_NC_031940(65), PHAGE_Phage_Gifsy_2_NC_010393(3), PHAGE_Entero_lambda_NC_001416(2), PHAGE_Phage_Gifsy_2_NC_010393(49), PHAGE_Agroba_Atu_ph07_NC_042013(2), PHAGE_Shigel_SfIV_NC_022749(2), PHAGE_Burkho_BcepMu_NC_005882(14), PHAGE_Salmon_SP_004_NC_021774(28)</t>
  </si>
  <si>
    <t>PHAGE_Escher_pro483_NC_028943(21), PHAGE_Phage_Gifsy_1_NC_010392(1), PHAGE_Entero_UAB_Phi20_NC_031019(2), PHAGE_Entero_SfV_NC_003444(42), PHAGE_Shigel_SfII_NC_021857(32), PHAGE_Burkho_phiE255_NC_009237(16), PHAGE_Escher_500465_1_NC_049342(12)</t>
  </si>
  <si>
    <t>PHAGE_Escher_RCS47_NC_042128(4), PHAGE_Entero_P4_NC_001609(7), PHAGE_Salmon_SEN34_NC_028699(30), PHAGE_Escher_500465_2_NC_049343(4), PHAGE_Salmon_118970_sal3_NC_031940(5), PHAGE_Phage_Gifsy_2_NC_010393(3), PHAGE_Phage_Gifsy_1_NC_010392(29), PHAGE_Phage_Gifsy_2_NC_010393(48), PHAGE_Shigel_SfIV_NC_022749(2), PHAGE_Entero_UAB_Phi20_NC_031019(22), PHAGE_Burkho_phiE255_NC_009237(14)</t>
  </si>
  <si>
    <t>GCA_011388155.1</t>
  </si>
  <si>
    <t>PHAGE_Escher_500465_2_NC_049343(5), PHAGE_Salmon_SEN34_NC_028699(30), PHAGE_Entero_PsP3_NC_005340(33), PHAGE_Burkho_phiE255_NC_009237(15), PHAGE_Entero_cdtI_NC_009514(2), PHAGE_Entero_P88_NC_026014(20), PHAGE_Edward_GF_2_NC_026611(17)</t>
  </si>
  <si>
    <t>GCA_007232625.2</t>
  </si>
  <si>
    <t>PHAGE_Salmon_SEN8_NC_047753(32), PHAGE_Cronob_ENT39118_NC_019934(2), PHAGE_Entero_cdtI_NC_009514(2), PHAGE_Shigel_SfIV_NC_022749(2)</t>
  </si>
  <si>
    <t>GCA_003325015.1</t>
  </si>
  <si>
    <t>PHAGE_Escher_500465_2_NC_049343(5), PHAGE_Entero_P88_NC_026014(22), PHAGE_Escher_500465_1_NC_049342(14), PHAGE_Phage_Gifsy_2_NC_010393(42)</t>
  </si>
  <si>
    <t>PHAGE_Agroba_Atu_ph07_NC_042013(2), PHAGE_Phage_Gifsy_2_NC_010393(31), PHAGE_Phage_Gifsy_2_NC_010393(3), PHAGE_Salmon_118970_sal3_NC_031940(92), PHAGE_Salmon_118970_sal3_NC_031940(5), PHAGE_Escher_500465_2_NC_049343(5), PHAGE_Phage_Gifsy_1_NC_010392(50), PHAGE_Escher_500465_1_NC_049342(12), PHAGE_Cronob_ESSI_2_NC_047854(25), PHAGE_Burkho_phiE255_NC_009237(16), PHAGE_Salmon_118970_sal3_NC_031940(39)</t>
  </si>
  <si>
    <t>PHAGE_Cronob_ESSI_2_NC_047854(26), PHAGE_Escher_500465_1_NC_049342(12), PHAGE_Cronob_ESSI_2_NC_047854(22), PHAGE_Salmon_vB_SosS_Oslo_NC_018279(2), PHAGE_Entero_cdtI_NC_009514(2), PHAGE_Shigel_SfIV_NC_022749(2), PHAGE_Entero_ST104_NC_005841(45), PHAGE_Acinet_vB_AbaM_ME3_NC_041884(4), PHAGE_Salmon_SJ46_NC_031129(4)</t>
  </si>
  <si>
    <t>sul1, catB3, blaOXA-1, aac(6')-Ib-cr, blaCTX-M-65, fosA3, blaTEM-1B, sul2, aph(3'')-Ib, aph(6)-Id, oqxA, oqxB</t>
  </si>
  <si>
    <t>PHAGE_Burkho_BcepMu_NC_005882(14), PHAGE_Salmon_ST64T_NC_004348(22), PHAGE_Shigel_SfIV_NC_022749(2), PHAGE_Cronob_vB_CsaM_GAP32_NC_019401(2), PHAGE_Phage_Gifsy_2_NC_010393(34), PHAGE_Entero_HK629_NC_019711(2), PHAGE_Phage_Gifsy_2_NC_010393(3), PHAGE_Salmon_118970_sal3_NC_031940(92), PHAGE_Salmon_118970_sal3_NC_031940(5), PHAGE_Escher_500465_2_NC_049343(4), PHAGE_Phage_Gifsy_1_NC_010392(51), PHAGE_Escher_500465_1_NC_049342(12), PHAGE_Escher_RCS47_NC_042128(3), PHAGE_Salmon_SJ46_NC_031129(2), PHAGE_Cronob_ESSI_2_NC_047854(23)</t>
  </si>
  <si>
    <t>PHAGE_Cronob_ESSI_2_NC_047854(24), PHAGE_Escher_RCS47_NC_042128(4), PHAGE_Escher_500465_1_NC_049342(12), PHAGE_Phage_Gifsy_1_NC_010392(51), PHAGE_Escher_500465_2_NC_049343(4), PHAGE_Salmon_118970_sal3_NC_031940(5), PHAGE_Salmon_118970_sal3_NC_031940(92), PHAGE_Salmon_Fels_1_NC_010391(3), PHAGE_Entero_HK629_NC_019711(2), PHAGE_Phage_Gifsy_2_NC_010393(35), PHAGE_Agroba_Atu_ph07_NC_042013(2), PHAGE_Shigel_SfIV_NC_022749(2), PHAGE_Entero_UAB_Phi20_NC_031019(24), PHAGE_Burkho_phiE255_NC_009237(14)</t>
  </si>
  <si>
    <t>GCA_016454525.1</t>
  </si>
  <si>
    <t>PHAGE_Entero_PsP3_NC_005340(32), PHAGE_Escher_500465_1_NC_049342(14), PHAGE_Cronob_ESSI_2_NC_047854(22), PHAGE_Escher_500465_2_NC_049343(4), PHAGE_Salmon_SEN1_NC_029003(2), PHAGE_Phage_Gifsy_2_NC_010393(3), PHAGE_Phage_Gifsy_1_NC_010392(39), PHAGE_Salmon_g341c_NC_013059(17), PHAGE_Entero_SfV_NC_003444(37)</t>
  </si>
  <si>
    <t>GCA_003324855.1</t>
  </si>
  <si>
    <t>PHAGE_Entero_186_NC_001317(8), PHAGE_Klebsi_ST147_VIM1phi7.1_NC_049451(19), PHAGE_Escher_500465_1_NC_049342(12), PHAGE_Cronob_ESSI_2_NC_047854(22), PHAGE_Escher_500465_2_NC_049343(4), PHAGE_Salmon_SEN1_NC_029003(2), PHAGE_Salmon_epsilon15_NC_004775(1), PHAGE_Entero_cdtI_NC_009514(2), PHAGE_Phage_Gifsy_1_NC_010392(31), PHAGE_Shigel_SfIV_NC_022749(2), PHAGE_Salmon_SI7_NC_049460(32)</t>
  </si>
  <si>
    <t>GCA_003717795.1</t>
  </si>
  <si>
    <t>PHAGE_Salmon_SEN34_NC_028699(34), PHAGE_Burkho_BcepMu_NC_005882(30), PHAGE_Entero_cdtI_NC_009514(2), PHAGE_Salmon_SW9_NC_049459(1), PHAGE_Klebsi_4LV2017_NC_047818(30), PHAGE_Salmon_SEN8_NC_047753(40), PHAGE_Entero_P4_NC_001609(5)</t>
  </si>
  <si>
    <t>GCA_010396085.2</t>
  </si>
  <si>
    <t>PHAGE_Cronob_ESSI_2_NC_047854(24), PHAGE_Salmon_SEN34_NC_028699(34), PHAGE_Escher_500465_2_NC_049343(4), PHAGE_Salmon_SEN1_NC_029003(2), PHAGE_Entero_lambda_NC_001416(2), PHAGE_Salmon_118970_sal3_NC_031940(22), PHAGE_Nodula_vB_NspS_kac68v161_NC_048757(2), PHAGE_Phage_Gifsy_2_NC_010393(37), PHAGE_Salmon_epsilon34_NC_011976(13), PHAGE_Burkho_phiE255_NC_009237(14)</t>
  </si>
  <si>
    <t>PHAGE_Cronob_ESSI_2_NC_047854(25), PHAGE_Escher_500465_1_NC_049342(12), PHAGE_Phage_Gifsy_1_NC_010392(48), PHAGE_Escher_500465_2_NC_049343(5), PHAGE_Salmon_118970_sal3_NC_031940(30), PHAGE_Phage_Gifsy_2_NC_010393(3), PHAGE_Phage_Gifsy_2_NC_010393(32), PHAGE_Cronob_vB_CsaM_GAP32_NC_019401(2), PHAGE_Entero_UAB_Phi20_NC_031019(2), PHAGE_Salmon_118970_sal3_NC_031940(38), PHAGE_Burkho_phiE255_NC_009237(16)</t>
  </si>
  <si>
    <t>GCA_003717475.1</t>
  </si>
  <si>
    <t>PHAGE_Endosy_APSE_1_NC_000935(8), PHAGE_Pectob_ZF40_NC_019522(11), PHAGE_Phage_Gifsy_1_NC_010392(4), PHAGE_Salmon_SEN34_NC_028699(1), PHAGE_Salmon_118970_sal3_NC_031940(45), PHAGE_Escher_RCS47_NC_042128(3), PHAGE_Pseudo_OBP_NC_016571(2), PHAGE_Entero_mEp235_NC_019708(19), PHAGE_Cronob_ESSI_2_NC_047854(22), PHAGE_Escher_500465_1_NC_049342(12), PHAGE_Escher_RCS47_NC_042128(3), PHAGE_Escher_RCS47_NC_042128(3), PHAGE_Escher_RCS47_NC_042128(3), PHAGE_Salmon_vB_SosS_Oslo_NC_018279(2), PHAGE_Burkho_phiE255_NC_009237(14), PHAGE_Escher_RCS47_NC_042128(2), PHAGE_Entero_P4_NC_001609(5)</t>
  </si>
  <si>
    <t>GCA_004768585.1</t>
  </si>
  <si>
    <t>PHAGE_Salmon_118970_sal3_NC_031940(2), PHAGE_Entero_Mu_NC_000929(1), PHAGE_Plankt_PaV_LD_NC_016564(1), PHAGE_Escher_TL_2011b_NC_019445(3), PHAGE_Salmon_SEN8_NC_047753(39), PHAGE_Klebsi_ST13_OXA48phi12.1_NC_049453(5), PHAGE_Entero_fiAA91_ss_NC_022750(23), PHAGE_Burkho_BcepMu_NC_005882(14)</t>
  </si>
  <si>
    <t>GCA_020715325.1</t>
  </si>
  <si>
    <t>PHAGE_Phage_Gifsy_2_NC_010393(5), PHAGE_Phage_Gifsy_2_NC_010393(17), PHAGE_Shigel_Stx_NC_029120(4), PHAGE_Salmon_118970_sal3_NC_031940(52), PHAGE_Escher_500465_2_NC_049343(5), PHAGE_Salmon_Fels_2_NC_010463(41)</t>
  </si>
  <si>
    <t>GCA_008124065.1</t>
  </si>
  <si>
    <t>PHAGE_Escher_RCS47_NC_042128(4), PHAGE_Escher_500465_1_NC_049342(12), PHAGE_Escher_500465_2_NC_049343(4), PHAGE_Salmon_118970_sal3_NC_031940(5), PHAGE_Phage_Gifsy_1_NC_010392(3), PHAGE_Entero_lambda_NC_001416(2), PHAGE_Phage_Gifsy_2_NC_010393(34), PHAGE_Agroba_Atu_ph07_NC_042013(2), PHAGE_Shigel_SfIV_NC_022749(2), PHAGE_Entero_UAB_Phi20_NC_031019(33), PHAGE_Burkho_BcepMu_NC_005882(14)</t>
  </si>
  <si>
    <t>GCA_018339995.1</t>
  </si>
  <si>
    <t>GCA_018340075.1</t>
  </si>
  <si>
    <t>PHAGE_Burkho_phiE255_NC_009237(14), PHAGE_Shigel_SfIV_NC_022749(2), PHAGE_Phage_Gifsy_2_NC_010393(35), PHAGE_Entero_HK629_NC_019711(2), PHAGE_Phage_Gifsy_2_NC_010393(3), PHAGE_Salmon_118970_sal3_NC_031940(5), PHAGE_Escher_500465_2_NC_049343(4), PHAGE_Phage_Gifsy_1_NC_010392(47), PHAGE_Entero_PsP3_NC_005340(34), PHAGE_Salmon_SJ46_NC_031129(2)</t>
  </si>
  <si>
    <t>GCA_005991765.2</t>
  </si>
  <si>
    <t>PHAGE_Entero_P4_NC_001609(6), PHAGE_Vibrio_X29_NC_024369(21), PHAGE_Entero_186_NC_001317(36), PHAGE_Escher_500465_2_NC_049343(5), PHAGE_Phage_Gifsy_1_NC_010392(24), PHAGE_Salmon_118970_sal3_NC_031940(72), PHAGE_Salmon_Fels_1_NC_010391(5), PHAGE_Phage_Gifsy_1_NC_010392(43), PHAGE_Vibrio_X29_NC_024369(21), PHAGE_Salmon_SI7_NC_049460(30)</t>
  </si>
  <si>
    <t>GCA_018339415.1</t>
  </si>
  <si>
    <t>PHAGE_Escher_500465_1_NC_049342(12), PHAGE_Phage_Gifsy_2_NC_010393(2), PHAGE_Entero_P88_NC_026014(23), PHAGE_Phage_Gifsy_2_NC_010393(49), PHAGE_Phage_Gifsy_1_NC_010392(12), PHAGE_Burkho_phiE255_NC_009237(14)</t>
  </si>
  <si>
    <t>PHAGE_Escher_RCS47_NC_042128(4), PHAGE_Entero_P4_NC_001609(7), PHAGE_Stx2_c_1717_NC_011357(8), PHAGE_Escher_500465_2_NC_049343(4), PHAGE_Cronob_ENT39118_NC_019934(2), PHAGE_Phage_Gifsy_1_NC_010392(3), PHAGE_Salmon_g341c_NC_013059(14), PHAGE_Burkho_BcepMu_NC_005882(14), PHAGE_Yersin_L_413C_NC_004745(26)</t>
  </si>
  <si>
    <t>GCA_000271885.2</t>
  </si>
  <si>
    <t>PHAGE_Escher_RCS47_NC_042128(3), PHAGE_Escher_500465_1_NC_049342(12), PHAGE_Phage_Gifsy_1_NC_010392(43), PHAGE_Escher_500465_2_NC_049343(5), PHAGE_Salmon_Fels_1_NC_010391(4), PHAGE_Edward_GF_2_NC_026611(18), PHAGE_Phage_Gifsy_1_NC_010392(33), PHAGE_Erwini_vB_EhrS_59_NC_048198(12), PHAGE_Burkho_phiE255_NC_009237(16)</t>
  </si>
  <si>
    <t>GCA_001240865.2</t>
  </si>
  <si>
    <t>PHAGE_Escher_RCS47_NC_042128(5), PHAGE_Shigel_SfIV_NC_022749(2), PHAGE_Salmon_SEN34_NC_028699(36), PHAGE_Burkho_BcepMu_NC_005882(26), PHAGE_Entero_cdtI_NC_009514(2), PHAGE_Yersin_fHe_Yen9_04_NC_042116(1), PHAGE_Escher_500465_2_NC_049343(4), PHAGE_Entero_P4_NC_001609(8), PHAGE_Salmon_SEN8_NC_047753(34), PHAGE_Klebsi_4LV2017_NC_047818(21)</t>
  </si>
  <si>
    <t>GCA_000941015.2</t>
  </si>
  <si>
    <t>PHAGE_Burkho_BcepMu_NC_005882(16), PHAGE_Cronob_vB_CsaM_GAP32_NC_019401(2), PHAGE_Phage_Gifsy_2_NC_010393(49), PHAGE_Salmon_Fels_1_NC_010391(3), PHAGE_Salmon_118970_sal3_NC_031940(63), PHAGE_Escher_500465_2_NC_049343(5), PHAGE_Phage_Gifsy_1_NC_010392(37), PHAGE_Salmon_RE_2010_NC_019488(42)</t>
  </si>
  <si>
    <t>GCA_005885875.1</t>
  </si>
  <si>
    <t>PHAGE_Escher_RCS47_NC_042128(4), PHAGE_Escher_500465_1_NC_049342(12), PHAGE_Phage_Gifsy_1_NC_010392(47), PHAGE_Escher_500465_2_NC_049343(4), PHAGE_Salmon_118970_sal3_NC_031940(5), PHAGE_Salmon_118970_sal3_NC_031940(65), PHAGE_Phage_Gifsy_2_NC_010393(3), PHAGE_Entero_HK630_NC_019723(2), PHAGE_Phage_Gifsy_2_NC_010393(49), PHAGE_Agroba_Atu_ph07_NC_042013(2), PHAGE_Salmon_ST64T_NC_004348(15), PHAGE_Shigel_SfIV_NC_022749(2), PHAGE_Burkho_phiE255_NC_009237(14)</t>
  </si>
  <si>
    <t>GCA_000623375.1</t>
  </si>
  <si>
    <t>PHAGE_Cronob_ESSI_2_NC_047854(24), PHAGE_Escher_RCS47_NC_042128(4), PHAGE_Escher_500465_1_NC_049342(12), PHAGE_Entero_P88_NC_026014(32), PHAGE_Escher_500465_2_NC_049343(4), PHAGE_Salmon_118970_sal3_NC_031940(5), PHAGE_Salmon_118970_sal3_NC_031940(92), PHAGE_Salmon_Fels_1_NC_010391(3), PHAGE_Entero_HK630_NC_019723(2), PHAGE_Phage_Gifsy_2_NC_010393(35), PHAGE_Agroba_Atu_ph07_NC_042013(2), PHAGE_Shigel_SfIV_NC_022749(2), PHAGE_Salmon_118970_sal3_NC_031940(38), PHAGE_Burkho_BcepMu_NC_005882(14)</t>
  </si>
  <si>
    <t>PHAGE_Endosy_APSE_1_NC_000935(3), PHAGE_Escher_RCS47_NC_042128(4), PHAGE_Escher_500465_1_NC_049342(12), PHAGE_Escher_500465_2_NC_049343(5), PHAGE_Escher_vB_EcoM_12474III_NC_049457(18), PHAGE_Escher_RCS47_NC_042128(3), PHAGE_Entero_UAB_Phi20_NC_031019(33), PHAGE_Entero_mEp460_NC_019716(11), PHAGE_Phage_Gifsy_1_NC_010392(3), PHAGE_Phage_Gifsy_2_NC_010393(33), PHAGE_Agroba_Atu_ph07_NC_042013(2), PHAGE_Shigel_SfII_NC_021857(25), PHAGE_Burkho_BcepMu_NC_005882(16), PHAGE_Escher_pro483_NC_028943(23)</t>
  </si>
  <si>
    <t>GCA_000750395.2</t>
  </si>
  <si>
    <t>GCA_000626695.2</t>
  </si>
  <si>
    <t>GCA_001922185.1</t>
  </si>
  <si>
    <t>PHAGE_Entero_UAB_Phi20_NC_031019(30), PHAGE_Agroba_Atu_ph07_NC_042013(2), PHAGE_Phage_Gifsy_2_NC_010393(49), PHAGE_Salmon_Fels_1_NC_010391(3), PHAGE_Salmon_118970_sal3_NC_031940(64), PHAGE_Salmon_118970_sal3_NC_031940(5), PHAGE_Escher_500465_2_NC_049343(5), PHAGE_Phage_Gifsy_1_NC_010392(47), PHAGE_Escher_500465_1_NC_049342(12), PHAGE_Burkho_BcepMu_NC_005882(16)</t>
  </si>
  <si>
    <t>GCA_018338675.1</t>
  </si>
  <si>
    <t>PHAGE_Escher_500465_1_NC_049342(12), PHAGE_Escher_500465_2_NC_049343(5), PHAGE_Phage_Gifsy_1_NC_010392(1), PHAGE_Cronob_vB_CsaM_GAP32_NC_019401(2), PHAGE_Salmon_SPN9CC_NC_017985(3), PHAGE_Entero_P4_NC_001609(5), PHAGE_Burkho_phiE255_NC_009237(16)</t>
  </si>
  <si>
    <t>GCA_001833305.2</t>
  </si>
  <si>
    <t>PHAGE_Escher_RCS47_NC_042128(4), PHAGE_Escher_500465_1_NC_049342(13), PHAGE_Phage_Gifsy_1_NC_010392(31), PHAGE_Escher_500465_2_NC_049343(5), PHAGE_Salmon_Fels_1_NC_010391(5), PHAGE_Salmon_118970_sal3_NC_031940(26), PHAGE_Edward_GF_2_NC_026611(18)</t>
  </si>
  <si>
    <t>GCA_007861625.2</t>
  </si>
  <si>
    <t>PHAGE_Burkho_phiE255_NC_009237(14), PHAGE_Cronob_vB_CsaM_GAP32_NC_019401(2), PHAGE_Stx2_c_Stx2a_F451_NC_049924(11), PHAGE_Entero_mEp237_NC_019704(5), PHAGE_Escher_TL_2011b_NC_019445(3), PHAGE_Escher_500465_1_NC_049342(12)</t>
  </si>
  <si>
    <t>GCA_018338815.1</t>
  </si>
  <si>
    <t>PHAGE_Escher_500465_1_NC_049342(12), PHAGE_Salmon_SEN1_NC_029003(2), PHAGE_Entero_cdtI_NC_009514(2), PHAGE_Cronob_vB_CsaM_GAP32_NC_019401(2), PHAGE_Salmon_103203_sal5_NC_031946(2), PHAGE_Burkho_BcepMu_NC_005882(16)</t>
  </si>
  <si>
    <t>GCA_014334255.1</t>
  </si>
  <si>
    <t>GCA_003718655.1</t>
  </si>
  <si>
    <t>PHAGE_Shigel_SfIV_NC_022749(2), PHAGE_Salmon_SEN34_NC_028699(36), PHAGE_Burkho_phiE255_NC_009237(26), PHAGE_Entero_cdtI_NC_009514(2), PHAGE_Escher_RCS47_NC_042128(1), PHAGE_Escher_500465_2_NC_049343(4), PHAGE_Salmon_SJ46_NC_031129(2), PHAGE_Klebsi_4LV2017_NC_047818(29), PHAGE_Salmon_SEN8_NC_047753(34), PHAGE_Entero_P4_NC_001609(8)</t>
  </si>
  <si>
    <t>GCA_001690115.1</t>
  </si>
  <si>
    <t>PHAGE_Entero_UAB_Phi20_NC_031019(33), PHAGE_Shigel_SfIV_NC_022749(2), PHAGE_Agroba_Atu_ph07_NC_042013(2), PHAGE_Phage_Gifsy_2_NC_010393(34), PHAGE_Entero_lambda_NC_001416(2), PHAGE_Salmon_Fels_1_NC_010391(3), PHAGE_Salmon_118970_sal3_NC_031940(5), PHAGE_Escher_500465_2_NC_049343(4), PHAGE_Escher_500465_1_NC_049342(12), PHAGE_Salmon_SJ46_NC_031129(2), PHAGE_Burkho_BcepMu_NC_005882(14)</t>
  </si>
  <si>
    <t>PHAGE_Salmon_118970_sal3_NC_031940(51), PHAGE_Entero_lambda_NC_001416(2), PHAGE_Burkho_phiE255_NC_009237(14)</t>
  </si>
  <si>
    <t>PHAGE_Burkho_phiE255_NC_009237(14), PHAGE_Salmon_118970_sal3_NC_031940(36), PHAGE_Shigel_SfIV_NC_022749(2), PHAGE_Cronob_vB_CsaM_GAP32_NC_019401(2), PHAGE_Phage_Gifsy_2_NC_010393(34), PHAGE_Entero_lambda_NC_001416(2), PHAGE_Salmon_Fels_1_NC_010391(3), PHAGE_Salmon_118970_sal3_NC_031940(92), PHAGE_Escher_pro483_NC_028943(24), PHAGE_Salmon_118970_sal3_NC_031940(5), PHAGE_Escher_500465_2_NC_049343(4), PHAGE_Phage_Gifsy_1_NC_010392(51), PHAGE_Escher_500465_1_NC_049342(12), PHAGE_Salmon_SJ46_NC_031129(2), PHAGE_Cronob_ESSI_2_NC_047854(23)</t>
  </si>
  <si>
    <t>GCA_000750475.1</t>
  </si>
  <si>
    <t>GCA_007862665.2</t>
  </si>
  <si>
    <t>PHAGE_Escher_500465_1_NC_049342(12), PHAGE_Escher_TL_2011b_NC_019445(3), PHAGE_Escher_Lys12581Vzw_NC_049917(12), PHAGE_Burkho_phiE255_NC_009237(14)</t>
  </si>
  <si>
    <t>GCA_001975515.1</t>
  </si>
  <si>
    <t>PHAGE_Cronob_vB_CsaM_GAP32_NC_019401(2), PHAGE_Salmon_118970_sal3_NC_031940(44), PHAGE_Entero_cdtI_NC_009514(2), PHAGE_Escher_RCS47_NC_042128(1), PHAGE_Entero_PsP3_NC_005340(31)</t>
  </si>
  <si>
    <t>GCA_000626295.1</t>
  </si>
  <si>
    <t>PHAGE_Salmon_SPN3UB_NC_019545(32), PHAGE_Salmon_SPN3UB_NC_019545(33), PHAGE_Salmon_118970_sal3_NC_031940(46), PHAGE_Salmon_Fels_1_NC_010391(4), PHAGE_Salmon_Fels_2_NC_010463(35)</t>
  </si>
  <si>
    <t>GCA_008538935.2</t>
  </si>
  <si>
    <t>PHAGE_Salmon_Fels_2_NC_010463(36), PHAGE_Escher_500465_2_NC_049343(4), PHAGE_Salmon_Fels_1_NC_010391(5), PHAGE_Phage_Gifsy_1_NC_010392(32), PHAGE_Entero_UAB_Phi20_NC_031019(15), PHAGE_Shigel_SfIV_NC_022749(2), PHAGE_Phage_Gifsy_1_NC_010392(26)</t>
  </si>
  <si>
    <t>GCA_000626175.1</t>
  </si>
  <si>
    <t>GCA_013376935.1</t>
  </si>
  <si>
    <t>PHAGE_Entero_P4_NC_001609(8), PHAGE_Cronob_ESSI_2_NC_047854(20), PHAGE_Escher_500465_2_NC_049343(4), PHAGE_Aeromo_vB_AsaM_56_NC_019527(3), PHAGE_Salmon_Fels_1_NC_010391(3), PHAGE_Pectob_ZF40_NC_019522(12), PHAGE_Phage_Gifsy_2_NC_010393(15), PHAGE_Entero_P4_NC_001609(7), PHAGE_Burkho_BcepMu_NC_005882(14)</t>
  </si>
  <si>
    <t>GCA_014432665.2</t>
  </si>
  <si>
    <t>PHAGE_Escher_RCS47_NC_042128(4), PHAGE_Salmon_Fels_2_NC_010463(34), PHAGE_Salmon_118970_sal3_NC_031940(5), PHAGE_Salmon_118970_sal3_NC_031940(90), PHAGE_Salmon_Fels_1_NC_010391(3), PHAGE_Salmon_118970_sal3_NC_031940(65), PHAGE_Salmon_SEN34_NC_028699(31), PHAGE_Shigel_SfIV_NC_022749(2)</t>
  </si>
  <si>
    <t>GCA_010699505.2</t>
  </si>
  <si>
    <t>PHAGE_Cronob_ESSI_2_NC_047854(26), PHAGE_Entero_PsP3_NC_005340(35), PHAGE_Escher_phiV10_NC_007804(35), PHAGE_Salmon_SEN1_NC_029003(2), PHAGE_Phage_Gifsy_2_NC_010393(46), PHAGE_Salmon_Fels_1_NC_010391(20), PHAGE_Salmon_Fels_2_NC_010463(1), PHAGE_Entero_P4_NC_001609(5)</t>
  </si>
  <si>
    <t>PHAGE_Burkho_BcepMu_NC_005882(14), PHAGE_Cronob_vB_CsaM_GAP32_NC_019401(2), PHAGE_Escher_SH2026Stx1_NC_049919(3), PHAGE_Stx2_c_Stx2a_F451_NC_049924(9), PHAGE_Entero_HK225_NC_019717(5), PHAGE_Escher_TL_2011b_NC_019445(3), PHAGE_Escher_500465_1_NC_049342(12)</t>
  </si>
  <si>
    <t>GCA_003429445.1</t>
  </si>
  <si>
    <t>PHAGE_Escher_500465_2_NC_049343(4), PHAGE_Entero_HK022_NC_002166(1), PHAGE_Entero_lambda_NC_001416(2), PHAGE_Cronob_vB_CsaM_GAP32_NC_019401(2), PHAGE_Shigel_SfIV_NC_022749(2), PHAGE_Salmon_Fels_2_NC_010463(34), PHAGE_Salmon_SJ46_NC_031129(2), PHAGE_Entero_P4_NC_001609(7)</t>
  </si>
  <si>
    <t>GCA_002741885.1</t>
  </si>
  <si>
    <t>PHAGE_Escher_500465_1_NC_049342(12), PHAGE_Escher_500465_2_NC_049343(4), PHAGE_Salmon_Fels_1_NC_010391(5), PHAGE_Entero_P88_NC_026014(19), PHAGE_Salmon_118970_sal3_NC_031940(25), PHAGE_Salmon_Fels_1_NC_010391(18), PHAGE_Burkho_BcepMu_NC_005882(33), PHAGE_Salmon_SP_004_NC_021774(31)</t>
  </si>
  <si>
    <t>PHAGE_Cronob_ESSI_2_NC_047854(27), PHAGE_Entero_P4_NC_001609(2), PHAGE_Klebsi_4LV2017_NC_047818(28), PHAGE_Escher_500465_1_NC_049342(12), PHAGE_Cronob_ESSI_2_NC_047854(22), PHAGE_Escher_RCS47_NC_042128(3), PHAGE_Escher_RCS47_NC_042128(5), PHAGE_Entero_mEp235_NC_019708(1), PHAGE_Cronob_vB_CsaM_GAP32_NC_019401(2), PHAGE_Salmon_SPN3UB_NC_019545(30), PHAGE_Burkho_phiE255_NC_009237(16)</t>
  </si>
  <si>
    <t>floR, aac(3)-IId, blaTEM-1B, blaCTX-M-55, qnrS1, blaTEM-1B, blaCTX-M-55, qnrS1, dfrA14, aph(3')-Ia, sul2, ant(3'')-Ia, lnu(F), sul3</t>
  </si>
  <si>
    <t>GCA_900478235.1</t>
  </si>
  <si>
    <t>PHAGE_Escher_RCS47_NC_042128(4), PHAGE_Entero_P4_NC_001609(7), PHAGE_Escher_500465_2_NC_049343(5), PHAGE_Salmon_vB_SosS_Oslo_NC_018279(2), PHAGE_Phage_Gifsy_1_NC_010392(3), PHAGE_Salmon_SPN9CC_NC_017985(2), PHAGE_Burkho_BcepMu_NC_005882(16)</t>
  </si>
  <si>
    <t>GCA_940596495.1</t>
  </si>
  <si>
    <t>PHAGE_Salmon_SEN34_NC_028699(34), PHAGE_Burkho_BcepMu_NC_005882(30), PHAGE_Entero_cdtI_NC_009514(2), PHAGE_Geobac_GBK2_NC_023612(1), PHAGE_Entero_P4_NC_001609(8), PHAGE_Salmon_SEN8_NC_047753(40), PHAGE_Entero_P4_NC_001609(11), PHAGE_Klebsi_4LV2017_NC_047818(30)</t>
  </si>
  <si>
    <t>GCA_011465815.1</t>
  </si>
  <si>
    <t>PHAGE_Salmon_118970_sal3_NC_031940(41), PHAGE_Agroba_Atu_ph07_NC_042013(2), PHAGE_Entero_P4_NC_001609(8), PHAGE_Burkho_phiE255_NC_009237(16), PHAGE_Salmon_SEN8_NC_047753(36), PHAGE_Cronob_ESSI_2_NC_047854(22), PHAGE_Escher_500465_2_NC_049343(5), PHAGE_Salmon_118970_sal3_NC_031940(43), PHAGE_Salmon_Fels_1_NC_010391(5)</t>
  </si>
  <si>
    <t>GCA_001188125.2</t>
  </si>
  <si>
    <t>PHAGE_Escher_RCS47_NC_042128(4), PHAGE_Escher_500465_1_NC_049342(12), PHAGE_Escher_500465_2_NC_049343(5), PHAGE_Salmon_118970_sal3_NC_031940(5), PHAGE_Salmon_Fels_1_NC_010391(3), PHAGE_Phage_Gifsy_2_NC_010393(33), PHAGE_Agroba_Atu_ph07_NC_042013(2), PHAGE_Entero_UAB_Phi20_NC_031019(31), PHAGE_Burkho_phiE255_NC_009237(16)</t>
  </si>
  <si>
    <t>GCA_019222725.1</t>
  </si>
  <si>
    <t>PHAGE_Entero_P4_NC_001609(6), PHAGE_Entero_cdtI_NC_009514(1), PHAGE_Escher_500465_1_NC_049342(12), PHAGE_Entero_PsP3_NC_005340(32), PHAGE_Phage_Gifsy_1_NC_010392(32), PHAGE_Escher_500465_2_NC_049343(5), PHAGE_Salmon_SEN34_NC_028699(6), PHAGE_Phage_Gifsy_1_NC_010392(2), PHAGE_Stx2_c_1717_NC_011357(2), PHAGE_Cyanop_PSS2_NC_013021(1), PHAGE_Vibrio_X29_NC_024369(20), PHAGE_Entero_phiT5282H_NC_049429(19)</t>
  </si>
  <si>
    <t>GCA_004847005.1</t>
  </si>
  <si>
    <t>GCA_003902395.2</t>
  </si>
  <si>
    <t>PHAGE_Escher_500465_1_NC_049342(14), PHAGE_Escher_500465_2_NC_049343(5), PHAGE_Salmon_Fels_1_NC_010391(3), PHAGE_Phage_Gifsy_1_NC_010392(39), PHAGE_Entero_UAB_Phi20_NC_031019(2), PHAGE_Burkho_phiE255_NC_009237(16)</t>
  </si>
  <si>
    <t>GCA_003717035.1</t>
  </si>
  <si>
    <t>GCA_010542265.2</t>
  </si>
  <si>
    <t>PHAGE_Entero_P4_NC_001609(7), PHAGE_Salmon_Fels_1_NC_010391(5), PHAGE_Edward_GF_2_NC_026611(17), PHAGE_Agroba_Atu_ph07_NC_042013(2), PHAGE_Burkho_BcepMu_NC_005882(16)</t>
  </si>
  <si>
    <t>PHAGE_Cronob_ESSI_2_NC_047854(24), PHAGE_Escher_RCS47_NC_042128(4), PHAGE_Escher_500465_1_NC_049342(12), PHAGE_Phage_Gifsy_1_NC_010392(51), PHAGE_Escher_500465_2_NC_049343(4), PHAGE_Salmon_118970_sal3_NC_031940(5), PHAGE_Salmon_118970_sal3_NC_031940(92), PHAGE_Phage_Gifsy_2_NC_010393(3), PHAGE_Entero_HK629_NC_019711(2), PHAGE_Phage_Gifsy_2_NC_010393(35), PHAGE_Agroba_Atu_ph07_NC_042013(2), PHAGE_Shigel_SfIV_NC_022749(2), PHAGE_Entero_UAB_Phi20_NC_031019(24), PHAGE_Burkho_phiE255_NC_009237(14)</t>
  </si>
  <si>
    <t>PHAGE_Escher_RCS47_NC_042128(4), PHAGE_Escher_500465_1_NC_049342(12), PHAGE_Escher_500465_2_NC_049343(4), PHAGE_Salmon_118970_sal3_NC_031940(5), PHAGE_Salmon_118970_sal3_NC_031940(93), PHAGE_Phage_Gifsy_2_NC_010393(3), PHAGE_Entero_lambda_NC_001416(2), PHAGE_Cronob_vB_CsaM_GAP32_NC_019401(2), PHAGE_Shigel_SfIV_NC_022749(2), PHAGE_Entero_ST104_NC_005841(24), PHAGE_Burkho_BcepMu_NC_005882(14)</t>
  </si>
  <si>
    <t>PHAGE_Entero_SfV_NC_003444(33), PHAGE_Salmon_118970_sal3_NC_031940(39), PHAGE_Burkho_phiE255_NC_009237(16), PHAGE_Cronob_ESSI_2_NC_047854(25), PHAGE_Escher_500465_1_NC_049342(12), PHAGE_Phage_Gifsy_1_NC_010392(47), PHAGE_Escher_500465_2_NC_049343(5), PHAGE_Salmon_118970_sal3_NC_031940(91), PHAGE_Phage_Gifsy_2_NC_010393(3), PHAGE_Phage_Gifsy_2_NC_010393(34), PHAGE_Agroba_Atu_ph07_NC_042013(2), PHAGE_Entero_SfV_NC_003444(12)</t>
  </si>
  <si>
    <t>PHAGE_Cronob_ESSI_2_NC_047854(24), PHAGE_Escher_RCS47_NC_042128(4), PHAGE_Escher_500465_1_NC_049342(12), PHAGE_Phage_Gifsy_1_NC_010392(51), PHAGE_Escher_500465_2_NC_049343(4), PHAGE_Salmon_118970_sal3_NC_031940(5), PHAGE_Salmon_118970_sal3_NC_031940(92), PHAGE_Salmon_Fels_1_NC_010391(3), PHAGE_Entero_HK630_NC_019723(2), PHAGE_Phage_Gifsy_2_NC_010393(35), PHAGE_Cronob_vB_CsaM_GAP32_NC_019401(2), PHAGE_Shigel_SfIV_NC_022749(2), PHAGE_Salmon_118970_sal3_NC_031940(38), PHAGE_Burkho_BcepMu_NC_005882(14)</t>
  </si>
  <si>
    <t>GCA_006298065.2</t>
  </si>
  <si>
    <t>PHAGE_Escher_500465_1_NC_049342(12), PHAGE_Entero_Tyrion_NC_031077(31), PHAGE_Salmon_vB_SemP_Emek_NC_018275(22), PHAGE_Entero_mEp235_NC_019708(1), PHAGE_Burkho_phiE255_NC_009237(14)</t>
  </si>
  <si>
    <t>GCA_940618755.1</t>
  </si>
  <si>
    <t>PHAGE_Bacill_1_NC_009737(1), PHAGE_Entero_cdtI_NC_009514(2), PHAGE_Burkho_BcepMu_NC_005882(31), PHAGE_Salmon_SEN34_NC_028699(33), PHAGE_Entero_P4_NC_001609(11), PHAGE_Salmon_SJ46_NC_031129(2), PHAGE_Klebsi_4LV2017_NC_047818(30), PHAGE_Salmon_SEN8_NC_047753(40), PHAGE_Entero_P4_NC_001609(8), PHAGE_Escher_500465_2_NC_049343(5)</t>
  </si>
  <si>
    <t>GCA_006112595.2</t>
  </si>
  <si>
    <t>PHAGE_Escher_500465_1_NC_049342(1), PHAGE_Escher_500465_1_NC_049342(12), PHAGE_Salmon_SEN34_NC_028699(12), PHAGE_Stx2_c_Stx2a_F451_NC_049924(2), PHAGE_Stenot_S1_NC_011589(1), PHAGE_Salmon_118970_sal3_NC_031940(42), PHAGE_Shigel_SfII_NC_021857(2), PHAGE_Klebsi_Seifer_NC_048732(1), PHAGE_Endosy_APSE_1_NC_000935(5)</t>
  </si>
  <si>
    <t>PHAGE_Cronob_ESSI_2_NC_047854(25), PHAGE_Escher_500465_1_NC_049342(12), PHAGE_Phage_Gifsy_1_NC_010392(49), PHAGE_Escher_500465_2_NC_049343(5), PHAGE_Salmon_118970_sal3_NC_031940(29), PHAGE_Phage_Gifsy_2_NC_010393(3), PHAGE_Phage_Gifsy_2_NC_010393(32), PHAGE_Agroba_Atu_ph07_NC_042013(2), PHAGE_Salmon_118970_sal3_NC_031940(39), PHAGE_Burkho_phiE255_NC_009237(16)</t>
  </si>
  <si>
    <t>qnrS1, blaCTX-M-55, catA2</t>
  </si>
  <si>
    <t>GCA_016454285.1</t>
  </si>
  <si>
    <t>PHAGE_Burkho_phiE255_NC_009237(14), PHAGE_Salmon_ST64T_NC_004348(13), PHAGE_Phage_Gifsy_2_NC_010393(37), PHAGE_Nodula_vB_NspS_kac65v151_NC_048756(2), PHAGE_Salmon_118970_sal3_NC_031940(25), PHAGE_Entero_lambda_NC_001416(2), PHAGE_Salmon_SEN1_NC_029003(2), PHAGE_Escher_500465_2_NC_049343(4), PHAGE_Salmon_SEN34_NC_028699(34)</t>
  </si>
  <si>
    <t>GCA_016454165.1</t>
  </si>
  <si>
    <t>PHAGE_Escher_500465_1_NC_049342(12), PHAGE_Escher_TL_2011b_NC_019445(3), PHAGE_Salmon_SPN3UB_NC_019545(4), PHAGE_Escher_Lys12581Vzw_NC_049917(9), PHAGE_Entero_lambda_NC_001416(1), PHAGE_Agroba_Atu_ph07_NC_042013(2), PHAGE_Burkho_phiE255_NC_009237(14)</t>
  </si>
  <si>
    <t>GCA_000380325.1</t>
  </si>
  <si>
    <t>PHAGE_Phage_Gifsy_2_NC_010393(48), PHAGE_Entero_lambda_NC_001416(2), PHAGE_Salmon_Fels_1_NC_010391(3), PHAGE_Salmon_118970_sal3_NC_031940(5), PHAGE_Phage_Gifsy_1_NC_010392(51), PHAGE_Agroba_Atu_ph07_NC_042013(2), PHAGE_Shigel_SfIV_NC_022749(2), PHAGE_Entero_ST104_NC_005841(48), PHAGE_Salmon_Fels_2_NC_010463(40), PHAGE_Salmon_SJ46_NC_031129(2), PHAGE_Burkho_phiE255_NC_009237(14)</t>
  </si>
  <si>
    <t>PHAGE_Salmon_118970_sal3_NC_031940(3), PHAGE_Cronob_ESSI_2_NC_047854(24), PHAGE_Salmon_vB_SemP_Emek_NC_018275(16), PHAGE_Entero_mEp235_NC_019708(1), PHAGE_Salmon_SPN9CC_NC_017985(2), PHAGE_Burkho_phiE255_NC_009237(16)</t>
  </si>
  <si>
    <t>PHAGE_Entero_P4_NC_001609(9), PHAGE_Cronob_ESSI_2_NC_047854(25), PHAGE_Escher_RCS47_NC_042128(4), PHAGE_Escher_500465_1_NC_049342(12), PHAGE_Cronob_ESSI_2_NC_047854(22), PHAGE_Escher_500465_2_NC_049343(4), PHAGE_Salmon_118970_sal3_NC_031940(5), PHAGE_Phage_Gifsy_1_NC_010392(3), PHAGE_Entero_HK629_NC_019711(2), PHAGE_Phage_Gifsy_2_NC_010393(34), PHAGE_Agroba_Atu_ph07_NC_042013(2), PHAGE_Shigel_SfIV_NC_022749(2), PHAGE_Entero_UAB_Phi20_NC_031019(33), PHAGE_Burkho_BcepMu_NC_005882(14), PHAGE_Yersin_L_413C_NC_004745(23)</t>
  </si>
  <si>
    <t>GCA_024266385.1</t>
  </si>
  <si>
    <t>PHAGE_Entero_P4_NC_001609(9), PHAGE_Escher_500465_1_NC_049342(12), PHAGE_Cronob_ESSI_2_NC_047854(22), PHAGE_Entero_HK630_NC_019723(1), PHAGE_Cronob_vB_CsaM_GAP32_NC_019401(2), PHAGE_Salmon_118970_sal4_NC_030919(2), PHAGE_Cronob_vB_CsaM_GAP32_NC_019401(2), PHAGE_Entero_P4_NC_001609(5), PHAGE_Burkho_BcepMu_NC_005882(14), PHAGE_Entero_fiAA91_ss_NC_022750(23)</t>
  </si>
  <si>
    <t>GCA_018142025.1</t>
  </si>
  <si>
    <t>PHAGE_Salmon_ST64T_NC_004348(5), PHAGE_Escher_500465_1_NC_049342(9), PHAGE_Salmon_Fels_2_NC_010463(5), PHAGE_Klebsi_ST147_VIM1phi7.1_NC_049451(4)</t>
  </si>
  <si>
    <t>GCA_005996305.2</t>
  </si>
  <si>
    <t>PHAGE_Escher_RCS47_NC_042128(4), PHAGE_Salmon_RE_2010_NC_019488(34), PHAGE_Phage_Gifsy_1_NC_010392(47), PHAGE_Escher_500465_2_NC_049343(4), PHAGE_Salmon_118970_sal3_NC_031940(5), PHAGE_Salmon_Fels_1_NC_010391(3), PHAGE_Entero_lambda_NC_001416(2), PHAGE_Phage_Gifsy_2_NC_010393(50), PHAGE_Agroba_Atu_ph07_NC_042013(2), PHAGE_Shigel_SfIV_NC_022749(2), PHAGE_Burkho_BcepMu_NC_005882(14)</t>
  </si>
  <si>
    <t>GCA_001692495.1</t>
  </si>
  <si>
    <t>GCA_001729225.1</t>
  </si>
  <si>
    <t>PHAGE_Shigel_SfIV_NC_022749(2), PHAGE_Agroba_Atu_ph07_NC_042013(2), PHAGE_Phage_Gifsy_2_NC_010393(49), PHAGE_Entero_HK630_NC_019723(2), PHAGE_Phage_Gifsy_2_NC_010393(3), PHAGE_Salmon_118970_sal3_NC_031940(67), PHAGE_Salmon_118970_sal3_NC_031940(5), PHAGE_Escher_500465_2_NC_049343(4), PHAGE_Phage_Gifsy_1_NC_010392(47), PHAGE_Salmon_Fels_2_NC_010463(41), PHAGE_Salmon_SJ46_NC_031129(2), PHAGE_Burkho_BcepMu_NC_005882(14)</t>
  </si>
  <si>
    <t>GCA_020715485.1</t>
  </si>
  <si>
    <t>PHAGE_Escher_500465_2_NC_049343(5), PHAGE_Edward_GF_2_NC_026611(18), PHAGE_Salmon_RE_2010_NC_019488(42), PHAGE_Burkho_BcepMu_NC_005882(16), PHAGE_Cronob_vB_CsaM_GAP32_NC_019401(2), PHAGE_Phage_Gifsy_2_NC_010393(46), PHAGE_Phage_Gifsy_2_NC_010393(3), PHAGE_Salmon_118970_sal3_NC_031940(66)</t>
  </si>
  <si>
    <t>PHAGE_Entero_WPhi_NC_005056(20), PHAGE_Burkho_phiE255_NC_009237(14), PHAGE_Salmon_118970_sal3_NC_031940(36), PHAGE_Entero_SfV_NC_003444(40), PHAGE_Shigel_SfIV_NC_022749(2), PHAGE_Cronob_vB_CsaM_GAP32_NC_019401(2), PHAGE_Phage_Gifsy_2_NC_010393(34), PHAGE_Entero_HK629_NC_019711(2), PHAGE_Phage_Gifsy_2_NC_010393(3), PHAGE_Salmon_118970_sal3_NC_031940(92), PHAGE_Salmon_118970_sal3_NC_031940(5), PHAGE_Escher_500465_2_NC_049343(4), PHAGE_Phage_Gifsy_1_NC_010392(51), PHAGE_Escher_500465_1_NC_049342(12), PHAGE_Salmon_SJ46_NC_031129(2)</t>
  </si>
  <si>
    <t>GCA_003994575.1</t>
  </si>
  <si>
    <t>PHAGE_Salmon_Fels_2_NC_010463(37), PHAGE_Salmon_SW9_NC_049459(38), PHAGE_Escher_500465_2_NC_049343(4), PHAGE_Entero_HK97_NC_002167(1), PHAGE_Entero_cdtI_NC_009514(2), PHAGE_Salmon_118970_sal3_NC_031940(25), PHAGE_Cronob_vB_CsaM_GAP32_NC_019401(2)</t>
  </si>
  <si>
    <t>GCA_003994695.1</t>
  </si>
  <si>
    <t>PHAGE_Phage_Gifsy_1_NC_010392(11), PHAGE_Entero_P4_NC_001609(2), PHAGE_Escher_500465_2_NC_049343(4), PHAGE_Pseudo_PPpW_3_NC_023006(4), PHAGE_Phage_Gifsy_2_NC_010393(17), PHAGE_Entero_HK106_NC_019768(1), PHAGE_Phage_Gifsy_2_NC_010393(10), PHAGE_Cronob_vB_CsaM_GAP32_NC_019401(2), PHAGE_Shigel_SfIV_NC_022749(2)</t>
  </si>
  <si>
    <t>GCA_008948485.2</t>
  </si>
  <si>
    <t>PHAGE_Entero_186_NC_001317(34), PHAGE_Klebsi_4LV2017_NC_047818(27), PHAGE_Cronob_ESSI_2_NC_047854(22), PHAGE_Salmon_SEN34_NC_028699(15), PHAGE_Escher_pro483_NC_028943(22), PHAGE_Entero_HK106_NC_019768(1), PHAGE_Agroba_Atu_ph07_NC_042013(2), PHAGE_Entero_UAB_Phi20_NC_031019(19), PHAGE_Salmon_118970_sal4_NC_030919(2), PHAGE_Salmon_SPN3UB_NC_019545(30), PHAGE_Mycoba_SimranZ1_NC_051709(1), PHAGE_Burkho_phiE255_NC_009237(14)</t>
  </si>
  <si>
    <t>GCA_008727555.1</t>
  </si>
  <si>
    <t>PHAGE_Escher_RCS47_NC_042128(1), PHAGE_Cronob_ENT39118_NC_019934(2), PHAGE_Burkho_BcepMu_NC_005882(13), PHAGE_Shigel_SfII_NC_021857(32), PHAGE_Klebsi_ST512_KPC3phi13.2_NC_049452(9)</t>
  </si>
  <si>
    <t>PHAGE_Salmon_SEN8_NC_047753(34), PHAGE_Entero_P4_NC_001609(8), PHAGE_Escher_500465_2_NC_049343(4), PHAGE_Caulob_Sansa_NC_047756(1), PHAGE_Burkho_phiE255_NC_009237(27), PHAGE_Salmon_SEN34_NC_028699(36), PHAGE_Shigel_SfIV_NC_022749(2), PHAGE_Salmon_SJ46_NC_031129(2), PHAGE_Escher_RCS47_NC_042128(4)</t>
  </si>
  <si>
    <t>sul2, aph(3'')-Ib, aph(6)-Id, blaTEM-1B, sul1, dfrA7, catA1</t>
  </si>
  <si>
    <t>GCA_018339055.1</t>
  </si>
  <si>
    <t>PHAGE_Entero_P4_NC_001609(7), PHAGE_Escher_500465_1_NC_049342(12), PHAGE_Escher_500465_2_NC_049343(5), PHAGE_Salmon_Fels_1_NC_010391(4), PHAGE_Vibrio_X29_NC_024369(22), PHAGE_Salmon_SPN9CC_NC_017985(2), PHAGE_Entero_P4_NC_001609(4), PHAGE_Entero_P4_NC_001609(5)</t>
  </si>
  <si>
    <t>GCA_001975345.1</t>
  </si>
  <si>
    <t>PHAGE_Agroba_Atu_ph07_NC_042013(2), PHAGE_Pectob_ZF40_NC_019522(1), PHAGE_Escher_500465_1_NC_049342(12), PHAGE_Salmon_SEN8_NC_047753(37), PHAGE_Burkho_phiE255_NC_009237(16), PHAGE_Entero_P4_NC_001609(5)</t>
  </si>
  <si>
    <t>GCA_011466815.1</t>
  </si>
  <si>
    <t>PHAGE_Cronob_vB_CsaM_GAP32_NC_019401(2), PHAGE_Burkho_BcepMu_NC_005882(14), PHAGE_Entero_P4_NC_001609(7), PHAGE_Escher_500465_2_NC_049343(4), PHAGE_Salmon_Fels_1_NC_010391(5)</t>
  </si>
  <si>
    <t>PHAGE_Escher_RCS47_NC_042128(4), PHAGE_Stx2_c_Stx2a_F451_NC_049924(3), PHAGE_Escher_500465_1_NC_049342(12), PHAGE_Escher_500465_2_NC_049343(4), PHAGE_Salmon_118970_sal3_NC_031940(5), PHAGE_Salmon_118970_sal3_NC_031940(93), PHAGE_Entero_lambda_NC_001416(2), PHAGE_Salmon_Fels_1_NC_010391(3), PHAGE_Salmon_SEN34_NC_028699(32), PHAGE_Agroba_Atu_ph07_NC_042013(2), PHAGE_Shigel_SfIV_NC_022749(2), PHAGE_Salmon_SPN9CC_NC_017985(25), PHAGE_Burkho_phiE255_NC_009237(14)</t>
  </si>
  <si>
    <t>GCA_002234515.1</t>
  </si>
  <si>
    <t>PHAGE_Salmon_SEN8_NC_047753(38), PHAGE_Escher_TL_2011b_NC_019445(3), PHAGE_Salmon_vB_SemP_Emek_NC_018275(12), PHAGE_Escher_500465_2_NC_049343(5), PHAGE_Entero_HK022_NC_002166(1), PHAGE_Salmon_SEN34_NC_028699(25), PHAGE_Burkho_phiE255_NC_009237(16)</t>
  </si>
  <si>
    <t>GCA_005870975.2</t>
  </si>
  <si>
    <t>PHAGE_Escher_500465_1_NC_049342(12), PHAGE_Burkho_BcepMu_NC_005882(14), PHAGE_Cronob_ESSI_2_NC_047854(24), PHAGE_Salmon_SEN34_NC_028699(34), PHAGE_Escher_500465_2_NC_049343(4), PHAGE_Salmon_SEN1_NC_029003(2), PHAGE_Entero_lambda_NC_001416(2), PHAGE_Pseudo_PaBG_NC_022096(2), PHAGE_Phage_Gifsy_2_NC_010393(39)</t>
  </si>
  <si>
    <t>GCA_003872565.2</t>
  </si>
  <si>
    <t>PHAGE_Escher_RCS47_NC_042128(3), PHAGE_Escher_500465_1_NC_049342(12), PHAGE_Escher_500465_2_NC_049343(4), PHAGE_Salmon_SEN34_NC_028699(38), PHAGE_Entero_mEp237_NC_019704(2), PHAGE_Brevib_Osiris_NC_028969(2)</t>
  </si>
  <si>
    <t>PHAGE_Shigel_SfIV_NC_022749(2), PHAGE_Escher_RCS47_NC_042128(1), PHAGE_Paenib_Tripp_NC_028930(1)</t>
  </si>
  <si>
    <t>GCA_011466595.1</t>
  </si>
  <si>
    <t>PHAGE_Agroba_Atu_ph07_NC_042013(2), PHAGE_Salmon_BTP1_NC_042346(15), PHAGE_Burkho_phiE255_NC_009237(16), PHAGE_Entero_P4_NC_001609(7), PHAGE_Escher_500465_2_NC_049343(5), PHAGE_Salmon_Fels_1_NC_010391(5)</t>
  </si>
  <si>
    <t>GCA_005498665.2</t>
  </si>
  <si>
    <t>PHAGE_Escher_500465_2_NC_049343(5), PHAGE_Salmon_118970_sal3_NC_031940(56), PHAGE_Shigel_POCJ13_NC_025434(3), PHAGE_Phage_Gifsy_2_NC_010393(18), PHAGE_Pectob_ZF40_NC_019522(1), PHAGE_Phage_Gifsy_2_NC_010393(5), PHAGE_Shigel_SfIV_NC_022749(2)</t>
  </si>
  <si>
    <t>PHAGE_Entero_P4_NC_001609(9), PHAGE_Yersin_L_413C_NC_004745(23), PHAGE_Burkho_phiE255_NC_009237(14), PHAGE_Entero_UAB_Phi20_NC_031019(33), PHAGE_Shigel_SfIV_NC_022749(2), PHAGE_Agroba_Atu_ph07_NC_042013(2), PHAGE_Phage_Gifsy_2_NC_010393(34), PHAGE_Entero_lambda_NC_001416(2), PHAGE_Phage_Gifsy_1_NC_010392(3), PHAGE_Salmon_118970_sal3_NC_031940(5), PHAGE_Escher_500465_2_NC_049343(4), PHAGE_Escher_500465_1_NC_049342(12), PHAGE_Salmon_SJ46_NC_031129(2)</t>
  </si>
  <si>
    <t>PHAGE_Salmon_SJ46_NC_031129(2), PHAGE_Cronob_ESSI_2_NC_047854(23), PHAGE_Burkho_BcepMu_NC_005882(14), PHAGE_Salmon_118970_sal3_NC_031940(36), PHAGE_Shigel_SfIV_NC_022749(2), PHAGE_Agroba_Atu_ph07_NC_042013(2), PHAGE_Phage_Gifsy_2_NC_010393(34), PHAGE_Entero_HK630_NC_019723(2), PHAGE_Phage_Gifsy_2_NC_010393(3), PHAGE_Salmon_118970_sal3_NC_031940(92), PHAGE_Salmon_118970_sal3_NC_031940(5), PHAGE_Escher_500465_2_NC_049343(4), PHAGE_Phage_Gifsy_1_NC_010392(51), PHAGE_Escher_500465_1_NC_049342(12)</t>
  </si>
  <si>
    <t>GCA_900478195.1</t>
  </si>
  <si>
    <t>PHAGE_Salmon_SEN34_NC_028699(35), PHAGE_Escher_500465_2_NC_049343(5), PHAGE_Entero_HK630_NC_019723(1), PHAGE_Burkho_phiE255_NC_009237(16)</t>
  </si>
  <si>
    <t>GCA_006948385.2</t>
  </si>
  <si>
    <t>PHAGE_Vibrio_X29_NC_024369(17), PHAGE_Escher_RCS47_NC_042128(4), PHAGE_Escher_500465_2_NC_049343(4), PHAGE_Salmon_118970_sal3_NC_031940(29), PHAGE_Pectob_ZF40_NC_019522(14), PHAGE_Erwini_phiEt88_NC_015295(7), PHAGE_Pantoe_vB_PagM_PSKM_NC_048767(3), PHAGE_Salmon_Fels_1_NC_010391(5), PHAGE_Salmon_118970_sal3_NC_031940(76), PHAGE_Phage_Gifsy_1_NC_010392(44), PHAGE_Vibrio_X29_NC_024369(18)</t>
  </si>
  <si>
    <t>GCA_000750435.1</t>
  </si>
  <si>
    <t>PHAGE_Entero_P4_NC_001609(9), PHAGE_Escher_RCS47_NC_042128(4), PHAGE_Entero_P4_NC_001609(7), PHAGE_Salmon_g341c_NC_013059(15), PHAGE_Salmon_Fels_1_NC_010391(3), PHAGE_Salmon_SJ46_NC_031129(3), PHAGE_Escher_phi191_NC_028660(1), PHAGE_Salmon_vB_SosS_Oslo_NC_018279(2), PHAGE_Escher_500465_2_NC_049343(4), PHAGE_Salmon_vB_SosS_Oslo_NC_018279(9), PHAGE_Burkho_phiE255_NC_009237(14), PHAGE_Escher_pro483_NC_028943(26)</t>
  </si>
  <si>
    <t>GCA_000756465.1</t>
  </si>
  <si>
    <t>PHAGE_Klebsi_ST437_OXA245phi4.1_NC_049448(1), PHAGE_Escher_500465_1_NC_049342(12), PHAGE_Escher_500465_2_NC_049343(5), PHAGE_Salmon_SEN34_NC_028699(43), PHAGE_Stx2_c_Stx2a_F451_NC_049924(2), PHAGE_Salmon_118970_sal3_NC_031940(2), PHAGE_Phage_Gifsy_2_NC_010393(2), PHAGE_Entero_P4_NC_001609(8), PHAGE_Salmon_SSU5_NC_018843(1)</t>
  </si>
  <si>
    <t>GCA_001975555.1</t>
  </si>
  <si>
    <t>PHAGE_Phage_Gifsy_1_NC_010392(35), PHAGE_Phage_Gifsy_2_NC_010393(16), PHAGE_Entero_phiP27_NC_003356(4), PHAGE_Entero_P88_NC_026014(21), PHAGE_Escher_500465_2_NC_049343(5), PHAGE_Escher_500465_1_NC_049342(12)</t>
  </si>
  <si>
    <t>GCA_002208195.1</t>
  </si>
  <si>
    <t>PHAGE_Entero_Tyrion_NC_031077(2), PHAGE_Pseudo_JBD18_NC_027986(21), PHAGE_Escher_500465_2_NC_049343(3), PHAGE_Escher_RCS47_NC_042128(2), PHAGE_Salmon_118970_sal4_NC_030919(18), PHAGE_Shigel_SfIV_NC_022749(2), PHAGE_Salmon_Fels_1_NC_010391(23), PHAGE_Salmon_SI7_NC_049460(19), PHAGE_Salmon_118970_sal3_NC_031940(9), PHAGE_Escher_500465_1_NC_049342(12), PHAGE_Escher_Lys12581Vzw_NC_049917(10), PHAGE_Stx2_c_Stx2a_F451_NC_049924(4), PHAGE_Salmon_Fels_1_NC_010391(4), PHAGE_Entero_fiAA91_ss_NC_022750(2), PHAGE_Edward_GF_2_NC_026611(16), PHAGE_Klebsi_ST437_OXA245phi4.2_NC_049449(3), PHAGE_Mycoba_Bask21_NC_041846(1), PHAGE_Burkho_phiE12_2_NC_009236(2)</t>
  </si>
  <si>
    <t>PHAGE_Entero_P4_NC_001609(6), PHAGE_Entero_P4_NC_001609(8), PHAGE_Escher_500465_2_NC_049343(4), PHAGE_Salmon_Fels_1_NC_010391(4), PHAGE_Salmon_SEN34_NC_028699(27), PHAGE_Shigel_SfIV_NC_022749(2)</t>
  </si>
  <si>
    <t>GCA_000732045.2</t>
  </si>
  <si>
    <t>PHAGE_Entero_P4_NC_001609(8), PHAGE_Shigel_Stx_NC_029120(5), PHAGE_Salmon_SEN34_NC_028699(25), PHAGE_Entero_cdtI_NC_009514(2)</t>
  </si>
  <si>
    <t>GCA_007473075.2</t>
  </si>
  <si>
    <t>PHAGE_Escher_500465_1_NC_049342(12), PHAGE_Salmon_118970_sal3_NC_031940(39)</t>
  </si>
  <si>
    <t>GCA_000973685.2</t>
  </si>
  <si>
    <t>PHAGE_Escher_500465_2_NC_049343(5), PHAGE_Salmon_Fels_1_NC_010391(3), PHAGE_Salmon_118970_sal3_NC_031940(52), PHAGE_Phage_Gifsy_1_NC_010392(35), PHAGE_Entero_P4_NC_001609(8), PHAGE_Edward_GF_2_NC_026611(17), PHAGE_Burkho_BcepMu_NC_005882(16), PHAGE_Salmon_SP_004_NC_021774(25)</t>
  </si>
  <si>
    <t>PHAGE_Cronob_ESSI_2_NC_047854(24), PHAGE_Escher_RCS47_NC_042128(4), PHAGE_Salmon_RE_2010_NC_019488(38), PHAGE_Phage_Gifsy_1_NC_010392(47), PHAGE_Escher_500465_2_NC_049343(4), PHAGE_Salmon_vB_SosS_Oslo_NC_018279(2), PHAGE_Salmon_Fels_1_NC_010391(3), PHAGE_Phage_Gifsy_1_NC_010392(39), PHAGE_Entero_UAB_Phi20_NC_031019(13), PHAGE_Entero_P4_NC_001609(8), PHAGE_Salmon_SP_004_NC_021774(25)</t>
  </si>
  <si>
    <t>catA1, blaTEM-1B</t>
  </si>
  <si>
    <t>PHAGE_Cronob_ENT39118_NC_019934(2), PHAGE_Entero_cdtI_NC_009514(2), PHAGE_Entero_phi80_NC_021190(11)</t>
  </si>
  <si>
    <t>GCA_018338855.1</t>
  </si>
  <si>
    <t>PHAGE_Cronob_ESSI_2_NC_047854(24), PHAGE_Escher_500465_1_NC_049342(12), PHAGE_Salmon_g341c_NC_013059(16), PHAGE_Escher_500465_2_NC_049343(5), PHAGE_Salmon_Fels_1_NC_010391(5), PHAGE_Salmon_SPN9CC_NC_017985(2)</t>
  </si>
  <si>
    <t>GCA_006518555.2</t>
  </si>
  <si>
    <t>PHAGE_Entero_P4_NC_001609(8), PHAGE_Salmon_118970_sal3_NC_031940(28), PHAGE_Phage_Gifsy_2_NC_010393(31), PHAGE_Edward_GF_2_NC_026611(17), PHAGE_Phage_Gifsy_1_NC_010392(23), PHAGE_Shigel_POCJ13_NC_025434(3), PHAGE_Salmon_118970_sal3_NC_031940(5), PHAGE_Escher_500465_2_NC_049343(5), PHAGE_Escher_500465_1_NC_049342(12), PHAGE_Salmon_9NA_NC_025443(3)</t>
  </si>
  <si>
    <t>GCA_003718615.1</t>
  </si>
  <si>
    <t>PHAGE_Salmon_SEN34_NC_028699(34), PHAGE_Burkho_BcepMu_NC_005882(30), PHAGE_Entero_cdtI_NC_009514(2), PHAGE_Shigel_Stx_NC_029120(1), PHAGE_Klebsi_4LV2017_NC_047818(30), PHAGE_Salmon_SEN8_NC_047753(40), PHAGE_Entero_P4_NC_001609(5)</t>
  </si>
  <si>
    <t>PHAGE_Cronob_ESSI_2_NC_047854(24), PHAGE_Escher_RCS47_NC_042128(4), PHAGE_Escher_500465_1_NC_049342(12), PHAGE_Phage_Gifsy_1_NC_010392(51), PHAGE_Escher_500465_2_NC_049343(4), PHAGE_Salmon_118970_sal3_NC_031940(5), PHAGE_Salmon_118970_sal3_NC_031940(92), PHAGE_Phage_Gifsy_2_NC_010393(3), PHAGE_Entero_HK629_NC_019711(2), PHAGE_Phage_Gifsy_2_NC_010393(35), PHAGE_Cronob_vB_CsaM_GAP32_NC_019401(2), PHAGE_Shigel_SfIV_NC_022749(2), PHAGE_Entero_UAB_Phi20_NC_031019(25), PHAGE_Salmon_118970_sal3_NC_031940(34), PHAGE_Burkho_phiE255_NC_009237(14)</t>
  </si>
  <si>
    <t>PHAGE_Klebsi_4LV2017_NC_047818(21), PHAGE_Salmon_SEN8_NC_047753(34), PHAGE_Entero_P4_NC_001609(8), PHAGE_Escher_500465_2_NC_049343(4), PHAGE_Caulob_Sansa_NC_047756(1), PHAGE_Burkho_BcepMu_NC_005882(27), PHAGE_Salmon_SEN34_NC_028699(36), PHAGE_Shigel_SfIV_NC_022749(2), PHAGE_Salmon_SJ46_NC_031129(2), PHAGE_Escher_RCS47_NC_042128(3), PHAGE_Escher_RCS47_NC_042128(3)</t>
  </si>
  <si>
    <t>blaTEM-1B, aph(6)-Id, aph(3'')-Ib, sul2, sul1, dfrA7, catA1</t>
  </si>
  <si>
    <t>GCA_000238455.3</t>
  </si>
  <si>
    <t>PHAGE_Escher_D108_NC_013594(32), PHAGE_Escher_500465_1_NC_049342(12), PHAGE_Salmon_SEN1_NC_029003(2), PHAGE_Bacill_SP_15_NC_031245(1), PHAGE_Entero_cdtI_NC_009514(2), PHAGE_Salmon_SEN34_NC_028699(30), PHAGE_Agroba_Atu_ph07_NC_042013(2), PHAGE_Salmon_118970_sal3_NC_031940(28), PHAGE_Shigel_SfII_NC_021857(2)</t>
  </si>
  <si>
    <t>GCA_018339015.1</t>
  </si>
  <si>
    <t>PHAGE_Entero_SfV_NC_003444(2), PHAGE_Salmon_SEN8_NC_047753(34), PHAGE_Escher_500465_1_NC_049342(12), PHAGE_Salmon_SW9_NC_049459(43), PHAGE_Salmon_vB_SosS_Oslo_NC_018279(30), PHAGE_Salmon_SEN1_NC_029003(2), PHAGE_Rhodoc_Jace_NC_047974(1), PHAGE_Entero_cdtI_NC_009514(2), PHAGE_Salmon_Fels_2_NC_010463(27), PHAGE_Salmon_118970_sal4_NC_030919(2)</t>
  </si>
  <si>
    <t>GCA_001975305.1</t>
  </si>
  <si>
    <t>PHAGE_Bacill_G_NC_023719(4), PHAGE_Salmon_SEN34_NC_028699(31), PHAGE_Entero_ES18_NC_006949(38), PHAGE_Salmon_Fels_1_NC_010391(4), PHAGE_Salmon_118970_sal3_NC_031940(70), PHAGE_Escher_500465_2_NC_049343(5), PHAGE_Salmon_118970_sal3_NC_031940(21), PHAGE_Shigel_SfIV_NC_022749(2), PHAGE_Salmon_SP_004_NC_021774(29), PHAGE_Burkho_phiE255_NC_009237(16)</t>
  </si>
  <si>
    <t>GCA_000623095.2</t>
  </si>
  <si>
    <t>GCA_002863765.1</t>
  </si>
  <si>
    <t>GCA_010940075.2</t>
  </si>
  <si>
    <t>PHAGE_Burkho_phiE255_NC_009237(16), PHAGE_Salmon_SPN3UB_NC_019545(30), PHAGE_Agroba_Atu_ph07_NC_042013(2), PHAGE_Entero_HK106_NC_019768(1), PHAGE_Cronob_ESSI_2_NC_047854(22), PHAGE_Escher_500465_1_NC_049342(28), PHAGE_Entero_P4_NC_001609(2), PHAGE_Cronob_ESSI_2_NC_047854(26)</t>
  </si>
  <si>
    <t>GCA_004328785.1</t>
  </si>
  <si>
    <t>PHAGE_Cronob_ESSI_2_NC_047854(28), PHAGE_Salmon_SW9_NC_049459(43), PHAGE_Escher_TL_2011b_NC_019445(3), PHAGE_Salmon_g341c_NC_013059(22), PHAGE_Escher_500465_2_NC_049343(4), PHAGE_Edward_GF_2_NC_026611(16), PHAGE_Entero_mEp235_NC_019708(10), PHAGE_Salmon_SEN34_NC_028699(26), PHAGE_Salmon_ST160_NC_014900(14), PHAGE_Burkho_phiE255_NC_009237(14), PHAGE_Entero_fiAA91_ss_NC_022750(23)</t>
  </si>
  <si>
    <t>GCA_003068025.2</t>
  </si>
  <si>
    <t>PHAGE_Entero_P4_NC_001609(7), PHAGE_Escher_500465_2_NC_049343(4), PHAGE_Salmon_Fels_1_NC_010391(4), PHAGE_Phage_Gifsy_1_NC_010392(16), PHAGE_Salmon_118970_sal3_NC_031940(24), PHAGE_Entero_P88_NC_026014(24)</t>
  </si>
  <si>
    <t>PHAGE_Shigel_SfIV_NC_022749(3), PHAGE_Cronob_ESSI_2_NC_047854(24), PHAGE_Salmon_vB_SemP_Emek_NC_018275(16), PHAGE_Escher_RCS47_NC_042128(1), PHAGE_Salmon_SPN9CC_NC_017985(2), PHAGE_Burkho_BcepMu_NC_005882(16)</t>
  </si>
  <si>
    <t>PHAGE_Cronob_ESSI_2_NC_047854(24), PHAGE_Escher_RCS47_NC_042128(4), PHAGE_Escher_500465_1_NC_049342(12), PHAGE_Phage_Gifsy_1_NC_010392(51), PHAGE_Escher_500465_2_NC_049343(4), PHAGE_Salmon_118970_sal3_NC_031940(8), PHAGE_Phage_Gifsy_2_NC_010393(3), PHAGE_Entero_HK630_NC_019723(2), PHAGE_Phage_Gifsy_2_NC_010393(35), PHAGE_Cronob_vB_CsaM_GAP32_NC_019401(2), PHAGE_Shigel_SfIV_NC_022749(2), PHAGE_Salmon_118970_sal3_NC_031940(38), PHAGE_Burkho_phiE255_NC_009237(14)</t>
  </si>
  <si>
    <t>GCA_900477995.1</t>
  </si>
  <si>
    <t>PHAGE_Mycoba_CrimD_NC_014459(1), PHAGE_Bacill_vB_BceS_MY192_NC_048633(1), PHAGE_Entero_mEp235_NC_019708(7), PHAGE_Escher_500465_1_NC_049342(12), PHAGE_Salmon_SEN34_NC_028699(12), PHAGE_Escher_500465_2_NC_049343(5), PHAGE_Salmon_Fels_1_NC_010391(5), PHAGE_Entero_cdtI_NC_009514(2), PHAGE_Entero_mEp460_NC_019716(23), PHAGE_Salmon_Fels_1_NC_010391(24), PHAGE_Cronob_vB_CsaM_GAP32_NC_019401(2), PHAGE_Entero_mEp235_NC_019708(10), PHAGE_Arthro_Maja_NC_048140(1)</t>
  </si>
  <si>
    <t>PHAGE_Cronob_ESSI_2_NC_047854(28), PHAGE_Salmon_SJ46_NC_031129(3), PHAGE_Cronob_ESSI_2_NC_047854(22), PHAGE_Salmon_vB_SosS_Oslo_NC_018279(2), PHAGE_Entero_cdtI_NC_009514(2), PHAGE_Entero_ST104_NC_005841(38), PHAGE_Pectob_CBB_NC_041878(2)</t>
  </si>
  <si>
    <t>aac(3)-IVa, aph(4)-Ia, sul2, dfrA17, aadA5, sul1, catB3, blaOXA-1, aac(6')-Ib-cr</t>
  </si>
  <si>
    <t>PHAGE_Escher_500465_1_NC_049342(14), PHAGE_Salmon_g341c_NC_013059(14), PHAGE_Escher_500465_2_NC_049343(4), PHAGE_Salmon_Fels_1_NC_010391(3), PHAGE_Entero_HK630_NC_019723(2), PHAGE_Salmon_vB_SosS_Oslo_NC_018279(37), PHAGE_Entero_P4_NC_001609(8), PHAGE_Burkho_BcepMu_NC_005882(14)</t>
  </si>
  <si>
    <t>GCA_006846945.2</t>
  </si>
  <si>
    <t>PHAGE_Klebsi_ST147_VIM1phi7.1_NC_049451(5), PHAGE_Entero_P4_NC_001609(7), PHAGE_Escher_500465_1_NC_049342(12), PHAGE_Escher_500465_2_NC_049343(5), PHAGE_Salmon_SEN1_NC_029003(2), PHAGE_Burkho_BcepMu_NC_005882(16)</t>
  </si>
  <si>
    <t>PHAGE_Escher_RCS47_NC_042128(4), PHAGE_Escher_500465_1_NC_049342(12), PHAGE_Phage_Gifsy_1_NC_010392(51), PHAGE_Escher_500465_2_NC_049343(4), PHAGE_Salmon_118970_sal3_NC_031940(5), PHAGE_Salmon_118970_sal3_NC_031940(93), PHAGE_Salmon_Fels_1_NC_010391(3), PHAGE_Entero_lambda_NC_001416(2), PHAGE_Phage_Gifsy_2_NC_010393(35), PHAGE_Cronob_vB_CsaM_GAP32_NC_019401(2), PHAGE_Shigel_SfIV_NC_022749(2), PHAGE_Burkho_BcepMu_NC_005882(14)</t>
  </si>
  <si>
    <t>GCA_000252875.1</t>
  </si>
  <si>
    <t>PHAGE_Shigel_SfIV_NC_022749(2), PHAGE_Cronob_vB_CsaM_GAP32_NC_019401(2), PHAGE_Phage_Gifsy_2_NC_010393(49), PHAGE_Phage_Gifsy_2_NC_010393(3), PHAGE_Salmon_118970_sal3_NC_031940(67), PHAGE_Salmon_118970_sal3_NC_031940(5), PHAGE_Escher_500465_2_NC_049343(4), PHAGE_Phage_Gifsy_1_NC_010392(48), PHAGE_Entero_PsP3_NC_005340(10), PHAGE_Salmon_Fels_2_NC_010463(35), PHAGE_Entero_P4_NC_001609(7), PHAGE_Salmon_SJ46_NC_031129(2), PHAGE_Burkho_phiE255_NC_009237(14)</t>
  </si>
  <si>
    <t>PHAGE_Burkho_BcepMu_NC_005882(14), PHAGE_Agroba_Atu_ph07_NC_042013(2), PHAGE_Stx2_c_Stx2a_F451_NC_049924(9), PHAGE_Entero_HK225_NC_019717(5), PHAGE_Escher_TL_2011b_NC_019445(3), PHAGE_Escher_500465_1_NC_049342(12)</t>
  </si>
  <si>
    <t>GCA_005601095.2</t>
  </si>
  <si>
    <t>PHAGE_Phage_Gifsy_2_NC_010393(2), PHAGE_Salmon_Fels_1_NC_010391(2), PHAGE_Phage_Gifsy_1_NC_010392(2), PHAGE_Escher_500465_2_NC_049343(5), PHAGE_Escher_500465_1_NC_049342(13), PHAGE_Burkho_phi1026b_NC_005284(3)</t>
  </si>
  <si>
    <t>PHAGE_Cronob_ESSI_2_NC_047854(24), PHAGE_Escher_RCS47_NC_042128(4), PHAGE_Escher_500465_1_NC_049342(12), PHAGE_Phage_Gifsy_1_NC_010392(51), PHAGE_Escher_500465_2_NC_049343(4), PHAGE_Salmon_118970_sal3_NC_031940(5), PHAGE_Salmon_118970_sal3_NC_031940(92), PHAGE_Salmon_Fels_1_NC_010391(3), PHAGE_Entero_HK629_NC_019711(2), PHAGE_Phage_Gifsy_2_NC_010393(35), PHAGE_Agroba_Atu_ph07_NC_042013(2), PHAGE_Shigel_SfIV_NC_022749(2), PHAGE_Edward_GF_2_NC_026611(16), PHAGE_Burkho_phiE255_NC_009237(14)</t>
  </si>
  <si>
    <t>GCA_003717075.1</t>
  </si>
  <si>
    <t>PHAGE_Shigel_SfIV_NC_022749(2), PHAGE_Salmon_SEN34_NC_028699(36), PHAGE_Burkho_BcepMu_NC_005882(26), PHAGE_Entero_P88_NC_026014(36), PHAGE_Entero_cdtI_NC_009514(2), PHAGE_Shigel_POCJ13_NC_025434(1), PHAGE_Escher_500465_2_NC_049343(4), PHAGE_Salmon_SJ46_NC_031129(2), PHAGE_Klebsi_4LV2017_NC_047818(29), PHAGE_Salmon_SEN8_NC_047753(34), PHAGE_Entero_P4_NC_001609(8)</t>
  </si>
  <si>
    <t>GCA_003717395.1</t>
  </si>
  <si>
    <t>PHAGE_Shigel_SfIV_NC_022749(2), PHAGE_Salmon_SEN34_NC_028699(36), PHAGE_Burkho_phiE255_NC_009237(26), PHAGE_Entero_cdtI_NC_009514(2), PHAGE_Phage_Gifsy_2_NC_010393(1), PHAGE_Escher_500465_2_NC_049343(4), PHAGE_Salmon_SJ46_NC_031129(2), PHAGE_Klebsi_4LV2017_NC_047818(29), PHAGE_Salmon_SEN8_NC_047753(34), PHAGE_Entero_P4_NC_001609(8)</t>
  </si>
  <si>
    <t>GCA_003595725.1</t>
  </si>
  <si>
    <t>GCA_022533545.1</t>
  </si>
  <si>
    <t>PHAGE_Entero_PsP3_NC_005340(28), PHAGE_Entero_fd_NC_025824(5), PHAGE_Escher_RCS47_NC_042128(4), PHAGE_Cronob_ESSI_2_NC_047854(27), PHAGE_Salmon_g341c_NC_013059(12), PHAGE_Escher_500465_2_NC_049343(4), PHAGE_Phage_Gifsy_2_NC_010393(2), PHAGE_Phage_Gifsy_1_NC_010392(26), PHAGE_Shigel_Sf6_NC_005344(2), PHAGE_Salmon_Fels_1_NC_010391(4), PHAGE_Edward_GF_2_NC_026611(16), PHAGE_Shigel_POCJ13_NC_025434(3), PHAGE_Salmon_118970_sal3_NC_031940(13), PHAGE_Pseudo_PaBG_NC_022096(2), PHAGE_Phage_Gifsy_1_NC_010392(32), PHAGE_Cronob_vB_CsaM_GAP32_NC_019401(2), PHAGE_Salmon_Fels_1_NC_010391(43), PHAGE_Bordet_vB_BbrM_PHB04_NC_047861(1), PHAGE_Burkho_phiE255_NC_009237(14)</t>
  </si>
  <si>
    <t>PHAGE_Burkho_BcepMu_NC_005882(14), PHAGE_Salmon_ST64T_NC_004348(22), PHAGE_Shigel_SfIV_NC_022749(2), PHAGE_Agroba_Atu_ph07_NC_042013(2), PHAGE_Phage_Gifsy_2_NC_010393(34), PHAGE_Entero_HK630_NC_019723(2), PHAGE_Phage_Gifsy_2_NC_010393(3), PHAGE_Salmon_118970_sal3_NC_031940(92), PHAGE_Salmon_118970_sal3_NC_031940(5), PHAGE_Escher_500465_2_NC_049343(4), PHAGE_Phage_Gifsy_1_NC_010392(51), PHAGE_Escher_500465_1_NC_049342(12), PHAGE_Salmon_SJ46_NC_031129(2), PHAGE_Cronob_ESSI_2_NC_047854(23)</t>
  </si>
  <si>
    <t>PHAGE_Acinet_vB_AbaM_ME3_NC_041884(3), PHAGE_Salmon_SEN34_NC_028699(28), PHAGE_Phage_Gifsy_2_NC_010393(50), PHAGE_Salmon_SP_004_NC_021774(24), PHAGE_Cronob_ESSI_2_NC_047854(25), PHAGE_Escher_500465_1_NC_049342(12), PHAGE_Phage_Gifsy_1_NC_010392(46), PHAGE_Escher_500465_2_NC_049343(5), PHAGE_Salmon_Fels_1_NC_010391(3), PHAGE_Klebsi_ST437_OXA245phi4.1_NC_049448(1), PHAGE_Escher_RCS47_NC_042128(6)</t>
  </si>
  <si>
    <t>aph(3')-Ia, mcr-9, blaSHV-12, sul2</t>
  </si>
  <si>
    <t>GCA_009857075.1</t>
  </si>
  <si>
    <t>PHAGE_Shigel_SfIV_NC_022749(2), PHAGE_Cronob_vB_CsaM_GAP32_NC_019401(2), PHAGE_Phage_Gifsy_2_NC_010393(49), PHAGE_Phage_Gifsy_1_NC_010392(35), PHAGE_Entero_HK630_NC_019723(2), PHAGE_Phage_Gifsy_2_NC_010393(3), PHAGE_Salmon_118970_sal3_NC_031940(67), PHAGE_Salmon_118970_sal3_NC_031940(5), PHAGE_Escher_500465_2_NC_049343(4), PHAGE_Phage_Gifsy_1_NC_010392(47), PHAGE_Escher_500465_1_NC_049342(12), PHAGE_Salmon_SJ46_NC_031129(2), PHAGE_Burkho_phiE255_NC_009237(14)</t>
  </si>
  <si>
    <t>PHAGE_Entero_ST104_NC_005841(46), PHAGE_Shigel_SfIV_NC_022749(2), PHAGE_Cronob_vB_CsaM_GAP32_NC_019401(2), PHAGE_Phage_Gifsy_2_NC_010393(49), PHAGE_Entero_HK629_NC_019711(2), PHAGE_Salmon_Fels_1_NC_010391(3), PHAGE_Edward_GF_2_NC_026611(17), PHAGE_Salmon_118970_sal3_NC_031940(93), PHAGE_Salmon_118970_sal3_NC_031940(5), PHAGE_Escher_500465_2_NC_049343(4), PHAGE_Phage_Gifsy_1_NC_010392(34), PHAGE_Escher_500465_1_NC_049342(12), PHAGE_Salmon_SJ46_NC_031129(2), PHAGE_Burkho_phiE255_NC_009237(14)</t>
  </si>
  <si>
    <t>PHAGE_Escher_RCS47_NC_042128(4), PHAGE_Salmon_UPF_BP1_NC_047875(13), PHAGE_Escher_500465_2_NC_049343(4), PHAGE_Cronob_ESSI_2_NC_047854(20), PHAGE_Edward_GF_2_NC_026611(17), PHAGE_Salmon_Fels_1_NC_010391(3), PHAGE_Entero_I2_2_NC_001332(7), PHAGE_Entero_P88_NC_026014(35), PHAGE_Salmon_vB_SosS_Oslo_NC_018279(11), PHAGE_Agroba_Atu_ph07_NC_042013(2), PHAGE_Burkho_BcepMu_NC_005882(14)</t>
  </si>
  <si>
    <t>GCA_016452085.1</t>
  </si>
  <si>
    <t>PHAGE_Entero_fiAA91_ss_NC_022750(23), PHAGE_Salmon_g341c_NC_013059(18), PHAGE_Phage_Gifsy_2_NC_010393(7), PHAGE_Salmon_Fels_1_NC_010391(5), PHAGE_Escher_500465_2_NC_049343(4), PHAGE_Salmon_SEN8_NC_047753(34), PHAGE_Cronob_ESSI_2_NC_047854(25), PHAGE_Entero_P4_NC_001609(2), PHAGE_Entero_P4_NC_001609(6)</t>
  </si>
  <si>
    <t>GCA_008505445.2</t>
  </si>
  <si>
    <t>PHAGE_Escher_RCS47_NC_042128(4), PHAGE_Entero_P4_NC_001609(7), PHAGE_Salmon_g341c_NC_013059(15), PHAGE_Salmon_Fels_1_NC_010391(3), PHAGE_Salmon_vB_SosS_Oslo_NC_018279(2), PHAGE_Escher_500465_2_NC_049343(4), PHAGE_Salmon_vB_SosS_Oslo_NC_018279(9), PHAGE_Burkho_phiE255_NC_009237(14), PHAGE_Escher_pro483_NC_028943(26)</t>
  </si>
  <si>
    <t>PHAGE_Cronob_ESSI_2_NC_047854(26), PHAGE_Klebsi_ST13_OXA48phi12.1_NC_049453(24), PHAGE_Pectob_CBB_NC_041878(2), PHAGE_Escher_500465_1_NC_049342(12), PHAGE_Cronob_ESSI_2_NC_047854(22), PHAGE_Salmon_vB_SosS_Oslo_NC_018279(2), PHAGE_Entero_cdtI_NC_009514(2), PHAGE_Shigel_SfIV_NC_022749(2), PHAGE_Entero_ST104_NC_005841(47)</t>
  </si>
  <si>
    <t>GCA_018338275.1</t>
  </si>
  <si>
    <t>PHAGE_Entero_P4_NC_001609(5), PHAGE_Salmon_SEN34_NC_028699(19), PHAGE_Entero_cdtI_NC_009514(2), PHAGE_Salmon_Fels_1_NC_010391(5), PHAGE_Salmon_SEN34_NC_028699(19), PHAGE_Salmon_118970_sal3_NC_031940(45)</t>
  </si>
  <si>
    <t>PHAGE_Cronob_ESSI_2_NC_047854(26), PHAGE_Escher_500465_1_NC_049342(12), PHAGE_Cronob_ESSI_2_NC_047854(22), PHAGE_Salmon_vB_SosS_Oslo_NC_018279(2), PHAGE_Entero_cdtI_NC_009514(2), PHAGE_Shigel_SfIV_NC_022749(2)</t>
  </si>
  <si>
    <t>GCA_011302195.1</t>
  </si>
  <si>
    <t>PHAGE_Escher_RCS47_NC_042128(5), PHAGE_Entero_PsP3_NC_005340(33), PHAGE_Salmon_SEN34_NC_028699(30), PHAGE_Escher_500465_2_NC_049343(5), PHAGE_Caulob_Sansa_NC_047756(2), PHAGE_Edward_GF_2_NC_026611(17), PHAGE_Entero_P88_NC_026014(20), PHAGE_Entero_cdtI_NC_009514(2), PHAGE_Achrom_Motura_NC_049849(1), PHAGE_Salmon_SPN9CC_NC_017985(2), PHAGE_Burkho_BcepMu_NC_005882(14)</t>
  </si>
  <si>
    <t>PHAGE_Shigel_SfIV_NC_022749(2), PHAGE_Salmon_SEN34_NC_028699(36), PHAGE_Burkho_phiE255_NC_009237(26), PHAGE_Entero_cdtI_NC_009514(2), PHAGE_Entero_HK630_NC_019723(1), PHAGE_Escher_500465_2_NC_049343(4), PHAGE_Salmon_SJ46_NC_031129(2), PHAGE_Klebsi_4LV2017_NC_047818(29), PHAGE_Escher_RCS47_NC_042128(4), PHAGE_Salmon_SEN8_NC_047753(34), PHAGE_Entero_P4_NC_001609(8)</t>
  </si>
  <si>
    <t>PHAGE_Cronob_ESSI_2_NC_047854(24), PHAGE_Escher_RCS47_NC_042128(4), PHAGE_Escher_500465_1_NC_049342(12), PHAGE_Phage_Gifsy_1_NC_010392(51), PHAGE_Escher_500465_2_NC_049343(4), PHAGE_Salmon_118970_sal3_NC_031940(5), PHAGE_Salmon_118970_sal3_NC_031940(92), PHAGE_Salmon_Fels_1_NC_010391(3), PHAGE_Entero_lambda_NC_001416(2), PHAGE_Cronob_vB_CsaM_GAP32_NC_019401(2), PHAGE_Shigel_SfIV_NC_022749(2), PHAGE_Salmon_118970_sal3_NC_031940(38), PHAGE_Burkho_phiE255_NC_009237(14)</t>
  </si>
  <si>
    <t>GCA_018340585.1</t>
  </si>
  <si>
    <t>PHAGE_Entero_P4_NC_001609(7), PHAGE_Entero_PsP3_NC_005340(35), PHAGE_Escher_500465_2_NC_049343(4), PHAGE_Phage_Gifsy_1_NC_010392(3), PHAGE_Phage_Gifsy_1_NC_010392(35), PHAGE_Pseudo_phiPSA1_NC_024365(1), PHAGE_Burkho_BcepMu_NC_005882(13)</t>
  </si>
  <si>
    <t>PHAGE_Escher_RCS47_NC_042128(4), PHAGE_Escher_500465_1_NC_049342(12), PHAGE_Escher_500465_2_NC_049343(4), PHAGE_Salmon_118970_sal3_NC_031940(5), PHAGE_Salmon_118970_sal3_NC_031940(93), PHAGE_Phage_Gifsy_2_NC_010393(3), PHAGE_Entero_HK630_NC_019723(2), PHAGE_Salmon_SEN34_NC_028699(32), PHAGE_Agroba_Atu_ph07_NC_042013(2), PHAGE_Shigel_SfIV_NC_022749(2), PHAGE_Salmon_118970_sal4_NC_030919(24), PHAGE_Burkho_BcepMu_NC_005882(14), PHAGE_Salmon_SI7_NC_049460(33)</t>
  </si>
  <si>
    <t>PHAGE_Escher_RCS47_NC_042128(4), PHAGE_Stx2_c_Stx2a_F451_NC_049924(3), PHAGE_Escher_500465_1_NC_049342(12), PHAGE_Escher_500465_2_NC_049343(4), PHAGE_Salmon_118970_sal3_NC_031940(5), PHAGE_Salmon_118970_sal3_NC_031940(93), PHAGE_Salmon_Fels_1_NC_010391(3), PHAGE_Entero_lambda_NC_001416(2), PHAGE_Salmon_SEN34_NC_028699(32), PHAGE_Agroba_Atu_ph07_NC_042013(2), PHAGE_Shigel_SfIV_NC_022749(2), PHAGE_Entero_ST104_NC_005841(22), PHAGE_Salmon_ST64T_NC_004348(3), PHAGE_Burkho_phiE255_NC_009237(14)</t>
  </si>
  <si>
    <t>GCA_019890995.1</t>
  </si>
  <si>
    <t>PHAGE_Escher_500465_2_NC_049343(4), PHAGE_Salmon_Fels_1_NC_010391(3), PHAGE_Salmon_vB_SemP_Emek_NC_018275(18), PHAGE_Salmon_BTP1_NC_042346(11), PHAGE_Burkho_BcepMu_NC_005882(14)</t>
  </si>
  <si>
    <t>PHAGE_Escher_500465_2_NC_049343(4), PHAGE_Escher_RCS47_NC_042128(3), PHAGE_Salmon_Fels_1_NC_010391(5), PHAGE_Phage_Gifsy_1_NC_010392(43), PHAGE_Salmon_epsilon34_NC_011976(15), PHAGE_Burkho_phiE255_NC_009237(14)</t>
  </si>
  <si>
    <t>GCA_003641265.1</t>
  </si>
  <si>
    <t>PHAGE_Cronob_ESSI_2_NC_047854(29), PHAGE_Salmon_SW9_NC_049459(43), PHAGE_Escher_TL_2011b_NC_019445(3), PHAGE_Salmon_g341c_NC_013059(23), PHAGE_Escher_500465_2_NC_049343(5), PHAGE_Edward_GF_2_NC_026611(19), PHAGE_Stx2_c_Stx2a_WGPS9_NC_049923(1), PHAGE_Entero_mEp235_NC_019708(8), PHAGE_Salmon_SEN34_NC_028699(26), PHAGE_Salmon_ST160_NC_014900(16), PHAGE_Burkho_phiE255_NC_009237(16), PHAGE_Entero_fiAA91_ss_NC_022750(24)</t>
  </si>
  <si>
    <t>PHAGE_Escher_RCS47_NC_042128(4), PHAGE_Escher_RCS47_NC_042128(5), PHAGE_Shigel_SfIV_NC_022749(2), PHAGE_Salmon_SEN34_NC_028699(36), PHAGE_Burkho_phiE255_NC_009237(26), PHAGE_Entero_cdtI_NC_009514(2), PHAGE_Caulob_Sansa_NC_047756(1), PHAGE_Escher_500465_2_NC_049343(4), PHAGE_Entero_P4_NC_001609(8), PHAGE_Salmon_SEN8_NC_047753(34), PHAGE_Klebsi_4LV2017_NC_047818(29)</t>
  </si>
  <si>
    <t>GCA_004564195.1</t>
  </si>
  <si>
    <t>PHAGE_Entero_UAB_Phi20_NC_031019(30), PHAGE_Agroba_Atu_ph07_NC_042013(2), PHAGE_Phage_Gifsy_2_NC_010393(32), PHAGE_Phage_Gifsy_1_NC_010392(3), PHAGE_Escher_500465_2_NC_049343(5), PHAGE_Escher_500465_1_NC_049342(12), PHAGE_Salmon_SJ46_NC_031129(2), PHAGE_Burkho_phiE255_NC_009237(16)</t>
  </si>
  <si>
    <t>GCA_004224885.2</t>
  </si>
  <si>
    <t>PHAGE_Escher_500465_1_NC_049342(12), PHAGE_Phage_Gifsy_1_NC_010392(47), PHAGE_Escher_500465_2_NC_049343(4), PHAGE_Salmon_Fels_1_NC_010391(3), PHAGE_Salmon_SEN34_NC_028699(28), PHAGE_Phage_Gifsy_2_NC_010393(49), PHAGE_Burkho_BcepMu_NC_005882(14), PHAGE_Salmon_SP_004_NC_021774(25)</t>
  </si>
  <si>
    <t>GCA_000783815.2</t>
  </si>
  <si>
    <t>PHAGE_Entero_P4_NC_001609(9), PHAGE_Escher_RCS47_NC_042128(7), PHAGE_Entero_P4_NC_001609(10), PHAGE_Escher_500465_2_NC_049343(4), PHAGE_Phage_Gifsy_2_NC_010393(5), PHAGE_Phage_Gifsy_2_NC_010393(49), PHAGE_Salmon_118970_sal4_NC_030919(15), PHAGE_Burkho_BcepMu_NC_005882(14), PHAGE_Entero_fiAA91_ss_NC_022750(23)</t>
  </si>
  <si>
    <t>GCA_024266785.1</t>
  </si>
  <si>
    <t>PHAGE_Entero_P4_NC_001609(9), PHAGE_Escher_500465_1_NC_049342(12), PHAGE_Cronob_ESSI_2_NC_047854(22), PHAGE_Salmon_SEN34_NC_028699(1), PHAGE_Cronob_vB_CsaM_GAP32_NC_019401(2), PHAGE_Entero_UAB_Phi20_NC_031019(2), PHAGE_Cronob_vB_CsaM_GAP32_NC_019401(2), PHAGE_Entero_P4_NC_001609(5), PHAGE_Burkho_phiE255_NC_009237(14), PHAGE_Entero_fiAA91_ss_NC_022750(23)</t>
  </si>
  <si>
    <t>GCA_005411755.2</t>
  </si>
  <si>
    <t>PHAGE_Vibrio_X29_NC_024369(20), PHAGE_Cronob_ESSI_2_NC_047854(27), PHAGE_Salmon_SW9_NC_049459(37), PHAGE_Escher_500465_2_NC_049343(5), PHAGE_Phage_Gifsy_1_NC_010392(24), PHAGE_Salmon_118970_sal3_NC_031940(75), PHAGE_Salmon_Fels_1_NC_010391(5), PHAGE_Pectob_ZF40_NC_019522(13), PHAGE_Phage_Gifsy_1_NC_010392(44), PHAGE_Salmon_Fels_1_NC_010391(19), PHAGE_Entero_P88_NC_026014(20), PHAGE_Salmon_SI7_NC_049460(31)</t>
  </si>
  <si>
    <t>GCA_000623335.1</t>
  </si>
  <si>
    <t>PHAGE_Phage_Gifsy_2_NC_010393(5), PHAGE_Phage_Gifsy_2_NC_010393(16), PHAGE_Entero_phiP27_NC_003356(3), PHAGE_Escher_500465_2_NC_049343(5), PHAGE_Escher_500465_1_NC_049342(12), PHAGE_Salmon_RE_2010_NC_019488(43)</t>
  </si>
  <si>
    <t>PHAGE_Cronob_ESSI_2_NC_047854(24), PHAGE_Escher_500465_2_NC_049343(5), PHAGE_Salmon_Fels_1_NC_010391(5), PHAGE_Phage_Gifsy_1_NC_010392(42), PHAGE_Salmon_epsilon34_NC_011976(15), PHAGE_Burkho_phiE255_NC_009237(16)</t>
  </si>
  <si>
    <t>GCA_005160365.1</t>
  </si>
  <si>
    <t>PHAGE_Shigel_SfIV_NC_022749(2), PHAGE_Cronob_vB_CsaM_GAP32_NC_019401(2), PHAGE_Phage_Gifsy_2_NC_010393(50), PHAGE_Salmon_Fels_1_NC_010391(3), PHAGE_Salmon_118970_sal3_NC_031940(5), PHAGE_Escher_500465_2_NC_049343(4), PHAGE_Salmon_SEN34_NC_028699(17), PHAGE_Entero_mEp460_NC_019716(21), PHAGE_Salmon_SJ46_NC_031129(2), PHAGE_Burkho_BcepMu_NC_005882(14)</t>
  </si>
  <si>
    <t>GCA_001163025.2</t>
  </si>
  <si>
    <t>PHAGE_Escher_500465_1_NC_049342(20), PHAGE_Salmon_SEN34_NC_028699(33), PHAGE_Burkho_BcepMu_NC_005882(31), PHAGE_Entero_P88_NC_026014(37), PHAGE_Entero_cdtI_NC_009514(2), PHAGE_Escher_RCS47_NC_042128(1), PHAGE_Salmon_SEN34_NC_028699(13), PHAGE_Entero_P4_NC_001609(8), PHAGE_Salmon_SEN8_NC_047753(40), PHAGE_Klebsi_4LV2017_NC_047818(30)</t>
  </si>
  <si>
    <t>GCA_006199285.2</t>
  </si>
  <si>
    <t>PHAGE_Salmon_SEN8_NC_047753(37), PHAGE_Phage_Gifsy_1_NC_010392(25), PHAGE_Entero_P4_NC_001609(5), PHAGE_Salmon_Fels_1_NC_010391(5), PHAGE_Entero_cdtI_NC_009514(2), PHAGE_Edward_GF_2_NC_026611(17), PHAGE_Phage_Gifsy_1_NC_010392(40), PHAGE_Salmon_118970_sal4_NC_030919(20), PHAGE_Salmon_118970_sal4_NC_030919(2), PHAGE_Entero_P4_NC_001609(5)</t>
  </si>
  <si>
    <t>GCA_020715365.1</t>
  </si>
  <si>
    <t>PHAGE_Salmon_SEN34_NC_028699(35), PHAGE_Burkho_BcepMu_NC_005882(30), PHAGE_Entero_cdtI_NC_009514(2), PHAGE_Cronob_vB_CsaM_GAP32_NC_019401(1), PHAGE_Entero_P4_NC_001609(8), PHAGE_Salmon_SEN8_NC_047753(40), PHAGE_Klebsi_4LV2017_NC_047818(30)</t>
  </si>
  <si>
    <t>GCA_019428465.1</t>
  </si>
  <si>
    <t>GCA_005532895.2</t>
  </si>
  <si>
    <t>PHAGE_Vibrio_X29_NC_024369(17), PHAGE_Escher_RCS47_NC_042128(4), PHAGE_Escher_500465_2_NC_049343(4), PHAGE_Salmon_118970_sal3_NC_031940(23), PHAGE_Salmon_118970_sal3_NC_031940(64), PHAGE_Salmon_Fels_1_NC_010391(5), PHAGE_Pectob_ZF40_NC_019522(14), PHAGE_Phage_Gifsy_1_NC_010392(45), PHAGE_Vibrio_X29_NC_024369(18), PHAGE_Salmon_SI7_NC_049460(32)</t>
  </si>
  <si>
    <t>GCA_018339455.1</t>
  </si>
  <si>
    <t>PHAGE_Escher_RCS47_NC_042128(3), PHAGE_Salmon_Fels_2_NC_010463(37), PHAGE_Cronob_ESSI_2_NC_047854(21), PHAGE_Escher_500465_2_NC_049343(5), PHAGE_Salmon_Fels_1_NC_010391(5), PHAGE_Phage_Gifsy_1_NC_010392(33), PHAGE_Vibrio_X29_NC_024369(20), PHAGE_Salmon_SPN9CC_NC_017985(2), PHAGE_Burkho_BcepMu_NC_005882(16)</t>
  </si>
  <si>
    <t>GCA_000008105.1</t>
  </si>
  <si>
    <t>PHAGE_Salmon_epsilon34_NC_011976(13), PHAGE_Phage_Gifsy_2_NC_010393(35), PHAGE_Nodula_vB_NspS_kac65v151_NC_048756(2), PHAGE_Salmon_118970_sal3_NC_031940(25), PHAGE_Entero_HK630_NC_019723(2), PHAGE_Salmon_SEN1_NC_029003(2), PHAGE_Escher_500465_2_NC_049343(4), PHAGE_Salmon_SEN34_NC_028699(37), PHAGE_Burkho_phiE255_NC_009237(14)</t>
  </si>
  <si>
    <t>PHAGE_Burkho_BcepMu_NC_005882(14), PHAGE_Entero_ST104_NC_005841(23), PHAGE_Shigel_SfIV_NC_022749(2), PHAGE_Agroba_Atu_ph07_NC_042013(2), PHAGE_Phage_Gifsy_2_NC_010393(34), PHAGE_Entero_lambda_NC_001416(2), PHAGE_Salmon_Fels_1_NC_010391(3), PHAGE_Salmon_118970_sal3_NC_031940(5), PHAGE_Escher_500465_2_NC_049343(4), PHAGE_Escher_500465_1_NC_049342(12), PHAGE_Salmon_SJ46_NC_031129(2)</t>
  </si>
  <si>
    <t>GCA_000623735.2</t>
  </si>
  <si>
    <t>GCA_001095585.2</t>
  </si>
  <si>
    <t>PHAGE_Klebsi_4LV2017_NC_047818(7), PHAGE_Escher_500465_1_NC_049342(20), PHAGE_Salmon_SEN34_NC_028699(34), PHAGE_Burkho_BcepMu_NC_005882(30), PHAGE_Entero_cdtI_NC_009514(2), PHAGE_Caulob_Sansa_NC_047756(1), PHAGE_Entero_P4_NC_001609(8), PHAGE_Salmon_SEN8_NC_047753(40), PHAGE_Klebsi_4LV2017_NC_047818(21)</t>
  </si>
  <si>
    <t>GCA_003717435.1</t>
  </si>
  <si>
    <t>PHAGE_Salmon_SEN34_NC_028699(34), PHAGE_Burkho_BcepMu_NC_005882(30), PHAGE_Entero_cdtI_NC_009514(2), PHAGE_Burkho_vB_BmuP_KL4_NC_047958(1), PHAGE_Klebsi_4LV2017_NC_047818(30), PHAGE_Salmon_SEN8_NC_047753(40), PHAGE_Entero_P4_NC_001609(8)</t>
  </si>
  <si>
    <t>GCA_900478385.1</t>
  </si>
  <si>
    <t>PHAGE_Entero_P4_NC_001609(7), PHAGE_Escher_500465_1_NC_049342(12), PHAGE_Cronob_ENT39118_NC_019934(2), PHAGE_Salmon_Fels_1_NC_010391(5), PHAGE_Salmon_118970_sal3_NC_031940(25)</t>
  </si>
  <si>
    <t>PHAGE_Escher_RCS47_NC_042128(4), PHAGE_Escher_500465_1_NC_049342(12), PHAGE_Phage_Gifsy_1_NC_010392(51), PHAGE_Escher_500465_2_NC_049343(4), PHAGE_Salmon_118970_sal3_NC_031940(5), PHAGE_Salmon_118970_sal3_NC_031940(89), PHAGE_Phage_Gifsy_2_NC_010393(3), PHAGE_Entero_HK630_NC_019723(2), PHAGE_Phage_Gifsy_2_NC_010393(35), PHAGE_Cronob_vB_CsaM_GAP32_NC_019401(2), PHAGE_Shigel_SfIV_NC_022749(2), PHAGE_Salmon_118970_sal3_NC_031940(38), PHAGE_Burkho_phiE255_NC_009237(14)</t>
  </si>
  <si>
    <t>PHAGE_Entero_186_NC_001317(36), PHAGE_Burkho_BcepMu_NC_005882(32), PHAGE_Escher_500465_1_NC_049342(12), PHAGE_Escher_TL_2011b_NC_019445(2), PHAGE_Entero_P4_NC_001609(4), PHAGE_Salmon_118970_sal3_NC_031940(47), PHAGE_Entero_HK629_NC_019711(1), PHAGE_Phage_Gifsy_2_NC_010393(3), PHAGE_Salmon_SEN34_NC_028699(13), PHAGE_Salmon_SPN9CC_NC_017985(3), PHAGE_Burkho_phiE255_NC_009237(16)</t>
  </si>
  <si>
    <t>PHAGE_Bacter_APSE_2_NC_011551(8), PHAGE_Pectob_ZF40_NC_019522(11), PHAGE_Phage_Gifsy_1_NC_010392(4), PHAGE_Entero_HK630_NC_019723(1), PHAGE_Salmon_118970_sal3_NC_031940(45), PHAGE_Escher_RCS47_NC_042128(3), PHAGE_Pseudo_OBP_NC_016571(2), PHAGE_Entero_mEp235_NC_019708(19), PHAGE_Cronob_ESSI_2_NC_047854(22), PHAGE_Escher_500465_1_NC_049342(12), PHAGE_Escher_RCS47_NC_042128(3), PHAGE_Escher_RCS47_NC_042128(3), PHAGE_Escher_RCS47_NC_042128(3), PHAGE_Entero_P4_NC_001609(2), PHAGE_Burkho_BcepMu_NC_005882(14), PHAGE_Cronob_ENT39118_NC_019934(2), PHAGE_Entero_P4_NC_001609(5)</t>
  </si>
  <si>
    <t>GCA_001006525.1</t>
  </si>
  <si>
    <t>PHAGE_Entero_UAB_Phi20_NC_031019(26), PHAGE_Shigel_SfIV_NC_022749(2), PHAGE_Cronob_vB_CsaM_GAP32_NC_019401(2), PHAGE_Phage_Gifsy_2_NC_010393(34), PHAGE_Entero_P88_NC_026014(35), PHAGE_Entero_HK629_NC_019711(2), PHAGE_Phage_Gifsy_2_NC_010393(3), PHAGE_Salmon_118970_sal3_NC_031940(93), PHAGE_Salmon_118970_sal3_NC_031940(5), PHAGE_Escher_500465_2_NC_049343(4), PHAGE_Salmon_SPN3UB_NC_019545(14), PHAGE_Escher_500465_1_NC_049342(12), PHAGE_Salmon_SJ46_NC_031129(2), PHAGE_Burkho_phiE255_NC_009237(14)</t>
  </si>
  <si>
    <t>GCA_024917215.1</t>
  </si>
  <si>
    <t>PHAGE_Escher_RCS47_NC_042128(4), PHAGE_Entero_P4_NC_001609(7), PHAGE_Phage_Gifsy_1_NC_010392(3), PHAGE_Salmon_vB_SosS_Oslo_NC_018279(2), PHAGE_Escher_500465_2_NC_049343(4), PHAGE_Burkho_phiE255_NC_009237(14), PHAGE_Escher_pro483_NC_028943(26)</t>
  </si>
  <si>
    <t>GCA_003231095.1</t>
  </si>
  <si>
    <t>GCA_001448485.2</t>
  </si>
  <si>
    <t>PHAGE_Cronob_vB_CsaM_GAP32_NC_019401(2), PHAGE_Escher_ArgO145_NC_049918(9), PHAGE_Entero_mEp237_NC_019704(5), PHAGE_Escher_TL_2011b_NC_019445(3), PHAGE_Escher_500465_1_NC_049342(12), PHAGE_Burkho_phiE255_NC_009237(14)</t>
  </si>
  <si>
    <t>GCA_001629775.1</t>
  </si>
  <si>
    <t>PHAGE_Haemop_SuMu_NC_019455(1), PHAGE_Phage_Gifsy_2_NC_010393(3), PHAGE_Phage_Gifsy_1_NC_010392(3), PHAGE_Escher_500465_2_NC_049343(4), PHAGE_Escher_500465_1_NC_049342(12)</t>
  </si>
  <si>
    <t>PHAGE_Cronob_ESSI_2_NC_047854(24), PHAGE_Escher_RCS47_NC_042128(4), PHAGE_Escher_500465_1_NC_049342(12), PHAGE_Phage_Gifsy_1_NC_010392(51), PHAGE_Escher_500465_2_NC_049343(4), PHAGE_Salmon_118970_sal3_NC_031940(5), PHAGE_Salmon_118970_sal3_NC_031940(92), PHAGE_Salmon_Fels_1_NC_010391(3), PHAGE_Entero_lambda_NC_001416(2), PHAGE_Phage_Gifsy_2_NC_010393(35), PHAGE_Agroba_Atu_ph07_NC_042013(2), PHAGE_Shigel_SfIV_NC_022749(2), PHAGE_Entero_SfV_NC_003444(41), PHAGE_Salmon_118970_sal3_NC_031940(38), PHAGE_Burkho_phiE255_NC_009237(14)</t>
  </si>
  <si>
    <t>GCA_020410865.1</t>
  </si>
  <si>
    <t>GCA_007431545.1</t>
  </si>
  <si>
    <t>PHAGE_Entero_phiP27_NC_003356(2), PHAGE_Escher_500465_1_NC_049342(15), PHAGE_Salmon_SW9_NC_049459(43), PHAGE_Salmon_vB_SosS_Oslo_NC_018279(25), PHAGE_Escher_500465_2_NC_049343(5), PHAGE_Entero_P1_NC_005856(1), PHAGE_Burkho_BcepMu_NC_005882(16)</t>
  </si>
  <si>
    <t>GCA_023024545.1</t>
  </si>
  <si>
    <t>PHAGE_Escher_pro483_NC_028943(24), PHAGE_Burkho_BcepMu_NC_005882(14), PHAGE_Salmon_vB_SosS_Oslo_NC_018279(8), PHAGE_Escher_500465_2_NC_049343(4), PHAGE_Cronob_ENT39118_NC_019934(2), PHAGE_Salmon_Fels_1_NC_010391(3), PHAGE_Salmon_g341c_NC_013059(15), PHAGE_Entero_P4_NC_001609(7), PHAGE_Salmon_SJ46_NC_031129(2)</t>
  </si>
  <si>
    <t>GCA_001713515.2</t>
  </si>
  <si>
    <t>GCA_003324815.1</t>
  </si>
  <si>
    <t>PHAGE_Phage_Gifsy_1_NC_010392(14), PHAGE_Entero_Tyrion_NC_031077(32), PHAGE_Escher_500465_2_NC_049343(4), PHAGE_Entero_YYZ_2008_NC_011356(3), PHAGE_Escher_RCS47_NC_042128(3), PHAGE_Salmon_118970_sal3_NC_031940(4), PHAGE_Burkho_phiE255_NC_009237(14)</t>
  </si>
  <si>
    <t>PHAGE_Entero_WPhi_NC_005056(20), PHAGE_Burkho_phiE255_NC_009237(14), PHAGE_Salmon_118970_sal3_NC_031940(36), PHAGE_Entero_SfV_NC_003444(40), PHAGE_Shigel_SfIV_NC_022749(2), PHAGE_Agroba_Atu_ph07_NC_042013(2), PHAGE_Phage_Gifsy_2_NC_010393(34), PHAGE_Entero_lambda_NC_001416(2), PHAGE_Salmon_Fels_1_NC_010391(3), PHAGE_Salmon_118970_sal3_NC_031940(92), PHAGE_Salmon_118970_sal3_NC_031940(5), PHAGE_Escher_500465_2_NC_049343(4), PHAGE_Phage_Gifsy_1_NC_010392(51), PHAGE_Escher_500465_1_NC_049342(12), PHAGE_Salmon_SJ46_NC_031129(2)</t>
  </si>
  <si>
    <t>PHAGE_Burkho_phiE255_NC_009237(14), PHAGE_Salmon_ST64T_NC_004348(22), PHAGE_Shigel_SfIV_NC_022749(2), PHAGE_Cronob_vB_CsaM_GAP32_NC_019401(2), PHAGE_Phage_Gifsy_2_NC_010393(34), PHAGE_Entero_lambda_NC_001416(2), PHAGE_Salmon_Fels_1_NC_010391(3), PHAGE_Salmon_118970_sal3_NC_031940(92), PHAGE_Salmon_118970_sal3_NC_031940(5), PHAGE_Escher_500465_2_NC_049343(4), PHAGE_Phage_Gifsy_1_NC_010392(51), PHAGE_Escher_500465_1_NC_049342(12), PHAGE_Escher_RCS47_NC_042128(3), PHAGE_Cronob_ESSI_2_NC_047854(23)</t>
  </si>
  <si>
    <t>PHAGE_Entero_P4_NC_001609(10), PHAGE_Cronob_ESSI_2_NC_047854(27), PHAGE_Escher_RCS47_NC_042128(4), PHAGE_Salmon_SJ46_NC_031129(3), PHAGE_Escher_500465_1_NC_049342(12), PHAGE_Cronob_ESSI_2_NC_047854(22), PHAGE_Escher_500465_2_NC_049343(5), PHAGE_Phage_Gifsy_1_NC_010392(3), PHAGE_Phage_Gifsy_2_NC_010393(33), PHAGE_Cronob_vB_CsaM_GAP32_NC_019401(2), PHAGE_Burkho_phiE255_NC_009237(16), PHAGE_Escher_vB_EcoM_12474III_NC_049457(24)</t>
  </si>
  <si>
    <t>GCA_016638585.1</t>
  </si>
  <si>
    <t>PHAGE_Burkho_phi1026b_NC_005284(1), PHAGE_Escher_500465_1_NC_049342(12), PHAGE_Escher_500465_2_NC_049343(4), PHAGE_Salmon_SEN34_NC_028699(42), PHAGE_Phage_Gifsy_1_NC_010392(2), PHAGE_Shigel_Sf6_NC_005344(2), PHAGE_Acinet_YMC11/11/R3177_NC_041866(1), PHAGE_Entero_P4_NC_001609(8)</t>
  </si>
  <si>
    <t>PHAGE_Escher_SH2026Stx1_NC_049919(3), PHAGE_Escher_RCS47_NC_042128(4), PHAGE_Escher_500465_1_NC_049342(12), PHAGE_Escher_500465_2_NC_049343(4), PHAGE_Salmon_118970_sal3_NC_031940(5), PHAGE_Salmon_118970_sal3_NC_031940(93), PHAGE_Entero_mEp390_NC_019721(16), PHAGE_Phage_Gifsy_2_NC_010393(3), PHAGE_Entero_HK629_NC_019711(2), PHAGE_Salmon_SEN34_NC_028699(32), PHAGE_Agroba_Atu_ph07_NC_042013(2), PHAGE_Entero_UAB_Phi20_NC_031019(21), PHAGE_Shigel_SfIV_NC_022749(2), PHAGE_Entero_UAB_Phi20_NC_031019(34), PHAGE_Burkho_BcepMu_NC_005882(14)</t>
  </si>
  <si>
    <t>GCA_003718315.1</t>
  </si>
  <si>
    <t>PHAGE_Salmon_SEN34_NC_028699(35), PHAGE_Burkho_BcepMu_NC_005882(31), PHAGE_Entero_P88_NC_026014(37), PHAGE_Entero_cdtI_NC_009514(2), PHAGE_Phage_Gifsy_2_NC_010393(1), PHAGE_Salmon_SEN34_NC_028699(12), PHAGE_Klebsi_4LV2017_NC_047818(30), PHAGE_Salmon_SEN8_NC_047753(40), PHAGE_Entero_P4_NC_001609(8)</t>
  </si>
  <si>
    <t>PHAGE_Salmon_SJ46_NC_031129(3), PHAGE_Acinet_vB_AbaM_ME3_NC_041884(3), PHAGE_Escher_RCS47_NC_042128(3), PHAGE_Cronob_ESSI_2_NC_047854(22), PHAGE_Cronob_ENT39118_NC_019934(2), PHAGE_Entero_cdtI_NC_009514(2), PHAGE_Entero_ST104_NC_005841(37), PHAGE_Escher_500465_1_NC_049342(3)</t>
  </si>
  <si>
    <t>dfrA17, aadA5, aac(6')-Ib-cr, blaOXA-1, catB3, sul1, fosA3, blaCTX-M-14, aac(3)-IVa, aph(4)-Ia, sul2, floR, blaCTX-M-14, aac(3)-IVa, aph(4)-Ia, sul2, floR, blaTEM-1B, sul2, aph(3'')-Ib, aph(6)-Id, oqxA, oqxB</t>
  </si>
  <si>
    <t>GCA_008524845.2</t>
  </si>
  <si>
    <t>PHAGE_Salmon_vB_SosS_Oslo_NC_018279(2), PHAGE_Cronob_ESSI_2_NC_047854(26), PHAGE_Entero_phiP27_NC_003356(2), PHAGE_Klebsi_4LV2017_NC_047818(27), PHAGE_Cronob_ESSI_2_NC_047854(22), PHAGE_Entero_HK630_NC_019723(1), PHAGE_Cronob_vB_CsaM_GAP32_NC_019401(2), PHAGE_Entero_UAB_Phi20_NC_031019(2), PHAGE_Salmon_SPN3UB_NC_019545(30), PHAGE_Entero_P88_NC_026014(35), PHAGE_Cronob_vB_CsaM_GAP32_NC_019401(2), PHAGE_Burkho_phiE255_NC_009237(14)</t>
  </si>
  <si>
    <t>GCA_021397675.1</t>
  </si>
  <si>
    <t>PHAGE_Escher_500465_2_NC_049343(4), PHAGE_Salmon_SEN1_NC_029003(2), PHAGE_Escher_503458_NC_049341(2), PHAGE_Agroba_Atu_ph07_NC_042013(2), PHAGE_Burkho_BcepMu_NC_005882(14)</t>
  </si>
  <si>
    <t>GCA_900477925.1</t>
  </si>
  <si>
    <t>PHAGE_Cronob_ESSI_2_NC_047854(27), PHAGE_Entero_P4_NC_001609(8), PHAGE_Salmon_epsilon15_NC_004775(1), PHAGE_Entero_cdtI_NC_009514(2), PHAGE_Salmon_SP_004_NC_021774(31)</t>
  </si>
  <si>
    <t>R51</t>
  </si>
  <si>
    <t>PHAGE_Escher_pro483_NC_028943(26), PHAGE_Entero_ST104_NC_005841(44), PHAGE_Entero_mEp237_NC_019704(4), PHAGE_Phage_Gifsy_2_NC_010393(31), PHAGE_Escher_500465_2_NC_049343(5), PHAGE_Escher_500465_1_NC_049342(12)</t>
  </si>
  <si>
    <t>PHAGE_Salmon_Fels_2_NC_010463(35), PHAGE_Salmon_118970_sal3_NC_031940(23), PHAGE_Escher_phiV10_NC_007804(35), PHAGE_Edward_GF_2_NC_026611(19), PHAGE_Agroba_Atu_ph07_NC_042013(2), PHAGE_Salmon_SPN9CC_NC_017985(3), PHAGE_Entero_P4_NC_001609(5), PHAGE_Salmon_118970_sal3_NC_031940(46), PHAGE_Burkho_BcepMu_NC_005882(16)</t>
  </si>
  <si>
    <t>PHAGE_Escher_RCS47_NC_042128(3), PHAGE_Escher_RCS47_NC_042128(4), PHAGE_Entero_P4_NC_001609(7), PHAGE_Escher_500465_1_NC_049342(12), PHAGE_Escher_500465_2_NC_049343(5), PHAGE_Salmon_Fels_1_NC_010391(5), PHAGE_Salmon_vB_SosS_Oslo_NC_018279(29), PHAGE_Phage_Gifsy_1_NC_010392(36), PHAGE_Agroba_Atu_ph07_NC_042013(2), PHAGE_Salmon_SPN9CC_NC_017985(2), PHAGE_Burkho_phiE255_NC_009237(16), PHAGE_Salmon_SP_004_NC_021774(24)</t>
  </si>
  <si>
    <t>catA1, tet(B), dfrA1, sul1</t>
  </si>
  <si>
    <t>GCA_018338335.1</t>
  </si>
  <si>
    <t>PHAGE_Escher_RCS47_NC_042128(3), PHAGE_Escher_500465_2_NC_049343(5), PHAGE_Salmon_Fels_1_NC_010391(3), PHAGE_Agroba_Atu_ph07_NC_042013(2), PHAGE_Salmon_RE_2010_NC_019488(28)</t>
  </si>
  <si>
    <t>PHAGE_Cronob_ESSI_2_NC_047854(26), PHAGE_Escher_500465_1_NC_049342(12), PHAGE_Cronob_ESSI_2_NC_047854(22), PHAGE_Cronob_ENT39118_NC_019934(2), PHAGE_Acinet_vB_AbaM_ME3_NC_041884(3), PHAGE_Entero_cdtI_NC_009514(2), PHAGE_Shigel_SfIV_NC_022749(2), PHAGE_Entero_ST104_NC_005841(45)</t>
  </si>
  <si>
    <t>GCA_004847545.1</t>
  </si>
  <si>
    <t>PHAGE_Shigel_SfII_NC_021857(7), PHAGE_Agroba_Atu_ph07_NC_042013(2), PHAGE_Phage_Gifsy_2_NC_010393(32), PHAGE_Phage_Gifsy_2_NC_010393(3), PHAGE_Salmon_118970_sal3_NC_031940(90), PHAGE_Escher_500465_2_NC_049343(5), PHAGE_Phage_Gifsy_1_NC_010392(48), PHAGE_Escher_500465_1_NC_049342(12), PHAGE_Escher_RCS47_NC_042128(57), PHAGE_Cronob_ESSI_2_NC_047854(25), PHAGE_Burkho_BcepMu_NC_005882(16), PHAGE_Salmon_118970_sal3_NC_031940(38)</t>
  </si>
  <si>
    <t>PHAGE_Salmon_SPN9CC_NC_017985(44), PHAGE_Shigel_SfIV_NC_022749(2), PHAGE_Phage_Gifsy_2_NC_010393(3), PHAGE_Entero_HK630_NC_019723(2), PHAGE_Phage_Gifsy_2_NC_010393(35), PHAGE_Cronob_vB_CsaM_GAP32_NC_019401(2), PHAGE_Salmon_118970_sal3_NC_031940(92), PHAGE_Salmon_118970_sal3_NC_031940(5), PHAGE_Escher_500465_2_NC_049343(4), PHAGE_Escher_500465_1_NC_049342(12), PHAGE_Escher_RCS47_NC_042128(3), PHAGE_Salmon_SJ46_NC_031129(2), PHAGE_Burkho_phiE255_NC_009237(14)</t>
  </si>
  <si>
    <t>GCA_000486405.2</t>
  </si>
  <si>
    <t>PHAGE_Burkho_phiE255_NC_009237(16), PHAGE_Cronob_ESSI_2_NC_047854(26), PHAGE_Escher_RCS47_NC_042128(1), PHAGE_Salmon_SPN3UB_NC_019545(33), PHAGE_Escher_500465_2_NC_049343(5), PHAGE_Salmon_ST64T_NC_004348(20), PHAGE_Escher_500465_1_NC_049342(15), PHAGE_Entero_phiP27_NC_003356(2)</t>
  </si>
  <si>
    <t>PHAGE_Escher_RCS47_NC_042128(3), PHAGE_Salmon_SEN8_NC_047753(36), PHAGE_Escher_500465_2_NC_049343(4), PHAGE_Salmon_118970_sal3_NC_031940(48), PHAGE_Shigel_SfII_NC_021857(2), PHAGE_Phage_Gifsy_1_NC_010392(4), PHAGE_Salmon_Fels_1_NC_010391(3), PHAGE_Shigel_Sf6_NC_005344(4), PHAGE_Yersin_phiR1_37_NC_016163(1)</t>
  </si>
  <si>
    <t>GCA_006516995.1</t>
  </si>
  <si>
    <t>PHAGE_Entero_P4_NC_001609(8), PHAGE_Salmon_vB_SosS_Oslo_NC_018279(35), PHAGE_Escher_500465_2_NC_049343(4), PHAGE_Salmon_Fels_1_NC_010391(3), PHAGE_Entero_HK629_NC_019711(2), PHAGE_Phage_Gifsy_1_NC_010392(40), PHAGE_Vibrio_TSL_2019_NC_048747(1), PHAGE_Entero_P4_NC_001609(8), PHAGE_Burkho_phiE255_NC_009237(14)</t>
  </si>
  <si>
    <t>GCA_005144925.1</t>
  </si>
  <si>
    <t>PHAGE_Shigel_SfIV_NC_022749(2), PHAGE_Cronob_vB_CsaM_GAP32_NC_019401(2), PHAGE_Phage_Gifsy_2_NC_010393(49), PHAGE_Entero_HK629_NC_019711(2), PHAGE_Phage_Gifsy_2_NC_010393(3), PHAGE_Salmon_118970_sal3_NC_031940(67), PHAGE_Salmon_118970_sal3_NC_031940(5), PHAGE_Escher_500465_2_NC_049343(4), PHAGE_Phage_Gifsy_1_NC_010392(50), PHAGE_Salmon_SW9_NC_049459(39), PHAGE_Salmon_SJ46_NC_031129(2), PHAGE_Burkho_BcepMu_NC_005882(14)</t>
  </si>
  <si>
    <t>GCA_900086565.1</t>
  </si>
  <si>
    <t>PHAGE_Entero_P4_NC_001609(7), PHAGE_Escher_500465_1_NC_049342(12), PHAGE_Salmon_SW9_NC_049459(28), PHAGE_Escher_500465_2_NC_049343(5), PHAGE_Salmon_118970_sal3_NC_031940(5), PHAGE_Shigel_POCJ13_NC_025434(3), PHAGE_Edward_GF_2_NC_026611(17), PHAGE_Phage_Gifsy_2_NC_010393(40), PHAGE_Entero_P4_NC_001609(8)</t>
  </si>
  <si>
    <t>GCA_023518175.1</t>
  </si>
  <si>
    <t>PHAGE_Entero_186_NC_001317(30), PHAGE_Escher_RCS47_NC_042128(4), PHAGE_Escher_500465_1_NC_049342(12), PHAGE_Phage_Gifsy_1_NC_010392(47), PHAGE_Escher_500465_2_NC_049343(4), PHAGE_Salmon_118970_sal3_NC_031940(5), PHAGE_Salmon_118970_sal3_NC_031940(65), PHAGE_Phage_Gifsy_2_NC_010393(3), PHAGE_Entero_HK629_NC_019711(2), PHAGE_Phage_Gifsy_2_NC_010393(49), PHAGE_Agroba_Atu_ph07_NC_042013(2), PHAGE_Shigel_SfIV_NC_022749(2), PHAGE_Salmon_BTP1_NC_042346(49), PHAGE_Burkho_BcepMu_NC_005882(14)</t>
  </si>
  <si>
    <t>GCA_001576275.1</t>
  </si>
  <si>
    <t>PHAGE_Entero_UAB_Phi20_NC_031019(43), PHAGE_Shigel_SfIV_NC_022749(2), PHAGE_Cronob_vB_CsaM_GAP32_NC_019401(2), PHAGE_Phage_Gifsy_2_NC_010393(49), PHAGE_Entero_HK630_NC_019723(2), PHAGE_Salmon_118970_sal3_NC_031940(67), PHAGE_Salmon_118970_sal3_NC_031940(5), PHAGE_Escher_500465_2_NC_049343(4), PHAGE_Phage_Gifsy_1_NC_010392(47), PHAGE_Salmon_RE_2010_NC_019488(38), PHAGE_Salmon_SJ46_NC_031129(2), PHAGE_Salmon_SP_004_NC_021774(29), PHAGE_Burkho_BcepMu_NC_005882(14)</t>
  </si>
  <si>
    <t>GCA_006868905.2</t>
  </si>
  <si>
    <t>PHAGE_Salmon_SPN9CC_NC_017985(2), PHAGE_Escher_500465_2_NC_049343(5), PHAGE_Entero_PsP3_NC_005340(2), PHAGE_Phage_Gifsy_2_NC_010393(4), PHAGE_Salmon_SEN34_NC_028699(27), PHAGE_Salmon_118970_sal3_NC_031940(23), PHAGE_Salmon_vB_SosS_Oslo_NC_018279(14), PHAGE_Phage_Gifsy_2_NC_010393(15), PHAGE_Phage_Gifsy_1_NC_010392(17), PHAGE_Escher_500465_1_NC_049342(12), PHAGE_Entero_P4_NC_001609(2)</t>
  </si>
  <si>
    <t>GCA_005576575.1</t>
  </si>
  <si>
    <t>PHAGE_Entero_SfMu_NC_027382(44), PHAGE_Salmon_Fels_2_NC_010463(37), PHAGE_Escher_500465_1_NC_049342(12), PHAGE_Pectob_CBB_NC_041878(2), PHAGE_Escher_500465_1_NC_049342(1), PHAGE_Entero_cdtI_NC_009514(2), PHAGE_Entero_UAB_Phi20_NC_031019(13), PHAGE_Salmon_SPN9CC_NC_017985(2)</t>
  </si>
  <si>
    <t>PHAGE_Cronob_ESSI_2_NC_047854(26), PHAGE_Escher_500465_1_NC_049342(12), PHAGE_Cronob_ESSI_2_NC_047854(22), PHAGE_Cronob_ENT39118_NC_019934(2), PHAGE_Shigel_SfIV_NC_022749(2), PHAGE_Entero_ST104_NC_005841(47)</t>
  </si>
  <si>
    <t>GCA_003031875.1</t>
  </si>
  <si>
    <t>PHAGE_Escher_500465_1_NC_049342(15), PHAGE_Cronob_ESSI_2_NC_047854(21), PHAGE_Salmon_g341c_NC_013059(17), PHAGE_Escher_500465_2_NC_049343(5), PHAGE_Escher_RCS47_NC_042128(1), PHAGE_Burkho_BcepMu_NC_005882(16)</t>
  </si>
  <si>
    <t>GCA_016454425.1</t>
  </si>
  <si>
    <t>PHAGE_Salmon_118970_sal3_NC_031940(3), PHAGE_Salmon_SPN3UB_NC_019545(20), PHAGE_Salmon_118970_sal3_NC_031940(2), PHAGE_Paenib_Lucielle_NC_048716(1), PHAGE_Lactoc_P087_NC_012663(1), PHAGE_Escher_TL_2011b_NC_019445(3), PHAGE_Escher_500465_1_NC_049342(12), PHAGE_Entero_186_NC_001317(23), PHAGE_Burkho_BcepMu_NC_005882(14)</t>
  </si>
  <si>
    <t>GCA_003324955.1</t>
  </si>
  <si>
    <t>PHAGE_Escher_500465_1_NC_049342(33), PHAGE_Escher_500465_2_NC_049343(4), PHAGE_Salmon_118970_sal3_NC_031940(64), PHAGE_Salmon_Fels_1_NC_010391(3), PHAGE_Phage_Gifsy_2_NC_010393(30), PHAGE_Entero_mEp237_NC_019704(3), PHAGE_Phage_Gifsy_2_NC_010393(3), PHAGE_Phage_Gifsy_2_NC_010393(18), PHAGE_Salmon_ST160_NC_014900(20)</t>
  </si>
  <si>
    <t>GCA_001931575.1</t>
  </si>
  <si>
    <t>PHAGE_Burkho_phiE255_NC_009237(14), PHAGE_Salmon_g341c_NC_013059(14), PHAGE_Salmon_Fels_1_NC_010391(3), PHAGE_Cronob_ENT39118_NC_019934(2), PHAGE_Escher_500465_2_NC_049343(4), PHAGE_Salmon_vB_SosS_Oslo_NC_018279(9), PHAGE_Entero_P4_NC_001609(7), PHAGE_Salmon_SJ46_NC_031129(2), PHAGE_Yersin_L_413C_NC_004745(25)</t>
  </si>
  <si>
    <t>GCA_010451275.2</t>
  </si>
  <si>
    <t>PHAGE_Entero_P4_NC_001609(7), PHAGE_Cronob_ESSI_2_NC_047854(22), PHAGE_Entero_P4_NC_001609(5), PHAGE_Escher_500465_2_NC_049343(4), PHAGE_Salmon_SEN1_NC_029003(2), PHAGE_Bacill_SP_15_NC_031245(1), PHAGE_Entero_cdtI_NC_009514(2), PHAGE_Phage_Gifsy_1_NC_010392(39), PHAGE_Shigel_SfIV_NC_022749(2), PHAGE_Entero_UAB_Phi20_NC_031019(19)</t>
  </si>
  <si>
    <t>GCA_900635615.1</t>
  </si>
  <si>
    <t>PHAGE_Escher_500465_2_NC_049343(5), PHAGE_Escher_500465_1_NC_049342(12), PHAGE_Escher_RCS47_NC_042128(4), PHAGE_Klebsi_ST13_OXA48phi12.1_NC_049453(6), PHAGE_Entero_P4_NC_001609(6), PHAGE_Salmon_SP_004_NC_021774(31), PHAGE_Phage_Gifsy_1_NC_010392(39), PHAGE_Entero_cdtI_NC_009514(2), PHAGE_Salmon_Fels_1_NC_010391(5)</t>
  </si>
  <si>
    <t>GCA_001890445.1</t>
  </si>
  <si>
    <t>PHAGE_Cronob_ESSI_2_NC_047854(24), PHAGE_Salmon_SJ46_NC_031129(2), PHAGE_Escher_500465_1_NC_049342(12), PHAGE_Phage_Gifsy_1_NC_010392(51), PHAGE_Escher_500465_2_NC_049343(4), PHAGE_Salmon_118970_sal3_NC_031940(5), PHAGE_Salmon_118970_sal3_NC_031940(92), PHAGE_Phage_Gifsy_2_NC_010393(3), PHAGE_Entero_HK630_NC_019723(2), PHAGE_Phage_Gifsy_2_NC_010393(35), PHAGE_Cronob_vB_CsaM_GAP32_NC_019401(2), PHAGE_Shigel_SfIV_NC_022749(2), PHAGE_Burkho_BcepMu_NC_005882(14)</t>
  </si>
  <si>
    <t>PHAGE_Escher_PA28_NC_041935(2), PHAGE_Escher_RCS47_NC_042128(4), PHAGE_Salmon_Fels_2_NC_010463(42), PHAGE_Salmon_SI7_NC_049460(20), PHAGE_Phage_Gifsy_1_NC_010392(52), PHAGE_Escher_500465_2_NC_049343(4), PHAGE_Salmon_118970_sal3_NC_031940(5), PHAGE_Entero_P1_NC_005856(2), PHAGE_Entero_HK629_NC_019711(2), PHAGE_Phage_Gifsy_2_NC_010393(50), PHAGE_Agroba_Atu_ph07_NC_042013(2), PHAGE_Shigel_SfIV_NC_022749(2), PHAGE_Entero_ST104_NC_005841(48), PHAGE_Burkho_BcepMu_NC_005882(14)</t>
  </si>
  <si>
    <t>PHAGE_Salmon_BTP1_NC_042346(50), PHAGE_Shigel_SfIV_NC_022749(2), PHAGE_Agroba_Atu_ph07_NC_042013(2), PHAGE_Phage_Gifsy_2_NC_010393(49), PHAGE_Entero_lambda_NC_001416(2), PHAGE_Salmon_118970_sal3_NC_031940(67), PHAGE_Salmon_118970_sal3_NC_031940(5), PHAGE_Escher_500465_2_NC_049343(4), PHAGE_Phage_Gifsy_1_NC_010392(47), PHAGE_Escher_500465_1_NC_049342(12), PHAGE_Salmon_SJ46_NC_031129(2), PHAGE_Entero_186_NC_001317(32), PHAGE_Burkho_phiE255_NC_009237(14)</t>
  </si>
  <si>
    <t>GCA_006051135.2</t>
  </si>
  <si>
    <t>PHAGE_Entero_P4_NC_001609(7), PHAGE_Burkho_BcepMu_NC_005882(16), PHAGE_Escher_RCS47_NC_042128(4), PHAGE_Salmon_118970_sal3_NC_031940(23), PHAGE_Salmon_SEN22_NC_028696(1)</t>
  </si>
  <si>
    <t>GCA_001173525.2</t>
  </si>
  <si>
    <t>PHAGE_Escher_500465_1_NC_049342(20), PHAGE_Salmon_SEN34_NC_028699(33), PHAGE_Burkho_BcepMu_NC_005882(30), PHAGE_Entero_cdtI_NC_009514(2), PHAGE_Entero_mEp235_NC_019708(1), PHAGE_Entero_P4_NC_001609(5), PHAGE_Salmon_SEN8_NC_047753(40), PHAGE_Klebsi_4LV2017_NC_047818(30)</t>
  </si>
  <si>
    <t>GCA_003717575.1</t>
  </si>
  <si>
    <t>GCA_901457625.1</t>
  </si>
  <si>
    <t>PHAGE_Salmon_SEN34_NC_028699(33), PHAGE_Burkho_BcepMu_NC_005882(31), PHAGE_Salmon_SW9_NC_049459(1), PHAGE_Escher_500465_2_NC_049343(5), PHAGE_Entero_P4_NC_001609(8), PHAGE_Salmon_SEN8_NC_047753(40), PHAGE_Klebsi_4LV2017_NC_047818(30), PHAGE_Entero_WPhi_NC_005056(27)</t>
  </si>
  <si>
    <t>GCA_003717695.1</t>
  </si>
  <si>
    <t>PHAGE_Shigel_SfIV_NC_022749(2), PHAGE_Salmon_SEN34_NC_028699(36), PHAGE_Burkho_phiE255_NC_009237(26), PHAGE_Entero_cdtI_NC_009514(2), PHAGE_Rhodoc_Jace_NC_047974(1), PHAGE_Escher_500465_2_NC_049343(4), PHAGE_Salmon_SJ46_NC_031129(2), PHAGE_Klebsi_4LV2017_NC_047818(29), PHAGE_Salmon_SEN8_NC_047753(34), PHAGE_Entero_P4_NC_001609(8)</t>
  </si>
  <si>
    <t>GCA_009730015.1</t>
  </si>
  <si>
    <t>PHAGE_Entero_cdtI_NC_009514(2), PHAGE_Cronob_vB_CsaM_GAP32_NC_019401(2), PHAGE_Entero_P4_NC_001609(6), PHAGE_Escher_500465_1_NC_049342(12), PHAGE_Escher_500465_2_NC_049343(4), PHAGE_Edward_GF_2_NC_026611(16)</t>
  </si>
  <si>
    <t>PHAGE_Cronob_ESSI_2_NC_047854(24), PHAGE_Escher_500465_2_NC_049343(4), PHAGE_Salmon_Fels_1_NC_010391(5), PHAGE_Phage_Gifsy_1_NC_010392(43), PHAGE_Salmon_epsilon34_NC_011976(15), PHAGE_Entero_SfV_NC_003444(37), PHAGE_Burkho_phiE255_NC_009237(14)</t>
  </si>
  <si>
    <t>GCA_001975605.1</t>
  </si>
  <si>
    <t>GCA_000623675.2</t>
  </si>
  <si>
    <t>GCA_001441245.1</t>
  </si>
  <si>
    <t>PHAGE_Entero_UAB_Phi20_NC_031019(33), PHAGE_Shigel_SfIV_NC_022749(2), PHAGE_Cronob_vB_CsaM_GAP32_NC_019401(2), PHAGE_Phage_Gifsy_2_NC_010393(34), PHAGE_Entero_HK629_NC_019711(2), PHAGE_Salmon_Fels_1_NC_010391(3), PHAGE_Salmon_118970_sal3_NC_031940(5), PHAGE_Escher_500465_2_NC_049343(4), PHAGE_Cronob_ESSI_2_NC_047854(22), PHAGE_Escher_500465_1_NC_049342(12), PHAGE_Salmon_SJ46_NC_031129(2), PHAGE_Cronob_ESSI_2_NC_047854(26), PHAGE_Burkho_BcepMu_NC_005882(14)</t>
  </si>
  <si>
    <t>GCA_018339515.1</t>
  </si>
  <si>
    <t>PHAGE_Escher_500465_1_NC_049342(12), PHAGE_Edward_GF_2_NC_026611(18), PHAGE_Escher_500465_2_NC_049343(5), PHAGE_Phage_Gifsy_2_NC_010393(3), PHAGE_Phage_Gifsy_2_NC_010393(47), PHAGE_Burkho_BcepMu_NC_005882(16)</t>
  </si>
  <si>
    <t>GCA_903992995.2</t>
  </si>
  <si>
    <t>PHAGE_Salmon_BTP1_NC_042346(45), PHAGE_Cronob_vB_CsaM_GAP32_NC_019401(2), PHAGE_Phage_Gifsy_2_NC_010393(48), PHAGE_Salmon_Fels_1_NC_010391(3), PHAGE_Salmon_118970_sal3_NC_031940(63), PHAGE_Escher_500465_2_NC_049343(5), PHAGE_Phage_Gifsy_1_NC_010392(50), PHAGE_Escher_500465_1_NC_049342(12), PHAGE_Burkho_BcepMu_NC_005882(16)</t>
  </si>
  <si>
    <t>GCA_004223785.2</t>
  </si>
  <si>
    <t>PHAGE_Salmon_SEN34_NC_028699(38), PHAGE_Entero_P4_NC_001609(4), PHAGE_Escher_500465_2_NC_049343(4), PHAGE_Cronob_ENT39118_NC_019934(2), PHAGE_Salmon_Fels_1_NC_010391(3), PHAGE_Phage_Gifsy_1_NC_010392(20), PHAGE_Phage_Gifsy_1_NC_010392(32), PHAGE_Salmon_118970_sal3_NC_031940(25), PHAGE_Burkho_BcepMu_NC_005882(14), PHAGE_Salmon_SI7_NC_049460(31)</t>
  </si>
  <si>
    <t>GCA_009342535.2</t>
  </si>
  <si>
    <t>PHAGE_Escher_RCS47_NC_042128(4), PHAGE_Escher_500465_1_NC_049342(12), PHAGE_Phage_Gifsy_1_NC_010392(45), PHAGE_Escher_500465_2_NC_049343(4), PHAGE_Salmon_118970_sal3_NC_031940(5), PHAGE_Salmon_Fels_1_NC_010391(3), PHAGE_Entero_HK629_NC_019711(2), PHAGE_Phage_Gifsy_2_NC_010393(35), PHAGE_Cronob_vB_CsaM_GAP32_NC_019401(2), PHAGE_Entero_UAB_Phi20_NC_031019(29), PHAGE_Shigel_SfIV_NC_022749(2), PHAGE_Entero_ES18_NC_006949(61), PHAGE_Burkho_phiE255_NC_009237(14)</t>
  </si>
  <si>
    <t>GCA_018340295.1</t>
  </si>
  <si>
    <t>PHAGE_Escher_RCS47_NC_042128(4), PHAGE_Entero_PsP3_NC_005340(34), PHAGE_Salmon_SEN34_NC_028699(34), PHAGE_Phage_Gifsy_1_NC_010392(24), PHAGE_Salmon_SEN1_NC_029003(2), PHAGE_Phage_Gifsy_2_NC_010393(47), PHAGE_Cronob_vB_CsaM_GAP32_NC_019401(2), PHAGE_Salmon_Fels_1_NC_010391(18), PHAGE_Entero_P4_NC_001609(5)</t>
  </si>
  <si>
    <t>GCA_003073535.1</t>
  </si>
  <si>
    <t>PHAGE_Klebsi_ST13_OXA48phi12.1_NC_049453(5), PHAGE_Escher_500465_1_NC_049342(12), PHAGE_Escher_TL_2011b_NC_019445(3), PHAGE_Ralsto_RP12_NC_041911(1), PHAGE_Escher_RCS47_NC_042128(1), PHAGE_Salmon_SEN34_NC_028699(14), PHAGE_Salmon_SPN9CC_NC_017985(3), PHAGE_Burkho_phiE255_NC_009237(16)</t>
  </si>
  <si>
    <t>GCA_010441855.2</t>
  </si>
  <si>
    <t>PHAGE_Entero_PsP3_NC_005340(32), PHAGE_Escher_500465_1_NC_049342(12), PHAGE_Salmon_epsilon15_NC_004775(31), PHAGE_Escher_500465_2_NC_049343(4), PHAGE_Salmon_SEN34_NC_028699(28), PHAGE_Pectob_ZF40_NC_019522(11), PHAGE_Endosy_APSE_1_NC_000935(1), PHAGE_Salmon_SEN34_NC_028699(32), PHAGE_Salmon_SEN34_NC_028699(28), PHAGE_Salmon_epsilon34_NC_011976(17)</t>
  </si>
  <si>
    <t>GCA_018340175.1</t>
  </si>
  <si>
    <t>PHAGE_Salmon_118970_sal3_NC_031940(50), PHAGE_Escher_500465_1_NC_049342(12), PHAGE_Salmon_118970_sal3_NC_031940(46), PHAGE_Entero_HK630_NC_019723(1), PHAGE_Shigel_SfIV_NC_022749(2), PHAGE_Burkho_phiE255_NC_009237(14)</t>
  </si>
  <si>
    <t>GCA_009667855.1</t>
  </si>
  <si>
    <t>GCA_018339895.1</t>
  </si>
  <si>
    <t>PHAGE_Escher_RCS47_NC_042128(3), PHAGE_Entero_P4_NC_001609(7), PHAGE_Escher_500465_1_NC_049342(12), PHAGE_Escher_500465_2_NC_049343(5), PHAGE_Phage_Gifsy_2_NC_010393(3), PHAGE_Phage_Gifsy_2_NC_010393(47), PHAGE_Salmon_103203_sal5_NC_031946(2), PHAGE_Burkho_phiE255_NC_009237(16)</t>
  </si>
  <si>
    <t>GCA_015243055.1</t>
  </si>
  <si>
    <t>GCA_020715225.1</t>
  </si>
  <si>
    <t>PHAGE_Phage_Gifsy_2_NC_010393(5), PHAGE_Phage_Gifsy_2_NC_010393(16), PHAGE_Klebsi_Seifer_NC_048732(2), PHAGE_Salmon_118970_sal3_NC_031940(52), PHAGE_Escher_500465_2_NC_049343(5), PHAGE_Salmon_Fels_2_NC_010463(41)</t>
  </si>
  <si>
    <t>GCA_015247435.2</t>
  </si>
  <si>
    <t>PHAGE_Cronob_ESSI_2_NC_047854(25), PHAGE_Salmon_Fels_2_NC_010463(35), PHAGE_Salmon_SPN3UB_NC_019545(17), PHAGE_Salmon_Fels_1_NC_010391(4), PHAGE_Salmon_SEN34_NC_028699(32), PHAGE_Salmon_BTP1_NC_042346(14), PHAGE_Salmon_118970_sal4_NC_030919(12)</t>
  </si>
  <si>
    <t>GCA_016071195.1</t>
  </si>
  <si>
    <t>PHAGE_Klebsi_ST147_VIM1phi7.1_NC_049451(5), PHAGE_Burkho_BcepMu_NC_005882(14), PHAGE_Agroba_Atu_ph07_NC_042013(2), PHAGE_Salmon_SPN3UB_NC_019545(19), PHAGE_Salmon_SW9_NC_049459(1), PHAGE_Escher_TL_2011b_NC_019445(1), PHAGE_Escher_TL_2011b_NC_019445(3), PHAGE_Escher_500465_1_NC_049342(12)</t>
  </si>
  <si>
    <t>GCA_005676255.2</t>
  </si>
  <si>
    <t>PHAGE_Entero_mEp237_NC_019704(4), PHAGE_Phage_Gifsy_2_NC_010393(31)</t>
  </si>
  <si>
    <t>PHAGE_Staphy_SPbeta_like_NC_029119(3), PHAGE_Escher_RCS47_NC_042128(4), PHAGE_Escher_500465_2_NC_049343(4), PHAGE_Salmon_118970_sal3_NC_031940(56), PHAGE_Shigel_POCJ13_NC_025434(3), PHAGE_Phage_Gifsy_2_NC_010393(18), PHAGE_Phage_Gifsy_2_NC_010393(5), PHAGE_Shigel_SfIV_NC_022749(2), PHAGE_Entero_fiAA91_ss_NC_022750(23)</t>
  </si>
  <si>
    <t>erm(42), floR, sul3</t>
  </si>
  <si>
    <t>GCA_009664595.1</t>
  </si>
  <si>
    <t>PHAGE_Escher_RCS47_NC_042128(4), PHAGE_Entero_P4_NC_001609(7), PHAGE_Cronob_ESSI_2_NC_047854(28), PHAGE_Phage_Gifsy_1_NC_010392(47), PHAGE_Escher_500465_2_NC_049343(4), PHAGE_Salmon_118970_sal3_NC_031940(5), PHAGE_Salmon_118970_sal3_NC_031940(63), PHAGE_Phage_Gifsy_2_NC_010393(3), PHAGE_Phage_Gifsy_2_NC_010393(49), PHAGE_Agroba_Atu_ph07_NC_042013(2), PHAGE_Shigel_SfIV_NC_022749(2), PHAGE_Burkho_BcepMu_NC_005882(14)</t>
  </si>
  <si>
    <t>GCA_000623275.1</t>
  </si>
  <si>
    <t>GCA_003641325.1</t>
  </si>
  <si>
    <t>PHAGE_Cronob_ESSI_2_NC_047854(29), PHAGE_Salmon_SW9_NC_049459(43), PHAGE_Escher_TL_2011b_NC_019445(3), PHAGE_Salmon_g341c_NC_013059(23), PHAGE_Escher_500465_2_NC_049343(5), PHAGE_Edward_GF_2_NC_026611(18), PHAGE_Cronob_ENT47670_NC_019927(1), PHAGE_Entero_mEp235_NC_019708(8), PHAGE_Salmon_SEN34_NC_028699(26), PHAGE_Salmon_ST160_NC_014900(16), PHAGE_Burkho_BcepMu_NC_005882(16), PHAGE_Escher_pro483_NC_028943(24)</t>
  </si>
  <si>
    <t>PHAGE_Escher_500465_1_NC_049342(12), PHAGE_Salmon_Fels_1_NC_010391(4), PHAGE_Salmon_vB_SosS_Oslo_NC_018279(26), PHAGE_Entero_SfV_NC_003444(37)</t>
  </si>
  <si>
    <t>GCA_018338915.1</t>
  </si>
  <si>
    <t>PHAGE_Entero_P4_NC_001609(9), PHAGE_Cronob_ESSI_2_NC_047854(25), PHAGE_Escher_500465_1_NC_049342(12), PHAGE_Entero_P88_NC_026014(41), PHAGE_Escher_500465_2_NC_049343(5), PHAGE_Salmon_Fels_1_NC_010391(5), PHAGE_Erwini_phiEt88_NC_015295(4), PHAGE_Salmon_vB_SosS_Oslo_NC_018279(40), PHAGE_Phage_Gifsy_1_NC_010392(37), PHAGE_Salmon_118970_sal4_NC_030919(2), PHAGE_Entero_P4_NC_001609(8), PHAGE_Burkho_BcepMu_NC_005882(16), PHAGE_Escher_vB_EcoM_12474III_NC_049457(26)</t>
  </si>
  <si>
    <t>GCA_018338495.1</t>
  </si>
  <si>
    <t>PHAGE_Klebsi_ST437_OXA245phi4.2_NC_049449(3), PHAGE_Salmon_SEN8_NC_047753(35), PHAGE_Escher_500465_1_NC_049342(12), PHAGE_Escher_500465_2_NC_049343(5), PHAGE_Salmon_Fels_1_NC_010391(5), PHAGE_Salmon_SPN9CC_NC_017985(2)</t>
  </si>
  <si>
    <t>GCA_018338775.1</t>
  </si>
  <si>
    <t>PHAGE_Entero_P4_NC_001609(7), PHAGE_Salmon_118970_sal3_NC_031940(5), PHAGE_Salmon_SEN1_NC_029003(2), PHAGE_Salmon_Fels_1_NC_010391(5), PHAGE_Phage_Gifsy_2_NC_010393(29), PHAGE_Shigel_SfIV_NC_022749(2)</t>
  </si>
  <si>
    <t>GCA_002386165.1</t>
  </si>
  <si>
    <t>PHAGE_Entero_P4_NC_001609(7), PHAGE_Escher_500465_2_NC_049343(5), PHAGE_Escher_HK639_NC_016158(1), PHAGE_Agroba_Atu_ph07_NC_042013(2), PHAGE_Salmon_ST64T_NC_004348(22), PHAGE_Escher_500465_1_NC_049342(12), PHAGE_Salmon_SEN8_NC_047753(40), PHAGE_Salmon_SJ46_NC_031129(2)</t>
  </si>
  <si>
    <t>GCA_015246835.2</t>
  </si>
  <si>
    <t>PHAGE_Escher_RCS47_NC_042128(4), PHAGE_Phage_Gifsy_1_NC_010392(50), PHAGE_Escher_500465_2_NC_049343(4), PHAGE_Salmon_118970_sal3_NC_031940(5), PHAGE_Salmon_118970_sal3_NC_031940(65), PHAGE_Phage_Gifsy_2_NC_010393(3), PHAGE_Entero_lambda_NC_001416(2), PHAGE_Phage_Gifsy_2_NC_010393(49), PHAGE_Cronob_vB_CsaM_GAP32_NC_019401(2), PHAGE_Entero_UAB_Phi20_NC_031019(15), PHAGE_Shigel_SfIV_NC_022749(2), PHAGE_Burkho_BcepMu_NC_005882(14)</t>
  </si>
  <si>
    <t>GCA_004923395.1</t>
  </si>
  <si>
    <t>PHAGE_Shigel_SfIV_NC_022749(3), PHAGE_Klebsi_ST147_VIM1phi7.1_NC_049451(5), PHAGE_Escher_500465_1_NC_049342(13), PHAGE_Salmon_vB_SosS_Oslo_NC_018279(25), PHAGE_Escher_500465_2_NC_049343(4), PHAGE_Entero_mEp235_NC_019708(1), PHAGE_Entero_I2_2_NC_001332(7), PHAGE_Salmon_118970_sal3_NC_031940(23), PHAGE_Entero_UAB_Phi20_NC_031019(2)</t>
  </si>
  <si>
    <t>GCA_018310435.1</t>
  </si>
  <si>
    <t>PHAGE_Shigel_SfIV_NC_022749(2), PHAGE_Salmon_Fels_1_NC_010391(45), PHAGE_Agroba_Atu_ph07_NC_042013(2), PHAGE_Phage_Gifsy_2_NC_010393(50), PHAGE_Phage_Gifsy_2_NC_010393(3), PHAGE_Salmon_118970_sal3_NC_031940(5), PHAGE_Phage_Gifsy_1_NC_010392(52), PHAGE_Salmon_Fels_2_NC_010463(40), PHAGE_Entero_mEp234_NC_019715(1), PHAGE_Burkho_phiE255_NC_009237(14)</t>
  </si>
  <si>
    <t>GCA_006165105.1</t>
  </si>
  <si>
    <t>PHAGE_Agroba_Atu_ph07_NC_042013(2), PHAGE_Salmon_SEN34_NC_028699(1), PHAGE_Escher_500465_1_NC_049342(12), PHAGE_Salmon_Fels_2_NC_010463(38), PHAGE_Burkho_BcepMu_NC_005882(16), PHAGE_Entero_P4_NC_001609(5)</t>
  </si>
  <si>
    <t>GCA_016026715.1</t>
  </si>
  <si>
    <t>PHAGE_Burkho_BcepMu_NC_005882(14), PHAGE_Escher_RCS47_NC_042128(4), PHAGE_Salmon_Fels_2_NC_010463(41), PHAGE_Phage_Gifsy_1_NC_010392(52), PHAGE_Escher_500465_2_NC_049343(4), PHAGE_Salmon_118970_sal3_NC_031940(5), PHAGE_Salmon_Fels_1_NC_010391(3), PHAGE_Entero_HK629_NC_019711(2), PHAGE_Phage_Gifsy_2_NC_010393(50), PHAGE_Cronob_vB_CsaM_GAP32_NC_019401(2), PHAGE_Salmon_Fels_1_NC_010391(46), PHAGE_Shigel_SfIV_NC_022749(2)</t>
  </si>
  <si>
    <t>PHAGE_Entero_UAB_Phi20_NC_031019(16), PHAGE_Shigel_SfIV_NC_022749(2), PHAGE_Escher_RCS47_NC_042128(2), PHAGE_Cronob_vB_CsaM_GAP32_NC_019401(2), PHAGE_Phage_Gifsy_2_NC_010393(49), PHAGE_Entero_HK629_NC_019711(2), PHAGE_Salmon_Fels_1_NC_010391(3), PHAGE_Salmon_118970_sal3_NC_031940(67), PHAGE_Salmon_118970_sal3_NC_031940(5), PHAGE_Escher_500465_2_NC_049343(4), PHAGE_Phage_Gifsy_1_NC_010392(47), PHAGE_Escher_500465_1_NC_049342(12), PHAGE_Salmon_SJ46_NC_031129(2), PHAGE_Entero_186_NC_001317(31), PHAGE_Yersin_L_413C_NC_004745(23), PHAGE_Burkho_phiE255_NC_009237(14)</t>
  </si>
  <si>
    <t>sul1, dfrA12</t>
  </si>
  <si>
    <t>GCA_000486045.2</t>
  </si>
  <si>
    <t>PHAGE_Escher_500465_1_NC_049342(12), PHAGE_Escher_500465_2_NC_049343(5), PHAGE_Phage_Gifsy_1_NC_010392(3), PHAGE_Phage_Gifsy_2_NC_010393(32), PHAGE_Agroba_Atu_ph07_NC_042013(2), PHAGE_Entero_UAB_Phi20_NC_031019(30), PHAGE_Burkho_BcepMu_NC_005882(16)</t>
  </si>
  <si>
    <t>PHAGE_Phage_Gifsy_1_NC_010392(3), PHAGE_Salmon_vB_SosS_Oslo_NC_018279(2), PHAGE_Escher_500465_2_NC_049343(4), PHAGE_Salmon_UPF_BP1_NC_047875(12), PHAGE_Entero_P4_NC_001609(7), PHAGE_Salmon_SJ46_NC_031129(2), PHAGE_Escher_pro483_NC_028943(26), PHAGE_Burkho_BcepMu_NC_005882(14)</t>
  </si>
  <si>
    <t>GCA_012935235.1</t>
  </si>
  <si>
    <t>PHAGE_Escher_500465_1_NC_049342(12), PHAGE_Salmon_SPN3UB_NC_019545(58), PHAGE_Edward_GF_2_NC_026611(16), PHAGE_Salmon_Fels_1_NC_010391(4), PHAGE_Entero_Sf101_NC_027398(15)</t>
  </si>
  <si>
    <t>PHAGE_Salmon_vB_SosS_Oslo_NC_018279(2), PHAGE_Salmon_SEN8_NC_047753(32), PHAGE_Shigel_SfIV_NC_022749(33), PHAGE_Escher_500465_1_NC_049342(16), PHAGE_Salmon_SW9_NC_049459(43), PHAGE_Escher_500465_2_NC_049343(4), PHAGE_Salmon_Fels_1_NC_010391(3), PHAGE_Entero_lambda_NC_001416(2), PHAGE_Salmon_vB_SosS_Oslo_NC_018279(40), PHAGE_Entero_P4_NC_001609(8), PHAGE_Burkho_BcepMu_NC_005882(14)</t>
  </si>
  <si>
    <t>GCA_013138125.1</t>
  </si>
  <si>
    <t>PHAGE_Escher_500465_2_NC_049343(5), PHAGE_Escher_D108_NC_013594(34), PHAGE_Escher_500465_1_NC_049342(12), PHAGE_Burkho_phiE12_2_NC_009236(2), PHAGE_Entero_SfV_NC_003444(2), PHAGE_Entero_P4_NC_001609(6), PHAGE_Escher_D108_NC_013594(36), PHAGE_Bacill_Mgbh1_NC_041879(1), PHAGE_Salmon_SPN3UB_NC_019545(12), PHAGE_Salmon_Fels_1_NC_010391(19), PHAGE_Burkho_phi1026b_NC_005284(5), PHAGE_Pectob_ZF40_NC_019522(14), PHAGE_Salmon_SEN5_NC_028701(3), PHAGE_Salmon_SEN34_NC_028699(15), PHAGE_Salmon_SI7_NC_049460(20)</t>
  </si>
  <si>
    <t>GCA_008244825.1</t>
  </si>
  <si>
    <t>PHAGE_Cronob_vB_CsaM_GAP32_NC_019401(2), PHAGE_Phage_Gifsy_2_NC_010393(48), PHAGE_Phage_Gifsy_1_NC_010392(36), PHAGE_Phage_Gifsy_2_NC_010393(3), PHAGE_Salmon_118970_sal3_NC_031940(63), PHAGE_Salmon_118970_sal3_NC_031940(5), PHAGE_Escher_500465_2_NC_049343(5), PHAGE_Phage_Gifsy_1_NC_010392(46), PHAGE_Escher_500465_1_NC_049342(12), PHAGE_Burkho_phiE255_NC_009237(16)</t>
  </si>
  <si>
    <t>PHAGE_Cronob_ESSI_2_NC_047854(28), PHAGE_Escher_500465_1_NC_049342(12), PHAGE_Cronob_ESSI_2_NC_047854(22), PHAGE_Salmon_vB_SosS_Oslo_NC_018279(2), PHAGE_Entero_cdtI_NC_009514(2), PHAGE_Entero_ST104_NC_005841(39), PHAGE_Salmon_vB_SosS_Oslo_NC_018279(2), PHAGE_Pectob_CBB_NC_041878(2)</t>
  </si>
  <si>
    <t>GCA_000487035.2</t>
  </si>
  <si>
    <t>PHAGE_Entero_P4_NC_001609(6), PHAGE_Entero_phiP27_NC_003356(2), PHAGE_Salmon_SEN8_NC_047753(32), PHAGE_Salmon_SEN8_NC_047753(43), PHAGE_Escher_500465_2_NC_049343(4), PHAGE_Salmon_118970_sal3_NC_031940(25), PHAGE_Salmon_Fels_1_NC_010391(5), PHAGE_Entero_cdtI_NC_009514(2), PHAGE_Phage_Gifsy_2_NC_010393(7), PHAGE_Entero_ES18_NC_006949(34), PHAGE_Entero_fiAA91_ss_NC_022750(23)</t>
  </si>
  <si>
    <t>PHAGE_Escher_RCS47_NC_042128(4), PHAGE_Escher_500465_1_NC_049342(12), PHAGE_Escher_500465_2_NC_049343(4), PHAGE_Salmon_118970_sal3_NC_031940(5), PHAGE_Salmon_Fels_1_NC_010391(3), PHAGE_Entero_HK629_NC_019711(2), PHAGE_Phage_Gifsy_2_NC_010393(35), PHAGE_Cronob_vB_CsaM_GAP32_NC_019401(2), PHAGE_Shigel_SfIV_NC_022749(2), PHAGE_Entero_ST104_NC_005841(24), PHAGE_Burkho_BcepMu_NC_005882(14)</t>
  </si>
  <si>
    <t>GCA_001121865.2</t>
  </si>
  <si>
    <t>PHAGE_Entero_WPhi_NC_005056(27), PHAGE_Bacill_G_NC_023719(4), PHAGE_Salmon_SEN34_NC_028699(34), PHAGE_Burkho_BcepMu_NC_005882(31), PHAGE_Entero_cdtI_NC_009514(2), PHAGE_Bacill_1_NC_009737(1), PHAGE_Escher_500465_2_NC_049343(5), PHAGE_Entero_P4_NC_001609(8), PHAGE_Klebsi_4LV2017_NC_047818(30)</t>
  </si>
  <si>
    <t>GCA_003717135.1</t>
  </si>
  <si>
    <t>PHAGE_Shigel_SfIV_NC_022749(2), PHAGE_Salmon_SEN34_NC_028699(36), PHAGE_Burkho_phiE255_NC_009237(26), PHAGE_Entero_cdtI_NC_009514(2), PHAGE_Entero_mEp235_NC_019708(1), PHAGE_Escher_500465_2_NC_049343(4), PHAGE_Salmon_SJ46_NC_031129(2), PHAGE_Klebsi_4LV2017_NC_047818(29), PHAGE_Salmon_SEN8_NC_047753(34), PHAGE_Entero_P4_NC_001609(8)</t>
  </si>
  <si>
    <t>GCA_016454385.1</t>
  </si>
  <si>
    <t>PHAGE_Entero_P4_NC_001609(9), PHAGE_Escher_RCS47_NC_042128(4), PHAGE_Escher_500465_1_NC_049342(12), PHAGE_Escher_500465_2_NC_049343(4), PHAGE_Salmon_118970_sal3_NC_031940(5), PHAGE_Phage_Gifsy_1_NC_010392(3), PHAGE_Entero_lambda_NC_001416(2), PHAGE_Phage_Gifsy_2_NC_010393(34), PHAGE_Cronob_vB_CsaM_GAP32_NC_019401(2), PHAGE_Shigel_SfIV_NC_022749(2), PHAGE_Entero_UAB_Phi20_NC_031019(33), PHAGE_Burkho_BcepMu_NC_005882(14), PHAGE_Yersin_L_413C_NC_004745(23)</t>
  </si>
  <si>
    <t>PHAGE_Escher_RCS47_NC_042128(3), PHAGE_Escher_500465_1_NC_049342(12), PHAGE_Phage_Gifsy_1_NC_010392(50), PHAGE_Escher_500465_2_NC_049343(5), PHAGE_Salmon_118970_sal3_NC_031940(5), PHAGE_Salmon_118970_sal3_NC_031940(94), PHAGE_Salmon_Fels_1_NC_010391(3), PHAGE_Phage_Gifsy_2_NC_010393(32), PHAGE_Cronob_vB_CsaM_GAP32_NC_019401(2), PHAGE_Salmon_118970_sal4_NC_030919(2), PHAGE_Entero_UAB_Phi20_NC_031019(21), PHAGE_Burkho_phiE255_NC_009237(16)</t>
  </si>
  <si>
    <t>GCA_001317685.2</t>
  </si>
  <si>
    <t>PHAGE_Salmon_SEN8_NC_047753(40), PHAGE_Entero_P4_NC_001609(8), PHAGE_Bacill_1_NC_009737(1), PHAGE_Entero_cdtI_NC_009514(2), PHAGE_Burkho_BcepMu_NC_005882(32), PHAGE_Salmon_SEN34_NC_028699(35), PHAGE_Entero_WPhi_NC_005056(27)</t>
  </si>
  <si>
    <t>PHAGE_Cronob_ESSI_2_NC_047854(24), PHAGE_Escher_RCS47_NC_042128(4), PHAGE_Escher_RCS47_NC_042128(3), PHAGE_Escher_500465_1_NC_049342(12), PHAGE_Phage_Gifsy_1_NC_010392(51), PHAGE_Escher_500465_2_NC_049343(4), PHAGE_Salmon_118970_sal3_NC_031940(5), PHAGE_Salmon_118970_sal3_NC_031940(92), PHAGE_Salmon_Fels_1_NC_010391(3), PHAGE_Entero_lambda_NC_001416(2), PHAGE_Phage_Gifsy_2_NC_010393(35), PHAGE_Cronob_vB_CsaM_GAP32_NC_019401(2), PHAGE_Shigel_SfIV_NC_022749(2), PHAGE_Entero_UAB_Phi20_NC_031019(24), PHAGE_Burkho_BcepMu_NC_005882(14)</t>
  </si>
  <si>
    <t>PHAGE_Escher_RCS47_NC_042128(5), PHAGE_Shigel_SfIV_NC_022749(2), PHAGE_Salmon_SEN34_NC_028699(36), PHAGE_Burkho_BcepMu_NC_005882(26), PHAGE_Entero_cdtI_NC_009514(2), PHAGE_Entero_HK022_NC_002166(1), PHAGE_Escher_500465_2_NC_049343(4), PHAGE_Entero_P4_NC_001609(8), PHAGE_Salmon_SEN8_NC_047753(34), PHAGE_Escher_RCS47_NC_042128(4), PHAGE_Klebsi_4LV2017_NC_047818(29)</t>
  </si>
  <si>
    <t>GCA_001692595.1</t>
  </si>
  <si>
    <t>PHAGE_Entero_UAB_Phi20_NC_031019(33), PHAGE_Shigel_SfIV_NC_022749(2), PHAGE_Agroba_Atu_ph07_NC_042013(2), PHAGE_Phage_Gifsy_2_NC_010393(34), PHAGE_Entero_HK629_NC_019711(2), PHAGE_Salmon_Fels_1_NC_010391(3), PHAGE_Salmon_118970_sal3_NC_031940(5), PHAGE_Escher_500465_2_NC_049343(4), PHAGE_Escher_500465_1_NC_049342(12), PHAGE_Salmon_SJ46_NC_031129(2), PHAGE_Burkho_phiE255_NC_009237(14)</t>
  </si>
  <si>
    <t>GCA_000020745.1</t>
  </si>
  <si>
    <t>PHAGE_Entero_P4_NC_001609(4), PHAGE_Salmon_SPN3UB_NC_019545(30), PHAGE_Entero_UAB_Phi20_NC_031019(2), PHAGE_Salmon_Fels_1_NC_010391(4), PHAGE_Salmon_118970_sal3_NC_031940(43), PHAGE_Escher_500465_1_NC_049342(12), PHAGE_Salmon_118970_sal3_NC_031940(39)</t>
  </si>
  <si>
    <t>PHAGE_Entero_UAB_Phi20_NC_031019(1), PHAGE_Phage_Gifsy_1_NC_010392(4), PHAGE_Staphy_SPbeta_like_NC_029119(3), PHAGE_Edward_GF_2_NC_026611(16), PHAGE_Escher_500465_2_NC_049343(4), PHAGE_Salmon_SEN8_NC_047753(30), PHAGE_Entero_P4_NC_001609(8)</t>
  </si>
  <si>
    <t>cmlA1, sul3, aph(3'')-Ib, aph(6)-Id, dfrA1, sul1</t>
  </si>
  <si>
    <t>GCA_024266165.1</t>
  </si>
  <si>
    <t>PHAGE_Escher_vB_EcoM_12474III_NC_049457(18), PHAGE_Burkho_BcepMu_NC_005882(14), PHAGE_Entero_HK629_NC_019711(1), PHAGE_Escher_500465_2_NC_049343(4), PHAGE_Salmon_vB_SemP_Emek_NC_018275(14), PHAGE_Escher_RCS47_NC_042128(3), PHAGE_Escher_500465_1_NC_049342(12), PHAGE_Cronob_ESSI_2_NC_047854(25)</t>
  </si>
  <si>
    <t>GCA_024266285.1</t>
  </si>
  <si>
    <t>PHAGE_Cronob_ESSI_2_NC_047854(24), PHAGE_Salmon_Fels_2_NC_010463(33), PHAGE_Escher_ECP1_NC_049926(9), PHAGE_Salmon_SEN1_NC_029003(2), PHAGE_Pseudo_MP1412_NC_018282(1), PHAGE_Entero_cdtI_NC_009514(2), PHAGE_Salmon_SPN9CC_NC_017985(1)</t>
  </si>
  <si>
    <t>GCA_000020925.1</t>
  </si>
  <si>
    <t>PHAGE_Salmon_ST160_NC_014900(21), PHAGE_Phage_Gifsy_2_NC_010393(18), PHAGE_Phage_Gifsy_2_NC_010393(3), PHAGE_Entero_mEp237_NC_019704(3), PHAGE_Phage_Gifsy_2_NC_010393(30), PHAGE_Salmon_Fels_1_NC_010391(3), PHAGE_Salmon_118970_sal3_NC_031940(63), PHAGE_Escher_500465_2_NC_049343(4), PHAGE_Escher_500465_1_NC_049342(34), PHAGE_Salmon_SEN8_NC_047753(8)</t>
  </si>
  <si>
    <t>PHAGE_Shigel_SfII_NC_021857(3), PHAGE_Klebsi_ST147_VIM1phi7.1_NC_049451(5), PHAGE_Entero_phiP27_NC_003356(2), PHAGE_Escher_RCS47_NC_042128(3), PHAGE_Escher_500465_1_NC_049342(12), PHAGE_Escher_TL_2011b_NC_019445(3), PHAGE_Lactoc_P087_NC_012663(1), PHAGE_Entero_ES18_NC_006949(9), PHAGE_Paenib_BN12_NC_048688(1), PHAGE_Salmon_118970_sal3_NC_031940(2), PHAGE_Phage_Gifsy_2_NC_010393(18), PHAGE_Entero_P4_NC_001609(5), PHAGE_Burkho_BcepMu_NC_005882(14)</t>
  </si>
  <si>
    <t>PHAGE_Edward_GF_2_NC_026611(17), PHAGE_Phage_Gifsy_1_NC_010392(27), PHAGE_Salmon_Fels_1_NC_010391(3), PHAGE_Salmon_118970_sal3_NC_031940(5), PHAGE_Escher_500465_2_NC_049343(5), PHAGE_Escher_500465_1_NC_049342(12), PHAGE_Salmon_SJ46_NC_031129(2), PHAGE_Burkho_BcepMu_NC_005882(16)</t>
  </si>
  <si>
    <t>GCA_018339155.1</t>
  </si>
  <si>
    <t>PHAGE_Salmon_RE_2010_NC_019488(38), PHAGE_Escher_500465_2_NC_049343(4), PHAGE_Salmon_118970_sal3_NC_031940(64), PHAGE_Shigel_POCJ13_NC_025434(3), PHAGE_Phage_Gifsy_2_NC_010393(18), PHAGE_Phage_Gifsy_2_NC_010393(5), PHAGE_Shigel_SfIV_NC_022749(2)</t>
  </si>
  <si>
    <t>PHAGE_Escher_pro483_NC_028943(20), PHAGE_Burkho_BcepMu_NC_005882(16), PHAGE_Yersin_fHe_Yen9_04_NC_042116(1), PHAGE_Escher_500465_1_NC_049342(12), PHAGE_Salmon_SJ46_NC_031129(2)</t>
  </si>
  <si>
    <t>GCA_022559465.1</t>
  </si>
  <si>
    <t>PHAGE_Salmon_SEN8_NC_047753(36), PHAGE_Escher_500465_2_NC_049343(4), PHAGE_Phage_Gifsy_1_NC_010392(2), PHAGE_Cronob_vB_CsaM_GAP32_NC_019401(2), PHAGE_Burkho_BcepMu_NC_005882(14)</t>
  </si>
  <si>
    <t>GCA_001886995.1</t>
  </si>
  <si>
    <t>PHAGE_Shigel_SfIV_NC_022749(2), PHAGE_Phage_Gifsy_2_NC_010393(42), PHAGE_Entero_HK629_NC_019711(2), PHAGE_Salmon_Fels_1_NC_010391(3), PHAGE_Salmon_118970_sal3_NC_031940(66), PHAGE_Salmon_118970_sal3_NC_031940(6), PHAGE_Escher_500465_2_NC_049343(4), PHAGE_Phage_Gifsy_1_NC_010392(36), PHAGE_Escher_500465_1_NC_049342(12), PHAGE_Salmon_SJ46_NC_031129(2), PHAGE_Erwini_EtG_NC_047833(34), PHAGE_Entero_fiAA91_ss_NC_022750(23), PHAGE_Burkho_phiE255_NC_009237(14)</t>
  </si>
  <si>
    <t>GCA_011303155.1</t>
  </si>
  <si>
    <t>PHAGE_Burkho_BcepMu_NC_005882(16), PHAGE_Salmon_118970_sal4_NC_030919(2), PHAGE_Pectob_ZF40_NC_019522(10), PHAGE_Entero_cdtI_NC_009514(2), PHAGE_Entero_P88_NC_026014(19), PHAGE_Edward_GF_2_NC_026611(17), PHAGE_Escher_500465_2_NC_049343(5), PHAGE_Salmon_SEN34_NC_028699(30), PHAGE_Escher_500465_1_NC_049342(12)</t>
  </si>
  <si>
    <t>PHAGE_Cronob_vB_CsaM_GAP32_NC_019401(2), PHAGE_Pectob_ZF40_NC_019522(1), PHAGE_Escher_500465_1_NC_049342(12), PHAGE_Salmon_Fels_2_NC_010463(38), PHAGE_Burkho_phiE255_NC_009237(16), PHAGE_Entero_P4_NC_001609(5)</t>
    <phoneticPr fontId="18" type="noConversion"/>
  </si>
  <si>
    <t>PHAGE_Salmon_ST64T_NC_004348(22), PHAGE_Shigel_SfIV_NC_022749(2), PHAGE_Agroba_Atu_ph07_NC_042013(2), PHAGE_Phage_Gifsy_2_NC_010393(34), PHAGE_Entero_HK629_NC_019711(2), PHAGE_Phage_Gifsy_2_NC_010393(3), PHAGE_Salmon_118970_sal3_NC_031940(92), PHAGE_Salmon_118970_sal3_NC_031940(5), PHAGE_Escher_500465_2_NC_049343(4), PHAGE_Phage_Gifsy_1_NC_010392(51), PHAGE_Cronob_ESSI_2_NC_047854(22), PHAGE_Escher_500465_1_NC_049342(12), PHAGE_Salmon_SJ46_NC_031129(2), PHAGE_Cronob_ESSI_2_NC_047854(23), PHAGE_Burkho_BcepMu_NC_005882(14)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>
    <font>
      <sz val="12"/>
      <color theme="1"/>
      <name val="等线"/>
      <family val="2"/>
      <charset val="134"/>
      <scheme val="minor"/>
    </font>
    <font>
      <sz val="12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2"/>
      <color rgb="FF006100"/>
      <name val="等线"/>
      <family val="2"/>
      <charset val="134"/>
      <scheme val="minor"/>
    </font>
    <font>
      <sz val="12"/>
      <color rgb="FF9C0006"/>
      <name val="等线"/>
      <family val="2"/>
      <charset val="134"/>
      <scheme val="minor"/>
    </font>
    <font>
      <sz val="12"/>
      <color rgb="FF9C5700"/>
      <name val="等线"/>
      <family val="2"/>
      <charset val="134"/>
      <scheme val="minor"/>
    </font>
    <font>
      <sz val="12"/>
      <color rgb="FF3F3F76"/>
      <name val="等线"/>
      <family val="2"/>
      <charset val="134"/>
      <scheme val="minor"/>
    </font>
    <font>
      <b/>
      <sz val="12"/>
      <color rgb="FF3F3F3F"/>
      <name val="等线"/>
      <family val="2"/>
      <charset val="134"/>
      <scheme val="minor"/>
    </font>
    <font>
      <b/>
      <sz val="12"/>
      <color rgb="FFFA7D00"/>
      <name val="等线"/>
      <family val="2"/>
      <charset val="134"/>
      <scheme val="minor"/>
    </font>
    <font>
      <sz val="12"/>
      <color rgb="FFFA7D00"/>
      <name val="等线"/>
      <family val="2"/>
      <charset val="134"/>
      <scheme val="minor"/>
    </font>
    <font>
      <b/>
      <sz val="12"/>
      <color theme="0"/>
      <name val="等线"/>
      <family val="2"/>
      <charset val="134"/>
      <scheme val="minor"/>
    </font>
    <font>
      <sz val="12"/>
      <color rgb="FFFF0000"/>
      <name val="等线"/>
      <family val="2"/>
      <charset val="134"/>
      <scheme val="minor"/>
    </font>
    <font>
      <i/>
      <sz val="12"/>
      <color rgb="FF7F7F7F"/>
      <name val="等线"/>
      <family val="2"/>
      <charset val="134"/>
      <scheme val="minor"/>
    </font>
    <font>
      <b/>
      <sz val="12"/>
      <color theme="1"/>
      <name val="等线"/>
      <family val="2"/>
      <charset val="134"/>
      <scheme val="minor"/>
    </font>
    <font>
      <sz val="12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b/>
      <sz val="12"/>
      <color theme="1"/>
      <name val="Arial"/>
      <family val="2"/>
    </font>
    <font>
      <b/>
      <sz val="12"/>
      <color rgb="FF00000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19" fillId="0" borderId="0" xfId="0" applyFont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21" fillId="0" borderId="0" xfId="0" applyFont="1" applyAlignment="1">
      <alignment horizontal="center" vertical="top"/>
    </xf>
    <xf numFmtId="0" fontId="22" fillId="0" borderId="0" xfId="0" applyFont="1">
      <alignment vertical="center"/>
    </xf>
    <xf numFmtId="0" fontId="22" fillId="0" borderId="0" xfId="0" applyFont="1" applyAlignment="1">
      <alignment vertical="center" wrapText="1"/>
    </xf>
    <xf numFmtId="0" fontId="0" fillId="0" borderId="0" xfId="0" applyAlignment="1">
      <alignment horizontal="center" vertical="center"/>
    </xf>
    <xf numFmtId="0" fontId="19" fillId="0" borderId="0" xfId="0" applyFont="1" applyAlignment="1">
      <alignment horizontal="left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509C94-78B8-F648-9CAA-44502DC6C347}">
  <dimension ref="A2:B4"/>
  <sheetViews>
    <sheetView tabSelected="1" workbookViewId="0">
      <selection activeCell="B30" sqref="B30"/>
    </sheetView>
  </sheetViews>
  <sheetFormatPr baseColWidth="10" defaultRowHeight="16"/>
  <cols>
    <col min="2" max="2" width="160.5" customWidth="1"/>
  </cols>
  <sheetData>
    <row r="2" spans="1:2">
      <c r="A2" s="3" t="s">
        <v>4466</v>
      </c>
      <c r="B2" s="4"/>
    </row>
    <row r="3" spans="1:2" ht="27" customHeight="1">
      <c r="B3" s="5" t="s">
        <v>4467</v>
      </c>
    </row>
    <row r="4" spans="1:2" ht="36" customHeight="1">
      <c r="B4" s="5" t="s">
        <v>4468</v>
      </c>
    </row>
  </sheetData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818"/>
  <sheetViews>
    <sheetView workbookViewId="0">
      <selection activeCell="C29" sqref="C29"/>
    </sheetView>
  </sheetViews>
  <sheetFormatPr baseColWidth="10" defaultRowHeight="16"/>
  <cols>
    <col min="1" max="2" width="21.6640625" style="1" customWidth="1"/>
    <col min="3" max="3" width="85.6640625" style="1" customWidth="1"/>
    <col min="4" max="5" width="10.83203125" style="1"/>
    <col min="8" max="16384" width="10.83203125" style="1"/>
  </cols>
  <sheetData>
    <row r="1" spans="1:7" s="2" customFormat="1" ht="15">
      <c r="A1" s="2" t="s">
        <v>39</v>
      </c>
      <c r="B1" s="2" t="s">
        <v>38</v>
      </c>
      <c r="C1" s="2" t="s">
        <v>36</v>
      </c>
      <c r="D1" s="2" t="s">
        <v>3601</v>
      </c>
    </row>
    <row r="2" spans="1:7" ht="15">
      <c r="A2" s="1" t="s">
        <v>323</v>
      </c>
      <c r="B2" s="1">
        <v>2016</v>
      </c>
      <c r="C2" s="1" t="s">
        <v>3602</v>
      </c>
      <c r="D2" s="1">
        <v>4</v>
      </c>
      <c r="F2" s="1"/>
      <c r="G2" s="1"/>
    </row>
    <row r="3" spans="1:7" ht="15">
      <c r="A3" s="1" t="s">
        <v>538</v>
      </c>
      <c r="B3" s="1">
        <v>2017</v>
      </c>
      <c r="C3" s="1" t="s">
        <v>3603</v>
      </c>
      <c r="D3" s="1">
        <v>5</v>
      </c>
      <c r="F3" s="1"/>
      <c r="G3" s="1"/>
    </row>
    <row r="4" spans="1:7" ht="15">
      <c r="A4" s="1" t="s">
        <v>1610</v>
      </c>
      <c r="B4" s="1">
        <v>2017</v>
      </c>
      <c r="C4" s="1" t="str">
        <f t="shared" ref="C4:C5" si="0">"Not Find"</f>
        <v>Not Find</v>
      </c>
      <c r="D4" s="1">
        <v>0</v>
      </c>
      <c r="F4" s="1"/>
      <c r="G4" s="1"/>
    </row>
    <row r="5" spans="1:7" ht="15">
      <c r="A5" s="1" t="s">
        <v>1488</v>
      </c>
      <c r="B5" s="1">
        <v>2012</v>
      </c>
      <c r="C5" s="1" t="str">
        <f t="shared" si="0"/>
        <v>Not Find</v>
      </c>
      <c r="D5" s="1">
        <v>0</v>
      </c>
      <c r="F5" s="1"/>
      <c r="G5" s="1"/>
    </row>
    <row r="6" spans="1:7" ht="15">
      <c r="A6" s="1" t="s">
        <v>3442</v>
      </c>
      <c r="B6" s="1">
        <v>2012</v>
      </c>
      <c r="C6" s="1" t="s">
        <v>3604</v>
      </c>
      <c r="D6" s="1">
        <v>1</v>
      </c>
      <c r="F6" s="1"/>
      <c r="G6" s="1"/>
    </row>
    <row r="7" spans="1:7" ht="15">
      <c r="A7" s="1" t="s">
        <v>1758</v>
      </c>
      <c r="B7" s="1">
        <v>2021</v>
      </c>
      <c r="C7" s="1" t="str">
        <f t="shared" ref="C7:C14" si="1">"Not Find"</f>
        <v>Not Find</v>
      </c>
      <c r="D7" s="1">
        <v>0</v>
      </c>
      <c r="F7" s="1"/>
      <c r="G7" s="1"/>
    </row>
    <row r="8" spans="1:7" ht="15">
      <c r="A8" s="1" t="s">
        <v>3549</v>
      </c>
      <c r="B8" s="1" t="s">
        <v>4465</v>
      </c>
      <c r="C8" s="1" t="str">
        <f t="shared" si="1"/>
        <v>Not Find</v>
      </c>
      <c r="D8" s="1">
        <v>0</v>
      </c>
      <c r="F8" s="1"/>
      <c r="G8" s="1"/>
    </row>
    <row r="9" spans="1:7" ht="15">
      <c r="A9" s="1" t="s">
        <v>1030</v>
      </c>
      <c r="B9" s="1">
        <v>2003</v>
      </c>
      <c r="C9" s="1" t="str">
        <f t="shared" si="1"/>
        <v>Not Find</v>
      </c>
      <c r="D9" s="1">
        <v>0</v>
      </c>
      <c r="F9" s="1"/>
      <c r="G9" s="1"/>
    </row>
    <row r="10" spans="1:7" ht="15">
      <c r="A10" s="1" t="s">
        <v>2946</v>
      </c>
      <c r="B10" s="1">
        <v>2017</v>
      </c>
      <c r="C10" s="1" t="str">
        <f t="shared" si="1"/>
        <v>Not Find</v>
      </c>
      <c r="D10" s="1">
        <v>0</v>
      </c>
      <c r="F10" s="1"/>
      <c r="G10" s="1"/>
    </row>
    <row r="11" spans="1:7" ht="15">
      <c r="A11" s="1" t="s">
        <v>3421</v>
      </c>
      <c r="B11" s="1">
        <v>1997</v>
      </c>
      <c r="C11" s="1" t="str">
        <f t="shared" si="1"/>
        <v>Not Find</v>
      </c>
      <c r="D11" s="1">
        <v>0</v>
      </c>
      <c r="F11" s="1"/>
      <c r="G11" s="1"/>
    </row>
    <row r="12" spans="1:7" ht="15">
      <c r="A12" s="1" t="s">
        <v>1455</v>
      </c>
      <c r="B12" s="1" t="s">
        <v>4465</v>
      </c>
      <c r="C12" s="1" t="str">
        <f t="shared" si="1"/>
        <v>Not Find</v>
      </c>
      <c r="D12" s="1">
        <v>0</v>
      </c>
      <c r="F12" s="1"/>
      <c r="G12" s="1"/>
    </row>
    <row r="13" spans="1:7" ht="15">
      <c r="A13" s="1" t="s">
        <v>1696</v>
      </c>
      <c r="B13" s="1">
        <v>2015</v>
      </c>
      <c r="C13" s="1" t="str">
        <f t="shared" si="1"/>
        <v>Not Find</v>
      </c>
      <c r="D13" s="1">
        <v>0</v>
      </c>
      <c r="F13" s="1"/>
      <c r="G13" s="1"/>
    </row>
    <row r="14" spans="1:7" ht="15">
      <c r="A14" s="1" t="s">
        <v>3605</v>
      </c>
      <c r="B14" s="1">
        <v>1999</v>
      </c>
      <c r="C14" s="1" t="str">
        <f t="shared" si="1"/>
        <v>Not Find</v>
      </c>
      <c r="D14" s="1">
        <v>0</v>
      </c>
      <c r="F14" s="1"/>
      <c r="G14" s="1"/>
    </row>
    <row r="15" spans="1:7" ht="15">
      <c r="A15" s="1" t="s">
        <v>3364</v>
      </c>
      <c r="B15" s="1">
        <v>2016</v>
      </c>
      <c r="C15" s="1" t="s">
        <v>3606</v>
      </c>
      <c r="D15" s="1">
        <v>1</v>
      </c>
      <c r="F15" s="1"/>
      <c r="G15" s="1"/>
    </row>
    <row r="16" spans="1:7" ht="15">
      <c r="A16" s="1" t="s">
        <v>3044</v>
      </c>
      <c r="B16" s="1">
        <v>2017</v>
      </c>
      <c r="C16" s="1" t="s">
        <v>3607</v>
      </c>
      <c r="D16" s="1">
        <v>5</v>
      </c>
      <c r="F16" s="1"/>
      <c r="G16" s="1"/>
    </row>
    <row r="17" spans="1:7" ht="15">
      <c r="A17" s="1" t="s">
        <v>3608</v>
      </c>
      <c r="B17" s="1">
        <v>2011</v>
      </c>
      <c r="C17" s="1" t="str">
        <f t="shared" ref="C17:C18" si="2">"Not Find"</f>
        <v>Not Find</v>
      </c>
      <c r="D17" s="1">
        <v>0</v>
      </c>
      <c r="F17" s="1"/>
      <c r="G17" s="1"/>
    </row>
    <row r="18" spans="1:7" ht="15">
      <c r="A18" s="1" t="s">
        <v>2905</v>
      </c>
      <c r="B18" s="1">
        <v>2008</v>
      </c>
      <c r="C18" s="1" t="str">
        <f t="shared" si="2"/>
        <v>Not Find</v>
      </c>
      <c r="D18" s="1">
        <v>0</v>
      </c>
      <c r="F18" s="1"/>
      <c r="G18" s="1"/>
    </row>
    <row r="19" spans="1:7" ht="15">
      <c r="A19" s="1" t="s">
        <v>1867</v>
      </c>
      <c r="B19" s="1">
        <v>2016</v>
      </c>
      <c r="C19" s="1" t="s">
        <v>3607</v>
      </c>
      <c r="D19" s="1">
        <v>5</v>
      </c>
      <c r="F19" s="1"/>
      <c r="G19" s="1"/>
    </row>
    <row r="20" spans="1:7" ht="15">
      <c r="A20" s="1" t="s">
        <v>963</v>
      </c>
      <c r="B20" s="1">
        <v>2013</v>
      </c>
      <c r="C20" s="1" t="str">
        <f>"Not Find"</f>
        <v>Not Find</v>
      </c>
      <c r="D20" s="1">
        <v>0</v>
      </c>
      <c r="F20" s="1"/>
      <c r="G20" s="1"/>
    </row>
    <row r="21" spans="1:7" ht="15">
      <c r="A21" s="1" t="s">
        <v>1126</v>
      </c>
      <c r="B21" s="1">
        <v>2016</v>
      </c>
      <c r="C21" s="1" t="s">
        <v>3607</v>
      </c>
      <c r="D21" s="1">
        <v>5</v>
      </c>
      <c r="F21" s="1"/>
      <c r="G21" s="1"/>
    </row>
    <row r="22" spans="1:7" ht="15">
      <c r="A22" s="1" t="s">
        <v>1173</v>
      </c>
      <c r="B22" s="1">
        <v>2017</v>
      </c>
      <c r="C22" s="1" t="s">
        <v>3609</v>
      </c>
      <c r="D22" s="1">
        <v>5</v>
      </c>
      <c r="F22" s="1"/>
      <c r="G22" s="1"/>
    </row>
    <row r="23" spans="1:7" ht="15">
      <c r="A23" s="1" t="s">
        <v>3610</v>
      </c>
      <c r="B23" s="1">
        <v>2009</v>
      </c>
      <c r="C23" s="1" t="str">
        <f t="shared" ref="C23:C26" si="3">"Not Find"</f>
        <v>Not Find</v>
      </c>
      <c r="D23" s="1">
        <v>0</v>
      </c>
      <c r="F23" s="1"/>
      <c r="G23" s="1"/>
    </row>
    <row r="24" spans="1:7" ht="15">
      <c r="A24" s="1" t="s">
        <v>3611</v>
      </c>
      <c r="B24" s="1">
        <v>2013</v>
      </c>
      <c r="C24" s="1" t="str">
        <f t="shared" si="3"/>
        <v>Not Find</v>
      </c>
      <c r="D24" s="1">
        <v>0</v>
      </c>
      <c r="F24" s="1"/>
      <c r="G24" s="1"/>
    </row>
    <row r="25" spans="1:7" ht="15">
      <c r="A25" s="1" t="s">
        <v>3497</v>
      </c>
      <c r="B25" s="1">
        <v>2016</v>
      </c>
      <c r="C25" s="1" t="str">
        <f t="shared" si="3"/>
        <v>Not Find</v>
      </c>
      <c r="D25" s="1">
        <v>0</v>
      </c>
      <c r="F25" s="1"/>
      <c r="G25" s="1"/>
    </row>
    <row r="26" spans="1:7" ht="15">
      <c r="A26" s="1" t="s">
        <v>3522</v>
      </c>
      <c r="B26" s="1">
        <v>2007</v>
      </c>
      <c r="C26" s="1" t="str">
        <f t="shared" si="3"/>
        <v>Not Find</v>
      </c>
      <c r="D26" s="1">
        <v>0</v>
      </c>
      <c r="F26" s="1"/>
      <c r="G26" s="1"/>
    </row>
    <row r="27" spans="1:7" ht="15">
      <c r="A27" s="1" t="s">
        <v>556</v>
      </c>
      <c r="B27" s="1">
        <v>2013</v>
      </c>
      <c r="C27" s="1" t="s">
        <v>3606</v>
      </c>
      <c r="D27" s="1">
        <v>1</v>
      </c>
      <c r="F27" s="1"/>
      <c r="G27" s="1"/>
    </row>
    <row r="28" spans="1:7" ht="15">
      <c r="A28" s="1" t="s">
        <v>3612</v>
      </c>
      <c r="B28" s="1">
        <v>1964</v>
      </c>
      <c r="C28" s="1" t="str">
        <f t="shared" ref="C28:C35" si="4">"Not Find"</f>
        <v>Not Find</v>
      </c>
      <c r="D28" s="1">
        <v>0</v>
      </c>
      <c r="F28" s="1"/>
      <c r="G28" s="1"/>
    </row>
    <row r="29" spans="1:7" ht="15">
      <c r="A29" s="1" t="s">
        <v>2907</v>
      </c>
      <c r="B29" s="1">
        <v>1988</v>
      </c>
      <c r="C29" s="1" t="str">
        <f t="shared" si="4"/>
        <v>Not Find</v>
      </c>
      <c r="D29" s="1">
        <v>0</v>
      </c>
      <c r="F29" s="1"/>
      <c r="G29" s="1"/>
    </row>
    <row r="30" spans="1:7" ht="15">
      <c r="A30" s="1" t="s">
        <v>3613</v>
      </c>
      <c r="B30" s="1">
        <v>2007</v>
      </c>
      <c r="C30" s="1" t="str">
        <f t="shared" si="4"/>
        <v>Not Find</v>
      </c>
      <c r="D30" s="1">
        <v>0</v>
      </c>
      <c r="F30" s="1"/>
      <c r="G30" s="1"/>
    </row>
    <row r="31" spans="1:7" ht="15">
      <c r="A31" s="1" t="s">
        <v>3614</v>
      </c>
      <c r="B31" s="1">
        <v>2013</v>
      </c>
      <c r="C31" s="1" t="str">
        <f t="shared" si="4"/>
        <v>Not Find</v>
      </c>
      <c r="D31" s="1">
        <v>0</v>
      </c>
      <c r="F31" s="1"/>
      <c r="G31" s="1"/>
    </row>
    <row r="32" spans="1:7" ht="15">
      <c r="A32" s="1" t="s">
        <v>3615</v>
      </c>
      <c r="B32" s="1" t="s">
        <v>4465</v>
      </c>
      <c r="C32" s="1" t="str">
        <f t="shared" si="4"/>
        <v>Not Find</v>
      </c>
      <c r="D32" s="1">
        <v>0</v>
      </c>
      <c r="F32" s="1"/>
      <c r="G32" s="1"/>
    </row>
    <row r="33" spans="1:7" ht="15">
      <c r="A33" s="1" t="s">
        <v>2405</v>
      </c>
      <c r="B33" s="1">
        <v>2011</v>
      </c>
      <c r="C33" s="1" t="str">
        <f t="shared" si="4"/>
        <v>Not Find</v>
      </c>
      <c r="D33" s="1">
        <v>0</v>
      </c>
      <c r="F33" s="1"/>
      <c r="G33" s="1"/>
    </row>
    <row r="34" spans="1:7" ht="15">
      <c r="A34" s="1" t="s">
        <v>1304</v>
      </c>
      <c r="B34" s="1">
        <v>2017</v>
      </c>
      <c r="C34" s="1" t="str">
        <f t="shared" si="4"/>
        <v>Not Find</v>
      </c>
      <c r="D34" s="1">
        <v>0</v>
      </c>
      <c r="F34" s="1"/>
      <c r="G34" s="1"/>
    </row>
    <row r="35" spans="1:7" ht="15">
      <c r="A35" s="1" t="s">
        <v>3616</v>
      </c>
      <c r="B35" s="1">
        <v>2013</v>
      </c>
      <c r="C35" s="1" t="str">
        <f t="shared" si="4"/>
        <v>Not Find</v>
      </c>
      <c r="D35" s="1">
        <v>0</v>
      </c>
      <c r="F35" s="1"/>
      <c r="G35" s="1"/>
    </row>
    <row r="36" spans="1:7" ht="15">
      <c r="A36" s="1" t="s">
        <v>1873</v>
      </c>
      <c r="B36" s="1">
        <v>2017</v>
      </c>
      <c r="C36" s="1" t="s">
        <v>3607</v>
      </c>
      <c r="D36" s="1">
        <v>5</v>
      </c>
      <c r="F36" s="1"/>
      <c r="G36" s="1"/>
    </row>
    <row r="37" spans="1:7" ht="15">
      <c r="A37" s="1" t="s">
        <v>72</v>
      </c>
      <c r="B37" s="1">
        <v>2010</v>
      </c>
      <c r="C37" s="1" t="str">
        <f>"Not Find"</f>
        <v>Not Find</v>
      </c>
      <c r="D37" s="1">
        <v>0</v>
      </c>
      <c r="F37" s="1"/>
      <c r="G37" s="1"/>
    </row>
    <row r="38" spans="1:7" ht="15">
      <c r="A38" s="1" t="s">
        <v>2790</v>
      </c>
      <c r="B38" s="1">
        <v>2013</v>
      </c>
      <c r="C38" s="1" t="s">
        <v>3606</v>
      </c>
      <c r="D38" s="1">
        <v>1</v>
      </c>
      <c r="F38" s="1"/>
      <c r="G38" s="1"/>
    </row>
    <row r="39" spans="1:7" ht="15">
      <c r="A39" s="1" t="s">
        <v>47</v>
      </c>
      <c r="B39" s="1">
        <v>2015</v>
      </c>
      <c r="C39" s="1" t="str">
        <f t="shared" ref="C39:C48" si="5">"Not Find"</f>
        <v>Not Find</v>
      </c>
      <c r="D39" s="1">
        <v>0</v>
      </c>
      <c r="F39" s="1"/>
      <c r="G39" s="1"/>
    </row>
    <row r="40" spans="1:7" ht="15">
      <c r="A40" s="1" t="s">
        <v>3617</v>
      </c>
      <c r="B40" s="1">
        <v>2015</v>
      </c>
      <c r="C40" s="1" t="str">
        <f t="shared" si="5"/>
        <v>Not Find</v>
      </c>
      <c r="D40" s="1">
        <v>0</v>
      </c>
      <c r="F40" s="1"/>
      <c r="G40" s="1"/>
    </row>
    <row r="41" spans="1:7" ht="15">
      <c r="A41" s="1" t="s">
        <v>497</v>
      </c>
      <c r="B41" s="1">
        <v>2004</v>
      </c>
      <c r="C41" s="1" t="str">
        <f t="shared" si="5"/>
        <v>Not Find</v>
      </c>
      <c r="D41" s="1">
        <v>0</v>
      </c>
      <c r="F41" s="1"/>
      <c r="G41" s="1"/>
    </row>
    <row r="42" spans="1:7" ht="15">
      <c r="A42" s="1" t="s">
        <v>3618</v>
      </c>
      <c r="B42" s="1">
        <v>2021</v>
      </c>
      <c r="C42" s="1" t="str">
        <f t="shared" si="5"/>
        <v>Not Find</v>
      </c>
      <c r="D42" s="1">
        <v>0</v>
      </c>
      <c r="F42" s="1"/>
      <c r="G42" s="1"/>
    </row>
    <row r="43" spans="1:7" ht="15">
      <c r="A43" s="1" t="s">
        <v>131</v>
      </c>
      <c r="B43" s="1" t="s">
        <v>4465</v>
      </c>
      <c r="C43" s="1" t="str">
        <f t="shared" si="5"/>
        <v>Not Find</v>
      </c>
      <c r="D43" s="1">
        <v>0</v>
      </c>
      <c r="F43" s="1"/>
      <c r="G43" s="1"/>
    </row>
    <row r="44" spans="1:7" ht="15">
      <c r="A44" s="1" t="s">
        <v>3619</v>
      </c>
      <c r="B44" s="1" t="s">
        <v>4465</v>
      </c>
      <c r="C44" s="1" t="str">
        <f t="shared" si="5"/>
        <v>Not Find</v>
      </c>
      <c r="D44" s="1">
        <v>0</v>
      </c>
      <c r="F44" s="1"/>
      <c r="G44" s="1"/>
    </row>
    <row r="45" spans="1:7" ht="15">
      <c r="A45" s="1" t="s">
        <v>3620</v>
      </c>
      <c r="B45" s="1">
        <v>2013</v>
      </c>
      <c r="C45" s="1" t="str">
        <f t="shared" si="5"/>
        <v>Not Find</v>
      </c>
      <c r="D45" s="1">
        <v>0</v>
      </c>
      <c r="F45" s="1"/>
      <c r="G45" s="1"/>
    </row>
    <row r="46" spans="1:7" ht="15">
      <c r="A46" s="1" t="s">
        <v>3251</v>
      </c>
      <c r="B46" s="1">
        <v>2017</v>
      </c>
      <c r="C46" s="1" t="str">
        <f t="shared" si="5"/>
        <v>Not Find</v>
      </c>
      <c r="D46" s="1">
        <v>0</v>
      </c>
      <c r="F46" s="1"/>
      <c r="G46" s="1"/>
    </row>
    <row r="47" spans="1:7" ht="15">
      <c r="A47" s="1" t="s">
        <v>3621</v>
      </c>
      <c r="B47" s="1">
        <v>2001</v>
      </c>
      <c r="C47" s="1" t="str">
        <f t="shared" si="5"/>
        <v>Not Find</v>
      </c>
      <c r="D47" s="1">
        <v>0</v>
      </c>
      <c r="F47" s="1"/>
      <c r="G47" s="1"/>
    </row>
    <row r="48" spans="1:7" ht="15">
      <c r="A48" s="1" t="s">
        <v>3176</v>
      </c>
      <c r="B48" s="1">
        <v>2002</v>
      </c>
      <c r="C48" s="1" t="str">
        <f t="shared" si="5"/>
        <v>Not Find</v>
      </c>
      <c r="D48" s="1">
        <v>0</v>
      </c>
      <c r="F48" s="1"/>
      <c r="G48" s="1"/>
    </row>
    <row r="49" spans="1:7" ht="15">
      <c r="A49" s="1" t="s">
        <v>2571</v>
      </c>
      <c r="B49" s="1">
        <v>2017</v>
      </c>
      <c r="C49" s="1" t="s">
        <v>3622</v>
      </c>
      <c r="D49" s="1">
        <v>4</v>
      </c>
      <c r="F49" s="1"/>
      <c r="G49" s="1"/>
    </row>
    <row r="50" spans="1:7" ht="15">
      <c r="A50" s="1" t="s">
        <v>3623</v>
      </c>
      <c r="B50" s="1" t="s">
        <v>4465</v>
      </c>
      <c r="C50" s="1" t="str">
        <f t="shared" ref="C50:C51" si="6">"Not Find"</f>
        <v>Not Find</v>
      </c>
      <c r="D50" s="1">
        <v>0</v>
      </c>
      <c r="F50" s="1"/>
      <c r="G50" s="1"/>
    </row>
    <row r="51" spans="1:7" ht="15">
      <c r="A51" s="1" t="s">
        <v>2248</v>
      </c>
      <c r="B51" s="1">
        <v>2021</v>
      </c>
      <c r="C51" s="1" t="str">
        <f t="shared" si="6"/>
        <v>Not Find</v>
      </c>
      <c r="D51" s="1">
        <v>0</v>
      </c>
      <c r="F51" s="1"/>
      <c r="G51" s="1"/>
    </row>
    <row r="52" spans="1:7" ht="15">
      <c r="A52" s="1" t="s">
        <v>3624</v>
      </c>
      <c r="B52" s="1">
        <v>2016</v>
      </c>
      <c r="C52" s="1" t="s">
        <v>3625</v>
      </c>
      <c r="D52" s="1">
        <v>3</v>
      </c>
      <c r="F52" s="1"/>
      <c r="G52" s="1"/>
    </row>
    <row r="53" spans="1:7" ht="15">
      <c r="A53" s="1" t="s">
        <v>3626</v>
      </c>
      <c r="B53" s="1">
        <v>2008</v>
      </c>
      <c r="C53" s="1" t="str">
        <f>"Not Find"</f>
        <v>Not Find</v>
      </c>
      <c r="D53" s="1">
        <v>0</v>
      </c>
      <c r="F53" s="1"/>
      <c r="G53" s="1"/>
    </row>
    <row r="54" spans="1:7" ht="15">
      <c r="A54" s="1" t="s">
        <v>3627</v>
      </c>
      <c r="B54" s="1">
        <v>2020</v>
      </c>
      <c r="C54" s="1" t="s">
        <v>3628</v>
      </c>
      <c r="D54" s="1">
        <v>2</v>
      </c>
      <c r="F54" s="1"/>
      <c r="G54" s="1"/>
    </row>
    <row r="55" spans="1:7" ht="15">
      <c r="A55" s="1" t="s">
        <v>3629</v>
      </c>
      <c r="B55" s="1" t="s">
        <v>4465</v>
      </c>
      <c r="C55" s="1" t="str">
        <f t="shared" ref="C55:C56" si="7">"Not Find"</f>
        <v>Not Find</v>
      </c>
      <c r="D55" s="1">
        <v>0</v>
      </c>
      <c r="F55" s="1"/>
      <c r="G55" s="1"/>
    </row>
    <row r="56" spans="1:7" ht="15">
      <c r="A56" s="1" t="s">
        <v>3630</v>
      </c>
      <c r="B56" s="1" t="s">
        <v>4465</v>
      </c>
      <c r="C56" s="1" t="str">
        <f t="shared" si="7"/>
        <v>Not Find</v>
      </c>
      <c r="D56" s="1">
        <v>0</v>
      </c>
      <c r="F56" s="1"/>
      <c r="G56" s="1"/>
    </row>
    <row r="57" spans="1:7" ht="15">
      <c r="A57" s="1" t="s">
        <v>117</v>
      </c>
      <c r="B57" s="1">
        <v>2016</v>
      </c>
      <c r="C57" s="1" t="s">
        <v>3606</v>
      </c>
      <c r="D57" s="1">
        <v>1</v>
      </c>
      <c r="F57" s="1"/>
      <c r="G57" s="1"/>
    </row>
    <row r="58" spans="1:7" ht="15">
      <c r="A58" s="1" t="s">
        <v>739</v>
      </c>
      <c r="B58" s="1">
        <v>1997</v>
      </c>
      <c r="C58" s="1" t="str">
        <f t="shared" ref="C58:C61" si="8">"Not Find"</f>
        <v>Not Find</v>
      </c>
      <c r="D58" s="1">
        <v>0</v>
      </c>
      <c r="F58" s="1"/>
      <c r="G58" s="1"/>
    </row>
    <row r="59" spans="1:7" ht="15">
      <c r="A59" s="1" t="s">
        <v>3631</v>
      </c>
      <c r="B59" s="1">
        <v>2013</v>
      </c>
      <c r="C59" s="1" t="str">
        <f t="shared" si="8"/>
        <v>Not Find</v>
      </c>
      <c r="D59" s="1">
        <v>0</v>
      </c>
      <c r="F59" s="1"/>
      <c r="G59" s="1"/>
    </row>
    <row r="60" spans="1:7" ht="15">
      <c r="A60" s="1" t="s">
        <v>1501</v>
      </c>
      <c r="B60" s="1">
        <v>2019</v>
      </c>
      <c r="C60" s="1" t="str">
        <f t="shared" si="8"/>
        <v>Not Find</v>
      </c>
      <c r="D60" s="1">
        <v>0</v>
      </c>
      <c r="F60" s="1"/>
      <c r="G60" s="1"/>
    </row>
    <row r="61" spans="1:7" ht="15">
      <c r="A61" s="1" t="s">
        <v>3632</v>
      </c>
      <c r="B61" s="1">
        <v>2012</v>
      </c>
      <c r="C61" s="1" t="str">
        <f t="shared" si="8"/>
        <v>Not Find</v>
      </c>
      <c r="D61" s="1">
        <v>0</v>
      </c>
      <c r="F61" s="1"/>
      <c r="G61" s="1"/>
    </row>
    <row r="62" spans="1:7" ht="15">
      <c r="A62" s="1" t="s">
        <v>1577</v>
      </c>
      <c r="B62" s="1">
        <v>2001</v>
      </c>
      <c r="C62" s="1" t="s">
        <v>3633</v>
      </c>
      <c r="D62" s="1">
        <v>7</v>
      </c>
      <c r="F62" s="1"/>
      <c r="G62" s="1"/>
    </row>
    <row r="63" spans="1:7" ht="15">
      <c r="A63" s="1" t="s">
        <v>1448</v>
      </c>
      <c r="B63" s="1">
        <v>2016</v>
      </c>
      <c r="C63" s="1" t="str">
        <f t="shared" ref="C63:C67" si="9">"Not Find"</f>
        <v>Not Find</v>
      </c>
      <c r="D63" s="1">
        <v>0</v>
      </c>
      <c r="F63" s="1"/>
      <c r="G63" s="1"/>
    </row>
    <row r="64" spans="1:7" ht="15">
      <c r="A64" s="1" t="s">
        <v>3049</v>
      </c>
      <c r="B64" s="1">
        <v>2012</v>
      </c>
      <c r="C64" s="1" t="str">
        <f t="shared" si="9"/>
        <v>Not Find</v>
      </c>
      <c r="D64" s="1">
        <v>0</v>
      </c>
      <c r="F64" s="1"/>
      <c r="G64" s="1"/>
    </row>
    <row r="65" spans="1:7" ht="15">
      <c r="A65" s="1" t="s">
        <v>2671</v>
      </c>
      <c r="B65" s="1">
        <v>2012</v>
      </c>
      <c r="C65" s="1" t="str">
        <f t="shared" si="9"/>
        <v>Not Find</v>
      </c>
      <c r="D65" s="1">
        <v>0</v>
      </c>
      <c r="F65" s="1"/>
      <c r="G65" s="1"/>
    </row>
    <row r="66" spans="1:7" ht="15">
      <c r="A66" s="1" t="s">
        <v>3634</v>
      </c>
      <c r="B66" s="1">
        <v>2017</v>
      </c>
      <c r="C66" s="1" t="str">
        <f t="shared" si="9"/>
        <v>Not Find</v>
      </c>
      <c r="D66" s="1">
        <v>0</v>
      </c>
      <c r="F66" s="1"/>
      <c r="G66" s="1"/>
    </row>
    <row r="67" spans="1:7" ht="15">
      <c r="A67" s="1" t="s">
        <v>2534</v>
      </c>
      <c r="B67" s="1" t="s">
        <v>4465</v>
      </c>
      <c r="C67" s="1" t="str">
        <f t="shared" si="9"/>
        <v>Not Find</v>
      </c>
      <c r="D67" s="1">
        <v>0</v>
      </c>
      <c r="F67" s="1"/>
      <c r="G67" s="1"/>
    </row>
    <row r="68" spans="1:7" ht="15">
      <c r="A68" s="1" t="s">
        <v>446</v>
      </c>
      <c r="B68" s="1">
        <v>2016</v>
      </c>
      <c r="C68" s="1" t="s">
        <v>3635</v>
      </c>
      <c r="D68" s="1">
        <v>1</v>
      </c>
      <c r="F68" s="1"/>
      <c r="G68" s="1"/>
    </row>
    <row r="69" spans="1:7" ht="15">
      <c r="A69" s="1" t="s">
        <v>1887</v>
      </c>
      <c r="B69" s="1" t="s">
        <v>4465</v>
      </c>
      <c r="C69" s="1" t="str">
        <f>"Not Find"</f>
        <v>Not Find</v>
      </c>
      <c r="D69" s="1">
        <v>0</v>
      </c>
      <c r="F69" s="1"/>
      <c r="G69" s="1"/>
    </row>
    <row r="70" spans="1:7" ht="15">
      <c r="A70" s="1" t="s">
        <v>579</v>
      </c>
      <c r="B70" s="1">
        <v>2016</v>
      </c>
      <c r="C70" s="1" t="s">
        <v>3636</v>
      </c>
      <c r="D70" s="1">
        <v>16</v>
      </c>
      <c r="F70" s="1"/>
      <c r="G70" s="1"/>
    </row>
    <row r="71" spans="1:7" ht="15">
      <c r="A71" s="1" t="s">
        <v>343</v>
      </c>
      <c r="B71" s="1">
        <v>2019</v>
      </c>
      <c r="C71" s="1" t="str">
        <f t="shared" ref="C71:C76" si="10">"Not Find"</f>
        <v>Not Find</v>
      </c>
      <c r="D71" s="1">
        <v>0</v>
      </c>
      <c r="F71" s="1"/>
      <c r="G71" s="1"/>
    </row>
    <row r="72" spans="1:7" ht="15">
      <c r="A72" s="1" t="s">
        <v>3637</v>
      </c>
      <c r="B72" s="1">
        <v>2014</v>
      </c>
      <c r="C72" s="1" t="str">
        <f t="shared" si="10"/>
        <v>Not Find</v>
      </c>
      <c r="D72" s="1">
        <v>0</v>
      </c>
      <c r="F72" s="1"/>
      <c r="G72" s="1"/>
    </row>
    <row r="73" spans="1:7" ht="15">
      <c r="A73" s="1" t="s">
        <v>2553</v>
      </c>
      <c r="B73" s="1">
        <v>2018</v>
      </c>
      <c r="C73" s="1" t="str">
        <f t="shared" si="10"/>
        <v>Not Find</v>
      </c>
      <c r="D73" s="1">
        <v>0</v>
      </c>
      <c r="F73" s="1"/>
      <c r="G73" s="1"/>
    </row>
    <row r="74" spans="1:7" ht="15">
      <c r="A74" s="1" t="s">
        <v>2903</v>
      </c>
      <c r="B74" s="1">
        <v>2017</v>
      </c>
      <c r="C74" s="1" t="str">
        <f t="shared" si="10"/>
        <v>Not Find</v>
      </c>
      <c r="D74" s="1">
        <v>0</v>
      </c>
      <c r="F74" s="1"/>
      <c r="G74" s="1"/>
    </row>
    <row r="75" spans="1:7" ht="15">
      <c r="A75" s="1" t="s">
        <v>394</v>
      </c>
      <c r="B75" s="1" t="s">
        <v>4465</v>
      </c>
      <c r="C75" s="1" t="str">
        <f t="shared" si="10"/>
        <v>Not Find</v>
      </c>
      <c r="D75" s="1">
        <v>0</v>
      </c>
      <c r="F75" s="1"/>
      <c r="G75" s="1"/>
    </row>
    <row r="76" spans="1:7" ht="15">
      <c r="A76" s="1" t="s">
        <v>1925</v>
      </c>
      <c r="B76" s="1">
        <v>1964</v>
      </c>
      <c r="C76" s="1" t="str">
        <f t="shared" si="10"/>
        <v>Not Find</v>
      </c>
      <c r="D76" s="1">
        <v>0</v>
      </c>
      <c r="F76" s="1"/>
      <c r="G76" s="1"/>
    </row>
    <row r="77" spans="1:7" ht="15">
      <c r="A77" s="1" t="s">
        <v>955</v>
      </c>
      <c r="B77" s="1" t="s">
        <v>4465</v>
      </c>
      <c r="C77" s="1" t="s">
        <v>3638</v>
      </c>
      <c r="D77" s="1">
        <v>3</v>
      </c>
      <c r="F77" s="1"/>
      <c r="G77" s="1"/>
    </row>
    <row r="78" spans="1:7" ht="15">
      <c r="A78" s="1" t="s">
        <v>3639</v>
      </c>
      <c r="B78" s="1">
        <v>2002</v>
      </c>
      <c r="C78" s="1" t="str">
        <f t="shared" ref="C78:C81" si="11">"Not Find"</f>
        <v>Not Find</v>
      </c>
      <c r="D78" s="1">
        <v>0</v>
      </c>
      <c r="F78" s="1"/>
      <c r="G78" s="1"/>
    </row>
    <row r="79" spans="1:7" ht="15">
      <c r="A79" s="1" t="s">
        <v>3640</v>
      </c>
      <c r="B79" s="1" t="s">
        <v>4465</v>
      </c>
      <c r="C79" s="1" t="str">
        <f t="shared" si="11"/>
        <v>Not Find</v>
      </c>
      <c r="D79" s="1">
        <v>0</v>
      </c>
      <c r="F79" s="1"/>
      <c r="G79" s="1"/>
    </row>
    <row r="80" spans="1:7" ht="15">
      <c r="A80" s="1" t="s">
        <v>3641</v>
      </c>
      <c r="B80" s="1">
        <v>2000</v>
      </c>
      <c r="C80" s="1" t="str">
        <f t="shared" si="11"/>
        <v>Not Find</v>
      </c>
      <c r="D80" s="1">
        <v>0</v>
      </c>
      <c r="F80" s="1"/>
      <c r="G80" s="1"/>
    </row>
    <row r="81" spans="1:7" ht="15">
      <c r="A81" s="1" t="s">
        <v>3642</v>
      </c>
      <c r="B81" s="1">
        <v>2009</v>
      </c>
      <c r="C81" s="1" t="str">
        <f t="shared" si="11"/>
        <v>Not Find</v>
      </c>
      <c r="D81" s="1">
        <v>0</v>
      </c>
      <c r="F81" s="1"/>
      <c r="G81" s="1"/>
    </row>
    <row r="82" spans="1:7" ht="15">
      <c r="A82" s="1" t="s">
        <v>1028</v>
      </c>
      <c r="B82" s="1">
        <v>2013</v>
      </c>
      <c r="C82" s="1" t="s">
        <v>3606</v>
      </c>
      <c r="D82" s="1">
        <v>1</v>
      </c>
      <c r="F82" s="1"/>
      <c r="G82" s="1"/>
    </row>
    <row r="83" spans="1:7" ht="15">
      <c r="A83" s="1" t="s">
        <v>264</v>
      </c>
      <c r="B83" s="1">
        <v>2013</v>
      </c>
      <c r="C83" s="1" t="str">
        <f t="shared" ref="C83:C84" si="12">"Not Find"</f>
        <v>Not Find</v>
      </c>
      <c r="D83" s="1">
        <v>0</v>
      </c>
      <c r="F83" s="1"/>
      <c r="G83" s="1"/>
    </row>
    <row r="84" spans="1:7" ht="15">
      <c r="A84" s="1" t="s">
        <v>3643</v>
      </c>
      <c r="B84" s="1" t="s">
        <v>4465</v>
      </c>
      <c r="C84" s="1" t="str">
        <f t="shared" si="12"/>
        <v>Not Find</v>
      </c>
      <c r="D84" s="1">
        <v>0</v>
      </c>
      <c r="F84" s="1"/>
      <c r="G84" s="1"/>
    </row>
    <row r="85" spans="1:7" ht="15">
      <c r="A85" s="1" t="s">
        <v>1959</v>
      </c>
      <c r="B85" s="1">
        <v>2018</v>
      </c>
      <c r="C85" s="1" t="s">
        <v>3644</v>
      </c>
      <c r="D85" s="1">
        <v>1</v>
      </c>
      <c r="F85" s="1"/>
      <c r="G85" s="1"/>
    </row>
    <row r="86" spans="1:7" ht="15">
      <c r="A86" s="1" t="s">
        <v>300</v>
      </c>
      <c r="B86" s="1">
        <v>2011</v>
      </c>
      <c r="C86" s="1" t="s">
        <v>3645</v>
      </c>
      <c r="D86" s="1">
        <v>2</v>
      </c>
      <c r="F86" s="1"/>
      <c r="G86" s="1"/>
    </row>
    <row r="87" spans="1:7" ht="15">
      <c r="A87" s="1" t="s">
        <v>3646</v>
      </c>
      <c r="B87" s="1">
        <v>2017</v>
      </c>
      <c r="C87" s="1" t="str">
        <f t="shared" ref="C87:C88" si="13">"Not Find"</f>
        <v>Not Find</v>
      </c>
      <c r="D87" s="1">
        <v>0</v>
      </c>
      <c r="F87" s="1"/>
      <c r="G87" s="1"/>
    </row>
    <row r="88" spans="1:7" ht="15">
      <c r="A88" s="1" t="s">
        <v>3647</v>
      </c>
      <c r="B88" s="1">
        <v>2012</v>
      </c>
      <c r="C88" s="1" t="str">
        <f t="shared" si="13"/>
        <v>Not Find</v>
      </c>
      <c r="D88" s="1">
        <v>0</v>
      </c>
      <c r="F88" s="1"/>
      <c r="G88" s="1"/>
    </row>
    <row r="89" spans="1:7" ht="15">
      <c r="A89" s="1" t="s">
        <v>1434</v>
      </c>
      <c r="B89" s="1" t="s">
        <v>4465</v>
      </c>
      <c r="C89" s="1" t="s">
        <v>3648</v>
      </c>
      <c r="D89" s="1">
        <v>2</v>
      </c>
      <c r="F89" s="1"/>
      <c r="G89" s="1"/>
    </row>
    <row r="90" spans="1:7" ht="15">
      <c r="A90" s="1" t="s">
        <v>3649</v>
      </c>
      <c r="B90" s="1">
        <v>2013</v>
      </c>
      <c r="C90" s="1" t="s">
        <v>3650</v>
      </c>
      <c r="D90" s="1">
        <v>9</v>
      </c>
      <c r="F90" s="1"/>
      <c r="G90" s="1"/>
    </row>
    <row r="91" spans="1:7" ht="15">
      <c r="A91" s="1" t="s">
        <v>3651</v>
      </c>
      <c r="B91" s="1">
        <v>1991</v>
      </c>
      <c r="C91" s="1" t="str">
        <f t="shared" ref="C91:C94" si="14">"Not Find"</f>
        <v>Not Find</v>
      </c>
      <c r="D91" s="1">
        <v>0</v>
      </c>
      <c r="F91" s="1"/>
      <c r="G91" s="1"/>
    </row>
    <row r="92" spans="1:7" ht="15">
      <c r="A92" s="1" t="s">
        <v>3652</v>
      </c>
      <c r="B92" s="1">
        <v>2010</v>
      </c>
      <c r="C92" s="1" t="str">
        <f t="shared" si="14"/>
        <v>Not Find</v>
      </c>
      <c r="D92" s="1">
        <v>0</v>
      </c>
      <c r="F92" s="1"/>
      <c r="G92" s="1"/>
    </row>
    <row r="93" spans="1:7" ht="15">
      <c r="A93" s="1" t="s">
        <v>3653</v>
      </c>
      <c r="B93" s="1">
        <v>2016</v>
      </c>
      <c r="C93" s="1" t="str">
        <f t="shared" si="14"/>
        <v>Not Find</v>
      </c>
      <c r="D93" s="1">
        <v>0</v>
      </c>
      <c r="F93" s="1"/>
      <c r="G93" s="1"/>
    </row>
    <row r="94" spans="1:7" ht="15">
      <c r="A94" s="1" t="s">
        <v>3654</v>
      </c>
      <c r="B94" s="1">
        <v>2011</v>
      </c>
      <c r="C94" s="1" t="str">
        <f t="shared" si="14"/>
        <v>Not Find</v>
      </c>
      <c r="D94" s="1">
        <v>0</v>
      </c>
      <c r="F94" s="1"/>
      <c r="G94" s="1"/>
    </row>
    <row r="95" spans="1:7" ht="15">
      <c r="A95" s="1" t="s">
        <v>3655</v>
      </c>
      <c r="B95" s="1">
        <v>2006</v>
      </c>
      <c r="C95" s="1" t="s">
        <v>3656</v>
      </c>
      <c r="D95" s="1">
        <v>4</v>
      </c>
      <c r="F95" s="1"/>
      <c r="G95" s="1"/>
    </row>
    <row r="96" spans="1:7" ht="15">
      <c r="A96" s="1" t="s">
        <v>326</v>
      </c>
      <c r="B96" s="1">
        <v>2014</v>
      </c>
      <c r="C96" s="1" t="s">
        <v>3603</v>
      </c>
      <c r="D96" s="1">
        <v>5</v>
      </c>
      <c r="F96" s="1"/>
      <c r="G96" s="1"/>
    </row>
    <row r="97" spans="1:7" ht="15">
      <c r="A97" s="1" t="s">
        <v>246</v>
      </c>
      <c r="B97" s="1">
        <v>2010</v>
      </c>
      <c r="C97" s="1" t="str">
        <f t="shared" ref="C97:C100" si="15">"Not Find"</f>
        <v>Not Find</v>
      </c>
      <c r="D97" s="1">
        <v>0</v>
      </c>
      <c r="F97" s="1"/>
      <c r="G97" s="1"/>
    </row>
    <row r="98" spans="1:7" ht="15">
      <c r="A98" s="1" t="s">
        <v>1746</v>
      </c>
      <c r="B98" s="1">
        <v>2013</v>
      </c>
      <c r="C98" s="1" t="str">
        <f t="shared" si="15"/>
        <v>Not Find</v>
      </c>
      <c r="D98" s="1">
        <v>0</v>
      </c>
      <c r="F98" s="1"/>
      <c r="G98" s="1"/>
    </row>
    <row r="99" spans="1:7" ht="15">
      <c r="A99" s="1" t="s">
        <v>3657</v>
      </c>
      <c r="B99" s="1">
        <v>2010</v>
      </c>
      <c r="C99" s="1" t="str">
        <f t="shared" si="15"/>
        <v>Not Find</v>
      </c>
      <c r="D99" s="1">
        <v>0</v>
      </c>
      <c r="F99" s="1"/>
      <c r="G99" s="1"/>
    </row>
    <row r="100" spans="1:7" ht="15">
      <c r="A100" s="1" t="s">
        <v>3658</v>
      </c>
      <c r="B100" s="1">
        <v>1986</v>
      </c>
      <c r="C100" s="1" t="str">
        <f t="shared" si="15"/>
        <v>Not Find</v>
      </c>
      <c r="D100" s="1">
        <v>0</v>
      </c>
      <c r="F100" s="1"/>
      <c r="G100" s="1"/>
    </row>
    <row r="101" spans="1:7" ht="15">
      <c r="A101" s="1" t="s">
        <v>3659</v>
      </c>
      <c r="B101" s="1">
        <v>2020</v>
      </c>
      <c r="C101" s="1" t="s">
        <v>3660</v>
      </c>
      <c r="D101" s="1">
        <v>11</v>
      </c>
      <c r="F101" s="1"/>
      <c r="G101" s="1"/>
    </row>
    <row r="102" spans="1:7" ht="15">
      <c r="A102" s="1" t="s">
        <v>3661</v>
      </c>
      <c r="B102" s="1">
        <v>2012</v>
      </c>
      <c r="C102" s="1" t="s">
        <v>3606</v>
      </c>
      <c r="D102" s="1">
        <v>1</v>
      </c>
      <c r="F102" s="1"/>
      <c r="G102" s="1"/>
    </row>
    <row r="103" spans="1:7" ht="15">
      <c r="A103" s="1" t="s">
        <v>2524</v>
      </c>
      <c r="B103" s="1">
        <v>2012</v>
      </c>
      <c r="C103" s="1" t="str">
        <f t="shared" ref="C103:C104" si="16">"Not Find"</f>
        <v>Not Find</v>
      </c>
      <c r="D103" s="1">
        <v>0</v>
      </c>
      <c r="F103" s="1"/>
      <c r="G103" s="1"/>
    </row>
    <row r="104" spans="1:7" ht="15">
      <c r="A104" s="1" t="s">
        <v>477</v>
      </c>
      <c r="B104" s="1">
        <v>2004</v>
      </c>
      <c r="C104" s="1" t="str">
        <f t="shared" si="16"/>
        <v>Not Find</v>
      </c>
      <c r="D104" s="1">
        <v>0</v>
      </c>
      <c r="F104" s="1"/>
      <c r="G104" s="1"/>
    </row>
    <row r="105" spans="1:7" ht="15">
      <c r="A105" s="1" t="s">
        <v>2600</v>
      </c>
      <c r="B105" s="1">
        <v>2001</v>
      </c>
      <c r="C105" s="1" t="s">
        <v>3648</v>
      </c>
      <c r="D105" s="1">
        <v>2</v>
      </c>
      <c r="F105" s="1"/>
      <c r="G105" s="1"/>
    </row>
    <row r="106" spans="1:7" ht="15">
      <c r="A106" s="1" t="s">
        <v>3662</v>
      </c>
      <c r="B106" s="1">
        <v>2010</v>
      </c>
      <c r="C106" s="1" t="str">
        <f>"Not Find"</f>
        <v>Not Find</v>
      </c>
      <c r="D106" s="1">
        <v>0</v>
      </c>
      <c r="F106" s="1"/>
      <c r="G106" s="1"/>
    </row>
    <row r="107" spans="1:7" ht="15">
      <c r="A107" s="1" t="s">
        <v>3555</v>
      </c>
      <c r="B107" s="1">
        <v>2016</v>
      </c>
      <c r="C107" s="1" t="s">
        <v>3635</v>
      </c>
      <c r="D107" s="1">
        <v>1</v>
      </c>
      <c r="F107" s="1"/>
      <c r="G107" s="1"/>
    </row>
    <row r="108" spans="1:7" ht="15">
      <c r="A108" s="1" t="s">
        <v>81</v>
      </c>
      <c r="B108" s="1">
        <v>2021</v>
      </c>
      <c r="C108" s="1" t="s">
        <v>3606</v>
      </c>
      <c r="D108" s="1">
        <v>1</v>
      </c>
      <c r="F108" s="1"/>
      <c r="G108" s="1"/>
    </row>
    <row r="109" spans="1:7" ht="15">
      <c r="A109" s="1" t="s">
        <v>1211</v>
      </c>
      <c r="B109" s="1">
        <v>2015</v>
      </c>
      <c r="C109" s="1" t="s">
        <v>3663</v>
      </c>
      <c r="D109" s="1">
        <v>4</v>
      </c>
      <c r="F109" s="1"/>
      <c r="G109" s="1"/>
    </row>
    <row r="110" spans="1:7" ht="15">
      <c r="A110" s="1" t="s">
        <v>3664</v>
      </c>
      <c r="B110" s="1">
        <v>1991</v>
      </c>
      <c r="C110" s="1" t="str">
        <f>"Not Find"</f>
        <v>Not Find</v>
      </c>
      <c r="D110" s="1">
        <v>0</v>
      </c>
      <c r="F110" s="1"/>
      <c r="G110" s="1"/>
    </row>
    <row r="111" spans="1:7" ht="15">
      <c r="A111" s="1" t="s">
        <v>176</v>
      </c>
      <c r="B111" s="1">
        <v>2017</v>
      </c>
      <c r="C111" s="1" t="s">
        <v>3603</v>
      </c>
      <c r="D111" s="1">
        <v>5</v>
      </c>
      <c r="F111" s="1"/>
      <c r="G111" s="1"/>
    </row>
    <row r="112" spans="1:7" ht="15">
      <c r="A112" s="1" t="s">
        <v>3665</v>
      </c>
      <c r="B112" s="1">
        <v>2016</v>
      </c>
      <c r="C112" s="1" t="str">
        <f t="shared" ref="C112:C114" si="17">"Not Find"</f>
        <v>Not Find</v>
      </c>
      <c r="D112" s="1">
        <v>0</v>
      </c>
      <c r="F112" s="1"/>
      <c r="G112" s="1"/>
    </row>
    <row r="113" spans="1:7" ht="15">
      <c r="A113" s="1" t="s">
        <v>3666</v>
      </c>
      <c r="B113" s="1">
        <v>2015</v>
      </c>
      <c r="C113" s="1" t="str">
        <f t="shared" si="17"/>
        <v>Not Find</v>
      </c>
      <c r="D113" s="1">
        <v>0</v>
      </c>
      <c r="F113" s="1"/>
      <c r="G113" s="1"/>
    </row>
    <row r="114" spans="1:7" ht="15">
      <c r="A114" s="1" t="s">
        <v>3229</v>
      </c>
      <c r="B114" s="1">
        <v>2014</v>
      </c>
      <c r="C114" s="1" t="str">
        <f t="shared" si="17"/>
        <v>Not Find</v>
      </c>
      <c r="D114" s="1">
        <v>0</v>
      </c>
      <c r="F114" s="1"/>
      <c r="G114" s="1"/>
    </row>
    <row r="115" spans="1:7" ht="15">
      <c r="A115" s="1" t="s">
        <v>2459</v>
      </c>
      <c r="B115" s="1" t="s">
        <v>4465</v>
      </c>
      <c r="C115" s="1" t="s">
        <v>3667</v>
      </c>
      <c r="D115" s="1">
        <v>8</v>
      </c>
      <c r="F115" s="1"/>
      <c r="G115" s="1"/>
    </row>
    <row r="116" spans="1:7" ht="15">
      <c r="A116" s="1" t="s">
        <v>1562</v>
      </c>
      <c r="B116" s="1">
        <v>2015</v>
      </c>
      <c r="C116" s="1" t="s">
        <v>3668</v>
      </c>
      <c r="D116" s="1">
        <v>2</v>
      </c>
      <c r="F116" s="1"/>
      <c r="G116" s="1"/>
    </row>
    <row r="117" spans="1:7" ht="15">
      <c r="A117" s="1" t="s">
        <v>3669</v>
      </c>
      <c r="B117" s="1">
        <v>2005</v>
      </c>
      <c r="C117" s="1" t="str">
        <f t="shared" ref="C117:C118" si="18">"Not Find"</f>
        <v>Not Find</v>
      </c>
      <c r="D117" s="1">
        <v>0</v>
      </c>
      <c r="F117" s="1"/>
      <c r="G117" s="1"/>
    </row>
    <row r="118" spans="1:7" ht="15">
      <c r="A118" s="1" t="s">
        <v>3670</v>
      </c>
      <c r="B118" s="1" t="s">
        <v>4465</v>
      </c>
      <c r="C118" s="1" t="str">
        <f t="shared" si="18"/>
        <v>Not Find</v>
      </c>
      <c r="D118" s="1">
        <v>0</v>
      </c>
      <c r="F118" s="1"/>
      <c r="G118" s="1"/>
    </row>
    <row r="119" spans="1:7" ht="15">
      <c r="A119" s="1" t="s">
        <v>3671</v>
      </c>
      <c r="B119" s="1">
        <v>2005</v>
      </c>
      <c r="C119" s="1" t="s">
        <v>3602</v>
      </c>
      <c r="D119" s="1">
        <v>4</v>
      </c>
      <c r="F119" s="1"/>
      <c r="G119" s="1"/>
    </row>
    <row r="120" spans="1:7" ht="15">
      <c r="A120" s="1" t="s">
        <v>93</v>
      </c>
      <c r="B120" s="1">
        <v>2018</v>
      </c>
      <c r="C120" s="1" t="str">
        <f>"Not Find"</f>
        <v>Not Find</v>
      </c>
      <c r="D120" s="1">
        <v>0</v>
      </c>
      <c r="F120" s="1"/>
      <c r="G120" s="1"/>
    </row>
    <row r="121" spans="1:7" ht="15">
      <c r="A121" s="1" t="s">
        <v>3672</v>
      </c>
      <c r="B121" s="1">
        <v>2016</v>
      </c>
      <c r="C121" s="1" t="s">
        <v>3625</v>
      </c>
      <c r="D121" s="1">
        <v>3</v>
      </c>
      <c r="F121" s="1"/>
      <c r="G121" s="1"/>
    </row>
    <row r="122" spans="1:7" ht="15">
      <c r="A122" s="1" t="s">
        <v>3673</v>
      </c>
      <c r="B122" s="1">
        <v>2014</v>
      </c>
      <c r="C122" s="1" t="str">
        <f t="shared" ref="C122:C123" si="19">"Not Find"</f>
        <v>Not Find</v>
      </c>
      <c r="D122" s="1">
        <v>0</v>
      </c>
      <c r="F122" s="1"/>
      <c r="G122" s="1"/>
    </row>
    <row r="123" spans="1:7" ht="15">
      <c r="A123" s="1" t="s">
        <v>3023</v>
      </c>
      <c r="B123" s="1">
        <v>2012</v>
      </c>
      <c r="C123" s="1" t="str">
        <f t="shared" si="19"/>
        <v>Not Find</v>
      </c>
      <c r="D123" s="1">
        <v>0</v>
      </c>
      <c r="F123" s="1"/>
      <c r="G123" s="1"/>
    </row>
    <row r="124" spans="1:7" ht="15">
      <c r="A124" s="1" t="s">
        <v>3674</v>
      </c>
      <c r="B124" s="1" t="s">
        <v>4465</v>
      </c>
      <c r="C124" s="1" t="s">
        <v>3675</v>
      </c>
      <c r="D124" s="1">
        <v>7</v>
      </c>
      <c r="F124" s="1"/>
      <c r="G124" s="1"/>
    </row>
    <row r="125" spans="1:7" ht="15">
      <c r="A125" s="1" t="s">
        <v>3676</v>
      </c>
      <c r="B125" s="1">
        <v>2015</v>
      </c>
      <c r="C125" s="1" t="s">
        <v>3603</v>
      </c>
      <c r="D125" s="1">
        <v>5</v>
      </c>
      <c r="F125" s="1"/>
      <c r="G125" s="1"/>
    </row>
    <row r="126" spans="1:7" ht="15">
      <c r="A126" s="1" t="s">
        <v>3677</v>
      </c>
      <c r="B126" s="1">
        <v>2008</v>
      </c>
      <c r="C126" s="1" t="s">
        <v>3607</v>
      </c>
      <c r="D126" s="1">
        <v>5</v>
      </c>
      <c r="F126" s="1"/>
      <c r="G126" s="1"/>
    </row>
    <row r="127" spans="1:7" ht="15">
      <c r="A127" s="1" t="s">
        <v>1943</v>
      </c>
      <c r="B127" s="1">
        <v>2017</v>
      </c>
      <c r="C127" s="1" t="str">
        <f>"Not Find"</f>
        <v>Not Find</v>
      </c>
      <c r="D127" s="1">
        <v>0</v>
      </c>
      <c r="F127" s="1"/>
      <c r="G127" s="1"/>
    </row>
    <row r="128" spans="1:7" ht="15">
      <c r="A128" s="1" t="s">
        <v>993</v>
      </c>
      <c r="B128" s="1">
        <v>2016</v>
      </c>
      <c r="C128" s="1" t="s">
        <v>3603</v>
      </c>
      <c r="D128" s="1">
        <v>5</v>
      </c>
      <c r="F128" s="1"/>
      <c r="G128" s="1"/>
    </row>
    <row r="129" spans="1:7" ht="15">
      <c r="A129" s="1" t="s">
        <v>794</v>
      </c>
      <c r="B129" s="1">
        <v>2002</v>
      </c>
      <c r="C129" s="1" t="s">
        <v>3678</v>
      </c>
      <c r="D129" s="1">
        <v>7</v>
      </c>
      <c r="F129" s="1"/>
      <c r="G129" s="1"/>
    </row>
    <row r="130" spans="1:7" ht="15">
      <c r="A130" s="1" t="s">
        <v>1956</v>
      </c>
      <c r="B130" s="1">
        <v>2016</v>
      </c>
      <c r="C130" s="1" t="str">
        <f>"Not Find"</f>
        <v>Not Find</v>
      </c>
      <c r="D130" s="1">
        <v>0</v>
      </c>
      <c r="F130" s="1"/>
      <c r="G130" s="1"/>
    </row>
    <row r="131" spans="1:7" ht="15">
      <c r="A131" s="1" t="s">
        <v>3679</v>
      </c>
      <c r="B131" s="1">
        <v>2016</v>
      </c>
      <c r="C131" s="1" t="s">
        <v>3680</v>
      </c>
      <c r="D131" s="1">
        <v>17</v>
      </c>
      <c r="F131" s="1"/>
      <c r="G131" s="1"/>
    </row>
    <row r="132" spans="1:7" ht="15">
      <c r="A132" s="1" t="s">
        <v>2678</v>
      </c>
      <c r="B132" s="1">
        <v>2011</v>
      </c>
      <c r="C132" s="1" t="str">
        <f>"Not Find"</f>
        <v>Not Find</v>
      </c>
      <c r="D132" s="1">
        <v>0</v>
      </c>
      <c r="F132" s="1"/>
      <c r="G132" s="1"/>
    </row>
    <row r="133" spans="1:7" ht="15">
      <c r="A133" s="1" t="s">
        <v>3681</v>
      </c>
      <c r="B133" s="1" t="s">
        <v>4465</v>
      </c>
      <c r="C133" s="1" t="s">
        <v>3682</v>
      </c>
      <c r="D133" s="1">
        <v>9</v>
      </c>
      <c r="F133" s="1"/>
      <c r="G133" s="1"/>
    </row>
    <row r="134" spans="1:7" ht="15">
      <c r="A134" s="1" t="s">
        <v>646</v>
      </c>
      <c r="B134" s="1">
        <v>2013</v>
      </c>
      <c r="C134" s="1" t="str">
        <f t="shared" ref="C134:C135" si="20">"Not Find"</f>
        <v>Not Find</v>
      </c>
      <c r="D134" s="1">
        <v>0</v>
      </c>
      <c r="F134" s="1"/>
      <c r="G134" s="1"/>
    </row>
    <row r="135" spans="1:7" ht="15">
      <c r="A135" s="1" t="s">
        <v>3683</v>
      </c>
      <c r="B135" s="1">
        <v>2017</v>
      </c>
      <c r="C135" s="1" t="str">
        <f t="shared" si="20"/>
        <v>Not Find</v>
      </c>
      <c r="D135" s="1">
        <v>0</v>
      </c>
      <c r="F135" s="1"/>
      <c r="G135" s="1"/>
    </row>
    <row r="136" spans="1:7" ht="15">
      <c r="A136" s="1" t="s">
        <v>3101</v>
      </c>
      <c r="B136" s="1">
        <v>2018</v>
      </c>
      <c r="C136" s="1" t="s">
        <v>3684</v>
      </c>
      <c r="D136" s="1">
        <v>1</v>
      </c>
      <c r="F136" s="1"/>
      <c r="G136" s="1"/>
    </row>
    <row r="137" spans="1:7" ht="15">
      <c r="A137" s="1" t="s">
        <v>3227</v>
      </c>
      <c r="B137" s="1">
        <v>2017</v>
      </c>
      <c r="C137" s="1" t="str">
        <f t="shared" ref="C137:C140" si="21">"Not Find"</f>
        <v>Not Find</v>
      </c>
      <c r="D137" s="1">
        <v>0</v>
      </c>
      <c r="F137" s="1"/>
      <c r="G137" s="1"/>
    </row>
    <row r="138" spans="1:7" ht="15">
      <c r="A138" s="1" t="s">
        <v>3685</v>
      </c>
      <c r="B138" s="1">
        <v>2018</v>
      </c>
      <c r="C138" s="1" t="str">
        <f t="shared" si="21"/>
        <v>Not Find</v>
      </c>
      <c r="D138" s="1">
        <v>0</v>
      </c>
      <c r="F138" s="1"/>
      <c r="G138" s="1"/>
    </row>
    <row r="139" spans="1:7" ht="15">
      <c r="A139" s="1" t="s">
        <v>2588</v>
      </c>
      <c r="B139" s="1">
        <v>1997</v>
      </c>
      <c r="C139" s="1" t="str">
        <f t="shared" si="21"/>
        <v>Not Find</v>
      </c>
      <c r="D139" s="1">
        <v>0</v>
      </c>
      <c r="F139" s="1"/>
      <c r="G139" s="1"/>
    </row>
    <row r="140" spans="1:7" ht="15">
      <c r="A140" s="1" t="s">
        <v>965</v>
      </c>
      <c r="B140" s="1">
        <v>2006</v>
      </c>
      <c r="C140" s="1" t="str">
        <f t="shared" si="21"/>
        <v>Not Find</v>
      </c>
      <c r="D140" s="1">
        <v>0</v>
      </c>
      <c r="F140" s="1"/>
      <c r="G140" s="1"/>
    </row>
    <row r="141" spans="1:7" ht="15">
      <c r="A141" s="1" t="s">
        <v>3686</v>
      </c>
      <c r="B141" s="1" t="s">
        <v>4465</v>
      </c>
      <c r="C141" s="1" t="s">
        <v>3606</v>
      </c>
      <c r="D141" s="1">
        <v>1</v>
      </c>
      <c r="F141" s="1"/>
      <c r="G141" s="1"/>
    </row>
    <row r="142" spans="1:7" ht="15">
      <c r="A142" s="1" t="s">
        <v>668</v>
      </c>
      <c r="B142" s="1">
        <v>2012</v>
      </c>
      <c r="C142" s="1" t="str">
        <f t="shared" ref="C142:C144" si="22">"Not Find"</f>
        <v>Not Find</v>
      </c>
      <c r="D142" s="1">
        <v>0</v>
      </c>
      <c r="F142" s="1"/>
      <c r="G142" s="1"/>
    </row>
    <row r="143" spans="1:7" ht="15">
      <c r="A143" s="1" t="s">
        <v>3687</v>
      </c>
      <c r="B143" s="1">
        <v>2010</v>
      </c>
      <c r="C143" s="1" t="str">
        <f t="shared" si="22"/>
        <v>Not Find</v>
      </c>
      <c r="D143" s="1">
        <v>0</v>
      </c>
      <c r="F143" s="1"/>
      <c r="G143" s="1"/>
    </row>
    <row r="144" spans="1:7" ht="15">
      <c r="A144" s="1" t="s">
        <v>403</v>
      </c>
      <c r="B144" s="1">
        <v>2017</v>
      </c>
      <c r="C144" s="1" t="str">
        <f t="shared" si="22"/>
        <v>Not Find</v>
      </c>
      <c r="D144" s="1">
        <v>0</v>
      </c>
      <c r="F144" s="1"/>
      <c r="G144" s="1"/>
    </row>
    <row r="145" spans="1:7" ht="15">
      <c r="A145" s="1" t="s">
        <v>257</v>
      </c>
      <c r="B145" s="1">
        <v>2010</v>
      </c>
      <c r="C145" s="1" t="s">
        <v>3688</v>
      </c>
      <c r="D145" s="1">
        <v>5</v>
      </c>
      <c r="F145" s="1"/>
      <c r="G145" s="1"/>
    </row>
    <row r="146" spans="1:7" ht="15">
      <c r="A146" s="1" t="s">
        <v>1145</v>
      </c>
      <c r="B146" s="1">
        <v>2011</v>
      </c>
      <c r="C146" s="1" t="s">
        <v>3603</v>
      </c>
      <c r="D146" s="1">
        <v>5</v>
      </c>
      <c r="F146" s="1"/>
      <c r="G146" s="1"/>
    </row>
    <row r="147" spans="1:7" ht="15">
      <c r="A147" s="1" t="s">
        <v>1631</v>
      </c>
      <c r="B147" s="1">
        <v>2010</v>
      </c>
      <c r="C147" s="1" t="s">
        <v>3603</v>
      </c>
      <c r="D147" s="1">
        <v>5</v>
      </c>
      <c r="F147" s="1"/>
      <c r="G147" s="1"/>
    </row>
    <row r="148" spans="1:7" ht="15">
      <c r="A148" s="1" t="s">
        <v>113</v>
      </c>
      <c r="B148" s="1">
        <v>2012</v>
      </c>
      <c r="C148" s="1" t="str">
        <f>"Not Find"</f>
        <v>Not Find</v>
      </c>
      <c r="D148" s="1">
        <v>0</v>
      </c>
      <c r="F148" s="1"/>
      <c r="G148" s="1"/>
    </row>
    <row r="149" spans="1:7" ht="15">
      <c r="A149" s="1" t="s">
        <v>3210</v>
      </c>
      <c r="B149" s="1">
        <v>2021</v>
      </c>
      <c r="C149" s="1" t="s">
        <v>3689</v>
      </c>
      <c r="D149" s="1">
        <v>16</v>
      </c>
      <c r="F149" s="1"/>
      <c r="G149" s="1"/>
    </row>
    <row r="150" spans="1:7" ht="15">
      <c r="A150" s="1" t="s">
        <v>43</v>
      </c>
      <c r="B150" s="1" t="s">
        <v>4465</v>
      </c>
      <c r="C150" s="1" t="str">
        <f t="shared" ref="C150:C151" si="23">"Not Find"</f>
        <v>Not Find</v>
      </c>
      <c r="D150" s="1">
        <v>0</v>
      </c>
      <c r="F150" s="1"/>
      <c r="G150" s="1"/>
    </row>
    <row r="151" spans="1:7" ht="15">
      <c r="A151" s="1" t="s">
        <v>1281</v>
      </c>
      <c r="B151" s="1">
        <v>2013</v>
      </c>
      <c r="C151" s="1" t="str">
        <f t="shared" si="23"/>
        <v>Not Find</v>
      </c>
      <c r="D151" s="1">
        <v>0</v>
      </c>
      <c r="F151" s="1"/>
      <c r="G151" s="1"/>
    </row>
    <row r="152" spans="1:7" ht="15">
      <c r="A152" s="1" t="s">
        <v>2819</v>
      </c>
      <c r="B152" s="1">
        <v>1987</v>
      </c>
      <c r="C152" s="1" t="s">
        <v>3690</v>
      </c>
      <c r="D152" s="1">
        <v>9</v>
      </c>
      <c r="F152" s="1"/>
      <c r="G152" s="1"/>
    </row>
    <row r="153" spans="1:7" ht="15">
      <c r="A153" s="1" t="s">
        <v>1495</v>
      </c>
      <c r="B153" s="1">
        <v>2017</v>
      </c>
      <c r="C153" s="1" t="s">
        <v>3691</v>
      </c>
      <c r="D153" s="1">
        <v>7</v>
      </c>
      <c r="F153" s="1"/>
      <c r="G153" s="1"/>
    </row>
    <row r="154" spans="1:7" ht="15">
      <c r="A154" s="1" t="s">
        <v>3692</v>
      </c>
      <c r="B154" s="1">
        <v>2017</v>
      </c>
      <c r="C154" s="1" t="str">
        <f t="shared" ref="C154:C156" si="24">"Not Find"</f>
        <v>Not Find</v>
      </c>
      <c r="D154" s="1">
        <v>0</v>
      </c>
      <c r="F154" s="1"/>
      <c r="G154" s="1"/>
    </row>
    <row r="155" spans="1:7" ht="15">
      <c r="A155" s="1" t="s">
        <v>3693</v>
      </c>
      <c r="B155" s="1">
        <v>2012</v>
      </c>
      <c r="C155" s="1" t="str">
        <f t="shared" si="24"/>
        <v>Not Find</v>
      </c>
      <c r="D155" s="1">
        <v>0</v>
      </c>
      <c r="F155" s="1"/>
      <c r="G155" s="1"/>
    </row>
    <row r="156" spans="1:7" ht="15">
      <c r="A156" s="1" t="s">
        <v>3694</v>
      </c>
      <c r="B156" s="1" t="s">
        <v>4465</v>
      </c>
      <c r="C156" s="1" t="str">
        <f t="shared" si="24"/>
        <v>Not Find</v>
      </c>
      <c r="D156" s="1">
        <v>0</v>
      </c>
      <c r="F156" s="1"/>
      <c r="G156" s="1"/>
    </row>
    <row r="157" spans="1:7" ht="15">
      <c r="A157" s="1" t="s">
        <v>3695</v>
      </c>
      <c r="B157" s="1">
        <v>2008</v>
      </c>
      <c r="C157" s="1" t="s">
        <v>3603</v>
      </c>
      <c r="D157" s="1">
        <v>5</v>
      </c>
      <c r="F157" s="1"/>
      <c r="G157" s="1"/>
    </row>
    <row r="158" spans="1:7" ht="15">
      <c r="A158" s="1" t="s">
        <v>2774</v>
      </c>
      <c r="B158" s="1">
        <v>2017</v>
      </c>
      <c r="C158" s="1" t="str">
        <f t="shared" ref="C158:C161" si="25">"Not Find"</f>
        <v>Not Find</v>
      </c>
      <c r="D158" s="1">
        <v>0</v>
      </c>
      <c r="F158" s="1"/>
      <c r="G158" s="1"/>
    </row>
    <row r="159" spans="1:7" ht="15">
      <c r="A159" s="1" t="s">
        <v>2704</v>
      </c>
      <c r="B159" s="1">
        <v>2012</v>
      </c>
      <c r="C159" s="1" t="str">
        <f t="shared" si="25"/>
        <v>Not Find</v>
      </c>
      <c r="D159" s="1">
        <v>0</v>
      </c>
      <c r="F159" s="1"/>
      <c r="G159" s="1"/>
    </row>
    <row r="160" spans="1:7" ht="15">
      <c r="A160" s="1" t="s">
        <v>221</v>
      </c>
      <c r="B160" s="1">
        <v>2007</v>
      </c>
      <c r="C160" s="1" t="str">
        <f t="shared" si="25"/>
        <v>Not Find</v>
      </c>
      <c r="D160" s="1">
        <v>0</v>
      </c>
      <c r="F160" s="1"/>
      <c r="G160" s="1"/>
    </row>
    <row r="161" spans="1:7" ht="15">
      <c r="A161" s="1" t="s">
        <v>3696</v>
      </c>
      <c r="B161" s="1">
        <v>2000</v>
      </c>
      <c r="C161" s="1" t="str">
        <f t="shared" si="25"/>
        <v>Not Find</v>
      </c>
      <c r="D161" s="1">
        <v>0</v>
      </c>
      <c r="F161" s="1"/>
      <c r="G161" s="1"/>
    </row>
    <row r="162" spans="1:7" ht="15">
      <c r="A162" s="1" t="s">
        <v>3242</v>
      </c>
      <c r="B162" s="1" t="s">
        <v>4465</v>
      </c>
      <c r="C162" s="1" t="s">
        <v>3668</v>
      </c>
      <c r="D162" s="1">
        <v>2</v>
      </c>
      <c r="F162" s="1"/>
      <c r="G162" s="1"/>
    </row>
    <row r="163" spans="1:7" ht="15">
      <c r="A163" s="1" t="s">
        <v>1378</v>
      </c>
      <c r="B163" s="1">
        <v>2012</v>
      </c>
      <c r="C163" s="1" t="str">
        <f t="shared" ref="C163:C166" si="26">"Not Find"</f>
        <v>Not Find</v>
      </c>
      <c r="D163" s="1">
        <v>0</v>
      </c>
      <c r="F163" s="1"/>
      <c r="G163" s="1"/>
    </row>
    <row r="164" spans="1:7" ht="15">
      <c r="A164" s="1" t="s">
        <v>2387</v>
      </c>
      <c r="B164" s="1">
        <v>2017</v>
      </c>
      <c r="C164" s="1" t="str">
        <f t="shared" si="26"/>
        <v>Not Find</v>
      </c>
      <c r="D164" s="1">
        <v>0</v>
      </c>
      <c r="F164" s="1"/>
      <c r="G164" s="1"/>
    </row>
    <row r="165" spans="1:7" ht="15">
      <c r="A165" s="1" t="s">
        <v>3697</v>
      </c>
      <c r="B165" s="1">
        <v>2010</v>
      </c>
      <c r="C165" s="1" t="str">
        <f t="shared" si="26"/>
        <v>Not Find</v>
      </c>
      <c r="D165" s="1">
        <v>0</v>
      </c>
      <c r="F165" s="1"/>
      <c r="G165" s="1"/>
    </row>
    <row r="166" spans="1:7" ht="15">
      <c r="A166" s="1" t="s">
        <v>926</v>
      </c>
      <c r="B166" s="1">
        <v>2018</v>
      </c>
      <c r="C166" s="1" t="str">
        <f t="shared" si="26"/>
        <v>Not Find</v>
      </c>
      <c r="D166" s="1">
        <v>0</v>
      </c>
      <c r="F166" s="1"/>
      <c r="G166" s="1"/>
    </row>
    <row r="167" spans="1:7" ht="15">
      <c r="A167" s="1" t="s">
        <v>3698</v>
      </c>
      <c r="B167" s="1">
        <v>2015</v>
      </c>
      <c r="C167" s="1" t="s">
        <v>3699</v>
      </c>
      <c r="D167" s="1">
        <v>8</v>
      </c>
      <c r="F167" s="1"/>
      <c r="G167" s="1"/>
    </row>
    <row r="168" spans="1:7" ht="15">
      <c r="A168" s="1" t="s">
        <v>970</v>
      </c>
      <c r="B168" s="1">
        <v>2017</v>
      </c>
      <c r="C168" s="1" t="str">
        <f t="shared" ref="C168:C171" si="27">"Not Find"</f>
        <v>Not Find</v>
      </c>
      <c r="D168" s="1">
        <v>0</v>
      </c>
      <c r="F168" s="1"/>
      <c r="G168" s="1"/>
    </row>
    <row r="169" spans="1:7" ht="15">
      <c r="A169" s="1" t="s">
        <v>3700</v>
      </c>
      <c r="B169" s="1">
        <v>2013</v>
      </c>
      <c r="C169" s="1" t="str">
        <f t="shared" si="27"/>
        <v>Not Find</v>
      </c>
      <c r="D169" s="1">
        <v>0</v>
      </c>
      <c r="F169" s="1"/>
      <c r="G169" s="1"/>
    </row>
    <row r="170" spans="1:7" ht="15">
      <c r="A170" s="1" t="s">
        <v>1068</v>
      </c>
      <c r="B170" s="1">
        <v>2018</v>
      </c>
      <c r="C170" s="1" t="str">
        <f t="shared" si="27"/>
        <v>Not Find</v>
      </c>
      <c r="D170" s="1">
        <v>0</v>
      </c>
      <c r="F170" s="1"/>
      <c r="G170" s="1"/>
    </row>
    <row r="171" spans="1:7" ht="15">
      <c r="A171" s="1" t="s">
        <v>3701</v>
      </c>
      <c r="B171" s="1">
        <v>2005</v>
      </c>
      <c r="C171" s="1" t="str">
        <f t="shared" si="27"/>
        <v>Not Find</v>
      </c>
      <c r="D171" s="1">
        <v>0</v>
      </c>
      <c r="F171" s="1"/>
      <c r="G171" s="1"/>
    </row>
    <row r="172" spans="1:7" ht="15">
      <c r="A172" s="1" t="s">
        <v>3702</v>
      </c>
      <c r="B172" s="1">
        <v>2017</v>
      </c>
      <c r="C172" s="1" t="s">
        <v>3703</v>
      </c>
      <c r="D172" s="1">
        <v>20</v>
      </c>
      <c r="F172" s="1"/>
      <c r="G172" s="1"/>
    </row>
    <row r="173" spans="1:7" ht="15">
      <c r="A173" s="1" t="s">
        <v>3704</v>
      </c>
      <c r="B173" s="1">
        <v>2012</v>
      </c>
      <c r="C173" s="1" t="str">
        <f t="shared" ref="C173:C174" si="28">"Not Find"</f>
        <v>Not Find</v>
      </c>
      <c r="D173" s="1">
        <v>0</v>
      </c>
      <c r="F173" s="1"/>
      <c r="G173" s="1"/>
    </row>
    <row r="174" spans="1:7" ht="15">
      <c r="A174" s="1" t="s">
        <v>576</v>
      </c>
      <c r="B174" s="1">
        <v>2002</v>
      </c>
      <c r="C174" s="1" t="str">
        <f t="shared" si="28"/>
        <v>Not Find</v>
      </c>
      <c r="D174" s="1">
        <v>0</v>
      </c>
      <c r="F174" s="1"/>
      <c r="G174" s="1"/>
    </row>
    <row r="175" spans="1:7" ht="15">
      <c r="A175" s="1" t="s">
        <v>369</v>
      </c>
      <c r="B175" s="1">
        <v>2012</v>
      </c>
      <c r="C175" s="1" t="s">
        <v>3705</v>
      </c>
      <c r="D175" s="1">
        <v>3</v>
      </c>
      <c r="F175" s="1"/>
      <c r="G175" s="1"/>
    </row>
    <row r="176" spans="1:7" ht="15">
      <c r="A176" s="1" t="s">
        <v>2853</v>
      </c>
      <c r="B176" s="1">
        <v>2017</v>
      </c>
      <c r="C176" s="1" t="str">
        <f t="shared" ref="C176:C181" si="29">"Not Find"</f>
        <v>Not Find</v>
      </c>
      <c r="D176" s="1">
        <v>0</v>
      </c>
      <c r="F176" s="1"/>
      <c r="G176" s="1"/>
    </row>
    <row r="177" spans="1:7" ht="15">
      <c r="A177" s="1" t="s">
        <v>2144</v>
      </c>
      <c r="B177" s="1">
        <v>2017</v>
      </c>
      <c r="C177" s="1" t="str">
        <f t="shared" si="29"/>
        <v>Not Find</v>
      </c>
      <c r="D177" s="1">
        <v>0</v>
      </c>
      <c r="F177" s="1"/>
      <c r="G177" s="1"/>
    </row>
    <row r="178" spans="1:7" ht="15">
      <c r="A178" s="1" t="s">
        <v>2137</v>
      </c>
      <c r="B178" s="1">
        <v>2012</v>
      </c>
      <c r="C178" s="1" t="str">
        <f t="shared" si="29"/>
        <v>Not Find</v>
      </c>
      <c r="D178" s="1">
        <v>0</v>
      </c>
      <c r="F178" s="1"/>
      <c r="G178" s="1"/>
    </row>
    <row r="179" spans="1:7" ht="15">
      <c r="A179" s="1" t="s">
        <v>3706</v>
      </c>
      <c r="B179" s="1">
        <v>2013</v>
      </c>
      <c r="C179" s="1" t="str">
        <f t="shared" si="29"/>
        <v>Not Find</v>
      </c>
      <c r="D179" s="1">
        <v>0</v>
      </c>
      <c r="F179" s="1"/>
      <c r="G179" s="1"/>
    </row>
    <row r="180" spans="1:7" ht="15">
      <c r="A180" s="1" t="s">
        <v>2351</v>
      </c>
      <c r="B180" s="1">
        <v>2019</v>
      </c>
      <c r="C180" s="1" t="str">
        <f t="shared" si="29"/>
        <v>Not Find</v>
      </c>
      <c r="D180" s="1">
        <v>0</v>
      </c>
      <c r="F180" s="1"/>
      <c r="G180" s="1"/>
    </row>
    <row r="181" spans="1:7" ht="15">
      <c r="A181" s="1" t="s">
        <v>1128</v>
      </c>
      <c r="B181" s="1">
        <v>2010</v>
      </c>
      <c r="C181" s="1" t="str">
        <f t="shared" si="29"/>
        <v>Not Find</v>
      </c>
      <c r="D181" s="1">
        <v>0</v>
      </c>
      <c r="F181" s="1"/>
      <c r="G181" s="1"/>
    </row>
    <row r="182" spans="1:7" ht="15">
      <c r="A182" s="1" t="s">
        <v>842</v>
      </c>
      <c r="B182" s="1">
        <v>2016</v>
      </c>
      <c r="C182" s="1" t="s">
        <v>3635</v>
      </c>
      <c r="D182" s="1">
        <v>1</v>
      </c>
      <c r="F182" s="1"/>
      <c r="G182" s="1"/>
    </row>
    <row r="183" spans="1:7" ht="15">
      <c r="A183" s="1" t="s">
        <v>3707</v>
      </c>
      <c r="B183" s="1">
        <v>2014</v>
      </c>
      <c r="C183" s="1" t="str">
        <f t="shared" ref="C183:C184" si="30">"Not Find"</f>
        <v>Not Find</v>
      </c>
      <c r="D183" s="1">
        <v>0</v>
      </c>
      <c r="F183" s="1"/>
      <c r="G183" s="1"/>
    </row>
    <row r="184" spans="1:7" ht="15">
      <c r="A184" s="1" t="s">
        <v>3708</v>
      </c>
      <c r="B184" s="1">
        <v>2018</v>
      </c>
      <c r="C184" s="1" t="str">
        <f t="shared" si="30"/>
        <v>Not Find</v>
      </c>
      <c r="D184" s="1">
        <v>0</v>
      </c>
      <c r="F184" s="1"/>
      <c r="G184" s="1"/>
    </row>
    <row r="185" spans="1:7" ht="15">
      <c r="A185" s="1" t="s">
        <v>2980</v>
      </c>
      <c r="B185" s="1">
        <v>2017</v>
      </c>
      <c r="C185" s="1" t="s">
        <v>3606</v>
      </c>
      <c r="D185" s="1">
        <v>1</v>
      </c>
      <c r="F185" s="1"/>
      <c r="G185" s="1"/>
    </row>
    <row r="186" spans="1:7" ht="15">
      <c r="A186" s="1" t="s">
        <v>3709</v>
      </c>
      <c r="B186" s="1">
        <v>2012</v>
      </c>
      <c r="C186" s="1" t="str">
        <f t="shared" ref="C186:C187" si="31">"Not Find"</f>
        <v>Not Find</v>
      </c>
      <c r="D186" s="1">
        <v>0</v>
      </c>
      <c r="F186" s="1"/>
      <c r="G186" s="1"/>
    </row>
    <row r="187" spans="1:7" ht="15">
      <c r="A187" s="1" t="s">
        <v>3510</v>
      </c>
      <c r="B187" s="1" t="s">
        <v>4465</v>
      </c>
      <c r="C187" s="1" t="str">
        <f t="shared" si="31"/>
        <v>Not Find</v>
      </c>
      <c r="D187" s="1">
        <v>0</v>
      </c>
      <c r="F187" s="1"/>
      <c r="G187" s="1"/>
    </row>
    <row r="188" spans="1:7" ht="15">
      <c r="A188" s="1" t="s">
        <v>3347</v>
      </c>
      <c r="B188" s="1">
        <v>2017</v>
      </c>
      <c r="C188" s="1" t="s">
        <v>3606</v>
      </c>
      <c r="D188" s="1">
        <v>1</v>
      </c>
      <c r="F188" s="1"/>
      <c r="G188" s="1"/>
    </row>
    <row r="189" spans="1:7" ht="15">
      <c r="A189" s="1" t="s">
        <v>1986</v>
      </c>
      <c r="B189" s="1">
        <v>2018</v>
      </c>
      <c r="C189" s="1" t="str">
        <f>"Not Find"</f>
        <v>Not Find</v>
      </c>
      <c r="D189" s="1">
        <v>0</v>
      </c>
      <c r="F189" s="1"/>
      <c r="G189" s="1"/>
    </row>
    <row r="190" spans="1:7" ht="15">
      <c r="A190" s="1" t="s">
        <v>3710</v>
      </c>
      <c r="B190" s="1">
        <v>2018</v>
      </c>
      <c r="C190" s="1" t="s">
        <v>3603</v>
      </c>
      <c r="D190" s="1">
        <v>5</v>
      </c>
      <c r="F190" s="1"/>
      <c r="G190" s="1"/>
    </row>
    <row r="191" spans="1:7" ht="15">
      <c r="A191" s="1" t="s">
        <v>3711</v>
      </c>
      <c r="B191" s="1" t="s">
        <v>4465</v>
      </c>
      <c r="C191" s="1" t="str">
        <f t="shared" ref="C191:C194" si="32">"Not Find"</f>
        <v>Not Find</v>
      </c>
      <c r="D191" s="1">
        <v>0</v>
      </c>
      <c r="F191" s="1"/>
      <c r="G191" s="1"/>
    </row>
    <row r="192" spans="1:7" ht="15">
      <c r="A192" s="1" t="s">
        <v>2276</v>
      </c>
      <c r="B192" s="1">
        <v>2019</v>
      </c>
      <c r="C192" s="1" t="str">
        <f t="shared" si="32"/>
        <v>Not Find</v>
      </c>
      <c r="D192" s="1">
        <v>0</v>
      </c>
      <c r="F192" s="1"/>
      <c r="G192" s="1"/>
    </row>
    <row r="193" spans="1:7" ht="15">
      <c r="A193" s="1" t="s">
        <v>3712</v>
      </c>
      <c r="B193" s="1">
        <v>2014</v>
      </c>
      <c r="C193" s="1" t="str">
        <f t="shared" si="32"/>
        <v>Not Find</v>
      </c>
      <c r="D193" s="1">
        <v>0</v>
      </c>
      <c r="F193" s="1"/>
      <c r="G193" s="1"/>
    </row>
    <row r="194" spans="1:7" ht="15">
      <c r="A194" s="1" t="s">
        <v>3713</v>
      </c>
      <c r="B194" s="1" t="s">
        <v>4465</v>
      </c>
      <c r="C194" s="1" t="str">
        <f t="shared" si="32"/>
        <v>Not Find</v>
      </c>
      <c r="D194" s="1">
        <v>0</v>
      </c>
      <c r="F194" s="1"/>
      <c r="G194" s="1"/>
    </row>
    <row r="195" spans="1:7" ht="15">
      <c r="A195" s="1" t="s">
        <v>516</v>
      </c>
      <c r="B195" s="1">
        <v>2014</v>
      </c>
      <c r="C195" s="1" t="s">
        <v>3607</v>
      </c>
      <c r="D195" s="1">
        <v>5</v>
      </c>
      <c r="F195" s="1"/>
      <c r="G195" s="1"/>
    </row>
    <row r="196" spans="1:7" ht="15">
      <c r="A196" s="1" t="s">
        <v>1798</v>
      </c>
      <c r="B196" s="1">
        <v>2016</v>
      </c>
      <c r="C196" s="1" t="str">
        <f t="shared" ref="C196:C198" si="33">"Not Find"</f>
        <v>Not Find</v>
      </c>
      <c r="D196" s="1">
        <v>0</v>
      </c>
      <c r="F196" s="1"/>
      <c r="G196" s="1"/>
    </row>
    <row r="197" spans="1:7" ht="15">
      <c r="A197" s="1" t="s">
        <v>3714</v>
      </c>
      <c r="B197" s="1">
        <v>2012</v>
      </c>
      <c r="C197" s="1" t="str">
        <f t="shared" si="33"/>
        <v>Not Find</v>
      </c>
      <c r="D197" s="1">
        <v>0</v>
      </c>
      <c r="F197" s="1"/>
      <c r="G197" s="1"/>
    </row>
    <row r="198" spans="1:7" ht="15">
      <c r="A198" s="1" t="s">
        <v>2078</v>
      </c>
      <c r="B198" s="1">
        <v>2014</v>
      </c>
      <c r="C198" s="1" t="str">
        <f t="shared" si="33"/>
        <v>Not Find</v>
      </c>
      <c r="D198" s="1">
        <v>0</v>
      </c>
      <c r="F198" s="1"/>
      <c r="G198" s="1"/>
    </row>
    <row r="199" spans="1:7" ht="15">
      <c r="A199" s="1" t="s">
        <v>3715</v>
      </c>
      <c r="B199" s="1">
        <v>2002</v>
      </c>
      <c r="C199" s="1" t="s">
        <v>3638</v>
      </c>
      <c r="D199" s="1">
        <v>3</v>
      </c>
      <c r="F199" s="1"/>
      <c r="G199" s="1"/>
    </row>
    <row r="200" spans="1:7" ht="15">
      <c r="A200" s="1" t="s">
        <v>2411</v>
      </c>
      <c r="B200" s="1">
        <v>2011</v>
      </c>
      <c r="C200" s="1" t="str">
        <f t="shared" ref="C200:C205" si="34">"Not Find"</f>
        <v>Not Find</v>
      </c>
      <c r="D200" s="1">
        <v>0</v>
      </c>
      <c r="F200" s="1"/>
      <c r="G200" s="1"/>
    </row>
    <row r="201" spans="1:7" ht="15">
      <c r="A201" s="1" t="s">
        <v>1350</v>
      </c>
      <c r="B201" s="1">
        <v>2018</v>
      </c>
      <c r="C201" s="1" t="str">
        <f t="shared" si="34"/>
        <v>Not Find</v>
      </c>
      <c r="D201" s="1">
        <v>0</v>
      </c>
      <c r="F201" s="1"/>
      <c r="G201" s="1"/>
    </row>
    <row r="202" spans="1:7" ht="15">
      <c r="A202" s="1" t="s">
        <v>3595</v>
      </c>
      <c r="B202" s="1">
        <v>1991</v>
      </c>
      <c r="C202" s="1" t="str">
        <f t="shared" si="34"/>
        <v>Not Find</v>
      </c>
      <c r="D202" s="1">
        <v>0</v>
      </c>
      <c r="F202" s="1"/>
      <c r="G202" s="1"/>
    </row>
    <row r="203" spans="1:7" ht="15">
      <c r="A203" s="1" t="s">
        <v>869</v>
      </c>
      <c r="B203" s="1">
        <v>2013</v>
      </c>
      <c r="C203" s="1" t="str">
        <f t="shared" si="34"/>
        <v>Not Find</v>
      </c>
      <c r="D203" s="1">
        <v>0</v>
      </c>
      <c r="F203" s="1"/>
      <c r="G203" s="1"/>
    </row>
    <row r="204" spans="1:7" ht="15">
      <c r="A204" s="1" t="s">
        <v>1581</v>
      </c>
      <c r="B204" s="1" t="s">
        <v>4465</v>
      </c>
      <c r="C204" s="1" t="str">
        <f t="shared" si="34"/>
        <v>Not Find</v>
      </c>
      <c r="D204" s="1">
        <v>0</v>
      </c>
      <c r="F204" s="1"/>
      <c r="G204" s="1"/>
    </row>
    <row r="205" spans="1:7" ht="15">
      <c r="A205" s="1" t="s">
        <v>3716</v>
      </c>
      <c r="B205" s="1">
        <v>1918</v>
      </c>
      <c r="C205" s="1" t="str">
        <f t="shared" si="34"/>
        <v>Not Find</v>
      </c>
      <c r="D205" s="1">
        <v>0</v>
      </c>
      <c r="F205" s="1"/>
      <c r="G205" s="1"/>
    </row>
    <row r="206" spans="1:7" ht="15">
      <c r="A206" s="1" t="s">
        <v>2992</v>
      </c>
      <c r="B206" s="1">
        <v>2011</v>
      </c>
      <c r="C206" s="1" t="s">
        <v>3635</v>
      </c>
      <c r="D206" s="1">
        <v>1</v>
      </c>
      <c r="F206" s="1"/>
      <c r="G206" s="1"/>
    </row>
    <row r="207" spans="1:7" ht="15">
      <c r="A207" s="1" t="s">
        <v>291</v>
      </c>
      <c r="B207" s="1">
        <v>2015</v>
      </c>
      <c r="C207" s="1" t="s">
        <v>3717</v>
      </c>
      <c r="D207" s="1">
        <v>5</v>
      </c>
      <c r="F207" s="1"/>
      <c r="G207" s="1"/>
    </row>
    <row r="208" spans="1:7" ht="15">
      <c r="A208" s="1" t="s">
        <v>1250</v>
      </c>
      <c r="B208" s="1">
        <v>2018</v>
      </c>
      <c r="C208" s="1" t="s">
        <v>3635</v>
      </c>
      <c r="D208" s="1">
        <v>1</v>
      </c>
      <c r="F208" s="1"/>
      <c r="G208" s="1"/>
    </row>
    <row r="209" spans="1:7" ht="15">
      <c r="A209" s="1" t="s">
        <v>3718</v>
      </c>
      <c r="B209" s="1" t="s">
        <v>4465</v>
      </c>
      <c r="C209" s="1" t="str">
        <f>"Not Find"</f>
        <v>Not Find</v>
      </c>
      <c r="D209" s="1">
        <v>0</v>
      </c>
      <c r="F209" s="1"/>
      <c r="G209" s="1"/>
    </row>
    <row r="210" spans="1:7" ht="15">
      <c r="A210" s="1" t="s">
        <v>111</v>
      </c>
      <c r="B210" s="1" t="s">
        <v>4465</v>
      </c>
      <c r="C210" s="1" t="s">
        <v>3719</v>
      </c>
      <c r="D210" s="1">
        <v>16</v>
      </c>
      <c r="F210" s="1"/>
      <c r="G210" s="1"/>
    </row>
    <row r="211" spans="1:7" ht="15">
      <c r="A211" s="1" t="s">
        <v>3720</v>
      </c>
      <c r="B211" s="1" t="s">
        <v>4465</v>
      </c>
      <c r="C211" s="1" t="str">
        <f t="shared" ref="C211:C212" si="35">"Not Find"</f>
        <v>Not Find</v>
      </c>
      <c r="D211" s="1">
        <v>0</v>
      </c>
      <c r="F211" s="1"/>
      <c r="G211" s="1"/>
    </row>
    <row r="212" spans="1:7" ht="15">
      <c r="A212" s="1" t="s">
        <v>2171</v>
      </c>
      <c r="B212" s="1">
        <v>2002</v>
      </c>
      <c r="C212" s="1" t="str">
        <f t="shared" si="35"/>
        <v>Not Find</v>
      </c>
      <c r="D212" s="1">
        <v>0</v>
      </c>
      <c r="F212" s="1"/>
      <c r="G212" s="1"/>
    </row>
    <row r="213" spans="1:7" ht="15">
      <c r="A213" s="1" t="s">
        <v>1754</v>
      </c>
      <c r="B213" s="1">
        <v>2017</v>
      </c>
      <c r="C213" s="1" t="s">
        <v>3721</v>
      </c>
      <c r="D213" s="1">
        <v>5</v>
      </c>
      <c r="F213" s="1"/>
      <c r="G213" s="1"/>
    </row>
    <row r="214" spans="1:7" ht="15">
      <c r="A214" s="1" t="s">
        <v>967</v>
      </c>
      <c r="B214" s="1">
        <v>2012</v>
      </c>
      <c r="C214" s="1" t="str">
        <f t="shared" ref="C214:C216" si="36">"Not Find"</f>
        <v>Not Find</v>
      </c>
      <c r="D214" s="1">
        <v>0</v>
      </c>
      <c r="F214" s="1"/>
      <c r="G214" s="1"/>
    </row>
    <row r="215" spans="1:7" ht="15">
      <c r="A215" s="1" t="s">
        <v>2023</v>
      </c>
      <c r="B215" s="1" t="s">
        <v>4465</v>
      </c>
      <c r="C215" s="1" t="str">
        <f t="shared" si="36"/>
        <v>Not Find</v>
      </c>
      <c r="D215" s="1">
        <v>0</v>
      </c>
      <c r="F215" s="1"/>
      <c r="G215" s="1"/>
    </row>
    <row r="216" spans="1:7" ht="15">
      <c r="A216" s="1" t="s">
        <v>743</v>
      </c>
      <c r="B216" s="1">
        <v>2016</v>
      </c>
      <c r="C216" s="1" t="str">
        <f t="shared" si="36"/>
        <v>Not Find</v>
      </c>
      <c r="D216" s="1">
        <v>0</v>
      </c>
      <c r="F216" s="1"/>
      <c r="G216" s="1"/>
    </row>
    <row r="217" spans="1:7" ht="15">
      <c r="A217" s="1" t="s">
        <v>1175</v>
      </c>
      <c r="B217" s="1">
        <v>2000</v>
      </c>
      <c r="C217" s="1" t="s">
        <v>3722</v>
      </c>
      <c r="D217" s="1">
        <v>1</v>
      </c>
      <c r="F217" s="1"/>
      <c r="G217" s="1"/>
    </row>
    <row r="218" spans="1:7" ht="15">
      <c r="A218" s="1" t="s">
        <v>367</v>
      </c>
      <c r="B218" s="1">
        <v>2017</v>
      </c>
      <c r="C218" s="1" t="str">
        <f t="shared" ref="C218:C221" si="37">"Not Find"</f>
        <v>Not Find</v>
      </c>
      <c r="D218" s="1">
        <v>0</v>
      </c>
      <c r="F218" s="1"/>
      <c r="G218" s="1"/>
    </row>
    <row r="219" spans="1:7" ht="15">
      <c r="A219" s="1" t="s">
        <v>3723</v>
      </c>
      <c r="B219" s="1">
        <v>2002</v>
      </c>
      <c r="C219" s="1" t="str">
        <f t="shared" si="37"/>
        <v>Not Find</v>
      </c>
      <c r="D219" s="1">
        <v>0</v>
      </c>
      <c r="F219" s="1"/>
      <c r="G219" s="1"/>
    </row>
    <row r="220" spans="1:7" ht="15">
      <c r="A220" s="1" t="s">
        <v>140</v>
      </c>
      <c r="B220" s="1">
        <v>2014</v>
      </c>
      <c r="C220" s="1" t="str">
        <f t="shared" si="37"/>
        <v>Not Find</v>
      </c>
      <c r="D220" s="1">
        <v>0</v>
      </c>
      <c r="F220" s="1"/>
      <c r="G220" s="1"/>
    </row>
    <row r="221" spans="1:7" ht="15">
      <c r="A221" s="1" t="s">
        <v>3485</v>
      </c>
      <c r="B221" s="1">
        <v>2002</v>
      </c>
      <c r="C221" s="1" t="str">
        <f t="shared" si="37"/>
        <v>Not Find</v>
      </c>
      <c r="D221" s="1">
        <v>0</v>
      </c>
      <c r="F221" s="1"/>
      <c r="G221" s="1"/>
    </row>
    <row r="222" spans="1:7" ht="15">
      <c r="A222" s="1" t="s">
        <v>3724</v>
      </c>
      <c r="B222" s="1" t="s">
        <v>4465</v>
      </c>
      <c r="C222" s="1" t="s">
        <v>3602</v>
      </c>
      <c r="D222" s="1">
        <v>4</v>
      </c>
      <c r="F222" s="1"/>
      <c r="G222" s="1"/>
    </row>
    <row r="223" spans="1:7" ht="15">
      <c r="A223" s="1" t="s">
        <v>1814</v>
      </c>
      <c r="B223" s="1" t="s">
        <v>4465</v>
      </c>
      <c r="C223" s="1" t="str">
        <f>"Not Find"</f>
        <v>Not Find</v>
      </c>
      <c r="D223" s="1">
        <v>0</v>
      </c>
      <c r="F223" s="1"/>
      <c r="G223" s="1"/>
    </row>
    <row r="224" spans="1:7" ht="15">
      <c r="A224" s="1" t="s">
        <v>3725</v>
      </c>
      <c r="B224" s="1">
        <v>2017</v>
      </c>
      <c r="C224" s="1" t="s">
        <v>3726</v>
      </c>
      <c r="D224" s="1">
        <v>8</v>
      </c>
      <c r="F224" s="1"/>
      <c r="G224" s="1"/>
    </row>
    <row r="225" spans="1:7" ht="15">
      <c r="A225" s="1" t="s">
        <v>1556</v>
      </c>
      <c r="B225" s="1">
        <v>2012</v>
      </c>
      <c r="C225" s="1" t="str">
        <f t="shared" ref="C225:C232" si="38">"Not Find"</f>
        <v>Not Find</v>
      </c>
      <c r="D225" s="1">
        <v>0</v>
      </c>
      <c r="F225" s="1"/>
      <c r="G225" s="1"/>
    </row>
    <row r="226" spans="1:7" ht="15">
      <c r="A226" s="1" t="s">
        <v>135</v>
      </c>
      <c r="B226" s="1" t="s">
        <v>4465</v>
      </c>
      <c r="C226" s="1" t="str">
        <f t="shared" si="38"/>
        <v>Not Find</v>
      </c>
      <c r="D226" s="1">
        <v>0</v>
      </c>
      <c r="F226" s="1"/>
      <c r="G226" s="1"/>
    </row>
    <row r="227" spans="1:7" ht="15">
      <c r="A227" s="1" t="s">
        <v>3727</v>
      </c>
      <c r="B227" s="1">
        <v>2010</v>
      </c>
      <c r="C227" s="1" t="str">
        <f t="shared" si="38"/>
        <v>Not Find</v>
      </c>
      <c r="D227" s="1">
        <v>0</v>
      </c>
      <c r="F227" s="1"/>
      <c r="G227" s="1"/>
    </row>
    <row r="228" spans="1:7" ht="15">
      <c r="A228" s="1" t="s">
        <v>2216</v>
      </c>
      <c r="B228" s="1" t="s">
        <v>4465</v>
      </c>
      <c r="C228" s="1" t="str">
        <f t="shared" si="38"/>
        <v>Not Find</v>
      </c>
      <c r="D228" s="1">
        <v>0</v>
      </c>
      <c r="F228" s="1"/>
      <c r="G228" s="1"/>
    </row>
    <row r="229" spans="1:7" ht="15">
      <c r="A229" s="1" t="s">
        <v>1347</v>
      </c>
      <c r="B229" s="1">
        <v>2016</v>
      </c>
      <c r="C229" s="1" t="str">
        <f t="shared" si="38"/>
        <v>Not Find</v>
      </c>
      <c r="D229" s="1">
        <v>0</v>
      </c>
      <c r="F229" s="1"/>
      <c r="G229" s="1"/>
    </row>
    <row r="230" spans="1:7" ht="15">
      <c r="A230" s="1" t="s">
        <v>3728</v>
      </c>
      <c r="B230" s="1">
        <v>2020</v>
      </c>
      <c r="C230" s="1" t="str">
        <f t="shared" si="38"/>
        <v>Not Find</v>
      </c>
      <c r="D230" s="1">
        <v>0</v>
      </c>
      <c r="F230" s="1"/>
      <c r="G230" s="1"/>
    </row>
    <row r="231" spans="1:7" ht="15">
      <c r="A231" s="1" t="s">
        <v>3729</v>
      </c>
      <c r="B231" s="1">
        <v>2010</v>
      </c>
      <c r="C231" s="1" t="str">
        <f t="shared" si="38"/>
        <v>Not Find</v>
      </c>
      <c r="D231" s="1">
        <v>0</v>
      </c>
      <c r="F231" s="1"/>
      <c r="G231" s="1"/>
    </row>
    <row r="232" spans="1:7" ht="15">
      <c r="A232" s="1" t="s">
        <v>3730</v>
      </c>
      <c r="B232" s="1">
        <v>1958</v>
      </c>
      <c r="C232" s="1" t="str">
        <f t="shared" si="38"/>
        <v>Not Find</v>
      </c>
      <c r="D232" s="1">
        <v>0</v>
      </c>
      <c r="F232" s="1"/>
      <c r="G232" s="1"/>
    </row>
    <row r="233" spans="1:7" ht="15">
      <c r="A233" s="1" t="s">
        <v>1264</v>
      </c>
      <c r="B233" s="1">
        <v>2019</v>
      </c>
      <c r="C233" s="1" t="s">
        <v>3675</v>
      </c>
      <c r="D233" s="1">
        <v>7</v>
      </c>
      <c r="F233" s="1"/>
      <c r="G233" s="1"/>
    </row>
    <row r="234" spans="1:7" ht="15">
      <c r="A234" s="1" t="s">
        <v>2206</v>
      </c>
      <c r="B234" s="1">
        <v>2017</v>
      </c>
      <c r="C234" s="1" t="str">
        <f t="shared" ref="C234:C242" si="39">"Not Find"</f>
        <v>Not Find</v>
      </c>
      <c r="D234" s="1">
        <v>0</v>
      </c>
      <c r="F234" s="1"/>
      <c r="G234" s="1"/>
    </row>
    <row r="235" spans="1:7" ht="15">
      <c r="A235" s="1" t="s">
        <v>1719</v>
      </c>
      <c r="B235" s="1">
        <v>2013</v>
      </c>
      <c r="C235" s="1" t="str">
        <f t="shared" si="39"/>
        <v>Not Find</v>
      </c>
      <c r="D235" s="1">
        <v>0</v>
      </c>
      <c r="F235" s="1"/>
      <c r="G235" s="1"/>
    </row>
    <row r="236" spans="1:7" ht="15">
      <c r="A236" s="1" t="s">
        <v>3731</v>
      </c>
      <c r="B236" s="1">
        <v>2014</v>
      </c>
      <c r="C236" s="1" t="str">
        <f t="shared" si="39"/>
        <v>Not Find</v>
      </c>
      <c r="D236" s="1">
        <v>0</v>
      </c>
      <c r="F236" s="1"/>
      <c r="G236" s="1"/>
    </row>
    <row r="237" spans="1:7" ht="15">
      <c r="A237" s="1" t="s">
        <v>2684</v>
      </c>
      <c r="B237" s="1">
        <v>2013</v>
      </c>
      <c r="C237" s="1" t="str">
        <f t="shared" si="39"/>
        <v>Not Find</v>
      </c>
      <c r="D237" s="1">
        <v>0</v>
      </c>
      <c r="F237" s="1"/>
      <c r="G237" s="1"/>
    </row>
    <row r="238" spans="1:7" ht="15">
      <c r="A238" s="1" t="s">
        <v>2279</v>
      </c>
      <c r="B238" s="1">
        <v>2004</v>
      </c>
      <c r="C238" s="1" t="str">
        <f t="shared" si="39"/>
        <v>Not Find</v>
      </c>
      <c r="D238" s="1">
        <v>0</v>
      </c>
      <c r="F238" s="1"/>
      <c r="G238" s="1"/>
    </row>
    <row r="239" spans="1:7" ht="15">
      <c r="A239" s="1" t="s">
        <v>3732</v>
      </c>
      <c r="B239" s="1">
        <v>2012</v>
      </c>
      <c r="C239" s="1" t="str">
        <f t="shared" si="39"/>
        <v>Not Find</v>
      </c>
      <c r="D239" s="1">
        <v>0</v>
      </c>
      <c r="F239" s="1"/>
      <c r="G239" s="1"/>
    </row>
    <row r="240" spans="1:7" ht="15">
      <c r="A240" s="1" t="s">
        <v>3733</v>
      </c>
      <c r="B240" s="1" t="s">
        <v>4465</v>
      </c>
      <c r="C240" s="1" t="str">
        <f t="shared" si="39"/>
        <v>Not Find</v>
      </c>
      <c r="D240" s="1">
        <v>0</v>
      </c>
      <c r="F240" s="1"/>
      <c r="G240" s="1"/>
    </row>
    <row r="241" spans="1:7" ht="15">
      <c r="A241" s="1" t="s">
        <v>2478</v>
      </c>
      <c r="B241" s="1" t="s">
        <v>4465</v>
      </c>
      <c r="C241" s="1" t="str">
        <f t="shared" si="39"/>
        <v>Not Find</v>
      </c>
      <c r="D241" s="1">
        <v>0</v>
      </c>
      <c r="F241" s="1"/>
      <c r="G241" s="1"/>
    </row>
    <row r="242" spans="1:7" ht="15">
      <c r="A242" s="1" t="s">
        <v>3734</v>
      </c>
      <c r="B242" s="1" t="s">
        <v>4465</v>
      </c>
      <c r="C242" s="1" t="str">
        <f t="shared" si="39"/>
        <v>Not Find</v>
      </c>
      <c r="D242" s="1">
        <v>0</v>
      </c>
      <c r="F242" s="1"/>
      <c r="G242" s="1"/>
    </row>
    <row r="243" spans="1:7" ht="15">
      <c r="A243" s="1" t="s">
        <v>3735</v>
      </c>
      <c r="B243" s="1">
        <v>2006</v>
      </c>
      <c r="C243" s="1" t="s">
        <v>3606</v>
      </c>
      <c r="D243" s="1">
        <v>1</v>
      </c>
      <c r="F243" s="1"/>
      <c r="G243" s="1"/>
    </row>
    <row r="244" spans="1:7" ht="15">
      <c r="A244" s="1" t="s">
        <v>2047</v>
      </c>
      <c r="B244" s="1">
        <v>2016</v>
      </c>
      <c r="C244" s="1" t="str">
        <f>"Not Find"</f>
        <v>Not Find</v>
      </c>
      <c r="D244" s="1">
        <v>0</v>
      </c>
      <c r="F244" s="1"/>
      <c r="G244" s="1"/>
    </row>
    <row r="245" spans="1:7" ht="15">
      <c r="A245" s="1" t="s">
        <v>689</v>
      </c>
      <c r="B245" s="1">
        <v>2017</v>
      </c>
      <c r="C245" s="1" t="s">
        <v>3736</v>
      </c>
      <c r="D245" s="1">
        <v>3</v>
      </c>
      <c r="F245" s="1"/>
      <c r="G245" s="1"/>
    </row>
    <row r="246" spans="1:7" ht="15">
      <c r="A246" s="1" t="s">
        <v>536</v>
      </c>
      <c r="B246" s="1">
        <v>2016</v>
      </c>
      <c r="C246" s="1" t="str">
        <f t="shared" ref="C246:C249" si="40">"Not Find"</f>
        <v>Not Find</v>
      </c>
      <c r="D246" s="1">
        <v>0</v>
      </c>
      <c r="F246" s="1"/>
      <c r="G246" s="1"/>
    </row>
    <row r="247" spans="1:7" ht="15">
      <c r="A247" s="1" t="s">
        <v>3568</v>
      </c>
      <c r="B247" s="1">
        <v>2018</v>
      </c>
      <c r="C247" s="1" t="str">
        <f t="shared" si="40"/>
        <v>Not Find</v>
      </c>
      <c r="D247" s="1">
        <v>0</v>
      </c>
      <c r="F247" s="1"/>
      <c r="G247" s="1"/>
    </row>
    <row r="248" spans="1:7" ht="15">
      <c r="A248" s="1" t="s">
        <v>3737</v>
      </c>
      <c r="B248" s="1">
        <v>1976</v>
      </c>
      <c r="C248" s="1" t="str">
        <f t="shared" si="40"/>
        <v>Not Find</v>
      </c>
      <c r="D248" s="1">
        <v>0</v>
      </c>
      <c r="F248" s="1"/>
      <c r="G248" s="1"/>
    </row>
    <row r="249" spans="1:7" ht="15">
      <c r="A249" s="1" t="s">
        <v>3331</v>
      </c>
      <c r="B249" s="1">
        <v>2001</v>
      </c>
      <c r="C249" s="1" t="str">
        <f t="shared" si="40"/>
        <v>Not Find</v>
      </c>
      <c r="D249" s="1">
        <v>0</v>
      </c>
      <c r="F249" s="1"/>
      <c r="G249" s="1"/>
    </row>
    <row r="250" spans="1:7" ht="15">
      <c r="A250" s="1" t="s">
        <v>2224</v>
      </c>
      <c r="B250" s="1">
        <v>2012</v>
      </c>
      <c r="C250" s="1" t="s">
        <v>3607</v>
      </c>
      <c r="D250" s="1">
        <v>5</v>
      </c>
      <c r="F250" s="1"/>
      <c r="G250" s="1"/>
    </row>
    <row r="251" spans="1:7" ht="15">
      <c r="A251" s="1" t="s">
        <v>3031</v>
      </c>
      <c r="B251" s="1">
        <v>2014</v>
      </c>
      <c r="C251" s="1" t="s">
        <v>3606</v>
      </c>
      <c r="D251" s="1">
        <v>1</v>
      </c>
      <c r="F251" s="1"/>
      <c r="G251" s="1"/>
    </row>
    <row r="252" spans="1:7" ht="15">
      <c r="A252" s="1" t="s">
        <v>696</v>
      </c>
      <c r="B252" s="1">
        <v>2009</v>
      </c>
      <c r="C252" s="1" t="str">
        <f>"Not Find"</f>
        <v>Not Find</v>
      </c>
      <c r="D252" s="1">
        <v>0</v>
      </c>
      <c r="F252" s="1"/>
      <c r="G252" s="1"/>
    </row>
    <row r="253" spans="1:7" ht="15">
      <c r="A253" s="1" t="s">
        <v>171</v>
      </c>
      <c r="B253" s="1">
        <v>2016</v>
      </c>
      <c r="C253" s="1" t="s">
        <v>3606</v>
      </c>
      <c r="D253" s="1">
        <v>1</v>
      </c>
      <c r="F253" s="1"/>
      <c r="G253" s="1"/>
    </row>
    <row r="254" spans="1:7" ht="15">
      <c r="A254" s="1" t="s">
        <v>1589</v>
      </c>
      <c r="B254" s="1">
        <v>2005</v>
      </c>
      <c r="C254" s="1" t="s">
        <v>3738</v>
      </c>
      <c r="D254" s="1">
        <v>6</v>
      </c>
      <c r="F254" s="1"/>
      <c r="G254" s="1"/>
    </row>
    <row r="255" spans="1:7" ht="15">
      <c r="A255" s="1" t="s">
        <v>3739</v>
      </c>
      <c r="B255" s="1">
        <v>1939</v>
      </c>
      <c r="C255" s="1" t="str">
        <f>"Not Find"</f>
        <v>Not Find</v>
      </c>
      <c r="D255" s="1">
        <v>0</v>
      </c>
      <c r="F255" s="1"/>
      <c r="G255" s="1"/>
    </row>
    <row r="256" spans="1:7" ht="15">
      <c r="A256" s="1" t="s">
        <v>3740</v>
      </c>
      <c r="B256" s="1">
        <v>2017</v>
      </c>
      <c r="C256" s="1" t="s">
        <v>3688</v>
      </c>
      <c r="D256" s="1">
        <v>5</v>
      </c>
      <c r="F256" s="1"/>
      <c r="G256" s="1"/>
    </row>
    <row r="257" spans="1:7" ht="15">
      <c r="A257" s="1" t="s">
        <v>1748</v>
      </c>
      <c r="B257" s="1">
        <v>2007</v>
      </c>
      <c r="C257" s="1" t="str">
        <f t="shared" ref="C257:C261" si="41">"Not Find"</f>
        <v>Not Find</v>
      </c>
      <c r="D257" s="1">
        <v>0</v>
      </c>
      <c r="F257" s="1"/>
      <c r="G257" s="1"/>
    </row>
    <row r="258" spans="1:7" ht="15">
      <c r="A258" s="1" t="s">
        <v>1293</v>
      </c>
      <c r="B258" s="1">
        <v>2005</v>
      </c>
      <c r="C258" s="1" t="str">
        <f t="shared" si="41"/>
        <v>Not Find</v>
      </c>
      <c r="D258" s="1">
        <v>0</v>
      </c>
      <c r="F258" s="1"/>
      <c r="G258" s="1"/>
    </row>
    <row r="259" spans="1:7" ht="15">
      <c r="A259" s="1" t="s">
        <v>3741</v>
      </c>
      <c r="B259" s="1">
        <v>2002</v>
      </c>
      <c r="C259" s="1" t="str">
        <f t="shared" si="41"/>
        <v>Not Find</v>
      </c>
      <c r="D259" s="1">
        <v>0</v>
      </c>
      <c r="F259" s="1"/>
      <c r="G259" s="1"/>
    </row>
    <row r="260" spans="1:7" ht="15">
      <c r="A260" s="1" t="s">
        <v>1756</v>
      </c>
      <c r="B260" s="1" t="s">
        <v>4465</v>
      </c>
      <c r="C260" s="1" t="str">
        <f t="shared" si="41"/>
        <v>Not Find</v>
      </c>
      <c r="D260" s="1">
        <v>0</v>
      </c>
      <c r="F260" s="1"/>
      <c r="G260" s="1"/>
    </row>
    <row r="261" spans="1:7" ht="15">
      <c r="A261" s="1" t="s">
        <v>457</v>
      </c>
      <c r="B261" s="1">
        <v>2003</v>
      </c>
      <c r="C261" s="1" t="str">
        <f t="shared" si="41"/>
        <v>Not Find</v>
      </c>
      <c r="D261" s="1">
        <v>0</v>
      </c>
      <c r="F261" s="1"/>
      <c r="G261" s="1"/>
    </row>
    <row r="262" spans="1:7" ht="15">
      <c r="A262" s="1" t="s">
        <v>2092</v>
      </c>
      <c r="B262" s="1">
        <v>2021</v>
      </c>
      <c r="C262" s="1" t="s">
        <v>3742</v>
      </c>
      <c r="D262" s="1">
        <v>3</v>
      </c>
      <c r="F262" s="1"/>
      <c r="G262" s="1"/>
    </row>
    <row r="263" spans="1:7" ht="15">
      <c r="A263" s="1" t="s">
        <v>2035</v>
      </c>
      <c r="B263" s="1">
        <v>2018</v>
      </c>
      <c r="C263" s="1" t="str">
        <f t="shared" ref="C263:C264" si="42">"Not Find"</f>
        <v>Not Find</v>
      </c>
      <c r="D263" s="1">
        <v>0</v>
      </c>
      <c r="F263" s="1"/>
      <c r="G263" s="1"/>
    </row>
    <row r="264" spans="1:7" ht="15">
      <c r="A264" s="1" t="s">
        <v>3743</v>
      </c>
      <c r="B264" s="1" t="s">
        <v>4465</v>
      </c>
      <c r="C264" s="1" t="str">
        <f t="shared" si="42"/>
        <v>Not Find</v>
      </c>
      <c r="D264" s="1">
        <v>0</v>
      </c>
      <c r="F264" s="1"/>
      <c r="G264" s="1"/>
    </row>
    <row r="265" spans="1:7" ht="15">
      <c r="A265" s="1" t="s">
        <v>708</v>
      </c>
      <c r="B265" s="1">
        <v>2016</v>
      </c>
      <c r="C265" s="1" t="s">
        <v>3744</v>
      </c>
      <c r="D265" s="1">
        <v>2</v>
      </c>
      <c r="F265" s="1"/>
      <c r="G265" s="1"/>
    </row>
    <row r="266" spans="1:7" ht="15">
      <c r="A266" s="1" t="s">
        <v>3745</v>
      </c>
      <c r="B266" s="1">
        <v>2018</v>
      </c>
      <c r="C266" s="1" t="str">
        <f t="shared" ref="C266:C275" si="43">"Not Find"</f>
        <v>Not Find</v>
      </c>
      <c r="D266" s="1">
        <v>0</v>
      </c>
      <c r="F266" s="1"/>
      <c r="G266" s="1"/>
    </row>
    <row r="267" spans="1:7" ht="15">
      <c r="A267" s="1" t="s">
        <v>1585</v>
      </c>
      <c r="B267" s="1">
        <v>2003</v>
      </c>
      <c r="C267" s="1" t="str">
        <f t="shared" si="43"/>
        <v>Not Find</v>
      </c>
      <c r="D267" s="1">
        <v>0</v>
      </c>
      <c r="F267" s="1"/>
      <c r="G267" s="1"/>
    </row>
    <row r="268" spans="1:7" ht="15">
      <c r="A268" s="1" t="s">
        <v>2131</v>
      </c>
      <c r="B268" s="1">
        <v>1987</v>
      </c>
      <c r="C268" s="1" t="str">
        <f t="shared" si="43"/>
        <v>Not Find</v>
      </c>
      <c r="D268" s="1">
        <v>0</v>
      </c>
      <c r="F268" s="1"/>
      <c r="G268" s="1"/>
    </row>
    <row r="269" spans="1:7" ht="15">
      <c r="A269" s="1" t="s">
        <v>3746</v>
      </c>
      <c r="B269" s="1">
        <v>2014</v>
      </c>
      <c r="C269" s="1" t="str">
        <f t="shared" si="43"/>
        <v>Not Find</v>
      </c>
      <c r="D269" s="1">
        <v>0</v>
      </c>
      <c r="F269" s="1"/>
      <c r="G269" s="1"/>
    </row>
    <row r="270" spans="1:7" ht="15">
      <c r="A270" s="1" t="s">
        <v>2872</v>
      </c>
      <c r="B270" s="1">
        <v>2013</v>
      </c>
      <c r="C270" s="1" t="str">
        <f t="shared" si="43"/>
        <v>Not Find</v>
      </c>
      <c r="D270" s="1">
        <v>0</v>
      </c>
      <c r="F270" s="1"/>
      <c r="G270" s="1"/>
    </row>
    <row r="271" spans="1:7" ht="15">
      <c r="A271" s="1" t="s">
        <v>3747</v>
      </c>
      <c r="B271" s="1">
        <v>2006</v>
      </c>
      <c r="C271" s="1" t="str">
        <f t="shared" si="43"/>
        <v>Not Find</v>
      </c>
      <c r="D271" s="1">
        <v>0</v>
      </c>
      <c r="F271" s="1"/>
      <c r="G271" s="1"/>
    </row>
    <row r="272" spans="1:7" ht="15">
      <c r="A272" s="1" t="s">
        <v>718</v>
      </c>
      <c r="B272" s="1">
        <v>2016</v>
      </c>
      <c r="C272" s="1" t="str">
        <f t="shared" si="43"/>
        <v>Not Find</v>
      </c>
      <c r="D272" s="1">
        <v>0</v>
      </c>
      <c r="F272" s="1"/>
      <c r="G272" s="1"/>
    </row>
    <row r="273" spans="1:7" ht="15">
      <c r="A273" s="1" t="s">
        <v>2000</v>
      </c>
      <c r="B273" s="1" t="s">
        <v>4465</v>
      </c>
      <c r="C273" s="1" t="str">
        <f t="shared" si="43"/>
        <v>Not Find</v>
      </c>
      <c r="D273" s="1">
        <v>0</v>
      </c>
      <c r="F273" s="1"/>
      <c r="G273" s="1"/>
    </row>
    <row r="274" spans="1:7" ht="15">
      <c r="A274" s="1" t="s">
        <v>909</v>
      </c>
      <c r="B274" s="1">
        <v>2013</v>
      </c>
      <c r="C274" s="1" t="str">
        <f t="shared" si="43"/>
        <v>Not Find</v>
      </c>
      <c r="D274" s="1">
        <v>0</v>
      </c>
      <c r="F274" s="1"/>
      <c r="G274" s="1"/>
    </row>
    <row r="275" spans="1:7" ht="15">
      <c r="A275" s="1" t="s">
        <v>3748</v>
      </c>
      <c r="B275" s="1">
        <v>2010</v>
      </c>
      <c r="C275" s="1" t="str">
        <f t="shared" si="43"/>
        <v>Not Find</v>
      </c>
      <c r="D275" s="1">
        <v>0</v>
      </c>
      <c r="F275" s="1"/>
      <c r="G275" s="1"/>
    </row>
    <row r="276" spans="1:7" ht="15">
      <c r="A276" s="1" t="s">
        <v>3749</v>
      </c>
      <c r="B276" s="1">
        <v>2018</v>
      </c>
      <c r="C276" s="1" t="s">
        <v>3750</v>
      </c>
      <c r="D276" s="1">
        <v>13</v>
      </c>
      <c r="F276" s="1"/>
      <c r="G276" s="1"/>
    </row>
    <row r="277" spans="1:7" ht="15">
      <c r="A277" s="1" t="s">
        <v>2864</v>
      </c>
      <c r="B277" s="1">
        <v>2016</v>
      </c>
      <c r="C277" s="1" t="s">
        <v>3688</v>
      </c>
      <c r="D277" s="1">
        <v>5</v>
      </c>
      <c r="F277" s="1"/>
      <c r="G277" s="1"/>
    </row>
    <row r="278" spans="1:7" ht="15">
      <c r="A278" s="1" t="s">
        <v>1599</v>
      </c>
      <c r="B278" s="1" t="s">
        <v>4465</v>
      </c>
      <c r="C278" s="1" t="str">
        <f t="shared" ref="C278:C290" si="44">"Not Find"</f>
        <v>Not Find</v>
      </c>
      <c r="D278" s="1">
        <v>0</v>
      </c>
      <c r="F278" s="1"/>
      <c r="G278" s="1"/>
    </row>
    <row r="279" spans="1:7" ht="15">
      <c r="A279" s="1" t="s">
        <v>3538</v>
      </c>
      <c r="B279" s="1">
        <v>2012</v>
      </c>
      <c r="C279" s="1" t="str">
        <f t="shared" si="44"/>
        <v>Not Find</v>
      </c>
      <c r="D279" s="1">
        <v>0</v>
      </c>
      <c r="F279" s="1"/>
      <c r="G279" s="1"/>
    </row>
    <row r="280" spans="1:7" ht="15">
      <c r="A280" s="1" t="s">
        <v>154</v>
      </c>
      <c r="B280" s="1">
        <v>2008</v>
      </c>
      <c r="C280" s="1" t="str">
        <f t="shared" si="44"/>
        <v>Not Find</v>
      </c>
      <c r="D280" s="1">
        <v>0</v>
      </c>
      <c r="F280" s="1"/>
      <c r="G280" s="1"/>
    </row>
    <row r="281" spans="1:7" ht="15">
      <c r="A281" s="1" t="s">
        <v>826</v>
      </c>
      <c r="B281" s="1" t="s">
        <v>4465</v>
      </c>
      <c r="C281" s="1" t="str">
        <f t="shared" si="44"/>
        <v>Not Find</v>
      </c>
      <c r="D281" s="1">
        <v>0</v>
      </c>
      <c r="F281" s="1"/>
      <c r="G281" s="1"/>
    </row>
    <row r="282" spans="1:7" ht="15">
      <c r="A282" s="1" t="s">
        <v>1572</v>
      </c>
      <c r="B282" s="1">
        <v>2005</v>
      </c>
      <c r="C282" s="1" t="str">
        <f t="shared" si="44"/>
        <v>Not Find</v>
      </c>
      <c r="D282" s="1">
        <v>0</v>
      </c>
      <c r="F282" s="1"/>
      <c r="G282" s="1"/>
    </row>
    <row r="283" spans="1:7" ht="15">
      <c r="A283" s="1" t="s">
        <v>2463</v>
      </c>
      <c r="B283" s="1">
        <v>2002</v>
      </c>
      <c r="C283" s="1" t="str">
        <f t="shared" si="44"/>
        <v>Not Find</v>
      </c>
      <c r="D283" s="1">
        <v>0</v>
      </c>
      <c r="F283" s="1"/>
      <c r="G283" s="1"/>
    </row>
    <row r="284" spans="1:7" ht="15">
      <c r="A284" s="1" t="s">
        <v>3751</v>
      </c>
      <c r="B284" s="1">
        <v>2017</v>
      </c>
      <c r="C284" s="1" t="str">
        <f t="shared" si="44"/>
        <v>Not Find</v>
      </c>
      <c r="D284" s="1">
        <v>0</v>
      </c>
      <c r="F284" s="1"/>
      <c r="G284" s="1"/>
    </row>
    <row r="285" spans="1:7" ht="15">
      <c r="A285" s="1" t="s">
        <v>1338</v>
      </c>
      <c r="B285" s="1" t="s">
        <v>4465</v>
      </c>
      <c r="C285" s="1" t="str">
        <f t="shared" si="44"/>
        <v>Not Find</v>
      </c>
      <c r="D285" s="1">
        <v>0</v>
      </c>
      <c r="F285" s="1"/>
      <c r="G285" s="1"/>
    </row>
    <row r="286" spans="1:7" ht="15">
      <c r="A286" s="1" t="s">
        <v>853</v>
      </c>
      <c r="B286" s="1">
        <v>2011</v>
      </c>
      <c r="C286" s="1" t="str">
        <f t="shared" si="44"/>
        <v>Not Find</v>
      </c>
      <c r="D286" s="1">
        <v>0</v>
      </c>
      <c r="F286" s="1"/>
      <c r="G286" s="1"/>
    </row>
    <row r="287" spans="1:7" ht="15">
      <c r="A287" s="1" t="s">
        <v>3752</v>
      </c>
      <c r="B287" s="1">
        <v>1976</v>
      </c>
      <c r="C287" s="1" t="str">
        <f t="shared" si="44"/>
        <v>Not Find</v>
      </c>
      <c r="D287" s="1">
        <v>0</v>
      </c>
      <c r="F287" s="1"/>
      <c r="G287" s="1"/>
    </row>
    <row r="288" spans="1:7" ht="15">
      <c r="A288" s="1" t="s">
        <v>2809</v>
      </c>
      <c r="B288" s="1">
        <v>2012</v>
      </c>
      <c r="C288" s="1" t="str">
        <f t="shared" si="44"/>
        <v>Not Find</v>
      </c>
      <c r="D288" s="1">
        <v>0</v>
      </c>
      <c r="F288" s="1"/>
      <c r="G288" s="1"/>
    </row>
    <row r="289" spans="1:7" ht="15">
      <c r="A289" s="1" t="s">
        <v>2631</v>
      </c>
      <c r="B289" s="1">
        <v>2016</v>
      </c>
      <c r="C289" s="1" t="str">
        <f t="shared" si="44"/>
        <v>Not Find</v>
      </c>
      <c r="D289" s="1">
        <v>0</v>
      </c>
      <c r="F289" s="1"/>
      <c r="G289" s="1"/>
    </row>
    <row r="290" spans="1:7" ht="15">
      <c r="A290" s="1" t="s">
        <v>345</v>
      </c>
      <c r="B290" s="1">
        <v>2018</v>
      </c>
      <c r="C290" s="1" t="str">
        <f t="shared" si="44"/>
        <v>Not Find</v>
      </c>
      <c r="D290" s="1">
        <v>0</v>
      </c>
      <c r="F290" s="1"/>
      <c r="G290" s="1"/>
    </row>
    <row r="291" spans="1:7" ht="15">
      <c r="A291" s="1" t="s">
        <v>1967</v>
      </c>
      <c r="B291" s="1">
        <v>2009</v>
      </c>
      <c r="C291" s="1" t="s">
        <v>3753</v>
      </c>
      <c r="D291" s="1">
        <v>4</v>
      </c>
      <c r="F291" s="1"/>
      <c r="G291" s="1"/>
    </row>
    <row r="292" spans="1:7" ht="15">
      <c r="A292" s="1" t="s">
        <v>1019</v>
      </c>
      <c r="B292" s="1">
        <v>2013</v>
      </c>
      <c r="C292" s="1" t="str">
        <f t="shared" ref="C292:C296" si="45">"Not Find"</f>
        <v>Not Find</v>
      </c>
      <c r="D292" s="1">
        <v>0</v>
      </c>
      <c r="F292" s="1"/>
      <c r="G292" s="1"/>
    </row>
    <row r="293" spans="1:7" ht="15">
      <c r="A293" s="1" t="s">
        <v>3754</v>
      </c>
      <c r="B293" s="1">
        <v>1981</v>
      </c>
      <c r="C293" s="1" t="str">
        <f t="shared" si="45"/>
        <v>Not Find</v>
      </c>
      <c r="D293" s="1">
        <v>0</v>
      </c>
      <c r="F293" s="1"/>
      <c r="G293" s="1"/>
    </row>
    <row r="294" spans="1:7" ht="15">
      <c r="A294" s="1" t="s">
        <v>1385</v>
      </c>
      <c r="B294" s="1">
        <v>2013</v>
      </c>
      <c r="C294" s="1" t="str">
        <f t="shared" si="45"/>
        <v>Not Find</v>
      </c>
      <c r="D294" s="1">
        <v>0</v>
      </c>
      <c r="F294" s="1"/>
      <c r="G294" s="1"/>
    </row>
    <row r="295" spans="1:7" ht="15">
      <c r="A295" s="1" t="s">
        <v>3755</v>
      </c>
      <c r="B295" s="1">
        <v>2010</v>
      </c>
      <c r="C295" s="1" t="str">
        <f t="shared" si="45"/>
        <v>Not Find</v>
      </c>
      <c r="D295" s="1">
        <v>0</v>
      </c>
      <c r="F295" s="1"/>
      <c r="G295" s="1"/>
    </row>
    <row r="296" spans="1:7" ht="15">
      <c r="A296" s="1" t="s">
        <v>248</v>
      </c>
      <c r="B296" s="1">
        <v>2018</v>
      </c>
      <c r="C296" s="1" t="str">
        <f t="shared" si="45"/>
        <v>Not Find</v>
      </c>
      <c r="D296" s="1">
        <v>0</v>
      </c>
      <c r="F296" s="1"/>
      <c r="G296" s="1"/>
    </row>
    <row r="297" spans="1:7" ht="15">
      <c r="A297" s="1" t="s">
        <v>1984</v>
      </c>
      <c r="B297" s="1">
        <v>2020</v>
      </c>
      <c r="C297" s="1" t="s">
        <v>3756</v>
      </c>
      <c r="D297" s="1">
        <v>8</v>
      </c>
      <c r="F297" s="1"/>
      <c r="G297" s="1"/>
    </row>
    <row r="298" spans="1:7" ht="15">
      <c r="A298" s="1" t="s">
        <v>3757</v>
      </c>
      <c r="B298" s="1" t="s">
        <v>4465</v>
      </c>
      <c r="C298" s="1" t="str">
        <f>"Not Find"</f>
        <v>Not Find</v>
      </c>
      <c r="D298" s="1">
        <v>0</v>
      </c>
      <c r="F298" s="1"/>
      <c r="G298" s="1"/>
    </row>
    <row r="299" spans="1:7" ht="15">
      <c r="A299" s="1" t="s">
        <v>321</v>
      </c>
      <c r="B299" s="1">
        <v>2017</v>
      </c>
      <c r="C299" s="1" t="s">
        <v>3603</v>
      </c>
      <c r="D299" s="1">
        <v>5</v>
      </c>
      <c r="F299" s="1"/>
      <c r="G299" s="1"/>
    </row>
    <row r="300" spans="1:7" ht="15">
      <c r="A300" s="1" t="s">
        <v>622</v>
      </c>
      <c r="B300" s="1">
        <v>2013</v>
      </c>
      <c r="C300" s="1" t="str">
        <f t="shared" ref="C300:C301" si="46">"Not Find"</f>
        <v>Not Find</v>
      </c>
      <c r="D300" s="1">
        <v>0</v>
      </c>
      <c r="F300" s="1"/>
      <c r="G300" s="1"/>
    </row>
    <row r="301" spans="1:7" ht="15">
      <c r="A301" s="1" t="s">
        <v>3758</v>
      </c>
      <c r="B301" s="1">
        <v>2017</v>
      </c>
      <c r="C301" s="1" t="str">
        <f t="shared" si="46"/>
        <v>Not Find</v>
      </c>
      <c r="D301" s="1">
        <v>0</v>
      </c>
      <c r="F301" s="1"/>
      <c r="G301" s="1"/>
    </row>
    <row r="302" spans="1:7" ht="15">
      <c r="A302" s="1" t="s">
        <v>2299</v>
      </c>
      <c r="B302" s="1" t="s">
        <v>4465</v>
      </c>
      <c r="C302" s="1" t="s">
        <v>3607</v>
      </c>
      <c r="D302" s="1">
        <v>5</v>
      </c>
      <c r="F302" s="1"/>
      <c r="G302" s="1"/>
    </row>
    <row r="303" spans="1:7" ht="15">
      <c r="A303" s="1" t="s">
        <v>3759</v>
      </c>
      <c r="B303" s="1">
        <v>2005</v>
      </c>
      <c r="C303" s="1" t="str">
        <f t="shared" ref="C303:C305" si="47">"Not Find"</f>
        <v>Not Find</v>
      </c>
      <c r="D303" s="1">
        <v>0</v>
      </c>
      <c r="F303" s="1"/>
      <c r="G303" s="1"/>
    </row>
    <row r="304" spans="1:7" ht="15">
      <c r="A304" s="1" t="s">
        <v>2831</v>
      </c>
      <c r="B304" s="1">
        <v>2009</v>
      </c>
      <c r="C304" s="1" t="str">
        <f t="shared" si="47"/>
        <v>Not Find</v>
      </c>
      <c r="D304" s="1">
        <v>0</v>
      </c>
      <c r="F304" s="1"/>
      <c r="G304" s="1"/>
    </row>
    <row r="305" spans="1:7" ht="15">
      <c r="A305" s="1" t="s">
        <v>2657</v>
      </c>
      <c r="B305" s="1" t="s">
        <v>4465</v>
      </c>
      <c r="C305" s="1" t="str">
        <f t="shared" si="47"/>
        <v>Not Find</v>
      </c>
      <c r="D305" s="1">
        <v>0</v>
      </c>
      <c r="F305" s="1"/>
      <c r="G305" s="1"/>
    </row>
    <row r="306" spans="1:7" ht="15">
      <c r="A306" s="1" t="s">
        <v>902</v>
      </c>
      <c r="B306" s="1">
        <v>2012</v>
      </c>
      <c r="C306" s="1" t="s">
        <v>3606</v>
      </c>
      <c r="D306" s="1">
        <v>1</v>
      </c>
      <c r="F306" s="1"/>
      <c r="G306" s="1"/>
    </row>
    <row r="307" spans="1:7" ht="15">
      <c r="A307" s="1" t="s">
        <v>378</v>
      </c>
      <c r="B307" s="1">
        <v>2014</v>
      </c>
      <c r="C307" s="1" t="str">
        <f t="shared" ref="C307:C310" si="48">"Not Find"</f>
        <v>Not Find</v>
      </c>
      <c r="D307" s="1">
        <v>0</v>
      </c>
      <c r="F307" s="1"/>
      <c r="G307" s="1"/>
    </row>
    <row r="308" spans="1:7" ht="15">
      <c r="A308" s="1" t="s">
        <v>1248</v>
      </c>
      <c r="B308" s="1">
        <v>2017</v>
      </c>
      <c r="C308" s="1" t="str">
        <f t="shared" si="48"/>
        <v>Not Find</v>
      </c>
      <c r="D308" s="1">
        <v>0</v>
      </c>
      <c r="F308" s="1"/>
      <c r="G308" s="1"/>
    </row>
    <row r="309" spans="1:7" ht="15">
      <c r="A309" s="1" t="s">
        <v>3760</v>
      </c>
      <c r="B309" s="1">
        <v>2014</v>
      </c>
      <c r="C309" s="1" t="str">
        <f t="shared" si="48"/>
        <v>Not Find</v>
      </c>
      <c r="D309" s="1">
        <v>0</v>
      </c>
      <c r="F309" s="1"/>
      <c r="G309" s="1"/>
    </row>
    <row r="310" spans="1:7" ht="15">
      <c r="A310" s="1" t="s">
        <v>3761</v>
      </c>
      <c r="B310" s="1">
        <v>2019</v>
      </c>
      <c r="C310" s="1" t="str">
        <f t="shared" si="48"/>
        <v>Not Find</v>
      </c>
      <c r="D310" s="1">
        <v>0</v>
      </c>
      <c r="F310" s="1"/>
      <c r="G310" s="1"/>
    </row>
    <row r="311" spans="1:7" ht="15">
      <c r="A311" s="1" t="s">
        <v>1390</v>
      </c>
      <c r="B311" s="1">
        <v>2007</v>
      </c>
      <c r="C311" s="1" t="s">
        <v>3607</v>
      </c>
      <c r="D311" s="1">
        <v>5</v>
      </c>
      <c r="F311" s="1"/>
      <c r="G311" s="1"/>
    </row>
    <row r="312" spans="1:7" ht="15">
      <c r="A312" s="1" t="s">
        <v>3762</v>
      </c>
      <c r="B312" s="1" t="s">
        <v>4465</v>
      </c>
      <c r="C312" s="1" t="str">
        <f t="shared" ref="C312:C314" si="49">"Not Find"</f>
        <v>Not Find</v>
      </c>
      <c r="D312" s="1">
        <v>0</v>
      </c>
      <c r="F312" s="1"/>
      <c r="G312" s="1"/>
    </row>
    <row r="313" spans="1:7" ht="15">
      <c r="A313" s="1" t="s">
        <v>3763</v>
      </c>
      <c r="B313" s="1">
        <v>1998</v>
      </c>
      <c r="C313" s="1" t="str">
        <f t="shared" si="49"/>
        <v>Not Find</v>
      </c>
      <c r="D313" s="1">
        <v>0</v>
      </c>
      <c r="F313" s="1"/>
      <c r="G313" s="1"/>
    </row>
    <row r="314" spans="1:7" ht="15">
      <c r="A314" s="1" t="s">
        <v>2821</v>
      </c>
      <c r="B314" s="1">
        <v>2012</v>
      </c>
      <c r="C314" s="1" t="str">
        <f t="shared" si="49"/>
        <v>Not Find</v>
      </c>
      <c r="D314" s="1">
        <v>0</v>
      </c>
      <c r="F314" s="1"/>
      <c r="G314" s="1"/>
    </row>
    <row r="315" spans="1:7" ht="15">
      <c r="A315" s="1" t="s">
        <v>470</v>
      </c>
      <c r="B315" s="1">
        <v>2016</v>
      </c>
      <c r="C315" s="1" t="s">
        <v>3635</v>
      </c>
      <c r="D315" s="1">
        <v>1</v>
      </c>
      <c r="F315" s="1"/>
      <c r="G315" s="1"/>
    </row>
    <row r="316" spans="1:7" ht="15">
      <c r="A316" s="1" t="s">
        <v>3764</v>
      </c>
      <c r="B316" s="1">
        <v>2017</v>
      </c>
      <c r="C316" s="1" t="str">
        <f t="shared" ref="C316:C321" si="50">"Not Find"</f>
        <v>Not Find</v>
      </c>
      <c r="D316" s="1">
        <v>0</v>
      </c>
      <c r="F316" s="1"/>
      <c r="G316" s="1"/>
    </row>
    <row r="317" spans="1:7" ht="15">
      <c r="A317" s="1" t="s">
        <v>3765</v>
      </c>
      <c r="B317" s="1">
        <v>2012</v>
      </c>
      <c r="C317" s="1" t="str">
        <f t="shared" si="50"/>
        <v>Not Find</v>
      </c>
      <c r="D317" s="1">
        <v>0</v>
      </c>
      <c r="F317" s="1"/>
      <c r="G317" s="1"/>
    </row>
    <row r="318" spans="1:7" ht="15">
      <c r="A318" s="1" t="s">
        <v>3513</v>
      </c>
      <c r="B318" s="1">
        <v>2018</v>
      </c>
      <c r="C318" s="1" t="str">
        <f t="shared" si="50"/>
        <v>Not Find</v>
      </c>
      <c r="D318" s="1">
        <v>0</v>
      </c>
      <c r="F318" s="1"/>
      <c r="G318" s="1"/>
    </row>
    <row r="319" spans="1:7" ht="15">
      <c r="A319" s="1" t="s">
        <v>1445</v>
      </c>
      <c r="B319" s="1" t="s">
        <v>4465</v>
      </c>
      <c r="C319" s="1" t="str">
        <f t="shared" si="50"/>
        <v>Not Find</v>
      </c>
      <c r="D319" s="1">
        <v>0</v>
      </c>
      <c r="F319" s="1"/>
      <c r="G319" s="1"/>
    </row>
    <row r="320" spans="1:7" ht="15">
      <c r="A320" s="1" t="s">
        <v>3766</v>
      </c>
      <c r="B320" s="1">
        <v>2016</v>
      </c>
      <c r="C320" s="1" t="str">
        <f t="shared" si="50"/>
        <v>Not Find</v>
      </c>
      <c r="D320" s="1">
        <v>0</v>
      </c>
      <c r="F320" s="1"/>
      <c r="G320" s="1"/>
    </row>
    <row r="321" spans="1:7" ht="15">
      <c r="A321" s="1" t="s">
        <v>1855</v>
      </c>
      <c r="B321" s="1" t="s">
        <v>4465</v>
      </c>
      <c r="C321" s="1" t="str">
        <f t="shared" si="50"/>
        <v>Not Find</v>
      </c>
      <c r="D321" s="1">
        <v>0</v>
      </c>
      <c r="F321" s="1"/>
      <c r="G321" s="1"/>
    </row>
    <row r="322" spans="1:7" ht="15">
      <c r="A322" s="1" t="s">
        <v>1625</v>
      </c>
      <c r="B322" s="1">
        <v>2017</v>
      </c>
      <c r="C322" s="1" t="s">
        <v>3606</v>
      </c>
      <c r="D322" s="1">
        <v>1</v>
      </c>
      <c r="F322" s="1"/>
      <c r="G322" s="1"/>
    </row>
    <row r="323" spans="1:7" ht="15">
      <c r="A323" s="1" t="s">
        <v>3767</v>
      </c>
      <c r="B323" s="1" t="s">
        <v>4465</v>
      </c>
      <c r="C323" s="1" t="str">
        <f t="shared" ref="C323:C324" si="51">"Not Find"</f>
        <v>Not Find</v>
      </c>
      <c r="D323" s="1">
        <v>0</v>
      </c>
      <c r="F323" s="1"/>
      <c r="G323" s="1"/>
    </row>
    <row r="324" spans="1:7" ht="15">
      <c r="A324" s="1" t="s">
        <v>1608</v>
      </c>
      <c r="B324" s="1">
        <v>2001</v>
      </c>
      <c r="C324" s="1" t="str">
        <f t="shared" si="51"/>
        <v>Not Find</v>
      </c>
      <c r="D324" s="1">
        <v>0</v>
      </c>
      <c r="F324" s="1"/>
      <c r="G324" s="1"/>
    </row>
    <row r="325" spans="1:7" ht="15">
      <c r="A325" s="1" t="s">
        <v>1198</v>
      </c>
      <c r="B325" s="1">
        <v>2017</v>
      </c>
      <c r="C325" s="1" t="s">
        <v>3648</v>
      </c>
      <c r="D325" s="1">
        <v>2</v>
      </c>
      <c r="F325" s="1"/>
      <c r="G325" s="1"/>
    </row>
    <row r="326" spans="1:7" ht="15">
      <c r="A326" s="1" t="s">
        <v>628</v>
      </c>
      <c r="B326" s="1">
        <v>1997</v>
      </c>
      <c r="C326" s="1" t="str">
        <f t="shared" ref="C326:C328" si="52">"Not Find"</f>
        <v>Not Find</v>
      </c>
      <c r="D326" s="1">
        <v>0</v>
      </c>
      <c r="F326" s="1"/>
      <c r="G326" s="1"/>
    </row>
    <row r="327" spans="1:7" ht="15">
      <c r="A327" s="1" t="s">
        <v>452</v>
      </c>
      <c r="B327" s="1">
        <v>2016</v>
      </c>
      <c r="C327" s="1" t="str">
        <f t="shared" si="52"/>
        <v>Not Find</v>
      </c>
      <c r="D327" s="1">
        <v>0</v>
      </c>
      <c r="F327" s="1"/>
      <c r="G327" s="1"/>
    </row>
    <row r="328" spans="1:7" ht="15">
      <c r="A328" s="1" t="s">
        <v>3768</v>
      </c>
      <c r="B328" s="1">
        <v>2014</v>
      </c>
      <c r="C328" s="1" t="str">
        <f t="shared" si="52"/>
        <v>Not Find</v>
      </c>
      <c r="D328" s="1">
        <v>0</v>
      </c>
      <c r="F328" s="1"/>
      <c r="G328" s="1"/>
    </row>
    <row r="329" spans="1:7" ht="15">
      <c r="A329" s="1" t="s">
        <v>282</v>
      </c>
      <c r="B329" s="1">
        <v>2016</v>
      </c>
      <c r="C329" s="1" t="s">
        <v>3635</v>
      </c>
      <c r="D329" s="1">
        <v>1</v>
      </c>
      <c r="F329" s="1"/>
      <c r="G329" s="1"/>
    </row>
    <row r="330" spans="1:7" ht="15">
      <c r="A330" s="1" t="s">
        <v>651</v>
      </c>
      <c r="B330" s="1">
        <v>2018</v>
      </c>
      <c r="C330" s="1" t="s">
        <v>3769</v>
      </c>
      <c r="D330" s="1">
        <v>3</v>
      </c>
      <c r="F330" s="1"/>
      <c r="G330" s="1"/>
    </row>
    <row r="331" spans="1:7" ht="15">
      <c r="A331" s="1" t="s">
        <v>2725</v>
      </c>
      <c r="B331" s="1">
        <v>2001</v>
      </c>
      <c r="C331" s="1" t="str">
        <f t="shared" ref="C331:C332" si="53">"Not Find"</f>
        <v>Not Find</v>
      </c>
      <c r="D331" s="1">
        <v>0</v>
      </c>
      <c r="F331" s="1"/>
      <c r="G331" s="1"/>
    </row>
    <row r="332" spans="1:7" ht="15">
      <c r="A332" s="1" t="s">
        <v>3407</v>
      </c>
      <c r="B332" s="1" t="s">
        <v>4465</v>
      </c>
      <c r="C332" s="1" t="str">
        <f t="shared" si="53"/>
        <v>Not Find</v>
      </c>
      <c r="D332" s="1">
        <v>0</v>
      </c>
      <c r="F332" s="1"/>
      <c r="G332" s="1"/>
    </row>
    <row r="333" spans="1:7" ht="15">
      <c r="A333" s="1" t="s">
        <v>3019</v>
      </c>
      <c r="B333" s="1">
        <v>2017</v>
      </c>
      <c r="C333" s="1" t="s">
        <v>3603</v>
      </c>
      <c r="D333" s="1">
        <v>5</v>
      </c>
      <c r="F333" s="1"/>
      <c r="G333" s="1"/>
    </row>
    <row r="334" spans="1:7" ht="15">
      <c r="A334" s="1" t="s">
        <v>3379</v>
      </c>
      <c r="B334" s="1" t="s">
        <v>4465</v>
      </c>
      <c r="C334" s="1" t="str">
        <f t="shared" ref="C334:C336" si="54">"Not Find"</f>
        <v>Not Find</v>
      </c>
      <c r="D334" s="1">
        <v>0</v>
      </c>
      <c r="F334" s="1"/>
      <c r="G334" s="1"/>
    </row>
    <row r="335" spans="1:7" ht="15">
      <c r="A335" s="1" t="s">
        <v>3770</v>
      </c>
      <c r="B335" s="1">
        <v>2017</v>
      </c>
      <c r="C335" s="1" t="str">
        <f t="shared" si="54"/>
        <v>Not Find</v>
      </c>
      <c r="D335" s="1">
        <v>0</v>
      </c>
      <c r="F335" s="1"/>
      <c r="G335" s="1"/>
    </row>
    <row r="336" spans="1:7" ht="15">
      <c r="A336" s="1" t="s">
        <v>3771</v>
      </c>
      <c r="B336" s="1" t="s">
        <v>4465</v>
      </c>
      <c r="C336" s="1" t="str">
        <f t="shared" si="54"/>
        <v>Not Find</v>
      </c>
      <c r="D336" s="1">
        <v>0</v>
      </c>
      <c r="F336" s="1"/>
      <c r="G336" s="1"/>
    </row>
    <row r="337" spans="1:7" ht="15">
      <c r="A337" s="1" t="s">
        <v>3772</v>
      </c>
      <c r="B337" s="1">
        <v>2015</v>
      </c>
      <c r="C337" s="1" t="s">
        <v>3773</v>
      </c>
      <c r="D337" s="1">
        <v>1</v>
      </c>
      <c r="F337" s="1"/>
      <c r="G337" s="1"/>
    </row>
    <row r="338" spans="1:7" ht="15">
      <c r="A338" s="1" t="s">
        <v>3774</v>
      </c>
      <c r="B338" s="1">
        <v>2012</v>
      </c>
      <c r="C338" s="1" t="s">
        <v>3625</v>
      </c>
      <c r="D338" s="1">
        <v>3</v>
      </c>
      <c r="F338" s="1"/>
      <c r="G338" s="1"/>
    </row>
    <row r="339" spans="1:7" ht="15">
      <c r="A339" s="1" t="s">
        <v>449</v>
      </c>
      <c r="B339" s="1">
        <v>2016</v>
      </c>
      <c r="C339" s="1" t="str">
        <f>"Not Find"</f>
        <v>Not Find</v>
      </c>
      <c r="D339" s="1">
        <v>0</v>
      </c>
      <c r="F339" s="1"/>
      <c r="G339" s="1"/>
    </row>
    <row r="340" spans="1:7" ht="15">
      <c r="A340" s="1" t="s">
        <v>1161</v>
      </c>
      <c r="B340" s="1">
        <v>2015</v>
      </c>
      <c r="C340" s="1" t="s">
        <v>3775</v>
      </c>
      <c r="D340" s="1">
        <v>3</v>
      </c>
      <c r="F340" s="1"/>
      <c r="G340" s="1"/>
    </row>
    <row r="341" spans="1:7" ht="15">
      <c r="A341" s="1" t="s">
        <v>3776</v>
      </c>
      <c r="B341" s="1">
        <v>2017</v>
      </c>
      <c r="C341" s="1" t="str">
        <f t="shared" ref="C341:C342" si="55">"Not Find"</f>
        <v>Not Find</v>
      </c>
      <c r="D341" s="1">
        <v>0</v>
      </c>
      <c r="F341" s="1"/>
      <c r="G341" s="1"/>
    </row>
    <row r="342" spans="1:7" ht="15">
      <c r="A342" s="1" t="s">
        <v>2330</v>
      </c>
      <c r="B342" s="1">
        <v>2018</v>
      </c>
      <c r="C342" s="1" t="str">
        <f t="shared" si="55"/>
        <v>Not Find</v>
      </c>
      <c r="D342" s="1">
        <v>0</v>
      </c>
      <c r="F342" s="1"/>
      <c r="G342" s="1"/>
    </row>
    <row r="343" spans="1:7" ht="15">
      <c r="A343" s="1" t="s">
        <v>302</v>
      </c>
      <c r="B343" s="1">
        <v>1988</v>
      </c>
      <c r="C343" s="1" t="s">
        <v>3777</v>
      </c>
      <c r="D343" s="1">
        <v>1</v>
      </c>
      <c r="F343" s="1"/>
      <c r="G343" s="1"/>
    </row>
    <row r="344" spans="1:7" ht="15">
      <c r="A344" s="1" t="s">
        <v>3778</v>
      </c>
      <c r="B344" s="1" t="s">
        <v>4465</v>
      </c>
      <c r="C344" s="1" t="str">
        <f t="shared" ref="C344:C346" si="56">"Not Find"</f>
        <v>Not Find</v>
      </c>
      <c r="D344" s="1">
        <v>0</v>
      </c>
      <c r="F344" s="1"/>
      <c r="G344" s="1"/>
    </row>
    <row r="345" spans="1:7" ht="15">
      <c r="A345" s="1" t="s">
        <v>3779</v>
      </c>
      <c r="B345" s="1">
        <v>2016</v>
      </c>
      <c r="C345" s="1" t="str">
        <f t="shared" si="56"/>
        <v>Not Find</v>
      </c>
      <c r="D345" s="1">
        <v>0</v>
      </c>
      <c r="F345" s="1"/>
      <c r="G345" s="1"/>
    </row>
    <row r="346" spans="1:7" ht="15">
      <c r="A346" s="1" t="s">
        <v>2187</v>
      </c>
      <c r="B346" s="1" t="s">
        <v>4465</v>
      </c>
      <c r="C346" s="1" t="str">
        <f t="shared" si="56"/>
        <v>Not Find</v>
      </c>
      <c r="D346" s="1">
        <v>0</v>
      </c>
      <c r="F346" s="1"/>
      <c r="G346" s="1"/>
    </row>
    <row r="347" spans="1:7" ht="15">
      <c r="A347" s="1" t="s">
        <v>1764</v>
      </c>
      <c r="B347" s="1">
        <v>2012</v>
      </c>
      <c r="C347" s="1" t="s">
        <v>3780</v>
      </c>
      <c r="D347" s="1">
        <v>7</v>
      </c>
      <c r="F347" s="1"/>
      <c r="G347" s="1"/>
    </row>
    <row r="348" spans="1:7" ht="15">
      <c r="A348" s="1" t="s">
        <v>3781</v>
      </c>
      <c r="B348" s="1">
        <v>2013</v>
      </c>
      <c r="C348" s="1" t="str">
        <f t="shared" ref="C348:C349" si="57">"Not Find"</f>
        <v>Not Find</v>
      </c>
      <c r="D348" s="1">
        <v>0</v>
      </c>
      <c r="F348" s="1"/>
      <c r="G348" s="1"/>
    </row>
    <row r="349" spans="1:7" ht="15">
      <c r="A349" s="1" t="s">
        <v>1383</v>
      </c>
      <c r="B349" s="1">
        <v>2017</v>
      </c>
      <c r="C349" s="1" t="str">
        <f t="shared" si="57"/>
        <v>Not Find</v>
      </c>
      <c r="D349" s="1">
        <v>0</v>
      </c>
      <c r="F349" s="1"/>
      <c r="G349" s="1"/>
    </row>
    <row r="350" spans="1:7" ht="15">
      <c r="A350" s="1" t="s">
        <v>544</v>
      </c>
      <c r="B350" s="1">
        <v>2021</v>
      </c>
      <c r="C350" s="1" t="s">
        <v>3622</v>
      </c>
      <c r="D350" s="1">
        <v>4</v>
      </c>
      <c r="F350" s="1"/>
      <c r="G350" s="1"/>
    </row>
    <row r="351" spans="1:7" ht="15">
      <c r="A351" s="1" t="s">
        <v>2495</v>
      </c>
      <c r="B351" s="1">
        <v>2009</v>
      </c>
      <c r="C351" s="1" t="s">
        <v>3675</v>
      </c>
      <c r="D351" s="1">
        <v>7</v>
      </c>
      <c r="F351" s="1"/>
      <c r="G351" s="1"/>
    </row>
    <row r="352" spans="1:7" ht="15">
      <c r="A352" s="1" t="s">
        <v>3261</v>
      </c>
      <c r="B352" s="1">
        <v>2018</v>
      </c>
      <c r="C352" s="1" t="s">
        <v>3644</v>
      </c>
      <c r="D352" s="1">
        <v>1</v>
      </c>
      <c r="F352" s="1"/>
      <c r="G352" s="1"/>
    </row>
    <row r="353" spans="1:7" ht="15">
      <c r="A353" s="1" t="s">
        <v>1480</v>
      </c>
      <c r="B353" s="1">
        <v>2018</v>
      </c>
      <c r="C353" s="1" t="str">
        <f t="shared" ref="C353:C355" si="58">"Not Find"</f>
        <v>Not Find</v>
      </c>
      <c r="D353" s="1">
        <v>0</v>
      </c>
      <c r="F353" s="1"/>
      <c r="G353" s="1"/>
    </row>
    <row r="354" spans="1:7" ht="15">
      <c r="A354" s="1" t="s">
        <v>3782</v>
      </c>
      <c r="B354" s="1">
        <v>1985</v>
      </c>
      <c r="C354" s="1" t="str">
        <f t="shared" si="58"/>
        <v>Not Find</v>
      </c>
      <c r="D354" s="1">
        <v>0</v>
      </c>
      <c r="F354" s="1"/>
      <c r="G354" s="1"/>
    </row>
    <row r="355" spans="1:7" ht="15">
      <c r="A355" s="1" t="s">
        <v>3783</v>
      </c>
      <c r="B355" s="1">
        <v>2017</v>
      </c>
      <c r="C355" s="1" t="str">
        <f t="shared" si="58"/>
        <v>Not Find</v>
      </c>
      <c r="D355" s="1">
        <v>0</v>
      </c>
      <c r="F355" s="1"/>
      <c r="G355" s="1"/>
    </row>
    <row r="356" spans="1:7" ht="15">
      <c r="A356" s="1" t="s">
        <v>1025</v>
      </c>
      <c r="B356" s="1">
        <v>2012</v>
      </c>
      <c r="C356" s="1" t="s">
        <v>3784</v>
      </c>
      <c r="D356" s="1">
        <v>5</v>
      </c>
      <c r="F356" s="1"/>
      <c r="G356" s="1"/>
    </row>
    <row r="357" spans="1:7" ht="15">
      <c r="A357" s="1" t="s">
        <v>3124</v>
      </c>
      <c r="B357" s="1">
        <v>2013</v>
      </c>
      <c r="C357" s="1" t="s">
        <v>3603</v>
      </c>
      <c r="D357" s="1">
        <v>5</v>
      </c>
      <c r="F357" s="1"/>
      <c r="G357" s="1"/>
    </row>
    <row r="358" spans="1:7" ht="15">
      <c r="A358" s="1" t="s">
        <v>1900</v>
      </c>
      <c r="B358" s="1">
        <v>2014</v>
      </c>
      <c r="C358" s="1" t="str">
        <f t="shared" ref="C358:C359" si="59">"Not Find"</f>
        <v>Not Find</v>
      </c>
      <c r="D358" s="1">
        <v>0</v>
      </c>
      <c r="F358" s="1"/>
      <c r="G358" s="1"/>
    </row>
    <row r="359" spans="1:7" ht="15">
      <c r="A359" s="1" t="s">
        <v>1644</v>
      </c>
      <c r="B359" s="1" t="s">
        <v>4465</v>
      </c>
      <c r="C359" s="1" t="str">
        <f t="shared" si="59"/>
        <v>Not Find</v>
      </c>
      <c r="D359" s="1">
        <v>0</v>
      </c>
      <c r="F359" s="1"/>
      <c r="G359" s="1"/>
    </row>
    <row r="360" spans="1:7" ht="15">
      <c r="A360" s="1" t="s">
        <v>3785</v>
      </c>
      <c r="B360" s="1">
        <v>2020</v>
      </c>
      <c r="C360" s="1" t="s">
        <v>3786</v>
      </c>
      <c r="D360" s="1">
        <v>13</v>
      </c>
      <c r="F360" s="1"/>
      <c r="G360" s="1"/>
    </row>
    <row r="361" spans="1:7" ht="15">
      <c r="A361" s="1" t="s">
        <v>3787</v>
      </c>
      <c r="B361" s="1">
        <v>1972</v>
      </c>
      <c r="C361" s="1" t="str">
        <f t="shared" ref="C361:C368" si="60">"Not Find"</f>
        <v>Not Find</v>
      </c>
      <c r="D361" s="1">
        <v>0</v>
      </c>
      <c r="F361" s="1"/>
      <c r="G361" s="1"/>
    </row>
    <row r="362" spans="1:7" ht="15">
      <c r="A362" s="1" t="s">
        <v>3788</v>
      </c>
      <c r="B362" s="1" t="s">
        <v>4465</v>
      </c>
      <c r="C362" s="1" t="str">
        <f t="shared" si="60"/>
        <v>Not Find</v>
      </c>
      <c r="D362" s="1">
        <v>0</v>
      </c>
      <c r="F362" s="1"/>
      <c r="G362" s="1"/>
    </row>
    <row r="363" spans="1:7" ht="15">
      <c r="A363" s="1" t="s">
        <v>3163</v>
      </c>
      <c r="B363" s="1">
        <v>2014</v>
      </c>
      <c r="C363" s="1" t="str">
        <f t="shared" si="60"/>
        <v>Not Find</v>
      </c>
      <c r="D363" s="1">
        <v>0</v>
      </c>
      <c r="F363" s="1"/>
      <c r="G363" s="1"/>
    </row>
    <row r="364" spans="1:7" ht="15">
      <c r="A364" s="1" t="s">
        <v>3789</v>
      </c>
      <c r="B364" s="1" t="s">
        <v>4465</v>
      </c>
      <c r="C364" s="1" t="str">
        <f t="shared" si="60"/>
        <v>Not Find</v>
      </c>
      <c r="D364" s="1">
        <v>0</v>
      </c>
      <c r="F364" s="1"/>
      <c r="G364" s="1"/>
    </row>
    <row r="365" spans="1:7" ht="15">
      <c r="A365" s="1" t="s">
        <v>3790</v>
      </c>
      <c r="B365" s="1">
        <v>2009</v>
      </c>
      <c r="C365" s="1" t="str">
        <f t="shared" si="60"/>
        <v>Not Find</v>
      </c>
      <c r="D365" s="1">
        <v>0</v>
      </c>
      <c r="F365" s="1"/>
      <c r="G365" s="1"/>
    </row>
    <row r="366" spans="1:7" ht="15">
      <c r="A366" s="1" t="s">
        <v>2398</v>
      </c>
      <c r="B366" s="1">
        <v>2017</v>
      </c>
      <c r="C366" s="1" t="str">
        <f t="shared" si="60"/>
        <v>Not Find</v>
      </c>
      <c r="D366" s="1">
        <v>0</v>
      </c>
      <c r="F366" s="1"/>
      <c r="G366" s="1"/>
    </row>
    <row r="367" spans="1:7" ht="15">
      <c r="A367" s="1" t="s">
        <v>691</v>
      </c>
      <c r="B367" s="1">
        <v>2016</v>
      </c>
      <c r="C367" s="1" t="str">
        <f t="shared" si="60"/>
        <v>Not Find</v>
      </c>
      <c r="D367" s="1">
        <v>0</v>
      </c>
      <c r="F367" s="1"/>
      <c r="G367" s="1"/>
    </row>
    <row r="368" spans="1:7" ht="15">
      <c r="A368" s="1" t="s">
        <v>3791</v>
      </c>
      <c r="B368" s="1" t="s">
        <v>4465</v>
      </c>
      <c r="C368" s="1" t="str">
        <f t="shared" si="60"/>
        <v>Not Find</v>
      </c>
      <c r="D368" s="1">
        <v>0</v>
      </c>
      <c r="F368" s="1"/>
      <c r="G368" s="1"/>
    </row>
    <row r="369" spans="1:7" ht="15">
      <c r="A369" s="1" t="s">
        <v>3792</v>
      </c>
      <c r="B369" s="1" t="s">
        <v>4465</v>
      </c>
      <c r="C369" s="1" t="s">
        <v>3606</v>
      </c>
      <c r="D369" s="1">
        <v>1</v>
      </c>
      <c r="F369" s="1"/>
      <c r="G369" s="1"/>
    </row>
    <row r="370" spans="1:7" ht="15">
      <c r="A370" s="1" t="s">
        <v>838</v>
      </c>
      <c r="B370" s="1" t="s">
        <v>4465</v>
      </c>
      <c r="C370" s="1" t="str">
        <f t="shared" ref="C370:C372" si="61">"Not Find"</f>
        <v>Not Find</v>
      </c>
      <c r="D370" s="1">
        <v>0</v>
      </c>
      <c r="F370" s="1"/>
      <c r="G370" s="1"/>
    </row>
    <row r="371" spans="1:7" ht="15">
      <c r="A371" s="1" t="s">
        <v>879</v>
      </c>
      <c r="B371" s="1">
        <v>2002</v>
      </c>
      <c r="C371" s="1" t="str">
        <f t="shared" si="61"/>
        <v>Not Find</v>
      </c>
      <c r="D371" s="1">
        <v>0</v>
      </c>
      <c r="F371" s="1"/>
      <c r="G371" s="1"/>
    </row>
    <row r="372" spans="1:7" ht="15">
      <c r="A372" s="1" t="s">
        <v>2107</v>
      </c>
      <c r="B372" s="1" t="s">
        <v>4465</v>
      </c>
      <c r="C372" s="1" t="str">
        <f t="shared" si="61"/>
        <v>Not Find</v>
      </c>
      <c r="D372" s="1">
        <v>0</v>
      </c>
      <c r="F372" s="1"/>
      <c r="G372" s="1"/>
    </row>
    <row r="373" spans="1:7" ht="15">
      <c r="A373" s="1" t="s">
        <v>79</v>
      </c>
      <c r="B373" s="1">
        <v>2017</v>
      </c>
      <c r="C373" s="1" t="s">
        <v>3645</v>
      </c>
      <c r="D373" s="1">
        <v>2</v>
      </c>
      <c r="F373" s="1"/>
      <c r="G373" s="1"/>
    </row>
    <row r="374" spans="1:7" ht="15">
      <c r="A374" s="1" t="s">
        <v>3793</v>
      </c>
      <c r="B374" s="1" t="s">
        <v>4465</v>
      </c>
      <c r="C374" s="1" t="str">
        <f t="shared" ref="C374:C377" si="62">"Not Find"</f>
        <v>Not Find</v>
      </c>
      <c r="D374" s="1">
        <v>0</v>
      </c>
      <c r="F374" s="1"/>
      <c r="G374" s="1"/>
    </row>
    <row r="375" spans="1:7" ht="15">
      <c r="A375" s="1" t="s">
        <v>3794</v>
      </c>
      <c r="B375" s="1">
        <v>1994</v>
      </c>
      <c r="C375" s="1" t="str">
        <f t="shared" si="62"/>
        <v>Not Find</v>
      </c>
      <c r="D375" s="1">
        <v>0</v>
      </c>
      <c r="F375" s="1"/>
      <c r="G375" s="1"/>
    </row>
    <row r="376" spans="1:7" ht="15">
      <c r="A376" s="1" t="s">
        <v>3795</v>
      </c>
      <c r="B376" s="1">
        <v>1937</v>
      </c>
      <c r="C376" s="1" t="str">
        <f t="shared" si="62"/>
        <v>Not Find</v>
      </c>
      <c r="D376" s="1">
        <v>0</v>
      </c>
      <c r="F376" s="1"/>
      <c r="G376" s="1"/>
    </row>
    <row r="377" spans="1:7" ht="15">
      <c r="A377" s="1" t="s">
        <v>3796</v>
      </c>
      <c r="B377" s="1" t="s">
        <v>4465</v>
      </c>
      <c r="C377" s="1" t="str">
        <f t="shared" si="62"/>
        <v>Not Find</v>
      </c>
      <c r="D377" s="1">
        <v>0</v>
      </c>
      <c r="F377" s="1"/>
      <c r="G377" s="1"/>
    </row>
    <row r="378" spans="1:7" ht="15">
      <c r="A378" s="1" t="s">
        <v>3797</v>
      </c>
      <c r="B378" s="1">
        <v>2018</v>
      </c>
      <c r="C378" s="1" t="s">
        <v>3606</v>
      </c>
      <c r="D378" s="1">
        <v>1</v>
      </c>
      <c r="F378" s="1"/>
      <c r="G378" s="1"/>
    </row>
    <row r="379" spans="1:7" ht="15">
      <c r="A379" s="1" t="s">
        <v>3798</v>
      </c>
      <c r="B379" s="1">
        <v>2004</v>
      </c>
      <c r="C379" s="1" t="str">
        <f t="shared" ref="C379:C380" si="63">"Not Find"</f>
        <v>Not Find</v>
      </c>
      <c r="D379" s="1">
        <v>0</v>
      </c>
      <c r="F379" s="1"/>
      <c r="G379" s="1"/>
    </row>
    <row r="380" spans="1:7" ht="15">
      <c r="A380" s="1" t="s">
        <v>3112</v>
      </c>
      <c r="B380" s="1">
        <v>2018</v>
      </c>
      <c r="C380" s="1" t="str">
        <f t="shared" si="63"/>
        <v>Not Find</v>
      </c>
      <c r="D380" s="1">
        <v>0</v>
      </c>
      <c r="F380" s="1"/>
      <c r="G380" s="1"/>
    </row>
    <row r="381" spans="1:7" ht="15">
      <c r="A381" s="1" t="s">
        <v>1457</v>
      </c>
      <c r="B381" s="1">
        <v>2017</v>
      </c>
      <c r="C381" s="1" t="s">
        <v>3799</v>
      </c>
      <c r="D381" s="1">
        <v>11</v>
      </c>
      <c r="F381" s="1"/>
      <c r="G381" s="1"/>
    </row>
    <row r="382" spans="1:7" ht="15">
      <c r="A382" s="1" t="s">
        <v>3800</v>
      </c>
      <c r="B382" s="1">
        <v>1996</v>
      </c>
      <c r="C382" s="1" t="str">
        <f t="shared" ref="C382:C384" si="64">"Not Find"</f>
        <v>Not Find</v>
      </c>
      <c r="D382" s="1">
        <v>0</v>
      </c>
      <c r="F382" s="1"/>
      <c r="G382" s="1"/>
    </row>
    <row r="383" spans="1:7" ht="15">
      <c r="A383" s="1" t="s">
        <v>1583</v>
      </c>
      <c r="B383" s="1">
        <v>2002</v>
      </c>
      <c r="C383" s="1" t="str">
        <f t="shared" si="64"/>
        <v>Not Find</v>
      </c>
      <c r="D383" s="1">
        <v>0</v>
      </c>
      <c r="F383" s="1"/>
      <c r="G383" s="1"/>
    </row>
    <row r="384" spans="1:7" ht="15">
      <c r="A384" s="1" t="s">
        <v>3159</v>
      </c>
      <c r="B384" s="1">
        <v>2017</v>
      </c>
      <c r="C384" s="1" t="str">
        <f t="shared" si="64"/>
        <v>Not Find</v>
      </c>
      <c r="D384" s="1">
        <v>0</v>
      </c>
      <c r="F384" s="1"/>
      <c r="G384" s="1"/>
    </row>
    <row r="385" spans="1:7" ht="15">
      <c r="A385" s="1" t="s">
        <v>3801</v>
      </c>
      <c r="B385" s="1">
        <v>2017</v>
      </c>
      <c r="C385" s="1" t="s">
        <v>3636</v>
      </c>
      <c r="D385" s="1">
        <v>16</v>
      </c>
      <c r="F385" s="1"/>
      <c r="G385" s="1"/>
    </row>
    <row r="386" spans="1:7" ht="15">
      <c r="A386" s="1" t="s">
        <v>1882</v>
      </c>
      <c r="B386" s="1">
        <v>2015</v>
      </c>
      <c r="C386" s="1" t="str">
        <f t="shared" ref="C386:C387" si="65">"Not Find"</f>
        <v>Not Find</v>
      </c>
      <c r="D386" s="1">
        <v>0</v>
      </c>
      <c r="F386" s="1"/>
      <c r="G386" s="1"/>
    </row>
    <row r="387" spans="1:7" ht="15">
      <c r="A387" s="1" t="s">
        <v>1565</v>
      </c>
      <c r="B387" s="1">
        <v>2014</v>
      </c>
      <c r="C387" s="1" t="str">
        <f t="shared" si="65"/>
        <v>Not Find</v>
      </c>
      <c r="D387" s="1">
        <v>0</v>
      </c>
      <c r="F387" s="1"/>
      <c r="G387" s="1"/>
    </row>
    <row r="388" spans="1:7" ht="15">
      <c r="A388" s="1" t="s">
        <v>251</v>
      </c>
      <c r="B388" s="1">
        <v>2017</v>
      </c>
      <c r="C388" s="1" t="s">
        <v>3603</v>
      </c>
      <c r="D388" s="1">
        <v>5</v>
      </c>
      <c r="F388" s="1"/>
      <c r="G388" s="1"/>
    </row>
    <row r="389" spans="1:7" ht="15">
      <c r="A389" s="1" t="s">
        <v>572</v>
      </c>
      <c r="B389" s="1">
        <v>2006</v>
      </c>
      <c r="C389" s="1" t="s">
        <v>3603</v>
      </c>
      <c r="D389" s="1">
        <v>5</v>
      </c>
      <c r="F389" s="1"/>
      <c r="G389" s="1"/>
    </row>
    <row r="390" spans="1:7" ht="15">
      <c r="A390" s="1" t="s">
        <v>1079</v>
      </c>
      <c r="B390" s="1">
        <v>2017</v>
      </c>
      <c r="C390" s="1" t="str">
        <f t="shared" ref="C390:C403" si="66">"Not Find"</f>
        <v>Not Find</v>
      </c>
      <c r="D390" s="1">
        <v>0</v>
      </c>
      <c r="F390" s="1"/>
      <c r="G390" s="1"/>
    </row>
    <row r="391" spans="1:7" ht="15">
      <c r="A391" s="1" t="s">
        <v>3802</v>
      </c>
      <c r="B391" s="1">
        <v>2016</v>
      </c>
      <c r="C391" s="1" t="str">
        <f t="shared" si="66"/>
        <v>Not Find</v>
      </c>
      <c r="D391" s="1">
        <v>0</v>
      </c>
      <c r="F391" s="1"/>
      <c r="G391" s="1"/>
    </row>
    <row r="392" spans="1:7" ht="15">
      <c r="A392" s="1" t="s">
        <v>336</v>
      </c>
      <c r="B392" s="1">
        <v>2021</v>
      </c>
      <c r="C392" s="1" t="str">
        <f t="shared" si="66"/>
        <v>Not Find</v>
      </c>
      <c r="D392" s="1">
        <v>0</v>
      </c>
      <c r="F392" s="1"/>
      <c r="G392" s="1"/>
    </row>
    <row r="393" spans="1:7" ht="15">
      <c r="A393" s="1" t="s">
        <v>561</v>
      </c>
      <c r="B393" s="1">
        <v>2001</v>
      </c>
      <c r="C393" s="1" t="str">
        <f t="shared" si="66"/>
        <v>Not Find</v>
      </c>
      <c r="D393" s="1">
        <v>0</v>
      </c>
      <c r="F393" s="1"/>
      <c r="G393" s="1"/>
    </row>
    <row r="394" spans="1:7" ht="15">
      <c r="A394" s="1" t="s">
        <v>2929</v>
      </c>
      <c r="B394" s="1">
        <v>2014</v>
      </c>
      <c r="C394" s="1" t="str">
        <f t="shared" si="66"/>
        <v>Not Find</v>
      </c>
      <c r="D394" s="1">
        <v>0</v>
      </c>
      <c r="F394" s="1"/>
      <c r="G394" s="1"/>
    </row>
    <row r="395" spans="1:7" ht="15">
      <c r="A395" s="1" t="s">
        <v>3803</v>
      </c>
      <c r="B395" s="1" t="s">
        <v>4465</v>
      </c>
      <c r="C395" s="1" t="str">
        <f t="shared" si="66"/>
        <v>Not Find</v>
      </c>
      <c r="D395" s="1">
        <v>0</v>
      </c>
      <c r="F395" s="1"/>
      <c r="G395" s="1"/>
    </row>
    <row r="396" spans="1:7" ht="15">
      <c r="A396" s="1" t="s">
        <v>3804</v>
      </c>
      <c r="B396" s="1">
        <v>2016</v>
      </c>
      <c r="C396" s="1" t="str">
        <f t="shared" si="66"/>
        <v>Not Find</v>
      </c>
      <c r="D396" s="1">
        <v>0</v>
      </c>
      <c r="F396" s="1"/>
      <c r="G396" s="1"/>
    </row>
    <row r="397" spans="1:7" ht="15">
      <c r="A397" s="1" t="s">
        <v>3805</v>
      </c>
      <c r="B397" s="1">
        <v>2012</v>
      </c>
      <c r="C397" s="1" t="str">
        <f t="shared" si="66"/>
        <v>Not Find</v>
      </c>
      <c r="D397" s="1">
        <v>0</v>
      </c>
      <c r="F397" s="1"/>
      <c r="G397" s="1"/>
    </row>
    <row r="398" spans="1:7" ht="15">
      <c r="A398" s="1" t="s">
        <v>2925</v>
      </c>
      <c r="B398" s="1">
        <v>1994</v>
      </c>
      <c r="C398" s="1" t="str">
        <f t="shared" si="66"/>
        <v>Not Find</v>
      </c>
      <c r="D398" s="1">
        <v>0</v>
      </c>
      <c r="F398" s="1"/>
      <c r="G398" s="1"/>
    </row>
    <row r="399" spans="1:7" ht="15">
      <c r="A399" s="1" t="s">
        <v>2999</v>
      </c>
      <c r="B399" s="1">
        <v>2014</v>
      </c>
      <c r="C399" s="1" t="str">
        <f t="shared" si="66"/>
        <v>Not Find</v>
      </c>
      <c r="D399" s="1">
        <v>0</v>
      </c>
      <c r="F399" s="1"/>
      <c r="G399" s="1"/>
    </row>
    <row r="400" spans="1:7" ht="15">
      <c r="A400" s="1" t="s">
        <v>3806</v>
      </c>
      <c r="B400" s="1" t="s">
        <v>4465</v>
      </c>
      <c r="C400" s="1" t="str">
        <f t="shared" si="66"/>
        <v>Not Find</v>
      </c>
      <c r="D400" s="1">
        <v>0</v>
      </c>
      <c r="F400" s="1"/>
      <c r="G400" s="1"/>
    </row>
    <row r="401" spans="1:7" ht="15">
      <c r="A401" s="1" t="s">
        <v>3807</v>
      </c>
      <c r="B401" s="1">
        <v>2014</v>
      </c>
      <c r="C401" s="1" t="str">
        <f t="shared" si="66"/>
        <v>Not Find</v>
      </c>
      <c r="D401" s="1">
        <v>0</v>
      </c>
      <c r="F401" s="1"/>
      <c r="G401" s="1"/>
    </row>
    <row r="402" spans="1:7" ht="15">
      <c r="A402" s="1" t="s">
        <v>3808</v>
      </c>
      <c r="B402" s="1">
        <v>2012</v>
      </c>
      <c r="C402" s="1" t="str">
        <f t="shared" si="66"/>
        <v>Not Find</v>
      </c>
      <c r="D402" s="1">
        <v>0</v>
      </c>
      <c r="F402" s="1"/>
      <c r="G402" s="1"/>
    </row>
    <row r="403" spans="1:7" ht="15">
      <c r="A403" s="1" t="s">
        <v>3809</v>
      </c>
      <c r="B403" s="1">
        <v>1973</v>
      </c>
      <c r="C403" s="1" t="str">
        <f t="shared" si="66"/>
        <v>Not Find</v>
      </c>
      <c r="D403" s="1">
        <v>0</v>
      </c>
      <c r="F403" s="1"/>
      <c r="G403" s="1"/>
    </row>
    <row r="404" spans="1:7" ht="15">
      <c r="A404" s="1" t="s">
        <v>3810</v>
      </c>
      <c r="B404" s="1">
        <v>2011</v>
      </c>
      <c r="C404" s="1" t="s">
        <v>3606</v>
      </c>
      <c r="D404" s="1">
        <v>1</v>
      </c>
      <c r="F404" s="1"/>
      <c r="G404" s="1"/>
    </row>
    <row r="405" spans="1:7" ht="15">
      <c r="A405" s="1" t="s">
        <v>2542</v>
      </c>
      <c r="B405" s="1">
        <v>2012</v>
      </c>
      <c r="C405" s="1" t="s">
        <v>3606</v>
      </c>
      <c r="D405" s="1">
        <v>1</v>
      </c>
      <c r="F405" s="1"/>
      <c r="G405" s="1"/>
    </row>
    <row r="406" spans="1:7" ht="15">
      <c r="A406" s="1" t="s">
        <v>3811</v>
      </c>
      <c r="B406" s="1" t="s">
        <v>4465</v>
      </c>
      <c r="C406" s="1" t="str">
        <f t="shared" ref="C406:C408" si="67">"Not Find"</f>
        <v>Not Find</v>
      </c>
      <c r="D406" s="1">
        <v>0</v>
      </c>
      <c r="F406" s="1"/>
      <c r="G406" s="1"/>
    </row>
    <row r="407" spans="1:7" ht="15">
      <c r="A407" s="1" t="s">
        <v>3812</v>
      </c>
      <c r="B407" s="1" t="s">
        <v>4465</v>
      </c>
      <c r="C407" s="1" t="str">
        <f t="shared" si="67"/>
        <v>Not Find</v>
      </c>
      <c r="D407" s="1">
        <v>0</v>
      </c>
      <c r="F407" s="1"/>
      <c r="G407" s="1"/>
    </row>
    <row r="408" spans="1:7" ht="15">
      <c r="A408" s="1" t="s">
        <v>3813</v>
      </c>
      <c r="B408" s="1">
        <v>2012</v>
      </c>
      <c r="C408" s="1" t="str">
        <f t="shared" si="67"/>
        <v>Not Find</v>
      </c>
      <c r="D408" s="1">
        <v>0</v>
      </c>
      <c r="F408" s="1"/>
      <c r="G408" s="1"/>
    </row>
    <row r="409" spans="1:7" ht="15">
      <c r="A409" s="1" t="s">
        <v>3814</v>
      </c>
      <c r="B409" s="1">
        <v>2008</v>
      </c>
      <c r="C409" s="1" t="s">
        <v>3675</v>
      </c>
      <c r="D409" s="1">
        <v>7</v>
      </c>
      <c r="F409" s="1"/>
      <c r="G409" s="1"/>
    </row>
    <row r="410" spans="1:7" ht="15">
      <c r="A410" s="1" t="s">
        <v>1222</v>
      </c>
      <c r="B410" s="1">
        <v>2012</v>
      </c>
      <c r="C410" s="1" t="str">
        <f>"Not Find"</f>
        <v>Not Find</v>
      </c>
      <c r="D410" s="1">
        <v>0</v>
      </c>
      <c r="F410" s="1"/>
      <c r="G410" s="1"/>
    </row>
    <row r="411" spans="1:7" ht="15">
      <c r="A411" s="1" t="s">
        <v>3815</v>
      </c>
      <c r="B411" s="1">
        <v>2014</v>
      </c>
      <c r="C411" s="1" t="s">
        <v>3816</v>
      </c>
      <c r="D411" s="1">
        <v>16</v>
      </c>
      <c r="F411" s="1"/>
      <c r="G411" s="1"/>
    </row>
    <row r="412" spans="1:7" ht="15">
      <c r="A412" s="1" t="s">
        <v>3817</v>
      </c>
      <c r="B412" s="1" t="s">
        <v>4465</v>
      </c>
      <c r="C412" s="1" t="str">
        <f t="shared" ref="C412:C414" si="68">"Not Find"</f>
        <v>Not Find</v>
      </c>
      <c r="D412" s="1">
        <v>0</v>
      </c>
      <c r="F412" s="1"/>
      <c r="G412" s="1"/>
    </row>
    <row r="413" spans="1:7" ht="15">
      <c r="A413" s="1" t="s">
        <v>649</v>
      </c>
      <c r="B413" s="1" t="s">
        <v>4465</v>
      </c>
      <c r="C413" s="1" t="str">
        <f t="shared" si="68"/>
        <v>Not Find</v>
      </c>
      <c r="D413" s="1">
        <v>0</v>
      </c>
      <c r="F413" s="1"/>
      <c r="G413" s="1"/>
    </row>
    <row r="414" spans="1:7" ht="15">
      <c r="A414" s="1" t="s">
        <v>2939</v>
      </c>
      <c r="B414" s="1">
        <v>2017</v>
      </c>
      <c r="C414" s="1" t="str">
        <f t="shared" si="68"/>
        <v>Not Find</v>
      </c>
      <c r="D414" s="1">
        <v>0</v>
      </c>
      <c r="F414" s="1"/>
      <c r="G414" s="1"/>
    </row>
    <row r="415" spans="1:7" ht="15">
      <c r="A415" s="1" t="s">
        <v>3099</v>
      </c>
      <c r="B415" s="1">
        <v>2016</v>
      </c>
      <c r="C415" s="1" t="s">
        <v>3818</v>
      </c>
      <c r="D415" s="1">
        <v>10</v>
      </c>
      <c r="F415" s="1"/>
      <c r="G415" s="1"/>
    </row>
    <row r="416" spans="1:7" ht="15">
      <c r="A416" s="1" t="s">
        <v>3387</v>
      </c>
      <c r="B416" s="1">
        <v>2012</v>
      </c>
      <c r="C416" s="1" t="str">
        <f t="shared" ref="C416:C417" si="69">"Not Find"</f>
        <v>Not Find</v>
      </c>
      <c r="D416" s="1">
        <v>0</v>
      </c>
      <c r="F416" s="1"/>
      <c r="G416" s="1"/>
    </row>
    <row r="417" spans="1:7" ht="15">
      <c r="A417" s="1" t="s">
        <v>3819</v>
      </c>
      <c r="B417" s="1">
        <v>1998</v>
      </c>
      <c r="C417" s="1" t="str">
        <f t="shared" si="69"/>
        <v>Not Find</v>
      </c>
      <c r="D417" s="1">
        <v>0</v>
      </c>
      <c r="F417" s="1"/>
      <c r="G417" s="1"/>
    </row>
    <row r="418" spans="1:7" ht="15">
      <c r="A418" s="1" t="s">
        <v>2511</v>
      </c>
      <c r="B418" s="1">
        <v>2013</v>
      </c>
      <c r="C418" s="1" t="s">
        <v>3606</v>
      </c>
      <c r="D418" s="1">
        <v>1</v>
      </c>
      <c r="F418" s="1"/>
      <c r="G418" s="1"/>
    </row>
    <row r="419" spans="1:7" ht="15">
      <c r="A419" s="1" t="s">
        <v>3820</v>
      </c>
      <c r="B419" s="1" t="s">
        <v>4465</v>
      </c>
      <c r="C419" s="1" t="str">
        <f>"Not Find"</f>
        <v>Not Find</v>
      </c>
      <c r="D419" s="1">
        <v>0</v>
      </c>
      <c r="F419" s="1"/>
      <c r="G419" s="1"/>
    </row>
    <row r="420" spans="1:7" ht="15">
      <c r="A420" s="1" t="s">
        <v>3546</v>
      </c>
      <c r="B420" s="1">
        <v>2017</v>
      </c>
      <c r="C420" s="1" t="s">
        <v>3684</v>
      </c>
      <c r="D420" s="1">
        <v>1</v>
      </c>
      <c r="F420" s="1"/>
      <c r="G420" s="1"/>
    </row>
    <row r="421" spans="1:7" ht="15">
      <c r="A421" s="1" t="s">
        <v>3279</v>
      </c>
      <c r="B421" s="1" t="s">
        <v>4465</v>
      </c>
      <c r="C421" s="1" t="str">
        <f>"Not Find"</f>
        <v>Not Find</v>
      </c>
      <c r="D421" s="1">
        <v>0</v>
      </c>
      <c r="F421" s="1"/>
      <c r="G421" s="1"/>
    </row>
    <row r="422" spans="1:7" ht="15">
      <c r="A422" s="1" t="s">
        <v>3821</v>
      </c>
      <c r="B422" s="1" t="s">
        <v>4465</v>
      </c>
      <c r="C422" s="1" t="s">
        <v>3635</v>
      </c>
      <c r="D422" s="1">
        <v>1</v>
      </c>
      <c r="F422" s="1"/>
      <c r="G422" s="1"/>
    </row>
    <row r="423" spans="1:7" ht="15">
      <c r="A423" s="1" t="s">
        <v>298</v>
      </c>
      <c r="B423" s="1" t="s">
        <v>4465</v>
      </c>
      <c r="C423" s="1" t="str">
        <f t="shared" ref="C423:C425" si="70">"Not Find"</f>
        <v>Not Find</v>
      </c>
      <c r="D423" s="1">
        <v>0</v>
      </c>
      <c r="F423" s="1"/>
      <c r="G423" s="1"/>
    </row>
    <row r="424" spans="1:7" ht="15">
      <c r="A424" s="1" t="s">
        <v>3822</v>
      </c>
      <c r="B424" s="1">
        <v>2011</v>
      </c>
      <c r="C424" s="1" t="str">
        <f t="shared" si="70"/>
        <v>Not Find</v>
      </c>
      <c r="D424" s="1">
        <v>0</v>
      </c>
      <c r="F424" s="1"/>
      <c r="G424" s="1"/>
    </row>
    <row r="425" spans="1:7" ht="15">
      <c r="A425" s="1" t="s">
        <v>66</v>
      </c>
      <c r="B425" s="1" t="s">
        <v>4465</v>
      </c>
      <c r="C425" s="1" t="str">
        <f t="shared" si="70"/>
        <v>Not Find</v>
      </c>
      <c r="D425" s="1">
        <v>0</v>
      </c>
      <c r="F425" s="1"/>
      <c r="G425" s="1"/>
    </row>
    <row r="426" spans="1:7" ht="15">
      <c r="A426" s="1" t="s">
        <v>3823</v>
      </c>
      <c r="B426" s="1" t="s">
        <v>4465</v>
      </c>
      <c r="C426" s="1" t="s">
        <v>3773</v>
      </c>
      <c r="D426" s="1">
        <v>1</v>
      </c>
      <c r="F426" s="1"/>
      <c r="G426" s="1"/>
    </row>
    <row r="427" spans="1:7" ht="15">
      <c r="A427" s="1" t="s">
        <v>3824</v>
      </c>
      <c r="B427" s="1" t="s">
        <v>4465</v>
      </c>
      <c r="C427" s="1" t="str">
        <f>"Not Find"</f>
        <v>Not Find</v>
      </c>
      <c r="D427" s="1">
        <v>0</v>
      </c>
      <c r="F427" s="1"/>
      <c r="G427" s="1"/>
    </row>
    <row r="428" spans="1:7" ht="15">
      <c r="A428" s="1" t="s">
        <v>1721</v>
      </c>
      <c r="B428" s="1">
        <v>2011</v>
      </c>
      <c r="C428" s="1" t="s">
        <v>3606</v>
      </c>
      <c r="D428" s="1">
        <v>1</v>
      </c>
      <c r="F428" s="1"/>
      <c r="G428" s="1"/>
    </row>
    <row r="429" spans="1:7" ht="15">
      <c r="A429" s="1" t="s">
        <v>1857</v>
      </c>
      <c r="B429" s="1" t="s">
        <v>4465</v>
      </c>
      <c r="C429" s="1" t="str">
        <f t="shared" ref="C429:C434" si="71">"Not Find"</f>
        <v>Not Find</v>
      </c>
      <c r="D429" s="1">
        <v>0</v>
      </c>
      <c r="F429" s="1"/>
      <c r="G429" s="1"/>
    </row>
    <row r="430" spans="1:7" ht="15">
      <c r="A430" s="1" t="s">
        <v>3825</v>
      </c>
      <c r="B430" s="1">
        <v>2017</v>
      </c>
      <c r="C430" s="1" t="str">
        <f t="shared" si="71"/>
        <v>Not Find</v>
      </c>
      <c r="D430" s="1">
        <v>0</v>
      </c>
      <c r="F430" s="1"/>
      <c r="G430" s="1"/>
    </row>
    <row r="431" spans="1:7" ht="15">
      <c r="A431" s="1" t="s">
        <v>3826</v>
      </c>
      <c r="B431" s="1">
        <v>2011</v>
      </c>
      <c r="C431" s="1" t="str">
        <f t="shared" si="71"/>
        <v>Not Find</v>
      </c>
      <c r="D431" s="1">
        <v>0</v>
      </c>
      <c r="F431" s="1"/>
      <c r="G431" s="1"/>
    </row>
    <row r="432" spans="1:7" ht="15">
      <c r="A432" s="1" t="s">
        <v>675</v>
      </c>
      <c r="B432" s="1">
        <v>2009</v>
      </c>
      <c r="C432" s="1" t="str">
        <f t="shared" si="71"/>
        <v>Not Find</v>
      </c>
      <c r="D432" s="1">
        <v>0</v>
      </c>
      <c r="F432" s="1"/>
      <c r="G432" s="1"/>
    </row>
    <row r="433" spans="1:7" ht="15">
      <c r="A433" s="1" t="s">
        <v>1229</v>
      </c>
      <c r="B433" s="1" t="s">
        <v>4465</v>
      </c>
      <c r="C433" s="1" t="str">
        <f t="shared" si="71"/>
        <v>Not Find</v>
      </c>
      <c r="D433" s="1">
        <v>0</v>
      </c>
      <c r="F433" s="1"/>
      <c r="G433" s="1"/>
    </row>
    <row r="434" spans="1:7" ht="15">
      <c r="A434" s="1" t="s">
        <v>792</v>
      </c>
      <c r="B434" s="1">
        <v>2010</v>
      </c>
      <c r="C434" s="1" t="str">
        <f t="shared" si="71"/>
        <v>Not Find</v>
      </c>
      <c r="D434" s="1">
        <v>0</v>
      </c>
      <c r="F434" s="1"/>
      <c r="G434" s="1"/>
    </row>
    <row r="435" spans="1:7" ht="15">
      <c r="A435" s="1" t="s">
        <v>492</v>
      </c>
      <c r="B435" s="1">
        <v>2017</v>
      </c>
      <c r="C435" s="1" t="s">
        <v>3606</v>
      </c>
      <c r="D435" s="1">
        <v>1</v>
      </c>
      <c r="F435" s="1"/>
      <c r="G435" s="1"/>
    </row>
    <row r="436" spans="1:7" ht="15">
      <c r="A436" s="1" t="s">
        <v>3827</v>
      </c>
      <c r="B436" s="1" t="s">
        <v>4465</v>
      </c>
      <c r="C436" s="1" t="s">
        <v>3606</v>
      </c>
      <c r="D436" s="1">
        <v>1</v>
      </c>
      <c r="F436" s="1"/>
      <c r="G436" s="1"/>
    </row>
    <row r="437" spans="1:7" ht="15">
      <c r="A437" s="1" t="s">
        <v>3828</v>
      </c>
      <c r="B437" s="1">
        <v>2015</v>
      </c>
      <c r="C437" s="1" t="str">
        <f t="shared" ref="C437:C439" si="72">"Not Find"</f>
        <v>Not Find</v>
      </c>
      <c r="D437" s="1">
        <v>0</v>
      </c>
      <c r="F437" s="1"/>
      <c r="G437" s="1"/>
    </row>
    <row r="438" spans="1:7" ht="15">
      <c r="A438" s="1" t="s">
        <v>3829</v>
      </c>
      <c r="B438" s="1" t="s">
        <v>4465</v>
      </c>
      <c r="C438" s="1" t="str">
        <f t="shared" si="72"/>
        <v>Not Find</v>
      </c>
      <c r="D438" s="1">
        <v>0</v>
      </c>
      <c r="F438" s="1"/>
      <c r="G438" s="1"/>
    </row>
    <row r="439" spans="1:7" ht="15">
      <c r="A439" s="1" t="s">
        <v>2229</v>
      </c>
      <c r="B439" s="1">
        <v>2007</v>
      </c>
      <c r="C439" s="1" t="str">
        <f t="shared" si="72"/>
        <v>Not Find</v>
      </c>
      <c r="D439" s="1">
        <v>0</v>
      </c>
      <c r="F439" s="1"/>
      <c r="G439" s="1"/>
    </row>
    <row r="440" spans="1:7" ht="15">
      <c r="A440" s="1" t="s">
        <v>3830</v>
      </c>
      <c r="B440" s="1">
        <v>2016</v>
      </c>
      <c r="C440" s="1" t="s">
        <v>3831</v>
      </c>
      <c r="D440" s="1">
        <v>17</v>
      </c>
      <c r="F440" s="1"/>
      <c r="G440" s="1"/>
    </row>
    <row r="441" spans="1:7" ht="15">
      <c r="A441" s="1" t="s">
        <v>1574</v>
      </c>
      <c r="B441" s="1">
        <v>2015</v>
      </c>
      <c r="C441" s="1" t="s">
        <v>3773</v>
      </c>
      <c r="D441" s="1">
        <v>1</v>
      </c>
      <c r="F441" s="1"/>
      <c r="G441" s="1"/>
    </row>
    <row r="442" spans="1:7" ht="15">
      <c r="A442" s="1" t="s">
        <v>3832</v>
      </c>
      <c r="B442" s="1">
        <v>2014</v>
      </c>
      <c r="C442" s="1" t="str">
        <f t="shared" ref="C442:C446" si="73">"Not Find"</f>
        <v>Not Find</v>
      </c>
      <c r="D442" s="1">
        <v>0</v>
      </c>
      <c r="F442" s="1"/>
      <c r="G442" s="1"/>
    </row>
    <row r="443" spans="1:7" ht="15">
      <c r="A443" s="1" t="s">
        <v>1472</v>
      </c>
      <c r="B443" s="1">
        <v>2018</v>
      </c>
      <c r="C443" s="1" t="str">
        <f t="shared" si="73"/>
        <v>Not Find</v>
      </c>
      <c r="D443" s="1">
        <v>0</v>
      </c>
      <c r="F443" s="1"/>
      <c r="G443" s="1"/>
    </row>
    <row r="444" spans="1:7" ht="15">
      <c r="A444" s="1" t="s">
        <v>2557</v>
      </c>
      <c r="B444" s="1" t="s">
        <v>4465</v>
      </c>
      <c r="C444" s="1" t="str">
        <f t="shared" si="73"/>
        <v>Not Find</v>
      </c>
      <c r="D444" s="1">
        <v>0</v>
      </c>
      <c r="F444" s="1"/>
      <c r="G444" s="1"/>
    </row>
    <row r="445" spans="1:7" ht="15">
      <c r="A445" s="1" t="s">
        <v>101</v>
      </c>
      <c r="B445" s="1">
        <v>2019</v>
      </c>
      <c r="C445" s="1" t="str">
        <f t="shared" si="73"/>
        <v>Not Find</v>
      </c>
      <c r="D445" s="1">
        <v>0</v>
      </c>
      <c r="F445" s="1"/>
      <c r="G445" s="1"/>
    </row>
    <row r="446" spans="1:7" ht="15">
      <c r="A446" s="1" t="s">
        <v>2994</v>
      </c>
      <c r="B446" s="1" t="s">
        <v>4465</v>
      </c>
      <c r="C446" s="1" t="str">
        <f t="shared" si="73"/>
        <v>Not Find</v>
      </c>
      <c r="D446" s="1">
        <v>0</v>
      </c>
      <c r="F446" s="1"/>
      <c r="G446" s="1"/>
    </row>
    <row r="447" spans="1:7" ht="15">
      <c r="A447" s="1" t="s">
        <v>644</v>
      </c>
      <c r="B447" s="1" t="s">
        <v>4465</v>
      </c>
      <c r="C447" s="1" t="s">
        <v>3648</v>
      </c>
      <c r="D447" s="1">
        <v>2</v>
      </c>
      <c r="F447" s="1"/>
      <c r="G447" s="1"/>
    </row>
    <row r="448" spans="1:7" ht="15">
      <c r="A448" s="1" t="s">
        <v>3833</v>
      </c>
      <c r="B448" s="1">
        <v>2002</v>
      </c>
      <c r="C448" s="1" t="str">
        <f t="shared" ref="C448:C449" si="74">"Not Find"</f>
        <v>Not Find</v>
      </c>
      <c r="D448" s="1">
        <v>0</v>
      </c>
      <c r="F448" s="1"/>
      <c r="G448" s="1"/>
    </row>
    <row r="449" spans="1:7" ht="15">
      <c r="A449" s="1" t="s">
        <v>976</v>
      </c>
      <c r="B449" s="1">
        <v>2010</v>
      </c>
      <c r="C449" s="1" t="str">
        <f t="shared" si="74"/>
        <v>Not Find</v>
      </c>
      <c r="D449" s="1">
        <v>0</v>
      </c>
      <c r="F449" s="1"/>
      <c r="G449" s="1"/>
    </row>
    <row r="450" spans="1:7" ht="15">
      <c r="A450" s="1" t="s">
        <v>495</v>
      </c>
      <c r="B450" s="1">
        <v>2009</v>
      </c>
      <c r="C450" s="1" t="s">
        <v>3834</v>
      </c>
      <c r="D450" s="1">
        <v>5</v>
      </c>
      <c r="F450" s="1"/>
      <c r="G450" s="1"/>
    </row>
    <row r="451" spans="1:7" ht="15">
      <c r="A451" s="1" t="s">
        <v>3394</v>
      </c>
      <c r="B451" s="1">
        <v>2005</v>
      </c>
      <c r="C451" s="1" t="str">
        <f t="shared" ref="C451:C452" si="75">"Not Find"</f>
        <v>Not Find</v>
      </c>
      <c r="D451" s="1">
        <v>0</v>
      </c>
      <c r="F451" s="1"/>
      <c r="G451" s="1"/>
    </row>
    <row r="452" spans="1:7" ht="15">
      <c r="A452" s="1" t="s">
        <v>2437</v>
      </c>
      <c r="B452" s="1">
        <v>2013</v>
      </c>
      <c r="C452" s="1" t="str">
        <f t="shared" si="75"/>
        <v>Not Find</v>
      </c>
      <c r="D452" s="1">
        <v>0</v>
      </c>
      <c r="F452" s="1"/>
      <c r="G452" s="1"/>
    </row>
    <row r="453" spans="1:7" ht="15">
      <c r="A453" s="1" t="s">
        <v>365</v>
      </c>
      <c r="B453" s="1" t="s">
        <v>4465</v>
      </c>
      <c r="C453" s="1" t="s">
        <v>3648</v>
      </c>
      <c r="D453" s="1">
        <v>2</v>
      </c>
      <c r="F453" s="1"/>
      <c r="G453" s="1"/>
    </row>
    <row r="454" spans="1:7" ht="15">
      <c r="A454" s="1" t="s">
        <v>3835</v>
      </c>
      <c r="B454" s="1">
        <v>2008</v>
      </c>
      <c r="C454" s="1" t="str">
        <f t="shared" ref="C454:C455" si="76">"Not Find"</f>
        <v>Not Find</v>
      </c>
      <c r="D454" s="1">
        <v>0</v>
      </c>
      <c r="F454" s="1"/>
      <c r="G454" s="1"/>
    </row>
    <row r="455" spans="1:7" ht="15">
      <c r="A455" s="1" t="s">
        <v>654</v>
      </c>
      <c r="B455" s="1" t="s">
        <v>4465</v>
      </c>
      <c r="C455" s="1" t="str">
        <f t="shared" si="76"/>
        <v>Not Find</v>
      </c>
      <c r="D455" s="1">
        <v>0</v>
      </c>
      <c r="F455" s="1"/>
      <c r="G455" s="1"/>
    </row>
    <row r="456" spans="1:7" ht="15">
      <c r="A456" s="1" t="s">
        <v>415</v>
      </c>
      <c r="B456" s="1">
        <v>2018</v>
      </c>
      <c r="C456" s="1" t="s">
        <v>3836</v>
      </c>
      <c r="D456" s="1">
        <v>5</v>
      </c>
      <c r="F456" s="1"/>
      <c r="G456" s="1"/>
    </row>
    <row r="457" spans="1:7" ht="15">
      <c r="A457" s="1" t="s">
        <v>2104</v>
      </c>
      <c r="B457" s="1">
        <v>2017</v>
      </c>
      <c r="C457" s="1" t="str">
        <f>"Not Find"</f>
        <v>Not Find</v>
      </c>
      <c r="D457" s="1">
        <v>0</v>
      </c>
      <c r="F457" s="1"/>
      <c r="G457" s="1"/>
    </row>
    <row r="458" spans="1:7" ht="15">
      <c r="A458" s="1" t="s">
        <v>1059</v>
      </c>
      <c r="B458" s="1">
        <v>2018</v>
      </c>
      <c r="C458" s="1" t="s">
        <v>3705</v>
      </c>
      <c r="D458" s="1">
        <v>3</v>
      </c>
      <c r="F458" s="1"/>
      <c r="G458" s="1"/>
    </row>
    <row r="459" spans="1:7" ht="15">
      <c r="A459" s="1" t="s">
        <v>2321</v>
      </c>
      <c r="B459" s="1">
        <v>2009</v>
      </c>
      <c r="C459" s="1" t="str">
        <f t="shared" ref="C459:C461" si="77">"Not Find"</f>
        <v>Not Find</v>
      </c>
      <c r="D459" s="1">
        <v>0</v>
      </c>
      <c r="F459" s="1"/>
      <c r="G459" s="1"/>
    </row>
    <row r="460" spans="1:7" ht="15">
      <c r="A460" s="1" t="s">
        <v>3837</v>
      </c>
      <c r="B460" s="1" t="s">
        <v>4465</v>
      </c>
      <c r="C460" s="1" t="str">
        <f t="shared" si="77"/>
        <v>Not Find</v>
      </c>
      <c r="D460" s="1">
        <v>0</v>
      </c>
      <c r="F460" s="1"/>
      <c r="G460" s="1"/>
    </row>
    <row r="461" spans="1:7" ht="15">
      <c r="A461" s="1" t="s">
        <v>3838</v>
      </c>
      <c r="B461" s="1">
        <v>2015</v>
      </c>
      <c r="C461" s="1" t="str">
        <f t="shared" si="77"/>
        <v>Not Find</v>
      </c>
      <c r="D461" s="1">
        <v>0</v>
      </c>
      <c r="F461" s="1"/>
      <c r="G461" s="1"/>
    </row>
    <row r="462" spans="1:7" ht="15">
      <c r="A462" s="1" t="s">
        <v>2615</v>
      </c>
      <c r="B462" s="1">
        <v>2017</v>
      </c>
      <c r="C462" s="1" t="s">
        <v>3684</v>
      </c>
      <c r="D462" s="1">
        <v>1</v>
      </c>
      <c r="F462" s="1"/>
      <c r="G462" s="1"/>
    </row>
    <row r="463" spans="1:7" ht="15">
      <c r="A463" s="1" t="s">
        <v>3839</v>
      </c>
      <c r="B463" s="1">
        <v>2016</v>
      </c>
      <c r="C463" s="1" t="str">
        <f t="shared" ref="C463:C464" si="78">"Not Find"</f>
        <v>Not Find</v>
      </c>
      <c r="D463" s="1">
        <v>0</v>
      </c>
      <c r="F463" s="1"/>
      <c r="G463" s="1"/>
    </row>
    <row r="464" spans="1:7" ht="15">
      <c r="A464" s="1" t="s">
        <v>3840</v>
      </c>
      <c r="B464" s="1">
        <v>1999</v>
      </c>
      <c r="C464" s="1" t="str">
        <f t="shared" si="78"/>
        <v>Not Find</v>
      </c>
      <c r="D464" s="1">
        <v>0</v>
      </c>
      <c r="F464" s="1"/>
      <c r="G464" s="1"/>
    </row>
    <row r="465" spans="1:7" ht="15">
      <c r="A465" s="1" t="s">
        <v>3841</v>
      </c>
      <c r="B465" s="1" t="s">
        <v>4465</v>
      </c>
      <c r="C465" s="1" t="s">
        <v>3606</v>
      </c>
      <c r="D465" s="1">
        <v>1</v>
      </c>
      <c r="F465" s="1"/>
      <c r="G465" s="1"/>
    </row>
    <row r="466" spans="1:7" ht="15">
      <c r="A466" s="1" t="s">
        <v>3842</v>
      </c>
      <c r="B466" s="1">
        <v>2007</v>
      </c>
      <c r="C466" s="1" t="str">
        <f t="shared" ref="C466:C472" si="79">"Not Find"</f>
        <v>Not Find</v>
      </c>
      <c r="D466" s="1">
        <v>0</v>
      </c>
      <c r="F466" s="1"/>
      <c r="G466" s="1"/>
    </row>
    <row r="467" spans="1:7" ht="15">
      <c r="A467" s="1" t="s">
        <v>3222</v>
      </c>
      <c r="B467" s="1">
        <v>2015</v>
      </c>
      <c r="C467" s="1" t="str">
        <f t="shared" si="79"/>
        <v>Not Find</v>
      </c>
      <c r="D467" s="1">
        <v>0</v>
      </c>
      <c r="F467" s="1"/>
      <c r="G467" s="1"/>
    </row>
    <row r="468" spans="1:7" ht="15">
      <c r="A468" s="1" t="s">
        <v>3843</v>
      </c>
      <c r="B468" s="1">
        <v>2013</v>
      </c>
      <c r="C468" s="1" t="str">
        <f t="shared" si="79"/>
        <v>Not Find</v>
      </c>
      <c r="D468" s="1">
        <v>0</v>
      </c>
      <c r="F468" s="1"/>
      <c r="G468" s="1"/>
    </row>
    <row r="469" spans="1:7" ht="15">
      <c r="A469" s="1" t="s">
        <v>3844</v>
      </c>
      <c r="B469" s="1">
        <v>2011</v>
      </c>
      <c r="C469" s="1" t="str">
        <f t="shared" si="79"/>
        <v>Not Find</v>
      </c>
      <c r="D469" s="1">
        <v>0</v>
      </c>
      <c r="F469" s="1"/>
      <c r="G469" s="1"/>
    </row>
    <row r="470" spans="1:7" ht="15">
      <c r="A470" s="1" t="s">
        <v>3255</v>
      </c>
      <c r="B470" s="1">
        <v>2012</v>
      </c>
      <c r="C470" s="1" t="str">
        <f t="shared" si="79"/>
        <v>Not Find</v>
      </c>
      <c r="D470" s="1">
        <v>0</v>
      </c>
      <c r="F470" s="1"/>
      <c r="G470" s="1"/>
    </row>
    <row r="471" spans="1:7" ht="15">
      <c r="A471" s="1" t="s">
        <v>3845</v>
      </c>
      <c r="B471" s="1">
        <v>2008</v>
      </c>
      <c r="C471" s="1" t="str">
        <f t="shared" si="79"/>
        <v>Not Find</v>
      </c>
      <c r="D471" s="1">
        <v>0</v>
      </c>
      <c r="F471" s="1"/>
      <c r="G471" s="1"/>
    </row>
    <row r="472" spans="1:7" ht="15">
      <c r="A472" s="1" t="s">
        <v>3846</v>
      </c>
      <c r="B472" s="1">
        <v>2014</v>
      </c>
      <c r="C472" s="1" t="str">
        <f t="shared" si="79"/>
        <v>Not Find</v>
      </c>
      <c r="D472" s="1">
        <v>0</v>
      </c>
      <c r="F472" s="1"/>
      <c r="G472" s="1"/>
    </row>
    <row r="473" spans="1:7" ht="15">
      <c r="A473" s="1" t="s">
        <v>2795</v>
      </c>
      <c r="B473" s="1" t="s">
        <v>4465</v>
      </c>
      <c r="C473" s="1" t="s">
        <v>3847</v>
      </c>
      <c r="D473" s="1">
        <v>7</v>
      </c>
      <c r="F473" s="1"/>
      <c r="G473" s="1"/>
    </row>
    <row r="474" spans="1:7" ht="15">
      <c r="A474" s="1" t="s">
        <v>2134</v>
      </c>
      <c r="B474" s="1">
        <v>2014</v>
      </c>
      <c r="C474" s="1" t="s">
        <v>3603</v>
      </c>
      <c r="D474" s="1">
        <v>5</v>
      </c>
      <c r="F474" s="1"/>
      <c r="G474" s="1"/>
    </row>
    <row r="475" spans="1:7" ht="15">
      <c r="A475" s="1" t="s">
        <v>3848</v>
      </c>
      <c r="B475" s="1">
        <v>2010</v>
      </c>
      <c r="C475" s="1" t="s">
        <v>3849</v>
      </c>
      <c r="D475" s="1">
        <v>17</v>
      </c>
      <c r="F475" s="1"/>
      <c r="G475" s="1"/>
    </row>
    <row r="476" spans="1:7" ht="15">
      <c r="A476" s="1" t="s">
        <v>3850</v>
      </c>
      <c r="B476" s="1" t="s">
        <v>4465</v>
      </c>
      <c r="C476" s="1" t="s">
        <v>3606</v>
      </c>
      <c r="D476" s="1">
        <v>1</v>
      </c>
      <c r="F476" s="1"/>
      <c r="G476" s="1"/>
    </row>
    <row r="477" spans="1:7" ht="15">
      <c r="A477" s="1" t="s">
        <v>3008</v>
      </c>
      <c r="B477" s="1">
        <v>2013</v>
      </c>
      <c r="C477" s="1" t="s">
        <v>3684</v>
      </c>
      <c r="D477" s="1">
        <v>1</v>
      </c>
      <c r="F477" s="1"/>
      <c r="G477" s="1"/>
    </row>
    <row r="478" spans="1:7" ht="15">
      <c r="A478" s="1" t="s">
        <v>2786</v>
      </c>
      <c r="B478" s="1">
        <v>2018</v>
      </c>
      <c r="C478" s="1" t="s">
        <v>3606</v>
      </c>
      <c r="D478" s="1">
        <v>1</v>
      </c>
      <c r="F478" s="1"/>
      <c r="G478" s="1"/>
    </row>
    <row r="479" spans="1:7" ht="15">
      <c r="A479" s="1" t="s">
        <v>1671</v>
      </c>
      <c r="B479" s="1">
        <v>2003</v>
      </c>
      <c r="C479" s="1" t="str">
        <f t="shared" ref="C479:C480" si="80">"Not Find"</f>
        <v>Not Find</v>
      </c>
      <c r="D479" s="1">
        <v>0</v>
      </c>
      <c r="F479" s="1"/>
      <c r="G479" s="1"/>
    </row>
    <row r="480" spans="1:7" ht="15">
      <c r="A480" s="1" t="s">
        <v>1044</v>
      </c>
      <c r="B480" s="1" t="s">
        <v>4465</v>
      </c>
      <c r="C480" s="1" t="str">
        <f t="shared" si="80"/>
        <v>Not Find</v>
      </c>
      <c r="D480" s="1">
        <v>0</v>
      </c>
      <c r="F480" s="1"/>
      <c r="G480" s="1"/>
    </row>
    <row r="481" spans="1:7" ht="15">
      <c r="A481" s="1" t="s">
        <v>3851</v>
      </c>
      <c r="B481" s="1">
        <v>2014</v>
      </c>
      <c r="C481" s="1" t="s">
        <v>3852</v>
      </c>
      <c r="D481" s="1">
        <v>2</v>
      </c>
      <c r="F481" s="1"/>
      <c r="G481" s="1"/>
    </row>
    <row r="482" spans="1:7" ht="15">
      <c r="A482" s="1" t="s">
        <v>3853</v>
      </c>
      <c r="B482" s="1">
        <v>2018</v>
      </c>
      <c r="C482" s="1" t="str">
        <f t="shared" ref="C482:C483" si="81">"Not Find"</f>
        <v>Not Find</v>
      </c>
      <c r="D482" s="1">
        <v>0</v>
      </c>
      <c r="F482" s="1"/>
      <c r="G482" s="1"/>
    </row>
    <row r="483" spans="1:7" ht="15">
      <c r="A483" s="1" t="s">
        <v>2757</v>
      </c>
      <c r="B483" s="1">
        <v>2008</v>
      </c>
      <c r="C483" s="1" t="str">
        <f t="shared" si="81"/>
        <v>Not Find</v>
      </c>
      <c r="D483" s="1">
        <v>0</v>
      </c>
      <c r="F483" s="1"/>
      <c r="G483" s="1"/>
    </row>
    <row r="484" spans="1:7" ht="15">
      <c r="A484" s="1" t="s">
        <v>2139</v>
      </c>
      <c r="B484" s="1">
        <v>2018</v>
      </c>
      <c r="C484" s="1" t="s">
        <v>3607</v>
      </c>
      <c r="D484" s="1">
        <v>5</v>
      </c>
      <c r="F484" s="1"/>
      <c r="G484" s="1"/>
    </row>
    <row r="485" spans="1:7" ht="15">
      <c r="A485" s="1" t="s">
        <v>1523</v>
      </c>
      <c r="B485" s="1">
        <v>2018</v>
      </c>
      <c r="C485" s="1" t="str">
        <f t="shared" ref="C485:C487" si="82">"Not Find"</f>
        <v>Not Find</v>
      </c>
      <c r="D485" s="1">
        <v>0</v>
      </c>
      <c r="F485" s="1"/>
      <c r="G485" s="1"/>
    </row>
    <row r="486" spans="1:7" ht="15">
      <c r="A486" s="1" t="s">
        <v>3854</v>
      </c>
      <c r="B486" s="1">
        <v>1973</v>
      </c>
      <c r="C486" s="1" t="str">
        <f t="shared" si="82"/>
        <v>Not Find</v>
      </c>
      <c r="D486" s="1">
        <v>0</v>
      </c>
      <c r="F486" s="1"/>
      <c r="G486" s="1"/>
    </row>
    <row r="487" spans="1:7" ht="15">
      <c r="A487" s="1" t="s">
        <v>639</v>
      </c>
      <c r="B487" s="1">
        <v>2019</v>
      </c>
      <c r="C487" s="1" t="str">
        <f t="shared" si="82"/>
        <v>Not Find</v>
      </c>
      <c r="D487" s="1">
        <v>0</v>
      </c>
      <c r="F487" s="1"/>
      <c r="G487" s="1"/>
    </row>
    <row r="488" spans="1:7" ht="15">
      <c r="A488" s="1" t="s">
        <v>358</v>
      </c>
      <c r="B488" s="1">
        <v>2016</v>
      </c>
      <c r="C488" s="1" t="s">
        <v>3607</v>
      </c>
      <c r="D488" s="1">
        <v>5</v>
      </c>
      <c r="F488" s="1"/>
      <c r="G488" s="1"/>
    </row>
    <row r="489" spans="1:7" ht="15">
      <c r="A489" s="1" t="s">
        <v>2518</v>
      </c>
      <c r="B489" s="1">
        <v>2016</v>
      </c>
      <c r="C489" s="1" t="s">
        <v>3603</v>
      </c>
      <c r="D489" s="1">
        <v>5</v>
      </c>
      <c r="F489" s="1"/>
      <c r="G489" s="1"/>
    </row>
    <row r="490" spans="1:7" ht="15">
      <c r="A490" s="1" t="s">
        <v>1418</v>
      </c>
      <c r="B490" s="1">
        <v>2006</v>
      </c>
      <c r="C490" s="1" t="str">
        <f t="shared" ref="C490:C508" si="83">"Not Find"</f>
        <v>Not Find</v>
      </c>
      <c r="D490" s="1">
        <v>0</v>
      </c>
      <c r="F490" s="1"/>
      <c r="G490" s="1"/>
    </row>
    <row r="491" spans="1:7" ht="15">
      <c r="A491" s="1" t="s">
        <v>2158</v>
      </c>
      <c r="B491" s="1">
        <v>2006</v>
      </c>
      <c r="C491" s="1" t="str">
        <f t="shared" si="83"/>
        <v>Not Find</v>
      </c>
      <c r="D491" s="1">
        <v>0</v>
      </c>
      <c r="F491" s="1"/>
      <c r="G491" s="1"/>
    </row>
    <row r="492" spans="1:7" ht="15">
      <c r="A492" s="1" t="s">
        <v>1429</v>
      </c>
      <c r="B492" s="1">
        <v>2011</v>
      </c>
      <c r="C492" s="1" t="str">
        <f t="shared" si="83"/>
        <v>Not Find</v>
      </c>
      <c r="D492" s="1">
        <v>0</v>
      </c>
      <c r="F492" s="1"/>
      <c r="G492" s="1"/>
    </row>
    <row r="493" spans="1:7" ht="15">
      <c r="A493" s="1" t="s">
        <v>275</v>
      </c>
      <c r="B493" s="1" t="s">
        <v>4465</v>
      </c>
      <c r="C493" s="1" t="str">
        <f t="shared" si="83"/>
        <v>Not Find</v>
      </c>
      <c r="D493" s="1">
        <v>0</v>
      </c>
      <c r="F493" s="1"/>
      <c r="G493" s="1"/>
    </row>
    <row r="494" spans="1:7" ht="15">
      <c r="A494" s="1" t="s">
        <v>2931</v>
      </c>
      <c r="B494" s="1">
        <v>2012</v>
      </c>
      <c r="C494" s="1" t="str">
        <f t="shared" si="83"/>
        <v>Not Find</v>
      </c>
      <c r="D494" s="1">
        <v>0</v>
      </c>
      <c r="F494" s="1"/>
      <c r="G494" s="1"/>
    </row>
    <row r="495" spans="1:7" ht="15">
      <c r="A495" s="1" t="s">
        <v>2123</v>
      </c>
      <c r="B495" s="1">
        <v>2017</v>
      </c>
      <c r="C495" s="1" t="str">
        <f t="shared" si="83"/>
        <v>Not Find</v>
      </c>
      <c r="D495" s="1">
        <v>0</v>
      </c>
      <c r="F495" s="1"/>
      <c r="G495" s="1"/>
    </row>
    <row r="496" spans="1:7" ht="15">
      <c r="A496" s="1" t="s">
        <v>1871</v>
      </c>
      <c r="B496" s="1" t="s">
        <v>4465</v>
      </c>
      <c r="C496" s="1" t="str">
        <f t="shared" si="83"/>
        <v>Not Find</v>
      </c>
      <c r="D496" s="1">
        <v>0</v>
      </c>
      <c r="F496" s="1"/>
      <c r="G496" s="1"/>
    </row>
    <row r="497" spans="1:7" ht="15">
      <c r="A497" s="1" t="s">
        <v>1835</v>
      </c>
      <c r="B497" s="1">
        <v>2017</v>
      </c>
      <c r="C497" s="1" t="str">
        <f t="shared" si="83"/>
        <v>Not Find</v>
      </c>
      <c r="D497" s="1">
        <v>0</v>
      </c>
      <c r="F497" s="1"/>
      <c r="G497" s="1"/>
    </row>
    <row r="498" spans="1:7" ht="15">
      <c r="A498" s="1" t="s">
        <v>3855</v>
      </c>
      <c r="B498" s="1">
        <v>2009</v>
      </c>
      <c r="C498" s="1" t="str">
        <f t="shared" si="83"/>
        <v>Not Find</v>
      </c>
      <c r="D498" s="1">
        <v>0</v>
      </c>
      <c r="F498" s="1"/>
      <c r="G498" s="1"/>
    </row>
    <row r="499" spans="1:7" ht="15">
      <c r="A499" s="1" t="s">
        <v>156</v>
      </c>
      <c r="B499" s="1">
        <v>2017</v>
      </c>
      <c r="C499" s="1" t="str">
        <f t="shared" si="83"/>
        <v>Not Find</v>
      </c>
      <c r="D499" s="1">
        <v>0</v>
      </c>
      <c r="F499" s="1"/>
      <c r="G499" s="1"/>
    </row>
    <row r="500" spans="1:7" ht="15">
      <c r="A500" s="1" t="s">
        <v>1369</v>
      </c>
      <c r="B500" s="1">
        <v>2012</v>
      </c>
      <c r="C500" s="1" t="str">
        <f t="shared" si="83"/>
        <v>Not Find</v>
      </c>
      <c r="D500" s="1">
        <v>0</v>
      </c>
      <c r="F500" s="1"/>
      <c r="G500" s="1"/>
    </row>
    <row r="501" spans="1:7" ht="15">
      <c r="A501" s="1" t="s">
        <v>3856</v>
      </c>
      <c r="B501" s="1">
        <v>2015</v>
      </c>
      <c r="C501" s="1" t="str">
        <f t="shared" si="83"/>
        <v>Not Find</v>
      </c>
      <c r="D501" s="1">
        <v>0</v>
      </c>
      <c r="F501" s="1"/>
      <c r="G501" s="1"/>
    </row>
    <row r="502" spans="1:7" ht="15">
      <c r="A502" s="1" t="s">
        <v>1792</v>
      </c>
      <c r="B502" s="1" t="s">
        <v>4465</v>
      </c>
      <c r="C502" s="1" t="str">
        <f t="shared" si="83"/>
        <v>Not Find</v>
      </c>
      <c r="D502" s="1">
        <v>0</v>
      </c>
      <c r="F502" s="1"/>
      <c r="G502" s="1"/>
    </row>
    <row r="503" spans="1:7" ht="15">
      <c r="A503" s="1" t="s">
        <v>2005</v>
      </c>
      <c r="B503" s="1">
        <v>1988</v>
      </c>
      <c r="C503" s="1" t="str">
        <f t="shared" si="83"/>
        <v>Not Find</v>
      </c>
      <c r="D503" s="1">
        <v>0</v>
      </c>
      <c r="F503" s="1"/>
      <c r="G503" s="1"/>
    </row>
    <row r="504" spans="1:7" ht="15">
      <c r="A504" s="1" t="s">
        <v>3857</v>
      </c>
      <c r="B504" s="1" t="s">
        <v>4465</v>
      </c>
      <c r="C504" s="1" t="str">
        <f t="shared" si="83"/>
        <v>Not Find</v>
      </c>
      <c r="D504" s="1">
        <v>0</v>
      </c>
      <c r="F504" s="1"/>
      <c r="G504" s="1"/>
    </row>
    <row r="505" spans="1:7" ht="15">
      <c r="A505" s="1" t="s">
        <v>3858</v>
      </c>
      <c r="B505" s="1">
        <v>1953</v>
      </c>
      <c r="C505" s="1" t="str">
        <f t="shared" si="83"/>
        <v>Not Find</v>
      </c>
      <c r="D505" s="1">
        <v>0</v>
      </c>
      <c r="F505" s="1"/>
      <c r="G505" s="1"/>
    </row>
    <row r="506" spans="1:7" ht="15">
      <c r="A506" s="1" t="s">
        <v>905</v>
      </c>
      <c r="B506" s="1" t="s">
        <v>4465</v>
      </c>
      <c r="C506" s="1" t="str">
        <f t="shared" si="83"/>
        <v>Not Find</v>
      </c>
      <c r="D506" s="1">
        <v>0</v>
      </c>
      <c r="F506" s="1"/>
      <c r="G506" s="1"/>
    </row>
    <row r="507" spans="1:7" ht="15">
      <c r="A507" s="1" t="s">
        <v>2661</v>
      </c>
      <c r="B507" s="1">
        <v>2018</v>
      </c>
      <c r="C507" s="1" t="str">
        <f t="shared" si="83"/>
        <v>Not Find</v>
      </c>
      <c r="D507" s="1">
        <v>0</v>
      </c>
      <c r="F507" s="1"/>
      <c r="G507" s="1"/>
    </row>
    <row r="508" spans="1:7" ht="15">
      <c r="A508" s="1" t="s">
        <v>947</v>
      </c>
      <c r="B508" s="1">
        <v>2013</v>
      </c>
      <c r="C508" s="1" t="str">
        <f t="shared" si="83"/>
        <v>Not Find</v>
      </c>
      <c r="D508" s="1">
        <v>0</v>
      </c>
      <c r="F508" s="1"/>
      <c r="G508" s="1"/>
    </row>
    <row r="509" spans="1:7" ht="15">
      <c r="A509" s="1" t="s">
        <v>1387</v>
      </c>
      <c r="B509" s="1">
        <v>2017</v>
      </c>
      <c r="C509" s="1" t="s">
        <v>3859</v>
      </c>
      <c r="D509" s="1">
        <v>4</v>
      </c>
      <c r="F509" s="1"/>
      <c r="G509" s="1"/>
    </row>
    <row r="510" spans="1:7" ht="15">
      <c r="A510" s="1" t="s">
        <v>3860</v>
      </c>
      <c r="B510" s="1">
        <v>2005</v>
      </c>
      <c r="C510" s="1" t="str">
        <f t="shared" ref="C510:C516" si="84">"Not Find"</f>
        <v>Not Find</v>
      </c>
      <c r="D510" s="1">
        <v>0</v>
      </c>
      <c r="F510" s="1"/>
      <c r="G510" s="1"/>
    </row>
    <row r="511" spans="1:7" ht="15">
      <c r="A511" s="1" t="s">
        <v>3861</v>
      </c>
      <c r="B511" s="1">
        <v>2014</v>
      </c>
      <c r="C511" s="1" t="str">
        <f t="shared" si="84"/>
        <v>Not Find</v>
      </c>
      <c r="D511" s="1">
        <v>0</v>
      </c>
      <c r="F511" s="1"/>
      <c r="G511" s="1"/>
    </row>
    <row r="512" spans="1:7" ht="15">
      <c r="A512" s="1" t="s">
        <v>371</v>
      </c>
      <c r="B512" s="1">
        <v>2014</v>
      </c>
      <c r="C512" s="1" t="str">
        <f t="shared" si="84"/>
        <v>Not Find</v>
      </c>
      <c r="D512" s="1">
        <v>0</v>
      </c>
      <c r="F512" s="1"/>
      <c r="G512" s="1"/>
    </row>
    <row r="513" spans="1:7" ht="15">
      <c r="A513" s="1" t="s">
        <v>454</v>
      </c>
      <c r="B513" s="1">
        <v>2003</v>
      </c>
      <c r="C513" s="1" t="str">
        <f t="shared" si="84"/>
        <v>Not Find</v>
      </c>
      <c r="D513" s="1">
        <v>0</v>
      </c>
      <c r="F513" s="1"/>
      <c r="G513" s="1"/>
    </row>
    <row r="514" spans="1:7" ht="15">
      <c r="A514" s="1" t="s">
        <v>1191</v>
      </c>
      <c r="B514" s="1">
        <v>2019</v>
      </c>
      <c r="C514" s="1" t="str">
        <f t="shared" si="84"/>
        <v>Not Find</v>
      </c>
      <c r="D514" s="1">
        <v>0</v>
      </c>
      <c r="F514" s="1"/>
      <c r="G514" s="1"/>
    </row>
    <row r="515" spans="1:7" ht="15">
      <c r="A515" s="1" t="s">
        <v>534</v>
      </c>
      <c r="B515" s="1" t="s">
        <v>4465</v>
      </c>
      <c r="C515" s="1" t="str">
        <f t="shared" si="84"/>
        <v>Not Find</v>
      </c>
      <c r="D515" s="1">
        <v>0</v>
      </c>
      <c r="F515" s="1"/>
      <c r="G515" s="1"/>
    </row>
    <row r="516" spans="1:7" ht="15">
      <c r="A516" s="1" t="s">
        <v>3862</v>
      </c>
      <c r="B516" s="1" t="s">
        <v>4465</v>
      </c>
      <c r="C516" s="1" t="str">
        <f t="shared" si="84"/>
        <v>Not Find</v>
      </c>
      <c r="D516" s="1">
        <v>0</v>
      </c>
      <c r="F516" s="1"/>
      <c r="G516" s="1"/>
    </row>
    <row r="517" spans="1:7" ht="15">
      <c r="A517" s="1" t="s">
        <v>694</v>
      </c>
      <c r="B517" s="1">
        <v>2004</v>
      </c>
      <c r="C517" s="1" t="s">
        <v>3863</v>
      </c>
      <c r="D517" s="1">
        <v>7</v>
      </c>
      <c r="F517" s="1"/>
      <c r="G517" s="1"/>
    </row>
    <row r="518" spans="1:7" ht="15">
      <c r="A518" s="1" t="s">
        <v>90</v>
      </c>
      <c r="B518" s="1">
        <v>2018</v>
      </c>
      <c r="C518" s="1" t="str">
        <f t="shared" ref="C518:C523" si="85">"Not Find"</f>
        <v>Not Find</v>
      </c>
      <c r="D518" s="1">
        <v>0</v>
      </c>
      <c r="F518" s="1"/>
      <c r="G518" s="1"/>
    </row>
    <row r="519" spans="1:7" ht="15">
      <c r="A519" s="1" t="s">
        <v>2764</v>
      </c>
      <c r="B519" s="1" t="s">
        <v>4465</v>
      </c>
      <c r="C519" s="1" t="str">
        <f t="shared" si="85"/>
        <v>Not Find</v>
      </c>
      <c r="D519" s="1">
        <v>0</v>
      </c>
      <c r="F519" s="1"/>
      <c r="G519" s="1"/>
    </row>
    <row r="520" spans="1:7" ht="15">
      <c r="A520" s="1" t="s">
        <v>442</v>
      </c>
      <c r="B520" s="1" t="s">
        <v>4465</v>
      </c>
      <c r="C520" s="1" t="str">
        <f t="shared" si="85"/>
        <v>Not Find</v>
      </c>
      <c r="D520" s="1">
        <v>0</v>
      </c>
      <c r="F520" s="1"/>
      <c r="G520" s="1"/>
    </row>
    <row r="521" spans="1:7" ht="15">
      <c r="A521" s="1" t="s">
        <v>1803</v>
      </c>
      <c r="B521" s="1">
        <v>2012</v>
      </c>
      <c r="C521" s="1" t="str">
        <f t="shared" si="85"/>
        <v>Not Find</v>
      </c>
      <c r="D521" s="1">
        <v>0</v>
      </c>
      <c r="F521" s="1"/>
      <c r="G521" s="1"/>
    </row>
    <row r="522" spans="1:7" ht="15">
      <c r="A522" s="1" t="s">
        <v>3864</v>
      </c>
      <c r="B522" s="1">
        <v>2014</v>
      </c>
      <c r="C522" s="1" t="str">
        <f t="shared" si="85"/>
        <v>Not Find</v>
      </c>
      <c r="D522" s="1">
        <v>0</v>
      </c>
      <c r="F522" s="1"/>
      <c r="G522" s="1"/>
    </row>
    <row r="523" spans="1:7" ht="15">
      <c r="A523" s="1" t="s">
        <v>3865</v>
      </c>
      <c r="B523" s="1" t="s">
        <v>4465</v>
      </c>
      <c r="C523" s="1" t="str">
        <f t="shared" si="85"/>
        <v>Not Find</v>
      </c>
      <c r="D523" s="1">
        <v>0</v>
      </c>
      <c r="F523" s="1"/>
      <c r="G523" s="1"/>
    </row>
    <row r="524" spans="1:7" ht="15">
      <c r="A524" s="1" t="s">
        <v>617</v>
      </c>
      <c r="B524" s="1">
        <v>2018</v>
      </c>
      <c r="C524" s="1" t="s">
        <v>3684</v>
      </c>
      <c r="D524" s="1">
        <v>1</v>
      </c>
      <c r="F524" s="1"/>
      <c r="G524" s="1"/>
    </row>
    <row r="525" spans="1:7" ht="15">
      <c r="A525" s="1" t="s">
        <v>1541</v>
      </c>
      <c r="B525" s="1">
        <v>2016</v>
      </c>
      <c r="C525" s="1" t="str">
        <f>"Not Find"</f>
        <v>Not Find</v>
      </c>
      <c r="D525" s="1">
        <v>0</v>
      </c>
      <c r="F525" s="1"/>
      <c r="G525" s="1"/>
    </row>
    <row r="526" spans="1:7" ht="15">
      <c r="A526" s="1" t="s">
        <v>296</v>
      </c>
      <c r="B526" s="1">
        <v>2014</v>
      </c>
      <c r="C526" s="1" t="s">
        <v>3866</v>
      </c>
      <c r="D526" s="1">
        <v>2</v>
      </c>
      <c r="F526" s="1"/>
      <c r="G526" s="1"/>
    </row>
    <row r="527" spans="1:7" ht="15">
      <c r="A527" s="1" t="s">
        <v>269</v>
      </c>
      <c r="B527" s="1">
        <v>1981</v>
      </c>
      <c r="C527" s="1" t="str">
        <f t="shared" ref="C527:C531" si="86">"Not Find"</f>
        <v>Not Find</v>
      </c>
      <c r="D527" s="1">
        <v>0</v>
      </c>
      <c r="F527" s="1"/>
      <c r="G527" s="1"/>
    </row>
    <row r="528" spans="1:7" ht="15">
      <c r="A528" s="1" t="s">
        <v>2609</v>
      </c>
      <c r="B528" s="1">
        <v>2018</v>
      </c>
      <c r="C528" s="1" t="str">
        <f t="shared" si="86"/>
        <v>Not Find</v>
      </c>
      <c r="D528" s="1">
        <v>0</v>
      </c>
      <c r="F528" s="1"/>
      <c r="G528" s="1"/>
    </row>
    <row r="529" spans="1:7" ht="15">
      <c r="A529" s="1" t="s">
        <v>3867</v>
      </c>
      <c r="B529" s="1" t="s">
        <v>4465</v>
      </c>
      <c r="C529" s="1" t="str">
        <f t="shared" si="86"/>
        <v>Not Find</v>
      </c>
      <c r="D529" s="1">
        <v>0</v>
      </c>
      <c r="F529" s="1"/>
      <c r="G529" s="1"/>
    </row>
    <row r="530" spans="1:7" ht="15">
      <c r="A530" s="1" t="s">
        <v>3868</v>
      </c>
      <c r="B530" s="1">
        <v>2013</v>
      </c>
      <c r="C530" s="1" t="str">
        <f t="shared" si="86"/>
        <v>Not Find</v>
      </c>
      <c r="D530" s="1">
        <v>0</v>
      </c>
      <c r="F530" s="1"/>
      <c r="G530" s="1"/>
    </row>
    <row r="531" spans="1:7" ht="15">
      <c r="A531" s="1" t="s">
        <v>45</v>
      </c>
      <c r="B531" s="1">
        <v>2009</v>
      </c>
      <c r="C531" s="1" t="str">
        <f t="shared" si="86"/>
        <v>Not Find</v>
      </c>
      <c r="D531" s="1">
        <v>0</v>
      </c>
      <c r="F531" s="1"/>
      <c r="G531" s="1"/>
    </row>
    <row r="532" spans="1:7" ht="15">
      <c r="A532" s="1" t="s">
        <v>3416</v>
      </c>
      <c r="B532" s="1">
        <v>2016</v>
      </c>
      <c r="C532" s="1" t="s">
        <v>3869</v>
      </c>
      <c r="D532" s="1">
        <v>5</v>
      </c>
      <c r="F532" s="1"/>
      <c r="G532" s="1"/>
    </row>
    <row r="533" spans="1:7" ht="15">
      <c r="A533" s="1" t="s">
        <v>1922</v>
      </c>
      <c r="B533" s="1">
        <v>2019</v>
      </c>
      <c r="C533" s="1" t="s">
        <v>3603</v>
      </c>
      <c r="D533" s="1">
        <v>5</v>
      </c>
      <c r="F533" s="1"/>
      <c r="G533" s="1"/>
    </row>
    <row r="534" spans="1:7" ht="15">
      <c r="A534" s="1" t="s">
        <v>3462</v>
      </c>
      <c r="B534" s="1">
        <v>2018</v>
      </c>
      <c r="C534" s="1" t="s">
        <v>3636</v>
      </c>
      <c r="D534" s="1">
        <v>16</v>
      </c>
      <c r="F534" s="1"/>
      <c r="G534" s="1"/>
    </row>
    <row r="535" spans="1:7" ht="15">
      <c r="A535" s="1" t="s">
        <v>1939</v>
      </c>
      <c r="B535" s="1">
        <v>2013</v>
      </c>
      <c r="C535" s="1" t="str">
        <f t="shared" ref="C535:C544" si="87">"Not Find"</f>
        <v>Not Find</v>
      </c>
      <c r="D535" s="1">
        <v>0</v>
      </c>
      <c r="F535" s="1"/>
      <c r="G535" s="1"/>
    </row>
    <row r="536" spans="1:7" ht="15">
      <c r="A536" s="1" t="s">
        <v>1570</v>
      </c>
      <c r="B536" s="1">
        <v>2012</v>
      </c>
      <c r="C536" s="1" t="str">
        <f t="shared" si="87"/>
        <v>Not Find</v>
      </c>
      <c r="D536" s="1">
        <v>0</v>
      </c>
      <c r="F536" s="1"/>
      <c r="G536" s="1"/>
    </row>
    <row r="537" spans="1:7" ht="15">
      <c r="A537" s="1" t="s">
        <v>597</v>
      </c>
      <c r="B537" s="1">
        <v>2003</v>
      </c>
      <c r="C537" s="1" t="str">
        <f t="shared" si="87"/>
        <v>Not Find</v>
      </c>
      <c r="D537" s="1">
        <v>0</v>
      </c>
      <c r="F537" s="1"/>
      <c r="G537" s="1"/>
    </row>
    <row r="538" spans="1:7" ht="15">
      <c r="A538" s="1" t="s">
        <v>3870</v>
      </c>
      <c r="B538" s="1">
        <v>2002</v>
      </c>
      <c r="C538" s="1" t="str">
        <f t="shared" si="87"/>
        <v>Not Find</v>
      </c>
      <c r="D538" s="1">
        <v>0</v>
      </c>
      <c r="F538" s="1"/>
      <c r="G538" s="1"/>
    </row>
    <row r="539" spans="1:7" ht="15">
      <c r="A539" s="1" t="s">
        <v>844</v>
      </c>
      <c r="B539" s="1">
        <v>2013</v>
      </c>
      <c r="C539" s="1" t="str">
        <f t="shared" si="87"/>
        <v>Not Find</v>
      </c>
      <c r="D539" s="1">
        <v>0</v>
      </c>
      <c r="F539" s="1"/>
      <c r="G539" s="1"/>
    </row>
    <row r="540" spans="1:7" ht="15">
      <c r="A540" s="1" t="s">
        <v>1965</v>
      </c>
      <c r="B540" s="1">
        <v>2015</v>
      </c>
      <c r="C540" s="1" t="str">
        <f t="shared" si="87"/>
        <v>Not Find</v>
      </c>
      <c r="D540" s="1">
        <v>0</v>
      </c>
      <c r="F540" s="1"/>
      <c r="G540" s="1"/>
    </row>
    <row r="541" spans="1:7" ht="15">
      <c r="A541" s="1" t="s">
        <v>3871</v>
      </c>
      <c r="B541" s="1" t="s">
        <v>4465</v>
      </c>
      <c r="C541" s="1" t="str">
        <f t="shared" si="87"/>
        <v>Not Find</v>
      </c>
      <c r="D541" s="1">
        <v>0</v>
      </c>
      <c r="F541" s="1"/>
      <c r="G541" s="1"/>
    </row>
    <row r="542" spans="1:7" ht="15">
      <c r="A542" s="1" t="s">
        <v>253</v>
      </c>
      <c r="B542" s="1">
        <v>2002</v>
      </c>
      <c r="C542" s="1" t="str">
        <f t="shared" si="87"/>
        <v>Not Find</v>
      </c>
      <c r="D542" s="1">
        <v>0</v>
      </c>
      <c r="F542" s="1"/>
      <c r="G542" s="1"/>
    </row>
    <row r="543" spans="1:7" ht="15">
      <c r="A543" s="1" t="s">
        <v>3872</v>
      </c>
      <c r="B543" s="1" t="s">
        <v>4465</v>
      </c>
      <c r="C543" s="1" t="str">
        <f t="shared" si="87"/>
        <v>Not Find</v>
      </c>
      <c r="D543" s="1">
        <v>0</v>
      </c>
      <c r="F543" s="1"/>
      <c r="G543" s="1"/>
    </row>
    <row r="544" spans="1:7" ht="15">
      <c r="A544" s="1" t="s">
        <v>1098</v>
      </c>
      <c r="B544" s="1" t="s">
        <v>4465</v>
      </c>
      <c r="C544" s="1" t="str">
        <f t="shared" si="87"/>
        <v>Not Find</v>
      </c>
      <c r="D544" s="1">
        <v>0</v>
      </c>
      <c r="F544" s="1"/>
      <c r="G544" s="1"/>
    </row>
    <row r="545" spans="1:7" ht="15">
      <c r="A545" s="1" t="s">
        <v>3034</v>
      </c>
      <c r="B545" s="1">
        <v>2011</v>
      </c>
      <c r="C545" s="1" t="s">
        <v>3607</v>
      </c>
      <c r="D545" s="1">
        <v>5</v>
      </c>
      <c r="F545" s="1"/>
      <c r="G545" s="1"/>
    </row>
    <row r="546" spans="1:7" ht="15">
      <c r="A546" s="1" t="s">
        <v>3873</v>
      </c>
      <c r="B546" s="1">
        <v>2011</v>
      </c>
      <c r="C546" s="1" t="str">
        <f t="shared" ref="C546:C548" si="88">"Not Find"</f>
        <v>Not Find</v>
      </c>
      <c r="D546" s="1">
        <v>0</v>
      </c>
      <c r="F546" s="1"/>
      <c r="G546" s="1"/>
    </row>
    <row r="547" spans="1:7" ht="15">
      <c r="A547" s="1" t="s">
        <v>921</v>
      </c>
      <c r="B547" s="1">
        <v>2010</v>
      </c>
      <c r="C547" s="1" t="str">
        <f t="shared" si="88"/>
        <v>Not Find</v>
      </c>
      <c r="D547" s="1">
        <v>0</v>
      </c>
      <c r="F547" s="1"/>
      <c r="G547" s="1"/>
    </row>
    <row r="548" spans="1:7" ht="15">
      <c r="A548" s="1" t="s">
        <v>473</v>
      </c>
      <c r="B548" s="1">
        <v>2016</v>
      </c>
      <c r="C548" s="1" t="str">
        <f t="shared" si="88"/>
        <v>Not Find</v>
      </c>
      <c r="D548" s="1">
        <v>0</v>
      </c>
      <c r="F548" s="1"/>
      <c r="G548" s="1"/>
    </row>
    <row r="549" spans="1:7" ht="15">
      <c r="A549" s="1" t="s">
        <v>2886</v>
      </c>
      <c r="B549" s="1">
        <v>2009</v>
      </c>
      <c r="C549" s="1" t="s">
        <v>3705</v>
      </c>
      <c r="D549" s="1">
        <v>3</v>
      </c>
      <c r="F549" s="1"/>
      <c r="G549" s="1"/>
    </row>
    <row r="550" spans="1:7" ht="15">
      <c r="A550" s="1" t="s">
        <v>3874</v>
      </c>
      <c r="B550" s="1">
        <v>2012</v>
      </c>
      <c r="C550" s="1" t="str">
        <f t="shared" ref="C550:C553" si="89">"Not Find"</f>
        <v>Not Find</v>
      </c>
      <c r="D550" s="1">
        <v>0</v>
      </c>
      <c r="F550" s="1"/>
      <c r="G550" s="1"/>
    </row>
    <row r="551" spans="1:7" ht="15">
      <c r="A551" s="1" t="s">
        <v>3875</v>
      </c>
      <c r="B551" s="1" t="s">
        <v>4465</v>
      </c>
      <c r="C551" s="1" t="str">
        <f t="shared" si="89"/>
        <v>Not Find</v>
      </c>
      <c r="D551" s="1">
        <v>0</v>
      </c>
      <c r="F551" s="1"/>
      <c r="G551" s="1"/>
    </row>
    <row r="552" spans="1:7" ht="15">
      <c r="A552" s="1" t="s">
        <v>3876</v>
      </c>
      <c r="B552" s="1">
        <v>2018</v>
      </c>
      <c r="C552" s="1" t="str">
        <f t="shared" si="89"/>
        <v>Not Find</v>
      </c>
      <c r="D552" s="1">
        <v>0</v>
      </c>
      <c r="F552" s="1"/>
      <c r="G552" s="1"/>
    </row>
    <row r="553" spans="1:7" ht="15">
      <c r="A553" s="1" t="s">
        <v>3877</v>
      </c>
      <c r="B553" s="1">
        <v>2011</v>
      </c>
      <c r="C553" s="1" t="str">
        <f t="shared" si="89"/>
        <v>Not Find</v>
      </c>
      <c r="D553" s="1">
        <v>0</v>
      </c>
      <c r="F553" s="1"/>
      <c r="G553" s="1"/>
    </row>
    <row r="554" spans="1:7" ht="15">
      <c r="A554" s="1" t="s">
        <v>3457</v>
      </c>
      <c r="B554" s="1">
        <v>2016</v>
      </c>
      <c r="C554" s="1" t="s">
        <v>3878</v>
      </c>
      <c r="D554" s="1">
        <v>11</v>
      </c>
      <c r="F554" s="1"/>
      <c r="G554" s="1"/>
    </row>
    <row r="555" spans="1:7" ht="15">
      <c r="A555" s="1" t="s">
        <v>3879</v>
      </c>
      <c r="B555" s="1">
        <v>2008</v>
      </c>
      <c r="C555" s="1" t="str">
        <f>"Not Find"</f>
        <v>Not Find</v>
      </c>
      <c r="D555" s="1">
        <v>0</v>
      </c>
      <c r="F555" s="1"/>
      <c r="G555" s="1"/>
    </row>
    <row r="556" spans="1:7" ht="15">
      <c r="A556" s="1" t="s">
        <v>3880</v>
      </c>
      <c r="B556" s="1" t="s">
        <v>4465</v>
      </c>
      <c r="C556" s="1" t="s">
        <v>3606</v>
      </c>
      <c r="D556" s="1">
        <v>1</v>
      </c>
      <c r="F556" s="1"/>
      <c r="G556" s="1"/>
    </row>
    <row r="557" spans="1:7" ht="15">
      <c r="A557" s="1" t="s">
        <v>3881</v>
      </c>
      <c r="B557" s="1">
        <v>2004</v>
      </c>
      <c r="C557" s="1" t="str">
        <f t="shared" ref="C557:C558" si="90">"Not Find"</f>
        <v>Not Find</v>
      </c>
      <c r="D557" s="1">
        <v>0</v>
      </c>
      <c r="F557" s="1"/>
      <c r="G557" s="1"/>
    </row>
    <row r="558" spans="1:7" ht="15">
      <c r="A558" s="1" t="s">
        <v>3882</v>
      </c>
      <c r="B558" s="1">
        <v>2007</v>
      </c>
      <c r="C558" s="1" t="str">
        <f t="shared" si="90"/>
        <v>Not Find</v>
      </c>
      <c r="D558" s="1">
        <v>0</v>
      </c>
      <c r="F558" s="1"/>
      <c r="G558" s="1"/>
    </row>
    <row r="559" spans="1:7" ht="15">
      <c r="A559" s="1" t="s">
        <v>3883</v>
      </c>
      <c r="B559" s="1">
        <v>2017</v>
      </c>
      <c r="C559" s="1" t="s">
        <v>3603</v>
      </c>
      <c r="D559" s="1">
        <v>5</v>
      </c>
      <c r="F559" s="1"/>
      <c r="G559" s="1"/>
    </row>
    <row r="560" spans="1:7" ht="15">
      <c r="A560" s="1" t="s">
        <v>380</v>
      </c>
      <c r="B560" s="1">
        <v>2020</v>
      </c>
      <c r="C560" s="1" t="s">
        <v>3884</v>
      </c>
      <c r="D560" s="1">
        <v>2</v>
      </c>
      <c r="F560" s="1"/>
      <c r="G560" s="1"/>
    </row>
    <row r="561" spans="1:7" ht="15">
      <c r="A561" s="1" t="s">
        <v>3885</v>
      </c>
      <c r="B561" s="1">
        <v>2008</v>
      </c>
      <c r="C561" s="1" t="str">
        <f t="shared" ref="C561:C562" si="91">"Not Find"</f>
        <v>Not Find</v>
      </c>
      <c r="D561" s="1">
        <v>0</v>
      </c>
      <c r="F561" s="1"/>
      <c r="G561" s="1"/>
    </row>
    <row r="562" spans="1:7" ht="15">
      <c r="A562" s="1" t="s">
        <v>3886</v>
      </c>
      <c r="B562" s="1" t="s">
        <v>4465</v>
      </c>
      <c r="C562" s="1" t="str">
        <f t="shared" si="91"/>
        <v>Not Find</v>
      </c>
      <c r="D562" s="1">
        <v>0</v>
      </c>
      <c r="F562" s="1"/>
      <c r="G562" s="1"/>
    </row>
    <row r="563" spans="1:7" ht="15">
      <c r="A563" s="1" t="s">
        <v>3887</v>
      </c>
      <c r="B563" s="1">
        <v>2017</v>
      </c>
      <c r="C563" s="1" t="s">
        <v>3888</v>
      </c>
      <c r="D563" s="1">
        <v>11</v>
      </c>
      <c r="F563" s="1"/>
      <c r="G563" s="1"/>
    </row>
    <row r="564" spans="1:7" ht="15">
      <c r="A564" s="1" t="s">
        <v>1100</v>
      </c>
      <c r="B564" s="1" t="s">
        <v>4465</v>
      </c>
      <c r="C564" s="1" t="str">
        <f t="shared" ref="C564:C565" si="92">"Not Find"</f>
        <v>Not Find</v>
      </c>
      <c r="D564" s="1">
        <v>0</v>
      </c>
      <c r="F564" s="1"/>
      <c r="G564" s="1"/>
    </row>
    <row r="565" spans="1:7" ht="15">
      <c r="A565" s="1" t="s">
        <v>1762</v>
      </c>
      <c r="B565" s="1" t="s">
        <v>4465</v>
      </c>
      <c r="C565" s="1" t="str">
        <f t="shared" si="92"/>
        <v>Not Find</v>
      </c>
      <c r="D565" s="1">
        <v>0</v>
      </c>
      <c r="F565" s="1"/>
      <c r="G565" s="1"/>
    </row>
    <row r="566" spans="1:7" ht="15">
      <c r="A566" s="1" t="s">
        <v>1421</v>
      </c>
      <c r="B566" s="1">
        <v>2019</v>
      </c>
      <c r="C566" s="1" t="s">
        <v>3889</v>
      </c>
      <c r="D566" s="1">
        <v>9</v>
      </c>
      <c r="F566" s="1"/>
      <c r="G566" s="1"/>
    </row>
    <row r="567" spans="1:7" ht="15">
      <c r="A567" s="1" t="s">
        <v>3890</v>
      </c>
      <c r="B567" s="1">
        <v>2002</v>
      </c>
      <c r="C567" s="1" t="str">
        <f>"Not Find"</f>
        <v>Not Find</v>
      </c>
      <c r="D567" s="1">
        <v>0</v>
      </c>
      <c r="F567" s="1"/>
      <c r="G567" s="1"/>
    </row>
    <row r="568" spans="1:7" ht="15">
      <c r="A568" s="1" t="s">
        <v>311</v>
      </c>
      <c r="B568" s="1">
        <v>2020</v>
      </c>
      <c r="C568" s="1" t="s">
        <v>3891</v>
      </c>
      <c r="D568" s="1">
        <v>1</v>
      </c>
      <c r="F568" s="1"/>
      <c r="G568" s="1"/>
    </row>
    <row r="569" spans="1:7" ht="15">
      <c r="A569" s="1" t="s">
        <v>950</v>
      </c>
      <c r="B569" s="1">
        <v>2019</v>
      </c>
      <c r="C569" s="1" t="str">
        <f t="shared" ref="C569:C574" si="93">"Not Find"</f>
        <v>Not Find</v>
      </c>
      <c r="D569" s="1">
        <v>0</v>
      </c>
      <c r="F569" s="1"/>
      <c r="G569" s="1"/>
    </row>
    <row r="570" spans="1:7" ht="15">
      <c r="A570" s="1" t="s">
        <v>752</v>
      </c>
      <c r="B570" s="1">
        <v>1961</v>
      </c>
      <c r="C570" s="1" t="str">
        <f t="shared" si="93"/>
        <v>Not Find</v>
      </c>
      <c r="D570" s="1">
        <v>0</v>
      </c>
      <c r="F570" s="1"/>
      <c r="G570" s="1"/>
    </row>
    <row r="571" spans="1:7" ht="15">
      <c r="A571" s="1" t="s">
        <v>3892</v>
      </c>
      <c r="B571" s="1">
        <v>2011</v>
      </c>
      <c r="C571" s="1" t="str">
        <f t="shared" si="93"/>
        <v>Not Find</v>
      </c>
      <c r="D571" s="1">
        <v>0</v>
      </c>
      <c r="F571" s="1"/>
      <c r="G571" s="1"/>
    </row>
    <row r="572" spans="1:7" ht="15">
      <c r="A572" s="1" t="s">
        <v>3360</v>
      </c>
      <c r="B572" s="1">
        <v>2012</v>
      </c>
      <c r="C572" s="1" t="str">
        <f t="shared" si="93"/>
        <v>Not Find</v>
      </c>
      <c r="D572" s="1">
        <v>0</v>
      </c>
      <c r="F572" s="1"/>
      <c r="G572" s="1"/>
    </row>
    <row r="573" spans="1:7" ht="15">
      <c r="A573" s="1" t="s">
        <v>1178</v>
      </c>
      <c r="B573" s="1">
        <v>2013</v>
      </c>
      <c r="C573" s="1" t="str">
        <f t="shared" si="93"/>
        <v>Not Find</v>
      </c>
      <c r="D573" s="1">
        <v>0</v>
      </c>
      <c r="F573" s="1"/>
      <c r="G573" s="1"/>
    </row>
    <row r="574" spans="1:7" ht="15">
      <c r="A574" s="1" t="s">
        <v>3131</v>
      </c>
      <c r="B574" s="1">
        <v>1974</v>
      </c>
      <c r="C574" s="1" t="str">
        <f t="shared" si="93"/>
        <v>Not Find</v>
      </c>
      <c r="D574" s="1">
        <v>0</v>
      </c>
      <c r="F574" s="1"/>
      <c r="G574" s="1"/>
    </row>
    <row r="575" spans="1:7" ht="15">
      <c r="A575" s="1" t="s">
        <v>3893</v>
      </c>
      <c r="B575" s="1">
        <v>1998</v>
      </c>
      <c r="C575" s="1" t="s">
        <v>3603</v>
      </c>
      <c r="D575" s="1">
        <v>5</v>
      </c>
      <c r="F575" s="1"/>
      <c r="G575" s="1"/>
    </row>
    <row r="576" spans="1:7" ht="15">
      <c r="A576" s="1" t="s">
        <v>3894</v>
      </c>
      <c r="B576" s="1">
        <v>2018</v>
      </c>
      <c r="C576" s="1" t="str">
        <f t="shared" ref="C576:C578" si="94">"Not Find"</f>
        <v>Not Find</v>
      </c>
      <c r="D576" s="1">
        <v>0</v>
      </c>
      <c r="F576" s="1"/>
      <c r="G576" s="1"/>
    </row>
    <row r="577" spans="1:7" ht="15">
      <c r="A577" s="1" t="s">
        <v>50</v>
      </c>
      <c r="B577" s="1">
        <v>2007</v>
      </c>
      <c r="C577" s="1" t="str">
        <f t="shared" si="94"/>
        <v>Not Find</v>
      </c>
      <c r="D577" s="1">
        <v>0</v>
      </c>
      <c r="F577" s="1"/>
      <c r="G577" s="1"/>
    </row>
    <row r="578" spans="1:7" ht="15">
      <c r="A578" s="1" t="s">
        <v>1606</v>
      </c>
      <c r="B578" s="1" t="s">
        <v>4465</v>
      </c>
      <c r="C578" s="1" t="str">
        <f t="shared" si="94"/>
        <v>Not Find</v>
      </c>
      <c r="D578" s="1">
        <v>0</v>
      </c>
      <c r="F578" s="1"/>
      <c r="G578" s="1"/>
    </row>
    <row r="579" spans="1:7" ht="15">
      <c r="A579" s="1" t="s">
        <v>3397</v>
      </c>
      <c r="B579" s="1" t="s">
        <v>4465</v>
      </c>
      <c r="C579" s="1" t="s">
        <v>3895</v>
      </c>
      <c r="D579" s="1">
        <v>4</v>
      </c>
      <c r="F579" s="1"/>
      <c r="G579" s="1"/>
    </row>
    <row r="580" spans="1:7" ht="15">
      <c r="A580" s="1" t="s">
        <v>1484</v>
      </c>
      <c r="B580" s="1">
        <v>2018</v>
      </c>
      <c r="C580" s="1" t="str">
        <f t="shared" ref="C580:C586" si="95">"Not Find"</f>
        <v>Not Find</v>
      </c>
      <c r="D580" s="1">
        <v>0</v>
      </c>
      <c r="F580" s="1"/>
      <c r="G580" s="1"/>
    </row>
    <row r="581" spans="1:7" ht="15">
      <c r="A581" s="1" t="s">
        <v>631</v>
      </c>
      <c r="B581" s="1">
        <v>2017</v>
      </c>
      <c r="C581" s="1" t="str">
        <f t="shared" si="95"/>
        <v>Not Find</v>
      </c>
      <c r="D581" s="1">
        <v>0</v>
      </c>
      <c r="F581" s="1"/>
      <c r="G581" s="1"/>
    </row>
    <row r="582" spans="1:7" ht="15">
      <c r="A582" s="1" t="s">
        <v>3896</v>
      </c>
      <c r="B582" s="1">
        <v>2015</v>
      </c>
      <c r="C582" s="1" t="str">
        <f t="shared" si="95"/>
        <v>Not Find</v>
      </c>
      <c r="D582" s="1">
        <v>0</v>
      </c>
      <c r="F582" s="1"/>
      <c r="G582" s="1"/>
    </row>
    <row r="583" spans="1:7" ht="15">
      <c r="A583" s="1" t="s">
        <v>2612</v>
      </c>
      <c r="B583" s="1">
        <v>2016</v>
      </c>
      <c r="C583" s="1" t="str">
        <f t="shared" si="95"/>
        <v>Not Find</v>
      </c>
      <c r="D583" s="1">
        <v>0</v>
      </c>
      <c r="F583" s="1"/>
      <c r="G583" s="1"/>
    </row>
    <row r="584" spans="1:7" ht="15">
      <c r="A584" s="1" t="s">
        <v>3897</v>
      </c>
      <c r="B584" s="1">
        <v>1970</v>
      </c>
      <c r="C584" s="1" t="str">
        <f t="shared" si="95"/>
        <v>Not Find</v>
      </c>
      <c r="D584" s="1">
        <v>0</v>
      </c>
      <c r="F584" s="1"/>
      <c r="G584" s="1"/>
    </row>
    <row r="585" spans="1:7" ht="15">
      <c r="A585" s="1" t="s">
        <v>3898</v>
      </c>
      <c r="B585" s="1">
        <v>2009</v>
      </c>
      <c r="C585" s="1" t="str">
        <f t="shared" si="95"/>
        <v>Not Find</v>
      </c>
      <c r="D585" s="1">
        <v>0</v>
      </c>
      <c r="F585" s="1"/>
      <c r="G585" s="1"/>
    </row>
    <row r="586" spans="1:7" ht="15">
      <c r="A586" s="1" t="s">
        <v>3899</v>
      </c>
      <c r="B586" s="1">
        <v>2009</v>
      </c>
      <c r="C586" s="1" t="str">
        <f t="shared" si="95"/>
        <v>Not Find</v>
      </c>
      <c r="D586" s="1">
        <v>0</v>
      </c>
      <c r="F586" s="1"/>
      <c r="G586" s="1"/>
    </row>
    <row r="587" spans="1:7" ht="15">
      <c r="A587" s="1" t="s">
        <v>529</v>
      </c>
      <c r="B587" s="1">
        <v>2002</v>
      </c>
      <c r="C587" s="1" t="s">
        <v>3606</v>
      </c>
      <c r="D587" s="1">
        <v>1</v>
      </c>
      <c r="F587" s="1"/>
      <c r="G587" s="1"/>
    </row>
    <row r="588" spans="1:7" ht="15">
      <c r="A588" s="1" t="s">
        <v>1215</v>
      </c>
      <c r="B588" s="1">
        <v>2010</v>
      </c>
      <c r="C588" s="1" t="s">
        <v>3635</v>
      </c>
      <c r="D588" s="1">
        <v>1</v>
      </c>
      <c r="F588" s="1"/>
      <c r="G588" s="1"/>
    </row>
    <row r="589" spans="1:7" ht="15">
      <c r="A589" s="1" t="s">
        <v>1136</v>
      </c>
      <c r="B589" s="1">
        <v>2006</v>
      </c>
      <c r="C589" s="1" t="str">
        <f t="shared" ref="C589:C590" si="96">"Not Find"</f>
        <v>Not Find</v>
      </c>
      <c r="D589" s="1">
        <v>0</v>
      </c>
      <c r="F589" s="1"/>
      <c r="G589" s="1"/>
    </row>
    <row r="590" spans="1:7" ht="15">
      <c r="A590" s="1" t="s">
        <v>3900</v>
      </c>
      <c r="B590" s="1" t="s">
        <v>4465</v>
      </c>
      <c r="C590" s="1" t="str">
        <f t="shared" si="96"/>
        <v>Not Find</v>
      </c>
      <c r="D590" s="1">
        <v>0</v>
      </c>
      <c r="F590" s="1"/>
      <c r="G590" s="1"/>
    </row>
    <row r="591" spans="1:7" ht="15">
      <c r="A591" s="1" t="s">
        <v>1427</v>
      </c>
      <c r="B591" s="1">
        <v>2016</v>
      </c>
      <c r="C591" s="1" t="s">
        <v>3606</v>
      </c>
      <c r="D591" s="1">
        <v>1</v>
      </c>
      <c r="F591" s="1"/>
      <c r="G591" s="1"/>
    </row>
    <row r="592" spans="1:7" ht="15">
      <c r="A592" s="1" t="s">
        <v>3901</v>
      </c>
      <c r="B592" s="1" t="s">
        <v>4465</v>
      </c>
      <c r="C592" s="1" t="str">
        <f t="shared" ref="C592:C596" si="97">"Not Find"</f>
        <v>Not Find</v>
      </c>
      <c r="D592" s="1">
        <v>0</v>
      </c>
      <c r="F592" s="1"/>
      <c r="G592" s="1"/>
    </row>
    <row r="593" spans="1:7" ht="15">
      <c r="A593" s="1" t="s">
        <v>3902</v>
      </c>
      <c r="B593" s="1">
        <v>2015</v>
      </c>
      <c r="C593" s="1" t="str">
        <f t="shared" si="97"/>
        <v>Not Find</v>
      </c>
      <c r="D593" s="1">
        <v>0</v>
      </c>
      <c r="F593" s="1"/>
      <c r="G593" s="1"/>
    </row>
    <row r="594" spans="1:7" ht="15">
      <c r="A594" s="1" t="s">
        <v>3903</v>
      </c>
      <c r="B594" s="1">
        <v>1997</v>
      </c>
      <c r="C594" s="1" t="str">
        <f t="shared" si="97"/>
        <v>Not Find</v>
      </c>
      <c r="D594" s="1">
        <v>0</v>
      </c>
      <c r="F594" s="1"/>
      <c r="G594" s="1"/>
    </row>
    <row r="595" spans="1:7" ht="15">
      <c r="A595" s="1" t="s">
        <v>1062</v>
      </c>
      <c r="B595" s="1">
        <v>2012</v>
      </c>
      <c r="C595" s="1" t="str">
        <f t="shared" si="97"/>
        <v>Not Find</v>
      </c>
      <c r="D595" s="1">
        <v>0</v>
      </c>
      <c r="F595" s="1"/>
      <c r="G595" s="1"/>
    </row>
    <row r="596" spans="1:7" ht="15">
      <c r="A596" s="1" t="s">
        <v>1897</v>
      </c>
      <c r="B596" s="1">
        <v>2017</v>
      </c>
      <c r="C596" s="1" t="str">
        <f t="shared" si="97"/>
        <v>Not Find</v>
      </c>
      <c r="D596" s="1">
        <v>0</v>
      </c>
      <c r="F596" s="1"/>
      <c r="G596" s="1"/>
    </row>
    <row r="597" spans="1:7" ht="15">
      <c r="A597" s="1" t="s">
        <v>373</v>
      </c>
      <c r="B597" s="1">
        <v>2000</v>
      </c>
      <c r="C597" s="1" t="s">
        <v>3784</v>
      </c>
      <c r="D597" s="1">
        <v>5</v>
      </c>
      <c r="F597" s="1"/>
      <c r="G597" s="1"/>
    </row>
    <row r="598" spans="1:7" ht="15">
      <c r="A598" s="1" t="s">
        <v>1133</v>
      </c>
      <c r="B598" s="1">
        <v>2013</v>
      </c>
      <c r="C598" s="1" t="s">
        <v>3604</v>
      </c>
      <c r="D598" s="1">
        <v>1</v>
      </c>
      <c r="F598" s="1"/>
      <c r="G598" s="1"/>
    </row>
    <row r="599" spans="1:7" ht="15">
      <c r="A599" s="1" t="s">
        <v>3517</v>
      </c>
      <c r="B599" s="1">
        <v>2015</v>
      </c>
      <c r="C599" s="1" t="str">
        <f>"Not Find"</f>
        <v>Not Find</v>
      </c>
      <c r="D599" s="1">
        <v>0</v>
      </c>
      <c r="F599" s="1"/>
      <c r="G599" s="1"/>
    </row>
    <row r="600" spans="1:7" ht="15">
      <c r="A600" s="1" t="s">
        <v>160</v>
      </c>
      <c r="B600" s="1">
        <v>2008</v>
      </c>
      <c r="C600" s="1" t="s">
        <v>3705</v>
      </c>
      <c r="D600" s="1">
        <v>3</v>
      </c>
      <c r="F600" s="1"/>
      <c r="G600" s="1"/>
    </row>
    <row r="601" spans="1:7" ht="15">
      <c r="A601" s="1" t="s">
        <v>2879</v>
      </c>
      <c r="B601" s="1" t="s">
        <v>4465</v>
      </c>
      <c r="C601" s="1" t="str">
        <f t="shared" ref="C601:C604" si="98">"Not Find"</f>
        <v>Not Find</v>
      </c>
      <c r="D601" s="1">
        <v>0</v>
      </c>
      <c r="F601" s="1"/>
      <c r="G601" s="1"/>
    </row>
    <row r="602" spans="1:7" ht="15">
      <c r="A602" s="1" t="s">
        <v>929</v>
      </c>
      <c r="B602" s="1">
        <v>2021</v>
      </c>
      <c r="C602" s="1" t="str">
        <f t="shared" si="98"/>
        <v>Not Find</v>
      </c>
      <c r="D602" s="1">
        <v>0</v>
      </c>
      <c r="F602" s="1"/>
      <c r="G602" s="1"/>
    </row>
    <row r="603" spans="1:7" ht="15">
      <c r="A603" s="1" t="s">
        <v>3904</v>
      </c>
      <c r="B603" s="1">
        <v>2010</v>
      </c>
      <c r="C603" s="1" t="str">
        <f t="shared" si="98"/>
        <v>Not Find</v>
      </c>
      <c r="D603" s="1">
        <v>0</v>
      </c>
      <c r="F603" s="1"/>
      <c r="G603" s="1"/>
    </row>
    <row r="604" spans="1:7" ht="15">
      <c r="A604" s="1" t="s">
        <v>3905</v>
      </c>
      <c r="B604" s="1">
        <v>2012</v>
      </c>
      <c r="C604" s="1" t="str">
        <f t="shared" si="98"/>
        <v>Not Find</v>
      </c>
      <c r="D604" s="1">
        <v>0</v>
      </c>
      <c r="F604" s="1"/>
      <c r="G604" s="1"/>
    </row>
    <row r="605" spans="1:7" ht="15">
      <c r="A605" s="1" t="s">
        <v>1089</v>
      </c>
      <c r="B605" s="1">
        <v>2016</v>
      </c>
      <c r="C605" s="1" t="s">
        <v>3721</v>
      </c>
      <c r="D605" s="1">
        <v>5</v>
      </c>
      <c r="F605" s="1"/>
      <c r="G605" s="1"/>
    </row>
    <row r="606" spans="1:7" ht="15">
      <c r="A606" s="1" t="s">
        <v>1345</v>
      </c>
      <c r="B606" s="1" t="s">
        <v>4465</v>
      </c>
      <c r="C606" s="1" t="str">
        <f t="shared" ref="C606:C607" si="99">"Not Find"</f>
        <v>Not Find</v>
      </c>
      <c r="D606" s="1">
        <v>0</v>
      </c>
      <c r="F606" s="1"/>
      <c r="G606" s="1"/>
    </row>
    <row r="607" spans="1:7" ht="15">
      <c r="A607" s="1" t="s">
        <v>3193</v>
      </c>
      <c r="B607" s="1">
        <v>2017</v>
      </c>
      <c r="C607" s="1" t="str">
        <f t="shared" si="99"/>
        <v>Not Find</v>
      </c>
      <c r="D607" s="1">
        <v>0</v>
      </c>
      <c r="F607" s="1"/>
      <c r="G607" s="1"/>
    </row>
    <row r="608" spans="1:7" ht="15">
      <c r="A608" s="1" t="s">
        <v>614</v>
      </c>
      <c r="B608" s="1">
        <v>2018</v>
      </c>
      <c r="C608" s="1" t="s">
        <v>3906</v>
      </c>
      <c r="D608" s="1">
        <v>4</v>
      </c>
      <c r="F608" s="1"/>
      <c r="G608" s="1"/>
    </row>
    <row r="609" spans="1:7" ht="15">
      <c r="A609" s="1" t="s">
        <v>375</v>
      </c>
      <c r="B609" s="1">
        <v>2017</v>
      </c>
      <c r="C609" s="1" t="str">
        <f t="shared" ref="C609:C616" si="100">"Not Find"</f>
        <v>Not Find</v>
      </c>
      <c r="D609" s="1">
        <v>0</v>
      </c>
      <c r="F609" s="1"/>
      <c r="G609" s="1"/>
    </row>
    <row r="610" spans="1:7" ht="15">
      <c r="A610" s="1" t="s">
        <v>3907</v>
      </c>
      <c r="B610" s="1">
        <v>2014</v>
      </c>
      <c r="C610" s="1" t="str">
        <f t="shared" si="100"/>
        <v>Not Find</v>
      </c>
      <c r="D610" s="1">
        <v>0</v>
      </c>
      <c r="F610" s="1"/>
      <c r="G610" s="1"/>
    </row>
    <row r="611" spans="1:7" ht="15">
      <c r="A611" s="1" t="s">
        <v>2912</v>
      </c>
      <c r="B611" s="1" t="s">
        <v>4465</v>
      </c>
      <c r="C611" s="1" t="str">
        <f t="shared" si="100"/>
        <v>Not Find</v>
      </c>
      <c r="D611" s="1">
        <v>0</v>
      </c>
      <c r="F611" s="1"/>
      <c r="G611" s="1"/>
    </row>
    <row r="612" spans="1:7" ht="15">
      <c r="A612" s="1" t="s">
        <v>798</v>
      </c>
      <c r="B612" s="1">
        <v>2016</v>
      </c>
      <c r="C612" s="1" t="str">
        <f t="shared" si="100"/>
        <v>Not Find</v>
      </c>
      <c r="D612" s="1">
        <v>0</v>
      </c>
      <c r="F612" s="1"/>
      <c r="G612" s="1"/>
    </row>
    <row r="613" spans="1:7" ht="15">
      <c r="A613" s="1" t="s">
        <v>3908</v>
      </c>
      <c r="B613" s="1">
        <v>2004</v>
      </c>
      <c r="C613" s="1" t="str">
        <f t="shared" si="100"/>
        <v>Not Find</v>
      </c>
      <c r="D613" s="1">
        <v>0</v>
      </c>
      <c r="F613" s="1"/>
      <c r="G613" s="1"/>
    </row>
    <row r="614" spans="1:7" ht="15">
      <c r="A614" s="1" t="s">
        <v>786</v>
      </c>
      <c r="B614" s="1">
        <v>2002</v>
      </c>
      <c r="C614" s="1" t="str">
        <f t="shared" si="100"/>
        <v>Not Find</v>
      </c>
      <c r="D614" s="1">
        <v>0</v>
      </c>
      <c r="F614" s="1"/>
      <c r="G614" s="1"/>
    </row>
    <row r="615" spans="1:7" ht="15">
      <c r="A615" s="1" t="s">
        <v>1038</v>
      </c>
      <c r="B615" s="1" t="s">
        <v>4465</v>
      </c>
      <c r="C615" s="1" t="str">
        <f t="shared" si="100"/>
        <v>Not Find</v>
      </c>
      <c r="D615" s="1">
        <v>0</v>
      </c>
      <c r="F615" s="1"/>
      <c r="G615" s="1"/>
    </row>
    <row r="616" spans="1:7" ht="15">
      <c r="A616" s="1" t="s">
        <v>3909</v>
      </c>
      <c r="B616" s="1">
        <v>2005</v>
      </c>
      <c r="C616" s="1" t="str">
        <f t="shared" si="100"/>
        <v>Not Find</v>
      </c>
      <c r="D616" s="1">
        <v>0</v>
      </c>
      <c r="F616" s="1"/>
      <c r="G616" s="1"/>
    </row>
    <row r="617" spans="1:7" ht="15">
      <c r="A617" s="1" t="s">
        <v>1788</v>
      </c>
      <c r="B617" s="1">
        <v>2016</v>
      </c>
      <c r="C617" s="1" t="s">
        <v>3910</v>
      </c>
      <c r="D617" s="1">
        <v>5</v>
      </c>
      <c r="F617" s="1"/>
      <c r="G617" s="1"/>
    </row>
    <row r="618" spans="1:7" ht="15">
      <c r="A618" s="1" t="s">
        <v>1593</v>
      </c>
      <c r="B618" s="1">
        <v>2008</v>
      </c>
      <c r="C618" s="1" t="str">
        <f t="shared" ref="C618:C620" si="101">"Not Find"</f>
        <v>Not Find</v>
      </c>
      <c r="D618" s="1">
        <v>0</v>
      </c>
      <c r="F618" s="1"/>
      <c r="G618" s="1"/>
    </row>
    <row r="619" spans="1:7" ht="15">
      <c r="A619" s="1" t="s">
        <v>3911</v>
      </c>
      <c r="B619" s="1">
        <v>2011</v>
      </c>
      <c r="C619" s="1" t="str">
        <f t="shared" si="101"/>
        <v>Not Find</v>
      </c>
      <c r="D619" s="1">
        <v>0</v>
      </c>
      <c r="F619" s="1"/>
      <c r="G619" s="1"/>
    </row>
    <row r="620" spans="1:7" ht="15">
      <c r="A620" s="1" t="s">
        <v>2314</v>
      </c>
      <c r="B620" s="1" t="s">
        <v>4465</v>
      </c>
      <c r="C620" s="1" t="str">
        <f t="shared" si="101"/>
        <v>Not Find</v>
      </c>
      <c r="D620" s="1">
        <v>0</v>
      </c>
      <c r="F620" s="1"/>
      <c r="G620" s="1"/>
    </row>
    <row r="621" spans="1:7" ht="15">
      <c r="A621" s="1" t="s">
        <v>435</v>
      </c>
      <c r="B621" s="1">
        <v>2018</v>
      </c>
      <c r="C621" s="1" t="s">
        <v>3912</v>
      </c>
      <c r="D621" s="1">
        <v>2</v>
      </c>
      <c r="F621" s="1"/>
      <c r="G621" s="1"/>
    </row>
    <row r="622" spans="1:7" ht="15">
      <c r="A622" s="1" t="s">
        <v>1591</v>
      </c>
      <c r="B622" s="1" t="s">
        <v>4465</v>
      </c>
      <c r="C622" s="1" t="str">
        <f t="shared" ref="C622:C625" si="102">"Not Find"</f>
        <v>Not Find</v>
      </c>
      <c r="D622" s="1">
        <v>0</v>
      </c>
      <c r="F622" s="1"/>
      <c r="G622" s="1"/>
    </row>
    <row r="623" spans="1:7" ht="15">
      <c r="A623" s="1" t="s">
        <v>3913</v>
      </c>
      <c r="B623" s="1">
        <v>2005</v>
      </c>
      <c r="C623" s="1" t="str">
        <f t="shared" si="102"/>
        <v>Not Find</v>
      </c>
      <c r="D623" s="1">
        <v>0</v>
      </c>
      <c r="F623" s="1"/>
      <c r="G623" s="1"/>
    </row>
    <row r="624" spans="1:7" ht="15">
      <c r="A624" s="1" t="s">
        <v>3914</v>
      </c>
      <c r="B624" s="1">
        <v>2010</v>
      </c>
      <c r="C624" s="1" t="str">
        <f t="shared" si="102"/>
        <v>Not Find</v>
      </c>
      <c r="D624" s="1">
        <v>0</v>
      </c>
      <c r="F624" s="1"/>
      <c r="G624" s="1"/>
    </row>
    <row r="625" spans="1:7" ht="15">
      <c r="A625" s="1" t="s">
        <v>2391</v>
      </c>
      <c r="B625" s="1">
        <v>2012</v>
      </c>
      <c r="C625" s="1" t="str">
        <f t="shared" si="102"/>
        <v>Not Find</v>
      </c>
      <c r="D625" s="1">
        <v>0</v>
      </c>
      <c r="F625" s="1"/>
      <c r="G625" s="1"/>
    </row>
    <row r="626" spans="1:7" ht="15">
      <c r="A626" s="1" t="s">
        <v>1171</v>
      </c>
      <c r="B626" s="1">
        <v>2017</v>
      </c>
      <c r="C626" s="1" t="s">
        <v>3603</v>
      </c>
      <c r="D626" s="1">
        <v>5</v>
      </c>
      <c r="F626" s="1"/>
      <c r="G626" s="1"/>
    </row>
    <row r="627" spans="1:7" ht="15">
      <c r="A627" s="1" t="s">
        <v>3915</v>
      </c>
      <c r="B627" s="1">
        <v>2003</v>
      </c>
      <c r="C627" s="1" t="str">
        <f t="shared" ref="C627:C629" si="103">"Not Find"</f>
        <v>Not Find</v>
      </c>
      <c r="D627" s="1">
        <v>0</v>
      </c>
      <c r="F627" s="1"/>
      <c r="G627" s="1"/>
    </row>
    <row r="628" spans="1:7" ht="15">
      <c r="A628" s="1" t="s">
        <v>2490</v>
      </c>
      <c r="B628" s="1">
        <v>2012</v>
      </c>
      <c r="C628" s="1" t="str">
        <f t="shared" si="103"/>
        <v>Not Find</v>
      </c>
      <c r="D628" s="1">
        <v>0</v>
      </c>
      <c r="F628" s="1"/>
      <c r="G628" s="1"/>
    </row>
    <row r="629" spans="1:7" ht="15">
      <c r="A629" s="1" t="s">
        <v>3916</v>
      </c>
      <c r="B629" s="1">
        <v>2000</v>
      </c>
      <c r="C629" s="1" t="str">
        <f t="shared" si="103"/>
        <v>Not Find</v>
      </c>
      <c r="D629" s="1">
        <v>0</v>
      </c>
      <c r="F629" s="1"/>
      <c r="G629" s="1"/>
    </row>
    <row r="630" spans="1:7" ht="15">
      <c r="A630" s="1" t="s">
        <v>3917</v>
      </c>
      <c r="B630" s="1">
        <v>2014</v>
      </c>
      <c r="C630" s="1" t="s">
        <v>3918</v>
      </c>
      <c r="D630" s="1">
        <v>15</v>
      </c>
      <c r="F630" s="1"/>
      <c r="G630" s="1"/>
    </row>
    <row r="631" spans="1:7" ht="15">
      <c r="A631" s="1" t="s">
        <v>2002</v>
      </c>
      <c r="B631" s="1">
        <v>2013</v>
      </c>
      <c r="C631" s="1" t="str">
        <f>"Not Find"</f>
        <v>Not Find</v>
      </c>
      <c r="D631" s="1">
        <v>0</v>
      </c>
      <c r="F631" s="1"/>
      <c r="G631" s="1"/>
    </row>
    <row r="632" spans="1:7" ht="15">
      <c r="A632" s="1" t="s">
        <v>356</v>
      </c>
      <c r="B632" s="1">
        <v>2012</v>
      </c>
      <c r="C632" s="1" t="s">
        <v>3606</v>
      </c>
      <c r="D632" s="1">
        <v>1</v>
      </c>
      <c r="F632" s="1"/>
      <c r="G632" s="1"/>
    </row>
    <row r="633" spans="1:7" ht="15">
      <c r="A633" s="1" t="s">
        <v>3919</v>
      </c>
      <c r="B633" s="1">
        <v>2011</v>
      </c>
      <c r="C633" s="1" t="str">
        <f t="shared" ref="C633:C635" si="104">"Not Find"</f>
        <v>Not Find</v>
      </c>
      <c r="D633" s="1">
        <v>0</v>
      </c>
      <c r="F633" s="1"/>
      <c r="G633" s="1"/>
    </row>
    <row r="634" spans="1:7" ht="15">
      <c r="A634" s="1" t="s">
        <v>3920</v>
      </c>
      <c r="B634" s="1">
        <v>2016</v>
      </c>
      <c r="C634" s="1" t="str">
        <f t="shared" si="104"/>
        <v>Not Find</v>
      </c>
      <c r="D634" s="1">
        <v>0</v>
      </c>
      <c r="F634" s="1"/>
      <c r="G634" s="1"/>
    </row>
    <row r="635" spans="1:7" ht="15">
      <c r="A635" s="1" t="s">
        <v>2753</v>
      </c>
      <c r="B635" s="1">
        <v>2006</v>
      </c>
      <c r="C635" s="1" t="str">
        <f t="shared" si="104"/>
        <v>Not Find</v>
      </c>
      <c r="D635" s="1">
        <v>0</v>
      </c>
      <c r="F635" s="1"/>
      <c r="G635" s="1"/>
    </row>
    <row r="636" spans="1:7" ht="15">
      <c r="A636" s="1" t="s">
        <v>2833</v>
      </c>
      <c r="B636" s="1">
        <v>2017</v>
      </c>
      <c r="C636" s="1" t="s">
        <v>3684</v>
      </c>
      <c r="D636" s="1">
        <v>1</v>
      </c>
      <c r="F636" s="1"/>
      <c r="G636" s="1"/>
    </row>
    <row r="637" spans="1:7" ht="15">
      <c r="A637" s="1" t="s">
        <v>1659</v>
      </c>
      <c r="B637" s="1">
        <v>2021</v>
      </c>
      <c r="C637" s="1" t="str">
        <f t="shared" ref="C637:C645" si="105">"Not Find"</f>
        <v>Not Find</v>
      </c>
      <c r="D637" s="1">
        <v>0</v>
      </c>
      <c r="F637" s="1"/>
      <c r="G637" s="1"/>
    </row>
    <row r="638" spans="1:7" ht="15">
      <c r="A638" s="1" t="s">
        <v>330</v>
      </c>
      <c r="B638" s="1" t="s">
        <v>4465</v>
      </c>
      <c r="C638" s="1" t="str">
        <f t="shared" si="105"/>
        <v>Not Find</v>
      </c>
      <c r="D638" s="1">
        <v>0</v>
      </c>
      <c r="F638" s="1"/>
      <c r="G638" s="1"/>
    </row>
    <row r="639" spans="1:7" ht="15">
      <c r="A639" s="1" t="s">
        <v>3224</v>
      </c>
      <c r="B639" s="1">
        <v>2007</v>
      </c>
      <c r="C639" s="1" t="str">
        <f t="shared" si="105"/>
        <v>Not Find</v>
      </c>
      <c r="D639" s="1">
        <v>0</v>
      </c>
      <c r="F639" s="1"/>
      <c r="G639" s="1"/>
    </row>
    <row r="640" spans="1:7" ht="15">
      <c r="A640" s="1" t="s">
        <v>1002</v>
      </c>
      <c r="B640" s="1">
        <v>2003</v>
      </c>
      <c r="C640" s="1" t="str">
        <f t="shared" si="105"/>
        <v>Not Find</v>
      </c>
      <c r="D640" s="1">
        <v>0</v>
      </c>
      <c r="F640" s="1"/>
      <c r="G640" s="1"/>
    </row>
    <row r="641" spans="1:7" ht="15">
      <c r="A641" s="1" t="s">
        <v>3921</v>
      </c>
      <c r="B641" s="1">
        <v>2015</v>
      </c>
      <c r="C641" s="1" t="str">
        <f t="shared" si="105"/>
        <v>Not Find</v>
      </c>
      <c r="D641" s="1">
        <v>0</v>
      </c>
      <c r="F641" s="1"/>
      <c r="G641" s="1"/>
    </row>
    <row r="642" spans="1:7" ht="15">
      <c r="A642" s="1" t="s">
        <v>244</v>
      </c>
      <c r="B642" s="1">
        <v>2018</v>
      </c>
      <c r="C642" s="1" t="str">
        <f t="shared" si="105"/>
        <v>Not Find</v>
      </c>
      <c r="D642" s="1">
        <v>0</v>
      </c>
      <c r="F642" s="1"/>
      <c r="G642" s="1"/>
    </row>
    <row r="643" spans="1:7" ht="15">
      <c r="A643" s="1" t="s">
        <v>1366</v>
      </c>
      <c r="B643" s="1" t="s">
        <v>4465</v>
      </c>
      <c r="C643" s="1" t="str">
        <f t="shared" si="105"/>
        <v>Not Find</v>
      </c>
      <c r="D643" s="1">
        <v>0</v>
      </c>
      <c r="F643" s="1"/>
      <c r="G643" s="1"/>
    </row>
    <row r="644" spans="1:7" ht="15">
      <c r="A644" s="1" t="s">
        <v>1437</v>
      </c>
      <c r="B644" s="1">
        <v>2019</v>
      </c>
      <c r="C644" s="1" t="str">
        <f t="shared" si="105"/>
        <v>Not Find</v>
      </c>
      <c r="D644" s="1">
        <v>0</v>
      </c>
      <c r="F644" s="1"/>
      <c r="G644" s="1"/>
    </row>
    <row r="645" spans="1:7" ht="15">
      <c r="A645" s="1" t="s">
        <v>2323</v>
      </c>
      <c r="B645" s="1">
        <v>1998</v>
      </c>
      <c r="C645" s="1" t="str">
        <f t="shared" si="105"/>
        <v>Not Find</v>
      </c>
      <c r="D645" s="1">
        <v>0</v>
      </c>
      <c r="F645" s="1"/>
      <c r="G645" s="1"/>
    </row>
    <row r="646" spans="1:7" ht="15">
      <c r="A646" s="1" t="s">
        <v>1361</v>
      </c>
      <c r="B646" s="1" t="s">
        <v>4465</v>
      </c>
      <c r="C646" s="1" t="s">
        <v>3668</v>
      </c>
      <c r="D646" s="1">
        <v>2</v>
      </c>
      <c r="F646" s="1"/>
      <c r="G646" s="1"/>
    </row>
    <row r="647" spans="1:7" ht="15">
      <c r="A647" s="1" t="s">
        <v>328</v>
      </c>
      <c r="B647" s="1">
        <v>2005</v>
      </c>
      <c r="C647" s="1" t="str">
        <f t="shared" ref="C647:C652" si="106">"Not Find"</f>
        <v>Not Find</v>
      </c>
      <c r="D647" s="1">
        <v>0</v>
      </c>
      <c r="F647" s="1"/>
      <c r="G647" s="1"/>
    </row>
    <row r="648" spans="1:7" ht="15">
      <c r="A648" s="1" t="s">
        <v>2424</v>
      </c>
      <c r="B648" s="1">
        <v>2010</v>
      </c>
      <c r="C648" s="1" t="str">
        <f t="shared" si="106"/>
        <v>Not Find</v>
      </c>
      <c r="D648" s="1">
        <v>0</v>
      </c>
      <c r="F648" s="1"/>
      <c r="G648" s="1"/>
    </row>
    <row r="649" spans="1:7" ht="15">
      <c r="A649" s="1" t="s">
        <v>1269</v>
      </c>
      <c r="B649" s="1">
        <v>2018</v>
      </c>
      <c r="C649" s="1" t="str">
        <f t="shared" si="106"/>
        <v>Not Find</v>
      </c>
      <c r="D649" s="1">
        <v>0</v>
      </c>
      <c r="F649" s="1"/>
      <c r="G649" s="1"/>
    </row>
    <row r="650" spans="1:7" ht="15">
      <c r="A650" s="1" t="s">
        <v>3922</v>
      </c>
      <c r="B650" s="1" t="s">
        <v>4465</v>
      </c>
      <c r="C650" s="1" t="str">
        <f t="shared" si="106"/>
        <v>Not Find</v>
      </c>
      <c r="D650" s="1">
        <v>0</v>
      </c>
      <c r="F650" s="1"/>
      <c r="G650" s="1"/>
    </row>
    <row r="651" spans="1:7" ht="15">
      <c r="A651" s="1" t="s">
        <v>3923</v>
      </c>
      <c r="B651" s="1">
        <v>2012</v>
      </c>
      <c r="C651" s="1" t="str">
        <f t="shared" si="106"/>
        <v>Not Find</v>
      </c>
      <c r="D651" s="1">
        <v>0</v>
      </c>
      <c r="F651" s="1"/>
      <c r="G651" s="1"/>
    </row>
    <row r="652" spans="1:7" ht="15">
      <c r="A652" s="1" t="s">
        <v>3924</v>
      </c>
      <c r="B652" s="1">
        <v>2012</v>
      </c>
      <c r="C652" s="1" t="str">
        <f t="shared" si="106"/>
        <v>Not Find</v>
      </c>
      <c r="D652" s="1">
        <v>0</v>
      </c>
      <c r="F652" s="1"/>
      <c r="G652" s="1"/>
    </row>
    <row r="653" spans="1:7" ht="15">
      <c r="A653" s="1" t="s">
        <v>3925</v>
      </c>
      <c r="B653" s="1">
        <v>2013</v>
      </c>
      <c r="C653" s="1" t="s">
        <v>3926</v>
      </c>
      <c r="D653" s="1">
        <v>6</v>
      </c>
      <c r="F653" s="1"/>
      <c r="G653" s="1"/>
    </row>
    <row r="654" spans="1:7" ht="15">
      <c r="A654" s="1" t="s">
        <v>3927</v>
      </c>
      <c r="B654" s="1" t="s">
        <v>4465</v>
      </c>
      <c r="C654" s="1" t="str">
        <f t="shared" ref="C654:C660" si="107">"Not Find"</f>
        <v>Not Find</v>
      </c>
      <c r="D654" s="1">
        <v>0</v>
      </c>
      <c r="F654" s="1"/>
      <c r="G654" s="1"/>
    </row>
    <row r="655" spans="1:7" ht="15">
      <c r="A655" s="1" t="s">
        <v>3928</v>
      </c>
      <c r="B655" s="1">
        <v>1940</v>
      </c>
      <c r="C655" s="1" t="str">
        <f t="shared" si="107"/>
        <v>Not Find</v>
      </c>
      <c r="D655" s="1">
        <v>0</v>
      </c>
      <c r="F655" s="1"/>
      <c r="G655" s="1"/>
    </row>
    <row r="656" spans="1:7" ht="15">
      <c r="A656" s="1" t="s">
        <v>3368</v>
      </c>
      <c r="B656" s="1" t="s">
        <v>4465</v>
      </c>
      <c r="C656" s="1" t="str">
        <f t="shared" si="107"/>
        <v>Not Find</v>
      </c>
      <c r="D656" s="1">
        <v>0</v>
      </c>
      <c r="F656" s="1"/>
      <c r="G656" s="1"/>
    </row>
    <row r="657" spans="1:7" ht="15">
      <c r="A657" s="1" t="s">
        <v>1941</v>
      </c>
      <c r="B657" s="1" t="s">
        <v>4465</v>
      </c>
      <c r="C657" s="1" t="str">
        <f t="shared" si="107"/>
        <v>Not Find</v>
      </c>
      <c r="D657" s="1">
        <v>0</v>
      </c>
      <c r="F657" s="1"/>
      <c r="G657" s="1"/>
    </row>
    <row r="658" spans="1:7" ht="15">
      <c r="A658" s="1" t="s">
        <v>3929</v>
      </c>
      <c r="B658" s="1" t="s">
        <v>4465</v>
      </c>
      <c r="C658" s="1" t="str">
        <f t="shared" si="107"/>
        <v>Not Find</v>
      </c>
      <c r="D658" s="1">
        <v>0</v>
      </c>
      <c r="F658" s="1"/>
      <c r="G658" s="1"/>
    </row>
    <row r="659" spans="1:7" ht="15">
      <c r="A659" s="1" t="s">
        <v>2055</v>
      </c>
      <c r="B659" s="1" t="s">
        <v>4465</v>
      </c>
      <c r="C659" s="1" t="str">
        <f t="shared" si="107"/>
        <v>Not Find</v>
      </c>
      <c r="D659" s="1">
        <v>0</v>
      </c>
      <c r="F659" s="1"/>
      <c r="G659" s="1"/>
    </row>
    <row r="660" spans="1:7" ht="15">
      <c r="A660" s="1" t="s">
        <v>3930</v>
      </c>
      <c r="B660" s="1">
        <v>2012</v>
      </c>
      <c r="C660" s="1" t="str">
        <f t="shared" si="107"/>
        <v>Not Find</v>
      </c>
      <c r="D660" s="1">
        <v>0</v>
      </c>
      <c r="F660" s="1"/>
      <c r="G660" s="1"/>
    </row>
    <row r="661" spans="1:7" ht="15">
      <c r="A661" s="1" t="s">
        <v>3931</v>
      </c>
      <c r="B661" s="1">
        <v>2007</v>
      </c>
      <c r="C661" s="1" t="s">
        <v>3859</v>
      </c>
      <c r="D661" s="1">
        <v>4</v>
      </c>
      <c r="F661" s="1"/>
      <c r="G661" s="1"/>
    </row>
    <row r="662" spans="1:7" ht="15">
      <c r="A662" s="1" t="s">
        <v>52</v>
      </c>
      <c r="B662" s="1">
        <v>2012</v>
      </c>
      <c r="C662" s="1" t="str">
        <f t="shared" ref="C662:C666" si="108">"Not Find"</f>
        <v>Not Find</v>
      </c>
      <c r="D662" s="1">
        <v>0</v>
      </c>
      <c r="F662" s="1"/>
      <c r="G662" s="1"/>
    </row>
    <row r="663" spans="1:7" ht="15">
      <c r="A663" s="1" t="s">
        <v>3932</v>
      </c>
      <c r="B663" s="1">
        <v>2016</v>
      </c>
      <c r="C663" s="1" t="str">
        <f t="shared" si="108"/>
        <v>Not Find</v>
      </c>
      <c r="D663" s="1">
        <v>0</v>
      </c>
      <c r="F663" s="1"/>
      <c r="G663" s="1"/>
    </row>
    <row r="664" spans="1:7" ht="15">
      <c r="A664" s="1" t="s">
        <v>3933</v>
      </c>
      <c r="B664" s="1" t="s">
        <v>4465</v>
      </c>
      <c r="C664" s="1" t="str">
        <f t="shared" si="108"/>
        <v>Not Find</v>
      </c>
      <c r="D664" s="1">
        <v>0</v>
      </c>
      <c r="F664" s="1"/>
      <c r="G664" s="1"/>
    </row>
    <row r="665" spans="1:7" ht="15">
      <c r="A665" s="1" t="s">
        <v>3934</v>
      </c>
      <c r="B665" s="1">
        <v>2011</v>
      </c>
      <c r="C665" s="1" t="str">
        <f t="shared" si="108"/>
        <v>Not Find</v>
      </c>
      <c r="D665" s="1">
        <v>0</v>
      </c>
      <c r="F665" s="1"/>
      <c r="G665" s="1"/>
    </row>
    <row r="666" spans="1:7" ht="15">
      <c r="A666" s="1" t="s">
        <v>3935</v>
      </c>
      <c r="B666" s="1">
        <v>2017</v>
      </c>
      <c r="C666" s="1" t="str">
        <f t="shared" si="108"/>
        <v>Not Find</v>
      </c>
      <c r="D666" s="1">
        <v>0</v>
      </c>
      <c r="F666" s="1"/>
      <c r="G666" s="1"/>
    </row>
    <row r="667" spans="1:7" ht="15">
      <c r="A667" s="1" t="s">
        <v>828</v>
      </c>
      <c r="B667" s="1">
        <v>2016</v>
      </c>
      <c r="C667" s="1" t="s">
        <v>3834</v>
      </c>
      <c r="D667" s="1">
        <v>5</v>
      </c>
      <c r="F667" s="1"/>
      <c r="G667" s="1"/>
    </row>
    <row r="668" spans="1:7" ht="15">
      <c r="A668" s="1" t="s">
        <v>70</v>
      </c>
      <c r="B668" s="1">
        <v>2012</v>
      </c>
      <c r="C668" s="1" t="s">
        <v>3684</v>
      </c>
      <c r="D668" s="1">
        <v>1</v>
      </c>
      <c r="F668" s="1"/>
      <c r="G668" s="1"/>
    </row>
    <row r="669" spans="1:7" ht="15">
      <c r="A669" s="1" t="s">
        <v>3936</v>
      </c>
      <c r="B669" s="1">
        <v>2008</v>
      </c>
      <c r="C669" s="1" t="str">
        <f t="shared" ref="C669:C673" si="109">"Not Find"</f>
        <v>Not Find</v>
      </c>
      <c r="D669" s="1">
        <v>0</v>
      </c>
      <c r="F669" s="1"/>
      <c r="G669" s="1"/>
    </row>
    <row r="670" spans="1:7" ht="15">
      <c r="A670" s="1" t="s">
        <v>3937</v>
      </c>
      <c r="B670" s="1">
        <v>2017</v>
      </c>
      <c r="C670" s="1" t="str">
        <f t="shared" si="109"/>
        <v>Not Find</v>
      </c>
      <c r="D670" s="1">
        <v>0</v>
      </c>
      <c r="F670" s="1"/>
      <c r="G670" s="1"/>
    </row>
    <row r="671" spans="1:7" ht="15">
      <c r="A671" s="1" t="s">
        <v>933</v>
      </c>
      <c r="B671" s="1" t="s">
        <v>4465</v>
      </c>
      <c r="C671" s="1" t="str">
        <f t="shared" si="109"/>
        <v>Not Find</v>
      </c>
      <c r="D671" s="1">
        <v>0</v>
      </c>
      <c r="F671" s="1"/>
      <c r="G671" s="1"/>
    </row>
    <row r="672" spans="1:7" ht="15">
      <c r="A672" s="1" t="s">
        <v>3938</v>
      </c>
      <c r="B672" s="1">
        <v>2016</v>
      </c>
      <c r="C672" s="1" t="str">
        <f t="shared" si="109"/>
        <v>Not Find</v>
      </c>
      <c r="D672" s="1">
        <v>0</v>
      </c>
      <c r="F672" s="1"/>
      <c r="G672" s="1"/>
    </row>
    <row r="673" spans="1:7" ht="15">
      <c r="A673" s="1" t="s">
        <v>3939</v>
      </c>
      <c r="B673" s="1">
        <v>2013</v>
      </c>
      <c r="C673" s="1" t="str">
        <f t="shared" si="109"/>
        <v>Not Find</v>
      </c>
      <c r="D673" s="1">
        <v>0</v>
      </c>
      <c r="F673" s="1"/>
      <c r="G673" s="1"/>
    </row>
    <row r="674" spans="1:7" ht="15">
      <c r="A674" s="1" t="s">
        <v>2284</v>
      </c>
      <c r="B674" s="1">
        <v>2008</v>
      </c>
      <c r="C674" s="1" t="s">
        <v>3705</v>
      </c>
      <c r="D674" s="1">
        <v>3</v>
      </c>
      <c r="F674" s="1"/>
      <c r="G674" s="1"/>
    </row>
    <row r="675" spans="1:7" ht="15">
      <c r="A675" s="1" t="s">
        <v>2270</v>
      </c>
      <c r="B675" s="1">
        <v>2009</v>
      </c>
      <c r="C675" s="1" t="str">
        <f t="shared" ref="C675:C680" si="110">"Not Find"</f>
        <v>Not Find</v>
      </c>
      <c r="D675" s="1">
        <v>0</v>
      </c>
      <c r="F675" s="1"/>
      <c r="G675" s="1"/>
    </row>
    <row r="676" spans="1:7" ht="15">
      <c r="A676" s="1" t="s">
        <v>3499</v>
      </c>
      <c r="B676" s="1">
        <v>2014</v>
      </c>
      <c r="C676" s="1" t="str">
        <f t="shared" si="110"/>
        <v>Not Find</v>
      </c>
      <c r="D676" s="1">
        <v>0</v>
      </c>
      <c r="F676" s="1"/>
      <c r="G676" s="1"/>
    </row>
    <row r="677" spans="1:7" ht="15">
      <c r="A677" s="1" t="s">
        <v>3940</v>
      </c>
      <c r="B677" s="1" t="s">
        <v>4465</v>
      </c>
      <c r="C677" s="1" t="str">
        <f t="shared" si="110"/>
        <v>Not Find</v>
      </c>
      <c r="D677" s="1">
        <v>0</v>
      </c>
      <c r="F677" s="1"/>
      <c r="G677" s="1"/>
    </row>
    <row r="678" spans="1:7" ht="15">
      <c r="A678" s="1" t="s">
        <v>3941</v>
      </c>
      <c r="B678" s="1">
        <v>2009</v>
      </c>
      <c r="C678" s="1" t="str">
        <f t="shared" si="110"/>
        <v>Not Find</v>
      </c>
      <c r="D678" s="1">
        <v>0</v>
      </c>
      <c r="F678" s="1"/>
      <c r="G678" s="1"/>
    </row>
    <row r="679" spans="1:7" ht="15">
      <c r="A679" s="1" t="s">
        <v>3942</v>
      </c>
      <c r="B679" s="1" t="s">
        <v>4465</v>
      </c>
      <c r="C679" s="1" t="str">
        <f t="shared" si="110"/>
        <v>Not Find</v>
      </c>
      <c r="D679" s="1">
        <v>0</v>
      </c>
      <c r="F679" s="1"/>
      <c r="G679" s="1"/>
    </row>
    <row r="680" spans="1:7" ht="15">
      <c r="A680" s="1" t="s">
        <v>432</v>
      </c>
      <c r="B680" s="1">
        <v>2017</v>
      </c>
      <c r="C680" s="1" t="str">
        <f t="shared" si="110"/>
        <v>Not Find</v>
      </c>
      <c r="D680" s="1">
        <v>0</v>
      </c>
      <c r="F680" s="1"/>
      <c r="G680" s="1"/>
    </row>
    <row r="681" spans="1:7" ht="15">
      <c r="A681" s="1" t="s">
        <v>2569</v>
      </c>
      <c r="B681" s="1">
        <v>2016</v>
      </c>
      <c r="C681" s="1" t="s">
        <v>3943</v>
      </c>
      <c r="D681" s="1">
        <v>3</v>
      </c>
      <c r="F681" s="1"/>
      <c r="G681" s="1"/>
    </row>
    <row r="682" spans="1:7" ht="15">
      <c r="A682" s="1" t="s">
        <v>2465</v>
      </c>
      <c r="B682" s="1">
        <v>2012</v>
      </c>
      <c r="C682" s="1" t="str">
        <f t="shared" ref="C682:C683" si="111">"Not Find"</f>
        <v>Not Find</v>
      </c>
      <c r="D682" s="1">
        <v>0</v>
      </c>
      <c r="F682" s="1"/>
      <c r="G682" s="1"/>
    </row>
    <row r="683" spans="1:7" ht="15">
      <c r="A683" s="1" t="s">
        <v>3944</v>
      </c>
      <c r="B683" s="1">
        <v>2014</v>
      </c>
      <c r="C683" s="1" t="str">
        <f t="shared" si="111"/>
        <v>Not Find</v>
      </c>
      <c r="D683" s="1">
        <v>0</v>
      </c>
      <c r="F683" s="1"/>
      <c r="G683" s="1"/>
    </row>
    <row r="684" spans="1:7" ht="15">
      <c r="A684" s="1" t="s">
        <v>3945</v>
      </c>
      <c r="B684" s="1">
        <v>2017</v>
      </c>
      <c r="C684" s="1" t="s">
        <v>3606</v>
      </c>
      <c r="D684" s="1">
        <v>1</v>
      </c>
      <c r="F684" s="1"/>
      <c r="G684" s="1"/>
    </row>
    <row r="685" spans="1:7" ht="15">
      <c r="A685" s="1" t="s">
        <v>3946</v>
      </c>
      <c r="B685" s="1">
        <v>2013</v>
      </c>
      <c r="C685" s="1" t="str">
        <f t="shared" ref="C685:C686" si="112">"Not Find"</f>
        <v>Not Find</v>
      </c>
      <c r="D685" s="1">
        <v>0</v>
      </c>
      <c r="F685" s="1"/>
      <c r="G685" s="1"/>
    </row>
    <row r="686" spans="1:7" ht="15">
      <c r="A686" s="1" t="s">
        <v>3947</v>
      </c>
      <c r="B686" s="1">
        <v>2017</v>
      </c>
      <c r="C686" s="1" t="str">
        <f t="shared" si="112"/>
        <v>Not Find</v>
      </c>
      <c r="D686" s="1">
        <v>0</v>
      </c>
      <c r="F686" s="1"/>
      <c r="G686" s="1"/>
    </row>
    <row r="687" spans="1:7" ht="15">
      <c r="A687" s="1" t="s">
        <v>678</v>
      </c>
      <c r="B687" s="1">
        <v>2009</v>
      </c>
      <c r="C687" s="1" t="s">
        <v>3607</v>
      </c>
      <c r="D687" s="1">
        <v>5</v>
      </c>
      <c r="F687" s="1"/>
      <c r="G687" s="1"/>
    </row>
    <row r="688" spans="1:7" ht="15">
      <c r="A688" s="1" t="s">
        <v>351</v>
      </c>
      <c r="B688" s="1" t="s">
        <v>4465</v>
      </c>
      <c r="C688" s="1" t="str">
        <f t="shared" ref="C688:C691" si="113">"Not Find"</f>
        <v>Not Find</v>
      </c>
      <c r="D688" s="1">
        <v>0</v>
      </c>
      <c r="F688" s="1"/>
      <c r="G688" s="1"/>
    </row>
    <row r="689" spans="1:7" ht="15">
      <c r="A689" s="1" t="s">
        <v>3948</v>
      </c>
      <c r="B689" s="1">
        <v>2018</v>
      </c>
      <c r="C689" s="1" t="str">
        <f t="shared" si="113"/>
        <v>Not Find</v>
      </c>
      <c r="D689" s="1">
        <v>0</v>
      </c>
      <c r="F689" s="1"/>
      <c r="G689" s="1"/>
    </row>
    <row r="690" spans="1:7" ht="15">
      <c r="A690" s="1" t="s">
        <v>3949</v>
      </c>
      <c r="B690" s="1" t="s">
        <v>4465</v>
      </c>
      <c r="C690" s="1" t="str">
        <f t="shared" si="113"/>
        <v>Not Find</v>
      </c>
      <c r="D690" s="1">
        <v>0</v>
      </c>
      <c r="F690" s="1"/>
      <c r="G690" s="1"/>
    </row>
    <row r="691" spans="1:7" ht="15">
      <c r="A691" s="1" t="s">
        <v>362</v>
      </c>
      <c r="B691" s="1">
        <v>1980</v>
      </c>
      <c r="C691" s="1" t="str">
        <f t="shared" si="113"/>
        <v>Not Find</v>
      </c>
      <c r="D691" s="1">
        <v>0</v>
      </c>
      <c r="F691" s="1"/>
      <c r="G691" s="1"/>
    </row>
    <row r="692" spans="1:7" ht="15">
      <c r="A692" s="1" t="s">
        <v>3950</v>
      </c>
      <c r="B692" s="1">
        <v>2014</v>
      </c>
      <c r="C692" s="1" t="s">
        <v>3622</v>
      </c>
      <c r="D692" s="1">
        <v>4</v>
      </c>
      <c r="F692" s="1"/>
      <c r="G692" s="1"/>
    </row>
    <row r="693" spans="1:7" ht="15">
      <c r="A693" s="1" t="s">
        <v>1918</v>
      </c>
      <c r="B693" s="1">
        <v>2018</v>
      </c>
      <c r="C693" s="1" t="str">
        <f t="shared" ref="C693:C695" si="114">"Not Find"</f>
        <v>Not Find</v>
      </c>
      <c r="D693" s="1">
        <v>0</v>
      </c>
      <c r="F693" s="1"/>
      <c r="G693" s="1"/>
    </row>
    <row r="694" spans="1:7" ht="15">
      <c r="A694" s="1" t="s">
        <v>3951</v>
      </c>
      <c r="B694" s="1" t="s">
        <v>4465</v>
      </c>
      <c r="C694" s="1" t="str">
        <f t="shared" si="114"/>
        <v>Not Find</v>
      </c>
      <c r="D694" s="1">
        <v>0</v>
      </c>
      <c r="F694" s="1"/>
      <c r="G694" s="1"/>
    </row>
    <row r="695" spans="1:7" ht="15">
      <c r="A695" s="1" t="s">
        <v>3952</v>
      </c>
      <c r="B695" s="1">
        <v>2018</v>
      </c>
      <c r="C695" s="1" t="str">
        <f t="shared" si="114"/>
        <v>Not Find</v>
      </c>
      <c r="D695" s="1">
        <v>0</v>
      </c>
      <c r="F695" s="1"/>
      <c r="G695" s="1"/>
    </row>
    <row r="696" spans="1:7" ht="15">
      <c r="A696" s="1" t="s">
        <v>2448</v>
      </c>
      <c r="B696" s="1">
        <v>2003</v>
      </c>
      <c r="C696" s="1" t="s">
        <v>3606</v>
      </c>
      <c r="D696" s="1">
        <v>1</v>
      </c>
      <c r="F696" s="1"/>
      <c r="G696" s="1"/>
    </row>
    <row r="697" spans="1:7" ht="15">
      <c r="A697" s="1" t="s">
        <v>3953</v>
      </c>
      <c r="B697" s="1">
        <v>2018</v>
      </c>
      <c r="C697" s="1" t="str">
        <f t="shared" ref="C697:C707" si="115">"Not Find"</f>
        <v>Not Find</v>
      </c>
      <c r="D697" s="1">
        <v>0</v>
      </c>
      <c r="F697" s="1"/>
      <c r="G697" s="1"/>
    </row>
    <row r="698" spans="1:7" ht="15">
      <c r="A698" s="1" t="s">
        <v>305</v>
      </c>
      <c r="B698" s="1">
        <v>2004</v>
      </c>
      <c r="C698" s="1" t="str">
        <f t="shared" si="115"/>
        <v>Not Find</v>
      </c>
      <c r="D698" s="1">
        <v>0</v>
      </c>
      <c r="F698" s="1"/>
      <c r="G698" s="1"/>
    </row>
    <row r="699" spans="1:7" ht="15">
      <c r="A699" s="1" t="s">
        <v>3954</v>
      </c>
      <c r="B699" s="1">
        <v>2001</v>
      </c>
      <c r="C699" s="1" t="str">
        <f t="shared" si="115"/>
        <v>Not Find</v>
      </c>
      <c r="D699" s="1">
        <v>0</v>
      </c>
      <c r="F699" s="1"/>
      <c r="G699" s="1"/>
    </row>
    <row r="700" spans="1:7" ht="15">
      <c r="A700" s="1" t="s">
        <v>2584</v>
      </c>
      <c r="B700" s="1">
        <v>2019</v>
      </c>
      <c r="C700" s="1" t="str">
        <f t="shared" si="115"/>
        <v>Not Find</v>
      </c>
      <c r="D700" s="1">
        <v>0</v>
      </c>
      <c r="F700" s="1"/>
      <c r="G700" s="1"/>
    </row>
    <row r="701" spans="1:7" ht="15">
      <c r="A701" s="1" t="s">
        <v>1091</v>
      </c>
      <c r="B701" s="1">
        <v>2013</v>
      </c>
      <c r="C701" s="1" t="str">
        <f t="shared" si="115"/>
        <v>Not Find</v>
      </c>
      <c r="D701" s="1">
        <v>0</v>
      </c>
      <c r="F701" s="1"/>
      <c r="G701" s="1"/>
    </row>
    <row r="702" spans="1:7" ht="15">
      <c r="A702" s="1" t="s">
        <v>3955</v>
      </c>
      <c r="B702" s="1" t="s">
        <v>4465</v>
      </c>
      <c r="C702" s="1" t="str">
        <f t="shared" si="115"/>
        <v>Not Find</v>
      </c>
      <c r="D702" s="1">
        <v>0</v>
      </c>
      <c r="F702" s="1"/>
      <c r="G702" s="1"/>
    </row>
    <row r="703" spans="1:7" ht="15">
      <c r="A703" s="1" t="s">
        <v>3956</v>
      </c>
      <c r="B703" s="1">
        <v>2011</v>
      </c>
      <c r="C703" s="1" t="str">
        <f t="shared" si="115"/>
        <v>Not Find</v>
      </c>
      <c r="D703" s="1">
        <v>0</v>
      </c>
      <c r="F703" s="1"/>
      <c r="G703" s="1"/>
    </row>
    <row r="704" spans="1:7" ht="15">
      <c r="A704" s="1" t="s">
        <v>3957</v>
      </c>
      <c r="B704" s="1">
        <v>2014</v>
      </c>
      <c r="C704" s="1" t="str">
        <f t="shared" si="115"/>
        <v>Not Find</v>
      </c>
      <c r="D704" s="1">
        <v>0</v>
      </c>
      <c r="F704" s="1"/>
      <c r="G704" s="1"/>
    </row>
    <row r="705" spans="1:7" ht="15">
      <c r="A705" s="1" t="s">
        <v>1301</v>
      </c>
      <c r="B705" s="1">
        <v>2017</v>
      </c>
      <c r="C705" s="1" t="str">
        <f t="shared" si="115"/>
        <v>Not Find</v>
      </c>
      <c r="D705" s="1">
        <v>0</v>
      </c>
      <c r="F705" s="1"/>
      <c r="G705" s="1"/>
    </row>
    <row r="706" spans="1:7" ht="15">
      <c r="A706" s="1" t="s">
        <v>940</v>
      </c>
      <c r="B706" s="1">
        <v>2014</v>
      </c>
      <c r="C706" s="1" t="str">
        <f t="shared" si="115"/>
        <v>Not Find</v>
      </c>
      <c r="D706" s="1">
        <v>0</v>
      </c>
      <c r="F706" s="1"/>
      <c r="G706" s="1"/>
    </row>
    <row r="707" spans="1:7" ht="15">
      <c r="A707" s="1" t="s">
        <v>3958</v>
      </c>
      <c r="B707" s="1">
        <v>2016</v>
      </c>
      <c r="C707" s="1" t="str">
        <f t="shared" si="115"/>
        <v>Not Find</v>
      </c>
      <c r="D707" s="1">
        <v>0</v>
      </c>
      <c r="F707" s="1"/>
      <c r="G707" s="1"/>
    </row>
    <row r="708" spans="1:7" ht="15">
      <c r="A708" s="1" t="s">
        <v>2306</v>
      </c>
      <c r="B708" s="1">
        <v>2012</v>
      </c>
      <c r="C708" s="1" t="s">
        <v>3684</v>
      </c>
      <c r="D708" s="1">
        <v>1</v>
      </c>
      <c r="F708" s="1"/>
      <c r="G708" s="1"/>
    </row>
    <row r="709" spans="1:7" ht="15">
      <c r="A709" s="1" t="s">
        <v>3959</v>
      </c>
      <c r="B709" s="1" t="s">
        <v>4465</v>
      </c>
      <c r="C709" s="1" t="s">
        <v>3960</v>
      </c>
      <c r="D709" s="1">
        <v>10</v>
      </c>
      <c r="F709" s="1"/>
      <c r="G709" s="1"/>
    </row>
    <row r="710" spans="1:7" ht="15">
      <c r="A710" s="1" t="s">
        <v>3961</v>
      </c>
      <c r="B710" s="1">
        <v>2014</v>
      </c>
      <c r="C710" s="1" t="str">
        <f t="shared" ref="C710:C724" si="116">"Not Find"</f>
        <v>Not Find</v>
      </c>
      <c r="D710" s="1">
        <v>0</v>
      </c>
      <c r="F710" s="1"/>
      <c r="G710" s="1"/>
    </row>
    <row r="711" spans="1:7" ht="15">
      <c r="A711" s="1" t="s">
        <v>3962</v>
      </c>
      <c r="B711" s="1">
        <v>1983</v>
      </c>
      <c r="C711" s="1" t="str">
        <f t="shared" si="116"/>
        <v>Not Find</v>
      </c>
      <c r="D711" s="1">
        <v>0</v>
      </c>
      <c r="F711" s="1"/>
      <c r="G711" s="1"/>
    </row>
    <row r="712" spans="1:7" ht="15">
      <c r="A712" s="1" t="s">
        <v>3385</v>
      </c>
      <c r="B712" s="1">
        <v>2012</v>
      </c>
      <c r="C712" s="1" t="str">
        <f t="shared" si="116"/>
        <v>Not Find</v>
      </c>
      <c r="D712" s="1">
        <v>0</v>
      </c>
      <c r="F712" s="1"/>
      <c r="G712" s="1"/>
    </row>
    <row r="713" spans="1:7" ht="15">
      <c r="A713" s="1" t="s">
        <v>1700</v>
      </c>
      <c r="B713" s="1">
        <v>2007</v>
      </c>
      <c r="C713" s="1" t="str">
        <f t="shared" si="116"/>
        <v>Not Find</v>
      </c>
      <c r="D713" s="1">
        <v>0</v>
      </c>
      <c r="F713" s="1"/>
      <c r="G713" s="1"/>
    </row>
    <row r="714" spans="1:7" ht="15">
      <c r="A714" s="1" t="s">
        <v>3963</v>
      </c>
      <c r="B714" s="1" t="s">
        <v>4465</v>
      </c>
      <c r="C714" s="1" t="str">
        <f t="shared" si="116"/>
        <v>Not Find</v>
      </c>
      <c r="D714" s="1">
        <v>0</v>
      </c>
      <c r="F714" s="1"/>
      <c r="G714" s="1"/>
    </row>
    <row r="715" spans="1:7" ht="15">
      <c r="A715" s="1" t="s">
        <v>3964</v>
      </c>
      <c r="B715" s="1" t="s">
        <v>4465</v>
      </c>
      <c r="C715" s="1" t="str">
        <f t="shared" si="116"/>
        <v>Not Find</v>
      </c>
      <c r="D715" s="1">
        <v>0</v>
      </c>
      <c r="F715" s="1"/>
      <c r="G715" s="1"/>
    </row>
    <row r="716" spans="1:7" ht="15">
      <c r="A716" s="1" t="s">
        <v>3965</v>
      </c>
      <c r="B716" s="1">
        <v>1998</v>
      </c>
      <c r="C716" s="1" t="str">
        <f t="shared" si="116"/>
        <v>Not Find</v>
      </c>
      <c r="D716" s="1">
        <v>0</v>
      </c>
      <c r="F716" s="1"/>
      <c r="G716" s="1"/>
    </row>
    <row r="717" spans="1:7" ht="15">
      <c r="A717" s="1" t="s">
        <v>3966</v>
      </c>
      <c r="B717" s="1">
        <v>2016</v>
      </c>
      <c r="C717" s="1" t="str">
        <f t="shared" si="116"/>
        <v>Not Find</v>
      </c>
      <c r="D717" s="1">
        <v>0</v>
      </c>
      <c r="F717" s="1"/>
      <c r="G717" s="1"/>
    </row>
    <row r="718" spans="1:7" ht="15">
      <c r="A718" s="1" t="s">
        <v>3967</v>
      </c>
      <c r="B718" s="1" t="s">
        <v>4465</v>
      </c>
      <c r="C718" s="1" t="str">
        <f t="shared" si="116"/>
        <v>Not Find</v>
      </c>
      <c r="D718" s="1">
        <v>0</v>
      </c>
      <c r="F718" s="1"/>
      <c r="G718" s="1"/>
    </row>
    <row r="719" spans="1:7" ht="15">
      <c r="A719" s="1" t="s">
        <v>3968</v>
      </c>
      <c r="B719" s="1" t="s">
        <v>4465</v>
      </c>
      <c r="C719" s="1" t="str">
        <f t="shared" si="116"/>
        <v>Not Find</v>
      </c>
      <c r="D719" s="1">
        <v>0</v>
      </c>
      <c r="F719" s="1"/>
      <c r="G719" s="1"/>
    </row>
    <row r="720" spans="1:7" ht="15">
      <c r="A720" s="1" t="s">
        <v>1915</v>
      </c>
      <c r="B720" s="1">
        <v>2011</v>
      </c>
      <c r="C720" s="1" t="str">
        <f t="shared" si="116"/>
        <v>Not Find</v>
      </c>
      <c r="D720" s="1">
        <v>0</v>
      </c>
      <c r="F720" s="1"/>
      <c r="G720" s="1"/>
    </row>
    <row r="721" spans="1:7" ht="15">
      <c r="A721" s="1" t="s">
        <v>3969</v>
      </c>
      <c r="B721" s="1" t="s">
        <v>4465</v>
      </c>
      <c r="C721" s="1" t="str">
        <f t="shared" si="116"/>
        <v>Not Find</v>
      </c>
      <c r="D721" s="1">
        <v>0</v>
      </c>
      <c r="F721" s="1"/>
      <c r="G721" s="1"/>
    </row>
    <row r="722" spans="1:7" ht="15">
      <c r="A722" s="1" t="s">
        <v>1412</v>
      </c>
      <c r="B722" s="1">
        <v>2019</v>
      </c>
      <c r="C722" s="1" t="str">
        <f t="shared" si="116"/>
        <v>Not Find</v>
      </c>
      <c r="D722" s="1">
        <v>0</v>
      </c>
      <c r="F722" s="1"/>
      <c r="G722" s="1"/>
    </row>
    <row r="723" spans="1:7" ht="15">
      <c r="A723" s="1" t="s">
        <v>3970</v>
      </c>
      <c r="B723" s="1">
        <v>2017</v>
      </c>
      <c r="C723" s="1" t="str">
        <f t="shared" si="116"/>
        <v>Not Find</v>
      </c>
      <c r="D723" s="1">
        <v>0</v>
      </c>
      <c r="F723" s="1"/>
      <c r="G723" s="1"/>
    </row>
    <row r="724" spans="1:7" ht="15">
      <c r="A724" s="1" t="s">
        <v>2629</v>
      </c>
      <c r="B724" s="1">
        <v>2011</v>
      </c>
      <c r="C724" s="1" t="str">
        <f t="shared" si="116"/>
        <v>Not Find</v>
      </c>
      <c r="D724" s="1">
        <v>0</v>
      </c>
      <c r="F724" s="1"/>
      <c r="G724" s="1"/>
    </row>
    <row r="725" spans="1:7" ht="15">
      <c r="A725" s="1" t="s">
        <v>340</v>
      </c>
      <c r="B725" s="1">
        <v>2012</v>
      </c>
      <c r="C725" s="1" t="s">
        <v>3606</v>
      </c>
      <c r="D725" s="1">
        <v>1</v>
      </c>
      <c r="F725" s="1"/>
      <c r="G725" s="1"/>
    </row>
    <row r="726" spans="1:7" ht="15">
      <c r="A726" s="1" t="s">
        <v>2493</v>
      </c>
      <c r="B726" s="1">
        <v>2019</v>
      </c>
      <c r="C726" s="1" t="str">
        <f t="shared" ref="C726:C733" si="117">"Not Find"</f>
        <v>Not Find</v>
      </c>
      <c r="D726" s="1">
        <v>0</v>
      </c>
      <c r="F726" s="1"/>
      <c r="G726" s="1"/>
    </row>
    <row r="727" spans="1:7" ht="15">
      <c r="A727" s="1" t="s">
        <v>1182</v>
      </c>
      <c r="B727" s="1">
        <v>2017</v>
      </c>
      <c r="C727" s="1" t="str">
        <f t="shared" si="117"/>
        <v>Not Find</v>
      </c>
      <c r="D727" s="1">
        <v>0</v>
      </c>
      <c r="F727" s="1"/>
      <c r="G727" s="1"/>
    </row>
    <row r="728" spans="1:7" ht="15">
      <c r="A728" s="1" t="s">
        <v>3971</v>
      </c>
      <c r="B728" s="1" t="s">
        <v>4465</v>
      </c>
      <c r="C728" s="1" t="str">
        <f t="shared" si="117"/>
        <v>Not Find</v>
      </c>
      <c r="D728" s="1">
        <v>0</v>
      </c>
      <c r="F728" s="1"/>
      <c r="G728" s="1"/>
    </row>
    <row r="729" spans="1:7" ht="15">
      <c r="A729" s="1" t="s">
        <v>3972</v>
      </c>
      <c r="B729" s="1" t="s">
        <v>4465</v>
      </c>
      <c r="C729" s="1" t="str">
        <f t="shared" si="117"/>
        <v>Not Find</v>
      </c>
      <c r="D729" s="1">
        <v>0</v>
      </c>
      <c r="F729" s="1"/>
      <c r="G729" s="1"/>
    </row>
    <row r="730" spans="1:7" ht="15">
      <c r="A730" s="1" t="s">
        <v>289</v>
      </c>
      <c r="B730" s="1">
        <v>2018</v>
      </c>
      <c r="C730" s="1" t="str">
        <f t="shared" si="117"/>
        <v>Not Find</v>
      </c>
      <c r="D730" s="1">
        <v>0</v>
      </c>
      <c r="F730" s="1"/>
      <c r="G730" s="1"/>
    </row>
    <row r="731" spans="1:7" ht="15">
      <c r="A731" s="1" t="s">
        <v>3531</v>
      </c>
      <c r="B731" s="1">
        <v>2006</v>
      </c>
      <c r="C731" s="1" t="str">
        <f t="shared" si="117"/>
        <v>Not Find</v>
      </c>
      <c r="D731" s="1">
        <v>0</v>
      </c>
      <c r="F731" s="1"/>
      <c r="G731" s="1"/>
    </row>
    <row r="732" spans="1:7" ht="15">
      <c r="A732" s="1" t="s">
        <v>386</v>
      </c>
      <c r="B732" s="1" t="s">
        <v>4465</v>
      </c>
      <c r="C732" s="1" t="str">
        <f t="shared" si="117"/>
        <v>Not Find</v>
      </c>
      <c r="D732" s="1">
        <v>0</v>
      </c>
      <c r="F732" s="1"/>
      <c r="G732" s="1"/>
    </row>
    <row r="733" spans="1:7" ht="15">
      <c r="A733" s="1" t="s">
        <v>2986</v>
      </c>
      <c r="B733" s="1">
        <v>2008</v>
      </c>
      <c r="C733" s="1" t="str">
        <f t="shared" si="117"/>
        <v>Not Find</v>
      </c>
      <c r="D733" s="1">
        <v>0</v>
      </c>
      <c r="F733" s="1"/>
      <c r="G733" s="1"/>
    </row>
    <row r="734" spans="1:7" ht="15">
      <c r="A734" s="1" t="s">
        <v>3973</v>
      </c>
      <c r="B734" s="1" t="s">
        <v>4465</v>
      </c>
      <c r="C734" s="1" t="s">
        <v>3974</v>
      </c>
      <c r="D734" s="1">
        <v>1</v>
      </c>
      <c r="F734" s="1"/>
      <c r="G734" s="1"/>
    </row>
    <row r="735" spans="1:7" ht="15">
      <c r="A735" s="1" t="s">
        <v>3975</v>
      </c>
      <c r="B735" s="1">
        <v>2017</v>
      </c>
      <c r="C735" s="1" t="str">
        <f t="shared" ref="C735:C737" si="118">"Not Find"</f>
        <v>Not Find</v>
      </c>
      <c r="D735" s="1">
        <v>0</v>
      </c>
      <c r="F735" s="1"/>
      <c r="G735" s="1"/>
    </row>
    <row r="736" spans="1:7" ht="15">
      <c r="A736" s="1" t="s">
        <v>3157</v>
      </c>
      <c r="B736" s="1" t="s">
        <v>4465</v>
      </c>
      <c r="C736" s="1" t="str">
        <f t="shared" si="118"/>
        <v>Not Find</v>
      </c>
      <c r="D736" s="1">
        <v>0</v>
      </c>
      <c r="F736" s="1"/>
      <c r="G736" s="1"/>
    </row>
    <row r="737" spans="1:7" ht="15">
      <c r="A737" s="1" t="s">
        <v>199</v>
      </c>
      <c r="B737" s="1">
        <v>2017</v>
      </c>
      <c r="C737" s="1" t="str">
        <f t="shared" si="118"/>
        <v>Not Find</v>
      </c>
      <c r="D737" s="1">
        <v>0</v>
      </c>
      <c r="F737" s="1"/>
      <c r="G737" s="1"/>
    </row>
    <row r="738" spans="1:7" ht="15">
      <c r="A738" s="1" t="s">
        <v>2156</v>
      </c>
      <c r="B738" s="1">
        <v>2013</v>
      </c>
      <c r="C738" s="1" t="s">
        <v>3606</v>
      </c>
      <c r="D738" s="1">
        <v>1</v>
      </c>
      <c r="F738" s="1"/>
      <c r="G738" s="1"/>
    </row>
    <row r="739" spans="1:7" ht="15">
      <c r="A739" s="1" t="s">
        <v>1371</v>
      </c>
      <c r="B739" s="1">
        <v>2018</v>
      </c>
      <c r="C739" s="1" t="str">
        <f t="shared" ref="C739:C743" si="119">"Not Find"</f>
        <v>Not Find</v>
      </c>
      <c r="D739" s="1">
        <v>0</v>
      </c>
      <c r="F739" s="1"/>
      <c r="G739" s="1"/>
    </row>
    <row r="740" spans="1:7" ht="15">
      <c r="A740" s="1" t="s">
        <v>3976</v>
      </c>
      <c r="B740" s="1">
        <v>2007</v>
      </c>
      <c r="C740" s="1" t="str">
        <f t="shared" si="119"/>
        <v>Not Find</v>
      </c>
      <c r="D740" s="1">
        <v>0</v>
      </c>
      <c r="F740" s="1"/>
      <c r="G740" s="1"/>
    </row>
    <row r="741" spans="1:7" ht="15">
      <c r="A741" s="1" t="s">
        <v>3977</v>
      </c>
      <c r="B741" s="1" t="s">
        <v>4465</v>
      </c>
      <c r="C741" s="1" t="str">
        <f t="shared" si="119"/>
        <v>Not Find</v>
      </c>
      <c r="D741" s="1">
        <v>0</v>
      </c>
      <c r="F741" s="1"/>
      <c r="G741" s="1"/>
    </row>
    <row r="742" spans="1:7" ht="15">
      <c r="A742" s="1" t="s">
        <v>3587</v>
      </c>
      <c r="B742" s="1">
        <v>2020</v>
      </c>
      <c r="C742" s="1" t="str">
        <f t="shared" si="119"/>
        <v>Not Find</v>
      </c>
      <c r="D742" s="1">
        <v>0</v>
      </c>
      <c r="F742" s="1"/>
      <c r="G742" s="1"/>
    </row>
    <row r="743" spans="1:7" ht="15">
      <c r="A743" s="1" t="s">
        <v>2776</v>
      </c>
      <c r="B743" s="1">
        <v>2016</v>
      </c>
      <c r="C743" s="1" t="str">
        <f t="shared" si="119"/>
        <v>Not Find</v>
      </c>
      <c r="D743" s="1">
        <v>0</v>
      </c>
      <c r="F743" s="1"/>
      <c r="G743" s="1"/>
    </row>
    <row r="744" spans="1:7" ht="15">
      <c r="A744" s="1" t="s">
        <v>1381</v>
      </c>
      <c r="B744" s="1">
        <v>2011</v>
      </c>
      <c r="C744" s="1" t="s">
        <v>3978</v>
      </c>
      <c r="D744" s="1">
        <v>10</v>
      </c>
      <c r="F744" s="1"/>
      <c r="G744" s="1"/>
    </row>
    <row r="745" spans="1:7" ht="15">
      <c r="A745" s="1" t="s">
        <v>3979</v>
      </c>
      <c r="B745" s="1">
        <v>2012</v>
      </c>
      <c r="C745" s="1" t="str">
        <f t="shared" ref="C745:C749" si="120">"Not Find"</f>
        <v>Not Find</v>
      </c>
      <c r="D745" s="1">
        <v>0</v>
      </c>
      <c r="F745" s="1"/>
      <c r="G745" s="1"/>
    </row>
    <row r="746" spans="1:7" ht="15">
      <c r="A746" s="1" t="s">
        <v>1954</v>
      </c>
      <c r="B746" s="1">
        <v>1995</v>
      </c>
      <c r="C746" s="1" t="str">
        <f t="shared" si="120"/>
        <v>Not Find</v>
      </c>
      <c r="D746" s="1">
        <v>0</v>
      </c>
      <c r="F746" s="1"/>
      <c r="G746" s="1"/>
    </row>
    <row r="747" spans="1:7" ht="15">
      <c r="A747" s="1" t="s">
        <v>2214</v>
      </c>
      <c r="B747" s="1">
        <v>2011</v>
      </c>
      <c r="C747" s="1" t="str">
        <f t="shared" si="120"/>
        <v>Not Find</v>
      </c>
      <c r="D747" s="1">
        <v>0</v>
      </c>
      <c r="F747" s="1"/>
      <c r="G747" s="1"/>
    </row>
    <row r="748" spans="1:7" ht="15">
      <c r="A748" s="1" t="s">
        <v>2711</v>
      </c>
      <c r="B748" s="1">
        <v>2015</v>
      </c>
      <c r="C748" s="1" t="str">
        <f t="shared" si="120"/>
        <v>Not Find</v>
      </c>
      <c r="D748" s="1">
        <v>0</v>
      </c>
      <c r="F748" s="1"/>
      <c r="G748" s="1"/>
    </row>
    <row r="749" spans="1:7" ht="15">
      <c r="A749" s="1" t="s">
        <v>3980</v>
      </c>
      <c r="B749" s="1">
        <v>2001</v>
      </c>
      <c r="C749" s="1" t="str">
        <f t="shared" si="120"/>
        <v>Not Find</v>
      </c>
      <c r="D749" s="1">
        <v>0</v>
      </c>
      <c r="F749" s="1"/>
      <c r="G749" s="1"/>
    </row>
    <row r="750" spans="1:7" ht="15">
      <c r="A750" s="1" t="s">
        <v>190</v>
      </c>
      <c r="B750" s="1">
        <v>2017</v>
      </c>
      <c r="C750" s="1" t="s">
        <v>3784</v>
      </c>
      <c r="D750" s="1">
        <v>5</v>
      </c>
      <c r="F750" s="1"/>
      <c r="G750" s="1"/>
    </row>
    <row r="751" spans="1:7" ht="15">
      <c r="A751" s="1" t="s">
        <v>1706</v>
      </c>
      <c r="B751" s="1">
        <v>2013</v>
      </c>
      <c r="C751" s="1" t="s">
        <v>3981</v>
      </c>
      <c r="D751" s="1">
        <v>19</v>
      </c>
      <c r="F751" s="1"/>
      <c r="G751" s="1"/>
    </row>
    <row r="752" spans="1:7" ht="15">
      <c r="A752" s="1" t="s">
        <v>1776</v>
      </c>
      <c r="B752" s="1">
        <v>2013</v>
      </c>
      <c r="C752" s="1" t="s">
        <v>3684</v>
      </c>
      <c r="D752" s="1">
        <v>1</v>
      </c>
      <c r="F752" s="1"/>
      <c r="G752" s="1"/>
    </row>
    <row r="753" spans="1:7" ht="15">
      <c r="A753" s="1" t="s">
        <v>3982</v>
      </c>
      <c r="B753" s="1">
        <v>2018</v>
      </c>
      <c r="C753" s="1" t="str">
        <f>"Not Find"</f>
        <v>Not Find</v>
      </c>
      <c r="D753" s="1">
        <v>0</v>
      </c>
      <c r="F753" s="1"/>
      <c r="G753" s="1"/>
    </row>
    <row r="754" spans="1:7" ht="15">
      <c r="A754" s="1" t="s">
        <v>2750</v>
      </c>
      <c r="B754" s="1">
        <v>2017</v>
      </c>
      <c r="C754" s="1" t="s">
        <v>3684</v>
      </c>
      <c r="D754" s="1">
        <v>1</v>
      </c>
      <c r="F754" s="1"/>
      <c r="G754" s="1"/>
    </row>
    <row r="755" spans="1:7" ht="15">
      <c r="A755" s="1" t="s">
        <v>3983</v>
      </c>
      <c r="B755" s="1" t="s">
        <v>4465</v>
      </c>
      <c r="C755" s="1" t="s">
        <v>3606</v>
      </c>
      <c r="D755" s="1">
        <v>1</v>
      </c>
      <c r="F755" s="1"/>
      <c r="G755" s="1"/>
    </row>
    <row r="756" spans="1:7" ht="15">
      <c r="A756" s="1" t="s">
        <v>228</v>
      </c>
      <c r="B756" s="1" t="s">
        <v>4465</v>
      </c>
      <c r="C756" s="1" t="str">
        <f>"Not Find"</f>
        <v>Not Find</v>
      </c>
      <c r="D756" s="1">
        <v>0</v>
      </c>
      <c r="F756" s="1"/>
      <c r="G756" s="1"/>
    </row>
    <row r="757" spans="1:7" ht="15">
      <c r="A757" s="1" t="s">
        <v>851</v>
      </c>
      <c r="B757" s="1">
        <v>2018</v>
      </c>
      <c r="C757" s="1" t="s">
        <v>3606</v>
      </c>
      <c r="D757" s="1">
        <v>1</v>
      </c>
      <c r="F757" s="1"/>
      <c r="G757" s="1"/>
    </row>
    <row r="758" spans="1:7" ht="15">
      <c r="A758" s="1" t="s">
        <v>3328</v>
      </c>
      <c r="B758" s="1">
        <v>2017</v>
      </c>
      <c r="C758" s="1" t="str">
        <f>"Not Find"</f>
        <v>Not Find</v>
      </c>
      <c r="D758" s="1">
        <v>0</v>
      </c>
      <c r="F758" s="1"/>
      <c r="G758" s="1"/>
    </row>
    <row r="759" spans="1:7" ht="15">
      <c r="A759" s="1" t="s">
        <v>425</v>
      </c>
      <c r="B759" s="1">
        <v>2010</v>
      </c>
      <c r="C759" s="1" t="s">
        <v>3834</v>
      </c>
      <c r="D759" s="1">
        <v>5</v>
      </c>
      <c r="F759" s="1"/>
      <c r="G759" s="1"/>
    </row>
    <row r="760" spans="1:7" ht="15">
      <c r="A760" s="1" t="s">
        <v>3984</v>
      </c>
      <c r="B760" s="1" t="s">
        <v>4465</v>
      </c>
      <c r="C760" s="1" t="str">
        <f t="shared" ref="C760:C762" si="121">"Not Find"</f>
        <v>Not Find</v>
      </c>
      <c r="D760" s="1">
        <v>0</v>
      </c>
      <c r="F760" s="1"/>
      <c r="G760" s="1"/>
    </row>
    <row r="761" spans="1:7" ht="15">
      <c r="A761" s="1" t="s">
        <v>284</v>
      </c>
      <c r="B761" s="1">
        <v>2011</v>
      </c>
      <c r="C761" s="1" t="str">
        <f t="shared" si="121"/>
        <v>Not Find</v>
      </c>
      <c r="D761" s="1">
        <v>0</v>
      </c>
      <c r="F761" s="1"/>
      <c r="G761" s="1"/>
    </row>
    <row r="762" spans="1:7" ht="15">
      <c r="A762" s="1" t="s">
        <v>3985</v>
      </c>
      <c r="B762" s="1" t="s">
        <v>4465</v>
      </c>
      <c r="C762" s="1" t="str">
        <f t="shared" si="121"/>
        <v>Not Find</v>
      </c>
      <c r="D762" s="1">
        <v>0</v>
      </c>
      <c r="F762" s="1"/>
      <c r="G762" s="1"/>
    </row>
    <row r="763" spans="1:7" ht="15">
      <c r="A763" s="1" t="s">
        <v>3552</v>
      </c>
      <c r="B763" s="1" t="s">
        <v>4465</v>
      </c>
      <c r="C763" s="1" t="s">
        <v>3684</v>
      </c>
      <c r="D763" s="1">
        <v>1</v>
      </c>
      <c r="F763" s="1"/>
      <c r="G763" s="1"/>
    </row>
    <row r="764" spans="1:7" ht="15">
      <c r="A764" s="1" t="s">
        <v>1143</v>
      </c>
      <c r="B764" s="1">
        <v>2004</v>
      </c>
      <c r="C764" s="1" t="str">
        <f t="shared" ref="C764:C769" si="122">"Not Find"</f>
        <v>Not Find</v>
      </c>
      <c r="D764" s="1">
        <v>0</v>
      </c>
      <c r="F764" s="1"/>
      <c r="G764" s="1"/>
    </row>
    <row r="765" spans="1:7" ht="15">
      <c r="A765" s="1" t="s">
        <v>3412</v>
      </c>
      <c r="B765" s="1">
        <v>2018</v>
      </c>
      <c r="C765" s="1" t="str">
        <f t="shared" si="122"/>
        <v>Not Find</v>
      </c>
      <c r="D765" s="1">
        <v>0</v>
      </c>
      <c r="F765" s="1"/>
      <c r="G765" s="1"/>
    </row>
    <row r="766" spans="1:7" ht="15">
      <c r="A766" s="1" t="s">
        <v>407</v>
      </c>
      <c r="B766" s="1" t="s">
        <v>4465</v>
      </c>
      <c r="C766" s="1" t="str">
        <f t="shared" si="122"/>
        <v>Not Find</v>
      </c>
      <c r="D766" s="1">
        <v>0</v>
      </c>
      <c r="F766" s="1"/>
      <c r="G766" s="1"/>
    </row>
    <row r="767" spans="1:7" ht="15">
      <c r="A767" s="1" t="s">
        <v>2951</v>
      </c>
      <c r="B767" s="1" t="s">
        <v>4465</v>
      </c>
      <c r="C767" s="1" t="str">
        <f t="shared" si="122"/>
        <v>Not Find</v>
      </c>
      <c r="D767" s="1">
        <v>0</v>
      </c>
      <c r="F767" s="1"/>
      <c r="G767" s="1"/>
    </row>
    <row r="768" spans="1:7" ht="15">
      <c r="A768" s="1" t="s">
        <v>2680</v>
      </c>
      <c r="B768" s="1">
        <v>2014</v>
      </c>
      <c r="C768" s="1" t="str">
        <f t="shared" si="122"/>
        <v>Not Find</v>
      </c>
      <c r="D768" s="1">
        <v>0</v>
      </c>
      <c r="F768" s="1"/>
      <c r="G768" s="1"/>
    </row>
    <row r="769" spans="1:7" ht="15">
      <c r="A769" s="1" t="s">
        <v>3986</v>
      </c>
      <c r="B769" s="1">
        <v>2005</v>
      </c>
      <c r="C769" s="1" t="str">
        <f t="shared" si="122"/>
        <v>Not Find</v>
      </c>
      <c r="D769" s="1">
        <v>0</v>
      </c>
      <c r="F769" s="1"/>
      <c r="G769" s="1"/>
    </row>
    <row r="770" spans="1:7" ht="15">
      <c r="A770" s="1" t="s">
        <v>1686</v>
      </c>
      <c r="B770" s="1">
        <v>2017</v>
      </c>
      <c r="C770" s="1" t="s">
        <v>3603</v>
      </c>
      <c r="D770" s="1">
        <v>5</v>
      </c>
      <c r="F770" s="1"/>
      <c r="G770" s="1"/>
    </row>
    <row r="771" spans="1:7" ht="15">
      <c r="A771" s="1" t="s">
        <v>2383</v>
      </c>
      <c r="B771" s="1">
        <v>1948</v>
      </c>
      <c r="C771" s="1" t="str">
        <f t="shared" ref="C771:C772" si="123">"Not Find"</f>
        <v>Not Find</v>
      </c>
      <c r="D771" s="1">
        <v>0</v>
      </c>
      <c r="F771" s="1"/>
      <c r="G771" s="1"/>
    </row>
    <row r="772" spans="1:7" ht="15">
      <c r="A772" s="1" t="s">
        <v>3987</v>
      </c>
      <c r="B772" s="1">
        <v>2015</v>
      </c>
      <c r="C772" s="1" t="str">
        <f t="shared" si="123"/>
        <v>Not Find</v>
      </c>
      <c r="D772" s="1">
        <v>0</v>
      </c>
      <c r="F772" s="1"/>
      <c r="G772" s="1"/>
    </row>
    <row r="773" spans="1:7" ht="15">
      <c r="A773" s="1" t="s">
        <v>3988</v>
      </c>
      <c r="B773" s="1">
        <v>2012</v>
      </c>
      <c r="C773" s="1" t="s">
        <v>3675</v>
      </c>
      <c r="D773" s="1">
        <v>7</v>
      </c>
      <c r="F773" s="1"/>
      <c r="G773" s="1"/>
    </row>
    <row r="774" spans="1:7" ht="15">
      <c r="A774" s="1" t="s">
        <v>1317</v>
      </c>
      <c r="B774" s="1" t="s">
        <v>4465</v>
      </c>
      <c r="C774" s="1" t="str">
        <f>"Not Find"</f>
        <v>Not Find</v>
      </c>
      <c r="D774" s="1">
        <v>0</v>
      </c>
      <c r="F774" s="1"/>
      <c r="G774" s="1"/>
    </row>
    <row r="775" spans="1:7" ht="15">
      <c r="A775" s="1" t="s">
        <v>3452</v>
      </c>
      <c r="B775" s="1">
        <v>2017</v>
      </c>
      <c r="C775" s="1" t="s">
        <v>3684</v>
      </c>
      <c r="D775" s="1">
        <v>1</v>
      </c>
      <c r="F775" s="1"/>
      <c r="G775" s="1"/>
    </row>
    <row r="776" spans="1:7" ht="15">
      <c r="A776" s="1" t="s">
        <v>3989</v>
      </c>
      <c r="B776" s="1">
        <v>2016</v>
      </c>
      <c r="C776" s="1" t="str">
        <f>"Not Find"</f>
        <v>Not Find</v>
      </c>
      <c r="D776" s="1">
        <v>0</v>
      </c>
      <c r="F776" s="1"/>
      <c r="G776" s="1"/>
    </row>
    <row r="777" spans="1:7" ht="15">
      <c r="A777" s="1" t="s">
        <v>84</v>
      </c>
      <c r="B777" s="1">
        <v>2014</v>
      </c>
      <c r="C777" s="1" t="s">
        <v>3603</v>
      </c>
      <c r="D777" s="1">
        <v>5</v>
      </c>
      <c r="F777" s="1"/>
      <c r="G777" s="1"/>
    </row>
    <row r="778" spans="1:7" ht="15">
      <c r="A778" s="1" t="s">
        <v>3990</v>
      </c>
      <c r="B778" s="1" t="s">
        <v>4465</v>
      </c>
      <c r="C778" s="1" t="str">
        <f t="shared" ref="C778:C783" si="124">"Not Find"</f>
        <v>Not Find</v>
      </c>
      <c r="D778" s="1">
        <v>0</v>
      </c>
      <c r="F778" s="1"/>
      <c r="G778" s="1"/>
    </row>
    <row r="779" spans="1:7" ht="15">
      <c r="A779" s="1" t="s">
        <v>3991</v>
      </c>
      <c r="B779" s="1" t="s">
        <v>4465</v>
      </c>
      <c r="C779" s="1" t="str">
        <f t="shared" si="124"/>
        <v>Not Find</v>
      </c>
      <c r="D779" s="1">
        <v>0</v>
      </c>
      <c r="F779" s="1"/>
      <c r="G779" s="1"/>
    </row>
    <row r="780" spans="1:7" ht="15">
      <c r="A780" s="1" t="s">
        <v>806</v>
      </c>
      <c r="B780" s="1" t="s">
        <v>4465</v>
      </c>
      <c r="C780" s="1" t="str">
        <f t="shared" si="124"/>
        <v>Not Find</v>
      </c>
      <c r="D780" s="1">
        <v>0</v>
      </c>
      <c r="F780" s="1"/>
      <c r="G780" s="1"/>
    </row>
    <row r="781" spans="1:7" ht="15">
      <c r="A781" s="1" t="s">
        <v>680</v>
      </c>
      <c r="B781" s="1" t="s">
        <v>4465</v>
      </c>
      <c r="C781" s="1" t="str">
        <f t="shared" si="124"/>
        <v>Not Find</v>
      </c>
      <c r="D781" s="1">
        <v>0</v>
      </c>
      <c r="F781" s="1"/>
      <c r="G781" s="1"/>
    </row>
    <row r="782" spans="1:7" ht="15">
      <c r="A782" s="1" t="s">
        <v>1105</v>
      </c>
      <c r="B782" s="1">
        <v>2017</v>
      </c>
      <c r="C782" s="1" t="str">
        <f t="shared" si="124"/>
        <v>Not Find</v>
      </c>
      <c r="D782" s="1">
        <v>0</v>
      </c>
      <c r="F782" s="1"/>
      <c r="G782" s="1"/>
    </row>
    <row r="783" spans="1:7" ht="15">
      <c r="A783" s="1" t="s">
        <v>3992</v>
      </c>
      <c r="B783" s="1">
        <v>2018</v>
      </c>
      <c r="C783" s="1" t="str">
        <f t="shared" si="124"/>
        <v>Not Find</v>
      </c>
      <c r="D783" s="1">
        <v>0</v>
      </c>
      <c r="F783" s="1"/>
      <c r="G783" s="1"/>
    </row>
    <row r="784" spans="1:7" ht="15">
      <c r="A784" s="1" t="s">
        <v>3993</v>
      </c>
      <c r="B784" s="1">
        <v>2014</v>
      </c>
      <c r="C784" s="1" t="s">
        <v>3606</v>
      </c>
      <c r="D784" s="1">
        <v>1</v>
      </c>
      <c r="F784" s="1"/>
      <c r="G784" s="1"/>
    </row>
    <row r="785" spans="1:7" ht="15">
      <c r="A785" s="1" t="s">
        <v>3994</v>
      </c>
      <c r="B785" s="1">
        <v>1998</v>
      </c>
      <c r="C785" s="1" t="str">
        <f>"Not Find"</f>
        <v>Not Find</v>
      </c>
      <c r="D785" s="1">
        <v>0</v>
      </c>
      <c r="F785" s="1"/>
      <c r="G785" s="1"/>
    </row>
    <row r="786" spans="1:7" ht="15">
      <c r="A786" s="1" t="s">
        <v>2358</v>
      </c>
      <c r="B786" s="1">
        <v>2011</v>
      </c>
      <c r="C786" s="1" t="s">
        <v>3995</v>
      </c>
      <c r="D786" s="1">
        <v>1</v>
      </c>
      <c r="F786" s="1"/>
      <c r="G786" s="1"/>
    </row>
    <row r="787" spans="1:7" ht="15">
      <c r="A787" s="1" t="s">
        <v>3996</v>
      </c>
      <c r="B787" s="1">
        <v>2006</v>
      </c>
      <c r="C787" s="1" t="str">
        <f t="shared" ref="C787:C791" si="125">"Not Find"</f>
        <v>Not Find</v>
      </c>
      <c r="D787" s="1">
        <v>0</v>
      </c>
      <c r="F787" s="1"/>
      <c r="G787" s="1"/>
    </row>
    <row r="788" spans="1:7" ht="15">
      <c r="A788" s="1" t="s">
        <v>849</v>
      </c>
      <c r="B788" s="1">
        <v>2018</v>
      </c>
      <c r="C788" s="1" t="str">
        <f t="shared" si="125"/>
        <v>Not Find</v>
      </c>
      <c r="D788" s="1">
        <v>0</v>
      </c>
      <c r="F788" s="1"/>
      <c r="G788" s="1"/>
    </row>
    <row r="789" spans="1:7" ht="15">
      <c r="A789" s="1" t="s">
        <v>3997</v>
      </c>
      <c r="B789" s="1">
        <v>2017</v>
      </c>
      <c r="C789" s="1" t="str">
        <f t="shared" si="125"/>
        <v>Not Find</v>
      </c>
      <c r="D789" s="1">
        <v>0</v>
      </c>
      <c r="F789" s="1"/>
      <c r="G789" s="1"/>
    </row>
    <row r="790" spans="1:7" ht="15">
      <c r="A790" s="1" t="s">
        <v>867</v>
      </c>
      <c r="B790" s="1">
        <v>2007</v>
      </c>
      <c r="C790" s="1" t="str">
        <f t="shared" si="125"/>
        <v>Not Find</v>
      </c>
      <c r="D790" s="1">
        <v>0</v>
      </c>
      <c r="F790" s="1"/>
      <c r="G790" s="1"/>
    </row>
    <row r="791" spans="1:7" ht="15">
      <c r="A791" s="1" t="s">
        <v>1271</v>
      </c>
      <c r="B791" s="1">
        <v>2004</v>
      </c>
      <c r="C791" s="1" t="str">
        <f t="shared" si="125"/>
        <v>Not Find</v>
      </c>
      <c r="D791" s="1">
        <v>0</v>
      </c>
      <c r="F791" s="1"/>
      <c r="G791" s="1"/>
    </row>
    <row r="792" spans="1:7" ht="15">
      <c r="A792" s="1" t="s">
        <v>3998</v>
      </c>
      <c r="B792" s="1">
        <v>2019</v>
      </c>
      <c r="C792" s="1" t="s">
        <v>3999</v>
      </c>
      <c r="D792" s="1">
        <v>2</v>
      </c>
      <c r="F792" s="1"/>
      <c r="G792" s="1"/>
    </row>
    <row r="793" spans="1:7" ht="15">
      <c r="A793" s="1" t="s">
        <v>2089</v>
      </c>
      <c r="B793" s="1">
        <v>2020</v>
      </c>
      <c r="C793" s="1" t="s">
        <v>3604</v>
      </c>
      <c r="D793" s="1">
        <v>1</v>
      </c>
      <c r="F793" s="1"/>
      <c r="G793" s="1"/>
    </row>
    <row r="794" spans="1:7" ht="15">
      <c r="A794" s="1" t="s">
        <v>1253</v>
      </c>
      <c r="B794" s="1">
        <v>2014</v>
      </c>
      <c r="C794" s="1" t="str">
        <f t="shared" ref="C794:C796" si="126">"Not Find"</f>
        <v>Not Find</v>
      </c>
      <c r="D794" s="1">
        <v>0</v>
      </c>
      <c r="F794" s="1"/>
      <c r="G794" s="1"/>
    </row>
    <row r="795" spans="1:7" ht="15">
      <c r="A795" s="1" t="s">
        <v>4000</v>
      </c>
      <c r="B795" s="1" t="s">
        <v>4465</v>
      </c>
      <c r="C795" s="1" t="str">
        <f t="shared" si="126"/>
        <v>Not Find</v>
      </c>
      <c r="D795" s="1">
        <v>0</v>
      </c>
      <c r="F795" s="1"/>
      <c r="G795" s="1"/>
    </row>
    <row r="796" spans="1:7" ht="15">
      <c r="A796" s="1" t="s">
        <v>4001</v>
      </c>
      <c r="B796" s="1">
        <v>1955</v>
      </c>
      <c r="C796" s="1" t="str">
        <f t="shared" si="126"/>
        <v>Not Find</v>
      </c>
      <c r="D796" s="1">
        <v>0</v>
      </c>
      <c r="F796" s="1"/>
      <c r="G796" s="1"/>
    </row>
    <row r="797" spans="1:7" ht="15">
      <c r="A797" s="1" t="s">
        <v>988</v>
      </c>
      <c r="B797" s="1">
        <v>2007</v>
      </c>
      <c r="C797" s="1" t="s">
        <v>3995</v>
      </c>
      <c r="D797" s="1">
        <v>1</v>
      </c>
      <c r="F797" s="1"/>
      <c r="G797" s="1"/>
    </row>
    <row r="798" spans="1:7" ht="15">
      <c r="A798" s="1" t="s">
        <v>1936</v>
      </c>
      <c r="B798" s="1" t="s">
        <v>4465</v>
      </c>
      <c r="C798" s="1" t="str">
        <f t="shared" ref="C798:C804" si="127">"Not Find"</f>
        <v>Not Find</v>
      </c>
      <c r="D798" s="1">
        <v>0</v>
      </c>
      <c r="F798" s="1"/>
      <c r="G798" s="1"/>
    </row>
    <row r="799" spans="1:7" ht="15">
      <c r="A799" s="1" t="s">
        <v>4002</v>
      </c>
      <c r="B799" s="1" t="s">
        <v>4465</v>
      </c>
      <c r="C799" s="1" t="str">
        <f t="shared" si="127"/>
        <v>Not Find</v>
      </c>
      <c r="D799" s="1">
        <v>0</v>
      </c>
      <c r="F799" s="1"/>
      <c r="G799" s="1"/>
    </row>
    <row r="800" spans="1:7" ht="15">
      <c r="A800" s="1" t="s">
        <v>4003</v>
      </c>
      <c r="B800" s="1">
        <v>2009</v>
      </c>
      <c r="C800" s="1" t="str">
        <f t="shared" si="127"/>
        <v>Not Find</v>
      </c>
      <c r="D800" s="1">
        <v>0</v>
      </c>
      <c r="F800" s="1"/>
      <c r="G800" s="1"/>
    </row>
    <row r="801" spans="1:7" ht="15">
      <c r="A801" s="1" t="s">
        <v>658</v>
      </c>
      <c r="B801" s="1">
        <v>2017</v>
      </c>
      <c r="C801" s="1" t="str">
        <f t="shared" si="127"/>
        <v>Not Find</v>
      </c>
      <c r="D801" s="1">
        <v>0</v>
      </c>
      <c r="F801" s="1"/>
      <c r="G801" s="1"/>
    </row>
    <row r="802" spans="1:7" ht="15">
      <c r="A802" s="1" t="s">
        <v>202</v>
      </c>
      <c r="B802" s="1" t="s">
        <v>4465</v>
      </c>
      <c r="C802" s="1" t="str">
        <f t="shared" si="127"/>
        <v>Not Find</v>
      </c>
      <c r="D802" s="1">
        <v>0</v>
      </c>
      <c r="F802" s="1"/>
      <c r="G802" s="1"/>
    </row>
    <row r="803" spans="1:7" ht="15">
      <c r="A803" s="1" t="s">
        <v>4004</v>
      </c>
      <c r="B803" s="1">
        <v>2016</v>
      </c>
      <c r="C803" s="1" t="str">
        <f t="shared" si="127"/>
        <v>Not Find</v>
      </c>
      <c r="D803" s="1">
        <v>0</v>
      </c>
      <c r="F803" s="1"/>
      <c r="G803" s="1"/>
    </row>
    <row r="804" spans="1:7" ht="15">
      <c r="A804" s="1" t="s">
        <v>2827</v>
      </c>
      <c r="B804" s="1">
        <v>2017</v>
      </c>
      <c r="C804" s="1" t="str">
        <f t="shared" si="127"/>
        <v>Not Find</v>
      </c>
      <c r="D804" s="1">
        <v>0</v>
      </c>
      <c r="F804" s="1"/>
      <c r="G804" s="1"/>
    </row>
    <row r="805" spans="1:7" ht="15">
      <c r="A805" s="1" t="s">
        <v>4005</v>
      </c>
      <c r="B805" s="1">
        <v>2014</v>
      </c>
      <c r="C805" s="1" t="s">
        <v>3622</v>
      </c>
      <c r="D805" s="1">
        <v>4</v>
      </c>
      <c r="F805" s="1"/>
      <c r="G805" s="1"/>
    </row>
    <row r="806" spans="1:7" ht="15">
      <c r="A806" s="1" t="s">
        <v>4006</v>
      </c>
      <c r="B806" s="1">
        <v>1918</v>
      </c>
      <c r="C806" s="1" t="str">
        <f t="shared" ref="C806:C812" si="128">"Not Find"</f>
        <v>Not Find</v>
      </c>
      <c r="D806" s="1">
        <v>0</v>
      </c>
      <c r="F806" s="1"/>
      <c r="G806" s="1"/>
    </row>
    <row r="807" spans="1:7" ht="15">
      <c r="A807" s="1" t="s">
        <v>280</v>
      </c>
      <c r="B807" s="1">
        <v>2004</v>
      </c>
      <c r="C807" s="1" t="str">
        <f t="shared" si="128"/>
        <v>Not Find</v>
      </c>
      <c r="D807" s="1">
        <v>0</v>
      </c>
      <c r="F807" s="1"/>
      <c r="G807" s="1"/>
    </row>
    <row r="808" spans="1:7" ht="15">
      <c r="A808" s="1" t="s">
        <v>255</v>
      </c>
      <c r="B808" s="1">
        <v>2017</v>
      </c>
      <c r="C808" s="1" t="str">
        <f t="shared" si="128"/>
        <v>Not Find</v>
      </c>
      <c r="D808" s="1">
        <v>0</v>
      </c>
      <c r="F808" s="1"/>
      <c r="G808" s="1"/>
    </row>
    <row r="809" spans="1:7" ht="15">
      <c r="A809" s="1" t="s">
        <v>4007</v>
      </c>
      <c r="B809" s="1">
        <v>2004</v>
      </c>
      <c r="C809" s="1" t="str">
        <f t="shared" si="128"/>
        <v>Not Find</v>
      </c>
      <c r="D809" s="1">
        <v>0</v>
      </c>
      <c r="F809" s="1"/>
      <c r="G809" s="1"/>
    </row>
    <row r="810" spans="1:7" ht="15">
      <c r="A810" s="1" t="s">
        <v>1794</v>
      </c>
      <c r="B810" s="1">
        <v>2016</v>
      </c>
      <c r="C810" s="1" t="str">
        <f t="shared" si="128"/>
        <v>Not Find</v>
      </c>
      <c r="D810" s="1">
        <v>0</v>
      </c>
      <c r="F810" s="1"/>
      <c r="G810" s="1"/>
    </row>
    <row r="811" spans="1:7" ht="15">
      <c r="A811" s="1" t="s">
        <v>4008</v>
      </c>
      <c r="B811" s="1">
        <v>2012</v>
      </c>
      <c r="C811" s="1" t="str">
        <f t="shared" si="128"/>
        <v>Not Find</v>
      </c>
      <c r="D811" s="1">
        <v>0</v>
      </c>
      <c r="F811" s="1"/>
      <c r="G811" s="1"/>
    </row>
    <row r="812" spans="1:7" ht="15">
      <c r="A812" s="1" t="s">
        <v>713</v>
      </c>
      <c r="B812" s="1">
        <v>2017</v>
      </c>
      <c r="C812" s="1" t="str">
        <f t="shared" si="128"/>
        <v>Not Find</v>
      </c>
      <c r="D812" s="1">
        <v>0</v>
      </c>
      <c r="F812" s="1"/>
      <c r="G812" s="1"/>
    </row>
    <row r="813" spans="1:7" ht="15">
      <c r="A813" s="1" t="s">
        <v>558</v>
      </c>
      <c r="B813" s="1">
        <v>2021</v>
      </c>
      <c r="C813" s="1" t="s">
        <v>3859</v>
      </c>
      <c r="D813" s="1">
        <v>4</v>
      </c>
      <c r="F813" s="1"/>
      <c r="G813" s="1"/>
    </row>
    <row r="814" spans="1:7" ht="15">
      <c r="A814" s="1" t="s">
        <v>1273</v>
      </c>
      <c r="B814" s="1">
        <v>2016</v>
      </c>
      <c r="C814" s="1" t="s">
        <v>3684</v>
      </c>
      <c r="D814" s="1">
        <v>1</v>
      </c>
      <c r="F814" s="1"/>
      <c r="G814" s="1"/>
    </row>
    <row r="815" spans="1:7" ht="15">
      <c r="A815" s="1" t="s">
        <v>4009</v>
      </c>
      <c r="B815" s="1" t="s">
        <v>4465</v>
      </c>
      <c r="C815" s="1" t="s">
        <v>4010</v>
      </c>
      <c r="D815" s="1">
        <v>12</v>
      </c>
      <c r="F815" s="1"/>
      <c r="G815" s="1"/>
    </row>
    <row r="816" spans="1:7" ht="15">
      <c r="A816" s="1" t="s">
        <v>4011</v>
      </c>
      <c r="B816" s="1">
        <v>2002</v>
      </c>
      <c r="C816" s="1" t="str">
        <f>"Not Find"</f>
        <v>Not Find</v>
      </c>
      <c r="D816" s="1">
        <v>0</v>
      </c>
      <c r="F816" s="1"/>
      <c r="G816" s="1"/>
    </row>
    <row r="817" spans="1:7" ht="15">
      <c r="A817" s="1" t="s">
        <v>2895</v>
      </c>
      <c r="B817" s="1">
        <v>2006</v>
      </c>
      <c r="C817" s="1" t="s">
        <v>3675</v>
      </c>
      <c r="D817" s="1">
        <v>7</v>
      </c>
      <c r="F817" s="1"/>
      <c r="G817" s="1"/>
    </row>
    <row r="818" spans="1:7" ht="15">
      <c r="A818" s="1" t="s">
        <v>4012</v>
      </c>
      <c r="B818" s="1" t="s">
        <v>4465</v>
      </c>
      <c r="C818" s="1" t="str">
        <f t="shared" ref="C818:C821" si="129">"Not Find"</f>
        <v>Not Find</v>
      </c>
      <c r="D818" s="1">
        <v>0</v>
      </c>
      <c r="F818" s="1"/>
      <c r="G818" s="1"/>
    </row>
    <row r="819" spans="1:7" ht="15">
      <c r="A819" s="1" t="s">
        <v>2707</v>
      </c>
      <c r="B819" s="1" t="s">
        <v>4465</v>
      </c>
      <c r="C819" s="1" t="str">
        <f t="shared" si="129"/>
        <v>Not Find</v>
      </c>
      <c r="D819" s="1">
        <v>0</v>
      </c>
      <c r="F819" s="1"/>
      <c r="G819" s="1"/>
    </row>
    <row r="820" spans="1:7" ht="15">
      <c r="A820" s="1" t="s">
        <v>462</v>
      </c>
      <c r="B820" s="1">
        <v>2006</v>
      </c>
      <c r="C820" s="1" t="str">
        <f t="shared" si="129"/>
        <v>Not Find</v>
      </c>
      <c r="D820" s="1">
        <v>0</v>
      </c>
      <c r="F820" s="1"/>
      <c r="G820" s="1"/>
    </row>
    <row r="821" spans="1:7" ht="15">
      <c r="A821" s="1" t="s">
        <v>4013</v>
      </c>
      <c r="B821" s="1">
        <v>2012</v>
      </c>
      <c r="C821" s="1" t="str">
        <f t="shared" si="129"/>
        <v>Not Find</v>
      </c>
      <c r="D821" s="1">
        <v>0</v>
      </c>
      <c r="F821" s="1"/>
      <c r="G821" s="1"/>
    </row>
    <row r="822" spans="1:7" ht="15">
      <c r="A822" s="1" t="s">
        <v>2109</v>
      </c>
      <c r="B822" s="1">
        <v>2018</v>
      </c>
      <c r="C822" s="1" t="s">
        <v>4014</v>
      </c>
      <c r="D822" s="1">
        <v>4</v>
      </c>
      <c r="F822" s="1"/>
      <c r="G822" s="1"/>
    </row>
    <row r="823" spans="1:7" ht="15">
      <c r="A823" s="1" t="s">
        <v>4015</v>
      </c>
      <c r="B823" s="1">
        <v>2003</v>
      </c>
      <c r="C823" s="1" t="s">
        <v>3684</v>
      </c>
      <c r="D823" s="1">
        <v>1</v>
      </c>
      <c r="F823" s="1"/>
      <c r="G823" s="1"/>
    </row>
    <row r="824" spans="1:7" ht="15">
      <c r="A824" s="1" t="s">
        <v>4016</v>
      </c>
      <c r="B824" s="1" t="s">
        <v>4465</v>
      </c>
      <c r="C824" s="1" t="str">
        <f t="shared" ref="C824:C827" si="130">"Not Find"</f>
        <v>Not Find</v>
      </c>
      <c r="D824" s="1">
        <v>0</v>
      </c>
      <c r="F824" s="1"/>
      <c r="G824" s="1"/>
    </row>
    <row r="825" spans="1:7" ht="15">
      <c r="A825" s="1" t="s">
        <v>4017</v>
      </c>
      <c r="B825" s="1">
        <v>2010</v>
      </c>
      <c r="C825" s="1" t="str">
        <f t="shared" si="130"/>
        <v>Not Find</v>
      </c>
      <c r="D825" s="1">
        <v>0</v>
      </c>
      <c r="F825" s="1"/>
      <c r="G825" s="1"/>
    </row>
    <row r="826" spans="1:7" ht="15">
      <c r="A826" s="1" t="s">
        <v>4018</v>
      </c>
      <c r="B826" s="1">
        <v>2009</v>
      </c>
      <c r="C826" s="1" t="str">
        <f t="shared" si="130"/>
        <v>Not Find</v>
      </c>
      <c r="D826" s="1">
        <v>0</v>
      </c>
      <c r="F826" s="1"/>
      <c r="G826" s="1"/>
    </row>
    <row r="827" spans="1:7" ht="15">
      <c r="A827" s="1" t="s">
        <v>108</v>
      </c>
      <c r="B827" s="1">
        <v>2019</v>
      </c>
      <c r="C827" s="1" t="str">
        <f t="shared" si="130"/>
        <v>Not Find</v>
      </c>
      <c r="D827" s="1">
        <v>0</v>
      </c>
      <c r="F827" s="1"/>
      <c r="G827" s="1"/>
    </row>
    <row r="828" spans="1:7" ht="15">
      <c r="A828" s="1" t="s">
        <v>480</v>
      </c>
      <c r="B828" s="1" t="s">
        <v>4465</v>
      </c>
      <c r="C828" s="1" t="s">
        <v>3648</v>
      </c>
      <c r="D828" s="1">
        <v>2</v>
      </c>
      <c r="F828" s="1"/>
      <c r="G828" s="1"/>
    </row>
    <row r="829" spans="1:7" ht="15">
      <c r="A829" s="1" t="s">
        <v>2066</v>
      </c>
      <c r="B829" s="1">
        <v>2018</v>
      </c>
      <c r="C829" s="1" t="s">
        <v>4019</v>
      </c>
      <c r="D829" s="1">
        <v>5</v>
      </c>
      <c r="F829" s="1"/>
      <c r="G829" s="1"/>
    </row>
    <row r="830" spans="1:7" ht="15">
      <c r="A830" s="1" t="s">
        <v>511</v>
      </c>
      <c r="B830" s="1">
        <v>2007</v>
      </c>
      <c r="C830" s="1" t="str">
        <f t="shared" ref="C830:C831" si="131">"Not Find"</f>
        <v>Not Find</v>
      </c>
      <c r="D830" s="1">
        <v>0</v>
      </c>
      <c r="F830" s="1"/>
      <c r="G830" s="1"/>
    </row>
    <row r="831" spans="1:7" ht="15">
      <c r="A831" s="1" t="s">
        <v>2021</v>
      </c>
      <c r="B831" s="1">
        <v>2003</v>
      </c>
      <c r="C831" s="1" t="str">
        <f t="shared" si="131"/>
        <v>Not Find</v>
      </c>
      <c r="D831" s="1">
        <v>0</v>
      </c>
      <c r="F831" s="1"/>
      <c r="G831" s="1"/>
    </row>
    <row r="832" spans="1:7" ht="15">
      <c r="A832" s="1" t="s">
        <v>4020</v>
      </c>
      <c r="B832" s="1">
        <v>2017</v>
      </c>
      <c r="C832" s="1" t="s">
        <v>3625</v>
      </c>
      <c r="D832" s="1">
        <v>3</v>
      </c>
      <c r="F832" s="1"/>
      <c r="G832" s="1"/>
    </row>
    <row r="833" spans="1:7" ht="15">
      <c r="A833" s="1" t="s">
        <v>4021</v>
      </c>
      <c r="B833" s="1">
        <v>1983</v>
      </c>
      <c r="C833" s="1" t="str">
        <f>"Not Find"</f>
        <v>Not Find</v>
      </c>
      <c r="D833" s="1">
        <v>0</v>
      </c>
      <c r="F833" s="1"/>
      <c r="G833" s="1"/>
    </row>
    <row r="834" spans="1:7" ht="15">
      <c r="A834" s="1" t="s">
        <v>3064</v>
      </c>
      <c r="B834" s="1">
        <v>2012</v>
      </c>
      <c r="C834" s="1" t="s">
        <v>4022</v>
      </c>
      <c r="D834" s="1">
        <v>7</v>
      </c>
      <c r="F834" s="1"/>
      <c r="G834" s="1"/>
    </row>
    <row r="835" spans="1:7" ht="15">
      <c r="A835" s="1" t="s">
        <v>4023</v>
      </c>
      <c r="B835" s="1">
        <v>1988</v>
      </c>
      <c r="C835" s="1" t="str">
        <f>"Not Find"</f>
        <v>Not Find</v>
      </c>
      <c r="D835" s="1">
        <v>0</v>
      </c>
      <c r="F835" s="1"/>
      <c r="G835" s="1"/>
    </row>
    <row r="836" spans="1:7" ht="15">
      <c r="A836" s="1" t="s">
        <v>706</v>
      </c>
      <c r="B836" s="1">
        <v>2014</v>
      </c>
      <c r="C836" s="1" t="s">
        <v>3607</v>
      </c>
      <c r="D836" s="1">
        <v>5</v>
      </c>
      <c r="F836" s="1"/>
      <c r="G836" s="1"/>
    </row>
    <row r="837" spans="1:7" ht="15">
      <c r="A837" s="1" t="s">
        <v>349</v>
      </c>
      <c r="B837" s="1">
        <v>2019</v>
      </c>
      <c r="C837" s="1" t="str">
        <f t="shared" ref="C837:C838" si="132">"Not Find"</f>
        <v>Not Find</v>
      </c>
      <c r="D837" s="1">
        <v>0</v>
      </c>
      <c r="F837" s="1"/>
      <c r="G837" s="1"/>
    </row>
    <row r="838" spans="1:7" ht="15">
      <c r="A838" s="1" t="s">
        <v>1329</v>
      </c>
      <c r="B838" s="1">
        <v>2018</v>
      </c>
      <c r="C838" s="1" t="str">
        <f t="shared" si="132"/>
        <v>Not Find</v>
      </c>
      <c r="D838" s="1">
        <v>0</v>
      </c>
      <c r="F838" s="1"/>
      <c r="G838" s="1"/>
    </row>
    <row r="839" spans="1:7" ht="15">
      <c r="A839" s="1" t="s">
        <v>1508</v>
      </c>
      <c r="B839" s="1">
        <v>2008</v>
      </c>
      <c r="C839" s="1" t="s">
        <v>3603</v>
      </c>
      <c r="D839" s="1">
        <v>5</v>
      </c>
      <c r="F839" s="1"/>
      <c r="G839" s="1"/>
    </row>
    <row r="840" spans="1:7" ht="15">
      <c r="A840" s="1" t="s">
        <v>1008</v>
      </c>
      <c r="B840" s="1">
        <v>2014</v>
      </c>
      <c r="C840" s="1" t="s">
        <v>4024</v>
      </c>
      <c r="D840" s="1">
        <v>4</v>
      </c>
      <c r="F840" s="1"/>
      <c r="G840" s="1"/>
    </row>
    <row r="841" spans="1:7" ht="15">
      <c r="A841" s="1" t="s">
        <v>2116</v>
      </c>
      <c r="B841" s="1">
        <v>2016</v>
      </c>
      <c r="C841" s="1" t="s">
        <v>3684</v>
      </c>
      <c r="D841" s="1">
        <v>1</v>
      </c>
      <c r="F841" s="1"/>
      <c r="G841" s="1"/>
    </row>
    <row r="842" spans="1:7" ht="15">
      <c r="A842" s="1" t="s">
        <v>3308</v>
      </c>
      <c r="B842" s="1">
        <v>2014</v>
      </c>
      <c r="C842" s="1" t="str">
        <f t="shared" ref="C842:C844" si="133">"Not Find"</f>
        <v>Not Find</v>
      </c>
      <c r="D842" s="1">
        <v>0</v>
      </c>
      <c r="F842" s="1"/>
      <c r="G842" s="1"/>
    </row>
    <row r="843" spans="1:7" ht="15">
      <c r="A843" s="1" t="s">
        <v>1663</v>
      </c>
      <c r="B843" s="1">
        <v>2017</v>
      </c>
      <c r="C843" s="1" t="str">
        <f t="shared" si="133"/>
        <v>Not Find</v>
      </c>
      <c r="D843" s="1">
        <v>0</v>
      </c>
      <c r="F843" s="1"/>
      <c r="G843" s="1"/>
    </row>
    <row r="844" spans="1:7" ht="15">
      <c r="A844" s="1" t="s">
        <v>1621</v>
      </c>
      <c r="B844" s="1">
        <v>2015</v>
      </c>
      <c r="C844" s="1" t="str">
        <f t="shared" si="133"/>
        <v>Not Find</v>
      </c>
      <c r="D844" s="1">
        <v>0</v>
      </c>
      <c r="F844" s="1"/>
      <c r="G844" s="1"/>
    </row>
    <row r="845" spans="1:7" ht="15">
      <c r="A845" s="1" t="s">
        <v>287</v>
      </c>
      <c r="B845" s="1">
        <v>2002</v>
      </c>
      <c r="C845" s="1" t="s">
        <v>3688</v>
      </c>
      <c r="D845" s="1">
        <v>5</v>
      </c>
      <c r="F845" s="1"/>
      <c r="G845" s="1"/>
    </row>
    <row r="846" spans="1:7" ht="15">
      <c r="A846" s="1" t="s">
        <v>4025</v>
      </c>
      <c r="B846" s="1">
        <v>2018</v>
      </c>
      <c r="C846" s="1" t="str">
        <f>"Not Find"</f>
        <v>Not Find</v>
      </c>
      <c r="D846" s="1">
        <v>0</v>
      </c>
      <c r="F846" s="1"/>
      <c r="G846" s="1"/>
    </row>
    <row r="847" spans="1:7" ht="15">
      <c r="A847" s="1" t="s">
        <v>1443</v>
      </c>
      <c r="B847" s="1" t="s">
        <v>4465</v>
      </c>
      <c r="C847" s="1" t="s">
        <v>4026</v>
      </c>
      <c r="D847" s="1">
        <v>16</v>
      </c>
      <c r="F847" s="1"/>
      <c r="G847" s="1"/>
    </row>
    <row r="848" spans="1:7" ht="15">
      <c r="A848" s="1" t="s">
        <v>4027</v>
      </c>
      <c r="B848" s="1">
        <v>2018</v>
      </c>
      <c r="C848" s="1" t="s">
        <v>3775</v>
      </c>
      <c r="D848" s="1">
        <v>3</v>
      </c>
      <c r="F848" s="1"/>
      <c r="G848" s="1"/>
    </row>
    <row r="849" spans="1:7" ht="15">
      <c r="A849" s="1" t="s">
        <v>1969</v>
      </c>
      <c r="B849" s="1" t="s">
        <v>4465</v>
      </c>
      <c r="C849" s="1" t="s">
        <v>3606</v>
      </c>
      <c r="D849" s="1">
        <v>1</v>
      </c>
      <c r="F849" s="1"/>
      <c r="G849" s="1"/>
    </row>
    <row r="850" spans="1:7" ht="15">
      <c r="A850" s="1" t="s">
        <v>4028</v>
      </c>
      <c r="B850" s="1">
        <v>2019</v>
      </c>
      <c r="C850" s="1" t="str">
        <f>"Not Find"</f>
        <v>Not Find</v>
      </c>
      <c r="D850" s="1">
        <v>0</v>
      </c>
      <c r="F850" s="1"/>
      <c r="G850" s="1"/>
    </row>
    <row r="851" spans="1:7" ht="15">
      <c r="A851" s="1" t="s">
        <v>4029</v>
      </c>
      <c r="B851" s="1" t="s">
        <v>4465</v>
      </c>
      <c r="C851" s="1" t="s">
        <v>3606</v>
      </c>
      <c r="D851" s="1">
        <v>1</v>
      </c>
      <c r="F851" s="1"/>
      <c r="G851" s="1"/>
    </row>
    <row r="852" spans="1:7" ht="15">
      <c r="A852" s="1" t="s">
        <v>983</v>
      </c>
      <c r="B852" s="1">
        <v>2016</v>
      </c>
      <c r="C852" s="1" t="s">
        <v>4030</v>
      </c>
      <c r="D852" s="1">
        <v>2</v>
      </c>
      <c r="F852" s="1"/>
      <c r="G852" s="1"/>
    </row>
    <row r="853" spans="1:7" ht="15">
      <c r="A853" s="1" t="s">
        <v>2260</v>
      </c>
      <c r="B853" s="1">
        <v>2019</v>
      </c>
      <c r="C853" s="1" t="s">
        <v>3675</v>
      </c>
      <c r="D853" s="1">
        <v>7</v>
      </c>
      <c r="F853" s="1"/>
      <c r="G853" s="1"/>
    </row>
    <row r="854" spans="1:7" ht="15">
      <c r="A854" s="1" t="s">
        <v>4031</v>
      </c>
      <c r="B854" s="1">
        <v>2015</v>
      </c>
      <c r="C854" s="1" t="str">
        <f>"Not Find"</f>
        <v>Not Find</v>
      </c>
      <c r="D854" s="1">
        <v>0</v>
      </c>
      <c r="F854" s="1"/>
      <c r="G854" s="1"/>
    </row>
    <row r="855" spans="1:7" ht="15">
      <c r="A855" s="1" t="s">
        <v>1558</v>
      </c>
      <c r="B855" s="1">
        <v>2017</v>
      </c>
      <c r="C855" s="1" t="s">
        <v>4032</v>
      </c>
      <c r="D855" s="1">
        <v>4</v>
      </c>
      <c r="F855" s="1"/>
      <c r="G855" s="1"/>
    </row>
    <row r="856" spans="1:7" ht="15">
      <c r="A856" s="1" t="s">
        <v>1082</v>
      </c>
      <c r="B856" s="1">
        <v>2003</v>
      </c>
      <c r="C856" s="1" t="s">
        <v>3606</v>
      </c>
      <c r="D856" s="1">
        <v>1</v>
      </c>
      <c r="F856" s="1"/>
      <c r="G856" s="1"/>
    </row>
    <row r="857" spans="1:7" ht="15">
      <c r="A857" s="1" t="s">
        <v>581</v>
      </c>
      <c r="B857" s="1">
        <v>2002</v>
      </c>
      <c r="C857" s="1" t="s">
        <v>3606</v>
      </c>
      <c r="D857" s="1">
        <v>1</v>
      </c>
      <c r="F857" s="1"/>
      <c r="G857" s="1"/>
    </row>
    <row r="858" spans="1:7" ht="15">
      <c r="A858" s="1" t="s">
        <v>148</v>
      </c>
      <c r="B858" s="1">
        <v>2021</v>
      </c>
      <c r="C858" s="1" t="str">
        <f t="shared" ref="C858:C861" si="134">"Not Find"</f>
        <v>Not Find</v>
      </c>
      <c r="D858" s="1">
        <v>0</v>
      </c>
      <c r="F858" s="1"/>
      <c r="G858" s="1"/>
    </row>
    <row r="859" spans="1:7" ht="15">
      <c r="A859" s="1" t="s">
        <v>2842</v>
      </c>
      <c r="B859" s="1" t="s">
        <v>4465</v>
      </c>
      <c r="C859" s="1" t="str">
        <f t="shared" si="134"/>
        <v>Not Find</v>
      </c>
      <c r="D859" s="1">
        <v>0</v>
      </c>
      <c r="F859" s="1"/>
      <c r="G859" s="1"/>
    </row>
    <row r="860" spans="1:7" ht="15">
      <c r="A860" s="1" t="s">
        <v>4033</v>
      </c>
      <c r="B860" s="1">
        <v>2009</v>
      </c>
      <c r="C860" s="1" t="str">
        <f t="shared" si="134"/>
        <v>Not Find</v>
      </c>
      <c r="D860" s="1">
        <v>0</v>
      </c>
      <c r="F860" s="1"/>
      <c r="G860" s="1"/>
    </row>
    <row r="861" spans="1:7" ht="15">
      <c r="A861" s="1" t="s">
        <v>206</v>
      </c>
      <c r="B861" s="1">
        <v>2017</v>
      </c>
      <c r="C861" s="1" t="str">
        <f t="shared" si="134"/>
        <v>Not Find</v>
      </c>
      <c r="D861" s="1">
        <v>0</v>
      </c>
      <c r="F861" s="1"/>
      <c r="G861" s="1"/>
    </row>
    <row r="862" spans="1:7" ht="15">
      <c r="A862" s="1" t="s">
        <v>1290</v>
      </c>
      <c r="B862" s="1">
        <v>2007</v>
      </c>
      <c r="C862" s="1" t="s">
        <v>4034</v>
      </c>
      <c r="D862" s="1">
        <v>2</v>
      </c>
      <c r="F862" s="1"/>
      <c r="G862" s="1"/>
    </row>
    <row r="863" spans="1:7" ht="15">
      <c r="A863" s="1" t="s">
        <v>1511</v>
      </c>
      <c r="B863" s="1" t="s">
        <v>4465</v>
      </c>
      <c r="C863" s="1" t="str">
        <f t="shared" ref="C863:C871" si="135">"Not Find"</f>
        <v>Not Find</v>
      </c>
      <c r="D863" s="1">
        <v>0</v>
      </c>
      <c r="F863" s="1"/>
      <c r="G863" s="1"/>
    </row>
    <row r="864" spans="1:7" ht="15">
      <c r="A864" s="1" t="s">
        <v>4035</v>
      </c>
      <c r="B864" s="1">
        <v>1932</v>
      </c>
      <c r="C864" s="1" t="str">
        <f t="shared" si="135"/>
        <v>Not Find</v>
      </c>
      <c r="D864" s="1">
        <v>0</v>
      </c>
      <c r="F864" s="1"/>
      <c r="G864" s="1"/>
    </row>
    <row r="865" spans="1:7" ht="15">
      <c r="A865" s="1" t="s">
        <v>2393</v>
      </c>
      <c r="B865" s="1">
        <v>2014</v>
      </c>
      <c r="C865" s="1" t="str">
        <f t="shared" si="135"/>
        <v>Not Find</v>
      </c>
      <c r="D865" s="1">
        <v>0</v>
      </c>
      <c r="F865" s="1"/>
      <c r="G865" s="1"/>
    </row>
    <row r="866" spans="1:7" ht="15">
      <c r="A866" s="1" t="s">
        <v>2174</v>
      </c>
      <c r="B866" s="1">
        <v>2003</v>
      </c>
      <c r="C866" s="1" t="str">
        <f t="shared" si="135"/>
        <v>Not Find</v>
      </c>
      <c r="D866" s="1">
        <v>0</v>
      </c>
      <c r="F866" s="1"/>
      <c r="G866" s="1"/>
    </row>
    <row r="867" spans="1:7" ht="15">
      <c r="A867" s="1" t="s">
        <v>3438</v>
      </c>
      <c r="B867" s="1">
        <v>2005</v>
      </c>
      <c r="C867" s="1" t="str">
        <f t="shared" si="135"/>
        <v>Not Find</v>
      </c>
      <c r="D867" s="1">
        <v>0</v>
      </c>
      <c r="F867" s="1"/>
      <c r="G867" s="1"/>
    </row>
    <row r="868" spans="1:7" ht="15">
      <c r="A868" s="1" t="s">
        <v>1423</v>
      </c>
      <c r="B868" s="1">
        <v>2011</v>
      </c>
      <c r="C868" s="1" t="str">
        <f t="shared" si="135"/>
        <v>Not Find</v>
      </c>
      <c r="D868" s="1">
        <v>0</v>
      </c>
      <c r="F868" s="1"/>
      <c r="G868" s="1"/>
    </row>
    <row r="869" spans="1:7" ht="15">
      <c r="A869" s="1" t="s">
        <v>2452</v>
      </c>
      <c r="B869" s="1">
        <v>2019</v>
      </c>
      <c r="C869" s="1" t="str">
        <f t="shared" si="135"/>
        <v>Not Find</v>
      </c>
      <c r="D869" s="1">
        <v>0</v>
      </c>
      <c r="F869" s="1"/>
      <c r="G869" s="1"/>
    </row>
    <row r="870" spans="1:7" ht="15">
      <c r="A870" s="1" t="s">
        <v>4036</v>
      </c>
      <c r="B870" s="1">
        <v>2010</v>
      </c>
      <c r="C870" s="1" t="str">
        <f t="shared" si="135"/>
        <v>Not Find</v>
      </c>
      <c r="D870" s="1">
        <v>0</v>
      </c>
      <c r="F870" s="1"/>
      <c r="G870" s="1"/>
    </row>
    <row r="871" spans="1:7" ht="15">
      <c r="A871" s="1" t="s">
        <v>1634</v>
      </c>
      <c r="B871" s="1">
        <v>2018</v>
      </c>
      <c r="C871" s="1" t="str">
        <f t="shared" si="135"/>
        <v>Not Find</v>
      </c>
      <c r="D871" s="1">
        <v>0</v>
      </c>
      <c r="F871" s="1"/>
      <c r="G871" s="1"/>
    </row>
    <row r="872" spans="1:7" ht="15">
      <c r="A872" s="1" t="s">
        <v>3067</v>
      </c>
      <c r="B872" s="1">
        <v>2020</v>
      </c>
      <c r="C872" s="1" t="s">
        <v>4037</v>
      </c>
      <c r="D872" s="1">
        <v>1</v>
      </c>
      <c r="F872" s="1"/>
      <c r="G872" s="1"/>
    </row>
    <row r="873" spans="1:7" ht="15">
      <c r="A873" s="1" t="s">
        <v>4038</v>
      </c>
      <c r="B873" s="1" t="s">
        <v>4465</v>
      </c>
      <c r="C873" s="1" t="str">
        <f t="shared" ref="C873:C876" si="136">"Not Find"</f>
        <v>Not Find</v>
      </c>
      <c r="D873" s="1">
        <v>0</v>
      </c>
      <c r="F873" s="1"/>
      <c r="G873" s="1"/>
    </row>
    <row r="874" spans="1:7" ht="15">
      <c r="A874" s="1" t="s">
        <v>1677</v>
      </c>
      <c r="B874" s="1">
        <v>2017</v>
      </c>
      <c r="C874" s="1" t="str">
        <f t="shared" si="136"/>
        <v>Not Find</v>
      </c>
      <c r="D874" s="1">
        <v>0</v>
      </c>
      <c r="F874" s="1"/>
      <c r="G874" s="1"/>
    </row>
    <row r="875" spans="1:7" ht="15">
      <c r="A875" s="1" t="s">
        <v>3354</v>
      </c>
      <c r="B875" s="1">
        <v>2012</v>
      </c>
      <c r="C875" s="1" t="str">
        <f t="shared" si="136"/>
        <v>Not Find</v>
      </c>
      <c r="D875" s="1">
        <v>0</v>
      </c>
      <c r="F875" s="1"/>
      <c r="G875" s="1"/>
    </row>
    <row r="876" spans="1:7" ht="15">
      <c r="A876" s="1" t="s">
        <v>4039</v>
      </c>
      <c r="B876" s="1">
        <v>2018</v>
      </c>
      <c r="C876" s="1" t="str">
        <f t="shared" si="136"/>
        <v>Not Find</v>
      </c>
      <c r="D876" s="1">
        <v>0</v>
      </c>
      <c r="F876" s="1"/>
      <c r="G876" s="1"/>
    </row>
    <row r="877" spans="1:7" ht="15">
      <c r="A877" s="1" t="s">
        <v>1077</v>
      </c>
      <c r="B877" s="1">
        <v>2011</v>
      </c>
      <c r="C877" s="1" t="s">
        <v>4040</v>
      </c>
      <c r="D877" s="1">
        <v>4</v>
      </c>
      <c r="F877" s="1"/>
      <c r="G877" s="1"/>
    </row>
    <row r="878" spans="1:7" ht="15">
      <c r="A878" s="1" t="s">
        <v>4041</v>
      </c>
      <c r="B878" s="1">
        <v>2005</v>
      </c>
      <c r="C878" s="1" t="str">
        <f>"Not Find"</f>
        <v>Not Find</v>
      </c>
      <c r="D878" s="1">
        <v>0</v>
      </c>
      <c r="F878" s="1"/>
      <c r="G878" s="1"/>
    </row>
    <row r="879" spans="1:7" ht="15">
      <c r="A879" s="1" t="s">
        <v>860</v>
      </c>
      <c r="B879" s="1">
        <v>2015</v>
      </c>
      <c r="C879" s="1" t="s">
        <v>4042</v>
      </c>
      <c r="D879" s="1">
        <v>4</v>
      </c>
      <c r="F879" s="1"/>
      <c r="G879" s="1"/>
    </row>
    <row r="880" spans="1:7" ht="15">
      <c r="A880" s="1" t="s">
        <v>4043</v>
      </c>
      <c r="B880" s="1" t="s">
        <v>4465</v>
      </c>
      <c r="C880" s="1" t="str">
        <f>"Not Find"</f>
        <v>Not Find</v>
      </c>
      <c r="D880" s="1">
        <v>0</v>
      </c>
      <c r="F880" s="1"/>
      <c r="G880" s="1"/>
    </row>
    <row r="881" spans="1:7" ht="15">
      <c r="A881" s="1" t="s">
        <v>541</v>
      </c>
      <c r="B881" s="1">
        <v>2011</v>
      </c>
      <c r="C881" s="1" t="s">
        <v>4044</v>
      </c>
      <c r="D881" s="1">
        <v>6</v>
      </c>
      <c r="F881" s="1"/>
      <c r="G881" s="1"/>
    </row>
    <row r="882" spans="1:7" ht="15">
      <c r="A882" s="1" t="s">
        <v>1532</v>
      </c>
      <c r="B882" s="1">
        <v>2010</v>
      </c>
      <c r="C882" s="1" t="str">
        <f t="shared" ref="C882:C883" si="137">"Not Find"</f>
        <v>Not Find</v>
      </c>
      <c r="D882" s="1">
        <v>0</v>
      </c>
      <c r="F882" s="1"/>
      <c r="G882" s="1"/>
    </row>
    <row r="883" spans="1:7" ht="15">
      <c r="A883" s="1" t="s">
        <v>4045</v>
      </c>
      <c r="B883" s="1">
        <v>2013</v>
      </c>
      <c r="C883" s="1" t="str">
        <f t="shared" si="137"/>
        <v>Not Find</v>
      </c>
      <c r="D883" s="1">
        <v>0</v>
      </c>
      <c r="F883" s="1"/>
      <c r="G883" s="1"/>
    </row>
    <row r="884" spans="1:7" ht="15">
      <c r="A884" s="1" t="s">
        <v>831</v>
      </c>
      <c r="B884" s="1">
        <v>1992</v>
      </c>
      <c r="C884" s="1" t="s">
        <v>4046</v>
      </c>
      <c r="D884" s="1">
        <v>4</v>
      </c>
      <c r="F884" s="1"/>
      <c r="G884" s="1"/>
    </row>
    <row r="885" spans="1:7" ht="15">
      <c r="A885" s="1" t="s">
        <v>2308</v>
      </c>
      <c r="B885" s="1" t="s">
        <v>4465</v>
      </c>
      <c r="C885" s="1" t="s">
        <v>3684</v>
      </c>
      <c r="D885" s="1">
        <v>1</v>
      </c>
      <c r="F885" s="1"/>
      <c r="G885" s="1"/>
    </row>
    <row r="886" spans="1:7" ht="15">
      <c r="A886" s="1" t="s">
        <v>2146</v>
      </c>
      <c r="B886" s="1">
        <v>2012</v>
      </c>
      <c r="C886" s="1" t="str">
        <f>"Not Find"</f>
        <v>Not Find</v>
      </c>
      <c r="D886" s="1">
        <v>0</v>
      </c>
      <c r="F886" s="1"/>
      <c r="G886" s="1"/>
    </row>
    <row r="887" spans="1:7" ht="15">
      <c r="A887" s="1" t="s">
        <v>87</v>
      </c>
      <c r="B887" s="1">
        <v>2007</v>
      </c>
      <c r="C887" s="1" t="s">
        <v>3684</v>
      </c>
      <c r="D887" s="1">
        <v>1</v>
      </c>
      <c r="F887" s="1"/>
      <c r="G887" s="1"/>
    </row>
    <row r="888" spans="1:7" ht="15">
      <c r="A888" s="1" t="s">
        <v>4047</v>
      </c>
      <c r="B888" s="1" t="s">
        <v>4465</v>
      </c>
      <c r="C888" s="1" t="str">
        <f t="shared" ref="C888:C889" si="138">"Not Find"</f>
        <v>Not Find</v>
      </c>
      <c r="D888" s="1">
        <v>0</v>
      </c>
      <c r="F888" s="1"/>
      <c r="G888" s="1"/>
    </row>
    <row r="889" spans="1:7" ht="15">
      <c r="A889" s="1" t="s">
        <v>3392</v>
      </c>
      <c r="B889" s="1">
        <v>2002</v>
      </c>
      <c r="C889" s="1" t="str">
        <f t="shared" si="138"/>
        <v>Not Find</v>
      </c>
      <c r="D889" s="1">
        <v>0</v>
      </c>
      <c r="F889" s="1"/>
      <c r="G889" s="1"/>
    </row>
    <row r="890" spans="1:7" ht="15">
      <c r="A890" s="1" t="s">
        <v>40</v>
      </c>
      <c r="B890" s="1">
        <v>2012</v>
      </c>
      <c r="C890" s="1" t="s">
        <v>3606</v>
      </c>
      <c r="D890" s="1">
        <v>1</v>
      </c>
      <c r="F890" s="1"/>
      <c r="G890" s="1"/>
    </row>
    <row r="891" spans="1:7" ht="15">
      <c r="A891" s="1" t="s">
        <v>4048</v>
      </c>
      <c r="B891" s="1">
        <v>2007</v>
      </c>
      <c r="C891" s="1" t="str">
        <f t="shared" ref="C891:C892" si="139">"Not Find"</f>
        <v>Not Find</v>
      </c>
      <c r="D891" s="1">
        <v>0</v>
      </c>
      <c r="F891" s="1"/>
      <c r="G891" s="1"/>
    </row>
    <row r="892" spans="1:7" ht="15">
      <c r="A892" s="1" t="s">
        <v>4049</v>
      </c>
      <c r="B892" s="1">
        <v>1981</v>
      </c>
      <c r="C892" s="1" t="str">
        <f t="shared" si="139"/>
        <v>Not Find</v>
      </c>
      <c r="D892" s="1">
        <v>0</v>
      </c>
      <c r="F892" s="1"/>
      <c r="G892" s="1"/>
    </row>
    <row r="893" spans="1:7" ht="15">
      <c r="A893" s="1" t="s">
        <v>421</v>
      </c>
      <c r="B893" s="1">
        <v>2018</v>
      </c>
      <c r="C893" s="1" t="s">
        <v>4050</v>
      </c>
      <c r="D893" s="1">
        <v>5</v>
      </c>
      <c r="F893" s="1"/>
      <c r="G893" s="1"/>
    </row>
    <row r="894" spans="1:7" ht="15">
      <c r="A894" s="1" t="s">
        <v>4051</v>
      </c>
      <c r="B894" s="1">
        <v>2011</v>
      </c>
      <c r="C894" s="1" t="str">
        <f t="shared" ref="C894:C896" si="140">"Not Find"</f>
        <v>Not Find</v>
      </c>
      <c r="D894" s="1">
        <v>0</v>
      </c>
      <c r="F894" s="1"/>
      <c r="G894" s="1"/>
    </row>
    <row r="895" spans="1:7" ht="15">
      <c r="A895" s="1" t="s">
        <v>158</v>
      </c>
      <c r="B895" s="1" t="s">
        <v>4465</v>
      </c>
      <c r="C895" s="1" t="str">
        <f t="shared" si="140"/>
        <v>Not Find</v>
      </c>
      <c r="D895" s="1">
        <v>0</v>
      </c>
      <c r="F895" s="1"/>
      <c r="G895" s="1"/>
    </row>
    <row r="896" spans="1:7" ht="15">
      <c r="A896" s="1" t="s">
        <v>4052</v>
      </c>
      <c r="B896" s="1">
        <v>1972</v>
      </c>
      <c r="C896" s="1" t="str">
        <f t="shared" si="140"/>
        <v>Not Find</v>
      </c>
      <c r="D896" s="1">
        <v>0</v>
      </c>
      <c r="F896" s="1"/>
      <c r="G896" s="1"/>
    </row>
    <row r="897" spans="1:7" ht="15">
      <c r="A897" s="1" t="s">
        <v>769</v>
      </c>
      <c r="B897" s="1">
        <v>2011</v>
      </c>
      <c r="C897" s="1" t="s">
        <v>4053</v>
      </c>
      <c r="D897" s="1">
        <v>2</v>
      </c>
      <c r="F897" s="1"/>
      <c r="G897" s="1"/>
    </row>
    <row r="898" spans="1:7" ht="15">
      <c r="A898" s="1" t="s">
        <v>4054</v>
      </c>
      <c r="B898" s="1">
        <v>2003</v>
      </c>
      <c r="C898" s="1" t="str">
        <f>"Not Find"</f>
        <v>Not Find</v>
      </c>
      <c r="D898" s="1">
        <v>0</v>
      </c>
      <c r="F898" s="1"/>
      <c r="G898" s="1"/>
    </row>
    <row r="899" spans="1:7" ht="15">
      <c r="A899" s="1" t="s">
        <v>3152</v>
      </c>
      <c r="B899" s="1">
        <v>2011</v>
      </c>
      <c r="C899" s="1" t="s">
        <v>3784</v>
      </c>
      <c r="D899" s="1">
        <v>5</v>
      </c>
      <c r="F899" s="1"/>
      <c r="G899" s="1"/>
    </row>
    <row r="900" spans="1:7" ht="15">
      <c r="A900" s="1" t="s">
        <v>2565</v>
      </c>
      <c r="B900" s="1">
        <v>2003</v>
      </c>
      <c r="C900" s="1" t="str">
        <f t="shared" ref="C900:C901" si="141">"Not Find"</f>
        <v>Not Find</v>
      </c>
      <c r="D900" s="1">
        <v>0</v>
      </c>
      <c r="F900" s="1"/>
      <c r="G900" s="1"/>
    </row>
    <row r="901" spans="1:7" ht="15">
      <c r="A901" s="1" t="s">
        <v>64</v>
      </c>
      <c r="B901" s="1">
        <v>2017</v>
      </c>
      <c r="C901" s="1" t="str">
        <f t="shared" si="141"/>
        <v>Not Find</v>
      </c>
      <c r="D901" s="1">
        <v>0</v>
      </c>
      <c r="F901" s="1"/>
      <c r="G901" s="1"/>
    </row>
    <row r="902" spans="1:7" ht="15">
      <c r="A902" s="1" t="s">
        <v>1460</v>
      </c>
      <c r="B902" s="1">
        <v>2007</v>
      </c>
      <c r="C902" s="1" t="s">
        <v>3675</v>
      </c>
      <c r="D902" s="1">
        <v>7</v>
      </c>
      <c r="F902" s="1"/>
      <c r="G902" s="1"/>
    </row>
    <row r="903" spans="1:7" ht="15">
      <c r="A903" s="1" t="s">
        <v>2100</v>
      </c>
      <c r="B903" s="1" t="s">
        <v>4465</v>
      </c>
      <c r="C903" s="1" t="s">
        <v>3606</v>
      </c>
      <c r="D903" s="1">
        <v>1</v>
      </c>
      <c r="F903" s="1"/>
      <c r="G903" s="1"/>
    </row>
    <row r="904" spans="1:7" ht="15">
      <c r="A904" s="1" t="s">
        <v>2867</v>
      </c>
      <c r="B904" s="1">
        <v>2021</v>
      </c>
      <c r="C904" s="1" t="s">
        <v>4055</v>
      </c>
      <c r="D904" s="1">
        <v>3</v>
      </c>
      <c r="F904" s="1"/>
      <c r="G904" s="1"/>
    </row>
    <row r="905" spans="1:7" ht="15">
      <c r="A905" s="1" t="s">
        <v>1113</v>
      </c>
      <c r="B905" s="1">
        <v>2016</v>
      </c>
      <c r="C905" s="1" t="str">
        <f>"Not Find"</f>
        <v>Not Find</v>
      </c>
      <c r="D905" s="1">
        <v>0</v>
      </c>
      <c r="F905" s="1"/>
      <c r="G905" s="1"/>
    </row>
    <row r="906" spans="1:7" ht="15">
      <c r="A906" s="1" t="s">
        <v>4056</v>
      </c>
      <c r="B906" s="1">
        <v>2015</v>
      </c>
      <c r="C906" s="1" t="s">
        <v>3602</v>
      </c>
      <c r="D906" s="1">
        <v>4</v>
      </c>
      <c r="F906" s="1"/>
      <c r="G906" s="1"/>
    </row>
    <row r="907" spans="1:7" ht="15">
      <c r="A907" s="1" t="s">
        <v>3344</v>
      </c>
      <c r="B907" s="1" t="s">
        <v>4465</v>
      </c>
      <c r="C907" s="1" t="str">
        <f t="shared" ref="C907:C910" si="142">"Not Find"</f>
        <v>Not Find</v>
      </c>
      <c r="D907" s="1">
        <v>0</v>
      </c>
      <c r="F907" s="1"/>
      <c r="G907" s="1"/>
    </row>
    <row r="908" spans="1:7" ht="15">
      <c r="A908" s="1" t="s">
        <v>4057</v>
      </c>
      <c r="B908" s="1" t="s">
        <v>4465</v>
      </c>
      <c r="C908" s="1" t="str">
        <f t="shared" si="142"/>
        <v>Not Find</v>
      </c>
      <c r="D908" s="1">
        <v>0</v>
      </c>
      <c r="F908" s="1"/>
      <c r="G908" s="1"/>
    </row>
    <row r="909" spans="1:7" ht="15">
      <c r="A909" s="1" t="s">
        <v>4058</v>
      </c>
      <c r="B909" s="1">
        <v>2015</v>
      </c>
      <c r="C909" s="1" t="str">
        <f t="shared" si="142"/>
        <v>Not Find</v>
      </c>
      <c r="D909" s="1">
        <v>0</v>
      </c>
      <c r="F909" s="1"/>
      <c r="G909" s="1"/>
    </row>
    <row r="910" spans="1:7" ht="15">
      <c r="A910" s="1" t="s">
        <v>2540</v>
      </c>
      <c r="B910" s="1">
        <v>2013</v>
      </c>
      <c r="C910" s="1" t="str">
        <f t="shared" si="142"/>
        <v>Not Find</v>
      </c>
      <c r="D910" s="1">
        <v>0</v>
      </c>
      <c r="F910" s="1"/>
      <c r="G910" s="1"/>
    </row>
    <row r="911" spans="1:7" ht="15">
      <c r="A911" s="1" t="s">
        <v>1880</v>
      </c>
      <c r="B911" s="1">
        <v>2016</v>
      </c>
      <c r="C911" s="1" t="s">
        <v>3607</v>
      </c>
      <c r="D911" s="1">
        <v>5</v>
      </c>
      <c r="F911" s="1"/>
      <c r="G911" s="1"/>
    </row>
    <row r="912" spans="1:7" ht="15">
      <c r="A912" s="1" t="s">
        <v>1816</v>
      </c>
      <c r="B912" s="1">
        <v>2017</v>
      </c>
      <c r="C912" s="1" t="s">
        <v>3603</v>
      </c>
      <c r="D912" s="1">
        <v>5</v>
      </c>
      <c r="F912" s="1"/>
      <c r="G912" s="1"/>
    </row>
    <row r="913" spans="1:7" ht="15">
      <c r="A913" s="1" t="s">
        <v>3084</v>
      </c>
      <c r="B913" s="1">
        <v>2012</v>
      </c>
      <c r="C913" s="1" t="str">
        <f>"Not Find"</f>
        <v>Not Find</v>
      </c>
      <c r="D913" s="1">
        <v>0</v>
      </c>
      <c r="F913" s="1"/>
      <c r="G913" s="1"/>
    </row>
    <row r="914" spans="1:7" ht="15">
      <c r="A914" s="1" t="s">
        <v>1155</v>
      </c>
      <c r="B914" s="1">
        <v>2014</v>
      </c>
      <c r="C914" s="1" t="s">
        <v>3606</v>
      </c>
      <c r="D914" s="1">
        <v>1</v>
      </c>
      <c r="F914" s="1"/>
      <c r="G914" s="1"/>
    </row>
    <row r="915" spans="1:7" ht="15">
      <c r="A915" s="1" t="s">
        <v>3454</v>
      </c>
      <c r="B915" s="1">
        <v>1949</v>
      </c>
      <c r="C915" s="1" t="str">
        <f>"Not Find"</f>
        <v>Not Find</v>
      </c>
      <c r="D915" s="1">
        <v>0</v>
      </c>
      <c r="F915" s="1"/>
      <c r="G915" s="1"/>
    </row>
    <row r="916" spans="1:7" ht="15">
      <c r="A916" s="1" t="s">
        <v>4059</v>
      </c>
      <c r="B916" s="1">
        <v>2017</v>
      </c>
      <c r="C916" s="1" t="s">
        <v>4060</v>
      </c>
      <c r="D916" s="1">
        <v>27</v>
      </c>
      <c r="F916" s="1"/>
      <c r="G916" s="1"/>
    </row>
    <row r="917" spans="1:7" ht="15">
      <c r="A917" s="1" t="s">
        <v>2506</v>
      </c>
      <c r="B917" s="1">
        <v>2018</v>
      </c>
      <c r="C917" s="1" t="str">
        <f t="shared" ref="C917:C922" si="143">"Not Find"</f>
        <v>Not Find</v>
      </c>
      <c r="D917" s="1">
        <v>0</v>
      </c>
      <c r="F917" s="1"/>
      <c r="G917" s="1"/>
    </row>
    <row r="918" spans="1:7" ht="15">
      <c r="A918" s="1" t="s">
        <v>548</v>
      </c>
      <c r="B918" s="1">
        <v>2004</v>
      </c>
      <c r="C918" s="1" t="str">
        <f t="shared" si="143"/>
        <v>Not Find</v>
      </c>
      <c r="D918" s="1">
        <v>0</v>
      </c>
      <c r="F918" s="1"/>
      <c r="G918" s="1"/>
    </row>
    <row r="919" spans="1:7" ht="15">
      <c r="A919" s="1" t="s">
        <v>4061</v>
      </c>
      <c r="B919" s="1" t="s">
        <v>4465</v>
      </c>
      <c r="C919" s="1" t="str">
        <f t="shared" si="143"/>
        <v>Not Find</v>
      </c>
      <c r="D919" s="1">
        <v>0</v>
      </c>
      <c r="F919" s="1"/>
      <c r="G919" s="1"/>
    </row>
    <row r="920" spans="1:7" ht="15">
      <c r="A920" s="1" t="s">
        <v>915</v>
      </c>
      <c r="B920" s="1" t="s">
        <v>4465</v>
      </c>
      <c r="C920" s="1" t="str">
        <f t="shared" si="143"/>
        <v>Not Find</v>
      </c>
      <c r="D920" s="1">
        <v>0</v>
      </c>
      <c r="F920" s="1"/>
      <c r="G920" s="1"/>
    </row>
    <row r="921" spans="1:7" ht="15">
      <c r="A921" s="1" t="s">
        <v>4062</v>
      </c>
      <c r="B921" s="1">
        <v>2002</v>
      </c>
      <c r="C921" s="1" t="str">
        <f t="shared" si="143"/>
        <v>Not Find</v>
      </c>
      <c r="D921" s="1">
        <v>0</v>
      </c>
      <c r="F921" s="1"/>
      <c r="G921" s="1"/>
    </row>
    <row r="922" spans="1:7" ht="15">
      <c r="A922" s="1" t="s">
        <v>4063</v>
      </c>
      <c r="B922" s="1" t="s">
        <v>4465</v>
      </c>
      <c r="C922" s="1" t="str">
        <f t="shared" si="143"/>
        <v>Not Find</v>
      </c>
      <c r="D922" s="1">
        <v>0</v>
      </c>
      <c r="F922" s="1"/>
      <c r="G922" s="1"/>
    </row>
    <row r="923" spans="1:7" ht="15">
      <c r="A923" s="1" t="s">
        <v>601</v>
      </c>
      <c r="B923" s="1">
        <v>2018</v>
      </c>
      <c r="C923" s="1" t="s">
        <v>3606</v>
      </c>
      <c r="D923" s="1">
        <v>1</v>
      </c>
      <c r="F923" s="1"/>
      <c r="G923" s="1"/>
    </row>
    <row r="924" spans="1:7" ht="15">
      <c r="A924" s="1" t="s">
        <v>1312</v>
      </c>
      <c r="B924" s="1">
        <v>2019</v>
      </c>
      <c r="C924" s="1" t="str">
        <f>"Not Find"</f>
        <v>Not Find</v>
      </c>
      <c r="D924" s="1">
        <v>0</v>
      </c>
      <c r="F924" s="1"/>
      <c r="G924" s="1"/>
    </row>
    <row r="925" spans="1:7" ht="15">
      <c r="A925" s="1" t="s">
        <v>1333</v>
      </c>
      <c r="B925" s="1">
        <v>2007</v>
      </c>
      <c r="C925" s="1" t="s">
        <v>4064</v>
      </c>
      <c r="D925" s="1">
        <v>4</v>
      </c>
      <c r="F925" s="1"/>
      <c r="G925" s="1"/>
    </row>
    <row r="926" spans="1:7" ht="15">
      <c r="A926" s="1" t="s">
        <v>4065</v>
      </c>
      <c r="B926" s="1" t="s">
        <v>4465</v>
      </c>
      <c r="C926" s="1" t="str">
        <f>"Not Find"</f>
        <v>Not Find</v>
      </c>
      <c r="D926" s="1">
        <v>0</v>
      </c>
      <c r="F926" s="1"/>
      <c r="G926" s="1"/>
    </row>
    <row r="927" spans="1:7" ht="15">
      <c r="A927" s="1" t="s">
        <v>590</v>
      </c>
      <c r="B927" s="1">
        <v>2015</v>
      </c>
      <c r="C927" s="1" t="s">
        <v>4066</v>
      </c>
      <c r="D927" s="1">
        <v>5</v>
      </c>
      <c r="F927" s="1"/>
      <c r="G927" s="1"/>
    </row>
    <row r="928" spans="1:7" ht="15">
      <c r="A928" s="1" t="s">
        <v>4067</v>
      </c>
      <c r="B928" s="1">
        <v>2009</v>
      </c>
      <c r="C928" s="1" t="str">
        <f t="shared" ref="C928:C929" si="144">"Not Find"</f>
        <v>Not Find</v>
      </c>
      <c r="D928" s="1">
        <v>0</v>
      </c>
      <c r="F928" s="1"/>
      <c r="G928" s="1"/>
    </row>
    <row r="929" spans="1:7" ht="15">
      <c r="A929" s="1" t="s">
        <v>746</v>
      </c>
      <c r="B929" s="1">
        <v>2011</v>
      </c>
      <c r="C929" s="1" t="str">
        <f t="shared" si="144"/>
        <v>Not Find</v>
      </c>
      <c r="D929" s="1">
        <v>0</v>
      </c>
      <c r="F929" s="1"/>
      <c r="G929" s="1"/>
    </row>
    <row r="930" spans="1:7" ht="15">
      <c r="A930" s="1" t="s">
        <v>4068</v>
      </c>
      <c r="B930" s="1" t="s">
        <v>4465</v>
      </c>
      <c r="C930" s="1" t="s">
        <v>3606</v>
      </c>
      <c r="D930" s="1">
        <v>1</v>
      </c>
      <c r="F930" s="1"/>
      <c r="G930" s="1"/>
    </row>
    <row r="931" spans="1:7" ht="15">
      <c r="A931" s="1" t="s">
        <v>4069</v>
      </c>
      <c r="B931" s="1">
        <v>2013</v>
      </c>
      <c r="C931" s="1" t="s">
        <v>4070</v>
      </c>
      <c r="D931" s="1">
        <v>2</v>
      </c>
      <c r="F931" s="1"/>
      <c r="G931" s="1"/>
    </row>
    <row r="932" spans="1:7" ht="15">
      <c r="A932" s="1" t="s">
        <v>3081</v>
      </c>
      <c r="B932" s="1">
        <v>2009</v>
      </c>
      <c r="C932" s="1" t="str">
        <f>"Not Find"</f>
        <v>Not Find</v>
      </c>
      <c r="D932" s="1">
        <v>0</v>
      </c>
      <c r="F932" s="1"/>
      <c r="G932" s="1"/>
    </row>
    <row r="933" spans="1:7" ht="15">
      <c r="A933" s="1" t="s">
        <v>620</v>
      </c>
      <c r="B933" s="1">
        <v>2018</v>
      </c>
      <c r="C933" s="1" t="s">
        <v>3816</v>
      </c>
      <c r="D933" s="1">
        <v>16</v>
      </c>
      <c r="F933" s="1"/>
      <c r="G933" s="1"/>
    </row>
    <row r="934" spans="1:7" ht="15">
      <c r="A934" s="1" t="s">
        <v>608</v>
      </c>
      <c r="B934" s="1">
        <v>2017</v>
      </c>
      <c r="C934" s="1" t="str">
        <f t="shared" ref="C934:C936" si="145">"Not Find"</f>
        <v>Not Find</v>
      </c>
      <c r="D934" s="1">
        <v>0</v>
      </c>
      <c r="F934" s="1"/>
      <c r="G934" s="1"/>
    </row>
    <row r="935" spans="1:7" ht="15">
      <c r="A935" s="1" t="s">
        <v>4071</v>
      </c>
      <c r="B935" s="1">
        <v>2018</v>
      </c>
      <c r="C935" s="1" t="str">
        <f t="shared" si="145"/>
        <v>Not Find</v>
      </c>
      <c r="D935" s="1">
        <v>0</v>
      </c>
      <c r="F935" s="1"/>
      <c r="G935" s="1"/>
    </row>
    <row r="936" spans="1:7" ht="15">
      <c r="A936" s="1" t="s">
        <v>698</v>
      </c>
      <c r="B936" s="1">
        <v>2017</v>
      </c>
      <c r="C936" s="1" t="str">
        <f t="shared" si="145"/>
        <v>Not Find</v>
      </c>
      <c r="D936" s="1">
        <v>0</v>
      </c>
      <c r="F936" s="1"/>
      <c r="G936" s="1"/>
    </row>
    <row r="937" spans="1:7" ht="15">
      <c r="A937" s="1" t="s">
        <v>59</v>
      </c>
      <c r="B937" s="1">
        <v>2009</v>
      </c>
      <c r="C937" s="1" t="s">
        <v>3606</v>
      </c>
      <c r="D937" s="1">
        <v>1</v>
      </c>
      <c r="F937" s="1"/>
      <c r="G937" s="1"/>
    </row>
    <row r="938" spans="1:7" ht="15">
      <c r="A938" s="1" t="s">
        <v>1139</v>
      </c>
      <c r="B938" s="1">
        <v>2018</v>
      </c>
      <c r="C938" s="1" t="str">
        <f t="shared" ref="C938:C940" si="146">"Not Find"</f>
        <v>Not Find</v>
      </c>
      <c r="D938" s="1">
        <v>0</v>
      </c>
      <c r="F938" s="1"/>
      <c r="G938" s="1"/>
    </row>
    <row r="939" spans="1:7" ht="15">
      <c r="A939" s="1" t="s">
        <v>754</v>
      </c>
      <c r="B939" s="1">
        <v>2018</v>
      </c>
      <c r="C939" s="1" t="str">
        <f t="shared" si="146"/>
        <v>Not Find</v>
      </c>
      <c r="D939" s="1">
        <v>0</v>
      </c>
      <c r="F939" s="1"/>
      <c r="G939" s="1"/>
    </row>
    <row r="940" spans="1:7" ht="15">
      <c r="A940" s="1" t="s">
        <v>2361</v>
      </c>
      <c r="B940" s="1">
        <v>2014</v>
      </c>
      <c r="C940" s="1" t="str">
        <f t="shared" si="146"/>
        <v>Not Find</v>
      </c>
      <c r="D940" s="1">
        <v>0</v>
      </c>
      <c r="F940" s="1"/>
      <c r="G940" s="1"/>
    </row>
    <row r="941" spans="1:7" ht="15">
      <c r="A941" s="1" t="s">
        <v>2441</v>
      </c>
      <c r="B941" s="1">
        <v>2019</v>
      </c>
      <c r="C941" s="1" t="s">
        <v>3602</v>
      </c>
      <c r="D941" s="1">
        <v>4</v>
      </c>
      <c r="F941" s="1"/>
      <c r="G941" s="1"/>
    </row>
    <row r="942" spans="1:7" ht="15">
      <c r="A942" s="1" t="s">
        <v>4072</v>
      </c>
      <c r="B942" s="1">
        <v>2006</v>
      </c>
      <c r="C942" s="1" t="str">
        <f t="shared" ref="C942:C948" si="147">"Not Find"</f>
        <v>Not Find</v>
      </c>
      <c r="D942" s="1">
        <v>0</v>
      </c>
      <c r="F942" s="1"/>
      <c r="G942" s="1"/>
    </row>
    <row r="943" spans="1:7" ht="15">
      <c r="A943" s="1" t="s">
        <v>231</v>
      </c>
      <c r="B943" s="1" t="s">
        <v>4465</v>
      </c>
      <c r="C943" s="1" t="str">
        <f t="shared" si="147"/>
        <v>Not Find</v>
      </c>
      <c r="D943" s="1">
        <v>0</v>
      </c>
      <c r="F943" s="1"/>
      <c r="G943" s="1"/>
    </row>
    <row r="944" spans="1:7" ht="15">
      <c r="A944" s="1" t="s">
        <v>3321</v>
      </c>
      <c r="B944" s="1">
        <v>2019</v>
      </c>
      <c r="C944" s="1" t="str">
        <f t="shared" si="147"/>
        <v>Not Find</v>
      </c>
      <c r="D944" s="1">
        <v>0</v>
      </c>
      <c r="F944" s="1"/>
      <c r="G944" s="1"/>
    </row>
    <row r="945" spans="1:7" ht="15">
      <c r="A945" s="1" t="s">
        <v>1477</v>
      </c>
      <c r="B945" s="1">
        <v>2013</v>
      </c>
      <c r="C945" s="1" t="str">
        <f t="shared" si="147"/>
        <v>Not Find</v>
      </c>
      <c r="D945" s="1">
        <v>0</v>
      </c>
      <c r="F945" s="1"/>
      <c r="G945" s="1"/>
    </row>
    <row r="946" spans="1:7" ht="15">
      <c r="A946" s="1" t="s">
        <v>855</v>
      </c>
      <c r="B946" s="1">
        <v>2008</v>
      </c>
      <c r="C946" s="1" t="str">
        <f t="shared" si="147"/>
        <v>Not Find</v>
      </c>
      <c r="D946" s="1">
        <v>0</v>
      </c>
      <c r="F946" s="1"/>
      <c r="G946" s="1"/>
    </row>
    <row r="947" spans="1:7" ht="15">
      <c r="A947" s="1" t="s">
        <v>2368</v>
      </c>
      <c r="B947" s="1">
        <v>1999</v>
      </c>
      <c r="C947" s="1" t="str">
        <f t="shared" si="147"/>
        <v>Not Find</v>
      </c>
      <c r="D947" s="1">
        <v>0</v>
      </c>
      <c r="F947" s="1"/>
      <c r="G947" s="1"/>
    </row>
    <row r="948" spans="1:7" ht="15">
      <c r="A948" s="1" t="s">
        <v>4073</v>
      </c>
      <c r="B948" s="1" t="s">
        <v>4465</v>
      </c>
      <c r="C948" s="1" t="str">
        <f t="shared" si="147"/>
        <v>Not Find</v>
      </c>
      <c r="D948" s="1">
        <v>0</v>
      </c>
      <c r="F948" s="1"/>
      <c r="G948" s="1"/>
    </row>
    <row r="949" spans="1:7" ht="15">
      <c r="A949" s="1" t="s">
        <v>4074</v>
      </c>
      <c r="B949" s="1">
        <v>2012</v>
      </c>
      <c r="C949" s="1" t="s">
        <v>4070</v>
      </c>
      <c r="D949" s="1">
        <v>2</v>
      </c>
      <c r="F949" s="1"/>
      <c r="G949" s="1"/>
    </row>
    <row r="950" spans="1:7" ht="15">
      <c r="A950" s="1" t="s">
        <v>1319</v>
      </c>
      <c r="B950" s="1">
        <v>2017</v>
      </c>
      <c r="C950" s="1" t="str">
        <f t="shared" ref="C950:C952" si="148">"Not Find"</f>
        <v>Not Find</v>
      </c>
      <c r="D950" s="1">
        <v>0</v>
      </c>
      <c r="F950" s="1"/>
      <c r="G950" s="1"/>
    </row>
    <row r="951" spans="1:7" ht="15">
      <c r="A951" s="1" t="s">
        <v>1014</v>
      </c>
      <c r="B951" s="1">
        <v>2016</v>
      </c>
      <c r="C951" s="1" t="str">
        <f t="shared" si="148"/>
        <v>Not Find</v>
      </c>
      <c r="D951" s="1">
        <v>0</v>
      </c>
      <c r="F951" s="1"/>
      <c r="G951" s="1"/>
    </row>
    <row r="952" spans="1:7" ht="15">
      <c r="A952" s="1" t="s">
        <v>4075</v>
      </c>
      <c r="B952" s="1">
        <v>2010</v>
      </c>
      <c r="C952" s="1" t="str">
        <f t="shared" si="148"/>
        <v>Not Find</v>
      </c>
      <c r="D952" s="1">
        <v>0</v>
      </c>
      <c r="F952" s="1"/>
      <c r="G952" s="1"/>
    </row>
    <row r="953" spans="1:7" ht="15">
      <c r="A953" s="1" t="s">
        <v>4076</v>
      </c>
      <c r="B953" s="1">
        <v>2015</v>
      </c>
      <c r="C953" s="1" t="s">
        <v>3607</v>
      </c>
      <c r="D953" s="1">
        <v>5</v>
      </c>
      <c r="F953" s="1"/>
      <c r="G953" s="1"/>
    </row>
    <row r="954" spans="1:7" ht="15">
      <c r="A954" s="1" t="s">
        <v>2881</v>
      </c>
      <c r="B954" s="1">
        <v>2017</v>
      </c>
      <c r="C954" s="1" t="str">
        <f t="shared" ref="C954:C955" si="149">"Not Find"</f>
        <v>Not Find</v>
      </c>
      <c r="D954" s="1">
        <v>0</v>
      </c>
      <c r="F954" s="1"/>
      <c r="G954" s="1"/>
    </row>
    <row r="955" spans="1:7" ht="15">
      <c r="A955" s="1" t="s">
        <v>3535</v>
      </c>
      <c r="B955" s="1">
        <v>2014</v>
      </c>
      <c r="C955" s="1" t="str">
        <f t="shared" si="149"/>
        <v>Not Find</v>
      </c>
      <c r="D955" s="1">
        <v>0</v>
      </c>
      <c r="F955" s="1"/>
      <c r="G955" s="1"/>
    </row>
    <row r="956" spans="1:7" ht="15">
      <c r="A956" s="1" t="s">
        <v>259</v>
      </c>
      <c r="B956" s="1">
        <v>2015</v>
      </c>
      <c r="C956" s="1" t="s">
        <v>3684</v>
      </c>
      <c r="D956" s="1">
        <v>1</v>
      </c>
      <c r="F956" s="1"/>
      <c r="G956" s="1"/>
    </row>
    <row r="957" spans="1:7" ht="15">
      <c r="A957" s="1" t="s">
        <v>1196</v>
      </c>
      <c r="B957" s="1">
        <v>2016</v>
      </c>
      <c r="C957" s="1" t="str">
        <f t="shared" ref="C957:C959" si="150">"Not Find"</f>
        <v>Not Find</v>
      </c>
      <c r="D957" s="1">
        <v>0</v>
      </c>
      <c r="F957" s="1"/>
      <c r="G957" s="1"/>
    </row>
    <row r="958" spans="1:7" ht="15">
      <c r="A958" s="1" t="s">
        <v>4077</v>
      </c>
      <c r="B958" s="1">
        <v>2018</v>
      </c>
      <c r="C958" s="1" t="str">
        <f t="shared" si="150"/>
        <v>Not Find</v>
      </c>
      <c r="D958" s="1">
        <v>0</v>
      </c>
      <c r="F958" s="1"/>
      <c r="G958" s="1"/>
    </row>
    <row r="959" spans="1:7" ht="15">
      <c r="A959" s="1" t="s">
        <v>4078</v>
      </c>
      <c r="B959" s="1">
        <v>2014</v>
      </c>
      <c r="C959" s="1" t="str">
        <f t="shared" si="150"/>
        <v>Not Find</v>
      </c>
      <c r="D959" s="1">
        <v>0</v>
      </c>
      <c r="F959" s="1"/>
      <c r="G959" s="1"/>
    </row>
    <row r="960" spans="1:7" ht="15">
      <c r="A960" s="1" t="s">
        <v>514</v>
      </c>
      <c r="B960" s="1">
        <v>2016</v>
      </c>
      <c r="C960" s="1" t="s">
        <v>3635</v>
      </c>
      <c r="D960" s="1">
        <v>1</v>
      </c>
      <c r="F960" s="1"/>
      <c r="G960" s="1"/>
    </row>
    <row r="961" spans="1:7" ht="15">
      <c r="A961" s="1" t="s">
        <v>1358</v>
      </c>
      <c r="B961" s="1" t="s">
        <v>4465</v>
      </c>
      <c r="C961" s="1" t="str">
        <f t="shared" ref="C961:C962" si="151">"Not Find"</f>
        <v>Not Find</v>
      </c>
      <c r="D961" s="1">
        <v>0</v>
      </c>
      <c r="F961" s="1"/>
      <c r="G961" s="1"/>
    </row>
    <row r="962" spans="1:7" ht="15">
      <c r="A962" s="1" t="s">
        <v>4079</v>
      </c>
      <c r="B962" s="1" t="s">
        <v>4465</v>
      </c>
      <c r="C962" s="1" t="str">
        <f t="shared" si="151"/>
        <v>Not Find</v>
      </c>
      <c r="D962" s="1">
        <v>0</v>
      </c>
      <c r="F962" s="1"/>
      <c r="G962" s="1"/>
    </row>
    <row r="963" spans="1:7" ht="15">
      <c r="A963" s="1" t="s">
        <v>2513</v>
      </c>
      <c r="B963" s="1">
        <v>2017</v>
      </c>
      <c r="C963" s="1" t="s">
        <v>3603</v>
      </c>
      <c r="D963" s="1">
        <v>5</v>
      </c>
      <c r="F963" s="1"/>
      <c r="G963" s="1"/>
    </row>
    <row r="964" spans="1:7" ht="15">
      <c r="A964" s="1" t="s">
        <v>784</v>
      </c>
      <c r="B964" s="1">
        <v>2009</v>
      </c>
      <c r="C964" s="1" t="s">
        <v>4080</v>
      </c>
      <c r="D964" s="1">
        <v>8</v>
      </c>
      <c r="F964" s="1"/>
      <c r="G964" s="1"/>
    </row>
    <row r="965" spans="1:7" ht="15">
      <c r="A965" s="1" t="s">
        <v>890</v>
      </c>
      <c r="B965" s="1" t="s">
        <v>4465</v>
      </c>
      <c r="C965" s="1" t="str">
        <f t="shared" ref="C965:C967" si="152">"Not Find"</f>
        <v>Not Find</v>
      </c>
      <c r="D965" s="1">
        <v>0</v>
      </c>
      <c r="F965" s="1"/>
      <c r="G965" s="1"/>
    </row>
    <row r="966" spans="1:7" ht="15">
      <c r="A966" s="1" t="s">
        <v>2934</v>
      </c>
      <c r="B966" s="1" t="s">
        <v>4465</v>
      </c>
      <c r="C966" s="1" t="str">
        <f t="shared" si="152"/>
        <v>Not Find</v>
      </c>
      <c r="D966" s="1">
        <v>0</v>
      </c>
      <c r="F966" s="1"/>
      <c r="G966" s="1"/>
    </row>
    <row r="967" spans="1:7" ht="15">
      <c r="A967" s="1" t="s">
        <v>4081</v>
      </c>
      <c r="B967" s="1" t="s">
        <v>4465</v>
      </c>
      <c r="C967" s="1" t="str">
        <f t="shared" si="152"/>
        <v>Not Find</v>
      </c>
      <c r="D967" s="1">
        <v>0</v>
      </c>
      <c r="F967" s="1"/>
      <c r="G967" s="1"/>
    </row>
    <row r="968" spans="1:7" ht="15">
      <c r="A968" s="1" t="s">
        <v>3491</v>
      </c>
      <c r="B968" s="1">
        <v>2011</v>
      </c>
      <c r="C968" s="1" t="s">
        <v>4082</v>
      </c>
      <c r="D968" s="1">
        <v>5</v>
      </c>
      <c r="F968" s="1"/>
      <c r="G968" s="1"/>
    </row>
    <row r="969" spans="1:7" ht="15">
      <c r="A969" s="1" t="s">
        <v>2378</v>
      </c>
      <c r="B969" s="1">
        <v>2017</v>
      </c>
      <c r="C969" s="1" t="str">
        <f t="shared" ref="C969:C980" si="153">"Not Find"</f>
        <v>Not Find</v>
      </c>
      <c r="D969" s="1">
        <v>0</v>
      </c>
      <c r="F969" s="1"/>
      <c r="G969" s="1"/>
    </row>
    <row r="970" spans="1:7" ht="15">
      <c r="A970" s="1" t="s">
        <v>2961</v>
      </c>
      <c r="B970" s="1">
        <v>2016</v>
      </c>
      <c r="C970" s="1" t="str">
        <f t="shared" si="153"/>
        <v>Not Find</v>
      </c>
      <c r="D970" s="1">
        <v>0</v>
      </c>
      <c r="F970" s="1"/>
      <c r="G970" s="1"/>
    </row>
    <row r="971" spans="1:7" ht="15">
      <c r="A971" s="1" t="s">
        <v>4083</v>
      </c>
      <c r="B971" s="1">
        <v>2012</v>
      </c>
      <c r="C971" s="1" t="str">
        <f t="shared" si="153"/>
        <v>Not Find</v>
      </c>
      <c r="D971" s="1">
        <v>0</v>
      </c>
      <c r="F971" s="1"/>
      <c r="G971" s="1"/>
    </row>
    <row r="972" spans="1:7" ht="15">
      <c r="A972" s="1" t="s">
        <v>2620</v>
      </c>
      <c r="B972" s="1" t="s">
        <v>4465</v>
      </c>
      <c r="C972" s="1" t="str">
        <f t="shared" si="153"/>
        <v>Not Find</v>
      </c>
      <c r="D972" s="1">
        <v>0</v>
      </c>
      <c r="F972" s="1"/>
      <c r="G972" s="1"/>
    </row>
    <row r="973" spans="1:7" ht="15">
      <c r="A973" s="1" t="s">
        <v>4084</v>
      </c>
      <c r="B973" s="1">
        <v>2011</v>
      </c>
      <c r="C973" s="1" t="str">
        <f t="shared" si="153"/>
        <v>Not Find</v>
      </c>
      <c r="D973" s="1">
        <v>0</v>
      </c>
      <c r="F973" s="1"/>
      <c r="G973" s="1"/>
    </row>
    <row r="974" spans="1:7" ht="15">
      <c r="A974" s="1" t="s">
        <v>1651</v>
      </c>
      <c r="B974" s="1">
        <v>2016</v>
      </c>
      <c r="C974" s="1" t="str">
        <f t="shared" si="153"/>
        <v>Not Find</v>
      </c>
      <c r="D974" s="1">
        <v>0</v>
      </c>
      <c r="F974" s="1"/>
      <c r="G974" s="1"/>
    </row>
    <row r="975" spans="1:7" ht="15">
      <c r="A975" s="1" t="s">
        <v>2688</v>
      </c>
      <c r="B975" s="1">
        <v>2017</v>
      </c>
      <c r="C975" s="1" t="str">
        <f t="shared" si="153"/>
        <v>Not Find</v>
      </c>
      <c r="D975" s="1">
        <v>0</v>
      </c>
      <c r="F975" s="1"/>
      <c r="G975" s="1"/>
    </row>
    <row r="976" spans="1:7" ht="15">
      <c r="A976" s="1" t="s">
        <v>1397</v>
      </c>
      <c r="B976" s="1">
        <v>2018</v>
      </c>
      <c r="C976" s="1" t="str">
        <f t="shared" si="153"/>
        <v>Not Find</v>
      </c>
      <c r="D976" s="1">
        <v>0</v>
      </c>
      <c r="F976" s="1"/>
      <c r="G976" s="1"/>
    </row>
    <row r="977" spans="1:7" ht="15">
      <c r="A977" s="1" t="s">
        <v>3217</v>
      </c>
      <c r="B977" s="1" t="s">
        <v>4465</v>
      </c>
      <c r="C977" s="1" t="str">
        <f t="shared" si="153"/>
        <v>Not Find</v>
      </c>
      <c r="D977" s="1">
        <v>0</v>
      </c>
      <c r="F977" s="1"/>
      <c r="G977" s="1"/>
    </row>
    <row r="978" spans="1:7" ht="15">
      <c r="A978" s="1" t="s">
        <v>4085</v>
      </c>
      <c r="B978" s="1" t="s">
        <v>4465</v>
      </c>
      <c r="C978" s="1" t="str">
        <f t="shared" si="153"/>
        <v>Not Find</v>
      </c>
      <c r="D978" s="1">
        <v>0</v>
      </c>
      <c r="F978" s="1"/>
      <c r="G978" s="1"/>
    </row>
    <row r="979" spans="1:7" ht="15">
      <c r="A979" s="1" t="s">
        <v>1948</v>
      </c>
      <c r="B979" s="1">
        <v>2016</v>
      </c>
      <c r="C979" s="1" t="str">
        <f t="shared" si="153"/>
        <v>Not Find</v>
      </c>
      <c r="D979" s="1">
        <v>0</v>
      </c>
      <c r="F979" s="1"/>
      <c r="G979" s="1"/>
    </row>
    <row r="980" spans="1:7" ht="15">
      <c r="A980" s="1" t="s">
        <v>1036</v>
      </c>
      <c r="B980" s="1">
        <v>2017</v>
      </c>
      <c r="C980" s="1" t="str">
        <f t="shared" si="153"/>
        <v>Not Find</v>
      </c>
      <c r="D980" s="1">
        <v>0</v>
      </c>
      <c r="F980" s="1"/>
      <c r="G980" s="1"/>
    </row>
    <row r="981" spans="1:7" ht="15">
      <c r="A981" s="1" t="s">
        <v>4086</v>
      </c>
      <c r="B981" s="1">
        <v>2008</v>
      </c>
      <c r="C981" s="1" t="s">
        <v>3606</v>
      </c>
      <c r="D981" s="1">
        <v>1</v>
      </c>
      <c r="F981" s="1"/>
      <c r="G981" s="1"/>
    </row>
    <row r="982" spans="1:7" ht="15">
      <c r="A982" s="1" t="s">
        <v>4087</v>
      </c>
      <c r="B982" s="1">
        <v>2003</v>
      </c>
      <c r="C982" s="1" t="str">
        <f t="shared" ref="C982:C988" si="154">"Not Find"</f>
        <v>Not Find</v>
      </c>
      <c r="D982" s="1">
        <v>0</v>
      </c>
      <c r="F982" s="1"/>
      <c r="G982" s="1"/>
    </row>
    <row r="983" spans="1:7" ht="15">
      <c r="A983" s="1" t="s">
        <v>1119</v>
      </c>
      <c r="B983" s="1">
        <v>2016</v>
      </c>
      <c r="C983" s="1" t="str">
        <f t="shared" si="154"/>
        <v>Not Find</v>
      </c>
      <c r="D983" s="1">
        <v>0</v>
      </c>
      <c r="F983" s="1"/>
      <c r="G983" s="1"/>
    </row>
    <row r="984" spans="1:7" ht="15">
      <c r="A984" s="1" t="s">
        <v>4088</v>
      </c>
      <c r="B984" s="1">
        <v>2017</v>
      </c>
      <c r="C984" s="1" t="str">
        <f t="shared" si="154"/>
        <v>Not Find</v>
      </c>
      <c r="D984" s="1">
        <v>0</v>
      </c>
      <c r="F984" s="1"/>
      <c r="G984" s="1"/>
    </row>
    <row r="985" spans="1:7" ht="15">
      <c r="A985" s="1" t="s">
        <v>2385</v>
      </c>
      <c r="B985" s="1" t="s">
        <v>4465</v>
      </c>
      <c r="C985" s="1" t="str">
        <f t="shared" si="154"/>
        <v>Not Find</v>
      </c>
      <c r="D985" s="1">
        <v>0</v>
      </c>
      <c r="F985" s="1"/>
      <c r="G985" s="1"/>
    </row>
    <row r="986" spans="1:7" ht="15">
      <c r="A986" s="1" t="s">
        <v>3213</v>
      </c>
      <c r="B986" s="1">
        <v>2016</v>
      </c>
      <c r="C986" s="1" t="str">
        <f t="shared" si="154"/>
        <v>Not Find</v>
      </c>
      <c r="D986" s="1">
        <v>0</v>
      </c>
      <c r="F986" s="1"/>
      <c r="G986" s="1"/>
    </row>
    <row r="987" spans="1:7" ht="15">
      <c r="A987" s="1" t="s">
        <v>3563</v>
      </c>
      <c r="B987" s="1">
        <v>2000</v>
      </c>
      <c r="C987" s="1" t="str">
        <f t="shared" si="154"/>
        <v>Not Find</v>
      </c>
      <c r="D987" s="1">
        <v>0</v>
      </c>
      <c r="F987" s="1"/>
      <c r="G987" s="1"/>
    </row>
    <row r="988" spans="1:7" ht="15">
      <c r="A988" s="1" t="s">
        <v>1544</v>
      </c>
      <c r="B988" s="1">
        <v>2012</v>
      </c>
      <c r="C988" s="1" t="str">
        <f t="shared" si="154"/>
        <v>Not Find</v>
      </c>
      <c r="D988" s="1">
        <v>0</v>
      </c>
      <c r="F988" s="1"/>
      <c r="G988" s="1"/>
    </row>
    <row r="989" spans="1:7" ht="15">
      <c r="A989" s="1" t="s">
        <v>1820</v>
      </c>
      <c r="B989" s="1">
        <v>2017</v>
      </c>
      <c r="C989" s="1" t="s">
        <v>4089</v>
      </c>
      <c r="D989" s="1">
        <v>3</v>
      </c>
      <c r="F989" s="1"/>
      <c r="G989" s="1"/>
    </row>
    <row r="990" spans="1:7" ht="15">
      <c r="A990" s="1" t="s">
        <v>1336</v>
      </c>
      <c r="B990" s="1">
        <v>1999</v>
      </c>
      <c r="C990" s="1" t="str">
        <f t="shared" ref="C990:C991" si="155">"Not Find"</f>
        <v>Not Find</v>
      </c>
      <c r="D990" s="1">
        <v>0</v>
      </c>
      <c r="F990" s="1"/>
      <c r="G990" s="1"/>
    </row>
    <row r="991" spans="1:7" ht="15">
      <c r="A991" s="1" t="s">
        <v>162</v>
      </c>
      <c r="B991" s="1">
        <v>2015</v>
      </c>
      <c r="C991" s="1" t="str">
        <f t="shared" si="155"/>
        <v>Not Find</v>
      </c>
      <c r="D991" s="1">
        <v>0</v>
      </c>
      <c r="F991" s="1"/>
      <c r="G991" s="1"/>
    </row>
    <row r="992" spans="1:7" ht="15">
      <c r="A992" s="1" t="s">
        <v>3559</v>
      </c>
      <c r="B992" s="1">
        <v>2006</v>
      </c>
      <c r="C992" s="1" t="s">
        <v>3607</v>
      </c>
      <c r="D992" s="1">
        <v>5</v>
      </c>
      <c r="F992" s="1"/>
      <c r="G992" s="1"/>
    </row>
    <row r="993" spans="1:7" ht="15">
      <c r="A993" s="1" t="s">
        <v>2937</v>
      </c>
      <c r="B993" s="1" t="s">
        <v>4465</v>
      </c>
      <c r="C993" s="1" t="str">
        <f t="shared" ref="C993:C1001" si="156">"Not Find"</f>
        <v>Not Find</v>
      </c>
      <c r="D993" s="1">
        <v>0</v>
      </c>
      <c r="F993" s="1"/>
      <c r="G993" s="1"/>
    </row>
    <row r="994" spans="1:7" ht="15">
      <c r="A994" s="1" t="s">
        <v>1074</v>
      </c>
      <c r="B994" s="1">
        <v>2018</v>
      </c>
      <c r="C994" s="1" t="str">
        <f t="shared" si="156"/>
        <v>Not Find</v>
      </c>
      <c r="D994" s="1">
        <v>0</v>
      </c>
      <c r="F994" s="1"/>
      <c r="G994" s="1"/>
    </row>
    <row r="995" spans="1:7" ht="15">
      <c r="A995" s="1" t="s">
        <v>812</v>
      </c>
      <c r="B995" s="1">
        <v>2022</v>
      </c>
      <c r="C995" s="1" t="str">
        <f t="shared" si="156"/>
        <v>Not Find</v>
      </c>
      <c r="D995" s="1">
        <v>0</v>
      </c>
      <c r="F995" s="1"/>
      <c r="G995" s="1"/>
    </row>
    <row r="996" spans="1:7" ht="15">
      <c r="A996" s="1" t="s">
        <v>4090</v>
      </c>
      <c r="B996" s="1">
        <v>2013</v>
      </c>
      <c r="C996" s="1" t="str">
        <f t="shared" si="156"/>
        <v>Not Find</v>
      </c>
      <c r="D996" s="1">
        <v>0</v>
      </c>
      <c r="F996" s="1"/>
      <c r="G996" s="1"/>
    </row>
    <row r="997" spans="1:7" ht="15">
      <c r="A997" s="1" t="s">
        <v>1885</v>
      </c>
      <c r="B997" s="1" t="s">
        <v>4465</v>
      </c>
      <c r="C997" s="1" t="str">
        <f t="shared" si="156"/>
        <v>Not Find</v>
      </c>
      <c r="D997" s="1">
        <v>0</v>
      </c>
      <c r="F997" s="1"/>
      <c r="G997" s="1"/>
    </row>
    <row r="998" spans="1:7" ht="15">
      <c r="A998" s="1" t="s">
        <v>4091</v>
      </c>
      <c r="B998" s="1">
        <v>2018</v>
      </c>
      <c r="C998" s="1" t="str">
        <f t="shared" si="156"/>
        <v>Not Find</v>
      </c>
      <c r="D998" s="1">
        <v>0</v>
      </c>
      <c r="F998" s="1"/>
      <c r="G998" s="1"/>
    </row>
    <row r="999" spans="1:7" ht="15">
      <c r="A999" s="1" t="s">
        <v>4092</v>
      </c>
      <c r="B999" s="1">
        <v>2013</v>
      </c>
      <c r="C999" s="1" t="str">
        <f t="shared" si="156"/>
        <v>Not Find</v>
      </c>
      <c r="D999" s="1">
        <v>0</v>
      </c>
      <c r="F999" s="1"/>
      <c r="G999" s="1"/>
    </row>
    <row r="1000" spans="1:7" ht="15">
      <c r="A1000" s="1" t="s">
        <v>1616</v>
      </c>
      <c r="B1000" s="1">
        <v>2016</v>
      </c>
      <c r="C1000" s="1" t="str">
        <f t="shared" si="156"/>
        <v>Not Find</v>
      </c>
      <c r="D1000" s="1">
        <v>0</v>
      </c>
      <c r="F1000" s="1"/>
      <c r="G1000" s="1"/>
    </row>
    <row r="1001" spans="1:7" ht="15">
      <c r="A1001" s="1" t="s">
        <v>2734</v>
      </c>
      <c r="B1001" s="1">
        <v>2019</v>
      </c>
      <c r="C1001" s="1" t="str">
        <f t="shared" si="156"/>
        <v>Not Find</v>
      </c>
      <c r="D1001" s="1">
        <v>0</v>
      </c>
      <c r="F1001" s="1"/>
      <c r="G1001" s="1"/>
    </row>
    <row r="1002" spans="1:7" ht="15">
      <c r="A1002" s="1" t="s">
        <v>2353</v>
      </c>
      <c r="B1002" s="1">
        <v>2016</v>
      </c>
      <c r="C1002" s="1" t="s">
        <v>4093</v>
      </c>
      <c r="D1002" s="1">
        <v>2</v>
      </c>
      <c r="F1002" s="1"/>
      <c r="G1002" s="1"/>
    </row>
    <row r="1003" spans="1:7" ht="15">
      <c r="A1003" s="1" t="s">
        <v>4094</v>
      </c>
      <c r="B1003" s="1">
        <v>2013</v>
      </c>
      <c r="C1003" s="1" t="str">
        <f t="shared" ref="C1003:C1006" si="157">"Not Find"</f>
        <v>Not Find</v>
      </c>
      <c r="D1003" s="1">
        <v>0</v>
      </c>
      <c r="F1003" s="1"/>
      <c r="G1003" s="1"/>
    </row>
    <row r="1004" spans="1:7" ht="15">
      <c r="A1004" s="1" t="s">
        <v>781</v>
      </c>
      <c r="B1004" s="1">
        <v>2014</v>
      </c>
      <c r="C1004" s="1" t="str">
        <f t="shared" si="157"/>
        <v>Not Find</v>
      </c>
      <c r="D1004" s="1">
        <v>0</v>
      </c>
      <c r="F1004" s="1"/>
      <c r="G1004" s="1"/>
    </row>
    <row r="1005" spans="1:7" ht="15">
      <c r="A1005" s="1" t="s">
        <v>4095</v>
      </c>
      <c r="B1005" s="1">
        <v>2010</v>
      </c>
      <c r="C1005" s="1" t="str">
        <f t="shared" si="157"/>
        <v>Not Find</v>
      </c>
      <c r="D1005" s="1">
        <v>0</v>
      </c>
      <c r="F1005" s="1"/>
      <c r="G1005" s="1"/>
    </row>
    <row r="1006" spans="1:7" ht="15">
      <c r="A1006" s="1" t="s">
        <v>2325</v>
      </c>
      <c r="B1006" s="1">
        <v>2016</v>
      </c>
      <c r="C1006" s="1" t="str">
        <f t="shared" si="157"/>
        <v>Not Find</v>
      </c>
      <c r="D1006" s="1">
        <v>0</v>
      </c>
      <c r="F1006" s="1"/>
      <c r="G1006" s="1"/>
    </row>
    <row r="1007" spans="1:7" ht="15">
      <c r="A1007" s="1" t="s">
        <v>4096</v>
      </c>
      <c r="B1007" s="1" t="s">
        <v>4465</v>
      </c>
      <c r="C1007" s="1" t="s">
        <v>3606</v>
      </c>
      <c r="D1007" s="1">
        <v>1</v>
      </c>
      <c r="F1007" s="1"/>
      <c r="G1007" s="1"/>
    </row>
    <row r="1008" spans="1:7" ht="15">
      <c r="A1008" s="1" t="s">
        <v>4097</v>
      </c>
      <c r="B1008" s="1">
        <v>2011</v>
      </c>
      <c r="C1008" s="1" t="s">
        <v>3691</v>
      </c>
      <c r="D1008" s="1">
        <v>7</v>
      </c>
      <c r="F1008" s="1"/>
      <c r="G1008" s="1"/>
    </row>
    <row r="1009" spans="1:7" ht="15">
      <c r="A1009" s="1" t="s">
        <v>1276</v>
      </c>
      <c r="B1009" s="1">
        <v>2016</v>
      </c>
      <c r="C1009" s="1" t="str">
        <f>"Not Find"</f>
        <v>Not Find</v>
      </c>
      <c r="D1009" s="1">
        <v>0</v>
      </c>
      <c r="F1009" s="1"/>
      <c r="G1009" s="1"/>
    </row>
    <row r="1010" spans="1:7" ht="15">
      <c r="A1010" s="1" t="s">
        <v>1796</v>
      </c>
      <c r="B1010" s="1">
        <v>1997</v>
      </c>
      <c r="C1010" s="1" t="s">
        <v>3688</v>
      </c>
      <c r="D1010" s="1">
        <v>5</v>
      </c>
      <c r="F1010" s="1"/>
      <c r="G1010" s="1"/>
    </row>
    <row r="1011" spans="1:7" ht="15">
      <c r="A1011" s="1" t="s">
        <v>4098</v>
      </c>
      <c r="B1011" s="1" t="s">
        <v>4465</v>
      </c>
      <c r="C1011" s="1" t="str">
        <f t="shared" ref="C1011:C1013" si="158">"Not Find"</f>
        <v>Not Find</v>
      </c>
      <c r="D1011" s="1">
        <v>0</v>
      </c>
      <c r="F1011" s="1"/>
      <c r="G1011" s="1"/>
    </row>
    <row r="1012" spans="1:7" ht="15">
      <c r="A1012" s="1" t="s">
        <v>2375</v>
      </c>
      <c r="B1012" s="1" t="s">
        <v>4465</v>
      </c>
      <c r="C1012" s="1" t="str">
        <f t="shared" si="158"/>
        <v>Not Find</v>
      </c>
      <c r="D1012" s="1">
        <v>0</v>
      </c>
      <c r="F1012" s="1"/>
      <c r="G1012" s="1"/>
    </row>
    <row r="1013" spans="1:7" ht="15">
      <c r="A1013" s="1" t="s">
        <v>4099</v>
      </c>
      <c r="B1013" s="1" t="s">
        <v>4465</v>
      </c>
      <c r="C1013" s="1" t="str">
        <f t="shared" si="158"/>
        <v>Not Find</v>
      </c>
      <c r="D1013" s="1">
        <v>0</v>
      </c>
      <c r="F1013" s="1"/>
      <c r="G1013" s="1"/>
    </row>
    <row r="1014" spans="1:7" ht="15">
      <c r="A1014" s="1" t="s">
        <v>523</v>
      </c>
      <c r="B1014" s="1">
        <v>2019</v>
      </c>
      <c r="C1014" s="1" t="s">
        <v>3602</v>
      </c>
      <c r="D1014" s="1">
        <v>4</v>
      </c>
      <c r="F1014" s="1"/>
      <c r="G1014" s="1"/>
    </row>
    <row r="1015" spans="1:7" ht="15">
      <c r="A1015" s="1" t="s">
        <v>3450</v>
      </c>
      <c r="B1015" s="1">
        <v>2012</v>
      </c>
      <c r="C1015" s="1" t="s">
        <v>4100</v>
      </c>
      <c r="D1015" s="1">
        <v>6</v>
      </c>
      <c r="F1015" s="1"/>
      <c r="G1015" s="1"/>
    </row>
    <row r="1016" spans="1:7" ht="15">
      <c r="A1016" s="1" t="s">
        <v>1352</v>
      </c>
      <c r="B1016" s="1">
        <v>2017</v>
      </c>
      <c r="C1016" s="1" t="str">
        <f>"Not Find"</f>
        <v>Not Find</v>
      </c>
      <c r="D1016" s="1">
        <v>0</v>
      </c>
      <c r="F1016" s="1"/>
      <c r="G1016" s="1"/>
    </row>
    <row r="1017" spans="1:7" ht="15">
      <c r="A1017" s="1" t="s">
        <v>2686</v>
      </c>
      <c r="B1017" s="1">
        <v>2018</v>
      </c>
      <c r="C1017" s="1" t="s">
        <v>4101</v>
      </c>
      <c r="D1017" s="1">
        <v>3</v>
      </c>
      <c r="F1017" s="1"/>
      <c r="G1017" s="1"/>
    </row>
    <row r="1018" spans="1:7" ht="15">
      <c r="A1018" s="1" t="s">
        <v>4102</v>
      </c>
      <c r="B1018" s="1">
        <v>1976</v>
      </c>
      <c r="C1018" s="1" t="str">
        <f t="shared" ref="C1018:C1019" si="159">"Not Find"</f>
        <v>Not Find</v>
      </c>
      <c r="D1018" s="1">
        <v>0</v>
      </c>
      <c r="F1018" s="1"/>
      <c r="G1018" s="1"/>
    </row>
    <row r="1019" spans="1:7" ht="15">
      <c r="A1019" s="1" t="s">
        <v>1205</v>
      </c>
      <c r="B1019" s="1">
        <v>2011</v>
      </c>
      <c r="C1019" s="1" t="str">
        <f t="shared" si="159"/>
        <v>Not Find</v>
      </c>
      <c r="D1019" s="1">
        <v>0</v>
      </c>
      <c r="F1019" s="1"/>
      <c r="G1019" s="1"/>
    </row>
    <row r="1020" spans="1:7" ht="15">
      <c r="A1020" s="1" t="s">
        <v>4103</v>
      </c>
      <c r="B1020" s="1">
        <v>2021</v>
      </c>
      <c r="C1020" s="1" t="s">
        <v>4104</v>
      </c>
      <c r="D1020" s="1">
        <v>14</v>
      </c>
      <c r="F1020" s="1"/>
      <c r="G1020" s="1"/>
    </row>
    <row r="1021" spans="1:7" ht="15">
      <c r="A1021" s="1" t="s">
        <v>468</v>
      </c>
      <c r="B1021" s="1">
        <v>2017</v>
      </c>
      <c r="C1021" s="1" t="str">
        <f>"Not Find"</f>
        <v>Not Find</v>
      </c>
      <c r="D1021" s="1">
        <v>0</v>
      </c>
      <c r="F1021" s="1"/>
      <c r="G1021" s="1"/>
    </row>
    <row r="1022" spans="1:7" ht="15">
      <c r="A1022" s="1" t="s">
        <v>4105</v>
      </c>
      <c r="B1022" s="1">
        <v>2020</v>
      </c>
      <c r="C1022" s="1" t="s">
        <v>3660</v>
      </c>
      <c r="D1022" s="1">
        <v>11</v>
      </c>
      <c r="F1022" s="1"/>
      <c r="G1022" s="1"/>
    </row>
    <row r="1023" spans="1:7" ht="15">
      <c r="A1023" s="1" t="s">
        <v>1394</v>
      </c>
      <c r="B1023" s="1">
        <v>2014</v>
      </c>
      <c r="C1023" s="1" t="str">
        <f t="shared" ref="C1023:C1029" si="160">"Not Find"</f>
        <v>Not Find</v>
      </c>
      <c r="D1023" s="1">
        <v>0</v>
      </c>
      <c r="F1023" s="1"/>
      <c r="G1023" s="1"/>
    </row>
    <row r="1024" spans="1:7" ht="15">
      <c r="A1024" s="1" t="s">
        <v>4106</v>
      </c>
      <c r="B1024" s="1" t="s">
        <v>4465</v>
      </c>
      <c r="C1024" s="1" t="str">
        <f t="shared" si="160"/>
        <v>Not Find</v>
      </c>
      <c r="D1024" s="1">
        <v>0</v>
      </c>
      <c r="F1024" s="1"/>
      <c r="G1024" s="1"/>
    </row>
    <row r="1025" spans="1:7" ht="15">
      <c r="A1025" s="1" t="s">
        <v>4107</v>
      </c>
      <c r="B1025" s="1">
        <v>1999</v>
      </c>
      <c r="C1025" s="1" t="str">
        <f t="shared" si="160"/>
        <v>Not Find</v>
      </c>
      <c r="D1025" s="1">
        <v>0</v>
      </c>
      <c r="F1025" s="1"/>
      <c r="G1025" s="1"/>
    </row>
    <row r="1026" spans="1:7" ht="15">
      <c r="A1026" s="1" t="s">
        <v>1694</v>
      </c>
      <c r="B1026" s="1" t="s">
        <v>4465</v>
      </c>
      <c r="C1026" s="1" t="str">
        <f t="shared" si="160"/>
        <v>Not Find</v>
      </c>
      <c r="D1026" s="1">
        <v>0</v>
      </c>
      <c r="F1026" s="1"/>
      <c r="G1026" s="1"/>
    </row>
    <row r="1027" spans="1:7" ht="15">
      <c r="A1027" s="1" t="s">
        <v>907</v>
      </c>
      <c r="B1027" s="1">
        <v>2016</v>
      </c>
      <c r="C1027" s="1" t="str">
        <f t="shared" si="160"/>
        <v>Not Find</v>
      </c>
      <c r="D1027" s="1">
        <v>0</v>
      </c>
      <c r="F1027" s="1"/>
      <c r="G1027" s="1"/>
    </row>
    <row r="1028" spans="1:7" ht="15">
      <c r="A1028" s="1" t="s">
        <v>1094</v>
      </c>
      <c r="B1028" s="1">
        <v>2013</v>
      </c>
      <c r="C1028" s="1" t="str">
        <f t="shared" si="160"/>
        <v>Not Find</v>
      </c>
      <c r="D1028" s="1">
        <v>0</v>
      </c>
      <c r="F1028" s="1"/>
      <c r="G1028" s="1"/>
    </row>
    <row r="1029" spans="1:7" ht="15">
      <c r="A1029" s="1" t="s">
        <v>238</v>
      </c>
      <c r="B1029" s="1">
        <v>2014</v>
      </c>
      <c r="C1029" s="1" t="str">
        <f t="shared" si="160"/>
        <v>Not Find</v>
      </c>
      <c r="D1029" s="1">
        <v>0</v>
      </c>
      <c r="F1029" s="1"/>
      <c r="G1029" s="1"/>
    </row>
    <row r="1030" spans="1:7" ht="15">
      <c r="A1030" s="1" t="s">
        <v>4108</v>
      </c>
      <c r="B1030" s="1" t="s">
        <v>4465</v>
      </c>
      <c r="C1030" s="1" t="s">
        <v>4109</v>
      </c>
      <c r="D1030" s="1">
        <v>12</v>
      </c>
      <c r="F1030" s="1"/>
      <c r="G1030" s="1"/>
    </row>
    <row r="1031" spans="1:7" ht="15">
      <c r="A1031" s="1" t="s">
        <v>4110</v>
      </c>
      <c r="B1031" s="1">
        <v>2017</v>
      </c>
      <c r="C1031" s="1" t="str">
        <f t="shared" ref="C1031:C1033" si="161">"Not Find"</f>
        <v>Not Find</v>
      </c>
      <c r="D1031" s="1">
        <v>0</v>
      </c>
      <c r="F1031" s="1"/>
      <c r="G1031" s="1"/>
    </row>
    <row r="1032" spans="1:7" ht="15">
      <c r="A1032" s="1" t="s">
        <v>4111</v>
      </c>
      <c r="B1032" s="1">
        <v>2013</v>
      </c>
      <c r="C1032" s="1" t="str">
        <f t="shared" si="161"/>
        <v>Not Find</v>
      </c>
      <c r="D1032" s="1">
        <v>0</v>
      </c>
      <c r="F1032" s="1"/>
      <c r="G1032" s="1"/>
    </row>
    <row r="1033" spans="1:7" ht="15">
      <c r="A1033" s="1" t="s">
        <v>57</v>
      </c>
      <c r="B1033" s="1" t="s">
        <v>4465</v>
      </c>
      <c r="C1033" s="1" t="str">
        <f t="shared" si="161"/>
        <v>Not Find</v>
      </c>
      <c r="D1033" s="1">
        <v>0</v>
      </c>
      <c r="F1033" s="1"/>
      <c r="G1033" s="1"/>
    </row>
    <row r="1034" spans="1:7" ht="15">
      <c r="A1034" s="1" t="s">
        <v>308</v>
      </c>
      <c r="B1034" s="1">
        <v>2018</v>
      </c>
      <c r="C1034" s="1" t="s">
        <v>3635</v>
      </c>
      <c r="D1034" s="1">
        <v>1</v>
      </c>
      <c r="F1034" s="1"/>
      <c r="G1034" s="1"/>
    </row>
    <row r="1035" spans="1:7" ht="15">
      <c r="A1035" s="1" t="s">
        <v>2836</v>
      </c>
      <c r="B1035" s="1" t="s">
        <v>4465</v>
      </c>
      <c r="C1035" s="1" t="str">
        <f t="shared" ref="C1035:C1037" si="162">"Not Find"</f>
        <v>Not Find</v>
      </c>
      <c r="D1035" s="1">
        <v>0</v>
      </c>
      <c r="F1035" s="1"/>
      <c r="G1035" s="1"/>
    </row>
    <row r="1036" spans="1:7" ht="15">
      <c r="A1036" s="1" t="s">
        <v>4112</v>
      </c>
      <c r="B1036" s="1">
        <v>2011</v>
      </c>
      <c r="C1036" s="1" t="str">
        <f t="shared" si="162"/>
        <v>Not Find</v>
      </c>
      <c r="D1036" s="1">
        <v>0</v>
      </c>
      <c r="F1036" s="1"/>
      <c r="G1036" s="1"/>
    </row>
    <row r="1037" spans="1:7" ht="15">
      <c r="A1037" s="1" t="s">
        <v>4113</v>
      </c>
      <c r="B1037" s="1">
        <v>2014</v>
      </c>
      <c r="C1037" s="1" t="str">
        <f t="shared" si="162"/>
        <v>Not Find</v>
      </c>
      <c r="D1037" s="1">
        <v>0</v>
      </c>
      <c r="F1037" s="1"/>
      <c r="G1037" s="1"/>
    </row>
    <row r="1038" spans="1:7" ht="15">
      <c r="A1038" s="1" t="s">
        <v>3014</v>
      </c>
      <c r="B1038" s="1">
        <v>2012</v>
      </c>
      <c r="C1038" s="1" t="s">
        <v>3606</v>
      </c>
      <c r="D1038" s="1">
        <v>1</v>
      </c>
      <c r="F1038" s="1"/>
      <c r="G1038" s="1"/>
    </row>
    <row r="1039" spans="1:7" ht="15">
      <c r="A1039" s="1" t="s">
        <v>1841</v>
      </c>
      <c r="B1039" s="1">
        <v>2001</v>
      </c>
      <c r="C1039" s="1" t="str">
        <f>"Not Find"</f>
        <v>Not Find</v>
      </c>
      <c r="D1039" s="1">
        <v>0</v>
      </c>
      <c r="F1039" s="1"/>
      <c r="G1039" s="1"/>
    </row>
    <row r="1040" spans="1:7" ht="15">
      <c r="A1040" s="1" t="s">
        <v>1111</v>
      </c>
      <c r="B1040" s="1" t="s">
        <v>4465</v>
      </c>
      <c r="C1040" s="1" t="s">
        <v>3784</v>
      </c>
      <c r="D1040" s="1">
        <v>5</v>
      </c>
      <c r="F1040" s="1"/>
      <c r="G1040" s="1"/>
    </row>
    <row r="1041" spans="1:7" ht="15">
      <c r="A1041" s="1" t="s">
        <v>1688</v>
      </c>
      <c r="B1041" s="1">
        <v>2011</v>
      </c>
      <c r="C1041" s="1" t="str">
        <f t="shared" ref="C1041:C1042" si="163">"Not Find"</f>
        <v>Not Find</v>
      </c>
      <c r="D1041" s="1">
        <v>0</v>
      </c>
      <c r="F1041" s="1"/>
      <c r="G1041" s="1"/>
    </row>
    <row r="1042" spans="1:7" ht="15">
      <c r="A1042" s="1" t="s">
        <v>4114</v>
      </c>
      <c r="B1042" s="1" t="s">
        <v>4465</v>
      </c>
      <c r="C1042" s="1" t="str">
        <f t="shared" si="163"/>
        <v>Not Find</v>
      </c>
      <c r="D1042" s="1">
        <v>0</v>
      </c>
      <c r="F1042" s="1"/>
      <c r="G1042" s="1"/>
    </row>
    <row r="1043" spans="1:7" ht="15">
      <c r="A1043" s="1" t="s">
        <v>883</v>
      </c>
      <c r="B1043" s="1">
        <v>2012</v>
      </c>
      <c r="C1043" s="1" t="s">
        <v>4115</v>
      </c>
      <c r="D1043" s="1">
        <v>8</v>
      </c>
      <c r="F1043" s="1"/>
      <c r="G1043" s="1"/>
    </row>
    <row r="1044" spans="1:7" ht="15">
      <c r="A1044" s="1" t="s">
        <v>833</v>
      </c>
      <c r="B1044" s="1">
        <v>2018</v>
      </c>
      <c r="C1044" s="1" t="str">
        <f t="shared" ref="C1044:C1045" si="164">"Not Find"</f>
        <v>Not Find</v>
      </c>
      <c r="D1044" s="1">
        <v>0</v>
      </c>
      <c r="F1044" s="1"/>
      <c r="G1044" s="1"/>
    </row>
    <row r="1045" spans="1:7" ht="15">
      <c r="A1045" s="1" t="s">
        <v>1928</v>
      </c>
      <c r="B1045" s="1">
        <v>2017</v>
      </c>
      <c r="C1045" s="1" t="str">
        <f t="shared" si="164"/>
        <v>Not Find</v>
      </c>
      <c r="D1045" s="1">
        <v>0</v>
      </c>
      <c r="F1045" s="1"/>
      <c r="G1045" s="1"/>
    </row>
    <row r="1046" spans="1:7" ht="15">
      <c r="A1046" s="1" t="s">
        <v>563</v>
      </c>
      <c r="B1046" s="1">
        <v>2017</v>
      </c>
      <c r="C1046" s="1" t="s">
        <v>4116</v>
      </c>
      <c r="D1046" s="1">
        <v>6</v>
      </c>
      <c r="F1046" s="1"/>
      <c r="G1046" s="1"/>
    </row>
    <row r="1047" spans="1:7" ht="15">
      <c r="A1047" s="1" t="s">
        <v>3060</v>
      </c>
      <c r="B1047" s="1">
        <v>1981</v>
      </c>
      <c r="C1047" s="1" t="str">
        <f>"Not Find"</f>
        <v>Not Find</v>
      </c>
      <c r="D1047" s="1">
        <v>0</v>
      </c>
      <c r="F1047" s="1"/>
      <c r="G1047" s="1"/>
    </row>
    <row r="1048" spans="1:7" ht="15">
      <c r="A1048" s="1" t="s">
        <v>958</v>
      </c>
      <c r="B1048" s="1">
        <v>2016</v>
      </c>
      <c r="C1048" s="1" t="s">
        <v>3606</v>
      </c>
      <c r="D1048" s="1">
        <v>1</v>
      </c>
      <c r="F1048" s="1"/>
      <c r="G1048" s="1"/>
    </row>
    <row r="1049" spans="1:7" ht="15">
      <c r="A1049" s="1" t="s">
        <v>4117</v>
      </c>
      <c r="B1049" s="1" t="s">
        <v>4465</v>
      </c>
      <c r="C1049" s="1" t="str">
        <f t="shared" ref="C1049:C1055" si="165">"Not Find"</f>
        <v>Not Find</v>
      </c>
      <c r="D1049" s="1">
        <v>0</v>
      </c>
      <c r="F1049" s="1"/>
      <c r="G1049" s="1"/>
    </row>
    <row r="1050" spans="1:7" ht="15">
      <c r="A1050" s="1" t="s">
        <v>1070</v>
      </c>
      <c r="B1050" s="1">
        <v>2002</v>
      </c>
      <c r="C1050" s="1" t="str">
        <f t="shared" si="165"/>
        <v>Not Find</v>
      </c>
      <c r="D1050" s="1">
        <v>0</v>
      </c>
      <c r="F1050" s="1"/>
      <c r="G1050" s="1"/>
    </row>
    <row r="1051" spans="1:7" ht="15">
      <c r="A1051" s="1" t="s">
        <v>4118</v>
      </c>
      <c r="B1051" s="1" t="s">
        <v>4465</v>
      </c>
      <c r="C1051" s="1" t="str">
        <f t="shared" si="165"/>
        <v>Not Find</v>
      </c>
      <c r="D1051" s="1">
        <v>0</v>
      </c>
      <c r="F1051" s="1"/>
      <c r="G1051" s="1"/>
    </row>
    <row r="1052" spans="1:7" ht="15">
      <c r="A1052" s="1" t="s">
        <v>1151</v>
      </c>
      <c r="B1052" s="1">
        <v>2011</v>
      </c>
      <c r="C1052" s="1" t="str">
        <f t="shared" si="165"/>
        <v>Not Find</v>
      </c>
      <c r="D1052" s="1">
        <v>0</v>
      </c>
      <c r="F1052" s="1"/>
      <c r="G1052" s="1"/>
    </row>
    <row r="1053" spans="1:7" ht="15">
      <c r="A1053" s="1" t="s">
        <v>3580</v>
      </c>
      <c r="B1053" s="1">
        <v>2017</v>
      </c>
      <c r="C1053" s="1" t="str">
        <f t="shared" si="165"/>
        <v>Not Find</v>
      </c>
      <c r="D1053" s="1">
        <v>0</v>
      </c>
      <c r="F1053" s="1"/>
      <c r="G1053" s="1"/>
    </row>
    <row r="1054" spans="1:7" ht="15">
      <c r="A1054" s="1" t="s">
        <v>4119</v>
      </c>
      <c r="B1054" s="1">
        <v>2017</v>
      </c>
      <c r="C1054" s="1" t="str">
        <f t="shared" si="165"/>
        <v>Not Find</v>
      </c>
      <c r="D1054" s="1">
        <v>0</v>
      </c>
      <c r="F1054" s="1"/>
      <c r="G1054" s="1"/>
    </row>
    <row r="1055" spans="1:7" ht="15">
      <c r="A1055" s="1" t="s">
        <v>4120</v>
      </c>
      <c r="B1055" s="1">
        <v>2016</v>
      </c>
      <c r="C1055" s="1" t="str">
        <f t="shared" si="165"/>
        <v>Not Find</v>
      </c>
      <c r="D1055" s="1">
        <v>0</v>
      </c>
      <c r="F1055" s="1"/>
      <c r="G1055" s="1"/>
    </row>
    <row r="1056" spans="1:7" ht="15">
      <c r="A1056" s="1" t="s">
        <v>1241</v>
      </c>
      <c r="B1056" s="1" t="s">
        <v>4465</v>
      </c>
      <c r="C1056" s="1" t="s">
        <v>3668</v>
      </c>
      <c r="D1056" s="1">
        <v>2</v>
      </c>
      <c r="F1056" s="1"/>
      <c r="G1056" s="1"/>
    </row>
    <row r="1057" spans="1:7" ht="15">
      <c r="A1057" s="1" t="s">
        <v>1534</v>
      </c>
      <c r="B1057" s="1">
        <v>2017</v>
      </c>
      <c r="C1057" s="1" t="str">
        <f t="shared" ref="C1057:C1061" si="166">"Not Find"</f>
        <v>Not Find</v>
      </c>
      <c r="D1057" s="1">
        <v>0</v>
      </c>
      <c r="F1057" s="1"/>
      <c r="G1057" s="1"/>
    </row>
    <row r="1058" spans="1:7" ht="15">
      <c r="A1058" s="1" t="s">
        <v>4121</v>
      </c>
      <c r="B1058" s="1">
        <v>2015</v>
      </c>
      <c r="C1058" s="1" t="str">
        <f t="shared" si="166"/>
        <v>Not Find</v>
      </c>
      <c r="D1058" s="1">
        <v>0</v>
      </c>
      <c r="F1058" s="1"/>
      <c r="G1058" s="1"/>
    </row>
    <row r="1059" spans="1:7" ht="15">
      <c r="A1059" s="1" t="s">
        <v>4122</v>
      </c>
      <c r="B1059" s="1" t="s">
        <v>4465</v>
      </c>
      <c r="C1059" s="1" t="str">
        <f t="shared" si="166"/>
        <v>Not Find</v>
      </c>
      <c r="D1059" s="1">
        <v>0</v>
      </c>
      <c r="F1059" s="1"/>
      <c r="G1059" s="1"/>
    </row>
    <row r="1060" spans="1:7" ht="15">
      <c r="A1060" s="1" t="s">
        <v>444</v>
      </c>
      <c r="B1060" s="1" t="s">
        <v>4465</v>
      </c>
      <c r="C1060" s="1" t="str">
        <f t="shared" si="166"/>
        <v>Not Find</v>
      </c>
      <c r="D1060" s="1">
        <v>0</v>
      </c>
      <c r="F1060" s="1"/>
      <c r="G1060" s="1"/>
    </row>
    <row r="1061" spans="1:7" ht="15">
      <c r="A1061" s="1" t="s">
        <v>2030</v>
      </c>
      <c r="B1061" s="1">
        <v>2014</v>
      </c>
      <c r="C1061" s="1" t="str">
        <f t="shared" si="166"/>
        <v>Not Find</v>
      </c>
      <c r="D1061" s="1">
        <v>0</v>
      </c>
      <c r="F1061" s="1"/>
      <c r="G1061" s="1"/>
    </row>
    <row r="1062" spans="1:7" ht="15">
      <c r="A1062" s="1" t="s">
        <v>3257</v>
      </c>
      <c r="B1062" s="1">
        <v>2014</v>
      </c>
      <c r="C1062" s="1" t="s">
        <v>3684</v>
      </c>
      <c r="D1062" s="1">
        <v>1</v>
      </c>
      <c r="F1062" s="1"/>
      <c r="G1062" s="1"/>
    </row>
    <row r="1063" spans="1:7" ht="15">
      <c r="A1063" s="1" t="s">
        <v>2748</v>
      </c>
      <c r="B1063" s="1">
        <v>2012</v>
      </c>
      <c r="C1063" s="1" t="str">
        <f t="shared" ref="C1063:C1067" si="167">"Not Find"</f>
        <v>Not Find</v>
      </c>
      <c r="D1063" s="1">
        <v>0</v>
      </c>
      <c r="F1063" s="1"/>
      <c r="G1063" s="1"/>
    </row>
    <row r="1064" spans="1:7" ht="15">
      <c r="A1064" s="1" t="s">
        <v>4123</v>
      </c>
      <c r="B1064" s="1">
        <v>2013</v>
      </c>
      <c r="C1064" s="1" t="str">
        <f t="shared" si="167"/>
        <v>Not Find</v>
      </c>
      <c r="D1064" s="1">
        <v>0</v>
      </c>
      <c r="F1064" s="1"/>
      <c r="G1064" s="1"/>
    </row>
    <row r="1065" spans="1:7" ht="15">
      <c r="A1065" s="1" t="s">
        <v>1012</v>
      </c>
      <c r="B1065" s="1">
        <v>2021</v>
      </c>
      <c r="C1065" s="1" t="str">
        <f t="shared" si="167"/>
        <v>Not Find</v>
      </c>
      <c r="D1065" s="1">
        <v>0</v>
      </c>
      <c r="F1065" s="1"/>
      <c r="G1065" s="1"/>
    </row>
    <row r="1066" spans="1:7" ht="15">
      <c r="A1066" s="1" t="s">
        <v>3025</v>
      </c>
      <c r="B1066" s="1">
        <v>2011</v>
      </c>
      <c r="C1066" s="1" t="str">
        <f t="shared" si="167"/>
        <v>Not Find</v>
      </c>
      <c r="D1066" s="1">
        <v>0</v>
      </c>
      <c r="F1066" s="1"/>
      <c r="G1066" s="1"/>
    </row>
    <row r="1067" spans="1:7" ht="15">
      <c r="A1067" s="1" t="s">
        <v>4124</v>
      </c>
      <c r="B1067" s="1">
        <v>2007</v>
      </c>
      <c r="C1067" s="1" t="str">
        <f t="shared" si="167"/>
        <v>Not Find</v>
      </c>
      <c r="D1067" s="1">
        <v>0</v>
      </c>
      <c r="F1067" s="1"/>
      <c r="G1067" s="1"/>
    </row>
    <row r="1068" spans="1:7" ht="15">
      <c r="A1068" s="1" t="s">
        <v>1406</v>
      </c>
      <c r="B1068" s="1" t="s">
        <v>4465</v>
      </c>
      <c r="C1068" s="1" t="s">
        <v>3606</v>
      </c>
      <c r="D1068" s="1">
        <v>1</v>
      </c>
      <c r="F1068" s="1"/>
      <c r="G1068" s="1"/>
    </row>
    <row r="1069" spans="1:7" ht="15">
      <c r="A1069" s="1" t="s">
        <v>802</v>
      </c>
      <c r="B1069" s="1">
        <v>2002</v>
      </c>
      <c r="C1069" s="1" t="str">
        <f t="shared" ref="C1069:C1073" si="168">"Not Find"</f>
        <v>Not Find</v>
      </c>
      <c r="D1069" s="1">
        <v>0</v>
      </c>
      <c r="F1069" s="1"/>
      <c r="G1069" s="1"/>
    </row>
    <row r="1070" spans="1:7" ht="15">
      <c r="A1070" s="1" t="s">
        <v>4125</v>
      </c>
      <c r="B1070" s="1" t="s">
        <v>4465</v>
      </c>
      <c r="C1070" s="1" t="str">
        <f t="shared" si="168"/>
        <v>Not Find</v>
      </c>
      <c r="D1070" s="1">
        <v>0</v>
      </c>
      <c r="F1070" s="1"/>
      <c r="G1070" s="1"/>
    </row>
    <row r="1071" spans="1:7" ht="15">
      <c r="A1071" s="1" t="s">
        <v>763</v>
      </c>
      <c r="B1071" s="1">
        <v>2018</v>
      </c>
      <c r="C1071" s="1" t="str">
        <f t="shared" si="168"/>
        <v>Not Find</v>
      </c>
      <c r="D1071" s="1">
        <v>0</v>
      </c>
      <c r="F1071" s="1"/>
      <c r="G1071" s="1"/>
    </row>
    <row r="1072" spans="1:7" ht="15">
      <c r="A1072" s="1" t="s">
        <v>224</v>
      </c>
      <c r="B1072" s="1" t="s">
        <v>4465</v>
      </c>
      <c r="C1072" s="1" t="str">
        <f t="shared" si="168"/>
        <v>Not Find</v>
      </c>
      <c r="D1072" s="1">
        <v>0</v>
      </c>
      <c r="F1072" s="1"/>
      <c r="G1072" s="1"/>
    </row>
    <row r="1073" spans="1:7" ht="15">
      <c r="A1073" s="1" t="s">
        <v>2527</v>
      </c>
      <c r="B1073" s="1">
        <v>2017</v>
      </c>
      <c r="C1073" s="1" t="str">
        <f t="shared" si="168"/>
        <v>Not Find</v>
      </c>
      <c r="D1073" s="1">
        <v>0</v>
      </c>
      <c r="F1073" s="1"/>
      <c r="G1073" s="1"/>
    </row>
    <row r="1074" spans="1:7" ht="15">
      <c r="A1074" s="1" t="s">
        <v>1702</v>
      </c>
      <c r="B1074" s="1">
        <v>2017</v>
      </c>
      <c r="C1074" s="1" t="s">
        <v>3648</v>
      </c>
      <c r="D1074" s="1">
        <v>2</v>
      </c>
      <c r="F1074" s="1"/>
      <c r="G1074" s="1"/>
    </row>
    <row r="1075" spans="1:7" ht="15">
      <c r="A1075" s="1" t="s">
        <v>4126</v>
      </c>
      <c r="B1075" s="1" t="s">
        <v>4465</v>
      </c>
      <c r="C1075" s="1" t="s">
        <v>3606</v>
      </c>
      <c r="D1075" s="1">
        <v>1</v>
      </c>
      <c r="F1075" s="1"/>
      <c r="G1075" s="1"/>
    </row>
    <row r="1076" spans="1:7" ht="15">
      <c r="A1076" s="1" t="s">
        <v>4127</v>
      </c>
      <c r="B1076" s="1">
        <v>2016</v>
      </c>
      <c r="C1076" s="1" t="str">
        <f>"Not Find"</f>
        <v>Not Find</v>
      </c>
      <c r="D1076" s="1">
        <v>0</v>
      </c>
      <c r="F1076" s="1"/>
      <c r="G1076" s="1"/>
    </row>
    <row r="1077" spans="1:7" ht="15">
      <c r="A1077" s="1" t="s">
        <v>3482</v>
      </c>
      <c r="B1077" s="1">
        <v>2016</v>
      </c>
      <c r="C1077" s="1" t="s">
        <v>3684</v>
      </c>
      <c r="D1077" s="1">
        <v>1</v>
      </c>
      <c r="F1077" s="1"/>
      <c r="G1077" s="1"/>
    </row>
    <row r="1078" spans="1:7" ht="15">
      <c r="A1078" s="1" t="s">
        <v>4128</v>
      </c>
      <c r="B1078" s="1">
        <v>2018</v>
      </c>
      <c r="C1078" s="1" t="str">
        <f t="shared" ref="C1078:C1084" si="169">"Not Find"</f>
        <v>Not Find</v>
      </c>
      <c r="D1078" s="1">
        <v>0</v>
      </c>
      <c r="F1078" s="1"/>
      <c r="G1078" s="1"/>
    </row>
    <row r="1079" spans="1:7" ht="15">
      <c r="A1079" s="1" t="s">
        <v>4129</v>
      </c>
      <c r="B1079" s="1">
        <v>2015</v>
      </c>
      <c r="C1079" s="1" t="str">
        <f t="shared" si="169"/>
        <v>Not Find</v>
      </c>
      <c r="D1079" s="1">
        <v>0</v>
      </c>
      <c r="F1079" s="1"/>
      <c r="G1079" s="1"/>
    </row>
    <row r="1080" spans="1:7" ht="15">
      <c r="A1080" s="1" t="s">
        <v>143</v>
      </c>
      <c r="B1080" s="1">
        <v>2013</v>
      </c>
      <c r="C1080" s="1" t="str">
        <f t="shared" si="169"/>
        <v>Not Find</v>
      </c>
      <c r="D1080" s="1">
        <v>0</v>
      </c>
      <c r="F1080" s="1"/>
      <c r="G1080" s="1"/>
    </row>
    <row r="1081" spans="1:7" ht="15">
      <c r="A1081" s="1" t="s">
        <v>521</v>
      </c>
      <c r="B1081" s="1">
        <v>2005</v>
      </c>
      <c r="C1081" s="1" t="str">
        <f t="shared" si="169"/>
        <v>Not Find</v>
      </c>
      <c r="D1081" s="1">
        <v>0</v>
      </c>
      <c r="F1081" s="1"/>
      <c r="G1081" s="1"/>
    </row>
    <row r="1082" spans="1:7" ht="15">
      <c r="A1082" s="1" t="s">
        <v>338</v>
      </c>
      <c r="B1082" s="1">
        <v>2013</v>
      </c>
      <c r="C1082" s="1" t="str">
        <f t="shared" si="169"/>
        <v>Not Find</v>
      </c>
      <c r="D1082" s="1">
        <v>0</v>
      </c>
      <c r="F1082" s="1"/>
      <c r="G1082" s="1"/>
    </row>
    <row r="1083" spans="1:7" ht="15">
      <c r="A1083" s="1" t="s">
        <v>584</v>
      </c>
      <c r="B1083" s="1">
        <v>2019</v>
      </c>
      <c r="C1083" s="1" t="str">
        <f t="shared" si="169"/>
        <v>Not Find</v>
      </c>
      <c r="D1083" s="1">
        <v>0</v>
      </c>
      <c r="F1083" s="1"/>
      <c r="G1083" s="1"/>
    </row>
    <row r="1084" spans="1:7" ht="15">
      <c r="A1084" s="1" t="s">
        <v>4130</v>
      </c>
      <c r="B1084" s="1">
        <v>2011</v>
      </c>
      <c r="C1084" s="1" t="str">
        <f t="shared" si="169"/>
        <v>Not Find</v>
      </c>
      <c r="D1084" s="1">
        <v>0</v>
      </c>
      <c r="F1084" s="1"/>
      <c r="G1084" s="1"/>
    </row>
    <row r="1085" spans="1:7" ht="15">
      <c r="A1085" s="1" t="s">
        <v>1130</v>
      </c>
      <c r="B1085" s="1">
        <v>2018</v>
      </c>
      <c r="C1085" s="1" t="s">
        <v>3602</v>
      </c>
      <c r="D1085" s="1">
        <v>4</v>
      </c>
      <c r="F1085" s="1"/>
      <c r="G1085" s="1"/>
    </row>
    <row r="1086" spans="1:7" ht="15">
      <c r="A1086" s="1" t="s">
        <v>2641</v>
      </c>
      <c r="B1086" s="1" t="s">
        <v>4465</v>
      </c>
      <c r="C1086" s="1" t="str">
        <f t="shared" ref="C1086:C1097" si="170">"Not Find"</f>
        <v>Not Find</v>
      </c>
      <c r="D1086" s="1">
        <v>0</v>
      </c>
      <c r="F1086" s="1"/>
      <c r="G1086" s="1"/>
    </row>
    <row r="1087" spans="1:7" ht="15">
      <c r="A1087" s="1" t="s">
        <v>2445</v>
      </c>
      <c r="B1087" s="1">
        <v>2019</v>
      </c>
      <c r="C1087" s="1" t="str">
        <f t="shared" si="170"/>
        <v>Not Find</v>
      </c>
      <c r="D1087" s="1">
        <v>0</v>
      </c>
      <c r="F1087" s="1"/>
      <c r="G1087" s="1"/>
    </row>
    <row r="1088" spans="1:7" ht="15">
      <c r="A1088" s="1" t="s">
        <v>1853</v>
      </c>
      <c r="B1088" s="1">
        <v>2017</v>
      </c>
      <c r="C1088" s="1" t="str">
        <f t="shared" si="170"/>
        <v>Not Find</v>
      </c>
      <c r="D1088" s="1">
        <v>0</v>
      </c>
      <c r="F1088" s="1"/>
      <c r="G1088" s="1"/>
    </row>
    <row r="1089" spans="1:7" ht="15">
      <c r="A1089" s="1" t="s">
        <v>4131</v>
      </c>
      <c r="B1089" s="1">
        <v>2012</v>
      </c>
      <c r="C1089" s="1" t="str">
        <f t="shared" si="170"/>
        <v>Not Find</v>
      </c>
      <c r="D1089" s="1">
        <v>0</v>
      </c>
      <c r="F1089" s="1"/>
      <c r="G1089" s="1"/>
    </row>
    <row r="1090" spans="1:7" ht="15">
      <c r="A1090" s="1" t="s">
        <v>2345</v>
      </c>
      <c r="B1090" s="1" t="s">
        <v>4465</v>
      </c>
      <c r="C1090" s="1" t="str">
        <f t="shared" si="170"/>
        <v>Not Find</v>
      </c>
      <c r="D1090" s="1">
        <v>0</v>
      </c>
      <c r="F1090" s="1"/>
      <c r="G1090" s="1"/>
    </row>
    <row r="1091" spans="1:7" ht="15">
      <c r="A1091" s="1" t="s">
        <v>687</v>
      </c>
      <c r="B1091" s="1" t="s">
        <v>4465</v>
      </c>
      <c r="C1091" s="1" t="str">
        <f t="shared" si="170"/>
        <v>Not Find</v>
      </c>
      <c r="D1091" s="1">
        <v>0</v>
      </c>
      <c r="F1091" s="1"/>
      <c r="G1091" s="1"/>
    </row>
    <row r="1092" spans="1:7" ht="15">
      <c r="A1092" s="1" t="s">
        <v>4132</v>
      </c>
      <c r="B1092" s="1">
        <v>2011</v>
      </c>
      <c r="C1092" s="1" t="str">
        <f t="shared" si="170"/>
        <v>Not Find</v>
      </c>
      <c r="D1092" s="1">
        <v>0</v>
      </c>
      <c r="F1092" s="1"/>
      <c r="G1092" s="1"/>
    </row>
    <row r="1093" spans="1:7" ht="15">
      <c r="A1093" s="1" t="s">
        <v>167</v>
      </c>
      <c r="B1093" s="1">
        <v>2004</v>
      </c>
      <c r="C1093" s="1" t="str">
        <f t="shared" si="170"/>
        <v>Not Find</v>
      </c>
      <c r="D1093" s="1">
        <v>0</v>
      </c>
      <c r="F1093" s="1"/>
      <c r="G1093" s="1"/>
    </row>
    <row r="1094" spans="1:7" ht="15">
      <c r="A1094" s="1" t="s">
        <v>741</v>
      </c>
      <c r="B1094" s="1" t="s">
        <v>4465</v>
      </c>
      <c r="C1094" s="1" t="str">
        <f t="shared" si="170"/>
        <v>Not Find</v>
      </c>
      <c r="D1094" s="1">
        <v>0</v>
      </c>
      <c r="F1094" s="1"/>
      <c r="G1094" s="1"/>
    </row>
    <row r="1095" spans="1:7" ht="15">
      <c r="A1095" s="1" t="s">
        <v>4133</v>
      </c>
      <c r="B1095" s="1">
        <v>2010</v>
      </c>
      <c r="C1095" s="1" t="str">
        <f t="shared" si="170"/>
        <v>Not Find</v>
      </c>
      <c r="D1095" s="1">
        <v>0</v>
      </c>
      <c r="F1095" s="1"/>
      <c r="G1095" s="1"/>
    </row>
    <row r="1096" spans="1:7" ht="15">
      <c r="A1096" s="1" t="s">
        <v>2258</v>
      </c>
      <c r="B1096" s="1">
        <v>2012</v>
      </c>
      <c r="C1096" s="1" t="str">
        <f t="shared" si="170"/>
        <v>Not Find</v>
      </c>
      <c r="D1096" s="1">
        <v>0</v>
      </c>
      <c r="F1096" s="1"/>
      <c r="G1096" s="1"/>
    </row>
    <row r="1097" spans="1:7" ht="15">
      <c r="A1097" s="1" t="s">
        <v>862</v>
      </c>
      <c r="B1097" s="1">
        <v>2016</v>
      </c>
      <c r="C1097" s="1" t="str">
        <f t="shared" si="170"/>
        <v>Not Find</v>
      </c>
      <c r="D1097" s="1">
        <v>0</v>
      </c>
      <c r="F1097" s="1"/>
      <c r="G1097" s="1"/>
    </row>
    <row r="1098" spans="1:7" ht="15">
      <c r="A1098" s="1" t="s">
        <v>226</v>
      </c>
      <c r="B1098" s="1">
        <v>2004</v>
      </c>
      <c r="C1098" s="1" t="s">
        <v>3606</v>
      </c>
      <c r="D1098" s="1">
        <v>1</v>
      </c>
      <c r="F1098" s="1"/>
      <c r="G1098" s="1"/>
    </row>
    <row r="1099" spans="1:7" ht="15">
      <c r="A1099" s="1" t="s">
        <v>1288</v>
      </c>
      <c r="B1099" s="1">
        <v>2010</v>
      </c>
      <c r="C1099" s="1" t="str">
        <f t="shared" ref="C1099:C1100" si="171">"Not Find"</f>
        <v>Not Find</v>
      </c>
      <c r="D1099" s="1">
        <v>0</v>
      </c>
      <c r="F1099" s="1"/>
      <c r="G1099" s="1"/>
    </row>
    <row r="1100" spans="1:7" ht="15">
      <c r="A1100" s="1" t="s">
        <v>2468</v>
      </c>
      <c r="B1100" s="1" t="s">
        <v>4465</v>
      </c>
      <c r="C1100" s="1" t="str">
        <f t="shared" si="171"/>
        <v>Not Find</v>
      </c>
      <c r="D1100" s="1">
        <v>0</v>
      </c>
      <c r="F1100" s="1"/>
      <c r="G1100" s="1"/>
    </row>
    <row r="1101" spans="1:7" ht="15">
      <c r="A1101" s="1" t="s">
        <v>4134</v>
      </c>
      <c r="B1101" s="1">
        <v>2006</v>
      </c>
      <c r="C1101" s="1" t="s">
        <v>3675</v>
      </c>
      <c r="D1101" s="1">
        <v>7</v>
      </c>
      <c r="F1101" s="1"/>
      <c r="G1101" s="1"/>
    </row>
    <row r="1102" spans="1:7" ht="15">
      <c r="A1102" s="1" t="s">
        <v>2762</v>
      </c>
      <c r="B1102" s="1">
        <v>2009</v>
      </c>
      <c r="C1102" s="1" t="s">
        <v>3606</v>
      </c>
      <c r="D1102" s="1">
        <v>1</v>
      </c>
      <c r="F1102" s="1"/>
      <c r="G1102" s="1"/>
    </row>
    <row r="1103" spans="1:7" ht="15">
      <c r="A1103" s="1" t="s">
        <v>121</v>
      </c>
      <c r="B1103" s="1">
        <v>2015</v>
      </c>
      <c r="C1103" s="1" t="s">
        <v>3777</v>
      </c>
      <c r="D1103" s="1">
        <v>1</v>
      </c>
      <c r="F1103" s="1"/>
      <c r="G1103" s="1"/>
    </row>
    <row r="1104" spans="1:7" ht="15">
      <c r="A1104" s="1" t="s">
        <v>888</v>
      </c>
      <c r="B1104" s="1" t="s">
        <v>4465</v>
      </c>
      <c r="C1104" s="1" t="str">
        <f t="shared" ref="C1104:C1114" si="172">"Not Find"</f>
        <v>Not Find</v>
      </c>
      <c r="D1104" s="1">
        <v>0</v>
      </c>
      <c r="F1104" s="1"/>
      <c r="G1104" s="1"/>
    </row>
    <row r="1105" spans="1:7" ht="15">
      <c r="A1105" s="1" t="s">
        <v>4135</v>
      </c>
      <c r="B1105" s="1">
        <v>2016</v>
      </c>
      <c r="C1105" s="1" t="str">
        <f t="shared" si="172"/>
        <v>Not Find</v>
      </c>
      <c r="D1105" s="1">
        <v>0</v>
      </c>
      <c r="F1105" s="1"/>
      <c r="G1105" s="1"/>
    </row>
    <row r="1106" spans="1:7" ht="15">
      <c r="A1106" s="1" t="s">
        <v>4136</v>
      </c>
      <c r="B1106" s="1" t="s">
        <v>4465</v>
      </c>
      <c r="C1106" s="1" t="str">
        <f t="shared" si="172"/>
        <v>Not Find</v>
      </c>
      <c r="D1106" s="1">
        <v>0</v>
      </c>
      <c r="F1106" s="1"/>
      <c r="G1106" s="1"/>
    </row>
    <row r="1107" spans="1:7" ht="15">
      <c r="A1107" s="1" t="s">
        <v>4137</v>
      </c>
      <c r="B1107" s="1">
        <v>2017</v>
      </c>
      <c r="C1107" s="1" t="str">
        <f t="shared" si="172"/>
        <v>Not Find</v>
      </c>
      <c r="D1107" s="1">
        <v>0</v>
      </c>
      <c r="F1107" s="1"/>
      <c r="G1107" s="1"/>
    </row>
    <row r="1108" spans="1:7" ht="15">
      <c r="A1108" s="1" t="s">
        <v>4138</v>
      </c>
      <c r="B1108" s="1" t="s">
        <v>4465</v>
      </c>
      <c r="C1108" s="1" t="str">
        <f t="shared" si="172"/>
        <v>Not Find</v>
      </c>
      <c r="D1108" s="1">
        <v>0</v>
      </c>
      <c r="F1108" s="1"/>
      <c r="G1108" s="1"/>
    </row>
    <row r="1109" spans="1:7" ht="15">
      <c r="A1109" s="1" t="s">
        <v>4139</v>
      </c>
      <c r="B1109" s="1">
        <v>2014</v>
      </c>
      <c r="C1109" s="1" t="str">
        <f t="shared" si="172"/>
        <v>Not Find</v>
      </c>
      <c r="D1109" s="1">
        <v>0</v>
      </c>
      <c r="F1109" s="1"/>
      <c r="G1109" s="1"/>
    </row>
    <row r="1110" spans="1:7" ht="15">
      <c r="A1110" s="1" t="s">
        <v>931</v>
      </c>
      <c r="B1110" s="1">
        <v>2017</v>
      </c>
      <c r="C1110" s="1" t="str">
        <f t="shared" si="172"/>
        <v>Not Find</v>
      </c>
      <c r="D1110" s="1">
        <v>0</v>
      </c>
      <c r="F1110" s="1"/>
      <c r="G1110" s="1"/>
    </row>
    <row r="1111" spans="1:7" ht="15">
      <c r="A1111" s="1" t="s">
        <v>2049</v>
      </c>
      <c r="B1111" s="1">
        <v>2019</v>
      </c>
      <c r="C1111" s="1" t="str">
        <f t="shared" si="172"/>
        <v>Not Find</v>
      </c>
      <c r="D1111" s="1">
        <v>0</v>
      </c>
      <c r="F1111" s="1"/>
      <c r="G1111" s="1"/>
    </row>
    <row r="1112" spans="1:7" ht="15">
      <c r="A1112" s="1" t="s">
        <v>195</v>
      </c>
      <c r="B1112" s="1">
        <v>2018</v>
      </c>
      <c r="C1112" s="1" t="str">
        <f t="shared" si="172"/>
        <v>Not Find</v>
      </c>
      <c r="D1112" s="1">
        <v>0</v>
      </c>
      <c r="F1112" s="1"/>
      <c r="G1112" s="1"/>
    </row>
    <row r="1113" spans="1:7" ht="15">
      <c r="A1113" s="1" t="s">
        <v>2218</v>
      </c>
      <c r="B1113" s="1">
        <v>2018</v>
      </c>
      <c r="C1113" s="1" t="str">
        <f t="shared" si="172"/>
        <v>Not Find</v>
      </c>
      <c r="D1113" s="1">
        <v>0</v>
      </c>
      <c r="F1113" s="1"/>
      <c r="G1113" s="1"/>
    </row>
    <row r="1114" spans="1:7" ht="15">
      <c r="A1114" s="1" t="s">
        <v>3375</v>
      </c>
      <c r="B1114" s="1">
        <v>2012</v>
      </c>
      <c r="C1114" s="1" t="str">
        <f t="shared" si="172"/>
        <v>Not Find</v>
      </c>
      <c r="D1114" s="1">
        <v>0</v>
      </c>
      <c r="F1114" s="1"/>
      <c r="G1114" s="1"/>
    </row>
    <row r="1115" spans="1:7" ht="15">
      <c r="A1115" s="1" t="s">
        <v>2433</v>
      </c>
      <c r="B1115" s="1">
        <v>2014</v>
      </c>
      <c r="C1115" s="1" t="s">
        <v>4140</v>
      </c>
      <c r="D1115" s="1">
        <v>15</v>
      </c>
      <c r="F1115" s="1"/>
      <c r="G1115" s="1"/>
    </row>
    <row r="1116" spans="1:7" ht="15">
      <c r="A1116" s="1" t="s">
        <v>682</v>
      </c>
      <c r="B1116" s="1">
        <v>2003</v>
      </c>
      <c r="C1116" s="1" t="str">
        <f t="shared" ref="C1116:C1118" si="173">"Not Find"</f>
        <v>Not Find</v>
      </c>
      <c r="D1116" s="1">
        <v>0</v>
      </c>
      <c r="F1116" s="1"/>
      <c r="G1116" s="1"/>
    </row>
    <row r="1117" spans="1:7" ht="15">
      <c r="A1117" s="1" t="s">
        <v>4141</v>
      </c>
      <c r="B1117" s="1" t="s">
        <v>4465</v>
      </c>
      <c r="C1117" s="1" t="str">
        <f t="shared" si="173"/>
        <v>Not Find</v>
      </c>
      <c r="D1117" s="1">
        <v>0</v>
      </c>
      <c r="F1117" s="1"/>
      <c r="G1117" s="1"/>
    </row>
    <row r="1118" spans="1:7" ht="15">
      <c r="A1118" s="1" t="s">
        <v>2052</v>
      </c>
      <c r="B1118" s="1">
        <v>2016</v>
      </c>
      <c r="C1118" s="1" t="str">
        <f t="shared" si="173"/>
        <v>Not Find</v>
      </c>
      <c r="D1118" s="1">
        <v>0</v>
      </c>
      <c r="F1118" s="1"/>
      <c r="G1118" s="1"/>
    </row>
    <row r="1119" spans="1:7" ht="15">
      <c r="A1119" s="1" t="s">
        <v>4142</v>
      </c>
      <c r="B1119" s="1">
        <v>2018</v>
      </c>
      <c r="C1119" s="1" t="s">
        <v>3606</v>
      </c>
      <c r="D1119" s="1">
        <v>1</v>
      </c>
      <c r="F1119" s="1"/>
      <c r="G1119" s="1"/>
    </row>
    <row r="1120" spans="1:7" ht="15">
      <c r="A1120" s="1" t="s">
        <v>96</v>
      </c>
      <c r="B1120" s="1" t="s">
        <v>4465</v>
      </c>
      <c r="C1120" s="1" t="s">
        <v>4143</v>
      </c>
      <c r="D1120" s="1">
        <v>1</v>
      </c>
      <c r="F1120" s="1"/>
      <c r="G1120" s="1"/>
    </row>
    <row r="1121" spans="1:7" ht="15">
      <c r="A1121" s="1" t="s">
        <v>3004</v>
      </c>
      <c r="B1121" s="1">
        <v>1979</v>
      </c>
      <c r="C1121" s="1" t="str">
        <f t="shared" ref="C1121:C1132" si="174">"Not Find"</f>
        <v>Not Find</v>
      </c>
      <c r="D1121" s="1">
        <v>0</v>
      </c>
      <c r="F1121" s="1"/>
      <c r="G1121" s="1"/>
    </row>
    <row r="1122" spans="1:7" ht="15">
      <c r="A1122" s="1" t="s">
        <v>1116</v>
      </c>
      <c r="B1122" s="1">
        <v>2017</v>
      </c>
      <c r="C1122" s="1" t="str">
        <f t="shared" si="174"/>
        <v>Not Find</v>
      </c>
      <c r="D1122" s="1">
        <v>0</v>
      </c>
      <c r="F1122" s="1"/>
      <c r="G1122" s="1"/>
    </row>
    <row r="1123" spans="1:7" ht="15">
      <c r="A1123" s="1" t="s">
        <v>4144</v>
      </c>
      <c r="B1123" s="1">
        <v>2001</v>
      </c>
      <c r="C1123" s="1" t="str">
        <f t="shared" si="174"/>
        <v>Not Find</v>
      </c>
      <c r="D1123" s="1">
        <v>0</v>
      </c>
      <c r="F1123" s="1"/>
      <c r="G1123" s="1"/>
    </row>
    <row r="1124" spans="1:7" ht="15">
      <c r="A1124" s="1" t="s">
        <v>4145</v>
      </c>
      <c r="B1124" s="1" t="s">
        <v>4465</v>
      </c>
      <c r="C1124" s="1" t="str">
        <f t="shared" si="174"/>
        <v>Not Find</v>
      </c>
      <c r="D1124" s="1">
        <v>0</v>
      </c>
      <c r="F1124" s="1"/>
      <c r="G1124" s="1"/>
    </row>
    <row r="1125" spans="1:7" ht="15">
      <c r="A1125" s="1" t="s">
        <v>4146</v>
      </c>
      <c r="B1125" s="1">
        <v>2014</v>
      </c>
      <c r="C1125" s="1" t="str">
        <f t="shared" si="174"/>
        <v>Not Find</v>
      </c>
      <c r="D1125" s="1">
        <v>0</v>
      </c>
      <c r="F1125" s="1"/>
      <c r="G1125" s="1"/>
    </row>
    <row r="1126" spans="1:7" ht="15">
      <c r="A1126" s="1" t="s">
        <v>4147</v>
      </c>
      <c r="B1126" s="1">
        <v>2012</v>
      </c>
      <c r="C1126" s="1" t="str">
        <f t="shared" si="174"/>
        <v>Not Find</v>
      </c>
      <c r="D1126" s="1">
        <v>0</v>
      </c>
      <c r="F1126" s="1"/>
      <c r="G1126" s="1"/>
    </row>
    <row r="1127" spans="1:7" ht="15">
      <c r="A1127" s="1" t="s">
        <v>2860</v>
      </c>
      <c r="B1127" s="1" t="s">
        <v>4465</v>
      </c>
      <c r="C1127" s="1" t="str">
        <f t="shared" si="174"/>
        <v>Not Find</v>
      </c>
      <c r="D1127" s="1">
        <v>0</v>
      </c>
      <c r="F1127" s="1"/>
      <c r="G1127" s="1"/>
    </row>
    <row r="1128" spans="1:7" ht="15">
      <c r="A1128" s="1" t="s">
        <v>846</v>
      </c>
      <c r="B1128" s="1" t="s">
        <v>4465</v>
      </c>
      <c r="C1128" s="1" t="str">
        <f t="shared" si="174"/>
        <v>Not Find</v>
      </c>
      <c r="D1128" s="1">
        <v>0</v>
      </c>
      <c r="F1128" s="1"/>
      <c r="G1128" s="1"/>
    </row>
    <row r="1129" spans="1:7" ht="15">
      <c r="A1129" s="1" t="s">
        <v>1000</v>
      </c>
      <c r="B1129" s="1">
        <v>2004</v>
      </c>
      <c r="C1129" s="1" t="str">
        <f t="shared" si="174"/>
        <v>Not Find</v>
      </c>
      <c r="D1129" s="1">
        <v>0</v>
      </c>
      <c r="F1129" s="1"/>
      <c r="G1129" s="1"/>
    </row>
    <row r="1130" spans="1:7" ht="15">
      <c r="A1130" s="1" t="s">
        <v>2264</v>
      </c>
      <c r="B1130" s="1">
        <v>2017</v>
      </c>
      <c r="C1130" s="1" t="str">
        <f t="shared" si="174"/>
        <v>Not Find</v>
      </c>
      <c r="D1130" s="1">
        <v>0</v>
      </c>
      <c r="F1130" s="1"/>
      <c r="G1130" s="1"/>
    </row>
    <row r="1131" spans="1:7" ht="15">
      <c r="A1131" s="1" t="s">
        <v>4148</v>
      </c>
      <c r="B1131" s="1">
        <v>2000</v>
      </c>
      <c r="C1131" s="1" t="str">
        <f t="shared" si="174"/>
        <v>Not Find</v>
      </c>
      <c r="D1131" s="1">
        <v>0</v>
      </c>
      <c r="F1131" s="1"/>
      <c r="G1131" s="1"/>
    </row>
    <row r="1132" spans="1:7" ht="15">
      <c r="A1132" s="1" t="s">
        <v>711</v>
      </c>
      <c r="B1132" s="1">
        <v>2018</v>
      </c>
      <c r="C1132" s="1" t="str">
        <f t="shared" si="174"/>
        <v>Not Find</v>
      </c>
      <c r="D1132" s="1">
        <v>0</v>
      </c>
      <c r="F1132" s="1"/>
      <c r="G1132" s="1"/>
    </row>
    <row r="1133" spans="1:7" ht="15">
      <c r="A1133" s="1" t="s">
        <v>2669</v>
      </c>
      <c r="B1133" s="1">
        <v>2016</v>
      </c>
      <c r="C1133" s="1" t="s">
        <v>3688</v>
      </c>
      <c r="D1133" s="1">
        <v>5</v>
      </c>
      <c r="F1133" s="1"/>
      <c r="G1133" s="1"/>
    </row>
    <row r="1134" spans="1:7" ht="15">
      <c r="A1134" s="1" t="s">
        <v>872</v>
      </c>
      <c r="B1134" s="1">
        <v>2002</v>
      </c>
      <c r="C1134" s="1" t="str">
        <f t="shared" ref="C1134:C1142" si="175">"Not Find"</f>
        <v>Not Find</v>
      </c>
      <c r="D1134" s="1">
        <v>0</v>
      </c>
      <c r="F1134" s="1"/>
      <c r="G1134" s="1"/>
    </row>
    <row r="1135" spans="1:7" ht="15">
      <c r="A1135" s="1" t="s">
        <v>4149</v>
      </c>
      <c r="B1135" s="1">
        <v>2010</v>
      </c>
      <c r="C1135" s="1" t="str">
        <f t="shared" si="175"/>
        <v>Not Find</v>
      </c>
      <c r="D1135" s="1">
        <v>0</v>
      </c>
      <c r="F1135" s="1"/>
      <c r="G1135" s="1"/>
    </row>
    <row r="1136" spans="1:7" ht="15">
      <c r="A1136" s="1" t="s">
        <v>4150</v>
      </c>
      <c r="B1136" s="1">
        <v>2002</v>
      </c>
      <c r="C1136" s="1" t="str">
        <f t="shared" si="175"/>
        <v>Not Find</v>
      </c>
      <c r="D1136" s="1">
        <v>0</v>
      </c>
      <c r="F1136" s="1"/>
      <c r="G1136" s="1"/>
    </row>
    <row r="1137" spans="1:7" ht="15">
      <c r="A1137" s="1" t="s">
        <v>2181</v>
      </c>
      <c r="B1137" s="1" t="s">
        <v>4465</v>
      </c>
      <c r="C1137" s="1" t="str">
        <f t="shared" si="175"/>
        <v>Not Find</v>
      </c>
      <c r="D1137" s="1">
        <v>0</v>
      </c>
      <c r="F1137" s="1"/>
      <c r="G1137" s="1"/>
    </row>
    <row r="1138" spans="1:7" ht="15">
      <c r="A1138" s="1" t="s">
        <v>164</v>
      </c>
      <c r="B1138" s="1">
        <v>2017</v>
      </c>
      <c r="C1138" s="1" t="str">
        <f t="shared" si="175"/>
        <v>Not Find</v>
      </c>
      <c r="D1138" s="1">
        <v>0</v>
      </c>
      <c r="F1138" s="1"/>
      <c r="G1138" s="1"/>
    </row>
    <row r="1139" spans="1:7" ht="15">
      <c r="A1139" s="1" t="s">
        <v>1231</v>
      </c>
      <c r="B1139" s="1">
        <v>2012</v>
      </c>
      <c r="C1139" s="1" t="str">
        <f t="shared" si="175"/>
        <v>Not Find</v>
      </c>
      <c r="D1139" s="1">
        <v>0</v>
      </c>
      <c r="F1139" s="1"/>
      <c r="G1139" s="1"/>
    </row>
    <row r="1140" spans="1:7" ht="15">
      <c r="A1140" s="1" t="s">
        <v>4151</v>
      </c>
      <c r="B1140" s="1" t="s">
        <v>4465</v>
      </c>
      <c r="C1140" s="1" t="str">
        <f t="shared" si="175"/>
        <v>Not Find</v>
      </c>
      <c r="D1140" s="1">
        <v>0</v>
      </c>
      <c r="F1140" s="1"/>
      <c r="G1140" s="1"/>
    </row>
    <row r="1141" spans="1:7" ht="15">
      <c r="A1141" s="1" t="s">
        <v>1894</v>
      </c>
      <c r="B1141" s="1">
        <v>2018</v>
      </c>
      <c r="C1141" s="1" t="str">
        <f t="shared" si="175"/>
        <v>Not Find</v>
      </c>
      <c r="D1141" s="1">
        <v>0</v>
      </c>
      <c r="F1141" s="1"/>
      <c r="G1141" s="1"/>
    </row>
    <row r="1142" spans="1:7" ht="15">
      <c r="A1142" s="1" t="s">
        <v>217</v>
      </c>
      <c r="B1142" s="1">
        <v>2015</v>
      </c>
      <c r="C1142" s="1" t="str">
        <f t="shared" si="175"/>
        <v>Not Find</v>
      </c>
      <c r="D1142" s="1">
        <v>0</v>
      </c>
      <c r="F1142" s="1"/>
      <c r="G1142" s="1"/>
    </row>
    <row r="1143" spans="1:7" ht="15">
      <c r="A1143" s="1" t="s">
        <v>4152</v>
      </c>
      <c r="B1143" s="1">
        <v>2007</v>
      </c>
      <c r="C1143" s="1" t="s">
        <v>3705</v>
      </c>
      <c r="D1143" s="1">
        <v>3</v>
      </c>
      <c r="F1143" s="1"/>
      <c r="G1143" s="1"/>
    </row>
    <row r="1144" spans="1:7" ht="15">
      <c r="A1144" s="1" t="s">
        <v>4153</v>
      </c>
      <c r="B1144" s="1">
        <v>2016</v>
      </c>
      <c r="C1144" s="1" t="str">
        <f t="shared" ref="C1144:C1148" si="176">"Not Find"</f>
        <v>Not Find</v>
      </c>
      <c r="D1144" s="1">
        <v>0</v>
      </c>
      <c r="F1144" s="1"/>
      <c r="G1144" s="1"/>
    </row>
    <row r="1145" spans="1:7" ht="15">
      <c r="A1145" s="1" t="s">
        <v>4154</v>
      </c>
      <c r="B1145" s="1">
        <v>2012</v>
      </c>
      <c r="C1145" s="1" t="str">
        <f t="shared" si="176"/>
        <v>Not Find</v>
      </c>
      <c r="D1145" s="1">
        <v>0</v>
      </c>
      <c r="F1145" s="1"/>
      <c r="G1145" s="1"/>
    </row>
    <row r="1146" spans="1:7" ht="15">
      <c r="A1146" s="1" t="s">
        <v>1401</v>
      </c>
      <c r="B1146" s="1">
        <v>2010</v>
      </c>
      <c r="C1146" s="1" t="str">
        <f t="shared" si="176"/>
        <v>Not Find</v>
      </c>
      <c r="D1146" s="1">
        <v>0</v>
      </c>
      <c r="F1146" s="1"/>
      <c r="G1146" s="1"/>
    </row>
    <row r="1147" spans="1:7" ht="15">
      <c r="A1147" s="1" t="s">
        <v>4155</v>
      </c>
      <c r="B1147" s="1">
        <v>2019</v>
      </c>
      <c r="C1147" s="1" t="str">
        <f t="shared" si="176"/>
        <v>Not Find</v>
      </c>
      <c r="D1147" s="1">
        <v>0</v>
      </c>
      <c r="F1147" s="1"/>
      <c r="G1147" s="1"/>
    </row>
    <row r="1148" spans="1:7" ht="15">
      <c r="A1148" s="1" t="s">
        <v>4156</v>
      </c>
      <c r="B1148" s="1">
        <v>2006</v>
      </c>
      <c r="C1148" s="1" t="str">
        <f t="shared" si="176"/>
        <v>Not Find</v>
      </c>
      <c r="D1148" s="1">
        <v>0</v>
      </c>
      <c r="F1148" s="1"/>
      <c r="G1148" s="1"/>
    </row>
    <row r="1149" spans="1:7" ht="15">
      <c r="A1149" s="1" t="s">
        <v>2643</v>
      </c>
      <c r="B1149" s="1">
        <v>2017</v>
      </c>
      <c r="C1149" s="1" t="s">
        <v>4157</v>
      </c>
      <c r="D1149" s="1">
        <v>5</v>
      </c>
      <c r="F1149" s="1"/>
      <c r="G1149" s="1"/>
    </row>
    <row r="1150" spans="1:7" ht="15">
      <c r="A1150" s="1" t="s">
        <v>4158</v>
      </c>
      <c r="B1150" s="1">
        <v>2018</v>
      </c>
      <c r="C1150" s="1" t="str">
        <f>"Not Find"</f>
        <v>Not Find</v>
      </c>
      <c r="D1150" s="1">
        <v>0</v>
      </c>
      <c r="F1150" s="1"/>
      <c r="G1150" s="1"/>
    </row>
    <row r="1151" spans="1:7" ht="15">
      <c r="A1151" s="1" t="s">
        <v>77</v>
      </c>
      <c r="B1151" s="1">
        <v>2018</v>
      </c>
      <c r="C1151" s="1" t="s">
        <v>4159</v>
      </c>
      <c r="D1151" s="1">
        <v>7</v>
      </c>
      <c r="F1151" s="1"/>
      <c r="G1151" s="1"/>
    </row>
    <row r="1152" spans="1:7" ht="15">
      <c r="A1152" s="1" t="s">
        <v>4160</v>
      </c>
      <c r="B1152" s="1">
        <v>2006</v>
      </c>
      <c r="C1152" s="1" t="str">
        <f t="shared" ref="C1152:C1154" si="177">"Not Find"</f>
        <v>Not Find</v>
      </c>
      <c r="D1152" s="1">
        <v>0</v>
      </c>
      <c r="F1152" s="1"/>
      <c r="G1152" s="1"/>
    </row>
    <row r="1153" spans="1:7" ht="15">
      <c r="A1153" s="1" t="s">
        <v>3577</v>
      </c>
      <c r="B1153" s="1">
        <v>1970</v>
      </c>
      <c r="C1153" s="1" t="str">
        <f t="shared" si="177"/>
        <v>Not Find</v>
      </c>
      <c r="D1153" s="1">
        <v>0</v>
      </c>
      <c r="F1153" s="1"/>
      <c r="G1153" s="1"/>
    </row>
    <row r="1154" spans="1:7" ht="15">
      <c r="A1154" s="1" t="s">
        <v>2422</v>
      </c>
      <c r="B1154" s="1">
        <v>2017</v>
      </c>
      <c r="C1154" s="1" t="str">
        <f t="shared" si="177"/>
        <v>Not Find</v>
      </c>
      <c r="D1154" s="1">
        <v>0</v>
      </c>
      <c r="F1154" s="1"/>
      <c r="G1154" s="1"/>
    </row>
    <row r="1155" spans="1:7" ht="15">
      <c r="A1155" s="1" t="s">
        <v>2380</v>
      </c>
      <c r="B1155" s="1">
        <v>2003</v>
      </c>
      <c r="C1155" s="1" t="s">
        <v>3606</v>
      </c>
      <c r="D1155" s="1">
        <v>1</v>
      </c>
      <c r="F1155" s="1"/>
      <c r="G1155" s="1"/>
    </row>
    <row r="1156" spans="1:7" ht="15">
      <c r="A1156" s="1" t="s">
        <v>3528</v>
      </c>
      <c r="B1156" s="1">
        <v>2016</v>
      </c>
      <c r="C1156" s="1" t="str">
        <f>"Not Find"</f>
        <v>Not Find</v>
      </c>
      <c r="D1156" s="1">
        <v>0</v>
      </c>
      <c r="F1156" s="1"/>
      <c r="G1156" s="1"/>
    </row>
    <row r="1157" spans="1:7" ht="15">
      <c r="A1157" s="1" t="s">
        <v>4161</v>
      </c>
      <c r="B1157" s="1" t="s">
        <v>4465</v>
      </c>
      <c r="C1157" s="1" t="s">
        <v>3606</v>
      </c>
      <c r="D1157" s="1">
        <v>1</v>
      </c>
      <c r="F1157" s="1"/>
      <c r="G1157" s="1"/>
    </row>
    <row r="1158" spans="1:7" ht="15">
      <c r="A1158" s="1" t="s">
        <v>409</v>
      </c>
      <c r="B1158" s="1">
        <v>2018</v>
      </c>
      <c r="C1158" s="1" t="str">
        <f>"Not Find"</f>
        <v>Not Find</v>
      </c>
      <c r="D1158" s="1">
        <v>0</v>
      </c>
      <c r="F1158" s="1"/>
      <c r="G1158" s="1"/>
    </row>
    <row r="1159" spans="1:7" ht="15">
      <c r="A1159" s="1" t="s">
        <v>439</v>
      </c>
      <c r="B1159" s="1">
        <v>2016</v>
      </c>
      <c r="C1159" s="1" t="s">
        <v>4162</v>
      </c>
      <c r="D1159" s="1">
        <v>2</v>
      </c>
      <c r="F1159" s="1"/>
      <c r="G1159" s="1"/>
    </row>
    <row r="1160" spans="1:7" ht="15">
      <c r="A1160" s="1" t="s">
        <v>4163</v>
      </c>
      <c r="B1160" s="1">
        <v>2008</v>
      </c>
      <c r="C1160" s="1" t="str">
        <f>"Not Find"</f>
        <v>Not Find</v>
      </c>
      <c r="D1160" s="1">
        <v>0</v>
      </c>
      <c r="F1160" s="1"/>
      <c r="G1160" s="1"/>
    </row>
    <row r="1161" spans="1:7" ht="15">
      <c r="A1161" s="1" t="s">
        <v>725</v>
      </c>
      <c r="B1161" s="1">
        <v>2010</v>
      </c>
      <c r="C1161" s="1" t="s">
        <v>3606</v>
      </c>
      <c r="D1161" s="1">
        <v>1</v>
      </c>
      <c r="F1161" s="1"/>
      <c r="G1161" s="1"/>
    </row>
    <row r="1162" spans="1:7" ht="15">
      <c r="A1162" s="1" t="s">
        <v>235</v>
      </c>
      <c r="B1162" s="1">
        <v>2017</v>
      </c>
      <c r="C1162" s="1" t="str">
        <f>"Not Find"</f>
        <v>Not Find</v>
      </c>
      <c r="D1162" s="1">
        <v>0</v>
      </c>
      <c r="F1162" s="1"/>
      <c r="G1162" s="1"/>
    </row>
    <row r="1163" spans="1:7" ht="15">
      <c r="A1163" s="1" t="s">
        <v>1399</v>
      </c>
      <c r="B1163" s="1">
        <v>2014</v>
      </c>
      <c r="C1163" s="1" t="s">
        <v>3606</v>
      </c>
      <c r="D1163" s="1">
        <v>1</v>
      </c>
      <c r="F1163" s="1"/>
      <c r="G1163" s="1"/>
    </row>
    <row r="1164" spans="1:7" ht="15">
      <c r="A1164" s="1" t="s">
        <v>2812</v>
      </c>
      <c r="B1164" s="1">
        <v>2016</v>
      </c>
      <c r="C1164" s="1" t="s">
        <v>3688</v>
      </c>
      <c r="D1164" s="1">
        <v>5</v>
      </c>
      <c r="F1164" s="1"/>
      <c r="G1164" s="1"/>
    </row>
    <row r="1165" spans="1:7" ht="15">
      <c r="A1165" s="1" t="s">
        <v>1690</v>
      </c>
      <c r="B1165" s="1" t="s">
        <v>4465</v>
      </c>
      <c r="C1165" s="1" t="s">
        <v>3606</v>
      </c>
      <c r="D1165" s="1">
        <v>1</v>
      </c>
      <c r="F1165" s="1"/>
      <c r="G1165" s="1"/>
    </row>
    <row r="1166" spans="1:7" ht="15">
      <c r="A1166" s="1" t="s">
        <v>624</v>
      </c>
      <c r="B1166" s="1">
        <v>1997</v>
      </c>
      <c r="C1166" s="1" t="str">
        <f t="shared" ref="C1166:C1167" si="178">"Not Find"</f>
        <v>Not Find</v>
      </c>
      <c r="D1166" s="1">
        <v>0</v>
      </c>
      <c r="F1166" s="1"/>
      <c r="G1166" s="1"/>
    </row>
    <row r="1167" spans="1:7" ht="15">
      <c r="A1167" s="1" t="s">
        <v>666</v>
      </c>
      <c r="B1167" s="1" t="s">
        <v>4465</v>
      </c>
      <c r="C1167" s="1" t="str">
        <f t="shared" si="178"/>
        <v>Not Find</v>
      </c>
      <c r="D1167" s="1">
        <v>0</v>
      </c>
      <c r="F1167" s="1"/>
      <c r="G1167" s="1"/>
    </row>
    <row r="1168" spans="1:7" ht="15">
      <c r="A1168" s="1" t="s">
        <v>1844</v>
      </c>
      <c r="B1168" s="1">
        <v>2011</v>
      </c>
      <c r="C1168" s="1" t="s">
        <v>3606</v>
      </c>
      <c r="D1168" s="1">
        <v>1</v>
      </c>
      <c r="F1168" s="1"/>
      <c r="G1168" s="1"/>
    </row>
    <row r="1169" spans="1:7" ht="15">
      <c r="A1169" s="1" t="s">
        <v>715</v>
      </c>
      <c r="B1169" s="1">
        <v>2018</v>
      </c>
      <c r="C1169" s="1" t="str">
        <f t="shared" ref="C1169:C1171" si="179">"Not Find"</f>
        <v>Not Find</v>
      </c>
      <c r="D1169" s="1">
        <v>0</v>
      </c>
      <c r="F1169" s="1"/>
      <c r="G1169" s="1"/>
    </row>
    <row r="1170" spans="1:7" ht="15">
      <c r="A1170" s="1" t="s">
        <v>4164</v>
      </c>
      <c r="B1170" s="1">
        <v>2015</v>
      </c>
      <c r="C1170" s="1" t="str">
        <f t="shared" si="179"/>
        <v>Not Find</v>
      </c>
      <c r="D1170" s="1">
        <v>0</v>
      </c>
      <c r="F1170" s="1"/>
      <c r="G1170" s="1"/>
    </row>
    <row r="1171" spans="1:7" ht="15">
      <c r="A1171" s="1" t="s">
        <v>4165</v>
      </c>
      <c r="B1171" s="1">
        <v>2015</v>
      </c>
      <c r="C1171" s="1" t="str">
        <f t="shared" si="179"/>
        <v>Not Find</v>
      </c>
      <c r="D1171" s="1">
        <v>0</v>
      </c>
      <c r="F1171" s="1"/>
      <c r="G1171" s="1"/>
    </row>
    <row r="1172" spans="1:7" ht="15">
      <c r="A1172" s="1" t="s">
        <v>1315</v>
      </c>
      <c r="B1172" s="1">
        <v>2020</v>
      </c>
      <c r="C1172" s="1" t="s">
        <v>4166</v>
      </c>
      <c r="D1172" s="1">
        <v>26</v>
      </c>
      <c r="F1172" s="1"/>
      <c r="G1172" s="1"/>
    </row>
    <row r="1173" spans="1:7" ht="15">
      <c r="A1173" s="1" t="s">
        <v>2768</v>
      </c>
      <c r="B1173" s="1">
        <v>1971</v>
      </c>
      <c r="C1173" s="1" t="str">
        <f t="shared" ref="C1173:C1178" si="180">"Not Find"</f>
        <v>Not Find</v>
      </c>
      <c r="D1173" s="1">
        <v>0</v>
      </c>
      <c r="F1173" s="1"/>
      <c r="G1173" s="1"/>
    </row>
    <row r="1174" spans="1:7" ht="15">
      <c r="A1174" s="1" t="s">
        <v>2862</v>
      </c>
      <c r="B1174" s="1">
        <v>2017</v>
      </c>
      <c r="C1174" s="1" t="str">
        <f t="shared" si="180"/>
        <v>Not Find</v>
      </c>
      <c r="D1174" s="1">
        <v>0</v>
      </c>
      <c r="F1174" s="1"/>
      <c r="G1174" s="1"/>
    </row>
    <row r="1175" spans="1:7" ht="15">
      <c r="A1175" s="1" t="s">
        <v>4167</v>
      </c>
      <c r="B1175" s="1">
        <v>2007</v>
      </c>
      <c r="C1175" s="1" t="str">
        <f t="shared" si="180"/>
        <v>Not Find</v>
      </c>
      <c r="D1175" s="1">
        <v>0</v>
      </c>
      <c r="F1175" s="1"/>
      <c r="G1175" s="1"/>
    </row>
    <row r="1176" spans="1:7" ht="15">
      <c r="A1176" s="1" t="s">
        <v>2576</v>
      </c>
      <c r="B1176" s="1">
        <v>2001</v>
      </c>
      <c r="C1176" s="1" t="str">
        <f t="shared" si="180"/>
        <v>Not Find</v>
      </c>
      <c r="D1176" s="1">
        <v>0</v>
      </c>
      <c r="F1176" s="1"/>
      <c r="G1176" s="1"/>
    </row>
    <row r="1177" spans="1:7" ht="15">
      <c r="A1177" s="1" t="s">
        <v>4168</v>
      </c>
      <c r="B1177" s="1">
        <v>2017</v>
      </c>
      <c r="C1177" s="1" t="str">
        <f t="shared" si="180"/>
        <v>Not Find</v>
      </c>
      <c r="D1177" s="1">
        <v>0</v>
      </c>
      <c r="F1177" s="1"/>
      <c r="G1177" s="1"/>
    </row>
    <row r="1178" spans="1:7" ht="15">
      <c r="A1178" s="1" t="s">
        <v>731</v>
      </c>
      <c r="B1178" s="1">
        <v>1966</v>
      </c>
      <c r="C1178" s="1" t="str">
        <f t="shared" si="180"/>
        <v>Not Find</v>
      </c>
      <c r="D1178" s="1">
        <v>0</v>
      </c>
      <c r="F1178" s="1"/>
      <c r="G1178" s="1"/>
    </row>
    <row r="1179" spans="1:7" ht="15">
      <c r="A1179" s="1" t="s">
        <v>2286</v>
      </c>
      <c r="B1179" s="1">
        <v>2012</v>
      </c>
      <c r="C1179" s="1" t="s">
        <v>3675</v>
      </c>
      <c r="D1179" s="1">
        <v>7</v>
      </c>
      <c r="F1179" s="1"/>
      <c r="G1179" s="1"/>
    </row>
    <row r="1180" spans="1:7" ht="15">
      <c r="A1180" s="1" t="s">
        <v>3297</v>
      </c>
      <c r="B1180" s="1" t="s">
        <v>4465</v>
      </c>
      <c r="C1180" s="1" t="str">
        <f>"Not Find"</f>
        <v>Not Find</v>
      </c>
      <c r="D1180" s="1">
        <v>0</v>
      </c>
      <c r="F1180" s="1"/>
      <c r="G1180" s="1"/>
    </row>
    <row r="1181" spans="1:7" ht="15">
      <c r="A1181" s="1" t="s">
        <v>2365</v>
      </c>
      <c r="B1181" s="1" t="s">
        <v>4465</v>
      </c>
      <c r="C1181" s="1" t="s">
        <v>4040</v>
      </c>
      <c r="D1181" s="1">
        <v>4</v>
      </c>
      <c r="F1181" s="1"/>
      <c r="G1181" s="1"/>
    </row>
    <row r="1182" spans="1:7" ht="15">
      <c r="A1182" s="1" t="s">
        <v>4169</v>
      </c>
      <c r="B1182" s="1">
        <v>2014</v>
      </c>
      <c r="C1182" s="1" t="str">
        <f t="shared" ref="C1182:C1183" si="181">"Not Find"</f>
        <v>Not Find</v>
      </c>
      <c r="D1182" s="1">
        <v>0</v>
      </c>
      <c r="F1182" s="1"/>
      <c r="G1182" s="1"/>
    </row>
    <row r="1183" spans="1:7" ht="15">
      <c r="A1183" s="1" t="s">
        <v>487</v>
      </c>
      <c r="B1183" s="1">
        <v>2021</v>
      </c>
      <c r="C1183" s="1" t="str">
        <f t="shared" si="181"/>
        <v>Not Find</v>
      </c>
      <c r="D1183" s="1">
        <v>0</v>
      </c>
      <c r="F1183" s="1"/>
      <c r="G1183" s="1"/>
    </row>
    <row r="1184" spans="1:7" ht="15">
      <c r="A1184" s="1" t="s">
        <v>1554</v>
      </c>
      <c r="B1184" s="1">
        <v>2010</v>
      </c>
      <c r="C1184" s="1" t="s">
        <v>3603</v>
      </c>
      <c r="D1184" s="1">
        <v>5</v>
      </c>
      <c r="F1184" s="1"/>
      <c r="G1184" s="1"/>
    </row>
    <row r="1185" spans="1:7" ht="15">
      <c r="A1185" s="1" t="s">
        <v>4170</v>
      </c>
      <c r="B1185" s="1">
        <v>2014</v>
      </c>
      <c r="C1185" s="1" t="str">
        <f>"Not Find"</f>
        <v>Not Find</v>
      </c>
      <c r="D1185" s="1">
        <v>0</v>
      </c>
      <c r="F1185" s="1"/>
      <c r="G1185" s="1"/>
    </row>
    <row r="1186" spans="1:7" ht="15">
      <c r="A1186" s="1" t="s">
        <v>2413</v>
      </c>
      <c r="B1186" s="1">
        <v>2014</v>
      </c>
      <c r="C1186" s="1" t="s">
        <v>3603</v>
      </c>
      <c r="D1186" s="1">
        <v>5</v>
      </c>
      <c r="F1186" s="1"/>
      <c r="G1186" s="1"/>
    </row>
    <row r="1187" spans="1:7" ht="15">
      <c r="A1187" s="1" t="s">
        <v>2916</v>
      </c>
      <c r="B1187" s="1">
        <v>2020</v>
      </c>
      <c r="C1187" s="1" t="s">
        <v>3859</v>
      </c>
      <c r="D1187" s="1">
        <v>4</v>
      </c>
      <c r="F1187" s="1"/>
      <c r="G1187" s="1"/>
    </row>
    <row r="1188" spans="1:7" ht="15">
      <c r="A1188" s="1" t="s">
        <v>4171</v>
      </c>
      <c r="B1188" s="1" t="s">
        <v>4465</v>
      </c>
      <c r="C1188" s="1" t="str">
        <f t="shared" ref="C1188:C1189" si="182">"Not Find"</f>
        <v>Not Find</v>
      </c>
      <c r="D1188" s="1">
        <v>0</v>
      </c>
      <c r="F1188" s="1"/>
      <c r="G1188" s="1"/>
    </row>
    <row r="1189" spans="1:7" ht="15">
      <c r="A1189" s="1" t="s">
        <v>4172</v>
      </c>
      <c r="B1189" s="1">
        <v>2009</v>
      </c>
      <c r="C1189" s="1" t="str">
        <f t="shared" si="182"/>
        <v>Not Find</v>
      </c>
      <c r="D1189" s="1">
        <v>0</v>
      </c>
      <c r="F1189" s="1"/>
      <c r="G1189" s="1"/>
    </row>
    <row r="1190" spans="1:7" ht="15">
      <c r="A1190" s="1" t="s">
        <v>944</v>
      </c>
      <c r="B1190" s="1">
        <v>2011</v>
      </c>
      <c r="C1190" s="1" t="s">
        <v>3606</v>
      </c>
      <c r="D1190" s="1">
        <v>1</v>
      </c>
      <c r="F1190" s="1"/>
      <c r="G1190" s="1"/>
    </row>
    <row r="1191" spans="1:7" ht="15">
      <c r="A1191" s="1" t="s">
        <v>4173</v>
      </c>
      <c r="B1191" s="1" t="s">
        <v>4465</v>
      </c>
      <c r="C1191" s="1" t="str">
        <f t="shared" ref="C1191:C1199" si="183">"Not Find"</f>
        <v>Not Find</v>
      </c>
      <c r="D1191" s="1">
        <v>0</v>
      </c>
      <c r="F1191" s="1"/>
      <c r="G1191" s="1"/>
    </row>
    <row r="1192" spans="1:7" ht="15">
      <c r="A1192" s="1" t="s">
        <v>1642</v>
      </c>
      <c r="B1192" s="1">
        <v>2018</v>
      </c>
      <c r="C1192" s="1" t="str">
        <f t="shared" si="183"/>
        <v>Not Find</v>
      </c>
      <c r="D1192" s="1">
        <v>0</v>
      </c>
      <c r="F1192" s="1"/>
      <c r="G1192" s="1"/>
    </row>
    <row r="1193" spans="1:7" ht="15">
      <c r="A1193" s="1" t="s">
        <v>1466</v>
      </c>
      <c r="B1193" s="1">
        <v>2017</v>
      </c>
      <c r="C1193" s="1" t="str">
        <f t="shared" si="183"/>
        <v>Not Find</v>
      </c>
      <c r="D1193" s="1">
        <v>0</v>
      </c>
      <c r="F1193" s="1"/>
      <c r="G1193" s="1"/>
    </row>
    <row r="1194" spans="1:7" ht="15">
      <c r="A1194" s="1" t="s">
        <v>3037</v>
      </c>
      <c r="B1194" s="1">
        <v>2002</v>
      </c>
      <c r="C1194" s="1" t="str">
        <f t="shared" si="183"/>
        <v>Not Find</v>
      </c>
      <c r="D1194" s="1">
        <v>0</v>
      </c>
      <c r="F1194" s="1"/>
      <c r="G1194" s="1"/>
    </row>
    <row r="1195" spans="1:7" ht="15">
      <c r="A1195" s="1" t="s">
        <v>1189</v>
      </c>
      <c r="B1195" s="1" t="s">
        <v>4465</v>
      </c>
      <c r="C1195" s="1" t="str">
        <f t="shared" si="183"/>
        <v>Not Find</v>
      </c>
      <c r="D1195" s="1">
        <v>0</v>
      </c>
      <c r="F1195" s="1"/>
      <c r="G1195" s="1"/>
    </row>
    <row r="1196" spans="1:7" ht="15">
      <c r="A1196" s="1" t="s">
        <v>2209</v>
      </c>
      <c r="B1196" s="1" t="s">
        <v>4465</v>
      </c>
      <c r="C1196" s="1" t="str">
        <f t="shared" si="183"/>
        <v>Not Find</v>
      </c>
      <c r="D1196" s="1">
        <v>0</v>
      </c>
      <c r="F1196" s="1"/>
      <c r="G1196" s="1"/>
    </row>
    <row r="1197" spans="1:7" ht="15">
      <c r="A1197" s="1" t="s">
        <v>1053</v>
      </c>
      <c r="B1197" s="1" t="s">
        <v>4465</v>
      </c>
      <c r="C1197" s="1" t="str">
        <f t="shared" si="183"/>
        <v>Not Find</v>
      </c>
      <c r="D1197" s="1">
        <v>0</v>
      </c>
      <c r="F1197" s="1"/>
      <c r="G1197" s="1"/>
    </row>
    <row r="1198" spans="1:7" ht="15">
      <c r="A1198" s="1" t="s">
        <v>4174</v>
      </c>
      <c r="B1198" s="1">
        <v>2015</v>
      </c>
      <c r="C1198" s="1" t="str">
        <f t="shared" si="183"/>
        <v>Not Find</v>
      </c>
      <c r="D1198" s="1">
        <v>0</v>
      </c>
      <c r="F1198" s="1"/>
      <c r="G1198" s="1"/>
    </row>
    <row r="1199" spans="1:7" ht="15">
      <c r="A1199" s="1" t="s">
        <v>4175</v>
      </c>
      <c r="B1199" s="1">
        <v>2017</v>
      </c>
      <c r="C1199" s="1" t="str">
        <f t="shared" si="183"/>
        <v>Not Find</v>
      </c>
      <c r="D1199" s="1">
        <v>0</v>
      </c>
      <c r="F1199" s="1"/>
      <c r="G1199" s="1"/>
    </row>
    <row r="1200" spans="1:7" ht="15">
      <c r="A1200" s="1" t="s">
        <v>4176</v>
      </c>
      <c r="B1200" s="1">
        <v>2022</v>
      </c>
      <c r="C1200" s="1" t="s">
        <v>4177</v>
      </c>
      <c r="D1200" s="1">
        <v>3</v>
      </c>
      <c r="F1200" s="1"/>
      <c r="G1200" s="1"/>
    </row>
    <row r="1201" spans="1:7" ht="15">
      <c r="A1201" s="1" t="s">
        <v>4178</v>
      </c>
      <c r="B1201" s="1">
        <v>1988</v>
      </c>
      <c r="C1201" s="1" t="str">
        <f t="shared" ref="C1201:C1204" si="184">"Not Find"</f>
        <v>Not Find</v>
      </c>
      <c r="D1201" s="1">
        <v>0</v>
      </c>
      <c r="F1201" s="1"/>
      <c r="G1201" s="1"/>
    </row>
    <row r="1202" spans="1:7" ht="15">
      <c r="A1202" s="1" t="s">
        <v>4179</v>
      </c>
      <c r="B1202" s="1" t="s">
        <v>4465</v>
      </c>
      <c r="C1202" s="1" t="str">
        <f t="shared" si="184"/>
        <v>Not Find</v>
      </c>
      <c r="D1202" s="1">
        <v>0</v>
      </c>
      <c r="F1202" s="1"/>
      <c r="G1202" s="1"/>
    </row>
    <row r="1203" spans="1:7" ht="15">
      <c r="A1203" s="1" t="s">
        <v>4180</v>
      </c>
      <c r="B1203" s="1">
        <v>2012</v>
      </c>
      <c r="C1203" s="1" t="str">
        <f t="shared" si="184"/>
        <v>Not Find</v>
      </c>
      <c r="D1203" s="1">
        <v>0</v>
      </c>
      <c r="F1203" s="1"/>
      <c r="G1203" s="1"/>
    </row>
    <row r="1204" spans="1:7" ht="15">
      <c r="A1204" s="1" t="s">
        <v>4181</v>
      </c>
      <c r="B1204" s="1">
        <v>2012</v>
      </c>
      <c r="C1204" s="1" t="str">
        <f t="shared" si="184"/>
        <v>Not Find</v>
      </c>
      <c r="D1204" s="1">
        <v>0</v>
      </c>
      <c r="F1204" s="1"/>
      <c r="G1204" s="1"/>
    </row>
    <row r="1205" spans="1:7" ht="15">
      <c r="A1205" s="1" t="s">
        <v>4182</v>
      </c>
      <c r="B1205" s="1">
        <v>1990</v>
      </c>
      <c r="C1205" s="1" t="s">
        <v>3606</v>
      </c>
      <c r="D1205" s="1">
        <v>1</v>
      </c>
      <c r="F1205" s="1"/>
      <c r="G1205" s="1"/>
    </row>
    <row r="1206" spans="1:7" ht="15">
      <c r="A1206" s="1" t="s">
        <v>570</v>
      </c>
      <c r="B1206" s="1" t="s">
        <v>4465</v>
      </c>
      <c r="C1206" s="1" t="s">
        <v>3648</v>
      </c>
      <c r="D1206" s="1">
        <v>2</v>
      </c>
      <c r="F1206" s="1"/>
      <c r="G1206" s="1"/>
    </row>
    <row r="1207" spans="1:7" ht="15">
      <c r="A1207" s="1" t="s">
        <v>4183</v>
      </c>
      <c r="B1207" s="1" t="s">
        <v>4465</v>
      </c>
      <c r="C1207" s="1" t="str">
        <f>"Not Find"</f>
        <v>Not Find</v>
      </c>
      <c r="D1207" s="1">
        <v>0</v>
      </c>
      <c r="F1207" s="1"/>
      <c r="G1207" s="1"/>
    </row>
    <row r="1208" spans="1:7" ht="15">
      <c r="A1208" s="1" t="s">
        <v>61</v>
      </c>
      <c r="B1208" s="1">
        <v>2016</v>
      </c>
      <c r="C1208" s="1" t="s">
        <v>3603</v>
      </c>
      <c r="D1208" s="1">
        <v>5</v>
      </c>
      <c r="F1208" s="1"/>
      <c r="G1208" s="1"/>
    </row>
    <row r="1209" spans="1:7" ht="15">
      <c r="A1209" s="1" t="s">
        <v>972</v>
      </c>
      <c r="B1209" s="1">
        <v>1948</v>
      </c>
      <c r="C1209" s="1" t="str">
        <f t="shared" ref="C1209:C1215" si="185">"Not Find"</f>
        <v>Not Find</v>
      </c>
      <c r="D1209" s="1">
        <v>0</v>
      </c>
      <c r="F1209" s="1"/>
      <c r="G1209" s="1"/>
    </row>
    <row r="1210" spans="1:7" ht="15">
      <c r="A1210" s="1" t="s">
        <v>4184</v>
      </c>
      <c r="B1210" s="1" t="s">
        <v>4465</v>
      </c>
      <c r="C1210" s="1" t="str">
        <f t="shared" si="185"/>
        <v>Not Find</v>
      </c>
      <c r="D1210" s="1">
        <v>0</v>
      </c>
      <c r="F1210" s="1"/>
      <c r="G1210" s="1"/>
    </row>
    <row r="1211" spans="1:7" ht="15">
      <c r="A1211" s="1" t="s">
        <v>4185</v>
      </c>
      <c r="B1211" s="1">
        <v>1995</v>
      </c>
      <c r="C1211" s="1" t="str">
        <f t="shared" si="185"/>
        <v>Not Find</v>
      </c>
      <c r="D1211" s="1">
        <v>0</v>
      </c>
      <c r="F1211" s="1"/>
      <c r="G1211" s="1"/>
    </row>
    <row r="1212" spans="1:7" ht="15">
      <c r="A1212" s="1" t="s">
        <v>1259</v>
      </c>
      <c r="B1212" s="1">
        <v>2011</v>
      </c>
      <c r="C1212" s="1" t="str">
        <f t="shared" si="185"/>
        <v>Not Find</v>
      </c>
      <c r="D1212" s="1">
        <v>0</v>
      </c>
      <c r="F1212" s="1"/>
      <c r="G1212" s="1"/>
    </row>
    <row r="1213" spans="1:7" ht="15">
      <c r="A1213" s="1" t="s">
        <v>4186</v>
      </c>
      <c r="B1213" s="1">
        <v>2019</v>
      </c>
      <c r="C1213" s="1" t="str">
        <f t="shared" si="185"/>
        <v>Not Find</v>
      </c>
      <c r="D1213" s="1">
        <v>0</v>
      </c>
      <c r="F1213" s="1"/>
      <c r="G1213" s="1"/>
    </row>
    <row r="1214" spans="1:7" ht="15">
      <c r="A1214" s="1" t="s">
        <v>99</v>
      </c>
      <c r="B1214" s="1">
        <v>2016</v>
      </c>
      <c r="C1214" s="1" t="str">
        <f t="shared" si="185"/>
        <v>Not Find</v>
      </c>
      <c r="D1214" s="1">
        <v>0</v>
      </c>
      <c r="F1214" s="1"/>
      <c r="G1214" s="1"/>
    </row>
    <row r="1215" spans="1:7" ht="15">
      <c r="A1215" s="1" t="s">
        <v>1614</v>
      </c>
      <c r="B1215" s="1">
        <v>2012</v>
      </c>
      <c r="C1215" s="1" t="str">
        <f t="shared" si="185"/>
        <v>Not Find</v>
      </c>
      <c r="D1215" s="1">
        <v>0</v>
      </c>
      <c r="F1215" s="1"/>
      <c r="G1215" s="1"/>
    </row>
    <row r="1216" spans="1:7" ht="15">
      <c r="A1216" s="1" t="s">
        <v>775</v>
      </c>
      <c r="B1216" s="1">
        <v>2011</v>
      </c>
      <c r="C1216" s="1" t="s">
        <v>3606</v>
      </c>
      <c r="D1216" s="1">
        <v>1</v>
      </c>
      <c r="F1216" s="1"/>
      <c r="G1216" s="1"/>
    </row>
    <row r="1217" spans="1:7" ht="15">
      <c r="A1217" s="1" t="s">
        <v>518</v>
      </c>
      <c r="B1217" s="1">
        <v>2018</v>
      </c>
      <c r="C1217" s="1" t="s">
        <v>4019</v>
      </c>
      <c r="D1217" s="1">
        <v>5</v>
      </c>
      <c r="F1217" s="1"/>
      <c r="G1217" s="1"/>
    </row>
    <row r="1218" spans="1:7" ht="15">
      <c r="A1218" s="1" t="s">
        <v>3373</v>
      </c>
      <c r="B1218" s="1">
        <v>1996</v>
      </c>
      <c r="C1218" s="1" t="str">
        <f t="shared" ref="C1218:C1219" si="186">"Not Find"</f>
        <v>Not Find</v>
      </c>
      <c r="D1218" s="1">
        <v>0</v>
      </c>
      <c r="F1218" s="1"/>
      <c r="G1218" s="1"/>
    </row>
    <row r="1219" spans="1:7" ht="15">
      <c r="A1219" s="1" t="s">
        <v>4187</v>
      </c>
      <c r="B1219" s="1">
        <v>1997</v>
      </c>
      <c r="C1219" s="1" t="str">
        <f t="shared" si="186"/>
        <v>Not Find</v>
      </c>
      <c r="D1219" s="1">
        <v>0</v>
      </c>
      <c r="F1219" s="1"/>
      <c r="G1219" s="1"/>
    </row>
    <row r="1220" spans="1:7" ht="15">
      <c r="A1220" s="1" t="s">
        <v>233</v>
      </c>
      <c r="B1220" s="1">
        <v>2019</v>
      </c>
      <c r="C1220" s="1" t="s">
        <v>3606</v>
      </c>
      <c r="D1220" s="1">
        <v>1</v>
      </c>
      <c r="F1220" s="1"/>
      <c r="G1220" s="1"/>
    </row>
    <row r="1221" spans="1:7" ht="15">
      <c r="A1221" s="1" t="s">
        <v>4188</v>
      </c>
      <c r="B1221" s="1">
        <v>2016</v>
      </c>
      <c r="C1221" s="1" t="s">
        <v>4189</v>
      </c>
      <c r="D1221" s="1">
        <v>12</v>
      </c>
      <c r="F1221" s="1"/>
      <c r="G1221" s="1"/>
    </row>
    <row r="1222" spans="1:7" ht="15">
      <c r="A1222" s="1" t="s">
        <v>4190</v>
      </c>
      <c r="B1222" s="1">
        <v>2014</v>
      </c>
      <c r="C1222" s="1" t="str">
        <f t="shared" ref="C1222:C1225" si="187">"Not Find"</f>
        <v>Not Find</v>
      </c>
      <c r="D1222" s="1">
        <v>0</v>
      </c>
      <c r="F1222" s="1"/>
      <c r="G1222" s="1"/>
    </row>
    <row r="1223" spans="1:7" ht="15">
      <c r="A1223" s="1" t="s">
        <v>4191</v>
      </c>
      <c r="B1223" s="1">
        <v>2016</v>
      </c>
      <c r="C1223" s="1" t="str">
        <f t="shared" si="187"/>
        <v>Not Find</v>
      </c>
      <c r="D1223" s="1">
        <v>0</v>
      </c>
      <c r="F1223" s="1"/>
      <c r="G1223" s="1"/>
    </row>
    <row r="1224" spans="1:7" ht="15">
      <c r="A1224" s="1" t="s">
        <v>182</v>
      </c>
      <c r="B1224" s="1">
        <v>2012</v>
      </c>
      <c r="C1224" s="1" t="str">
        <f t="shared" si="187"/>
        <v>Not Find</v>
      </c>
      <c r="D1224" s="1">
        <v>0</v>
      </c>
      <c r="F1224" s="1"/>
      <c r="G1224" s="1"/>
    </row>
    <row r="1225" spans="1:7" ht="15">
      <c r="A1225" s="1" t="s">
        <v>1682</v>
      </c>
      <c r="B1225" s="1">
        <v>2011</v>
      </c>
      <c r="C1225" s="1" t="str">
        <f t="shared" si="187"/>
        <v>Not Find</v>
      </c>
      <c r="D1225" s="1">
        <v>0</v>
      </c>
      <c r="F1225" s="1"/>
      <c r="G1225" s="1"/>
    </row>
    <row r="1226" spans="1:7" ht="15">
      <c r="A1226" s="1" t="s">
        <v>4192</v>
      </c>
      <c r="B1226" s="1">
        <v>2020</v>
      </c>
      <c r="C1226" s="1" t="s">
        <v>4037</v>
      </c>
      <c r="D1226" s="1">
        <v>1</v>
      </c>
      <c r="F1226" s="1"/>
      <c r="G1226" s="1"/>
    </row>
    <row r="1227" spans="1:7" ht="15">
      <c r="A1227" s="1" t="s">
        <v>3079</v>
      </c>
      <c r="B1227" s="1">
        <v>1991</v>
      </c>
      <c r="C1227" s="1" t="str">
        <f t="shared" ref="C1227:C1230" si="188">"Not Find"</f>
        <v>Not Find</v>
      </c>
      <c r="D1227" s="1">
        <v>0</v>
      </c>
      <c r="F1227" s="1"/>
      <c r="G1227" s="1"/>
    </row>
    <row r="1228" spans="1:7" ht="15">
      <c r="A1228" s="1" t="s">
        <v>2087</v>
      </c>
      <c r="B1228" s="1">
        <v>2006</v>
      </c>
      <c r="C1228" s="1" t="str">
        <f t="shared" si="188"/>
        <v>Not Find</v>
      </c>
      <c r="D1228" s="1">
        <v>0</v>
      </c>
      <c r="F1228" s="1"/>
      <c r="G1228" s="1"/>
    </row>
    <row r="1229" spans="1:7" ht="15">
      <c r="A1229" s="1" t="s">
        <v>272</v>
      </c>
      <c r="B1229" s="1">
        <v>2017</v>
      </c>
      <c r="C1229" s="1" t="str">
        <f t="shared" si="188"/>
        <v>Not Find</v>
      </c>
      <c r="D1229" s="1">
        <v>0</v>
      </c>
      <c r="F1229" s="1"/>
      <c r="G1229" s="1"/>
    </row>
    <row r="1230" spans="1:7" ht="15">
      <c r="A1230" s="1" t="s">
        <v>4193</v>
      </c>
      <c r="B1230" s="1" t="s">
        <v>4465</v>
      </c>
      <c r="C1230" s="1" t="str">
        <f t="shared" si="188"/>
        <v>Not Find</v>
      </c>
      <c r="D1230" s="1">
        <v>0</v>
      </c>
      <c r="F1230" s="1"/>
      <c r="G1230" s="1"/>
    </row>
    <row r="1231" spans="1:7" ht="15">
      <c r="A1231" s="1" t="s">
        <v>4194</v>
      </c>
      <c r="B1231" s="1">
        <v>2001</v>
      </c>
      <c r="C1231" s="1" t="s">
        <v>4195</v>
      </c>
      <c r="D1231" s="1">
        <v>4</v>
      </c>
      <c r="F1231" s="1"/>
      <c r="G1231" s="1"/>
    </row>
    <row r="1232" spans="1:7" ht="15">
      <c r="A1232" s="1" t="s">
        <v>4196</v>
      </c>
      <c r="B1232" s="1" t="s">
        <v>4465</v>
      </c>
      <c r="C1232" s="1" t="str">
        <f t="shared" ref="C1232:C1236" si="189">"Not Find"</f>
        <v>Not Find</v>
      </c>
      <c r="D1232" s="1">
        <v>0</v>
      </c>
      <c r="F1232" s="1"/>
      <c r="G1232" s="1"/>
    </row>
    <row r="1233" spans="1:7" ht="15">
      <c r="A1233" s="1" t="s">
        <v>1153</v>
      </c>
      <c r="B1233" s="1">
        <v>2021</v>
      </c>
      <c r="C1233" s="1" t="str">
        <f t="shared" si="189"/>
        <v>Not Find</v>
      </c>
      <c r="D1233" s="1">
        <v>0</v>
      </c>
      <c r="F1233" s="1"/>
      <c r="G1233" s="1"/>
    </row>
    <row r="1234" spans="1:7" ht="15">
      <c r="A1234" s="1" t="s">
        <v>2016</v>
      </c>
      <c r="B1234" s="1">
        <v>2010</v>
      </c>
      <c r="C1234" s="1" t="str">
        <f t="shared" si="189"/>
        <v>Not Find</v>
      </c>
      <c r="D1234" s="1">
        <v>0</v>
      </c>
      <c r="F1234" s="1"/>
      <c r="G1234" s="1"/>
    </row>
    <row r="1235" spans="1:7" ht="15">
      <c r="A1235" s="1" t="s">
        <v>4197</v>
      </c>
      <c r="B1235" s="1">
        <v>2017</v>
      </c>
      <c r="C1235" s="1" t="str">
        <f t="shared" si="189"/>
        <v>Not Find</v>
      </c>
      <c r="D1235" s="1">
        <v>0</v>
      </c>
      <c r="F1235" s="1"/>
      <c r="G1235" s="1"/>
    </row>
    <row r="1236" spans="1:7" ht="15">
      <c r="A1236" s="1" t="s">
        <v>4198</v>
      </c>
      <c r="B1236" s="1">
        <v>2005</v>
      </c>
      <c r="C1236" s="1" t="str">
        <f t="shared" si="189"/>
        <v>Not Find</v>
      </c>
      <c r="D1236" s="1">
        <v>0</v>
      </c>
      <c r="F1236" s="1"/>
      <c r="G1236" s="1"/>
    </row>
    <row r="1237" spans="1:7" ht="15">
      <c r="A1237" s="1" t="s">
        <v>1010</v>
      </c>
      <c r="B1237" s="1">
        <v>2014</v>
      </c>
      <c r="C1237" s="1" t="s">
        <v>3603</v>
      </c>
      <c r="D1237" s="1">
        <v>5</v>
      </c>
      <c r="F1237" s="1"/>
      <c r="G1237" s="1"/>
    </row>
    <row r="1238" spans="1:7" ht="15">
      <c r="A1238" s="1" t="s">
        <v>4199</v>
      </c>
      <c r="B1238" s="1">
        <v>2005</v>
      </c>
      <c r="C1238" s="1" t="str">
        <f>"Not Find"</f>
        <v>Not Find</v>
      </c>
      <c r="D1238" s="1">
        <v>0</v>
      </c>
      <c r="F1238" s="1"/>
      <c r="G1238" s="1"/>
    </row>
    <row r="1239" spans="1:7" ht="15">
      <c r="A1239" s="1" t="s">
        <v>2407</v>
      </c>
      <c r="B1239" s="1">
        <v>2016</v>
      </c>
      <c r="C1239" s="1" t="s">
        <v>3603</v>
      </c>
      <c r="D1239" s="1">
        <v>5</v>
      </c>
      <c r="F1239" s="1"/>
      <c r="G1239" s="1"/>
    </row>
    <row r="1240" spans="1:7" ht="15">
      <c r="A1240" s="1" t="s">
        <v>503</v>
      </c>
      <c r="B1240" s="1">
        <v>2017</v>
      </c>
      <c r="C1240" s="1" t="str">
        <f t="shared" ref="C1240:C1242" si="190">"Not Find"</f>
        <v>Not Find</v>
      </c>
      <c r="D1240" s="1">
        <v>0</v>
      </c>
      <c r="F1240" s="1"/>
      <c r="G1240" s="1"/>
    </row>
    <row r="1241" spans="1:7" ht="15">
      <c r="A1241" s="1" t="s">
        <v>4200</v>
      </c>
      <c r="B1241" s="1" t="s">
        <v>4465</v>
      </c>
      <c r="C1241" s="1" t="str">
        <f t="shared" si="190"/>
        <v>Not Find</v>
      </c>
      <c r="D1241" s="1">
        <v>0</v>
      </c>
      <c r="F1241" s="1"/>
      <c r="G1241" s="1"/>
    </row>
    <row r="1242" spans="1:7" ht="15">
      <c r="A1242" s="1" t="s">
        <v>4201</v>
      </c>
      <c r="B1242" s="1">
        <v>2009</v>
      </c>
      <c r="C1242" s="1" t="str">
        <f t="shared" si="190"/>
        <v>Not Find</v>
      </c>
      <c r="D1242" s="1">
        <v>0</v>
      </c>
      <c r="F1242" s="1"/>
      <c r="G1242" s="1"/>
    </row>
    <row r="1243" spans="1:7" ht="15">
      <c r="A1243" s="1" t="s">
        <v>2083</v>
      </c>
      <c r="B1243" s="1">
        <v>2018</v>
      </c>
      <c r="C1243" s="1" t="s">
        <v>3688</v>
      </c>
      <c r="D1243" s="1">
        <v>5</v>
      </c>
      <c r="F1243" s="1"/>
      <c r="G1243" s="1"/>
    </row>
    <row r="1244" spans="1:7" ht="15">
      <c r="A1244" s="1" t="s">
        <v>2072</v>
      </c>
      <c r="B1244" s="1">
        <v>2011</v>
      </c>
      <c r="C1244" s="1" t="s">
        <v>3606</v>
      </c>
      <c r="D1244" s="1">
        <v>1</v>
      </c>
      <c r="F1244" s="1"/>
      <c r="G1244" s="1"/>
    </row>
    <row r="1245" spans="1:7" ht="15">
      <c r="A1245" s="1" t="s">
        <v>788</v>
      </c>
      <c r="B1245" s="1" t="s">
        <v>4465</v>
      </c>
      <c r="C1245" s="1" t="str">
        <f t="shared" ref="C1245:C1247" si="191">"Not Find"</f>
        <v>Not Find</v>
      </c>
      <c r="D1245" s="1">
        <v>0</v>
      </c>
      <c r="F1245" s="1"/>
      <c r="G1245" s="1"/>
    </row>
    <row r="1246" spans="1:7" ht="15">
      <c r="A1246" s="1" t="s">
        <v>2372</v>
      </c>
      <c r="B1246" s="1">
        <v>2009</v>
      </c>
      <c r="C1246" s="1" t="str">
        <f t="shared" si="191"/>
        <v>Not Find</v>
      </c>
      <c r="D1246" s="1">
        <v>0</v>
      </c>
      <c r="F1246" s="1"/>
      <c r="G1246" s="1"/>
    </row>
    <row r="1247" spans="1:7" ht="15">
      <c r="A1247" s="1" t="s">
        <v>4202</v>
      </c>
      <c r="B1247" s="1">
        <v>2009</v>
      </c>
      <c r="C1247" s="1" t="str">
        <f t="shared" si="191"/>
        <v>Not Find</v>
      </c>
      <c r="D1247" s="1">
        <v>0</v>
      </c>
      <c r="F1247" s="1"/>
      <c r="G1247" s="1"/>
    </row>
    <row r="1248" spans="1:7" ht="15">
      <c r="A1248" s="1" t="s">
        <v>756</v>
      </c>
      <c r="B1248" s="1">
        <v>2018</v>
      </c>
      <c r="C1248" s="1" t="s">
        <v>3635</v>
      </c>
      <c r="D1248" s="1">
        <v>1</v>
      </c>
      <c r="F1248" s="1"/>
      <c r="G1248" s="1"/>
    </row>
    <row r="1249" spans="1:7" ht="15">
      <c r="A1249" s="1" t="s">
        <v>1409</v>
      </c>
      <c r="B1249" s="1">
        <v>2011</v>
      </c>
      <c r="C1249" s="1" t="str">
        <f t="shared" ref="C1249:C1253" si="192">"Not Find"</f>
        <v>Not Find</v>
      </c>
      <c r="D1249" s="1">
        <v>0</v>
      </c>
      <c r="F1249" s="1"/>
      <c r="G1249" s="1"/>
    </row>
    <row r="1250" spans="1:7" ht="15">
      <c r="A1250" s="1" t="s">
        <v>1715</v>
      </c>
      <c r="B1250" s="1">
        <v>2016</v>
      </c>
      <c r="C1250" s="1" t="str">
        <f t="shared" si="192"/>
        <v>Not Find</v>
      </c>
      <c r="D1250" s="1">
        <v>0</v>
      </c>
      <c r="F1250" s="1"/>
      <c r="G1250" s="1"/>
    </row>
    <row r="1251" spans="1:7" ht="15">
      <c r="A1251" s="1" t="s">
        <v>4203</v>
      </c>
      <c r="B1251" s="1">
        <v>1911</v>
      </c>
      <c r="C1251" s="1" t="str">
        <f t="shared" si="192"/>
        <v>Not Find</v>
      </c>
      <c r="D1251" s="1">
        <v>0</v>
      </c>
      <c r="F1251" s="1"/>
      <c r="G1251" s="1"/>
    </row>
    <row r="1252" spans="1:7" ht="15">
      <c r="A1252" s="1" t="s">
        <v>2996</v>
      </c>
      <c r="B1252" s="1" t="s">
        <v>4465</v>
      </c>
      <c r="C1252" s="1" t="str">
        <f t="shared" si="192"/>
        <v>Not Find</v>
      </c>
      <c r="D1252" s="1">
        <v>0</v>
      </c>
      <c r="F1252" s="1"/>
      <c r="G1252" s="1"/>
    </row>
    <row r="1253" spans="1:7" ht="15">
      <c r="A1253" s="1" t="s">
        <v>2429</v>
      </c>
      <c r="B1253" s="1" t="s">
        <v>4465</v>
      </c>
      <c r="C1253" s="1" t="str">
        <f t="shared" si="192"/>
        <v>Not Find</v>
      </c>
      <c r="D1253" s="1">
        <v>0</v>
      </c>
      <c r="F1253" s="1"/>
      <c r="G1253" s="1"/>
    </row>
    <row r="1254" spans="1:7" ht="15">
      <c r="A1254" s="1" t="s">
        <v>2484</v>
      </c>
      <c r="B1254" s="1">
        <v>2017</v>
      </c>
      <c r="C1254" s="1" t="s">
        <v>4204</v>
      </c>
      <c r="D1254" s="1">
        <v>7</v>
      </c>
      <c r="F1254" s="1"/>
      <c r="G1254" s="1"/>
    </row>
    <row r="1255" spans="1:7" ht="15">
      <c r="A1255" s="1" t="s">
        <v>4205</v>
      </c>
      <c r="B1255" s="1" t="s">
        <v>4465</v>
      </c>
      <c r="C1255" s="1" t="str">
        <f t="shared" ref="C1255:C1259" si="193">"Not Find"</f>
        <v>Not Find</v>
      </c>
      <c r="D1255" s="1">
        <v>0</v>
      </c>
      <c r="F1255" s="1"/>
      <c r="G1255" s="1"/>
    </row>
    <row r="1256" spans="1:7" ht="15">
      <c r="A1256" s="1" t="s">
        <v>2807</v>
      </c>
      <c r="B1256" s="1">
        <v>2003</v>
      </c>
      <c r="C1256" s="1" t="str">
        <f t="shared" si="193"/>
        <v>Not Find</v>
      </c>
      <c r="D1256" s="1">
        <v>0</v>
      </c>
      <c r="F1256" s="1"/>
      <c r="G1256" s="1"/>
    </row>
    <row r="1257" spans="1:7" ht="15">
      <c r="A1257" s="1" t="s">
        <v>2574</v>
      </c>
      <c r="B1257" s="1">
        <v>2018</v>
      </c>
      <c r="C1257" s="1" t="str">
        <f t="shared" si="193"/>
        <v>Not Find</v>
      </c>
      <c r="D1257" s="1">
        <v>0</v>
      </c>
      <c r="F1257" s="1"/>
      <c r="G1257" s="1"/>
    </row>
    <row r="1258" spans="1:7" ht="15">
      <c r="A1258" s="1" t="s">
        <v>3204</v>
      </c>
      <c r="B1258" s="1">
        <v>2008</v>
      </c>
      <c r="C1258" s="1" t="str">
        <f t="shared" si="193"/>
        <v>Not Find</v>
      </c>
      <c r="D1258" s="1">
        <v>0</v>
      </c>
      <c r="F1258" s="1"/>
      <c r="G1258" s="1"/>
    </row>
    <row r="1259" spans="1:7" ht="15">
      <c r="A1259" s="1" t="s">
        <v>4206</v>
      </c>
      <c r="B1259" s="1">
        <v>2019</v>
      </c>
      <c r="C1259" s="1" t="str">
        <f t="shared" si="193"/>
        <v>Not Find</v>
      </c>
      <c r="D1259" s="1">
        <v>0</v>
      </c>
      <c r="F1259" s="1"/>
      <c r="G1259" s="1"/>
    </row>
    <row r="1260" spans="1:7" ht="15">
      <c r="A1260" s="1" t="s">
        <v>1157</v>
      </c>
      <c r="B1260" s="1">
        <v>2017</v>
      </c>
      <c r="C1260" s="1" t="s">
        <v>3836</v>
      </c>
      <c r="D1260" s="1">
        <v>5</v>
      </c>
      <c r="F1260" s="1"/>
      <c r="G1260" s="1"/>
    </row>
    <row r="1261" spans="1:7" ht="15">
      <c r="A1261" s="1" t="s">
        <v>1032</v>
      </c>
      <c r="B1261" s="1" t="s">
        <v>4465</v>
      </c>
      <c r="C1261" s="1" t="str">
        <f>"Not Find"</f>
        <v>Not Find</v>
      </c>
      <c r="D1261" s="1">
        <v>0</v>
      </c>
      <c r="F1261" s="1"/>
      <c r="G1261" s="1"/>
    </row>
    <row r="1262" spans="1:7" ht="15">
      <c r="A1262" s="1" t="s">
        <v>2690</v>
      </c>
      <c r="B1262" s="1" t="s">
        <v>4465</v>
      </c>
      <c r="C1262" s="1" t="s">
        <v>4207</v>
      </c>
      <c r="D1262" s="1">
        <v>8</v>
      </c>
      <c r="F1262" s="1"/>
      <c r="G1262" s="1"/>
    </row>
    <row r="1263" spans="1:7" ht="15">
      <c r="A1263" s="1" t="s">
        <v>1560</v>
      </c>
      <c r="B1263" s="1">
        <v>2003</v>
      </c>
      <c r="C1263" s="1" t="str">
        <f t="shared" ref="C1263:C1270" si="194">"Not Find"</f>
        <v>Not Find</v>
      </c>
      <c r="D1263" s="1">
        <v>0</v>
      </c>
      <c r="F1263" s="1"/>
      <c r="G1263" s="1"/>
    </row>
    <row r="1264" spans="1:7" ht="15">
      <c r="A1264" s="1" t="s">
        <v>1299</v>
      </c>
      <c r="B1264" s="1">
        <v>2018</v>
      </c>
      <c r="C1264" s="1" t="str">
        <f t="shared" si="194"/>
        <v>Not Find</v>
      </c>
      <c r="D1264" s="1">
        <v>0</v>
      </c>
      <c r="F1264" s="1"/>
      <c r="G1264" s="1"/>
    </row>
    <row r="1265" spans="1:7" ht="15">
      <c r="A1265" s="1" t="s">
        <v>4208</v>
      </c>
      <c r="B1265" s="1" t="s">
        <v>4465</v>
      </c>
      <c r="C1265" s="1" t="str">
        <f t="shared" si="194"/>
        <v>Not Find</v>
      </c>
      <c r="D1265" s="1">
        <v>0</v>
      </c>
      <c r="F1265" s="1"/>
      <c r="G1265" s="1"/>
    </row>
    <row r="1266" spans="1:7" ht="15">
      <c r="A1266" s="1" t="s">
        <v>3178</v>
      </c>
      <c r="B1266" s="1">
        <v>1999</v>
      </c>
      <c r="C1266" s="1" t="str">
        <f t="shared" si="194"/>
        <v>Not Find</v>
      </c>
      <c r="D1266" s="1">
        <v>0</v>
      </c>
      <c r="F1266" s="1"/>
      <c r="G1266" s="1"/>
    </row>
    <row r="1267" spans="1:7" ht="15">
      <c r="A1267" s="1" t="s">
        <v>4209</v>
      </c>
      <c r="B1267" s="1">
        <v>2012</v>
      </c>
      <c r="C1267" s="1" t="str">
        <f t="shared" si="194"/>
        <v>Not Find</v>
      </c>
      <c r="D1267" s="1">
        <v>0</v>
      </c>
      <c r="F1267" s="1"/>
      <c r="G1267" s="1"/>
    </row>
    <row r="1268" spans="1:7" ht="15">
      <c r="A1268" s="1" t="s">
        <v>4210</v>
      </c>
      <c r="B1268" s="1">
        <v>2015</v>
      </c>
      <c r="C1268" s="1" t="str">
        <f t="shared" si="194"/>
        <v>Not Find</v>
      </c>
      <c r="D1268" s="1">
        <v>0</v>
      </c>
      <c r="F1268" s="1"/>
      <c r="G1268" s="1"/>
    </row>
    <row r="1269" spans="1:7" ht="15">
      <c r="A1269" s="1" t="s">
        <v>4211</v>
      </c>
      <c r="B1269" s="1">
        <v>2017</v>
      </c>
      <c r="C1269" s="1" t="str">
        <f t="shared" si="194"/>
        <v>Not Find</v>
      </c>
      <c r="D1269" s="1">
        <v>0</v>
      </c>
      <c r="F1269" s="1"/>
      <c r="G1269" s="1"/>
    </row>
    <row r="1270" spans="1:7" ht="15">
      <c r="A1270" s="1" t="s">
        <v>4212</v>
      </c>
      <c r="B1270" s="1">
        <v>2017</v>
      </c>
      <c r="C1270" s="1" t="str">
        <f t="shared" si="194"/>
        <v>Not Find</v>
      </c>
      <c r="D1270" s="1">
        <v>0</v>
      </c>
      <c r="F1270" s="1"/>
      <c r="G1270" s="1"/>
    </row>
    <row r="1271" spans="1:7" ht="15">
      <c r="A1271" s="1" t="s">
        <v>2956</v>
      </c>
      <c r="B1271" s="1">
        <v>1986</v>
      </c>
      <c r="C1271" s="1" t="s">
        <v>4213</v>
      </c>
      <c r="D1271" s="1">
        <v>6</v>
      </c>
      <c r="F1271" s="1"/>
      <c r="G1271" s="1"/>
    </row>
    <row r="1272" spans="1:7" ht="15">
      <c r="A1272" s="1" t="s">
        <v>4214</v>
      </c>
      <c r="B1272" s="1">
        <v>2012</v>
      </c>
      <c r="C1272" s="1" t="str">
        <f t="shared" ref="C1272:C1278" si="195">"Not Find"</f>
        <v>Not Find</v>
      </c>
      <c r="D1272" s="1">
        <v>0</v>
      </c>
      <c r="F1272" s="1"/>
      <c r="G1272" s="1"/>
    </row>
    <row r="1273" spans="1:7" ht="15">
      <c r="A1273" s="1" t="s">
        <v>4215</v>
      </c>
      <c r="B1273" s="1" t="s">
        <v>4465</v>
      </c>
      <c r="C1273" s="1" t="str">
        <f t="shared" si="195"/>
        <v>Not Find</v>
      </c>
      <c r="D1273" s="1">
        <v>0</v>
      </c>
      <c r="F1273" s="1"/>
      <c r="G1273" s="1"/>
    </row>
    <row r="1274" spans="1:7" ht="15">
      <c r="A1274" s="1" t="s">
        <v>4216</v>
      </c>
      <c r="B1274" s="1">
        <v>2016</v>
      </c>
      <c r="C1274" s="1" t="str">
        <f t="shared" si="195"/>
        <v>Not Find</v>
      </c>
      <c r="D1274" s="1">
        <v>0</v>
      </c>
      <c r="F1274" s="1"/>
      <c r="G1274" s="1"/>
    </row>
    <row r="1275" spans="1:7" ht="15">
      <c r="A1275" s="1" t="s">
        <v>1255</v>
      </c>
      <c r="B1275" s="1">
        <v>2012</v>
      </c>
      <c r="C1275" s="1" t="str">
        <f t="shared" si="195"/>
        <v>Not Find</v>
      </c>
      <c r="D1275" s="1">
        <v>0</v>
      </c>
      <c r="F1275" s="1"/>
      <c r="G1275" s="1"/>
    </row>
    <row r="1276" spans="1:7" ht="15">
      <c r="A1276" s="1" t="s">
        <v>4217</v>
      </c>
      <c r="B1276" s="1">
        <v>2005</v>
      </c>
      <c r="C1276" s="1" t="str">
        <f t="shared" si="195"/>
        <v>Not Find</v>
      </c>
      <c r="D1276" s="1">
        <v>0</v>
      </c>
      <c r="F1276" s="1"/>
      <c r="G1276" s="1"/>
    </row>
    <row r="1277" spans="1:7" ht="15">
      <c r="A1277" s="1" t="s">
        <v>4218</v>
      </c>
      <c r="B1277" s="1" t="s">
        <v>4465</v>
      </c>
      <c r="C1277" s="1" t="str">
        <f t="shared" si="195"/>
        <v>Not Find</v>
      </c>
      <c r="D1277" s="1">
        <v>0</v>
      </c>
      <c r="F1277" s="1"/>
      <c r="G1277" s="1"/>
    </row>
    <row r="1278" spans="1:7" ht="15">
      <c r="A1278" s="1" t="s">
        <v>526</v>
      </c>
      <c r="B1278" s="1">
        <v>1982</v>
      </c>
      <c r="C1278" s="1" t="str">
        <f t="shared" si="195"/>
        <v>Not Find</v>
      </c>
      <c r="D1278" s="1">
        <v>0</v>
      </c>
      <c r="F1278" s="1"/>
      <c r="G1278" s="1"/>
    </row>
    <row r="1279" spans="1:7" ht="15">
      <c r="A1279" s="1" t="s">
        <v>4219</v>
      </c>
      <c r="B1279" s="1">
        <v>2020</v>
      </c>
      <c r="C1279" s="1" t="s">
        <v>3648</v>
      </c>
      <c r="D1279" s="1">
        <v>2</v>
      </c>
      <c r="F1279" s="1"/>
      <c r="G1279" s="1"/>
    </row>
    <row r="1280" spans="1:7" ht="15">
      <c r="A1280" s="1" t="s">
        <v>2370</v>
      </c>
      <c r="B1280" s="1" t="s">
        <v>4465</v>
      </c>
      <c r="C1280" s="1" t="str">
        <f t="shared" ref="C1280:C1283" si="196">"Not Find"</f>
        <v>Not Find</v>
      </c>
      <c r="D1280" s="1">
        <v>0</v>
      </c>
      <c r="F1280" s="1"/>
      <c r="G1280" s="1"/>
    </row>
    <row r="1281" spans="1:7" ht="15">
      <c r="A1281" s="1" t="s">
        <v>765</v>
      </c>
      <c r="B1281" s="1">
        <v>2002</v>
      </c>
      <c r="C1281" s="1" t="str">
        <f t="shared" si="196"/>
        <v>Not Find</v>
      </c>
      <c r="D1281" s="1">
        <v>0</v>
      </c>
      <c r="F1281" s="1"/>
      <c r="G1281" s="1"/>
    </row>
    <row r="1282" spans="1:7" ht="15">
      <c r="A1282" s="1" t="s">
        <v>4220</v>
      </c>
      <c r="B1282" s="1">
        <v>2017</v>
      </c>
      <c r="C1282" s="1" t="str">
        <f t="shared" si="196"/>
        <v>Not Find</v>
      </c>
      <c r="D1282" s="1">
        <v>0</v>
      </c>
      <c r="F1282" s="1"/>
      <c r="G1282" s="1"/>
    </row>
    <row r="1283" spans="1:7" ht="15">
      <c r="A1283" s="1" t="s">
        <v>4221</v>
      </c>
      <c r="B1283" s="1" t="s">
        <v>4465</v>
      </c>
      <c r="C1283" s="1" t="str">
        <f t="shared" si="196"/>
        <v>Not Find</v>
      </c>
      <c r="D1283" s="1">
        <v>0</v>
      </c>
      <c r="F1283" s="1"/>
      <c r="G1283" s="1"/>
    </row>
    <row r="1284" spans="1:7" ht="15">
      <c r="A1284" s="1" t="s">
        <v>1326</v>
      </c>
      <c r="B1284" s="1">
        <v>2007</v>
      </c>
      <c r="C1284" s="1" t="s">
        <v>3603</v>
      </c>
      <c r="D1284" s="1">
        <v>5</v>
      </c>
      <c r="F1284" s="1"/>
      <c r="G1284" s="1"/>
    </row>
    <row r="1285" spans="1:7" ht="15">
      <c r="A1285" s="1" t="s">
        <v>4222</v>
      </c>
      <c r="B1285" s="1" t="s">
        <v>4465</v>
      </c>
      <c r="C1285" s="1" t="str">
        <f t="shared" ref="C1285:C1289" si="197">"Not Find"</f>
        <v>Not Find</v>
      </c>
      <c r="D1285" s="1">
        <v>0</v>
      </c>
      <c r="F1285" s="1"/>
      <c r="G1285" s="1"/>
    </row>
    <row r="1286" spans="1:7" ht="15">
      <c r="A1286" s="1" t="s">
        <v>592</v>
      </c>
      <c r="B1286" s="1">
        <v>2013</v>
      </c>
      <c r="C1286" s="1" t="str">
        <f t="shared" si="197"/>
        <v>Not Find</v>
      </c>
      <c r="D1286" s="1">
        <v>0</v>
      </c>
      <c r="F1286" s="1"/>
      <c r="G1286" s="1"/>
    </row>
    <row r="1287" spans="1:7" ht="15">
      <c r="A1287" s="1" t="s">
        <v>4223</v>
      </c>
      <c r="B1287" s="1">
        <v>2005</v>
      </c>
      <c r="C1287" s="1" t="str">
        <f t="shared" si="197"/>
        <v>Not Find</v>
      </c>
      <c r="D1287" s="1">
        <v>0</v>
      </c>
      <c r="F1287" s="1"/>
      <c r="G1287" s="1"/>
    </row>
    <row r="1288" spans="1:7" ht="15">
      <c r="A1288" s="1" t="s">
        <v>208</v>
      </c>
      <c r="B1288" s="1">
        <v>2011</v>
      </c>
      <c r="C1288" s="1" t="str">
        <f t="shared" si="197"/>
        <v>Not Find</v>
      </c>
      <c r="D1288" s="1">
        <v>0</v>
      </c>
      <c r="F1288" s="1"/>
      <c r="G1288" s="1"/>
    </row>
    <row r="1289" spans="1:7" ht="15">
      <c r="A1289" s="1" t="s">
        <v>2817</v>
      </c>
      <c r="B1289" s="1">
        <v>2002</v>
      </c>
      <c r="C1289" s="1" t="str">
        <f t="shared" si="197"/>
        <v>Not Find</v>
      </c>
      <c r="D1289" s="1">
        <v>0</v>
      </c>
      <c r="F1289" s="1"/>
      <c r="G1289" s="1"/>
    </row>
    <row r="1290" spans="1:7" ht="15">
      <c r="A1290" s="1" t="s">
        <v>3464</v>
      </c>
      <c r="B1290" s="1">
        <v>2003</v>
      </c>
      <c r="C1290" s="1" t="s">
        <v>3606</v>
      </c>
      <c r="D1290" s="1">
        <v>1</v>
      </c>
      <c r="F1290" s="1"/>
      <c r="G1290" s="1"/>
    </row>
    <row r="1291" spans="1:7" ht="15">
      <c r="A1291" s="1" t="s">
        <v>1750</v>
      </c>
      <c r="B1291" s="1">
        <v>2013</v>
      </c>
      <c r="C1291" s="1" t="str">
        <f t="shared" ref="C1291:C1292" si="198">"Not Find"</f>
        <v>Not Find</v>
      </c>
      <c r="D1291" s="1">
        <v>0</v>
      </c>
      <c r="F1291" s="1"/>
      <c r="G1291" s="1"/>
    </row>
    <row r="1292" spans="1:7" ht="15">
      <c r="A1292" s="1" t="s">
        <v>4224</v>
      </c>
      <c r="B1292" s="1">
        <v>2000</v>
      </c>
      <c r="C1292" s="1" t="str">
        <f t="shared" si="198"/>
        <v>Not Find</v>
      </c>
      <c r="D1292" s="1">
        <v>0</v>
      </c>
      <c r="F1292" s="1"/>
      <c r="G1292" s="1"/>
    </row>
    <row r="1293" spans="1:7" ht="15">
      <c r="A1293" s="1" t="s">
        <v>790</v>
      </c>
      <c r="B1293" s="1">
        <v>2018</v>
      </c>
      <c r="C1293" s="1" t="s">
        <v>3606</v>
      </c>
      <c r="D1293" s="1">
        <v>1</v>
      </c>
      <c r="F1293" s="1"/>
      <c r="G1293" s="1"/>
    </row>
    <row r="1294" spans="1:7" ht="15">
      <c r="A1294" s="1" t="s">
        <v>2395</v>
      </c>
      <c r="B1294" s="1">
        <v>2015</v>
      </c>
      <c r="C1294" s="1" t="s">
        <v>3606</v>
      </c>
      <c r="D1294" s="1">
        <v>1</v>
      </c>
      <c r="F1294" s="1"/>
      <c r="G1294" s="1"/>
    </row>
    <row r="1295" spans="1:7" ht="15">
      <c r="A1295" s="1" t="s">
        <v>4225</v>
      </c>
      <c r="B1295" s="1">
        <v>2006</v>
      </c>
      <c r="C1295" s="1" t="str">
        <f>"Not Find"</f>
        <v>Not Find</v>
      </c>
      <c r="D1295" s="1">
        <v>0</v>
      </c>
      <c r="F1295" s="1"/>
      <c r="G1295" s="1"/>
    </row>
    <row r="1296" spans="1:7" ht="15">
      <c r="A1296" s="1" t="s">
        <v>3104</v>
      </c>
      <c r="B1296" s="1">
        <v>2014</v>
      </c>
      <c r="C1296" s="1" t="s">
        <v>3622</v>
      </c>
      <c r="D1296" s="1">
        <v>4</v>
      </c>
      <c r="F1296" s="1"/>
      <c r="G1296" s="1"/>
    </row>
    <row r="1297" spans="1:7" ht="15">
      <c r="A1297" s="1" t="s">
        <v>2695</v>
      </c>
      <c r="B1297" s="1">
        <v>2007</v>
      </c>
      <c r="C1297" s="1" t="str">
        <f>"Not Find"</f>
        <v>Not Find</v>
      </c>
      <c r="D1297" s="1">
        <v>0</v>
      </c>
      <c r="F1297" s="1"/>
      <c r="G1297" s="1"/>
    </row>
    <row r="1298" spans="1:7" ht="15">
      <c r="A1298" s="1" t="s">
        <v>334</v>
      </c>
      <c r="B1298" s="1">
        <v>2015</v>
      </c>
      <c r="C1298" s="1" t="s">
        <v>3606</v>
      </c>
      <c r="D1298" s="1">
        <v>1</v>
      </c>
      <c r="F1298" s="1"/>
      <c r="G1298" s="1"/>
    </row>
    <row r="1299" spans="1:7" ht="15">
      <c r="A1299" s="1" t="s">
        <v>4226</v>
      </c>
      <c r="B1299" s="1">
        <v>2017</v>
      </c>
      <c r="C1299" s="1" t="str">
        <f t="shared" ref="C1299:C1301" si="199">"Not Find"</f>
        <v>Not Find</v>
      </c>
      <c r="D1299" s="1">
        <v>0</v>
      </c>
      <c r="F1299" s="1"/>
      <c r="G1299" s="1"/>
    </row>
    <row r="1300" spans="1:7" ht="15">
      <c r="A1300" s="1" t="s">
        <v>1648</v>
      </c>
      <c r="B1300" s="1">
        <v>2017</v>
      </c>
      <c r="C1300" s="1" t="str">
        <f t="shared" si="199"/>
        <v>Not Find</v>
      </c>
      <c r="D1300" s="1">
        <v>0</v>
      </c>
      <c r="F1300" s="1"/>
      <c r="G1300" s="1"/>
    </row>
    <row r="1301" spans="1:7" ht="15">
      <c r="A1301" s="1" t="s">
        <v>1596</v>
      </c>
      <c r="B1301" s="1">
        <v>2010</v>
      </c>
      <c r="C1301" s="1" t="str">
        <f t="shared" si="199"/>
        <v>Not Find</v>
      </c>
      <c r="D1301" s="1">
        <v>0</v>
      </c>
      <c r="F1301" s="1"/>
      <c r="G1301" s="1"/>
    </row>
    <row r="1302" spans="1:7" ht="15">
      <c r="A1302" s="1" t="s">
        <v>1769</v>
      </c>
      <c r="B1302" s="1">
        <v>2017</v>
      </c>
      <c r="C1302" s="1" t="s">
        <v>3603</v>
      </c>
      <c r="D1302" s="1">
        <v>5</v>
      </c>
      <c r="F1302" s="1"/>
      <c r="G1302" s="1"/>
    </row>
    <row r="1303" spans="1:7" ht="15">
      <c r="A1303" s="1" t="s">
        <v>4227</v>
      </c>
      <c r="B1303" s="1" t="s">
        <v>4465</v>
      </c>
      <c r="C1303" s="1" t="str">
        <f t="shared" ref="C1303:C1312" si="200">"Not Find"</f>
        <v>Not Find</v>
      </c>
      <c r="D1303" s="1">
        <v>0</v>
      </c>
      <c r="F1303" s="1"/>
      <c r="G1303" s="1"/>
    </row>
    <row r="1304" spans="1:7" ht="15">
      <c r="A1304" s="1" t="s">
        <v>3114</v>
      </c>
      <c r="B1304" s="1">
        <v>2014</v>
      </c>
      <c r="C1304" s="1" t="str">
        <f t="shared" si="200"/>
        <v>Not Find</v>
      </c>
      <c r="D1304" s="1">
        <v>0</v>
      </c>
      <c r="F1304" s="1"/>
      <c r="G1304" s="1"/>
    </row>
    <row r="1305" spans="1:7" ht="15">
      <c r="A1305" s="1" t="s">
        <v>215</v>
      </c>
      <c r="B1305" s="1" t="s">
        <v>4465</v>
      </c>
      <c r="C1305" s="1" t="str">
        <f t="shared" si="200"/>
        <v>Not Find</v>
      </c>
      <c r="D1305" s="1">
        <v>0</v>
      </c>
      <c r="F1305" s="1"/>
      <c r="G1305" s="1"/>
    </row>
    <row r="1306" spans="1:7" ht="15">
      <c r="A1306" s="1" t="s">
        <v>723</v>
      </c>
      <c r="B1306" s="1">
        <v>2014</v>
      </c>
      <c r="C1306" s="1" t="str">
        <f t="shared" si="200"/>
        <v>Not Find</v>
      </c>
      <c r="D1306" s="1">
        <v>0</v>
      </c>
      <c r="F1306" s="1"/>
      <c r="G1306" s="1"/>
    </row>
    <row r="1307" spans="1:7" ht="15">
      <c r="A1307" s="1" t="s">
        <v>974</v>
      </c>
      <c r="B1307" s="1" t="s">
        <v>4465</v>
      </c>
      <c r="C1307" s="1" t="str">
        <f t="shared" si="200"/>
        <v>Not Find</v>
      </c>
      <c r="D1307" s="1">
        <v>0</v>
      </c>
      <c r="F1307" s="1"/>
      <c r="G1307" s="1"/>
    </row>
    <row r="1308" spans="1:7" ht="15">
      <c r="A1308" s="1" t="s">
        <v>133</v>
      </c>
      <c r="B1308" s="1">
        <v>2017</v>
      </c>
      <c r="C1308" s="1" t="str">
        <f t="shared" si="200"/>
        <v>Not Find</v>
      </c>
      <c r="D1308" s="1">
        <v>0</v>
      </c>
      <c r="F1308" s="1"/>
      <c r="G1308" s="1"/>
    </row>
    <row r="1309" spans="1:7" ht="15">
      <c r="A1309" s="1" t="s">
        <v>4228</v>
      </c>
      <c r="B1309" s="1">
        <v>2012</v>
      </c>
      <c r="C1309" s="1" t="str">
        <f t="shared" si="200"/>
        <v>Not Find</v>
      </c>
      <c r="D1309" s="1">
        <v>0</v>
      </c>
      <c r="F1309" s="1"/>
      <c r="G1309" s="1"/>
    </row>
    <row r="1310" spans="1:7" ht="15">
      <c r="A1310" s="1" t="s">
        <v>4229</v>
      </c>
      <c r="B1310" s="1">
        <v>2016</v>
      </c>
      <c r="C1310" s="1" t="str">
        <f t="shared" si="200"/>
        <v>Not Find</v>
      </c>
      <c r="D1310" s="1">
        <v>0</v>
      </c>
      <c r="F1310" s="1"/>
      <c r="G1310" s="1"/>
    </row>
    <row r="1311" spans="1:7" ht="15">
      <c r="A1311" s="1" t="s">
        <v>4230</v>
      </c>
      <c r="B1311" s="1" t="s">
        <v>4465</v>
      </c>
      <c r="C1311" s="1" t="str">
        <f t="shared" si="200"/>
        <v>Not Find</v>
      </c>
      <c r="D1311" s="1">
        <v>0</v>
      </c>
      <c r="F1311" s="1"/>
      <c r="G1311" s="1"/>
    </row>
    <row r="1312" spans="1:7" ht="15">
      <c r="A1312" s="1" t="s">
        <v>2889</v>
      </c>
      <c r="B1312" s="1">
        <v>2017</v>
      </c>
      <c r="C1312" s="1" t="str">
        <f t="shared" si="200"/>
        <v>Not Find</v>
      </c>
      <c r="D1312" s="1">
        <v>0</v>
      </c>
      <c r="F1312" s="1"/>
      <c r="G1312" s="1"/>
    </row>
    <row r="1313" spans="1:7" ht="15">
      <c r="A1313" s="1" t="s">
        <v>1209</v>
      </c>
      <c r="B1313" s="1">
        <v>2016</v>
      </c>
      <c r="C1313" s="1" t="s">
        <v>4034</v>
      </c>
      <c r="D1313" s="1">
        <v>2</v>
      </c>
      <c r="F1313" s="1"/>
      <c r="G1313" s="1"/>
    </row>
    <row r="1314" spans="1:7" ht="15">
      <c r="A1314" s="1" t="s">
        <v>4231</v>
      </c>
      <c r="B1314" s="1">
        <v>2013</v>
      </c>
      <c r="C1314" s="1" t="str">
        <f>"Not Find"</f>
        <v>Not Find</v>
      </c>
      <c r="D1314" s="1">
        <v>0</v>
      </c>
      <c r="F1314" s="1"/>
      <c r="G1314" s="1"/>
    </row>
    <row r="1315" spans="1:7" ht="15">
      <c r="A1315" s="1" t="s">
        <v>2319</v>
      </c>
      <c r="B1315" s="1" t="s">
        <v>4465</v>
      </c>
      <c r="C1315" s="1" t="s">
        <v>3705</v>
      </c>
      <c r="D1315" s="1">
        <v>3</v>
      </c>
      <c r="F1315" s="1"/>
      <c r="G1315" s="1"/>
    </row>
    <row r="1316" spans="1:7" ht="15">
      <c r="A1316" s="1" t="s">
        <v>211</v>
      </c>
      <c r="B1316" s="1">
        <v>2011</v>
      </c>
      <c r="C1316" s="1" t="str">
        <f t="shared" ref="C1316:C1317" si="201">"Not Find"</f>
        <v>Not Find</v>
      </c>
      <c r="D1316" s="1">
        <v>0</v>
      </c>
      <c r="F1316" s="1"/>
      <c r="G1316" s="1"/>
    </row>
    <row r="1317" spans="1:7" ht="15">
      <c r="A1317" s="1" t="s">
        <v>4232</v>
      </c>
      <c r="B1317" s="1">
        <v>2020</v>
      </c>
      <c r="C1317" s="1" t="str">
        <f t="shared" si="201"/>
        <v>Not Find</v>
      </c>
      <c r="D1317" s="1">
        <v>0</v>
      </c>
      <c r="F1317" s="1"/>
      <c r="G1317" s="1"/>
    </row>
    <row r="1318" spans="1:7" ht="15">
      <c r="A1318" s="1" t="s">
        <v>332</v>
      </c>
      <c r="B1318" s="1">
        <v>2017</v>
      </c>
      <c r="C1318" s="1" t="s">
        <v>4233</v>
      </c>
      <c r="D1318" s="1">
        <v>7</v>
      </c>
      <c r="F1318" s="1"/>
      <c r="G1318" s="1"/>
    </row>
    <row r="1319" spans="1:7" ht="15">
      <c r="A1319" s="1" t="s">
        <v>897</v>
      </c>
      <c r="B1319" s="1">
        <v>2016</v>
      </c>
      <c r="C1319" s="1" t="s">
        <v>4234</v>
      </c>
      <c r="D1319" s="1">
        <v>13</v>
      </c>
      <c r="F1319" s="1"/>
      <c r="G1319" s="1"/>
    </row>
    <row r="1320" spans="1:7" ht="15">
      <c r="A1320" s="1" t="s">
        <v>4235</v>
      </c>
      <c r="B1320" s="1">
        <v>2003</v>
      </c>
      <c r="C1320" s="1" t="s">
        <v>4236</v>
      </c>
      <c r="D1320" s="1">
        <v>27</v>
      </c>
      <c r="F1320" s="1"/>
      <c r="G1320" s="1"/>
    </row>
    <row r="1321" spans="1:7" ht="15">
      <c r="A1321" s="1" t="s">
        <v>1051</v>
      </c>
      <c r="B1321" s="1">
        <v>2017</v>
      </c>
      <c r="C1321" s="1" t="s">
        <v>3603</v>
      </c>
      <c r="D1321" s="1">
        <v>5</v>
      </c>
      <c r="F1321" s="1"/>
      <c r="G1321" s="1"/>
    </row>
    <row r="1322" spans="1:7" ht="15">
      <c r="A1322" s="1" t="s">
        <v>4237</v>
      </c>
      <c r="B1322" s="1">
        <v>2013</v>
      </c>
      <c r="C1322" s="1" t="str">
        <f t="shared" ref="C1322:C1326" si="202">"Not Find"</f>
        <v>Not Find</v>
      </c>
      <c r="D1322" s="1">
        <v>0</v>
      </c>
      <c r="F1322" s="1"/>
      <c r="G1322" s="1"/>
    </row>
    <row r="1323" spans="1:7" ht="15">
      <c r="A1323" s="1" t="s">
        <v>4238</v>
      </c>
      <c r="B1323" s="1">
        <v>2006</v>
      </c>
      <c r="C1323" s="1" t="str">
        <f t="shared" si="202"/>
        <v>Not Find</v>
      </c>
      <c r="D1323" s="1">
        <v>0</v>
      </c>
      <c r="F1323" s="1"/>
      <c r="G1323" s="1"/>
    </row>
    <row r="1324" spans="1:7" ht="15">
      <c r="A1324" s="1" t="s">
        <v>1529</v>
      </c>
      <c r="B1324" s="1">
        <v>2016</v>
      </c>
      <c r="C1324" s="1" t="str">
        <f t="shared" si="202"/>
        <v>Not Find</v>
      </c>
      <c r="D1324" s="1">
        <v>0</v>
      </c>
      <c r="F1324" s="1"/>
      <c r="G1324" s="1"/>
    </row>
    <row r="1325" spans="1:7" ht="15">
      <c r="A1325" s="1" t="s">
        <v>3071</v>
      </c>
      <c r="B1325" s="1">
        <v>2012</v>
      </c>
      <c r="C1325" s="1" t="str">
        <f t="shared" si="202"/>
        <v>Not Find</v>
      </c>
      <c r="D1325" s="1">
        <v>0</v>
      </c>
      <c r="F1325" s="1"/>
      <c r="G1325" s="1"/>
    </row>
    <row r="1326" spans="1:7" ht="15">
      <c r="A1326" s="1" t="s">
        <v>4239</v>
      </c>
      <c r="B1326" s="1">
        <v>2010</v>
      </c>
      <c r="C1326" s="1" t="str">
        <f t="shared" si="202"/>
        <v>Not Find</v>
      </c>
      <c r="D1326" s="1">
        <v>0</v>
      </c>
      <c r="F1326" s="1"/>
      <c r="G1326" s="1"/>
    </row>
    <row r="1327" spans="1:7" ht="15">
      <c r="A1327" s="1" t="s">
        <v>3183</v>
      </c>
      <c r="B1327" s="1">
        <v>2018</v>
      </c>
      <c r="C1327" s="1" t="s">
        <v>4019</v>
      </c>
      <c r="D1327" s="1">
        <v>5</v>
      </c>
      <c r="F1327" s="1"/>
      <c r="G1327" s="1"/>
    </row>
    <row r="1328" spans="1:7" ht="15">
      <c r="A1328" s="1" t="s">
        <v>125</v>
      </c>
      <c r="B1328" s="1">
        <v>2018</v>
      </c>
      <c r="C1328" s="1" t="str">
        <f t="shared" ref="C1328:C1332" si="203">"Not Find"</f>
        <v>Not Find</v>
      </c>
      <c r="D1328" s="1">
        <v>0</v>
      </c>
      <c r="F1328" s="1"/>
      <c r="G1328" s="1"/>
    </row>
    <row r="1329" spans="1:7" ht="15">
      <c r="A1329" s="1" t="s">
        <v>242</v>
      </c>
      <c r="B1329" s="1">
        <v>2016</v>
      </c>
      <c r="C1329" s="1" t="str">
        <f t="shared" si="203"/>
        <v>Not Find</v>
      </c>
      <c r="D1329" s="1">
        <v>0</v>
      </c>
      <c r="F1329" s="1"/>
      <c r="G1329" s="1"/>
    </row>
    <row r="1330" spans="1:7" ht="15">
      <c r="A1330" s="1" t="s">
        <v>2252</v>
      </c>
      <c r="B1330" s="1">
        <v>2007</v>
      </c>
      <c r="C1330" s="1" t="str">
        <f t="shared" si="203"/>
        <v>Not Find</v>
      </c>
      <c r="D1330" s="1">
        <v>0</v>
      </c>
      <c r="F1330" s="1"/>
      <c r="G1330" s="1"/>
    </row>
    <row r="1331" spans="1:7" ht="15">
      <c r="A1331" s="1" t="s">
        <v>151</v>
      </c>
      <c r="B1331" s="1">
        <v>2010</v>
      </c>
      <c r="C1331" s="1" t="str">
        <f t="shared" si="203"/>
        <v>Not Find</v>
      </c>
      <c r="D1331" s="1">
        <v>0</v>
      </c>
      <c r="F1331" s="1"/>
      <c r="G1331" s="1"/>
    </row>
    <row r="1332" spans="1:7" ht="15">
      <c r="A1332" s="1" t="s">
        <v>4240</v>
      </c>
      <c r="B1332" s="1">
        <v>2009</v>
      </c>
      <c r="C1332" s="1" t="str">
        <f t="shared" si="203"/>
        <v>Not Find</v>
      </c>
      <c r="D1332" s="1">
        <v>0</v>
      </c>
      <c r="F1332" s="1"/>
      <c r="G1332" s="1"/>
    </row>
    <row r="1333" spans="1:7" ht="15">
      <c r="A1333" s="1" t="s">
        <v>2674</v>
      </c>
      <c r="B1333" s="1">
        <v>2013</v>
      </c>
      <c r="C1333" s="1" t="s">
        <v>3606</v>
      </c>
      <c r="D1333" s="1">
        <v>1</v>
      </c>
      <c r="F1333" s="1"/>
      <c r="G1333" s="1"/>
    </row>
    <row r="1334" spans="1:7" ht="15">
      <c r="A1334" s="1" t="s">
        <v>4241</v>
      </c>
      <c r="B1334" s="1">
        <v>2013</v>
      </c>
      <c r="C1334" s="1" t="str">
        <f t="shared" ref="C1334:C1335" si="204">"Not Find"</f>
        <v>Not Find</v>
      </c>
      <c r="D1334" s="1">
        <v>0</v>
      </c>
      <c r="F1334" s="1"/>
      <c r="G1334" s="1"/>
    </row>
    <row r="1335" spans="1:7" ht="15">
      <c r="A1335" s="1" t="s">
        <v>105</v>
      </c>
      <c r="B1335" s="1">
        <v>2013</v>
      </c>
      <c r="C1335" s="1" t="str">
        <f t="shared" si="204"/>
        <v>Not Find</v>
      </c>
      <c r="D1335" s="1">
        <v>0</v>
      </c>
      <c r="F1335" s="1"/>
      <c r="G1335" s="1"/>
    </row>
    <row r="1336" spans="1:7" ht="15">
      <c r="A1336" s="1" t="s">
        <v>262</v>
      </c>
      <c r="B1336" s="1">
        <v>2010</v>
      </c>
      <c r="C1336" s="1" t="s">
        <v>3603</v>
      </c>
      <c r="D1336" s="1">
        <v>5</v>
      </c>
      <c r="F1336" s="1"/>
      <c r="G1336" s="1"/>
    </row>
    <row r="1337" spans="1:7" ht="15">
      <c r="A1337" s="1" t="s">
        <v>4242</v>
      </c>
      <c r="B1337" s="1">
        <v>2012</v>
      </c>
      <c r="C1337" s="1" t="str">
        <f t="shared" ref="C1337:C1339" si="205">"Not Find"</f>
        <v>Not Find</v>
      </c>
      <c r="D1337" s="1">
        <v>0</v>
      </c>
      <c r="F1337" s="1"/>
      <c r="G1337" s="1"/>
    </row>
    <row r="1338" spans="1:7" ht="15">
      <c r="A1338" s="1" t="s">
        <v>1668</v>
      </c>
      <c r="B1338" s="1">
        <v>2010</v>
      </c>
      <c r="C1338" s="1" t="str">
        <f t="shared" si="205"/>
        <v>Not Find</v>
      </c>
      <c r="D1338" s="1">
        <v>0</v>
      </c>
      <c r="F1338" s="1"/>
      <c r="G1338" s="1"/>
    </row>
    <row r="1339" spans="1:7" ht="15">
      <c r="A1339" s="1" t="s">
        <v>4243</v>
      </c>
      <c r="B1339" s="1">
        <v>1981</v>
      </c>
      <c r="C1339" s="1" t="str">
        <f t="shared" si="205"/>
        <v>Not Find</v>
      </c>
      <c r="D1339" s="1">
        <v>0</v>
      </c>
      <c r="F1339" s="1"/>
      <c r="G1339" s="1"/>
    </row>
    <row r="1340" spans="1:7" ht="15">
      <c r="A1340" s="1" t="s">
        <v>4244</v>
      </c>
      <c r="B1340" s="1" t="s">
        <v>4465</v>
      </c>
      <c r="C1340" s="1" t="s">
        <v>3603</v>
      </c>
      <c r="D1340" s="1">
        <v>5</v>
      </c>
      <c r="F1340" s="1"/>
      <c r="G1340" s="1"/>
    </row>
    <row r="1341" spans="1:7" ht="15">
      <c r="A1341" s="1" t="s">
        <v>4245</v>
      </c>
      <c r="B1341" s="1">
        <v>2016</v>
      </c>
      <c r="C1341" s="1" t="str">
        <f>"Not Find"</f>
        <v>Not Find</v>
      </c>
      <c r="D1341" s="1">
        <v>0</v>
      </c>
      <c r="F1341" s="1"/>
      <c r="G1341" s="1"/>
    </row>
    <row r="1342" spans="1:7" ht="15">
      <c r="A1342" s="1" t="s">
        <v>4246</v>
      </c>
      <c r="B1342" s="1">
        <v>2013</v>
      </c>
      <c r="C1342" s="1" t="s">
        <v>3625</v>
      </c>
      <c r="D1342" s="1">
        <v>3</v>
      </c>
      <c r="F1342" s="1"/>
      <c r="G1342" s="1"/>
    </row>
    <row r="1343" spans="1:7" ht="15">
      <c r="A1343" s="1" t="s">
        <v>1187</v>
      </c>
      <c r="B1343" s="1">
        <v>2019</v>
      </c>
      <c r="C1343" s="1" t="str">
        <f t="shared" ref="C1343:C1344" si="206">"Not Find"</f>
        <v>Not Find</v>
      </c>
      <c r="D1343" s="1">
        <v>0</v>
      </c>
      <c r="F1343" s="1"/>
      <c r="G1343" s="1"/>
    </row>
    <row r="1344" spans="1:7" ht="15">
      <c r="A1344" s="1" t="s">
        <v>1416</v>
      </c>
      <c r="B1344" s="1">
        <v>2013</v>
      </c>
      <c r="C1344" s="1" t="str">
        <f t="shared" si="206"/>
        <v>Not Find</v>
      </c>
      <c r="D1344" s="1">
        <v>0</v>
      </c>
      <c r="F1344" s="1"/>
      <c r="G1344" s="1"/>
    </row>
    <row r="1345" spans="1:7" ht="15">
      <c r="A1345" s="1" t="s">
        <v>1961</v>
      </c>
      <c r="B1345" s="1">
        <v>2003</v>
      </c>
      <c r="C1345" s="1" t="s">
        <v>3606</v>
      </c>
      <c r="D1345" s="1">
        <v>1</v>
      </c>
      <c r="F1345" s="1"/>
      <c r="G1345" s="1"/>
    </row>
    <row r="1346" spans="1:7" ht="15">
      <c r="A1346" s="1" t="s">
        <v>2607</v>
      </c>
      <c r="B1346" s="1">
        <v>2012</v>
      </c>
      <c r="C1346" s="1" t="str">
        <f t="shared" ref="C1346:C1354" si="207">"Not Find"</f>
        <v>Not Find</v>
      </c>
      <c r="D1346" s="1">
        <v>0</v>
      </c>
      <c r="F1346" s="1"/>
      <c r="G1346" s="1"/>
    </row>
    <row r="1347" spans="1:7" ht="15">
      <c r="A1347" s="1" t="s">
        <v>4247</v>
      </c>
      <c r="B1347" s="1">
        <v>2017</v>
      </c>
      <c r="C1347" s="1" t="str">
        <f t="shared" si="207"/>
        <v>Not Find</v>
      </c>
      <c r="D1347" s="1">
        <v>0</v>
      </c>
      <c r="F1347" s="1"/>
      <c r="G1347" s="1"/>
    </row>
    <row r="1348" spans="1:7" ht="15">
      <c r="A1348" s="1" t="s">
        <v>2151</v>
      </c>
      <c r="B1348" s="1">
        <v>2015</v>
      </c>
      <c r="C1348" s="1" t="str">
        <f t="shared" si="207"/>
        <v>Not Find</v>
      </c>
      <c r="D1348" s="1">
        <v>0</v>
      </c>
      <c r="F1348" s="1"/>
      <c r="G1348" s="1"/>
    </row>
    <row r="1349" spans="1:7" ht="15">
      <c r="A1349" s="1" t="s">
        <v>4248</v>
      </c>
      <c r="B1349" s="1" t="s">
        <v>4465</v>
      </c>
      <c r="C1349" s="1" t="str">
        <f t="shared" si="207"/>
        <v>Not Find</v>
      </c>
      <c r="D1349" s="1">
        <v>0</v>
      </c>
      <c r="F1349" s="1"/>
      <c r="G1349" s="1"/>
    </row>
    <row r="1350" spans="1:7" ht="15">
      <c r="A1350" s="1" t="s">
        <v>2920</v>
      </c>
      <c r="B1350" s="1">
        <v>2012</v>
      </c>
      <c r="C1350" s="1" t="str">
        <f t="shared" si="207"/>
        <v>Not Find</v>
      </c>
      <c r="D1350" s="1">
        <v>0</v>
      </c>
      <c r="F1350" s="1"/>
      <c r="G1350" s="1"/>
    </row>
    <row r="1351" spans="1:7" ht="15">
      <c r="A1351" s="1" t="s">
        <v>4249</v>
      </c>
      <c r="B1351" s="1" t="s">
        <v>4465</v>
      </c>
      <c r="C1351" s="1" t="str">
        <f t="shared" si="207"/>
        <v>Not Find</v>
      </c>
      <c r="D1351" s="1">
        <v>0</v>
      </c>
      <c r="F1351" s="1"/>
      <c r="G1351" s="1"/>
    </row>
    <row r="1352" spans="1:7" ht="15">
      <c r="A1352" s="1" t="s">
        <v>4250</v>
      </c>
      <c r="B1352" s="1">
        <v>1970</v>
      </c>
      <c r="C1352" s="1" t="str">
        <f t="shared" si="207"/>
        <v>Not Find</v>
      </c>
      <c r="D1352" s="1">
        <v>0</v>
      </c>
      <c r="F1352" s="1"/>
      <c r="G1352" s="1"/>
    </row>
    <row r="1353" spans="1:7" ht="15">
      <c r="A1353" s="1" t="s">
        <v>1203</v>
      </c>
      <c r="B1353" s="1">
        <v>2002</v>
      </c>
      <c r="C1353" s="1" t="str">
        <f t="shared" si="207"/>
        <v>Not Find</v>
      </c>
      <c r="D1353" s="1">
        <v>0</v>
      </c>
      <c r="F1353" s="1"/>
      <c r="G1353" s="1"/>
    </row>
    <row r="1354" spans="1:7" ht="15">
      <c r="A1354" s="1" t="s">
        <v>4251</v>
      </c>
      <c r="B1354" s="1">
        <v>2010</v>
      </c>
      <c r="C1354" s="1" t="str">
        <f t="shared" si="207"/>
        <v>Not Find</v>
      </c>
      <c r="D1354" s="1">
        <v>0</v>
      </c>
      <c r="F1354" s="1"/>
      <c r="G1354" s="1"/>
    </row>
    <row r="1355" spans="1:7" ht="15">
      <c r="A1355" s="1" t="s">
        <v>3056</v>
      </c>
      <c r="B1355" s="1">
        <v>2006</v>
      </c>
      <c r="C1355" s="1" t="s">
        <v>3684</v>
      </c>
      <c r="D1355" s="1">
        <v>1</v>
      </c>
      <c r="F1355" s="1"/>
      <c r="G1355" s="1"/>
    </row>
    <row r="1356" spans="1:7" ht="15">
      <c r="A1356" s="1" t="s">
        <v>1096</v>
      </c>
      <c r="B1356" s="1">
        <v>2018</v>
      </c>
      <c r="C1356" s="1" t="s">
        <v>4252</v>
      </c>
      <c r="D1356" s="1">
        <v>4</v>
      </c>
      <c r="F1356" s="1"/>
      <c r="G1356" s="1"/>
    </row>
    <row r="1357" spans="1:7" ht="15">
      <c r="A1357" s="1" t="s">
        <v>4253</v>
      </c>
      <c r="B1357" s="1">
        <v>2003</v>
      </c>
      <c r="C1357" s="1" t="str">
        <f>"Not Find"</f>
        <v>Not Find</v>
      </c>
      <c r="D1357" s="1">
        <v>0</v>
      </c>
      <c r="F1357" s="1"/>
      <c r="G1357" s="1"/>
    </row>
    <row r="1358" spans="1:7" ht="15">
      <c r="A1358" s="1" t="s">
        <v>1889</v>
      </c>
      <c r="B1358" s="1">
        <v>2012</v>
      </c>
      <c r="C1358" s="1" t="s">
        <v>4254</v>
      </c>
      <c r="D1358" s="1">
        <v>4</v>
      </c>
      <c r="F1358" s="1"/>
      <c r="G1358" s="1"/>
    </row>
    <row r="1359" spans="1:7" ht="15">
      <c r="A1359" s="1" t="s">
        <v>4255</v>
      </c>
      <c r="B1359" s="1">
        <v>2016</v>
      </c>
      <c r="C1359" s="1" t="str">
        <f>"Not Find"</f>
        <v>Not Find</v>
      </c>
      <c r="D1359" s="1">
        <v>0</v>
      </c>
      <c r="F1359" s="1"/>
      <c r="G1359" s="1"/>
    </row>
    <row r="1360" spans="1:7" ht="15">
      <c r="A1360" s="1" t="s">
        <v>4256</v>
      </c>
      <c r="B1360" s="1">
        <v>2019</v>
      </c>
      <c r="C1360" s="1" t="s">
        <v>4257</v>
      </c>
      <c r="D1360" s="1">
        <v>16</v>
      </c>
      <c r="F1360" s="1"/>
      <c r="G1360" s="1"/>
    </row>
    <row r="1361" spans="1:7" ht="15">
      <c r="A1361" s="1" t="s">
        <v>293</v>
      </c>
      <c r="B1361" s="1">
        <v>2010</v>
      </c>
      <c r="C1361" s="1" t="str">
        <f>"Not Find"</f>
        <v>Not Find</v>
      </c>
      <c r="D1361" s="1">
        <v>0</v>
      </c>
      <c r="F1361" s="1"/>
      <c r="G1361" s="1"/>
    </row>
    <row r="1362" spans="1:7" ht="15">
      <c r="A1362" s="1" t="s">
        <v>1087</v>
      </c>
      <c r="B1362" s="1">
        <v>2017</v>
      </c>
      <c r="C1362" s="1" t="s">
        <v>4258</v>
      </c>
      <c r="D1362" s="1">
        <v>3</v>
      </c>
      <c r="F1362" s="1"/>
      <c r="G1362" s="1"/>
    </row>
    <row r="1363" spans="1:7" ht="15">
      <c r="A1363" s="1" t="s">
        <v>180</v>
      </c>
      <c r="B1363" s="1">
        <v>2021</v>
      </c>
      <c r="C1363" s="1" t="s">
        <v>4259</v>
      </c>
      <c r="D1363" s="1">
        <v>3</v>
      </c>
      <c r="F1363" s="1"/>
      <c r="G1363" s="1"/>
    </row>
    <row r="1364" spans="1:7" ht="15">
      <c r="A1364" s="1" t="s">
        <v>2007</v>
      </c>
      <c r="B1364" s="1">
        <v>2015</v>
      </c>
      <c r="C1364" s="1" t="str">
        <f t="shared" ref="C1364:C1366" si="208">"Not Find"</f>
        <v>Not Find</v>
      </c>
      <c r="D1364" s="1">
        <v>0</v>
      </c>
      <c r="F1364" s="1"/>
      <c r="G1364" s="1"/>
    </row>
    <row r="1365" spans="1:7" ht="15">
      <c r="A1365" s="1" t="s">
        <v>2273</v>
      </c>
      <c r="B1365" s="1" t="s">
        <v>4465</v>
      </c>
      <c r="C1365" s="1" t="str">
        <f t="shared" si="208"/>
        <v>Not Find</v>
      </c>
      <c r="D1365" s="1">
        <v>0</v>
      </c>
      <c r="F1365" s="1"/>
      <c r="G1365" s="1"/>
    </row>
    <row r="1366" spans="1:7" ht="15">
      <c r="A1366" s="1" t="s">
        <v>4260</v>
      </c>
      <c r="B1366" s="1">
        <v>2007</v>
      </c>
      <c r="C1366" s="1" t="str">
        <f t="shared" si="208"/>
        <v>Not Find</v>
      </c>
      <c r="D1366" s="1">
        <v>0</v>
      </c>
      <c r="F1366" s="1"/>
      <c r="G1366" s="1"/>
    </row>
    <row r="1367" spans="1:7" ht="15">
      <c r="A1367" s="1" t="s">
        <v>1876</v>
      </c>
      <c r="B1367" s="1" t="s">
        <v>4465</v>
      </c>
      <c r="C1367" s="1" t="s">
        <v>3668</v>
      </c>
      <c r="D1367" s="1">
        <v>2</v>
      </c>
      <c r="F1367" s="1"/>
      <c r="G1367" s="1"/>
    </row>
    <row r="1368" spans="1:7" ht="15">
      <c r="A1368" s="1" t="s">
        <v>750</v>
      </c>
      <c r="B1368" s="1">
        <v>2001</v>
      </c>
      <c r="C1368" s="1" t="str">
        <f t="shared" ref="C1368:C1372" si="209">"Not Find"</f>
        <v>Not Find</v>
      </c>
      <c r="D1368" s="1">
        <v>0</v>
      </c>
      <c r="F1368" s="1"/>
      <c r="G1368" s="1"/>
    </row>
    <row r="1369" spans="1:7" ht="15">
      <c r="A1369" s="1" t="s">
        <v>670</v>
      </c>
      <c r="B1369" s="1">
        <v>2013</v>
      </c>
      <c r="C1369" s="1" t="str">
        <f t="shared" si="209"/>
        <v>Not Find</v>
      </c>
      <c r="D1369" s="1">
        <v>0</v>
      </c>
      <c r="F1369" s="1"/>
      <c r="G1369" s="1"/>
    </row>
    <row r="1370" spans="1:7" ht="15">
      <c r="A1370" s="1" t="s">
        <v>605</v>
      </c>
      <c r="B1370" s="1">
        <v>2016</v>
      </c>
      <c r="C1370" s="1" t="str">
        <f t="shared" si="209"/>
        <v>Not Find</v>
      </c>
      <c r="D1370" s="1">
        <v>0</v>
      </c>
      <c r="F1370" s="1"/>
      <c r="G1370" s="1"/>
    </row>
    <row r="1371" spans="1:7" ht="15">
      <c r="A1371" s="1" t="s">
        <v>1503</v>
      </c>
      <c r="B1371" s="1">
        <v>2020</v>
      </c>
      <c r="C1371" s="1" t="str">
        <f t="shared" si="209"/>
        <v>Not Find</v>
      </c>
      <c r="D1371" s="1">
        <v>0</v>
      </c>
      <c r="F1371" s="1"/>
      <c r="G1371" s="1"/>
    </row>
    <row r="1372" spans="1:7" ht="15">
      <c r="A1372" s="1" t="s">
        <v>4261</v>
      </c>
      <c r="B1372" s="1">
        <v>2010</v>
      </c>
      <c r="C1372" s="1" t="str">
        <f t="shared" si="209"/>
        <v>Not Find</v>
      </c>
      <c r="D1372" s="1">
        <v>0</v>
      </c>
      <c r="F1372" s="1"/>
      <c r="G1372" s="1"/>
    </row>
    <row r="1373" spans="1:7" ht="15">
      <c r="A1373" s="1" t="s">
        <v>2439</v>
      </c>
      <c r="B1373" s="1" t="s">
        <v>4465</v>
      </c>
      <c r="C1373" s="1" t="s">
        <v>3784</v>
      </c>
      <c r="D1373" s="1">
        <v>5</v>
      </c>
      <c r="F1373" s="1"/>
      <c r="G1373" s="1"/>
    </row>
    <row r="1374" spans="1:7" ht="15">
      <c r="A1374" s="1" t="s">
        <v>720</v>
      </c>
      <c r="B1374" s="1" t="s">
        <v>4465</v>
      </c>
      <c r="C1374" s="1" t="str">
        <f t="shared" ref="C1374:C1379" si="210">"Not Find"</f>
        <v>Not Find</v>
      </c>
      <c r="D1374" s="1">
        <v>0</v>
      </c>
      <c r="F1374" s="1"/>
      <c r="G1374" s="1"/>
    </row>
    <row r="1375" spans="1:7" ht="15">
      <c r="A1375" s="1" t="s">
        <v>4262</v>
      </c>
      <c r="B1375" s="1">
        <v>2008</v>
      </c>
      <c r="C1375" s="1" t="str">
        <f t="shared" si="210"/>
        <v>Not Find</v>
      </c>
      <c r="D1375" s="1">
        <v>0</v>
      </c>
      <c r="F1375" s="1"/>
      <c r="G1375" s="1"/>
    </row>
    <row r="1376" spans="1:7" ht="15">
      <c r="A1376" s="1" t="s">
        <v>4263</v>
      </c>
      <c r="B1376" s="1" t="s">
        <v>4465</v>
      </c>
      <c r="C1376" s="1" t="str">
        <f t="shared" si="210"/>
        <v>Not Find</v>
      </c>
      <c r="D1376" s="1">
        <v>0</v>
      </c>
      <c r="F1376" s="1"/>
      <c r="G1376" s="1"/>
    </row>
    <row r="1377" spans="1:7" ht="15">
      <c r="A1377" s="1" t="s">
        <v>1310</v>
      </c>
      <c r="B1377" s="1">
        <v>2012</v>
      </c>
      <c r="C1377" s="1" t="str">
        <f t="shared" si="210"/>
        <v>Not Find</v>
      </c>
      <c r="D1377" s="1">
        <v>0</v>
      </c>
      <c r="F1377" s="1"/>
      <c r="G1377" s="1"/>
    </row>
    <row r="1378" spans="1:7" ht="15">
      <c r="A1378" s="1" t="s">
        <v>1355</v>
      </c>
      <c r="B1378" s="1">
        <v>2003</v>
      </c>
      <c r="C1378" s="1" t="str">
        <f t="shared" si="210"/>
        <v>Not Find</v>
      </c>
      <c r="D1378" s="1">
        <v>0</v>
      </c>
      <c r="F1378" s="1"/>
      <c r="G1378" s="1"/>
    </row>
    <row r="1379" spans="1:7" ht="15">
      <c r="A1379" s="1" t="s">
        <v>1490</v>
      </c>
      <c r="B1379" s="1" t="s">
        <v>4465</v>
      </c>
      <c r="C1379" s="1" t="str">
        <f t="shared" si="210"/>
        <v>Not Find</v>
      </c>
      <c r="D1379" s="1">
        <v>0</v>
      </c>
      <c r="F1379" s="1"/>
      <c r="G1379" s="1"/>
    </row>
    <row r="1380" spans="1:7" ht="15">
      <c r="A1380" s="1" t="s">
        <v>3141</v>
      </c>
      <c r="B1380" s="1">
        <v>2016</v>
      </c>
      <c r="C1380" s="1" t="s">
        <v>3684</v>
      </c>
      <c r="D1380" s="1">
        <v>1</v>
      </c>
      <c r="F1380" s="1"/>
      <c r="G1380" s="1"/>
    </row>
    <row r="1381" spans="1:7" ht="15">
      <c r="A1381" s="1" t="s">
        <v>4264</v>
      </c>
      <c r="B1381" s="1">
        <v>2018</v>
      </c>
      <c r="C1381" s="1" t="s">
        <v>4265</v>
      </c>
      <c r="D1381" s="1">
        <v>4</v>
      </c>
      <c r="F1381" s="1"/>
      <c r="G1381" s="1"/>
    </row>
    <row r="1382" spans="1:7" ht="15">
      <c r="A1382" s="1" t="s">
        <v>1468</v>
      </c>
      <c r="B1382" s="1">
        <v>2016</v>
      </c>
      <c r="C1382" s="1" t="str">
        <f t="shared" ref="C1382:C1387" si="211">"Not Find"</f>
        <v>Not Find</v>
      </c>
      <c r="D1382" s="1">
        <v>0</v>
      </c>
      <c r="F1382" s="1"/>
      <c r="G1382" s="1"/>
    </row>
    <row r="1383" spans="1:7" ht="15">
      <c r="A1383" s="1" t="s">
        <v>4266</v>
      </c>
      <c r="B1383" s="1">
        <v>2009</v>
      </c>
      <c r="C1383" s="1" t="str">
        <f t="shared" si="211"/>
        <v>Not Find</v>
      </c>
      <c r="D1383" s="1">
        <v>0</v>
      </c>
      <c r="F1383" s="1"/>
      <c r="G1383" s="1"/>
    </row>
    <row r="1384" spans="1:7" ht="15">
      <c r="A1384" s="1" t="s">
        <v>4267</v>
      </c>
      <c r="B1384" s="1">
        <v>2014</v>
      </c>
      <c r="C1384" s="1" t="str">
        <f t="shared" si="211"/>
        <v>Not Find</v>
      </c>
      <c r="D1384" s="1">
        <v>0</v>
      </c>
      <c r="F1384" s="1"/>
      <c r="G1384" s="1"/>
    </row>
    <row r="1385" spans="1:7" ht="15">
      <c r="A1385" s="1" t="s">
        <v>396</v>
      </c>
      <c r="B1385" s="1">
        <v>1956</v>
      </c>
      <c r="C1385" s="1" t="str">
        <f t="shared" si="211"/>
        <v>Not Find</v>
      </c>
      <c r="D1385" s="1">
        <v>0</v>
      </c>
      <c r="F1385" s="1"/>
      <c r="G1385" s="1"/>
    </row>
    <row r="1386" spans="1:7" ht="15">
      <c r="A1386" s="1" t="s">
        <v>1237</v>
      </c>
      <c r="B1386" s="1">
        <v>1941</v>
      </c>
      <c r="C1386" s="1" t="str">
        <f t="shared" si="211"/>
        <v>Not Find</v>
      </c>
      <c r="D1386" s="1">
        <v>0</v>
      </c>
      <c r="F1386" s="1"/>
      <c r="G1386" s="1"/>
    </row>
    <row r="1387" spans="1:7" ht="15">
      <c r="A1387" s="1" t="s">
        <v>4268</v>
      </c>
      <c r="B1387" s="1" t="s">
        <v>4465</v>
      </c>
      <c r="C1387" s="1" t="str">
        <f t="shared" si="211"/>
        <v>Not Find</v>
      </c>
      <c r="D1387" s="1">
        <v>0</v>
      </c>
      <c r="F1387" s="1"/>
      <c r="G1387" s="1"/>
    </row>
    <row r="1388" spans="1:7" ht="15">
      <c r="A1388" s="1" t="s">
        <v>700</v>
      </c>
      <c r="B1388" s="1" t="s">
        <v>4465</v>
      </c>
      <c r="C1388" s="1" t="s">
        <v>3668</v>
      </c>
      <c r="D1388" s="1">
        <v>2</v>
      </c>
      <c r="F1388" s="1"/>
      <c r="G1388" s="1"/>
    </row>
    <row r="1389" spans="1:7" ht="15">
      <c r="A1389" s="1" t="s">
        <v>1963</v>
      </c>
      <c r="B1389" s="1">
        <v>2010</v>
      </c>
      <c r="C1389" s="1" t="str">
        <f>"Not Find"</f>
        <v>Not Find</v>
      </c>
      <c r="D1389" s="1">
        <v>0</v>
      </c>
      <c r="F1389" s="1"/>
      <c r="G1389" s="1"/>
    </row>
    <row r="1390" spans="1:7" ht="15">
      <c r="A1390" s="1" t="s">
        <v>599</v>
      </c>
      <c r="B1390" s="1">
        <v>2018</v>
      </c>
      <c r="C1390" s="1" t="s">
        <v>3648</v>
      </c>
      <c r="D1390" s="1">
        <v>2</v>
      </c>
      <c r="F1390" s="1"/>
      <c r="G1390" s="1"/>
    </row>
    <row r="1391" spans="1:7" ht="15">
      <c r="A1391" s="1" t="s">
        <v>1536</v>
      </c>
      <c r="B1391" s="1">
        <v>2011</v>
      </c>
      <c r="C1391" s="1" t="s">
        <v>4269</v>
      </c>
      <c r="D1391" s="1">
        <v>10</v>
      </c>
      <c r="F1391" s="1"/>
      <c r="G1391" s="1"/>
    </row>
    <row r="1392" spans="1:7" ht="15">
      <c r="A1392" s="1" t="s">
        <v>4270</v>
      </c>
      <c r="B1392" s="1" t="s">
        <v>4465</v>
      </c>
      <c r="C1392" s="1" t="str">
        <f t="shared" ref="C1392:C1396" si="212">"Not Find"</f>
        <v>Not Find</v>
      </c>
      <c r="D1392" s="1">
        <v>0</v>
      </c>
      <c r="F1392" s="1"/>
      <c r="G1392" s="1"/>
    </row>
    <row r="1393" spans="1:7" ht="15">
      <c r="A1393" s="1" t="s">
        <v>3096</v>
      </c>
      <c r="B1393" s="1">
        <v>2017</v>
      </c>
      <c r="C1393" s="1" t="str">
        <f t="shared" si="212"/>
        <v>Not Find</v>
      </c>
      <c r="D1393" s="1">
        <v>0</v>
      </c>
      <c r="F1393" s="1"/>
      <c r="G1393" s="1"/>
    </row>
    <row r="1394" spans="1:7" ht="15">
      <c r="A1394" s="1" t="s">
        <v>1974</v>
      </c>
      <c r="B1394" s="1">
        <v>2005</v>
      </c>
      <c r="C1394" s="1" t="str">
        <f t="shared" si="212"/>
        <v>Not Find</v>
      </c>
      <c r="D1394" s="1">
        <v>0</v>
      </c>
      <c r="F1394" s="1"/>
      <c r="G1394" s="1"/>
    </row>
    <row r="1395" spans="1:7" ht="15">
      <c r="A1395" s="1" t="s">
        <v>2560</v>
      </c>
      <c r="B1395" s="1">
        <v>2013</v>
      </c>
      <c r="C1395" s="1" t="str">
        <f t="shared" si="212"/>
        <v>Not Find</v>
      </c>
      <c r="D1395" s="1">
        <v>0</v>
      </c>
      <c r="F1395" s="1"/>
      <c r="G1395" s="1"/>
    </row>
    <row r="1396" spans="1:7" ht="15">
      <c r="A1396" s="1" t="s">
        <v>4271</v>
      </c>
      <c r="B1396" s="1" t="s">
        <v>4465</v>
      </c>
      <c r="C1396" s="1" t="str">
        <f t="shared" si="212"/>
        <v>Not Find</v>
      </c>
      <c r="D1396" s="1">
        <v>0</v>
      </c>
      <c r="F1396" s="1"/>
      <c r="G1396" s="1"/>
    </row>
    <row r="1397" spans="1:7" ht="15">
      <c r="A1397" s="1" t="s">
        <v>1167</v>
      </c>
      <c r="B1397" s="1">
        <v>2012</v>
      </c>
      <c r="C1397" s="1" t="s">
        <v>3866</v>
      </c>
      <c r="D1397" s="1">
        <v>2</v>
      </c>
      <c r="F1397" s="1"/>
      <c r="G1397" s="1"/>
    </row>
    <row r="1398" spans="1:7" ht="15">
      <c r="A1398" s="1" t="s">
        <v>4272</v>
      </c>
      <c r="B1398" s="1" t="s">
        <v>4465</v>
      </c>
      <c r="C1398" s="1" t="str">
        <f t="shared" ref="C1398:C1400" si="213">"Not Find"</f>
        <v>Not Find</v>
      </c>
      <c r="D1398" s="1">
        <v>0</v>
      </c>
      <c r="F1398" s="1"/>
      <c r="G1398" s="1"/>
    </row>
    <row r="1399" spans="1:7" ht="15">
      <c r="A1399" s="1" t="s">
        <v>568</v>
      </c>
      <c r="B1399" s="1">
        <v>2010</v>
      </c>
      <c r="C1399" s="1" t="str">
        <f t="shared" si="213"/>
        <v>Not Find</v>
      </c>
      <c r="D1399" s="1">
        <v>0</v>
      </c>
      <c r="F1399" s="1"/>
      <c r="G1399" s="1"/>
    </row>
    <row r="1400" spans="1:7" ht="15">
      <c r="A1400" s="1" t="s">
        <v>4273</v>
      </c>
      <c r="B1400" s="1" t="s">
        <v>4465</v>
      </c>
      <c r="C1400" s="1" t="str">
        <f t="shared" si="213"/>
        <v>Not Find</v>
      </c>
      <c r="D1400" s="1">
        <v>0</v>
      </c>
      <c r="F1400" s="1"/>
      <c r="G1400" s="1"/>
    </row>
    <row r="1401" spans="1:7" ht="15">
      <c r="A1401" s="1" t="s">
        <v>913</v>
      </c>
      <c r="B1401" s="1">
        <v>2002</v>
      </c>
      <c r="C1401" s="1" t="s">
        <v>3688</v>
      </c>
      <c r="D1401" s="1">
        <v>5</v>
      </c>
      <c r="F1401" s="1"/>
      <c r="G1401" s="1"/>
    </row>
    <row r="1402" spans="1:7" ht="15">
      <c r="A1402" s="1" t="s">
        <v>2194</v>
      </c>
      <c r="B1402" s="1">
        <v>2018</v>
      </c>
      <c r="C1402" s="1" t="str">
        <f t="shared" ref="C1402:C1413" si="214">"Not Find"</f>
        <v>Not Find</v>
      </c>
      <c r="D1402" s="1">
        <v>0</v>
      </c>
      <c r="F1402" s="1"/>
      <c r="G1402" s="1"/>
    </row>
    <row r="1403" spans="1:7" ht="15">
      <c r="A1403" s="1" t="s">
        <v>554</v>
      </c>
      <c r="B1403" s="1">
        <v>2013</v>
      </c>
      <c r="C1403" s="1" t="str">
        <f t="shared" si="214"/>
        <v>Not Find</v>
      </c>
      <c r="D1403" s="1">
        <v>0</v>
      </c>
      <c r="F1403" s="1"/>
      <c r="G1403" s="1"/>
    </row>
    <row r="1404" spans="1:7" ht="15">
      <c r="A1404" s="1" t="s">
        <v>55</v>
      </c>
      <c r="B1404" s="1">
        <v>2019</v>
      </c>
      <c r="C1404" s="1" t="str">
        <f t="shared" si="214"/>
        <v>Not Find</v>
      </c>
      <c r="D1404" s="1">
        <v>0</v>
      </c>
      <c r="F1404" s="1"/>
      <c r="G1404" s="1"/>
    </row>
    <row r="1405" spans="1:7" ht="15">
      <c r="A1405" s="1" t="s">
        <v>4274</v>
      </c>
      <c r="B1405" s="1">
        <v>1999</v>
      </c>
      <c r="C1405" s="1" t="str">
        <f t="shared" si="214"/>
        <v>Not Find</v>
      </c>
      <c r="D1405" s="1">
        <v>0</v>
      </c>
      <c r="F1405" s="1"/>
      <c r="G1405" s="1"/>
    </row>
    <row r="1406" spans="1:7" ht="15">
      <c r="A1406" s="1" t="s">
        <v>4275</v>
      </c>
      <c r="B1406" s="1" t="s">
        <v>4465</v>
      </c>
      <c r="C1406" s="1" t="str">
        <f t="shared" si="214"/>
        <v>Not Find</v>
      </c>
      <c r="D1406" s="1">
        <v>0</v>
      </c>
      <c r="F1406" s="1"/>
      <c r="G1406" s="1"/>
    </row>
    <row r="1407" spans="1:7" ht="15">
      <c r="A1407" s="1" t="s">
        <v>4276</v>
      </c>
      <c r="B1407" s="1">
        <v>2005</v>
      </c>
      <c r="C1407" s="1" t="str">
        <f t="shared" si="214"/>
        <v>Not Find</v>
      </c>
      <c r="D1407" s="1">
        <v>0</v>
      </c>
      <c r="F1407" s="1"/>
      <c r="G1407" s="1"/>
    </row>
    <row r="1408" spans="1:7" ht="15">
      <c r="A1408" s="1" t="s">
        <v>1713</v>
      </c>
      <c r="B1408" s="1">
        <v>2016</v>
      </c>
      <c r="C1408" s="1" t="str">
        <f t="shared" si="214"/>
        <v>Not Find</v>
      </c>
      <c r="D1408" s="1">
        <v>0</v>
      </c>
      <c r="F1408" s="1"/>
      <c r="G1408" s="1"/>
    </row>
    <row r="1409" spans="1:7" ht="15">
      <c r="A1409" s="1" t="s">
        <v>1905</v>
      </c>
      <c r="B1409" s="1">
        <v>1977</v>
      </c>
      <c r="C1409" s="1" t="str">
        <f t="shared" si="214"/>
        <v>Not Find</v>
      </c>
      <c r="D1409" s="1">
        <v>0</v>
      </c>
      <c r="F1409" s="1"/>
      <c r="G1409" s="1"/>
    </row>
    <row r="1410" spans="1:7" ht="15">
      <c r="A1410" s="1" t="s">
        <v>4277</v>
      </c>
      <c r="B1410" s="1">
        <v>1942</v>
      </c>
      <c r="C1410" s="1" t="str">
        <f t="shared" si="214"/>
        <v>Not Find</v>
      </c>
      <c r="D1410" s="1">
        <v>0</v>
      </c>
      <c r="F1410" s="1"/>
      <c r="G1410" s="1"/>
    </row>
    <row r="1411" spans="1:7" ht="15">
      <c r="A1411" s="1" t="s">
        <v>4278</v>
      </c>
      <c r="B1411" s="1">
        <v>2010</v>
      </c>
      <c r="C1411" s="1" t="str">
        <f t="shared" si="214"/>
        <v>Not Find</v>
      </c>
      <c r="D1411" s="1">
        <v>0</v>
      </c>
      <c r="F1411" s="1"/>
      <c r="G1411" s="1"/>
    </row>
    <row r="1412" spans="1:7" ht="15">
      <c r="A1412" s="1" t="s">
        <v>4279</v>
      </c>
      <c r="B1412" s="1" t="s">
        <v>4465</v>
      </c>
      <c r="C1412" s="1" t="str">
        <f t="shared" si="214"/>
        <v>Not Find</v>
      </c>
      <c r="D1412" s="1">
        <v>0</v>
      </c>
      <c r="F1412" s="1"/>
      <c r="G1412" s="1"/>
    </row>
    <row r="1413" spans="1:7" ht="15">
      <c r="A1413" s="1" t="s">
        <v>4280</v>
      </c>
      <c r="B1413" s="1">
        <v>1990</v>
      </c>
      <c r="C1413" s="1" t="str">
        <f t="shared" si="214"/>
        <v>Not Find</v>
      </c>
      <c r="D1413" s="1">
        <v>0</v>
      </c>
      <c r="F1413" s="1"/>
      <c r="G1413" s="1"/>
    </row>
    <row r="1414" spans="1:7" ht="15">
      <c r="A1414" s="1" t="s">
        <v>3315</v>
      </c>
      <c r="B1414" s="1">
        <v>2009</v>
      </c>
      <c r="C1414" s="1" t="s">
        <v>3688</v>
      </c>
      <c r="D1414" s="1">
        <v>5</v>
      </c>
      <c r="F1414" s="1"/>
      <c r="G1414" s="1"/>
    </row>
    <row r="1415" spans="1:7" ht="15">
      <c r="A1415" s="1" t="s">
        <v>4281</v>
      </c>
      <c r="B1415" s="1">
        <v>2013</v>
      </c>
      <c r="C1415" s="1" t="str">
        <f>"Not Find"</f>
        <v>Not Find</v>
      </c>
      <c r="D1415" s="1">
        <v>0</v>
      </c>
      <c r="F1415" s="1"/>
      <c r="G1415" s="1"/>
    </row>
    <row r="1416" spans="1:7" ht="15">
      <c r="A1416" s="1" t="s">
        <v>4282</v>
      </c>
      <c r="B1416" s="1" t="s">
        <v>4465</v>
      </c>
      <c r="C1416" s="1" t="s">
        <v>4283</v>
      </c>
      <c r="D1416" s="1">
        <v>6</v>
      </c>
      <c r="F1416" s="1"/>
      <c r="G1416" s="1"/>
    </row>
    <row r="1417" spans="1:7" ht="15">
      <c r="A1417" s="1" t="s">
        <v>1220</v>
      </c>
      <c r="B1417" s="1">
        <v>2007</v>
      </c>
      <c r="C1417" s="1" t="s">
        <v>4284</v>
      </c>
      <c r="D1417" s="1">
        <v>7</v>
      </c>
      <c r="F1417" s="1"/>
      <c r="G1417" s="1"/>
    </row>
    <row r="1418" spans="1:7" ht="15">
      <c r="A1418" s="1" t="s">
        <v>1376</v>
      </c>
      <c r="B1418" s="1">
        <v>1976</v>
      </c>
      <c r="C1418" s="1" t="str">
        <f t="shared" ref="C1418:C1425" si="215">"Not Find"</f>
        <v>Not Find</v>
      </c>
      <c r="D1418" s="1">
        <v>0</v>
      </c>
      <c r="F1418" s="1"/>
      <c r="G1418" s="1"/>
    </row>
    <row r="1419" spans="1:7" ht="15">
      <c r="A1419" s="1" t="s">
        <v>918</v>
      </c>
      <c r="B1419" s="1" t="s">
        <v>4465</v>
      </c>
      <c r="C1419" s="1" t="str">
        <f t="shared" si="215"/>
        <v>Not Find</v>
      </c>
      <c r="D1419" s="1">
        <v>0</v>
      </c>
      <c r="F1419" s="1"/>
      <c r="G1419" s="1"/>
    </row>
    <row r="1420" spans="1:7" ht="15">
      <c r="A1420" s="1" t="s">
        <v>4285</v>
      </c>
      <c r="B1420" s="1">
        <v>2014</v>
      </c>
      <c r="C1420" s="1" t="str">
        <f t="shared" si="215"/>
        <v>Not Find</v>
      </c>
      <c r="D1420" s="1">
        <v>0</v>
      </c>
      <c r="F1420" s="1"/>
      <c r="G1420" s="1"/>
    </row>
    <row r="1421" spans="1:7" ht="15">
      <c r="A1421" s="1" t="s">
        <v>4286</v>
      </c>
      <c r="B1421" s="1">
        <v>2010</v>
      </c>
      <c r="C1421" s="1" t="str">
        <f t="shared" si="215"/>
        <v>Not Find</v>
      </c>
      <c r="D1421" s="1">
        <v>0</v>
      </c>
      <c r="F1421" s="1"/>
      <c r="G1421" s="1"/>
    </row>
    <row r="1422" spans="1:7" ht="15">
      <c r="A1422" s="1" t="s">
        <v>123</v>
      </c>
      <c r="B1422" s="1">
        <v>2012</v>
      </c>
      <c r="C1422" s="1" t="str">
        <f t="shared" si="215"/>
        <v>Not Find</v>
      </c>
      <c r="D1422" s="1">
        <v>0</v>
      </c>
      <c r="F1422" s="1"/>
      <c r="G1422" s="1"/>
    </row>
    <row r="1423" spans="1:7" ht="15">
      <c r="A1423" s="1" t="s">
        <v>2164</v>
      </c>
      <c r="B1423" s="1">
        <v>2003</v>
      </c>
      <c r="C1423" s="1" t="str">
        <f t="shared" si="215"/>
        <v>Not Find</v>
      </c>
      <c r="D1423" s="1">
        <v>0</v>
      </c>
      <c r="F1423" s="1"/>
      <c r="G1423" s="1"/>
    </row>
    <row r="1424" spans="1:7" ht="15">
      <c r="A1424" s="1" t="s">
        <v>4287</v>
      </c>
      <c r="B1424" s="1" t="s">
        <v>4465</v>
      </c>
      <c r="C1424" s="1" t="str">
        <f t="shared" si="215"/>
        <v>Not Find</v>
      </c>
      <c r="D1424" s="1">
        <v>0</v>
      </c>
      <c r="F1424" s="1"/>
      <c r="G1424" s="1"/>
    </row>
    <row r="1425" spans="1:7" ht="15">
      <c r="A1425" s="1" t="s">
        <v>4288</v>
      </c>
      <c r="B1425" s="1">
        <v>2011</v>
      </c>
      <c r="C1425" s="1" t="str">
        <f t="shared" si="215"/>
        <v>Not Find</v>
      </c>
      <c r="D1425" s="1">
        <v>0</v>
      </c>
      <c r="F1425" s="1"/>
      <c r="G1425" s="1"/>
    </row>
    <row r="1426" spans="1:7" ht="15">
      <c r="A1426" s="1" t="s">
        <v>1218</v>
      </c>
      <c r="B1426" s="1">
        <v>2019</v>
      </c>
      <c r="C1426" s="1" t="s">
        <v>4037</v>
      </c>
      <c r="D1426" s="1">
        <v>1</v>
      </c>
      <c r="F1426" s="1"/>
      <c r="G1426" s="1"/>
    </row>
    <row r="1427" spans="1:7" ht="15">
      <c r="A1427" s="1" t="s">
        <v>760</v>
      </c>
      <c r="B1427" s="1">
        <v>2018</v>
      </c>
      <c r="C1427" s="1" t="str">
        <f t="shared" ref="C1427:C1428" si="216">"Not Find"</f>
        <v>Not Find</v>
      </c>
      <c r="D1427" s="1">
        <v>0</v>
      </c>
      <c r="F1427" s="1"/>
      <c r="G1427" s="1"/>
    </row>
    <row r="1428" spans="1:7" ht="15">
      <c r="A1428" s="1" t="s">
        <v>4289</v>
      </c>
      <c r="B1428" s="1" t="s">
        <v>4465</v>
      </c>
      <c r="C1428" s="1" t="str">
        <f t="shared" si="216"/>
        <v>Not Find</v>
      </c>
      <c r="D1428" s="1">
        <v>0</v>
      </c>
      <c r="F1428" s="1"/>
      <c r="G1428" s="1"/>
    </row>
    <row r="1429" spans="1:7" ht="15">
      <c r="A1429" s="1" t="s">
        <v>660</v>
      </c>
      <c r="B1429" s="1">
        <v>2014</v>
      </c>
      <c r="C1429" s="1" t="s">
        <v>3606</v>
      </c>
      <c r="D1429" s="1">
        <v>1</v>
      </c>
      <c r="F1429" s="1"/>
      <c r="G1429" s="1"/>
    </row>
    <row r="1430" spans="1:7" ht="15">
      <c r="A1430" s="1" t="s">
        <v>1233</v>
      </c>
      <c r="B1430" s="1">
        <v>1988</v>
      </c>
      <c r="C1430" s="1" t="s">
        <v>3777</v>
      </c>
      <c r="D1430" s="1">
        <v>1</v>
      </c>
      <c r="F1430" s="1"/>
      <c r="G1430" s="1"/>
    </row>
    <row r="1431" spans="1:7" ht="15">
      <c r="A1431" s="1" t="s">
        <v>4290</v>
      </c>
      <c r="B1431" s="1">
        <v>2004</v>
      </c>
      <c r="C1431" s="1" t="str">
        <f t="shared" ref="C1431:C1432" si="217">"Not Find"</f>
        <v>Not Find</v>
      </c>
      <c r="D1431" s="1">
        <v>0</v>
      </c>
      <c r="F1431" s="1"/>
      <c r="G1431" s="1"/>
    </row>
    <row r="1432" spans="1:7" ht="15">
      <c r="A1432" s="1" t="s">
        <v>3076</v>
      </c>
      <c r="B1432" s="1">
        <v>2016</v>
      </c>
      <c r="C1432" s="1" t="str">
        <f t="shared" si="217"/>
        <v>Not Find</v>
      </c>
      <c r="D1432" s="1">
        <v>0</v>
      </c>
      <c r="F1432" s="1"/>
      <c r="G1432" s="1"/>
    </row>
    <row r="1433" spans="1:7" ht="15">
      <c r="A1433" s="1" t="s">
        <v>814</v>
      </c>
      <c r="B1433" s="1">
        <v>2014</v>
      </c>
      <c r="C1433" s="1" t="s">
        <v>3607</v>
      </c>
      <c r="D1433" s="1">
        <v>5</v>
      </c>
      <c r="F1433" s="1"/>
      <c r="G1433" s="1"/>
    </row>
    <row r="1434" spans="1:7" ht="15">
      <c r="A1434" s="1" t="s">
        <v>2501</v>
      </c>
      <c r="B1434" s="1">
        <v>1911</v>
      </c>
      <c r="C1434" s="1" t="str">
        <f t="shared" ref="C1434:C1437" si="218">"Not Find"</f>
        <v>Not Find</v>
      </c>
      <c r="D1434" s="1">
        <v>0</v>
      </c>
      <c r="F1434" s="1"/>
      <c r="G1434" s="1"/>
    </row>
    <row r="1435" spans="1:7" ht="15">
      <c r="A1435" s="1" t="s">
        <v>2233</v>
      </c>
      <c r="B1435" s="1" t="s">
        <v>4465</v>
      </c>
      <c r="C1435" s="1" t="str">
        <f t="shared" si="218"/>
        <v>Not Find</v>
      </c>
      <c r="D1435" s="1">
        <v>0</v>
      </c>
      <c r="F1435" s="1"/>
      <c r="G1435" s="1"/>
    </row>
    <row r="1436" spans="1:7" ht="15">
      <c r="A1436" s="1" t="s">
        <v>1235</v>
      </c>
      <c r="B1436" s="1" t="s">
        <v>4465</v>
      </c>
      <c r="C1436" s="1" t="str">
        <f t="shared" si="218"/>
        <v>Not Find</v>
      </c>
      <c r="D1436" s="1">
        <v>0</v>
      </c>
      <c r="F1436" s="1"/>
      <c r="G1436" s="1"/>
    </row>
    <row r="1437" spans="1:7" ht="15">
      <c r="A1437" s="1" t="s">
        <v>137</v>
      </c>
      <c r="B1437" s="1">
        <v>2017</v>
      </c>
      <c r="C1437" s="1" t="str">
        <f t="shared" si="218"/>
        <v>Not Find</v>
      </c>
      <c r="D1437" s="1">
        <v>0</v>
      </c>
      <c r="F1437" s="1"/>
      <c r="G1437" s="1"/>
    </row>
    <row r="1438" spans="1:7" ht="15">
      <c r="A1438" s="1" t="s">
        <v>1102</v>
      </c>
      <c r="B1438" s="1">
        <v>2017</v>
      </c>
      <c r="C1438" s="1" t="s">
        <v>3603</v>
      </c>
      <c r="D1438" s="1">
        <v>5</v>
      </c>
      <c r="F1438" s="1"/>
      <c r="G1438" s="1"/>
    </row>
    <row r="1439" spans="1:7" ht="15">
      <c r="A1439" s="1" t="s">
        <v>1121</v>
      </c>
      <c r="B1439" s="1">
        <v>2012</v>
      </c>
      <c r="C1439" s="1" t="str">
        <f t="shared" ref="C1439:C1442" si="219">"Not Find"</f>
        <v>Not Find</v>
      </c>
      <c r="D1439" s="1">
        <v>0</v>
      </c>
      <c r="F1439" s="1"/>
      <c r="G1439" s="1"/>
    </row>
    <row r="1440" spans="1:7" ht="15">
      <c r="A1440" s="1" t="s">
        <v>4291</v>
      </c>
      <c r="B1440" s="1">
        <v>2007</v>
      </c>
      <c r="C1440" s="1" t="str">
        <f t="shared" si="219"/>
        <v>Not Find</v>
      </c>
      <c r="D1440" s="1">
        <v>0</v>
      </c>
      <c r="F1440" s="1"/>
      <c r="G1440" s="1"/>
    </row>
    <row r="1441" spans="1:7" ht="15">
      <c r="A1441" s="1" t="s">
        <v>2153</v>
      </c>
      <c r="B1441" s="1">
        <v>2002</v>
      </c>
      <c r="C1441" s="1" t="str">
        <f t="shared" si="219"/>
        <v>Not Find</v>
      </c>
      <c r="D1441" s="1">
        <v>0</v>
      </c>
      <c r="F1441" s="1"/>
      <c r="G1441" s="1"/>
    </row>
    <row r="1442" spans="1:7" ht="15">
      <c r="A1442" s="1" t="s">
        <v>2503</v>
      </c>
      <c r="B1442" s="1">
        <v>2018</v>
      </c>
      <c r="C1442" s="1" t="str">
        <f t="shared" si="219"/>
        <v>Not Find</v>
      </c>
      <c r="D1442" s="1">
        <v>0</v>
      </c>
      <c r="F1442" s="1"/>
      <c r="G1442" s="1"/>
    </row>
    <row r="1443" spans="1:7" ht="15">
      <c r="A1443" s="1" t="s">
        <v>1808</v>
      </c>
      <c r="B1443" s="1" t="s">
        <v>4465</v>
      </c>
      <c r="C1443" s="1" t="s">
        <v>3606</v>
      </c>
      <c r="D1443" s="1">
        <v>1</v>
      </c>
      <c r="F1443" s="1"/>
      <c r="G1443" s="1"/>
    </row>
    <row r="1444" spans="1:7" ht="15">
      <c r="A1444" s="1" t="s">
        <v>184</v>
      </c>
      <c r="B1444" s="1">
        <v>2018</v>
      </c>
      <c r="C1444" s="1" t="str">
        <f t="shared" ref="C1444:C1451" si="220">"Not Find"</f>
        <v>Not Find</v>
      </c>
      <c r="D1444" s="1">
        <v>0</v>
      </c>
      <c r="F1444" s="1"/>
      <c r="G1444" s="1"/>
    </row>
    <row r="1445" spans="1:7" ht="15">
      <c r="A1445" s="1" t="s">
        <v>2455</v>
      </c>
      <c r="B1445" s="1">
        <v>2010</v>
      </c>
      <c r="C1445" s="1" t="str">
        <f t="shared" si="220"/>
        <v>Not Find</v>
      </c>
      <c r="D1445" s="1">
        <v>0</v>
      </c>
      <c r="F1445" s="1"/>
      <c r="G1445" s="1"/>
    </row>
    <row r="1446" spans="1:7" ht="15">
      <c r="A1446" s="1" t="s">
        <v>4292</v>
      </c>
      <c r="B1446" s="1">
        <v>2018</v>
      </c>
      <c r="C1446" s="1" t="str">
        <f t="shared" si="220"/>
        <v>Not Find</v>
      </c>
      <c r="D1446" s="1">
        <v>0</v>
      </c>
      <c r="F1446" s="1"/>
      <c r="G1446" s="1"/>
    </row>
    <row r="1447" spans="1:7" ht="15">
      <c r="A1447" s="1" t="s">
        <v>1201</v>
      </c>
      <c r="B1447" s="1">
        <v>2017</v>
      </c>
      <c r="C1447" s="1" t="str">
        <f t="shared" si="220"/>
        <v>Not Find</v>
      </c>
      <c r="D1447" s="1">
        <v>0</v>
      </c>
      <c r="F1447" s="1"/>
      <c r="G1447" s="1"/>
    </row>
    <row r="1448" spans="1:7" ht="15">
      <c r="A1448" s="1" t="s">
        <v>267</v>
      </c>
      <c r="B1448" s="1">
        <v>2015</v>
      </c>
      <c r="C1448" s="1" t="str">
        <f t="shared" si="220"/>
        <v>Not Find</v>
      </c>
      <c r="D1448" s="1">
        <v>0</v>
      </c>
      <c r="F1448" s="1"/>
      <c r="G1448" s="1"/>
    </row>
    <row r="1449" spans="1:7" ht="15">
      <c r="A1449" s="1" t="s">
        <v>2420</v>
      </c>
      <c r="B1449" s="1">
        <v>2001</v>
      </c>
      <c r="C1449" s="1" t="str">
        <f t="shared" si="220"/>
        <v>Not Find</v>
      </c>
      <c r="D1449" s="1">
        <v>0</v>
      </c>
      <c r="F1449" s="1"/>
      <c r="G1449" s="1"/>
    </row>
    <row r="1450" spans="1:7" ht="15">
      <c r="A1450" s="1" t="s">
        <v>4293</v>
      </c>
      <c r="B1450" s="1" t="s">
        <v>4465</v>
      </c>
      <c r="C1450" s="1" t="str">
        <f t="shared" si="220"/>
        <v>Not Find</v>
      </c>
      <c r="D1450" s="1">
        <v>0</v>
      </c>
      <c r="F1450" s="1"/>
      <c r="G1450" s="1"/>
    </row>
    <row r="1451" spans="1:7" ht="15">
      <c r="A1451" s="1" t="s">
        <v>4294</v>
      </c>
      <c r="B1451" s="1">
        <v>2009</v>
      </c>
      <c r="C1451" s="1" t="str">
        <f t="shared" si="220"/>
        <v>Not Find</v>
      </c>
      <c r="D1451" s="1">
        <v>0</v>
      </c>
      <c r="F1451" s="1"/>
      <c r="G1451" s="1"/>
    </row>
    <row r="1452" spans="1:7" ht="15">
      <c r="A1452" s="1" t="s">
        <v>3088</v>
      </c>
      <c r="B1452" s="1">
        <v>2015</v>
      </c>
      <c r="C1452" s="1" t="s">
        <v>3606</v>
      </c>
      <c r="D1452" s="1">
        <v>1</v>
      </c>
      <c r="F1452" s="1"/>
      <c r="G1452" s="1"/>
    </row>
    <row r="1453" spans="1:7" ht="15">
      <c r="A1453" s="1" t="s">
        <v>4295</v>
      </c>
      <c r="B1453" s="1">
        <v>2002</v>
      </c>
      <c r="C1453" s="1" t="str">
        <f t="shared" ref="C1453:C1455" si="221">"Not Find"</f>
        <v>Not Find</v>
      </c>
      <c r="D1453" s="1">
        <v>0</v>
      </c>
      <c r="F1453" s="1"/>
      <c r="G1453" s="1"/>
    </row>
    <row r="1454" spans="1:7" ht="15">
      <c r="A1454" s="1" t="s">
        <v>4296</v>
      </c>
      <c r="B1454" s="1">
        <v>2011</v>
      </c>
      <c r="C1454" s="1" t="str">
        <f t="shared" si="221"/>
        <v>Not Find</v>
      </c>
      <c r="D1454" s="1">
        <v>0</v>
      </c>
      <c r="F1454" s="1"/>
      <c r="G1454" s="1"/>
    </row>
    <row r="1455" spans="1:7" ht="15">
      <c r="A1455" s="1" t="s">
        <v>816</v>
      </c>
      <c r="B1455" s="1">
        <v>1993</v>
      </c>
      <c r="C1455" s="1" t="str">
        <f t="shared" si="221"/>
        <v>Not Find</v>
      </c>
      <c r="D1455" s="1">
        <v>0</v>
      </c>
      <c r="F1455" s="1"/>
      <c r="G1455" s="1"/>
    </row>
    <row r="1456" spans="1:7" ht="15">
      <c r="A1456" s="1" t="s">
        <v>4297</v>
      </c>
      <c r="B1456" s="1">
        <v>1988</v>
      </c>
      <c r="C1456" s="1" t="s">
        <v>4298</v>
      </c>
      <c r="D1456" s="1">
        <v>9</v>
      </c>
      <c r="F1456" s="1"/>
      <c r="G1456" s="1"/>
    </row>
    <row r="1457" spans="1:7" ht="15">
      <c r="A1457" s="1" t="s">
        <v>1934</v>
      </c>
      <c r="B1457" s="1">
        <v>2012</v>
      </c>
      <c r="C1457" s="1" t="s">
        <v>3606</v>
      </c>
      <c r="D1457" s="1">
        <v>1</v>
      </c>
      <c r="F1457" s="1"/>
      <c r="G1457" s="1"/>
    </row>
    <row r="1458" spans="1:7" ht="15">
      <c r="A1458" s="1" t="s">
        <v>1527</v>
      </c>
      <c r="B1458" s="1">
        <v>2009</v>
      </c>
      <c r="C1458" s="1" t="s">
        <v>3606</v>
      </c>
      <c r="D1458" s="1">
        <v>1</v>
      </c>
      <c r="F1458" s="1"/>
      <c r="G1458" s="1"/>
    </row>
    <row r="1459" spans="1:7" ht="15">
      <c r="A1459" s="1" t="s">
        <v>4299</v>
      </c>
      <c r="B1459" s="1">
        <v>2015</v>
      </c>
      <c r="C1459" s="1" t="str">
        <f t="shared" ref="C1459:C1463" si="222">"Not Find"</f>
        <v>Not Find</v>
      </c>
      <c r="D1459" s="1">
        <v>0</v>
      </c>
      <c r="F1459" s="1"/>
      <c r="G1459" s="1"/>
    </row>
    <row r="1460" spans="1:7" ht="15">
      <c r="A1460" s="1" t="s">
        <v>460</v>
      </c>
      <c r="B1460" s="1">
        <v>2013</v>
      </c>
      <c r="C1460" s="1" t="str">
        <f t="shared" si="222"/>
        <v>Not Find</v>
      </c>
      <c r="D1460" s="1">
        <v>0</v>
      </c>
      <c r="F1460" s="1"/>
      <c r="G1460" s="1"/>
    </row>
    <row r="1461" spans="1:7" ht="15">
      <c r="A1461" s="1" t="s">
        <v>4300</v>
      </c>
      <c r="B1461" s="1">
        <v>2017</v>
      </c>
      <c r="C1461" s="1" t="str">
        <f t="shared" si="222"/>
        <v>Not Find</v>
      </c>
      <c r="D1461" s="1">
        <v>0</v>
      </c>
      <c r="F1461" s="1"/>
      <c r="G1461" s="1"/>
    </row>
    <row r="1462" spans="1:7" ht="15">
      <c r="A1462" s="1" t="s">
        <v>423</v>
      </c>
      <c r="B1462" s="1">
        <v>2021</v>
      </c>
      <c r="C1462" s="1" t="str">
        <f t="shared" si="222"/>
        <v>Not Find</v>
      </c>
      <c r="D1462" s="1">
        <v>0</v>
      </c>
      <c r="F1462" s="1"/>
      <c r="G1462" s="1"/>
    </row>
    <row r="1463" spans="1:7" ht="15">
      <c r="A1463" s="1" t="s">
        <v>4301</v>
      </c>
      <c r="B1463" s="1">
        <v>2013</v>
      </c>
      <c r="C1463" s="1" t="str">
        <f t="shared" si="222"/>
        <v>Not Find</v>
      </c>
      <c r="D1463" s="1">
        <v>0</v>
      </c>
      <c r="F1463" s="1"/>
      <c r="G1463" s="1"/>
    </row>
    <row r="1464" spans="1:7" ht="15">
      <c r="A1464" s="1" t="s">
        <v>509</v>
      </c>
      <c r="B1464" s="1" t="s">
        <v>4465</v>
      </c>
      <c r="C1464" s="1" t="s">
        <v>3668</v>
      </c>
      <c r="D1464" s="1">
        <v>2</v>
      </c>
      <c r="F1464" s="1"/>
      <c r="G1464" s="1"/>
    </row>
    <row r="1465" spans="1:7" ht="15">
      <c r="A1465" s="1" t="s">
        <v>4302</v>
      </c>
      <c r="B1465" s="1">
        <v>2014</v>
      </c>
      <c r="C1465" s="1" t="s">
        <v>3742</v>
      </c>
      <c r="D1465" s="1">
        <v>3</v>
      </c>
      <c r="F1465" s="1"/>
      <c r="G1465" s="1"/>
    </row>
    <row r="1466" spans="1:7" ht="15">
      <c r="A1466" s="1" t="s">
        <v>2281</v>
      </c>
      <c r="B1466" s="1">
        <v>2021</v>
      </c>
      <c r="C1466" s="1" t="str">
        <f t="shared" ref="C1466:C1469" si="223">"Not Find"</f>
        <v>Not Find</v>
      </c>
      <c r="D1466" s="1">
        <v>0</v>
      </c>
      <c r="F1466" s="1"/>
      <c r="G1466" s="1"/>
    </row>
    <row r="1467" spans="1:7" ht="15">
      <c r="A1467" s="1" t="s">
        <v>2317</v>
      </c>
      <c r="B1467" s="1" t="s">
        <v>4465</v>
      </c>
      <c r="C1467" s="1" t="str">
        <f t="shared" si="223"/>
        <v>Not Find</v>
      </c>
      <c r="D1467" s="1">
        <v>0</v>
      </c>
      <c r="F1467" s="1"/>
      <c r="G1467" s="1"/>
    </row>
    <row r="1468" spans="1:7" ht="15">
      <c r="A1468" s="1" t="s">
        <v>213</v>
      </c>
      <c r="B1468" s="1" t="s">
        <v>4465</v>
      </c>
      <c r="C1468" s="1" t="str">
        <f t="shared" si="223"/>
        <v>Not Find</v>
      </c>
      <c r="D1468" s="1">
        <v>0</v>
      </c>
      <c r="F1468" s="1"/>
      <c r="G1468" s="1"/>
    </row>
    <row r="1469" spans="1:7" ht="15">
      <c r="A1469" s="1" t="s">
        <v>4303</v>
      </c>
      <c r="B1469" s="1">
        <v>2004</v>
      </c>
      <c r="C1469" s="1" t="str">
        <f t="shared" si="223"/>
        <v>Not Find</v>
      </c>
      <c r="D1469" s="1">
        <v>0</v>
      </c>
      <c r="F1469" s="1"/>
      <c r="G1469" s="1"/>
    </row>
    <row r="1470" spans="1:7" ht="15">
      <c r="A1470" s="1" t="s">
        <v>4304</v>
      </c>
      <c r="B1470" s="1">
        <v>2019</v>
      </c>
      <c r="C1470" s="1" t="s">
        <v>3773</v>
      </c>
      <c r="D1470" s="1">
        <v>1</v>
      </c>
      <c r="F1470" s="1"/>
      <c r="G1470" s="1"/>
    </row>
    <row r="1471" spans="1:7" ht="15">
      <c r="A1471" s="1" t="s">
        <v>1519</v>
      </c>
      <c r="B1471" s="1">
        <v>2018</v>
      </c>
      <c r="C1471" s="1" t="str">
        <f t="shared" ref="C1471:C1475" si="224">"Not Find"</f>
        <v>Not Find</v>
      </c>
      <c r="D1471" s="1">
        <v>0</v>
      </c>
      <c r="F1471" s="1"/>
      <c r="G1471" s="1"/>
    </row>
    <row r="1472" spans="1:7" ht="15">
      <c r="A1472" s="1" t="s">
        <v>748</v>
      </c>
      <c r="B1472" s="1">
        <v>2006</v>
      </c>
      <c r="C1472" s="1" t="str">
        <f t="shared" si="224"/>
        <v>Not Find</v>
      </c>
      <c r="D1472" s="1">
        <v>0</v>
      </c>
      <c r="F1472" s="1"/>
      <c r="G1472" s="1"/>
    </row>
    <row r="1473" spans="1:7" ht="15">
      <c r="A1473" s="1" t="s">
        <v>727</v>
      </c>
      <c r="B1473" s="1" t="s">
        <v>4465</v>
      </c>
      <c r="C1473" s="1" t="str">
        <f t="shared" si="224"/>
        <v>Not Find</v>
      </c>
      <c r="D1473" s="1">
        <v>0</v>
      </c>
      <c r="F1473" s="1"/>
      <c r="G1473" s="1"/>
    </row>
    <row r="1474" spans="1:7" ht="15">
      <c r="A1474" s="1" t="s">
        <v>4305</v>
      </c>
      <c r="B1474" s="1">
        <v>2008</v>
      </c>
      <c r="C1474" s="1" t="str">
        <f t="shared" si="224"/>
        <v>Not Find</v>
      </c>
      <c r="D1474" s="1">
        <v>0</v>
      </c>
      <c r="F1474" s="1"/>
      <c r="G1474" s="1"/>
    </row>
    <row r="1475" spans="1:7" ht="15">
      <c r="A1475" s="1" t="s">
        <v>4306</v>
      </c>
      <c r="B1475" s="1">
        <v>2017</v>
      </c>
      <c r="C1475" s="1" t="str">
        <f t="shared" si="224"/>
        <v>Not Find</v>
      </c>
      <c r="D1475" s="1">
        <v>0</v>
      </c>
      <c r="F1475" s="1"/>
      <c r="G1475" s="1"/>
    </row>
    <row r="1476" spans="1:7" ht="15">
      <c r="A1476" s="1" t="s">
        <v>594</v>
      </c>
      <c r="B1476" s="1">
        <v>2008</v>
      </c>
      <c r="C1476" s="1" t="s">
        <v>4307</v>
      </c>
      <c r="D1476" s="1">
        <v>8</v>
      </c>
      <c r="F1476" s="1"/>
      <c r="G1476" s="1"/>
    </row>
    <row r="1477" spans="1:7" ht="15">
      <c r="A1477" s="1" t="s">
        <v>1742</v>
      </c>
      <c r="B1477" s="1">
        <v>2002</v>
      </c>
      <c r="C1477" s="1" t="str">
        <f t="shared" ref="C1477:C1483" si="225">"Not Find"</f>
        <v>Not Find</v>
      </c>
      <c r="D1477" s="1">
        <v>0</v>
      </c>
      <c r="F1477" s="1"/>
      <c r="G1477" s="1"/>
    </row>
    <row r="1478" spans="1:7" ht="15">
      <c r="A1478" s="1" t="s">
        <v>587</v>
      </c>
      <c r="B1478" s="1">
        <v>2016</v>
      </c>
      <c r="C1478" s="1" t="str">
        <f t="shared" si="225"/>
        <v>Not Find</v>
      </c>
      <c r="D1478" s="1">
        <v>0</v>
      </c>
      <c r="F1478" s="1"/>
      <c r="G1478" s="1"/>
    </row>
    <row r="1479" spans="1:7" ht="15">
      <c r="A1479" s="1" t="s">
        <v>197</v>
      </c>
      <c r="B1479" s="1">
        <v>2002</v>
      </c>
      <c r="C1479" s="1" t="str">
        <f t="shared" si="225"/>
        <v>Not Find</v>
      </c>
      <c r="D1479" s="1">
        <v>0</v>
      </c>
      <c r="F1479" s="1"/>
      <c r="G1479" s="1"/>
    </row>
    <row r="1480" spans="1:7" ht="15">
      <c r="A1480" s="1" t="s">
        <v>4308</v>
      </c>
      <c r="B1480" s="1">
        <v>2021</v>
      </c>
      <c r="C1480" s="1" t="str">
        <f t="shared" si="225"/>
        <v>Not Find</v>
      </c>
      <c r="D1480" s="1">
        <v>0</v>
      </c>
      <c r="F1480" s="1"/>
      <c r="G1480" s="1"/>
    </row>
    <row r="1481" spans="1:7" ht="15">
      <c r="A1481" s="1" t="s">
        <v>4309</v>
      </c>
      <c r="B1481" s="1" t="s">
        <v>4465</v>
      </c>
      <c r="C1481" s="1" t="str">
        <f t="shared" si="225"/>
        <v>Not Find</v>
      </c>
      <c r="D1481" s="1">
        <v>0</v>
      </c>
      <c r="F1481" s="1"/>
      <c r="G1481" s="1"/>
    </row>
    <row r="1482" spans="1:7" ht="15">
      <c r="A1482" s="1" t="s">
        <v>4310</v>
      </c>
      <c r="B1482" s="1">
        <v>2012</v>
      </c>
      <c r="C1482" s="1" t="str">
        <f t="shared" si="225"/>
        <v>Not Find</v>
      </c>
      <c r="D1482" s="1">
        <v>0</v>
      </c>
      <c r="F1482" s="1"/>
      <c r="G1482" s="1"/>
    </row>
    <row r="1483" spans="1:7" ht="15">
      <c r="A1483" s="1" t="s">
        <v>4311</v>
      </c>
      <c r="B1483" s="1">
        <v>2012</v>
      </c>
      <c r="C1483" s="1" t="str">
        <f t="shared" si="225"/>
        <v>Not Find</v>
      </c>
      <c r="D1483" s="1">
        <v>0</v>
      </c>
      <c r="F1483" s="1"/>
      <c r="G1483" s="1"/>
    </row>
    <row r="1484" spans="1:7" ht="15">
      <c r="A1484" s="1" t="s">
        <v>1833</v>
      </c>
      <c r="B1484" s="1" t="s">
        <v>4465</v>
      </c>
      <c r="C1484" s="1" t="s">
        <v>3705</v>
      </c>
      <c r="D1484" s="1">
        <v>3</v>
      </c>
      <c r="F1484" s="1"/>
      <c r="G1484" s="1"/>
    </row>
    <row r="1485" spans="1:7" ht="15">
      <c r="A1485" s="1" t="s">
        <v>4312</v>
      </c>
      <c r="B1485" s="1">
        <v>2015</v>
      </c>
      <c r="C1485" s="1" t="s">
        <v>3625</v>
      </c>
      <c r="D1485" s="1">
        <v>3</v>
      </c>
      <c r="F1485" s="1"/>
      <c r="G1485" s="1"/>
    </row>
    <row r="1486" spans="1:7" ht="15">
      <c r="A1486" s="1" t="s">
        <v>4313</v>
      </c>
      <c r="B1486" s="1" t="s">
        <v>4465</v>
      </c>
      <c r="C1486" s="1" t="str">
        <f t="shared" ref="C1486:C1489" si="226">"Not Find"</f>
        <v>Not Find</v>
      </c>
      <c r="D1486" s="1">
        <v>0</v>
      </c>
      <c r="F1486" s="1"/>
      <c r="G1486" s="1"/>
    </row>
    <row r="1487" spans="1:7" ht="15">
      <c r="A1487" s="1" t="s">
        <v>4314</v>
      </c>
      <c r="B1487" s="1" t="s">
        <v>4465</v>
      </c>
      <c r="C1487" s="1" t="str">
        <f t="shared" si="226"/>
        <v>Not Find</v>
      </c>
      <c r="D1487" s="1">
        <v>0</v>
      </c>
      <c r="F1487" s="1"/>
      <c r="G1487" s="1"/>
    </row>
    <row r="1488" spans="1:7" ht="15">
      <c r="A1488" s="1" t="s">
        <v>4315</v>
      </c>
      <c r="B1488" s="1">
        <v>2002</v>
      </c>
      <c r="C1488" s="1" t="str">
        <f t="shared" si="226"/>
        <v>Not Find</v>
      </c>
      <c r="D1488" s="1">
        <v>0</v>
      </c>
      <c r="F1488" s="1"/>
      <c r="G1488" s="1"/>
    </row>
    <row r="1489" spans="1:7" ht="15">
      <c r="A1489" s="1" t="s">
        <v>4316</v>
      </c>
      <c r="B1489" s="1" t="s">
        <v>4465</v>
      </c>
      <c r="C1489" s="1" t="str">
        <f t="shared" si="226"/>
        <v>Not Find</v>
      </c>
      <c r="D1489" s="1">
        <v>0</v>
      </c>
      <c r="F1489" s="1"/>
      <c r="G1489" s="1"/>
    </row>
    <row r="1490" spans="1:7" ht="15">
      <c r="A1490" s="1" t="s">
        <v>1587</v>
      </c>
      <c r="B1490" s="1">
        <v>2011</v>
      </c>
      <c r="C1490" s="1" t="s">
        <v>3603</v>
      </c>
      <c r="D1490" s="1">
        <v>5</v>
      </c>
      <c r="F1490" s="1"/>
      <c r="G1490" s="1"/>
    </row>
    <row r="1491" spans="1:7" ht="15">
      <c r="A1491" s="1" t="s">
        <v>4317</v>
      </c>
      <c r="B1491" s="1">
        <v>2012</v>
      </c>
      <c r="C1491" s="1" t="str">
        <f t="shared" ref="C1491:C1492" si="227">"Not Find"</f>
        <v>Not Find</v>
      </c>
      <c r="D1491" s="1">
        <v>0</v>
      </c>
      <c r="F1491" s="1"/>
      <c r="G1491" s="1"/>
    </row>
    <row r="1492" spans="1:7" ht="15">
      <c r="A1492" s="1" t="s">
        <v>1637</v>
      </c>
      <c r="B1492" s="1">
        <v>2018</v>
      </c>
      <c r="C1492" s="1" t="str">
        <f t="shared" si="227"/>
        <v>Not Find</v>
      </c>
      <c r="D1492" s="1">
        <v>0</v>
      </c>
      <c r="F1492" s="1"/>
      <c r="G1492" s="1"/>
    </row>
    <row r="1493" spans="1:7" ht="15">
      <c r="A1493" s="1" t="s">
        <v>4318</v>
      </c>
      <c r="B1493" s="1">
        <v>2015</v>
      </c>
      <c r="C1493" s="1" t="s">
        <v>3726</v>
      </c>
      <c r="D1493" s="1">
        <v>8</v>
      </c>
      <c r="F1493" s="1"/>
      <c r="G1493" s="1"/>
    </row>
    <row r="1494" spans="1:7" ht="15">
      <c r="A1494" s="1" t="s">
        <v>4319</v>
      </c>
      <c r="B1494" s="1">
        <v>2015</v>
      </c>
      <c r="C1494" s="1" t="s">
        <v>4254</v>
      </c>
      <c r="D1494" s="1">
        <v>4</v>
      </c>
      <c r="F1494" s="1"/>
      <c r="G1494" s="1"/>
    </row>
    <row r="1495" spans="1:7" ht="15">
      <c r="A1495" s="1" t="s">
        <v>2295</v>
      </c>
      <c r="B1495" s="1">
        <v>2002</v>
      </c>
      <c r="C1495" s="1" t="str">
        <f t="shared" ref="C1495:C1496" si="228">"Not Find"</f>
        <v>Not Find</v>
      </c>
      <c r="D1495" s="1">
        <v>0</v>
      </c>
      <c r="F1495" s="1"/>
      <c r="G1495" s="1"/>
    </row>
    <row r="1496" spans="1:7" ht="15">
      <c r="A1496" s="1" t="s">
        <v>401</v>
      </c>
      <c r="B1496" s="1">
        <v>2017</v>
      </c>
      <c r="C1496" s="1" t="str">
        <f t="shared" si="228"/>
        <v>Not Find</v>
      </c>
      <c r="D1496" s="1">
        <v>0</v>
      </c>
      <c r="F1496" s="1"/>
      <c r="G1496" s="1"/>
    </row>
    <row r="1497" spans="1:7" ht="15">
      <c r="A1497" s="1" t="s">
        <v>4320</v>
      </c>
      <c r="B1497" s="1">
        <v>2019</v>
      </c>
      <c r="C1497" s="1" t="s">
        <v>3773</v>
      </c>
      <c r="D1497" s="1">
        <v>1</v>
      </c>
      <c r="F1497" s="1"/>
      <c r="G1497" s="1"/>
    </row>
    <row r="1498" spans="1:7" ht="15">
      <c r="A1498" s="1" t="s">
        <v>3168</v>
      </c>
      <c r="B1498" s="1">
        <v>2015</v>
      </c>
      <c r="C1498" s="1" t="str">
        <f t="shared" ref="C1498:C1501" si="229">"Not Find"</f>
        <v>Not Find</v>
      </c>
      <c r="D1498" s="1">
        <v>0</v>
      </c>
      <c r="F1498" s="1"/>
      <c r="G1498" s="1"/>
    </row>
    <row r="1499" spans="1:7" ht="15">
      <c r="A1499" s="1" t="s">
        <v>4321</v>
      </c>
      <c r="B1499" s="1">
        <v>2011</v>
      </c>
      <c r="C1499" s="1" t="str">
        <f t="shared" si="229"/>
        <v>Not Find</v>
      </c>
      <c r="D1499" s="1">
        <v>0</v>
      </c>
      <c r="F1499" s="1"/>
      <c r="G1499" s="1"/>
    </row>
    <row r="1500" spans="1:7" ht="15">
      <c r="A1500" s="1" t="s">
        <v>1850</v>
      </c>
      <c r="B1500" s="1" t="s">
        <v>4465</v>
      </c>
      <c r="C1500" s="1" t="str">
        <f t="shared" si="229"/>
        <v>Not Find</v>
      </c>
      <c r="D1500" s="1">
        <v>0</v>
      </c>
      <c r="F1500" s="1"/>
      <c r="G1500" s="1"/>
    </row>
    <row r="1501" spans="1:7" ht="15">
      <c r="A1501" s="1" t="s">
        <v>4322</v>
      </c>
      <c r="B1501" s="1" t="s">
        <v>4465</v>
      </c>
      <c r="C1501" s="1" t="str">
        <f t="shared" si="229"/>
        <v>Not Find</v>
      </c>
      <c r="D1501" s="1">
        <v>0</v>
      </c>
      <c r="F1501" s="1"/>
      <c r="G1501" s="1"/>
    </row>
    <row r="1502" spans="1:7" ht="15">
      <c r="A1502" s="1" t="s">
        <v>1184</v>
      </c>
      <c r="B1502" s="1">
        <v>2008</v>
      </c>
      <c r="C1502" s="1" t="s">
        <v>3784</v>
      </c>
      <c r="D1502" s="1">
        <v>5</v>
      </c>
      <c r="F1502" s="1"/>
      <c r="G1502" s="1"/>
    </row>
    <row r="1503" spans="1:7" ht="15">
      <c r="A1503" s="1" t="s">
        <v>2659</v>
      </c>
      <c r="B1503" s="1">
        <v>2012</v>
      </c>
      <c r="C1503" s="1" t="str">
        <f t="shared" ref="C1503:C1505" si="230">"Not Find"</f>
        <v>Not Find</v>
      </c>
      <c r="D1503" s="1">
        <v>0</v>
      </c>
      <c r="F1503" s="1"/>
      <c r="G1503" s="1"/>
    </row>
    <row r="1504" spans="1:7" ht="15">
      <c r="A1504" s="1" t="s">
        <v>178</v>
      </c>
      <c r="B1504" s="1">
        <v>1981</v>
      </c>
      <c r="C1504" s="1" t="str">
        <f t="shared" si="230"/>
        <v>Not Find</v>
      </c>
      <c r="D1504" s="1">
        <v>0</v>
      </c>
      <c r="F1504" s="1"/>
      <c r="G1504" s="1"/>
    </row>
    <row r="1505" spans="1:7" ht="15">
      <c r="A1505" s="1" t="s">
        <v>2597</v>
      </c>
      <c r="B1505" s="1">
        <v>2004</v>
      </c>
      <c r="C1505" s="1" t="str">
        <f t="shared" si="230"/>
        <v>Not Find</v>
      </c>
      <c r="D1505" s="1">
        <v>0</v>
      </c>
      <c r="F1505" s="1"/>
      <c r="G1505" s="1"/>
    </row>
    <row r="1506" spans="1:7" ht="15">
      <c r="A1506" s="1" t="s">
        <v>204</v>
      </c>
      <c r="B1506" s="1">
        <v>2019</v>
      </c>
      <c r="C1506" s="1" t="s">
        <v>4323</v>
      </c>
      <c r="D1506" s="1">
        <v>11</v>
      </c>
      <c r="F1506" s="1"/>
      <c r="G1506" s="1"/>
    </row>
    <row r="1507" spans="1:7" ht="15">
      <c r="A1507" s="1" t="s">
        <v>4324</v>
      </c>
      <c r="B1507" s="1">
        <v>2010</v>
      </c>
      <c r="C1507" s="1" t="str">
        <f t="shared" ref="C1507:C1508" si="231">"Not Find"</f>
        <v>Not Find</v>
      </c>
      <c r="D1507" s="1">
        <v>0</v>
      </c>
      <c r="F1507" s="1"/>
      <c r="G1507" s="1"/>
    </row>
    <row r="1508" spans="1:7" ht="15">
      <c r="A1508" s="1" t="s">
        <v>4325</v>
      </c>
      <c r="B1508" s="1" t="s">
        <v>4465</v>
      </c>
      <c r="C1508" s="1" t="str">
        <f t="shared" si="231"/>
        <v>Not Find</v>
      </c>
      <c r="D1508" s="1">
        <v>0</v>
      </c>
      <c r="F1508" s="1"/>
      <c r="G1508" s="1"/>
    </row>
    <row r="1509" spans="1:7" ht="15">
      <c r="A1509" s="1" t="s">
        <v>2793</v>
      </c>
      <c r="B1509" s="1">
        <v>2012</v>
      </c>
      <c r="C1509" s="1" t="s">
        <v>4326</v>
      </c>
      <c r="D1509" s="1">
        <v>1</v>
      </c>
      <c r="F1509" s="1"/>
      <c r="G1509" s="1"/>
    </row>
    <row r="1510" spans="1:7" ht="15">
      <c r="A1510" s="1" t="s">
        <v>37</v>
      </c>
      <c r="B1510" s="1" t="s">
        <v>4465</v>
      </c>
      <c r="C1510" s="1" t="str">
        <f>"Not Find"</f>
        <v>Not Find</v>
      </c>
      <c r="D1510" s="1">
        <v>0</v>
      </c>
      <c r="F1510" s="1"/>
      <c r="G1510" s="1"/>
    </row>
    <row r="1511" spans="1:7" ht="15">
      <c r="A1511" s="1" t="s">
        <v>565</v>
      </c>
      <c r="B1511" s="1">
        <v>2016</v>
      </c>
      <c r="C1511" s="1" t="s">
        <v>3606</v>
      </c>
      <c r="D1511" s="1">
        <v>1</v>
      </c>
      <c r="F1511" s="1"/>
      <c r="G1511" s="1"/>
    </row>
    <row r="1512" spans="1:7" ht="15">
      <c r="A1512" s="1" t="s">
        <v>4327</v>
      </c>
      <c r="B1512" s="1">
        <v>2011</v>
      </c>
      <c r="C1512" s="1" t="str">
        <f t="shared" ref="C1512:C1517" si="232">"Not Find"</f>
        <v>Not Find</v>
      </c>
      <c r="D1512" s="1">
        <v>0</v>
      </c>
      <c r="F1512" s="1"/>
      <c r="G1512" s="1"/>
    </row>
    <row r="1513" spans="1:7" ht="15">
      <c r="A1513" s="1" t="s">
        <v>4328</v>
      </c>
      <c r="B1513" s="1">
        <v>2014</v>
      </c>
      <c r="C1513" s="1" t="str">
        <f t="shared" si="232"/>
        <v>Not Find</v>
      </c>
      <c r="D1513" s="1">
        <v>0</v>
      </c>
      <c r="F1513" s="1"/>
      <c r="G1513" s="1"/>
    </row>
    <row r="1514" spans="1:7" ht="15">
      <c r="A1514" s="1" t="s">
        <v>4329</v>
      </c>
      <c r="B1514" s="1" t="s">
        <v>4465</v>
      </c>
      <c r="C1514" s="1" t="str">
        <f t="shared" si="232"/>
        <v>Not Find</v>
      </c>
      <c r="D1514" s="1">
        <v>0</v>
      </c>
      <c r="F1514" s="1"/>
      <c r="G1514" s="1"/>
    </row>
    <row r="1515" spans="1:7" ht="15">
      <c r="A1515" s="1" t="s">
        <v>2244</v>
      </c>
      <c r="B1515" s="1">
        <v>2005</v>
      </c>
      <c r="C1515" s="1" t="str">
        <f t="shared" si="232"/>
        <v>Not Find</v>
      </c>
      <c r="D1515" s="1">
        <v>0</v>
      </c>
      <c r="F1515" s="1"/>
      <c r="G1515" s="1"/>
    </row>
    <row r="1516" spans="1:7" ht="15">
      <c r="A1516" s="1" t="s">
        <v>4330</v>
      </c>
      <c r="B1516" s="1" t="s">
        <v>4465</v>
      </c>
      <c r="C1516" s="1" t="str">
        <f t="shared" si="232"/>
        <v>Not Find</v>
      </c>
      <c r="D1516" s="1">
        <v>0</v>
      </c>
      <c r="F1516" s="1"/>
      <c r="G1516" s="1"/>
    </row>
    <row r="1517" spans="1:7" ht="15">
      <c r="A1517" s="1" t="s">
        <v>411</v>
      </c>
      <c r="B1517" s="1">
        <v>2008</v>
      </c>
      <c r="C1517" s="1" t="str">
        <f t="shared" si="232"/>
        <v>Not Find</v>
      </c>
      <c r="D1517" s="1">
        <v>0</v>
      </c>
      <c r="F1517" s="1"/>
      <c r="G1517" s="1"/>
    </row>
    <row r="1518" spans="1:7" ht="15">
      <c r="A1518" s="1" t="s">
        <v>4331</v>
      </c>
      <c r="B1518" s="1">
        <v>2015</v>
      </c>
      <c r="C1518" s="1" t="s">
        <v>3726</v>
      </c>
      <c r="D1518" s="1">
        <v>8</v>
      </c>
      <c r="F1518" s="1"/>
      <c r="G1518" s="1"/>
    </row>
    <row r="1519" spans="1:7" ht="15">
      <c r="A1519" s="1" t="s">
        <v>2530</v>
      </c>
      <c r="B1519" s="1" t="s">
        <v>4465</v>
      </c>
      <c r="C1519" s="1" t="str">
        <f t="shared" ref="C1519:C1523" si="233">"Not Find"</f>
        <v>Not Find</v>
      </c>
      <c r="D1519" s="1">
        <v>0</v>
      </c>
      <c r="F1519" s="1"/>
      <c r="G1519" s="1"/>
    </row>
    <row r="1520" spans="1:7" ht="15">
      <c r="A1520" s="1" t="s">
        <v>911</v>
      </c>
      <c r="B1520" s="1" t="s">
        <v>4465</v>
      </c>
      <c r="C1520" s="1" t="str">
        <f t="shared" si="233"/>
        <v>Not Find</v>
      </c>
      <c r="D1520" s="1">
        <v>0</v>
      </c>
      <c r="F1520" s="1"/>
      <c r="G1520" s="1"/>
    </row>
    <row r="1521" spans="1:7" ht="15">
      <c r="A1521" s="1" t="s">
        <v>4332</v>
      </c>
      <c r="B1521" s="1">
        <v>2013</v>
      </c>
      <c r="C1521" s="1" t="str">
        <f t="shared" si="233"/>
        <v>Not Find</v>
      </c>
      <c r="D1521" s="1">
        <v>0</v>
      </c>
      <c r="F1521" s="1"/>
      <c r="G1521" s="1"/>
    </row>
    <row r="1522" spans="1:7" ht="15">
      <c r="A1522" s="1" t="s">
        <v>3488</v>
      </c>
      <c r="B1522" s="1">
        <v>2017</v>
      </c>
      <c r="C1522" s="1" t="str">
        <f t="shared" si="233"/>
        <v>Not Find</v>
      </c>
      <c r="D1522" s="1">
        <v>0</v>
      </c>
      <c r="F1522" s="1"/>
      <c r="G1522" s="1"/>
    </row>
    <row r="1523" spans="1:7" ht="15">
      <c r="A1523" s="1" t="s">
        <v>4333</v>
      </c>
      <c r="B1523" s="1">
        <v>2009</v>
      </c>
      <c r="C1523" s="1" t="str">
        <f t="shared" si="233"/>
        <v>Not Find</v>
      </c>
      <c r="D1523" s="1">
        <v>0</v>
      </c>
      <c r="F1523" s="1"/>
      <c r="G1523" s="1"/>
    </row>
    <row r="1524" spans="1:7" ht="15">
      <c r="A1524" s="1" t="s">
        <v>821</v>
      </c>
      <c r="B1524" s="1" t="s">
        <v>4465</v>
      </c>
      <c r="C1524" s="1" t="s">
        <v>4334</v>
      </c>
      <c r="D1524" s="1">
        <v>1</v>
      </c>
      <c r="F1524" s="1"/>
      <c r="G1524" s="1"/>
    </row>
    <row r="1525" spans="1:7" ht="15">
      <c r="A1525" s="1" t="s">
        <v>1343</v>
      </c>
      <c r="B1525" s="1">
        <v>2012</v>
      </c>
      <c r="C1525" s="1" t="str">
        <f t="shared" ref="C1525:C1531" si="234">"Not Find"</f>
        <v>Not Find</v>
      </c>
      <c r="D1525" s="1">
        <v>0</v>
      </c>
      <c r="F1525" s="1"/>
      <c r="G1525" s="1"/>
    </row>
    <row r="1526" spans="1:7" ht="15">
      <c r="A1526" s="1" t="s">
        <v>1064</v>
      </c>
      <c r="B1526" s="1">
        <v>2019</v>
      </c>
      <c r="C1526" s="1" t="str">
        <f t="shared" si="234"/>
        <v>Not Find</v>
      </c>
      <c r="D1526" s="1">
        <v>0</v>
      </c>
      <c r="F1526" s="1"/>
      <c r="G1526" s="1"/>
    </row>
    <row r="1527" spans="1:7" ht="15">
      <c r="A1527" s="1" t="s">
        <v>2567</v>
      </c>
      <c r="B1527" s="1" t="s">
        <v>4465</v>
      </c>
      <c r="C1527" s="1" t="str">
        <f t="shared" si="234"/>
        <v>Not Find</v>
      </c>
      <c r="D1527" s="1">
        <v>0</v>
      </c>
      <c r="F1527" s="1"/>
      <c r="G1527" s="1"/>
    </row>
    <row r="1528" spans="1:7" ht="15">
      <c r="A1528" s="1" t="s">
        <v>2293</v>
      </c>
      <c r="B1528" s="1">
        <v>2018</v>
      </c>
      <c r="C1528" s="1" t="str">
        <f t="shared" si="234"/>
        <v>Not Find</v>
      </c>
      <c r="D1528" s="1">
        <v>0</v>
      </c>
      <c r="F1528" s="1"/>
      <c r="G1528" s="1"/>
    </row>
    <row r="1529" spans="1:7" ht="15">
      <c r="A1529" s="1" t="s">
        <v>4335</v>
      </c>
      <c r="B1529" s="1">
        <v>1916</v>
      </c>
      <c r="C1529" s="1" t="str">
        <f t="shared" si="234"/>
        <v>Not Find</v>
      </c>
      <c r="D1529" s="1">
        <v>0</v>
      </c>
      <c r="F1529" s="1"/>
      <c r="G1529" s="1"/>
    </row>
    <row r="1530" spans="1:7" ht="15">
      <c r="A1530" s="1" t="s">
        <v>2027</v>
      </c>
      <c r="B1530" s="1">
        <v>2017</v>
      </c>
      <c r="C1530" s="1" t="str">
        <f t="shared" si="234"/>
        <v>Not Find</v>
      </c>
      <c r="D1530" s="1">
        <v>0</v>
      </c>
      <c r="F1530" s="1"/>
      <c r="G1530" s="1"/>
    </row>
    <row r="1531" spans="1:7" ht="15">
      <c r="A1531" s="1" t="s">
        <v>2337</v>
      </c>
      <c r="B1531" s="1">
        <v>2018</v>
      </c>
      <c r="C1531" s="1" t="str">
        <f t="shared" si="234"/>
        <v>Not Find</v>
      </c>
      <c r="D1531" s="1">
        <v>0</v>
      </c>
      <c r="F1531" s="1"/>
      <c r="G1531" s="1"/>
    </row>
    <row r="1532" spans="1:7" ht="15">
      <c r="A1532" s="1" t="s">
        <v>923</v>
      </c>
      <c r="B1532" s="1">
        <v>1981</v>
      </c>
      <c r="C1532" s="1" t="s">
        <v>3663</v>
      </c>
      <c r="D1532" s="1">
        <v>4</v>
      </c>
      <c r="F1532" s="1"/>
      <c r="G1532" s="1"/>
    </row>
    <row r="1533" spans="1:7" ht="15">
      <c r="A1533" s="1" t="s">
        <v>413</v>
      </c>
      <c r="B1533" s="1">
        <v>1993</v>
      </c>
      <c r="C1533" s="1" t="str">
        <f>"Not Find"</f>
        <v>Not Find</v>
      </c>
      <c r="D1533" s="1">
        <v>0</v>
      </c>
      <c r="F1533" s="1"/>
      <c r="G1533" s="1"/>
    </row>
    <row r="1534" spans="1:7" ht="15">
      <c r="A1534" s="1" t="s">
        <v>996</v>
      </c>
      <c r="B1534" s="1">
        <v>2012</v>
      </c>
      <c r="C1534" s="1" t="s">
        <v>3691</v>
      </c>
      <c r="D1534" s="1">
        <v>7</v>
      </c>
      <c r="F1534" s="1"/>
      <c r="G1534" s="1"/>
    </row>
    <row r="1535" spans="1:7" ht="15">
      <c r="A1535" s="1" t="s">
        <v>1193</v>
      </c>
      <c r="B1535" s="1">
        <v>2007</v>
      </c>
      <c r="C1535" s="1" t="s">
        <v>3607</v>
      </c>
      <c r="D1535" s="1">
        <v>5</v>
      </c>
      <c r="F1535" s="1"/>
      <c r="G1535" s="1"/>
    </row>
    <row r="1536" spans="1:7" ht="15">
      <c r="A1536" s="1" t="s">
        <v>1283</v>
      </c>
      <c r="B1536" s="1">
        <v>2006</v>
      </c>
      <c r="C1536" s="1" t="str">
        <f t="shared" ref="C1536:C1538" si="235">"Not Find"</f>
        <v>Not Find</v>
      </c>
      <c r="D1536" s="1">
        <v>0</v>
      </c>
      <c r="F1536" s="1"/>
      <c r="G1536" s="1"/>
    </row>
    <row r="1537" spans="1:7" ht="15">
      <c r="A1537" s="1" t="s">
        <v>2162</v>
      </c>
      <c r="B1537" s="1">
        <v>2001</v>
      </c>
      <c r="C1537" s="1" t="str">
        <f t="shared" si="235"/>
        <v>Not Find</v>
      </c>
      <c r="D1537" s="1">
        <v>0</v>
      </c>
      <c r="F1537" s="1"/>
      <c r="G1537" s="1"/>
    </row>
    <row r="1538" spans="1:7" ht="15">
      <c r="A1538" s="1" t="s">
        <v>4336</v>
      </c>
      <c r="B1538" s="1">
        <v>2008</v>
      </c>
      <c r="C1538" s="1" t="str">
        <f t="shared" si="235"/>
        <v>Not Find</v>
      </c>
      <c r="D1538" s="1">
        <v>0</v>
      </c>
      <c r="F1538" s="1"/>
      <c r="G1538" s="1"/>
    </row>
    <row r="1539" spans="1:7" ht="15">
      <c r="A1539" s="1" t="s">
        <v>4337</v>
      </c>
      <c r="B1539" s="1">
        <v>2022</v>
      </c>
      <c r="C1539" s="1" t="s">
        <v>4177</v>
      </c>
      <c r="D1539" s="1">
        <v>3</v>
      </c>
      <c r="F1539" s="1"/>
      <c r="G1539" s="1"/>
    </row>
    <row r="1540" spans="1:7" ht="15">
      <c r="A1540" s="1" t="s">
        <v>1513</v>
      </c>
      <c r="B1540" s="1">
        <v>2010</v>
      </c>
      <c r="C1540" s="1" t="s">
        <v>3784</v>
      </c>
      <c r="D1540" s="1">
        <v>5</v>
      </c>
      <c r="F1540" s="1"/>
      <c r="G1540" s="1"/>
    </row>
    <row r="1541" spans="1:7" ht="15">
      <c r="A1541" s="1" t="s">
        <v>4338</v>
      </c>
      <c r="B1541" s="1" t="s">
        <v>4465</v>
      </c>
      <c r="C1541" s="1" t="s">
        <v>3606</v>
      </c>
      <c r="D1541" s="1">
        <v>1</v>
      </c>
      <c r="F1541" s="1"/>
      <c r="G1541" s="1"/>
    </row>
    <row r="1542" spans="1:7" ht="15">
      <c r="A1542" s="1" t="s">
        <v>2591</v>
      </c>
      <c r="B1542" s="1">
        <v>2009</v>
      </c>
      <c r="C1542" s="1" t="str">
        <f t="shared" ref="C1542:C1547" si="236">"Not Find"</f>
        <v>Not Find</v>
      </c>
      <c r="D1542" s="1">
        <v>0</v>
      </c>
      <c r="F1542" s="1"/>
      <c r="G1542" s="1"/>
    </row>
    <row r="1543" spans="1:7" ht="15">
      <c r="A1543" s="1" t="s">
        <v>1773</v>
      </c>
      <c r="B1543" s="1">
        <v>2017</v>
      </c>
      <c r="C1543" s="1" t="str">
        <f t="shared" si="236"/>
        <v>Not Find</v>
      </c>
      <c r="D1543" s="1">
        <v>0</v>
      </c>
      <c r="F1543" s="1"/>
      <c r="G1543" s="1"/>
    </row>
    <row r="1544" spans="1:7" ht="15">
      <c r="A1544" s="1" t="s">
        <v>4339</v>
      </c>
      <c r="B1544" s="1">
        <v>2018</v>
      </c>
      <c r="C1544" s="1" t="str">
        <f t="shared" si="236"/>
        <v>Not Find</v>
      </c>
      <c r="D1544" s="1">
        <v>0</v>
      </c>
      <c r="F1544" s="1"/>
      <c r="G1544" s="1"/>
    </row>
    <row r="1545" spans="1:7" ht="15">
      <c r="A1545" s="1" t="s">
        <v>961</v>
      </c>
      <c r="B1545" s="1">
        <v>2012</v>
      </c>
      <c r="C1545" s="1" t="str">
        <f t="shared" si="236"/>
        <v>Not Find</v>
      </c>
      <c r="D1545" s="1">
        <v>0</v>
      </c>
      <c r="F1545" s="1"/>
      <c r="G1545" s="1"/>
    </row>
    <row r="1546" spans="1:7" ht="15">
      <c r="A1546" s="1" t="s">
        <v>4340</v>
      </c>
      <c r="B1546" s="1" t="s">
        <v>4465</v>
      </c>
      <c r="C1546" s="1" t="str">
        <f t="shared" si="236"/>
        <v>Not Find</v>
      </c>
      <c r="D1546" s="1">
        <v>0</v>
      </c>
      <c r="F1546" s="1"/>
      <c r="G1546" s="1"/>
    </row>
    <row r="1547" spans="1:7" ht="15">
      <c r="A1547" s="1" t="s">
        <v>4341</v>
      </c>
      <c r="B1547" s="1">
        <v>2014</v>
      </c>
      <c r="C1547" s="1" t="str">
        <f t="shared" si="236"/>
        <v>Not Find</v>
      </c>
      <c r="D1547" s="1">
        <v>0</v>
      </c>
      <c r="F1547" s="1"/>
      <c r="G1547" s="1"/>
    </row>
    <row r="1548" spans="1:7" ht="15">
      <c r="A1548" s="1" t="s">
        <v>2663</v>
      </c>
      <c r="B1548" s="1" t="s">
        <v>4465</v>
      </c>
      <c r="C1548" s="1" t="s">
        <v>3606</v>
      </c>
      <c r="D1548" s="1">
        <v>1</v>
      </c>
      <c r="F1548" s="1"/>
      <c r="G1548" s="1"/>
    </row>
    <row r="1549" spans="1:7" ht="15">
      <c r="A1549" s="1" t="s">
        <v>4342</v>
      </c>
      <c r="B1549" s="1">
        <v>1999</v>
      </c>
      <c r="C1549" s="1" t="str">
        <f t="shared" ref="C1549:C1554" si="237">"Not Find"</f>
        <v>Not Find</v>
      </c>
      <c r="D1549" s="1">
        <v>0</v>
      </c>
      <c r="F1549" s="1"/>
      <c r="G1549" s="1"/>
    </row>
    <row r="1550" spans="1:7" ht="15">
      <c r="A1550" s="1" t="s">
        <v>1246</v>
      </c>
      <c r="B1550" s="1">
        <v>2018</v>
      </c>
      <c r="C1550" s="1" t="str">
        <f t="shared" si="237"/>
        <v>Not Find</v>
      </c>
      <c r="D1550" s="1">
        <v>0</v>
      </c>
      <c r="F1550" s="1"/>
      <c r="G1550" s="1"/>
    </row>
    <row r="1551" spans="1:7" ht="15">
      <c r="A1551" s="1" t="s">
        <v>1107</v>
      </c>
      <c r="B1551" s="1">
        <v>2002</v>
      </c>
      <c r="C1551" s="1" t="str">
        <f t="shared" si="237"/>
        <v>Not Find</v>
      </c>
      <c r="D1551" s="1">
        <v>0</v>
      </c>
      <c r="F1551" s="1"/>
      <c r="G1551" s="1"/>
    </row>
    <row r="1552" spans="1:7" ht="15">
      <c r="A1552" s="1" t="s">
        <v>1072</v>
      </c>
      <c r="B1552" s="1">
        <v>2012</v>
      </c>
      <c r="C1552" s="1" t="str">
        <f t="shared" si="237"/>
        <v>Not Find</v>
      </c>
      <c r="D1552" s="1">
        <v>0</v>
      </c>
      <c r="F1552" s="1"/>
      <c r="G1552" s="1"/>
    </row>
    <row r="1553" spans="1:7" ht="15">
      <c r="A1553" s="1" t="s">
        <v>3135</v>
      </c>
      <c r="B1553" s="1" t="s">
        <v>4465</v>
      </c>
      <c r="C1553" s="1" t="str">
        <f t="shared" si="237"/>
        <v>Not Find</v>
      </c>
      <c r="D1553" s="1">
        <v>0</v>
      </c>
      <c r="F1553" s="1"/>
      <c r="G1553" s="1"/>
    </row>
    <row r="1554" spans="1:7" ht="15">
      <c r="A1554" s="1" t="s">
        <v>145</v>
      </c>
      <c r="B1554" s="1">
        <v>2018</v>
      </c>
      <c r="C1554" s="1" t="str">
        <f t="shared" si="237"/>
        <v>Not Find</v>
      </c>
      <c r="D1554" s="1">
        <v>0</v>
      </c>
      <c r="F1554" s="1"/>
      <c r="G1554" s="1"/>
    </row>
    <row r="1555" spans="1:7" ht="15">
      <c r="A1555" s="1" t="s">
        <v>4343</v>
      </c>
      <c r="B1555" s="1">
        <v>2009</v>
      </c>
      <c r="C1555" s="1" t="s">
        <v>3705</v>
      </c>
      <c r="D1555" s="1">
        <v>3</v>
      </c>
      <c r="F1555" s="1"/>
      <c r="G1555" s="1"/>
    </row>
    <row r="1556" spans="1:7" ht="15">
      <c r="A1556" s="1" t="s">
        <v>4344</v>
      </c>
      <c r="B1556" s="1">
        <v>2015</v>
      </c>
      <c r="C1556" s="1" t="str">
        <f t="shared" ref="C1556:C1559" si="238">"Not Find"</f>
        <v>Not Find</v>
      </c>
      <c r="D1556" s="1">
        <v>0</v>
      </c>
      <c r="F1556" s="1"/>
      <c r="G1556" s="1"/>
    </row>
    <row r="1557" spans="1:7" ht="15">
      <c r="A1557" s="1" t="s">
        <v>1084</v>
      </c>
      <c r="B1557" s="1">
        <v>2018</v>
      </c>
      <c r="C1557" s="1" t="str">
        <f t="shared" si="238"/>
        <v>Not Find</v>
      </c>
      <c r="D1557" s="1">
        <v>0</v>
      </c>
      <c r="F1557" s="1"/>
      <c r="G1557" s="1"/>
    </row>
    <row r="1558" spans="1:7" ht="15">
      <c r="A1558" s="1" t="s">
        <v>4345</v>
      </c>
      <c r="B1558" s="1">
        <v>2008</v>
      </c>
      <c r="C1558" s="1" t="str">
        <f t="shared" si="238"/>
        <v>Not Find</v>
      </c>
      <c r="D1558" s="1">
        <v>0</v>
      </c>
      <c r="F1558" s="1"/>
      <c r="G1558" s="1"/>
    </row>
    <row r="1559" spans="1:7" ht="15">
      <c r="A1559" s="1" t="s">
        <v>4346</v>
      </c>
      <c r="B1559" s="1">
        <v>2016</v>
      </c>
      <c r="C1559" s="1" t="str">
        <f t="shared" si="238"/>
        <v>Not Find</v>
      </c>
      <c r="D1559" s="1">
        <v>0</v>
      </c>
      <c r="F1559" s="1"/>
      <c r="G1559" s="1"/>
    </row>
    <row r="1560" spans="1:7" ht="15">
      <c r="A1560" s="1" t="s">
        <v>475</v>
      </c>
      <c r="B1560" s="1">
        <v>2012</v>
      </c>
      <c r="C1560" s="1" t="s">
        <v>4347</v>
      </c>
      <c r="D1560" s="1">
        <v>2</v>
      </c>
      <c r="F1560" s="1"/>
      <c r="G1560" s="1"/>
    </row>
    <row r="1561" spans="1:7" ht="15">
      <c r="A1561" s="1" t="s">
        <v>4348</v>
      </c>
      <c r="B1561" s="1">
        <v>1972</v>
      </c>
      <c r="C1561" s="1" t="str">
        <f t="shared" ref="C1561:C1564" si="239">"Not Find"</f>
        <v>Not Find</v>
      </c>
      <c r="D1561" s="1">
        <v>0</v>
      </c>
      <c r="F1561" s="1"/>
      <c r="G1561" s="1"/>
    </row>
    <row r="1562" spans="1:7" ht="15">
      <c r="A1562" s="1" t="s">
        <v>900</v>
      </c>
      <c r="B1562" s="1">
        <v>2015</v>
      </c>
      <c r="C1562" s="1" t="str">
        <f t="shared" si="239"/>
        <v>Not Find</v>
      </c>
      <c r="D1562" s="1">
        <v>0</v>
      </c>
      <c r="F1562" s="1"/>
      <c r="G1562" s="1"/>
    </row>
    <row r="1563" spans="1:7" ht="15">
      <c r="A1563" s="1" t="s">
        <v>4349</v>
      </c>
      <c r="B1563" s="1" t="s">
        <v>4465</v>
      </c>
      <c r="C1563" s="1" t="str">
        <f t="shared" si="239"/>
        <v>Not Find</v>
      </c>
      <c r="D1563" s="1">
        <v>0</v>
      </c>
      <c r="F1563" s="1"/>
      <c r="G1563" s="1"/>
    </row>
    <row r="1564" spans="1:7" ht="15">
      <c r="A1564" s="1" t="s">
        <v>2220</v>
      </c>
      <c r="B1564" s="1" t="s">
        <v>4465</v>
      </c>
      <c r="C1564" s="1" t="str">
        <f t="shared" si="239"/>
        <v>Not Find</v>
      </c>
      <c r="D1564" s="1">
        <v>0</v>
      </c>
      <c r="F1564" s="1"/>
      <c r="G1564" s="1"/>
    </row>
    <row r="1565" spans="1:7" ht="15">
      <c r="A1565" s="1" t="s">
        <v>2111</v>
      </c>
      <c r="B1565" s="1">
        <v>2017</v>
      </c>
      <c r="C1565" s="1" t="s">
        <v>4350</v>
      </c>
      <c r="D1565" s="1">
        <v>5</v>
      </c>
      <c r="F1565" s="1"/>
      <c r="G1565" s="1"/>
    </row>
    <row r="1566" spans="1:7" ht="15">
      <c r="A1566" s="1" t="s">
        <v>1760</v>
      </c>
      <c r="B1566" s="1">
        <v>2002</v>
      </c>
      <c r="C1566" s="1" t="str">
        <f t="shared" ref="C1566:C1568" si="240">"Not Find"</f>
        <v>Not Find</v>
      </c>
      <c r="D1566" s="1">
        <v>0</v>
      </c>
      <c r="F1566" s="1"/>
      <c r="G1566" s="1"/>
    </row>
    <row r="1567" spans="1:7" ht="15">
      <c r="A1567" s="1" t="s">
        <v>1450</v>
      </c>
      <c r="B1567" s="1">
        <v>2006</v>
      </c>
      <c r="C1567" s="1" t="str">
        <f t="shared" si="240"/>
        <v>Not Find</v>
      </c>
      <c r="D1567" s="1">
        <v>0</v>
      </c>
      <c r="F1567" s="1"/>
      <c r="G1567" s="1"/>
    </row>
    <row r="1568" spans="1:7" ht="15">
      <c r="A1568" s="1" t="s">
        <v>574</v>
      </c>
      <c r="B1568" s="1">
        <v>2018</v>
      </c>
      <c r="C1568" s="1" t="str">
        <f t="shared" si="240"/>
        <v>Not Find</v>
      </c>
      <c r="D1568" s="1">
        <v>0</v>
      </c>
      <c r="F1568" s="1"/>
      <c r="G1568" s="1"/>
    </row>
    <row r="1569" spans="1:7" ht="15">
      <c r="A1569" s="1" t="s">
        <v>886</v>
      </c>
      <c r="B1569" s="1">
        <v>2012</v>
      </c>
      <c r="C1569" s="1" t="s">
        <v>3777</v>
      </c>
      <c r="D1569" s="1">
        <v>1</v>
      </c>
      <c r="F1569" s="1"/>
      <c r="G1569" s="1"/>
    </row>
    <row r="1570" spans="1:7" ht="15">
      <c r="A1570" s="1" t="s">
        <v>465</v>
      </c>
      <c r="B1570" s="1">
        <v>2016</v>
      </c>
      <c r="C1570" s="1" t="str">
        <f t="shared" ref="C1570:C1574" si="241">"Not Find"</f>
        <v>Not Find</v>
      </c>
      <c r="D1570" s="1">
        <v>0</v>
      </c>
      <c r="F1570" s="1"/>
      <c r="G1570" s="1"/>
    </row>
    <row r="1571" spans="1:7" ht="15">
      <c r="A1571" s="1" t="s">
        <v>3215</v>
      </c>
      <c r="B1571" s="1">
        <v>2009</v>
      </c>
      <c r="C1571" s="1" t="str">
        <f t="shared" si="241"/>
        <v>Not Find</v>
      </c>
      <c r="D1571" s="1">
        <v>0</v>
      </c>
      <c r="F1571" s="1"/>
      <c r="G1571" s="1"/>
    </row>
    <row r="1572" spans="1:7" ht="15">
      <c r="A1572" s="1" t="s">
        <v>2473</v>
      </c>
      <c r="B1572" s="1" t="s">
        <v>4465</v>
      </c>
      <c r="C1572" s="1" t="str">
        <f t="shared" si="241"/>
        <v>Not Find</v>
      </c>
      <c r="D1572" s="1">
        <v>0</v>
      </c>
      <c r="F1572" s="1"/>
      <c r="G1572" s="1"/>
    </row>
    <row r="1573" spans="1:7" ht="15">
      <c r="A1573" s="1" t="s">
        <v>4351</v>
      </c>
      <c r="B1573" s="1">
        <v>2014</v>
      </c>
      <c r="C1573" s="1" t="str">
        <f t="shared" si="241"/>
        <v>Not Find</v>
      </c>
      <c r="D1573" s="1">
        <v>0</v>
      </c>
      <c r="F1573" s="1"/>
      <c r="G1573" s="1"/>
    </row>
    <row r="1574" spans="1:7" ht="15">
      <c r="A1574" s="1" t="s">
        <v>3301</v>
      </c>
      <c r="B1574" s="1">
        <v>2017</v>
      </c>
      <c r="C1574" s="1" t="str">
        <f t="shared" si="241"/>
        <v>Not Find</v>
      </c>
      <c r="D1574" s="1">
        <v>0</v>
      </c>
      <c r="F1574" s="1"/>
      <c r="G1574" s="1"/>
    </row>
    <row r="1575" spans="1:7" ht="15">
      <c r="A1575" s="1" t="s">
        <v>391</v>
      </c>
      <c r="B1575" s="1" t="s">
        <v>4465</v>
      </c>
      <c r="C1575" s="1" t="s">
        <v>4352</v>
      </c>
      <c r="D1575" s="1">
        <v>6</v>
      </c>
      <c r="F1575" s="1"/>
      <c r="G1575" s="1"/>
    </row>
    <row r="1576" spans="1:7" ht="15">
      <c r="A1576" s="1" t="s">
        <v>4353</v>
      </c>
      <c r="B1576" s="1" t="s">
        <v>4465</v>
      </c>
      <c r="C1576" s="1" t="str">
        <f t="shared" ref="C1576:C1577" si="242">"Not Find"</f>
        <v>Not Find</v>
      </c>
      <c r="D1576" s="1">
        <v>0</v>
      </c>
      <c r="F1576" s="1"/>
      <c r="G1576" s="1"/>
    </row>
    <row r="1577" spans="1:7" ht="15">
      <c r="A1577" s="1" t="s">
        <v>836</v>
      </c>
      <c r="B1577" s="1">
        <v>2016</v>
      </c>
      <c r="C1577" s="1" t="str">
        <f t="shared" si="242"/>
        <v>Not Find</v>
      </c>
      <c r="D1577" s="1">
        <v>0</v>
      </c>
      <c r="F1577" s="1"/>
      <c r="G1577" s="1"/>
    </row>
    <row r="1578" spans="1:7" ht="15">
      <c r="A1578" s="1" t="s">
        <v>1323</v>
      </c>
      <c r="B1578" s="1">
        <v>2013</v>
      </c>
      <c r="C1578" s="1" t="s">
        <v>4354</v>
      </c>
      <c r="D1578" s="1">
        <v>17</v>
      </c>
      <c r="F1578" s="1"/>
      <c r="G1578" s="1"/>
    </row>
    <row r="1579" spans="1:7" ht="15">
      <c r="A1579" s="1" t="s">
        <v>626</v>
      </c>
      <c r="B1579" s="1">
        <v>2010</v>
      </c>
      <c r="C1579" s="1" t="str">
        <f t="shared" ref="C1579:C1582" si="243">"Not Find"</f>
        <v>Not Find</v>
      </c>
      <c r="D1579" s="1">
        <v>0</v>
      </c>
      <c r="F1579" s="1"/>
      <c r="G1579" s="1"/>
    </row>
    <row r="1580" spans="1:7" ht="15">
      <c r="A1580" s="1" t="s">
        <v>4355</v>
      </c>
      <c r="B1580" s="1">
        <v>2016</v>
      </c>
      <c r="C1580" s="1" t="str">
        <f t="shared" si="243"/>
        <v>Not Find</v>
      </c>
      <c r="D1580" s="1">
        <v>0</v>
      </c>
      <c r="F1580" s="1"/>
      <c r="G1580" s="1"/>
    </row>
    <row r="1581" spans="1:7" ht="15">
      <c r="A1581" s="1" t="s">
        <v>4356</v>
      </c>
      <c r="B1581" s="1">
        <v>1968</v>
      </c>
      <c r="C1581" s="1" t="str">
        <f t="shared" si="243"/>
        <v>Not Find</v>
      </c>
      <c r="D1581" s="1">
        <v>0</v>
      </c>
      <c r="F1581" s="1"/>
      <c r="G1581" s="1"/>
    </row>
    <row r="1582" spans="1:7" ht="15">
      <c r="A1582" s="1" t="s">
        <v>3350</v>
      </c>
      <c r="B1582" s="1">
        <v>2012</v>
      </c>
      <c r="C1582" s="1" t="str">
        <f t="shared" si="243"/>
        <v>Not Find</v>
      </c>
      <c r="D1582" s="1">
        <v>0</v>
      </c>
      <c r="F1582" s="1"/>
      <c r="G1582" s="1"/>
    </row>
    <row r="1583" spans="1:7" ht="15">
      <c r="A1583" s="1" t="s">
        <v>4357</v>
      </c>
      <c r="B1583" s="1">
        <v>2015</v>
      </c>
      <c r="C1583" s="1" t="s">
        <v>3606</v>
      </c>
      <c r="D1583" s="1">
        <v>1</v>
      </c>
      <c r="F1583" s="1"/>
      <c r="G1583" s="1"/>
    </row>
    <row r="1584" spans="1:7" ht="15">
      <c r="A1584" s="1" t="s">
        <v>1627</v>
      </c>
      <c r="B1584" s="1">
        <v>2014</v>
      </c>
      <c r="C1584" s="1" t="str">
        <f t="shared" ref="C1584:C1593" si="244">"Not Find"</f>
        <v>Not Find</v>
      </c>
      <c r="D1584" s="1">
        <v>0</v>
      </c>
      <c r="F1584" s="1"/>
      <c r="G1584" s="1"/>
    </row>
    <row r="1585" spans="1:7" ht="15">
      <c r="A1585" s="1" t="s">
        <v>1431</v>
      </c>
      <c r="B1585" s="1" t="s">
        <v>4465</v>
      </c>
      <c r="C1585" s="1" t="str">
        <f t="shared" si="244"/>
        <v>Not Find</v>
      </c>
      <c r="D1585" s="1">
        <v>0</v>
      </c>
      <c r="F1585" s="1"/>
      <c r="G1585" s="1"/>
    </row>
    <row r="1586" spans="1:7" ht="15">
      <c r="A1586" s="1" t="s">
        <v>4358</v>
      </c>
      <c r="B1586" s="1">
        <v>2012</v>
      </c>
      <c r="C1586" s="1" t="str">
        <f t="shared" si="244"/>
        <v>Not Find</v>
      </c>
      <c r="D1586" s="1">
        <v>0</v>
      </c>
      <c r="F1586" s="1"/>
      <c r="G1586" s="1"/>
    </row>
    <row r="1587" spans="1:7" ht="15">
      <c r="A1587" s="1" t="s">
        <v>4359</v>
      </c>
      <c r="B1587" s="1">
        <v>2001</v>
      </c>
      <c r="C1587" s="1" t="str">
        <f t="shared" si="244"/>
        <v>Not Find</v>
      </c>
      <c r="D1587" s="1">
        <v>0</v>
      </c>
      <c r="F1587" s="1"/>
      <c r="G1587" s="1"/>
    </row>
    <row r="1588" spans="1:7" ht="15">
      <c r="A1588" s="1" t="s">
        <v>4360</v>
      </c>
      <c r="B1588" s="1">
        <v>2009</v>
      </c>
      <c r="C1588" s="1" t="str">
        <f t="shared" si="244"/>
        <v>Not Find</v>
      </c>
      <c r="D1588" s="1">
        <v>0</v>
      </c>
      <c r="F1588" s="1"/>
      <c r="G1588" s="1"/>
    </row>
    <row r="1589" spans="1:7" ht="15">
      <c r="A1589" s="1" t="s">
        <v>4361</v>
      </c>
      <c r="B1589" s="1" t="s">
        <v>4465</v>
      </c>
      <c r="C1589" s="1" t="str">
        <f t="shared" si="244"/>
        <v>Not Find</v>
      </c>
      <c r="D1589" s="1">
        <v>0</v>
      </c>
      <c r="F1589" s="1"/>
      <c r="G1589" s="1"/>
    </row>
    <row r="1590" spans="1:7" ht="15">
      <c r="A1590" s="1" t="s">
        <v>405</v>
      </c>
      <c r="B1590" s="1">
        <v>2015</v>
      </c>
      <c r="C1590" s="1" t="str">
        <f t="shared" si="244"/>
        <v>Not Find</v>
      </c>
      <c r="D1590" s="1">
        <v>0</v>
      </c>
      <c r="F1590" s="1"/>
      <c r="G1590" s="1"/>
    </row>
    <row r="1591" spans="1:7" ht="15">
      <c r="A1591" s="1" t="s">
        <v>4362</v>
      </c>
      <c r="B1591" s="1">
        <v>2003</v>
      </c>
      <c r="C1591" s="1" t="str">
        <f t="shared" si="244"/>
        <v>Not Find</v>
      </c>
      <c r="D1591" s="1">
        <v>0</v>
      </c>
      <c r="F1591" s="1"/>
      <c r="G1591" s="1"/>
    </row>
    <row r="1592" spans="1:7" ht="15">
      <c r="A1592" s="1" t="s">
        <v>4363</v>
      </c>
      <c r="B1592" s="1" t="s">
        <v>4465</v>
      </c>
      <c r="C1592" s="1" t="str">
        <f t="shared" si="244"/>
        <v>Not Find</v>
      </c>
      <c r="D1592" s="1">
        <v>0</v>
      </c>
      <c r="F1592" s="1"/>
      <c r="G1592" s="1"/>
    </row>
    <row r="1593" spans="1:7" ht="15">
      <c r="A1593" s="1" t="s">
        <v>1149</v>
      </c>
      <c r="B1593" s="1">
        <v>2015</v>
      </c>
      <c r="C1593" s="1" t="str">
        <f t="shared" si="244"/>
        <v>Not Find</v>
      </c>
      <c r="D1593" s="1">
        <v>0</v>
      </c>
      <c r="F1593" s="1"/>
      <c r="G1593" s="1"/>
    </row>
    <row r="1594" spans="1:7" ht="15">
      <c r="A1594" s="1" t="s">
        <v>4364</v>
      </c>
      <c r="B1594" s="1">
        <v>2018</v>
      </c>
      <c r="C1594" s="1" t="s">
        <v>4365</v>
      </c>
      <c r="D1594" s="1">
        <v>4</v>
      </c>
      <c r="F1594" s="1"/>
      <c r="G1594" s="1"/>
    </row>
    <row r="1595" spans="1:7" ht="15">
      <c r="A1595" s="1" t="s">
        <v>319</v>
      </c>
      <c r="B1595" s="1">
        <v>2012</v>
      </c>
      <c r="C1595" s="1" t="str">
        <f t="shared" ref="C1595:C1597" si="245">"Not Find"</f>
        <v>Not Find</v>
      </c>
      <c r="D1595" s="1">
        <v>0</v>
      </c>
      <c r="F1595" s="1"/>
      <c r="G1595" s="1"/>
    </row>
    <row r="1596" spans="1:7" ht="15">
      <c r="A1596" s="1" t="s">
        <v>277</v>
      </c>
      <c r="B1596" s="1">
        <v>1969</v>
      </c>
      <c r="C1596" s="1" t="str">
        <f t="shared" si="245"/>
        <v>Not Find</v>
      </c>
      <c r="D1596" s="1">
        <v>0</v>
      </c>
      <c r="F1596" s="1"/>
      <c r="G1596" s="1"/>
    </row>
    <row r="1597" spans="1:7" ht="15">
      <c r="A1597" s="1" t="s">
        <v>1047</v>
      </c>
      <c r="B1597" s="1">
        <v>2018</v>
      </c>
      <c r="C1597" s="1" t="str">
        <f t="shared" si="245"/>
        <v>Not Find</v>
      </c>
      <c r="D1597" s="1">
        <v>0</v>
      </c>
      <c r="F1597" s="1"/>
      <c r="G1597" s="1"/>
    </row>
    <row r="1598" spans="1:7" ht="15">
      <c r="A1598" s="1" t="s">
        <v>2063</v>
      </c>
      <c r="B1598" s="1">
        <v>2013</v>
      </c>
      <c r="C1598" s="1" t="s">
        <v>3684</v>
      </c>
      <c r="D1598" s="1">
        <v>1</v>
      </c>
      <c r="F1598" s="1"/>
      <c r="G1598" s="1"/>
    </row>
    <row r="1599" spans="1:7" ht="15">
      <c r="A1599" s="1" t="s">
        <v>2883</v>
      </c>
      <c r="B1599" s="1">
        <v>2021</v>
      </c>
      <c r="C1599" s="1" t="str">
        <f t="shared" ref="C1599:C1604" si="246">"Not Find"</f>
        <v>Not Find</v>
      </c>
      <c r="D1599" s="1">
        <v>0</v>
      </c>
      <c r="F1599" s="1"/>
      <c r="G1599" s="1"/>
    </row>
    <row r="1600" spans="1:7" ht="15">
      <c r="A1600" s="1" t="s">
        <v>2580</v>
      </c>
      <c r="B1600" s="1">
        <v>2016</v>
      </c>
      <c r="C1600" s="1" t="str">
        <f t="shared" si="246"/>
        <v>Not Find</v>
      </c>
      <c r="D1600" s="1">
        <v>0</v>
      </c>
      <c r="F1600" s="1"/>
      <c r="G1600" s="1"/>
    </row>
    <row r="1601" spans="1:7" ht="15">
      <c r="A1601" s="1" t="s">
        <v>417</v>
      </c>
      <c r="B1601" s="1">
        <v>2012</v>
      </c>
      <c r="C1601" s="1" t="str">
        <f t="shared" si="246"/>
        <v>Not Find</v>
      </c>
      <c r="D1601" s="1">
        <v>0</v>
      </c>
      <c r="F1601" s="1"/>
      <c r="G1601" s="1"/>
    </row>
    <row r="1602" spans="1:7" ht="15">
      <c r="A1602" s="1" t="s">
        <v>103</v>
      </c>
      <c r="B1602" s="1">
        <v>2013</v>
      </c>
      <c r="C1602" s="1" t="str">
        <f t="shared" si="246"/>
        <v>Not Find</v>
      </c>
      <c r="D1602" s="1">
        <v>0</v>
      </c>
      <c r="F1602" s="1"/>
      <c r="G1602" s="1"/>
    </row>
    <row r="1603" spans="1:7" ht="15">
      <c r="A1603" s="1" t="s">
        <v>174</v>
      </c>
      <c r="B1603" s="1">
        <v>2021</v>
      </c>
      <c r="C1603" s="1" t="str">
        <f t="shared" si="246"/>
        <v>Not Find</v>
      </c>
      <c r="D1603" s="1">
        <v>0</v>
      </c>
      <c r="F1603" s="1"/>
      <c r="G1603" s="1"/>
    </row>
    <row r="1604" spans="1:7" ht="15">
      <c r="A1604" s="1" t="s">
        <v>1124</v>
      </c>
      <c r="B1604" s="1">
        <v>2018</v>
      </c>
      <c r="C1604" s="1" t="str">
        <f t="shared" si="246"/>
        <v>Not Find</v>
      </c>
      <c r="D1604" s="1">
        <v>0</v>
      </c>
      <c r="F1604" s="1"/>
      <c r="G1604" s="1"/>
    </row>
    <row r="1605" spans="1:7" ht="15">
      <c r="A1605" s="1" t="s">
        <v>546</v>
      </c>
      <c r="B1605" s="1">
        <v>2009</v>
      </c>
      <c r="C1605" s="1" t="s">
        <v>3705</v>
      </c>
      <c r="D1605" s="1">
        <v>3</v>
      </c>
      <c r="F1605" s="1"/>
      <c r="G1605" s="1"/>
    </row>
    <row r="1606" spans="1:7" ht="15">
      <c r="A1606" s="1" t="s">
        <v>1440</v>
      </c>
      <c r="B1606" s="1">
        <v>2011</v>
      </c>
      <c r="C1606" s="1" t="s">
        <v>4366</v>
      </c>
      <c r="D1606" s="1">
        <v>9</v>
      </c>
      <c r="F1606" s="1"/>
      <c r="G1606" s="1"/>
    </row>
    <row r="1607" spans="1:7" ht="15">
      <c r="A1607" s="1" t="s">
        <v>1829</v>
      </c>
      <c r="B1607" s="1">
        <v>2005</v>
      </c>
      <c r="C1607" s="1" t="str">
        <f>"Not Find"</f>
        <v>Not Find</v>
      </c>
      <c r="D1607" s="1">
        <v>0</v>
      </c>
      <c r="F1607" s="1"/>
      <c r="G1607" s="1"/>
    </row>
    <row r="1608" spans="1:7" ht="15">
      <c r="A1608" s="1" t="s">
        <v>2179</v>
      </c>
      <c r="B1608" s="1" t="s">
        <v>4465</v>
      </c>
      <c r="C1608" s="1" t="s">
        <v>3784</v>
      </c>
      <c r="D1608" s="1">
        <v>5</v>
      </c>
      <c r="F1608" s="1"/>
      <c r="G1608" s="1"/>
    </row>
    <row r="1609" spans="1:7" ht="15">
      <c r="A1609" s="1" t="s">
        <v>429</v>
      </c>
      <c r="B1609" s="1">
        <v>2018</v>
      </c>
      <c r="C1609" s="1" t="str">
        <f t="shared" ref="C1609:C1610" si="247">"Not Find"</f>
        <v>Not Find</v>
      </c>
      <c r="D1609" s="1">
        <v>0</v>
      </c>
      <c r="F1609" s="1"/>
      <c r="G1609" s="1"/>
    </row>
    <row r="1610" spans="1:7" ht="15">
      <c r="A1610" s="1" t="s">
        <v>3283</v>
      </c>
      <c r="B1610" s="1">
        <v>1993</v>
      </c>
      <c r="C1610" s="1" t="str">
        <f t="shared" si="247"/>
        <v>Not Find</v>
      </c>
      <c r="D1610" s="1">
        <v>0</v>
      </c>
      <c r="F1610" s="1"/>
      <c r="G1610" s="1"/>
    </row>
    <row r="1611" spans="1:7" ht="15">
      <c r="A1611" s="1" t="s">
        <v>500</v>
      </c>
      <c r="B1611" s="1">
        <v>2017</v>
      </c>
      <c r="C1611" s="1" t="s">
        <v>4367</v>
      </c>
      <c r="D1611" s="1">
        <v>7</v>
      </c>
      <c r="F1611" s="1"/>
      <c r="G1611" s="1"/>
    </row>
    <row r="1612" spans="1:7" ht="15">
      <c r="A1612" s="1" t="s">
        <v>398</v>
      </c>
      <c r="B1612" s="1">
        <v>2017</v>
      </c>
      <c r="C1612" s="1" t="str">
        <f t="shared" ref="C1612:C1614" si="248">"Not Find"</f>
        <v>Not Find</v>
      </c>
      <c r="D1612" s="1">
        <v>0</v>
      </c>
      <c r="F1612" s="1"/>
      <c r="G1612" s="1"/>
    </row>
    <row r="1613" spans="1:7" ht="15">
      <c r="A1613" s="1" t="s">
        <v>1525</v>
      </c>
      <c r="B1613" s="1">
        <v>2010</v>
      </c>
      <c r="C1613" s="1" t="str">
        <f t="shared" si="248"/>
        <v>Not Find</v>
      </c>
      <c r="D1613" s="1">
        <v>0</v>
      </c>
      <c r="F1613" s="1"/>
      <c r="G1613" s="1"/>
    </row>
    <row r="1614" spans="1:7" ht="15">
      <c r="A1614" s="1" t="s">
        <v>4368</v>
      </c>
      <c r="B1614" s="1">
        <v>2002</v>
      </c>
      <c r="C1614" s="1" t="str">
        <f t="shared" si="248"/>
        <v>Not Find</v>
      </c>
      <c r="D1614" s="1">
        <v>0</v>
      </c>
      <c r="F1614" s="1"/>
      <c r="G1614" s="1"/>
    </row>
    <row r="1615" spans="1:7" ht="15">
      <c r="A1615" s="1" t="s">
        <v>2779</v>
      </c>
      <c r="B1615" s="1">
        <v>2016</v>
      </c>
      <c r="C1615" s="1" t="s">
        <v>3622</v>
      </c>
      <c r="D1615" s="1">
        <v>4</v>
      </c>
      <c r="F1615" s="1"/>
      <c r="G1615" s="1"/>
    </row>
    <row r="1616" spans="1:7" ht="15">
      <c r="A1616" s="1" t="s">
        <v>2949</v>
      </c>
      <c r="B1616" s="1">
        <v>2008</v>
      </c>
      <c r="C1616" s="1" t="str">
        <f t="shared" ref="C1616:C1617" si="249">"Not Find"</f>
        <v>Not Find</v>
      </c>
      <c r="D1616" s="1">
        <v>0</v>
      </c>
      <c r="F1616" s="1"/>
      <c r="G1616" s="1"/>
    </row>
    <row r="1617" spans="1:7" ht="15">
      <c r="A1617" s="1" t="s">
        <v>4369</v>
      </c>
      <c r="B1617" s="1">
        <v>2016</v>
      </c>
      <c r="C1617" s="1" t="str">
        <f t="shared" si="249"/>
        <v>Not Find</v>
      </c>
      <c r="D1617" s="1">
        <v>0</v>
      </c>
      <c r="F1617" s="1"/>
      <c r="G1617" s="1"/>
    </row>
    <row r="1618" spans="1:7" ht="15">
      <c r="A1618" s="1" t="s">
        <v>2839</v>
      </c>
      <c r="B1618" s="1">
        <v>2017</v>
      </c>
      <c r="C1618" s="1" t="s">
        <v>3684</v>
      </c>
      <c r="D1618" s="1">
        <v>1</v>
      </c>
      <c r="F1618" s="1"/>
      <c r="G1618" s="1"/>
    </row>
    <row r="1619" spans="1:7" ht="15">
      <c r="A1619" s="1" t="s">
        <v>505</v>
      </c>
      <c r="B1619" s="1">
        <v>2011</v>
      </c>
      <c r="C1619" s="1" t="str">
        <f t="shared" ref="C1619:C1625" si="250">"Not Find"</f>
        <v>Not Find</v>
      </c>
      <c r="D1619" s="1">
        <v>0</v>
      </c>
      <c r="F1619" s="1"/>
      <c r="G1619" s="1"/>
    </row>
    <row r="1620" spans="1:7" ht="15">
      <c r="A1620" s="1" t="s">
        <v>2954</v>
      </c>
      <c r="B1620" s="1">
        <v>2001</v>
      </c>
      <c r="C1620" s="1" t="str">
        <f t="shared" si="250"/>
        <v>Not Find</v>
      </c>
      <c r="D1620" s="1">
        <v>0</v>
      </c>
      <c r="F1620" s="1"/>
      <c r="G1620" s="1"/>
    </row>
    <row r="1621" spans="1:7" ht="15">
      <c r="A1621" s="1" t="s">
        <v>4370</v>
      </c>
      <c r="B1621" s="1" t="s">
        <v>4465</v>
      </c>
      <c r="C1621" s="1" t="str">
        <f t="shared" si="250"/>
        <v>Not Find</v>
      </c>
      <c r="D1621" s="1">
        <v>0</v>
      </c>
      <c r="F1621" s="1"/>
      <c r="G1621" s="1"/>
    </row>
    <row r="1622" spans="1:7" ht="15">
      <c r="A1622" s="1" t="s">
        <v>3381</v>
      </c>
      <c r="B1622" s="1" t="s">
        <v>4465</v>
      </c>
      <c r="C1622" s="1" t="str">
        <f t="shared" si="250"/>
        <v>Not Find</v>
      </c>
      <c r="D1622" s="1">
        <v>0</v>
      </c>
      <c r="F1622" s="1"/>
      <c r="G1622" s="1"/>
    </row>
    <row r="1623" spans="1:7" ht="15">
      <c r="A1623" s="1" t="s">
        <v>4371</v>
      </c>
      <c r="B1623" s="1">
        <v>2010</v>
      </c>
      <c r="C1623" s="1" t="str">
        <f t="shared" si="250"/>
        <v>Not Find</v>
      </c>
      <c r="D1623" s="1">
        <v>0</v>
      </c>
      <c r="F1623" s="1"/>
      <c r="G1623" s="1"/>
    </row>
    <row r="1624" spans="1:7" ht="15">
      <c r="A1624" s="1" t="s">
        <v>4372</v>
      </c>
      <c r="B1624" s="1" t="s">
        <v>4465</v>
      </c>
      <c r="C1624" s="1" t="str">
        <f t="shared" si="250"/>
        <v>Not Find</v>
      </c>
      <c r="D1624" s="1">
        <v>0</v>
      </c>
      <c r="F1624" s="1"/>
      <c r="G1624" s="1"/>
    </row>
    <row r="1625" spans="1:7" ht="15">
      <c r="A1625" s="1" t="s">
        <v>4373</v>
      </c>
      <c r="B1625" s="1">
        <v>2017</v>
      </c>
      <c r="C1625" s="1" t="str">
        <f t="shared" si="250"/>
        <v>Not Find</v>
      </c>
      <c r="D1625" s="1">
        <v>0</v>
      </c>
      <c r="F1625" s="1"/>
      <c r="G1625" s="1"/>
    </row>
    <row r="1626" spans="1:7" ht="15">
      <c r="A1626" s="1" t="s">
        <v>4374</v>
      </c>
      <c r="B1626" s="1">
        <v>2015</v>
      </c>
      <c r="C1626" s="1" t="s">
        <v>3773</v>
      </c>
      <c r="D1626" s="1">
        <v>1</v>
      </c>
      <c r="F1626" s="1"/>
      <c r="G1626" s="1"/>
    </row>
    <row r="1627" spans="1:7" ht="15">
      <c r="A1627" s="1" t="s">
        <v>4375</v>
      </c>
      <c r="B1627" s="1">
        <v>1998</v>
      </c>
      <c r="C1627" s="1" t="str">
        <f>"Not Find"</f>
        <v>Not Find</v>
      </c>
      <c r="D1627" s="1">
        <v>0</v>
      </c>
      <c r="F1627" s="1"/>
      <c r="G1627" s="1"/>
    </row>
    <row r="1628" spans="1:7" ht="15">
      <c r="A1628" s="1" t="s">
        <v>2327</v>
      </c>
      <c r="B1628" s="1">
        <v>2012</v>
      </c>
      <c r="C1628" s="1" t="s">
        <v>3675</v>
      </c>
      <c r="D1628" s="1">
        <v>7</v>
      </c>
      <c r="F1628" s="1"/>
      <c r="G1628" s="1"/>
    </row>
    <row r="1629" spans="1:7" ht="15">
      <c r="A1629" s="1" t="s">
        <v>219</v>
      </c>
      <c r="B1629" s="1">
        <v>2001</v>
      </c>
      <c r="C1629" s="1" t="str">
        <f t="shared" ref="C1629:C1636" si="251">"Not Find"</f>
        <v>Not Find</v>
      </c>
      <c r="D1629" s="1">
        <v>0</v>
      </c>
      <c r="F1629" s="1"/>
      <c r="G1629" s="1"/>
    </row>
    <row r="1630" spans="1:7" ht="15">
      <c r="A1630" s="1" t="s">
        <v>4376</v>
      </c>
      <c r="B1630" s="1" t="s">
        <v>4465</v>
      </c>
      <c r="C1630" s="1" t="str">
        <f t="shared" si="251"/>
        <v>Not Find</v>
      </c>
      <c r="D1630" s="1">
        <v>0</v>
      </c>
      <c r="F1630" s="1"/>
      <c r="G1630" s="1"/>
    </row>
    <row r="1631" spans="1:7" ht="15">
      <c r="A1631" s="1" t="s">
        <v>4377</v>
      </c>
      <c r="B1631" s="1">
        <v>2018</v>
      </c>
      <c r="C1631" s="1" t="str">
        <f t="shared" si="251"/>
        <v>Not Find</v>
      </c>
      <c r="D1631" s="1">
        <v>0</v>
      </c>
      <c r="F1631" s="1"/>
      <c r="G1631" s="1"/>
    </row>
    <row r="1632" spans="1:7" ht="15">
      <c r="A1632" s="1" t="s">
        <v>1034</v>
      </c>
      <c r="B1632" s="1">
        <v>2006</v>
      </c>
      <c r="C1632" s="1" t="str">
        <f t="shared" si="251"/>
        <v>Not Find</v>
      </c>
      <c r="D1632" s="1">
        <v>0</v>
      </c>
      <c r="F1632" s="1"/>
      <c r="G1632" s="1"/>
    </row>
    <row r="1633" spans="1:7" ht="15">
      <c r="A1633" s="1" t="s">
        <v>1515</v>
      </c>
      <c r="B1633" s="1">
        <v>2017</v>
      </c>
      <c r="C1633" s="1" t="str">
        <f t="shared" si="251"/>
        <v>Not Find</v>
      </c>
      <c r="D1633" s="1">
        <v>0</v>
      </c>
      <c r="F1633" s="1"/>
      <c r="G1633" s="1"/>
    </row>
    <row r="1634" spans="1:7" ht="15">
      <c r="A1634" s="1" t="s">
        <v>663</v>
      </c>
      <c r="B1634" s="1">
        <v>2004</v>
      </c>
      <c r="C1634" s="1" t="str">
        <f t="shared" si="251"/>
        <v>Not Find</v>
      </c>
      <c r="D1634" s="1">
        <v>0</v>
      </c>
      <c r="F1634" s="1"/>
      <c r="G1634" s="1"/>
    </row>
    <row r="1635" spans="1:7" ht="15">
      <c r="A1635" s="1" t="s">
        <v>4378</v>
      </c>
      <c r="B1635" s="1">
        <v>2015</v>
      </c>
      <c r="C1635" s="1" t="str">
        <f t="shared" si="251"/>
        <v>Not Find</v>
      </c>
      <c r="D1635" s="1">
        <v>0</v>
      </c>
      <c r="F1635" s="1"/>
      <c r="G1635" s="1"/>
    </row>
    <row r="1636" spans="1:7" ht="15">
      <c r="A1636" s="1" t="s">
        <v>4379</v>
      </c>
      <c r="B1636" s="1">
        <v>2002</v>
      </c>
      <c r="C1636" s="1" t="str">
        <f t="shared" si="251"/>
        <v>Not Find</v>
      </c>
      <c r="D1636" s="1">
        <v>0</v>
      </c>
      <c r="F1636" s="1"/>
      <c r="G1636" s="1"/>
    </row>
    <row r="1637" spans="1:7" ht="15">
      <c r="A1637" s="1" t="s">
        <v>1785</v>
      </c>
      <c r="B1637" s="1">
        <v>2010</v>
      </c>
      <c r="C1637" s="1" t="s">
        <v>4093</v>
      </c>
      <c r="D1637" s="1">
        <v>2</v>
      </c>
      <c r="F1637" s="1"/>
      <c r="G1637" s="1"/>
    </row>
    <row r="1638" spans="1:7" ht="15">
      <c r="A1638" s="1" t="s">
        <v>3172</v>
      </c>
      <c r="B1638" s="1">
        <v>2015</v>
      </c>
      <c r="C1638" s="1" t="str">
        <f>"Not Find"</f>
        <v>Not Find</v>
      </c>
      <c r="D1638" s="1">
        <v>0</v>
      </c>
      <c r="F1638" s="1"/>
      <c r="G1638" s="1"/>
    </row>
    <row r="1639" spans="1:7" ht="15">
      <c r="A1639" s="1" t="s">
        <v>552</v>
      </c>
      <c r="B1639" s="1">
        <v>2013</v>
      </c>
      <c r="C1639" s="1" t="s">
        <v>3606</v>
      </c>
      <c r="D1639" s="1">
        <v>1</v>
      </c>
      <c r="F1639" s="1"/>
      <c r="G1639" s="1"/>
    </row>
    <row r="1640" spans="1:7" ht="15">
      <c r="A1640" s="1" t="s">
        <v>1341</v>
      </c>
      <c r="B1640" s="1">
        <v>2010</v>
      </c>
      <c r="C1640" s="1" t="s">
        <v>3784</v>
      </c>
      <c r="D1640" s="1">
        <v>5</v>
      </c>
      <c r="F1640" s="1"/>
      <c r="G1640" s="1"/>
    </row>
    <row r="1641" spans="1:7" ht="15">
      <c r="A1641" s="1" t="s">
        <v>4380</v>
      </c>
      <c r="B1641" s="1">
        <v>2017</v>
      </c>
      <c r="C1641" s="1" t="str">
        <f>"Not Find"</f>
        <v>Not Find</v>
      </c>
      <c r="D1641" s="1">
        <v>0</v>
      </c>
      <c r="F1641" s="1"/>
      <c r="G1641" s="1"/>
    </row>
    <row r="1642" spans="1:7" ht="15">
      <c r="A1642" s="1" t="s">
        <v>2119</v>
      </c>
      <c r="B1642" s="1">
        <v>2016</v>
      </c>
      <c r="C1642" s="1" t="s">
        <v>3684</v>
      </c>
      <c r="D1642" s="1">
        <v>1</v>
      </c>
      <c r="F1642" s="1"/>
      <c r="G1642" s="1"/>
    </row>
    <row r="1643" spans="1:7" ht="15">
      <c r="A1643" s="1" t="s">
        <v>4381</v>
      </c>
      <c r="B1643" s="1" t="s">
        <v>4465</v>
      </c>
      <c r="C1643" s="1" t="s">
        <v>3606</v>
      </c>
      <c r="D1643" s="1">
        <v>1</v>
      </c>
      <c r="F1643" s="1"/>
      <c r="G1643" s="1"/>
    </row>
    <row r="1644" spans="1:7" ht="15">
      <c r="A1644" s="1" t="s">
        <v>4382</v>
      </c>
      <c r="B1644" s="1">
        <v>2012</v>
      </c>
      <c r="C1644" s="1" t="s">
        <v>3606</v>
      </c>
      <c r="D1644" s="1">
        <v>1</v>
      </c>
      <c r="F1644" s="1"/>
      <c r="G1644" s="1"/>
    </row>
    <row r="1645" spans="1:7" ht="15">
      <c r="A1645" s="1" t="s">
        <v>684</v>
      </c>
      <c r="B1645" s="1">
        <v>2013</v>
      </c>
      <c r="C1645" s="1" t="str">
        <f>"Not Find"</f>
        <v>Not Find</v>
      </c>
      <c r="D1645" s="1">
        <v>0</v>
      </c>
      <c r="F1645" s="1"/>
      <c r="G1645" s="1"/>
    </row>
    <row r="1646" spans="1:7" ht="15">
      <c r="A1646" s="1" t="s">
        <v>1826</v>
      </c>
      <c r="B1646" s="1">
        <v>2018</v>
      </c>
      <c r="C1646" s="1" t="s">
        <v>3668</v>
      </c>
      <c r="D1646" s="1">
        <v>2</v>
      </c>
      <c r="F1646" s="1"/>
      <c r="G1646" s="1"/>
    </row>
    <row r="1647" spans="1:7" ht="15">
      <c r="A1647" s="1" t="s">
        <v>4383</v>
      </c>
      <c r="B1647" s="1" t="s">
        <v>4465</v>
      </c>
      <c r="C1647" s="1" t="str">
        <f t="shared" ref="C1647:C1652" si="252">"Not Find"</f>
        <v>Not Find</v>
      </c>
      <c r="D1647" s="1">
        <v>0</v>
      </c>
      <c r="F1647" s="1"/>
      <c r="G1647" s="1"/>
    </row>
    <row r="1648" spans="1:7" ht="15">
      <c r="A1648" s="1" t="s">
        <v>4384</v>
      </c>
      <c r="B1648" s="1" t="s">
        <v>4465</v>
      </c>
      <c r="C1648" s="1" t="str">
        <f t="shared" si="252"/>
        <v>Not Find</v>
      </c>
      <c r="D1648" s="1">
        <v>0</v>
      </c>
      <c r="F1648" s="1"/>
      <c r="G1648" s="1"/>
    </row>
    <row r="1649" spans="1:7" ht="15">
      <c r="A1649" s="1" t="s">
        <v>193</v>
      </c>
      <c r="B1649" s="1" t="s">
        <v>4465</v>
      </c>
      <c r="C1649" s="1" t="str">
        <f t="shared" si="252"/>
        <v>Not Find</v>
      </c>
      <c r="D1649" s="1">
        <v>0</v>
      </c>
      <c r="F1649" s="1"/>
      <c r="G1649" s="1"/>
    </row>
    <row r="1650" spans="1:7" ht="15">
      <c r="A1650" s="1" t="s">
        <v>2096</v>
      </c>
      <c r="B1650" s="1" t="s">
        <v>4465</v>
      </c>
      <c r="C1650" s="1" t="str">
        <f t="shared" si="252"/>
        <v>Not Find</v>
      </c>
      <c r="D1650" s="1">
        <v>0</v>
      </c>
      <c r="F1650" s="1"/>
      <c r="G1650" s="1"/>
    </row>
    <row r="1651" spans="1:7" ht="15">
      <c r="A1651" s="1" t="s">
        <v>998</v>
      </c>
      <c r="B1651" s="1">
        <v>2016</v>
      </c>
      <c r="C1651" s="1" t="str">
        <f t="shared" si="252"/>
        <v>Not Find</v>
      </c>
      <c r="D1651" s="1">
        <v>0</v>
      </c>
      <c r="F1651" s="1"/>
      <c r="G1651" s="1"/>
    </row>
    <row r="1652" spans="1:7" ht="15">
      <c r="A1652" s="1" t="s">
        <v>419</v>
      </c>
      <c r="B1652" s="1" t="s">
        <v>4465</v>
      </c>
      <c r="C1652" s="1" t="str">
        <f t="shared" si="252"/>
        <v>Not Find</v>
      </c>
      <c r="D1652" s="1">
        <v>0</v>
      </c>
      <c r="F1652" s="1"/>
      <c r="G1652" s="1"/>
    </row>
    <row r="1653" spans="1:7" ht="15">
      <c r="A1653" s="1" t="s">
        <v>4385</v>
      </c>
      <c r="B1653" s="1" t="s">
        <v>4465</v>
      </c>
      <c r="C1653" s="1" t="s">
        <v>3606</v>
      </c>
      <c r="D1653" s="1">
        <v>1</v>
      </c>
      <c r="F1653" s="1"/>
      <c r="G1653" s="1"/>
    </row>
    <row r="1654" spans="1:7" ht="15">
      <c r="A1654" s="1" t="s">
        <v>129</v>
      </c>
      <c r="B1654" s="1">
        <v>2016</v>
      </c>
      <c r="C1654" s="1" t="s">
        <v>4157</v>
      </c>
      <c r="D1654" s="1">
        <v>5</v>
      </c>
      <c r="F1654" s="1"/>
      <c r="G1654" s="1"/>
    </row>
    <row r="1655" spans="1:7" ht="15">
      <c r="A1655" s="1" t="s">
        <v>169</v>
      </c>
      <c r="B1655" s="1">
        <v>2016</v>
      </c>
      <c r="C1655" s="1" t="s">
        <v>3606</v>
      </c>
      <c r="D1655" s="1">
        <v>1</v>
      </c>
      <c r="F1655" s="1"/>
      <c r="G1655" s="1"/>
    </row>
    <row r="1656" spans="1:7" ht="15">
      <c r="A1656" s="1" t="s">
        <v>3474</v>
      </c>
      <c r="B1656" s="1">
        <v>2009</v>
      </c>
      <c r="C1656" s="1" t="s">
        <v>3784</v>
      </c>
      <c r="D1656" s="1">
        <v>5</v>
      </c>
      <c r="F1656" s="1"/>
      <c r="G1656" s="1"/>
    </row>
    <row r="1657" spans="1:7" ht="15">
      <c r="A1657" s="1" t="s">
        <v>2201</v>
      </c>
      <c r="B1657" s="1">
        <v>2003</v>
      </c>
      <c r="C1657" s="1" t="s">
        <v>3606</v>
      </c>
      <c r="D1657" s="1">
        <v>1</v>
      </c>
      <c r="F1657" s="1"/>
      <c r="G1657" s="1"/>
    </row>
    <row r="1658" spans="1:7" ht="15">
      <c r="A1658" s="1" t="s">
        <v>1863</v>
      </c>
      <c r="B1658" s="1">
        <v>2016</v>
      </c>
      <c r="C1658" s="1" t="str">
        <f t="shared" ref="C1658:C1669" si="253">"Not Find"</f>
        <v>Not Find</v>
      </c>
      <c r="D1658" s="1">
        <v>0</v>
      </c>
      <c r="F1658" s="1"/>
      <c r="G1658" s="1"/>
    </row>
    <row r="1659" spans="1:7" ht="15">
      <c r="A1659" s="1" t="s">
        <v>4386</v>
      </c>
      <c r="B1659" s="1" t="s">
        <v>4465</v>
      </c>
      <c r="C1659" s="1" t="str">
        <f t="shared" si="253"/>
        <v>Not Find</v>
      </c>
      <c r="D1659" s="1">
        <v>0</v>
      </c>
      <c r="F1659" s="1"/>
      <c r="G1659" s="1"/>
    </row>
    <row r="1660" spans="1:7" ht="15">
      <c r="A1660" s="1" t="s">
        <v>2114</v>
      </c>
      <c r="B1660" s="1" t="s">
        <v>4465</v>
      </c>
      <c r="C1660" s="1" t="str">
        <f t="shared" si="253"/>
        <v>Not Find</v>
      </c>
      <c r="D1660" s="1">
        <v>0</v>
      </c>
      <c r="F1660" s="1"/>
      <c r="G1660" s="1"/>
    </row>
    <row r="1661" spans="1:7" ht="15">
      <c r="A1661" s="1" t="s">
        <v>4387</v>
      </c>
      <c r="B1661" s="1">
        <v>2008</v>
      </c>
      <c r="C1661" s="1" t="str">
        <f t="shared" si="253"/>
        <v>Not Find</v>
      </c>
      <c r="D1661" s="1">
        <v>0</v>
      </c>
      <c r="F1661" s="1"/>
      <c r="G1661" s="1"/>
    </row>
    <row r="1662" spans="1:7" ht="15">
      <c r="A1662" s="1" t="s">
        <v>737</v>
      </c>
      <c r="B1662" s="1">
        <v>2004</v>
      </c>
      <c r="C1662" s="1" t="str">
        <f t="shared" si="253"/>
        <v>Not Find</v>
      </c>
      <c r="D1662" s="1">
        <v>0</v>
      </c>
      <c r="F1662" s="1"/>
      <c r="G1662" s="1"/>
    </row>
    <row r="1663" spans="1:7" ht="15">
      <c r="A1663" s="1" t="s">
        <v>4388</v>
      </c>
      <c r="B1663" s="1">
        <v>2016</v>
      </c>
      <c r="C1663" s="1" t="str">
        <f t="shared" si="253"/>
        <v>Not Find</v>
      </c>
      <c r="D1663" s="1">
        <v>0</v>
      </c>
      <c r="F1663" s="1"/>
      <c r="G1663" s="1"/>
    </row>
    <row r="1664" spans="1:7" ht="15">
      <c r="A1664" s="1" t="s">
        <v>1823</v>
      </c>
      <c r="B1664" s="1">
        <v>2016</v>
      </c>
      <c r="C1664" s="1" t="str">
        <f t="shared" si="253"/>
        <v>Not Find</v>
      </c>
      <c r="D1664" s="1">
        <v>0</v>
      </c>
      <c r="F1664" s="1"/>
      <c r="G1664" s="1"/>
    </row>
    <row r="1665" spans="1:7" ht="15">
      <c r="A1665" s="1" t="s">
        <v>2183</v>
      </c>
      <c r="B1665" s="1">
        <v>2002</v>
      </c>
      <c r="C1665" s="1" t="str">
        <f t="shared" si="253"/>
        <v>Not Find</v>
      </c>
      <c r="D1665" s="1">
        <v>0</v>
      </c>
      <c r="F1665" s="1"/>
      <c r="G1665" s="1"/>
    </row>
    <row r="1666" spans="1:7" ht="15">
      <c r="A1666" s="1" t="s">
        <v>804</v>
      </c>
      <c r="B1666" s="1">
        <v>1995</v>
      </c>
      <c r="C1666" s="1" t="str">
        <f t="shared" si="253"/>
        <v>Not Find</v>
      </c>
      <c r="D1666" s="1">
        <v>0</v>
      </c>
      <c r="F1666" s="1"/>
      <c r="G1666" s="1"/>
    </row>
    <row r="1667" spans="1:7" ht="15">
      <c r="A1667" s="1" t="s">
        <v>4389</v>
      </c>
      <c r="B1667" s="1">
        <v>2020</v>
      </c>
      <c r="C1667" s="1" t="str">
        <f t="shared" si="253"/>
        <v>Not Find</v>
      </c>
      <c r="D1667" s="1">
        <v>0</v>
      </c>
      <c r="F1667" s="1"/>
      <c r="G1667" s="1"/>
    </row>
    <row r="1668" spans="1:7" ht="15">
      <c r="A1668" s="1" t="s">
        <v>4390</v>
      </c>
      <c r="B1668" s="1">
        <v>2017</v>
      </c>
      <c r="C1668" s="1" t="str">
        <f t="shared" si="253"/>
        <v>Not Find</v>
      </c>
      <c r="D1668" s="1">
        <v>0</v>
      </c>
      <c r="F1668" s="1"/>
      <c r="G1668" s="1"/>
    </row>
    <row r="1669" spans="1:7" ht="15">
      <c r="A1669" s="1" t="s">
        <v>1404</v>
      </c>
      <c r="B1669" s="1">
        <v>2012</v>
      </c>
      <c r="C1669" s="1" t="str">
        <f t="shared" si="253"/>
        <v>Not Find</v>
      </c>
      <c r="D1669" s="1">
        <v>0</v>
      </c>
      <c r="F1669" s="1"/>
      <c r="G1669" s="1"/>
    </row>
    <row r="1670" spans="1:7" ht="15">
      <c r="A1670" s="1" t="s">
        <v>74</v>
      </c>
      <c r="B1670" s="1">
        <v>2014</v>
      </c>
      <c r="C1670" s="1" t="s">
        <v>4391</v>
      </c>
      <c r="D1670" s="1">
        <v>1</v>
      </c>
      <c r="F1670" s="1"/>
      <c r="G1670" s="1"/>
    </row>
    <row r="1671" spans="1:7" ht="15">
      <c r="A1671" s="1" t="s">
        <v>4392</v>
      </c>
      <c r="B1671" s="1">
        <v>2015</v>
      </c>
      <c r="C1671" s="1" t="s">
        <v>3625</v>
      </c>
      <c r="D1671" s="1">
        <v>3</v>
      </c>
      <c r="F1671" s="1"/>
      <c r="G1671" s="1"/>
    </row>
    <row r="1672" spans="1:7" ht="15">
      <c r="A1672" s="1" t="s">
        <v>1931</v>
      </c>
      <c r="B1672" s="1">
        <v>2016</v>
      </c>
      <c r="C1672" s="1" t="str">
        <f t="shared" ref="C1672:C1675" si="254">"Not Find"</f>
        <v>Not Find</v>
      </c>
      <c r="D1672" s="1">
        <v>0</v>
      </c>
      <c r="F1672" s="1"/>
      <c r="G1672" s="1"/>
    </row>
    <row r="1673" spans="1:7" ht="15">
      <c r="A1673" s="1" t="s">
        <v>314</v>
      </c>
      <c r="B1673" s="1">
        <v>2008</v>
      </c>
      <c r="C1673" s="1" t="str">
        <f t="shared" si="254"/>
        <v>Not Find</v>
      </c>
      <c r="D1673" s="1">
        <v>0</v>
      </c>
      <c r="F1673" s="1"/>
      <c r="G1673" s="1"/>
    </row>
    <row r="1674" spans="1:7" ht="15">
      <c r="A1674" s="1" t="s">
        <v>4393</v>
      </c>
      <c r="B1674" s="1">
        <v>2001</v>
      </c>
      <c r="C1674" s="1" t="str">
        <f t="shared" si="254"/>
        <v>Not Find</v>
      </c>
      <c r="D1674" s="1">
        <v>0</v>
      </c>
      <c r="F1674" s="1"/>
      <c r="G1674" s="1"/>
    </row>
    <row r="1675" spans="1:7" ht="15">
      <c r="A1675" s="1" t="s">
        <v>610</v>
      </c>
      <c r="B1675" s="1">
        <v>2011</v>
      </c>
      <c r="C1675" s="1" t="str">
        <f t="shared" si="254"/>
        <v>Not Find</v>
      </c>
      <c r="D1675" s="1">
        <v>0</v>
      </c>
      <c r="F1675" s="1"/>
      <c r="G1675" s="1"/>
    </row>
    <row r="1676" spans="1:7" ht="15">
      <c r="A1676" s="1" t="s">
        <v>2487</v>
      </c>
      <c r="B1676" s="1">
        <v>2019</v>
      </c>
      <c r="C1676" s="1" t="s">
        <v>4394</v>
      </c>
      <c r="D1676" s="1">
        <v>9</v>
      </c>
      <c r="F1676" s="1"/>
      <c r="G1676" s="1"/>
    </row>
    <row r="1677" spans="1:7" ht="15">
      <c r="A1677" s="1" t="s">
        <v>4395</v>
      </c>
      <c r="B1677" s="1">
        <v>2009</v>
      </c>
      <c r="C1677" s="1" t="str">
        <f t="shared" ref="C1677:C1685" si="255">"Not Find"</f>
        <v>Not Find</v>
      </c>
      <c r="D1677" s="1">
        <v>0</v>
      </c>
      <c r="F1677" s="1"/>
      <c r="G1677" s="1"/>
    </row>
    <row r="1678" spans="1:7" ht="15">
      <c r="A1678" s="1" t="s">
        <v>4396</v>
      </c>
      <c r="B1678" s="1">
        <v>2018</v>
      </c>
      <c r="C1678" s="1" t="str">
        <f t="shared" si="255"/>
        <v>Not Find</v>
      </c>
      <c r="D1678" s="1">
        <v>0</v>
      </c>
      <c r="F1678" s="1"/>
      <c r="G1678" s="1"/>
    </row>
    <row r="1679" spans="1:7" ht="15">
      <c r="A1679" s="1" t="s">
        <v>4397</v>
      </c>
      <c r="B1679" s="1">
        <v>2016</v>
      </c>
      <c r="C1679" s="1" t="str">
        <f t="shared" si="255"/>
        <v>Not Find</v>
      </c>
      <c r="D1679" s="1">
        <v>0</v>
      </c>
      <c r="F1679" s="1"/>
      <c r="G1679" s="1"/>
    </row>
    <row r="1680" spans="1:7" ht="15">
      <c r="A1680" s="1" t="s">
        <v>2343</v>
      </c>
      <c r="B1680" s="1">
        <v>2017</v>
      </c>
      <c r="C1680" s="1" t="str">
        <f t="shared" si="255"/>
        <v>Not Find</v>
      </c>
      <c r="D1680" s="1">
        <v>0</v>
      </c>
      <c r="F1680" s="1"/>
      <c r="G1680" s="1"/>
    </row>
    <row r="1681" spans="1:7" ht="15">
      <c r="A1681" s="1" t="s">
        <v>981</v>
      </c>
      <c r="B1681" s="1">
        <v>2019</v>
      </c>
      <c r="C1681" s="1" t="str">
        <f t="shared" si="255"/>
        <v>Not Find</v>
      </c>
      <c r="D1681" s="1">
        <v>0</v>
      </c>
      <c r="F1681" s="1"/>
      <c r="G1681" s="1"/>
    </row>
    <row r="1682" spans="1:7" ht="15">
      <c r="A1682" s="1" t="s">
        <v>2562</v>
      </c>
      <c r="B1682" s="1" t="s">
        <v>4465</v>
      </c>
      <c r="C1682" s="1" t="str">
        <f t="shared" si="255"/>
        <v>Not Find</v>
      </c>
      <c r="D1682" s="1">
        <v>0</v>
      </c>
      <c r="F1682" s="1"/>
      <c r="G1682" s="1"/>
    </row>
    <row r="1683" spans="1:7" ht="15">
      <c r="A1683" s="1" t="s">
        <v>4398</v>
      </c>
      <c r="B1683" s="1">
        <v>2012</v>
      </c>
      <c r="C1683" s="1" t="str">
        <f t="shared" si="255"/>
        <v>Not Find</v>
      </c>
      <c r="D1683" s="1">
        <v>0</v>
      </c>
      <c r="F1683" s="1"/>
      <c r="G1683" s="1"/>
    </row>
    <row r="1684" spans="1:7" ht="15">
      <c r="A1684" s="1" t="s">
        <v>1207</v>
      </c>
      <c r="B1684" s="1">
        <v>2007</v>
      </c>
      <c r="C1684" s="1" t="str">
        <f t="shared" si="255"/>
        <v>Not Find</v>
      </c>
      <c r="D1684" s="1">
        <v>0</v>
      </c>
      <c r="F1684" s="1"/>
      <c r="G1684" s="1"/>
    </row>
    <row r="1685" spans="1:7" ht="15">
      <c r="A1685" s="1" t="s">
        <v>2988</v>
      </c>
      <c r="B1685" s="1">
        <v>2012</v>
      </c>
      <c r="C1685" s="1" t="str">
        <f t="shared" si="255"/>
        <v>Not Find</v>
      </c>
      <c r="D1685" s="1">
        <v>0</v>
      </c>
      <c r="F1685" s="1"/>
      <c r="G1685" s="1"/>
    </row>
    <row r="1686" spans="1:7" ht="15">
      <c r="A1686" s="1" t="s">
        <v>1224</v>
      </c>
      <c r="B1686" s="1" t="s">
        <v>4465</v>
      </c>
      <c r="C1686" s="1" t="s">
        <v>3688</v>
      </c>
      <c r="D1686" s="1">
        <v>5</v>
      </c>
      <c r="F1686" s="1"/>
      <c r="G1686" s="1"/>
    </row>
    <row r="1687" spans="1:7" ht="15">
      <c r="A1687" s="1" t="s">
        <v>4399</v>
      </c>
      <c r="B1687" s="1" t="s">
        <v>4465</v>
      </c>
      <c r="C1687" s="1" t="s">
        <v>3607</v>
      </c>
      <c r="D1687" s="1">
        <v>5</v>
      </c>
      <c r="F1687" s="1"/>
      <c r="G1687" s="1"/>
    </row>
    <row r="1688" spans="1:7" ht="15">
      <c r="A1688" s="1" t="s">
        <v>1604</v>
      </c>
      <c r="B1688" s="1">
        <v>2007</v>
      </c>
      <c r="C1688" s="1" t="str">
        <f>"Not Find"</f>
        <v>Not Find</v>
      </c>
      <c r="D1688" s="1">
        <v>0</v>
      </c>
      <c r="F1688" s="1"/>
      <c r="G1688" s="1"/>
    </row>
    <row r="1689" spans="1:7" ht="15">
      <c r="A1689" s="1" t="s">
        <v>937</v>
      </c>
      <c r="B1689" s="1">
        <v>2021</v>
      </c>
      <c r="C1689" s="1" t="s">
        <v>4400</v>
      </c>
      <c r="D1689" s="1">
        <v>3</v>
      </c>
      <c r="F1689" s="1"/>
      <c r="G1689" s="1"/>
    </row>
    <row r="1690" spans="1:7" ht="15">
      <c r="A1690" s="1" t="s">
        <v>2782</v>
      </c>
      <c r="B1690" s="1">
        <v>2015</v>
      </c>
      <c r="C1690" s="1" t="str">
        <f t="shared" ref="C1690:C1691" si="256">"Not Find"</f>
        <v>Not Find</v>
      </c>
      <c r="D1690" s="1">
        <v>0</v>
      </c>
      <c r="F1690" s="1"/>
      <c r="G1690" s="1"/>
    </row>
    <row r="1691" spans="1:7" ht="15">
      <c r="A1691" s="1" t="s">
        <v>4401</v>
      </c>
      <c r="B1691" s="1" t="s">
        <v>4465</v>
      </c>
      <c r="C1691" s="1" t="str">
        <f t="shared" si="256"/>
        <v>Not Find</v>
      </c>
      <c r="D1691" s="1">
        <v>0</v>
      </c>
      <c r="F1691" s="1"/>
      <c r="G1691" s="1"/>
    </row>
    <row r="1692" spans="1:7" ht="15">
      <c r="A1692" s="1" t="s">
        <v>2730</v>
      </c>
      <c r="B1692" s="1" t="s">
        <v>4465</v>
      </c>
      <c r="C1692" s="1" t="s">
        <v>3606</v>
      </c>
      <c r="D1692" s="1">
        <v>1</v>
      </c>
      <c r="F1692" s="1"/>
      <c r="G1692" s="1"/>
    </row>
    <row r="1693" spans="1:7" ht="15">
      <c r="A1693" s="1" t="s">
        <v>4402</v>
      </c>
      <c r="B1693" s="1" t="s">
        <v>4465</v>
      </c>
      <c r="C1693" s="1" t="s">
        <v>3606</v>
      </c>
      <c r="D1693" s="1">
        <v>1</v>
      </c>
      <c r="F1693" s="1"/>
      <c r="G1693" s="1"/>
    </row>
    <row r="1694" spans="1:7" ht="15">
      <c r="A1694" s="1" t="s">
        <v>127</v>
      </c>
      <c r="B1694" s="1">
        <v>2017</v>
      </c>
      <c r="C1694" s="1" t="s">
        <v>3606</v>
      </c>
      <c r="D1694" s="1">
        <v>1</v>
      </c>
      <c r="F1694" s="1"/>
      <c r="G1694" s="1"/>
    </row>
    <row r="1695" spans="1:7" ht="15">
      <c r="A1695" s="1" t="s">
        <v>4403</v>
      </c>
      <c r="B1695" s="1">
        <v>2017</v>
      </c>
      <c r="C1695" s="1" t="s">
        <v>4404</v>
      </c>
      <c r="D1695" s="1">
        <v>11</v>
      </c>
      <c r="F1695" s="1"/>
      <c r="G1695" s="1"/>
    </row>
    <row r="1696" spans="1:7" ht="15">
      <c r="A1696" s="1" t="s">
        <v>1552</v>
      </c>
      <c r="B1696" s="1" t="s">
        <v>4465</v>
      </c>
      <c r="C1696" s="1" t="str">
        <f t="shared" ref="C1696:C1705" si="257">"Not Find"</f>
        <v>Not Find</v>
      </c>
      <c r="D1696" s="1">
        <v>0</v>
      </c>
      <c r="F1696" s="1"/>
      <c r="G1696" s="1"/>
    </row>
    <row r="1697" spans="1:7" ht="15">
      <c r="A1697" s="1" t="s">
        <v>4405</v>
      </c>
      <c r="B1697" s="1">
        <v>2006</v>
      </c>
      <c r="C1697" s="1" t="str">
        <f t="shared" si="257"/>
        <v>Not Find</v>
      </c>
      <c r="D1697" s="1">
        <v>0</v>
      </c>
      <c r="F1697" s="1"/>
      <c r="G1697" s="1"/>
    </row>
    <row r="1698" spans="1:7" ht="15">
      <c r="A1698" s="1" t="s">
        <v>4406</v>
      </c>
      <c r="B1698" s="1" t="s">
        <v>4465</v>
      </c>
      <c r="C1698" s="1" t="str">
        <f t="shared" si="257"/>
        <v>Not Find</v>
      </c>
      <c r="D1698" s="1">
        <v>0</v>
      </c>
      <c r="F1698" s="1"/>
      <c r="G1698" s="1"/>
    </row>
    <row r="1699" spans="1:7" ht="15">
      <c r="A1699" s="1" t="s">
        <v>353</v>
      </c>
      <c r="B1699" s="1" t="s">
        <v>4465</v>
      </c>
      <c r="C1699" s="1" t="str">
        <f t="shared" si="257"/>
        <v>Not Find</v>
      </c>
      <c r="D1699" s="1">
        <v>0</v>
      </c>
      <c r="F1699" s="1"/>
      <c r="G1699" s="1"/>
    </row>
    <row r="1700" spans="1:7" ht="15">
      <c r="A1700" s="1" t="s">
        <v>188</v>
      </c>
      <c r="B1700" s="1" t="s">
        <v>4465</v>
      </c>
      <c r="C1700" s="1" t="str">
        <f t="shared" si="257"/>
        <v>Not Find</v>
      </c>
      <c r="D1700" s="1">
        <v>0</v>
      </c>
      <c r="F1700" s="1"/>
      <c r="G1700" s="1"/>
    </row>
    <row r="1701" spans="1:7" ht="15">
      <c r="A1701" s="1" t="s">
        <v>767</v>
      </c>
      <c r="B1701" s="1">
        <v>2013</v>
      </c>
      <c r="C1701" s="1" t="str">
        <f t="shared" si="257"/>
        <v>Not Find</v>
      </c>
      <c r="D1701" s="1">
        <v>0</v>
      </c>
      <c r="F1701" s="1"/>
      <c r="G1701" s="1"/>
    </row>
    <row r="1702" spans="1:7" ht="15">
      <c r="A1702" s="1" t="s">
        <v>635</v>
      </c>
      <c r="B1702" s="1">
        <v>2019</v>
      </c>
      <c r="C1702" s="1" t="str">
        <f t="shared" si="257"/>
        <v>Not Find</v>
      </c>
      <c r="D1702" s="1">
        <v>0</v>
      </c>
      <c r="F1702" s="1"/>
      <c r="G1702" s="1"/>
    </row>
    <row r="1703" spans="1:7" ht="15">
      <c r="A1703" s="1" t="s">
        <v>771</v>
      </c>
      <c r="B1703" s="1">
        <v>2019</v>
      </c>
      <c r="C1703" s="1" t="str">
        <f t="shared" si="257"/>
        <v>Not Find</v>
      </c>
      <c r="D1703" s="1">
        <v>0</v>
      </c>
      <c r="F1703" s="1"/>
      <c r="G1703" s="1"/>
    </row>
    <row r="1704" spans="1:7" ht="15">
      <c r="A1704" s="1" t="s">
        <v>1475</v>
      </c>
      <c r="B1704" s="1">
        <v>2007</v>
      </c>
      <c r="C1704" s="1" t="str">
        <f t="shared" si="257"/>
        <v>Not Find</v>
      </c>
      <c r="D1704" s="1">
        <v>0</v>
      </c>
      <c r="F1704" s="1"/>
      <c r="G1704" s="1"/>
    </row>
    <row r="1705" spans="1:7" ht="15">
      <c r="A1705" s="1" t="s">
        <v>942</v>
      </c>
      <c r="B1705" s="1">
        <v>1998</v>
      </c>
      <c r="C1705" s="1" t="str">
        <f t="shared" si="257"/>
        <v>Not Find</v>
      </c>
      <c r="D1705" s="1">
        <v>0</v>
      </c>
      <c r="F1705" s="1"/>
      <c r="G1705" s="1"/>
    </row>
    <row r="1706" spans="1:7" ht="15">
      <c r="A1706" s="1" t="s">
        <v>1482</v>
      </c>
      <c r="B1706" s="1">
        <v>2017</v>
      </c>
      <c r="C1706" s="1" t="s">
        <v>3906</v>
      </c>
      <c r="D1706" s="1">
        <v>4</v>
      </c>
      <c r="F1706" s="1"/>
      <c r="G1706" s="1"/>
    </row>
    <row r="1707" spans="1:7" ht="15">
      <c r="A1707" s="1" t="s">
        <v>2415</v>
      </c>
      <c r="B1707" s="1">
        <v>2016</v>
      </c>
      <c r="C1707" s="1" t="str">
        <f t="shared" ref="C1707:C1709" si="258">"Not Find"</f>
        <v>Not Find</v>
      </c>
      <c r="D1707" s="1">
        <v>0</v>
      </c>
      <c r="F1707" s="1"/>
      <c r="G1707" s="1"/>
    </row>
    <row r="1708" spans="1:7" ht="15">
      <c r="A1708" s="1" t="s">
        <v>796</v>
      </c>
      <c r="B1708" s="1" t="s">
        <v>4465</v>
      </c>
      <c r="C1708" s="1" t="str">
        <f t="shared" si="258"/>
        <v>Not Find</v>
      </c>
      <c r="D1708" s="1">
        <v>0</v>
      </c>
      <c r="F1708" s="1"/>
      <c r="G1708" s="1"/>
    </row>
    <row r="1709" spans="1:7" ht="15">
      <c r="A1709" s="1" t="s">
        <v>4407</v>
      </c>
      <c r="B1709" s="1">
        <v>2013</v>
      </c>
      <c r="C1709" s="1" t="str">
        <f t="shared" si="258"/>
        <v>Not Find</v>
      </c>
      <c r="D1709" s="1">
        <v>0</v>
      </c>
      <c r="F1709" s="1"/>
      <c r="G1709" s="1"/>
    </row>
    <row r="1710" spans="1:7" ht="15">
      <c r="A1710" s="1" t="s">
        <v>489</v>
      </c>
      <c r="B1710" s="1">
        <v>2012</v>
      </c>
      <c r="C1710" s="1" t="s">
        <v>4408</v>
      </c>
      <c r="D1710" s="1">
        <v>4</v>
      </c>
      <c r="F1710" s="1"/>
      <c r="G1710" s="1"/>
    </row>
    <row r="1711" spans="1:7" ht="15">
      <c r="A1711" s="1" t="s">
        <v>1730</v>
      </c>
      <c r="B1711" s="1">
        <v>1991</v>
      </c>
      <c r="C1711" s="1" t="str">
        <f>"Not Find"</f>
        <v>Not Find</v>
      </c>
      <c r="D1711" s="1">
        <v>0</v>
      </c>
      <c r="F1711" s="1"/>
      <c r="G1711" s="1"/>
    </row>
    <row r="1712" spans="1:7" ht="15">
      <c r="A1712" s="1" t="s">
        <v>4409</v>
      </c>
      <c r="B1712" s="1">
        <v>2016</v>
      </c>
      <c r="C1712" s="1" t="s">
        <v>3684</v>
      </c>
      <c r="D1712" s="1">
        <v>1</v>
      </c>
      <c r="F1712" s="1"/>
      <c r="G1712" s="1"/>
    </row>
    <row r="1713" spans="1:7" ht="15">
      <c r="A1713" s="1" t="s">
        <v>1709</v>
      </c>
      <c r="B1713" s="1">
        <v>2010</v>
      </c>
      <c r="C1713" s="1" t="s">
        <v>3834</v>
      </c>
      <c r="D1713" s="1">
        <v>5</v>
      </c>
      <c r="F1713" s="1"/>
      <c r="G1713" s="1"/>
    </row>
    <row r="1714" spans="1:7" ht="15">
      <c r="A1714" s="1" t="s">
        <v>3403</v>
      </c>
      <c r="B1714" s="1">
        <v>2021</v>
      </c>
      <c r="C1714" s="1" t="s">
        <v>3742</v>
      </c>
      <c r="D1714" s="1">
        <v>3</v>
      </c>
      <c r="F1714" s="1"/>
      <c r="G1714" s="1"/>
    </row>
    <row r="1715" spans="1:7" ht="15">
      <c r="A1715" s="1" t="s">
        <v>4410</v>
      </c>
      <c r="B1715" s="1">
        <v>2004</v>
      </c>
      <c r="C1715" s="1" t="str">
        <f t="shared" ref="C1715:C1724" si="259">"Not Find"</f>
        <v>Not Find</v>
      </c>
      <c r="D1715" s="1">
        <v>0</v>
      </c>
      <c r="F1715" s="1"/>
      <c r="G1715" s="1"/>
    </row>
    <row r="1716" spans="1:7" ht="15">
      <c r="A1716" s="1" t="s">
        <v>1990</v>
      </c>
      <c r="B1716" s="1">
        <v>2009</v>
      </c>
      <c r="C1716" s="1" t="str">
        <f t="shared" si="259"/>
        <v>Not Find</v>
      </c>
      <c r="D1716" s="1">
        <v>0</v>
      </c>
      <c r="F1716" s="1"/>
      <c r="G1716" s="1"/>
    </row>
    <row r="1717" spans="1:7" ht="15">
      <c r="A1717" s="1" t="s">
        <v>2538</v>
      </c>
      <c r="B1717" s="1">
        <v>2016</v>
      </c>
      <c r="C1717" s="1" t="str">
        <f t="shared" si="259"/>
        <v>Not Find</v>
      </c>
      <c r="D1717" s="1">
        <v>0</v>
      </c>
      <c r="F1717" s="1"/>
      <c r="G1717" s="1"/>
    </row>
    <row r="1718" spans="1:7" ht="15">
      <c r="A1718" s="1" t="s">
        <v>4411</v>
      </c>
      <c r="B1718" s="1" t="s">
        <v>4465</v>
      </c>
      <c r="C1718" s="1" t="str">
        <f t="shared" si="259"/>
        <v>Not Find</v>
      </c>
      <c r="D1718" s="1">
        <v>0</v>
      </c>
      <c r="F1718" s="1"/>
      <c r="G1718" s="1"/>
    </row>
    <row r="1719" spans="1:7" ht="15">
      <c r="A1719" s="1" t="s">
        <v>1911</v>
      </c>
      <c r="B1719" s="1" t="s">
        <v>4465</v>
      </c>
      <c r="C1719" s="1" t="str">
        <f t="shared" si="259"/>
        <v>Not Find</v>
      </c>
      <c r="D1719" s="1">
        <v>0</v>
      </c>
      <c r="F1719" s="1"/>
      <c r="G1719" s="1"/>
    </row>
    <row r="1720" spans="1:7" ht="15">
      <c r="A1720" s="1" t="s">
        <v>3234</v>
      </c>
      <c r="B1720" s="1">
        <v>2018</v>
      </c>
      <c r="C1720" s="1" t="str">
        <f t="shared" si="259"/>
        <v>Not Find</v>
      </c>
      <c r="D1720" s="1">
        <v>0</v>
      </c>
      <c r="F1720" s="1"/>
      <c r="G1720" s="1"/>
    </row>
    <row r="1721" spans="1:7" ht="15">
      <c r="A1721" s="1" t="s">
        <v>4412</v>
      </c>
      <c r="B1721" s="1" t="s">
        <v>4465</v>
      </c>
      <c r="C1721" s="1" t="str">
        <f t="shared" si="259"/>
        <v>Not Find</v>
      </c>
      <c r="D1721" s="1">
        <v>0</v>
      </c>
      <c r="F1721" s="1"/>
      <c r="G1721" s="1"/>
    </row>
    <row r="1722" spans="1:7" ht="15">
      <c r="A1722" s="1" t="s">
        <v>4413</v>
      </c>
      <c r="B1722" s="1" t="s">
        <v>4465</v>
      </c>
      <c r="C1722" s="1" t="str">
        <f t="shared" si="259"/>
        <v>Not Find</v>
      </c>
      <c r="D1722" s="1">
        <v>0</v>
      </c>
      <c r="F1722" s="1"/>
      <c r="G1722" s="1"/>
    </row>
    <row r="1723" spans="1:7" ht="15">
      <c r="A1723" s="1" t="s">
        <v>2190</v>
      </c>
      <c r="B1723" s="1">
        <v>2002</v>
      </c>
      <c r="C1723" s="1" t="str">
        <f t="shared" si="259"/>
        <v>Not Find</v>
      </c>
      <c r="D1723" s="1">
        <v>0</v>
      </c>
      <c r="F1723" s="1"/>
      <c r="G1723" s="1"/>
    </row>
    <row r="1724" spans="1:7" ht="15">
      <c r="A1724" s="1" t="s">
        <v>4414</v>
      </c>
      <c r="B1724" s="1" t="s">
        <v>4465</v>
      </c>
      <c r="C1724" s="1" t="str">
        <f t="shared" si="259"/>
        <v>Not Find</v>
      </c>
      <c r="D1724" s="1">
        <v>0</v>
      </c>
      <c r="F1724" s="1"/>
      <c r="G1724" s="1"/>
    </row>
    <row r="1725" spans="1:7" ht="15">
      <c r="A1725" s="1" t="s">
        <v>4415</v>
      </c>
      <c r="B1725" s="1">
        <v>2020</v>
      </c>
      <c r="C1725" s="1" t="s">
        <v>4037</v>
      </c>
      <c r="D1725" s="1">
        <v>1</v>
      </c>
      <c r="F1725" s="1"/>
      <c r="G1725" s="1"/>
    </row>
    <row r="1726" spans="1:7" ht="15">
      <c r="A1726" s="1" t="s">
        <v>4416</v>
      </c>
      <c r="B1726" s="1">
        <v>2005</v>
      </c>
      <c r="C1726" s="1" t="str">
        <f t="shared" ref="C1726:C1727" si="260">"Not Find"</f>
        <v>Not Find</v>
      </c>
      <c r="D1726" s="1">
        <v>0</v>
      </c>
      <c r="F1726" s="1"/>
      <c r="G1726" s="1"/>
    </row>
    <row r="1727" spans="1:7" ht="15">
      <c r="A1727" s="1" t="s">
        <v>4417</v>
      </c>
      <c r="B1727" s="1">
        <v>2012</v>
      </c>
      <c r="C1727" s="1" t="str">
        <f t="shared" si="260"/>
        <v>Not Find</v>
      </c>
      <c r="D1727" s="1">
        <v>0</v>
      </c>
      <c r="F1727" s="1"/>
      <c r="G1727" s="1"/>
    </row>
    <row r="1728" spans="1:7" ht="15">
      <c r="A1728" s="1" t="s">
        <v>1498</v>
      </c>
      <c r="B1728" s="1">
        <v>2017</v>
      </c>
      <c r="C1728" s="1" t="s">
        <v>3603</v>
      </c>
      <c r="D1728" s="1">
        <v>5</v>
      </c>
      <c r="F1728" s="1"/>
      <c r="G1728" s="1"/>
    </row>
    <row r="1729" spans="1:7" ht="15">
      <c r="A1729" s="1" t="s">
        <v>2348</v>
      </c>
      <c r="B1729" s="1">
        <v>2012</v>
      </c>
      <c r="C1729" s="1" t="str">
        <f>"Not Find"</f>
        <v>Not Find</v>
      </c>
      <c r="D1729" s="1">
        <v>0</v>
      </c>
      <c r="F1729" s="1"/>
      <c r="G1729" s="1"/>
    </row>
    <row r="1730" spans="1:7" ht="15">
      <c r="A1730" s="1" t="s">
        <v>4418</v>
      </c>
      <c r="B1730" s="1">
        <v>2016</v>
      </c>
      <c r="C1730" s="1" t="s">
        <v>4419</v>
      </c>
      <c r="D1730" s="1">
        <v>6</v>
      </c>
      <c r="F1730" s="1"/>
      <c r="G1730" s="1"/>
    </row>
    <row r="1731" spans="1:7" ht="15">
      <c r="A1731" s="1" t="s">
        <v>4420</v>
      </c>
      <c r="B1731" s="1" t="s">
        <v>4465</v>
      </c>
      <c r="C1731" s="1" t="str">
        <f>"Not Find"</f>
        <v>Not Find</v>
      </c>
      <c r="D1731" s="1">
        <v>0</v>
      </c>
      <c r="F1731" s="1"/>
      <c r="G1731" s="1"/>
    </row>
    <row r="1732" spans="1:7" ht="15">
      <c r="A1732" s="1" t="s">
        <v>1996</v>
      </c>
      <c r="B1732" s="1">
        <v>2011</v>
      </c>
      <c r="C1732" s="1" t="s">
        <v>4082</v>
      </c>
      <c r="D1732" s="1">
        <v>5</v>
      </c>
      <c r="F1732" s="1"/>
      <c r="G1732" s="1"/>
    </row>
    <row r="1733" spans="1:7" ht="15">
      <c r="A1733" s="1" t="s">
        <v>4421</v>
      </c>
      <c r="B1733" s="1">
        <v>1977</v>
      </c>
      <c r="C1733" s="1" t="str">
        <f t="shared" ref="C1733:C1743" si="261">"Not Find"</f>
        <v>Not Find</v>
      </c>
      <c r="D1733" s="1">
        <v>0</v>
      </c>
      <c r="F1733" s="1"/>
      <c r="G1733" s="1"/>
    </row>
    <row r="1734" spans="1:7" ht="15">
      <c r="A1734" s="1" t="s">
        <v>4422</v>
      </c>
      <c r="B1734" s="1" t="s">
        <v>4465</v>
      </c>
      <c r="C1734" s="1" t="str">
        <f t="shared" si="261"/>
        <v>Not Find</v>
      </c>
      <c r="D1734" s="1">
        <v>0</v>
      </c>
      <c r="F1734" s="1"/>
      <c r="G1734" s="1"/>
    </row>
    <row r="1735" spans="1:7" ht="15">
      <c r="A1735" s="1" t="s">
        <v>4423</v>
      </c>
      <c r="B1735" s="1">
        <v>2012</v>
      </c>
      <c r="C1735" s="1" t="str">
        <f t="shared" si="261"/>
        <v>Not Find</v>
      </c>
      <c r="D1735" s="1">
        <v>0</v>
      </c>
      <c r="F1735" s="1"/>
      <c r="G1735" s="1"/>
    </row>
    <row r="1736" spans="1:7" ht="15">
      <c r="A1736" s="1" t="s">
        <v>4424</v>
      </c>
      <c r="B1736" s="1">
        <v>2016</v>
      </c>
      <c r="C1736" s="1" t="str">
        <f t="shared" si="261"/>
        <v>Not Find</v>
      </c>
      <c r="D1736" s="1">
        <v>0</v>
      </c>
      <c r="F1736" s="1"/>
      <c r="G1736" s="1"/>
    </row>
    <row r="1737" spans="1:7" ht="15">
      <c r="A1737" s="1" t="s">
        <v>1373</v>
      </c>
      <c r="B1737" s="1">
        <v>2012</v>
      </c>
      <c r="C1737" s="1" t="str">
        <f t="shared" si="261"/>
        <v>Not Find</v>
      </c>
      <c r="D1737" s="1">
        <v>0</v>
      </c>
      <c r="F1737" s="1"/>
      <c r="G1737" s="1"/>
    </row>
    <row r="1738" spans="1:7" ht="15">
      <c r="A1738" s="1" t="s">
        <v>115</v>
      </c>
      <c r="B1738" s="1">
        <v>2018</v>
      </c>
      <c r="C1738" s="1" t="str">
        <f t="shared" si="261"/>
        <v>Not Find</v>
      </c>
      <c r="D1738" s="1">
        <v>0</v>
      </c>
      <c r="F1738" s="1"/>
      <c r="G1738" s="1"/>
    </row>
    <row r="1739" spans="1:7" ht="15">
      <c r="A1739" s="1" t="s">
        <v>1017</v>
      </c>
      <c r="B1739" s="1">
        <v>2018</v>
      </c>
      <c r="C1739" s="1" t="str">
        <f t="shared" si="261"/>
        <v>Not Find</v>
      </c>
      <c r="D1739" s="1">
        <v>0</v>
      </c>
      <c r="F1739" s="1"/>
      <c r="G1739" s="1"/>
    </row>
    <row r="1740" spans="1:7" ht="15">
      <c r="A1740" s="1" t="s">
        <v>1109</v>
      </c>
      <c r="B1740" s="1">
        <v>2012</v>
      </c>
      <c r="C1740" s="1" t="str">
        <f t="shared" si="261"/>
        <v>Not Find</v>
      </c>
      <c r="D1740" s="1">
        <v>0</v>
      </c>
      <c r="F1740" s="1"/>
      <c r="G1740" s="1"/>
    </row>
    <row r="1741" spans="1:7" ht="15">
      <c r="A1741" s="1" t="s">
        <v>641</v>
      </c>
      <c r="B1741" s="1">
        <v>2017</v>
      </c>
      <c r="C1741" s="1" t="str">
        <f t="shared" si="261"/>
        <v>Not Find</v>
      </c>
      <c r="D1741" s="1">
        <v>0</v>
      </c>
      <c r="F1741" s="1"/>
      <c r="G1741" s="1"/>
    </row>
    <row r="1742" spans="1:7" ht="15">
      <c r="A1742" s="1" t="s">
        <v>3138</v>
      </c>
      <c r="B1742" s="1">
        <v>2004</v>
      </c>
      <c r="C1742" s="1" t="str">
        <f t="shared" si="261"/>
        <v>Not Find</v>
      </c>
      <c r="D1742" s="1">
        <v>0</v>
      </c>
      <c r="F1742" s="1"/>
      <c r="G1742" s="1"/>
    </row>
    <row r="1743" spans="1:7" ht="15">
      <c r="A1743" s="1" t="s">
        <v>4425</v>
      </c>
      <c r="B1743" s="1">
        <v>2004</v>
      </c>
      <c r="C1743" s="1" t="str">
        <f t="shared" si="261"/>
        <v>Not Find</v>
      </c>
      <c r="D1743" s="1">
        <v>0</v>
      </c>
      <c r="F1743" s="1"/>
      <c r="G1743" s="1"/>
    </row>
    <row r="1744" spans="1:7" ht="15">
      <c r="A1744" s="1" t="s">
        <v>347</v>
      </c>
      <c r="B1744" s="1">
        <v>2016</v>
      </c>
      <c r="C1744" s="1" t="s">
        <v>3603</v>
      </c>
      <c r="D1744" s="1">
        <v>5</v>
      </c>
      <c r="F1744" s="1"/>
      <c r="G1744" s="1"/>
    </row>
    <row r="1745" spans="1:7" ht="15">
      <c r="A1745" s="1" t="s">
        <v>1505</v>
      </c>
      <c r="B1745" s="1">
        <v>2002</v>
      </c>
      <c r="C1745" s="1" t="s">
        <v>3606</v>
      </c>
      <c r="D1745" s="1">
        <v>1</v>
      </c>
      <c r="F1745" s="1"/>
      <c r="G1745" s="1"/>
    </row>
    <row r="1746" spans="1:7" ht="15">
      <c r="A1746" s="1" t="s">
        <v>4426</v>
      </c>
      <c r="B1746" s="1">
        <v>2006</v>
      </c>
      <c r="C1746" s="1" t="str">
        <f t="shared" ref="C1746:C1750" si="262">"Not Find"</f>
        <v>Not Find</v>
      </c>
      <c r="D1746" s="1">
        <v>0</v>
      </c>
      <c r="F1746" s="1"/>
      <c r="G1746" s="1"/>
    </row>
    <row r="1747" spans="1:7" ht="15">
      <c r="A1747" s="1" t="s">
        <v>703</v>
      </c>
      <c r="B1747" s="1">
        <v>2002</v>
      </c>
      <c r="C1747" s="1" t="str">
        <f t="shared" si="262"/>
        <v>Not Find</v>
      </c>
      <c r="D1747" s="1">
        <v>0</v>
      </c>
      <c r="F1747" s="1"/>
      <c r="G1747" s="1"/>
    </row>
    <row r="1748" spans="1:7" ht="15">
      <c r="A1748" s="1" t="s">
        <v>3208</v>
      </c>
      <c r="B1748" s="1">
        <v>2014</v>
      </c>
      <c r="C1748" s="1" t="str">
        <f t="shared" si="262"/>
        <v>Not Find</v>
      </c>
      <c r="D1748" s="1">
        <v>0</v>
      </c>
      <c r="F1748" s="1"/>
      <c r="G1748" s="1"/>
    </row>
    <row r="1749" spans="1:7" ht="15">
      <c r="A1749" s="1" t="s">
        <v>1878</v>
      </c>
      <c r="B1749" s="1">
        <v>2014</v>
      </c>
      <c r="C1749" s="1" t="str">
        <f t="shared" si="262"/>
        <v>Not Find</v>
      </c>
      <c r="D1749" s="1">
        <v>0</v>
      </c>
      <c r="F1749" s="1"/>
      <c r="G1749" s="1"/>
    </row>
    <row r="1750" spans="1:7" ht="15">
      <c r="A1750" s="1" t="s">
        <v>952</v>
      </c>
      <c r="B1750" s="1">
        <v>1999</v>
      </c>
      <c r="C1750" s="1" t="str">
        <f t="shared" si="262"/>
        <v>Not Find</v>
      </c>
      <c r="D1750" s="1">
        <v>0</v>
      </c>
      <c r="F1750" s="1"/>
      <c r="G1750" s="1"/>
    </row>
    <row r="1751" spans="1:7" ht="15">
      <c r="A1751" s="1" t="s">
        <v>4427</v>
      </c>
      <c r="B1751" s="1">
        <v>2015</v>
      </c>
      <c r="C1751" s="1" t="s">
        <v>4428</v>
      </c>
      <c r="D1751" s="1">
        <v>4</v>
      </c>
      <c r="F1751" s="1"/>
      <c r="G1751" s="1"/>
    </row>
    <row r="1752" spans="1:7" ht="15">
      <c r="A1752" s="1" t="s">
        <v>1226</v>
      </c>
      <c r="B1752" s="1">
        <v>2007</v>
      </c>
      <c r="C1752" s="1" t="str">
        <f t="shared" ref="C1752:C1764" si="263">"Not Find"</f>
        <v>Not Find</v>
      </c>
      <c r="D1752" s="1">
        <v>0</v>
      </c>
      <c r="F1752" s="1"/>
      <c r="G1752" s="1"/>
    </row>
    <row r="1753" spans="1:7" ht="15">
      <c r="A1753" s="1" t="s">
        <v>437</v>
      </c>
      <c r="B1753" s="1">
        <v>2017</v>
      </c>
      <c r="C1753" s="1" t="str">
        <f t="shared" si="263"/>
        <v>Not Find</v>
      </c>
      <c r="D1753" s="1">
        <v>0</v>
      </c>
      <c r="F1753" s="1"/>
      <c r="G1753" s="1"/>
    </row>
    <row r="1754" spans="1:7" ht="15">
      <c r="A1754" s="1" t="s">
        <v>4429</v>
      </c>
      <c r="B1754" s="1">
        <v>2005</v>
      </c>
      <c r="C1754" s="1" t="str">
        <f t="shared" si="263"/>
        <v>Not Find</v>
      </c>
      <c r="D1754" s="1">
        <v>0</v>
      </c>
      <c r="F1754" s="1"/>
      <c r="G1754" s="1"/>
    </row>
    <row r="1755" spans="1:7" ht="15">
      <c r="A1755" s="1" t="s">
        <v>4430</v>
      </c>
      <c r="B1755" s="1">
        <v>2012</v>
      </c>
      <c r="C1755" s="1" t="str">
        <f t="shared" si="263"/>
        <v>Not Find</v>
      </c>
      <c r="D1755" s="1">
        <v>0</v>
      </c>
      <c r="F1755" s="1"/>
      <c r="G1755" s="1"/>
    </row>
    <row r="1756" spans="1:7" ht="15">
      <c r="A1756" s="1" t="s">
        <v>4431</v>
      </c>
      <c r="B1756" s="1">
        <v>2013</v>
      </c>
      <c r="C1756" s="1" t="str">
        <f t="shared" si="263"/>
        <v>Not Find</v>
      </c>
      <c r="D1756" s="1">
        <v>0</v>
      </c>
      <c r="F1756" s="1"/>
      <c r="G1756" s="1"/>
    </row>
    <row r="1757" spans="1:7" ht="15">
      <c r="A1757" s="1" t="s">
        <v>810</v>
      </c>
      <c r="B1757" s="1" t="s">
        <v>4465</v>
      </c>
      <c r="C1757" s="1" t="str">
        <f t="shared" si="263"/>
        <v>Not Find</v>
      </c>
      <c r="D1757" s="1">
        <v>0</v>
      </c>
      <c r="F1757" s="1"/>
      <c r="G1757" s="1"/>
    </row>
    <row r="1758" spans="1:7" ht="15">
      <c r="A1758" s="1" t="s">
        <v>1994</v>
      </c>
      <c r="B1758" s="1" t="s">
        <v>4465</v>
      </c>
      <c r="C1758" s="1" t="str">
        <f t="shared" si="263"/>
        <v>Not Find</v>
      </c>
      <c r="D1758" s="1">
        <v>0</v>
      </c>
      <c r="F1758" s="1"/>
      <c r="G1758" s="1"/>
    </row>
    <row r="1759" spans="1:7" ht="15">
      <c r="A1759" s="1" t="s">
        <v>2060</v>
      </c>
      <c r="B1759" s="1" t="s">
        <v>4465</v>
      </c>
      <c r="C1759" s="1" t="str">
        <f t="shared" si="263"/>
        <v>Not Find</v>
      </c>
      <c r="D1759" s="1">
        <v>0</v>
      </c>
      <c r="F1759" s="1"/>
      <c r="G1759" s="1"/>
    </row>
    <row r="1760" spans="1:7" ht="15">
      <c r="A1760" s="1" t="s">
        <v>4432</v>
      </c>
      <c r="B1760" s="1">
        <v>2012</v>
      </c>
      <c r="C1760" s="1" t="str">
        <f t="shared" si="263"/>
        <v>Not Find</v>
      </c>
      <c r="D1760" s="1">
        <v>0</v>
      </c>
      <c r="F1760" s="1"/>
      <c r="G1760" s="1"/>
    </row>
    <row r="1761" spans="1:7" ht="15">
      <c r="A1761" s="1" t="s">
        <v>2546</v>
      </c>
      <c r="B1761" s="1" t="s">
        <v>4465</v>
      </c>
      <c r="C1761" s="1" t="str">
        <f t="shared" si="263"/>
        <v>Not Find</v>
      </c>
      <c r="D1761" s="1">
        <v>0</v>
      </c>
      <c r="F1761" s="1"/>
      <c r="G1761" s="1"/>
    </row>
    <row r="1762" spans="1:7" ht="15">
      <c r="A1762" s="1" t="s">
        <v>4433</v>
      </c>
      <c r="B1762" s="1" t="s">
        <v>4465</v>
      </c>
      <c r="C1762" s="1" t="str">
        <f t="shared" si="263"/>
        <v>Not Find</v>
      </c>
      <c r="D1762" s="1">
        <v>0</v>
      </c>
      <c r="F1762" s="1"/>
      <c r="G1762" s="1"/>
    </row>
    <row r="1763" spans="1:7" ht="15">
      <c r="A1763" s="1" t="s">
        <v>2168</v>
      </c>
      <c r="B1763" s="1">
        <v>2016</v>
      </c>
      <c r="C1763" s="1" t="str">
        <f t="shared" si="263"/>
        <v>Not Find</v>
      </c>
      <c r="D1763" s="1">
        <v>0</v>
      </c>
      <c r="F1763" s="1"/>
      <c r="G1763" s="1"/>
    </row>
    <row r="1764" spans="1:7" ht="15">
      <c r="A1764" s="1" t="s">
        <v>1462</v>
      </c>
      <c r="B1764" s="1">
        <v>1999</v>
      </c>
      <c r="C1764" s="1" t="str">
        <f t="shared" si="263"/>
        <v>Not Find</v>
      </c>
      <c r="D1764" s="1">
        <v>0</v>
      </c>
      <c r="F1764" s="1"/>
      <c r="G1764" s="1"/>
    </row>
    <row r="1765" spans="1:7" ht="15">
      <c r="A1765" s="1" t="s">
        <v>4434</v>
      </c>
      <c r="B1765" s="1">
        <v>2016</v>
      </c>
      <c r="C1765" s="1" t="s">
        <v>4435</v>
      </c>
      <c r="D1765" s="1">
        <v>13</v>
      </c>
      <c r="F1765" s="1"/>
      <c r="G1765" s="1"/>
    </row>
    <row r="1766" spans="1:7" ht="15">
      <c r="A1766" s="1" t="s">
        <v>317</v>
      </c>
      <c r="B1766" s="1">
        <v>2018</v>
      </c>
      <c r="C1766" s="1" t="s">
        <v>3606</v>
      </c>
      <c r="D1766" s="1">
        <v>1</v>
      </c>
      <c r="F1766" s="1"/>
      <c r="G1766" s="1"/>
    </row>
    <row r="1767" spans="1:7" ht="15">
      <c r="A1767" s="1" t="s">
        <v>2085</v>
      </c>
      <c r="B1767" s="1">
        <v>2001</v>
      </c>
      <c r="C1767" s="1" t="str">
        <f t="shared" ref="C1767:C1770" si="264">"Not Find"</f>
        <v>Not Find</v>
      </c>
      <c r="D1767" s="1">
        <v>0</v>
      </c>
      <c r="F1767" s="1"/>
      <c r="G1767" s="1"/>
    </row>
    <row r="1768" spans="1:7" ht="15">
      <c r="A1768" s="1" t="s">
        <v>3001</v>
      </c>
      <c r="B1768" s="1">
        <v>2003</v>
      </c>
      <c r="C1768" s="1" t="str">
        <f t="shared" si="264"/>
        <v>Not Find</v>
      </c>
      <c r="D1768" s="1">
        <v>0</v>
      </c>
      <c r="F1768" s="1"/>
      <c r="G1768" s="1"/>
    </row>
    <row r="1769" spans="1:7" ht="15">
      <c r="A1769" s="1" t="s">
        <v>4436</v>
      </c>
      <c r="B1769" s="1">
        <v>2017</v>
      </c>
      <c r="C1769" s="1" t="str">
        <f t="shared" si="264"/>
        <v>Not Find</v>
      </c>
      <c r="D1769" s="1">
        <v>0</v>
      </c>
      <c r="F1769" s="1"/>
      <c r="G1769" s="1"/>
    </row>
    <row r="1770" spans="1:7" ht="15">
      <c r="A1770" s="1" t="s">
        <v>4437</v>
      </c>
      <c r="B1770" s="1" t="s">
        <v>4465</v>
      </c>
      <c r="C1770" s="1" t="str">
        <f t="shared" si="264"/>
        <v>Not Find</v>
      </c>
      <c r="D1770" s="1">
        <v>0</v>
      </c>
      <c r="F1770" s="1"/>
      <c r="G1770" s="1"/>
    </row>
    <row r="1771" spans="1:7" ht="15">
      <c r="A1771" s="1" t="s">
        <v>4438</v>
      </c>
      <c r="B1771" s="1">
        <v>2017</v>
      </c>
      <c r="C1771" s="1" t="s">
        <v>4066</v>
      </c>
      <c r="D1771" s="1">
        <v>5</v>
      </c>
      <c r="F1771" s="1"/>
      <c r="G1771" s="1"/>
    </row>
    <row r="1772" spans="1:7" ht="15">
      <c r="A1772" s="1" t="s">
        <v>4439</v>
      </c>
      <c r="B1772" s="1">
        <v>2017</v>
      </c>
      <c r="C1772" s="1" t="str">
        <f t="shared" ref="C1772:C1775" si="265">"Not Find"</f>
        <v>Not Find</v>
      </c>
      <c r="D1772" s="1">
        <v>0</v>
      </c>
      <c r="F1772" s="1"/>
      <c r="G1772" s="1"/>
    </row>
    <row r="1773" spans="1:7" ht="15">
      <c r="A1773" s="1" t="s">
        <v>1040</v>
      </c>
      <c r="B1773" s="1" t="s">
        <v>4465</v>
      </c>
      <c r="C1773" s="1" t="str">
        <f t="shared" si="265"/>
        <v>Not Find</v>
      </c>
      <c r="D1773" s="1">
        <v>0</v>
      </c>
      <c r="F1773" s="1"/>
      <c r="G1773" s="1"/>
    </row>
    <row r="1774" spans="1:7" ht="15">
      <c r="A1774" s="1" t="s">
        <v>4440</v>
      </c>
      <c r="B1774" s="1">
        <v>2006</v>
      </c>
      <c r="C1774" s="1" t="str">
        <f t="shared" si="265"/>
        <v>Not Find</v>
      </c>
      <c r="D1774" s="1">
        <v>0</v>
      </c>
      <c r="F1774" s="1"/>
      <c r="G1774" s="1"/>
    </row>
    <row r="1775" spans="1:7" ht="15">
      <c r="A1775" s="1" t="s">
        <v>4441</v>
      </c>
      <c r="B1775" s="1">
        <v>2011</v>
      </c>
      <c r="C1775" s="1" t="str">
        <f t="shared" si="265"/>
        <v>Not Find</v>
      </c>
      <c r="D1775" s="1">
        <v>0</v>
      </c>
      <c r="F1775" s="1"/>
      <c r="G1775" s="1"/>
    </row>
    <row r="1776" spans="1:7" ht="15">
      <c r="A1776" s="1" t="s">
        <v>389</v>
      </c>
      <c r="B1776" s="1">
        <v>2015</v>
      </c>
      <c r="C1776" s="1" t="s">
        <v>4254</v>
      </c>
      <c r="D1776" s="1">
        <v>4</v>
      </c>
      <c r="F1776" s="1"/>
      <c r="G1776" s="1"/>
    </row>
    <row r="1777" spans="1:7" ht="15">
      <c r="A1777" s="1" t="s">
        <v>2045</v>
      </c>
      <c r="B1777" s="1" t="s">
        <v>4465</v>
      </c>
      <c r="C1777" s="1" t="str">
        <f t="shared" ref="C1777:C1779" si="266">"Not Find"</f>
        <v>Not Find</v>
      </c>
      <c r="D1777" s="1">
        <v>0</v>
      </c>
      <c r="F1777" s="1"/>
      <c r="G1777" s="1"/>
    </row>
    <row r="1778" spans="1:7" ht="15">
      <c r="A1778" s="1" t="s">
        <v>3341</v>
      </c>
      <c r="B1778" s="1">
        <v>2005</v>
      </c>
      <c r="C1778" s="1" t="str">
        <f t="shared" si="266"/>
        <v>Not Find</v>
      </c>
      <c r="D1778" s="1">
        <v>0</v>
      </c>
      <c r="F1778" s="1"/>
      <c r="G1778" s="1"/>
    </row>
    <row r="1779" spans="1:7" ht="15">
      <c r="A1779" s="1" t="s">
        <v>4442</v>
      </c>
      <c r="B1779" s="1">
        <v>2015</v>
      </c>
      <c r="C1779" s="1" t="str">
        <f t="shared" si="266"/>
        <v>Not Find</v>
      </c>
      <c r="D1779" s="1">
        <v>0</v>
      </c>
      <c r="F1779" s="1"/>
      <c r="G1779" s="1"/>
    </row>
    <row r="1780" spans="1:7" ht="15">
      <c r="A1780" s="1" t="s">
        <v>4443</v>
      </c>
      <c r="B1780" s="1">
        <v>1973</v>
      </c>
      <c r="C1780" s="1" t="s">
        <v>3606</v>
      </c>
      <c r="D1780" s="1">
        <v>1</v>
      </c>
      <c r="F1780" s="1"/>
      <c r="G1780" s="1"/>
    </row>
    <row r="1781" spans="1:7" ht="15">
      <c r="A1781" s="1" t="s">
        <v>2665</v>
      </c>
      <c r="B1781" s="1" t="s">
        <v>4465</v>
      </c>
      <c r="C1781" s="1" t="str">
        <f t="shared" ref="C1781:C1786" si="267">"Not Find"</f>
        <v>Not Find</v>
      </c>
      <c r="D1781" s="1">
        <v>0</v>
      </c>
      <c r="F1781" s="1"/>
      <c r="G1781" s="1"/>
    </row>
    <row r="1782" spans="1:7" ht="15">
      <c r="A1782" s="1" t="s">
        <v>4444</v>
      </c>
      <c r="B1782" s="1">
        <v>2003</v>
      </c>
      <c r="C1782" s="1" t="str">
        <f t="shared" si="267"/>
        <v>Not Find</v>
      </c>
      <c r="D1782" s="1">
        <v>0</v>
      </c>
      <c r="F1782" s="1"/>
      <c r="G1782" s="1"/>
    </row>
    <row r="1783" spans="1:7" ht="15">
      <c r="A1783" s="1" t="s">
        <v>4445</v>
      </c>
      <c r="B1783" s="1" t="s">
        <v>4465</v>
      </c>
      <c r="C1783" s="1" t="str">
        <f t="shared" si="267"/>
        <v>Not Find</v>
      </c>
      <c r="D1783" s="1">
        <v>0</v>
      </c>
      <c r="F1783" s="1"/>
      <c r="G1783" s="1"/>
    </row>
    <row r="1784" spans="1:7" ht="15">
      <c r="A1784" s="1" t="s">
        <v>1567</v>
      </c>
      <c r="B1784" s="1" t="s">
        <v>4465</v>
      </c>
      <c r="C1784" s="1" t="str">
        <f t="shared" si="267"/>
        <v>Not Find</v>
      </c>
      <c r="D1784" s="1">
        <v>0</v>
      </c>
      <c r="F1784" s="1"/>
      <c r="G1784" s="1"/>
    </row>
    <row r="1785" spans="1:7" ht="15">
      <c r="A1785" s="1" t="s">
        <v>4446</v>
      </c>
      <c r="B1785" s="1">
        <v>2010</v>
      </c>
      <c r="C1785" s="1" t="str">
        <f t="shared" si="267"/>
        <v>Not Find</v>
      </c>
      <c r="D1785" s="1">
        <v>0</v>
      </c>
      <c r="F1785" s="1"/>
      <c r="G1785" s="1"/>
    </row>
    <row r="1786" spans="1:7" ht="15">
      <c r="A1786" s="1" t="s">
        <v>68</v>
      </c>
      <c r="B1786" s="1">
        <v>2016</v>
      </c>
      <c r="C1786" s="1" t="str">
        <f t="shared" si="267"/>
        <v>Not Find</v>
      </c>
      <c r="D1786" s="1">
        <v>0</v>
      </c>
      <c r="F1786" s="1"/>
      <c r="G1786" s="1"/>
    </row>
    <row r="1787" spans="1:7" ht="15">
      <c r="A1787" s="1" t="s">
        <v>2297</v>
      </c>
      <c r="B1787" s="1">
        <v>2017</v>
      </c>
      <c r="C1787" s="1" t="s">
        <v>3606</v>
      </c>
      <c r="D1787" s="1">
        <v>1</v>
      </c>
      <c r="F1787" s="1"/>
      <c r="G1787" s="1"/>
    </row>
    <row r="1788" spans="1:7" ht="15">
      <c r="A1788" s="1" t="s">
        <v>1548</v>
      </c>
      <c r="B1788" s="1">
        <v>2018</v>
      </c>
      <c r="C1788" s="1" t="str">
        <f t="shared" ref="C1788:C1792" si="268">"Not Find"</f>
        <v>Not Find</v>
      </c>
      <c r="D1788" s="1">
        <v>0</v>
      </c>
      <c r="F1788" s="1"/>
      <c r="G1788" s="1"/>
    </row>
    <row r="1789" spans="1:7" ht="15">
      <c r="A1789" s="1" t="s">
        <v>4447</v>
      </c>
      <c r="B1789" s="1" t="s">
        <v>4465</v>
      </c>
      <c r="C1789" s="1" t="str">
        <f t="shared" si="268"/>
        <v>Not Find</v>
      </c>
      <c r="D1789" s="1">
        <v>0</v>
      </c>
      <c r="F1789" s="1"/>
      <c r="G1789" s="1"/>
    </row>
    <row r="1790" spans="1:7" ht="15">
      <c r="A1790" s="1" t="s">
        <v>4448</v>
      </c>
      <c r="B1790" s="1" t="s">
        <v>4465</v>
      </c>
      <c r="C1790" s="1" t="str">
        <f t="shared" si="268"/>
        <v>Not Find</v>
      </c>
      <c r="D1790" s="1">
        <v>0</v>
      </c>
      <c r="F1790" s="1"/>
      <c r="G1790" s="1"/>
    </row>
    <row r="1791" spans="1:7" ht="15">
      <c r="A1791" s="1" t="s">
        <v>1656</v>
      </c>
      <c r="B1791" s="1">
        <v>2017</v>
      </c>
      <c r="C1791" s="1" t="str">
        <f t="shared" si="268"/>
        <v>Not Find</v>
      </c>
      <c r="D1791" s="1">
        <v>0</v>
      </c>
      <c r="F1791" s="1"/>
      <c r="G1791" s="1"/>
    </row>
    <row r="1792" spans="1:7" ht="15">
      <c r="A1792" s="1" t="s">
        <v>4449</v>
      </c>
      <c r="B1792" s="1" t="s">
        <v>4465</v>
      </c>
      <c r="C1792" s="1" t="str">
        <f t="shared" si="268"/>
        <v>Not Find</v>
      </c>
      <c r="D1792" s="1">
        <v>0</v>
      </c>
      <c r="F1792" s="1"/>
      <c r="G1792" s="1"/>
    </row>
    <row r="1793" spans="1:7" ht="15">
      <c r="A1793" s="1" t="s">
        <v>4450</v>
      </c>
      <c r="B1793" s="1">
        <v>2017</v>
      </c>
      <c r="C1793" s="1" t="s">
        <v>4451</v>
      </c>
      <c r="D1793" s="1">
        <v>4</v>
      </c>
      <c r="F1793" s="1"/>
      <c r="G1793" s="1"/>
    </row>
    <row r="1794" spans="1:7" ht="15">
      <c r="A1794" s="1" t="s">
        <v>3259</v>
      </c>
      <c r="B1794" s="1">
        <v>2011</v>
      </c>
      <c r="C1794" s="1" t="s">
        <v>3784</v>
      </c>
      <c r="D1794" s="1">
        <v>5</v>
      </c>
      <c r="F1794" s="1"/>
      <c r="G1794" s="1"/>
    </row>
    <row r="1795" spans="1:7" ht="15">
      <c r="A1795" s="1" t="s">
        <v>3058</v>
      </c>
      <c r="B1795" s="1" t="s">
        <v>4465</v>
      </c>
      <c r="C1795" s="1" t="str">
        <f t="shared" ref="C1795:C1809" si="269">"Not Find"</f>
        <v>Not Find</v>
      </c>
      <c r="D1795" s="1">
        <v>0</v>
      </c>
      <c r="F1795" s="1"/>
      <c r="G1795" s="1"/>
    </row>
    <row r="1796" spans="1:7" ht="15">
      <c r="A1796" s="1" t="s">
        <v>485</v>
      </c>
      <c r="B1796" s="1">
        <v>2019</v>
      </c>
      <c r="C1796" s="1" t="str">
        <f t="shared" si="269"/>
        <v>Not Find</v>
      </c>
      <c r="D1796" s="1">
        <v>0</v>
      </c>
      <c r="F1796" s="1"/>
      <c r="G1796" s="1"/>
    </row>
    <row r="1797" spans="1:7" ht="15">
      <c r="A1797" s="1" t="s">
        <v>3305</v>
      </c>
      <c r="B1797" s="1" t="s">
        <v>4465</v>
      </c>
      <c r="C1797" s="1" t="str">
        <f t="shared" si="269"/>
        <v>Not Find</v>
      </c>
      <c r="D1797" s="1">
        <v>0</v>
      </c>
      <c r="F1797" s="1"/>
      <c r="G1797" s="1"/>
    </row>
    <row r="1798" spans="1:7" ht="15">
      <c r="A1798" s="1" t="s">
        <v>4452</v>
      </c>
      <c r="B1798" s="1">
        <v>1985</v>
      </c>
      <c r="C1798" s="1" t="str">
        <f t="shared" si="269"/>
        <v>Not Find</v>
      </c>
      <c r="D1798" s="1">
        <v>0</v>
      </c>
      <c r="F1798" s="1"/>
      <c r="G1798" s="1"/>
    </row>
    <row r="1799" spans="1:7" ht="15">
      <c r="A1799" s="1" t="s">
        <v>4453</v>
      </c>
      <c r="B1799" s="1">
        <v>2014</v>
      </c>
      <c r="C1799" s="1" t="str">
        <f t="shared" si="269"/>
        <v>Not Find</v>
      </c>
      <c r="D1799" s="1">
        <v>0</v>
      </c>
      <c r="F1799" s="1"/>
      <c r="G1799" s="1"/>
    </row>
    <row r="1800" spans="1:7" ht="15">
      <c r="A1800" s="1" t="s">
        <v>4454</v>
      </c>
      <c r="B1800" s="1">
        <v>2016</v>
      </c>
      <c r="C1800" s="1" t="str">
        <f t="shared" si="269"/>
        <v>Not Find</v>
      </c>
      <c r="D1800" s="1">
        <v>0</v>
      </c>
      <c r="F1800" s="1"/>
      <c r="G1800" s="1"/>
    </row>
    <row r="1801" spans="1:7" ht="15">
      <c r="A1801" s="1" t="s">
        <v>4455</v>
      </c>
      <c r="B1801" s="1">
        <v>1981</v>
      </c>
      <c r="C1801" s="1" t="str">
        <f t="shared" si="269"/>
        <v>Not Find</v>
      </c>
      <c r="D1801" s="1">
        <v>0</v>
      </c>
      <c r="F1801" s="1"/>
      <c r="G1801" s="1"/>
    </row>
    <row r="1802" spans="1:7" ht="15">
      <c r="A1802" s="1" t="s">
        <v>3436</v>
      </c>
      <c r="B1802" s="1">
        <v>2015</v>
      </c>
      <c r="C1802" s="1" t="str">
        <f t="shared" si="269"/>
        <v>Not Find</v>
      </c>
      <c r="D1802" s="1">
        <v>0</v>
      </c>
      <c r="F1802" s="1"/>
      <c r="G1802" s="1"/>
    </row>
    <row r="1803" spans="1:7" ht="15">
      <c r="A1803" s="1" t="s">
        <v>4456</v>
      </c>
      <c r="B1803" s="1">
        <v>2018</v>
      </c>
      <c r="C1803" s="1" t="str">
        <f t="shared" si="269"/>
        <v>Not Find</v>
      </c>
      <c r="D1803" s="1">
        <v>0</v>
      </c>
      <c r="F1803" s="1"/>
      <c r="G1803" s="1"/>
    </row>
    <row r="1804" spans="1:7" ht="15">
      <c r="A1804" s="1" t="s">
        <v>4457</v>
      </c>
      <c r="B1804" s="1">
        <v>2017</v>
      </c>
      <c r="C1804" s="1" t="str">
        <f t="shared" si="269"/>
        <v>Not Find</v>
      </c>
      <c r="D1804" s="1">
        <v>0</v>
      </c>
      <c r="F1804" s="1"/>
      <c r="G1804" s="1"/>
    </row>
    <row r="1805" spans="1:7" ht="15">
      <c r="A1805" s="1" t="s">
        <v>4458</v>
      </c>
      <c r="B1805" s="1">
        <v>2004</v>
      </c>
      <c r="C1805" s="1" t="str">
        <f t="shared" si="269"/>
        <v>Not Find</v>
      </c>
      <c r="D1805" s="1">
        <v>0</v>
      </c>
      <c r="F1805" s="1"/>
      <c r="G1805" s="1"/>
    </row>
    <row r="1806" spans="1:7" ht="15">
      <c r="A1806" s="1" t="s">
        <v>3199</v>
      </c>
      <c r="B1806" s="1">
        <v>2017</v>
      </c>
      <c r="C1806" s="1" t="str">
        <f t="shared" si="269"/>
        <v>Not Find</v>
      </c>
      <c r="D1806" s="1">
        <v>0</v>
      </c>
      <c r="F1806" s="1"/>
      <c r="G1806" s="1"/>
    </row>
    <row r="1807" spans="1:7" ht="15">
      <c r="A1807" s="1" t="s">
        <v>2802</v>
      </c>
      <c r="B1807" s="1">
        <v>2017</v>
      </c>
      <c r="C1807" s="1" t="str">
        <f t="shared" si="269"/>
        <v>Not Find</v>
      </c>
      <c r="D1807" s="1">
        <v>0</v>
      </c>
      <c r="F1807" s="1"/>
      <c r="G1807" s="1"/>
    </row>
    <row r="1808" spans="1:7" ht="15">
      <c r="A1808" s="1" t="s">
        <v>383</v>
      </c>
      <c r="B1808" s="1" t="s">
        <v>4465</v>
      </c>
      <c r="C1808" s="1" t="str">
        <f t="shared" si="269"/>
        <v>Not Find</v>
      </c>
      <c r="D1808" s="1">
        <v>0</v>
      </c>
      <c r="F1808" s="1"/>
      <c r="G1808" s="1"/>
    </row>
    <row r="1809" spans="1:7" ht="15">
      <c r="A1809" s="1" t="s">
        <v>4459</v>
      </c>
      <c r="B1809" s="1">
        <v>1986</v>
      </c>
      <c r="C1809" s="1" t="str">
        <f t="shared" si="269"/>
        <v>Not Find</v>
      </c>
      <c r="D1809" s="1">
        <v>0</v>
      </c>
      <c r="F1809" s="1"/>
      <c r="G1809" s="1"/>
    </row>
    <row r="1810" spans="1:7" ht="15">
      <c r="A1810" s="1" t="s">
        <v>1243</v>
      </c>
      <c r="B1810" s="1">
        <v>2021</v>
      </c>
      <c r="C1810" s="1" t="s">
        <v>3606</v>
      </c>
      <c r="D1810" s="1">
        <v>1</v>
      </c>
      <c r="F1810" s="1"/>
      <c r="G1810" s="1"/>
    </row>
    <row r="1811" spans="1:7" ht="15">
      <c r="A1811" s="1" t="s">
        <v>4460</v>
      </c>
      <c r="B1811" s="1" t="s">
        <v>4465</v>
      </c>
      <c r="C1811" s="1" t="str">
        <f t="shared" ref="C1811:C1818" si="270">"Not Find"</f>
        <v>Not Find</v>
      </c>
      <c r="D1811" s="1">
        <v>0</v>
      </c>
      <c r="F1811" s="1"/>
      <c r="G1811" s="1"/>
    </row>
    <row r="1812" spans="1:7" ht="15">
      <c r="A1812" s="1" t="s">
        <v>4461</v>
      </c>
      <c r="B1812" s="1">
        <v>2014</v>
      </c>
      <c r="C1812" s="1" t="str">
        <f t="shared" si="270"/>
        <v>Not Find</v>
      </c>
      <c r="D1812" s="1">
        <v>0</v>
      </c>
      <c r="F1812" s="1"/>
      <c r="G1812" s="1"/>
    </row>
    <row r="1813" spans="1:7" ht="15">
      <c r="A1813" s="1" t="s">
        <v>778</v>
      </c>
      <c r="B1813" s="1">
        <v>2017</v>
      </c>
      <c r="C1813" s="1" t="str">
        <f t="shared" si="270"/>
        <v>Not Find</v>
      </c>
      <c r="D1813" s="1">
        <v>0</v>
      </c>
      <c r="F1813" s="1"/>
      <c r="G1813" s="1"/>
    </row>
    <row r="1814" spans="1:7" ht="15">
      <c r="A1814" s="1" t="s">
        <v>4462</v>
      </c>
      <c r="B1814" s="1" t="s">
        <v>4465</v>
      </c>
      <c r="C1814" s="1" t="str">
        <f t="shared" si="270"/>
        <v>Not Find</v>
      </c>
      <c r="D1814" s="1">
        <v>0</v>
      </c>
      <c r="F1814" s="1"/>
      <c r="G1814" s="1"/>
    </row>
    <row r="1815" spans="1:7" ht="15">
      <c r="A1815" s="1" t="s">
        <v>1169</v>
      </c>
      <c r="B1815" s="1">
        <v>1998</v>
      </c>
      <c r="C1815" s="1" t="str">
        <f t="shared" si="270"/>
        <v>Not Find</v>
      </c>
      <c r="D1815" s="1">
        <v>0</v>
      </c>
      <c r="F1815" s="1"/>
      <c r="G1815" s="1"/>
    </row>
    <row r="1816" spans="1:7" ht="15">
      <c r="A1816" s="1" t="s">
        <v>1674</v>
      </c>
      <c r="B1816" s="1">
        <v>2012</v>
      </c>
      <c r="C1816" s="1" t="str">
        <f t="shared" si="270"/>
        <v>Not Find</v>
      </c>
      <c r="D1816" s="1">
        <v>0</v>
      </c>
      <c r="F1816" s="1"/>
      <c r="G1816" s="1"/>
    </row>
    <row r="1817" spans="1:7" ht="15">
      <c r="A1817" s="1" t="s">
        <v>881</v>
      </c>
      <c r="B1817" s="1">
        <v>2005</v>
      </c>
      <c r="C1817" s="1" t="str">
        <f t="shared" si="270"/>
        <v>Not Find</v>
      </c>
      <c r="D1817" s="1">
        <v>0</v>
      </c>
      <c r="F1817" s="1"/>
      <c r="G1817" s="1"/>
    </row>
    <row r="1818" spans="1:7" ht="15">
      <c r="A1818" s="1" t="s">
        <v>532</v>
      </c>
      <c r="B1818" s="1">
        <v>2000</v>
      </c>
      <c r="C1818" s="1" t="str">
        <f t="shared" si="270"/>
        <v>Not Find</v>
      </c>
      <c r="D1818" s="1">
        <v>0</v>
      </c>
      <c r="F1818" s="1"/>
      <c r="G1818" s="1"/>
    </row>
  </sheetData>
  <phoneticPr fontId="18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2000"/>
  <sheetViews>
    <sheetView workbookViewId="0">
      <selection activeCell="C32" sqref="C32"/>
    </sheetView>
  </sheetViews>
  <sheetFormatPr baseColWidth="10" defaultRowHeight="15"/>
  <cols>
    <col min="1" max="2" width="19.6640625" style="1" customWidth="1"/>
    <col min="3" max="3" width="15" style="1" bestFit="1" customWidth="1"/>
    <col min="4" max="4" width="195.5" style="1" bestFit="1" customWidth="1"/>
    <col min="5" max="16384" width="10.83203125" style="1"/>
  </cols>
  <sheetData>
    <row r="1" spans="1:5" s="2" customFormat="1">
      <c r="A1" s="2" t="s">
        <v>39</v>
      </c>
      <c r="B1" s="2" t="s">
        <v>38</v>
      </c>
      <c r="C1" s="2" t="s">
        <v>4463</v>
      </c>
      <c r="D1" s="2" t="s">
        <v>0</v>
      </c>
      <c r="E1" s="2" t="s">
        <v>1</v>
      </c>
    </row>
    <row r="2" spans="1:5">
      <c r="A2" s="1" t="s">
        <v>40</v>
      </c>
      <c r="B2" s="1">
        <v>2012</v>
      </c>
      <c r="C2" s="1" t="s">
        <v>41</v>
      </c>
      <c r="D2" s="1" t="s">
        <v>42</v>
      </c>
      <c r="E2" s="1">
        <v>0</v>
      </c>
    </row>
    <row r="3" spans="1:5">
      <c r="A3" s="1" t="s">
        <v>43</v>
      </c>
      <c r="B3" s="1" t="s">
        <v>4464</v>
      </c>
      <c r="C3" s="1" t="s">
        <v>44</v>
      </c>
      <c r="D3" s="1" t="s">
        <v>42</v>
      </c>
      <c r="E3" s="1">
        <v>0</v>
      </c>
    </row>
    <row r="4" spans="1:5">
      <c r="A4" s="1" t="s">
        <v>45</v>
      </c>
      <c r="B4" s="1">
        <v>2009</v>
      </c>
      <c r="C4" s="1" t="s">
        <v>46</v>
      </c>
      <c r="D4" s="1" t="s">
        <v>42</v>
      </c>
      <c r="E4" s="1">
        <v>0</v>
      </c>
    </row>
    <row r="5" spans="1:5">
      <c r="A5" s="1" t="s">
        <v>47</v>
      </c>
      <c r="B5" s="1">
        <v>2015</v>
      </c>
      <c r="C5" s="1" t="s">
        <v>48</v>
      </c>
      <c r="D5" s="1" t="s">
        <v>49</v>
      </c>
      <c r="E5" s="1">
        <v>9</v>
      </c>
    </row>
    <row r="6" spans="1:5">
      <c r="A6" s="1" t="s">
        <v>50</v>
      </c>
      <c r="B6" s="1">
        <v>2007</v>
      </c>
      <c r="C6" s="1" t="s">
        <v>51</v>
      </c>
      <c r="D6" s="1" t="s">
        <v>42</v>
      </c>
      <c r="E6" s="1">
        <v>0</v>
      </c>
    </row>
    <row r="7" spans="1:5">
      <c r="A7" s="1" t="s">
        <v>52</v>
      </c>
      <c r="B7" s="1">
        <v>2012</v>
      </c>
      <c r="C7" s="1" t="s">
        <v>53</v>
      </c>
      <c r="D7" s="1" t="s">
        <v>54</v>
      </c>
      <c r="E7" s="1">
        <v>15</v>
      </c>
    </row>
    <row r="8" spans="1:5">
      <c r="A8" s="1" t="s">
        <v>55</v>
      </c>
      <c r="B8" s="1">
        <v>2019</v>
      </c>
      <c r="C8" s="1" t="s">
        <v>56</v>
      </c>
      <c r="D8" s="1" t="s">
        <v>42</v>
      </c>
      <c r="E8" s="1">
        <v>0</v>
      </c>
    </row>
    <row r="9" spans="1:5">
      <c r="A9" s="1" t="s">
        <v>57</v>
      </c>
      <c r="B9" s="1" t="s">
        <v>4464</v>
      </c>
      <c r="C9" s="1" t="s">
        <v>58</v>
      </c>
      <c r="D9" s="1" t="s">
        <v>42</v>
      </c>
      <c r="E9" s="1">
        <v>0</v>
      </c>
    </row>
    <row r="10" spans="1:5">
      <c r="A10" s="1" t="s">
        <v>59</v>
      </c>
      <c r="B10" s="1">
        <v>2009</v>
      </c>
      <c r="C10" s="1" t="s">
        <v>60</v>
      </c>
      <c r="D10" s="1" t="s">
        <v>42</v>
      </c>
      <c r="E10" s="1">
        <v>0</v>
      </c>
    </row>
    <row r="11" spans="1:5">
      <c r="A11" s="1" t="s">
        <v>61</v>
      </c>
      <c r="B11" s="1">
        <v>2016</v>
      </c>
      <c r="C11" s="1" t="s">
        <v>62</v>
      </c>
      <c r="D11" s="1" t="s">
        <v>63</v>
      </c>
      <c r="E11" s="1">
        <v>5</v>
      </c>
    </row>
    <row r="12" spans="1:5">
      <c r="A12" s="1" t="s">
        <v>64</v>
      </c>
      <c r="B12" s="1">
        <v>2017</v>
      </c>
      <c r="C12" s="1" t="s">
        <v>65</v>
      </c>
      <c r="D12" s="1" t="s">
        <v>42</v>
      </c>
      <c r="E12" s="1">
        <v>0</v>
      </c>
    </row>
    <row r="13" spans="1:5">
      <c r="A13" s="1" t="s">
        <v>66</v>
      </c>
      <c r="B13" s="1" t="s">
        <v>4464</v>
      </c>
      <c r="C13" s="1" t="s">
        <v>67</v>
      </c>
      <c r="D13" s="1" t="s">
        <v>42</v>
      </c>
      <c r="E13" s="1">
        <v>0</v>
      </c>
    </row>
    <row r="14" spans="1:5">
      <c r="A14" s="1" t="s">
        <v>68</v>
      </c>
      <c r="B14" s="1">
        <v>2016</v>
      </c>
      <c r="C14" s="1" t="s">
        <v>69</v>
      </c>
      <c r="D14" s="1" t="s">
        <v>42</v>
      </c>
      <c r="E14" s="1">
        <v>0</v>
      </c>
    </row>
    <row r="15" spans="1:5">
      <c r="A15" s="1" t="s">
        <v>70</v>
      </c>
      <c r="B15" s="1">
        <v>2012</v>
      </c>
      <c r="C15" s="1" t="s">
        <v>71</v>
      </c>
      <c r="D15" s="1" t="s">
        <v>42</v>
      </c>
      <c r="E15" s="1">
        <v>0</v>
      </c>
    </row>
    <row r="16" spans="1:5">
      <c r="A16" s="1" t="s">
        <v>72</v>
      </c>
      <c r="B16" s="1">
        <v>2010</v>
      </c>
      <c r="C16" s="1" t="s">
        <v>73</v>
      </c>
      <c r="D16" s="1" t="s">
        <v>42</v>
      </c>
      <c r="E16" s="1">
        <v>0</v>
      </c>
    </row>
    <row r="17" spans="1:5">
      <c r="A17" s="1" t="s">
        <v>74</v>
      </c>
      <c r="B17" s="1">
        <v>2014</v>
      </c>
      <c r="C17" s="1" t="s">
        <v>75</v>
      </c>
      <c r="D17" s="1" t="s">
        <v>76</v>
      </c>
      <c r="E17" s="1">
        <v>9</v>
      </c>
    </row>
    <row r="18" spans="1:5">
      <c r="A18" s="1" t="s">
        <v>77</v>
      </c>
      <c r="B18" s="1">
        <v>2018</v>
      </c>
      <c r="C18" s="1" t="s">
        <v>78</v>
      </c>
      <c r="D18" s="1" t="s">
        <v>7</v>
      </c>
      <c r="E18" s="1">
        <v>1</v>
      </c>
    </row>
    <row r="19" spans="1:5">
      <c r="A19" s="1" t="s">
        <v>79</v>
      </c>
      <c r="B19" s="1">
        <v>2017</v>
      </c>
      <c r="C19" s="1" t="s">
        <v>80</v>
      </c>
      <c r="D19" s="1" t="s">
        <v>42</v>
      </c>
      <c r="E19" s="1">
        <v>0</v>
      </c>
    </row>
    <row r="20" spans="1:5">
      <c r="A20" s="1" t="s">
        <v>81</v>
      </c>
      <c r="B20" s="1">
        <v>2021</v>
      </c>
      <c r="C20" s="1" t="s">
        <v>82</v>
      </c>
      <c r="D20" s="1" t="s">
        <v>83</v>
      </c>
      <c r="E20" s="1">
        <v>11</v>
      </c>
    </row>
    <row r="21" spans="1:5">
      <c r="A21" s="1" t="s">
        <v>84</v>
      </c>
      <c r="B21" s="1">
        <v>2014</v>
      </c>
      <c r="C21" s="1" t="s">
        <v>85</v>
      </c>
      <c r="D21" s="1" t="s">
        <v>86</v>
      </c>
      <c r="E21" s="1">
        <v>9</v>
      </c>
    </row>
    <row r="22" spans="1:5">
      <c r="A22" s="1" t="s">
        <v>87</v>
      </c>
      <c r="B22" s="1">
        <v>2007</v>
      </c>
      <c r="C22" s="1" t="s">
        <v>88</v>
      </c>
      <c r="D22" s="1" t="s">
        <v>89</v>
      </c>
      <c r="E22" s="1">
        <v>15</v>
      </c>
    </row>
    <row r="23" spans="1:5">
      <c r="A23" s="1" t="s">
        <v>90</v>
      </c>
      <c r="B23" s="1">
        <v>2018</v>
      </c>
      <c r="C23" s="1" t="s">
        <v>91</v>
      </c>
      <c r="D23" s="1" t="s">
        <v>92</v>
      </c>
      <c r="E23" s="1">
        <v>8</v>
      </c>
    </row>
    <row r="24" spans="1:5">
      <c r="A24" s="1" t="s">
        <v>93</v>
      </c>
      <c r="B24" s="1">
        <v>2018</v>
      </c>
      <c r="C24" s="1" t="s">
        <v>94</v>
      </c>
      <c r="D24" s="1" t="s">
        <v>95</v>
      </c>
      <c r="E24" s="1">
        <v>7</v>
      </c>
    </row>
    <row r="25" spans="1:5">
      <c r="A25" s="1" t="s">
        <v>96</v>
      </c>
      <c r="B25" s="1" t="s">
        <v>4464</v>
      </c>
      <c r="C25" s="1" t="s">
        <v>97</v>
      </c>
      <c r="D25" s="1" t="s">
        <v>98</v>
      </c>
      <c r="E25" s="1">
        <v>24</v>
      </c>
    </row>
    <row r="26" spans="1:5">
      <c r="A26" s="1" t="s">
        <v>99</v>
      </c>
      <c r="B26" s="1">
        <v>2016</v>
      </c>
      <c r="C26" s="1" t="s">
        <v>100</v>
      </c>
      <c r="D26" s="1" t="s">
        <v>42</v>
      </c>
      <c r="E26" s="1">
        <v>0</v>
      </c>
    </row>
    <row r="27" spans="1:5">
      <c r="A27" s="1" t="s">
        <v>101</v>
      </c>
      <c r="B27" s="1">
        <v>2019</v>
      </c>
      <c r="C27" s="1" t="s">
        <v>102</v>
      </c>
      <c r="D27" s="1" t="s">
        <v>10</v>
      </c>
      <c r="E27" s="1">
        <v>1</v>
      </c>
    </row>
    <row r="28" spans="1:5">
      <c r="A28" s="1" t="s">
        <v>103</v>
      </c>
      <c r="B28" s="1">
        <v>2013</v>
      </c>
      <c r="C28" s="1" t="s">
        <v>104</v>
      </c>
      <c r="D28" s="1" t="s">
        <v>42</v>
      </c>
      <c r="E28" s="1">
        <v>0</v>
      </c>
    </row>
    <row r="29" spans="1:5">
      <c r="A29" s="1" t="s">
        <v>105</v>
      </c>
      <c r="B29" s="1">
        <v>2013</v>
      </c>
      <c r="C29" s="1" t="s">
        <v>106</v>
      </c>
      <c r="D29" s="1" t="s">
        <v>107</v>
      </c>
      <c r="E29" s="1">
        <v>3</v>
      </c>
    </row>
    <row r="30" spans="1:5">
      <c r="A30" s="1" t="s">
        <v>108</v>
      </c>
      <c r="B30" s="1">
        <v>2019</v>
      </c>
      <c r="C30" s="1" t="s">
        <v>109</v>
      </c>
      <c r="D30" s="1" t="s">
        <v>110</v>
      </c>
      <c r="E30" s="1">
        <v>8</v>
      </c>
    </row>
    <row r="31" spans="1:5">
      <c r="A31" s="1" t="s">
        <v>111</v>
      </c>
      <c r="B31" s="1" t="s">
        <v>4464</v>
      </c>
      <c r="C31" s="1" t="s">
        <v>112</v>
      </c>
      <c r="D31" s="1" t="s">
        <v>42</v>
      </c>
      <c r="E31" s="1">
        <v>0</v>
      </c>
    </row>
    <row r="32" spans="1:5">
      <c r="A32" s="1" t="s">
        <v>113</v>
      </c>
      <c r="B32" s="1">
        <v>2012</v>
      </c>
      <c r="C32" s="1" t="s">
        <v>114</v>
      </c>
      <c r="D32" s="1" t="s">
        <v>42</v>
      </c>
      <c r="E32" s="1">
        <v>0</v>
      </c>
    </row>
    <row r="33" spans="1:5">
      <c r="A33" s="1" t="s">
        <v>115</v>
      </c>
      <c r="B33" s="1">
        <v>2018</v>
      </c>
      <c r="C33" s="1" t="s">
        <v>116</v>
      </c>
      <c r="D33" s="1" t="s">
        <v>42</v>
      </c>
      <c r="E33" s="1">
        <v>0</v>
      </c>
    </row>
    <row r="34" spans="1:5">
      <c r="A34" s="1" t="s">
        <v>117</v>
      </c>
      <c r="B34" s="1">
        <v>2016</v>
      </c>
      <c r="C34" s="1" t="s">
        <v>118</v>
      </c>
      <c r="D34" s="1" t="s">
        <v>42</v>
      </c>
      <c r="E34" s="1">
        <v>0</v>
      </c>
    </row>
    <row r="35" spans="1:5">
      <c r="A35" s="1" t="s">
        <v>77</v>
      </c>
      <c r="B35" s="1">
        <v>2018</v>
      </c>
      <c r="C35" s="1" t="s">
        <v>119</v>
      </c>
      <c r="D35" s="1" t="s">
        <v>120</v>
      </c>
      <c r="E35" s="1">
        <v>6</v>
      </c>
    </row>
    <row r="36" spans="1:5">
      <c r="A36" s="1" t="s">
        <v>121</v>
      </c>
      <c r="B36" s="1">
        <v>2015</v>
      </c>
      <c r="C36" s="1" t="s">
        <v>122</v>
      </c>
      <c r="D36" s="1" t="s">
        <v>42</v>
      </c>
      <c r="E36" s="1">
        <v>0</v>
      </c>
    </row>
    <row r="37" spans="1:5">
      <c r="A37" s="1" t="s">
        <v>123</v>
      </c>
      <c r="B37" s="1">
        <v>2012</v>
      </c>
      <c r="C37" s="1" t="s">
        <v>124</v>
      </c>
      <c r="D37" s="1" t="s">
        <v>42</v>
      </c>
      <c r="E37" s="1">
        <v>0</v>
      </c>
    </row>
    <row r="38" spans="1:5">
      <c r="A38" s="1" t="s">
        <v>125</v>
      </c>
      <c r="B38" s="1">
        <v>2018</v>
      </c>
      <c r="C38" s="1" t="s">
        <v>126</v>
      </c>
      <c r="D38" s="1" t="s">
        <v>42</v>
      </c>
      <c r="E38" s="1">
        <v>0</v>
      </c>
    </row>
    <row r="39" spans="1:5">
      <c r="A39" s="1" t="s">
        <v>127</v>
      </c>
      <c r="B39" s="1">
        <v>2017</v>
      </c>
      <c r="C39" s="1" t="s">
        <v>128</v>
      </c>
      <c r="D39" s="1" t="s">
        <v>42</v>
      </c>
      <c r="E39" s="1">
        <v>0</v>
      </c>
    </row>
    <row r="40" spans="1:5">
      <c r="A40" s="1" t="s">
        <v>129</v>
      </c>
      <c r="B40" s="1">
        <v>2016</v>
      </c>
      <c r="C40" s="1" t="s">
        <v>130</v>
      </c>
      <c r="D40" s="1" t="s">
        <v>42</v>
      </c>
      <c r="E40" s="1">
        <v>0</v>
      </c>
    </row>
    <row r="41" spans="1:5">
      <c r="A41" s="1" t="s">
        <v>131</v>
      </c>
      <c r="B41" s="1" t="s">
        <v>4464</v>
      </c>
      <c r="C41" s="1" t="s">
        <v>132</v>
      </c>
      <c r="D41" s="1" t="s">
        <v>30</v>
      </c>
      <c r="E41" s="1">
        <v>1</v>
      </c>
    </row>
    <row r="42" spans="1:5">
      <c r="A42" s="1" t="s">
        <v>133</v>
      </c>
      <c r="B42" s="1">
        <v>2017</v>
      </c>
      <c r="C42" s="1" t="s">
        <v>134</v>
      </c>
      <c r="D42" s="1" t="s">
        <v>42</v>
      </c>
      <c r="E42" s="1">
        <v>0</v>
      </c>
    </row>
    <row r="43" spans="1:5">
      <c r="A43" s="1" t="s">
        <v>135</v>
      </c>
      <c r="B43" s="1" t="s">
        <v>4464</v>
      </c>
      <c r="C43" s="1" t="s">
        <v>136</v>
      </c>
      <c r="D43" s="1" t="s">
        <v>42</v>
      </c>
      <c r="E43" s="1">
        <v>0</v>
      </c>
    </row>
    <row r="44" spans="1:5">
      <c r="A44" s="1" t="s">
        <v>137</v>
      </c>
      <c r="B44" s="1">
        <v>2017</v>
      </c>
      <c r="C44" s="1" t="s">
        <v>138</v>
      </c>
      <c r="D44" s="1" t="s">
        <v>139</v>
      </c>
      <c r="E44" s="1">
        <v>9</v>
      </c>
    </row>
    <row r="45" spans="1:5">
      <c r="A45" s="1" t="s">
        <v>140</v>
      </c>
      <c r="B45" s="1">
        <v>2014</v>
      </c>
      <c r="C45" s="1" t="s">
        <v>141</v>
      </c>
      <c r="D45" s="1" t="s">
        <v>142</v>
      </c>
      <c r="E45" s="1">
        <v>4</v>
      </c>
    </row>
    <row r="46" spans="1:5">
      <c r="A46" s="1" t="s">
        <v>143</v>
      </c>
      <c r="B46" s="1">
        <v>2013</v>
      </c>
      <c r="C46" s="1" t="s">
        <v>144</v>
      </c>
      <c r="D46" s="1" t="s">
        <v>42</v>
      </c>
      <c r="E46" s="1">
        <v>0</v>
      </c>
    </row>
    <row r="47" spans="1:5">
      <c r="A47" s="1" t="s">
        <v>145</v>
      </c>
      <c r="B47" s="1">
        <v>2018</v>
      </c>
      <c r="C47" s="1" t="s">
        <v>146</v>
      </c>
      <c r="D47" s="1" t="s">
        <v>147</v>
      </c>
      <c r="E47" s="1">
        <v>3</v>
      </c>
    </row>
    <row r="48" spans="1:5">
      <c r="A48" s="1" t="s">
        <v>148</v>
      </c>
      <c r="B48" s="1">
        <v>2021</v>
      </c>
      <c r="C48" s="1" t="s">
        <v>149</v>
      </c>
      <c r="D48" s="1" t="s">
        <v>150</v>
      </c>
      <c r="E48" s="1">
        <v>1</v>
      </c>
    </row>
    <row r="49" spans="1:5">
      <c r="A49" s="1" t="s">
        <v>151</v>
      </c>
      <c r="B49" s="1">
        <v>2010</v>
      </c>
      <c r="C49" s="1" t="s">
        <v>152</v>
      </c>
      <c r="D49" s="1" t="s">
        <v>42</v>
      </c>
      <c r="E49" s="1">
        <v>0</v>
      </c>
    </row>
    <row r="50" spans="1:5">
      <c r="A50" s="1" t="s">
        <v>70</v>
      </c>
      <c r="B50" s="1">
        <v>2012</v>
      </c>
      <c r="C50" s="1" t="s">
        <v>153</v>
      </c>
      <c r="D50" s="1" t="s">
        <v>42</v>
      </c>
      <c r="E50" s="1">
        <v>0</v>
      </c>
    </row>
    <row r="51" spans="1:5">
      <c r="A51" s="1" t="s">
        <v>154</v>
      </c>
      <c r="B51" s="1">
        <v>2008</v>
      </c>
      <c r="C51" s="1" t="s">
        <v>155</v>
      </c>
      <c r="D51" s="1" t="s">
        <v>4</v>
      </c>
      <c r="E51" s="1">
        <v>1</v>
      </c>
    </row>
    <row r="52" spans="1:5">
      <c r="A52" s="1" t="s">
        <v>156</v>
      </c>
      <c r="B52" s="1">
        <v>2017</v>
      </c>
      <c r="C52" s="1" t="s">
        <v>157</v>
      </c>
      <c r="D52" s="1" t="s">
        <v>42</v>
      </c>
      <c r="E52" s="1">
        <v>0</v>
      </c>
    </row>
    <row r="53" spans="1:5">
      <c r="A53" s="1" t="s">
        <v>158</v>
      </c>
      <c r="B53" s="1" t="s">
        <v>4464</v>
      </c>
      <c r="C53" s="1" t="s">
        <v>159</v>
      </c>
      <c r="D53" s="1" t="s">
        <v>4</v>
      </c>
      <c r="E53" s="1">
        <v>1</v>
      </c>
    </row>
    <row r="54" spans="1:5">
      <c r="A54" s="1" t="s">
        <v>160</v>
      </c>
      <c r="B54" s="1">
        <v>2008</v>
      </c>
      <c r="C54" s="1" t="s">
        <v>161</v>
      </c>
      <c r="D54" s="1" t="s">
        <v>42</v>
      </c>
      <c r="E54" s="1">
        <v>0</v>
      </c>
    </row>
    <row r="55" spans="1:5">
      <c r="A55" s="1" t="s">
        <v>162</v>
      </c>
      <c r="B55" s="1">
        <v>2015</v>
      </c>
      <c r="C55" s="1" t="s">
        <v>163</v>
      </c>
      <c r="D55" s="1" t="s">
        <v>42</v>
      </c>
      <c r="E55" s="1">
        <v>0</v>
      </c>
    </row>
    <row r="56" spans="1:5">
      <c r="A56" s="1" t="s">
        <v>164</v>
      </c>
      <c r="B56" s="1">
        <v>2017</v>
      </c>
      <c r="C56" s="1" t="s">
        <v>165</v>
      </c>
      <c r="D56" s="1" t="s">
        <v>166</v>
      </c>
      <c r="E56" s="1">
        <v>1</v>
      </c>
    </row>
    <row r="57" spans="1:5">
      <c r="A57" s="1" t="s">
        <v>167</v>
      </c>
      <c r="B57" s="1">
        <v>2004</v>
      </c>
      <c r="C57" s="1" t="s">
        <v>168</v>
      </c>
      <c r="D57" s="1" t="s">
        <v>42</v>
      </c>
      <c r="E57" s="1">
        <v>0</v>
      </c>
    </row>
    <row r="58" spans="1:5">
      <c r="A58" s="1" t="s">
        <v>169</v>
      </c>
      <c r="B58" s="1">
        <v>2016</v>
      </c>
      <c r="C58" s="1" t="s">
        <v>170</v>
      </c>
      <c r="D58" s="1" t="s">
        <v>42</v>
      </c>
      <c r="E58" s="1">
        <v>0</v>
      </c>
    </row>
    <row r="59" spans="1:5">
      <c r="A59" s="1" t="s">
        <v>171</v>
      </c>
      <c r="B59" s="1">
        <v>2016</v>
      </c>
      <c r="C59" s="1" t="s">
        <v>172</v>
      </c>
      <c r="D59" s="1" t="s">
        <v>173</v>
      </c>
      <c r="E59" s="1">
        <v>5</v>
      </c>
    </row>
    <row r="60" spans="1:5">
      <c r="A60" s="1" t="s">
        <v>174</v>
      </c>
      <c r="B60" s="1">
        <v>2021</v>
      </c>
      <c r="C60" s="1" t="s">
        <v>175</v>
      </c>
      <c r="D60" s="1" t="s">
        <v>150</v>
      </c>
      <c r="E60" s="1">
        <v>1</v>
      </c>
    </row>
    <row r="61" spans="1:5">
      <c r="A61" s="1" t="s">
        <v>176</v>
      </c>
      <c r="B61" s="1">
        <v>2017</v>
      </c>
      <c r="C61" s="1" t="s">
        <v>177</v>
      </c>
      <c r="D61" s="1" t="s">
        <v>42</v>
      </c>
      <c r="E61" s="1">
        <v>0</v>
      </c>
    </row>
    <row r="62" spans="1:5">
      <c r="A62" s="1" t="s">
        <v>178</v>
      </c>
      <c r="B62" s="1">
        <v>1981</v>
      </c>
      <c r="C62" s="1" t="s">
        <v>179</v>
      </c>
      <c r="D62" s="1" t="s">
        <v>42</v>
      </c>
      <c r="E62" s="1">
        <v>0</v>
      </c>
    </row>
    <row r="63" spans="1:5">
      <c r="A63" s="1" t="s">
        <v>180</v>
      </c>
      <c r="B63" s="1">
        <v>2021</v>
      </c>
      <c r="C63" s="1" t="s">
        <v>181</v>
      </c>
      <c r="D63" s="1" t="s">
        <v>42</v>
      </c>
      <c r="E63" s="1">
        <v>0</v>
      </c>
    </row>
    <row r="64" spans="1:5">
      <c r="A64" s="1" t="s">
        <v>182</v>
      </c>
      <c r="B64" s="1">
        <v>2012</v>
      </c>
      <c r="C64" s="1" t="s">
        <v>183</v>
      </c>
      <c r="D64" s="1" t="s">
        <v>42</v>
      </c>
      <c r="E64" s="1">
        <v>0</v>
      </c>
    </row>
    <row r="65" spans="1:5">
      <c r="A65" s="1" t="s">
        <v>184</v>
      </c>
      <c r="B65" s="1">
        <v>2018</v>
      </c>
      <c r="C65" s="1" t="s">
        <v>185</v>
      </c>
      <c r="D65" s="1" t="s">
        <v>25</v>
      </c>
      <c r="E65" s="1">
        <v>1</v>
      </c>
    </row>
    <row r="66" spans="1:5">
      <c r="A66" s="1" t="s">
        <v>148</v>
      </c>
      <c r="B66" s="1">
        <v>2021</v>
      </c>
      <c r="C66" s="1" t="s">
        <v>186</v>
      </c>
      <c r="D66" s="1" t="s">
        <v>187</v>
      </c>
      <c r="E66" s="1">
        <v>16</v>
      </c>
    </row>
    <row r="67" spans="1:5">
      <c r="A67" s="1" t="s">
        <v>188</v>
      </c>
      <c r="B67" s="1" t="s">
        <v>4464</v>
      </c>
      <c r="C67" s="1" t="s">
        <v>189</v>
      </c>
      <c r="D67" s="1" t="s">
        <v>42</v>
      </c>
      <c r="E67" s="1">
        <v>0</v>
      </c>
    </row>
    <row r="68" spans="1:5">
      <c r="A68" s="1" t="s">
        <v>190</v>
      </c>
      <c r="B68" s="1">
        <v>2017</v>
      </c>
      <c r="C68" s="1" t="s">
        <v>191</v>
      </c>
      <c r="D68" s="1" t="s">
        <v>192</v>
      </c>
      <c r="E68" s="1">
        <v>9</v>
      </c>
    </row>
    <row r="69" spans="1:5">
      <c r="A69" s="1" t="s">
        <v>193</v>
      </c>
      <c r="B69" s="1" t="s">
        <v>4464</v>
      </c>
      <c r="C69" s="1" t="s">
        <v>194</v>
      </c>
      <c r="D69" s="1" t="s">
        <v>3</v>
      </c>
      <c r="E69" s="1">
        <v>1</v>
      </c>
    </row>
    <row r="70" spans="1:5">
      <c r="A70" s="1" t="s">
        <v>195</v>
      </c>
      <c r="B70" s="1">
        <v>2018</v>
      </c>
      <c r="C70" s="1" t="s">
        <v>196</v>
      </c>
      <c r="D70" s="1" t="s">
        <v>4</v>
      </c>
      <c r="E70" s="1">
        <v>1</v>
      </c>
    </row>
    <row r="71" spans="1:5">
      <c r="A71" s="1" t="s">
        <v>197</v>
      </c>
      <c r="B71" s="1">
        <v>2002</v>
      </c>
      <c r="C71" s="1" t="s">
        <v>198</v>
      </c>
      <c r="D71" s="1" t="s">
        <v>42</v>
      </c>
      <c r="E71" s="1">
        <v>0</v>
      </c>
    </row>
    <row r="72" spans="1:5">
      <c r="A72" s="1" t="s">
        <v>199</v>
      </c>
      <c r="B72" s="1">
        <v>2017</v>
      </c>
      <c r="C72" s="1" t="s">
        <v>200</v>
      </c>
      <c r="D72" s="1" t="s">
        <v>201</v>
      </c>
      <c r="E72" s="1">
        <v>2</v>
      </c>
    </row>
    <row r="73" spans="1:5">
      <c r="A73" s="1" t="s">
        <v>202</v>
      </c>
      <c r="B73" s="1" t="s">
        <v>4464</v>
      </c>
      <c r="C73" s="1" t="s">
        <v>203</v>
      </c>
      <c r="D73" s="1" t="s">
        <v>42</v>
      </c>
      <c r="E73" s="1">
        <v>0</v>
      </c>
    </row>
    <row r="74" spans="1:5">
      <c r="A74" s="1" t="s">
        <v>204</v>
      </c>
      <c r="B74" s="1">
        <v>2019</v>
      </c>
      <c r="C74" s="1" t="s">
        <v>205</v>
      </c>
      <c r="D74" s="1" t="s">
        <v>42</v>
      </c>
      <c r="E74" s="1">
        <v>0</v>
      </c>
    </row>
    <row r="75" spans="1:5">
      <c r="A75" s="1" t="s">
        <v>206</v>
      </c>
      <c r="B75" s="1">
        <v>2017</v>
      </c>
      <c r="C75" s="1" t="s">
        <v>207</v>
      </c>
      <c r="D75" s="1" t="s">
        <v>42</v>
      </c>
      <c r="E75" s="1">
        <v>0</v>
      </c>
    </row>
    <row r="76" spans="1:5">
      <c r="A76" s="1" t="s">
        <v>208</v>
      </c>
      <c r="B76" s="1">
        <v>2011</v>
      </c>
      <c r="C76" s="1" t="s">
        <v>209</v>
      </c>
      <c r="D76" s="1" t="s">
        <v>210</v>
      </c>
      <c r="E76" s="1">
        <v>13</v>
      </c>
    </row>
    <row r="77" spans="1:5">
      <c r="A77" s="1" t="s">
        <v>211</v>
      </c>
      <c r="B77" s="1">
        <v>2011</v>
      </c>
      <c r="C77" s="1" t="s">
        <v>212</v>
      </c>
      <c r="D77" s="1" t="s">
        <v>107</v>
      </c>
      <c r="E77" s="1">
        <v>3</v>
      </c>
    </row>
    <row r="78" spans="1:5">
      <c r="A78" s="1" t="s">
        <v>213</v>
      </c>
      <c r="B78" s="1" t="s">
        <v>4464</v>
      </c>
      <c r="C78" s="1" t="s">
        <v>214</v>
      </c>
      <c r="D78" s="1" t="s">
        <v>42</v>
      </c>
      <c r="E78" s="1">
        <v>0</v>
      </c>
    </row>
    <row r="79" spans="1:5">
      <c r="A79" s="1" t="s">
        <v>215</v>
      </c>
      <c r="B79" s="1" t="s">
        <v>4464</v>
      </c>
      <c r="C79" s="1" t="s">
        <v>216</v>
      </c>
      <c r="D79" s="1" t="s">
        <v>30</v>
      </c>
      <c r="E79" s="1">
        <v>1</v>
      </c>
    </row>
    <row r="80" spans="1:5">
      <c r="A80" s="1" t="s">
        <v>217</v>
      </c>
      <c r="B80" s="1">
        <v>2015</v>
      </c>
      <c r="C80" s="1" t="s">
        <v>218</v>
      </c>
      <c r="D80" s="1" t="s">
        <v>11</v>
      </c>
      <c r="E80" s="1">
        <v>1</v>
      </c>
    </row>
    <row r="81" spans="1:5">
      <c r="A81" s="1" t="s">
        <v>219</v>
      </c>
      <c r="B81" s="1">
        <v>2001</v>
      </c>
      <c r="C81" s="1" t="s">
        <v>220</v>
      </c>
      <c r="D81" s="1" t="s">
        <v>42</v>
      </c>
      <c r="E81" s="1">
        <v>0</v>
      </c>
    </row>
    <row r="82" spans="1:5">
      <c r="A82" s="1" t="s">
        <v>221</v>
      </c>
      <c r="B82" s="1">
        <v>2007</v>
      </c>
      <c r="C82" s="1" t="s">
        <v>222</v>
      </c>
      <c r="D82" s="1" t="s">
        <v>223</v>
      </c>
      <c r="E82" s="1">
        <v>3</v>
      </c>
    </row>
    <row r="83" spans="1:5">
      <c r="A83" s="1" t="s">
        <v>224</v>
      </c>
      <c r="B83" s="1" t="s">
        <v>4464</v>
      </c>
      <c r="C83" s="1" t="s">
        <v>225</v>
      </c>
      <c r="D83" s="1" t="s">
        <v>42</v>
      </c>
      <c r="E83" s="1">
        <v>0</v>
      </c>
    </row>
    <row r="84" spans="1:5">
      <c r="A84" s="1" t="s">
        <v>226</v>
      </c>
      <c r="B84" s="1">
        <v>2004</v>
      </c>
      <c r="C84" s="1" t="s">
        <v>227</v>
      </c>
      <c r="D84" s="1" t="s">
        <v>42</v>
      </c>
      <c r="E84" s="1">
        <v>0</v>
      </c>
    </row>
    <row r="85" spans="1:5">
      <c r="A85" s="1" t="s">
        <v>228</v>
      </c>
      <c r="B85" s="1" t="s">
        <v>4464</v>
      </c>
      <c r="C85" s="1" t="s">
        <v>229</v>
      </c>
      <c r="D85" s="1" t="s">
        <v>230</v>
      </c>
      <c r="E85" s="1">
        <v>4</v>
      </c>
    </row>
    <row r="86" spans="1:5">
      <c r="A86" s="1" t="s">
        <v>231</v>
      </c>
      <c r="B86" s="1" t="s">
        <v>4464</v>
      </c>
      <c r="C86" s="1" t="s">
        <v>232</v>
      </c>
      <c r="D86" s="1" t="s">
        <v>42</v>
      </c>
      <c r="E86" s="1">
        <v>0</v>
      </c>
    </row>
    <row r="87" spans="1:5">
      <c r="A87" s="1" t="s">
        <v>233</v>
      </c>
      <c r="B87" s="1">
        <v>2019</v>
      </c>
      <c r="C87" s="1" t="s">
        <v>234</v>
      </c>
      <c r="D87" s="1" t="s">
        <v>42</v>
      </c>
      <c r="E87" s="1">
        <v>0</v>
      </c>
    </row>
    <row r="88" spans="1:5">
      <c r="A88" s="1" t="s">
        <v>235</v>
      </c>
      <c r="B88" s="1">
        <v>2017</v>
      </c>
      <c r="C88" s="1" t="s">
        <v>236</v>
      </c>
      <c r="D88" s="1" t="s">
        <v>4</v>
      </c>
      <c r="E88" s="1">
        <v>1</v>
      </c>
    </row>
    <row r="89" spans="1:5">
      <c r="A89" s="1" t="s">
        <v>156</v>
      </c>
      <c r="B89" s="1">
        <v>2017</v>
      </c>
      <c r="C89" s="1" t="s">
        <v>237</v>
      </c>
      <c r="D89" s="1" t="s">
        <v>42</v>
      </c>
      <c r="E89" s="1">
        <v>0</v>
      </c>
    </row>
    <row r="90" spans="1:5">
      <c r="A90" s="1" t="s">
        <v>238</v>
      </c>
      <c r="B90" s="1">
        <v>2014</v>
      </c>
      <c r="C90" s="1" t="s">
        <v>239</v>
      </c>
      <c r="D90" s="1" t="s">
        <v>240</v>
      </c>
      <c r="E90" s="1">
        <v>9</v>
      </c>
    </row>
    <row r="91" spans="1:5">
      <c r="A91" s="1" t="s">
        <v>190</v>
      </c>
      <c r="B91" s="1">
        <v>2017</v>
      </c>
      <c r="C91" s="1" t="s">
        <v>241</v>
      </c>
      <c r="D91" s="1" t="s">
        <v>42</v>
      </c>
      <c r="E91" s="1">
        <v>0</v>
      </c>
    </row>
    <row r="92" spans="1:5">
      <c r="A92" s="1" t="s">
        <v>242</v>
      </c>
      <c r="B92" s="1">
        <v>2016</v>
      </c>
      <c r="C92" s="1" t="s">
        <v>243</v>
      </c>
      <c r="D92" s="1" t="s">
        <v>42</v>
      </c>
      <c r="E92" s="1">
        <v>0</v>
      </c>
    </row>
    <row r="93" spans="1:5">
      <c r="A93" s="1" t="s">
        <v>244</v>
      </c>
      <c r="B93" s="1">
        <v>2018</v>
      </c>
      <c r="C93" s="1" t="s">
        <v>245</v>
      </c>
      <c r="D93" s="1" t="s">
        <v>42</v>
      </c>
      <c r="E93" s="1">
        <v>0</v>
      </c>
    </row>
    <row r="94" spans="1:5">
      <c r="A94" s="1" t="s">
        <v>246</v>
      </c>
      <c r="B94" s="1">
        <v>2010</v>
      </c>
      <c r="C94" s="1" t="s">
        <v>247</v>
      </c>
      <c r="D94" s="1" t="s">
        <v>42</v>
      </c>
      <c r="E94" s="1">
        <v>0</v>
      </c>
    </row>
    <row r="95" spans="1:5">
      <c r="A95" s="1" t="s">
        <v>248</v>
      </c>
      <c r="B95" s="1">
        <v>2018</v>
      </c>
      <c r="C95" s="1" t="s">
        <v>249</v>
      </c>
      <c r="D95" s="1" t="s">
        <v>42</v>
      </c>
      <c r="E95" s="1">
        <v>0</v>
      </c>
    </row>
    <row r="96" spans="1:5">
      <c r="A96" s="1" t="s">
        <v>59</v>
      </c>
      <c r="B96" s="1">
        <v>2009</v>
      </c>
      <c r="C96" s="1" t="s">
        <v>250</v>
      </c>
      <c r="D96" s="1" t="s">
        <v>3</v>
      </c>
      <c r="E96" s="1">
        <v>1</v>
      </c>
    </row>
    <row r="97" spans="1:5">
      <c r="A97" s="1" t="s">
        <v>251</v>
      </c>
      <c r="B97" s="1">
        <v>2017</v>
      </c>
      <c r="C97" s="1" t="s">
        <v>252</v>
      </c>
      <c r="D97" s="1" t="s">
        <v>42</v>
      </c>
      <c r="E97" s="1">
        <v>0</v>
      </c>
    </row>
    <row r="98" spans="1:5">
      <c r="A98" s="1" t="s">
        <v>253</v>
      </c>
      <c r="B98" s="1">
        <v>2002</v>
      </c>
      <c r="C98" s="1" t="s">
        <v>254</v>
      </c>
      <c r="D98" s="1" t="s">
        <v>42</v>
      </c>
      <c r="E98" s="1">
        <v>0</v>
      </c>
    </row>
    <row r="99" spans="1:5">
      <c r="A99" s="1" t="s">
        <v>255</v>
      </c>
      <c r="B99" s="1">
        <v>2017</v>
      </c>
      <c r="C99" s="1" t="s">
        <v>256</v>
      </c>
      <c r="D99" s="1" t="s">
        <v>42</v>
      </c>
      <c r="E99" s="1">
        <v>0</v>
      </c>
    </row>
    <row r="100" spans="1:5">
      <c r="A100" s="1" t="s">
        <v>257</v>
      </c>
      <c r="B100" s="1">
        <v>2010</v>
      </c>
      <c r="C100" s="1" t="s">
        <v>258</v>
      </c>
      <c r="D100" s="1" t="s">
        <v>42</v>
      </c>
      <c r="E100" s="1">
        <v>0</v>
      </c>
    </row>
    <row r="101" spans="1:5">
      <c r="A101" s="1" t="s">
        <v>259</v>
      </c>
      <c r="B101" s="1">
        <v>2015</v>
      </c>
      <c r="C101" s="1" t="s">
        <v>260</v>
      </c>
      <c r="D101" s="1" t="s">
        <v>261</v>
      </c>
      <c r="E101" s="1">
        <v>3</v>
      </c>
    </row>
    <row r="102" spans="1:5">
      <c r="A102" s="1" t="s">
        <v>262</v>
      </c>
      <c r="B102" s="1">
        <v>2010</v>
      </c>
      <c r="C102" s="1" t="s">
        <v>263</v>
      </c>
      <c r="D102" s="1" t="s">
        <v>89</v>
      </c>
      <c r="E102" s="1">
        <v>15</v>
      </c>
    </row>
    <row r="103" spans="1:5">
      <c r="A103" s="1" t="s">
        <v>264</v>
      </c>
      <c r="B103" s="1">
        <v>2013</v>
      </c>
      <c r="C103" s="1" t="s">
        <v>265</v>
      </c>
      <c r="D103" s="1" t="s">
        <v>266</v>
      </c>
      <c r="E103" s="1">
        <v>10</v>
      </c>
    </row>
    <row r="104" spans="1:5">
      <c r="A104" s="1" t="s">
        <v>267</v>
      </c>
      <c r="B104" s="1">
        <v>2015</v>
      </c>
      <c r="C104" s="1" t="s">
        <v>268</v>
      </c>
      <c r="D104" s="1" t="s">
        <v>42</v>
      </c>
      <c r="E104" s="1">
        <v>0</v>
      </c>
    </row>
    <row r="105" spans="1:5">
      <c r="A105" s="1" t="s">
        <v>269</v>
      </c>
      <c r="B105" s="1">
        <v>1981</v>
      </c>
      <c r="C105" s="1" t="s">
        <v>270</v>
      </c>
      <c r="D105" s="1" t="s">
        <v>271</v>
      </c>
      <c r="E105" s="1">
        <v>5</v>
      </c>
    </row>
    <row r="106" spans="1:5">
      <c r="A106" s="1" t="s">
        <v>272</v>
      </c>
      <c r="B106" s="1">
        <v>2017</v>
      </c>
      <c r="C106" s="1" t="s">
        <v>273</v>
      </c>
      <c r="D106" s="1" t="s">
        <v>274</v>
      </c>
      <c r="E106" s="1">
        <v>1</v>
      </c>
    </row>
    <row r="107" spans="1:5">
      <c r="A107" s="1" t="s">
        <v>275</v>
      </c>
      <c r="B107" s="1" t="s">
        <v>4464</v>
      </c>
      <c r="C107" s="1" t="s">
        <v>276</v>
      </c>
      <c r="D107" s="1" t="s">
        <v>6</v>
      </c>
      <c r="E107" s="1">
        <v>1</v>
      </c>
    </row>
    <row r="108" spans="1:5">
      <c r="A108" s="1" t="s">
        <v>277</v>
      </c>
      <c r="B108" s="1">
        <v>1969</v>
      </c>
      <c r="C108" s="1" t="s">
        <v>278</v>
      </c>
      <c r="D108" s="1" t="s">
        <v>279</v>
      </c>
      <c r="E108" s="1">
        <v>2</v>
      </c>
    </row>
    <row r="109" spans="1:5">
      <c r="A109" s="1" t="s">
        <v>280</v>
      </c>
      <c r="B109" s="1">
        <v>2004</v>
      </c>
      <c r="C109" s="1" t="s">
        <v>281</v>
      </c>
      <c r="D109" s="1" t="s">
        <v>42</v>
      </c>
      <c r="E109" s="1">
        <v>0</v>
      </c>
    </row>
    <row r="110" spans="1:5">
      <c r="A110" s="1" t="s">
        <v>282</v>
      </c>
      <c r="B110" s="1">
        <v>2016</v>
      </c>
      <c r="C110" s="1" t="s">
        <v>283</v>
      </c>
      <c r="D110" s="1" t="s">
        <v>42</v>
      </c>
      <c r="E110" s="1">
        <v>0</v>
      </c>
    </row>
    <row r="111" spans="1:5">
      <c r="A111" s="1" t="s">
        <v>284</v>
      </c>
      <c r="B111" s="1">
        <v>2011</v>
      </c>
      <c r="C111" s="1" t="s">
        <v>285</v>
      </c>
      <c r="D111" s="1" t="s">
        <v>286</v>
      </c>
      <c r="E111" s="1">
        <v>4</v>
      </c>
    </row>
    <row r="112" spans="1:5">
      <c r="A112" s="1" t="s">
        <v>287</v>
      </c>
      <c r="B112" s="1">
        <v>2002</v>
      </c>
      <c r="C112" s="1" t="s">
        <v>288</v>
      </c>
      <c r="D112" s="1" t="s">
        <v>42</v>
      </c>
      <c r="E112" s="1">
        <v>0</v>
      </c>
    </row>
    <row r="113" spans="1:5">
      <c r="A113" s="1" t="s">
        <v>289</v>
      </c>
      <c r="B113" s="1">
        <v>2018</v>
      </c>
      <c r="C113" s="1" t="s">
        <v>290</v>
      </c>
      <c r="D113" s="1" t="s">
        <v>42</v>
      </c>
      <c r="E113" s="1">
        <v>0</v>
      </c>
    </row>
    <row r="114" spans="1:5">
      <c r="A114" s="1" t="s">
        <v>291</v>
      </c>
      <c r="B114" s="1">
        <v>2015</v>
      </c>
      <c r="C114" s="1" t="s">
        <v>292</v>
      </c>
      <c r="D114" s="1" t="s">
        <v>42</v>
      </c>
      <c r="E114" s="1">
        <v>0</v>
      </c>
    </row>
    <row r="115" spans="1:5">
      <c r="A115" s="1" t="s">
        <v>293</v>
      </c>
      <c r="B115" s="1">
        <v>2010</v>
      </c>
      <c r="C115" s="1" t="s">
        <v>294</v>
      </c>
      <c r="D115" s="1" t="s">
        <v>295</v>
      </c>
      <c r="E115" s="1">
        <v>8</v>
      </c>
    </row>
    <row r="116" spans="1:5">
      <c r="A116" s="1" t="s">
        <v>296</v>
      </c>
      <c r="B116" s="1">
        <v>2014</v>
      </c>
      <c r="C116" s="1" t="s">
        <v>297</v>
      </c>
      <c r="D116" s="1" t="s">
        <v>7</v>
      </c>
      <c r="E116" s="1">
        <v>1</v>
      </c>
    </row>
    <row r="117" spans="1:5">
      <c r="A117" s="1" t="s">
        <v>298</v>
      </c>
      <c r="B117" s="1" t="s">
        <v>4464</v>
      </c>
      <c r="C117" s="1" t="s">
        <v>299</v>
      </c>
      <c r="D117" s="1" t="s">
        <v>42</v>
      </c>
      <c r="E117" s="1">
        <v>0</v>
      </c>
    </row>
    <row r="118" spans="1:5">
      <c r="A118" s="1" t="s">
        <v>300</v>
      </c>
      <c r="B118" s="1">
        <v>2011</v>
      </c>
      <c r="C118" s="1" t="s">
        <v>301</v>
      </c>
      <c r="D118" s="1" t="s">
        <v>42</v>
      </c>
      <c r="E118" s="1">
        <v>0</v>
      </c>
    </row>
    <row r="119" spans="1:5">
      <c r="A119" s="1" t="s">
        <v>302</v>
      </c>
      <c r="B119" s="1">
        <v>1988</v>
      </c>
      <c r="C119" s="1" t="s">
        <v>303</v>
      </c>
      <c r="D119" s="1" t="s">
        <v>304</v>
      </c>
      <c r="E119" s="1">
        <v>3</v>
      </c>
    </row>
    <row r="120" spans="1:5">
      <c r="A120" s="1" t="s">
        <v>305</v>
      </c>
      <c r="B120" s="1">
        <v>2004</v>
      </c>
      <c r="C120" s="1" t="s">
        <v>306</v>
      </c>
      <c r="D120" s="1" t="s">
        <v>307</v>
      </c>
      <c r="E120" s="1">
        <v>5</v>
      </c>
    </row>
    <row r="121" spans="1:5">
      <c r="A121" s="1" t="s">
        <v>308</v>
      </c>
      <c r="B121" s="1">
        <v>2018</v>
      </c>
      <c r="C121" s="1" t="s">
        <v>309</v>
      </c>
      <c r="D121" s="1" t="s">
        <v>310</v>
      </c>
      <c r="E121" s="1">
        <v>2</v>
      </c>
    </row>
    <row r="122" spans="1:5">
      <c r="A122" s="1" t="s">
        <v>311</v>
      </c>
      <c r="B122" s="1">
        <v>2020</v>
      </c>
      <c r="C122" s="1" t="s">
        <v>312</v>
      </c>
      <c r="D122" s="1" t="s">
        <v>313</v>
      </c>
      <c r="E122" s="1">
        <v>11</v>
      </c>
    </row>
    <row r="123" spans="1:5">
      <c r="A123" s="1" t="s">
        <v>314</v>
      </c>
      <c r="B123" s="1">
        <v>2008</v>
      </c>
      <c r="C123" s="1" t="s">
        <v>315</v>
      </c>
      <c r="D123" s="1" t="s">
        <v>316</v>
      </c>
      <c r="E123" s="1">
        <v>5</v>
      </c>
    </row>
    <row r="124" spans="1:5">
      <c r="A124" s="1" t="s">
        <v>317</v>
      </c>
      <c r="B124" s="1">
        <v>2018</v>
      </c>
      <c r="C124" s="1" t="s">
        <v>318</v>
      </c>
      <c r="D124" s="1" t="s">
        <v>42</v>
      </c>
      <c r="E124" s="1">
        <v>0</v>
      </c>
    </row>
    <row r="125" spans="1:5">
      <c r="A125" s="1" t="s">
        <v>319</v>
      </c>
      <c r="B125" s="1">
        <v>2012</v>
      </c>
      <c r="C125" s="1" t="s">
        <v>320</v>
      </c>
      <c r="D125" s="1" t="s">
        <v>42</v>
      </c>
      <c r="E125" s="1">
        <v>0</v>
      </c>
    </row>
    <row r="126" spans="1:5">
      <c r="A126" s="1" t="s">
        <v>321</v>
      </c>
      <c r="B126" s="1">
        <v>2017</v>
      </c>
      <c r="C126" s="1" t="s">
        <v>322</v>
      </c>
      <c r="D126" s="1" t="s">
        <v>42</v>
      </c>
      <c r="E126" s="1">
        <v>0</v>
      </c>
    </row>
    <row r="127" spans="1:5">
      <c r="A127" s="1" t="s">
        <v>323</v>
      </c>
      <c r="B127" s="1">
        <v>2016</v>
      </c>
      <c r="C127" s="1" t="s">
        <v>324</v>
      </c>
      <c r="D127" s="1" t="s">
        <v>325</v>
      </c>
      <c r="E127" s="1">
        <v>9</v>
      </c>
    </row>
    <row r="128" spans="1:5">
      <c r="A128" s="1" t="s">
        <v>326</v>
      </c>
      <c r="B128" s="1">
        <v>2014</v>
      </c>
      <c r="C128" s="1" t="s">
        <v>327</v>
      </c>
      <c r="D128" s="1" t="s">
        <v>42</v>
      </c>
      <c r="E128" s="1">
        <v>0</v>
      </c>
    </row>
    <row r="129" spans="1:5">
      <c r="A129" s="1" t="s">
        <v>328</v>
      </c>
      <c r="B129" s="1">
        <v>2005</v>
      </c>
      <c r="C129" s="1" t="s">
        <v>329</v>
      </c>
      <c r="D129" s="1" t="s">
        <v>42</v>
      </c>
      <c r="E129" s="1">
        <v>0</v>
      </c>
    </row>
    <row r="130" spans="1:5">
      <c r="A130" s="1" t="s">
        <v>330</v>
      </c>
      <c r="B130" s="1" t="s">
        <v>4464</v>
      </c>
      <c r="C130" s="1" t="s">
        <v>331</v>
      </c>
      <c r="D130" s="1" t="s">
        <v>42</v>
      </c>
      <c r="E130" s="1">
        <v>0</v>
      </c>
    </row>
    <row r="131" spans="1:5">
      <c r="A131" s="1" t="s">
        <v>332</v>
      </c>
      <c r="B131" s="1">
        <v>2017</v>
      </c>
      <c r="C131" s="1" t="s">
        <v>333</v>
      </c>
      <c r="D131" s="1" t="s">
        <v>42</v>
      </c>
      <c r="E131" s="1">
        <v>0</v>
      </c>
    </row>
    <row r="132" spans="1:5">
      <c r="A132" s="1" t="s">
        <v>334</v>
      </c>
      <c r="B132" s="1">
        <v>2015</v>
      </c>
      <c r="C132" s="1" t="s">
        <v>335</v>
      </c>
      <c r="D132" s="1" t="s">
        <v>8</v>
      </c>
      <c r="E132" s="1">
        <v>2</v>
      </c>
    </row>
    <row r="133" spans="1:5">
      <c r="A133" s="1" t="s">
        <v>336</v>
      </c>
      <c r="B133" s="1">
        <v>2021</v>
      </c>
      <c r="C133" s="1" t="s">
        <v>337</v>
      </c>
      <c r="D133" s="1" t="s">
        <v>42</v>
      </c>
      <c r="E133" s="1">
        <v>0</v>
      </c>
    </row>
    <row r="134" spans="1:5">
      <c r="A134" s="1" t="s">
        <v>338</v>
      </c>
      <c r="B134" s="1">
        <v>2013</v>
      </c>
      <c r="C134" s="1" t="s">
        <v>339</v>
      </c>
      <c r="D134" s="1" t="s">
        <v>42</v>
      </c>
      <c r="E134" s="1">
        <v>0</v>
      </c>
    </row>
    <row r="135" spans="1:5">
      <c r="A135" s="1" t="s">
        <v>340</v>
      </c>
      <c r="B135" s="1">
        <v>2012</v>
      </c>
      <c r="C135" s="1" t="s">
        <v>341</v>
      </c>
      <c r="D135" s="1" t="s">
        <v>342</v>
      </c>
      <c r="E135" s="1">
        <v>8</v>
      </c>
    </row>
    <row r="136" spans="1:5">
      <c r="A136" s="1" t="s">
        <v>343</v>
      </c>
      <c r="B136" s="1">
        <v>2019</v>
      </c>
      <c r="C136" s="1" t="s">
        <v>344</v>
      </c>
      <c r="D136" s="1" t="s">
        <v>42</v>
      </c>
      <c r="E136" s="1">
        <v>0</v>
      </c>
    </row>
    <row r="137" spans="1:5">
      <c r="A137" s="1" t="s">
        <v>345</v>
      </c>
      <c r="B137" s="1">
        <v>2018</v>
      </c>
      <c r="C137" s="1" t="s">
        <v>346</v>
      </c>
      <c r="D137" s="1" t="s">
        <v>42</v>
      </c>
      <c r="E137" s="1">
        <v>0</v>
      </c>
    </row>
    <row r="138" spans="1:5">
      <c r="A138" s="1" t="s">
        <v>347</v>
      </c>
      <c r="B138" s="1">
        <v>2016</v>
      </c>
      <c r="C138" s="1" t="s">
        <v>348</v>
      </c>
      <c r="D138" s="1" t="s">
        <v>42</v>
      </c>
      <c r="E138" s="1">
        <v>0</v>
      </c>
    </row>
    <row r="139" spans="1:5">
      <c r="A139" s="1" t="s">
        <v>349</v>
      </c>
      <c r="B139" s="1">
        <v>2019</v>
      </c>
      <c r="C139" s="1" t="s">
        <v>350</v>
      </c>
      <c r="D139" s="1" t="s">
        <v>4</v>
      </c>
      <c r="E139" s="1">
        <v>1</v>
      </c>
    </row>
    <row r="140" spans="1:5">
      <c r="A140" s="1" t="s">
        <v>351</v>
      </c>
      <c r="B140" s="1" t="s">
        <v>4464</v>
      </c>
      <c r="C140" s="1" t="s">
        <v>352</v>
      </c>
      <c r="D140" s="1" t="s">
        <v>42</v>
      </c>
      <c r="E140" s="1">
        <v>0</v>
      </c>
    </row>
    <row r="141" spans="1:5">
      <c r="A141" s="1" t="s">
        <v>353</v>
      </c>
      <c r="B141" s="1" t="s">
        <v>4464</v>
      </c>
      <c r="C141" s="1" t="s">
        <v>354</v>
      </c>
      <c r="D141" s="1" t="s">
        <v>355</v>
      </c>
      <c r="E141" s="1">
        <v>1</v>
      </c>
    </row>
    <row r="142" spans="1:5">
      <c r="A142" s="1" t="s">
        <v>356</v>
      </c>
      <c r="B142" s="1">
        <v>2012</v>
      </c>
      <c r="C142" s="1" t="s">
        <v>357</v>
      </c>
      <c r="D142" s="1" t="s">
        <v>42</v>
      </c>
      <c r="E142" s="1">
        <v>0</v>
      </c>
    </row>
    <row r="143" spans="1:5">
      <c r="A143" s="1" t="s">
        <v>358</v>
      </c>
      <c r="B143" s="1">
        <v>2016</v>
      </c>
      <c r="C143" s="1" t="s">
        <v>359</v>
      </c>
      <c r="D143" s="1" t="s">
        <v>360</v>
      </c>
      <c r="E143" s="1">
        <v>15</v>
      </c>
    </row>
    <row r="144" spans="1:5">
      <c r="A144" s="1" t="s">
        <v>174</v>
      </c>
      <c r="B144" s="1">
        <v>2021</v>
      </c>
      <c r="C144" s="1" t="s">
        <v>361</v>
      </c>
      <c r="D144" s="1" t="s">
        <v>42</v>
      </c>
      <c r="E144" s="1">
        <v>0</v>
      </c>
    </row>
    <row r="145" spans="1:5">
      <c r="A145" s="1" t="s">
        <v>362</v>
      </c>
      <c r="B145" s="1">
        <v>1980</v>
      </c>
      <c r="C145" s="1" t="s">
        <v>363</v>
      </c>
      <c r="D145" s="1" t="s">
        <v>364</v>
      </c>
      <c r="E145" s="1">
        <v>14</v>
      </c>
    </row>
    <row r="146" spans="1:5">
      <c r="A146" s="1" t="s">
        <v>365</v>
      </c>
      <c r="B146" s="1" t="s">
        <v>4464</v>
      </c>
      <c r="C146" s="1" t="s">
        <v>366</v>
      </c>
      <c r="D146" s="1" t="s">
        <v>42</v>
      </c>
      <c r="E146" s="1">
        <v>0</v>
      </c>
    </row>
    <row r="147" spans="1:5">
      <c r="A147" s="1" t="s">
        <v>367</v>
      </c>
      <c r="B147" s="1">
        <v>2017</v>
      </c>
      <c r="C147" s="1" t="s">
        <v>368</v>
      </c>
      <c r="D147" s="1" t="s">
        <v>42</v>
      </c>
      <c r="E147" s="1">
        <v>0</v>
      </c>
    </row>
    <row r="148" spans="1:5">
      <c r="A148" s="1" t="s">
        <v>369</v>
      </c>
      <c r="B148" s="1">
        <v>2012</v>
      </c>
      <c r="C148" s="1" t="s">
        <v>370</v>
      </c>
      <c r="D148" s="1" t="s">
        <v>42</v>
      </c>
      <c r="E148" s="1">
        <v>0</v>
      </c>
    </row>
    <row r="149" spans="1:5">
      <c r="A149" s="1" t="s">
        <v>371</v>
      </c>
      <c r="B149" s="1">
        <v>2014</v>
      </c>
      <c r="C149" s="1" t="s">
        <v>372</v>
      </c>
      <c r="D149" s="1" t="s">
        <v>42</v>
      </c>
      <c r="E149" s="1">
        <v>0</v>
      </c>
    </row>
    <row r="150" spans="1:5">
      <c r="A150" s="1" t="s">
        <v>373</v>
      </c>
      <c r="B150" s="1">
        <v>2000</v>
      </c>
      <c r="C150" s="1" t="s">
        <v>374</v>
      </c>
      <c r="D150" s="1" t="s">
        <v>42</v>
      </c>
      <c r="E150" s="1">
        <v>0</v>
      </c>
    </row>
    <row r="151" spans="1:5">
      <c r="A151" s="1" t="s">
        <v>375</v>
      </c>
      <c r="B151" s="1">
        <v>2017</v>
      </c>
      <c r="C151" s="1" t="s">
        <v>376</v>
      </c>
      <c r="D151" s="1" t="s">
        <v>377</v>
      </c>
      <c r="E151" s="1">
        <v>5</v>
      </c>
    </row>
    <row r="152" spans="1:5">
      <c r="A152" s="1" t="s">
        <v>378</v>
      </c>
      <c r="B152" s="1">
        <v>2014</v>
      </c>
      <c r="C152" s="1" t="s">
        <v>379</v>
      </c>
      <c r="D152" s="1" t="s">
        <v>42</v>
      </c>
      <c r="E152" s="1">
        <v>0</v>
      </c>
    </row>
    <row r="153" spans="1:5">
      <c r="A153" s="1" t="s">
        <v>380</v>
      </c>
      <c r="B153" s="1">
        <v>2020</v>
      </c>
      <c r="C153" s="1" t="s">
        <v>381</v>
      </c>
      <c r="D153" s="1" t="s">
        <v>382</v>
      </c>
      <c r="E153" s="1">
        <v>3</v>
      </c>
    </row>
    <row r="154" spans="1:5">
      <c r="A154" s="1" t="s">
        <v>383</v>
      </c>
      <c r="B154" s="1" t="s">
        <v>4464</v>
      </c>
      <c r="C154" s="1" t="s">
        <v>384</v>
      </c>
      <c r="D154" s="1" t="s">
        <v>385</v>
      </c>
      <c r="E154" s="1">
        <v>6</v>
      </c>
    </row>
    <row r="155" spans="1:5">
      <c r="A155" s="1" t="s">
        <v>386</v>
      </c>
      <c r="B155" s="1" t="s">
        <v>4464</v>
      </c>
      <c r="C155" s="1" t="s">
        <v>387</v>
      </c>
      <c r="D155" s="1" t="s">
        <v>42</v>
      </c>
      <c r="E155" s="1">
        <v>0</v>
      </c>
    </row>
    <row r="156" spans="1:5">
      <c r="A156" s="1" t="s">
        <v>282</v>
      </c>
      <c r="B156" s="1">
        <v>2016</v>
      </c>
      <c r="C156" s="1" t="s">
        <v>388</v>
      </c>
      <c r="D156" s="1" t="s">
        <v>42</v>
      </c>
      <c r="E156" s="1">
        <v>0</v>
      </c>
    </row>
    <row r="157" spans="1:5">
      <c r="A157" s="1" t="s">
        <v>389</v>
      </c>
      <c r="B157" s="1">
        <v>2015</v>
      </c>
      <c r="C157" s="1" t="s">
        <v>390</v>
      </c>
      <c r="D157" s="1" t="s">
        <v>42</v>
      </c>
      <c r="E157" s="1">
        <v>0</v>
      </c>
    </row>
    <row r="158" spans="1:5">
      <c r="A158" s="1" t="s">
        <v>391</v>
      </c>
      <c r="B158" s="1" t="s">
        <v>4464</v>
      </c>
      <c r="C158" s="1" t="s">
        <v>392</v>
      </c>
      <c r="D158" s="1" t="s">
        <v>42</v>
      </c>
      <c r="E158" s="1">
        <v>0</v>
      </c>
    </row>
    <row r="159" spans="1:5">
      <c r="A159" s="1" t="s">
        <v>135</v>
      </c>
      <c r="B159" s="1" t="s">
        <v>4464</v>
      </c>
      <c r="C159" s="1" t="s">
        <v>393</v>
      </c>
      <c r="D159" s="1" t="s">
        <v>42</v>
      </c>
      <c r="E159" s="1">
        <v>0</v>
      </c>
    </row>
    <row r="160" spans="1:5">
      <c r="A160" s="1" t="s">
        <v>394</v>
      </c>
      <c r="B160" s="1" t="s">
        <v>4464</v>
      </c>
      <c r="C160" s="1" t="s">
        <v>395</v>
      </c>
      <c r="D160" s="1" t="s">
        <v>166</v>
      </c>
      <c r="E160" s="1">
        <v>1</v>
      </c>
    </row>
    <row r="161" spans="1:5">
      <c r="A161" s="1" t="s">
        <v>396</v>
      </c>
      <c r="B161" s="1">
        <v>1956</v>
      </c>
      <c r="C161" s="1" t="s">
        <v>397</v>
      </c>
      <c r="D161" s="1" t="s">
        <v>42</v>
      </c>
      <c r="E161" s="1">
        <v>0</v>
      </c>
    </row>
    <row r="162" spans="1:5">
      <c r="A162" s="1" t="s">
        <v>398</v>
      </c>
      <c r="B162" s="1">
        <v>2017</v>
      </c>
      <c r="C162" s="1" t="s">
        <v>399</v>
      </c>
      <c r="D162" s="1" t="s">
        <v>400</v>
      </c>
      <c r="E162" s="1">
        <v>4</v>
      </c>
    </row>
    <row r="163" spans="1:5">
      <c r="A163" s="1" t="s">
        <v>401</v>
      </c>
      <c r="B163" s="1">
        <v>2017</v>
      </c>
      <c r="C163" s="1" t="s">
        <v>402</v>
      </c>
      <c r="D163" s="1" t="s">
        <v>42</v>
      </c>
      <c r="E163" s="1">
        <v>0</v>
      </c>
    </row>
    <row r="164" spans="1:5">
      <c r="A164" s="1" t="s">
        <v>403</v>
      </c>
      <c r="B164" s="1">
        <v>2017</v>
      </c>
      <c r="C164" s="1" t="s">
        <v>404</v>
      </c>
      <c r="D164" s="1" t="s">
        <v>42</v>
      </c>
      <c r="E164" s="1">
        <v>0</v>
      </c>
    </row>
    <row r="165" spans="1:5">
      <c r="A165" s="1" t="s">
        <v>405</v>
      </c>
      <c r="B165" s="1">
        <v>2015</v>
      </c>
      <c r="C165" s="1" t="s">
        <v>406</v>
      </c>
      <c r="D165" s="1" t="s">
        <v>4</v>
      </c>
      <c r="E165" s="1">
        <v>1</v>
      </c>
    </row>
    <row r="166" spans="1:5">
      <c r="A166" s="1" t="s">
        <v>407</v>
      </c>
      <c r="B166" s="1" t="s">
        <v>4464</v>
      </c>
      <c r="C166" s="1" t="s">
        <v>408</v>
      </c>
      <c r="D166" s="1" t="s">
        <v>42</v>
      </c>
      <c r="E166" s="1">
        <v>0</v>
      </c>
    </row>
    <row r="167" spans="1:5">
      <c r="A167" s="1" t="s">
        <v>409</v>
      </c>
      <c r="B167" s="1">
        <v>2018</v>
      </c>
      <c r="C167" s="1" t="s">
        <v>410</v>
      </c>
      <c r="D167" s="1" t="s">
        <v>42</v>
      </c>
      <c r="E167" s="1">
        <v>0</v>
      </c>
    </row>
    <row r="168" spans="1:5">
      <c r="A168" s="1" t="s">
        <v>411</v>
      </c>
      <c r="B168" s="1">
        <v>2008</v>
      </c>
      <c r="C168" s="1" t="s">
        <v>412</v>
      </c>
      <c r="D168" s="1" t="s">
        <v>42</v>
      </c>
      <c r="E168" s="1">
        <v>0</v>
      </c>
    </row>
    <row r="169" spans="1:5">
      <c r="A169" s="1" t="s">
        <v>413</v>
      </c>
      <c r="B169" s="1">
        <v>1993</v>
      </c>
      <c r="C169" s="1" t="s">
        <v>414</v>
      </c>
      <c r="D169" s="1" t="s">
        <v>42</v>
      </c>
      <c r="E169" s="1">
        <v>0</v>
      </c>
    </row>
    <row r="170" spans="1:5">
      <c r="A170" s="1" t="s">
        <v>415</v>
      </c>
      <c r="B170" s="1">
        <v>2018</v>
      </c>
      <c r="C170" s="1" t="s">
        <v>416</v>
      </c>
      <c r="D170" s="1" t="s">
        <v>3</v>
      </c>
      <c r="E170" s="1">
        <v>1</v>
      </c>
    </row>
    <row r="171" spans="1:5">
      <c r="A171" s="1" t="s">
        <v>417</v>
      </c>
      <c r="B171" s="1">
        <v>2012</v>
      </c>
      <c r="C171" s="1" t="s">
        <v>418</v>
      </c>
      <c r="D171" s="1" t="s">
        <v>7</v>
      </c>
      <c r="E171" s="1">
        <v>1</v>
      </c>
    </row>
    <row r="172" spans="1:5">
      <c r="A172" s="1" t="s">
        <v>419</v>
      </c>
      <c r="B172" s="1" t="s">
        <v>4464</v>
      </c>
      <c r="C172" s="1" t="s">
        <v>420</v>
      </c>
      <c r="D172" s="1" t="s">
        <v>30</v>
      </c>
      <c r="E172" s="1">
        <v>1</v>
      </c>
    </row>
    <row r="173" spans="1:5">
      <c r="A173" s="1" t="s">
        <v>421</v>
      </c>
      <c r="B173" s="1">
        <v>2018</v>
      </c>
      <c r="C173" s="1" t="s">
        <v>422</v>
      </c>
      <c r="D173" s="1" t="s">
        <v>42</v>
      </c>
      <c r="E173" s="1">
        <v>0</v>
      </c>
    </row>
    <row r="174" spans="1:5">
      <c r="A174" s="1" t="s">
        <v>423</v>
      </c>
      <c r="B174" s="1">
        <v>2021</v>
      </c>
      <c r="C174" s="1" t="s">
        <v>424</v>
      </c>
      <c r="D174" s="1" t="s">
        <v>42</v>
      </c>
      <c r="E174" s="1">
        <v>0</v>
      </c>
    </row>
    <row r="175" spans="1:5">
      <c r="A175" s="1" t="s">
        <v>425</v>
      </c>
      <c r="B175" s="1">
        <v>2010</v>
      </c>
      <c r="C175" s="1" t="s">
        <v>426</v>
      </c>
      <c r="D175" s="1" t="s">
        <v>42</v>
      </c>
      <c r="E175" s="1">
        <v>0</v>
      </c>
    </row>
    <row r="176" spans="1:5">
      <c r="A176" s="1" t="s">
        <v>291</v>
      </c>
      <c r="B176" s="1">
        <v>2015</v>
      </c>
      <c r="C176" s="1" t="s">
        <v>427</v>
      </c>
      <c r="D176" s="1" t="s">
        <v>30</v>
      </c>
      <c r="E176" s="1">
        <v>1</v>
      </c>
    </row>
    <row r="177" spans="1:5">
      <c r="A177" s="1" t="s">
        <v>403</v>
      </c>
      <c r="B177" s="1">
        <v>2017</v>
      </c>
      <c r="C177" s="1" t="s">
        <v>428</v>
      </c>
      <c r="D177" s="1" t="s">
        <v>42</v>
      </c>
      <c r="E177" s="1">
        <v>0</v>
      </c>
    </row>
    <row r="178" spans="1:5">
      <c r="A178" s="1" t="s">
        <v>429</v>
      </c>
      <c r="B178" s="1">
        <v>2018</v>
      </c>
      <c r="C178" s="1" t="s">
        <v>430</v>
      </c>
      <c r="D178" s="1" t="s">
        <v>431</v>
      </c>
      <c r="E178" s="1">
        <v>16</v>
      </c>
    </row>
    <row r="179" spans="1:5">
      <c r="A179" s="1" t="s">
        <v>432</v>
      </c>
      <c r="B179" s="1">
        <v>2017</v>
      </c>
      <c r="C179" s="1" t="s">
        <v>433</v>
      </c>
      <c r="D179" s="1" t="s">
        <v>434</v>
      </c>
      <c r="E179" s="1">
        <v>4</v>
      </c>
    </row>
    <row r="180" spans="1:5">
      <c r="A180" s="1" t="s">
        <v>435</v>
      </c>
      <c r="B180" s="1">
        <v>2018</v>
      </c>
      <c r="C180" s="1" t="s">
        <v>436</v>
      </c>
      <c r="D180" s="1" t="s">
        <v>42</v>
      </c>
      <c r="E180" s="1">
        <v>0</v>
      </c>
    </row>
    <row r="181" spans="1:5">
      <c r="A181" s="1" t="s">
        <v>437</v>
      </c>
      <c r="B181" s="1">
        <v>2017</v>
      </c>
      <c r="C181" s="1" t="s">
        <v>438</v>
      </c>
      <c r="D181" s="1" t="s">
        <v>23</v>
      </c>
      <c r="E181" s="1">
        <v>1</v>
      </c>
    </row>
    <row r="182" spans="1:5">
      <c r="A182" s="1" t="s">
        <v>439</v>
      </c>
      <c r="B182" s="1">
        <v>2016</v>
      </c>
      <c r="C182" s="1" t="s">
        <v>440</v>
      </c>
      <c r="D182" s="1" t="s">
        <v>441</v>
      </c>
      <c r="E182" s="1">
        <v>6</v>
      </c>
    </row>
    <row r="183" spans="1:5">
      <c r="A183" s="1" t="s">
        <v>442</v>
      </c>
      <c r="B183" s="1" t="s">
        <v>4464</v>
      </c>
      <c r="C183" s="1" t="s">
        <v>443</v>
      </c>
      <c r="D183" s="1" t="s">
        <v>42</v>
      </c>
      <c r="E183" s="1">
        <v>0</v>
      </c>
    </row>
    <row r="184" spans="1:5">
      <c r="A184" s="1" t="s">
        <v>444</v>
      </c>
      <c r="B184" s="1" t="s">
        <v>4464</v>
      </c>
      <c r="C184" s="1" t="s">
        <v>445</v>
      </c>
      <c r="D184" s="1" t="s">
        <v>42</v>
      </c>
      <c r="E184" s="1">
        <v>0</v>
      </c>
    </row>
    <row r="185" spans="1:5">
      <c r="A185" s="1" t="s">
        <v>446</v>
      </c>
      <c r="B185" s="1">
        <v>2016</v>
      </c>
      <c r="C185" s="1" t="s">
        <v>447</v>
      </c>
      <c r="D185" s="1" t="s">
        <v>42</v>
      </c>
      <c r="E185" s="1">
        <v>0</v>
      </c>
    </row>
    <row r="186" spans="1:5">
      <c r="A186" s="1" t="s">
        <v>45</v>
      </c>
      <c r="B186" s="1">
        <v>2009</v>
      </c>
      <c r="C186" s="1" t="s">
        <v>448</v>
      </c>
      <c r="D186" s="1" t="s">
        <v>42</v>
      </c>
      <c r="E186" s="1">
        <v>0</v>
      </c>
    </row>
    <row r="187" spans="1:5">
      <c r="A187" s="1" t="s">
        <v>449</v>
      </c>
      <c r="B187" s="1">
        <v>2016</v>
      </c>
      <c r="C187" s="1" t="s">
        <v>450</v>
      </c>
      <c r="D187" s="1" t="s">
        <v>451</v>
      </c>
      <c r="E187" s="1">
        <v>4</v>
      </c>
    </row>
    <row r="188" spans="1:5">
      <c r="A188" s="1" t="s">
        <v>452</v>
      </c>
      <c r="B188" s="1">
        <v>2016</v>
      </c>
      <c r="C188" s="1" t="s">
        <v>453</v>
      </c>
      <c r="D188" s="1" t="s">
        <v>42</v>
      </c>
      <c r="E188" s="1">
        <v>0</v>
      </c>
    </row>
    <row r="189" spans="1:5">
      <c r="A189" s="1" t="s">
        <v>454</v>
      </c>
      <c r="B189" s="1">
        <v>2003</v>
      </c>
      <c r="C189" s="1" t="s">
        <v>455</v>
      </c>
      <c r="D189" s="1" t="s">
        <v>456</v>
      </c>
      <c r="E189" s="1">
        <v>7</v>
      </c>
    </row>
    <row r="190" spans="1:5">
      <c r="A190" s="1" t="s">
        <v>457</v>
      </c>
      <c r="B190" s="1">
        <v>2003</v>
      </c>
      <c r="C190" s="1" t="s">
        <v>458</v>
      </c>
      <c r="D190" s="1" t="s">
        <v>459</v>
      </c>
      <c r="E190" s="1">
        <v>7</v>
      </c>
    </row>
    <row r="191" spans="1:5">
      <c r="A191" s="1" t="s">
        <v>460</v>
      </c>
      <c r="B191" s="1">
        <v>2013</v>
      </c>
      <c r="C191" s="1" t="s">
        <v>461</v>
      </c>
      <c r="D191" s="1" t="s">
        <v>42</v>
      </c>
      <c r="E191" s="1">
        <v>0</v>
      </c>
    </row>
    <row r="192" spans="1:5">
      <c r="A192" s="1" t="s">
        <v>462</v>
      </c>
      <c r="B192" s="1">
        <v>2006</v>
      </c>
      <c r="C192" s="1" t="s">
        <v>463</v>
      </c>
      <c r="D192" s="1" t="s">
        <v>464</v>
      </c>
      <c r="E192" s="1">
        <v>8</v>
      </c>
    </row>
    <row r="193" spans="1:5">
      <c r="A193" s="1" t="s">
        <v>465</v>
      </c>
      <c r="B193" s="1">
        <v>2016</v>
      </c>
      <c r="C193" s="1" t="s">
        <v>466</v>
      </c>
      <c r="D193" s="1" t="s">
        <v>467</v>
      </c>
      <c r="E193" s="1">
        <v>20</v>
      </c>
    </row>
    <row r="194" spans="1:5">
      <c r="A194" s="1" t="s">
        <v>468</v>
      </c>
      <c r="B194" s="1">
        <v>2017</v>
      </c>
      <c r="C194" s="1" t="s">
        <v>469</v>
      </c>
      <c r="D194" s="1" t="s">
        <v>42</v>
      </c>
      <c r="E194" s="1">
        <v>0</v>
      </c>
    </row>
    <row r="195" spans="1:5">
      <c r="A195" s="1" t="s">
        <v>470</v>
      </c>
      <c r="B195" s="1">
        <v>2016</v>
      </c>
      <c r="C195" s="1" t="s">
        <v>471</v>
      </c>
      <c r="D195" s="1" t="s">
        <v>472</v>
      </c>
      <c r="E195" s="1">
        <v>6</v>
      </c>
    </row>
    <row r="196" spans="1:5">
      <c r="A196" s="1" t="s">
        <v>473</v>
      </c>
      <c r="B196" s="1">
        <v>2016</v>
      </c>
      <c r="C196" s="1" t="s">
        <v>474</v>
      </c>
      <c r="D196" s="1" t="s">
        <v>42</v>
      </c>
      <c r="E196" s="1">
        <v>0</v>
      </c>
    </row>
    <row r="197" spans="1:5">
      <c r="A197" s="1" t="s">
        <v>475</v>
      </c>
      <c r="B197" s="1">
        <v>2012</v>
      </c>
      <c r="C197" s="1" t="s">
        <v>476</v>
      </c>
      <c r="D197" s="1" t="s">
        <v>42</v>
      </c>
      <c r="E197" s="1">
        <v>0</v>
      </c>
    </row>
    <row r="198" spans="1:5">
      <c r="A198" s="1" t="s">
        <v>477</v>
      </c>
      <c r="B198" s="1">
        <v>2004</v>
      </c>
      <c r="C198" s="1" t="s">
        <v>478</v>
      </c>
      <c r="D198" s="1" t="s">
        <v>479</v>
      </c>
      <c r="E198" s="1">
        <v>2</v>
      </c>
    </row>
    <row r="199" spans="1:5">
      <c r="A199" s="1" t="s">
        <v>480</v>
      </c>
      <c r="B199" s="1" t="s">
        <v>4464</v>
      </c>
      <c r="C199" s="1" t="s">
        <v>481</v>
      </c>
      <c r="D199" s="1" t="s">
        <v>42</v>
      </c>
      <c r="E199" s="1">
        <v>0</v>
      </c>
    </row>
    <row r="200" spans="1:5">
      <c r="A200" s="1" t="s">
        <v>184</v>
      </c>
      <c r="B200" s="1">
        <v>2018</v>
      </c>
      <c r="C200" s="1" t="s">
        <v>482</v>
      </c>
      <c r="D200" s="1" t="s">
        <v>42</v>
      </c>
      <c r="E200" s="1">
        <v>0</v>
      </c>
    </row>
    <row r="201" spans="1:5">
      <c r="A201" s="1" t="s">
        <v>70</v>
      </c>
      <c r="B201" s="1">
        <v>2012</v>
      </c>
      <c r="C201" s="1" t="s">
        <v>483</v>
      </c>
      <c r="D201" s="1" t="s">
        <v>484</v>
      </c>
      <c r="E201" s="1">
        <v>8</v>
      </c>
    </row>
    <row r="202" spans="1:5">
      <c r="A202" s="1" t="s">
        <v>485</v>
      </c>
      <c r="B202" s="1">
        <v>2019</v>
      </c>
      <c r="C202" s="1" t="s">
        <v>486</v>
      </c>
      <c r="D202" s="1" t="s">
        <v>295</v>
      </c>
      <c r="E202" s="1">
        <v>8</v>
      </c>
    </row>
    <row r="203" spans="1:5">
      <c r="A203" s="1" t="s">
        <v>487</v>
      </c>
      <c r="B203" s="1">
        <v>2021</v>
      </c>
      <c r="C203" s="1" t="s">
        <v>488</v>
      </c>
      <c r="D203" s="1" t="s">
        <v>23</v>
      </c>
      <c r="E203" s="1">
        <v>1</v>
      </c>
    </row>
    <row r="204" spans="1:5">
      <c r="A204" s="1" t="s">
        <v>489</v>
      </c>
      <c r="B204" s="1">
        <v>2012</v>
      </c>
      <c r="C204" s="1" t="s">
        <v>490</v>
      </c>
      <c r="D204" s="1" t="s">
        <v>491</v>
      </c>
      <c r="E204" s="1">
        <v>3</v>
      </c>
    </row>
    <row r="205" spans="1:5">
      <c r="A205" s="1" t="s">
        <v>492</v>
      </c>
      <c r="B205" s="1">
        <v>2017</v>
      </c>
      <c r="C205" s="1" t="s">
        <v>493</v>
      </c>
      <c r="D205" s="1" t="s">
        <v>494</v>
      </c>
      <c r="E205" s="1">
        <v>11</v>
      </c>
    </row>
    <row r="206" spans="1:5">
      <c r="A206" s="1" t="s">
        <v>495</v>
      </c>
      <c r="B206" s="1">
        <v>2009</v>
      </c>
      <c r="C206" s="1" t="s">
        <v>496</v>
      </c>
      <c r="D206" s="1" t="s">
        <v>42</v>
      </c>
      <c r="E206" s="1">
        <v>0</v>
      </c>
    </row>
    <row r="207" spans="1:5">
      <c r="A207" s="1" t="s">
        <v>497</v>
      </c>
      <c r="B207" s="1">
        <v>2004</v>
      </c>
      <c r="C207" s="1" t="s">
        <v>498</v>
      </c>
      <c r="D207" s="1" t="s">
        <v>499</v>
      </c>
      <c r="E207" s="1">
        <v>3</v>
      </c>
    </row>
    <row r="208" spans="1:5">
      <c r="A208" s="1" t="s">
        <v>500</v>
      </c>
      <c r="B208" s="1">
        <v>2017</v>
      </c>
      <c r="C208" s="1" t="s">
        <v>501</v>
      </c>
      <c r="D208" s="1" t="s">
        <v>502</v>
      </c>
      <c r="E208" s="1">
        <v>3</v>
      </c>
    </row>
    <row r="209" spans="1:5">
      <c r="A209" s="1" t="s">
        <v>503</v>
      </c>
      <c r="B209" s="1">
        <v>2017</v>
      </c>
      <c r="C209" s="1" t="s">
        <v>504</v>
      </c>
      <c r="D209" s="1" t="s">
        <v>42</v>
      </c>
      <c r="E209" s="1">
        <v>0</v>
      </c>
    </row>
    <row r="210" spans="1:5">
      <c r="A210" s="1" t="s">
        <v>505</v>
      </c>
      <c r="B210" s="1">
        <v>2011</v>
      </c>
      <c r="C210" s="1" t="s">
        <v>506</v>
      </c>
      <c r="D210" s="1" t="s">
        <v>42</v>
      </c>
      <c r="E210" s="1">
        <v>0</v>
      </c>
    </row>
    <row r="211" spans="1:5">
      <c r="A211" s="1" t="s">
        <v>167</v>
      </c>
      <c r="B211" s="1">
        <v>2004</v>
      </c>
      <c r="C211" s="1" t="s">
        <v>507</v>
      </c>
      <c r="D211" s="1" t="s">
        <v>508</v>
      </c>
      <c r="E211" s="1">
        <v>9</v>
      </c>
    </row>
    <row r="212" spans="1:5">
      <c r="A212" s="1" t="s">
        <v>509</v>
      </c>
      <c r="B212" s="1" t="s">
        <v>4464</v>
      </c>
      <c r="C212" s="1" t="s">
        <v>510</v>
      </c>
      <c r="D212" s="1" t="s">
        <v>42</v>
      </c>
      <c r="E212" s="1">
        <v>0</v>
      </c>
    </row>
    <row r="213" spans="1:5">
      <c r="A213" s="1" t="s">
        <v>511</v>
      </c>
      <c r="B213" s="1">
        <v>2007</v>
      </c>
      <c r="C213" s="1" t="s">
        <v>512</v>
      </c>
      <c r="D213" s="1" t="s">
        <v>513</v>
      </c>
      <c r="E213" s="1">
        <v>3</v>
      </c>
    </row>
    <row r="214" spans="1:5">
      <c r="A214" s="1" t="s">
        <v>514</v>
      </c>
      <c r="B214" s="1">
        <v>2016</v>
      </c>
      <c r="C214" s="1" t="s">
        <v>515</v>
      </c>
      <c r="D214" s="1" t="s">
        <v>25</v>
      </c>
      <c r="E214" s="1">
        <v>1</v>
      </c>
    </row>
    <row r="215" spans="1:5">
      <c r="A215" s="1" t="s">
        <v>516</v>
      </c>
      <c r="B215" s="1">
        <v>2014</v>
      </c>
      <c r="C215" s="1" t="s">
        <v>517</v>
      </c>
      <c r="D215" s="1" t="s">
        <v>42</v>
      </c>
      <c r="E215" s="1">
        <v>0</v>
      </c>
    </row>
    <row r="216" spans="1:5">
      <c r="A216" s="1" t="s">
        <v>518</v>
      </c>
      <c r="B216" s="1">
        <v>2018</v>
      </c>
      <c r="C216" s="1" t="s">
        <v>519</v>
      </c>
      <c r="D216" s="1" t="s">
        <v>42</v>
      </c>
      <c r="E216" s="1">
        <v>0</v>
      </c>
    </row>
    <row r="217" spans="1:5">
      <c r="A217" s="1" t="s">
        <v>435</v>
      </c>
      <c r="B217" s="1">
        <v>2018</v>
      </c>
      <c r="C217" s="1" t="s">
        <v>520</v>
      </c>
      <c r="D217" s="1" t="s">
        <v>42</v>
      </c>
      <c r="E217" s="1">
        <v>0</v>
      </c>
    </row>
    <row r="218" spans="1:5">
      <c r="A218" s="1" t="s">
        <v>521</v>
      </c>
      <c r="B218" s="1">
        <v>2005</v>
      </c>
      <c r="C218" s="1" t="s">
        <v>522</v>
      </c>
      <c r="D218" s="1" t="s">
        <v>42</v>
      </c>
      <c r="E218" s="1">
        <v>0</v>
      </c>
    </row>
    <row r="219" spans="1:5">
      <c r="A219" s="1" t="s">
        <v>523</v>
      </c>
      <c r="B219" s="1">
        <v>2019</v>
      </c>
      <c r="C219" s="1" t="s">
        <v>524</v>
      </c>
      <c r="D219" s="1" t="s">
        <v>525</v>
      </c>
      <c r="E219" s="1">
        <v>16</v>
      </c>
    </row>
    <row r="220" spans="1:5">
      <c r="A220" s="1" t="s">
        <v>526</v>
      </c>
      <c r="B220" s="1">
        <v>1982</v>
      </c>
      <c r="C220" s="1" t="s">
        <v>527</v>
      </c>
      <c r="D220" s="1" t="s">
        <v>42</v>
      </c>
      <c r="E220" s="1">
        <v>0</v>
      </c>
    </row>
    <row r="221" spans="1:5">
      <c r="A221" s="1" t="s">
        <v>425</v>
      </c>
      <c r="B221" s="1">
        <v>2010</v>
      </c>
      <c r="C221" s="1" t="s">
        <v>528</v>
      </c>
      <c r="D221" s="1" t="s">
        <v>42</v>
      </c>
      <c r="E221" s="1">
        <v>0</v>
      </c>
    </row>
    <row r="222" spans="1:5">
      <c r="A222" s="1" t="s">
        <v>529</v>
      </c>
      <c r="B222" s="1">
        <v>2002</v>
      </c>
      <c r="C222" s="1" t="s">
        <v>530</v>
      </c>
      <c r="D222" s="1" t="s">
        <v>531</v>
      </c>
      <c r="E222" s="1">
        <v>5</v>
      </c>
    </row>
    <row r="223" spans="1:5">
      <c r="A223" s="1" t="s">
        <v>532</v>
      </c>
      <c r="B223" s="1">
        <v>2000</v>
      </c>
      <c r="C223" s="1" t="s">
        <v>533</v>
      </c>
      <c r="D223" s="1" t="s">
        <v>42</v>
      </c>
      <c r="E223" s="1">
        <v>0</v>
      </c>
    </row>
    <row r="224" spans="1:5">
      <c r="A224" s="1" t="s">
        <v>534</v>
      </c>
      <c r="B224" s="1" t="s">
        <v>4464</v>
      </c>
      <c r="C224" s="1" t="s">
        <v>535</v>
      </c>
      <c r="D224" s="1" t="s">
        <v>42</v>
      </c>
      <c r="E224" s="1">
        <v>0</v>
      </c>
    </row>
    <row r="225" spans="1:5">
      <c r="A225" s="1" t="s">
        <v>536</v>
      </c>
      <c r="B225" s="1">
        <v>2016</v>
      </c>
      <c r="C225" s="1" t="s">
        <v>537</v>
      </c>
      <c r="D225" s="1" t="s">
        <v>42</v>
      </c>
      <c r="E225" s="1">
        <v>0</v>
      </c>
    </row>
    <row r="226" spans="1:5">
      <c r="A226" s="1" t="s">
        <v>538</v>
      </c>
      <c r="B226" s="1">
        <v>2017</v>
      </c>
      <c r="C226" s="1" t="s">
        <v>539</v>
      </c>
      <c r="D226" s="1" t="s">
        <v>540</v>
      </c>
      <c r="E226" s="1">
        <v>4</v>
      </c>
    </row>
    <row r="227" spans="1:5">
      <c r="A227" s="1" t="s">
        <v>541</v>
      </c>
      <c r="B227" s="1">
        <v>2011</v>
      </c>
      <c r="C227" s="1" t="s">
        <v>542</v>
      </c>
      <c r="D227" s="1" t="s">
        <v>543</v>
      </c>
      <c r="E227" s="1">
        <v>2</v>
      </c>
    </row>
    <row r="228" spans="1:5">
      <c r="A228" s="1" t="s">
        <v>544</v>
      </c>
      <c r="B228" s="1">
        <v>2021</v>
      </c>
      <c r="C228" s="1" t="s">
        <v>545</v>
      </c>
      <c r="D228" s="1" t="s">
        <v>42</v>
      </c>
      <c r="E228" s="1">
        <v>0</v>
      </c>
    </row>
    <row r="229" spans="1:5">
      <c r="A229" s="1" t="s">
        <v>546</v>
      </c>
      <c r="B229" s="1">
        <v>2009</v>
      </c>
      <c r="C229" s="1" t="s">
        <v>547</v>
      </c>
      <c r="D229" s="1" t="s">
        <v>42</v>
      </c>
      <c r="E229" s="1">
        <v>0</v>
      </c>
    </row>
    <row r="230" spans="1:5">
      <c r="A230" s="1" t="s">
        <v>548</v>
      </c>
      <c r="B230" s="1">
        <v>2004</v>
      </c>
      <c r="C230" s="1" t="s">
        <v>549</v>
      </c>
      <c r="D230" s="1" t="s">
        <v>550</v>
      </c>
      <c r="E230" s="1">
        <v>9</v>
      </c>
    </row>
    <row r="231" spans="1:5">
      <c r="A231" s="1" t="s">
        <v>193</v>
      </c>
      <c r="B231" s="1" t="s">
        <v>4464</v>
      </c>
      <c r="C231" s="1" t="s">
        <v>551</v>
      </c>
      <c r="D231" s="1" t="s">
        <v>49</v>
      </c>
      <c r="E231" s="1">
        <v>9</v>
      </c>
    </row>
    <row r="232" spans="1:5">
      <c r="A232" s="1" t="s">
        <v>552</v>
      </c>
      <c r="B232" s="1">
        <v>2013</v>
      </c>
      <c r="C232" s="1" t="s">
        <v>553</v>
      </c>
      <c r="D232" s="1" t="s">
        <v>42</v>
      </c>
      <c r="E232" s="1">
        <v>0</v>
      </c>
    </row>
    <row r="233" spans="1:5">
      <c r="A233" s="1" t="s">
        <v>554</v>
      </c>
      <c r="B233" s="1">
        <v>2013</v>
      </c>
      <c r="C233" s="1" t="s">
        <v>555</v>
      </c>
      <c r="D233" s="1" t="s">
        <v>42</v>
      </c>
      <c r="E233" s="1">
        <v>0</v>
      </c>
    </row>
    <row r="234" spans="1:5">
      <c r="A234" s="1" t="s">
        <v>556</v>
      </c>
      <c r="B234" s="1">
        <v>2013</v>
      </c>
      <c r="C234" s="1" t="s">
        <v>557</v>
      </c>
      <c r="D234" s="1" t="s">
        <v>42</v>
      </c>
      <c r="E234" s="1">
        <v>0</v>
      </c>
    </row>
    <row r="235" spans="1:5">
      <c r="A235" s="1" t="s">
        <v>558</v>
      </c>
      <c r="B235" s="1">
        <v>2021</v>
      </c>
      <c r="C235" s="1" t="s">
        <v>559</v>
      </c>
      <c r="D235" s="1" t="s">
        <v>560</v>
      </c>
      <c r="E235" s="1">
        <v>14</v>
      </c>
    </row>
    <row r="236" spans="1:5">
      <c r="A236" s="1" t="s">
        <v>561</v>
      </c>
      <c r="B236" s="1">
        <v>2001</v>
      </c>
      <c r="C236" s="1" t="s">
        <v>562</v>
      </c>
      <c r="D236" s="1" t="s">
        <v>42</v>
      </c>
      <c r="E236" s="1">
        <v>0</v>
      </c>
    </row>
    <row r="237" spans="1:5">
      <c r="A237" s="1" t="s">
        <v>563</v>
      </c>
      <c r="B237" s="1">
        <v>2017</v>
      </c>
      <c r="C237" s="1" t="s">
        <v>564</v>
      </c>
      <c r="D237" s="1" t="s">
        <v>42</v>
      </c>
      <c r="E237" s="1">
        <v>0</v>
      </c>
    </row>
    <row r="238" spans="1:5">
      <c r="A238" s="1" t="s">
        <v>565</v>
      </c>
      <c r="B238" s="1">
        <v>2016</v>
      </c>
      <c r="C238" s="1" t="s">
        <v>566</v>
      </c>
      <c r="D238" s="1" t="s">
        <v>567</v>
      </c>
      <c r="E238" s="1">
        <v>6</v>
      </c>
    </row>
    <row r="239" spans="1:5">
      <c r="A239" s="1" t="s">
        <v>568</v>
      </c>
      <c r="B239" s="1">
        <v>2010</v>
      </c>
      <c r="C239" s="1" t="s">
        <v>569</v>
      </c>
      <c r="D239" s="1" t="s">
        <v>42</v>
      </c>
      <c r="E239" s="1">
        <v>0</v>
      </c>
    </row>
    <row r="240" spans="1:5">
      <c r="A240" s="1" t="s">
        <v>570</v>
      </c>
      <c r="B240" s="1" t="s">
        <v>4464</v>
      </c>
      <c r="C240" s="1" t="s">
        <v>571</v>
      </c>
      <c r="D240" s="1" t="s">
        <v>42</v>
      </c>
      <c r="E240" s="1">
        <v>0</v>
      </c>
    </row>
    <row r="241" spans="1:5">
      <c r="A241" s="1" t="s">
        <v>572</v>
      </c>
      <c r="B241" s="1">
        <v>2006</v>
      </c>
      <c r="C241" s="1" t="s">
        <v>573</v>
      </c>
      <c r="D241" s="1" t="s">
        <v>42</v>
      </c>
      <c r="E241" s="1">
        <v>0</v>
      </c>
    </row>
    <row r="242" spans="1:5">
      <c r="A242" s="1" t="s">
        <v>574</v>
      </c>
      <c r="B242" s="1">
        <v>2018</v>
      </c>
      <c r="C242" s="1" t="s">
        <v>575</v>
      </c>
      <c r="D242" s="1" t="s">
        <v>42</v>
      </c>
      <c r="E242" s="1">
        <v>0</v>
      </c>
    </row>
    <row r="243" spans="1:5">
      <c r="A243" s="1" t="s">
        <v>576</v>
      </c>
      <c r="B243" s="1">
        <v>2002</v>
      </c>
      <c r="C243" s="1" t="s">
        <v>577</v>
      </c>
      <c r="D243" s="1" t="s">
        <v>578</v>
      </c>
      <c r="E243" s="1">
        <v>4</v>
      </c>
    </row>
    <row r="244" spans="1:5">
      <c r="A244" s="1" t="s">
        <v>579</v>
      </c>
      <c r="B244" s="1">
        <v>2016</v>
      </c>
      <c r="C244" s="1" t="s">
        <v>580</v>
      </c>
      <c r="D244" s="1" t="s">
        <v>30</v>
      </c>
      <c r="E244" s="1">
        <v>1</v>
      </c>
    </row>
    <row r="245" spans="1:5">
      <c r="A245" s="1" t="s">
        <v>581</v>
      </c>
      <c r="B245" s="1">
        <v>2002</v>
      </c>
      <c r="C245" s="1" t="s">
        <v>582</v>
      </c>
      <c r="D245" s="1" t="s">
        <v>583</v>
      </c>
      <c r="E245" s="1">
        <v>5</v>
      </c>
    </row>
    <row r="246" spans="1:5">
      <c r="A246" s="1" t="s">
        <v>584</v>
      </c>
      <c r="B246" s="1">
        <v>2019</v>
      </c>
      <c r="C246" s="1" t="s">
        <v>585</v>
      </c>
      <c r="D246" s="1" t="s">
        <v>586</v>
      </c>
      <c r="E246" s="1">
        <v>9</v>
      </c>
    </row>
    <row r="247" spans="1:5">
      <c r="A247" s="1" t="s">
        <v>587</v>
      </c>
      <c r="B247" s="1">
        <v>2016</v>
      </c>
      <c r="C247" s="1" t="s">
        <v>588</v>
      </c>
      <c r="D247" s="1" t="s">
        <v>589</v>
      </c>
      <c r="E247" s="1">
        <v>10</v>
      </c>
    </row>
    <row r="248" spans="1:5">
      <c r="A248" s="1" t="s">
        <v>590</v>
      </c>
      <c r="B248" s="1">
        <v>2015</v>
      </c>
      <c r="C248" s="1" t="s">
        <v>591</v>
      </c>
      <c r="D248" s="1" t="s">
        <v>42</v>
      </c>
      <c r="E248" s="1">
        <v>0</v>
      </c>
    </row>
    <row r="249" spans="1:5">
      <c r="A249" s="1" t="s">
        <v>592</v>
      </c>
      <c r="B249" s="1">
        <v>2013</v>
      </c>
      <c r="C249" s="1" t="s">
        <v>593</v>
      </c>
      <c r="D249" s="1" t="s">
        <v>266</v>
      </c>
      <c r="E249" s="1">
        <v>10</v>
      </c>
    </row>
    <row r="250" spans="1:5">
      <c r="A250" s="1" t="s">
        <v>594</v>
      </c>
      <c r="B250" s="1">
        <v>2008</v>
      </c>
      <c r="C250" s="1" t="s">
        <v>595</v>
      </c>
      <c r="D250" s="1" t="s">
        <v>596</v>
      </c>
      <c r="E250" s="1">
        <v>13</v>
      </c>
    </row>
    <row r="251" spans="1:5">
      <c r="A251" s="1" t="s">
        <v>597</v>
      </c>
      <c r="B251" s="1">
        <v>2003</v>
      </c>
      <c r="C251" s="1" t="s">
        <v>598</v>
      </c>
      <c r="D251" s="1" t="s">
        <v>42</v>
      </c>
      <c r="E251" s="1">
        <v>0</v>
      </c>
    </row>
    <row r="252" spans="1:5">
      <c r="A252" s="1" t="s">
        <v>599</v>
      </c>
      <c r="B252" s="1">
        <v>2018</v>
      </c>
      <c r="C252" s="1" t="s">
        <v>600</v>
      </c>
      <c r="D252" s="1" t="s">
        <v>13</v>
      </c>
      <c r="E252" s="1">
        <v>1</v>
      </c>
    </row>
    <row r="253" spans="1:5">
      <c r="A253" s="1" t="s">
        <v>601</v>
      </c>
      <c r="B253" s="1">
        <v>2018</v>
      </c>
      <c r="C253" s="1" t="s">
        <v>602</v>
      </c>
      <c r="D253" s="1" t="s">
        <v>42</v>
      </c>
      <c r="E253" s="1">
        <v>0</v>
      </c>
    </row>
    <row r="254" spans="1:5">
      <c r="A254" s="1" t="s">
        <v>117</v>
      </c>
      <c r="B254" s="1">
        <v>2016</v>
      </c>
      <c r="C254" s="1" t="s">
        <v>603</v>
      </c>
      <c r="D254" s="1" t="s">
        <v>604</v>
      </c>
      <c r="E254" s="1">
        <v>8</v>
      </c>
    </row>
    <row r="255" spans="1:5">
      <c r="A255" s="1" t="s">
        <v>605</v>
      </c>
      <c r="B255" s="1">
        <v>2016</v>
      </c>
      <c r="C255" s="1" t="s">
        <v>606</v>
      </c>
      <c r="D255" s="1" t="s">
        <v>42</v>
      </c>
      <c r="E255" s="1">
        <v>0</v>
      </c>
    </row>
    <row r="256" spans="1:5">
      <c r="A256" s="1" t="s">
        <v>282</v>
      </c>
      <c r="B256" s="1">
        <v>2016</v>
      </c>
      <c r="C256" s="1" t="s">
        <v>607</v>
      </c>
      <c r="D256" s="1" t="s">
        <v>25</v>
      </c>
      <c r="E256" s="1">
        <v>1</v>
      </c>
    </row>
    <row r="257" spans="1:5">
      <c r="A257" s="1" t="s">
        <v>608</v>
      </c>
      <c r="B257" s="1">
        <v>2017</v>
      </c>
      <c r="C257" s="1" t="s">
        <v>609</v>
      </c>
      <c r="D257" s="1" t="s">
        <v>42</v>
      </c>
      <c r="E257" s="1">
        <v>0</v>
      </c>
    </row>
    <row r="258" spans="1:5">
      <c r="A258" s="1" t="s">
        <v>610</v>
      </c>
      <c r="B258" s="1">
        <v>2011</v>
      </c>
      <c r="C258" s="1" t="s">
        <v>611</v>
      </c>
      <c r="D258" s="1" t="s">
        <v>612</v>
      </c>
      <c r="E258" s="1">
        <v>12</v>
      </c>
    </row>
    <row r="259" spans="1:5">
      <c r="A259" s="1" t="s">
        <v>40</v>
      </c>
      <c r="B259" s="1">
        <v>2012</v>
      </c>
      <c r="C259" s="1" t="s">
        <v>613</v>
      </c>
      <c r="D259" s="1" t="s">
        <v>42</v>
      </c>
      <c r="E259" s="1">
        <v>0</v>
      </c>
    </row>
    <row r="260" spans="1:5">
      <c r="A260" s="1" t="s">
        <v>614</v>
      </c>
      <c r="B260" s="1">
        <v>2018</v>
      </c>
      <c r="C260" s="1" t="s">
        <v>615</v>
      </c>
      <c r="D260" s="1" t="s">
        <v>42</v>
      </c>
      <c r="E260" s="1">
        <v>0</v>
      </c>
    </row>
    <row r="261" spans="1:5">
      <c r="A261" s="1" t="s">
        <v>77</v>
      </c>
      <c r="B261" s="1">
        <v>2018</v>
      </c>
      <c r="C261" s="1" t="s">
        <v>616</v>
      </c>
      <c r="D261" s="1" t="s">
        <v>42</v>
      </c>
      <c r="E261" s="1">
        <v>0</v>
      </c>
    </row>
    <row r="262" spans="1:5">
      <c r="A262" s="1" t="s">
        <v>617</v>
      </c>
      <c r="B262" s="1">
        <v>2018</v>
      </c>
      <c r="C262" s="1" t="s">
        <v>618</v>
      </c>
      <c r="D262" s="1" t="s">
        <v>619</v>
      </c>
      <c r="E262" s="1">
        <v>11</v>
      </c>
    </row>
    <row r="263" spans="1:5">
      <c r="A263" s="1" t="s">
        <v>620</v>
      </c>
      <c r="B263" s="1">
        <v>2018</v>
      </c>
      <c r="C263" s="1" t="s">
        <v>621</v>
      </c>
      <c r="D263" s="1" t="s">
        <v>7</v>
      </c>
      <c r="E263" s="1">
        <v>1</v>
      </c>
    </row>
    <row r="264" spans="1:5">
      <c r="A264" s="1" t="s">
        <v>622</v>
      </c>
      <c r="B264" s="1">
        <v>2013</v>
      </c>
      <c r="C264" s="1" t="s">
        <v>623</v>
      </c>
      <c r="D264" s="1" t="s">
        <v>42</v>
      </c>
      <c r="E264" s="1">
        <v>0</v>
      </c>
    </row>
    <row r="265" spans="1:5">
      <c r="A265" s="1" t="s">
        <v>624</v>
      </c>
      <c r="B265" s="1">
        <v>1997</v>
      </c>
      <c r="C265" s="1" t="s">
        <v>625</v>
      </c>
      <c r="D265" s="1" t="s">
        <v>42</v>
      </c>
      <c r="E265" s="1">
        <v>0</v>
      </c>
    </row>
    <row r="266" spans="1:5">
      <c r="A266" s="1" t="s">
        <v>626</v>
      </c>
      <c r="B266" s="1">
        <v>2010</v>
      </c>
      <c r="C266" s="1" t="s">
        <v>627</v>
      </c>
      <c r="D266" s="1" t="s">
        <v>42</v>
      </c>
      <c r="E266" s="1">
        <v>0</v>
      </c>
    </row>
    <row r="267" spans="1:5">
      <c r="A267" s="1" t="s">
        <v>628</v>
      </c>
      <c r="B267" s="1">
        <v>1997</v>
      </c>
      <c r="C267" s="1" t="s">
        <v>629</v>
      </c>
      <c r="D267" s="1" t="s">
        <v>630</v>
      </c>
      <c r="E267" s="1">
        <v>7</v>
      </c>
    </row>
    <row r="268" spans="1:5">
      <c r="A268" s="1" t="s">
        <v>631</v>
      </c>
      <c r="B268" s="1">
        <v>2017</v>
      </c>
      <c r="C268" s="1" t="s">
        <v>632</v>
      </c>
      <c r="D268" s="1" t="s">
        <v>633</v>
      </c>
      <c r="E268" s="1">
        <v>2</v>
      </c>
    </row>
    <row r="269" spans="1:5">
      <c r="A269" s="1" t="s">
        <v>554</v>
      </c>
      <c r="B269" s="1">
        <v>2013</v>
      </c>
      <c r="C269" s="1" t="s">
        <v>634</v>
      </c>
      <c r="D269" s="1" t="s">
        <v>42</v>
      </c>
      <c r="E269" s="1">
        <v>0</v>
      </c>
    </row>
    <row r="270" spans="1:5">
      <c r="A270" s="1" t="s">
        <v>635</v>
      </c>
      <c r="B270" s="1">
        <v>2019</v>
      </c>
      <c r="C270" s="1" t="s">
        <v>636</v>
      </c>
      <c r="D270" s="1" t="s">
        <v>637</v>
      </c>
      <c r="E270" s="1">
        <v>8</v>
      </c>
    </row>
    <row r="271" spans="1:5">
      <c r="A271" s="1" t="s">
        <v>541</v>
      </c>
      <c r="B271" s="1">
        <v>2011</v>
      </c>
      <c r="C271" s="1" t="s">
        <v>638</v>
      </c>
      <c r="D271" s="1" t="s">
        <v>42</v>
      </c>
      <c r="E271" s="1">
        <v>0</v>
      </c>
    </row>
    <row r="272" spans="1:5">
      <c r="A272" s="1" t="s">
        <v>639</v>
      </c>
      <c r="B272" s="1">
        <v>2019</v>
      </c>
      <c r="C272" s="1" t="s">
        <v>640</v>
      </c>
      <c r="D272" s="1" t="s">
        <v>42</v>
      </c>
      <c r="E272" s="1">
        <v>0</v>
      </c>
    </row>
    <row r="273" spans="1:5">
      <c r="A273" s="1" t="s">
        <v>641</v>
      </c>
      <c r="B273" s="1">
        <v>2017</v>
      </c>
      <c r="C273" s="1" t="s">
        <v>642</v>
      </c>
      <c r="D273" s="1" t="s">
        <v>643</v>
      </c>
      <c r="E273" s="1">
        <v>4</v>
      </c>
    </row>
    <row r="274" spans="1:5">
      <c r="A274" s="1" t="s">
        <v>644</v>
      </c>
      <c r="B274" s="1" t="s">
        <v>4464</v>
      </c>
      <c r="C274" s="1" t="s">
        <v>645</v>
      </c>
      <c r="D274" s="1" t="s">
        <v>4</v>
      </c>
      <c r="E274" s="1">
        <v>1</v>
      </c>
    </row>
    <row r="275" spans="1:5">
      <c r="A275" s="1" t="s">
        <v>646</v>
      </c>
      <c r="B275" s="1">
        <v>2013</v>
      </c>
      <c r="C275" s="1" t="s">
        <v>647</v>
      </c>
      <c r="D275" s="1" t="s">
        <v>648</v>
      </c>
      <c r="E275" s="1">
        <v>11</v>
      </c>
    </row>
    <row r="276" spans="1:5">
      <c r="A276" s="1" t="s">
        <v>649</v>
      </c>
      <c r="B276" s="1" t="s">
        <v>4464</v>
      </c>
      <c r="C276" s="1" t="s">
        <v>650</v>
      </c>
      <c r="D276" s="1" t="s">
        <v>42</v>
      </c>
      <c r="E276" s="1">
        <v>0</v>
      </c>
    </row>
    <row r="277" spans="1:5">
      <c r="A277" s="1" t="s">
        <v>651</v>
      </c>
      <c r="B277" s="1">
        <v>2018</v>
      </c>
      <c r="C277" s="1" t="s">
        <v>652</v>
      </c>
      <c r="D277" s="1" t="s">
        <v>653</v>
      </c>
      <c r="E277" s="1">
        <v>9</v>
      </c>
    </row>
    <row r="278" spans="1:5">
      <c r="A278" s="1" t="s">
        <v>654</v>
      </c>
      <c r="B278" s="1" t="s">
        <v>4464</v>
      </c>
      <c r="C278" s="1" t="s">
        <v>655</v>
      </c>
      <c r="D278" s="1" t="s">
        <v>42</v>
      </c>
      <c r="E278" s="1">
        <v>0</v>
      </c>
    </row>
    <row r="279" spans="1:5">
      <c r="A279" s="1" t="s">
        <v>117</v>
      </c>
      <c r="B279" s="1">
        <v>2016</v>
      </c>
      <c r="C279" s="1" t="s">
        <v>656</v>
      </c>
      <c r="D279" s="1" t="s">
        <v>42</v>
      </c>
      <c r="E279" s="1">
        <v>0</v>
      </c>
    </row>
    <row r="280" spans="1:5">
      <c r="A280" s="1" t="s">
        <v>280</v>
      </c>
      <c r="B280" s="1">
        <v>2004</v>
      </c>
      <c r="C280" s="1" t="s">
        <v>657</v>
      </c>
      <c r="D280" s="1" t="s">
        <v>42</v>
      </c>
      <c r="E280" s="1">
        <v>0</v>
      </c>
    </row>
    <row r="281" spans="1:5">
      <c r="A281" s="1" t="s">
        <v>658</v>
      </c>
      <c r="B281" s="1">
        <v>2017</v>
      </c>
      <c r="C281" s="1" t="s">
        <v>659</v>
      </c>
      <c r="D281" s="1" t="s">
        <v>42</v>
      </c>
      <c r="E281" s="1">
        <v>0</v>
      </c>
    </row>
    <row r="282" spans="1:5">
      <c r="A282" s="1" t="s">
        <v>660</v>
      </c>
      <c r="B282" s="1">
        <v>2014</v>
      </c>
      <c r="C282" s="1" t="s">
        <v>661</v>
      </c>
      <c r="D282" s="1" t="s">
        <v>662</v>
      </c>
      <c r="E282" s="1">
        <v>5</v>
      </c>
    </row>
    <row r="283" spans="1:5">
      <c r="A283" s="1" t="s">
        <v>663</v>
      </c>
      <c r="B283" s="1">
        <v>2004</v>
      </c>
      <c r="C283" s="1" t="s">
        <v>664</v>
      </c>
      <c r="D283" s="1" t="s">
        <v>665</v>
      </c>
      <c r="E283" s="1">
        <v>2</v>
      </c>
    </row>
    <row r="284" spans="1:5">
      <c r="A284" s="1" t="s">
        <v>666</v>
      </c>
      <c r="B284" s="1" t="s">
        <v>4464</v>
      </c>
      <c r="C284" s="1" t="s">
        <v>667</v>
      </c>
      <c r="D284" s="1" t="s">
        <v>42</v>
      </c>
      <c r="E284" s="1">
        <v>0</v>
      </c>
    </row>
    <row r="285" spans="1:5">
      <c r="A285" s="1" t="s">
        <v>668</v>
      </c>
      <c r="B285" s="1">
        <v>2012</v>
      </c>
      <c r="C285" s="1" t="s">
        <v>669</v>
      </c>
      <c r="D285" s="1" t="s">
        <v>42</v>
      </c>
      <c r="E285" s="1">
        <v>0</v>
      </c>
    </row>
    <row r="286" spans="1:5">
      <c r="A286" s="1" t="s">
        <v>670</v>
      </c>
      <c r="B286" s="1">
        <v>2013</v>
      </c>
      <c r="C286" s="1" t="s">
        <v>671</v>
      </c>
      <c r="D286" s="1" t="s">
        <v>672</v>
      </c>
      <c r="E286" s="1">
        <v>5</v>
      </c>
    </row>
    <row r="287" spans="1:5">
      <c r="A287" s="1" t="s">
        <v>521</v>
      </c>
      <c r="B287" s="1">
        <v>2005</v>
      </c>
      <c r="C287" s="1" t="s">
        <v>673</v>
      </c>
      <c r="D287" s="1" t="s">
        <v>674</v>
      </c>
      <c r="E287" s="1">
        <v>9</v>
      </c>
    </row>
    <row r="288" spans="1:5">
      <c r="A288" s="1" t="s">
        <v>675</v>
      </c>
      <c r="B288" s="1">
        <v>2009</v>
      </c>
      <c r="C288" s="1" t="s">
        <v>676</v>
      </c>
      <c r="D288" s="1" t="s">
        <v>677</v>
      </c>
      <c r="E288" s="1">
        <v>4</v>
      </c>
    </row>
    <row r="289" spans="1:5">
      <c r="A289" s="1" t="s">
        <v>678</v>
      </c>
      <c r="B289" s="1">
        <v>2009</v>
      </c>
      <c r="C289" s="1" t="s">
        <v>679</v>
      </c>
      <c r="D289" s="1" t="s">
        <v>42</v>
      </c>
      <c r="E289" s="1">
        <v>0</v>
      </c>
    </row>
    <row r="290" spans="1:5">
      <c r="A290" s="1" t="s">
        <v>680</v>
      </c>
      <c r="B290" s="1" t="s">
        <v>4464</v>
      </c>
      <c r="C290" s="1" t="s">
        <v>681</v>
      </c>
      <c r="D290" s="1" t="s">
        <v>42</v>
      </c>
      <c r="E290" s="1">
        <v>0</v>
      </c>
    </row>
    <row r="291" spans="1:5">
      <c r="A291" s="1" t="s">
        <v>682</v>
      </c>
      <c r="B291" s="1">
        <v>2003</v>
      </c>
      <c r="C291" s="1" t="s">
        <v>683</v>
      </c>
      <c r="D291" s="1" t="s">
        <v>42</v>
      </c>
      <c r="E291" s="1">
        <v>0</v>
      </c>
    </row>
    <row r="292" spans="1:5">
      <c r="A292" s="1" t="s">
        <v>684</v>
      </c>
      <c r="B292" s="1">
        <v>2013</v>
      </c>
      <c r="C292" s="1" t="s">
        <v>685</v>
      </c>
      <c r="D292" s="1" t="s">
        <v>42</v>
      </c>
      <c r="E292" s="1">
        <v>0</v>
      </c>
    </row>
    <row r="293" spans="1:5">
      <c r="A293" s="1" t="s">
        <v>167</v>
      </c>
      <c r="B293" s="1">
        <v>2004</v>
      </c>
      <c r="C293" s="1" t="s">
        <v>686</v>
      </c>
      <c r="D293" s="1" t="s">
        <v>42</v>
      </c>
      <c r="E293" s="1">
        <v>0</v>
      </c>
    </row>
    <row r="294" spans="1:5">
      <c r="A294" s="1" t="s">
        <v>687</v>
      </c>
      <c r="B294" s="1" t="s">
        <v>4464</v>
      </c>
      <c r="C294" s="1" t="s">
        <v>688</v>
      </c>
      <c r="D294" s="1" t="s">
        <v>42</v>
      </c>
      <c r="E294" s="1">
        <v>0</v>
      </c>
    </row>
    <row r="295" spans="1:5">
      <c r="A295" s="1" t="s">
        <v>689</v>
      </c>
      <c r="B295" s="1">
        <v>2017</v>
      </c>
      <c r="C295" s="1" t="s">
        <v>690</v>
      </c>
      <c r="D295" s="1" t="s">
        <v>42</v>
      </c>
      <c r="E295" s="1">
        <v>0</v>
      </c>
    </row>
    <row r="296" spans="1:5">
      <c r="A296" s="1" t="s">
        <v>691</v>
      </c>
      <c r="B296" s="1">
        <v>2016</v>
      </c>
      <c r="C296" s="1" t="s">
        <v>692</v>
      </c>
      <c r="D296" s="1" t="s">
        <v>42</v>
      </c>
      <c r="E296" s="1">
        <v>0</v>
      </c>
    </row>
    <row r="297" spans="1:5">
      <c r="A297" s="1" t="s">
        <v>70</v>
      </c>
      <c r="B297" s="1">
        <v>2012</v>
      </c>
      <c r="C297" s="1" t="s">
        <v>693</v>
      </c>
      <c r="D297" s="1" t="s">
        <v>42</v>
      </c>
      <c r="E297" s="1">
        <v>0</v>
      </c>
    </row>
    <row r="298" spans="1:5">
      <c r="A298" s="1" t="s">
        <v>694</v>
      </c>
      <c r="B298" s="1">
        <v>2004</v>
      </c>
      <c r="C298" s="1" t="s">
        <v>695</v>
      </c>
      <c r="D298" s="1" t="s">
        <v>25</v>
      </c>
      <c r="E298" s="1">
        <v>1</v>
      </c>
    </row>
    <row r="299" spans="1:5">
      <c r="A299" s="1" t="s">
        <v>696</v>
      </c>
      <c r="B299" s="1">
        <v>2009</v>
      </c>
      <c r="C299" s="1" t="s">
        <v>697</v>
      </c>
      <c r="D299" s="1" t="s">
        <v>42</v>
      </c>
      <c r="E299" s="1">
        <v>0</v>
      </c>
    </row>
    <row r="300" spans="1:5">
      <c r="A300" s="1" t="s">
        <v>698</v>
      </c>
      <c r="B300" s="1">
        <v>2017</v>
      </c>
      <c r="C300" s="1" t="s">
        <v>699</v>
      </c>
      <c r="D300" s="1" t="s">
        <v>42</v>
      </c>
      <c r="E300" s="1">
        <v>0</v>
      </c>
    </row>
    <row r="301" spans="1:5">
      <c r="A301" s="1" t="s">
        <v>700</v>
      </c>
      <c r="B301" s="1" t="s">
        <v>4464</v>
      </c>
      <c r="C301" s="1" t="s">
        <v>701</v>
      </c>
      <c r="D301" s="1" t="s">
        <v>42</v>
      </c>
      <c r="E301" s="1">
        <v>0</v>
      </c>
    </row>
    <row r="302" spans="1:5">
      <c r="A302" s="1" t="s">
        <v>167</v>
      </c>
      <c r="B302" s="1">
        <v>2004</v>
      </c>
      <c r="C302" s="1" t="s">
        <v>702</v>
      </c>
      <c r="D302" s="1" t="s">
        <v>42</v>
      </c>
      <c r="E302" s="1">
        <v>0</v>
      </c>
    </row>
    <row r="303" spans="1:5">
      <c r="A303" s="1" t="s">
        <v>703</v>
      </c>
      <c r="B303" s="1">
        <v>2002</v>
      </c>
      <c r="C303" s="1" t="s">
        <v>704</v>
      </c>
      <c r="D303" s="1" t="s">
        <v>705</v>
      </c>
      <c r="E303" s="1">
        <v>2</v>
      </c>
    </row>
    <row r="304" spans="1:5">
      <c r="A304" s="1" t="s">
        <v>706</v>
      </c>
      <c r="B304" s="1">
        <v>2014</v>
      </c>
      <c r="C304" s="1" t="s">
        <v>707</v>
      </c>
      <c r="D304" s="1" t="s">
        <v>42</v>
      </c>
      <c r="E304" s="1">
        <v>0</v>
      </c>
    </row>
    <row r="305" spans="1:5">
      <c r="A305" s="1" t="s">
        <v>708</v>
      </c>
      <c r="B305" s="1">
        <v>2016</v>
      </c>
      <c r="C305" s="1" t="s">
        <v>709</v>
      </c>
      <c r="D305" s="1" t="s">
        <v>710</v>
      </c>
      <c r="E305" s="1">
        <v>5</v>
      </c>
    </row>
    <row r="306" spans="1:5">
      <c r="A306" s="1" t="s">
        <v>711</v>
      </c>
      <c r="B306" s="1">
        <v>2018</v>
      </c>
      <c r="C306" s="1" t="s">
        <v>712</v>
      </c>
      <c r="D306" s="1" t="s">
        <v>42</v>
      </c>
      <c r="E306" s="1">
        <v>0</v>
      </c>
    </row>
    <row r="307" spans="1:5">
      <c r="A307" s="1" t="s">
        <v>713</v>
      </c>
      <c r="B307" s="1">
        <v>2017</v>
      </c>
      <c r="C307" s="1" t="s">
        <v>714</v>
      </c>
      <c r="D307" s="1" t="s">
        <v>21</v>
      </c>
      <c r="E307" s="1">
        <v>11</v>
      </c>
    </row>
    <row r="308" spans="1:5">
      <c r="A308" s="1" t="s">
        <v>715</v>
      </c>
      <c r="B308" s="1">
        <v>2018</v>
      </c>
      <c r="C308" s="1" t="s">
        <v>716</v>
      </c>
      <c r="D308" s="1" t="s">
        <v>717</v>
      </c>
      <c r="E308" s="1">
        <v>5</v>
      </c>
    </row>
    <row r="309" spans="1:5">
      <c r="A309" s="1" t="s">
        <v>718</v>
      </c>
      <c r="B309" s="1">
        <v>2016</v>
      </c>
      <c r="C309" s="1" t="s">
        <v>719</v>
      </c>
      <c r="D309" s="1" t="s">
        <v>42</v>
      </c>
      <c r="E309" s="1">
        <v>0</v>
      </c>
    </row>
    <row r="310" spans="1:5">
      <c r="A310" s="1" t="s">
        <v>720</v>
      </c>
      <c r="B310" s="1" t="s">
        <v>4464</v>
      </c>
      <c r="C310" s="1" t="s">
        <v>721</v>
      </c>
      <c r="D310" s="1" t="s">
        <v>107</v>
      </c>
      <c r="E310" s="1">
        <v>3</v>
      </c>
    </row>
    <row r="311" spans="1:5">
      <c r="A311" s="1" t="s">
        <v>219</v>
      </c>
      <c r="B311" s="1">
        <v>2001</v>
      </c>
      <c r="C311" s="1" t="s">
        <v>722</v>
      </c>
      <c r="D311" s="1" t="s">
        <v>42</v>
      </c>
      <c r="E311" s="1">
        <v>0</v>
      </c>
    </row>
    <row r="312" spans="1:5">
      <c r="A312" s="1" t="s">
        <v>723</v>
      </c>
      <c r="B312" s="1">
        <v>2014</v>
      </c>
      <c r="C312" s="1" t="s">
        <v>724</v>
      </c>
      <c r="D312" s="1" t="s">
        <v>42</v>
      </c>
      <c r="E312" s="1">
        <v>0</v>
      </c>
    </row>
    <row r="313" spans="1:5">
      <c r="A313" s="1" t="s">
        <v>725</v>
      </c>
      <c r="B313" s="1">
        <v>2010</v>
      </c>
      <c r="C313" s="1" t="s">
        <v>726</v>
      </c>
      <c r="D313" s="1" t="s">
        <v>3</v>
      </c>
      <c r="E313" s="1">
        <v>1</v>
      </c>
    </row>
    <row r="314" spans="1:5">
      <c r="A314" s="1" t="s">
        <v>727</v>
      </c>
      <c r="B314" s="1" t="s">
        <v>4464</v>
      </c>
      <c r="C314" s="1" t="s">
        <v>728</v>
      </c>
      <c r="D314" s="1" t="s">
        <v>42</v>
      </c>
      <c r="E314" s="1">
        <v>0</v>
      </c>
    </row>
    <row r="315" spans="1:5">
      <c r="A315" s="1" t="s">
        <v>64</v>
      </c>
      <c r="B315" s="1">
        <v>2017</v>
      </c>
      <c r="C315" s="1" t="s">
        <v>729</v>
      </c>
      <c r="D315" s="1" t="s">
        <v>42</v>
      </c>
      <c r="E315" s="1">
        <v>0</v>
      </c>
    </row>
    <row r="316" spans="1:5">
      <c r="A316" s="1" t="s">
        <v>556</v>
      </c>
      <c r="B316" s="1">
        <v>2013</v>
      </c>
      <c r="C316" s="1" t="s">
        <v>730</v>
      </c>
      <c r="D316" s="1" t="s">
        <v>3</v>
      </c>
      <c r="E316" s="1">
        <v>1</v>
      </c>
    </row>
    <row r="317" spans="1:5">
      <c r="A317" s="1" t="s">
        <v>731</v>
      </c>
      <c r="B317" s="1">
        <v>1966</v>
      </c>
      <c r="C317" s="1" t="s">
        <v>732</v>
      </c>
      <c r="D317" s="1" t="s">
        <v>42</v>
      </c>
      <c r="E317" s="1">
        <v>0</v>
      </c>
    </row>
    <row r="318" spans="1:5">
      <c r="A318" s="1" t="s">
        <v>206</v>
      </c>
      <c r="B318" s="1">
        <v>2017</v>
      </c>
      <c r="C318" s="1" t="s">
        <v>733</v>
      </c>
      <c r="D318" s="1" t="s">
        <v>734</v>
      </c>
      <c r="E318" s="1">
        <v>12</v>
      </c>
    </row>
    <row r="319" spans="1:5">
      <c r="A319" s="1" t="s">
        <v>57</v>
      </c>
      <c r="B319" s="1" t="s">
        <v>4464</v>
      </c>
      <c r="C319" s="1" t="s">
        <v>735</v>
      </c>
      <c r="D319" s="1" t="s">
        <v>736</v>
      </c>
      <c r="E319" s="1">
        <v>4</v>
      </c>
    </row>
    <row r="320" spans="1:5">
      <c r="A320" s="1" t="s">
        <v>737</v>
      </c>
      <c r="B320" s="1">
        <v>2004</v>
      </c>
      <c r="C320" s="1" t="s">
        <v>738</v>
      </c>
      <c r="D320" s="1" t="s">
        <v>42</v>
      </c>
      <c r="E320" s="1">
        <v>0</v>
      </c>
    </row>
    <row r="321" spans="1:5">
      <c r="A321" s="1" t="s">
        <v>739</v>
      </c>
      <c r="B321" s="1">
        <v>1997</v>
      </c>
      <c r="C321" s="1" t="s">
        <v>740</v>
      </c>
      <c r="D321" s="1" t="s">
        <v>42</v>
      </c>
      <c r="E321" s="1">
        <v>0</v>
      </c>
    </row>
    <row r="322" spans="1:5">
      <c r="A322" s="1" t="s">
        <v>741</v>
      </c>
      <c r="B322" s="1" t="s">
        <v>4464</v>
      </c>
      <c r="C322" s="1" t="s">
        <v>742</v>
      </c>
      <c r="D322" s="1" t="s">
        <v>42</v>
      </c>
      <c r="E322" s="1">
        <v>0</v>
      </c>
    </row>
    <row r="323" spans="1:5">
      <c r="A323" s="1" t="s">
        <v>743</v>
      </c>
      <c r="B323" s="1">
        <v>2016</v>
      </c>
      <c r="C323" s="1" t="s">
        <v>744</v>
      </c>
      <c r="D323" s="1" t="s">
        <v>42</v>
      </c>
      <c r="E323" s="1">
        <v>0</v>
      </c>
    </row>
    <row r="324" spans="1:5">
      <c r="A324" s="1" t="s">
        <v>658</v>
      </c>
      <c r="B324" s="1">
        <v>2017</v>
      </c>
      <c r="C324" s="1" t="s">
        <v>745</v>
      </c>
      <c r="D324" s="1" t="s">
        <v>42</v>
      </c>
      <c r="E324" s="1">
        <v>0</v>
      </c>
    </row>
    <row r="325" spans="1:5">
      <c r="A325" s="1" t="s">
        <v>746</v>
      </c>
      <c r="B325" s="1">
        <v>2011</v>
      </c>
      <c r="C325" s="1" t="s">
        <v>747</v>
      </c>
      <c r="D325" s="1" t="s">
        <v>49</v>
      </c>
      <c r="E325" s="1">
        <v>9</v>
      </c>
    </row>
    <row r="326" spans="1:5">
      <c r="A326" s="1" t="s">
        <v>748</v>
      </c>
      <c r="B326" s="1">
        <v>2006</v>
      </c>
      <c r="C326" s="1" t="s">
        <v>749</v>
      </c>
      <c r="D326" s="1" t="s">
        <v>42</v>
      </c>
      <c r="E326" s="1">
        <v>0</v>
      </c>
    </row>
    <row r="327" spans="1:5">
      <c r="A327" s="1" t="s">
        <v>750</v>
      </c>
      <c r="B327" s="1">
        <v>2001</v>
      </c>
      <c r="C327" s="1" t="s">
        <v>751</v>
      </c>
      <c r="D327" s="1" t="s">
        <v>42</v>
      </c>
      <c r="E327" s="1">
        <v>0</v>
      </c>
    </row>
    <row r="328" spans="1:5">
      <c r="A328" s="1" t="s">
        <v>752</v>
      </c>
      <c r="B328" s="1">
        <v>1961</v>
      </c>
      <c r="C328" s="1" t="s">
        <v>753</v>
      </c>
      <c r="D328" s="1" t="s">
        <v>42</v>
      </c>
      <c r="E328" s="1">
        <v>0</v>
      </c>
    </row>
    <row r="329" spans="1:5">
      <c r="A329" s="1" t="s">
        <v>754</v>
      </c>
      <c r="B329" s="1">
        <v>2018</v>
      </c>
      <c r="C329" s="1" t="s">
        <v>755</v>
      </c>
      <c r="D329" s="1" t="s">
        <v>637</v>
      </c>
      <c r="E329" s="1">
        <v>8</v>
      </c>
    </row>
    <row r="330" spans="1:5">
      <c r="A330" s="1" t="s">
        <v>756</v>
      </c>
      <c r="B330" s="1">
        <v>2018</v>
      </c>
      <c r="C330" s="1" t="s">
        <v>757</v>
      </c>
      <c r="D330" s="1" t="s">
        <v>42</v>
      </c>
      <c r="E330" s="1">
        <v>0</v>
      </c>
    </row>
    <row r="331" spans="1:5">
      <c r="A331" s="1" t="s">
        <v>347</v>
      </c>
      <c r="B331" s="1">
        <v>2016</v>
      </c>
      <c r="C331" s="1" t="s">
        <v>758</v>
      </c>
      <c r="D331" s="1" t="s">
        <v>759</v>
      </c>
      <c r="E331" s="1">
        <v>4</v>
      </c>
    </row>
    <row r="332" spans="1:5">
      <c r="A332" s="1" t="s">
        <v>760</v>
      </c>
      <c r="B332" s="1">
        <v>2018</v>
      </c>
      <c r="C332" s="1" t="s">
        <v>761</v>
      </c>
      <c r="D332" s="1" t="s">
        <v>762</v>
      </c>
      <c r="E332" s="1">
        <v>3</v>
      </c>
    </row>
    <row r="333" spans="1:5">
      <c r="A333" s="1" t="s">
        <v>763</v>
      </c>
      <c r="B333" s="1">
        <v>2018</v>
      </c>
      <c r="C333" s="1" t="s">
        <v>764</v>
      </c>
      <c r="D333" s="1" t="s">
        <v>21</v>
      </c>
      <c r="E333" s="1">
        <v>11</v>
      </c>
    </row>
    <row r="334" spans="1:5">
      <c r="A334" s="1" t="s">
        <v>765</v>
      </c>
      <c r="B334" s="1">
        <v>2002</v>
      </c>
      <c r="C334" s="1" t="s">
        <v>766</v>
      </c>
      <c r="D334" s="1" t="s">
        <v>42</v>
      </c>
      <c r="E334" s="1">
        <v>0</v>
      </c>
    </row>
    <row r="335" spans="1:5">
      <c r="A335" s="1" t="s">
        <v>767</v>
      </c>
      <c r="B335" s="1">
        <v>2013</v>
      </c>
      <c r="C335" s="1" t="s">
        <v>768</v>
      </c>
      <c r="D335" s="1" t="s">
        <v>42</v>
      </c>
      <c r="E335" s="1">
        <v>0</v>
      </c>
    </row>
    <row r="336" spans="1:5">
      <c r="A336" s="1" t="s">
        <v>769</v>
      </c>
      <c r="B336" s="1">
        <v>2011</v>
      </c>
      <c r="C336" s="1" t="s">
        <v>770</v>
      </c>
      <c r="D336" s="1" t="s">
        <v>3</v>
      </c>
      <c r="E336" s="1">
        <v>1</v>
      </c>
    </row>
    <row r="337" spans="1:5">
      <c r="A337" s="1" t="s">
        <v>771</v>
      </c>
      <c r="B337" s="1">
        <v>2019</v>
      </c>
      <c r="C337" s="1" t="s">
        <v>772</v>
      </c>
      <c r="D337" s="1" t="s">
        <v>773</v>
      </c>
      <c r="E337" s="1">
        <v>4</v>
      </c>
    </row>
    <row r="338" spans="1:5">
      <c r="A338" s="1" t="s">
        <v>477</v>
      </c>
      <c r="B338" s="1">
        <v>2004</v>
      </c>
      <c r="C338" s="1" t="s">
        <v>774</v>
      </c>
      <c r="D338" s="1" t="s">
        <v>42</v>
      </c>
      <c r="E338" s="1">
        <v>0</v>
      </c>
    </row>
    <row r="339" spans="1:5">
      <c r="A339" s="1" t="s">
        <v>775</v>
      </c>
      <c r="B339" s="1">
        <v>2011</v>
      </c>
      <c r="C339" s="1" t="s">
        <v>776</v>
      </c>
      <c r="D339" s="1" t="s">
        <v>777</v>
      </c>
      <c r="E339" s="1">
        <v>3</v>
      </c>
    </row>
    <row r="340" spans="1:5">
      <c r="A340" s="1" t="s">
        <v>778</v>
      </c>
      <c r="B340" s="1">
        <v>2017</v>
      </c>
      <c r="C340" s="1" t="s">
        <v>779</v>
      </c>
      <c r="D340" s="1" t="s">
        <v>780</v>
      </c>
      <c r="E340" s="1">
        <v>2</v>
      </c>
    </row>
    <row r="341" spans="1:5">
      <c r="A341" s="1" t="s">
        <v>781</v>
      </c>
      <c r="B341" s="1">
        <v>2014</v>
      </c>
      <c r="C341" s="1" t="s">
        <v>782</v>
      </c>
      <c r="D341" s="1" t="s">
        <v>783</v>
      </c>
      <c r="E341" s="1">
        <v>7</v>
      </c>
    </row>
    <row r="342" spans="1:5">
      <c r="A342" s="1" t="s">
        <v>784</v>
      </c>
      <c r="B342" s="1">
        <v>2009</v>
      </c>
      <c r="C342" s="1" t="s">
        <v>785</v>
      </c>
      <c r="D342" s="1" t="s">
        <v>42</v>
      </c>
      <c r="E342" s="1">
        <v>0</v>
      </c>
    </row>
    <row r="343" spans="1:5">
      <c r="A343" s="1" t="s">
        <v>786</v>
      </c>
      <c r="B343" s="1">
        <v>2002</v>
      </c>
      <c r="C343" s="1" t="s">
        <v>787</v>
      </c>
      <c r="D343" s="1" t="s">
        <v>42</v>
      </c>
      <c r="E343" s="1">
        <v>0</v>
      </c>
    </row>
    <row r="344" spans="1:5">
      <c r="A344" s="1" t="s">
        <v>788</v>
      </c>
      <c r="B344" s="1" t="s">
        <v>4464</v>
      </c>
      <c r="C344" s="1" t="s">
        <v>789</v>
      </c>
      <c r="D344" s="1" t="s">
        <v>42</v>
      </c>
      <c r="E344" s="1">
        <v>0</v>
      </c>
    </row>
    <row r="345" spans="1:5">
      <c r="A345" s="1" t="s">
        <v>790</v>
      </c>
      <c r="B345" s="1">
        <v>2018</v>
      </c>
      <c r="C345" s="1" t="s">
        <v>791</v>
      </c>
      <c r="D345" s="1" t="s">
        <v>42</v>
      </c>
      <c r="E345" s="1">
        <v>0</v>
      </c>
    </row>
    <row r="346" spans="1:5">
      <c r="A346" s="1" t="s">
        <v>792</v>
      </c>
      <c r="B346" s="1">
        <v>2010</v>
      </c>
      <c r="C346" s="1" t="s">
        <v>793</v>
      </c>
      <c r="D346" s="1" t="s">
        <v>42</v>
      </c>
      <c r="E346" s="1">
        <v>0</v>
      </c>
    </row>
    <row r="347" spans="1:5">
      <c r="A347" s="1" t="s">
        <v>794</v>
      </c>
      <c r="B347" s="1">
        <v>2002</v>
      </c>
      <c r="C347" s="1" t="s">
        <v>795</v>
      </c>
      <c r="D347" s="1" t="s">
        <v>42</v>
      </c>
      <c r="E347" s="1">
        <v>0</v>
      </c>
    </row>
    <row r="348" spans="1:5">
      <c r="A348" s="1" t="s">
        <v>796</v>
      </c>
      <c r="B348" s="1" t="s">
        <v>4464</v>
      </c>
      <c r="C348" s="1" t="s">
        <v>797</v>
      </c>
      <c r="D348" s="1" t="s">
        <v>42</v>
      </c>
      <c r="E348" s="1">
        <v>0</v>
      </c>
    </row>
    <row r="349" spans="1:5">
      <c r="A349" s="1" t="s">
        <v>798</v>
      </c>
      <c r="B349" s="1">
        <v>2016</v>
      </c>
      <c r="C349" s="1" t="s">
        <v>799</v>
      </c>
      <c r="D349" s="1" t="s">
        <v>42</v>
      </c>
      <c r="E349" s="1">
        <v>0</v>
      </c>
    </row>
    <row r="350" spans="1:5">
      <c r="A350" s="1" t="s">
        <v>706</v>
      </c>
      <c r="B350" s="1">
        <v>2014</v>
      </c>
      <c r="C350" s="1" t="s">
        <v>800</v>
      </c>
      <c r="D350" s="1" t="s">
        <v>801</v>
      </c>
      <c r="E350" s="1">
        <v>7</v>
      </c>
    </row>
    <row r="351" spans="1:5">
      <c r="A351" s="1" t="s">
        <v>802</v>
      </c>
      <c r="B351" s="1">
        <v>2002</v>
      </c>
      <c r="C351" s="1" t="s">
        <v>803</v>
      </c>
      <c r="D351" s="1" t="s">
        <v>502</v>
      </c>
      <c r="E351" s="1">
        <v>3</v>
      </c>
    </row>
    <row r="352" spans="1:5">
      <c r="A352" s="1" t="s">
        <v>804</v>
      </c>
      <c r="B352" s="1">
        <v>1995</v>
      </c>
      <c r="C352" s="1" t="s">
        <v>805</v>
      </c>
      <c r="D352" s="1" t="s">
        <v>42</v>
      </c>
      <c r="E352" s="1">
        <v>0</v>
      </c>
    </row>
    <row r="353" spans="1:5">
      <c r="A353" s="1" t="s">
        <v>806</v>
      </c>
      <c r="B353" s="1" t="s">
        <v>4464</v>
      </c>
      <c r="C353" s="1" t="s">
        <v>807</v>
      </c>
      <c r="D353" s="1" t="s">
        <v>808</v>
      </c>
      <c r="E353" s="1">
        <v>20</v>
      </c>
    </row>
    <row r="354" spans="1:5">
      <c r="A354" s="1" t="s">
        <v>178</v>
      </c>
      <c r="B354" s="1">
        <v>1981</v>
      </c>
      <c r="C354" s="1" t="s">
        <v>809</v>
      </c>
      <c r="D354" s="1" t="s">
        <v>42</v>
      </c>
      <c r="E354" s="1">
        <v>0</v>
      </c>
    </row>
    <row r="355" spans="1:5">
      <c r="A355" s="1" t="s">
        <v>810</v>
      </c>
      <c r="B355" s="1" t="s">
        <v>4464</v>
      </c>
      <c r="C355" s="1" t="s">
        <v>811</v>
      </c>
      <c r="D355" s="1" t="s">
        <v>42</v>
      </c>
      <c r="E355" s="1">
        <v>0</v>
      </c>
    </row>
    <row r="356" spans="1:5">
      <c r="A356" s="1" t="s">
        <v>812</v>
      </c>
      <c r="B356" s="1">
        <v>2022</v>
      </c>
      <c r="C356" s="1" t="s">
        <v>813</v>
      </c>
      <c r="D356" s="1" t="s">
        <v>42</v>
      </c>
      <c r="E356" s="1">
        <v>0</v>
      </c>
    </row>
    <row r="357" spans="1:5">
      <c r="A357" s="1" t="s">
        <v>814</v>
      </c>
      <c r="B357" s="1">
        <v>2014</v>
      </c>
      <c r="C357" s="1" t="s">
        <v>815</v>
      </c>
      <c r="D357" s="1" t="s">
        <v>42</v>
      </c>
      <c r="E357" s="1">
        <v>0</v>
      </c>
    </row>
    <row r="358" spans="1:5">
      <c r="A358" s="1" t="s">
        <v>816</v>
      </c>
      <c r="B358" s="1">
        <v>1993</v>
      </c>
      <c r="C358" s="1" t="s">
        <v>817</v>
      </c>
      <c r="D358" s="1" t="s">
        <v>42</v>
      </c>
      <c r="E358" s="1">
        <v>0</v>
      </c>
    </row>
    <row r="359" spans="1:5">
      <c r="A359" s="1" t="s">
        <v>473</v>
      </c>
      <c r="B359" s="1">
        <v>2016</v>
      </c>
      <c r="C359" s="1" t="s">
        <v>818</v>
      </c>
      <c r="D359" s="1" t="s">
        <v>42</v>
      </c>
      <c r="E359" s="1">
        <v>0</v>
      </c>
    </row>
    <row r="360" spans="1:5">
      <c r="A360" s="1" t="s">
        <v>711</v>
      </c>
      <c r="B360" s="1">
        <v>2018</v>
      </c>
      <c r="C360" s="1" t="s">
        <v>819</v>
      </c>
      <c r="D360" s="1" t="s">
        <v>42</v>
      </c>
      <c r="E360" s="1">
        <v>0</v>
      </c>
    </row>
    <row r="361" spans="1:5">
      <c r="A361" s="1" t="s">
        <v>592</v>
      </c>
      <c r="B361" s="1">
        <v>2013</v>
      </c>
      <c r="C361" s="1" t="s">
        <v>820</v>
      </c>
      <c r="D361" s="1" t="s">
        <v>355</v>
      </c>
      <c r="E361" s="1">
        <v>1</v>
      </c>
    </row>
    <row r="362" spans="1:5">
      <c r="A362" s="1" t="s">
        <v>821</v>
      </c>
      <c r="B362" s="1" t="s">
        <v>4464</v>
      </c>
      <c r="C362" s="1" t="s">
        <v>822</v>
      </c>
      <c r="D362" s="1" t="s">
        <v>823</v>
      </c>
      <c r="E362" s="1">
        <v>6</v>
      </c>
    </row>
    <row r="363" spans="1:5">
      <c r="A363" s="1" t="s">
        <v>435</v>
      </c>
      <c r="B363" s="1">
        <v>2018</v>
      </c>
      <c r="C363" s="1" t="s">
        <v>824</v>
      </c>
      <c r="D363" s="1" t="s">
        <v>42</v>
      </c>
      <c r="E363" s="1">
        <v>0</v>
      </c>
    </row>
    <row r="364" spans="1:5">
      <c r="A364" s="1" t="s">
        <v>718</v>
      </c>
      <c r="B364" s="1">
        <v>2016</v>
      </c>
      <c r="C364" s="1" t="s">
        <v>825</v>
      </c>
      <c r="D364" s="1" t="s">
        <v>42</v>
      </c>
      <c r="E364" s="1">
        <v>0</v>
      </c>
    </row>
    <row r="365" spans="1:5">
      <c r="A365" s="1" t="s">
        <v>826</v>
      </c>
      <c r="B365" s="1" t="s">
        <v>4464</v>
      </c>
      <c r="C365" s="1" t="s">
        <v>827</v>
      </c>
      <c r="D365" s="1" t="s">
        <v>42</v>
      </c>
      <c r="E365" s="1">
        <v>0</v>
      </c>
    </row>
    <row r="366" spans="1:5">
      <c r="A366" s="1" t="s">
        <v>828</v>
      </c>
      <c r="B366" s="1">
        <v>2016</v>
      </c>
      <c r="C366" s="1" t="s">
        <v>829</v>
      </c>
      <c r="D366" s="1" t="s">
        <v>830</v>
      </c>
      <c r="E366" s="1">
        <v>5</v>
      </c>
    </row>
    <row r="367" spans="1:5">
      <c r="A367" s="1" t="s">
        <v>831</v>
      </c>
      <c r="B367" s="1">
        <v>1992</v>
      </c>
      <c r="C367" s="1" t="s">
        <v>832</v>
      </c>
      <c r="D367" s="1" t="s">
        <v>42</v>
      </c>
      <c r="E367" s="1">
        <v>0</v>
      </c>
    </row>
    <row r="368" spans="1:5">
      <c r="A368" s="1" t="s">
        <v>833</v>
      </c>
      <c r="B368" s="1">
        <v>2018</v>
      </c>
      <c r="C368" s="1" t="s">
        <v>834</v>
      </c>
      <c r="D368" s="1" t="s">
        <v>835</v>
      </c>
      <c r="E368" s="1">
        <v>6</v>
      </c>
    </row>
    <row r="369" spans="1:5">
      <c r="A369" s="1" t="s">
        <v>836</v>
      </c>
      <c r="B369" s="1">
        <v>2016</v>
      </c>
      <c r="C369" s="1" t="s">
        <v>837</v>
      </c>
      <c r="D369" s="1" t="s">
        <v>355</v>
      </c>
      <c r="E369" s="1">
        <v>1</v>
      </c>
    </row>
    <row r="370" spans="1:5">
      <c r="A370" s="1" t="s">
        <v>838</v>
      </c>
      <c r="B370" s="1" t="s">
        <v>4464</v>
      </c>
      <c r="C370" s="1" t="s">
        <v>839</v>
      </c>
      <c r="D370" s="1" t="s">
        <v>42</v>
      </c>
      <c r="E370" s="1">
        <v>0</v>
      </c>
    </row>
    <row r="371" spans="1:5">
      <c r="A371" s="1" t="s">
        <v>521</v>
      </c>
      <c r="B371" s="1">
        <v>2005</v>
      </c>
      <c r="C371" s="1" t="s">
        <v>840</v>
      </c>
      <c r="D371" s="1" t="s">
        <v>42</v>
      </c>
      <c r="E371" s="1">
        <v>0</v>
      </c>
    </row>
    <row r="372" spans="1:5">
      <c r="A372" s="1" t="s">
        <v>169</v>
      </c>
      <c r="B372" s="1">
        <v>2016</v>
      </c>
      <c r="C372" s="1" t="s">
        <v>841</v>
      </c>
      <c r="D372" s="1" t="s">
        <v>42</v>
      </c>
      <c r="E372" s="1">
        <v>0</v>
      </c>
    </row>
    <row r="373" spans="1:5">
      <c r="A373" s="1" t="s">
        <v>842</v>
      </c>
      <c r="B373" s="1">
        <v>2016</v>
      </c>
      <c r="C373" s="1" t="s">
        <v>843</v>
      </c>
      <c r="D373" s="1" t="s">
        <v>310</v>
      </c>
      <c r="E373" s="1">
        <v>2</v>
      </c>
    </row>
    <row r="374" spans="1:5">
      <c r="A374" s="1" t="s">
        <v>844</v>
      </c>
      <c r="B374" s="1">
        <v>2013</v>
      </c>
      <c r="C374" s="1" t="s">
        <v>845</v>
      </c>
      <c r="D374" s="1" t="s">
        <v>42</v>
      </c>
      <c r="E374" s="1">
        <v>0</v>
      </c>
    </row>
    <row r="375" spans="1:5">
      <c r="A375" s="1" t="s">
        <v>846</v>
      </c>
      <c r="B375" s="1" t="s">
        <v>4464</v>
      </c>
      <c r="C375" s="1" t="s">
        <v>847</v>
      </c>
      <c r="D375" s="1" t="s">
        <v>42</v>
      </c>
      <c r="E375" s="1">
        <v>0</v>
      </c>
    </row>
    <row r="376" spans="1:5">
      <c r="A376" s="1" t="s">
        <v>614</v>
      </c>
      <c r="B376" s="1">
        <v>2018</v>
      </c>
      <c r="C376" s="1" t="s">
        <v>848</v>
      </c>
      <c r="D376" s="1" t="s">
        <v>12</v>
      </c>
      <c r="E376" s="1">
        <v>1</v>
      </c>
    </row>
    <row r="377" spans="1:5">
      <c r="A377" s="1" t="s">
        <v>849</v>
      </c>
      <c r="B377" s="1">
        <v>2018</v>
      </c>
      <c r="C377" s="1" t="s">
        <v>850</v>
      </c>
      <c r="D377" s="1" t="s">
        <v>42</v>
      </c>
      <c r="E377" s="1">
        <v>0</v>
      </c>
    </row>
    <row r="378" spans="1:5">
      <c r="A378" s="1" t="s">
        <v>851</v>
      </c>
      <c r="B378" s="1">
        <v>2018</v>
      </c>
      <c r="C378" s="1" t="s">
        <v>852</v>
      </c>
      <c r="D378" s="1" t="s">
        <v>42</v>
      </c>
      <c r="E378" s="1">
        <v>0</v>
      </c>
    </row>
    <row r="379" spans="1:5">
      <c r="A379" s="1" t="s">
        <v>853</v>
      </c>
      <c r="B379" s="1">
        <v>2011</v>
      </c>
      <c r="C379" s="1" t="s">
        <v>854</v>
      </c>
      <c r="D379" s="1" t="s">
        <v>42</v>
      </c>
      <c r="E379" s="1">
        <v>0</v>
      </c>
    </row>
    <row r="380" spans="1:5">
      <c r="A380" s="1" t="s">
        <v>855</v>
      </c>
      <c r="B380" s="1">
        <v>2008</v>
      </c>
      <c r="C380" s="1" t="s">
        <v>856</v>
      </c>
      <c r="D380" s="1" t="s">
        <v>857</v>
      </c>
      <c r="E380" s="1">
        <v>3</v>
      </c>
    </row>
    <row r="381" spans="1:5">
      <c r="A381" s="1" t="s">
        <v>680</v>
      </c>
      <c r="B381" s="1" t="s">
        <v>4464</v>
      </c>
      <c r="C381" s="1" t="s">
        <v>858</v>
      </c>
      <c r="D381" s="1" t="s">
        <v>42</v>
      </c>
      <c r="E381" s="1">
        <v>0</v>
      </c>
    </row>
    <row r="382" spans="1:5">
      <c r="A382" s="1" t="s">
        <v>694</v>
      </c>
      <c r="B382" s="1">
        <v>2004</v>
      </c>
      <c r="C382" s="1" t="s">
        <v>859</v>
      </c>
      <c r="D382" s="1" t="s">
        <v>42</v>
      </c>
      <c r="E382" s="1">
        <v>0</v>
      </c>
    </row>
    <row r="383" spans="1:5">
      <c r="A383" s="1" t="s">
        <v>860</v>
      </c>
      <c r="B383" s="1">
        <v>2015</v>
      </c>
      <c r="C383" s="1" t="s">
        <v>861</v>
      </c>
      <c r="D383" s="1" t="s">
        <v>42</v>
      </c>
      <c r="E383" s="1">
        <v>0</v>
      </c>
    </row>
    <row r="384" spans="1:5">
      <c r="A384" s="1" t="s">
        <v>862</v>
      </c>
      <c r="B384" s="1">
        <v>2016</v>
      </c>
      <c r="C384" s="1" t="s">
        <v>863</v>
      </c>
      <c r="D384" s="1" t="s">
        <v>864</v>
      </c>
      <c r="E384" s="1">
        <v>5</v>
      </c>
    </row>
    <row r="385" spans="1:5">
      <c r="A385" s="1" t="s">
        <v>171</v>
      </c>
      <c r="B385" s="1">
        <v>2016</v>
      </c>
      <c r="C385" s="1" t="s">
        <v>865</v>
      </c>
      <c r="D385" s="1" t="s">
        <v>866</v>
      </c>
      <c r="E385" s="1">
        <v>6</v>
      </c>
    </row>
    <row r="386" spans="1:5">
      <c r="A386" s="1" t="s">
        <v>867</v>
      </c>
      <c r="B386" s="1">
        <v>2007</v>
      </c>
      <c r="C386" s="1" t="s">
        <v>868</v>
      </c>
      <c r="D386" s="1" t="s">
        <v>42</v>
      </c>
      <c r="E386" s="1">
        <v>0</v>
      </c>
    </row>
    <row r="387" spans="1:5">
      <c r="A387" s="1" t="s">
        <v>869</v>
      </c>
      <c r="B387" s="1">
        <v>2013</v>
      </c>
      <c r="C387" s="1" t="s">
        <v>870</v>
      </c>
      <c r="D387" s="1" t="s">
        <v>871</v>
      </c>
      <c r="E387" s="1">
        <v>23</v>
      </c>
    </row>
    <row r="388" spans="1:5">
      <c r="A388" s="1" t="s">
        <v>872</v>
      </c>
      <c r="B388" s="1">
        <v>2002</v>
      </c>
      <c r="C388" s="1" t="s">
        <v>873</v>
      </c>
      <c r="D388" s="1" t="s">
        <v>874</v>
      </c>
      <c r="E388" s="1">
        <v>11</v>
      </c>
    </row>
    <row r="389" spans="1:5">
      <c r="A389" s="1" t="s">
        <v>605</v>
      </c>
      <c r="B389" s="1">
        <v>2016</v>
      </c>
      <c r="C389" s="1" t="s">
        <v>875</v>
      </c>
      <c r="D389" s="1" t="s">
        <v>42</v>
      </c>
      <c r="E389" s="1">
        <v>0</v>
      </c>
    </row>
    <row r="390" spans="1:5">
      <c r="A390" s="1" t="s">
        <v>308</v>
      </c>
      <c r="B390" s="1">
        <v>2018</v>
      </c>
      <c r="C390" s="1" t="s">
        <v>876</v>
      </c>
      <c r="D390" s="1" t="s">
        <v>42</v>
      </c>
      <c r="E390" s="1">
        <v>0</v>
      </c>
    </row>
    <row r="391" spans="1:5">
      <c r="A391" s="1" t="s">
        <v>338</v>
      </c>
      <c r="B391" s="1">
        <v>2013</v>
      </c>
      <c r="C391" s="1" t="s">
        <v>877</v>
      </c>
      <c r="D391" s="1" t="s">
        <v>878</v>
      </c>
      <c r="E391" s="1">
        <v>2</v>
      </c>
    </row>
    <row r="392" spans="1:5">
      <c r="A392" s="1" t="s">
        <v>879</v>
      </c>
      <c r="B392" s="1">
        <v>2002</v>
      </c>
      <c r="C392" s="1" t="s">
        <v>880</v>
      </c>
      <c r="D392" s="1" t="s">
        <v>42</v>
      </c>
      <c r="E392" s="1">
        <v>0</v>
      </c>
    </row>
    <row r="393" spans="1:5">
      <c r="A393" s="1" t="s">
        <v>881</v>
      </c>
      <c r="B393" s="1">
        <v>2005</v>
      </c>
      <c r="C393" s="1" t="s">
        <v>882</v>
      </c>
      <c r="D393" s="1" t="s">
        <v>42</v>
      </c>
      <c r="E393" s="1">
        <v>0</v>
      </c>
    </row>
    <row r="394" spans="1:5">
      <c r="A394" s="1" t="s">
        <v>883</v>
      </c>
      <c r="B394" s="1">
        <v>2012</v>
      </c>
      <c r="C394" s="1" t="s">
        <v>884</v>
      </c>
      <c r="D394" s="1" t="s">
        <v>42</v>
      </c>
      <c r="E394" s="1">
        <v>0</v>
      </c>
    </row>
    <row r="395" spans="1:5">
      <c r="A395" s="1" t="s">
        <v>641</v>
      </c>
      <c r="B395" s="1">
        <v>2017</v>
      </c>
      <c r="C395" s="1" t="s">
        <v>885</v>
      </c>
      <c r="D395" s="1" t="s">
        <v>42</v>
      </c>
      <c r="E395" s="1">
        <v>0</v>
      </c>
    </row>
    <row r="396" spans="1:5">
      <c r="A396" s="1" t="s">
        <v>886</v>
      </c>
      <c r="B396" s="1">
        <v>2012</v>
      </c>
      <c r="C396" s="1" t="s">
        <v>887</v>
      </c>
      <c r="D396" s="1" t="s">
        <v>42</v>
      </c>
      <c r="E396" s="1">
        <v>0</v>
      </c>
    </row>
    <row r="397" spans="1:5">
      <c r="A397" s="1" t="s">
        <v>888</v>
      </c>
      <c r="B397" s="1" t="s">
        <v>4464</v>
      </c>
      <c r="C397" s="1" t="s">
        <v>889</v>
      </c>
      <c r="D397" s="1" t="s">
        <v>42</v>
      </c>
      <c r="E397" s="1">
        <v>0</v>
      </c>
    </row>
    <row r="398" spans="1:5">
      <c r="A398" s="1" t="s">
        <v>890</v>
      </c>
      <c r="B398" s="1" t="s">
        <v>4464</v>
      </c>
      <c r="C398" s="1" t="s">
        <v>891</v>
      </c>
      <c r="D398" s="1" t="s">
        <v>42</v>
      </c>
      <c r="E398" s="1">
        <v>0</v>
      </c>
    </row>
    <row r="399" spans="1:5">
      <c r="A399" s="1" t="s">
        <v>556</v>
      </c>
      <c r="B399" s="1">
        <v>2013</v>
      </c>
      <c r="C399" s="1" t="s">
        <v>892</v>
      </c>
      <c r="D399" s="1" t="s">
        <v>42</v>
      </c>
      <c r="E399" s="1">
        <v>0</v>
      </c>
    </row>
    <row r="400" spans="1:5">
      <c r="A400" s="1" t="s">
        <v>529</v>
      </c>
      <c r="B400" s="1">
        <v>2002</v>
      </c>
      <c r="C400" s="1" t="s">
        <v>893</v>
      </c>
      <c r="D400" s="1" t="s">
        <v>894</v>
      </c>
      <c r="E400" s="1">
        <v>11</v>
      </c>
    </row>
    <row r="401" spans="1:5">
      <c r="A401" s="1" t="s">
        <v>50</v>
      </c>
      <c r="B401" s="1">
        <v>2007</v>
      </c>
      <c r="C401" s="1" t="s">
        <v>895</v>
      </c>
      <c r="D401" s="1" t="s">
        <v>42</v>
      </c>
      <c r="E401" s="1">
        <v>0</v>
      </c>
    </row>
    <row r="402" spans="1:5">
      <c r="A402" s="1" t="s">
        <v>769</v>
      </c>
      <c r="B402" s="1">
        <v>2011</v>
      </c>
      <c r="C402" s="1" t="s">
        <v>896</v>
      </c>
      <c r="D402" s="1" t="s">
        <v>42</v>
      </c>
      <c r="E402" s="1">
        <v>0</v>
      </c>
    </row>
    <row r="403" spans="1:5">
      <c r="A403" s="1" t="s">
        <v>897</v>
      </c>
      <c r="B403" s="1">
        <v>2016</v>
      </c>
      <c r="C403" s="1" t="s">
        <v>898</v>
      </c>
      <c r="D403" s="1" t="s">
        <v>899</v>
      </c>
      <c r="E403" s="1">
        <v>13</v>
      </c>
    </row>
    <row r="404" spans="1:5">
      <c r="A404" s="1" t="s">
        <v>900</v>
      </c>
      <c r="B404" s="1">
        <v>2015</v>
      </c>
      <c r="C404" s="1" t="s">
        <v>901</v>
      </c>
      <c r="D404" s="1" t="s">
        <v>42</v>
      </c>
      <c r="E404" s="1">
        <v>0</v>
      </c>
    </row>
    <row r="405" spans="1:5">
      <c r="A405" s="1" t="s">
        <v>902</v>
      </c>
      <c r="B405" s="1">
        <v>2012</v>
      </c>
      <c r="C405" s="1" t="s">
        <v>903</v>
      </c>
      <c r="D405" s="1" t="s">
        <v>904</v>
      </c>
      <c r="E405" s="1">
        <v>6</v>
      </c>
    </row>
    <row r="406" spans="1:5">
      <c r="A406" s="1" t="s">
        <v>905</v>
      </c>
      <c r="B406" s="1" t="s">
        <v>4464</v>
      </c>
      <c r="C406" s="1" t="s">
        <v>906</v>
      </c>
      <c r="D406" s="1" t="s">
        <v>42</v>
      </c>
      <c r="E406" s="1">
        <v>0</v>
      </c>
    </row>
    <row r="407" spans="1:5">
      <c r="A407" s="1" t="s">
        <v>907</v>
      </c>
      <c r="B407" s="1">
        <v>2016</v>
      </c>
      <c r="C407" s="1" t="s">
        <v>908</v>
      </c>
      <c r="D407" s="1" t="s">
        <v>355</v>
      </c>
      <c r="E407" s="1">
        <v>1</v>
      </c>
    </row>
    <row r="408" spans="1:5">
      <c r="A408" s="1" t="s">
        <v>909</v>
      </c>
      <c r="B408" s="1">
        <v>2013</v>
      </c>
      <c r="C408" s="1" t="s">
        <v>910</v>
      </c>
      <c r="D408" s="1" t="s">
        <v>42</v>
      </c>
      <c r="E408" s="1">
        <v>0</v>
      </c>
    </row>
    <row r="409" spans="1:5">
      <c r="A409" s="1" t="s">
        <v>911</v>
      </c>
      <c r="B409" s="1" t="s">
        <v>4464</v>
      </c>
      <c r="C409" s="1" t="s">
        <v>912</v>
      </c>
      <c r="D409" s="1" t="s">
        <v>42</v>
      </c>
      <c r="E409" s="1">
        <v>0</v>
      </c>
    </row>
    <row r="410" spans="1:5">
      <c r="A410" s="1" t="s">
        <v>913</v>
      </c>
      <c r="B410" s="1">
        <v>2002</v>
      </c>
      <c r="C410" s="1" t="s">
        <v>914</v>
      </c>
      <c r="D410" s="1" t="s">
        <v>42</v>
      </c>
      <c r="E410" s="1">
        <v>0</v>
      </c>
    </row>
    <row r="411" spans="1:5">
      <c r="A411" s="1" t="s">
        <v>915</v>
      </c>
      <c r="B411" s="1" t="s">
        <v>4464</v>
      </c>
      <c r="C411" s="1" t="s">
        <v>916</v>
      </c>
      <c r="D411" s="1" t="s">
        <v>917</v>
      </c>
      <c r="E411" s="1">
        <v>8</v>
      </c>
    </row>
    <row r="412" spans="1:5">
      <c r="A412" s="1" t="s">
        <v>918</v>
      </c>
      <c r="B412" s="1" t="s">
        <v>4464</v>
      </c>
      <c r="C412" s="1" t="s">
        <v>919</v>
      </c>
      <c r="D412" s="1" t="s">
        <v>42</v>
      </c>
      <c r="E412" s="1">
        <v>0</v>
      </c>
    </row>
    <row r="413" spans="1:5">
      <c r="A413" s="1" t="s">
        <v>123</v>
      </c>
      <c r="B413" s="1">
        <v>2012</v>
      </c>
      <c r="C413" s="1" t="s">
        <v>920</v>
      </c>
      <c r="D413" s="1" t="s">
        <v>42</v>
      </c>
      <c r="E413" s="1">
        <v>0</v>
      </c>
    </row>
    <row r="414" spans="1:5">
      <c r="A414" s="1" t="s">
        <v>921</v>
      </c>
      <c r="B414" s="1">
        <v>2010</v>
      </c>
      <c r="C414" s="1" t="s">
        <v>922</v>
      </c>
      <c r="D414" s="1" t="s">
        <v>42</v>
      </c>
      <c r="E414" s="1">
        <v>0</v>
      </c>
    </row>
    <row r="415" spans="1:5">
      <c r="A415" s="1" t="s">
        <v>923</v>
      </c>
      <c r="B415" s="1">
        <v>1981</v>
      </c>
      <c r="C415" s="1" t="s">
        <v>924</v>
      </c>
      <c r="D415" s="1" t="s">
        <v>925</v>
      </c>
      <c r="E415" s="1">
        <v>4</v>
      </c>
    </row>
    <row r="416" spans="1:5">
      <c r="A416" s="1" t="s">
        <v>926</v>
      </c>
      <c r="B416" s="1">
        <v>2018</v>
      </c>
      <c r="C416" s="1" t="s">
        <v>927</v>
      </c>
      <c r="D416" s="1" t="s">
        <v>928</v>
      </c>
      <c r="E416" s="1">
        <v>19</v>
      </c>
    </row>
    <row r="417" spans="1:5">
      <c r="A417" s="1" t="s">
        <v>929</v>
      </c>
      <c r="B417" s="1">
        <v>2021</v>
      </c>
      <c r="C417" s="1" t="s">
        <v>930</v>
      </c>
      <c r="D417" s="1" t="s">
        <v>17</v>
      </c>
      <c r="E417" s="1">
        <v>3</v>
      </c>
    </row>
    <row r="418" spans="1:5">
      <c r="A418" s="1" t="s">
        <v>931</v>
      </c>
      <c r="B418" s="1">
        <v>2017</v>
      </c>
      <c r="C418" s="1" t="s">
        <v>932</v>
      </c>
      <c r="D418" s="1" t="s">
        <v>42</v>
      </c>
      <c r="E418" s="1">
        <v>0</v>
      </c>
    </row>
    <row r="419" spans="1:5">
      <c r="A419" s="1" t="s">
        <v>933</v>
      </c>
      <c r="B419" s="1" t="s">
        <v>4464</v>
      </c>
      <c r="C419" s="1" t="s">
        <v>934</v>
      </c>
      <c r="D419" s="1" t="s">
        <v>42</v>
      </c>
      <c r="E419" s="1">
        <v>0</v>
      </c>
    </row>
    <row r="420" spans="1:5">
      <c r="A420" s="1" t="s">
        <v>454</v>
      </c>
      <c r="B420" s="1">
        <v>2003</v>
      </c>
      <c r="C420" s="1" t="s">
        <v>935</v>
      </c>
      <c r="D420" s="1" t="s">
        <v>42</v>
      </c>
      <c r="E420" s="1">
        <v>0</v>
      </c>
    </row>
    <row r="421" spans="1:5">
      <c r="A421" s="1" t="s">
        <v>599</v>
      </c>
      <c r="B421" s="1">
        <v>2018</v>
      </c>
      <c r="C421" s="1" t="s">
        <v>936</v>
      </c>
      <c r="D421" s="1" t="s">
        <v>42</v>
      </c>
      <c r="E421" s="1">
        <v>0</v>
      </c>
    </row>
    <row r="422" spans="1:5">
      <c r="A422" s="1" t="s">
        <v>937</v>
      </c>
      <c r="B422" s="1">
        <v>2021</v>
      </c>
      <c r="C422" s="1" t="s">
        <v>938</v>
      </c>
      <c r="D422" s="1" t="s">
        <v>939</v>
      </c>
      <c r="E422" s="1">
        <v>1</v>
      </c>
    </row>
    <row r="423" spans="1:5">
      <c r="A423" s="1" t="s">
        <v>940</v>
      </c>
      <c r="B423" s="1">
        <v>2014</v>
      </c>
      <c r="C423" s="1" t="s">
        <v>941</v>
      </c>
      <c r="D423" s="1" t="s">
        <v>5</v>
      </c>
      <c r="E423" s="1">
        <v>1</v>
      </c>
    </row>
    <row r="424" spans="1:5">
      <c r="A424" s="1" t="s">
        <v>942</v>
      </c>
      <c r="B424" s="1">
        <v>1998</v>
      </c>
      <c r="C424" s="1" t="s">
        <v>943</v>
      </c>
      <c r="D424" s="1" t="s">
        <v>42</v>
      </c>
      <c r="E424" s="1">
        <v>0</v>
      </c>
    </row>
    <row r="425" spans="1:5">
      <c r="A425" s="1" t="s">
        <v>944</v>
      </c>
      <c r="B425" s="1">
        <v>2011</v>
      </c>
      <c r="C425" s="1" t="s">
        <v>945</v>
      </c>
      <c r="D425" s="1" t="s">
        <v>42</v>
      </c>
      <c r="E425" s="1">
        <v>0</v>
      </c>
    </row>
    <row r="426" spans="1:5">
      <c r="A426" s="1" t="s">
        <v>79</v>
      </c>
      <c r="B426" s="1">
        <v>2017</v>
      </c>
      <c r="C426" s="1" t="s">
        <v>946</v>
      </c>
      <c r="D426" s="1" t="s">
        <v>42</v>
      </c>
      <c r="E426" s="1">
        <v>0</v>
      </c>
    </row>
    <row r="427" spans="1:5">
      <c r="A427" s="1" t="s">
        <v>947</v>
      </c>
      <c r="B427" s="1">
        <v>2013</v>
      </c>
      <c r="C427" s="1" t="s">
        <v>948</v>
      </c>
      <c r="D427" s="1" t="s">
        <v>949</v>
      </c>
      <c r="E427" s="1">
        <v>9</v>
      </c>
    </row>
    <row r="428" spans="1:5">
      <c r="A428" s="1" t="s">
        <v>950</v>
      </c>
      <c r="B428" s="1">
        <v>2019</v>
      </c>
      <c r="C428" s="1" t="s">
        <v>951</v>
      </c>
      <c r="D428" s="1" t="s">
        <v>7</v>
      </c>
      <c r="E428" s="1">
        <v>1</v>
      </c>
    </row>
    <row r="429" spans="1:5">
      <c r="A429" s="1" t="s">
        <v>952</v>
      </c>
      <c r="B429" s="1">
        <v>1999</v>
      </c>
      <c r="C429" s="1" t="s">
        <v>953</v>
      </c>
      <c r="D429" s="1" t="s">
        <v>954</v>
      </c>
      <c r="E429" s="1">
        <v>10</v>
      </c>
    </row>
    <row r="430" spans="1:5">
      <c r="A430" s="1" t="s">
        <v>955</v>
      </c>
      <c r="B430" s="1" t="s">
        <v>4464</v>
      </c>
      <c r="C430" s="1" t="s">
        <v>956</v>
      </c>
      <c r="D430" s="1" t="s">
        <v>957</v>
      </c>
      <c r="E430" s="1">
        <v>8</v>
      </c>
    </row>
    <row r="431" spans="1:5">
      <c r="A431" s="1" t="s">
        <v>958</v>
      </c>
      <c r="B431" s="1">
        <v>2016</v>
      </c>
      <c r="C431" s="1" t="s">
        <v>959</v>
      </c>
      <c r="D431" s="1" t="s">
        <v>42</v>
      </c>
      <c r="E431" s="1">
        <v>0</v>
      </c>
    </row>
    <row r="432" spans="1:5">
      <c r="A432" s="1" t="s">
        <v>955</v>
      </c>
      <c r="B432" s="1" t="s">
        <v>4464</v>
      </c>
      <c r="C432" s="1" t="s">
        <v>960</v>
      </c>
      <c r="D432" s="1" t="s">
        <v>42</v>
      </c>
      <c r="E432" s="1">
        <v>0</v>
      </c>
    </row>
    <row r="433" spans="1:5">
      <c r="A433" s="1" t="s">
        <v>961</v>
      </c>
      <c r="B433" s="1">
        <v>2012</v>
      </c>
      <c r="C433" s="1" t="s">
        <v>962</v>
      </c>
      <c r="D433" s="1" t="s">
        <v>42</v>
      </c>
      <c r="E433" s="1">
        <v>0</v>
      </c>
    </row>
    <row r="434" spans="1:5">
      <c r="A434" s="1" t="s">
        <v>963</v>
      </c>
      <c r="B434" s="1">
        <v>2013</v>
      </c>
      <c r="C434" s="1" t="s">
        <v>964</v>
      </c>
      <c r="D434" s="1" t="s">
        <v>42</v>
      </c>
      <c r="E434" s="1">
        <v>0</v>
      </c>
    </row>
    <row r="435" spans="1:5">
      <c r="A435" s="1" t="s">
        <v>965</v>
      </c>
      <c r="B435" s="1">
        <v>2006</v>
      </c>
      <c r="C435" s="1" t="s">
        <v>966</v>
      </c>
      <c r="D435" s="1" t="s">
        <v>42</v>
      </c>
      <c r="E435" s="1">
        <v>0</v>
      </c>
    </row>
    <row r="436" spans="1:5">
      <c r="A436" s="1" t="s">
        <v>967</v>
      </c>
      <c r="B436" s="1">
        <v>2012</v>
      </c>
      <c r="C436" s="1" t="s">
        <v>968</v>
      </c>
      <c r="D436" s="1" t="s">
        <v>969</v>
      </c>
      <c r="E436" s="1">
        <v>3</v>
      </c>
    </row>
    <row r="437" spans="1:5">
      <c r="A437" s="1" t="s">
        <v>970</v>
      </c>
      <c r="B437" s="1">
        <v>2017</v>
      </c>
      <c r="C437" s="1" t="s">
        <v>971</v>
      </c>
      <c r="D437" s="1" t="s">
        <v>42</v>
      </c>
      <c r="E437" s="1">
        <v>0</v>
      </c>
    </row>
    <row r="438" spans="1:5">
      <c r="A438" s="1" t="s">
        <v>972</v>
      </c>
      <c r="B438" s="1">
        <v>1948</v>
      </c>
      <c r="C438" s="1" t="s">
        <v>973</v>
      </c>
      <c r="D438" s="1" t="s">
        <v>42</v>
      </c>
      <c r="E438" s="1">
        <v>0</v>
      </c>
    </row>
    <row r="439" spans="1:5">
      <c r="A439" s="1" t="s">
        <v>974</v>
      </c>
      <c r="B439" s="1" t="s">
        <v>4464</v>
      </c>
      <c r="C439" s="1" t="s">
        <v>975</v>
      </c>
      <c r="D439" s="1" t="s">
        <v>42</v>
      </c>
      <c r="E439" s="1">
        <v>0</v>
      </c>
    </row>
    <row r="440" spans="1:5">
      <c r="A440" s="1" t="s">
        <v>976</v>
      </c>
      <c r="B440" s="1">
        <v>2010</v>
      </c>
      <c r="C440" s="1" t="s">
        <v>977</v>
      </c>
      <c r="D440" s="1" t="s">
        <v>4</v>
      </c>
      <c r="E440" s="1">
        <v>1</v>
      </c>
    </row>
    <row r="441" spans="1:5">
      <c r="A441" s="1" t="s">
        <v>174</v>
      </c>
      <c r="B441" s="1">
        <v>2021</v>
      </c>
      <c r="C441" s="1" t="s">
        <v>978</v>
      </c>
      <c r="D441" s="1" t="s">
        <v>979</v>
      </c>
      <c r="E441" s="1">
        <v>16</v>
      </c>
    </row>
    <row r="442" spans="1:5">
      <c r="A442" s="1" t="s">
        <v>944</v>
      </c>
      <c r="B442" s="1">
        <v>2011</v>
      </c>
      <c r="C442" s="1" t="s">
        <v>980</v>
      </c>
      <c r="D442" s="1" t="s">
        <v>42</v>
      </c>
      <c r="E442" s="1">
        <v>0</v>
      </c>
    </row>
    <row r="443" spans="1:5">
      <c r="A443" s="1" t="s">
        <v>981</v>
      </c>
      <c r="B443" s="1">
        <v>2019</v>
      </c>
      <c r="C443" s="1" t="s">
        <v>982</v>
      </c>
      <c r="D443" s="1" t="s">
        <v>42</v>
      </c>
      <c r="E443" s="1">
        <v>0</v>
      </c>
    </row>
    <row r="444" spans="1:5">
      <c r="A444" s="1" t="s">
        <v>983</v>
      </c>
      <c r="B444" s="1">
        <v>2016</v>
      </c>
      <c r="C444" s="1" t="s">
        <v>984</v>
      </c>
      <c r="D444" s="1" t="s">
        <v>42</v>
      </c>
      <c r="E444" s="1">
        <v>0</v>
      </c>
    </row>
    <row r="445" spans="1:5">
      <c r="A445" s="1" t="s">
        <v>284</v>
      </c>
      <c r="B445" s="1">
        <v>2011</v>
      </c>
      <c r="C445" s="1" t="s">
        <v>985</v>
      </c>
      <c r="D445" s="1" t="s">
        <v>986</v>
      </c>
      <c r="E445" s="1">
        <v>7</v>
      </c>
    </row>
    <row r="446" spans="1:5">
      <c r="A446" s="1" t="s">
        <v>326</v>
      </c>
      <c r="B446" s="1">
        <v>2014</v>
      </c>
      <c r="C446" s="1" t="s">
        <v>987</v>
      </c>
      <c r="D446" s="1" t="s">
        <v>2</v>
      </c>
      <c r="E446" s="1">
        <v>1</v>
      </c>
    </row>
    <row r="447" spans="1:5">
      <c r="A447" s="1" t="s">
        <v>988</v>
      </c>
      <c r="B447" s="1">
        <v>2007</v>
      </c>
      <c r="C447" s="1" t="s">
        <v>989</v>
      </c>
      <c r="D447" s="1" t="s">
        <v>42</v>
      </c>
      <c r="E447" s="1">
        <v>0</v>
      </c>
    </row>
    <row r="448" spans="1:5">
      <c r="A448" s="1" t="s">
        <v>708</v>
      </c>
      <c r="B448" s="1">
        <v>2016</v>
      </c>
      <c r="C448" s="1" t="s">
        <v>990</v>
      </c>
      <c r="D448" s="1" t="s">
        <v>42</v>
      </c>
      <c r="E448" s="1">
        <v>0</v>
      </c>
    </row>
    <row r="449" spans="1:5">
      <c r="A449" s="1" t="s">
        <v>259</v>
      </c>
      <c r="B449" s="1">
        <v>2015</v>
      </c>
      <c r="C449" s="1" t="s">
        <v>991</v>
      </c>
      <c r="D449" s="1" t="s">
        <v>992</v>
      </c>
      <c r="E449" s="1">
        <v>7</v>
      </c>
    </row>
    <row r="450" spans="1:5">
      <c r="A450" s="1" t="s">
        <v>993</v>
      </c>
      <c r="B450" s="1">
        <v>2016</v>
      </c>
      <c r="C450" s="1" t="s">
        <v>994</v>
      </c>
      <c r="D450" s="1" t="s">
        <v>995</v>
      </c>
      <c r="E450" s="1">
        <v>11</v>
      </c>
    </row>
    <row r="451" spans="1:5">
      <c r="A451" s="1" t="s">
        <v>996</v>
      </c>
      <c r="B451" s="1">
        <v>2012</v>
      </c>
      <c r="C451" s="1" t="s">
        <v>997</v>
      </c>
      <c r="D451" s="1" t="s">
        <v>42</v>
      </c>
      <c r="E451" s="1">
        <v>0</v>
      </c>
    </row>
    <row r="452" spans="1:5">
      <c r="A452" s="1" t="s">
        <v>998</v>
      </c>
      <c r="B452" s="1">
        <v>2016</v>
      </c>
      <c r="C452" s="1" t="s">
        <v>999</v>
      </c>
      <c r="D452" s="1" t="s">
        <v>42</v>
      </c>
      <c r="E452" s="1">
        <v>0</v>
      </c>
    </row>
    <row r="453" spans="1:5">
      <c r="A453" s="1" t="s">
        <v>1000</v>
      </c>
      <c r="B453" s="1">
        <v>2004</v>
      </c>
      <c r="C453" s="1" t="s">
        <v>1001</v>
      </c>
      <c r="D453" s="1" t="s">
        <v>42</v>
      </c>
      <c r="E453" s="1">
        <v>0</v>
      </c>
    </row>
    <row r="454" spans="1:5">
      <c r="A454" s="1" t="s">
        <v>1002</v>
      </c>
      <c r="B454" s="1">
        <v>2003</v>
      </c>
      <c r="C454" s="1" t="s">
        <v>1003</v>
      </c>
      <c r="D454" s="1" t="s">
        <v>1004</v>
      </c>
      <c r="E454" s="1">
        <v>10</v>
      </c>
    </row>
    <row r="455" spans="1:5">
      <c r="A455" s="1" t="s">
        <v>267</v>
      </c>
      <c r="B455" s="1">
        <v>2015</v>
      </c>
      <c r="C455" s="1" t="s">
        <v>1005</v>
      </c>
      <c r="D455" s="1" t="s">
        <v>1006</v>
      </c>
      <c r="E455" s="1">
        <v>21</v>
      </c>
    </row>
    <row r="456" spans="1:5">
      <c r="A456" s="1" t="s">
        <v>255</v>
      </c>
      <c r="B456" s="1">
        <v>2017</v>
      </c>
      <c r="C456" s="1" t="s">
        <v>1007</v>
      </c>
      <c r="D456" s="1" t="s">
        <v>147</v>
      </c>
      <c r="E456" s="1">
        <v>3</v>
      </c>
    </row>
    <row r="457" spans="1:5">
      <c r="A457" s="1" t="s">
        <v>1008</v>
      </c>
      <c r="B457" s="1">
        <v>2014</v>
      </c>
      <c r="C457" s="1" t="s">
        <v>1009</v>
      </c>
      <c r="D457" s="1" t="s">
        <v>42</v>
      </c>
      <c r="E457" s="1">
        <v>0</v>
      </c>
    </row>
    <row r="458" spans="1:5">
      <c r="A458" s="1" t="s">
        <v>1010</v>
      </c>
      <c r="B458" s="1">
        <v>2014</v>
      </c>
      <c r="C458" s="1" t="s">
        <v>1011</v>
      </c>
      <c r="D458" s="1" t="s">
        <v>42</v>
      </c>
      <c r="E458" s="1">
        <v>0</v>
      </c>
    </row>
    <row r="459" spans="1:5">
      <c r="A459" s="1" t="s">
        <v>1012</v>
      </c>
      <c r="B459" s="1">
        <v>2021</v>
      </c>
      <c r="C459" s="1" t="s">
        <v>1013</v>
      </c>
      <c r="D459" s="1" t="s">
        <v>42</v>
      </c>
      <c r="E459" s="1">
        <v>0</v>
      </c>
    </row>
    <row r="460" spans="1:5">
      <c r="A460" s="1" t="s">
        <v>1014</v>
      </c>
      <c r="B460" s="1">
        <v>2016</v>
      </c>
      <c r="C460" s="1" t="s">
        <v>1015</v>
      </c>
      <c r="D460" s="1" t="s">
        <v>42</v>
      </c>
      <c r="E460" s="1">
        <v>0</v>
      </c>
    </row>
    <row r="461" spans="1:5">
      <c r="A461" s="1" t="s">
        <v>694</v>
      </c>
      <c r="B461" s="1">
        <v>2004</v>
      </c>
      <c r="C461" s="1" t="s">
        <v>1016</v>
      </c>
      <c r="D461" s="1" t="s">
        <v>42</v>
      </c>
      <c r="E461" s="1">
        <v>0</v>
      </c>
    </row>
    <row r="462" spans="1:5">
      <c r="A462" s="1" t="s">
        <v>1017</v>
      </c>
      <c r="B462" s="1">
        <v>2018</v>
      </c>
      <c r="C462" s="1" t="s">
        <v>1018</v>
      </c>
      <c r="D462" s="1" t="s">
        <v>42</v>
      </c>
      <c r="E462" s="1">
        <v>0</v>
      </c>
    </row>
    <row r="463" spans="1:5">
      <c r="A463" s="1" t="s">
        <v>1019</v>
      </c>
      <c r="B463" s="1">
        <v>2013</v>
      </c>
      <c r="C463" s="1" t="s">
        <v>1020</v>
      </c>
      <c r="D463" s="1" t="s">
        <v>42</v>
      </c>
      <c r="E463" s="1">
        <v>0</v>
      </c>
    </row>
    <row r="464" spans="1:5">
      <c r="A464" s="1" t="s">
        <v>988</v>
      </c>
      <c r="B464" s="1">
        <v>2007</v>
      </c>
      <c r="C464" s="1" t="s">
        <v>1021</v>
      </c>
      <c r="D464" s="1" t="s">
        <v>42</v>
      </c>
      <c r="E464" s="1">
        <v>0</v>
      </c>
    </row>
    <row r="465" spans="1:5">
      <c r="A465" s="1" t="s">
        <v>449</v>
      </c>
      <c r="B465" s="1">
        <v>2016</v>
      </c>
      <c r="C465" s="1" t="s">
        <v>1022</v>
      </c>
      <c r="D465" s="1" t="s">
        <v>3</v>
      </c>
      <c r="E465" s="1">
        <v>1</v>
      </c>
    </row>
    <row r="466" spans="1:5">
      <c r="A466" s="1" t="s">
        <v>756</v>
      </c>
      <c r="B466" s="1">
        <v>2018</v>
      </c>
      <c r="C466" s="1" t="s">
        <v>1023</v>
      </c>
      <c r="D466" s="1" t="s">
        <v>42</v>
      </c>
      <c r="E466" s="1">
        <v>0</v>
      </c>
    </row>
    <row r="467" spans="1:5">
      <c r="A467" s="1" t="s">
        <v>415</v>
      </c>
      <c r="B467" s="1">
        <v>2018</v>
      </c>
      <c r="C467" s="1" t="s">
        <v>1024</v>
      </c>
      <c r="D467" s="1" t="s">
        <v>42</v>
      </c>
      <c r="E467" s="1">
        <v>0</v>
      </c>
    </row>
    <row r="468" spans="1:5">
      <c r="A468" s="1" t="s">
        <v>1025</v>
      </c>
      <c r="B468" s="1">
        <v>2012</v>
      </c>
      <c r="C468" s="1" t="s">
        <v>1026</v>
      </c>
      <c r="D468" s="1" t="s">
        <v>1027</v>
      </c>
      <c r="E468" s="1">
        <v>5</v>
      </c>
    </row>
    <row r="469" spans="1:5">
      <c r="A469" s="1" t="s">
        <v>1028</v>
      </c>
      <c r="B469" s="1">
        <v>2013</v>
      </c>
      <c r="C469" s="1" t="s">
        <v>1029</v>
      </c>
      <c r="D469" s="1" t="s">
        <v>342</v>
      </c>
      <c r="E469" s="1">
        <v>8</v>
      </c>
    </row>
    <row r="470" spans="1:5">
      <c r="A470" s="1" t="s">
        <v>1030</v>
      </c>
      <c r="B470" s="1">
        <v>2003</v>
      </c>
      <c r="C470" s="1" t="s">
        <v>1031</v>
      </c>
      <c r="D470" s="1" t="s">
        <v>705</v>
      </c>
      <c r="E470" s="1">
        <v>2</v>
      </c>
    </row>
    <row r="471" spans="1:5">
      <c r="A471" s="1" t="s">
        <v>1032</v>
      </c>
      <c r="B471" s="1" t="s">
        <v>4464</v>
      </c>
      <c r="C471" s="1" t="s">
        <v>1033</v>
      </c>
      <c r="D471" s="1" t="s">
        <v>42</v>
      </c>
      <c r="E471" s="1">
        <v>0</v>
      </c>
    </row>
    <row r="472" spans="1:5">
      <c r="A472" s="1" t="s">
        <v>1034</v>
      </c>
      <c r="B472" s="1">
        <v>2006</v>
      </c>
      <c r="C472" s="1" t="s">
        <v>1035</v>
      </c>
      <c r="D472" s="1" t="s">
        <v>3</v>
      </c>
      <c r="E472" s="1">
        <v>1</v>
      </c>
    </row>
    <row r="473" spans="1:5">
      <c r="A473" s="1" t="s">
        <v>1036</v>
      </c>
      <c r="B473" s="1">
        <v>2017</v>
      </c>
      <c r="C473" s="1" t="s">
        <v>1037</v>
      </c>
      <c r="D473" s="1" t="s">
        <v>42</v>
      </c>
      <c r="E473" s="1">
        <v>0</v>
      </c>
    </row>
    <row r="474" spans="1:5">
      <c r="A474" s="1" t="s">
        <v>1038</v>
      </c>
      <c r="B474" s="1" t="s">
        <v>4464</v>
      </c>
      <c r="C474" s="1" t="s">
        <v>1039</v>
      </c>
      <c r="D474" s="1" t="s">
        <v>866</v>
      </c>
      <c r="E474" s="1">
        <v>6</v>
      </c>
    </row>
    <row r="475" spans="1:5">
      <c r="A475" s="1" t="s">
        <v>1040</v>
      </c>
      <c r="B475" s="1" t="s">
        <v>4464</v>
      </c>
      <c r="C475" s="1" t="s">
        <v>1041</v>
      </c>
      <c r="D475" s="1" t="s">
        <v>1042</v>
      </c>
      <c r="E475" s="1">
        <v>2</v>
      </c>
    </row>
    <row r="476" spans="1:5">
      <c r="A476" s="1" t="s">
        <v>195</v>
      </c>
      <c r="B476" s="1">
        <v>2018</v>
      </c>
      <c r="C476" s="1" t="s">
        <v>1043</v>
      </c>
      <c r="D476" s="1" t="s">
        <v>42</v>
      </c>
      <c r="E476" s="1">
        <v>0</v>
      </c>
    </row>
    <row r="477" spans="1:5">
      <c r="A477" s="1" t="s">
        <v>1044</v>
      </c>
      <c r="B477" s="1" t="s">
        <v>4464</v>
      </c>
      <c r="C477" s="1" t="s">
        <v>1045</v>
      </c>
      <c r="D477" s="1" t="s">
        <v>1046</v>
      </c>
      <c r="E477" s="1">
        <v>11</v>
      </c>
    </row>
    <row r="478" spans="1:5">
      <c r="A478" s="1" t="s">
        <v>1047</v>
      </c>
      <c r="B478" s="1">
        <v>2018</v>
      </c>
      <c r="C478" s="1" t="s">
        <v>1048</v>
      </c>
      <c r="D478" s="1" t="s">
        <v>42</v>
      </c>
      <c r="E478" s="1">
        <v>0</v>
      </c>
    </row>
    <row r="479" spans="1:5">
      <c r="A479" s="1" t="s">
        <v>696</v>
      </c>
      <c r="B479" s="1">
        <v>2009</v>
      </c>
      <c r="C479" s="1" t="s">
        <v>1049</v>
      </c>
      <c r="D479" s="1" t="s">
        <v>1050</v>
      </c>
      <c r="E479" s="1">
        <v>3</v>
      </c>
    </row>
    <row r="480" spans="1:5">
      <c r="A480" s="1" t="s">
        <v>1051</v>
      </c>
      <c r="B480" s="1">
        <v>2017</v>
      </c>
      <c r="C480" s="1" t="s">
        <v>1052</v>
      </c>
      <c r="D480" s="1" t="s">
        <v>42</v>
      </c>
      <c r="E480" s="1">
        <v>0</v>
      </c>
    </row>
    <row r="481" spans="1:5">
      <c r="A481" s="1" t="s">
        <v>1053</v>
      </c>
      <c r="B481" s="1" t="s">
        <v>4464</v>
      </c>
      <c r="C481" s="1" t="s">
        <v>1054</v>
      </c>
      <c r="D481" s="1" t="s">
        <v>42</v>
      </c>
      <c r="E481" s="1">
        <v>0</v>
      </c>
    </row>
    <row r="482" spans="1:5">
      <c r="A482" s="1" t="s">
        <v>233</v>
      </c>
      <c r="B482" s="1">
        <v>2019</v>
      </c>
      <c r="C482" s="1" t="s">
        <v>1055</v>
      </c>
      <c r="D482" s="1" t="s">
        <v>42</v>
      </c>
      <c r="E482" s="1">
        <v>0</v>
      </c>
    </row>
    <row r="483" spans="1:5">
      <c r="A483" s="1" t="s">
        <v>1010</v>
      </c>
      <c r="B483" s="1">
        <v>2014</v>
      </c>
      <c r="C483" s="1" t="s">
        <v>1056</v>
      </c>
      <c r="D483" s="1" t="s">
        <v>1057</v>
      </c>
      <c r="E483" s="1">
        <v>9</v>
      </c>
    </row>
    <row r="484" spans="1:5">
      <c r="A484" s="1" t="s">
        <v>208</v>
      </c>
      <c r="B484" s="1">
        <v>2011</v>
      </c>
      <c r="C484" s="1" t="s">
        <v>1058</v>
      </c>
      <c r="D484" s="1" t="s">
        <v>17</v>
      </c>
      <c r="E484" s="1">
        <v>3</v>
      </c>
    </row>
    <row r="485" spans="1:5">
      <c r="A485" s="1" t="s">
        <v>1059</v>
      </c>
      <c r="B485" s="1">
        <v>2018</v>
      </c>
      <c r="C485" s="1" t="s">
        <v>1060</v>
      </c>
      <c r="D485" s="1" t="s">
        <v>1061</v>
      </c>
      <c r="E485" s="1">
        <v>6</v>
      </c>
    </row>
    <row r="486" spans="1:5">
      <c r="A486" s="1" t="s">
        <v>1062</v>
      </c>
      <c r="B486" s="1">
        <v>2012</v>
      </c>
      <c r="C486" s="1" t="s">
        <v>1063</v>
      </c>
      <c r="D486" s="1" t="s">
        <v>42</v>
      </c>
      <c r="E486" s="1">
        <v>0</v>
      </c>
    </row>
    <row r="487" spans="1:5">
      <c r="A487" s="1" t="s">
        <v>1064</v>
      </c>
      <c r="B487" s="1">
        <v>2019</v>
      </c>
      <c r="C487" s="1" t="s">
        <v>1065</v>
      </c>
      <c r="D487" s="1" t="s">
        <v>15</v>
      </c>
      <c r="E487" s="1">
        <v>3</v>
      </c>
    </row>
    <row r="488" spans="1:5">
      <c r="A488" s="1" t="s">
        <v>769</v>
      </c>
      <c r="B488" s="1">
        <v>2011</v>
      </c>
      <c r="C488" s="1" t="s">
        <v>1066</v>
      </c>
      <c r="D488" s="1" t="s">
        <v>1067</v>
      </c>
      <c r="E488" s="1">
        <v>2</v>
      </c>
    </row>
    <row r="489" spans="1:5">
      <c r="A489" s="1" t="s">
        <v>1068</v>
      </c>
      <c r="B489" s="1">
        <v>2018</v>
      </c>
      <c r="C489" s="1" t="s">
        <v>1069</v>
      </c>
      <c r="D489" s="1" t="s">
        <v>42</v>
      </c>
      <c r="E489" s="1">
        <v>0</v>
      </c>
    </row>
    <row r="490" spans="1:5">
      <c r="A490" s="1" t="s">
        <v>1070</v>
      </c>
      <c r="B490" s="1">
        <v>2002</v>
      </c>
      <c r="C490" s="1" t="s">
        <v>1071</v>
      </c>
      <c r="D490" s="1" t="s">
        <v>42</v>
      </c>
      <c r="E490" s="1">
        <v>0</v>
      </c>
    </row>
    <row r="491" spans="1:5">
      <c r="A491" s="1" t="s">
        <v>1072</v>
      </c>
      <c r="B491" s="1">
        <v>2012</v>
      </c>
      <c r="C491" s="1" t="s">
        <v>1073</v>
      </c>
      <c r="D491" s="1" t="s">
        <v>355</v>
      </c>
      <c r="E491" s="1">
        <v>1</v>
      </c>
    </row>
    <row r="492" spans="1:5">
      <c r="A492" s="1" t="s">
        <v>1074</v>
      </c>
      <c r="B492" s="1">
        <v>2018</v>
      </c>
      <c r="C492" s="1" t="s">
        <v>1075</v>
      </c>
      <c r="D492" s="1" t="s">
        <v>42</v>
      </c>
      <c r="E492" s="1">
        <v>0</v>
      </c>
    </row>
    <row r="493" spans="1:5">
      <c r="A493" s="1" t="s">
        <v>383</v>
      </c>
      <c r="B493" s="1" t="s">
        <v>4464</v>
      </c>
      <c r="C493" s="1" t="s">
        <v>1076</v>
      </c>
      <c r="D493" s="1" t="s">
        <v>42</v>
      </c>
      <c r="E493" s="1">
        <v>0</v>
      </c>
    </row>
    <row r="494" spans="1:5">
      <c r="A494" s="1" t="s">
        <v>1077</v>
      </c>
      <c r="B494" s="1">
        <v>2011</v>
      </c>
      <c r="C494" s="1" t="s">
        <v>1078</v>
      </c>
      <c r="D494" s="1" t="s">
        <v>42</v>
      </c>
      <c r="E494" s="1">
        <v>0</v>
      </c>
    </row>
    <row r="495" spans="1:5">
      <c r="A495" s="1" t="s">
        <v>1079</v>
      </c>
      <c r="B495" s="1">
        <v>2017</v>
      </c>
      <c r="C495" s="1" t="s">
        <v>1080</v>
      </c>
      <c r="D495" s="1" t="s">
        <v>1081</v>
      </c>
      <c r="E495" s="1">
        <v>6</v>
      </c>
    </row>
    <row r="496" spans="1:5">
      <c r="A496" s="1" t="s">
        <v>1082</v>
      </c>
      <c r="B496" s="1">
        <v>2003</v>
      </c>
      <c r="C496" s="1" t="s">
        <v>1083</v>
      </c>
      <c r="D496" s="1" t="s">
        <v>42</v>
      </c>
      <c r="E496" s="1">
        <v>0</v>
      </c>
    </row>
    <row r="497" spans="1:5">
      <c r="A497" s="1" t="s">
        <v>1084</v>
      </c>
      <c r="B497" s="1">
        <v>2018</v>
      </c>
      <c r="C497" s="1" t="s">
        <v>1085</v>
      </c>
      <c r="D497" s="1" t="s">
        <v>42</v>
      </c>
      <c r="E497" s="1">
        <v>0</v>
      </c>
    </row>
    <row r="498" spans="1:5">
      <c r="A498" s="1" t="s">
        <v>425</v>
      </c>
      <c r="B498" s="1">
        <v>2010</v>
      </c>
      <c r="C498" s="1" t="s">
        <v>1086</v>
      </c>
      <c r="D498" s="1" t="s">
        <v>42</v>
      </c>
      <c r="E498" s="1">
        <v>0</v>
      </c>
    </row>
    <row r="499" spans="1:5">
      <c r="A499" s="1" t="s">
        <v>1087</v>
      </c>
      <c r="B499" s="1">
        <v>2017</v>
      </c>
      <c r="C499" s="1" t="s">
        <v>1088</v>
      </c>
      <c r="D499" s="1" t="s">
        <v>42</v>
      </c>
      <c r="E499" s="1">
        <v>0</v>
      </c>
    </row>
    <row r="500" spans="1:5">
      <c r="A500" s="1" t="s">
        <v>1089</v>
      </c>
      <c r="B500" s="1">
        <v>2016</v>
      </c>
      <c r="C500" s="1" t="s">
        <v>1090</v>
      </c>
      <c r="D500" s="1" t="s">
        <v>3</v>
      </c>
      <c r="E500" s="1">
        <v>1</v>
      </c>
    </row>
    <row r="501" spans="1:5">
      <c r="A501" s="1" t="s">
        <v>1091</v>
      </c>
      <c r="B501" s="1">
        <v>2013</v>
      </c>
      <c r="C501" s="1" t="s">
        <v>1092</v>
      </c>
      <c r="D501" s="1" t="s">
        <v>42</v>
      </c>
      <c r="E501" s="1">
        <v>0</v>
      </c>
    </row>
    <row r="502" spans="1:5">
      <c r="A502" s="1" t="s">
        <v>902</v>
      </c>
      <c r="B502" s="1">
        <v>2012</v>
      </c>
      <c r="C502" s="1" t="s">
        <v>1093</v>
      </c>
      <c r="D502" s="1" t="s">
        <v>42</v>
      </c>
      <c r="E502" s="1">
        <v>0</v>
      </c>
    </row>
    <row r="503" spans="1:5">
      <c r="A503" s="1" t="s">
        <v>1094</v>
      </c>
      <c r="B503" s="1">
        <v>2013</v>
      </c>
      <c r="C503" s="1" t="s">
        <v>1095</v>
      </c>
      <c r="D503" s="1" t="s">
        <v>42</v>
      </c>
      <c r="E503" s="1">
        <v>0</v>
      </c>
    </row>
    <row r="504" spans="1:5">
      <c r="A504" s="1" t="s">
        <v>1096</v>
      </c>
      <c r="B504" s="1">
        <v>2018</v>
      </c>
      <c r="C504" s="1" t="s">
        <v>1097</v>
      </c>
      <c r="D504" s="1" t="s">
        <v>42</v>
      </c>
      <c r="E504" s="1">
        <v>0</v>
      </c>
    </row>
    <row r="505" spans="1:5">
      <c r="A505" s="1" t="s">
        <v>1098</v>
      </c>
      <c r="B505" s="1" t="s">
        <v>4464</v>
      </c>
      <c r="C505" s="1" t="s">
        <v>1099</v>
      </c>
      <c r="D505" s="1" t="s">
        <v>42</v>
      </c>
      <c r="E505" s="1">
        <v>0</v>
      </c>
    </row>
    <row r="506" spans="1:5">
      <c r="A506" s="1" t="s">
        <v>1100</v>
      </c>
      <c r="B506" s="1" t="s">
        <v>4464</v>
      </c>
      <c r="C506" s="1" t="s">
        <v>1101</v>
      </c>
      <c r="D506" s="1" t="s">
        <v>42</v>
      </c>
      <c r="E506" s="1">
        <v>0</v>
      </c>
    </row>
    <row r="507" spans="1:5">
      <c r="A507" s="1" t="s">
        <v>1102</v>
      </c>
      <c r="B507" s="1">
        <v>2017</v>
      </c>
      <c r="C507" s="1" t="s">
        <v>1103</v>
      </c>
      <c r="D507" s="1" t="s">
        <v>1104</v>
      </c>
      <c r="E507" s="1">
        <v>14</v>
      </c>
    </row>
    <row r="508" spans="1:5">
      <c r="A508" s="1" t="s">
        <v>1105</v>
      </c>
      <c r="B508" s="1">
        <v>2017</v>
      </c>
      <c r="C508" s="1" t="s">
        <v>1106</v>
      </c>
      <c r="D508" s="1" t="s">
        <v>42</v>
      </c>
      <c r="E508" s="1">
        <v>0</v>
      </c>
    </row>
    <row r="509" spans="1:5">
      <c r="A509" s="1" t="s">
        <v>1107</v>
      </c>
      <c r="B509" s="1">
        <v>2002</v>
      </c>
      <c r="C509" s="1" t="s">
        <v>1108</v>
      </c>
      <c r="D509" s="1" t="s">
        <v>42</v>
      </c>
      <c r="E509" s="1">
        <v>0</v>
      </c>
    </row>
    <row r="510" spans="1:5">
      <c r="A510" s="1" t="s">
        <v>1109</v>
      </c>
      <c r="B510" s="1">
        <v>2012</v>
      </c>
      <c r="C510" s="1" t="s">
        <v>1110</v>
      </c>
      <c r="D510" s="1" t="s">
        <v>4</v>
      </c>
      <c r="E510" s="1">
        <v>1</v>
      </c>
    </row>
    <row r="511" spans="1:5">
      <c r="A511" s="1" t="s">
        <v>1111</v>
      </c>
      <c r="B511" s="1" t="s">
        <v>4464</v>
      </c>
      <c r="C511" s="1" t="s">
        <v>1112</v>
      </c>
      <c r="D511" s="1" t="s">
        <v>42</v>
      </c>
      <c r="E511" s="1">
        <v>0</v>
      </c>
    </row>
    <row r="512" spans="1:5">
      <c r="A512" s="1" t="s">
        <v>1113</v>
      </c>
      <c r="B512" s="1">
        <v>2016</v>
      </c>
      <c r="C512" s="1" t="s">
        <v>1114</v>
      </c>
      <c r="D512" s="1" t="s">
        <v>42</v>
      </c>
      <c r="E512" s="1">
        <v>0</v>
      </c>
    </row>
    <row r="513" spans="1:5">
      <c r="A513" s="1" t="s">
        <v>180</v>
      </c>
      <c r="B513" s="1">
        <v>2021</v>
      </c>
      <c r="C513" s="1" t="s">
        <v>1115</v>
      </c>
      <c r="D513" s="1" t="s">
        <v>2</v>
      </c>
      <c r="E513" s="1">
        <v>1</v>
      </c>
    </row>
    <row r="514" spans="1:5">
      <c r="A514" s="1" t="s">
        <v>1116</v>
      </c>
      <c r="B514" s="1">
        <v>2017</v>
      </c>
      <c r="C514" s="1" t="s">
        <v>1117</v>
      </c>
      <c r="D514" s="1" t="s">
        <v>1118</v>
      </c>
      <c r="E514" s="1">
        <v>1</v>
      </c>
    </row>
    <row r="515" spans="1:5">
      <c r="A515" s="1" t="s">
        <v>1119</v>
      </c>
      <c r="B515" s="1">
        <v>2016</v>
      </c>
      <c r="C515" s="1" t="s">
        <v>1120</v>
      </c>
      <c r="D515" s="1" t="s">
        <v>17</v>
      </c>
      <c r="E515" s="1">
        <v>3</v>
      </c>
    </row>
    <row r="516" spans="1:5">
      <c r="A516" s="1" t="s">
        <v>1121</v>
      </c>
      <c r="B516" s="1">
        <v>2012</v>
      </c>
      <c r="C516" s="1" t="s">
        <v>1122</v>
      </c>
      <c r="D516" s="1" t="s">
        <v>1123</v>
      </c>
      <c r="E516" s="1">
        <v>10</v>
      </c>
    </row>
    <row r="517" spans="1:5">
      <c r="A517" s="1" t="s">
        <v>1124</v>
      </c>
      <c r="B517" s="1">
        <v>2018</v>
      </c>
      <c r="C517" s="1" t="s">
        <v>1125</v>
      </c>
      <c r="D517" s="1" t="s">
        <v>42</v>
      </c>
      <c r="E517" s="1">
        <v>0</v>
      </c>
    </row>
    <row r="518" spans="1:5">
      <c r="A518" s="1" t="s">
        <v>1126</v>
      </c>
      <c r="B518" s="1">
        <v>2016</v>
      </c>
      <c r="C518" s="1" t="s">
        <v>1127</v>
      </c>
      <c r="D518" s="1" t="s">
        <v>3</v>
      </c>
      <c r="E518" s="1">
        <v>1</v>
      </c>
    </row>
    <row r="519" spans="1:5">
      <c r="A519" s="1" t="s">
        <v>1128</v>
      </c>
      <c r="B519" s="1">
        <v>2010</v>
      </c>
      <c r="C519" s="1" t="s">
        <v>1129</v>
      </c>
      <c r="D519" s="1" t="s">
        <v>42</v>
      </c>
      <c r="E519" s="1">
        <v>0</v>
      </c>
    </row>
    <row r="520" spans="1:5">
      <c r="A520" s="1" t="s">
        <v>1130</v>
      </c>
      <c r="B520" s="1">
        <v>2018</v>
      </c>
      <c r="C520" s="1" t="s">
        <v>1131</v>
      </c>
      <c r="D520" s="1" t="s">
        <v>1132</v>
      </c>
      <c r="E520" s="1">
        <v>16</v>
      </c>
    </row>
    <row r="521" spans="1:5">
      <c r="A521" s="1" t="s">
        <v>1133</v>
      </c>
      <c r="B521" s="1">
        <v>2013</v>
      </c>
      <c r="C521" s="1" t="s">
        <v>1134</v>
      </c>
      <c r="D521" s="1" t="s">
        <v>1135</v>
      </c>
      <c r="E521" s="1">
        <v>2</v>
      </c>
    </row>
    <row r="522" spans="1:5">
      <c r="A522" s="1" t="s">
        <v>1136</v>
      </c>
      <c r="B522" s="1">
        <v>2006</v>
      </c>
      <c r="C522" s="1" t="s">
        <v>1137</v>
      </c>
      <c r="D522" s="1" t="s">
        <v>63</v>
      </c>
      <c r="E522" s="1">
        <v>5</v>
      </c>
    </row>
    <row r="523" spans="1:5">
      <c r="A523" s="1" t="s">
        <v>454</v>
      </c>
      <c r="B523" s="1">
        <v>2003</v>
      </c>
      <c r="C523" s="1" t="s">
        <v>1138</v>
      </c>
      <c r="D523" s="1" t="s">
        <v>42</v>
      </c>
      <c r="E523" s="1">
        <v>0</v>
      </c>
    </row>
    <row r="524" spans="1:5">
      <c r="A524" s="1" t="s">
        <v>1139</v>
      </c>
      <c r="B524" s="1">
        <v>2018</v>
      </c>
      <c r="C524" s="1" t="s">
        <v>1140</v>
      </c>
      <c r="D524" s="1" t="s">
        <v>3</v>
      </c>
      <c r="E524" s="1">
        <v>1</v>
      </c>
    </row>
    <row r="525" spans="1:5">
      <c r="A525" s="1" t="s">
        <v>133</v>
      </c>
      <c r="B525" s="1">
        <v>2017</v>
      </c>
      <c r="C525" s="1" t="s">
        <v>1141</v>
      </c>
      <c r="D525" s="1" t="s">
        <v>42</v>
      </c>
      <c r="E525" s="1">
        <v>0</v>
      </c>
    </row>
    <row r="526" spans="1:5">
      <c r="A526" s="1" t="s">
        <v>380</v>
      </c>
      <c r="B526" s="1">
        <v>2020</v>
      </c>
      <c r="C526" s="1" t="s">
        <v>1142</v>
      </c>
      <c r="D526" s="1" t="s">
        <v>42</v>
      </c>
      <c r="E526" s="1">
        <v>0</v>
      </c>
    </row>
    <row r="527" spans="1:5">
      <c r="A527" s="1" t="s">
        <v>1143</v>
      </c>
      <c r="B527" s="1">
        <v>2004</v>
      </c>
      <c r="C527" s="1" t="s">
        <v>1144</v>
      </c>
      <c r="D527" s="1" t="s">
        <v>866</v>
      </c>
      <c r="E527" s="1">
        <v>6</v>
      </c>
    </row>
    <row r="528" spans="1:5">
      <c r="A528" s="1" t="s">
        <v>1145</v>
      </c>
      <c r="B528" s="1">
        <v>2011</v>
      </c>
      <c r="C528" s="1" t="s">
        <v>1146</v>
      </c>
      <c r="D528" s="1" t="s">
        <v>1147</v>
      </c>
      <c r="E528" s="1">
        <v>19</v>
      </c>
    </row>
    <row r="529" spans="1:5">
      <c r="A529" s="1" t="s">
        <v>340</v>
      </c>
      <c r="B529" s="1">
        <v>2012</v>
      </c>
      <c r="C529" s="1" t="s">
        <v>1148</v>
      </c>
      <c r="D529" s="1" t="s">
        <v>42</v>
      </c>
      <c r="E529" s="1">
        <v>0</v>
      </c>
    </row>
    <row r="530" spans="1:5">
      <c r="A530" s="1" t="s">
        <v>1149</v>
      </c>
      <c r="B530" s="1">
        <v>2015</v>
      </c>
      <c r="C530" s="1" t="s">
        <v>1150</v>
      </c>
      <c r="D530" s="1" t="s">
        <v>42</v>
      </c>
      <c r="E530" s="1">
        <v>0</v>
      </c>
    </row>
    <row r="531" spans="1:5">
      <c r="A531" s="1" t="s">
        <v>1151</v>
      </c>
      <c r="B531" s="1">
        <v>2011</v>
      </c>
      <c r="C531" s="1" t="s">
        <v>1152</v>
      </c>
      <c r="D531" s="1" t="s">
        <v>42</v>
      </c>
      <c r="E531" s="1">
        <v>0</v>
      </c>
    </row>
    <row r="532" spans="1:5">
      <c r="A532" s="1" t="s">
        <v>1153</v>
      </c>
      <c r="B532" s="1">
        <v>2021</v>
      </c>
      <c r="C532" s="1" t="s">
        <v>1154</v>
      </c>
      <c r="D532" s="1" t="s">
        <v>42</v>
      </c>
      <c r="E532" s="1">
        <v>0</v>
      </c>
    </row>
    <row r="533" spans="1:5">
      <c r="A533" s="1" t="s">
        <v>1155</v>
      </c>
      <c r="B533" s="1">
        <v>2014</v>
      </c>
      <c r="C533" s="1" t="s">
        <v>1156</v>
      </c>
      <c r="D533" s="1" t="s">
        <v>2</v>
      </c>
      <c r="E533" s="1">
        <v>1</v>
      </c>
    </row>
    <row r="534" spans="1:5">
      <c r="A534" s="1" t="s">
        <v>1157</v>
      </c>
      <c r="B534" s="1">
        <v>2017</v>
      </c>
      <c r="C534" s="1" t="s">
        <v>1158</v>
      </c>
      <c r="D534" s="1" t="s">
        <v>3</v>
      </c>
      <c r="E534" s="1">
        <v>1</v>
      </c>
    </row>
    <row r="535" spans="1:5">
      <c r="A535" s="1" t="s">
        <v>743</v>
      </c>
      <c r="B535" s="1">
        <v>2016</v>
      </c>
      <c r="C535" s="1" t="s">
        <v>1159</v>
      </c>
      <c r="D535" s="1" t="s">
        <v>1160</v>
      </c>
      <c r="E535" s="1">
        <v>8</v>
      </c>
    </row>
    <row r="536" spans="1:5">
      <c r="A536" s="1" t="s">
        <v>1161</v>
      </c>
      <c r="B536" s="1">
        <v>2015</v>
      </c>
      <c r="C536" s="1" t="s">
        <v>1162</v>
      </c>
      <c r="D536" s="1" t="s">
        <v>42</v>
      </c>
      <c r="E536" s="1">
        <v>0</v>
      </c>
    </row>
    <row r="537" spans="1:5">
      <c r="A537" s="1" t="s">
        <v>741</v>
      </c>
      <c r="B537" s="1" t="s">
        <v>4464</v>
      </c>
      <c r="C537" s="1" t="s">
        <v>1163</v>
      </c>
      <c r="D537" s="1" t="s">
        <v>42</v>
      </c>
      <c r="E537" s="1">
        <v>0</v>
      </c>
    </row>
    <row r="538" spans="1:5">
      <c r="A538" s="1" t="s">
        <v>844</v>
      </c>
      <c r="B538" s="1">
        <v>2013</v>
      </c>
      <c r="C538" s="1" t="s">
        <v>1164</v>
      </c>
      <c r="D538" s="1" t="s">
        <v>1165</v>
      </c>
      <c r="E538" s="1">
        <v>7</v>
      </c>
    </row>
    <row r="539" spans="1:5">
      <c r="A539" s="1" t="s">
        <v>756</v>
      </c>
      <c r="B539" s="1">
        <v>2018</v>
      </c>
      <c r="C539" s="1" t="s">
        <v>1166</v>
      </c>
      <c r="D539" s="1" t="s">
        <v>25</v>
      </c>
      <c r="E539" s="1">
        <v>1</v>
      </c>
    </row>
    <row r="540" spans="1:5">
      <c r="A540" s="1" t="s">
        <v>1167</v>
      </c>
      <c r="B540" s="1">
        <v>2012</v>
      </c>
      <c r="C540" s="1" t="s">
        <v>1168</v>
      </c>
      <c r="D540" s="1" t="s">
        <v>42</v>
      </c>
      <c r="E540" s="1">
        <v>0</v>
      </c>
    </row>
    <row r="541" spans="1:5">
      <c r="A541" s="1" t="s">
        <v>1169</v>
      </c>
      <c r="B541" s="1">
        <v>1998</v>
      </c>
      <c r="C541" s="1" t="s">
        <v>1170</v>
      </c>
      <c r="D541" s="1" t="s">
        <v>42</v>
      </c>
      <c r="E541" s="1">
        <v>0</v>
      </c>
    </row>
    <row r="542" spans="1:5">
      <c r="A542" s="1" t="s">
        <v>1171</v>
      </c>
      <c r="B542" s="1">
        <v>2017</v>
      </c>
      <c r="C542" s="1" t="s">
        <v>1172</v>
      </c>
      <c r="D542" s="1" t="s">
        <v>42</v>
      </c>
      <c r="E542" s="1">
        <v>0</v>
      </c>
    </row>
    <row r="543" spans="1:5">
      <c r="A543" s="1" t="s">
        <v>1173</v>
      </c>
      <c r="B543" s="1">
        <v>2017</v>
      </c>
      <c r="C543" s="1" t="s">
        <v>1174</v>
      </c>
      <c r="D543" s="1" t="s">
        <v>4</v>
      </c>
      <c r="E543" s="1">
        <v>1</v>
      </c>
    </row>
    <row r="544" spans="1:5">
      <c r="A544" s="1" t="s">
        <v>1175</v>
      </c>
      <c r="B544" s="1">
        <v>2000</v>
      </c>
      <c r="C544" s="1" t="s">
        <v>1176</v>
      </c>
      <c r="D544" s="1" t="s">
        <v>42</v>
      </c>
      <c r="E544" s="1">
        <v>0</v>
      </c>
    </row>
    <row r="545" spans="1:5">
      <c r="A545" s="1" t="s">
        <v>96</v>
      </c>
      <c r="B545" s="1" t="s">
        <v>4464</v>
      </c>
      <c r="C545" s="1" t="s">
        <v>1177</v>
      </c>
      <c r="D545" s="1" t="s">
        <v>42</v>
      </c>
      <c r="E545" s="1">
        <v>0</v>
      </c>
    </row>
    <row r="546" spans="1:5">
      <c r="A546" s="1" t="s">
        <v>1178</v>
      </c>
      <c r="B546" s="1">
        <v>2013</v>
      </c>
      <c r="C546" s="1" t="s">
        <v>1179</v>
      </c>
      <c r="D546" s="1" t="s">
        <v>1180</v>
      </c>
      <c r="E546" s="1">
        <v>9</v>
      </c>
    </row>
    <row r="547" spans="1:5">
      <c r="A547" s="1" t="s">
        <v>981</v>
      </c>
      <c r="B547" s="1">
        <v>2019</v>
      </c>
      <c r="C547" s="1" t="s">
        <v>1181</v>
      </c>
      <c r="D547" s="1" t="s">
        <v>42</v>
      </c>
      <c r="E547" s="1">
        <v>0</v>
      </c>
    </row>
    <row r="548" spans="1:5">
      <c r="A548" s="1" t="s">
        <v>1182</v>
      </c>
      <c r="B548" s="1">
        <v>2017</v>
      </c>
      <c r="C548" s="1" t="s">
        <v>1183</v>
      </c>
      <c r="D548" s="1" t="s">
        <v>42</v>
      </c>
      <c r="E548" s="1">
        <v>0</v>
      </c>
    </row>
    <row r="549" spans="1:5">
      <c r="A549" s="1" t="s">
        <v>1184</v>
      </c>
      <c r="B549" s="1">
        <v>2008</v>
      </c>
      <c r="C549" s="1" t="s">
        <v>1185</v>
      </c>
      <c r="D549" s="1" t="s">
        <v>1186</v>
      </c>
      <c r="E549" s="1">
        <v>2</v>
      </c>
    </row>
    <row r="550" spans="1:5">
      <c r="A550" s="1" t="s">
        <v>1187</v>
      </c>
      <c r="B550" s="1">
        <v>2019</v>
      </c>
      <c r="C550" s="1" t="s">
        <v>1188</v>
      </c>
      <c r="D550" s="1" t="s">
        <v>42</v>
      </c>
      <c r="E550" s="1">
        <v>0</v>
      </c>
    </row>
    <row r="551" spans="1:5">
      <c r="A551" s="1" t="s">
        <v>1189</v>
      </c>
      <c r="B551" s="1" t="s">
        <v>4464</v>
      </c>
      <c r="C551" s="1" t="s">
        <v>1190</v>
      </c>
      <c r="D551" s="1" t="s">
        <v>42</v>
      </c>
      <c r="E551" s="1">
        <v>0</v>
      </c>
    </row>
    <row r="552" spans="1:5">
      <c r="A552" s="1" t="s">
        <v>1191</v>
      </c>
      <c r="B552" s="1">
        <v>2019</v>
      </c>
      <c r="C552" s="1" t="s">
        <v>1192</v>
      </c>
      <c r="D552" s="1" t="s">
        <v>42</v>
      </c>
      <c r="E552" s="1">
        <v>0</v>
      </c>
    </row>
    <row r="553" spans="1:5">
      <c r="A553" s="1" t="s">
        <v>1193</v>
      </c>
      <c r="B553" s="1">
        <v>2007</v>
      </c>
      <c r="C553" s="1" t="s">
        <v>1194</v>
      </c>
      <c r="D553" s="1" t="s">
        <v>1195</v>
      </c>
      <c r="E553" s="1">
        <v>8</v>
      </c>
    </row>
    <row r="554" spans="1:5">
      <c r="A554" s="1" t="s">
        <v>1196</v>
      </c>
      <c r="B554" s="1">
        <v>2016</v>
      </c>
      <c r="C554" s="1" t="s">
        <v>1197</v>
      </c>
      <c r="D554" s="1" t="s">
        <v>42</v>
      </c>
      <c r="E554" s="1">
        <v>0</v>
      </c>
    </row>
    <row r="555" spans="1:5">
      <c r="A555" s="1" t="s">
        <v>1198</v>
      </c>
      <c r="B555" s="1">
        <v>2017</v>
      </c>
      <c r="C555" s="1" t="s">
        <v>1199</v>
      </c>
      <c r="D555" s="1" t="s">
        <v>1200</v>
      </c>
      <c r="E555" s="1">
        <v>3</v>
      </c>
    </row>
    <row r="556" spans="1:5">
      <c r="A556" s="1" t="s">
        <v>1201</v>
      </c>
      <c r="B556" s="1">
        <v>2017</v>
      </c>
      <c r="C556" s="1" t="s">
        <v>1202</v>
      </c>
      <c r="D556" s="1" t="s">
        <v>139</v>
      </c>
      <c r="E556" s="1">
        <v>9</v>
      </c>
    </row>
    <row r="557" spans="1:5">
      <c r="A557" s="1" t="s">
        <v>1203</v>
      </c>
      <c r="B557" s="1">
        <v>2002</v>
      </c>
      <c r="C557" s="1" t="s">
        <v>1204</v>
      </c>
      <c r="D557" s="1" t="s">
        <v>464</v>
      </c>
      <c r="E557" s="1">
        <v>8</v>
      </c>
    </row>
    <row r="558" spans="1:5">
      <c r="A558" s="1" t="s">
        <v>1205</v>
      </c>
      <c r="B558" s="1">
        <v>2011</v>
      </c>
      <c r="C558" s="1" t="s">
        <v>1206</v>
      </c>
      <c r="D558" s="1" t="s">
        <v>42</v>
      </c>
      <c r="E558" s="1">
        <v>0</v>
      </c>
    </row>
    <row r="559" spans="1:5">
      <c r="A559" s="1" t="s">
        <v>1207</v>
      </c>
      <c r="B559" s="1">
        <v>2007</v>
      </c>
      <c r="C559" s="1" t="s">
        <v>1208</v>
      </c>
      <c r="D559" s="1" t="s">
        <v>42</v>
      </c>
      <c r="E559" s="1">
        <v>0</v>
      </c>
    </row>
    <row r="560" spans="1:5">
      <c r="A560" s="1" t="s">
        <v>1209</v>
      </c>
      <c r="B560" s="1">
        <v>2016</v>
      </c>
      <c r="C560" s="1" t="s">
        <v>1210</v>
      </c>
      <c r="D560" s="1" t="s">
        <v>7</v>
      </c>
      <c r="E560" s="1">
        <v>1</v>
      </c>
    </row>
    <row r="561" spans="1:5">
      <c r="A561" s="1" t="s">
        <v>1211</v>
      </c>
      <c r="B561" s="1">
        <v>2015</v>
      </c>
      <c r="C561" s="1" t="s">
        <v>1212</v>
      </c>
      <c r="D561" s="1" t="s">
        <v>42</v>
      </c>
      <c r="E561" s="1">
        <v>0</v>
      </c>
    </row>
    <row r="562" spans="1:5">
      <c r="A562" s="1" t="s">
        <v>1133</v>
      </c>
      <c r="B562" s="1">
        <v>2013</v>
      </c>
      <c r="C562" s="1" t="s">
        <v>1213</v>
      </c>
      <c r="D562" s="1" t="s">
        <v>1214</v>
      </c>
      <c r="E562" s="1">
        <v>2</v>
      </c>
    </row>
    <row r="563" spans="1:5">
      <c r="A563" s="1" t="s">
        <v>1215</v>
      </c>
      <c r="B563" s="1">
        <v>2010</v>
      </c>
      <c r="C563" s="1" t="s">
        <v>1216</v>
      </c>
      <c r="D563" s="1" t="s">
        <v>3</v>
      </c>
      <c r="E563" s="1">
        <v>1</v>
      </c>
    </row>
    <row r="564" spans="1:5">
      <c r="A564" s="1" t="s">
        <v>902</v>
      </c>
      <c r="B564" s="1">
        <v>2012</v>
      </c>
      <c r="C564" s="1" t="s">
        <v>1217</v>
      </c>
      <c r="D564" s="1" t="s">
        <v>42</v>
      </c>
      <c r="E564" s="1">
        <v>0</v>
      </c>
    </row>
    <row r="565" spans="1:5">
      <c r="A565" s="1" t="s">
        <v>1218</v>
      </c>
      <c r="B565" s="1">
        <v>2019</v>
      </c>
      <c r="C565" s="1" t="s">
        <v>1219</v>
      </c>
      <c r="D565" s="1" t="s">
        <v>42</v>
      </c>
      <c r="E565" s="1">
        <v>0</v>
      </c>
    </row>
    <row r="566" spans="1:5">
      <c r="A566" s="1" t="s">
        <v>1220</v>
      </c>
      <c r="B566" s="1">
        <v>2007</v>
      </c>
      <c r="C566" s="1" t="s">
        <v>1221</v>
      </c>
      <c r="D566" s="1" t="s">
        <v>9</v>
      </c>
      <c r="E566" s="1">
        <v>1</v>
      </c>
    </row>
    <row r="567" spans="1:5">
      <c r="A567" s="1" t="s">
        <v>1222</v>
      </c>
      <c r="B567" s="1">
        <v>2012</v>
      </c>
      <c r="C567" s="1" t="s">
        <v>1223</v>
      </c>
      <c r="D567" s="1" t="s">
        <v>11</v>
      </c>
      <c r="E567" s="1">
        <v>1</v>
      </c>
    </row>
    <row r="568" spans="1:5">
      <c r="A568" s="1" t="s">
        <v>1224</v>
      </c>
      <c r="B568" s="1" t="s">
        <v>4464</v>
      </c>
      <c r="C568" s="1" t="s">
        <v>1225</v>
      </c>
      <c r="D568" s="1" t="s">
        <v>42</v>
      </c>
      <c r="E568" s="1">
        <v>0</v>
      </c>
    </row>
    <row r="569" spans="1:5">
      <c r="A569" s="1" t="s">
        <v>1226</v>
      </c>
      <c r="B569" s="1">
        <v>2007</v>
      </c>
      <c r="C569" s="1" t="s">
        <v>1227</v>
      </c>
      <c r="D569" s="1" t="s">
        <v>1228</v>
      </c>
      <c r="E569" s="1">
        <v>2</v>
      </c>
    </row>
    <row r="570" spans="1:5">
      <c r="A570" s="1" t="s">
        <v>1229</v>
      </c>
      <c r="B570" s="1" t="s">
        <v>4464</v>
      </c>
      <c r="C570" s="1" t="s">
        <v>1230</v>
      </c>
      <c r="D570" s="1" t="s">
        <v>42</v>
      </c>
      <c r="E570" s="1">
        <v>0</v>
      </c>
    </row>
    <row r="571" spans="1:5">
      <c r="A571" s="1" t="s">
        <v>1231</v>
      </c>
      <c r="B571" s="1">
        <v>2012</v>
      </c>
      <c r="C571" s="1" t="s">
        <v>1232</v>
      </c>
      <c r="D571" s="1" t="s">
        <v>42</v>
      </c>
      <c r="E571" s="1">
        <v>0</v>
      </c>
    </row>
    <row r="572" spans="1:5">
      <c r="A572" s="1" t="s">
        <v>1233</v>
      </c>
      <c r="B572" s="1">
        <v>1988</v>
      </c>
      <c r="C572" s="1" t="s">
        <v>1234</v>
      </c>
      <c r="D572" s="1" t="s">
        <v>42</v>
      </c>
      <c r="E572" s="1">
        <v>0</v>
      </c>
    </row>
    <row r="573" spans="1:5">
      <c r="A573" s="1" t="s">
        <v>1235</v>
      </c>
      <c r="B573" s="1" t="s">
        <v>4464</v>
      </c>
      <c r="C573" s="1" t="s">
        <v>1236</v>
      </c>
      <c r="D573" s="1" t="s">
        <v>42</v>
      </c>
      <c r="E573" s="1">
        <v>0</v>
      </c>
    </row>
    <row r="574" spans="1:5">
      <c r="A574" s="1" t="s">
        <v>1237</v>
      </c>
      <c r="B574" s="1">
        <v>1941</v>
      </c>
      <c r="C574" s="1" t="s">
        <v>1238</v>
      </c>
      <c r="D574" s="1" t="s">
        <v>42</v>
      </c>
      <c r="E574" s="1">
        <v>0</v>
      </c>
    </row>
    <row r="575" spans="1:5">
      <c r="A575" s="1" t="s">
        <v>700</v>
      </c>
      <c r="B575" s="1" t="s">
        <v>4464</v>
      </c>
      <c r="C575" s="1" t="s">
        <v>1239</v>
      </c>
      <c r="D575" s="1" t="s">
        <v>42</v>
      </c>
      <c r="E575" s="1">
        <v>0</v>
      </c>
    </row>
    <row r="576" spans="1:5">
      <c r="A576" s="1" t="s">
        <v>1211</v>
      </c>
      <c r="B576" s="1">
        <v>2015</v>
      </c>
      <c r="C576" s="1" t="s">
        <v>1240</v>
      </c>
      <c r="D576" s="1" t="s">
        <v>42</v>
      </c>
      <c r="E576" s="1">
        <v>0</v>
      </c>
    </row>
    <row r="577" spans="1:5">
      <c r="A577" s="1" t="s">
        <v>1241</v>
      </c>
      <c r="B577" s="1" t="s">
        <v>4464</v>
      </c>
      <c r="C577" s="1" t="s">
        <v>1242</v>
      </c>
      <c r="D577" s="1" t="s">
        <v>42</v>
      </c>
      <c r="E577" s="1">
        <v>0</v>
      </c>
    </row>
    <row r="578" spans="1:5">
      <c r="A578" s="1" t="s">
        <v>1243</v>
      </c>
      <c r="B578" s="1">
        <v>2021</v>
      </c>
      <c r="C578" s="1" t="s">
        <v>1244</v>
      </c>
      <c r="D578" s="1" t="s">
        <v>1245</v>
      </c>
      <c r="E578" s="1">
        <v>12</v>
      </c>
    </row>
    <row r="579" spans="1:5">
      <c r="A579" s="1" t="s">
        <v>1246</v>
      </c>
      <c r="B579" s="1">
        <v>2018</v>
      </c>
      <c r="C579" s="1" t="s">
        <v>1247</v>
      </c>
      <c r="D579" s="1" t="s">
        <v>42</v>
      </c>
      <c r="E579" s="1">
        <v>0</v>
      </c>
    </row>
    <row r="580" spans="1:5">
      <c r="A580" s="1" t="s">
        <v>1248</v>
      </c>
      <c r="B580" s="1">
        <v>2017</v>
      </c>
      <c r="C580" s="1" t="s">
        <v>1249</v>
      </c>
      <c r="D580" s="1" t="s">
        <v>42</v>
      </c>
      <c r="E580" s="1">
        <v>0</v>
      </c>
    </row>
    <row r="581" spans="1:5">
      <c r="A581" s="1" t="s">
        <v>1250</v>
      </c>
      <c r="B581" s="1">
        <v>2018</v>
      </c>
      <c r="C581" s="1" t="s">
        <v>1251</v>
      </c>
      <c r="D581" s="1" t="s">
        <v>42</v>
      </c>
      <c r="E581" s="1">
        <v>0</v>
      </c>
    </row>
    <row r="582" spans="1:5">
      <c r="A582" s="1" t="s">
        <v>988</v>
      </c>
      <c r="B582" s="1">
        <v>2007</v>
      </c>
      <c r="C582" s="1" t="s">
        <v>1252</v>
      </c>
      <c r="D582" s="1" t="s">
        <v>42</v>
      </c>
      <c r="E582" s="1">
        <v>0</v>
      </c>
    </row>
    <row r="583" spans="1:5">
      <c r="A583" s="1" t="s">
        <v>1253</v>
      </c>
      <c r="B583" s="1">
        <v>2014</v>
      </c>
      <c r="C583" s="1" t="s">
        <v>1254</v>
      </c>
      <c r="D583" s="1" t="s">
        <v>42</v>
      </c>
      <c r="E583" s="1">
        <v>0</v>
      </c>
    </row>
    <row r="584" spans="1:5">
      <c r="A584" s="1" t="s">
        <v>1255</v>
      </c>
      <c r="B584" s="1">
        <v>2012</v>
      </c>
      <c r="C584" s="1" t="s">
        <v>1256</v>
      </c>
      <c r="D584" s="1" t="s">
        <v>42</v>
      </c>
      <c r="E584" s="1">
        <v>0</v>
      </c>
    </row>
    <row r="585" spans="1:5">
      <c r="A585" s="1" t="s">
        <v>195</v>
      </c>
      <c r="B585" s="1">
        <v>2018</v>
      </c>
      <c r="C585" s="1" t="s">
        <v>1257</v>
      </c>
      <c r="D585" s="1" t="s">
        <v>1258</v>
      </c>
      <c r="E585" s="1">
        <v>2</v>
      </c>
    </row>
    <row r="586" spans="1:5">
      <c r="A586" s="1" t="s">
        <v>1259</v>
      </c>
      <c r="B586" s="1">
        <v>2011</v>
      </c>
      <c r="C586" s="1" t="s">
        <v>1260</v>
      </c>
      <c r="D586" s="1" t="s">
        <v>42</v>
      </c>
      <c r="E586" s="1">
        <v>0</v>
      </c>
    </row>
    <row r="587" spans="1:5">
      <c r="A587" s="1" t="s">
        <v>631</v>
      </c>
      <c r="B587" s="1">
        <v>2017</v>
      </c>
      <c r="C587" s="1" t="s">
        <v>1261</v>
      </c>
      <c r="D587" s="1" t="s">
        <v>1262</v>
      </c>
      <c r="E587" s="1">
        <v>19</v>
      </c>
    </row>
    <row r="588" spans="1:5">
      <c r="A588" s="1" t="s">
        <v>90</v>
      </c>
      <c r="B588" s="1">
        <v>2018</v>
      </c>
      <c r="C588" s="1" t="s">
        <v>1263</v>
      </c>
      <c r="D588" s="1" t="s">
        <v>42</v>
      </c>
      <c r="E588" s="1">
        <v>0</v>
      </c>
    </row>
    <row r="589" spans="1:5">
      <c r="A589" s="1" t="s">
        <v>1264</v>
      </c>
      <c r="B589" s="1">
        <v>2019</v>
      </c>
      <c r="C589" s="1" t="s">
        <v>1265</v>
      </c>
      <c r="D589" s="1" t="s">
        <v>1266</v>
      </c>
      <c r="E589" s="1">
        <v>6</v>
      </c>
    </row>
    <row r="590" spans="1:5">
      <c r="A590" s="1" t="s">
        <v>317</v>
      </c>
      <c r="B590" s="1">
        <v>2018</v>
      </c>
      <c r="C590" s="1" t="s">
        <v>1267</v>
      </c>
      <c r="D590" s="1" t="s">
        <v>42</v>
      </c>
      <c r="E590" s="1">
        <v>0</v>
      </c>
    </row>
    <row r="591" spans="1:5">
      <c r="A591" s="1" t="s">
        <v>718</v>
      </c>
      <c r="B591" s="1">
        <v>2016</v>
      </c>
      <c r="C591" s="1" t="s">
        <v>1268</v>
      </c>
      <c r="D591" s="1" t="s">
        <v>42</v>
      </c>
      <c r="E591" s="1">
        <v>0</v>
      </c>
    </row>
    <row r="592" spans="1:5">
      <c r="A592" s="1" t="s">
        <v>1269</v>
      </c>
      <c r="B592" s="1">
        <v>2018</v>
      </c>
      <c r="C592" s="1" t="s">
        <v>1270</v>
      </c>
      <c r="D592" s="1" t="s">
        <v>42</v>
      </c>
      <c r="E592" s="1">
        <v>0</v>
      </c>
    </row>
    <row r="593" spans="1:5">
      <c r="A593" s="1" t="s">
        <v>1271</v>
      </c>
      <c r="B593" s="1">
        <v>2004</v>
      </c>
      <c r="C593" s="1" t="s">
        <v>1272</v>
      </c>
      <c r="D593" s="1" t="s">
        <v>42</v>
      </c>
      <c r="E593" s="1">
        <v>0</v>
      </c>
    </row>
    <row r="594" spans="1:5">
      <c r="A594" s="1" t="s">
        <v>1273</v>
      </c>
      <c r="B594" s="1">
        <v>2016</v>
      </c>
      <c r="C594" s="1" t="s">
        <v>1274</v>
      </c>
      <c r="D594" s="1" t="s">
        <v>1275</v>
      </c>
      <c r="E594" s="1">
        <v>11</v>
      </c>
    </row>
    <row r="595" spans="1:5">
      <c r="A595" s="1" t="s">
        <v>1276</v>
      </c>
      <c r="B595" s="1">
        <v>2016</v>
      </c>
      <c r="C595" s="1" t="s">
        <v>1277</v>
      </c>
      <c r="D595" s="1" t="s">
        <v>1278</v>
      </c>
      <c r="E595" s="1">
        <v>7</v>
      </c>
    </row>
    <row r="596" spans="1:5">
      <c r="A596" s="1" t="s">
        <v>1130</v>
      </c>
      <c r="B596" s="1">
        <v>2018</v>
      </c>
      <c r="C596" s="1" t="s">
        <v>1279</v>
      </c>
      <c r="D596" s="1" t="s">
        <v>3</v>
      </c>
      <c r="E596" s="1">
        <v>1</v>
      </c>
    </row>
    <row r="597" spans="1:5">
      <c r="A597" s="1" t="s">
        <v>334</v>
      </c>
      <c r="B597" s="1">
        <v>2015</v>
      </c>
      <c r="C597" s="1" t="s">
        <v>1280</v>
      </c>
      <c r="D597" s="1" t="s">
        <v>42</v>
      </c>
      <c r="E597" s="1">
        <v>0</v>
      </c>
    </row>
    <row r="598" spans="1:5">
      <c r="A598" s="1" t="s">
        <v>1281</v>
      </c>
      <c r="B598" s="1">
        <v>2013</v>
      </c>
      <c r="C598" s="1" t="s">
        <v>1282</v>
      </c>
      <c r="D598" s="1" t="s">
        <v>25</v>
      </c>
      <c r="E598" s="1">
        <v>1</v>
      </c>
    </row>
    <row r="599" spans="1:5">
      <c r="A599" s="1" t="s">
        <v>1283</v>
      </c>
      <c r="B599" s="1">
        <v>2006</v>
      </c>
      <c r="C599" s="1" t="s">
        <v>1284</v>
      </c>
      <c r="D599" s="1" t="s">
        <v>464</v>
      </c>
      <c r="E599" s="1">
        <v>8</v>
      </c>
    </row>
    <row r="600" spans="1:5">
      <c r="A600" s="1" t="s">
        <v>446</v>
      </c>
      <c r="B600" s="1">
        <v>2016</v>
      </c>
      <c r="C600" s="1" t="s">
        <v>1285</v>
      </c>
      <c r="D600" s="1" t="s">
        <v>25</v>
      </c>
      <c r="E600" s="1">
        <v>1</v>
      </c>
    </row>
    <row r="601" spans="1:5">
      <c r="A601" s="1" t="s">
        <v>277</v>
      </c>
      <c r="B601" s="1">
        <v>1969</v>
      </c>
      <c r="C601" s="1" t="s">
        <v>1286</v>
      </c>
      <c r="D601" s="1" t="s">
        <v>42</v>
      </c>
      <c r="E601" s="1">
        <v>0</v>
      </c>
    </row>
    <row r="602" spans="1:5">
      <c r="A602" s="1" t="s">
        <v>371</v>
      </c>
      <c r="B602" s="1">
        <v>2014</v>
      </c>
      <c r="C602" s="1" t="s">
        <v>1287</v>
      </c>
      <c r="D602" s="1" t="s">
        <v>42</v>
      </c>
      <c r="E602" s="1">
        <v>0</v>
      </c>
    </row>
    <row r="603" spans="1:5">
      <c r="A603" s="1" t="s">
        <v>1288</v>
      </c>
      <c r="B603" s="1">
        <v>2010</v>
      </c>
      <c r="C603" s="1" t="s">
        <v>1289</v>
      </c>
      <c r="D603" s="1" t="s">
        <v>42</v>
      </c>
      <c r="E603" s="1">
        <v>0</v>
      </c>
    </row>
    <row r="604" spans="1:5">
      <c r="A604" s="1" t="s">
        <v>1290</v>
      </c>
      <c r="B604" s="1">
        <v>2007</v>
      </c>
      <c r="C604" s="1" t="s">
        <v>1291</v>
      </c>
      <c r="D604" s="1" t="s">
        <v>1292</v>
      </c>
      <c r="E604" s="1">
        <v>3</v>
      </c>
    </row>
    <row r="605" spans="1:5">
      <c r="A605" s="1" t="s">
        <v>1293</v>
      </c>
      <c r="B605" s="1">
        <v>2005</v>
      </c>
      <c r="C605" s="1" t="s">
        <v>1294</v>
      </c>
      <c r="D605" s="1" t="s">
        <v>42</v>
      </c>
      <c r="E605" s="1">
        <v>0</v>
      </c>
    </row>
    <row r="606" spans="1:5">
      <c r="A606" s="1" t="s">
        <v>1044</v>
      </c>
      <c r="B606" s="1" t="s">
        <v>4464</v>
      </c>
      <c r="C606" s="1" t="s">
        <v>1295</v>
      </c>
      <c r="D606" s="1" t="s">
        <v>1296</v>
      </c>
      <c r="E606" s="1">
        <v>15</v>
      </c>
    </row>
    <row r="607" spans="1:5">
      <c r="A607" s="1" t="s">
        <v>1196</v>
      </c>
      <c r="B607" s="1">
        <v>2016</v>
      </c>
      <c r="C607" s="1" t="s">
        <v>1297</v>
      </c>
      <c r="D607" s="1" t="s">
        <v>42</v>
      </c>
      <c r="E607" s="1">
        <v>0</v>
      </c>
    </row>
    <row r="608" spans="1:5">
      <c r="A608" s="1" t="s">
        <v>1102</v>
      </c>
      <c r="B608" s="1">
        <v>2017</v>
      </c>
      <c r="C608" s="1" t="s">
        <v>1298</v>
      </c>
      <c r="D608" s="1" t="s">
        <v>42</v>
      </c>
      <c r="E608" s="1">
        <v>0</v>
      </c>
    </row>
    <row r="609" spans="1:5">
      <c r="A609" s="1" t="s">
        <v>1299</v>
      </c>
      <c r="B609" s="1">
        <v>2018</v>
      </c>
      <c r="C609" s="1" t="s">
        <v>1300</v>
      </c>
      <c r="D609" s="1" t="s">
        <v>42</v>
      </c>
      <c r="E609" s="1">
        <v>0</v>
      </c>
    </row>
    <row r="610" spans="1:5">
      <c r="A610" s="1" t="s">
        <v>1301</v>
      </c>
      <c r="B610" s="1">
        <v>2017</v>
      </c>
      <c r="C610" s="1" t="s">
        <v>1302</v>
      </c>
      <c r="D610" s="1" t="s">
        <v>1303</v>
      </c>
      <c r="E610" s="1">
        <v>3</v>
      </c>
    </row>
    <row r="611" spans="1:5">
      <c r="A611" s="1" t="s">
        <v>1304</v>
      </c>
      <c r="B611" s="1">
        <v>2017</v>
      </c>
      <c r="C611" s="1" t="s">
        <v>1305</v>
      </c>
      <c r="D611" s="1" t="s">
        <v>1306</v>
      </c>
      <c r="E611" s="1">
        <v>7</v>
      </c>
    </row>
    <row r="612" spans="1:5">
      <c r="A612" s="1" t="s">
        <v>867</v>
      </c>
      <c r="B612" s="1">
        <v>2007</v>
      </c>
      <c r="C612" s="1" t="s">
        <v>1307</v>
      </c>
      <c r="D612" s="1" t="s">
        <v>42</v>
      </c>
      <c r="E612" s="1">
        <v>0</v>
      </c>
    </row>
    <row r="613" spans="1:5">
      <c r="A613" s="1" t="s">
        <v>1096</v>
      </c>
      <c r="B613" s="1">
        <v>2018</v>
      </c>
      <c r="C613" s="1" t="s">
        <v>1308</v>
      </c>
      <c r="D613" s="1" t="s">
        <v>42</v>
      </c>
      <c r="E613" s="1">
        <v>0</v>
      </c>
    </row>
    <row r="614" spans="1:5">
      <c r="A614" s="1" t="s">
        <v>570</v>
      </c>
      <c r="B614" s="1" t="s">
        <v>4464</v>
      </c>
      <c r="C614" s="1" t="s">
        <v>1309</v>
      </c>
      <c r="D614" s="1" t="s">
        <v>42</v>
      </c>
      <c r="E614" s="1">
        <v>0</v>
      </c>
    </row>
    <row r="615" spans="1:5">
      <c r="A615" s="1" t="s">
        <v>1310</v>
      </c>
      <c r="B615" s="1">
        <v>2012</v>
      </c>
      <c r="C615" s="1" t="s">
        <v>1311</v>
      </c>
      <c r="D615" s="1" t="s">
        <v>42</v>
      </c>
      <c r="E615" s="1">
        <v>0</v>
      </c>
    </row>
    <row r="616" spans="1:5">
      <c r="A616" s="1" t="s">
        <v>1312</v>
      </c>
      <c r="B616" s="1">
        <v>2019</v>
      </c>
      <c r="C616" s="1" t="s">
        <v>1313</v>
      </c>
      <c r="D616" s="1" t="s">
        <v>42</v>
      </c>
      <c r="E616" s="1">
        <v>0</v>
      </c>
    </row>
    <row r="617" spans="1:5">
      <c r="A617" s="1" t="s">
        <v>608</v>
      </c>
      <c r="B617" s="1">
        <v>2017</v>
      </c>
      <c r="C617" s="1" t="s">
        <v>1314</v>
      </c>
      <c r="D617" s="1" t="s">
        <v>42</v>
      </c>
      <c r="E617" s="1">
        <v>0</v>
      </c>
    </row>
    <row r="618" spans="1:5">
      <c r="A618" s="1" t="s">
        <v>1315</v>
      </c>
      <c r="B618" s="1">
        <v>2020</v>
      </c>
      <c r="C618" s="1" t="s">
        <v>1316</v>
      </c>
      <c r="D618" s="1" t="s">
        <v>42</v>
      </c>
      <c r="E618" s="1">
        <v>0</v>
      </c>
    </row>
    <row r="619" spans="1:5">
      <c r="A619" s="1" t="s">
        <v>1317</v>
      </c>
      <c r="B619" s="1" t="s">
        <v>4464</v>
      </c>
      <c r="C619" s="1" t="s">
        <v>1318</v>
      </c>
      <c r="D619" s="1" t="s">
        <v>7</v>
      </c>
      <c r="E619" s="1">
        <v>1</v>
      </c>
    </row>
    <row r="620" spans="1:5">
      <c r="A620" s="1" t="s">
        <v>1319</v>
      </c>
      <c r="B620" s="1">
        <v>2017</v>
      </c>
      <c r="C620" s="1" t="s">
        <v>1320</v>
      </c>
      <c r="D620" s="1" t="s">
        <v>1321</v>
      </c>
      <c r="E620" s="1">
        <v>3</v>
      </c>
    </row>
    <row r="621" spans="1:5">
      <c r="A621" s="1" t="s">
        <v>449</v>
      </c>
      <c r="B621" s="1">
        <v>2016</v>
      </c>
      <c r="C621" s="1" t="s">
        <v>1322</v>
      </c>
      <c r="D621" s="1" t="s">
        <v>42</v>
      </c>
      <c r="E621" s="1">
        <v>0</v>
      </c>
    </row>
    <row r="622" spans="1:5">
      <c r="A622" s="1" t="s">
        <v>1323</v>
      </c>
      <c r="B622" s="1">
        <v>2013</v>
      </c>
      <c r="C622" s="1" t="s">
        <v>1324</v>
      </c>
      <c r="D622" s="1" t="s">
        <v>633</v>
      </c>
      <c r="E622" s="1">
        <v>2</v>
      </c>
    </row>
    <row r="623" spans="1:5">
      <c r="A623" s="1" t="s">
        <v>133</v>
      </c>
      <c r="B623" s="1">
        <v>2017</v>
      </c>
      <c r="C623" s="1" t="s">
        <v>1325</v>
      </c>
      <c r="D623" s="1" t="s">
        <v>42</v>
      </c>
      <c r="E623" s="1">
        <v>0</v>
      </c>
    </row>
    <row r="624" spans="1:5">
      <c r="A624" s="1" t="s">
        <v>1326</v>
      </c>
      <c r="B624" s="1">
        <v>2007</v>
      </c>
      <c r="C624" s="1" t="s">
        <v>1327</v>
      </c>
      <c r="D624" s="1" t="s">
        <v>1328</v>
      </c>
      <c r="E624" s="1">
        <v>11</v>
      </c>
    </row>
    <row r="625" spans="1:5">
      <c r="A625" s="1" t="s">
        <v>1329</v>
      </c>
      <c r="B625" s="1">
        <v>2018</v>
      </c>
      <c r="C625" s="1" t="s">
        <v>1330</v>
      </c>
      <c r="D625" s="1" t="s">
        <v>3</v>
      </c>
      <c r="E625" s="1">
        <v>1</v>
      </c>
    </row>
    <row r="626" spans="1:5">
      <c r="A626" s="1" t="s">
        <v>74</v>
      </c>
      <c r="B626" s="1">
        <v>2014</v>
      </c>
      <c r="C626" s="1" t="s">
        <v>1331</v>
      </c>
      <c r="D626" s="1" t="s">
        <v>42</v>
      </c>
      <c r="E626" s="1">
        <v>0</v>
      </c>
    </row>
    <row r="627" spans="1:5">
      <c r="A627" s="1" t="s">
        <v>1250</v>
      </c>
      <c r="B627" s="1">
        <v>2018</v>
      </c>
      <c r="C627" s="1" t="s">
        <v>1332</v>
      </c>
      <c r="D627" s="1" t="s">
        <v>25</v>
      </c>
      <c r="E627" s="1">
        <v>1</v>
      </c>
    </row>
    <row r="628" spans="1:5">
      <c r="A628" s="1" t="s">
        <v>1333</v>
      </c>
      <c r="B628" s="1">
        <v>2007</v>
      </c>
      <c r="C628" s="1" t="s">
        <v>1334</v>
      </c>
      <c r="D628" s="1" t="s">
        <v>42</v>
      </c>
      <c r="E628" s="1">
        <v>0</v>
      </c>
    </row>
    <row r="629" spans="1:5">
      <c r="A629" s="1" t="s">
        <v>231</v>
      </c>
      <c r="B629" s="1" t="s">
        <v>4464</v>
      </c>
      <c r="C629" s="1" t="s">
        <v>1335</v>
      </c>
      <c r="D629" s="1" t="s">
        <v>30</v>
      </c>
      <c r="E629" s="1">
        <v>1</v>
      </c>
    </row>
    <row r="630" spans="1:5">
      <c r="A630" s="1" t="s">
        <v>1336</v>
      </c>
      <c r="B630" s="1">
        <v>1999</v>
      </c>
      <c r="C630" s="1" t="s">
        <v>1337</v>
      </c>
      <c r="D630" s="1" t="s">
        <v>464</v>
      </c>
      <c r="E630" s="1">
        <v>8</v>
      </c>
    </row>
    <row r="631" spans="1:5">
      <c r="A631" s="1" t="s">
        <v>1338</v>
      </c>
      <c r="B631" s="1" t="s">
        <v>4464</v>
      </c>
      <c r="C631" s="1" t="s">
        <v>1339</v>
      </c>
      <c r="D631" s="1" t="s">
        <v>42</v>
      </c>
      <c r="E631" s="1">
        <v>0</v>
      </c>
    </row>
    <row r="632" spans="1:5">
      <c r="A632" s="1" t="s">
        <v>180</v>
      </c>
      <c r="B632" s="1">
        <v>2021</v>
      </c>
      <c r="C632" s="1" t="s">
        <v>1340</v>
      </c>
      <c r="D632" s="1" t="s">
        <v>42</v>
      </c>
      <c r="E632" s="1">
        <v>0</v>
      </c>
    </row>
    <row r="633" spans="1:5">
      <c r="A633" s="1" t="s">
        <v>1341</v>
      </c>
      <c r="B633" s="1">
        <v>2010</v>
      </c>
      <c r="C633" s="1" t="s">
        <v>1342</v>
      </c>
      <c r="D633" s="1" t="s">
        <v>13</v>
      </c>
      <c r="E633" s="1">
        <v>1</v>
      </c>
    </row>
    <row r="634" spans="1:5">
      <c r="A634" s="1" t="s">
        <v>1343</v>
      </c>
      <c r="B634" s="1">
        <v>2012</v>
      </c>
      <c r="C634" s="1" t="s">
        <v>1344</v>
      </c>
      <c r="D634" s="1" t="s">
        <v>42</v>
      </c>
      <c r="E634" s="1">
        <v>0</v>
      </c>
    </row>
    <row r="635" spans="1:5">
      <c r="A635" s="1" t="s">
        <v>1345</v>
      </c>
      <c r="B635" s="1" t="s">
        <v>4464</v>
      </c>
      <c r="C635" s="1" t="s">
        <v>1346</v>
      </c>
      <c r="D635" s="1" t="s">
        <v>42</v>
      </c>
      <c r="E635" s="1">
        <v>0</v>
      </c>
    </row>
    <row r="636" spans="1:5">
      <c r="A636" s="1" t="s">
        <v>1347</v>
      </c>
      <c r="B636" s="1">
        <v>2016</v>
      </c>
      <c r="C636" s="1" t="s">
        <v>1348</v>
      </c>
      <c r="D636" s="1" t="s">
        <v>1349</v>
      </c>
      <c r="E636" s="1">
        <v>3</v>
      </c>
    </row>
    <row r="637" spans="1:5">
      <c r="A637" s="1" t="s">
        <v>1350</v>
      </c>
      <c r="B637" s="1">
        <v>2018</v>
      </c>
      <c r="C637" s="1" t="s">
        <v>1351</v>
      </c>
      <c r="D637" s="1" t="s">
        <v>1200</v>
      </c>
      <c r="E637" s="1">
        <v>3</v>
      </c>
    </row>
    <row r="638" spans="1:5">
      <c r="A638" s="1" t="s">
        <v>1352</v>
      </c>
      <c r="B638" s="1">
        <v>2017</v>
      </c>
      <c r="C638" s="1" t="s">
        <v>1353</v>
      </c>
      <c r="D638" s="1" t="s">
        <v>1354</v>
      </c>
      <c r="E638" s="1">
        <v>4</v>
      </c>
    </row>
    <row r="639" spans="1:5">
      <c r="A639" s="1" t="s">
        <v>1355</v>
      </c>
      <c r="B639" s="1">
        <v>2003</v>
      </c>
      <c r="C639" s="1" t="s">
        <v>1356</v>
      </c>
      <c r="D639" s="1" t="s">
        <v>3</v>
      </c>
      <c r="E639" s="1">
        <v>1</v>
      </c>
    </row>
    <row r="640" spans="1:5">
      <c r="A640" s="1" t="s">
        <v>1329</v>
      </c>
      <c r="B640" s="1">
        <v>2018</v>
      </c>
      <c r="C640" s="1" t="s">
        <v>1357</v>
      </c>
      <c r="D640" s="1" t="s">
        <v>42</v>
      </c>
      <c r="E640" s="1">
        <v>0</v>
      </c>
    </row>
    <row r="641" spans="1:5">
      <c r="A641" s="1" t="s">
        <v>1358</v>
      </c>
      <c r="B641" s="1" t="s">
        <v>4464</v>
      </c>
      <c r="C641" s="1" t="s">
        <v>1359</v>
      </c>
      <c r="D641" s="1" t="s">
        <v>42</v>
      </c>
      <c r="E641" s="1">
        <v>0</v>
      </c>
    </row>
    <row r="642" spans="1:5">
      <c r="A642" s="1" t="s">
        <v>771</v>
      </c>
      <c r="B642" s="1">
        <v>2019</v>
      </c>
      <c r="C642" s="1" t="s">
        <v>1360</v>
      </c>
      <c r="D642" s="1" t="s">
        <v>42</v>
      </c>
      <c r="E642" s="1">
        <v>0</v>
      </c>
    </row>
    <row r="643" spans="1:5">
      <c r="A643" s="1" t="s">
        <v>1361</v>
      </c>
      <c r="B643" s="1" t="s">
        <v>4464</v>
      </c>
      <c r="C643" s="1" t="s">
        <v>1362</v>
      </c>
      <c r="D643" s="1" t="s">
        <v>42</v>
      </c>
      <c r="E643" s="1">
        <v>0</v>
      </c>
    </row>
    <row r="644" spans="1:5">
      <c r="A644" s="1" t="s">
        <v>1098</v>
      </c>
      <c r="B644" s="1" t="s">
        <v>4464</v>
      </c>
      <c r="C644" s="1" t="s">
        <v>1363</v>
      </c>
      <c r="D644" s="1" t="s">
        <v>42</v>
      </c>
      <c r="E644" s="1">
        <v>0</v>
      </c>
    </row>
    <row r="645" spans="1:5">
      <c r="A645" s="1" t="s">
        <v>1034</v>
      </c>
      <c r="B645" s="1">
        <v>2006</v>
      </c>
      <c r="C645" s="1" t="s">
        <v>1364</v>
      </c>
      <c r="D645" s="1" t="s">
        <v>42</v>
      </c>
      <c r="E645" s="1">
        <v>0</v>
      </c>
    </row>
    <row r="646" spans="1:5">
      <c r="A646" s="1" t="s">
        <v>833</v>
      </c>
      <c r="B646" s="1">
        <v>2018</v>
      </c>
      <c r="C646" s="1" t="s">
        <v>1365</v>
      </c>
      <c r="D646" s="1" t="s">
        <v>42</v>
      </c>
      <c r="E646" s="1">
        <v>0</v>
      </c>
    </row>
    <row r="647" spans="1:5">
      <c r="A647" s="1" t="s">
        <v>1366</v>
      </c>
      <c r="B647" s="1" t="s">
        <v>4464</v>
      </c>
      <c r="C647" s="1" t="s">
        <v>1367</v>
      </c>
      <c r="D647" s="1" t="s">
        <v>4</v>
      </c>
      <c r="E647" s="1">
        <v>1</v>
      </c>
    </row>
    <row r="648" spans="1:5">
      <c r="A648" s="1" t="s">
        <v>1276</v>
      </c>
      <c r="B648" s="1">
        <v>2016</v>
      </c>
      <c r="C648" s="1" t="s">
        <v>1368</v>
      </c>
      <c r="D648" s="1" t="s">
        <v>355</v>
      </c>
      <c r="E648" s="1">
        <v>1</v>
      </c>
    </row>
    <row r="649" spans="1:5">
      <c r="A649" s="1" t="s">
        <v>1369</v>
      </c>
      <c r="B649" s="1">
        <v>2012</v>
      </c>
      <c r="C649" s="1" t="s">
        <v>1370</v>
      </c>
      <c r="D649" s="1" t="s">
        <v>42</v>
      </c>
      <c r="E649" s="1">
        <v>0</v>
      </c>
    </row>
    <row r="650" spans="1:5">
      <c r="A650" s="1" t="s">
        <v>1371</v>
      </c>
      <c r="B650" s="1">
        <v>2018</v>
      </c>
      <c r="C650" s="1" t="s">
        <v>1372</v>
      </c>
      <c r="D650" s="1" t="s">
        <v>42</v>
      </c>
      <c r="E650" s="1">
        <v>0</v>
      </c>
    </row>
    <row r="651" spans="1:5">
      <c r="A651" s="1" t="s">
        <v>1373</v>
      </c>
      <c r="B651" s="1">
        <v>2012</v>
      </c>
      <c r="C651" s="1" t="s">
        <v>1374</v>
      </c>
      <c r="D651" s="1" t="s">
        <v>1375</v>
      </c>
      <c r="E651" s="1">
        <v>3</v>
      </c>
    </row>
    <row r="652" spans="1:5">
      <c r="A652" s="1" t="s">
        <v>1376</v>
      </c>
      <c r="B652" s="1">
        <v>1976</v>
      </c>
      <c r="C652" s="1" t="s">
        <v>1377</v>
      </c>
      <c r="D652" s="1" t="s">
        <v>20</v>
      </c>
      <c r="E652" s="1">
        <v>2</v>
      </c>
    </row>
    <row r="653" spans="1:5">
      <c r="A653" s="1" t="s">
        <v>1378</v>
      </c>
      <c r="B653" s="1">
        <v>2012</v>
      </c>
      <c r="C653" s="1" t="s">
        <v>1379</v>
      </c>
      <c r="D653" s="1" t="s">
        <v>42</v>
      </c>
      <c r="E653" s="1">
        <v>0</v>
      </c>
    </row>
    <row r="654" spans="1:5">
      <c r="A654" s="1" t="s">
        <v>1355</v>
      </c>
      <c r="B654" s="1">
        <v>2003</v>
      </c>
      <c r="C654" s="1" t="s">
        <v>1380</v>
      </c>
      <c r="D654" s="1" t="s">
        <v>42</v>
      </c>
      <c r="E654" s="1">
        <v>0</v>
      </c>
    </row>
    <row r="655" spans="1:5">
      <c r="A655" s="1" t="s">
        <v>1381</v>
      </c>
      <c r="B655" s="1">
        <v>2011</v>
      </c>
      <c r="C655" s="1" t="s">
        <v>1382</v>
      </c>
      <c r="D655" s="1" t="s">
        <v>42</v>
      </c>
      <c r="E655" s="1">
        <v>0</v>
      </c>
    </row>
    <row r="656" spans="1:5">
      <c r="A656" s="1" t="s">
        <v>1383</v>
      </c>
      <c r="B656" s="1">
        <v>2017</v>
      </c>
      <c r="C656" s="1" t="s">
        <v>1384</v>
      </c>
      <c r="D656" s="1" t="s">
        <v>42</v>
      </c>
      <c r="E656" s="1">
        <v>0</v>
      </c>
    </row>
    <row r="657" spans="1:5">
      <c r="A657" s="1" t="s">
        <v>1385</v>
      </c>
      <c r="B657" s="1">
        <v>2013</v>
      </c>
      <c r="C657" s="1" t="s">
        <v>1386</v>
      </c>
      <c r="D657" s="1" t="s">
        <v>42</v>
      </c>
      <c r="E657" s="1">
        <v>0</v>
      </c>
    </row>
    <row r="658" spans="1:5">
      <c r="A658" s="1" t="s">
        <v>1387</v>
      </c>
      <c r="B658" s="1">
        <v>2017</v>
      </c>
      <c r="C658" s="1" t="s">
        <v>1388</v>
      </c>
      <c r="D658" s="1" t="s">
        <v>1389</v>
      </c>
      <c r="E658" s="1">
        <v>17</v>
      </c>
    </row>
    <row r="659" spans="1:5">
      <c r="A659" s="1" t="s">
        <v>1390</v>
      </c>
      <c r="B659" s="1">
        <v>2007</v>
      </c>
      <c r="C659" s="1" t="s">
        <v>1391</v>
      </c>
      <c r="D659" s="1" t="s">
        <v>1392</v>
      </c>
      <c r="E659" s="1">
        <v>6</v>
      </c>
    </row>
    <row r="660" spans="1:5">
      <c r="A660" s="1" t="s">
        <v>59</v>
      </c>
      <c r="B660" s="1">
        <v>2009</v>
      </c>
      <c r="C660" s="1" t="s">
        <v>1393</v>
      </c>
      <c r="D660" s="1" t="s">
        <v>42</v>
      </c>
      <c r="E660" s="1">
        <v>0</v>
      </c>
    </row>
    <row r="661" spans="1:5">
      <c r="A661" s="1" t="s">
        <v>1394</v>
      </c>
      <c r="B661" s="1">
        <v>2014</v>
      </c>
      <c r="C661" s="1" t="s">
        <v>1395</v>
      </c>
      <c r="D661" s="1" t="s">
        <v>1396</v>
      </c>
      <c r="E661" s="1">
        <v>12</v>
      </c>
    </row>
    <row r="662" spans="1:5">
      <c r="A662" s="1" t="s">
        <v>1397</v>
      </c>
      <c r="B662" s="1">
        <v>2018</v>
      </c>
      <c r="C662" s="1" t="s">
        <v>1398</v>
      </c>
      <c r="D662" s="1" t="s">
        <v>30</v>
      </c>
      <c r="E662" s="1">
        <v>1</v>
      </c>
    </row>
    <row r="663" spans="1:5">
      <c r="A663" s="1" t="s">
        <v>1399</v>
      </c>
      <c r="B663" s="1">
        <v>2014</v>
      </c>
      <c r="C663" s="1" t="s">
        <v>1400</v>
      </c>
      <c r="D663" s="1" t="s">
        <v>42</v>
      </c>
      <c r="E663" s="1">
        <v>0</v>
      </c>
    </row>
    <row r="664" spans="1:5">
      <c r="A664" s="1" t="s">
        <v>1401</v>
      </c>
      <c r="B664" s="1">
        <v>2010</v>
      </c>
      <c r="C664" s="1" t="s">
        <v>1402</v>
      </c>
      <c r="D664" s="1" t="s">
        <v>42</v>
      </c>
      <c r="E664" s="1">
        <v>0</v>
      </c>
    </row>
    <row r="665" spans="1:5">
      <c r="A665" s="1" t="s">
        <v>182</v>
      </c>
      <c r="B665" s="1">
        <v>2012</v>
      </c>
      <c r="C665" s="1" t="s">
        <v>1403</v>
      </c>
      <c r="D665" s="1" t="s">
        <v>42</v>
      </c>
      <c r="E665" s="1">
        <v>0</v>
      </c>
    </row>
    <row r="666" spans="1:5">
      <c r="A666" s="1" t="s">
        <v>1404</v>
      </c>
      <c r="B666" s="1">
        <v>2012</v>
      </c>
      <c r="C666" s="1" t="s">
        <v>1405</v>
      </c>
      <c r="D666" s="1" t="s">
        <v>42</v>
      </c>
      <c r="E666" s="1">
        <v>0</v>
      </c>
    </row>
    <row r="667" spans="1:5">
      <c r="A667" s="1" t="s">
        <v>1406</v>
      </c>
      <c r="B667" s="1" t="s">
        <v>4464</v>
      </c>
      <c r="C667" s="1" t="s">
        <v>1407</v>
      </c>
      <c r="D667" s="1" t="s">
        <v>42</v>
      </c>
      <c r="E667" s="1">
        <v>0</v>
      </c>
    </row>
    <row r="668" spans="1:5">
      <c r="A668" s="1" t="s">
        <v>199</v>
      </c>
      <c r="B668" s="1">
        <v>2017</v>
      </c>
      <c r="C668" s="1" t="s">
        <v>1408</v>
      </c>
      <c r="D668" s="1" t="s">
        <v>42</v>
      </c>
      <c r="E668" s="1">
        <v>0</v>
      </c>
    </row>
    <row r="669" spans="1:5">
      <c r="A669" s="1" t="s">
        <v>1409</v>
      </c>
      <c r="B669" s="1">
        <v>2011</v>
      </c>
      <c r="C669" s="1" t="s">
        <v>1410</v>
      </c>
      <c r="D669" s="1" t="s">
        <v>1411</v>
      </c>
      <c r="E669" s="1">
        <v>2</v>
      </c>
    </row>
    <row r="670" spans="1:5">
      <c r="A670" s="1" t="s">
        <v>1412</v>
      </c>
      <c r="B670" s="1">
        <v>2019</v>
      </c>
      <c r="C670" s="1" t="s">
        <v>1413</v>
      </c>
      <c r="D670" s="1" t="s">
        <v>42</v>
      </c>
      <c r="E670" s="1">
        <v>0</v>
      </c>
    </row>
    <row r="671" spans="1:5">
      <c r="A671" s="1" t="s">
        <v>756</v>
      </c>
      <c r="B671" s="1">
        <v>2018</v>
      </c>
      <c r="C671" s="1" t="s">
        <v>1414</v>
      </c>
      <c r="D671" s="1" t="s">
        <v>42</v>
      </c>
      <c r="E671" s="1">
        <v>0</v>
      </c>
    </row>
    <row r="672" spans="1:5">
      <c r="A672" s="1" t="s">
        <v>115</v>
      </c>
      <c r="B672" s="1">
        <v>2018</v>
      </c>
      <c r="C672" s="1" t="s">
        <v>1415</v>
      </c>
      <c r="D672" s="1" t="s">
        <v>42</v>
      </c>
      <c r="E672" s="1">
        <v>0</v>
      </c>
    </row>
    <row r="673" spans="1:5">
      <c r="A673" s="1" t="s">
        <v>1416</v>
      </c>
      <c r="B673" s="1">
        <v>2013</v>
      </c>
      <c r="C673" s="1" t="s">
        <v>1417</v>
      </c>
      <c r="D673" s="1" t="s">
        <v>42</v>
      </c>
      <c r="E673" s="1">
        <v>0</v>
      </c>
    </row>
    <row r="674" spans="1:5">
      <c r="A674" s="1" t="s">
        <v>1418</v>
      </c>
      <c r="B674" s="1">
        <v>2006</v>
      </c>
      <c r="C674" s="1" t="s">
        <v>1419</v>
      </c>
      <c r="D674" s="1" t="s">
        <v>42</v>
      </c>
      <c r="E674" s="1">
        <v>0</v>
      </c>
    </row>
    <row r="675" spans="1:5">
      <c r="A675" s="1" t="s">
        <v>561</v>
      </c>
      <c r="B675" s="1">
        <v>2001</v>
      </c>
      <c r="C675" s="1" t="s">
        <v>1420</v>
      </c>
      <c r="D675" s="1" t="s">
        <v>42</v>
      </c>
      <c r="E675" s="1">
        <v>0</v>
      </c>
    </row>
    <row r="676" spans="1:5">
      <c r="A676" s="1" t="s">
        <v>1421</v>
      </c>
      <c r="B676" s="1">
        <v>2019</v>
      </c>
      <c r="C676" s="1" t="s">
        <v>1422</v>
      </c>
      <c r="D676" s="1" t="s">
        <v>42</v>
      </c>
      <c r="E676" s="1">
        <v>0</v>
      </c>
    </row>
    <row r="677" spans="1:5">
      <c r="A677" s="1" t="s">
        <v>1423</v>
      </c>
      <c r="B677" s="1">
        <v>2011</v>
      </c>
      <c r="C677" s="1" t="s">
        <v>1424</v>
      </c>
      <c r="D677" s="1" t="s">
        <v>1425</v>
      </c>
      <c r="E677" s="1">
        <v>15</v>
      </c>
    </row>
    <row r="678" spans="1:5">
      <c r="A678" s="1" t="s">
        <v>480</v>
      </c>
      <c r="B678" s="1" t="s">
        <v>4464</v>
      </c>
      <c r="C678" s="1" t="s">
        <v>1426</v>
      </c>
      <c r="D678" s="1" t="s">
        <v>42</v>
      </c>
      <c r="E678" s="1">
        <v>0</v>
      </c>
    </row>
    <row r="679" spans="1:5">
      <c r="A679" s="1" t="s">
        <v>1427</v>
      </c>
      <c r="B679" s="1">
        <v>2016</v>
      </c>
      <c r="C679" s="1" t="s">
        <v>1428</v>
      </c>
      <c r="D679" s="1" t="s">
        <v>42</v>
      </c>
      <c r="E679" s="1">
        <v>0</v>
      </c>
    </row>
    <row r="680" spans="1:5">
      <c r="A680" s="1" t="s">
        <v>1429</v>
      </c>
      <c r="B680" s="1">
        <v>2011</v>
      </c>
      <c r="C680" s="1" t="s">
        <v>1430</v>
      </c>
      <c r="D680" s="1" t="s">
        <v>42</v>
      </c>
      <c r="E680" s="1">
        <v>0</v>
      </c>
    </row>
    <row r="681" spans="1:5">
      <c r="A681" s="1" t="s">
        <v>1431</v>
      </c>
      <c r="B681" s="1" t="s">
        <v>4464</v>
      </c>
      <c r="C681" s="1" t="s">
        <v>1432</v>
      </c>
      <c r="D681" s="1" t="s">
        <v>30</v>
      </c>
      <c r="E681" s="1">
        <v>1</v>
      </c>
    </row>
    <row r="682" spans="1:5">
      <c r="A682" s="1" t="s">
        <v>696</v>
      </c>
      <c r="B682" s="1">
        <v>2009</v>
      </c>
      <c r="C682" s="1" t="s">
        <v>1433</v>
      </c>
      <c r="D682" s="1" t="s">
        <v>30</v>
      </c>
      <c r="E682" s="1">
        <v>1</v>
      </c>
    </row>
    <row r="683" spans="1:5">
      <c r="A683" s="1" t="s">
        <v>1434</v>
      </c>
      <c r="B683" s="1" t="s">
        <v>4464</v>
      </c>
      <c r="C683" s="1" t="s">
        <v>1435</v>
      </c>
      <c r="D683" s="1" t="s">
        <v>42</v>
      </c>
      <c r="E683" s="1">
        <v>0</v>
      </c>
    </row>
    <row r="684" spans="1:5">
      <c r="A684" s="1" t="s">
        <v>663</v>
      </c>
      <c r="B684" s="1">
        <v>2004</v>
      </c>
      <c r="C684" s="1" t="s">
        <v>1436</v>
      </c>
      <c r="D684" s="1" t="s">
        <v>42</v>
      </c>
      <c r="E684" s="1">
        <v>0</v>
      </c>
    </row>
    <row r="685" spans="1:5">
      <c r="A685" s="1" t="s">
        <v>1437</v>
      </c>
      <c r="B685" s="1">
        <v>2019</v>
      </c>
      <c r="C685" s="1" t="s">
        <v>1438</v>
      </c>
      <c r="D685" s="1" t="s">
        <v>355</v>
      </c>
      <c r="E685" s="1">
        <v>1</v>
      </c>
    </row>
    <row r="686" spans="1:5">
      <c r="A686" s="1" t="s">
        <v>794</v>
      </c>
      <c r="B686" s="1">
        <v>2002</v>
      </c>
      <c r="C686" s="1" t="s">
        <v>1439</v>
      </c>
      <c r="D686" s="1" t="s">
        <v>42</v>
      </c>
      <c r="E686" s="1">
        <v>0</v>
      </c>
    </row>
    <row r="687" spans="1:5">
      <c r="A687" s="1" t="s">
        <v>1440</v>
      </c>
      <c r="B687" s="1">
        <v>2011</v>
      </c>
      <c r="C687" s="1" t="s">
        <v>1441</v>
      </c>
      <c r="D687" s="1" t="s">
        <v>1442</v>
      </c>
      <c r="E687" s="1">
        <v>4</v>
      </c>
    </row>
    <row r="688" spans="1:5">
      <c r="A688" s="1" t="s">
        <v>1443</v>
      </c>
      <c r="B688" s="1" t="s">
        <v>4464</v>
      </c>
      <c r="C688" s="1" t="s">
        <v>1444</v>
      </c>
      <c r="D688" s="1" t="s">
        <v>42</v>
      </c>
      <c r="E688" s="1">
        <v>0</v>
      </c>
    </row>
    <row r="689" spans="1:5">
      <c r="A689" s="1" t="s">
        <v>1445</v>
      </c>
      <c r="B689" s="1" t="s">
        <v>4464</v>
      </c>
      <c r="C689" s="1" t="s">
        <v>1446</v>
      </c>
      <c r="D689" s="1" t="s">
        <v>1447</v>
      </c>
      <c r="E689" s="1">
        <v>6</v>
      </c>
    </row>
    <row r="690" spans="1:5">
      <c r="A690" s="1" t="s">
        <v>1448</v>
      </c>
      <c r="B690" s="1">
        <v>2016</v>
      </c>
      <c r="C690" s="1" t="s">
        <v>1449</v>
      </c>
      <c r="D690" s="1" t="s">
        <v>42</v>
      </c>
      <c r="E690" s="1">
        <v>0</v>
      </c>
    </row>
    <row r="691" spans="1:5">
      <c r="A691" s="1" t="s">
        <v>1450</v>
      </c>
      <c r="B691" s="1">
        <v>2006</v>
      </c>
      <c r="C691" s="1" t="s">
        <v>1451</v>
      </c>
      <c r="D691" s="1" t="s">
        <v>42</v>
      </c>
      <c r="E691" s="1">
        <v>0</v>
      </c>
    </row>
    <row r="692" spans="1:5">
      <c r="A692" s="1" t="s">
        <v>1220</v>
      </c>
      <c r="B692" s="1">
        <v>2007</v>
      </c>
      <c r="C692" s="1" t="s">
        <v>1452</v>
      </c>
      <c r="D692" s="1" t="s">
        <v>1453</v>
      </c>
      <c r="E692" s="1">
        <v>12</v>
      </c>
    </row>
    <row r="693" spans="1:5">
      <c r="A693" s="1" t="s">
        <v>763</v>
      </c>
      <c r="B693" s="1">
        <v>2018</v>
      </c>
      <c r="C693" s="1" t="s">
        <v>1454</v>
      </c>
      <c r="D693" s="1" t="s">
        <v>30</v>
      </c>
      <c r="E693" s="1">
        <v>1</v>
      </c>
    </row>
    <row r="694" spans="1:5">
      <c r="A694" s="1" t="s">
        <v>1455</v>
      </c>
      <c r="B694" s="1" t="s">
        <v>4464</v>
      </c>
      <c r="C694" s="1" t="s">
        <v>1456</v>
      </c>
      <c r="D694" s="1" t="s">
        <v>42</v>
      </c>
      <c r="E694" s="1">
        <v>0</v>
      </c>
    </row>
    <row r="695" spans="1:5">
      <c r="A695" s="1" t="s">
        <v>1457</v>
      </c>
      <c r="B695" s="1">
        <v>2017</v>
      </c>
      <c r="C695" s="1" t="s">
        <v>1458</v>
      </c>
      <c r="D695" s="1" t="s">
        <v>3</v>
      </c>
      <c r="E695" s="1">
        <v>1</v>
      </c>
    </row>
    <row r="696" spans="1:5">
      <c r="A696" s="1" t="s">
        <v>1030</v>
      </c>
      <c r="B696" s="1">
        <v>2003</v>
      </c>
      <c r="C696" s="1" t="s">
        <v>1459</v>
      </c>
      <c r="D696" s="1" t="s">
        <v>33</v>
      </c>
      <c r="E696" s="1">
        <v>1</v>
      </c>
    </row>
    <row r="697" spans="1:5">
      <c r="A697" s="1" t="s">
        <v>1460</v>
      </c>
      <c r="B697" s="1">
        <v>2007</v>
      </c>
      <c r="C697" s="1" t="s">
        <v>1461</v>
      </c>
      <c r="D697" s="1" t="s">
        <v>42</v>
      </c>
      <c r="E697" s="1">
        <v>0</v>
      </c>
    </row>
    <row r="698" spans="1:5">
      <c r="A698" s="1" t="s">
        <v>1462</v>
      </c>
      <c r="B698" s="1">
        <v>1999</v>
      </c>
      <c r="C698" s="1" t="s">
        <v>1463</v>
      </c>
      <c r="D698" s="1" t="s">
        <v>464</v>
      </c>
      <c r="E698" s="1">
        <v>8</v>
      </c>
    </row>
    <row r="699" spans="1:5">
      <c r="A699" s="1" t="s">
        <v>334</v>
      </c>
      <c r="B699" s="1">
        <v>2015</v>
      </c>
      <c r="C699" s="1" t="s">
        <v>1464</v>
      </c>
      <c r="D699" s="1" t="s">
        <v>42</v>
      </c>
      <c r="E699" s="1">
        <v>0</v>
      </c>
    </row>
    <row r="700" spans="1:5">
      <c r="A700" s="1" t="s">
        <v>1012</v>
      </c>
      <c r="B700" s="1">
        <v>2021</v>
      </c>
      <c r="C700" s="1" t="s">
        <v>1465</v>
      </c>
      <c r="D700" s="1" t="s">
        <v>42</v>
      </c>
      <c r="E700" s="1">
        <v>0</v>
      </c>
    </row>
    <row r="701" spans="1:5">
      <c r="A701" s="1" t="s">
        <v>1466</v>
      </c>
      <c r="B701" s="1">
        <v>2017</v>
      </c>
      <c r="C701" s="1" t="s">
        <v>1467</v>
      </c>
      <c r="D701" s="1" t="s">
        <v>147</v>
      </c>
      <c r="E701" s="1">
        <v>3</v>
      </c>
    </row>
    <row r="702" spans="1:5">
      <c r="A702" s="1" t="s">
        <v>1468</v>
      </c>
      <c r="B702" s="1">
        <v>2016</v>
      </c>
      <c r="C702" s="1" t="s">
        <v>1469</v>
      </c>
      <c r="D702" s="1" t="s">
        <v>1470</v>
      </c>
      <c r="E702" s="1">
        <v>9</v>
      </c>
    </row>
    <row r="703" spans="1:5">
      <c r="A703" s="1" t="s">
        <v>804</v>
      </c>
      <c r="B703" s="1">
        <v>1995</v>
      </c>
      <c r="C703" s="1" t="s">
        <v>1471</v>
      </c>
      <c r="D703" s="1" t="s">
        <v>7</v>
      </c>
      <c r="E703" s="1">
        <v>1</v>
      </c>
    </row>
    <row r="704" spans="1:5">
      <c r="A704" s="1" t="s">
        <v>1472</v>
      </c>
      <c r="B704" s="1">
        <v>2018</v>
      </c>
      <c r="C704" s="1" t="s">
        <v>1473</v>
      </c>
      <c r="D704" s="1" t="s">
        <v>1474</v>
      </c>
      <c r="E704" s="1">
        <v>7</v>
      </c>
    </row>
    <row r="705" spans="1:5">
      <c r="A705" s="1" t="s">
        <v>1475</v>
      </c>
      <c r="B705" s="1">
        <v>2007</v>
      </c>
      <c r="C705" s="1" t="s">
        <v>1476</v>
      </c>
      <c r="D705" s="1" t="s">
        <v>42</v>
      </c>
      <c r="E705" s="1">
        <v>0</v>
      </c>
    </row>
    <row r="706" spans="1:5">
      <c r="A706" s="1" t="s">
        <v>1477</v>
      </c>
      <c r="B706" s="1">
        <v>2013</v>
      </c>
      <c r="C706" s="1" t="s">
        <v>1478</v>
      </c>
      <c r="D706" s="1" t="s">
        <v>1479</v>
      </c>
      <c r="E706" s="1">
        <v>6</v>
      </c>
    </row>
    <row r="707" spans="1:5">
      <c r="A707" s="1" t="s">
        <v>1480</v>
      </c>
      <c r="B707" s="1">
        <v>2018</v>
      </c>
      <c r="C707" s="1" t="s">
        <v>1481</v>
      </c>
      <c r="D707" s="1" t="s">
        <v>42</v>
      </c>
      <c r="E707" s="1">
        <v>0</v>
      </c>
    </row>
    <row r="708" spans="1:5">
      <c r="A708" s="1" t="s">
        <v>1482</v>
      </c>
      <c r="B708" s="1">
        <v>2017</v>
      </c>
      <c r="C708" s="1" t="s">
        <v>1483</v>
      </c>
      <c r="D708" s="1" t="s">
        <v>12</v>
      </c>
      <c r="E708" s="1">
        <v>1</v>
      </c>
    </row>
    <row r="709" spans="1:5">
      <c r="A709" s="1" t="s">
        <v>1484</v>
      </c>
      <c r="B709" s="1">
        <v>2018</v>
      </c>
      <c r="C709" s="1" t="s">
        <v>1485</v>
      </c>
      <c r="D709" s="1" t="s">
        <v>42</v>
      </c>
      <c r="E709" s="1">
        <v>0</v>
      </c>
    </row>
    <row r="710" spans="1:5">
      <c r="A710" s="1" t="s">
        <v>544</v>
      </c>
      <c r="B710" s="1">
        <v>2021</v>
      </c>
      <c r="C710" s="1" t="s">
        <v>1486</v>
      </c>
      <c r="D710" s="1" t="s">
        <v>1487</v>
      </c>
      <c r="E710" s="1">
        <v>7</v>
      </c>
    </row>
    <row r="711" spans="1:5">
      <c r="A711" s="1" t="s">
        <v>1488</v>
      </c>
      <c r="B711" s="1">
        <v>2012</v>
      </c>
      <c r="C711" s="1" t="s">
        <v>1489</v>
      </c>
      <c r="D711" s="1" t="s">
        <v>969</v>
      </c>
      <c r="E711" s="1">
        <v>3</v>
      </c>
    </row>
    <row r="712" spans="1:5">
      <c r="A712" s="1" t="s">
        <v>1490</v>
      </c>
      <c r="B712" s="1" t="s">
        <v>4464</v>
      </c>
      <c r="C712" s="1" t="s">
        <v>1491</v>
      </c>
      <c r="D712" s="1" t="s">
        <v>42</v>
      </c>
      <c r="E712" s="1">
        <v>0</v>
      </c>
    </row>
    <row r="713" spans="1:5">
      <c r="A713" s="1" t="s">
        <v>202</v>
      </c>
      <c r="B713" s="1" t="s">
        <v>4464</v>
      </c>
      <c r="C713" s="1" t="s">
        <v>1492</v>
      </c>
      <c r="D713" s="1" t="s">
        <v>42</v>
      </c>
      <c r="E713" s="1">
        <v>0</v>
      </c>
    </row>
    <row r="714" spans="1:5">
      <c r="A714" s="1" t="s">
        <v>1416</v>
      </c>
      <c r="B714" s="1">
        <v>2013</v>
      </c>
      <c r="C714" s="1" t="s">
        <v>1493</v>
      </c>
      <c r="D714" s="1" t="s">
        <v>1494</v>
      </c>
      <c r="E714" s="1">
        <v>11</v>
      </c>
    </row>
    <row r="715" spans="1:5">
      <c r="A715" s="1" t="s">
        <v>1495</v>
      </c>
      <c r="B715" s="1">
        <v>2017</v>
      </c>
      <c r="C715" s="1" t="s">
        <v>1496</v>
      </c>
      <c r="D715" s="1" t="s">
        <v>1497</v>
      </c>
      <c r="E715" s="1">
        <v>3</v>
      </c>
    </row>
    <row r="716" spans="1:5">
      <c r="A716" s="1" t="s">
        <v>1498</v>
      </c>
      <c r="B716" s="1">
        <v>2017</v>
      </c>
      <c r="C716" s="1" t="s">
        <v>1499</v>
      </c>
      <c r="D716" s="1" t="s">
        <v>42</v>
      </c>
      <c r="E716" s="1">
        <v>0</v>
      </c>
    </row>
    <row r="717" spans="1:5">
      <c r="A717" s="1" t="s">
        <v>43</v>
      </c>
      <c r="B717" s="1" t="s">
        <v>4464</v>
      </c>
      <c r="C717" s="1" t="s">
        <v>1500</v>
      </c>
      <c r="D717" s="1" t="s">
        <v>42</v>
      </c>
      <c r="E717" s="1">
        <v>0</v>
      </c>
    </row>
    <row r="718" spans="1:5">
      <c r="A718" s="1" t="s">
        <v>1501</v>
      </c>
      <c r="B718" s="1">
        <v>2019</v>
      </c>
      <c r="C718" s="1" t="s">
        <v>1502</v>
      </c>
      <c r="D718" s="1" t="s">
        <v>42</v>
      </c>
      <c r="E718" s="1">
        <v>0</v>
      </c>
    </row>
    <row r="719" spans="1:5">
      <c r="A719" s="1" t="s">
        <v>1503</v>
      </c>
      <c r="B719" s="1">
        <v>2020</v>
      </c>
      <c r="C719" s="1" t="s">
        <v>1504</v>
      </c>
      <c r="D719" s="1" t="s">
        <v>22</v>
      </c>
      <c r="E719" s="1">
        <v>1</v>
      </c>
    </row>
    <row r="720" spans="1:5">
      <c r="A720" s="1" t="s">
        <v>1505</v>
      </c>
      <c r="B720" s="1">
        <v>2002</v>
      </c>
      <c r="C720" s="1" t="s">
        <v>1506</v>
      </c>
      <c r="D720" s="1" t="s">
        <v>1507</v>
      </c>
      <c r="E720" s="1">
        <v>5</v>
      </c>
    </row>
    <row r="721" spans="1:5">
      <c r="A721" s="1" t="s">
        <v>1508</v>
      </c>
      <c r="B721" s="1">
        <v>2008</v>
      </c>
      <c r="C721" s="1" t="s">
        <v>1509</v>
      </c>
      <c r="D721" s="1" t="s">
        <v>1510</v>
      </c>
      <c r="E721" s="1">
        <v>12</v>
      </c>
    </row>
    <row r="722" spans="1:5">
      <c r="A722" s="1" t="s">
        <v>1511</v>
      </c>
      <c r="B722" s="1" t="s">
        <v>4464</v>
      </c>
      <c r="C722" s="1" t="s">
        <v>1512</v>
      </c>
      <c r="D722" s="1" t="s">
        <v>42</v>
      </c>
      <c r="E722" s="1">
        <v>0</v>
      </c>
    </row>
    <row r="723" spans="1:5">
      <c r="A723" s="1" t="s">
        <v>1513</v>
      </c>
      <c r="B723" s="1">
        <v>2010</v>
      </c>
      <c r="C723" s="1" t="s">
        <v>1514</v>
      </c>
      <c r="D723" s="1" t="s">
        <v>13</v>
      </c>
      <c r="E723" s="1">
        <v>1</v>
      </c>
    </row>
    <row r="724" spans="1:5">
      <c r="A724" s="1" t="s">
        <v>1515</v>
      </c>
      <c r="B724" s="1">
        <v>2017</v>
      </c>
      <c r="C724" s="1" t="s">
        <v>1516</v>
      </c>
      <c r="D724" s="1" t="s">
        <v>1517</v>
      </c>
      <c r="E724" s="1">
        <v>6</v>
      </c>
    </row>
    <row r="725" spans="1:5">
      <c r="A725" s="1" t="s">
        <v>190</v>
      </c>
      <c r="B725" s="1">
        <v>2017</v>
      </c>
      <c r="C725" s="1" t="s">
        <v>1518</v>
      </c>
      <c r="D725" s="1" t="s">
        <v>42</v>
      </c>
      <c r="E725" s="1">
        <v>0</v>
      </c>
    </row>
    <row r="726" spans="1:5">
      <c r="A726" s="1" t="s">
        <v>1519</v>
      </c>
      <c r="B726" s="1">
        <v>2018</v>
      </c>
      <c r="C726" s="1" t="s">
        <v>1520</v>
      </c>
      <c r="D726" s="1" t="s">
        <v>1521</v>
      </c>
      <c r="E726" s="1">
        <v>13</v>
      </c>
    </row>
    <row r="727" spans="1:5">
      <c r="A727" s="1" t="s">
        <v>1000</v>
      </c>
      <c r="B727" s="1">
        <v>2004</v>
      </c>
      <c r="C727" s="1" t="s">
        <v>1522</v>
      </c>
      <c r="D727" s="1" t="s">
        <v>1081</v>
      </c>
      <c r="E727" s="1">
        <v>6</v>
      </c>
    </row>
    <row r="728" spans="1:5">
      <c r="A728" s="1" t="s">
        <v>1523</v>
      </c>
      <c r="B728" s="1">
        <v>2018</v>
      </c>
      <c r="C728" s="1" t="s">
        <v>1524</v>
      </c>
      <c r="D728" s="1" t="s">
        <v>42</v>
      </c>
      <c r="E728" s="1">
        <v>0</v>
      </c>
    </row>
    <row r="729" spans="1:5">
      <c r="A729" s="1" t="s">
        <v>1525</v>
      </c>
      <c r="B729" s="1">
        <v>2010</v>
      </c>
      <c r="C729" s="1" t="s">
        <v>1526</v>
      </c>
      <c r="D729" s="1" t="s">
        <v>107</v>
      </c>
      <c r="E729" s="1">
        <v>3</v>
      </c>
    </row>
    <row r="730" spans="1:5">
      <c r="A730" s="1" t="s">
        <v>1527</v>
      </c>
      <c r="B730" s="1">
        <v>2009</v>
      </c>
      <c r="C730" s="1" t="s">
        <v>1528</v>
      </c>
      <c r="D730" s="1" t="s">
        <v>42</v>
      </c>
      <c r="E730" s="1">
        <v>0</v>
      </c>
    </row>
    <row r="731" spans="1:5">
      <c r="A731" s="1" t="s">
        <v>1529</v>
      </c>
      <c r="B731" s="1">
        <v>2016</v>
      </c>
      <c r="C731" s="1" t="s">
        <v>1530</v>
      </c>
      <c r="D731" s="1" t="s">
        <v>1531</v>
      </c>
      <c r="E731" s="1">
        <v>8</v>
      </c>
    </row>
    <row r="732" spans="1:5">
      <c r="A732" s="1" t="s">
        <v>1532</v>
      </c>
      <c r="B732" s="1">
        <v>2010</v>
      </c>
      <c r="C732" s="1" t="s">
        <v>1533</v>
      </c>
      <c r="D732" s="1" t="s">
        <v>42</v>
      </c>
      <c r="E732" s="1">
        <v>0</v>
      </c>
    </row>
    <row r="733" spans="1:5">
      <c r="A733" s="1" t="s">
        <v>1534</v>
      </c>
      <c r="B733" s="1">
        <v>2017</v>
      </c>
      <c r="C733" s="1" t="s">
        <v>1535</v>
      </c>
      <c r="D733" s="1" t="s">
        <v>35</v>
      </c>
      <c r="E733" s="1">
        <v>1</v>
      </c>
    </row>
    <row r="734" spans="1:5">
      <c r="A734" s="1" t="s">
        <v>1536</v>
      </c>
      <c r="B734" s="1">
        <v>2011</v>
      </c>
      <c r="C734" s="1" t="s">
        <v>1537</v>
      </c>
      <c r="D734" s="1" t="s">
        <v>42</v>
      </c>
      <c r="E734" s="1">
        <v>0</v>
      </c>
    </row>
    <row r="735" spans="1:5">
      <c r="A735" s="1" t="s">
        <v>84</v>
      </c>
      <c r="B735" s="1">
        <v>2014</v>
      </c>
      <c r="C735" s="1" t="s">
        <v>1538</v>
      </c>
      <c r="D735" s="1" t="s">
        <v>42</v>
      </c>
      <c r="E735" s="1">
        <v>0</v>
      </c>
    </row>
    <row r="736" spans="1:5">
      <c r="A736" s="1" t="s">
        <v>55</v>
      </c>
      <c r="B736" s="1">
        <v>2019</v>
      </c>
      <c r="C736" s="1" t="s">
        <v>1539</v>
      </c>
      <c r="D736" s="1" t="s">
        <v>637</v>
      </c>
      <c r="E736" s="1">
        <v>8</v>
      </c>
    </row>
    <row r="737" spans="1:5">
      <c r="A737" s="1" t="s">
        <v>167</v>
      </c>
      <c r="B737" s="1">
        <v>2004</v>
      </c>
      <c r="C737" s="1" t="s">
        <v>1540</v>
      </c>
      <c r="D737" s="1" t="s">
        <v>42</v>
      </c>
      <c r="E737" s="1">
        <v>0</v>
      </c>
    </row>
    <row r="738" spans="1:5">
      <c r="A738" s="1" t="s">
        <v>1541</v>
      </c>
      <c r="B738" s="1">
        <v>2016</v>
      </c>
      <c r="C738" s="1" t="s">
        <v>1542</v>
      </c>
      <c r="D738" s="1" t="s">
        <v>3</v>
      </c>
      <c r="E738" s="1">
        <v>1</v>
      </c>
    </row>
    <row r="739" spans="1:5">
      <c r="A739" s="1" t="s">
        <v>1107</v>
      </c>
      <c r="B739" s="1">
        <v>2002</v>
      </c>
      <c r="C739" s="1" t="s">
        <v>1543</v>
      </c>
      <c r="D739" s="1" t="s">
        <v>42</v>
      </c>
      <c r="E739" s="1">
        <v>0</v>
      </c>
    </row>
    <row r="740" spans="1:5">
      <c r="A740" s="1" t="s">
        <v>1544</v>
      </c>
      <c r="B740" s="1">
        <v>2012</v>
      </c>
      <c r="C740" s="1" t="s">
        <v>1545</v>
      </c>
      <c r="D740" s="1" t="s">
        <v>42</v>
      </c>
      <c r="E740" s="1">
        <v>0</v>
      </c>
    </row>
    <row r="741" spans="1:5">
      <c r="A741" s="1" t="s">
        <v>1385</v>
      </c>
      <c r="B741" s="1">
        <v>2013</v>
      </c>
      <c r="C741" s="1" t="s">
        <v>1546</v>
      </c>
      <c r="D741" s="1" t="s">
        <v>1547</v>
      </c>
      <c r="E741" s="1">
        <v>9</v>
      </c>
    </row>
    <row r="742" spans="1:5">
      <c r="A742" s="1" t="s">
        <v>1548</v>
      </c>
      <c r="B742" s="1">
        <v>2018</v>
      </c>
      <c r="C742" s="1" t="s">
        <v>1549</v>
      </c>
      <c r="D742" s="1" t="s">
        <v>42</v>
      </c>
      <c r="E742" s="1">
        <v>0</v>
      </c>
    </row>
    <row r="743" spans="1:5">
      <c r="A743" s="1" t="s">
        <v>1068</v>
      </c>
      <c r="B743" s="1">
        <v>2018</v>
      </c>
      <c r="C743" s="1" t="s">
        <v>1550</v>
      </c>
      <c r="D743" s="1" t="s">
        <v>42</v>
      </c>
      <c r="E743" s="1">
        <v>0</v>
      </c>
    </row>
    <row r="744" spans="1:5">
      <c r="A744" s="1" t="s">
        <v>1323</v>
      </c>
      <c r="B744" s="1">
        <v>2013</v>
      </c>
      <c r="C744" s="1" t="s">
        <v>1551</v>
      </c>
      <c r="D744" s="1" t="s">
        <v>42</v>
      </c>
      <c r="E744" s="1">
        <v>0</v>
      </c>
    </row>
    <row r="745" spans="1:5">
      <c r="A745" s="1" t="s">
        <v>1552</v>
      </c>
      <c r="B745" s="1" t="s">
        <v>4464</v>
      </c>
      <c r="C745" s="1" t="s">
        <v>1553</v>
      </c>
      <c r="D745" s="1" t="s">
        <v>42</v>
      </c>
      <c r="E745" s="1">
        <v>0</v>
      </c>
    </row>
    <row r="746" spans="1:5">
      <c r="A746" s="1" t="s">
        <v>1554</v>
      </c>
      <c r="B746" s="1">
        <v>2010</v>
      </c>
      <c r="C746" s="1" t="s">
        <v>1555</v>
      </c>
      <c r="D746" s="1" t="s">
        <v>42</v>
      </c>
      <c r="E746" s="1">
        <v>0</v>
      </c>
    </row>
    <row r="747" spans="1:5">
      <c r="A747" s="1" t="s">
        <v>1556</v>
      </c>
      <c r="B747" s="1">
        <v>2012</v>
      </c>
      <c r="C747" s="1" t="s">
        <v>1557</v>
      </c>
      <c r="D747" s="1" t="s">
        <v>42</v>
      </c>
      <c r="E747" s="1">
        <v>0</v>
      </c>
    </row>
    <row r="748" spans="1:5">
      <c r="A748" s="1" t="s">
        <v>1558</v>
      </c>
      <c r="B748" s="1">
        <v>2017</v>
      </c>
      <c r="C748" s="1" t="s">
        <v>1559</v>
      </c>
      <c r="D748" s="1" t="s">
        <v>19</v>
      </c>
      <c r="E748" s="1">
        <v>4</v>
      </c>
    </row>
    <row r="749" spans="1:5">
      <c r="A749" s="1" t="s">
        <v>1560</v>
      </c>
      <c r="B749" s="1">
        <v>2003</v>
      </c>
      <c r="C749" s="1" t="s">
        <v>1561</v>
      </c>
      <c r="D749" s="1" t="s">
        <v>42</v>
      </c>
      <c r="E749" s="1">
        <v>0</v>
      </c>
    </row>
    <row r="750" spans="1:5">
      <c r="A750" s="1" t="s">
        <v>1562</v>
      </c>
      <c r="B750" s="1">
        <v>2015</v>
      </c>
      <c r="C750" s="1" t="s">
        <v>1563</v>
      </c>
      <c r="D750" s="1" t="s">
        <v>42</v>
      </c>
      <c r="E750" s="1">
        <v>0</v>
      </c>
    </row>
    <row r="751" spans="1:5">
      <c r="A751" s="1" t="s">
        <v>1323</v>
      </c>
      <c r="B751" s="1">
        <v>2013</v>
      </c>
      <c r="C751" s="1" t="s">
        <v>1564</v>
      </c>
      <c r="D751" s="1" t="s">
        <v>42</v>
      </c>
      <c r="E751" s="1">
        <v>0</v>
      </c>
    </row>
    <row r="752" spans="1:5">
      <c r="A752" s="1" t="s">
        <v>1565</v>
      </c>
      <c r="B752" s="1">
        <v>2014</v>
      </c>
      <c r="C752" s="1" t="s">
        <v>1566</v>
      </c>
      <c r="D752" s="1" t="s">
        <v>42</v>
      </c>
      <c r="E752" s="1">
        <v>0</v>
      </c>
    </row>
    <row r="753" spans="1:5">
      <c r="A753" s="1" t="s">
        <v>1567</v>
      </c>
      <c r="B753" s="1" t="s">
        <v>4464</v>
      </c>
      <c r="C753" s="1" t="s">
        <v>1568</v>
      </c>
      <c r="D753" s="1" t="s">
        <v>24</v>
      </c>
      <c r="E753" s="1">
        <v>1</v>
      </c>
    </row>
    <row r="754" spans="1:5">
      <c r="A754" s="1" t="s">
        <v>365</v>
      </c>
      <c r="B754" s="1" t="s">
        <v>4464</v>
      </c>
      <c r="C754" s="1" t="s">
        <v>1569</v>
      </c>
      <c r="D754" s="1" t="s">
        <v>42</v>
      </c>
      <c r="E754" s="1">
        <v>0</v>
      </c>
    </row>
    <row r="755" spans="1:5">
      <c r="A755" s="1" t="s">
        <v>1570</v>
      </c>
      <c r="B755" s="1">
        <v>2012</v>
      </c>
      <c r="C755" s="1" t="s">
        <v>1571</v>
      </c>
      <c r="D755" s="1" t="s">
        <v>42</v>
      </c>
      <c r="E755" s="1">
        <v>0</v>
      </c>
    </row>
    <row r="756" spans="1:5">
      <c r="A756" s="1" t="s">
        <v>1572</v>
      </c>
      <c r="B756" s="1">
        <v>2005</v>
      </c>
      <c r="C756" s="1" t="s">
        <v>1573</v>
      </c>
      <c r="D756" s="1" t="s">
        <v>42</v>
      </c>
      <c r="E756" s="1">
        <v>0</v>
      </c>
    </row>
    <row r="757" spans="1:5">
      <c r="A757" s="1" t="s">
        <v>1574</v>
      </c>
      <c r="B757" s="1">
        <v>2015</v>
      </c>
      <c r="C757" s="1" t="s">
        <v>1575</v>
      </c>
      <c r="D757" s="1" t="s">
        <v>42</v>
      </c>
      <c r="E757" s="1">
        <v>0</v>
      </c>
    </row>
    <row r="758" spans="1:5">
      <c r="A758" s="1" t="s">
        <v>156</v>
      </c>
      <c r="B758" s="1">
        <v>2017</v>
      </c>
      <c r="C758" s="1" t="s">
        <v>1576</v>
      </c>
      <c r="D758" s="1" t="s">
        <v>42</v>
      </c>
      <c r="E758" s="1">
        <v>0</v>
      </c>
    </row>
    <row r="759" spans="1:5">
      <c r="A759" s="1" t="s">
        <v>1577</v>
      </c>
      <c r="B759" s="1">
        <v>2001</v>
      </c>
      <c r="C759" s="1" t="s">
        <v>1578</v>
      </c>
      <c r="D759" s="1" t="s">
        <v>42</v>
      </c>
      <c r="E759" s="1">
        <v>0</v>
      </c>
    </row>
    <row r="760" spans="1:5">
      <c r="A760" s="1" t="s">
        <v>224</v>
      </c>
      <c r="B760" s="1" t="s">
        <v>4464</v>
      </c>
      <c r="C760" s="1" t="s">
        <v>1579</v>
      </c>
      <c r="D760" s="1" t="s">
        <v>1321</v>
      </c>
      <c r="E760" s="1">
        <v>3</v>
      </c>
    </row>
    <row r="761" spans="1:5">
      <c r="A761" s="1" t="s">
        <v>802</v>
      </c>
      <c r="B761" s="1">
        <v>2002</v>
      </c>
      <c r="C761" s="1" t="s">
        <v>1580</v>
      </c>
      <c r="D761" s="1" t="s">
        <v>42</v>
      </c>
      <c r="E761" s="1">
        <v>0</v>
      </c>
    </row>
    <row r="762" spans="1:5">
      <c r="A762" s="1" t="s">
        <v>1581</v>
      </c>
      <c r="B762" s="1" t="s">
        <v>4464</v>
      </c>
      <c r="C762" s="1" t="s">
        <v>1582</v>
      </c>
      <c r="D762" s="1" t="s">
        <v>42</v>
      </c>
      <c r="E762" s="1">
        <v>0</v>
      </c>
    </row>
    <row r="763" spans="1:5">
      <c r="A763" s="1" t="s">
        <v>1583</v>
      </c>
      <c r="B763" s="1">
        <v>2002</v>
      </c>
      <c r="C763" s="1" t="s">
        <v>1584</v>
      </c>
      <c r="D763" s="1" t="s">
        <v>1354</v>
      </c>
      <c r="E763" s="1">
        <v>4</v>
      </c>
    </row>
    <row r="764" spans="1:5">
      <c r="A764" s="1" t="s">
        <v>1585</v>
      </c>
      <c r="B764" s="1">
        <v>2003</v>
      </c>
      <c r="C764" s="1" t="s">
        <v>1586</v>
      </c>
      <c r="D764" s="1" t="s">
        <v>459</v>
      </c>
      <c r="E764" s="1">
        <v>7</v>
      </c>
    </row>
    <row r="765" spans="1:5">
      <c r="A765" s="1" t="s">
        <v>1587</v>
      </c>
      <c r="B765" s="1">
        <v>2011</v>
      </c>
      <c r="C765" s="1" t="s">
        <v>1588</v>
      </c>
      <c r="D765" s="1" t="s">
        <v>42</v>
      </c>
      <c r="E765" s="1">
        <v>0</v>
      </c>
    </row>
    <row r="766" spans="1:5">
      <c r="A766" s="1" t="s">
        <v>1589</v>
      </c>
      <c r="B766" s="1">
        <v>2005</v>
      </c>
      <c r="C766" s="1" t="s">
        <v>1590</v>
      </c>
      <c r="D766" s="1" t="s">
        <v>42</v>
      </c>
      <c r="E766" s="1">
        <v>0</v>
      </c>
    </row>
    <row r="767" spans="1:5">
      <c r="A767" s="1" t="s">
        <v>1591</v>
      </c>
      <c r="B767" s="1" t="s">
        <v>4464</v>
      </c>
      <c r="C767" s="1" t="s">
        <v>1592</v>
      </c>
      <c r="D767" s="1" t="s">
        <v>42</v>
      </c>
      <c r="E767" s="1">
        <v>0</v>
      </c>
    </row>
    <row r="768" spans="1:5">
      <c r="A768" s="1" t="s">
        <v>1593</v>
      </c>
      <c r="B768" s="1">
        <v>2008</v>
      </c>
      <c r="C768" s="1" t="s">
        <v>1594</v>
      </c>
      <c r="D768" s="1" t="s">
        <v>42</v>
      </c>
      <c r="E768" s="1">
        <v>0</v>
      </c>
    </row>
    <row r="769" spans="1:5">
      <c r="A769" s="1" t="s">
        <v>1347</v>
      </c>
      <c r="B769" s="1">
        <v>2016</v>
      </c>
      <c r="C769" s="1" t="s">
        <v>1595</v>
      </c>
      <c r="D769" s="1" t="s">
        <v>42</v>
      </c>
      <c r="E769" s="1">
        <v>0</v>
      </c>
    </row>
    <row r="770" spans="1:5">
      <c r="A770" s="1" t="s">
        <v>1596</v>
      </c>
      <c r="B770" s="1">
        <v>2010</v>
      </c>
      <c r="C770" s="1" t="s">
        <v>1597</v>
      </c>
      <c r="D770" s="1" t="s">
        <v>1598</v>
      </c>
      <c r="E770" s="1">
        <v>2</v>
      </c>
    </row>
    <row r="771" spans="1:5">
      <c r="A771" s="1" t="s">
        <v>1599</v>
      </c>
      <c r="B771" s="1" t="s">
        <v>4464</v>
      </c>
      <c r="C771" s="1" t="s">
        <v>1600</v>
      </c>
      <c r="D771" s="1" t="s">
        <v>17</v>
      </c>
      <c r="E771" s="1">
        <v>3</v>
      </c>
    </row>
    <row r="772" spans="1:5">
      <c r="A772" s="1" t="s">
        <v>708</v>
      </c>
      <c r="B772" s="1">
        <v>2016</v>
      </c>
      <c r="C772" s="1" t="s">
        <v>1601</v>
      </c>
      <c r="D772" s="1" t="s">
        <v>42</v>
      </c>
      <c r="E772" s="1">
        <v>0</v>
      </c>
    </row>
    <row r="773" spans="1:5">
      <c r="A773" s="1" t="s">
        <v>195</v>
      </c>
      <c r="B773" s="1">
        <v>2018</v>
      </c>
      <c r="C773" s="1" t="s">
        <v>1602</v>
      </c>
      <c r="D773" s="1" t="s">
        <v>42</v>
      </c>
      <c r="E773" s="1">
        <v>0</v>
      </c>
    </row>
    <row r="774" spans="1:5">
      <c r="A774" s="1" t="s">
        <v>215</v>
      </c>
      <c r="B774" s="1" t="s">
        <v>4464</v>
      </c>
      <c r="C774" s="1" t="s">
        <v>1603</v>
      </c>
      <c r="D774" s="1" t="s">
        <v>42</v>
      </c>
      <c r="E774" s="1">
        <v>0</v>
      </c>
    </row>
    <row r="775" spans="1:5">
      <c r="A775" s="1" t="s">
        <v>1604</v>
      </c>
      <c r="B775" s="1">
        <v>2007</v>
      </c>
      <c r="C775" s="1" t="s">
        <v>1605</v>
      </c>
      <c r="D775" s="1" t="s">
        <v>42</v>
      </c>
      <c r="E775" s="1">
        <v>0</v>
      </c>
    </row>
    <row r="776" spans="1:5">
      <c r="A776" s="1" t="s">
        <v>1606</v>
      </c>
      <c r="B776" s="1" t="s">
        <v>4464</v>
      </c>
      <c r="C776" s="1" t="s">
        <v>1607</v>
      </c>
      <c r="D776" s="1" t="s">
        <v>42</v>
      </c>
      <c r="E776" s="1">
        <v>0</v>
      </c>
    </row>
    <row r="777" spans="1:5">
      <c r="A777" s="1" t="s">
        <v>1608</v>
      </c>
      <c r="B777" s="1">
        <v>2001</v>
      </c>
      <c r="C777" s="1" t="s">
        <v>1609</v>
      </c>
      <c r="D777" s="1" t="s">
        <v>42</v>
      </c>
      <c r="E777" s="1">
        <v>0</v>
      </c>
    </row>
    <row r="778" spans="1:5">
      <c r="A778" s="1" t="s">
        <v>1610</v>
      </c>
      <c r="B778" s="1">
        <v>2017</v>
      </c>
      <c r="C778" s="1" t="s">
        <v>1611</v>
      </c>
      <c r="D778" s="1" t="s">
        <v>1612</v>
      </c>
      <c r="E778" s="1">
        <v>5</v>
      </c>
    </row>
    <row r="779" spans="1:5">
      <c r="A779" s="1" t="s">
        <v>1399</v>
      </c>
      <c r="B779" s="1">
        <v>2014</v>
      </c>
      <c r="C779" s="1" t="s">
        <v>1613</v>
      </c>
      <c r="D779" s="1" t="s">
        <v>42</v>
      </c>
      <c r="E779" s="1">
        <v>0</v>
      </c>
    </row>
    <row r="780" spans="1:5">
      <c r="A780" s="1" t="s">
        <v>1614</v>
      </c>
      <c r="B780" s="1">
        <v>2012</v>
      </c>
      <c r="C780" s="1" t="s">
        <v>1615</v>
      </c>
      <c r="D780" s="1" t="s">
        <v>42</v>
      </c>
      <c r="E780" s="1">
        <v>0</v>
      </c>
    </row>
    <row r="781" spans="1:5">
      <c r="A781" s="1" t="s">
        <v>1616</v>
      </c>
      <c r="B781" s="1">
        <v>2016</v>
      </c>
      <c r="C781" s="1" t="s">
        <v>1617</v>
      </c>
      <c r="D781" s="1" t="s">
        <v>1618</v>
      </c>
      <c r="E781" s="1">
        <v>4</v>
      </c>
    </row>
    <row r="782" spans="1:5">
      <c r="A782" s="1" t="s">
        <v>435</v>
      </c>
      <c r="B782" s="1">
        <v>2018</v>
      </c>
      <c r="C782" s="1" t="s">
        <v>1619</v>
      </c>
      <c r="D782" s="1" t="s">
        <v>1620</v>
      </c>
      <c r="E782" s="1">
        <v>2</v>
      </c>
    </row>
    <row r="783" spans="1:5">
      <c r="A783" s="1" t="s">
        <v>1621</v>
      </c>
      <c r="B783" s="1">
        <v>2015</v>
      </c>
      <c r="C783" s="1" t="s">
        <v>1622</v>
      </c>
      <c r="D783" s="1" t="s">
        <v>42</v>
      </c>
      <c r="E783" s="1">
        <v>0</v>
      </c>
    </row>
    <row r="784" spans="1:5">
      <c r="A784" s="1" t="s">
        <v>1211</v>
      </c>
      <c r="B784" s="1">
        <v>2015</v>
      </c>
      <c r="C784" s="1" t="s">
        <v>1623</v>
      </c>
      <c r="D784" s="1" t="s">
        <v>1624</v>
      </c>
      <c r="E784" s="1">
        <v>4</v>
      </c>
    </row>
    <row r="785" spans="1:5">
      <c r="A785" s="1" t="s">
        <v>1625</v>
      </c>
      <c r="B785" s="1">
        <v>2017</v>
      </c>
      <c r="C785" s="1" t="s">
        <v>1626</v>
      </c>
      <c r="D785" s="1" t="s">
        <v>42</v>
      </c>
      <c r="E785" s="1">
        <v>0</v>
      </c>
    </row>
    <row r="786" spans="1:5">
      <c r="A786" s="1" t="s">
        <v>1627</v>
      </c>
      <c r="B786" s="1">
        <v>2014</v>
      </c>
      <c r="C786" s="1" t="s">
        <v>1628</v>
      </c>
      <c r="D786" s="1" t="s">
        <v>42</v>
      </c>
      <c r="E786" s="1">
        <v>0</v>
      </c>
    </row>
    <row r="787" spans="1:5">
      <c r="A787" s="1" t="s">
        <v>454</v>
      </c>
      <c r="B787" s="1">
        <v>2003</v>
      </c>
      <c r="C787" s="1" t="s">
        <v>1629</v>
      </c>
      <c r="D787" s="1" t="s">
        <v>1630</v>
      </c>
      <c r="E787" s="1">
        <v>11</v>
      </c>
    </row>
    <row r="788" spans="1:5">
      <c r="A788" s="1" t="s">
        <v>1631</v>
      </c>
      <c r="B788" s="1">
        <v>2010</v>
      </c>
      <c r="C788" s="1" t="s">
        <v>1632</v>
      </c>
      <c r="D788" s="1" t="s">
        <v>42</v>
      </c>
      <c r="E788" s="1">
        <v>0</v>
      </c>
    </row>
    <row r="789" spans="1:5">
      <c r="A789" s="1" t="s">
        <v>282</v>
      </c>
      <c r="B789" s="1">
        <v>2016</v>
      </c>
      <c r="C789" s="1" t="s">
        <v>1633</v>
      </c>
      <c r="D789" s="1" t="s">
        <v>42</v>
      </c>
      <c r="E789" s="1">
        <v>0</v>
      </c>
    </row>
    <row r="790" spans="1:5">
      <c r="A790" s="1" t="s">
        <v>1634</v>
      </c>
      <c r="B790" s="1">
        <v>2018</v>
      </c>
      <c r="C790" s="1" t="s">
        <v>1635</v>
      </c>
      <c r="D790" s="1" t="s">
        <v>1636</v>
      </c>
      <c r="E790" s="1">
        <v>11</v>
      </c>
    </row>
    <row r="791" spans="1:5">
      <c r="A791" s="1" t="s">
        <v>1637</v>
      </c>
      <c r="B791" s="1">
        <v>2018</v>
      </c>
      <c r="C791" s="1" t="s">
        <v>1638</v>
      </c>
      <c r="D791" s="1" t="s">
        <v>857</v>
      </c>
      <c r="E791" s="1">
        <v>3</v>
      </c>
    </row>
    <row r="792" spans="1:5">
      <c r="A792" s="1" t="s">
        <v>1404</v>
      </c>
      <c r="B792" s="1">
        <v>2012</v>
      </c>
      <c r="C792" s="1" t="s">
        <v>1639</v>
      </c>
      <c r="D792" s="1" t="s">
        <v>42</v>
      </c>
      <c r="E792" s="1">
        <v>0</v>
      </c>
    </row>
    <row r="793" spans="1:5">
      <c r="A793" s="1" t="s">
        <v>842</v>
      </c>
      <c r="B793" s="1">
        <v>2016</v>
      </c>
      <c r="C793" s="1" t="s">
        <v>1640</v>
      </c>
      <c r="D793" s="1" t="s">
        <v>3</v>
      </c>
      <c r="E793" s="1">
        <v>1</v>
      </c>
    </row>
    <row r="794" spans="1:5">
      <c r="A794" s="1" t="s">
        <v>255</v>
      </c>
      <c r="B794" s="1">
        <v>2017</v>
      </c>
      <c r="C794" s="1" t="s">
        <v>1641</v>
      </c>
      <c r="D794" s="1" t="s">
        <v>42</v>
      </c>
      <c r="E794" s="1">
        <v>0</v>
      </c>
    </row>
    <row r="795" spans="1:5">
      <c r="A795" s="1" t="s">
        <v>1642</v>
      </c>
      <c r="B795" s="1">
        <v>2018</v>
      </c>
      <c r="C795" s="1" t="s">
        <v>1643</v>
      </c>
      <c r="D795" s="1" t="s">
        <v>42</v>
      </c>
      <c r="E795" s="1">
        <v>0</v>
      </c>
    </row>
    <row r="796" spans="1:5">
      <c r="A796" s="1" t="s">
        <v>1644</v>
      </c>
      <c r="B796" s="1" t="s">
        <v>4464</v>
      </c>
      <c r="C796" s="1" t="s">
        <v>1645</v>
      </c>
      <c r="D796" s="1" t="s">
        <v>23</v>
      </c>
      <c r="E796" s="1">
        <v>1</v>
      </c>
    </row>
    <row r="797" spans="1:5">
      <c r="A797" s="1" t="s">
        <v>1036</v>
      </c>
      <c r="B797" s="1">
        <v>2017</v>
      </c>
      <c r="C797" s="1" t="s">
        <v>1646</v>
      </c>
      <c r="D797" s="1" t="s">
        <v>42</v>
      </c>
      <c r="E797" s="1">
        <v>0</v>
      </c>
    </row>
    <row r="798" spans="1:5">
      <c r="A798" s="1" t="s">
        <v>190</v>
      </c>
      <c r="B798" s="1">
        <v>2017</v>
      </c>
      <c r="C798" s="1" t="s">
        <v>1647</v>
      </c>
      <c r="D798" s="1" t="s">
        <v>42</v>
      </c>
      <c r="E798" s="1">
        <v>0</v>
      </c>
    </row>
    <row r="799" spans="1:5">
      <c r="A799" s="1" t="s">
        <v>1648</v>
      </c>
      <c r="B799" s="1">
        <v>2017</v>
      </c>
      <c r="C799" s="1" t="s">
        <v>1649</v>
      </c>
      <c r="D799" s="1" t="s">
        <v>1650</v>
      </c>
      <c r="E799" s="1">
        <v>7</v>
      </c>
    </row>
    <row r="800" spans="1:5">
      <c r="A800" s="1" t="s">
        <v>1651</v>
      </c>
      <c r="B800" s="1">
        <v>2016</v>
      </c>
      <c r="C800" s="1" t="s">
        <v>1652</v>
      </c>
      <c r="D800" s="1" t="s">
        <v>42</v>
      </c>
      <c r="E800" s="1">
        <v>0</v>
      </c>
    </row>
    <row r="801" spans="1:5">
      <c r="A801" s="1" t="s">
        <v>715</v>
      </c>
      <c r="B801" s="1">
        <v>2018</v>
      </c>
      <c r="C801" s="1" t="s">
        <v>1653</v>
      </c>
      <c r="D801" s="1" t="s">
        <v>42</v>
      </c>
      <c r="E801" s="1">
        <v>0</v>
      </c>
    </row>
    <row r="802" spans="1:5">
      <c r="A802" s="1" t="s">
        <v>311</v>
      </c>
      <c r="B802" s="1">
        <v>2020</v>
      </c>
      <c r="C802" s="1" t="s">
        <v>1654</v>
      </c>
      <c r="D802" s="1" t="s">
        <v>42</v>
      </c>
      <c r="E802" s="1">
        <v>0</v>
      </c>
    </row>
    <row r="803" spans="1:5">
      <c r="A803" s="1" t="s">
        <v>756</v>
      </c>
      <c r="B803" s="1">
        <v>2018</v>
      </c>
      <c r="C803" s="1" t="s">
        <v>1655</v>
      </c>
      <c r="D803" s="1" t="s">
        <v>42</v>
      </c>
      <c r="E803" s="1">
        <v>0</v>
      </c>
    </row>
    <row r="804" spans="1:5">
      <c r="A804" s="1" t="s">
        <v>1656</v>
      </c>
      <c r="B804" s="1">
        <v>2017</v>
      </c>
      <c r="C804" s="1" t="s">
        <v>1657</v>
      </c>
      <c r="D804" s="1" t="s">
        <v>1658</v>
      </c>
      <c r="E804" s="1">
        <v>9</v>
      </c>
    </row>
    <row r="805" spans="1:5">
      <c r="A805" s="1" t="s">
        <v>1659</v>
      </c>
      <c r="B805" s="1">
        <v>2021</v>
      </c>
      <c r="C805" s="1" t="s">
        <v>1660</v>
      </c>
      <c r="D805" s="1" t="s">
        <v>42</v>
      </c>
      <c r="E805" s="1">
        <v>0</v>
      </c>
    </row>
    <row r="806" spans="1:5">
      <c r="A806" s="1" t="s">
        <v>1508</v>
      </c>
      <c r="B806" s="1">
        <v>2008</v>
      </c>
      <c r="C806" s="1" t="s">
        <v>1661</v>
      </c>
      <c r="D806" s="1" t="s">
        <v>42</v>
      </c>
      <c r="E806" s="1">
        <v>0</v>
      </c>
    </row>
    <row r="807" spans="1:5">
      <c r="A807" s="1" t="s">
        <v>401</v>
      </c>
      <c r="B807" s="1">
        <v>2017</v>
      </c>
      <c r="C807" s="1" t="s">
        <v>1662</v>
      </c>
      <c r="D807" s="1" t="s">
        <v>42</v>
      </c>
      <c r="E807" s="1">
        <v>0</v>
      </c>
    </row>
    <row r="808" spans="1:5">
      <c r="A808" s="1" t="s">
        <v>1663</v>
      </c>
      <c r="B808" s="1">
        <v>2017</v>
      </c>
      <c r="C808" s="1" t="s">
        <v>1664</v>
      </c>
      <c r="D808" s="1" t="s">
        <v>1665</v>
      </c>
      <c r="E808" s="1">
        <v>6</v>
      </c>
    </row>
    <row r="809" spans="1:5">
      <c r="A809" s="1" t="s">
        <v>1554</v>
      </c>
      <c r="B809" s="1">
        <v>2010</v>
      </c>
      <c r="C809" s="1" t="s">
        <v>1666</v>
      </c>
      <c r="D809" s="1" t="s">
        <v>42</v>
      </c>
      <c r="E809" s="1">
        <v>0</v>
      </c>
    </row>
    <row r="810" spans="1:5">
      <c r="A810" s="1" t="s">
        <v>1642</v>
      </c>
      <c r="B810" s="1">
        <v>2018</v>
      </c>
      <c r="C810" s="1" t="s">
        <v>1667</v>
      </c>
      <c r="D810" s="1" t="s">
        <v>42</v>
      </c>
      <c r="E810" s="1">
        <v>0</v>
      </c>
    </row>
    <row r="811" spans="1:5">
      <c r="A811" s="1" t="s">
        <v>1668</v>
      </c>
      <c r="B811" s="1">
        <v>2010</v>
      </c>
      <c r="C811" s="1" t="s">
        <v>1669</v>
      </c>
      <c r="D811" s="1" t="s">
        <v>1670</v>
      </c>
      <c r="E811" s="1">
        <v>23</v>
      </c>
    </row>
    <row r="812" spans="1:5">
      <c r="A812" s="1" t="s">
        <v>1671</v>
      </c>
      <c r="B812" s="1">
        <v>2003</v>
      </c>
      <c r="C812" s="1" t="s">
        <v>1672</v>
      </c>
      <c r="D812" s="1" t="s">
        <v>1673</v>
      </c>
      <c r="E812" s="1">
        <v>4</v>
      </c>
    </row>
    <row r="813" spans="1:5">
      <c r="A813" s="1" t="s">
        <v>1674</v>
      </c>
      <c r="B813" s="1">
        <v>2012</v>
      </c>
      <c r="C813" s="1" t="s">
        <v>1675</v>
      </c>
      <c r="D813" s="1" t="s">
        <v>42</v>
      </c>
      <c r="E813" s="1">
        <v>0</v>
      </c>
    </row>
    <row r="814" spans="1:5">
      <c r="A814" s="1" t="s">
        <v>248</v>
      </c>
      <c r="B814" s="1">
        <v>2018</v>
      </c>
      <c r="C814" s="1" t="s">
        <v>1676</v>
      </c>
      <c r="D814" s="1" t="s">
        <v>355</v>
      </c>
      <c r="E814" s="1">
        <v>1</v>
      </c>
    </row>
    <row r="815" spans="1:5">
      <c r="A815" s="1" t="s">
        <v>1677</v>
      </c>
      <c r="B815" s="1">
        <v>2017</v>
      </c>
      <c r="C815" s="1" t="s">
        <v>1678</v>
      </c>
      <c r="D815" s="1" t="s">
        <v>1679</v>
      </c>
      <c r="E815" s="1">
        <v>7</v>
      </c>
    </row>
    <row r="816" spans="1:5">
      <c r="A816" s="1" t="s">
        <v>1536</v>
      </c>
      <c r="B816" s="1">
        <v>2011</v>
      </c>
      <c r="C816" s="1" t="s">
        <v>1680</v>
      </c>
      <c r="D816" s="1" t="s">
        <v>1681</v>
      </c>
      <c r="E816" s="1">
        <v>3</v>
      </c>
    </row>
    <row r="817" spans="1:5">
      <c r="A817" s="1" t="s">
        <v>1682</v>
      </c>
      <c r="B817" s="1">
        <v>2011</v>
      </c>
      <c r="C817" s="1" t="s">
        <v>1683</v>
      </c>
      <c r="D817" s="1" t="s">
        <v>1684</v>
      </c>
      <c r="E817" s="1">
        <v>10</v>
      </c>
    </row>
    <row r="818" spans="1:5">
      <c r="A818" s="1" t="s">
        <v>365</v>
      </c>
      <c r="B818" s="1" t="s">
        <v>4464</v>
      </c>
      <c r="C818" s="1" t="s">
        <v>1685</v>
      </c>
      <c r="D818" s="1" t="s">
        <v>42</v>
      </c>
      <c r="E818" s="1">
        <v>0</v>
      </c>
    </row>
    <row r="819" spans="1:5">
      <c r="A819" s="1" t="s">
        <v>1686</v>
      </c>
      <c r="B819" s="1">
        <v>2017</v>
      </c>
      <c r="C819" s="1" t="s">
        <v>1687</v>
      </c>
      <c r="D819" s="1" t="s">
        <v>147</v>
      </c>
      <c r="E819" s="1">
        <v>3</v>
      </c>
    </row>
    <row r="820" spans="1:5">
      <c r="A820" s="1" t="s">
        <v>1688</v>
      </c>
      <c r="B820" s="1">
        <v>2011</v>
      </c>
      <c r="C820" s="1" t="s">
        <v>1689</v>
      </c>
      <c r="D820" s="1" t="s">
        <v>42</v>
      </c>
      <c r="E820" s="1">
        <v>0</v>
      </c>
    </row>
    <row r="821" spans="1:5">
      <c r="A821" s="1" t="s">
        <v>1690</v>
      </c>
      <c r="B821" s="1" t="s">
        <v>4464</v>
      </c>
      <c r="C821" s="1" t="s">
        <v>1691</v>
      </c>
      <c r="D821" s="1" t="s">
        <v>42</v>
      </c>
      <c r="E821" s="1">
        <v>0</v>
      </c>
    </row>
    <row r="822" spans="1:5">
      <c r="A822" s="1" t="s">
        <v>1397</v>
      </c>
      <c r="B822" s="1">
        <v>2018</v>
      </c>
      <c r="C822" s="1" t="s">
        <v>1692</v>
      </c>
      <c r="D822" s="1" t="s">
        <v>42</v>
      </c>
      <c r="E822" s="1">
        <v>0</v>
      </c>
    </row>
    <row r="823" spans="1:5">
      <c r="A823" s="1" t="s">
        <v>435</v>
      </c>
      <c r="B823" s="1">
        <v>2018</v>
      </c>
      <c r="C823" s="1" t="s">
        <v>1693</v>
      </c>
      <c r="D823" s="1" t="s">
        <v>42</v>
      </c>
      <c r="E823" s="1">
        <v>0</v>
      </c>
    </row>
    <row r="824" spans="1:5">
      <c r="A824" s="1" t="s">
        <v>1694</v>
      </c>
      <c r="B824" s="1" t="s">
        <v>4464</v>
      </c>
      <c r="C824" s="1" t="s">
        <v>1695</v>
      </c>
      <c r="D824" s="1" t="s">
        <v>42</v>
      </c>
      <c r="E824" s="1">
        <v>0</v>
      </c>
    </row>
    <row r="825" spans="1:5">
      <c r="A825" s="1" t="s">
        <v>1696</v>
      </c>
      <c r="B825" s="1">
        <v>2015</v>
      </c>
      <c r="C825" s="1" t="s">
        <v>1697</v>
      </c>
      <c r="D825" s="1" t="s">
        <v>42</v>
      </c>
      <c r="E825" s="1">
        <v>0</v>
      </c>
    </row>
    <row r="826" spans="1:5">
      <c r="A826" s="1" t="s">
        <v>1032</v>
      </c>
      <c r="B826" s="1" t="s">
        <v>4464</v>
      </c>
      <c r="C826" s="1" t="s">
        <v>1698</v>
      </c>
      <c r="D826" s="1" t="s">
        <v>42</v>
      </c>
      <c r="E826" s="1">
        <v>0</v>
      </c>
    </row>
    <row r="827" spans="1:5">
      <c r="A827" s="1" t="s">
        <v>1126</v>
      </c>
      <c r="B827" s="1">
        <v>2016</v>
      </c>
      <c r="C827" s="1" t="s">
        <v>1699</v>
      </c>
      <c r="D827" s="1" t="s">
        <v>42</v>
      </c>
      <c r="E827" s="1">
        <v>0</v>
      </c>
    </row>
    <row r="828" spans="1:5">
      <c r="A828" s="1" t="s">
        <v>1700</v>
      </c>
      <c r="B828" s="1">
        <v>2007</v>
      </c>
      <c r="C828" s="1" t="s">
        <v>1701</v>
      </c>
      <c r="D828" s="1" t="s">
        <v>42</v>
      </c>
      <c r="E828" s="1">
        <v>0</v>
      </c>
    </row>
    <row r="829" spans="1:5">
      <c r="A829" s="1" t="s">
        <v>1702</v>
      </c>
      <c r="B829" s="1">
        <v>2017</v>
      </c>
      <c r="C829" s="1" t="s">
        <v>1703</v>
      </c>
      <c r="D829" s="1" t="s">
        <v>7</v>
      </c>
      <c r="E829" s="1">
        <v>1</v>
      </c>
    </row>
    <row r="830" spans="1:5">
      <c r="A830" s="1" t="s">
        <v>1319</v>
      </c>
      <c r="B830" s="1">
        <v>2017</v>
      </c>
      <c r="C830" s="1" t="s">
        <v>1704</v>
      </c>
      <c r="D830" s="1" t="s">
        <v>42</v>
      </c>
      <c r="E830" s="1">
        <v>0</v>
      </c>
    </row>
    <row r="831" spans="1:5">
      <c r="A831" s="1" t="s">
        <v>79</v>
      </c>
      <c r="B831" s="1">
        <v>2017</v>
      </c>
      <c r="C831" s="1" t="s">
        <v>1705</v>
      </c>
      <c r="D831" s="1" t="s">
        <v>42</v>
      </c>
      <c r="E831" s="1">
        <v>0</v>
      </c>
    </row>
    <row r="832" spans="1:5">
      <c r="A832" s="1" t="s">
        <v>1706</v>
      </c>
      <c r="B832" s="1">
        <v>2013</v>
      </c>
      <c r="C832" s="1" t="s">
        <v>1707</v>
      </c>
      <c r="D832" s="1" t="s">
        <v>1708</v>
      </c>
      <c r="E832" s="1">
        <v>9</v>
      </c>
    </row>
    <row r="833" spans="1:5">
      <c r="A833" s="1" t="s">
        <v>1709</v>
      </c>
      <c r="B833" s="1">
        <v>2010</v>
      </c>
      <c r="C833" s="1" t="s">
        <v>1710</v>
      </c>
      <c r="D833" s="1" t="s">
        <v>42</v>
      </c>
      <c r="E833" s="1">
        <v>0</v>
      </c>
    </row>
    <row r="834" spans="1:5">
      <c r="A834" s="1" t="s">
        <v>1151</v>
      </c>
      <c r="B834" s="1">
        <v>2011</v>
      </c>
      <c r="C834" s="1" t="s">
        <v>1711</v>
      </c>
      <c r="D834" s="1" t="s">
        <v>4</v>
      </c>
      <c r="E834" s="1">
        <v>1</v>
      </c>
    </row>
    <row r="835" spans="1:5">
      <c r="A835" s="1" t="s">
        <v>145</v>
      </c>
      <c r="B835" s="1">
        <v>2018</v>
      </c>
      <c r="C835" s="1" t="s">
        <v>1712</v>
      </c>
      <c r="D835" s="1" t="s">
        <v>20</v>
      </c>
      <c r="E835" s="1">
        <v>2</v>
      </c>
    </row>
    <row r="836" spans="1:5">
      <c r="A836" s="1" t="s">
        <v>1713</v>
      </c>
      <c r="B836" s="1">
        <v>2016</v>
      </c>
      <c r="C836" s="1" t="s">
        <v>1714</v>
      </c>
      <c r="D836" s="1" t="s">
        <v>42</v>
      </c>
      <c r="E836" s="1">
        <v>0</v>
      </c>
    </row>
    <row r="837" spans="1:5">
      <c r="A837" s="1" t="s">
        <v>1715</v>
      </c>
      <c r="B837" s="1">
        <v>2016</v>
      </c>
      <c r="C837" s="1" t="s">
        <v>1716</v>
      </c>
      <c r="D837" s="1" t="s">
        <v>1081</v>
      </c>
      <c r="E837" s="1">
        <v>6</v>
      </c>
    </row>
    <row r="838" spans="1:5">
      <c r="A838" s="1" t="s">
        <v>1319</v>
      </c>
      <c r="B838" s="1">
        <v>2017</v>
      </c>
      <c r="C838" s="1" t="s">
        <v>1717</v>
      </c>
      <c r="D838" s="1" t="s">
        <v>42</v>
      </c>
      <c r="E838" s="1">
        <v>0</v>
      </c>
    </row>
    <row r="839" spans="1:5">
      <c r="A839" s="1" t="s">
        <v>1133</v>
      </c>
      <c r="B839" s="1">
        <v>2013</v>
      </c>
      <c r="C839" s="1" t="s">
        <v>1718</v>
      </c>
      <c r="D839" s="1" t="s">
        <v>17</v>
      </c>
      <c r="E839" s="1">
        <v>3</v>
      </c>
    </row>
    <row r="840" spans="1:5">
      <c r="A840" s="1" t="s">
        <v>1719</v>
      </c>
      <c r="B840" s="1">
        <v>2013</v>
      </c>
      <c r="C840" s="1" t="s">
        <v>1720</v>
      </c>
      <c r="D840" s="1" t="s">
        <v>42</v>
      </c>
      <c r="E840" s="1">
        <v>0</v>
      </c>
    </row>
    <row r="841" spans="1:5">
      <c r="A841" s="1" t="s">
        <v>1721</v>
      </c>
      <c r="B841" s="1">
        <v>2011</v>
      </c>
      <c r="C841" s="1" t="s">
        <v>1722</v>
      </c>
      <c r="D841" s="1" t="s">
        <v>777</v>
      </c>
      <c r="E841" s="1">
        <v>3</v>
      </c>
    </row>
    <row r="842" spans="1:5">
      <c r="A842" s="1" t="s">
        <v>317</v>
      </c>
      <c r="B842" s="1">
        <v>2018</v>
      </c>
      <c r="C842" s="1" t="s">
        <v>1723</v>
      </c>
      <c r="D842" s="1" t="s">
        <v>1724</v>
      </c>
      <c r="E842" s="1">
        <v>13</v>
      </c>
    </row>
    <row r="843" spans="1:5">
      <c r="A843" s="1" t="s">
        <v>1508</v>
      </c>
      <c r="B843" s="1">
        <v>2008</v>
      </c>
      <c r="C843" s="1" t="s">
        <v>1725</v>
      </c>
      <c r="D843" s="1" t="s">
        <v>42</v>
      </c>
      <c r="E843" s="1">
        <v>0</v>
      </c>
    </row>
    <row r="844" spans="1:5">
      <c r="A844" s="1" t="s">
        <v>741</v>
      </c>
      <c r="B844" s="1" t="s">
        <v>4464</v>
      </c>
      <c r="C844" s="1" t="s">
        <v>1726</v>
      </c>
      <c r="D844" s="1" t="s">
        <v>42</v>
      </c>
      <c r="E844" s="1">
        <v>0</v>
      </c>
    </row>
    <row r="845" spans="1:5">
      <c r="A845" s="1" t="s">
        <v>1644</v>
      </c>
      <c r="B845" s="1" t="s">
        <v>4464</v>
      </c>
      <c r="C845" s="1" t="s">
        <v>1727</v>
      </c>
      <c r="D845" s="1" t="s">
        <v>17</v>
      </c>
      <c r="E845" s="1">
        <v>3</v>
      </c>
    </row>
    <row r="846" spans="1:5">
      <c r="A846" s="1" t="s">
        <v>275</v>
      </c>
      <c r="B846" s="1" t="s">
        <v>4464</v>
      </c>
      <c r="C846" s="1" t="s">
        <v>1728</v>
      </c>
      <c r="D846" s="1" t="s">
        <v>30</v>
      </c>
      <c r="E846" s="1">
        <v>1</v>
      </c>
    </row>
    <row r="847" spans="1:5">
      <c r="A847" s="1" t="s">
        <v>477</v>
      </c>
      <c r="B847" s="1">
        <v>2004</v>
      </c>
      <c r="C847" s="1" t="s">
        <v>1729</v>
      </c>
      <c r="D847" s="1" t="s">
        <v>42</v>
      </c>
      <c r="E847" s="1">
        <v>0</v>
      </c>
    </row>
    <row r="848" spans="1:5">
      <c r="A848" s="1" t="s">
        <v>1730</v>
      </c>
      <c r="B848" s="1">
        <v>1991</v>
      </c>
      <c r="C848" s="1" t="s">
        <v>1731</v>
      </c>
      <c r="D848" s="1" t="s">
        <v>1321</v>
      </c>
      <c r="E848" s="1">
        <v>3</v>
      </c>
    </row>
    <row r="849" spans="1:5">
      <c r="A849" s="1" t="s">
        <v>698</v>
      </c>
      <c r="B849" s="1">
        <v>2017</v>
      </c>
      <c r="C849" s="1" t="s">
        <v>1732</v>
      </c>
      <c r="D849" s="1" t="s">
        <v>42</v>
      </c>
      <c r="E849" s="1">
        <v>0</v>
      </c>
    </row>
    <row r="850" spans="1:5">
      <c r="A850" s="1" t="s">
        <v>248</v>
      </c>
      <c r="B850" s="1">
        <v>2018</v>
      </c>
      <c r="C850" s="1" t="s">
        <v>1733</v>
      </c>
      <c r="D850" s="1" t="s">
        <v>42</v>
      </c>
      <c r="E850" s="1">
        <v>0</v>
      </c>
    </row>
    <row r="851" spans="1:5">
      <c r="A851" s="1" t="s">
        <v>423</v>
      </c>
      <c r="B851" s="1">
        <v>2021</v>
      </c>
      <c r="C851" s="1" t="s">
        <v>1734</v>
      </c>
      <c r="D851" s="1" t="s">
        <v>42</v>
      </c>
      <c r="E851" s="1">
        <v>0</v>
      </c>
    </row>
    <row r="852" spans="1:5">
      <c r="A852" s="1" t="s">
        <v>135</v>
      </c>
      <c r="B852" s="1" t="s">
        <v>4464</v>
      </c>
      <c r="C852" s="1" t="s">
        <v>1735</v>
      </c>
      <c r="D852" s="1" t="s">
        <v>42</v>
      </c>
      <c r="E852" s="1">
        <v>0</v>
      </c>
    </row>
    <row r="853" spans="1:5">
      <c r="A853" s="1" t="s">
        <v>1682</v>
      </c>
      <c r="B853" s="1">
        <v>2011</v>
      </c>
      <c r="C853" s="1" t="s">
        <v>1736</v>
      </c>
      <c r="D853" s="1" t="s">
        <v>3</v>
      </c>
      <c r="E853" s="1">
        <v>1</v>
      </c>
    </row>
    <row r="854" spans="1:5">
      <c r="A854" s="1" t="s">
        <v>1333</v>
      </c>
      <c r="B854" s="1">
        <v>2007</v>
      </c>
      <c r="C854" s="1" t="s">
        <v>1737</v>
      </c>
      <c r="D854" s="1" t="s">
        <v>1392</v>
      </c>
      <c r="E854" s="1">
        <v>6</v>
      </c>
    </row>
    <row r="855" spans="1:5">
      <c r="A855" s="1" t="s">
        <v>43</v>
      </c>
      <c r="B855" s="1" t="s">
        <v>4464</v>
      </c>
      <c r="C855" s="1" t="s">
        <v>1738</v>
      </c>
      <c r="D855" s="1" t="s">
        <v>1739</v>
      </c>
      <c r="E855" s="1">
        <v>2</v>
      </c>
    </row>
    <row r="856" spans="1:5">
      <c r="A856" s="1" t="s">
        <v>1068</v>
      </c>
      <c r="B856" s="1">
        <v>2018</v>
      </c>
      <c r="C856" s="1" t="s">
        <v>1740</v>
      </c>
      <c r="D856" s="1" t="s">
        <v>3</v>
      </c>
      <c r="E856" s="1">
        <v>1</v>
      </c>
    </row>
    <row r="857" spans="1:5">
      <c r="A857" s="1" t="s">
        <v>1616</v>
      </c>
      <c r="B857" s="1">
        <v>2016</v>
      </c>
      <c r="C857" s="1" t="s">
        <v>1741</v>
      </c>
      <c r="D857" s="1" t="s">
        <v>30</v>
      </c>
      <c r="E857" s="1">
        <v>1</v>
      </c>
    </row>
    <row r="858" spans="1:5">
      <c r="A858" s="1" t="s">
        <v>1742</v>
      </c>
      <c r="B858" s="1">
        <v>2002</v>
      </c>
      <c r="C858" s="1" t="s">
        <v>1743</v>
      </c>
      <c r="D858" s="1" t="s">
        <v>42</v>
      </c>
      <c r="E858" s="1">
        <v>0</v>
      </c>
    </row>
    <row r="859" spans="1:5">
      <c r="A859" s="1" t="s">
        <v>1477</v>
      </c>
      <c r="B859" s="1">
        <v>2013</v>
      </c>
      <c r="C859" s="1" t="s">
        <v>1744</v>
      </c>
      <c r="D859" s="1" t="s">
        <v>1745</v>
      </c>
      <c r="E859" s="1">
        <v>13</v>
      </c>
    </row>
    <row r="860" spans="1:5">
      <c r="A860" s="1" t="s">
        <v>1746</v>
      </c>
      <c r="B860" s="1">
        <v>2013</v>
      </c>
      <c r="C860" s="1" t="s">
        <v>1747</v>
      </c>
      <c r="D860" s="1" t="s">
        <v>1411</v>
      </c>
      <c r="E860" s="1">
        <v>2</v>
      </c>
    </row>
    <row r="861" spans="1:5">
      <c r="A861" s="1" t="s">
        <v>1748</v>
      </c>
      <c r="B861" s="1">
        <v>2007</v>
      </c>
      <c r="C861" s="1" t="s">
        <v>1749</v>
      </c>
      <c r="D861" s="1" t="s">
        <v>42</v>
      </c>
      <c r="E861" s="1">
        <v>0</v>
      </c>
    </row>
    <row r="862" spans="1:5">
      <c r="A862" s="1" t="s">
        <v>1750</v>
      </c>
      <c r="B862" s="1">
        <v>2013</v>
      </c>
      <c r="C862" s="1" t="s">
        <v>1751</v>
      </c>
      <c r="D862" s="1" t="s">
        <v>1752</v>
      </c>
      <c r="E862" s="1">
        <v>8</v>
      </c>
    </row>
    <row r="863" spans="1:5">
      <c r="A863" s="1" t="s">
        <v>477</v>
      </c>
      <c r="B863" s="1">
        <v>2004</v>
      </c>
      <c r="C863" s="1" t="s">
        <v>1753</v>
      </c>
      <c r="D863" s="1" t="s">
        <v>42</v>
      </c>
      <c r="E863" s="1">
        <v>0</v>
      </c>
    </row>
    <row r="864" spans="1:5">
      <c r="A864" s="1" t="s">
        <v>1754</v>
      </c>
      <c r="B864" s="1">
        <v>2017</v>
      </c>
      <c r="C864" s="1" t="s">
        <v>1755</v>
      </c>
      <c r="D864" s="1" t="s">
        <v>1389</v>
      </c>
      <c r="E864" s="1">
        <v>17</v>
      </c>
    </row>
    <row r="865" spans="1:5">
      <c r="A865" s="1" t="s">
        <v>1756</v>
      </c>
      <c r="B865" s="1" t="s">
        <v>4464</v>
      </c>
      <c r="C865" s="1" t="s">
        <v>1757</v>
      </c>
      <c r="D865" s="1" t="s">
        <v>42</v>
      </c>
      <c r="E865" s="1">
        <v>0</v>
      </c>
    </row>
    <row r="866" spans="1:5">
      <c r="A866" s="1" t="s">
        <v>1758</v>
      </c>
      <c r="B866" s="1">
        <v>2021</v>
      </c>
      <c r="C866" s="1" t="s">
        <v>1759</v>
      </c>
      <c r="D866" s="1" t="s">
        <v>42</v>
      </c>
      <c r="E866" s="1">
        <v>0</v>
      </c>
    </row>
    <row r="867" spans="1:5">
      <c r="A867" s="1" t="s">
        <v>1760</v>
      </c>
      <c r="B867" s="1">
        <v>2002</v>
      </c>
      <c r="C867" s="1" t="s">
        <v>1761</v>
      </c>
      <c r="D867" s="1" t="s">
        <v>42</v>
      </c>
      <c r="E867" s="1">
        <v>0</v>
      </c>
    </row>
    <row r="868" spans="1:5">
      <c r="A868" s="1" t="s">
        <v>1762</v>
      </c>
      <c r="B868" s="1" t="s">
        <v>4464</v>
      </c>
      <c r="C868" s="1" t="s">
        <v>1763</v>
      </c>
      <c r="D868" s="1" t="s">
        <v>42</v>
      </c>
      <c r="E868" s="1">
        <v>0</v>
      </c>
    </row>
    <row r="869" spans="1:5">
      <c r="A869" s="1" t="s">
        <v>1764</v>
      </c>
      <c r="B869" s="1">
        <v>2012</v>
      </c>
      <c r="C869" s="1" t="s">
        <v>1765</v>
      </c>
      <c r="D869" s="1" t="s">
        <v>42</v>
      </c>
      <c r="E869" s="1">
        <v>0</v>
      </c>
    </row>
    <row r="870" spans="1:5">
      <c r="A870" s="1" t="s">
        <v>554</v>
      </c>
      <c r="B870" s="1">
        <v>2013</v>
      </c>
      <c r="C870" s="1" t="s">
        <v>1766</v>
      </c>
      <c r="D870" s="1" t="s">
        <v>42</v>
      </c>
      <c r="E870" s="1">
        <v>0</v>
      </c>
    </row>
    <row r="871" spans="1:5">
      <c r="A871" s="1" t="s">
        <v>435</v>
      </c>
      <c r="B871" s="1">
        <v>2018</v>
      </c>
      <c r="C871" s="1" t="s">
        <v>1767</v>
      </c>
      <c r="D871" s="1" t="s">
        <v>42</v>
      </c>
      <c r="E871" s="1">
        <v>0</v>
      </c>
    </row>
    <row r="872" spans="1:5">
      <c r="A872" s="1" t="s">
        <v>981</v>
      </c>
      <c r="B872" s="1">
        <v>2019</v>
      </c>
      <c r="C872" s="1" t="s">
        <v>1768</v>
      </c>
      <c r="D872" s="1" t="s">
        <v>637</v>
      </c>
      <c r="E872" s="1">
        <v>8</v>
      </c>
    </row>
    <row r="873" spans="1:5">
      <c r="A873" s="1" t="s">
        <v>1769</v>
      </c>
      <c r="B873" s="1">
        <v>2017</v>
      </c>
      <c r="C873" s="1" t="s">
        <v>1770</v>
      </c>
      <c r="D873" s="1" t="s">
        <v>1771</v>
      </c>
      <c r="E873" s="1">
        <v>3</v>
      </c>
    </row>
    <row r="874" spans="1:5">
      <c r="A874" s="1" t="s">
        <v>711</v>
      </c>
      <c r="B874" s="1">
        <v>2018</v>
      </c>
      <c r="C874" s="1" t="s">
        <v>1772</v>
      </c>
      <c r="D874" s="1" t="s">
        <v>42</v>
      </c>
      <c r="E874" s="1">
        <v>0</v>
      </c>
    </row>
    <row r="875" spans="1:5">
      <c r="A875" s="1" t="s">
        <v>1773</v>
      </c>
      <c r="B875" s="1">
        <v>2017</v>
      </c>
      <c r="C875" s="1" t="s">
        <v>1774</v>
      </c>
      <c r="D875" s="1" t="s">
        <v>1775</v>
      </c>
      <c r="E875" s="1">
        <v>10</v>
      </c>
    </row>
    <row r="876" spans="1:5">
      <c r="A876" s="1" t="s">
        <v>1776</v>
      </c>
      <c r="B876" s="1">
        <v>2013</v>
      </c>
      <c r="C876" s="1" t="s">
        <v>1777</v>
      </c>
      <c r="D876" s="1" t="s">
        <v>42</v>
      </c>
      <c r="E876" s="1">
        <v>0</v>
      </c>
    </row>
    <row r="877" spans="1:5">
      <c r="A877" s="1" t="s">
        <v>658</v>
      </c>
      <c r="B877" s="1">
        <v>2017</v>
      </c>
      <c r="C877" s="1" t="s">
        <v>1778</v>
      </c>
      <c r="D877" s="1" t="s">
        <v>42</v>
      </c>
      <c r="E877" s="1">
        <v>0</v>
      </c>
    </row>
    <row r="878" spans="1:5">
      <c r="A878" s="1" t="s">
        <v>1241</v>
      </c>
      <c r="B878" s="1" t="s">
        <v>4464</v>
      </c>
      <c r="C878" s="1" t="s">
        <v>1779</v>
      </c>
      <c r="D878" s="1" t="s">
        <v>42</v>
      </c>
      <c r="E878" s="1">
        <v>0</v>
      </c>
    </row>
    <row r="879" spans="1:5">
      <c r="A879" s="1" t="s">
        <v>452</v>
      </c>
      <c r="B879" s="1">
        <v>2016</v>
      </c>
      <c r="C879" s="1" t="s">
        <v>1780</v>
      </c>
      <c r="D879" s="1" t="s">
        <v>42</v>
      </c>
      <c r="E879" s="1">
        <v>0</v>
      </c>
    </row>
    <row r="880" spans="1:5">
      <c r="A880" s="1" t="s">
        <v>321</v>
      </c>
      <c r="B880" s="1">
        <v>2017</v>
      </c>
      <c r="C880" s="1" t="s">
        <v>1781</v>
      </c>
      <c r="D880" s="1" t="s">
        <v>1782</v>
      </c>
      <c r="E880" s="1">
        <v>16</v>
      </c>
    </row>
    <row r="881" spans="1:5">
      <c r="A881" s="1" t="s">
        <v>1187</v>
      </c>
      <c r="B881" s="1">
        <v>2019</v>
      </c>
      <c r="C881" s="1" t="s">
        <v>1783</v>
      </c>
      <c r="D881" s="1" t="s">
        <v>1784</v>
      </c>
      <c r="E881" s="1">
        <v>3</v>
      </c>
    </row>
    <row r="882" spans="1:5">
      <c r="A882" s="1" t="s">
        <v>1785</v>
      </c>
      <c r="B882" s="1">
        <v>2010</v>
      </c>
      <c r="C882" s="1" t="s">
        <v>1786</v>
      </c>
      <c r="D882" s="1" t="s">
        <v>42</v>
      </c>
      <c r="E882" s="1">
        <v>0</v>
      </c>
    </row>
    <row r="883" spans="1:5">
      <c r="A883" s="1" t="s">
        <v>68</v>
      </c>
      <c r="B883" s="1">
        <v>2016</v>
      </c>
      <c r="C883" s="1" t="s">
        <v>1787</v>
      </c>
      <c r="D883" s="1" t="s">
        <v>42</v>
      </c>
      <c r="E883" s="1">
        <v>0</v>
      </c>
    </row>
    <row r="884" spans="1:5">
      <c r="A884" s="1" t="s">
        <v>1788</v>
      </c>
      <c r="B884" s="1">
        <v>2016</v>
      </c>
      <c r="C884" s="1" t="s">
        <v>1789</v>
      </c>
      <c r="D884" s="1" t="s">
        <v>42</v>
      </c>
      <c r="E884" s="1">
        <v>0</v>
      </c>
    </row>
    <row r="885" spans="1:5">
      <c r="A885" s="1" t="s">
        <v>199</v>
      </c>
      <c r="B885" s="1">
        <v>2017</v>
      </c>
      <c r="C885" s="1" t="s">
        <v>1790</v>
      </c>
      <c r="D885" s="1" t="s">
        <v>1791</v>
      </c>
      <c r="E885" s="1">
        <v>11</v>
      </c>
    </row>
    <row r="886" spans="1:5">
      <c r="A886" s="1" t="s">
        <v>1792</v>
      </c>
      <c r="B886" s="1" t="s">
        <v>4464</v>
      </c>
      <c r="C886" s="1" t="s">
        <v>1793</v>
      </c>
      <c r="D886" s="1" t="s">
        <v>42</v>
      </c>
      <c r="E886" s="1">
        <v>0</v>
      </c>
    </row>
    <row r="887" spans="1:5">
      <c r="A887" s="1" t="s">
        <v>1794</v>
      </c>
      <c r="B887" s="1">
        <v>2016</v>
      </c>
      <c r="C887" s="1" t="s">
        <v>1795</v>
      </c>
      <c r="D887" s="1" t="s">
        <v>42</v>
      </c>
      <c r="E887" s="1">
        <v>0</v>
      </c>
    </row>
    <row r="888" spans="1:5">
      <c r="A888" s="1" t="s">
        <v>1796</v>
      </c>
      <c r="B888" s="1">
        <v>1997</v>
      </c>
      <c r="C888" s="1" t="s">
        <v>1797</v>
      </c>
      <c r="D888" s="1" t="s">
        <v>42</v>
      </c>
      <c r="E888" s="1">
        <v>0</v>
      </c>
    </row>
    <row r="889" spans="1:5">
      <c r="A889" s="1" t="s">
        <v>1798</v>
      </c>
      <c r="B889" s="1">
        <v>2016</v>
      </c>
      <c r="C889" s="1" t="s">
        <v>1799</v>
      </c>
      <c r="D889" s="1" t="s">
        <v>42</v>
      </c>
      <c r="E889" s="1">
        <v>0</v>
      </c>
    </row>
    <row r="890" spans="1:5">
      <c r="A890" s="1" t="s">
        <v>1034</v>
      </c>
      <c r="B890" s="1">
        <v>2006</v>
      </c>
      <c r="C890" s="1" t="s">
        <v>1800</v>
      </c>
      <c r="D890" s="1" t="s">
        <v>42</v>
      </c>
      <c r="E890" s="1">
        <v>0</v>
      </c>
    </row>
    <row r="891" spans="1:5">
      <c r="A891" s="1" t="s">
        <v>737</v>
      </c>
      <c r="B891" s="1">
        <v>2004</v>
      </c>
      <c r="C891" s="1" t="s">
        <v>1801</v>
      </c>
      <c r="D891" s="1" t="s">
        <v>1802</v>
      </c>
      <c r="E891" s="1">
        <v>7</v>
      </c>
    </row>
    <row r="892" spans="1:5">
      <c r="A892" s="1" t="s">
        <v>1803</v>
      </c>
      <c r="B892" s="1">
        <v>2012</v>
      </c>
      <c r="C892" s="1" t="s">
        <v>1804</v>
      </c>
      <c r="D892" s="1" t="s">
        <v>42</v>
      </c>
      <c r="E892" s="1">
        <v>0</v>
      </c>
    </row>
    <row r="893" spans="1:5">
      <c r="A893" s="1" t="s">
        <v>272</v>
      </c>
      <c r="B893" s="1">
        <v>2017</v>
      </c>
      <c r="C893" s="1" t="s">
        <v>1805</v>
      </c>
      <c r="D893" s="1" t="s">
        <v>1806</v>
      </c>
      <c r="E893" s="1">
        <v>4</v>
      </c>
    </row>
    <row r="894" spans="1:5">
      <c r="A894" s="1" t="s">
        <v>1686</v>
      </c>
      <c r="B894" s="1">
        <v>2017</v>
      </c>
      <c r="C894" s="1" t="s">
        <v>1807</v>
      </c>
      <c r="D894" s="1" t="s">
        <v>7</v>
      </c>
      <c r="E894" s="1">
        <v>1</v>
      </c>
    </row>
    <row r="895" spans="1:5">
      <c r="A895" s="1" t="s">
        <v>1808</v>
      </c>
      <c r="B895" s="1" t="s">
        <v>4464</v>
      </c>
      <c r="C895" s="1" t="s">
        <v>1809</v>
      </c>
      <c r="D895" s="1" t="s">
        <v>42</v>
      </c>
      <c r="E895" s="1">
        <v>0</v>
      </c>
    </row>
    <row r="896" spans="1:5">
      <c r="A896" s="1" t="s">
        <v>976</v>
      </c>
      <c r="B896" s="1">
        <v>2010</v>
      </c>
      <c r="C896" s="1" t="s">
        <v>1810</v>
      </c>
      <c r="D896" s="1" t="s">
        <v>42</v>
      </c>
      <c r="E896" s="1">
        <v>0</v>
      </c>
    </row>
    <row r="897" spans="1:5">
      <c r="A897" s="1" t="s">
        <v>509</v>
      </c>
      <c r="B897" s="1" t="s">
        <v>4464</v>
      </c>
      <c r="C897" s="1" t="s">
        <v>1811</v>
      </c>
      <c r="D897" s="1" t="s">
        <v>42</v>
      </c>
      <c r="E897" s="1">
        <v>0</v>
      </c>
    </row>
    <row r="898" spans="1:5">
      <c r="A898" s="1" t="s">
        <v>204</v>
      </c>
      <c r="B898" s="1">
        <v>2019</v>
      </c>
      <c r="C898" s="1" t="s">
        <v>1812</v>
      </c>
      <c r="D898" s="1" t="s">
        <v>42</v>
      </c>
      <c r="E898" s="1">
        <v>0</v>
      </c>
    </row>
    <row r="899" spans="1:5">
      <c r="A899" s="1" t="s">
        <v>64</v>
      </c>
      <c r="B899" s="1">
        <v>2017</v>
      </c>
      <c r="C899" s="1" t="s">
        <v>1813</v>
      </c>
      <c r="D899" s="1" t="s">
        <v>42</v>
      </c>
      <c r="E899" s="1">
        <v>0</v>
      </c>
    </row>
    <row r="900" spans="1:5">
      <c r="A900" s="1" t="s">
        <v>1814</v>
      </c>
      <c r="B900" s="1" t="s">
        <v>4464</v>
      </c>
      <c r="C900" s="1" t="s">
        <v>1815</v>
      </c>
      <c r="D900" s="1" t="s">
        <v>42</v>
      </c>
      <c r="E900" s="1">
        <v>0</v>
      </c>
    </row>
    <row r="901" spans="1:5">
      <c r="A901" s="1" t="s">
        <v>1816</v>
      </c>
      <c r="B901" s="1">
        <v>2017</v>
      </c>
      <c r="C901" s="1" t="s">
        <v>1817</v>
      </c>
      <c r="D901" s="1" t="s">
        <v>1818</v>
      </c>
      <c r="E901" s="1">
        <v>2</v>
      </c>
    </row>
    <row r="902" spans="1:5">
      <c r="A902" s="1" t="s">
        <v>737</v>
      </c>
      <c r="B902" s="1">
        <v>2004</v>
      </c>
      <c r="C902" s="1" t="s">
        <v>1819</v>
      </c>
      <c r="D902" s="1" t="s">
        <v>42</v>
      </c>
      <c r="E902" s="1">
        <v>0</v>
      </c>
    </row>
    <row r="903" spans="1:5">
      <c r="A903" s="1" t="s">
        <v>1820</v>
      </c>
      <c r="B903" s="1">
        <v>2017</v>
      </c>
      <c r="C903" s="1" t="s">
        <v>1821</v>
      </c>
      <c r="D903" s="1" t="s">
        <v>1822</v>
      </c>
      <c r="E903" s="1">
        <v>17</v>
      </c>
    </row>
    <row r="904" spans="1:5">
      <c r="A904" s="1" t="s">
        <v>1823</v>
      </c>
      <c r="B904" s="1">
        <v>2016</v>
      </c>
      <c r="C904" s="1" t="s">
        <v>1824</v>
      </c>
      <c r="D904" s="1" t="s">
        <v>1825</v>
      </c>
      <c r="E904" s="1">
        <v>2</v>
      </c>
    </row>
    <row r="905" spans="1:5">
      <c r="A905" s="1" t="s">
        <v>1826</v>
      </c>
      <c r="B905" s="1">
        <v>2018</v>
      </c>
      <c r="C905" s="1" t="s">
        <v>1827</v>
      </c>
      <c r="D905" s="1" t="s">
        <v>42</v>
      </c>
      <c r="E905" s="1">
        <v>0</v>
      </c>
    </row>
    <row r="906" spans="1:5">
      <c r="A906" s="1" t="s">
        <v>1169</v>
      </c>
      <c r="B906" s="1">
        <v>1998</v>
      </c>
      <c r="C906" s="1" t="s">
        <v>1828</v>
      </c>
      <c r="D906" s="1" t="s">
        <v>42</v>
      </c>
      <c r="E906" s="1">
        <v>0</v>
      </c>
    </row>
    <row r="907" spans="1:5">
      <c r="A907" s="1" t="s">
        <v>1829</v>
      </c>
      <c r="B907" s="1">
        <v>2005</v>
      </c>
      <c r="C907" s="1" t="s">
        <v>1830</v>
      </c>
      <c r="D907" s="1" t="s">
        <v>464</v>
      </c>
      <c r="E907" s="1">
        <v>8</v>
      </c>
    </row>
    <row r="908" spans="1:5">
      <c r="A908" s="1" t="s">
        <v>1554</v>
      </c>
      <c r="B908" s="1">
        <v>2010</v>
      </c>
      <c r="C908" s="1" t="s">
        <v>1831</v>
      </c>
      <c r="D908" s="1" t="s">
        <v>1832</v>
      </c>
      <c r="E908" s="1">
        <v>3</v>
      </c>
    </row>
    <row r="909" spans="1:5">
      <c r="A909" s="1" t="s">
        <v>1833</v>
      </c>
      <c r="B909" s="1" t="s">
        <v>4464</v>
      </c>
      <c r="C909" s="1" t="s">
        <v>1834</v>
      </c>
      <c r="D909" s="1" t="s">
        <v>42</v>
      </c>
      <c r="E909" s="1">
        <v>0</v>
      </c>
    </row>
    <row r="910" spans="1:5">
      <c r="A910" s="1" t="s">
        <v>1835</v>
      </c>
      <c r="B910" s="1">
        <v>2017</v>
      </c>
      <c r="C910" s="1" t="s">
        <v>1836</v>
      </c>
      <c r="D910" s="1" t="s">
        <v>42</v>
      </c>
      <c r="E910" s="1">
        <v>0</v>
      </c>
    </row>
    <row r="911" spans="1:5">
      <c r="A911" s="1" t="s">
        <v>1051</v>
      </c>
      <c r="B911" s="1">
        <v>2017</v>
      </c>
      <c r="C911" s="1" t="s">
        <v>1837</v>
      </c>
      <c r="D911" s="1" t="s">
        <v>42</v>
      </c>
      <c r="E911" s="1">
        <v>0</v>
      </c>
    </row>
    <row r="912" spans="1:5">
      <c r="A912" s="1" t="s">
        <v>1742</v>
      </c>
      <c r="B912" s="1">
        <v>2002</v>
      </c>
      <c r="C912" s="1" t="s">
        <v>1838</v>
      </c>
      <c r="D912" s="1" t="s">
        <v>1839</v>
      </c>
      <c r="E912" s="1">
        <v>8</v>
      </c>
    </row>
    <row r="913" spans="1:5">
      <c r="A913" s="1" t="s">
        <v>851</v>
      </c>
      <c r="B913" s="1">
        <v>2018</v>
      </c>
      <c r="C913" s="1" t="s">
        <v>1840</v>
      </c>
      <c r="D913" s="1" t="s">
        <v>42</v>
      </c>
      <c r="E913" s="1">
        <v>0</v>
      </c>
    </row>
    <row r="914" spans="1:5">
      <c r="A914" s="1" t="s">
        <v>1841</v>
      </c>
      <c r="B914" s="1">
        <v>2001</v>
      </c>
      <c r="C914" s="1" t="s">
        <v>1842</v>
      </c>
      <c r="D914" s="1" t="s">
        <v>42</v>
      </c>
      <c r="E914" s="1">
        <v>0</v>
      </c>
    </row>
    <row r="915" spans="1:5">
      <c r="A915" s="1" t="s">
        <v>1276</v>
      </c>
      <c r="B915" s="1">
        <v>2016</v>
      </c>
      <c r="C915" s="1" t="s">
        <v>1843</v>
      </c>
      <c r="D915" s="1" t="s">
        <v>42</v>
      </c>
      <c r="E915" s="1">
        <v>0</v>
      </c>
    </row>
    <row r="916" spans="1:5">
      <c r="A916" s="1" t="s">
        <v>1844</v>
      </c>
      <c r="B916" s="1">
        <v>2011</v>
      </c>
      <c r="C916" s="1" t="s">
        <v>1845</v>
      </c>
      <c r="D916" s="1" t="s">
        <v>3</v>
      </c>
      <c r="E916" s="1">
        <v>1</v>
      </c>
    </row>
    <row r="917" spans="1:5">
      <c r="A917" s="1" t="s">
        <v>505</v>
      </c>
      <c r="B917" s="1">
        <v>2011</v>
      </c>
      <c r="C917" s="1" t="s">
        <v>1846</v>
      </c>
      <c r="D917" s="1" t="s">
        <v>42</v>
      </c>
      <c r="E917" s="1">
        <v>0</v>
      </c>
    </row>
    <row r="918" spans="1:5">
      <c r="A918" s="1" t="s">
        <v>383</v>
      </c>
      <c r="B918" s="1" t="s">
        <v>4464</v>
      </c>
      <c r="C918" s="1" t="s">
        <v>1847</v>
      </c>
      <c r="D918" s="1" t="s">
        <v>42</v>
      </c>
      <c r="E918" s="1">
        <v>0</v>
      </c>
    </row>
    <row r="919" spans="1:5">
      <c r="A919" s="1" t="s">
        <v>1421</v>
      </c>
      <c r="B919" s="1">
        <v>2019</v>
      </c>
      <c r="C919" s="1" t="s">
        <v>1848</v>
      </c>
      <c r="D919" s="1" t="s">
        <v>42</v>
      </c>
      <c r="E919" s="1">
        <v>0</v>
      </c>
    </row>
    <row r="920" spans="1:5">
      <c r="A920" s="1" t="s">
        <v>487</v>
      </c>
      <c r="B920" s="1">
        <v>2021</v>
      </c>
      <c r="C920" s="1" t="s">
        <v>1849</v>
      </c>
      <c r="D920" s="1" t="s">
        <v>12</v>
      </c>
      <c r="E920" s="1">
        <v>1</v>
      </c>
    </row>
    <row r="921" spans="1:5">
      <c r="A921" s="1" t="s">
        <v>1850</v>
      </c>
      <c r="B921" s="1" t="s">
        <v>4464</v>
      </c>
      <c r="C921" s="1" t="s">
        <v>1851</v>
      </c>
      <c r="D921" s="1" t="s">
        <v>42</v>
      </c>
      <c r="E921" s="1">
        <v>0</v>
      </c>
    </row>
    <row r="922" spans="1:5">
      <c r="A922" s="1" t="s">
        <v>487</v>
      </c>
      <c r="B922" s="1">
        <v>2021</v>
      </c>
      <c r="C922" s="1" t="s">
        <v>1852</v>
      </c>
      <c r="D922" s="1" t="s">
        <v>17</v>
      </c>
      <c r="E922" s="1">
        <v>3</v>
      </c>
    </row>
    <row r="923" spans="1:5">
      <c r="A923" s="1" t="s">
        <v>1853</v>
      </c>
      <c r="B923" s="1">
        <v>2017</v>
      </c>
      <c r="C923" s="1" t="s">
        <v>1854</v>
      </c>
      <c r="D923" s="1" t="s">
        <v>274</v>
      </c>
      <c r="E923" s="1">
        <v>1</v>
      </c>
    </row>
    <row r="924" spans="1:5">
      <c r="A924" s="1" t="s">
        <v>1855</v>
      </c>
      <c r="B924" s="1" t="s">
        <v>4464</v>
      </c>
      <c r="C924" s="1" t="s">
        <v>1856</v>
      </c>
      <c r="D924" s="1" t="s">
        <v>42</v>
      </c>
      <c r="E924" s="1">
        <v>0</v>
      </c>
    </row>
    <row r="925" spans="1:5">
      <c r="A925" s="1" t="s">
        <v>1857</v>
      </c>
      <c r="B925" s="1" t="s">
        <v>4464</v>
      </c>
      <c r="C925" s="1" t="s">
        <v>1858</v>
      </c>
      <c r="D925" s="1" t="s">
        <v>1859</v>
      </c>
      <c r="E925" s="1">
        <v>2</v>
      </c>
    </row>
    <row r="926" spans="1:5">
      <c r="A926" s="1" t="s">
        <v>1475</v>
      </c>
      <c r="B926" s="1">
        <v>2007</v>
      </c>
      <c r="C926" s="1" t="s">
        <v>1860</v>
      </c>
      <c r="D926" s="1" t="s">
        <v>42</v>
      </c>
      <c r="E926" s="1">
        <v>0</v>
      </c>
    </row>
    <row r="927" spans="1:5">
      <c r="A927" s="1" t="s">
        <v>289</v>
      </c>
      <c r="B927" s="1">
        <v>2018</v>
      </c>
      <c r="C927" s="1" t="s">
        <v>1861</v>
      </c>
      <c r="D927" s="1" t="s">
        <v>1862</v>
      </c>
      <c r="E927" s="1">
        <v>24</v>
      </c>
    </row>
    <row r="928" spans="1:5">
      <c r="A928" s="1" t="s">
        <v>1863</v>
      </c>
      <c r="B928" s="1">
        <v>2016</v>
      </c>
      <c r="C928" s="1" t="s">
        <v>1864</v>
      </c>
      <c r="D928" s="1" t="s">
        <v>1865</v>
      </c>
      <c r="E928" s="1">
        <v>9</v>
      </c>
    </row>
    <row r="929" spans="1:5">
      <c r="A929" s="1" t="s">
        <v>750</v>
      </c>
      <c r="B929" s="1">
        <v>2001</v>
      </c>
      <c r="C929" s="1" t="s">
        <v>1866</v>
      </c>
      <c r="D929" s="1" t="s">
        <v>42</v>
      </c>
      <c r="E929" s="1">
        <v>0</v>
      </c>
    </row>
    <row r="930" spans="1:5">
      <c r="A930" s="1" t="s">
        <v>1867</v>
      </c>
      <c r="B930" s="1">
        <v>2016</v>
      </c>
      <c r="C930" s="1" t="s">
        <v>1868</v>
      </c>
      <c r="D930" s="1" t="s">
        <v>42</v>
      </c>
      <c r="E930" s="1">
        <v>0</v>
      </c>
    </row>
    <row r="931" spans="1:5">
      <c r="A931" s="1" t="s">
        <v>1625</v>
      </c>
      <c r="B931" s="1">
        <v>2017</v>
      </c>
      <c r="C931" s="1" t="s">
        <v>1869</v>
      </c>
      <c r="D931" s="1" t="s">
        <v>1870</v>
      </c>
      <c r="E931" s="1">
        <v>3</v>
      </c>
    </row>
    <row r="932" spans="1:5">
      <c r="A932" s="1" t="s">
        <v>1871</v>
      </c>
      <c r="B932" s="1" t="s">
        <v>4464</v>
      </c>
      <c r="C932" s="1" t="s">
        <v>1872</v>
      </c>
      <c r="D932" s="1" t="s">
        <v>42</v>
      </c>
      <c r="E932" s="1">
        <v>0</v>
      </c>
    </row>
    <row r="933" spans="1:5">
      <c r="A933" s="1" t="s">
        <v>1873</v>
      </c>
      <c r="B933" s="1">
        <v>2017</v>
      </c>
      <c r="C933" s="1" t="s">
        <v>1874</v>
      </c>
      <c r="D933" s="1" t="s">
        <v>1875</v>
      </c>
      <c r="E933" s="1">
        <v>13</v>
      </c>
    </row>
    <row r="934" spans="1:5">
      <c r="A934" s="1" t="s">
        <v>1876</v>
      </c>
      <c r="B934" s="1" t="s">
        <v>4464</v>
      </c>
      <c r="C934" s="1" t="s">
        <v>1877</v>
      </c>
      <c r="D934" s="1" t="s">
        <v>42</v>
      </c>
      <c r="E934" s="1">
        <v>0</v>
      </c>
    </row>
    <row r="935" spans="1:5">
      <c r="A935" s="1" t="s">
        <v>1878</v>
      </c>
      <c r="B935" s="1">
        <v>2014</v>
      </c>
      <c r="C935" s="1" t="s">
        <v>1879</v>
      </c>
      <c r="D935" s="1" t="s">
        <v>30</v>
      </c>
      <c r="E935" s="1">
        <v>1</v>
      </c>
    </row>
    <row r="936" spans="1:5">
      <c r="A936" s="1" t="s">
        <v>1880</v>
      </c>
      <c r="B936" s="1">
        <v>2016</v>
      </c>
      <c r="C936" s="1" t="s">
        <v>1881</v>
      </c>
      <c r="D936" s="1" t="s">
        <v>30</v>
      </c>
      <c r="E936" s="1">
        <v>1</v>
      </c>
    </row>
    <row r="937" spans="1:5">
      <c r="A937" s="1" t="s">
        <v>1882</v>
      </c>
      <c r="B937" s="1">
        <v>2015</v>
      </c>
      <c r="C937" s="1" t="s">
        <v>1883</v>
      </c>
      <c r="D937" s="1" t="s">
        <v>1884</v>
      </c>
      <c r="E937" s="1">
        <v>10</v>
      </c>
    </row>
    <row r="938" spans="1:5">
      <c r="A938" s="1" t="s">
        <v>1885</v>
      </c>
      <c r="B938" s="1" t="s">
        <v>4464</v>
      </c>
      <c r="C938" s="1" t="s">
        <v>1886</v>
      </c>
      <c r="D938" s="1" t="s">
        <v>42</v>
      </c>
      <c r="E938" s="1">
        <v>0</v>
      </c>
    </row>
    <row r="939" spans="1:5">
      <c r="A939" s="1" t="s">
        <v>1887</v>
      </c>
      <c r="B939" s="1" t="s">
        <v>4464</v>
      </c>
      <c r="C939" s="1" t="s">
        <v>1888</v>
      </c>
      <c r="D939" s="1" t="s">
        <v>42</v>
      </c>
      <c r="E939" s="1">
        <v>0</v>
      </c>
    </row>
    <row r="940" spans="1:5">
      <c r="A940" s="1" t="s">
        <v>1889</v>
      </c>
      <c r="B940" s="1">
        <v>2012</v>
      </c>
      <c r="C940" s="1" t="s">
        <v>1890</v>
      </c>
      <c r="D940" s="1" t="s">
        <v>42</v>
      </c>
      <c r="E940" s="1">
        <v>0</v>
      </c>
    </row>
    <row r="941" spans="1:5">
      <c r="A941" s="1" t="s">
        <v>1155</v>
      </c>
      <c r="B941" s="1">
        <v>2014</v>
      </c>
      <c r="C941" s="1" t="s">
        <v>1891</v>
      </c>
      <c r="D941" s="1" t="s">
        <v>1892</v>
      </c>
      <c r="E941" s="1">
        <v>3</v>
      </c>
    </row>
    <row r="942" spans="1:5">
      <c r="A942" s="1" t="s">
        <v>1841</v>
      </c>
      <c r="B942" s="1">
        <v>2001</v>
      </c>
      <c r="C942" s="1" t="s">
        <v>1893</v>
      </c>
      <c r="D942" s="1" t="s">
        <v>32</v>
      </c>
      <c r="E942" s="1">
        <v>1</v>
      </c>
    </row>
    <row r="943" spans="1:5">
      <c r="A943" s="1" t="s">
        <v>1894</v>
      </c>
      <c r="B943" s="1">
        <v>2018</v>
      </c>
      <c r="C943" s="1" t="s">
        <v>1895</v>
      </c>
      <c r="D943" s="1" t="s">
        <v>1896</v>
      </c>
      <c r="E943" s="1">
        <v>12</v>
      </c>
    </row>
    <row r="944" spans="1:5">
      <c r="A944" s="1" t="s">
        <v>1897</v>
      </c>
      <c r="B944" s="1">
        <v>2017</v>
      </c>
      <c r="C944" s="1" t="s">
        <v>1898</v>
      </c>
      <c r="D944" s="1" t="s">
        <v>1899</v>
      </c>
      <c r="E944" s="1">
        <v>2</v>
      </c>
    </row>
    <row r="945" spans="1:5">
      <c r="A945" s="1" t="s">
        <v>1900</v>
      </c>
      <c r="B945" s="1">
        <v>2014</v>
      </c>
      <c r="C945" s="1" t="s">
        <v>1901</v>
      </c>
      <c r="D945" s="1" t="s">
        <v>1902</v>
      </c>
      <c r="E945" s="1">
        <v>13</v>
      </c>
    </row>
    <row r="946" spans="1:5">
      <c r="A946" s="1" t="s">
        <v>1397</v>
      </c>
      <c r="B946" s="1">
        <v>2018</v>
      </c>
      <c r="C946" s="1" t="s">
        <v>1903</v>
      </c>
      <c r="D946" s="1" t="s">
        <v>1904</v>
      </c>
      <c r="E946" s="1">
        <v>13</v>
      </c>
    </row>
    <row r="947" spans="1:5">
      <c r="A947" s="1" t="s">
        <v>1905</v>
      </c>
      <c r="B947" s="1">
        <v>1977</v>
      </c>
      <c r="C947" s="1" t="s">
        <v>1906</v>
      </c>
      <c r="D947" s="1" t="s">
        <v>42</v>
      </c>
      <c r="E947" s="1">
        <v>0</v>
      </c>
    </row>
    <row r="948" spans="1:5">
      <c r="A948" s="1" t="s">
        <v>1574</v>
      </c>
      <c r="B948" s="1">
        <v>2015</v>
      </c>
      <c r="C948" s="1" t="s">
        <v>1907</v>
      </c>
      <c r="D948" s="1" t="s">
        <v>42</v>
      </c>
      <c r="E948" s="1">
        <v>0</v>
      </c>
    </row>
    <row r="949" spans="1:5">
      <c r="A949" s="1" t="s">
        <v>913</v>
      </c>
      <c r="B949" s="1">
        <v>2002</v>
      </c>
      <c r="C949" s="1" t="s">
        <v>1908</v>
      </c>
      <c r="D949" s="1" t="s">
        <v>1909</v>
      </c>
      <c r="E949" s="1">
        <v>9</v>
      </c>
    </row>
    <row r="950" spans="1:5">
      <c r="A950" s="1" t="s">
        <v>1826</v>
      </c>
      <c r="B950" s="1">
        <v>2018</v>
      </c>
      <c r="C950" s="1" t="s">
        <v>1910</v>
      </c>
      <c r="D950" s="1" t="s">
        <v>777</v>
      </c>
      <c r="E950" s="1">
        <v>3</v>
      </c>
    </row>
    <row r="951" spans="1:5">
      <c r="A951" s="1" t="s">
        <v>1911</v>
      </c>
      <c r="B951" s="1" t="s">
        <v>4464</v>
      </c>
      <c r="C951" s="1" t="s">
        <v>1912</v>
      </c>
      <c r="D951" s="1" t="s">
        <v>1913</v>
      </c>
      <c r="E951" s="1">
        <v>3</v>
      </c>
    </row>
    <row r="952" spans="1:5">
      <c r="A952" s="1" t="s">
        <v>154</v>
      </c>
      <c r="B952" s="1">
        <v>2008</v>
      </c>
      <c r="C952" s="1" t="s">
        <v>1914</v>
      </c>
      <c r="D952" s="1" t="s">
        <v>42</v>
      </c>
      <c r="E952" s="1">
        <v>0</v>
      </c>
    </row>
    <row r="953" spans="1:5">
      <c r="A953" s="1" t="s">
        <v>1915</v>
      </c>
      <c r="B953" s="1">
        <v>2011</v>
      </c>
      <c r="C953" s="1" t="s">
        <v>1916</v>
      </c>
      <c r="D953" s="1" t="s">
        <v>42</v>
      </c>
      <c r="E953" s="1">
        <v>0</v>
      </c>
    </row>
    <row r="954" spans="1:5">
      <c r="A954" s="1" t="s">
        <v>663</v>
      </c>
      <c r="B954" s="1">
        <v>2004</v>
      </c>
      <c r="C954" s="1" t="s">
        <v>1917</v>
      </c>
      <c r="D954" s="1" t="s">
        <v>1673</v>
      </c>
      <c r="E954" s="1">
        <v>4</v>
      </c>
    </row>
    <row r="955" spans="1:5">
      <c r="A955" s="1" t="s">
        <v>1918</v>
      </c>
      <c r="B955" s="1">
        <v>2018</v>
      </c>
      <c r="C955" s="1" t="s">
        <v>1919</v>
      </c>
      <c r="D955" s="1" t="s">
        <v>1920</v>
      </c>
      <c r="E955" s="1">
        <v>12</v>
      </c>
    </row>
    <row r="956" spans="1:5">
      <c r="A956" s="1" t="s">
        <v>267</v>
      </c>
      <c r="B956" s="1">
        <v>2015</v>
      </c>
      <c r="C956" s="1" t="s">
        <v>1921</v>
      </c>
      <c r="D956" s="1" t="s">
        <v>30</v>
      </c>
      <c r="E956" s="1">
        <v>1</v>
      </c>
    </row>
    <row r="957" spans="1:5">
      <c r="A957" s="1" t="s">
        <v>1922</v>
      </c>
      <c r="B957" s="1">
        <v>2019</v>
      </c>
      <c r="C957" s="1" t="s">
        <v>1923</v>
      </c>
      <c r="D957" s="1" t="s">
        <v>1924</v>
      </c>
      <c r="E957" s="1">
        <v>13</v>
      </c>
    </row>
    <row r="958" spans="1:5">
      <c r="A958" s="1" t="s">
        <v>1925</v>
      </c>
      <c r="B958" s="1">
        <v>1964</v>
      </c>
      <c r="C958" s="1" t="s">
        <v>1926</v>
      </c>
      <c r="D958" s="1" t="s">
        <v>42</v>
      </c>
      <c r="E958" s="1">
        <v>0</v>
      </c>
    </row>
    <row r="959" spans="1:5">
      <c r="A959" s="1" t="s">
        <v>248</v>
      </c>
      <c r="B959" s="1">
        <v>2018</v>
      </c>
      <c r="C959" s="1" t="s">
        <v>1927</v>
      </c>
      <c r="D959" s="1" t="s">
        <v>42</v>
      </c>
      <c r="E959" s="1">
        <v>0</v>
      </c>
    </row>
    <row r="960" spans="1:5">
      <c r="A960" s="1" t="s">
        <v>1928</v>
      </c>
      <c r="B960" s="1">
        <v>2017</v>
      </c>
      <c r="C960" s="1" t="s">
        <v>1929</v>
      </c>
      <c r="D960" s="1" t="s">
        <v>780</v>
      </c>
      <c r="E960" s="1">
        <v>2</v>
      </c>
    </row>
    <row r="961" spans="1:5">
      <c r="A961" s="1" t="s">
        <v>631</v>
      </c>
      <c r="B961" s="1">
        <v>2017</v>
      </c>
      <c r="C961" s="1" t="s">
        <v>1930</v>
      </c>
      <c r="D961" s="1" t="s">
        <v>42</v>
      </c>
      <c r="E961" s="1">
        <v>0</v>
      </c>
    </row>
    <row r="962" spans="1:5">
      <c r="A962" s="1" t="s">
        <v>1931</v>
      </c>
      <c r="B962" s="1">
        <v>2016</v>
      </c>
      <c r="C962" s="1" t="s">
        <v>1932</v>
      </c>
      <c r="D962" s="1" t="s">
        <v>42</v>
      </c>
      <c r="E962" s="1">
        <v>0</v>
      </c>
    </row>
    <row r="963" spans="1:5">
      <c r="A963" s="1" t="s">
        <v>1671</v>
      </c>
      <c r="B963" s="1">
        <v>2003</v>
      </c>
      <c r="C963" s="1" t="s">
        <v>1933</v>
      </c>
      <c r="D963" s="1" t="s">
        <v>25</v>
      </c>
      <c r="E963" s="1">
        <v>1</v>
      </c>
    </row>
    <row r="964" spans="1:5">
      <c r="A964" s="1" t="s">
        <v>1934</v>
      </c>
      <c r="B964" s="1">
        <v>2012</v>
      </c>
      <c r="C964" s="1" t="s">
        <v>1935</v>
      </c>
      <c r="D964" s="1" t="s">
        <v>42</v>
      </c>
      <c r="E964" s="1">
        <v>0</v>
      </c>
    </row>
    <row r="965" spans="1:5">
      <c r="A965" s="1" t="s">
        <v>1936</v>
      </c>
      <c r="B965" s="1" t="s">
        <v>4464</v>
      </c>
      <c r="C965" s="1" t="s">
        <v>1937</v>
      </c>
      <c r="D965" s="1" t="s">
        <v>42</v>
      </c>
      <c r="E965" s="1">
        <v>0</v>
      </c>
    </row>
    <row r="966" spans="1:5">
      <c r="A966" s="1" t="s">
        <v>413</v>
      </c>
      <c r="B966" s="1">
        <v>1993</v>
      </c>
      <c r="C966" s="1" t="s">
        <v>1938</v>
      </c>
      <c r="D966" s="1" t="s">
        <v>42</v>
      </c>
      <c r="E966" s="1">
        <v>0</v>
      </c>
    </row>
    <row r="967" spans="1:5">
      <c r="A967" s="1" t="s">
        <v>1939</v>
      </c>
      <c r="B967" s="1">
        <v>2013</v>
      </c>
      <c r="C967" s="1" t="s">
        <v>1940</v>
      </c>
      <c r="D967" s="1" t="s">
        <v>42</v>
      </c>
      <c r="E967" s="1">
        <v>0</v>
      </c>
    </row>
    <row r="968" spans="1:5">
      <c r="A968" s="1" t="s">
        <v>1941</v>
      </c>
      <c r="B968" s="1" t="s">
        <v>4464</v>
      </c>
      <c r="C968" s="1" t="s">
        <v>1942</v>
      </c>
      <c r="D968" s="1" t="s">
        <v>4</v>
      </c>
      <c r="E968" s="1">
        <v>1</v>
      </c>
    </row>
    <row r="969" spans="1:5">
      <c r="A969" s="1" t="s">
        <v>1943</v>
      </c>
      <c r="B969" s="1">
        <v>2017</v>
      </c>
      <c r="C969" s="1" t="s">
        <v>1944</v>
      </c>
      <c r="D969" s="1" t="s">
        <v>1945</v>
      </c>
      <c r="E969" s="1">
        <v>15</v>
      </c>
    </row>
    <row r="970" spans="1:5">
      <c r="A970" s="1" t="s">
        <v>449</v>
      </c>
      <c r="B970" s="1">
        <v>2016</v>
      </c>
      <c r="C970" s="1" t="s">
        <v>1946</v>
      </c>
      <c r="D970" s="1" t="s">
        <v>42</v>
      </c>
      <c r="E970" s="1">
        <v>0</v>
      </c>
    </row>
    <row r="971" spans="1:5">
      <c r="A971" s="1" t="s">
        <v>1171</v>
      </c>
      <c r="B971" s="1">
        <v>2017</v>
      </c>
      <c r="C971" s="1" t="s">
        <v>1947</v>
      </c>
      <c r="D971" s="1" t="s">
        <v>42</v>
      </c>
      <c r="E971" s="1">
        <v>0</v>
      </c>
    </row>
    <row r="972" spans="1:5">
      <c r="A972" s="1" t="s">
        <v>1948</v>
      </c>
      <c r="B972" s="1">
        <v>2016</v>
      </c>
      <c r="C972" s="1" t="s">
        <v>1949</v>
      </c>
      <c r="D972" s="1" t="s">
        <v>31</v>
      </c>
      <c r="E972" s="1">
        <v>1</v>
      </c>
    </row>
    <row r="973" spans="1:5">
      <c r="A973" s="1" t="s">
        <v>253</v>
      </c>
      <c r="B973" s="1">
        <v>2002</v>
      </c>
      <c r="C973" s="1" t="s">
        <v>1950</v>
      </c>
      <c r="D973" s="1" t="s">
        <v>42</v>
      </c>
      <c r="E973" s="1">
        <v>0</v>
      </c>
    </row>
    <row r="974" spans="1:5">
      <c r="A974" s="1" t="s">
        <v>786</v>
      </c>
      <c r="B974" s="1">
        <v>2002</v>
      </c>
      <c r="C974" s="1" t="s">
        <v>1951</v>
      </c>
      <c r="D974" s="1" t="s">
        <v>451</v>
      </c>
      <c r="E974" s="1">
        <v>4</v>
      </c>
    </row>
    <row r="975" spans="1:5">
      <c r="A975" s="1" t="s">
        <v>1409</v>
      </c>
      <c r="B975" s="1">
        <v>2011</v>
      </c>
      <c r="C975" s="1" t="s">
        <v>1952</v>
      </c>
      <c r="D975" s="1" t="s">
        <v>1953</v>
      </c>
      <c r="E975" s="1">
        <v>17</v>
      </c>
    </row>
    <row r="976" spans="1:5">
      <c r="A976" s="1" t="s">
        <v>1954</v>
      </c>
      <c r="B976" s="1">
        <v>1995</v>
      </c>
      <c r="C976" s="1" t="s">
        <v>1955</v>
      </c>
      <c r="D976" s="1" t="s">
        <v>42</v>
      </c>
      <c r="E976" s="1">
        <v>0</v>
      </c>
    </row>
    <row r="977" spans="1:5">
      <c r="A977" s="1" t="s">
        <v>1956</v>
      </c>
      <c r="B977" s="1">
        <v>2016</v>
      </c>
      <c r="C977" s="1" t="s">
        <v>1957</v>
      </c>
      <c r="D977" s="1" t="s">
        <v>1958</v>
      </c>
      <c r="E977" s="1">
        <v>13</v>
      </c>
    </row>
    <row r="978" spans="1:5">
      <c r="A978" s="1" t="s">
        <v>1959</v>
      </c>
      <c r="B978" s="1">
        <v>2018</v>
      </c>
      <c r="C978" s="1" t="s">
        <v>1960</v>
      </c>
      <c r="D978" s="1" t="s">
        <v>42</v>
      </c>
      <c r="E978" s="1">
        <v>0</v>
      </c>
    </row>
    <row r="979" spans="1:5">
      <c r="A979" s="1" t="s">
        <v>1961</v>
      </c>
      <c r="B979" s="1">
        <v>2003</v>
      </c>
      <c r="C979" s="1" t="s">
        <v>1962</v>
      </c>
      <c r="D979" s="1" t="s">
        <v>42</v>
      </c>
      <c r="E979" s="1">
        <v>0</v>
      </c>
    </row>
    <row r="980" spans="1:5">
      <c r="A980" s="1" t="s">
        <v>1963</v>
      </c>
      <c r="B980" s="1">
        <v>2010</v>
      </c>
      <c r="C980" s="1" t="s">
        <v>1964</v>
      </c>
      <c r="D980" s="1" t="s">
        <v>42</v>
      </c>
      <c r="E980" s="1">
        <v>0</v>
      </c>
    </row>
    <row r="981" spans="1:5">
      <c r="A981" s="1" t="s">
        <v>1965</v>
      </c>
      <c r="B981" s="1">
        <v>2015</v>
      </c>
      <c r="C981" s="1" t="s">
        <v>1966</v>
      </c>
      <c r="D981" s="1" t="s">
        <v>42</v>
      </c>
      <c r="E981" s="1">
        <v>0</v>
      </c>
    </row>
    <row r="982" spans="1:5">
      <c r="A982" s="1" t="s">
        <v>1967</v>
      </c>
      <c r="B982" s="1">
        <v>2009</v>
      </c>
      <c r="C982" s="1" t="s">
        <v>1968</v>
      </c>
      <c r="D982" s="1" t="s">
        <v>42</v>
      </c>
      <c r="E982" s="1">
        <v>0</v>
      </c>
    </row>
    <row r="983" spans="1:5">
      <c r="A983" s="1" t="s">
        <v>1969</v>
      </c>
      <c r="B983" s="1" t="s">
        <v>4464</v>
      </c>
      <c r="C983" s="1" t="s">
        <v>1970</v>
      </c>
      <c r="D983" s="1" t="s">
        <v>304</v>
      </c>
      <c r="E983" s="1">
        <v>3</v>
      </c>
    </row>
    <row r="984" spans="1:5">
      <c r="A984" s="1" t="s">
        <v>1253</v>
      </c>
      <c r="B984" s="1">
        <v>2014</v>
      </c>
      <c r="C984" s="1" t="s">
        <v>1971</v>
      </c>
      <c r="D984" s="1" t="s">
        <v>1972</v>
      </c>
      <c r="E984" s="1">
        <v>7</v>
      </c>
    </row>
    <row r="985" spans="1:5">
      <c r="A985" s="1" t="s">
        <v>282</v>
      </c>
      <c r="B985" s="1">
        <v>2016</v>
      </c>
      <c r="C985" s="1" t="s">
        <v>1973</v>
      </c>
      <c r="D985" s="1" t="s">
        <v>42</v>
      </c>
      <c r="E985" s="1">
        <v>0</v>
      </c>
    </row>
    <row r="986" spans="1:5">
      <c r="A986" s="1" t="s">
        <v>1974</v>
      </c>
      <c r="B986" s="1">
        <v>2005</v>
      </c>
      <c r="C986" s="1" t="s">
        <v>1975</v>
      </c>
      <c r="D986" s="1" t="s">
        <v>42</v>
      </c>
      <c r="E986" s="1">
        <v>0</v>
      </c>
    </row>
    <row r="987" spans="1:5">
      <c r="A987" s="1" t="s">
        <v>1215</v>
      </c>
      <c r="B987" s="1">
        <v>2010</v>
      </c>
      <c r="C987" s="1" t="s">
        <v>1976</v>
      </c>
      <c r="D987" s="1" t="s">
        <v>42</v>
      </c>
      <c r="E987" s="1">
        <v>0</v>
      </c>
    </row>
    <row r="988" spans="1:5">
      <c r="A988" s="1" t="s">
        <v>754</v>
      </c>
      <c r="B988" s="1">
        <v>2018</v>
      </c>
      <c r="C988" s="1" t="s">
        <v>1977</v>
      </c>
      <c r="D988" s="1" t="s">
        <v>42</v>
      </c>
      <c r="E988" s="1">
        <v>0</v>
      </c>
    </row>
    <row r="989" spans="1:5">
      <c r="A989" s="1" t="s">
        <v>1450</v>
      </c>
      <c r="B989" s="1">
        <v>2006</v>
      </c>
      <c r="C989" s="1" t="s">
        <v>1978</v>
      </c>
      <c r="D989" s="1" t="s">
        <v>42</v>
      </c>
      <c r="E989" s="1">
        <v>0</v>
      </c>
    </row>
    <row r="990" spans="1:5">
      <c r="A990" s="1" t="s">
        <v>1941</v>
      </c>
      <c r="B990" s="1" t="s">
        <v>4464</v>
      </c>
      <c r="C990" s="1" t="s">
        <v>1979</v>
      </c>
      <c r="D990" s="1" t="s">
        <v>42</v>
      </c>
      <c r="E990" s="1">
        <v>0</v>
      </c>
    </row>
    <row r="991" spans="1:5">
      <c r="A991" s="1" t="s">
        <v>950</v>
      </c>
      <c r="B991" s="1">
        <v>2019</v>
      </c>
      <c r="C991" s="1" t="s">
        <v>1980</v>
      </c>
      <c r="D991" s="1" t="s">
        <v>1981</v>
      </c>
      <c r="E991" s="1">
        <v>3</v>
      </c>
    </row>
    <row r="992" spans="1:5">
      <c r="A992" s="1" t="s">
        <v>597</v>
      </c>
      <c r="B992" s="1">
        <v>2003</v>
      </c>
      <c r="C992" s="1" t="s">
        <v>1982</v>
      </c>
      <c r="D992" s="1" t="s">
        <v>1983</v>
      </c>
      <c r="E992" s="1">
        <v>3</v>
      </c>
    </row>
    <row r="993" spans="1:5">
      <c r="A993" s="1" t="s">
        <v>1984</v>
      </c>
      <c r="B993" s="1">
        <v>2020</v>
      </c>
      <c r="C993" s="1" t="s">
        <v>1985</v>
      </c>
      <c r="D993" s="1" t="s">
        <v>42</v>
      </c>
      <c r="E993" s="1">
        <v>0</v>
      </c>
    </row>
    <row r="994" spans="1:5">
      <c r="A994" s="1" t="s">
        <v>1986</v>
      </c>
      <c r="B994" s="1">
        <v>2018</v>
      </c>
      <c r="C994" s="1" t="s">
        <v>1987</v>
      </c>
      <c r="D994" s="1" t="s">
        <v>42</v>
      </c>
      <c r="E994" s="1">
        <v>0</v>
      </c>
    </row>
    <row r="995" spans="1:5">
      <c r="A995" s="1" t="s">
        <v>668</v>
      </c>
      <c r="B995" s="1">
        <v>2012</v>
      </c>
      <c r="C995" s="1" t="s">
        <v>1988</v>
      </c>
      <c r="D995" s="1" t="s">
        <v>1989</v>
      </c>
      <c r="E995" s="1">
        <v>2</v>
      </c>
    </row>
    <row r="996" spans="1:5">
      <c r="A996" s="1" t="s">
        <v>1990</v>
      </c>
      <c r="B996" s="1">
        <v>2009</v>
      </c>
      <c r="C996" s="1" t="s">
        <v>1991</v>
      </c>
      <c r="D996" s="1" t="s">
        <v>42</v>
      </c>
      <c r="E996" s="1">
        <v>0</v>
      </c>
    </row>
    <row r="997" spans="1:5">
      <c r="A997" s="1" t="s">
        <v>963</v>
      </c>
      <c r="B997" s="1">
        <v>2013</v>
      </c>
      <c r="C997" s="1" t="s">
        <v>1992</v>
      </c>
      <c r="D997" s="1" t="s">
        <v>7</v>
      </c>
      <c r="E997" s="1">
        <v>1</v>
      </c>
    </row>
    <row r="998" spans="1:5">
      <c r="A998" s="1" t="s">
        <v>918</v>
      </c>
      <c r="B998" s="1" t="s">
        <v>4464</v>
      </c>
      <c r="C998" s="1" t="s">
        <v>1993</v>
      </c>
      <c r="D998" s="1" t="s">
        <v>42</v>
      </c>
      <c r="E998" s="1">
        <v>0</v>
      </c>
    </row>
    <row r="999" spans="1:5">
      <c r="A999" s="1" t="s">
        <v>1994</v>
      </c>
      <c r="B999" s="1" t="s">
        <v>4464</v>
      </c>
      <c r="C999" s="1" t="s">
        <v>1995</v>
      </c>
      <c r="D999" s="1" t="s">
        <v>42</v>
      </c>
      <c r="E999" s="1">
        <v>0</v>
      </c>
    </row>
    <row r="1000" spans="1:5">
      <c r="A1000" s="1" t="s">
        <v>1996</v>
      </c>
      <c r="B1000" s="1">
        <v>2011</v>
      </c>
      <c r="C1000" s="1" t="s">
        <v>1997</v>
      </c>
      <c r="D1000" s="1" t="s">
        <v>42</v>
      </c>
      <c r="E1000" s="1">
        <v>0</v>
      </c>
    </row>
    <row r="1001" spans="1:5">
      <c r="A1001" s="1" t="s">
        <v>694</v>
      </c>
      <c r="B1001" s="1">
        <v>2004</v>
      </c>
      <c r="C1001" s="1" t="s">
        <v>1998</v>
      </c>
      <c r="D1001" s="1" t="s">
        <v>42</v>
      </c>
      <c r="E1001" s="1">
        <v>0</v>
      </c>
    </row>
    <row r="1002" spans="1:5">
      <c r="A1002" s="1" t="s">
        <v>1096</v>
      </c>
      <c r="B1002" s="1">
        <v>2018</v>
      </c>
      <c r="C1002" s="1" t="s">
        <v>1999</v>
      </c>
      <c r="D1002" s="1" t="s">
        <v>42</v>
      </c>
      <c r="E1002" s="1">
        <v>0</v>
      </c>
    </row>
    <row r="1003" spans="1:5">
      <c r="A1003" s="1" t="s">
        <v>2000</v>
      </c>
      <c r="B1003" s="1" t="s">
        <v>4464</v>
      </c>
      <c r="C1003" s="1" t="s">
        <v>2001</v>
      </c>
      <c r="D1003" s="1" t="s">
        <v>42</v>
      </c>
      <c r="E1003" s="1">
        <v>0</v>
      </c>
    </row>
    <row r="1004" spans="1:5">
      <c r="A1004" s="1" t="s">
        <v>2002</v>
      </c>
      <c r="B1004" s="1">
        <v>2013</v>
      </c>
      <c r="C1004" s="1" t="s">
        <v>2003</v>
      </c>
      <c r="D1004" s="1" t="s">
        <v>2004</v>
      </c>
      <c r="E1004" s="1">
        <v>8</v>
      </c>
    </row>
    <row r="1005" spans="1:5">
      <c r="A1005" s="1" t="s">
        <v>2005</v>
      </c>
      <c r="B1005" s="1">
        <v>1988</v>
      </c>
      <c r="C1005" s="1" t="s">
        <v>2006</v>
      </c>
      <c r="D1005" s="1" t="s">
        <v>25</v>
      </c>
      <c r="E1005" s="1">
        <v>1</v>
      </c>
    </row>
    <row r="1006" spans="1:5">
      <c r="A1006" s="1" t="s">
        <v>2007</v>
      </c>
      <c r="B1006" s="1">
        <v>2015</v>
      </c>
      <c r="C1006" s="1" t="s">
        <v>2008</v>
      </c>
      <c r="D1006" s="1" t="s">
        <v>49</v>
      </c>
      <c r="E1006" s="1">
        <v>9</v>
      </c>
    </row>
    <row r="1007" spans="1:5">
      <c r="A1007" s="1" t="s">
        <v>1713</v>
      </c>
      <c r="B1007" s="1">
        <v>2016</v>
      </c>
      <c r="C1007" s="1" t="s">
        <v>2009</v>
      </c>
      <c r="D1007" s="1" t="s">
        <v>21</v>
      </c>
      <c r="E1007" s="1">
        <v>11</v>
      </c>
    </row>
    <row r="1008" spans="1:5">
      <c r="A1008" s="1" t="s">
        <v>1523</v>
      </c>
      <c r="B1008" s="1">
        <v>2018</v>
      </c>
      <c r="C1008" s="1" t="s">
        <v>2010</v>
      </c>
      <c r="D1008" s="1" t="s">
        <v>42</v>
      </c>
      <c r="E1008" s="1">
        <v>0</v>
      </c>
    </row>
    <row r="1009" spans="1:5">
      <c r="A1009" s="1" t="s">
        <v>1406</v>
      </c>
      <c r="B1009" s="1" t="s">
        <v>4464</v>
      </c>
      <c r="C1009" s="1" t="s">
        <v>2011</v>
      </c>
      <c r="D1009" s="1" t="s">
        <v>147</v>
      </c>
      <c r="E1009" s="1">
        <v>3</v>
      </c>
    </row>
    <row r="1010" spans="1:5">
      <c r="A1010" s="1" t="s">
        <v>700</v>
      </c>
      <c r="B1010" s="1" t="s">
        <v>4464</v>
      </c>
      <c r="C1010" s="1" t="s">
        <v>2012</v>
      </c>
      <c r="D1010" s="1" t="s">
        <v>42</v>
      </c>
      <c r="E1010" s="1">
        <v>0</v>
      </c>
    </row>
    <row r="1011" spans="1:5">
      <c r="A1011" s="1" t="s">
        <v>931</v>
      </c>
      <c r="B1011" s="1">
        <v>2017</v>
      </c>
      <c r="C1011" s="1" t="s">
        <v>2013</v>
      </c>
      <c r="D1011" s="1" t="s">
        <v>3</v>
      </c>
      <c r="E1011" s="1">
        <v>1</v>
      </c>
    </row>
    <row r="1012" spans="1:5">
      <c r="A1012" s="1" t="s">
        <v>993</v>
      </c>
      <c r="B1012" s="1">
        <v>2016</v>
      </c>
      <c r="C1012" s="1" t="s">
        <v>2014</v>
      </c>
      <c r="D1012" s="1" t="s">
        <v>355</v>
      </c>
      <c r="E1012" s="1">
        <v>1</v>
      </c>
    </row>
    <row r="1013" spans="1:5">
      <c r="A1013" s="1" t="s">
        <v>1965</v>
      </c>
      <c r="B1013" s="1">
        <v>2015</v>
      </c>
      <c r="C1013" s="1" t="s">
        <v>2015</v>
      </c>
      <c r="D1013" s="1" t="s">
        <v>637</v>
      </c>
      <c r="E1013" s="1">
        <v>8</v>
      </c>
    </row>
    <row r="1014" spans="1:5">
      <c r="A1014" s="1" t="s">
        <v>2016</v>
      </c>
      <c r="B1014" s="1">
        <v>2010</v>
      </c>
      <c r="C1014" s="1" t="s">
        <v>2017</v>
      </c>
      <c r="D1014" s="1" t="s">
        <v>42</v>
      </c>
      <c r="E1014" s="1">
        <v>0</v>
      </c>
    </row>
    <row r="1015" spans="1:5">
      <c r="A1015" s="1" t="s">
        <v>343</v>
      </c>
      <c r="B1015" s="1">
        <v>2019</v>
      </c>
      <c r="C1015" s="1" t="s">
        <v>2018</v>
      </c>
      <c r="D1015" s="1" t="s">
        <v>42</v>
      </c>
      <c r="E1015" s="1">
        <v>0</v>
      </c>
    </row>
    <row r="1016" spans="1:5">
      <c r="A1016" s="1" t="s">
        <v>1894</v>
      </c>
      <c r="B1016" s="1">
        <v>2018</v>
      </c>
      <c r="C1016" s="1" t="s">
        <v>2019</v>
      </c>
      <c r="D1016" s="1" t="s">
        <v>42</v>
      </c>
      <c r="E1016" s="1">
        <v>0</v>
      </c>
    </row>
    <row r="1017" spans="1:5">
      <c r="A1017" s="1" t="s">
        <v>1788</v>
      </c>
      <c r="B1017" s="1">
        <v>2016</v>
      </c>
      <c r="C1017" s="1" t="s">
        <v>2020</v>
      </c>
      <c r="D1017" s="1" t="s">
        <v>42</v>
      </c>
      <c r="E1017" s="1">
        <v>0</v>
      </c>
    </row>
    <row r="1018" spans="1:5">
      <c r="A1018" s="1" t="s">
        <v>2021</v>
      </c>
      <c r="B1018" s="1">
        <v>2003</v>
      </c>
      <c r="C1018" s="1" t="s">
        <v>2022</v>
      </c>
      <c r="D1018" s="1" t="s">
        <v>1004</v>
      </c>
      <c r="E1018" s="1">
        <v>10</v>
      </c>
    </row>
    <row r="1019" spans="1:5">
      <c r="A1019" s="1" t="s">
        <v>2023</v>
      </c>
      <c r="B1019" s="1" t="s">
        <v>4464</v>
      </c>
      <c r="C1019" s="1" t="s">
        <v>2024</v>
      </c>
      <c r="D1019" s="1" t="s">
        <v>42</v>
      </c>
      <c r="E1019" s="1">
        <v>0</v>
      </c>
    </row>
    <row r="1020" spans="1:5">
      <c r="A1020" s="1" t="s">
        <v>1381</v>
      </c>
      <c r="B1020" s="1">
        <v>2011</v>
      </c>
      <c r="C1020" s="1" t="s">
        <v>2025</v>
      </c>
      <c r="D1020" s="1" t="s">
        <v>42</v>
      </c>
      <c r="E1020" s="1">
        <v>0</v>
      </c>
    </row>
    <row r="1021" spans="1:5">
      <c r="A1021" s="1" t="s">
        <v>955</v>
      </c>
      <c r="B1021" s="1" t="s">
        <v>4464</v>
      </c>
      <c r="C1021" s="1" t="s">
        <v>2026</v>
      </c>
      <c r="D1021" s="1" t="s">
        <v>42</v>
      </c>
      <c r="E1021" s="1">
        <v>0</v>
      </c>
    </row>
    <row r="1022" spans="1:5">
      <c r="A1022" s="1" t="s">
        <v>2027</v>
      </c>
      <c r="B1022" s="1">
        <v>2017</v>
      </c>
      <c r="C1022" s="1" t="s">
        <v>2028</v>
      </c>
      <c r="D1022" s="1" t="s">
        <v>42</v>
      </c>
      <c r="E1022" s="1">
        <v>0</v>
      </c>
    </row>
    <row r="1023" spans="1:5">
      <c r="A1023" s="1" t="s">
        <v>1040</v>
      </c>
      <c r="B1023" s="1" t="s">
        <v>4464</v>
      </c>
      <c r="C1023" s="1" t="s">
        <v>2029</v>
      </c>
      <c r="D1023" s="1" t="s">
        <v>49</v>
      </c>
      <c r="E1023" s="1">
        <v>9</v>
      </c>
    </row>
    <row r="1024" spans="1:5">
      <c r="A1024" s="1" t="s">
        <v>2030</v>
      </c>
      <c r="B1024" s="1">
        <v>2014</v>
      </c>
      <c r="C1024" s="1" t="s">
        <v>2031</v>
      </c>
      <c r="D1024" s="1" t="s">
        <v>2032</v>
      </c>
      <c r="E1024" s="1">
        <v>20</v>
      </c>
    </row>
    <row r="1025" spans="1:5">
      <c r="A1025" s="1" t="s">
        <v>741</v>
      </c>
      <c r="B1025" s="1" t="s">
        <v>4464</v>
      </c>
      <c r="C1025" s="1" t="s">
        <v>2033</v>
      </c>
      <c r="D1025" s="1" t="s">
        <v>42</v>
      </c>
      <c r="E1025" s="1">
        <v>0</v>
      </c>
    </row>
    <row r="1026" spans="1:5">
      <c r="A1026" s="1" t="s">
        <v>792</v>
      </c>
      <c r="B1026" s="1">
        <v>2010</v>
      </c>
      <c r="C1026" s="1" t="s">
        <v>2034</v>
      </c>
      <c r="D1026" s="1" t="s">
        <v>42</v>
      </c>
      <c r="E1026" s="1">
        <v>0</v>
      </c>
    </row>
    <row r="1027" spans="1:5">
      <c r="A1027" s="1" t="s">
        <v>2035</v>
      </c>
      <c r="B1027" s="1">
        <v>2018</v>
      </c>
      <c r="C1027" s="1" t="s">
        <v>2036</v>
      </c>
      <c r="D1027" s="1" t="s">
        <v>2037</v>
      </c>
      <c r="E1027" s="1">
        <v>13</v>
      </c>
    </row>
    <row r="1028" spans="1:5">
      <c r="A1028" s="1" t="s">
        <v>1794</v>
      </c>
      <c r="B1028" s="1">
        <v>2016</v>
      </c>
      <c r="C1028" s="1" t="s">
        <v>2038</v>
      </c>
      <c r="D1028" s="1" t="s">
        <v>42</v>
      </c>
      <c r="E1028" s="1">
        <v>0</v>
      </c>
    </row>
    <row r="1029" spans="1:5">
      <c r="A1029" s="1" t="s">
        <v>687</v>
      </c>
      <c r="B1029" s="1" t="s">
        <v>4464</v>
      </c>
      <c r="C1029" s="1" t="s">
        <v>2039</v>
      </c>
      <c r="D1029" s="1" t="s">
        <v>2040</v>
      </c>
      <c r="E1029" s="1">
        <v>7</v>
      </c>
    </row>
    <row r="1030" spans="1:5">
      <c r="A1030" s="1" t="s">
        <v>1184</v>
      </c>
      <c r="B1030" s="1">
        <v>2008</v>
      </c>
      <c r="C1030" s="1" t="s">
        <v>2041</v>
      </c>
      <c r="D1030" s="1" t="s">
        <v>13</v>
      </c>
      <c r="E1030" s="1">
        <v>1</v>
      </c>
    </row>
    <row r="1031" spans="1:5">
      <c r="A1031" s="1" t="s">
        <v>862</v>
      </c>
      <c r="B1031" s="1">
        <v>2016</v>
      </c>
      <c r="C1031" s="1" t="s">
        <v>2042</v>
      </c>
      <c r="D1031" s="1" t="s">
        <v>2043</v>
      </c>
      <c r="E1031" s="1">
        <v>13</v>
      </c>
    </row>
    <row r="1032" spans="1:5">
      <c r="A1032" s="1" t="s">
        <v>814</v>
      </c>
      <c r="B1032" s="1">
        <v>2014</v>
      </c>
      <c r="C1032" s="1" t="s">
        <v>2044</v>
      </c>
      <c r="D1032" s="1" t="s">
        <v>355</v>
      </c>
      <c r="E1032" s="1">
        <v>1</v>
      </c>
    </row>
    <row r="1033" spans="1:5">
      <c r="A1033" s="1" t="s">
        <v>2045</v>
      </c>
      <c r="B1033" s="1" t="s">
        <v>4464</v>
      </c>
      <c r="C1033" s="1" t="s">
        <v>2046</v>
      </c>
      <c r="D1033" s="1" t="s">
        <v>42</v>
      </c>
      <c r="E1033" s="1">
        <v>0</v>
      </c>
    </row>
    <row r="1034" spans="1:5">
      <c r="A1034" s="1" t="s">
        <v>2047</v>
      </c>
      <c r="B1034" s="1">
        <v>2016</v>
      </c>
      <c r="C1034" s="1" t="s">
        <v>2048</v>
      </c>
      <c r="D1034" s="1" t="s">
        <v>42</v>
      </c>
      <c r="E1034" s="1">
        <v>0</v>
      </c>
    </row>
    <row r="1035" spans="1:5">
      <c r="A1035" s="1" t="s">
        <v>2049</v>
      </c>
      <c r="B1035" s="1">
        <v>2019</v>
      </c>
      <c r="C1035" s="1" t="s">
        <v>2050</v>
      </c>
      <c r="D1035" s="1" t="s">
        <v>762</v>
      </c>
      <c r="E1035" s="1">
        <v>3</v>
      </c>
    </row>
    <row r="1036" spans="1:5">
      <c r="A1036" s="1" t="s">
        <v>480</v>
      </c>
      <c r="B1036" s="1" t="s">
        <v>4464</v>
      </c>
      <c r="C1036" s="1" t="s">
        <v>2051</v>
      </c>
      <c r="D1036" s="1" t="s">
        <v>42</v>
      </c>
      <c r="E1036" s="1">
        <v>0</v>
      </c>
    </row>
    <row r="1037" spans="1:5">
      <c r="A1037" s="1" t="s">
        <v>2052</v>
      </c>
      <c r="B1037" s="1">
        <v>2016</v>
      </c>
      <c r="C1037" s="1" t="s">
        <v>2053</v>
      </c>
      <c r="D1037" s="1" t="s">
        <v>49</v>
      </c>
      <c r="E1037" s="1">
        <v>9</v>
      </c>
    </row>
    <row r="1038" spans="1:5">
      <c r="A1038" s="1" t="s">
        <v>1017</v>
      </c>
      <c r="B1038" s="1">
        <v>2018</v>
      </c>
      <c r="C1038" s="1" t="s">
        <v>2054</v>
      </c>
      <c r="D1038" s="1" t="s">
        <v>3</v>
      </c>
      <c r="E1038" s="1">
        <v>1</v>
      </c>
    </row>
    <row r="1039" spans="1:5">
      <c r="A1039" s="1" t="s">
        <v>2055</v>
      </c>
      <c r="B1039" s="1" t="s">
        <v>4464</v>
      </c>
      <c r="C1039" s="1" t="s">
        <v>2056</v>
      </c>
      <c r="D1039" s="1" t="s">
        <v>2057</v>
      </c>
      <c r="E1039" s="1">
        <v>10</v>
      </c>
    </row>
    <row r="1040" spans="1:5">
      <c r="A1040" s="1" t="s">
        <v>1513</v>
      </c>
      <c r="B1040" s="1">
        <v>2010</v>
      </c>
      <c r="C1040" s="1" t="s">
        <v>2058</v>
      </c>
      <c r="D1040" s="1" t="s">
        <v>2059</v>
      </c>
      <c r="E1040" s="1">
        <v>4</v>
      </c>
    </row>
    <row r="1041" spans="1:5">
      <c r="A1041" s="1" t="s">
        <v>2060</v>
      </c>
      <c r="B1041" s="1" t="s">
        <v>4464</v>
      </c>
      <c r="C1041" s="1" t="s">
        <v>2061</v>
      </c>
      <c r="D1041" s="1" t="s">
        <v>42</v>
      </c>
      <c r="E1041" s="1">
        <v>0</v>
      </c>
    </row>
    <row r="1042" spans="1:5">
      <c r="A1042" s="1" t="s">
        <v>1378</v>
      </c>
      <c r="B1042" s="1">
        <v>2012</v>
      </c>
      <c r="C1042" s="1" t="s">
        <v>2062</v>
      </c>
      <c r="D1042" s="1" t="s">
        <v>42</v>
      </c>
      <c r="E1042" s="1">
        <v>0</v>
      </c>
    </row>
    <row r="1043" spans="1:5">
      <c r="A1043" s="1" t="s">
        <v>2063</v>
      </c>
      <c r="B1043" s="1">
        <v>2013</v>
      </c>
      <c r="C1043" s="1" t="s">
        <v>2064</v>
      </c>
      <c r="D1043" s="1" t="s">
        <v>2065</v>
      </c>
      <c r="E1043" s="1">
        <v>11</v>
      </c>
    </row>
    <row r="1044" spans="1:5">
      <c r="A1044" s="1" t="s">
        <v>2066</v>
      </c>
      <c r="B1044" s="1">
        <v>2018</v>
      </c>
      <c r="C1044" s="1" t="s">
        <v>2067</v>
      </c>
      <c r="D1044" s="1" t="s">
        <v>42</v>
      </c>
      <c r="E1044" s="1">
        <v>0</v>
      </c>
    </row>
    <row r="1045" spans="1:5">
      <c r="A1045" s="1" t="s">
        <v>1990</v>
      </c>
      <c r="B1045" s="1">
        <v>2009</v>
      </c>
      <c r="C1045" s="1" t="s">
        <v>2068</v>
      </c>
      <c r="D1045" s="1" t="s">
        <v>42</v>
      </c>
      <c r="E1045" s="1">
        <v>0</v>
      </c>
    </row>
    <row r="1046" spans="1:5">
      <c r="A1046" s="1" t="s">
        <v>50</v>
      </c>
      <c r="B1046" s="1">
        <v>2007</v>
      </c>
      <c r="C1046" s="1" t="s">
        <v>2069</v>
      </c>
      <c r="D1046" s="1" t="s">
        <v>2070</v>
      </c>
      <c r="E1046" s="1">
        <v>19</v>
      </c>
    </row>
    <row r="1047" spans="1:5">
      <c r="A1047" s="1" t="s">
        <v>311</v>
      </c>
      <c r="B1047" s="1">
        <v>2020</v>
      </c>
      <c r="C1047" s="1" t="s">
        <v>2071</v>
      </c>
      <c r="D1047" s="1" t="s">
        <v>42</v>
      </c>
      <c r="E1047" s="1">
        <v>0</v>
      </c>
    </row>
    <row r="1048" spans="1:5">
      <c r="A1048" s="1" t="s">
        <v>2072</v>
      </c>
      <c r="B1048" s="1">
        <v>2011</v>
      </c>
      <c r="C1048" s="1" t="s">
        <v>2073</v>
      </c>
      <c r="D1048" s="1" t="s">
        <v>7</v>
      </c>
      <c r="E1048" s="1">
        <v>1</v>
      </c>
    </row>
    <row r="1049" spans="1:5">
      <c r="A1049" s="1" t="s">
        <v>123</v>
      </c>
      <c r="B1049" s="1">
        <v>2012</v>
      </c>
      <c r="C1049" s="1" t="s">
        <v>2074</v>
      </c>
      <c r="D1049" s="1" t="s">
        <v>2075</v>
      </c>
      <c r="E1049" s="1">
        <v>14</v>
      </c>
    </row>
    <row r="1050" spans="1:5">
      <c r="A1050" s="1" t="s">
        <v>1167</v>
      </c>
      <c r="B1050" s="1">
        <v>2012</v>
      </c>
      <c r="C1050" s="1" t="s">
        <v>2076</v>
      </c>
      <c r="D1050" s="1" t="s">
        <v>2077</v>
      </c>
      <c r="E1050" s="1">
        <v>3</v>
      </c>
    </row>
    <row r="1051" spans="1:5">
      <c r="A1051" s="1" t="s">
        <v>2078</v>
      </c>
      <c r="B1051" s="1">
        <v>2014</v>
      </c>
      <c r="C1051" s="1" t="s">
        <v>2079</v>
      </c>
      <c r="D1051" s="1" t="s">
        <v>42</v>
      </c>
      <c r="E1051" s="1">
        <v>0</v>
      </c>
    </row>
    <row r="1052" spans="1:5">
      <c r="A1052" s="1" t="s">
        <v>184</v>
      </c>
      <c r="B1052" s="1">
        <v>2018</v>
      </c>
      <c r="C1052" s="1" t="s">
        <v>2080</v>
      </c>
      <c r="D1052" s="1" t="s">
        <v>2081</v>
      </c>
      <c r="E1052" s="1">
        <v>1</v>
      </c>
    </row>
    <row r="1053" spans="1:5">
      <c r="A1053" s="1" t="s">
        <v>323</v>
      </c>
      <c r="B1053" s="1">
        <v>2016</v>
      </c>
      <c r="C1053" s="1" t="s">
        <v>2082</v>
      </c>
      <c r="D1053" s="1" t="s">
        <v>42</v>
      </c>
      <c r="E1053" s="1">
        <v>0</v>
      </c>
    </row>
    <row r="1054" spans="1:5">
      <c r="A1054" s="1" t="s">
        <v>2083</v>
      </c>
      <c r="B1054" s="1">
        <v>2018</v>
      </c>
      <c r="C1054" s="1" t="s">
        <v>2084</v>
      </c>
      <c r="D1054" s="1" t="s">
        <v>42</v>
      </c>
      <c r="E1054" s="1">
        <v>0</v>
      </c>
    </row>
    <row r="1055" spans="1:5">
      <c r="A1055" s="1" t="s">
        <v>2085</v>
      </c>
      <c r="B1055" s="1">
        <v>2001</v>
      </c>
      <c r="C1055" s="1" t="s">
        <v>2086</v>
      </c>
      <c r="D1055" s="1" t="s">
        <v>464</v>
      </c>
      <c r="E1055" s="1">
        <v>8</v>
      </c>
    </row>
    <row r="1056" spans="1:5">
      <c r="A1056" s="1" t="s">
        <v>2087</v>
      </c>
      <c r="B1056" s="1">
        <v>2006</v>
      </c>
      <c r="C1056" s="1" t="s">
        <v>2088</v>
      </c>
      <c r="D1056" s="1" t="s">
        <v>33</v>
      </c>
      <c r="E1056" s="1">
        <v>1</v>
      </c>
    </row>
    <row r="1057" spans="1:5">
      <c r="A1057" s="1" t="s">
        <v>2089</v>
      </c>
      <c r="B1057" s="1">
        <v>2020</v>
      </c>
      <c r="C1057" s="1" t="s">
        <v>2090</v>
      </c>
      <c r="D1057" s="1" t="s">
        <v>2091</v>
      </c>
      <c r="E1057" s="1">
        <v>21</v>
      </c>
    </row>
    <row r="1058" spans="1:5">
      <c r="A1058" s="1" t="s">
        <v>2092</v>
      </c>
      <c r="B1058" s="1">
        <v>2021</v>
      </c>
      <c r="C1058" s="1" t="s">
        <v>2093</v>
      </c>
      <c r="D1058" s="1" t="s">
        <v>42</v>
      </c>
      <c r="E1058" s="1">
        <v>0</v>
      </c>
    </row>
    <row r="1059" spans="1:5">
      <c r="A1059" s="1" t="s">
        <v>851</v>
      </c>
      <c r="B1059" s="1">
        <v>2018</v>
      </c>
      <c r="C1059" s="1" t="s">
        <v>2094</v>
      </c>
      <c r="D1059" s="1" t="s">
        <v>2095</v>
      </c>
      <c r="E1059" s="1">
        <v>11</v>
      </c>
    </row>
    <row r="1060" spans="1:5">
      <c r="A1060" s="1" t="s">
        <v>2096</v>
      </c>
      <c r="B1060" s="1" t="s">
        <v>4464</v>
      </c>
      <c r="C1060" s="1" t="s">
        <v>2097</v>
      </c>
      <c r="D1060" s="1" t="s">
        <v>3</v>
      </c>
      <c r="E1060" s="1">
        <v>1</v>
      </c>
    </row>
    <row r="1061" spans="1:5">
      <c r="A1061" s="1" t="s">
        <v>1651</v>
      </c>
      <c r="B1061" s="1">
        <v>2016</v>
      </c>
      <c r="C1061" s="1" t="s">
        <v>2098</v>
      </c>
      <c r="D1061" s="1" t="s">
        <v>2099</v>
      </c>
      <c r="E1061" s="1">
        <v>4</v>
      </c>
    </row>
    <row r="1062" spans="1:5">
      <c r="A1062" s="1" t="s">
        <v>2100</v>
      </c>
      <c r="B1062" s="1" t="s">
        <v>4464</v>
      </c>
      <c r="C1062" s="1" t="s">
        <v>2101</v>
      </c>
      <c r="D1062" s="1" t="s">
        <v>42</v>
      </c>
      <c r="E1062" s="1">
        <v>0</v>
      </c>
    </row>
    <row r="1063" spans="1:5">
      <c r="A1063" s="1" t="s">
        <v>1175</v>
      </c>
      <c r="B1063" s="1">
        <v>2000</v>
      </c>
      <c r="C1063" s="1" t="s">
        <v>2102</v>
      </c>
      <c r="D1063" s="1" t="s">
        <v>2103</v>
      </c>
      <c r="E1063" s="1">
        <v>7</v>
      </c>
    </row>
    <row r="1064" spans="1:5">
      <c r="A1064" s="1" t="s">
        <v>2104</v>
      </c>
      <c r="B1064" s="1">
        <v>2017</v>
      </c>
      <c r="C1064" s="1" t="s">
        <v>2105</v>
      </c>
      <c r="D1064" s="1" t="s">
        <v>2106</v>
      </c>
      <c r="E1064" s="1">
        <v>4</v>
      </c>
    </row>
    <row r="1065" spans="1:5">
      <c r="A1065" s="1" t="s">
        <v>2107</v>
      </c>
      <c r="B1065" s="1" t="s">
        <v>4464</v>
      </c>
      <c r="C1065" s="1" t="s">
        <v>2108</v>
      </c>
      <c r="D1065" s="1" t="s">
        <v>42</v>
      </c>
      <c r="E1065" s="1">
        <v>0</v>
      </c>
    </row>
    <row r="1066" spans="1:5">
      <c r="A1066" s="1" t="s">
        <v>2109</v>
      </c>
      <c r="B1066" s="1">
        <v>2018</v>
      </c>
      <c r="C1066" s="1" t="s">
        <v>2110</v>
      </c>
      <c r="D1066" s="1" t="s">
        <v>42</v>
      </c>
      <c r="E1066" s="1">
        <v>0</v>
      </c>
    </row>
    <row r="1067" spans="1:5">
      <c r="A1067" s="1" t="s">
        <v>2111</v>
      </c>
      <c r="B1067" s="1">
        <v>2017</v>
      </c>
      <c r="C1067" s="1" t="s">
        <v>2112</v>
      </c>
      <c r="D1067" s="1" t="s">
        <v>42</v>
      </c>
      <c r="E1067" s="1">
        <v>0</v>
      </c>
    </row>
    <row r="1068" spans="1:5">
      <c r="A1068" s="1" t="s">
        <v>40</v>
      </c>
      <c r="B1068" s="1">
        <v>2012</v>
      </c>
      <c r="C1068" s="1" t="s">
        <v>2113</v>
      </c>
      <c r="D1068" s="1" t="s">
        <v>42</v>
      </c>
      <c r="E1068" s="1">
        <v>0</v>
      </c>
    </row>
    <row r="1069" spans="1:5">
      <c r="A1069" s="1" t="s">
        <v>2114</v>
      </c>
      <c r="B1069" s="1" t="s">
        <v>4464</v>
      </c>
      <c r="C1069" s="1" t="s">
        <v>2115</v>
      </c>
      <c r="D1069" s="1" t="s">
        <v>42</v>
      </c>
      <c r="E1069" s="1">
        <v>0</v>
      </c>
    </row>
    <row r="1070" spans="1:5">
      <c r="A1070" s="1" t="s">
        <v>2116</v>
      </c>
      <c r="B1070" s="1">
        <v>2016</v>
      </c>
      <c r="C1070" s="1" t="s">
        <v>2117</v>
      </c>
      <c r="D1070" s="1" t="s">
        <v>2</v>
      </c>
      <c r="E1070" s="1">
        <v>1</v>
      </c>
    </row>
    <row r="1071" spans="1:5">
      <c r="A1071" s="1" t="s">
        <v>974</v>
      </c>
      <c r="B1071" s="1" t="s">
        <v>4464</v>
      </c>
      <c r="C1071" s="1" t="s">
        <v>2118</v>
      </c>
      <c r="D1071" s="1" t="s">
        <v>42</v>
      </c>
      <c r="E1071" s="1">
        <v>0</v>
      </c>
    </row>
    <row r="1072" spans="1:5">
      <c r="A1072" s="1" t="s">
        <v>2119</v>
      </c>
      <c r="B1072" s="1">
        <v>2016</v>
      </c>
      <c r="C1072" s="1" t="s">
        <v>2120</v>
      </c>
      <c r="D1072" s="1" t="s">
        <v>2121</v>
      </c>
      <c r="E1072" s="1">
        <v>6</v>
      </c>
    </row>
    <row r="1073" spans="1:5">
      <c r="A1073" s="1" t="s">
        <v>64</v>
      </c>
      <c r="B1073" s="1">
        <v>2017</v>
      </c>
      <c r="C1073" s="1" t="s">
        <v>2122</v>
      </c>
      <c r="D1073" s="1" t="s">
        <v>42</v>
      </c>
      <c r="E1073" s="1">
        <v>0</v>
      </c>
    </row>
    <row r="1074" spans="1:5">
      <c r="A1074" s="1" t="s">
        <v>2123</v>
      </c>
      <c r="B1074" s="1">
        <v>2017</v>
      </c>
      <c r="C1074" s="1" t="s">
        <v>2124</v>
      </c>
      <c r="D1074" s="1" t="s">
        <v>2125</v>
      </c>
      <c r="E1074" s="1">
        <v>3</v>
      </c>
    </row>
    <row r="1075" spans="1:5">
      <c r="A1075" s="1" t="s">
        <v>1558</v>
      </c>
      <c r="B1075" s="1">
        <v>2017</v>
      </c>
      <c r="C1075" s="1" t="s">
        <v>2126</v>
      </c>
      <c r="D1075" s="1" t="s">
        <v>7</v>
      </c>
      <c r="E1075" s="1">
        <v>1</v>
      </c>
    </row>
    <row r="1076" spans="1:5">
      <c r="A1076" s="1" t="s">
        <v>771</v>
      </c>
      <c r="B1076" s="1">
        <v>2019</v>
      </c>
      <c r="C1076" s="1" t="s">
        <v>2127</v>
      </c>
      <c r="D1076" s="1" t="s">
        <v>2128</v>
      </c>
      <c r="E1076" s="1">
        <v>8</v>
      </c>
    </row>
    <row r="1077" spans="1:5">
      <c r="A1077" s="1" t="s">
        <v>1450</v>
      </c>
      <c r="B1077" s="1">
        <v>2006</v>
      </c>
      <c r="C1077" s="1" t="s">
        <v>2129</v>
      </c>
      <c r="D1077" s="1" t="s">
        <v>456</v>
      </c>
      <c r="E1077" s="1">
        <v>7</v>
      </c>
    </row>
    <row r="1078" spans="1:5">
      <c r="A1078" s="1" t="s">
        <v>1434</v>
      </c>
      <c r="B1078" s="1" t="s">
        <v>4464</v>
      </c>
      <c r="C1078" s="1" t="s">
        <v>2130</v>
      </c>
      <c r="D1078" s="1" t="s">
        <v>42</v>
      </c>
      <c r="E1078" s="1">
        <v>0</v>
      </c>
    </row>
    <row r="1079" spans="1:5">
      <c r="A1079" s="1" t="s">
        <v>2131</v>
      </c>
      <c r="B1079" s="1">
        <v>1987</v>
      </c>
      <c r="C1079" s="1" t="s">
        <v>2132</v>
      </c>
      <c r="D1079" s="1" t="s">
        <v>2133</v>
      </c>
      <c r="E1079" s="1">
        <v>2</v>
      </c>
    </row>
    <row r="1080" spans="1:5">
      <c r="A1080" s="1" t="s">
        <v>2134</v>
      </c>
      <c r="B1080" s="1">
        <v>2014</v>
      </c>
      <c r="C1080" s="1" t="s">
        <v>2135</v>
      </c>
      <c r="D1080" s="1" t="s">
        <v>42</v>
      </c>
      <c r="E1080" s="1">
        <v>0</v>
      </c>
    </row>
    <row r="1081" spans="1:5">
      <c r="A1081" s="1" t="s">
        <v>1867</v>
      </c>
      <c r="B1081" s="1">
        <v>2016</v>
      </c>
      <c r="C1081" s="1" t="s">
        <v>2136</v>
      </c>
      <c r="D1081" s="1" t="s">
        <v>42</v>
      </c>
      <c r="E1081" s="1">
        <v>0</v>
      </c>
    </row>
    <row r="1082" spans="1:5">
      <c r="A1082" s="1" t="s">
        <v>2137</v>
      </c>
      <c r="B1082" s="1">
        <v>2012</v>
      </c>
      <c r="C1082" s="1" t="s">
        <v>2138</v>
      </c>
      <c r="D1082" s="1" t="s">
        <v>42</v>
      </c>
      <c r="E1082" s="1">
        <v>0</v>
      </c>
    </row>
    <row r="1083" spans="1:5">
      <c r="A1083" s="1" t="s">
        <v>2139</v>
      </c>
      <c r="B1083" s="1">
        <v>2018</v>
      </c>
      <c r="C1083" s="1" t="s">
        <v>2140</v>
      </c>
      <c r="D1083" s="1" t="s">
        <v>2141</v>
      </c>
      <c r="E1083" s="1">
        <v>13</v>
      </c>
    </row>
    <row r="1084" spans="1:5">
      <c r="A1084" s="1" t="s">
        <v>998</v>
      </c>
      <c r="B1084" s="1">
        <v>2016</v>
      </c>
      <c r="C1084" s="1" t="s">
        <v>2142</v>
      </c>
      <c r="D1084" s="1" t="s">
        <v>42</v>
      </c>
      <c r="E1084" s="1">
        <v>0</v>
      </c>
    </row>
    <row r="1085" spans="1:5">
      <c r="A1085" s="1" t="s">
        <v>599</v>
      </c>
      <c r="B1085" s="1">
        <v>2018</v>
      </c>
      <c r="C1085" s="1" t="s">
        <v>2143</v>
      </c>
      <c r="D1085" s="1" t="s">
        <v>7</v>
      </c>
      <c r="E1085" s="1">
        <v>1</v>
      </c>
    </row>
    <row r="1086" spans="1:5">
      <c r="A1086" s="1" t="s">
        <v>2144</v>
      </c>
      <c r="B1086" s="1">
        <v>2017</v>
      </c>
      <c r="C1086" s="1" t="s">
        <v>2145</v>
      </c>
      <c r="D1086" s="1" t="s">
        <v>30</v>
      </c>
      <c r="E1086" s="1">
        <v>1</v>
      </c>
    </row>
    <row r="1087" spans="1:5">
      <c r="A1087" s="1" t="s">
        <v>2146</v>
      </c>
      <c r="B1087" s="1">
        <v>2012</v>
      </c>
      <c r="C1087" s="1" t="s">
        <v>2147</v>
      </c>
      <c r="D1087" s="1" t="s">
        <v>42</v>
      </c>
      <c r="E1087" s="1">
        <v>0</v>
      </c>
    </row>
    <row r="1088" spans="1:5">
      <c r="A1088" s="1" t="s">
        <v>711</v>
      </c>
      <c r="B1088" s="1">
        <v>2018</v>
      </c>
      <c r="C1088" s="1" t="s">
        <v>2148</v>
      </c>
      <c r="D1088" s="1" t="s">
        <v>355</v>
      </c>
      <c r="E1088" s="1">
        <v>1</v>
      </c>
    </row>
    <row r="1089" spans="1:5">
      <c r="A1089" s="1" t="s">
        <v>135</v>
      </c>
      <c r="B1089" s="1" t="s">
        <v>4464</v>
      </c>
      <c r="C1089" s="1" t="s">
        <v>2149</v>
      </c>
      <c r="D1089" s="1" t="s">
        <v>42</v>
      </c>
      <c r="E1089" s="1">
        <v>0</v>
      </c>
    </row>
    <row r="1090" spans="1:5">
      <c r="A1090" s="1" t="s">
        <v>558</v>
      </c>
      <c r="B1090" s="1">
        <v>2021</v>
      </c>
      <c r="C1090" s="1" t="s">
        <v>2150</v>
      </c>
      <c r="D1090" s="1" t="s">
        <v>42</v>
      </c>
      <c r="E1090" s="1">
        <v>0</v>
      </c>
    </row>
    <row r="1091" spans="1:5">
      <c r="A1091" s="1" t="s">
        <v>2151</v>
      </c>
      <c r="B1091" s="1">
        <v>2015</v>
      </c>
      <c r="C1091" s="1" t="s">
        <v>2152</v>
      </c>
      <c r="D1091" s="1" t="s">
        <v>42</v>
      </c>
      <c r="E1091" s="1">
        <v>0</v>
      </c>
    </row>
    <row r="1092" spans="1:5">
      <c r="A1092" s="1" t="s">
        <v>2153</v>
      </c>
      <c r="B1092" s="1">
        <v>2002</v>
      </c>
      <c r="C1092" s="1" t="s">
        <v>2154</v>
      </c>
      <c r="D1092" s="1" t="s">
        <v>2155</v>
      </c>
      <c r="E1092" s="1">
        <v>9</v>
      </c>
    </row>
    <row r="1093" spans="1:5">
      <c r="A1093" s="1" t="s">
        <v>2156</v>
      </c>
      <c r="B1093" s="1">
        <v>2013</v>
      </c>
      <c r="C1093" s="1" t="s">
        <v>2157</v>
      </c>
      <c r="D1093" s="1" t="s">
        <v>42</v>
      </c>
      <c r="E1093" s="1">
        <v>0</v>
      </c>
    </row>
    <row r="1094" spans="1:5">
      <c r="A1094" s="1" t="s">
        <v>2158</v>
      </c>
      <c r="B1094" s="1">
        <v>2006</v>
      </c>
      <c r="C1094" s="1" t="s">
        <v>2159</v>
      </c>
      <c r="D1094" s="1" t="s">
        <v>2160</v>
      </c>
      <c r="E1094" s="1">
        <v>6</v>
      </c>
    </row>
    <row r="1095" spans="1:5">
      <c r="A1095" s="1" t="s">
        <v>468</v>
      </c>
      <c r="B1095" s="1">
        <v>2017</v>
      </c>
      <c r="C1095" s="1" t="s">
        <v>2161</v>
      </c>
      <c r="D1095" s="1" t="s">
        <v>18</v>
      </c>
      <c r="E1095" s="1">
        <v>2</v>
      </c>
    </row>
    <row r="1096" spans="1:5">
      <c r="A1096" s="1" t="s">
        <v>2162</v>
      </c>
      <c r="B1096" s="1">
        <v>2001</v>
      </c>
      <c r="C1096" s="1" t="s">
        <v>2163</v>
      </c>
      <c r="D1096" s="1" t="s">
        <v>464</v>
      </c>
      <c r="E1096" s="1">
        <v>8</v>
      </c>
    </row>
    <row r="1097" spans="1:5">
      <c r="A1097" s="1" t="s">
        <v>2164</v>
      </c>
      <c r="B1097" s="1">
        <v>2003</v>
      </c>
      <c r="C1097" s="1" t="s">
        <v>2165</v>
      </c>
      <c r="D1097" s="1" t="s">
        <v>2166</v>
      </c>
      <c r="E1097" s="1">
        <v>7</v>
      </c>
    </row>
    <row r="1098" spans="1:5">
      <c r="A1098" s="1" t="s">
        <v>133</v>
      </c>
      <c r="B1098" s="1">
        <v>2017</v>
      </c>
      <c r="C1098" s="1" t="s">
        <v>2167</v>
      </c>
      <c r="D1098" s="1" t="s">
        <v>42</v>
      </c>
      <c r="E1098" s="1">
        <v>0</v>
      </c>
    </row>
    <row r="1099" spans="1:5">
      <c r="A1099" s="1" t="s">
        <v>2168</v>
      </c>
      <c r="B1099" s="1">
        <v>2016</v>
      </c>
      <c r="C1099" s="1" t="s">
        <v>2169</v>
      </c>
      <c r="D1099" s="1" t="s">
        <v>2170</v>
      </c>
      <c r="E1099" s="1">
        <v>15</v>
      </c>
    </row>
    <row r="1100" spans="1:5">
      <c r="A1100" s="1" t="s">
        <v>2171</v>
      </c>
      <c r="B1100" s="1">
        <v>2002</v>
      </c>
      <c r="C1100" s="1" t="s">
        <v>2172</v>
      </c>
      <c r="D1100" s="1" t="s">
        <v>464</v>
      </c>
      <c r="E1100" s="1">
        <v>8</v>
      </c>
    </row>
    <row r="1101" spans="1:5">
      <c r="A1101" s="1" t="s">
        <v>620</v>
      </c>
      <c r="B1101" s="1">
        <v>2018</v>
      </c>
      <c r="C1101" s="1" t="s">
        <v>2173</v>
      </c>
      <c r="D1101" s="1" t="s">
        <v>30</v>
      </c>
      <c r="E1101" s="1">
        <v>1</v>
      </c>
    </row>
    <row r="1102" spans="1:5">
      <c r="A1102" s="1" t="s">
        <v>2174</v>
      </c>
      <c r="B1102" s="1">
        <v>2003</v>
      </c>
      <c r="C1102" s="1" t="s">
        <v>2175</v>
      </c>
      <c r="D1102" s="1" t="s">
        <v>2176</v>
      </c>
      <c r="E1102" s="1">
        <v>2</v>
      </c>
    </row>
    <row r="1103" spans="1:5">
      <c r="A1103" s="1" t="s">
        <v>480</v>
      </c>
      <c r="B1103" s="1" t="s">
        <v>4464</v>
      </c>
      <c r="C1103" s="1" t="s">
        <v>2177</v>
      </c>
      <c r="D1103" s="1" t="s">
        <v>42</v>
      </c>
      <c r="E1103" s="1">
        <v>0</v>
      </c>
    </row>
    <row r="1104" spans="1:5">
      <c r="A1104" s="1" t="s">
        <v>1954</v>
      </c>
      <c r="B1104" s="1">
        <v>1995</v>
      </c>
      <c r="C1104" s="1" t="s">
        <v>2178</v>
      </c>
      <c r="D1104" s="1" t="s">
        <v>42</v>
      </c>
      <c r="E1104" s="1">
        <v>0</v>
      </c>
    </row>
    <row r="1105" spans="1:5">
      <c r="A1105" s="1" t="s">
        <v>2179</v>
      </c>
      <c r="B1105" s="1" t="s">
        <v>4464</v>
      </c>
      <c r="C1105" s="1" t="s">
        <v>2180</v>
      </c>
      <c r="D1105" s="1" t="s">
        <v>42</v>
      </c>
      <c r="E1105" s="1">
        <v>0</v>
      </c>
    </row>
    <row r="1106" spans="1:5">
      <c r="A1106" s="1" t="s">
        <v>2181</v>
      </c>
      <c r="B1106" s="1" t="s">
        <v>4464</v>
      </c>
      <c r="C1106" s="1" t="s">
        <v>2182</v>
      </c>
      <c r="D1106" s="1" t="s">
        <v>30</v>
      </c>
      <c r="E1106" s="1">
        <v>1</v>
      </c>
    </row>
    <row r="1107" spans="1:5">
      <c r="A1107" s="1" t="s">
        <v>2183</v>
      </c>
      <c r="B1107" s="1">
        <v>2002</v>
      </c>
      <c r="C1107" s="1" t="s">
        <v>2184</v>
      </c>
      <c r="D1107" s="1" t="s">
        <v>464</v>
      </c>
      <c r="E1107" s="1">
        <v>8</v>
      </c>
    </row>
    <row r="1108" spans="1:5">
      <c r="A1108" s="1" t="s">
        <v>111</v>
      </c>
      <c r="B1108" s="1" t="s">
        <v>4464</v>
      </c>
      <c r="C1108" s="1" t="s">
        <v>2185</v>
      </c>
      <c r="D1108" s="1" t="s">
        <v>42</v>
      </c>
      <c r="E1108" s="1">
        <v>0</v>
      </c>
    </row>
    <row r="1109" spans="1:5">
      <c r="A1109" s="1" t="s">
        <v>2100</v>
      </c>
      <c r="B1109" s="1" t="s">
        <v>4464</v>
      </c>
      <c r="C1109" s="1" t="s">
        <v>2186</v>
      </c>
      <c r="D1109" s="1" t="s">
        <v>3</v>
      </c>
      <c r="E1109" s="1">
        <v>1</v>
      </c>
    </row>
    <row r="1110" spans="1:5">
      <c r="A1110" s="1" t="s">
        <v>2187</v>
      </c>
      <c r="B1110" s="1" t="s">
        <v>4464</v>
      </c>
      <c r="C1110" s="1" t="s">
        <v>2188</v>
      </c>
      <c r="D1110" s="1" t="s">
        <v>2189</v>
      </c>
      <c r="E1110" s="1">
        <v>12</v>
      </c>
    </row>
    <row r="1111" spans="1:5">
      <c r="A1111" s="1" t="s">
        <v>2190</v>
      </c>
      <c r="B1111" s="1">
        <v>2002</v>
      </c>
      <c r="C1111" s="1" t="s">
        <v>2191</v>
      </c>
      <c r="D1111" s="1" t="s">
        <v>464</v>
      </c>
      <c r="E1111" s="1">
        <v>8</v>
      </c>
    </row>
    <row r="1112" spans="1:5">
      <c r="A1112" s="1" t="s">
        <v>1149</v>
      </c>
      <c r="B1112" s="1">
        <v>2015</v>
      </c>
      <c r="C1112" s="1" t="s">
        <v>2192</v>
      </c>
      <c r="D1112" s="1" t="s">
        <v>42</v>
      </c>
      <c r="E1112" s="1">
        <v>0</v>
      </c>
    </row>
    <row r="1113" spans="1:5">
      <c r="A1113" s="1" t="s">
        <v>1241</v>
      </c>
      <c r="B1113" s="1" t="s">
        <v>4464</v>
      </c>
      <c r="C1113" s="1" t="s">
        <v>2193</v>
      </c>
      <c r="D1113" s="1" t="s">
        <v>42</v>
      </c>
      <c r="E1113" s="1">
        <v>0</v>
      </c>
    </row>
    <row r="1114" spans="1:5">
      <c r="A1114" s="1" t="s">
        <v>2194</v>
      </c>
      <c r="B1114" s="1">
        <v>2018</v>
      </c>
      <c r="C1114" s="1" t="s">
        <v>2195</v>
      </c>
      <c r="D1114" s="1" t="s">
        <v>2196</v>
      </c>
      <c r="E1114" s="1">
        <v>17</v>
      </c>
    </row>
    <row r="1115" spans="1:5">
      <c r="A1115" s="1" t="s">
        <v>902</v>
      </c>
      <c r="B1115" s="1">
        <v>2012</v>
      </c>
      <c r="C1115" s="1" t="s">
        <v>2197</v>
      </c>
      <c r="D1115" s="1" t="s">
        <v>3</v>
      </c>
      <c r="E1115" s="1">
        <v>1</v>
      </c>
    </row>
    <row r="1116" spans="1:5">
      <c r="A1116" s="1" t="s">
        <v>398</v>
      </c>
      <c r="B1116" s="1">
        <v>2017</v>
      </c>
      <c r="C1116" s="1" t="s">
        <v>2198</v>
      </c>
      <c r="D1116" s="1" t="s">
        <v>7</v>
      </c>
      <c r="E1116" s="1">
        <v>1</v>
      </c>
    </row>
    <row r="1117" spans="1:5">
      <c r="A1117" s="1" t="s">
        <v>193</v>
      </c>
      <c r="B1117" s="1" t="s">
        <v>4464</v>
      </c>
      <c r="C1117" s="1" t="s">
        <v>2199</v>
      </c>
      <c r="D1117" s="1" t="s">
        <v>30</v>
      </c>
      <c r="E1117" s="1">
        <v>1</v>
      </c>
    </row>
    <row r="1118" spans="1:5">
      <c r="A1118" s="1" t="s">
        <v>913</v>
      </c>
      <c r="B1118" s="1">
        <v>2002</v>
      </c>
      <c r="C1118" s="1" t="s">
        <v>2200</v>
      </c>
      <c r="D1118" s="1" t="s">
        <v>42</v>
      </c>
      <c r="E1118" s="1">
        <v>0</v>
      </c>
    </row>
    <row r="1119" spans="1:5">
      <c r="A1119" s="1" t="s">
        <v>2201</v>
      </c>
      <c r="B1119" s="1">
        <v>2003</v>
      </c>
      <c r="C1119" s="1" t="s">
        <v>2202</v>
      </c>
      <c r="D1119" s="1" t="s">
        <v>42</v>
      </c>
      <c r="E1119" s="1">
        <v>0</v>
      </c>
    </row>
    <row r="1120" spans="1:5">
      <c r="A1120" s="1" t="s">
        <v>197</v>
      </c>
      <c r="B1120" s="1">
        <v>2002</v>
      </c>
      <c r="C1120" s="1" t="s">
        <v>2203</v>
      </c>
      <c r="D1120" s="1" t="s">
        <v>42</v>
      </c>
      <c r="E1120" s="1">
        <v>0</v>
      </c>
    </row>
    <row r="1121" spans="1:5">
      <c r="A1121" s="1" t="s">
        <v>167</v>
      </c>
      <c r="B1121" s="1">
        <v>2004</v>
      </c>
      <c r="C1121" s="1" t="s">
        <v>2204</v>
      </c>
      <c r="D1121" s="1" t="s">
        <v>2205</v>
      </c>
      <c r="E1121" s="1">
        <v>7</v>
      </c>
    </row>
    <row r="1122" spans="1:5">
      <c r="A1122" s="1" t="s">
        <v>2206</v>
      </c>
      <c r="B1122" s="1">
        <v>2017</v>
      </c>
      <c r="C1122" s="1" t="s">
        <v>2207</v>
      </c>
      <c r="D1122" s="1" t="s">
        <v>2208</v>
      </c>
      <c r="E1122" s="1">
        <v>6</v>
      </c>
    </row>
    <row r="1123" spans="1:5">
      <c r="A1123" s="1" t="s">
        <v>2209</v>
      </c>
      <c r="B1123" s="1" t="s">
        <v>4464</v>
      </c>
      <c r="C1123" s="1" t="s">
        <v>2210</v>
      </c>
      <c r="D1123" s="1" t="s">
        <v>42</v>
      </c>
      <c r="E1123" s="1">
        <v>0</v>
      </c>
    </row>
    <row r="1124" spans="1:5">
      <c r="A1124" s="1" t="s">
        <v>1178</v>
      </c>
      <c r="B1124" s="1">
        <v>2013</v>
      </c>
      <c r="C1124" s="1" t="s">
        <v>2211</v>
      </c>
      <c r="D1124" s="1" t="s">
        <v>42</v>
      </c>
      <c r="E1124" s="1">
        <v>0</v>
      </c>
    </row>
    <row r="1125" spans="1:5">
      <c r="A1125" s="1" t="s">
        <v>311</v>
      </c>
      <c r="B1125" s="1">
        <v>2020</v>
      </c>
      <c r="C1125" s="1" t="s">
        <v>2212</v>
      </c>
      <c r="D1125" s="1" t="s">
        <v>2213</v>
      </c>
      <c r="E1125" s="1">
        <v>11</v>
      </c>
    </row>
    <row r="1126" spans="1:5">
      <c r="A1126" s="1" t="s">
        <v>2214</v>
      </c>
      <c r="B1126" s="1">
        <v>2011</v>
      </c>
      <c r="C1126" s="1" t="s">
        <v>2215</v>
      </c>
      <c r="D1126" s="1" t="s">
        <v>33</v>
      </c>
      <c r="E1126" s="1">
        <v>1</v>
      </c>
    </row>
    <row r="1127" spans="1:5">
      <c r="A1127" s="1" t="s">
        <v>2216</v>
      </c>
      <c r="B1127" s="1" t="s">
        <v>4464</v>
      </c>
      <c r="C1127" s="1" t="s">
        <v>2217</v>
      </c>
      <c r="D1127" s="1" t="s">
        <v>42</v>
      </c>
      <c r="E1127" s="1">
        <v>0</v>
      </c>
    </row>
    <row r="1128" spans="1:5">
      <c r="A1128" s="1" t="s">
        <v>2218</v>
      </c>
      <c r="B1128" s="1">
        <v>2018</v>
      </c>
      <c r="C1128" s="1" t="s">
        <v>2219</v>
      </c>
      <c r="D1128" s="1" t="s">
        <v>1081</v>
      </c>
      <c r="E1128" s="1">
        <v>6</v>
      </c>
    </row>
    <row r="1129" spans="1:5">
      <c r="A1129" s="1" t="s">
        <v>2220</v>
      </c>
      <c r="B1129" s="1" t="s">
        <v>4464</v>
      </c>
      <c r="C1129" s="1" t="s">
        <v>2221</v>
      </c>
      <c r="D1129" s="1" t="s">
        <v>42</v>
      </c>
      <c r="E1129" s="1">
        <v>0</v>
      </c>
    </row>
    <row r="1130" spans="1:5">
      <c r="A1130" s="1" t="s">
        <v>572</v>
      </c>
      <c r="B1130" s="1">
        <v>2006</v>
      </c>
      <c r="C1130" s="1" t="s">
        <v>2222</v>
      </c>
      <c r="D1130" s="1" t="s">
        <v>2223</v>
      </c>
      <c r="E1130" s="1">
        <v>12</v>
      </c>
    </row>
    <row r="1131" spans="1:5">
      <c r="A1131" s="1" t="s">
        <v>2224</v>
      </c>
      <c r="B1131" s="1">
        <v>2012</v>
      </c>
      <c r="C1131" s="1" t="s">
        <v>2225</v>
      </c>
      <c r="D1131" s="1" t="s">
        <v>42</v>
      </c>
      <c r="E1131" s="1">
        <v>0</v>
      </c>
    </row>
    <row r="1132" spans="1:5">
      <c r="A1132" s="1" t="s">
        <v>255</v>
      </c>
      <c r="B1132" s="1">
        <v>2017</v>
      </c>
      <c r="C1132" s="1" t="s">
        <v>2226</v>
      </c>
      <c r="D1132" s="1" t="s">
        <v>18</v>
      </c>
      <c r="E1132" s="1">
        <v>2</v>
      </c>
    </row>
    <row r="1133" spans="1:5">
      <c r="A1133" s="1" t="s">
        <v>614</v>
      </c>
      <c r="B1133" s="1">
        <v>2018</v>
      </c>
      <c r="C1133" s="1" t="s">
        <v>2227</v>
      </c>
      <c r="D1133" s="1" t="s">
        <v>42</v>
      </c>
      <c r="E1133" s="1">
        <v>0</v>
      </c>
    </row>
    <row r="1134" spans="1:5">
      <c r="A1134" s="1" t="s">
        <v>1343</v>
      </c>
      <c r="B1134" s="1">
        <v>2012</v>
      </c>
      <c r="C1134" s="1" t="s">
        <v>2228</v>
      </c>
      <c r="D1134" s="1" t="s">
        <v>42</v>
      </c>
      <c r="E1134" s="1">
        <v>0</v>
      </c>
    </row>
    <row r="1135" spans="1:5">
      <c r="A1135" s="1" t="s">
        <v>2229</v>
      </c>
      <c r="B1135" s="1">
        <v>2007</v>
      </c>
      <c r="C1135" s="1" t="s">
        <v>2230</v>
      </c>
      <c r="D1135" s="1" t="s">
        <v>42</v>
      </c>
      <c r="E1135" s="1">
        <v>0</v>
      </c>
    </row>
    <row r="1136" spans="1:5">
      <c r="A1136" s="1" t="s">
        <v>238</v>
      </c>
      <c r="B1136" s="1">
        <v>2014</v>
      </c>
      <c r="C1136" s="1" t="s">
        <v>2231</v>
      </c>
      <c r="D1136" s="1" t="s">
        <v>42</v>
      </c>
      <c r="E1136" s="1">
        <v>0</v>
      </c>
    </row>
    <row r="1137" spans="1:5">
      <c r="A1137" s="1" t="s">
        <v>1511</v>
      </c>
      <c r="B1137" s="1" t="s">
        <v>4464</v>
      </c>
      <c r="C1137" s="1" t="s">
        <v>2232</v>
      </c>
      <c r="D1137" s="1" t="s">
        <v>27</v>
      </c>
      <c r="E1137" s="1">
        <v>1</v>
      </c>
    </row>
    <row r="1138" spans="1:5">
      <c r="A1138" s="1" t="s">
        <v>2233</v>
      </c>
      <c r="B1138" s="1" t="s">
        <v>4464</v>
      </c>
      <c r="C1138" s="1" t="s">
        <v>2234</v>
      </c>
      <c r="D1138" s="1" t="s">
        <v>42</v>
      </c>
      <c r="E1138" s="1">
        <v>0</v>
      </c>
    </row>
    <row r="1139" spans="1:5">
      <c r="A1139" s="1" t="s">
        <v>1215</v>
      </c>
      <c r="B1139" s="1">
        <v>2010</v>
      </c>
      <c r="C1139" s="1" t="s">
        <v>2235</v>
      </c>
      <c r="D1139" s="1" t="s">
        <v>25</v>
      </c>
      <c r="E1139" s="1">
        <v>1</v>
      </c>
    </row>
    <row r="1140" spans="1:5">
      <c r="A1140" s="1" t="s">
        <v>1984</v>
      </c>
      <c r="B1140" s="1">
        <v>2020</v>
      </c>
      <c r="C1140" s="1" t="s">
        <v>2236</v>
      </c>
      <c r="D1140" s="1" t="s">
        <v>42</v>
      </c>
      <c r="E1140" s="1">
        <v>0</v>
      </c>
    </row>
    <row r="1141" spans="1:5">
      <c r="A1141" s="1" t="s">
        <v>846</v>
      </c>
      <c r="B1141" s="1" t="s">
        <v>4464</v>
      </c>
      <c r="C1141" s="1" t="s">
        <v>2237</v>
      </c>
      <c r="D1141" s="1" t="s">
        <v>42</v>
      </c>
      <c r="E1141" s="1">
        <v>0</v>
      </c>
    </row>
    <row r="1142" spans="1:5">
      <c r="A1142" s="1" t="s">
        <v>760</v>
      </c>
      <c r="B1142" s="1">
        <v>2018</v>
      </c>
      <c r="C1142" s="1" t="s">
        <v>2238</v>
      </c>
      <c r="D1142" s="1" t="s">
        <v>3</v>
      </c>
      <c r="E1142" s="1">
        <v>1</v>
      </c>
    </row>
    <row r="1143" spans="1:5">
      <c r="A1143" s="1" t="s">
        <v>497</v>
      </c>
      <c r="B1143" s="1">
        <v>2004</v>
      </c>
      <c r="C1143" s="1" t="s">
        <v>2239</v>
      </c>
      <c r="D1143" s="1" t="s">
        <v>2240</v>
      </c>
      <c r="E1143" s="1">
        <v>9</v>
      </c>
    </row>
    <row r="1144" spans="1:5">
      <c r="A1144" s="1" t="s">
        <v>1604</v>
      </c>
      <c r="B1144" s="1">
        <v>2007</v>
      </c>
      <c r="C1144" s="1" t="s">
        <v>2241</v>
      </c>
      <c r="D1144" s="1" t="s">
        <v>42</v>
      </c>
      <c r="E1144" s="1">
        <v>0</v>
      </c>
    </row>
    <row r="1145" spans="1:5">
      <c r="A1145" s="1" t="s">
        <v>1536</v>
      </c>
      <c r="B1145" s="1">
        <v>2011</v>
      </c>
      <c r="C1145" s="1" t="s">
        <v>2242</v>
      </c>
      <c r="D1145" s="1" t="s">
        <v>42</v>
      </c>
      <c r="E1145" s="1">
        <v>0</v>
      </c>
    </row>
    <row r="1146" spans="1:5">
      <c r="A1146" s="1" t="s">
        <v>565</v>
      </c>
      <c r="B1146" s="1">
        <v>2016</v>
      </c>
      <c r="C1146" s="1" t="s">
        <v>2243</v>
      </c>
      <c r="D1146" s="1" t="s">
        <v>42</v>
      </c>
      <c r="E1146" s="1">
        <v>0</v>
      </c>
    </row>
    <row r="1147" spans="1:5">
      <c r="A1147" s="1" t="s">
        <v>2244</v>
      </c>
      <c r="B1147" s="1">
        <v>2005</v>
      </c>
      <c r="C1147" s="1" t="s">
        <v>2245</v>
      </c>
      <c r="D1147" s="1" t="s">
        <v>2246</v>
      </c>
      <c r="E1147" s="1">
        <v>7</v>
      </c>
    </row>
    <row r="1148" spans="1:5">
      <c r="A1148" s="1" t="s">
        <v>311</v>
      </c>
      <c r="B1148" s="1">
        <v>2020</v>
      </c>
      <c r="C1148" s="1" t="s">
        <v>2247</v>
      </c>
      <c r="D1148" s="1" t="s">
        <v>2</v>
      </c>
      <c r="E1148" s="1">
        <v>1</v>
      </c>
    </row>
    <row r="1149" spans="1:5">
      <c r="A1149" s="1" t="s">
        <v>2248</v>
      </c>
      <c r="B1149" s="1">
        <v>2021</v>
      </c>
      <c r="C1149" s="1" t="s">
        <v>2249</v>
      </c>
      <c r="D1149" s="1" t="s">
        <v>42</v>
      </c>
      <c r="E1149" s="1">
        <v>0</v>
      </c>
    </row>
    <row r="1150" spans="1:5">
      <c r="A1150" s="1" t="s">
        <v>452</v>
      </c>
      <c r="B1150" s="1">
        <v>2016</v>
      </c>
      <c r="C1150" s="1" t="s">
        <v>2250</v>
      </c>
      <c r="D1150" s="1" t="s">
        <v>2251</v>
      </c>
      <c r="E1150" s="1">
        <v>8</v>
      </c>
    </row>
    <row r="1151" spans="1:5">
      <c r="A1151" s="1" t="s">
        <v>2252</v>
      </c>
      <c r="B1151" s="1">
        <v>2007</v>
      </c>
      <c r="C1151" s="1" t="s">
        <v>2253</v>
      </c>
      <c r="D1151" s="1" t="s">
        <v>42</v>
      </c>
      <c r="E1151" s="1">
        <v>0</v>
      </c>
    </row>
    <row r="1152" spans="1:5">
      <c r="A1152" s="1" t="s">
        <v>1560</v>
      </c>
      <c r="B1152" s="1">
        <v>2003</v>
      </c>
      <c r="C1152" s="1" t="s">
        <v>2254</v>
      </c>
      <c r="D1152" s="1" t="s">
        <v>42</v>
      </c>
      <c r="E1152" s="1">
        <v>0</v>
      </c>
    </row>
    <row r="1153" spans="1:5">
      <c r="A1153" s="1" t="s">
        <v>1091</v>
      </c>
      <c r="B1153" s="1">
        <v>2013</v>
      </c>
      <c r="C1153" s="1" t="s">
        <v>2255</v>
      </c>
      <c r="D1153" s="1" t="s">
        <v>1411</v>
      </c>
      <c r="E1153" s="1">
        <v>2</v>
      </c>
    </row>
    <row r="1154" spans="1:5">
      <c r="A1154" s="1" t="s">
        <v>1276</v>
      </c>
      <c r="B1154" s="1">
        <v>2016</v>
      </c>
      <c r="C1154" s="1" t="s">
        <v>2256</v>
      </c>
      <c r="D1154" s="1" t="s">
        <v>42</v>
      </c>
      <c r="E1154" s="1">
        <v>0</v>
      </c>
    </row>
    <row r="1155" spans="1:5">
      <c r="A1155" s="1" t="s">
        <v>942</v>
      </c>
      <c r="B1155" s="1">
        <v>1998</v>
      </c>
      <c r="C1155" s="1" t="s">
        <v>2257</v>
      </c>
      <c r="D1155" s="1" t="s">
        <v>42</v>
      </c>
      <c r="E1155" s="1">
        <v>0</v>
      </c>
    </row>
    <row r="1156" spans="1:5">
      <c r="A1156" s="1" t="s">
        <v>2258</v>
      </c>
      <c r="B1156" s="1">
        <v>2012</v>
      </c>
      <c r="C1156" s="1" t="s">
        <v>2259</v>
      </c>
      <c r="D1156" s="1" t="s">
        <v>42</v>
      </c>
      <c r="E1156" s="1">
        <v>0</v>
      </c>
    </row>
    <row r="1157" spans="1:5">
      <c r="A1157" s="1" t="s">
        <v>2260</v>
      </c>
      <c r="B1157" s="1">
        <v>2019</v>
      </c>
      <c r="C1157" s="1" t="s">
        <v>2261</v>
      </c>
      <c r="D1157" s="1" t="s">
        <v>1266</v>
      </c>
      <c r="E1157" s="1">
        <v>6</v>
      </c>
    </row>
    <row r="1158" spans="1:5">
      <c r="A1158" s="1" t="s">
        <v>468</v>
      </c>
      <c r="B1158" s="1">
        <v>2017</v>
      </c>
      <c r="C1158" s="1" t="s">
        <v>2262</v>
      </c>
      <c r="D1158" s="1" t="s">
        <v>355</v>
      </c>
      <c r="E1158" s="1">
        <v>1</v>
      </c>
    </row>
    <row r="1159" spans="1:5">
      <c r="A1159" s="1" t="s">
        <v>1625</v>
      </c>
      <c r="B1159" s="1">
        <v>2017</v>
      </c>
      <c r="C1159" s="1" t="s">
        <v>2263</v>
      </c>
      <c r="D1159" s="1" t="s">
        <v>42</v>
      </c>
      <c r="E1159" s="1">
        <v>0</v>
      </c>
    </row>
    <row r="1160" spans="1:5">
      <c r="A1160" s="1" t="s">
        <v>2264</v>
      </c>
      <c r="B1160" s="1">
        <v>2017</v>
      </c>
      <c r="C1160" s="1" t="s">
        <v>2265</v>
      </c>
      <c r="D1160" s="1" t="s">
        <v>2266</v>
      </c>
      <c r="E1160" s="1">
        <v>8</v>
      </c>
    </row>
    <row r="1161" spans="1:5">
      <c r="A1161" s="1" t="s">
        <v>1273</v>
      </c>
      <c r="B1161" s="1">
        <v>2016</v>
      </c>
      <c r="C1161" s="1" t="s">
        <v>2267</v>
      </c>
      <c r="D1161" s="1" t="s">
        <v>9</v>
      </c>
      <c r="E1161" s="1">
        <v>1</v>
      </c>
    </row>
    <row r="1162" spans="1:5">
      <c r="A1162" s="1" t="s">
        <v>2144</v>
      </c>
      <c r="B1162" s="1">
        <v>2017</v>
      </c>
      <c r="C1162" s="1" t="s">
        <v>2268</v>
      </c>
      <c r="D1162" s="1" t="s">
        <v>21</v>
      </c>
      <c r="E1162" s="1">
        <v>11</v>
      </c>
    </row>
    <row r="1163" spans="1:5">
      <c r="A1163" s="1" t="s">
        <v>215</v>
      </c>
      <c r="B1163" s="1" t="s">
        <v>4464</v>
      </c>
      <c r="C1163" s="1" t="s">
        <v>2269</v>
      </c>
      <c r="D1163" s="1" t="s">
        <v>42</v>
      </c>
      <c r="E1163" s="1">
        <v>0</v>
      </c>
    </row>
    <row r="1164" spans="1:5">
      <c r="A1164" s="1" t="s">
        <v>2270</v>
      </c>
      <c r="B1164" s="1">
        <v>2009</v>
      </c>
      <c r="C1164" s="1" t="s">
        <v>2271</v>
      </c>
      <c r="D1164" s="1" t="s">
        <v>42</v>
      </c>
      <c r="E1164" s="1">
        <v>0</v>
      </c>
    </row>
    <row r="1165" spans="1:5">
      <c r="A1165" s="1" t="s">
        <v>167</v>
      </c>
      <c r="B1165" s="1">
        <v>2004</v>
      </c>
      <c r="C1165" s="1" t="s">
        <v>2272</v>
      </c>
      <c r="D1165" s="1" t="s">
        <v>42</v>
      </c>
      <c r="E1165" s="1">
        <v>0</v>
      </c>
    </row>
    <row r="1166" spans="1:5">
      <c r="A1166" s="1" t="s">
        <v>2273</v>
      </c>
      <c r="B1166" s="1" t="s">
        <v>4464</v>
      </c>
      <c r="C1166" s="1" t="s">
        <v>2274</v>
      </c>
      <c r="D1166" s="1" t="s">
        <v>42</v>
      </c>
      <c r="E1166" s="1">
        <v>0</v>
      </c>
    </row>
    <row r="1167" spans="1:5">
      <c r="A1167" s="1" t="s">
        <v>1350</v>
      </c>
      <c r="B1167" s="1">
        <v>2018</v>
      </c>
      <c r="C1167" s="1" t="s">
        <v>2275</v>
      </c>
      <c r="D1167" s="1" t="s">
        <v>42</v>
      </c>
      <c r="E1167" s="1">
        <v>0</v>
      </c>
    </row>
    <row r="1168" spans="1:5">
      <c r="A1168" s="1" t="s">
        <v>2276</v>
      </c>
      <c r="B1168" s="1">
        <v>2019</v>
      </c>
      <c r="C1168" s="1" t="s">
        <v>2277</v>
      </c>
      <c r="D1168" s="1" t="s">
        <v>42</v>
      </c>
      <c r="E1168" s="1">
        <v>0</v>
      </c>
    </row>
    <row r="1169" spans="1:5">
      <c r="A1169" s="1" t="s">
        <v>1358</v>
      </c>
      <c r="B1169" s="1" t="s">
        <v>4464</v>
      </c>
      <c r="C1169" s="1" t="s">
        <v>2278</v>
      </c>
      <c r="D1169" s="1" t="s">
        <v>3</v>
      </c>
      <c r="E1169" s="1">
        <v>1</v>
      </c>
    </row>
    <row r="1170" spans="1:5">
      <c r="A1170" s="1" t="s">
        <v>2279</v>
      </c>
      <c r="B1170" s="1">
        <v>2004</v>
      </c>
      <c r="C1170" s="1" t="s">
        <v>2280</v>
      </c>
      <c r="D1170" s="1" t="s">
        <v>7</v>
      </c>
      <c r="E1170" s="1">
        <v>1</v>
      </c>
    </row>
    <row r="1171" spans="1:5">
      <c r="A1171" s="1" t="s">
        <v>2281</v>
      </c>
      <c r="B1171" s="1">
        <v>2021</v>
      </c>
      <c r="C1171" s="1" t="s">
        <v>2282</v>
      </c>
      <c r="D1171" s="1" t="s">
        <v>42</v>
      </c>
      <c r="E1171" s="1">
        <v>0</v>
      </c>
    </row>
    <row r="1172" spans="1:5">
      <c r="A1172" s="1" t="s">
        <v>1145</v>
      </c>
      <c r="B1172" s="1">
        <v>2011</v>
      </c>
      <c r="C1172" s="1" t="s">
        <v>2283</v>
      </c>
      <c r="D1172" s="1" t="s">
        <v>42</v>
      </c>
      <c r="E1172" s="1">
        <v>0</v>
      </c>
    </row>
    <row r="1173" spans="1:5">
      <c r="A1173" s="1" t="s">
        <v>2284</v>
      </c>
      <c r="B1173" s="1">
        <v>2008</v>
      </c>
      <c r="C1173" s="1" t="s">
        <v>2285</v>
      </c>
      <c r="D1173" s="1" t="s">
        <v>42</v>
      </c>
      <c r="E1173" s="1">
        <v>0</v>
      </c>
    </row>
    <row r="1174" spans="1:5">
      <c r="A1174" s="1" t="s">
        <v>2286</v>
      </c>
      <c r="B1174" s="1">
        <v>2012</v>
      </c>
      <c r="C1174" s="1" t="s">
        <v>2287</v>
      </c>
      <c r="D1174" s="1" t="s">
        <v>42</v>
      </c>
      <c r="E1174" s="1">
        <v>0</v>
      </c>
    </row>
    <row r="1175" spans="1:5">
      <c r="A1175" s="1" t="s">
        <v>1229</v>
      </c>
      <c r="B1175" s="1" t="s">
        <v>4464</v>
      </c>
      <c r="C1175" s="1" t="s">
        <v>2288</v>
      </c>
      <c r="D1175" s="1" t="s">
        <v>42</v>
      </c>
      <c r="E1175" s="1">
        <v>0</v>
      </c>
    </row>
    <row r="1176" spans="1:5">
      <c r="A1176" s="1" t="s">
        <v>52</v>
      </c>
      <c r="B1176" s="1">
        <v>2012</v>
      </c>
      <c r="C1176" s="1" t="s">
        <v>2289</v>
      </c>
      <c r="D1176" s="1" t="s">
        <v>11</v>
      </c>
      <c r="E1176" s="1">
        <v>1</v>
      </c>
    </row>
    <row r="1177" spans="1:5">
      <c r="A1177" s="1" t="s">
        <v>302</v>
      </c>
      <c r="B1177" s="1">
        <v>1988</v>
      </c>
      <c r="C1177" s="1" t="s">
        <v>2290</v>
      </c>
      <c r="D1177" s="1" t="s">
        <v>42</v>
      </c>
      <c r="E1177" s="1">
        <v>0</v>
      </c>
    </row>
    <row r="1178" spans="1:5">
      <c r="A1178" s="1" t="s">
        <v>167</v>
      </c>
      <c r="B1178" s="1">
        <v>2004</v>
      </c>
      <c r="C1178" s="1" t="s">
        <v>2291</v>
      </c>
      <c r="D1178" s="1" t="s">
        <v>42</v>
      </c>
      <c r="E1178" s="1">
        <v>0</v>
      </c>
    </row>
    <row r="1179" spans="1:5">
      <c r="A1179" s="1" t="s">
        <v>1269</v>
      </c>
      <c r="B1179" s="1">
        <v>2018</v>
      </c>
      <c r="C1179" s="1" t="s">
        <v>2292</v>
      </c>
      <c r="D1179" s="1" t="s">
        <v>42</v>
      </c>
      <c r="E1179" s="1">
        <v>0</v>
      </c>
    </row>
    <row r="1180" spans="1:5">
      <c r="A1180" s="1" t="s">
        <v>2293</v>
      </c>
      <c r="B1180" s="1">
        <v>2018</v>
      </c>
      <c r="C1180" s="1" t="s">
        <v>2294</v>
      </c>
      <c r="D1180" s="1" t="s">
        <v>42</v>
      </c>
      <c r="E1180" s="1">
        <v>0</v>
      </c>
    </row>
    <row r="1181" spans="1:5">
      <c r="A1181" s="1" t="s">
        <v>2295</v>
      </c>
      <c r="B1181" s="1">
        <v>2002</v>
      </c>
      <c r="C1181" s="1" t="s">
        <v>2296</v>
      </c>
      <c r="D1181" s="1" t="s">
        <v>1292</v>
      </c>
      <c r="E1181" s="1">
        <v>3</v>
      </c>
    </row>
    <row r="1182" spans="1:5">
      <c r="A1182" s="1" t="s">
        <v>2297</v>
      </c>
      <c r="B1182" s="1">
        <v>2017</v>
      </c>
      <c r="C1182" s="1" t="s">
        <v>2298</v>
      </c>
      <c r="D1182" s="1" t="s">
        <v>1081</v>
      </c>
      <c r="E1182" s="1">
        <v>6</v>
      </c>
    </row>
    <row r="1183" spans="1:5">
      <c r="A1183" s="1" t="s">
        <v>2299</v>
      </c>
      <c r="B1183" s="1" t="s">
        <v>4464</v>
      </c>
      <c r="C1183" s="1" t="s">
        <v>2300</v>
      </c>
      <c r="D1183" s="1" t="s">
        <v>42</v>
      </c>
      <c r="E1183" s="1">
        <v>0</v>
      </c>
    </row>
    <row r="1184" spans="1:5">
      <c r="A1184" s="1" t="s">
        <v>658</v>
      </c>
      <c r="B1184" s="1">
        <v>2017</v>
      </c>
      <c r="C1184" s="1" t="s">
        <v>2301</v>
      </c>
      <c r="D1184" s="1" t="s">
        <v>42</v>
      </c>
      <c r="E1184" s="1">
        <v>0</v>
      </c>
    </row>
    <row r="1185" spans="1:5">
      <c r="A1185" s="1" t="s">
        <v>169</v>
      </c>
      <c r="B1185" s="1">
        <v>2016</v>
      </c>
      <c r="C1185" s="1" t="s">
        <v>2302</v>
      </c>
      <c r="D1185" s="1" t="s">
        <v>42</v>
      </c>
      <c r="E1185" s="1">
        <v>0</v>
      </c>
    </row>
    <row r="1186" spans="1:5">
      <c r="A1186" s="1" t="s">
        <v>1133</v>
      </c>
      <c r="B1186" s="1">
        <v>2013</v>
      </c>
      <c r="C1186" s="1" t="s">
        <v>2303</v>
      </c>
      <c r="D1186" s="1" t="s">
        <v>42</v>
      </c>
      <c r="E1186" s="1">
        <v>0</v>
      </c>
    </row>
    <row r="1187" spans="1:5">
      <c r="A1187" s="1" t="s">
        <v>1746</v>
      </c>
      <c r="B1187" s="1">
        <v>2013</v>
      </c>
      <c r="C1187" s="1" t="s">
        <v>2304</v>
      </c>
      <c r="D1187" s="1" t="s">
        <v>42</v>
      </c>
      <c r="E1187" s="1">
        <v>0</v>
      </c>
    </row>
    <row r="1188" spans="1:5">
      <c r="A1188" s="1" t="s">
        <v>489</v>
      </c>
      <c r="B1188" s="1">
        <v>2012</v>
      </c>
      <c r="C1188" s="1" t="s">
        <v>2305</v>
      </c>
      <c r="D1188" s="1" t="s">
        <v>42</v>
      </c>
      <c r="E1188" s="1">
        <v>0</v>
      </c>
    </row>
    <row r="1189" spans="1:5">
      <c r="A1189" s="1" t="s">
        <v>2306</v>
      </c>
      <c r="B1189" s="1">
        <v>2012</v>
      </c>
      <c r="C1189" s="1" t="s">
        <v>2307</v>
      </c>
      <c r="D1189" s="1" t="s">
        <v>9</v>
      </c>
      <c r="E1189" s="1">
        <v>1</v>
      </c>
    </row>
    <row r="1190" spans="1:5">
      <c r="A1190" s="1" t="s">
        <v>2308</v>
      </c>
      <c r="B1190" s="1" t="s">
        <v>4464</v>
      </c>
      <c r="C1190" s="1" t="s">
        <v>2309</v>
      </c>
      <c r="D1190" s="1" t="s">
        <v>2310</v>
      </c>
      <c r="E1190" s="1">
        <v>14</v>
      </c>
    </row>
    <row r="1191" spans="1:5">
      <c r="A1191" s="1" t="s">
        <v>872</v>
      </c>
      <c r="B1191" s="1">
        <v>2002</v>
      </c>
      <c r="C1191" s="1" t="s">
        <v>2311</v>
      </c>
      <c r="D1191" s="1" t="s">
        <v>42</v>
      </c>
      <c r="E1191" s="1">
        <v>0</v>
      </c>
    </row>
    <row r="1192" spans="1:5">
      <c r="A1192" s="1" t="s">
        <v>2209</v>
      </c>
      <c r="B1192" s="1" t="s">
        <v>4464</v>
      </c>
      <c r="C1192" s="1" t="s">
        <v>2312</v>
      </c>
      <c r="D1192" s="1" t="s">
        <v>42</v>
      </c>
      <c r="E1192" s="1">
        <v>0</v>
      </c>
    </row>
    <row r="1193" spans="1:5">
      <c r="A1193" s="1" t="s">
        <v>475</v>
      </c>
      <c r="B1193" s="1">
        <v>2012</v>
      </c>
      <c r="C1193" s="1" t="s">
        <v>2313</v>
      </c>
      <c r="D1193" s="1" t="s">
        <v>42</v>
      </c>
      <c r="E1193" s="1">
        <v>0</v>
      </c>
    </row>
    <row r="1194" spans="1:5">
      <c r="A1194" s="1" t="s">
        <v>2314</v>
      </c>
      <c r="B1194" s="1" t="s">
        <v>4464</v>
      </c>
      <c r="C1194" s="1" t="s">
        <v>2315</v>
      </c>
      <c r="D1194" s="1" t="s">
        <v>42</v>
      </c>
      <c r="E1194" s="1">
        <v>0</v>
      </c>
    </row>
    <row r="1195" spans="1:5">
      <c r="A1195" s="1" t="s">
        <v>1087</v>
      </c>
      <c r="B1195" s="1">
        <v>2017</v>
      </c>
      <c r="C1195" s="1" t="s">
        <v>2316</v>
      </c>
      <c r="D1195" s="1" t="s">
        <v>42</v>
      </c>
      <c r="E1195" s="1">
        <v>0</v>
      </c>
    </row>
    <row r="1196" spans="1:5">
      <c r="A1196" s="1" t="s">
        <v>2317</v>
      </c>
      <c r="B1196" s="1" t="s">
        <v>4464</v>
      </c>
      <c r="C1196" s="1" t="s">
        <v>2318</v>
      </c>
      <c r="D1196" s="1" t="s">
        <v>42</v>
      </c>
      <c r="E1196" s="1">
        <v>0</v>
      </c>
    </row>
    <row r="1197" spans="1:5">
      <c r="A1197" s="1" t="s">
        <v>2319</v>
      </c>
      <c r="B1197" s="1" t="s">
        <v>4464</v>
      </c>
      <c r="C1197" s="1" t="s">
        <v>2320</v>
      </c>
      <c r="D1197" s="1" t="s">
        <v>42</v>
      </c>
      <c r="E1197" s="1">
        <v>0</v>
      </c>
    </row>
    <row r="1198" spans="1:5">
      <c r="A1198" s="1" t="s">
        <v>2321</v>
      </c>
      <c r="B1198" s="1">
        <v>2009</v>
      </c>
      <c r="C1198" s="1" t="s">
        <v>2322</v>
      </c>
      <c r="D1198" s="1" t="s">
        <v>42</v>
      </c>
      <c r="E1198" s="1">
        <v>0</v>
      </c>
    </row>
    <row r="1199" spans="1:5">
      <c r="A1199" s="1" t="s">
        <v>2323</v>
      </c>
      <c r="B1199" s="1">
        <v>1998</v>
      </c>
      <c r="C1199" s="1" t="s">
        <v>2324</v>
      </c>
      <c r="D1199" s="1" t="s">
        <v>42</v>
      </c>
      <c r="E1199" s="1">
        <v>0</v>
      </c>
    </row>
    <row r="1200" spans="1:5">
      <c r="A1200" s="1" t="s">
        <v>2325</v>
      </c>
      <c r="B1200" s="1">
        <v>2016</v>
      </c>
      <c r="C1200" s="1" t="s">
        <v>2326</v>
      </c>
      <c r="D1200" s="1" t="s">
        <v>42</v>
      </c>
      <c r="E1200" s="1">
        <v>0</v>
      </c>
    </row>
    <row r="1201" spans="1:5">
      <c r="A1201" s="1" t="s">
        <v>2327</v>
      </c>
      <c r="B1201" s="1">
        <v>2012</v>
      </c>
      <c r="C1201" s="1" t="s">
        <v>2328</v>
      </c>
      <c r="D1201" s="1" t="s">
        <v>42</v>
      </c>
      <c r="E1201" s="1">
        <v>0</v>
      </c>
    </row>
    <row r="1202" spans="1:5">
      <c r="A1202" s="1" t="s">
        <v>1333</v>
      </c>
      <c r="B1202" s="1">
        <v>2007</v>
      </c>
      <c r="C1202" s="1" t="s">
        <v>2329</v>
      </c>
      <c r="D1202" s="1" t="s">
        <v>42</v>
      </c>
      <c r="E1202" s="1">
        <v>0</v>
      </c>
    </row>
    <row r="1203" spans="1:5">
      <c r="A1203" s="1" t="s">
        <v>2330</v>
      </c>
      <c r="B1203" s="1">
        <v>2018</v>
      </c>
      <c r="C1203" s="1" t="s">
        <v>2331</v>
      </c>
      <c r="D1203" s="1" t="s">
        <v>2332</v>
      </c>
      <c r="E1203" s="1">
        <v>1</v>
      </c>
    </row>
    <row r="1204" spans="1:5">
      <c r="A1204" s="1" t="s">
        <v>1109</v>
      </c>
      <c r="B1204" s="1">
        <v>2012</v>
      </c>
      <c r="C1204" s="1" t="s">
        <v>2333</v>
      </c>
      <c r="D1204" s="1" t="s">
        <v>42</v>
      </c>
      <c r="E1204" s="1">
        <v>0</v>
      </c>
    </row>
    <row r="1205" spans="1:5">
      <c r="A1205" s="1" t="s">
        <v>760</v>
      </c>
      <c r="B1205" s="1">
        <v>2018</v>
      </c>
      <c r="C1205" s="1" t="s">
        <v>2334</v>
      </c>
      <c r="D1205" s="1" t="s">
        <v>42</v>
      </c>
      <c r="E1205" s="1">
        <v>0</v>
      </c>
    </row>
    <row r="1206" spans="1:5">
      <c r="A1206" s="1" t="s">
        <v>1541</v>
      </c>
      <c r="B1206" s="1">
        <v>2016</v>
      </c>
      <c r="C1206" s="1" t="s">
        <v>2335</v>
      </c>
      <c r="D1206" s="1" t="s">
        <v>42</v>
      </c>
      <c r="E1206" s="1">
        <v>0</v>
      </c>
    </row>
    <row r="1207" spans="1:5">
      <c r="A1207" s="1" t="s">
        <v>698</v>
      </c>
      <c r="B1207" s="1">
        <v>2017</v>
      </c>
      <c r="C1207" s="1" t="s">
        <v>2336</v>
      </c>
      <c r="D1207" s="1" t="s">
        <v>705</v>
      </c>
      <c r="E1207" s="1">
        <v>2</v>
      </c>
    </row>
    <row r="1208" spans="1:5">
      <c r="A1208" s="1" t="s">
        <v>2337</v>
      </c>
      <c r="B1208" s="1">
        <v>2018</v>
      </c>
      <c r="C1208" s="1" t="s">
        <v>2338</v>
      </c>
      <c r="D1208" s="1" t="s">
        <v>42</v>
      </c>
      <c r="E1208" s="1">
        <v>0</v>
      </c>
    </row>
    <row r="1209" spans="1:5">
      <c r="A1209" s="1" t="s">
        <v>133</v>
      </c>
      <c r="B1209" s="1">
        <v>2017</v>
      </c>
      <c r="C1209" s="1" t="s">
        <v>2339</v>
      </c>
      <c r="D1209" s="1" t="s">
        <v>26</v>
      </c>
      <c r="E1209" s="1">
        <v>1</v>
      </c>
    </row>
    <row r="1210" spans="1:5">
      <c r="A1210" s="1" t="s">
        <v>2308</v>
      </c>
      <c r="B1210" s="1" t="s">
        <v>4464</v>
      </c>
      <c r="C1210" s="1" t="s">
        <v>2340</v>
      </c>
      <c r="D1210" s="1" t="s">
        <v>42</v>
      </c>
      <c r="E1210" s="1">
        <v>0</v>
      </c>
    </row>
    <row r="1211" spans="1:5">
      <c r="A1211" s="1" t="s">
        <v>2116</v>
      </c>
      <c r="B1211" s="1">
        <v>2016</v>
      </c>
      <c r="C1211" s="1" t="s">
        <v>2341</v>
      </c>
      <c r="D1211" s="1" t="s">
        <v>2342</v>
      </c>
      <c r="E1211" s="1">
        <v>15</v>
      </c>
    </row>
    <row r="1212" spans="1:5">
      <c r="A1212" s="1" t="s">
        <v>2343</v>
      </c>
      <c r="B1212" s="1">
        <v>2017</v>
      </c>
      <c r="C1212" s="1" t="s">
        <v>2344</v>
      </c>
      <c r="D1212" s="1" t="s">
        <v>1983</v>
      </c>
      <c r="E1212" s="1">
        <v>3</v>
      </c>
    </row>
    <row r="1213" spans="1:5">
      <c r="A1213" s="1" t="s">
        <v>2345</v>
      </c>
      <c r="B1213" s="1" t="s">
        <v>4464</v>
      </c>
      <c r="C1213" s="1" t="s">
        <v>2346</v>
      </c>
      <c r="D1213" s="1" t="s">
        <v>42</v>
      </c>
      <c r="E1213" s="1">
        <v>0</v>
      </c>
    </row>
    <row r="1214" spans="1:5">
      <c r="A1214" s="1" t="s">
        <v>383</v>
      </c>
      <c r="B1214" s="1" t="s">
        <v>4464</v>
      </c>
      <c r="C1214" s="1" t="s">
        <v>2347</v>
      </c>
      <c r="D1214" s="1" t="s">
        <v>30</v>
      </c>
      <c r="E1214" s="1">
        <v>1</v>
      </c>
    </row>
    <row r="1215" spans="1:5">
      <c r="A1215" s="1" t="s">
        <v>2348</v>
      </c>
      <c r="B1215" s="1">
        <v>2012</v>
      </c>
      <c r="C1215" s="1" t="s">
        <v>2349</v>
      </c>
      <c r="D1215" s="1" t="s">
        <v>2350</v>
      </c>
      <c r="E1215" s="1">
        <v>7</v>
      </c>
    </row>
    <row r="1216" spans="1:5">
      <c r="A1216" s="1" t="s">
        <v>2351</v>
      </c>
      <c r="B1216" s="1">
        <v>2019</v>
      </c>
      <c r="C1216" s="1" t="s">
        <v>2352</v>
      </c>
      <c r="D1216" s="1" t="s">
        <v>637</v>
      </c>
      <c r="E1216" s="1">
        <v>8</v>
      </c>
    </row>
    <row r="1217" spans="1:5">
      <c r="A1217" s="1" t="s">
        <v>2353</v>
      </c>
      <c r="B1217" s="1">
        <v>2016</v>
      </c>
      <c r="C1217" s="1" t="s">
        <v>2354</v>
      </c>
      <c r="D1217" s="1" t="s">
        <v>42</v>
      </c>
      <c r="E1217" s="1">
        <v>0</v>
      </c>
    </row>
    <row r="1218" spans="1:5">
      <c r="A1218" s="1" t="s">
        <v>275</v>
      </c>
      <c r="B1218" s="1" t="s">
        <v>4464</v>
      </c>
      <c r="C1218" s="1" t="s">
        <v>2355</v>
      </c>
      <c r="D1218" s="1" t="s">
        <v>42</v>
      </c>
      <c r="E1218" s="1">
        <v>0</v>
      </c>
    </row>
    <row r="1219" spans="1:5">
      <c r="A1219" s="1" t="s">
        <v>226</v>
      </c>
      <c r="B1219" s="1">
        <v>2004</v>
      </c>
      <c r="C1219" s="1" t="s">
        <v>2356</v>
      </c>
      <c r="D1219" s="1" t="s">
        <v>2357</v>
      </c>
      <c r="E1219" s="1">
        <v>9</v>
      </c>
    </row>
    <row r="1220" spans="1:5">
      <c r="A1220" s="1" t="s">
        <v>2358</v>
      </c>
      <c r="B1220" s="1">
        <v>2011</v>
      </c>
      <c r="C1220" s="1" t="s">
        <v>2359</v>
      </c>
      <c r="D1220" s="1" t="s">
        <v>2360</v>
      </c>
      <c r="E1220" s="1">
        <v>12</v>
      </c>
    </row>
    <row r="1221" spans="1:5">
      <c r="A1221" s="1" t="s">
        <v>2361</v>
      </c>
      <c r="B1221" s="1">
        <v>2014</v>
      </c>
      <c r="C1221" s="1" t="s">
        <v>2362</v>
      </c>
      <c r="D1221" s="1" t="s">
        <v>2363</v>
      </c>
      <c r="E1221" s="1">
        <v>7</v>
      </c>
    </row>
    <row r="1222" spans="1:5">
      <c r="A1222" s="1" t="s">
        <v>923</v>
      </c>
      <c r="B1222" s="1">
        <v>1981</v>
      </c>
      <c r="C1222" s="1" t="s">
        <v>2364</v>
      </c>
      <c r="D1222" s="1" t="s">
        <v>42</v>
      </c>
      <c r="E1222" s="1">
        <v>0</v>
      </c>
    </row>
    <row r="1223" spans="1:5">
      <c r="A1223" s="1" t="s">
        <v>2365</v>
      </c>
      <c r="B1223" s="1" t="s">
        <v>4464</v>
      </c>
      <c r="C1223" s="1" t="s">
        <v>2366</v>
      </c>
      <c r="D1223" s="1" t="s">
        <v>42</v>
      </c>
      <c r="E1223" s="1">
        <v>0</v>
      </c>
    </row>
    <row r="1224" spans="1:5">
      <c r="A1224" s="1" t="s">
        <v>246</v>
      </c>
      <c r="B1224" s="1">
        <v>2010</v>
      </c>
      <c r="C1224" s="1" t="s">
        <v>2367</v>
      </c>
      <c r="D1224" s="1" t="s">
        <v>42</v>
      </c>
      <c r="E1224" s="1">
        <v>0</v>
      </c>
    </row>
    <row r="1225" spans="1:5">
      <c r="A1225" s="1" t="s">
        <v>2368</v>
      </c>
      <c r="B1225" s="1">
        <v>1999</v>
      </c>
      <c r="C1225" s="1" t="s">
        <v>2369</v>
      </c>
      <c r="D1225" s="1" t="s">
        <v>42</v>
      </c>
      <c r="E1225" s="1">
        <v>0</v>
      </c>
    </row>
    <row r="1226" spans="1:5">
      <c r="A1226" s="1" t="s">
        <v>2370</v>
      </c>
      <c r="B1226" s="1" t="s">
        <v>4464</v>
      </c>
      <c r="C1226" s="1" t="s">
        <v>2371</v>
      </c>
      <c r="D1226" s="1" t="s">
        <v>42</v>
      </c>
      <c r="E1226" s="1">
        <v>0</v>
      </c>
    </row>
    <row r="1227" spans="1:5">
      <c r="A1227" s="1" t="s">
        <v>2372</v>
      </c>
      <c r="B1227" s="1">
        <v>2009</v>
      </c>
      <c r="C1227" s="1" t="s">
        <v>2373</v>
      </c>
      <c r="D1227" s="1" t="s">
        <v>42</v>
      </c>
      <c r="E1227" s="1">
        <v>0</v>
      </c>
    </row>
    <row r="1228" spans="1:5">
      <c r="A1228" s="1" t="s">
        <v>415</v>
      </c>
      <c r="B1228" s="1">
        <v>2018</v>
      </c>
      <c r="C1228" s="1" t="s">
        <v>2374</v>
      </c>
      <c r="D1228" s="1" t="s">
        <v>42</v>
      </c>
      <c r="E1228" s="1">
        <v>0</v>
      </c>
    </row>
    <row r="1229" spans="1:5">
      <c r="A1229" s="1" t="s">
        <v>2375</v>
      </c>
      <c r="B1229" s="1" t="s">
        <v>4464</v>
      </c>
      <c r="C1229" s="1" t="s">
        <v>2376</v>
      </c>
      <c r="D1229" s="1" t="s">
        <v>42</v>
      </c>
      <c r="E1229" s="1">
        <v>0</v>
      </c>
    </row>
    <row r="1230" spans="1:5">
      <c r="A1230" s="1" t="s">
        <v>541</v>
      </c>
      <c r="B1230" s="1">
        <v>2011</v>
      </c>
      <c r="C1230" s="1" t="s">
        <v>2377</v>
      </c>
      <c r="D1230" s="1" t="s">
        <v>42</v>
      </c>
      <c r="E1230" s="1">
        <v>0</v>
      </c>
    </row>
    <row r="1231" spans="1:5">
      <c r="A1231" s="1" t="s">
        <v>2378</v>
      </c>
      <c r="B1231" s="1">
        <v>2017</v>
      </c>
      <c r="C1231" s="1" t="s">
        <v>2379</v>
      </c>
      <c r="D1231" s="1" t="s">
        <v>1791</v>
      </c>
      <c r="E1231" s="1">
        <v>11</v>
      </c>
    </row>
    <row r="1232" spans="1:5">
      <c r="A1232" s="1" t="s">
        <v>2380</v>
      </c>
      <c r="B1232" s="1">
        <v>2003</v>
      </c>
      <c r="C1232" s="1" t="s">
        <v>2381</v>
      </c>
      <c r="D1232" s="1" t="s">
        <v>2382</v>
      </c>
      <c r="E1232" s="1">
        <v>8</v>
      </c>
    </row>
    <row r="1233" spans="1:5">
      <c r="A1233" s="1" t="s">
        <v>2383</v>
      </c>
      <c r="B1233" s="1">
        <v>1948</v>
      </c>
      <c r="C1233" s="1" t="s">
        <v>2384</v>
      </c>
      <c r="D1233" s="1" t="s">
        <v>42</v>
      </c>
      <c r="E1233" s="1">
        <v>0</v>
      </c>
    </row>
    <row r="1234" spans="1:5">
      <c r="A1234" s="1" t="s">
        <v>2385</v>
      </c>
      <c r="B1234" s="1" t="s">
        <v>4464</v>
      </c>
      <c r="C1234" s="1" t="s">
        <v>2386</v>
      </c>
      <c r="D1234" s="1" t="s">
        <v>42</v>
      </c>
      <c r="E1234" s="1">
        <v>0</v>
      </c>
    </row>
    <row r="1235" spans="1:5">
      <c r="A1235" s="1" t="s">
        <v>2387</v>
      </c>
      <c r="B1235" s="1">
        <v>2017</v>
      </c>
      <c r="C1235" s="1" t="s">
        <v>2388</v>
      </c>
      <c r="D1235" s="1" t="s">
        <v>2389</v>
      </c>
      <c r="E1235" s="1">
        <v>4</v>
      </c>
    </row>
    <row r="1236" spans="1:5">
      <c r="A1236" s="1" t="s">
        <v>1925</v>
      </c>
      <c r="B1236" s="1">
        <v>1964</v>
      </c>
      <c r="C1236" s="1" t="s">
        <v>2390</v>
      </c>
      <c r="D1236" s="1" t="s">
        <v>42</v>
      </c>
      <c r="E1236" s="1">
        <v>0</v>
      </c>
    </row>
    <row r="1237" spans="1:5">
      <c r="A1237" s="1" t="s">
        <v>2391</v>
      </c>
      <c r="B1237" s="1">
        <v>2012</v>
      </c>
      <c r="C1237" s="1" t="s">
        <v>2392</v>
      </c>
      <c r="D1237" s="1" t="s">
        <v>42</v>
      </c>
      <c r="E1237" s="1">
        <v>0</v>
      </c>
    </row>
    <row r="1238" spans="1:5">
      <c r="A1238" s="1" t="s">
        <v>2393</v>
      </c>
      <c r="B1238" s="1">
        <v>2014</v>
      </c>
      <c r="C1238" s="1" t="s">
        <v>2394</v>
      </c>
      <c r="D1238" s="1" t="s">
        <v>42</v>
      </c>
      <c r="E1238" s="1">
        <v>0</v>
      </c>
    </row>
    <row r="1239" spans="1:5">
      <c r="A1239" s="1" t="s">
        <v>2395</v>
      </c>
      <c r="B1239" s="1">
        <v>2015</v>
      </c>
      <c r="C1239" s="1" t="s">
        <v>2396</v>
      </c>
      <c r="D1239" s="1" t="s">
        <v>42</v>
      </c>
      <c r="E1239" s="1">
        <v>0</v>
      </c>
    </row>
    <row r="1240" spans="1:5">
      <c r="A1240" s="1" t="s">
        <v>1867</v>
      </c>
      <c r="B1240" s="1">
        <v>2016</v>
      </c>
      <c r="C1240" s="1" t="s">
        <v>2397</v>
      </c>
      <c r="D1240" s="1" t="s">
        <v>42</v>
      </c>
      <c r="E1240" s="1">
        <v>0</v>
      </c>
    </row>
    <row r="1241" spans="1:5">
      <c r="A1241" s="1" t="s">
        <v>2398</v>
      </c>
      <c r="B1241" s="1">
        <v>2017</v>
      </c>
      <c r="C1241" s="1" t="s">
        <v>2399</v>
      </c>
      <c r="D1241" s="1" t="s">
        <v>42</v>
      </c>
      <c r="E1241" s="1">
        <v>0</v>
      </c>
    </row>
    <row r="1242" spans="1:5">
      <c r="A1242" s="1" t="s">
        <v>480</v>
      </c>
      <c r="B1242" s="1" t="s">
        <v>4464</v>
      </c>
      <c r="C1242" s="1" t="s">
        <v>2400</v>
      </c>
      <c r="D1242" s="1" t="s">
        <v>274</v>
      </c>
      <c r="E1242" s="1">
        <v>1</v>
      </c>
    </row>
    <row r="1243" spans="1:5">
      <c r="A1243" s="1" t="s">
        <v>197</v>
      </c>
      <c r="B1243" s="1">
        <v>2002</v>
      </c>
      <c r="C1243" s="1" t="s">
        <v>2401</v>
      </c>
      <c r="D1243" s="1" t="s">
        <v>2402</v>
      </c>
      <c r="E1243" s="1">
        <v>8</v>
      </c>
    </row>
    <row r="1244" spans="1:5">
      <c r="A1244" s="1" t="s">
        <v>442</v>
      </c>
      <c r="B1244" s="1" t="s">
        <v>4464</v>
      </c>
      <c r="C1244" s="1" t="s">
        <v>2403</v>
      </c>
      <c r="D1244" s="1" t="s">
        <v>42</v>
      </c>
      <c r="E1244" s="1">
        <v>0</v>
      </c>
    </row>
    <row r="1245" spans="1:5">
      <c r="A1245" s="1" t="s">
        <v>767</v>
      </c>
      <c r="B1245" s="1">
        <v>2013</v>
      </c>
      <c r="C1245" s="1" t="s">
        <v>2404</v>
      </c>
      <c r="D1245" s="1" t="s">
        <v>42</v>
      </c>
      <c r="E1245" s="1">
        <v>0</v>
      </c>
    </row>
    <row r="1246" spans="1:5">
      <c r="A1246" s="1" t="s">
        <v>2405</v>
      </c>
      <c r="B1246" s="1">
        <v>2011</v>
      </c>
      <c r="C1246" s="1" t="s">
        <v>2406</v>
      </c>
      <c r="D1246" s="1" t="s">
        <v>42</v>
      </c>
      <c r="E1246" s="1">
        <v>0</v>
      </c>
    </row>
    <row r="1247" spans="1:5">
      <c r="A1247" s="1" t="s">
        <v>2407</v>
      </c>
      <c r="B1247" s="1">
        <v>2016</v>
      </c>
      <c r="C1247" s="1" t="s">
        <v>2408</v>
      </c>
      <c r="D1247" s="1" t="s">
        <v>2409</v>
      </c>
      <c r="E1247" s="1">
        <v>7</v>
      </c>
    </row>
    <row r="1248" spans="1:5">
      <c r="A1248" s="1" t="s">
        <v>1133</v>
      </c>
      <c r="B1248" s="1">
        <v>2013</v>
      </c>
      <c r="C1248" s="1" t="s">
        <v>2410</v>
      </c>
      <c r="D1248" s="1" t="s">
        <v>42</v>
      </c>
      <c r="E1248" s="1">
        <v>0</v>
      </c>
    </row>
    <row r="1249" spans="1:5">
      <c r="A1249" s="1" t="s">
        <v>2411</v>
      </c>
      <c r="B1249" s="1">
        <v>2011</v>
      </c>
      <c r="C1249" s="1" t="s">
        <v>2412</v>
      </c>
      <c r="D1249" s="1" t="s">
        <v>42</v>
      </c>
      <c r="E1249" s="1">
        <v>0</v>
      </c>
    </row>
    <row r="1250" spans="1:5">
      <c r="A1250" s="1" t="s">
        <v>2413</v>
      </c>
      <c r="B1250" s="1">
        <v>2014</v>
      </c>
      <c r="C1250" s="1" t="s">
        <v>2414</v>
      </c>
      <c r="D1250" s="1" t="s">
        <v>12</v>
      </c>
      <c r="E1250" s="1">
        <v>1</v>
      </c>
    </row>
    <row r="1251" spans="1:5">
      <c r="A1251" s="1" t="s">
        <v>2415</v>
      </c>
      <c r="B1251" s="1">
        <v>2016</v>
      </c>
      <c r="C1251" s="1" t="s">
        <v>2416</v>
      </c>
      <c r="D1251" s="1" t="s">
        <v>2417</v>
      </c>
      <c r="E1251" s="1">
        <v>4</v>
      </c>
    </row>
    <row r="1252" spans="1:5">
      <c r="A1252" s="1" t="s">
        <v>52</v>
      </c>
      <c r="B1252" s="1">
        <v>2012</v>
      </c>
      <c r="C1252" s="1" t="s">
        <v>2418</v>
      </c>
      <c r="D1252" s="1" t="s">
        <v>23</v>
      </c>
      <c r="E1252" s="1">
        <v>1</v>
      </c>
    </row>
    <row r="1253" spans="1:5">
      <c r="A1253" s="1" t="s">
        <v>965</v>
      </c>
      <c r="B1253" s="1">
        <v>2006</v>
      </c>
      <c r="C1253" s="1" t="s">
        <v>2419</v>
      </c>
      <c r="D1253" s="1" t="s">
        <v>1081</v>
      </c>
      <c r="E1253" s="1">
        <v>6</v>
      </c>
    </row>
    <row r="1254" spans="1:5">
      <c r="A1254" s="1" t="s">
        <v>2420</v>
      </c>
      <c r="B1254" s="1">
        <v>2001</v>
      </c>
      <c r="C1254" s="1" t="s">
        <v>2421</v>
      </c>
      <c r="D1254" s="1" t="s">
        <v>464</v>
      </c>
      <c r="E1254" s="1">
        <v>8</v>
      </c>
    </row>
    <row r="1255" spans="1:5">
      <c r="A1255" s="1" t="s">
        <v>2422</v>
      </c>
      <c r="B1255" s="1">
        <v>2017</v>
      </c>
      <c r="C1255" s="1" t="s">
        <v>2423</v>
      </c>
      <c r="D1255" s="1" t="s">
        <v>42</v>
      </c>
      <c r="E1255" s="1">
        <v>0</v>
      </c>
    </row>
    <row r="1256" spans="1:5">
      <c r="A1256" s="1" t="s">
        <v>2424</v>
      </c>
      <c r="B1256" s="1">
        <v>2010</v>
      </c>
      <c r="C1256" s="1" t="s">
        <v>2425</v>
      </c>
      <c r="D1256" s="1" t="s">
        <v>42</v>
      </c>
      <c r="E1256" s="1">
        <v>0</v>
      </c>
    </row>
    <row r="1257" spans="1:5">
      <c r="A1257" s="1" t="s">
        <v>180</v>
      </c>
      <c r="B1257" s="1">
        <v>2021</v>
      </c>
      <c r="C1257" s="1" t="s">
        <v>2426</v>
      </c>
      <c r="D1257" s="1" t="s">
        <v>42</v>
      </c>
      <c r="E1257" s="1">
        <v>0</v>
      </c>
    </row>
    <row r="1258" spans="1:5">
      <c r="A1258" s="1" t="s">
        <v>872</v>
      </c>
      <c r="B1258" s="1">
        <v>2002</v>
      </c>
      <c r="C1258" s="1" t="s">
        <v>2427</v>
      </c>
      <c r="D1258" s="1" t="s">
        <v>42</v>
      </c>
      <c r="E1258" s="1">
        <v>0</v>
      </c>
    </row>
    <row r="1259" spans="1:5">
      <c r="A1259" s="1" t="s">
        <v>1558</v>
      </c>
      <c r="B1259" s="1">
        <v>2017</v>
      </c>
      <c r="C1259" s="1" t="s">
        <v>2428</v>
      </c>
      <c r="D1259" s="1" t="s">
        <v>42</v>
      </c>
      <c r="E1259" s="1">
        <v>0</v>
      </c>
    </row>
    <row r="1260" spans="1:5">
      <c r="A1260" s="1" t="s">
        <v>2429</v>
      </c>
      <c r="B1260" s="1" t="s">
        <v>4464</v>
      </c>
      <c r="C1260" s="1" t="s">
        <v>2430</v>
      </c>
      <c r="D1260" s="1" t="s">
        <v>42</v>
      </c>
      <c r="E1260" s="1">
        <v>0</v>
      </c>
    </row>
    <row r="1261" spans="1:5">
      <c r="A1261" s="1" t="s">
        <v>176</v>
      </c>
      <c r="B1261" s="1">
        <v>2017</v>
      </c>
      <c r="C1261" s="1" t="s">
        <v>2431</v>
      </c>
      <c r="D1261" s="1" t="s">
        <v>2432</v>
      </c>
      <c r="E1261" s="1">
        <v>13</v>
      </c>
    </row>
    <row r="1262" spans="1:5">
      <c r="A1262" s="1" t="s">
        <v>2433</v>
      </c>
      <c r="B1262" s="1">
        <v>2014</v>
      </c>
      <c r="C1262" s="1" t="s">
        <v>2434</v>
      </c>
      <c r="D1262" s="1" t="s">
        <v>2435</v>
      </c>
      <c r="E1262" s="1">
        <v>16</v>
      </c>
    </row>
    <row r="1263" spans="1:5">
      <c r="A1263" s="1" t="s">
        <v>204</v>
      </c>
      <c r="B1263" s="1">
        <v>2019</v>
      </c>
      <c r="C1263" s="1" t="s">
        <v>2436</v>
      </c>
      <c r="D1263" s="1" t="s">
        <v>42</v>
      </c>
      <c r="E1263" s="1">
        <v>0</v>
      </c>
    </row>
    <row r="1264" spans="1:5">
      <c r="A1264" s="1" t="s">
        <v>2437</v>
      </c>
      <c r="B1264" s="1">
        <v>2013</v>
      </c>
      <c r="C1264" s="1" t="s">
        <v>2438</v>
      </c>
      <c r="D1264" s="1" t="s">
        <v>42</v>
      </c>
      <c r="E1264" s="1">
        <v>0</v>
      </c>
    </row>
    <row r="1265" spans="1:5">
      <c r="A1265" s="1" t="s">
        <v>2439</v>
      </c>
      <c r="B1265" s="1" t="s">
        <v>4464</v>
      </c>
      <c r="C1265" s="1" t="s">
        <v>2440</v>
      </c>
      <c r="D1265" s="1" t="s">
        <v>42</v>
      </c>
      <c r="E1265" s="1">
        <v>0</v>
      </c>
    </row>
    <row r="1266" spans="1:5">
      <c r="A1266" s="1" t="s">
        <v>2441</v>
      </c>
      <c r="B1266" s="1">
        <v>2019</v>
      </c>
      <c r="C1266" s="1" t="s">
        <v>2442</v>
      </c>
      <c r="D1266" s="1" t="s">
        <v>2443</v>
      </c>
      <c r="E1266" s="1">
        <v>13</v>
      </c>
    </row>
    <row r="1267" spans="1:5">
      <c r="A1267" s="1" t="s">
        <v>1133</v>
      </c>
      <c r="B1267" s="1">
        <v>2013</v>
      </c>
      <c r="C1267" s="1" t="s">
        <v>2444</v>
      </c>
      <c r="D1267" s="1" t="s">
        <v>42</v>
      </c>
      <c r="E1267" s="1">
        <v>0</v>
      </c>
    </row>
    <row r="1268" spans="1:5">
      <c r="A1268" s="1" t="s">
        <v>2445</v>
      </c>
      <c r="B1268" s="1">
        <v>2019</v>
      </c>
      <c r="C1268" s="1" t="s">
        <v>2446</v>
      </c>
      <c r="D1268" s="1" t="s">
        <v>2447</v>
      </c>
      <c r="E1268" s="1">
        <v>7</v>
      </c>
    </row>
    <row r="1269" spans="1:5">
      <c r="A1269" s="1" t="s">
        <v>2448</v>
      </c>
      <c r="B1269" s="1">
        <v>2003</v>
      </c>
      <c r="C1269" s="1" t="s">
        <v>2449</v>
      </c>
      <c r="D1269" s="1" t="s">
        <v>2450</v>
      </c>
      <c r="E1269" s="1">
        <v>9</v>
      </c>
    </row>
    <row r="1270" spans="1:5">
      <c r="A1270" s="1" t="s">
        <v>143</v>
      </c>
      <c r="B1270" s="1">
        <v>2013</v>
      </c>
      <c r="C1270" s="1" t="s">
        <v>2451</v>
      </c>
      <c r="D1270" s="1" t="s">
        <v>42</v>
      </c>
      <c r="E1270" s="1">
        <v>0</v>
      </c>
    </row>
    <row r="1271" spans="1:5">
      <c r="A1271" s="1" t="s">
        <v>2452</v>
      </c>
      <c r="B1271" s="1">
        <v>2019</v>
      </c>
      <c r="C1271" s="1" t="s">
        <v>2453</v>
      </c>
      <c r="D1271" s="1" t="s">
        <v>2454</v>
      </c>
      <c r="E1271" s="1">
        <v>7</v>
      </c>
    </row>
    <row r="1272" spans="1:5">
      <c r="A1272" s="1" t="s">
        <v>2455</v>
      </c>
      <c r="B1272" s="1">
        <v>2010</v>
      </c>
      <c r="C1272" s="1" t="s">
        <v>2456</v>
      </c>
      <c r="D1272" s="1" t="s">
        <v>42</v>
      </c>
      <c r="E1272" s="1">
        <v>0</v>
      </c>
    </row>
    <row r="1273" spans="1:5">
      <c r="A1273" s="1" t="s">
        <v>1191</v>
      </c>
      <c r="B1273" s="1">
        <v>2019</v>
      </c>
      <c r="C1273" s="1" t="s">
        <v>2457</v>
      </c>
      <c r="D1273" s="1" t="s">
        <v>2458</v>
      </c>
      <c r="E1273" s="1">
        <v>14</v>
      </c>
    </row>
    <row r="1274" spans="1:5">
      <c r="A1274" s="1" t="s">
        <v>2459</v>
      </c>
      <c r="B1274" s="1" t="s">
        <v>4464</v>
      </c>
      <c r="C1274" s="1" t="s">
        <v>2460</v>
      </c>
      <c r="D1274" s="1" t="s">
        <v>42</v>
      </c>
      <c r="E1274" s="1">
        <v>0</v>
      </c>
    </row>
    <row r="1275" spans="1:5">
      <c r="A1275" s="1" t="s">
        <v>61</v>
      </c>
      <c r="B1275" s="1">
        <v>2016</v>
      </c>
      <c r="C1275" s="1" t="s">
        <v>2461</v>
      </c>
      <c r="D1275" s="1" t="s">
        <v>2462</v>
      </c>
      <c r="E1275" s="1">
        <v>4</v>
      </c>
    </row>
    <row r="1276" spans="1:5">
      <c r="A1276" s="1" t="s">
        <v>2463</v>
      </c>
      <c r="B1276" s="1">
        <v>2002</v>
      </c>
      <c r="C1276" s="1" t="s">
        <v>2464</v>
      </c>
      <c r="D1276" s="1" t="s">
        <v>42</v>
      </c>
      <c r="E1276" s="1">
        <v>0</v>
      </c>
    </row>
    <row r="1277" spans="1:5">
      <c r="A1277" s="1" t="s">
        <v>2465</v>
      </c>
      <c r="B1277" s="1">
        <v>2012</v>
      </c>
      <c r="C1277" s="1" t="s">
        <v>2466</v>
      </c>
      <c r="D1277" s="1" t="s">
        <v>42</v>
      </c>
      <c r="E1277" s="1">
        <v>0</v>
      </c>
    </row>
    <row r="1278" spans="1:5">
      <c r="A1278" s="1" t="s">
        <v>326</v>
      </c>
      <c r="B1278" s="1">
        <v>2014</v>
      </c>
      <c r="C1278" s="1" t="s">
        <v>2467</v>
      </c>
      <c r="D1278" s="1" t="s">
        <v>42</v>
      </c>
      <c r="E1278" s="1">
        <v>0</v>
      </c>
    </row>
    <row r="1279" spans="1:5">
      <c r="A1279" s="1" t="s">
        <v>2468</v>
      </c>
      <c r="B1279" s="1" t="s">
        <v>4464</v>
      </c>
      <c r="C1279" s="1" t="s">
        <v>2469</v>
      </c>
      <c r="D1279" s="1" t="s">
        <v>42</v>
      </c>
      <c r="E1279" s="1">
        <v>0</v>
      </c>
    </row>
    <row r="1280" spans="1:5">
      <c r="A1280" s="1" t="s">
        <v>806</v>
      </c>
      <c r="B1280" s="1" t="s">
        <v>4464</v>
      </c>
      <c r="C1280" s="1" t="s">
        <v>2470</v>
      </c>
      <c r="D1280" s="1" t="s">
        <v>2471</v>
      </c>
      <c r="E1280" s="1">
        <v>1</v>
      </c>
    </row>
    <row r="1281" spans="1:5">
      <c r="A1281" s="1" t="s">
        <v>1301</v>
      </c>
      <c r="B1281" s="1">
        <v>2017</v>
      </c>
      <c r="C1281" s="1" t="s">
        <v>2472</v>
      </c>
      <c r="D1281" s="1" t="s">
        <v>274</v>
      </c>
      <c r="E1281" s="1">
        <v>1</v>
      </c>
    </row>
    <row r="1282" spans="1:5">
      <c r="A1282" s="1" t="s">
        <v>2473</v>
      </c>
      <c r="B1282" s="1" t="s">
        <v>4464</v>
      </c>
      <c r="C1282" s="1" t="s">
        <v>2474</v>
      </c>
      <c r="D1282" s="1" t="s">
        <v>42</v>
      </c>
      <c r="E1282" s="1">
        <v>0</v>
      </c>
    </row>
    <row r="1283" spans="1:5">
      <c r="A1283" s="1" t="s">
        <v>1918</v>
      </c>
      <c r="B1283" s="1">
        <v>2018</v>
      </c>
      <c r="C1283" s="1" t="s">
        <v>2475</v>
      </c>
      <c r="D1283" s="1" t="s">
        <v>42</v>
      </c>
      <c r="E1283" s="1">
        <v>0</v>
      </c>
    </row>
    <row r="1284" spans="1:5">
      <c r="A1284" s="1" t="s">
        <v>509</v>
      </c>
      <c r="B1284" s="1" t="s">
        <v>4464</v>
      </c>
      <c r="C1284" s="1" t="s">
        <v>2476</v>
      </c>
      <c r="D1284" s="1" t="s">
        <v>42</v>
      </c>
      <c r="E1284" s="1">
        <v>0</v>
      </c>
    </row>
    <row r="1285" spans="1:5">
      <c r="A1285" s="1" t="s">
        <v>1109</v>
      </c>
      <c r="B1285" s="1">
        <v>2012</v>
      </c>
      <c r="C1285" s="1" t="s">
        <v>2477</v>
      </c>
      <c r="D1285" s="1" t="s">
        <v>42</v>
      </c>
      <c r="E1285" s="1">
        <v>0</v>
      </c>
    </row>
    <row r="1286" spans="1:5">
      <c r="A1286" s="1" t="s">
        <v>2478</v>
      </c>
      <c r="B1286" s="1" t="s">
        <v>4464</v>
      </c>
      <c r="C1286" s="1" t="s">
        <v>2479</v>
      </c>
      <c r="D1286" s="1" t="s">
        <v>42</v>
      </c>
      <c r="E1286" s="1">
        <v>0</v>
      </c>
    </row>
    <row r="1287" spans="1:5">
      <c r="A1287" s="1" t="s">
        <v>1139</v>
      </c>
      <c r="B1287" s="1">
        <v>2018</v>
      </c>
      <c r="C1287" s="1" t="s">
        <v>2480</v>
      </c>
      <c r="D1287" s="1" t="s">
        <v>2481</v>
      </c>
      <c r="E1287" s="1">
        <v>11</v>
      </c>
    </row>
    <row r="1288" spans="1:5">
      <c r="A1288" s="1" t="s">
        <v>2248</v>
      </c>
      <c r="B1288" s="1">
        <v>2021</v>
      </c>
      <c r="C1288" s="1" t="s">
        <v>2482</v>
      </c>
      <c r="D1288" s="1" t="s">
        <v>42</v>
      </c>
      <c r="E1288" s="1">
        <v>0</v>
      </c>
    </row>
    <row r="1289" spans="1:5">
      <c r="A1289" s="1" t="s">
        <v>532</v>
      </c>
      <c r="B1289" s="1">
        <v>2000</v>
      </c>
      <c r="C1289" s="1" t="s">
        <v>2483</v>
      </c>
      <c r="D1289" s="1" t="s">
        <v>42</v>
      </c>
      <c r="E1289" s="1">
        <v>0</v>
      </c>
    </row>
    <row r="1290" spans="1:5">
      <c r="A1290" s="1" t="s">
        <v>2484</v>
      </c>
      <c r="B1290" s="1">
        <v>2017</v>
      </c>
      <c r="C1290" s="1" t="s">
        <v>2485</v>
      </c>
      <c r="D1290" s="1" t="s">
        <v>2486</v>
      </c>
      <c r="E1290" s="1">
        <v>13</v>
      </c>
    </row>
    <row r="1291" spans="1:5">
      <c r="A1291" s="1" t="s">
        <v>2487</v>
      </c>
      <c r="B1291" s="1">
        <v>2019</v>
      </c>
      <c r="C1291" s="1" t="s">
        <v>2488</v>
      </c>
      <c r="D1291" s="1" t="s">
        <v>2489</v>
      </c>
      <c r="E1291" s="1">
        <v>12</v>
      </c>
    </row>
    <row r="1292" spans="1:5">
      <c r="A1292" s="1" t="s">
        <v>2490</v>
      </c>
      <c r="B1292" s="1">
        <v>2012</v>
      </c>
      <c r="C1292" s="1" t="s">
        <v>2491</v>
      </c>
      <c r="D1292" s="1" t="s">
        <v>2492</v>
      </c>
      <c r="E1292" s="1">
        <v>9</v>
      </c>
    </row>
    <row r="1293" spans="1:5">
      <c r="A1293" s="1" t="s">
        <v>2493</v>
      </c>
      <c r="B1293" s="1">
        <v>2019</v>
      </c>
      <c r="C1293" s="1" t="s">
        <v>2494</v>
      </c>
      <c r="D1293" s="1" t="s">
        <v>42</v>
      </c>
      <c r="E1293" s="1">
        <v>0</v>
      </c>
    </row>
    <row r="1294" spans="1:5">
      <c r="A1294" s="1" t="s">
        <v>2495</v>
      </c>
      <c r="B1294" s="1">
        <v>2009</v>
      </c>
      <c r="C1294" s="1" t="s">
        <v>2496</v>
      </c>
      <c r="D1294" s="1" t="s">
        <v>42</v>
      </c>
      <c r="E1294" s="1">
        <v>0</v>
      </c>
    </row>
    <row r="1295" spans="1:5">
      <c r="A1295" s="1" t="s">
        <v>1762</v>
      </c>
      <c r="B1295" s="1" t="s">
        <v>4464</v>
      </c>
      <c r="C1295" s="1" t="s">
        <v>2497</v>
      </c>
      <c r="D1295" s="1" t="s">
        <v>2498</v>
      </c>
      <c r="E1295" s="1">
        <v>6</v>
      </c>
    </row>
    <row r="1296" spans="1:5">
      <c r="A1296" s="1" t="s">
        <v>913</v>
      </c>
      <c r="B1296" s="1">
        <v>2002</v>
      </c>
      <c r="C1296" s="1" t="s">
        <v>2499</v>
      </c>
      <c r="D1296" s="1" t="s">
        <v>2500</v>
      </c>
      <c r="E1296" s="1">
        <v>4</v>
      </c>
    </row>
    <row r="1297" spans="1:5">
      <c r="A1297" s="1" t="s">
        <v>2501</v>
      </c>
      <c r="B1297" s="1">
        <v>1911</v>
      </c>
      <c r="C1297" s="1" t="s">
        <v>2502</v>
      </c>
      <c r="D1297" s="1" t="s">
        <v>42</v>
      </c>
      <c r="E1297" s="1">
        <v>0</v>
      </c>
    </row>
    <row r="1298" spans="1:5">
      <c r="A1298" s="1" t="s">
        <v>2503</v>
      </c>
      <c r="B1298" s="1">
        <v>2018</v>
      </c>
      <c r="C1298" s="1" t="s">
        <v>2504</v>
      </c>
      <c r="D1298" s="1" t="s">
        <v>42</v>
      </c>
      <c r="E1298" s="1">
        <v>0</v>
      </c>
    </row>
    <row r="1299" spans="1:5">
      <c r="A1299" s="1" t="s">
        <v>1276</v>
      </c>
      <c r="B1299" s="1">
        <v>2016</v>
      </c>
      <c r="C1299" s="1" t="s">
        <v>2505</v>
      </c>
      <c r="D1299" s="1" t="s">
        <v>42</v>
      </c>
      <c r="E1299" s="1">
        <v>0</v>
      </c>
    </row>
    <row r="1300" spans="1:5">
      <c r="A1300" s="1" t="s">
        <v>2506</v>
      </c>
      <c r="B1300" s="1">
        <v>2018</v>
      </c>
      <c r="C1300" s="1" t="s">
        <v>2507</v>
      </c>
      <c r="D1300" s="1" t="s">
        <v>1517</v>
      </c>
      <c r="E1300" s="1">
        <v>6</v>
      </c>
    </row>
    <row r="1301" spans="1:5">
      <c r="A1301" s="1" t="s">
        <v>1133</v>
      </c>
      <c r="B1301" s="1">
        <v>2013</v>
      </c>
      <c r="C1301" s="1" t="s">
        <v>2508</v>
      </c>
      <c r="D1301" s="1" t="s">
        <v>2509</v>
      </c>
      <c r="E1301" s="1">
        <v>10</v>
      </c>
    </row>
    <row r="1302" spans="1:5">
      <c r="A1302" s="1" t="s">
        <v>1068</v>
      </c>
      <c r="B1302" s="1">
        <v>2018</v>
      </c>
      <c r="C1302" s="1" t="s">
        <v>2510</v>
      </c>
      <c r="D1302" s="1" t="s">
        <v>25</v>
      </c>
      <c r="E1302" s="1">
        <v>1</v>
      </c>
    </row>
    <row r="1303" spans="1:5">
      <c r="A1303" s="1" t="s">
        <v>2511</v>
      </c>
      <c r="B1303" s="1">
        <v>2013</v>
      </c>
      <c r="C1303" s="1" t="s">
        <v>2512</v>
      </c>
      <c r="D1303" s="1" t="s">
        <v>42</v>
      </c>
      <c r="E1303" s="1">
        <v>0</v>
      </c>
    </row>
    <row r="1304" spans="1:5">
      <c r="A1304" s="1" t="s">
        <v>2513</v>
      </c>
      <c r="B1304" s="1">
        <v>2017</v>
      </c>
      <c r="C1304" s="1" t="s">
        <v>2514</v>
      </c>
      <c r="D1304" s="1" t="s">
        <v>2515</v>
      </c>
      <c r="E1304" s="1">
        <v>14</v>
      </c>
    </row>
    <row r="1305" spans="1:5">
      <c r="A1305" s="1" t="s">
        <v>1107</v>
      </c>
      <c r="B1305" s="1">
        <v>2002</v>
      </c>
      <c r="C1305" s="1" t="s">
        <v>2516</v>
      </c>
      <c r="D1305" s="1" t="s">
        <v>2517</v>
      </c>
      <c r="E1305" s="1">
        <v>11</v>
      </c>
    </row>
    <row r="1306" spans="1:5">
      <c r="A1306" s="1" t="s">
        <v>2518</v>
      </c>
      <c r="B1306" s="1">
        <v>2016</v>
      </c>
      <c r="C1306" s="1" t="s">
        <v>2519</v>
      </c>
      <c r="D1306" s="1" t="s">
        <v>1200</v>
      </c>
      <c r="E1306" s="1">
        <v>3</v>
      </c>
    </row>
    <row r="1307" spans="1:5">
      <c r="A1307" s="1" t="s">
        <v>902</v>
      </c>
      <c r="B1307" s="1">
        <v>2012</v>
      </c>
      <c r="C1307" s="1" t="s">
        <v>2520</v>
      </c>
      <c r="D1307" s="1" t="s">
        <v>42</v>
      </c>
      <c r="E1307" s="1">
        <v>0</v>
      </c>
    </row>
    <row r="1308" spans="1:5">
      <c r="A1308" s="1" t="s">
        <v>511</v>
      </c>
      <c r="B1308" s="1">
        <v>2007</v>
      </c>
      <c r="C1308" s="1" t="s">
        <v>2521</v>
      </c>
      <c r="D1308" s="1" t="s">
        <v>42</v>
      </c>
      <c r="E1308" s="1">
        <v>0</v>
      </c>
    </row>
    <row r="1309" spans="1:5">
      <c r="A1309" s="1" t="s">
        <v>1457</v>
      </c>
      <c r="B1309" s="1">
        <v>2017</v>
      </c>
      <c r="C1309" s="1" t="s">
        <v>2522</v>
      </c>
      <c r="D1309" s="1" t="s">
        <v>42</v>
      </c>
      <c r="E1309" s="1">
        <v>0</v>
      </c>
    </row>
    <row r="1310" spans="1:5">
      <c r="A1310" s="1" t="s">
        <v>509</v>
      </c>
      <c r="B1310" s="1" t="s">
        <v>4464</v>
      </c>
      <c r="C1310" s="1" t="s">
        <v>2523</v>
      </c>
      <c r="D1310" s="1" t="s">
        <v>42</v>
      </c>
      <c r="E1310" s="1">
        <v>0</v>
      </c>
    </row>
    <row r="1311" spans="1:5">
      <c r="A1311" s="1" t="s">
        <v>2524</v>
      </c>
      <c r="B1311" s="1">
        <v>2012</v>
      </c>
      <c r="C1311" s="1" t="s">
        <v>2525</v>
      </c>
      <c r="D1311" s="1" t="s">
        <v>42</v>
      </c>
      <c r="E1311" s="1">
        <v>0</v>
      </c>
    </row>
    <row r="1312" spans="1:5">
      <c r="A1312" s="1" t="s">
        <v>1631</v>
      </c>
      <c r="B1312" s="1">
        <v>2010</v>
      </c>
      <c r="C1312" s="1" t="s">
        <v>2526</v>
      </c>
      <c r="D1312" s="1" t="s">
        <v>42</v>
      </c>
      <c r="E1312" s="1">
        <v>0</v>
      </c>
    </row>
    <row r="1313" spans="1:5">
      <c r="A1313" s="1" t="s">
        <v>2527</v>
      </c>
      <c r="B1313" s="1">
        <v>2017</v>
      </c>
      <c r="C1313" s="1" t="s">
        <v>2528</v>
      </c>
      <c r="D1313" s="1" t="s">
        <v>2529</v>
      </c>
      <c r="E1313" s="1">
        <v>10</v>
      </c>
    </row>
    <row r="1314" spans="1:5">
      <c r="A1314" s="1" t="s">
        <v>2530</v>
      </c>
      <c r="B1314" s="1" t="s">
        <v>4464</v>
      </c>
      <c r="C1314" s="1" t="s">
        <v>2531</v>
      </c>
      <c r="D1314" s="1" t="s">
        <v>2532</v>
      </c>
      <c r="E1314" s="1">
        <v>3</v>
      </c>
    </row>
    <row r="1315" spans="1:5">
      <c r="A1315" s="1" t="s">
        <v>1421</v>
      </c>
      <c r="B1315" s="1">
        <v>2019</v>
      </c>
      <c r="C1315" s="1" t="s">
        <v>2533</v>
      </c>
      <c r="D1315" s="1" t="s">
        <v>42</v>
      </c>
      <c r="E1315" s="1">
        <v>0</v>
      </c>
    </row>
    <row r="1316" spans="1:5">
      <c r="A1316" s="1" t="s">
        <v>2534</v>
      </c>
      <c r="B1316" s="1" t="s">
        <v>4464</v>
      </c>
      <c r="C1316" s="1" t="s">
        <v>2535</v>
      </c>
      <c r="D1316" s="1" t="s">
        <v>42</v>
      </c>
      <c r="E1316" s="1">
        <v>0</v>
      </c>
    </row>
    <row r="1317" spans="1:5">
      <c r="A1317" s="1" t="s">
        <v>574</v>
      </c>
      <c r="B1317" s="1">
        <v>2018</v>
      </c>
      <c r="C1317" s="1" t="s">
        <v>2536</v>
      </c>
      <c r="D1317" s="1" t="s">
        <v>42</v>
      </c>
      <c r="E1317" s="1">
        <v>0</v>
      </c>
    </row>
    <row r="1318" spans="1:5">
      <c r="A1318" s="1" t="s">
        <v>1764</v>
      </c>
      <c r="B1318" s="1">
        <v>2012</v>
      </c>
      <c r="C1318" s="1" t="s">
        <v>2537</v>
      </c>
      <c r="D1318" s="1" t="s">
        <v>150</v>
      </c>
      <c r="E1318" s="1">
        <v>1</v>
      </c>
    </row>
    <row r="1319" spans="1:5">
      <c r="A1319" s="1" t="s">
        <v>2538</v>
      </c>
      <c r="B1319" s="1">
        <v>2016</v>
      </c>
      <c r="C1319" s="1" t="s">
        <v>2539</v>
      </c>
      <c r="D1319" s="1" t="s">
        <v>42</v>
      </c>
      <c r="E1319" s="1">
        <v>0</v>
      </c>
    </row>
    <row r="1320" spans="1:5">
      <c r="A1320" s="1" t="s">
        <v>2540</v>
      </c>
      <c r="B1320" s="1">
        <v>2013</v>
      </c>
      <c r="C1320" s="1" t="s">
        <v>2541</v>
      </c>
      <c r="D1320" s="1" t="s">
        <v>42</v>
      </c>
      <c r="E1320" s="1">
        <v>0</v>
      </c>
    </row>
    <row r="1321" spans="1:5">
      <c r="A1321" s="1" t="s">
        <v>2542</v>
      </c>
      <c r="B1321" s="1">
        <v>2012</v>
      </c>
      <c r="C1321" s="1" t="s">
        <v>2543</v>
      </c>
      <c r="D1321" s="1" t="s">
        <v>42</v>
      </c>
      <c r="E1321" s="1">
        <v>0</v>
      </c>
    </row>
    <row r="1322" spans="1:5">
      <c r="A1322" s="1" t="s">
        <v>2503</v>
      </c>
      <c r="B1322" s="1">
        <v>2018</v>
      </c>
      <c r="C1322" s="1" t="s">
        <v>2544</v>
      </c>
      <c r="D1322" s="1" t="s">
        <v>42</v>
      </c>
      <c r="E1322" s="1">
        <v>0</v>
      </c>
    </row>
    <row r="1323" spans="1:5">
      <c r="A1323" s="1" t="s">
        <v>1835</v>
      </c>
      <c r="B1323" s="1">
        <v>2017</v>
      </c>
      <c r="C1323" s="1" t="s">
        <v>2545</v>
      </c>
      <c r="D1323" s="1" t="s">
        <v>42</v>
      </c>
      <c r="E1323" s="1">
        <v>0</v>
      </c>
    </row>
    <row r="1324" spans="1:5">
      <c r="A1324" s="1" t="s">
        <v>2546</v>
      </c>
      <c r="B1324" s="1" t="s">
        <v>4464</v>
      </c>
      <c r="C1324" s="1" t="s">
        <v>2547</v>
      </c>
      <c r="D1324" s="1" t="s">
        <v>42</v>
      </c>
      <c r="E1324" s="1">
        <v>0</v>
      </c>
    </row>
    <row r="1325" spans="1:5">
      <c r="A1325" s="1" t="s">
        <v>952</v>
      </c>
      <c r="B1325" s="1">
        <v>1999</v>
      </c>
      <c r="C1325" s="1" t="s">
        <v>2548</v>
      </c>
      <c r="D1325" s="1" t="s">
        <v>42</v>
      </c>
      <c r="E1325" s="1">
        <v>0</v>
      </c>
    </row>
    <row r="1326" spans="1:5">
      <c r="A1326" s="1" t="s">
        <v>2530</v>
      </c>
      <c r="B1326" s="1" t="s">
        <v>4464</v>
      </c>
      <c r="C1326" s="1" t="s">
        <v>2549</v>
      </c>
      <c r="D1326" s="1" t="s">
        <v>2550</v>
      </c>
      <c r="E1326" s="1">
        <v>4</v>
      </c>
    </row>
    <row r="1327" spans="1:5">
      <c r="A1327" s="1" t="s">
        <v>2134</v>
      </c>
      <c r="B1327" s="1">
        <v>2014</v>
      </c>
      <c r="C1327" s="1" t="s">
        <v>2551</v>
      </c>
      <c r="D1327" s="1" t="s">
        <v>42</v>
      </c>
      <c r="E1327" s="1">
        <v>0</v>
      </c>
    </row>
    <row r="1328" spans="1:5">
      <c r="A1328" s="1" t="s">
        <v>423</v>
      </c>
      <c r="B1328" s="1">
        <v>2021</v>
      </c>
      <c r="C1328" s="1" t="s">
        <v>2552</v>
      </c>
      <c r="D1328" s="1" t="s">
        <v>42</v>
      </c>
      <c r="E1328" s="1">
        <v>0</v>
      </c>
    </row>
    <row r="1329" spans="1:5">
      <c r="A1329" s="1" t="s">
        <v>2553</v>
      </c>
      <c r="B1329" s="1">
        <v>2018</v>
      </c>
      <c r="C1329" s="1" t="s">
        <v>2554</v>
      </c>
      <c r="D1329" s="1" t="s">
        <v>42</v>
      </c>
      <c r="E1329" s="1">
        <v>0</v>
      </c>
    </row>
    <row r="1330" spans="1:5">
      <c r="A1330" s="1" t="s">
        <v>1155</v>
      </c>
      <c r="B1330" s="1">
        <v>2014</v>
      </c>
      <c r="C1330" s="1" t="s">
        <v>2555</v>
      </c>
      <c r="D1330" s="1" t="s">
        <v>30</v>
      </c>
      <c r="E1330" s="1">
        <v>1</v>
      </c>
    </row>
    <row r="1331" spans="1:5">
      <c r="A1331" s="1" t="s">
        <v>2353</v>
      </c>
      <c r="B1331" s="1">
        <v>2016</v>
      </c>
      <c r="C1331" s="1" t="s">
        <v>2556</v>
      </c>
      <c r="D1331" s="1" t="s">
        <v>42</v>
      </c>
      <c r="E1331" s="1">
        <v>0</v>
      </c>
    </row>
    <row r="1332" spans="1:5">
      <c r="A1332" s="1" t="s">
        <v>2557</v>
      </c>
      <c r="B1332" s="1" t="s">
        <v>4464</v>
      </c>
      <c r="C1332" s="1" t="s">
        <v>2558</v>
      </c>
      <c r="D1332" s="1" t="s">
        <v>42</v>
      </c>
      <c r="E1332" s="1">
        <v>0</v>
      </c>
    </row>
    <row r="1333" spans="1:5">
      <c r="A1333" s="1" t="s">
        <v>1089</v>
      </c>
      <c r="B1333" s="1">
        <v>2016</v>
      </c>
      <c r="C1333" s="1" t="s">
        <v>2559</v>
      </c>
      <c r="D1333" s="1" t="s">
        <v>32</v>
      </c>
      <c r="E1333" s="1">
        <v>1</v>
      </c>
    </row>
    <row r="1334" spans="1:5">
      <c r="A1334" s="1" t="s">
        <v>2560</v>
      </c>
      <c r="B1334" s="1">
        <v>2013</v>
      </c>
      <c r="C1334" s="1" t="s">
        <v>2561</v>
      </c>
      <c r="D1334" s="1" t="s">
        <v>42</v>
      </c>
      <c r="E1334" s="1">
        <v>0</v>
      </c>
    </row>
    <row r="1335" spans="1:5">
      <c r="A1335" s="1" t="s">
        <v>2562</v>
      </c>
      <c r="B1335" s="1" t="s">
        <v>4464</v>
      </c>
      <c r="C1335" s="1" t="s">
        <v>2563</v>
      </c>
      <c r="D1335" s="1" t="s">
        <v>42</v>
      </c>
      <c r="E1335" s="1">
        <v>0</v>
      </c>
    </row>
    <row r="1336" spans="1:5">
      <c r="A1336" s="1" t="s">
        <v>40</v>
      </c>
      <c r="B1336" s="1">
        <v>2012</v>
      </c>
      <c r="C1336" s="1" t="s">
        <v>2564</v>
      </c>
      <c r="D1336" s="1" t="s">
        <v>3</v>
      </c>
      <c r="E1336" s="1">
        <v>1</v>
      </c>
    </row>
    <row r="1337" spans="1:5">
      <c r="A1337" s="1" t="s">
        <v>2565</v>
      </c>
      <c r="B1337" s="1">
        <v>2003</v>
      </c>
      <c r="C1337" s="1" t="s">
        <v>2566</v>
      </c>
      <c r="D1337" s="1" t="s">
        <v>42</v>
      </c>
      <c r="E1337" s="1">
        <v>0</v>
      </c>
    </row>
    <row r="1338" spans="1:5">
      <c r="A1338" s="1" t="s">
        <v>2567</v>
      </c>
      <c r="B1338" s="1" t="s">
        <v>4464</v>
      </c>
      <c r="C1338" s="1" t="s">
        <v>2568</v>
      </c>
      <c r="D1338" s="1" t="s">
        <v>42</v>
      </c>
      <c r="E1338" s="1">
        <v>0</v>
      </c>
    </row>
    <row r="1339" spans="1:5">
      <c r="A1339" s="1" t="s">
        <v>2569</v>
      </c>
      <c r="B1339" s="1">
        <v>2016</v>
      </c>
      <c r="C1339" s="1" t="s">
        <v>2570</v>
      </c>
      <c r="D1339" s="1" t="s">
        <v>1620</v>
      </c>
      <c r="E1339" s="1">
        <v>2</v>
      </c>
    </row>
    <row r="1340" spans="1:5">
      <c r="A1340" s="1" t="s">
        <v>2571</v>
      </c>
      <c r="B1340" s="1">
        <v>2017</v>
      </c>
      <c r="C1340" s="1" t="s">
        <v>2572</v>
      </c>
      <c r="D1340" s="1" t="s">
        <v>2573</v>
      </c>
      <c r="E1340" s="1">
        <v>17</v>
      </c>
    </row>
    <row r="1341" spans="1:5">
      <c r="A1341" s="1" t="s">
        <v>2574</v>
      </c>
      <c r="B1341" s="1">
        <v>2018</v>
      </c>
      <c r="C1341" s="1" t="s">
        <v>2575</v>
      </c>
      <c r="D1341" s="1" t="s">
        <v>42</v>
      </c>
      <c r="E1341" s="1">
        <v>0</v>
      </c>
    </row>
    <row r="1342" spans="1:5">
      <c r="A1342" s="1" t="s">
        <v>2576</v>
      </c>
      <c r="B1342" s="1">
        <v>2001</v>
      </c>
      <c r="C1342" s="1" t="s">
        <v>2577</v>
      </c>
      <c r="D1342" s="1" t="s">
        <v>42</v>
      </c>
      <c r="E1342" s="1">
        <v>0</v>
      </c>
    </row>
    <row r="1343" spans="1:5">
      <c r="A1343" s="1" t="s">
        <v>319</v>
      </c>
      <c r="B1343" s="1">
        <v>2012</v>
      </c>
      <c r="C1343" s="1" t="s">
        <v>2578</v>
      </c>
      <c r="D1343" s="1" t="s">
        <v>1081</v>
      </c>
      <c r="E1343" s="1">
        <v>6</v>
      </c>
    </row>
    <row r="1344" spans="1:5">
      <c r="A1344" s="1" t="s">
        <v>731</v>
      </c>
      <c r="B1344" s="1">
        <v>1966</v>
      </c>
      <c r="C1344" s="1" t="s">
        <v>2579</v>
      </c>
      <c r="D1344" s="1" t="s">
        <v>42</v>
      </c>
      <c r="E1344" s="1">
        <v>0</v>
      </c>
    </row>
    <row r="1345" spans="1:5">
      <c r="A1345" s="1" t="s">
        <v>2580</v>
      </c>
      <c r="B1345" s="1">
        <v>2016</v>
      </c>
      <c r="C1345" s="1" t="s">
        <v>2581</v>
      </c>
      <c r="D1345" s="1" t="s">
        <v>2582</v>
      </c>
      <c r="E1345" s="1">
        <v>13</v>
      </c>
    </row>
    <row r="1346" spans="1:5">
      <c r="A1346" s="1" t="s">
        <v>1560</v>
      </c>
      <c r="B1346" s="1">
        <v>2003</v>
      </c>
      <c r="C1346" s="1" t="s">
        <v>2583</v>
      </c>
      <c r="D1346" s="1" t="s">
        <v>42</v>
      </c>
      <c r="E1346" s="1">
        <v>0</v>
      </c>
    </row>
    <row r="1347" spans="1:5">
      <c r="A1347" s="1" t="s">
        <v>2584</v>
      </c>
      <c r="B1347" s="1">
        <v>2019</v>
      </c>
      <c r="C1347" s="1" t="s">
        <v>2585</v>
      </c>
      <c r="D1347" s="1" t="s">
        <v>2586</v>
      </c>
      <c r="E1347" s="1">
        <v>5</v>
      </c>
    </row>
    <row r="1348" spans="1:5">
      <c r="A1348" s="1" t="s">
        <v>135</v>
      </c>
      <c r="B1348" s="1" t="s">
        <v>4464</v>
      </c>
      <c r="C1348" s="1" t="s">
        <v>2587</v>
      </c>
      <c r="D1348" s="1" t="s">
        <v>42</v>
      </c>
      <c r="E1348" s="1">
        <v>0</v>
      </c>
    </row>
    <row r="1349" spans="1:5">
      <c r="A1349" s="1" t="s">
        <v>2588</v>
      </c>
      <c r="B1349" s="1">
        <v>1997</v>
      </c>
      <c r="C1349" s="1" t="s">
        <v>2589</v>
      </c>
      <c r="D1349" s="1" t="s">
        <v>42</v>
      </c>
      <c r="E1349" s="1">
        <v>0</v>
      </c>
    </row>
    <row r="1350" spans="1:5">
      <c r="A1350" s="1" t="s">
        <v>2016</v>
      </c>
      <c r="B1350" s="1">
        <v>2010</v>
      </c>
      <c r="C1350" s="1" t="s">
        <v>2590</v>
      </c>
      <c r="D1350" s="1" t="s">
        <v>42</v>
      </c>
      <c r="E1350" s="1">
        <v>0</v>
      </c>
    </row>
    <row r="1351" spans="1:5">
      <c r="A1351" s="1" t="s">
        <v>2591</v>
      </c>
      <c r="B1351" s="1">
        <v>2009</v>
      </c>
      <c r="C1351" s="1" t="s">
        <v>2592</v>
      </c>
      <c r="D1351" s="1" t="s">
        <v>2593</v>
      </c>
      <c r="E1351" s="1">
        <v>4</v>
      </c>
    </row>
    <row r="1352" spans="1:5">
      <c r="A1352" s="1" t="s">
        <v>1688</v>
      </c>
      <c r="B1352" s="1">
        <v>2011</v>
      </c>
      <c r="C1352" s="1" t="s">
        <v>2594</v>
      </c>
      <c r="D1352" s="1" t="s">
        <v>25</v>
      </c>
      <c r="E1352" s="1">
        <v>1</v>
      </c>
    </row>
    <row r="1353" spans="1:5">
      <c r="A1353" s="1" t="s">
        <v>1191</v>
      </c>
      <c r="B1353" s="1">
        <v>2019</v>
      </c>
      <c r="C1353" s="1" t="s">
        <v>2595</v>
      </c>
      <c r="D1353" s="1" t="s">
        <v>42</v>
      </c>
      <c r="E1353" s="1">
        <v>0</v>
      </c>
    </row>
    <row r="1354" spans="1:5">
      <c r="A1354" s="1" t="s">
        <v>1182</v>
      </c>
      <c r="B1354" s="1">
        <v>2017</v>
      </c>
      <c r="C1354" s="1" t="s">
        <v>2596</v>
      </c>
      <c r="D1354" s="1" t="s">
        <v>42</v>
      </c>
      <c r="E1354" s="1">
        <v>0</v>
      </c>
    </row>
    <row r="1355" spans="1:5">
      <c r="A1355" s="1" t="s">
        <v>2597</v>
      </c>
      <c r="B1355" s="1">
        <v>2004</v>
      </c>
      <c r="C1355" s="1" t="s">
        <v>2598</v>
      </c>
      <c r="D1355" s="1" t="s">
        <v>3</v>
      </c>
      <c r="E1355" s="1">
        <v>1</v>
      </c>
    </row>
    <row r="1356" spans="1:5">
      <c r="A1356" s="1" t="s">
        <v>711</v>
      </c>
      <c r="B1356" s="1">
        <v>2018</v>
      </c>
      <c r="C1356" s="1" t="s">
        <v>2599</v>
      </c>
      <c r="D1356" s="1" t="s">
        <v>42</v>
      </c>
      <c r="E1356" s="1">
        <v>0</v>
      </c>
    </row>
    <row r="1357" spans="1:5">
      <c r="A1357" s="1" t="s">
        <v>2600</v>
      </c>
      <c r="B1357" s="1">
        <v>2001</v>
      </c>
      <c r="C1357" s="1" t="s">
        <v>2601</v>
      </c>
      <c r="D1357" s="1" t="s">
        <v>1598</v>
      </c>
      <c r="E1357" s="1">
        <v>2</v>
      </c>
    </row>
    <row r="1358" spans="1:5">
      <c r="A1358" s="1" t="s">
        <v>1567</v>
      </c>
      <c r="B1358" s="1" t="s">
        <v>4464</v>
      </c>
      <c r="C1358" s="1" t="s">
        <v>2602</v>
      </c>
      <c r="D1358" s="1" t="s">
        <v>2532</v>
      </c>
      <c r="E1358" s="1">
        <v>3</v>
      </c>
    </row>
    <row r="1359" spans="1:5">
      <c r="A1359" s="1" t="s">
        <v>1317</v>
      </c>
      <c r="B1359" s="1" t="s">
        <v>4464</v>
      </c>
      <c r="C1359" s="1" t="s">
        <v>2603</v>
      </c>
      <c r="D1359" s="1" t="s">
        <v>42</v>
      </c>
      <c r="E1359" s="1">
        <v>0</v>
      </c>
    </row>
    <row r="1360" spans="1:5">
      <c r="A1360" s="1" t="s">
        <v>594</v>
      </c>
      <c r="B1360" s="1">
        <v>2008</v>
      </c>
      <c r="C1360" s="1" t="s">
        <v>2604</v>
      </c>
      <c r="D1360" s="1" t="s">
        <v>42</v>
      </c>
      <c r="E1360" s="1">
        <v>0</v>
      </c>
    </row>
    <row r="1361" spans="1:5">
      <c r="A1361" s="1" t="s">
        <v>983</v>
      </c>
      <c r="B1361" s="1">
        <v>2016</v>
      </c>
      <c r="C1361" s="1" t="s">
        <v>2605</v>
      </c>
      <c r="D1361" s="1" t="s">
        <v>42</v>
      </c>
      <c r="E1361" s="1">
        <v>0</v>
      </c>
    </row>
    <row r="1362" spans="1:5">
      <c r="A1362" s="1" t="s">
        <v>2588</v>
      </c>
      <c r="B1362" s="1">
        <v>1997</v>
      </c>
      <c r="C1362" s="1" t="s">
        <v>2606</v>
      </c>
      <c r="D1362" s="1" t="s">
        <v>42</v>
      </c>
      <c r="E1362" s="1">
        <v>0</v>
      </c>
    </row>
    <row r="1363" spans="1:5">
      <c r="A1363" s="1" t="s">
        <v>2607</v>
      </c>
      <c r="B1363" s="1">
        <v>2012</v>
      </c>
      <c r="C1363" s="1" t="s">
        <v>2608</v>
      </c>
      <c r="D1363" s="1" t="s">
        <v>42</v>
      </c>
      <c r="E1363" s="1">
        <v>0</v>
      </c>
    </row>
    <row r="1364" spans="1:5">
      <c r="A1364" s="1" t="s">
        <v>2609</v>
      </c>
      <c r="B1364" s="1">
        <v>2018</v>
      </c>
      <c r="C1364" s="1" t="s">
        <v>2610</v>
      </c>
      <c r="D1364" s="1" t="s">
        <v>1521</v>
      </c>
      <c r="E1364" s="1">
        <v>13</v>
      </c>
    </row>
    <row r="1365" spans="1:5">
      <c r="A1365" s="1" t="s">
        <v>620</v>
      </c>
      <c r="B1365" s="1">
        <v>2018</v>
      </c>
      <c r="C1365" s="1" t="s">
        <v>2611</v>
      </c>
      <c r="D1365" s="1" t="s">
        <v>42</v>
      </c>
      <c r="E1365" s="1">
        <v>0</v>
      </c>
    </row>
    <row r="1366" spans="1:5">
      <c r="A1366" s="1" t="s">
        <v>2612</v>
      </c>
      <c r="B1366" s="1">
        <v>2016</v>
      </c>
      <c r="C1366" s="1" t="s">
        <v>2613</v>
      </c>
      <c r="D1366" s="1" t="s">
        <v>2614</v>
      </c>
      <c r="E1366" s="1">
        <v>5</v>
      </c>
    </row>
    <row r="1367" spans="1:5">
      <c r="A1367" s="1" t="s">
        <v>2615</v>
      </c>
      <c r="B1367" s="1">
        <v>2017</v>
      </c>
      <c r="C1367" s="1" t="s">
        <v>2616</v>
      </c>
      <c r="D1367" s="1" t="s">
        <v>2617</v>
      </c>
      <c r="E1367" s="1">
        <v>12</v>
      </c>
    </row>
    <row r="1368" spans="1:5">
      <c r="A1368" s="1" t="s">
        <v>846</v>
      </c>
      <c r="B1368" s="1" t="s">
        <v>4464</v>
      </c>
      <c r="C1368" s="1" t="s">
        <v>2618</v>
      </c>
      <c r="D1368" s="1" t="s">
        <v>42</v>
      </c>
      <c r="E1368" s="1">
        <v>0</v>
      </c>
    </row>
    <row r="1369" spans="1:5">
      <c r="A1369" s="1" t="s">
        <v>2343</v>
      </c>
      <c r="B1369" s="1">
        <v>2017</v>
      </c>
      <c r="C1369" s="1" t="s">
        <v>2619</v>
      </c>
      <c r="D1369" s="1" t="s">
        <v>42</v>
      </c>
      <c r="E1369" s="1">
        <v>0</v>
      </c>
    </row>
    <row r="1370" spans="1:5">
      <c r="A1370" s="1" t="s">
        <v>2620</v>
      </c>
      <c r="B1370" s="1" t="s">
        <v>4464</v>
      </c>
      <c r="C1370" s="1" t="s">
        <v>2621</v>
      </c>
      <c r="D1370" s="1" t="s">
        <v>107</v>
      </c>
      <c r="E1370" s="1">
        <v>3</v>
      </c>
    </row>
    <row r="1371" spans="1:5">
      <c r="A1371" s="1" t="s">
        <v>1608</v>
      </c>
      <c r="B1371" s="1">
        <v>2001</v>
      </c>
      <c r="C1371" s="1" t="s">
        <v>2622</v>
      </c>
      <c r="D1371" s="1" t="s">
        <v>42</v>
      </c>
      <c r="E1371" s="1">
        <v>0</v>
      </c>
    </row>
    <row r="1372" spans="1:5">
      <c r="A1372" s="1" t="s">
        <v>2422</v>
      </c>
      <c r="B1372" s="1">
        <v>2017</v>
      </c>
      <c r="C1372" s="1" t="s">
        <v>2623</v>
      </c>
      <c r="D1372" s="1" t="s">
        <v>42</v>
      </c>
      <c r="E1372" s="1">
        <v>0</v>
      </c>
    </row>
    <row r="1373" spans="1:5">
      <c r="A1373" s="1" t="s">
        <v>2072</v>
      </c>
      <c r="B1373" s="1">
        <v>2011</v>
      </c>
      <c r="C1373" s="1" t="s">
        <v>2624</v>
      </c>
      <c r="D1373" s="1" t="s">
        <v>42</v>
      </c>
      <c r="E1373" s="1">
        <v>0</v>
      </c>
    </row>
    <row r="1374" spans="1:5">
      <c r="A1374" s="1" t="s">
        <v>675</v>
      </c>
      <c r="B1374" s="1">
        <v>2009</v>
      </c>
      <c r="C1374" s="1" t="s">
        <v>2625</v>
      </c>
      <c r="D1374" s="1" t="s">
        <v>42</v>
      </c>
      <c r="E1374" s="1">
        <v>0</v>
      </c>
    </row>
    <row r="1375" spans="1:5">
      <c r="A1375" s="1" t="s">
        <v>631</v>
      </c>
      <c r="B1375" s="1">
        <v>2017</v>
      </c>
      <c r="C1375" s="1" t="s">
        <v>2626</v>
      </c>
      <c r="D1375" s="1" t="s">
        <v>42</v>
      </c>
      <c r="E1375" s="1">
        <v>0</v>
      </c>
    </row>
    <row r="1376" spans="1:5">
      <c r="A1376" s="1" t="s">
        <v>1378</v>
      </c>
      <c r="B1376" s="1">
        <v>2012</v>
      </c>
      <c r="C1376" s="1" t="s">
        <v>2627</v>
      </c>
      <c r="D1376" s="1" t="s">
        <v>2628</v>
      </c>
      <c r="E1376" s="1">
        <v>2</v>
      </c>
    </row>
    <row r="1377" spans="1:5">
      <c r="A1377" s="1" t="s">
        <v>2629</v>
      </c>
      <c r="B1377" s="1">
        <v>2011</v>
      </c>
      <c r="C1377" s="1" t="s">
        <v>2630</v>
      </c>
      <c r="D1377" s="1" t="s">
        <v>42</v>
      </c>
      <c r="E1377" s="1">
        <v>0</v>
      </c>
    </row>
    <row r="1378" spans="1:5">
      <c r="A1378" s="1" t="s">
        <v>2631</v>
      </c>
      <c r="B1378" s="1">
        <v>2016</v>
      </c>
      <c r="C1378" s="1" t="s">
        <v>2632</v>
      </c>
      <c r="D1378" s="1" t="s">
        <v>1658</v>
      </c>
      <c r="E1378" s="1">
        <v>9</v>
      </c>
    </row>
    <row r="1379" spans="1:5">
      <c r="A1379" s="1" t="s">
        <v>2574</v>
      </c>
      <c r="B1379" s="1">
        <v>2018</v>
      </c>
      <c r="C1379" s="1" t="s">
        <v>2633</v>
      </c>
      <c r="D1379" s="1" t="s">
        <v>42</v>
      </c>
      <c r="E1379" s="1">
        <v>0</v>
      </c>
    </row>
    <row r="1380" spans="1:5">
      <c r="A1380" s="1" t="s">
        <v>752</v>
      </c>
      <c r="B1380" s="1">
        <v>1961</v>
      </c>
      <c r="C1380" s="1" t="s">
        <v>2634</v>
      </c>
      <c r="D1380" s="1" t="s">
        <v>42</v>
      </c>
      <c r="E1380" s="1">
        <v>0</v>
      </c>
    </row>
    <row r="1381" spans="1:5">
      <c r="A1381" s="1" t="s">
        <v>1317</v>
      </c>
      <c r="B1381" s="1" t="s">
        <v>4464</v>
      </c>
      <c r="C1381" s="1" t="s">
        <v>2635</v>
      </c>
      <c r="D1381" s="1" t="s">
        <v>2636</v>
      </c>
      <c r="E1381" s="1">
        <v>5</v>
      </c>
    </row>
    <row r="1382" spans="1:5">
      <c r="A1382" s="1" t="s">
        <v>1682</v>
      </c>
      <c r="B1382" s="1">
        <v>2011</v>
      </c>
      <c r="C1382" s="1" t="s">
        <v>2637</v>
      </c>
      <c r="D1382" s="1" t="s">
        <v>42</v>
      </c>
      <c r="E1382" s="1">
        <v>0</v>
      </c>
    </row>
    <row r="1383" spans="1:5">
      <c r="A1383" s="1" t="s">
        <v>202</v>
      </c>
      <c r="B1383" s="1" t="s">
        <v>4464</v>
      </c>
      <c r="C1383" s="1" t="s">
        <v>2638</v>
      </c>
      <c r="D1383" s="1" t="s">
        <v>42</v>
      </c>
      <c r="E1383" s="1">
        <v>0</v>
      </c>
    </row>
    <row r="1384" spans="1:5">
      <c r="A1384" s="1" t="s">
        <v>1867</v>
      </c>
      <c r="B1384" s="1">
        <v>2016</v>
      </c>
      <c r="C1384" s="1" t="s">
        <v>2639</v>
      </c>
      <c r="D1384" s="1" t="s">
        <v>2640</v>
      </c>
      <c r="E1384" s="1">
        <v>7</v>
      </c>
    </row>
    <row r="1385" spans="1:5">
      <c r="A1385" s="1" t="s">
        <v>2641</v>
      </c>
      <c r="B1385" s="1" t="s">
        <v>4464</v>
      </c>
      <c r="C1385" s="1" t="s">
        <v>2642</v>
      </c>
      <c r="D1385" s="1" t="s">
        <v>42</v>
      </c>
      <c r="E1385" s="1">
        <v>0</v>
      </c>
    </row>
    <row r="1386" spans="1:5">
      <c r="A1386" s="1" t="s">
        <v>2643</v>
      </c>
      <c r="B1386" s="1">
        <v>2017</v>
      </c>
      <c r="C1386" s="1" t="s">
        <v>2644</v>
      </c>
      <c r="D1386" s="1" t="s">
        <v>42</v>
      </c>
      <c r="E1386" s="1">
        <v>0</v>
      </c>
    </row>
    <row r="1387" spans="1:5">
      <c r="A1387" s="1" t="s">
        <v>178</v>
      </c>
      <c r="B1387" s="1">
        <v>1981</v>
      </c>
      <c r="C1387" s="1" t="s">
        <v>2645</v>
      </c>
      <c r="D1387" s="1" t="s">
        <v>1321</v>
      </c>
      <c r="E1387" s="1">
        <v>3</v>
      </c>
    </row>
    <row r="1388" spans="1:5">
      <c r="A1388" s="1" t="s">
        <v>2156</v>
      </c>
      <c r="B1388" s="1">
        <v>2013</v>
      </c>
      <c r="C1388" s="1" t="s">
        <v>2646</v>
      </c>
      <c r="D1388" s="1" t="s">
        <v>42</v>
      </c>
      <c r="E1388" s="1">
        <v>0</v>
      </c>
    </row>
    <row r="1389" spans="1:5">
      <c r="A1389" s="1" t="s">
        <v>169</v>
      </c>
      <c r="B1389" s="1">
        <v>2016</v>
      </c>
      <c r="C1389" s="1" t="s">
        <v>2647</v>
      </c>
      <c r="D1389" s="1" t="s">
        <v>42</v>
      </c>
      <c r="E1389" s="1">
        <v>0</v>
      </c>
    </row>
    <row r="1390" spans="1:5">
      <c r="A1390" s="1" t="s">
        <v>2609</v>
      </c>
      <c r="B1390" s="1">
        <v>2018</v>
      </c>
      <c r="C1390" s="1" t="s">
        <v>2648</v>
      </c>
      <c r="D1390" s="1" t="s">
        <v>42</v>
      </c>
      <c r="E1390" s="1">
        <v>0</v>
      </c>
    </row>
    <row r="1391" spans="1:5">
      <c r="A1391" s="1" t="s">
        <v>244</v>
      </c>
      <c r="B1391" s="1">
        <v>2018</v>
      </c>
      <c r="C1391" s="1" t="s">
        <v>2649</v>
      </c>
      <c r="D1391" s="1" t="s">
        <v>42</v>
      </c>
      <c r="E1391" s="1">
        <v>0</v>
      </c>
    </row>
    <row r="1392" spans="1:5">
      <c r="A1392" s="1" t="s">
        <v>1475</v>
      </c>
      <c r="B1392" s="1">
        <v>2007</v>
      </c>
      <c r="C1392" s="1" t="s">
        <v>2650</v>
      </c>
      <c r="D1392" s="1" t="s">
        <v>42</v>
      </c>
      <c r="E1392" s="1">
        <v>0</v>
      </c>
    </row>
    <row r="1393" spans="1:5">
      <c r="A1393" s="1" t="s">
        <v>1527</v>
      </c>
      <c r="B1393" s="1">
        <v>2009</v>
      </c>
      <c r="C1393" s="1" t="s">
        <v>2651</v>
      </c>
      <c r="D1393" s="1" t="s">
        <v>2652</v>
      </c>
      <c r="E1393" s="1">
        <v>11</v>
      </c>
    </row>
    <row r="1394" spans="1:5">
      <c r="A1394" s="1" t="s">
        <v>221</v>
      </c>
      <c r="B1394" s="1">
        <v>2007</v>
      </c>
      <c r="C1394" s="1" t="s">
        <v>2653</v>
      </c>
      <c r="D1394" s="1" t="s">
        <v>42</v>
      </c>
      <c r="E1394" s="1">
        <v>0</v>
      </c>
    </row>
    <row r="1395" spans="1:5">
      <c r="A1395" s="1" t="s">
        <v>143</v>
      </c>
      <c r="B1395" s="1">
        <v>2013</v>
      </c>
      <c r="C1395" s="1" t="s">
        <v>2654</v>
      </c>
      <c r="D1395" s="1" t="s">
        <v>2655</v>
      </c>
      <c r="E1395" s="1">
        <v>4</v>
      </c>
    </row>
    <row r="1396" spans="1:5">
      <c r="A1396" s="1" t="s">
        <v>2393</v>
      </c>
      <c r="B1396" s="1">
        <v>2014</v>
      </c>
      <c r="C1396" s="1" t="s">
        <v>2656</v>
      </c>
      <c r="D1396" s="1" t="s">
        <v>42</v>
      </c>
      <c r="E1396" s="1">
        <v>0</v>
      </c>
    </row>
    <row r="1397" spans="1:5">
      <c r="A1397" s="1" t="s">
        <v>2657</v>
      </c>
      <c r="B1397" s="1" t="s">
        <v>4464</v>
      </c>
      <c r="C1397" s="1" t="s">
        <v>2658</v>
      </c>
      <c r="D1397" s="1" t="s">
        <v>42</v>
      </c>
      <c r="E1397" s="1">
        <v>0</v>
      </c>
    </row>
    <row r="1398" spans="1:5">
      <c r="A1398" s="1" t="s">
        <v>2659</v>
      </c>
      <c r="B1398" s="1">
        <v>2012</v>
      </c>
      <c r="C1398" s="1" t="s">
        <v>2660</v>
      </c>
      <c r="D1398" s="1" t="s">
        <v>42</v>
      </c>
      <c r="E1398" s="1">
        <v>0</v>
      </c>
    </row>
    <row r="1399" spans="1:5">
      <c r="A1399" s="1" t="s">
        <v>2661</v>
      </c>
      <c r="B1399" s="1">
        <v>2018</v>
      </c>
      <c r="C1399" s="1" t="s">
        <v>2662</v>
      </c>
      <c r="D1399" s="1" t="s">
        <v>3</v>
      </c>
      <c r="E1399" s="1">
        <v>1</v>
      </c>
    </row>
    <row r="1400" spans="1:5">
      <c r="A1400" s="1" t="s">
        <v>2663</v>
      </c>
      <c r="B1400" s="1" t="s">
        <v>4464</v>
      </c>
      <c r="C1400" s="1" t="s">
        <v>2664</v>
      </c>
      <c r="D1400" s="1" t="s">
        <v>42</v>
      </c>
      <c r="E1400" s="1">
        <v>0</v>
      </c>
    </row>
    <row r="1401" spans="1:5">
      <c r="A1401" s="1" t="s">
        <v>2665</v>
      </c>
      <c r="B1401" s="1" t="s">
        <v>4464</v>
      </c>
      <c r="C1401" s="1" t="s">
        <v>2666</v>
      </c>
      <c r="D1401" s="1" t="s">
        <v>49</v>
      </c>
      <c r="E1401" s="1">
        <v>9</v>
      </c>
    </row>
    <row r="1402" spans="1:5">
      <c r="A1402" s="1" t="s">
        <v>1383</v>
      </c>
      <c r="B1402" s="1">
        <v>2017</v>
      </c>
      <c r="C1402" s="1" t="s">
        <v>2667</v>
      </c>
      <c r="D1402" s="1" t="s">
        <v>1650</v>
      </c>
      <c r="E1402" s="1">
        <v>7</v>
      </c>
    </row>
    <row r="1403" spans="1:5">
      <c r="A1403" s="1" t="s">
        <v>741</v>
      </c>
      <c r="B1403" s="1" t="s">
        <v>4464</v>
      </c>
      <c r="C1403" s="1" t="s">
        <v>2668</v>
      </c>
      <c r="D1403" s="1" t="s">
        <v>42</v>
      </c>
      <c r="E1403" s="1">
        <v>0</v>
      </c>
    </row>
    <row r="1404" spans="1:5">
      <c r="A1404" s="1" t="s">
        <v>2669</v>
      </c>
      <c r="B1404" s="1">
        <v>2016</v>
      </c>
      <c r="C1404" s="1" t="s">
        <v>2670</v>
      </c>
      <c r="D1404" s="1" t="s">
        <v>42</v>
      </c>
      <c r="E1404" s="1">
        <v>0</v>
      </c>
    </row>
    <row r="1405" spans="1:5">
      <c r="A1405" s="1" t="s">
        <v>2671</v>
      </c>
      <c r="B1405" s="1">
        <v>2012</v>
      </c>
      <c r="C1405" s="1" t="s">
        <v>2672</v>
      </c>
      <c r="D1405" s="1" t="s">
        <v>42</v>
      </c>
      <c r="E1405" s="1">
        <v>0</v>
      </c>
    </row>
    <row r="1406" spans="1:5">
      <c r="A1406" s="1" t="s">
        <v>658</v>
      </c>
      <c r="B1406" s="1">
        <v>2017</v>
      </c>
      <c r="C1406" s="1" t="s">
        <v>2673</v>
      </c>
      <c r="D1406" s="1" t="s">
        <v>42</v>
      </c>
      <c r="E1406" s="1">
        <v>0</v>
      </c>
    </row>
    <row r="1407" spans="1:5">
      <c r="A1407" s="1" t="s">
        <v>2674</v>
      </c>
      <c r="B1407" s="1">
        <v>2013</v>
      </c>
      <c r="C1407" s="1" t="s">
        <v>2675</v>
      </c>
      <c r="D1407" s="1" t="s">
        <v>42</v>
      </c>
      <c r="E1407" s="1">
        <v>0</v>
      </c>
    </row>
    <row r="1408" spans="1:5">
      <c r="A1408" s="1" t="s">
        <v>1688</v>
      </c>
      <c r="B1408" s="1">
        <v>2011</v>
      </c>
      <c r="C1408" s="1" t="s">
        <v>2676</v>
      </c>
      <c r="D1408" s="1" t="s">
        <v>42</v>
      </c>
      <c r="E1408" s="1">
        <v>0</v>
      </c>
    </row>
    <row r="1409" spans="1:5">
      <c r="A1409" s="1" t="s">
        <v>1925</v>
      </c>
      <c r="B1409" s="1">
        <v>1964</v>
      </c>
      <c r="C1409" s="1" t="s">
        <v>2677</v>
      </c>
      <c r="D1409" s="1" t="s">
        <v>42</v>
      </c>
      <c r="E1409" s="1">
        <v>0</v>
      </c>
    </row>
    <row r="1410" spans="1:5">
      <c r="A1410" s="1" t="s">
        <v>2678</v>
      </c>
      <c r="B1410" s="1">
        <v>2011</v>
      </c>
      <c r="C1410" s="1" t="s">
        <v>2679</v>
      </c>
      <c r="D1410" s="1" t="s">
        <v>42</v>
      </c>
      <c r="E1410" s="1">
        <v>0</v>
      </c>
    </row>
    <row r="1411" spans="1:5">
      <c r="A1411" s="1" t="s">
        <v>2680</v>
      </c>
      <c r="B1411" s="1">
        <v>2014</v>
      </c>
      <c r="C1411" s="1" t="s">
        <v>2681</v>
      </c>
      <c r="D1411" s="1" t="s">
        <v>42</v>
      </c>
      <c r="E1411" s="1">
        <v>0</v>
      </c>
    </row>
    <row r="1412" spans="1:5">
      <c r="A1412" s="1" t="s">
        <v>419</v>
      </c>
      <c r="B1412" s="1" t="s">
        <v>4464</v>
      </c>
      <c r="C1412" s="1" t="s">
        <v>2682</v>
      </c>
      <c r="D1412" s="1" t="s">
        <v>42</v>
      </c>
      <c r="E1412" s="1">
        <v>0</v>
      </c>
    </row>
    <row r="1413" spans="1:5">
      <c r="A1413" s="1" t="s">
        <v>974</v>
      </c>
      <c r="B1413" s="1" t="s">
        <v>4464</v>
      </c>
      <c r="C1413" s="1" t="s">
        <v>2683</v>
      </c>
      <c r="D1413" s="1" t="s">
        <v>30</v>
      </c>
      <c r="E1413" s="1">
        <v>1</v>
      </c>
    </row>
    <row r="1414" spans="1:5">
      <c r="A1414" s="1" t="s">
        <v>2684</v>
      </c>
      <c r="B1414" s="1">
        <v>2013</v>
      </c>
      <c r="C1414" s="1" t="s">
        <v>2685</v>
      </c>
      <c r="D1414" s="1" t="s">
        <v>42</v>
      </c>
      <c r="E1414" s="1">
        <v>0</v>
      </c>
    </row>
    <row r="1415" spans="1:5">
      <c r="A1415" s="1" t="s">
        <v>2686</v>
      </c>
      <c r="B1415" s="1">
        <v>2018</v>
      </c>
      <c r="C1415" s="1" t="s">
        <v>2687</v>
      </c>
      <c r="D1415" s="1" t="s">
        <v>42</v>
      </c>
      <c r="E1415" s="1">
        <v>0</v>
      </c>
    </row>
    <row r="1416" spans="1:5">
      <c r="A1416" s="1" t="s">
        <v>2688</v>
      </c>
      <c r="B1416" s="1">
        <v>2017</v>
      </c>
      <c r="C1416" s="1" t="s">
        <v>2689</v>
      </c>
      <c r="D1416" s="1" t="s">
        <v>42</v>
      </c>
      <c r="E1416" s="1">
        <v>0</v>
      </c>
    </row>
    <row r="1417" spans="1:5">
      <c r="A1417" s="1" t="s">
        <v>2690</v>
      </c>
      <c r="B1417" s="1" t="s">
        <v>4464</v>
      </c>
      <c r="C1417" s="1" t="s">
        <v>2691</v>
      </c>
      <c r="D1417" s="1" t="s">
        <v>2692</v>
      </c>
      <c r="E1417" s="1">
        <v>4</v>
      </c>
    </row>
    <row r="1418" spans="1:5">
      <c r="A1418" s="1" t="s">
        <v>1139</v>
      </c>
      <c r="B1418" s="1">
        <v>2018</v>
      </c>
      <c r="C1418" s="1" t="s">
        <v>2693</v>
      </c>
      <c r="D1418" s="1" t="s">
        <v>42</v>
      </c>
      <c r="E1418" s="1">
        <v>0</v>
      </c>
    </row>
    <row r="1419" spans="1:5">
      <c r="A1419" s="1" t="s">
        <v>680</v>
      </c>
      <c r="B1419" s="1" t="s">
        <v>4464</v>
      </c>
      <c r="C1419" s="1" t="s">
        <v>2694</v>
      </c>
      <c r="D1419" s="1" t="s">
        <v>42</v>
      </c>
      <c r="E1419" s="1">
        <v>0</v>
      </c>
    </row>
    <row r="1420" spans="1:5">
      <c r="A1420" s="1" t="s">
        <v>2695</v>
      </c>
      <c r="B1420" s="1">
        <v>2007</v>
      </c>
      <c r="C1420" s="1" t="s">
        <v>2696</v>
      </c>
      <c r="D1420" s="1" t="s">
        <v>2697</v>
      </c>
      <c r="E1420" s="1">
        <v>3</v>
      </c>
    </row>
    <row r="1421" spans="1:5">
      <c r="A1421" s="1" t="s">
        <v>1750</v>
      </c>
      <c r="B1421" s="1">
        <v>2013</v>
      </c>
      <c r="C1421" s="1" t="s">
        <v>2698</v>
      </c>
      <c r="D1421" s="1" t="s">
        <v>42</v>
      </c>
      <c r="E1421" s="1">
        <v>0</v>
      </c>
    </row>
    <row r="1422" spans="1:5">
      <c r="A1422" s="1" t="s">
        <v>423</v>
      </c>
      <c r="B1422" s="1">
        <v>2021</v>
      </c>
      <c r="C1422" s="1" t="s">
        <v>2699</v>
      </c>
      <c r="D1422" s="1" t="s">
        <v>201</v>
      </c>
      <c r="E1422" s="1">
        <v>2</v>
      </c>
    </row>
    <row r="1423" spans="1:5">
      <c r="A1423" s="1" t="s">
        <v>1255</v>
      </c>
      <c r="B1423" s="1">
        <v>2012</v>
      </c>
      <c r="C1423" s="1" t="s">
        <v>2700</v>
      </c>
      <c r="D1423" s="1" t="s">
        <v>2701</v>
      </c>
      <c r="E1423" s="1">
        <v>6</v>
      </c>
    </row>
    <row r="1424" spans="1:5">
      <c r="A1424" s="1" t="s">
        <v>1319</v>
      </c>
      <c r="B1424" s="1">
        <v>2017</v>
      </c>
      <c r="C1424" s="1" t="s">
        <v>2702</v>
      </c>
      <c r="D1424" s="1" t="s">
        <v>42</v>
      </c>
      <c r="E1424" s="1">
        <v>0</v>
      </c>
    </row>
    <row r="1425" spans="1:5">
      <c r="A1425" s="1" t="s">
        <v>626</v>
      </c>
      <c r="B1425" s="1">
        <v>2010</v>
      </c>
      <c r="C1425" s="1" t="s">
        <v>2703</v>
      </c>
      <c r="D1425" s="1" t="s">
        <v>42</v>
      </c>
      <c r="E1425" s="1">
        <v>0</v>
      </c>
    </row>
    <row r="1426" spans="1:5">
      <c r="A1426" s="1" t="s">
        <v>2704</v>
      </c>
      <c r="B1426" s="1">
        <v>2012</v>
      </c>
      <c r="C1426" s="1" t="s">
        <v>2705</v>
      </c>
      <c r="D1426" s="1" t="s">
        <v>42</v>
      </c>
      <c r="E1426" s="1">
        <v>0</v>
      </c>
    </row>
    <row r="1427" spans="1:5">
      <c r="A1427" s="1" t="s">
        <v>1399</v>
      </c>
      <c r="B1427" s="1">
        <v>2014</v>
      </c>
      <c r="C1427" s="1" t="s">
        <v>2706</v>
      </c>
      <c r="D1427" s="1" t="s">
        <v>42</v>
      </c>
      <c r="E1427" s="1">
        <v>0</v>
      </c>
    </row>
    <row r="1428" spans="1:5">
      <c r="A1428" s="1" t="s">
        <v>2707</v>
      </c>
      <c r="B1428" s="1" t="s">
        <v>4464</v>
      </c>
      <c r="C1428" s="1" t="s">
        <v>2708</v>
      </c>
      <c r="D1428" s="1" t="s">
        <v>30</v>
      </c>
      <c r="E1428" s="1">
        <v>1</v>
      </c>
    </row>
    <row r="1429" spans="1:5">
      <c r="A1429" s="1" t="s">
        <v>897</v>
      </c>
      <c r="B1429" s="1">
        <v>2016</v>
      </c>
      <c r="C1429" s="1" t="s">
        <v>2709</v>
      </c>
      <c r="D1429" s="1" t="s">
        <v>42</v>
      </c>
      <c r="E1429" s="1">
        <v>0</v>
      </c>
    </row>
    <row r="1430" spans="1:5">
      <c r="A1430" s="1" t="s">
        <v>952</v>
      </c>
      <c r="B1430" s="1">
        <v>1999</v>
      </c>
      <c r="C1430" s="1" t="s">
        <v>2710</v>
      </c>
      <c r="D1430" s="1" t="s">
        <v>42</v>
      </c>
      <c r="E1430" s="1">
        <v>0</v>
      </c>
    </row>
    <row r="1431" spans="1:5">
      <c r="A1431" s="1" t="s">
        <v>2711</v>
      </c>
      <c r="B1431" s="1">
        <v>2015</v>
      </c>
      <c r="C1431" s="1" t="s">
        <v>2712</v>
      </c>
      <c r="D1431" s="1" t="s">
        <v>42</v>
      </c>
      <c r="E1431" s="1">
        <v>0</v>
      </c>
    </row>
    <row r="1432" spans="1:5">
      <c r="A1432" s="1" t="s">
        <v>2174</v>
      </c>
      <c r="B1432" s="1">
        <v>2003</v>
      </c>
      <c r="C1432" s="1" t="s">
        <v>2713</v>
      </c>
      <c r="D1432" s="1" t="s">
        <v>42</v>
      </c>
      <c r="E1432" s="1">
        <v>0</v>
      </c>
    </row>
    <row r="1433" spans="1:5">
      <c r="A1433" s="1" t="s">
        <v>1074</v>
      </c>
      <c r="B1433" s="1">
        <v>2018</v>
      </c>
      <c r="C1433" s="1" t="s">
        <v>2714</v>
      </c>
      <c r="D1433" s="1" t="s">
        <v>451</v>
      </c>
      <c r="E1433" s="1">
        <v>4</v>
      </c>
    </row>
    <row r="1434" spans="1:5">
      <c r="A1434" s="1" t="s">
        <v>1273</v>
      </c>
      <c r="B1434" s="1">
        <v>2016</v>
      </c>
      <c r="C1434" s="1" t="s">
        <v>2715</v>
      </c>
      <c r="D1434" s="1" t="s">
        <v>42</v>
      </c>
      <c r="E1434" s="1">
        <v>0</v>
      </c>
    </row>
    <row r="1435" spans="1:5">
      <c r="A1435" s="1" t="s">
        <v>475</v>
      </c>
      <c r="B1435" s="1">
        <v>2012</v>
      </c>
      <c r="C1435" s="1" t="s">
        <v>2716</v>
      </c>
      <c r="D1435" s="1" t="s">
        <v>42</v>
      </c>
      <c r="E1435" s="1">
        <v>0</v>
      </c>
    </row>
    <row r="1436" spans="1:5">
      <c r="A1436" s="1" t="s">
        <v>489</v>
      </c>
      <c r="B1436" s="1">
        <v>2012</v>
      </c>
      <c r="C1436" s="1" t="s">
        <v>2717</v>
      </c>
      <c r="D1436" s="1" t="s">
        <v>2718</v>
      </c>
      <c r="E1436" s="1">
        <v>8</v>
      </c>
    </row>
    <row r="1437" spans="1:5">
      <c r="A1437" s="1" t="s">
        <v>1599</v>
      </c>
      <c r="B1437" s="1" t="s">
        <v>4464</v>
      </c>
      <c r="C1437" s="1" t="s">
        <v>2719</v>
      </c>
      <c r="D1437" s="1" t="s">
        <v>42</v>
      </c>
      <c r="E1437" s="1">
        <v>0</v>
      </c>
    </row>
    <row r="1438" spans="1:5">
      <c r="A1438" s="1" t="s">
        <v>1587</v>
      </c>
      <c r="B1438" s="1">
        <v>2011</v>
      </c>
      <c r="C1438" s="1" t="s">
        <v>2720</v>
      </c>
      <c r="D1438" s="1" t="s">
        <v>2721</v>
      </c>
      <c r="E1438" s="1">
        <v>17</v>
      </c>
    </row>
    <row r="1439" spans="1:5">
      <c r="A1439" s="1" t="s">
        <v>725</v>
      </c>
      <c r="B1439" s="1">
        <v>2010</v>
      </c>
      <c r="C1439" s="1" t="s">
        <v>2722</v>
      </c>
      <c r="D1439" s="1" t="s">
        <v>42</v>
      </c>
      <c r="E1439" s="1">
        <v>0</v>
      </c>
    </row>
    <row r="1440" spans="1:5">
      <c r="A1440" s="1" t="s">
        <v>2405</v>
      </c>
      <c r="B1440" s="1">
        <v>2011</v>
      </c>
      <c r="C1440" s="1" t="s">
        <v>2723</v>
      </c>
      <c r="D1440" s="1" t="s">
        <v>2724</v>
      </c>
      <c r="E1440" s="1">
        <v>17</v>
      </c>
    </row>
    <row r="1441" spans="1:5">
      <c r="A1441" s="1" t="s">
        <v>2725</v>
      </c>
      <c r="B1441" s="1">
        <v>2001</v>
      </c>
      <c r="C1441" s="1" t="s">
        <v>2726</v>
      </c>
      <c r="D1441" s="1" t="s">
        <v>464</v>
      </c>
      <c r="E1441" s="1">
        <v>8</v>
      </c>
    </row>
    <row r="1442" spans="1:5">
      <c r="A1442" s="1" t="s">
        <v>224</v>
      </c>
      <c r="B1442" s="1" t="s">
        <v>4464</v>
      </c>
      <c r="C1442" s="1" t="s">
        <v>2727</v>
      </c>
      <c r="D1442" s="1" t="s">
        <v>42</v>
      </c>
      <c r="E1442" s="1">
        <v>0</v>
      </c>
    </row>
    <row r="1443" spans="1:5">
      <c r="A1443" s="1" t="s">
        <v>1107</v>
      </c>
      <c r="B1443" s="1">
        <v>2002</v>
      </c>
      <c r="C1443" s="1" t="s">
        <v>2728</v>
      </c>
      <c r="D1443" s="1" t="s">
        <v>13</v>
      </c>
      <c r="E1443" s="1">
        <v>1</v>
      </c>
    </row>
    <row r="1444" spans="1:5">
      <c r="A1444" s="1" t="s">
        <v>521</v>
      </c>
      <c r="B1444" s="1">
        <v>2005</v>
      </c>
      <c r="C1444" s="1" t="s">
        <v>2729</v>
      </c>
      <c r="D1444" s="1" t="s">
        <v>42</v>
      </c>
      <c r="E1444" s="1">
        <v>0</v>
      </c>
    </row>
    <row r="1445" spans="1:5">
      <c r="A1445" s="1" t="s">
        <v>2730</v>
      </c>
      <c r="B1445" s="1" t="s">
        <v>4464</v>
      </c>
      <c r="C1445" s="1" t="s">
        <v>2731</v>
      </c>
      <c r="D1445" s="1" t="s">
        <v>42</v>
      </c>
      <c r="E1445" s="1">
        <v>0</v>
      </c>
    </row>
    <row r="1446" spans="1:5">
      <c r="A1446" s="1" t="s">
        <v>1126</v>
      </c>
      <c r="B1446" s="1">
        <v>2016</v>
      </c>
      <c r="C1446" s="1" t="s">
        <v>2732</v>
      </c>
      <c r="D1446" s="1" t="s">
        <v>42</v>
      </c>
      <c r="E1446" s="1">
        <v>0</v>
      </c>
    </row>
    <row r="1447" spans="1:5">
      <c r="A1447" s="1" t="s">
        <v>248</v>
      </c>
      <c r="B1447" s="1">
        <v>2018</v>
      </c>
      <c r="C1447" s="1" t="s">
        <v>2733</v>
      </c>
      <c r="D1447" s="1" t="s">
        <v>42</v>
      </c>
      <c r="E1447" s="1">
        <v>0</v>
      </c>
    </row>
    <row r="1448" spans="1:5">
      <c r="A1448" s="1" t="s">
        <v>2734</v>
      </c>
      <c r="B1448" s="1">
        <v>2019</v>
      </c>
      <c r="C1448" s="1" t="s">
        <v>2735</v>
      </c>
      <c r="D1448" s="1" t="s">
        <v>783</v>
      </c>
      <c r="E1448" s="1">
        <v>7</v>
      </c>
    </row>
    <row r="1449" spans="1:5">
      <c r="A1449" s="1" t="s">
        <v>680</v>
      </c>
      <c r="B1449" s="1" t="s">
        <v>4464</v>
      </c>
      <c r="C1449" s="1" t="s">
        <v>2736</v>
      </c>
      <c r="D1449" s="1" t="s">
        <v>42</v>
      </c>
      <c r="E1449" s="1">
        <v>0</v>
      </c>
    </row>
    <row r="1450" spans="1:5">
      <c r="A1450" s="1" t="s">
        <v>821</v>
      </c>
      <c r="B1450" s="1" t="s">
        <v>4464</v>
      </c>
      <c r="C1450" s="1" t="s">
        <v>2737</v>
      </c>
      <c r="D1450" s="1" t="s">
        <v>2738</v>
      </c>
      <c r="E1450" s="1">
        <v>7</v>
      </c>
    </row>
    <row r="1451" spans="1:5">
      <c r="A1451" s="1" t="s">
        <v>338</v>
      </c>
      <c r="B1451" s="1">
        <v>2013</v>
      </c>
      <c r="C1451" s="1" t="s">
        <v>2739</v>
      </c>
      <c r="D1451" s="1" t="s">
        <v>42</v>
      </c>
      <c r="E1451" s="1">
        <v>0</v>
      </c>
    </row>
    <row r="1452" spans="1:5">
      <c r="A1452" s="1" t="s">
        <v>1440</v>
      </c>
      <c r="B1452" s="1">
        <v>2011</v>
      </c>
      <c r="C1452" s="1" t="s">
        <v>2740</v>
      </c>
      <c r="D1452" s="1" t="s">
        <v>2</v>
      </c>
      <c r="E1452" s="1">
        <v>1</v>
      </c>
    </row>
    <row r="1453" spans="1:5">
      <c r="A1453" s="1" t="s">
        <v>2111</v>
      </c>
      <c r="B1453" s="1">
        <v>2017</v>
      </c>
      <c r="C1453" s="1" t="s">
        <v>2741</v>
      </c>
      <c r="D1453" s="1" t="s">
        <v>2742</v>
      </c>
      <c r="E1453" s="1">
        <v>6</v>
      </c>
    </row>
    <row r="1454" spans="1:5">
      <c r="A1454" s="1" t="s">
        <v>1730</v>
      </c>
      <c r="B1454" s="1">
        <v>1991</v>
      </c>
      <c r="C1454" s="1" t="s">
        <v>2743</v>
      </c>
      <c r="D1454" s="1" t="s">
        <v>2744</v>
      </c>
      <c r="E1454" s="1">
        <v>6</v>
      </c>
    </row>
    <row r="1455" spans="1:5">
      <c r="A1455" s="1" t="s">
        <v>2233</v>
      </c>
      <c r="B1455" s="1" t="s">
        <v>4464</v>
      </c>
      <c r="C1455" s="1" t="s">
        <v>2745</v>
      </c>
      <c r="D1455" s="1" t="s">
        <v>42</v>
      </c>
      <c r="E1455" s="1">
        <v>0</v>
      </c>
    </row>
    <row r="1456" spans="1:5">
      <c r="A1456" s="1" t="s">
        <v>338</v>
      </c>
      <c r="B1456" s="1">
        <v>2013</v>
      </c>
      <c r="C1456" s="1" t="s">
        <v>2746</v>
      </c>
      <c r="D1456" s="1" t="s">
        <v>2747</v>
      </c>
      <c r="E1456" s="1">
        <v>12</v>
      </c>
    </row>
    <row r="1457" spans="1:5">
      <c r="A1457" s="1" t="s">
        <v>2748</v>
      </c>
      <c r="B1457" s="1">
        <v>2012</v>
      </c>
      <c r="C1457" s="1" t="s">
        <v>2749</v>
      </c>
      <c r="D1457" s="1" t="s">
        <v>42</v>
      </c>
      <c r="E1457" s="1">
        <v>0</v>
      </c>
    </row>
    <row r="1458" spans="1:5">
      <c r="A1458" s="1" t="s">
        <v>2750</v>
      </c>
      <c r="B1458" s="1">
        <v>2017</v>
      </c>
      <c r="C1458" s="1" t="s">
        <v>2751</v>
      </c>
      <c r="D1458" s="1" t="s">
        <v>2752</v>
      </c>
      <c r="E1458" s="1">
        <v>6</v>
      </c>
    </row>
    <row r="1459" spans="1:5">
      <c r="A1459" s="1" t="s">
        <v>2753</v>
      </c>
      <c r="B1459" s="1">
        <v>2006</v>
      </c>
      <c r="C1459" s="1" t="s">
        <v>2754</v>
      </c>
      <c r="D1459" s="1" t="s">
        <v>42</v>
      </c>
      <c r="E1459" s="1">
        <v>0</v>
      </c>
    </row>
    <row r="1460" spans="1:5">
      <c r="A1460" s="1" t="s">
        <v>608</v>
      </c>
      <c r="B1460" s="1">
        <v>2017</v>
      </c>
      <c r="C1460" s="1" t="s">
        <v>2755</v>
      </c>
      <c r="D1460" s="1" t="s">
        <v>2756</v>
      </c>
      <c r="E1460" s="1">
        <v>3</v>
      </c>
    </row>
    <row r="1461" spans="1:5">
      <c r="A1461" s="1" t="s">
        <v>2757</v>
      </c>
      <c r="B1461" s="1">
        <v>2008</v>
      </c>
      <c r="C1461" s="1" t="s">
        <v>2758</v>
      </c>
      <c r="D1461" s="1" t="s">
        <v>42</v>
      </c>
      <c r="E1461" s="1">
        <v>0</v>
      </c>
    </row>
    <row r="1462" spans="1:5">
      <c r="A1462" s="1" t="s">
        <v>931</v>
      </c>
      <c r="B1462" s="1">
        <v>2017</v>
      </c>
      <c r="C1462" s="1" t="s">
        <v>2759</v>
      </c>
      <c r="D1462" s="1" t="s">
        <v>969</v>
      </c>
      <c r="E1462" s="1">
        <v>3</v>
      </c>
    </row>
    <row r="1463" spans="1:5">
      <c r="A1463" s="1" t="s">
        <v>2279</v>
      </c>
      <c r="B1463" s="1">
        <v>2004</v>
      </c>
      <c r="C1463" s="1" t="s">
        <v>2760</v>
      </c>
      <c r="D1463" s="1" t="s">
        <v>42</v>
      </c>
      <c r="E1463" s="1">
        <v>0</v>
      </c>
    </row>
    <row r="1464" spans="1:5">
      <c r="A1464" s="1" t="s">
        <v>1107</v>
      </c>
      <c r="B1464" s="1">
        <v>2002</v>
      </c>
      <c r="C1464" s="1" t="s">
        <v>2761</v>
      </c>
      <c r="D1464" s="1" t="s">
        <v>42</v>
      </c>
      <c r="E1464" s="1">
        <v>0</v>
      </c>
    </row>
    <row r="1465" spans="1:5">
      <c r="A1465" s="1" t="s">
        <v>2762</v>
      </c>
      <c r="B1465" s="1">
        <v>2009</v>
      </c>
      <c r="C1465" s="1" t="s">
        <v>2763</v>
      </c>
      <c r="D1465" s="1" t="s">
        <v>42</v>
      </c>
      <c r="E1465" s="1">
        <v>0</v>
      </c>
    </row>
    <row r="1466" spans="1:5">
      <c r="A1466" s="1" t="s">
        <v>2764</v>
      </c>
      <c r="B1466" s="1" t="s">
        <v>4464</v>
      </c>
      <c r="C1466" s="1" t="s">
        <v>2765</v>
      </c>
      <c r="D1466" s="1" t="s">
        <v>42</v>
      </c>
      <c r="E1466" s="1">
        <v>0</v>
      </c>
    </row>
    <row r="1467" spans="1:5">
      <c r="A1467" s="1" t="s">
        <v>2665</v>
      </c>
      <c r="B1467" s="1" t="s">
        <v>4464</v>
      </c>
      <c r="C1467" s="1" t="s">
        <v>2766</v>
      </c>
      <c r="D1467" s="1" t="s">
        <v>30</v>
      </c>
      <c r="E1467" s="1">
        <v>1</v>
      </c>
    </row>
    <row r="1468" spans="1:5">
      <c r="A1468" s="1" t="s">
        <v>1482</v>
      </c>
      <c r="B1468" s="1">
        <v>2017</v>
      </c>
      <c r="C1468" s="1" t="s">
        <v>2767</v>
      </c>
      <c r="D1468" s="1" t="s">
        <v>42</v>
      </c>
      <c r="E1468" s="1">
        <v>0</v>
      </c>
    </row>
    <row r="1469" spans="1:5">
      <c r="A1469" s="1" t="s">
        <v>2768</v>
      </c>
      <c r="B1469" s="1">
        <v>1971</v>
      </c>
      <c r="C1469" s="1" t="s">
        <v>2769</v>
      </c>
      <c r="D1469" s="1" t="s">
        <v>42</v>
      </c>
      <c r="E1469" s="1">
        <v>0</v>
      </c>
    </row>
    <row r="1470" spans="1:5">
      <c r="A1470" s="1" t="s">
        <v>233</v>
      </c>
      <c r="B1470" s="1">
        <v>2019</v>
      </c>
      <c r="C1470" s="1" t="s">
        <v>2770</v>
      </c>
      <c r="D1470" s="1" t="s">
        <v>2771</v>
      </c>
      <c r="E1470" s="1">
        <v>15</v>
      </c>
    </row>
    <row r="1471" spans="1:5">
      <c r="A1471" s="1" t="s">
        <v>1700</v>
      </c>
      <c r="B1471" s="1">
        <v>2007</v>
      </c>
      <c r="C1471" s="1" t="s">
        <v>2772</v>
      </c>
      <c r="D1471" s="1" t="s">
        <v>42</v>
      </c>
      <c r="E1471" s="1">
        <v>0</v>
      </c>
    </row>
    <row r="1472" spans="1:5">
      <c r="A1472" s="1" t="s">
        <v>40</v>
      </c>
      <c r="B1472" s="1">
        <v>2012</v>
      </c>
      <c r="C1472" s="1" t="s">
        <v>2773</v>
      </c>
      <c r="D1472" s="1" t="s">
        <v>42</v>
      </c>
      <c r="E1472" s="1">
        <v>0</v>
      </c>
    </row>
    <row r="1473" spans="1:5">
      <c r="A1473" s="1" t="s">
        <v>2774</v>
      </c>
      <c r="B1473" s="1">
        <v>2017</v>
      </c>
      <c r="C1473" s="1" t="s">
        <v>2775</v>
      </c>
      <c r="D1473" s="1" t="s">
        <v>1200</v>
      </c>
      <c r="E1473" s="1">
        <v>3</v>
      </c>
    </row>
    <row r="1474" spans="1:5">
      <c r="A1474" s="1" t="s">
        <v>2776</v>
      </c>
      <c r="B1474" s="1">
        <v>2016</v>
      </c>
      <c r="C1474" s="1" t="s">
        <v>2777</v>
      </c>
      <c r="D1474" s="1" t="s">
        <v>1650</v>
      </c>
      <c r="E1474" s="1">
        <v>7</v>
      </c>
    </row>
    <row r="1475" spans="1:5">
      <c r="A1475" s="1" t="s">
        <v>554</v>
      </c>
      <c r="B1475" s="1">
        <v>2013</v>
      </c>
      <c r="C1475" s="1" t="s">
        <v>2778</v>
      </c>
      <c r="D1475" s="1" t="s">
        <v>42</v>
      </c>
      <c r="E1475" s="1">
        <v>0</v>
      </c>
    </row>
    <row r="1476" spans="1:5">
      <c r="A1476" s="1" t="s">
        <v>2779</v>
      </c>
      <c r="B1476" s="1">
        <v>2016</v>
      </c>
      <c r="C1476" s="1" t="s">
        <v>2780</v>
      </c>
      <c r="D1476" s="1" t="s">
        <v>2781</v>
      </c>
      <c r="E1476" s="1">
        <v>4</v>
      </c>
    </row>
    <row r="1477" spans="1:5">
      <c r="A1477" s="1" t="s">
        <v>2782</v>
      </c>
      <c r="B1477" s="1">
        <v>2015</v>
      </c>
      <c r="C1477" s="1" t="s">
        <v>2783</v>
      </c>
      <c r="D1477" s="1" t="s">
        <v>2784</v>
      </c>
      <c r="E1477" s="1">
        <v>10</v>
      </c>
    </row>
    <row r="1478" spans="1:5">
      <c r="A1478" s="1" t="s">
        <v>1329</v>
      </c>
      <c r="B1478" s="1">
        <v>2018</v>
      </c>
      <c r="C1478" s="1" t="s">
        <v>2785</v>
      </c>
      <c r="D1478" s="1" t="s">
        <v>42</v>
      </c>
      <c r="E1478" s="1">
        <v>0</v>
      </c>
    </row>
    <row r="1479" spans="1:5">
      <c r="A1479" s="1" t="s">
        <v>2786</v>
      </c>
      <c r="B1479" s="1">
        <v>2018</v>
      </c>
      <c r="C1479" s="1" t="s">
        <v>2787</v>
      </c>
      <c r="D1479" s="1" t="s">
        <v>1521</v>
      </c>
      <c r="E1479" s="1">
        <v>13</v>
      </c>
    </row>
    <row r="1480" spans="1:5">
      <c r="A1480" s="1" t="s">
        <v>668</v>
      </c>
      <c r="B1480" s="1">
        <v>2012</v>
      </c>
      <c r="C1480" s="1" t="s">
        <v>2788</v>
      </c>
      <c r="D1480" s="1" t="s">
        <v>42</v>
      </c>
      <c r="E1480" s="1">
        <v>0</v>
      </c>
    </row>
    <row r="1481" spans="1:5">
      <c r="A1481" s="1" t="s">
        <v>131</v>
      </c>
      <c r="B1481" s="1" t="s">
        <v>4464</v>
      </c>
      <c r="C1481" s="1" t="s">
        <v>2789</v>
      </c>
      <c r="D1481" s="1" t="s">
        <v>42</v>
      </c>
      <c r="E1481" s="1">
        <v>0</v>
      </c>
    </row>
    <row r="1482" spans="1:5">
      <c r="A1482" s="1" t="s">
        <v>2790</v>
      </c>
      <c r="B1482" s="1">
        <v>2013</v>
      </c>
      <c r="C1482" s="1" t="s">
        <v>2791</v>
      </c>
      <c r="D1482" s="1" t="s">
        <v>3</v>
      </c>
      <c r="E1482" s="1">
        <v>1</v>
      </c>
    </row>
    <row r="1483" spans="1:5">
      <c r="A1483" s="1" t="s">
        <v>2542</v>
      </c>
      <c r="B1483" s="1">
        <v>2012</v>
      </c>
      <c r="C1483" s="1" t="s">
        <v>2792</v>
      </c>
      <c r="D1483" s="1" t="s">
        <v>42</v>
      </c>
      <c r="E1483" s="1">
        <v>0</v>
      </c>
    </row>
    <row r="1484" spans="1:5">
      <c r="A1484" s="1" t="s">
        <v>2793</v>
      </c>
      <c r="B1484" s="1">
        <v>2012</v>
      </c>
      <c r="C1484" s="1" t="s">
        <v>2794</v>
      </c>
      <c r="D1484" s="1" t="s">
        <v>42</v>
      </c>
      <c r="E1484" s="1">
        <v>0</v>
      </c>
    </row>
    <row r="1485" spans="1:5">
      <c r="A1485" s="1" t="s">
        <v>2795</v>
      </c>
      <c r="B1485" s="1" t="s">
        <v>4464</v>
      </c>
      <c r="C1485" s="1" t="s">
        <v>2796</v>
      </c>
      <c r="D1485" s="1" t="s">
        <v>42</v>
      </c>
      <c r="E1485" s="1">
        <v>0</v>
      </c>
    </row>
    <row r="1486" spans="1:5">
      <c r="A1486" s="1" t="s">
        <v>2375</v>
      </c>
      <c r="B1486" s="1" t="s">
        <v>4464</v>
      </c>
      <c r="C1486" s="1" t="s">
        <v>2797</v>
      </c>
      <c r="D1486" s="1" t="s">
        <v>42</v>
      </c>
      <c r="E1486" s="1">
        <v>0</v>
      </c>
    </row>
    <row r="1487" spans="1:5">
      <c r="A1487" s="1" t="s">
        <v>311</v>
      </c>
      <c r="B1487" s="1">
        <v>2020</v>
      </c>
      <c r="C1487" s="1" t="s">
        <v>2798</v>
      </c>
      <c r="D1487" s="1" t="s">
        <v>3</v>
      </c>
      <c r="E1487" s="1">
        <v>1</v>
      </c>
    </row>
    <row r="1488" spans="1:5">
      <c r="A1488" s="1" t="s">
        <v>1371</v>
      </c>
      <c r="B1488" s="1">
        <v>2018</v>
      </c>
      <c r="C1488" s="1" t="s">
        <v>2799</v>
      </c>
      <c r="D1488" s="1" t="s">
        <v>2800</v>
      </c>
      <c r="E1488" s="1">
        <v>10</v>
      </c>
    </row>
    <row r="1489" spans="1:5">
      <c r="A1489" s="1" t="s">
        <v>775</v>
      </c>
      <c r="B1489" s="1">
        <v>2011</v>
      </c>
      <c r="C1489" s="1" t="s">
        <v>2801</v>
      </c>
      <c r="D1489" s="1" t="s">
        <v>42</v>
      </c>
      <c r="E1489" s="1">
        <v>0</v>
      </c>
    </row>
    <row r="1490" spans="1:5">
      <c r="A1490" s="1" t="s">
        <v>2802</v>
      </c>
      <c r="B1490" s="1">
        <v>2017</v>
      </c>
      <c r="C1490" s="1" t="s">
        <v>2803</v>
      </c>
      <c r="D1490" s="1" t="s">
        <v>2804</v>
      </c>
      <c r="E1490" s="1">
        <v>8</v>
      </c>
    </row>
    <row r="1491" spans="1:5">
      <c r="A1491" s="1" t="s">
        <v>2574</v>
      </c>
      <c r="B1491" s="1">
        <v>2018</v>
      </c>
      <c r="C1491" s="1" t="s">
        <v>2805</v>
      </c>
      <c r="D1491" s="1" t="s">
        <v>2806</v>
      </c>
      <c r="E1491" s="1">
        <v>3</v>
      </c>
    </row>
    <row r="1492" spans="1:5">
      <c r="A1492" s="1" t="s">
        <v>2807</v>
      </c>
      <c r="B1492" s="1">
        <v>2003</v>
      </c>
      <c r="C1492" s="1" t="s">
        <v>2808</v>
      </c>
      <c r="D1492" s="1" t="s">
        <v>42</v>
      </c>
      <c r="E1492" s="1">
        <v>0</v>
      </c>
    </row>
    <row r="1493" spans="1:5">
      <c r="A1493" s="1" t="s">
        <v>2809</v>
      </c>
      <c r="B1493" s="1">
        <v>2012</v>
      </c>
      <c r="C1493" s="1" t="s">
        <v>2810</v>
      </c>
      <c r="D1493" s="1" t="s">
        <v>42</v>
      </c>
      <c r="E1493" s="1">
        <v>0</v>
      </c>
    </row>
    <row r="1494" spans="1:5">
      <c r="A1494" s="1" t="s">
        <v>700</v>
      </c>
      <c r="B1494" s="1" t="s">
        <v>4464</v>
      </c>
      <c r="C1494" s="1" t="s">
        <v>2811</v>
      </c>
      <c r="D1494" s="1" t="s">
        <v>42</v>
      </c>
      <c r="E1494" s="1">
        <v>0</v>
      </c>
    </row>
    <row r="1495" spans="1:5">
      <c r="A1495" s="1" t="s">
        <v>2812</v>
      </c>
      <c r="B1495" s="1">
        <v>2016</v>
      </c>
      <c r="C1495" s="1" t="s">
        <v>2813</v>
      </c>
      <c r="D1495" s="1" t="s">
        <v>42</v>
      </c>
      <c r="E1495" s="1">
        <v>0</v>
      </c>
    </row>
    <row r="1496" spans="1:5">
      <c r="A1496" s="1" t="s">
        <v>291</v>
      </c>
      <c r="B1496" s="1">
        <v>2015</v>
      </c>
      <c r="C1496" s="1" t="s">
        <v>2814</v>
      </c>
      <c r="D1496" s="1" t="s">
        <v>2815</v>
      </c>
      <c r="E1496" s="1">
        <v>15</v>
      </c>
    </row>
    <row r="1497" spans="1:5">
      <c r="A1497" s="1" t="s">
        <v>708</v>
      </c>
      <c r="B1497" s="1">
        <v>2016</v>
      </c>
      <c r="C1497" s="1" t="s">
        <v>2816</v>
      </c>
      <c r="D1497" s="1" t="s">
        <v>42</v>
      </c>
      <c r="E1497" s="1">
        <v>0</v>
      </c>
    </row>
    <row r="1498" spans="1:5">
      <c r="A1498" s="1" t="s">
        <v>2817</v>
      </c>
      <c r="B1498" s="1">
        <v>2002</v>
      </c>
      <c r="C1498" s="1" t="s">
        <v>2818</v>
      </c>
      <c r="D1498" s="1" t="s">
        <v>464</v>
      </c>
      <c r="E1498" s="1">
        <v>8</v>
      </c>
    </row>
    <row r="1499" spans="1:5">
      <c r="A1499" s="1" t="s">
        <v>2819</v>
      </c>
      <c r="B1499" s="1">
        <v>1987</v>
      </c>
      <c r="C1499" s="1" t="s">
        <v>2820</v>
      </c>
      <c r="D1499" s="1" t="s">
        <v>42</v>
      </c>
      <c r="E1499" s="1">
        <v>0</v>
      </c>
    </row>
    <row r="1500" spans="1:5">
      <c r="A1500" s="1" t="s">
        <v>2821</v>
      </c>
      <c r="B1500" s="1">
        <v>2012</v>
      </c>
      <c r="C1500" s="1" t="s">
        <v>2822</v>
      </c>
      <c r="D1500" s="1" t="s">
        <v>42</v>
      </c>
      <c r="E1500" s="1">
        <v>0</v>
      </c>
    </row>
    <row r="1501" spans="1:5">
      <c r="A1501" s="1" t="s">
        <v>703</v>
      </c>
      <c r="B1501" s="1">
        <v>2002</v>
      </c>
      <c r="C1501" s="1" t="s">
        <v>2823</v>
      </c>
      <c r="D1501" s="1" t="s">
        <v>42</v>
      </c>
      <c r="E1501" s="1">
        <v>0</v>
      </c>
    </row>
    <row r="1502" spans="1:5">
      <c r="A1502" s="1" t="s">
        <v>2279</v>
      </c>
      <c r="B1502" s="1">
        <v>2004</v>
      </c>
      <c r="C1502" s="1" t="s">
        <v>2824</v>
      </c>
      <c r="D1502" s="1" t="s">
        <v>2825</v>
      </c>
      <c r="E1502" s="1">
        <v>4</v>
      </c>
    </row>
    <row r="1503" spans="1:5">
      <c r="A1503" s="1" t="s">
        <v>658</v>
      </c>
      <c r="B1503" s="1">
        <v>2017</v>
      </c>
      <c r="C1503" s="1" t="s">
        <v>2826</v>
      </c>
      <c r="D1503" s="1" t="s">
        <v>42</v>
      </c>
      <c r="E1503" s="1">
        <v>0</v>
      </c>
    </row>
    <row r="1504" spans="1:5">
      <c r="A1504" s="1" t="s">
        <v>2827</v>
      </c>
      <c r="B1504" s="1">
        <v>2017</v>
      </c>
      <c r="C1504" s="1" t="s">
        <v>2828</v>
      </c>
      <c r="D1504" s="1" t="s">
        <v>4</v>
      </c>
      <c r="E1504" s="1">
        <v>1</v>
      </c>
    </row>
    <row r="1505" spans="1:5">
      <c r="A1505" s="1" t="s">
        <v>1119</v>
      </c>
      <c r="B1505" s="1">
        <v>2016</v>
      </c>
      <c r="C1505" s="1" t="s">
        <v>2829</v>
      </c>
      <c r="D1505" s="1" t="s">
        <v>2830</v>
      </c>
      <c r="E1505" s="1">
        <v>6</v>
      </c>
    </row>
    <row r="1506" spans="1:5">
      <c r="A1506" s="1" t="s">
        <v>2831</v>
      </c>
      <c r="B1506" s="1">
        <v>2009</v>
      </c>
      <c r="C1506" s="1" t="s">
        <v>2832</v>
      </c>
      <c r="D1506" s="1" t="s">
        <v>42</v>
      </c>
      <c r="E1506" s="1">
        <v>0</v>
      </c>
    </row>
    <row r="1507" spans="1:5">
      <c r="A1507" s="1" t="s">
        <v>2833</v>
      </c>
      <c r="B1507" s="1">
        <v>2017</v>
      </c>
      <c r="C1507" s="1" t="s">
        <v>2834</v>
      </c>
      <c r="D1507" s="1" t="s">
        <v>2835</v>
      </c>
      <c r="E1507" s="1">
        <v>11</v>
      </c>
    </row>
    <row r="1508" spans="1:5">
      <c r="A1508" s="1" t="s">
        <v>2836</v>
      </c>
      <c r="B1508" s="1" t="s">
        <v>4464</v>
      </c>
      <c r="C1508" s="1" t="s">
        <v>2837</v>
      </c>
      <c r="D1508" s="1" t="s">
        <v>42</v>
      </c>
      <c r="E1508" s="1">
        <v>0</v>
      </c>
    </row>
    <row r="1509" spans="1:5">
      <c r="A1509" s="1" t="s">
        <v>2597</v>
      </c>
      <c r="B1509" s="1">
        <v>2004</v>
      </c>
      <c r="C1509" s="1" t="s">
        <v>2838</v>
      </c>
      <c r="D1509" s="1" t="s">
        <v>13</v>
      </c>
      <c r="E1509" s="1">
        <v>1</v>
      </c>
    </row>
    <row r="1510" spans="1:5">
      <c r="A1510" s="1" t="s">
        <v>2839</v>
      </c>
      <c r="B1510" s="1">
        <v>2017</v>
      </c>
      <c r="C1510" s="1" t="s">
        <v>2840</v>
      </c>
      <c r="D1510" s="1" t="s">
        <v>30</v>
      </c>
      <c r="E1510" s="1">
        <v>1</v>
      </c>
    </row>
    <row r="1511" spans="1:5">
      <c r="A1511" s="1" t="s">
        <v>2181</v>
      </c>
      <c r="B1511" s="1" t="s">
        <v>4464</v>
      </c>
      <c r="C1511" s="1" t="s">
        <v>2841</v>
      </c>
      <c r="D1511" s="1" t="s">
        <v>42</v>
      </c>
      <c r="E1511" s="1">
        <v>0</v>
      </c>
    </row>
    <row r="1512" spans="1:5">
      <c r="A1512" s="1" t="s">
        <v>2842</v>
      </c>
      <c r="B1512" s="1" t="s">
        <v>4464</v>
      </c>
      <c r="C1512" s="1" t="s">
        <v>2843</v>
      </c>
      <c r="D1512" s="1" t="s">
        <v>42</v>
      </c>
      <c r="E1512" s="1">
        <v>0</v>
      </c>
    </row>
    <row r="1513" spans="1:5">
      <c r="A1513" s="1" t="s">
        <v>1651</v>
      </c>
      <c r="B1513" s="1">
        <v>2016</v>
      </c>
      <c r="C1513" s="1" t="s">
        <v>2844</v>
      </c>
      <c r="D1513" s="1" t="s">
        <v>762</v>
      </c>
      <c r="E1513" s="1">
        <v>3</v>
      </c>
    </row>
    <row r="1514" spans="1:5">
      <c r="A1514" s="1" t="s">
        <v>389</v>
      </c>
      <c r="B1514" s="1">
        <v>2015</v>
      </c>
      <c r="C1514" s="1" t="s">
        <v>2845</v>
      </c>
      <c r="D1514" s="1" t="s">
        <v>42</v>
      </c>
      <c r="E1514" s="1">
        <v>0</v>
      </c>
    </row>
    <row r="1515" spans="1:5">
      <c r="A1515" s="1" t="s">
        <v>958</v>
      </c>
      <c r="B1515" s="1">
        <v>2016</v>
      </c>
      <c r="C1515" s="1" t="s">
        <v>2846</v>
      </c>
      <c r="D1515" s="1" t="s">
        <v>42</v>
      </c>
      <c r="E1515" s="1">
        <v>0</v>
      </c>
    </row>
    <row r="1516" spans="1:5">
      <c r="A1516" s="1" t="s">
        <v>2465</v>
      </c>
      <c r="B1516" s="1">
        <v>2012</v>
      </c>
      <c r="C1516" s="1" t="s">
        <v>2847</v>
      </c>
      <c r="D1516" s="1" t="s">
        <v>42</v>
      </c>
      <c r="E1516" s="1">
        <v>0</v>
      </c>
    </row>
    <row r="1517" spans="1:5">
      <c r="A1517" s="1" t="s">
        <v>403</v>
      </c>
      <c r="B1517" s="1">
        <v>2017</v>
      </c>
      <c r="C1517" s="1" t="s">
        <v>2848</v>
      </c>
      <c r="D1517" s="1" t="s">
        <v>42</v>
      </c>
      <c r="E1517" s="1">
        <v>0</v>
      </c>
    </row>
    <row r="1518" spans="1:5">
      <c r="A1518" s="1" t="s">
        <v>338</v>
      </c>
      <c r="B1518" s="1">
        <v>2013</v>
      </c>
      <c r="C1518" s="1" t="s">
        <v>2849</v>
      </c>
      <c r="D1518" s="1" t="s">
        <v>42</v>
      </c>
      <c r="E1518" s="1">
        <v>0</v>
      </c>
    </row>
    <row r="1519" spans="1:5">
      <c r="A1519" s="1" t="s">
        <v>521</v>
      </c>
      <c r="B1519" s="1">
        <v>2005</v>
      </c>
      <c r="C1519" s="1" t="s">
        <v>2850</v>
      </c>
      <c r="D1519" s="1" t="s">
        <v>42</v>
      </c>
      <c r="E1519" s="1">
        <v>0</v>
      </c>
    </row>
    <row r="1520" spans="1:5">
      <c r="A1520" s="1" t="s">
        <v>317</v>
      </c>
      <c r="B1520" s="1">
        <v>2018</v>
      </c>
      <c r="C1520" s="1" t="s">
        <v>2851</v>
      </c>
      <c r="D1520" s="1" t="s">
        <v>2852</v>
      </c>
      <c r="E1520" s="1">
        <v>5</v>
      </c>
    </row>
    <row r="1521" spans="1:5">
      <c r="A1521" s="1" t="s">
        <v>2853</v>
      </c>
      <c r="B1521" s="1">
        <v>2017</v>
      </c>
      <c r="C1521" s="1" t="s">
        <v>2854</v>
      </c>
      <c r="D1521" s="1" t="s">
        <v>2855</v>
      </c>
      <c r="E1521" s="1">
        <v>7</v>
      </c>
    </row>
    <row r="1522" spans="1:5">
      <c r="A1522" s="1" t="s">
        <v>853</v>
      </c>
      <c r="B1522" s="1">
        <v>2011</v>
      </c>
      <c r="C1522" s="1" t="s">
        <v>2856</v>
      </c>
      <c r="D1522" s="1" t="s">
        <v>1081</v>
      </c>
      <c r="E1522" s="1">
        <v>6</v>
      </c>
    </row>
    <row r="1523" spans="1:5">
      <c r="A1523" s="1" t="s">
        <v>2306</v>
      </c>
      <c r="B1523" s="1">
        <v>2012</v>
      </c>
      <c r="C1523" s="1" t="s">
        <v>2857</v>
      </c>
      <c r="D1523" s="1" t="s">
        <v>2858</v>
      </c>
      <c r="E1523" s="1">
        <v>13</v>
      </c>
    </row>
    <row r="1524" spans="1:5">
      <c r="A1524" s="1" t="s">
        <v>680</v>
      </c>
      <c r="B1524" s="1" t="s">
        <v>4464</v>
      </c>
      <c r="C1524" s="1" t="s">
        <v>2859</v>
      </c>
      <c r="D1524" s="1" t="s">
        <v>42</v>
      </c>
      <c r="E1524" s="1">
        <v>0</v>
      </c>
    </row>
    <row r="1525" spans="1:5">
      <c r="A1525" s="1" t="s">
        <v>2860</v>
      </c>
      <c r="B1525" s="1" t="s">
        <v>4464</v>
      </c>
      <c r="C1525" s="1" t="s">
        <v>2861</v>
      </c>
      <c r="D1525" s="1" t="s">
        <v>30</v>
      </c>
      <c r="E1525" s="1">
        <v>1</v>
      </c>
    </row>
    <row r="1526" spans="1:5">
      <c r="A1526" s="1" t="s">
        <v>2862</v>
      </c>
      <c r="B1526" s="1">
        <v>2017</v>
      </c>
      <c r="C1526" s="1" t="s">
        <v>2863</v>
      </c>
      <c r="D1526" s="1" t="s">
        <v>42</v>
      </c>
      <c r="E1526" s="1">
        <v>0</v>
      </c>
    </row>
    <row r="1527" spans="1:5">
      <c r="A1527" s="1" t="s">
        <v>2864</v>
      </c>
      <c r="B1527" s="1">
        <v>2016</v>
      </c>
      <c r="C1527" s="1" t="s">
        <v>2865</v>
      </c>
      <c r="D1527" s="1" t="s">
        <v>42</v>
      </c>
      <c r="E1527" s="1">
        <v>0</v>
      </c>
    </row>
    <row r="1528" spans="1:5">
      <c r="A1528" s="1" t="s">
        <v>1355</v>
      </c>
      <c r="B1528" s="1">
        <v>2003</v>
      </c>
      <c r="C1528" s="1" t="s">
        <v>2866</v>
      </c>
      <c r="D1528" s="1" t="s">
        <v>1679</v>
      </c>
      <c r="E1528" s="1">
        <v>7</v>
      </c>
    </row>
    <row r="1529" spans="1:5">
      <c r="A1529" s="1" t="s">
        <v>2867</v>
      </c>
      <c r="B1529" s="1">
        <v>2021</v>
      </c>
      <c r="C1529" s="1" t="s">
        <v>2868</v>
      </c>
      <c r="D1529" s="1" t="s">
        <v>2869</v>
      </c>
      <c r="E1529" s="1">
        <v>5</v>
      </c>
    </row>
    <row r="1530" spans="1:5">
      <c r="A1530" s="1" t="s">
        <v>2493</v>
      </c>
      <c r="B1530" s="1">
        <v>2019</v>
      </c>
      <c r="C1530" s="1" t="s">
        <v>2870</v>
      </c>
      <c r="D1530" s="1" t="s">
        <v>42</v>
      </c>
      <c r="E1530" s="1">
        <v>0</v>
      </c>
    </row>
    <row r="1531" spans="1:5">
      <c r="A1531" s="1" t="s">
        <v>608</v>
      </c>
      <c r="B1531" s="1">
        <v>2017</v>
      </c>
      <c r="C1531" s="1" t="s">
        <v>2871</v>
      </c>
      <c r="D1531" s="1" t="s">
        <v>42</v>
      </c>
      <c r="E1531" s="1">
        <v>0</v>
      </c>
    </row>
    <row r="1532" spans="1:5">
      <c r="A1532" s="1" t="s">
        <v>2872</v>
      </c>
      <c r="B1532" s="1">
        <v>2013</v>
      </c>
      <c r="C1532" s="1" t="s">
        <v>2873</v>
      </c>
      <c r="D1532" s="1" t="s">
        <v>42</v>
      </c>
      <c r="E1532" s="1">
        <v>0</v>
      </c>
    </row>
    <row r="1533" spans="1:5">
      <c r="A1533" s="1" t="s">
        <v>380</v>
      </c>
      <c r="B1533" s="1">
        <v>2020</v>
      </c>
      <c r="C1533" s="1" t="s">
        <v>2874</v>
      </c>
      <c r="D1533" s="1" t="s">
        <v>13</v>
      </c>
      <c r="E1533" s="1">
        <v>1</v>
      </c>
    </row>
    <row r="1534" spans="1:5">
      <c r="A1534" s="1" t="s">
        <v>711</v>
      </c>
      <c r="B1534" s="1">
        <v>2018</v>
      </c>
      <c r="C1534" s="1" t="s">
        <v>2875</v>
      </c>
      <c r="D1534" s="1" t="s">
        <v>2876</v>
      </c>
      <c r="E1534" s="1">
        <v>5</v>
      </c>
    </row>
    <row r="1535" spans="1:5">
      <c r="A1535" s="1" t="s">
        <v>353</v>
      </c>
      <c r="B1535" s="1" t="s">
        <v>4464</v>
      </c>
      <c r="C1535" s="1" t="s">
        <v>2877</v>
      </c>
      <c r="D1535" s="1" t="s">
        <v>2878</v>
      </c>
      <c r="E1535" s="1">
        <v>3</v>
      </c>
    </row>
    <row r="1536" spans="1:5">
      <c r="A1536" s="1" t="s">
        <v>2879</v>
      </c>
      <c r="B1536" s="1" t="s">
        <v>4464</v>
      </c>
      <c r="C1536" s="1" t="s">
        <v>2880</v>
      </c>
      <c r="D1536" s="1" t="s">
        <v>42</v>
      </c>
      <c r="E1536" s="1">
        <v>0</v>
      </c>
    </row>
    <row r="1537" spans="1:5">
      <c r="A1537" s="1" t="s">
        <v>2881</v>
      </c>
      <c r="B1537" s="1">
        <v>2017</v>
      </c>
      <c r="C1537" s="1" t="s">
        <v>2882</v>
      </c>
      <c r="D1537" s="1" t="s">
        <v>42</v>
      </c>
      <c r="E1537" s="1">
        <v>0</v>
      </c>
    </row>
    <row r="1538" spans="1:5">
      <c r="A1538" s="1" t="s">
        <v>2883</v>
      </c>
      <c r="B1538" s="1">
        <v>2021</v>
      </c>
      <c r="C1538" s="1" t="s">
        <v>2884</v>
      </c>
      <c r="D1538" s="1" t="s">
        <v>42</v>
      </c>
      <c r="E1538" s="1">
        <v>0</v>
      </c>
    </row>
    <row r="1539" spans="1:5">
      <c r="A1539" s="1" t="s">
        <v>2089</v>
      </c>
      <c r="B1539" s="1">
        <v>2020</v>
      </c>
      <c r="C1539" s="1" t="s">
        <v>2885</v>
      </c>
      <c r="D1539" s="1" t="s">
        <v>42</v>
      </c>
      <c r="E1539" s="1">
        <v>0</v>
      </c>
    </row>
    <row r="1540" spans="1:5">
      <c r="A1540" s="1" t="s">
        <v>2886</v>
      </c>
      <c r="B1540" s="1">
        <v>2009</v>
      </c>
      <c r="C1540" s="1" t="s">
        <v>2887</v>
      </c>
      <c r="D1540" s="1" t="s">
        <v>42</v>
      </c>
      <c r="E1540" s="1">
        <v>0</v>
      </c>
    </row>
    <row r="1541" spans="1:5">
      <c r="A1541" s="1" t="s">
        <v>195</v>
      </c>
      <c r="B1541" s="1">
        <v>2018</v>
      </c>
      <c r="C1541" s="1" t="s">
        <v>2888</v>
      </c>
      <c r="D1541" s="1" t="s">
        <v>42</v>
      </c>
      <c r="E1541" s="1">
        <v>0</v>
      </c>
    </row>
    <row r="1542" spans="1:5">
      <c r="A1542" s="1" t="s">
        <v>2889</v>
      </c>
      <c r="B1542" s="1">
        <v>2017</v>
      </c>
      <c r="C1542" s="1" t="s">
        <v>2890</v>
      </c>
      <c r="D1542" s="1" t="s">
        <v>2891</v>
      </c>
      <c r="E1542" s="1">
        <v>2</v>
      </c>
    </row>
    <row r="1543" spans="1:5">
      <c r="A1543" s="1" t="s">
        <v>913</v>
      </c>
      <c r="B1543" s="1">
        <v>2002</v>
      </c>
      <c r="C1543" s="1" t="s">
        <v>2892</v>
      </c>
      <c r="D1543" s="1" t="s">
        <v>42</v>
      </c>
      <c r="E1543" s="1">
        <v>0</v>
      </c>
    </row>
    <row r="1544" spans="1:5">
      <c r="A1544" s="1" t="s">
        <v>1276</v>
      </c>
      <c r="B1544" s="1">
        <v>2016</v>
      </c>
      <c r="C1544" s="1" t="s">
        <v>2893</v>
      </c>
      <c r="D1544" s="1" t="s">
        <v>42</v>
      </c>
      <c r="E1544" s="1">
        <v>0</v>
      </c>
    </row>
    <row r="1545" spans="1:5">
      <c r="A1545" s="1" t="s">
        <v>1627</v>
      </c>
      <c r="B1545" s="1">
        <v>2014</v>
      </c>
      <c r="C1545" s="1" t="s">
        <v>2894</v>
      </c>
      <c r="D1545" s="1" t="s">
        <v>42</v>
      </c>
      <c r="E1545" s="1">
        <v>0</v>
      </c>
    </row>
    <row r="1546" spans="1:5">
      <c r="A1546" s="1" t="s">
        <v>2895</v>
      </c>
      <c r="B1546" s="1">
        <v>2006</v>
      </c>
      <c r="C1546" s="1" t="s">
        <v>2896</v>
      </c>
      <c r="D1546" s="1" t="s">
        <v>42</v>
      </c>
      <c r="E1546" s="1">
        <v>0</v>
      </c>
    </row>
    <row r="1547" spans="1:5">
      <c r="A1547" s="1" t="s">
        <v>1625</v>
      </c>
      <c r="B1547" s="1">
        <v>2017</v>
      </c>
      <c r="C1547" s="1" t="s">
        <v>2897</v>
      </c>
      <c r="D1547" s="1" t="s">
        <v>42</v>
      </c>
      <c r="E1547" s="1">
        <v>0</v>
      </c>
    </row>
    <row r="1548" spans="1:5">
      <c r="A1548" s="1" t="s">
        <v>1347</v>
      </c>
      <c r="B1548" s="1">
        <v>2016</v>
      </c>
      <c r="C1548" s="1" t="s">
        <v>2898</v>
      </c>
      <c r="D1548" s="1" t="s">
        <v>42</v>
      </c>
      <c r="E1548" s="1">
        <v>0</v>
      </c>
    </row>
    <row r="1549" spans="1:5">
      <c r="A1549" s="1" t="s">
        <v>131</v>
      </c>
      <c r="B1549" s="1" t="s">
        <v>4464</v>
      </c>
      <c r="C1549" s="1" t="s">
        <v>2899</v>
      </c>
      <c r="D1549" s="1" t="s">
        <v>2900</v>
      </c>
      <c r="E1549" s="1">
        <v>2</v>
      </c>
    </row>
    <row r="1550" spans="1:5">
      <c r="A1550" s="1" t="s">
        <v>1448</v>
      </c>
      <c r="B1550" s="1">
        <v>2016</v>
      </c>
      <c r="C1550" s="1" t="s">
        <v>2901</v>
      </c>
      <c r="D1550" s="1" t="s">
        <v>14</v>
      </c>
      <c r="E1550" s="1">
        <v>5</v>
      </c>
    </row>
    <row r="1551" spans="1:5">
      <c r="A1551" s="1" t="s">
        <v>1070</v>
      </c>
      <c r="B1551" s="1">
        <v>2002</v>
      </c>
      <c r="C1551" s="1" t="s">
        <v>2902</v>
      </c>
      <c r="D1551" s="1" t="s">
        <v>3</v>
      </c>
      <c r="E1551" s="1">
        <v>1</v>
      </c>
    </row>
    <row r="1552" spans="1:5">
      <c r="A1552" s="1" t="s">
        <v>2903</v>
      </c>
      <c r="B1552" s="1">
        <v>2017</v>
      </c>
      <c r="C1552" s="1" t="s">
        <v>2904</v>
      </c>
      <c r="D1552" s="1" t="s">
        <v>42</v>
      </c>
      <c r="E1552" s="1">
        <v>0</v>
      </c>
    </row>
    <row r="1553" spans="1:5">
      <c r="A1553" s="1" t="s">
        <v>2905</v>
      </c>
      <c r="B1553" s="1">
        <v>2008</v>
      </c>
      <c r="C1553" s="1" t="s">
        <v>2906</v>
      </c>
      <c r="D1553" s="1" t="s">
        <v>42</v>
      </c>
      <c r="E1553" s="1">
        <v>0</v>
      </c>
    </row>
    <row r="1554" spans="1:5">
      <c r="A1554" s="1" t="s">
        <v>2907</v>
      </c>
      <c r="B1554" s="1">
        <v>1988</v>
      </c>
      <c r="C1554" s="1" t="s">
        <v>2908</v>
      </c>
      <c r="D1554" s="1" t="s">
        <v>42</v>
      </c>
      <c r="E1554" s="1">
        <v>0</v>
      </c>
    </row>
    <row r="1555" spans="1:5">
      <c r="A1555" s="1" t="s">
        <v>2817</v>
      </c>
      <c r="B1555" s="1">
        <v>2002</v>
      </c>
      <c r="C1555" s="1" t="s">
        <v>2909</v>
      </c>
      <c r="D1555" s="1" t="s">
        <v>42</v>
      </c>
      <c r="E1555" s="1">
        <v>0</v>
      </c>
    </row>
    <row r="1556" spans="1:5">
      <c r="A1556" s="1" t="s">
        <v>289</v>
      </c>
      <c r="B1556" s="1">
        <v>2018</v>
      </c>
      <c r="C1556" s="1" t="s">
        <v>2910</v>
      </c>
      <c r="D1556" s="1" t="s">
        <v>26</v>
      </c>
      <c r="E1556" s="1">
        <v>1</v>
      </c>
    </row>
    <row r="1557" spans="1:5">
      <c r="A1557" s="1" t="s">
        <v>1482</v>
      </c>
      <c r="B1557" s="1">
        <v>2017</v>
      </c>
      <c r="C1557" s="1" t="s">
        <v>2911</v>
      </c>
      <c r="D1557" s="1" t="s">
        <v>42</v>
      </c>
      <c r="E1557" s="1">
        <v>0</v>
      </c>
    </row>
    <row r="1558" spans="1:5">
      <c r="A1558" s="1" t="s">
        <v>2912</v>
      </c>
      <c r="B1558" s="1" t="s">
        <v>4464</v>
      </c>
      <c r="C1558" s="1" t="s">
        <v>2913</v>
      </c>
      <c r="D1558" s="1" t="s">
        <v>42</v>
      </c>
      <c r="E1558" s="1">
        <v>0</v>
      </c>
    </row>
    <row r="1559" spans="1:5">
      <c r="A1559" s="1" t="s">
        <v>649</v>
      </c>
      <c r="B1559" s="1" t="s">
        <v>4464</v>
      </c>
      <c r="C1559" s="1" t="s">
        <v>2914</v>
      </c>
      <c r="D1559" s="1" t="s">
        <v>42</v>
      </c>
      <c r="E1559" s="1">
        <v>0</v>
      </c>
    </row>
    <row r="1560" spans="1:5">
      <c r="A1560" s="1" t="s">
        <v>1885</v>
      </c>
      <c r="B1560" s="1" t="s">
        <v>4464</v>
      </c>
      <c r="C1560" s="1" t="s">
        <v>2915</v>
      </c>
      <c r="D1560" s="1" t="s">
        <v>42</v>
      </c>
      <c r="E1560" s="1">
        <v>0</v>
      </c>
    </row>
    <row r="1561" spans="1:5">
      <c r="A1561" s="1" t="s">
        <v>2916</v>
      </c>
      <c r="B1561" s="1">
        <v>2020</v>
      </c>
      <c r="C1561" s="1" t="s">
        <v>2917</v>
      </c>
      <c r="D1561" s="1" t="s">
        <v>42</v>
      </c>
      <c r="E1561" s="1">
        <v>0</v>
      </c>
    </row>
    <row r="1562" spans="1:5">
      <c r="A1562" s="1" t="s">
        <v>526</v>
      </c>
      <c r="B1562" s="1">
        <v>1982</v>
      </c>
      <c r="C1562" s="1" t="s">
        <v>2918</v>
      </c>
      <c r="D1562" s="1" t="s">
        <v>42</v>
      </c>
      <c r="E1562" s="1">
        <v>0</v>
      </c>
    </row>
    <row r="1563" spans="1:5">
      <c r="A1563" s="1" t="s">
        <v>1248</v>
      </c>
      <c r="B1563" s="1">
        <v>2017</v>
      </c>
      <c r="C1563" s="1" t="s">
        <v>2919</v>
      </c>
      <c r="D1563" s="1" t="s">
        <v>42</v>
      </c>
      <c r="E1563" s="1">
        <v>0</v>
      </c>
    </row>
    <row r="1564" spans="1:5">
      <c r="A1564" s="1" t="s">
        <v>2920</v>
      </c>
      <c r="B1564" s="1">
        <v>2012</v>
      </c>
      <c r="C1564" s="1" t="s">
        <v>2921</v>
      </c>
      <c r="D1564" s="1" t="s">
        <v>42</v>
      </c>
      <c r="E1564" s="1">
        <v>0</v>
      </c>
    </row>
    <row r="1565" spans="1:5">
      <c r="A1565" s="1" t="s">
        <v>983</v>
      </c>
      <c r="B1565" s="1">
        <v>2016</v>
      </c>
      <c r="C1565" s="1" t="s">
        <v>2922</v>
      </c>
      <c r="D1565" s="1" t="s">
        <v>2923</v>
      </c>
      <c r="E1565" s="1">
        <v>8</v>
      </c>
    </row>
    <row r="1566" spans="1:5">
      <c r="A1566" s="1" t="s">
        <v>208</v>
      </c>
      <c r="B1566" s="1">
        <v>2011</v>
      </c>
      <c r="C1566" s="1" t="s">
        <v>2924</v>
      </c>
      <c r="D1566" s="1" t="s">
        <v>23</v>
      </c>
      <c r="E1566" s="1">
        <v>1</v>
      </c>
    </row>
    <row r="1567" spans="1:5">
      <c r="A1567" s="1" t="s">
        <v>2925</v>
      </c>
      <c r="B1567" s="1">
        <v>1994</v>
      </c>
      <c r="C1567" s="1" t="s">
        <v>2926</v>
      </c>
      <c r="D1567" s="1" t="s">
        <v>42</v>
      </c>
      <c r="E1567" s="1">
        <v>0</v>
      </c>
    </row>
    <row r="1568" spans="1:5">
      <c r="A1568" s="1" t="s">
        <v>169</v>
      </c>
      <c r="B1568" s="1">
        <v>2016</v>
      </c>
      <c r="C1568" s="1" t="s">
        <v>2927</v>
      </c>
      <c r="D1568" s="1" t="s">
        <v>42</v>
      </c>
      <c r="E1568" s="1">
        <v>0</v>
      </c>
    </row>
    <row r="1569" spans="1:5">
      <c r="A1569" s="1" t="s">
        <v>2790</v>
      </c>
      <c r="B1569" s="1">
        <v>2013</v>
      </c>
      <c r="C1569" s="1" t="s">
        <v>2928</v>
      </c>
      <c r="D1569" s="1" t="s">
        <v>42</v>
      </c>
      <c r="E1569" s="1">
        <v>0</v>
      </c>
    </row>
    <row r="1570" spans="1:5">
      <c r="A1570" s="1" t="s">
        <v>2929</v>
      </c>
      <c r="B1570" s="1">
        <v>2014</v>
      </c>
      <c r="C1570" s="1" t="s">
        <v>2930</v>
      </c>
      <c r="D1570" s="1" t="s">
        <v>42</v>
      </c>
      <c r="E1570" s="1">
        <v>0</v>
      </c>
    </row>
    <row r="1571" spans="1:5">
      <c r="A1571" s="1" t="s">
        <v>2931</v>
      </c>
      <c r="B1571" s="1">
        <v>2012</v>
      </c>
      <c r="C1571" s="1" t="s">
        <v>2932</v>
      </c>
      <c r="D1571" s="1" t="s">
        <v>42</v>
      </c>
      <c r="E1571" s="1">
        <v>0</v>
      </c>
    </row>
    <row r="1572" spans="1:5">
      <c r="A1572" s="1" t="s">
        <v>1721</v>
      </c>
      <c r="B1572" s="1">
        <v>2011</v>
      </c>
      <c r="C1572" s="1" t="s">
        <v>2933</v>
      </c>
      <c r="D1572" s="1" t="s">
        <v>7</v>
      </c>
      <c r="E1572" s="1">
        <v>1</v>
      </c>
    </row>
    <row r="1573" spans="1:5">
      <c r="A1573" s="1" t="s">
        <v>2934</v>
      </c>
      <c r="B1573" s="1" t="s">
        <v>4464</v>
      </c>
      <c r="C1573" s="1" t="s">
        <v>2935</v>
      </c>
      <c r="D1573" s="1" t="s">
        <v>42</v>
      </c>
      <c r="E1573" s="1">
        <v>0</v>
      </c>
    </row>
    <row r="1574" spans="1:5">
      <c r="A1574" s="1" t="s">
        <v>2707</v>
      </c>
      <c r="B1574" s="1" t="s">
        <v>4464</v>
      </c>
      <c r="C1574" s="1" t="s">
        <v>2936</v>
      </c>
      <c r="D1574" s="1" t="s">
        <v>42</v>
      </c>
      <c r="E1574" s="1">
        <v>0</v>
      </c>
    </row>
    <row r="1575" spans="1:5">
      <c r="A1575" s="1" t="s">
        <v>2937</v>
      </c>
      <c r="B1575" s="1" t="s">
        <v>4464</v>
      </c>
      <c r="C1575" s="1" t="s">
        <v>2938</v>
      </c>
      <c r="D1575" s="1" t="s">
        <v>42</v>
      </c>
      <c r="E1575" s="1">
        <v>0</v>
      </c>
    </row>
    <row r="1576" spans="1:5">
      <c r="A1576" s="1" t="s">
        <v>2939</v>
      </c>
      <c r="B1576" s="1">
        <v>2017</v>
      </c>
      <c r="C1576" s="1" t="s">
        <v>2940</v>
      </c>
      <c r="D1576" s="1" t="s">
        <v>2941</v>
      </c>
      <c r="E1576" s="1">
        <v>6</v>
      </c>
    </row>
    <row r="1577" spans="1:5">
      <c r="A1577" s="1" t="s">
        <v>698</v>
      </c>
      <c r="B1577" s="1">
        <v>2017</v>
      </c>
      <c r="C1577" s="1" t="s">
        <v>2942</v>
      </c>
      <c r="D1577" s="1" t="s">
        <v>42</v>
      </c>
      <c r="E1577" s="1">
        <v>0</v>
      </c>
    </row>
    <row r="1578" spans="1:5">
      <c r="A1578" s="1" t="s">
        <v>1222</v>
      </c>
      <c r="B1578" s="1">
        <v>2012</v>
      </c>
      <c r="C1578" s="1" t="s">
        <v>2943</v>
      </c>
      <c r="D1578" s="1" t="s">
        <v>42</v>
      </c>
      <c r="E1578" s="1">
        <v>0</v>
      </c>
    </row>
    <row r="1579" spans="1:5">
      <c r="A1579" s="1" t="s">
        <v>846</v>
      </c>
      <c r="B1579" s="1" t="s">
        <v>4464</v>
      </c>
      <c r="C1579" s="1" t="s">
        <v>2944</v>
      </c>
      <c r="D1579" s="1" t="s">
        <v>42</v>
      </c>
      <c r="E1579" s="1">
        <v>0</v>
      </c>
    </row>
    <row r="1580" spans="1:5">
      <c r="A1580" s="1" t="s">
        <v>1663</v>
      </c>
      <c r="B1580" s="1">
        <v>2017</v>
      </c>
      <c r="C1580" s="1" t="s">
        <v>2945</v>
      </c>
      <c r="D1580" s="1" t="s">
        <v>42</v>
      </c>
      <c r="E1580" s="1">
        <v>0</v>
      </c>
    </row>
    <row r="1581" spans="1:5">
      <c r="A1581" s="1" t="s">
        <v>2946</v>
      </c>
      <c r="B1581" s="1">
        <v>2017</v>
      </c>
      <c r="C1581" s="1" t="s">
        <v>2947</v>
      </c>
      <c r="D1581" s="1" t="s">
        <v>2948</v>
      </c>
      <c r="E1581" s="1">
        <v>8</v>
      </c>
    </row>
    <row r="1582" spans="1:5">
      <c r="A1582" s="1" t="s">
        <v>2949</v>
      </c>
      <c r="B1582" s="1">
        <v>2008</v>
      </c>
      <c r="C1582" s="1" t="s">
        <v>2950</v>
      </c>
      <c r="D1582" s="1" t="s">
        <v>42</v>
      </c>
      <c r="E1582" s="1">
        <v>0</v>
      </c>
    </row>
    <row r="1583" spans="1:5">
      <c r="A1583" s="1" t="s">
        <v>2951</v>
      </c>
      <c r="B1583" s="1" t="s">
        <v>4464</v>
      </c>
      <c r="C1583" s="1" t="s">
        <v>2952</v>
      </c>
      <c r="D1583" s="1" t="s">
        <v>42</v>
      </c>
      <c r="E1583" s="1">
        <v>0</v>
      </c>
    </row>
    <row r="1584" spans="1:5">
      <c r="A1584" s="1" t="s">
        <v>713</v>
      </c>
      <c r="B1584" s="1">
        <v>2017</v>
      </c>
      <c r="C1584" s="1" t="s">
        <v>2953</v>
      </c>
      <c r="D1584" s="1" t="s">
        <v>42</v>
      </c>
      <c r="E1584" s="1">
        <v>0</v>
      </c>
    </row>
    <row r="1585" spans="1:5">
      <c r="A1585" s="1" t="s">
        <v>2954</v>
      </c>
      <c r="B1585" s="1">
        <v>2001</v>
      </c>
      <c r="C1585" s="1" t="s">
        <v>2955</v>
      </c>
      <c r="D1585" s="1" t="s">
        <v>464</v>
      </c>
      <c r="E1585" s="1">
        <v>8</v>
      </c>
    </row>
    <row r="1586" spans="1:5">
      <c r="A1586" s="1" t="s">
        <v>2956</v>
      </c>
      <c r="B1586" s="1">
        <v>1986</v>
      </c>
      <c r="C1586" s="1" t="s">
        <v>2957</v>
      </c>
      <c r="D1586" s="1" t="s">
        <v>2958</v>
      </c>
      <c r="E1586" s="1">
        <v>5</v>
      </c>
    </row>
    <row r="1587" spans="1:5">
      <c r="A1587" s="1" t="s">
        <v>235</v>
      </c>
      <c r="B1587" s="1">
        <v>2017</v>
      </c>
      <c r="C1587" s="1" t="s">
        <v>2959</v>
      </c>
      <c r="D1587" s="1" t="s">
        <v>42</v>
      </c>
      <c r="E1587" s="1">
        <v>0</v>
      </c>
    </row>
    <row r="1588" spans="1:5">
      <c r="A1588" s="1" t="s">
        <v>909</v>
      </c>
      <c r="B1588" s="1">
        <v>2013</v>
      </c>
      <c r="C1588" s="1" t="s">
        <v>2960</v>
      </c>
      <c r="D1588" s="1" t="s">
        <v>42</v>
      </c>
      <c r="E1588" s="1">
        <v>0</v>
      </c>
    </row>
    <row r="1589" spans="1:5">
      <c r="A1589" s="1" t="s">
        <v>2961</v>
      </c>
      <c r="B1589" s="1">
        <v>2016</v>
      </c>
      <c r="C1589" s="1" t="s">
        <v>2962</v>
      </c>
      <c r="D1589" s="1" t="s">
        <v>2963</v>
      </c>
      <c r="E1589" s="1">
        <v>8</v>
      </c>
    </row>
    <row r="1590" spans="1:5">
      <c r="A1590" s="1" t="s">
        <v>641</v>
      </c>
      <c r="B1590" s="1">
        <v>2017</v>
      </c>
      <c r="C1590" s="1" t="s">
        <v>2964</v>
      </c>
      <c r="D1590" s="1" t="s">
        <v>42</v>
      </c>
      <c r="E1590" s="1">
        <v>0</v>
      </c>
    </row>
    <row r="1591" spans="1:5">
      <c r="A1591" s="1" t="s">
        <v>1599</v>
      </c>
      <c r="B1591" s="1" t="s">
        <v>4464</v>
      </c>
      <c r="C1591" s="1" t="s">
        <v>2965</v>
      </c>
      <c r="D1591" s="1" t="s">
        <v>2966</v>
      </c>
      <c r="E1591" s="1">
        <v>4</v>
      </c>
    </row>
    <row r="1592" spans="1:5">
      <c r="A1592" s="1" t="s">
        <v>1096</v>
      </c>
      <c r="B1592" s="1">
        <v>2018</v>
      </c>
      <c r="C1592" s="1" t="s">
        <v>2967</v>
      </c>
      <c r="D1592" s="1" t="s">
        <v>42</v>
      </c>
      <c r="E1592" s="1">
        <v>0</v>
      </c>
    </row>
    <row r="1593" spans="1:5">
      <c r="A1593" s="1" t="s">
        <v>694</v>
      </c>
      <c r="B1593" s="1">
        <v>2004</v>
      </c>
      <c r="C1593" s="1" t="s">
        <v>2968</v>
      </c>
      <c r="D1593" s="1" t="s">
        <v>42</v>
      </c>
      <c r="E1593" s="1">
        <v>0</v>
      </c>
    </row>
    <row r="1594" spans="1:5">
      <c r="A1594" s="1" t="s">
        <v>1401</v>
      </c>
      <c r="B1594" s="1">
        <v>2010</v>
      </c>
      <c r="C1594" s="1" t="s">
        <v>2969</v>
      </c>
      <c r="D1594" s="1" t="s">
        <v>42</v>
      </c>
      <c r="E1594" s="1">
        <v>0</v>
      </c>
    </row>
    <row r="1595" spans="1:5">
      <c r="A1595" s="1" t="s">
        <v>423</v>
      </c>
      <c r="B1595" s="1">
        <v>2021</v>
      </c>
      <c r="C1595" s="1" t="s">
        <v>2970</v>
      </c>
      <c r="D1595" s="1" t="s">
        <v>2971</v>
      </c>
      <c r="E1595" s="1">
        <v>3</v>
      </c>
    </row>
    <row r="1596" spans="1:5">
      <c r="A1596" s="1" t="s">
        <v>145</v>
      </c>
      <c r="B1596" s="1">
        <v>2018</v>
      </c>
      <c r="C1596" s="1" t="s">
        <v>2972</v>
      </c>
      <c r="D1596" s="1" t="s">
        <v>42</v>
      </c>
      <c r="E1596" s="1">
        <v>0</v>
      </c>
    </row>
    <row r="1597" spans="1:5">
      <c r="A1597" s="1" t="s">
        <v>2413</v>
      </c>
      <c r="B1597" s="1">
        <v>2014</v>
      </c>
      <c r="C1597" s="1" t="s">
        <v>2973</v>
      </c>
      <c r="D1597" s="1" t="s">
        <v>2974</v>
      </c>
      <c r="E1597" s="1">
        <v>10</v>
      </c>
    </row>
    <row r="1598" spans="1:5">
      <c r="A1598" s="1" t="s">
        <v>731</v>
      </c>
      <c r="B1598" s="1">
        <v>1966</v>
      </c>
      <c r="C1598" s="1" t="s">
        <v>2975</v>
      </c>
      <c r="D1598" s="1" t="s">
        <v>1321</v>
      </c>
      <c r="E1598" s="1">
        <v>3</v>
      </c>
    </row>
    <row r="1599" spans="1:5">
      <c r="A1599" s="1" t="s">
        <v>1560</v>
      </c>
      <c r="B1599" s="1">
        <v>2003</v>
      </c>
      <c r="C1599" s="1" t="s">
        <v>2976</v>
      </c>
      <c r="D1599" s="1" t="s">
        <v>42</v>
      </c>
      <c r="E1599" s="1">
        <v>0</v>
      </c>
    </row>
    <row r="1600" spans="1:5">
      <c r="A1600" s="1" t="s">
        <v>1871</v>
      </c>
      <c r="B1600" s="1" t="s">
        <v>4464</v>
      </c>
      <c r="C1600" s="1" t="s">
        <v>2977</v>
      </c>
      <c r="D1600" s="1" t="s">
        <v>42</v>
      </c>
      <c r="E1600" s="1">
        <v>0</v>
      </c>
    </row>
    <row r="1601" spans="1:5">
      <c r="A1601" s="1" t="s">
        <v>937</v>
      </c>
      <c r="B1601" s="1">
        <v>2021</v>
      </c>
      <c r="C1601" s="1" t="s">
        <v>2978</v>
      </c>
      <c r="D1601" s="1" t="s">
        <v>42</v>
      </c>
      <c r="E1601" s="1">
        <v>0</v>
      </c>
    </row>
    <row r="1602" spans="1:5">
      <c r="A1602" s="1" t="s">
        <v>1017</v>
      </c>
      <c r="B1602" s="1">
        <v>2018</v>
      </c>
      <c r="C1602" s="1" t="s">
        <v>2979</v>
      </c>
      <c r="D1602" s="1" t="s">
        <v>969</v>
      </c>
      <c r="E1602" s="1">
        <v>3</v>
      </c>
    </row>
    <row r="1603" spans="1:5">
      <c r="A1603" s="1" t="s">
        <v>2980</v>
      </c>
      <c r="B1603" s="1">
        <v>2017</v>
      </c>
      <c r="C1603" s="1" t="s">
        <v>2981</v>
      </c>
      <c r="D1603" s="1" t="s">
        <v>2982</v>
      </c>
      <c r="E1603" s="1">
        <v>3</v>
      </c>
    </row>
    <row r="1604" spans="1:5">
      <c r="A1604" s="1" t="s">
        <v>151</v>
      </c>
      <c r="B1604" s="1">
        <v>2010</v>
      </c>
      <c r="C1604" s="1" t="s">
        <v>2983</v>
      </c>
      <c r="D1604" s="1" t="s">
        <v>42</v>
      </c>
      <c r="E1604" s="1">
        <v>0</v>
      </c>
    </row>
    <row r="1605" spans="1:5">
      <c r="A1605" s="1" t="s">
        <v>2946</v>
      </c>
      <c r="B1605" s="1">
        <v>2017</v>
      </c>
      <c r="C1605" s="1" t="s">
        <v>2984</v>
      </c>
      <c r="D1605" s="1" t="s">
        <v>42</v>
      </c>
      <c r="E1605" s="1">
        <v>0</v>
      </c>
    </row>
    <row r="1606" spans="1:5">
      <c r="A1606" s="1" t="s">
        <v>769</v>
      </c>
      <c r="B1606" s="1">
        <v>2011</v>
      </c>
      <c r="C1606" s="1" t="s">
        <v>2985</v>
      </c>
      <c r="D1606" s="1" t="s">
        <v>42</v>
      </c>
      <c r="E1606" s="1">
        <v>0</v>
      </c>
    </row>
    <row r="1607" spans="1:5">
      <c r="A1607" s="1" t="s">
        <v>2986</v>
      </c>
      <c r="B1607" s="1">
        <v>2008</v>
      </c>
      <c r="C1607" s="1" t="s">
        <v>2987</v>
      </c>
      <c r="D1607" s="1" t="s">
        <v>42</v>
      </c>
      <c r="E1607" s="1">
        <v>0</v>
      </c>
    </row>
    <row r="1608" spans="1:5">
      <c r="A1608" s="1" t="s">
        <v>2988</v>
      </c>
      <c r="B1608" s="1">
        <v>2012</v>
      </c>
      <c r="C1608" s="1" t="s">
        <v>2989</v>
      </c>
      <c r="D1608" s="1" t="s">
        <v>42</v>
      </c>
      <c r="E1608" s="1">
        <v>0</v>
      </c>
    </row>
    <row r="1609" spans="1:5">
      <c r="A1609" s="1" t="s">
        <v>489</v>
      </c>
      <c r="B1609" s="1">
        <v>2012</v>
      </c>
      <c r="C1609" s="1" t="s">
        <v>2990</v>
      </c>
      <c r="D1609" s="1" t="s">
        <v>42</v>
      </c>
      <c r="E1609" s="1">
        <v>0</v>
      </c>
    </row>
    <row r="1610" spans="1:5">
      <c r="A1610" s="1" t="s">
        <v>988</v>
      </c>
      <c r="B1610" s="1">
        <v>2007</v>
      </c>
      <c r="C1610" s="1" t="s">
        <v>2991</v>
      </c>
      <c r="D1610" s="1" t="s">
        <v>42</v>
      </c>
      <c r="E1610" s="1">
        <v>0</v>
      </c>
    </row>
    <row r="1611" spans="1:5">
      <c r="A1611" s="1" t="s">
        <v>2992</v>
      </c>
      <c r="B1611" s="1">
        <v>2011</v>
      </c>
      <c r="C1611" s="1" t="s">
        <v>2993</v>
      </c>
      <c r="D1611" s="1" t="s">
        <v>1081</v>
      </c>
      <c r="E1611" s="1">
        <v>6</v>
      </c>
    </row>
    <row r="1612" spans="1:5">
      <c r="A1612" s="1" t="s">
        <v>2994</v>
      </c>
      <c r="B1612" s="1" t="s">
        <v>4464</v>
      </c>
      <c r="C1612" s="1" t="s">
        <v>2995</v>
      </c>
      <c r="D1612" s="1" t="s">
        <v>42</v>
      </c>
      <c r="E1612" s="1">
        <v>0</v>
      </c>
    </row>
    <row r="1613" spans="1:5">
      <c r="A1613" s="1" t="s">
        <v>2996</v>
      </c>
      <c r="B1613" s="1" t="s">
        <v>4464</v>
      </c>
      <c r="C1613" s="1" t="s">
        <v>2997</v>
      </c>
      <c r="D1613" s="1" t="s">
        <v>42</v>
      </c>
      <c r="E1613" s="1">
        <v>0</v>
      </c>
    </row>
    <row r="1614" spans="1:5">
      <c r="A1614" s="1" t="s">
        <v>336</v>
      </c>
      <c r="B1614" s="1">
        <v>2021</v>
      </c>
      <c r="C1614" s="1" t="s">
        <v>2998</v>
      </c>
      <c r="D1614" s="1" t="s">
        <v>187</v>
      </c>
      <c r="E1614" s="1">
        <v>16</v>
      </c>
    </row>
    <row r="1615" spans="1:5">
      <c r="A1615" s="1" t="s">
        <v>2999</v>
      </c>
      <c r="B1615" s="1">
        <v>2014</v>
      </c>
      <c r="C1615" s="1" t="s">
        <v>3000</v>
      </c>
      <c r="D1615" s="1" t="s">
        <v>42</v>
      </c>
      <c r="E1615" s="1">
        <v>0</v>
      </c>
    </row>
    <row r="1616" spans="1:5">
      <c r="A1616" s="1" t="s">
        <v>3001</v>
      </c>
      <c r="B1616" s="1">
        <v>2003</v>
      </c>
      <c r="C1616" s="1" t="s">
        <v>3002</v>
      </c>
      <c r="D1616" s="1" t="s">
        <v>3003</v>
      </c>
      <c r="E1616" s="1">
        <v>4</v>
      </c>
    </row>
    <row r="1617" spans="1:5">
      <c r="A1617" s="1" t="s">
        <v>3004</v>
      </c>
      <c r="B1617" s="1">
        <v>1979</v>
      </c>
      <c r="C1617" s="1" t="s">
        <v>3005</v>
      </c>
      <c r="D1617" s="1" t="s">
        <v>3006</v>
      </c>
      <c r="E1617" s="1">
        <v>3</v>
      </c>
    </row>
    <row r="1618" spans="1:5">
      <c r="A1618" s="1" t="s">
        <v>2279</v>
      </c>
      <c r="B1618" s="1">
        <v>2004</v>
      </c>
      <c r="C1618" s="1" t="s">
        <v>3007</v>
      </c>
      <c r="D1618" s="1" t="s">
        <v>42</v>
      </c>
      <c r="E1618" s="1">
        <v>0</v>
      </c>
    </row>
    <row r="1619" spans="1:5">
      <c r="A1619" s="1" t="s">
        <v>3008</v>
      </c>
      <c r="B1619" s="1">
        <v>2013</v>
      </c>
      <c r="C1619" s="1" t="s">
        <v>3009</v>
      </c>
      <c r="D1619" s="1" t="s">
        <v>3010</v>
      </c>
      <c r="E1619" s="1">
        <v>4</v>
      </c>
    </row>
    <row r="1620" spans="1:5">
      <c r="A1620" s="1" t="s">
        <v>336</v>
      </c>
      <c r="B1620" s="1">
        <v>2021</v>
      </c>
      <c r="C1620" s="1" t="s">
        <v>3011</v>
      </c>
      <c r="D1620" s="1" t="s">
        <v>150</v>
      </c>
      <c r="E1620" s="1">
        <v>1</v>
      </c>
    </row>
    <row r="1621" spans="1:5">
      <c r="A1621" s="1" t="s">
        <v>1196</v>
      </c>
      <c r="B1621" s="1">
        <v>2016</v>
      </c>
      <c r="C1621" s="1" t="s">
        <v>3012</v>
      </c>
      <c r="D1621" s="1" t="s">
        <v>7</v>
      </c>
      <c r="E1621" s="1">
        <v>1</v>
      </c>
    </row>
    <row r="1622" spans="1:5">
      <c r="A1622" s="1" t="s">
        <v>2134</v>
      </c>
      <c r="B1622" s="1">
        <v>2014</v>
      </c>
      <c r="C1622" s="1" t="s">
        <v>3013</v>
      </c>
      <c r="D1622" s="1" t="s">
        <v>42</v>
      </c>
      <c r="E1622" s="1">
        <v>0</v>
      </c>
    </row>
    <row r="1623" spans="1:5">
      <c r="A1623" s="1" t="s">
        <v>3014</v>
      </c>
      <c r="B1623" s="1">
        <v>2012</v>
      </c>
      <c r="C1623" s="1" t="s">
        <v>3015</v>
      </c>
      <c r="D1623" s="1" t="s">
        <v>3016</v>
      </c>
      <c r="E1623" s="1">
        <v>5</v>
      </c>
    </row>
    <row r="1624" spans="1:5">
      <c r="A1624" s="1" t="s">
        <v>495</v>
      </c>
      <c r="B1624" s="1">
        <v>2009</v>
      </c>
      <c r="C1624" s="1" t="s">
        <v>3017</v>
      </c>
      <c r="D1624" s="1" t="s">
        <v>42</v>
      </c>
      <c r="E1624" s="1">
        <v>0</v>
      </c>
    </row>
    <row r="1625" spans="1:5">
      <c r="A1625" s="1" t="s">
        <v>2134</v>
      </c>
      <c r="B1625" s="1">
        <v>2014</v>
      </c>
      <c r="C1625" s="1" t="s">
        <v>3018</v>
      </c>
      <c r="D1625" s="1" t="s">
        <v>42</v>
      </c>
      <c r="E1625" s="1">
        <v>0</v>
      </c>
    </row>
    <row r="1626" spans="1:5">
      <c r="A1626" s="1" t="s">
        <v>3019</v>
      </c>
      <c r="B1626" s="1">
        <v>2017</v>
      </c>
      <c r="C1626" s="1" t="s">
        <v>3020</v>
      </c>
      <c r="D1626" s="1" t="s">
        <v>42</v>
      </c>
      <c r="E1626" s="1">
        <v>0</v>
      </c>
    </row>
    <row r="1627" spans="1:5">
      <c r="A1627" s="1" t="s">
        <v>380</v>
      </c>
      <c r="B1627" s="1">
        <v>2020</v>
      </c>
      <c r="C1627" s="1" t="s">
        <v>3021</v>
      </c>
      <c r="D1627" s="1" t="s">
        <v>355</v>
      </c>
      <c r="E1627" s="1">
        <v>1</v>
      </c>
    </row>
    <row r="1628" spans="1:5">
      <c r="A1628" s="1" t="s">
        <v>1785</v>
      </c>
      <c r="B1628" s="1">
        <v>2010</v>
      </c>
      <c r="C1628" s="1" t="s">
        <v>3022</v>
      </c>
      <c r="D1628" s="1" t="s">
        <v>13</v>
      </c>
      <c r="E1628" s="1">
        <v>1</v>
      </c>
    </row>
    <row r="1629" spans="1:5">
      <c r="A1629" s="1" t="s">
        <v>3023</v>
      </c>
      <c r="B1629" s="1">
        <v>2012</v>
      </c>
      <c r="C1629" s="1" t="s">
        <v>3024</v>
      </c>
      <c r="D1629" s="1" t="s">
        <v>42</v>
      </c>
      <c r="E1629" s="1">
        <v>0</v>
      </c>
    </row>
    <row r="1630" spans="1:5">
      <c r="A1630" s="1" t="s">
        <v>3025</v>
      </c>
      <c r="B1630" s="1">
        <v>2011</v>
      </c>
      <c r="C1630" s="1" t="s">
        <v>3026</v>
      </c>
      <c r="D1630" s="1" t="s">
        <v>3027</v>
      </c>
      <c r="E1630" s="1">
        <v>3</v>
      </c>
    </row>
    <row r="1631" spans="1:5">
      <c r="A1631" s="1" t="s">
        <v>208</v>
      </c>
      <c r="B1631" s="1">
        <v>2011</v>
      </c>
      <c r="C1631" s="1" t="s">
        <v>3028</v>
      </c>
      <c r="D1631" s="1" t="s">
        <v>42</v>
      </c>
      <c r="E1631" s="1">
        <v>0</v>
      </c>
    </row>
    <row r="1632" spans="1:5">
      <c r="A1632" s="1" t="s">
        <v>952</v>
      </c>
      <c r="B1632" s="1">
        <v>1999</v>
      </c>
      <c r="C1632" s="1" t="s">
        <v>3029</v>
      </c>
      <c r="D1632" s="1" t="s">
        <v>18</v>
      </c>
      <c r="E1632" s="1">
        <v>2</v>
      </c>
    </row>
    <row r="1633" spans="1:5">
      <c r="A1633" s="1" t="s">
        <v>3019</v>
      </c>
      <c r="B1633" s="1">
        <v>2017</v>
      </c>
      <c r="C1633" s="1" t="s">
        <v>3030</v>
      </c>
      <c r="D1633" s="1" t="s">
        <v>42</v>
      </c>
      <c r="E1633" s="1">
        <v>0</v>
      </c>
    </row>
    <row r="1634" spans="1:5">
      <c r="A1634" s="1" t="s">
        <v>3031</v>
      </c>
      <c r="B1634" s="1">
        <v>2014</v>
      </c>
      <c r="C1634" s="1" t="s">
        <v>3032</v>
      </c>
      <c r="D1634" s="1" t="s">
        <v>42</v>
      </c>
      <c r="E1634" s="1">
        <v>0</v>
      </c>
    </row>
    <row r="1635" spans="1:5">
      <c r="A1635" s="1" t="s">
        <v>923</v>
      </c>
      <c r="B1635" s="1">
        <v>1981</v>
      </c>
      <c r="C1635" s="1" t="s">
        <v>3033</v>
      </c>
      <c r="D1635" s="1" t="s">
        <v>42</v>
      </c>
      <c r="E1635" s="1">
        <v>0</v>
      </c>
    </row>
    <row r="1636" spans="1:5">
      <c r="A1636" s="1" t="s">
        <v>3034</v>
      </c>
      <c r="B1636" s="1">
        <v>2011</v>
      </c>
      <c r="C1636" s="1" t="s">
        <v>3035</v>
      </c>
      <c r="D1636" s="1" t="s">
        <v>1425</v>
      </c>
      <c r="E1636" s="1">
        <v>15</v>
      </c>
    </row>
    <row r="1637" spans="1:5">
      <c r="A1637" s="1" t="s">
        <v>1700</v>
      </c>
      <c r="B1637" s="1">
        <v>2007</v>
      </c>
      <c r="C1637" s="1" t="s">
        <v>3036</v>
      </c>
      <c r="D1637" s="1" t="s">
        <v>42</v>
      </c>
      <c r="E1637" s="1">
        <v>0</v>
      </c>
    </row>
    <row r="1638" spans="1:5">
      <c r="A1638" s="1" t="s">
        <v>3037</v>
      </c>
      <c r="B1638" s="1">
        <v>2002</v>
      </c>
      <c r="C1638" s="1" t="s">
        <v>3038</v>
      </c>
      <c r="D1638" s="1" t="s">
        <v>42</v>
      </c>
      <c r="E1638" s="1">
        <v>0</v>
      </c>
    </row>
    <row r="1639" spans="1:5">
      <c r="A1639" s="1" t="s">
        <v>756</v>
      </c>
      <c r="B1639" s="1">
        <v>2018</v>
      </c>
      <c r="C1639" s="1" t="s">
        <v>3039</v>
      </c>
      <c r="D1639" s="1" t="s">
        <v>42</v>
      </c>
      <c r="E1639" s="1">
        <v>0</v>
      </c>
    </row>
    <row r="1640" spans="1:5">
      <c r="A1640" s="1" t="s">
        <v>561</v>
      </c>
      <c r="B1640" s="1">
        <v>2001</v>
      </c>
      <c r="C1640" s="1" t="s">
        <v>3040</v>
      </c>
      <c r="D1640" s="1" t="s">
        <v>42</v>
      </c>
      <c r="E1640" s="1">
        <v>0</v>
      </c>
    </row>
    <row r="1641" spans="1:5">
      <c r="A1641" s="1" t="s">
        <v>2937</v>
      </c>
      <c r="B1641" s="1" t="s">
        <v>4464</v>
      </c>
      <c r="C1641" s="1" t="s">
        <v>3041</v>
      </c>
      <c r="D1641" s="1" t="s">
        <v>3042</v>
      </c>
      <c r="E1641" s="1">
        <v>6</v>
      </c>
    </row>
    <row r="1642" spans="1:5">
      <c r="A1642" s="1" t="s">
        <v>988</v>
      </c>
      <c r="B1642" s="1">
        <v>2007</v>
      </c>
      <c r="C1642" s="1" t="s">
        <v>3043</v>
      </c>
      <c r="D1642" s="1" t="s">
        <v>42</v>
      </c>
      <c r="E1642" s="1">
        <v>0</v>
      </c>
    </row>
    <row r="1643" spans="1:5">
      <c r="A1643" s="1" t="s">
        <v>3044</v>
      </c>
      <c r="B1643" s="1">
        <v>2017</v>
      </c>
      <c r="C1643" s="1" t="s">
        <v>3045</v>
      </c>
      <c r="D1643" s="1" t="s">
        <v>42</v>
      </c>
      <c r="E1643" s="1">
        <v>0</v>
      </c>
    </row>
    <row r="1644" spans="1:5">
      <c r="A1644" s="1" t="s">
        <v>698</v>
      </c>
      <c r="B1644" s="1">
        <v>2017</v>
      </c>
      <c r="C1644" s="1" t="s">
        <v>3046</v>
      </c>
      <c r="D1644" s="1" t="s">
        <v>42</v>
      </c>
      <c r="E1644" s="1">
        <v>0</v>
      </c>
    </row>
    <row r="1645" spans="1:5">
      <c r="A1645" s="1" t="s">
        <v>1541</v>
      </c>
      <c r="B1645" s="1">
        <v>2016</v>
      </c>
      <c r="C1645" s="1" t="s">
        <v>3047</v>
      </c>
      <c r="D1645" s="1" t="s">
        <v>762</v>
      </c>
      <c r="E1645" s="1">
        <v>3</v>
      </c>
    </row>
    <row r="1646" spans="1:5">
      <c r="A1646" s="1" t="s">
        <v>1915</v>
      </c>
      <c r="B1646" s="1">
        <v>2011</v>
      </c>
      <c r="C1646" s="1" t="s">
        <v>3048</v>
      </c>
      <c r="D1646" s="1" t="s">
        <v>42</v>
      </c>
      <c r="E1646" s="1">
        <v>0</v>
      </c>
    </row>
    <row r="1647" spans="1:5">
      <c r="A1647" s="1" t="s">
        <v>3049</v>
      </c>
      <c r="B1647" s="1">
        <v>2012</v>
      </c>
      <c r="C1647" s="1" t="s">
        <v>3050</v>
      </c>
      <c r="D1647" s="1" t="s">
        <v>42</v>
      </c>
      <c r="E1647" s="1">
        <v>0</v>
      </c>
    </row>
    <row r="1648" spans="1:5">
      <c r="A1648" s="1" t="s">
        <v>2980</v>
      </c>
      <c r="B1648" s="1">
        <v>2017</v>
      </c>
      <c r="C1648" s="1" t="s">
        <v>3051</v>
      </c>
      <c r="D1648" s="1" t="s">
        <v>3052</v>
      </c>
      <c r="E1648" s="1">
        <v>14</v>
      </c>
    </row>
    <row r="1649" spans="1:5">
      <c r="A1649" s="1" t="s">
        <v>1038</v>
      </c>
      <c r="B1649" s="1" t="s">
        <v>4464</v>
      </c>
      <c r="C1649" s="1" t="s">
        <v>3053</v>
      </c>
      <c r="D1649" s="1" t="s">
        <v>3054</v>
      </c>
      <c r="E1649" s="1">
        <v>5</v>
      </c>
    </row>
    <row r="1650" spans="1:5">
      <c r="A1650" s="1" t="s">
        <v>2385</v>
      </c>
      <c r="B1650" s="1" t="s">
        <v>4464</v>
      </c>
      <c r="C1650" s="1" t="s">
        <v>3055</v>
      </c>
      <c r="D1650" s="1" t="s">
        <v>42</v>
      </c>
      <c r="E1650" s="1">
        <v>0</v>
      </c>
    </row>
    <row r="1651" spans="1:5">
      <c r="A1651" s="1" t="s">
        <v>3056</v>
      </c>
      <c r="B1651" s="1">
        <v>2006</v>
      </c>
      <c r="C1651" s="1" t="s">
        <v>3057</v>
      </c>
      <c r="D1651" s="1" t="s">
        <v>1425</v>
      </c>
      <c r="E1651" s="1">
        <v>15</v>
      </c>
    </row>
    <row r="1652" spans="1:5">
      <c r="A1652" s="1" t="s">
        <v>3058</v>
      </c>
      <c r="B1652" s="1" t="s">
        <v>4464</v>
      </c>
      <c r="C1652" s="1" t="s">
        <v>3059</v>
      </c>
      <c r="D1652" s="1" t="s">
        <v>42</v>
      </c>
      <c r="E1652" s="1">
        <v>0</v>
      </c>
    </row>
    <row r="1653" spans="1:5">
      <c r="A1653" s="1" t="s">
        <v>3060</v>
      </c>
      <c r="B1653" s="1">
        <v>1981</v>
      </c>
      <c r="C1653" s="1" t="s">
        <v>3061</v>
      </c>
      <c r="D1653" s="1" t="s">
        <v>42</v>
      </c>
      <c r="E1653" s="1">
        <v>0</v>
      </c>
    </row>
    <row r="1654" spans="1:5">
      <c r="A1654" s="1" t="s">
        <v>1776</v>
      </c>
      <c r="B1654" s="1">
        <v>2013</v>
      </c>
      <c r="C1654" s="1" t="s">
        <v>3062</v>
      </c>
      <c r="D1654" s="1" t="s">
        <v>3063</v>
      </c>
      <c r="E1654" s="1">
        <v>13</v>
      </c>
    </row>
    <row r="1655" spans="1:5">
      <c r="A1655" s="1" t="s">
        <v>3064</v>
      </c>
      <c r="B1655" s="1">
        <v>2012</v>
      </c>
      <c r="C1655" s="1" t="s">
        <v>3065</v>
      </c>
      <c r="D1655" s="1" t="s">
        <v>42</v>
      </c>
      <c r="E1655" s="1">
        <v>0</v>
      </c>
    </row>
    <row r="1656" spans="1:5">
      <c r="A1656" s="1" t="s">
        <v>836</v>
      </c>
      <c r="B1656" s="1">
        <v>2016</v>
      </c>
      <c r="C1656" s="1" t="s">
        <v>3066</v>
      </c>
      <c r="D1656" s="1" t="s">
        <v>2246</v>
      </c>
      <c r="E1656" s="1">
        <v>7</v>
      </c>
    </row>
    <row r="1657" spans="1:5">
      <c r="A1657" s="1" t="s">
        <v>3067</v>
      </c>
      <c r="B1657" s="1">
        <v>2020</v>
      </c>
      <c r="C1657" s="1" t="s">
        <v>3068</v>
      </c>
      <c r="D1657" s="1" t="s">
        <v>42</v>
      </c>
      <c r="E1657" s="1">
        <v>0</v>
      </c>
    </row>
    <row r="1658" spans="1:5">
      <c r="A1658" s="1" t="s">
        <v>57</v>
      </c>
      <c r="B1658" s="1" t="s">
        <v>4464</v>
      </c>
      <c r="C1658" s="1" t="s">
        <v>3069</v>
      </c>
      <c r="D1658" s="1" t="s">
        <v>42</v>
      </c>
      <c r="E1658" s="1">
        <v>0</v>
      </c>
    </row>
    <row r="1659" spans="1:5">
      <c r="A1659" s="1" t="s">
        <v>143</v>
      </c>
      <c r="B1659" s="1">
        <v>2013</v>
      </c>
      <c r="C1659" s="1" t="s">
        <v>3070</v>
      </c>
      <c r="D1659" s="1" t="s">
        <v>34</v>
      </c>
      <c r="E1659" s="1">
        <v>1</v>
      </c>
    </row>
    <row r="1660" spans="1:5">
      <c r="A1660" s="1" t="s">
        <v>3071</v>
      </c>
      <c r="B1660" s="1">
        <v>2012</v>
      </c>
      <c r="C1660" s="1" t="s">
        <v>3072</v>
      </c>
      <c r="D1660" s="1" t="s">
        <v>42</v>
      </c>
      <c r="E1660" s="1">
        <v>0</v>
      </c>
    </row>
    <row r="1661" spans="1:5">
      <c r="A1661" s="1" t="s">
        <v>2597</v>
      </c>
      <c r="B1661" s="1">
        <v>2004</v>
      </c>
      <c r="C1661" s="1" t="s">
        <v>3073</v>
      </c>
      <c r="D1661" s="1" t="s">
        <v>3074</v>
      </c>
      <c r="E1661" s="1">
        <v>4</v>
      </c>
    </row>
    <row r="1662" spans="1:5">
      <c r="A1662" s="1" t="s">
        <v>694</v>
      </c>
      <c r="B1662" s="1">
        <v>2004</v>
      </c>
      <c r="C1662" s="1" t="s">
        <v>3075</v>
      </c>
      <c r="D1662" s="1" t="s">
        <v>42</v>
      </c>
      <c r="E1662" s="1">
        <v>0</v>
      </c>
    </row>
    <row r="1663" spans="1:5">
      <c r="A1663" s="1" t="s">
        <v>3076</v>
      </c>
      <c r="B1663" s="1">
        <v>2016</v>
      </c>
      <c r="C1663" s="1" t="s">
        <v>3077</v>
      </c>
      <c r="D1663" s="1" t="s">
        <v>2246</v>
      </c>
      <c r="E1663" s="1">
        <v>7</v>
      </c>
    </row>
    <row r="1664" spans="1:5">
      <c r="A1664" s="1" t="s">
        <v>769</v>
      </c>
      <c r="B1664" s="1">
        <v>2011</v>
      </c>
      <c r="C1664" s="1" t="s">
        <v>3078</v>
      </c>
      <c r="D1664" s="1" t="s">
        <v>25</v>
      </c>
      <c r="E1664" s="1">
        <v>1</v>
      </c>
    </row>
    <row r="1665" spans="1:5">
      <c r="A1665" s="1" t="s">
        <v>3079</v>
      </c>
      <c r="B1665" s="1">
        <v>1991</v>
      </c>
      <c r="C1665" s="1" t="s">
        <v>3080</v>
      </c>
      <c r="D1665" s="1" t="s">
        <v>42</v>
      </c>
      <c r="E1665" s="1">
        <v>0</v>
      </c>
    </row>
    <row r="1666" spans="1:5">
      <c r="A1666" s="1" t="s">
        <v>3081</v>
      </c>
      <c r="B1666" s="1">
        <v>2009</v>
      </c>
      <c r="C1666" s="1" t="s">
        <v>3082</v>
      </c>
      <c r="D1666" s="1" t="s">
        <v>42</v>
      </c>
      <c r="E1666" s="1">
        <v>0</v>
      </c>
    </row>
    <row r="1667" spans="1:5">
      <c r="A1667" s="1" t="s">
        <v>2774</v>
      </c>
      <c r="B1667" s="1">
        <v>2017</v>
      </c>
      <c r="C1667" s="1" t="s">
        <v>3083</v>
      </c>
      <c r="D1667" s="1" t="s">
        <v>25</v>
      </c>
      <c r="E1667" s="1">
        <v>1</v>
      </c>
    </row>
    <row r="1668" spans="1:5">
      <c r="A1668" s="1" t="s">
        <v>3084</v>
      </c>
      <c r="B1668" s="1">
        <v>2012</v>
      </c>
      <c r="C1668" s="1" t="s">
        <v>3085</v>
      </c>
      <c r="D1668" s="1" t="s">
        <v>42</v>
      </c>
      <c r="E1668" s="1">
        <v>0</v>
      </c>
    </row>
    <row r="1669" spans="1:5">
      <c r="A1669" s="1" t="s">
        <v>1696</v>
      </c>
      <c r="B1669" s="1">
        <v>2015</v>
      </c>
      <c r="C1669" s="1" t="s">
        <v>3086</v>
      </c>
      <c r="D1669" s="1" t="s">
        <v>42</v>
      </c>
      <c r="E1669" s="1">
        <v>0</v>
      </c>
    </row>
    <row r="1670" spans="1:5">
      <c r="A1670" s="1" t="s">
        <v>581</v>
      </c>
      <c r="B1670" s="1">
        <v>2002</v>
      </c>
      <c r="C1670" s="1" t="s">
        <v>3087</v>
      </c>
      <c r="D1670" s="1" t="s">
        <v>1200</v>
      </c>
      <c r="E1670" s="1">
        <v>3</v>
      </c>
    </row>
    <row r="1671" spans="1:5">
      <c r="A1671" s="1" t="s">
        <v>3088</v>
      </c>
      <c r="B1671" s="1">
        <v>2015</v>
      </c>
      <c r="C1671" s="1" t="s">
        <v>3089</v>
      </c>
      <c r="D1671" s="1" t="s">
        <v>3090</v>
      </c>
      <c r="E1671" s="1">
        <v>5</v>
      </c>
    </row>
    <row r="1672" spans="1:5">
      <c r="A1672" s="1" t="s">
        <v>2270</v>
      </c>
      <c r="B1672" s="1">
        <v>2009</v>
      </c>
      <c r="C1672" s="1" t="s">
        <v>3091</v>
      </c>
      <c r="D1672" s="1" t="s">
        <v>42</v>
      </c>
      <c r="E1672" s="1">
        <v>0</v>
      </c>
    </row>
    <row r="1673" spans="1:5">
      <c r="A1673" s="1" t="s">
        <v>2661</v>
      </c>
      <c r="B1673" s="1">
        <v>2018</v>
      </c>
      <c r="C1673" s="1" t="s">
        <v>3092</v>
      </c>
      <c r="D1673" s="1" t="s">
        <v>42</v>
      </c>
      <c r="E1673" s="1">
        <v>0</v>
      </c>
    </row>
    <row r="1674" spans="1:5">
      <c r="A1674" s="1" t="s">
        <v>3044</v>
      </c>
      <c r="B1674" s="1">
        <v>2017</v>
      </c>
      <c r="C1674" s="1" t="s">
        <v>3093</v>
      </c>
      <c r="D1674" s="1" t="s">
        <v>42</v>
      </c>
      <c r="E1674" s="1">
        <v>0</v>
      </c>
    </row>
    <row r="1675" spans="1:5">
      <c r="A1675" s="1" t="s">
        <v>1269</v>
      </c>
      <c r="B1675" s="1">
        <v>2018</v>
      </c>
      <c r="C1675" s="1" t="s">
        <v>3094</v>
      </c>
      <c r="D1675" s="1" t="s">
        <v>28</v>
      </c>
      <c r="E1675" s="1">
        <v>1</v>
      </c>
    </row>
    <row r="1676" spans="1:5">
      <c r="A1676" s="1" t="s">
        <v>1696</v>
      </c>
      <c r="B1676" s="1">
        <v>2015</v>
      </c>
      <c r="C1676" s="1" t="s">
        <v>3095</v>
      </c>
      <c r="D1676" s="1" t="s">
        <v>42</v>
      </c>
      <c r="E1676" s="1">
        <v>0</v>
      </c>
    </row>
    <row r="1677" spans="1:5">
      <c r="A1677" s="1" t="s">
        <v>3096</v>
      </c>
      <c r="B1677" s="1">
        <v>2017</v>
      </c>
      <c r="C1677" s="1" t="s">
        <v>3097</v>
      </c>
      <c r="D1677" s="1" t="s">
        <v>3098</v>
      </c>
      <c r="E1677" s="1">
        <v>5</v>
      </c>
    </row>
    <row r="1678" spans="1:5">
      <c r="A1678" s="1" t="s">
        <v>3099</v>
      </c>
      <c r="B1678" s="1">
        <v>2016</v>
      </c>
      <c r="C1678" s="1" t="s">
        <v>3100</v>
      </c>
      <c r="D1678" s="1" t="s">
        <v>42</v>
      </c>
      <c r="E1678" s="1">
        <v>0</v>
      </c>
    </row>
    <row r="1679" spans="1:5">
      <c r="A1679" s="1" t="s">
        <v>3101</v>
      </c>
      <c r="B1679" s="1">
        <v>2018</v>
      </c>
      <c r="C1679" s="1" t="s">
        <v>3102</v>
      </c>
      <c r="D1679" s="1" t="s">
        <v>3103</v>
      </c>
      <c r="E1679" s="1">
        <v>15</v>
      </c>
    </row>
    <row r="1680" spans="1:5">
      <c r="A1680" s="1" t="s">
        <v>3104</v>
      </c>
      <c r="B1680" s="1">
        <v>2014</v>
      </c>
      <c r="C1680" s="1" t="s">
        <v>3105</v>
      </c>
      <c r="D1680" s="1" t="s">
        <v>3106</v>
      </c>
      <c r="E1680" s="1">
        <v>3</v>
      </c>
    </row>
    <row r="1681" spans="1:5">
      <c r="A1681" s="1" t="s">
        <v>2753</v>
      </c>
      <c r="B1681" s="1">
        <v>2006</v>
      </c>
      <c r="C1681" s="1" t="s">
        <v>3107</v>
      </c>
      <c r="D1681" s="1" t="s">
        <v>42</v>
      </c>
      <c r="E1681" s="1">
        <v>0</v>
      </c>
    </row>
    <row r="1682" spans="1:5">
      <c r="A1682" s="1" t="s">
        <v>1019</v>
      </c>
      <c r="B1682" s="1">
        <v>2013</v>
      </c>
      <c r="C1682" s="1" t="s">
        <v>3108</v>
      </c>
      <c r="D1682" s="1" t="s">
        <v>2655</v>
      </c>
      <c r="E1682" s="1">
        <v>4</v>
      </c>
    </row>
    <row r="1683" spans="1:5">
      <c r="A1683" s="1" t="s">
        <v>391</v>
      </c>
      <c r="B1683" s="1" t="s">
        <v>4464</v>
      </c>
      <c r="C1683" s="1" t="s">
        <v>3109</v>
      </c>
      <c r="D1683" s="1" t="s">
        <v>42</v>
      </c>
      <c r="E1683" s="1">
        <v>0</v>
      </c>
    </row>
    <row r="1684" spans="1:5">
      <c r="A1684" s="1" t="s">
        <v>624</v>
      </c>
      <c r="B1684" s="1">
        <v>1997</v>
      </c>
      <c r="C1684" s="1" t="s">
        <v>3110</v>
      </c>
      <c r="D1684" s="1" t="s">
        <v>3111</v>
      </c>
      <c r="E1684" s="1">
        <v>8</v>
      </c>
    </row>
    <row r="1685" spans="1:5">
      <c r="A1685" s="1" t="s">
        <v>3112</v>
      </c>
      <c r="B1685" s="1">
        <v>2018</v>
      </c>
      <c r="C1685" s="1" t="s">
        <v>3113</v>
      </c>
      <c r="D1685" s="1" t="s">
        <v>459</v>
      </c>
      <c r="E1685" s="1">
        <v>7</v>
      </c>
    </row>
    <row r="1686" spans="1:5">
      <c r="A1686" s="1" t="s">
        <v>3114</v>
      </c>
      <c r="B1686" s="1">
        <v>2014</v>
      </c>
      <c r="C1686" s="1" t="s">
        <v>3115</v>
      </c>
      <c r="D1686" s="1" t="s">
        <v>3116</v>
      </c>
      <c r="E1686" s="1">
        <v>6</v>
      </c>
    </row>
    <row r="1687" spans="1:5">
      <c r="A1687" s="1" t="s">
        <v>68</v>
      </c>
      <c r="B1687" s="1">
        <v>2016</v>
      </c>
      <c r="C1687" s="1" t="s">
        <v>3117</v>
      </c>
      <c r="D1687" s="1" t="s">
        <v>3118</v>
      </c>
      <c r="E1687" s="1">
        <v>10</v>
      </c>
    </row>
    <row r="1688" spans="1:5">
      <c r="A1688" s="1" t="s">
        <v>1229</v>
      </c>
      <c r="B1688" s="1" t="s">
        <v>4464</v>
      </c>
      <c r="C1688" s="1" t="s">
        <v>3119</v>
      </c>
      <c r="D1688" s="1" t="s">
        <v>42</v>
      </c>
      <c r="E1688" s="1">
        <v>0</v>
      </c>
    </row>
    <row r="1689" spans="1:5">
      <c r="A1689" s="1" t="s">
        <v>816</v>
      </c>
      <c r="B1689" s="1">
        <v>1993</v>
      </c>
      <c r="C1689" s="1" t="s">
        <v>3120</v>
      </c>
      <c r="D1689" s="1" t="s">
        <v>3121</v>
      </c>
      <c r="E1689" s="1">
        <v>7</v>
      </c>
    </row>
    <row r="1690" spans="1:5">
      <c r="A1690" s="1" t="s">
        <v>1124</v>
      </c>
      <c r="B1690" s="1">
        <v>2018</v>
      </c>
      <c r="C1690" s="1" t="s">
        <v>3122</v>
      </c>
      <c r="D1690" s="1" t="s">
        <v>42</v>
      </c>
      <c r="E1690" s="1">
        <v>0</v>
      </c>
    </row>
    <row r="1691" spans="1:5">
      <c r="A1691" s="1" t="s">
        <v>2591</v>
      </c>
      <c r="B1691" s="1">
        <v>2009</v>
      </c>
      <c r="C1691" s="1" t="s">
        <v>3123</v>
      </c>
      <c r="D1691" s="1" t="s">
        <v>42</v>
      </c>
      <c r="E1691" s="1">
        <v>0</v>
      </c>
    </row>
    <row r="1692" spans="1:5">
      <c r="A1692" s="1" t="s">
        <v>3124</v>
      </c>
      <c r="B1692" s="1">
        <v>2013</v>
      </c>
      <c r="C1692" s="1" t="s">
        <v>3125</v>
      </c>
      <c r="D1692" s="1" t="s">
        <v>3126</v>
      </c>
      <c r="E1692" s="1">
        <v>8</v>
      </c>
    </row>
    <row r="1693" spans="1:5">
      <c r="A1693" s="1" t="s">
        <v>2839</v>
      </c>
      <c r="B1693" s="1">
        <v>2017</v>
      </c>
      <c r="C1693" s="1" t="s">
        <v>3127</v>
      </c>
      <c r="D1693" s="1" t="s">
        <v>3006</v>
      </c>
      <c r="E1693" s="1">
        <v>3</v>
      </c>
    </row>
    <row r="1694" spans="1:5">
      <c r="A1694" s="1" t="s">
        <v>1096</v>
      </c>
      <c r="B1694" s="1">
        <v>2018</v>
      </c>
      <c r="C1694" s="1" t="s">
        <v>3128</v>
      </c>
      <c r="D1694" s="1" t="s">
        <v>4</v>
      </c>
      <c r="E1694" s="1">
        <v>1</v>
      </c>
    </row>
    <row r="1695" spans="1:5">
      <c r="A1695" s="1" t="s">
        <v>66</v>
      </c>
      <c r="B1695" s="1" t="s">
        <v>4464</v>
      </c>
      <c r="C1695" s="1" t="s">
        <v>3129</v>
      </c>
      <c r="D1695" s="1" t="s">
        <v>42</v>
      </c>
      <c r="E1695" s="1">
        <v>0</v>
      </c>
    </row>
    <row r="1696" spans="1:5">
      <c r="A1696" s="1" t="s">
        <v>2657</v>
      </c>
      <c r="B1696" s="1" t="s">
        <v>4464</v>
      </c>
      <c r="C1696" s="1" t="s">
        <v>3130</v>
      </c>
      <c r="D1696" s="1" t="s">
        <v>42</v>
      </c>
      <c r="E1696" s="1">
        <v>0</v>
      </c>
    </row>
    <row r="1697" spans="1:5">
      <c r="A1697" s="1" t="s">
        <v>3131</v>
      </c>
      <c r="B1697" s="1">
        <v>1974</v>
      </c>
      <c r="C1697" s="1" t="s">
        <v>3132</v>
      </c>
      <c r="D1697" s="1" t="s">
        <v>3133</v>
      </c>
      <c r="E1697" s="1">
        <v>5</v>
      </c>
    </row>
    <row r="1698" spans="1:5">
      <c r="A1698" s="1" t="s">
        <v>826</v>
      </c>
      <c r="B1698" s="1" t="s">
        <v>4464</v>
      </c>
      <c r="C1698" s="1" t="s">
        <v>3134</v>
      </c>
      <c r="D1698" s="1" t="s">
        <v>42</v>
      </c>
      <c r="E1698" s="1">
        <v>0</v>
      </c>
    </row>
    <row r="1699" spans="1:5">
      <c r="A1699" s="1" t="s">
        <v>3135</v>
      </c>
      <c r="B1699" s="1" t="s">
        <v>4464</v>
      </c>
      <c r="C1699" s="1" t="s">
        <v>3136</v>
      </c>
      <c r="D1699" s="1" t="s">
        <v>42</v>
      </c>
      <c r="E1699" s="1">
        <v>0</v>
      </c>
    </row>
    <row r="1700" spans="1:5">
      <c r="A1700" s="1" t="s">
        <v>1096</v>
      </c>
      <c r="B1700" s="1">
        <v>2018</v>
      </c>
      <c r="C1700" s="1" t="s">
        <v>3137</v>
      </c>
      <c r="D1700" s="1" t="s">
        <v>42</v>
      </c>
      <c r="E1700" s="1">
        <v>0</v>
      </c>
    </row>
    <row r="1701" spans="1:5">
      <c r="A1701" s="1" t="s">
        <v>3138</v>
      </c>
      <c r="B1701" s="1">
        <v>2004</v>
      </c>
      <c r="C1701" s="1" t="s">
        <v>3139</v>
      </c>
      <c r="D1701" s="1" t="s">
        <v>3</v>
      </c>
      <c r="E1701" s="1">
        <v>1</v>
      </c>
    </row>
    <row r="1702" spans="1:5">
      <c r="A1702" s="1" t="s">
        <v>902</v>
      </c>
      <c r="B1702" s="1">
        <v>2012</v>
      </c>
      <c r="C1702" s="1" t="s">
        <v>3140</v>
      </c>
      <c r="D1702" s="1" t="s">
        <v>42</v>
      </c>
      <c r="E1702" s="1">
        <v>0</v>
      </c>
    </row>
    <row r="1703" spans="1:5">
      <c r="A1703" s="1" t="s">
        <v>3141</v>
      </c>
      <c r="B1703" s="1">
        <v>2016</v>
      </c>
      <c r="C1703" s="1" t="s">
        <v>3142</v>
      </c>
      <c r="D1703" s="1" t="s">
        <v>3143</v>
      </c>
      <c r="E1703" s="1">
        <v>4</v>
      </c>
    </row>
    <row r="1704" spans="1:5">
      <c r="A1704" s="1" t="s">
        <v>691</v>
      </c>
      <c r="B1704" s="1">
        <v>2016</v>
      </c>
      <c r="C1704" s="1" t="s">
        <v>3144</v>
      </c>
      <c r="D1704" s="1" t="s">
        <v>42</v>
      </c>
      <c r="E1704" s="1">
        <v>0</v>
      </c>
    </row>
    <row r="1705" spans="1:5">
      <c r="A1705" s="1" t="s">
        <v>204</v>
      </c>
      <c r="B1705" s="1">
        <v>2019</v>
      </c>
      <c r="C1705" s="1" t="s">
        <v>3145</v>
      </c>
      <c r="D1705" s="1" t="s">
        <v>42</v>
      </c>
      <c r="E1705" s="1">
        <v>0</v>
      </c>
    </row>
    <row r="1706" spans="1:5">
      <c r="A1706" s="1" t="s">
        <v>1505</v>
      </c>
      <c r="B1706" s="1">
        <v>2002</v>
      </c>
      <c r="C1706" s="1" t="s">
        <v>3146</v>
      </c>
      <c r="D1706" s="1" t="s">
        <v>3147</v>
      </c>
      <c r="E1706" s="1">
        <v>3</v>
      </c>
    </row>
    <row r="1707" spans="1:5">
      <c r="A1707" s="1" t="s">
        <v>326</v>
      </c>
      <c r="B1707" s="1">
        <v>2014</v>
      </c>
      <c r="C1707" s="1" t="s">
        <v>3148</v>
      </c>
      <c r="D1707" s="1" t="s">
        <v>42</v>
      </c>
      <c r="E1707" s="1">
        <v>0</v>
      </c>
    </row>
    <row r="1708" spans="1:5">
      <c r="A1708" s="1" t="s">
        <v>167</v>
      </c>
      <c r="B1708" s="1">
        <v>2004</v>
      </c>
      <c r="C1708" s="1" t="s">
        <v>3149</v>
      </c>
      <c r="D1708" s="1" t="s">
        <v>42</v>
      </c>
      <c r="E1708" s="1">
        <v>0</v>
      </c>
    </row>
    <row r="1709" spans="1:5">
      <c r="A1709" s="1" t="s">
        <v>1794</v>
      </c>
      <c r="B1709" s="1">
        <v>2016</v>
      </c>
      <c r="C1709" s="1" t="s">
        <v>3150</v>
      </c>
      <c r="D1709" s="1" t="s">
        <v>42</v>
      </c>
      <c r="E1709" s="1">
        <v>0</v>
      </c>
    </row>
    <row r="1710" spans="1:5">
      <c r="A1710" s="1" t="s">
        <v>1560</v>
      </c>
      <c r="B1710" s="1">
        <v>2003</v>
      </c>
      <c r="C1710" s="1" t="s">
        <v>3151</v>
      </c>
      <c r="D1710" s="1" t="s">
        <v>42</v>
      </c>
      <c r="E1710" s="1">
        <v>0</v>
      </c>
    </row>
    <row r="1711" spans="1:5">
      <c r="A1711" s="1" t="s">
        <v>3152</v>
      </c>
      <c r="B1711" s="1">
        <v>2011</v>
      </c>
      <c r="C1711" s="1" t="s">
        <v>3153</v>
      </c>
      <c r="D1711" s="1" t="s">
        <v>42</v>
      </c>
      <c r="E1711" s="1">
        <v>0</v>
      </c>
    </row>
    <row r="1712" spans="1:5">
      <c r="A1712" s="1" t="s">
        <v>3044</v>
      </c>
      <c r="B1712" s="1">
        <v>2017</v>
      </c>
      <c r="C1712" s="1" t="s">
        <v>3154</v>
      </c>
      <c r="D1712" s="1" t="s">
        <v>3155</v>
      </c>
      <c r="E1712" s="1">
        <v>7</v>
      </c>
    </row>
    <row r="1713" spans="1:5">
      <c r="A1713" s="1" t="s">
        <v>178</v>
      </c>
      <c r="B1713" s="1">
        <v>1981</v>
      </c>
      <c r="C1713" s="1" t="s">
        <v>3156</v>
      </c>
      <c r="D1713" s="1" t="s">
        <v>42</v>
      </c>
      <c r="E1713" s="1">
        <v>0</v>
      </c>
    </row>
    <row r="1714" spans="1:5">
      <c r="A1714" s="1" t="s">
        <v>3157</v>
      </c>
      <c r="B1714" s="1" t="s">
        <v>4464</v>
      </c>
      <c r="C1714" s="1" t="s">
        <v>3158</v>
      </c>
      <c r="D1714" s="1" t="s">
        <v>42</v>
      </c>
      <c r="E1714" s="1">
        <v>0</v>
      </c>
    </row>
    <row r="1715" spans="1:5">
      <c r="A1715" s="1" t="s">
        <v>3159</v>
      </c>
      <c r="B1715" s="1">
        <v>2017</v>
      </c>
      <c r="C1715" s="1" t="s">
        <v>3160</v>
      </c>
      <c r="D1715" s="1" t="s">
        <v>3161</v>
      </c>
      <c r="E1715" s="1">
        <v>6</v>
      </c>
    </row>
    <row r="1716" spans="1:5">
      <c r="A1716" s="1" t="s">
        <v>1012</v>
      </c>
      <c r="B1716" s="1">
        <v>2021</v>
      </c>
      <c r="C1716" s="1" t="s">
        <v>3162</v>
      </c>
      <c r="D1716" s="1" t="s">
        <v>42</v>
      </c>
      <c r="E1716" s="1">
        <v>0</v>
      </c>
    </row>
    <row r="1717" spans="1:5">
      <c r="A1717" s="1" t="s">
        <v>3163</v>
      </c>
      <c r="B1717" s="1">
        <v>2014</v>
      </c>
      <c r="C1717" s="1" t="s">
        <v>3164</v>
      </c>
      <c r="D1717" s="1" t="s">
        <v>42</v>
      </c>
      <c r="E1717" s="1">
        <v>0</v>
      </c>
    </row>
    <row r="1718" spans="1:5">
      <c r="A1718" s="1" t="s">
        <v>737</v>
      </c>
      <c r="B1718" s="1">
        <v>2004</v>
      </c>
      <c r="C1718" s="1" t="s">
        <v>3165</v>
      </c>
      <c r="D1718" s="1" t="s">
        <v>42</v>
      </c>
      <c r="E1718" s="1">
        <v>0</v>
      </c>
    </row>
    <row r="1719" spans="1:5">
      <c r="A1719" s="1" t="s">
        <v>480</v>
      </c>
      <c r="B1719" s="1" t="s">
        <v>4464</v>
      </c>
      <c r="C1719" s="1" t="s">
        <v>3166</v>
      </c>
      <c r="D1719" s="1" t="s">
        <v>42</v>
      </c>
      <c r="E1719" s="1">
        <v>0</v>
      </c>
    </row>
    <row r="1720" spans="1:5">
      <c r="A1720" s="1" t="s">
        <v>872</v>
      </c>
      <c r="B1720" s="1">
        <v>2002</v>
      </c>
      <c r="C1720" s="1" t="s">
        <v>3167</v>
      </c>
      <c r="D1720" s="1" t="s">
        <v>42</v>
      </c>
      <c r="E1720" s="1">
        <v>0</v>
      </c>
    </row>
    <row r="1721" spans="1:5">
      <c r="A1721" s="1" t="s">
        <v>3168</v>
      </c>
      <c r="B1721" s="1">
        <v>2015</v>
      </c>
      <c r="C1721" s="1" t="s">
        <v>3169</v>
      </c>
      <c r="D1721" s="1" t="s">
        <v>42</v>
      </c>
      <c r="E1721" s="1">
        <v>0</v>
      </c>
    </row>
    <row r="1722" spans="1:5">
      <c r="A1722" s="1" t="s">
        <v>2153</v>
      </c>
      <c r="B1722" s="1">
        <v>2002</v>
      </c>
      <c r="C1722" s="1" t="s">
        <v>3170</v>
      </c>
      <c r="D1722" s="1" t="s">
        <v>3171</v>
      </c>
      <c r="E1722" s="1">
        <v>5</v>
      </c>
    </row>
    <row r="1723" spans="1:5">
      <c r="A1723" s="1" t="s">
        <v>3172</v>
      </c>
      <c r="B1723" s="1">
        <v>2015</v>
      </c>
      <c r="C1723" s="1" t="s">
        <v>3173</v>
      </c>
      <c r="D1723" s="1" t="s">
        <v>3174</v>
      </c>
      <c r="E1723" s="1">
        <v>14</v>
      </c>
    </row>
    <row r="1724" spans="1:5">
      <c r="A1724" s="1" t="s">
        <v>2368</v>
      </c>
      <c r="B1724" s="1">
        <v>1999</v>
      </c>
      <c r="C1724" s="1" t="s">
        <v>3175</v>
      </c>
      <c r="D1724" s="1" t="s">
        <v>42</v>
      </c>
      <c r="E1724" s="1">
        <v>0</v>
      </c>
    </row>
    <row r="1725" spans="1:5">
      <c r="A1725" s="1" t="s">
        <v>3176</v>
      </c>
      <c r="B1725" s="1">
        <v>2002</v>
      </c>
      <c r="C1725" s="1" t="s">
        <v>3177</v>
      </c>
      <c r="D1725" s="1" t="s">
        <v>464</v>
      </c>
      <c r="E1725" s="1">
        <v>8</v>
      </c>
    </row>
    <row r="1726" spans="1:5">
      <c r="A1726" s="1" t="s">
        <v>3178</v>
      </c>
      <c r="B1726" s="1">
        <v>1999</v>
      </c>
      <c r="C1726" s="1" t="s">
        <v>3179</v>
      </c>
      <c r="D1726" s="1" t="s">
        <v>3180</v>
      </c>
      <c r="E1726" s="1">
        <v>8</v>
      </c>
    </row>
    <row r="1727" spans="1:5">
      <c r="A1727" s="1" t="s">
        <v>1269</v>
      </c>
      <c r="B1727" s="1">
        <v>2018</v>
      </c>
      <c r="C1727" s="1" t="s">
        <v>3181</v>
      </c>
      <c r="D1727" s="1" t="s">
        <v>3182</v>
      </c>
      <c r="E1727" s="1">
        <v>3</v>
      </c>
    </row>
    <row r="1728" spans="1:5">
      <c r="A1728" s="1" t="s">
        <v>3183</v>
      </c>
      <c r="B1728" s="1">
        <v>2018</v>
      </c>
      <c r="C1728" s="1" t="s">
        <v>3184</v>
      </c>
      <c r="D1728" s="1" t="s">
        <v>42</v>
      </c>
      <c r="E1728" s="1">
        <v>0</v>
      </c>
    </row>
    <row r="1729" spans="1:5">
      <c r="A1729" s="1" t="s">
        <v>907</v>
      </c>
      <c r="B1729" s="1">
        <v>2016</v>
      </c>
      <c r="C1729" s="1" t="s">
        <v>3185</v>
      </c>
      <c r="D1729" s="1" t="s">
        <v>3186</v>
      </c>
      <c r="E1729" s="1">
        <v>8</v>
      </c>
    </row>
    <row r="1730" spans="1:5">
      <c r="A1730" s="1" t="s">
        <v>2137</v>
      </c>
      <c r="B1730" s="1">
        <v>2012</v>
      </c>
      <c r="C1730" s="1" t="s">
        <v>3187</v>
      </c>
      <c r="D1730" s="1" t="s">
        <v>13</v>
      </c>
      <c r="E1730" s="1">
        <v>1</v>
      </c>
    </row>
    <row r="1731" spans="1:5">
      <c r="A1731" s="1" t="s">
        <v>1312</v>
      </c>
      <c r="B1731" s="1">
        <v>2019</v>
      </c>
      <c r="C1731" s="1" t="s">
        <v>3188</v>
      </c>
      <c r="D1731" s="1" t="s">
        <v>42</v>
      </c>
      <c r="E1731" s="1">
        <v>0</v>
      </c>
    </row>
    <row r="1732" spans="1:5">
      <c r="A1732" s="1" t="s">
        <v>1128</v>
      </c>
      <c r="B1732" s="1">
        <v>2010</v>
      </c>
      <c r="C1732" s="1" t="s">
        <v>3189</v>
      </c>
      <c r="D1732" s="1" t="s">
        <v>4</v>
      </c>
      <c r="E1732" s="1">
        <v>1</v>
      </c>
    </row>
    <row r="1733" spans="1:5">
      <c r="A1733" s="1" t="s">
        <v>3031</v>
      </c>
      <c r="B1733" s="1">
        <v>2014</v>
      </c>
      <c r="C1733" s="1" t="s">
        <v>3190</v>
      </c>
      <c r="D1733" s="1" t="s">
        <v>42</v>
      </c>
      <c r="E1733" s="1">
        <v>0</v>
      </c>
    </row>
    <row r="1734" spans="1:5">
      <c r="A1734" s="1" t="s">
        <v>1536</v>
      </c>
      <c r="B1734" s="1">
        <v>2011</v>
      </c>
      <c r="C1734" s="1" t="s">
        <v>3191</v>
      </c>
      <c r="D1734" s="1" t="s">
        <v>3192</v>
      </c>
      <c r="E1734" s="1">
        <v>13</v>
      </c>
    </row>
    <row r="1735" spans="1:5">
      <c r="A1735" s="1" t="s">
        <v>3193</v>
      </c>
      <c r="B1735" s="1">
        <v>2017</v>
      </c>
      <c r="C1735" s="1" t="s">
        <v>3194</v>
      </c>
      <c r="D1735" s="1" t="s">
        <v>2462</v>
      </c>
      <c r="E1735" s="1">
        <v>4</v>
      </c>
    </row>
    <row r="1736" spans="1:5">
      <c r="A1736" s="1" t="s">
        <v>2567</v>
      </c>
      <c r="B1736" s="1" t="s">
        <v>4464</v>
      </c>
      <c r="C1736" s="1" t="s">
        <v>3195</v>
      </c>
      <c r="D1736" s="1" t="s">
        <v>42</v>
      </c>
      <c r="E1736" s="1">
        <v>0</v>
      </c>
    </row>
    <row r="1737" spans="1:5">
      <c r="A1737" s="1" t="s">
        <v>521</v>
      </c>
      <c r="B1737" s="1">
        <v>2005</v>
      </c>
      <c r="C1737" s="1" t="s">
        <v>3196</v>
      </c>
      <c r="D1737" s="1" t="s">
        <v>42</v>
      </c>
      <c r="E1737" s="1">
        <v>0</v>
      </c>
    </row>
    <row r="1738" spans="1:5">
      <c r="A1738" s="1" t="s">
        <v>2295</v>
      </c>
      <c r="B1738" s="1">
        <v>2002</v>
      </c>
      <c r="C1738" s="1" t="s">
        <v>3197</v>
      </c>
      <c r="D1738" s="1" t="s">
        <v>3198</v>
      </c>
      <c r="E1738" s="1">
        <v>4</v>
      </c>
    </row>
    <row r="1739" spans="1:5">
      <c r="A1739" s="1" t="s">
        <v>3199</v>
      </c>
      <c r="B1739" s="1">
        <v>2017</v>
      </c>
      <c r="C1739" s="1" t="s">
        <v>3200</v>
      </c>
      <c r="D1739" s="1" t="s">
        <v>3201</v>
      </c>
      <c r="E1739" s="1">
        <v>9</v>
      </c>
    </row>
    <row r="1740" spans="1:5">
      <c r="A1740" s="1" t="s">
        <v>2063</v>
      </c>
      <c r="B1740" s="1">
        <v>2013</v>
      </c>
      <c r="C1740" s="1" t="s">
        <v>3202</v>
      </c>
      <c r="D1740" s="1" t="s">
        <v>42</v>
      </c>
      <c r="E1740" s="1">
        <v>0</v>
      </c>
    </row>
    <row r="1741" spans="1:5">
      <c r="A1741" s="1" t="s">
        <v>937</v>
      </c>
      <c r="B1741" s="1">
        <v>2021</v>
      </c>
      <c r="C1741" s="1" t="s">
        <v>3203</v>
      </c>
      <c r="D1741" s="1" t="s">
        <v>42</v>
      </c>
      <c r="E1741" s="1">
        <v>0</v>
      </c>
    </row>
    <row r="1742" spans="1:5">
      <c r="A1742" s="1" t="s">
        <v>3204</v>
      </c>
      <c r="B1742" s="1">
        <v>2008</v>
      </c>
      <c r="C1742" s="1" t="s">
        <v>3205</v>
      </c>
      <c r="D1742" s="1" t="s">
        <v>42</v>
      </c>
      <c r="E1742" s="1">
        <v>0</v>
      </c>
    </row>
    <row r="1743" spans="1:5">
      <c r="A1743" s="1" t="s">
        <v>3183</v>
      </c>
      <c r="B1743" s="1">
        <v>2018</v>
      </c>
      <c r="C1743" s="1" t="s">
        <v>3206</v>
      </c>
      <c r="D1743" s="1" t="s">
        <v>42</v>
      </c>
      <c r="E1743" s="1">
        <v>0</v>
      </c>
    </row>
    <row r="1744" spans="1:5">
      <c r="A1744" s="1" t="s">
        <v>1788</v>
      </c>
      <c r="B1744" s="1">
        <v>2016</v>
      </c>
      <c r="C1744" s="1" t="s">
        <v>3207</v>
      </c>
      <c r="D1744" s="1" t="s">
        <v>13</v>
      </c>
      <c r="E1744" s="1">
        <v>1</v>
      </c>
    </row>
    <row r="1745" spans="1:5">
      <c r="A1745" s="1" t="s">
        <v>3208</v>
      </c>
      <c r="B1745" s="1">
        <v>2014</v>
      </c>
      <c r="C1745" s="1" t="s">
        <v>3209</v>
      </c>
      <c r="D1745" s="1" t="s">
        <v>42</v>
      </c>
      <c r="E1745" s="1">
        <v>0</v>
      </c>
    </row>
    <row r="1746" spans="1:5">
      <c r="A1746" s="1" t="s">
        <v>3210</v>
      </c>
      <c r="B1746" s="1">
        <v>2021</v>
      </c>
      <c r="C1746" s="1" t="s">
        <v>3211</v>
      </c>
      <c r="D1746" s="1" t="s">
        <v>42</v>
      </c>
      <c r="E1746" s="1">
        <v>0</v>
      </c>
    </row>
    <row r="1747" spans="1:5">
      <c r="A1747" s="1" t="s">
        <v>2790</v>
      </c>
      <c r="B1747" s="1">
        <v>2013</v>
      </c>
      <c r="C1747" s="1" t="s">
        <v>3212</v>
      </c>
      <c r="D1747" s="1" t="s">
        <v>42</v>
      </c>
      <c r="E1747" s="1">
        <v>0</v>
      </c>
    </row>
    <row r="1748" spans="1:5">
      <c r="A1748" s="1" t="s">
        <v>3213</v>
      </c>
      <c r="B1748" s="1">
        <v>2016</v>
      </c>
      <c r="C1748" s="1" t="s">
        <v>3214</v>
      </c>
      <c r="D1748" s="1" t="s">
        <v>42</v>
      </c>
      <c r="E1748" s="1">
        <v>0</v>
      </c>
    </row>
    <row r="1749" spans="1:5">
      <c r="A1749" s="1" t="s">
        <v>3215</v>
      </c>
      <c r="B1749" s="1">
        <v>2009</v>
      </c>
      <c r="C1749" s="1" t="s">
        <v>3216</v>
      </c>
      <c r="D1749" s="1" t="s">
        <v>11</v>
      </c>
      <c r="E1749" s="1">
        <v>1</v>
      </c>
    </row>
    <row r="1750" spans="1:5">
      <c r="A1750" s="1" t="s">
        <v>3217</v>
      </c>
      <c r="B1750" s="1" t="s">
        <v>4464</v>
      </c>
      <c r="C1750" s="1" t="s">
        <v>3218</v>
      </c>
      <c r="D1750" s="1" t="s">
        <v>42</v>
      </c>
      <c r="E1750" s="1">
        <v>0</v>
      </c>
    </row>
    <row r="1751" spans="1:5">
      <c r="A1751" s="1" t="s">
        <v>1625</v>
      </c>
      <c r="B1751" s="1">
        <v>2017</v>
      </c>
      <c r="C1751" s="1" t="s">
        <v>3219</v>
      </c>
      <c r="D1751" s="1" t="s">
        <v>42</v>
      </c>
      <c r="E1751" s="1">
        <v>0</v>
      </c>
    </row>
    <row r="1752" spans="1:5">
      <c r="A1752" s="1" t="s">
        <v>554</v>
      </c>
      <c r="B1752" s="1">
        <v>2013</v>
      </c>
      <c r="C1752" s="1" t="s">
        <v>3220</v>
      </c>
      <c r="D1752" s="1" t="s">
        <v>2471</v>
      </c>
      <c r="E1752" s="1">
        <v>1</v>
      </c>
    </row>
    <row r="1753" spans="1:5">
      <c r="A1753" s="1" t="s">
        <v>148</v>
      </c>
      <c r="B1753" s="1">
        <v>2021</v>
      </c>
      <c r="C1753" s="1" t="s">
        <v>3221</v>
      </c>
      <c r="D1753" s="1" t="s">
        <v>42</v>
      </c>
      <c r="E1753" s="1">
        <v>0</v>
      </c>
    </row>
    <row r="1754" spans="1:5">
      <c r="A1754" s="1" t="s">
        <v>3222</v>
      </c>
      <c r="B1754" s="1">
        <v>2015</v>
      </c>
      <c r="C1754" s="1" t="s">
        <v>3223</v>
      </c>
      <c r="D1754" s="1" t="s">
        <v>49</v>
      </c>
      <c r="E1754" s="1">
        <v>9</v>
      </c>
    </row>
    <row r="1755" spans="1:5">
      <c r="A1755" s="1" t="s">
        <v>3224</v>
      </c>
      <c r="B1755" s="1">
        <v>2007</v>
      </c>
      <c r="C1755" s="1" t="s">
        <v>3225</v>
      </c>
      <c r="D1755" s="1" t="s">
        <v>3226</v>
      </c>
      <c r="E1755" s="1">
        <v>13</v>
      </c>
    </row>
    <row r="1756" spans="1:5">
      <c r="A1756" s="1" t="s">
        <v>3227</v>
      </c>
      <c r="B1756" s="1">
        <v>2017</v>
      </c>
      <c r="C1756" s="1" t="s">
        <v>3228</v>
      </c>
      <c r="D1756" s="1" t="s">
        <v>42</v>
      </c>
      <c r="E1756" s="1">
        <v>0</v>
      </c>
    </row>
    <row r="1757" spans="1:5">
      <c r="A1757" s="1" t="s">
        <v>3229</v>
      </c>
      <c r="B1757" s="1">
        <v>2014</v>
      </c>
      <c r="C1757" s="1" t="s">
        <v>3230</v>
      </c>
      <c r="D1757" s="1" t="s">
        <v>42</v>
      </c>
      <c r="E1757" s="1">
        <v>0</v>
      </c>
    </row>
    <row r="1758" spans="1:5">
      <c r="A1758" s="1" t="s">
        <v>608</v>
      </c>
      <c r="B1758" s="1">
        <v>2017</v>
      </c>
      <c r="C1758" s="1" t="s">
        <v>3231</v>
      </c>
      <c r="D1758" s="1" t="s">
        <v>42</v>
      </c>
      <c r="E1758" s="1">
        <v>0</v>
      </c>
    </row>
    <row r="1759" spans="1:5">
      <c r="A1759" s="1" t="s">
        <v>1323</v>
      </c>
      <c r="B1759" s="1">
        <v>2013</v>
      </c>
      <c r="C1759" s="1" t="s">
        <v>3232</v>
      </c>
      <c r="D1759" s="1" t="s">
        <v>42</v>
      </c>
      <c r="E1759" s="1">
        <v>0</v>
      </c>
    </row>
    <row r="1760" spans="1:5">
      <c r="A1760" s="1" t="s">
        <v>905</v>
      </c>
      <c r="B1760" s="1" t="s">
        <v>4464</v>
      </c>
      <c r="C1760" s="1" t="s">
        <v>3233</v>
      </c>
      <c r="D1760" s="1" t="s">
        <v>42</v>
      </c>
      <c r="E1760" s="1">
        <v>0</v>
      </c>
    </row>
    <row r="1761" spans="1:5">
      <c r="A1761" s="1" t="s">
        <v>3234</v>
      </c>
      <c r="B1761" s="1">
        <v>2018</v>
      </c>
      <c r="C1761" s="1" t="s">
        <v>3235</v>
      </c>
      <c r="D1761" s="1" t="s">
        <v>42</v>
      </c>
      <c r="E1761" s="1">
        <v>0</v>
      </c>
    </row>
    <row r="1762" spans="1:5">
      <c r="A1762" s="1" t="s">
        <v>1556</v>
      </c>
      <c r="B1762" s="1">
        <v>2012</v>
      </c>
      <c r="C1762" s="1" t="s">
        <v>3236</v>
      </c>
      <c r="D1762" s="1" t="s">
        <v>3237</v>
      </c>
      <c r="E1762" s="1">
        <v>5</v>
      </c>
    </row>
    <row r="1763" spans="1:5">
      <c r="A1763" s="1" t="s">
        <v>2119</v>
      </c>
      <c r="B1763" s="1">
        <v>2016</v>
      </c>
      <c r="C1763" s="1" t="s">
        <v>3238</v>
      </c>
      <c r="D1763" s="1" t="s">
        <v>3</v>
      </c>
      <c r="E1763" s="1">
        <v>1</v>
      </c>
    </row>
    <row r="1764" spans="1:5">
      <c r="A1764" s="1" t="s">
        <v>291</v>
      </c>
      <c r="B1764" s="1">
        <v>2015</v>
      </c>
      <c r="C1764" s="1" t="s">
        <v>3239</v>
      </c>
      <c r="D1764" s="1" t="s">
        <v>42</v>
      </c>
      <c r="E1764" s="1">
        <v>0</v>
      </c>
    </row>
    <row r="1765" spans="1:5">
      <c r="A1765" s="1" t="s">
        <v>328</v>
      </c>
      <c r="B1765" s="1">
        <v>2005</v>
      </c>
      <c r="C1765" s="1" t="s">
        <v>3240</v>
      </c>
      <c r="D1765" s="1" t="s">
        <v>3241</v>
      </c>
      <c r="E1765" s="1">
        <v>9</v>
      </c>
    </row>
    <row r="1766" spans="1:5">
      <c r="A1766" s="1" t="s">
        <v>3242</v>
      </c>
      <c r="B1766" s="1" t="s">
        <v>4464</v>
      </c>
      <c r="C1766" s="1" t="s">
        <v>3243</v>
      </c>
      <c r="D1766" s="1" t="s">
        <v>42</v>
      </c>
      <c r="E1766" s="1">
        <v>0</v>
      </c>
    </row>
    <row r="1767" spans="1:5">
      <c r="A1767" s="1" t="s">
        <v>1028</v>
      </c>
      <c r="B1767" s="1">
        <v>2013</v>
      </c>
      <c r="C1767" s="1" t="s">
        <v>3244</v>
      </c>
      <c r="D1767" s="1" t="s">
        <v>42</v>
      </c>
      <c r="E1767" s="1">
        <v>0</v>
      </c>
    </row>
    <row r="1768" spans="1:5">
      <c r="A1768" s="1" t="s">
        <v>401</v>
      </c>
      <c r="B1768" s="1">
        <v>2017</v>
      </c>
      <c r="C1768" s="1" t="s">
        <v>3245</v>
      </c>
      <c r="D1768" s="1" t="s">
        <v>3246</v>
      </c>
      <c r="E1768" s="1">
        <v>4</v>
      </c>
    </row>
    <row r="1769" spans="1:5">
      <c r="A1769" s="1" t="s">
        <v>853</v>
      </c>
      <c r="B1769" s="1">
        <v>2011</v>
      </c>
      <c r="C1769" s="1" t="s">
        <v>3247</v>
      </c>
      <c r="D1769" s="1" t="s">
        <v>42</v>
      </c>
      <c r="E1769" s="1">
        <v>0</v>
      </c>
    </row>
    <row r="1770" spans="1:5">
      <c r="A1770" s="1" t="s">
        <v>1196</v>
      </c>
      <c r="B1770" s="1">
        <v>2016</v>
      </c>
      <c r="C1770" s="1" t="s">
        <v>3248</v>
      </c>
      <c r="D1770" s="1" t="s">
        <v>3249</v>
      </c>
      <c r="E1770" s="1">
        <v>5</v>
      </c>
    </row>
    <row r="1771" spans="1:5">
      <c r="A1771" s="1" t="s">
        <v>3060</v>
      </c>
      <c r="B1771" s="1">
        <v>1981</v>
      </c>
      <c r="C1771" s="1" t="s">
        <v>3250</v>
      </c>
      <c r="D1771" s="1" t="s">
        <v>304</v>
      </c>
      <c r="E1771" s="1">
        <v>3</v>
      </c>
    </row>
    <row r="1772" spans="1:5">
      <c r="A1772" s="1" t="s">
        <v>3251</v>
      </c>
      <c r="B1772" s="1">
        <v>2017</v>
      </c>
      <c r="C1772" s="1" t="s">
        <v>3252</v>
      </c>
      <c r="D1772" s="1" t="s">
        <v>3253</v>
      </c>
      <c r="E1772" s="1">
        <v>5</v>
      </c>
    </row>
    <row r="1773" spans="1:5">
      <c r="A1773" s="1" t="s">
        <v>1625</v>
      </c>
      <c r="B1773" s="1">
        <v>2017</v>
      </c>
      <c r="C1773" s="1" t="s">
        <v>3254</v>
      </c>
      <c r="D1773" s="1" t="s">
        <v>2332</v>
      </c>
      <c r="E1773" s="1">
        <v>1</v>
      </c>
    </row>
    <row r="1774" spans="1:5">
      <c r="A1774" s="1" t="s">
        <v>3255</v>
      </c>
      <c r="B1774" s="1">
        <v>2012</v>
      </c>
      <c r="C1774" s="1" t="s">
        <v>3256</v>
      </c>
      <c r="D1774" s="1" t="s">
        <v>42</v>
      </c>
      <c r="E1774" s="1">
        <v>0</v>
      </c>
    </row>
    <row r="1775" spans="1:5">
      <c r="A1775" s="1" t="s">
        <v>3257</v>
      </c>
      <c r="B1775" s="1">
        <v>2014</v>
      </c>
      <c r="C1775" s="1" t="s">
        <v>3258</v>
      </c>
      <c r="D1775" s="1" t="s">
        <v>30</v>
      </c>
      <c r="E1775" s="1">
        <v>1</v>
      </c>
    </row>
    <row r="1776" spans="1:5">
      <c r="A1776" s="1" t="s">
        <v>3259</v>
      </c>
      <c r="B1776" s="1">
        <v>2011</v>
      </c>
      <c r="C1776" s="1" t="s">
        <v>3260</v>
      </c>
      <c r="D1776" s="1" t="s">
        <v>42</v>
      </c>
      <c r="E1776" s="1">
        <v>0</v>
      </c>
    </row>
    <row r="1777" spans="1:5">
      <c r="A1777" s="1" t="s">
        <v>3261</v>
      </c>
      <c r="B1777" s="1">
        <v>2018</v>
      </c>
      <c r="C1777" s="1" t="s">
        <v>3262</v>
      </c>
      <c r="D1777" s="1" t="s">
        <v>42</v>
      </c>
      <c r="E1777" s="1">
        <v>0</v>
      </c>
    </row>
    <row r="1778" spans="1:5">
      <c r="A1778" s="1" t="s">
        <v>836</v>
      </c>
      <c r="B1778" s="1">
        <v>2016</v>
      </c>
      <c r="C1778" s="1" t="s">
        <v>3263</v>
      </c>
      <c r="D1778" s="1" t="s">
        <v>42</v>
      </c>
      <c r="E1778" s="1">
        <v>0</v>
      </c>
    </row>
    <row r="1779" spans="1:5">
      <c r="A1779" s="1" t="s">
        <v>378</v>
      </c>
      <c r="B1779" s="1">
        <v>2014</v>
      </c>
      <c r="C1779" s="1" t="s">
        <v>3264</v>
      </c>
      <c r="D1779" s="1" t="s">
        <v>42</v>
      </c>
      <c r="E1779" s="1">
        <v>0</v>
      </c>
    </row>
    <row r="1780" spans="1:5">
      <c r="A1780" s="1" t="s">
        <v>2574</v>
      </c>
      <c r="B1780" s="1">
        <v>2018</v>
      </c>
      <c r="C1780" s="1" t="s">
        <v>3265</v>
      </c>
      <c r="D1780" s="1" t="s">
        <v>3266</v>
      </c>
      <c r="E1780" s="1">
        <v>7</v>
      </c>
    </row>
    <row r="1781" spans="1:5">
      <c r="A1781" s="1" t="s">
        <v>3001</v>
      </c>
      <c r="B1781" s="1">
        <v>2003</v>
      </c>
      <c r="C1781" s="1" t="s">
        <v>3267</v>
      </c>
      <c r="D1781" s="1" t="s">
        <v>3268</v>
      </c>
      <c r="E1781" s="1">
        <v>6</v>
      </c>
    </row>
    <row r="1782" spans="1:5">
      <c r="A1782" s="1" t="s">
        <v>2276</v>
      </c>
      <c r="B1782" s="1">
        <v>2019</v>
      </c>
      <c r="C1782" s="1" t="s">
        <v>3269</v>
      </c>
      <c r="D1782" s="1" t="s">
        <v>637</v>
      </c>
      <c r="E1782" s="1">
        <v>8</v>
      </c>
    </row>
    <row r="1783" spans="1:5">
      <c r="A1783" s="1" t="s">
        <v>1421</v>
      </c>
      <c r="B1783" s="1">
        <v>2019</v>
      </c>
      <c r="C1783" s="1" t="s">
        <v>3270</v>
      </c>
      <c r="D1783" s="1" t="s">
        <v>42</v>
      </c>
      <c r="E1783" s="1">
        <v>0</v>
      </c>
    </row>
    <row r="1784" spans="1:5">
      <c r="A1784" s="1" t="s">
        <v>886</v>
      </c>
      <c r="B1784" s="1">
        <v>2012</v>
      </c>
      <c r="C1784" s="1" t="s">
        <v>3271</v>
      </c>
      <c r="D1784" s="1" t="s">
        <v>3272</v>
      </c>
      <c r="E1784" s="1">
        <v>12</v>
      </c>
    </row>
    <row r="1785" spans="1:5">
      <c r="A1785" s="1" t="s">
        <v>1897</v>
      </c>
      <c r="B1785" s="1">
        <v>2017</v>
      </c>
      <c r="C1785" s="1" t="s">
        <v>3273</v>
      </c>
      <c r="D1785" s="1" t="s">
        <v>42</v>
      </c>
      <c r="E1785" s="1">
        <v>0</v>
      </c>
    </row>
    <row r="1786" spans="1:5">
      <c r="A1786" s="1" t="s">
        <v>608</v>
      </c>
      <c r="B1786" s="1">
        <v>2017</v>
      </c>
      <c r="C1786" s="1" t="s">
        <v>3274</v>
      </c>
      <c r="D1786" s="1" t="s">
        <v>3275</v>
      </c>
      <c r="E1786" s="1">
        <v>12</v>
      </c>
    </row>
    <row r="1787" spans="1:5">
      <c r="A1787" s="1" t="s">
        <v>2827</v>
      </c>
      <c r="B1787" s="1">
        <v>2017</v>
      </c>
      <c r="C1787" s="1" t="s">
        <v>3276</v>
      </c>
      <c r="D1787" s="1" t="s">
        <v>1200</v>
      </c>
      <c r="E1787" s="1">
        <v>3</v>
      </c>
    </row>
    <row r="1788" spans="1:5">
      <c r="A1788" s="1" t="s">
        <v>2343</v>
      </c>
      <c r="B1788" s="1">
        <v>2017</v>
      </c>
      <c r="C1788" s="1" t="s">
        <v>3277</v>
      </c>
      <c r="D1788" s="1" t="s">
        <v>3</v>
      </c>
      <c r="E1788" s="1">
        <v>1</v>
      </c>
    </row>
    <row r="1789" spans="1:5">
      <c r="A1789" s="1" t="s">
        <v>1248</v>
      </c>
      <c r="B1789" s="1">
        <v>2017</v>
      </c>
      <c r="C1789" s="1" t="s">
        <v>3278</v>
      </c>
      <c r="D1789" s="1" t="s">
        <v>42</v>
      </c>
      <c r="E1789" s="1">
        <v>0</v>
      </c>
    </row>
    <row r="1790" spans="1:5">
      <c r="A1790" s="1" t="s">
        <v>3279</v>
      </c>
      <c r="B1790" s="1" t="s">
        <v>4464</v>
      </c>
      <c r="C1790" s="1" t="s">
        <v>3280</v>
      </c>
      <c r="D1790" s="1" t="s">
        <v>42</v>
      </c>
      <c r="E1790" s="1">
        <v>0</v>
      </c>
    </row>
    <row r="1791" spans="1:5">
      <c r="A1791" s="1" t="s">
        <v>2072</v>
      </c>
      <c r="B1791" s="1">
        <v>2011</v>
      </c>
      <c r="C1791" s="1" t="s">
        <v>3281</v>
      </c>
      <c r="D1791" s="1" t="s">
        <v>42</v>
      </c>
      <c r="E1791" s="1">
        <v>0</v>
      </c>
    </row>
    <row r="1792" spans="1:5">
      <c r="A1792" s="1" t="s">
        <v>2860</v>
      </c>
      <c r="B1792" s="1" t="s">
        <v>4464</v>
      </c>
      <c r="C1792" s="1" t="s">
        <v>3282</v>
      </c>
      <c r="D1792" s="1" t="s">
        <v>42</v>
      </c>
      <c r="E1792" s="1">
        <v>0</v>
      </c>
    </row>
    <row r="1793" spans="1:5">
      <c r="A1793" s="1" t="s">
        <v>3283</v>
      </c>
      <c r="B1793" s="1">
        <v>1993</v>
      </c>
      <c r="C1793" s="1" t="s">
        <v>3284</v>
      </c>
      <c r="D1793" s="1" t="s">
        <v>42</v>
      </c>
      <c r="E1793" s="1">
        <v>0</v>
      </c>
    </row>
    <row r="1794" spans="1:5">
      <c r="A1794" s="1" t="s">
        <v>2762</v>
      </c>
      <c r="B1794" s="1">
        <v>2009</v>
      </c>
      <c r="C1794" s="1" t="s">
        <v>3285</v>
      </c>
      <c r="D1794" s="1" t="s">
        <v>3</v>
      </c>
      <c r="E1794" s="1">
        <v>1</v>
      </c>
    </row>
    <row r="1795" spans="1:5">
      <c r="A1795" s="1" t="s">
        <v>2916</v>
      </c>
      <c r="B1795" s="1">
        <v>2020</v>
      </c>
      <c r="C1795" s="1" t="s">
        <v>3286</v>
      </c>
      <c r="D1795" s="1" t="s">
        <v>3287</v>
      </c>
      <c r="E1795" s="1">
        <v>5</v>
      </c>
    </row>
    <row r="1796" spans="1:5">
      <c r="A1796" s="1" t="s">
        <v>287</v>
      </c>
      <c r="B1796" s="1">
        <v>2002</v>
      </c>
      <c r="C1796" s="1" t="s">
        <v>3288</v>
      </c>
      <c r="D1796" s="1" t="s">
        <v>42</v>
      </c>
      <c r="E1796" s="1">
        <v>0</v>
      </c>
    </row>
    <row r="1797" spans="1:5">
      <c r="A1797" s="1" t="s">
        <v>3031</v>
      </c>
      <c r="B1797" s="1">
        <v>2014</v>
      </c>
      <c r="C1797" s="1" t="s">
        <v>3289</v>
      </c>
      <c r="D1797" s="1" t="s">
        <v>42</v>
      </c>
      <c r="E1797" s="1">
        <v>0</v>
      </c>
    </row>
    <row r="1798" spans="1:5">
      <c r="A1798" s="1" t="s">
        <v>2641</v>
      </c>
      <c r="B1798" s="1" t="s">
        <v>4464</v>
      </c>
      <c r="C1798" s="1" t="s">
        <v>3290</v>
      </c>
      <c r="D1798" s="1" t="s">
        <v>42</v>
      </c>
      <c r="E1798" s="1">
        <v>0</v>
      </c>
    </row>
    <row r="1799" spans="1:5">
      <c r="A1799" s="1" t="s">
        <v>345</v>
      </c>
      <c r="B1799" s="1">
        <v>2018</v>
      </c>
      <c r="C1799" s="1" t="s">
        <v>3291</v>
      </c>
      <c r="D1799" s="1" t="s">
        <v>42</v>
      </c>
      <c r="E1799" s="1">
        <v>0</v>
      </c>
    </row>
    <row r="1800" spans="1:5">
      <c r="A1800" s="1" t="s">
        <v>156</v>
      </c>
      <c r="B1800" s="1">
        <v>2017</v>
      </c>
      <c r="C1800" s="1" t="s">
        <v>3292</v>
      </c>
      <c r="D1800" s="1" t="s">
        <v>2806</v>
      </c>
      <c r="E1800" s="1">
        <v>3</v>
      </c>
    </row>
    <row r="1801" spans="1:5">
      <c r="A1801" s="1" t="s">
        <v>282</v>
      </c>
      <c r="B1801" s="1">
        <v>2016</v>
      </c>
      <c r="C1801" s="1" t="s">
        <v>3293</v>
      </c>
      <c r="D1801" s="1" t="s">
        <v>42</v>
      </c>
      <c r="E1801" s="1">
        <v>0</v>
      </c>
    </row>
    <row r="1802" spans="1:5">
      <c r="A1802" s="1" t="s">
        <v>1760</v>
      </c>
      <c r="B1802" s="1">
        <v>2002</v>
      </c>
      <c r="C1802" s="1" t="s">
        <v>3294</v>
      </c>
      <c r="D1802" s="1" t="s">
        <v>16</v>
      </c>
      <c r="E1802" s="1">
        <v>4</v>
      </c>
    </row>
    <row r="1803" spans="1:5">
      <c r="A1803" s="1" t="s">
        <v>658</v>
      </c>
      <c r="B1803" s="1">
        <v>2017</v>
      </c>
      <c r="C1803" s="1" t="s">
        <v>3295</v>
      </c>
      <c r="D1803" s="1" t="s">
        <v>42</v>
      </c>
      <c r="E1803" s="1">
        <v>0</v>
      </c>
    </row>
    <row r="1804" spans="1:5">
      <c r="A1804" s="1" t="s">
        <v>2021</v>
      </c>
      <c r="B1804" s="1">
        <v>2003</v>
      </c>
      <c r="C1804" s="1" t="s">
        <v>3296</v>
      </c>
      <c r="D1804" s="1" t="s">
        <v>42</v>
      </c>
      <c r="E1804" s="1">
        <v>0</v>
      </c>
    </row>
    <row r="1805" spans="1:5">
      <c r="A1805" s="1" t="s">
        <v>3297</v>
      </c>
      <c r="B1805" s="1" t="s">
        <v>4464</v>
      </c>
      <c r="C1805" s="1" t="s">
        <v>3298</v>
      </c>
      <c r="D1805" s="1" t="s">
        <v>42</v>
      </c>
      <c r="E1805" s="1">
        <v>0</v>
      </c>
    </row>
    <row r="1806" spans="1:5">
      <c r="A1806" s="1" t="s">
        <v>477</v>
      </c>
      <c r="B1806" s="1">
        <v>2004</v>
      </c>
      <c r="C1806" s="1" t="s">
        <v>3299</v>
      </c>
      <c r="D1806" s="1" t="s">
        <v>63</v>
      </c>
      <c r="E1806" s="1">
        <v>5</v>
      </c>
    </row>
    <row r="1807" spans="1:5">
      <c r="A1807" s="1" t="s">
        <v>2795</v>
      </c>
      <c r="B1807" s="1" t="s">
        <v>4464</v>
      </c>
      <c r="C1807" s="1" t="s">
        <v>3300</v>
      </c>
      <c r="D1807" s="1" t="s">
        <v>42</v>
      </c>
      <c r="E1807" s="1">
        <v>0</v>
      </c>
    </row>
    <row r="1808" spans="1:5">
      <c r="A1808" s="1" t="s">
        <v>3301</v>
      </c>
      <c r="B1808" s="1">
        <v>2017</v>
      </c>
      <c r="C1808" s="1" t="s">
        <v>3302</v>
      </c>
      <c r="D1808" s="1" t="s">
        <v>42</v>
      </c>
      <c r="E1808" s="1">
        <v>0</v>
      </c>
    </row>
    <row r="1809" spans="1:5">
      <c r="A1809" s="1" t="s">
        <v>204</v>
      </c>
      <c r="B1809" s="1">
        <v>2019</v>
      </c>
      <c r="C1809" s="1" t="s">
        <v>3303</v>
      </c>
      <c r="D1809" s="1" t="s">
        <v>42</v>
      </c>
      <c r="E1809" s="1">
        <v>0</v>
      </c>
    </row>
    <row r="1810" spans="1:5">
      <c r="A1810" s="1" t="s">
        <v>1312</v>
      </c>
      <c r="B1810" s="1">
        <v>2019</v>
      </c>
      <c r="C1810" s="1" t="s">
        <v>3304</v>
      </c>
      <c r="D1810" s="1" t="s">
        <v>42</v>
      </c>
      <c r="E1810" s="1">
        <v>0</v>
      </c>
    </row>
    <row r="1811" spans="1:5">
      <c r="A1811" s="1" t="s">
        <v>3305</v>
      </c>
      <c r="B1811" s="1" t="s">
        <v>4464</v>
      </c>
      <c r="C1811" s="1" t="s">
        <v>3306</v>
      </c>
      <c r="D1811" s="1" t="s">
        <v>42</v>
      </c>
      <c r="E1811" s="1">
        <v>0</v>
      </c>
    </row>
    <row r="1812" spans="1:5">
      <c r="A1812" s="1" t="s">
        <v>169</v>
      </c>
      <c r="B1812" s="1">
        <v>2016</v>
      </c>
      <c r="C1812" s="1" t="s">
        <v>3307</v>
      </c>
      <c r="D1812" s="1" t="s">
        <v>1165</v>
      </c>
      <c r="E1812" s="1">
        <v>7</v>
      </c>
    </row>
    <row r="1813" spans="1:5">
      <c r="A1813" s="1" t="s">
        <v>3308</v>
      </c>
      <c r="B1813" s="1">
        <v>2014</v>
      </c>
      <c r="C1813" s="1" t="s">
        <v>3309</v>
      </c>
      <c r="D1813" s="1" t="s">
        <v>42</v>
      </c>
      <c r="E1813" s="1">
        <v>0</v>
      </c>
    </row>
    <row r="1814" spans="1:5">
      <c r="A1814" s="1" t="s">
        <v>536</v>
      </c>
      <c r="B1814" s="1">
        <v>2016</v>
      </c>
      <c r="C1814" s="1" t="s">
        <v>3310</v>
      </c>
      <c r="D1814" s="1" t="s">
        <v>42</v>
      </c>
      <c r="E1814" s="1">
        <v>0</v>
      </c>
    </row>
    <row r="1815" spans="1:5">
      <c r="A1815" s="1" t="s">
        <v>470</v>
      </c>
      <c r="B1815" s="1">
        <v>2016</v>
      </c>
      <c r="C1815" s="1" t="s">
        <v>3311</v>
      </c>
      <c r="D1815" s="1" t="s">
        <v>42</v>
      </c>
      <c r="E1815" s="1">
        <v>0</v>
      </c>
    </row>
    <row r="1816" spans="1:5">
      <c r="A1816" s="1" t="s">
        <v>1312</v>
      </c>
      <c r="B1816" s="1">
        <v>2019</v>
      </c>
      <c r="C1816" s="1" t="s">
        <v>3312</v>
      </c>
      <c r="D1816" s="1" t="s">
        <v>42</v>
      </c>
      <c r="E1816" s="1">
        <v>0</v>
      </c>
    </row>
    <row r="1817" spans="1:5">
      <c r="A1817" s="1" t="s">
        <v>723</v>
      </c>
      <c r="B1817" s="1">
        <v>2014</v>
      </c>
      <c r="C1817" s="1" t="s">
        <v>3313</v>
      </c>
      <c r="D1817" s="1" t="s">
        <v>42</v>
      </c>
      <c r="E1817" s="1">
        <v>0</v>
      </c>
    </row>
    <row r="1818" spans="1:5">
      <c r="A1818" s="1" t="s">
        <v>1329</v>
      </c>
      <c r="B1818" s="1">
        <v>2018</v>
      </c>
      <c r="C1818" s="1" t="s">
        <v>3314</v>
      </c>
      <c r="D1818" s="1" t="s">
        <v>30</v>
      </c>
      <c r="E1818" s="1">
        <v>1</v>
      </c>
    </row>
    <row r="1819" spans="1:5">
      <c r="A1819" s="1" t="s">
        <v>3315</v>
      </c>
      <c r="B1819" s="1">
        <v>2009</v>
      </c>
      <c r="C1819" s="1" t="s">
        <v>3316</v>
      </c>
      <c r="D1819" s="1" t="s">
        <v>42</v>
      </c>
      <c r="E1819" s="1">
        <v>0</v>
      </c>
    </row>
    <row r="1820" spans="1:5">
      <c r="A1820" s="1" t="s">
        <v>958</v>
      </c>
      <c r="B1820" s="1">
        <v>2016</v>
      </c>
      <c r="C1820" s="1" t="s">
        <v>3317</v>
      </c>
      <c r="D1820" s="1" t="s">
        <v>3</v>
      </c>
      <c r="E1820" s="1">
        <v>1</v>
      </c>
    </row>
    <row r="1821" spans="1:5">
      <c r="A1821" s="1" t="s">
        <v>635</v>
      </c>
      <c r="B1821" s="1">
        <v>2019</v>
      </c>
      <c r="C1821" s="1" t="s">
        <v>3318</v>
      </c>
      <c r="D1821" s="1" t="s">
        <v>42</v>
      </c>
      <c r="E1821" s="1">
        <v>0</v>
      </c>
    </row>
    <row r="1822" spans="1:5">
      <c r="A1822" s="1" t="s">
        <v>2661</v>
      </c>
      <c r="B1822" s="1">
        <v>2018</v>
      </c>
      <c r="C1822" s="1" t="s">
        <v>3319</v>
      </c>
      <c r="D1822" s="1" t="s">
        <v>18</v>
      </c>
      <c r="E1822" s="1">
        <v>2</v>
      </c>
    </row>
    <row r="1823" spans="1:5">
      <c r="A1823" s="1" t="s">
        <v>1182</v>
      </c>
      <c r="B1823" s="1">
        <v>2017</v>
      </c>
      <c r="C1823" s="1" t="s">
        <v>3320</v>
      </c>
      <c r="D1823" s="1" t="s">
        <v>42</v>
      </c>
      <c r="E1823" s="1">
        <v>0</v>
      </c>
    </row>
    <row r="1824" spans="1:5">
      <c r="A1824" s="1" t="s">
        <v>3321</v>
      </c>
      <c r="B1824" s="1">
        <v>2019</v>
      </c>
      <c r="C1824" s="1" t="s">
        <v>3322</v>
      </c>
      <c r="D1824" s="1" t="s">
        <v>120</v>
      </c>
      <c r="E1824" s="1">
        <v>6</v>
      </c>
    </row>
    <row r="1825" spans="1:5">
      <c r="A1825" s="1" t="s">
        <v>2114</v>
      </c>
      <c r="B1825" s="1" t="s">
        <v>4464</v>
      </c>
      <c r="C1825" s="1" t="s">
        <v>3323</v>
      </c>
      <c r="D1825" s="1" t="s">
        <v>42</v>
      </c>
      <c r="E1825" s="1">
        <v>0</v>
      </c>
    </row>
    <row r="1826" spans="1:5">
      <c r="A1826" s="1" t="s">
        <v>1246</v>
      </c>
      <c r="B1826" s="1">
        <v>2018</v>
      </c>
      <c r="C1826" s="1" t="s">
        <v>3324</v>
      </c>
      <c r="D1826" s="1" t="s">
        <v>762</v>
      </c>
      <c r="E1826" s="1">
        <v>3</v>
      </c>
    </row>
    <row r="1827" spans="1:5">
      <c r="A1827" s="1" t="s">
        <v>1341</v>
      </c>
      <c r="B1827" s="1">
        <v>2010</v>
      </c>
      <c r="C1827" s="1" t="s">
        <v>3325</v>
      </c>
      <c r="D1827" s="1" t="s">
        <v>1186</v>
      </c>
      <c r="E1827" s="1">
        <v>2</v>
      </c>
    </row>
    <row r="1828" spans="1:5">
      <c r="A1828" s="1" t="s">
        <v>3257</v>
      </c>
      <c r="B1828" s="1">
        <v>2014</v>
      </c>
      <c r="C1828" s="1" t="s">
        <v>3326</v>
      </c>
      <c r="D1828" s="1" t="s">
        <v>3327</v>
      </c>
      <c r="E1828" s="1">
        <v>8</v>
      </c>
    </row>
    <row r="1829" spans="1:5">
      <c r="A1829" s="1" t="s">
        <v>3328</v>
      </c>
      <c r="B1829" s="1">
        <v>2017</v>
      </c>
      <c r="C1829" s="1" t="s">
        <v>3329</v>
      </c>
      <c r="D1829" s="1" t="s">
        <v>3330</v>
      </c>
      <c r="E1829" s="1">
        <v>15</v>
      </c>
    </row>
    <row r="1830" spans="1:5">
      <c r="A1830" s="1" t="s">
        <v>3331</v>
      </c>
      <c r="B1830" s="1">
        <v>2001</v>
      </c>
      <c r="C1830" s="1" t="s">
        <v>3332</v>
      </c>
      <c r="D1830" s="1" t="s">
        <v>464</v>
      </c>
      <c r="E1830" s="1">
        <v>8</v>
      </c>
    </row>
    <row r="1831" spans="1:5">
      <c r="A1831" s="1" t="s">
        <v>1440</v>
      </c>
      <c r="B1831" s="1">
        <v>2011</v>
      </c>
      <c r="C1831" s="1" t="s">
        <v>3333</v>
      </c>
      <c r="D1831" s="1" t="s">
        <v>42</v>
      </c>
      <c r="E1831" s="1">
        <v>0</v>
      </c>
    </row>
    <row r="1832" spans="1:5">
      <c r="A1832" s="1" t="s">
        <v>2441</v>
      </c>
      <c r="B1832" s="1">
        <v>2019</v>
      </c>
      <c r="C1832" s="1" t="s">
        <v>3334</v>
      </c>
      <c r="D1832" s="1" t="s">
        <v>42</v>
      </c>
      <c r="E1832" s="1">
        <v>0</v>
      </c>
    </row>
    <row r="1833" spans="1:5">
      <c r="A1833" s="1" t="s">
        <v>1974</v>
      </c>
      <c r="B1833" s="1">
        <v>2005</v>
      </c>
      <c r="C1833" s="1" t="s">
        <v>3335</v>
      </c>
      <c r="D1833" s="1" t="s">
        <v>42</v>
      </c>
      <c r="E1833" s="1">
        <v>0</v>
      </c>
    </row>
    <row r="1834" spans="1:5">
      <c r="A1834" s="1" t="s">
        <v>1560</v>
      </c>
      <c r="B1834" s="1">
        <v>2003</v>
      </c>
      <c r="C1834" s="1" t="s">
        <v>3336</v>
      </c>
      <c r="D1834" s="1" t="s">
        <v>42</v>
      </c>
      <c r="E1834" s="1">
        <v>0</v>
      </c>
    </row>
    <row r="1835" spans="1:5">
      <c r="A1835" s="1" t="s">
        <v>468</v>
      </c>
      <c r="B1835" s="1">
        <v>2017</v>
      </c>
      <c r="C1835" s="1" t="s">
        <v>3337</v>
      </c>
      <c r="D1835" s="1" t="s">
        <v>3338</v>
      </c>
      <c r="E1835" s="1">
        <v>5</v>
      </c>
    </row>
    <row r="1836" spans="1:5">
      <c r="A1836" s="1" t="s">
        <v>1552</v>
      </c>
      <c r="B1836" s="1" t="s">
        <v>4464</v>
      </c>
      <c r="C1836" s="1" t="s">
        <v>3339</v>
      </c>
      <c r="D1836" s="1" t="s">
        <v>3340</v>
      </c>
      <c r="E1836" s="1">
        <v>2</v>
      </c>
    </row>
    <row r="1837" spans="1:5">
      <c r="A1837" s="1" t="s">
        <v>3341</v>
      </c>
      <c r="B1837" s="1">
        <v>2005</v>
      </c>
      <c r="C1837" s="1" t="s">
        <v>3342</v>
      </c>
      <c r="D1837" s="1" t="s">
        <v>464</v>
      </c>
      <c r="E1837" s="1">
        <v>8</v>
      </c>
    </row>
    <row r="1838" spans="1:5">
      <c r="A1838" s="1" t="s">
        <v>470</v>
      </c>
      <c r="B1838" s="1">
        <v>2016</v>
      </c>
      <c r="C1838" s="1" t="s">
        <v>3343</v>
      </c>
      <c r="D1838" s="1" t="s">
        <v>42</v>
      </c>
      <c r="E1838" s="1">
        <v>0</v>
      </c>
    </row>
    <row r="1839" spans="1:5">
      <c r="A1839" s="1" t="s">
        <v>3344</v>
      </c>
      <c r="B1839" s="1" t="s">
        <v>4464</v>
      </c>
      <c r="C1839" s="1" t="s">
        <v>3345</v>
      </c>
      <c r="D1839" s="1" t="s">
        <v>3346</v>
      </c>
      <c r="E1839" s="1">
        <v>5</v>
      </c>
    </row>
    <row r="1840" spans="1:5">
      <c r="A1840" s="1" t="s">
        <v>3347</v>
      </c>
      <c r="B1840" s="1">
        <v>2017</v>
      </c>
      <c r="C1840" s="1" t="s">
        <v>3348</v>
      </c>
      <c r="D1840" s="1" t="s">
        <v>3349</v>
      </c>
      <c r="E1840" s="1">
        <v>11</v>
      </c>
    </row>
    <row r="1841" spans="1:5">
      <c r="A1841" s="1" t="s">
        <v>3350</v>
      </c>
      <c r="B1841" s="1">
        <v>2012</v>
      </c>
      <c r="C1841" s="1" t="s">
        <v>3351</v>
      </c>
      <c r="D1841" s="1" t="s">
        <v>42</v>
      </c>
      <c r="E1841" s="1">
        <v>0</v>
      </c>
    </row>
    <row r="1842" spans="1:5">
      <c r="A1842" s="1" t="s">
        <v>605</v>
      </c>
      <c r="B1842" s="1">
        <v>2016</v>
      </c>
      <c r="C1842" s="1" t="s">
        <v>3352</v>
      </c>
      <c r="D1842" s="1" t="s">
        <v>42</v>
      </c>
      <c r="E1842" s="1">
        <v>0</v>
      </c>
    </row>
    <row r="1843" spans="1:5">
      <c r="A1843" s="1" t="s">
        <v>1091</v>
      </c>
      <c r="B1843" s="1">
        <v>2013</v>
      </c>
      <c r="C1843" s="1" t="s">
        <v>3353</v>
      </c>
      <c r="D1843" s="1" t="s">
        <v>30</v>
      </c>
      <c r="E1843" s="1">
        <v>1</v>
      </c>
    </row>
    <row r="1844" spans="1:5">
      <c r="A1844" s="1" t="s">
        <v>3354</v>
      </c>
      <c r="B1844" s="1">
        <v>2012</v>
      </c>
      <c r="C1844" s="1" t="s">
        <v>3355</v>
      </c>
      <c r="D1844" s="1" t="s">
        <v>42</v>
      </c>
      <c r="E1844" s="1">
        <v>0</v>
      </c>
    </row>
    <row r="1845" spans="1:5">
      <c r="A1845" s="1" t="s">
        <v>3204</v>
      </c>
      <c r="B1845" s="1">
        <v>2008</v>
      </c>
      <c r="C1845" s="1" t="s">
        <v>3356</v>
      </c>
      <c r="D1845" s="1" t="s">
        <v>3357</v>
      </c>
      <c r="E1845" s="1">
        <v>11</v>
      </c>
    </row>
    <row r="1846" spans="1:5">
      <c r="A1846" s="1" t="s">
        <v>631</v>
      </c>
      <c r="B1846" s="1">
        <v>2017</v>
      </c>
      <c r="C1846" s="1" t="s">
        <v>3358</v>
      </c>
      <c r="D1846" s="1" t="s">
        <v>42</v>
      </c>
      <c r="E1846" s="1">
        <v>0</v>
      </c>
    </row>
    <row r="1847" spans="1:5">
      <c r="A1847" s="1" t="s">
        <v>111</v>
      </c>
      <c r="B1847" s="1" t="s">
        <v>4464</v>
      </c>
      <c r="C1847" s="1" t="s">
        <v>3359</v>
      </c>
      <c r="D1847" s="1" t="s">
        <v>42</v>
      </c>
      <c r="E1847" s="1">
        <v>0</v>
      </c>
    </row>
    <row r="1848" spans="1:5">
      <c r="A1848" s="1" t="s">
        <v>3360</v>
      </c>
      <c r="B1848" s="1">
        <v>2012</v>
      </c>
      <c r="C1848" s="1" t="s">
        <v>3361</v>
      </c>
      <c r="D1848" s="1" t="s">
        <v>42</v>
      </c>
      <c r="E1848" s="1">
        <v>0</v>
      </c>
    </row>
    <row r="1849" spans="1:5">
      <c r="A1849" s="1" t="s">
        <v>244</v>
      </c>
      <c r="B1849" s="1">
        <v>2018</v>
      </c>
      <c r="C1849" s="1" t="s">
        <v>3362</v>
      </c>
      <c r="D1849" s="1" t="s">
        <v>3363</v>
      </c>
      <c r="E1849" s="1">
        <v>12</v>
      </c>
    </row>
    <row r="1850" spans="1:5">
      <c r="A1850" s="1" t="s">
        <v>3364</v>
      </c>
      <c r="B1850" s="1">
        <v>2016</v>
      </c>
      <c r="C1850" s="1" t="s">
        <v>3365</v>
      </c>
      <c r="D1850" s="1" t="s">
        <v>42</v>
      </c>
      <c r="E1850" s="1">
        <v>0</v>
      </c>
    </row>
    <row r="1851" spans="1:5">
      <c r="A1851" s="1" t="s">
        <v>208</v>
      </c>
      <c r="B1851" s="1">
        <v>2011</v>
      </c>
      <c r="C1851" s="1" t="s">
        <v>3366</v>
      </c>
      <c r="D1851" s="1" t="s">
        <v>3367</v>
      </c>
      <c r="E1851" s="1">
        <v>3</v>
      </c>
    </row>
    <row r="1852" spans="1:5">
      <c r="A1852" s="1" t="s">
        <v>3368</v>
      </c>
      <c r="B1852" s="1" t="s">
        <v>4464</v>
      </c>
      <c r="C1852" s="1" t="s">
        <v>3369</v>
      </c>
      <c r="D1852" s="1" t="s">
        <v>42</v>
      </c>
      <c r="E1852" s="1">
        <v>0</v>
      </c>
    </row>
    <row r="1853" spans="1:5">
      <c r="A1853" s="1" t="s">
        <v>2569</v>
      </c>
      <c r="B1853" s="1">
        <v>2016</v>
      </c>
      <c r="C1853" s="1" t="s">
        <v>3370</v>
      </c>
      <c r="D1853" s="1" t="s">
        <v>2332</v>
      </c>
      <c r="E1853" s="1">
        <v>1</v>
      </c>
    </row>
    <row r="1854" spans="1:5">
      <c r="A1854" s="1" t="s">
        <v>1788</v>
      </c>
      <c r="B1854" s="1">
        <v>2016</v>
      </c>
      <c r="C1854" s="1" t="s">
        <v>3371</v>
      </c>
      <c r="D1854" s="1" t="s">
        <v>3372</v>
      </c>
      <c r="E1854" s="1">
        <v>9</v>
      </c>
    </row>
    <row r="1855" spans="1:5">
      <c r="A1855" s="1" t="s">
        <v>3373</v>
      </c>
      <c r="B1855" s="1">
        <v>1996</v>
      </c>
      <c r="C1855" s="1" t="s">
        <v>3374</v>
      </c>
      <c r="D1855" s="1" t="s">
        <v>42</v>
      </c>
      <c r="E1855" s="1">
        <v>0</v>
      </c>
    </row>
    <row r="1856" spans="1:5">
      <c r="A1856" s="1" t="s">
        <v>3375</v>
      </c>
      <c r="B1856" s="1">
        <v>2012</v>
      </c>
      <c r="C1856" s="1" t="s">
        <v>3376</v>
      </c>
      <c r="D1856" s="1" t="s">
        <v>42</v>
      </c>
      <c r="E1856" s="1">
        <v>0</v>
      </c>
    </row>
    <row r="1857" spans="1:5">
      <c r="A1857" s="1" t="s">
        <v>767</v>
      </c>
      <c r="B1857" s="1">
        <v>2013</v>
      </c>
      <c r="C1857" s="1" t="s">
        <v>3377</v>
      </c>
      <c r="D1857" s="1" t="s">
        <v>3378</v>
      </c>
      <c r="E1857" s="1">
        <v>9</v>
      </c>
    </row>
    <row r="1858" spans="1:5">
      <c r="A1858" s="1" t="s">
        <v>3379</v>
      </c>
      <c r="B1858" s="1" t="s">
        <v>4464</v>
      </c>
      <c r="C1858" s="1" t="s">
        <v>3380</v>
      </c>
      <c r="D1858" s="1" t="s">
        <v>459</v>
      </c>
      <c r="E1858" s="1">
        <v>7</v>
      </c>
    </row>
    <row r="1859" spans="1:5">
      <c r="A1859" s="1" t="s">
        <v>3381</v>
      </c>
      <c r="B1859" s="1" t="s">
        <v>4464</v>
      </c>
      <c r="C1859" s="1" t="s">
        <v>3382</v>
      </c>
      <c r="D1859" s="1" t="s">
        <v>42</v>
      </c>
      <c r="E1859" s="1">
        <v>0</v>
      </c>
    </row>
    <row r="1860" spans="1:5">
      <c r="A1860" s="1" t="s">
        <v>64</v>
      </c>
      <c r="B1860" s="1">
        <v>2017</v>
      </c>
      <c r="C1860" s="1" t="s">
        <v>3383</v>
      </c>
      <c r="D1860" s="1" t="s">
        <v>42</v>
      </c>
      <c r="E1860" s="1">
        <v>0</v>
      </c>
    </row>
    <row r="1861" spans="1:5">
      <c r="A1861" s="1" t="s">
        <v>2553</v>
      </c>
      <c r="B1861" s="1">
        <v>2018</v>
      </c>
      <c r="C1861" s="1" t="s">
        <v>3384</v>
      </c>
      <c r="D1861" s="1" t="s">
        <v>29</v>
      </c>
      <c r="E1861" s="1">
        <v>1</v>
      </c>
    </row>
    <row r="1862" spans="1:5">
      <c r="A1862" s="1" t="s">
        <v>3385</v>
      </c>
      <c r="B1862" s="1">
        <v>2012</v>
      </c>
      <c r="C1862" s="1" t="s">
        <v>3386</v>
      </c>
      <c r="D1862" s="1" t="s">
        <v>42</v>
      </c>
      <c r="E1862" s="1">
        <v>0</v>
      </c>
    </row>
    <row r="1863" spans="1:5">
      <c r="A1863" s="1" t="s">
        <v>3387</v>
      </c>
      <c r="B1863" s="1">
        <v>2012</v>
      </c>
      <c r="C1863" s="1" t="s">
        <v>3388</v>
      </c>
      <c r="D1863" s="1" t="s">
        <v>42</v>
      </c>
      <c r="E1863" s="1">
        <v>0</v>
      </c>
    </row>
    <row r="1864" spans="1:5">
      <c r="A1864" s="1" t="s">
        <v>1000</v>
      </c>
      <c r="B1864" s="1">
        <v>2004</v>
      </c>
      <c r="C1864" s="1" t="s">
        <v>3389</v>
      </c>
      <c r="D1864" s="1" t="s">
        <v>42</v>
      </c>
      <c r="E1864" s="1">
        <v>0</v>
      </c>
    </row>
    <row r="1865" spans="1:5">
      <c r="A1865" s="1" t="s">
        <v>1427</v>
      </c>
      <c r="B1865" s="1">
        <v>2016</v>
      </c>
      <c r="C1865" s="1" t="s">
        <v>3390</v>
      </c>
      <c r="D1865" s="1" t="s">
        <v>3391</v>
      </c>
      <c r="E1865" s="1">
        <v>10</v>
      </c>
    </row>
    <row r="1866" spans="1:5">
      <c r="A1866" s="1" t="s">
        <v>3392</v>
      </c>
      <c r="B1866" s="1">
        <v>2002</v>
      </c>
      <c r="C1866" s="1" t="s">
        <v>3393</v>
      </c>
      <c r="D1866" s="1" t="s">
        <v>464</v>
      </c>
      <c r="E1866" s="1">
        <v>8</v>
      </c>
    </row>
    <row r="1867" spans="1:5">
      <c r="A1867" s="1" t="s">
        <v>3394</v>
      </c>
      <c r="B1867" s="1">
        <v>2005</v>
      </c>
      <c r="C1867" s="1" t="s">
        <v>3395</v>
      </c>
      <c r="D1867" s="1" t="s">
        <v>3396</v>
      </c>
      <c r="E1867" s="1">
        <v>10</v>
      </c>
    </row>
    <row r="1868" spans="1:5">
      <c r="A1868" s="1" t="s">
        <v>3397</v>
      </c>
      <c r="B1868" s="1" t="s">
        <v>4464</v>
      </c>
      <c r="C1868" s="1" t="s">
        <v>3398</v>
      </c>
      <c r="D1868" s="1" t="s">
        <v>3399</v>
      </c>
      <c r="E1868" s="1">
        <v>3</v>
      </c>
    </row>
    <row r="1869" spans="1:5">
      <c r="A1869" s="1" t="s">
        <v>2116</v>
      </c>
      <c r="B1869" s="1">
        <v>2016</v>
      </c>
      <c r="C1869" s="1" t="s">
        <v>3400</v>
      </c>
      <c r="D1869" s="1" t="s">
        <v>30</v>
      </c>
      <c r="E1869" s="1">
        <v>1</v>
      </c>
    </row>
    <row r="1870" spans="1:5">
      <c r="A1870" s="1" t="s">
        <v>401</v>
      </c>
      <c r="B1870" s="1">
        <v>2017</v>
      </c>
      <c r="C1870" s="1" t="s">
        <v>3401</v>
      </c>
      <c r="D1870" s="1" t="s">
        <v>42</v>
      </c>
      <c r="E1870" s="1">
        <v>0</v>
      </c>
    </row>
    <row r="1871" spans="1:5">
      <c r="A1871" s="1" t="s">
        <v>264</v>
      </c>
      <c r="B1871" s="1">
        <v>2013</v>
      </c>
      <c r="C1871" s="1" t="s">
        <v>3402</v>
      </c>
      <c r="D1871" s="1" t="s">
        <v>355</v>
      </c>
      <c r="E1871" s="1">
        <v>1</v>
      </c>
    </row>
    <row r="1872" spans="1:5">
      <c r="A1872" s="1" t="s">
        <v>3403</v>
      </c>
      <c r="B1872" s="1">
        <v>2021</v>
      </c>
      <c r="C1872" s="1" t="s">
        <v>3404</v>
      </c>
      <c r="D1872" s="1" t="s">
        <v>3405</v>
      </c>
      <c r="E1872" s="1">
        <v>2</v>
      </c>
    </row>
    <row r="1873" spans="1:5">
      <c r="A1873" s="1" t="s">
        <v>1823</v>
      </c>
      <c r="B1873" s="1">
        <v>2016</v>
      </c>
      <c r="C1873" s="1" t="s">
        <v>3406</v>
      </c>
      <c r="D1873" s="1" t="s">
        <v>23</v>
      </c>
      <c r="E1873" s="1">
        <v>1</v>
      </c>
    </row>
    <row r="1874" spans="1:5">
      <c r="A1874" s="1" t="s">
        <v>3407</v>
      </c>
      <c r="B1874" s="1" t="s">
        <v>4464</v>
      </c>
      <c r="C1874" s="1" t="s">
        <v>3408</v>
      </c>
      <c r="D1874" s="1" t="s">
        <v>42</v>
      </c>
      <c r="E1874" s="1">
        <v>0</v>
      </c>
    </row>
    <row r="1875" spans="1:5">
      <c r="A1875" s="1" t="s">
        <v>521</v>
      </c>
      <c r="B1875" s="1">
        <v>2005</v>
      </c>
      <c r="C1875" s="1" t="s">
        <v>3409</v>
      </c>
      <c r="D1875" s="1" t="s">
        <v>42</v>
      </c>
      <c r="E1875" s="1">
        <v>0</v>
      </c>
    </row>
    <row r="1876" spans="1:5">
      <c r="A1876" s="1" t="s">
        <v>305</v>
      </c>
      <c r="B1876" s="1">
        <v>2004</v>
      </c>
      <c r="C1876" s="1" t="s">
        <v>3410</v>
      </c>
      <c r="D1876" s="1" t="s">
        <v>3</v>
      </c>
      <c r="E1876" s="1">
        <v>1</v>
      </c>
    </row>
    <row r="1877" spans="1:5">
      <c r="A1877" s="1" t="s">
        <v>70</v>
      </c>
      <c r="B1877" s="1">
        <v>2012</v>
      </c>
      <c r="C1877" s="1" t="s">
        <v>3411</v>
      </c>
      <c r="D1877" s="1" t="s">
        <v>42</v>
      </c>
      <c r="E1877" s="1">
        <v>0</v>
      </c>
    </row>
    <row r="1878" spans="1:5">
      <c r="A1878" s="1" t="s">
        <v>3412</v>
      </c>
      <c r="B1878" s="1">
        <v>2018</v>
      </c>
      <c r="C1878" s="1" t="s">
        <v>3413</v>
      </c>
      <c r="D1878" s="1" t="s">
        <v>1081</v>
      </c>
      <c r="E1878" s="1">
        <v>6</v>
      </c>
    </row>
    <row r="1879" spans="1:5">
      <c r="A1879" s="1" t="s">
        <v>2047</v>
      </c>
      <c r="B1879" s="1">
        <v>2016</v>
      </c>
      <c r="C1879" s="1" t="s">
        <v>3414</v>
      </c>
      <c r="D1879" s="1" t="s">
        <v>3415</v>
      </c>
      <c r="E1879" s="1">
        <v>5</v>
      </c>
    </row>
    <row r="1880" spans="1:5">
      <c r="A1880" s="1" t="s">
        <v>3416</v>
      </c>
      <c r="B1880" s="1">
        <v>2016</v>
      </c>
      <c r="C1880" s="1" t="s">
        <v>3417</v>
      </c>
      <c r="D1880" s="1" t="s">
        <v>3</v>
      </c>
      <c r="E1880" s="1">
        <v>1</v>
      </c>
    </row>
    <row r="1881" spans="1:5">
      <c r="A1881" s="1" t="s">
        <v>1196</v>
      </c>
      <c r="B1881" s="1">
        <v>2016</v>
      </c>
      <c r="C1881" s="1" t="s">
        <v>3418</v>
      </c>
      <c r="D1881" s="1" t="s">
        <v>42</v>
      </c>
      <c r="E1881" s="1">
        <v>0</v>
      </c>
    </row>
    <row r="1882" spans="1:5">
      <c r="A1882" s="1" t="s">
        <v>302</v>
      </c>
      <c r="B1882" s="1">
        <v>1988</v>
      </c>
      <c r="C1882" s="1" t="s">
        <v>3419</v>
      </c>
      <c r="D1882" s="1" t="s">
        <v>42</v>
      </c>
      <c r="E1882" s="1">
        <v>0</v>
      </c>
    </row>
    <row r="1883" spans="1:5">
      <c r="A1883" s="1" t="s">
        <v>470</v>
      </c>
      <c r="B1883" s="1">
        <v>2016</v>
      </c>
      <c r="C1883" s="1" t="s">
        <v>3420</v>
      </c>
      <c r="D1883" s="1" t="s">
        <v>42</v>
      </c>
      <c r="E1883" s="1">
        <v>0</v>
      </c>
    </row>
    <row r="1884" spans="1:5">
      <c r="A1884" s="1" t="s">
        <v>3421</v>
      </c>
      <c r="B1884" s="1">
        <v>1997</v>
      </c>
      <c r="C1884" s="1" t="s">
        <v>3422</v>
      </c>
      <c r="D1884" s="1" t="s">
        <v>42</v>
      </c>
      <c r="E1884" s="1">
        <v>0</v>
      </c>
    </row>
    <row r="1885" spans="1:5">
      <c r="A1885" s="1" t="s">
        <v>1312</v>
      </c>
      <c r="B1885" s="1">
        <v>2019</v>
      </c>
      <c r="C1885" s="1" t="s">
        <v>3423</v>
      </c>
      <c r="D1885" s="1" t="s">
        <v>3424</v>
      </c>
      <c r="E1885" s="1">
        <v>3</v>
      </c>
    </row>
    <row r="1886" spans="1:5">
      <c r="A1886" s="1" t="s">
        <v>601</v>
      </c>
      <c r="B1886" s="1">
        <v>2018</v>
      </c>
      <c r="C1886" s="1" t="s">
        <v>3425</v>
      </c>
      <c r="D1886" s="1" t="s">
        <v>3426</v>
      </c>
      <c r="E1886" s="1">
        <v>12</v>
      </c>
    </row>
    <row r="1887" spans="1:5">
      <c r="A1887" s="1" t="s">
        <v>251</v>
      </c>
      <c r="B1887" s="1">
        <v>2017</v>
      </c>
      <c r="C1887" s="1" t="s">
        <v>3427</v>
      </c>
      <c r="D1887" s="1" t="s">
        <v>3428</v>
      </c>
      <c r="E1887" s="1">
        <v>14</v>
      </c>
    </row>
    <row r="1888" spans="1:5">
      <c r="A1888" s="1" t="s">
        <v>2209</v>
      </c>
      <c r="B1888" s="1" t="s">
        <v>4464</v>
      </c>
      <c r="C1888" s="1" t="s">
        <v>3429</v>
      </c>
      <c r="D1888" s="1" t="s">
        <v>42</v>
      </c>
      <c r="E1888" s="1">
        <v>0</v>
      </c>
    </row>
    <row r="1889" spans="1:5">
      <c r="A1889" s="1" t="s">
        <v>1844</v>
      </c>
      <c r="B1889" s="1">
        <v>2011</v>
      </c>
      <c r="C1889" s="1" t="s">
        <v>3430</v>
      </c>
      <c r="D1889" s="1" t="s">
        <v>42</v>
      </c>
      <c r="E1889" s="1">
        <v>0</v>
      </c>
    </row>
    <row r="1890" spans="1:5">
      <c r="A1890" s="1" t="s">
        <v>3364</v>
      </c>
      <c r="B1890" s="1">
        <v>2016</v>
      </c>
      <c r="C1890" s="1" t="s">
        <v>3431</v>
      </c>
      <c r="D1890" s="1" t="s">
        <v>3432</v>
      </c>
      <c r="E1890" s="1">
        <v>8</v>
      </c>
    </row>
    <row r="1891" spans="1:5">
      <c r="A1891" s="1" t="s">
        <v>1876</v>
      </c>
      <c r="B1891" s="1" t="s">
        <v>4464</v>
      </c>
      <c r="C1891" s="1" t="s">
        <v>3433</v>
      </c>
      <c r="D1891" s="1" t="s">
        <v>777</v>
      </c>
      <c r="E1891" s="1">
        <v>3</v>
      </c>
    </row>
    <row r="1892" spans="1:5">
      <c r="A1892" s="1" t="s">
        <v>64</v>
      </c>
      <c r="B1892" s="1">
        <v>2017</v>
      </c>
      <c r="C1892" s="1" t="s">
        <v>3434</v>
      </c>
      <c r="D1892" s="1" t="s">
        <v>42</v>
      </c>
      <c r="E1892" s="1">
        <v>0</v>
      </c>
    </row>
    <row r="1893" spans="1:5">
      <c r="A1893" s="1" t="s">
        <v>356</v>
      </c>
      <c r="B1893" s="1">
        <v>2012</v>
      </c>
      <c r="C1893" s="1" t="s">
        <v>3435</v>
      </c>
      <c r="D1893" s="1" t="s">
        <v>42</v>
      </c>
      <c r="E1893" s="1">
        <v>0</v>
      </c>
    </row>
    <row r="1894" spans="1:5">
      <c r="A1894" s="1" t="s">
        <v>3436</v>
      </c>
      <c r="B1894" s="1">
        <v>2015</v>
      </c>
      <c r="C1894" s="1" t="s">
        <v>3437</v>
      </c>
      <c r="D1894" s="1" t="s">
        <v>3126</v>
      </c>
      <c r="E1894" s="1">
        <v>8</v>
      </c>
    </row>
    <row r="1895" spans="1:5">
      <c r="A1895" s="1" t="s">
        <v>3438</v>
      </c>
      <c r="B1895" s="1">
        <v>2005</v>
      </c>
      <c r="C1895" s="1" t="s">
        <v>3439</v>
      </c>
      <c r="D1895" s="1" t="s">
        <v>42</v>
      </c>
      <c r="E1895" s="1">
        <v>0</v>
      </c>
    </row>
    <row r="1896" spans="1:5">
      <c r="A1896" s="1" t="s">
        <v>282</v>
      </c>
      <c r="B1896" s="1">
        <v>2016</v>
      </c>
      <c r="C1896" s="1" t="s">
        <v>3440</v>
      </c>
      <c r="D1896" s="1" t="s">
        <v>42</v>
      </c>
      <c r="E1896" s="1">
        <v>0</v>
      </c>
    </row>
    <row r="1897" spans="1:5">
      <c r="A1897" s="1" t="s">
        <v>2538</v>
      </c>
      <c r="B1897" s="1">
        <v>2016</v>
      </c>
      <c r="C1897" s="1" t="s">
        <v>3441</v>
      </c>
      <c r="D1897" s="1" t="s">
        <v>42</v>
      </c>
      <c r="E1897" s="1">
        <v>0</v>
      </c>
    </row>
    <row r="1898" spans="1:5">
      <c r="A1898" s="1" t="s">
        <v>3442</v>
      </c>
      <c r="B1898" s="1">
        <v>2012</v>
      </c>
      <c r="C1898" s="1" t="s">
        <v>3443</v>
      </c>
      <c r="D1898" s="1" t="s">
        <v>42</v>
      </c>
      <c r="E1898" s="1">
        <v>0</v>
      </c>
    </row>
    <row r="1899" spans="1:5">
      <c r="A1899" s="1" t="s">
        <v>532</v>
      </c>
      <c r="B1899" s="1">
        <v>2000</v>
      </c>
      <c r="C1899" s="1" t="s">
        <v>3444</v>
      </c>
      <c r="D1899" s="1" t="s">
        <v>42</v>
      </c>
      <c r="E1899" s="1">
        <v>0</v>
      </c>
    </row>
    <row r="1900" spans="1:5">
      <c r="A1900" s="1" t="s">
        <v>614</v>
      </c>
      <c r="B1900" s="1">
        <v>2018</v>
      </c>
      <c r="C1900" s="1" t="s">
        <v>3445</v>
      </c>
      <c r="D1900" s="1" t="s">
        <v>42</v>
      </c>
      <c r="E1900" s="1">
        <v>0</v>
      </c>
    </row>
    <row r="1901" spans="1:5">
      <c r="A1901" s="1" t="s">
        <v>3157</v>
      </c>
      <c r="B1901" s="1" t="s">
        <v>4464</v>
      </c>
      <c r="C1901" s="1" t="s">
        <v>3446</v>
      </c>
      <c r="D1901" s="1" t="s">
        <v>3447</v>
      </c>
      <c r="E1901" s="1">
        <v>10</v>
      </c>
    </row>
    <row r="1902" spans="1:5">
      <c r="A1902" s="1" t="s">
        <v>1816</v>
      </c>
      <c r="B1902" s="1">
        <v>2017</v>
      </c>
      <c r="C1902" s="1" t="s">
        <v>3448</v>
      </c>
      <c r="D1902" s="1" t="s">
        <v>3449</v>
      </c>
      <c r="E1902" s="1">
        <v>5</v>
      </c>
    </row>
    <row r="1903" spans="1:5">
      <c r="A1903" s="1" t="s">
        <v>3450</v>
      </c>
      <c r="B1903" s="1">
        <v>2012</v>
      </c>
      <c r="C1903" s="1" t="s">
        <v>3451</v>
      </c>
      <c r="D1903" s="1" t="s">
        <v>42</v>
      </c>
      <c r="E1903" s="1">
        <v>0</v>
      </c>
    </row>
    <row r="1904" spans="1:5">
      <c r="A1904" s="1" t="s">
        <v>3452</v>
      </c>
      <c r="B1904" s="1">
        <v>2017</v>
      </c>
      <c r="C1904" s="1" t="s">
        <v>3453</v>
      </c>
      <c r="D1904" s="1" t="s">
        <v>2835</v>
      </c>
      <c r="E1904" s="1">
        <v>11</v>
      </c>
    </row>
    <row r="1905" spans="1:5">
      <c r="A1905" s="1" t="s">
        <v>3454</v>
      </c>
      <c r="B1905" s="1">
        <v>1949</v>
      </c>
      <c r="C1905" s="1" t="s">
        <v>3455</v>
      </c>
      <c r="D1905" s="1" t="s">
        <v>42</v>
      </c>
      <c r="E1905" s="1">
        <v>0</v>
      </c>
    </row>
    <row r="1906" spans="1:5">
      <c r="A1906" s="1" t="s">
        <v>1871</v>
      </c>
      <c r="B1906" s="1" t="s">
        <v>4464</v>
      </c>
      <c r="C1906" s="1" t="s">
        <v>3456</v>
      </c>
      <c r="D1906" s="1" t="s">
        <v>42</v>
      </c>
      <c r="E1906" s="1">
        <v>0</v>
      </c>
    </row>
    <row r="1907" spans="1:5">
      <c r="A1907" s="1" t="s">
        <v>3457</v>
      </c>
      <c r="B1907" s="1">
        <v>2016</v>
      </c>
      <c r="C1907" s="1" t="s">
        <v>3458</v>
      </c>
      <c r="D1907" s="1" t="s">
        <v>3459</v>
      </c>
      <c r="E1907" s="1">
        <v>14</v>
      </c>
    </row>
    <row r="1908" spans="1:5">
      <c r="A1908" s="1" t="s">
        <v>1440</v>
      </c>
      <c r="B1908" s="1">
        <v>2011</v>
      </c>
      <c r="C1908" s="1" t="s">
        <v>3460</v>
      </c>
      <c r="D1908" s="1" t="s">
        <v>42</v>
      </c>
      <c r="E1908" s="1">
        <v>0</v>
      </c>
    </row>
    <row r="1909" spans="1:5">
      <c r="A1909" s="1" t="s">
        <v>1885</v>
      </c>
      <c r="B1909" s="1" t="s">
        <v>4464</v>
      </c>
      <c r="C1909" s="1" t="s">
        <v>3461</v>
      </c>
      <c r="D1909" s="1" t="s">
        <v>30</v>
      </c>
      <c r="E1909" s="1">
        <v>1</v>
      </c>
    </row>
    <row r="1910" spans="1:5">
      <c r="A1910" s="1" t="s">
        <v>3462</v>
      </c>
      <c r="B1910" s="1">
        <v>2018</v>
      </c>
      <c r="C1910" s="1" t="s">
        <v>3463</v>
      </c>
      <c r="D1910" s="1" t="s">
        <v>30</v>
      </c>
      <c r="E1910" s="1">
        <v>1</v>
      </c>
    </row>
    <row r="1911" spans="1:5">
      <c r="A1911" s="1" t="s">
        <v>3464</v>
      </c>
      <c r="B1911" s="1">
        <v>2003</v>
      </c>
      <c r="C1911" s="1" t="s">
        <v>3465</v>
      </c>
      <c r="D1911" s="1" t="s">
        <v>42</v>
      </c>
      <c r="E1911" s="1">
        <v>0</v>
      </c>
    </row>
    <row r="1912" spans="1:5">
      <c r="A1912" s="1" t="s">
        <v>1616</v>
      </c>
      <c r="B1912" s="1">
        <v>2016</v>
      </c>
      <c r="C1912" s="1" t="s">
        <v>3466</v>
      </c>
      <c r="D1912" s="1" t="s">
        <v>42</v>
      </c>
      <c r="E1912" s="1">
        <v>0</v>
      </c>
    </row>
    <row r="1913" spans="1:5">
      <c r="A1913" s="1" t="s">
        <v>2674</v>
      </c>
      <c r="B1913" s="1">
        <v>2013</v>
      </c>
      <c r="C1913" s="1" t="s">
        <v>3467</v>
      </c>
      <c r="D1913" s="1" t="s">
        <v>42</v>
      </c>
      <c r="E1913" s="1">
        <v>0</v>
      </c>
    </row>
    <row r="1914" spans="1:5">
      <c r="A1914" s="1" t="s">
        <v>529</v>
      </c>
      <c r="B1914" s="1">
        <v>2002</v>
      </c>
      <c r="C1914" s="1" t="s">
        <v>3468</v>
      </c>
      <c r="D1914" s="1" t="s">
        <v>42</v>
      </c>
      <c r="E1914" s="1">
        <v>0</v>
      </c>
    </row>
    <row r="1915" spans="1:5">
      <c r="A1915" s="1" t="s">
        <v>417</v>
      </c>
      <c r="B1915" s="1">
        <v>2012</v>
      </c>
      <c r="C1915" s="1" t="s">
        <v>3469</v>
      </c>
      <c r="D1915" s="1" t="s">
        <v>2655</v>
      </c>
      <c r="E1915" s="1">
        <v>4</v>
      </c>
    </row>
    <row r="1916" spans="1:5">
      <c r="A1916" s="1" t="s">
        <v>2116</v>
      </c>
      <c r="B1916" s="1">
        <v>2016</v>
      </c>
      <c r="C1916" s="1" t="s">
        <v>3470</v>
      </c>
      <c r="D1916" s="1" t="s">
        <v>3471</v>
      </c>
      <c r="E1916" s="1">
        <v>2</v>
      </c>
    </row>
    <row r="1917" spans="1:5">
      <c r="A1917" s="1" t="s">
        <v>2433</v>
      </c>
      <c r="B1917" s="1">
        <v>2014</v>
      </c>
      <c r="C1917" s="1" t="s">
        <v>3472</v>
      </c>
      <c r="D1917" s="1" t="s">
        <v>30</v>
      </c>
      <c r="E1917" s="1">
        <v>1</v>
      </c>
    </row>
    <row r="1918" spans="1:5">
      <c r="A1918" s="1" t="s">
        <v>775</v>
      </c>
      <c r="B1918" s="1">
        <v>2011</v>
      </c>
      <c r="C1918" s="1" t="s">
        <v>3473</v>
      </c>
      <c r="D1918" s="1" t="s">
        <v>42</v>
      </c>
      <c r="E1918" s="1">
        <v>0</v>
      </c>
    </row>
    <row r="1919" spans="1:5">
      <c r="A1919" s="1" t="s">
        <v>3474</v>
      </c>
      <c r="B1919" s="1">
        <v>2009</v>
      </c>
      <c r="C1919" s="1" t="s">
        <v>3475</v>
      </c>
      <c r="D1919" s="1" t="s">
        <v>42</v>
      </c>
      <c r="E1919" s="1">
        <v>0</v>
      </c>
    </row>
    <row r="1920" spans="1:5">
      <c r="A1920" s="1" t="s">
        <v>3397</v>
      </c>
      <c r="B1920" s="1" t="s">
        <v>4464</v>
      </c>
      <c r="C1920" s="1" t="s">
        <v>3476</v>
      </c>
      <c r="D1920" s="1" t="s">
        <v>17</v>
      </c>
      <c r="E1920" s="1">
        <v>3</v>
      </c>
    </row>
    <row r="1921" spans="1:5">
      <c r="A1921" s="1" t="s">
        <v>2137</v>
      </c>
      <c r="B1921" s="1">
        <v>2012</v>
      </c>
      <c r="C1921" s="1" t="s">
        <v>3477</v>
      </c>
      <c r="D1921" s="1" t="s">
        <v>42</v>
      </c>
      <c r="E1921" s="1">
        <v>0</v>
      </c>
    </row>
    <row r="1922" spans="1:5">
      <c r="A1922" s="1" t="s">
        <v>1107</v>
      </c>
      <c r="B1922" s="1">
        <v>2002</v>
      </c>
      <c r="C1922" s="1" t="s">
        <v>3478</v>
      </c>
      <c r="D1922" s="1" t="s">
        <v>42</v>
      </c>
      <c r="E1922" s="1">
        <v>0</v>
      </c>
    </row>
    <row r="1923" spans="1:5">
      <c r="A1923" s="1" t="s">
        <v>115</v>
      </c>
      <c r="B1923" s="1">
        <v>2018</v>
      </c>
      <c r="C1923" s="1" t="s">
        <v>3479</v>
      </c>
      <c r="D1923" s="1" t="s">
        <v>18</v>
      </c>
      <c r="E1923" s="1">
        <v>2</v>
      </c>
    </row>
    <row r="1924" spans="1:5">
      <c r="A1924" s="1" t="s">
        <v>1746</v>
      </c>
      <c r="B1924" s="1">
        <v>2013</v>
      </c>
      <c r="C1924" s="1" t="s">
        <v>3480</v>
      </c>
      <c r="D1924" s="1" t="s">
        <v>3481</v>
      </c>
      <c r="E1924" s="1">
        <v>11</v>
      </c>
    </row>
    <row r="1925" spans="1:5">
      <c r="A1925" s="1" t="s">
        <v>3482</v>
      </c>
      <c r="B1925" s="1">
        <v>2016</v>
      </c>
      <c r="C1925" s="1" t="s">
        <v>3483</v>
      </c>
      <c r="D1925" s="1" t="s">
        <v>3484</v>
      </c>
      <c r="E1925" s="1">
        <v>10</v>
      </c>
    </row>
    <row r="1926" spans="1:5">
      <c r="A1926" s="1" t="s">
        <v>3485</v>
      </c>
      <c r="B1926" s="1">
        <v>2002</v>
      </c>
      <c r="C1926" s="1" t="s">
        <v>3486</v>
      </c>
      <c r="D1926" s="1" t="s">
        <v>42</v>
      </c>
      <c r="E1926" s="1">
        <v>0</v>
      </c>
    </row>
    <row r="1927" spans="1:5">
      <c r="A1927" s="1" t="s">
        <v>133</v>
      </c>
      <c r="B1927" s="1">
        <v>2017</v>
      </c>
      <c r="C1927" s="1" t="s">
        <v>3487</v>
      </c>
      <c r="D1927" s="1" t="s">
        <v>42</v>
      </c>
      <c r="E1927" s="1">
        <v>0</v>
      </c>
    </row>
    <row r="1928" spans="1:5">
      <c r="A1928" s="1" t="s">
        <v>3488</v>
      </c>
      <c r="B1928" s="1">
        <v>2017</v>
      </c>
      <c r="C1928" s="1" t="s">
        <v>3489</v>
      </c>
      <c r="D1928" s="1" t="s">
        <v>3490</v>
      </c>
      <c r="E1928" s="1">
        <v>7</v>
      </c>
    </row>
    <row r="1929" spans="1:5">
      <c r="A1929" s="1" t="s">
        <v>3491</v>
      </c>
      <c r="B1929" s="1">
        <v>2011</v>
      </c>
      <c r="C1929" s="1" t="s">
        <v>3492</v>
      </c>
      <c r="D1929" s="1" t="s">
        <v>42</v>
      </c>
      <c r="E1929" s="1">
        <v>0</v>
      </c>
    </row>
    <row r="1930" spans="1:5">
      <c r="A1930" s="1" t="s">
        <v>169</v>
      </c>
      <c r="B1930" s="1">
        <v>2016</v>
      </c>
      <c r="C1930" s="1" t="s">
        <v>3493</v>
      </c>
      <c r="D1930" s="1" t="s">
        <v>42</v>
      </c>
      <c r="E1930" s="1">
        <v>0</v>
      </c>
    </row>
    <row r="1931" spans="1:5">
      <c r="A1931" s="1" t="s">
        <v>289</v>
      </c>
      <c r="B1931" s="1">
        <v>2018</v>
      </c>
      <c r="C1931" s="1" t="s">
        <v>3494</v>
      </c>
      <c r="D1931" s="1" t="s">
        <v>42</v>
      </c>
      <c r="E1931" s="1">
        <v>0</v>
      </c>
    </row>
    <row r="1932" spans="1:5">
      <c r="A1932" s="1" t="s">
        <v>955</v>
      </c>
      <c r="B1932" s="1" t="s">
        <v>4464</v>
      </c>
      <c r="C1932" s="1" t="s">
        <v>3495</v>
      </c>
      <c r="D1932" s="1" t="s">
        <v>42</v>
      </c>
      <c r="E1932" s="1">
        <v>0</v>
      </c>
    </row>
    <row r="1933" spans="1:5">
      <c r="A1933" s="1" t="s">
        <v>1431</v>
      </c>
      <c r="B1933" s="1" t="s">
        <v>4464</v>
      </c>
      <c r="C1933" s="1" t="s">
        <v>3496</v>
      </c>
      <c r="D1933" s="1" t="s">
        <v>42</v>
      </c>
      <c r="E1933" s="1">
        <v>0</v>
      </c>
    </row>
    <row r="1934" spans="1:5">
      <c r="A1934" s="1" t="s">
        <v>3497</v>
      </c>
      <c r="B1934" s="1">
        <v>2016</v>
      </c>
      <c r="C1934" s="1" t="s">
        <v>3498</v>
      </c>
      <c r="D1934" s="1" t="s">
        <v>42</v>
      </c>
      <c r="E1934" s="1">
        <v>0</v>
      </c>
    </row>
    <row r="1935" spans="1:5">
      <c r="A1935" s="1" t="s">
        <v>3499</v>
      </c>
      <c r="B1935" s="1">
        <v>2014</v>
      </c>
      <c r="C1935" s="1" t="s">
        <v>3500</v>
      </c>
      <c r="D1935" s="1" t="s">
        <v>42</v>
      </c>
      <c r="E1935" s="1">
        <v>0</v>
      </c>
    </row>
    <row r="1936" spans="1:5">
      <c r="A1936" s="1" t="s">
        <v>2567</v>
      </c>
      <c r="B1936" s="1" t="s">
        <v>4464</v>
      </c>
      <c r="C1936" s="1" t="s">
        <v>3501</v>
      </c>
      <c r="D1936" s="1" t="s">
        <v>3502</v>
      </c>
      <c r="E1936" s="1">
        <v>5</v>
      </c>
    </row>
    <row r="1937" spans="1:5">
      <c r="A1937" s="1" t="s">
        <v>1091</v>
      </c>
      <c r="B1937" s="1">
        <v>2013</v>
      </c>
      <c r="C1937" s="1" t="s">
        <v>3503</v>
      </c>
      <c r="D1937" s="1" t="s">
        <v>1262</v>
      </c>
      <c r="E1937" s="1">
        <v>19</v>
      </c>
    </row>
    <row r="1938" spans="1:5">
      <c r="A1938" s="1" t="s">
        <v>353</v>
      </c>
      <c r="B1938" s="1" t="s">
        <v>4464</v>
      </c>
      <c r="C1938" s="1" t="s">
        <v>3504</v>
      </c>
      <c r="D1938" s="1" t="s">
        <v>42</v>
      </c>
      <c r="E1938" s="1">
        <v>0</v>
      </c>
    </row>
    <row r="1939" spans="1:5">
      <c r="A1939" s="1" t="s">
        <v>2116</v>
      </c>
      <c r="B1939" s="1">
        <v>2016</v>
      </c>
      <c r="C1939" s="1" t="s">
        <v>3505</v>
      </c>
      <c r="D1939" s="1" t="s">
        <v>42</v>
      </c>
      <c r="E1939" s="1">
        <v>0</v>
      </c>
    </row>
    <row r="1940" spans="1:5">
      <c r="A1940" s="1" t="s">
        <v>3031</v>
      </c>
      <c r="B1940" s="1">
        <v>2014</v>
      </c>
      <c r="C1940" s="1" t="s">
        <v>3506</v>
      </c>
      <c r="D1940" s="1" t="s">
        <v>3507</v>
      </c>
      <c r="E1940" s="1">
        <v>2</v>
      </c>
    </row>
    <row r="1941" spans="1:5">
      <c r="A1941" s="1" t="s">
        <v>2187</v>
      </c>
      <c r="B1941" s="1" t="s">
        <v>4464</v>
      </c>
      <c r="C1941" s="1" t="s">
        <v>3508</v>
      </c>
      <c r="D1941" s="1" t="s">
        <v>3509</v>
      </c>
      <c r="E1941" s="1">
        <v>1</v>
      </c>
    </row>
    <row r="1942" spans="1:5">
      <c r="A1942" s="1" t="s">
        <v>3510</v>
      </c>
      <c r="B1942" s="1" t="s">
        <v>4464</v>
      </c>
      <c r="C1942" s="1" t="s">
        <v>3511</v>
      </c>
      <c r="D1942" s="1" t="s">
        <v>42</v>
      </c>
      <c r="E1942" s="1">
        <v>0</v>
      </c>
    </row>
    <row r="1943" spans="1:5">
      <c r="A1943" s="1" t="s">
        <v>2916</v>
      </c>
      <c r="B1943" s="1">
        <v>2020</v>
      </c>
      <c r="C1943" s="1" t="s">
        <v>3512</v>
      </c>
      <c r="D1943" s="1" t="s">
        <v>42</v>
      </c>
      <c r="E1943" s="1">
        <v>0</v>
      </c>
    </row>
    <row r="1944" spans="1:5">
      <c r="A1944" s="1" t="s">
        <v>3513</v>
      </c>
      <c r="B1944" s="1">
        <v>2018</v>
      </c>
      <c r="C1944" s="1" t="s">
        <v>3514</v>
      </c>
      <c r="D1944" s="1" t="s">
        <v>3515</v>
      </c>
      <c r="E1944" s="1">
        <v>2</v>
      </c>
    </row>
    <row r="1945" spans="1:5">
      <c r="A1945" s="1" t="s">
        <v>1700</v>
      </c>
      <c r="B1945" s="1">
        <v>2007</v>
      </c>
      <c r="C1945" s="1" t="s">
        <v>3516</v>
      </c>
      <c r="D1945" s="1" t="s">
        <v>674</v>
      </c>
      <c r="E1945" s="1">
        <v>9</v>
      </c>
    </row>
    <row r="1946" spans="1:5">
      <c r="A1946" s="1" t="s">
        <v>3517</v>
      </c>
      <c r="B1946" s="1">
        <v>2015</v>
      </c>
      <c r="C1946" s="1" t="s">
        <v>3518</v>
      </c>
      <c r="D1946" s="1" t="s">
        <v>42</v>
      </c>
      <c r="E1946" s="1">
        <v>0</v>
      </c>
    </row>
    <row r="1947" spans="1:5">
      <c r="A1947" s="1" t="s">
        <v>3227</v>
      </c>
      <c r="B1947" s="1">
        <v>2017</v>
      </c>
      <c r="C1947" s="1" t="s">
        <v>3519</v>
      </c>
      <c r="D1947" s="1" t="s">
        <v>3520</v>
      </c>
      <c r="E1947" s="1">
        <v>6</v>
      </c>
    </row>
    <row r="1948" spans="1:5">
      <c r="A1948" s="1" t="s">
        <v>2762</v>
      </c>
      <c r="B1948" s="1">
        <v>2009</v>
      </c>
      <c r="C1948" s="1" t="s">
        <v>3521</v>
      </c>
      <c r="D1948" s="1" t="s">
        <v>42</v>
      </c>
      <c r="E1948" s="1">
        <v>0</v>
      </c>
    </row>
    <row r="1949" spans="1:5">
      <c r="A1949" s="1" t="s">
        <v>3522</v>
      </c>
      <c r="B1949" s="1">
        <v>2007</v>
      </c>
      <c r="C1949" s="1" t="s">
        <v>3523</v>
      </c>
      <c r="D1949" s="1" t="s">
        <v>3524</v>
      </c>
      <c r="E1949" s="1">
        <v>9</v>
      </c>
    </row>
    <row r="1950" spans="1:5">
      <c r="A1950" s="1" t="s">
        <v>180</v>
      </c>
      <c r="B1950" s="1">
        <v>2021</v>
      </c>
      <c r="C1950" s="1" t="s">
        <v>3525</v>
      </c>
      <c r="D1950" s="1" t="s">
        <v>42</v>
      </c>
      <c r="E1950" s="1">
        <v>0</v>
      </c>
    </row>
    <row r="1951" spans="1:5">
      <c r="A1951" s="1" t="s">
        <v>2047</v>
      </c>
      <c r="B1951" s="1">
        <v>2016</v>
      </c>
      <c r="C1951" s="1" t="s">
        <v>3526</v>
      </c>
      <c r="D1951" s="1" t="s">
        <v>42</v>
      </c>
      <c r="E1951" s="1">
        <v>0</v>
      </c>
    </row>
    <row r="1952" spans="1:5">
      <c r="A1952" s="1" t="s">
        <v>2711</v>
      </c>
      <c r="B1952" s="1">
        <v>2015</v>
      </c>
      <c r="C1952" s="1" t="s">
        <v>3527</v>
      </c>
      <c r="D1952" s="1" t="s">
        <v>42</v>
      </c>
      <c r="E1952" s="1">
        <v>0</v>
      </c>
    </row>
    <row r="1953" spans="1:5">
      <c r="A1953" s="1" t="s">
        <v>3528</v>
      </c>
      <c r="B1953" s="1">
        <v>2016</v>
      </c>
      <c r="C1953" s="1" t="s">
        <v>3529</v>
      </c>
      <c r="D1953" s="1" t="s">
        <v>42</v>
      </c>
      <c r="E1953" s="1">
        <v>0</v>
      </c>
    </row>
    <row r="1954" spans="1:5">
      <c r="A1954" s="1" t="s">
        <v>2753</v>
      </c>
      <c r="B1954" s="1">
        <v>2006</v>
      </c>
      <c r="C1954" s="1" t="s">
        <v>3530</v>
      </c>
      <c r="D1954" s="1" t="s">
        <v>42</v>
      </c>
      <c r="E1954" s="1">
        <v>0</v>
      </c>
    </row>
    <row r="1955" spans="1:5">
      <c r="A1955" s="1" t="s">
        <v>3531</v>
      </c>
      <c r="B1955" s="1">
        <v>2006</v>
      </c>
      <c r="C1955" s="1" t="s">
        <v>3532</v>
      </c>
      <c r="D1955" s="1" t="s">
        <v>3533</v>
      </c>
      <c r="E1955" s="1">
        <v>8</v>
      </c>
    </row>
    <row r="1956" spans="1:5">
      <c r="A1956" s="1" t="s">
        <v>2021</v>
      </c>
      <c r="B1956" s="1">
        <v>2003</v>
      </c>
      <c r="C1956" s="1" t="s">
        <v>3534</v>
      </c>
      <c r="D1956" s="1" t="s">
        <v>42</v>
      </c>
      <c r="E1956" s="1">
        <v>0</v>
      </c>
    </row>
    <row r="1957" spans="1:5">
      <c r="A1957" s="1" t="s">
        <v>3535</v>
      </c>
      <c r="B1957" s="1">
        <v>2014</v>
      </c>
      <c r="C1957" s="1" t="s">
        <v>3536</v>
      </c>
      <c r="D1957" s="1" t="s">
        <v>3537</v>
      </c>
      <c r="E1957" s="1">
        <v>5</v>
      </c>
    </row>
    <row r="1958" spans="1:5">
      <c r="A1958" s="1" t="s">
        <v>3538</v>
      </c>
      <c r="B1958" s="1">
        <v>2012</v>
      </c>
      <c r="C1958" s="1" t="s">
        <v>3539</v>
      </c>
      <c r="D1958" s="1" t="s">
        <v>42</v>
      </c>
      <c r="E1958" s="1">
        <v>0</v>
      </c>
    </row>
    <row r="1959" spans="1:5">
      <c r="A1959" s="1" t="s">
        <v>3019</v>
      </c>
      <c r="B1959" s="1">
        <v>2017</v>
      </c>
      <c r="C1959" s="1" t="s">
        <v>3540</v>
      </c>
      <c r="D1959" s="1" t="s">
        <v>3541</v>
      </c>
      <c r="E1959" s="1">
        <v>13</v>
      </c>
    </row>
    <row r="1960" spans="1:5">
      <c r="A1960" s="1" t="s">
        <v>1034</v>
      </c>
      <c r="B1960" s="1">
        <v>2006</v>
      </c>
      <c r="C1960" s="1" t="s">
        <v>3542</v>
      </c>
      <c r="D1960" s="1" t="s">
        <v>25</v>
      </c>
      <c r="E1960" s="1">
        <v>1</v>
      </c>
    </row>
    <row r="1961" spans="1:5">
      <c r="A1961" s="1" t="s">
        <v>2441</v>
      </c>
      <c r="B1961" s="1">
        <v>2019</v>
      </c>
      <c r="C1961" s="1" t="s">
        <v>3543</v>
      </c>
      <c r="D1961" s="1" t="s">
        <v>30</v>
      </c>
      <c r="E1961" s="1">
        <v>1</v>
      </c>
    </row>
    <row r="1962" spans="1:5">
      <c r="A1962" s="1" t="s">
        <v>748</v>
      </c>
      <c r="B1962" s="1">
        <v>2006</v>
      </c>
      <c r="C1962" s="1" t="s">
        <v>3544</v>
      </c>
      <c r="D1962" s="1" t="s">
        <v>2246</v>
      </c>
      <c r="E1962" s="1">
        <v>7</v>
      </c>
    </row>
    <row r="1963" spans="1:5">
      <c r="A1963" s="1" t="s">
        <v>1074</v>
      </c>
      <c r="B1963" s="1">
        <v>2018</v>
      </c>
      <c r="C1963" s="1" t="s">
        <v>3545</v>
      </c>
      <c r="D1963" s="1" t="s">
        <v>274</v>
      </c>
      <c r="E1963" s="1">
        <v>1</v>
      </c>
    </row>
    <row r="1964" spans="1:5">
      <c r="A1964" s="1" t="s">
        <v>3546</v>
      </c>
      <c r="B1964" s="1">
        <v>2017</v>
      </c>
      <c r="C1964" s="1" t="s">
        <v>3547</v>
      </c>
      <c r="D1964" s="1" t="s">
        <v>3548</v>
      </c>
      <c r="E1964" s="1">
        <v>14</v>
      </c>
    </row>
    <row r="1965" spans="1:5">
      <c r="A1965" s="1" t="s">
        <v>3549</v>
      </c>
      <c r="B1965" s="1" t="s">
        <v>4464</v>
      </c>
      <c r="C1965" s="1" t="s">
        <v>3550</v>
      </c>
      <c r="D1965" s="1" t="s">
        <v>63</v>
      </c>
      <c r="E1965" s="1">
        <v>5</v>
      </c>
    </row>
    <row r="1966" spans="1:5">
      <c r="A1966" s="1" t="s">
        <v>1361</v>
      </c>
      <c r="B1966" s="1" t="s">
        <v>4464</v>
      </c>
      <c r="C1966" s="1" t="s">
        <v>3551</v>
      </c>
      <c r="D1966" s="1" t="s">
        <v>42</v>
      </c>
      <c r="E1966" s="1">
        <v>0</v>
      </c>
    </row>
    <row r="1967" spans="1:5">
      <c r="A1967" s="1" t="s">
        <v>3552</v>
      </c>
      <c r="B1967" s="1" t="s">
        <v>4464</v>
      </c>
      <c r="C1967" s="1" t="s">
        <v>3553</v>
      </c>
      <c r="D1967" s="1" t="s">
        <v>3554</v>
      </c>
      <c r="E1967" s="1">
        <v>10</v>
      </c>
    </row>
    <row r="1968" spans="1:5">
      <c r="A1968" s="1" t="s">
        <v>3555</v>
      </c>
      <c r="B1968" s="1">
        <v>2016</v>
      </c>
      <c r="C1968" s="1" t="s">
        <v>3556</v>
      </c>
      <c r="D1968" s="1" t="s">
        <v>25</v>
      </c>
      <c r="E1968" s="1">
        <v>1</v>
      </c>
    </row>
    <row r="1969" spans="1:5">
      <c r="A1969" s="1" t="s">
        <v>626</v>
      </c>
      <c r="B1969" s="1">
        <v>2010</v>
      </c>
      <c r="C1969" s="1" t="s">
        <v>3557</v>
      </c>
      <c r="D1969" s="1" t="s">
        <v>4</v>
      </c>
      <c r="E1969" s="1">
        <v>1</v>
      </c>
    </row>
    <row r="1970" spans="1:5">
      <c r="A1970" s="1" t="s">
        <v>1107</v>
      </c>
      <c r="B1970" s="1">
        <v>2002</v>
      </c>
      <c r="C1970" s="1" t="s">
        <v>3558</v>
      </c>
      <c r="D1970" s="1" t="s">
        <v>42</v>
      </c>
      <c r="E1970" s="1">
        <v>0</v>
      </c>
    </row>
    <row r="1971" spans="1:5">
      <c r="A1971" s="1" t="s">
        <v>3559</v>
      </c>
      <c r="B1971" s="1">
        <v>2006</v>
      </c>
      <c r="C1971" s="1" t="s">
        <v>3560</v>
      </c>
      <c r="D1971" s="1" t="s">
        <v>1425</v>
      </c>
      <c r="E1971" s="1">
        <v>15</v>
      </c>
    </row>
    <row r="1972" spans="1:5">
      <c r="A1972" s="1" t="s">
        <v>944</v>
      </c>
      <c r="B1972" s="1">
        <v>2011</v>
      </c>
      <c r="C1972" s="1" t="s">
        <v>3561</v>
      </c>
      <c r="D1972" s="1" t="s">
        <v>3182</v>
      </c>
      <c r="E1972" s="1">
        <v>3</v>
      </c>
    </row>
    <row r="1973" spans="1:5">
      <c r="A1973" s="1" t="s">
        <v>398</v>
      </c>
      <c r="B1973" s="1">
        <v>2017</v>
      </c>
      <c r="C1973" s="1" t="s">
        <v>3562</v>
      </c>
      <c r="D1973" s="1" t="s">
        <v>42</v>
      </c>
      <c r="E1973" s="1">
        <v>0</v>
      </c>
    </row>
    <row r="1974" spans="1:5">
      <c r="A1974" s="1" t="s">
        <v>3563</v>
      </c>
      <c r="B1974" s="1">
        <v>2000</v>
      </c>
      <c r="C1974" s="1" t="s">
        <v>3564</v>
      </c>
      <c r="D1974" s="1" t="s">
        <v>42</v>
      </c>
      <c r="E1974" s="1">
        <v>0</v>
      </c>
    </row>
    <row r="1975" spans="1:5">
      <c r="A1975" s="1" t="s">
        <v>1536</v>
      </c>
      <c r="B1975" s="1">
        <v>2011</v>
      </c>
      <c r="C1975" s="1" t="s">
        <v>3565</v>
      </c>
      <c r="D1975" s="1" t="s">
        <v>42</v>
      </c>
      <c r="E1975" s="1">
        <v>0</v>
      </c>
    </row>
    <row r="1976" spans="1:5">
      <c r="A1976" s="1" t="s">
        <v>2109</v>
      </c>
      <c r="B1976" s="1">
        <v>2018</v>
      </c>
      <c r="C1976" s="1" t="s">
        <v>3566</v>
      </c>
      <c r="D1976" s="1" t="s">
        <v>3567</v>
      </c>
      <c r="E1976" s="1">
        <v>16</v>
      </c>
    </row>
    <row r="1977" spans="1:5">
      <c r="A1977" s="1" t="s">
        <v>3568</v>
      </c>
      <c r="B1977" s="1">
        <v>2018</v>
      </c>
      <c r="C1977" s="1" t="s">
        <v>3569</v>
      </c>
      <c r="D1977" s="1" t="s">
        <v>3570</v>
      </c>
      <c r="E1977" s="1">
        <v>3</v>
      </c>
    </row>
    <row r="1978" spans="1:5">
      <c r="A1978" s="1" t="s">
        <v>3112</v>
      </c>
      <c r="B1978" s="1">
        <v>2018</v>
      </c>
      <c r="C1978" s="1" t="s">
        <v>3571</v>
      </c>
      <c r="D1978" s="1" t="s">
        <v>42</v>
      </c>
      <c r="E1978" s="1">
        <v>0</v>
      </c>
    </row>
    <row r="1979" spans="1:5">
      <c r="A1979" s="1" t="s">
        <v>1421</v>
      </c>
      <c r="B1979" s="1">
        <v>2019</v>
      </c>
      <c r="C1979" s="1" t="s">
        <v>3572</v>
      </c>
      <c r="D1979" s="1" t="s">
        <v>42</v>
      </c>
      <c r="E1979" s="1">
        <v>0</v>
      </c>
    </row>
    <row r="1980" spans="1:5">
      <c r="A1980" s="1" t="s">
        <v>2534</v>
      </c>
      <c r="B1980" s="1" t="s">
        <v>4464</v>
      </c>
      <c r="C1980" s="1" t="s">
        <v>3573</v>
      </c>
      <c r="D1980" s="1" t="s">
        <v>42</v>
      </c>
      <c r="E1980" s="1">
        <v>0</v>
      </c>
    </row>
    <row r="1981" spans="1:5">
      <c r="A1981" s="1" t="s">
        <v>2049</v>
      </c>
      <c r="B1981" s="1">
        <v>2019</v>
      </c>
      <c r="C1981" s="1" t="s">
        <v>3574</v>
      </c>
      <c r="D1981" s="1" t="s">
        <v>42</v>
      </c>
      <c r="E1981" s="1">
        <v>0</v>
      </c>
    </row>
    <row r="1982" spans="1:5">
      <c r="A1982" s="1" t="s">
        <v>3076</v>
      </c>
      <c r="B1982" s="1">
        <v>2016</v>
      </c>
      <c r="C1982" s="1" t="s">
        <v>3575</v>
      </c>
      <c r="D1982" s="1" t="s">
        <v>42</v>
      </c>
      <c r="E1982" s="1">
        <v>0</v>
      </c>
    </row>
    <row r="1983" spans="1:5">
      <c r="A1983" s="1" t="s">
        <v>1527</v>
      </c>
      <c r="B1983" s="1">
        <v>2009</v>
      </c>
      <c r="C1983" s="1" t="s">
        <v>3576</v>
      </c>
      <c r="D1983" s="1" t="s">
        <v>7</v>
      </c>
      <c r="E1983" s="1">
        <v>1</v>
      </c>
    </row>
    <row r="1984" spans="1:5">
      <c r="A1984" s="1" t="s">
        <v>3577</v>
      </c>
      <c r="B1984" s="1">
        <v>1970</v>
      </c>
      <c r="C1984" s="1" t="s">
        <v>3578</v>
      </c>
      <c r="D1984" s="1" t="s">
        <v>42</v>
      </c>
      <c r="E1984" s="1">
        <v>0</v>
      </c>
    </row>
    <row r="1985" spans="1:5">
      <c r="A1985" s="1" t="s">
        <v>1139</v>
      </c>
      <c r="B1985" s="1">
        <v>2018</v>
      </c>
      <c r="C1985" s="1" t="s">
        <v>3579</v>
      </c>
      <c r="D1985" s="1" t="s">
        <v>3</v>
      </c>
      <c r="E1985" s="1">
        <v>1</v>
      </c>
    </row>
    <row r="1986" spans="1:5">
      <c r="A1986" s="1" t="s">
        <v>3580</v>
      </c>
      <c r="B1986" s="1">
        <v>2017</v>
      </c>
      <c r="C1986" s="1" t="s">
        <v>3581</v>
      </c>
      <c r="D1986" s="1" t="s">
        <v>3582</v>
      </c>
      <c r="E1986" s="1">
        <v>12</v>
      </c>
    </row>
    <row r="1987" spans="1:5">
      <c r="A1987" s="1" t="s">
        <v>1527</v>
      </c>
      <c r="B1987" s="1">
        <v>2009</v>
      </c>
      <c r="C1987" s="1" t="s">
        <v>3583</v>
      </c>
      <c r="D1987" s="1" t="s">
        <v>42</v>
      </c>
      <c r="E1987" s="1">
        <v>0</v>
      </c>
    </row>
    <row r="1988" spans="1:5">
      <c r="A1988" s="1" t="s">
        <v>826</v>
      </c>
      <c r="B1988" s="1" t="s">
        <v>4464</v>
      </c>
      <c r="C1988" s="1" t="s">
        <v>3584</v>
      </c>
      <c r="D1988" s="1" t="s">
        <v>42</v>
      </c>
      <c r="E1988" s="1">
        <v>0</v>
      </c>
    </row>
    <row r="1989" spans="1:5">
      <c r="A1989" s="1" t="s">
        <v>1565</v>
      </c>
      <c r="B1989" s="1">
        <v>2014</v>
      </c>
      <c r="C1989" s="1" t="s">
        <v>3585</v>
      </c>
      <c r="D1989" s="1" t="s">
        <v>42</v>
      </c>
      <c r="E1989" s="1">
        <v>0</v>
      </c>
    </row>
    <row r="1990" spans="1:5">
      <c r="A1990" s="1" t="s">
        <v>1068</v>
      </c>
      <c r="B1990" s="1">
        <v>2018</v>
      </c>
      <c r="C1990" s="1" t="s">
        <v>3586</v>
      </c>
      <c r="D1990" s="1" t="s">
        <v>42</v>
      </c>
      <c r="E1990" s="1">
        <v>0</v>
      </c>
    </row>
    <row r="1991" spans="1:5">
      <c r="A1991" s="1" t="s">
        <v>3587</v>
      </c>
      <c r="B1991" s="1">
        <v>2020</v>
      </c>
      <c r="C1991" s="1" t="s">
        <v>3588</v>
      </c>
      <c r="D1991" s="1" t="s">
        <v>42</v>
      </c>
      <c r="E1991" s="1">
        <v>0</v>
      </c>
    </row>
    <row r="1992" spans="1:5">
      <c r="A1992" s="1" t="s">
        <v>2493</v>
      </c>
      <c r="B1992" s="1">
        <v>2019</v>
      </c>
      <c r="C1992" s="1" t="s">
        <v>3589</v>
      </c>
      <c r="D1992" s="1" t="s">
        <v>3590</v>
      </c>
      <c r="E1992" s="1">
        <v>13</v>
      </c>
    </row>
    <row r="1993" spans="1:5">
      <c r="A1993" s="1" t="s">
        <v>446</v>
      </c>
      <c r="B1993" s="1">
        <v>2016</v>
      </c>
      <c r="C1993" s="1" t="s">
        <v>3591</v>
      </c>
      <c r="D1993" s="1" t="s">
        <v>42</v>
      </c>
      <c r="E1993" s="1">
        <v>0</v>
      </c>
    </row>
    <row r="1994" spans="1:5">
      <c r="A1994" s="1" t="s">
        <v>1867</v>
      </c>
      <c r="B1994" s="1">
        <v>2016</v>
      </c>
      <c r="C1994" s="1" t="s">
        <v>3592</v>
      </c>
      <c r="D1994" s="1" t="s">
        <v>42</v>
      </c>
      <c r="E1994" s="1">
        <v>0</v>
      </c>
    </row>
    <row r="1995" spans="1:5">
      <c r="A1995" s="1" t="s">
        <v>1457</v>
      </c>
      <c r="B1995" s="1">
        <v>2017</v>
      </c>
      <c r="C1995" s="1" t="s">
        <v>3593</v>
      </c>
      <c r="D1995" s="1" t="s">
        <v>42</v>
      </c>
      <c r="E1995" s="1">
        <v>0</v>
      </c>
    </row>
    <row r="1996" spans="1:5">
      <c r="A1996" s="1" t="s">
        <v>1087</v>
      </c>
      <c r="B1996" s="1">
        <v>2017</v>
      </c>
      <c r="C1996" s="1" t="s">
        <v>3594</v>
      </c>
      <c r="D1996" s="1" t="s">
        <v>42</v>
      </c>
      <c r="E1996" s="1">
        <v>0</v>
      </c>
    </row>
    <row r="1997" spans="1:5">
      <c r="A1997" s="1" t="s">
        <v>3595</v>
      </c>
      <c r="B1997" s="1">
        <v>1991</v>
      </c>
      <c r="C1997" s="1" t="s">
        <v>3596</v>
      </c>
      <c r="D1997" s="1" t="s">
        <v>42</v>
      </c>
      <c r="E1997" s="1">
        <v>0</v>
      </c>
    </row>
    <row r="1998" spans="1:5">
      <c r="A1998" s="1" t="s">
        <v>1347</v>
      </c>
      <c r="B1998" s="1">
        <v>2016</v>
      </c>
      <c r="C1998" s="1" t="s">
        <v>3597</v>
      </c>
      <c r="D1998" s="1" t="s">
        <v>42</v>
      </c>
      <c r="E1998" s="1">
        <v>0</v>
      </c>
    </row>
    <row r="1999" spans="1:5">
      <c r="A1999" s="1" t="s">
        <v>1246</v>
      </c>
      <c r="B1999" s="1">
        <v>2018</v>
      </c>
      <c r="C1999" s="1" t="s">
        <v>3598</v>
      </c>
      <c r="D1999" s="1" t="s">
        <v>42</v>
      </c>
      <c r="E1999" s="1">
        <v>0</v>
      </c>
    </row>
    <row r="2000" spans="1:5">
      <c r="A2000" s="1" t="s">
        <v>2144</v>
      </c>
      <c r="B2000" s="1">
        <v>2017</v>
      </c>
      <c r="C2000" s="1" t="s">
        <v>3599</v>
      </c>
      <c r="D2000" s="1" t="s">
        <v>3600</v>
      </c>
      <c r="E2000" s="1">
        <v>3</v>
      </c>
    </row>
  </sheetData>
  <phoneticPr fontId="18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C74003-8133-BC40-858E-07934F7CDD1A}">
  <dimension ref="A1:F1820"/>
  <sheetViews>
    <sheetView workbookViewId="0">
      <selection activeCell="B21" sqref="B21"/>
    </sheetView>
  </sheetViews>
  <sheetFormatPr baseColWidth="10" defaultRowHeight="16"/>
  <cols>
    <col min="1" max="1" width="33.6640625" style="1" customWidth="1"/>
    <col min="2" max="2" width="158.5" style="1" customWidth="1"/>
    <col min="3" max="3" width="23.33203125" style="1" bestFit="1" customWidth="1"/>
    <col min="4" max="4" width="57.83203125" style="1" bestFit="1" customWidth="1"/>
    <col min="5" max="5" width="14" style="1" bestFit="1" customWidth="1"/>
  </cols>
  <sheetData>
    <row r="1" spans="1:5">
      <c r="A1" s="2" t="s">
        <v>4469</v>
      </c>
      <c r="B1" s="2" t="s">
        <v>4470</v>
      </c>
      <c r="C1" s="2" t="s">
        <v>4471</v>
      </c>
      <c r="D1" s="2" t="s">
        <v>4472</v>
      </c>
      <c r="E1" s="2" t="s">
        <v>4473</v>
      </c>
    </row>
    <row r="2" spans="1:5">
      <c r="A2" s="1" t="s">
        <v>4474</v>
      </c>
      <c r="B2" s="1" t="s">
        <v>4475</v>
      </c>
      <c r="C2" s="1">
        <v>4</v>
      </c>
      <c r="D2" s="1" t="s">
        <v>4476</v>
      </c>
      <c r="E2" s="1">
        <v>5</v>
      </c>
    </row>
    <row r="3" spans="1:5">
      <c r="A3" s="1" t="s">
        <v>4477</v>
      </c>
      <c r="B3" s="1" t="s">
        <v>4478</v>
      </c>
      <c r="C3" s="1">
        <v>2</v>
      </c>
      <c r="D3" s="1" t="s">
        <v>42</v>
      </c>
      <c r="E3" s="1">
        <v>0</v>
      </c>
    </row>
    <row r="4" spans="1:5">
      <c r="A4" s="1" t="s">
        <v>4479</v>
      </c>
      <c r="B4" s="1" t="s">
        <v>4480</v>
      </c>
      <c r="C4" s="1">
        <v>8</v>
      </c>
      <c r="D4" s="1" t="s">
        <v>4481</v>
      </c>
      <c r="E4" s="1">
        <v>6</v>
      </c>
    </row>
    <row r="5" spans="1:5">
      <c r="A5" s="1" t="s">
        <v>4482</v>
      </c>
      <c r="B5" s="1" t="s">
        <v>4483</v>
      </c>
      <c r="C5" s="1">
        <v>8</v>
      </c>
      <c r="D5" s="1" t="s">
        <v>42</v>
      </c>
      <c r="E5" s="1">
        <v>0</v>
      </c>
    </row>
    <row r="6" spans="1:5">
      <c r="A6" s="1" t="s">
        <v>4484</v>
      </c>
      <c r="B6" s="1" t="s">
        <v>4485</v>
      </c>
      <c r="C6" s="1">
        <v>4</v>
      </c>
      <c r="D6" s="1" t="s">
        <v>42</v>
      </c>
      <c r="E6" s="1">
        <v>0</v>
      </c>
    </row>
    <row r="7" spans="1:5">
      <c r="A7" s="1" t="s">
        <v>4486</v>
      </c>
      <c r="B7" s="1" t="s">
        <v>4487</v>
      </c>
      <c r="C7" s="1">
        <v>2</v>
      </c>
      <c r="D7" s="1" t="s">
        <v>4</v>
      </c>
      <c r="E7" s="1">
        <v>1</v>
      </c>
    </row>
    <row r="8" spans="1:5">
      <c r="A8" s="1" t="s">
        <v>4488</v>
      </c>
      <c r="B8" s="1" t="s">
        <v>4489</v>
      </c>
      <c r="C8" s="1">
        <v>1</v>
      </c>
      <c r="D8" s="1" t="s">
        <v>42</v>
      </c>
      <c r="E8" s="1">
        <v>0</v>
      </c>
    </row>
    <row r="9" spans="1:5">
      <c r="A9" s="1" t="s">
        <v>4490</v>
      </c>
      <c r="B9" s="1" t="s">
        <v>4491</v>
      </c>
      <c r="C9" s="1">
        <v>10</v>
      </c>
      <c r="D9" s="1" t="s">
        <v>4492</v>
      </c>
      <c r="E9" s="1">
        <v>6</v>
      </c>
    </row>
    <row r="10" spans="1:5">
      <c r="A10" s="1" t="s">
        <v>4493</v>
      </c>
      <c r="B10" s="1" t="s">
        <v>4494</v>
      </c>
      <c r="C10" s="1">
        <v>7</v>
      </c>
      <c r="D10" s="1" t="s">
        <v>42</v>
      </c>
      <c r="E10" s="1">
        <v>0</v>
      </c>
    </row>
    <row r="11" spans="1:5">
      <c r="A11" s="1" t="s">
        <v>4495</v>
      </c>
      <c r="B11" s="1" t="s">
        <v>4496</v>
      </c>
      <c r="C11" s="1">
        <v>7</v>
      </c>
      <c r="D11" s="1" t="s">
        <v>4481</v>
      </c>
      <c r="E11" s="1">
        <v>6</v>
      </c>
    </row>
    <row r="12" spans="1:5">
      <c r="A12" s="1" t="s">
        <v>4497</v>
      </c>
      <c r="B12" s="1" t="s">
        <v>4478</v>
      </c>
      <c r="C12" s="1">
        <v>2</v>
      </c>
      <c r="D12" s="1" t="s">
        <v>42</v>
      </c>
      <c r="E12" s="1">
        <v>0</v>
      </c>
    </row>
    <row r="13" spans="1:5">
      <c r="A13" s="1" t="s">
        <v>4498</v>
      </c>
      <c r="B13" s="1" t="s">
        <v>4499</v>
      </c>
      <c r="C13" s="1">
        <v>11</v>
      </c>
      <c r="D13" s="1" t="s">
        <v>4500</v>
      </c>
      <c r="E13" s="1">
        <v>6</v>
      </c>
    </row>
    <row r="14" spans="1:5">
      <c r="A14" s="1" t="s">
        <v>4501</v>
      </c>
      <c r="B14" s="1" t="s">
        <v>4502</v>
      </c>
      <c r="C14" s="1">
        <v>2</v>
      </c>
      <c r="D14" s="1" t="s">
        <v>42</v>
      </c>
      <c r="E14" s="1">
        <v>0</v>
      </c>
    </row>
    <row r="15" spans="1:5">
      <c r="A15" s="1" t="s">
        <v>4503</v>
      </c>
      <c r="B15" s="1" t="s">
        <v>4504</v>
      </c>
      <c r="C15" s="1">
        <v>16</v>
      </c>
      <c r="D15" s="1" t="s">
        <v>13</v>
      </c>
      <c r="E15" s="1">
        <v>1</v>
      </c>
    </row>
    <row r="16" spans="1:5">
      <c r="A16" s="1" t="s">
        <v>4505</v>
      </c>
      <c r="B16" s="1" t="s">
        <v>4506</v>
      </c>
      <c r="C16" s="1">
        <v>1</v>
      </c>
      <c r="D16" s="1" t="s">
        <v>4</v>
      </c>
      <c r="E16" s="1">
        <v>1</v>
      </c>
    </row>
    <row r="17" spans="1:5">
      <c r="A17" s="1" t="s">
        <v>4507</v>
      </c>
      <c r="B17" s="1" t="s">
        <v>4508</v>
      </c>
      <c r="C17" s="1">
        <v>2</v>
      </c>
      <c r="D17" s="1" t="s">
        <v>42</v>
      </c>
      <c r="E17" s="1">
        <v>0</v>
      </c>
    </row>
    <row r="18" spans="1:5">
      <c r="A18" s="1" t="s">
        <v>4509</v>
      </c>
      <c r="B18" s="1" t="s">
        <v>4496</v>
      </c>
      <c r="C18" s="1">
        <v>7</v>
      </c>
      <c r="D18" s="1" t="s">
        <v>4481</v>
      </c>
      <c r="E18" s="1">
        <v>6</v>
      </c>
    </row>
    <row r="19" spans="1:5">
      <c r="A19" s="1" t="s">
        <v>4510</v>
      </c>
      <c r="B19" s="1" t="s">
        <v>4489</v>
      </c>
      <c r="C19" s="1">
        <v>1</v>
      </c>
      <c r="D19" s="1" t="s">
        <v>42</v>
      </c>
      <c r="E19" s="1">
        <v>0</v>
      </c>
    </row>
    <row r="20" spans="1:5">
      <c r="A20" s="1" t="s">
        <v>4511</v>
      </c>
      <c r="B20" s="1" t="s">
        <v>4512</v>
      </c>
      <c r="C20" s="1">
        <v>2</v>
      </c>
      <c r="D20" s="1" t="s">
        <v>42</v>
      </c>
      <c r="E20" s="1">
        <v>0</v>
      </c>
    </row>
    <row r="21" spans="1:5">
      <c r="A21" s="1" t="s">
        <v>4513</v>
      </c>
      <c r="B21" s="1" t="s">
        <v>4514</v>
      </c>
      <c r="C21" s="1">
        <v>5</v>
      </c>
      <c r="D21" s="1" t="s">
        <v>42</v>
      </c>
      <c r="E21" s="1">
        <v>0</v>
      </c>
    </row>
    <row r="22" spans="1:5">
      <c r="A22" s="1" t="s">
        <v>4515</v>
      </c>
      <c r="B22" s="1" t="s">
        <v>4516</v>
      </c>
      <c r="C22" s="1">
        <v>1</v>
      </c>
      <c r="D22" s="1" t="s">
        <v>42</v>
      </c>
      <c r="E22" s="1">
        <v>0</v>
      </c>
    </row>
    <row r="23" spans="1:5">
      <c r="A23" s="1" t="s">
        <v>4517</v>
      </c>
      <c r="B23" s="1" t="s">
        <v>4518</v>
      </c>
      <c r="C23" s="1">
        <v>1</v>
      </c>
      <c r="D23" s="1" t="s">
        <v>42</v>
      </c>
      <c r="E23" s="1">
        <v>0</v>
      </c>
    </row>
    <row r="24" spans="1:5">
      <c r="A24" s="1" t="s">
        <v>4519</v>
      </c>
      <c r="B24" s="1" t="s">
        <v>4520</v>
      </c>
      <c r="C24" s="1">
        <v>7</v>
      </c>
      <c r="D24" s="1" t="s">
        <v>4521</v>
      </c>
      <c r="E24" s="1">
        <v>6</v>
      </c>
    </row>
    <row r="25" spans="1:5">
      <c r="A25" s="1" t="s">
        <v>4522</v>
      </c>
      <c r="B25" s="1" t="s">
        <v>4508</v>
      </c>
      <c r="C25" s="1">
        <v>2</v>
      </c>
      <c r="D25" s="1" t="s">
        <v>42</v>
      </c>
      <c r="E25" s="1">
        <v>0</v>
      </c>
    </row>
    <row r="26" spans="1:5">
      <c r="A26" s="1" t="s">
        <v>4523</v>
      </c>
      <c r="B26" s="1" t="s">
        <v>4496</v>
      </c>
      <c r="C26" s="1">
        <v>7</v>
      </c>
      <c r="D26" s="1" t="s">
        <v>4481</v>
      </c>
      <c r="E26" s="1">
        <v>6</v>
      </c>
    </row>
    <row r="27" spans="1:5">
      <c r="A27" s="1" t="s">
        <v>4524</v>
      </c>
      <c r="B27" s="1" t="s">
        <v>4502</v>
      </c>
      <c r="C27" s="1">
        <v>2</v>
      </c>
      <c r="D27" s="1" t="s">
        <v>42</v>
      </c>
      <c r="E27" s="1">
        <v>0</v>
      </c>
    </row>
    <row r="28" spans="1:5">
      <c r="A28" s="1" t="s">
        <v>4525</v>
      </c>
      <c r="B28" s="1" t="s">
        <v>4526</v>
      </c>
      <c r="C28" s="1">
        <v>17</v>
      </c>
      <c r="D28" s="1" t="s">
        <v>4527</v>
      </c>
      <c r="E28" s="1">
        <v>3</v>
      </c>
    </row>
    <row r="29" spans="1:5">
      <c r="A29" s="1" t="s">
        <v>4528</v>
      </c>
      <c r="B29" s="1" t="s">
        <v>4529</v>
      </c>
      <c r="C29" s="1">
        <v>7</v>
      </c>
      <c r="D29" s="1" t="s">
        <v>18</v>
      </c>
      <c r="E29" s="1">
        <v>2</v>
      </c>
    </row>
    <row r="30" spans="1:5">
      <c r="A30" s="1" t="s">
        <v>4530</v>
      </c>
      <c r="B30" s="1" t="s">
        <v>4531</v>
      </c>
      <c r="C30" s="1">
        <v>9</v>
      </c>
      <c r="D30" s="1" t="s">
        <v>42</v>
      </c>
      <c r="E30" s="1">
        <v>0</v>
      </c>
    </row>
    <row r="31" spans="1:5">
      <c r="A31" s="1" t="s">
        <v>4532</v>
      </c>
      <c r="B31" s="1" t="s">
        <v>4533</v>
      </c>
      <c r="C31" s="1">
        <v>6</v>
      </c>
      <c r="D31" s="1" t="s">
        <v>4</v>
      </c>
      <c r="E31" s="1">
        <v>1</v>
      </c>
    </row>
    <row r="32" spans="1:5">
      <c r="A32" s="1" t="s">
        <v>4534</v>
      </c>
      <c r="B32" s="1" t="s">
        <v>4516</v>
      </c>
      <c r="C32" s="1">
        <v>1</v>
      </c>
      <c r="D32" s="1" t="s">
        <v>42</v>
      </c>
      <c r="E32" s="1">
        <v>0</v>
      </c>
    </row>
    <row r="33" spans="1:5">
      <c r="A33" s="1" t="s">
        <v>4535</v>
      </c>
      <c r="B33" s="1" t="s">
        <v>4536</v>
      </c>
      <c r="C33" s="1">
        <v>2</v>
      </c>
      <c r="D33" s="1" t="s">
        <v>42</v>
      </c>
      <c r="E33" s="1">
        <v>0</v>
      </c>
    </row>
    <row r="34" spans="1:5">
      <c r="A34" s="1" t="s">
        <v>4537</v>
      </c>
      <c r="B34" s="1" t="s">
        <v>4538</v>
      </c>
      <c r="C34" s="1">
        <v>3</v>
      </c>
      <c r="D34" s="1" t="s">
        <v>42</v>
      </c>
      <c r="E34" s="1">
        <v>0</v>
      </c>
    </row>
    <row r="35" spans="1:5">
      <c r="A35" s="1" t="s">
        <v>4539</v>
      </c>
      <c r="B35" s="1" t="s">
        <v>4536</v>
      </c>
      <c r="C35" s="1">
        <v>2</v>
      </c>
      <c r="D35" s="1" t="s">
        <v>42</v>
      </c>
      <c r="E35" s="1">
        <v>0</v>
      </c>
    </row>
    <row r="36" spans="1:5">
      <c r="A36" s="1" t="s">
        <v>4540</v>
      </c>
      <c r="B36" s="1" t="s">
        <v>4541</v>
      </c>
      <c r="C36" s="1">
        <v>3</v>
      </c>
      <c r="D36" s="1" t="s">
        <v>42</v>
      </c>
      <c r="E36" s="1">
        <v>0</v>
      </c>
    </row>
    <row r="37" spans="1:5">
      <c r="A37" s="1" t="s">
        <v>4542</v>
      </c>
      <c r="B37" s="1" t="s">
        <v>4543</v>
      </c>
      <c r="C37" s="1">
        <v>6</v>
      </c>
      <c r="D37" s="1" t="s">
        <v>42</v>
      </c>
      <c r="E37" s="1">
        <v>0</v>
      </c>
    </row>
    <row r="38" spans="1:5">
      <c r="A38" s="1" t="s">
        <v>4544</v>
      </c>
      <c r="B38" s="1" t="s">
        <v>4545</v>
      </c>
      <c r="C38" s="1">
        <v>3</v>
      </c>
      <c r="D38" s="1" t="s">
        <v>42</v>
      </c>
      <c r="E38" s="1">
        <v>0</v>
      </c>
    </row>
    <row r="39" spans="1:5">
      <c r="A39" s="1" t="s">
        <v>4546</v>
      </c>
      <c r="B39" s="1" t="s">
        <v>4489</v>
      </c>
      <c r="C39" s="1">
        <v>1</v>
      </c>
      <c r="D39" s="1" t="s">
        <v>42</v>
      </c>
      <c r="E39" s="1">
        <v>0</v>
      </c>
    </row>
    <row r="40" spans="1:5">
      <c r="A40" s="1" t="s">
        <v>4547</v>
      </c>
      <c r="B40" s="1" t="s">
        <v>4502</v>
      </c>
      <c r="C40" s="1">
        <v>2</v>
      </c>
      <c r="D40" s="1" t="s">
        <v>42</v>
      </c>
      <c r="E40" s="1">
        <v>0</v>
      </c>
    </row>
    <row r="41" spans="1:5">
      <c r="A41" s="1" t="s">
        <v>4548</v>
      </c>
      <c r="B41" s="1" t="s">
        <v>4549</v>
      </c>
      <c r="C41" s="1">
        <v>6</v>
      </c>
      <c r="D41" s="1" t="s">
        <v>42</v>
      </c>
      <c r="E41" s="1">
        <v>0</v>
      </c>
    </row>
    <row r="42" spans="1:5">
      <c r="A42" s="1" t="s">
        <v>4550</v>
      </c>
      <c r="B42" s="1" t="s">
        <v>4551</v>
      </c>
      <c r="C42" s="1">
        <v>5</v>
      </c>
      <c r="D42" s="1" t="s">
        <v>4476</v>
      </c>
      <c r="E42" s="1">
        <v>5</v>
      </c>
    </row>
    <row r="43" spans="1:5">
      <c r="A43" s="1" t="s">
        <v>4552</v>
      </c>
      <c r="B43" s="1" t="s">
        <v>4516</v>
      </c>
      <c r="C43" s="1">
        <v>1</v>
      </c>
      <c r="D43" s="1" t="s">
        <v>42</v>
      </c>
      <c r="E43" s="1">
        <v>0</v>
      </c>
    </row>
    <row r="44" spans="1:5">
      <c r="A44" s="1" t="s">
        <v>4553</v>
      </c>
      <c r="B44" s="1" t="s">
        <v>4554</v>
      </c>
      <c r="C44" s="1">
        <v>5</v>
      </c>
      <c r="D44" s="1" t="s">
        <v>42</v>
      </c>
      <c r="E44" s="1">
        <v>0</v>
      </c>
    </row>
    <row r="45" spans="1:5">
      <c r="A45" s="1" t="s">
        <v>4555</v>
      </c>
      <c r="B45" s="1" t="s">
        <v>4556</v>
      </c>
      <c r="C45" s="1">
        <v>6</v>
      </c>
      <c r="D45" s="1" t="s">
        <v>42</v>
      </c>
      <c r="E45" s="1">
        <v>0</v>
      </c>
    </row>
    <row r="46" spans="1:5">
      <c r="A46" s="1" t="s">
        <v>4557</v>
      </c>
      <c r="B46" s="1" t="s">
        <v>4518</v>
      </c>
      <c r="C46" s="1">
        <v>1</v>
      </c>
      <c r="D46" s="1" t="s">
        <v>42</v>
      </c>
      <c r="E46" s="1">
        <v>0</v>
      </c>
    </row>
    <row r="47" spans="1:5">
      <c r="A47" s="1" t="s">
        <v>4558</v>
      </c>
      <c r="B47" s="1" t="s">
        <v>4559</v>
      </c>
      <c r="C47" s="1">
        <v>13</v>
      </c>
      <c r="D47" s="1" t="s">
        <v>4521</v>
      </c>
      <c r="E47" s="1">
        <v>6</v>
      </c>
    </row>
    <row r="48" spans="1:5">
      <c r="A48" s="1" t="s">
        <v>4560</v>
      </c>
      <c r="B48" s="1" t="s">
        <v>4496</v>
      </c>
      <c r="C48" s="1">
        <v>7</v>
      </c>
      <c r="D48" s="1" t="s">
        <v>4481</v>
      </c>
      <c r="E48" s="1">
        <v>6</v>
      </c>
    </row>
    <row r="49" spans="1:5">
      <c r="A49" s="1" t="s">
        <v>4561</v>
      </c>
      <c r="B49" s="1" t="s">
        <v>4562</v>
      </c>
      <c r="C49" s="1">
        <v>8</v>
      </c>
      <c r="D49" s="1" t="s">
        <v>20</v>
      </c>
      <c r="E49" s="1">
        <v>2</v>
      </c>
    </row>
    <row r="50" spans="1:5">
      <c r="A50" s="1" t="s">
        <v>4563</v>
      </c>
      <c r="B50" s="1" t="s">
        <v>4489</v>
      </c>
      <c r="C50" s="1">
        <v>1</v>
      </c>
      <c r="D50" s="1" t="s">
        <v>42</v>
      </c>
      <c r="E50" s="1">
        <v>0</v>
      </c>
    </row>
    <row r="51" spans="1:5">
      <c r="A51" s="1" t="s">
        <v>4564</v>
      </c>
      <c r="B51" s="1" t="s">
        <v>4516</v>
      </c>
      <c r="C51" s="1">
        <v>1</v>
      </c>
      <c r="D51" s="1" t="s">
        <v>42</v>
      </c>
      <c r="E51" s="1">
        <v>0</v>
      </c>
    </row>
    <row r="52" spans="1:5">
      <c r="A52" s="1" t="s">
        <v>4565</v>
      </c>
      <c r="B52" s="1" t="s">
        <v>4566</v>
      </c>
      <c r="C52" s="1">
        <v>5</v>
      </c>
      <c r="D52" s="1" t="s">
        <v>42</v>
      </c>
      <c r="E52" s="1">
        <v>0</v>
      </c>
    </row>
    <row r="53" spans="1:5">
      <c r="A53" s="1" t="s">
        <v>4567</v>
      </c>
      <c r="B53" s="1" t="s">
        <v>4568</v>
      </c>
      <c r="C53" s="1">
        <v>1</v>
      </c>
      <c r="D53" s="1" t="s">
        <v>42</v>
      </c>
      <c r="E53" s="1">
        <v>0</v>
      </c>
    </row>
    <row r="54" spans="1:5">
      <c r="A54" s="1" t="s">
        <v>4569</v>
      </c>
      <c r="B54" s="1" t="s">
        <v>4556</v>
      </c>
      <c r="C54" s="1">
        <v>6</v>
      </c>
      <c r="D54" s="1" t="s">
        <v>42</v>
      </c>
      <c r="E54" s="1">
        <v>0</v>
      </c>
    </row>
    <row r="55" spans="1:5">
      <c r="A55" s="1" t="s">
        <v>4570</v>
      </c>
      <c r="B55" s="1" t="s">
        <v>4571</v>
      </c>
      <c r="C55" s="1">
        <v>9</v>
      </c>
      <c r="D55" s="1" t="s">
        <v>4572</v>
      </c>
      <c r="E55" s="1">
        <v>6</v>
      </c>
    </row>
    <row r="56" spans="1:5">
      <c r="A56" s="1" t="s">
        <v>4573</v>
      </c>
      <c r="B56" s="1" t="s">
        <v>4574</v>
      </c>
      <c r="C56" s="1">
        <v>11</v>
      </c>
      <c r="D56" s="1" t="s">
        <v>4481</v>
      </c>
      <c r="E56" s="1">
        <v>6</v>
      </c>
    </row>
    <row r="57" spans="1:5">
      <c r="A57" s="1" t="s">
        <v>4575</v>
      </c>
      <c r="B57" s="1" t="s">
        <v>4516</v>
      </c>
      <c r="C57" s="1">
        <v>1</v>
      </c>
      <c r="D57" s="1" t="s">
        <v>42</v>
      </c>
      <c r="E57" s="1">
        <v>0</v>
      </c>
    </row>
    <row r="58" spans="1:5">
      <c r="A58" s="1" t="s">
        <v>4576</v>
      </c>
      <c r="B58" s="1" t="s">
        <v>4496</v>
      </c>
      <c r="C58" s="1">
        <v>7</v>
      </c>
      <c r="D58" s="1" t="s">
        <v>4481</v>
      </c>
      <c r="E58" s="1">
        <v>6</v>
      </c>
    </row>
    <row r="59" spans="1:5">
      <c r="A59" s="1" t="s">
        <v>4577</v>
      </c>
      <c r="B59" s="1" t="s">
        <v>4578</v>
      </c>
      <c r="C59" s="1">
        <v>8</v>
      </c>
      <c r="D59" s="1" t="s">
        <v>4579</v>
      </c>
      <c r="E59" s="1">
        <v>6</v>
      </c>
    </row>
    <row r="60" spans="1:5">
      <c r="A60" s="1" t="s">
        <v>4580</v>
      </c>
      <c r="B60" s="1" t="s">
        <v>4549</v>
      </c>
      <c r="C60" s="1">
        <v>6</v>
      </c>
      <c r="D60" s="1" t="s">
        <v>42</v>
      </c>
      <c r="E60" s="1">
        <v>0</v>
      </c>
    </row>
    <row r="61" spans="1:5">
      <c r="A61" s="1" t="s">
        <v>4581</v>
      </c>
      <c r="B61" s="1" t="s">
        <v>4582</v>
      </c>
      <c r="C61" s="1">
        <v>3</v>
      </c>
      <c r="D61" s="1" t="s">
        <v>42</v>
      </c>
      <c r="E61" s="1">
        <v>0</v>
      </c>
    </row>
    <row r="62" spans="1:5">
      <c r="A62" s="1" t="s">
        <v>4583</v>
      </c>
      <c r="B62" s="1" t="s">
        <v>4502</v>
      </c>
      <c r="C62" s="1">
        <v>2</v>
      </c>
      <c r="D62" s="1" t="s">
        <v>42</v>
      </c>
      <c r="E62" s="1">
        <v>0</v>
      </c>
    </row>
    <row r="63" spans="1:5">
      <c r="A63" s="1" t="s">
        <v>4584</v>
      </c>
      <c r="B63" s="1" t="s">
        <v>4516</v>
      </c>
      <c r="C63" s="1">
        <v>1</v>
      </c>
      <c r="D63" s="1" t="s">
        <v>42</v>
      </c>
      <c r="E63" s="1">
        <v>0</v>
      </c>
    </row>
    <row r="64" spans="1:5">
      <c r="A64" s="1" t="s">
        <v>4585</v>
      </c>
      <c r="B64" s="1" t="s">
        <v>4496</v>
      </c>
      <c r="C64" s="1">
        <v>7</v>
      </c>
      <c r="D64" s="1" t="s">
        <v>4481</v>
      </c>
      <c r="E64" s="1">
        <v>6</v>
      </c>
    </row>
    <row r="65" spans="1:5">
      <c r="A65" s="1" t="s">
        <v>4586</v>
      </c>
      <c r="B65" s="1" t="s">
        <v>4587</v>
      </c>
      <c r="C65" s="1">
        <v>10</v>
      </c>
      <c r="D65" s="1" t="s">
        <v>42</v>
      </c>
      <c r="E65" s="1">
        <v>0</v>
      </c>
    </row>
    <row r="66" spans="1:5">
      <c r="A66" s="1" t="s">
        <v>4588</v>
      </c>
      <c r="B66" s="1" t="s">
        <v>4568</v>
      </c>
      <c r="C66" s="1">
        <v>1</v>
      </c>
      <c r="D66" s="1" t="s">
        <v>42</v>
      </c>
      <c r="E66" s="1">
        <v>0</v>
      </c>
    </row>
    <row r="67" spans="1:5">
      <c r="A67" s="1" t="s">
        <v>4589</v>
      </c>
      <c r="B67" s="1" t="s">
        <v>4516</v>
      </c>
      <c r="C67" s="1">
        <v>1</v>
      </c>
      <c r="D67" s="1" t="s">
        <v>42</v>
      </c>
      <c r="E67" s="1">
        <v>0</v>
      </c>
    </row>
    <row r="68" spans="1:5">
      <c r="A68" s="1" t="s">
        <v>4590</v>
      </c>
      <c r="B68" s="1" t="s">
        <v>4591</v>
      </c>
      <c r="C68" s="1">
        <v>4</v>
      </c>
      <c r="D68" s="1" t="s">
        <v>42</v>
      </c>
      <c r="E68" s="1">
        <v>0</v>
      </c>
    </row>
    <row r="69" spans="1:5">
      <c r="A69" s="1" t="s">
        <v>4592</v>
      </c>
      <c r="B69" s="1" t="s">
        <v>4502</v>
      </c>
      <c r="C69" s="1">
        <v>2</v>
      </c>
      <c r="D69" s="1" t="s">
        <v>42</v>
      </c>
      <c r="E69" s="1">
        <v>0</v>
      </c>
    </row>
    <row r="70" spans="1:5">
      <c r="A70" s="1" t="s">
        <v>4593</v>
      </c>
      <c r="B70" s="1" t="s">
        <v>4594</v>
      </c>
      <c r="C70" s="1">
        <v>12</v>
      </c>
      <c r="D70" s="1" t="s">
        <v>42</v>
      </c>
      <c r="E70" s="1">
        <v>0</v>
      </c>
    </row>
    <row r="71" spans="1:5">
      <c r="A71" s="1" t="s">
        <v>4595</v>
      </c>
      <c r="B71" s="1" t="s">
        <v>4520</v>
      </c>
      <c r="C71" s="1">
        <v>7</v>
      </c>
      <c r="D71" s="1" t="s">
        <v>4521</v>
      </c>
      <c r="E71" s="1">
        <v>6</v>
      </c>
    </row>
    <row r="72" spans="1:5">
      <c r="A72" s="1" t="s">
        <v>4596</v>
      </c>
      <c r="B72" s="1" t="s">
        <v>4489</v>
      </c>
      <c r="C72" s="1">
        <v>1</v>
      </c>
      <c r="D72" s="1" t="s">
        <v>42</v>
      </c>
      <c r="E72" s="1">
        <v>0</v>
      </c>
    </row>
    <row r="73" spans="1:5">
      <c r="A73" s="1" t="s">
        <v>4597</v>
      </c>
      <c r="B73" s="1" t="s">
        <v>4598</v>
      </c>
      <c r="C73" s="1">
        <v>2</v>
      </c>
      <c r="D73" s="1" t="s">
        <v>42</v>
      </c>
      <c r="E73" s="1">
        <v>0</v>
      </c>
    </row>
    <row r="74" spans="1:5">
      <c r="A74" s="1" t="s">
        <v>4599</v>
      </c>
      <c r="B74" s="1" t="s">
        <v>4600</v>
      </c>
      <c r="C74" s="1">
        <v>12</v>
      </c>
      <c r="D74" s="1" t="s">
        <v>42</v>
      </c>
      <c r="E74" s="1">
        <v>0</v>
      </c>
    </row>
    <row r="75" spans="1:5">
      <c r="A75" s="1" t="s">
        <v>4601</v>
      </c>
      <c r="B75" s="1" t="s">
        <v>4489</v>
      </c>
      <c r="C75" s="1">
        <v>1</v>
      </c>
      <c r="D75" s="1" t="s">
        <v>42</v>
      </c>
      <c r="E75" s="1">
        <v>0</v>
      </c>
    </row>
    <row r="76" spans="1:5">
      <c r="A76" s="1" t="s">
        <v>4602</v>
      </c>
      <c r="B76" s="1" t="s">
        <v>4496</v>
      </c>
      <c r="C76" s="1">
        <v>7</v>
      </c>
      <c r="D76" s="1" t="s">
        <v>4481</v>
      </c>
      <c r="E76" s="1">
        <v>6</v>
      </c>
    </row>
    <row r="77" spans="1:5">
      <c r="A77" s="1" t="s">
        <v>4603</v>
      </c>
      <c r="B77" s="1" t="s">
        <v>4489</v>
      </c>
      <c r="C77" s="1">
        <v>1</v>
      </c>
      <c r="D77" s="1" t="s">
        <v>42</v>
      </c>
      <c r="E77" s="1">
        <v>0</v>
      </c>
    </row>
    <row r="78" spans="1:5">
      <c r="A78" s="1" t="s">
        <v>4604</v>
      </c>
      <c r="B78" s="1" t="s">
        <v>4578</v>
      </c>
      <c r="C78" s="1">
        <v>8</v>
      </c>
      <c r="D78" s="1" t="s">
        <v>4579</v>
      </c>
      <c r="E78" s="1">
        <v>6</v>
      </c>
    </row>
    <row r="79" spans="1:5">
      <c r="A79" s="1" t="s">
        <v>4605</v>
      </c>
      <c r="B79" s="1" t="s">
        <v>4606</v>
      </c>
      <c r="C79" s="1">
        <v>3</v>
      </c>
      <c r="D79" s="1" t="s">
        <v>42</v>
      </c>
      <c r="E79" s="1">
        <v>0</v>
      </c>
    </row>
    <row r="80" spans="1:5">
      <c r="A80" s="1" t="s">
        <v>4607</v>
      </c>
      <c r="B80" s="1" t="s">
        <v>4608</v>
      </c>
      <c r="C80" s="1">
        <v>5</v>
      </c>
      <c r="D80" s="1" t="s">
        <v>4</v>
      </c>
      <c r="E80" s="1">
        <v>1</v>
      </c>
    </row>
    <row r="81" spans="1:5">
      <c r="A81" s="1" t="s">
        <v>4609</v>
      </c>
      <c r="B81" s="1" t="s">
        <v>4551</v>
      </c>
      <c r="C81" s="1">
        <v>5</v>
      </c>
      <c r="D81" s="1" t="s">
        <v>4476</v>
      </c>
      <c r="E81" s="1">
        <v>5</v>
      </c>
    </row>
    <row r="82" spans="1:5">
      <c r="A82" s="1" t="s">
        <v>4610</v>
      </c>
      <c r="B82" s="1" t="s">
        <v>4485</v>
      </c>
      <c r="C82" s="1">
        <v>4</v>
      </c>
      <c r="D82" s="1" t="s">
        <v>42</v>
      </c>
      <c r="E82" s="1">
        <v>0</v>
      </c>
    </row>
    <row r="83" spans="1:5">
      <c r="A83" s="1" t="s">
        <v>4611</v>
      </c>
      <c r="B83" s="1" t="s">
        <v>4489</v>
      </c>
      <c r="C83" s="1">
        <v>1</v>
      </c>
      <c r="D83" s="1" t="s">
        <v>42</v>
      </c>
      <c r="E83" s="1">
        <v>0</v>
      </c>
    </row>
    <row r="84" spans="1:5">
      <c r="A84" s="1" t="s">
        <v>4612</v>
      </c>
      <c r="B84" s="1" t="s">
        <v>4613</v>
      </c>
      <c r="C84" s="1">
        <v>5</v>
      </c>
      <c r="D84" s="1" t="s">
        <v>20</v>
      </c>
      <c r="E84" s="1">
        <v>2</v>
      </c>
    </row>
    <row r="85" spans="1:5">
      <c r="A85" s="1" t="s">
        <v>4614</v>
      </c>
      <c r="B85" s="1" t="s">
        <v>4615</v>
      </c>
      <c r="C85" s="1">
        <v>3</v>
      </c>
      <c r="D85" s="1" t="s">
        <v>4</v>
      </c>
      <c r="E85" s="1">
        <v>1</v>
      </c>
    </row>
    <row r="86" spans="1:5">
      <c r="A86" s="1" t="s">
        <v>4616</v>
      </c>
      <c r="B86" s="1" t="s">
        <v>4475</v>
      </c>
      <c r="C86" s="1">
        <v>4</v>
      </c>
      <c r="D86" s="1" t="s">
        <v>4617</v>
      </c>
      <c r="E86" s="1">
        <v>5</v>
      </c>
    </row>
    <row r="87" spans="1:5">
      <c r="A87" s="1" t="s">
        <v>4618</v>
      </c>
      <c r="B87" s="1" t="s">
        <v>4496</v>
      </c>
      <c r="C87" s="1">
        <v>7</v>
      </c>
      <c r="D87" s="1" t="s">
        <v>4481</v>
      </c>
      <c r="E87" s="1">
        <v>6</v>
      </c>
    </row>
    <row r="88" spans="1:5">
      <c r="A88" s="1" t="s">
        <v>4619</v>
      </c>
      <c r="B88" s="1" t="s">
        <v>4620</v>
      </c>
      <c r="C88" s="1">
        <v>5</v>
      </c>
      <c r="D88" s="1" t="s">
        <v>42</v>
      </c>
      <c r="E88" s="1">
        <v>0</v>
      </c>
    </row>
    <row r="89" spans="1:5">
      <c r="A89" s="1" t="s">
        <v>4621</v>
      </c>
      <c r="B89" s="1" t="s">
        <v>4622</v>
      </c>
      <c r="C89" s="1">
        <v>6</v>
      </c>
      <c r="D89" s="1" t="s">
        <v>4623</v>
      </c>
      <c r="E89" s="1">
        <v>2</v>
      </c>
    </row>
    <row r="90" spans="1:5">
      <c r="A90" s="1" t="s">
        <v>4624</v>
      </c>
      <c r="B90" s="1" t="s">
        <v>4625</v>
      </c>
      <c r="C90" s="1">
        <v>9</v>
      </c>
      <c r="D90" s="1" t="s">
        <v>4626</v>
      </c>
      <c r="E90" s="1">
        <v>2</v>
      </c>
    </row>
    <row r="91" spans="1:5">
      <c r="A91" s="1" t="s">
        <v>4627</v>
      </c>
      <c r="B91" s="1" t="s">
        <v>4628</v>
      </c>
      <c r="C91" s="1">
        <v>4</v>
      </c>
      <c r="D91" s="1" t="s">
        <v>20</v>
      </c>
      <c r="E91" s="1">
        <v>2</v>
      </c>
    </row>
    <row r="92" spans="1:5">
      <c r="A92" s="1" t="s">
        <v>4629</v>
      </c>
      <c r="B92" s="1" t="s">
        <v>4478</v>
      </c>
      <c r="C92" s="1">
        <v>2</v>
      </c>
      <c r="D92" s="1" t="s">
        <v>42</v>
      </c>
      <c r="E92" s="1">
        <v>0</v>
      </c>
    </row>
    <row r="93" spans="1:5">
      <c r="A93" s="1" t="s">
        <v>4630</v>
      </c>
      <c r="B93" s="1" t="s">
        <v>4551</v>
      </c>
      <c r="C93" s="1">
        <v>5</v>
      </c>
      <c r="D93" s="1" t="s">
        <v>4476</v>
      </c>
      <c r="E93" s="1">
        <v>5</v>
      </c>
    </row>
    <row r="94" spans="1:5">
      <c r="A94" s="1" t="s">
        <v>4631</v>
      </c>
      <c r="B94" s="1" t="s">
        <v>4606</v>
      </c>
      <c r="C94" s="1">
        <v>3</v>
      </c>
      <c r="D94" s="1" t="s">
        <v>42</v>
      </c>
      <c r="E94" s="1">
        <v>0</v>
      </c>
    </row>
    <row r="95" spans="1:5">
      <c r="A95" s="1" t="s">
        <v>4632</v>
      </c>
      <c r="B95" s="1" t="s">
        <v>4633</v>
      </c>
      <c r="C95" s="1">
        <v>5</v>
      </c>
      <c r="D95" s="1" t="s">
        <v>42</v>
      </c>
      <c r="E95" s="1">
        <v>0</v>
      </c>
    </row>
    <row r="96" spans="1:5">
      <c r="A96" s="1" t="s">
        <v>4634</v>
      </c>
      <c r="B96" s="1" t="s">
        <v>4520</v>
      </c>
      <c r="C96" s="1">
        <v>7</v>
      </c>
      <c r="D96" s="1" t="s">
        <v>4521</v>
      </c>
      <c r="E96" s="1">
        <v>6</v>
      </c>
    </row>
    <row r="97" spans="1:5">
      <c r="A97" s="1" t="s">
        <v>4635</v>
      </c>
      <c r="B97" s="1" t="s">
        <v>4516</v>
      </c>
      <c r="C97" s="1">
        <v>1</v>
      </c>
      <c r="D97" s="1" t="s">
        <v>42</v>
      </c>
      <c r="E97" s="1">
        <v>0</v>
      </c>
    </row>
    <row r="98" spans="1:5">
      <c r="A98" s="1" t="s">
        <v>4636</v>
      </c>
      <c r="B98" s="1" t="s">
        <v>4478</v>
      </c>
      <c r="C98" s="1">
        <v>2</v>
      </c>
      <c r="D98" s="1" t="s">
        <v>42</v>
      </c>
      <c r="E98" s="1">
        <v>0</v>
      </c>
    </row>
    <row r="99" spans="1:5">
      <c r="A99" s="1" t="s">
        <v>4637</v>
      </c>
      <c r="B99" s="1" t="s">
        <v>4536</v>
      </c>
      <c r="C99" s="1">
        <v>2</v>
      </c>
      <c r="D99" s="1" t="s">
        <v>42</v>
      </c>
      <c r="E99" s="1">
        <v>0</v>
      </c>
    </row>
    <row r="100" spans="1:5">
      <c r="A100" s="1" t="s">
        <v>4638</v>
      </c>
      <c r="B100" s="1" t="s">
        <v>4496</v>
      </c>
      <c r="C100" s="1">
        <v>7</v>
      </c>
      <c r="D100" s="1" t="s">
        <v>4481</v>
      </c>
      <c r="E100" s="1">
        <v>6</v>
      </c>
    </row>
    <row r="101" spans="1:5">
      <c r="A101" s="1" t="s">
        <v>4639</v>
      </c>
      <c r="B101" s="1" t="s">
        <v>4529</v>
      </c>
      <c r="C101" s="1">
        <v>7</v>
      </c>
      <c r="D101" s="1" t="s">
        <v>18</v>
      </c>
      <c r="E101" s="1">
        <v>2</v>
      </c>
    </row>
    <row r="102" spans="1:5">
      <c r="A102" s="1" t="s">
        <v>4640</v>
      </c>
      <c r="B102" s="1" t="s">
        <v>4641</v>
      </c>
      <c r="C102" s="1">
        <v>24</v>
      </c>
      <c r="D102" s="1" t="s">
        <v>4521</v>
      </c>
      <c r="E102" s="1">
        <v>6</v>
      </c>
    </row>
    <row r="103" spans="1:5">
      <c r="A103" s="1" t="s">
        <v>4642</v>
      </c>
      <c r="B103" s="1" t="s">
        <v>4520</v>
      </c>
      <c r="C103" s="1">
        <v>7</v>
      </c>
      <c r="D103" s="1" t="s">
        <v>4521</v>
      </c>
      <c r="E103" s="1">
        <v>6</v>
      </c>
    </row>
    <row r="104" spans="1:5">
      <c r="A104" s="1" t="s">
        <v>4643</v>
      </c>
      <c r="B104" s="1" t="s">
        <v>4536</v>
      </c>
      <c r="C104" s="1">
        <v>2</v>
      </c>
      <c r="D104" s="1" t="s">
        <v>42</v>
      </c>
      <c r="E104" s="1">
        <v>0</v>
      </c>
    </row>
    <row r="105" spans="1:5">
      <c r="A105" s="1" t="s">
        <v>4644</v>
      </c>
      <c r="B105" s="1" t="s">
        <v>4645</v>
      </c>
      <c r="C105" s="1">
        <v>34</v>
      </c>
      <c r="D105" s="1" t="s">
        <v>4646</v>
      </c>
      <c r="E105" s="1">
        <v>6</v>
      </c>
    </row>
    <row r="106" spans="1:5">
      <c r="A106" s="1" t="s">
        <v>4647</v>
      </c>
      <c r="B106" s="1" t="s">
        <v>4489</v>
      </c>
      <c r="C106" s="1">
        <v>1</v>
      </c>
      <c r="D106" s="1" t="s">
        <v>42</v>
      </c>
      <c r="E106" s="1">
        <v>0</v>
      </c>
    </row>
    <row r="107" spans="1:5">
      <c r="A107" s="1" t="s">
        <v>4648</v>
      </c>
      <c r="B107" s="1" t="s">
        <v>4556</v>
      </c>
      <c r="C107" s="1">
        <v>6</v>
      </c>
      <c r="D107" s="1" t="s">
        <v>42</v>
      </c>
      <c r="E107" s="1">
        <v>0</v>
      </c>
    </row>
    <row r="108" spans="1:5">
      <c r="A108" s="1" t="s">
        <v>4649</v>
      </c>
      <c r="B108" s="1" t="s">
        <v>4496</v>
      </c>
      <c r="C108" s="1">
        <v>7</v>
      </c>
      <c r="D108" s="1" t="s">
        <v>4476</v>
      </c>
      <c r="E108" s="1">
        <v>5</v>
      </c>
    </row>
    <row r="109" spans="1:5">
      <c r="A109" s="1" t="s">
        <v>4650</v>
      </c>
      <c r="B109" s="1" t="s">
        <v>4502</v>
      </c>
      <c r="C109" s="1">
        <v>2</v>
      </c>
      <c r="D109" s="1" t="s">
        <v>42</v>
      </c>
      <c r="E109" s="1">
        <v>0</v>
      </c>
    </row>
    <row r="110" spans="1:5">
      <c r="A110" s="1" t="s">
        <v>4651</v>
      </c>
      <c r="B110" s="1" t="s">
        <v>4496</v>
      </c>
      <c r="C110" s="1">
        <v>7</v>
      </c>
      <c r="D110" s="1" t="s">
        <v>4481</v>
      </c>
      <c r="E110" s="1">
        <v>6</v>
      </c>
    </row>
    <row r="111" spans="1:5">
      <c r="A111" s="1" t="s">
        <v>4652</v>
      </c>
      <c r="B111" s="1" t="s">
        <v>4516</v>
      </c>
      <c r="C111" s="1">
        <v>1</v>
      </c>
      <c r="D111" s="1" t="s">
        <v>42</v>
      </c>
      <c r="E111" s="1">
        <v>0</v>
      </c>
    </row>
    <row r="112" spans="1:5">
      <c r="A112" s="1" t="s">
        <v>4653</v>
      </c>
      <c r="B112" s="1" t="s">
        <v>4520</v>
      </c>
      <c r="C112" s="1">
        <v>7</v>
      </c>
      <c r="D112" s="1" t="s">
        <v>4521</v>
      </c>
      <c r="E112" s="1">
        <v>6</v>
      </c>
    </row>
    <row r="113" spans="1:5">
      <c r="A113" s="1" t="s">
        <v>4654</v>
      </c>
      <c r="B113" s="1" t="s">
        <v>4655</v>
      </c>
      <c r="C113" s="1">
        <v>21</v>
      </c>
      <c r="D113" s="1" t="s">
        <v>42</v>
      </c>
      <c r="E113" s="1">
        <v>0</v>
      </c>
    </row>
    <row r="114" spans="1:5">
      <c r="A114" s="1" t="s">
        <v>4656</v>
      </c>
      <c r="B114" s="1" t="s">
        <v>4657</v>
      </c>
      <c r="C114" s="1">
        <v>8</v>
      </c>
      <c r="D114" s="1" t="s">
        <v>4481</v>
      </c>
      <c r="E114" s="1">
        <v>6</v>
      </c>
    </row>
    <row r="115" spans="1:5">
      <c r="A115" s="1" t="s">
        <v>4658</v>
      </c>
      <c r="B115" s="1" t="s">
        <v>4659</v>
      </c>
      <c r="C115" s="1">
        <v>1</v>
      </c>
      <c r="D115" s="1" t="s">
        <v>42</v>
      </c>
      <c r="E115" s="1">
        <v>0</v>
      </c>
    </row>
    <row r="116" spans="1:5">
      <c r="A116" s="1" t="s">
        <v>4660</v>
      </c>
      <c r="B116" s="1" t="s">
        <v>4661</v>
      </c>
      <c r="C116" s="1">
        <v>8</v>
      </c>
      <c r="D116" s="1" t="s">
        <v>4662</v>
      </c>
      <c r="E116" s="1">
        <v>6</v>
      </c>
    </row>
    <row r="117" spans="1:5">
      <c r="A117" s="1" t="s">
        <v>4663</v>
      </c>
      <c r="B117" s="1" t="s">
        <v>4664</v>
      </c>
      <c r="C117" s="1">
        <v>4</v>
      </c>
      <c r="D117" s="1" t="s">
        <v>4</v>
      </c>
      <c r="E117" s="1">
        <v>1</v>
      </c>
    </row>
    <row r="118" spans="1:5">
      <c r="A118" s="1" t="s">
        <v>4665</v>
      </c>
      <c r="B118" s="1" t="s">
        <v>4666</v>
      </c>
      <c r="C118" s="1">
        <v>5</v>
      </c>
      <c r="D118" s="1" t="s">
        <v>6</v>
      </c>
      <c r="E118" s="1">
        <v>1</v>
      </c>
    </row>
    <row r="119" spans="1:5">
      <c r="A119" s="1" t="s">
        <v>4667</v>
      </c>
      <c r="B119" s="1" t="s">
        <v>4489</v>
      </c>
      <c r="C119" s="1">
        <v>1</v>
      </c>
      <c r="D119" s="1" t="s">
        <v>42</v>
      </c>
      <c r="E119" s="1">
        <v>0</v>
      </c>
    </row>
    <row r="120" spans="1:5">
      <c r="A120" s="1" t="s">
        <v>4668</v>
      </c>
      <c r="B120" s="1" t="s">
        <v>4669</v>
      </c>
      <c r="C120" s="1">
        <v>9</v>
      </c>
      <c r="D120" s="1" t="s">
        <v>18</v>
      </c>
      <c r="E120" s="1">
        <v>2</v>
      </c>
    </row>
    <row r="121" spans="1:5">
      <c r="A121" s="1" t="s">
        <v>4670</v>
      </c>
      <c r="B121" s="1" t="s">
        <v>4478</v>
      </c>
      <c r="C121" s="1">
        <v>2</v>
      </c>
      <c r="D121" s="1" t="s">
        <v>42</v>
      </c>
      <c r="E121" s="1">
        <v>0</v>
      </c>
    </row>
    <row r="122" spans="1:5">
      <c r="A122" s="1" t="s">
        <v>4671</v>
      </c>
      <c r="B122" s="1" t="s">
        <v>4672</v>
      </c>
      <c r="C122" s="1">
        <v>6</v>
      </c>
      <c r="D122" s="1" t="s">
        <v>42</v>
      </c>
      <c r="E122" s="1">
        <v>0</v>
      </c>
    </row>
    <row r="123" spans="1:5">
      <c r="A123" s="1" t="s">
        <v>4673</v>
      </c>
      <c r="B123" s="1" t="s">
        <v>4504</v>
      </c>
      <c r="C123" s="1">
        <v>16</v>
      </c>
      <c r="D123" s="1" t="s">
        <v>13</v>
      </c>
      <c r="E123" s="1">
        <v>1</v>
      </c>
    </row>
    <row r="124" spans="1:5">
      <c r="A124" s="1" t="s">
        <v>4674</v>
      </c>
      <c r="B124" s="1" t="s">
        <v>4487</v>
      </c>
      <c r="C124" s="1">
        <v>2</v>
      </c>
      <c r="D124" s="1" t="s">
        <v>4</v>
      </c>
      <c r="E124" s="1">
        <v>1</v>
      </c>
    </row>
    <row r="125" spans="1:5">
      <c r="A125" s="1" t="s">
        <v>4675</v>
      </c>
      <c r="B125" s="1" t="s">
        <v>4502</v>
      </c>
      <c r="C125" s="1">
        <v>2</v>
      </c>
      <c r="D125" s="1" t="s">
        <v>42</v>
      </c>
      <c r="E125" s="1">
        <v>0</v>
      </c>
    </row>
    <row r="126" spans="1:5">
      <c r="A126" s="1" t="s">
        <v>4676</v>
      </c>
      <c r="B126" s="1" t="s">
        <v>4677</v>
      </c>
      <c r="C126" s="1">
        <v>22</v>
      </c>
      <c r="D126" s="1" t="s">
        <v>4521</v>
      </c>
      <c r="E126" s="1">
        <v>6</v>
      </c>
    </row>
    <row r="127" spans="1:5">
      <c r="A127" s="1" t="s">
        <v>4678</v>
      </c>
      <c r="B127" s="1" t="s">
        <v>4516</v>
      </c>
      <c r="C127" s="1">
        <v>1</v>
      </c>
      <c r="D127" s="1" t="s">
        <v>42</v>
      </c>
      <c r="E127" s="1">
        <v>0</v>
      </c>
    </row>
    <row r="128" spans="1:5">
      <c r="A128" s="1" t="s">
        <v>4679</v>
      </c>
      <c r="B128" s="1" t="s">
        <v>4680</v>
      </c>
      <c r="C128" s="1">
        <v>6</v>
      </c>
      <c r="D128" s="1" t="s">
        <v>18</v>
      </c>
      <c r="E128" s="1">
        <v>2</v>
      </c>
    </row>
    <row r="129" spans="1:5">
      <c r="A129" s="1" t="s">
        <v>4681</v>
      </c>
      <c r="B129" s="1" t="s">
        <v>4606</v>
      </c>
      <c r="C129" s="1">
        <v>3</v>
      </c>
      <c r="D129" s="1" t="s">
        <v>42</v>
      </c>
      <c r="E129" s="1">
        <v>0</v>
      </c>
    </row>
    <row r="130" spans="1:5">
      <c r="A130" s="1" t="s">
        <v>4682</v>
      </c>
      <c r="B130" s="1" t="s">
        <v>4516</v>
      </c>
      <c r="C130" s="1">
        <v>1</v>
      </c>
      <c r="D130" s="1" t="s">
        <v>42</v>
      </c>
      <c r="E130" s="1">
        <v>0</v>
      </c>
    </row>
    <row r="131" spans="1:5">
      <c r="A131" s="1" t="s">
        <v>4683</v>
      </c>
      <c r="B131" s="1" t="s">
        <v>4684</v>
      </c>
      <c r="C131" s="1">
        <v>8</v>
      </c>
      <c r="D131" s="1" t="s">
        <v>4521</v>
      </c>
      <c r="E131" s="1">
        <v>6</v>
      </c>
    </row>
    <row r="132" spans="1:5">
      <c r="A132" s="1" t="s">
        <v>4685</v>
      </c>
      <c r="B132" s="1" t="s">
        <v>4568</v>
      </c>
      <c r="C132" s="1">
        <v>1</v>
      </c>
      <c r="D132" s="1" t="s">
        <v>42</v>
      </c>
      <c r="E132" s="1">
        <v>0</v>
      </c>
    </row>
    <row r="133" spans="1:5">
      <c r="A133" s="1" t="s">
        <v>4686</v>
      </c>
      <c r="B133" s="1" t="s">
        <v>4520</v>
      </c>
      <c r="C133" s="1">
        <v>7</v>
      </c>
      <c r="D133" s="1" t="s">
        <v>4521</v>
      </c>
      <c r="E133" s="1">
        <v>6</v>
      </c>
    </row>
    <row r="134" spans="1:5">
      <c r="A134" s="1" t="s">
        <v>4687</v>
      </c>
      <c r="B134" s="1" t="s">
        <v>4688</v>
      </c>
      <c r="C134" s="1">
        <v>9</v>
      </c>
      <c r="D134" s="1" t="s">
        <v>4521</v>
      </c>
      <c r="E134" s="1">
        <v>6</v>
      </c>
    </row>
    <row r="135" spans="1:5">
      <c r="A135" s="1" t="s">
        <v>4689</v>
      </c>
      <c r="B135" s="1" t="s">
        <v>4690</v>
      </c>
      <c r="C135" s="1">
        <v>6</v>
      </c>
      <c r="D135" s="1" t="s">
        <v>18</v>
      </c>
      <c r="E135" s="1">
        <v>2</v>
      </c>
    </row>
    <row r="136" spans="1:5">
      <c r="A136" s="1" t="s">
        <v>4691</v>
      </c>
      <c r="B136" s="1" t="s">
        <v>4615</v>
      </c>
      <c r="C136" s="1">
        <v>3</v>
      </c>
      <c r="D136" s="1" t="s">
        <v>4</v>
      </c>
      <c r="E136" s="1">
        <v>1</v>
      </c>
    </row>
    <row r="137" spans="1:5">
      <c r="A137" s="1" t="s">
        <v>4692</v>
      </c>
      <c r="B137" s="1" t="s">
        <v>4502</v>
      </c>
      <c r="C137" s="1">
        <v>2</v>
      </c>
      <c r="D137" s="1" t="s">
        <v>42</v>
      </c>
      <c r="E137" s="1">
        <v>0</v>
      </c>
    </row>
    <row r="138" spans="1:5">
      <c r="A138" s="1" t="s">
        <v>4693</v>
      </c>
      <c r="B138" s="1" t="s">
        <v>4694</v>
      </c>
      <c r="C138" s="1">
        <v>6</v>
      </c>
      <c r="D138" s="1" t="s">
        <v>18</v>
      </c>
      <c r="E138" s="1">
        <v>2</v>
      </c>
    </row>
    <row r="139" spans="1:5">
      <c r="A139" s="1" t="s">
        <v>4695</v>
      </c>
      <c r="B139" s="1" t="s">
        <v>4696</v>
      </c>
      <c r="C139" s="1">
        <v>14</v>
      </c>
      <c r="D139" s="1" t="s">
        <v>4481</v>
      </c>
      <c r="E139" s="1">
        <v>6</v>
      </c>
    </row>
    <row r="140" spans="1:5">
      <c r="A140" s="1" t="s">
        <v>4697</v>
      </c>
      <c r="B140" s="1" t="s">
        <v>4516</v>
      </c>
      <c r="C140" s="1">
        <v>1</v>
      </c>
      <c r="D140" s="1" t="s">
        <v>42</v>
      </c>
      <c r="E140" s="1">
        <v>0</v>
      </c>
    </row>
    <row r="141" spans="1:5">
      <c r="A141" s="1" t="s">
        <v>4698</v>
      </c>
      <c r="B141" s="1" t="s">
        <v>4699</v>
      </c>
      <c r="C141" s="1">
        <v>9</v>
      </c>
      <c r="D141" s="1" t="s">
        <v>18</v>
      </c>
      <c r="E141" s="1">
        <v>2</v>
      </c>
    </row>
    <row r="142" spans="1:5">
      <c r="A142" s="1" t="s">
        <v>4700</v>
      </c>
      <c r="B142" s="1" t="s">
        <v>4529</v>
      </c>
      <c r="C142" s="1">
        <v>7</v>
      </c>
      <c r="D142" s="1" t="s">
        <v>18</v>
      </c>
      <c r="E142" s="1">
        <v>2</v>
      </c>
    </row>
    <row r="143" spans="1:5">
      <c r="A143" s="1" t="s">
        <v>4701</v>
      </c>
      <c r="B143" s="1" t="s">
        <v>4578</v>
      </c>
      <c r="C143" s="1">
        <v>8</v>
      </c>
      <c r="D143" s="1" t="s">
        <v>4579</v>
      </c>
      <c r="E143" s="1">
        <v>6</v>
      </c>
    </row>
    <row r="144" spans="1:5">
      <c r="A144" s="1" t="s">
        <v>4702</v>
      </c>
      <c r="B144" s="1" t="s">
        <v>4489</v>
      </c>
      <c r="C144" s="1">
        <v>1</v>
      </c>
      <c r="D144" s="1" t="s">
        <v>42</v>
      </c>
      <c r="E144" s="1">
        <v>0</v>
      </c>
    </row>
    <row r="145" spans="1:5">
      <c r="A145" s="1" t="s">
        <v>4703</v>
      </c>
      <c r="B145" s="1" t="s">
        <v>4704</v>
      </c>
      <c r="C145" s="1">
        <v>9</v>
      </c>
      <c r="D145" s="1" t="s">
        <v>4521</v>
      </c>
      <c r="E145" s="1">
        <v>6</v>
      </c>
    </row>
    <row r="146" spans="1:5">
      <c r="A146" s="1" t="s">
        <v>4705</v>
      </c>
      <c r="B146" s="1" t="s">
        <v>4489</v>
      </c>
      <c r="C146" s="1">
        <v>1</v>
      </c>
      <c r="D146" s="1" t="s">
        <v>42</v>
      </c>
      <c r="E146" s="1">
        <v>0</v>
      </c>
    </row>
    <row r="147" spans="1:5">
      <c r="A147" s="1" t="s">
        <v>4706</v>
      </c>
      <c r="B147" s="1" t="s">
        <v>4502</v>
      </c>
      <c r="C147" s="1">
        <v>2</v>
      </c>
      <c r="D147" s="1" t="s">
        <v>42</v>
      </c>
      <c r="E147" s="1">
        <v>0</v>
      </c>
    </row>
    <row r="148" spans="1:5">
      <c r="A148" s="1" t="s">
        <v>4707</v>
      </c>
      <c r="B148" s="1" t="s">
        <v>4708</v>
      </c>
      <c r="C148" s="1">
        <v>6</v>
      </c>
      <c r="D148" s="1" t="s">
        <v>6</v>
      </c>
      <c r="E148" s="1">
        <v>1</v>
      </c>
    </row>
    <row r="149" spans="1:5">
      <c r="A149" s="1" t="s">
        <v>4709</v>
      </c>
      <c r="B149" s="1" t="s">
        <v>4496</v>
      </c>
      <c r="C149" s="1">
        <v>7</v>
      </c>
      <c r="D149" s="1" t="s">
        <v>4481</v>
      </c>
      <c r="E149" s="1">
        <v>6</v>
      </c>
    </row>
    <row r="150" spans="1:5">
      <c r="A150" s="1" t="s">
        <v>4710</v>
      </c>
      <c r="B150" s="1" t="s">
        <v>4487</v>
      </c>
      <c r="C150" s="1">
        <v>2</v>
      </c>
      <c r="D150" s="1" t="s">
        <v>4</v>
      </c>
      <c r="E150" s="1">
        <v>1</v>
      </c>
    </row>
    <row r="151" spans="1:5">
      <c r="A151" s="1" t="s">
        <v>4711</v>
      </c>
      <c r="B151" s="1" t="s">
        <v>4489</v>
      </c>
      <c r="C151" s="1">
        <v>1</v>
      </c>
      <c r="D151" s="1" t="s">
        <v>42</v>
      </c>
      <c r="E151" s="1">
        <v>0</v>
      </c>
    </row>
    <row r="152" spans="1:5">
      <c r="A152" s="1" t="s">
        <v>4712</v>
      </c>
      <c r="B152" s="1" t="s">
        <v>4496</v>
      </c>
      <c r="C152" s="1">
        <v>7</v>
      </c>
      <c r="D152" s="1" t="s">
        <v>4481</v>
      </c>
      <c r="E152" s="1">
        <v>6</v>
      </c>
    </row>
    <row r="153" spans="1:5">
      <c r="A153" s="1" t="s">
        <v>4713</v>
      </c>
      <c r="B153" s="1" t="s">
        <v>4516</v>
      </c>
      <c r="C153" s="1">
        <v>1</v>
      </c>
      <c r="D153" s="1" t="s">
        <v>42</v>
      </c>
      <c r="E153" s="1">
        <v>0</v>
      </c>
    </row>
    <row r="154" spans="1:5">
      <c r="A154" s="1" t="s">
        <v>4714</v>
      </c>
      <c r="B154" s="1" t="s">
        <v>4496</v>
      </c>
      <c r="C154" s="1">
        <v>7</v>
      </c>
      <c r="D154" s="1" t="s">
        <v>4481</v>
      </c>
      <c r="E154" s="1">
        <v>6</v>
      </c>
    </row>
    <row r="155" spans="1:5">
      <c r="A155" s="1" t="s">
        <v>4715</v>
      </c>
      <c r="B155" s="1" t="s">
        <v>4568</v>
      </c>
      <c r="C155" s="1">
        <v>1</v>
      </c>
      <c r="D155" s="1" t="s">
        <v>42</v>
      </c>
      <c r="E155" s="1">
        <v>0</v>
      </c>
    </row>
    <row r="156" spans="1:5">
      <c r="A156" s="1" t="s">
        <v>4716</v>
      </c>
      <c r="B156" s="1" t="s">
        <v>4489</v>
      </c>
      <c r="C156" s="1">
        <v>1</v>
      </c>
      <c r="D156" s="1" t="s">
        <v>42</v>
      </c>
      <c r="E156" s="1">
        <v>0</v>
      </c>
    </row>
    <row r="157" spans="1:5">
      <c r="A157" s="1" t="s">
        <v>4717</v>
      </c>
      <c r="B157" s="1" t="s">
        <v>4520</v>
      </c>
      <c r="C157" s="1">
        <v>7</v>
      </c>
      <c r="D157" s="1" t="s">
        <v>4521</v>
      </c>
      <c r="E157" s="1">
        <v>6</v>
      </c>
    </row>
    <row r="158" spans="1:5">
      <c r="A158" s="1" t="s">
        <v>4718</v>
      </c>
      <c r="B158" s="1" t="s">
        <v>4520</v>
      </c>
      <c r="C158" s="1">
        <v>7</v>
      </c>
      <c r="D158" s="1" t="s">
        <v>4521</v>
      </c>
      <c r="E158" s="1">
        <v>6</v>
      </c>
    </row>
    <row r="159" spans="1:5">
      <c r="A159" s="1" t="s">
        <v>4719</v>
      </c>
      <c r="B159" s="1" t="s">
        <v>4720</v>
      </c>
      <c r="C159" s="1">
        <v>5</v>
      </c>
      <c r="D159" s="1" t="s">
        <v>18</v>
      </c>
      <c r="E159" s="1">
        <v>2</v>
      </c>
    </row>
    <row r="160" spans="1:5">
      <c r="A160" s="1" t="s">
        <v>4721</v>
      </c>
      <c r="B160" s="1" t="s">
        <v>4491</v>
      </c>
      <c r="C160" s="1">
        <v>10</v>
      </c>
      <c r="D160" s="1" t="s">
        <v>4492</v>
      </c>
      <c r="E160" s="1">
        <v>6</v>
      </c>
    </row>
    <row r="161" spans="1:5">
      <c r="A161" s="1" t="s">
        <v>4722</v>
      </c>
      <c r="B161" s="1" t="s">
        <v>4723</v>
      </c>
      <c r="C161" s="1">
        <v>2</v>
      </c>
      <c r="D161" s="1" t="s">
        <v>42</v>
      </c>
      <c r="E161" s="1">
        <v>0</v>
      </c>
    </row>
    <row r="162" spans="1:5">
      <c r="A162" s="1" t="s">
        <v>4724</v>
      </c>
      <c r="B162" s="1" t="s">
        <v>4725</v>
      </c>
      <c r="C162" s="1">
        <v>4</v>
      </c>
      <c r="D162" s="1" t="s">
        <v>42</v>
      </c>
      <c r="E162" s="1">
        <v>0</v>
      </c>
    </row>
    <row r="163" spans="1:5">
      <c r="A163" s="1" t="s">
        <v>4726</v>
      </c>
      <c r="B163" s="1" t="s">
        <v>4516</v>
      </c>
      <c r="C163" s="1">
        <v>1</v>
      </c>
      <c r="D163" s="1" t="s">
        <v>42</v>
      </c>
      <c r="E163" s="1">
        <v>0</v>
      </c>
    </row>
    <row r="164" spans="1:5">
      <c r="A164" s="1" t="s">
        <v>4727</v>
      </c>
      <c r="B164" s="1" t="s">
        <v>4489</v>
      </c>
      <c r="C164" s="1">
        <v>1</v>
      </c>
      <c r="D164" s="1" t="s">
        <v>42</v>
      </c>
      <c r="E164" s="1">
        <v>0</v>
      </c>
    </row>
    <row r="165" spans="1:5">
      <c r="A165" s="1" t="s">
        <v>4728</v>
      </c>
      <c r="B165" s="1" t="s">
        <v>4664</v>
      </c>
      <c r="C165" s="1">
        <v>4</v>
      </c>
      <c r="D165" s="1" t="s">
        <v>4</v>
      </c>
      <c r="E165" s="1">
        <v>1</v>
      </c>
    </row>
    <row r="166" spans="1:5">
      <c r="A166" s="1" t="s">
        <v>4729</v>
      </c>
      <c r="B166" s="1" t="s">
        <v>4520</v>
      </c>
      <c r="C166" s="1">
        <v>7</v>
      </c>
      <c r="D166" s="1" t="s">
        <v>4521</v>
      </c>
      <c r="E166" s="1">
        <v>6</v>
      </c>
    </row>
    <row r="167" spans="1:5">
      <c r="A167" s="1" t="s">
        <v>4730</v>
      </c>
      <c r="B167" s="1" t="s">
        <v>4606</v>
      </c>
      <c r="C167" s="1">
        <v>3</v>
      </c>
      <c r="D167" s="1" t="s">
        <v>42</v>
      </c>
      <c r="E167" s="1">
        <v>0</v>
      </c>
    </row>
    <row r="168" spans="1:5">
      <c r="A168" s="1" t="s">
        <v>4731</v>
      </c>
      <c r="B168" s="1" t="s">
        <v>4516</v>
      </c>
      <c r="C168" s="1">
        <v>1</v>
      </c>
      <c r="D168" s="1" t="s">
        <v>42</v>
      </c>
      <c r="E168" s="1">
        <v>0</v>
      </c>
    </row>
    <row r="169" spans="1:5">
      <c r="A169" s="1" t="s">
        <v>4732</v>
      </c>
      <c r="B169" s="1" t="s">
        <v>4666</v>
      </c>
      <c r="C169" s="1">
        <v>5</v>
      </c>
      <c r="D169" s="1" t="s">
        <v>6</v>
      </c>
      <c r="E169" s="1">
        <v>1</v>
      </c>
    </row>
    <row r="170" spans="1:5">
      <c r="A170" s="1" t="s">
        <v>4733</v>
      </c>
      <c r="B170" s="1" t="s">
        <v>4516</v>
      </c>
      <c r="C170" s="1">
        <v>1</v>
      </c>
      <c r="D170" s="1" t="s">
        <v>42</v>
      </c>
      <c r="E170" s="1">
        <v>0</v>
      </c>
    </row>
    <row r="171" spans="1:5">
      <c r="A171" s="1" t="s">
        <v>4734</v>
      </c>
      <c r="B171" s="1" t="s">
        <v>4735</v>
      </c>
      <c r="C171" s="1">
        <v>7</v>
      </c>
      <c r="D171" s="1" t="s">
        <v>762</v>
      </c>
      <c r="E171" s="1">
        <v>3</v>
      </c>
    </row>
    <row r="172" spans="1:5">
      <c r="A172" s="1" t="s">
        <v>4736</v>
      </c>
      <c r="B172" s="1" t="s">
        <v>4737</v>
      </c>
      <c r="C172" s="1">
        <v>4</v>
      </c>
      <c r="D172" s="1" t="s">
        <v>4</v>
      </c>
      <c r="E172" s="1">
        <v>1</v>
      </c>
    </row>
    <row r="173" spans="1:5">
      <c r="A173" s="1" t="s">
        <v>4738</v>
      </c>
      <c r="B173" s="1" t="s">
        <v>4739</v>
      </c>
      <c r="C173" s="1">
        <v>18</v>
      </c>
      <c r="D173" s="1" t="s">
        <v>13</v>
      </c>
      <c r="E173" s="1">
        <v>1</v>
      </c>
    </row>
    <row r="174" spans="1:5">
      <c r="A174" s="1" t="s">
        <v>4740</v>
      </c>
      <c r="B174" s="1" t="s">
        <v>4741</v>
      </c>
      <c r="C174" s="1">
        <v>5</v>
      </c>
      <c r="D174" s="1" t="s">
        <v>42</v>
      </c>
      <c r="E174" s="1">
        <v>0</v>
      </c>
    </row>
    <row r="175" spans="1:5">
      <c r="A175" s="1" t="s">
        <v>4742</v>
      </c>
      <c r="B175" s="1" t="s">
        <v>4743</v>
      </c>
      <c r="C175" s="1">
        <v>21</v>
      </c>
      <c r="D175" s="1" t="s">
        <v>4744</v>
      </c>
      <c r="E175" s="1">
        <v>6</v>
      </c>
    </row>
    <row r="176" spans="1:5">
      <c r="A176" s="1" t="s">
        <v>4745</v>
      </c>
      <c r="B176" s="1" t="s">
        <v>4746</v>
      </c>
      <c r="C176" s="1">
        <v>9</v>
      </c>
      <c r="D176" s="1" t="s">
        <v>4481</v>
      </c>
      <c r="E176" s="1">
        <v>6</v>
      </c>
    </row>
    <row r="177" spans="1:5">
      <c r="A177" s="1" t="s">
        <v>4747</v>
      </c>
      <c r="B177" s="1" t="s">
        <v>4520</v>
      </c>
      <c r="C177" s="1">
        <v>7</v>
      </c>
      <c r="D177" s="1" t="s">
        <v>4521</v>
      </c>
      <c r="E177" s="1">
        <v>6</v>
      </c>
    </row>
    <row r="178" spans="1:5">
      <c r="A178" s="1" t="s">
        <v>4748</v>
      </c>
      <c r="B178" s="1" t="s">
        <v>4725</v>
      </c>
      <c r="C178" s="1">
        <v>4</v>
      </c>
      <c r="D178" s="1" t="s">
        <v>42</v>
      </c>
      <c r="E178" s="1">
        <v>0</v>
      </c>
    </row>
    <row r="179" spans="1:5">
      <c r="A179" s="1" t="s">
        <v>4749</v>
      </c>
      <c r="B179" s="1" t="s">
        <v>4750</v>
      </c>
      <c r="C179" s="1">
        <v>9</v>
      </c>
      <c r="D179" s="1" t="s">
        <v>20</v>
      </c>
      <c r="E179" s="1">
        <v>2</v>
      </c>
    </row>
    <row r="180" spans="1:5">
      <c r="A180" s="1" t="s">
        <v>4751</v>
      </c>
      <c r="B180" s="1" t="s">
        <v>4752</v>
      </c>
      <c r="C180" s="1">
        <v>6</v>
      </c>
      <c r="D180" s="1" t="s">
        <v>4</v>
      </c>
      <c r="E180" s="1">
        <v>1</v>
      </c>
    </row>
    <row r="181" spans="1:5">
      <c r="A181" s="1" t="s">
        <v>4753</v>
      </c>
      <c r="B181" s="1" t="s">
        <v>4754</v>
      </c>
      <c r="C181" s="1">
        <v>3</v>
      </c>
      <c r="D181" s="1" t="s">
        <v>42</v>
      </c>
      <c r="E181" s="1">
        <v>0</v>
      </c>
    </row>
    <row r="182" spans="1:5">
      <c r="A182" s="1" t="s">
        <v>4755</v>
      </c>
      <c r="B182" s="1" t="s">
        <v>4578</v>
      </c>
      <c r="C182" s="1">
        <v>8</v>
      </c>
      <c r="D182" s="1" t="s">
        <v>4579</v>
      </c>
      <c r="E182" s="1">
        <v>6</v>
      </c>
    </row>
    <row r="183" spans="1:5">
      <c r="A183" s="1" t="s">
        <v>4756</v>
      </c>
      <c r="B183" s="1" t="s">
        <v>4489</v>
      </c>
      <c r="C183" s="1">
        <v>1</v>
      </c>
      <c r="D183" s="1" t="s">
        <v>42</v>
      </c>
      <c r="E183" s="1">
        <v>0</v>
      </c>
    </row>
    <row r="184" spans="1:5">
      <c r="A184" s="1" t="s">
        <v>4757</v>
      </c>
      <c r="B184" s="1" t="s">
        <v>4758</v>
      </c>
      <c r="C184" s="1">
        <v>9</v>
      </c>
      <c r="D184" s="1" t="s">
        <v>4</v>
      </c>
      <c r="E184" s="1">
        <v>1</v>
      </c>
    </row>
    <row r="185" spans="1:5">
      <c r="A185" s="1" t="s">
        <v>4759</v>
      </c>
      <c r="B185" s="1" t="s">
        <v>4760</v>
      </c>
      <c r="C185" s="1">
        <v>10</v>
      </c>
      <c r="D185" s="1" t="s">
        <v>42</v>
      </c>
      <c r="E185" s="1">
        <v>0</v>
      </c>
    </row>
    <row r="186" spans="1:5">
      <c r="A186" s="1" t="s">
        <v>4761</v>
      </c>
      <c r="B186" s="1" t="s">
        <v>4504</v>
      </c>
      <c r="C186" s="1">
        <v>16</v>
      </c>
      <c r="D186" s="1" t="s">
        <v>13</v>
      </c>
      <c r="E186" s="1">
        <v>1</v>
      </c>
    </row>
    <row r="187" spans="1:5">
      <c r="A187" s="1" t="s">
        <v>4762</v>
      </c>
      <c r="B187" s="1" t="s">
        <v>4763</v>
      </c>
      <c r="C187" s="1">
        <v>8</v>
      </c>
      <c r="D187" s="1" t="s">
        <v>4764</v>
      </c>
      <c r="E187" s="1">
        <v>7</v>
      </c>
    </row>
    <row r="188" spans="1:5">
      <c r="A188" s="1" t="s">
        <v>4765</v>
      </c>
      <c r="B188" s="1" t="s">
        <v>4496</v>
      </c>
      <c r="C188" s="1">
        <v>7</v>
      </c>
      <c r="D188" s="1" t="s">
        <v>4481</v>
      </c>
      <c r="E188" s="1">
        <v>6</v>
      </c>
    </row>
    <row r="189" spans="1:5">
      <c r="A189" s="1" t="s">
        <v>4766</v>
      </c>
      <c r="B189" s="1" t="s">
        <v>4516</v>
      </c>
      <c r="C189" s="1">
        <v>1</v>
      </c>
      <c r="D189" s="1" t="s">
        <v>42</v>
      </c>
      <c r="E189" s="1">
        <v>0</v>
      </c>
    </row>
    <row r="190" spans="1:5">
      <c r="A190" s="1" t="s">
        <v>4767</v>
      </c>
      <c r="B190" s="1" t="s">
        <v>4587</v>
      </c>
      <c r="C190" s="1">
        <v>10</v>
      </c>
      <c r="D190" s="1" t="s">
        <v>42</v>
      </c>
      <c r="E190" s="1">
        <v>0</v>
      </c>
    </row>
    <row r="191" spans="1:5">
      <c r="A191" s="1" t="s">
        <v>4768</v>
      </c>
      <c r="B191" s="1" t="s">
        <v>4769</v>
      </c>
      <c r="C191" s="1">
        <v>8</v>
      </c>
      <c r="D191" s="1" t="s">
        <v>4572</v>
      </c>
      <c r="E191" s="1">
        <v>6</v>
      </c>
    </row>
    <row r="192" spans="1:5">
      <c r="A192" s="1" t="s">
        <v>4770</v>
      </c>
      <c r="B192" s="1" t="s">
        <v>4516</v>
      </c>
      <c r="C192" s="1">
        <v>1</v>
      </c>
      <c r="D192" s="1" t="s">
        <v>42</v>
      </c>
      <c r="E192" s="1">
        <v>0</v>
      </c>
    </row>
    <row r="193" spans="1:5">
      <c r="A193" s="1" t="s">
        <v>4771</v>
      </c>
      <c r="B193" s="1" t="s">
        <v>4489</v>
      </c>
      <c r="C193" s="1">
        <v>1</v>
      </c>
      <c r="D193" s="1" t="s">
        <v>42</v>
      </c>
      <c r="E193" s="1">
        <v>0</v>
      </c>
    </row>
    <row r="194" spans="1:5">
      <c r="A194" s="1" t="s">
        <v>4772</v>
      </c>
      <c r="B194" s="1" t="s">
        <v>4773</v>
      </c>
      <c r="C194" s="1">
        <v>5</v>
      </c>
      <c r="D194" s="1" t="s">
        <v>4</v>
      </c>
      <c r="E194" s="1">
        <v>1</v>
      </c>
    </row>
    <row r="195" spans="1:5">
      <c r="A195" s="1" t="s">
        <v>4774</v>
      </c>
      <c r="B195" s="1" t="s">
        <v>4775</v>
      </c>
      <c r="C195" s="1">
        <v>6</v>
      </c>
      <c r="D195" s="1" t="s">
        <v>4481</v>
      </c>
      <c r="E195" s="1">
        <v>6</v>
      </c>
    </row>
    <row r="196" spans="1:5">
      <c r="A196" s="1" t="s">
        <v>4776</v>
      </c>
      <c r="B196" s="1" t="s">
        <v>4489</v>
      </c>
      <c r="C196" s="1">
        <v>1</v>
      </c>
      <c r="D196" s="1" t="s">
        <v>42</v>
      </c>
      <c r="E196" s="1">
        <v>0</v>
      </c>
    </row>
    <row r="197" spans="1:5">
      <c r="A197" s="1" t="s">
        <v>4777</v>
      </c>
      <c r="B197" s="1" t="s">
        <v>4778</v>
      </c>
      <c r="C197" s="1">
        <v>5</v>
      </c>
      <c r="D197" s="1" t="s">
        <v>4617</v>
      </c>
      <c r="E197" s="1">
        <v>5</v>
      </c>
    </row>
    <row r="198" spans="1:5">
      <c r="A198" s="1" t="s">
        <v>4779</v>
      </c>
      <c r="B198" s="1" t="s">
        <v>4489</v>
      </c>
      <c r="C198" s="1">
        <v>1</v>
      </c>
      <c r="D198" s="1" t="s">
        <v>42</v>
      </c>
      <c r="E198" s="1">
        <v>0</v>
      </c>
    </row>
    <row r="199" spans="1:5">
      <c r="A199" s="1" t="s">
        <v>4780</v>
      </c>
      <c r="B199" s="1" t="s">
        <v>4502</v>
      </c>
      <c r="C199" s="1">
        <v>2</v>
      </c>
      <c r="D199" s="1" t="s">
        <v>42</v>
      </c>
      <c r="E199" s="1">
        <v>0</v>
      </c>
    </row>
    <row r="200" spans="1:5">
      <c r="A200" s="1" t="s">
        <v>4781</v>
      </c>
      <c r="B200" s="1" t="s">
        <v>4782</v>
      </c>
      <c r="C200" s="1">
        <v>8</v>
      </c>
      <c r="D200" s="1" t="s">
        <v>4783</v>
      </c>
      <c r="E200" s="1">
        <v>2</v>
      </c>
    </row>
    <row r="201" spans="1:5">
      <c r="A201" s="1" t="s">
        <v>4784</v>
      </c>
      <c r="B201" s="1" t="s">
        <v>4568</v>
      </c>
      <c r="C201" s="1">
        <v>1</v>
      </c>
      <c r="D201" s="1" t="s">
        <v>42</v>
      </c>
      <c r="E201" s="1">
        <v>0</v>
      </c>
    </row>
    <row r="202" spans="1:5">
      <c r="A202" s="1" t="s">
        <v>4785</v>
      </c>
      <c r="B202" s="1" t="s">
        <v>4786</v>
      </c>
      <c r="C202" s="1">
        <v>14</v>
      </c>
      <c r="D202" s="1" t="s">
        <v>42</v>
      </c>
      <c r="E202" s="1">
        <v>0</v>
      </c>
    </row>
    <row r="203" spans="1:5">
      <c r="A203" s="1" t="s">
        <v>4787</v>
      </c>
      <c r="B203" s="1" t="s">
        <v>4788</v>
      </c>
      <c r="C203" s="1">
        <v>5</v>
      </c>
      <c r="D203" s="1" t="s">
        <v>4476</v>
      </c>
      <c r="E203" s="1">
        <v>5</v>
      </c>
    </row>
    <row r="204" spans="1:5">
      <c r="A204" s="1" t="s">
        <v>4789</v>
      </c>
      <c r="B204" s="1" t="s">
        <v>4568</v>
      </c>
      <c r="C204" s="1">
        <v>1</v>
      </c>
      <c r="D204" s="1" t="s">
        <v>42</v>
      </c>
      <c r="E204" s="1">
        <v>0</v>
      </c>
    </row>
    <row r="205" spans="1:5">
      <c r="A205" s="1" t="s">
        <v>4790</v>
      </c>
      <c r="B205" s="1" t="s">
        <v>4496</v>
      </c>
      <c r="C205" s="1">
        <v>7</v>
      </c>
      <c r="D205" s="1" t="s">
        <v>4481</v>
      </c>
      <c r="E205" s="1">
        <v>6</v>
      </c>
    </row>
    <row r="206" spans="1:5">
      <c r="A206" s="1" t="s">
        <v>4791</v>
      </c>
      <c r="B206" s="1" t="s">
        <v>4485</v>
      </c>
      <c r="C206" s="1">
        <v>4</v>
      </c>
      <c r="D206" s="1" t="s">
        <v>42</v>
      </c>
      <c r="E206" s="1">
        <v>0</v>
      </c>
    </row>
    <row r="207" spans="1:5">
      <c r="A207" s="1" t="s">
        <v>4792</v>
      </c>
      <c r="B207" s="1" t="s">
        <v>4568</v>
      </c>
      <c r="C207" s="1">
        <v>1</v>
      </c>
      <c r="D207" s="1" t="s">
        <v>42</v>
      </c>
      <c r="E207" s="1">
        <v>0</v>
      </c>
    </row>
    <row r="208" spans="1:5">
      <c r="A208" s="1" t="s">
        <v>4793</v>
      </c>
      <c r="B208" s="1" t="s">
        <v>4794</v>
      </c>
      <c r="C208" s="1">
        <v>26</v>
      </c>
      <c r="D208" s="1" t="s">
        <v>4795</v>
      </c>
      <c r="E208" s="1">
        <v>7</v>
      </c>
    </row>
    <row r="209" spans="1:5">
      <c r="A209" s="1" t="s">
        <v>4796</v>
      </c>
      <c r="B209" s="1" t="s">
        <v>4797</v>
      </c>
      <c r="C209" s="1">
        <v>1</v>
      </c>
      <c r="D209" s="1" t="s">
        <v>42</v>
      </c>
      <c r="E209" s="1">
        <v>0</v>
      </c>
    </row>
    <row r="210" spans="1:5">
      <c r="A210" s="1" t="s">
        <v>4798</v>
      </c>
      <c r="B210" s="1" t="s">
        <v>4799</v>
      </c>
      <c r="C210" s="1">
        <v>14</v>
      </c>
      <c r="D210" s="1" t="s">
        <v>969</v>
      </c>
      <c r="E210" s="1">
        <v>3</v>
      </c>
    </row>
    <row r="211" spans="1:5">
      <c r="A211" s="1" t="s">
        <v>4800</v>
      </c>
      <c r="B211" s="1" t="s">
        <v>4708</v>
      </c>
      <c r="C211" s="1">
        <v>6</v>
      </c>
      <c r="D211" s="1" t="s">
        <v>6</v>
      </c>
      <c r="E211" s="1">
        <v>1</v>
      </c>
    </row>
    <row r="212" spans="1:5">
      <c r="A212" s="1" t="s">
        <v>4801</v>
      </c>
      <c r="B212" s="1" t="s">
        <v>4578</v>
      </c>
      <c r="C212" s="1">
        <v>8</v>
      </c>
      <c r="D212" s="1" t="s">
        <v>4579</v>
      </c>
      <c r="E212" s="1">
        <v>6</v>
      </c>
    </row>
    <row r="213" spans="1:5">
      <c r="A213" s="1" t="s">
        <v>4802</v>
      </c>
      <c r="B213" s="1" t="s">
        <v>4803</v>
      </c>
      <c r="C213" s="1">
        <v>14</v>
      </c>
      <c r="D213" s="1" t="s">
        <v>6</v>
      </c>
      <c r="E213" s="1">
        <v>1</v>
      </c>
    </row>
    <row r="214" spans="1:5">
      <c r="A214" s="1" t="s">
        <v>4804</v>
      </c>
      <c r="B214" s="1" t="s">
        <v>4615</v>
      </c>
      <c r="C214" s="1">
        <v>3</v>
      </c>
      <c r="D214" s="1" t="s">
        <v>4</v>
      </c>
      <c r="E214" s="1">
        <v>1</v>
      </c>
    </row>
    <row r="215" spans="1:5">
      <c r="A215" s="1" t="s">
        <v>4805</v>
      </c>
      <c r="B215" s="1" t="s">
        <v>4489</v>
      </c>
      <c r="C215" s="1">
        <v>1</v>
      </c>
      <c r="D215" s="1" t="s">
        <v>42</v>
      </c>
      <c r="E215" s="1">
        <v>0</v>
      </c>
    </row>
    <row r="216" spans="1:5">
      <c r="A216" s="1" t="s">
        <v>4806</v>
      </c>
      <c r="B216" s="1" t="s">
        <v>4807</v>
      </c>
      <c r="C216" s="1">
        <v>8</v>
      </c>
      <c r="D216" s="1" t="s">
        <v>18</v>
      </c>
      <c r="E216" s="1">
        <v>2</v>
      </c>
    </row>
    <row r="217" spans="1:5">
      <c r="A217" s="1" t="s">
        <v>4808</v>
      </c>
      <c r="B217" s="1" t="s">
        <v>4809</v>
      </c>
      <c r="C217" s="1">
        <v>9</v>
      </c>
      <c r="D217" s="1" t="s">
        <v>42</v>
      </c>
      <c r="E217" s="1">
        <v>0</v>
      </c>
    </row>
    <row r="218" spans="1:5">
      <c r="A218" s="1" t="s">
        <v>4810</v>
      </c>
      <c r="B218" s="1" t="s">
        <v>4496</v>
      </c>
      <c r="C218" s="1">
        <v>7</v>
      </c>
      <c r="D218" s="1" t="s">
        <v>4481</v>
      </c>
      <c r="E218" s="1">
        <v>6</v>
      </c>
    </row>
    <row r="219" spans="1:5">
      <c r="A219" s="1" t="s">
        <v>4811</v>
      </c>
      <c r="B219" s="1" t="s">
        <v>4606</v>
      </c>
      <c r="C219" s="1">
        <v>3</v>
      </c>
      <c r="D219" s="1" t="s">
        <v>42</v>
      </c>
      <c r="E219" s="1">
        <v>0</v>
      </c>
    </row>
    <row r="220" spans="1:5">
      <c r="A220" s="1" t="s">
        <v>4812</v>
      </c>
      <c r="B220" s="1" t="s">
        <v>4568</v>
      </c>
      <c r="C220" s="1">
        <v>1</v>
      </c>
      <c r="D220" s="1" t="s">
        <v>42</v>
      </c>
      <c r="E220" s="1">
        <v>0</v>
      </c>
    </row>
    <row r="221" spans="1:5">
      <c r="A221" s="1" t="s">
        <v>4813</v>
      </c>
      <c r="B221" s="1" t="s">
        <v>4487</v>
      </c>
      <c r="C221" s="1">
        <v>2</v>
      </c>
      <c r="D221" s="1" t="s">
        <v>4</v>
      </c>
      <c r="E221" s="1">
        <v>1</v>
      </c>
    </row>
    <row r="222" spans="1:5">
      <c r="A222" s="1" t="s">
        <v>4814</v>
      </c>
      <c r="B222" s="1" t="s">
        <v>4502</v>
      </c>
      <c r="C222" s="1">
        <v>2</v>
      </c>
      <c r="D222" s="1" t="s">
        <v>42</v>
      </c>
      <c r="E222" s="1">
        <v>0</v>
      </c>
    </row>
    <row r="223" spans="1:5">
      <c r="A223" s="1" t="s">
        <v>4815</v>
      </c>
      <c r="B223" s="1" t="s">
        <v>4516</v>
      </c>
      <c r="C223" s="1">
        <v>1</v>
      </c>
      <c r="D223" s="1" t="s">
        <v>42</v>
      </c>
      <c r="E223" s="1">
        <v>0</v>
      </c>
    </row>
    <row r="224" spans="1:5">
      <c r="A224" s="1" t="s">
        <v>4816</v>
      </c>
      <c r="B224" s="1" t="s">
        <v>4817</v>
      </c>
      <c r="C224" s="1">
        <v>10</v>
      </c>
      <c r="D224" s="1" t="s">
        <v>4818</v>
      </c>
      <c r="E224" s="1">
        <v>7</v>
      </c>
    </row>
    <row r="225" spans="1:5">
      <c r="A225" s="1" t="s">
        <v>4819</v>
      </c>
      <c r="B225" s="1" t="s">
        <v>4820</v>
      </c>
      <c r="C225" s="1">
        <v>12</v>
      </c>
      <c r="D225" s="1" t="s">
        <v>42</v>
      </c>
      <c r="E225" s="1">
        <v>0</v>
      </c>
    </row>
    <row r="226" spans="1:5">
      <c r="A226" s="1" t="s">
        <v>4821</v>
      </c>
      <c r="B226" s="1" t="s">
        <v>4822</v>
      </c>
      <c r="C226" s="1">
        <v>4</v>
      </c>
      <c r="D226" s="1" t="s">
        <v>4</v>
      </c>
      <c r="E226" s="1">
        <v>1</v>
      </c>
    </row>
    <row r="227" spans="1:5">
      <c r="A227" s="1" t="s">
        <v>4823</v>
      </c>
      <c r="B227" s="1" t="s">
        <v>4504</v>
      </c>
      <c r="C227" s="1">
        <v>16</v>
      </c>
      <c r="D227" s="1" t="s">
        <v>13</v>
      </c>
      <c r="E227" s="1">
        <v>1</v>
      </c>
    </row>
    <row r="228" spans="1:5">
      <c r="A228" s="1" t="s">
        <v>4824</v>
      </c>
      <c r="B228" s="1" t="s">
        <v>4666</v>
      </c>
      <c r="C228" s="1">
        <v>5</v>
      </c>
      <c r="D228" s="1" t="s">
        <v>6</v>
      </c>
      <c r="E228" s="1">
        <v>1</v>
      </c>
    </row>
    <row r="229" spans="1:5">
      <c r="A229" s="1" t="s">
        <v>4825</v>
      </c>
      <c r="B229" s="1" t="s">
        <v>4750</v>
      </c>
      <c r="C229" s="1">
        <v>9</v>
      </c>
      <c r="D229" s="1" t="s">
        <v>20</v>
      </c>
      <c r="E229" s="1">
        <v>2</v>
      </c>
    </row>
    <row r="230" spans="1:5">
      <c r="A230" s="1" t="s">
        <v>4826</v>
      </c>
      <c r="B230" s="1" t="s">
        <v>4478</v>
      </c>
      <c r="C230" s="1">
        <v>2</v>
      </c>
      <c r="D230" s="1" t="s">
        <v>42</v>
      </c>
      <c r="E230" s="1">
        <v>0</v>
      </c>
    </row>
    <row r="231" spans="1:5">
      <c r="A231" s="1" t="s">
        <v>4827</v>
      </c>
      <c r="B231" s="1" t="s">
        <v>4496</v>
      </c>
      <c r="C231" s="1">
        <v>7</v>
      </c>
      <c r="D231" s="1" t="s">
        <v>4481</v>
      </c>
      <c r="E231" s="1">
        <v>6</v>
      </c>
    </row>
    <row r="232" spans="1:5">
      <c r="A232" s="1" t="s">
        <v>4828</v>
      </c>
      <c r="B232" s="1" t="s">
        <v>4489</v>
      </c>
      <c r="C232" s="1">
        <v>1</v>
      </c>
      <c r="D232" s="1" t="s">
        <v>42</v>
      </c>
      <c r="E232" s="1">
        <v>0</v>
      </c>
    </row>
    <row r="233" spans="1:5">
      <c r="A233" s="1" t="s">
        <v>4829</v>
      </c>
      <c r="B233" s="1" t="s">
        <v>4516</v>
      </c>
      <c r="C233" s="1">
        <v>1</v>
      </c>
      <c r="D233" s="1" t="s">
        <v>42</v>
      </c>
      <c r="E233" s="1">
        <v>0</v>
      </c>
    </row>
    <row r="234" spans="1:5">
      <c r="A234" s="1" t="s">
        <v>4830</v>
      </c>
      <c r="B234" s="1" t="s">
        <v>4831</v>
      </c>
      <c r="C234" s="1">
        <v>7</v>
      </c>
      <c r="D234" s="1" t="s">
        <v>4818</v>
      </c>
      <c r="E234" s="1">
        <v>7</v>
      </c>
    </row>
    <row r="235" spans="1:5">
      <c r="A235" s="1" t="s">
        <v>4832</v>
      </c>
      <c r="B235" s="1" t="s">
        <v>4489</v>
      </c>
      <c r="C235" s="1">
        <v>1</v>
      </c>
      <c r="D235" s="1" t="s">
        <v>42</v>
      </c>
      <c r="E235" s="1">
        <v>0</v>
      </c>
    </row>
    <row r="236" spans="1:5">
      <c r="A236" s="1" t="s">
        <v>4833</v>
      </c>
      <c r="B236" s="1" t="s">
        <v>4834</v>
      </c>
      <c r="C236" s="1">
        <v>7</v>
      </c>
      <c r="D236" s="1" t="s">
        <v>42</v>
      </c>
      <c r="E236" s="1">
        <v>0</v>
      </c>
    </row>
    <row r="237" spans="1:5">
      <c r="A237" s="1" t="s">
        <v>4835</v>
      </c>
      <c r="B237" s="1" t="s">
        <v>4516</v>
      </c>
      <c r="C237" s="1">
        <v>1</v>
      </c>
      <c r="D237" s="1" t="s">
        <v>42</v>
      </c>
      <c r="E237" s="1">
        <v>0</v>
      </c>
    </row>
    <row r="238" spans="1:5">
      <c r="A238" s="1" t="s">
        <v>4836</v>
      </c>
      <c r="B238" s="1" t="s">
        <v>4837</v>
      </c>
      <c r="C238" s="1">
        <v>7</v>
      </c>
      <c r="D238" s="1" t="s">
        <v>4481</v>
      </c>
      <c r="E238" s="1">
        <v>6</v>
      </c>
    </row>
    <row r="239" spans="1:5">
      <c r="A239" s="1" t="s">
        <v>4838</v>
      </c>
      <c r="B239" s="1" t="s">
        <v>4489</v>
      </c>
      <c r="C239" s="1">
        <v>1</v>
      </c>
      <c r="D239" s="1" t="s">
        <v>42</v>
      </c>
      <c r="E239" s="1">
        <v>0</v>
      </c>
    </row>
    <row r="240" spans="1:5">
      <c r="A240" s="1" t="s">
        <v>4839</v>
      </c>
      <c r="B240" s="1" t="s">
        <v>4520</v>
      </c>
      <c r="C240" s="1">
        <v>7</v>
      </c>
      <c r="D240" s="1" t="s">
        <v>4521</v>
      </c>
      <c r="E240" s="1">
        <v>6</v>
      </c>
    </row>
    <row r="241" spans="1:5">
      <c r="A241" s="1" t="s">
        <v>4840</v>
      </c>
      <c r="B241" s="1" t="s">
        <v>4578</v>
      </c>
      <c r="C241" s="1">
        <v>8</v>
      </c>
      <c r="D241" s="1" t="s">
        <v>4579</v>
      </c>
      <c r="E241" s="1">
        <v>6</v>
      </c>
    </row>
    <row r="242" spans="1:5">
      <c r="A242" s="1" t="s">
        <v>4841</v>
      </c>
      <c r="B242" s="1" t="s">
        <v>4842</v>
      </c>
      <c r="C242" s="1">
        <v>8</v>
      </c>
      <c r="D242" s="1" t="s">
        <v>4843</v>
      </c>
      <c r="E242" s="1">
        <v>3</v>
      </c>
    </row>
    <row r="243" spans="1:5">
      <c r="A243" s="1" t="s">
        <v>4844</v>
      </c>
      <c r="B243" s="1" t="s">
        <v>4606</v>
      </c>
      <c r="C243" s="1">
        <v>3</v>
      </c>
      <c r="D243" s="1" t="s">
        <v>42</v>
      </c>
      <c r="E243" s="1">
        <v>0</v>
      </c>
    </row>
    <row r="244" spans="1:5">
      <c r="A244" s="1" t="s">
        <v>4845</v>
      </c>
      <c r="B244" s="1" t="s">
        <v>4797</v>
      </c>
      <c r="C244" s="1">
        <v>1</v>
      </c>
      <c r="D244" s="1" t="s">
        <v>42</v>
      </c>
      <c r="E244" s="1">
        <v>0</v>
      </c>
    </row>
    <row r="245" spans="1:5">
      <c r="A245" s="1" t="s">
        <v>4846</v>
      </c>
      <c r="B245" s="1" t="s">
        <v>4657</v>
      </c>
      <c r="C245" s="1">
        <v>8</v>
      </c>
      <c r="D245" s="1" t="s">
        <v>4476</v>
      </c>
      <c r="E245" s="1">
        <v>5</v>
      </c>
    </row>
    <row r="246" spans="1:5">
      <c r="A246" s="1" t="s">
        <v>4847</v>
      </c>
      <c r="B246" s="1" t="s">
        <v>4520</v>
      </c>
      <c r="C246" s="1">
        <v>7</v>
      </c>
      <c r="D246" s="1" t="s">
        <v>4521</v>
      </c>
      <c r="E246" s="1">
        <v>6</v>
      </c>
    </row>
    <row r="247" spans="1:5">
      <c r="A247" s="1" t="s">
        <v>4848</v>
      </c>
      <c r="B247" s="1" t="s">
        <v>4516</v>
      </c>
      <c r="C247" s="1">
        <v>1</v>
      </c>
      <c r="D247" s="1" t="s">
        <v>42</v>
      </c>
      <c r="E247" s="1">
        <v>0</v>
      </c>
    </row>
    <row r="248" spans="1:5">
      <c r="A248" s="1" t="s">
        <v>4849</v>
      </c>
      <c r="B248" s="1" t="s">
        <v>4489</v>
      </c>
      <c r="C248" s="1">
        <v>1</v>
      </c>
      <c r="D248" s="1" t="s">
        <v>42</v>
      </c>
      <c r="E248" s="1">
        <v>0</v>
      </c>
    </row>
    <row r="249" spans="1:5">
      <c r="A249" s="1" t="s">
        <v>4850</v>
      </c>
      <c r="B249" s="1" t="s">
        <v>4851</v>
      </c>
      <c r="C249" s="1">
        <v>8</v>
      </c>
      <c r="D249" s="1" t="s">
        <v>4481</v>
      </c>
      <c r="E249" s="1">
        <v>6</v>
      </c>
    </row>
    <row r="250" spans="1:5">
      <c r="A250" s="1" t="s">
        <v>4852</v>
      </c>
      <c r="B250" s="1" t="s">
        <v>4489</v>
      </c>
      <c r="C250" s="1">
        <v>1</v>
      </c>
      <c r="D250" s="1" t="s">
        <v>42</v>
      </c>
      <c r="E250" s="1">
        <v>0</v>
      </c>
    </row>
    <row r="251" spans="1:5">
      <c r="A251" s="1" t="s">
        <v>4853</v>
      </c>
      <c r="B251" s="1" t="s">
        <v>4854</v>
      </c>
      <c r="C251" s="1">
        <v>7</v>
      </c>
      <c r="D251" s="1" t="s">
        <v>4855</v>
      </c>
      <c r="E251" s="1">
        <v>3</v>
      </c>
    </row>
    <row r="252" spans="1:5">
      <c r="A252" s="1" t="s">
        <v>4856</v>
      </c>
      <c r="B252" s="1" t="s">
        <v>4857</v>
      </c>
      <c r="C252" s="1">
        <v>19</v>
      </c>
      <c r="D252" s="1" t="s">
        <v>4858</v>
      </c>
      <c r="E252" s="1">
        <v>7</v>
      </c>
    </row>
    <row r="253" spans="1:5">
      <c r="A253" s="1" t="s">
        <v>4859</v>
      </c>
      <c r="B253" s="1" t="s">
        <v>4860</v>
      </c>
      <c r="C253" s="1">
        <v>2</v>
      </c>
      <c r="D253" s="1" t="s">
        <v>42</v>
      </c>
      <c r="E253" s="1">
        <v>0</v>
      </c>
    </row>
    <row r="254" spans="1:5">
      <c r="A254" s="1" t="s">
        <v>4861</v>
      </c>
      <c r="B254" s="1" t="s">
        <v>4496</v>
      </c>
      <c r="C254" s="1">
        <v>7</v>
      </c>
      <c r="D254" s="1" t="s">
        <v>4481</v>
      </c>
      <c r="E254" s="1">
        <v>6</v>
      </c>
    </row>
    <row r="255" spans="1:5">
      <c r="A255" s="1" t="s">
        <v>4862</v>
      </c>
      <c r="B255" s="1" t="s">
        <v>4666</v>
      </c>
      <c r="C255" s="1">
        <v>5</v>
      </c>
      <c r="D255" s="1" t="s">
        <v>6</v>
      </c>
      <c r="E255" s="1">
        <v>1</v>
      </c>
    </row>
    <row r="256" spans="1:5">
      <c r="A256" s="1" t="s">
        <v>4863</v>
      </c>
      <c r="B256" s="1" t="s">
        <v>4506</v>
      </c>
      <c r="C256" s="1">
        <v>1</v>
      </c>
      <c r="D256" s="1" t="s">
        <v>42</v>
      </c>
      <c r="E256" s="1">
        <v>0</v>
      </c>
    </row>
    <row r="257" spans="1:5">
      <c r="A257" s="1" t="s">
        <v>4864</v>
      </c>
      <c r="B257" s="1" t="s">
        <v>4865</v>
      </c>
      <c r="C257" s="1">
        <v>4</v>
      </c>
      <c r="D257" s="1" t="s">
        <v>42</v>
      </c>
      <c r="E257" s="1">
        <v>0</v>
      </c>
    </row>
    <row r="258" spans="1:5">
      <c r="A258" s="1" t="s">
        <v>4866</v>
      </c>
      <c r="B258" s="1" t="s">
        <v>4478</v>
      </c>
      <c r="C258" s="1">
        <v>2</v>
      </c>
      <c r="D258" s="1" t="s">
        <v>42</v>
      </c>
      <c r="E258" s="1">
        <v>0</v>
      </c>
    </row>
    <row r="259" spans="1:5">
      <c r="A259" s="1" t="s">
        <v>4867</v>
      </c>
      <c r="B259" s="1" t="s">
        <v>4868</v>
      </c>
      <c r="C259" s="1">
        <v>18</v>
      </c>
      <c r="D259" s="1" t="s">
        <v>4476</v>
      </c>
      <c r="E259" s="1">
        <v>5</v>
      </c>
    </row>
    <row r="260" spans="1:5">
      <c r="A260" s="1" t="s">
        <v>4869</v>
      </c>
      <c r="B260" s="1" t="s">
        <v>4870</v>
      </c>
      <c r="C260" s="1">
        <v>9</v>
      </c>
      <c r="D260" s="1" t="s">
        <v>4481</v>
      </c>
      <c r="E260" s="1">
        <v>6</v>
      </c>
    </row>
    <row r="261" spans="1:5">
      <c r="A261" s="1" t="s">
        <v>4871</v>
      </c>
      <c r="B261" s="1" t="s">
        <v>4514</v>
      </c>
      <c r="C261" s="1">
        <v>5</v>
      </c>
      <c r="D261" s="1" t="s">
        <v>42</v>
      </c>
      <c r="E261" s="1">
        <v>0</v>
      </c>
    </row>
    <row r="262" spans="1:5">
      <c r="A262" s="1" t="s">
        <v>4872</v>
      </c>
      <c r="B262" s="1" t="s">
        <v>4873</v>
      </c>
      <c r="C262" s="1">
        <v>7</v>
      </c>
      <c r="D262" s="1" t="s">
        <v>20</v>
      </c>
      <c r="E262" s="1">
        <v>2</v>
      </c>
    </row>
    <row r="263" spans="1:5">
      <c r="A263" s="1" t="s">
        <v>4874</v>
      </c>
      <c r="B263" s="1" t="s">
        <v>4496</v>
      </c>
      <c r="C263" s="1">
        <v>7</v>
      </c>
      <c r="D263" s="1" t="s">
        <v>4481</v>
      </c>
      <c r="E263" s="1">
        <v>6</v>
      </c>
    </row>
    <row r="264" spans="1:5">
      <c r="A264" s="1" t="s">
        <v>4875</v>
      </c>
      <c r="B264" s="1" t="s">
        <v>4876</v>
      </c>
      <c r="C264" s="1">
        <v>6</v>
      </c>
      <c r="D264" s="1" t="s">
        <v>42</v>
      </c>
      <c r="E264" s="1">
        <v>0</v>
      </c>
    </row>
    <row r="265" spans="1:5">
      <c r="A265" s="1" t="s">
        <v>4877</v>
      </c>
      <c r="B265" s="1" t="s">
        <v>4878</v>
      </c>
      <c r="C265" s="1">
        <v>15</v>
      </c>
      <c r="D265" s="1" t="s">
        <v>4617</v>
      </c>
      <c r="E265" s="1">
        <v>5</v>
      </c>
    </row>
    <row r="266" spans="1:5">
      <c r="A266" s="1" t="s">
        <v>4879</v>
      </c>
      <c r="B266" s="1" t="s">
        <v>4516</v>
      </c>
      <c r="C266" s="1">
        <v>1</v>
      </c>
      <c r="D266" s="1" t="s">
        <v>42</v>
      </c>
      <c r="E266" s="1">
        <v>0</v>
      </c>
    </row>
    <row r="267" spans="1:5">
      <c r="A267" s="1" t="s">
        <v>4880</v>
      </c>
      <c r="B267" s="1" t="s">
        <v>4881</v>
      </c>
      <c r="C267" s="1">
        <v>6</v>
      </c>
      <c r="D267" s="1" t="s">
        <v>4476</v>
      </c>
      <c r="E267" s="1">
        <v>5</v>
      </c>
    </row>
    <row r="268" spans="1:5">
      <c r="A268" s="1" t="s">
        <v>4882</v>
      </c>
      <c r="B268" s="1" t="s">
        <v>4883</v>
      </c>
      <c r="C268" s="1">
        <v>5</v>
      </c>
      <c r="D268" s="1" t="s">
        <v>13</v>
      </c>
      <c r="E268" s="1">
        <v>1</v>
      </c>
    </row>
    <row r="269" spans="1:5">
      <c r="A269" s="1" t="s">
        <v>4884</v>
      </c>
      <c r="B269" s="1" t="s">
        <v>4487</v>
      </c>
      <c r="C269" s="1">
        <v>2</v>
      </c>
      <c r="D269" s="1" t="s">
        <v>42</v>
      </c>
      <c r="E269" s="1">
        <v>0</v>
      </c>
    </row>
    <row r="270" spans="1:5">
      <c r="A270" s="1" t="s">
        <v>4885</v>
      </c>
      <c r="B270" s="1" t="s">
        <v>4508</v>
      </c>
      <c r="C270" s="1">
        <v>2</v>
      </c>
      <c r="D270" s="1" t="s">
        <v>42</v>
      </c>
      <c r="E270" s="1">
        <v>0</v>
      </c>
    </row>
    <row r="271" spans="1:5">
      <c r="A271" s="1" t="s">
        <v>4886</v>
      </c>
      <c r="B271" s="1" t="s">
        <v>4797</v>
      </c>
      <c r="C271" s="1">
        <v>1</v>
      </c>
      <c r="D271" s="1" t="s">
        <v>42</v>
      </c>
      <c r="E271" s="1">
        <v>0</v>
      </c>
    </row>
    <row r="272" spans="1:5">
      <c r="A272" s="1" t="s">
        <v>4887</v>
      </c>
      <c r="B272" s="1" t="s">
        <v>4888</v>
      </c>
      <c r="C272" s="1">
        <v>7</v>
      </c>
      <c r="D272" s="1" t="s">
        <v>1818</v>
      </c>
      <c r="E272" s="1">
        <v>2</v>
      </c>
    </row>
    <row r="273" spans="1:5">
      <c r="A273" s="1" t="s">
        <v>4889</v>
      </c>
      <c r="B273" s="1" t="s">
        <v>4890</v>
      </c>
      <c r="C273" s="1">
        <v>7</v>
      </c>
      <c r="D273" s="1" t="s">
        <v>4</v>
      </c>
      <c r="E273" s="1">
        <v>1</v>
      </c>
    </row>
    <row r="274" spans="1:5">
      <c r="A274" s="1" t="s">
        <v>4891</v>
      </c>
      <c r="B274" s="1" t="s">
        <v>4628</v>
      </c>
      <c r="C274" s="1">
        <v>4</v>
      </c>
      <c r="D274" s="1" t="s">
        <v>20</v>
      </c>
      <c r="E274" s="1">
        <v>2</v>
      </c>
    </row>
    <row r="275" spans="1:5">
      <c r="A275" s="1" t="s">
        <v>4892</v>
      </c>
      <c r="B275" s="1" t="s">
        <v>4893</v>
      </c>
      <c r="C275" s="1">
        <v>5</v>
      </c>
      <c r="D275" s="1" t="s">
        <v>4</v>
      </c>
      <c r="E275" s="1">
        <v>1</v>
      </c>
    </row>
    <row r="276" spans="1:5">
      <c r="A276" s="1" t="s">
        <v>4894</v>
      </c>
      <c r="B276" s="1" t="s">
        <v>4895</v>
      </c>
      <c r="C276" s="1">
        <v>18</v>
      </c>
      <c r="D276" s="1" t="s">
        <v>4896</v>
      </c>
      <c r="E276" s="1">
        <v>4</v>
      </c>
    </row>
    <row r="277" spans="1:5">
      <c r="A277" s="1" t="s">
        <v>4897</v>
      </c>
      <c r="B277" s="1" t="s">
        <v>4502</v>
      </c>
      <c r="C277" s="1">
        <v>2</v>
      </c>
      <c r="D277" s="1" t="s">
        <v>42</v>
      </c>
      <c r="E277" s="1">
        <v>0</v>
      </c>
    </row>
    <row r="278" spans="1:5">
      <c r="A278" s="1" t="s">
        <v>4898</v>
      </c>
      <c r="B278" s="1" t="s">
        <v>4890</v>
      </c>
      <c r="C278" s="1">
        <v>7</v>
      </c>
      <c r="D278" s="1" t="s">
        <v>4</v>
      </c>
      <c r="E278" s="1">
        <v>1</v>
      </c>
    </row>
    <row r="279" spans="1:5">
      <c r="A279" s="1" t="s">
        <v>4899</v>
      </c>
      <c r="B279" s="1" t="s">
        <v>4807</v>
      </c>
      <c r="C279" s="1">
        <v>8</v>
      </c>
      <c r="D279" s="1" t="s">
        <v>18</v>
      </c>
      <c r="E279" s="1">
        <v>2</v>
      </c>
    </row>
    <row r="280" spans="1:5">
      <c r="A280" s="1" t="s">
        <v>4900</v>
      </c>
      <c r="B280" s="1" t="s">
        <v>4516</v>
      </c>
      <c r="C280" s="1">
        <v>1</v>
      </c>
      <c r="D280" s="1" t="s">
        <v>42</v>
      </c>
      <c r="E280" s="1">
        <v>0</v>
      </c>
    </row>
    <row r="281" spans="1:5">
      <c r="A281" s="1" t="s">
        <v>4901</v>
      </c>
      <c r="B281" s="1" t="s">
        <v>4902</v>
      </c>
      <c r="C281" s="1">
        <v>7</v>
      </c>
      <c r="D281" s="1" t="s">
        <v>42</v>
      </c>
      <c r="E281" s="1">
        <v>0</v>
      </c>
    </row>
    <row r="282" spans="1:5">
      <c r="A282" s="1" t="s">
        <v>4903</v>
      </c>
      <c r="B282" s="1" t="s">
        <v>4489</v>
      </c>
      <c r="C282" s="1">
        <v>1</v>
      </c>
      <c r="D282" s="1" t="s">
        <v>42</v>
      </c>
      <c r="E282" s="1">
        <v>0</v>
      </c>
    </row>
    <row r="283" spans="1:5">
      <c r="A283" s="1" t="s">
        <v>4904</v>
      </c>
      <c r="B283" s="1" t="s">
        <v>4905</v>
      </c>
      <c r="C283" s="1">
        <v>4</v>
      </c>
      <c r="D283" s="1" t="s">
        <v>18</v>
      </c>
      <c r="E283" s="1">
        <v>2</v>
      </c>
    </row>
    <row r="284" spans="1:5">
      <c r="A284" s="1" t="s">
        <v>4906</v>
      </c>
      <c r="B284" s="1" t="s">
        <v>4907</v>
      </c>
      <c r="C284" s="1">
        <v>10</v>
      </c>
      <c r="D284" s="1" t="s">
        <v>4481</v>
      </c>
      <c r="E284" s="1">
        <v>6</v>
      </c>
    </row>
    <row r="285" spans="1:5">
      <c r="A285" s="1" t="s">
        <v>4908</v>
      </c>
      <c r="B285" s="1" t="s">
        <v>4909</v>
      </c>
      <c r="C285" s="1">
        <v>6</v>
      </c>
      <c r="D285" s="1" t="s">
        <v>42</v>
      </c>
      <c r="E285" s="1">
        <v>0</v>
      </c>
    </row>
    <row r="286" spans="1:5">
      <c r="A286" s="1" t="s">
        <v>4910</v>
      </c>
      <c r="B286" s="1" t="s">
        <v>4480</v>
      </c>
      <c r="C286" s="1">
        <v>8</v>
      </c>
      <c r="D286" s="1" t="s">
        <v>4481</v>
      </c>
      <c r="E286" s="1">
        <v>6</v>
      </c>
    </row>
    <row r="287" spans="1:5">
      <c r="A287" s="1" t="s">
        <v>4911</v>
      </c>
      <c r="B287" s="1" t="s">
        <v>4480</v>
      </c>
      <c r="C287" s="1">
        <v>8</v>
      </c>
      <c r="D287" s="1" t="s">
        <v>4481</v>
      </c>
      <c r="E287" s="1">
        <v>6</v>
      </c>
    </row>
    <row r="288" spans="1:5">
      <c r="A288" s="1" t="s">
        <v>4912</v>
      </c>
      <c r="B288" s="1" t="s">
        <v>4913</v>
      </c>
      <c r="C288" s="1">
        <v>3</v>
      </c>
      <c r="D288" s="1" t="s">
        <v>42</v>
      </c>
      <c r="E288" s="1">
        <v>0</v>
      </c>
    </row>
    <row r="289" spans="1:5">
      <c r="A289" s="1" t="s">
        <v>4914</v>
      </c>
      <c r="B289" s="1" t="s">
        <v>4915</v>
      </c>
      <c r="C289" s="1">
        <v>8</v>
      </c>
      <c r="D289" s="1" t="s">
        <v>6</v>
      </c>
      <c r="E289" s="1">
        <v>1</v>
      </c>
    </row>
    <row r="290" spans="1:5">
      <c r="A290" s="1" t="s">
        <v>4916</v>
      </c>
      <c r="B290" s="1" t="s">
        <v>4917</v>
      </c>
      <c r="C290" s="1">
        <v>2</v>
      </c>
      <c r="D290" s="1" t="s">
        <v>42</v>
      </c>
      <c r="E290" s="1">
        <v>0</v>
      </c>
    </row>
    <row r="291" spans="1:5">
      <c r="A291" s="1" t="s">
        <v>4918</v>
      </c>
      <c r="B291" s="1" t="s">
        <v>4831</v>
      </c>
      <c r="C291" s="1">
        <v>7</v>
      </c>
      <c r="D291" s="1" t="s">
        <v>4818</v>
      </c>
      <c r="E291" s="1">
        <v>7</v>
      </c>
    </row>
    <row r="292" spans="1:5">
      <c r="A292" s="1" t="s">
        <v>4919</v>
      </c>
      <c r="B292" s="1" t="s">
        <v>4606</v>
      </c>
      <c r="C292" s="1">
        <v>3</v>
      </c>
      <c r="D292" s="1" t="s">
        <v>42</v>
      </c>
      <c r="E292" s="1">
        <v>0</v>
      </c>
    </row>
    <row r="293" spans="1:5">
      <c r="A293" s="1" t="s">
        <v>4920</v>
      </c>
      <c r="B293" s="1" t="s">
        <v>4666</v>
      </c>
      <c r="C293" s="1">
        <v>5</v>
      </c>
      <c r="D293" s="1" t="s">
        <v>6</v>
      </c>
      <c r="E293" s="1">
        <v>1</v>
      </c>
    </row>
    <row r="294" spans="1:5">
      <c r="A294" s="1" t="s">
        <v>4921</v>
      </c>
      <c r="B294" s="1" t="s">
        <v>4922</v>
      </c>
      <c r="C294" s="1">
        <v>5</v>
      </c>
      <c r="D294" s="1" t="s">
        <v>4</v>
      </c>
      <c r="E294" s="1">
        <v>1</v>
      </c>
    </row>
    <row r="295" spans="1:5">
      <c r="A295" s="1" t="s">
        <v>4923</v>
      </c>
      <c r="B295" s="1" t="s">
        <v>4924</v>
      </c>
      <c r="C295" s="1">
        <v>9</v>
      </c>
      <c r="D295" s="1" t="s">
        <v>20</v>
      </c>
      <c r="E295" s="1">
        <v>2</v>
      </c>
    </row>
    <row r="296" spans="1:5">
      <c r="A296" s="1" t="s">
        <v>4925</v>
      </c>
      <c r="B296" s="1" t="s">
        <v>4760</v>
      </c>
      <c r="C296" s="1">
        <v>10</v>
      </c>
      <c r="D296" s="1" t="s">
        <v>42</v>
      </c>
      <c r="E296" s="1">
        <v>0</v>
      </c>
    </row>
    <row r="297" spans="1:5">
      <c r="A297" s="1" t="s">
        <v>4926</v>
      </c>
      <c r="B297" s="1" t="s">
        <v>4927</v>
      </c>
      <c r="C297" s="1">
        <v>5</v>
      </c>
      <c r="D297" s="1" t="s">
        <v>4</v>
      </c>
      <c r="E297" s="1">
        <v>1</v>
      </c>
    </row>
    <row r="298" spans="1:5">
      <c r="A298" s="1" t="s">
        <v>4928</v>
      </c>
      <c r="B298" s="1" t="s">
        <v>4929</v>
      </c>
      <c r="C298" s="1">
        <v>7</v>
      </c>
      <c r="D298" s="1" t="s">
        <v>4617</v>
      </c>
      <c r="E298" s="1">
        <v>5</v>
      </c>
    </row>
    <row r="299" spans="1:5">
      <c r="A299" s="1" t="s">
        <v>4930</v>
      </c>
      <c r="B299" s="1" t="s">
        <v>4568</v>
      </c>
      <c r="C299" s="1">
        <v>1</v>
      </c>
      <c r="D299" s="1" t="s">
        <v>42</v>
      </c>
      <c r="E299" s="1">
        <v>0</v>
      </c>
    </row>
    <row r="300" spans="1:5">
      <c r="A300" s="1" t="s">
        <v>4931</v>
      </c>
      <c r="B300" s="1" t="s">
        <v>4932</v>
      </c>
      <c r="C300" s="1">
        <v>15</v>
      </c>
      <c r="D300" s="1" t="s">
        <v>42</v>
      </c>
      <c r="E300" s="1">
        <v>0</v>
      </c>
    </row>
    <row r="301" spans="1:5">
      <c r="A301" s="1" t="s">
        <v>4933</v>
      </c>
      <c r="B301" s="1" t="s">
        <v>4934</v>
      </c>
      <c r="C301" s="1">
        <v>9</v>
      </c>
      <c r="D301" s="1" t="s">
        <v>4935</v>
      </c>
      <c r="E301" s="1">
        <v>6</v>
      </c>
    </row>
    <row r="302" spans="1:5">
      <c r="A302" s="1" t="s">
        <v>4936</v>
      </c>
      <c r="B302" s="1" t="s">
        <v>4937</v>
      </c>
      <c r="C302" s="1">
        <v>6</v>
      </c>
      <c r="D302" s="1" t="s">
        <v>4</v>
      </c>
      <c r="E302" s="1">
        <v>1</v>
      </c>
    </row>
    <row r="303" spans="1:5">
      <c r="A303" s="1" t="s">
        <v>4938</v>
      </c>
      <c r="B303" s="1" t="s">
        <v>4489</v>
      </c>
      <c r="C303" s="1">
        <v>1</v>
      </c>
      <c r="D303" s="1" t="s">
        <v>42</v>
      </c>
      <c r="E303" s="1">
        <v>0</v>
      </c>
    </row>
    <row r="304" spans="1:5">
      <c r="A304" s="1" t="s">
        <v>4939</v>
      </c>
      <c r="B304" s="1" t="s">
        <v>4940</v>
      </c>
      <c r="C304" s="1">
        <v>13</v>
      </c>
      <c r="D304" s="1" t="s">
        <v>4941</v>
      </c>
      <c r="E304" s="1">
        <v>3</v>
      </c>
    </row>
    <row r="305" spans="1:5">
      <c r="A305" s="1" t="s">
        <v>4942</v>
      </c>
      <c r="B305" s="1" t="s">
        <v>4943</v>
      </c>
      <c r="C305" s="1">
        <v>10</v>
      </c>
      <c r="D305" s="1" t="s">
        <v>4527</v>
      </c>
      <c r="E305" s="1">
        <v>3</v>
      </c>
    </row>
    <row r="306" spans="1:5">
      <c r="A306" s="1" t="s">
        <v>4944</v>
      </c>
      <c r="B306" s="1" t="s">
        <v>4502</v>
      </c>
      <c r="C306" s="1">
        <v>2</v>
      </c>
      <c r="D306" s="1" t="s">
        <v>42</v>
      </c>
      <c r="E306" s="1">
        <v>0</v>
      </c>
    </row>
    <row r="307" spans="1:5">
      <c r="A307" s="1" t="s">
        <v>4945</v>
      </c>
      <c r="B307" s="1" t="s">
        <v>4496</v>
      </c>
      <c r="C307" s="1">
        <v>7</v>
      </c>
      <c r="D307" s="1" t="s">
        <v>4481</v>
      </c>
      <c r="E307" s="1">
        <v>6</v>
      </c>
    </row>
    <row r="308" spans="1:5">
      <c r="A308" s="1" t="s">
        <v>4946</v>
      </c>
      <c r="B308" s="1" t="s">
        <v>4520</v>
      </c>
      <c r="C308" s="1">
        <v>7</v>
      </c>
      <c r="D308" s="1" t="s">
        <v>4521</v>
      </c>
      <c r="E308" s="1">
        <v>6</v>
      </c>
    </row>
    <row r="309" spans="1:5">
      <c r="A309" s="1" t="s">
        <v>4947</v>
      </c>
      <c r="B309" s="1" t="s">
        <v>4948</v>
      </c>
      <c r="C309" s="1">
        <v>4</v>
      </c>
      <c r="D309" s="1" t="s">
        <v>4</v>
      </c>
      <c r="E309" s="1">
        <v>1</v>
      </c>
    </row>
    <row r="310" spans="1:5">
      <c r="A310" s="1" t="s">
        <v>4949</v>
      </c>
      <c r="B310" s="1" t="s">
        <v>4913</v>
      </c>
      <c r="C310" s="1">
        <v>3</v>
      </c>
      <c r="D310" s="1" t="s">
        <v>42</v>
      </c>
      <c r="E310" s="1">
        <v>0</v>
      </c>
    </row>
    <row r="311" spans="1:5">
      <c r="A311" s="1" t="s">
        <v>4950</v>
      </c>
      <c r="B311" s="1" t="s">
        <v>4951</v>
      </c>
      <c r="C311" s="1">
        <v>5</v>
      </c>
      <c r="D311" s="1" t="s">
        <v>4744</v>
      </c>
      <c r="E311" s="1">
        <v>6</v>
      </c>
    </row>
    <row r="312" spans="1:5">
      <c r="A312" s="1" t="s">
        <v>4952</v>
      </c>
      <c r="B312" s="1" t="s">
        <v>4516</v>
      </c>
      <c r="C312" s="1">
        <v>1</v>
      </c>
      <c r="D312" s="1" t="s">
        <v>42</v>
      </c>
      <c r="E312" s="1">
        <v>0</v>
      </c>
    </row>
    <row r="313" spans="1:5">
      <c r="A313" s="1" t="s">
        <v>4953</v>
      </c>
      <c r="B313" s="1" t="s">
        <v>4568</v>
      </c>
      <c r="C313" s="1">
        <v>1</v>
      </c>
      <c r="D313" s="1" t="s">
        <v>42</v>
      </c>
      <c r="E313" s="1">
        <v>0</v>
      </c>
    </row>
    <row r="314" spans="1:5">
      <c r="A314" s="1" t="s">
        <v>4954</v>
      </c>
      <c r="B314" s="1" t="s">
        <v>4807</v>
      </c>
      <c r="C314" s="1">
        <v>8</v>
      </c>
      <c r="D314" s="1" t="s">
        <v>18</v>
      </c>
      <c r="E314" s="1">
        <v>2</v>
      </c>
    </row>
    <row r="315" spans="1:5">
      <c r="A315" s="1" t="s">
        <v>4955</v>
      </c>
      <c r="B315" s="1" t="s">
        <v>4807</v>
      </c>
      <c r="C315" s="1">
        <v>8</v>
      </c>
      <c r="D315" s="1" t="s">
        <v>18</v>
      </c>
      <c r="E315" s="1">
        <v>2</v>
      </c>
    </row>
    <row r="316" spans="1:5">
      <c r="A316" s="1" t="s">
        <v>4956</v>
      </c>
      <c r="B316" s="1" t="s">
        <v>4489</v>
      </c>
      <c r="C316" s="1">
        <v>1</v>
      </c>
      <c r="D316" s="1" t="s">
        <v>42</v>
      </c>
      <c r="E316" s="1">
        <v>0</v>
      </c>
    </row>
    <row r="317" spans="1:5">
      <c r="A317" s="1" t="s">
        <v>4957</v>
      </c>
      <c r="B317" s="1" t="s">
        <v>4958</v>
      </c>
      <c r="C317" s="1">
        <v>17</v>
      </c>
      <c r="D317" s="1" t="s">
        <v>4959</v>
      </c>
      <c r="E317" s="1">
        <v>6</v>
      </c>
    </row>
    <row r="318" spans="1:5">
      <c r="A318" s="1" t="s">
        <v>4960</v>
      </c>
      <c r="B318" s="1" t="s">
        <v>4485</v>
      </c>
      <c r="C318" s="1">
        <v>4</v>
      </c>
      <c r="D318" s="1" t="s">
        <v>42</v>
      </c>
      <c r="E318" s="1">
        <v>0</v>
      </c>
    </row>
    <row r="319" spans="1:5">
      <c r="A319" s="1" t="s">
        <v>4961</v>
      </c>
      <c r="B319" s="1" t="s">
        <v>4480</v>
      </c>
      <c r="C319" s="1">
        <v>8</v>
      </c>
      <c r="D319" s="1" t="s">
        <v>4481</v>
      </c>
      <c r="E319" s="1">
        <v>6</v>
      </c>
    </row>
    <row r="320" spans="1:5">
      <c r="A320" s="1" t="s">
        <v>4962</v>
      </c>
      <c r="B320" s="1" t="s">
        <v>4963</v>
      </c>
      <c r="C320" s="1">
        <v>7</v>
      </c>
      <c r="D320" s="1" t="s">
        <v>4572</v>
      </c>
      <c r="E320" s="1">
        <v>6</v>
      </c>
    </row>
    <row r="321" spans="1:5">
      <c r="A321" s="1" t="s">
        <v>4964</v>
      </c>
      <c r="B321" s="1" t="s">
        <v>4965</v>
      </c>
      <c r="C321" s="1">
        <v>3</v>
      </c>
      <c r="D321" s="1" t="s">
        <v>543</v>
      </c>
      <c r="E321" s="1">
        <v>2</v>
      </c>
    </row>
    <row r="322" spans="1:5">
      <c r="A322" s="1" t="s">
        <v>4966</v>
      </c>
      <c r="B322" s="1" t="s">
        <v>4606</v>
      </c>
      <c r="C322" s="1">
        <v>3</v>
      </c>
      <c r="D322" s="1" t="s">
        <v>42</v>
      </c>
      <c r="E322" s="1">
        <v>0</v>
      </c>
    </row>
    <row r="323" spans="1:5">
      <c r="A323" s="1" t="s">
        <v>4967</v>
      </c>
      <c r="B323" s="1" t="s">
        <v>4968</v>
      </c>
      <c r="C323" s="1">
        <v>6</v>
      </c>
      <c r="D323" s="1" t="s">
        <v>4617</v>
      </c>
      <c r="E323" s="1">
        <v>5</v>
      </c>
    </row>
    <row r="324" spans="1:5">
      <c r="A324" s="1" t="s">
        <v>4969</v>
      </c>
      <c r="B324" s="1" t="s">
        <v>4970</v>
      </c>
      <c r="C324" s="1">
        <v>3</v>
      </c>
      <c r="D324" s="1" t="s">
        <v>42</v>
      </c>
      <c r="E324" s="1">
        <v>0</v>
      </c>
    </row>
    <row r="325" spans="1:5">
      <c r="A325" s="1" t="s">
        <v>4971</v>
      </c>
      <c r="B325" s="1" t="s">
        <v>4516</v>
      </c>
      <c r="C325" s="1">
        <v>1</v>
      </c>
      <c r="D325" s="1" t="s">
        <v>42</v>
      </c>
      <c r="E325" s="1">
        <v>0</v>
      </c>
    </row>
    <row r="326" spans="1:5">
      <c r="A326" s="1" t="s">
        <v>4972</v>
      </c>
      <c r="B326" s="1" t="s">
        <v>4487</v>
      </c>
      <c r="C326" s="1">
        <v>2</v>
      </c>
      <c r="D326" s="1" t="s">
        <v>4</v>
      </c>
      <c r="E326" s="1">
        <v>1</v>
      </c>
    </row>
    <row r="327" spans="1:5">
      <c r="A327" s="1" t="s">
        <v>4973</v>
      </c>
      <c r="B327" s="1" t="s">
        <v>4516</v>
      </c>
      <c r="C327" s="1">
        <v>1</v>
      </c>
      <c r="D327" s="1" t="s">
        <v>42</v>
      </c>
      <c r="E327" s="1">
        <v>0</v>
      </c>
    </row>
    <row r="328" spans="1:5">
      <c r="A328" s="1" t="s">
        <v>4974</v>
      </c>
      <c r="B328" s="1" t="s">
        <v>4975</v>
      </c>
      <c r="C328" s="1">
        <v>18</v>
      </c>
      <c r="D328" s="1" t="s">
        <v>18</v>
      </c>
      <c r="E328" s="1">
        <v>2</v>
      </c>
    </row>
    <row r="329" spans="1:5">
      <c r="A329" s="1" t="s">
        <v>4976</v>
      </c>
      <c r="B329" s="1" t="s">
        <v>4977</v>
      </c>
      <c r="C329" s="1">
        <v>8</v>
      </c>
      <c r="D329" s="1" t="s">
        <v>4521</v>
      </c>
      <c r="E329" s="1">
        <v>6</v>
      </c>
    </row>
    <row r="330" spans="1:5">
      <c r="A330" s="1" t="s">
        <v>4978</v>
      </c>
      <c r="B330" s="1" t="s">
        <v>4979</v>
      </c>
      <c r="C330" s="1">
        <v>14</v>
      </c>
      <c r="D330" s="1" t="s">
        <v>13</v>
      </c>
      <c r="E330" s="1">
        <v>1</v>
      </c>
    </row>
    <row r="331" spans="1:5">
      <c r="A331" s="1" t="s">
        <v>4980</v>
      </c>
      <c r="B331" s="1" t="s">
        <v>4981</v>
      </c>
      <c r="C331" s="1">
        <v>13</v>
      </c>
      <c r="D331" s="1" t="s">
        <v>18</v>
      </c>
      <c r="E331" s="1">
        <v>2</v>
      </c>
    </row>
    <row r="332" spans="1:5">
      <c r="A332" s="1" t="s">
        <v>4982</v>
      </c>
      <c r="B332" s="1" t="s">
        <v>4520</v>
      </c>
      <c r="C332" s="1">
        <v>7</v>
      </c>
      <c r="D332" s="1" t="s">
        <v>4521</v>
      </c>
      <c r="E332" s="1">
        <v>6</v>
      </c>
    </row>
    <row r="333" spans="1:5">
      <c r="A333" s="1" t="s">
        <v>4983</v>
      </c>
      <c r="B333" s="1" t="s">
        <v>4984</v>
      </c>
      <c r="C333" s="1">
        <v>6</v>
      </c>
      <c r="D333" s="1" t="s">
        <v>42</v>
      </c>
      <c r="E333" s="1">
        <v>0</v>
      </c>
    </row>
    <row r="334" spans="1:5">
      <c r="A334" s="1" t="s">
        <v>4985</v>
      </c>
      <c r="B334" s="1" t="s">
        <v>4725</v>
      </c>
      <c r="C334" s="1">
        <v>4</v>
      </c>
      <c r="D334" s="1" t="s">
        <v>42</v>
      </c>
      <c r="E334" s="1">
        <v>0</v>
      </c>
    </row>
    <row r="335" spans="1:5">
      <c r="A335" s="1" t="s">
        <v>4986</v>
      </c>
      <c r="B335" s="1" t="s">
        <v>4502</v>
      </c>
      <c r="C335" s="1">
        <v>2</v>
      </c>
      <c r="D335" s="1" t="s">
        <v>42</v>
      </c>
      <c r="E335" s="1">
        <v>0</v>
      </c>
    </row>
    <row r="336" spans="1:5">
      <c r="A336" s="1" t="s">
        <v>4987</v>
      </c>
      <c r="B336" s="1" t="s">
        <v>4496</v>
      </c>
      <c r="C336" s="1">
        <v>7</v>
      </c>
      <c r="D336" s="1" t="s">
        <v>4481</v>
      </c>
      <c r="E336" s="1">
        <v>6</v>
      </c>
    </row>
    <row r="337" spans="1:5">
      <c r="A337" s="1" t="s">
        <v>4988</v>
      </c>
      <c r="B337" s="1" t="s">
        <v>4741</v>
      </c>
      <c r="C337" s="1">
        <v>5</v>
      </c>
      <c r="D337" s="1" t="s">
        <v>42</v>
      </c>
      <c r="E337" s="1">
        <v>0</v>
      </c>
    </row>
    <row r="338" spans="1:5">
      <c r="A338" s="1" t="s">
        <v>4989</v>
      </c>
      <c r="B338" s="1" t="s">
        <v>4664</v>
      </c>
      <c r="C338" s="1">
        <v>4</v>
      </c>
      <c r="D338" s="1" t="s">
        <v>4</v>
      </c>
      <c r="E338" s="1">
        <v>1</v>
      </c>
    </row>
    <row r="339" spans="1:5">
      <c r="A339" s="1" t="s">
        <v>4990</v>
      </c>
      <c r="B339" s="1" t="s">
        <v>4496</v>
      </c>
      <c r="C339" s="1">
        <v>7</v>
      </c>
      <c r="D339" s="1" t="s">
        <v>4481</v>
      </c>
      <c r="E339" s="1">
        <v>6</v>
      </c>
    </row>
    <row r="340" spans="1:5">
      <c r="A340" s="1" t="s">
        <v>4991</v>
      </c>
      <c r="B340" s="1" t="s">
        <v>4489</v>
      </c>
      <c r="C340" s="1">
        <v>1</v>
      </c>
      <c r="D340" s="1" t="s">
        <v>42</v>
      </c>
      <c r="E340" s="1">
        <v>0</v>
      </c>
    </row>
    <row r="341" spans="1:5">
      <c r="A341" s="1" t="s">
        <v>4992</v>
      </c>
      <c r="B341" s="1" t="s">
        <v>4993</v>
      </c>
      <c r="C341" s="1">
        <v>15</v>
      </c>
      <c r="D341" s="1" t="s">
        <v>42</v>
      </c>
      <c r="E341" s="1">
        <v>0</v>
      </c>
    </row>
    <row r="342" spans="1:5">
      <c r="A342" s="1" t="s">
        <v>4994</v>
      </c>
      <c r="B342" s="1" t="s">
        <v>4496</v>
      </c>
      <c r="C342" s="1">
        <v>7</v>
      </c>
      <c r="D342" s="1" t="s">
        <v>4481</v>
      </c>
      <c r="E342" s="1">
        <v>6</v>
      </c>
    </row>
    <row r="343" spans="1:5">
      <c r="A343" s="1" t="s">
        <v>4995</v>
      </c>
      <c r="B343" s="1" t="s">
        <v>4578</v>
      </c>
      <c r="C343" s="1">
        <v>8</v>
      </c>
      <c r="D343" s="1" t="s">
        <v>4579</v>
      </c>
      <c r="E343" s="1">
        <v>6</v>
      </c>
    </row>
    <row r="344" spans="1:5">
      <c r="A344" s="1" t="s">
        <v>4996</v>
      </c>
      <c r="B344" s="1" t="s">
        <v>4997</v>
      </c>
      <c r="C344" s="1">
        <v>12</v>
      </c>
      <c r="D344" s="1" t="s">
        <v>42</v>
      </c>
      <c r="E344" s="1">
        <v>0</v>
      </c>
    </row>
    <row r="345" spans="1:5">
      <c r="A345" s="1" t="s">
        <v>4998</v>
      </c>
      <c r="B345" s="1" t="s">
        <v>4965</v>
      </c>
      <c r="C345" s="1">
        <v>3</v>
      </c>
      <c r="D345" s="1" t="s">
        <v>543</v>
      </c>
      <c r="E345" s="1">
        <v>2</v>
      </c>
    </row>
    <row r="346" spans="1:5">
      <c r="A346" s="1" t="s">
        <v>4999</v>
      </c>
      <c r="B346" s="1" t="s">
        <v>4568</v>
      </c>
      <c r="C346" s="1">
        <v>1</v>
      </c>
      <c r="D346" s="1" t="s">
        <v>42</v>
      </c>
      <c r="E346" s="1">
        <v>0</v>
      </c>
    </row>
    <row r="347" spans="1:5">
      <c r="A347" s="1" t="s">
        <v>5000</v>
      </c>
      <c r="B347" s="1" t="s">
        <v>4578</v>
      </c>
      <c r="C347" s="1">
        <v>8</v>
      </c>
      <c r="D347" s="1" t="s">
        <v>4579</v>
      </c>
      <c r="E347" s="1">
        <v>6</v>
      </c>
    </row>
    <row r="348" spans="1:5">
      <c r="A348" s="1" t="s">
        <v>5001</v>
      </c>
      <c r="B348" s="1" t="s">
        <v>4613</v>
      </c>
      <c r="C348" s="1">
        <v>5</v>
      </c>
      <c r="D348" s="1" t="s">
        <v>20</v>
      </c>
      <c r="E348" s="1">
        <v>2</v>
      </c>
    </row>
    <row r="349" spans="1:5">
      <c r="A349" s="1" t="s">
        <v>5002</v>
      </c>
      <c r="B349" s="1" t="s">
        <v>4516</v>
      </c>
      <c r="C349" s="1">
        <v>1</v>
      </c>
      <c r="D349" s="1" t="s">
        <v>42</v>
      </c>
      <c r="E349" s="1">
        <v>0</v>
      </c>
    </row>
    <row r="350" spans="1:5">
      <c r="A350" s="1" t="s">
        <v>5003</v>
      </c>
      <c r="B350" s="1" t="s">
        <v>5004</v>
      </c>
      <c r="C350" s="1">
        <v>16</v>
      </c>
      <c r="D350" s="1" t="s">
        <v>18</v>
      </c>
      <c r="E350" s="1">
        <v>2</v>
      </c>
    </row>
    <row r="351" spans="1:5">
      <c r="A351" s="1" t="s">
        <v>5005</v>
      </c>
      <c r="B351" s="1" t="s">
        <v>4578</v>
      </c>
      <c r="C351" s="1">
        <v>8</v>
      </c>
      <c r="D351" s="1" t="s">
        <v>4579</v>
      </c>
      <c r="E351" s="1">
        <v>6</v>
      </c>
    </row>
    <row r="352" spans="1:5">
      <c r="A352" s="1" t="s">
        <v>5006</v>
      </c>
      <c r="B352" s="1" t="s">
        <v>5007</v>
      </c>
      <c r="C352" s="1">
        <v>14</v>
      </c>
      <c r="D352" s="1" t="s">
        <v>18</v>
      </c>
      <c r="E352" s="1">
        <v>2</v>
      </c>
    </row>
    <row r="353" spans="1:5">
      <c r="A353" s="1" t="s">
        <v>5008</v>
      </c>
      <c r="B353" s="1" t="s">
        <v>4516</v>
      </c>
      <c r="C353" s="1">
        <v>1</v>
      </c>
      <c r="D353" s="1" t="s">
        <v>42</v>
      </c>
      <c r="E353" s="1">
        <v>0</v>
      </c>
    </row>
    <row r="354" spans="1:5">
      <c r="A354" s="1" t="s">
        <v>5009</v>
      </c>
      <c r="B354" s="1" t="s">
        <v>4516</v>
      </c>
      <c r="C354" s="1">
        <v>1</v>
      </c>
      <c r="D354" s="1" t="s">
        <v>42</v>
      </c>
      <c r="E354" s="1">
        <v>0</v>
      </c>
    </row>
    <row r="355" spans="1:5">
      <c r="A355" s="1" t="s">
        <v>5010</v>
      </c>
      <c r="B355" s="1" t="s">
        <v>4822</v>
      </c>
      <c r="C355" s="1">
        <v>4</v>
      </c>
      <c r="D355" s="1" t="s">
        <v>4</v>
      </c>
      <c r="E355" s="1">
        <v>1</v>
      </c>
    </row>
    <row r="356" spans="1:5">
      <c r="A356" s="1" t="s">
        <v>5011</v>
      </c>
      <c r="B356" s="1" t="s">
        <v>4516</v>
      </c>
      <c r="C356" s="1">
        <v>1</v>
      </c>
      <c r="D356" s="1" t="s">
        <v>42</v>
      </c>
      <c r="E356" s="1">
        <v>0</v>
      </c>
    </row>
    <row r="357" spans="1:5">
      <c r="A357" s="1" t="s">
        <v>5012</v>
      </c>
      <c r="B357" s="1" t="s">
        <v>4529</v>
      </c>
      <c r="C357" s="1">
        <v>7</v>
      </c>
      <c r="D357" s="1" t="s">
        <v>18</v>
      </c>
      <c r="E357" s="1">
        <v>2</v>
      </c>
    </row>
    <row r="358" spans="1:5">
      <c r="A358" s="1" t="s">
        <v>5013</v>
      </c>
      <c r="B358" s="1" t="s">
        <v>4775</v>
      </c>
      <c r="C358" s="1">
        <v>6</v>
      </c>
      <c r="D358" s="1" t="s">
        <v>4481</v>
      </c>
      <c r="E358" s="1">
        <v>6</v>
      </c>
    </row>
    <row r="359" spans="1:5">
      <c r="A359" s="1" t="s">
        <v>5014</v>
      </c>
      <c r="B359" s="1" t="s">
        <v>4516</v>
      </c>
      <c r="C359" s="1">
        <v>1</v>
      </c>
      <c r="D359" s="1" t="s">
        <v>42</v>
      </c>
      <c r="E359" s="1">
        <v>0</v>
      </c>
    </row>
    <row r="360" spans="1:5">
      <c r="A360" s="1" t="s">
        <v>5015</v>
      </c>
      <c r="B360" s="1" t="s">
        <v>4797</v>
      </c>
      <c r="C360" s="1">
        <v>1</v>
      </c>
      <c r="D360" s="1" t="s">
        <v>42</v>
      </c>
      <c r="E360" s="1">
        <v>0</v>
      </c>
    </row>
    <row r="361" spans="1:5">
      <c r="A361" s="1" t="s">
        <v>5016</v>
      </c>
      <c r="B361" s="1" t="s">
        <v>4496</v>
      </c>
      <c r="C361" s="1">
        <v>7</v>
      </c>
      <c r="D361" s="1" t="s">
        <v>4481</v>
      </c>
      <c r="E361" s="1">
        <v>6</v>
      </c>
    </row>
    <row r="362" spans="1:5">
      <c r="A362" s="1" t="s">
        <v>5017</v>
      </c>
      <c r="B362" s="1" t="s">
        <v>4661</v>
      </c>
      <c r="C362" s="1">
        <v>8</v>
      </c>
      <c r="D362" s="1" t="s">
        <v>4662</v>
      </c>
      <c r="E362" s="1">
        <v>6</v>
      </c>
    </row>
    <row r="363" spans="1:5">
      <c r="A363" s="1" t="s">
        <v>5018</v>
      </c>
      <c r="B363" s="1" t="s">
        <v>4568</v>
      </c>
      <c r="C363" s="1">
        <v>1</v>
      </c>
      <c r="D363" s="1" t="s">
        <v>42</v>
      </c>
      <c r="E363" s="1">
        <v>0</v>
      </c>
    </row>
    <row r="364" spans="1:5">
      <c r="A364" s="1" t="s">
        <v>5019</v>
      </c>
      <c r="B364" s="1" t="s">
        <v>4574</v>
      </c>
      <c r="C364" s="1">
        <v>11</v>
      </c>
      <c r="D364" s="1" t="s">
        <v>4481</v>
      </c>
      <c r="E364" s="1">
        <v>6</v>
      </c>
    </row>
    <row r="365" spans="1:5">
      <c r="A365" s="1" t="s">
        <v>5020</v>
      </c>
      <c r="B365" s="1" t="s">
        <v>4516</v>
      </c>
      <c r="C365" s="1">
        <v>1</v>
      </c>
      <c r="D365" s="1" t="s">
        <v>42</v>
      </c>
      <c r="E365" s="1">
        <v>0</v>
      </c>
    </row>
    <row r="366" spans="1:5">
      <c r="A366" s="1" t="s">
        <v>5021</v>
      </c>
      <c r="B366" s="1" t="s">
        <v>4533</v>
      </c>
      <c r="C366" s="1">
        <v>6</v>
      </c>
      <c r="D366" s="1" t="s">
        <v>4</v>
      </c>
      <c r="E366" s="1">
        <v>1</v>
      </c>
    </row>
    <row r="367" spans="1:5">
      <c r="A367" s="1" t="s">
        <v>5022</v>
      </c>
      <c r="B367" s="1" t="s">
        <v>5023</v>
      </c>
      <c r="C367" s="1">
        <v>12</v>
      </c>
      <c r="D367" s="1" t="s">
        <v>13</v>
      </c>
      <c r="E367" s="1">
        <v>1</v>
      </c>
    </row>
    <row r="368" spans="1:5">
      <c r="A368" s="1" t="s">
        <v>5024</v>
      </c>
      <c r="B368" s="1" t="s">
        <v>4551</v>
      </c>
      <c r="C368" s="1">
        <v>5</v>
      </c>
      <c r="D368" s="1" t="s">
        <v>4476</v>
      </c>
      <c r="E368" s="1">
        <v>5</v>
      </c>
    </row>
    <row r="369" spans="1:5">
      <c r="A369" s="1" t="s">
        <v>5025</v>
      </c>
      <c r="B369" s="1" t="s">
        <v>4520</v>
      </c>
      <c r="C369" s="1">
        <v>7</v>
      </c>
      <c r="D369" s="1" t="s">
        <v>4521</v>
      </c>
      <c r="E369" s="1">
        <v>6</v>
      </c>
    </row>
    <row r="370" spans="1:5">
      <c r="A370" s="1" t="s">
        <v>5026</v>
      </c>
      <c r="B370" s="1" t="s">
        <v>4860</v>
      </c>
      <c r="C370" s="1">
        <v>2</v>
      </c>
      <c r="D370" s="1" t="s">
        <v>42</v>
      </c>
      <c r="E370" s="1">
        <v>0</v>
      </c>
    </row>
    <row r="371" spans="1:5">
      <c r="A371" s="1" t="s">
        <v>5027</v>
      </c>
      <c r="B371" s="1" t="s">
        <v>5028</v>
      </c>
      <c r="C371" s="1">
        <v>3</v>
      </c>
      <c r="D371" s="1" t="s">
        <v>42</v>
      </c>
      <c r="E371" s="1">
        <v>0</v>
      </c>
    </row>
    <row r="372" spans="1:5">
      <c r="A372" s="1" t="s">
        <v>5029</v>
      </c>
      <c r="B372" s="1" t="s">
        <v>4502</v>
      </c>
      <c r="C372" s="1">
        <v>2</v>
      </c>
      <c r="D372" s="1" t="s">
        <v>42</v>
      </c>
      <c r="E372" s="1">
        <v>0</v>
      </c>
    </row>
    <row r="373" spans="1:5">
      <c r="A373" s="1" t="s">
        <v>5030</v>
      </c>
      <c r="B373" s="1" t="s">
        <v>4750</v>
      </c>
      <c r="C373" s="1">
        <v>9</v>
      </c>
      <c r="D373" s="1" t="s">
        <v>20</v>
      </c>
      <c r="E373" s="1">
        <v>2</v>
      </c>
    </row>
    <row r="374" spans="1:5">
      <c r="A374" s="1" t="s">
        <v>5031</v>
      </c>
      <c r="B374" s="1" t="s">
        <v>5032</v>
      </c>
      <c r="C374" s="1">
        <v>2</v>
      </c>
      <c r="D374" s="1" t="s">
        <v>42</v>
      </c>
      <c r="E374" s="1">
        <v>0</v>
      </c>
    </row>
    <row r="375" spans="1:5">
      <c r="A375" s="1" t="s">
        <v>5033</v>
      </c>
      <c r="B375" s="1" t="s">
        <v>5034</v>
      </c>
      <c r="C375" s="1">
        <v>8</v>
      </c>
      <c r="D375" s="1" t="s">
        <v>304</v>
      </c>
      <c r="E375" s="1">
        <v>3</v>
      </c>
    </row>
    <row r="376" spans="1:5">
      <c r="A376" s="1" t="s">
        <v>5035</v>
      </c>
      <c r="B376" s="1" t="s">
        <v>4568</v>
      </c>
      <c r="C376" s="1">
        <v>1</v>
      </c>
      <c r="D376" s="1" t="s">
        <v>42</v>
      </c>
      <c r="E376" s="1">
        <v>0</v>
      </c>
    </row>
    <row r="377" spans="1:5">
      <c r="A377" s="1" t="s">
        <v>5036</v>
      </c>
      <c r="B377" s="1" t="s">
        <v>4606</v>
      </c>
      <c r="C377" s="1">
        <v>3</v>
      </c>
      <c r="D377" s="1" t="s">
        <v>42</v>
      </c>
      <c r="E377" s="1">
        <v>0</v>
      </c>
    </row>
    <row r="378" spans="1:5">
      <c r="A378" s="1" t="s">
        <v>5037</v>
      </c>
      <c r="B378" s="1" t="s">
        <v>5038</v>
      </c>
      <c r="C378" s="1">
        <v>2</v>
      </c>
      <c r="D378" s="1" t="s">
        <v>42</v>
      </c>
      <c r="E378" s="1">
        <v>0</v>
      </c>
    </row>
    <row r="379" spans="1:5">
      <c r="A379" s="1" t="s">
        <v>5039</v>
      </c>
      <c r="B379" s="1" t="s">
        <v>4666</v>
      </c>
      <c r="C379" s="1">
        <v>5</v>
      </c>
      <c r="D379" s="1" t="s">
        <v>6</v>
      </c>
      <c r="E379" s="1">
        <v>1</v>
      </c>
    </row>
    <row r="380" spans="1:5">
      <c r="A380" s="1" t="s">
        <v>5040</v>
      </c>
      <c r="B380" s="1" t="s">
        <v>4568</v>
      </c>
      <c r="C380" s="1">
        <v>1</v>
      </c>
      <c r="D380" s="1" t="s">
        <v>42</v>
      </c>
      <c r="E380" s="1">
        <v>0</v>
      </c>
    </row>
    <row r="381" spans="1:5">
      <c r="A381" s="1" t="s">
        <v>5041</v>
      </c>
      <c r="B381" s="1" t="s">
        <v>4518</v>
      </c>
      <c r="C381" s="1">
        <v>1</v>
      </c>
      <c r="D381" s="1" t="s">
        <v>42</v>
      </c>
      <c r="E381" s="1">
        <v>0</v>
      </c>
    </row>
    <row r="382" spans="1:5">
      <c r="A382" s="1" t="s">
        <v>5042</v>
      </c>
      <c r="B382" s="1" t="s">
        <v>4487</v>
      </c>
      <c r="C382" s="1">
        <v>2</v>
      </c>
      <c r="D382" s="1" t="s">
        <v>4</v>
      </c>
      <c r="E382" s="1">
        <v>1</v>
      </c>
    </row>
    <row r="383" spans="1:5">
      <c r="A383" s="1" t="s">
        <v>5043</v>
      </c>
      <c r="B383" s="1" t="s">
        <v>4725</v>
      </c>
      <c r="C383" s="1">
        <v>4</v>
      </c>
      <c r="D383" s="1" t="s">
        <v>42</v>
      </c>
      <c r="E383" s="1">
        <v>0</v>
      </c>
    </row>
    <row r="384" spans="1:5">
      <c r="A384" s="1" t="s">
        <v>5044</v>
      </c>
      <c r="B384" s="1" t="s">
        <v>5045</v>
      </c>
      <c r="C384" s="1">
        <v>12</v>
      </c>
      <c r="D384" s="1" t="s">
        <v>42</v>
      </c>
      <c r="E384" s="1">
        <v>0</v>
      </c>
    </row>
    <row r="385" spans="1:5">
      <c r="A385" s="1" t="s">
        <v>5046</v>
      </c>
      <c r="B385" s="1" t="s">
        <v>4489</v>
      </c>
      <c r="C385" s="1">
        <v>1</v>
      </c>
      <c r="D385" s="1" t="s">
        <v>42</v>
      </c>
      <c r="E385" s="1">
        <v>0</v>
      </c>
    </row>
    <row r="386" spans="1:5">
      <c r="A386" s="1" t="s">
        <v>5047</v>
      </c>
      <c r="B386" s="1" t="s">
        <v>5048</v>
      </c>
      <c r="C386" s="1">
        <v>7</v>
      </c>
      <c r="D386" s="1" t="s">
        <v>20</v>
      </c>
      <c r="E386" s="1">
        <v>2</v>
      </c>
    </row>
    <row r="387" spans="1:5">
      <c r="A387" s="1" t="s">
        <v>5049</v>
      </c>
      <c r="B387" s="1" t="s">
        <v>5038</v>
      </c>
      <c r="C387" s="1">
        <v>2</v>
      </c>
      <c r="D387" s="1" t="s">
        <v>42</v>
      </c>
      <c r="E387" s="1">
        <v>0</v>
      </c>
    </row>
    <row r="388" spans="1:5">
      <c r="A388" s="1" t="s">
        <v>5050</v>
      </c>
      <c r="B388" s="1" t="s">
        <v>4520</v>
      </c>
      <c r="C388" s="1">
        <v>7</v>
      </c>
      <c r="D388" s="1" t="s">
        <v>4521</v>
      </c>
      <c r="E388" s="1">
        <v>6</v>
      </c>
    </row>
    <row r="389" spans="1:5">
      <c r="A389" s="1" t="s">
        <v>5051</v>
      </c>
      <c r="B389" s="1" t="s">
        <v>5052</v>
      </c>
      <c r="C389" s="1">
        <v>7</v>
      </c>
      <c r="D389" s="1" t="s">
        <v>6</v>
      </c>
      <c r="E389" s="1">
        <v>1</v>
      </c>
    </row>
    <row r="390" spans="1:5">
      <c r="A390" s="1" t="s">
        <v>5053</v>
      </c>
      <c r="B390" s="1" t="s">
        <v>4502</v>
      </c>
      <c r="C390" s="1">
        <v>2</v>
      </c>
      <c r="D390" s="1" t="s">
        <v>42</v>
      </c>
      <c r="E390" s="1">
        <v>0</v>
      </c>
    </row>
    <row r="391" spans="1:5">
      <c r="A391" s="1" t="s">
        <v>5054</v>
      </c>
      <c r="B391" s="1" t="s">
        <v>4478</v>
      </c>
      <c r="C391" s="1">
        <v>2</v>
      </c>
      <c r="D391" s="1" t="s">
        <v>42</v>
      </c>
      <c r="E391" s="1">
        <v>0</v>
      </c>
    </row>
    <row r="392" spans="1:5">
      <c r="A392" s="1" t="s">
        <v>5055</v>
      </c>
      <c r="B392" s="1" t="s">
        <v>4664</v>
      </c>
      <c r="C392" s="1">
        <v>4</v>
      </c>
      <c r="D392" s="1" t="s">
        <v>4</v>
      </c>
      <c r="E392" s="1">
        <v>1</v>
      </c>
    </row>
    <row r="393" spans="1:5">
      <c r="A393" s="1" t="s">
        <v>5056</v>
      </c>
      <c r="B393" s="1" t="s">
        <v>4496</v>
      </c>
      <c r="C393" s="1">
        <v>7</v>
      </c>
      <c r="D393" s="1" t="s">
        <v>4481</v>
      </c>
      <c r="E393" s="1">
        <v>6</v>
      </c>
    </row>
    <row r="394" spans="1:5">
      <c r="A394" s="1" t="s">
        <v>5057</v>
      </c>
      <c r="B394" s="1" t="s">
        <v>4809</v>
      </c>
      <c r="C394" s="1">
        <v>9</v>
      </c>
      <c r="D394" s="1" t="s">
        <v>42</v>
      </c>
      <c r="E394" s="1">
        <v>0</v>
      </c>
    </row>
    <row r="395" spans="1:5">
      <c r="A395" s="1" t="s">
        <v>5058</v>
      </c>
      <c r="B395" s="1" t="s">
        <v>4661</v>
      </c>
      <c r="C395" s="1">
        <v>8</v>
      </c>
      <c r="D395" s="1" t="s">
        <v>4662</v>
      </c>
      <c r="E395" s="1">
        <v>6</v>
      </c>
    </row>
    <row r="396" spans="1:5">
      <c r="A396" s="1" t="s">
        <v>5059</v>
      </c>
      <c r="B396" s="1" t="s">
        <v>4489</v>
      </c>
      <c r="C396" s="1">
        <v>1</v>
      </c>
      <c r="D396" s="1" t="s">
        <v>42</v>
      </c>
      <c r="E396" s="1">
        <v>0</v>
      </c>
    </row>
    <row r="397" spans="1:5">
      <c r="A397" s="1" t="s">
        <v>5060</v>
      </c>
      <c r="B397" s="1" t="s">
        <v>4666</v>
      </c>
      <c r="C397" s="1">
        <v>5</v>
      </c>
      <c r="D397" s="1" t="s">
        <v>6</v>
      </c>
      <c r="E397" s="1">
        <v>1</v>
      </c>
    </row>
    <row r="398" spans="1:5">
      <c r="A398" s="1" t="s">
        <v>5061</v>
      </c>
      <c r="B398" s="1" t="s">
        <v>4478</v>
      </c>
      <c r="C398" s="1">
        <v>2</v>
      </c>
      <c r="D398" s="1" t="s">
        <v>42</v>
      </c>
      <c r="E398" s="1">
        <v>0</v>
      </c>
    </row>
    <row r="399" spans="1:5">
      <c r="A399" s="1" t="s">
        <v>5062</v>
      </c>
      <c r="B399" s="1" t="s">
        <v>5063</v>
      </c>
      <c r="C399" s="1">
        <v>8</v>
      </c>
      <c r="D399" s="1" t="s">
        <v>4527</v>
      </c>
      <c r="E399" s="1">
        <v>3</v>
      </c>
    </row>
    <row r="400" spans="1:5">
      <c r="A400" s="1" t="s">
        <v>5064</v>
      </c>
      <c r="B400" s="1" t="s">
        <v>4568</v>
      </c>
      <c r="C400" s="1">
        <v>1</v>
      </c>
      <c r="D400" s="1" t="s">
        <v>42</v>
      </c>
      <c r="E400" s="1">
        <v>0</v>
      </c>
    </row>
    <row r="401" spans="1:5">
      <c r="A401" s="1" t="s">
        <v>5065</v>
      </c>
      <c r="B401" s="1" t="s">
        <v>4578</v>
      </c>
      <c r="C401" s="1">
        <v>8</v>
      </c>
      <c r="D401" s="1" t="s">
        <v>4579</v>
      </c>
      <c r="E401" s="1">
        <v>6</v>
      </c>
    </row>
    <row r="402" spans="1:5">
      <c r="A402" s="1" t="s">
        <v>5066</v>
      </c>
      <c r="B402" s="1" t="s">
        <v>5067</v>
      </c>
      <c r="C402" s="1">
        <v>18</v>
      </c>
      <c r="D402" s="1" t="s">
        <v>42</v>
      </c>
      <c r="E402" s="1">
        <v>0</v>
      </c>
    </row>
    <row r="403" spans="1:5">
      <c r="A403" s="1" t="s">
        <v>5068</v>
      </c>
      <c r="B403" s="1" t="s">
        <v>4913</v>
      </c>
      <c r="C403" s="1">
        <v>3</v>
      </c>
      <c r="D403" s="1" t="s">
        <v>42</v>
      </c>
      <c r="E403" s="1">
        <v>0</v>
      </c>
    </row>
    <row r="404" spans="1:5">
      <c r="A404" s="1" t="s">
        <v>5069</v>
      </c>
      <c r="B404" s="1" t="s">
        <v>4496</v>
      </c>
      <c r="C404" s="1">
        <v>7</v>
      </c>
      <c r="D404" s="1" t="s">
        <v>4481</v>
      </c>
      <c r="E404" s="1">
        <v>6</v>
      </c>
    </row>
    <row r="405" spans="1:5">
      <c r="A405" s="1" t="s">
        <v>5070</v>
      </c>
      <c r="B405" s="1" t="s">
        <v>4489</v>
      </c>
      <c r="C405" s="1">
        <v>1</v>
      </c>
      <c r="D405" s="1" t="s">
        <v>42</v>
      </c>
      <c r="E405" s="1">
        <v>0</v>
      </c>
    </row>
    <row r="406" spans="1:5">
      <c r="A406" s="1" t="s">
        <v>5071</v>
      </c>
      <c r="B406" s="1" t="s">
        <v>4516</v>
      </c>
      <c r="C406" s="1">
        <v>1</v>
      </c>
      <c r="D406" s="1" t="s">
        <v>42</v>
      </c>
      <c r="E406" s="1">
        <v>0</v>
      </c>
    </row>
    <row r="407" spans="1:5">
      <c r="A407" s="1" t="s">
        <v>5072</v>
      </c>
      <c r="B407" s="1" t="s">
        <v>4666</v>
      </c>
      <c r="C407" s="1">
        <v>5</v>
      </c>
      <c r="D407" s="1" t="s">
        <v>6</v>
      </c>
      <c r="E407" s="1">
        <v>1</v>
      </c>
    </row>
    <row r="408" spans="1:5">
      <c r="A408" s="1" t="s">
        <v>5073</v>
      </c>
      <c r="B408" s="1" t="s">
        <v>5074</v>
      </c>
      <c r="C408" s="1">
        <v>7</v>
      </c>
      <c r="D408" s="1" t="s">
        <v>42</v>
      </c>
      <c r="E408" s="1">
        <v>0</v>
      </c>
    </row>
    <row r="409" spans="1:5">
      <c r="A409" s="1" t="s">
        <v>5075</v>
      </c>
      <c r="B409" s="1" t="s">
        <v>5076</v>
      </c>
      <c r="C409" s="1">
        <v>9</v>
      </c>
      <c r="D409" s="1" t="s">
        <v>5077</v>
      </c>
      <c r="E409" s="1">
        <v>7</v>
      </c>
    </row>
    <row r="410" spans="1:5">
      <c r="A410" s="1" t="s">
        <v>5078</v>
      </c>
      <c r="B410" s="1" t="s">
        <v>4489</v>
      </c>
      <c r="C410" s="1">
        <v>1</v>
      </c>
      <c r="D410" s="1" t="s">
        <v>42</v>
      </c>
      <c r="E410" s="1">
        <v>0</v>
      </c>
    </row>
    <row r="411" spans="1:5">
      <c r="A411" s="1" t="s">
        <v>5079</v>
      </c>
      <c r="B411" s="1" t="s">
        <v>4502</v>
      </c>
      <c r="C411" s="1">
        <v>2</v>
      </c>
      <c r="D411" s="1" t="s">
        <v>42</v>
      </c>
      <c r="E411" s="1">
        <v>0</v>
      </c>
    </row>
    <row r="412" spans="1:5">
      <c r="A412" s="1" t="s">
        <v>5080</v>
      </c>
      <c r="B412" s="1" t="s">
        <v>4502</v>
      </c>
      <c r="C412" s="1">
        <v>2</v>
      </c>
      <c r="D412" s="1" t="s">
        <v>42</v>
      </c>
      <c r="E412" s="1">
        <v>0</v>
      </c>
    </row>
    <row r="413" spans="1:5">
      <c r="A413" s="1" t="s">
        <v>5081</v>
      </c>
      <c r="B413" s="1" t="s">
        <v>4496</v>
      </c>
      <c r="C413" s="1">
        <v>7</v>
      </c>
      <c r="D413" s="1" t="s">
        <v>4481</v>
      </c>
      <c r="E413" s="1">
        <v>6</v>
      </c>
    </row>
    <row r="414" spans="1:5">
      <c r="A414" s="1" t="s">
        <v>5082</v>
      </c>
      <c r="B414" s="1" t="s">
        <v>4496</v>
      </c>
      <c r="C414" s="1">
        <v>7</v>
      </c>
      <c r="D414" s="1" t="s">
        <v>4481</v>
      </c>
      <c r="E414" s="1">
        <v>6</v>
      </c>
    </row>
    <row r="415" spans="1:5">
      <c r="A415" s="1" t="s">
        <v>5083</v>
      </c>
      <c r="B415" s="1" t="s">
        <v>4615</v>
      </c>
      <c r="C415" s="1">
        <v>3</v>
      </c>
      <c r="D415" s="1" t="s">
        <v>4</v>
      </c>
      <c r="E415" s="1">
        <v>1</v>
      </c>
    </row>
    <row r="416" spans="1:5">
      <c r="A416" s="1" t="s">
        <v>5084</v>
      </c>
      <c r="B416" s="1" t="s">
        <v>4760</v>
      </c>
      <c r="C416" s="1">
        <v>10</v>
      </c>
      <c r="D416" s="1" t="s">
        <v>42</v>
      </c>
      <c r="E416" s="1">
        <v>0</v>
      </c>
    </row>
    <row r="417" spans="1:5">
      <c r="A417" s="1" t="s">
        <v>5085</v>
      </c>
      <c r="B417" s="1" t="s">
        <v>5086</v>
      </c>
      <c r="C417" s="1">
        <v>3</v>
      </c>
      <c r="D417" s="1" t="s">
        <v>4</v>
      </c>
      <c r="E417" s="1">
        <v>1</v>
      </c>
    </row>
    <row r="418" spans="1:5">
      <c r="A418" s="1" t="s">
        <v>5087</v>
      </c>
      <c r="B418" s="1" t="s">
        <v>4797</v>
      </c>
      <c r="C418" s="1">
        <v>1</v>
      </c>
      <c r="D418" s="1" t="s">
        <v>42</v>
      </c>
      <c r="E418" s="1">
        <v>0</v>
      </c>
    </row>
    <row r="419" spans="1:5">
      <c r="A419" s="1" t="s">
        <v>5088</v>
      </c>
      <c r="B419" s="1" t="s">
        <v>5089</v>
      </c>
      <c r="C419" s="1">
        <v>5</v>
      </c>
      <c r="D419" s="1" t="s">
        <v>969</v>
      </c>
      <c r="E419" s="1">
        <v>3</v>
      </c>
    </row>
    <row r="420" spans="1:5">
      <c r="A420" s="1" t="s">
        <v>5090</v>
      </c>
      <c r="B420" s="1" t="s">
        <v>4549</v>
      </c>
      <c r="C420" s="1">
        <v>6</v>
      </c>
      <c r="D420" s="1" t="s">
        <v>42</v>
      </c>
      <c r="E420" s="1">
        <v>0</v>
      </c>
    </row>
    <row r="421" spans="1:5">
      <c r="A421" s="1" t="s">
        <v>5091</v>
      </c>
      <c r="B421" s="1" t="s">
        <v>4516</v>
      </c>
      <c r="C421" s="1">
        <v>1</v>
      </c>
      <c r="D421" s="1" t="s">
        <v>42</v>
      </c>
      <c r="E421" s="1">
        <v>0</v>
      </c>
    </row>
    <row r="422" spans="1:5">
      <c r="A422" s="1" t="s">
        <v>5092</v>
      </c>
      <c r="B422" s="1" t="s">
        <v>5093</v>
      </c>
      <c r="C422" s="1">
        <v>8</v>
      </c>
      <c r="D422" s="1" t="s">
        <v>18</v>
      </c>
      <c r="E422" s="1">
        <v>2</v>
      </c>
    </row>
    <row r="423" spans="1:5">
      <c r="A423" s="1" t="s">
        <v>5094</v>
      </c>
      <c r="B423" s="1" t="s">
        <v>4615</v>
      </c>
      <c r="C423" s="1">
        <v>3</v>
      </c>
      <c r="D423" s="1" t="s">
        <v>4</v>
      </c>
      <c r="E423" s="1">
        <v>1</v>
      </c>
    </row>
    <row r="424" spans="1:5">
      <c r="A424" s="1" t="s">
        <v>5095</v>
      </c>
      <c r="B424" s="1" t="s">
        <v>5096</v>
      </c>
      <c r="C424" s="1">
        <v>8</v>
      </c>
      <c r="D424" s="1" t="s">
        <v>4521</v>
      </c>
      <c r="E424" s="1">
        <v>6</v>
      </c>
    </row>
    <row r="425" spans="1:5">
      <c r="A425" s="1" t="s">
        <v>5097</v>
      </c>
      <c r="B425" s="1" t="s">
        <v>4489</v>
      </c>
      <c r="C425" s="1">
        <v>1</v>
      </c>
      <c r="D425" s="1" t="s">
        <v>42</v>
      </c>
      <c r="E425" s="1">
        <v>0</v>
      </c>
    </row>
    <row r="426" spans="1:5">
      <c r="A426" s="1" t="s">
        <v>5098</v>
      </c>
      <c r="B426" s="1" t="s">
        <v>4489</v>
      </c>
      <c r="C426" s="1">
        <v>1</v>
      </c>
      <c r="D426" s="1" t="s">
        <v>42</v>
      </c>
      <c r="E426" s="1">
        <v>0</v>
      </c>
    </row>
    <row r="427" spans="1:5">
      <c r="A427" s="1" t="s">
        <v>5099</v>
      </c>
      <c r="B427" s="1" t="s">
        <v>4489</v>
      </c>
      <c r="C427" s="1">
        <v>1</v>
      </c>
      <c r="D427" s="1" t="s">
        <v>42</v>
      </c>
      <c r="E427" s="1">
        <v>0</v>
      </c>
    </row>
    <row r="428" spans="1:5">
      <c r="A428" s="1" t="s">
        <v>5100</v>
      </c>
      <c r="B428" s="1" t="s">
        <v>5101</v>
      </c>
      <c r="C428" s="1">
        <v>18</v>
      </c>
      <c r="D428" s="1" t="s">
        <v>4896</v>
      </c>
      <c r="E428" s="1">
        <v>4</v>
      </c>
    </row>
    <row r="429" spans="1:5">
      <c r="A429" s="1" t="s">
        <v>5102</v>
      </c>
      <c r="B429" s="1" t="s">
        <v>4516</v>
      </c>
      <c r="C429" s="1">
        <v>1</v>
      </c>
      <c r="D429" s="1" t="s">
        <v>42</v>
      </c>
      <c r="E429" s="1">
        <v>0</v>
      </c>
    </row>
    <row r="430" spans="1:5">
      <c r="A430" s="1" t="s">
        <v>5103</v>
      </c>
      <c r="B430" s="1" t="s">
        <v>5104</v>
      </c>
      <c r="C430" s="1">
        <v>5</v>
      </c>
      <c r="D430" s="1" t="s">
        <v>20</v>
      </c>
      <c r="E430" s="1">
        <v>2</v>
      </c>
    </row>
    <row r="431" spans="1:5">
      <c r="A431" s="1" t="s">
        <v>5105</v>
      </c>
      <c r="B431" s="1" t="s">
        <v>4504</v>
      </c>
      <c r="C431" s="1">
        <v>16</v>
      </c>
      <c r="D431" s="1" t="s">
        <v>13</v>
      </c>
      <c r="E431" s="1">
        <v>1</v>
      </c>
    </row>
    <row r="432" spans="1:5">
      <c r="A432" s="1" t="s">
        <v>5106</v>
      </c>
      <c r="B432" s="1" t="s">
        <v>5107</v>
      </c>
      <c r="C432" s="1">
        <v>11</v>
      </c>
      <c r="D432" s="1" t="s">
        <v>4521</v>
      </c>
      <c r="E432" s="1">
        <v>6</v>
      </c>
    </row>
    <row r="433" spans="1:5">
      <c r="A433" s="1" t="s">
        <v>5108</v>
      </c>
      <c r="B433" s="1" t="s">
        <v>4489</v>
      </c>
      <c r="C433" s="1">
        <v>1</v>
      </c>
      <c r="D433" s="1" t="s">
        <v>42</v>
      </c>
      <c r="E433" s="1">
        <v>0</v>
      </c>
    </row>
    <row r="434" spans="1:5">
      <c r="A434" s="1" t="s">
        <v>5109</v>
      </c>
      <c r="B434" s="1" t="s">
        <v>4489</v>
      </c>
      <c r="C434" s="1">
        <v>1</v>
      </c>
      <c r="D434" s="1" t="s">
        <v>42</v>
      </c>
      <c r="E434" s="1">
        <v>0</v>
      </c>
    </row>
    <row r="435" spans="1:5">
      <c r="A435" s="1" t="s">
        <v>5110</v>
      </c>
      <c r="B435" s="1" t="s">
        <v>5038</v>
      </c>
      <c r="C435" s="1">
        <v>2</v>
      </c>
      <c r="D435" s="1" t="s">
        <v>42</v>
      </c>
      <c r="E435" s="1">
        <v>0</v>
      </c>
    </row>
    <row r="436" spans="1:5">
      <c r="A436" s="1" t="s">
        <v>5111</v>
      </c>
      <c r="B436" s="1" t="s">
        <v>5112</v>
      </c>
      <c r="C436" s="1">
        <v>6</v>
      </c>
      <c r="D436" s="1" t="s">
        <v>4617</v>
      </c>
      <c r="E436" s="1">
        <v>5</v>
      </c>
    </row>
    <row r="437" spans="1:5">
      <c r="A437" s="1" t="s">
        <v>5113</v>
      </c>
      <c r="B437" s="1" t="s">
        <v>5114</v>
      </c>
      <c r="C437" s="1">
        <v>8</v>
      </c>
      <c r="D437" s="1" t="s">
        <v>42</v>
      </c>
      <c r="E437" s="1">
        <v>0</v>
      </c>
    </row>
    <row r="438" spans="1:5">
      <c r="A438" s="1" t="s">
        <v>5115</v>
      </c>
      <c r="B438" s="1" t="s">
        <v>5116</v>
      </c>
      <c r="C438" s="1">
        <v>12</v>
      </c>
      <c r="D438" s="1" t="s">
        <v>4941</v>
      </c>
      <c r="E438" s="1">
        <v>3</v>
      </c>
    </row>
    <row r="439" spans="1:5">
      <c r="A439" s="1" t="s">
        <v>5117</v>
      </c>
      <c r="B439" s="1" t="s">
        <v>4506</v>
      </c>
      <c r="C439" s="1">
        <v>1</v>
      </c>
      <c r="D439" s="1" t="s">
        <v>4</v>
      </c>
      <c r="E439" s="1">
        <v>1</v>
      </c>
    </row>
    <row r="440" spans="1:5">
      <c r="A440" s="1" t="s">
        <v>5118</v>
      </c>
      <c r="B440" s="1" t="s">
        <v>5119</v>
      </c>
      <c r="C440" s="1">
        <v>9</v>
      </c>
      <c r="D440" s="1" t="s">
        <v>5120</v>
      </c>
      <c r="E440" s="1">
        <v>3</v>
      </c>
    </row>
    <row r="441" spans="1:5">
      <c r="A441" s="1" t="s">
        <v>5121</v>
      </c>
      <c r="B441" s="1" t="s">
        <v>4664</v>
      </c>
      <c r="C441" s="1">
        <v>4</v>
      </c>
      <c r="D441" s="1" t="s">
        <v>4</v>
      </c>
      <c r="E441" s="1">
        <v>1</v>
      </c>
    </row>
    <row r="442" spans="1:5">
      <c r="A442" s="1" t="s">
        <v>5122</v>
      </c>
      <c r="B442" s="1" t="s">
        <v>4489</v>
      </c>
      <c r="C442" s="1">
        <v>1</v>
      </c>
      <c r="D442" s="1" t="s">
        <v>42</v>
      </c>
      <c r="E442" s="1">
        <v>0</v>
      </c>
    </row>
    <row r="443" spans="1:5">
      <c r="A443" s="1" t="s">
        <v>5123</v>
      </c>
      <c r="B443" s="1" t="s">
        <v>4516</v>
      </c>
      <c r="C443" s="1">
        <v>1</v>
      </c>
      <c r="D443" s="1" t="s">
        <v>42</v>
      </c>
      <c r="E443" s="1">
        <v>0</v>
      </c>
    </row>
    <row r="444" spans="1:5">
      <c r="A444" s="1" t="s">
        <v>5124</v>
      </c>
      <c r="B444" s="1" t="s">
        <v>4536</v>
      </c>
      <c r="C444" s="1">
        <v>2</v>
      </c>
      <c r="D444" s="1" t="s">
        <v>42</v>
      </c>
      <c r="E444" s="1">
        <v>0</v>
      </c>
    </row>
    <row r="445" spans="1:5">
      <c r="A445" s="1" t="s">
        <v>5125</v>
      </c>
      <c r="B445" s="1" t="s">
        <v>4666</v>
      </c>
      <c r="C445" s="1">
        <v>5</v>
      </c>
      <c r="D445" s="1" t="s">
        <v>6</v>
      </c>
      <c r="E445" s="1">
        <v>1</v>
      </c>
    </row>
    <row r="446" spans="1:5">
      <c r="A446" s="1" t="s">
        <v>5126</v>
      </c>
      <c r="B446" s="1" t="s">
        <v>4494</v>
      </c>
      <c r="C446" s="1">
        <v>7</v>
      </c>
      <c r="D446" s="1" t="s">
        <v>42</v>
      </c>
      <c r="E446" s="1">
        <v>0</v>
      </c>
    </row>
    <row r="447" spans="1:5">
      <c r="A447" s="1" t="s">
        <v>5127</v>
      </c>
      <c r="B447" s="1" t="s">
        <v>5128</v>
      </c>
      <c r="C447" s="1">
        <v>15</v>
      </c>
      <c r="D447" s="1" t="s">
        <v>5129</v>
      </c>
      <c r="E447" s="1">
        <v>2</v>
      </c>
    </row>
    <row r="448" spans="1:5">
      <c r="A448" s="1" t="s">
        <v>5130</v>
      </c>
      <c r="B448" s="1" t="s">
        <v>4775</v>
      </c>
      <c r="C448" s="1">
        <v>6</v>
      </c>
      <c r="D448" s="1" t="s">
        <v>4481</v>
      </c>
      <c r="E448" s="1">
        <v>6</v>
      </c>
    </row>
    <row r="449" spans="1:5">
      <c r="A449" s="1" t="s">
        <v>5131</v>
      </c>
      <c r="B449" s="1" t="s">
        <v>4566</v>
      </c>
      <c r="C449" s="1">
        <v>5</v>
      </c>
      <c r="D449" s="1" t="s">
        <v>42</v>
      </c>
      <c r="E449" s="1">
        <v>0</v>
      </c>
    </row>
    <row r="450" spans="1:5">
      <c r="A450" s="1" t="s">
        <v>5132</v>
      </c>
      <c r="B450" s="1" t="s">
        <v>5028</v>
      </c>
      <c r="C450" s="1">
        <v>3</v>
      </c>
      <c r="D450" s="1" t="s">
        <v>42</v>
      </c>
      <c r="E450" s="1">
        <v>0</v>
      </c>
    </row>
    <row r="451" spans="1:5">
      <c r="A451" s="1" t="s">
        <v>5133</v>
      </c>
      <c r="B451" s="1" t="s">
        <v>4684</v>
      </c>
      <c r="C451" s="1">
        <v>8</v>
      </c>
      <c r="D451" s="1" t="s">
        <v>4492</v>
      </c>
      <c r="E451" s="1">
        <v>6</v>
      </c>
    </row>
    <row r="452" spans="1:5">
      <c r="A452" s="1" t="s">
        <v>5134</v>
      </c>
      <c r="B452" s="1" t="s">
        <v>4496</v>
      </c>
      <c r="C452" s="1">
        <v>7</v>
      </c>
      <c r="D452" s="1" t="s">
        <v>4481</v>
      </c>
      <c r="E452" s="1">
        <v>6</v>
      </c>
    </row>
    <row r="453" spans="1:5">
      <c r="A453" s="1" t="s">
        <v>5135</v>
      </c>
      <c r="B453" s="1" t="s">
        <v>4520</v>
      </c>
      <c r="C453" s="1">
        <v>7</v>
      </c>
      <c r="D453" s="1" t="s">
        <v>4521</v>
      </c>
      <c r="E453" s="1">
        <v>6</v>
      </c>
    </row>
    <row r="454" spans="1:5">
      <c r="A454" s="1" t="s">
        <v>5136</v>
      </c>
      <c r="B454" s="1" t="s">
        <v>4520</v>
      </c>
      <c r="C454" s="1">
        <v>7</v>
      </c>
      <c r="D454" s="1" t="s">
        <v>4521</v>
      </c>
      <c r="E454" s="1">
        <v>6</v>
      </c>
    </row>
    <row r="455" spans="1:5">
      <c r="A455" s="1" t="s">
        <v>5137</v>
      </c>
      <c r="B455" s="1" t="s">
        <v>4489</v>
      </c>
      <c r="C455" s="1">
        <v>1</v>
      </c>
      <c r="D455" s="1" t="s">
        <v>42</v>
      </c>
      <c r="E455" s="1">
        <v>0</v>
      </c>
    </row>
    <row r="456" spans="1:5">
      <c r="A456" s="1" t="s">
        <v>5138</v>
      </c>
      <c r="B456" s="1" t="s">
        <v>4568</v>
      </c>
      <c r="C456" s="1">
        <v>1</v>
      </c>
      <c r="D456" s="1" t="s">
        <v>42</v>
      </c>
      <c r="E456" s="1">
        <v>0</v>
      </c>
    </row>
    <row r="457" spans="1:5">
      <c r="A457" s="1" t="s">
        <v>5139</v>
      </c>
      <c r="B457" s="1" t="s">
        <v>4725</v>
      </c>
      <c r="C457" s="1">
        <v>4</v>
      </c>
      <c r="D457" s="1" t="s">
        <v>42</v>
      </c>
      <c r="E457" s="1">
        <v>0</v>
      </c>
    </row>
    <row r="458" spans="1:5">
      <c r="A458" s="1" t="s">
        <v>5140</v>
      </c>
      <c r="B458" s="1" t="s">
        <v>4520</v>
      </c>
      <c r="C458" s="1">
        <v>7</v>
      </c>
      <c r="D458" s="1" t="s">
        <v>4521</v>
      </c>
      <c r="E458" s="1">
        <v>6</v>
      </c>
    </row>
    <row r="459" spans="1:5">
      <c r="A459" s="1" t="s">
        <v>5141</v>
      </c>
      <c r="B459" s="1" t="s">
        <v>4496</v>
      </c>
      <c r="C459" s="1">
        <v>7</v>
      </c>
      <c r="D459" s="1" t="s">
        <v>4481</v>
      </c>
      <c r="E459" s="1">
        <v>6</v>
      </c>
    </row>
    <row r="460" spans="1:5">
      <c r="A460" s="1" t="s">
        <v>5142</v>
      </c>
      <c r="B460" s="1" t="s">
        <v>4890</v>
      </c>
      <c r="C460" s="1">
        <v>7</v>
      </c>
      <c r="D460" s="1" t="s">
        <v>4</v>
      </c>
      <c r="E460" s="1">
        <v>1</v>
      </c>
    </row>
    <row r="461" spans="1:5">
      <c r="A461" s="1" t="s">
        <v>5143</v>
      </c>
      <c r="B461" s="1" t="s">
        <v>5144</v>
      </c>
      <c r="C461" s="1">
        <v>11</v>
      </c>
      <c r="D461" s="1" t="s">
        <v>5145</v>
      </c>
      <c r="E461" s="1">
        <v>4</v>
      </c>
    </row>
    <row r="462" spans="1:5">
      <c r="A462" s="1" t="s">
        <v>5146</v>
      </c>
      <c r="B462" s="1" t="s">
        <v>4578</v>
      </c>
      <c r="C462" s="1">
        <v>8</v>
      </c>
      <c r="D462" s="1" t="s">
        <v>4579</v>
      </c>
      <c r="E462" s="1">
        <v>6</v>
      </c>
    </row>
    <row r="463" spans="1:5">
      <c r="A463" s="1" t="s">
        <v>5147</v>
      </c>
      <c r="B463" s="1" t="s">
        <v>4489</v>
      </c>
      <c r="C463" s="1">
        <v>1</v>
      </c>
      <c r="D463" s="1" t="s">
        <v>42</v>
      </c>
      <c r="E463" s="1">
        <v>0</v>
      </c>
    </row>
    <row r="464" spans="1:5">
      <c r="A464" s="1" t="s">
        <v>5148</v>
      </c>
      <c r="B464" s="1" t="s">
        <v>5149</v>
      </c>
      <c r="C464" s="1">
        <v>7</v>
      </c>
      <c r="D464" s="1" t="s">
        <v>4481</v>
      </c>
      <c r="E464" s="1">
        <v>6</v>
      </c>
    </row>
    <row r="465" spans="1:5">
      <c r="A465" s="1" t="s">
        <v>5150</v>
      </c>
      <c r="B465" s="1" t="s">
        <v>5151</v>
      </c>
      <c r="C465" s="1">
        <v>7</v>
      </c>
      <c r="D465" s="1" t="s">
        <v>5152</v>
      </c>
      <c r="E465" s="1">
        <v>3</v>
      </c>
    </row>
    <row r="466" spans="1:5">
      <c r="A466" s="1" t="s">
        <v>5153</v>
      </c>
      <c r="B466" s="1" t="s">
        <v>4666</v>
      </c>
      <c r="C466" s="1">
        <v>5</v>
      </c>
      <c r="D466" s="1" t="s">
        <v>6</v>
      </c>
      <c r="E466" s="1">
        <v>1</v>
      </c>
    </row>
    <row r="467" spans="1:5">
      <c r="A467" s="1" t="s">
        <v>5154</v>
      </c>
      <c r="B467" s="1" t="s">
        <v>4628</v>
      </c>
      <c r="C467" s="1">
        <v>4</v>
      </c>
      <c r="D467" s="1" t="s">
        <v>20</v>
      </c>
      <c r="E467" s="1">
        <v>2</v>
      </c>
    </row>
    <row r="468" spans="1:5">
      <c r="A468" s="1" t="s">
        <v>5155</v>
      </c>
      <c r="B468" s="1" t="s">
        <v>4502</v>
      </c>
      <c r="C468" s="1">
        <v>2</v>
      </c>
      <c r="D468" s="1" t="s">
        <v>42</v>
      </c>
      <c r="E468" s="1">
        <v>0</v>
      </c>
    </row>
    <row r="469" spans="1:5">
      <c r="A469" s="1" t="s">
        <v>5156</v>
      </c>
      <c r="B469" s="1" t="s">
        <v>4606</v>
      </c>
      <c r="C469" s="1">
        <v>3</v>
      </c>
      <c r="D469" s="1" t="s">
        <v>42</v>
      </c>
      <c r="E469" s="1">
        <v>0</v>
      </c>
    </row>
    <row r="470" spans="1:5">
      <c r="A470" s="1" t="s">
        <v>5157</v>
      </c>
      <c r="B470" s="1" t="s">
        <v>4489</v>
      </c>
      <c r="C470" s="1">
        <v>1</v>
      </c>
      <c r="D470" s="1" t="s">
        <v>42</v>
      </c>
      <c r="E470" s="1">
        <v>0</v>
      </c>
    </row>
    <row r="471" spans="1:5">
      <c r="A471" s="1" t="s">
        <v>5158</v>
      </c>
      <c r="B471" s="1" t="s">
        <v>5159</v>
      </c>
      <c r="C471" s="1">
        <v>4</v>
      </c>
      <c r="D471" s="1" t="s">
        <v>42</v>
      </c>
      <c r="E471" s="1">
        <v>0</v>
      </c>
    </row>
    <row r="472" spans="1:5">
      <c r="A472" s="1" t="s">
        <v>5160</v>
      </c>
      <c r="B472" s="1" t="s">
        <v>4489</v>
      </c>
      <c r="C472" s="1">
        <v>1</v>
      </c>
      <c r="D472" s="1" t="s">
        <v>42</v>
      </c>
      <c r="E472" s="1">
        <v>0</v>
      </c>
    </row>
    <row r="473" spans="1:5">
      <c r="A473" s="1" t="s">
        <v>5161</v>
      </c>
      <c r="B473" s="1" t="s">
        <v>5162</v>
      </c>
      <c r="C473" s="1">
        <v>1</v>
      </c>
      <c r="D473" s="1" t="s">
        <v>18</v>
      </c>
      <c r="E473" s="1">
        <v>2</v>
      </c>
    </row>
    <row r="474" spans="1:5">
      <c r="A474" s="1" t="s">
        <v>5163</v>
      </c>
      <c r="B474" s="1" t="s">
        <v>5164</v>
      </c>
      <c r="C474" s="1">
        <v>8</v>
      </c>
      <c r="D474" s="1" t="s">
        <v>4</v>
      </c>
      <c r="E474" s="1">
        <v>1</v>
      </c>
    </row>
    <row r="475" spans="1:5">
      <c r="B475" s="6"/>
      <c r="C475" s="6"/>
      <c r="D475"/>
      <c r="E475"/>
    </row>
    <row r="476" spans="1:5">
      <c r="B476" s="6"/>
      <c r="C476" s="6"/>
      <c r="D476"/>
      <c r="E476"/>
    </row>
    <row r="477" spans="1:5">
      <c r="B477" s="6"/>
      <c r="C477" s="6"/>
      <c r="D477"/>
      <c r="E477"/>
    </row>
    <row r="478" spans="1:5">
      <c r="B478" s="6"/>
      <c r="C478" s="6"/>
      <c r="D478"/>
      <c r="E478"/>
    </row>
    <row r="479" spans="1:5">
      <c r="B479" s="6"/>
      <c r="C479" s="6"/>
      <c r="D479"/>
      <c r="E479"/>
    </row>
    <row r="480" spans="1:5">
      <c r="B480" s="6"/>
      <c r="C480" s="6"/>
      <c r="D480"/>
      <c r="E480"/>
    </row>
    <row r="481" spans="2:5">
      <c r="B481" s="6"/>
      <c r="C481" s="6"/>
      <c r="D481"/>
      <c r="E481"/>
    </row>
    <row r="482" spans="2:5">
      <c r="B482" s="6"/>
      <c r="C482" s="6"/>
      <c r="D482"/>
      <c r="E482"/>
    </row>
    <row r="483" spans="2:5">
      <c r="B483" s="6"/>
      <c r="C483" s="6"/>
      <c r="D483"/>
      <c r="E483"/>
    </row>
    <row r="484" spans="2:5">
      <c r="B484" s="6"/>
      <c r="C484" s="6"/>
      <c r="D484"/>
      <c r="E484"/>
    </row>
    <row r="485" spans="2:5">
      <c r="B485" s="6"/>
      <c r="C485" s="6"/>
      <c r="D485"/>
      <c r="E485"/>
    </row>
    <row r="486" spans="2:5">
      <c r="B486" s="6"/>
      <c r="C486" s="6"/>
      <c r="D486"/>
      <c r="E486"/>
    </row>
    <row r="487" spans="2:5">
      <c r="B487" s="6"/>
      <c r="C487" s="6"/>
      <c r="D487"/>
      <c r="E487"/>
    </row>
    <row r="488" spans="2:5">
      <c r="B488" s="6"/>
      <c r="C488" s="6"/>
      <c r="D488"/>
      <c r="E488"/>
    </row>
    <row r="489" spans="2:5">
      <c r="B489" s="6"/>
      <c r="C489" s="6"/>
      <c r="D489"/>
      <c r="E489"/>
    </row>
    <row r="490" spans="2:5">
      <c r="B490" s="6"/>
      <c r="C490" s="6"/>
      <c r="D490"/>
      <c r="E490"/>
    </row>
    <row r="491" spans="2:5">
      <c r="B491" s="6"/>
      <c r="C491" s="6"/>
      <c r="D491"/>
      <c r="E491"/>
    </row>
    <row r="492" spans="2:5">
      <c r="B492" s="6"/>
      <c r="C492" s="6"/>
      <c r="D492"/>
      <c r="E492"/>
    </row>
    <row r="493" spans="2:5">
      <c r="B493" s="6"/>
      <c r="C493" s="6"/>
      <c r="D493"/>
      <c r="E493"/>
    </row>
    <row r="494" spans="2:5">
      <c r="B494" s="6"/>
      <c r="C494" s="6"/>
      <c r="D494"/>
      <c r="E494"/>
    </row>
    <row r="495" spans="2:5">
      <c r="B495" s="6"/>
      <c r="C495" s="6"/>
      <c r="D495"/>
      <c r="E495"/>
    </row>
    <row r="496" spans="2:5">
      <c r="B496" s="6"/>
      <c r="C496" s="6"/>
      <c r="D496"/>
      <c r="E496"/>
    </row>
    <row r="497" spans="2:5">
      <c r="B497" s="6"/>
      <c r="C497" s="6"/>
      <c r="D497"/>
      <c r="E497"/>
    </row>
    <row r="498" spans="2:5">
      <c r="B498" s="6"/>
      <c r="C498" s="6"/>
      <c r="D498"/>
      <c r="E498"/>
    </row>
    <row r="499" spans="2:5">
      <c r="B499" s="6"/>
      <c r="C499" s="6"/>
      <c r="D499"/>
      <c r="E499"/>
    </row>
    <row r="500" spans="2:5">
      <c r="B500" s="6"/>
      <c r="C500" s="6"/>
      <c r="D500"/>
      <c r="E500"/>
    </row>
    <row r="501" spans="2:5">
      <c r="B501" s="6"/>
      <c r="C501" s="6"/>
      <c r="D501"/>
      <c r="E501"/>
    </row>
    <row r="502" spans="2:5">
      <c r="B502" s="6"/>
      <c r="C502" s="6"/>
      <c r="D502"/>
      <c r="E502"/>
    </row>
    <row r="503" spans="2:5">
      <c r="B503" s="6"/>
      <c r="C503" s="6"/>
      <c r="D503"/>
      <c r="E503"/>
    </row>
    <row r="504" spans="2:5">
      <c r="B504" s="6"/>
      <c r="C504" s="6"/>
      <c r="D504"/>
      <c r="E504"/>
    </row>
    <row r="505" spans="2:5">
      <c r="B505" s="6"/>
      <c r="C505" s="6"/>
      <c r="D505"/>
      <c r="E505"/>
    </row>
    <row r="506" spans="2:5">
      <c r="B506" s="6"/>
      <c r="C506" s="6"/>
      <c r="D506"/>
      <c r="E506"/>
    </row>
    <row r="507" spans="2:5">
      <c r="B507" s="6"/>
      <c r="C507" s="6"/>
      <c r="D507"/>
      <c r="E507"/>
    </row>
    <row r="508" spans="2:5">
      <c r="B508" s="6"/>
      <c r="C508" s="6"/>
      <c r="D508"/>
      <c r="E508"/>
    </row>
    <row r="509" spans="2:5">
      <c r="B509" s="6"/>
      <c r="C509" s="6"/>
      <c r="D509"/>
      <c r="E509"/>
    </row>
    <row r="510" spans="2:5">
      <c r="B510" s="6"/>
      <c r="C510" s="6"/>
      <c r="D510"/>
      <c r="E510"/>
    </row>
    <row r="511" spans="2:5">
      <c r="B511" s="6"/>
      <c r="C511" s="6"/>
      <c r="D511"/>
      <c r="E511"/>
    </row>
    <row r="512" spans="2:5">
      <c r="B512" s="6"/>
      <c r="C512" s="6"/>
      <c r="D512"/>
      <c r="E512"/>
    </row>
    <row r="513" spans="2:5">
      <c r="B513" s="6"/>
      <c r="C513" s="6"/>
      <c r="D513"/>
      <c r="E513"/>
    </row>
    <row r="514" spans="2:5">
      <c r="B514" s="6"/>
      <c r="C514" s="6"/>
      <c r="D514"/>
      <c r="E514"/>
    </row>
    <row r="515" spans="2:5">
      <c r="B515" s="6"/>
      <c r="C515" s="6"/>
      <c r="D515"/>
      <c r="E515"/>
    </row>
    <row r="516" spans="2:5">
      <c r="B516" s="6"/>
      <c r="C516" s="6"/>
      <c r="D516"/>
      <c r="E516"/>
    </row>
    <row r="517" spans="2:5">
      <c r="B517" s="6"/>
      <c r="C517" s="6"/>
      <c r="D517"/>
      <c r="E517"/>
    </row>
    <row r="518" spans="2:5">
      <c r="B518" s="6"/>
      <c r="C518" s="6"/>
      <c r="D518"/>
      <c r="E518"/>
    </row>
    <row r="519" spans="2:5">
      <c r="B519" s="6"/>
      <c r="C519" s="6"/>
      <c r="D519"/>
      <c r="E519"/>
    </row>
    <row r="520" spans="2:5">
      <c r="B520" s="6"/>
      <c r="C520" s="6"/>
      <c r="D520"/>
      <c r="E520"/>
    </row>
    <row r="521" spans="2:5">
      <c r="B521" s="6"/>
      <c r="C521" s="6"/>
      <c r="D521"/>
      <c r="E521"/>
    </row>
    <row r="522" spans="2:5">
      <c r="B522" s="6"/>
      <c r="C522" s="6"/>
      <c r="D522"/>
      <c r="E522"/>
    </row>
    <row r="523" spans="2:5">
      <c r="B523" s="6"/>
      <c r="C523" s="6"/>
      <c r="D523"/>
      <c r="E523"/>
    </row>
    <row r="524" spans="2:5">
      <c r="B524" s="6"/>
      <c r="C524" s="6"/>
      <c r="D524"/>
      <c r="E524"/>
    </row>
    <row r="525" spans="2:5">
      <c r="B525" s="6"/>
      <c r="C525" s="6"/>
      <c r="D525"/>
      <c r="E525"/>
    </row>
    <row r="526" spans="2:5">
      <c r="B526" s="6"/>
      <c r="C526" s="6"/>
      <c r="D526"/>
      <c r="E526"/>
    </row>
    <row r="527" spans="2:5">
      <c r="B527" s="6"/>
      <c r="C527" s="6"/>
      <c r="D527"/>
      <c r="E527"/>
    </row>
    <row r="528" spans="2:5">
      <c r="B528" s="6"/>
      <c r="C528" s="6"/>
      <c r="D528"/>
      <c r="E528"/>
    </row>
    <row r="529" spans="2:5">
      <c r="B529" s="6"/>
      <c r="C529" s="6"/>
      <c r="D529"/>
      <c r="E529"/>
    </row>
    <row r="530" spans="2:5">
      <c r="B530" s="6"/>
      <c r="C530" s="6"/>
      <c r="D530"/>
      <c r="E530"/>
    </row>
    <row r="531" spans="2:5">
      <c r="B531" s="6"/>
      <c r="C531" s="6"/>
      <c r="D531"/>
      <c r="E531"/>
    </row>
    <row r="532" spans="2:5">
      <c r="B532" s="6"/>
      <c r="C532" s="6"/>
      <c r="D532"/>
      <c r="E532"/>
    </row>
    <row r="533" spans="2:5">
      <c r="B533" s="6"/>
      <c r="C533" s="6"/>
      <c r="D533"/>
      <c r="E533"/>
    </row>
    <row r="534" spans="2:5">
      <c r="B534" s="6"/>
      <c r="C534" s="6"/>
      <c r="D534"/>
      <c r="E534"/>
    </row>
    <row r="535" spans="2:5">
      <c r="B535" s="6"/>
      <c r="C535" s="6"/>
      <c r="D535"/>
      <c r="E535"/>
    </row>
    <row r="536" spans="2:5">
      <c r="B536" s="6"/>
      <c r="C536" s="6"/>
      <c r="D536"/>
      <c r="E536"/>
    </row>
    <row r="537" spans="2:5">
      <c r="B537" s="6"/>
      <c r="C537" s="6"/>
      <c r="D537"/>
      <c r="E537"/>
    </row>
    <row r="538" spans="2:5">
      <c r="B538" s="6"/>
      <c r="C538" s="6"/>
      <c r="D538"/>
      <c r="E538"/>
    </row>
    <row r="539" spans="2:5">
      <c r="B539" s="6"/>
      <c r="C539" s="6"/>
      <c r="D539"/>
      <c r="E539"/>
    </row>
    <row r="540" spans="2:5">
      <c r="B540" s="6"/>
      <c r="C540" s="6"/>
      <c r="D540"/>
      <c r="E540"/>
    </row>
    <row r="541" spans="2:5">
      <c r="B541" s="6"/>
      <c r="C541" s="6"/>
      <c r="D541"/>
      <c r="E541"/>
    </row>
    <row r="542" spans="2:5">
      <c r="B542" s="6"/>
      <c r="C542" s="6"/>
      <c r="D542"/>
      <c r="E542"/>
    </row>
    <row r="543" spans="2:5">
      <c r="B543" s="6"/>
      <c r="C543" s="6"/>
      <c r="D543"/>
      <c r="E543"/>
    </row>
    <row r="544" spans="2:5">
      <c r="B544" s="6"/>
      <c r="C544" s="6"/>
      <c r="D544"/>
      <c r="E544"/>
    </row>
    <row r="545" spans="2:5">
      <c r="B545" s="6"/>
      <c r="C545" s="6"/>
      <c r="D545"/>
      <c r="E545"/>
    </row>
    <row r="546" spans="2:5">
      <c r="B546" s="6"/>
      <c r="C546" s="6"/>
      <c r="D546"/>
      <c r="E546"/>
    </row>
    <row r="547" spans="2:5">
      <c r="B547" s="6"/>
      <c r="C547" s="6"/>
      <c r="D547"/>
      <c r="E547"/>
    </row>
    <row r="548" spans="2:5">
      <c r="B548" s="6"/>
      <c r="C548" s="6"/>
      <c r="D548"/>
      <c r="E548"/>
    </row>
    <row r="549" spans="2:5">
      <c r="B549" s="6"/>
      <c r="C549" s="6"/>
      <c r="D549"/>
      <c r="E549"/>
    </row>
    <row r="550" spans="2:5">
      <c r="B550" s="6"/>
      <c r="C550" s="6"/>
      <c r="D550"/>
      <c r="E550"/>
    </row>
    <row r="551" spans="2:5">
      <c r="B551" s="6"/>
      <c r="C551" s="6"/>
      <c r="D551"/>
      <c r="E551"/>
    </row>
    <row r="552" spans="2:5">
      <c r="B552" s="6"/>
      <c r="C552" s="6"/>
      <c r="D552"/>
      <c r="E552"/>
    </row>
    <row r="553" spans="2:5">
      <c r="B553" s="6"/>
      <c r="C553" s="6"/>
      <c r="D553"/>
      <c r="E553"/>
    </row>
    <row r="554" spans="2:5">
      <c r="B554" s="6"/>
      <c r="C554" s="6"/>
      <c r="D554"/>
      <c r="E554"/>
    </row>
    <row r="555" spans="2:5">
      <c r="B555" s="6"/>
      <c r="C555" s="6"/>
      <c r="D555"/>
      <c r="E555"/>
    </row>
    <row r="556" spans="2:5">
      <c r="B556" s="6"/>
      <c r="C556" s="6"/>
      <c r="D556"/>
      <c r="E556"/>
    </row>
    <row r="557" spans="2:5">
      <c r="B557" s="6"/>
      <c r="C557" s="6"/>
      <c r="D557"/>
      <c r="E557"/>
    </row>
    <row r="558" spans="2:5">
      <c r="B558" s="6"/>
      <c r="C558" s="6"/>
      <c r="D558"/>
      <c r="E558"/>
    </row>
    <row r="559" spans="2:5">
      <c r="B559" s="6"/>
      <c r="C559" s="6"/>
      <c r="D559"/>
      <c r="E559"/>
    </row>
    <row r="560" spans="2:5">
      <c r="B560" s="6"/>
      <c r="C560" s="6"/>
      <c r="D560"/>
      <c r="E560"/>
    </row>
    <row r="561" spans="2:5">
      <c r="B561" s="6"/>
      <c r="C561" s="6"/>
      <c r="D561"/>
      <c r="E561"/>
    </row>
    <row r="562" spans="2:5">
      <c r="B562" s="6"/>
      <c r="C562" s="6"/>
      <c r="D562"/>
      <c r="E562"/>
    </row>
    <row r="563" spans="2:5">
      <c r="B563" s="6"/>
      <c r="C563" s="6"/>
      <c r="D563"/>
      <c r="E563"/>
    </row>
    <row r="564" spans="2:5">
      <c r="B564" s="6"/>
      <c r="C564" s="6"/>
      <c r="D564"/>
      <c r="E564"/>
    </row>
    <row r="565" spans="2:5">
      <c r="B565" s="6"/>
      <c r="C565" s="6"/>
      <c r="D565"/>
      <c r="E565"/>
    </row>
    <row r="566" spans="2:5">
      <c r="B566" s="6"/>
      <c r="C566" s="6"/>
      <c r="D566"/>
      <c r="E566"/>
    </row>
    <row r="567" spans="2:5">
      <c r="B567" s="6"/>
      <c r="C567" s="6"/>
      <c r="D567"/>
      <c r="E567"/>
    </row>
    <row r="568" spans="2:5">
      <c r="B568" s="6"/>
      <c r="C568" s="6"/>
      <c r="D568"/>
      <c r="E568"/>
    </row>
    <row r="569" spans="2:5">
      <c r="B569" s="6"/>
      <c r="C569" s="6"/>
      <c r="D569"/>
      <c r="E569"/>
    </row>
    <row r="570" spans="2:5">
      <c r="B570" s="6"/>
      <c r="C570" s="6"/>
      <c r="D570"/>
      <c r="E570"/>
    </row>
    <row r="571" spans="2:5">
      <c r="B571" s="6"/>
      <c r="C571" s="6"/>
      <c r="D571"/>
      <c r="E571"/>
    </row>
    <row r="572" spans="2:5">
      <c r="B572" s="6"/>
      <c r="C572" s="6"/>
      <c r="D572"/>
      <c r="E572"/>
    </row>
    <row r="573" spans="2:5">
      <c r="B573" s="6"/>
      <c r="C573" s="6"/>
      <c r="D573"/>
      <c r="E573"/>
    </row>
    <row r="574" spans="2:5">
      <c r="B574" s="6"/>
      <c r="C574" s="6"/>
      <c r="D574"/>
      <c r="E574"/>
    </row>
    <row r="575" spans="2:5">
      <c r="B575" s="6"/>
      <c r="C575" s="6"/>
      <c r="D575"/>
      <c r="E575"/>
    </row>
    <row r="576" spans="2:5">
      <c r="B576" s="6"/>
      <c r="C576" s="6"/>
      <c r="D576"/>
      <c r="E576"/>
    </row>
    <row r="577" spans="2:5">
      <c r="B577" s="6"/>
      <c r="C577" s="6"/>
      <c r="D577"/>
      <c r="E577"/>
    </row>
    <row r="578" spans="2:5">
      <c r="B578" s="6"/>
      <c r="C578" s="6"/>
      <c r="D578"/>
      <c r="E578"/>
    </row>
    <row r="579" spans="2:5">
      <c r="B579" s="6"/>
      <c r="C579" s="6"/>
      <c r="D579"/>
      <c r="E579"/>
    </row>
    <row r="580" spans="2:5">
      <c r="B580" s="6"/>
      <c r="C580" s="6"/>
      <c r="D580"/>
      <c r="E580"/>
    </row>
    <row r="581" spans="2:5">
      <c r="B581" s="6"/>
      <c r="C581" s="6"/>
      <c r="D581"/>
      <c r="E581"/>
    </row>
    <row r="582" spans="2:5">
      <c r="B582" s="6"/>
      <c r="C582" s="6"/>
      <c r="D582"/>
      <c r="E582"/>
    </row>
    <row r="583" spans="2:5">
      <c r="B583" s="6"/>
      <c r="C583" s="6"/>
      <c r="D583"/>
      <c r="E583"/>
    </row>
    <row r="584" spans="2:5">
      <c r="B584" s="6"/>
      <c r="C584" s="6"/>
      <c r="D584"/>
      <c r="E584"/>
    </row>
    <row r="585" spans="2:5">
      <c r="B585" s="6"/>
      <c r="C585" s="6"/>
      <c r="D585"/>
      <c r="E585"/>
    </row>
    <row r="586" spans="2:5">
      <c r="B586" s="6"/>
      <c r="C586" s="6"/>
      <c r="D586"/>
      <c r="E586"/>
    </row>
    <row r="587" spans="2:5">
      <c r="B587" s="6"/>
      <c r="C587" s="6"/>
      <c r="D587"/>
      <c r="E587"/>
    </row>
    <row r="588" spans="2:5">
      <c r="B588" s="6"/>
      <c r="C588" s="6"/>
      <c r="D588"/>
      <c r="E588"/>
    </row>
    <row r="589" spans="2:5">
      <c r="B589" s="6"/>
      <c r="C589" s="6"/>
      <c r="D589"/>
      <c r="E589"/>
    </row>
    <row r="590" spans="2:5">
      <c r="B590" s="6"/>
      <c r="C590" s="6"/>
      <c r="D590"/>
      <c r="E590"/>
    </row>
    <row r="591" spans="2:5">
      <c r="B591" s="6"/>
      <c r="C591" s="6"/>
      <c r="D591"/>
      <c r="E591"/>
    </row>
    <row r="592" spans="2:5">
      <c r="B592" s="6"/>
      <c r="C592" s="6"/>
      <c r="D592"/>
      <c r="E592"/>
    </row>
    <row r="593" spans="2:5">
      <c r="B593" s="6"/>
      <c r="C593" s="6"/>
      <c r="D593"/>
      <c r="E593"/>
    </row>
    <row r="594" spans="2:5">
      <c r="B594" s="6"/>
      <c r="C594" s="6"/>
      <c r="D594"/>
      <c r="E594"/>
    </row>
    <row r="595" spans="2:5">
      <c r="B595" s="6"/>
      <c r="C595" s="6"/>
      <c r="D595"/>
      <c r="E595"/>
    </row>
    <row r="596" spans="2:5">
      <c r="B596" s="6"/>
      <c r="C596" s="6"/>
      <c r="D596"/>
      <c r="E596"/>
    </row>
    <row r="597" spans="2:5">
      <c r="B597" s="6"/>
      <c r="C597" s="6"/>
      <c r="D597"/>
      <c r="E597"/>
    </row>
    <row r="598" spans="2:5">
      <c r="B598" s="6"/>
      <c r="C598" s="6"/>
      <c r="D598"/>
      <c r="E598"/>
    </row>
    <row r="599" spans="2:5">
      <c r="B599" s="6"/>
      <c r="C599" s="6"/>
      <c r="D599"/>
      <c r="E599"/>
    </row>
    <row r="600" spans="2:5">
      <c r="B600" s="6"/>
      <c r="C600" s="6"/>
      <c r="D600"/>
      <c r="E600"/>
    </row>
    <row r="601" spans="2:5">
      <c r="B601" s="6"/>
      <c r="C601" s="6"/>
      <c r="D601"/>
      <c r="E601"/>
    </row>
    <row r="602" spans="2:5">
      <c r="B602" s="6"/>
      <c r="C602" s="6"/>
      <c r="D602"/>
      <c r="E602"/>
    </row>
    <row r="603" spans="2:5">
      <c r="B603" s="6"/>
      <c r="C603" s="6"/>
      <c r="D603"/>
      <c r="E603"/>
    </row>
    <row r="604" spans="2:5">
      <c r="B604" s="6"/>
      <c r="C604" s="6"/>
      <c r="D604"/>
      <c r="E604"/>
    </row>
    <row r="605" spans="2:5">
      <c r="B605" s="6"/>
      <c r="C605" s="6"/>
      <c r="D605"/>
      <c r="E605"/>
    </row>
    <row r="606" spans="2:5">
      <c r="B606" s="6"/>
      <c r="C606" s="6"/>
      <c r="D606"/>
      <c r="E606"/>
    </row>
    <row r="607" spans="2:5">
      <c r="B607" s="6"/>
      <c r="C607" s="6"/>
      <c r="D607"/>
      <c r="E607"/>
    </row>
    <row r="608" spans="2:5">
      <c r="B608" s="6"/>
      <c r="C608" s="6"/>
      <c r="D608"/>
      <c r="E608"/>
    </row>
    <row r="609" spans="2:5">
      <c r="B609" s="6"/>
      <c r="C609" s="6"/>
      <c r="D609"/>
      <c r="E609"/>
    </row>
    <row r="610" spans="2:5">
      <c r="B610" s="6"/>
      <c r="C610" s="6"/>
      <c r="D610"/>
      <c r="E610"/>
    </row>
    <row r="611" spans="2:5">
      <c r="B611" s="6"/>
      <c r="C611" s="6"/>
      <c r="D611"/>
      <c r="E611"/>
    </row>
    <row r="612" spans="2:5">
      <c r="B612" s="6"/>
      <c r="C612" s="6"/>
      <c r="D612"/>
      <c r="E612"/>
    </row>
    <row r="613" spans="2:5">
      <c r="B613" s="6"/>
      <c r="C613" s="6"/>
      <c r="D613"/>
      <c r="E613"/>
    </row>
    <row r="614" spans="2:5">
      <c r="B614" s="6"/>
      <c r="C614" s="6"/>
      <c r="D614"/>
      <c r="E614"/>
    </row>
    <row r="615" spans="2:5">
      <c r="B615" s="6"/>
      <c r="C615" s="6"/>
      <c r="D615"/>
      <c r="E615"/>
    </row>
    <row r="616" spans="2:5">
      <c r="B616" s="6"/>
      <c r="C616" s="6"/>
      <c r="D616"/>
      <c r="E616"/>
    </row>
    <row r="617" spans="2:5">
      <c r="B617" s="6"/>
      <c r="C617" s="6"/>
      <c r="D617"/>
      <c r="E617"/>
    </row>
    <row r="618" spans="2:5">
      <c r="B618" s="6"/>
      <c r="C618" s="6"/>
      <c r="D618"/>
      <c r="E618"/>
    </row>
    <row r="619" spans="2:5">
      <c r="B619" s="6"/>
      <c r="C619" s="6"/>
      <c r="D619"/>
      <c r="E619"/>
    </row>
    <row r="620" spans="2:5">
      <c r="B620" s="6"/>
      <c r="C620" s="6"/>
      <c r="D620"/>
      <c r="E620"/>
    </row>
    <row r="621" spans="2:5">
      <c r="B621" s="6"/>
      <c r="C621" s="6"/>
      <c r="D621"/>
      <c r="E621"/>
    </row>
    <row r="622" spans="2:5">
      <c r="B622" s="6"/>
      <c r="C622" s="6"/>
      <c r="D622"/>
      <c r="E622"/>
    </row>
    <row r="623" spans="2:5">
      <c r="B623" s="6"/>
      <c r="C623" s="6"/>
      <c r="D623"/>
      <c r="E623"/>
    </row>
    <row r="624" spans="2:5">
      <c r="B624" s="6"/>
      <c r="C624" s="6"/>
      <c r="D624"/>
      <c r="E624"/>
    </row>
    <row r="625" spans="2:5">
      <c r="B625" s="6"/>
      <c r="C625" s="6"/>
      <c r="D625"/>
      <c r="E625"/>
    </row>
    <row r="626" spans="2:5">
      <c r="B626" s="6"/>
      <c r="C626" s="6"/>
      <c r="D626"/>
      <c r="E626"/>
    </row>
    <row r="627" spans="2:5">
      <c r="B627" s="6"/>
      <c r="C627" s="6"/>
      <c r="D627"/>
      <c r="E627"/>
    </row>
    <row r="628" spans="2:5">
      <c r="B628" s="6"/>
      <c r="C628" s="6"/>
      <c r="D628"/>
      <c r="E628"/>
    </row>
    <row r="629" spans="2:5">
      <c r="B629" s="6"/>
      <c r="C629" s="6"/>
      <c r="D629"/>
      <c r="E629"/>
    </row>
    <row r="630" spans="2:5">
      <c r="B630" s="6"/>
      <c r="C630" s="6"/>
      <c r="D630"/>
      <c r="E630"/>
    </row>
    <row r="631" spans="2:5">
      <c r="B631" s="6"/>
      <c r="C631" s="6"/>
      <c r="D631"/>
      <c r="E631"/>
    </row>
    <row r="632" spans="2:5">
      <c r="B632" s="6"/>
      <c r="C632" s="6"/>
      <c r="D632"/>
      <c r="E632"/>
    </row>
    <row r="633" spans="2:5">
      <c r="B633" s="6"/>
      <c r="C633" s="6"/>
      <c r="D633"/>
      <c r="E633"/>
    </row>
    <row r="634" spans="2:5">
      <c r="B634" s="6"/>
      <c r="C634" s="6"/>
      <c r="D634"/>
      <c r="E634"/>
    </row>
    <row r="635" spans="2:5">
      <c r="B635" s="6"/>
      <c r="C635" s="6"/>
      <c r="D635"/>
      <c r="E635"/>
    </row>
    <row r="636" spans="2:5">
      <c r="B636" s="6"/>
      <c r="C636" s="6"/>
      <c r="D636"/>
      <c r="E636"/>
    </row>
    <row r="637" spans="2:5">
      <c r="B637" s="6"/>
      <c r="C637" s="6"/>
      <c r="D637"/>
      <c r="E637"/>
    </row>
    <row r="638" spans="2:5">
      <c r="B638" s="6"/>
      <c r="C638" s="6"/>
      <c r="D638"/>
      <c r="E638"/>
    </row>
    <row r="639" spans="2:5">
      <c r="B639" s="6"/>
      <c r="C639" s="6"/>
      <c r="D639"/>
      <c r="E639"/>
    </row>
    <row r="640" spans="2:5">
      <c r="B640" s="6"/>
      <c r="C640" s="6"/>
      <c r="D640"/>
      <c r="E640"/>
    </row>
    <row r="641" spans="2:5">
      <c r="B641" s="6"/>
      <c r="C641" s="6"/>
      <c r="D641"/>
      <c r="E641"/>
    </row>
    <row r="642" spans="2:5">
      <c r="B642" s="6"/>
      <c r="C642" s="6"/>
      <c r="D642"/>
      <c r="E642"/>
    </row>
    <row r="643" spans="2:5">
      <c r="B643" s="6"/>
      <c r="C643" s="6"/>
      <c r="D643"/>
      <c r="E643"/>
    </row>
    <row r="644" spans="2:5">
      <c r="B644" s="6"/>
      <c r="C644" s="6"/>
      <c r="D644"/>
      <c r="E644"/>
    </row>
    <row r="645" spans="2:5">
      <c r="B645" s="6"/>
      <c r="C645" s="6"/>
      <c r="D645"/>
      <c r="E645"/>
    </row>
    <row r="646" spans="2:5">
      <c r="B646" s="6"/>
      <c r="C646" s="6"/>
      <c r="D646"/>
      <c r="E646"/>
    </row>
    <row r="647" spans="2:5">
      <c r="B647" s="6"/>
      <c r="C647" s="6"/>
      <c r="D647"/>
      <c r="E647"/>
    </row>
    <row r="648" spans="2:5">
      <c r="B648" s="6"/>
      <c r="C648" s="6"/>
      <c r="D648"/>
      <c r="E648"/>
    </row>
    <row r="649" spans="2:5">
      <c r="B649" s="6"/>
      <c r="C649" s="6"/>
      <c r="D649"/>
      <c r="E649"/>
    </row>
    <row r="650" spans="2:5">
      <c r="B650" s="6"/>
      <c r="C650" s="6"/>
      <c r="D650"/>
      <c r="E650"/>
    </row>
    <row r="651" spans="2:5">
      <c r="B651" s="6"/>
      <c r="C651" s="6"/>
      <c r="D651"/>
      <c r="E651"/>
    </row>
    <row r="652" spans="2:5">
      <c r="B652" s="6"/>
      <c r="C652" s="6"/>
      <c r="D652"/>
      <c r="E652"/>
    </row>
    <row r="653" spans="2:5">
      <c r="B653" s="6"/>
      <c r="C653" s="6"/>
      <c r="D653"/>
      <c r="E653"/>
    </row>
    <row r="654" spans="2:5">
      <c r="B654" s="6"/>
      <c r="C654" s="6"/>
      <c r="D654"/>
      <c r="E654"/>
    </row>
    <row r="655" spans="2:5">
      <c r="B655" s="6"/>
      <c r="C655" s="6"/>
      <c r="D655"/>
      <c r="E655"/>
    </row>
    <row r="656" spans="2:5">
      <c r="B656" s="6"/>
      <c r="C656" s="6"/>
      <c r="D656"/>
      <c r="E656"/>
    </row>
    <row r="657" spans="2:5">
      <c r="B657" s="6"/>
      <c r="C657" s="6"/>
      <c r="D657"/>
      <c r="E657"/>
    </row>
    <row r="658" spans="2:5">
      <c r="B658" s="6"/>
      <c r="C658" s="6"/>
      <c r="D658"/>
      <c r="E658"/>
    </row>
    <row r="659" spans="2:5">
      <c r="B659" s="6"/>
      <c r="C659" s="6"/>
      <c r="D659"/>
      <c r="E659"/>
    </row>
    <row r="660" spans="2:5">
      <c r="B660" s="6"/>
      <c r="C660" s="6"/>
      <c r="D660"/>
      <c r="E660"/>
    </row>
    <row r="661" spans="2:5">
      <c r="B661" s="6"/>
      <c r="C661" s="6"/>
      <c r="D661"/>
      <c r="E661"/>
    </row>
    <row r="662" spans="2:5">
      <c r="B662" s="6"/>
      <c r="C662" s="6"/>
      <c r="D662"/>
      <c r="E662"/>
    </row>
    <row r="663" spans="2:5">
      <c r="B663" s="6"/>
      <c r="C663" s="6"/>
      <c r="D663"/>
      <c r="E663"/>
    </row>
    <row r="664" spans="2:5">
      <c r="B664" s="6"/>
      <c r="C664" s="6"/>
      <c r="D664"/>
      <c r="E664"/>
    </row>
    <row r="665" spans="2:5">
      <c r="B665" s="6"/>
      <c r="C665" s="6"/>
      <c r="D665"/>
      <c r="E665"/>
    </row>
    <row r="666" spans="2:5">
      <c r="B666" s="6"/>
      <c r="C666" s="6"/>
      <c r="D666"/>
      <c r="E666"/>
    </row>
    <row r="667" spans="2:5">
      <c r="B667" s="6"/>
      <c r="C667" s="6"/>
      <c r="D667"/>
      <c r="E667"/>
    </row>
    <row r="668" spans="2:5">
      <c r="B668" s="6"/>
      <c r="C668" s="6"/>
      <c r="D668"/>
      <c r="E668"/>
    </row>
    <row r="669" spans="2:5">
      <c r="B669" s="6"/>
      <c r="C669" s="6"/>
      <c r="D669"/>
      <c r="E669"/>
    </row>
    <row r="670" spans="2:5">
      <c r="B670" s="6"/>
      <c r="C670" s="6"/>
      <c r="D670"/>
      <c r="E670"/>
    </row>
    <row r="671" spans="2:5">
      <c r="B671" s="6"/>
      <c r="C671" s="6"/>
      <c r="D671"/>
      <c r="E671"/>
    </row>
    <row r="672" spans="2:5">
      <c r="B672" s="6"/>
      <c r="C672" s="6"/>
      <c r="D672"/>
      <c r="E672"/>
    </row>
    <row r="673" spans="2:5">
      <c r="B673" s="6"/>
      <c r="C673" s="6"/>
      <c r="D673"/>
      <c r="E673"/>
    </row>
    <row r="674" spans="2:5">
      <c r="B674" s="6"/>
      <c r="C674" s="6"/>
      <c r="D674"/>
      <c r="E674"/>
    </row>
    <row r="675" spans="2:5">
      <c r="B675" s="6"/>
      <c r="C675" s="6"/>
      <c r="D675"/>
      <c r="E675"/>
    </row>
    <row r="676" spans="2:5">
      <c r="B676" s="6"/>
      <c r="C676" s="6"/>
      <c r="D676"/>
      <c r="E676"/>
    </row>
    <row r="677" spans="2:5">
      <c r="B677" s="6"/>
      <c r="C677" s="6"/>
      <c r="D677"/>
      <c r="E677"/>
    </row>
    <row r="678" spans="2:5">
      <c r="B678" s="6"/>
      <c r="C678" s="6"/>
      <c r="D678"/>
      <c r="E678"/>
    </row>
    <row r="679" spans="2:5">
      <c r="B679" s="6"/>
      <c r="C679" s="6"/>
      <c r="D679"/>
      <c r="E679"/>
    </row>
    <row r="680" spans="2:5">
      <c r="B680" s="6"/>
      <c r="C680" s="6"/>
      <c r="D680"/>
      <c r="E680"/>
    </row>
    <row r="681" spans="2:5">
      <c r="B681" s="6"/>
      <c r="C681" s="6"/>
      <c r="D681"/>
      <c r="E681"/>
    </row>
    <row r="682" spans="2:5">
      <c r="B682" s="6"/>
      <c r="C682" s="6"/>
      <c r="D682"/>
      <c r="E682"/>
    </row>
    <row r="683" spans="2:5">
      <c r="B683" s="6"/>
      <c r="C683" s="6"/>
      <c r="D683"/>
      <c r="E683"/>
    </row>
    <row r="684" spans="2:5">
      <c r="B684" s="6"/>
      <c r="C684" s="6"/>
      <c r="D684"/>
      <c r="E684"/>
    </row>
    <row r="685" spans="2:5">
      <c r="B685" s="6"/>
      <c r="C685" s="6"/>
      <c r="D685"/>
      <c r="E685"/>
    </row>
    <row r="686" spans="2:5">
      <c r="B686" s="6"/>
      <c r="C686" s="6"/>
      <c r="D686"/>
      <c r="E686"/>
    </row>
    <row r="687" spans="2:5">
      <c r="B687" s="6"/>
      <c r="C687" s="6"/>
      <c r="D687"/>
      <c r="E687"/>
    </row>
    <row r="688" spans="2:5">
      <c r="B688" s="6"/>
      <c r="C688" s="6"/>
      <c r="D688"/>
      <c r="E688"/>
    </row>
    <row r="689" spans="2:5">
      <c r="B689" s="6"/>
      <c r="C689" s="6"/>
      <c r="D689"/>
      <c r="E689"/>
    </row>
    <row r="690" spans="2:5">
      <c r="B690" s="6"/>
      <c r="C690" s="6"/>
      <c r="D690"/>
      <c r="E690"/>
    </row>
    <row r="691" spans="2:5">
      <c r="B691" s="6"/>
      <c r="C691" s="6"/>
      <c r="D691"/>
      <c r="E691"/>
    </row>
    <row r="692" spans="2:5">
      <c r="B692" s="6"/>
      <c r="C692" s="6"/>
      <c r="D692"/>
      <c r="E692"/>
    </row>
    <row r="693" spans="2:5">
      <c r="B693" s="6"/>
      <c r="C693" s="6"/>
      <c r="D693"/>
      <c r="E693"/>
    </row>
    <row r="694" spans="2:5">
      <c r="B694" s="6"/>
      <c r="C694" s="6"/>
      <c r="D694"/>
      <c r="E694"/>
    </row>
    <row r="695" spans="2:5">
      <c r="B695" s="6"/>
      <c r="C695" s="6"/>
      <c r="D695"/>
      <c r="E695"/>
    </row>
    <row r="696" spans="2:5">
      <c r="B696" s="6"/>
      <c r="C696" s="6"/>
      <c r="D696"/>
      <c r="E696"/>
    </row>
    <row r="697" spans="2:5">
      <c r="B697" s="6"/>
      <c r="C697" s="6"/>
      <c r="D697"/>
      <c r="E697"/>
    </row>
    <row r="698" spans="2:5">
      <c r="B698" s="6"/>
      <c r="C698" s="6"/>
      <c r="D698"/>
      <c r="E698"/>
    </row>
    <row r="699" spans="2:5">
      <c r="B699" s="6"/>
      <c r="C699" s="6"/>
      <c r="D699"/>
      <c r="E699"/>
    </row>
    <row r="700" spans="2:5">
      <c r="B700" s="6"/>
      <c r="C700" s="6"/>
      <c r="D700"/>
      <c r="E700"/>
    </row>
    <row r="701" spans="2:5">
      <c r="B701" s="6"/>
      <c r="C701" s="6"/>
      <c r="D701"/>
      <c r="E701"/>
    </row>
    <row r="702" spans="2:5">
      <c r="B702" s="6"/>
      <c r="C702" s="6"/>
      <c r="D702"/>
      <c r="E702"/>
    </row>
    <row r="703" spans="2:5">
      <c r="B703" s="6"/>
      <c r="C703" s="6"/>
      <c r="D703"/>
      <c r="E703"/>
    </row>
    <row r="704" spans="2:5">
      <c r="B704" s="6"/>
      <c r="C704" s="6"/>
      <c r="D704"/>
      <c r="E704"/>
    </row>
    <row r="705" spans="2:5">
      <c r="B705" s="6"/>
      <c r="C705" s="6"/>
      <c r="D705"/>
      <c r="E705"/>
    </row>
    <row r="706" spans="2:5">
      <c r="B706" s="6"/>
      <c r="C706" s="6"/>
      <c r="D706"/>
      <c r="E706"/>
    </row>
    <row r="707" spans="2:5">
      <c r="B707" s="6"/>
      <c r="C707" s="6"/>
      <c r="D707"/>
      <c r="E707"/>
    </row>
    <row r="708" spans="2:5">
      <c r="B708" s="6"/>
      <c r="C708" s="6"/>
      <c r="D708"/>
      <c r="E708"/>
    </row>
    <row r="709" spans="2:5">
      <c r="B709" s="6"/>
      <c r="C709" s="6"/>
      <c r="D709"/>
      <c r="E709"/>
    </row>
    <row r="710" spans="2:5">
      <c r="B710" s="6"/>
      <c r="C710" s="6"/>
      <c r="D710"/>
      <c r="E710"/>
    </row>
    <row r="711" spans="2:5">
      <c r="B711" s="6"/>
      <c r="C711" s="6"/>
      <c r="D711"/>
      <c r="E711"/>
    </row>
    <row r="712" spans="2:5">
      <c r="B712" s="6"/>
      <c r="C712" s="6"/>
      <c r="D712"/>
      <c r="E712"/>
    </row>
    <row r="713" spans="2:5">
      <c r="B713" s="6"/>
      <c r="C713" s="6"/>
      <c r="D713"/>
      <c r="E713"/>
    </row>
    <row r="714" spans="2:5">
      <c r="B714" s="6"/>
      <c r="C714" s="6"/>
      <c r="D714"/>
      <c r="E714"/>
    </row>
    <row r="715" spans="2:5">
      <c r="B715" s="6"/>
      <c r="C715" s="6"/>
      <c r="D715"/>
      <c r="E715"/>
    </row>
    <row r="716" spans="2:5">
      <c r="B716" s="6"/>
      <c r="C716" s="6"/>
      <c r="D716"/>
      <c r="E716"/>
    </row>
    <row r="717" spans="2:5">
      <c r="B717" s="6"/>
      <c r="C717" s="6"/>
      <c r="D717"/>
      <c r="E717"/>
    </row>
    <row r="718" spans="2:5">
      <c r="B718" s="6"/>
      <c r="C718" s="6"/>
      <c r="D718"/>
      <c r="E718"/>
    </row>
    <row r="719" spans="2:5">
      <c r="B719" s="6"/>
      <c r="C719" s="6"/>
      <c r="D719"/>
      <c r="E719"/>
    </row>
    <row r="720" spans="2:5">
      <c r="B720" s="6"/>
      <c r="C720" s="6"/>
      <c r="D720"/>
      <c r="E720"/>
    </row>
    <row r="721" spans="2:5">
      <c r="B721" s="6"/>
      <c r="C721" s="6"/>
      <c r="D721"/>
      <c r="E721"/>
    </row>
    <row r="722" spans="2:5">
      <c r="B722" s="6"/>
      <c r="C722" s="6"/>
      <c r="D722"/>
      <c r="E722"/>
    </row>
    <row r="723" spans="2:5">
      <c r="B723" s="6"/>
      <c r="C723" s="6"/>
      <c r="D723"/>
      <c r="E723"/>
    </row>
    <row r="724" spans="2:5">
      <c r="B724" s="6"/>
      <c r="C724" s="6"/>
      <c r="D724"/>
      <c r="E724"/>
    </row>
    <row r="725" spans="2:5">
      <c r="B725" s="6"/>
      <c r="C725" s="6"/>
      <c r="D725"/>
      <c r="E725"/>
    </row>
    <row r="726" spans="2:5">
      <c r="B726" s="6"/>
      <c r="C726" s="6"/>
      <c r="D726"/>
      <c r="E726"/>
    </row>
    <row r="727" spans="2:5">
      <c r="B727" s="6"/>
      <c r="C727" s="6"/>
      <c r="D727"/>
      <c r="E727"/>
    </row>
    <row r="728" spans="2:5">
      <c r="B728" s="6"/>
      <c r="C728" s="6"/>
      <c r="D728"/>
      <c r="E728"/>
    </row>
    <row r="729" spans="2:5">
      <c r="B729" s="6"/>
      <c r="C729" s="6"/>
      <c r="D729"/>
      <c r="E729"/>
    </row>
    <row r="730" spans="2:5">
      <c r="B730" s="6"/>
      <c r="C730" s="6"/>
      <c r="D730"/>
      <c r="E730"/>
    </row>
    <row r="731" spans="2:5">
      <c r="B731" s="6"/>
      <c r="C731" s="6"/>
      <c r="D731"/>
      <c r="E731"/>
    </row>
    <row r="732" spans="2:5">
      <c r="B732" s="6"/>
      <c r="C732" s="6"/>
      <c r="D732"/>
      <c r="E732"/>
    </row>
    <row r="733" spans="2:5">
      <c r="B733" s="6"/>
      <c r="C733" s="6"/>
      <c r="D733"/>
      <c r="E733"/>
    </row>
    <row r="734" spans="2:5">
      <c r="B734" s="6"/>
      <c r="C734" s="6"/>
      <c r="D734"/>
      <c r="E734"/>
    </row>
    <row r="735" spans="2:5">
      <c r="B735" s="6"/>
      <c r="C735" s="6"/>
      <c r="D735"/>
      <c r="E735"/>
    </row>
    <row r="736" spans="2:5">
      <c r="B736" s="6"/>
      <c r="C736" s="6"/>
      <c r="D736"/>
      <c r="E736"/>
    </row>
    <row r="737" spans="2:5">
      <c r="B737" s="6"/>
      <c r="C737" s="6"/>
      <c r="D737"/>
      <c r="E737"/>
    </row>
    <row r="738" spans="2:5">
      <c r="B738" s="6"/>
      <c r="C738" s="6"/>
      <c r="D738"/>
      <c r="E738"/>
    </row>
    <row r="739" spans="2:5">
      <c r="B739" s="6"/>
      <c r="C739" s="6"/>
      <c r="D739"/>
      <c r="E739"/>
    </row>
    <row r="740" spans="2:5">
      <c r="B740" s="6"/>
      <c r="C740" s="6"/>
      <c r="D740"/>
      <c r="E740"/>
    </row>
    <row r="741" spans="2:5">
      <c r="B741" s="6"/>
      <c r="C741" s="6"/>
      <c r="D741"/>
      <c r="E741"/>
    </row>
    <row r="742" spans="2:5">
      <c r="B742" s="6"/>
      <c r="C742" s="6"/>
      <c r="D742"/>
      <c r="E742"/>
    </row>
    <row r="743" spans="2:5">
      <c r="B743" s="6"/>
      <c r="C743" s="6"/>
      <c r="D743"/>
      <c r="E743"/>
    </row>
    <row r="744" spans="2:5">
      <c r="B744" s="6"/>
      <c r="C744" s="6"/>
      <c r="D744"/>
      <c r="E744"/>
    </row>
    <row r="745" spans="2:5">
      <c r="B745" s="6"/>
      <c r="C745" s="6"/>
      <c r="D745"/>
      <c r="E745"/>
    </row>
    <row r="746" spans="2:5">
      <c r="B746" s="6"/>
      <c r="C746" s="6"/>
      <c r="D746"/>
      <c r="E746"/>
    </row>
    <row r="747" spans="2:5">
      <c r="B747" s="6"/>
      <c r="C747" s="6"/>
      <c r="D747"/>
      <c r="E747"/>
    </row>
    <row r="748" spans="2:5">
      <c r="B748" s="6"/>
      <c r="C748" s="6"/>
      <c r="D748"/>
      <c r="E748"/>
    </row>
    <row r="749" spans="2:5">
      <c r="B749" s="6"/>
      <c r="C749" s="6"/>
      <c r="D749"/>
      <c r="E749"/>
    </row>
    <row r="750" spans="2:5">
      <c r="B750" s="6"/>
      <c r="C750" s="6"/>
      <c r="D750"/>
      <c r="E750"/>
    </row>
    <row r="751" spans="2:5">
      <c r="B751" s="6"/>
      <c r="C751" s="6"/>
      <c r="D751"/>
      <c r="E751"/>
    </row>
    <row r="752" spans="2:5">
      <c r="B752" s="6"/>
      <c r="C752" s="6"/>
      <c r="D752"/>
      <c r="E752"/>
    </row>
    <row r="753" spans="2:5">
      <c r="B753" s="6"/>
      <c r="C753" s="6"/>
      <c r="D753"/>
      <c r="E753"/>
    </row>
    <row r="754" spans="2:5">
      <c r="B754" s="6"/>
      <c r="C754" s="6"/>
      <c r="D754"/>
      <c r="E754"/>
    </row>
    <row r="755" spans="2:5">
      <c r="B755" s="6"/>
      <c r="C755" s="6"/>
      <c r="D755"/>
      <c r="E755"/>
    </row>
    <row r="756" spans="2:5">
      <c r="B756" s="6"/>
      <c r="C756" s="6"/>
      <c r="D756"/>
      <c r="E756"/>
    </row>
    <row r="757" spans="2:5">
      <c r="B757" s="6"/>
      <c r="C757" s="6"/>
      <c r="D757"/>
      <c r="E757"/>
    </row>
    <row r="758" spans="2:5">
      <c r="B758" s="6"/>
      <c r="C758" s="6"/>
      <c r="D758"/>
      <c r="E758"/>
    </row>
    <row r="759" spans="2:5">
      <c r="B759" s="6"/>
      <c r="C759" s="6"/>
      <c r="D759"/>
      <c r="E759"/>
    </row>
    <row r="760" spans="2:5">
      <c r="B760" s="6"/>
      <c r="C760" s="6"/>
      <c r="D760"/>
      <c r="E760"/>
    </row>
    <row r="761" spans="2:5">
      <c r="B761" s="6"/>
      <c r="C761" s="6"/>
      <c r="D761"/>
      <c r="E761"/>
    </row>
    <row r="762" spans="2:5">
      <c r="B762" s="6"/>
      <c r="C762" s="6"/>
      <c r="D762"/>
      <c r="E762"/>
    </row>
    <row r="763" spans="2:5">
      <c r="B763" s="6"/>
      <c r="C763" s="6"/>
      <c r="D763"/>
      <c r="E763"/>
    </row>
    <row r="764" spans="2:5">
      <c r="B764" s="6"/>
      <c r="C764" s="6"/>
      <c r="D764"/>
      <c r="E764"/>
    </row>
    <row r="765" spans="2:5">
      <c r="B765" s="6"/>
      <c r="C765" s="6"/>
      <c r="D765"/>
      <c r="E765"/>
    </row>
    <row r="766" spans="2:5">
      <c r="B766" s="6"/>
      <c r="C766" s="6"/>
      <c r="D766"/>
      <c r="E766"/>
    </row>
    <row r="767" spans="2:5">
      <c r="B767" s="6"/>
      <c r="C767" s="6"/>
      <c r="D767"/>
      <c r="E767"/>
    </row>
    <row r="768" spans="2:5">
      <c r="B768" s="6"/>
      <c r="C768" s="6"/>
      <c r="D768"/>
      <c r="E768"/>
    </row>
    <row r="769" spans="2:5">
      <c r="B769" s="6"/>
      <c r="C769" s="6"/>
      <c r="D769"/>
      <c r="E769"/>
    </row>
    <row r="770" spans="2:5">
      <c r="B770" s="6"/>
      <c r="C770" s="6"/>
      <c r="D770"/>
      <c r="E770"/>
    </row>
    <row r="771" spans="2:5">
      <c r="B771" s="6"/>
      <c r="C771" s="6"/>
      <c r="D771"/>
      <c r="E771"/>
    </row>
    <row r="772" spans="2:5">
      <c r="B772" s="6"/>
      <c r="C772" s="6"/>
      <c r="D772"/>
      <c r="E772"/>
    </row>
    <row r="773" spans="2:5">
      <c r="B773" s="6"/>
      <c r="C773" s="6"/>
      <c r="D773"/>
      <c r="E773"/>
    </row>
    <row r="774" spans="2:5">
      <c r="B774" s="6"/>
      <c r="C774" s="6"/>
      <c r="D774"/>
      <c r="E774"/>
    </row>
    <row r="775" spans="2:5">
      <c r="B775" s="6"/>
      <c r="C775" s="6"/>
      <c r="D775"/>
      <c r="E775"/>
    </row>
    <row r="776" spans="2:5">
      <c r="B776" s="6"/>
      <c r="C776" s="6"/>
      <c r="D776"/>
      <c r="E776"/>
    </row>
    <row r="777" spans="2:5">
      <c r="B777" s="6"/>
      <c r="C777" s="6"/>
      <c r="D777"/>
      <c r="E777"/>
    </row>
    <row r="778" spans="2:5">
      <c r="B778" s="6"/>
      <c r="C778" s="6"/>
      <c r="D778"/>
      <c r="E778"/>
    </row>
    <row r="779" spans="2:5">
      <c r="B779" s="6"/>
      <c r="C779" s="6"/>
      <c r="D779"/>
      <c r="E779"/>
    </row>
    <row r="780" spans="2:5">
      <c r="B780" s="6"/>
      <c r="C780" s="6"/>
      <c r="D780"/>
      <c r="E780"/>
    </row>
    <row r="781" spans="2:5">
      <c r="B781" s="6"/>
      <c r="C781" s="6"/>
      <c r="D781"/>
      <c r="E781"/>
    </row>
    <row r="782" spans="2:5">
      <c r="B782" s="6"/>
      <c r="C782" s="6"/>
      <c r="D782"/>
      <c r="E782"/>
    </row>
    <row r="783" spans="2:5">
      <c r="B783" s="6"/>
      <c r="C783" s="6"/>
      <c r="D783"/>
      <c r="E783"/>
    </row>
    <row r="784" spans="2:5">
      <c r="B784" s="6"/>
      <c r="C784" s="6"/>
      <c r="D784"/>
      <c r="E784"/>
    </row>
    <row r="785" spans="2:5">
      <c r="B785" s="6"/>
      <c r="C785" s="6"/>
      <c r="D785"/>
      <c r="E785"/>
    </row>
    <row r="786" spans="2:5">
      <c r="B786" s="6"/>
      <c r="C786" s="6"/>
      <c r="D786"/>
      <c r="E786"/>
    </row>
    <row r="787" spans="2:5">
      <c r="B787" s="6"/>
      <c r="C787" s="6"/>
      <c r="D787"/>
      <c r="E787"/>
    </row>
    <row r="788" spans="2:5">
      <c r="B788" s="6"/>
      <c r="C788" s="6"/>
      <c r="D788"/>
      <c r="E788"/>
    </row>
    <row r="789" spans="2:5">
      <c r="B789" s="6"/>
      <c r="C789" s="6"/>
      <c r="D789"/>
      <c r="E789"/>
    </row>
    <row r="790" spans="2:5">
      <c r="B790" s="6"/>
      <c r="C790" s="6"/>
      <c r="D790"/>
      <c r="E790"/>
    </row>
    <row r="791" spans="2:5">
      <c r="B791" s="6"/>
      <c r="C791" s="6"/>
      <c r="D791"/>
      <c r="E791"/>
    </row>
    <row r="792" spans="2:5">
      <c r="B792" s="6"/>
      <c r="C792" s="6"/>
      <c r="D792"/>
      <c r="E792"/>
    </row>
    <row r="793" spans="2:5">
      <c r="B793" s="6"/>
      <c r="C793" s="6"/>
      <c r="D793"/>
      <c r="E793"/>
    </row>
    <row r="794" spans="2:5">
      <c r="B794" s="6"/>
      <c r="C794" s="6"/>
      <c r="D794"/>
      <c r="E794"/>
    </row>
    <row r="795" spans="2:5">
      <c r="B795" s="6"/>
      <c r="C795" s="6"/>
      <c r="D795"/>
      <c r="E795"/>
    </row>
    <row r="796" spans="2:5">
      <c r="B796" s="6"/>
      <c r="C796" s="6"/>
      <c r="D796"/>
      <c r="E796"/>
    </row>
    <row r="797" spans="2:5">
      <c r="B797" s="6"/>
      <c r="C797" s="6"/>
      <c r="D797"/>
      <c r="E797"/>
    </row>
    <row r="798" spans="2:5">
      <c r="B798" s="6"/>
      <c r="C798" s="6"/>
      <c r="D798"/>
      <c r="E798"/>
    </row>
    <row r="799" spans="2:5">
      <c r="B799" s="6"/>
      <c r="C799" s="6"/>
      <c r="D799"/>
      <c r="E799"/>
    </row>
    <row r="800" spans="2:5">
      <c r="B800" s="6"/>
      <c r="C800" s="6"/>
      <c r="D800"/>
      <c r="E800"/>
    </row>
    <row r="801" spans="2:5">
      <c r="B801" s="6"/>
      <c r="C801" s="6"/>
      <c r="D801"/>
      <c r="E801"/>
    </row>
    <row r="802" spans="2:5">
      <c r="B802" s="6"/>
      <c r="C802" s="6"/>
      <c r="D802"/>
      <c r="E802"/>
    </row>
    <row r="803" spans="2:5">
      <c r="B803" s="6"/>
      <c r="C803" s="6"/>
      <c r="D803"/>
      <c r="E803"/>
    </row>
    <row r="804" spans="2:5">
      <c r="B804" s="6"/>
      <c r="C804" s="6"/>
      <c r="D804"/>
      <c r="E804"/>
    </row>
    <row r="805" spans="2:5">
      <c r="B805" s="6"/>
      <c r="C805" s="6"/>
      <c r="D805"/>
      <c r="E805"/>
    </row>
    <row r="806" spans="2:5">
      <c r="B806" s="6"/>
      <c r="C806" s="6"/>
      <c r="D806"/>
      <c r="E806"/>
    </row>
    <row r="807" spans="2:5">
      <c r="B807" s="6"/>
      <c r="C807" s="6"/>
      <c r="D807"/>
      <c r="E807"/>
    </row>
    <row r="808" spans="2:5">
      <c r="B808" s="6"/>
      <c r="C808" s="6"/>
      <c r="D808"/>
      <c r="E808"/>
    </row>
    <row r="809" spans="2:5">
      <c r="B809" s="6"/>
      <c r="C809" s="6"/>
      <c r="D809"/>
      <c r="E809"/>
    </row>
    <row r="810" spans="2:5">
      <c r="B810" s="6"/>
      <c r="C810" s="6"/>
      <c r="D810"/>
      <c r="E810"/>
    </row>
    <row r="811" spans="2:5">
      <c r="B811" s="6"/>
      <c r="C811" s="6"/>
      <c r="D811"/>
      <c r="E811"/>
    </row>
    <row r="812" spans="2:5">
      <c r="B812" s="6"/>
      <c r="C812" s="6"/>
      <c r="D812"/>
      <c r="E812"/>
    </row>
    <row r="813" spans="2:5">
      <c r="B813" s="6"/>
      <c r="C813" s="6"/>
      <c r="D813"/>
      <c r="E813"/>
    </row>
    <row r="814" spans="2:5">
      <c r="B814" s="6"/>
      <c r="C814" s="6"/>
      <c r="D814"/>
      <c r="E814"/>
    </row>
    <row r="815" spans="2:5">
      <c r="B815" s="6"/>
      <c r="C815" s="6"/>
      <c r="D815"/>
      <c r="E815"/>
    </row>
    <row r="816" spans="2:5">
      <c r="B816" s="6"/>
      <c r="C816" s="6"/>
      <c r="D816"/>
      <c r="E816"/>
    </row>
    <row r="817" spans="2:5">
      <c r="B817" s="6"/>
      <c r="C817" s="6"/>
      <c r="D817"/>
      <c r="E817"/>
    </row>
    <row r="818" spans="2:5">
      <c r="B818" s="6"/>
      <c r="C818" s="6"/>
      <c r="D818"/>
      <c r="E818"/>
    </row>
    <row r="819" spans="2:5">
      <c r="B819" s="6"/>
      <c r="C819" s="6"/>
      <c r="D819"/>
      <c r="E819"/>
    </row>
    <row r="820" spans="2:5">
      <c r="B820" s="6"/>
      <c r="C820" s="6"/>
      <c r="D820"/>
      <c r="E820"/>
    </row>
    <row r="821" spans="2:5">
      <c r="B821" s="6"/>
      <c r="C821" s="6"/>
      <c r="D821"/>
      <c r="E821"/>
    </row>
    <row r="822" spans="2:5">
      <c r="B822" s="6"/>
      <c r="C822" s="6"/>
      <c r="D822"/>
      <c r="E822"/>
    </row>
    <row r="823" spans="2:5">
      <c r="B823" s="6"/>
      <c r="C823" s="6"/>
      <c r="D823"/>
      <c r="E823"/>
    </row>
    <row r="824" spans="2:5">
      <c r="B824" s="6"/>
      <c r="C824" s="6"/>
      <c r="D824"/>
      <c r="E824"/>
    </row>
    <row r="825" spans="2:5">
      <c r="B825" s="6"/>
      <c r="C825" s="6"/>
      <c r="D825"/>
      <c r="E825"/>
    </row>
    <row r="826" spans="2:5">
      <c r="B826" s="6"/>
      <c r="C826" s="6"/>
      <c r="D826"/>
      <c r="E826"/>
    </row>
    <row r="827" spans="2:5">
      <c r="B827" s="6"/>
      <c r="C827" s="6"/>
      <c r="D827"/>
      <c r="E827"/>
    </row>
    <row r="828" spans="2:5">
      <c r="B828" s="6"/>
      <c r="C828" s="6"/>
      <c r="D828"/>
      <c r="E828"/>
    </row>
    <row r="829" spans="2:5">
      <c r="B829" s="6"/>
      <c r="C829" s="6"/>
      <c r="D829"/>
      <c r="E829"/>
    </row>
    <row r="830" spans="2:5">
      <c r="B830" s="6"/>
      <c r="C830" s="6"/>
      <c r="D830"/>
      <c r="E830"/>
    </row>
    <row r="831" spans="2:5">
      <c r="B831" s="6"/>
      <c r="C831" s="6"/>
      <c r="D831"/>
      <c r="E831"/>
    </row>
    <row r="832" spans="2:5">
      <c r="B832" s="6"/>
      <c r="C832" s="6"/>
      <c r="D832"/>
      <c r="E832"/>
    </row>
    <row r="833" spans="2:5">
      <c r="B833" s="6"/>
      <c r="C833" s="6"/>
      <c r="D833"/>
      <c r="E833"/>
    </row>
    <row r="834" spans="2:5">
      <c r="B834" s="6"/>
      <c r="C834" s="6"/>
      <c r="D834"/>
      <c r="E834"/>
    </row>
    <row r="835" spans="2:5">
      <c r="B835" s="6"/>
      <c r="C835" s="6"/>
      <c r="D835"/>
      <c r="E835"/>
    </row>
    <row r="836" spans="2:5">
      <c r="B836" s="6"/>
      <c r="C836" s="6"/>
      <c r="D836"/>
      <c r="E836"/>
    </row>
    <row r="837" spans="2:5">
      <c r="B837" s="6"/>
      <c r="C837" s="6"/>
      <c r="D837"/>
      <c r="E837"/>
    </row>
    <row r="838" spans="2:5">
      <c r="B838" s="6"/>
      <c r="C838" s="6"/>
      <c r="D838"/>
      <c r="E838"/>
    </row>
    <row r="839" spans="2:5">
      <c r="B839" s="6"/>
      <c r="C839" s="6"/>
      <c r="D839"/>
      <c r="E839"/>
    </row>
    <row r="840" spans="2:5">
      <c r="B840" s="6"/>
      <c r="C840" s="6"/>
      <c r="D840"/>
      <c r="E840"/>
    </row>
    <row r="841" spans="2:5">
      <c r="B841" s="6"/>
      <c r="C841" s="6"/>
      <c r="D841"/>
      <c r="E841"/>
    </row>
    <row r="842" spans="2:5">
      <c r="B842" s="6"/>
      <c r="C842" s="6"/>
      <c r="D842"/>
      <c r="E842"/>
    </row>
    <row r="843" spans="2:5">
      <c r="B843" s="6"/>
      <c r="C843" s="6"/>
      <c r="D843"/>
      <c r="E843"/>
    </row>
    <row r="844" spans="2:5">
      <c r="B844" s="6"/>
      <c r="C844" s="6"/>
      <c r="D844"/>
      <c r="E844"/>
    </row>
    <row r="845" spans="2:5">
      <c r="B845" s="6"/>
      <c r="C845" s="6"/>
      <c r="D845"/>
      <c r="E845"/>
    </row>
    <row r="846" spans="2:5">
      <c r="B846" s="6"/>
      <c r="C846" s="6"/>
      <c r="D846"/>
      <c r="E846"/>
    </row>
    <row r="847" spans="2:5">
      <c r="B847" s="6"/>
      <c r="C847" s="6"/>
      <c r="D847"/>
      <c r="E847"/>
    </row>
    <row r="848" spans="2:5">
      <c r="B848" s="6"/>
      <c r="C848" s="6"/>
      <c r="D848"/>
      <c r="E848"/>
    </row>
    <row r="849" spans="2:5">
      <c r="B849" s="6"/>
      <c r="C849" s="6"/>
      <c r="D849"/>
      <c r="E849"/>
    </row>
    <row r="850" spans="2:5">
      <c r="B850" s="6"/>
      <c r="C850" s="6"/>
      <c r="D850"/>
      <c r="E850"/>
    </row>
    <row r="851" spans="2:5">
      <c r="B851" s="6"/>
      <c r="C851" s="6"/>
      <c r="D851"/>
      <c r="E851"/>
    </row>
    <row r="852" spans="2:5">
      <c r="B852" s="6"/>
      <c r="C852" s="6"/>
      <c r="D852"/>
      <c r="E852"/>
    </row>
    <row r="853" spans="2:5">
      <c r="B853" s="6"/>
      <c r="C853" s="6"/>
      <c r="D853"/>
      <c r="E853"/>
    </row>
    <row r="854" spans="2:5">
      <c r="B854" s="6"/>
      <c r="C854" s="6"/>
      <c r="D854"/>
      <c r="E854"/>
    </row>
    <row r="855" spans="2:5">
      <c r="B855" s="6"/>
      <c r="C855" s="6"/>
      <c r="D855"/>
      <c r="E855"/>
    </row>
    <row r="856" spans="2:5">
      <c r="B856" s="6"/>
      <c r="C856" s="6"/>
      <c r="D856"/>
      <c r="E856"/>
    </row>
    <row r="857" spans="2:5">
      <c r="B857" s="6"/>
      <c r="C857" s="6"/>
      <c r="D857"/>
      <c r="E857"/>
    </row>
    <row r="858" spans="2:5">
      <c r="B858" s="6"/>
      <c r="C858" s="6"/>
      <c r="D858"/>
      <c r="E858"/>
    </row>
    <row r="859" spans="2:5">
      <c r="B859" s="6"/>
      <c r="C859" s="6"/>
      <c r="D859"/>
      <c r="E859"/>
    </row>
    <row r="860" spans="2:5">
      <c r="B860" s="6"/>
      <c r="C860" s="6"/>
      <c r="D860"/>
      <c r="E860"/>
    </row>
    <row r="861" spans="2:5">
      <c r="B861" s="6"/>
      <c r="C861" s="6"/>
      <c r="D861"/>
      <c r="E861"/>
    </row>
    <row r="862" spans="2:5">
      <c r="B862" s="6"/>
      <c r="C862" s="6"/>
      <c r="D862"/>
      <c r="E862"/>
    </row>
    <row r="863" spans="2:5">
      <c r="B863" s="6"/>
      <c r="C863" s="6"/>
      <c r="D863"/>
      <c r="E863"/>
    </row>
    <row r="864" spans="2:5">
      <c r="B864" s="6"/>
      <c r="C864" s="6"/>
      <c r="D864"/>
      <c r="E864"/>
    </row>
    <row r="865" spans="2:5">
      <c r="B865" s="6"/>
      <c r="C865" s="6"/>
      <c r="D865"/>
      <c r="E865"/>
    </row>
    <row r="866" spans="2:5">
      <c r="B866" s="6"/>
      <c r="C866" s="6"/>
      <c r="D866"/>
      <c r="E866"/>
    </row>
    <row r="867" spans="2:5">
      <c r="B867" s="6"/>
      <c r="C867" s="6"/>
      <c r="D867"/>
      <c r="E867"/>
    </row>
    <row r="868" spans="2:5">
      <c r="B868" s="6"/>
      <c r="C868" s="6"/>
      <c r="D868"/>
      <c r="E868"/>
    </row>
    <row r="869" spans="2:5">
      <c r="B869" s="6"/>
      <c r="C869" s="6"/>
      <c r="D869"/>
      <c r="E869"/>
    </row>
    <row r="870" spans="2:5">
      <c r="B870" s="6"/>
      <c r="C870" s="6"/>
      <c r="D870"/>
      <c r="E870"/>
    </row>
    <row r="871" spans="2:5">
      <c r="B871" s="6"/>
      <c r="C871" s="6"/>
      <c r="D871"/>
      <c r="E871"/>
    </row>
    <row r="872" spans="2:5">
      <c r="B872" s="6"/>
      <c r="C872" s="6"/>
      <c r="D872"/>
      <c r="E872"/>
    </row>
    <row r="873" spans="2:5">
      <c r="B873" s="6"/>
      <c r="C873" s="6"/>
      <c r="D873"/>
      <c r="E873"/>
    </row>
    <row r="874" spans="2:5">
      <c r="B874" s="6"/>
      <c r="C874" s="6"/>
      <c r="D874"/>
      <c r="E874"/>
    </row>
    <row r="875" spans="2:5">
      <c r="B875" s="6"/>
      <c r="C875" s="6"/>
      <c r="D875"/>
      <c r="E875"/>
    </row>
    <row r="876" spans="2:5">
      <c r="B876" s="6"/>
      <c r="C876" s="6"/>
      <c r="D876"/>
      <c r="E876"/>
    </row>
    <row r="877" spans="2:5">
      <c r="B877" s="6"/>
      <c r="C877" s="6"/>
      <c r="D877"/>
      <c r="E877"/>
    </row>
    <row r="878" spans="2:5">
      <c r="B878" s="6"/>
      <c r="C878" s="6"/>
      <c r="D878"/>
      <c r="E878"/>
    </row>
    <row r="879" spans="2:5">
      <c r="B879" s="6"/>
      <c r="C879" s="6"/>
      <c r="D879"/>
      <c r="E879"/>
    </row>
    <row r="880" spans="2:5">
      <c r="B880" s="6"/>
      <c r="C880" s="6"/>
      <c r="D880"/>
      <c r="E880"/>
    </row>
    <row r="881" spans="2:5">
      <c r="B881" s="6"/>
      <c r="C881" s="6"/>
      <c r="D881"/>
      <c r="E881"/>
    </row>
    <row r="882" spans="2:5">
      <c r="B882" s="6"/>
      <c r="C882" s="6"/>
      <c r="D882"/>
      <c r="E882"/>
    </row>
    <row r="883" spans="2:5">
      <c r="B883" s="6"/>
      <c r="C883" s="6"/>
      <c r="D883"/>
      <c r="E883"/>
    </row>
    <row r="884" spans="2:5">
      <c r="B884" s="6"/>
      <c r="C884" s="6"/>
      <c r="D884"/>
      <c r="E884"/>
    </row>
    <row r="885" spans="2:5">
      <c r="B885" s="6"/>
      <c r="C885" s="6"/>
      <c r="D885"/>
      <c r="E885"/>
    </row>
    <row r="886" spans="2:5">
      <c r="B886" s="6"/>
      <c r="C886" s="6"/>
      <c r="D886"/>
      <c r="E886"/>
    </row>
    <row r="887" spans="2:5">
      <c r="B887" s="6"/>
      <c r="C887" s="6"/>
      <c r="D887"/>
      <c r="E887"/>
    </row>
    <row r="888" spans="2:5">
      <c r="B888" s="6"/>
      <c r="C888" s="6"/>
      <c r="D888"/>
      <c r="E888"/>
    </row>
    <row r="889" spans="2:5">
      <c r="B889" s="6"/>
      <c r="C889" s="6"/>
      <c r="D889"/>
      <c r="E889"/>
    </row>
    <row r="890" spans="2:5">
      <c r="B890" s="6"/>
      <c r="C890" s="6"/>
      <c r="D890"/>
      <c r="E890"/>
    </row>
    <row r="891" spans="2:5">
      <c r="B891" s="6"/>
      <c r="C891" s="6"/>
      <c r="D891"/>
      <c r="E891"/>
    </row>
    <row r="892" spans="2:5">
      <c r="B892" s="6"/>
      <c r="C892" s="6"/>
      <c r="D892"/>
      <c r="E892"/>
    </row>
    <row r="893" spans="2:5">
      <c r="B893" s="6"/>
      <c r="C893" s="6"/>
      <c r="D893"/>
      <c r="E893"/>
    </row>
    <row r="894" spans="2:5">
      <c r="B894" s="6"/>
      <c r="C894" s="6"/>
      <c r="D894"/>
      <c r="E894"/>
    </row>
    <row r="895" spans="2:5">
      <c r="B895" s="6"/>
      <c r="C895" s="6"/>
      <c r="D895"/>
      <c r="E895"/>
    </row>
    <row r="896" spans="2:5">
      <c r="B896" s="6"/>
      <c r="C896" s="6"/>
      <c r="D896"/>
      <c r="E896"/>
    </row>
    <row r="897" spans="2:5">
      <c r="B897" s="6"/>
      <c r="C897" s="6"/>
      <c r="D897"/>
      <c r="E897"/>
    </row>
    <row r="898" spans="2:5">
      <c r="B898" s="6"/>
      <c r="C898" s="6"/>
      <c r="D898"/>
      <c r="E898"/>
    </row>
    <row r="899" spans="2:5">
      <c r="B899" s="6"/>
      <c r="C899" s="6"/>
      <c r="D899"/>
      <c r="E899"/>
    </row>
    <row r="900" spans="2:5">
      <c r="B900" s="6"/>
      <c r="C900" s="6"/>
      <c r="D900"/>
      <c r="E900"/>
    </row>
    <row r="901" spans="2:5">
      <c r="B901" s="6"/>
      <c r="C901" s="6"/>
      <c r="D901"/>
      <c r="E901"/>
    </row>
    <row r="902" spans="2:5">
      <c r="B902" s="6"/>
      <c r="C902" s="6"/>
      <c r="D902"/>
      <c r="E902"/>
    </row>
    <row r="903" spans="2:5">
      <c r="B903" s="6"/>
      <c r="C903" s="6"/>
      <c r="D903"/>
      <c r="E903"/>
    </row>
    <row r="904" spans="2:5">
      <c r="B904" s="6"/>
      <c r="C904" s="6"/>
      <c r="D904"/>
      <c r="E904"/>
    </row>
    <row r="905" spans="2:5">
      <c r="B905" s="6"/>
      <c r="C905" s="6"/>
      <c r="D905"/>
      <c r="E905"/>
    </row>
    <row r="906" spans="2:5">
      <c r="B906" s="6"/>
      <c r="C906" s="6"/>
      <c r="D906"/>
      <c r="E906"/>
    </row>
    <row r="907" spans="2:5">
      <c r="B907" s="6"/>
      <c r="C907" s="6"/>
      <c r="D907"/>
      <c r="E907"/>
    </row>
    <row r="908" spans="2:5">
      <c r="B908" s="6"/>
      <c r="C908" s="6"/>
      <c r="D908"/>
      <c r="E908"/>
    </row>
    <row r="909" spans="2:5">
      <c r="B909" s="6"/>
      <c r="C909" s="6"/>
      <c r="D909"/>
      <c r="E909"/>
    </row>
    <row r="910" spans="2:5">
      <c r="B910" s="6"/>
      <c r="C910" s="6"/>
      <c r="D910"/>
      <c r="E910"/>
    </row>
    <row r="911" spans="2:5">
      <c r="B911" s="6"/>
      <c r="C911" s="6"/>
      <c r="D911"/>
      <c r="E911"/>
    </row>
    <row r="912" spans="2:5">
      <c r="B912" s="6"/>
      <c r="C912" s="6"/>
      <c r="D912"/>
      <c r="E912"/>
    </row>
    <row r="913" spans="2:5">
      <c r="B913" s="6"/>
      <c r="C913" s="6"/>
      <c r="D913"/>
      <c r="E913"/>
    </row>
    <row r="914" spans="2:5">
      <c r="B914" s="6"/>
      <c r="C914" s="6"/>
      <c r="D914"/>
      <c r="E914"/>
    </row>
    <row r="915" spans="2:5">
      <c r="B915" s="6"/>
      <c r="C915" s="6"/>
      <c r="D915"/>
      <c r="E915"/>
    </row>
    <row r="916" spans="2:5">
      <c r="B916" s="6"/>
      <c r="C916" s="6"/>
      <c r="D916"/>
      <c r="E916"/>
    </row>
    <row r="917" spans="2:5">
      <c r="B917" s="6"/>
      <c r="C917" s="6"/>
      <c r="D917"/>
      <c r="E917"/>
    </row>
    <row r="918" spans="2:5">
      <c r="B918" s="6"/>
      <c r="C918" s="6"/>
      <c r="D918"/>
      <c r="E918"/>
    </row>
    <row r="919" spans="2:5">
      <c r="B919" s="6"/>
      <c r="C919" s="6"/>
      <c r="D919"/>
      <c r="E919"/>
    </row>
    <row r="920" spans="2:5">
      <c r="B920" s="6"/>
      <c r="C920" s="6"/>
      <c r="D920"/>
      <c r="E920"/>
    </row>
    <row r="921" spans="2:5">
      <c r="B921" s="6"/>
      <c r="C921" s="6"/>
      <c r="D921"/>
      <c r="E921"/>
    </row>
    <row r="922" spans="2:5">
      <c r="B922" s="6"/>
      <c r="C922" s="6"/>
      <c r="D922"/>
      <c r="E922"/>
    </row>
    <row r="923" spans="2:5">
      <c r="B923" s="6"/>
      <c r="C923" s="6"/>
      <c r="D923"/>
      <c r="E923"/>
    </row>
    <row r="924" spans="2:5">
      <c r="B924" s="6"/>
      <c r="C924" s="6"/>
      <c r="D924"/>
      <c r="E924"/>
    </row>
    <row r="925" spans="2:5">
      <c r="B925" s="6"/>
      <c r="C925" s="6"/>
      <c r="D925"/>
      <c r="E925"/>
    </row>
    <row r="926" spans="2:5">
      <c r="B926" s="6"/>
      <c r="C926" s="6"/>
      <c r="D926"/>
      <c r="E926"/>
    </row>
    <row r="927" spans="2:5">
      <c r="B927" s="6"/>
      <c r="C927" s="6"/>
      <c r="D927"/>
      <c r="E927"/>
    </row>
    <row r="928" spans="2:5">
      <c r="B928" s="6"/>
      <c r="C928" s="6"/>
      <c r="D928"/>
      <c r="E928"/>
    </row>
    <row r="929" spans="2:5">
      <c r="B929" s="6"/>
      <c r="C929" s="6"/>
      <c r="D929"/>
      <c r="E929"/>
    </row>
    <row r="930" spans="2:5">
      <c r="B930" s="6"/>
      <c r="C930" s="6"/>
      <c r="D930"/>
      <c r="E930"/>
    </row>
    <row r="931" spans="2:5">
      <c r="B931" s="6"/>
      <c r="C931" s="6"/>
      <c r="D931"/>
      <c r="E931"/>
    </row>
    <row r="932" spans="2:5">
      <c r="B932" s="6"/>
      <c r="C932" s="6"/>
      <c r="D932"/>
      <c r="E932"/>
    </row>
    <row r="933" spans="2:5">
      <c r="B933" s="6"/>
      <c r="C933" s="6"/>
      <c r="D933"/>
      <c r="E933"/>
    </row>
    <row r="934" spans="2:5">
      <c r="B934" s="6"/>
      <c r="C934" s="6"/>
      <c r="D934"/>
      <c r="E934"/>
    </row>
    <row r="935" spans="2:5">
      <c r="B935" s="6"/>
      <c r="C935" s="6"/>
      <c r="D935"/>
      <c r="E935"/>
    </row>
    <row r="936" spans="2:5">
      <c r="B936" s="6"/>
      <c r="C936" s="6"/>
      <c r="D936"/>
      <c r="E936"/>
    </row>
    <row r="937" spans="2:5">
      <c r="B937" s="6"/>
      <c r="C937" s="6"/>
      <c r="D937"/>
      <c r="E937"/>
    </row>
    <row r="938" spans="2:5">
      <c r="B938" s="6"/>
      <c r="C938" s="6"/>
      <c r="D938"/>
      <c r="E938"/>
    </row>
    <row r="939" spans="2:5">
      <c r="B939" s="6"/>
      <c r="C939" s="6"/>
      <c r="D939"/>
      <c r="E939"/>
    </row>
    <row r="940" spans="2:5">
      <c r="B940" s="6"/>
      <c r="C940" s="6"/>
      <c r="D940"/>
      <c r="E940"/>
    </row>
    <row r="941" spans="2:5">
      <c r="B941" s="6"/>
      <c r="C941" s="6"/>
      <c r="D941"/>
      <c r="E941"/>
    </row>
    <row r="942" spans="2:5">
      <c r="B942" s="6"/>
      <c r="C942" s="6"/>
      <c r="D942"/>
      <c r="E942"/>
    </row>
    <row r="943" spans="2:5">
      <c r="B943" s="6"/>
      <c r="C943" s="6"/>
      <c r="D943"/>
      <c r="E943"/>
    </row>
    <row r="944" spans="2:5">
      <c r="B944" s="6"/>
      <c r="C944" s="6"/>
      <c r="D944"/>
      <c r="E944"/>
    </row>
    <row r="945" spans="2:5">
      <c r="B945" s="6"/>
      <c r="C945" s="6"/>
      <c r="D945"/>
      <c r="E945"/>
    </row>
    <row r="946" spans="2:5">
      <c r="B946" s="6"/>
      <c r="C946" s="6"/>
      <c r="D946"/>
      <c r="E946"/>
    </row>
    <row r="947" spans="2:5">
      <c r="B947" s="6"/>
      <c r="C947" s="6"/>
      <c r="D947"/>
      <c r="E947"/>
    </row>
    <row r="948" spans="2:5">
      <c r="B948" s="6"/>
      <c r="C948" s="6"/>
      <c r="D948"/>
      <c r="E948"/>
    </row>
    <row r="949" spans="2:5">
      <c r="B949" s="6"/>
      <c r="C949" s="6"/>
      <c r="D949"/>
      <c r="E949"/>
    </row>
    <row r="950" spans="2:5">
      <c r="B950" s="6"/>
      <c r="C950" s="6"/>
      <c r="D950"/>
      <c r="E950"/>
    </row>
    <row r="951" spans="2:5">
      <c r="B951" s="6"/>
      <c r="C951" s="6"/>
      <c r="D951"/>
      <c r="E951"/>
    </row>
    <row r="952" spans="2:5">
      <c r="B952" s="6"/>
      <c r="C952" s="6"/>
      <c r="D952"/>
      <c r="E952"/>
    </row>
    <row r="953" spans="2:5">
      <c r="B953" s="6"/>
      <c r="C953" s="6"/>
      <c r="D953"/>
      <c r="E953"/>
    </row>
    <row r="954" spans="2:5">
      <c r="B954" s="6"/>
      <c r="C954" s="6"/>
      <c r="D954"/>
      <c r="E954"/>
    </row>
    <row r="955" spans="2:5">
      <c r="B955" s="6"/>
      <c r="C955" s="6"/>
      <c r="D955"/>
      <c r="E955"/>
    </row>
    <row r="956" spans="2:5">
      <c r="B956" s="6"/>
      <c r="C956" s="6"/>
      <c r="D956"/>
      <c r="E956"/>
    </row>
    <row r="957" spans="2:5">
      <c r="B957" s="6"/>
      <c r="C957" s="6"/>
      <c r="D957"/>
      <c r="E957"/>
    </row>
    <row r="958" spans="2:5">
      <c r="B958" s="6"/>
      <c r="C958" s="6"/>
      <c r="D958"/>
      <c r="E958"/>
    </row>
    <row r="959" spans="2:5">
      <c r="B959" s="6"/>
      <c r="C959" s="6"/>
      <c r="D959"/>
      <c r="E959"/>
    </row>
    <row r="960" spans="2:5">
      <c r="B960" s="6"/>
      <c r="C960" s="6"/>
      <c r="D960"/>
      <c r="E960"/>
    </row>
    <row r="961" spans="2:5">
      <c r="B961" s="6"/>
      <c r="C961" s="6"/>
      <c r="D961"/>
      <c r="E961"/>
    </row>
    <row r="962" spans="2:5">
      <c r="B962" s="6"/>
      <c r="C962" s="6"/>
      <c r="D962"/>
      <c r="E962"/>
    </row>
    <row r="963" spans="2:5">
      <c r="B963" s="6"/>
      <c r="C963" s="6"/>
      <c r="D963"/>
      <c r="E963"/>
    </row>
    <row r="964" spans="2:5">
      <c r="B964" s="6"/>
      <c r="C964" s="6"/>
      <c r="D964"/>
      <c r="E964"/>
    </row>
    <row r="965" spans="2:5">
      <c r="B965" s="6"/>
      <c r="C965" s="6"/>
      <c r="D965"/>
      <c r="E965"/>
    </row>
    <row r="966" spans="2:5">
      <c r="B966" s="6"/>
      <c r="C966" s="6"/>
      <c r="D966"/>
      <c r="E966"/>
    </row>
    <row r="967" spans="2:5">
      <c r="B967" s="6"/>
      <c r="C967" s="6"/>
      <c r="D967"/>
      <c r="E967"/>
    </row>
    <row r="968" spans="2:5">
      <c r="B968" s="6"/>
      <c r="C968" s="6"/>
      <c r="D968"/>
      <c r="E968"/>
    </row>
    <row r="969" spans="2:5">
      <c r="B969" s="6"/>
      <c r="C969" s="6"/>
      <c r="D969"/>
      <c r="E969"/>
    </row>
    <row r="970" spans="2:5">
      <c r="B970" s="6"/>
      <c r="C970" s="6"/>
      <c r="D970"/>
      <c r="E970"/>
    </row>
    <row r="971" spans="2:5">
      <c r="B971" s="6"/>
      <c r="C971" s="6"/>
      <c r="D971"/>
      <c r="E971"/>
    </row>
    <row r="972" spans="2:5">
      <c r="B972" s="6"/>
      <c r="C972" s="6"/>
      <c r="D972"/>
      <c r="E972"/>
    </row>
    <row r="973" spans="2:5">
      <c r="B973" s="6"/>
      <c r="C973" s="6"/>
      <c r="D973"/>
      <c r="E973"/>
    </row>
    <row r="974" spans="2:5">
      <c r="B974" s="6"/>
      <c r="C974" s="6"/>
      <c r="D974"/>
      <c r="E974"/>
    </row>
    <row r="975" spans="2:5">
      <c r="B975" s="6"/>
      <c r="C975" s="6"/>
      <c r="D975"/>
      <c r="E975"/>
    </row>
    <row r="976" spans="2:5">
      <c r="B976" s="6"/>
      <c r="C976" s="6"/>
      <c r="D976"/>
      <c r="E976"/>
    </row>
    <row r="977" spans="2:5">
      <c r="B977" s="6"/>
      <c r="C977" s="6"/>
      <c r="D977"/>
      <c r="E977"/>
    </row>
    <row r="978" spans="2:5">
      <c r="B978" s="6"/>
      <c r="C978" s="6"/>
      <c r="D978"/>
      <c r="E978"/>
    </row>
    <row r="979" spans="2:5">
      <c r="B979" s="6"/>
      <c r="C979" s="6"/>
      <c r="D979"/>
      <c r="E979"/>
    </row>
    <row r="980" spans="2:5">
      <c r="B980" s="6"/>
      <c r="C980" s="6"/>
      <c r="D980"/>
      <c r="E980"/>
    </row>
    <row r="981" spans="2:5">
      <c r="B981" s="6"/>
      <c r="C981" s="6"/>
      <c r="D981"/>
      <c r="E981"/>
    </row>
    <row r="982" spans="2:5">
      <c r="B982" s="6"/>
      <c r="C982" s="6"/>
      <c r="D982"/>
      <c r="E982"/>
    </row>
    <row r="983" spans="2:5">
      <c r="B983" s="6"/>
      <c r="C983" s="6"/>
      <c r="D983"/>
      <c r="E983"/>
    </row>
    <row r="984" spans="2:5">
      <c r="B984" s="6"/>
      <c r="C984" s="6"/>
      <c r="D984"/>
      <c r="E984"/>
    </row>
    <row r="985" spans="2:5">
      <c r="B985" s="6"/>
      <c r="C985" s="6"/>
      <c r="D985"/>
      <c r="E985"/>
    </row>
    <row r="986" spans="2:5">
      <c r="B986" s="6"/>
      <c r="C986" s="6"/>
      <c r="D986"/>
      <c r="E986"/>
    </row>
    <row r="987" spans="2:5">
      <c r="B987" s="6"/>
      <c r="C987" s="6"/>
      <c r="D987"/>
      <c r="E987"/>
    </row>
    <row r="988" spans="2:5">
      <c r="B988" s="6"/>
      <c r="C988" s="6"/>
      <c r="D988"/>
      <c r="E988"/>
    </row>
    <row r="989" spans="2:5">
      <c r="B989" s="6"/>
      <c r="C989" s="6"/>
      <c r="D989"/>
      <c r="E989"/>
    </row>
    <row r="990" spans="2:5">
      <c r="B990" s="6"/>
      <c r="C990" s="6"/>
      <c r="D990"/>
      <c r="E990"/>
    </row>
    <row r="991" spans="2:5">
      <c r="B991" s="6"/>
      <c r="C991" s="6"/>
      <c r="D991"/>
      <c r="E991"/>
    </row>
    <row r="992" spans="2:5">
      <c r="B992" s="6"/>
      <c r="C992" s="6"/>
      <c r="D992"/>
      <c r="E992"/>
    </row>
    <row r="993" spans="2:5">
      <c r="B993" s="6"/>
      <c r="C993" s="6"/>
      <c r="D993"/>
      <c r="E993"/>
    </row>
    <row r="994" spans="2:5">
      <c r="B994" s="6"/>
      <c r="C994" s="6"/>
      <c r="D994"/>
      <c r="E994"/>
    </row>
    <row r="995" spans="2:5">
      <c r="B995" s="6"/>
      <c r="C995" s="6"/>
      <c r="D995"/>
      <c r="E995"/>
    </row>
    <row r="996" spans="2:5">
      <c r="B996" s="6"/>
      <c r="C996" s="6"/>
      <c r="D996"/>
      <c r="E996"/>
    </row>
    <row r="997" spans="2:5">
      <c r="B997" s="6"/>
      <c r="C997" s="6"/>
      <c r="D997"/>
      <c r="E997"/>
    </row>
    <row r="998" spans="2:5">
      <c r="B998" s="6"/>
      <c r="C998" s="6"/>
      <c r="D998"/>
      <c r="E998"/>
    </row>
    <row r="999" spans="2:5">
      <c r="B999" s="6"/>
      <c r="C999" s="6"/>
      <c r="D999"/>
      <c r="E999"/>
    </row>
    <row r="1000" spans="2:5">
      <c r="B1000" s="6"/>
      <c r="C1000" s="6"/>
      <c r="D1000"/>
      <c r="E1000"/>
    </row>
    <row r="1001" spans="2:5">
      <c r="B1001" s="6"/>
      <c r="C1001" s="6"/>
      <c r="D1001"/>
      <c r="E1001"/>
    </row>
    <row r="1002" spans="2:5">
      <c r="B1002" s="6"/>
      <c r="C1002" s="6"/>
      <c r="D1002"/>
      <c r="E1002"/>
    </row>
    <row r="1003" spans="2:5">
      <c r="B1003" s="6"/>
      <c r="C1003" s="6"/>
      <c r="D1003"/>
      <c r="E1003"/>
    </row>
    <row r="1004" spans="2:5">
      <c r="B1004" s="6"/>
      <c r="C1004" s="6"/>
      <c r="D1004"/>
      <c r="E1004"/>
    </row>
    <row r="1005" spans="2:5">
      <c r="B1005" s="6"/>
      <c r="C1005" s="6"/>
      <c r="D1005"/>
      <c r="E1005"/>
    </row>
    <row r="1006" spans="2:5">
      <c r="B1006" s="6"/>
      <c r="C1006" s="6"/>
      <c r="D1006"/>
      <c r="E1006"/>
    </row>
    <row r="1007" spans="2:5">
      <c r="B1007" s="6"/>
      <c r="C1007" s="6"/>
      <c r="D1007"/>
      <c r="E1007"/>
    </row>
    <row r="1008" spans="2:5">
      <c r="B1008" s="6"/>
      <c r="C1008" s="6"/>
      <c r="D1008"/>
      <c r="E1008"/>
    </row>
    <row r="1009" spans="2:5">
      <c r="B1009" s="6"/>
      <c r="C1009" s="6"/>
      <c r="D1009"/>
      <c r="E1009"/>
    </row>
    <row r="1010" spans="2:5">
      <c r="B1010" s="6"/>
      <c r="C1010" s="6"/>
      <c r="D1010"/>
      <c r="E1010"/>
    </row>
    <row r="1011" spans="2:5">
      <c r="B1011" s="6"/>
      <c r="C1011" s="6"/>
      <c r="D1011"/>
      <c r="E1011"/>
    </row>
    <row r="1012" spans="2:5">
      <c r="B1012" s="6"/>
      <c r="C1012" s="6"/>
      <c r="D1012"/>
      <c r="E1012"/>
    </row>
    <row r="1013" spans="2:5">
      <c r="B1013" s="6"/>
      <c r="C1013" s="6"/>
      <c r="D1013"/>
      <c r="E1013"/>
    </row>
    <row r="1014" spans="2:5">
      <c r="B1014" s="6"/>
      <c r="C1014" s="6"/>
      <c r="D1014"/>
      <c r="E1014"/>
    </row>
    <row r="1015" spans="2:5">
      <c r="B1015" s="6"/>
      <c r="C1015" s="6"/>
      <c r="D1015"/>
      <c r="E1015"/>
    </row>
    <row r="1016" spans="2:5">
      <c r="B1016" s="6"/>
      <c r="C1016" s="6"/>
      <c r="D1016"/>
      <c r="E1016"/>
    </row>
    <row r="1017" spans="2:5">
      <c r="B1017" s="6"/>
      <c r="C1017" s="6"/>
      <c r="D1017"/>
      <c r="E1017"/>
    </row>
    <row r="1018" spans="2:5">
      <c r="B1018" s="6"/>
      <c r="C1018" s="6"/>
      <c r="D1018"/>
      <c r="E1018"/>
    </row>
    <row r="1019" spans="2:5">
      <c r="B1019" s="6"/>
      <c r="C1019" s="6"/>
      <c r="D1019"/>
      <c r="E1019"/>
    </row>
    <row r="1020" spans="2:5">
      <c r="B1020" s="6"/>
      <c r="C1020" s="6"/>
      <c r="D1020"/>
      <c r="E1020"/>
    </row>
    <row r="1021" spans="2:5">
      <c r="B1021" s="6"/>
      <c r="C1021" s="6"/>
      <c r="D1021"/>
      <c r="E1021"/>
    </row>
    <row r="1022" spans="2:5">
      <c r="B1022" s="6"/>
      <c r="C1022" s="6"/>
      <c r="D1022"/>
      <c r="E1022"/>
    </row>
    <row r="1023" spans="2:5">
      <c r="B1023" s="6"/>
      <c r="C1023" s="6"/>
      <c r="D1023"/>
      <c r="E1023"/>
    </row>
    <row r="1024" spans="2:5">
      <c r="B1024" s="6"/>
      <c r="C1024" s="6"/>
      <c r="D1024"/>
      <c r="E1024"/>
    </row>
    <row r="1025" spans="2:5">
      <c r="B1025" s="6"/>
      <c r="C1025" s="6"/>
      <c r="D1025"/>
      <c r="E1025"/>
    </row>
    <row r="1026" spans="2:5">
      <c r="B1026" s="6"/>
      <c r="C1026" s="6"/>
      <c r="D1026"/>
      <c r="E1026"/>
    </row>
    <row r="1027" spans="2:5">
      <c r="B1027" s="6"/>
      <c r="C1027" s="6"/>
      <c r="D1027"/>
      <c r="E1027"/>
    </row>
    <row r="1028" spans="2:5">
      <c r="B1028" s="6"/>
      <c r="C1028" s="6"/>
      <c r="D1028"/>
      <c r="E1028"/>
    </row>
    <row r="1029" spans="2:5">
      <c r="B1029" s="6"/>
      <c r="C1029" s="6"/>
      <c r="D1029"/>
      <c r="E1029"/>
    </row>
    <row r="1030" spans="2:5">
      <c r="B1030" s="6"/>
      <c r="C1030" s="6"/>
      <c r="D1030"/>
      <c r="E1030"/>
    </row>
    <row r="1031" spans="2:5">
      <c r="B1031" s="6"/>
      <c r="C1031" s="6"/>
      <c r="D1031"/>
      <c r="E1031"/>
    </row>
    <row r="1032" spans="2:5">
      <c r="B1032" s="6"/>
      <c r="C1032" s="6"/>
      <c r="D1032"/>
      <c r="E1032"/>
    </row>
    <row r="1033" spans="2:5">
      <c r="B1033" s="6"/>
      <c r="C1033" s="6"/>
      <c r="D1033"/>
      <c r="E1033"/>
    </row>
    <row r="1034" spans="2:5">
      <c r="B1034" s="6"/>
      <c r="C1034" s="6"/>
      <c r="D1034"/>
      <c r="E1034"/>
    </row>
    <row r="1035" spans="2:5">
      <c r="B1035" s="6"/>
      <c r="C1035" s="6"/>
      <c r="D1035"/>
      <c r="E1035"/>
    </row>
    <row r="1036" spans="2:5">
      <c r="B1036" s="6"/>
      <c r="C1036" s="6"/>
      <c r="D1036"/>
      <c r="E1036"/>
    </row>
    <row r="1037" spans="2:5">
      <c r="B1037" s="6"/>
      <c r="C1037" s="6"/>
      <c r="D1037"/>
      <c r="E1037"/>
    </row>
    <row r="1038" spans="2:5">
      <c r="B1038" s="6"/>
      <c r="C1038" s="6"/>
      <c r="D1038"/>
      <c r="E1038"/>
    </row>
    <row r="1039" spans="2:5">
      <c r="B1039" s="6"/>
      <c r="C1039" s="6"/>
      <c r="D1039"/>
      <c r="E1039"/>
    </row>
    <row r="1040" spans="2:5">
      <c r="B1040" s="6"/>
      <c r="C1040" s="6"/>
      <c r="D1040"/>
      <c r="E1040"/>
    </row>
    <row r="1041" spans="2:5">
      <c r="B1041" s="6"/>
      <c r="C1041" s="6"/>
      <c r="D1041"/>
      <c r="E1041"/>
    </row>
    <row r="1042" spans="2:5">
      <c r="B1042" s="6"/>
      <c r="C1042" s="6"/>
      <c r="D1042"/>
      <c r="E1042"/>
    </row>
    <row r="1043" spans="2:5">
      <c r="B1043" s="6"/>
      <c r="C1043" s="6"/>
      <c r="D1043"/>
      <c r="E1043"/>
    </row>
    <row r="1044" spans="2:5">
      <c r="B1044" s="6"/>
      <c r="C1044" s="6"/>
      <c r="D1044"/>
      <c r="E1044"/>
    </row>
    <row r="1045" spans="2:5">
      <c r="B1045" s="6"/>
      <c r="C1045" s="6"/>
      <c r="D1045"/>
      <c r="E1045"/>
    </row>
    <row r="1046" spans="2:5">
      <c r="B1046" s="6"/>
      <c r="C1046" s="6"/>
      <c r="D1046"/>
      <c r="E1046"/>
    </row>
    <row r="1047" spans="2:5">
      <c r="B1047" s="6"/>
      <c r="C1047" s="6"/>
      <c r="D1047"/>
      <c r="E1047"/>
    </row>
    <row r="1048" spans="2:5">
      <c r="B1048" s="6"/>
      <c r="C1048" s="6"/>
      <c r="D1048"/>
      <c r="E1048"/>
    </row>
    <row r="1049" spans="2:5">
      <c r="B1049" s="6"/>
      <c r="C1049" s="6"/>
      <c r="D1049"/>
      <c r="E1049"/>
    </row>
    <row r="1050" spans="2:5">
      <c r="B1050" s="6"/>
      <c r="C1050" s="6"/>
      <c r="D1050"/>
      <c r="E1050"/>
    </row>
    <row r="1051" spans="2:5">
      <c r="B1051" s="6"/>
      <c r="C1051" s="6"/>
      <c r="D1051"/>
      <c r="E1051"/>
    </row>
    <row r="1052" spans="2:5">
      <c r="B1052" s="6"/>
      <c r="C1052" s="6"/>
      <c r="D1052"/>
      <c r="E1052"/>
    </row>
    <row r="1053" spans="2:5">
      <c r="B1053" s="6"/>
      <c r="C1053" s="6"/>
      <c r="D1053"/>
      <c r="E1053"/>
    </row>
    <row r="1054" spans="2:5">
      <c r="B1054" s="6"/>
      <c r="C1054" s="6"/>
      <c r="D1054"/>
      <c r="E1054"/>
    </row>
    <row r="1055" spans="2:5">
      <c r="B1055" s="6"/>
      <c r="C1055" s="6"/>
      <c r="D1055"/>
      <c r="E1055"/>
    </row>
    <row r="1056" spans="2:5">
      <c r="B1056" s="6"/>
      <c r="C1056" s="6"/>
      <c r="D1056"/>
      <c r="E1056"/>
    </row>
    <row r="1057" spans="2:5">
      <c r="B1057" s="6"/>
      <c r="C1057" s="6"/>
      <c r="D1057"/>
      <c r="E1057"/>
    </row>
    <row r="1058" spans="2:5">
      <c r="B1058" s="6"/>
      <c r="C1058" s="6"/>
      <c r="D1058"/>
      <c r="E1058"/>
    </row>
    <row r="1059" spans="2:5">
      <c r="B1059" s="6"/>
      <c r="C1059" s="6"/>
      <c r="D1059"/>
      <c r="E1059"/>
    </row>
    <row r="1060" spans="2:5">
      <c r="B1060" s="6"/>
      <c r="C1060" s="6"/>
      <c r="D1060"/>
      <c r="E1060"/>
    </row>
    <row r="1061" spans="2:5">
      <c r="B1061" s="6"/>
      <c r="C1061" s="6"/>
      <c r="D1061"/>
      <c r="E1061"/>
    </row>
    <row r="1062" spans="2:5">
      <c r="B1062" s="6"/>
      <c r="C1062" s="6"/>
      <c r="D1062"/>
      <c r="E1062"/>
    </row>
    <row r="1063" spans="2:5">
      <c r="B1063" s="6"/>
      <c r="C1063" s="6"/>
      <c r="D1063"/>
      <c r="E1063"/>
    </row>
    <row r="1064" spans="2:5">
      <c r="B1064" s="6"/>
      <c r="C1064" s="6"/>
      <c r="D1064"/>
      <c r="E1064"/>
    </row>
    <row r="1065" spans="2:5">
      <c r="B1065" s="6"/>
      <c r="C1065" s="6"/>
      <c r="D1065"/>
      <c r="E1065"/>
    </row>
    <row r="1066" spans="2:5">
      <c r="B1066" s="6"/>
      <c r="C1066" s="6"/>
      <c r="D1066"/>
      <c r="E1066"/>
    </row>
    <row r="1067" spans="2:5">
      <c r="B1067" s="6"/>
      <c r="C1067" s="6"/>
      <c r="D1067"/>
      <c r="E1067"/>
    </row>
    <row r="1068" spans="2:5">
      <c r="B1068" s="6"/>
      <c r="C1068" s="6"/>
      <c r="D1068"/>
      <c r="E1068"/>
    </row>
    <row r="1069" spans="2:5">
      <c r="B1069" s="6"/>
      <c r="C1069" s="6"/>
      <c r="D1069"/>
      <c r="E1069"/>
    </row>
    <row r="1070" spans="2:5">
      <c r="B1070" s="6"/>
      <c r="C1070" s="6"/>
      <c r="D1070"/>
      <c r="E1070"/>
    </row>
    <row r="1071" spans="2:5">
      <c r="B1071" s="6"/>
      <c r="C1071" s="6"/>
      <c r="D1071"/>
      <c r="E1071"/>
    </row>
    <row r="1072" spans="2:5">
      <c r="B1072" s="6"/>
      <c r="C1072" s="6"/>
      <c r="D1072"/>
      <c r="E1072"/>
    </row>
    <row r="1073" spans="2:5">
      <c r="B1073" s="6"/>
      <c r="C1073" s="6"/>
      <c r="D1073"/>
      <c r="E1073"/>
    </row>
    <row r="1074" spans="2:5">
      <c r="B1074" s="6"/>
      <c r="C1074" s="6"/>
      <c r="D1074"/>
      <c r="E1074"/>
    </row>
    <row r="1075" spans="2:5">
      <c r="B1075" s="6"/>
      <c r="C1075" s="6"/>
      <c r="D1075"/>
      <c r="E1075"/>
    </row>
    <row r="1076" spans="2:5">
      <c r="B1076" s="6"/>
      <c r="C1076" s="6"/>
      <c r="D1076"/>
      <c r="E1076"/>
    </row>
    <row r="1077" spans="2:5">
      <c r="B1077" s="6"/>
      <c r="C1077" s="6"/>
      <c r="D1077"/>
      <c r="E1077"/>
    </row>
    <row r="1078" spans="2:5">
      <c r="B1078" s="6"/>
      <c r="C1078" s="6"/>
      <c r="D1078"/>
      <c r="E1078"/>
    </row>
    <row r="1079" spans="2:5">
      <c r="B1079" s="6"/>
      <c r="C1079" s="6"/>
      <c r="D1079"/>
      <c r="E1079"/>
    </row>
    <row r="1080" spans="2:5">
      <c r="B1080" s="6"/>
      <c r="C1080" s="6"/>
      <c r="D1080"/>
      <c r="E1080"/>
    </row>
    <row r="1081" spans="2:5">
      <c r="B1081" s="6"/>
      <c r="C1081" s="6"/>
      <c r="D1081"/>
      <c r="E1081"/>
    </row>
    <row r="1082" spans="2:5">
      <c r="B1082" s="6"/>
      <c r="C1082" s="6"/>
      <c r="D1082"/>
      <c r="E1082"/>
    </row>
    <row r="1083" spans="2:5">
      <c r="B1083" s="6"/>
      <c r="C1083" s="6"/>
      <c r="D1083"/>
      <c r="E1083"/>
    </row>
    <row r="1084" spans="2:5">
      <c r="B1084" s="6"/>
      <c r="C1084" s="6"/>
      <c r="D1084"/>
      <c r="E1084"/>
    </row>
    <row r="1085" spans="2:5">
      <c r="B1085" s="6"/>
      <c r="C1085" s="6"/>
      <c r="D1085"/>
      <c r="E1085"/>
    </row>
    <row r="1086" spans="2:5">
      <c r="B1086" s="6"/>
      <c r="C1086" s="6"/>
      <c r="D1086"/>
      <c r="E1086"/>
    </row>
    <row r="1087" spans="2:5">
      <c r="B1087" s="6"/>
      <c r="C1087" s="6"/>
      <c r="D1087"/>
      <c r="E1087"/>
    </row>
    <row r="1088" spans="2:5">
      <c r="B1088" s="6"/>
      <c r="C1088" s="6"/>
      <c r="D1088"/>
      <c r="E1088"/>
    </row>
    <row r="1089" spans="2:5">
      <c r="B1089" s="6"/>
      <c r="C1089" s="6"/>
      <c r="D1089"/>
      <c r="E1089"/>
    </row>
    <row r="1090" spans="2:5">
      <c r="B1090" s="6"/>
      <c r="C1090" s="6"/>
      <c r="D1090"/>
      <c r="E1090"/>
    </row>
    <row r="1091" spans="2:5">
      <c r="B1091" s="6"/>
      <c r="C1091" s="6"/>
      <c r="D1091"/>
      <c r="E1091"/>
    </row>
    <row r="1092" spans="2:5">
      <c r="B1092" s="6"/>
      <c r="C1092" s="6"/>
      <c r="D1092"/>
      <c r="E1092"/>
    </row>
    <row r="1093" spans="2:5">
      <c r="B1093" s="6"/>
      <c r="C1093" s="6"/>
      <c r="D1093"/>
      <c r="E1093"/>
    </row>
    <row r="1094" spans="2:5">
      <c r="B1094" s="6"/>
      <c r="C1094" s="6"/>
      <c r="D1094"/>
      <c r="E1094"/>
    </row>
    <row r="1095" spans="2:5">
      <c r="B1095" s="6"/>
      <c r="C1095" s="6"/>
      <c r="D1095"/>
      <c r="E1095"/>
    </row>
    <row r="1096" spans="2:5">
      <c r="B1096" s="6"/>
      <c r="C1096" s="6"/>
      <c r="D1096"/>
      <c r="E1096"/>
    </row>
    <row r="1097" spans="2:5">
      <c r="B1097" s="6"/>
      <c r="C1097" s="6"/>
      <c r="D1097"/>
      <c r="E1097"/>
    </row>
    <row r="1098" spans="2:5">
      <c r="B1098" s="6"/>
      <c r="C1098" s="6"/>
      <c r="D1098"/>
      <c r="E1098"/>
    </row>
    <row r="1099" spans="2:5">
      <c r="B1099" s="6"/>
      <c r="C1099" s="6"/>
      <c r="D1099"/>
      <c r="E1099"/>
    </row>
    <row r="1100" spans="2:5">
      <c r="B1100" s="6"/>
      <c r="C1100" s="6"/>
      <c r="D1100"/>
      <c r="E1100"/>
    </row>
    <row r="1101" spans="2:5">
      <c r="B1101" s="6"/>
      <c r="C1101" s="6"/>
      <c r="D1101"/>
      <c r="E1101"/>
    </row>
    <row r="1102" spans="2:5">
      <c r="B1102" s="6"/>
      <c r="C1102" s="6"/>
      <c r="D1102"/>
      <c r="E1102"/>
    </row>
    <row r="1103" spans="2:5">
      <c r="B1103" s="6"/>
      <c r="C1103" s="6"/>
      <c r="D1103"/>
      <c r="E1103"/>
    </row>
    <row r="1104" spans="2:5">
      <c r="B1104" s="6"/>
      <c r="C1104" s="6"/>
      <c r="D1104"/>
      <c r="E1104"/>
    </row>
    <row r="1105" spans="2:5">
      <c r="B1105" s="6"/>
      <c r="C1105" s="6"/>
      <c r="D1105"/>
      <c r="E1105"/>
    </row>
    <row r="1106" spans="2:5">
      <c r="B1106" s="6"/>
      <c r="C1106" s="6"/>
      <c r="D1106"/>
      <c r="E1106"/>
    </row>
    <row r="1107" spans="2:5">
      <c r="B1107" s="6"/>
      <c r="C1107" s="6"/>
      <c r="D1107"/>
      <c r="E1107"/>
    </row>
    <row r="1108" spans="2:5">
      <c r="B1108" s="6"/>
      <c r="C1108" s="6"/>
      <c r="D1108"/>
      <c r="E1108"/>
    </row>
    <row r="1109" spans="2:5">
      <c r="B1109" s="6"/>
      <c r="C1109" s="6"/>
      <c r="D1109"/>
      <c r="E1109"/>
    </row>
    <row r="1110" spans="2:5">
      <c r="B1110" s="6"/>
      <c r="C1110" s="6"/>
      <c r="D1110"/>
      <c r="E1110"/>
    </row>
    <row r="1111" spans="2:5">
      <c r="B1111" s="6"/>
      <c r="C1111" s="6"/>
      <c r="D1111"/>
      <c r="E1111"/>
    </row>
    <row r="1112" spans="2:5">
      <c r="B1112" s="6"/>
      <c r="C1112" s="6"/>
      <c r="D1112"/>
      <c r="E1112"/>
    </row>
    <row r="1113" spans="2:5">
      <c r="B1113" s="6"/>
      <c r="C1113" s="6"/>
      <c r="D1113"/>
      <c r="E1113"/>
    </row>
    <row r="1114" spans="2:5">
      <c r="B1114" s="6"/>
      <c r="C1114" s="6"/>
      <c r="D1114"/>
      <c r="E1114"/>
    </row>
    <row r="1115" spans="2:5">
      <c r="B1115" s="6"/>
      <c r="C1115" s="6"/>
      <c r="D1115"/>
      <c r="E1115"/>
    </row>
    <row r="1116" spans="2:5">
      <c r="B1116" s="6"/>
      <c r="C1116" s="6"/>
      <c r="D1116"/>
      <c r="E1116"/>
    </row>
    <row r="1117" spans="2:5">
      <c r="B1117" s="6"/>
      <c r="C1117" s="6"/>
      <c r="D1117"/>
      <c r="E1117"/>
    </row>
    <row r="1118" spans="2:5">
      <c r="B1118" s="6"/>
      <c r="C1118" s="6"/>
      <c r="D1118"/>
      <c r="E1118"/>
    </row>
    <row r="1119" spans="2:5">
      <c r="B1119" s="6"/>
      <c r="C1119" s="6"/>
      <c r="D1119"/>
      <c r="E1119"/>
    </row>
    <row r="1120" spans="2:5">
      <c r="B1120" s="6"/>
      <c r="C1120" s="6"/>
      <c r="D1120"/>
      <c r="E1120"/>
    </row>
    <row r="1121" spans="2:5">
      <c r="B1121" s="6"/>
      <c r="C1121" s="6"/>
      <c r="D1121"/>
      <c r="E1121"/>
    </row>
    <row r="1122" spans="2:5">
      <c r="B1122" s="6"/>
      <c r="C1122" s="6"/>
      <c r="D1122"/>
      <c r="E1122"/>
    </row>
    <row r="1123" spans="2:5">
      <c r="B1123" s="6"/>
      <c r="C1123" s="6"/>
      <c r="D1123"/>
      <c r="E1123"/>
    </row>
    <row r="1124" spans="2:5">
      <c r="B1124" s="6"/>
      <c r="C1124" s="6"/>
      <c r="D1124"/>
      <c r="E1124"/>
    </row>
    <row r="1125" spans="2:5">
      <c r="B1125" s="6"/>
      <c r="C1125" s="6"/>
      <c r="D1125"/>
      <c r="E1125"/>
    </row>
    <row r="1126" spans="2:5">
      <c r="B1126" s="6"/>
      <c r="C1126" s="6"/>
      <c r="D1126"/>
      <c r="E1126"/>
    </row>
    <row r="1127" spans="2:5">
      <c r="B1127" s="6"/>
      <c r="C1127" s="6"/>
      <c r="D1127"/>
      <c r="E1127"/>
    </row>
    <row r="1128" spans="2:5">
      <c r="B1128" s="6"/>
      <c r="C1128" s="6"/>
      <c r="D1128"/>
      <c r="E1128"/>
    </row>
    <row r="1129" spans="2:5">
      <c r="B1129" s="6"/>
      <c r="C1129" s="6"/>
      <c r="D1129"/>
      <c r="E1129"/>
    </row>
    <row r="1130" spans="2:5">
      <c r="B1130" s="6"/>
      <c r="C1130" s="6"/>
      <c r="D1130"/>
      <c r="E1130"/>
    </row>
    <row r="1131" spans="2:5">
      <c r="B1131" s="6"/>
      <c r="C1131" s="6"/>
      <c r="D1131"/>
      <c r="E1131"/>
    </row>
    <row r="1132" spans="2:5">
      <c r="B1132" s="6"/>
      <c r="C1132" s="6"/>
      <c r="D1132"/>
      <c r="E1132"/>
    </row>
    <row r="1133" spans="2:5">
      <c r="B1133" s="6"/>
      <c r="C1133" s="6"/>
      <c r="D1133"/>
      <c r="E1133"/>
    </row>
    <row r="1134" spans="2:5">
      <c r="B1134" s="6"/>
      <c r="C1134" s="6"/>
      <c r="D1134"/>
      <c r="E1134"/>
    </row>
    <row r="1135" spans="2:5">
      <c r="B1135" s="6"/>
      <c r="C1135" s="6"/>
      <c r="D1135"/>
      <c r="E1135"/>
    </row>
    <row r="1136" spans="2:5">
      <c r="B1136" s="6"/>
      <c r="C1136" s="6"/>
      <c r="D1136"/>
      <c r="E1136"/>
    </row>
    <row r="1137" spans="2:5">
      <c r="B1137" s="6"/>
      <c r="C1137" s="6"/>
      <c r="D1137"/>
      <c r="E1137"/>
    </row>
    <row r="1138" spans="2:5">
      <c r="B1138" s="6"/>
      <c r="C1138" s="6"/>
      <c r="D1138"/>
      <c r="E1138"/>
    </row>
    <row r="1139" spans="2:5">
      <c r="B1139" s="6"/>
      <c r="C1139" s="6"/>
      <c r="D1139"/>
      <c r="E1139"/>
    </row>
    <row r="1140" spans="2:5">
      <c r="B1140" s="6"/>
      <c r="C1140" s="6"/>
      <c r="D1140"/>
      <c r="E1140"/>
    </row>
    <row r="1141" spans="2:5">
      <c r="B1141" s="6"/>
      <c r="C1141" s="6"/>
      <c r="D1141"/>
      <c r="E1141"/>
    </row>
    <row r="1142" spans="2:5">
      <c r="B1142" s="6"/>
      <c r="C1142" s="6"/>
      <c r="D1142"/>
      <c r="E1142"/>
    </row>
    <row r="1143" spans="2:5">
      <c r="B1143" s="6"/>
      <c r="C1143" s="6"/>
      <c r="D1143"/>
      <c r="E1143"/>
    </row>
    <row r="1144" spans="2:5">
      <c r="B1144" s="6"/>
      <c r="C1144" s="6"/>
      <c r="D1144"/>
      <c r="E1144"/>
    </row>
    <row r="1145" spans="2:5">
      <c r="B1145" s="6"/>
      <c r="C1145" s="6"/>
      <c r="D1145"/>
      <c r="E1145"/>
    </row>
    <row r="1146" spans="2:5">
      <c r="B1146" s="6"/>
      <c r="C1146" s="6"/>
      <c r="D1146"/>
      <c r="E1146"/>
    </row>
    <row r="1147" spans="2:5">
      <c r="B1147" s="6"/>
      <c r="C1147" s="6"/>
      <c r="D1147"/>
      <c r="E1147"/>
    </row>
    <row r="1148" spans="2:5">
      <c r="B1148" s="6"/>
      <c r="C1148" s="6"/>
      <c r="D1148"/>
      <c r="E1148"/>
    </row>
    <row r="1149" spans="2:5">
      <c r="B1149" s="6"/>
      <c r="C1149" s="6"/>
      <c r="D1149"/>
      <c r="E1149"/>
    </row>
    <row r="1150" spans="2:5">
      <c r="B1150" s="6"/>
      <c r="C1150" s="6"/>
      <c r="D1150"/>
      <c r="E1150"/>
    </row>
    <row r="1151" spans="2:5">
      <c r="B1151" s="6"/>
      <c r="C1151" s="6"/>
      <c r="D1151"/>
      <c r="E1151"/>
    </row>
    <row r="1152" spans="2:5">
      <c r="B1152" s="6"/>
      <c r="C1152" s="6"/>
      <c r="D1152"/>
      <c r="E1152"/>
    </row>
    <row r="1153" spans="2:5">
      <c r="B1153" s="6"/>
      <c r="C1153" s="6"/>
      <c r="D1153"/>
      <c r="E1153"/>
    </row>
    <row r="1154" spans="2:5">
      <c r="B1154" s="6"/>
      <c r="C1154" s="6"/>
      <c r="D1154"/>
      <c r="E1154"/>
    </row>
    <row r="1155" spans="2:5">
      <c r="B1155" s="6"/>
      <c r="C1155" s="6"/>
      <c r="D1155"/>
      <c r="E1155"/>
    </row>
    <row r="1156" spans="2:5">
      <c r="B1156" s="6"/>
      <c r="C1156" s="6"/>
      <c r="D1156"/>
      <c r="E1156"/>
    </row>
    <row r="1157" spans="2:5">
      <c r="B1157" s="6"/>
      <c r="C1157" s="6"/>
      <c r="D1157"/>
      <c r="E1157"/>
    </row>
    <row r="1158" spans="2:5">
      <c r="B1158" s="6"/>
      <c r="C1158" s="6"/>
      <c r="D1158"/>
      <c r="E1158"/>
    </row>
    <row r="1159" spans="2:5">
      <c r="B1159" s="6"/>
      <c r="C1159" s="6"/>
      <c r="D1159"/>
      <c r="E1159"/>
    </row>
    <row r="1160" spans="2:5">
      <c r="B1160" s="6"/>
      <c r="C1160" s="6"/>
      <c r="D1160"/>
      <c r="E1160"/>
    </row>
    <row r="1161" spans="2:5">
      <c r="B1161" s="6"/>
      <c r="C1161" s="6"/>
      <c r="D1161"/>
      <c r="E1161"/>
    </row>
    <row r="1162" spans="2:5">
      <c r="B1162" s="6"/>
      <c r="C1162" s="6"/>
      <c r="D1162"/>
      <c r="E1162"/>
    </row>
    <row r="1163" spans="2:5">
      <c r="B1163" s="6"/>
      <c r="C1163" s="6"/>
      <c r="D1163"/>
      <c r="E1163"/>
    </row>
    <row r="1164" spans="2:5">
      <c r="B1164" s="6"/>
      <c r="C1164" s="6"/>
      <c r="D1164"/>
      <c r="E1164"/>
    </row>
    <row r="1165" spans="2:5">
      <c r="B1165" s="6"/>
      <c r="C1165" s="6"/>
      <c r="D1165"/>
      <c r="E1165"/>
    </row>
    <row r="1166" spans="2:5">
      <c r="B1166" s="6"/>
      <c r="C1166" s="6"/>
      <c r="D1166"/>
      <c r="E1166"/>
    </row>
    <row r="1167" spans="2:5">
      <c r="B1167" s="6"/>
      <c r="C1167" s="6"/>
      <c r="D1167"/>
      <c r="E1167"/>
    </row>
    <row r="1168" spans="2:5">
      <c r="B1168" s="6"/>
      <c r="C1168" s="6"/>
      <c r="D1168"/>
      <c r="E1168"/>
    </row>
    <row r="1169" spans="2:5">
      <c r="B1169" s="6"/>
      <c r="C1169" s="6"/>
      <c r="D1169"/>
      <c r="E1169"/>
    </row>
    <row r="1170" spans="2:5">
      <c r="B1170" s="6"/>
      <c r="C1170" s="6"/>
      <c r="D1170"/>
      <c r="E1170"/>
    </row>
    <row r="1171" spans="2:5">
      <c r="B1171" s="6"/>
      <c r="C1171" s="6"/>
      <c r="D1171"/>
      <c r="E1171"/>
    </row>
    <row r="1172" spans="2:5">
      <c r="B1172" s="6"/>
      <c r="C1172" s="6"/>
      <c r="D1172"/>
      <c r="E1172"/>
    </row>
    <row r="1173" spans="2:5">
      <c r="B1173" s="6"/>
      <c r="C1173" s="6"/>
      <c r="D1173"/>
      <c r="E1173"/>
    </row>
    <row r="1174" spans="2:5">
      <c r="B1174" s="6"/>
      <c r="C1174" s="6"/>
      <c r="D1174"/>
      <c r="E1174"/>
    </row>
    <row r="1175" spans="2:5">
      <c r="B1175" s="6"/>
      <c r="C1175" s="6"/>
      <c r="D1175"/>
      <c r="E1175"/>
    </row>
    <row r="1176" spans="2:5">
      <c r="B1176" s="6"/>
      <c r="C1176" s="6"/>
      <c r="D1176"/>
      <c r="E1176"/>
    </row>
    <row r="1177" spans="2:5">
      <c r="B1177" s="6"/>
      <c r="C1177" s="6"/>
      <c r="D1177"/>
      <c r="E1177"/>
    </row>
    <row r="1178" spans="2:5">
      <c r="B1178" s="6"/>
      <c r="C1178" s="6"/>
      <c r="D1178"/>
      <c r="E1178"/>
    </row>
    <row r="1179" spans="2:5">
      <c r="B1179" s="6"/>
      <c r="C1179" s="6"/>
      <c r="D1179"/>
      <c r="E1179"/>
    </row>
    <row r="1180" spans="2:5">
      <c r="B1180" s="6"/>
      <c r="C1180" s="6"/>
      <c r="D1180"/>
      <c r="E1180"/>
    </row>
    <row r="1181" spans="2:5">
      <c r="B1181" s="6"/>
      <c r="C1181" s="6"/>
      <c r="D1181"/>
      <c r="E1181"/>
    </row>
    <row r="1182" spans="2:5">
      <c r="B1182" s="6"/>
      <c r="C1182" s="6"/>
      <c r="D1182"/>
      <c r="E1182"/>
    </row>
    <row r="1183" spans="2:5">
      <c r="B1183" s="6"/>
      <c r="C1183" s="6"/>
      <c r="D1183"/>
      <c r="E1183"/>
    </row>
    <row r="1184" spans="2:5">
      <c r="B1184" s="6"/>
      <c r="C1184" s="6"/>
      <c r="D1184"/>
      <c r="E1184"/>
    </row>
    <row r="1185" spans="2:5">
      <c r="B1185" s="6"/>
      <c r="C1185" s="6"/>
      <c r="D1185"/>
      <c r="E1185"/>
    </row>
    <row r="1186" spans="2:5">
      <c r="B1186" s="6"/>
      <c r="C1186" s="6"/>
      <c r="D1186"/>
      <c r="E1186"/>
    </row>
    <row r="1187" spans="2:5">
      <c r="B1187" s="6"/>
      <c r="C1187" s="6"/>
      <c r="D1187"/>
      <c r="E1187"/>
    </row>
    <row r="1188" spans="2:5">
      <c r="B1188" s="6"/>
      <c r="C1188" s="6"/>
      <c r="D1188"/>
      <c r="E1188"/>
    </row>
    <row r="1189" spans="2:5">
      <c r="B1189" s="6"/>
      <c r="C1189" s="6"/>
      <c r="D1189"/>
      <c r="E1189"/>
    </row>
    <row r="1190" spans="2:5">
      <c r="B1190" s="6"/>
      <c r="C1190" s="6"/>
      <c r="D1190"/>
      <c r="E1190"/>
    </row>
    <row r="1191" spans="2:5">
      <c r="B1191" s="6"/>
      <c r="C1191" s="6"/>
      <c r="D1191"/>
      <c r="E1191"/>
    </row>
    <row r="1192" spans="2:5">
      <c r="B1192" s="6"/>
      <c r="C1192" s="6"/>
      <c r="D1192"/>
      <c r="E1192"/>
    </row>
    <row r="1193" spans="2:5">
      <c r="B1193" s="6"/>
      <c r="C1193" s="6"/>
      <c r="D1193"/>
      <c r="E1193"/>
    </row>
    <row r="1194" spans="2:5">
      <c r="B1194" s="6"/>
      <c r="C1194" s="6"/>
      <c r="D1194"/>
      <c r="E1194"/>
    </row>
    <row r="1195" spans="2:5">
      <c r="B1195" s="6"/>
      <c r="C1195" s="6"/>
      <c r="D1195"/>
      <c r="E1195"/>
    </row>
    <row r="1196" spans="2:5">
      <c r="B1196" s="6"/>
      <c r="C1196" s="6"/>
      <c r="D1196"/>
      <c r="E1196"/>
    </row>
    <row r="1197" spans="2:5">
      <c r="B1197" s="6"/>
      <c r="C1197" s="6"/>
      <c r="D1197"/>
      <c r="E1197"/>
    </row>
    <row r="1198" spans="2:5">
      <c r="B1198" s="6"/>
      <c r="C1198" s="6"/>
      <c r="D1198"/>
      <c r="E1198"/>
    </row>
    <row r="1199" spans="2:5">
      <c r="B1199" s="6"/>
      <c r="C1199" s="6"/>
      <c r="D1199"/>
      <c r="E1199"/>
    </row>
    <row r="1200" spans="2:5">
      <c r="B1200" s="6"/>
      <c r="C1200" s="6"/>
      <c r="D1200"/>
      <c r="E1200"/>
    </row>
    <row r="1201" spans="2:5">
      <c r="B1201" s="6"/>
      <c r="C1201" s="6"/>
      <c r="D1201"/>
      <c r="E1201"/>
    </row>
    <row r="1202" spans="2:5">
      <c r="B1202" s="6"/>
      <c r="C1202" s="6"/>
      <c r="D1202"/>
      <c r="E1202"/>
    </row>
    <row r="1203" spans="2:5">
      <c r="B1203" s="6"/>
      <c r="C1203" s="6"/>
      <c r="D1203"/>
      <c r="E1203"/>
    </row>
    <row r="1204" spans="2:5">
      <c r="B1204" s="6"/>
      <c r="C1204" s="6"/>
      <c r="D1204"/>
      <c r="E1204"/>
    </row>
    <row r="1205" spans="2:5">
      <c r="B1205" s="6"/>
      <c r="C1205" s="6"/>
      <c r="D1205"/>
      <c r="E1205"/>
    </row>
    <row r="1206" spans="2:5">
      <c r="B1206" s="6"/>
      <c r="C1206" s="6"/>
      <c r="D1206"/>
      <c r="E1206"/>
    </row>
    <row r="1207" spans="2:5">
      <c r="B1207" s="6"/>
      <c r="C1207" s="6"/>
      <c r="D1207"/>
      <c r="E1207"/>
    </row>
    <row r="1208" spans="2:5">
      <c r="B1208" s="6"/>
      <c r="C1208" s="6"/>
      <c r="D1208"/>
      <c r="E1208"/>
    </row>
    <row r="1209" spans="2:5">
      <c r="B1209" s="6"/>
      <c r="C1209" s="6"/>
      <c r="D1209"/>
      <c r="E1209"/>
    </row>
    <row r="1210" spans="2:5">
      <c r="B1210" s="6"/>
      <c r="C1210" s="6"/>
      <c r="D1210"/>
      <c r="E1210"/>
    </row>
    <row r="1211" spans="2:5">
      <c r="B1211" s="6"/>
      <c r="C1211" s="6"/>
      <c r="D1211"/>
      <c r="E1211"/>
    </row>
    <row r="1212" spans="2:5">
      <c r="B1212" s="6"/>
      <c r="C1212" s="6"/>
      <c r="D1212"/>
      <c r="E1212"/>
    </row>
    <row r="1213" spans="2:5">
      <c r="B1213" s="6"/>
      <c r="C1213" s="6"/>
      <c r="D1213"/>
      <c r="E1213"/>
    </row>
    <row r="1214" spans="2:5">
      <c r="B1214" s="6"/>
      <c r="C1214" s="6"/>
      <c r="D1214"/>
      <c r="E1214"/>
    </row>
    <row r="1215" spans="2:5">
      <c r="B1215" s="6"/>
      <c r="C1215" s="6"/>
      <c r="D1215"/>
      <c r="E1215"/>
    </row>
    <row r="1216" spans="2:5">
      <c r="B1216" s="6"/>
      <c r="C1216" s="6"/>
      <c r="D1216"/>
      <c r="E1216"/>
    </row>
    <row r="1217" spans="2:5">
      <c r="B1217" s="6"/>
      <c r="C1217" s="6"/>
      <c r="D1217"/>
      <c r="E1217"/>
    </row>
    <row r="1218" spans="2:5">
      <c r="B1218" s="6"/>
      <c r="C1218" s="6"/>
      <c r="D1218"/>
      <c r="E1218"/>
    </row>
    <row r="1219" spans="2:5">
      <c r="B1219" s="6"/>
      <c r="C1219" s="6"/>
      <c r="D1219"/>
      <c r="E1219"/>
    </row>
    <row r="1220" spans="2:5">
      <c r="B1220" s="6"/>
      <c r="C1220" s="6"/>
      <c r="D1220"/>
      <c r="E1220"/>
    </row>
    <row r="1221" spans="2:5">
      <c r="B1221" s="6"/>
      <c r="C1221" s="6"/>
      <c r="D1221"/>
      <c r="E1221"/>
    </row>
    <row r="1222" spans="2:5">
      <c r="B1222" s="6"/>
      <c r="C1222" s="6"/>
      <c r="D1222"/>
      <c r="E1222"/>
    </row>
    <row r="1223" spans="2:5">
      <c r="B1223" s="6"/>
      <c r="C1223" s="6"/>
      <c r="D1223"/>
      <c r="E1223"/>
    </row>
    <row r="1224" spans="2:5">
      <c r="B1224" s="6"/>
      <c r="C1224" s="6"/>
      <c r="D1224"/>
      <c r="E1224"/>
    </row>
    <row r="1225" spans="2:5">
      <c r="B1225" s="6"/>
      <c r="C1225" s="6"/>
      <c r="D1225"/>
      <c r="E1225"/>
    </row>
    <row r="1226" spans="2:5">
      <c r="B1226" s="6"/>
      <c r="C1226" s="6"/>
      <c r="D1226"/>
      <c r="E1226"/>
    </row>
    <row r="1227" spans="2:5">
      <c r="B1227" s="6"/>
      <c r="C1227" s="6"/>
      <c r="D1227"/>
      <c r="E1227"/>
    </row>
    <row r="1228" spans="2:5">
      <c r="B1228" s="6"/>
      <c r="C1228" s="6"/>
      <c r="D1228"/>
      <c r="E1228"/>
    </row>
    <row r="1229" spans="2:5">
      <c r="B1229" s="6"/>
      <c r="C1229" s="6"/>
      <c r="D1229"/>
      <c r="E1229"/>
    </row>
    <row r="1230" spans="2:5">
      <c r="B1230" s="6"/>
      <c r="C1230" s="6"/>
      <c r="D1230"/>
      <c r="E1230"/>
    </row>
    <row r="1231" spans="2:5">
      <c r="B1231" s="6"/>
      <c r="C1231" s="6"/>
      <c r="D1231"/>
      <c r="E1231"/>
    </row>
    <row r="1232" spans="2:5">
      <c r="B1232" s="6"/>
      <c r="C1232" s="6"/>
      <c r="D1232"/>
      <c r="E1232"/>
    </row>
    <row r="1233" spans="2:5">
      <c r="B1233" s="6"/>
      <c r="C1233" s="6"/>
      <c r="D1233"/>
      <c r="E1233"/>
    </row>
    <row r="1234" spans="2:5">
      <c r="B1234" s="6"/>
      <c r="C1234" s="6"/>
      <c r="D1234"/>
      <c r="E1234"/>
    </row>
    <row r="1235" spans="2:5">
      <c r="B1235" s="6"/>
      <c r="C1235" s="6"/>
      <c r="D1235"/>
      <c r="E1235"/>
    </row>
    <row r="1236" spans="2:5">
      <c r="B1236" s="6"/>
      <c r="C1236" s="6"/>
      <c r="D1236"/>
      <c r="E1236"/>
    </row>
    <row r="1237" spans="2:5">
      <c r="B1237" s="6"/>
      <c r="C1237" s="6"/>
      <c r="D1237"/>
      <c r="E1237"/>
    </row>
    <row r="1238" spans="2:5">
      <c r="B1238" s="6"/>
      <c r="C1238" s="6"/>
      <c r="D1238"/>
      <c r="E1238"/>
    </row>
    <row r="1239" spans="2:5">
      <c r="B1239" s="6"/>
      <c r="C1239" s="6"/>
      <c r="D1239"/>
      <c r="E1239"/>
    </row>
    <row r="1240" spans="2:5">
      <c r="B1240" s="6"/>
      <c r="C1240" s="6"/>
      <c r="D1240"/>
      <c r="E1240"/>
    </row>
    <row r="1241" spans="2:5">
      <c r="B1241" s="6"/>
      <c r="C1241" s="6"/>
      <c r="D1241"/>
      <c r="E1241"/>
    </row>
    <row r="1242" spans="2:5">
      <c r="B1242" s="6"/>
      <c r="C1242" s="6"/>
      <c r="D1242"/>
      <c r="E1242"/>
    </row>
    <row r="1243" spans="2:5">
      <c r="B1243" s="6"/>
      <c r="C1243" s="6"/>
      <c r="D1243"/>
      <c r="E1243"/>
    </row>
    <row r="1244" spans="2:5">
      <c r="B1244" s="6"/>
      <c r="C1244" s="6"/>
      <c r="D1244"/>
      <c r="E1244"/>
    </row>
    <row r="1245" spans="2:5">
      <c r="B1245" s="6"/>
      <c r="C1245" s="6"/>
      <c r="D1245"/>
      <c r="E1245"/>
    </row>
    <row r="1246" spans="2:5">
      <c r="B1246" s="6"/>
      <c r="C1246" s="6"/>
      <c r="D1246"/>
      <c r="E1246"/>
    </row>
    <row r="1247" spans="2:5">
      <c r="B1247" s="6"/>
      <c r="C1247" s="6"/>
      <c r="D1247"/>
      <c r="E1247"/>
    </row>
    <row r="1248" spans="2:5">
      <c r="B1248" s="6"/>
      <c r="C1248" s="6"/>
      <c r="D1248"/>
      <c r="E1248"/>
    </row>
    <row r="1249" spans="2:5">
      <c r="B1249" s="6"/>
      <c r="C1249" s="6"/>
      <c r="D1249"/>
      <c r="E1249"/>
    </row>
    <row r="1250" spans="2:5">
      <c r="B1250" s="6"/>
      <c r="C1250" s="6"/>
      <c r="D1250"/>
      <c r="E1250"/>
    </row>
    <row r="1251" spans="2:5">
      <c r="B1251" s="6"/>
      <c r="C1251" s="6"/>
      <c r="D1251"/>
      <c r="E1251"/>
    </row>
    <row r="1252" spans="2:5">
      <c r="B1252" s="6"/>
      <c r="C1252" s="6"/>
      <c r="D1252"/>
      <c r="E1252"/>
    </row>
    <row r="1253" spans="2:5">
      <c r="B1253" s="6"/>
      <c r="C1253" s="6"/>
      <c r="D1253"/>
      <c r="E1253"/>
    </row>
    <row r="1254" spans="2:5">
      <c r="B1254" s="6"/>
      <c r="C1254" s="6"/>
      <c r="D1254"/>
      <c r="E1254"/>
    </row>
    <row r="1255" spans="2:5">
      <c r="B1255" s="6"/>
      <c r="C1255" s="6"/>
      <c r="D1255"/>
      <c r="E1255"/>
    </row>
    <row r="1256" spans="2:5">
      <c r="B1256" s="6"/>
      <c r="C1256" s="6"/>
      <c r="D1256"/>
      <c r="E1256"/>
    </row>
    <row r="1257" spans="2:5">
      <c r="B1257" s="6"/>
      <c r="C1257" s="6"/>
      <c r="D1257"/>
      <c r="E1257"/>
    </row>
    <row r="1258" spans="2:5">
      <c r="B1258" s="6"/>
      <c r="C1258" s="6"/>
      <c r="D1258"/>
      <c r="E1258"/>
    </row>
    <row r="1259" spans="2:5">
      <c r="B1259" s="6"/>
      <c r="C1259" s="6"/>
      <c r="D1259"/>
      <c r="E1259"/>
    </row>
    <row r="1260" spans="2:5">
      <c r="B1260" s="6"/>
      <c r="C1260" s="6"/>
      <c r="D1260"/>
      <c r="E1260"/>
    </row>
    <row r="1261" spans="2:5">
      <c r="B1261" s="6"/>
      <c r="C1261" s="6"/>
      <c r="D1261"/>
      <c r="E1261"/>
    </row>
    <row r="1262" spans="2:5">
      <c r="B1262" s="6"/>
      <c r="C1262" s="6"/>
      <c r="D1262"/>
      <c r="E1262"/>
    </row>
    <row r="1263" spans="2:5">
      <c r="B1263" s="6"/>
      <c r="C1263" s="6"/>
      <c r="D1263"/>
      <c r="E1263"/>
    </row>
    <row r="1264" spans="2:5">
      <c r="B1264" s="6"/>
      <c r="C1264" s="6"/>
      <c r="D1264"/>
      <c r="E1264"/>
    </row>
    <row r="1265" spans="2:5">
      <c r="B1265" s="6"/>
      <c r="C1265" s="6"/>
      <c r="D1265"/>
      <c r="E1265"/>
    </row>
    <row r="1266" spans="2:5">
      <c r="B1266" s="6"/>
      <c r="C1266" s="6"/>
      <c r="D1266"/>
      <c r="E1266"/>
    </row>
    <row r="1267" spans="2:5">
      <c r="B1267" s="6"/>
      <c r="C1267" s="6"/>
      <c r="D1267"/>
      <c r="E1267"/>
    </row>
    <row r="1268" spans="2:5">
      <c r="B1268" s="6"/>
      <c r="C1268" s="6"/>
      <c r="D1268"/>
      <c r="E1268"/>
    </row>
    <row r="1269" spans="2:5">
      <c r="B1269" s="6"/>
      <c r="C1269" s="6"/>
      <c r="D1269"/>
      <c r="E1269"/>
    </row>
    <row r="1270" spans="2:5">
      <c r="B1270" s="6"/>
      <c r="C1270" s="6"/>
      <c r="D1270"/>
      <c r="E1270"/>
    </row>
    <row r="1271" spans="2:5">
      <c r="B1271" s="6"/>
      <c r="C1271" s="6"/>
      <c r="D1271"/>
      <c r="E1271"/>
    </row>
    <row r="1272" spans="2:5">
      <c r="B1272" s="6"/>
      <c r="C1272" s="6"/>
      <c r="D1272"/>
      <c r="E1272"/>
    </row>
    <row r="1273" spans="2:5">
      <c r="B1273" s="6"/>
      <c r="C1273" s="6"/>
      <c r="D1273"/>
      <c r="E1273"/>
    </row>
    <row r="1274" spans="2:5">
      <c r="B1274" s="6"/>
      <c r="C1274" s="6"/>
      <c r="D1274"/>
      <c r="E1274"/>
    </row>
    <row r="1275" spans="2:5">
      <c r="B1275" s="6"/>
      <c r="C1275" s="6"/>
      <c r="D1275"/>
      <c r="E1275"/>
    </row>
    <row r="1276" spans="2:5">
      <c r="B1276" s="6"/>
      <c r="C1276" s="6"/>
      <c r="D1276"/>
      <c r="E1276"/>
    </row>
    <row r="1277" spans="2:5">
      <c r="B1277" s="6"/>
      <c r="C1277" s="6"/>
      <c r="D1277"/>
      <c r="E1277"/>
    </row>
    <row r="1278" spans="2:5">
      <c r="B1278" s="6"/>
      <c r="C1278" s="6"/>
      <c r="D1278"/>
      <c r="E1278"/>
    </row>
    <row r="1279" spans="2:5">
      <c r="B1279" s="6"/>
      <c r="C1279" s="6"/>
      <c r="D1279"/>
      <c r="E1279"/>
    </row>
    <row r="1280" spans="2:5">
      <c r="B1280" s="6"/>
      <c r="C1280" s="6"/>
      <c r="D1280"/>
      <c r="E1280"/>
    </row>
    <row r="1281" spans="2:5">
      <c r="B1281" s="6"/>
      <c r="C1281" s="6"/>
      <c r="D1281"/>
      <c r="E1281"/>
    </row>
    <row r="1282" spans="2:5">
      <c r="B1282" s="6"/>
      <c r="C1282" s="6"/>
      <c r="D1282"/>
      <c r="E1282"/>
    </row>
    <row r="1283" spans="2:5">
      <c r="B1283" s="6"/>
      <c r="C1283" s="6"/>
      <c r="D1283"/>
      <c r="E1283"/>
    </row>
    <row r="1284" spans="2:5">
      <c r="B1284" s="6"/>
      <c r="C1284" s="6"/>
      <c r="D1284"/>
      <c r="E1284"/>
    </row>
    <row r="1285" spans="2:5">
      <c r="B1285" s="6"/>
      <c r="C1285" s="6"/>
      <c r="D1285"/>
      <c r="E1285"/>
    </row>
    <row r="1286" spans="2:5">
      <c r="B1286" s="6"/>
      <c r="C1286" s="6"/>
      <c r="D1286"/>
      <c r="E1286"/>
    </row>
    <row r="1287" spans="2:5">
      <c r="B1287" s="6"/>
      <c r="C1287" s="6"/>
      <c r="D1287"/>
      <c r="E1287"/>
    </row>
    <row r="1288" spans="2:5">
      <c r="B1288" s="6"/>
      <c r="C1288" s="6"/>
      <c r="D1288"/>
      <c r="E1288"/>
    </row>
    <row r="1289" spans="2:5">
      <c r="B1289" s="6"/>
      <c r="C1289" s="6"/>
      <c r="D1289"/>
      <c r="E1289"/>
    </row>
    <row r="1290" spans="2:5">
      <c r="B1290" s="6"/>
      <c r="C1290" s="6"/>
      <c r="D1290"/>
      <c r="E1290"/>
    </row>
    <row r="1291" spans="2:5">
      <c r="B1291" s="6"/>
      <c r="C1291" s="6"/>
      <c r="D1291"/>
      <c r="E1291"/>
    </row>
    <row r="1292" spans="2:5">
      <c r="B1292" s="6"/>
      <c r="C1292" s="6"/>
      <c r="D1292"/>
      <c r="E1292"/>
    </row>
    <row r="1293" spans="2:5">
      <c r="B1293" s="6"/>
      <c r="C1293" s="6"/>
      <c r="D1293"/>
      <c r="E1293"/>
    </row>
    <row r="1294" spans="2:5">
      <c r="B1294" s="6"/>
      <c r="C1294" s="6"/>
      <c r="D1294"/>
      <c r="E1294"/>
    </row>
    <row r="1295" spans="2:5">
      <c r="B1295" s="6"/>
      <c r="C1295" s="6"/>
      <c r="D1295"/>
      <c r="E1295"/>
    </row>
    <row r="1296" spans="2:5">
      <c r="B1296" s="6"/>
      <c r="C1296" s="6"/>
      <c r="D1296"/>
      <c r="E1296"/>
    </row>
    <row r="1297" spans="2:5">
      <c r="B1297" s="6"/>
      <c r="C1297" s="6"/>
      <c r="D1297"/>
      <c r="E1297"/>
    </row>
    <row r="1298" spans="2:5">
      <c r="B1298" s="6"/>
      <c r="C1298" s="6"/>
      <c r="D1298"/>
      <c r="E1298"/>
    </row>
    <row r="1299" spans="2:5">
      <c r="B1299" s="6"/>
      <c r="C1299" s="6"/>
      <c r="D1299"/>
      <c r="E1299"/>
    </row>
    <row r="1300" spans="2:5">
      <c r="B1300" s="6"/>
      <c r="C1300" s="6"/>
      <c r="D1300"/>
      <c r="E1300"/>
    </row>
    <row r="1301" spans="2:5">
      <c r="B1301" s="6"/>
      <c r="C1301" s="6"/>
      <c r="D1301"/>
      <c r="E1301"/>
    </row>
    <row r="1302" spans="2:5">
      <c r="B1302" s="6"/>
      <c r="C1302" s="6"/>
      <c r="D1302"/>
      <c r="E1302"/>
    </row>
    <row r="1303" spans="2:5">
      <c r="B1303" s="6"/>
      <c r="C1303" s="6"/>
      <c r="D1303"/>
      <c r="E1303"/>
    </row>
    <row r="1304" spans="2:5">
      <c r="B1304" s="6"/>
      <c r="C1304" s="6"/>
      <c r="D1304"/>
      <c r="E1304"/>
    </row>
    <row r="1305" spans="2:5">
      <c r="B1305" s="6"/>
      <c r="C1305" s="6"/>
      <c r="D1305"/>
      <c r="E1305"/>
    </row>
    <row r="1306" spans="2:5">
      <c r="B1306" s="6"/>
      <c r="C1306" s="6"/>
      <c r="D1306"/>
      <c r="E1306"/>
    </row>
    <row r="1307" spans="2:5">
      <c r="B1307" s="6"/>
      <c r="C1307" s="6"/>
      <c r="D1307"/>
      <c r="E1307"/>
    </row>
    <row r="1308" spans="2:5">
      <c r="B1308" s="6"/>
      <c r="C1308" s="6"/>
      <c r="D1308"/>
      <c r="E1308"/>
    </row>
    <row r="1309" spans="2:5">
      <c r="B1309" s="6"/>
      <c r="C1309" s="6"/>
      <c r="D1309"/>
      <c r="E1309"/>
    </row>
    <row r="1310" spans="2:5">
      <c r="B1310" s="6"/>
      <c r="C1310" s="6"/>
      <c r="D1310"/>
      <c r="E1310"/>
    </row>
    <row r="1311" spans="2:5">
      <c r="B1311" s="6"/>
      <c r="C1311" s="6"/>
      <c r="D1311"/>
      <c r="E1311"/>
    </row>
    <row r="1312" spans="2:5">
      <c r="B1312" s="6"/>
      <c r="C1312" s="6"/>
      <c r="D1312"/>
      <c r="E1312"/>
    </row>
    <row r="1313" spans="2:5">
      <c r="B1313" s="6"/>
      <c r="C1313" s="6"/>
      <c r="D1313"/>
      <c r="E1313"/>
    </row>
    <row r="1314" spans="2:5">
      <c r="B1314" s="6"/>
      <c r="C1314" s="6"/>
      <c r="D1314"/>
      <c r="E1314"/>
    </row>
    <row r="1315" spans="2:5">
      <c r="B1315" s="6"/>
      <c r="C1315" s="6"/>
      <c r="D1315"/>
      <c r="E1315"/>
    </row>
    <row r="1316" spans="2:5">
      <c r="B1316" s="6"/>
      <c r="C1316" s="6"/>
      <c r="D1316"/>
      <c r="E1316"/>
    </row>
    <row r="1317" spans="2:5">
      <c r="B1317" s="6"/>
      <c r="C1317" s="6"/>
      <c r="D1317"/>
      <c r="E1317"/>
    </row>
    <row r="1318" spans="2:5">
      <c r="B1318" s="6"/>
      <c r="C1318" s="6"/>
      <c r="D1318"/>
      <c r="E1318"/>
    </row>
    <row r="1319" spans="2:5">
      <c r="B1319" s="6"/>
      <c r="C1319" s="6"/>
      <c r="D1319"/>
      <c r="E1319"/>
    </row>
    <row r="1320" spans="2:5">
      <c r="B1320" s="6"/>
      <c r="C1320" s="6"/>
      <c r="D1320"/>
      <c r="E1320"/>
    </row>
    <row r="1321" spans="2:5">
      <c r="B1321" s="6"/>
      <c r="C1321" s="6"/>
      <c r="D1321"/>
      <c r="E1321"/>
    </row>
    <row r="1322" spans="2:5">
      <c r="B1322" s="6"/>
      <c r="C1322" s="6"/>
      <c r="D1322"/>
      <c r="E1322"/>
    </row>
    <row r="1323" spans="2:5">
      <c r="B1323" s="6"/>
      <c r="C1323" s="6"/>
      <c r="D1323"/>
      <c r="E1323"/>
    </row>
    <row r="1324" spans="2:5">
      <c r="B1324" s="6"/>
      <c r="C1324" s="6"/>
      <c r="D1324"/>
      <c r="E1324"/>
    </row>
    <row r="1325" spans="2:5">
      <c r="B1325" s="6"/>
      <c r="C1325" s="6"/>
      <c r="D1325"/>
      <c r="E1325"/>
    </row>
    <row r="1326" spans="2:5">
      <c r="B1326" s="6"/>
      <c r="C1326" s="6"/>
      <c r="D1326"/>
      <c r="E1326"/>
    </row>
    <row r="1327" spans="2:5">
      <c r="B1327" s="6"/>
      <c r="C1327" s="6"/>
      <c r="D1327"/>
      <c r="E1327"/>
    </row>
    <row r="1328" spans="2:5">
      <c r="B1328" s="6"/>
      <c r="C1328" s="6"/>
      <c r="D1328"/>
      <c r="E1328"/>
    </row>
    <row r="1329" spans="2:5">
      <c r="B1329" s="6"/>
      <c r="C1329" s="6"/>
      <c r="D1329"/>
      <c r="E1329"/>
    </row>
    <row r="1330" spans="2:5">
      <c r="B1330" s="6"/>
      <c r="C1330" s="6"/>
      <c r="D1330"/>
      <c r="E1330"/>
    </row>
    <row r="1331" spans="2:5">
      <c r="B1331" s="6"/>
      <c r="C1331" s="6"/>
      <c r="D1331"/>
      <c r="E1331"/>
    </row>
    <row r="1332" spans="2:5">
      <c r="B1332" s="6"/>
      <c r="C1332" s="6"/>
      <c r="D1332"/>
      <c r="E1332"/>
    </row>
    <row r="1333" spans="2:5">
      <c r="B1333" s="6"/>
      <c r="C1333" s="6"/>
      <c r="D1333"/>
      <c r="E1333"/>
    </row>
    <row r="1334" spans="2:5">
      <c r="B1334" s="6"/>
      <c r="C1334" s="6"/>
      <c r="D1334"/>
      <c r="E1334"/>
    </row>
    <row r="1335" spans="2:5">
      <c r="B1335" s="6"/>
      <c r="C1335" s="6"/>
      <c r="D1335"/>
      <c r="E1335"/>
    </row>
    <row r="1336" spans="2:5">
      <c r="B1336" s="6"/>
      <c r="C1336" s="6"/>
      <c r="D1336"/>
      <c r="E1336"/>
    </row>
    <row r="1337" spans="2:5">
      <c r="B1337" s="6"/>
      <c r="C1337" s="6"/>
      <c r="D1337"/>
      <c r="E1337"/>
    </row>
    <row r="1338" spans="2:5">
      <c r="B1338" s="6"/>
      <c r="C1338" s="6"/>
      <c r="D1338"/>
      <c r="E1338"/>
    </row>
    <row r="1339" spans="2:5">
      <c r="B1339" s="6"/>
      <c r="C1339" s="6"/>
      <c r="D1339"/>
      <c r="E1339"/>
    </row>
    <row r="1340" spans="2:5">
      <c r="B1340" s="6"/>
      <c r="C1340" s="6"/>
      <c r="D1340"/>
      <c r="E1340"/>
    </row>
    <row r="1341" spans="2:5">
      <c r="B1341" s="6"/>
      <c r="C1341" s="6"/>
      <c r="D1341"/>
      <c r="E1341"/>
    </row>
    <row r="1342" spans="2:5">
      <c r="B1342" s="6"/>
      <c r="C1342" s="6"/>
      <c r="D1342"/>
      <c r="E1342"/>
    </row>
    <row r="1343" spans="2:5">
      <c r="B1343" s="6"/>
      <c r="C1343" s="6"/>
      <c r="D1343"/>
      <c r="E1343"/>
    </row>
    <row r="1344" spans="2:5">
      <c r="B1344" s="6"/>
      <c r="C1344" s="6"/>
      <c r="D1344"/>
      <c r="E1344"/>
    </row>
    <row r="1345" spans="2:5">
      <c r="B1345" s="6"/>
      <c r="C1345" s="6"/>
      <c r="D1345"/>
      <c r="E1345"/>
    </row>
    <row r="1346" spans="2:5">
      <c r="B1346" s="6"/>
      <c r="C1346" s="6"/>
      <c r="D1346"/>
      <c r="E1346"/>
    </row>
    <row r="1347" spans="2:5">
      <c r="B1347" s="6"/>
      <c r="C1347" s="6"/>
      <c r="D1347"/>
      <c r="E1347"/>
    </row>
    <row r="1348" spans="2:5">
      <c r="B1348" s="6"/>
      <c r="C1348" s="6"/>
      <c r="D1348"/>
      <c r="E1348"/>
    </row>
    <row r="1349" spans="2:5">
      <c r="B1349" s="6"/>
      <c r="C1349" s="6"/>
      <c r="D1349"/>
      <c r="E1349"/>
    </row>
    <row r="1350" spans="2:5">
      <c r="B1350" s="6"/>
      <c r="C1350" s="6"/>
      <c r="D1350"/>
      <c r="E1350"/>
    </row>
    <row r="1351" spans="2:5">
      <c r="B1351" s="6"/>
      <c r="C1351" s="6"/>
      <c r="D1351"/>
      <c r="E1351"/>
    </row>
    <row r="1352" spans="2:5">
      <c r="B1352" s="6"/>
      <c r="C1352" s="6"/>
      <c r="D1352"/>
      <c r="E1352"/>
    </row>
    <row r="1353" spans="2:5">
      <c r="B1353" s="6"/>
      <c r="C1353" s="6"/>
      <c r="D1353"/>
      <c r="E1353"/>
    </row>
    <row r="1354" spans="2:5">
      <c r="B1354" s="6"/>
      <c r="C1354" s="6"/>
      <c r="D1354"/>
      <c r="E1354"/>
    </row>
    <row r="1355" spans="2:5">
      <c r="B1355" s="6"/>
      <c r="C1355" s="6"/>
      <c r="D1355"/>
      <c r="E1355"/>
    </row>
    <row r="1356" spans="2:5">
      <c r="B1356" s="6"/>
      <c r="C1356" s="6"/>
      <c r="D1356"/>
      <c r="E1356"/>
    </row>
    <row r="1357" spans="2:5">
      <c r="B1357" s="6"/>
      <c r="C1357" s="6"/>
      <c r="D1357"/>
      <c r="E1357"/>
    </row>
    <row r="1358" spans="2:5">
      <c r="B1358" s="6"/>
      <c r="C1358" s="6"/>
      <c r="D1358"/>
      <c r="E1358"/>
    </row>
    <row r="1359" spans="2:5">
      <c r="B1359" s="6"/>
      <c r="C1359" s="6"/>
      <c r="D1359"/>
      <c r="E1359"/>
    </row>
    <row r="1360" spans="2:5">
      <c r="B1360" s="6"/>
      <c r="C1360" s="6"/>
      <c r="D1360"/>
      <c r="E1360"/>
    </row>
    <row r="1361" spans="2:5">
      <c r="B1361" s="6"/>
      <c r="C1361" s="6"/>
      <c r="D1361"/>
      <c r="E1361"/>
    </row>
    <row r="1362" spans="2:5">
      <c r="B1362" s="6"/>
      <c r="C1362" s="6"/>
      <c r="D1362"/>
      <c r="E1362"/>
    </row>
    <row r="1363" spans="2:5">
      <c r="B1363" s="6"/>
      <c r="C1363" s="6"/>
      <c r="D1363"/>
      <c r="E1363"/>
    </row>
    <row r="1364" spans="2:5">
      <c r="B1364" s="6"/>
      <c r="C1364" s="6"/>
      <c r="D1364"/>
      <c r="E1364"/>
    </row>
    <row r="1365" spans="2:5">
      <c r="B1365" s="6"/>
      <c r="C1365" s="6"/>
      <c r="D1365"/>
      <c r="E1365"/>
    </row>
    <row r="1366" spans="2:5">
      <c r="B1366" s="6"/>
      <c r="C1366" s="6"/>
      <c r="D1366"/>
      <c r="E1366"/>
    </row>
    <row r="1367" spans="2:5">
      <c r="B1367" s="6"/>
      <c r="C1367" s="6"/>
      <c r="D1367"/>
      <c r="E1367"/>
    </row>
    <row r="1368" spans="2:5">
      <c r="B1368" s="6"/>
      <c r="C1368" s="6"/>
      <c r="D1368"/>
      <c r="E1368"/>
    </row>
    <row r="1369" spans="2:5">
      <c r="B1369" s="6"/>
      <c r="C1369" s="6"/>
      <c r="D1369"/>
      <c r="E1369"/>
    </row>
    <row r="1370" spans="2:5">
      <c r="B1370" s="6"/>
      <c r="C1370" s="6"/>
      <c r="D1370"/>
      <c r="E1370"/>
    </row>
    <row r="1371" spans="2:5">
      <c r="B1371" s="6"/>
      <c r="C1371" s="6"/>
      <c r="D1371"/>
      <c r="E1371"/>
    </row>
    <row r="1372" spans="2:5">
      <c r="B1372" s="6"/>
      <c r="C1372" s="6"/>
      <c r="D1372"/>
      <c r="E1372"/>
    </row>
    <row r="1373" spans="2:5">
      <c r="B1373" s="6"/>
      <c r="C1373" s="6"/>
      <c r="D1373"/>
      <c r="E1373"/>
    </row>
    <row r="1374" spans="2:5">
      <c r="B1374" s="6"/>
      <c r="C1374" s="6"/>
      <c r="D1374"/>
      <c r="E1374"/>
    </row>
    <row r="1375" spans="2:5">
      <c r="B1375" s="6"/>
      <c r="C1375" s="6"/>
      <c r="D1375"/>
      <c r="E1375"/>
    </row>
    <row r="1376" spans="2:5">
      <c r="B1376" s="6"/>
      <c r="C1376" s="6"/>
      <c r="D1376"/>
      <c r="E1376"/>
    </row>
    <row r="1377" spans="2:5">
      <c r="B1377" s="6"/>
      <c r="C1377" s="6"/>
      <c r="D1377"/>
      <c r="E1377"/>
    </row>
    <row r="1378" spans="2:5">
      <c r="B1378" s="6"/>
      <c r="C1378" s="6"/>
      <c r="D1378"/>
      <c r="E1378"/>
    </row>
    <row r="1379" spans="2:5">
      <c r="B1379" s="6"/>
      <c r="C1379" s="6"/>
      <c r="D1379"/>
      <c r="E1379"/>
    </row>
    <row r="1380" spans="2:5">
      <c r="B1380" s="6"/>
      <c r="C1380" s="6"/>
      <c r="D1380"/>
      <c r="E1380"/>
    </row>
    <row r="1381" spans="2:5">
      <c r="B1381" s="6"/>
      <c r="C1381" s="6"/>
      <c r="D1381"/>
      <c r="E1381"/>
    </row>
    <row r="1382" spans="2:5">
      <c r="B1382" s="6"/>
      <c r="C1382" s="6"/>
      <c r="D1382"/>
      <c r="E1382"/>
    </row>
    <row r="1383" spans="2:5">
      <c r="B1383" s="6"/>
      <c r="C1383" s="6"/>
      <c r="D1383"/>
      <c r="E1383"/>
    </row>
    <row r="1384" spans="2:5">
      <c r="B1384" s="6"/>
      <c r="C1384" s="6"/>
      <c r="D1384"/>
      <c r="E1384"/>
    </row>
    <row r="1385" spans="2:5">
      <c r="B1385" s="6"/>
      <c r="C1385" s="6"/>
      <c r="D1385"/>
      <c r="E1385"/>
    </row>
    <row r="1386" spans="2:5">
      <c r="B1386" s="6"/>
      <c r="C1386" s="6"/>
      <c r="D1386"/>
      <c r="E1386"/>
    </row>
    <row r="1387" spans="2:5">
      <c r="B1387" s="6"/>
      <c r="C1387" s="6"/>
      <c r="D1387"/>
      <c r="E1387"/>
    </row>
    <row r="1388" spans="2:5">
      <c r="B1388" s="6"/>
      <c r="C1388" s="6"/>
      <c r="D1388"/>
      <c r="E1388"/>
    </row>
    <row r="1389" spans="2:5">
      <c r="B1389" s="6"/>
      <c r="C1389" s="6"/>
      <c r="D1389"/>
      <c r="E1389"/>
    </row>
    <row r="1390" spans="2:5">
      <c r="B1390" s="6"/>
      <c r="C1390" s="6"/>
      <c r="D1390"/>
      <c r="E1390"/>
    </row>
    <row r="1391" spans="2:5">
      <c r="B1391" s="6"/>
      <c r="C1391" s="6"/>
      <c r="D1391"/>
      <c r="E1391"/>
    </row>
    <row r="1392" spans="2:5">
      <c r="B1392" s="6"/>
      <c r="C1392" s="6"/>
      <c r="D1392"/>
      <c r="E1392"/>
    </row>
    <row r="1393" spans="2:5">
      <c r="B1393" s="6"/>
      <c r="C1393" s="6"/>
      <c r="D1393"/>
      <c r="E1393"/>
    </row>
    <row r="1394" spans="2:5">
      <c r="B1394" s="6"/>
      <c r="C1394" s="6"/>
      <c r="D1394"/>
      <c r="E1394"/>
    </row>
    <row r="1395" spans="2:5">
      <c r="B1395" s="6"/>
      <c r="C1395" s="6"/>
      <c r="D1395"/>
      <c r="E1395"/>
    </row>
    <row r="1396" spans="2:5">
      <c r="B1396" s="6"/>
      <c r="C1396" s="6"/>
      <c r="D1396"/>
      <c r="E1396"/>
    </row>
    <row r="1397" spans="2:5">
      <c r="B1397" s="6"/>
      <c r="C1397" s="6"/>
      <c r="D1397"/>
      <c r="E1397"/>
    </row>
    <row r="1398" spans="2:5">
      <c r="B1398" s="6"/>
      <c r="C1398" s="6"/>
      <c r="D1398"/>
      <c r="E1398"/>
    </row>
    <row r="1399" spans="2:5">
      <c r="B1399" s="6"/>
      <c r="C1399" s="6"/>
      <c r="D1399"/>
      <c r="E1399"/>
    </row>
    <row r="1400" spans="2:5">
      <c r="B1400" s="6"/>
      <c r="C1400" s="6"/>
      <c r="D1400"/>
      <c r="E1400"/>
    </row>
    <row r="1401" spans="2:5">
      <c r="B1401" s="6"/>
      <c r="C1401" s="6"/>
      <c r="D1401"/>
      <c r="E1401"/>
    </row>
    <row r="1402" spans="2:5">
      <c r="B1402" s="6"/>
      <c r="C1402" s="6"/>
      <c r="D1402"/>
      <c r="E1402"/>
    </row>
    <row r="1403" spans="2:5">
      <c r="B1403" s="6"/>
      <c r="C1403" s="6"/>
      <c r="D1403"/>
      <c r="E1403"/>
    </row>
    <row r="1404" spans="2:5">
      <c r="B1404" s="6"/>
      <c r="C1404" s="6"/>
      <c r="D1404"/>
      <c r="E1404"/>
    </row>
    <row r="1405" spans="2:5">
      <c r="B1405" s="6"/>
      <c r="C1405" s="6"/>
      <c r="D1405"/>
      <c r="E1405"/>
    </row>
    <row r="1406" spans="2:5">
      <c r="B1406" s="6"/>
      <c r="C1406" s="6"/>
      <c r="D1406"/>
      <c r="E1406"/>
    </row>
    <row r="1407" spans="2:5">
      <c r="B1407" s="6"/>
      <c r="C1407" s="6"/>
      <c r="D1407"/>
      <c r="E1407"/>
    </row>
    <row r="1408" spans="2:5">
      <c r="B1408" s="6"/>
      <c r="C1408" s="6"/>
      <c r="D1408"/>
      <c r="E1408"/>
    </row>
    <row r="1409" spans="2:5">
      <c r="B1409" s="6"/>
      <c r="C1409" s="6"/>
      <c r="D1409"/>
      <c r="E1409"/>
    </row>
    <row r="1410" spans="2:5">
      <c r="B1410" s="6"/>
      <c r="C1410" s="6"/>
      <c r="D1410"/>
      <c r="E1410"/>
    </row>
    <row r="1411" spans="2:5">
      <c r="B1411" s="6"/>
      <c r="C1411" s="6"/>
      <c r="D1411"/>
      <c r="E1411"/>
    </row>
    <row r="1412" spans="2:5">
      <c r="B1412" s="6"/>
      <c r="C1412" s="6"/>
      <c r="D1412"/>
      <c r="E1412"/>
    </row>
    <row r="1413" spans="2:5">
      <c r="B1413" s="6"/>
      <c r="C1413" s="6"/>
      <c r="D1413"/>
      <c r="E1413"/>
    </row>
    <row r="1414" spans="2:5">
      <c r="B1414" s="6"/>
      <c r="C1414" s="6"/>
      <c r="D1414"/>
      <c r="E1414"/>
    </row>
    <row r="1415" spans="2:5">
      <c r="B1415" s="6"/>
      <c r="C1415" s="6"/>
      <c r="D1415"/>
      <c r="E1415"/>
    </row>
    <row r="1416" spans="2:5">
      <c r="B1416" s="6"/>
      <c r="C1416" s="6"/>
      <c r="D1416"/>
      <c r="E1416"/>
    </row>
    <row r="1417" spans="2:5">
      <c r="B1417" s="6"/>
      <c r="C1417" s="6"/>
      <c r="D1417"/>
      <c r="E1417"/>
    </row>
    <row r="1418" spans="2:5">
      <c r="B1418" s="6"/>
      <c r="C1418" s="6"/>
      <c r="D1418"/>
      <c r="E1418"/>
    </row>
    <row r="1419" spans="2:5">
      <c r="B1419" s="6"/>
      <c r="C1419" s="6"/>
      <c r="D1419"/>
      <c r="E1419"/>
    </row>
    <row r="1420" spans="2:5">
      <c r="B1420" s="6"/>
      <c r="C1420" s="6"/>
      <c r="D1420"/>
      <c r="E1420"/>
    </row>
    <row r="1421" spans="2:5">
      <c r="B1421" s="6"/>
      <c r="C1421" s="6"/>
      <c r="D1421"/>
      <c r="E1421"/>
    </row>
    <row r="1422" spans="2:5">
      <c r="B1422" s="6"/>
      <c r="C1422" s="6"/>
      <c r="D1422"/>
      <c r="E1422"/>
    </row>
    <row r="1423" spans="2:5">
      <c r="B1423" s="6"/>
      <c r="C1423" s="6"/>
      <c r="D1423"/>
      <c r="E1423"/>
    </row>
    <row r="1424" spans="2:5">
      <c r="B1424" s="6"/>
      <c r="C1424" s="6"/>
      <c r="D1424"/>
      <c r="E1424"/>
    </row>
    <row r="1425" spans="2:5">
      <c r="B1425" s="6"/>
      <c r="C1425" s="6"/>
      <c r="D1425"/>
      <c r="E1425"/>
    </row>
    <row r="1426" spans="2:5">
      <c r="B1426" s="6"/>
      <c r="C1426" s="6"/>
      <c r="D1426"/>
      <c r="E1426"/>
    </row>
    <row r="1427" spans="2:5">
      <c r="B1427" s="6"/>
      <c r="C1427" s="6"/>
      <c r="D1427"/>
      <c r="E1427"/>
    </row>
    <row r="1428" spans="2:5">
      <c r="B1428" s="6"/>
      <c r="C1428" s="6"/>
      <c r="D1428"/>
      <c r="E1428"/>
    </row>
    <row r="1429" spans="2:5">
      <c r="B1429" s="6"/>
      <c r="C1429" s="6"/>
      <c r="D1429"/>
      <c r="E1429"/>
    </row>
    <row r="1430" spans="2:5">
      <c r="B1430" s="6"/>
      <c r="C1430" s="6"/>
      <c r="D1430"/>
      <c r="E1430"/>
    </row>
    <row r="1431" spans="2:5">
      <c r="B1431" s="6"/>
      <c r="C1431" s="6"/>
      <c r="D1431"/>
      <c r="E1431"/>
    </row>
    <row r="1432" spans="2:5">
      <c r="B1432" s="6"/>
      <c r="C1432" s="6"/>
      <c r="D1432"/>
      <c r="E1432"/>
    </row>
    <row r="1433" spans="2:5">
      <c r="B1433" s="6"/>
      <c r="C1433" s="6"/>
      <c r="D1433"/>
      <c r="E1433"/>
    </row>
    <row r="1434" spans="2:5">
      <c r="B1434" s="6"/>
      <c r="C1434" s="6"/>
      <c r="D1434"/>
      <c r="E1434"/>
    </row>
    <row r="1435" spans="2:5">
      <c r="B1435" s="6"/>
      <c r="C1435" s="6"/>
      <c r="D1435"/>
      <c r="E1435"/>
    </row>
    <row r="1436" spans="2:5">
      <c r="B1436" s="6"/>
      <c r="C1436" s="6"/>
      <c r="D1436"/>
      <c r="E1436"/>
    </row>
    <row r="1437" spans="2:5">
      <c r="B1437" s="6"/>
      <c r="C1437" s="6"/>
      <c r="D1437"/>
      <c r="E1437"/>
    </row>
    <row r="1438" spans="2:5">
      <c r="B1438" s="6"/>
      <c r="C1438" s="6"/>
      <c r="D1438"/>
      <c r="E1438"/>
    </row>
    <row r="1439" spans="2:5">
      <c r="B1439" s="6"/>
      <c r="C1439" s="6"/>
      <c r="D1439"/>
      <c r="E1439"/>
    </row>
    <row r="1440" spans="2:5">
      <c r="B1440" s="6"/>
      <c r="C1440" s="6"/>
      <c r="D1440"/>
      <c r="E1440"/>
    </row>
    <row r="1441" spans="2:5">
      <c r="B1441" s="6"/>
      <c r="C1441" s="6"/>
      <c r="D1441"/>
      <c r="E1441"/>
    </row>
    <row r="1442" spans="2:5">
      <c r="B1442" s="6"/>
      <c r="C1442" s="6"/>
      <c r="D1442"/>
      <c r="E1442"/>
    </row>
    <row r="1443" spans="2:5">
      <c r="B1443" s="6"/>
      <c r="C1443" s="6"/>
      <c r="D1443"/>
      <c r="E1443"/>
    </row>
    <row r="1444" spans="2:5">
      <c r="B1444" s="6"/>
      <c r="C1444" s="6"/>
      <c r="D1444"/>
      <c r="E1444"/>
    </row>
    <row r="1445" spans="2:5">
      <c r="B1445" s="6"/>
      <c r="C1445" s="6"/>
      <c r="D1445"/>
      <c r="E1445"/>
    </row>
    <row r="1446" spans="2:5">
      <c r="B1446" s="6"/>
      <c r="C1446" s="6"/>
      <c r="D1446"/>
      <c r="E1446"/>
    </row>
    <row r="1447" spans="2:5">
      <c r="B1447" s="6"/>
      <c r="C1447" s="6"/>
      <c r="D1447"/>
      <c r="E1447"/>
    </row>
    <row r="1448" spans="2:5">
      <c r="B1448" s="6"/>
      <c r="C1448" s="6"/>
      <c r="D1448"/>
      <c r="E1448"/>
    </row>
    <row r="1449" spans="2:5">
      <c r="B1449" s="6"/>
      <c r="C1449" s="6"/>
      <c r="D1449"/>
      <c r="E1449"/>
    </row>
    <row r="1450" spans="2:5">
      <c r="B1450" s="6"/>
      <c r="C1450" s="6"/>
      <c r="D1450"/>
      <c r="E1450"/>
    </row>
    <row r="1451" spans="2:5">
      <c r="B1451" s="6"/>
      <c r="C1451" s="6"/>
      <c r="D1451"/>
      <c r="E1451"/>
    </row>
    <row r="1452" spans="2:5">
      <c r="B1452" s="6"/>
      <c r="C1452" s="6"/>
      <c r="D1452"/>
      <c r="E1452"/>
    </row>
    <row r="1453" spans="2:5">
      <c r="B1453" s="6"/>
      <c r="C1453" s="6"/>
      <c r="D1453"/>
      <c r="E1453"/>
    </row>
    <row r="1454" spans="2:5">
      <c r="B1454" s="6"/>
      <c r="C1454" s="6"/>
      <c r="D1454"/>
      <c r="E1454"/>
    </row>
    <row r="1455" spans="2:5">
      <c r="B1455" s="6"/>
      <c r="C1455" s="6"/>
      <c r="D1455"/>
      <c r="E1455"/>
    </row>
    <row r="1456" spans="2:5">
      <c r="B1456" s="6"/>
      <c r="C1456" s="6"/>
      <c r="D1456"/>
      <c r="E1456"/>
    </row>
    <row r="1457" spans="2:5">
      <c r="B1457" s="6"/>
      <c r="C1457" s="6"/>
      <c r="D1457"/>
      <c r="E1457"/>
    </row>
    <row r="1458" spans="2:5">
      <c r="B1458" s="6"/>
      <c r="C1458" s="6"/>
      <c r="D1458"/>
      <c r="E1458"/>
    </row>
    <row r="1459" spans="2:5">
      <c r="B1459" s="6"/>
      <c r="C1459" s="6"/>
      <c r="D1459"/>
      <c r="E1459"/>
    </row>
    <row r="1460" spans="2:5">
      <c r="B1460" s="6"/>
      <c r="C1460" s="6"/>
      <c r="D1460"/>
      <c r="E1460"/>
    </row>
    <row r="1461" spans="2:5">
      <c r="B1461" s="6"/>
      <c r="C1461" s="6"/>
      <c r="D1461"/>
      <c r="E1461"/>
    </row>
    <row r="1462" spans="2:5">
      <c r="B1462" s="6"/>
      <c r="C1462" s="6"/>
      <c r="D1462"/>
      <c r="E1462"/>
    </row>
    <row r="1463" spans="2:5">
      <c r="B1463" s="6"/>
      <c r="C1463" s="6"/>
      <c r="D1463"/>
      <c r="E1463"/>
    </row>
    <row r="1464" spans="2:5">
      <c r="B1464" s="6"/>
      <c r="C1464" s="6"/>
      <c r="D1464"/>
      <c r="E1464"/>
    </row>
    <row r="1465" spans="2:5">
      <c r="B1465" s="6"/>
      <c r="C1465" s="6"/>
      <c r="D1465"/>
      <c r="E1465"/>
    </row>
    <row r="1466" spans="2:5">
      <c r="B1466" s="6"/>
      <c r="C1466" s="6"/>
      <c r="D1466"/>
      <c r="E1466"/>
    </row>
    <row r="1467" spans="2:5">
      <c r="B1467" s="6"/>
      <c r="C1467" s="6"/>
      <c r="D1467"/>
      <c r="E1467"/>
    </row>
    <row r="1468" spans="2:5">
      <c r="B1468" s="6"/>
      <c r="C1468" s="6"/>
      <c r="D1468"/>
      <c r="E1468"/>
    </row>
    <row r="1469" spans="2:5">
      <c r="B1469" s="6"/>
      <c r="C1469" s="6"/>
      <c r="D1469"/>
      <c r="E1469"/>
    </row>
    <row r="1470" spans="2:5">
      <c r="B1470" s="6"/>
      <c r="C1470" s="6"/>
      <c r="D1470"/>
      <c r="E1470"/>
    </row>
    <row r="1471" spans="2:5">
      <c r="B1471" s="6"/>
      <c r="C1471" s="6"/>
      <c r="D1471"/>
      <c r="E1471"/>
    </row>
    <row r="1472" spans="2:5">
      <c r="B1472" s="6"/>
      <c r="C1472" s="6"/>
      <c r="D1472"/>
      <c r="E1472"/>
    </row>
    <row r="1473" spans="2:5">
      <c r="B1473" s="6"/>
      <c r="C1473" s="6"/>
      <c r="D1473"/>
      <c r="E1473"/>
    </row>
    <row r="1474" spans="2:5">
      <c r="B1474" s="6"/>
      <c r="C1474" s="6"/>
      <c r="D1474"/>
      <c r="E1474"/>
    </row>
    <row r="1475" spans="2:5">
      <c r="B1475" s="6"/>
      <c r="C1475" s="6"/>
      <c r="D1475"/>
      <c r="E1475"/>
    </row>
    <row r="1476" spans="2:5">
      <c r="B1476" s="6"/>
      <c r="C1476" s="6"/>
      <c r="D1476"/>
      <c r="E1476"/>
    </row>
    <row r="1477" spans="2:5">
      <c r="B1477" s="6"/>
      <c r="C1477" s="6"/>
      <c r="D1477"/>
      <c r="E1477"/>
    </row>
    <row r="1478" spans="2:5">
      <c r="B1478" s="6"/>
      <c r="C1478" s="6"/>
      <c r="D1478"/>
      <c r="E1478"/>
    </row>
    <row r="1479" spans="2:5">
      <c r="B1479" s="6"/>
      <c r="C1479" s="6"/>
      <c r="D1479"/>
      <c r="E1479"/>
    </row>
    <row r="1480" spans="2:5">
      <c r="B1480" s="6"/>
      <c r="C1480" s="6"/>
      <c r="D1480"/>
      <c r="E1480"/>
    </row>
    <row r="1481" spans="2:5">
      <c r="B1481" s="6"/>
      <c r="C1481" s="6"/>
      <c r="D1481"/>
      <c r="E1481"/>
    </row>
    <row r="1482" spans="2:5">
      <c r="B1482" s="6"/>
      <c r="C1482" s="6"/>
      <c r="D1482"/>
      <c r="E1482"/>
    </row>
    <row r="1483" spans="2:5">
      <c r="B1483" s="6"/>
      <c r="C1483" s="6"/>
      <c r="D1483"/>
      <c r="E1483"/>
    </row>
    <row r="1484" spans="2:5">
      <c r="B1484" s="6"/>
      <c r="C1484" s="6"/>
      <c r="D1484"/>
      <c r="E1484"/>
    </row>
    <row r="1485" spans="2:5">
      <c r="B1485" s="6"/>
      <c r="C1485" s="6"/>
      <c r="D1485"/>
      <c r="E1485"/>
    </row>
    <row r="1486" spans="2:5">
      <c r="B1486" s="6"/>
      <c r="C1486" s="6"/>
      <c r="D1486"/>
      <c r="E1486"/>
    </row>
    <row r="1487" spans="2:5">
      <c r="B1487" s="6"/>
      <c r="C1487" s="6"/>
      <c r="D1487"/>
      <c r="E1487"/>
    </row>
    <row r="1488" spans="2:5">
      <c r="B1488" s="6"/>
      <c r="C1488" s="6"/>
      <c r="D1488"/>
      <c r="E1488"/>
    </row>
    <row r="1489" spans="2:5">
      <c r="B1489" s="6"/>
      <c r="C1489" s="6"/>
      <c r="D1489"/>
      <c r="E1489"/>
    </row>
    <row r="1490" spans="2:5">
      <c r="B1490" s="6"/>
      <c r="C1490" s="6"/>
      <c r="D1490"/>
      <c r="E1490"/>
    </row>
    <row r="1491" spans="2:5">
      <c r="B1491" s="6"/>
      <c r="C1491" s="6"/>
      <c r="D1491"/>
      <c r="E1491"/>
    </row>
    <row r="1492" spans="2:5">
      <c r="B1492" s="6"/>
      <c r="C1492" s="6"/>
      <c r="D1492"/>
      <c r="E1492"/>
    </row>
    <row r="1493" spans="2:5">
      <c r="B1493" s="6"/>
      <c r="C1493" s="6"/>
      <c r="D1493"/>
      <c r="E1493"/>
    </row>
    <row r="1494" spans="2:5">
      <c r="B1494" s="6"/>
      <c r="C1494" s="6"/>
      <c r="D1494"/>
      <c r="E1494"/>
    </row>
    <row r="1495" spans="2:5">
      <c r="B1495" s="6"/>
      <c r="C1495" s="6"/>
      <c r="D1495"/>
      <c r="E1495"/>
    </row>
    <row r="1496" spans="2:5">
      <c r="B1496" s="6"/>
      <c r="C1496" s="6"/>
      <c r="D1496"/>
      <c r="E1496"/>
    </row>
    <row r="1497" spans="2:5">
      <c r="B1497" s="6"/>
      <c r="C1497" s="6"/>
      <c r="D1497"/>
      <c r="E1497"/>
    </row>
    <row r="1498" spans="2:5">
      <c r="B1498" s="6"/>
      <c r="C1498" s="6"/>
      <c r="D1498"/>
      <c r="E1498"/>
    </row>
    <row r="1499" spans="2:5">
      <c r="B1499" s="6"/>
      <c r="C1499" s="6"/>
      <c r="D1499"/>
      <c r="E1499"/>
    </row>
    <row r="1500" spans="2:5">
      <c r="B1500" s="6"/>
      <c r="C1500" s="6"/>
      <c r="D1500"/>
      <c r="E1500"/>
    </row>
    <row r="1501" spans="2:5">
      <c r="B1501" s="6"/>
      <c r="C1501" s="6"/>
      <c r="D1501"/>
      <c r="E1501"/>
    </row>
    <row r="1502" spans="2:5">
      <c r="B1502" s="6"/>
      <c r="C1502" s="6"/>
      <c r="D1502"/>
      <c r="E1502"/>
    </row>
    <row r="1503" spans="2:5">
      <c r="B1503" s="6"/>
      <c r="C1503" s="6"/>
      <c r="D1503"/>
      <c r="E1503"/>
    </row>
    <row r="1504" spans="2:5">
      <c r="B1504" s="6"/>
      <c r="C1504" s="6"/>
      <c r="D1504"/>
      <c r="E1504"/>
    </row>
    <row r="1505" spans="2:5">
      <c r="B1505" s="6"/>
      <c r="C1505" s="6"/>
      <c r="D1505"/>
      <c r="E1505"/>
    </row>
    <row r="1506" spans="2:5">
      <c r="B1506" s="6"/>
      <c r="C1506" s="6"/>
      <c r="D1506"/>
      <c r="E1506"/>
    </row>
    <row r="1507" spans="2:5">
      <c r="B1507" s="6"/>
      <c r="C1507" s="6"/>
      <c r="D1507"/>
      <c r="E1507"/>
    </row>
    <row r="1508" spans="2:5">
      <c r="B1508" s="6"/>
      <c r="C1508" s="6"/>
      <c r="D1508"/>
      <c r="E1508"/>
    </row>
    <row r="1509" spans="2:5">
      <c r="B1509" s="6"/>
      <c r="C1509" s="6"/>
      <c r="D1509"/>
      <c r="E1509"/>
    </row>
    <row r="1510" spans="2:5">
      <c r="B1510" s="6"/>
      <c r="C1510" s="6"/>
      <c r="D1510"/>
      <c r="E1510"/>
    </row>
    <row r="1511" spans="2:5">
      <c r="B1511" s="6"/>
      <c r="C1511" s="6"/>
      <c r="D1511"/>
      <c r="E1511"/>
    </row>
    <row r="1512" spans="2:5">
      <c r="B1512" s="6"/>
      <c r="C1512" s="6"/>
      <c r="D1512"/>
      <c r="E1512"/>
    </row>
    <row r="1513" spans="2:5">
      <c r="B1513" s="6"/>
      <c r="C1513" s="6"/>
      <c r="D1513"/>
      <c r="E1513"/>
    </row>
    <row r="1514" spans="2:5">
      <c r="B1514" s="6"/>
      <c r="C1514" s="6"/>
      <c r="D1514"/>
      <c r="E1514"/>
    </row>
    <row r="1515" spans="2:5">
      <c r="B1515" s="6"/>
      <c r="C1515" s="6"/>
      <c r="D1515"/>
      <c r="E1515"/>
    </row>
    <row r="1516" spans="2:5">
      <c r="B1516" s="6"/>
      <c r="C1516" s="6"/>
      <c r="D1516"/>
      <c r="E1516"/>
    </row>
    <row r="1517" spans="2:5">
      <c r="B1517" s="6"/>
      <c r="C1517" s="6"/>
      <c r="D1517"/>
      <c r="E1517"/>
    </row>
    <row r="1518" spans="2:5">
      <c r="B1518" s="6"/>
      <c r="C1518" s="6"/>
      <c r="D1518"/>
      <c r="E1518"/>
    </row>
    <row r="1519" spans="2:5">
      <c r="B1519" s="6"/>
      <c r="C1519" s="6"/>
      <c r="D1519"/>
      <c r="E1519"/>
    </row>
    <row r="1520" spans="2:5">
      <c r="B1520" s="6"/>
      <c r="C1520" s="6"/>
      <c r="D1520"/>
      <c r="E1520"/>
    </row>
    <row r="1521" spans="2:5">
      <c r="B1521" s="6"/>
      <c r="C1521" s="6"/>
      <c r="D1521"/>
      <c r="E1521"/>
    </row>
    <row r="1522" spans="2:5">
      <c r="B1522" s="6"/>
      <c r="C1522" s="6"/>
      <c r="D1522"/>
      <c r="E1522"/>
    </row>
    <row r="1523" spans="2:5">
      <c r="B1523" s="6"/>
      <c r="C1523" s="6"/>
      <c r="D1523"/>
      <c r="E1523"/>
    </row>
    <row r="1524" spans="2:5">
      <c r="B1524" s="6"/>
      <c r="C1524" s="6"/>
      <c r="D1524"/>
      <c r="E1524"/>
    </row>
    <row r="1525" spans="2:5">
      <c r="B1525" s="6"/>
      <c r="C1525" s="6"/>
      <c r="D1525"/>
      <c r="E1525"/>
    </row>
    <row r="1526" spans="2:5">
      <c r="B1526" s="6"/>
      <c r="C1526" s="6"/>
      <c r="D1526"/>
      <c r="E1526"/>
    </row>
    <row r="1527" spans="2:5">
      <c r="B1527" s="6"/>
      <c r="C1527" s="6"/>
      <c r="D1527"/>
      <c r="E1527"/>
    </row>
    <row r="1528" spans="2:5">
      <c r="B1528" s="6"/>
      <c r="C1528" s="6"/>
      <c r="D1528"/>
      <c r="E1528"/>
    </row>
    <row r="1529" spans="2:5">
      <c r="B1529" s="6"/>
      <c r="C1529" s="6"/>
      <c r="D1529"/>
      <c r="E1529"/>
    </row>
    <row r="1530" spans="2:5">
      <c r="B1530" s="6"/>
      <c r="C1530" s="6"/>
      <c r="D1530"/>
      <c r="E1530"/>
    </row>
    <row r="1531" spans="2:5">
      <c r="B1531" s="6"/>
      <c r="C1531" s="6"/>
      <c r="D1531"/>
      <c r="E1531"/>
    </row>
    <row r="1532" spans="2:5">
      <c r="B1532" s="6"/>
      <c r="C1532" s="6"/>
      <c r="D1532"/>
      <c r="E1532"/>
    </row>
    <row r="1533" spans="2:5">
      <c r="B1533" s="6"/>
      <c r="C1533" s="6"/>
      <c r="D1533"/>
      <c r="E1533"/>
    </row>
    <row r="1534" spans="2:5">
      <c r="B1534" s="6"/>
      <c r="C1534" s="6"/>
      <c r="D1534"/>
      <c r="E1534"/>
    </row>
    <row r="1535" spans="2:5">
      <c r="B1535" s="6"/>
      <c r="C1535" s="6"/>
      <c r="D1535"/>
      <c r="E1535"/>
    </row>
    <row r="1536" spans="2:5">
      <c r="B1536" s="6"/>
      <c r="C1536" s="6"/>
      <c r="D1536"/>
      <c r="E1536"/>
    </row>
    <row r="1537" spans="2:5">
      <c r="B1537" s="6"/>
      <c r="C1537" s="6"/>
      <c r="D1537"/>
      <c r="E1537"/>
    </row>
    <row r="1538" spans="2:5">
      <c r="B1538" s="6"/>
      <c r="C1538" s="6"/>
      <c r="D1538"/>
      <c r="E1538"/>
    </row>
    <row r="1539" spans="2:5">
      <c r="B1539" s="6"/>
      <c r="C1539" s="6"/>
      <c r="D1539"/>
      <c r="E1539"/>
    </row>
    <row r="1540" spans="2:5">
      <c r="B1540" s="6"/>
      <c r="C1540" s="6"/>
      <c r="D1540"/>
      <c r="E1540"/>
    </row>
    <row r="1541" spans="2:5">
      <c r="B1541" s="6"/>
      <c r="C1541" s="6"/>
      <c r="D1541"/>
      <c r="E1541"/>
    </row>
    <row r="1542" spans="2:5">
      <c r="B1542" s="6"/>
      <c r="C1542" s="6"/>
      <c r="D1542"/>
      <c r="E1542"/>
    </row>
    <row r="1543" spans="2:5">
      <c r="B1543" s="6"/>
      <c r="C1543" s="6"/>
      <c r="D1543"/>
      <c r="E1543"/>
    </row>
    <row r="1544" spans="2:5">
      <c r="B1544" s="6"/>
      <c r="C1544" s="6"/>
      <c r="D1544"/>
      <c r="E1544"/>
    </row>
    <row r="1545" spans="2:5">
      <c r="B1545" s="6"/>
      <c r="C1545" s="6"/>
      <c r="D1545"/>
      <c r="E1545"/>
    </row>
    <row r="1546" spans="2:5">
      <c r="B1546" s="6"/>
      <c r="C1546" s="6"/>
      <c r="D1546"/>
      <c r="E1546"/>
    </row>
    <row r="1547" spans="2:5">
      <c r="B1547" s="6"/>
      <c r="C1547" s="6"/>
      <c r="D1547"/>
      <c r="E1547"/>
    </row>
    <row r="1548" spans="2:5">
      <c r="B1548" s="6"/>
      <c r="C1548" s="6"/>
      <c r="D1548"/>
      <c r="E1548"/>
    </row>
    <row r="1549" spans="2:5">
      <c r="B1549" s="6"/>
      <c r="C1549" s="6"/>
      <c r="D1549"/>
      <c r="E1549"/>
    </row>
    <row r="1550" spans="2:5">
      <c r="B1550" s="6"/>
      <c r="C1550" s="6"/>
      <c r="D1550"/>
      <c r="E1550"/>
    </row>
    <row r="1551" spans="2:5">
      <c r="B1551" s="6"/>
      <c r="C1551" s="6"/>
      <c r="D1551"/>
      <c r="E1551"/>
    </row>
    <row r="1552" spans="2:5">
      <c r="B1552" s="6"/>
      <c r="C1552" s="6"/>
      <c r="D1552"/>
      <c r="E1552"/>
    </row>
    <row r="1553" spans="2:5">
      <c r="B1553" s="6"/>
      <c r="C1553" s="6"/>
      <c r="D1553"/>
      <c r="E1553"/>
    </row>
    <row r="1554" spans="2:5">
      <c r="B1554" s="6"/>
      <c r="C1554" s="6"/>
      <c r="D1554"/>
      <c r="E1554"/>
    </row>
    <row r="1555" spans="2:5">
      <c r="B1555" s="6"/>
      <c r="C1555" s="6"/>
      <c r="D1555"/>
      <c r="E1555"/>
    </row>
    <row r="1556" spans="2:5">
      <c r="B1556" s="6"/>
      <c r="C1556" s="6"/>
      <c r="D1556"/>
      <c r="E1556"/>
    </row>
    <row r="1557" spans="2:5">
      <c r="B1557" s="6"/>
      <c r="C1557" s="6"/>
      <c r="D1557"/>
      <c r="E1557"/>
    </row>
    <row r="1558" spans="2:5">
      <c r="B1558" s="6"/>
      <c r="C1558" s="6"/>
      <c r="D1558"/>
      <c r="E1558"/>
    </row>
    <row r="1559" spans="2:5">
      <c r="B1559" s="6"/>
      <c r="C1559" s="6"/>
      <c r="D1559"/>
      <c r="E1559"/>
    </row>
    <row r="1560" spans="2:5">
      <c r="B1560" s="6"/>
      <c r="C1560" s="6"/>
      <c r="D1560"/>
      <c r="E1560"/>
    </row>
    <row r="1561" spans="2:5">
      <c r="B1561" s="6"/>
      <c r="C1561" s="6"/>
      <c r="D1561"/>
      <c r="E1561"/>
    </row>
    <row r="1562" spans="2:5">
      <c r="B1562" s="6"/>
      <c r="C1562" s="6"/>
      <c r="D1562"/>
      <c r="E1562"/>
    </row>
    <row r="1563" spans="2:5">
      <c r="B1563" s="6"/>
      <c r="C1563" s="6"/>
      <c r="D1563"/>
      <c r="E1563"/>
    </row>
    <row r="1564" spans="2:5">
      <c r="B1564" s="6"/>
      <c r="C1564" s="6"/>
      <c r="D1564"/>
      <c r="E1564"/>
    </row>
    <row r="1565" spans="2:5">
      <c r="B1565" s="6"/>
      <c r="C1565" s="6"/>
      <c r="D1565"/>
      <c r="E1565"/>
    </row>
    <row r="1566" spans="2:5">
      <c r="B1566" s="6"/>
      <c r="C1566" s="6"/>
      <c r="D1566"/>
      <c r="E1566"/>
    </row>
    <row r="1567" spans="2:5">
      <c r="B1567" s="6"/>
      <c r="C1567" s="6"/>
      <c r="D1567"/>
      <c r="E1567"/>
    </row>
    <row r="1568" spans="2:5">
      <c r="B1568" s="6"/>
      <c r="C1568" s="6"/>
      <c r="D1568"/>
      <c r="E1568"/>
    </row>
    <row r="1569" spans="2:5">
      <c r="B1569" s="6"/>
      <c r="C1569" s="6"/>
      <c r="D1569"/>
      <c r="E1569"/>
    </row>
    <row r="1570" spans="2:5">
      <c r="B1570" s="6"/>
      <c r="C1570" s="6"/>
      <c r="D1570"/>
      <c r="E1570"/>
    </row>
    <row r="1571" spans="2:5">
      <c r="B1571" s="6"/>
      <c r="C1571" s="6"/>
      <c r="D1571"/>
      <c r="E1571"/>
    </row>
    <row r="1572" spans="2:5">
      <c r="B1572" s="6"/>
      <c r="C1572" s="6"/>
      <c r="D1572"/>
      <c r="E1572"/>
    </row>
    <row r="1573" spans="2:5">
      <c r="B1573" s="6"/>
      <c r="C1573" s="6"/>
      <c r="D1573"/>
      <c r="E1573"/>
    </row>
    <row r="1574" spans="2:5">
      <c r="B1574" s="6"/>
      <c r="C1574" s="6"/>
      <c r="D1574"/>
      <c r="E1574"/>
    </row>
    <row r="1575" spans="2:5">
      <c r="B1575" s="6"/>
      <c r="C1575" s="6"/>
      <c r="D1575"/>
      <c r="E1575"/>
    </row>
    <row r="1576" spans="2:5">
      <c r="B1576" s="6"/>
      <c r="C1576" s="6"/>
      <c r="D1576"/>
      <c r="E1576"/>
    </row>
    <row r="1577" spans="2:5">
      <c r="B1577" s="6"/>
      <c r="C1577" s="6"/>
      <c r="D1577"/>
      <c r="E1577"/>
    </row>
    <row r="1578" spans="2:5">
      <c r="B1578" s="6"/>
      <c r="C1578" s="6"/>
      <c r="D1578"/>
      <c r="E1578"/>
    </row>
    <row r="1579" spans="2:5">
      <c r="B1579" s="6"/>
      <c r="C1579" s="6"/>
      <c r="D1579"/>
      <c r="E1579"/>
    </row>
    <row r="1580" spans="2:5">
      <c r="B1580" s="6"/>
      <c r="C1580" s="6"/>
      <c r="D1580"/>
      <c r="E1580"/>
    </row>
    <row r="1581" spans="2:5">
      <c r="B1581" s="6"/>
      <c r="C1581" s="6"/>
      <c r="D1581"/>
      <c r="E1581"/>
    </row>
    <row r="1582" spans="2:5">
      <c r="B1582" s="6"/>
      <c r="C1582" s="6"/>
      <c r="D1582"/>
      <c r="E1582"/>
    </row>
    <row r="1583" spans="2:5">
      <c r="B1583" s="6"/>
      <c r="C1583" s="6"/>
      <c r="D1583"/>
      <c r="E1583"/>
    </row>
    <row r="1584" spans="2:5">
      <c r="B1584" s="6"/>
      <c r="C1584" s="6"/>
      <c r="D1584"/>
      <c r="E1584"/>
    </row>
    <row r="1585" spans="2:5">
      <c r="B1585" s="6"/>
      <c r="C1585" s="6"/>
      <c r="D1585"/>
      <c r="E1585"/>
    </row>
    <row r="1586" spans="2:5">
      <c r="B1586" s="6"/>
      <c r="C1586" s="6"/>
      <c r="D1586"/>
      <c r="E1586"/>
    </row>
    <row r="1587" spans="2:5">
      <c r="B1587" s="6"/>
      <c r="C1587" s="6"/>
      <c r="D1587"/>
      <c r="E1587"/>
    </row>
    <row r="1588" spans="2:5">
      <c r="B1588" s="6"/>
      <c r="C1588" s="6"/>
      <c r="D1588"/>
      <c r="E1588"/>
    </row>
    <row r="1589" spans="2:5">
      <c r="B1589" s="6"/>
      <c r="C1589" s="6"/>
      <c r="D1589"/>
      <c r="E1589"/>
    </row>
    <row r="1590" spans="2:5">
      <c r="B1590" s="6"/>
      <c r="C1590" s="6"/>
      <c r="D1590"/>
      <c r="E1590"/>
    </row>
    <row r="1591" spans="2:5">
      <c r="B1591" s="6"/>
      <c r="C1591" s="6"/>
      <c r="D1591"/>
      <c r="E1591"/>
    </row>
    <row r="1592" spans="2:5">
      <c r="B1592" s="6"/>
      <c r="C1592" s="6"/>
      <c r="D1592"/>
      <c r="E1592"/>
    </row>
    <row r="1593" spans="2:5">
      <c r="B1593" s="6"/>
      <c r="C1593" s="6"/>
      <c r="D1593"/>
      <c r="E1593"/>
    </row>
    <row r="1594" spans="2:5">
      <c r="B1594" s="6"/>
      <c r="C1594" s="6"/>
      <c r="D1594"/>
      <c r="E1594"/>
    </row>
    <row r="1595" spans="2:5">
      <c r="B1595" s="6"/>
      <c r="C1595" s="6"/>
      <c r="D1595"/>
      <c r="E1595"/>
    </row>
    <row r="1596" spans="2:5">
      <c r="B1596" s="6"/>
      <c r="C1596" s="6"/>
      <c r="D1596"/>
      <c r="E1596"/>
    </row>
    <row r="1597" spans="2:5">
      <c r="B1597" s="6"/>
      <c r="C1597" s="6"/>
      <c r="D1597"/>
      <c r="E1597"/>
    </row>
    <row r="1598" spans="2:5">
      <c r="B1598" s="6"/>
      <c r="C1598" s="6"/>
      <c r="D1598"/>
      <c r="E1598"/>
    </row>
    <row r="1599" spans="2:5">
      <c r="B1599" s="6"/>
      <c r="C1599" s="6"/>
      <c r="D1599"/>
      <c r="E1599"/>
    </row>
    <row r="1600" spans="2:5">
      <c r="B1600" s="6"/>
      <c r="C1600" s="6"/>
      <c r="D1600"/>
      <c r="E1600"/>
    </row>
    <row r="1601" spans="2:5">
      <c r="B1601" s="6"/>
      <c r="C1601" s="6"/>
      <c r="D1601"/>
      <c r="E1601"/>
    </row>
    <row r="1602" spans="2:5">
      <c r="B1602" s="6"/>
      <c r="C1602" s="6"/>
      <c r="D1602"/>
      <c r="E1602"/>
    </row>
    <row r="1603" spans="2:5">
      <c r="B1603" s="6"/>
      <c r="C1603" s="6"/>
      <c r="D1603"/>
      <c r="E1603"/>
    </row>
    <row r="1604" spans="2:5">
      <c r="B1604" s="6"/>
      <c r="C1604" s="6"/>
      <c r="D1604"/>
      <c r="E1604"/>
    </row>
    <row r="1605" spans="2:5">
      <c r="B1605" s="6"/>
      <c r="C1605" s="6"/>
      <c r="D1605"/>
      <c r="E1605"/>
    </row>
    <row r="1606" spans="2:5">
      <c r="B1606" s="6"/>
      <c r="C1606" s="6"/>
      <c r="D1606"/>
      <c r="E1606"/>
    </row>
    <row r="1607" spans="2:5">
      <c r="B1607" s="6"/>
      <c r="C1607" s="6"/>
      <c r="D1607"/>
      <c r="E1607"/>
    </row>
    <row r="1608" spans="2:5">
      <c r="B1608" s="6"/>
      <c r="C1608" s="6"/>
      <c r="D1608"/>
      <c r="E1608"/>
    </row>
    <row r="1609" spans="2:5">
      <c r="B1609" s="6"/>
      <c r="C1609" s="6"/>
      <c r="D1609"/>
      <c r="E1609"/>
    </row>
    <row r="1610" spans="2:5">
      <c r="B1610" s="6"/>
      <c r="C1610" s="6"/>
      <c r="D1610"/>
      <c r="E1610"/>
    </row>
    <row r="1611" spans="2:5">
      <c r="B1611" s="6"/>
      <c r="C1611" s="6"/>
      <c r="D1611"/>
      <c r="E1611"/>
    </row>
    <row r="1612" spans="2:5">
      <c r="B1612" s="6"/>
      <c r="C1612" s="6"/>
      <c r="D1612"/>
      <c r="E1612"/>
    </row>
    <row r="1613" spans="2:5">
      <c r="B1613" s="6"/>
      <c r="C1613" s="6"/>
      <c r="D1613"/>
      <c r="E1613"/>
    </row>
    <row r="1614" spans="2:5">
      <c r="B1614" s="6"/>
      <c r="C1614" s="6"/>
      <c r="D1614"/>
      <c r="E1614"/>
    </row>
    <row r="1615" spans="2:5">
      <c r="B1615" s="6"/>
      <c r="C1615" s="6"/>
      <c r="D1615"/>
      <c r="E1615"/>
    </row>
    <row r="1616" spans="2:5">
      <c r="B1616" s="6"/>
      <c r="C1616" s="6"/>
      <c r="D1616"/>
      <c r="E1616"/>
    </row>
    <row r="1617" spans="2:5">
      <c r="B1617" s="6"/>
      <c r="C1617" s="6"/>
      <c r="D1617"/>
      <c r="E1617"/>
    </row>
    <row r="1618" spans="2:5">
      <c r="B1618" s="6"/>
      <c r="C1618" s="6"/>
      <c r="D1618"/>
      <c r="E1618"/>
    </row>
    <row r="1619" spans="2:5">
      <c r="B1619" s="6"/>
      <c r="C1619" s="6"/>
      <c r="D1619"/>
      <c r="E1619"/>
    </row>
    <row r="1620" spans="2:5">
      <c r="B1620" s="6"/>
      <c r="C1620" s="6"/>
      <c r="D1620"/>
      <c r="E1620"/>
    </row>
    <row r="1621" spans="2:5">
      <c r="B1621" s="6"/>
      <c r="C1621" s="6"/>
      <c r="D1621"/>
      <c r="E1621"/>
    </row>
    <row r="1622" spans="2:5">
      <c r="B1622" s="6"/>
      <c r="C1622" s="6"/>
      <c r="D1622"/>
      <c r="E1622"/>
    </row>
    <row r="1623" spans="2:5">
      <c r="B1623" s="6"/>
      <c r="C1623" s="6"/>
      <c r="D1623"/>
      <c r="E1623"/>
    </row>
    <row r="1624" spans="2:5">
      <c r="B1624" s="6"/>
      <c r="C1624" s="6"/>
      <c r="D1624"/>
      <c r="E1624"/>
    </row>
    <row r="1625" spans="2:5">
      <c r="B1625" s="6"/>
      <c r="C1625" s="6"/>
      <c r="D1625"/>
      <c r="E1625"/>
    </row>
    <row r="1626" spans="2:5">
      <c r="B1626" s="6"/>
      <c r="C1626" s="6"/>
      <c r="D1626"/>
      <c r="E1626"/>
    </row>
    <row r="1627" spans="2:5">
      <c r="B1627" s="6"/>
      <c r="C1627" s="6"/>
      <c r="D1627"/>
      <c r="E1627"/>
    </row>
    <row r="1628" spans="2:5">
      <c r="B1628" s="6"/>
      <c r="C1628" s="6"/>
      <c r="D1628"/>
      <c r="E1628"/>
    </row>
    <row r="1629" spans="2:5">
      <c r="B1629" s="6"/>
      <c r="C1629" s="6"/>
      <c r="D1629"/>
      <c r="E1629"/>
    </row>
    <row r="1630" spans="2:5">
      <c r="B1630" s="6"/>
      <c r="C1630" s="6"/>
      <c r="D1630"/>
      <c r="E1630"/>
    </row>
    <row r="1631" spans="2:5">
      <c r="B1631" s="6"/>
      <c r="C1631" s="6"/>
      <c r="D1631"/>
      <c r="E1631"/>
    </row>
    <row r="1632" spans="2:5">
      <c r="B1632" s="6"/>
      <c r="C1632" s="6"/>
      <c r="D1632"/>
      <c r="E1632"/>
    </row>
    <row r="1633" spans="2:5">
      <c r="B1633" s="6"/>
      <c r="C1633" s="6"/>
      <c r="D1633"/>
      <c r="E1633"/>
    </row>
    <row r="1634" spans="2:5">
      <c r="B1634" s="6"/>
      <c r="C1634" s="6"/>
      <c r="D1634"/>
      <c r="E1634"/>
    </row>
    <row r="1635" spans="2:5">
      <c r="B1635" s="6"/>
      <c r="C1635" s="6"/>
      <c r="D1635"/>
      <c r="E1635"/>
    </row>
    <row r="1636" spans="2:5">
      <c r="B1636" s="6"/>
      <c r="C1636" s="6"/>
      <c r="D1636"/>
      <c r="E1636"/>
    </row>
    <row r="1637" spans="2:5">
      <c r="B1637" s="6"/>
      <c r="C1637" s="6"/>
      <c r="D1637"/>
      <c r="E1637"/>
    </row>
    <row r="1638" spans="2:5">
      <c r="B1638" s="6"/>
      <c r="C1638" s="6"/>
      <c r="D1638"/>
      <c r="E1638"/>
    </row>
    <row r="1639" spans="2:5">
      <c r="B1639" s="6"/>
      <c r="C1639" s="6"/>
      <c r="D1639"/>
      <c r="E1639"/>
    </row>
    <row r="1640" spans="2:5">
      <c r="B1640" s="6"/>
      <c r="C1640" s="6"/>
      <c r="D1640"/>
      <c r="E1640"/>
    </row>
    <row r="1641" spans="2:5">
      <c r="B1641" s="6"/>
      <c r="C1641" s="6"/>
      <c r="D1641"/>
      <c r="E1641"/>
    </row>
    <row r="1642" spans="2:5">
      <c r="B1642" s="6"/>
      <c r="C1642" s="6"/>
      <c r="D1642"/>
      <c r="E1642"/>
    </row>
    <row r="1643" spans="2:5">
      <c r="B1643" s="6"/>
      <c r="C1643" s="6"/>
      <c r="D1643"/>
      <c r="E1643"/>
    </row>
    <row r="1644" spans="2:5">
      <c r="B1644" s="6"/>
      <c r="C1644" s="6"/>
      <c r="D1644"/>
      <c r="E1644"/>
    </row>
    <row r="1645" spans="2:5">
      <c r="B1645" s="6"/>
      <c r="C1645" s="6"/>
      <c r="D1645"/>
      <c r="E1645"/>
    </row>
    <row r="1646" spans="2:5">
      <c r="B1646" s="6"/>
      <c r="C1646" s="6"/>
      <c r="D1646"/>
      <c r="E1646"/>
    </row>
    <row r="1647" spans="2:5">
      <c r="B1647" s="6"/>
      <c r="C1647" s="6"/>
      <c r="D1647"/>
      <c r="E1647"/>
    </row>
    <row r="1648" spans="2:5">
      <c r="B1648" s="6"/>
      <c r="C1648" s="6"/>
      <c r="D1648"/>
      <c r="E1648"/>
    </row>
    <row r="1649" spans="2:5">
      <c r="B1649" s="6"/>
      <c r="C1649" s="6"/>
      <c r="D1649"/>
      <c r="E1649"/>
    </row>
    <row r="1650" spans="2:5">
      <c r="B1650" s="6"/>
      <c r="C1650" s="6"/>
      <c r="D1650"/>
      <c r="E1650"/>
    </row>
    <row r="1651" spans="2:5">
      <c r="B1651" s="6"/>
      <c r="C1651" s="6"/>
      <c r="D1651"/>
      <c r="E1651"/>
    </row>
    <row r="1652" spans="2:5">
      <c r="B1652" s="6"/>
      <c r="C1652" s="6"/>
      <c r="D1652"/>
      <c r="E1652"/>
    </row>
    <row r="1653" spans="2:5">
      <c r="B1653" s="6"/>
      <c r="C1653" s="6"/>
      <c r="D1653"/>
      <c r="E1653"/>
    </row>
    <row r="1654" spans="2:5">
      <c r="B1654" s="6"/>
      <c r="C1654" s="6"/>
      <c r="D1654"/>
      <c r="E1654"/>
    </row>
    <row r="1655" spans="2:5">
      <c r="B1655" s="6"/>
      <c r="C1655" s="6"/>
      <c r="D1655"/>
      <c r="E1655"/>
    </row>
    <row r="1656" spans="2:5">
      <c r="B1656" s="6"/>
      <c r="C1656" s="6"/>
      <c r="D1656"/>
      <c r="E1656"/>
    </row>
    <row r="1657" spans="2:5">
      <c r="B1657" s="6"/>
      <c r="C1657" s="6"/>
      <c r="D1657"/>
      <c r="E1657"/>
    </row>
    <row r="1658" spans="2:5">
      <c r="B1658" s="6"/>
      <c r="C1658" s="6"/>
      <c r="D1658"/>
      <c r="E1658"/>
    </row>
    <row r="1659" spans="2:5">
      <c r="B1659" s="6"/>
      <c r="C1659" s="6"/>
      <c r="D1659"/>
      <c r="E1659"/>
    </row>
    <row r="1660" spans="2:5">
      <c r="B1660" s="6"/>
      <c r="C1660" s="6"/>
      <c r="D1660"/>
      <c r="E1660"/>
    </row>
    <row r="1661" spans="2:5">
      <c r="B1661" s="6"/>
      <c r="C1661" s="6"/>
      <c r="D1661"/>
      <c r="E1661"/>
    </row>
    <row r="1662" spans="2:5">
      <c r="B1662" s="6"/>
      <c r="C1662" s="6"/>
      <c r="D1662"/>
      <c r="E1662"/>
    </row>
    <row r="1663" spans="2:5">
      <c r="B1663" s="6"/>
      <c r="C1663" s="6"/>
      <c r="D1663"/>
      <c r="E1663"/>
    </row>
    <row r="1664" spans="2:5">
      <c r="B1664" s="6"/>
      <c r="C1664" s="6"/>
      <c r="D1664"/>
      <c r="E1664"/>
    </row>
    <row r="1665" spans="2:5">
      <c r="B1665" s="6"/>
      <c r="C1665" s="6"/>
      <c r="D1665"/>
      <c r="E1665"/>
    </row>
    <row r="1666" spans="2:5">
      <c r="B1666" s="6"/>
      <c r="C1666" s="6"/>
      <c r="D1666"/>
      <c r="E1666"/>
    </row>
    <row r="1667" spans="2:5">
      <c r="B1667" s="6"/>
      <c r="C1667" s="6"/>
      <c r="D1667"/>
      <c r="E1667"/>
    </row>
    <row r="1668" spans="2:5">
      <c r="B1668" s="6"/>
      <c r="C1668" s="6"/>
      <c r="D1668"/>
      <c r="E1668"/>
    </row>
    <row r="1669" spans="2:5">
      <c r="B1669" s="6"/>
      <c r="C1669" s="6"/>
      <c r="D1669"/>
      <c r="E1669"/>
    </row>
    <row r="1670" spans="2:5">
      <c r="B1670" s="6"/>
      <c r="C1670" s="6"/>
      <c r="D1670"/>
      <c r="E1670"/>
    </row>
    <row r="1671" spans="2:5">
      <c r="B1671" s="6"/>
      <c r="C1671" s="6"/>
      <c r="D1671"/>
      <c r="E1671"/>
    </row>
    <row r="1672" spans="2:5">
      <c r="B1672" s="6"/>
      <c r="C1672" s="6"/>
      <c r="D1672"/>
      <c r="E1672"/>
    </row>
    <row r="1673" spans="2:5">
      <c r="B1673" s="6"/>
      <c r="C1673" s="6"/>
      <c r="D1673"/>
      <c r="E1673"/>
    </row>
    <row r="1674" spans="2:5">
      <c r="B1674" s="6"/>
      <c r="C1674" s="6"/>
      <c r="D1674"/>
      <c r="E1674"/>
    </row>
    <row r="1675" spans="2:5">
      <c r="B1675" s="6"/>
      <c r="C1675" s="6"/>
      <c r="D1675"/>
      <c r="E1675"/>
    </row>
    <row r="1676" spans="2:5">
      <c r="B1676" s="6"/>
      <c r="C1676" s="6"/>
      <c r="D1676"/>
      <c r="E1676"/>
    </row>
    <row r="1677" spans="2:5">
      <c r="B1677" s="6"/>
      <c r="C1677" s="6"/>
      <c r="D1677"/>
      <c r="E1677"/>
    </row>
    <row r="1678" spans="2:5">
      <c r="B1678" s="6"/>
      <c r="C1678" s="6"/>
      <c r="D1678"/>
      <c r="E1678"/>
    </row>
    <row r="1679" spans="2:5">
      <c r="B1679" s="6"/>
      <c r="C1679" s="6"/>
      <c r="D1679"/>
      <c r="E1679"/>
    </row>
    <row r="1680" spans="2:5">
      <c r="B1680" s="6"/>
      <c r="C1680" s="6"/>
      <c r="D1680"/>
      <c r="E1680"/>
    </row>
    <row r="1681" spans="2:5">
      <c r="B1681" s="6"/>
      <c r="C1681" s="6"/>
      <c r="D1681"/>
      <c r="E1681"/>
    </row>
    <row r="1682" spans="2:5">
      <c r="B1682" s="6"/>
      <c r="C1682" s="6"/>
      <c r="D1682"/>
      <c r="E1682"/>
    </row>
    <row r="1683" spans="2:5">
      <c r="B1683" s="6"/>
      <c r="C1683" s="6"/>
      <c r="D1683"/>
      <c r="E1683"/>
    </row>
    <row r="1684" spans="2:5">
      <c r="B1684" s="6"/>
      <c r="C1684" s="6"/>
      <c r="D1684"/>
      <c r="E1684"/>
    </row>
    <row r="1685" spans="2:5">
      <c r="B1685" s="6"/>
      <c r="C1685" s="6"/>
      <c r="D1685"/>
      <c r="E1685"/>
    </row>
    <row r="1686" spans="2:5">
      <c r="B1686" s="6"/>
      <c r="C1686" s="6"/>
      <c r="D1686"/>
      <c r="E1686"/>
    </row>
    <row r="1687" spans="2:5">
      <c r="B1687" s="6"/>
      <c r="C1687" s="6"/>
      <c r="D1687"/>
      <c r="E1687"/>
    </row>
    <row r="1688" spans="2:5">
      <c r="B1688" s="6"/>
      <c r="C1688" s="6"/>
      <c r="D1688"/>
      <c r="E1688"/>
    </row>
    <row r="1689" spans="2:5">
      <c r="B1689" s="6"/>
      <c r="C1689" s="6"/>
      <c r="D1689"/>
      <c r="E1689"/>
    </row>
    <row r="1690" spans="2:5">
      <c r="B1690" s="6"/>
      <c r="C1690" s="6"/>
      <c r="D1690"/>
      <c r="E1690"/>
    </row>
    <row r="1691" spans="2:5">
      <c r="B1691" s="6"/>
      <c r="C1691" s="6"/>
      <c r="D1691"/>
      <c r="E1691"/>
    </row>
    <row r="1692" spans="2:5">
      <c r="B1692" s="6"/>
      <c r="C1692" s="6"/>
      <c r="D1692"/>
      <c r="E1692"/>
    </row>
    <row r="1693" spans="2:5">
      <c r="B1693" s="6"/>
      <c r="C1693" s="6"/>
      <c r="D1693"/>
      <c r="E1693"/>
    </row>
    <row r="1694" spans="2:5">
      <c r="B1694" s="6"/>
      <c r="C1694" s="6"/>
      <c r="D1694"/>
      <c r="E1694"/>
    </row>
    <row r="1695" spans="2:5">
      <c r="B1695" s="6"/>
      <c r="C1695" s="6"/>
      <c r="D1695"/>
      <c r="E1695"/>
    </row>
    <row r="1696" spans="2:5">
      <c r="B1696" s="6"/>
      <c r="C1696" s="6"/>
      <c r="D1696"/>
      <c r="E1696"/>
    </row>
    <row r="1697" spans="2:5">
      <c r="B1697" s="6"/>
      <c r="C1697" s="6"/>
      <c r="D1697"/>
      <c r="E1697"/>
    </row>
    <row r="1698" spans="2:5">
      <c r="B1698" s="6"/>
      <c r="C1698" s="6"/>
      <c r="D1698"/>
      <c r="E1698"/>
    </row>
    <row r="1699" spans="2:5">
      <c r="B1699" s="6"/>
      <c r="C1699" s="6"/>
      <c r="D1699"/>
      <c r="E1699"/>
    </row>
    <row r="1700" spans="2:5">
      <c r="B1700" s="6"/>
      <c r="C1700" s="6"/>
      <c r="D1700"/>
      <c r="E1700"/>
    </row>
    <row r="1701" spans="2:5">
      <c r="B1701" s="6"/>
      <c r="C1701" s="6"/>
      <c r="D1701"/>
      <c r="E1701"/>
    </row>
    <row r="1702" spans="2:5">
      <c r="B1702" s="6"/>
      <c r="C1702" s="6"/>
      <c r="D1702"/>
      <c r="E1702"/>
    </row>
    <row r="1703" spans="2:5">
      <c r="B1703" s="6"/>
      <c r="C1703" s="6"/>
      <c r="D1703"/>
      <c r="E1703"/>
    </row>
    <row r="1704" spans="2:5">
      <c r="B1704" s="6"/>
      <c r="C1704" s="6"/>
      <c r="D1704"/>
      <c r="E1704"/>
    </row>
    <row r="1705" spans="2:5">
      <c r="B1705" s="6"/>
      <c r="C1705" s="6"/>
      <c r="D1705"/>
      <c r="E1705"/>
    </row>
    <row r="1706" spans="2:5">
      <c r="B1706" s="6"/>
      <c r="C1706" s="6"/>
      <c r="D1706"/>
      <c r="E1706"/>
    </row>
    <row r="1707" spans="2:5">
      <c r="B1707" s="6"/>
      <c r="C1707" s="6"/>
      <c r="D1707"/>
      <c r="E1707"/>
    </row>
    <row r="1708" spans="2:5">
      <c r="B1708" s="6"/>
      <c r="C1708" s="6"/>
      <c r="D1708"/>
      <c r="E1708"/>
    </row>
    <row r="1709" spans="2:5">
      <c r="B1709" s="6"/>
      <c r="C1709" s="6"/>
      <c r="D1709"/>
      <c r="E1709"/>
    </row>
    <row r="1710" spans="2:5">
      <c r="B1710" s="6"/>
      <c r="C1710" s="6"/>
      <c r="D1710"/>
      <c r="E1710"/>
    </row>
    <row r="1711" spans="2:5">
      <c r="B1711" s="6"/>
      <c r="C1711" s="6"/>
      <c r="D1711"/>
      <c r="E1711"/>
    </row>
    <row r="1712" spans="2:5">
      <c r="B1712" s="6"/>
      <c r="C1712" s="6"/>
      <c r="D1712"/>
      <c r="E1712"/>
    </row>
    <row r="1713" spans="2:5">
      <c r="B1713" s="6"/>
      <c r="C1713" s="6"/>
      <c r="D1713"/>
      <c r="E1713"/>
    </row>
    <row r="1714" spans="2:5">
      <c r="B1714" s="6"/>
      <c r="C1714" s="6"/>
      <c r="D1714"/>
      <c r="E1714"/>
    </row>
    <row r="1715" spans="2:5">
      <c r="B1715" s="6"/>
      <c r="C1715" s="6"/>
      <c r="D1715"/>
      <c r="E1715"/>
    </row>
    <row r="1716" spans="2:5">
      <c r="B1716" s="6"/>
      <c r="C1716" s="6"/>
      <c r="D1716"/>
      <c r="E1716"/>
    </row>
    <row r="1717" spans="2:5">
      <c r="B1717" s="6"/>
      <c r="C1717" s="6"/>
      <c r="D1717"/>
      <c r="E1717"/>
    </row>
    <row r="1718" spans="2:5">
      <c r="B1718" s="6"/>
      <c r="C1718" s="6"/>
      <c r="D1718"/>
      <c r="E1718"/>
    </row>
    <row r="1719" spans="2:5">
      <c r="B1719" s="6"/>
      <c r="C1719" s="6"/>
      <c r="D1719"/>
      <c r="E1719"/>
    </row>
    <row r="1720" spans="2:5">
      <c r="B1720" s="6"/>
      <c r="C1720" s="6"/>
      <c r="D1720"/>
      <c r="E1720"/>
    </row>
    <row r="1721" spans="2:5">
      <c r="B1721" s="6"/>
      <c r="C1721" s="6"/>
      <c r="D1721"/>
      <c r="E1721"/>
    </row>
    <row r="1722" spans="2:5">
      <c r="B1722" s="6"/>
      <c r="C1722" s="6"/>
      <c r="D1722"/>
      <c r="E1722"/>
    </row>
    <row r="1723" spans="2:5">
      <c r="B1723" s="6"/>
      <c r="C1723" s="6"/>
      <c r="D1723"/>
      <c r="E1723"/>
    </row>
    <row r="1724" spans="2:5">
      <c r="B1724" s="6"/>
      <c r="C1724" s="6"/>
      <c r="D1724"/>
      <c r="E1724"/>
    </row>
    <row r="1725" spans="2:5">
      <c r="B1725" s="6"/>
      <c r="C1725" s="6"/>
      <c r="D1725"/>
      <c r="E1725"/>
    </row>
    <row r="1726" spans="2:5">
      <c r="B1726" s="6"/>
      <c r="C1726" s="6"/>
      <c r="D1726"/>
      <c r="E1726"/>
    </row>
    <row r="1727" spans="2:5">
      <c r="B1727" s="6"/>
      <c r="C1727" s="6"/>
      <c r="D1727"/>
      <c r="E1727"/>
    </row>
    <row r="1728" spans="2:5">
      <c r="B1728" s="6"/>
      <c r="C1728" s="6"/>
      <c r="D1728"/>
      <c r="E1728"/>
    </row>
    <row r="1729" spans="2:5">
      <c r="B1729" s="6"/>
      <c r="C1729" s="6"/>
      <c r="D1729"/>
      <c r="E1729"/>
    </row>
    <row r="1730" spans="2:5">
      <c r="B1730" s="6"/>
      <c r="C1730" s="6"/>
      <c r="D1730"/>
      <c r="E1730"/>
    </row>
    <row r="1731" spans="2:5">
      <c r="B1731" s="6"/>
      <c r="C1731" s="6"/>
      <c r="D1731"/>
      <c r="E1731"/>
    </row>
    <row r="1732" spans="2:5">
      <c r="B1732" s="6"/>
      <c r="C1732" s="6"/>
      <c r="D1732"/>
      <c r="E1732"/>
    </row>
    <row r="1733" spans="2:5">
      <c r="B1733" s="6"/>
      <c r="C1733" s="6"/>
      <c r="D1733"/>
      <c r="E1733"/>
    </row>
    <row r="1734" spans="2:5">
      <c r="B1734" s="6"/>
      <c r="C1734" s="6"/>
      <c r="D1734"/>
      <c r="E1734"/>
    </row>
    <row r="1735" spans="2:5">
      <c r="B1735" s="6"/>
      <c r="C1735" s="6"/>
      <c r="D1735"/>
      <c r="E1735"/>
    </row>
    <row r="1736" spans="2:5">
      <c r="B1736" s="6"/>
      <c r="C1736" s="6"/>
      <c r="D1736"/>
      <c r="E1736"/>
    </row>
    <row r="1737" spans="2:5">
      <c r="B1737" s="6"/>
      <c r="C1737" s="6"/>
      <c r="D1737"/>
      <c r="E1737"/>
    </row>
    <row r="1738" spans="2:5">
      <c r="B1738" s="6"/>
      <c r="C1738" s="6"/>
      <c r="D1738"/>
      <c r="E1738"/>
    </row>
    <row r="1739" spans="2:5">
      <c r="B1739" s="6"/>
      <c r="C1739" s="6"/>
      <c r="D1739"/>
      <c r="E1739"/>
    </row>
    <row r="1740" spans="2:5">
      <c r="B1740" s="6"/>
      <c r="C1740" s="6"/>
      <c r="D1740"/>
      <c r="E1740"/>
    </row>
    <row r="1741" spans="2:5">
      <c r="B1741" s="6"/>
      <c r="C1741" s="6"/>
      <c r="D1741"/>
      <c r="E1741"/>
    </row>
    <row r="1742" spans="2:5">
      <c r="B1742" s="6"/>
      <c r="C1742" s="6"/>
      <c r="D1742"/>
      <c r="E1742"/>
    </row>
    <row r="1743" spans="2:5">
      <c r="B1743" s="6"/>
      <c r="C1743" s="6"/>
      <c r="D1743"/>
      <c r="E1743"/>
    </row>
    <row r="1744" spans="2:5">
      <c r="B1744" s="6"/>
      <c r="C1744" s="6"/>
      <c r="D1744"/>
      <c r="E1744"/>
    </row>
    <row r="1745" spans="2:5">
      <c r="B1745" s="6"/>
      <c r="C1745" s="6"/>
      <c r="D1745"/>
      <c r="E1745"/>
    </row>
    <row r="1746" spans="2:5">
      <c r="B1746" s="6"/>
      <c r="C1746" s="6"/>
      <c r="D1746"/>
      <c r="E1746"/>
    </row>
    <row r="1747" spans="2:5">
      <c r="B1747" s="6"/>
      <c r="C1747" s="6"/>
      <c r="D1747"/>
      <c r="E1747"/>
    </row>
    <row r="1748" spans="2:5">
      <c r="B1748" s="6"/>
      <c r="C1748" s="6"/>
      <c r="D1748"/>
      <c r="E1748"/>
    </row>
    <row r="1749" spans="2:5">
      <c r="B1749" s="6"/>
      <c r="C1749" s="6"/>
      <c r="D1749"/>
      <c r="E1749"/>
    </row>
    <row r="1750" spans="2:5">
      <c r="B1750" s="6"/>
      <c r="C1750" s="6"/>
      <c r="D1750"/>
      <c r="E1750"/>
    </row>
    <row r="1751" spans="2:5">
      <c r="B1751" s="6"/>
      <c r="C1751" s="6"/>
      <c r="D1751"/>
      <c r="E1751"/>
    </row>
    <row r="1752" spans="2:5">
      <c r="B1752" s="6"/>
      <c r="C1752" s="6"/>
      <c r="D1752"/>
      <c r="E1752"/>
    </row>
    <row r="1753" spans="2:5">
      <c r="B1753" s="6"/>
      <c r="C1753" s="6"/>
      <c r="D1753"/>
      <c r="E1753"/>
    </row>
    <row r="1754" spans="2:5">
      <c r="B1754" s="6"/>
      <c r="C1754" s="6"/>
      <c r="D1754"/>
      <c r="E1754"/>
    </row>
    <row r="1755" spans="2:5">
      <c r="B1755" s="6"/>
      <c r="C1755" s="6"/>
      <c r="D1755"/>
      <c r="E1755"/>
    </row>
    <row r="1756" spans="2:5">
      <c r="B1756" s="6"/>
      <c r="C1756" s="6"/>
      <c r="D1756"/>
      <c r="E1756"/>
    </row>
    <row r="1757" spans="2:5">
      <c r="B1757" s="6"/>
      <c r="C1757" s="6"/>
      <c r="D1757"/>
      <c r="E1757"/>
    </row>
    <row r="1758" spans="2:5">
      <c r="B1758" s="6"/>
      <c r="C1758" s="6"/>
      <c r="D1758"/>
      <c r="E1758"/>
    </row>
    <row r="1759" spans="2:5">
      <c r="B1759" s="6"/>
      <c r="C1759" s="6"/>
      <c r="D1759"/>
      <c r="E1759"/>
    </row>
    <row r="1760" spans="2:5">
      <c r="B1760" s="6"/>
      <c r="C1760" s="6"/>
      <c r="D1760"/>
      <c r="E1760"/>
    </row>
    <row r="1761" spans="2:5">
      <c r="B1761" s="6"/>
      <c r="C1761" s="6"/>
      <c r="D1761"/>
      <c r="E1761"/>
    </row>
    <row r="1762" spans="2:5">
      <c r="B1762" s="6"/>
      <c r="C1762" s="6"/>
      <c r="D1762"/>
      <c r="E1762"/>
    </row>
    <row r="1763" spans="2:5">
      <c r="B1763" s="6"/>
      <c r="C1763" s="6"/>
      <c r="D1763"/>
      <c r="E1763"/>
    </row>
    <row r="1764" spans="2:5">
      <c r="B1764" s="6"/>
      <c r="C1764" s="6"/>
      <c r="D1764"/>
      <c r="E1764"/>
    </row>
    <row r="1765" spans="2:5">
      <c r="B1765" s="6"/>
      <c r="C1765" s="6"/>
      <c r="D1765"/>
      <c r="E1765"/>
    </row>
    <row r="1766" spans="2:5">
      <c r="B1766" s="6"/>
      <c r="C1766" s="6"/>
      <c r="D1766"/>
      <c r="E1766"/>
    </row>
    <row r="1767" spans="2:5">
      <c r="B1767" s="6"/>
      <c r="C1767" s="6"/>
      <c r="D1767"/>
      <c r="E1767"/>
    </row>
    <row r="1768" spans="2:5">
      <c r="B1768" s="6"/>
      <c r="C1768" s="6"/>
      <c r="D1768"/>
      <c r="E1768"/>
    </row>
    <row r="1769" spans="2:5">
      <c r="B1769" s="6"/>
      <c r="C1769" s="6"/>
      <c r="D1769"/>
      <c r="E1769"/>
    </row>
    <row r="1770" spans="2:5">
      <c r="B1770" s="6"/>
      <c r="C1770" s="6"/>
      <c r="D1770"/>
      <c r="E1770"/>
    </row>
    <row r="1771" spans="2:5">
      <c r="B1771" s="6"/>
      <c r="C1771" s="6"/>
      <c r="D1771"/>
      <c r="E1771"/>
    </row>
    <row r="1772" spans="2:5">
      <c r="B1772" s="6"/>
      <c r="C1772" s="6"/>
      <c r="D1772"/>
      <c r="E1772"/>
    </row>
    <row r="1773" spans="2:5">
      <c r="B1773" s="6"/>
      <c r="C1773" s="6"/>
      <c r="D1773"/>
      <c r="E1773"/>
    </row>
    <row r="1774" spans="2:5">
      <c r="B1774" s="6"/>
      <c r="C1774" s="6"/>
      <c r="D1774"/>
      <c r="E1774"/>
    </row>
    <row r="1775" spans="2:5">
      <c r="B1775" s="6"/>
      <c r="C1775" s="6"/>
      <c r="D1775"/>
      <c r="E1775"/>
    </row>
    <row r="1776" spans="2:5">
      <c r="B1776" s="6"/>
      <c r="C1776" s="6"/>
      <c r="D1776"/>
      <c r="E1776"/>
    </row>
    <row r="1777" spans="2:5">
      <c r="B1777" s="6"/>
      <c r="C1777" s="6"/>
      <c r="D1777"/>
      <c r="E1777"/>
    </row>
    <row r="1778" spans="2:5">
      <c r="B1778" s="6"/>
      <c r="C1778" s="6"/>
      <c r="D1778"/>
      <c r="E1778"/>
    </row>
    <row r="1779" spans="2:5">
      <c r="B1779" s="6"/>
      <c r="C1779" s="6"/>
      <c r="D1779"/>
      <c r="E1779"/>
    </row>
    <row r="1780" spans="2:5">
      <c r="B1780" s="6"/>
      <c r="C1780" s="6"/>
      <c r="D1780"/>
      <c r="E1780"/>
    </row>
    <row r="1781" spans="2:5">
      <c r="B1781" s="6"/>
      <c r="C1781" s="6"/>
      <c r="D1781"/>
      <c r="E1781"/>
    </row>
    <row r="1782" spans="2:5">
      <c r="B1782" s="6"/>
      <c r="C1782" s="6"/>
      <c r="D1782"/>
      <c r="E1782"/>
    </row>
    <row r="1783" spans="2:5">
      <c r="B1783" s="6"/>
      <c r="C1783" s="6"/>
      <c r="D1783"/>
      <c r="E1783"/>
    </row>
    <row r="1784" spans="2:5">
      <c r="B1784" s="6"/>
      <c r="C1784" s="6"/>
      <c r="D1784"/>
      <c r="E1784"/>
    </row>
    <row r="1785" spans="2:5">
      <c r="B1785" s="6"/>
      <c r="C1785" s="6"/>
      <c r="D1785"/>
      <c r="E1785"/>
    </row>
    <row r="1786" spans="2:5">
      <c r="B1786" s="6"/>
      <c r="C1786" s="6"/>
      <c r="D1786"/>
      <c r="E1786"/>
    </row>
    <row r="1787" spans="2:5">
      <c r="B1787" s="6"/>
      <c r="C1787" s="6"/>
      <c r="D1787"/>
      <c r="E1787"/>
    </row>
    <row r="1788" spans="2:5">
      <c r="B1788" s="6"/>
      <c r="C1788" s="6"/>
      <c r="D1788"/>
      <c r="E1788"/>
    </row>
    <row r="1789" spans="2:5">
      <c r="B1789" s="6"/>
      <c r="C1789" s="6"/>
      <c r="D1789"/>
      <c r="E1789"/>
    </row>
    <row r="1790" spans="2:5">
      <c r="B1790" s="6"/>
      <c r="C1790" s="6"/>
      <c r="D1790"/>
      <c r="E1790"/>
    </row>
    <row r="1791" spans="2:5">
      <c r="B1791" s="6"/>
      <c r="C1791" s="6"/>
      <c r="D1791"/>
      <c r="E1791"/>
    </row>
    <row r="1792" spans="2:5">
      <c r="B1792" s="6"/>
      <c r="C1792" s="6"/>
      <c r="D1792"/>
      <c r="E1792"/>
    </row>
    <row r="1793" spans="2:5">
      <c r="B1793" s="6"/>
      <c r="C1793" s="6"/>
      <c r="D1793"/>
      <c r="E1793"/>
    </row>
    <row r="1794" spans="2:5">
      <c r="B1794" s="6"/>
      <c r="C1794" s="6"/>
      <c r="D1794"/>
      <c r="E1794"/>
    </row>
    <row r="1795" spans="2:5">
      <c r="B1795" s="6"/>
      <c r="C1795" s="6"/>
      <c r="D1795"/>
      <c r="E1795"/>
    </row>
    <row r="1796" spans="2:5">
      <c r="B1796" s="6"/>
      <c r="C1796" s="6"/>
      <c r="D1796"/>
      <c r="E1796"/>
    </row>
    <row r="1797" spans="2:5">
      <c r="B1797" s="6"/>
      <c r="C1797" s="6"/>
      <c r="D1797"/>
      <c r="E1797"/>
    </row>
    <row r="1798" spans="2:5">
      <c r="B1798" s="6"/>
      <c r="C1798" s="6"/>
      <c r="D1798"/>
      <c r="E1798"/>
    </row>
    <row r="1799" spans="2:5">
      <c r="B1799" s="6"/>
      <c r="C1799" s="6"/>
      <c r="D1799"/>
      <c r="E1799"/>
    </row>
    <row r="1800" spans="2:5">
      <c r="B1800" s="6"/>
      <c r="C1800" s="6"/>
      <c r="D1800"/>
      <c r="E1800"/>
    </row>
    <row r="1801" spans="2:5">
      <c r="B1801" s="6"/>
      <c r="C1801" s="6"/>
      <c r="D1801"/>
      <c r="E1801"/>
    </row>
    <row r="1802" spans="2:5">
      <c r="B1802" s="6"/>
      <c r="C1802" s="6"/>
      <c r="D1802"/>
      <c r="E1802"/>
    </row>
    <row r="1803" spans="2:5">
      <c r="B1803" s="6"/>
      <c r="C1803" s="6"/>
      <c r="D1803"/>
      <c r="E1803"/>
    </row>
    <row r="1804" spans="2:5">
      <c r="B1804" s="6"/>
      <c r="C1804" s="6"/>
      <c r="D1804"/>
      <c r="E1804"/>
    </row>
    <row r="1805" spans="2:5">
      <c r="B1805" s="6"/>
      <c r="C1805" s="6"/>
      <c r="D1805"/>
      <c r="E1805"/>
    </row>
    <row r="1806" spans="2:5">
      <c r="B1806" s="6"/>
      <c r="C1806" s="6"/>
      <c r="D1806"/>
      <c r="E1806"/>
    </row>
    <row r="1807" spans="2:5">
      <c r="B1807" s="6"/>
      <c r="C1807" s="6"/>
      <c r="D1807"/>
      <c r="E1807"/>
    </row>
    <row r="1808" spans="2:5">
      <c r="B1808" s="6"/>
      <c r="C1808" s="6"/>
      <c r="D1808"/>
      <c r="E1808"/>
    </row>
    <row r="1809" spans="2:6">
      <c r="B1809" s="6"/>
      <c r="C1809" s="6"/>
      <c r="D1809"/>
      <c r="E1809"/>
    </row>
    <row r="1810" spans="2:6">
      <c r="B1810" s="6"/>
      <c r="C1810" s="6"/>
      <c r="D1810"/>
      <c r="E1810"/>
    </row>
    <row r="1811" spans="2:6">
      <c r="B1811" s="6"/>
      <c r="C1811" s="6"/>
      <c r="D1811"/>
      <c r="E1811"/>
    </row>
    <row r="1812" spans="2:6">
      <c r="B1812" s="6"/>
      <c r="C1812" s="6"/>
      <c r="D1812"/>
      <c r="E1812"/>
    </row>
    <row r="1813" spans="2:6">
      <c r="B1813" s="6"/>
      <c r="C1813" s="6"/>
      <c r="D1813"/>
      <c r="E1813"/>
    </row>
    <row r="1814" spans="2:6">
      <c r="B1814" s="6"/>
      <c r="C1814" s="6"/>
      <c r="D1814"/>
      <c r="E1814"/>
    </row>
    <row r="1815" spans="2:6">
      <c r="B1815" s="6"/>
      <c r="C1815" s="6"/>
      <c r="D1815"/>
      <c r="E1815"/>
    </row>
    <row r="1816" spans="2:6">
      <c r="B1816" s="6"/>
      <c r="C1816" s="6"/>
      <c r="D1816"/>
      <c r="E1816"/>
    </row>
    <row r="1817" spans="2:6">
      <c r="B1817" s="6"/>
      <c r="C1817" s="6"/>
      <c r="D1817"/>
      <c r="E1817"/>
    </row>
    <row r="1818" spans="2:6">
      <c r="B1818" s="6"/>
      <c r="C1818" s="6"/>
      <c r="D1818"/>
      <c r="E1818"/>
    </row>
    <row r="1819" spans="2:6">
      <c r="D1819"/>
      <c r="E1819" s="6"/>
      <c r="F1819" s="6"/>
    </row>
    <row r="1820" spans="2:6">
      <c r="D1820"/>
      <c r="E1820" s="6"/>
      <c r="F1820" s="6"/>
    </row>
  </sheetData>
  <phoneticPr fontId="18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403242-C5DB-A045-8B43-3834E6B9DE49}">
  <dimension ref="A1:E164"/>
  <sheetViews>
    <sheetView workbookViewId="0">
      <selection activeCell="B9" sqref="B9"/>
    </sheetView>
  </sheetViews>
  <sheetFormatPr baseColWidth="10" defaultRowHeight="16"/>
  <cols>
    <col min="1" max="1" width="29.1640625" style="1" customWidth="1"/>
    <col min="2" max="2" width="80.6640625" style="1" customWidth="1"/>
    <col min="3" max="3" width="20.5" style="1" bestFit="1" customWidth="1"/>
    <col min="4" max="4" width="76.6640625" style="1" customWidth="1"/>
    <col min="5" max="5" width="14" style="1" bestFit="1" customWidth="1"/>
  </cols>
  <sheetData>
    <row r="1" spans="1:5">
      <c r="A1" s="2" t="s">
        <v>4469</v>
      </c>
      <c r="B1" s="2" t="s">
        <v>5165</v>
      </c>
      <c r="C1" s="2" t="s">
        <v>5166</v>
      </c>
      <c r="D1" s="2" t="s">
        <v>5167</v>
      </c>
      <c r="E1" s="2" t="s">
        <v>4473</v>
      </c>
    </row>
    <row r="2" spans="1:5">
      <c r="A2" s="1" t="s">
        <v>5168</v>
      </c>
      <c r="B2" s="1" t="s">
        <v>5169</v>
      </c>
      <c r="C2" s="1">
        <v>1</v>
      </c>
      <c r="D2" s="1" t="s">
        <v>5170</v>
      </c>
      <c r="E2" s="1">
        <v>1</v>
      </c>
    </row>
    <row r="3" spans="1:5">
      <c r="A3" s="1" t="s">
        <v>4800</v>
      </c>
      <c r="B3" s="1" t="s">
        <v>5171</v>
      </c>
      <c r="C3" s="1">
        <v>1</v>
      </c>
      <c r="D3" s="1" t="s">
        <v>5172</v>
      </c>
      <c r="E3" s="1">
        <v>1</v>
      </c>
    </row>
    <row r="4" spans="1:5">
      <c r="A4" s="1" t="s">
        <v>5057</v>
      </c>
      <c r="B4" s="1" t="s">
        <v>5173</v>
      </c>
      <c r="C4" s="1">
        <v>1</v>
      </c>
      <c r="D4" s="1" t="s">
        <v>5174</v>
      </c>
      <c r="E4" s="1">
        <v>1</v>
      </c>
    </row>
    <row r="5" spans="1:5">
      <c r="A5" s="1" t="s">
        <v>4569</v>
      </c>
      <c r="B5" s="1" t="s">
        <v>5175</v>
      </c>
      <c r="C5" s="1">
        <v>1</v>
      </c>
      <c r="D5" s="1" t="s">
        <v>42</v>
      </c>
      <c r="E5" s="1">
        <v>0</v>
      </c>
    </row>
    <row r="6" spans="1:5">
      <c r="A6" s="1" t="s">
        <v>5066</v>
      </c>
      <c r="B6" s="1" t="s">
        <v>5176</v>
      </c>
      <c r="C6" s="1">
        <v>3</v>
      </c>
      <c r="D6" s="1" t="s">
        <v>5177</v>
      </c>
      <c r="E6" s="1">
        <v>2</v>
      </c>
    </row>
    <row r="7" spans="1:5">
      <c r="A7" s="1" t="s">
        <v>5178</v>
      </c>
      <c r="B7" s="1" t="s">
        <v>5175</v>
      </c>
      <c r="C7" s="1">
        <v>1</v>
      </c>
      <c r="D7" s="1" t="s">
        <v>42</v>
      </c>
      <c r="E7" s="1">
        <v>0</v>
      </c>
    </row>
    <row r="8" spans="1:5">
      <c r="A8" s="1" t="s">
        <v>5179</v>
      </c>
      <c r="B8" s="1" t="s">
        <v>5169</v>
      </c>
      <c r="C8" s="1">
        <v>1</v>
      </c>
      <c r="D8" s="1" t="s">
        <v>5170</v>
      </c>
      <c r="E8" s="1">
        <v>1</v>
      </c>
    </row>
    <row r="9" spans="1:5">
      <c r="A9" s="1" t="s">
        <v>5180</v>
      </c>
      <c r="B9" s="1" t="s">
        <v>5175</v>
      </c>
      <c r="C9" s="1">
        <v>1</v>
      </c>
      <c r="D9" s="1" t="s">
        <v>42</v>
      </c>
      <c r="E9" s="1">
        <v>0</v>
      </c>
    </row>
    <row r="10" spans="1:5">
      <c r="A10" s="1" t="s">
        <v>4920</v>
      </c>
      <c r="B10" s="1" t="s">
        <v>5175</v>
      </c>
      <c r="C10" s="1">
        <v>1</v>
      </c>
      <c r="D10" s="1" t="s">
        <v>42</v>
      </c>
      <c r="E10" s="1">
        <v>0</v>
      </c>
    </row>
    <row r="11" spans="1:5">
      <c r="A11" s="1" t="s">
        <v>4808</v>
      </c>
      <c r="B11" s="1" t="s">
        <v>5181</v>
      </c>
      <c r="C11" s="1">
        <v>1</v>
      </c>
      <c r="D11" s="1" t="s">
        <v>42</v>
      </c>
      <c r="E11" s="1">
        <v>0</v>
      </c>
    </row>
    <row r="12" spans="1:5">
      <c r="A12" s="1" t="s">
        <v>5182</v>
      </c>
      <c r="B12" s="1" t="s">
        <v>5175</v>
      </c>
      <c r="C12" s="1">
        <v>1</v>
      </c>
      <c r="D12" s="1" t="s">
        <v>42</v>
      </c>
      <c r="E12" s="1">
        <v>0</v>
      </c>
    </row>
    <row r="13" spans="1:5">
      <c r="A13" s="1" t="s">
        <v>4939</v>
      </c>
      <c r="B13" s="1" t="s">
        <v>5183</v>
      </c>
      <c r="C13" s="1">
        <v>3</v>
      </c>
      <c r="D13" s="1" t="s">
        <v>5184</v>
      </c>
      <c r="E13" s="1">
        <v>4</v>
      </c>
    </row>
    <row r="14" spans="1:5">
      <c r="A14" s="1" t="s">
        <v>4759</v>
      </c>
      <c r="B14" s="1" t="s">
        <v>5185</v>
      </c>
      <c r="C14" s="1">
        <v>2</v>
      </c>
      <c r="D14" s="1" t="s">
        <v>24</v>
      </c>
      <c r="E14" s="1">
        <v>1</v>
      </c>
    </row>
    <row r="15" spans="1:5">
      <c r="A15" s="1" t="s">
        <v>5139</v>
      </c>
      <c r="B15" s="1" t="s">
        <v>5186</v>
      </c>
      <c r="C15" s="1">
        <v>1</v>
      </c>
      <c r="D15" s="1" t="s">
        <v>5187</v>
      </c>
      <c r="E15" s="1">
        <v>1</v>
      </c>
    </row>
    <row r="16" spans="1:5">
      <c r="A16" s="1" t="s">
        <v>4841</v>
      </c>
      <c r="B16" s="1" t="s">
        <v>5188</v>
      </c>
      <c r="C16" s="1">
        <v>1</v>
      </c>
      <c r="D16" s="1" t="s">
        <v>42</v>
      </c>
      <c r="E16" s="1">
        <v>0</v>
      </c>
    </row>
    <row r="17" spans="1:5">
      <c r="A17" s="1" t="s">
        <v>5003</v>
      </c>
      <c r="B17" s="1" t="s">
        <v>5189</v>
      </c>
      <c r="C17" s="1">
        <v>2</v>
      </c>
      <c r="D17" s="1" t="s">
        <v>5190</v>
      </c>
      <c r="E17" s="1">
        <v>3</v>
      </c>
    </row>
    <row r="18" spans="1:5">
      <c r="A18" s="1" t="s">
        <v>4732</v>
      </c>
      <c r="B18" s="1" t="s">
        <v>5175</v>
      </c>
      <c r="C18" s="1">
        <v>1</v>
      </c>
      <c r="D18" s="1" t="s">
        <v>42</v>
      </c>
      <c r="E18" s="1">
        <v>0</v>
      </c>
    </row>
    <row r="19" spans="1:5">
      <c r="A19" s="1" t="s">
        <v>4864</v>
      </c>
      <c r="B19" s="1" t="s">
        <v>5191</v>
      </c>
      <c r="C19" s="1">
        <v>1</v>
      </c>
      <c r="D19" s="1" t="s">
        <v>42</v>
      </c>
      <c r="E19" s="1">
        <v>0</v>
      </c>
    </row>
    <row r="20" spans="1:5">
      <c r="A20" s="1" t="s">
        <v>5143</v>
      </c>
      <c r="B20" s="1" t="s">
        <v>5188</v>
      </c>
      <c r="C20" s="1">
        <v>1</v>
      </c>
      <c r="D20" s="1" t="s">
        <v>42</v>
      </c>
      <c r="E20" s="1">
        <v>0</v>
      </c>
    </row>
    <row r="21" spans="1:5">
      <c r="A21" s="1" t="s">
        <v>4871</v>
      </c>
      <c r="B21" s="1" t="s">
        <v>5192</v>
      </c>
      <c r="C21" s="1">
        <v>2</v>
      </c>
      <c r="D21" s="1" t="s">
        <v>42</v>
      </c>
      <c r="E21" s="1">
        <v>0</v>
      </c>
    </row>
    <row r="22" spans="1:5">
      <c r="A22" s="1" t="s">
        <v>5039</v>
      </c>
      <c r="B22" s="1" t="s">
        <v>5175</v>
      </c>
      <c r="C22" s="1">
        <v>1</v>
      </c>
      <c r="D22" s="1" t="s">
        <v>42</v>
      </c>
      <c r="E22" s="1">
        <v>0</v>
      </c>
    </row>
    <row r="23" spans="1:5">
      <c r="A23" s="1" t="s">
        <v>4823</v>
      </c>
      <c r="B23" s="1" t="s">
        <v>5193</v>
      </c>
      <c r="C23" s="1">
        <v>3</v>
      </c>
      <c r="D23" s="1" t="s">
        <v>5184</v>
      </c>
      <c r="E23" s="1">
        <v>4</v>
      </c>
    </row>
    <row r="24" spans="1:5">
      <c r="A24" s="1" t="s">
        <v>5194</v>
      </c>
      <c r="B24" s="1" t="s">
        <v>5175</v>
      </c>
      <c r="C24" s="1">
        <v>1</v>
      </c>
      <c r="D24" s="1" t="s">
        <v>42</v>
      </c>
      <c r="E24" s="1">
        <v>0</v>
      </c>
    </row>
    <row r="25" spans="1:5">
      <c r="A25" s="1" t="s">
        <v>5195</v>
      </c>
      <c r="B25" s="1" t="s">
        <v>5169</v>
      </c>
      <c r="C25" s="1">
        <v>1</v>
      </c>
      <c r="D25" s="1" t="s">
        <v>5170</v>
      </c>
      <c r="E25" s="1">
        <v>1</v>
      </c>
    </row>
    <row r="26" spans="1:5">
      <c r="A26" s="1" t="s">
        <v>5196</v>
      </c>
      <c r="B26" s="1" t="s">
        <v>5175</v>
      </c>
      <c r="C26" s="1">
        <v>1</v>
      </c>
      <c r="D26" s="1" t="s">
        <v>42</v>
      </c>
      <c r="E26" s="1">
        <v>0</v>
      </c>
    </row>
    <row r="27" spans="1:5">
      <c r="A27" s="1" t="s">
        <v>4978</v>
      </c>
      <c r="B27" s="1" t="s">
        <v>5193</v>
      </c>
      <c r="C27" s="1">
        <v>3</v>
      </c>
      <c r="D27" s="1" t="s">
        <v>5184</v>
      </c>
      <c r="E27" s="1">
        <v>4</v>
      </c>
    </row>
    <row r="28" spans="1:5">
      <c r="A28" s="1" t="s">
        <v>5127</v>
      </c>
      <c r="B28" s="1" t="s">
        <v>5197</v>
      </c>
      <c r="C28" s="1">
        <v>2</v>
      </c>
      <c r="D28" s="1" t="s">
        <v>42</v>
      </c>
      <c r="E28" s="1">
        <v>0</v>
      </c>
    </row>
    <row r="29" spans="1:5">
      <c r="A29" s="1" t="s">
        <v>5065</v>
      </c>
      <c r="B29" s="1" t="s">
        <v>5175</v>
      </c>
      <c r="C29" s="1">
        <v>1</v>
      </c>
      <c r="D29" s="1" t="s">
        <v>42</v>
      </c>
      <c r="E29" s="1">
        <v>0</v>
      </c>
    </row>
    <row r="30" spans="1:5">
      <c r="A30" s="1" t="s">
        <v>5075</v>
      </c>
      <c r="B30" s="1" t="s">
        <v>5175</v>
      </c>
      <c r="C30" s="1">
        <v>1</v>
      </c>
      <c r="D30" s="1" t="s">
        <v>42</v>
      </c>
      <c r="E30" s="1">
        <v>0</v>
      </c>
    </row>
    <row r="31" spans="1:5">
      <c r="A31" s="1" t="s">
        <v>4755</v>
      </c>
      <c r="B31" s="1" t="s">
        <v>5175</v>
      </c>
      <c r="C31" s="1">
        <v>1</v>
      </c>
      <c r="D31" s="1" t="s">
        <v>42</v>
      </c>
      <c r="E31" s="1">
        <v>0</v>
      </c>
    </row>
    <row r="32" spans="1:5">
      <c r="A32" s="1" t="s">
        <v>4719</v>
      </c>
      <c r="B32" s="1" t="s">
        <v>5186</v>
      </c>
      <c r="C32" s="1">
        <v>1</v>
      </c>
      <c r="D32" s="1" t="s">
        <v>5187</v>
      </c>
      <c r="E32" s="1">
        <v>1</v>
      </c>
    </row>
    <row r="33" spans="1:5">
      <c r="A33" s="1" t="s">
        <v>4577</v>
      </c>
      <c r="B33" s="1" t="s">
        <v>5175</v>
      </c>
      <c r="C33" s="1">
        <v>1</v>
      </c>
      <c r="D33" s="1" t="s">
        <v>42</v>
      </c>
      <c r="E33" s="1">
        <v>0</v>
      </c>
    </row>
    <row r="34" spans="1:5">
      <c r="A34" s="1" t="s">
        <v>4555</v>
      </c>
      <c r="B34" s="1" t="s">
        <v>4538</v>
      </c>
      <c r="C34" s="1">
        <v>1</v>
      </c>
      <c r="D34" s="1" t="s">
        <v>42</v>
      </c>
      <c r="E34" s="1">
        <v>0</v>
      </c>
    </row>
    <row r="35" spans="1:5">
      <c r="A35" s="1" t="s">
        <v>5022</v>
      </c>
      <c r="B35" s="1" t="s">
        <v>5198</v>
      </c>
      <c r="C35" s="1">
        <v>4</v>
      </c>
      <c r="D35" s="1" t="s">
        <v>5199</v>
      </c>
      <c r="E35" s="1">
        <v>7</v>
      </c>
    </row>
    <row r="36" spans="1:5">
      <c r="A36" s="1" t="s">
        <v>4738</v>
      </c>
      <c r="B36" s="1" t="s">
        <v>5200</v>
      </c>
      <c r="C36" s="1">
        <v>2</v>
      </c>
      <c r="D36" s="1" t="s">
        <v>42</v>
      </c>
      <c r="E36" s="1">
        <v>0</v>
      </c>
    </row>
    <row r="37" spans="1:5">
      <c r="A37" s="1" t="s">
        <v>4793</v>
      </c>
      <c r="B37" s="1" t="s">
        <v>5201</v>
      </c>
      <c r="C37" s="1">
        <v>2</v>
      </c>
      <c r="D37" s="1" t="s">
        <v>42</v>
      </c>
      <c r="E37" s="1">
        <v>0</v>
      </c>
    </row>
    <row r="38" spans="1:5">
      <c r="A38" s="1" t="s">
        <v>5202</v>
      </c>
      <c r="B38" s="1" t="s">
        <v>5169</v>
      </c>
      <c r="C38" s="1">
        <v>1</v>
      </c>
      <c r="D38" s="1" t="s">
        <v>5170</v>
      </c>
      <c r="E38" s="1">
        <v>1</v>
      </c>
    </row>
    <row r="39" spans="1:5">
      <c r="A39" s="1" t="s">
        <v>4912</v>
      </c>
      <c r="B39" s="1" t="s">
        <v>5186</v>
      </c>
      <c r="C39" s="1">
        <v>1</v>
      </c>
      <c r="D39" s="1" t="s">
        <v>5187</v>
      </c>
      <c r="E39" s="1">
        <v>1</v>
      </c>
    </row>
    <row r="40" spans="1:5">
      <c r="A40" s="1" t="s">
        <v>5005</v>
      </c>
      <c r="B40" s="1" t="s">
        <v>5175</v>
      </c>
      <c r="C40" s="1">
        <v>1</v>
      </c>
      <c r="D40" s="1" t="s">
        <v>42</v>
      </c>
      <c r="E40" s="1">
        <v>0</v>
      </c>
    </row>
    <row r="41" spans="1:5">
      <c r="A41" s="1" t="s">
        <v>5017</v>
      </c>
      <c r="B41" s="1" t="s">
        <v>5171</v>
      </c>
      <c r="C41" s="1">
        <v>1</v>
      </c>
      <c r="D41" s="1" t="s">
        <v>5172</v>
      </c>
      <c r="E41" s="1">
        <v>1</v>
      </c>
    </row>
    <row r="42" spans="1:5">
      <c r="A42" s="1" t="s">
        <v>4547</v>
      </c>
      <c r="B42" s="1" t="s">
        <v>5186</v>
      </c>
      <c r="C42" s="1">
        <v>1</v>
      </c>
      <c r="D42" s="1" t="s">
        <v>5187</v>
      </c>
      <c r="E42" s="1">
        <v>1</v>
      </c>
    </row>
    <row r="43" spans="1:5">
      <c r="A43" s="1" t="s">
        <v>4780</v>
      </c>
      <c r="B43" s="1" t="s">
        <v>5203</v>
      </c>
      <c r="C43" s="1">
        <v>1</v>
      </c>
      <c r="D43" s="1" t="s">
        <v>42</v>
      </c>
      <c r="E43" s="1">
        <v>0</v>
      </c>
    </row>
    <row r="44" spans="1:5">
      <c r="A44" s="1" t="s">
        <v>4908</v>
      </c>
      <c r="B44" s="1" t="s">
        <v>5204</v>
      </c>
      <c r="C44" s="1">
        <v>1</v>
      </c>
      <c r="D44" s="1" t="s">
        <v>42</v>
      </c>
      <c r="E44" s="1">
        <v>0</v>
      </c>
    </row>
    <row r="45" spans="1:5">
      <c r="A45" s="1" t="s">
        <v>4648</v>
      </c>
      <c r="B45" s="1" t="s">
        <v>5175</v>
      </c>
      <c r="C45" s="1">
        <v>1</v>
      </c>
      <c r="D45" s="1" t="s">
        <v>42</v>
      </c>
      <c r="E45" s="1">
        <v>0</v>
      </c>
    </row>
    <row r="46" spans="1:5">
      <c r="A46" s="1" t="s">
        <v>4802</v>
      </c>
      <c r="B46" s="1" t="s">
        <v>5175</v>
      </c>
      <c r="C46" s="1">
        <v>1</v>
      </c>
      <c r="D46" s="1" t="s">
        <v>42</v>
      </c>
      <c r="E46" s="1">
        <v>0</v>
      </c>
    </row>
    <row r="47" spans="1:5">
      <c r="A47" s="1" t="s">
        <v>5146</v>
      </c>
      <c r="B47" s="1" t="s">
        <v>5175</v>
      </c>
      <c r="C47" s="1">
        <v>1</v>
      </c>
      <c r="D47" s="1" t="s">
        <v>42</v>
      </c>
      <c r="E47" s="1">
        <v>0</v>
      </c>
    </row>
    <row r="48" spans="1:5">
      <c r="A48" s="1" t="s">
        <v>5000</v>
      </c>
      <c r="B48" s="1" t="s">
        <v>5175</v>
      </c>
      <c r="C48" s="1">
        <v>1</v>
      </c>
      <c r="D48" s="1" t="s">
        <v>42</v>
      </c>
      <c r="E48" s="1">
        <v>0</v>
      </c>
    </row>
    <row r="49" spans="1:5">
      <c r="A49" s="1" t="s">
        <v>4673</v>
      </c>
      <c r="B49" s="1" t="s">
        <v>5193</v>
      </c>
      <c r="C49" s="1">
        <v>3</v>
      </c>
      <c r="D49" s="1" t="s">
        <v>5184</v>
      </c>
      <c r="E49" s="1">
        <v>4</v>
      </c>
    </row>
    <row r="50" spans="1:5">
      <c r="A50" s="1" t="s">
        <v>5205</v>
      </c>
      <c r="B50" s="1" t="s">
        <v>5169</v>
      </c>
      <c r="C50" s="1">
        <v>1</v>
      </c>
      <c r="D50" s="1" t="s">
        <v>5170</v>
      </c>
      <c r="E50" s="1">
        <v>1</v>
      </c>
    </row>
    <row r="51" spans="1:5">
      <c r="A51" s="1" t="s">
        <v>5163</v>
      </c>
      <c r="B51" s="1" t="s">
        <v>5175</v>
      </c>
      <c r="C51" s="1">
        <v>1</v>
      </c>
      <c r="D51" s="1" t="s">
        <v>42</v>
      </c>
      <c r="E51" s="1">
        <v>0</v>
      </c>
    </row>
    <row r="52" spans="1:5">
      <c r="A52" s="1" t="s">
        <v>4894</v>
      </c>
      <c r="B52" s="1" t="s">
        <v>5197</v>
      </c>
      <c r="C52" s="1">
        <v>2</v>
      </c>
      <c r="D52" s="1" t="s">
        <v>42</v>
      </c>
      <c r="E52" s="1">
        <v>0</v>
      </c>
    </row>
    <row r="53" spans="1:5">
      <c r="A53" s="1" t="s">
        <v>5206</v>
      </c>
      <c r="B53" s="1" t="s">
        <v>5175</v>
      </c>
      <c r="C53" s="1">
        <v>1</v>
      </c>
      <c r="D53" s="1" t="s">
        <v>42</v>
      </c>
      <c r="E53" s="1">
        <v>0</v>
      </c>
    </row>
    <row r="54" spans="1:5">
      <c r="A54" s="1" t="s">
        <v>4877</v>
      </c>
      <c r="B54" s="1" t="s">
        <v>5207</v>
      </c>
      <c r="C54" s="1">
        <v>2</v>
      </c>
      <c r="D54" s="1" t="s">
        <v>5190</v>
      </c>
      <c r="E54" s="1">
        <v>3</v>
      </c>
    </row>
    <row r="55" spans="1:5">
      <c r="A55" s="1" t="s">
        <v>4503</v>
      </c>
      <c r="B55" s="1" t="s">
        <v>5193</v>
      </c>
      <c r="C55" s="1">
        <v>3</v>
      </c>
      <c r="D55" s="1" t="s">
        <v>5184</v>
      </c>
      <c r="E55" s="1">
        <v>4</v>
      </c>
    </row>
    <row r="56" spans="1:5">
      <c r="A56" s="1" t="s">
        <v>5208</v>
      </c>
      <c r="B56" s="1" t="s">
        <v>5175</v>
      </c>
      <c r="C56" s="1">
        <v>1</v>
      </c>
      <c r="D56" s="1" t="s">
        <v>42</v>
      </c>
      <c r="E56" s="1">
        <v>0</v>
      </c>
    </row>
    <row r="57" spans="1:5">
      <c r="A57" s="1" t="s">
        <v>4781</v>
      </c>
      <c r="B57" s="1" t="s">
        <v>5209</v>
      </c>
      <c r="C57" s="1">
        <v>1</v>
      </c>
      <c r="D57" s="1" t="s">
        <v>5210</v>
      </c>
      <c r="E57" s="1">
        <v>1</v>
      </c>
    </row>
    <row r="58" spans="1:5">
      <c r="A58" s="1" t="s">
        <v>5033</v>
      </c>
      <c r="B58" s="1" t="s">
        <v>5211</v>
      </c>
      <c r="C58" s="1">
        <v>2</v>
      </c>
      <c r="D58" s="1" t="s">
        <v>42</v>
      </c>
      <c r="E58" s="1">
        <v>0</v>
      </c>
    </row>
    <row r="59" spans="1:5">
      <c r="A59" s="1" t="s">
        <v>4644</v>
      </c>
      <c r="B59" s="1" t="s">
        <v>5212</v>
      </c>
      <c r="C59" s="1">
        <v>3</v>
      </c>
      <c r="D59" s="1" t="s">
        <v>42</v>
      </c>
      <c r="E59" s="1">
        <v>0</v>
      </c>
    </row>
    <row r="60" spans="1:5">
      <c r="A60" s="1" t="s">
        <v>5213</v>
      </c>
      <c r="B60" s="1" t="s">
        <v>5175</v>
      </c>
      <c r="C60" s="1">
        <v>1</v>
      </c>
      <c r="D60" s="1" t="s">
        <v>42</v>
      </c>
      <c r="E60" s="1">
        <v>0</v>
      </c>
    </row>
    <row r="61" spans="1:5">
      <c r="A61" s="1" t="s">
        <v>5214</v>
      </c>
      <c r="B61" s="1" t="s">
        <v>5175</v>
      </c>
      <c r="C61" s="1">
        <v>1</v>
      </c>
      <c r="D61" s="1" t="s">
        <v>42</v>
      </c>
      <c r="E61" s="1">
        <v>0</v>
      </c>
    </row>
    <row r="62" spans="1:5">
      <c r="A62" s="1" t="s">
        <v>4980</v>
      </c>
      <c r="B62" s="1" t="s">
        <v>5215</v>
      </c>
      <c r="C62" s="1">
        <v>2</v>
      </c>
      <c r="D62" s="1" t="s">
        <v>5190</v>
      </c>
      <c r="E62" s="1">
        <v>3</v>
      </c>
    </row>
    <row r="63" spans="1:5">
      <c r="A63" s="1" t="s">
        <v>4583</v>
      </c>
      <c r="B63" s="1" t="s">
        <v>5186</v>
      </c>
      <c r="C63" s="1">
        <v>1</v>
      </c>
      <c r="D63" s="1" t="s">
        <v>5187</v>
      </c>
      <c r="E63" s="1">
        <v>1</v>
      </c>
    </row>
    <row r="64" spans="1:5">
      <c r="A64" s="1" t="s">
        <v>5216</v>
      </c>
      <c r="B64" s="1" t="s">
        <v>5169</v>
      </c>
      <c r="C64" s="1">
        <v>1</v>
      </c>
      <c r="D64" s="1" t="s">
        <v>5170</v>
      </c>
      <c r="E64" s="1">
        <v>1</v>
      </c>
    </row>
    <row r="65" spans="1:5">
      <c r="A65" s="1" t="s">
        <v>5153</v>
      </c>
      <c r="B65" s="1" t="s">
        <v>5175</v>
      </c>
      <c r="C65" s="1">
        <v>1</v>
      </c>
      <c r="D65" s="1" t="s">
        <v>42</v>
      </c>
      <c r="E65" s="1">
        <v>0</v>
      </c>
    </row>
    <row r="66" spans="1:5">
      <c r="A66" s="1" t="s">
        <v>5217</v>
      </c>
      <c r="B66" s="1" t="s">
        <v>5175</v>
      </c>
      <c r="C66" s="1">
        <v>1</v>
      </c>
      <c r="D66" s="1" t="s">
        <v>42</v>
      </c>
      <c r="E66" s="1">
        <v>0</v>
      </c>
    </row>
    <row r="67" spans="1:5">
      <c r="A67" s="1" t="s">
        <v>4724</v>
      </c>
      <c r="B67" s="1" t="s">
        <v>5218</v>
      </c>
      <c r="C67" s="1">
        <v>1</v>
      </c>
      <c r="D67" s="1" t="s">
        <v>5219</v>
      </c>
      <c r="E67" s="1">
        <v>2</v>
      </c>
    </row>
    <row r="68" spans="1:5">
      <c r="A68" s="1" t="s">
        <v>4801</v>
      </c>
      <c r="B68" s="1" t="s">
        <v>5175</v>
      </c>
      <c r="C68" s="1">
        <v>1</v>
      </c>
      <c r="D68" s="1" t="s">
        <v>42</v>
      </c>
      <c r="E68" s="1">
        <v>0</v>
      </c>
    </row>
    <row r="69" spans="1:5">
      <c r="A69" s="1" t="s">
        <v>4974</v>
      </c>
      <c r="B69" s="1" t="s">
        <v>5220</v>
      </c>
      <c r="C69" s="1">
        <v>2</v>
      </c>
      <c r="D69" s="1" t="s">
        <v>5221</v>
      </c>
      <c r="E69" s="1">
        <v>4</v>
      </c>
    </row>
    <row r="70" spans="1:5">
      <c r="A70" s="1" t="s">
        <v>4928</v>
      </c>
      <c r="B70" s="1" t="s">
        <v>5175</v>
      </c>
      <c r="C70" s="1">
        <v>1</v>
      </c>
      <c r="D70" s="1" t="s">
        <v>42</v>
      </c>
      <c r="E70" s="1">
        <v>0</v>
      </c>
    </row>
    <row r="71" spans="1:5">
      <c r="A71" s="1" t="s">
        <v>5043</v>
      </c>
      <c r="B71" s="1" t="s">
        <v>5186</v>
      </c>
      <c r="C71" s="1">
        <v>1</v>
      </c>
      <c r="D71" s="1" t="s">
        <v>5187</v>
      </c>
      <c r="E71" s="1">
        <v>1</v>
      </c>
    </row>
    <row r="72" spans="1:5">
      <c r="A72" s="1" t="s">
        <v>4597</v>
      </c>
      <c r="B72" s="1" t="s">
        <v>5169</v>
      </c>
      <c r="C72" s="1">
        <v>1</v>
      </c>
      <c r="D72" s="1" t="s">
        <v>5170</v>
      </c>
      <c r="E72" s="1">
        <v>1</v>
      </c>
    </row>
    <row r="73" spans="1:5">
      <c r="A73" s="1" t="s">
        <v>4761</v>
      </c>
      <c r="B73" s="1" t="s">
        <v>5193</v>
      </c>
      <c r="C73" s="1">
        <v>3</v>
      </c>
      <c r="D73" s="1" t="s">
        <v>5184</v>
      </c>
      <c r="E73" s="1">
        <v>4</v>
      </c>
    </row>
    <row r="74" spans="1:5">
      <c r="A74" s="1" t="s">
        <v>4785</v>
      </c>
      <c r="B74" s="1" t="s">
        <v>5185</v>
      </c>
      <c r="C74" s="1">
        <v>2</v>
      </c>
      <c r="D74" s="1" t="s">
        <v>24</v>
      </c>
      <c r="E74" s="1">
        <v>1</v>
      </c>
    </row>
    <row r="75" spans="1:5">
      <c r="A75" s="1" t="s">
        <v>4676</v>
      </c>
      <c r="B75" s="1" t="s">
        <v>5222</v>
      </c>
      <c r="C75" s="1">
        <v>1</v>
      </c>
      <c r="D75" s="1" t="s">
        <v>5223</v>
      </c>
      <c r="E75" s="1">
        <v>1</v>
      </c>
    </row>
    <row r="76" spans="1:5">
      <c r="A76" s="1" t="s">
        <v>5047</v>
      </c>
      <c r="B76" s="1" t="s">
        <v>5224</v>
      </c>
      <c r="C76" s="1">
        <v>1</v>
      </c>
      <c r="D76" s="1" t="s">
        <v>5223</v>
      </c>
      <c r="E76" s="1">
        <v>1</v>
      </c>
    </row>
    <row r="77" spans="1:5">
      <c r="A77" s="1" t="s">
        <v>4840</v>
      </c>
      <c r="B77" s="1" t="s">
        <v>5175</v>
      </c>
      <c r="C77" s="1">
        <v>1</v>
      </c>
      <c r="D77" s="1" t="s">
        <v>42</v>
      </c>
      <c r="E77" s="1">
        <v>0</v>
      </c>
    </row>
    <row r="78" spans="1:5">
      <c r="A78" s="1" t="s">
        <v>4942</v>
      </c>
      <c r="B78" s="1" t="s">
        <v>5225</v>
      </c>
      <c r="C78" s="1">
        <v>2</v>
      </c>
      <c r="D78" s="1" t="s">
        <v>5190</v>
      </c>
      <c r="E78" s="1">
        <v>3</v>
      </c>
    </row>
    <row r="79" spans="1:5">
      <c r="A79" s="1" t="s">
        <v>4693</v>
      </c>
      <c r="B79" s="1" t="s">
        <v>5226</v>
      </c>
      <c r="C79" s="1">
        <v>4</v>
      </c>
      <c r="D79" s="1" t="s">
        <v>5227</v>
      </c>
      <c r="E79" s="1">
        <v>2</v>
      </c>
    </row>
    <row r="80" spans="1:5">
      <c r="A80" s="1" t="s">
        <v>5228</v>
      </c>
      <c r="B80" s="1" t="s">
        <v>5175</v>
      </c>
      <c r="C80" s="1">
        <v>1</v>
      </c>
      <c r="D80" s="1" t="s">
        <v>42</v>
      </c>
      <c r="E80" s="1">
        <v>0</v>
      </c>
    </row>
    <row r="81" spans="1:5">
      <c r="A81" s="1" t="s">
        <v>5150</v>
      </c>
      <c r="B81" s="1" t="s">
        <v>5229</v>
      </c>
      <c r="C81" s="1">
        <v>1</v>
      </c>
      <c r="D81" s="1" t="s">
        <v>42</v>
      </c>
      <c r="E81" s="1">
        <v>0</v>
      </c>
    </row>
    <row r="82" spans="1:5">
      <c r="A82" s="1" t="s">
        <v>4542</v>
      </c>
      <c r="B82" s="1" t="s">
        <v>5175</v>
      </c>
      <c r="C82" s="1">
        <v>1</v>
      </c>
      <c r="D82" s="1" t="s">
        <v>42</v>
      </c>
      <c r="E82" s="1">
        <v>0</v>
      </c>
    </row>
    <row r="83" spans="1:5">
      <c r="A83" s="1" t="s">
        <v>5073</v>
      </c>
      <c r="B83" s="1" t="s">
        <v>5204</v>
      </c>
      <c r="C83" s="1">
        <v>1</v>
      </c>
      <c r="D83" s="1" t="s">
        <v>42</v>
      </c>
      <c r="E83" s="1">
        <v>0</v>
      </c>
    </row>
    <row r="84" spans="1:5">
      <c r="A84" s="1" t="s">
        <v>5230</v>
      </c>
      <c r="B84" s="1" t="s">
        <v>5186</v>
      </c>
      <c r="C84" s="1">
        <v>1</v>
      </c>
      <c r="D84" s="1" t="s">
        <v>42</v>
      </c>
      <c r="E84" s="1">
        <v>0</v>
      </c>
    </row>
    <row r="85" spans="1:5">
      <c r="A85" s="1" t="s">
        <v>4995</v>
      </c>
      <c r="B85" s="1" t="s">
        <v>5175</v>
      </c>
      <c r="C85" s="1">
        <v>1</v>
      </c>
      <c r="D85" s="1" t="s">
        <v>42</v>
      </c>
      <c r="E85" s="1">
        <v>0</v>
      </c>
    </row>
    <row r="86" spans="1:5">
      <c r="A86" s="1" t="s">
        <v>4654</v>
      </c>
      <c r="B86" s="1" t="s">
        <v>5231</v>
      </c>
      <c r="C86" s="1">
        <v>2</v>
      </c>
      <c r="D86" s="1" t="s">
        <v>5187</v>
      </c>
      <c r="E86" s="1">
        <v>1</v>
      </c>
    </row>
    <row r="87" spans="1:5">
      <c r="A87" s="1" t="s">
        <v>5105</v>
      </c>
      <c r="B87" s="1" t="s">
        <v>5193</v>
      </c>
      <c r="C87" s="1">
        <v>3</v>
      </c>
      <c r="D87" s="1" t="s">
        <v>5184</v>
      </c>
      <c r="E87" s="1">
        <v>4</v>
      </c>
    </row>
    <row r="88" spans="1:5">
      <c r="A88" s="1" t="s">
        <v>5232</v>
      </c>
      <c r="B88" s="1" t="s">
        <v>5175</v>
      </c>
      <c r="C88" s="1">
        <v>1</v>
      </c>
      <c r="D88" s="1" t="s">
        <v>42</v>
      </c>
      <c r="E88" s="1">
        <v>0</v>
      </c>
    </row>
    <row r="89" spans="1:5">
      <c r="A89" s="1" t="s">
        <v>4819</v>
      </c>
      <c r="B89" s="1" t="s">
        <v>5233</v>
      </c>
      <c r="C89" s="1">
        <v>2</v>
      </c>
      <c r="D89" s="1" t="s">
        <v>42</v>
      </c>
      <c r="E89" s="1">
        <v>0</v>
      </c>
    </row>
    <row r="90" spans="1:5">
      <c r="A90" s="1" t="s">
        <v>5080</v>
      </c>
      <c r="B90" s="1" t="s">
        <v>5186</v>
      </c>
      <c r="C90" s="1">
        <v>1</v>
      </c>
      <c r="D90" s="1" t="s">
        <v>5187</v>
      </c>
      <c r="E90" s="1">
        <v>1</v>
      </c>
    </row>
    <row r="91" spans="1:5">
      <c r="A91" s="1" t="s">
        <v>4986</v>
      </c>
      <c r="B91" s="1" t="s">
        <v>5203</v>
      </c>
      <c r="C91" s="1">
        <v>1</v>
      </c>
      <c r="D91" s="1" t="s">
        <v>42</v>
      </c>
      <c r="E91" s="1">
        <v>0</v>
      </c>
    </row>
    <row r="92" spans="1:5">
      <c r="A92" s="1" t="s">
        <v>4640</v>
      </c>
      <c r="B92" s="1" t="s">
        <v>5222</v>
      </c>
      <c r="C92" s="1">
        <v>1</v>
      </c>
      <c r="D92" s="1" t="s">
        <v>5223</v>
      </c>
      <c r="E92" s="1">
        <v>1</v>
      </c>
    </row>
    <row r="93" spans="1:5">
      <c r="A93" s="1" t="s">
        <v>4914</v>
      </c>
      <c r="B93" s="1" t="s">
        <v>5188</v>
      </c>
      <c r="C93" s="1">
        <v>1</v>
      </c>
      <c r="D93" s="1" t="s">
        <v>42</v>
      </c>
      <c r="E93" s="1">
        <v>0</v>
      </c>
    </row>
    <row r="94" spans="1:5">
      <c r="A94" s="1" t="s">
        <v>4668</v>
      </c>
      <c r="B94" s="1" t="s">
        <v>5234</v>
      </c>
      <c r="C94" s="1">
        <v>1</v>
      </c>
      <c r="D94" s="1" t="s">
        <v>5235</v>
      </c>
      <c r="E94" s="1">
        <v>2</v>
      </c>
    </row>
    <row r="95" spans="1:5">
      <c r="A95" s="1" t="s">
        <v>5084</v>
      </c>
      <c r="B95" s="1" t="s">
        <v>5236</v>
      </c>
      <c r="C95" s="1">
        <v>1</v>
      </c>
      <c r="D95" s="1" t="s">
        <v>42</v>
      </c>
      <c r="E95" s="1">
        <v>0</v>
      </c>
    </row>
    <row r="96" spans="1:5">
      <c r="A96" s="1" t="s">
        <v>5237</v>
      </c>
      <c r="B96" s="1" t="s">
        <v>5175</v>
      </c>
      <c r="C96" s="1">
        <v>1</v>
      </c>
      <c r="D96" s="1" t="s">
        <v>42</v>
      </c>
      <c r="E96" s="1">
        <v>0</v>
      </c>
    </row>
    <row r="97" spans="1:5">
      <c r="A97" s="1" t="s">
        <v>4862</v>
      </c>
      <c r="B97" s="1" t="s">
        <v>5175</v>
      </c>
      <c r="C97" s="1">
        <v>1</v>
      </c>
      <c r="D97" s="1" t="s">
        <v>42</v>
      </c>
      <c r="E97" s="1">
        <v>0</v>
      </c>
    </row>
    <row r="98" spans="1:5">
      <c r="A98" s="1" t="s">
        <v>5044</v>
      </c>
      <c r="B98" s="1" t="s">
        <v>5234</v>
      </c>
      <c r="C98" s="1">
        <v>1</v>
      </c>
      <c r="D98" s="1" t="s">
        <v>5238</v>
      </c>
      <c r="E98" s="1">
        <v>2</v>
      </c>
    </row>
    <row r="99" spans="1:5">
      <c r="A99" s="1" t="s">
        <v>4621</v>
      </c>
      <c r="B99" s="1" t="s">
        <v>5175</v>
      </c>
      <c r="C99" s="1">
        <v>1</v>
      </c>
      <c r="D99" s="1" t="s">
        <v>42</v>
      </c>
      <c r="E99" s="1">
        <v>0</v>
      </c>
    </row>
    <row r="100" spans="1:5">
      <c r="A100" s="1" t="s">
        <v>5239</v>
      </c>
      <c r="B100" s="1" t="s">
        <v>5186</v>
      </c>
      <c r="C100" s="1">
        <v>1</v>
      </c>
      <c r="D100" s="1" t="s">
        <v>42</v>
      </c>
      <c r="E100" s="1">
        <v>0</v>
      </c>
    </row>
    <row r="101" spans="1:5">
      <c r="A101" s="1" t="s">
        <v>4748</v>
      </c>
      <c r="B101" s="1" t="s">
        <v>5186</v>
      </c>
      <c r="C101" s="1">
        <v>1</v>
      </c>
      <c r="D101" s="1" t="s">
        <v>5187</v>
      </c>
      <c r="E101" s="1">
        <v>1</v>
      </c>
    </row>
    <row r="102" spans="1:5">
      <c r="A102" s="1" t="s">
        <v>5106</v>
      </c>
      <c r="B102" s="1" t="s">
        <v>5240</v>
      </c>
      <c r="C102" s="1">
        <v>1</v>
      </c>
      <c r="D102" s="1" t="s">
        <v>42</v>
      </c>
      <c r="E102" s="1">
        <v>0</v>
      </c>
    </row>
    <row r="103" spans="1:5">
      <c r="A103" s="1" t="s">
        <v>4867</v>
      </c>
      <c r="B103" s="1" t="s">
        <v>5207</v>
      </c>
      <c r="C103" s="1">
        <v>2</v>
      </c>
      <c r="D103" s="1" t="s">
        <v>5190</v>
      </c>
      <c r="E103" s="1">
        <v>3</v>
      </c>
    </row>
    <row r="104" spans="1:5">
      <c r="A104" s="1" t="s">
        <v>5125</v>
      </c>
      <c r="B104" s="1" t="s">
        <v>5175</v>
      </c>
      <c r="C104" s="1">
        <v>1</v>
      </c>
      <c r="D104" s="1" t="s">
        <v>42</v>
      </c>
      <c r="E104" s="1">
        <v>0</v>
      </c>
    </row>
    <row r="105" spans="1:5">
      <c r="A105" s="1" t="s">
        <v>4650</v>
      </c>
      <c r="B105" s="1" t="s">
        <v>5186</v>
      </c>
      <c r="C105" s="1">
        <v>1</v>
      </c>
      <c r="D105" s="1" t="s">
        <v>5187</v>
      </c>
      <c r="E105" s="1">
        <v>1</v>
      </c>
    </row>
    <row r="106" spans="1:5">
      <c r="A106" s="1" t="s">
        <v>5241</v>
      </c>
      <c r="B106" s="1" t="s">
        <v>5175</v>
      </c>
      <c r="C106" s="1">
        <v>1</v>
      </c>
      <c r="D106" s="1" t="s">
        <v>42</v>
      </c>
      <c r="E106" s="1">
        <v>0</v>
      </c>
    </row>
    <row r="107" spans="1:5">
      <c r="A107" s="1" t="s">
        <v>5242</v>
      </c>
      <c r="B107" s="1" t="s">
        <v>5175</v>
      </c>
      <c r="C107" s="1">
        <v>1</v>
      </c>
      <c r="D107" s="1" t="s">
        <v>42</v>
      </c>
      <c r="E107" s="1">
        <v>0</v>
      </c>
    </row>
    <row r="108" spans="1:5">
      <c r="A108" s="1" t="s">
        <v>4992</v>
      </c>
      <c r="B108" s="1" t="s">
        <v>5243</v>
      </c>
      <c r="C108" s="1">
        <v>2</v>
      </c>
      <c r="D108" s="1" t="s">
        <v>5187</v>
      </c>
      <c r="E108" s="1">
        <v>1</v>
      </c>
    </row>
    <row r="109" spans="1:5">
      <c r="A109" s="1" t="s">
        <v>5158</v>
      </c>
      <c r="B109" s="1" t="s">
        <v>5204</v>
      </c>
      <c r="C109" s="1">
        <v>1</v>
      </c>
      <c r="D109" s="1" t="s">
        <v>42</v>
      </c>
      <c r="E109" s="1">
        <v>0</v>
      </c>
    </row>
    <row r="110" spans="1:5">
      <c r="A110" s="1" t="s">
        <v>5051</v>
      </c>
      <c r="B110" s="1" t="s">
        <v>5175</v>
      </c>
      <c r="C110" s="1">
        <v>1</v>
      </c>
      <c r="D110" s="1" t="s">
        <v>42</v>
      </c>
      <c r="E110" s="1">
        <v>0</v>
      </c>
    </row>
    <row r="111" spans="1:5">
      <c r="A111" s="1" t="s">
        <v>5058</v>
      </c>
      <c r="B111" s="1" t="s">
        <v>5171</v>
      </c>
      <c r="C111" s="1">
        <v>1</v>
      </c>
      <c r="D111" s="1" t="s">
        <v>5172</v>
      </c>
      <c r="E111" s="1">
        <v>1</v>
      </c>
    </row>
    <row r="112" spans="1:5">
      <c r="A112" s="1" t="s">
        <v>5244</v>
      </c>
      <c r="B112" s="1" t="s">
        <v>5175</v>
      </c>
      <c r="C112" s="1">
        <v>1</v>
      </c>
      <c r="D112" s="1" t="s">
        <v>42</v>
      </c>
      <c r="E112" s="1">
        <v>0</v>
      </c>
    </row>
    <row r="113" spans="1:5">
      <c r="A113" s="1" t="s">
        <v>5245</v>
      </c>
      <c r="B113" s="1" t="s">
        <v>5169</v>
      </c>
      <c r="C113" s="1">
        <v>1</v>
      </c>
      <c r="D113" s="1" t="s">
        <v>5170</v>
      </c>
      <c r="E113" s="1">
        <v>1</v>
      </c>
    </row>
    <row r="114" spans="1:5">
      <c r="A114" s="1" t="s">
        <v>5060</v>
      </c>
      <c r="B114" s="1" t="s">
        <v>5175</v>
      </c>
      <c r="C114" s="1">
        <v>1</v>
      </c>
      <c r="D114" s="1" t="s">
        <v>42</v>
      </c>
      <c r="E114" s="1">
        <v>0</v>
      </c>
    </row>
    <row r="115" spans="1:5">
      <c r="A115" s="1" t="s">
        <v>5131</v>
      </c>
      <c r="B115" s="1" t="s">
        <v>5246</v>
      </c>
      <c r="C115" s="1">
        <v>2</v>
      </c>
      <c r="D115" s="1" t="s">
        <v>5174</v>
      </c>
      <c r="E115" s="1">
        <v>1</v>
      </c>
    </row>
    <row r="116" spans="1:5">
      <c r="A116" s="1" t="s">
        <v>4944</v>
      </c>
      <c r="B116" s="1" t="s">
        <v>5186</v>
      </c>
      <c r="C116" s="1">
        <v>1</v>
      </c>
      <c r="D116" s="1" t="s">
        <v>5187</v>
      </c>
      <c r="E116" s="1">
        <v>1</v>
      </c>
    </row>
    <row r="117" spans="1:5">
      <c r="A117" s="1" t="s">
        <v>4604</v>
      </c>
      <c r="B117" s="1" t="s">
        <v>5175</v>
      </c>
      <c r="C117" s="1">
        <v>1</v>
      </c>
      <c r="D117" s="1" t="s">
        <v>42</v>
      </c>
      <c r="E117" s="1">
        <v>0</v>
      </c>
    </row>
    <row r="118" spans="1:5">
      <c r="A118" s="1" t="s">
        <v>4660</v>
      </c>
      <c r="B118" s="1" t="s">
        <v>5171</v>
      </c>
      <c r="C118" s="1">
        <v>1</v>
      </c>
      <c r="D118" s="1" t="s">
        <v>5172</v>
      </c>
      <c r="E118" s="1">
        <v>1</v>
      </c>
    </row>
    <row r="119" spans="1:5">
      <c r="A119" s="1" t="s">
        <v>5247</v>
      </c>
      <c r="B119" s="1" t="s">
        <v>5169</v>
      </c>
      <c r="C119" s="1">
        <v>1</v>
      </c>
      <c r="D119" s="1" t="s">
        <v>5170</v>
      </c>
      <c r="E119" s="1">
        <v>1</v>
      </c>
    </row>
    <row r="120" spans="1:5">
      <c r="A120" s="1" t="s">
        <v>5100</v>
      </c>
      <c r="B120" s="1" t="s">
        <v>5248</v>
      </c>
      <c r="C120" s="1">
        <v>3</v>
      </c>
      <c r="D120" s="1" t="s">
        <v>5170</v>
      </c>
      <c r="E120" s="1">
        <v>1</v>
      </c>
    </row>
    <row r="121" spans="1:5">
      <c r="A121" s="1" t="s">
        <v>5249</v>
      </c>
      <c r="B121" s="1" t="s">
        <v>5169</v>
      </c>
      <c r="C121" s="1">
        <v>1</v>
      </c>
      <c r="D121" s="1" t="s">
        <v>5170</v>
      </c>
      <c r="E121" s="1">
        <v>1</v>
      </c>
    </row>
    <row r="122" spans="1:5">
      <c r="A122" s="1" t="s">
        <v>5250</v>
      </c>
      <c r="B122" s="1" t="s">
        <v>5175</v>
      </c>
      <c r="C122" s="1">
        <v>1</v>
      </c>
      <c r="D122" s="1" t="s">
        <v>42</v>
      </c>
      <c r="E122" s="1">
        <v>0</v>
      </c>
    </row>
    <row r="123" spans="1:5">
      <c r="A123" s="1" t="s">
        <v>5118</v>
      </c>
      <c r="B123" s="1" t="s">
        <v>5188</v>
      </c>
      <c r="C123" s="1">
        <v>1</v>
      </c>
      <c r="D123" s="1" t="s">
        <v>42</v>
      </c>
      <c r="E123" s="1">
        <v>0</v>
      </c>
    </row>
    <row r="124" spans="1:5">
      <c r="A124" s="1" t="s">
        <v>5251</v>
      </c>
      <c r="B124" s="1" t="s">
        <v>5169</v>
      </c>
      <c r="C124" s="1">
        <v>1</v>
      </c>
      <c r="D124" s="1" t="s">
        <v>5170</v>
      </c>
      <c r="E124" s="1">
        <v>1</v>
      </c>
    </row>
    <row r="125" spans="1:5">
      <c r="A125" s="1" t="s">
        <v>4814</v>
      </c>
      <c r="B125" s="1" t="s">
        <v>5186</v>
      </c>
      <c r="C125" s="1">
        <v>1</v>
      </c>
      <c r="D125" s="1" t="s">
        <v>5187</v>
      </c>
      <c r="E125" s="1">
        <v>1</v>
      </c>
    </row>
    <row r="126" spans="1:5">
      <c r="A126" s="1" t="s">
        <v>4824</v>
      </c>
      <c r="B126" s="1" t="s">
        <v>5175</v>
      </c>
      <c r="C126" s="1">
        <v>1</v>
      </c>
      <c r="D126" s="1" t="s">
        <v>42</v>
      </c>
      <c r="E126" s="1">
        <v>0</v>
      </c>
    </row>
    <row r="127" spans="1:5">
      <c r="A127" s="1" t="s">
        <v>4983</v>
      </c>
      <c r="B127" s="1" t="s">
        <v>5252</v>
      </c>
      <c r="C127" s="1">
        <v>2</v>
      </c>
      <c r="D127" s="1" t="s">
        <v>5253</v>
      </c>
      <c r="E127" s="1">
        <v>6</v>
      </c>
    </row>
    <row r="128" spans="1:5">
      <c r="A128" s="1" t="s">
        <v>4882</v>
      </c>
      <c r="B128" s="1" t="s">
        <v>5175</v>
      </c>
      <c r="C128" s="1">
        <v>1</v>
      </c>
      <c r="D128" s="1" t="s">
        <v>42</v>
      </c>
      <c r="E128" s="1">
        <v>0</v>
      </c>
    </row>
    <row r="129" spans="1:5">
      <c r="A129" s="1" t="s">
        <v>4957</v>
      </c>
      <c r="B129" s="1" t="s">
        <v>5175</v>
      </c>
      <c r="C129" s="1">
        <v>1</v>
      </c>
      <c r="D129" s="1" t="s">
        <v>42</v>
      </c>
      <c r="E129" s="1">
        <v>0</v>
      </c>
    </row>
    <row r="130" spans="1:5">
      <c r="A130" s="1" t="s">
        <v>4525</v>
      </c>
      <c r="B130" s="1" t="s">
        <v>5254</v>
      </c>
      <c r="C130" s="1">
        <v>2</v>
      </c>
      <c r="D130" s="1" t="s">
        <v>5255</v>
      </c>
      <c r="E130" s="1">
        <v>2</v>
      </c>
    </row>
    <row r="131" spans="1:5">
      <c r="A131" s="1" t="s">
        <v>5256</v>
      </c>
      <c r="B131" s="1" t="s">
        <v>5175</v>
      </c>
      <c r="C131" s="1">
        <v>1</v>
      </c>
      <c r="D131" s="1" t="s">
        <v>42</v>
      </c>
      <c r="E131" s="1">
        <v>0</v>
      </c>
    </row>
    <row r="132" spans="1:5">
      <c r="A132" s="1" t="s">
        <v>4665</v>
      </c>
      <c r="B132" s="1" t="s">
        <v>5175</v>
      </c>
      <c r="C132" s="1">
        <v>1</v>
      </c>
      <c r="D132" s="1" t="s">
        <v>42</v>
      </c>
      <c r="E132" s="1">
        <v>0</v>
      </c>
    </row>
    <row r="133" spans="1:5">
      <c r="A133" s="1" t="s">
        <v>5257</v>
      </c>
      <c r="B133" s="1" t="s">
        <v>5175</v>
      </c>
      <c r="C133" s="1">
        <v>1</v>
      </c>
      <c r="D133" s="1" t="s">
        <v>42</v>
      </c>
      <c r="E133" s="1">
        <v>0</v>
      </c>
    </row>
    <row r="134" spans="1:5">
      <c r="A134" s="1" t="s">
        <v>4707</v>
      </c>
      <c r="B134" s="1" t="s">
        <v>5171</v>
      </c>
      <c r="C134" s="1">
        <v>1</v>
      </c>
      <c r="D134" s="1" t="s">
        <v>5172</v>
      </c>
      <c r="E134" s="1">
        <v>1</v>
      </c>
    </row>
    <row r="135" spans="1:5">
      <c r="A135" s="1" t="s">
        <v>4624</v>
      </c>
      <c r="B135" s="1" t="s">
        <v>5175</v>
      </c>
      <c r="C135" s="1">
        <v>1</v>
      </c>
      <c r="D135" s="1" t="s">
        <v>42</v>
      </c>
      <c r="E135" s="1">
        <v>0</v>
      </c>
    </row>
    <row r="136" spans="1:5">
      <c r="A136" s="1" t="s">
        <v>5258</v>
      </c>
      <c r="B136" s="1" t="s">
        <v>5175</v>
      </c>
      <c r="C136" s="1">
        <v>1</v>
      </c>
      <c r="D136" s="1" t="s">
        <v>42</v>
      </c>
      <c r="E136" s="1">
        <v>0</v>
      </c>
    </row>
    <row r="137" spans="1:5">
      <c r="A137" s="1" t="s">
        <v>4856</v>
      </c>
      <c r="B137" s="1" t="s">
        <v>5259</v>
      </c>
      <c r="C137" s="1">
        <v>2</v>
      </c>
      <c r="D137" s="1" t="s">
        <v>5260</v>
      </c>
      <c r="E137" s="1">
        <v>2</v>
      </c>
    </row>
    <row r="138" spans="1:5">
      <c r="A138" s="1" t="s">
        <v>5261</v>
      </c>
      <c r="B138" s="1" t="s">
        <v>5169</v>
      </c>
      <c r="C138" s="1">
        <v>1</v>
      </c>
      <c r="D138" s="1" t="s">
        <v>5170</v>
      </c>
      <c r="E138" s="1">
        <v>1</v>
      </c>
    </row>
    <row r="139" spans="1:5">
      <c r="A139" s="1" t="s">
        <v>4513</v>
      </c>
      <c r="B139" s="1" t="s">
        <v>5192</v>
      </c>
      <c r="C139" s="1">
        <v>2</v>
      </c>
      <c r="D139" s="1" t="s">
        <v>42</v>
      </c>
      <c r="E139" s="1">
        <v>0</v>
      </c>
    </row>
    <row r="140" spans="1:5">
      <c r="A140" s="1" t="s">
        <v>4887</v>
      </c>
      <c r="B140" s="1" t="s">
        <v>5175</v>
      </c>
      <c r="C140" s="1">
        <v>1</v>
      </c>
      <c r="D140" s="1" t="s">
        <v>42</v>
      </c>
      <c r="E140" s="1">
        <v>0</v>
      </c>
    </row>
    <row r="141" spans="1:5">
      <c r="A141" s="1" t="s">
        <v>4933</v>
      </c>
      <c r="B141" s="1" t="s">
        <v>5171</v>
      </c>
      <c r="C141" s="1">
        <v>1</v>
      </c>
      <c r="D141" s="1" t="s">
        <v>5172</v>
      </c>
      <c r="E141" s="1">
        <v>1</v>
      </c>
    </row>
    <row r="142" spans="1:5">
      <c r="A142" s="1" t="s">
        <v>5072</v>
      </c>
      <c r="B142" s="1" t="s">
        <v>5175</v>
      </c>
      <c r="C142" s="1">
        <v>1</v>
      </c>
      <c r="D142" s="1" t="s">
        <v>42</v>
      </c>
      <c r="E142" s="1">
        <v>0</v>
      </c>
    </row>
    <row r="143" spans="1:5">
      <c r="A143" s="1" t="s">
        <v>4553</v>
      </c>
      <c r="B143" s="1" t="s">
        <v>5262</v>
      </c>
      <c r="C143" s="1">
        <v>1</v>
      </c>
      <c r="D143" s="1" t="s">
        <v>5263</v>
      </c>
      <c r="E143" s="1">
        <v>1</v>
      </c>
    </row>
    <row r="144" spans="1:5">
      <c r="A144" s="1" t="s">
        <v>5264</v>
      </c>
      <c r="B144" s="1" t="s">
        <v>5175</v>
      </c>
      <c r="C144" s="1">
        <v>1</v>
      </c>
      <c r="D144" s="1" t="s">
        <v>42</v>
      </c>
      <c r="E144" s="1">
        <v>0</v>
      </c>
    </row>
    <row r="145" spans="1:5">
      <c r="A145" s="1" t="s">
        <v>4671</v>
      </c>
      <c r="B145" s="1" t="s">
        <v>5169</v>
      </c>
      <c r="C145" s="1">
        <v>1</v>
      </c>
      <c r="D145" s="1" t="s">
        <v>28</v>
      </c>
      <c r="E145" s="1">
        <v>1</v>
      </c>
    </row>
    <row r="146" spans="1:5">
      <c r="A146" s="1" t="s">
        <v>5155</v>
      </c>
      <c r="B146" s="1" t="s">
        <v>5186</v>
      </c>
      <c r="C146" s="1">
        <v>1</v>
      </c>
      <c r="D146" s="1" t="s">
        <v>42</v>
      </c>
      <c r="E146" s="1">
        <v>0</v>
      </c>
    </row>
    <row r="147" spans="1:5">
      <c r="A147" s="1" t="s">
        <v>5115</v>
      </c>
      <c r="B147" s="1" t="s">
        <v>5169</v>
      </c>
      <c r="C147" s="1">
        <v>1</v>
      </c>
      <c r="D147" s="1" t="s">
        <v>28</v>
      </c>
      <c r="E147" s="1">
        <v>1</v>
      </c>
    </row>
    <row r="148" spans="1:5">
      <c r="A148" s="1" t="s">
        <v>4901</v>
      </c>
      <c r="B148" s="1" t="s">
        <v>5175</v>
      </c>
      <c r="C148" s="1">
        <v>1</v>
      </c>
      <c r="D148" s="1" t="s">
        <v>42</v>
      </c>
      <c r="E148" s="1">
        <v>0</v>
      </c>
    </row>
    <row r="149" spans="1:5">
      <c r="A149" s="1" t="s">
        <v>4565</v>
      </c>
      <c r="B149" s="1" t="s">
        <v>5265</v>
      </c>
      <c r="C149" s="1">
        <v>2</v>
      </c>
      <c r="D149" s="1" t="s">
        <v>5174</v>
      </c>
      <c r="E149" s="1">
        <v>1</v>
      </c>
    </row>
    <row r="150" spans="1:5">
      <c r="A150" s="1" t="s">
        <v>4742</v>
      </c>
      <c r="B150" s="1" t="s">
        <v>5266</v>
      </c>
      <c r="C150" s="1">
        <v>2</v>
      </c>
      <c r="D150" s="1" t="s">
        <v>5267</v>
      </c>
      <c r="E150" s="1">
        <v>1</v>
      </c>
    </row>
    <row r="151" spans="1:5">
      <c r="A151" s="1" t="s">
        <v>5268</v>
      </c>
      <c r="B151" s="1" t="s">
        <v>5175</v>
      </c>
      <c r="C151" s="1">
        <v>1</v>
      </c>
      <c r="D151" s="1" t="s">
        <v>42</v>
      </c>
      <c r="E151" s="1">
        <v>0</v>
      </c>
    </row>
    <row r="152" spans="1:5">
      <c r="A152" s="1" t="s">
        <v>5269</v>
      </c>
      <c r="B152" s="1" t="s">
        <v>5169</v>
      </c>
      <c r="C152" s="1">
        <v>1</v>
      </c>
      <c r="D152" s="1" t="s">
        <v>5170</v>
      </c>
      <c r="E152" s="1">
        <v>1</v>
      </c>
    </row>
    <row r="153" spans="1:5">
      <c r="A153" s="1" t="s">
        <v>4482</v>
      </c>
      <c r="B153" s="1" t="s">
        <v>5175</v>
      </c>
      <c r="C153" s="1">
        <v>1</v>
      </c>
      <c r="D153" s="1" t="s">
        <v>42</v>
      </c>
      <c r="E153" s="1">
        <v>0</v>
      </c>
    </row>
    <row r="154" spans="1:5">
      <c r="A154" s="1" t="s">
        <v>5092</v>
      </c>
      <c r="B154" s="1" t="s">
        <v>5173</v>
      </c>
      <c r="C154" s="1">
        <v>1</v>
      </c>
      <c r="D154" s="1" t="s">
        <v>5174</v>
      </c>
      <c r="E154" s="1">
        <v>1</v>
      </c>
    </row>
    <row r="155" spans="1:5">
      <c r="A155" s="1" t="s">
        <v>4619</v>
      </c>
      <c r="B155" s="1" t="s">
        <v>5186</v>
      </c>
      <c r="C155" s="1">
        <v>1</v>
      </c>
      <c r="D155" s="1" t="s">
        <v>5187</v>
      </c>
      <c r="E155" s="1">
        <v>1</v>
      </c>
    </row>
    <row r="156" spans="1:5">
      <c r="A156" s="1" t="s">
        <v>4996</v>
      </c>
      <c r="B156" s="1" t="s">
        <v>5270</v>
      </c>
      <c r="C156" s="1">
        <v>1</v>
      </c>
      <c r="D156" s="1" t="s">
        <v>42</v>
      </c>
      <c r="E156" s="1">
        <v>0</v>
      </c>
    </row>
    <row r="157" spans="1:5">
      <c r="A157" s="1" t="s">
        <v>4701</v>
      </c>
      <c r="B157" s="1" t="s">
        <v>5175</v>
      </c>
      <c r="C157" s="1">
        <v>1</v>
      </c>
      <c r="D157" s="1" t="s">
        <v>42</v>
      </c>
      <c r="E157" s="1">
        <v>0</v>
      </c>
    </row>
    <row r="158" spans="1:5">
      <c r="A158" s="1" t="s">
        <v>5006</v>
      </c>
      <c r="B158" s="1" t="s">
        <v>5271</v>
      </c>
      <c r="C158" s="1">
        <v>2</v>
      </c>
      <c r="D158" s="1" t="s">
        <v>5272</v>
      </c>
      <c r="E158" s="1">
        <v>2</v>
      </c>
    </row>
    <row r="159" spans="1:5">
      <c r="A159" s="1" t="s">
        <v>4853</v>
      </c>
      <c r="B159" s="1" t="s">
        <v>5273</v>
      </c>
      <c r="C159" s="1">
        <v>2</v>
      </c>
      <c r="D159" s="1" t="s">
        <v>42</v>
      </c>
      <c r="E159" s="1">
        <v>0</v>
      </c>
    </row>
    <row r="160" spans="1:5">
      <c r="A160" s="1" t="s">
        <v>5090</v>
      </c>
      <c r="B160" s="1" t="s">
        <v>5175</v>
      </c>
      <c r="C160" s="1">
        <v>1</v>
      </c>
      <c r="D160" s="1" t="s">
        <v>42</v>
      </c>
      <c r="E160" s="1">
        <v>0</v>
      </c>
    </row>
    <row r="161" spans="1:5">
      <c r="A161" s="1" t="s">
        <v>4875</v>
      </c>
      <c r="B161" s="1" t="s">
        <v>5204</v>
      </c>
      <c r="C161" s="1">
        <v>1</v>
      </c>
      <c r="D161" s="1" t="s">
        <v>42</v>
      </c>
      <c r="E161" s="1">
        <v>0</v>
      </c>
    </row>
    <row r="162" spans="1:5">
      <c r="A162" s="1" t="s">
        <v>5274</v>
      </c>
      <c r="B162" s="1" t="s">
        <v>5175</v>
      </c>
      <c r="C162" s="1">
        <v>1</v>
      </c>
      <c r="D162" s="1" t="s">
        <v>42</v>
      </c>
      <c r="E162" s="1">
        <v>0</v>
      </c>
    </row>
    <row r="163" spans="1:5">
      <c r="A163" s="1" t="s">
        <v>4923</v>
      </c>
      <c r="B163" s="1" t="s">
        <v>5275</v>
      </c>
      <c r="C163" s="1">
        <v>2</v>
      </c>
      <c r="D163" s="1" t="s">
        <v>5170</v>
      </c>
      <c r="E163" s="1">
        <v>1</v>
      </c>
    </row>
    <row r="164" spans="1:5">
      <c r="A164" s="1" t="s">
        <v>4925</v>
      </c>
      <c r="B164" s="1" t="s">
        <v>5185</v>
      </c>
      <c r="C164" s="1">
        <v>2</v>
      </c>
      <c r="D164" s="1" t="s">
        <v>24</v>
      </c>
      <c r="E164" s="1">
        <v>1</v>
      </c>
    </row>
  </sheetData>
  <phoneticPr fontId="18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1AEBB2-BF3A-2140-98AA-13A79DE9B6EA}">
  <dimension ref="A1:F161"/>
  <sheetViews>
    <sheetView workbookViewId="0">
      <selection activeCell="E23" sqref="E23"/>
    </sheetView>
  </sheetViews>
  <sheetFormatPr baseColWidth="10" defaultRowHeight="16"/>
  <cols>
    <col min="1" max="1" width="33.83203125" style="1" customWidth="1"/>
    <col min="2" max="2" width="24.5" style="1" bestFit="1" customWidth="1"/>
    <col min="3" max="3" width="13.83203125" style="1" bestFit="1" customWidth="1"/>
    <col min="4" max="4" width="10.83203125" style="1"/>
    <col min="5" max="5" width="35.33203125" style="1" bestFit="1" customWidth="1"/>
    <col min="6" max="6" width="14" style="1" customWidth="1"/>
  </cols>
  <sheetData>
    <row r="1" spans="1:6">
      <c r="A1" s="2" t="s">
        <v>5276</v>
      </c>
      <c r="B1" s="2" t="s">
        <v>5277</v>
      </c>
      <c r="C1" s="2" t="s">
        <v>5278</v>
      </c>
      <c r="D1" s="2" t="s">
        <v>5279</v>
      </c>
      <c r="E1" s="2" t="s">
        <v>36</v>
      </c>
      <c r="F1" s="2" t="s">
        <v>5280</v>
      </c>
    </row>
    <row r="2" spans="1:6">
      <c r="A2" s="1" t="s">
        <v>5251</v>
      </c>
      <c r="B2" s="1" t="s">
        <v>5281</v>
      </c>
      <c r="C2" s="1" t="s">
        <v>5282</v>
      </c>
      <c r="D2" s="1" t="s">
        <v>5283</v>
      </c>
      <c r="E2" s="1" t="s">
        <v>5284</v>
      </c>
      <c r="F2" s="1">
        <v>47.7</v>
      </c>
    </row>
    <row r="3" spans="1:6">
      <c r="A3" s="1" t="s">
        <v>5247</v>
      </c>
      <c r="B3" s="1" t="s">
        <v>5281</v>
      </c>
      <c r="C3" s="1" t="s">
        <v>5282</v>
      </c>
      <c r="D3" s="1" t="s">
        <v>5283</v>
      </c>
      <c r="E3" s="1" t="s">
        <v>5284</v>
      </c>
      <c r="F3" s="1">
        <v>47.7</v>
      </c>
    </row>
    <row r="4" spans="1:6">
      <c r="A4" s="1" t="s">
        <v>5269</v>
      </c>
      <c r="B4" s="1" t="s">
        <v>5281</v>
      </c>
      <c r="C4" s="1" t="s">
        <v>5282</v>
      </c>
      <c r="D4" s="1" t="s">
        <v>5285</v>
      </c>
      <c r="E4" s="1" t="s">
        <v>5284</v>
      </c>
      <c r="F4" s="1">
        <v>47.7</v>
      </c>
    </row>
    <row r="5" spans="1:6">
      <c r="A5" s="1" t="s">
        <v>5274</v>
      </c>
      <c r="B5" s="1" t="s">
        <v>5281</v>
      </c>
      <c r="C5" s="1" t="s">
        <v>5282</v>
      </c>
      <c r="D5" s="1" t="s">
        <v>5283</v>
      </c>
      <c r="E5" s="1" t="s">
        <v>5284</v>
      </c>
      <c r="F5" s="1">
        <v>47.7</v>
      </c>
    </row>
    <row r="6" spans="1:6">
      <c r="A6" s="1" t="s">
        <v>5261</v>
      </c>
      <c r="B6" s="1" t="s">
        <v>5281</v>
      </c>
      <c r="C6" s="1" t="s">
        <v>5282</v>
      </c>
      <c r="D6" s="1" t="s">
        <v>5285</v>
      </c>
      <c r="E6" s="1" t="s">
        <v>5284</v>
      </c>
      <c r="F6" s="1">
        <v>47.7</v>
      </c>
    </row>
    <row r="7" spans="1:6">
      <c r="A7" s="1" t="s">
        <v>5216</v>
      </c>
      <c r="B7" s="1" t="s">
        <v>5281</v>
      </c>
      <c r="C7" s="1" t="s">
        <v>5282</v>
      </c>
      <c r="D7" s="1" t="s">
        <v>5283</v>
      </c>
      <c r="E7" s="1" t="s">
        <v>5284</v>
      </c>
      <c r="F7" s="1">
        <v>47.7</v>
      </c>
    </row>
    <row r="8" spans="1:6">
      <c r="A8" s="1" t="s">
        <v>5202</v>
      </c>
      <c r="B8" s="1" t="s">
        <v>5281</v>
      </c>
      <c r="C8" s="1" t="s">
        <v>5282</v>
      </c>
      <c r="D8" s="1" t="s">
        <v>5286</v>
      </c>
      <c r="E8" s="1" t="s">
        <v>5284</v>
      </c>
      <c r="F8" s="1">
        <v>47.7</v>
      </c>
    </row>
    <row r="9" spans="1:6">
      <c r="A9" s="1" t="s">
        <v>5168</v>
      </c>
      <c r="B9" s="1" t="s">
        <v>5281</v>
      </c>
      <c r="C9" s="1" t="s">
        <v>5282</v>
      </c>
      <c r="D9" s="1" t="s">
        <v>5285</v>
      </c>
      <c r="E9" s="1" t="s">
        <v>5284</v>
      </c>
      <c r="F9" s="1">
        <v>47.7</v>
      </c>
    </row>
    <row r="10" spans="1:6">
      <c r="A10" s="1" t="s">
        <v>5217</v>
      </c>
      <c r="B10" s="1" t="s">
        <v>5281</v>
      </c>
      <c r="C10" s="1" t="s">
        <v>5282</v>
      </c>
      <c r="D10" s="1" t="s">
        <v>5285</v>
      </c>
      <c r="E10" s="1" t="s">
        <v>5284</v>
      </c>
      <c r="F10" s="1">
        <v>47.7</v>
      </c>
    </row>
    <row r="11" spans="1:6">
      <c r="A11" s="1" t="s">
        <v>5195</v>
      </c>
      <c r="B11" s="1" t="s">
        <v>5281</v>
      </c>
      <c r="C11" s="1" t="s">
        <v>5282</v>
      </c>
      <c r="D11" s="1" t="s">
        <v>5283</v>
      </c>
      <c r="E11" s="1" t="s">
        <v>5284</v>
      </c>
      <c r="F11" s="1">
        <v>47.7</v>
      </c>
    </row>
    <row r="12" spans="1:6">
      <c r="A12" s="1" t="s">
        <v>5179</v>
      </c>
      <c r="B12" s="1" t="s">
        <v>5281</v>
      </c>
      <c r="C12" s="1" t="s">
        <v>5282</v>
      </c>
      <c r="D12" s="1" t="s">
        <v>5285</v>
      </c>
      <c r="E12" s="1" t="s">
        <v>5284</v>
      </c>
      <c r="F12" s="1">
        <v>47.7</v>
      </c>
    </row>
    <row r="13" spans="1:6">
      <c r="A13" s="1" t="s">
        <v>5213</v>
      </c>
      <c r="B13" s="1" t="s">
        <v>5281</v>
      </c>
      <c r="C13" s="1" t="s">
        <v>5282</v>
      </c>
      <c r="D13" s="1" t="s">
        <v>5285</v>
      </c>
      <c r="E13" s="1" t="s">
        <v>5284</v>
      </c>
      <c r="F13" s="1">
        <v>47.7</v>
      </c>
    </row>
    <row r="14" spans="1:6">
      <c r="A14" s="1" t="s">
        <v>5228</v>
      </c>
      <c r="B14" s="1" t="s">
        <v>5281</v>
      </c>
      <c r="C14" s="1" t="s">
        <v>5282</v>
      </c>
      <c r="D14" s="1" t="s">
        <v>5283</v>
      </c>
      <c r="E14" s="1" t="s">
        <v>5284</v>
      </c>
      <c r="F14" s="1">
        <v>47.7</v>
      </c>
    </row>
    <row r="15" spans="1:6">
      <c r="A15" s="1" t="s">
        <v>5232</v>
      </c>
      <c r="B15" s="1" t="s">
        <v>5281</v>
      </c>
      <c r="C15" s="1" t="s">
        <v>5282</v>
      </c>
      <c r="D15" s="1" t="s">
        <v>5285</v>
      </c>
      <c r="E15" s="1" t="s">
        <v>5284</v>
      </c>
      <c r="F15" s="1">
        <v>47.7</v>
      </c>
    </row>
    <row r="16" spans="1:6">
      <c r="A16" s="1" t="s">
        <v>5264</v>
      </c>
      <c r="B16" s="1" t="s">
        <v>5281</v>
      </c>
      <c r="C16" s="1" t="s">
        <v>5287</v>
      </c>
      <c r="D16" s="1" t="s">
        <v>5283</v>
      </c>
      <c r="E16" s="1" t="s">
        <v>5284</v>
      </c>
      <c r="F16" s="1">
        <v>47.7</v>
      </c>
    </row>
    <row r="17" spans="1:6">
      <c r="A17" s="1" t="s">
        <v>5208</v>
      </c>
      <c r="B17" s="1" t="s">
        <v>5281</v>
      </c>
      <c r="C17" s="1" t="s">
        <v>5287</v>
      </c>
      <c r="D17" s="1" t="s">
        <v>5285</v>
      </c>
      <c r="E17" s="1" t="s">
        <v>5284</v>
      </c>
      <c r="F17" s="1">
        <v>47.7</v>
      </c>
    </row>
    <row r="18" spans="1:6">
      <c r="A18" s="1" t="s">
        <v>5205</v>
      </c>
      <c r="B18" s="1" t="s">
        <v>5281</v>
      </c>
      <c r="C18" s="1" t="s">
        <v>5282</v>
      </c>
      <c r="D18" s="1" t="s">
        <v>5286</v>
      </c>
      <c r="E18" s="1" t="s">
        <v>5284</v>
      </c>
      <c r="F18" s="1">
        <v>47.7</v>
      </c>
    </row>
    <row r="19" spans="1:6">
      <c r="A19" s="1" t="s">
        <v>5244</v>
      </c>
      <c r="B19" s="1" t="s">
        <v>5281</v>
      </c>
      <c r="C19" s="1" t="s">
        <v>5282</v>
      </c>
      <c r="D19" s="1" t="s">
        <v>4465</v>
      </c>
      <c r="E19" s="1" t="s">
        <v>5284</v>
      </c>
      <c r="F19" s="1">
        <v>47.7</v>
      </c>
    </row>
    <row r="20" spans="1:6">
      <c r="A20" s="1" t="s">
        <v>5249</v>
      </c>
      <c r="B20" s="1" t="s">
        <v>5281</v>
      </c>
      <c r="C20" s="1" t="s">
        <v>5288</v>
      </c>
      <c r="D20" s="1" t="s">
        <v>5283</v>
      </c>
      <c r="E20" s="1" t="s">
        <v>5284</v>
      </c>
      <c r="F20" s="1">
        <v>42.6</v>
      </c>
    </row>
    <row r="21" spans="1:6">
      <c r="A21" s="1" t="s">
        <v>5180</v>
      </c>
      <c r="B21" s="1" t="s">
        <v>5281</v>
      </c>
      <c r="C21" s="1" t="s">
        <v>5282</v>
      </c>
      <c r="D21" s="1" t="s">
        <v>5285</v>
      </c>
      <c r="E21" s="1" t="s">
        <v>5284</v>
      </c>
      <c r="F21" s="1">
        <v>41.5</v>
      </c>
    </row>
    <row r="22" spans="1:6">
      <c r="A22" s="1" t="s">
        <v>5256</v>
      </c>
      <c r="B22" s="1" t="s">
        <v>5281</v>
      </c>
      <c r="C22" s="1" t="s">
        <v>5282</v>
      </c>
      <c r="D22" s="1" t="s">
        <v>5285</v>
      </c>
      <c r="E22" s="1" t="s">
        <v>5284</v>
      </c>
      <c r="F22" s="1">
        <v>47.7</v>
      </c>
    </row>
    <row r="23" spans="1:6">
      <c r="A23" s="1" t="s">
        <v>5206</v>
      </c>
      <c r="B23" s="1" t="s">
        <v>5281</v>
      </c>
      <c r="C23" s="1" t="s">
        <v>5282</v>
      </c>
      <c r="D23" s="1" t="s">
        <v>5285</v>
      </c>
      <c r="E23" s="1" t="s">
        <v>5284</v>
      </c>
      <c r="F23" s="1">
        <v>47.7</v>
      </c>
    </row>
    <row r="24" spans="1:6">
      <c r="A24" s="1" t="s">
        <v>5194</v>
      </c>
      <c r="B24" s="1" t="s">
        <v>5281</v>
      </c>
      <c r="C24" s="1" t="s">
        <v>5282</v>
      </c>
      <c r="D24" s="1" t="s">
        <v>5285</v>
      </c>
      <c r="E24" s="1" t="s">
        <v>5284</v>
      </c>
      <c r="F24" s="1">
        <v>47.7</v>
      </c>
    </row>
    <row r="25" spans="1:6">
      <c r="A25" s="1" t="s">
        <v>4923</v>
      </c>
      <c r="B25" s="1" t="s">
        <v>5281</v>
      </c>
      <c r="C25" s="1" t="s">
        <v>5282</v>
      </c>
      <c r="D25" s="1" t="s">
        <v>5285</v>
      </c>
      <c r="E25" s="1" t="s">
        <v>5284</v>
      </c>
      <c r="F25" s="1">
        <v>47.7</v>
      </c>
    </row>
    <row r="26" spans="1:6">
      <c r="A26" s="1" t="s">
        <v>5245</v>
      </c>
      <c r="B26" s="1" t="s">
        <v>5281</v>
      </c>
      <c r="C26" s="1" t="s">
        <v>5282</v>
      </c>
      <c r="D26" s="1" t="s">
        <v>5285</v>
      </c>
      <c r="E26" s="1" t="s">
        <v>5284</v>
      </c>
      <c r="F26" s="1">
        <v>39.299999999999997</v>
      </c>
    </row>
    <row r="27" spans="1:6">
      <c r="A27" s="1" t="s">
        <v>4962</v>
      </c>
      <c r="B27" s="1" t="s">
        <v>5289</v>
      </c>
      <c r="C27" s="1" t="s">
        <v>5287</v>
      </c>
      <c r="D27" s="1" t="s">
        <v>4465</v>
      </c>
      <c r="E27" s="1" t="s">
        <v>5290</v>
      </c>
      <c r="F27" s="1">
        <v>80.8</v>
      </c>
    </row>
    <row r="28" spans="1:6">
      <c r="A28" s="1" t="s">
        <v>4892</v>
      </c>
      <c r="B28" s="1" t="s">
        <v>5289</v>
      </c>
      <c r="C28" s="1" t="s">
        <v>5287</v>
      </c>
      <c r="D28" s="1" t="s">
        <v>5285</v>
      </c>
      <c r="E28" s="1" t="s">
        <v>5290</v>
      </c>
      <c r="F28" s="1">
        <v>80.8</v>
      </c>
    </row>
    <row r="29" spans="1:6">
      <c r="A29" s="1" t="s">
        <v>5130</v>
      </c>
      <c r="B29" s="1" t="s">
        <v>5289</v>
      </c>
      <c r="C29" s="1" t="s">
        <v>5287</v>
      </c>
      <c r="D29" s="1" t="s">
        <v>5285</v>
      </c>
      <c r="E29" s="1" t="s">
        <v>5290</v>
      </c>
      <c r="F29" s="1">
        <v>80.8</v>
      </c>
    </row>
    <row r="30" spans="1:6">
      <c r="A30" s="1" t="s">
        <v>4509</v>
      </c>
      <c r="B30" s="1" t="s">
        <v>5289</v>
      </c>
      <c r="C30" s="1" t="s">
        <v>5287</v>
      </c>
      <c r="D30" s="1" t="s">
        <v>5285</v>
      </c>
      <c r="E30" s="1" t="s">
        <v>5290</v>
      </c>
      <c r="F30" s="1">
        <v>80.8</v>
      </c>
    </row>
    <row r="31" spans="1:6">
      <c r="A31" s="1" t="s">
        <v>4774</v>
      </c>
      <c r="B31" s="1" t="s">
        <v>5289</v>
      </c>
      <c r="C31" s="1" t="s">
        <v>5287</v>
      </c>
      <c r="D31" s="1" t="s">
        <v>5285</v>
      </c>
      <c r="E31" s="1" t="s">
        <v>5290</v>
      </c>
      <c r="F31" s="1">
        <v>80.8</v>
      </c>
    </row>
    <row r="32" spans="1:6">
      <c r="A32" s="1" t="s">
        <v>4836</v>
      </c>
      <c r="B32" s="1" t="s">
        <v>5289</v>
      </c>
      <c r="C32" s="1" t="s">
        <v>5287</v>
      </c>
      <c r="D32" s="1" t="s">
        <v>5285</v>
      </c>
      <c r="E32" s="1" t="s">
        <v>5290</v>
      </c>
      <c r="F32" s="1">
        <v>80.8</v>
      </c>
    </row>
    <row r="33" spans="1:6">
      <c r="A33" s="1" t="s">
        <v>4768</v>
      </c>
      <c r="B33" s="1" t="s">
        <v>5289</v>
      </c>
      <c r="C33" s="1" t="s">
        <v>5287</v>
      </c>
      <c r="D33" s="1" t="s">
        <v>4465</v>
      </c>
      <c r="E33" s="1" t="s">
        <v>5290</v>
      </c>
      <c r="F33" s="1">
        <v>80.8</v>
      </c>
    </row>
    <row r="34" spans="1:6">
      <c r="A34" s="1" t="s">
        <v>4718</v>
      </c>
      <c r="B34" s="1" t="s">
        <v>4538</v>
      </c>
      <c r="C34" s="1" t="s">
        <v>5287</v>
      </c>
      <c r="D34" s="1" t="s">
        <v>5285</v>
      </c>
      <c r="E34" s="1" t="s">
        <v>5290</v>
      </c>
      <c r="F34" s="1">
        <v>80.8</v>
      </c>
    </row>
    <row r="35" spans="1:6">
      <c r="A35" s="1" t="s">
        <v>4982</v>
      </c>
      <c r="B35" s="1" t="s">
        <v>5289</v>
      </c>
      <c r="C35" s="1" t="s">
        <v>5287</v>
      </c>
      <c r="D35" s="1" t="s">
        <v>5285</v>
      </c>
      <c r="E35" s="1" t="s">
        <v>5290</v>
      </c>
      <c r="F35" s="1">
        <v>80.8</v>
      </c>
    </row>
    <row r="36" spans="1:6">
      <c r="A36" s="1" t="s">
        <v>5134</v>
      </c>
      <c r="B36" s="1" t="s">
        <v>5289</v>
      </c>
      <c r="C36" s="1" t="s">
        <v>5287</v>
      </c>
      <c r="D36" s="1" t="s">
        <v>5285</v>
      </c>
      <c r="E36" s="1" t="s">
        <v>5290</v>
      </c>
      <c r="F36" s="1">
        <v>80.8</v>
      </c>
    </row>
    <row r="37" spans="1:6">
      <c r="A37" s="1" t="s">
        <v>4717</v>
      </c>
      <c r="B37" s="1" t="s">
        <v>5289</v>
      </c>
      <c r="C37" s="1" t="s">
        <v>5287</v>
      </c>
      <c r="D37" s="1" t="s">
        <v>4465</v>
      </c>
      <c r="E37" s="1" t="s">
        <v>5290</v>
      </c>
      <c r="F37" s="1">
        <v>80.8</v>
      </c>
    </row>
    <row r="38" spans="1:6">
      <c r="A38" s="1" t="s">
        <v>5111</v>
      </c>
      <c r="B38" s="1" t="s">
        <v>5289</v>
      </c>
      <c r="C38" s="1" t="s">
        <v>5287</v>
      </c>
      <c r="D38" s="1" t="s">
        <v>4465</v>
      </c>
      <c r="E38" s="1" t="s">
        <v>5290</v>
      </c>
      <c r="F38" s="1">
        <v>80.8</v>
      </c>
    </row>
    <row r="39" spans="1:6">
      <c r="A39" s="1" t="s">
        <v>5025</v>
      </c>
      <c r="B39" s="1" t="s">
        <v>5289</v>
      </c>
      <c r="C39" s="1" t="s">
        <v>5287</v>
      </c>
      <c r="D39" s="1" t="s">
        <v>5285</v>
      </c>
      <c r="E39" s="1" t="s">
        <v>5290</v>
      </c>
      <c r="F39" s="1">
        <v>80.8</v>
      </c>
    </row>
    <row r="40" spans="1:6">
      <c r="A40" s="1" t="s">
        <v>5085</v>
      </c>
      <c r="B40" s="1" t="s">
        <v>5289</v>
      </c>
      <c r="C40" s="1" t="s">
        <v>5287</v>
      </c>
      <c r="D40" s="1" t="s">
        <v>5285</v>
      </c>
      <c r="E40" s="1" t="s">
        <v>5290</v>
      </c>
      <c r="F40" s="1">
        <v>80.8</v>
      </c>
    </row>
    <row r="41" spans="1:6">
      <c r="A41" s="1" t="s">
        <v>4703</v>
      </c>
      <c r="B41" s="1" t="s">
        <v>5289</v>
      </c>
      <c r="C41" s="1" t="s">
        <v>5287</v>
      </c>
      <c r="D41" s="1" t="s">
        <v>5285</v>
      </c>
      <c r="E41" s="1" t="s">
        <v>5290</v>
      </c>
      <c r="F41" s="1">
        <v>80.8</v>
      </c>
    </row>
    <row r="42" spans="1:6">
      <c r="A42" s="1" t="s">
        <v>4558</v>
      </c>
      <c r="B42" s="1" t="s">
        <v>5289</v>
      </c>
      <c r="C42" s="1" t="s">
        <v>5287</v>
      </c>
      <c r="D42" s="1" t="s">
        <v>4465</v>
      </c>
      <c r="E42" s="1" t="s">
        <v>5290</v>
      </c>
      <c r="F42" s="1">
        <v>80.8</v>
      </c>
    </row>
    <row r="43" spans="1:6">
      <c r="A43" s="1" t="s">
        <v>5132</v>
      </c>
      <c r="B43" s="1" t="s">
        <v>5289</v>
      </c>
      <c r="C43" s="1" t="s">
        <v>5287</v>
      </c>
      <c r="D43" s="1" t="s">
        <v>5285</v>
      </c>
      <c r="E43" s="1" t="s">
        <v>5290</v>
      </c>
      <c r="F43" s="1">
        <v>80.8</v>
      </c>
    </row>
    <row r="44" spans="1:6">
      <c r="A44" s="1" t="s">
        <v>4874</v>
      </c>
      <c r="B44" s="1" t="s">
        <v>5289</v>
      </c>
      <c r="C44" s="1" t="s">
        <v>5287</v>
      </c>
      <c r="D44" s="1" t="s">
        <v>5283</v>
      </c>
      <c r="E44" s="1" t="s">
        <v>5290</v>
      </c>
      <c r="F44" s="1">
        <v>80.8</v>
      </c>
    </row>
    <row r="45" spans="1:6">
      <c r="A45" s="1" t="s">
        <v>5050</v>
      </c>
      <c r="B45" s="1" t="s">
        <v>5289</v>
      </c>
      <c r="C45" s="1" t="s">
        <v>5287</v>
      </c>
      <c r="D45" s="1" t="s">
        <v>5285</v>
      </c>
      <c r="E45" s="1" t="s">
        <v>5290</v>
      </c>
      <c r="F45" s="1">
        <v>81.8</v>
      </c>
    </row>
    <row r="46" spans="1:6">
      <c r="A46" s="1" t="s">
        <v>4647</v>
      </c>
      <c r="B46" s="1" t="s">
        <v>5289</v>
      </c>
      <c r="C46" s="1" t="s">
        <v>5287</v>
      </c>
      <c r="D46" s="1" t="s">
        <v>4465</v>
      </c>
      <c r="E46" s="1" t="s">
        <v>5290</v>
      </c>
      <c r="F46" s="1">
        <v>81.8</v>
      </c>
    </row>
    <row r="47" spans="1:6">
      <c r="A47" s="1" t="s">
        <v>4716</v>
      </c>
      <c r="B47" s="1" t="s">
        <v>5289</v>
      </c>
      <c r="C47" s="1" t="s">
        <v>5287</v>
      </c>
      <c r="D47" s="1" t="s">
        <v>5285</v>
      </c>
      <c r="E47" s="1" t="s">
        <v>5290</v>
      </c>
      <c r="F47" s="1">
        <v>81.8</v>
      </c>
    </row>
    <row r="48" spans="1:6">
      <c r="A48" s="1" t="s">
        <v>4616</v>
      </c>
      <c r="B48" s="1" t="s">
        <v>5289</v>
      </c>
      <c r="C48" s="1" t="s">
        <v>5287</v>
      </c>
      <c r="D48" s="1" t="s">
        <v>5285</v>
      </c>
      <c r="E48" s="1" t="s">
        <v>5290</v>
      </c>
      <c r="F48" s="1">
        <v>80.8</v>
      </c>
    </row>
    <row r="49" spans="1:6">
      <c r="A49" s="1" t="s">
        <v>4618</v>
      </c>
      <c r="B49" s="1" t="s">
        <v>5289</v>
      </c>
      <c r="C49" s="1" t="s">
        <v>5287</v>
      </c>
      <c r="D49" s="1" t="s">
        <v>4465</v>
      </c>
      <c r="E49" s="1" t="s">
        <v>5290</v>
      </c>
      <c r="F49" s="1">
        <v>81.8</v>
      </c>
    </row>
    <row r="50" spans="1:6">
      <c r="A50" s="1" t="s">
        <v>4765</v>
      </c>
      <c r="B50" s="1" t="s">
        <v>5289</v>
      </c>
      <c r="C50" s="1" t="s">
        <v>5287</v>
      </c>
      <c r="D50" s="1" t="s">
        <v>5283</v>
      </c>
      <c r="E50" s="1" t="s">
        <v>5290</v>
      </c>
      <c r="F50" s="1">
        <v>81.8</v>
      </c>
    </row>
    <row r="51" spans="1:6">
      <c r="A51" s="1" t="s">
        <v>4663</v>
      </c>
      <c r="B51" s="1" t="s">
        <v>5289</v>
      </c>
      <c r="C51" s="1" t="s">
        <v>5287</v>
      </c>
      <c r="D51" s="1" t="s">
        <v>4465</v>
      </c>
      <c r="E51" s="1" t="s">
        <v>5290</v>
      </c>
      <c r="F51" s="1">
        <v>81.8</v>
      </c>
    </row>
    <row r="52" spans="1:6">
      <c r="A52" s="1" t="s">
        <v>4570</v>
      </c>
      <c r="B52" s="1" t="s">
        <v>5289</v>
      </c>
      <c r="C52" s="1" t="s">
        <v>5287</v>
      </c>
      <c r="D52" s="1" t="s">
        <v>4465</v>
      </c>
      <c r="E52" s="1" t="s">
        <v>5290</v>
      </c>
      <c r="F52" s="1">
        <v>81.8</v>
      </c>
    </row>
    <row r="53" spans="1:6">
      <c r="A53" s="1" t="s">
        <v>4595</v>
      </c>
      <c r="B53" s="1" t="s">
        <v>5289</v>
      </c>
      <c r="C53" s="1" t="s">
        <v>5287</v>
      </c>
      <c r="D53" s="1" t="s">
        <v>5283</v>
      </c>
      <c r="E53" s="1" t="s">
        <v>5290</v>
      </c>
      <c r="F53" s="1">
        <v>81.8</v>
      </c>
    </row>
    <row r="54" spans="1:6">
      <c r="A54" s="1" t="s">
        <v>4602</v>
      </c>
      <c r="B54" s="1" t="s">
        <v>5289</v>
      </c>
      <c r="C54" s="1" t="s">
        <v>5287</v>
      </c>
      <c r="D54" s="1" t="s">
        <v>4465</v>
      </c>
      <c r="E54" s="1" t="s">
        <v>5290</v>
      </c>
      <c r="F54" s="1">
        <v>81.8</v>
      </c>
    </row>
    <row r="55" spans="1:6">
      <c r="A55" s="1" t="s">
        <v>4810</v>
      </c>
      <c r="B55" s="1" t="s">
        <v>5289</v>
      </c>
      <c r="C55" s="1" t="s">
        <v>5287</v>
      </c>
      <c r="D55" s="1" t="s">
        <v>5285</v>
      </c>
      <c r="E55" s="1" t="s">
        <v>5290</v>
      </c>
      <c r="F55" s="1">
        <v>81.8</v>
      </c>
    </row>
    <row r="56" spans="1:6">
      <c r="A56" s="1" t="s">
        <v>4634</v>
      </c>
      <c r="B56" s="1" t="s">
        <v>5289</v>
      </c>
      <c r="C56" s="1" t="s">
        <v>5287</v>
      </c>
      <c r="D56" s="1" t="s">
        <v>5285</v>
      </c>
      <c r="E56" s="1" t="s">
        <v>5290</v>
      </c>
      <c r="F56" s="1">
        <v>81.8</v>
      </c>
    </row>
    <row r="57" spans="1:6">
      <c r="A57" s="1" t="s">
        <v>4607</v>
      </c>
      <c r="B57" s="1" t="s">
        <v>5289</v>
      </c>
      <c r="C57" s="1" t="s">
        <v>5282</v>
      </c>
      <c r="D57" s="1" t="s">
        <v>4465</v>
      </c>
      <c r="E57" s="1" t="s">
        <v>5290</v>
      </c>
      <c r="F57" s="1">
        <v>81.8</v>
      </c>
    </row>
    <row r="58" spans="1:6">
      <c r="A58" s="1" t="s">
        <v>4972</v>
      </c>
      <c r="B58" s="1" t="s">
        <v>5289</v>
      </c>
      <c r="C58" s="1" t="s">
        <v>5287</v>
      </c>
      <c r="D58" s="1" t="s">
        <v>5285</v>
      </c>
      <c r="E58" s="1" t="s">
        <v>5290</v>
      </c>
      <c r="F58" s="1">
        <v>81.8</v>
      </c>
    </row>
    <row r="59" spans="1:6">
      <c r="A59" s="1" t="s">
        <v>4710</v>
      </c>
      <c r="B59" s="1" t="s">
        <v>5289</v>
      </c>
      <c r="C59" s="1" t="s">
        <v>5287</v>
      </c>
      <c r="D59" s="1" t="s">
        <v>5285</v>
      </c>
      <c r="E59" s="1" t="s">
        <v>5290</v>
      </c>
      <c r="F59" s="1">
        <v>81.8</v>
      </c>
    </row>
    <row r="60" spans="1:6">
      <c r="A60" s="1" t="s">
        <v>5046</v>
      </c>
      <c r="B60" s="1" t="s">
        <v>5289</v>
      </c>
      <c r="C60" s="1" t="s">
        <v>5287</v>
      </c>
      <c r="D60" s="1" t="s">
        <v>5285</v>
      </c>
      <c r="E60" s="1" t="s">
        <v>5290</v>
      </c>
      <c r="F60" s="1">
        <v>81.8</v>
      </c>
    </row>
    <row r="61" spans="1:6">
      <c r="A61" s="1" t="s">
        <v>5135</v>
      </c>
      <c r="B61" s="1" t="s">
        <v>5289</v>
      </c>
      <c r="C61" s="1" t="s">
        <v>5287</v>
      </c>
      <c r="D61" s="1" t="s">
        <v>5285</v>
      </c>
      <c r="E61" s="1" t="s">
        <v>5290</v>
      </c>
      <c r="F61" s="1">
        <v>81.8</v>
      </c>
    </row>
    <row r="62" spans="1:6">
      <c r="A62" s="1" t="s">
        <v>4745</v>
      </c>
      <c r="B62" s="1" t="s">
        <v>5289</v>
      </c>
      <c r="C62" s="1" t="s">
        <v>5287</v>
      </c>
      <c r="D62" s="1" t="s">
        <v>4465</v>
      </c>
      <c r="E62" s="1" t="s">
        <v>5290</v>
      </c>
      <c r="F62" s="1">
        <v>81.8</v>
      </c>
    </row>
    <row r="63" spans="1:6">
      <c r="A63" s="1" t="s">
        <v>4734</v>
      </c>
      <c r="B63" s="1" t="s">
        <v>5289</v>
      </c>
      <c r="C63" s="1" t="s">
        <v>5287</v>
      </c>
      <c r="D63" s="1" t="s">
        <v>5285</v>
      </c>
      <c r="E63" s="1" t="s">
        <v>5290</v>
      </c>
      <c r="F63" s="1">
        <v>81.8</v>
      </c>
    </row>
    <row r="64" spans="1:6">
      <c r="A64" s="1" t="s">
        <v>4709</v>
      </c>
      <c r="B64" s="1" t="s">
        <v>5289</v>
      </c>
      <c r="C64" s="1" t="s">
        <v>5287</v>
      </c>
      <c r="D64" s="1" t="s">
        <v>5285</v>
      </c>
      <c r="E64" s="1" t="s">
        <v>5290</v>
      </c>
      <c r="F64" s="1">
        <v>80.8</v>
      </c>
    </row>
    <row r="65" spans="1:6">
      <c r="A65" s="1" t="s">
        <v>5082</v>
      </c>
      <c r="B65" s="1" t="s">
        <v>5289</v>
      </c>
      <c r="C65" s="1" t="s">
        <v>5287</v>
      </c>
      <c r="D65" s="1" t="s">
        <v>5285</v>
      </c>
      <c r="E65" s="1" t="s">
        <v>5290</v>
      </c>
      <c r="F65" s="1">
        <v>81.8</v>
      </c>
    </row>
    <row r="66" spans="1:6">
      <c r="A66" s="1" t="s">
        <v>5016</v>
      </c>
      <c r="B66" s="1" t="s">
        <v>5289</v>
      </c>
      <c r="C66" s="1" t="s">
        <v>5287</v>
      </c>
      <c r="D66" s="1" t="s">
        <v>5285</v>
      </c>
      <c r="E66" s="1" t="s">
        <v>5290</v>
      </c>
      <c r="F66" s="1">
        <v>81.8</v>
      </c>
    </row>
    <row r="67" spans="1:6">
      <c r="A67" s="1" t="s">
        <v>4880</v>
      </c>
      <c r="B67" s="1" t="s">
        <v>5289</v>
      </c>
      <c r="C67" s="1" t="s">
        <v>5287</v>
      </c>
      <c r="D67" s="1" t="s">
        <v>5285</v>
      </c>
      <c r="E67" s="1" t="s">
        <v>5290</v>
      </c>
      <c r="F67" s="1">
        <v>81.8</v>
      </c>
    </row>
    <row r="68" spans="1:6">
      <c r="A68" s="1" t="s">
        <v>4847</v>
      </c>
      <c r="B68" s="1" t="s">
        <v>5289</v>
      </c>
      <c r="C68" s="1" t="s">
        <v>5287</v>
      </c>
      <c r="D68" s="1" t="s">
        <v>5285</v>
      </c>
      <c r="E68" s="1" t="s">
        <v>5290</v>
      </c>
      <c r="F68" s="1">
        <v>80.8</v>
      </c>
    </row>
    <row r="69" spans="1:6">
      <c r="A69" s="1" t="s">
        <v>4614</v>
      </c>
      <c r="B69" s="1" t="s">
        <v>5289</v>
      </c>
      <c r="C69" s="1" t="s">
        <v>5287</v>
      </c>
      <c r="D69" s="1" t="s">
        <v>5285</v>
      </c>
      <c r="E69" s="1" t="s">
        <v>5290</v>
      </c>
      <c r="F69" s="1">
        <v>80.8</v>
      </c>
    </row>
    <row r="70" spans="1:6">
      <c r="A70" s="1" t="s">
        <v>4640</v>
      </c>
      <c r="B70" s="1" t="s">
        <v>5289</v>
      </c>
      <c r="C70" s="1" t="s">
        <v>5287</v>
      </c>
      <c r="D70" s="1" t="s">
        <v>5285</v>
      </c>
      <c r="E70" s="1" t="s">
        <v>5290</v>
      </c>
      <c r="F70" s="1">
        <v>77.900000000000006</v>
      </c>
    </row>
    <row r="71" spans="1:6">
      <c r="A71" s="1" t="s">
        <v>4821</v>
      </c>
      <c r="B71" s="1" t="s">
        <v>5289</v>
      </c>
      <c r="C71" s="1" t="s">
        <v>5287</v>
      </c>
      <c r="D71" s="1" t="s">
        <v>5285</v>
      </c>
      <c r="E71" s="1" t="s">
        <v>5290</v>
      </c>
      <c r="F71" s="1">
        <v>80.8</v>
      </c>
    </row>
    <row r="72" spans="1:6">
      <c r="A72" s="1" t="s">
        <v>4676</v>
      </c>
      <c r="B72" s="1" t="s">
        <v>5289</v>
      </c>
      <c r="C72" s="1" t="s">
        <v>5287</v>
      </c>
      <c r="D72" s="1" t="s">
        <v>5285</v>
      </c>
      <c r="E72" s="1" t="s">
        <v>5290</v>
      </c>
      <c r="F72" s="1">
        <v>80.8</v>
      </c>
    </row>
    <row r="73" spans="1:6">
      <c r="A73" s="1" t="s">
        <v>4850</v>
      </c>
      <c r="B73" s="1" t="s">
        <v>5289</v>
      </c>
      <c r="C73" s="1" t="s">
        <v>5287</v>
      </c>
      <c r="D73" s="1" t="s">
        <v>5285</v>
      </c>
      <c r="E73" s="1" t="s">
        <v>5290</v>
      </c>
      <c r="F73" s="1">
        <v>81.8</v>
      </c>
    </row>
    <row r="74" spans="1:6">
      <c r="A74" s="1" t="s">
        <v>4550</v>
      </c>
      <c r="B74" s="1" t="s">
        <v>5289</v>
      </c>
      <c r="C74" s="1" t="s">
        <v>5287</v>
      </c>
      <c r="D74" s="1" t="s">
        <v>5285</v>
      </c>
      <c r="E74" s="1" t="s">
        <v>5290</v>
      </c>
      <c r="F74" s="1">
        <v>81.8</v>
      </c>
    </row>
    <row r="75" spans="1:6">
      <c r="A75" s="1" t="s">
        <v>4576</v>
      </c>
      <c r="B75" s="1" t="s">
        <v>5289</v>
      </c>
      <c r="C75" s="1" t="s">
        <v>5287</v>
      </c>
      <c r="D75" s="1" t="s">
        <v>4465</v>
      </c>
      <c r="E75" s="1" t="s">
        <v>5290</v>
      </c>
      <c r="F75" s="1">
        <v>81.8</v>
      </c>
    </row>
    <row r="76" spans="1:6">
      <c r="A76" s="1" t="s">
        <v>4479</v>
      </c>
      <c r="B76" s="1" t="s">
        <v>5289</v>
      </c>
      <c r="C76" s="1" t="s">
        <v>5287</v>
      </c>
      <c r="D76" s="1" t="s">
        <v>5291</v>
      </c>
      <c r="E76" s="1" t="s">
        <v>5290</v>
      </c>
      <c r="F76" s="1">
        <v>81.8</v>
      </c>
    </row>
    <row r="77" spans="1:6">
      <c r="A77" s="1" t="s">
        <v>4714</v>
      </c>
      <c r="B77" s="1" t="s">
        <v>5289</v>
      </c>
      <c r="C77" s="1" t="s">
        <v>5287</v>
      </c>
      <c r="D77" s="1" t="s">
        <v>5285</v>
      </c>
      <c r="E77" s="1" t="s">
        <v>5290</v>
      </c>
      <c r="F77" s="1">
        <v>81.8</v>
      </c>
    </row>
    <row r="78" spans="1:6">
      <c r="A78" s="1" t="s">
        <v>4906</v>
      </c>
      <c r="B78" s="1" t="s">
        <v>5289</v>
      </c>
      <c r="C78" s="1" t="s">
        <v>5287</v>
      </c>
      <c r="D78" s="1" t="s">
        <v>5285</v>
      </c>
      <c r="E78" s="1" t="s">
        <v>5290</v>
      </c>
      <c r="F78" s="1">
        <v>81.8</v>
      </c>
    </row>
    <row r="79" spans="1:6">
      <c r="A79" s="1" t="s">
        <v>5019</v>
      </c>
      <c r="B79" s="1" t="s">
        <v>5289</v>
      </c>
      <c r="C79" s="1" t="s">
        <v>5287</v>
      </c>
      <c r="D79" s="1" t="s">
        <v>5283</v>
      </c>
      <c r="E79" s="1" t="s">
        <v>5290</v>
      </c>
      <c r="F79" s="1">
        <v>81.8</v>
      </c>
    </row>
    <row r="80" spans="1:6">
      <c r="A80" s="1" t="s">
        <v>4573</v>
      </c>
      <c r="B80" s="1" t="s">
        <v>5289</v>
      </c>
      <c r="C80" s="1" t="s">
        <v>5287</v>
      </c>
      <c r="D80" s="1" t="s">
        <v>4465</v>
      </c>
      <c r="E80" s="1" t="s">
        <v>5290</v>
      </c>
      <c r="F80" s="1">
        <v>81.8</v>
      </c>
    </row>
    <row r="81" spans="1:6">
      <c r="A81" s="1" t="s">
        <v>4889</v>
      </c>
      <c r="B81" s="1" t="s">
        <v>5289</v>
      </c>
      <c r="C81" s="1" t="s">
        <v>5287</v>
      </c>
      <c r="D81" s="1" t="s">
        <v>5291</v>
      </c>
      <c r="E81" s="1" t="s">
        <v>5290</v>
      </c>
      <c r="F81" s="1">
        <v>81.8</v>
      </c>
    </row>
    <row r="82" spans="1:6">
      <c r="A82" s="1" t="s">
        <v>4898</v>
      </c>
      <c r="B82" s="1" t="s">
        <v>5289</v>
      </c>
      <c r="C82" s="1" t="s">
        <v>5282</v>
      </c>
      <c r="D82" s="1" t="s">
        <v>5285</v>
      </c>
      <c r="E82" s="1" t="s">
        <v>5290</v>
      </c>
      <c r="F82" s="1">
        <v>81.8</v>
      </c>
    </row>
    <row r="83" spans="1:6">
      <c r="A83" s="1" t="s">
        <v>5142</v>
      </c>
      <c r="B83" s="1" t="s">
        <v>5289</v>
      </c>
      <c r="C83" s="1" t="s">
        <v>5287</v>
      </c>
      <c r="D83" s="1" t="s">
        <v>5285</v>
      </c>
      <c r="E83" s="1" t="s">
        <v>5290</v>
      </c>
      <c r="F83" s="1">
        <v>81.8</v>
      </c>
    </row>
    <row r="84" spans="1:6">
      <c r="A84" s="1" t="s">
        <v>5095</v>
      </c>
      <c r="B84" s="1" t="s">
        <v>5289</v>
      </c>
      <c r="C84" s="1" t="s">
        <v>5287</v>
      </c>
      <c r="D84" s="1" t="s">
        <v>5285</v>
      </c>
      <c r="E84" s="1" t="s">
        <v>5290</v>
      </c>
      <c r="F84" s="1">
        <v>81.8</v>
      </c>
    </row>
    <row r="85" spans="1:6">
      <c r="A85" s="1" t="s">
        <v>4762</v>
      </c>
      <c r="B85" s="1" t="s">
        <v>5289</v>
      </c>
      <c r="C85" s="1" t="s">
        <v>5287</v>
      </c>
      <c r="D85" s="1" t="s">
        <v>5283</v>
      </c>
      <c r="E85" s="1" t="s">
        <v>5290</v>
      </c>
      <c r="F85" s="1">
        <v>81.8</v>
      </c>
    </row>
    <row r="86" spans="1:6">
      <c r="A86" s="1" t="s">
        <v>5148</v>
      </c>
      <c r="B86" s="1" t="s">
        <v>5289</v>
      </c>
      <c r="C86" s="1" t="s">
        <v>5287</v>
      </c>
      <c r="D86" s="1" t="s">
        <v>5285</v>
      </c>
      <c r="E86" s="1" t="s">
        <v>5290</v>
      </c>
      <c r="F86" s="1">
        <v>81.8</v>
      </c>
    </row>
    <row r="87" spans="1:6">
      <c r="A87" s="1" t="s">
        <v>4687</v>
      </c>
      <c r="B87" s="1" t="s">
        <v>5289</v>
      </c>
      <c r="C87" s="1" t="s">
        <v>5287</v>
      </c>
      <c r="D87" s="1" t="s">
        <v>5283</v>
      </c>
      <c r="E87" s="1" t="s">
        <v>5290</v>
      </c>
      <c r="F87" s="1">
        <v>81.8</v>
      </c>
    </row>
    <row r="88" spans="1:6">
      <c r="A88" s="1" t="s">
        <v>4560</v>
      </c>
      <c r="B88" s="1" t="s">
        <v>5289</v>
      </c>
      <c r="C88" s="1" t="s">
        <v>5287</v>
      </c>
      <c r="D88" s="1" t="s">
        <v>5283</v>
      </c>
      <c r="E88" s="1" t="s">
        <v>5290</v>
      </c>
      <c r="F88" s="1">
        <v>81.8</v>
      </c>
    </row>
    <row r="89" spans="1:6">
      <c r="A89" s="1" t="s">
        <v>4861</v>
      </c>
      <c r="B89" s="1" t="s">
        <v>5289</v>
      </c>
      <c r="C89" s="1" t="s">
        <v>5287</v>
      </c>
      <c r="D89" s="1" t="s">
        <v>5286</v>
      </c>
      <c r="E89" s="1" t="s">
        <v>5290</v>
      </c>
      <c r="F89" s="1">
        <v>81.8</v>
      </c>
    </row>
    <row r="90" spans="1:6">
      <c r="A90" s="1" t="s">
        <v>4686</v>
      </c>
      <c r="B90" s="1" t="s">
        <v>5289</v>
      </c>
      <c r="C90" s="1" t="s">
        <v>5287</v>
      </c>
      <c r="D90" s="1" t="s">
        <v>5283</v>
      </c>
      <c r="E90" s="1" t="s">
        <v>5290</v>
      </c>
      <c r="F90" s="1">
        <v>81.8</v>
      </c>
    </row>
    <row r="91" spans="1:6">
      <c r="A91" s="1" t="s">
        <v>4695</v>
      </c>
      <c r="B91" s="1" t="s">
        <v>5289</v>
      </c>
      <c r="C91" s="1" t="s">
        <v>5287</v>
      </c>
      <c r="D91" s="1" t="s">
        <v>5283</v>
      </c>
      <c r="E91" s="1" t="s">
        <v>5290</v>
      </c>
      <c r="F91" s="1">
        <v>81.8</v>
      </c>
    </row>
    <row r="92" spans="1:6">
      <c r="A92" s="1" t="s">
        <v>4495</v>
      </c>
      <c r="B92" s="1" t="s">
        <v>5289</v>
      </c>
      <c r="C92" s="1" t="s">
        <v>5287</v>
      </c>
      <c r="D92" s="1" t="s">
        <v>5286</v>
      </c>
      <c r="E92" s="1" t="s">
        <v>5290</v>
      </c>
      <c r="F92" s="1">
        <v>81.8</v>
      </c>
    </row>
    <row r="93" spans="1:6">
      <c r="A93" s="1" t="s">
        <v>4839</v>
      </c>
      <c r="B93" s="1" t="s">
        <v>5289</v>
      </c>
      <c r="C93" s="1" t="s">
        <v>5287</v>
      </c>
      <c r="D93" s="1" t="s">
        <v>5283</v>
      </c>
      <c r="E93" s="1" t="s">
        <v>5290</v>
      </c>
      <c r="F93" s="1">
        <v>81.8</v>
      </c>
    </row>
    <row r="94" spans="1:6">
      <c r="A94" s="1" t="s">
        <v>4523</v>
      </c>
      <c r="B94" s="1" t="s">
        <v>5289</v>
      </c>
      <c r="C94" s="1" t="s">
        <v>5287</v>
      </c>
      <c r="D94" s="1" t="s">
        <v>5286</v>
      </c>
      <c r="E94" s="1" t="s">
        <v>5290</v>
      </c>
      <c r="F94" s="1">
        <v>81.8</v>
      </c>
    </row>
    <row r="95" spans="1:6">
      <c r="A95" s="1" t="s">
        <v>4729</v>
      </c>
      <c r="B95" s="1" t="s">
        <v>5289</v>
      </c>
      <c r="C95" s="1" t="s">
        <v>5287</v>
      </c>
      <c r="D95" s="1" t="s">
        <v>5285</v>
      </c>
      <c r="E95" s="1" t="s">
        <v>5290</v>
      </c>
      <c r="F95" s="1">
        <v>81.8</v>
      </c>
    </row>
    <row r="96" spans="1:6">
      <c r="A96" s="1" t="s">
        <v>4642</v>
      </c>
      <c r="B96" s="1" t="s">
        <v>5289</v>
      </c>
      <c r="C96" s="1" t="s">
        <v>5287</v>
      </c>
      <c r="D96" s="1" t="s">
        <v>5285</v>
      </c>
      <c r="E96" s="1" t="s">
        <v>5290</v>
      </c>
      <c r="F96" s="1">
        <v>81.8</v>
      </c>
    </row>
    <row r="97" spans="1:6">
      <c r="A97" s="1" t="s">
        <v>5024</v>
      </c>
      <c r="B97" s="1" t="s">
        <v>5289</v>
      </c>
      <c r="C97" s="1" t="s">
        <v>5282</v>
      </c>
      <c r="D97" s="1" t="s">
        <v>5285</v>
      </c>
      <c r="E97" s="1" t="s">
        <v>5290</v>
      </c>
      <c r="F97" s="1">
        <v>81.8</v>
      </c>
    </row>
    <row r="98" spans="1:6">
      <c r="A98" s="1" t="s">
        <v>5059</v>
      </c>
      <c r="B98" s="1" t="s">
        <v>5289</v>
      </c>
      <c r="C98" s="1" t="s">
        <v>5287</v>
      </c>
      <c r="D98" s="1" t="s">
        <v>5285</v>
      </c>
      <c r="E98" s="1" t="s">
        <v>5290</v>
      </c>
      <c r="F98" s="1">
        <v>81.8</v>
      </c>
    </row>
    <row r="99" spans="1:6">
      <c r="A99" s="1" t="s">
        <v>4728</v>
      </c>
      <c r="B99" s="1" t="s">
        <v>5289</v>
      </c>
      <c r="C99" s="1" t="s">
        <v>5287</v>
      </c>
      <c r="D99" s="1" t="s">
        <v>5283</v>
      </c>
      <c r="E99" s="1" t="s">
        <v>5290</v>
      </c>
      <c r="F99" s="1">
        <v>81.8</v>
      </c>
    </row>
    <row r="100" spans="1:6">
      <c r="A100" s="1" t="s">
        <v>4649</v>
      </c>
      <c r="B100" s="1" t="s">
        <v>5289</v>
      </c>
      <c r="C100" s="1" t="s">
        <v>5287</v>
      </c>
      <c r="D100" s="1" t="s">
        <v>5283</v>
      </c>
      <c r="E100" s="1" t="s">
        <v>5290</v>
      </c>
      <c r="F100" s="1">
        <v>81.8</v>
      </c>
    </row>
    <row r="101" spans="1:6">
      <c r="A101" s="1" t="s">
        <v>4683</v>
      </c>
      <c r="B101" s="1" t="s">
        <v>5289</v>
      </c>
      <c r="C101" s="1" t="s">
        <v>5287</v>
      </c>
      <c r="D101" s="1" t="s">
        <v>5283</v>
      </c>
      <c r="E101" s="1" t="s">
        <v>5290</v>
      </c>
      <c r="F101" s="1">
        <v>81.8</v>
      </c>
    </row>
    <row r="102" spans="1:6">
      <c r="A102" s="1" t="s">
        <v>4990</v>
      </c>
      <c r="B102" s="1" t="s">
        <v>5289</v>
      </c>
      <c r="C102" s="1" t="s">
        <v>5287</v>
      </c>
      <c r="D102" s="1" t="s">
        <v>5283</v>
      </c>
      <c r="E102" s="1" t="s">
        <v>5290</v>
      </c>
      <c r="F102" s="1">
        <v>81.8</v>
      </c>
    </row>
    <row r="103" spans="1:6">
      <c r="A103" s="1" t="s">
        <v>4790</v>
      </c>
      <c r="B103" s="1" t="s">
        <v>5289</v>
      </c>
      <c r="C103" s="1" t="s">
        <v>5287</v>
      </c>
      <c r="D103" s="1" t="s">
        <v>5283</v>
      </c>
      <c r="E103" s="1" t="s">
        <v>5290</v>
      </c>
      <c r="F103" s="1">
        <v>81.8</v>
      </c>
    </row>
    <row r="104" spans="1:6">
      <c r="A104" s="1" t="s">
        <v>4945</v>
      </c>
      <c r="B104" s="1" t="s">
        <v>5289</v>
      </c>
      <c r="C104" s="1" t="s">
        <v>5287</v>
      </c>
      <c r="D104" s="1" t="s">
        <v>5283</v>
      </c>
      <c r="E104" s="1" t="s">
        <v>5290</v>
      </c>
      <c r="F104" s="1">
        <v>81.8</v>
      </c>
    </row>
    <row r="105" spans="1:6">
      <c r="A105" s="1" t="s">
        <v>5099</v>
      </c>
      <c r="B105" s="1" t="s">
        <v>5289</v>
      </c>
      <c r="C105" s="1" t="s">
        <v>5287</v>
      </c>
      <c r="D105" s="1" t="s">
        <v>5283</v>
      </c>
      <c r="E105" s="1" t="s">
        <v>5290</v>
      </c>
      <c r="F105" s="1">
        <v>81.8</v>
      </c>
    </row>
    <row r="106" spans="1:6">
      <c r="A106" s="1" t="s">
        <v>4961</v>
      </c>
      <c r="B106" s="1" t="s">
        <v>5289</v>
      </c>
      <c r="C106" s="1" t="s">
        <v>5287</v>
      </c>
      <c r="D106" s="1" t="s">
        <v>5283</v>
      </c>
      <c r="E106" s="1" t="s">
        <v>5290</v>
      </c>
      <c r="F106" s="1">
        <v>81.8</v>
      </c>
    </row>
    <row r="107" spans="1:6">
      <c r="A107" s="1" t="s">
        <v>4585</v>
      </c>
      <c r="B107" s="1" t="s">
        <v>5289</v>
      </c>
      <c r="C107" s="1" t="s">
        <v>5287</v>
      </c>
      <c r="D107" s="1" t="s">
        <v>5283</v>
      </c>
      <c r="E107" s="1" t="s">
        <v>5290</v>
      </c>
      <c r="F107" s="1">
        <v>81.8</v>
      </c>
    </row>
    <row r="108" spans="1:6">
      <c r="A108" s="1" t="s">
        <v>5069</v>
      </c>
      <c r="B108" s="1" t="s">
        <v>5289</v>
      </c>
      <c r="C108" s="1" t="s">
        <v>5287</v>
      </c>
      <c r="D108" s="1" t="s">
        <v>5283</v>
      </c>
      <c r="E108" s="1" t="s">
        <v>5290</v>
      </c>
      <c r="F108" s="1">
        <v>81.8</v>
      </c>
    </row>
    <row r="109" spans="1:6">
      <c r="A109" s="1" t="s">
        <v>4926</v>
      </c>
      <c r="B109" s="1" t="s">
        <v>5289</v>
      </c>
      <c r="C109" s="1" t="s">
        <v>5287</v>
      </c>
      <c r="D109" s="1" t="s">
        <v>4465</v>
      </c>
      <c r="E109" s="1" t="s">
        <v>5290</v>
      </c>
      <c r="F109" s="1">
        <v>81.8</v>
      </c>
    </row>
    <row r="110" spans="1:6">
      <c r="A110" s="1" t="s">
        <v>4918</v>
      </c>
      <c r="B110" s="1" t="s">
        <v>5289</v>
      </c>
      <c r="C110" s="1" t="s">
        <v>5287</v>
      </c>
      <c r="D110" s="1" t="s">
        <v>5285</v>
      </c>
      <c r="E110" s="1" t="s">
        <v>5290</v>
      </c>
      <c r="F110" s="1">
        <v>81.8</v>
      </c>
    </row>
    <row r="111" spans="1:6">
      <c r="A111" s="1" t="s">
        <v>5292</v>
      </c>
      <c r="B111" s="1" t="s">
        <v>5289</v>
      </c>
      <c r="C111" s="1" t="s">
        <v>5282</v>
      </c>
      <c r="D111" s="1" t="s">
        <v>4465</v>
      </c>
      <c r="E111" s="1" t="s">
        <v>5290</v>
      </c>
      <c r="F111" s="1">
        <v>67.7</v>
      </c>
    </row>
    <row r="112" spans="1:6">
      <c r="A112" s="1" t="s">
        <v>5293</v>
      </c>
      <c r="B112" s="1" t="s">
        <v>5289</v>
      </c>
      <c r="C112" s="1" t="s">
        <v>5282</v>
      </c>
      <c r="D112" s="1" t="s">
        <v>4465</v>
      </c>
      <c r="E112" s="1" t="s">
        <v>5290</v>
      </c>
      <c r="F112" s="1">
        <v>67.7</v>
      </c>
    </row>
    <row r="113" spans="1:6">
      <c r="A113" s="1" t="s">
        <v>5294</v>
      </c>
      <c r="B113" s="1" t="s">
        <v>5289</v>
      </c>
      <c r="C113" s="1" t="s">
        <v>5282</v>
      </c>
      <c r="D113" s="1" t="s">
        <v>4465</v>
      </c>
      <c r="E113" s="1" t="s">
        <v>5290</v>
      </c>
      <c r="F113" s="1">
        <v>67.7</v>
      </c>
    </row>
    <row r="114" spans="1:6">
      <c r="A114" s="1" t="s">
        <v>5295</v>
      </c>
      <c r="B114" s="1" t="s">
        <v>5289</v>
      </c>
      <c r="C114" s="1" t="s">
        <v>5282</v>
      </c>
      <c r="D114" s="1" t="s">
        <v>4465</v>
      </c>
      <c r="E114" s="1" t="s">
        <v>5290</v>
      </c>
      <c r="F114" s="1">
        <v>67.7</v>
      </c>
    </row>
    <row r="115" spans="1:6">
      <c r="A115" s="1" t="s">
        <v>4474</v>
      </c>
      <c r="B115" s="1" t="s">
        <v>5289</v>
      </c>
      <c r="C115" s="1" t="s">
        <v>5287</v>
      </c>
      <c r="D115" s="1" t="s">
        <v>5283</v>
      </c>
      <c r="E115" s="1" t="s">
        <v>5290</v>
      </c>
      <c r="F115" s="1">
        <v>81.8</v>
      </c>
    </row>
    <row r="116" spans="1:6">
      <c r="A116" s="1" t="s">
        <v>5013</v>
      </c>
      <c r="B116" s="1" t="s">
        <v>5289</v>
      </c>
      <c r="C116" s="1" t="s">
        <v>5287</v>
      </c>
      <c r="D116" s="1" t="s">
        <v>5285</v>
      </c>
      <c r="E116" s="1" t="s">
        <v>5290</v>
      </c>
      <c r="F116" s="1">
        <v>81.8</v>
      </c>
    </row>
    <row r="117" spans="1:6">
      <c r="A117" s="1" t="s">
        <v>4976</v>
      </c>
      <c r="B117" s="1" t="s">
        <v>5289</v>
      </c>
      <c r="C117" s="1" t="s">
        <v>5282</v>
      </c>
      <c r="D117" s="1" t="s">
        <v>4465</v>
      </c>
      <c r="E117" s="1" t="s">
        <v>5290</v>
      </c>
      <c r="F117" s="1">
        <v>81.8</v>
      </c>
    </row>
    <row r="118" spans="1:6">
      <c r="A118" s="1" t="s">
        <v>5141</v>
      </c>
      <c r="B118" s="1" t="s">
        <v>5289</v>
      </c>
      <c r="C118" s="1" t="s">
        <v>5282</v>
      </c>
      <c r="D118" s="1" t="s">
        <v>5283</v>
      </c>
      <c r="E118" s="1" t="s">
        <v>5290</v>
      </c>
      <c r="F118" s="1">
        <v>81.8</v>
      </c>
    </row>
    <row r="119" spans="1:6">
      <c r="A119" s="1" t="s">
        <v>4869</v>
      </c>
      <c r="B119" s="1" t="s">
        <v>5289</v>
      </c>
      <c r="C119" s="1" t="s">
        <v>5287</v>
      </c>
      <c r="D119" s="1" t="s">
        <v>5285</v>
      </c>
      <c r="E119" s="1" t="s">
        <v>5290</v>
      </c>
      <c r="F119" s="1">
        <v>81.8</v>
      </c>
    </row>
    <row r="120" spans="1:6">
      <c r="A120" s="1" t="s">
        <v>4736</v>
      </c>
      <c r="B120" s="1" t="s">
        <v>5289</v>
      </c>
      <c r="C120" s="1" t="s">
        <v>5287</v>
      </c>
      <c r="D120" s="1" t="s">
        <v>5285</v>
      </c>
      <c r="E120" s="1" t="s">
        <v>5290</v>
      </c>
      <c r="F120" s="1">
        <v>81.8</v>
      </c>
    </row>
    <row r="121" spans="1:6">
      <c r="A121" s="1" t="s">
        <v>4490</v>
      </c>
      <c r="B121" s="1" t="s">
        <v>5289</v>
      </c>
      <c r="C121" s="1" t="s">
        <v>5287</v>
      </c>
      <c r="D121" s="1" t="s">
        <v>5285</v>
      </c>
      <c r="E121" s="1" t="s">
        <v>5290</v>
      </c>
      <c r="F121" s="1">
        <v>81.8</v>
      </c>
    </row>
    <row r="122" spans="1:6">
      <c r="A122" s="1" t="s">
        <v>4721</v>
      </c>
      <c r="B122" s="1" t="s">
        <v>5289</v>
      </c>
      <c r="C122" s="1" t="s">
        <v>5287</v>
      </c>
      <c r="D122" s="1" t="s">
        <v>5285</v>
      </c>
      <c r="E122" s="1" t="s">
        <v>5290</v>
      </c>
      <c r="F122" s="1">
        <v>81.8</v>
      </c>
    </row>
    <row r="123" spans="1:6">
      <c r="A123" s="1" t="s">
        <v>4830</v>
      </c>
      <c r="B123" s="1" t="s">
        <v>5289</v>
      </c>
      <c r="C123" s="1" t="s">
        <v>5282</v>
      </c>
      <c r="D123" s="1" t="s">
        <v>5285</v>
      </c>
      <c r="E123" s="1" t="s">
        <v>5290</v>
      </c>
      <c r="F123" s="1">
        <v>80.8</v>
      </c>
    </row>
    <row r="124" spans="1:6">
      <c r="A124" s="1" t="s">
        <v>4946</v>
      </c>
      <c r="B124" s="1" t="s">
        <v>5289</v>
      </c>
      <c r="C124" s="1" t="s">
        <v>5282</v>
      </c>
      <c r="D124" s="1" t="s">
        <v>5285</v>
      </c>
      <c r="E124" s="1" t="s">
        <v>5290</v>
      </c>
      <c r="F124" s="1">
        <v>81.8</v>
      </c>
    </row>
    <row r="125" spans="1:6">
      <c r="A125" s="1" t="s">
        <v>5133</v>
      </c>
      <c r="B125" s="1" t="s">
        <v>5289</v>
      </c>
      <c r="C125" s="1" t="s">
        <v>5282</v>
      </c>
      <c r="D125" s="1" t="s">
        <v>5285</v>
      </c>
      <c r="E125" s="1" t="s">
        <v>5290</v>
      </c>
      <c r="F125" s="1">
        <v>81.8</v>
      </c>
    </row>
    <row r="126" spans="1:6">
      <c r="A126" s="1" t="s">
        <v>4849</v>
      </c>
      <c r="B126" s="1" t="s">
        <v>5289</v>
      </c>
      <c r="C126" s="1" t="s">
        <v>5287</v>
      </c>
      <c r="D126" s="1" t="s">
        <v>5285</v>
      </c>
      <c r="E126" s="1" t="s">
        <v>5290</v>
      </c>
      <c r="F126" s="1">
        <v>81.8</v>
      </c>
    </row>
    <row r="127" spans="1:6">
      <c r="A127" s="1" t="s">
        <v>4711</v>
      </c>
      <c r="B127" s="1" t="s">
        <v>5289</v>
      </c>
      <c r="C127" s="1" t="s">
        <v>5287</v>
      </c>
      <c r="D127" s="1" t="s">
        <v>4465</v>
      </c>
      <c r="E127" s="1" t="s">
        <v>5290</v>
      </c>
      <c r="F127" s="1">
        <v>81.8</v>
      </c>
    </row>
    <row r="128" spans="1:6">
      <c r="A128" s="1" t="s">
        <v>4510</v>
      </c>
      <c r="B128" s="1" t="s">
        <v>5289</v>
      </c>
      <c r="C128" s="1" t="s">
        <v>5287</v>
      </c>
      <c r="D128" s="1" t="s">
        <v>5285</v>
      </c>
      <c r="E128" s="1" t="s">
        <v>5290</v>
      </c>
      <c r="F128" s="1">
        <v>81.8</v>
      </c>
    </row>
    <row r="129" spans="1:6">
      <c r="A129" s="1" t="s">
        <v>4486</v>
      </c>
      <c r="B129" s="1" t="s">
        <v>5289</v>
      </c>
      <c r="C129" s="1" t="s">
        <v>5287</v>
      </c>
      <c r="D129" s="1" t="s">
        <v>5285</v>
      </c>
      <c r="E129" s="1" t="s">
        <v>5290</v>
      </c>
      <c r="F129" s="1">
        <v>81.8</v>
      </c>
    </row>
    <row r="130" spans="1:6">
      <c r="A130" s="1" t="s">
        <v>4828</v>
      </c>
      <c r="B130" s="1" t="s">
        <v>5289</v>
      </c>
      <c r="C130" s="1" t="s">
        <v>5287</v>
      </c>
      <c r="D130" s="1" t="s">
        <v>4465</v>
      </c>
      <c r="E130" s="1" t="s">
        <v>5290</v>
      </c>
      <c r="F130" s="1">
        <v>81.8</v>
      </c>
    </row>
    <row r="131" spans="1:6">
      <c r="A131" s="1" t="s">
        <v>5140</v>
      </c>
      <c r="B131" s="1" t="s">
        <v>5289</v>
      </c>
      <c r="C131" s="1" t="s">
        <v>5287</v>
      </c>
      <c r="D131" s="1" t="s">
        <v>5283</v>
      </c>
      <c r="E131" s="1" t="s">
        <v>5290</v>
      </c>
      <c r="F131" s="1">
        <v>81.8</v>
      </c>
    </row>
    <row r="132" spans="1:6">
      <c r="A132" s="1" t="s">
        <v>4653</v>
      </c>
      <c r="B132" s="1" t="s">
        <v>5289</v>
      </c>
      <c r="C132" s="1" t="s">
        <v>5287</v>
      </c>
      <c r="D132" s="1" t="s">
        <v>5283</v>
      </c>
      <c r="E132" s="1" t="s">
        <v>5290</v>
      </c>
      <c r="F132" s="1">
        <v>81.8</v>
      </c>
    </row>
    <row r="133" spans="1:6">
      <c r="A133" s="1" t="s">
        <v>4813</v>
      </c>
      <c r="B133" s="1" t="s">
        <v>5289</v>
      </c>
      <c r="C133" s="1" t="s">
        <v>5287</v>
      </c>
      <c r="D133" s="1" t="s">
        <v>5283</v>
      </c>
      <c r="E133" s="1" t="s">
        <v>5290</v>
      </c>
      <c r="F133" s="1">
        <v>81.8</v>
      </c>
    </row>
    <row r="134" spans="1:6">
      <c r="A134" s="1" t="s">
        <v>4947</v>
      </c>
      <c r="B134" s="1" t="s">
        <v>5289</v>
      </c>
      <c r="C134" s="1" t="s">
        <v>5287</v>
      </c>
      <c r="D134" s="1" t="s">
        <v>5285</v>
      </c>
      <c r="E134" s="1" t="s">
        <v>5290</v>
      </c>
      <c r="F134" s="1">
        <v>81.8</v>
      </c>
    </row>
    <row r="135" spans="1:6">
      <c r="A135" s="1" t="s">
        <v>4691</v>
      </c>
      <c r="B135" s="1" t="s">
        <v>5289</v>
      </c>
      <c r="C135" s="1" t="s">
        <v>5287</v>
      </c>
      <c r="D135" s="1" t="s">
        <v>5283</v>
      </c>
      <c r="E135" s="1" t="s">
        <v>5290</v>
      </c>
      <c r="F135" s="1">
        <v>81.8</v>
      </c>
    </row>
    <row r="136" spans="1:6">
      <c r="A136" s="1" t="s">
        <v>5042</v>
      </c>
      <c r="B136" s="1" t="s">
        <v>5289</v>
      </c>
      <c r="C136" s="1" t="s">
        <v>5287</v>
      </c>
      <c r="D136" s="1" t="s">
        <v>5283</v>
      </c>
      <c r="E136" s="1" t="s">
        <v>5290</v>
      </c>
      <c r="F136" s="1">
        <v>81.8</v>
      </c>
    </row>
    <row r="137" spans="1:6">
      <c r="A137" s="1" t="s">
        <v>5081</v>
      </c>
      <c r="B137" s="1" t="s">
        <v>5289</v>
      </c>
      <c r="C137" s="1" t="s">
        <v>5287</v>
      </c>
      <c r="D137" s="1" t="s">
        <v>5285</v>
      </c>
      <c r="E137" s="1" t="s">
        <v>5290</v>
      </c>
      <c r="F137" s="1">
        <v>81.8</v>
      </c>
    </row>
    <row r="138" spans="1:6">
      <c r="A138" s="1" t="s">
        <v>4656</v>
      </c>
      <c r="B138" s="1" t="s">
        <v>5289</v>
      </c>
      <c r="C138" s="1" t="s">
        <v>5287</v>
      </c>
      <c r="D138" s="1" t="s">
        <v>5285</v>
      </c>
      <c r="E138" s="1" t="s">
        <v>5290</v>
      </c>
      <c r="F138" s="1">
        <v>81.8</v>
      </c>
    </row>
    <row r="139" spans="1:6">
      <c r="A139" s="1" t="s">
        <v>4651</v>
      </c>
      <c r="B139" s="1" t="s">
        <v>5289</v>
      </c>
      <c r="C139" s="1" t="s">
        <v>5282</v>
      </c>
      <c r="D139" s="1" t="s">
        <v>5285</v>
      </c>
      <c r="E139" s="1" t="s">
        <v>5290</v>
      </c>
      <c r="F139" s="1">
        <v>81.8</v>
      </c>
    </row>
    <row r="140" spans="1:6">
      <c r="A140" s="1" t="s">
        <v>5055</v>
      </c>
      <c r="B140" s="1" t="s">
        <v>5289</v>
      </c>
      <c r="C140" s="1" t="s">
        <v>5282</v>
      </c>
      <c r="D140" s="1" t="s">
        <v>5285</v>
      </c>
      <c r="E140" s="1" t="s">
        <v>5290</v>
      </c>
      <c r="F140" s="1">
        <v>81.8</v>
      </c>
    </row>
    <row r="141" spans="1:6">
      <c r="A141" s="1" t="s">
        <v>4674</v>
      </c>
      <c r="B141" s="1" t="s">
        <v>5289</v>
      </c>
      <c r="C141" s="1" t="s">
        <v>5287</v>
      </c>
      <c r="D141" s="1" t="s">
        <v>5285</v>
      </c>
      <c r="E141" s="1" t="s">
        <v>5290</v>
      </c>
      <c r="F141" s="1">
        <v>81.8</v>
      </c>
    </row>
    <row r="142" spans="1:6">
      <c r="A142" s="1" t="s">
        <v>4804</v>
      </c>
      <c r="B142" s="1" t="s">
        <v>5289</v>
      </c>
      <c r="C142" s="1" t="s">
        <v>5282</v>
      </c>
      <c r="D142" s="1" t="s">
        <v>4465</v>
      </c>
      <c r="E142" s="1" t="s">
        <v>5290</v>
      </c>
      <c r="F142" s="1">
        <v>81.8</v>
      </c>
    </row>
    <row r="143" spans="1:6">
      <c r="A143" s="1" t="s">
        <v>5106</v>
      </c>
      <c r="B143" s="1" t="s">
        <v>5289</v>
      </c>
      <c r="C143" s="1" t="s">
        <v>5282</v>
      </c>
      <c r="D143" s="1" t="s">
        <v>4465</v>
      </c>
      <c r="E143" s="1" t="s">
        <v>5290</v>
      </c>
      <c r="F143" s="1">
        <v>81.8</v>
      </c>
    </row>
    <row r="144" spans="1:6">
      <c r="A144" s="1" t="s">
        <v>5056</v>
      </c>
      <c r="B144" s="1" t="s">
        <v>5289</v>
      </c>
      <c r="C144" s="1" t="s">
        <v>5282</v>
      </c>
      <c r="D144" s="1" t="s">
        <v>4465</v>
      </c>
      <c r="E144" s="1" t="s">
        <v>5290</v>
      </c>
      <c r="F144" s="1">
        <v>81.8</v>
      </c>
    </row>
    <row r="145" spans="1:6">
      <c r="A145" s="1" t="s">
        <v>4884</v>
      </c>
      <c r="B145" s="1" t="s">
        <v>5289</v>
      </c>
      <c r="C145" s="1" t="s">
        <v>5287</v>
      </c>
      <c r="D145" s="1" t="s">
        <v>4465</v>
      </c>
      <c r="E145" s="1" t="s">
        <v>5290</v>
      </c>
      <c r="F145" s="1">
        <v>81.8</v>
      </c>
    </row>
    <row r="146" spans="1:6">
      <c r="A146" s="1" t="s">
        <v>4967</v>
      </c>
      <c r="B146" s="1" t="s">
        <v>5289</v>
      </c>
      <c r="C146" s="1" t="s">
        <v>5282</v>
      </c>
      <c r="D146" s="1" t="s">
        <v>4465</v>
      </c>
      <c r="E146" s="1" t="s">
        <v>5290</v>
      </c>
      <c r="F146" s="1">
        <v>81.8</v>
      </c>
    </row>
    <row r="147" spans="1:6">
      <c r="A147" s="1" t="s">
        <v>5136</v>
      </c>
      <c r="B147" s="1" t="s">
        <v>5289</v>
      </c>
      <c r="C147" s="1" t="s">
        <v>5282</v>
      </c>
      <c r="D147" s="1" t="s">
        <v>4465</v>
      </c>
      <c r="E147" s="1" t="s">
        <v>5290</v>
      </c>
      <c r="F147" s="1">
        <v>81.8</v>
      </c>
    </row>
    <row r="148" spans="1:6">
      <c r="A148" s="1" t="s">
        <v>5088</v>
      </c>
      <c r="B148" s="1" t="s">
        <v>5289</v>
      </c>
      <c r="C148" s="1" t="s">
        <v>5282</v>
      </c>
      <c r="D148" s="1" t="s">
        <v>4465</v>
      </c>
      <c r="E148" s="1" t="s">
        <v>5290</v>
      </c>
      <c r="F148" s="1">
        <v>81.8</v>
      </c>
    </row>
    <row r="149" spans="1:6">
      <c r="A149" s="1" t="s">
        <v>4609</v>
      </c>
      <c r="B149" s="1" t="s">
        <v>5289</v>
      </c>
      <c r="C149" s="1" t="s">
        <v>5287</v>
      </c>
      <c r="D149" s="1" t="s">
        <v>5286</v>
      </c>
      <c r="E149" s="1" t="s">
        <v>5290</v>
      </c>
      <c r="F149" s="1">
        <v>81.8</v>
      </c>
    </row>
    <row r="150" spans="1:6">
      <c r="A150" s="1" t="s">
        <v>5083</v>
      </c>
      <c r="B150" s="1" t="s">
        <v>5289</v>
      </c>
      <c r="C150" s="1" t="s">
        <v>5282</v>
      </c>
      <c r="D150" s="1" t="s">
        <v>4465</v>
      </c>
      <c r="E150" s="1" t="s">
        <v>5290</v>
      </c>
      <c r="F150" s="1">
        <v>81.8</v>
      </c>
    </row>
    <row r="151" spans="1:6">
      <c r="A151" s="1" t="s">
        <v>4846</v>
      </c>
      <c r="B151" s="1" t="s">
        <v>5289</v>
      </c>
      <c r="C151" s="1" t="s">
        <v>5287</v>
      </c>
      <c r="D151" s="1" t="s">
        <v>5283</v>
      </c>
      <c r="E151" s="1" t="s">
        <v>5290</v>
      </c>
      <c r="F151" s="1">
        <v>81.8</v>
      </c>
    </row>
    <row r="152" spans="1:6">
      <c r="A152" s="1" t="s">
        <v>4910</v>
      </c>
      <c r="B152" s="1" t="s">
        <v>5289</v>
      </c>
      <c r="C152" s="1" t="s">
        <v>5282</v>
      </c>
      <c r="D152" s="1" t="s">
        <v>5285</v>
      </c>
      <c r="E152" s="1" t="s">
        <v>5290</v>
      </c>
      <c r="F152" s="1">
        <v>81.8</v>
      </c>
    </row>
    <row r="153" spans="1:6">
      <c r="A153" s="1" t="s">
        <v>4921</v>
      </c>
      <c r="B153" s="1" t="s">
        <v>5289</v>
      </c>
      <c r="C153" s="1" t="s">
        <v>5282</v>
      </c>
      <c r="D153" s="1" t="s">
        <v>4465</v>
      </c>
      <c r="E153" s="1" t="s">
        <v>5290</v>
      </c>
      <c r="F153" s="1">
        <v>81.8</v>
      </c>
    </row>
    <row r="154" spans="1:6">
      <c r="A154" s="1" t="s">
        <v>5121</v>
      </c>
      <c r="B154" s="1" t="s">
        <v>5289</v>
      </c>
      <c r="C154" s="1" t="s">
        <v>5287</v>
      </c>
      <c r="D154" s="1" t="s">
        <v>5285</v>
      </c>
      <c r="E154" s="1" t="s">
        <v>5290</v>
      </c>
      <c r="F154" s="1">
        <v>81.8</v>
      </c>
    </row>
    <row r="155" spans="1:6">
      <c r="A155" s="1" t="s">
        <v>4816</v>
      </c>
      <c r="B155" s="1" t="s">
        <v>5289</v>
      </c>
      <c r="C155" s="1" t="s">
        <v>5282</v>
      </c>
      <c r="D155" s="1" t="s">
        <v>5286</v>
      </c>
      <c r="E155" s="1" t="s">
        <v>5290</v>
      </c>
      <c r="F155" s="1">
        <v>81.5</v>
      </c>
    </row>
    <row r="156" spans="1:6">
      <c r="A156" s="1" t="s">
        <v>4911</v>
      </c>
      <c r="B156" s="1" t="s">
        <v>5289</v>
      </c>
      <c r="C156" s="1" t="s">
        <v>5282</v>
      </c>
      <c r="D156" s="1" t="s">
        <v>4465</v>
      </c>
      <c r="E156" s="1" t="s">
        <v>5290</v>
      </c>
      <c r="F156" s="1">
        <v>81.8</v>
      </c>
    </row>
    <row r="157" spans="1:6">
      <c r="A157" s="1" t="s">
        <v>5010</v>
      </c>
      <c r="B157" s="1" t="s">
        <v>5289</v>
      </c>
      <c r="C157" s="1" t="s">
        <v>5282</v>
      </c>
      <c r="D157" s="1" t="s">
        <v>4465</v>
      </c>
      <c r="E157" s="1" t="s">
        <v>5290</v>
      </c>
      <c r="F157" s="1">
        <v>81.8</v>
      </c>
    </row>
    <row r="158" spans="1:6">
      <c r="A158" s="1" t="s">
        <v>4638</v>
      </c>
      <c r="B158" s="1" t="s">
        <v>5289</v>
      </c>
      <c r="C158" s="1" t="s">
        <v>5282</v>
      </c>
      <c r="D158" s="1" t="s">
        <v>4465</v>
      </c>
      <c r="E158" s="1" t="s">
        <v>5290</v>
      </c>
      <c r="F158" s="1">
        <v>81.8</v>
      </c>
    </row>
    <row r="159" spans="1:6">
      <c r="A159" s="1" t="s">
        <v>5027</v>
      </c>
      <c r="B159" s="1" t="s">
        <v>5289</v>
      </c>
      <c r="C159" s="1" t="s">
        <v>5282</v>
      </c>
      <c r="D159" s="1" t="s">
        <v>4465</v>
      </c>
      <c r="E159" s="1" t="s">
        <v>5290</v>
      </c>
      <c r="F159" s="1">
        <v>81.8</v>
      </c>
    </row>
    <row r="160" spans="1:6">
      <c r="A160" s="1" t="s">
        <v>4519</v>
      </c>
      <c r="B160" s="1" t="s">
        <v>5289</v>
      </c>
      <c r="C160" s="1" t="s">
        <v>5282</v>
      </c>
      <c r="D160" s="1" t="s">
        <v>4465</v>
      </c>
      <c r="E160" s="1" t="s">
        <v>5290</v>
      </c>
      <c r="F160" s="1">
        <v>81.8</v>
      </c>
    </row>
    <row r="161" spans="1:6">
      <c r="A161" s="1" t="s">
        <v>4747</v>
      </c>
      <c r="B161" s="1" t="s">
        <v>5289</v>
      </c>
      <c r="C161" s="1" t="s">
        <v>5282</v>
      </c>
      <c r="D161" s="1" t="s">
        <v>4465</v>
      </c>
      <c r="E161" s="1" t="s">
        <v>5290</v>
      </c>
      <c r="F161" s="1">
        <v>81.8</v>
      </c>
    </row>
  </sheetData>
  <phoneticPr fontId="18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39DABC-AAA4-DB44-8CEA-40BD651D235E}">
  <dimension ref="A1:J1818"/>
  <sheetViews>
    <sheetView workbookViewId="0">
      <selection activeCell="D21" sqref="D21"/>
    </sheetView>
  </sheetViews>
  <sheetFormatPr baseColWidth="10" defaultRowHeight="16"/>
  <cols>
    <col min="1" max="1" width="33.33203125" style="1" customWidth="1"/>
    <col min="2" max="2" width="33.33203125" style="7" customWidth="1"/>
    <col min="3" max="3" width="33.33203125" style="1" customWidth="1"/>
    <col min="4" max="4" width="89.83203125" style="1" customWidth="1"/>
    <col min="5" max="5" width="7.33203125" style="1" bestFit="1" customWidth="1"/>
    <col min="6" max="6" width="32.1640625" style="1" customWidth="1"/>
    <col min="7" max="7" width="32.6640625" style="7" customWidth="1"/>
    <col min="8" max="8" width="18.5" style="1" customWidth="1"/>
    <col min="9" max="9" width="54.83203125" style="7" customWidth="1"/>
    <col min="10" max="10" width="10.83203125" style="1"/>
  </cols>
  <sheetData>
    <row r="1" spans="1:10">
      <c r="A1" s="2" t="s">
        <v>5296</v>
      </c>
      <c r="B1" s="2" t="s">
        <v>5297</v>
      </c>
      <c r="C1" s="2" t="s">
        <v>5298</v>
      </c>
      <c r="D1" s="2" t="s">
        <v>0</v>
      </c>
      <c r="E1" s="2" t="s">
        <v>1</v>
      </c>
      <c r="F1" s="2"/>
      <c r="G1" s="2"/>
      <c r="H1" s="2"/>
      <c r="I1" s="2"/>
      <c r="J1" s="2"/>
    </row>
    <row r="2" spans="1:10">
      <c r="A2" s="1" t="s">
        <v>5299</v>
      </c>
      <c r="B2" s="7" t="s">
        <v>5300</v>
      </c>
      <c r="C2" s="1">
        <v>10</v>
      </c>
      <c r="D2" s="1" t="str">
        <f t="shared" ref="D2:D6" si="0">"Not Find"</f>
        <v>Not Find</v>
      </c>
      <c r="E2" s="1">
        <v>0</v>
      </c>
    </row>
    <row r="3" spans="1:10">
      <c r="A3" s="1" t="s">
        <v>5301</v>
      </c>
      <c r="B3" s="7" t="s">
        <v>5302</v>
      </c>
      <c r="C3" s="1">
        <v>5</v>
      </c>
      <c r="D3" s="1" t="str">
        <f t="shared" si="0"/>
        <v>Not Find</v>
      </c>
      <c r="E3" s="1">
        <v>0</v>
      </c>
    </row>
    <row r="4" spans="1:10">
      <c r="A4" s="1" t="s">
        <v>5303</v>
      </c>
      <c r="B4" s="7" t="s">
        <v>5304</v>
      </c>
      <c r="C4" s="1">
        <v>11</v>
      </c>
      <c r="D4" s="1" t="str">
        <f t="shared" si="0"/>
        <v>Not Find</v>
      </c>
      <c r="E4" s="1">
        <v>0</v>
      </c>
    </row>
    <row r="5" spans="1:10">
      <c r="A5" s="1" t="s">
        <v>4632</v>
      </c>
      <c r="B5" s="7" t="s">
        <v>5305</v>
      </c>
      <c r="C5" s="1">
        <v>10</v>
      </c>
      <c r="D5" s="1" t="str">
        <f t="shared" si="0"/>
        <v>Not Find</v>
      </c>
      <c r="E5" s="1">
        <v>0</v>
      </c>
    </row>
    <row r="6" spans="1:10">
      <c r="A6" s="1" t="s">
        <v>5010</v>
      </c>
      <c r="B6" s="7" t="s">
        <v>5306</v>
      </c>
      <c r="C6" s="1">
        <v>14</v>
      </c>
      <c r="D6" s="1" t="str">
        <f t="shared" si="0"/>
        <v>Not Find</v>
      </c>
      <c r="E6" s="1">
        <v>0</v>
      </c>
    </row>
    <row r="7" spans="1:10">
      <c r="A7" s="1" t="s">
        <v>5105</v>
      </c>
      <c r="B7" s="7" t="s">
        <v>5307</v>
      </c>
      <c r="C7" s="1">
        <v>8</v>
      </c>
      <c r="D7" s="1" t="s">
        <v>5308</v>
      </c>
      <c r="E7" s="1">
        <v>15</v>
      </c>
    </row>
    <row r="8" spans="1:10">
      <c r="A8" s="1" t="s">
        <v>4839</v>
      </c>
      <c r="B8" s="7" t="s">
        <v>5309</v>
      </c>
      <c r="C8" s="1">
        <v>13</v>
      </c>
      <c r="D8" s="1" t="str">
        <f t="shared" ref="D8:D29" si="1">"Not Find"</f>
        <v>Not Find</v>
      </c>
      <c r="E8" s="1">
        <v>0</v>
      </c>
    </row>
    <row r="9" spans="1:10">
      <c r="A9" s="1" t="s">
        <v>5310</v>
      </c>
      <c r="B9" s="7" t="s">
        <v>5311</v>
      </c>
      <c r="C9" s="1">
        <v>9</v>
      </c>
      <c r="D9" s="1" t="str">
        <f t="shared" si="1"/>
        <v>Not Find</v>
      </c>
      <c r="E9" s="1">
        <v>0</v>
      </c>
    </row>
    <row r="10" spans="1:10">
      <c r="A10" s="1" t="s">
        <v>5312</v>
      </c>
      <c r="B10" s="7" t="s">
        <v>5313</v>
      </c>
      <c r="C10" s="1">
        <v>8</v>
      </c>
      <c r="D10" s="1" t="str">
        <f t="shared" si="1"/>
        <v>Not Find</v>
      </c>
      <c r="E10" s="1">
        <v>0</v>
      </c>
    </row>
    <row r="11" spans="1:10">
      <c r="A11" s="1" t="s">
        <v>4954</v>
      </c>
      <c r="B11" s="7" t="s">
        <v>5314</v>
      </c>
      <c r="C11" s="1">
        <v>5</v>
      </c>
      <c r="D11" s="1" t="str">
        <f t="shared" si="1"/>
        <v>Not Find</v>
      </c>
      <c r="E11" s="1">
        <v>0</v>
      </c>
    </row>
    <row r="12" spans="1:10">
      <c r="A12" s="1" t="s">
        <v>5031</v>
      </c>
      <c r="B12" s="7" t="s">
        <v>5315</v>
      </c>
      <c r="C12" s="1">
        <v>10</v>
      </c>
      <c r="D12" s="1" t="str">
        <f t="shared" si="1"/>
        <v>Not Find</v>
      </c>
      <c r="E12" s="1">
        <v>0</v>
      </c>
    </row>
    <row r="13" spans="1:10">
      <c r="A13" s="1" t="s">
        <v>5316</v>
      </c>
      <c r="B13" s="7" t="s">
        <v>5317</v>
      </c>
      <c r="C13" s="1">
        <v>8</v>
      </c>
      <c r="D13" s="1" t="str">
        <f t="shared" si="1"/>
        <v>Not Find</v>
      </c>
      <c r="E13" s="1">
        <v>0</v>
      </c>
    </row>
    <row r="14" spans="1:10">
      <c r="A14" s="1" t="s">
        <v>5318</v>
      </c>
      <c r="B14" s="7" t="s">
        <v>5319</v>
      </c>
      <c r="C14" s="1">
        <v>11</v>
      </c>
      <c r="D14" s="1" t="str">
        <f t="shared" si="1"/>
        <v>Not Find</v>
      </c>
      <c r="E14" s="1">
        <v>0</v>
      </c>
    </row>
    <row r="15" spans="1:10">
      <c r="A15" s="1" t="s">
        <v>5320</v>
      </c>
      <c r="B15" s="7" t="s">
        <v>5321</v>
      </c>
      <c r="C15" s="1">
        <v>6</v>
      </c>
      <c r="D15" s="1" t="str">
        <f t="shared" si="1"/>
        <v>Not Find</v>
      </c>
      <c r="E15" s="1">
        <v>0</v>
      </c>
    </row>
    <row r="16" spans="1:10">
      <c r="A16" s="1" t="s">
        <v>5322</v>
      </c>
      <c r="B16" s="7" t="s">
        <v>5323</v>
      </c>
      <c r="C16" s="1">
        <v>12</v>
      </c>
      <c r="D16" s="1" t="str">
        <f t="shared" si="1"/>
        <v>Not Find</v>
      </c>
      <c r="E16" s="1">
        <v>0</v>
      </c>
    </row>
    <row r="17" spans="1:5">
      <c r="A17" s="1" t="s">
        <v>5324</v>
      </c>
      <c r="B17" s="7" t="s">
        <v>5325</v>
      </c>
      <c r="C17" s="1">
        <v>9</v>
      </c>
      <c r="D17" s="1" t="str">
        <f t="shared" si="1"/>
        <v>Not Find</v>
      </c>
      <c r="E17" s="1">
        <v>0</v>
      </c>
    </row>
    <row r="18" spans="1:5">
      <c r="A18" s="1" t="s">
        <v>5326</v>
      </c>
      <c r="B18" s="7" t="s">
        <v>5327</v>
      </c>
      <c r="C18" s="1">
        <v>8</v>
      </c>
      <c r="D18" s="1" t="str">
        <f t="shared" si="1"/>
        <v>Not Find</v>
      </c>
      <c r="E18" s="1">
        <v>0</v>
      </c>
    </row>
    <row r="19" spans="1:5">
      <c r="A19" s="1" t="s">
        <v>5328</v>
      </c>
      <c r="B19" s="7" t="s">
        <v>5329</v>
      </c>
      <c r="C19" s="1">
        <v>7</v>
      </c>
      <c r="D19" s="1" t="str">
        <f t="shared" si="1"/>
        <v>Not Find</v>
      </c>
      <c r="E19" s="1">
        <v>0</v>
      </c>
    </row>
    <row r="20" spans="1:5">
      <c r="A20" s="1" t="s">
        <v>5330</v>
      </c>
      <c r="B20" s="7" t="s">
        <v>5331</v>
      </c>
      <c r="C20" s="1">
        <v>7</v>
      </c>
      <c r="D20" s="1" t="str">
        <f t="shared" si="1"/>
        <v>Not Find</v>
      </c>
      <c r="E20" s="1">
        <v>0</v>
      </c>
    </row>
    <row r="21" spans="1:5">
      <c r="A21" s="1" t="s">
        <v>5332</v>
      </c>
      <c r="B21" s="7" t="s">
        <v>5333</v>
      </c>
      <c r="C21" s="1">
        <v>10</v>
      </c>
      <c r="D21" s="1" t="str">
        <f t="shared" si="1"/>
        <v>Not Find</v>
      </c>
      <c r="E21" s="1">
        <v>0</v>
      </c>
    </row>
    <row r="22" spans="1:5">
      <c r="A22" s="1" t="s">
        <v>5334</v>
      </c>
      <c r="B22" s="7" t="s">
        <v>5335</v>
      </c>
      <c r="C22" s="1">
        <v>6</v>
      </c>
      <c r="D22" s="1" t="str">
        <f t="shared" si="1"/>
        <v>Not Find</v>
      </c>
      <c r="E22" s="1">
        <v>0</v>
      </c>
    </row>
    <row r="23" spans="1:5">
      <c r="A23" s="1" t="s">
        <v>5336</v>
      </c>
      <c r="B23" s="7" t="s">
        <v>5337</v>
      </c>
      <c r="C23" s="1">
        <v>6</v>
      </c>
      <c r="D23" s="1" t="str">
        <f t="shared" si="1"/>
        <v>Not Find</v>
      </c>
      <c r="E23" s="1">
        <v>0</v>
      </c>
    </row>
    <row r="24" spans="1:5">
      <c r="A24" s="1" t="s">
        <v>5338</v>
      </c>
      <c r="B24" s="7" t="s">
        <v>5339</v>
      </c>
      <c r="C24" s="1">
        <v>6</v>
      </c>
      <c r="D24" s="1" t="str">
        <f t="shared" si="1"/>
        <v>Not Find</v>
      </c>
      <c r="E24" s="1">
        <v>0</v>
      </c>
    </row>
    <row r="25" spans="1:5">
      <c r="A25" s="1" t="s">
        <v>5340</v>
      </c>
      <c r="B25" s="7" t="s">
        <v>5341</v>
      </c>
      <c r="C25" s="1">
        <v>6</v>
      </c>
      <c r="D25" s="1" t="str">
        <f t="shared" si="1"/>
        <v>Not Find</v>
      </c>
      <c r="E25" s="1">
        <v>0</v>
      </c>
    </row>
    <row r="26" spans="1:5">
      <c r="A26" s="1" t="s">
        <v>5342</v>
      </c>
      <c r="B26" s="7" t="s">
        <v>5343</v>
      </c>
      <c r="C26" s="1">
        <v>6</v>
      </c>
      <c r="D26" s="1" t="str">
        <f t="shared" si="1"/>
        <v>Not Find</v>
      </c>
      <c r="E26" s="1">
        <v>0</v>
      </c>
    </row>
    <row r="27" spans="1:5">
      <c r="A27" s="1" t="s">
        <v>5344</v>
      </c>
      <c r="B27" s="7" t="s">
        <v>5345</v>
      </c>
      <c r="C27" s="1">
        <v>7</v>
      </c>
      <c r="D27" s="1" t="str">
        <f t="shared" si="1"/>
        <v>Not Find</v>
      </c>
      <c r="E27" s="1">
        <v>0</v>
      </c>
    </row>
    <row r="28" spans="1:5">
      <c r="A28" s="1" t="s">
        <v>5346</v>
      </c>
      <c r="B28" s="7" t="s">
        <v>5347</v>
      </c>
      <c r="C28" s="1">
        <v>6</v>
      </c>
      <c r="D28" s="1" t="str">
        <f t="shared" si="1"/>
        <v>Not Find</v>
      </c>
      <c r="E28" s="1">
        <v>0</v>
      </c>
    </row>
    <row r="29" spans="1:5">
      <c r="A29" s="1" t="s">
        <v>5257</v>
      </c>
      <c r="B29" s="7" t="s">
        <v>5348</v>
      </c>
      <c r="C29" s="1">
        <v>14</v>
      </c>
      <c r="D29" s="1" t="str">
        <f t="shared" si="1"/>
        <v>Not Find</v>
      </c>
      <c r="E29" s="1">
        <v>0</v>
      </c>
    </row>
    <row r="30" spans="1:5">
      <c r="A30" s="1" t="s">
        <v>4707</v>
      </c>
      <c r="B30" s="7" t="s">
        <v>5349</v>
      </c>
      <c r="C30" s="1">
        <v>11</v>
      </c>
      <c r="D30" s="1" t="s">
        <v>5350</v>
      </c>
      <c r="E30" s="1">
        <v>4</v>
      </c>
    </row>
    <row r="31" spans="1:5">
      <c r="A31" s="1" t="s">
        <v>5351</v>
      </c>
      <c r="B31" s="7" t="s">
        <v>5352</v>
      </c>
      <c r="C31" s="1">
        <v>9</v>
      </c>
      <c r="D31" s="1" t="str">
        <f t="shared" ref="D31:D37" si="2">"Not Find"</f>
        <v>Not Find</v>
      </c>
      <c r="E31" s="1">
        <v>0</v>
      </c>
    </row>
    <row r="32" spans="1:5">
      <c r="A32" s="1" t="s">
        <v>5353</v>
      </c>
      <c r="B32" s="7" t="s">
        <v>5354</v>
      </c>
      <c r="C32" s="1">
        <v>7</v>
      </c>
      <c r="D32" s="1" t="str">
        <f t="shared" si="2"/>
        <v>Not Find</v>
      </c>
      <c r="E32" s="1">
        <v>0</v>
      </c>
    </row>
    <row r="33" spans="1:5">
      <c r="A33" s="1" t="s">
        <v>5355</v>
      </c>
      <c r="B33" s="7" t="s">
        <v>5356</v>
      </c>
      <c r="C33" s="1">
        <v>12</v>
      </c>
      <c r="D33" s="1" t="str">
        <f t="shared" si="2"/>
        <v>Not Find</v>
      </c>
      <c r="E33" s="1">
        <v>0</v>
      </c>
    </row>
    <row r="34" spans="1:5">
      <c r="A34" s="1" t="s">
        <v>5357</v>
      </c>
      <c r="B34" s="7" t="s">
        <v>8310</v>
      </c>
      <c r="C34" s="1">
        <v>6</v>
      </c>
      <c r="D34" s="1" t="str">
        <f t="shared" si="2"/>
        <v>Not Find</v>
      </c>
      <c r="E34" s="1">
        <v>0</v>
      </c>
    </row>
    <row r="35" spans="1:5">
      <c r="A35" s="1" t="s">
        <v>5358</v>
      </c>
      <c r="B35" s="7" t="s">
        <v>5359</v>
      </c>
      <c r="C35" s="1">
        <v>8</v>
      </c>
      <c r="D35" s="1" t="str">
        <f t="shared" si="2"/>
        <v>Not Find</v>
      </c>
      <c r="E35" s="1">
        <v>0</v>
      </c>
    </row>
    <row r="36" spans="1:5">
      <c r="A36" s="1" t="s">
        <v>5360</v>
      </c>
      <c r="B36" s="7" t="s">
        <v>5361</v>
      </c>
      <c r="C36" s="1">
        <v>6</v>
      </c>
      <c r="D36" s="1" t="str">
        <f t="shared" si="2"/>
        <v>Not Find</v>
      </c>
      <c r="E36" s="1">
        <v>0</v>
      </c>
    </row>
    <row r="37" spans="1:5">
      <c r="A37" s="1" t="s">
        <v>5362</v>
      </c>
      <c r="B37" s="7" t="s">
        <v>5363</v>
      </c>
      <c r="C37" s="1">
        <v>13</v>
      </c>
      <c r="D37" s="1" t="str">
        <f t="shared" si="2"/>
        <v>Not Find</v>
      </c>
      <c r="E37" s="1">
        <v>0</v>
      </c>
    </row>
    <row r="38" spans="1:5">
      <c r="A38" s="1" t="s">
        <v>4906</v>
      </c>
      <c r="B38" s="7" t="s">
        <v>5364</v>
      </c>
      <c r="C38" s="1">
        <v>15</v>
      </c>
      <c r="D38" s="1" t="s">
        <v>5365</v>
      </c>
      <c r="E38" s="1">
        <v>4</v>
      </c>
    </row>
    <row r="39" spans="1:5">
      <c r="A39" s="1" t="s">
        <v>4971</v>
      </c>
      <c r="B39" s="7" t="s">
        <v>5366</v>
      </c>
      <c r="C39" s="1">
        <v>11</v>
      </c>
      <c r="D39" s="1" t="str">
        <f t="shared" ref="D39:D41" si="3">"Not Find"</f>
        <v>Not Find</v>
      </c>
      <c r="E39" s="1">
        <v>0</v>
      </c>
    </row>
    <row r="40" spans="1:5">
      <c r="A40" s="1" t="s">
        <v>5154</v>
      </c>
      <c r="B40" s="7" t="s">
        <v>5367</v>
      </c>
      <c r="C40" s="1">
        <v>7</v>
      </c>
      <c r="D40" s="1" t="str">
        <f t="shared" si="3"/>
        <v>Not Find</v>
      </c>
      <c r="E40" s="1">
        <v>0</v>
      </c>
    </row>
    <row r="41" spans="1:5">
      <c r="A41" s="1" t="s">
        <v>5368</v>
      </c>
      <c r="B41" s="7" t="s">
        <v>5369</v>
      </c>
      <c r="C41" s="1">
        <v>6</v>
      </c>
      <c r="D41" s="1" t="str">
        <f t="shared" si="3"/>
        <v>Not Find</v>
      </c>
      <c r="E41" s="1">
        <v>0</v>
      </c>
    </row>
    <row r="42" spans="1:5">
      <c r="A42" s="1" t="s">
        <v>4877</v>
      </c>
      <c r="B42" s="7" t="s">
        <v>5370</v>
      </c>
      <c r="C42" s="1">
        <v>9</v>
      </c>
      <c r="D42" s="1" t="s">
        <v>5371</v>
      </c>
      <c r="E42" s="1">
        <v>9</v>
      </c>
    </row>
    <row r="43" spans="1:5">
      <c r="A43" s="1" t="s">
        <v>5050</v>
      </c>
      <c r="B43" s="7" t="s">
        <v>5372</v>
      </c>
      <c r="C43" s="1">
        <v>14</v>
      </c>
      <c r="D43" s="1" t="str">
        <f t="shared" ref="D43:D57" si="4">"Not Find"</f>
        <v>Not Find</v>
      </c>
      <c r="E43" s="1">
        <v>0</v>
      </c>
    </row>
    <row r="44" spans="1:5">
      <c r="A44" s="1" t="s">
        <v>5373</v>
      </c>
      <c r="B44" s="7" t="s">
        <v>5374</v>
      </c>
      <c r="C44" s="1">
        <v>10</v>
      </c>
      <c r="D44" s="1" t="str">
        <f t="shared" si="4"/>
        <v>Not Find</v>
      </c>
      <c r="E44" s="1">
        <v>0</v>
      </c>
    </row>
    <row r="45" spans="1:5">
      <c r="A45" s="1" t="s">
        <v>5375</v>
      </c>
      <c r="B45" s="7" t="s">
        <v>5376</v>
      </c>
      <c r="C45" s="1">
        <v>14</v>
      </c>
      <c r="D45" s="1" t="str">
        <f t="shared" si="4"/>
        <v>Not Find</v>
      </c>
      <c r="E45" s="1">
        <v>0</v>
      </c>
    </row>
    <row r="46" spans="1:5">
      <c r="A46" s="1" t="s">
        <v>5377</v>
      </c>
      <c r="B46" s="7" t="s">
        <v>5378</v>
      </c>
      <c r="C46" s="1">
        <v>7</v>
      </c>
      <c r="D46" s="1" t="str">
        <f t="shared" si="4"/>
        <v>Not Find</v>
      </c>
      <c r="E46" s="1">
        <v>0</v>
      </c>
    </row>
    <row r="47" spans="1:5">
      <c r="A47" s="1" t="s">
        <v>5122</v>
      </c>
      <c r="B47" s="7" t="s">
        <v>5379</v>
      </c>
      <c r="C47" s="1">
        <v>7</v>
      </c>
      <c r="D47" s="1" t="str">
        <f t="shared" si="4"/>
        <v>Not Find</v>
      </c>
      <c r="E47" s="1">
        <v>0</v>
      </c>
    </row>
    <row r="48" spans="1:5">
      <c r="A48" s="1" t="s">
        <v>5380</v>
      </c>
      <c r="B48" s="7" t="s">
        <v>5381</v>
      </c>
      <c r="C48" s="1">
        <v>12</v>
      </c>
      <c r="D48" s="1" t="str">
        <f t="shared" si="4"/>
        <v>Not Find</v>
      </c>
      <c r="E48" s="1">
        <v>0</v>
      </c>
    </row>
    <row r="49" spans="1:5">
      <c r="A49" s="1" t="s">
        <v>5382</v>
      </c>
      <c r="B49" s="7" t="s">
        <v>5383</v>
      </c>
      <c r="C49" s="1">
        <v>6</v>
      </c>
      <c r="D49" s="1" t="str">
        <f t="shared" si="4"/>
        <v>Not Find</v>
      </c>
      <c r="E49" s="1">
        <v>0</v>
      </c>
    </row>
    <row r="50" spans="1:5">
      <c r="A50" s="1" t="s">
        <v>5251</v>
      </c>
      <c r="B50" s="7" t="s">
        <v>5384</v>
      </c>
      <c r="C50" s="1">
        <v>13</v>
      </c>
      <c r="D50" s="1" t="str">
        <f t="shared" si="4"/>
        <v>Not Find</v>
      </c>
      <c r="E50" s="1">
        <v>0</v>
      </c>
    </row>
    <row r="51" spans="1:5">
      <c r="A51" s="1" t="s">
        <v>5008</v>
      </c>
      <c r="B51" s="7" t="s">
        <v>5385</v>
      </c>
      <c r="C51" s="1">
        <v>13</v>
      </c>
      <c r="D51" s="1" t="str">
        <f t="shared" si="4"/>
        <v>Not Find</v>
      </c>
      <c r="E51" s="1">
        <v>0</v>
      </c>
    </row>
    <row r="52" spans="1:5">
      <c r="A52" s="1" t="s">
        <v>5386</v>
      </c>
      <c r="B52" s="7" t="s">
        <v>5387</v>
      </c>
      <c r="C52" s="1">
        <v>9</v>
      </c>
      <c r="D52" s="1" t="str">
        <f t="shared" si="4"/>
        <v>Not Find</v>
      </c>
      <c r="E52" s="1">
        <v>0</v>
      </c>
    </row>
    <row r="53" spans="1:5">
      <c r="A53" s="1" t="s">
        <v>5147</v>
      </c>
      <c r="B53" s="7" t="s">
        <v>5388</v>
      </c>
      <c r="C53" s="1">
        <v>7</v>
      </c>
      <c r="D53" s="1" t="str">
        <f t="shared" si="4"/>
        <v>Not Find</v>
      </c>
      <c r="E53" s="1">
        <v>0</v>
      </c>
    </row>
    <row r="54" spans="1:5">
      <c r="A54" s="1" t="s">
        <v>5389</v>
      </c>
      <c r="B54" s="7" t="s">
        <v>5390</v>
      </c>
      <c r="C54" s="1">
        <v>7</v>
      </c>
      <c r="D54" s="1" t="str">
        <f t="shared" si="4"/>
        <v>Not Find</v>
      </c>
      <c r="E54" s="1">
        <v>0</v>
      </c>
    </row>
    <row r="55" spans="1:5">
      <c r="A55" s="1" t="s">
        <v>5391</v>
      </c>
      <c r="B55" s="7" t="s">
        <v>5392</v>
      </c>
      <c r="C55" s="1">
        <v>7</v>
      </c>
      <c r="D55" s="1" t="str">
        <f t="shared" si="4"/>
        <v>Not Find</v>
      </c>
      <c r="E55" s="1">
        <v>0</v>
      </c>
    </row>
    <row r="56" spans="1:5">
      <c r="A56" s="1" t="s">
        <v>5393</v>
      </c>
      <c r="B56" s="7" t="s">
        <v>5394</v>
      </c>
      <c r="C56" s="1">
        <v>6</v>
      </c>
      <c r="D56" s="1" t="str">
        <f t="shared" si="4"/>
        <v>Not Find</v>
      </c>
      <c r="E56" s="1">
        <v>0</v>
      </c>
    </row>
    <row r="57" spans="1:5">
      <c r="A57" s="1" t="s">
        <v>5395</v>
      </c>
      <c r="B57" s="7" t="s">
        <v>5396</v>
      </c>
      <c r="C57" s="1">
        <v>12</v>
      </c>
      <c r="D57" s="1" t="str">
        <f t="shared" si="4"/>
        <v>Not Find</v>
      </c>
      <c r="E57" s="1">
        <v>0</v>
      </c>
    </row>
    <row r="58" spans="1:5">
      <c r="A58" s="1" t="s">
        <v>5150</v>
      </c>
      <c r="B58" s="7" t="s">
        <v>5397</v>
      </c>
      <c r="C58" s="1">
        <v>14</v>
      </c>
      <c r="D58" s="1" t="s">
        <v>7</v>
      </c>
      <c r="E58" s="1">
        <v>1</v>
      </c>
    </row>
    <row r="59" spans="1:5">
      <c r="A59" s="1" t="s">
        <v>4928</v>
      </c>
      <c r="B59" s="7" t="s">
        <v>5398</v>
      </c>
      <c r="C59" s="1">
        <v>11</v>
      </c>
      <c r="D59" s="1" t="s">
        <v>5399</v>
      </c>
      <c r="E59" s="1">
        <v>6</v>
      </c>
    </row>
    <row r="60" spans="1:5">
      <c r="A60" s="1" t="s">
        <v>4995</v>
      </c>
      <c r="B60" s="7" t="s">
        <v>5400</v>
      </c>
      <c r="C60" s="1">
        <v>11</v>
      </c>
      <c r="D60" s="1" t="s">
        <v>5401</v>
      </c>
      <c r="E60" s="1">
        <v>7</v>
      </c>
    </row>
    <row r="61" spans="1:5">
      <c r="A61" s="1" t="s">
        <v>4676</v>
      </c>
      <c r="B61" s="7" t="s">
        <v>5402</v>
      </c>
      <c r="C61" s="1">
        <v>14</v>
      </c>
      <c r="D61" s="1" t="s">
        <v>5403</v>
      </c>
      <c r="E61" s="1">
        <v>6</v>
      </c>
    </row>
    <row r="62" spans="1:5">
      <c r="A62" s="1" t="s">
        <v>5404</v>
      </c>
      <c r="B62" s="7" t="s">
        <v>5405</v>
      </c>
      <c r="C62" s="1">
        <v>5</v>
      </c>
      <c r="D62" s="1" t="str">
        <f t="shared" ref="D62:D65" si="5">"Not Find"</f>
        <v>Not Find</v>
      </c>
      <c r="E62" s="1">
        <v>0</v>
      </c>
    </row>
    <row r="63" spans="1:5">
      <c r="A63" s="1" t="s">
        <v>5406</v>
      </c>
      <c r="B63" s="7" t="s">
        <v>5407</v>
      </c>
      <c r="C63" s="1">
        <v>9</v>
      </c>
      <c r="D63" s="1" t="str">
        <f t="shared" si="5"/>
        <v>Not Find</v>
      </c>
      <c r="E63" s="1">
        <v>0</v>
      </c>
    </row>
    <row r="64" spans="1:5">
      <c r="A64" s="1" t="s">
        <v>5408</v>
      </c>
      <c r="B64" s="7" t="s">
        <v>5409</v>
      </c>
      <c r="C64" s="1">
        <v>8</v>
      </c>
      <c r="D64" s="1" t="str">
        <f t="shared" si="5"/>
        <v>Not Find</v>
      </c>
      <c r="E64" s="1">
        <v>0</v>
      </c>
    </row>
    <row r="65" spans="1:5">
      <c r="A65" s="1" t="s">
        <v>5410</v>
      </c>
      <c r="B65" s="7" t="s">
        <v>5411</v>
      </c>
      <c r="C65" s="1">
        <v>8</v>
      </c>
      <c r="D65" s="1" t="str">
        <f t="shared" si="5"/>
        <v>Not Find</v>
      </c>
      <c r="E65" s="1">
        <v>0</v>
      </c>
    </row>
    <row r="66" spans="1:5">
      <c r="A66" s="1" t="s">
        <v>5100</v>
      </c>
      <c r="B66" s="7" t="s">
        <v>5412</v>
      </c>
      <c r="C66" s="1">
        <v>3</v>
      </c>
      <c r="D66" s="1" t="s">
        <v>5413</v>
      </c>
      <c r="E66" s="1">
        <v>4</v>
      </c>
    </row>
    <row r="67" spans="1:5">
      <c r="A67" s="1" t="s">
        <v>5239</v>
      </c>
      <c r="B67" s="7" t="s">
        <v>5414</v>
      </c>
      <c r="C67" s="1">
        <v>15</v>
      </c>
      <c r="D67" s="1" t="str">
        <f t="shared" ref="D67:D75" si="6">"Not Find"</f>
        <v>Not Find</v>
      </c>
      <c r="E67" s="1">
        <v>0</v>
      </c>
    </row>
    <row r="68" spans="1:5">
      <c r="A68" s="1" t="s">
        <v>5002</v>
      </c>
      <c r="B68" s="7" t="s">
        <v>5415</v>
      </c>
      <c r="C68" s="1">
        <v>12</v>
      </c>
      <c r="D68" s="1" t="str">
        <f t="shared" si="6"/>
        <v>Not Find</v>
      </c>
      <c r="E68" s="1">
        <v>0</v>
      </c>
    </row>
    <row r="69" spans="1:5">
      <c r="A69" s="1" t="s">
        <v>5416</v>
      </c>
      <c r="B69" s="7" t="s">
        <v>5417</v>
      </c>
      <c r="C69" s="1">
        <v>8</v>
      </c>
      <c r="D69" s="1" t="str">
        <f t="shared" si="6"/>
        <v>Not Find</v>
      </c>
      <c r="E69" s="1">
        <v>0</v>
      </c>
    </row>
    <row r="70" spans="1:5">
      <c r="A70" s="1" t="s">
        <v>5418</v>
      </c>
      <c r="B70" s="7" t="s">
        <v>5419</v>
      </c>
      <c r="C70" s="1">
        <v>10</v>
      </c>
      <c r="D70" s="1" t="str">
        <f t="shared" si="6"/>
        <v>Not Find</v>
      </c>
      <c r="E70" s="1">
        <v>0</v>
      </c>
    </row>
    <row r="71" spans="1:5">
      <c r="A71" s="1" t="s">
        <v>5420</v>
      </c>
      <c r="B71" s="7" t="s">
        <v>5421</v>
      </c>
      <c r="C71" s="1">
        <v>7</v>
      </c>
      <c r="D71" s="1" t="str">
        <f t="shared" si="6"/>
        <v>Not Find</v>
      </c>
      <c r="E71" s="1">
        <v>0</v>
      </c>
    </row>
    <row r="72" spans="1:5">
      <c r="A72" s="1" t="s">
        <v>5422</v>
      </c>
      <c r="B72" s="7" t="s">
        <v>5423</v>
      </c>
      <c r="C72" s="1">
        <v>6</v>
      </c>
      <c r="D72" s="1" t="str">
        <f t="shared" si="6"/>
        <v>Not Find</v>
      </c>
      <c r="E72" s="1">
        <v>0</v>
      </c>
    </row>
    <row r="73" spans="1:5">
      <c r="A73" s="1" t="s">
        <v>5424</v>
      </c>
      <c r="B73" s="7" t="s">
        <v>5425</v>
      </c>
      <c r="C73" s="1">
        <v>7</v>
      </c>
      <c r="D73" s="1" t="str">
        <f t="shared" si="6"/>
        <v>Not Find</v>
      </c>
      <c r="E73" s="1">
        <v>0</v>
      </c>
    </row>
    <row r="74" spans="1:5">
      <c r="A74" s="1" t="s">
        <v>5426</v>
      </c>
      <c r="B74" s="7" t="s">
        <v>5427</v>
      </c>
      <c r="C74" s="1">
        <v>5</v>
      </c>
      <c r="D74" s="1" t="str">
        <f t="shared" si="6"/>
        <v>Not Find</v>
      </c>
      <c r="E74" s="1">
        <v>0</v>
      </c>
    </row>
    <row r="75" spans="1:5">
      <c r="A75" s="1" t="s">
        <v>5428</v>
      </c>
      <c r="B75" s="7" t="s">
        <v>5429</v>
      </c>
      <c r="C75" s="1">
        <v>10</v>
      </c>
      <c r="D75" s="1" t="str">
        <f t="shared" si="6"/>
        <v>Not Find</v>
      </c>
      <c r="E75" s="1">
        <v>0</v>
      </c>
    </row>
    <row r="76" spans="1:5">
      <c r="A76" s="1" t="s">
        <v>4872</v>
      </c>
      <c r="B76" s="7" t="s">
        <v>5430</v>
      </c>
      <c r="C76" s="1">
        <v>5</v>
      </c>
      <c r="D76" s="1" t="s">
        <v>20</v>
      </c>
      <c r="E76" s="1">
        <v>2</v>
      </c>
    </row>
    <row r="77" spans="1:5">
      <c r="A77" s="1" t="s">
        <v>5431</v>
      </c>
      <c r="B77" s="7" t="s">
        <v>5432</v>
      </c>
      <c r="C77" s="1">
        <v>6</v>
      </c>
      <c r="D77" s="1" t="str">
        <f t="shared" ref="D77:D83" si="7">"Not Find"</f>
        <v>Not Find</v>
      </c>
      <c r="E77" s="1">
        <v>0</v>
      </c>
    </row>
    <row r="78" spans="1:5">
      <c r="A78" s="1" t="s">
        <v>5433</v>
      </c>
      <c r="B78" s="7" t="s">
        <v>5434</v>
      </c>
      <c r="C78" s="1">
        <v>6</v>
      </c>
      <c r="D78" s="1" t="str">
        <f t="shared" si="7"/>
        <v>Not Find</v>
      </c>
      <c r="E78" s="1">
        <v>0</v>
      </c>
    </row>
    <row r="79" spans="1:5">
      <c r="A79" s="1" t="s">
        <v>5435</v>
      </c>
      <c r="B79" s="7" t="s">
        <v>5436</v>
      </c>
      <c r="C79" s="1">
        <v>11</v>
      </c>
      <c r="D79" s="1" t="str">
        <f t="shared" si="7"/>
        <v>Not Find</v>
      </c>
      <c r="E79" s="1">
        <v>0</v>
      </c>
    </row>
    <row r="80" spans="1:5">
      <c r="A80" s="1" t="s">
        <v>5437</v>
      </c>
      <c r="B80" s="7" t="s">
        <v>5438</v>
      </c>
      <c r="C80" s="1">
        <v>7</v>
      </c>
      <c r="D80" s="1" t="str">
        <f t="shared" si="7"/>
        <v>Not Find</v>
      </c>
      <c r="E80" s="1">
        <v>0</v>
      </c>
    </row>
    <row r="81" spans="1:5">
      <c r="A81" s="1" t="s">
        <v>5439</v>
      </c>
      <c r="B81" s="7" t="s">
        <v>5440</v>
      </c>
      <c r="C81" s="1">
        <v>11</v>
      </c>
      <c r="D81" s="1" t="str">
        <f t="shared" si="7"/>
        <v>Not Find</v>
      </c>
      <c r="E81" s="1">
        <v>0</v>
      </c>
    </row>
    <row r="82" spans="1:5">
      <c r="A82" s="1" t="s">
        <v>5441</v>
      </c>
      <c r="B82" s="7" t="s">
        <v>5442</v>
      </c>
      <c r="C82" s="1">
        <v>6</v>
      </c>
      <c r="D82" s="1" t="str">
        <f t="shared" si="7"/>
        <v>Not Find</v>
      </c>
      <c r="E82" s="1">
        <v>0</v>
      </c>
    </row>
    <row r="83" spans="1:5">
      <c r="A83" s="1" t="s">
        <v>5443</v>
      </c>
      <c r="B83" s="7" t="s">
        <v>5444</v>
      </c>
      <c r="C83" s="1">
        <v>7</v>
      </c>
      <c r="D83" s="1" t="str">
        <f t="shared" si="7"/>
        <v>Not Find</v>
      </c>
      <c r="E83" s="1">
        <v>0</v>
      </c>
    </row>
    <row r="84" spans="1:5">
      <c r="A84" s="1" t="s">
        <v>5125</v>
      </c>
      <c r="B84" s="7" t="s">
        <v>5445</v>
      </c>
      <c r="C84" s="1">
        <v>11</v>
      </c>
      <c r="D84" s="1" t="s">
        <v>5446</v>
      </c>
      <c r="E84" s="1">
        <v>3</v>
      </c>
    </row>
    <row r="85" spans="1:5">
      <c r="A85" s="1" t="s">
        <v>5447</v>
      </c>
      <c r="B85" s="7" t="s">
        <v>5448</v>
      </c>
      <c r="C85" s="1">
        <v>13</v>
      </c>
      <c r="D85" s="1" t="str">
        <f t="shared" ref="D85:D92" si="8">"Not Find"</f>
        <v>Not Find</v>
      </c>
      <c r="E85" s="1">
        <v>0</v>
      </c>
    </row>
    <row r="86" spans="1:5">
      <c r="A86" s="1" t="s">
        <v>5449</v>
      </c>
      <c r="B86" s="7" t="s">
        <v>5450</v>
      </c>
      <c r="C86" s="1">
        <v>9</v>
      </c>
      <c r="D86" s="1" t="str">
        <f t="shared" si="8"/>
        <v>Not Find</v>
      </c>
      <c r="E86" s="1">
        <v>0</v>
      </c>
    </row>
    <row r="87" spans="1:5">
      <c r="A87" s="1" t="s">
        <v>4780</v>
      </c>
      <c r="B87" s="7" t="s">
        <v>5451</v>
      </c>
      <c r="C87" s="1">
        <v>5</v>
      </c>
      <c r="D87" s="1" t="str">
        <f t="shared" si="8"/>
        <v>Not Find</v>
      </c>
      <c r="E87" s="1">
        <v>0</v>
      </c>
    </row>
    <row r="88" spans="1:5">
      <c r="A88" s="1" t="s">
        <v>5452</v>
      </c>
      <c r="B88" s="7" t="s">
        <v>5453</v>
      </c>
      <c r="C88" s="1">
        <v>8</v>
      </c>
      <c r="D88" s="1" t="str">
        <f t="shared" si="8"/>
        <v>Not Find</v>
      </c>
      <c r="E88" s="1">
        <v>0</v>
      </c>
    </row>
    <row r="89" spans="1:5">
      <c r="A89" s="1" t="s">
        <v>4964</v>
      </c>
      <c r="B89" s="7" t="s">
        <v>5454</v>
      </c>
      <c r="C89" s="1">
        <v>12</v>
      </c>
      <c r="D89" s="1" t="str">
        <f t="shared" si="8"/>
        <v>Not Find</v>
      </c>
      <c r="E89" s="1">
        <v>0</v>
      </c>
    </row>
    <row r="90" spans="1:5">
      <c r="A90" s="1" t="s">
        <v>5455</v>
      </c>
      <c r="B90" s="7" t="s">
        <v>5456</v>
      </c>
      <c r="C90" s="1">
        <v>9</v>
      </c>
      <c r="D90" s="1" t="str">
        <f t="shared" si="8"/>
        <v>Not Find</v>
      </c>
      <c r="E90" s="1">
        <v>0</v>
      </c>
    </row>
    <row r="91" spans="1:5">
      <c r="A91" s="1" t="s">
        <v>5457</v>
      </c>
      <c r="B91" s="7" t="s">
        <v>5458</v>
      </c>
      <c r="C91" s="1">
        <v>3</v>
      </c>
      <c r="D91" s="1" t="str">
        <f t="shared" si="8"/>
        <v>Not Find</v>
      </c>
      <c r="E91" s="1">
        <v>0</v>
      </c>
    </row>
    <row r="92" spans="1:5">
      <c r="A92" s="1" t="s">
        <v>5459</v>
      </c>
      <c r="B92" s="7" t="s">
        <v>5460</v>
      </c>
      <c r="C92" s="1">
        <v>9</v>
      </c>
      <c r="D92" s="1" t="str">
        <f t="shared" si="8"/>
        <v>Not Find</v>
      </c>
      <c r="E92" s="1">
        <v>0</v>
      </c>
    </row>
    <row r="93" spans="1:5">
      <c r="A93" s="1" t="s">
        <v>5033</v>
      </c>
      <c r="B93" s="7" t="s">
        <v>5461</v>
      </c>
      <c r="C93" s="1">
        <v>12</v>
      </c>
      <c r="D93" s="1" t="s">
        <v>5462</v>
      </c>
      <c r="E93" s="1">
        <v>3</v>
      </c>
    </row>
    <row r="94" spans="1:5">
      <c r="A94" s="1" t="s">
        <v>5463</v>
      </c>
      <c r="B94" s="7" t="s">
        <v>5302</v>
      </c>
      <c r="C94" s="1">
        <v>5</v>
      </c>
      <c r="D94" s="1" t="str">
        <f t="shared" ref="D94:D98" si="9">"Not Find"</f>
        <v>Not Find</v>
      </c>
      <c r="E94" s="1">
        <v>0</v>
      </c>
    </row>
    <row r="95" spans="1:5">
      <c r="A95" s="1" t="s">
        <v>5464</v>
      </c>
      <c r="B95" s="7" t="s">
        <v>5465</v>
      </c>
      <c r="C95" s="1">
        <v>8</v>
      </c>
      <c r="D95" s="1" t="str">
        <f t="shared" si="9"/>
        <v>Not Find</v>
      </c>
      <c r="E95" s="1">
        <v>0</v>
      </c>
    </row>
    <row r="96" spans="1:5">
      <c r="A96" s="1" t="s">
        <v>5466</v>
      </c>
      <c r="B96" s="7" t="s">
        <v>5467</v>
      </c>
      <c r="C96" s="1">
        <v>9</v>
      </c>
      <c r="D96" s="1" t="str">
        <f t="shared" si="9"/>
        <v>Not Find</v>
      </c>
      <c r="E96" s="1">
        <v>0</v>
      </c>
    </row>
    <row r="97" spans="1:5">
      <c r="A97" s="1" t="s">
        <v>5468</v>
      </c>
      <c r="B97" s="7" t="s">
        <v>5469</v>
      </c>
      <c r="C97" s="1">
        <v>7</v>
      </c>
      <c r="D97" s="1" t="str">
        <f t="shared" si="9"/>
        <v>Not Find</v>
      </c>
      <c r="E97" s="1">
        <v>0</v>
      </c>
    </row>
    <row r="98" spans="1:5">
      <c r="A98" s="1" t="s">
        <v>5470</v>
      </c>
      <c r="B98" s="7" t="s">
        <v>5471</v>
      </c>
      <c r="C98" s="1">
        <v>8</v>
      </c>
      <c r="D98" s="1" t="str">
        <f t="shared" si="9"/>
        <v>Not Find</v>
      </c>
      <c r="E98" s="1">
        <v>0</v>
      </c>
    </row>
    <row r="99" spans="1:5">
      <c r="A99" s="1" t="s">
        <v>4901</v>
      </c>
      <c r="B99" s="7" t="s">
        <v>5472</v>
      </c>
      <c r="C99" s="1">
        <v>15</v>
      </c>
      <c r="D99" s="1" t="s">
        <v>5473</v>
      </c>
      <c r="E99" s="1">
        <v>4</v>
      </c>
    </row>
    <row r="100" spans="1:5">
      <c r="A100" s="1" t="s">
        <v>5474</v>
      </c>
      <c r="B100" s="7" t="s">
        <v>5475</v>
      </c>
      <c r="C100" s="1">
        <v>10</v>
      </c>
      <c r="D100" s="1" t="str">
        <f t="shared" ref="D100:D119" si="10">"Not Find"</f>
        <v>Not Find</v>
      </c>
      <c r="E100" s="1">
        <v>0</v>
      </c>
    </row>
    <row r="101" spans="1:5">
      <c r="A101" s="1" t="s">
        <v>5476</v>
      </c>
      <c r="B101" s="7" t="s">
        <v>5477</v>
      </c>
      <c r="C101" s="1">
        <v>7</v>
      </c>
      <c r="D101" s="1" t="str">
        <f t="shared" si="10"/>
        <v>Not Find</v>
      </c>
      <c r="E101" s="1">
        <v>0</v>
      </c>
    </row>
    <row r="102" spans="1:5">
      <c r="A102" s="1" t="s">
        <v>4697</v>
      </c>
      <c r="B102" s="7" t="s">
        <v>5478</v>
      </c>
      <c r="C102" s="1">
        <v>11</v>
      </c>
      <c r="D102" s="1" t="str">
        <f t="shared" si="10"/>
        <v>Not Find</v>
      </c>
      <c r="E102" s="1">
        <v>0</v>
      </c>
    </row>
    <row r="103" spans="1:5">
      <c r="A103" s="1" t="s">
        <v>5479</v>
      </c>
      <c r="B103" s="7" t="s">
        <v>5480</v>
      </c>
      <c r="C103" s="1">
        <v>8</v>
      </c>
      <c r="D103" s="1" t="str">
        <f t="shared" si="10"/>
        <v>Not Find</v>
      </c>
      <c r="E103" s="1">
        <v>0</v>
      </c>
    </row>
    <row r="104" spans="1:5">
      <c r="A104" s="1" t="s">
        <v>5094</v>
      </c>
      <c r="B104" s="7" t="s">
        <v>5481</v>
      </c>
      <c r="C104" s="1">
        <v>10</v>
      </c>
      <c r="D104" s="1" t="str">
        <f t="shared" si="10"/>
        <v>Not Find</v>
      </c>
      <c r="E104" s="1">
        <v>0</v>
      </c>
    </row>
    <row r="105" spans="1:5">
      <c r="A105" s="1" t="s">
        <v>4583</v>
      </c>
      <c r="B105" s="7" t="s">
        <v>5482</v>
      </c>
      <c r="C105" s="1">
        <v>6</v>
      </c>
      <c r="D105" s="1" t="str">
        <f t="shared" si="10"/>
        <v>Not Find</v>
      </c>
      <c r="E105" s="1">
        <v>0</v>
      </c>
    </row>
    <row r="106" spans="1:5">
      <c r="A106" s="1" t="s">
        <v>5483</v>
      </c>
      <c r="B106" s="7" t="s">
        <v>5484</v>
      </c>
      <c r="C106" s="1">
        <v>13</v>
      </c>
      <c r="D106" s="1" t="str">
        <f t="shared" si="10"/>
        <v>Not Find</v>
      </c>
      <c r="E106" s="1">
        <v>0</v>
      </c>
    </row>
    <row r="107" spans="1:5">
      <c r="A107" s="1" t="s">
        <v>5485</v>
      </c>
      <c r="B107" s="7" t="s">
        <v>5486</v>
      </c>
      <c r="C107" s="1">
        <v>3</v>
      </c>
      <c r="D107" s="1" t="str">
        <f t="shared" si="10"/>
        <v>Not Find</v>
      </c>
      <c r="E107" s="1">
        <v>0</v>
      </c>
    </row>
    <row r="108" spans="1:5">
      <c r="A108" s="1" t="s">
        <v>5487</v>
      </c>
      <c r="B108" s="7" t="s">
        <v>5488</v>
      </c>
      <c r="C108" s="1">
        <v>6</v>
      </c>
      <c r="D108" s="1" t="str">
        <f t="shared" si="10"/>
        <v>Not Find</v>
      </c>
      <c r="E108" s="1">
        <v>0</v>
      </c>
    </row>
    <row r="109" spans="1:5">
      <c r="A109" s="1" t="s">
        <v>5489</v>
      </c>
      <c r="B109" s="7" t="s">
        <v>5490</v>
      </c>
      <c r="C109" s="1">
        <v>8</v>
      </c>
      <c r="D109" s="1" t="str">
        <f t="shared" si="10"/>
        <v>Not Find</v>
      </c>
      <c r="E109" s="1">
        <v>0</v>
      </c>
    </row>
    <row r="110" spans="1:5">
      <c r="A110" s="1" t="s">
        <v>5491</v>
      </c>
      <c r="B110" s="7" t="s">
        <v>5492</v>
      </c>
      <c r="C110" s="1">
        <v>8</v>
      </c>
      <c r="D110" s="1" t="str">
        <f t="shared" si="10"/>
        <v>Not Find</v>
      </c>
      <c r="E110" s="1">
        <v>0</v>
      </c>
    </row>
    <row r="111" spans="1:5">
      <c r="A111" s="1" t="s">
        <v>5493</v>
      </c>
      <c r="B111" s="7" t="s">
        <v>5302</v>
      </c>
      <c r="C111" s="1">
        <v>5</v>
      </c>
      <c r="D111" s="1" t="str">
        <f t="shared" si="10"/>
        <v>Not Find</v>
      </c>
      <c r="E111" s="1">
        <v>0</v>
      </c>
    </row>
    <row r="112" spans="1:5">
      <c r="A112" s="1" t="s">
        <v>5494</v>
      </c>
      <c r="B112" s="7" t="s">
        <v>5495</v>
      </c>
      <c r="C112" s="1">
        <v>6</v>
      </c>
      <c r="D112" s="1" t="str">
        <f t="shared" si="10"/>
        <v>Not Find</v>
      </c>
      <c r="E112" s="1">
        <v>0</v>
      </c>
    </row>
    <row r="113" spans="1:5">
      <c r="A113" s="1" t="s">
        <v>5496</v>
      </c>
      <c r="B113" s="7" t="s">
        <v>5497</v>
      </c>
      <c r="C113" s="1">
        <v>6</v>
      </c>
      <c r="D113" s="1" t="str">
        <f t="shared" si="10"/>
        <v>Not Find</v>
      </c>
      <c r="E113" s="1">
        <v>0</v>
      </c>
    </row>
    <row r="114" spans="1:5">
      <c r="A114" s="1" t="s">
        <v>5498</v>
      </c>
      <c r="B114" s="7" t="s">
        <v>5499</v>
      </c>
      <c r="C114" s="1">
        <v>6</v>
      </c>
      <c r="D114" s="1" t="str">
        <f t="shared" si="10"/>
        <v>Not Find</v>
      </c>
      <c r="E114" s="1">
        <v>0</v>
      </c>
    </row>
    <row r="115" spans="1:5">
      <c r="A115" s="1" t="s">
        <v>5500</v>
      </c>
      <c r="B115" s="7" t="s">
        <v>5501</v>
      </c>
      <c r="C115" s="1">
        <v>7</v>
      </c>
      <c r="D115" s="1" t="str">
        <f t="shared" si="10"/>
        <v>Not Find</v>
      </c>
      <c r="E115" s="1">
        <v>0</v>
      </c>
    </row>
    <row r="116" spans="1:5">
      <c r="A116" s="1" t="s">
        <v>5502</v>
      </c>
      <c r="B116" s="7" t="s">
        <v>5503</v>
      </c>
      <c r="C116" s="1">
        <v>6</v>
      </c>
      <c r="D116" s="1" t="str">
        <f t="shared" si="10"/>
        <v>Not Find</v>
      </c>
      <c r="E116" s="1">
        <v>0</v>
      </c>
    </row>
    <row r="117" spans="1:5">
      <c r="A117" s="1" t="s">
        <v>5504</v>
      </c>
      <c r="B117" s="7" t="s">
        <v>5505</v>
      </c>
      <c r="C117" s="1">
        <v>6</v>
      </c>
      <c r="D117" s="1" t="str">
        <f t="shared" si="10"/>
        <v>Not Find</v>
      </c>
      <c r="E117" s="1">
        <v>0</v>
      </c>
    </row>
    <row r="118" spans="1:5">
      <c r="A118" s="1" t="s">
        <v>5506</v>
      </c>
      <c r="B118" s="7" t="s">
        <v>5507</v>
      </c>
      <c r="C118" s="1">
        <v>9</v>
      </c>
      <c r="D118" s="1" t="str">
        <f t="shared" si="10"/>
        <v>Not Find</v>
      </c>
      <c r="E118" s="1">
        <v>0</v>
      </c>
    </row>
    <row r="119" spans="1:5">
      <c r="A119" s="1" t="s">
        <v>5508</v>
      </c>
      <c r="B119" s="7" t="s">
        <v>5509</v>
      </c>
      <c r="C119" s="1">
        <v>8</v>
      </c>
      <c r="D119" s="1" t="str">
        <f t="shared" si="10"/>
        <v>Not Find</v>
      </c>
      <c r="E119" s="1">
        <v>0</v>
      </c>
    </row>
    <row r="120" spans="1:5">
      <c r="A120" s="1" t="s">
        <v>4824</v>
      </c>
      <c r="B120" s="7" t="s">
        <v>5510</v>
      </c>
      <c r="C120" s="1">
        <v>11</v>
      </c>
      <c r="D120" s="1" t="s">
        <v>5446</v>
      </c>
      <c r="E120" s="1">
        <v>3</v>
      </c>
    </row>
    <row r="121" spans="1:5">
      <c r="A121" s="1" t="s">
        <v>5511</v>
      </c>
      <c r="B121" s="7" t="s">
        <v>5512</v>
      </c>
      <c r="C121" s="1">
        <v>7</v>
      </c>
      <c r="D121" s="1" t="str">
        <f t="shared" ref="D121:D123" si="11">"Not Find"</f>
        <v>Not Find</v>
      </c>
      <c r="E121" s="1">
        <v>0</v>
      </c>
    </row>
    <row r="122" spans="1:5">
      <c r="A122" s="1" t="s">
        <v>5513</v>
      </c>
      <c r="B122" s="7" t="s">
        <v>5514</v>
      </c>
      <c r="C122" s="1">
        <v>8</v>
      </c>
      <c r="D122" s="1" t="str">
        <f t="shared" si="11"/>
        <v>Not Find</v>
      </c>
      <c r="E122" s="1">
        <v>0</v>
      </c>
    </row>
    <row r="123" spans="1:5">
      <c r="A123" s="1" t="s">
        <v>5515</v>
      </c>
      <c r="B123" s="7" t="s">
        <v>5516</v>
      </c>
      <c r="C123" s="1">
        <v>7</v>
      </c>
      <c r="D123" s="1" t="str">
        <f t="shared" si="11"/>
        <v>Not Find</v>
      </c>
      <c r="E123" s="1">
        <v>0</v>
      </c>
    </row>
    <row r="124" spans="1:5">
      <c r="A124" s="1" t="s">
        <v>4759</v>
      </c>
      <c r="B124" s="7" t="s">
        <v>5517</v>
      </c>
      <c r="C124" s="1">
        <v>9</v>
      </c>
      <c r="D124" s="1" t="s">
        <v>5518</v>
      </c>
      <c r="E124" s="1">
        <v>7</v>
      </c>
    </row>
    <row r="125" spans="1:5">
      <c r="A125" s="1" t="s">
        <v>5519</v>
      </c>
      <c r="B125" s="7" t="s">
        <v>5520</v>
      </c>
      <c r="C125" s="1">
        <v>8</v>
      </c>
      <c r="D125" s="1" t="str">
        <f t="shared" ref="D125:D128" si="12">"Not Find"</f>
        <v>Not Find</v>
      </c>
      <c r="E125" s="1">
        <v>0</v>
      </c>
    </row>
    <row r="126" spans="1:5">
      <c r="A126" s="1" t="s">
        <v>4557</v>
      </c>
      <c r="B126" s="7" t="s">
        <v>5521</v>
      </c>
      <c r="C126" s="1">
        <v>9</v>
      </c>
      <c r="D126" s="1" t="str">
        <f t="shared" si="12"/>
        <v>Not Find</v>
      </c>
      <c r="E126" s="1">
        <v>0</v>
      </c>
    </row>
    <row r="127" spans="1:5">
      <c r="A127" s="1" t="s">
        <v>5522</v>
      </c>
      <c r="B127" s="7" t="s">
        <v>5523</v>
      </c>
      <c r="C127" s="1">
        <v>13</v>
      </c>
      <c r="D127" s="1" t="str">
        <f t="shared" si="12"/>
        <v>Not Find</v>
      </c>
      <c r="E127" s="1">
        <v>0</v>
      </c>
    </row>
    <row r="128" spans="1:5">
      <c r="A128" s="1" t="s">
        <v>5524</v>
      </c>
      <c r="B128" s="7" t="s">
        <v>5525</v>
      </c>
      <c r="C128" s="1">
        <v>6</v>
      </c>
      <c r="D128" s="1" t="str">
        <f t="shared" si="12"/>
        <v>Not Find</v>
      </c>
      <c r="E128" s="1">
        <v>0</v>
      </c>
    </row>
    <row r="129" spans="1:5">
      <c r="A129" s="1" t="s">
        <v>4945</v>
      </c>
      <c r="B129" s="7" t="s">
        <v>5526</v>
      </c>
      <c r="C129" s="1">
        <v>13</v>
      </c>
      <c r="D129" s="1" t="s">
        <v>16</v>
      </c>
      <c r="E129" s="1">
        <v>4</v>
      </c>
    </row>
    <row r="130" spans="1:5">
      <c r="A130" s="1" t="s">
        <v>5009</v>
      </c>
      <c r="B130" s="7" t="s">
        <v>5527</v>
      </c>
      <c r="C130" s="1">
        <v>11</v>
      </c>
      <c r="D130" s="1" t="str">
        <f t="shared" ref="D130:D131" si="13">"Not Find"</f>
        <v>Not Find</v>
      </c>
      <c r="E130" s="1">
        <v>0</v>
      </c>
    </row>
    <row r="131" spans="1:5">
      <c r="A131" s="1" t="s">
        <v>5163</v>
      </c>
      <c r="B131" s="7" t="s">
        <v>5528</v>
      </c>
      <c r="C131" s="1">
        <v>7</v>
      </c>
      <c r="D131" s="1" t="str">
        <f t="shared" si="13"/>
        <v>Not Find</v>
      </c>
      <c r="E131" s="1">
        <v>0</v>
      </c>
    </row>
    <row r="132" spans="1:5">
      <c r="A132" s="1" t="s">
        <v>5130</v>
      </c>
      <c r="B132" s="7" t="s">
        <v>5529</v>
      </c>
      <c r="C132" s="1">
        <v>15</v>
      </c>
      <c r="D132" s="1" t="s">
        <v>4</v>
      </c>
      <c r="E132" s="1">
        <v>1</v>
      </c>
    </row>
    <row r="133" spans="1:5">
      <c r="A133" s="1" t="s">
        <v>5530</v>
      </c>
      <c r="B133" s="7" t="s">
        <v>5531</v>
      </c>
      <c r="C133" s="1">
        <v>7</v>
      </c>
      <c r="D133" s="1" t="str">
        <f t="shared" ref="D133:D167" si="14">"Not Find"</f>
        <v>Not Find</v>
      </c>
      <c r="E133" s="1">
        <v>0</v>
      </c>
    </row>
    <row r="134" spans="1:5">
      <c r="A134" s="1" t="s">
        <v>5532</v>
      </c>
      <c r="B134" s="7" t="s">
        <v>5533</v>
      </c>
      <c r="C134" s="1">
        <v>9</v>
      </c>
      <c r="D134" s="1" t="str">
        <f t="shared" si="14"/>
        <v>Not Find</v>
      </c>
      <c r="E134" s="1">
        <v>0</v>
      </c>
    </row>
    <row r="135" spans="1:5">
      <c r="A135" s="1" t="s">
        <v>4921</v>
      </c>
      <c r="B135" s="7" t="s">
        <v>5534</v>
      </c>
      <c r="C135" s="1">
        <v>14</v>
      </c>
      <c r="D135" s="1" t="str">
        <f t="shared" si="14"/>
        <v>Not Find</v>
      </c>
      <c r="E135" s="1">
        <v>0</v>
      </c>
    </row>
    <row r="136" spans="1:5">
      <c r="A136" s="1" t="s">
        <v>5535</v>
      </c>
      <c r="B136" s="7" t="s">
        <v>5536</v>
      </c>
      <c r="C136" s="1">
        <v>11</v>
      </c>
      <c r="D136" s="1" t="str">
        <f t="shared" si="14"/>
        <v>Not Find</v>
      </c>
      <c r="E136" s="1">
        <v>0</v>
      </c>
    </row>
    <row r="137" spans="1:5">
      <c r="A137" s="1" t="s">
        <v>5537</v>
      </c>
      <c r="B137" s="7" t="s">
        <v>5538</v>
      </c>
      <c r="C137" s="1">
        <v>11</v>
      </c>
      <c r="D137" s="1" t="str">
        <f t="shared" si="14"/>
        <v>Not Find</v>
      </c>
      <c r="E137" s="1">
        <v>0</v>
      </c>
    </row>
    <row r="138" spans="1:5">
      <c r="A138" s="1" t="s">
        <v>5539</v>
      </c>
      <c r="B138" s="7" t="s">
        <v>5540</v>
      </c>
      <c r="C138" s="1">
        <v>12</v>
      </c>
      <c r="D138" s="1" t="str">
        <f t="shared" si="14"/>
        <v>Not Find</v>
      </c>
      <c r="E138" s="1">
        <v>0</v>
      </c>
    </row>
    <row r="139" spans="1:5">
      <c r="A139" s="1" t="s">
        <v>5541</v>
      </c>
      <c r="B139" s="7" t="s">
        <v>5542</v>
      </c>
      <c r="C139" s="1">
        <v>4</v>
      </c>
      <c r="D139" s="1" t="str">
        <f t="shared" si="14"/>
        <v>Not Find</v>
      </c>
      <c r="E139" s="1">
        <v>0</v>
      </c>
    </row>
    <row r="140" spans="1:5">
      <c r="A140" s="1" t="s">
        <v>5543</v>
      </c>
      <c r="B140" s="7" t="s">
        <v>5544</v>
      </c>
      <c r="C140" s="1">
        <v>12</v>
      </c>
      <c r="D140" s="1" t="str">
        <f t="shared" si="14"/>
        <v>Not Find</v>
      </c>
      <c r="E140" s="1">
        <v>0</v>
      </c>
    </row>
    <row r="141" spans="1:5">
      <c r="A141" s="1" t="s">
        <v>4956</v>
      </c>
      <c r="B141" s="7" t="s">
        <v>5545</v>
      </c>
      <c r="C141" s="1">
        <v>8</v>
      </c>
      <c r="D141" s="1" t="str">
        <f t="shared" si="14"/>
        <v>Not Find</v>
      </c>
      <c r="E141" s="1">
        <v>0</v>
      </c>
    </row>
    <row r="142" spans="1:5">
      <c r="A142" s="1" t="s">
        <v>5546</v>
      </c>
      <c r="B142" s="7" t="s">
        <v>5547</v>
      </c>
      <c r="C142" s="1">
        <v>9</v>
      </c>
      <c r="D142" s="1" t="str">
        <f t="shared" si="14"/>
        <v>Not Find</v>
      </c>
      <c r="E142" s="1">
        <v>0</v>
      </c>
    </row>
    <row r="143" spans="1:5">
      <c r="A143" s="1" t="s">
        <v>5016</v>
      </c>
      <c r="B143" s="7" t="s">
        <v>5548</v>
      </c>
      <c r="C143" s="1">
        <v>14</v>
      </c>
      <c r="D143" s="1" t="str">
        <f t="shared" si="14"/>
        <v>Not Find</v>
      </c>
      <c r="E143" s="1">
        <v>0</v>
      </c>
    </row>
    <row r="144" spans="1:5">
      <c r="A144" s="1" t="s">
        <v>5242</v>
      </c>
      <c r="B144" s="7" t="s">
        <v>5549</v>
      </c>
      <c r="C144" s="1">
        <v>5</v>
      </c>
      <c r="D144" s="1" t="str">
        <f t="shared" si="14"/>
        <v>Not Find</v>
      </c>
      <c r="E144" s="1">
        <v>0</v>
      </c>
    </row>
    <row r="145" spans="1:5">
      <c r="A145" s="1" t="s">
        <v>5550</v>
      </c>
      <c r="B145" s="7" t="s">
        <v>5551</v>
      </c>
      <c r="C145" s="1">
        <v>7</v>
      </c>
      <c r="D145" s="1" t="str">
        <f t="shared" si="14"/>
        <v>Not Find</v>
      </c>
      <c r="E145" s="1">
        <v>0</v>
      </c>
    </row>
    <row r="146" spans="1:5">
      <c r="A146" s="1" t="s">
        <v>5552</v>
      </c>
      <c r="B146" s="7" t="s">
        <v>5553</v>
      </c>
      <c r="C146" s="1">
        <v>6</v>
      </c>
      <c r="D146" s="1" t="str">
        <f t="shared" si="14"/>
        <v>Not Find</v>
      </c>
      <c r="E146" s="1">
        <v>0</v>
      </c>
    </row>
    <row r="147" spans="1:5">
      <c r="A147" s="1" t="s">
        <v>5554</v>
      </c>
      <c r="B147" s="7" t="s">
        <v>5555</v>
      </c>
      <c r="C147" s="1">
        <v>5</v>
      </c>
      <c r="D147" s="1" t="str">
        <f t="shared" si="14"/>
        <v>Not Find</v>
      </c>
      <c r="E147" s="1">
        <v>0</v>
      </c>
    </row>
    <row r="148" spans="1:5">
      <c r="A148" s="1" t="s">
        <v>5556</v>
      </c>
      <c r="B148" s="7" t="s">
        <v>5557</v>
      </c>
      <c r="C148" s="1">
        <v>8</v>
      </c>
      <c r="D148" s="1" t="str">
        <f t="shared" si="14"/>
        <v>Not Find</v>
      </c>
      <c r="E148" s="1">
        <v>0</v>
      </c>
    </row>
    <row r="149" spans="1:5">
      <c r="A149" s="1" t="s">
        <v>5558</v>
      </c>
      <c r="B149" s="7" t="s">
        <v>5559</v>
      </c>
      <c r="C149" s="1">
        <v>11</v>
      </c>
      <c r="D149" s="1" t="str">
        <f t="shared" si="14"/>
        <v>Not Find</v>
      </c>
      <c r="E149" s="1">
        <v>0</v>
      </c>
    </row>
    <row r="150" spans="1:5">
      <c r="A150" s="1" t="s">
        <v>4604</v>
      </c>
      <c r="B150" s="7" t="s">
        <v>5560</v>
      </c>
      <c r="C150" s="1">
        <v>7</v>
      </c>
      <c r="D150" s="1" t="str">
        <f t="shared" si="14"/>
        <v>Not Find</v>
      </c>
      <c r="E150" s="1">
        <v>0</v>
      </c>
    </row>
    <row r="151" spans="1:5">
      <c r="A151" s="1" t="s">
        <v>5561</v>
      </c>
      <c r="B151" s="7" t="s">
        <v>5562</v>
      </c>
      <c r="C151" s="1">
        <v>10</v>
      </c>
      <c r="D151" s="1" t="str">
        <f t="shared" si="14"/>
        <v>Not Find</v>
      </c>
      <c r="E151" s="1">
        <v>0</v>
      </c>
    </row>
    <row r="152" spans="1:5">
      <c r="A152" s="1" t="s">
        <v>5563</v>
      </c>
      <c r="B152" s="7" t="s">
        <v>5564</v>
      </c>
      <c r="C152" s="1">
        <v>10</v>
      </c>
      <c r="D152" s="1" t="str">
        <f t="shared" si="14"/>
        <v>Not Find</v>
      </c>
      <c r="E152" s="1">
        <v>0</v>
      </c>
    </row>
    <row r="153" spans="1:5">
      <c r="A153" s="1" t="s">
        <v>5565</v>
      </c>
      <c r="B153" s="7" t="s">
        <v>5566</v>
      </c>
      <c r="C153" s="1">
        <v>7</v>
      </c>
      <c r="D153" s="1" t="str">
        <f t="shared" si="14"/>
        <v>Not Find</v>
      </c>
      <c r="E153" s="1">
        <v>0</v>
      </c>
    </row>
    <row r="154" spans="1:5">
      <c r="A154" s="1" t="s">
        <v>5567</v>
      </c>
      <c r="B154" s="7" t="s">
        <v>5568</v>
      </c>
      <c r="C154" s="1">
        <v>8</v>
      </c>
      <c r="D154" s="1" t="str">
        <f t="shared" si="14"/>
        <v>Not Find</v>
      </c>
      <c r="E154" s="1">
        <v>0</v>
      </c>
    </row>
    <row r="155" spans="1:5">
      <c r="A155" s="1" t="s">
        <v>5569</v>
      </c>
      <c r="B155" s="7" t="s">
        <v>5570</v>
      </c>
      <c r="C155" s="1">
        <v>8</v>
      </c>
      <c r="D155" s="1" t="str">
        <f t="shared" si="14"/>
        <v>Not Find</v>
      </c>
      <c r="E155" s="1">
        <v>0</v>
      </c>
    </row>
    <row r="156" spans="1:5">
      <c r="A156" s="1" t="s">
        <v>5047</v>
      </c>
      <c r="B156" s="7" t="s">
        <v>5571</v>
      </c>
      <c r="C156" s="1">
        <v>11</v>
      </c>
      <c r="D156" s="1" t="str">
        <f t="shared" si="14"/>
        <v>Not Find</v>
      </c>
      <c r="E156" s="1">
        <v>0</v>
      </c>
    </row>
    <row r="157" spans="1:5">
      <c r="A157" s="1" t="s">
        <v>4991</v>
      </c>
      <c r="B157" s="7" t="s">
        <v>5572</v>
      </c>
      <c r="C157" s="1">
        <v>6</v>
      </c>
      <c r="D157" s="1" t="str">
        <f t="shared" si="14"/>
        <v>Not Find</v>
      </c>
      <c r="E157" s="1">
        <v>0</v>
      </c>
    </row>
    <row r="158" spans="1:5">
      <c r="A158" s="1" t="s">
        <v>5573</v>
      </c>
      <c r="B158" s="7" t="s">
        <v>5574</v>
      </c>
      <c r="C158" s="1">
        <v>9</v>
      </c>
      <c r="D158" s="1" t="str">
        <f t="shared" si="14"/>
        <v>Not Find</v>
      </c>
      <c r="E158" s="1">
        <v>0</v>
      </c>
    </row>
    <row r="159" spans="1:5">
      <c r="A159" s="1" t="s">
        <v>5575</v>
      </c>
      <c r="B159" s="7" t="s">
        <v>5576</v>
      </c>
      <c r="C159" s="1">
        <v>8</v>
      </c>
      <c r="D159" s="1" t="str">
        <f t="shared" si="14"/>
        <v>Not Find</v>
      </c>
      <c r="E159" s="1">
        <v>0</v>
      </c>
    </row>
    <row r="160" spans="1:5">
      <c r="A160" s="1" t="s">
        <v>5577</v>
      </c>
      <c r="B160" s="7" t="s">
        <v>5578</v>
      </c>
      <c r="C160" s="1">
        <v>13</v>
      </c>
      <c r="D160" s="1" t="str">
        <f t="shared" si="14"/>
        <v>Not Find</v>
      </c>
      <c r="E160" s="1">
        <v>0</v>
      </c>
    </row>
    <row r="161" spans="1:5">
      <c r="A161" s="1" t="s">
        <v>5579</v>
      </c>
      <c r="B161" s="7" t="s">
        <v>5302</v>
      </c>
      <c r="C161" s="1">
        <v>5</v>
      </c>
      <c r="D161" s="1" t="str">
        <f t="shared" si="14"/>
        <v>Not Find</v>
      </c>
      <c r="E161" s="1">
        <v>0</v>
      </c>
    </row>
    <row r="162" spans="1:5">
      <c r="A162" s="1" t="s">
        <v>5580</v>
      </c>
      <c r="B162" s="7" t="s">
        <v>5581</v>
      </c>
      <c r="C162" s="1">
        <v>8</v>
      </c>
      <c r="D162" s="1" t="str">
        <f t="shared" si="14"/>
        <v>Not Find</v>
      </c>
      <c r="E162" s="1">
        <v>0</v>
      </c>
    </row>
    <row r="163" spans="1:5">
      <c r="A163" s="1" t="s">
        <v>5582</v>
      </c>
      <c r="B163" s="7" t="s">
        <v>5583</v>
      </c>
      <c r="C163" s="1">
        <v>6</v>
      </c>
      <c r="D163" s="1" t="str">
        <f t="shared" si="14"/>
        <v>Not Find</v>
      </c>
      <c r="E163" s="1">
        <v>0</v>
      </c>
    </row>
    <row r="164" spans="1:5">
      <c r="A164" s="1" t="s">
        <v>5584</v>
      </c>
      <c r="B164" s="7" t="s">
        <v>5585</v>
      </c>
      <c r="C164" s="1">
        <v>8</v>
      </c>
      <c r="D164" s="1" t="str">
        <f t="shared" si="14"/>
        <v>Not Find</v>
      </c>
      <c r="E164" s="1">
        <v>0</v>
      </c>
    </row>
    <row r="165" spans="1:5">
      <c r="A165" s="1" t="s">
        <v>5586</v>
      </c>
      <c r="B165" s="7" t="s">
        <v>5587</v>
      </c>
      <c r="C165" s="1">
        <v>8</v>
      </c>
      <c r="D165" s="1" t="str">
        <f t="shared" si="14"/>
        <v>Not Find</v>
      </c>
      <c r="E165" s="1">
        <v>0</v>
      </c>
    </row>
    <row r="166" spans="1:5">
      <c r="A166" s="1" t="s">
        <v>5588</v>
      </c>
      <c r="B166" s="7" t="s">
        <v>5589</v>
      </c>
      <c r="C166" s="1">
        <v>7</v>
      </c>
      <c r="D166" s="1" t="str">
        <f t="shared" si="14"/>
        <v>Not Find</v>
      </c>
      <c r="E166" s="1">
        <v>0</v>
      </c>
    </row>
    <row r="167" spans="1:5">
      <c r="A167" s="1" t="s">
        <v>4726</v>
      </c>
      <c r="B167" s="7" t="s">
        <v>5590</v>
      </c>
      <c r="C167" s="1">
        <v>8</v>
      </c>
      <c r="D167" s="1" t="str">
        <f t="shared" si="14"/>
        <v>Not Find</v>
      </c>
      <c r="E167" s="1">
        <v>0</v>
      </c>
    </row>
    <row r="168" spans="1:5">
      <c r="A168" s="1" t="s">
        <v>5083</v>
      </c>
      <c r="B168" s="7" t="s">
        <v>5591</v>
      </c>
      <c r="C168" s="1">
        <v>14</v>
      </c>
      <c r="D168" s="1" t="s">
        <v>4</v>
      </c>
      <c r="E168" s="1">
        <v>1</v>
      </c>
    </row>
    <row r="169" spans="1:5">
      <c r="A169" s="1" t="s">
        <v>5592</v>
      </c>
      <c r="B169" s="7" t="s">
        <v>5593</v>
      </c>
      <c r="C169" s="1">
        <v>5</v>
      </c>
      <c r="D169" s="1" t="str">
        <f t="shared" ref="D169:D172" si="15">"Not Find"</f>
        <v>Not Find</v>
      </c>
      <c r="E169" s="1">
        <v>0</v>
      </c>
    </row>
    <row r="170" spans="1:5">
      <c r="A170" s="1" t="s">
        <v>4711</v>
      </c>
      <c r="B170" s="7" t="s">
        <v>5594</v>
      </c>
      <c r="C170" s="1">
        <v>17</v>
      </c>
      <c r="D170" s="1" t="str">
        <f t="shared" si="15"/>
        <v>Not Find</v>
      </c>
      <c r="E170" s="1">
        <v>0</v>
      </c>
    </row>
    <row r="171" spans="1:5">
      <c r="A171" s="1" t="s">
        <v>5595</v>
      </c>
      <c r="B171" s="7" t="s">
        <v>5596</v>
      </c>
      <c r="C171" s="1">
        <v>13</v>
      </c>
      <c r="D171" s="1" t="str">
        <f t="shared" si="15"/>
        <v>Not Find</v>
      </c>
      <c r="E171" s="1">
        <v>0</v>
      </c>
    </row>
    <row r="172" spans="1:5">
      <c r="A172" s="1" t="s">
        <v>5597</v>
      </c>
      <c r="B172" s="7" t="s">
        <v>5598</v>
      </c>
      <c r="C172" s="1">
        <v>8</v>
      </c>
      <c r="D172" s="1" t="str">
        <f t="shared" si="15"/>
        <v>Not Find</v>
      </c>
      <c r="E172" s="1">
        <v>0</v>
      </c>
    </row>
    <row r="173" spans="1:5">
      <c r="A173" s="1" t="s">
        <v>5148</v>
      </c>
      <c r="B173" s="7" t="s">
        <v>5599</v>
      </c>
      <c r="C173" s="1">
        <v>15</v>
      </c>
      <c r="D173" s="1" t="s">
        <v>5600</v>
      </c>
      <c r="E173" s="1">
        <v>2</v>
      </c>
    </row>
    <row r="174" spans="1:5">
      <c r="A174" s="1" t="s">
        <v>5601</v>
      </c>
      <c r="B174" s="7" t="s">
        <v>5602</v>
      </c>
      <c r="C174" s="1">
        <v>6</v>
      </c>
      <c r="D174" s="1" t="str">
        <f t="shared" ref="D174:D195" si="16">"Not Find"</f>
        <v>Not Find</v>
      </c>
      <c r="E174" s="1">
        <v>0</v>
      </c>
    </row>
    <row r="175" spans="1:5">
      <c r="A175" s="1" t="s">
        <v>5603</v>
      </c>
      <c r="B175" s="7" t="s">
        <v>5604</v>
      </c>
      <c r="C175" s="1">
        <v>8</v>
      </c>
      <c r="D175" s="1" t="str">
        <f t="shared" si="16"/>
        <v>Not Find</v>
      </c>
      <c r="E175" s="1">
        <v>0</v>
      </c>
    </row>
    <row r="176" spans="1:5">
      <c r="A176" s="1" t="s">
        <v>4985</v>
      </c>
      <c r="B176" s="7" t="s">
        <v>5605</v>
      </c>
      <c r="C176" s="1">
        <v>7</v>
      </c>
      <c r="D176" s="1" t="str">
        <f t="shared" si="16"/>
        <v>Not Find</v>
      </c>
      <c r="E176" s="1">
        <v>0</v>
      </c>
    </row>
    <row r="177" spans="1:5">
      <c r="A177" s="1" t="s">
        <v>4482</v>
      </c>
      <c r="B177" s="7" t="s">
        <v>5606</v>
      </c>
      <c r="C177" s="1">
        <v>12</v>
      </c>
      <c r="D177" s="1" t="str">
        <f t="shared" si="16"/>
        <v>Not Find</v>
      </c>
      <c r="E177" s="1">
        <v>0</v>
      </c>
    </row>
    <row r="178" spans="1:5">
      <c r="A178" s="1" t="s">
        <v>5607</v>
      </c>
      <c r="B178" s="7" t="s">
        <v>5608</v>
      </c>
      <c r="C178" s="1">
        <v>12</v>
      </c>
      <c r="D178" s="1" t="str">
        <f t="shared" si="16"/>
        <v>Not Find</v>
      </c>
      <c r="E178" s="1">
        <v>0</v>
      </c>
    </row>
    <row r="179" spans="1:5">
      <c r="A179" s="1" t="s">
        <v>5609</v>
      </c>
      <c r="B179" s="7" t="s">
        <v>5610</v>
      </c>
      <c r="C179" s="1">
        <v>4</v>
      </c>
      <c r="D179" s="1" t="str">
        <f t="shared" si="16"/>
        <v>Not Find</v>
      </c>
      <c r="E179" s="1">
        <v>0</v>
      </c>
    </row>
    <row r="180" spans="1:5">
      <c r="A180" s="1" t="s">
        <v>5611</v>
      </c>
      <c r="B180" s="7" t="s">
        <v>5583</v>
      </c>
      <c r="C180" s="1">
        <v>6</v>
      </c>
      <c r="D180" s="1" t="str">
        <f t="shared" si="16"/>
        <v>Not Find</v>
      </c>
      <c r="E180" s="1">
        <v>0</v>
      </c>
    </row>
    <row r="181" spans="1:5">
      <c r="A181" s="1" t="s">
        <v>4961</v>
      </c>
      <c r="B181" s="7" t="s">
        <v>5612</v>
      </c>
      <c r="C181" s="1">
        <v>12</v>
      </c>
      <c r="D181" s="1" t="str">
        <f t="shared" si="16"/>
        <v>Not Find</v>
      </c>
      <c r="E181" s="1">
        <v>0</v>
      </c>
    </row>
    <row r="182" spans="1:5">
      <c r="A182" s="1" t="s">
        <v>5294</v>
      </c>
      <c r="B182" s="7" t="s">
        <v>5613</v>
      </c>
      <c r="C182" s="1">
        <v>8</v>
      </c>
      <c r="D182" s="1" t="str">
        <f t="shared" si="16"/>
        <v>Not Find</v>
      </c>
      <c r="E182" s="1">
        <v>0</v>
      </c>
    </row>
    <row r="183" spans="1:5">
      <c r="A183" s="1" t="s">
        <v>5614</v>
      </c>
      <c r="B183" s="7" t="s">
        <v>5615</v>
      </c>
      <c r="C183" s="1">
        <v>7</v>
      </c>
      <c r="D183" s="1" t="str">
        <f t="shared" si="16"/>
        <v>Not Find</v>
      </c>
      <c r="E183" s="1">
        <v>0</v>
      </c>
    </row>
    <row r="184" spans="1:5">
      <c r="A184" s="1" t="s">
        <v>4534</v>
      </c>
      <c r="B184" s="7" t="s">
        <v>5616</v>
      </c>
      <c r="C184" s="1">
        <v>5</v>
      </c>
      <c r="D184" s="1" t="str">
        <f t="shared" si="16"/>
        <v>Not Find</v>
      </c>
      <c r="E184" s="1">
        <v>0</v>
      </c>
    </row>
    <row r="185" spans="1:5">
      <c r="A185" s="1" t="s">
        <v>5617</v>
      </c>
      <c r="B185" s="7" t="s">
        <v>5618</v>
      </c>
      <c r="C185" s="1">
        <v>7</v>
      </c>
      <c r="D185" s="1" t="str">
        <f t="shared" si="16"/>
        <v>Not Find</v>
      </c>
      <c r="E185" s="1">
        <v>0</v>
      </c>
    </row>
    <row r="186" spans="1:5">
      <c r="A186" s="1" t="s">
        <v>5619</v>
      </c>
      <c r="B186" s="7" t="s">
        <v>5620</v>
      </c>
      <c r="C186" s="1">
        <v>8</v>
      </c>
      <c r="D186" s="1" t="str">
        <f t="shared" si="16"/>
        <v>Not Find</v>
      </c>
      <c r="E186" s="1">
        <v>0</v>
      </c>
    </row>
    <row r="187" spans="1:5">
      <c r="A187" s="1" t="s">
        <v>5621</v>
      </c>
      <c r="B187" s="7" t="s">
        <v>5622</v>
      </c>
      <c r="C187" s="1">
        <v>10</v>
      </c>
      <c r="D187" s="1" t="str">
        <f t="shared" si="16"/>
        <v>Not Find</v>
      </c>
      <c r="E187" s="1">
        <v>0</v>
      </c>
    </row>
    <row r="188" spans="1:5">
      <c r="A188" s="1" t="s">
        <v>4861</v>
      </c>
      <c r="B188" s="7" t="s">
        <v>5623</v>
      </c>
      <c r="C188" s="1">
        <v>14</v>
      </c>
      <c r="D188" s="1" t="str">
        <f t="shared" si="16"/>
        <v>Not Find</v>
      </c>
      <c r="E188" s="1">
        <v>0</v>
      </c>
    </row>
    <row r="189" spans="1:5">
      <c r="A189" s="1" t="s">
        <v>5241</v>
      </c>
      <c r="B189" s="7" t="s">
        <v>5624</v>
      </c>
      <c r="C189" s="1">
        <v>4</v>
      </c>
      <c r="D189" s="1" t="str">
        <f t="shared" si="16"/>
        <v>Not Find</v>
      </c>
      <c r="E189" s="1">
        <v>0</v>
      </c>
    </row>
    <row r="190" spans="1:5">
      <c r="A190" s="1" t="s">
        <v>5625</v>
      </c>
      <c r="B190" s="7" t="s">
        <v>5626</v>
      </c>
      <c r="C190" s="1">
        <v>10</v>
      </c>
      <c r="D190" s="1" t="str">
        <f t="shared" si="16"/>
        <v>Not Find</v>
      </c>
      <c r="E190" s="1">
        <v>0</v>
      </c>
    </row>
    <row r="191" spans="1:5">
      <c r="A191" s="1" t="s">
        <v>5627</v>
      </c>
      <c r="B191" s="7" t="s">
        <v>5628</v>
      </c>
      <c r="C191" s="1">
        <v>7</v>
      </c>
      <c r="D191" s="1" t="str">
        <f t="shared" si="16"/>
        <v>Not Find</v>
      </c>
      <c r="E191" s="1">
        <v>0</v>
      </c>
    </row>
    <row r="192" spans="1:5">
      <c r="A192" s="1" t="s">
        <v>5629</v>
      </c>
      <c r="B192" s="7" t="s">
        <v>5630</v>
      </c>
      <c r="C192" s="1">
        <v>6</v>
      </c>
      <c r="D192" s="1" t="str">
        <f t="shared" si="16"/>
        <v>Not Find</v>
      </c>
      <c r="E192" s="1">
        <v>0</v>
      </c>
    </row>
    <row r="193" spans="1:5">
      <c r="A193" s="1" t="s">
        <v>5631</v>
      </c>
      <c r="B193" s="7" t="s">
        <v>5632</v>
      </c>
      <c r="C193" s="1">
        <v>9</v>
      </c>
      <c r="D193" s="1" t="str">
        <f t="shared" si="16"/>
        <v>Not Find</v>
      </c>
      <c r="E193" s="1">
        <v>0</v>
      </c>
    </row>
    <row r="194" spans="1:5">
      <c r="A194" s="1" t="s">
        <v>4524</v>
      </c>
      <c r="B194" s="7" t="s">
        <v>5633</v>
      </c>
      <c r="C194" s="1">
        <v>12</v>
      </c>
      <c r="D194" s="1" t="str">
        <f t="shared" si="16"/>
        <v>Not Find</v>
      </c>
      <c r="E194" s="1">
        <v>0</v>
      </c>
    </row>
    <row r="195" spans="1:5">
      <c r="A195" s="1" t="s">
        <v>5634</v>
      </c>
      <c r="B195" s="7" t="s">
        <v>5635</v>
      </c>
      <c r="C195" s="1">
        <v>10</v>
      </c>
      <c r="D195" s="1" t="str">
        <f t="shared" si="16"/>
        <v>Not Find</v>
      </c>
      <c r="E195" s="1">
        <v>0</v>
      </c>
    </row>
    <row r="196" spans="1:5">
      <c r="A196" s="1" t="s">
        <v>4784</v>
      </c>
      <c r="B196" s="7" t="s">
        <v>5636</v>
      </c>
      <c r="C196" s="1">
        <v>12</v>
      </c>
      <c r="D196" s="1" t="s">
        <v>3</v>
      </c>
      <c r="E196" s="1">
        <v>1</v>
      </c>
    </row>
    <row r="197" spans="1:5">
      <c r="A197" s="1" t="s">
        <v>5637</v>
      </c>
      <c r="B197" s="7" t="s">
        <v>5638</v>
      </c>
      <c r="C197" s="1">
        <v>7</v>
      </c>
      <c r="D197" s="1" t="str">
        <f t="shared" ref="D197:D205" si="17">"Not Find"</f>
        <v>Not Find</v>
      </c>
      <c r="E197" s="1">
        <v>0</v>
      </c>
    </row>
    <row r="198" spans="1:5">
      <c r="A198" s="1" t="s">
        <v>5639</v>
      </c>
      <c r="B198" s="7" t="s">
        <v>5640</v>
      </c>
      <c r="C198" s="1">
        <v>9</v>
      </c>
      <c r="D198" s="1" t="str">
        <f t="shared" si="17"/>
        <v>Not Find</v>
      </c>
      <c r="E198" s="1">
        <v>0</v>
      </c>
    </row>
    <row r="199" spans="1:5">
      <c r="A199" s="1" t="s">
        <v>5641</v>
      </c>
      <c r="B199" s="7" t="s">
        <v>5642</v>
      </c>
      <c r="C199" s="1">
        <v>8</v>
      </c>
      <c r="D199" s="1" t="str">
        <f t="shared" si="17"/>
        <v>Not Find</v>
      </c>
      <c r="E199" s="1">
        <v>0</v>
      </c>
    </row>
    <row r="200" spans="1:5">
      <c r="A200" s="1" t="s">
        <v>5643</v>
      </c>
      <c r="B200" s="7" t="s">
        <v>5644</v>
      </c>
      <c r="C200" s="1">
        <v>10</v>
      </c>
      <c r="D200" s="1" t="str">
        <f t="shared" si="17"/>
        <v>Not Find</v>
      </c>
      <c r="E200" s="1">
        <v>0</v>
      </c>
    </row>
    <row r="201" spans="1:5">
      <c r="A201" s="1" t="s">
        <v>5645</v>
      </c>
      <c r="B201" s="7" t="s">
        <v>5646</v>
      </c>
      <c r="C201" s="1">
        <v>9</v>
      </c>
      <c r="D201" s="1" t="str">
        <f t="shared" si="17"/>
        <v>Not Find</v>
      </c>
      <c r="E201" s="1">
        <v>0</v>
      </c>
    </row>
    <row r="202" spans="1:5">
      <c r="A202" s="1" t="s">
        <v>5647</v>
      </c>
      <c r="B202" s="7" t="s">
        <v>5648</v>
      </c>
      <c r="C202" s="1">
        <v>7</v>
      </c>
      <c r="D202" s="1" t="str">
        <f t="shared" si="17"/>
        <v>Not Find</v>
      </c>
      <c r="E202" s="1">
        <v>0</v>
      </c>
    </row>
    <row r="203" spans="1:5">
      <c r="A203" s="1" t="s">
        <v>4833</v>
      </c>
      <c r="B203" s="7" t="s">
        <v>5649</v>
      </c>
      <c r="C203" s="1">
        <v>10</v>
      </c>
      <c r="D203" s="1" t="str">
        <f t="shared" si="17"/>
        <v>Not Find</v>
      </c>
      <c r="E203" s="1">
        <v>0</v>
      </c>
    </row>
    <row r="204" spans="1:5">
      <c r="A204" s="1" t="s">
        <v>5650</v>
      </c>
      <c r="B204" s="7" t="s">
        <v>5343</v>
      </c>
      <c r="C204" s="1">
        <v>6</v>
      </c>
      <c r="D204" s="1" t="str">
        <f t="shared" si="17"/>
        <v>Not Find</v>
      </c>
      <c r="E204" s="1">
        <v>0</v>
      </c>
    </row>
    <row r="205" spans="1:5">
      <c r="A205" s="1" t="s">
        <v>5651</v>
      </c>
      <c r="B205" s="7" t="s">
        <v>5652</v>
      </c>
      <c r="C205" s="1">
        <v>6</v>
      </c>
      <c r="D205" s="1" t="str">
        <f t="shared" si="17"/>
        <v>Not Find</v>
      </c>
      <c r="E205" s="1">
        <v>0</v>
      </c>
    </row>
    <row r="206" spans="1:5">
      <c r="A206" s="1" t="s">
        <v>4996</v>
      </c>
      <c r="B206" s="7" t="s">
        <v>5653</v>
      </c>
      <c r="C206" s="1">
        <v>14</v>
      </c>
      <c r="D206" s="1" t="s">
        <v>5654</v>
      </c>
      <c r="E206" s="1">
        <v>12</v>
      </c>
    </row>
    <row r="207" spans="1:5">
      <c r="A207" s="1" t="s">
        <v>5655</v>
      </c>
      <c r="B207" s="7" t="s">
        <v>5583</v>
      </c>
      <c r="C207" s="1">
        <v>6</v>
      </c>
      <c r="D207" s="1" t="str">
        <f t="shared" ref="D207:D210" si="18">"Not Find"</f>
        <v>Not Find</v>
      </c>
      <c r="E207" s="1">
        <v>0</v>
      </c>
    </row>
    <row r="208" spans="1:5">
      <c r="A208" s="1" t="s">
        <v>4755</v>
      </c>
      <c r="B208" s="7" t="s">
        <v>5656</v>
      </c>
      <c r="C208" s="1">
        <v>6</v>
      </c>
      <c r="D208" s="1" t="str">
        <f t="shared" si="18"/>
        <v>Not Find</v>
      </c>
      <c r="E208" s="1">
        <v>0</v>
      </c>
    </row>
    <row r="209" spans="1:5">
      <c r="A209" s="1" t="s">
        <v>5657</v>
      </c>
      <c r="B209" s="7" t="s">
        <v>5658</v>
      </c>
      <c r="C209" s="1">
        <v>6</v>
      </c>
      <c r="D209" s="1" t="str">
        <f t="shared" si="18"/>
        <v>Not Find</v>
      </c>
      <c r="E209" s="1">
        <v>0</v>
      </c>
    </row>
    <row r="210" spans="1:5">
      <c r="A210" s="1" t="s">
        <v>5179</v>
      </c>
      <c r="B210" s="7" t="s">
        <v>5659</v>
      </c>
      <c r="C210" s="1">
        <v>14</v>
      </c>
      <c r="D210" s="1" t="str">
        <f t="shared" si="18"/>
        <v>Not Find</v>
      </c>
      <c r="E210" s="1">
        <v>0</v>
      </c>
    </row>
    <row r="211" spans="1:5">
      <c r="A211" s="1" t="s">
        <v>4950</v>
      </c>
      <c r="B211" s="7" t="s">
        <v>5660</v>
      </c>
      <c r="C211" s="1">
        <v>11</v>
      </c>
      <c r="D211" s="1" t="s">
        <v>5661</v>
      </c>
      <c r="E211" s="1">
        <v>4</v>
      </c>
    </row>
    <row r="212" spans="1:5">
      <c r="A212" s="1" t="s">
        <v>5662</v>
      </c>
      <c r="B212" s="7" t="s">
        <v>5663</v>
      </c>
      <c r="C212" s="1">
        <v>12</v>
      </c>
      <c r="D212" s="1" t="str">
        <f t="shared" ref="D212:D218" si="19">"Not Find"</f>
        <v>Not Find</v>
      </c>
      <c r="E212" s="1">
        <v>0</v>
      </c>
    </row>
    <row r="213" spans="1:5">
      <c r="A213" s="1" t="s">
        <v>5664</v>
      </c>
      <c r="B213" s="7" t="s">
        <v>5665</v>
      </c>
      <c r="C213" s="1">
        <v>8</v>
      </c>
      <c r="D213" s="1" t="str">
        <f t="shared" si="19"/>
        <v>Not Find</v>
      </c>
      <c r="E213" s="1">
        <v>0</v>
      </c>
    </row>
    <row r="214" spans="1:5">
      <c r="A214" s="1" t="s">
        <v>5666</v>
      </c>
      <c r="B214" s="7" t="s">
        <v>5667</v>
      </c>
      <c r="C214" s="1">
        <v>9</v>
      </c>
      <c r="D214" s="1" t="str">
        <f t="shared" si="19"/>
        <v>Not Find</v>
      </c>
      <c r="E214" s="1">
        <v>0</v>
      </c>
    </row>
    <row r="215" spans="1:5">
      <c r="A215" s="1" t="s">
        <v>5668</v>
      </c>
      <c r="B215" s="7" t="s">
        <v>5669</v>
      </c>
      <c r="C215" s="1">
        <v>8</v>
      </c>
      <c r="D215" s="1" t="str">
        <f t="shared" si="19"/>
        <v>Not Find</v>
      </c>
      <c r="E215" s="1">
        <v>0</v>
      </c>
    </row>
    <row r="216" spans="1:5">
      <c r="A216" s="1" t="s">
        <v>5670</v>
      </c>
      <c r="B216" s="7" t="s">
        <v>5671</v>
      </c>
      <c r="C216" s="1">
        <v>10</v>
      </c>
      <c r="D216" s="1" t="str">
        <f t="shared" si="19"/>
        <v>Not Find</v>
      </c>
      <c r="E216" s="1">
        <v>0</v>
      </c>
    </row>
    <row r="217" spans="1:5">
      <c r="A217" s="1" t="s">
        <v>5672</v>
      </c>
      <c r="B217" s="7" t="s">
        <v>5673</v>
      </c>
      <c r="C217" s="1">
        <v>8</v>
      </c>
      <c r="D217" s="1" t="str">
        <f t="shared" si="19"/>
        <v>Not Find</v>
      </c>
      <c r="E217" s="1">
        <v>0</v>
      </c>
    </row>
    <row r="218" spans="1:5">
      <c r="A218" s="1" t="s">
        <v>5674</v>
      </c>
      <c r="B218" s="7" t="s">
        <v>5525</v>
      </c>
      <c r="C218" s="1">
        <v>6</v>
      </c>
      <c r="D218" s="1" t="str">
        <f t="shared" si="19"/>
        <v>Not Find</v>
      </c>
      <c r="E218" s="1">
        <v>0</v>
      </c>
    </row>
    <row r="219" spans="1:5">
      <c r="A219" s="1" t="s">
        <v>4747</v>
      </c>
      <c r="B219" s="7" t="s">
        <v>5675</v>
      </c>
      <c r="C219" s="1">
        <v>15</v>
      </c>
      <c r="D219" s="1" t="s">
        <v>19</v>
      </c>
      <c r="E219" s="1">
        <v>4</v>
      </c>
    </row>
    <row r="220" spans="1:5">
      <c r="A220" s="1" t="s">
        <v>4490</v>
      </c>
      <c r="B220" s="7" t="s">
        <v>5676</v>
      </c>
      <c r="C220" s="1">
        <v>14</v>
      </c>
      <c r="D220" s="1" t="str">
        <f t="shared" ref="D220:D221" si="20">"Not Find"</f>
        <v>Not Find</v>
      </c>
      <c r="E220" s="1">
        <v>0</v>
      </c>
    </row>
    <row r="221" spans="1:5">
      <c r="A221" s="1" t="s">
        <v>5677</v>
      </c>
      <c r="B221" s="7" t="s">
        <v>5678</v>
      </c>
      <c r="C221" s="1">
        <v>9</v>
      </c>
      <c r="D221" s="1" t="str">
        <f t="shared" si="20"/>
        <v>Not Find</v>
      </c>
      <c r="E221" s="1">
        <v>0</v>
      </c>
    </row>
    <row r="222" spans="1:5">
      <c r="A222" s="1" t="s">
        <v>5073</v>
      </c>
      <c r="B222" s="7" t="s">
        <v>5679</v>
      </c>
      <c r="C222" s="1">
        <v>13</v>
      </c>
      <c r="D222" s="1" t="s">
        <v>5680</v>
      </c>
      <c r="E222" s="1">
        <v>3</v>
      </c>
    </row>
    <row r="223" spans="1:5">
      <c r="A223" s="1" t="s">
        <v>5681</v>
      </c>
      <c r="B223" s="7" t="s">
        <v>5682</v>
      </c>
      <c r="C223" s="1">
        <v>11</v>
      </c>
      <c r="D223" s="1" t="str">
        <f t="shared" ref="D223:D225" si="21">"Not Find"</f>
        <v>Not Find</v>
      </c>
      <c r="E223" s="1">
        <v>0</v>
      </c>
    </row>
    <row r="224" spans="1:5">
      <c r="A224" s="1" t="s">
        <v>5683</v>
      </c>
      <c r="B224" s="7" t="s">
        <v>5684</v>
      </c>
      <c r="C224" s="1">
        <v>8</v>
      </c>
      <c r="D224" s="1" t="str">
        <f t="shared" si="21"/>
        <v>Not Find</v>
      </c>
      <c r="E224" s="1">
        <v>0</v>
      </c>
    </row>
    <row r="225" spans="1:5">
      <c r="A225" s="1" t="s">
        <v>4692</v>
      </c>
      <c r="B225" s="7" t="s">
        <v>5383</v>
      </c>
      <c r="C225" s="1">
        <v>6</v>
      </c>
      <c r="D225" s="1" t="str">
        <f t="shared" si="21"/>
        <v>Not Find</v>
      </c>
      <c r="E225" s="1">
        <v>0</v>
      </c>
    </row>
    <row r="226" spans="1:5">
      <c r="A226" s="1" t="s">
        <v>4785</v>
      </c>
      <c r="B226" s="7" t="s">
        <v>5685</v>
      </c>
      <c r="C226" s="1">
        <v>7</v>
      </c>
      <c r="D226" s="1" t="s">
        <v>5686</v>
      </c>
      <c r="E226" s="1">
        <v>9</v>
      </c>
    </row>
    <row r="227" spans="1:5">
      <c r="A227" s="1" t="s">
        <v>5687</v>
      </c>
      <c r="B227" s="7" t="s">
        <v>5688</v>
      </c>
      <c r="C227" s="1">
        <v>8</v>
      </c>
      <c r="D227" s="1" t="str">
        <f t="shared" ref="D227:D254" si="22">"Not Find"</f>
        <v>Not Find</v>
      </c>
      <c r="E227" s="1">
        <v>0</v>
      </c>
    </row>
    <row r="228" spans="1:5">
      <c r="A228" s="1" t="s">
        <v>5689</v>
      </c>
      <c r="B228" s="7" t="s">
        <v>5690</v>
      </c>
      <c r="C228" s="1">
        <v>5</v>
      </c>
      <c r="D228" s="1" t="str">
        <f t="shared" si="22"/>
        <v>Not Find</v>
      </c>
      <c r="E228" s="1">
        <v>0</v>
      </c>
    </row>
    <row r="229" spans="1:5">
      <c r="A229" s="1" t="s">
        <v>5691</v>
      </c>
      <c r="B229" s="7" t="s">
        <v>5692</v>
      </c>
      <c r="C229" s="1">
        <v>9</v>
      </c>
      <c r="D229" s="1" t="str">
        <f t="shared" si="22"/>
        <v>Not Find</v>
      </c>
      <c r="E229" s="1">
        <v>0</v>
      </c>
    </row>
    <row r="230" spans="1:5">
      <c r="A230" s="1" t="s">
        <v>5693</v>
      </c>
      <c r="B230" s="7" t="s">
        <v>5694</v>
      </c>
      <c r="C230" s="1">
        <v>8</v>
      </c>
      <c r="D230" s="1" t="str">
        <f t="shared" si="22"/>
        <v>Not Find</v>
      </c>
      <c r="E230" s="1">
        <v>0</v>
      </c>
    </row>
    <row r="231" spans="1:5">
      <c r="A231" s="1" t="s">
        <v>5695</v>
      </c>
      <c r="B231" s="7" t="s">
        <v>5696</v>
      </c>
      <c r="C231" s="1">
        <v>6</v>
      </c>
      <c r="D231" s="1" t="str">
        <f t="shared" si="22"/>
        <v>Not Find</v>
      </c>
      <c r="E231" s="1">
        <v>0</v>
      </c>
    </row>
    <row r="232" spans="1:5">
      <c r="A232" s="1" t="s">
        <v>5697</v>
      </c>
      <c r="B232" s="7" t="s">
        <v>5698</v>
      </c>
      <c r="C232" s="1">
        <v>11</v>
      </c>
      <c r="D232" s="1" t="str">
        <f t="shared" si="22"/>
        <v>Not Find</v>
      </c>
      <c r="E232" s="1">
        <v>0</v>
      </c>
    </row>
    <row r="233" spans="1:5">
      <c r="A233" s="1" t="s">
        <v>5699</v>
      </c>
      <c r="B233" s="7" t="s">
        <v>5700</v>
      </c>
      <c r="C233" s="1">
        <v>5</v>
      </c>
      <c r="D233" s="1" t="str">
        <f t="shared" si="22"/>
        <v>Not Find</v>
      </c>
      <c r="E233" s="1">
        <v>0</v>
      </c>
    </row>
    <row r="234" spans="1:5">
      <c r="A234" s="1" t="s">
        <v>5701</v>
      </c>
      <c r="B234" s="7" t="s">
        <v>5702</v>
      </c>
      <c r="C234" s="1">
        <v>12</v>
      </c>
      <c r="D234" s="1" t="str">
        <f t="shared" si="22"/>
        <v>Not Find</v>
      </c>
      <c r="E234" s="1">
        <v>0</v>
      </c>
    </row>
    <row r="235" spans="1:5">
      <c r="A235" s="1" t="s">
        <v>5703</v>
      </c>
      <c r="B235" s="7" t="s">
        <v>5704</v>
      </c>
      <c r="C235" s="1">
        <v>22</v>
      </c>
      <c r="D235" s="1" t="str">
        <f t="shared" si="22"/>
        <v>Not Find</v>
      </c>
      <c r="E235" s="1">
        <v>0</v>
      </c>
    </row>
    <row r="236" spans="1:5">
      <c r="A236" s="1" t="s">
        <v>5705</v>
      </c>
      <c r="B236" s="7" t="s">
        <v>5302</v>
      </c>
      <c r="C236" s="1">
        <v>5</v>
      </c>
      <c r="D236" s="1" t="str">
        <f t="shared" si="22"/>
        <v>Not Find</v>
      </c>
      <c r="E236" s="1">
        <v>0</v>
      </c>
    </row>
    <row r="237" spans="1:5">
      <c r="A237" s="1" t="s">
        <v>5706</v>
      </c>
      <c r="B237" s="7" t="s">
        <v>5707</v>
      </c>
      <c r="C237" s="1">
        <v>11</v>
      </c>
      <c r="D237" s="1" t="str">
        <f t="shared" si="22"/>
        <v>Not Find</v>
      </c>
      <c r="E237" s="1">
        <v>0</v>
      </c>
    </row>
    <row r="238" spans="1:5">
      <c r="A238" s="1" t="s">
        <v>5708</v>
      </c>
      <c r="B238" s="7" t="s">
        <v>5709</v>
      </c>
      <c r="C238" s="1">
        <v>8</v>
      </c>
      <c r="D238" s="1" t="str">
        <f t="shared" si="22"/>
        <v>Not Find</v>
      </c>
      <c r="E238" s="1">
        <v>0</v>
      </c>
    </row>
    <row r="239" spans="1:5">
      <c r="A239" s="1" t="s">
        <v>5710</v>
      </c>
      <c r="B239" s="7" t="s">
        <v>5711</v>
      </c>
      <c r="C239" s="1">
        <v>11</v>
      </c>
      <c r="D239" s="1" t="str">
        <f t="shared" si="22"/>
        <v>Not Find</v>
      </c>
      <c r="E239" s="1">
        <v>0</v>
      </c>
    </row>
    <row r="240" spans="1:5">
      <c r="A240" s="1" t="s">
        <v>5712</v>
      </c>
      <c r="B240" s="7" t="s">
        <v>5713</v>
      </c>
      <c r="C240" s="1">
        <v>6</v>
      </c>
      <c r="D240" s="1" t="str">
        <f t="shared" si="22"/>
        <v>Not Find</v>
      </c>
      <c r="E240" s="1">
        <v>0</v>
      </c>
    </row>
    <row r="241" spans="1:5">
      <c r="A241" s="1" t="s">
        <v>5714</v>
      </c>
      <c r="B241" s="7" t="s">
        <v>5715</v>
      </c>
      <c r="C241" s="1">
        <v>10</v>
      </c>
      <c r="D241" s="1" t="str">
        <f t="shared" si="22"/>
        <v>Not Find</v>
      </c>
      <c r="E241" s="1">
        <v>0</v>
      </c>
    </row>
    <row r="242" spans="1:5">
      <c r="A242" s="1" t="s">
        <v>4637</v>
      </c>
      <c r="B242" s="7" t="s">
        <v>5716</v>
      </c>
      <c r="C242" s="1">
        <v>13</v>
      </c>
      <c r="D242" s="1" t="str">
        <f t="shared" si="22"/>
        <v>Not Find</v>
      </c>
      <c r="E242" s="1">
        <v>0</v>
      </c>
    </row>
    <row r="243" spans="1:5">
      <c r="A243" s="1" t="s">
        <v>5717</v>
      </c>
      <c r="B243" s="7" t="s">
        <v>5718</v>
      </c>
      <c r="C243" s="1">
        <v>6</v>
      </c>
      <c r="D243" s="1" t="str">
        <f t="shared" si="22"/>
        <v>Not Find</v>
      </c>
      <c r="E243" s="1">
        <v>0</v>
      </c>
    </row>
    <row r="244" spans="1:5">
      <c r="A244" s="1" t="s">
        <v>5719</v>
      </c>
      <c r="B244" s="7" t="s">
        <v>5720</v>
      </c>
      <c r="C244" s="1">
        <v>11</v>
      </c>
      <c r="D244" s="1" t="str">
        <f t="shared" si="22"/>
        <v>Not Find</v>
      </c>
      <c r="E244" s="1">
        <v>0</v>
      </c>
    </row>
    <row r="245" spans="1:5">
      <c r="A245" s="1" t="s">
        <v>5721</v>
      </c>
      <c r="B245" s="7" t="s">
        <v>5722</v>
      </c>
      <c r="C245" s="1">
        <v>8</v>
      </c>
      <c r="D245" s="1" t="str">
        <f t="shared" si="22"/>
        <v>Not Find</v>
      </c>
      <c r="E245" s="1">
        <v>0</v>
      </c>
    </row>
    <row r="246" spans="1:5">
      <c r="A246" s="1" t="s">
        <v>5723</v>
      </c>
      <c r="B246" s="7" t="s">
        <v>5724</v>
      </c>
      <c r="C246" s="1">
        <v>10</v>
      </c>
      <c r="D246" s="1" t="str">
        <f t="shared" si="22"/>
        <v>Not Find</v>
      </c>
      <c r="E246" s="1">
        <v>0</v>
      </c>
    </row>
    <row r="247" spans="1:5">
      <c r="A247" s="1" t="s">
        <v>5725</v>
      </c>
      <c r="B247" s="7" t="s">
        <v>5726</v>
      </c>
      <c r="C247" s="1">
        <v>11</v>
      </c>
      <c r="D247" s="1" t="str">
        <f t="shared" si="22"/>
        <v>Not Find</v>
      </c>
      <c r="E247" s="1">
        <v>0</v>
      </c>
    </row>
    <row r="248" spans="1:5">
      <c r="A248" s="1" t="s">
        <v>5727</v>
      </c>
      <c r="B248" s="7" t="s">
        <v>5728</v>
      </c>
      <c r="C248" s="1">
        <v>8</v>
      </c>
      <c r="D248" s="1" t="str">
        <f t="shared" si="22"/>
        <v>Not Find</v>
      </c>
      <c r="E248" s="1">
        <v>0</v>
      </c>
    </row>
    <row r="249" spans="1:5">
      <c r="A249" s="1" t="s">
        <v>5729</v>
      </c>
      <c r="B249" s="7" t="s">
        <v>5730</v>
      </c>
      <c r="C249" s="1">
        <v>12</v>
      </c>
      <c r="D249" s="1" t="str">
        <f t="shared" si="22"/>
        <v>Not Find</v>
      </c>
      <c r="E249" s="1">
        <v>0</v>
      </c>
    </row>
    <row r="250" spans="1:5">
      <c r="A250" s="1" t="s">
        <v>5731</v>
      </c>
      <c r="B250" s="7" t="s">
        <v>5732</v>
      </c>
      <c r="C250" s="1">
        <v>17</v>
      </c>
      <c r="D250" s="1" t="str">
        <f t="shared" si="22"/>
        <v>Not Find</v>
      </c>
      <c r="E250" s="1">
        <v>0</v>
      </c>
    </row>
    <row r="251" spans="1:5">
      <c r="A251" s="1" t="s">
        <v>5733</v>
      </c>
      <c r="B251" s="7" t="s">
        <v>5734</v>
      </c>
      <c r="C251" s="1">
        <v>8</v>
      </c>
      <c r="D251" s="1" t="str">
        <f t="shared" si="22"/>
        <v>Not Find</v>
      </c>
      <c r="E251" s="1">
        <v>0</v>
      </c>
    </row>
    <row r="252" spans="1:5">
      <c r="A252" s="1" t="s">
        <v>5735</v>
      </c>
      <c r="B252" s="7" t="s">
        <v>5632</v>
      </c>
      <c r="C252" s="1">
        <v>9</v>
      </c>
      <c r="D252" s="1" t="str">
        <f t="shared" si="22"/>
        <v>Not Find</v>
      </c>
      <c r="E252" s="1">
        <v>0</v>
      </c>
    </row>
    <row r="253" spans="1:5">
      <c r="A253" s="1" t="s">
        <v>5736</v>
      </c>
      <c r="B253" s="7" t="s">
        <v>5525</v>
      </c>
      <c r="C253" s="1">
        <v>6</v>
      </c>
      <c r="D253" s="1" t="str">
        <f t="shared" si="22"/>
        <v>Not Find</v>
      </c>
      <c r="E253" s="1">
        <v>0</v>
      </c>
    </row>
    <row r="254" spans="1:5">
      <c r="A254" s="1" t="s">
        <v>5737</v>
      </c>
      <c r="B254" s="7" t="s">
        <v>5583</v>
      </c>
      <c r="C254" s="1">
        <v>6</v>
      </c>
      <c r="D254" s="1" t="str">
        <f t="shared" si="22"/>
        <v>Not Find</v>
      </c>
      <c r="E254" s="1">
        <v>0</v>
      </c>
    </row>
    <row r="255" spans="1:5">
      <c r="A255" s="1" t="s">
        <v>5143</v>
      </c>
      <c r="B255" s="7" t="s">
        <v>5738</v>
      </c>
      <c r="C255" s="1">
        <v>4</v>
      </c>
      <c r="D255" s="1" t="s">
        <v>5739</v>
      </c>
      <c r="E255" s="1">
        <v>9</v>
      </c>
    </row>
    <row r="256" spans="1:5">
      <c r="A256" s="1" t="s">
        <v>4681</v>
      </c>
      <c r="B256" s="7" t="s">
        <v>5740</v>
      </c>
      <c r="C256" s="1">
        <v>13</v>
      </c>
      <c r="D256" s="1" t="str">
        <f t="shared" ref="D256:D257" si="23">"Not Find"</f>
        <v>Not Find</v>
      </c>
      <c r="E256" s="1">
        <v>0</v>
      </c>
    </row>
    <row r="257" spans="1:5">
      <c r="A257" s="1" t="s">
        <v>5741</v>
      </c>
      <c r="B257" s="7" t="s">
        <v>5742</v>
      </c>
      <c r="C257" s="1">
        <v>11</v>
      </c>
      <c r="D257" s="1" t="str">
        <f t="shared" si="23"/>
        <v>Not Find</v>
      </c>
      <c r="E257" s="1">
        <v>0</v>
      </c>
    </row>
    <row r="258" spans="1:5">
      <c r="A258" s="1" t="s">
        <v>5743</v>
      </c>
      <c r="B258" s="7" t="s">
        <v>5744</v>
      </c>
      <c r="C258" s="1">
        <v>9</v>
      </c>
      <c r="D258" s="1" t="s">
        <v>22</v>
      </c>
      <c r="E258" s="1">
        <v>1</v>
      </c>
    </row>
    <row r="259" spans="1:5">
      <c r="A259" s="1" t="s">
        <v>5745</v>
      </c>
      <c r="B259" s="7" t="s">
        <v>5746</v>
      </c>
      <c r="C259" s="1">
        <v>14</v>
      </c>
      <c r="D259" s="1" t="str">
        <f t="shared" ref="D259:D285" si="24">"Not Find"</f>
        <v>Not Find</v>
      </c>
      <c r="E259" s="1">
        <v>0</v>
      </c>
    </row>
    <row r="260" spans="1:5">
      <c r="A260" s="1" t="s">
        <v>5747</v>
      </c>
      <c r="B260" s="7" t="s">
        <v>5748</v>
      </c>
      <c r="C260" s="1">
        <v>9</v>
      </c>
      <c r="D260" s="1" t="str">
        <f t="shared" si="24"/>
        <v>Not Find</v>
      </c>
      <c r="E260" s="1">
        <v>0</v>
      </c>
    </row>
    <row r="261" spans="1:5">
      <c r="A261" s="1" t="s">
        <v>5749</v>
      </c>
      <c r="B261" s="7" t="s">
        <v>5750</v>
      </c>
      <c r="C261" s="1">
        <v>9</v>
      </c>
      <c r="D261" s="1" t="str">
        <f t="shared" si="24"/>
        <v>Not Find</v>
      </c>
      <c r="E261" s="1">
        <v>0</v>
      </c>
    </row>
    <row r="262" spans="1:5">
      <c r="A262" s="1" t="s">
        <v>5751</v>
      </c>
      <c r="B262" s="7" t="s">
        <v>5752</v>
      </c>
      <c r="C262" s="1">
        <v>9</v>
      </c>
      <c r="D262" s="1" t="str">
        <f t="shared" si="24"/>
        <v>Not Find</v>
      </c>
      <c r="E262" s="1">
        <v>0</v>
      </c>
    </row>
    <row r="263" spans="1:5">
      <c r="A263" s="1" t="s">
        <v>5753</v>
      </c>
      <c r="B263" s="7" t="s">
        <v>5754</v>
      </c>
      <c r="C263" s="1">
        <v>7</v>
      </c>
      <c r="D263" s="1" t="str">
        <f t="shared" si="24"/>
        <v>Not Find</v>
      </c>
      <c r="E263" s="1">
        <v>0</v>
      </c>
    </row>
    <row r="264" spans="1:5">
      <c r="A264" s="1" t="s">
        <v>5755</v>
      </c>
      <c r="B264" s="7" t="s">
        <v>5756</v>
      </c>
      <c r="C264" s="1">
        <v>6</v>
      </c>
      <c r="D264" s="1" t="str">
        <f t="shared" si="24"/>
        <v>Not Find</v>
      </c>
      <c r="E264" s="1">
        <v>0</v>
      </c>
    </row>
    <row r="265" spans="1:5">
      <c r="A265" s="1" t="s">
        <v>4488</v>
      </c>
      <c r="B265" s="7" t="s">
        <v>5757</v>
      </c>
      <c r="C265" s="1">
        <v>14</v>
      </c>
      <c r="D265" s="1" t="str">
        <f t="shared" si="24"/>
        <v>Not Find</v>
      </c>
      <c r="E265" s="1">
        <v>0</v>
      </c>
    </row>
    <row r="266" spans="1:5">
      <c r="A266" s="1" t="s">
        <v>5758</v>
      </c>
      <c r="B266" s="7" t="s">
        <v>5759</v>
      </c>
      <c r="C266" s="1">
        <v>9</v>
      </c>
      <c r="D266" s="1" t="str">
        <f t="shared" si="24"/>
        <v>Not Find</v>
      </c>
      <c r="E266" s="1">
        <v>0</v>
      </c>
    </row>
    <row r="267" spans="1:5">
      <c r="A267" s="1" t="s">
        <v>5760</v>
      </c>
      <c r="B267" s="7" t="s">
        <v>5761</v>
      </c>
      <c r="C267" s="1">
        <v>6</v>
      </c>
      <c r="D267" s="1" t="str">
        <f t="shared" si="24"/>
        <v>Not Find</v>
      </c>
      <c r="E267" s="1">
        <v>0</v>
      </c>
    </row>
    <row r="268" spans="1:5">
      <c r="A268" s="1" t="s">
        <v>4649</v>
      </c>
      <c r="B268" s="7" t="s">
        <v>5762</v>
      </c>
      <c r="C268" s="1">
        <v>9</v>
      </c>
      <c r="D268" s="1" t="str">
        <f t="shared" si="24"/>
        <v>Not Find</v>
      </c>
      <c r="E268" s="1">
        <v>0</v>
      </c>
    </row>
    <row r="269" spans="1:5">
      <c r="A269" s="1" t="s">
        <v>5763</v>
      </c>
      <c r="B269" s="7" t="s">
        <v>5383</v>
      </c>
      <c r="C269" s="1">
        <v>6</v>
      </c>
      <c r="D269" s="1" t="str">
        <f t="shared" si="24"/>
        <v>Not Find</v>
      </c>
      <c r="E269" s="1">
        <v>0</v>
      </c>
    </row>
    <row r="270" spans="1:5">
      <c r="A270" s="1" t="s">
        <v>5764</v>
      </c>
      <c r="B270" s="7" t="s">
        <v>5765</v>
      </c>
      <c r="C270" s="1">
        <v>15</v>
      </c>
      <c r="D270" s="1" t="str">
        <f t="shared" si="24"/>
        <v>Not Find</v>
      </c>
      <c r="E270" s="1">
        <v>0</v>
      </c>
    </row>
    <row r="271" spans="1:5">
      <c r="A271" s="1" t="s">
        <v>5766</v>
      </c>
      <c r="B271" s="7" t="s">
        <v>5767</v>
      </c>
      <c r="C271" s="1">
        <v>3</v>
      </c>
      <c r="D271" s="1" t="str">
        <f t="shared" si="24"/>
        <v>Not Find</v>
      </c>
      <c r="E271" s="1">
        <v>0</v>
      </c>
    </row>
    <row r="272" spans="1:5">
      <c r="A272" s="1" t="s">
        <v>5768</v>
      </c>
      <c r="B272" s="7" t="s">
        <v>5769</v>
      </c>
      <c r="C272" s="1">
        <v>10</v>
      </c>
      <c r="D272" s="1" t="str">
        <f t="shared" si="24"/>
        <v>Not Find</v>
      </c>
      <c r="E272" s="1">
        <v>0</v>
      </c>
    </row>
    <row r="273" spans="1:5">
      <c r="A273" s="1" t="s">
        <v>5770</v>
      </c>
      <c r="B273" s="7" t="s">
        <v>5771</v>
      </c>
      <c r="C273" s="1">
        <v>12</v>
      </c>
      <c r="D273" s="1" t="str">
        <f t="shared" si="24"/>
        <v>Not Find</v>
      </c>
      <c r="E273" s="1">
        <v>0</v>
      </c>
    </row>
    <row r="274" spans="1:5">
      <c r="A274" s="1" t="s">
        <v>5772</v>
      </c>
      <c r="B274" s="7" t="s">
        <v>5773</v>
      </c>
      <c r="C274" s="1">
        <v>12</v>
      </c>
      <c r="D274" s="1" t="str">
        <f t="shared" si="24"/>
        <v>Not Find</v>
      </c>
      <c r="E274" s="1">
        <v>0</v>
      </c>
    </row>
    <row r="275" spans="1:5">
      <c r="A275" s="1" t="s">
        <v>4580</v>
      </c>
      <c r="B275" s="7" t="s">
        <v>5774</v>
      </c>
      <c r="C275" s="1">
        <v>6</v>
      </c>
      <c r="D275" s="1" t="str">
        <f t="shared" si="24"/>
        <v>Not Find</v>
      </c>
      <c r="E275" s="1">
        <v>0</v>
      </c>
    </row>
    <row r="276" spans="1:5">
      <c r="A276" s="1" t="s">
        <v>5775</v>
      </c>
      <c r="B276" s="7" t="s">
        <v>5776</v>
      </c>
      <c r="C276" s="1">
        <v>6</v>
      </c>
      <c r="D276" s="1" t="str">
        <f t="shared" si="24"/>
        <v>Not Find</v>
      </c>
      <c r="E276" s="1">
        <v>0</v>
      </c>
    </row>
    <row r="277" spans="1:5">
      <c r="A277" s="1" t="s">
        <v>5777</v>
      </c>
      <c r="B277" s="7" t="s">
        <v>5778</v>
      </c>
      <c r="C277" s="1">
        <v>5</v>
      </c>
      <c r="D277" s="1" t="str">
        <f t="shared" si="24"/>
        <v>Not Find</v>
      </c>
      <c r="E277" s="1">
        <v>0</v>
      </c>
    </row>
    <row r="278" spans="1:5">
      <c r="A278" s="1" t="s">
        <v>5195</v>
      </c>
      <c r="B278" s="7" t="s">
        <v>5779</v>
      </c>
      <c r="C278" s="1">
        <v>14</v>
      </c>
      <c r="D278" s="1" t="str">
        <f t="shared" si="24"/>
        <v>Not Find</v>
      </c>
      <c r="E278" s="1">
        <v>0</v>
      </c>
    </row>
    <row r="279" spans="1:5">
      <c r="A279" s="1" t="s">
        <v>5780</v>
      </c>
      <c r="B279" s="7" t="s">
        <v>5781</v>
      </c>
      <c r="C279" s="1">
        <v>7</v>
      </c>
      <c r="D279" s="1" t="str">
        <f t="shared" si="24"/>
        <v>Not Find</v>
      </c>
      <c r="E279" s="1">
        <v>0</v>
      </c>
    </row>
    <row r="280" spans="1:5">
      <c r="A280" s="1" t="s">
        <v>5059</v>
      </c>
      <c r="B280" s="7" t="s">
        <v>5782</v>
      </c>
      <c r="C280" s="1">
        <v>14</v>
      </c>
      <c r="D280" s="1" t="str">
        <f t="shared" si="24"/>
        <v>Not Find</v>
      </c>
      <c r="E280" s="1">
        <v>0</v>
      </c>
    </row>
    <row r="281" spans="1:5">
      <c r="A281" s="1" t="s">
        <v>5783</v>
      </c>
      <c r="B281" s="7" t="s">
        <v>5784</v>
      </c>
      <c r="C281" s="1">
        <v>4</v>
      </c>
      <c r="D281" s="1" t="str">
        <f t="shared" si="24"/>
        <v>Not Find</v>
      </c>
      <c r="E281" s="1">
        <v>0</v>
      </c>
    </row>
    <row r="282" spans="1:5">
      <c r="A282" s="1" t="s">
        <v>5785</v>
      </c>
      <c r="B282" s="7" t="s">
        <v>5786</v>
      </c>
      <c r="C282" s="1">
        <v>6</v>
      </c>
      <c r="D282" s="1" t="str">
        <f t="shared" si="24"/>
        <v>Not Find</v>
      </c>
      <c r="E282" s="1">
        <v>0</v>
      </c>
    </row>
    <row r="283" spans="1:5">
      <c r="A283" s="1" t="s">
        <v>5787</v>
      </c>
      <c r="B283" s="7" t="s">
        <v>5788</v>
      </c>
      <c r="C283" s="1">
        <v>7</v>
      </c>
      <c r="D283" s="1" t="str">
        <f t="shared" si="24"/>
        <v>Not Find</v>
      </c>
      <c r="E283" s="1">
        <v>0</v>
      </c>
    </row>
    <row r="284" spans="1:5">
      <c r="A284" s="1" t="s">
        <v>5789</v>
      </c>
      <c r="B284" s="7" t="s">
        <v>5790</v>
      </c>
      <c r="C284" s="1">
        <v>13</v>
      </c>
      <c r="D284" s="1" t="str">
        <f t="shared" si="24"/>
        <v>Not Find</v>
      </c>
      <c r="E284" s="1">
        <v>0</v>
      </c>
    </row>
    <row r="285" spans="1:5">
      <c r="A285" s="1" t="s">
        <v>5791</v>
      </c>
      <c r="B285" s="7" t="s">
        <v>5792</v>
      </c>
      <c r="C285" s="1">
        <v>5</v>
      </c>
      <c r="D285" s="1" t="str">
        <f t="shared" si="24"/>
        <v>Not Find</v>
      </c>
      <c r="E285" s="1">
        <v>0</v>
      </c>
    </row>
    <row r="286" spans="1:5">
      <c r="A286" s="1" t="s">
        <v>4974</v>
      </c>
      <c r="B286" s="7" t="s">
        <v>5793</v>
      </c>
      <c r="C286" s="1">
        <v>8</v>
      </c>
      <c r="D286" s="1" t="s">
        <v>5794</v>
      </c>
      <c r="E286" s="1">
        <v>9</v>
      </c>
    </row>
    <row r="287" spans="1:5">
      <c r="A287" s="1" t="s">
        <v>5795</v>
      </c>
      <c r="B287" s="7" t="s">
        <v>5796</v>
      </c>
      <c r="C287" s="1">
        <v>5</v>
      </c>
      <c r="D287" s="1" t="str">
        <f t="shared" ref="D287:D330" si="25">"Not Find"</f>
        <v>Not Find</v>
      </c>
      <c r="E287" s="1">
        <v>0</v>
      </c>
    </row>
    <row r="288" spans="1:5">
      <c r="A288" s="1" t="s">
        <v>5012</v>
      </c>
      <c r="B288" s="7" t="s">
        <v>5797</v>
      </c>
      <c r="C288" s="1">
        <v>5</v>
      </c>
      <c r="D288" s="1" t="str">
        <f t="shared" si="25"/>
        <v>Not Find</v>
      </c>
      <c r="E288" s="1">
        <v>0</v>
      </c>
    </row>
    <row r="289" spans="1:5">
      <c r="A289" s="1" t="s">
        <v>5798</v>
      </c>
      <c r="B289" s="7" t="s">
        <v>5335</v>
      </c>
      <c r="C289" s="1">
        <v>6</v>
      </c>
      <c r="D289" s="1" t="str">
        <f t="shared" si="25"/>
        <v>Not Find</v>
      </c>
      <c r="E289" s="1">
        <v>0</v>
      </c>
    </row>
    <row r="290" spans="1:5">
      <c r="A290" s="1" t="s">
        <v>5799</v>
      </c>
      <c r="B290" s="7" t="s">
        <v>5800</v>
      </c>
      <c r="C290" s="1">
        <v>5</v>
      </c>
      <c r="D290" s="1" t="str">
        <f t="shared" si="25"/>
        <v>Not Find</v>
      </c>
      <c r="E290" s="1">
        <v>0</v>
      </c>
    </row>
    <row r="291" spans="1:5">
      <c r="A291" s="1" t="s">
        <v>5801</v>
      </c>
      <c r="B291" s="7" t="s">
        <v>5458</v>
      </c>
      <c r="C291" s="1">
        <v>3</v>
      </c>
      <c r="D291" s="1" t="str">
        <f t="shared" si="25"/>
        <v>Not Find</v>
      </c>
      <c r="E291" s="1">
        <v>0</v>
      </c>
    </row>
    <row r="292" spans="1:5">
      <c r="A292" s="1" t="s">
        <v>5802</v>
      </c>
      <c r="B292" s="7" t="s">
        <v>5803</v>
      </c>
      <c r="C292" s="1">
        <v>9</v>
      </c>
      <c r="D292" s="1" t="str">
        <f t="shared" si="25"/>
        <v>Not Find</v>
      </c>
      <c r="E292" s="1">
        <v>0</v>
      </c>
    </row>
    <row r="293" spans="1:5">
      <c r="A293" s="1" t="s">
        <v>5804</v>
      </c>
      <c r="B293" s="7" t="s">
        <v>5805</v>
      </c>
      <c r="C293" s="1">
        <v>7</v>
      </c>
      <c r="D293" s="1" t="str">
        <f t="shared" si="25"/>
        <v>Not Find</v>
      </c>
      <c r="E293" s="1">
        <v>0</v>
      </c>
    </row>
    <row r="294" spans="1:5">
      <c r="A294" s="1" t="s">
        <v>5806</v>
      </c>
      <c r="B294" s="7" t="s">
        <v>5807</v>
      </c>
      <c r="C294" s="1">
        <v>9</v>
      </c>
      <c r="D294" s="1" t="str">
        <f t="shared" si="25"/>
        <v>Not Find</v>
      </c>
      <c r="E294" s="1">
        <v>0</v>
      </c>
    </row>
    <row r="295" spans="1:5">
      <c r="A295" s="1" t="s">
        <v>5808</v>
      </c>
      <c r="B295" s="7" t="s">
        <v>5809</v>
      </c>
      <c r="C295" s="1">
        <v>7</v>
      </c>
      <c r="D295" s="1" t="str">
        <f t="shared" si="25"/>
        <v>Not Find</v>
      </c>
      <c r="E295" s="1">
        <v>0</v>
      </c>
    </row>
    <row r="296" spans="1:5">
      <c r="A296" s="1" t="s">
        <v>5810</v>
      </c>
      <c r="B296" s="7" t="s">
        <v>5811</v>
      </c>
      <c r="C296" s="1">
        <v>6</v>
      </c>
      <c r="D296" s="1" t="str">
        <f t="shared" si="25"/>
        <v>Not Find</v>
      </c>
      <c r="E296" s="1">
        <v>0</v>
      </c>
    </row>
    <row r="297" spans="1:5">
      <c r="A297" s="1" t="s">
        <v>5812</v>
      </c>
      <c r="B297" s="7" t="s">
        <v>5302</v>
      </c>
      <c r="C297" s="1">
        <v>5</v>
      </c>
      <c r="D297" s="1" t="str">
        <f t="shared" si="25"/>
        <v>Not Find</v>
      </c>
      <c r="E297" s="1">
        <v>0</v>
      </c>
    </row>
    <row r="298" spans="1:5">
      <c r="A298" s="1" t="s">
        <v>5813</v>
      </c>
      <c r="B298" s="7" t="s">
        <v>5814</v>
      </c>
      <c r="C298" s="1">
        <v>6</v>
      </c>
      <c r="D298" s="1" t="str">
        <f t="shared" si="25"/>
        <v>Not Find</v>
      </c>
      <c r="E298" s="1">
        <v>0</v>
      </c>
    </row>
    <row r="299" spans="1:5">
      <c r="A299" s="1" t="s">
        <v>4643</v>
      </c>
      <c r="B299" s="7" t="s">
        <v>5815</v>
      </c>
      <c r="C299" s="1">
        <v>12</v>
      </c>
      <c r="D299" s="1" t="str">
        <f t="shared" si="25"/>
        <v>Not Find</v>
      </c>
      <c r="E299" s="1">
        <v>0</v>
      </c>
    </row>
    <row r="300" spans="1:5">
      <c r="A300" s="1" t="s">
        <v>5816</v>
      </c>
      <c r="B300" s="7" t="s">
        <v>5817</v>
      </c>
      <c r="C300" s="1">
        <v>6</v>
      </c>
      <c r="D300" s="1" t="str">
        <f t="shared" si="25"/>
        <v>Not Find</v>
      </c>
      <c r="E300" s="1">
        <v>0</v>
      </c>
    </row>
    <row r="301" spans="1:5">
      <c r="A301" s="1" t="s">
        <v>5818</v>
      </c>
      <c r="B301" s="7" t="s">
        <v>5819</v>
      </c>
      <c r="C301" s="1">
        <v>6</v>
      </c>
      <c r="D301" s="1" t="str">
        <f t="shared" si="25"/>
        <v>Not Find</v>
      </c>
      <c r="E301" s="1">
        <v>0</v>
      </c>
    </row>
    <row r="302" spans="1:5">
      <c r="A302" s="1" t="s">
        <v>5820</v>
      </c>
      <c r="B302" s="7" t="s">
        <v>5821</v>
      </c>
      <c r="C302" s="1">
        <v>4</v>
      </c>
      <c r="D302" s="1" t="str">
        <f t="shared" si="25"/>
        <v>Not Find</v>
      </c>
      <c r="E302" s="1">
        <v>0</v>
      </c>
    </row>
    <row r="303" spans="1:5">
      <c r="A303" s="1" t="s">
        <v>5822</v>
      </c>
      <c r="B303" s="7" t="s">
        <v>5823</v>
      </c>
      <c r="C303" s="1">
        <v>6</v>
      </c>
      <c r="D303" s="1" t="str">
        <f t="shared" si="25"/>
        <v>Not Find</v>
      </c>
      <c r="E303" s="1">
        <v>0</v>
      </c>
    </row>
    <row r="304" spans="1:5">
      <c r="A304" s="1" t="s">
        <v>4766</v>
      </c>
      <c r="B304" s="7" t="s">
        <v>5824</v>
      </c>
      <c r="C304" s="1">
        <v>10</v>
      </c>
      <c r="D304" s="1" t="str">
        <f t="shared" si="25"/>
        <v>Not Find</v>
      </c>
      <c r="E304" s="1">
        <v>0</v>
      </c>
    </row>
    <row r="305" spans="1:5">
      <c r="A305" s="1" t="s">
        <v>5825</v>
      </c>
      <c r="B305" s="7" t="s">
        <v>5826</v>
      </c>
      <c r="C305" s="1">
        <v>10</v>
      </c>
      <c r="D305" s="1" t="str">
        <f t="shared" si="25"/>
        <v>Not Find</v>
      </c>
      <c r="E305" s="1">
        <v>0</v>
      </c>
    </row>
    <row r="306" spans="1:5">
      <c r="A306" s="1" t="s">
        <v>5827</v>
      </c>
      <c r="B306" s="7" t="s">
        <v>5828</v>
      </c>
      <c r="C306" s="1">
        <v>6</v>
      </c>
      <c r="D306" s="1" t="str">
        <f t="shared" si="25"/>
        <v>Not Find</v>
      </c>
      <c r="E306" s="1">
        <v>0</v>
      </c>
    </row>
    <row r="307" spans="1:5">
      <c r="A307" s="1" t="s">
        <v>5829</v>
      </c>
      <c r="B307" s="7" t="s">
        <v>5830</v>
      </c>
      <c r="C307" s="1">
        <v>4</v>
      </c>
      <c r="D307" s="1" t="str">
        <f t="shared" si="25"/>
        <v>Not Find</v>
      </c>
      <c r="E307" s="1">
        <v>0</v>
      </c>
    </row>
    <row r="308" spans="1:5">
      <c r="A308" s="1" t="s">
        <v>5831</v>
      </c>
      <c r="B308" s="7" t="s">
        <v>5832</v>
      </c>
      <c r="C308" s="1">
        <v>6</v>
      </c>
      <c r="D308" s="1" t="str">
        <f t="shared" si="25"/>
        <v>Not Find</v>
      </c>
      <c r="E308" s="1">
        <v>0</v>
      </c>
    </row>
    <row r="309" spans="1:5">
      <c r="A309" s="1" t="s">
        <v>4767</v>
      </c>
      <c r="B309" s="7" t="s">
        <v>5833</v>
      </c>
      <c r="C309" s="1">
        <v>9</v>
      </c>
      <c r="D309" s="1" t="str">
        <f t="shared" si="25"/>
        <v>Not Find</v>
      </c>
      <c r="E309" s="1">
        <v>0</v>
      </c>
    </row>
    <row r="310" spans="1:5">
      <c r="A310" s="1" t="s">
        <v>5834</v>
      </c>
      <c r="B310" s="7" t="s">
        <v>5835</v>
      </c>
      <c r="C310" s="1">
        <v>7</v>
      </c>
      <c r="D310" s="1" t="str">
        <f t="shared" si="25"/>
        <v>Not Find</v>
      </c>
      <c r="E310" s="1">
        <v>0</v>
      </c>
    </row>
    <row r="311" spans="1:5">
      <c r="A311" s="1" t="s">
        <v>5836</v>
      </c>
      <c r="B311" s="7" t="s">
        <v>5837</v>
      </c>
      <c r="C311" s="1">
        <v>5</v>
      </c>
      <c r="D311" s="1" t="str">
        <f t="shared" si="25"/>
        <v>Not Find</v>
      </c>
      <c r="E311" s="1">
        <v>0</v>
      </c>
    </row>
    <row r="312" spans="1:5">
      <c r="A312" s="1" t="s">
        <v>5838</v>
      </c>
      <c r="B312" s="7" t="s">
        <v>5839</v>
      </c>
      <c r="C312" s="1">
        <v>8</v>
      </c>
      <c r="D312" s="1" t="str">
        <f t="shared" si="25"/>
        <v>Not Find</v>
      </c>
      <c r="E312" s="1">
        <v>0</v>
      </c>
    </row>
    <row r="313" spans="1:5">
      <c r="A313" s="1" t="s">
        <v>5840</v>
      </c>
      <c r="B313" s="7" t="s">
        <v>5841</v>
      </c>
      <c r="C313" s="1">
        <v>10</v>
      </c>
      <c r="D313" s="1" t="str">
        <f t="shared" si="25"/>
        <v>Not Find</v>
      </c>
      <c r="E313" s="1">
        <v>0</v>
      </c>
    </row>
    <row r="314" spans="1:5">
      <c r="A314" s="1" t="s">
        <v>5026</v>
      </c>
      <c r="B314" s="7" t="s">
        <v>5842</v>
      </c>
      <c r="C314" s="1">
        <v>7</v>
      </c>
      <c r="D314" s="1" t="str">
        <f t="shared" si="25"/>
        <v>Not Find</v>
      </c>
      <c r="E314" s="1">
        <v>0</v>
      </c>
    </row>
    <row r="315" spans="1:5">
      <c r="A315" s="1" t="s">
        <v>5244</v>
      </c>
      <c r="B315" s="7" t="s">
        <v>5843</v>
      </c>
      <c r="C315" s="1">
        <v>14</v>
      </c>
      <c r="D315" s="1" t="str">
        <f t="shared" si="25"/>
        <v>Not Find</v>
      </c>
      <c r="E315" s="1">
        <v>0</v>
      </c>
    </row>
    <row r="316" spans="1:5">
      <c r="A316" s="1" t="s">
        <v>5844</v>
      </c>
      <c r="B316" s="7" t="s">
        <v>5845</v>
      </c>
      <c r="C316" s="1">
        <v>11</v>
      </c>
      <c r="D316" s="1" t="str">
        <f t="shared" si="25"/>
        <v>Not Find</v>
      </c>
      <c r="E316" s="1">
        <v>0</v>
      </c>
    </row>
    <row r="317" spans="1:5">
      <c r="A317" s="1" t="s">
        <v>5846</v>
      </c>
      <c r="B317" s="7" t="s">
        <v>5847</v>
      </c>
      <c r="C317" s="1">
        <v>6</v>
      </c>
      <c r="D317" s="1" t="str">
        <f t="shared" si="25"/>
        <v>Not Find</v>
      </c>
      <c r="E317" s="1">
        <v>0</v>
      </c>
    </row>
    <row r="318" spans="1:5">
      <c r="A318" s="1" t="s">
        <v>5848</v>
      </c>
      <c r="B318" s="7" t="s">
        <v>5849</v>
      </c>
      <c r="C318" s="1">
        <v>7</v>
      </c>
      <c r="D318" s="1" t="str">
        <f t="shared" si="25"/>
        <v>Not Find</v>
      </c>
      <c r="E318" s="1">
        <v>0</v>
      </c>
    </row>
    <row r="319" spans="1:5">
      <c r="A319" s="1" t="s">
        <v>5850</v>
      </c>
      <c r="B319" s="7" t="s">
        <v>5851</v>
      </c>
      <c r="C319" s="1">
        <v>6</v>
      </c>
      <c r="D319" s="1" t="str">
        <f t="shared" si="25"/>
        <v>Not Find</v>
      </c>
      <c r="E319" s="1">
        <v>0</v>
      </c>
    </row>
    <row r="320" spans="1:5">
      <c r="A320" s="1" t="s">
        <v>5852</v>
      </c>
      <c r="B320" s="7" t="s">
        <v>5853</v>
      </c>
      <c r="C320" s="1">
        <v>15</v>
      </c>
      <c r="D320" s="1" t="str">
        <f t="shared" si="25"/>
        <v>Not Find</v>
      </c>
      <c r="E320" s="1">
        <v>0</v>
      </c>
    </row>
    <row r="321" spans="1:5">
      <c r="A321" s="1" t="s">
        <v>4841</v>
      </c>
      <c r="B321" s="7" t="s">
        <v>5854</v>
      </c>
      <c r="C321" s="1">
        <v>15</v>
      </c>
      <c r="D321" s="1" t="str">
        <f t="shared" si="25"/>
        <v>Not Find</v>
      </c>
      <c r="E321" s="1">
        <v>0</v>
      </c>
    </row>
    <row r="322" spans="1:5">
      <c r="A322" s="1" t="s">
        <v>5855</v>
      </c>
      <c r="B322" s="7" t="s">
        <v>5856</v>
      </c>
      <c r="C322" s="1">
        <v>9</v>
      </c>
      <c r="D322" s="1" t="str">
        <f t="shared" si="25"/>
        <v>Not Find</v>
      </c>
      <c r="E322" s="1">
        <v>0</v>
      </c>
    </row>
    <row r="323" spans="1:5">
      <c r="A323" s="1" t="s">
        <v>5054</v>
      </c>
      <c r="B323" s="7" t="s">
        <v>5857</v>
      </c>
      <c r="C323" s="1">
        <v>10</v>
      </c>
      <c r="D323" s="1" t="str">
        <f t="shared" si="25"/>
        <v>Not Find</v>
      </c>
      <c r="E323" s="1">
        <v>0</v>
      </c>
    </row>
    <row r="324" spans="1:5">
      <c r="A324" s="1" t="s">
        <v>5858</v>
      </c>
      <c r="B324" s="7" t="s">
        <v>5383</v>
      </c>
      <c r="C324" s="1">
        <v>6</v>
      </c>
      <c r="D324" s="1" t="str">
        <f t="shared" si="25"/>
        <v>Not Find</v>
      </c>
      <c r="E324" s="1">
        <v>0</v>
      </c>
    </row>
    <row r="325" spans="1:5">
      <c r="A325" s="1" t="s">
        <v>5859</v>
      </c>
      <c r="B325" s="7" t="s">
        <v>5860</v>
      </c>
      <c r="C325" s="1">
        <v>6</v>
      </c>
      <c r="D325" s="1" t="str">
        <f t="shared" si="25"/>
        <v>Not Find</v>
      </c>
      <c r="E325" s="1">
        <v>0</v>
      </c>
    </row>
    <row r="326" spans="1:5">
      <c r="A326" s="1" t="s">
        <v>5861</v>
      </c>
      <c r="B326" s="7" t="s">
        <v>5862</v>
      </c>
      <c r="C326" s="1">
        <v>8</v>
      </c>
      <c r="D326" s="1" t="str">
        <f t="shared" si="25"/>
        <v>Not Find</v>
      </c>
      <c r="E326" s="1">
        <v>0</v>
      </c>
    </row>
    <row r="327" spans="1:5">
      <c r="A327" s="1" t="s">
        <v>5863</v>
      </c>
      <c r="B327" s="7" t="s">
        <v>5864</v>
      </c>
      <c r="C327" s="1">
        <v>10</v>
      </c>
      <c r="D327" s="1" t="str">
        <f t="shared" si="25"/>
        <v>Not Find</v>
      </c>
      <c r="E327" s="1">
        <v>0</v>
      </c>
    </row>
    <row r="328" spans="1:5">
      <c r="A328" s="1" t="s">
        <v>5865</v>
      </c>
      <c r="B328" s="7" t="s">
        <v>5866</v>
      </c>
      <c r="C328" s="1">
        <v>11</v>
      </c>
      <c r="D328" s="1" t="str">
        <f t="shared" si="25"/>
        <v>Not Find</v>
      </c>
      <c r="E328" s="1">
        <v>0</v>
      </c>
    </row>
    <row r="329" spans="1:5">
      <c r="A329" s="1" t="s">
        <v>5867</v>
      </c>
      <c r="B329" s="7" t="s">
        <v>5868</v>
      </c>
      <c r="C329" s="1">
        <v>7</v>
      </c>
      <c r="D329" s="1" t="str">
        <f t="shared" si="25"/>
        <v>Not Find</v>
      </c>
      <c r="E329" s="1">
        <v>0</v>
      </c>
    </row>
    <row r="330" spans="1:5">
      <c r="A330" s="1" t="s">
        <v>4729</v>
      </c>
      <c r="B330" s="7" t="s">
        <v>5869</v>
      </c>
      <c r="C330" s="1">
        <v>11</v>
      </c>
      <c r="D330" s="1" t="str">
        <f t="shared" si="25"/>
        <v>Not Find</v>
      </c>
      <c r="E330" s="1">
        <v>0</v>
      </c>
    </row>
    <row r="331" spans="1:5">
      <c r="A331" s="1" t="s">
        <v>4493</v>
      </c>
      <c r="B331" s="7" t="s">
        <v>5870</v>
      </c>
      <c r="C331" s="1">
        <v>12</v>
      </c>
      <c r="D331" s="1" t="s">
        <v>5871</v>
      </c>
      <c r="E331" s="1">
        <v>1</v>
      </c>
    </row>
    <row r="332" spans="1:5">
      <c r="A332" s="1" t="s">
        <v>5113</v>
      </c>
      <c r="B332" s="7" t="s">
        <v>5872</v>
      </c>
      <c r="C332" s="1">
        <v>13</v>
      </c>
      <c r="D332" s="1" t="str">
        <f t="shared" ref="D332:D355" si="26">"Not Find"</f>
        <v>Not Find</v>
      </c>
      <c r="E332" s="1">
        <v>0</v>
      </c>
    </row>
    <row r="333" spans="1:5">
      <c r="A333" s="1" t="s">
        <v>5873</v>
      </c>
      <c r="B333" s="7" t="s">
        <v>5874</v>
      </c>
      <c r="C333" s="1">
        <v>6</v>
      </c>
      <c r="D333" s="1" t="str">
        <f t="shared" si="26"/>
        <v>Not Find</v>
      </c>
      <c r="E333" s="1">
        <v>0</v>
      </c>
    </row>
    <row r="334" spans="1:5">
      <c r="A334" s="1" t="s">
        <v>5875</v>
      </c>
      <c r="B334" s="7" t="s">
        <v>5876</v>
      </c>
      <c r="C334" s="1">
        <v>11</v>
      </c>
      <c r="D334" s="1" t="str">
        <f t="shared" si="26"/>
        <v>Not Find</v>
      </c>
      <c r="E334" s="1">
        <v>0</v>
      </c>
    </row>
    <row r="335" spans="1:5">
      <c r="A335" s="1" t="s">
        <v>5877</v>
      </c>
      <c r="B335" s="7" t="s">
        <v>5878</v>
      </c>
      <c r="C335" s="1">
        <v>12</v>
      </c>
      <c r="D335" s="1" t="str">
        <f t="shared" si="26"/>
        <v>Not Find</v>
      </c>
      <c r="E335" s="1">
        <v>0</v>
      </c>
    </row>
    <row r="336" spans="1:5">
      <c r="A336" s="1" t="s">
        <v>5879</v>
      </c>
      <c r="B336" s="7" t="s">
        <v>5632</v>
      </c>
      <c r="C336" s="1">
        <v>9</v>
      </c>
      <c r="D336" s="1" t="str">
        <f t="shared" si="26"/>
        <v>Not Find</v>
      </c>
      <c r="E336" s="1">
        <v>0</v>
      </c>
    </row>
    <row r="337" spans="1:5">
      <c r="A337" s="1" t="s">
        <v>5194</v>
      </c>
      <c r="B337" s="7" t="s">
        <v>5880</v>
      </c>
      <c r="C337" s="1">
        <v>14</v>
      </c>
      <c r="D337" s="1" t="str">
        <f t="shared" si="26"/>
        <v>Not Find</v>
      </c>
      <c r="E337" s="1">
        <v>0</v>
      </c>
    </row>
    <row r="338" spans="1:5">
      <c r="A338" s="1" t="s">
        <v>5881</v>
      </c>
      <c r="B338" s="7" t="s">
        <v>5882</v>
      </c>
      <c r="C338" s="1">
        <v>8</v>
      </c>
      <c r="D338" s="1" t="str">
        <f t="shared" si="26"/>
        <v>Not Find</v>
      </c>
      <c r="E338" s="1">
        <v>0</v>
      </c>
    </row>
    <row r="339" spans="1:5">
      <c r="A339" s="1" t="s">
        <v>5883</v>
      </c>
      <c r="B339" s="7" t="s">
        <v>5884</v>
      </c>
      <c r="C339" s="1">
        <v>12</v>
      </c>
      <c r="D339" s="1" t="str">
        <f t="shared" si="26"/>
        <v>Not Find</v>
      </c>
      <c r="E339" s="1">
        <v>0</v>
      </c>
    </row>
    <row r="340" spans="1:5">
      <c r="A340" s="1" t="s">
        <v>5885</v>
      </c>
      <c r="B340" s="7" t="s">
        <v>5602</v>
      </c>
      <c r="C340" s="1">
        <v>6</v>
      </c>
      <c r="D340" s="1" t="str">
        <f t="shared" si="26"/>
        <v>Not Find</v>
      </c>
      <c r="E340" s="1">
        <v>0</v>
      </c>
    </row>
    <row r="341" spans="1:5">
      <c r="A341" s="1" t="s">
        <v>5886</v>
      </c>
      <c r="B341" s="7" t="s">
        <v>5887</v>
      </c>
      <c r="C341" s="1">
        <v>4</v>
      </c>
      <c r="D341" s="1" t="str">
        <f t="shared" si="26"/>
        <v>Not Find</v>
      </c>
      <c r="E341" s="1">
        <v>0</v>
      </c>
    </row>
    <row r="342" spans="1:5">
      <c r="A342" s="1" t="s">
        <v>5888</v>
      </c>
      <c r="B342" s="7" t="s">
        <v>5889</v>
      </c>
      <c r="C342" s="1">
        <v>10</v>
      </c>
      <c r="D342" s="1" t="str">
        <f t="shared" si="26"/>
        <v>Not Find</v>
      </c>
      <c r="E342" s="1">
        <v>0</v>
      </c>
    </row>
    <row r="343" spans="1:5">
      <c r="A343" s="1" t="s">
        <v>5890</v>
      </c>
      <c r="B343" s="7" t="s">
        <v>5891</v>
      </c>
      <c r="C343" s="1">
        <v>12</v>
      </c>
      <c r="D343" s="1" t="str">
        <f t="shared" si="26"/>
        <v>Not Find</v>
      </c>
      <c r="E343" s="1">
        <v>0</v>
      </c>
    </row>
    <row r="344" spans="1:5">
      <c r="A344" s="1" t="s">
        <v>5892</v>
      </c>
      <c r="B344" s="7" t="s">
        <v>5893</v>
      </c>
      <c r="C344" s="1">
        <v>9</v>
      </c>
      <c r="D344" s="1" t="str">
        <f t="shared" si="26"/>
        <v>Not Find</v>
      </c>
      <c r="E344" s="1">
        <v>0</v>
      </c>
    </row>
    <row r="345" spans="1:5">
      <c r="A345" s="1" t="s">
        <v>5894</v>
      </c>
      <c r="B345" s="7" t="s">
        <v>5895</v>
      </c>
      <c r="C345" s="1">
        <v>8</v>
      </c>
      <c r="D345" s="1" t="str">
        <f t="shared" si="26"/>
        <v>Not Find</v>
      </c>
      <c r="E345" s="1">
        <v>0</v>
      </c>
    </row>
    <row r="346" spans="1:5">
      <c r="A346" s="1" t="s">
        <v>5896</v>
      </c>
      <c r="B346" s="7" t="s">
        <v>5897</v>
      </c>
      <c r="C346" s="1">
        <v>12</v>
      </c>
      <c r="D346" s="1" t="str">
        <f t="shared" si="26"/>
        <v>Not Find</v>
      </c>
      <c r="E346" s="1">
        <v>0</v>
      </c>
    </row>
    <row r="347" spans="1:5">
      <c r="A347" s="1" t="s">
        <v>5898</v>
      </c>
      <c r="B347" s="7" t="s">
        <v>5899</v>
      </c>
      <c r="C347" s="1">
        <v>12</v>
      </c>
      <c r="D347" s="1" t="str">
        <f t="shared" si="26"/>
        <v>Not Find</v>
      </c>
      <c r="E347" s="1">
        <v>0</v>
      </c>
    </row>
    <row r="348" spans="1:5">
      <c r="A348" s="1" t="s">
        <v>5900</v>
      </c>
      <c r="B348" s="7" t="s">
        <v>5901</v>
      </c>
      <c r="C348" s="1">
        <v>8</v>
      </c>
      <c r="D348" s="1" t="str">
        <f t="shared" si="26"/>
        <v>Not Find</v>
      </c>
      <c r="E348" s="1">
        <v>0</v>
      </c>
    </row>
    <row r="349" spans="1:5">
      <c r="A349" s="1" t="s">
        <v>5902</v>
      </c>
      <c r="B349" s="7" t="s">
        <v>5903</v>
      </c>
      <c r="C349" s="1">
        <v>6</v>
      </c>
      <c r="D349" s="1" t="str">
        <f t="shared" si="26"/>
        <v>Not Find</v>
      </c>
      <c r="E349" s="1">
        <v>0</v>
      </c>
    </row>
    <row r="350" spans="1:5">
      <c r="A350" s="1" t="s">
        <v>5904</v>
      </c>
      <c r="B350" s="7" t="s">
        <v>5905</v>
      </c>
      <c r="C350" s="1">
        <v>9</v>
      </c>
      <c r="D350" s="1" t="str">
        <f t="shared" si="26"/>
        <v>Not Find</v>
      </c>
      <c r="E350" s="1">
        <v>0</v>
      </c>
    </row>
    <row r="351" spans="1:5">
      <c r="A351" s="1" t="s">
        <v>5906</v>
      </c>
      <c r="B351" s="7" t="s">
        <v>5907</v>
      </c>
      <c r="C351" s="1">
        <v>6</v>
      </c>
      <c r="D351" s="1" t="str">
        <f t="shared" si="26"/>
        <v>Not Find</v>
      </c>
      <c r="E351" s="1">
        <v>0</v>
      </c>
    </row>
    <row r="352" spans="1:5">
      <c r="A352" s="1" t="s">
        <v>5908</v>
      </c>
      <c r="B352" s="7" t="s">
        <v>5909</v>
      </c>
      <c r="C352" s="1">
        <v>11</v>
      </c>
      <c r="D352" s="1" t="str">
        <f t="shared" si="26"/>
        <v>Not Find</v>
      </c>
      <c r="E352" s="1">
        <v>0</v>
      </c>
    </row>
    <row r="353" spans="1:5">
      <c r="A353" s="1" t="s">
        <v>5910</v>
      </c>
      <c r="B353" s="7" t="s">
        <v>5911</v>
      </c>
      <c r="C353" s="1">
        <v>3</v>
      </c>
      <c r="D353" s="1" t="str">
        <f t="shared" si="26"/>
        <v>Not Find</v>
      </c>
      <c r="E353" s="1">
        <v>0</v>
      </c>
    </row>
    <row r="354" spans="1:5">
      <c r="A354" s="1" t="s">
        <v>5912</v>
      </c>
      <c r="B354" s="7" t="s">
        <v>5913</v>
      </c>
      <c r="C354" s="1">
        <v>10</v>
      </c>
      <c r="D354" s="1" t="str">
        <f t="shared" si="26"/>
        <v>Not Find</v>
      </c>
      <c r="E354" s="1">
        <v>0</v>
      </c>
    </row>
    <row r="355" spans="1:5">
      <c r="A355" s="1" t="s">
        <v>5914</v>
      </c>
      <c r="B355" s="7" t="s">
        <v>5915</v>
      </c>
      <c r="C355" s="1">
        <v>12</v>
      </c>
      <c r="D355" s="1" t="str">
        <f t="shared" si="26"/>
        <v>Not Find</v>
      </c>
      <c r="E355" s="1">
        <v>0</v>
      </c>
    </row>
    <row r="356" spans="1:5">
      <c r="A356" s="1" t="s">
        <v>4561</v>
      </c>
      <c r="B356" s="7" t="s">
        <v>5916</v>
      </c>
      <c r="C356" s="1">
        <v>7</v>
      </c>
      <c r="D356" s="1" t="s">
        <v>5917</v>
      </c>
      <c r="E356" s="1">
        <v>5</v>
      </c>
    </row>
    <row r="357" spans="1:5">
      <c r="A357" s="1" t="s">
        <v>5918</v>
      </c>
      <c r="B357" s="7" t="s">
        <v>5919</v>
      </c>
      <c r="C357" s="1">
        <v>7</v>
      </c>
      <c r="D357" s="1" t="str">
        <f t="shared" ref="D357:D360" si="27">"Not Find"</f>
        <v>Not Find</v>
      </c>
      <c r="E357" s="1">
        <v>0</v>
      </c>
    </row>
    <row r="358" spans="1:5">
      <c r="A358" s="1" t="s">
        <v>5920</v>
      </c>
      <c r="B358" s="7" t="s">
        <v>5921</v>
      </c>
      <c r="C358" s="1">
        <v>13</v>
      </c>
      <c r="D358" s="1" t="str">
        <f t="shared" si="27"/>
        <v>Not Find</v>
      </c>
      <c r="E358" s="1">
        <v>0</v>
      </c>
    </row>
    <row r="359" spans="1:5">
      <c r="A359" s="1" t="s">
        <v>5922</v>
      </c>
      <c r="B359" s="7" t="s">
        <v>5923</v>
      </c>
      <c r="C359" s="1">
        <v>11</v>
      </c>
      <c r="D359" s="1" t="str">
        <f t="shared" si="27"/>
        <v>Not Find</v>
      </c>
      <c r="E359" s="1">
        <v>0</v>
      </c>
    </row>
    <row r="360" spans="1:5">
      <c r="A360" s="1" t="s">
        <v>4880</v>
      </c>
      <c r="B360" s="7" t="s">
        <v>5548</v>
      </c>
      <c r="C360" s="1">
        <v>14</v>
      </c>
      <c r="D360" s="1" t="str">
        <f t="shared" si="27"/>
        <v>Not Find</v>
      </c>
      <c r="E360" s="1">
        <v>0</v>
      </c>
    </row>
    <row r="361" spans="1:5">
      <c r="A361" s="1" t="s">
        <v>5003</v>
      </c>
      <c r="B361" s="7" t="s">
        <v>5924</v>
      </c>
      <c r="C361" s="1">
        <v>7</v>
      </c>
      <c r="D361" s="1" t="s">
        <v>5925</v>
      </c>
      <c r="E361" s="1">
        <v>14</v>
      </c>
    </row>
    <row r="362" spans="1:5">
      <c r="A362" s="1" t="s">
        <v>5926</v>
      </c>
      <c r="B362" s="7" t="s">
        <v>5927</v>
      </c>
      <c r="C362" s="1">
        <v>8</v>
      </c>
      <c r="D362" s="1" t="str">
        <f t="shared" ref="D362:D377" si="28">"Not Find"</f>
        <v>Not Find</v>
      </c>
      <c r="E362" s="1">
        <v>0</v>
      </c>
    </row>
    <row r="363" spans="1:5">
      <c r="A363" s="1" t="s">
        <v>5928</v>
      </c>
      <c r="B363" s="7" t="s">
        <v>5929</v>
      </c>
      <c r="C363" s="1">
        <v>9</v>
      </c>
      <c r="D363" s="1" t="str">
        <f t="shared" si="28"/>
        <v>Not Find</v>
      </c>
      <c r="E363" s="1">
        <v>0</v>
      </c>
    </row>
    <row r="364" spans="1:5">
      <c r="A364" s="1" t="s">
        <v>5930</v>
      </c>
      <c r="B364" s="7" t="s">
        <v>5931</v>
      </c>
      <c r="C364" s="1">
        <v>11</v>
      </c>
      <c r="D364" s="1" t="str">
        <f t="shared" si="28"/>
        <v>Not Find</v>
      </c>
      <c r="E364" s="1">
        <v>0</v>
      </c>
    </row>
    <row r="365" spans="1:5">
      <c r="A365" s="1" t="s">
        <v>5932</v>
      </c>
      <c r="B365" s="7" t="s">
        <v>5933</v>
      </c>
      <c r="C365" s="1">
        <v>7</v>
      </c>
      <c r="D365" s="1" t="str">
        <f t="shared" si="28"/>
        <v>Not Find</v>
      </c>
      <c r="E365" s="1">
        <v>0</v>
      </c>
    </row>
    <row r="366" spans="1:5">
      <c r="A366" s="1" t="s">
        <v>5934</v>
      </c>
      <c r="B366" s="7" t="s">
        <v>5935</v>
      </c>
      <c r="C366" s="1">
        <v>3</v>
      </c>
      <c r="D366" s="1" t="str">
        <f t="shared" si="28"/>
        <v>Not Find</v>
      </c>
      <c r="E366" s="1">
        <v>0</v>
      </c>
    </row>
    <row r="367" spans="1:5">
      <c r="A367" s="1" t="s">
        <v>5936</v>
      </c>
      <c r="B367" s="7" t="s">
        <v>5937</v>
      </c>
      <c r="C367" s="1">
        <v>8</v>
      </c>
      <c r="D367" s="1" t="str">
        <f t="shared" si="28"/>
        <v>Not Find</v>
      </c>
      <c r="E367" s="1">
        <v>0</v>
      </c>
    </row>
    <row r="368" spans="1:5">
      <c r="A368" s="1" t="s">
        <v>5938</v>
      </c>
      <c r="B368" s="7" t="s">
        <v>5939</v>
      </c>
      <c r="C368" s="1">
        <v>6</v>
      </c>
      <c r="D368" s="1" t="str">
        <f t="shared" si="28"/>
        <v>Not Find</v>
      </c>
      <c r="E368" s="1">
        <v>0</v>
      </c>
    </row>
    <row r="369" spans="1:5">
      <c r="A369" s="1" t="s">
        <v>5940</v>
      </c>
      <c r="B369" s="7" t="s">
        <v>5941</v>
      </c>
      <c r="C369" s="1">
        <v>8</v>
      </c>
      <c r="D369" s="1" t="str">
        <f t="shared" si="28"/>
        <v>Not Find</v>
      </c>
      <c r="E369" s="1">
        <v>0</v>
      </c>
    </row>
    <row r="370" spans="1:5">
      <c r="A370" s="1" t="s">
        <v>5942</v>
      </c>
      <c r="B370" s="7" t="s">
        <v>5943</v>
      </c>
      <c r="C370" s="1">
        <v>11</v>
      </c>
      <c r="D370" s="1" t="str">
        <f t="shared" si="28"/>
        <v>Not Find</v>
      </c>
      <c r="E370" s="1">
        <v>0</v>
      </c>
    </row>
    <row r="371" spans="1:5">
      <c r="A371" s="1" t="s">
        <v>5944</v>
      </c>
      <c r="B371" s="7" t="s">
        <v>5945</v>
      </c>
      <c r="C371" s="1">
        <v>9</v>
      </c>
      <c r="D371" s="1" t="str">
        <f t="shared" si="28"/>
        <v>Not Find</v>
      </c>
      <c r="E371" s="1">
        <v>0</v>
      </c>
    </row>
    <row r="372" spans="1:5">
      <c r="A372" s="1" t="s">
        <v>4721</v>
      </c>
      <c r="B372" s="7" t="s">
        <v>5946</v>
      </c>
      <c r="C372" s="1">
        <v>14</v>
      </c>
      <c r="D372" s="1" t="str">
        <f t="shared" si="28"/>
        <v>Not Find</v>
      </c>
      <c r="E372" s="1">
        <v>0</v>
      </c>
    </row>
    <row r="373" spans="1:5">
      <c r="A373" s="1" t="s">
        <v>5947</v>
      </c>
      <c r="B373" s="7" t="s">
        <v>5948</v>
      </c>
      <c r="C373" s="1">
        <v>6</v>
      </c>
      <c r="D373" s="1" t="str">
        <f t="shared" si="28"/>
        <v>Not Find</v>
      </c>
      <c r="E373" s="1">
        <v>0</v>
      </c>
    </row>
    <row r="374" spans="1:5">
      <c r="A374" s="1" t="s">
        <v>5022</v>
      </c>
      <c r="B374" s="7" t="s">
        <v>5949</v>
      </c>
      <c r="C374" s="1">
        <v>9</v>
      </c>
      <c r="D374" s="1" t="str">
        <f t="shared" si="28"/>
        <v>Not Find</v>
      </c>
      <c r="E374" s="1">
        <v>0</v>
      </c>
    </row>
    <row r="375" spans="1:5">
      <c r="A375" s="1" t="s">
        <v>5950</v>
      </c>
      <c r="B375" s="7" t="s">
        <v>5951</v>
      </c>
      <c r="C375" s="1">
        <v>7</v>
      </c>
      <c r="D375" s="1" t="str">
        <f t="shared" si="28"/>
        <v>Not Find</v>
      </c>
      <c r="E375" s="1">
        <v>0</v>
      </c>
    </row>
    <row r="376" spans="1:5">
      <c r="A376" s="1" t="s">
        <v>5952</v>
      </c>
      <c r="B376" s="7" t="s">
        <v>5953</v>
      </c>
      <c r="C376" s="1">
        <v>5</v>
      </c>
      <c r="D376" s="1" t="str">
        <f t="shared" si="28"/>
        <v>Not Find</v>
      </c>
      <c r="E376" s="1">
        <v>0</v>
      </c>
    </row>
    <row r="377" spans="1:5">
      <c r="A377" s="1" t="s">
        <v>5954</v>
      </c>
      <c r="B377" s="7" t="s">
        <v>5955</v>
      </c>
      <c r="C377" s="1">
        <v>7</v>
      </c>
      <c r="D377" s="1" t="str">
        <f t="shared" si="28"/>
        <v>Not Find</v>
      </c>
      <c r="E377" s="1">
        <v>0</v>
      </c>
    </row>
    <row r="378" spans="1:5">
      <c r="A378" s="1" t="s">
        <v>5088</v>
      </c>
      <c r="B378" s="7" t="s">
        <v>5956</v>
      </c>
      <c r="C378" s="1">
        <v>15</v>
      </c>
      <c r="D378" s="1" t="s">
        <v>1349</v>
      </c>
      <c r="E378" s="1">
        <v>3</v>
      </c>
    </row>
    <row r="379" spans="1:5">
      <c r="A379" s="1" t="s">
        <v>5957</v>
      </c>
      <c r="B379" s="7" t="s">
        <v>5958</v>
      </c>
      <c r="C379" s="1">
        <v>9</v>
      </c>
      <c r="D379" s="1" t="str">
        <f t="shared" ref="D379:D392" si="29">"Not Find"</f>
        <v>Not Find</v>
      </c>
      <c r="E379" s="1">
        <v>0</v>
      </c>
    </row>
    <row r="380" spans="1:5">
      <c r="A380" s="1" t="s">
        <v>5959</v>
      </c>
      <c r="B380" s="7" t="s">
        <v>5960</v>
      </c>
      <c r="C380" s="1">
        <v>8</v>
      </c>
      <c r="D380" s="1" t="str">
        <f t="shared" si="29"/>
        <v>Not Find</v>
      </c>
      <c r="E380" s="1">
        <v>0</v>
      </c>
    </row>
    <row r="381" spans="1:5">
      <c r="A381" s="1" t="s">
        <v>5961</v>
      </c>
      <c r="B381" s="7" t="s">
        <v>5962</v>
      </c>
      <c r="C381" s="1">
        <v>9</v>
      </c>
      <c r="D381" s="1" t="str">
        <f t="shared" si="29"/>
        <v>Not Find</v>
      </c>
      <c r="E381" s="1">
        <v>0</v>
      </c>
    </row>
    <row r="382" spans="1:5">
      <c r="A382" s="1" t="s">
        <v>5963</v>
      </c>
      <c r="B382" s="7" t="s">
        <v>5964</v>
      </c>
      <c r="C382" s="1">
        <v>11</v>
      </c>
      <c r="D382" s="1" t="str">
        <f t="shared" si="29"/>
        <v>Not Find</v>
      </c>
      <c r="E382" s="1">
        <v>0</v>
      </c>
    </row>
    <row r="383" spans="1:5">
      <c r="A383" s="1" t="s">
        <v>5965</v>
      </c>
      <c r="B383" s="7" t="s">
        <v>5966</v>
      </c>
      <c r="C383" s="1">
        <v>7</v>
      </c>
      <c r="D383" s="1" t="str">
        <f t="shared" si="29"/>
        <v>Not Find</v>
      </c>
      <c r="E383" s="1">
        <v>0</v>
      </c>
    </row>
    <row r="384" spans="1:5">
      <c r="A384" s="1" t="s">
        <v>5967</v>
      </c>
      <c r="B384" s="7" t="s">
        <v>5968</v>
      </c>
      <c r="C384" s="1">
        <v>9</v>
      </c>
      <c r="D384" s="1" t="str">
        <f t="shared" si="29"/>
        <v>Not Find</v>
      </c>
      <c r="E384" s="1">
        <v>0</v>
      </c>
    </row>
    <row r="385" spans="1:5">
      <c r="A385" s="1" t="s">
        <v>4593</v>
      </c>
      <c r="B385" s="7" t="s">
        <v>5969</v>
      </c>
      <c r="C385" s="1">
        <v>10</v>
      </c>
      <c r="D385" s="1" t="str">
        <f t="shared" si="29"/>
        <v>Not Find</v>
      </c>
      <c r="E385" s="1">
        <v>0</v>
      </c>
    </row>
    <row r="386" spans="1:5">
      <c r="A386" s="1" t="s">
        <v>5970</v>
      </c>
      <c r="B386" s="7" t="s">
        <v>5971</v>
      </c>
      <c r="C386" s="1">
        <v>6</v>
      </c>
      <c r="D386" s="1" t="str">
        <f t="shared" si="29"/>
        <v>Not Find</v>
      </c>
      <c r="E386" s="1">
        <v>0</v>
      </c>
    </row>
    <row r="387" spans="1:5">
      <c r="A387" s="1" t="s">
        <v>5972</v>
      </c>
      <c r="B387" s="7" t="s">
        <v>5335</v>
      </c>
      <c r="C387" s="1">
        <v>6</v>
      </c>
      <c r="D387" s="1" t="str">
        <f t="shared" si="29"/>
        <v>Not Find</v>
      </c>
      <c r="E387" s="1">
        <v>0</v>
      </c>
    </row>
    <row r="388" spans="1:5">
      <c r="A388" s="1" t="s">
        <v>5973</v>
      </c>
      <c r="B388" s="7" t="s">
        <v>5974</v>
      </c>
      <c r="C388" s="1">
        <v>6</v>
      </c>
      <c r="D388" s="1" t="str">
        <f t="shared" si="29"/>
        <v>Not Find</v>
      </c>
      <c r="E388" s="1">
        <v>0</v>
      </c>
    </row>
    <row r="389" spans="1:5">
      <c r="A389" s="1" t="s">
        <v>4936</v>
      </c>
      <c r="B389" s="7" t="s">
        <v>5975</v>
      </c>
      <c r="C389" s="1">
        <v>13</v>
      </c>
      <c r="D389" s="1" t="str">
        <f t="shared" si="29"/>
        <v>Not Find</v>
      </c>
      <c r="E389" s="1">
        <v>0</v>
      </c>
    </row>
    <row r="390" spans="1:5">
      <c r="A390" s="1" t="s">
        <v>5976</v>
      </c>
      <c r="B390" s="7" t="s">
        <v>5977</v>
      </c>
      <c r="C390" s="1">
        <v>6</v>
      </c>
      <c r="D390" s="1" t="str">
        <f t="shared" si="29"/>
        <v>Not Find</v>
      </c>
      <c r="E390" s="1">
        <v>0</v>
      </c>
    </row>
    <row r="391" spans="1:5">
      <c r="A391" s="1" t="s">
        <v>4670</v>
      </c>
      <c r="B391" s="7" t="s">
        <v>5978</v>
      </c>
      <c r="C391" s="1">
        <v>10</v>
      </c>
      <c r="D391" s="1" t="str">
        <f t="shared" si="29"/>
        <v>Not Find</v>
      </c>
      <c r="E391" s="1">
        <v>0</v>
      </c>
    </row>
    <row r="392" spans="1:5">
      <c r="A392" s="1" t="s">
        <v>5979</v>
      </c>
      <c r="B392" s="7" t="s">
        <v>5980</v>
      </c>
      <c r="C392" s="1">
        <v>6</v>
      </c>
      <c r="D392" s="1" t="str">
        <f t="shared" si="29"/>
        <v>Not Find</v>
      </c>
      <c r="E392" s="1">
        <v>0</v>
      </c>
    </row>
    <row r="393" spans="1:5">
      <c r="A393" s="1" t="s">
        <v>5060</v>
      </c>
      <c r="B393" s="7" t="s">
        <v>5981</v>
      </c>
      <c r="C393" s="1">
        <v>11</v>
      </c>
      <c r="D393" s="1" t="s">
        <v>5446</v>
      </c>
      <c r="E393" s="1">
        <v>3</v>
      </c>
    </row>
    <row r="394" spans="1:5">
      <c r="A394" s="1" t="s">
        <v>5982</v>
      </c>
      <c r="B394" s="7" t="s">
        <v>5983</v>
      </c>
      <c r="C394" s="1">
        <v>5</v>
      </c>
      <c r="D394" s="1" t="str">
        <f>"Not Find"</f>
        <v>Not Find</v>
      </c>
      <c r="E394" s="1">
        <v>0</v>
      </c>
    </row>
    <row r="395" spans="1:5">
      <c r="A395" s="1" t="s">
        <v>4882</v>
      </c>
      <c r="B395" s="7" t="s">
        <v>5984</v>
      </c>
      <c r="C395" s="1">
        <v>5</v>
      </c>
      <c r="D395" s="1" t="s">
        <v>5985</v>
      </c>
      <c r="E395" s="1">
        <v>4</v>
      </c>
    </row>
    <row r="396" spans="1:5">
      <c r="A396" s="1" t="s">
        <v>4862</v>
      </c>
      <c r="B396" s="7" t="s">
        <v>5986</v>
      </c>
      <c r="C396" s="1">
        <v>11</v>
      </c>
      <c r="D396" s="1" t="s">
        <v>5446</v>
      </c>
      <c r="E396" s="1">
        <v>3</v>
      </c>
    </row>
    <row r="397" spans="1:5">
      <c r="A397" s="1" t="s">
        <v>5987</v>
      </c>
      <c r="B397" s="7" t="s">
        <v>5425</v>
      </c>
      <c r="C397" s="1">
        <v>7</v>
      </c>
      <c r="D397" s="1" t="str">
        <f t="shared" ref="D397:D436" si="30">"Not Find"</f>
        <v>Not Find</v>
      </c>
      <c r="E397" s="1">
        <v>0</v>
      </c>
    </row>
    <row r="398" spans="1:5">
      <c r="A398" s="1" t="s">
        <v>4745</v>
      </c>
      <c r="B398" s="7" t="s">
        <v>5988</v>
      </c>
      <c r="C398" s="1">
        <v>14</v>
      </c>
      <c r="D398" s="1" t="str">
        <f t="shared" si="30"/>
        <v>Not Find</v>
      </c>
      <c r="E398" s="1">
        <v>0</v>
      </c>
    </row>
    <row r="399" spans="1:5">
      <c r="A399" s="1" t="s">
        <v>5989</v>
      </c>
      <c r="B399" s="7" t="s">
        <v>5990</v>
      </c>
      <c r="C399" s="1">
        <v>9</v>
      </c>
      <c r="D399" s="1" t="str">
        <f t="shared" si="30"/>
        <v>Not Find</v>
      </c>
      <c r="E399" s="1">
        <v>0</v>
      </c>
    </row>
    <row r="400" spans="1:5">
      <c r="A400" s="1" t="s">
        <v>5991</v>
      </c>
      <c r="B400" s="7" t="s">
        <v>5992</v>
      </c>
      <c r="C400" s="1">
        <v>7</v>
      </c>
      <c r="D400" s="1" t="str">
        <f t="shared" si="30"/>
        <v>Not Find</v>
      </c>
      <c r="E400" s="1">
        <v>0</v>
      </c>
    </row>
    <row r="401" spans="1:5">
      <c r="A401" s="1" t="s">
        <v>5993</v>
      </c>
      <c r="B401" s="7" t="s">
        <v>5994</v>
      </c>
      <c r="C401" s="1">
        <v>10</v>
      </c>
      <c r="D401" s="1" t="str">
        <f t="shared" si="30"/>
        <v>Not Find</v>
      </c>
      <c r="E401" s="1">
        <v>0</v>
      </c>
    </row>
    <row r="402" spans="1:5">
      <c r="A402" s="1" t="s">
        <v>5995</v>
      </c>
      <c r="B402" s="7" t="s">
        <v>5996</v>
      </c>
      <c r="C402" s="1">
        <v>7</v>
      </c>
      <c r="D402" s="1" t="str">
        <f t="shared" si="30"/>
        <v>Not Find</v>
      </c>
      <c r="E402" s="1">
        <v>0</v>
      </c>
    </row>
    <row r="403" spans="1:5">
      <c r="A403" s="1" t="s">
        <v>5997</v>
      </c>
      <c r="B403" s="7" t="s">
        <v>5998</v>
      </c>
      <c r="C403" s="1">
        <v>6</v>
      </c>
      <c r="D403" s="1" t="str">
        <f t="shared" si="30"/>
        <v>Not Find</v>
      </c>
      <c r="E403" s="1">
        <v>0</v>
      </c>
    </row>
    <row r="404" spans="1:5">
      <c r="A404" s="1" t="s">
        <v>5999</v>
      </c>
      <c r="B404" s="7" t="s">
        <v>5302</v>
      </c>
      <c r="C404" s="1">
        <v>5</v>
      </c>
      <c r="D404" s="1" t="str">
        <f t="shared" si="30"/>
        <v>Not Find</v>
      </c>
      <c r="E404" s="1">
        <v>0</v>
      </c>
    </row>
    <row r="405" spans="1:5">
      <c r="A405" s="1" t="s">
        <v>6000</v>
      </c>
      <c r="B405" s="7" t="s">
        <v>6001</v>
      </c>
      <c r="C405" s="1">
        <v>6</v>
      </c>
      <c r="D405" s="1" t="str">
        <f t="shared" si="30"/>
        <v>Not Find</v>
      </c>
      <c r="E405" s="1">
        <v>0</v>
      </c>
    </row>
    <row r="406" spans="1:5">
      <c r="A406" s="1" t="s">
        <v>6002</v>
      </c>
      <c r="B406" s="7" t="s">
        <v>6003</v>
      </c>
      <c r="C406" s="1">
        <v>7</v>
      </c>
      <c r="D406" s="1" t="str">
        <f t="shared" si="30"/>
        <v>Not Find</v>
      </c>
      <c r="E406" s="1">
        <v>0</v>
      </c>
    </row>
    <row r="407" spans="1:5">
      <c r="A407" s="1" t="s">
        <v>6004</v>
      </c>
      <c r="B407" s="7" t="s">
        <v>6005</v>
      </c>
      <c r="C407" s="1">
        <v>6</v>
      </c>
      <c r="D407" s="1" t="str">
        <f t="shared" si="30"/>
        <v>Not Find</v>
      </c>
      <c r="E407" s="1">
        <v>0</v>
      </c>
    </row>
    <row r="408" spans="1:5">
      <c r="A408" s="1" t="s">
        <v>6006</v>
      </c>
      <c r="B408" s="7" t="s">
        <v>6007</v>
      </c>
      <c r="C408" s="1">
        <v>4</v>
      </c>
      <c r="D408" s="1" t="str">
        <f t="shared" si="30"/>
        <v>Not Find</v>
      </c>
      <c r="E408" s="1">
        <v>0</v>
      </c>
    </row>
    <row r="409" spans="1:5">
      <c r="A409" s="1" t="s">
        <v>6008</v>
      </c>
      <c r="B409" s="7" t="s">
        <v>6009</v>
      </c>
      <c r="C409" s="1">
        <v>7</v>
      </c>
      <c r="D409" s="1" t="str">
        <f t="shared" si="30"/>
        <v>Not Find</v>
      </c>
      <c r="E409" s="1">
        <v>0</v>
      </c>
    </row>
    <row r="410" spans="1:5">
      <c r="A410" s="1" t="s">
        <v>4771</v>
      </c>
      <c r="B410" s="7" t="s">
        <v>6010</v>
      </c>
      <c r="C410" s="1">
        <v>6</v>
      </c>
      <c r="D410" s="1" t="str">
        <f t="shared" si="30"/>
        <v>Not Find</v>
      </c>
      <c r="E410" s="1">
        <v>0</v>
      </c>
    </row>
    <row r="411" spans="1:5">
      <c r="A411" s="1" t="s">
        <v>6011</v>
      </c>
      <c r="B411" s="7" t="s">
        <v>6012</v>
      </c>
      <c r="C411" s="1">
        <v>13</v>
      </c>
      <c r="D411" s="1" t="str">
        <f t="shared" si="30"/>
        <v>Not Find</v>
      </c>
      <c r="E411" s="1">
        <v>0</v>
      </c>
    </row>
    <row r="412" spans="1:5">
      <c r="A412" s="1" t="s">
        <v>5157</v>
      </c>
      <c r="B412" s="7" t="s">
        <v>6013</v>
      </c>
      <c r="C412" s="1">
        <v>6</v>
      </c>
      <c r="D412" s="1" t="str">
        <f t="shared" si="30"/>
        <v>Not Find</v>
      </c>
      <c r="E412" s="1">
        <v>0</v>
      </c>
    </row>
    <row r="413" spans="1:5">
      <c r="A413" s="1" t="s">
        <v>6014</v>
      </c>
      <c r="B413" s="7" t="s">
        <v>6015</v>
      </c>
      <c r="C413" s="1">
        <v>11</v>
      </c>
      <c r="D413" s="1" t="str">
        <f t="shared" si="30"/>
        <v>Not Find</v>
      </c>
      <c r="E413" s="1">
        <v>0</v>
      </c>
    </row>
    <row r="414" spans="1:5">
      <c r="A414" s="1" t="s">
        <v>6016</v>
      </c>
      <c r="B414" s="7" t="s">
        <v>6017</v>
      </c>
      <c r="C414" s="1">
        <v>12</v>
      </c>
      <c r="D414" s="1" t="str">
        <f t="shared" si="30"/>
        <v>Not Find</v>
      </c>
      <c r="E414" s="1">
        <v>0</v>
      </c>
    </row>
    <row r="415" spans="1:5">
      <c r="A415" s="1" t="s">
        <v>6018</v>
      </c>
      <c r="B415" s="7" t="s">
        <v>6019</v>
      </c>
      <c r="C415" s="1">
        <v>9</v>
      </c>
      <c r="D415" s="1" t="str">
        <f t="shared" si="30"/>
        <v>Not Find</v>
      </c>
      <c r="E415" s="1">
        <v>0</v>
      </c>
    </row>
    <row r="416" spans="1:5">
      <c r="A416" s="1" t="s">
        <v>6020</v>
      </c>
      <c r="B416" s="7" t="s">
        <v>6021</v>
      </c>
      <c r="C416" s="1">
        <v>9</v>
      </c>
      <c r="D416" s="1" t="str">
        <f t="shared" si="30"/>
        <v>Not Find</v>
      </c>
      <c r="E416" s="1">
        <v>0</v>
      </c>
    </row>
    <row r="417" spans="1:5">
      <c r="A417" s="1" t="s">
        <v>6022</v>
      </c>
      <c r="B417" s="7" t="s">
        <v>6023</v>
      </c>
      <c r="C417" s="1">
        <v>12</v>
      </c>
      <c r="D417" s="1" t="str">
        <f t="shared" si="30"/>
        <v>Not Find</v>
      </c>
      <c r="E417" s="1">
        <v>0</v>
      </c>
    </row>
    <row r="418" spans="1:5">
      <c r="A418" s="1" t="s">
        <v>6024</v>
      </c>
      <c r="B418" s="7" t="s">
        <v>6025</v>
      </c>
      <c r="C418" s="1">
        <v>8</v>
      </c>
      <c r="D418" s="1" t="str">
        <f t="shared" si="30"/>
        <v>Not Find</v>
      </c>
      <c r="E418" s="1">
        <v>0</v>
      </c>
    </row>
    <row r="419" spans="1:5">
      <c r="A419" s="1" t="s">
        <v>6026</v>
      </c>
      <c r="B419" s="7" t="s">
        <v>6027</v>
      </c>
      <c r="C419" s="1">
        <v>10</v>
      </c>
      <c r="D419" s="1" t="str">
        <f t="shared" si="30"/>
        <v>Not Find</v>
      </c>
      <c r="E419" s="1">
        <v>0</v>
      </c>
    </row>
    <row r="420" spans="1:5">
      <c r="A420" s="1" t="s">
        <v>4731</v>
      </c>
      <c r="B420" s="7" t="s">
        <v>6028</v>
      </c>
      <c r="C420" s="1">
        <v>14</v>
      </c>
      <c r="D420" s="1" t="str">
        <f t="shared" si="30"/>
        <v>Not Find</v>
      </c>
      <c r="E420" s="1">
        <v>0</v>
      </c>
    </row>
    <row r="421" spans="1:5">
      <c r="A421" s="1" t="s">
        <v>4874</v>
      </c>
      <c r="B421" s="7" t="s">
        <v>6029</v>
      </c>
      <c r="C421" s="1">
        <v>11</v>
      </c>
      <c r="D421" s="1" t="str">
        <f t="shared" si="30"/>
        <v>Not Find</v>
      </c>
      <c r="E421" s="1">
        <v>0</v>
      </c>
    </row>
    <row r="422" spans="1:5">
      <c r="A422" s="1" t="s">
        <v>5069</v>
      </c>
      <c r="B422" s="7" t="s">
        <v>6030</v>
      </c>
      <c r="C422" s="1">
        <v>12</v>
      </c>
      <c r="D422" s="1" t="str">
        <f t="shared" si="30"/>
        <v>Not Find</v>
      </c>
      <c r="E422" s="1">
        <v>0</v>
      </c>
    </row>
    <row r="423" spans="1:5">
      <c r="A423" s="1" t="s">
        <v>6031</v>
      </c>
      <c r="B423" s="7" t="s">
        <v>6032</v>
      </c>
      <c r="C423" s="1">
        <v>4</v>
      </c>
      <c r="D423" s="1" t="str">
        <f t="shared" si="30"/>
        <v>Not Find</v>
      </c>
      <c r="E423" s="1">
        <v>0</v>
      </c>
    </row>
    <row r="424" spans="1:5">
      <c r="A424" s="1" t="s">
        <v>6033</v>
      </c>
      <c r="B424" s="7" t="s">
        <v>6034</v>
      </c>
      <c r="C424" s="1">
        <v>9</v>
      </c>
      <c r="D424" s="1" t="str">
        <f t="shared" si="30"/>
        <v>Not Find</v>
      </c>
      <c r="E424" s="1">
        <v>0</v>
      </c>
    </row>
    <row r="425" spans="1:5">
      <c r="A425" s="1" t="s">
        <v>6035</v>
      </c>
      <c r="B425" s="7" t="s">
        <v>6036</v>
      </c>
      <c r="C425" s="1">
        <v>11</v>
      </c>
      <c r="D425" s="1" t="str">
        <f t="shared" si="30"/>
        <v>Not Find</v>
      </c>
      <c r="E425" s="1">
        <v>0</v>
      </c>
    </row>
    <row r="426" spans="1:5">
      <c r="A426" s="1" t="s">
        <v>6037</v>
      </c>
      <c r="B426" s="7" t="s">
        <v>6038</v>
      </c>
      <c r="C426" s="1">
        <v>7</v>
      </c>
      <c r="D426" s="1" t="str">
        <f t="shared" si="30"/>
        <v>Not Find</v>
      </c>
      <c r="E426" s="1">
        <v>0</v>
      </c>
    </row>
    <row r="427" spans="1:5">
      <c r="A427" s="1" t="s">
        <v>6039</v>
      </c>
      <c r="B427" s="7" t="s">
        <v>6040</v>
      </c>
      <c r="C427" s="1">
        <v>9</v>
      </c>
      <c r="D427" s="1" t="str">
        <f t="shared" si="30"/>
        <v>Not Find</v>
      </c>
      <c r="E427" s="1">
        <v>0</v>
      </c>
    </row>
    <row r="428" spans="1:5">
      <c r="A428" s="1" t="s">
        <v>6041</v>
      </c>
      <c r="B428" s="7" t="s">
        <v>6042</v>
      </c>
      <c r="C428" s="1">
        <v>4</v>
      </c>
      <c r="D428" s="1" t="str">
        <f t="shared" si="30"/>
        <v>Not Find</v>
      </c>
      <c r="E428" s="1">
        <v>0</v>
      </c>
    </row>
    <row r="429" spans="1:5">
      <c r="A429" s="1" t="s">
        <v>4838</v>
      </c>
      <c r="B429" s="7" t="s">
        <v>6043</v>
      </c>
      <c r="C429" s="1">
        <v>5</v>
      </c>
      <c r="D429" s="1" t="str">
        <f t="shared" si="30"/>
        <v>Not Find</v>
      </c>
      <c r="E429" s="1">
        <v>0</v>
      </c>
    </row>
    <row r="430" spans="1:5">
      <c r="A430" s="1" t="s">
        <v>5180</v>
      </c>
      <c r="B430" s="7" t="s">
        <v>6044</v>
      </c>
      <c r="C430" s="1">
        <v>15</v>
      </c>
      <c r="D430" s="1" t="str">
        <f t="shared" si="30"/>
        <v>Not Find</v>
      </c>
      <c r="E430" s="1">
        <v>0</v>
      </c>
    </row>
    <row r="431" spans="1:5">
      <c r="A431" s="1" t="s">
        <v>6045</v>
      </c>
      <c r="B431" s="7" t="s">
        <v>6046</v>
      </c>
      <c r="C431" s="1">
        <v>6</v>
      </c>
      <c r="D431" s="1" t="str">
        <f t="shared" si="30"/>
        <v>Not Find</v>
      </c>
      <c r="E431" s="1">
        <v>0</v>
      </c>
    </row>
    <row r="432" spans="1:5">
      <c r="A432" s="1" t="s">
        <v>6047</v>
      </c>
      <c r="B432" s="7" t="s">
        <v>6048</v>
      </c>
      <c r="C432" s="1">
        <v>8</v>
      </c>
      <c r="D432" s="1" t="str">
        <f t="shared" si="30"/>
        <v>Not Find</v>
      </c>
      <c r="E432" s="1">
        <v>0</v>
      </c>
    </row>
    <row r="433" spans="1:5">
      <c r="A433" s="1" t="s">
        <v>6049</v>
      </c>
      <c r="B433" s="7" t="s">
        <v>6050</v>
      </c>
      <c r="C433" s="1">
        <v>11</v>
      </c>
      <c r="D433" s="1" t="str">
        <f t="shared" si="30"/>
        <v>Not Find</v>
      </c>
      <c r="E433" s="1">
        <v>0</v>
      </c>
    </row>
    <row r="434" spans="1:5">
      <c r="A434" s="1" t="s">
        <v>6051</v>
      </c>
      <c r="B434" s="7" t="s">
        <v>6052</v>
      </c>
      <c r="C434" s="1">
        <v>9</v>
      </c>
      <c r="D434" s="1" t="str">
        <f t="shared" si="30"/>
        <v>Not Find</v>
      </c>
      <c r="E434" s="1">
        <v>0</v>
      </c>
    </row>
    <row r="435" spans="1:5">
      <c r="A435" s="1" t="s">
        <v>4776</v>
      </c>
      <c r="B435" s="7" t="s">
        <v>6053</v>
      </c>
      <c r="C435" s="1">
        <v>6</v>
      </c>
      <c r="D435" s="1" t="str">
        <f t="shared" si="30"/>
        <v>Not Find</v>
      </c>
      <c r="E435" s="1">
        <v>0</v>
      </c>
    </row>
    <row r="436" spans="1:5">
      <c r="A436" s="1" t="s">
        <v>6054</v>
      </c>
      <c r="B436" s="7" t="s">
        <v>6055</v>
      </c>
      <c r="C436" s="1">
        <v>12</v>
      </c>
      <c r="D436" s="1" t="str">
        <f t="shared" si="30"/>
        <v>Not Find</v>
      </c>
      <c r="E436" s="1">
        <v>0</v>
      </c>
    </row>
    <row r="437" spans="1:5">
      <c r="A437" s="1" t="s">
        <v>4581</v>
      </c>
      <c r="B437" s="7" t="s">
        <v>6056</v>
      </c>
      <c r="C437" s="1">
        <v>9</v>
      </c>
      <c r="D437" s="1" t="s">
        <v>9</v>
      </c>
      <c r="E437" s="1">
        <v>1</v>
      </c>
    </row>
    <row r="438" spans="1:5">
      <c r="A438" s="1" t="s">
        <v>6057</v>
      </c>
      <c r="B438" s="7" t="s">
        <v>6058</v>
      </c>
      <c r="C438" s="1">
        <v>4</v>
      </c>
      <c r="D438" s="1" t="str">
        <f>"Not Find"</f>
        <v>Not Find</v>
      </c>
      <c r="E438" s="1">
        <v>0</v>
      </c>
    </row>
    <row r="439" spans="1:5">
      <c r="A439" s="1" t="s">
        <v>4736</v>
      </c>
      <c r="B439" s="7" t="s">
        <v>6059</v>
      </c>
      <c r="C439" s="1">
        <v>14</v>
      </c>
      <c r="D439" s="1" t="s">
        <v>5600</v>
      </c>
      <c r="E439" s="1">
        <v>2</v>
      </c>
    </row>
    <row r="440" spans="1:5">
      <c r="A440" s="1" t="s">
        <v>6060</v>
      </c>
      <c r="B440" s="7" t="s">
        <v>6061</v>
      </c>
      <c r="C440" s="1">
        <v>10</v>
      </c>
      <c r="D440" s="1" t="str">
        <f t="shared" ref="D440:D444" si="31">"Not Find"</f>
        <v>Not Find</v>
      </c>
      <c r="E440" s="1">
        <v>0</v>
      </c>
    </row>
    <row r="441" spans="1:5">
      <c r="A441" s="1" t="s">
        <v>6062</v>
      </c>
      <c r="B441" s="7" t="s">
        <v>6063</v>
      </c>
      <c r="C441" s="1">
        <v>5</v>
      </c>
      <c r="D441" s="1" t="str">
        <f t="shared" si="31"/>
        <v>Not Find</v>
      </c>
      <c r="E441" s="1">
        <v>0</v>
      </c>
    </row>
    <row r="442" spans="1:5">
      <c r="A442" s="1" t="s">
        <v>6064</v>
      </c>
      <c r="B442" s="7" t="s">
        <v>6065</v>
      </c>
      <c r="C442" s="1">
        <v>7</v>
      </c>
      <c r="D442" s="1" t="str">
        <f t="shared" si="31"/>
        <v>Not Find</v>
      </c>
      <c r="E442" s="1">
        <v>0</v>
      </c>
    </row>
    <row r="443" spans="1:5">
      <c r="A443" s="1" t="s">
        <v>6066</v>
      </c>
      <c r="B443" s="7" t="s">
        <v>5525</v>
      </c>
      <c r="C443" s="1">
        <v>6</v>
      </c>
      <c r="D443" s="1" t="str">
        <f t="shared" si="31"/>
        <v>Not Find</v>
      </c>
      <c r="E443" s="1">
        <v>0</v>
      </c>
    </row>
    <row r="444" spans="1:5">
      <c r="A444" s="1" t="s">
        <v>6067</v>
      </c>
      <c r="B444" s="7" t="s">
        <v>6068</v>
      </c>
      <c r="C444" s="1">
        <v>7</v>
      </c>
      <c r="D444" s="1" t="str">
        <f t="shared" si="31"/>
        <v>Not Find</v>
      </c>
      <c r="E444" s="1">
        <v>0</v>
      </c>
    </row>
    <row r="445" spans="1:5">
      <c r="A445" s="1" t="s">
        <v>4802</v>
      </c>
      <c r="B445" s="7" t="s">
        <v>6069</v>
      </c>
      <c r="C445" s="1">
        <v>11</v>
      </c>
      <c r="D445" s="1" t="s">
        <v>6070</v>
      </c>
      <c r="E445" s="1">
        <v>4</v>
      </c>
    </row>
    <row r="446" spans="1:5">
      <c r="A446" s="1" t="s">
        <v>6071</v>
      </c>
      <c r="B446" s="7" t="s">
        <v>5602</v>
      </c>
      <c r="C446" s="1">
        <v>6</v>
      </c>
      <c r="D446" s="1" t="str">
        <f t="shared" ref="D446:D449" si="32">"Not Find"</f>
        <v>Not Find</v>
      </c>
      <c r="E446" s="1">
        <v>0</v>
      </c>
    </row>
    <row r="447" spans="1:5">
      <c r="A447" s="1" t="s">
        <v>6072</v>
      </c>
      <c r="B447" s="7" t="s">
        <v>6073</v>
      </c>
      <c r="C447" s="1">
        <v>8</v>
      </c>
      <c r="D447" s="1" t="str">
        <f t="shared" si="32"/>
        <v>Not Find</v>
      </c>
      <c r="E447" s="1">
        <v>0</v>
      </c>
    </row>
    <row r="448" spans="1:5">
      <c r="A448" s="1" t="s">
        <v>6074</v>
      </c>
      <c r="B448" s="7" t="s">
        <v>6075</v>
      </c>
      <c r="C448" s="1">
        <v>8</v>
      </c>
      <c r="D448" s="1" t="str">
        <f t="shared" si="32"/>
        <v>Not Find</v>
      </c>
      <c r="E448" s="1">
        <v>0</v>
      </c>
    </row>
    <row r="449" spans="1:5">
      <c r="A449" s="1" t="s">
        <v>4675</v>
      </c>
      <c r="B449" s="7" t="s">
        <v>6076</v>
      </c>
      <c r="C449" s="1">
        <v>14</v>
      </c>
      <c r="D449" s="1" t="str">
        <f t="shared" si="32"/>
        <v>Not Find</v>
      </c>
      <c r="E449" s="1">
        <v>0</v>
      </c>
    </row>
    <row r="450" spans="1:5">
      <c r="A450" s="1" t="s">
        <v>4679</v>
      </c>
      <c r="B450" s="7" t="s">
        <v>6077</v>
      </c>
      <c r="C450" s="1">
        <v>9</v>
      </c>
      <c r="D450" s="1" t="s">
        <v>6078</v>
      </c>
      <c r="E450" s="1">
        <v>4</v>
      </c>
    </row>
    <row r="451" spans="1:5">
      <c r="A451" s="1" t="s">
        <v>6079</v>
      </c>
      <c r="B451" s="7" t="s">
        <v>6080</v>
      </c>
      <c r="C451" s="1">
        <v>7</v>
      </c>
      <c r="D451" s="1" t="str">
        <f>"Not Find"</f>
        <v>Not Find</v>
      </c>
      <c r="E451" s="1">
        <v>0</v>
      </c>
    </row>
    <row r="452" spans="1:5">
      <c r="A452" s="1" t="s">
        <v>4624</v>
      </c>
      <c r="B452" s="7" t="s">
        <v>6081</v>
      </c>
      <c r="C452" s="1">
        <v>8</v>
      </c>
      <c r="D452" s="1" t="s">
        <v>6082</v>
      </c>
      <c r="E452" s="1">
        <v>6</v>
      </c>
    </row>
    <row r="453" spans="1:5">
      <c r="A453" s="1" t="s">
        <v>6083</v>
      </c>
      <c r="B453" s="7" t="s">
        <v>6084</v>
      </c>
      <c r="C453" s="1">
        <v>15</v>
      </c>
      <c r="D453" s="1" t="s">
        <v>6085</v>
      </c>
      <c r="E453" s="1">
        <v>1</v>
      </c>
    </row>
    <row r="454" spans="1:5">
      <c r="A454" s="1" t="s">
        <v>6086</v>
      </c>
      <c r="B454" s="7" t="s">
        <v>6087</v>
      </c>
      <c r="C454" s="1">
        <v>8</v>
      </c>
      <c r="D454" s="1" t="str">
        <f t="shared" ref="D454:D458" si="33">"Not Find"</f>
        <v>Not Find</v>
      </c>
      <c r="E454" s="1">
        <v>0</v>
      </c>
    </row>
    <row r="455" spans="1:5">
      <c r="A455" s="1" t="s">
        <v>6088</v>
      </c>
      <c r="B455" s="7" t="s">
        <v>5343</v>
      </c>
      <c r="C455" s="1">
        <v>6</v>
      </c>
      <c r="D455" s="1" t="str">
        <f t="shared" si="33"/>
        <v>Not Find</v>
      </c>
      <c r="E455" s="1">
        <v>0</v>
      </c>
    </row>
    <row r="456" spans="1:5">
      <c r="A456" s="1" t="s">
        <v>6089</v>
      </c>
      <c r="B456" s="7" t="s">
        <v>6090</v>
      </c>
      <c r="C456" s="1">
        <v>4</v>
      </c>
      <c r="D456" s="1" t="str">
        <f t="shared" si="33"/>
        <v>Not Find</v>
      </c>
      <c r="E456" s="1">
        <v>0</v>
      </c>
    </row>
    <row r="457" spans="1:5">
      <c r="A457" s="1" t="s">
        <v>6091</v>
      </c>
      <c r="B457" s="7" t="s">
        <v>5319</v>
      </c>
      <c r="C457" s="1">
        <v>11</v>
      </c>
      <c r="D457" s="1" t="str">
        <f t="shared" si="33"/>
        <v>Not Find</v>
      </c>
      <c r="E457" s="1">
        <v>0</v>
      </c>
    </row>
    <row r="458" spans="1:5">
      <c r="A458" s="1" t="s">
        <v>6092</v>
      </c>
      <c r="B458" s="7" t="s">
        <v>6093</v>
      </c>
      <c r="C458" s="1">
        <v>5</v>
      </c>
      <c r="D458" s="1" t="str">
        <f t="shared" si="33"/>
        <v>Not Find</v>
      </c>
      <c r="E458" s="1">
        <v>0</v>
      </c>
    </row>
    <row r="459" spans="1:5">
      <c r="A459" s="1" t="s">
        <v>4887</v>
      </c>
      <c r="B459" s="7" t="s">
        <v>6094</v>
      </c>
      <c r="C459" s="1">
        <v>6</v>
      </c>
      <c r="D459" s="1" t="s">
        <v>6095</v>
      </c>
      <c r="E459" s="1">
        <v>5</v>
      </c>
    </row>
    <row r="460" spans="1:5">
      <c r="A460" s="1" t="s">
        <v>6096</v>
      </c>
      <c r="B460" s="7" t="s">
        <v>6097</v>
      </c>
      <c r="C460" s="1">
        <v>8</v>
      </c>
      <c r="D460" s="1" t="str">
        <f t="shared" ref="D460:D499" si="34">"Not Find"</f>
        <v>Not Find</v>
      </c>
      <c r="E460" s="1">
        <v>0</v>
      </c>
    </row>
    <row r="461" spans="1:5">
      <c r="A461" s="1" t="s">
        <v>6098</v>
      </c>
      <c r="B461" s="7" t="s">
        <v>6099</v>
      </c>
      <c r="C461" s="1">
        <v>11</v>
      </c>
      <c r="D461" s="1" t="str">
        <f t="shared" si="34"/>
        <v>Not Find</v>
      </c>
      <c r="E461" s="1">
        <v>0</v>
      </c>
    </row>
    <row r="462" spans="1:5">
      <c r="A462" s="1" t="s">
        <v>6100</v>
      </c>
      <c r="B462" s="7" t="s">
        <v>6101</v>
      </c>
      <c r="C462" s="1">
        <v>10</v>
      </c>
      <c r="D462" s="1" t="str">
        <f t="shared" si="34"/>
        <v>Not Find</v>
      </c>
      <c r="E462" s="1">
        <v>0</v>
      </c>
    </row>
    <row r="463" spans="1:5">
      <c r="A463" s="1" t="s">
        <v>6102</v>
      </c>
      <c r="B463" s="7" t="s">
        <v>6103</v>
      </c>
      <c r="C463" s="1">
        <v>11</v>
      </c>
      <c r="D463" s="1" t="str">
        <f t="shared" si="34"/>
        <v>Not Find</v>
      </c>
      <c r="E463" s="1">
        <v>0</v>
      </c>
    </row>
    <row r="464" spans="1:5">
      <c r="A464" s="1" t="s">
        <v>6104</v>
      </c>
      <c r="B464" s="7" t="s">
        <v>6105</v>
      </c>
      <c r="C464" s="1">
        <v>9</v>
      </c>
      <c r="D464" s="1" t="str">
        <f t="shared" si="34"/>
        <v>Not Find</v>
      </c>
      <c r="E464" s="1">
        <v>0</v>
      </c>
    </row>
    <row r="465" spans="1:5">
      <c r="A465" s="1" t="s">
        <v>4813</v>
      </c>
      <c r="B465" s="7" t="s">
        <v>6106</v>
      </c>
      <c r="C465" s="1">
        <v>15</v>
      </c>
      <c r="D465" s="1" t="str">
        <f t="shared" si="34"/>
        <v>Not Find</v>
      </c>
      <c r="E465" s="1">
        <v>0</v>
      </c>
    </row>
    <row r="466" spans="1:5">
      <c r="A466" s="1" t="s">
        <v>4712</v>
      </c>
      <c r="B466" s="7" t="s">
        <v>6107</v>
      </c>
      <c r="C466" s="1">
        <v>14</v>
      </c>
      <c r="D466" s="1" t="str">
        <f t="shared" si="34"/>
        <v>Not Find</v>
      </c>
      <c r="E466" s="1">
        <v>0</v>
      </c>
    </row>
    <row r="467" spans="1:5">
      <c r="A467" s="1" t="s">
        <v>6108</v>
      </c>
      <c r="B467" s="7" t="s">
        <v>6109</v>
      </c>
      <c r="C467" s="1">
        <v>9</v>
      </c>
      <c r="D467" s="1" t="str">
        <f t="shared" si="34"/>
        <v>Not Find</v>
      </c>
      <c r="E467" s="1">
        <v>0</v>
      </c>
    </row>
    <row r="468" spans="1:5">
      <c r="A468" s="1" t="s">
        <v>4897</v>
      </c>
      <c r="B468" s="7" t="s">
        <v>6110</v>
      </c>
      <c r="C468" s="1">
        <v>13</v>
      </c>
      <c r="D468" s="1" t="str">
        <f t="shared" si="34"/>
        <v>Not Find</v>
      </c>
      <c r="E468" s="1">
        <v>0</v>
      </c>
    </row>
    <row r="469" spans="1:5">
      <c r="A469" s="1" t="s">
        <v>6111</v>
      </c>
      <c r="B469" s="7" t="s">
        <v>6112</v>
      </c>
      <c r="C469" s="1">
        <v>5</v>
      </c>
      <c r="D469" s="1" t="str">
        <f t="shared" si="34"/>
        <v>Not Find</v>
      </c>
      <c r="E469" s="1">
        <v>0</v>
      </c>
    </row>
    <row r="470" spans="1:5">
      <c r="A470" s="1" t="s">
        <v>4987</v>
      </c>
      <c r="B470" s="7" t="s">
        <v>6113</v>
      </c>
      <c r="C470" s="1">
        <v>11</v>
      </c>
      <c r="D470" s="1" t="str">
        <f t="shared" si="34"/>
        <v>Not Find</v>
      </c>
      <c r="E470" s="1">
        <v>0</v>
      </c>
    </row>
    <row r="471" spans="1:5">
      <c r="A471" s="1" t="s">
        <v>4647</v>
      </c>
      <c r="B471" s="7" t="s">
        <v>6114</v>
      </c>
      <c r="C471" s="1">
        <v>14</v>
      </c>
      <c r="D471" s="1" t="str">
        <f t="shared" si="34"/>
        <v>Not Find</v>
      </c>
      <c r="E471" s="1">
        <v>0</v>
      </c>
    </row>
    <row r="472" spans="1:5">
      <c r="A472" s="1" t="s">
        <v>6115</v>
      </c>
      <c r="B472" s="7" t="s">
        <v>6116</v>
      </c>
      <c r="C472" s="1">
        <v>8</v>
      </c>
      <c r="D472" s="1" t="str">
        <f t="shared" si="34"/>
        <v>Not Find</v>
      </c>
      <c r="E472" s="1">
        <v>0</v>
      </c>
    </row>
    <row r="473" spans="1:5">
      <c r="A473" s="1" t="s">
        <v>6117</v>
      </c>
      <c r="B473" s="7" t="s">
        <v>6118</v>
      </c>
      <c r="C473" s="1">
        <v>11</v>
      </c>
      <c r="D473" s="1" t="str">
        <f t="shared" si="34"/>
        <v>Not Find</v>
      </c>
      <c r="E473" s="1">
        <v>0</v>
      </c>
    </row>
    <row r="474" spans="1:5">
      <c r="A474" s="1" t="s">
        <v>6119</v>
      </c>
      <c r="B474" s="7" t="s">
        <v>6120</v>
      </c>
      <c r="C474" s="1">
        <v>2</v>
      </c>
      <c r="D474" s="1" t="str">
        <f t="shared" si="34"/>
        <v>Not Find</v>
      </c>
      <c r="E474" s="1">
        <v>0</v>
      </c>
    </row>
    <row r="475" spans="1:5">
      <c r="A475" s="1" t="s">
        <v>5062</v>
      </c>
      <c r="B475" s="7" t="s">
        <v>5759</v>
      </c>
      <c r="C475" s="1">
        <v>9</v>
      </c>
      <c r="D475" s="1" t="str">
        <f t="shared" si="34"/>
        <v>Not Find</v>
      </c>
      <c r="E475" s="1">
        <v>0</v>
      </c>
    </row>
    <row r="476" spans="1:5">
      <c r="A476" s="1" t="s">
        <v>6121</v>
      </c>
      <c r="B476" s="7" t="s">
        <v>5525</v>
      </c>
      <c r="C476" s="1">
        <v>6</v>
      </c>
      <c r="D476" s="1" t="str">
        <f t="shared" si="34"/>
        <v>Not Find</v>
      </c>
      <c r="E476" s="1">
        <v>0</v>
      </c>
    </row>
    <row r="477" spans="1:5">
      <c r="A477" s="1" t="s">
        <v>6122</v>
      </c>
      <c r="B477" s="7" t="s">
        <v>6123</v>
      </c>
      <c r="C477" s="1">
        <v>13</v>
      </c>
      <c r="D477" s="1" t="str">
        <f t="shared" si="34"/>
        <v>Not Find</v>
      </c>
      <c r="E477" s="1">
        <v>0</v>
      </c>
    </row>
    <row r="478" spans="1:5">
      <c r="A478" s="1" t="s">
        <v>6124</v>
      </c>
      <c r="B478" s="7" t="s">
        <v>6125</v>
      </c>
      <c r="C478" s="1">
        <v>6</v>
      </c>
      <c r="D478" s="1" t="str">
        <f t="shared" si="34"/>
        <v>Not Find</v>
      </c>
      <c r="E478" s="1">
        <v>0</v>
      </c>
    </row>
    <row r="479" spans="1:5">
      <c r="A479" s="1" t="s">
        <v>6126</v>
      </c>
      <c r="B479" s="7" t="s">
        <v>6127</v>
      </c>
      <c r="C479" s="1">
        <v>10</v>
      </c>
      <c r="D479" s="1" t="str">
        <f t="shared" si="34"/>
        <v>Not Find</v>
      </c>
      <c r="E479" s="1">
        <v>0</v>
      </c>
    </row>
    <row r="480" spans="1:5">
      <c r="A480" s="1" t="s">
        <v>6128</v>
      </c>
      <c r="B480" s="7" t="s">
        <v>6129</v>
      </c>
      <c r="C480" s="1">
        <v>8</v>
      </c>
      <c r="D480" s="1" t="str">
        <f t="shared" si="34"/>
        <v>Not Find</v>
      </c>
      <c r="E480" s="1">
        <v>0</v>
      </c>
    </row>
    <row r="481" spans="1:5">
      <c r="A481" s="1" t="s">
        <v>6130</v>
      </c>
      <c r="B481" s="7" t="s">
        <v>6131</v>
      </c>
      <c r="C481" s="1">
        <v>8</v>
      </c>
      <c r="D481" s="1" t="str">
        <f t="shared" si="34"/>
        <v>Not Find</v>
      </c>
      <c r="E481" s="1">
        <v>0</v>
      </c>
    </row>
    <row r="482" spans="1:5">
      <c r="A482" s="1" t="s">
        <v>6132</v>
      </c>
      <c r="B482" s="7" t="s">
        <v>6133</v>
      </c>
      <c r="C482" s="1">
        <v>9</v>
      </c>
      <c r="D482" s="1" t="str">
        <f t="shared" si="34"/>
        <v>Not Find</v>
      </c>
      <c r="E482" s="1">
        <v>0</v>
      </c>
    </row>
    <row r="483" spans="1:5">
      <c r="A483" s="1" t="s">
        <v>6134</v>
      </c>
      <c r="B483" s="7" t="s">
        <v>6135</v>
      </c>
      <c r="C483" s="1">
        <v>11</v>
      </c>
      <c r="D483" s="1" t="str">
        <f t="shared" si="34"/>
        <v>Not Find</v>
      </c>
      <c r="E483" s="1">
        <v>0</v>
      </c>
    </row>
    <row r="484" spans="1:5">
      <c r="A484" s="1" t="s">
        <v>6136</v>
      </c>
      <c r="B484" s="7" t="s">
        <v>6137</v>
      </c>
      <c r="C484" s="1">
        <v>12</v>
      </c>
      <c r="D484" s="1" t="str">
        <f t="shared" si="34"/>
        <v>Not Find</v>
      </c>
      <c r="E484" s="1">
        <v>0</v>
      </c>
    </row>
    <row r="485" spans="1:5">
      <c r="A485" s="1" t="s">
        <v>6138</v>
      </c>
      <c r="B485" s="7" t="s">
        <v>6139</v>
      </c>
      <c r="C485" s="1">
        <v>7</v>
      </c>
      <c r="D485" s="1" t="str">
        <f t="shared" si="34"/>
        <v>Not Find</v>
      </c>
      <c r="E485" s="1">
        <v>0</v>
      </c>
    </row>
    <row r="486" spans="1:5">
      <c r="A486" s="1" t="s">
        <v>5216</v>
      </c>
      <c r="B486" s="7" t="s">
        <v>6140</v>
      </c>
      <c r="C486" s="1">
        <v>15</v>
      </c>
      <c r="D486" s="1" t="str">
        <f t="shared" si="34"/>
        <v>Not Find</v>
      </c>
      <c r="E486" s="1">
        <v>0</v>
      </c>
    </row>
    <row r="487" spans="1:5">
      <c r="A487" s="1" t="s">
        <v>6141</v>
      </c>
      <c r="B487" s="7" t="s">
        <v>6142</v>
      </c>
      <c r="C487" s="1">
        <v>6</v>
      </c>
      <c r="D487" s="1" t="str">
        <f t="shared" si="34"/>
        <v>Not Find</v>
      </c>
      <c r="E487" s="1">
        <v>0</v>
      </c>
    </row>
    <row r="488" spans="1:5">
      <c r="A488" s="1" t="s">
        <v>6143</v>
      </c>
      <c r="B488" s="7" t="s">
        <v>6144</v>
      </c>
      <c r="C488" s="1">
        <v>14</v>
      </c>
      <c r="D488" s="1" t="str">
        <f t="shared" si="34"/>
        <v>Not Find</v>
      </c>
      <c r="E488" s="1">
        <v>0</v>
      </c>
    </row>
    <row r="489" spans="1:5">
      <c r="A489" s="1" t="s">
        <v>6145</v>
      </c>
      <c r="B489" s="7" t="s">
        <v>6146</v>
      </c>
      <c r="C489" s="1">
        <v>7</v>
      </c>
      <c r="D489" s="1" t="str">
        <f t="shared" si="34"/>
        <v>Not Find</v>
      </c>
      <c r="E489" s="1">
        <v>0</v>
      </c>
    </row>
    <row r="490" spans="1:5">
      <c r="A490" s="1" t="s">
        <v>6147</v>
      </c>
      <c r="B490" s="7" t="s">
        <v>6148</v>
      </c>
      <c r="C490" s="1">
        <v>7</v>
      </c>
      <c r="D490" s="1" t="str">
        <f t="shared" si="34"/>
        <v>Not Find</v>
      </c>
      <c r="E490" s="1">
        <v>0</v>
      </c>
    </row>
    <row r="491" spans="1:5">
      <c r="A491" s="1" t="s">
        <v>4663</v>
      </c>
      <c r="B491" s="7" t="s">
        <v>6149</v>
      </c>
      <c r="C491" s="1">
        <v>14</v>
      </c>
      <c r="D491" s="1" t="str">
        <f t="shared" si="34"/>
        <v>Not Find</v>
      </c>
      <c r="E491" s="1">
        <v>0</v>
      </c>
    </row>
    <row r="492" spans="1:5">
      <c r="A492" s="1" t="s">
        <v>4552</v>
      </c>
      <c r="B492" s="7" t="s">
        <v>6150</v>
      </c>
      <c r="C492" s="1">
        <v>11</v>
      </c>
      <c r="D492" s="1" t="str">
        <f t="shared" si="34"/>
        <v>Not Find</v>
      </c>
      <c r="E492" s="1">
        <v>0</v>
      </c>
    </row>
    <row r="493" spans="1:5">
      <c r="A493" s="1" t="s">
        <v>6151</v>
      </c>
      <c r="B493" s="7" t="s">
        <v>5390</v>
      </c>
      <c r="C493" s="1">
        <v>7</v>
      </c>
      <c r="D493" s="1" t="str">
        <f t="shared" si="34"/>
        <v>Not Find</v>
      </c>
      <c r="E493" s="1">
        <v>0</v>
      </c>
    </row>
    <row r="494" spans="1:5">
      <c r="A494" s="1" t="s">
        <v>5043</v>
      </c>
      <c r="B494" s="7" t="s">
        <v>6152</v>
      </c>
      <c r="C494" s="1">
        <v>7</v>
      </c>
      <c r="D494" s="1" t="str">
        <f t="shared" si="34"/>
        <v>Not Find</v>
      </c>
      <c r="E494" s="1">
        <v>0</v>
      </c>
    </row>
    <row r="495" spans="1:5">
      <c r="A495" s="1" t="s">
        <v>5214</v>
      </c>
      <c r="B495" s="7" t="s">
        <v>6153</v>
      </c>
      <c r="C495" s="1">
        <v>14</v>
      </c>
      <c r="D495" s="1" t="str">
        <f t="shared" si="34"/>
        <v>Not Find</v>
      </c>
      <c r="E495" s="1">
        <v>0</v>
      </c>
    </row>
    <row r="496" spans="1:5">
      <c r="A496" s="1" t="s">
        <v>6154</v>
      </c>
      <c r="B496" s="7" t="s">
        <v>5992</v>
      </c>
      <c r="C496" s="1">
        <v>7</v>
      </c>
      <c r="D496" s="1" t="str">
        <f t="shared" si="34"/>
        <v>Not Find</v>
      </c>
      <c r="E496" s="1">
        <v>0</v>
      </c>
    </row>
    <row r="497" spans="1:5">
      <c r="A497" s="1" t="s">
        <v>6155</v>
      </c>
      <c r="B497" s="7" t="s">
        <v>6156</v>
      </c>
      <c r="C497" s="1">
        <v>13</v>
      </c>
      <c r="D497" s="1" t="str">
        <f t="shared" si="34"/>
        <v>Not Find</v>
      </c>
      <c r="E497" s="1">
        <v>0</v>
      </c>
    </row>
    <row r="498" spans="1:5">
      <c r="A498" s="1" t="s">
        <v>6157</v>
      </c>
      <c r="B498" s="7" t="s">
        <v>6158</v>
      </c>
      <c r="C498" s="1">
        <v>12</v>
      </c>
      <c r="D498" s="1" t="str">
        <f t="shared" si="34"/>
        <v>Not Find</v>
      </c>
      <c r="E498" s="1">
        <v>0</v>
      </c>
    </row>
    <row r="499" spans="1:5">
      <c r="A499" s="1" t="s">
        <v>6159</v>
      </c>
      <c r="B499" s="7" t="s">
        <v>6160</v>
      </c>
      <c r="C499" s="1">
        <v>6</v>
      </c>
      <c r="D499" s="1" t="str">
        <f t="shared" si="34"/>
        <v>Not Find</v>
      </c>
      <c r="E499" s="1">
        <v>0</v>
      </c>
    </row>
    <row r="500" spans="1:5">
      <c r="A500" s="1" t="s">
        <v>4894</v>
      </c>
      <c r="B500" s="7" t="s">
        <v>5412</v>
      </c>
      <c r="C500" s="1">
        <v>3</v>
      </c>
      <c r="D500" s="1" t="s">
        <v>6161</v>
      </c>
      <c r="E500" s="1">
        <v>4</v>
      </c>
    </row>
    <row r="501" spans="1:5">
      <c r="A501" s="1" t="s">
        <v>6162</v>
      </c>
      <c r="B501" s="7" t="s">
        <v>6163</v>
      </c>
      <c r="C501" s="1">
        <v>12</v>
      </c>
      <c r="D501" s="1" t="str">
        <f t="shared" ref="D501:D503" si="35">"Not Find"</f>
        <v>Not Find</v>
      </c>
      <c r="E501" s="1">
        <v>0</v>
      </c>
    </row>
    <row r="502" spans="1:5">
      <c r="A502" s="1" t="s">
        <v>4484</v>
      </c>
      <c r="B502" s="7" t="s">
        <v>6164</v>
      </c>
      <c r="C502" s="1">
        <v>9</v>
      </c>
      <c r="D502" s="1" t="str">
        <f t="shared" si="35"/>
        <v>Not Find</v>
      </c>
      <c r="E502" s="1">
        <v>0</v>
      </c>
    </row>
    <row r="503" spans="1:5">
      <c r="A503" s="1" t="s">
        <v>6165</v>
      </c>
      <c r="B503" s="7" t="s">
        <v>6166</v>
      </c>
      <c r="C503" s="1">
        <v>12</v>
      </c>
      <c r="D503" s="1" t="str">
        <f t="shared" si="35"/>
        <v>Not Find</v>
      </c>
      <c r="E503" s="1">
        <v>0</v>
      </c>
    </row>
    <row r="504" spans="1:5">
      <c r="A504" s="1" t="s">
        <v>4875</v>
      </c>
      <c r="B504" s="7" t="s">
        <v>6167</v>
      </c>
      <c r="C504" s="1">
        <v>13</v>
      </c>
      <c r="D504" s="1" t="s">
        <v>5680</v>
      </c>
      <c r="E504" s="1">
        <v>3</v>
      </c>
    </row>
    <row r="505" spans="1:5">
      <c r="A505" s="1" t="s">
        <v>6168</v>
      </c>
      <c r="B505" s="7" t="s">
        <v>6169</v>
      </c>
      <c r="C505" s="1">
        <v>11</v>
      </c>
      <c r="D505" s="1" t="str">
        <f t="shared" ref="D505:D523" si="36">"Not Find"</f>
        <v>Not Find</v>
      </c>
      <c r="E505" s="1">
        <v>0</v>
      </c>
    </row>
    <row r="506" spans="1:5">
      <c r="A506" s="1" t="s">
        <v>4840</v>
      </c>
      <c r="B506" s="7" t="s">
        <v>6170</v>
      </c>
      <c r="C506" s="1">
        <v>7</v>
      </c>
      <c r="D506" s="1" t="str">
        <f t="shared" si="36"/>
        <v>Not Find</v>
      </c>
      <c r="E506" s="1">
        <v>0</v>
      </c>
    </row>
    <row r="507" spans="1:5">
      <c r="A507" s="1" t="s">
        <v>6171</v>
      </c>
      <c r="B507" s="7" t="s">
        <v>6172</v>
      </c>
      <c r="C507" s="1">
        <v>11</v>
      </c>
      <c r="D507" s="1" t="str">
        <f t="shared" si="36"/>
        <v>Not Find</v>
      </c>
      <c r="E507" s="1">
        <v>0</v>
      </c>
    </row>
    <row r="508" spans="1:5">
      <c r="A508" s="1" t="s">
        <v>6173</v>
      </c>
      <c r="B508" s="7" t="s">
        <v>6103</v>
      </c>
      <c r="C508" s="1">
        <v>11</v>
      </c>
      <c r="D508" s="1" t="str">
        <f t="shared" si="36"/>
        <v>Not Find</v>
      </c>
      <c r="E508" s="1">
        <v>0</v>
      </c>
    </row>
    <row r="509" spans="1:5">
      <c r="A509" s="1" t="s">
        <v>6174</v>
      </c>
      <c r="B509" s="7" t="s">
        <v>6175</v>
      </c>
      <c r="C509" s="1">
        <v>8</v>
      </c>
      <c r="D509" s="1" t="str">
        <f t="shared" si="36"/>
        <v>Not Find</v>
      </c>
      <c r="E509" s="1">
        <v>0</v>
      </c>
    </row>
    <row r="510" spans="1:5">
      <c r="A510" s="1" t="s">
        <v>4597</v>
      </c>
      <c r="B510" s="7" t="s">
        <v>6176</v>
      </c>
      <c r="C510" s="1">
        <v>8</v>
      </c>
      <c r="D510" s="1" t="str">
        <f t="shared" si="36"/>
        <v>Not Find</v>
      </c>
      <c r="E510" s="1">
        <v>0</v>
      </c>
    </row>
    <row r="511" spans="1:5">
      <c r="A511" s="1" t="s">
        <v>6177</v>
      </c>
      <c r="B511" s="7" t="s">
        <v>6178</v>
      </c>
      <c r="C511" s="1">
        <v>5</v>
      </c>
      <c r="D511" s="1" t="str">
        <f t="shared" si="36"/>
        <v>Not Find</v>
      </c>
      <c r="E511" s="1">
        <v>0</v>
      </c>
    </row>
    <row r="512" spans="1:5">
      <c r="A512" s="1" t="s">
        <v>6179</v>
      </c>
      <c r="B512" s="7" t="s">
        <v>6180</v>
      </c>
      <c r="C512" s="1">
        <v>5</v>
      </c>
      <c r="D512" s="1" t="str">
        <f t="shared" si="36"/>
        <v>Not Find</v>
      </c>
      <c r="E512" s="1">
        <v>0</v>
      </c>
    </row>
    <row r="513" spans="1:5">
      <c r="A513" s="1" t="s">
        <v>6181</v>
      </c>
      <c r="B513" s="7" t="s">
        <v>6182</v>
      </c>
      <c r="C513" s="1">
        <v>13</v>
      </c>
      <c r="D513" s="1" t="str">
        <f t="shared" si="36"/>
        <v>Not Find</v>
      </c>
      <c r="E513" s="1">
        <v>0</v>
      </c>
    </row>
    <row r="514" spans="1:5">
      <c r="A514" s="1" t="s">
        <v>4826</v>
      </c>
      <c r="B514" s="7" t="s">
        <v>6183</v>
      </c>
      <c r="C514" s="1">
        <v>9</v>
      </c>
      <c r="D514" s="1" t="str">
        <f t="shared" si="36"/>
        <v>Not Find</v>
      </c>
      <c r="E514" s="1">
        <v>0</v>
      </c>
    </row>
    <row r="515" spans="1:5">
      <c r="A515" s="1" t="s">
        <v>6184</v>
      </c>
      <c r="B515" s="7" t="s">
        <v>5335</v>
      </c>
      <c r="C515" s="1">
        <v>6</v>
      </c>
      <c r="D515" s="1" t="str">
        <f t="shared" si="36"/>
        <v>Not Find</v>
      </c>
      <c r="E515" s="1">
        <v>0</v>
      </c>
    </row>
    <row r="516" spans="1:5">
      <c r="A516" s="1" t="s">
        <v>6185</v>
      </c>
      <c r="B516" s="7" t="s">
        <v>6186</v>
      </c>
      <c r="C516" s="1">
        <v>12</v>
      </c>
      <c r="D516" s="1" t="str">
        <f t="shared" si="36"/>
        <v>Not Find</v>
      </c>
      <c r="E516" s="1">
        <v>0</v>
      </c>
    </row>
    <row r="517" spans="1:5">
      <c r="A517" s="1" t="s">
        <v>6187</v>
      </c>
      <c r="B517" s="7" t="s">
        <v>6188</v>
      </c>
      <c r="C517" s="1">
        <v>8</v>
      </c>
      <c r="D517" s="1" t="str">
        <f t="shared" si="36"/>
        <v>Not Find</v>
      </c>
      <c r="E517" s="1">
        <v>0</v>
      </c>
    </row>
    <row r="518" spans="1:5">
      <c r="A518" s="1" t="s">
        <v>4892</v>
      </c>
      <c r="B518" s="7" t="s">
        <v>6189</v>
      </c>
      <c r="C518" s="1">
        <v>15</v>
      </c>
      <c r="D518" s="1" t="str">
        <f t="shared" si="36"/>
        <v>Not Find</v>
      </c>
      <c r="E518" s="1">
        <v>0</v>
      </c>
    </row>
    <row r="519" spans="1:5">
      <c r="A519" s="1" t="s">
        <v>6190</v>
      </c>
      <c r="B519" s="7" t="s">
        <v>6191</v>
      </c>
      <c r="C519" s="1">
        <v>9</v>
      </c>
      <c r="D519" s="1" t="str">
        <f t="shared" si="36"/>
        <v>Not Find</v>
      </c>
      <c r="E519" s="1">
        <v>0</v>
      </c>
    </row>
    <row r="520" spans="1:5">
      <c r="A520" s="1" t="s">
        <v>6192</v>
      </c>
      <c r="B520" s="7" t="s">
        <v>6193</v>
      </c>
      <c r="C520" s="1">
        <v>5</v>
      </c>
      <c r="D520" s="1" t="str">
        <f t="shared" si="36"/>
        <v>Not Find</v>
      </c>
      <c r="E520" s="1">
        <v>0</v>
      </c>
    </row>
    <row r="521" spans="1:5">
      <c r="A521" s="1" t="s">
        <v>4546</v>
      </c>
      <c r="B521" s="7" t="s">
        <v>6194</v>
      </c>
      <c r="C521" s="1">
        <v>7</v>
      </c>
      <c r="D521" s="1" t="str">
        <f t="shared" si="36"/>
        <v>Not Find</v>
      </c>
      <c r="E521" s="1">
        <v>0</v>
      </c>
    </row>
    <row r="522" spans="1:5">
      <c r="A522" s="1" t="s">
        <v>6195</v>
      </c>
      <c r="B522" s="7" t="s">
        <v>6196</v>
      </c>
      <c r="C522" s="1">
        <v>12</v>
      </c>
      <c r="D522" s="1" t="str">
        <f t="shared" si="36"/>
        <v>Not Find</v>
      </c>
      <c r="E522" s="1">
        <v>0</v>
      </c>
    </row>
    <row r="523" spans="1:5">
      <c r="A523" s="1" t="s">
        <v>5245</v>
      </c>
      <c r="B523" s="7" t="s">
        <v>6197</v>
      </c>
      <c r="C523" s="1">
        <v>14</v>
      </c>
      <c r="D523" s="1" t="str">
        <f t="shared" si="36"/>
        <v>Not Find</v>
      </c>
      <c r="E523" s="1">
        <v>0</v>
      </c>
    </row>
    <row r="524" spans="1:5">
      <c r="A524" s="1" t="s">
        <v>5044</v>
      </c>
      <c r="B524" s="7" t="s">
        <v>6198</v>
      </c>
      <c r="C524" s="1">
        <v>9</v>
      </c>
      <c r="D524" s="1" t="s">
        <v>6199</v>
      </c>
      <c r="E524" s="1">
        <v>9</v>
      </c>
    </row>
    <row r="525" spans="1:5">
      <c r="A525" s="1" t="s">
        <v>6200</v>
      </c>
      <c r="B525" s="7" t="s">
        <v>6201</v>
      </c>
      <c r="C525" s="1">
        <v>8</v>
      </c>
      <c r="D525" s="1" t="str">
        <f t="shared" ref="D525:D529" si="37">"Not Find"</f>
        <v>Not Find</v>
      </c>
      <c r="E525" s="1">
        <v>0</v>
      </c>
    </row>
    <row r="526" spans="1:5">
      <c r="A526" s="1" t="s">
        <v>6202</v>
      </c>
      <c r="B526" s="7" t="s">
        <v>6203</v>
      </c>
      <c r="C526" s="1">
        <v>3</v>
      </c>
      <c r="D526" s="1" t="str">
        <f t="shared" si="37"/>
        <v>Not Find</v>
      </c>
      <c r="E526" s="1">
        <v>0</v>
      </c>
    </row>
    <row r="527" spans="1:5">
      <c r="A527" s="1" t="s">
        <v>4891</v>
      </c>
      <c r="B527" s="7" t="s">
        <v>6204</v>
      </c>
      <c r="C527" s="1">
        <v>7</v>
      </c>
      <c r="D527" s="1" t="str">
        <f t="shared" si="37"/>
        <v>Not Find</v>
      </c>
      <c r="E527" s="1">
        <v>0</v>
      </c>
    </row>
    <row r="528" spans="1:5">
      <c r="A528" s="1" t="s">
        <v>6205</v>
      </c>
      <c r="B528" s="7" t="s">
        <v>6206</v>
      </c>
      <c r="C528" s="1">
        <v>9</v>
      </c>
      <c r="D528" s="1" t="str">
        <f t="shared" si="37"/>
        <v>Not Find</v>
      </c>
      <c r="E528" s="1">
        <v>0</v>
      </c>
    </row>
    <row r="529" spans="1:5">
      <c r="A529" s="1" t="s">
        <v>6207</v>
      </c>
      <c r="B529" s="7" t="s">
        <v>6208</v>
      </c>
      <c r="C529" s="1">
        <v>10</v>
      </c>
      <c r="D529" s="1" t="str">
        <f t="shared" si="37"/>
        <v>Not Find</v>
      </c>
      <c r="E529" s="1">
        <v>0</v>
      </c>
    </row>
    <row r="530" spans="1:5">
      <c r="A530" s="1" t="s">
        <v>4565</v>
      </c>
      <c r="B530" s="7" t="s">
        <v>6209</v>
      </c>
      <c r="C530" s="1">
        <v>10</v>
      </c>
      <c r="D530" s="1" t="s">
        <v>6210</v>
      </c>
      <c r="E530" s="1">
        <v>4</v>
      </c>
    </row>
    <row r="531" spans="1:5">
      <c r="A531" s="1" t="s">
        <v>6211</v>
      </c>
      <c r="B531" s="7" t="s">
        <v>6212</v>
      </c>
      <c r="C531" s="1">
        <v>8</v>
      </c>
      <c r="D531" s="1" t="str">
        <f t="shared" ref="D531:D532" si="38">"Not Find"</f>
        <v>Not Find</v>
      </c>
      <c r="E531" s="1">
        <v>0</v>
      </c>
    </row>
    <row r="532" spans="1:5">
      <c r="A532" s="1" t="s">
        <v>6213</v>
      </c>
      <c r="B532" s="7" t="s">
        <v>6214</v>
      </c>
      <c r="C532" s="1">
        <v>4</v>
      </c>
      <c r="D532" s="1" t="str">
        <f t="shared" si="38"/>
        <v>Not Find</v>
      </c>
      <c r="E532" s="1">
        <v>0</v>
      </c>
    </row>
    <row r="533" spans="1:5">
      <c r="A533" s="1" t="s">
        <v>4871</v>
      </c>
      <c r="B533" s="7" t="s">
        <v>6215</v>
      </c>
      <c r="C533" s="1">
        <v>9</v>
      </c>
      <c r="D533" s="1" t="s">
        <v>6216</v>
      </c>
      <c r="E533" s="1">
        <v>2</v>
      </c>
    </row>
    <row r="534" spans="1:5">
      <c r="A534" s="1" t="s">
        <v>6217</v>
      </c>
      <c r="B534" s="7" t="s">
        <v>6218</v>
      </c>
      <c r="C534" s="1">
        <v>6</v>
      </c>
      <c r="D534" s="1" t="str">
        <f t="shared" ref="D534:D536" si="39">"Not Find"</f>
        <v>Not Find</v>
      </c>
      <c r="E534" s="1">
        <v>0</v>
      </c>
    </row>
    <row r="535" spans="1:5">
      <c r="A535" s="1" t="s">
        <v>6219</v>
      </c>
      <c r="B535" s="7" t="s">
        <v>6220</v>
      </c>
      <c r="C535" s="1">
        <v>6</v>
      </c>
      <c r="D535" s="1" t="str">
        <f t="shared" si="39"/>
        <v>Not Find</v>
      </c>
      <c r="E535" s="1">
        <v>0</v>
      </c>
    </row>
    <row r="536" spans="1:5">
      <c r="A536" s="1" t="s">
        <v>6221</v>
      </c>
      <c r="B536" s="7" t="s">
        <v>6222</v>
      </c>
      <c r="C536" s="1">
        <v>10</v>
      </c>
      <c r="D536" s="1" t="str">
        <f t="shared" si="39"/>
        <v>Not Find</v>
      </c>
      <c r="E536" s="1">
        <v>0</v>
      </c>
    </row>
    <row r="537" spans="1:5">
      <c r="A537" s="1" t="s">
        <v>4911</v>
      </c>
      <c r="B537" s="7" t="s">
        <v>6223</v>
      </c>
      <c r="C537" s="1">
        <v>16</v>
      </c>
      <c r="D537" s="1" t="s">
        <v>16</v>
      </c>
      <c r="E537" s="1">
        <v>4</v>
      </c>
    </row>
    <row r="538" spans="1:5">
      <c r="A538" s="1" t="s">
        <v>6224</v>
      </c>
      <c r="B538" s="7" t="s">
        <v>6225</v>
      </c>
      <c r="C538" s="1">
        <v>10</v>
      </c>
      <c r="D538" s="1" t="str">
        <f t="shared" ref="D538:D560" si="40">"Not Find"</f>
        <v>Not Find</v>
      </c>
      <c r="E538" s="1">
        <v>0</v>
      </c>
    </row>
    <row r="539" spans="1:5">
      <c r="A539" s="1" t="s">
        <v>6226</v>
      </c>
      <c r="B539" s="7" t="s">
        <v>6227</v>
      </c>
      <c r="C539" s="1">
        <v>5</v>
      </c>
      <c r="D539" s="1" t="str">
        <f t="shared" si="40"/>
        <v>Not Find</v>
      </c>
      <c r="E539" s="1">
        <v>0</v>
      </c>
    </row>
    <row r="540" spans="1:5">
      <c r="A540" s="1" t="s">
        <v>6228</v>
      </c>
      <c r="B540" s="7" t="s">
        <v>6229</v>
      </c>
      <c r="C540" s="1">
        <v>7</v>
      </c>
      <c r="D540" s="1" t="str">
        <f t="shared" si="40"/>
        <v>Not Find</v>
      </c>
      <c r="E540" s="1">
        <v>0</v>
      </c>
    </row>
    <row r="541" spans="1:5">
      <c r="A541" s="1" t="s">
        <v>6230</v>
      </c>
      <c r="B541" s="7" t="s">
        <v>6231</v>
      </c>
      <c r="C541" s="1">
        <v>9</v>
      </c>
      <c r="D541" s="1" t="str">
        <f t="shared" si="40"/>
        <v>Not Find</v>
      </c>
      <c r="E541" s="1">
        <v>0</v>
      </c>
    </row>
    <row r="542" spans="1:5">
      <c r="A542" s="1" t="s">
        <v>6232</v>
      </c>
      <c r="B542" s="7" t="s">
        <v>6233</v>
      </c>
      <c r="C542" s="1">
        <v>10</v>
      </c>
      <c r="D542" s="1" t="str">
        <f t="shared" si="40"/>
        <v>Not Find</v>
      </c>
      <c r="E542" s="1">
        <v>0</v>
      </c>
    </row>
    <row r="543" spans="1:5">
      <c r="A543" s="1" t="s">
        <v>6234</v>
      </c>
      <c r="B543" s="7" t="s">
        <v>6235</v>
      </c>
      <c r="C543" s="1">
        <v>6</v>
      </c>
      <c r="D543" s="1" t="str">
        <f t="shared" si="40"/>
        <v>Not Find</v>
      </c>
      <c r="E543" s="1">
        <v>0</v>
      </c>
    </row>
    <row r="544" spans="1:5">
      <c r="A544" s="1" t="s">
        <v>6236</v>
      </c>
      <c r="B544" s="7" t="s">
        <v>6237</v>
      </c>
      <c r="C544" s="1">
        <v>13</v>
      </c>
      <c r="D544" s="1" t="str">
        <f t="shared" si="40"/>
        <v>Not Find</v>
      </c>
      <c r="E544" s="1">
        <v>0</v>
      </c>
    </row>
    <row r="545" spans="1:5">
      <c r="A545" s="1" t="s">
        <v>6238</v>
      </c>
      <c r="B545" s="7" t="s">
        <v>6239</v>
      </c>
      <c r="C545" s="1">
        <v>13</v>
      </c>
      <c r="D545" s="1" t="str">
        <f t="shared" si="40"/>
        <v>Not Find</v>
      </c>
      <c r="E545" s="1">
        <v>0</v>
      </c>
    </row>
    <row r="546" spans="1:5">
      <c r="A546" s="1" t="s">
        <v>6240</v>
      </c>
      <c r="B546" s="7" t="s">
        <v>5583</v>
      </c>
      <c r="C546" s="1">
        <v>6</v>
      </c>
      <c r="D546" s="1" t="str">
        <f t="shared" si="40"/>
        <v>Not Find</v>
      </c>
      <c r="E546" s="1">
        <v>0</v>
      </c>
    </row>
    <row r="547" spans="1:5">
      <c r="A547" s="1" t="s">
        <v>6241</v>
      </c>
      <c r="B547" s="7" t="s">
        <v>6242</v>
      </c>
      <c r="C547" s="1">
        <v>10</v>
      </c>
      <c r="D547" s="1" t="str">
        <f t="shared" si="40"/>
        <v>Not Find</v>
      </c>
      <c r="E547" s="1">
        <v>0</v>
      </c>
    </row>
    <row r="548" spans="1:5">
      <c r="A548" s="1" t="s">
        <v>5029</v>
      </c>
      <c r="B548" s="7" t="s">
        <v>6243</v>
      </c>
      <c r="C548" s="1">
        <v>4</v>
      </c>
      <c r="D548" s="1" t="str">
        <f t="shared" si="40"/>
        <v>Not Find</v>
      </c>
      <c r="E548" s="1">
        <v>0</v>
      </c>
    </row>
    <row r="549" spans="1:5">
      <c r="A549" s="1" t="s">
        <v>6244</v>
      </c>
      <c r="B549" s="7" t="s">
        <v>6245</v>
      </c>
      <c r="C549" s="1">
        <v>8</v>
      </c>
      <c r="D549" s="1" t="str">
        <f t="shared" si="40"/>
        <v>Not Find</v>
      </c>
      <c r="E549" s="1">
        <v>0</v>
      </c>
    </row>
    <row r="550" spans="1:5">
      <c r="A550" s="1" t="s">
        <v>6246</v>
      </c>
      <c r="B550" s="7" t="s">
        <v>6247</v>
      </c>
      <c r="C550" s="1">
        <v>8</v>
      </c>
      <c r="D550" s="1" t="str">
        <f t="shared" si="40"/>
        <v>Not Find</v>
      </c>
      <c r="E550" s="1">
        <v>0</v>
      </c>
    </row>
    <row r="551" spans="1:5">
      <c r="A551" s="1" t="s">
        <v>6248</v>
      </c>
      <c r="B551" s="7" t="s">
        <v>6249</v>
      </c>
      <c r="C551" s="1">
        <v>7</v>
      </c>
      <c r="D551" s="1" t="str">
        <f t="shared" si="40"/>
        <v>Not Find</v>
      </c>
      <c r="E551" s="1">
        <v>0</v>
      </c>
    </row>
    <row r="552" spans="1:5">
      <c r="A552" s="1" t="s">
        <v>6250</v>
      </c>
      <c r="B552" s="7" t="s">
        <v>6251</v>
      </c>
      <c r="C552" s="1">
        <v>5</v>
      </c>
      <c r="D552" s="1" t="str">
        <f t="shared" si="40"/>
        <v>Not Find</v>
      </c>
      <c r="E552" s="1">
        <v>0</v>
      </c>
    </row>
    <row r="553" spans="1:5">
      <c r="A553" s="1" t="s">
        <v>6252</v>
      </c>
      <c r="B553" s="7" t="s">
        <v>6253</v>
      </c>
      <c r="C553" s="1">
        <v>8</v>
      </c>
      <c r="D553" s="1" t="str">
        <f t="shared" si="40"/>
        <v>Not Find</v>
      </c>
      <c r="E553" s="1">
        <v>0</v>
      </c>
    </row>
    <row r="554" spans="1:5">
      <c r="A554" s="1" t="s">
        <v>6254</v>
      </c>
      <c r="B554" s="7" t="s">
        <v>6255</v>
      </c>
      <c r="C554" s="1">
        <v>7</v>
      </c>
      <c r="D554" s="1" t="str">
        <f t="shared" si="40"/>
        <v>Not Find</v>
      </c>
      <c r="E554" s="1">
        <v>0</v>
      </c>
    </row>
    <row r="555" spans="1:5">
      <c r="A555" s="1" t="s">
        <v>5020</v>
      </c>
      <c r="B555" s="7" t="s">
        <v>6256</v>
      </c>
      <c r="C555" s="1">
        <v>13</v>
      </c>
      <c r="D555" s="1" t="str">
        <f t="shared" si="40"/>
        <v>Not Find</v>
      </c>
      <c r="E555" s="1">
        <v>0</v>
      </c>
    </row>
    <row r="556" spans="1:5">
      <c r="A556" s="1" t="s">
        <v>6257</v>
      </c>
      <c r="B556" s="7" t="s">
        <v>5343</v>
      </c>
      <c r="C556" s="1">
        <v>6</v>
      </c>
      <c r="D556" s="1" t="str">
        <f t="shared" si="40"/>
        <v>Not Find</v>
      </c>
      <c r="E556" s="1">
        <v>0</v>
      </c>
    </row>
    <row r="557" spans="1:5">
      <c r="A557" s="1" t="s">
        <v>6258</v>
      </c>
      <c r="B557" s="7" t="s">
        <v>6259</v>
      </c>
      <c r="C557" s="1">
        <v>6</v>
      </c>
      <c r="D557" s="1" t="str">
        <f t="shared" si="40"/>
        <v>Not Find</v>
      </c>
      <c r="E557" s="1">
        <v>0</v>
      </c>
    </row>
    <row r="558" spans="1:5">
      <c r="A558" s="1" t="s">
        <v>6260</v>
      </c>
      <c r="B558" s="7" t="s">
        <v>6261</v>
      </c>
      <c r="C558" s="1">
        <v>7</v>
      </c>
      <c r="D558" s="1" t="str">
        <f t="shared" si="40"/>
        <v>Not Find</v>
      </c>
      <c r="E558" s="1">
        <v>0</v>
      </c>
    </row>
    <row r="559" spans="1:5">
      <c r="A559" s="1" t="s">
        <v>6262</v>
      </c>
      <c r="B559" s="7" t="s">
        <v>6263</v>
      </c>
      <c r="C559" s="1">
        <v>9</v>
      </c>
      <c r="D559" s="1" t="str">
        <f t="shared" si="40"/>
        <v>Not Find</v>
      </c>
      <c r="E559" s="1">
        <v>0</v>
      </c>
    </row>
    <row r="560" spans="1:5">
      <c r="A560" s="1" t="s">
        <v>6264</v>
      </c>
      <c r="B560" s="7" t="s">
        <v>5583</v>
      </c>
      <c r="C560" s="1">
        <v>6</v>
      </c>
      <c r="D560" s="1" t="str">
        <f t="shared" si="40"/>
        <v>Not Find</v>
      </c>
      <c r="E560" s="1">
        <v>0</v>
      </c>
    </row>
    <row r="561" spans="1:5">
      <c r="A561" s="1" t="s">
        <v>5111</v>
      </c>
      <c r="B561" s="7" t="s">
        <v>6265</v>
      </c>
      <c r="C561" s="1">
        <v>14</v>
      </c>
      <c r="D561" s="1" t="s">
        <v>7</v>
      </c>
      <c r="E561" s="1">
        <v>1</v>
      </c>
    </row>
    <row r="562" spans="1:5">
      <c r="A562" s="1" t="s">
        <v>6266</v>
      </c>
      <c r="B562" s="7" t="s">
        <v>6267</v>
      </c>
      <c r="C562" s="1">
        <v>12</v>
      </c>
      <c r="D562" s="1" t="str">
        <f t="shared" ref="D562:D572" si="41">"Not Find"</f>
        <v>Not Find</v>
      </c>
      <c r="E562" s="1">
        <v>0</v>
      </c>
    </row>
    <row r="563" spans="1:5">
      <c r="A563" s="1" t="s">
        <v>6268</v>
      </c>
      <c r="B563" s="7" t="s">
        <v>6269</v>
      </c>
      <c r="C563" s="1">
        <v>4</v>
      </c>
      <c r="D563" s="1" t="str">
        <f t="shared" si="41"/>
        <v>Not Find</v>
      </c>
      <c r="E563" s="1">
        <v>0</v>
      </c>
    </row>
    <row r="564" spans="1:5">
      <c r="A564" s="1" t="s">
        <v>6270</v>
      </c>
      <c r="B564" s="7" t="s">
        <v>6271</v>
      </c>
      <c r="C564" s="1">
        <v>14</v>
      </c>
      <c r="D564" s="1" t="str">
        <f t="shared" si="41"/>
        <v>Not Find</v>
      </c>
      <c r="E564" s="1">
        <v>0</v>
      </c>
    </row>
    <row r="565" spans="1:5">
      <c r="A565" s="1" t="s">
        <v>6272</v>
      </c>
      <c r="B565" s="7" t="s">
        <v>6273</v>
      </c>
      <c r="C565" s="1">
        <v>10</v>
      </c>
      <c r="D565" s="1" t="str">
        <f t="shared" si="41"/>
        <v>Not Find</v>
      </c>
      <c r="E565" s="1">
        <v>0</v>
      </c>
    </row>
    <row r="566" spans="1:5">
      <c r="A566" s="1" t="s">
        <v>6274</v>
      </c>
      <c r="B566" s="7" t="s">
        <v>6275</v>
      </c>
      <c r="C566" s="1">
        <v>9</v>
      </c>
      <c r="D566" s="1" t="str">
        <f t="shared" si="41"/>
        <v>Not Find</v>
      </c>
      <c r="E566" s="1">
        <v>0</v>
      </c>
    </row>
    <row r="567" spans="1:5">
      <c r="A567" s="1" t="s">
        <v>6276</v>
      </c>
      <c r="B567" s="7" t="s">
        <v>6277</v>
      </c>
      <c r="C567" s="1">
        <v>9</v>
      </c>
      <c r="D567" s="1" t="str">
        <f t="shared" si="41"/>
        <v>Not Find</v>
      </c>
      <c r="E567" s="1">
        <v>0</v>
      </c>
    </row>
    <row r="568" spans="1:5">
      <c r="A568" s="1" t="s">
        <v>6278</v>
      </c>
      <c r="B568" s="7" t="s">
        <v>6279</v>
      </c>
      <c r="C568" s="1">
        <v>8</v>
      </c>
      <c r="D568" s="1" t="str">
        <f t="shared" si="41"/>
        <v>Not Find</v>
      </c>
      <c r="E568" s="1">
        <v>0</v>
      </c>
    </row>
    <row r="569" spans="1:5">
      <c r="A569" s="1" t="s">
        <v>6280</v>
      </c>
      <c r="B569" s="7" t="s">
        <v>6281</v>
      </c>
      <c r="C569" s="1">
        <v>14</v>
      </c>
      <c r="D569" s="1" t="str">
        <f t="shared" si="41"/>
        <v>Not Find</v>
      </c>
      <c r="E569" s="1">
        <v>0</v>
      </c>
    </row>
    <row r="570" spans="1:5">
      <c r="A570" s="1" t="s">
        <v>6282</v>
      </c>
      <c r="B570" s="7" t="s">
        <v>6283</v>
      </c>
      <c r="C570" s="1">
        <v>8</v>
      </c>
      <c r="D570" s="1" t="str">
        <f t="shared" si="41"/>
        <v>Not Find</v>
      </c>
      <c r="E570" s="1">
        <v>0</v>
      </c>
    </row>
    <row r="571" spans="1:5">
      <c r="A571" s="1" t="s">
        <v>6284</v>
      </c>
      <c r="B571" s="7" t="s">
        <v>6285</v>
      </c>
      <c r="C571" s="1">
        <v>5</v>
      </c>
      <c r="D571" s="1" t="str">
        <f t="shared" si="41"/>
        <v>Not Find</v>
      </c>
      <c r="E571" s="1">
        <v>0</v>
      </c>
    </row>
    <row r="572" spans="1:5">
      <c r="A572" s="1" t="s">
        <v>4517</v>
      </c>
      <c r="B572" s="7" t="s">
        <v>6286</v>
      </c>
      <c r="C572" s="1">
        <v>7</v>
      </c>
      <c r="D572" s="1" t="str">
        <f t="shared" si="41"/>
        <v>Not Find</v>
      </c>
      <c r="E572" s="1">
        <v>0</v>
      </c>
    </row>
    <row r="573" spans="1:5">
      <c r="A573" s="1" t="s">
        <v>5133</v>
      </c>
      <c r="B573" s="7" t="s">
        <v>6287</v>
      </c>
      <c r="C573" s="1">
        <v>14</v>
      </c>
      <c r="D573" s="1" t="s">
        <v>6288</v>
      </c>
      <c r="E573" s="1">
        <v>5</v>
      </c>
    </row>
    <row r="574" spans="1:5">
      <c r="A574" s="1" t="s">
        <v>6289</v>
      </c>
      <c r="B574" s="7" t="s">
        <v>6290</v>
      </c>
      <c r="C574" s="1">
        <v>11</v>
      </c>
      <c r="D574" s="1" t="str">
        <f t="shared" ref="D574:D577" si="42">"Not Find"</f>
        <v>Not Find</v>
      </c>
      <c r="E574" s="1">
        <v>0</v>
      </c>
    </row>
    <row r="575" spans="1:5">
      <c r="A575" s="1" t="s">
        <v>4479</v>
      </c>
      <c r="B575" s="7" t="s">
        <v>6291</v>
      </c>
      <c r="C575" s="1">
        <v>14</v>
      </c>
      <c r="D575" s="1" t="str">
        <f t="shared" si="42"/>
        <v>Not Find</v>
      </c>
      <c r="E575" s="1">
        <v>0</v>
      </c>
    </row>
    <row r="576" spans="1:5">
      <c r="A576" s="1" t="s">
        <v>4609</v>
      </c>
      <c r="B576" s="7" t="s">
        <v>6292</v>
      </c>
      <c r="C576" s="1">
        <v>14</v>
      </c>
      <c r="D576" s="1" t="str">
        <f t="shared" si="42"/>
        <v>Not Find</v>
      </c>
      <c r="E576" s="1">
        <v>0</v>
      </c>
    </row>
    <row r="577" spans="1:5">
      <c r="A577" s="1" t="s">
        <v>6293</v>
      </c>
      <c r="B577" s="7" t="s">
        <v>6294</v>
      </c>
      <c r="C577" s="1">
        <v>4</v>
      </c>
      <c r="D577" s="1" t="str">
        <f t="shared" si="42"/>
        <v>Not Find</v>
      </c>
      <c r="E577" s="1">
        <v>0</v>
      </c>
    </row>
    <row r="578" spans="1:5">
      <c r="A578" s="1" t="s">
        <v>4592</v>
      </c>
      <c r="B578" s="7" t="s">
        <v>6295</v>
      </c>
      <c r="C578" s="1">
        <v>8</v>
      </c>
      <c r="D578" s="1" t="s">
        <v>7</v>
      </c>
      <c r="E578" s="1">
        <v>1</v>
      </c>
    </row>
    <row r="579" spans="1:5">
      <c r="A579" s="1" t="s">
        <v>4652</v>
      </c>
      <c r="B579" s="7" t="s">
        <v>6296</v>
      </c>
      <c r="C579" s="1">
        <v>11</v>
      </c>
      <c r="D579" s="1" t="str">
        <f t="shared" ref="D579:D590" si="43">"Not Find"</f>
        <v>Not Find</v>
      </c>
      <c r="E579" s="1">
        <v>0</v>
      </c>
    </row>
    <row r="580" spans="1:5">
      <c r="A580" s="1" t="s">
        <v>6297</v>
      </c>
      <c r="B580" s="7" t="s">
        <v>6298</v>
      </c>
      <c r="C580" s="1">
        <v>8</v>
      </c>
      <c r="D580" s="1" t="str">
        <f t="shared" si="43"/>
        <v>Not Find</v>
      </c>
      <c r="E580" s="1">
        <v>0</v>
      </c>
    </row>
    <row r="581" spans="1:5">
      <c r="A581" s="1" t="s">
        <v>6299</v>
      </c>
      <c r="B581" s="7" t="s">
        <v>6300</v>
      </c>
      <c r="C581" s="1">
        <v>8</v>
      </c>
      <c r="D581" s="1" t="str">
        <f t="shared" si="43"/>
        <v>Not Find</v>
      </c>
      <c r="E581" s="1">
        <v>0</v>
      </c>
    </row>
    <row r="582" spans="1:5">
      <c r="A582" s="1" t="s">
        <v>6301</v>
      </c>
      <c r="B582" s="7" t="s">
        <v>6302</v>
      </c>
      <c r="C582" s="1">
        <v>10</v>
      </c>
      <c r="D582" s="1" t="str">
        <f t="shared" si="43"/>
        <v>Not Find</v>
      </c>
      <c r="E582" s="1">
        <v>0</v>
      </c>
    </row>
    <row r="583" spans="1:5">
      <c r="A583" s="1" t="s">
        <v>6303</v>
      </c>
      <c r="B583" s="7" t="s">
        <v>5335</v>
      </c>
      <c r="C583" s="1">
        <v>6</v>
      </c>
      <c r="D583" s="1" t="str">
        <f t="shared" si="43"/>
        <v>Not Find</v>
      </c>
      <c r="E583" s="1">
        <v>0</v>
      </c>
    </row>
    <row r="584" spans="1:5">
      <c r="A584" s="1" t="s">
        <v>4899</v>
      </c>
      <c r="B584" s="7" t="s">
        <v>6304</v>
      </c>
      <c r="C584" s="1">
        <v>5</v>
      </c>
      <c r="D584" s="1" t="str">
        <f t="shared" si="43"/>
        <v>Not Find</v>
      </c>
      <c r="E584" s="1">
        <v>0</v>
      </c>
    </row>
    <row r="585" spans="1:5">
      <c r="A585" s="1" t="s">
        <v>6305</v>
      </c>
      <c r="B585" s="7" t="s">
        <v>6306</v>
      </c>
      <c r="C585" s="1">
        <v>10</v>
      </c>
      <c r="D585" s="1" t="str">
        <f t="shared" si="43"/>
        <v>Not Find</v>
      </c>
      <c r="E585" s="1">
        <v>0</v>
      </c>
    </row>
    <row r="586" spans="1:5">
      <c r="A586" s="1" t="s">
        <v>6307</v>
      </c>
      <c r="B586" s="7" t="s">
        <v>6308</v>
      </c>
      <c r="C586" s="1">
        <v>7</v>
      </c>
      <c r="D586" s="1" t="str">
        <f t="shared" si="43"/>
        <v>Not Find</v>
      </c>
      <c r="E586" s="1">
        <v>0</v>
      </c>
    </row>
    <row r="587" spans="1:5">
      <c r="A587" s="1" t="s">
        <v>6309</v>
      </c>
      <c r="B587" s="7" t="s">
        <v>6310</v>
      </c>
      <c r="C587" s="1">
        <v>12</v>
      </c>
      <c r="D587" s="1" t="str">
        <f t="shared" si="43"/>
        <v>Not Find</v>
      </c>
      <c r="E587" s="1">
        <v>0</v>
      </c>
    </row>
    <row r="588" spans="1:5">
      <c r="A588" s="1" t="s">
        <v>6311</v>
      </c>
      <c r="B588" s="7" t="s">
        <v>6312</v>
      </c>
      <c r="C588" s="1">
        <v>11</v>
      </c>
      <c r="D588" s="1" t="str">
        <f t="shared" si="43"/>
        <v>Not Find</v>
      </c>
      <c r="E588" s="1">
        <v>0</v>
      </c>
    </row>
    <row r="589" spans="1:5">
      <c r="A589" s="1" t="s">
        <v>6313</v>
      </c>
      <c r="B589" s="7" t="s">
        <v>6314</v>
      </c>
      <c r="C589" s="1">
        <v>10</v>
      </c>
      <c r="D589" s="1" t="str">
        <f t="shared" si="43"/>
        <v>Not Find</v>
      </c>
      <c r="E589" s="1">
        <v>0</v>
      </c>
    </row>
    <row r="590" spans="1:5">
      <c r="A590" s="1" t="s">
        <v>6315</v>
      </c>
      <c r="B590" s="7" t="s">
        <v>6316</v>
      </c>
      <c r="C590" s="1">
        <v>7</v>
      </c>
      <c r="D590" s="1" t="str">
        <f t="shared" si="43"/>
        <v>Not Find</v>
      </c>
      <c r="E590" s="1">
        <v>0</v>
      </c>
    </row>
    <row r="591" spans="1:5">
      <c r="A591" s="1" t="s">
        <v>4612</v>
      </c>
      <c r="B591" s="7" t="s">
        <v>6317</v>
      </c>
      <c r="C591" s="1">
        <v>10</v>
      </c>
      <c r="D591" s="1" t="s">
        <v>6318</v>
      </c>
      <c r="E591" s="1">
        <v>4</v>
      </c>
    </row>
    <row r="592" spans="1:5">
      <c r="A592" s="1" t="s">
        <v>6319</v>
      </c>
      <c r="B592" s="7" t="s">
        <v>6320</v>
      </c>
      <c r="C592" s="1">
        <v>7</v>
      </c>
      <c r="D592" s="1" t="str">
        <f t="shared" ref="D592:D605" si="44">"Not Find"</f>
        <v>Not Find</v>
      </c>
      <c r="E592" s="1">
        <v>0</v>
      </c>
    </row>
    <row r="593" spans="1:5">
      <c r="A593" s="1" t="s">
        <v>6321</v>
      </c>
      <c r="B593" s="7" t="s">
        <v>6322</v>
      </c>
      <c r="C593" s="1">
        <v>12</v>
      </c>
      <c r="D593" s="1" t="str">
        <f t="shared" si="44"/>
        <v>Not Find</v>
      </c>
      <c r="E593" s="1">
        <v>0</v>
      </c>
    </row>
    <row r="594" spans="1:5">
      <c r="A594" s="1" t="s">
        <v>4674</v>
      </c>
      <c r="B594" s="7" t="s">
        <v>6323</v>
      </c>
      <c r="C594" s="1">
        <v>12</v>
      </c>
      <c r="D594" s="1" t="str">
        <f t="shared" si="44"/>
        <v>Not Find</v>
      </c>
      <c r="E594" s="1">
        <v>0</v>
      </c>
    </row>
    <row r="595" spans="1:5">
      <c r="A595" s="1" t="s">
        <v>6324</v>
      </c>
      <c r="B595" s="7" t="s">
        <v>6325</v>
      </c>
      <c r="C595" s="1">
        <v>7</v>
      </c>
      <c r="D595" s="1" t="str">
        <f t="shared" si="44"/>
        <v>Not Find</v>
      </c>
      <c r="E595" s="1">
        <v>0</v>
      </c>
    </row>
    <row r="596" spans="1:5">
      <c r="A596" s="1" t="s">
        <v>6326</v>
      </c>
      <c r="B596" s="7" t="s">
        <v>6327</v>
      </c>
      <c r="C596" s="1">
        <v>8</v>
      </c>
      <c r="D596" s="1" t="str">
        <f t="shared" si="44"/>
        <v>Not Find</v>
      </c>
      <c r="E596" s="1">
        <v>0</v>
      </c>
    </row>
    <row r="597" spans="1:5">
      <c r="A597" s="1" t="s">
        <v>6328</v>
      </c>
      <c r="B597" s="7" t="s">
        <v>6329</v>
      </c>
      <c r="C597" s="1">
        <v>10</v>
      </c>
      <c r="D597" s="1" t="str">
        <f t="shared" si="44"/>
        <v>Not Find</v>
      </c>
      <c r="E597" s="1">
        <v>0</v>
      </c>
    </row>
    <row r="598" spans="1:5">
      <c r="A598" s="1" t="s">
        <v>6330</v>
      </c>
      <c r="B598" s="7" t="s">
        <v>6331</v>
      </c>
      <c r="C598" s="1">
        <v>13</v>
      </c>
      <c r="D598" s="1" t="str">
        <f t="shared" si="44"/>
        <v>Not Find</v>
      </c>
      <c r="E598" s="1">
        <v>0</v>
      </c>
    </row>
    <row r="599" spans="1:5">
      <c r="A599" s="1" t="s">
        <v>6332</v>
      </c>
      <c r="B599" s="7" t="s">
        <v>6333</v>
      </c>
      <c r="C599" s="1">
        <v>8</v>
      </c>
      <c r="D599" s="1" t="str">
        <f t="shared" si="44"/>
        <v>Not Find</v>
      </c>
      <c r="E599" s="1">
        <v>0</v>
      </c>
    </row>
    <row r="600" spans="1:5">
      <c r="A600" s="1" t="s">
        <v>4563</v>
      </c>
      <c r="B600" s="7" t="s">
        <v>6334</v>
      </c>
      <c r="C600" s="1">
        <v>7</v>
      </c>
      <c r="D600" s="1" t="str">
        <f t="shared" si="44"/>
        <v>Not Find</v>
      </c>
      <c r="E600" s="1">
        <v>0</v>
      </c>
    </row>
    <row r="601" spans="1:5">
      <c r="A601" s="1" t="s">
        <v>6335</v>
      </c>
      <c r="B601" s="7" t="s">
        <v>6336</v>
      </c>
      <c r="C601" s="1">
        <v>9</v>
      </c>
      <c r="D601" s="1" t="str">
        <f t="shared" si="44"/>
        <v>Not Find</v>
      </c>
      <c r="E601" s="1">
        <v>0</v>
      </c>
    </row>
    <row r="602" spans="1:5">
      <c r="A602" s="1" t="s">
        <v>6337</v>
      </c>
      <c r="B602" s="7" t="s">
        <v>6338</v>
      </c>
      <c r="C602" s="1">
        <v>9</v>
      </c>
      <c r="D602" s="1" t="str">
        <f t="shared" si="44"/>
        <v>Not Find</v>
      </c>
      <c r="E602" s="1">
        <v>0</v>
      </c>
    </row>
    <row r="603" spans="1:5">
      <c r="A603" s="1" t="s">
        <v>6339</v>
      </c>
      <c r="B603" s="7" t="s">
        <v>6340</v>
      </c>
      <c r="C603" s="1">
        <v>13</v>
      </c>
      <c r="D603" s="1" t="str">
        <f t="shared" si="44"/>
        <v>Not Find</v>
      </c>
      <c r="E603" s="1">
        <v>0</v>
      </c>
    </row>
    <row r="604" spans="1:5">
      <c r="A604" s="1" t="s">
        <v>6341</v>
      </c>
      <c r="B604" s="7" t="s">
        <v>6342</v>
      </c>
      <c r="C604" s="1">
        <v>13</v>
      </c>
      <c r="D604" s="1" t="str">
        <f t="shared" si="44"/>
        <v>Not Find</v>
      </c>
      <c r="E604" s="1">
        <v>0</v>
      </c>
    </row>
    <row r="605" spans="1:5">
      <c r="A605" s="1" t="s">
        <v>6343</v>
      </c>
      <c r="B605" s="7" t="s">
        <v>6344</v>
      </c>
      <c r="C605" s="1">
        <v>9</v>
      </c>
      <c r="D605" s="1" t="str">
        <f t="shared" si="44"/>
        <v>Not Find</v>
      </c>
      <c r="E605" s="1">
        <v>0</v>
      </c>
    </row>
    <row r="606" spans="1:5">
      <c r="A606" s="1" t="s">
        <v>4513</v>
      </c>
      <c r="B606" s="7" t="s">
        <v>6345</v>
      </c>
      <c r="C606" s="1">
        <v>9</v>
      </c>
      <c r="D606" s="1" t="s">
        <v>6346</v>
      </c>
      <c r="E606" s="1">
        <v>4</v>
      </c>
    </row>
    <row r="607" spans="1:5">
      <c r="A607" s="1" t="s">
        <v>6347</v>
      </c>
      <c r="B607" s="7" t="s">
        <v>6348</v>
      </c>
      <c r="C607" s="1">
        <v>5</v>
      </c>
      <c r="D607" s="1" t="str">
        <f>"Not Find"</f>
        <v>Not Find</v>
      </c>
      <c r="E607" s="1">
        <v>0</v>
      </c>
    </row>
    <row r="608" spans="1:5">
      <c r="A608" s="1" t="s">
        <v>5075</v>
      </c>
      <c r="B608" s="7" t="s">
        <v>6349</v>
      </c>
      <c r="C608" s="1">
        <v>11</v>
      </c>
      <c r="D608" s="1" t="s">
        <v>6350</v>
      </c>
      <c r="E608" s="1">
        <v>7</v>
      </c>
    </row>
    <row r="609" spans="1:5">
      <c r="A609" s="1" t="s">
        <v>6351</v>
      </c>
      <c r="B609" s="7" t="s">
        <v>6352</v>
      </c>
      <c r="C609" s="1">
        <v>11</v>
      </c>
      <c r="D609" s="1" t="str">
        <f t="shared" ref="D609:D611" si="45">"Not Find"</f>
        <v>Not Find</v>
      </c>
      <c r="E609" s="1">
        <v>0</v>
      </c>
    </row>
    <row r="610" spans="1:5">
      <c r="A610" s="1" t="s">
        <v>5118</v>
      </c>
      <c r="B610" s="7" t="s">
        <v>6353</v>
      </c>
      <c r="C610" s="1">
        <v>14</v>
      </c>
      <c r="D610" s="1" t="str">
        <f t="shared" si="45"/>
        <v>Not Find</v>
      </c>
      <c r="E610" s="1">
        <v>0</v>
      </c>
    </row>
    <row r="611" spans="1:5">
      <c r="A611" s="1" t="s">
        <v>6354</v>
      </c>
      <c r="B611" s="7" t="s">
        <v>5383</v>
      </c>
      <c r="C611" s="1">
        <v>6</v>
      </c>
      <c r="D611" s="1" t="str">
        <f t="shared" si="45"/>
        <v>Not Find</v>
      </c>
      <c r="E611" s="1">
        <v>0</v>
      </c>
    </row>
    <row r="612" spans="1:5">
      <c r="A612" s="1" t="s">
        <v>4701</v>
      </c>
      <c r="B612" s="7" t="s">
        <v>6355</v>
      </c>
      <c r="C612" s="1">
        <v>11</v>
      </c>
      <c r="D612" s="1" t="s">
        <v>5401</v>
      </c>
      <c r="E612" s="1">
        <v>7</v>
      </c>
    </row>
    <row r="613" spans="1:5">
      <c r="A613" s="1" t="s">
        <v>6356</v>
      </c>
      <c r="B613" s="7" t="s">
        <v>6357</v>
      </c>
      <c r="C613" s="1">
        <v>12</v>
      </c>
      <c r="D613" s="1" t="str">
        <f t="shared" ref="D613:D616" si="46">"Not Find"</f>
        <v>Not Find</v>
      </c>
      <c r="E613" s="1">
        <v>0</v>
      </c>
    </row>
    <row r="614" spans="1:5">
      <c r="A614" s="1" t="s">
        <v>6358</v>
      </c>
      <c r="B614" s="7" t="s">
        <v>6359</v>
      </c>
      <c r="C614" s="1">
        <v>9</v>
      </c>
      <c r="D614" s="1" t="str">
        <f t="shared" si="46"/>
        <v>Not Find</v>
      </c>
      <c r="E614" s="1">
        <v>0</v>
      </c>
    </row>
    <row r="615" spans="1:5">
      <c r="A615" s="1" t="s">
        <v>6360</v>
      </c>
      <c r="B615" s="7" t="s">
        <v>6361</v>
      </c>
      <c r="C615" s="1">
        <v>9</v>
      </c>
      <c r="D615" s="1" t="str">
        <f t="shared" si="46"/>
        <v>Not Find</v>
      </c>
      <c r="E615" s="1">
        <v>0</v>
      </c>
    </row>
    <row r="616" spans="1:5">
      <c r="A616" s="1" t="s">
        <v>4611</v>
      </c>
      <c r="B616" s="7" t="s">
        <v>5383</v>
      </c>
      <c r="C616" s="1">
        <v>6</v>
      </c>
      <c r="D616" s="1" t="str">
        <f t="shared" si="46"/>
        <v>Not Find</v>
      </c>
      <c r="E616" s="1">
        <v>0</v>
      </c>
    </row>
    <row r="617" spans="1:5">
      <c r="A617" s="1" t="s">
        <v>5024</v>
      </c>
      <c r="B617" s="7" t="s">
        <v>6362</v>
      </c>
      <c r="C617" s="1">
        <v>10</v>
      </c>
      <c r="D617" s="1" t="s">
        <v>16</v>
      </c>
      <c r="E617" s="1">
        <v>4</v>
      </c>
    </row>
    <row r="618" spans="1:5">
      <c r="A618" s="1" t="s">
        <v>6363</v>
      </c>
      <c r="B618" s="7" t="s">
        <v>6364</v>
      </c>
      <c r="C618" s="1">
        <v>6</v>
      </c>
      <c r="D618" s="1" t="str">
        <f t="shared" ref="D618:D654" si="47">"Not Find"</f>
        <v>Not Find</v>
      </c>
      <c r="E618" s="1">
        <v>0</v>
      </c>
    </row>
    <row r="619" spans="1:5">
      <c r="A619" s="1" t="s">
        <v>6365</v>
      </c>
      <c r="B619" s="7" t="s">
        <v>6366</v>
      </c>
      <c r="C619" s="1">
        <v>11</v>
      </c>
      <c r="D619" s="1" t="str">
        <f t="shared" si="47"/>
        <v>Not Find</v>
      </c>
      <c r="E619" s="1">
        <v>0</v>
      </c>
    </row>
    <row r="620" spans="1:5">
      <c r="A620" s="1" t="s">
        <v>6367</v>
      </c>
      <c r="B620" s="7" t="s">
        <v>5302</v>
      </c>
      <c r="C620" s="1">
        <v>5</v>
      </c>
      <c r="D620" s="1" t="str">
        <f t="shared" si="47"/>
        <v>Not Find</v>
      </c>
      <c r="E620" s="1">
        <v>0</v>
      </c>
    </row>
    <row r="621" spans="1:5">
      <c r="A621" s="1" t="s">
        <v>6368</v>
      </c>
      <c r="B621" s="7" t="s">
        <v>6369</v>
      </c>
      <c r="C621" s="1">
        <v>4</v>
      </c>
      <c r="D621" s="1" t="str">
        <f t="shared" si="47"/>
        <v>Not Find</v>
      </c>
      <c r="E621" s="1">
        <v>0</v>
      </c>
    </row>
    <row r="622" spans="1:5">
      <c r="A622" s="1" t="s">
        <v>4629</v>
      </c>
      <c r="B622" s="7" t="s">
        <v>6370</v>
      </c>
      <c r="C622" s="1">
        <v>11</v>
      </c>
      <c r="D622" s="1" t="str">
        <f t="shared" si="47"/>
        <v>Not Find</v>
      </c>
      <c r="E622" s="1">
        <v>0</v>
      </c>
    </row>
    <row r="623" spans="1:5">
      <c r="A623" s="1" t="s">
        <v>6371</v>
      </c>
      <c r="B623" s="7" t="s">
        <v>6372</v>
      </c>
      <c r="C623" s="1">
        <v>7</v>
      </c>
      <c r="D623" s="1" t="str">
        <f t="shared" si="47"/>
        <v>Not Find</v>
      </c>
      <c r="E623" s="1">
        <v>0</v>
      </c>
    </row>
    <row r="624" spans="1:5">
      <c r="A624" s="1" t="s">
        <v>5213</v>
      </c>
      <c r="B624" s="7" t="s">
        <v>6373</v>
      </c>
      <c r="C624" s="1">
        <v>15</v>
      </c>
      <c r="D624" s="1" t="str">
        <f t="shared" si="47"/>
        <v>Not Find</v>
      </c>
      <c r="E624" s="1">
        <v>0</v>
      </c>
    </row>
    <row r="625" spans="1:5">
      <c r="A625" s="1" t="s">
        <v>6374</v>
      </c>
      <c r="B625" s="7" t="s">
        <v>6375</v>
      </c>
      <c r="C625" s="1">
        <v>3</v>
      </c>
      <c r="D625" s="1" t="str">
        <f t="shared" si="47"/>
        <v>Not Find</v>
      </c>
      <c r="E625" s="1">
        <v>0</v>
      </c>
    </row>
    <row r="626" spans="1:5">
      <c r="A626" s="1" t="s">
        <v>6376</v>
      </c>
      <c r="B626" s="7" t="s">
        <v>6377</v>
      </c>
      <c r="C626" s="1">
        <v>7</v>
      </c>
      <c r="D626" s="1" t="str">
        <f t="shared" si="47"/>
        <v>Not Find</v>
      </c>
      <c r="E626" s="1">
        <v>0</v>
      </c>
    </row>
    <row r="627" spans="1:5">
      <c r="A627" s="1" t="s">
        <v>6378</v>
      </c>
      <c r="B627" s="7" t="s">
        <v>6379</v>
      </c>
      <c r="C627" s="1">
        <v>4</v>
      </c>
      <c r="D627" s="1" t="str">
        <f t="shared" si="47"/>
        <v>Not Find</v>
      </c>
      <c r="E627" s="1">
        <v>0</v>
      </c>
    </row>
    <row r="628" spans="1:5">
      <c r="A628" s="1" t="s">
        <v>4560</v>
      </c>
      <c r="B628" s="7" t="s">
        <v>6380</v>
      </c>
      <c r="C628" s="1">
        <v>13</v>
      </c>
      <c r="D628" s="1" t="str">
        <f t="shared" si="47"/>
        <v>Not Find</v>
      </c>
      <c r="E628" s="1">
        <v>0</v>
      </c>
    </row>
    <row r="629" spans="1:5">
      <c r="A629" s="1" t="s">
        <v>4501</v>
      </c>
      <c r="B629" s="7" t="s">
        <v>6381</v>
      </c>
      <c r="C629" s="1">
        <v>6</v>
      </c>
      <c r="D629" s="1" t="str">
        <f t="shared" si="47"/>
        <v>Not Find</v>
      </c>
      <c r="E629" s="1">
        <v>0</v>
      </c>
    </row>
    <row r="630" spans="1:5">
      <c r="A630" s="1" t="s">
        <v>6382</v>
      </c>
      <c r="B630" s="7" t="s">
        <v>6383</v>
      </c>
      <c r="C630" s="1">
        <v>7</v>
      </c>
      <c r="D630" s="1" t="str">
        <f t="shared" si="47"/>
        <v>Not Find</v>
      </c>
      <c r="E630" s="1">
        <v>0</v>
      </c>
    </row>
    <row r="631" spans="1:5">
      <c r="A631" s="1" t="s">
        <v>6384</v>
      </c>
      <c r="B631" s="7" t="s">
        <v>6385</v>
      </c>
      <c r="C631" s="1">
        <v>7</v>
      </c>
      <c r="D631" s="1" t="str">
        <f t="shared" si="47"/>
        <v>Not Find</v>
      </c>
      <c r="E631" s="1">
        <v>0</v>
      </c>
    </row>
    <row r="632" spans="1:5">
      <c r="A632" s="1" t="s">
        <v>6386</v>
      </c>
      <c r="B632" s="7" t="s">
        <v>5776</v>
      </c>
      <c r="C632" s="1">
        <v>6</v>
      </c>
      <c r="D632" s="1" t="str">
        <f t="shared" si="47"/>
        <v>Not Find</v>
      </c>
      <c r="E632" s="1">
        <v>0</v>
      </c>
    </row>
    <row r="633" spans="1:5">
      <c r="A633" s="1" t="s">
        <v>4687</v>
      </c>
      <c r="B633" s="7" t="s">
        <v>6387</v>
      </c>
      <c r="C633" s="1">
        <v>14</v>
      </c>
      <c r="D633" s="1" t="str">
        <f t="shared" si="47"/>
        <v>Not Find</v>
      </c>
      <c r="E633" s="1">
        <v>0</v>
      </c>
    </row>
    <row r="634" spans="1:5">
      <c r="A634" s="1" t="s">
        <v>6388</v>
      </c>
      <c r="B634" s="7" t="s">
        <v>5432</v>
      </c>
      <c r="C634" s="1">
        <v>6</v>
      </c>
      <c r="D634" s="1" t="str">
        <f t="shared" si="47"/>
        <v>Not Find</v>
      </c>
      <c r="E634" s="1">
        <v>0</v>
      </c>
    </row>
    <row r="635" spans="1:5">
      <c r="A635" s="1" t="s">
        <v>6389</v>
      </c>
      <c r="B635" s="7" t="s">
        <v>6390</v>
      </c>
      <c r="C635" s="1">
        <v>12</v>
      </c>
      <c r="D635" s="1" t="str">
        <f t="shared" si="47"/>
        <v>Not Find</v>
      </c>
      <c r="E635" s="1">
        <v>0</v>
      </c>
    </row>
    <row r="636" spans="1:5">
      <c r="A636" s="1" t="s">
        <v>6391</v>
      </c>
      <c r="B636" s="7" t="s">
        <v>6392</v>
      </c>
      <c r="C636" s="1">
        <v>7</v>
      </c>
      <c r="D636" s="1" t="str">
        <f t="shared" si="47"/>
        <v>Not Find</v>
      </c>
      <c r="E636" s="1">
        <v>0</v>
      </c>
    </row>
    <row r="637" spans="1:5">
      <c r="A637" s="1" t="s">
        <v>6393</v>
      </c>
      <c r="B637" s="7" t="s">
        <v>6394</v>
      </c>
      <c r="C637" s="1">
        <v>6</v>
      </c>
      <c r="D637" s="1" t="str">
        <f t="shared" si="47"/>
        <v>Not Find</v>
      </c>
      <c r="E637" s="1">
        <v>0</v>
      </c>
    </row>
    <row r="638" spans="1:5">
      <c r="A638" s="1" t="s">
        <v>6395</v>
      </c>
      <c r="B638" s="7" t="s">
        <v>6396</v>
      </c>
      <c r="C638" s="1">
        <v>13</v>
      </c>
      <c r="D638" s="1" t="str">
        <f t="shared" si="47"/>
        <v>Not Find</v>
      </c>
      <c r="E638" s="1">
        <v>0</v>
      </c>
    </row>
    <row r="639" spans="1:5">
      <c r="A639" s="1" t="s">
        <v>6397</v>
      </c>
      <c r="B639" s="7" t="s">
        <v>5343</v>
      </c>
      <c r="C639" s="1">
        <v>6</v>
      </c>
      <c r="D639" s="1" t="str">
        <f t="shared" si="47"/>
        <v>Not Find</v>
      </c>
      <c r="E639" s="1">
        <v>0</v>
      </c>
    </row>
    <row r="640" spans="1:5">
      <c r="A640" s="1" t="s">
        <v>6398</v>
      </c>
      <c r="B640" s="7" t="s">
        <v>6399</v>
      </c>
      <c r="C640" s="1">
        <v>5</v>
      </c>
      <c r="D640" s="1" t="str">
        <f t="shared" si="47"/>
        <v>Not Find</v>
      </c>
      <c r="E640" s="1">
        <v>0</v>
      </c>
    </row>
    <row r="641" spans="1:5">
      <c r="A641" s="1" t="s">
        <v>6400</v>
      </c>
      <c r="B641" s="7" t="s">
        <v>5759</v>
      </c>
      <c r="C641" s="1">
        <v>9</v>
      </c>
      <c r="D641" s="1" t="str">
        <f t="shared" si="47"/>
        <v>Not Find</v>
      </c>
      <c r="E641" s="1">
        <v>0</v>
      </c>
    </row>
    <row r="642" spans="1:5">
      <c r="A642" s="1" t="s">
        <v>5258</v>
      </c>
      <c r="B642" s="7" t="s">
        <v>6401</v>
      </c>
      <c r="C642" s="1">
        <v>5</v>
      </c>
      <c r="D642" s="1" t="str">
        <f t="shared" si="47"/>
        <v>Not Find</v>
      </c>
      <c r="E642" s="1">
        <v>0</v>
      </c>
    </row>
    <row r="643" spans="1:5">
      <c r="A643" s="1" t="s">
        <v>6402</v>
      </c>
      <c r="B643" s="7" t="s">
        <v>6403</v>
      </c>
      <c r="C643" s="1">
        <v>7</v>
      </c>
      <c r="D643" s="1" t="str">
        <f t="shared" si="47"/>
        <v>Not Find</v>
      </c>
      <c r="E643" s="1">
        <v>0</v>
      </c>
    </row>
    <row r="644" spans="1:5">
      <c r="A644" s="1" t="s">
        <v>6404</v>
      </c>
      <c r="B644" s="7" t="s">
        <v>6405</v>
      </c>
      <c r="C644" s="1">
        <v>5</v>
      </c>
      <c r="D644" s="1" t="str">
        <f t="shared" si="47"/>
        <v>Not Find</v>
      </c>
      <c r="E644" s="1">
        <v>0</v>
      </c>
    </row>
    <row r="645" spans="1:5">
      <c r="A645" s="1" t="s">
        <v>6406</v>
      </c>
      <c r="B645" s="7" t="s">
        <v>6407</v>
      </c>
      <c r="C645" s="1">
        <v>8</v>
      </c>
      <c r="D645" s="1" t="str">
        <f t="shared" si="47"/>
        <v>Not Find</v>
      </c>
      <c r="E645" s="1">
        <v>0</v>
      </c>
    </row>
    <row r="646" spans="1:5">
      <c r="A646" s="1" t="s">
        <v>6408</v>
      </c>
      <c r="B646" s="7" t="s">
        <v>6409</v>
      </c>
      <c r="C646" s="1">
        <v>7</v>
      </c>
      <c r="D646" s="1" t="str">
        <f t="shared" si="47"/>
        <v>Not Find</v>
      </c>
      <c r="E646" s="1">
        <v>0</v>
      </c>
    </row>
    <row r="647" spans="1:5">
      <c r="A647" s="1" t="s">
        <v>4570</v>
      </c>
      <c r="B647" s="7" t="s">
        <v>6410</v>
      </c>
      <c r="C647" s="1">
        <v>14</v>
      </c>
      <c r="D647" s="1" t="str">
        <f t="shared" si="47"/>
        <v>Not Find</v>
      </c>
      <c r="E647" s="1">
        <v>0</v>
      </c>
    </row>
    <row r="648" spans="1:5">
      <c r="A648" s="1" t="s">
        <v>4547</v>
      </c>
      <c r="B648" s="7" t="s">
        <v>6411</v>
      </c>
      <c r="C648" s="1">
        <v>6</v>
      </c>
      <c r="D648" s="1" t="str">
        <f t="shared" si="47"/>
        <v>Not Find</v>
      </c>
      <c r="E648" s="1">
        <v>0</v>
      </c>
    </row>
    <row r="649" spans="1:5">
      <c r="A649" s="1" t="s">
        <v>6412</v>
      </c>
      <c r="B649" s="7" t="s">
        <v>6413</v>
      </c>
      <c r="C649" s="1">
        <v>5</v>
      </c>
      <c r="D649" s="1" t="str">
        <f t="shared" si="47"/>
        <v>Not Find</v>
      </c>
      <c r="E649" s="1">
        <v>0</v>
      </c>
    </row>
    <row r="650" spans="1:5">
      <c r="A650" s="1" t="s">
        <v>6414</v>
      </c>
      <c r="B650" s="7" t="s">
        <v>6415</v>
      </c>
      <c r="C650" s="1">
        <v>13</v>
      </c>
      <c r="D650" s="1" t="str">
        <f t="shared" si="47"/>
        <v>Not Find</v>
      </c>
      <c r="E650" s="1">
        <v>0</v>
      </c>
    </row>
    <row r="651" spans="1:5">
      <c r="A651" s="1" t="s">
        <v>6416</v>
      </c>
      <c r="B651" s="7" t="s">
        <v>6417</v>
      </c>
      <c r="C651" s="1">
        <v>9</v>
      </c>
      <c r="D651" s="1" t="str">
        <f t="shared" si="47"/>
        <v>Not Find</v>
      </c>
      <c r="E651" s="1">
        <v>0</v>
      </c>
    </row>
    <row r="652" spans="1:5">
      <c r="A652" s="1" t="s">
        <v>6418</v>
      </c>
      <c r="B652" s="7" t="s">
        <v>6419</v>
      </c>
      <c r="C652" s="1">
        <v>11</v>
      </c>
      <c r="D652" s="1" t="str">
        <f t="shared" si="47"/>
        <v>Not Find</v>
      </c>
      <c r="E652" s="1">
        <v>0</v>
      </c>
    </row>
    <row r="653" spans="1:5">
      <c r="A653" s="1" t="s">
        <v>6420</v>
      </c>
      <c r="B653" s="7" t="s">
        <v>6421</v>
      </c>
      <c r="C653" s="1">
        <v>6</v>
      </c>
      <c r="D653" s="1" t="str">
        <f t="shared" si="47"/>
        <v>Not Find</v>
      </c>
      <c r="E653" s="1">
        <v>0</v>
      </c>
    </row>
    <row r="654" spans="1:5">
      <c r="A654" s="1" t="s">
        <v>6422</v>
      </c>
      <c r="B654" s="7" t="s">
        <v>6423</v>
      </c>
      <c r="C654" s="1">
        <v>9</v>
      </c>
      <c r="D654" s="1" t="str">
        <f t="shared" si="47"/>
        <v>Not Find</v>
      </c>
      <c r="E654" s="1">
        <v>0</v>
      </c>
    </row>
    <row r="655" spans="1:5">
      <c r="A655" s="1" t="s">
        <v>5142</v>
      </c>
      <c r="B655" s="7" t="s">
        <v>6424</v>
      </c>
      <c r="C655" s="1">
        <v>13</v>
      </c>
      <c r="D655" s="1" t="s">
        <v>6425</v>
      </c>
      <c r="E655" s="1">
        <v>2</v>
      </c>
    </row>
    <row r="656" spans="1:5">
      <c r="A656" s="1" t="s">
        <v>6426</v>
      </c>
      <c r="B656" s="7" t="s">
        <v>6427</v>
      </c>
      <c r="C656" s="1">
        <v>11</v>
      </c>
      <c r="D656" s="1" t="str">
        <f>"Not Find"</f>
        <v>Not Find</v>
      </c>
      <c r="E656" s="1">
        <v>0</v>
      </c>
    </row>
    <row r="657" spans="1:5">
      <c r="A657" s="1" t="s">
        <v>4542</v>
      </c>
      <c r="B657" s="7" t="s">
        <v>6428</v>
      </c>
      <c r="C657" s="1">
        <v>16</v>
      </c>
      <c r="D657" s="1" t="s">
        <v>147</v>
      </c>
      <c r="E657" s="1">
        <v>3</v>
      </c>
    </row>
    <row r="658" spans="1:5">
      <c r="A658" s="1" t="s">
        <v>6429</v>
      </c>
      <c r="B658" s="7" t="s">
        <v>6430</v>
      </c>
      <c r="C658" s="1">
        <v>9</v>
      </c>
      <c r="D658" s="1" t="str">
        <f t="shared" ref="D658:D662" si="48">"Not Find"</f>
        <v>Not Find</v>
      </c>
      <c r="E658" s="1">
        <v>0</v>
      </c>
    </row>
    <row r="659" spans="1:5">
      <c r="A659" s="1" t="s">
        <v>6431</v>
      </c>
      <c r="B659" s="7" t="s">
        <v>6432</v>
      </c>
      <c r="C659" s="1">
        <v>6</v>
      </c>
      <c r="D659" s="1" t="str">
        <f t="shared" si="48"/>
        <v>Not Find</v>
      </c>
      <c r="E659" s="1">
        <v>0</v>
      </c>
    </row>
    <row r="660" spans="1:5">
      <c r="A660" s="1" t="s">
        <v>6433</v>
      </c>
      <c r="B660" s="7" t="s">
        <v>6434</v>
      </c>
      <c r="C660" s="1">
        <v>5</v>
      </c>
      <c r="D660" s="1" t="str">
        <f t="shared" si="48"/>
        <v>Not Find</v>
      </c>
      <c r="E660" s="1">
        <v>0</v>
      </c>
    </row>
    <row r="661" spans="1:5">
      <c r="A661" s="1" t="s">
        <v>6435</v>
      </c>
      <c r="B661" s="7" t="s">
        <v>6436</v>
      </c>
      <c r="C661" s="1">
        <v>4</v>
      </c>
      <c r="D661" s="1" t="str">
        <f t="shared" si="48"/>
        <v>Not Find</v>
      </c>
      <c r="E661" s="1">
        <v>0</v>
      </c>
    </row>
    <row r="662" spans="1:5">
      <c r="A662" s="1" t="s">
        <v>6437</v>
      </c>
      <c r="B662" s="7" t="s">
        <v>6438</v>
      </c>
      <c r="C662" s="1">
        <v>5</v>
      </c>
      <c r="D662" s="1" t="str">
        <f t="shared" si="48"/>
        <v>Not Find</v>
      </c>
      <c r="E662" s="1">
        <v>0</v>
      </c>
    </row>
    <row r="663" spans="1:5">
      <c r="A663" s="1" t="s">
        <v>5136</v>
      </c>
      <c r="B663" s="7" t="s">
        <v>6439</v>
      </c>
      <c r="C663" s="1">
        <v>15</v>
      </c>
      <c r="D663" s="1" t="s">
        <v>19</v>
      </c>
      <c r="E663" s="1">
        <v>4</v>
      </c>
    </row>
    <row r="664" spans="1:5">
      <c r="A664" s="1" t="s">
        <v>6440</v>
      </c>
      <c r="B664" s="7" t="s">
        <v>6441</v>
      </c>
      <c r="C664" s="1">
        <v>7</v>
      </c>
      <c r="D664" s="1" t="str">
        <f t="shared" ref="D664:D671" si="49">"Not Find"</f>
        <v>Not Find</v>
      </c>
      <c r="E664" s="1">
        <v>0</v>
      </c>
    </row>
    <row r="665" spans="1:5">
      <c r="A665" s="1" t="s">
        <v>5292</v>
      </c>
      <c r="B665" s="7" t="s">
        <v>6442</v>
      </c>
      <c r="C665" s="1">
        <v>12</v>
      </c>
      <c r="D665" s="1" t="str">
        <f t="shared" si="49"/>
        <v>Not Find</v>
      </c>
      <c r="E665" s="1">
        <v>0</v>
      </c>
    </row>
    <row r="666" spans="1:5">
      <c r="A666" s="1" t="s">
        <v>6443</v>
      </c>
      <c r="B666" s="7" t="s">
        <v>6444</v>
      </c>
      <c r="C666" s="1">
        <v>14</v>
      </c>
      <c r="D666" s="1" t="str">
        <f t="shared" si="49"/>
        <v>Not Find</v>
      </c>
      <c r="E666" s="1">
        <v>0</v>
      </c>
    </row>
    <row r="667" spans="1:5">
      <c r="A667" s="1" t="s">
        <v>6445</v>
      </c>
      <c r="B667" s="7" t="s">
        <v>6446</v>
      </c>
      <c r="C667" s="1">
        <v>6</v>
      </c>
      <c r="D667" s="1" t="str">
        <f t="shared" si="49"/>
        <v>Not Find</v>
      </c>
      <c r="E667" s="1">
        <v>0</v>
      </c>
    </row>
    <row r="668" spans="1:5">
      <c r="A668" s="1" t="s">
        <v>4990</v>
      </c>
      <c r="B668" s="7" t="s">
        <v>6447</v>
      </c>
      <c r="C668" s="1">
        <v>8</v>
      </c>
      <c r="D668" s="1" t="str">
        <f t="shared" si="49"/>
        <v>Not Find</v>
      </c>
      <c r="E668" s="1">
        <v>0</v>
      </c>
    </row>
    <row r="669" spans="1:5">
      <c r="A669" s="1" t="s">
        <v>6448</v>
      </c>
      <c r="B669" s="7" t="s">
        <v>6449</v>
      </c>
      <c r="C669" s="1">
        <v>10</v>
      </c>
      <c r="D669" s="1" t="str">
        <f t="shared" si="49"/>
        <v>Not Find</v>
      </c>
      <c r="E669" s="1">
        <v>0</v>
      </c>
    </row>
    <row r="670" spans="1:5">
      <c r="A670" s="1" t="s">
        <v>4474</v>
      </c>
      <c r="B670" s="7" t="s">
        <v>6450</v>
      </c>
      <c r="C670" s="1">
        <v>10</v>
      </c>
      <c r="D670" s="1" t="str">
        <f t="shared" si="49"/>
        <v>Not Find</v>
      </c>
      <c r="E670" s="1">
        <v>0</v>
      </c>
    </row>
    <row r="671" spans="1:5">
      <c r="A671" s="1" t="s">
        <v>6451</v>
      </c>
      <c r="B671" s="7" t="s">
        <v>6452</v>
      </c>
      <c r="C671" s="1">
        <v>12</v>
      </c>
      <c r="D671" s="1" t="str">
        <f t="shared" si="49"/>
        <v>Not Find</v>
      </c>
      <c r="E671" s="1">
        <v>0</v>
      </c>
    </row>
    <row r="672" spans="1:5">
      <c r="A672" s="1" t="s">
        <v>4774</v>
      </c>
      <c r="B672" s="7" t="s">
        <v>6453</v>
      </c>
      <c r="C672" s="1">
        <v>15</v>
      </c>
      <c r="D672" s="1" t="s">
        <v>4</v>
      </c>
      <c r="E672" s="1">
        <v>1</v>
      </c>
    </row>
    <row r="673" spans="1:5">
      <c r="A673" s="1" t="s">
        <v>6454</v>
      </c>
      <c r="B673" s="7" t="s">
        <v>6455</v>
      </c>
      <c r="C673" s="1">
        <v>4</v>
      </c>
      <c r="D673" s="1" t="str">
        <f t="shared" ref="D673:D676" si="50">"Not Find"</f>
        <v>Not Find</v>
      </c>
      <c r="E673" s="1">
        <v>0</v>
      </c>
    </row>
    <row r="674" spans="1:5">
      <c r="A674" s="1" t="s">
        <v>6456</v>
      </c>
      <c r="B674" s="7" t="s">
        <v>5776</v>
      </c>
      <c r="C674" s="1">
        <v>6</v>
      </c>
      <c r="D674" s="1" t="str">
        <f t="shared" si="50"/>
        <v>Not Find</v>
      </c>
      <c r="E674" s="1">
        <v>0</v>
      </c>
    </row>
    <row r="675" spans="1:5">
      <c r="A675" s="1" t="s">
        <v>6457</v>
      </c>
      <c r="B675" s="7" t="s">
        <v>6458</v>
      </c>
      <c r="C675" s="1">
        <v>10</v>
      </c>
      <c r="D675" s="1" t="str">
        <f t="shared" si="50"/>
        <v>Not Find</v>
      </c>
      <c r="E675" s="1">
        <v>0</v>
      </c>
    </row>
    <row r="676" spans="1:5">
      <c r="A676" s="1" t="s">
        <v>6459</v>
      </c>
      <c r="B676" s="7" t="s">
        <v>6460</v>
      </c>
      <c r="C676" s="1">
        <v>2</v>
      </c>
      <c r="D676" s="1" t="str">
        <f t="shared" si="50"/>
        <v>Not Find</v>
      </c>
      <c r="E676" s="1">
        <v>0</v>
      </c>
    </row>
    <row r="677" spans="1:5">
      <c r="A677" s="1" t="s">
        <v>5131</v>
      </c>
      <c r="B677" s="7" t="s">
        <v>6461</v>
      </c>
      <c r="C677" s="1">
        <v>10</v>
      </c>
      <c r="D677" s="1" t="s">
        <v>6462</v>
      </c>
      <c r="E677" s="1">
        <v>2</v>
      </c>
    </row>
    <row r="678" spans="1:5">
      <c r="A678" s="1" t="s">
        <v>4976</v>
      </c>
      <c r="B678" s="7" t="s">
        <v>6463</v>
      </c>
      <c r="C678" s="1">
        <v>16</v>
      </c>
      <c r="D678" s="1" t="str">
        <f t="shared" ref="D678:D703" si="51">"Not Find"</f>
        <v>Not Find</v>
      </c>
      <c r="E678" s="1">
        <v>0</v>
      </c>
    </row>
    <row r="679" spans="1:5">
      <c r="A679" s="1" t="s">
        <v>6464</v>
      </c>
      <c r="B679" s="7" t="s">
        <v>6465</v>
      </c>
      <c r="C679" s="1">
        <v>4</v>
      </c>
      <c r="D679" s="1" t="str">
        <f t="shared" si="51"/>
        <v>Not Find</v>
      </c>
      <c r="E679" s="1">
        <v>0</v>
      </c>
    </row>
    <row r="680" spans="1:5">
      <c r="A680" s="1" t="s">
        <v>6466</v>
      </c>
      <c r="B680" s="7" t="s">
        <v>6467</v>
      </c>
      <c r="C680" s="1">
        <v>8</v>
      </c>
      <c r="D680" s="1" t="str">
        <f t="shared" si="51"/>
        <v>Not Find</v>
      </c>
      <c r="E680" s="1">
        <v>0</v>
      </c>
    </row>
    <row r="681" spans="1:5">
      <c r="A681" s="1" t="s">
        <v>6468</v>
      </c>
      <c r="B681" s="7" t="s">
        <v>6469</v>
      </c>
      <c r="C681" s="1">
        <v>9</v>
      </c>
      <c r="D681" s="1" t="str">
        <f t="shared" si="51"/>
        <v>Not Find</v>
      </c>
      <c r="E681" s="1">
        <v>0</v>
      </c>
    </row>
    <row r="682" spans="1:5">
      <c r="A682" s="1" t="s">
        <v>4682</v>
      </c>
      <c r="B682" s="7" t="s">
        <v>6470</v>
      </c>
      <c r="C682" s="1">
        <v>11</v>
      </c>
      <c r="D682" s="1" t="str">
        <f t="shared" si="51"/>
        <v>Not Find</v>
      </c>
      <c r="E682" s="1">
        <v>0</v>
      </c>
    </row>
    <row r="683" spans="1:5">
      <c r="A683" s="1" t="s">
        <v>6471</v>
      </c>
      <c r="B683" s="7" t="s">
        <v>6472</v>
      </c>
      <c r="C683" s="1">
        <v>8</v>
      </c>
      <c r="D683" s="1" t="str">
        <f t="shared" si="51"/>
        <v>Not Find</v>
      </c>
      <c r="E683" s="1">
        <v>0</v>
      </c>
    </row>
    <row r="684" spans="1:5">
      <c r="A684" s="1" t="s">
        <v>4715</v>
      </c>
      <c r="B684" s="7" t="s">
        <v>6473</v>
      </c>
      <c r="C684" s="1">
        <v>6</v>
      </c>
      <c r="D684" s="1" t="str">
        <f t="shared" si="51"/>
        <v>Not Find</v>
      </c>
      <c r="E684" s="1">
        <v>0</v>
      </c>
    </row>
    <row r="685" spans="1:5">
      <c r="A685" s="1" t="s">
        <v>4584</v>
      </c>
      <c r="B685" s="7" t="s">
        <v>6474</v>
      </c>
      <c r="C685" s="1">
        <v>13</v>
      </c>
      <c r="D685" s="1" t="str">
        <f t="shared" si="51"/>
        <v>Not Find</v>
      </c>
      <c r="E685" s="1">
        <v>0</v>
      </c>
    </row>
    <row r="686" spans="1:5">
      <c r="A686" s="1" t="s">
        <v>6475</v>
      </c>
      <c r="B686" s="7" t="s">
        <v>5602</v>
      </c>
      <c r="C686" s="1">
        <v>6</v>
      </c>
      <c r="D686" s="1" t="str">
        <f t="shared" si="51"/>
        <v>Not Find</v>
      </c>
      <c r="E686" s="1">
        <v>0</v>
      </c>
    </row>
    <row r="687" spans="1:5">
      <c r="A687" s="1" t="s">
        <v>4537</v>
      </c>
      <c r="B687" s="7" t="s">
        <v>6476</v>
      </c>
      <c r="C687" s="1">
        <v>9</v>
      </c>
      <c r="D687" s="1" t="str">
        <f t="shared" si="51"/>
        <v>Not Find</v>
      </c>
      <c r="E687" s="1">
        <v>0</v>
      </c>
    </row>
    <row r="688" spans="1:5">
      <c r="A688" s="1" t="s">
        <v>6477</v>
      </c>
      <c r="B688" s="7" t="s">
        <v>6046</v>
      </c>
      <c r="C688" s="1">
        <v>6</v>
      </c>
      <c r="D688" s="1" t="str">
        <f t="shared" si="51"/>
        <v>Not Find</v>
      </c>
      <c r="E688" s="1">
        <v>0</v>
      </c>
    </row>
    <row r="689" spans="1:5">
      <c r="A689" s="1" t="s">
        <v>6478</v>
      </c>
      <c r="B689" s="7" t="s">
        <v>6479</v>
      </c>
      <c r="C689" s="1">
        <v>8</v>
      </c>
      <c r="D689" s="1" t="str">
        <f t="shared" si="51"/>
        <v>Not Find</v>
      </c>
      <c r="E689" s="1">
        <v>0</v>
      </c>
    </row>
    <row r="690" spans="1:5">
      <c r="A690" s="1" t="s">
        <v>6480</v>
      </c>
      <c r="B690" s="7" t="s">
        <v>6481</v>
      </c>
      <c r="C690" s="1">
        <v>7</v>
      </c>
      <c r="D690" s="1" t="str">
        <f t="shared" si="51"/>
        <v>Not Find</v>
      </c>
      <c r="E690" s="1">
        <v>0</v>
      </c>
    </row>
    <row r="691" spans="1:5">
      <c r="A691" s="1" t="s">
        <v>6482</v>
      </c>
      <c r="B691" s="7" t="s">
        <v>5759</v>
      </c>
      <c r="C691" s="1">
        <v>9</v>
      </c>
      <c r="D691" s="1" t="str">
        <f t="shared" si="51"/>
        <v>Not Find</v>
      </c>
      <c r="E691" s="1">
        <v>0</v>
      </c>
    </row>
    <row r="692" spans="1:5">
      <c r="A692" s="1" t="s">
        <v>6483</v>
      </c>
      <c r="B692" s="7" t="s">
        <v>6484</v>
      </c>
      <c r="C692" s="1">
        <v>9</v>
      </c>
      <c r="D692" s="1" t="str">
        <f t="shared" si="51"/>
        <v>Not Find</v>
      </c>
      <c r="E692" s="1">
        <v>0</v>
      </c>
    </row>
    <row r="693" spans="1:5">
      <c r="A693" s="1" t="s">
        <v>4553</v>
      </c>
      <c r="B693" s="7" t="s">
        <v>6485</v>
      </c>
      <c r="C693" s="1">
        <v>9</v>
      </c>
      <c r="D693" s="1" t="str">
        <f t="shared" si="51"/>
        <v>Not Find</v>
      </c>
      <c r="E693" s="1">
        <v>0</v>
      </c>
    </row>
    <row r="694" spans="1:5">
      <c r="A694" s="1" t="s">
        <v>6486</v>
      </c>
      <c r="B694" s="7" t="s">
        <v>6487</v>
      </c>
      <c r="C694" s="1">
        <v>8</v>
      </c>
      <c r="D694" s="1" t="str">
        <f t="shared" si="51"/>
        <v>Not Find</v>
      </c>
      <c r="E694" s="1">
        <v>0</v>
      </c>
    </row>
    <row r="695" spans="1:5">
      <c r="A695" s="1" t="s">
        <v>6488</v>
      </c>
      <c r="B695" s="7" t="s">
        <v>6489</v>
      </c>
      <c r="C695" s="1">
        <v>8</v>
      </c>
      <c r="D695" s="1" t="str">
        <f t="shared" si="51"/>
        <v>Not Find</v>
      </c>
      <c r="E695" s="1">
        <v>0</v>
      </c>
    </row>
    <row r="696" spans="1:5">
      <c r="A696" s="1" t="s">
        <v>6490</v>
      </c>
      <c r="B696" s="7" t="s">
        <v>5319</v>
      </c>
      <c r="C696" s="1">
        <v>11</v>
      </c>
      <c r="D696" s="1" t="str">
        <f t="shared" si="51"/>
        <v>Not Find</v>
      </c>
      <c r="E696" s="1">
        <v>0</v>
      </c>
    </row>
    <row r="697" spans="1:5">
      <c r="A697" s="1" t="s">
        <v>6491</v>
      </c>
      <c r="B697" s="7" t="s">
        <v>6492</v>
      </c>
      <c r="C697" s="1">
        <v>6</v>
      </c>
      <c r="D697" s="1" t="str">
        <f t="shared" si="51"/>
        <v>Not Find</v>
      </c>
      <c r="E697" s="1">
        <v>0</v>
      </c>
    </row>
    <row r="698" spans="1:5">
      <c r="A698" s="1" t="s">
        <v>6493</v>
      </c>
      <c r="B698" s="7" t="s">
        <v>6494</v>
      </c>
      <c r="C698" s="1">
        <v>6</v>
      </c>
      <c r="D698" s="1" t="str">
        <f t="shared" si="51"/>
        <v>Not Find</v>
      </c>
      <c r="E698" s="1">
        <v>0</v>
      </c>
    </row>
    <row r="699" spans="1:5">
      <c r="A699" s="1" t="s">
        <v>6495</v>
      </c>
      <c r="B699" s="7" t="s">
        <v>6496</v>
      </c>
      <c r="C699" s="1">
        <v>6</v>
      </c>
      <c r="D699" s="1" t="str">
        <f t="shared" si="51"/>
        <v>Not Find</v>
      </c>
      <c r="E699" s="1">
        <v>0</v>
      </c>
    </row>
    <row r="700" spans="1:5">
      <c r="A700" s="1" t="s">
        <v>6497</v>
      </c>
      <c r="B700" s="7" t="s">
        <v>6498</v>
      </c>
      <c r="C700" s="1">
        <v>7</v>
      </c>
      <c r="D700" s="1" t="str">
        <f t="shared" si="51"/>
        <v>Not Find</v>
      </c>
      <c r="E700" s="1">
        <v>0</v>
      </c>
    </row>
    <row r="701" spans="1:5">
      <c r="A701" s="1" t="s">
        <v>6499</v>
      </c>
      <c r="B701" s="7" t="s">
        <v>6500</v>
      </c>
      <c r="C701" s="1">
        <v>6</v>
      </c>
      <c r="D701" s="1" t="str">
        <f t="shared" si="51"/>
        <v>Not Find</v>
      </c>
      <c r="E701" s="1">
        <v>0</v>
      </c>
    </row>
    <row r="702" spans="1:5">
      <c r="A702" s="1" t="s">
        <v>6501</v>
      </c>
      <c r="B702" s="7" t="s">
        <v>6502</v>
      </c>
      <c r="C702" s="1">
        <v>10</v>
      </c>
      <c r="D702" s="1" t="str">
        <f t="shared" si="51"/>
        <v>Not Find</v>
      </c>
      <c r="E702" s="1">
        <v>0</v>
      </c>
    </row>
    <row r="703" spans="1:5">
      <c r="A703" s="1" t="s">
        <v>6503</v>
      </c>
      <c r="B703" s="7" t="s">
        <v>6504</v>
      </c>
      <c r="C703" s="1">
        <v>7</v>
      </c>
      <c r="D703" s="1" t="str">
        <f t="shared" si="51"/>
        <v>Not Find</v>
      </c>
      <c r="E703" s="1">
        <v>0</v>
      </c>
    </row>
    <row r="704" spans="1:5">
      <c r="A704" s="1" t="s">
        <v>4869</v>
      </c>
      <c r="B704" s="7" t="s">
        <v>6505</v>
      </c>
      <c r="C704" s="1">
        <v>15</v>
      </c>
      <c r="D704" s="1" t="s">
        <v>6506</v>
      </c>
      <c r="E704" s="1">
        <v>5</v>
      </c>
    </row>
    <row r="705" spans="1:5">
      <c r="A705" s="1" t="s">
        <v>5057</v>
      </c>
      <c r="B705" s="7" t="s">
        <v>6507</v>
      </c>
      <c r="C705" s="1">
        <v>7</v>
      </c>
      <c r="D705" s="1" t="str">
        <f t="shared" ref="D705:D724" si="52">"Not Find"</f>
        <v>Not Find</v>
      </c>
      <c r="E705" s="1">
        <v>0</v>
      </c>
    </row>
    <row r="706" spans="1:5">
      <c r="A706" s="1" t="s">
        <v>4762</v>
      </c>
      <c r="B706" s="7" t="s">
        <v>6508</v>
      </c>
      <c r="C706" s="1">
        <v>14</v>
      </c>
      <c r="D706" s="1" t="str">
        <f t="shared" si="52"/>
        <v>Not Find</v>
      </c>
      <c r="E706" s="1">
        <v>0</v>
      </c>
    </row>
    <row r="707" spans="1:5">
      <c r="A707" s="1" t="s">
        <v>6509</v>
      </c>
      <c r="B707" s="7" t="s">
        <v>6510</v>
      </c>
      <c r="C707" s="1">
        <v>9</v>
      </c>
      <c r="D707" s="1" t="str">
        <f t="shared" si="52"/>
        <v>Not Find</v>
      </c>
      <c r="E707" s="1">
        <v>0</v>
      </c>
    </row>
    <row r="708" spans="1:5">
      <c r="A708" s="1" t="s">
        <v>6511</v>
      </c>
      <c r="B708" s="7" t="s">
        <v>6512</v>
      </c>
      <c r="C708" s="1">
        <v>10</v>
      </c>
      <c r="D708" s="1" t="str">
        <f t="shared" si="52"/>
        <v>Not Find</v>
      </c>
      <c r="E708" s="1">
        <v>0</v>
      </c>
    </row>
    <row r="709" spans="1:5">
      <c r="A709" s="1" t="s">
        <v>5102</v>
      </c>
      <c r="B709" s="7" t="s">
        <v>6513</v>
      </c>
      <c r="C709" s="1">
        <v>8</v>
      </c>
      <c r="D709" s="1" t="str">
        <f t="shared" si="52"/>
        <v>Not Find</v>
      </c>
      <c r="E709" s="1">
        <v>0</v>
      </c>
    </row>
    <row r="710" spans="1:5">
      <c r="A710" s="1" t="s">
        <v>4683</v>
      </c>
      <c r="B710" s="7" t="s">
        <v>6514</v>
      </c>
      <c r="C710" s="1">
        <v>13</v>
      </c>
      <c r="D710" s="1" t="str">
        <f t="shared" si="52"/>
        <v>Not Find</v>
      </c>
      <c r="E710" s="1">
        <v>0</v>
      </c>
    </row>
    <row r="711" spans="1:5">
      <c r="A711" s="1" t="s">
        <v>6515</v>
      </c>
      <c r="B711" s="7" t="s">
        <v>6516</v>
      </c>
      <c r="C711" s="1">
        <v>10</v>
      </c>
      <c r="D711" s="1" t="str">
        <f t="shared" si="52"/>
        <v>Not Find</v>
      </c>
      <c r="E711" s="1">
        <v>0</v>
      </c>
    </row>
    <row r="712" spans="1:5">
      <c r="A712" s="1" t="s">
        <v>6517</v>
      </c>
      <c r="B712" s="7" t="s">
        <v>6518</v>
      </c>
      <c r="C712" s="1">
        <v>4</v>
      </c>
      <c r="D712" s="1" t="str">
        <f t="shared" si="52"/>
        <v>Not Find</v>
      </c>
      <c r="E712" s="1">
        <v>0</v>
      </c>
    </row>
    <row r="713" spans="1:5">
      <c r="A713" s="1" t="s">
        <v>5274</v>
      </c>
      <c r="B713" s="7" t="s">
        <v>6519</v>
      </c>
      <c r="C713" s="1">
        <v>13</v>
      </c>
      <c r="D713" s="1" t="str">
        <f t="shared" si="52"/>
        <v>Not Find</v>
      </c>
      <c r="E713" s="1">
        <v>0</v>
      </c>
    </row>
    <row r="714" spans="1:5">
      <c r="A714" s="1" t="s">
        <v>5121</v>
      </c>
      <c r="B714" s="7" t="s">
        <v>6520</v>
      </c>
      <c r="C714" s="1">
        <v>14</v>
      </c>
      <c r="D714" s="1" t="str">
        <f t="shared" si="52"/>
        <v>Not Find</v>
      </c>
      <c r="E714" s="1">
        <v>0</v>
      </c>
    </row>
    <row r="715" spans="1:5">
      <c r="A715" s="1" t="s">
        <v>6521</v>
      </c>
      <c r="B715" s="7" t="s">
        <v>6522</v>
      </c>
      <c r="C715" s="1">
        <v>9</v>
      </c>
      <c r="D715" s="1" t="str">
        <f t="shared" si="52"/>
        <v>Not Find</v>
      </c>
      <c r="E715" s="1">
        <v>0</v>
      </c>
    </row>
    <row r="716" spans="1:5">
      <c r="A716" s="1" t="s">
        <v>6523</v>
      </c>
      <c r="B716" s="7" t="s">
        <v>5427</v>
      </c>
      <c r="C716" s="1">
        <v>5</v>
      </c>
      <c r="D716" s="1" t="str">
        <f t="shared" si="52"/>
        <v>Not Find</v>
      </c>
      <c r="E716" s="1">
        <v>0</v>
      </c>
    </row>
    <row r="717" spans="1:5">
      <c r="A717" s="1" t="s">
        <v>4589</v>
      </c>
      <c r="B717" s="7" t="s">
        <v>6524</v>
      </c>
      <c r="C717" s="1">
        <v>12</v>
      </c>
      <c r="D717" s="1" t="str">
        <f t="shared" si="52"/>
        <v>Not Find</v>
      </c>
      <c r="E717" s="1">
        <v>0</v>
      </c>
    </row>
    <row r="718" spans="1:5">
      <c r="A718" s="1" t="s">
        <v>6525</v>
      </c>
      <c r="B718" s="7" t="s">
        <v>5339</v>
      </c>
      <c r="C718" s="1">
        <v>6</v>
      </c>
      <c r="D718" s="1" t="str">
        <f t="shared" si="52"/>
        <v>Not Find</v>
      </c>
      <c r="E718" s="1">
        <v>0</v>
      </c>
    </row>
    <row r="719" spans="1:5">
      <c r="A719" s="1" t="s">
        <v>6526</v>
      </c>
      <c r="B719" s="7" t="s">
        <v>6527</v>
      </c>
      <c r="C719" s="1">
        <v>6</v>
      </c>
      <c r="D719" s="1" t="str">
        <f t="shared" si="52"/>
        <v>Not Find</v>
      </c>
      <c r="E719" s="1">
        <v>0</v>
      </c>
    </row>
    <row r="720" spans="1:5">
      <c r="A720" s="1" t="s">
        <v>6528</v>
      </c>
      <c r="B720" s="7" t="s">
        <v>6529</v>
      </c>
      <c r="C720" s="1">
        <v>6</v>
      </c>
      <c r="D720" s="1" t="str">
        <f t="shared" si="52"/>
        <v>Not Find</v>
      </c>
      <c r="E720" s="1">
        <v>0</v>
      </c>
    </row>
    <row r="721" spans="1:5">
      <c r="A721" s="1" t="s">
        <v>6530</v>
      </c>
      <c r="B721" s="7" t="s">
        <v>6531</v>
      </c>
      <c r="C721" s="1">
        <v>11</v>
      </c>
      <c r="D721" s="1" t="str">
        <f t="shared" si="52"/>
        <v>Not Find</v>
      </c>
      <c r="E721" s="1">
        <v>0</v>
      </c>
    </row>
    <row r="722" spans="1:5">
      <c r="A722" s="1" t="s">
        <v>6532</v>
      </c>
      <c r="B722" s="7" t="s">
        <v>6533</v>
      </c>
      <c r="C722" s="1">
        <v>6</v>
      </c>
      <c r="D722" s="1" t="str">
        <f t="shared" si="52"/>
        <v>Not Find</v>
      </c>
      <c r="E722" s="1">
        <v>0</v>
      </c>
    </row>
    <row r="723" spans="1:5">
      <c r="A723" s="1" t="s">
        <v>4804</v>
      </c>
      <c r="B723" s="7" t="s">
        <v>6534</v>
      </c>
      <c r="C723" s="1">
        <v>14</v>
      </c>
      <c r="D723" s="1" t="str">
        <f t="shared" si="52"/>
        <v>Not Find</v>
      </c>
      <c r="E723" s="1">
        <v>0</v>
      </c>
    </row>
    <row r="724" spans="1:5">
      <c r="A724" s="1" t="s">
        <v>6535</v>
      </c>
      <c r="B724" s="7" t="s">
        <v>6536</v>
      </c>
      <c r="C724" s="1">
        <v>11</v>
      </c>
      <c r="D724" s="1" t="str">
        <f t="shared" si="52"/>
        <v>Not Find</v>
      </c>
      <c r="E724" s="1">
        <v>0</v>
      </c>
    </row>
    <row r="725" spans="1:5">
      <c r="A725" s="1" t="s">
        <v>4668</v>
      </c>
      <c r="B725" s="7" t="s">
        <v>6537</v>
      </c>
      <c r="C725" s="1">
        <v>6</v>
      </c>
      <c r="D725" s="1" t="s">
        <v>6538</v>
      </c>
      <c r="E725" s="1">
        <v>1</v>
      </c>
    </row>
    <row r="726" spans="1:5">
      <c r="A726" s="1" t="s">
        <v>6539</v>
      </c>
      <c r="B726" s="7" t="s">
        <v>6540</v>
      </c>
      <c r="C726" s="1">
        <v>9</v>
      </c>
      <c r="D726" s="1" t="str">
        <f t="shared" ref="D726:D753" si="53">"Not Find"</f>
        <v>Not Find</v>
      </c>
      <c r="E726" s="1">
        <v>0</v>
      </c>
    </row>
    <row r="727" spans="1:5">
      <c r="A727" s="1" t="s">
        <v>4912</v>
      </c>
      <c r="B727" s="7" t="s">
        <v>6541</v>
      </c>
      <c r="C727" s="1">
        <v>5</v>
      </c>
      <c r="D727" s="1" t="str">
        <f t="shared" si="53"/>
        <v>Not Find</v>
      </c>
      <c r="E727" s="1">
        <v>0</v>
      </c>
    </row>
    <row r="728" spans="1:5">
      <c r="A728" s="1" t="s">
        <v>6542</v>
      </c>
      <c r="B728" s="7" t="s">
        <v>6543</v>
      </c>
      <c r="C728" s="1">
        <v>11</v>
      </c>
      <c r="D728" s="1" t="str">
        <f t="shared" si="53"/>
        <v>Not Find</v>
      </c>
      <c r="E728" s="1">
        <v>0</v>
      </c>
    </row>
    <row r="729" spans="1:5">
      <c r="A729" s="1" t="s">
        <v>6544</v>
      </c>
      <c r="B729" s="7" t="s">
        <v>6545</v>
      </c>
      <c r="C729" s="1">
        <v>10</v>
      </c>
      <c r="D729" s="1" t="str">
        <f t="shared" si="53"/>
        <v>Not Find</v>
      </c>
      <c r="E729" s="1">
        <v>0</v>
      </c>
    </row>
    <row r="730" spans="1:5">
      <c r="A730" s="1" t="s">
        <v>6546</v>
      </c>
      <c r="B730" s="7" t="s">
        <v>6547</v>
      </c>
      <c r="C730" s="1">
        <v>6</v>
      </c>
      <c r="D730" s="1" t="str">
        <f t="shared" si="53"/>
        <v>Not Find</v>
      </c>
      <c r="E730" s="1">
        <v>0</v>
      </c>
    </row>
    <row r="731" spans="1:5">
      <c r="A731" s="1" t="s">
        <v>6548</v>
      </c>
      <c r="B731" s="7" t="s">
        <v>6549</v>
      </c>
      <c r="C731" s="1">
        <v>2</v>
      </c>
      <c r="D731" s="1" t="str">
        <f t="shared" si="53"/>
        <v>Not Find</v>
      </c>
      <c r="E731" s="1">
        <v>0</v>
      </c>
    </row>
    <row r="732" spans="1:5">
      <c r="A732" s="1" t="s">
        <v>6550</v>
      </c>
      <c r="B732" s="7" t="s">
        <v>6551</v>
      </c>
      <c r="C732" s="1">
        <v>12</v>
      </c>
      <c r="D732" s="1" t="str">
        <f t="shared" si="53"/>
        <v>Not Find</v>
      </c>
      <c r="E732" s="1">
        <v>0</v>
      </c>
    </row>
    <row r="733" spans="1:5">
      <c r="A733" s="1" t="s">
        <v>6552</v>
      </c>
      <c r="B733" s="7" t="s">
        <v>6553</v>
      </c>
      <c r="C733" s="1">
        <v>8</v>
      </c>
      <c r="D733" s="1" t="str">
        <f t="shared" si="53"/>
        <v>Not Find</v>
      </c>
      <c r="E733" s="1">
        <v>0</v>
      </c>
    </row>
    <row r="734" spans="1:5">
      <c r="A734" s="1" t="s">
        <v>6554</v>
      </c>
      <c r="B734" s="7" t="s">
        <v>6555</v>
      </c>
      <c r="C734" s="1">
        <v>8</v>
      </c>
      <c r="D734" s="1" t="str">
        <f t="shared" si="53"/>
        <v>Not Find</v>
      </c>
      <c r="E734" s="1">
        <v>0</v>
      </c>
    </row>
    <row r="735" spans="1:5">
      <c r="A735" s="1" t="s">
        <v>6556</v>
      </c>
      <c r="B735" s="7" t="s">
        <v>6557</v>
      </c>
      <c r="C735" s="1">
        <v>11</v>
      </c>
      <c r="D735" s="1" t="str">
        <f t="shared" si="53"/>
        <v>Not Find</v>
      </c>
      <c r="E735" s="1">
        <v>0</v>
      </c>
    </row>
    <row r="736" spans="1:5">
      <c r="A736" s="1" t="s">
        <v>6558</v>
      </c>
      <c r="B736" s="7" t="s">
        <v>6559</v>
      </c>
      <c r="C736" s="1">
        <v>5</v>
      </c>
      <c r="D736" s="1" t="str">
        <f t="shared" si="53"/>
        <v>Not Find</v>
      </c>
      <c r="E736" s="1">
        <v>0</v>
      </c>
    </row>
    <row r="737" spans="1:5">
      <c r="A737" s="1" t="s">
        <v>6560</v>
      </c>
      <c r="B737" s="7" t="s">
        <v>6561</v>
      </c>
      <c r="C737" s="1">
        <v>6</v>
      </c>
      <c r="D737" s="1" t="str">
        <f t="shared" si="53"/>
        <v>Not Find</v>
      </c>
      <c r="E737" s="1">
        <v>0</v>
      </c>
    </row>
    <row r="738" spans="1:5">
      <c r="A738" s="1" t="s">
        <v>5091</v>
      </c>
      <c r="B738" s="7" t="s">
        <v>6562</v>
      </c>
      <c r="C738" s="1">
        <v>6</v>
      </c>
      <c r="D738" s="1" t="str">
        <f t="shared" si="53"/>
        <v>Not Find</v>
      </c>
      <c r="E738" s="1">
        <v>0</v>
      </c>
    </row>
    <row r="739" spans="1:5">
      <c r="A739" s="1" t="s">
        <v>6563</v>
      </c>
      <c r="B739" s="7" t="s">
        <v>6564</v>
      </c>
      <c r="C739" s="1">
        <v>4</v>
      </c>
      <c r="D739" s="1" t="str">
        <f t="shared" si="53"/>
        <v>Not Find</v>
      </c>
      <c r="E739" s="1">
        <v>0</v>
      </c>
    </row>
    <row r="740" spans="1:5">
      <c r="A740" s="1" t="s">
        <v>6565</v>
      </c>
      <c r="B740" s="7" t="s">
        <v>6566</v>
      </c>
      <c r="C740" s="1">
        <v>11</v>
      </c>
      <c r="D740" s="1" t="str">
        <f t="shared" si="53"/>
        <v>Not Find</v>
      </c>
      <c r="E740" s="1">
        <v>0</v>
      </c>
    </row>
    <row r="741" spans="1:5">
      <c r="A741" s="1" t="s">
        <v>6567</v>
      </c>
      <c r="B741" s="7" t="s">
        <v>6568</v>
      </c>
      <c r="C741" s="1">
        <v>4</v>
      </c>
      <c r="D741" s="1" t="str">
        <f t="shared" si="53"/>
        <v>Not Find</v>
      </c>
      <c r="E741" s="1">
        <v>0</v>
      </c>
    </row>
    <row r="742" spans="1:5">
      <c r="A742" s="1" t="s">
        <v>6569</v>
      </c>
      <c r="B742" s="7" t="s">
        <v>6570</v>
      </c>
      <c r="C742" s="1">
        <v>7</v>
      </c>
      <c r="D742" s="1" t="str">
        <f t="shared" si="53"/>
        <v>Not Find</v>
      </c>
      <c r="E742" s="1">
        <v>0</v>
      </c>
    </row>
    <row r="743" spans="1:5">
      <c r="A743" s="1" t="s">
        <v>6571</v>
      </c>
      <c r="B743" s="7" t="s">
        <v>6572</v>
      </c>
      <c r="C743" s="1">
        <v>9</v>
      </c>
      <c r="D743" s="1" t="str">
        <f t="shared" si="53"/>
        <v>Not Find</v>
      </c>
      <c r="E743" s="1">
        <v>0</v>
      </c>
    </row>
    <row r="744" spans="1:5">
      <c r="A744" s="1" t="s">
        <v>6573</v>
      </c>
      <c r="B744" s="7" t="s">
        <v>6574</v>
      </c>
      <c r="C744" s="1">
        <v>7</v>
      </c>
      <c r="D744" s="1" t="str">
        <f t="shared" si="53"/>
        <v>Not Find</v>
      </c>
      <c r="E744" s="1">
        <v>0</v>
      </c>
    </row>
    <row r="745" spans="1:5">
      <c r="A745" s="1" t="s">
        <v>5269</v>
      </c>
      <c r="B745" s="7" t="s">
        <v>6575</v>
      </c>
      <c r="C745" s="1">
        <v>13</v>
      </c>
      <c r="D745" s="1" t="str">
        <f t="shared" si="53"/>
        <v>Not Find</v>
      </c>
      <c r="E745" s="1">
        <v>0</v>
      </c>
    </row>
    <row r="746" spans="1:5">
      <c r="A746" s="1" t="s">
        <v>4603</v>
      </c>
      <c r="B746" s="7" t="s">
        <v>6576</v>
      </c>
      <c r="C746" s="1">
        <v>15</v>
      </c>
      <c r="D746" s="1" t="str">
        <f t="shared" si="53"/>
        <v>Not Find</v>
      </c>
      <c r="E746" s="1">
        <v>0</v>
      </c>
    </row>
    <row r="747" spans="1:5">
      <c r="A747" s="1" t="s">
        <v>6577</v>
      </c>
      <c r="B747" s="7" t="s">
        <v>6578</v>
      </c>
      <c r="C747" s="1">
        <v>11</v>
      </c>
      <c r="D747" s="1" t="str">
        <f t="shared" si="53"/>
        <v>Not Find</v>
      </c>
      <c r="E747" s="1">
        <v>0</v>
      </c>
    </row>
    <row r="748" spans="1:5">
      <c r="A748" s="1" t="s">
        <v>6579</v>
      </c>
      <c r="B748" s="7" t="s">
        <v>6580</v>
      </c>
      <c r="C748" s="1">
        <v>5</v>
      </c>
      <c r="D748" s="1" t="str">
        <f t="shared" si="53"/>
        <v>Not Find</v>
      </c>
      <c r="E748" s="1">
        <v>0</v>
      </c>
    </row>
    <row r="749" spans="1:5">
      <c r="A749" s="1" t="s">
        <v>6581</v>
      </c>
      <c r="B749" s="7" t="s">
        <v>6582</v>
      </c>
      <c r="C749" s="1">
        <v>7</v>
      </c>
      <c r="D749" s="1" t="str">
        <f t="shared" si="53"/>
        <v>Not Find</v>
      </c>
      <c r="E749" s="1">
        <v>0</v>
      </c>
    </row>
    <row r="750" spans="1:5">
      <c r="A750" s="1" t="s">
        <v>6583</v>
      </c>
      <c r="B750" s="7" t="s">
        <v>6584</v>
      </c>
      <c r="C750" s="1">
        <v>6</v>
      </c>
      <c r="D750" s="1" t="str">
        <f t="shared" si="53"/>
        <v>Not Find</v>
      </c>
      <c r="E750" s="1">
        <v>0</v>
      </c>
    </row>
    <row r="751" spans="1:5">
      <c r="A751" s="1" t="s">
        <v>6585</v>
      </c>
      <c r="B751" s="7" t="s">
        <v>5602</v>
      </c>
      <c r="C751" s="1">
        <v>6</v>
      </c>
      <c r="D751" s="1" t="str">
        <f t="shared" si="53"/>
        <v>Not Find</v>
      </c>
      <c r="E751" s="1">
        <v>0</v>
      </c>
    </row>
    <row r="752" spans="1:5">
      <c r="A752" s="1" t="s">
        <v>6586</v>
      </c>
      <c r="B752" s="7" t="s">
        <v>6587</v>
      </c>
      <c r="C752" s="1">
        <v>9</v>
      </c>
      <c r="D752" s="1" t="str">
        <f t="shared" si="53"/>
        <v>Not Find</v>
      </c>
      <c r="E752" s="1">
        <v>0</v>
      </c>
    </row>
    <row r="753" spans="1:5">
      <c r="A753" s="1" t="s">
        <v>4544</v>
      </c>
      <c r="B753" s="7" t="s">
        <v>6588</v>
      </c>
      <c r="C753" s="1">
        <v>8</v>
      </c>
      <c r="D753" s="1" t="str">
        <f t="shared" si="53"/>
        <v>Not Find</v>
      </c>
      <c r="E753" s="1">
        <v>0</v>
      </c>
    </row>
    <row r="754" spans="1:5">
      <c r="A754" s="1" t="s">
        <v>5134</v>
      </c>
      <c r="B754" s="7" t="s">
        <v>6589</v>
      </c>
      <c r="C754" s="1">
        <v>12</v>
      </c>
      <c r="D754" s="1" t="s">
        <v>4</v>
      </c>
      <c r="E754" s="1">
        <v>1</v>
      </c>
    </row>
    <row r="755" spans="1:5">
      <c r="A755" s="1" t="s">
        <v>6590</v>
      </c>
      <c r="B755" s="7" t="s">
        <v>6591</v>
      </c>
      <c r="C755" s="1">
        <v>12</v>
      </c>
      <c r="D755" s="1" t="str">
        <f t="shared" ref="D755:D780" si="54">"Not Find"</f>
        <v>Not Find</v>
      </c>
      <c r="E755" s="1">
        <v>0</v>
      </c>
    </row>
    <row r="756" spans="1:5">
      <c r="A756" s="1" t="s">
        <v>6592</v>
      </c>
      <c r="B756" s="7" t="s">
        <v>6593</v>
      </c>
      <c r="C756" s="1">
        <v>9</v>
      </c>
      <c r="D756" s="1" t="str">
        <f t="shared" si="54"/>
        <v>Not Find</v>
      </c>
      <c r="E756" s="1">
        <v>0</v>
      </c>
    </row>
    <row r="757" spans="1:5">
      <c r="A757" s="1" t="s">
        <v>4815</v>
      </c>
      <c r="B757" s="7" t="s">
        <v>6594</v>
      </c>
      <c r="C757" s="1">
        <v>9</v>
      </c>
      <c r="D757" s="1" t="str">
        <f t="shared" si="54"/>
        <v>Not Find</v>
      </c>
      <c r="E757" s="1">
        <v>0</v>
      </c>
    </row>
    <row r="758" spans="1:5">
      <c r="A758" s="1" t="s">
        <v>6595</v>
      </c>
      <c r="B758" s="7" t="s">
        <v>6596</v>
      </c>
      <c r="C758" s="1">
        <v>10</v>
      </c>
      <c r="D758" s="1" t="str">
        <f t="shared" si="54"/>
        <v>Not Find</v>
      </c>
      <c r="E758" s="1">
        <v>0</v>
      </c>
    </row>
    <row r="759" spans="1:5">
      <c r="A759" s="1" t="s">
        <v>4610</v>
      </c>
      <c r="B759" s="7" t="s">
        <v>6597</v>
      </c>
      <c r="C759" s="1">
        <v>8</v>
      </c>
      <c r="D759" s="1" t="str">
        <f t="shared" si="54"/>
        <v>Not Find</v>
      </c>
      <c r="E759" s="1">
        <v>0</v>
      </c>
    </row>
    <row r="760" spans="1:5">
      <c r="A760" s="1" t="s">
        <v>6598</v>
      </c>
      <c r="B760" s="7" t="s">
        <v>5602</v>
      </c>
      <c r="C760" s="1">
        <v>6</v>
      </c>
      <c r="D760" s="1" t="str">
        <f t="shared" si="54"/>
        <v>Not Find</v>
      </c>
      <c r="E760" s="1">
        <v>0</v>
      </c>
    </row>
    <row r="761" spans="1:5">
      <c r="A761" s="1" t="s">
        <v>5055</v>
      </c>
      <c r="B761" s="7" t="s">
        <v>6599</v>
      </c>
      <c r="C761" s="1">
        <v>13</v>
      </c>
      <c r="D761" s="1" t="str">
        <f t="shared" si="54"/>
        <v>Not Find</v>
      </c>
      <c r="E761" s="1">
        <v>0</v>
      </c>
    </row>
    <row r="762" spans="1:5">
      <c r="A762" s="1" t="s">
        <v>6600</v>
      </c>
      <c r="B762" s="7" t="s">
        <v>6601</v>
      </c>
      <c r="C762" s="1">
        <v>7</v>
      </c>
      <c r="D762" s="1" t="str">
        <f t="shared" si="54"/>
        <v>Not Find</v>
      </c>
      <c r="E762" s="1">
        <v>0</v>
      </c>
    </row>
    <row r="763" spans="1:5">
      <c r="A763" s="1" t="s">
        <v>6602</v>
      </c>
      <c r="B763" s="7" t="s">
        <v>6231</v>
      </c>
      <c r="C763" s="1">
        <v>9</v>
      </c>
      <c r="D763" s="1" t="str">
        <f t="shared" si="54"/>
        <v>Not Find</v>
      </c>
      <c r="E763" s="1">
        <v>0</v>
      </c>
    </row>
    <row r="764" spans="1:5">
      <c r="A764" s="1" t="s">
        <v>6603</v>
      </c>
      <c r="B764" s="7" t="s">
        <v>6604</v>
      </c>
      <c r="C764" s="1">
        <v>9</v>
      </c>
      <c r="D764" s="1" t="str">
        <f t="shared" si="54"/>
        <v>Not Find</v>
      </c>
      <c r="E764" s="1">
        <v>0</v>
      </c>
    </row>
    <row r="765" spans="1:5">
      <c r="A765" s="1" t="s">
        <v>6605</v>
      </c>
      <c r="B765" s="7" t="s">
        <v>6606</v>
      </c>
      <c r="C765" s="1">
        <v>11</v>
      </c>
      <c r="D765" s="1" t="str">
        <f t="shared" si="54"/>
        <v>Not Find</v>
      </c>
      <c r="E765" s="1">
        <v>0</v>
      </c>
    </row>
    <row r="766" spans="1:5">
      <c r="A766" s="1" t="s">
        <v>6607</v>
      </c>
      <c r="B766" s="7" t="s">
        <v>6608</v>
      </c>
      <c r="C766" s="1">
        <v>5</v>
      </c>
      <c r="D766" s="1" t="str">
        <f t="shared" si="54"/>
        <v>Not Find</v>
      </c>
      <c r="E766" s="1">
        <v>0</v>
      </c>
    </row>
    <row r="767" spans="1:5">
      <c r="A767" s="1" t="s">
        <v>6609</v>
      </c>
      <c r="B767" s="7" t="s">
        <v>6610</v>
      </c>
      <c r="C767" s="1">
        <v>12</v>
      </c>
      <c r="D767" s="1" t="str">
        <f t="shared" si="54"/>
        <v>Not Find</v>
      </c>
      <c r="E767" s="1">
        <v>0</v>
      </c>
    </row>
    <row r="768" spans="1:5">
      <c r="A768" s="1" t="s">
        <v>4718</v>
      </c>
      <c r="B768" s="7" t="s">
        <v>6508</v>
      </c>
      <c r="C768" s="1">
        <v>14</v>
      </c>
      <c r="D768" s="1" t="str">
        <f t="shared" si="54"/>
        <v>Not Find</v>
      </c>
      <c r="E768" s="1">
        <v>0</v>
      </c>
    </row>
    <row r="769" spans="1:5">
      <c r="A769" s="1" t="s">
        <v>6611</v>
      </c>
      <c r="B769" s="7" t="s">
        <v>6612</v>
      </c>
      <c r="C769" s="1">
        <v>5</v>
      </c>
      <c r="D769" s="1" t="str">
        <f t="shared" si="54"/>
        <v>Not Find</v>
      </c>
      <c r="E769" s="1">
        <v>0</v>
      </c>
    </row>
    <row r="770" spans="1:5">
      <c r="A770" s="1" t="s">
        <v>6613</v>
      </c>
      <c r="B770" s="7" t="s">
        <v>6614</v>
      </c>
      <c r="C770" s="1">
        <v>7</v>
      </c>
      <c r="D770" s="1" t="str">
        <f t="shared" si="54"/>
        <v>Not Find</v>
      </c>
      <c r="E770" s="1">
        <v>0</v>
      </c>
    </row>
    <row r="771" spans="1:5">
      <c r="A771" s="1" t="s">
        <v>6615</v>
      </c>
      <c r="B771" s="7" t="s">
        <v>6616</v>
      </c>
      <c r="C771" s="1">
        <v>9</v>
      </c>
      <c r="D771" s="1" t="str">
        <f t="shared" si="54"/>
        <v>Not Find</v>
      </c>
      <c r="E771" s="1">
        <v>0</v>
      </c>
    </row>
    <row r="772" spans="1:5">
      <c r="A772" s="1" t="s">
        <v>6617</v>
      </c>
      <c r="B772" s="7" t="s">
        <v>6618</v>
      </c>
      <c r="C772" s="1">
        <v>5</v>
      </c>
      <c r="D772" s="1" t="str">
        <f t="shared" si="54"/>
        <v>Not Find</v>
      </c>
      <c r="E772" s="1">
        <v>0</v>
      </c>
    </row>
    <row r="773" spans="1:5">
      <c r="A773" s="1" t="s">
        <v>6619</v>
      </c>
      <c r="B773" s="7" t="s">
        <v>5776</v>
      </c>
      <c r="C773" s="1">
        <v>6</v>
      </c>
      <c r="D773" s="1" t="str">
        <f t="shared" si="54"/>
        <v>Not Find</v>
      </c>
      <c r="E773" s="1">
        <v>0</v>
      </c>
    </row>
    <row r="774" spans="1:5">
      <c r="A774" s="1" t="s">
        <v>6620</v>
      </c>
      <c r="B774" s="7" t="s">
        <v>6621</v>
      </c>
      <c r="C774" s="1">
        <v>6</v>
      </c>
      <c r="D774" s="1" t="str">
        <f t="shared" si="54"/>
        <v>Not Find</v>
      </c>
      <c r="E774" s="1">
        <v>0</v>
      </c>
    </row>
    <row r="775" spans="1:5">
      <c r="A775" s="1" t="s">
        <v>6622</v>
      </c>
      <c r="B775" s="7" t="s">
        <v>6623</v>
      </c>
      <c r="C775" s="1">
        <v>9</v>
      </c>
      <c r="D775" s="1" t="str">
        <f t="shared" si="54"/>
        <v>Not Find</v>
      </c>
      <c r="E775" s="1">
        <v>0</v>
      </c>
    </row>
    <row r="776" spans="1:5">
      <c r="A776" s="1" t="s">
        <v>6624</v>
      </c>
      <c r="B776" s="7" t="s">
        <v>6625</v>
      </c>
      <c r="C776" s="1">
        <v>12</v>
      </c>
      <c r="D776" s="1" t="str">
        <f t="shared" si="54"/>
        <v>Not Find</v>
      </c>
      <c r="E776" s="1">
        <v>0</v>
      </c>
    </row>
    <row r="777" spans="1:5">
      <c r="A777" s="1" t="s">
        <v>6626</v>
      </c>
      <c r="B777" s="7" t="s">
        <v>5339</v>
      </c>
      <c r="C777" s="1">
        <v>6</v>
      </c>
      <c r="D777" s="1" t="str">
        <f t="shared" si="54"/>
        <v>Not Find</v>
      </c>
      <c r="E777" s="1">
        <v>0</v>
      </c>
    </row>
    <row r="778" spans="1:5">
      <c r="A778" s="1" t="s">
        <v>6627</v>
      </c>
      <c r="B778" s="7" t="s">
        <v>6628</v>
      </c>
      <c r="C778" s="1">
        <v>12</v>
      </c>
      <c r="D778" s="1" t="str">
        <f t="shared" si="54"/>
        <v>Not Find</v>
      </c>
      <c r="E778" s="1">
        <v>0</v>
      </c>
    </row>
    <row r="779" spans="1:5">
      <c r="A779" s="1" t="s">
        <v>6629</v>
      </c>
      <c r="B779" s="7" t="s">
        <v>6630</v>
      </c>
      <c r="C779" s="1">
        <v>9</v>
      </c>
      <c r="D779" s="1" t="str">
        <f t="shared" si="54"/>
        <v>Not Find</v>
      </c>
      <c r="E779" s="1">
        <v>0</v>
      </c>
    </row>
    <row r="780" spans="1:5">
      <c r="A780" s="1" t="s">
        <v>6631</v>
      </c>
      <c r="B780" s="7" t="s">
        <v>6632</v>
      </c>
      <c r="C780" s="1">
        <v>7</v>
      </c>
      <c r="D780" s="1" t="str">
        <f t="shared" si="54"/>
        <v>Not Find</v>
      </c>
      <c r="E780" s="1">
        <v>0</v>
      </c>
    </row>
    <row r="781" spans="1:5">
      <c r="A781" s="1" t="s">
        <v>4957</v>
      </c>
      <c r="B781" s="7" t="s">
        <v>6633</v>
      </c>
      <c r="C781" s="1">
        <v>2</v>
      </c>
      <c r="D781" s="1" t="s">
        <v>6634</v>
      </c>
      <c r="E781" s="1">
        <v>7</v>
      </c>
    </row>
    <row r="782" spans="1:5">
      <c r="A782" s="1" t="s">
        <v>4630</v>
      </c>
      <c r="B782" s="7" t="s">
        <v>6635</v>
      </c>
      <c r="C782" s="1">
        <v>9</v>
      </c>
      <c r="D782" s="1" t="s">
        <v>16</v>
      </c>
      <c r="E782" s="1">
        <v>4</v>
      </c>
    </row>
    <row r="783" spans="1:5">
      <c r="A783" s="1" t="s">
        <v>4528</v>
      </c>
      <c r="B783" s="7" t="s">
        <v>6636</v>
      </c>
      <c r="C783" s="1">
        <v>5</v>
      </c>
      <c r="D783" s="1" t="str">
        <f t="shared" ref="D783:D794" si="55">"Not Find"</f>
        <v>Not Find</v>
      </c>
      <c r="E783" s="1">
        <v>0</v>
      </c>
    </row>
    <row r="784" spans="1:5">
      <c r="A784" s="1" t="s">
        <v>6637</v>
      </c>
      <c r="B784" s="7" t="s">
        <v>6638</v>
      </c>
      <c r="C784" s="1">
        <v>10</v>
      </c>
      <c r="D784" s="1" t="str">
        <f t="shared" si="55"/>
        <v>Not Find</v>
      </c>
      <c r="E784" s="1">
        <v>0</v>
      </c>
    </row>
    <row r="785" spans="1:5">
      <c r="A785" s="1" t="s">
        <v>6639</v>
      </c>
      <c r="B785" s="7" t="s">
        <v>5335</v>
      </c>
      <c r="C785" s="1">
        <v>6</v>
      </c>
      <c r="D785" s="1" t="str">
        <f t="shared" si="55"/>
        <v>Not Find</v>
      </c>
      <c r="E785" s="1">
        <v>0</v>
      </c>
    </row>
    <row r="786" spans="1:5">
      <c r="A786" s="1" t="s">
        <v>6640</v>
      </c>
      <c r="B786" s="7" t="s">
        <v>6641</v>
      </c>
      <c r="C786" s="1">
        <v>8</v>
      </c>
      <c r="D786" s="1" t="str">
        <f t="shared" si="55"/>
        <v>Not Find</v>
      </c>
      <c r="E786" s="1">
        <v>0</v>
      </c>
    </row>
    <row r="787" spans="1:5">
      <c r="A787" s="1" t="s">
        <v>5137</v>
      </c>
      <c r="B787" s="7" t="s">
        <v>6642</v>
      </c>
      <c r="C787" s="1">
        <v>6</v>
      </c>
      <c r="D787" s="1" t="str">
        <f t="shared" si="55"/>
        <v>Not Find</v>
      </c>
      <c r="E787" s="1">
        <v>0</v>
      </c>
    </row>
    <row r="788" spans="1:5">
      <c r="A788" s="1" t="s">
        <v>6643</v>
      </c>
      <c r="B788" s="7" t="s">
        <v>6003</v>
      </c>
      <c r="C788" s="1">
        <v>7</v>
      </c>
      <c r="D788" s="1" t="str">
        <f t="shared" si="55"/>
        <v>Not Find</v>
      </c>
      <c r="E788" s="1">
        <v>0</v>
      </c>
    </row>
    <row r="789" spans="1:5">
      <c r="A789" s="1" t="s">
        <v>6644</v>
      </c>
      <c r="B789" s="7" t="s">
        <v>6645</v>
      </c>
      <c r="C789" s="1">
        <v>8</v>
      </c>
      <c r="D789" s="1" t="str">
        <f t="shared" si="55"/>
        <v>Not Find</v>
      </c>
      <c r="E789" s="1">
        <v>0</v>
      </c>
    </row>
    <row r="790" spans="1:5">
      <c r="A790" s="1" t="s">
        <v>6646</v>
      </c>
      <c r="B790" s="7" t="s">
        <v>6647</v>
      </c>
      <c r="C790" s="1">
        <v>8</v>
      </c>
      <c r="D790" s="1" t="str">
        <f t="shared" si="55"/>
        <v>Not Find</v>
      </c>
      <c r="E790" s="1">
        <v>0</v>
      </c>
    </row>
    <row r="791" spans="1:5">
      <c r="A791" s="1" t="s">
        <v>6648</v>
      </c>
      <c r="B791" s="7" t="s">
        <v>6649</v>
      </c>
      <c r="C791" s="1">
        <v>6</v>
      </c>
      <c r="D791" s="1" t="str">
        <f t="shared" si="55"/>
        <v>Not Find</v>
      </c>
      <c r="E791" s="1">
        <v>0</v>
      </c>
    </row>
    <row r="792" spans="1:5">
      <c r="A792" s="1" t="s">
        <v>6650</v>
      </c>
      <c r="B792" s="7" t="s">
        <v>6651</v>
      </c>
      <c r="C792" s="1">
        <v>6</v>
      </c>
      <c r="D792" s="1" t="str">
        <f t="shared" si="55"/>
        <v>Not Find</v>
      </c>
      <c r="E792" s="1">
        <v>0</v>
      </c>
    </row>
    <row r="793" spans="1:5">
      <c r="A793" s="1" t="s">
        <v>6652</v>
      </c>
      <c r="B793" s="7" t="s">
        <v>6653</v>
      </c>
      <c r="C793" s="1">
        <v>9</v>
      </c>
      <c r="D793" s="1" t="str">
        <f t="shared" si="55"/>
        <v>Not Find</v>
      </c>
      <c r="E793" s="1">
        <v>0</v>
      </c>
    </row>
    <row r="794" spans="1:5">
      <c r="A794" s="1" t="s">
        <v>6654</v>
      </c>
      <c r="B794" s="7" t="s">
        <v>6655</v>
      </c>
      <c r="C794" s="1">
        <v>6</v>
      </c>
      <c r="D794" s="1" t="str">
        <f t="shared" si="55"/>
        <v>Not Find</v>
      </c>
      <c r="E794" s="1">
        <v>0</v>
      </c>
    </row>
    <row r="795" spans="1:5">
      <c r="A795" s="1" t="s">
        <v>4962</v>
      </c>
      <c r="B795" s="7" t="s">
        <v>6656</v>
      </c>
      <c r="C795" s="1">
        <v>15</v>
      </c>
      <c r="D795" s="1" t="s">
        <v>4</v>
      </c>
      <c r="E795" s="1">
        <v>1</v>
      </c>
    </row>
    <row r="796" spans="1:5">
      <c r="A796" s="1" t="s">
        <v>6657</v>
      </c>
      <c r="B796" s="7" t="s">
        <v>6658</v>
      </c>
      <c r="C796" s="1">
        <v>8</v>
      </c>
      <c r="D796" s="1" t="str">
        <f t="shared" ref="D796:D804" si="56">"Not Find"</f>
        <v>Not Find</v>
      </c>
      <c r="E796" s="1">
        <v>0</v>
      </c>
    </row>
    <row r="797" spans="1:5">
      <c r="A797" s="1" t="s">
        <v>6659</v>
      </c>
      <c r="B797" s="7" t="s">
        <v>6660</v>
      </c>
      <c r="C797" s="1">
        <v>13</v>
      </c>
      <c r="D797" s="1" t="str">
        <f t="shared" si="56"/>
        <v>Not Find</v>
      </c>
      <c r="E797" s="1">
        <v>0</v>
      </c>
    </row>
    <row r="798" spans="1:5">
      <c r="A798" s="1" t="s">
        <v>4903</v>
      </c>
      <c r="B798" s="7" t="s">
        <v>6661</v>
      </c>
      <c r="C798" s="1">
        <v>5</v>
      </c>
      <c r="D798" s="1" t="str">
        <f t="shared" si="56"/>
        <v>Not Find</v>
      </c>
      <c r="E798" s="1">
        <v>0</v>
      </c>
    </row>
    <row r="799" spans="1:5">
      <c r="A799" s="1" t="s">
        <v>6662</v>
      </c>
      <c r="B799" s="7" t="s">
        <v>6663</v>
      </c>
      <c r="C799" s="1">
        <v>7</v>
      </c>
      <c r="D799" s="1" t="str">
        <f t="shared" si="56"/>
        <v>Not Find</v>
      </c>
      <c r="E799" s="1">
        <v>0</v>
      </c>
    </row>
    <row r="800" spans="1:5">
      <c r="A800" s="1" t="s">
        <v>6664</v>
      </c>
      <c r="B800" s="7" t="s">
        <v>6665</v>
      </c>
      <c r="C800" s="1">
        <v>9</v>
      </c>
      <c r="D800" s="1" t="str">
        <f t="shared" si="56"/>
        <v>Not Find</v>
      </c>
      <c r="E800" s="1">
        <v>0</v>
      </c>
    </row>
    <row r="801" spans="1:5">
      <c r="A801" s="1" t="s">
        <v>6666</v>
      </c>
      <c r="B801" s="7" t="s">
        <v>6667</v>
      </c>
      <c r="C801" s="1">
        <v>9</v>
      </c>
      <c r="D801" s="1" t="str">
        <f t="shared" si="56"/>
        <v>Not Find</v>
      </c>
      <c r="E801" s="1">
        <v>0</v>
      </c>
    </row>
    <row r="802" spans="1:5">
      <c r="A802" s="1" t="s">
        <v>6668</v>
      </c>
      <c r="B802" s="7" t="s">
        <v>6669</v>
      </c>
      <c r="C802" s="1">
        <v>4</v>
      </c>
      <c r="D802" s="1" t="str">
        <f t="shared" si="56"/>
        <v>Not Find</v>
      </c>
      <c r="E802" s="1">
        <v>0</v>
      </c>
    </row>
    <row r="803" spans="1:5">
      <c r="A803" s="1" t="s">
        <v>5217</v>
      </c>
      <c r="B803" s="7" t="s">
        <v>6670</v>
      </c>
      <c r="C803" s="1">
        <v>14</v>
      </c>
      <c r="D803" s="1" t="str">
        <f t="shared" si="56"/>
        <v>Not Find</v>
      </c>
      <c r="E803" s="1">
        <v>0</v>
      </c>
    </row>
    <row r="804" spans="1:5">
      <c r="A804" s="1" t="s">
        <v>4539</v>
      </c>
      <c r="B804" s="7" t="s">
        <v>6671</v>
      </c>
      <c r="C804" s="1">
        <v>6</v>
      </c>
      <c r="D804" s="1" t="str">
        <f t="shared" si="56"/>
        <v>Not Find</v>
      </c>
      <c r="E804" s="1">
        <v>0</v>
      </c>
    </row>
    <row r="805" spans="1:5">
      <c r="A805" s="1" t="s">
        <v>4939</v>
      </c>
      <c r="B805" s="7" t="s">
        <v>6672</v>
      </c>
      <c r="C805" s="1">
        <v>8</v>
      </c>
      <c r="D805" s="1" t="s">
        <v>6673</v>
      </c>
      <c r="E805" s="1">
        <v>8</v>
      </c>
    </row>
    <row r="806" spans="1:5">
      <c r="A806" s="1" t="s">
        <v>5208</v>
      </c>
      <c r="B806" s="7" t="s">
        <v>6670</v>
      </c>
      <c r="C806" s="1">
        <v>14</v>
      </c>
      <c r="D806" s="1" t="str">
        <f t="shared" ref="D806:D811" si="57">"Not Find"</f>
        <v>Not Find</v>
      </c>
      <c r="E806" s="1">
        <v>0</v>
      </c>
    </row>
    <row r="807" spans="1:5">
      <c r="A807" s="1" t="s">
        <v>6674</v>
      </c>
      <c r="B807" s="7" t="s">
        <v>6675</v>
      </c>
      <c r="C807" s="1">
        <v>20</v>
      </c>
      <c r="D807" s="1" t="str">
        <f t="shared" si="57"/>
        <v>Not Find</v>
      </c>
      <c r="E807" s="1">
        <v>0</v>
      </c>
    </row>
    <row r="808" spans="1:5">
      <c r="A808" s="1" t="s">
        <v>4779</v>
      </c>
      <c r="B808" s="7" t="s">
        <v>6334</v>
      </c>
      <c r="C808" s="1">
        <v>7</v>
      </c>
      <c r="D808" s="1" t="str">
        <f t="shared" si="57"/>
        <v>Not Find</v>
      </c>
      <c r="E808" s="1">
        <v>0</v>
      </c>
    </row>
    <row r="809" spans="1:5">
      <c r="A809" s="1" t="s">
        <v>6676</v>
      </c>
      <c r="B809" s="7" t="s">
        <v>6677</v>
      </c>
      <c r="C809" s="1">
        <v>8</v>
      </c>
      <c r="D809" s="1" t="str">
        <f t="shared" si="57"/>
        <v>Not Find</v>
      </c>
      <c r="E809" s="1">
        <v>0</v>
      </c>
    </row>
    <row r="810" spans="1:5">
      <c r="A810" s="1" t="s">
        <v>6678</v>
      </c>
      <c r="B810" s="7" t="s">
        <v>6679</v>
      </c>
      <c r="C810" s="1">
        <v>8</v>
      </c>
      <c r="D810" s="1" t="str">
        <f t="shared" si="57"/>
        <v>Not Find</v>
      </c>
      <c r="E810" s="1">
        <v>0</v>
      </c>
    </row>
    <row r="811" spans="1:5">
      <c r="A811" s="1" t="s">
        <v>6680</v>
      </c>
      <c r="B811" s="7" t="s">
        <v>6681</v>
      </c>
      <c r="C811" s="1">
        <v>8</v>
      </c>
      <c r="D811" s="1" t="str">
        <f t="shared" si="57"/>
        <v>Not Find</v>
      </c>
      <c r="E811" s="1">
        <v>0</v>
      </c>
    </row>
    <row r="812" spans="1:5">
      <c r="A812" s="1" t="s">
        <v>4656</v>
      </c>
      <c r="B812" s="7" t="s">
        <v>6682</v>
      </c>
      <c r="C812" s="1">
        <v>15</v>
      </c>
      <c r="D812" s="1" t="s">
        <v>6506</v>
      </c>
      <c r="E812" s="1">
        <v>5</v>
      </c>
    </row>
    <row r="813" spans="1:5">
      <c r="A813" s="1" t="s">
        <v>6683</v>
      </c>
      <c r="B813" s="7" t="s">
        <v>6684</v>
      </c>
      <c r="C813" s="1">
        <v>9</v>
      </c>
      <c r="D813" s="1" t="str">
        <f t="shared" ref="D813:D829" si="58">"Not Find"</f>
        <v>Not Find</v>
      </c>
      <c r="E813" s="1">
        <v>0</v>
      </c>
    </row>
    <row r="814" spans="1:5">
      <c r="A814" s="1" t="s">
        <v>6685</v>
      </c>
      <c r="B814" s="7" t="s">
        <v>5432</v>
      </c>
      <c r="C814" s="1">
        <v>6</v>
      </c>
      <c r="D814" s="1" t="str">
        <f t="shared" si="58"/>
        <v>Not Find</v>
      </c>
      <c r="E814" s="1">
        <v>0</v>
      </c>
    </row>
    <row r="815" spans="1:5">
      <c r="A815" s="1" t="s">
        <v>6686</v>
      </c>
      <c r="B815" s="7" t="s">
        <v>6687</v>
      </c>
      <c r="C815" s="1">
        <v>10</v>
      </c>
      <c r="D815" s="1" t="str">
        <f t="shared" si="58"/>
        <v>Not Find</v>
      </c>
      <c r="E815" s="1">
        <v>0</v>
      </c>
    </row>
    <row r="816" spans="1:5">
      <c r="A816" s="1" t="s">
        <v>6688</v>
      </c>
      <c r="B816" s="7" t="s">
        <v>6689</v>
      </c>
      <c r="C816" s="1">
        <v>6</v>
      </c>
      <c r="D816" s="1" t="str">
        <f t="shared" si="58"/>
        <v>Not Find</v>
      </c>
      <c r="E816" s="1">
        <v>0</v>
      </c>
    </row>
    <row r="817" spans="1:5">
      <c r="A817" s="1" t="s">
        <v>6690</v>
      </c>
      <c r="B817" s="7" t="s">
        <v>6691</v>
      </c>
      <c r="C817" s="1">
        <v>8</v>
      </c>
      <c r="D817" s="1" t="str">
        <f t="shared" si="58"/>
        <v>Not Find</v>
      </c>
      <c r="E817" s="1">
        <v>0</v>
      </c>
    </row>
    <row r="818" spans="1:5">
      <c r="A818" s="1" t="s">
        <v>6692</v>
      </c>
      <c r="B818" s="7" t="s">
        <v>6693</v>
      </c>
      <c r="C818" s="1">
        <v>8</v>
      </c>
      <c r="D818" s="1" t="str">
        <f t="shared" si="58"/>
        <v>Not Find</v>
      </c>
      <c r="E818" s="1">
        <v>0</v>
      </c>
    </row>
    <row r="819" spans="1:5">
      <c r="A819" s="1" t="s">
        <v>6694</v>
      </c>
      <c r="B819" s="7" t="s">
        <v>6695</v>
      </c>
      <c r="C819" s="1">
        <v>10</v>
      </c>
      <c r="D819" s="1" t="str">
        <f t="shared" si="58"/>
        <v>Not Find</v>
      </c>
      <c r="E819" s="1">
        <v>0</v>
      </c>
    </row>
    <row r="820" spans="1:5">
      <c r="A820" s="1" t="s">
        <v>6696</v>
      </c>
      <c r="B820" s="7" t="s">
        <v>5507</v>
      </c>
      <c r="C820" s="1">
        <v>9</v>
      </c>
      <c r="D820" s="1" t="str">
        <f t="shared" si="58"/>
        <v>Not Find</v>
      </c>
      <c r="E820" s="1">
        <v>0</v>
      </c>
    </row>
    <row r="821" spans="1:5">
      <c r="A821" s="1" t="s">
        <v>6697</v>
      </c>
      <c r="B821" s="7" t="s">
        <v>6405</v>
      </c>
      <c r="C821" s="1">
        <v>5</v>
      </c>
      <c r="D821" s="1" t="str">
        <f t="shared" si="58"/>
        <v>Not Find</v>
      </c>
      <c r="E821" s="1">
        <v>0</v>
      </c>
    </row>
    <row r="822" spans="1:5">
      <c r="A822" s="1" t="s">
        <v>6698</v>
      </c>
      <c r="B822" s="7" t="s">
        <v>6699</v>
      </c>
      <c r="C822" s="1">
        <v>8</v>
      </c>
      <c r="D822" s="1" t="str">
        <f t="shared" si="58"/>
        <v>Not Find</v>
      </c>
      <c r="E822" s="1">
        <v>0</v>
      </c>
    </row>
    <row r="823" spans="1:5">
      <c r="A823" s="1" t="s">
        <v>6700</v>
      </c>
      <c r="B823" s="7" t="s">
        <v>6701</v>
      </c>
      <c r="C823" s="1">
        <v>10</v>
      </c>
      <c r="D823" s="1" t="str">
        <f t="shared" si="58"/>
        <v>Not Find</v>
      </c>
      <c r="E823" s="1">
        <v>0</v>
      </c>
    </row>
    <row r="824" spans="1:5">
      <c r="A824" s="1" t="s">
        <v>4596</v>
      </c>
      <c r="B824" s="7" t="s">
        <v>6194</v>
      </c>
      <c r="C824" s="1">
        <v>7</v>
      </c>
      <c r="D824" s="1" t="str">
        <f t="shared" si="58"/>
        <v>Not Find</v>
      </c>
      <c r="E824" s="1">
        <v>0</v>
      </c>
    </row>
    <row r="825" spans="1:5">
      <c r="A825" s="1" t="s">
        <v>6702</v>
      </c>
      <c r="B825" s="7" t="s">
        <v>6703</v>
      </c>
      <c r="C825" s="1">
        <v>10</v>
      </c>
      <c r="D825" s="1" t="str">
        <f t="shared" si="58"/>
        <v>Not Find</v>
      </c>
      <c r="E825" s="1">
        <v>0</v>
      </c>
    </row>
    <row r="826" spans="1:5">
      <c r="A826" s="1" t="s">
        <v>4850</v>
      </c>
      <c r="B826" s="7" t="s">
        <v>6704</v>
      </c>
      <c r="C826" s="1">
        <v>13</v>
      </c>
      <c r="D826" s="1" t="str">
        <f t="shared" si="58"/>
        <v>Not Find</v>
      </c>
      <c r="E826" s="1">
        <v>0</v>
      </c>
    </row>
    <row r="827" spans="1:5">
      <c r="A827" s="1" t="s">
        <v>4777</v>
      </c>
      <c r="B827" s="7" t="s">
        <v>6705</v>
      </c>
      <c r="C827" s="1">
        <v>6</v>
      </c>
      <c r="D827" s="1" t="str">
        <f t="shared" si="58"/>
        <v>Not Find</v>
      </c>
      <c r="E827" s="1">
        <v>0</v>
      </c>
    </row>
    <row r="828" spans="1:5">
      <c r="A828" s="1" t="s">
        <v>6706</v>
      </c>
      <c r="B828" s="7" t="s">
        <v>5438</v>
      </c>
      <c r="C828" s="1">
        <v>7</v>
      </c>
      <c r="D828" s="1" t="str">
        <f t="shared" si="58"/>
        <v>Not Find</v>
      </c>
      <c r="E828" s="1">
        <v>0</v>
      </c>
    </row>
    <row r="829" spans="1:5">
      <c r="A829" s="1" t="s">
        <v>6707</v>
      </c>
      <c r="B829" s="7" t="s">
        <v>6708</v>
      </c>
      <c r="C829" s="1">
        <v>7</v>
      </c>
      <c r="D829" s="1" t="str">
        <f t="shared" si="58"/>
        <v>Not Find</v>
      </c>
      <c r="E829" s="1">
        <v>0</v>
      </c>
    </row>
    <row r="830" spans="1:5">
      <c r="A830" s="1" t="s">
        <v>5072</v>
      </c>
      <c r="B830" s="7" t="s">
        <v>6709</v>
      </c>
      <c r="C830" s="1">
        <v>11</v>
      </c>
      <c r="D830" s="1" t="s">
        <v>5446</v>
      </c>
      <c r="E830" s="1">
        <v>3</v>
      </c>
    </row>
    <row r="831" spans="1:5">
      <c r="A831" s="1" t="s">
        <v>6710</v>
      </c>
      <c r="B831" s="7" t="s">
        <v>6711</v>
      </c>
      <c r="C831" s="1">
        <v>12</v>
      </c>
      <c r="D831" s="1" t="str">
        <f t="shared" ref="D831:D834" si="59">"Not Find"</f>
        <v>Not Find</v>
      </c>
      <c r="E831" s="1">
        <v>0</v>
      </c>
    </row>
    <row r="832" spans="1:5">
      <c r="A832" s="1" t="s">
        <v>6712</v>
      </c>
      <c r="B832" s="7" t="s">
        <v>6713</v>
      </c>
      <c r="C832" s="1">
        <v>9</v>
      </c>
      <c r="D832" s="1" t="str">
        <f t="shared" si="59"/>
        <v>Not Find</v>
      </c>
      <c r="E832" s="1">
        <v>0</v>
      </c>
    </row>
    <row r="833" spans="1:5">
      <c r="A833" s="1" t="s">
        <v>4722</v>
      </c>
      <c r="B833" s="7" t="s">
        <v>6714</v>
      </c>
      <c r="C833" s="1">
        <v>7</v>
      </c>
      <c r="D833" s="1" t="str">
        <f t="shared" si="59"/>
        <v>Not Find</v>
      </c>
      <c r="E833" s="1">
        <v>0</v>
      </c>
    </row>
    <row r="834" spans="1:5">
      <c r="A834" s="1" t="s">
        <v>6715</v>
      </c>
      <c r="B834" s="7" t="s">
        <v>6716</v>
      </c>
      <c r="C834" s="1">
        <v>5</v>
      </c>
      <c r="D834" s="1" t="str">
        <f t="shared" si="59"/>
        <v>Not Find</v>
      </c>
      <c r="E834" s="1">
        <v>0</v>
      </c>
    </row>
    <row r="835" spans="1:5">
      <c r="A835" s="1" t="s">
        <v>4910</v>
      </c>
      <c r="B835" s="7" t="s">
        <v>6717</v>
      </c>
      <c r="C835" s="1">
        <v>14</v>
      </c>
      <c r="D835" s="1" t="s">
        <v>6506</v>
      </c>
      <c r="E835" s="1">
        <v>5</v>
      </c>
    </row>
    <row r="836" spans="1:5">
      <c r="A836" s="1" t="s">
        <v>5140</v>
      </c>
      <c r="B836" s="7" t="s">
        <v>5534</v>
      </c>
      <c r="C836" s="1">
        <v>14</v>
      </c>
      <c r="D836" s="1" t="str">
        <f t="shared" ref="D836:D837" si="60">"Not Find"</f>
        <v>Not Find</v>
      </c>
      <c r="E836" s="1">
        <v>0</v>
      </c>
    </row>
    <row r="837" spans="1:5">
      <c r="A837" s="1" t="s">
        <v>6718</v>
      </c>
      <c r="B837" s="7" t="s">
        <v>6719</v>
      </c>
      <c r="C837" s="1">
        <v>3</v>
      </c>
      <c r="D837" s="1" t="str">
        <f t="shared" si="60"/>
        <v>Not Find</v>
      </c>
      <c r="E837" s="1">
        <v>0</v>
      </c>
    </row>
    <row r="838" spans="1:5">
      <c r="A838" s="1" t="s">
        <v>4665</v>
      </c>
      <c r="B838" s="7" t="s">
        <v>6720</v>
      </c>
      <c r="C838" s="1">
        <v>11</v>
      </c>
      <c r="D838" s="1" t="s">
        <v>5446</v>
      </c>
      <c r="E838" s="1">
        <v>3</v>
      </c>
    </row>
    <row r="839" spans="1:5">
      <c r="A839" s="1" t="s">
        <v>5087</v>
      </c>
      <c r="B839" s="7" t="s">
        <v>6721</v>
      </c>
      <c r="C839" s="1">
        <v>10</v>
      </c>
      <c r="D839" s="1" t="str">
        <f t="shared" ref="D839:D866" si="61">"Not Find"</f>
        <v>Not Find</v>
      </c>
      <c r="E839" s="1">
        <v>0</v>
      </c>
    </row>
    <row r="840" spans="1:5">
      <c r="A840" s="1" t="s">
        <v>6722</v>
      </c>
      <c r="B840" s="7" t="s">
        <v>5640</v>
      </c>
      <c r="C840" s="1">
        <v>9</v>
      </c>
      <c r="D840" s="1" t="str">
        <f t="shared" si="61"/>
        <v>Not Find</v>
      </c>
      <c r="E840" s="1">
        <v>0</v>
      </c>
    </row>
    <row r="841" spans="1:5">
      <c r="A841" s="1" t="s">
        <v>6723</v>
      </c>
      <c r="B841" s="7" t="s">
        <v>6724</v>
      </c>
      <c r="C841" s="1">
        <v>9</v>
      </c>
      <c r="D841" s="1" t="str">
        <f t="shared" si="61"/>
        <v>Not Find</v>
      </c>
      <c r="E841" s="1">
        <v>0</v>
      </c>
    </row>
    <row r="842" spans="1:5">
      <c r="A842" s="1" t="s">
        <v>4866</v>
      </c>
      <c r="B842" s="7" t="s">
        <v>6725</v>
      </c>
      <c r="C842" s="1">
        <v>11</v>
      </c>
      <c r="D842" s="1" t="str">
        <f t="shared" si="61"/>
        <v>Not Find</v>
      </c>
      <c r="E842" s="1">
        <v>0</v>
      </c>
    </row>
    <row r="843" spans="1:5">
      <c r="A843" s="1" t="s">
        <v>6726</v>
      </c>
      <c r="B843" s="7" t="s">
        <v>6727</v>
      </c>
      <c r="C843" s="1">
        <v>7</v>
      </c>
      <c r="D843" s="1" t="str">
        <f t="shared" si="61"/>
        <v>Not Find</v>
      </c>
      <c r="E843" s="1">
        <v>0</v>
      </c>
    </row>
    <row r="844" spans="1:5">
      <c r="A844" s="1" t="s">
        <v>6728</v>
      </c>
      <c r="B844" s="7" t="s">
        <v>6729</v>
      </c>
      <c r="C844" s="1">
        <v>5</v>
      </c>
      <c r="D844" s="1" t="str">
        <f t="shared" si="61"/>
        <v>Not Find</v>
      </c>
      <c r="E844" s="1">
        <v>0</v>
      </c>
    </row>
    <row r="845" spans="1:5">
      <c r="A845" s="1" t="s">
        <v>6730</v>
      </c>
      <c r="B845" s="7" t="s">
        <v>6731</v>
      </c>
      <c r="C845" s="1">
        <v>11</v>
      </c>
      <c r="D845" s="1" t="str">
        <f t="shared" si="61"/>
        <v>Not Find</v>
      </c>
      <c r="E845" s="1">
        <v>0</v>
      </c>
    </row>
    <row r="846" spans="1:5">
      <c r="A846" s="1" t="s">
        <v>6732</v>
      </c>
      <c r="B846" s="7" t="s">
        <v>6733</v>
      </c>
      <c r="C846" s="1">
        <v>12</v>
      </c>
      <c r="D846" s="1" t="str">
        <f t="shared" si="61"/>
        <v>Not Find</v>
      </c>
      <c r="E846" s="1">
        <v>0</v>
      </c>
    </row>
    <row r="847" spans="1:5">
      <c r="A847" s="1" t="s">
        <v>6734</v>
      </c>
      <c r="B847" s="7" t="s">
        <v>6735</v>
      </c>
      <c r="C847" s="1">
        <v>6</v>
      </c>
      <c r="D847" s="1" t="str">
        <f t="shared" si="61"/>
        <v>Not Find</v>
      </c>
      <c r="E847" s="1">
        <v>0</v>
      </c>
    </row>
    <row r="848" spans="1:5">
      <c r="A848" s="1" t="s">
        <v>6736</v>
      </c>
      <c r="B848" s="7" t="s">
        <v>6737</v>
      </c>
      <c r="C848" s="1">
        <v>4</v>
      </c>
      <c r="D848" s="1" t="str">
        <f t="shared" si="61"/>
        <v>Not Find</v>
      </c>
      <c r="E848" s="1">
        <v>0</v>
      </c>
    </row>
    <row r="849" spans="1:5">
      <c r="A849" s="1" t="s">
        <v>6738</v>
      </c>
      <c r="B849" s="7" t="s">
        <v>6739</v>
      </c>
      <c r="C849" s="1">
        <v>12</v>
      </c>
      <c r="D849" s="1" t="str">
        <f t="shared" si="61"/>
        <v>Not Find</v>
      </c>
      <c r="E849" s="1">
        <v>0</v>
      </c>
    </row>
    <row r="850" spans="1:5">
      <c r="A850" s="1" t="s">
        <v>6740</v>
      </c>
      <c r="B850" s="7" t="s">
        <v>6741</v>
      </c>
      <c r="C850" s="1">
        <v>10</v>
      </c>
      <c r="D850" s="1" t="str">
        <f t="shared" si="61"/>
        <v>Not Find</v>
      </c>
      <c r="E850" s="1">
        <v>0</v>
      </c>
    </row>
    <row r="851" spans="1:5">
      <c r="A851" s="1" t="s">
        <v>5011</v>
      </c>
      <c r="B851" s="7" t="s">
        <v>6742</v>
      </c>
      <c r="C851" s="1">
        <v>14</v>
      </c>
      <c r="D851" s="1" t="str">
        <f t="shared" si="61"/>
        <v>Not Find</v>
      </c>
      <c r="E851" s="1">
        <v>0</v>
      </c>
    </row>
    <row r="852" spans="1:5">
      <c r="A852" s="1" t="s">
        <v>6743</v>
      </c>
      <c r="B852" s="7" t="s">
        <v>6744</v>
      </c>
      <c r="C852" s="1">
        <v>3</v>
      </c>
      <c r="D852" s="1" t="str">
        <f t="shared" si="61"/>
        <v>Not Find</v>
      </c>
      <c r="E852" s="1">
        <v>0</v>
      </c>
    </row>
    <row r="853" spans="1:5">
      <c r="A853" s="1" t="s">
        <v>6745</v>
      </c>
      <c r="B853" s="7" t="s">
        <v>6746</v>
      </c>
      <c r="C853" s="1">
        <v>6</v>
      </c>
      <c r="D853" s="1" t="str">
        <f t="shared" si="61"/>
        <v>Not Find</v>
      </c>
      <c r="E853" s="1">
        <v>0</v>
      </c>
    </row>
    <row r="854" spans="1:5">
      <c r="A854" s="1" t="s">
        <v>6747</v>
      </c>
      <c r="B854" s="7" t="s">
        <v>6748</v>
      </c>
      <c r="C854" s="1">
        <v>4</v>
      </c>
      <c r="D854" s="1" t="str">
        <f t="shared" si="61"/>
        <v>Not Find</v>
      </c>
      <c r="E854" s="1">
        <v>0</v>
      </c>
    </row>
    <row r="855" spans="1:5">
      <c r="A855" s="1" t="s">
        <v>4825</v>
      </c>
      <c r="B855" s="7" t="s">
        <v>6749</v>
      </c>
      <c r="C855" s="1">
        <v>6</v>
      </c>
      <c r="D855" s="1" t="str">
        <f t="shared" si="61"/>
        <v>Not Find</v>
      </c>
      <c r="E855" s="1">
        <v>0</v>
      </c>
    </row>
    <row r="856" spans="1:5">
      <c r="A856" s="1" t="s">
        <v>6750</v>
      </c>
      <c r="B856" s="7" t="s">
        <v>6751</v>
      </c>
      <c r="C856" s="1">
        <v>7</v>
      </c>
      <c r="D856" s="1" t="str">
        <f t="shared" si="61"/>
        <v>Not Find</v>
      </c>
      <c r="E856" s="1">
        <v>0</v>
      </c>
    </row>
    <row r="857" spans="1:5">
      <c r="A857" s="1" t="s">
        <v>6752</v>
      </c>
      <c r="B857" s="7" t="s">
        <v>6753</v>
      </c>
      <c r="C857" s="1">
        <v>8</v>
      </c>
      <c r="D857" s="1" t="str">
        <f t="shared" si="61"/>
        <v>Not Find</v>
      </c>
      <c r="E857" s="1">
        <v>0</v>
      </c>
    </row>
    <row r="858" spans="1:5">
      <c r="A858" s="1" t="s">
        <v>6754</v>
      </c>
      <c r="B858" s="7" t="s">
        <v>6755</v>
      </c>
      <c r="C858" s="1">
        <v>2</v>
      </c>
      <c r="D858" s="1" t="str">
        <f t="shared" si="61"/>
        <v>Not Find</v>
      </c>
      <c r="E858" s="1">
        <v>0</v>
      </c>
    </row>
    <row r="859" spans="1:5">
      <c r="A859" s="1" t="s">
        <v>6756</v>
      </c>
      <c r="B859" s="7" t="s">
        <v>6757</v>
      </c>
      <c r="C859" s="1">
        <v>9</v>
      </c>
      <c r="D859" s="1" t="str">
        <f t="shared" si="61"/>
        <v>Not Find</v>
      </c>
      <c r="E859" s="1">
        <v>0</v>
      </c>
    </row>
    <row r="860" spans="1:5">
      <c r="A860" s="1" t="s">
        <v>6758</v>
      </c>
      <c r="B860" s="7" t="s">
        <v>6759</v>
      </c>
      <c r="C860" s="1">
        <v>7</v>
      </c>
      <c r="D860" s="1" t="str">
        <f t="shared" si="61"/>
        <v>Not Find</v>
      </c>
      <c r="E860" s="1">
        <v>0</v>
      </c>
    </row>
    <row r="861" spans="1:5">
      <c r="A861" s="1" t="s">
        <v>6760</v>
      </c>
      <c r="B861" s="7" t="s">
        <v>5635</v>
      </c>
      <c r="C861" s="1">
        <v>10</v>
      </c>
      <c r="D861" s="1" t="str">
        <f t="shared" si="61"/>
        <v>Not Find</v>
      </c>
      <c r="E861" s="1">
        <v>0</v>
      </c>
    </row>
    <row r="862" spans="1:5">
      <c r="A862" s="1" t="s">
        <v>6761</v>
      </c>
      <c r="B862" s="7" t="s">
        <v>6762</v>
      </c>
      <c r="C862" s="1">
        <v>7</v>
      </c>
      <c r="D862" s="1" t="str">
        <f t="shared" si="61"/>
        <v>Not Find</v>
      </c>
      <c r="E862" s="1">
        <v>0</v>
      </c>
    </row>
    <row r="863" spans="1:5">
      <c r="A863" s="1" t="s">
        <v>6763</v>
      </c>
      <c r="B863" s="7" t="s">
        <v>6764</v>
      </c>
      <c r="C863" s="1">
        <v>10</v>
      </c>
      <c r="D863" s="1" t="str">
        <f t="shared" si="61"/>
        <v>Not Find</v>
      </c>
      <c r="E863" s="1">
        <v>0</v>
      </c>
    </row>
    <row r="864" spans="1:5">
      <c r="A864" s="1" t="s">
        <v>6765</v>
      </c>
      <c r="B864" s="7" t="s">
        <v>6766</v>
      </c>
      <c r="C864" s="1">
        <v>11</v>
      </c>
      <c r="D864" s="1" t="str">
        <f t="shared" si="61"/>
        <v>Not Find</v>
      </c>
      <c r="E864" s="1">
        <v>0</v>
      </c>
    </row>
    <row r="865" spans="1:5">
      <c r="A865" s="1" t="s">
        <v>6767</v>
      </c>
      <c r="B865" s="7" t="s">
        <v>6768</v>
      </c>
      <c r="C865" s="1">
        <v>8</v>
      </c>
      <c r="D865" s="1" t="str">
        <f t="shared" si="61"/>
        <v>Not Find</v>
      </c>
      <c r="E865" s="1">
        <v>0</v>
      </c>
    </row>
    <row r="866" spans="1:5">
      <c r="A866" s="1" t="s">
        <v>6769</v>
      </c>
      <c r="B866" s="7" t="s">
        <v>6770</v>
      </c>
      <c r="C866" s="1">
        <v>6</v>
      </c>
      <c r="D866" s="1" t="str">
        <f t="shared" si="61"/>
        <v>Not Find</v>
      </c>
      <c r="E866" s="1">
        <v>0</v>
      </c>
    </row>
    <row r="867" spans="1:5">
      <c r="A867" s="1" t="s">
        <v>5037</v>
      </c>
      <c r="B867" s="7" t="s">
        <v>6771</v>
      </c>
      <c r="C867" s="1">
        <v>7</v>
      </c>
      <c r="D867" s="1" t="s">
        <v>9</v>
      </c>
      <c r="E867" s="1">
        <v>1</v>
      </c>
    </row>
    <row r="868" spans="1:5">
      <c r="A868" s="1" t="s">
        <v>6772</v>
      </c>
      <c r="B868" s="7" t="s">
        <v>6773</v>
      </c>
      <c r="C868" s="1">
        <v>6</v>
      </c>
      <c r="D868" s="1" t="str">
        <f t="shared" ref="D868:D874" si="62">"Not Find"</f>
        <v>Not Find</v>
      </c>
      <c r="E868" s="1">
        <v>0</v>
      </c>
    </row>
    <row r="869" spans="1:5">
      <c r="A869" s="1" t="s">
        <v>4495</v>
      </c>
      <c r="B869" s="7" t="s">
        <v>6774</v>
      </c>
      <c r="C869" s="1">
        <v>14</v>
      </c>
      <c r="D869" s="1" t="str">
        <f t="shared" si="62"/>
        <v>Not Find</v>
      </c>
      <c r="E869" s="1">
        <v>0</v>
      </c>
    </row>
    <row r="870" spans="1:5">
      <c r="A870" s="1" t="s">
        <v>4607</v>
      </c>
      <c r="B870" s="7" t="s">
        <v>6775</v>
      </c>
      <c r="C870" s="1">
        <v>14</v>
      </c>
      <c r="D870" s="1" t="str">
        <f t="shared" si="62"/>
        <v>Not Find</v>
      </c>
      <c r="E870" s="1">
        <v>0</v>
      </c>
    </row>
    <row r="871" spans="1:5">
      <c r="A871" s="1" t="s">
        <v>4859</v>
      </c>
      <c r="B871" s="7" t="s">
        <v>6776</v>
      </c>
      <c r="C871" s="1">
        <v>12</v>
      </c>
      <c r="D871" s="1" t="str">
        <f t="shared" si="62"/>
        <v>Not Find</v>
      </c>
      <c r="E871" s="1">
        <v>0</v>
      </c>
    </row>
    <row r="872" spans="1:5">
      <c r="A872" s="1" t="s">
        <v>4724</v>
      </c>
      <c r="B872" s="7" t="s">
        <v>6777</v>
      </c>
      <c r="C872" s="1">
        <v>7</v>
      </c>
      <c r="D872" s="1" t="str">
        <f t="shared" si="62"/>
        <v>Not Find</v>
      </c>
      <c r="E872" s="1">
        <v>0</v>
      </c>
    </row>
    <row r="873" spans="1:5">
      <c r="A873" s="1" t="s">
        <v>6778</v>
      </c>
      <c r="B873" s="7" t="s">
        <v>6779</v>
      </c>
      <c r="C873" s="1">
        <v>7</v>
      </c>
      <c r="D873" s="1" t="str">
        <f t="shared" si="62"/>
        <v>Not Find</v>
      </c>
      <c r="E873" s="1">
        <v>0</v>
      </c>
    </row>
    <row r="874" spans="1:5">
      <c r="A874" s="1" t="s">
        <v>6780</v>
      </c>
      <c r="B874" s="7" t="s">
        <v>6781</v>
      </c>
      <c r="C874" s="1">
        <v>15</v>
      </c>
      <c r="D874" s="1" t="str">
        <f t="shared" si="62"/>
        <v>Not Find</v>
      </c>
      <c r="E874" s="1">
        <v>0</v>
      </c>
    </row>
    <row r="875" spans="1:5">
      <c r="A875" s="1" t="s">
        <v>4793</v>
      </c>
      <c r="B875" s="7" t="s">
        <v>6782</v>
      </c>
      <c r="C875" s="1">
        <v>14</v>
      </c>
      <c r="D875" s="1" t="s">
        <v>6783</v>
      </c>
      <c r="E875" s="1">
        <v>10</v>
      </c>
    </row>
    <row r="876" spans="1:5">
      <c r="A876" s="1" t="s">
        <v>6784</v>
      </c>
      <c r="B876" s="7" t="s">
        <v>6785</v>
      </c>
      <c r="C876" s="1">
        <v>6</v>
      </c>
      <c r="D876" s="1" t="str">
        <f t="shared" ref="D876:D889" si="63">"Not Find"</f>
        <v>Not Find</v>
      </c>
      <c r="E876" s="1">
        <v>0</v>
      </c>
    </row>
    <row r="877" spans="1:5">
      <c r="A877" s="1" t="s">
        <v>6786</v>
      </c>
      <c r="B877" s="7" t="s">
        <v>5525</v>
      </c>
      <c r="C877" s="1">
        <v>6</v>
      </c>
      <c r="D877" s="1" t="str">
        <f t="shared" si="63"/>
        <v>Not Find</v>
      </c>
      <c r="E877" s="1">
        <v>0</v>
      </c>
    </row>
    <row r="878" spans="1:5">
      <c r="A878" s="1" t="s">
        <v>6787</v>
      </c>
      <c r="B878" s="7" t="s">
        <v>6788</v>
      </c>
      <c r="C878" s="1">
        <v>10</v>
      </c>
      <c r="D878" s="1" t="str">
        <f t="shared" si="63"/>
        <v>Not Find</v>
      </c>
      <c r="E878" s="1">
        <v>0</v>
      </c>
    </row>
    <row r="879" spans="1:5">
      <c r="A879" s="1" t="s">
        <v>6789</v>
      </c>
      <c r="B879" s="7" t="s">
        <v>6790</v>
      </c>
      <c r="C879" s="1">
        <v>8</v>
      </c>
      <c r="D879" s="1" t="str">
        <f t="shared" si="63"/>
        <v>Not Find</v>
      </c>
      <c r="E879" s="1">
        <v>0</v>
      </c>
    </row>
    <row r="880" spans="1:5">
      <c r="A880" s="1" t="s">
        <v>6791</v>
      </c>
      <c r="B880" s="7" t="s">
        <v>6792</v>
      </c>
      <c r="C880" s="1">
        <v>8</v>
      </c>
      <c r="D880" s="1" t="str">
        <f t="shared" si="63"/>
        <v>Not Find</v>
      </c>
      <c r="E880" s="1">
        <v>0</v>
      </c>
    </row>
    <row r="881" spans="1:5">
      <c r="A881" s="1" t="s">
        <v>6793</v>
      </c>
      <c r="B881" s="7" t="s">
        <v>6794</v>
      </c>
      <c r="C881" s="1">
        <v>8</v>
      </c>
      <c r="D881" s="1" t="str">
        <f t="shared" si="63"/>
        <v>Not Find</v>
      </c>
      <c r="E881" s="1">
        <v>0</v>
      </c>
    </row>
    <row r="882" spans="1:5">
      <c r="A882" s="1" t="s">
        <v>5027</v>
      </c>
      <c r="B882" s="7" t="s">
        <v>6795</v>
      </c>
      <c r="C882" s="1">
        <v>14</v>
      </c>
      <c r="D882" s="1" t="str">
        <f t="shared" si="63"/>
        <v>Not Find</v>
      </c>
      <c r="E882" s="1">
        <v>0</v>
      </c>
    </row>
    <row r="883" spans="1:5">
      <c r="A883" s="1" t="s">
        <v>6796</v>
      </c>
      <c r="B883" s="7" t="s">
        <v>6797</v>
      </c>
      <c r="C883" s="1">
        <v>9</v>
      </c>
      <c r="D883" s="1" t="str">
        <f t="shared" si="63"/>
        <v>Not Find</v>
      </c>
      <c r="E883" s="1">
        <v>0</v>
      </c>
    </row>
    <row r="884" spans="1:5">
      <c r="A884" s="1" t="s">
        <v>6798</v>
      </c>
      <c r="B884" s="7" t="s">
        <v>6799</v>
      </c>
      <c r="C884" s="1">
        <v>10</v>
      </c>
      <c r="D884" s="1" t="str">
        <f t="shared" si="63"/>
        <v>Not Find</v>
      </c>
      <c r="E884" s="1">
        <v>0</v>
      </c>
    </row>
    <row r="885" spans="1:5">
      <c r="A885" s="1" t="s">
        <v>5264</v>
      </c>
      <c r="B885" s="7" t="s">
        <v>6800</v>
      </c>
      <c r="C885" s="1">
        <v>14</v>
      </c>
      <c r="D885" s="1" t="str">
        <f t="shared" si="63"/>
        <v>Not Find</v>
      </c>
      <c r="E885" s="1">
        <v>0</v>
      </c>
    </row>
    <row r="886" spans="1:5">
      <c r="A886" s="1" t="s">
        <v>6801</v>
      </c>
      <c r="B886" s="7" t="s">
        <v>6802</v>
      </c>
      <c r="C886" s="1">
        <v>7</v>
      </c>
      <c r="D886" s="1" t="str">
        <f t="shared" si="63"/>
        <v>Not Find</v>
      </c>
      <c r="E886" s="1">
        <v>0</v>
      </c>
    </row>
    <row r="887" spans="1:5">
      <c r="A887" s="1" t="s">
        <v>5099</v>
      </c>
      <c r="B887" s="7" t="s">
        <v>6803</v>
      </c>
      <c r="C887" s="1">
        <v>12</v>
      </c>
      <c r="D887" s="1" t="str">
        <f t="shared" si="63"/>
        <v>Not Find</v>
      </c>
      <c r="E887" s="1">
        <v>0</v>
      </c>
    </row>
    <row r="888" spans="1:5">
      <c r="A888" s="1" t="s">
        <v>6804</v>
      </c>
      <c r="B888" s="7" t="s">
        <v>6805</v>
      </c>
      <c r="C888" s="1">
        <v>8</v>
      </c>
      <c r="D888" s="1" t="str">
        <f t="shared" si="63"/>
        <v>Not Find</v>
      </c>
      <c r="E888" s="1">
        <v>0</v>
      </c>
    </row>
    <row r="889" spans="1:5">
      <c r="A889" s="1" t="s">
        <v>4678</v>
      </c>
      <c r="B889" s="7" t="s">
        <v>6806</v>
      </c>
      <c r="C889" s="1">
        <v>9</v>
      </c>
      <c r="D889" s="1" t="str">
        <f t="shared" si="63"/>
        <v>Not Find</v>
      </c>
      <c r="E889" s="1">
        <v>0</v>
      </c>
    </row>
    <row r="890" spans="1:5">
      <c r="A890" s="1" t="s">
        <v>4648</v>
      </c>
      <c r="B890" s="7" t="s">
        <v>6807</v>
      </c>
      <c r="C890" s="1">
        <v>14</v>
      </c>
      <c r="D890" s="1" t="s">
        <v>5473</v>
      </c>
      <c r="E890" s="1">
        <v>4</v>
      </c>
    </row>
    <row r="891" spans="1:5">
      <c r="A891" s="1" t="s">
        <v>6808</v>
      </c>
      <c r="B891" s="7" t="s">
        <v>6809</v>
      </c>
      <c r="C891" s="1">
        <v>7</v>
      </c>
      <c r="D891" s="1" t="str">
        <f>"Not Find"</f>
        <v>Not Find</v>
      </c>
      <c r="E891" s="1">
        <v>0</v>
      </c>
    </row>
    <row r="892" spans="1:5">
      <c r="A892" s="1" t="s">
        <v>4509</v>
      </c>
      <c r="B892" s="7" t="s">
        <v>6810</v>
      </c>
      <c r="C892" s="1">
        <v>15</v>
      </c>
      <c r="D892" s="1" t="s">
        <v>4</v>
      </c>
      <c r="E892" s="1">
        <v>1</v>
      </c>
    </row>
    <row r="893" spans="1:5">
      <c r="A893" s="1" t="s">
        <v>6811</v>
      </c>
      <c r="B893" s="7" t="s">
        <v>6812</v>
      </c>
      <c r="C893" s="1">
        <v>6</v>
      </c>
      <c r="D893" s="1" t="str">
        <f t="shared" ref="D893:D896" si="64">"Not Find"</f>
        <v>Not Find</v>
      </c>
      <c r="E893" s="1">
        <v>0</v>
      </c>
    </row>
    <row r="894" spans="1:5">
      <c r="A894" s="1" t="s">
        <v>6813</v>
      </c>
      <c r="B894" s="7" t="s">
        <v>6814</v>
      </c>
      <c r="C894" s="1">
        <v>7</v>
      </c>
      <c r="D894" s="1" t="str">
        <f t="shared" si="64"/>
        <v>Not Find</v>
      </c>
      <c r="E894" s="1">
        <v>0</v>
      </c>
    </row>
    <row r="895" spans="1:5">
      <c r="A895" s="1" t="s">
        <v>4748</v>
      </c>
      <c r="B895" s="7" t="s">
        <v>6815</v>
      </c>
      <c r="C895" s="1">
        <v>6</v>
      </c>
      <c r="D895" s="1" t="str">
        <f t="shared" si="64"/>
        <v>Not Find</v>
      </c>
      <c r="E895" s="1">
        <v>0</v>
      </c>
    </row>
    <row r="896" spans="1:5">
      <c r="A896" s="1" t="s">
        <v>6816</v>
      </c>
      <c r="B896" s="7" t="s">
        <v>6817</v>
      </c>
      <c r="C896" s="1">
        <v>6</v>
      </c>
      <c r="D896" s="1" t="str">
        <f t="shared" si="64"/>
        <v>Not Find</v>
      </c>
      <c r="E896" s="1">
        <v>0</v>
      </c>
    </row>
    <row r="897" spans="1:5">
      <c r="A897" s="1" t="s">
        <v>5006</v>
      </c>
      <c r="B897" s="7" t="s">
        <v>6818</v>
      </c>
      <c r="C897" s="1">
        <v>8</v>
      </c>
      <c r="D897" s="1" t="s">
        <v>6819</v>
      </c>
      <c r="E897" s="1">
        <v>9</v>
      </c>
    </row>
    <row r="898" spans="1:5">
      <c r="A898" s="1" t="s">
        <v>5000</v>
      </c>
      <c r="B898" s="7" t="s">
        <v>6820</v>
      </c>
      <c r="C898" s="1">
        <v>11</v>
      </c>
      <c r="D898" s="1" t="s">
        <v>5401</v>
      </c>
      <c r="E898" s="1">
        <v>7</v>
      </c>
    </row>
    <row r="899" spans="1:5">
      <c r="A899" s="1" t="s">
        <v>6821</v>
      </c>
      <c r="B899" s="7" t="s">
        <v>6822</v>
      </c>
      <c r="C899" s="1">
        <v>8</v>
      </c>
      <c r="D899" s="1" t="str">
        <f t="shared" ref="D899:D911" si="65">"Not Find"</f>
        <v>Not Find</v>
      </c>
      <c r="E899" s="1">
        <v>0</v>
      </c>
    </row>
    <row r="900" spans="1:5">
      <c r="A900" s="1" t="s">
        <v>6823</v>
      </c>
      <c r="B900" s="7" t="s">
        <v>6824</v>
      </c>
      <c r="C900" s="1">
        <v>4</v>
      </c>
      <c r="D900" s="1" t="str">
        <f t="shared" si="65"/>
        <v>Not Find</v>
      </c>
      <c r="E900" s="1">
        <v>0</v>
      </c>
    </row>
    <row r="901" spans="1:5">
      <c r="A901" s="1" t="s">
        <v>6825</v>
      </c>
      <c r="B901" s="7" t="s">
        <v>6826</v>
      </c>
      <c r="C901" s="1">
        <v>7</v>
      </c>
      <c r="D901" s="1" t="str">
        <f t="shared" si="65"/>
        <v>Not Find</v>
      </c>
      <c r="E901" s="1">
        <v>0</v>
      </c>
    </row>
    <row r="902" spans="1:5">
      <c r="A902" s="1" t="s">
        <v>6827</v>
      </c>
      <c r="B902" s="7" t="s">
        <v>6828</v>
      </c>
      <c r="C902" s="1">
        <v>9</v>
      </c>
      <c r="D902" s="1" t="str">
        <f t="shared" si="65"/>
        <v>Not Find</v>
      </c>
      <c r="E902" s="1">
        <v>0</v>
      </c>
    </row>
    <row r="903" spans="1:5">
      <c r="A903" s="1" t="s">
        <v>6829</v>
      </c>
      <c r="B903" s="7" t="s">
        <v>6830</v>
      </c>
      <c r="C903" s="1">
        <v>9</v>
      </c>
      <c r="D903" s="1" t="str">
        <f t="shared" si="65"/>
        <v>Not Find</v>
      </c>
      <c r="E903" s="1">
        <v>0</v>
      </c>
    </row>
    <row r="904" spans="1:5">
      <c r="A904" s="1" t="s">
        <v>6831</v>
      </c>
      <c r="B904" s="7" t="s">
        <v>5383</v>
      </c>
      <c r="C904" s="1">
        <v>6</v>
      </c>
      <c r="D904" s="1" t="str">
        <f t="shared" si="65"/>
        <v>Not Find</v>
      </c>
      <c r="E904" s="1">
        <v>0</v>
      </c>
    </row>
    <row r="905" spans="1:5">
      <c r="A905" s="1" t="s">
        <v>4685</v>
      </c>
      <c r="B905" s="7" t="s">
        <v>6832</v>
      </c>
      <c r="C905" s="1">
        <v>15</v>
      </c>
      <c r="D905" s="1" t="str">
        <f t="shared" si="65"/>
        <v>Not Find</v>
      </c>
      <c r="E905" s="1">
        <v>0</v>
      </c>
    </row>
    <row r="906" spans="1:5">
      <c r="A906" s="1" t="s">
        <v>6833</v>
      </c>
      <c r="B906" s="7" t="s">
        <v>5339</v>
      </c>
      <c r="C906" s="1">
        <v>6</v>
      </c>
      <c r="D906" s="1" t="str">
        <f t="shared" si="65"/>
        <v>Not Find</v>
      </c>
      <c r="E906" s="1">
        <v>0</v>
      </c>
    </row>
    <row r="907" spans="1:5">
      <c r="A907" s="1" t="s">
        <v>6834</v>
      </c>
      <c r="B907" s="7" t="s">
        <v>6835</v>
      </c>
      <c r="C907" s="1">
        <v>4</v>
      </c>
      <c r="D907" s="1" t="str">
        <f t="shared" si="65"/>
        <v>Not Find</v>
      </c>
      <c r="E907" s="1">
        <v>0</v>
      </c>
    </row>
    <row r="908" spans="1:5">
      <c r="A908" s="1" t="s">
        <v>6836</v>
      </c>
      <c r="B908" s="7" t="s">
        <v>6837</v>
      </c>
      <c r="C908" s="1">
        <v>10</v>
      </c>
      <c r="D908" s="1" t="str">
        <f t="shared" si="65"/>
        <v>Not Find</v>
      </c>
      <c r="E908" s="1">
        <v>0</v>
      </c>
    </row>
    <row r="909" spans="1:5">
      <c r="A909" s="1" t="s">
        <v>6838</v>
      </c>
      <c r="B909" s="7" t="s">
        <v>6839</v>
      </c>
      <c r="C909" s="1">
        <v>8</v>
      </c>
      <c r="D909" s="1" t="str">
        <f t="shared" si="65"/>
        <v>Not Find</v>
      </c>
      <c r="E909" s="1">
        <v>0</v>
      </c>
    </row>
    <row r="910" spans="1:5">
      <c r="A910" s="1" t="s">
        <v>5230</v>
      </c>
      <c r="B910" s="7" t="s">
        <v>6840</v>
      </c>
      <c r="C910" s="1">
        <v>15</v>
      </c>
      <c r="D910" s="1" t="str">
        <f t="shared" si="65"/>
        <v>Not Find</v>
      </c>
      <c r="E910" s="1">
        <v>0</v>
      </c>
    </row>
    <row r="911" spans="1:5">
      <c r="A911" s="1" t="s">
        <v>6841</v>
      </c>
      <c r="B911" s="7" t="s">
        <v>6842</v>
      </c>
      <c r="C911" s="1">
        <v>11</v>
      </c>
      <c r="D911" s="1" t="str">
        <f t="shared" si="65"/>
        <v>Not Find</v>
      </c>
      <c r="E911" s="1">
        <v>0</v>
      </c>
    </row>
    <row r="912" spans="1:5">
      <c r="A912" s="1" t="s">
        <v>4569</v>
      </c>
      <c r="B912" s="7" t="s">
        <v>6843</v>
      </c>
      <c r="C912" s="1">
        <v>14</v>
      </c>
      <c r="D912" s="1" t="s">
        <v>5473</v>
      </c>
      <c r="E912" s="1">
        <v>4</v>
      </c>
    </row>
    <row r="913" spans="1:5">
      <c r="A913" s="1" t="s">
        <v>6844</v>
      </c>
      <c r="B913" s="7" t="s">
        <v>6845</v>
      </c>
      <c r="C913" s="1">
        <v>8</v>
      </c>
      <c r="D913" s="1" t="str">
        <f t="shared" ref="D913:D914" si="66">"Not Find"</f>
        <v>Not Find</v>
      </c>
      <c r="E913" s="1">
        <v>0</v>
      </c>
    </row>
    <row r="914" spans="1:5">
      <c r="A914" s="1" t="s">
        <v>6846</v>
      </c>
      <c r="B914" s="7" t="s">
        <v>6847</v>
      </c>
      <c r="C914" s="1">
        <v>6</v>
      </c>
      <c r="D914" s="1" t="str">
        <f t="shared" si="66"/>
        <v>Not Find</v>
      </c>
      <c r="E914" s="1">
        <v>0</v>
      </c>
    </row>
    <row r="915" spans="1:5">
      <c r="A915" s="1" t="s">
        <v>5158</v>
      </c>
      <c r="B915" s="7" t="s">
        <v>6848</v>
      </c>
      <c r="C915" s="1">
        <v>16</v>
      </c>
      <c r="D915" s="1" t="s">
        <v>1200</v>
      </c>
      <c r="E915" s="1">
        <v>3</v>
      </c>
    </row>
    <row r="916" spans="1:5">
      <c r="A916" s="1" t="s">
        <v>6849</v>
      </c>
      <c r="B916" s="7" t="s">
        <v>6850</v>
      </c>
      <c r="C916" s="1">
        <v>7</v>
      </c>
      <c r="D916" s="1" t="str">
        <f t="shared" ref="D916:D947" si="67">"Not Find"</f>
        <v>Not Find</v>
      </c>
      <c r="E916" s="1">
        <v>0</v>
      </c>
    </row>
    <row r="917" spans="1:5">
      <c r="A917" s="1" t="s">
        <v>6851</v>
      </c>
      <c r="B917" s="7" t="s">
        <v>6852</v>
      </c>
      <c r="C917" s="1">
        <v>5</v>
      </c>
      <c r="D917" s="1" t="str">
        <f t="shared" si="67"/>
        <v>Not Find</v>
      </c>
      <c r="E917" s="1">
        <v>0</v>
      </c>
    </row>
    <row r="918" spans="1:5">
      <c r="A918" s="1" t="s">
        <v>6853</v>
      </c>
      <c r="B918" s="7" t="s">
        <v>5383</v>
      </c>
      <c r="C918" s="1">
        <v>6</v>
      </c>
      <c r="D918" s="1" t="str">
        <f t="shared" si="67"/>
        <v>Not Find</v>
      </c>
      <c r="E918" s="1">
        <v>0</v>
      </c>
    </row>
    <row r="919" spans="1:5">
      <c r="A919" s="1" t="s">
        <v>4972</v>
      </c>
      <c r="B919" s="7" t="s">
        <v>6854</v>
      </c>
      <c r="C919" s="1">
        <v>14</v>
      </c>
      <c r="D919" s="1" t="str">
        <f t="shared" si="67"/>
        <v>Not Find</v>
      </c>
      <c r="E919" s="1">
        <v>0</v>
      </c>
    </row>
    <row r="920" spans="1:5">
      <c r="A920" s="1" t="s">
        <v>6855</v>
      </c>
      <c r="B920" s="7" t="s">
        <v>6856</v>
      </c>
      <c r="C920" s="1">
        <v>9</v>
      </c>
      <c r="D920" s="1" t="str">
        <f t="shared" si="67"/>
        <v>Not Find</v>
      </c>
      <c r="E920" s="1">
        <v>0</v>
      </c>
    </row>
    <row r="921" spans="1:5">
      <c r="A921" s="1" t="s">
        <v>6857</v>
      </c>
      <c r="B921" s="7" t="s">
        <v>5339</v>
      </c>
      <c r="C921" s="1">
        <v>6</v>
      </c>
      <c r="D921" s="1" t="str">
        <f t="shared" si="67"/>
        <v>Not Find</v>
      </c>
      <c r="E921" s="1">
        <v>0</v>
      </c>
    </row>
    <row r="922" spans="1:5">
      <c r="A922" s="1" t="s">
        <v>6858</v>
      </c>
      <c r="B922" s="7" t="s">
        <v>5302</v>
      </c>
      <c r="C922" s="1">
        <v>5</v>
      </c>
      <c r="D922" s="1" t="str">
        <f t="shared" si="67"/>
        <v>Not Find</v>
      </c>
      <c r="E922" s="1">
        <v>0</v>
      </c>
    </row>
    <row r="923" spans="1:5">
      <c r="A923" s="1" t="s">
        <v>6859</v>
      </c>
      <c r="B923" s="7" t="s">
        <v>6860</v>
      </c>
      <c r="C923" s="1">
        <v>10</v>
      </c>
      <c r="D923" s="1" t="str">
        <f t="shared" si="67"/>
        <v>Not Find</v>
      </c>
      <c r="E923" s="1">
        <v>0</v>
      </c>
    </row>
    <row r="924" spans="1:5">
      <c r="A924" s="1" t="s">
        <v>6861</v>
      </c>
      <c r="B924" s="7" t="s">
        <v>6862</v>
      </c>
      <c r="C924" s="1">
        <v>7</v>
      </c>
      <c r="D924" s="1" t="str">
        <f t="shared" si="67"/>
        <v>Not Find</v>
      </c>
      <c r="E924" s="1">
        <v>0</v>
      </c>
    </row>
    <row r="925" spans="1:5">
      <c r="A925" s="1" t="s">
        <v>6863</v>
      </c>
      <c r="B925" s="7" t="s">
        <v>6864</v>
      </c>
      <c r="C925" s="1">
        <v>9</v>
      </c>
      <c r="D925" s="1" t="str">
        <f t="shared" si="67"/>
        <v>Not Find</v>
      </c>
      <c r="E925" s="1">
        <v>0</v>
      </c>
    </row>
    <row r="926" spans="1:5">
      <c r="A926" s="1" t="s">
        <v>4523</v>
      </c>
      <c r="B926" s="7" t="s">
        <v>6865</v>
      </c>
      <c r="C926" s="1">
        <v>14</v>
      </c>
      <c r="D926" s="1" t="str">
        <f t="shared" si="67"/>
        <v>Not Find</v>
      </c>
      <c r="E926" s="1">
        <v>0</v>
      </c>
    </row>
    <row r="927" spans="1:5">
      <c r="A927" s="1" t="s">
        <v>6866</v>
      </c>
      <c r="B927" s="7" t="s">
        <v>6867</v>
      </c>
      <c r="C927" s="1">
        <v>5</v>
      </c>
      <c r="D927" s="1" t="str">
        <f t="shared" si="67"/>
        <v>Not Find</v>
      </c>
      <c r="E927" s="1">
        <v>0</v>
      </c>
    </row>
    <row r="928" spans="1:5">
      <c r="A928" s="1" t="s">
        <v>6868</v>
      </c>
      <c r="B928" s="7" t="s">
        <v>6869</v>
      </c>
      <c r="C928" s="1">
        <v>12</v>
      </c>
      <c r="D928" s="1" t="str">
        <f t="shared" si="67"/>
        <v>Not Find</v>
      </c>
      <c r="E928" s="1">
        <v>0</v>
      </c>
    </row>
    <row r="929" spans="1:5">
      <c r="A929" s="1" t="s">
        <v>4931</v>
      </c>
      <c r="B929" s="7" t="s">
        <v>6870</v>
      </c>
      <c r="C929" s="1">
        <v>11</v>
      </c>
      <c r="D929" s="1" t="str">
        <f t="shared" si="67"/>
        <v>Not Find</v>
      </c>
      <c r="E929" s="1">
        <v>0</v>
      </c>
    </row>
    <row r="930" spans="1:5">
      <c r="A930" s="1" t="s">
        <v>4998</v>
      </c>
      <c r="B930" s="7" t="s">
        <v>6871</v>
      </c>
      <c r="C930" s="1">
        <v>12</v>
      </c>
      <c r="D930" s="1" t="str">
        <f t="shared" si="67"/>
        <v>Not Find</v>
      </c>
      <c r="E930" s="1">
        <v>0</v>
      </c>
    </row>
    <row r="931" spans="1:5">
      <c r="A931" s="1" t="s">
        <v>6872</v>
      </c>
      <c r="B931" s="7" t="s">
        <v>6873</v>
      </c>
      <c r="C931" s="1">
        <v>7</v>
      </c>
      <c r="D931" s="1" t="str">
        <f t="shared" si="67"/>
        <v>Not Find</v>
      </c>
      <c r="E931" s="1">
        <v>0</v>
      </c>
    </row>
    <row r="932" spans="1:5">
      <c r="A932" s="1" t="s">
        <v>5124</v>
      </c>
      <c r="B932" s="7" t="s">
        <v>6874</v>
      </c>
      <c r="C932" s="1">
        <v>12</v>
      </c>
      <c r="D932" s="1" t="str">
        <f t="shared" si="67"/>
        <v>Not Find</v>
      </c>
      <c r="E932" s="1">
        <v>0</v>
      </c>
    </row>
    <row r="933" spans="1:5">
      <c r="A933" s="1" t="s">
        <v>4732</v>
      </c>
      <c r="B933" s="7" t="s">
        <v>6875</v>
      </c>
      <c r="C933" s="1">
        <v>7</v>
      </c>
      <c r="D933" s="1" t="str">
        <f t="shared" si="67"/>
        <v>Not Find</v>
      </c>
      <c r="E933" s="1">
        <v>0</v>
      </c>
    </row>
    <row r="934" spans="1:5">
      <c r="A934" s="1" t="s">
        <v>6876</v>
      </c>
      <c r="B934" s="7" t="s">
        <v>6877</v>
      </c>
      <c r="C934" s="1">
        <v>11</v>
      </c>
      <c r="D934" s="1" t="str">
        <f t="shared" si="67"/>
        <v>Not Find</v>
      </c>
      <c r="E934" s="1">
        <v>0</v>
      </c>
    </row>
    <row r="935" spans="1:5">
      <c r="A935" s="1" t="s">
        <v>6878</v>
      </c>
      <c r="B935" s="7" t="s">
        <v>6879</v>
      </c>
      <c r="C935" s="1">
        <v>9</v>
      </c>
      <c r="D935" s="1" t="str">
        <f t="shared" si="67"/>
        <v>Not Find</v>
      </c>
      <c r="E935" s="1">
        <v>0</v>
      </c>
    </row>
    <row r="936" spans="1:5">
      <c r="A936" s="1" t="s">
        <v>6880</v>
      </c>
      <c r="B936" s="7" t="s">
        <v>6881</v>
      </c>
      <c r="C936" s="1">
        <v>13</v>
      </c>
      <c r="D936" s="1" t="str">
        <f t="shared" si="67"/>
        <v>Not Find</v>
      </c>
      <c r="E936" s="1">
        <v>0</v>
      </c>
    </row>
    <row r="937" spans="1:5">
      <c r="A937" s="1" t="s">
        <v>6882</v>
      </c>
      <c r="B937" s="7" t="s">
        <v>6883</v>
      </c>
      <c r="C937" s="1">
        <v>7</v>
      </c>
      <c r="D937" s="1" t="str">
        <f t="shared" si="67"/>
        <v>Not Find</v>
      </c>
      <c r="E937" s="1">
        <v>0</v>
      </c>
    </row>
    <row r="938" spans="1:5">
      <c r="A938" s="1" t="s">
        <v>6884</v>
      </c>
      <c r="B938" s="7" t="s">
        <v>6885</v>
      </c>
      <c r="C938" s="1">
        <v>10</v>
      </c>
      <c r="D938" s="1" t="str">
        <f t="shared" si="67"/>
        <v>Not Find</v>
      </c>
      <c r="E938" s="1">
        <v>0</v>
      </c>
    </row>
    <row r="939" spans="1:5">
      <c r="A939" s="1" t="s">
        <v>6886</v>
      </c>
      <c r="B939" s="7" t="s">
        <v>6887</v>
      </c>
      <c r="C939" s="1">
        <v>9</v>
      </c>
      <c r="D939" s="1" t="str">
        <f t="shared" si="67"/>
        <v>Not Find</v>
      </c>
      <c r="E939" s="1">
        <v>0</v>
      </c>
    </row>
    <row r="940" spans="1:5">
      <c r="A940" s="1" t="s">
        <v>6888</v>
      </c>
      <c r="B940" s="7" t="s">
        <v>6889</v>
      </c>
      <c r="C940" s="1">
        <v>8</v>
      </c>
      <c r="D940" s="1" t="str">
        <f t="shared" si="67"/>
        <v>Not Find</v>
      </c>
      <c r="E940" s="1">
        <v>0</v>
      </c>
    </row>
    <row r="941" spans="1:5">
      <c r="A941" s="1" t="s">
        <v>6890</v>
      </c>
      <c r="B941" s="7" t="s">
        <v>6405</v>
      </c>
      <c r="C941" s="1">
        <v>5</v>
      </c>
      <c r="D941" s="1" t="str">
        <f t="shared" si="67"/>
        <v>Not Find</v>
      </c>
      <c r="E941" s="1">
        <v>0</v>
      </c>
    </row>
    <row r="942" spans="1:5">
      <c r="A942" s="1" t="s">
        <v>6891</v>
      </c>
      <c r="B942" s="7" t="s">
        <v>5383</v>
      </c>
      <c r="C942" s="1">
        <v>6</v>
      </c>
      <c r="D942" s="1" t="str">
        <f t="shared" si="67"/>
        <v>Not Find</v>
      </c>
      <c r="E942" s="1">
        <v>0</v>
      </c>
    </row>
    <row r="943" spans="1:5">
      <c r="A943" s="1" t="s">
        <v>6892</v>
      </c>
      <c r="B943" s="7" t="s">
        <v>5690</v>
      </c>
      <c r="C943" s="1">
        <v>5</v>
      </c>
      <c r="D943" s="1" t="str">
        <f t="shared" si="67"/>
        <v>Not Find</v>
      </c>
      <c r="E943" s="1">
        <v>0</v>
      </c>
    </row>
    <row r="944" spans="1:5">
      <c r="A944" s="1" t="s">
        <v>6893</v>
      </c>
      <c r="B944" s="7" t="s">
        <v>6894</v>
      </c>
      <c r="C944" s="1">
        <v>11</v>
      </c>
      <c r="D944" s="1" t="str">
        <f t="shared" si="67"/>
        <v>Not Find</v>
      </c>
      <c r="E944" s="1">
        <v>0</v>
      </c>
    </row>
    <row r="945" spans="1:5">
      <c r="A945" s="1" t="s">
        <v>6895</v>
      </c>
      <c r="B945" s="7" t="s">
        <v>6896</v>
      </c>
      <c r="C945" s="1">
        <v>6</v>
      </c>
      <c r="D945" s="1" t="str">
        <f t="shared" si="67"/>
        <v>Not Find</v>
      </c>
      <c r="E945" s="1">
        <v>0</v>
      </c>
    </row>
    <row r="946" spans="1:5">
      <c r="A946" s="1" t="s">
        <v>5078</v>
      </c>
      <c r="B946" s="7" t="s">
        <v>6334</v>
      </c>
      <c r="C946" s="1">
        <v>7</v>
      </c>
      <c r="D946" s="1" t="str">
        <f t="shared" si="67"/>
        <v>Not Find</v>
      </c>
      <c r="E946" s="1">
        <v>0</v>
      </c>
    </row>
    <row r="947" spans="1:5">
      <c r="A947" s="1" t="s">
        <v>6897</v>
      </c>
      <c r="B947" s="7" t="s">
        <v>6898</v>
      </c>
      <c r="C947" s="1">
        <v>13</v>
      </c>
      <c r="D947" s="1" t="str">
        <f t="shared" si="67"/>
        <v>Not Find</v>
      </c>
      <c r="E947" s="1">
        <v>0</v>
      </c>
    </row>
    <row r="948" spans="1:5">
      <c r="A948" s="1" t="s">
        <v>4856</v>
      </c>
      <c r="B948" s="7" t="s">
        <v>6899</v>
      </c>
      <c r="C948" s="1">
        <v>11</v>
      </c>
      <c r="D948" s="1" t="s">
        <v>6900</v>
      </c>
      <c r="E948" s="1">
        <v>15</v>
      </c>
    </row>
    <row r="949" spans="1:5">
      <c r="A949" s="1" t="s">
        <v>6901</v>
      </c>
      <c r="B949" s="7" t="s">
        <v>6902</v>
      </c>
      <c r="C949" s="1">
        <v>7</v>
      </c>
      <c r="D949" s="1" t="str">
        <f t="shared" ref="D949:D958" si="68">"Not Find"</f>
        <v>Not Find</v>
      </c>
      <c r="E949" s="1">
        <v>0</v>
      </c>
    </row>
    <row r="950" spans="1:5">
      <c r="A950" s="1" t="s">
        <v>6903</v>
      </c>
      <c r="B950" s="7" t="s">
        <v>6405</v>
      </c>
      <c r="C950" s="1">
        <v>5</v>
      </c>
      <c r="D950" s="1" t="str">
        <f t="shared" si="68"/>
        <v>Not Find</v>
      </c>
      <c r="E950" s="1">
        <v>0</v>
      </c>
    </row>
    <row r="951" spans="1:5">
      <c r="A951" s="1" t="s">
        <v>6904</v>
      </c>
      <c r="B951" s="7" t="s">
        <v>6905</v>
      </c>
      <c r="C951" s="1">
        <v>10</v>
      </c>
      <c r="D951" s="1" t="str">
        <f t="shared" si="68"/>
        <v>Not Find</v>
      </c>
      <c r="E951" s="1">
        <v>0</v>
      </c>
    </row>
    <row r="952" spans="1:5">
      <c r="A952" s="1" t="s">
        <v>5135</v>
      </c>
      <c r="B952" s="7" t="s">
        <v>6906</v>
      </c>
      <c r="C952" s="1">
        <v>15</v>
      </c>
      <c r="D952" s="1" t="str">
        <f t="shared" si="68"/>
        <v>Not Find</v>
      </c>
      <c r="E952" s="1">
        <v>0</v>
      </c>
    </row>
    <row r="953" spans="1:5">
      <c r="A953" s="1" t="s">
        <v>6907</v>
      </c>
      <c r="B953" s="7" t="s">
        <v>6908</v>
      </c>
      <c r="C953" s="1">
        <v>12</v>
      </c>
      <c r="D953" s="1" t="str">
        <f t="shared" si="68"/>
        <v>Not Find</v>
      </c>
      <c r="E953" s="1">
        <v>0</v>
      </c>
    </row>
    <row r="954" spans="1:5">
      <c r="A954" s="1" t="s">
        <v>6909</v>
      </c>
      <c r="B954" s="7" t="s">
        <v>6910</v>
      </c>
      <c r="C954" s="1">
        <v>10</v>
      </c>
      <c r="D954" s="1" t="str">
        <f t="shared" si="68"/>
        <v>Not Find</v>
      </c>
      <c r="E954" s="1">
        <v>0</v>
      </c>
    </row>
    <row r="955" spans="1:5">
      <c r="A955" s="1" t="s">
        <v>6911</v>
      </c>
      <c r="B955" s="7" t="s">
        <v>6912</v>
      </c>
      <c r="C955" s="1">
        <v>10</v>
      </c>
      <c r="D955" s="1" t="str">
        <f t="shared" si="68"/>
        <v>Not Find</v>
      </c>
      <c r="E955" s="1">
        <v>0</v>
      </c>
    </row>
    <row r="956" spans="1:5">
      <c r="A956" s="1" t="s">
        <v>6913</v>
      </c>
      <c r="B956" s="7" t="s">
        <v>6914</v>
      </c>
      <c r="C956" s="1">
        <v>11</v>
      </c>
      <c r="D956" s="1" t="str">
        <f t="shared" si="68"/>
        <v>Not Find</v>
      </c>
      <c r="E956" s="1">
        <v>0</v>
      </c>
    </row>
    <row r="957" spans="1:5">
      <c r="A957" s="1" t="s">
        <v>6915</v>
      </c>
      <c r="B957" s="7" t="s">
        <v>6916</v>
      </c>
      <c r="C957" s="1">
        <v>4</v>
      </c>
      <c r="D957" s="1" t="str">
        <f t="shared" si="68"/>
        <v>Not Find</v>
      </c>
      <c r="E957" s="1">
        <v>0</v>
      </c>
    </row>
    <row r="958" spans="1:5">
      <c r="A958" s="1" t="s">
        <v>4845</v>
      </c>
      <c r="B958" s="7" t="s">
        <v>6917</v>
      </c>
      <c r="C958" s="1">
        <v>13</v>
      </c>
      <c r="D958" s="1" t="str">
        <f t="shared" si="68"/>
        <v>Not Find</v>
      </c>
      <c r="E958" s="1">
        <v>0</v>
      </c>
    </row>
    <row r="959" spans="1:5">
      <c r="A959" s="1" t="s">
        <v>4967</v>
      </c>
      <c r="B959" s="7" t="s">
        <v>6918</v>
      </c>
      <c r="C959" s="1">
        <v>15</v>
      </c>
      <c r="D959" s="1" t="s">
        <v>6919</v>
      </c>
      <c r="E959" s="1">
        <v>5</v>
      </c>
    </row>
    <row r="960" spans="1:5">
      <c r="A960" s="1" t="s">
        <v>6920</v>
      </c>
      <c r="B960" s="7" t="s">
        <v>6921</v>
      </c>
      <c r="C960" s="1">
        <v>10</v>
      </c>
      <c r="D960" s="1" t="str">
        <f t="shared" ref="D960:D1013" si="69">"Not Find"</f>
        <v>Not Find</v>
      </c>
      <c r="E960" s="1">
        <v>0</v>
      </c>
    </row>
    <row r="961" spans="1:5">
      <c r="A961" s="1" t="s">
        <v>6922</v>
      </c>
      <c r="B961" s="7" t="s">
        <v>6923</v>
      </c>
      <c r="C961" s="1">
        <v>7</v>
      </c>
      <c r="D961" s="1" t="str">
        <f t="shared" si="69"/>
        <v>Not Find</v>
      </c>
      <c r="E961" s="1">
        <v>0</v>
      </c>
    </row>
    <row r="962" spans="1:5">
      <c r="A962" s="1" t="s">
        <v>5293</v>
      </c>
      <c r="B962" s="7" t="s">
        <v>6924</v>
      </c>
      <c r="C962" s="1">
        <v>12</v>
      </c>
      <c r="D962" s="1" t="str">
        <f t="shared" si="69"/>
        <v>Not Find</v>
      </c>
      <c r="E962" s="1">
        <v>0</v>
      </c>
    </row>
    <row r="963" spans="1:5">
      <c r="A963" s="1" t="s">
        <v>6925</v>
      </c>
      <c r="B963" s="7" t="s">
        <v>6926</v>
      </c>
      <c r="C963" s="1">
        <v>9</v>
      </c>
      <c r="D963" s="1" t="str">
        <f t="shared" si="69"/>
        <v>Not Find</v>
      </c>
      <c r="E963" s="1">
        <v>0</v>
      </c>
    </row>
    <row r="964" spans="1:5">
      <c r="A964" s="1" t="s">
        <v>5071</v>
      </c>
      <c r="B964" s="7" t="s">
        <v>6927</v>
      </c>
      <c r="C964" s="1">
        <v>11</v>
      </c>
      <c r="D964" s="1" t="str">
        <f t="shared" si="69"/>
        <v>Not Find</v>
      </c>
      <c r="E964" s="1">
        <v>0</v>
      </c>
    </row>
    <row r="965" spans="1:5">
      <c r="A965" s="1" t="s">
        <v>6928</v>
      </c>
      <c r="B965" s="7" t="s">
        <v>6929</v>
      </c>
      <c r="C965" s="1">
        <v>9</v>
      </c>
      <c r="D965" s="1" t="str">
        <f t="shared" si="69"/>
        <v>Not Find</v>
      </c>
      <c r="E965" s="1">
        <v>0</v>
      </c>
    </row>
    <row r="966" spans="1:5">
      <c r="A966" s="1" t="s">
        <v>6930</v>
      </c>
      <c r="B966" s="7" t="s">
        <v>5383</v>
      </c>
      <c r="C966" s="1">
        <v>6</v>
      </c>
      <c r="D966" s="1" t="str">
        <f t="shared" si="69"/>
        <v>Not Find</v>
      </c>
      <c r="E966" s="1">
        <v>0</v>
      </c>
    </row>
    <row r="967" spans="1:5">
      <c r="A967" s="1" t="s">
        <v>4765</v>
      </c>
      <c r="B967" s="7" t="s">
        <v>6931</v>
      </c>
      <c r="C967" s="1">
        <v>14</v>
      </c>
      <c r="D967" s="1" t="str">
        <f t="shared" si="69"/>
        <v>Not Find</v>
      </c>
      <c r="E967" s="1">
        <v>0</v>
      </c>
    </row>
    <row r="968" spans="1:5">
      <c r="A968" s="1" t="s">
        <v>6932</v>
      </c>
      <c r="B968" s="7" t="s">
        <v>6933</v>
      </c>
      <c r="C968" s="1">
        <v>11</v>
      </c>
      <c r="D968" s="1" t="str">
        <f t="shared" si="69"/>
        <v>Not Find</v>
      </c>
      <c r="E968" s="1">
        <v>0</v>
      </c>
    </row>
    <row r="969" spans="1:5">
      <c r="A969" s="1" t="s">
        <v>4821</v>
      </c>
      <c r="B969" s="7" t="s">
        <v>6934</v>
      </c>
      <c r="C969" s="1">
        <v>14</v>
      </c>
      <c r="D969" s="1" t="str">
        <f t="shared" si="69"/>
        <v>Not Find</v>
      </c>
      <c r="E969" s="1">
        <v>0</v>
      </c>
    </row>
    <row r="970" spans="1:5">
      <c r="A970" s="1" t="s">
        <v>6935</v>
      </c>
      <c r="B970" s="7" t="s">
        <v>6936</v>
      </c>
      <c r="C970" s="1">
        <v>7</v>
      </c>
      <c r="D970" s="1" t="str">
        <f t="shared" si="69"/>
        <v>Not Find</v>
      </c>
      <c r="E970" s="1">
        <v>0</v>
      </c>
    </row>
    <row r="971" spans="1:5">
      <c r="A971" s="1" t="s">
        <v>6937</v>
      </c>
      <c r="B971" s="7" t="s">
        <v>6938</v>
      </c>
      <c r="C971" s="1">
        <v>9</v>
      </c>
      <c r="D971" s="1" t="str">
        <f t="shared" si="69"/>
        <v>Not Find</v>
      </c>
      <c r="E971" s="1">
        <v>0</v>
      </c>
    </row>
    <row r="972" spans="1:5">
      <c r="A972" s="1" t="s">
        <v>6939</v>
      </c>
      <c r="B972" s="7" t="s">
        <v>6940</v>
      </c>
      <c r="C972" s="1">
        <v>7</v>
      </c>
      <c r="D972" s="1" t="str">
        <f t="shared" si="69"/>
        <v>Not Find</v>
      </c>
      <c r="E972" s="1">
        <v>0</v>
      </c>
    </row>
    <row r="973" spans="1:5">
      <c r="A973" s="1" t="s">
        <v>4886</v>
      </c>
      <c r="B973" s="7" t="s">
        <v>6941</v>
      </c>
      <c r="C973" s="1">
        <v>13</v>
      </c>
      <c r="D973" s="1" t="str">
        <f t="shared" si="69"/>
        <v>Not Find</v>
      </c>
      <c r="E973" s="1">
        <v>0</v>
      </c>
    </row>
    <row r="974" spans="1:5">
      <c r="A974" s="1" t="s">
        <v>6942</v>
      </c>
      <c r="B974" s="7" t="s">
        <v>6943</v>
      </c>
      <c r="C974" s="1">
        <v>7</v>
      </c>
      <c r="D974" s="1" t="str">
        <f t="shared" si="69"/>
        <v>Not Find</v>
      </c>
      <c r="E974" s="1">
        <v>0</v>
      </c>
    </row>
    <row r="975" spans="1:5">
      <c r="A975" s="1" t="s">
        <v>6944</v>
      </c>
      <c r="B975" s="7" t="s">
        <v>6945</v>
      </c>
      <c r="C975" s="1">
        <v>8</v>
      </c>
      <c r="D975" s="1" t="str">
        <f t="shared" si="69"/>
        <v>Not Find</v>
      </c>
      <c r="E975" s="1">
        <v>0</v>
      </c>
    </row>
    <row r="976" spans="1:5">
      <c r="A976" s="1" t="s">
        <v>4849</v>
      </c>
      <c r="B976" s="7" t="s">
        <v>8311</v>
      </c>
      <c r="C976" s="1">
        <v>15</v>
      </c>
      <c r="D976" s="1" t="str">
        <f t="shared" si="69"/>
        <v>Not Find</v>
      </c>
      <c r="E976" s="1">
        <v>0</v>
      </c>
    </row>
    <row r="977" spans="1:5">
      <c r="A977" s="1" t="s">
        <v>6946</v>
      </c>
      <c r="B977" s="7" t="s">
        <v>5507</v>
      </c>
      <c r="C977" s="1">
        <v>9</v>
      </c>
      <c r="D977" s="1" t="str">
        <f t="shared" si="69"/>
        <v>Not Find</v>
      </c>
      <c r="E977" s="1">
        <v>0</v>
      </c>
    </row>
    <row r="978" spans="1:5">
      <c r="A978" s="1" t="s">
        <v>6947</v>
      </c>
      <c r="B978" s="7" t="s">
        <v>6948</v>
      </c>
      <c r="C978" s="1">
        <v>6</v>
      </c>
      <c r="D978" s="1" t="str">
        <f t="shared" si="69"/>
        <v>Not Find</v>
      </c>
      <c r="E978" s="1">
        <v>0</v>
      </c>
    </row>
    <row r="979" spans="1:5">
      <c r="A979" s="1" t="s">
        <v>4719</v>
      </c>
      <c r="B979" s="7" t="s">
        <v>6949</v>
      </c>
      <c r="C979" s="1">
        <v>5</v>
      </c>
      <c r="D979" s="1" t="str">
        <f t="shared" si="69"/>
        <v>Not Find</v>
      </c>
      <c r="E979" s="1">
        <v>0</v>
      </c>
    </row>
    <row r="980" spans="1:5">
      <c r="A980" s="1" t="s">
        <v>4852</v>
      </c>
      <c r="B980" s="7" t="s">
        <v>6950</v>
      </c>
      <c r="C980" s="1">
        <v>9</v>
      </c>
      <c r="D980" s="1" t="str">
        <f t="shared" si="69"/>
        <v>Not Find</v>
      </c>
      <c r="E980" s="1">
        <v>0</v>
      </c>
    </row>
    <row r="981" spans="1:5">
      <c r="A981" s="1" t="s">
        <v>6951</v>
      </c>
      <c r="B981" s="7" t="s">
        <v>6952</v>
      </c>
      <c r="C981" s="1">
        <v>7</v>
      </c>
      <c r="D981" s="1" t="str">
        <f t="shared" si="69"/>
        <v>Not Find</v>
      </c>
      <c r="E981" s="1">
        <v>0</v>
      </c>
    </row>
    <row r="982" spans="1:5">
      <c r="A982" s="1" t="s">
        <v>6953</v>
      </c>
      <c r="B982" s="7" t="s">
        <v>6954</v>
      </c>
      <c r="C982" s="1">
        <v>6</v>
      </c>
      <c r="D982" s="1" t="str">
        <f t="shared" si="69"/>
        <v>Not Find</v>
      </c>
      <c r="E982" s="1">
        <v>0</v>
      </c>
    </row>
    <row r="983" spans="1:5">
      <c r="A983" s="1" t="s">
        <v>6955</v>
      </c>
      <c r="B983" s="7" t="s">
        <v>5525</v>
      </c>
      <c r="C983" s="1">
        <v>6</v>
      </c>
      <c r="D983" s="1" t="str">
        <f t="shared" si="69"/>
        <v>Not Find</v>
      </c>
      <c r="E983" s="1">
        <v>0</v>
      </c>
    </row>
    <row r="984" spans="1:5">
      <c r="A984" s="1" t="s">
        <v>6956</v>
      </c>
      <c r="B984" s="7" t="s">
        <v>6957</v>
      </c>
      <c r="C984" s="1">
        <v>6</v>
      </c>
      <c r="D984" s="1" t="str">
        <f t="shared" si="69"/>
        <v>Not Find</v>
      </c>
      <c r="E984" s="1">
        <v>0</v>
      </c>
    </row>
    <row r="985" spans="1:5">
      <c r="A985" s="1" t="s">
        <v>6958</v>
      </c>
      <c r="B985" s="7" t="s">
        <v>6959</v>
      </c>
      <c r="C985" s="1">
        <v>6</v>
      </c>
      <c r="D985" s="1" t="str">
        <f t="shared" si="69"/>
        <v>Not Find</v>
      </c>
      <c r="E985" s="1">
        <v>0</v>
      </c>
    </row>
    <row r="986" spans="1:5">
      <c r="A986" s="1" t="s">
        <v>5153</v>
      </c>
      <c r="B986" s="7" t="s">
        <v>6960</v>
      </c>
      <c r="C986" s="1">
        <v>7</v>
      </c>
      <c r="D986" s="1" t="str">
        <f t="shared" si="69"/>
        <v>Not Find</v>
      </c>
      <c r="E986" s="1">
        <v>0</v>
      </c>
    </row>
    <row r="987" spans="1:5">
      <c r="A987" s="1" t="s">
        <v>6961</v>
      </c>
      <c r="B987" s="7" t="s">
        <v>6962</v>
      </c>
      <c r="C987" s="1">
        <v>4</v>
      </c>
      <c r="D987" s="1" t="str">
        <f t="shared" si="69"/>
        <v>Not Find</v>
      </c>
      <c r="E987" s="1">
        <v>0</v>
      </c>
    </row>
    <row r="988" spans="1:5">
      <c r="A988" s="1" t="s">
        <v>6963</v>
      </c>
      <c r="B988" s="7" t="s">
        <v>6964</v>
      </c>
      <c r="C988" s="1">
        <v>6</v>
      </c>
      <c r="D988" s="1" t="str">
        <f t="shared" si="69"/>
        <v>Not Find</v>
      </c>
      <c r="E988" s="1">
        <v>0</v>
      </c>
    </row>
    <row r="989" spans="1:5">
      <c r="A989" s="1" t="s">
        <v>6965</v>
      </c>
      <c r="B989" s="7" t="s">
        <v>5998</v>
      </c>
      <c r="C989" s="1">
        <v>6</v>
      </c>
      <c r="D989" s="1" t="str">
        <f t="shared" si="69"/>
        <v>Not Find</v>
      </c>
      <c r="E989" s="1">
        <v>0</v>
      </c>
    </row>
    <row r="990" spans="1:5">
      <c r="A990" s="1" t="s">
        <v>4740</v>
      </c>
      <c r="B990" s="7" t="s">
        <v>6966</v>
      </c>
      <c r="C990" s="1">
        <v>10</v>
      </c>
      <c r="D990" s="1" t="str">
        <f t="shared" si="69"/>
        <v>Not Find</v>
      </c>
      <c r="E990" s="1">
        <v>0</v>
      </c>
    </row>
    <row r="991" spans="1:5">
      <c r="A991" s="1" t="s">
        <v>6967</v>
      </c>
      <c r="B991" s="7" t="s">
        <v>6968</v>
      </c>
      <c r="C991" s="1">
        <v>6</v>
      </c>
      <c r="D991" s="1" t="str">
        <f t="shared" si="69"/>
        <v>Not Find</v>
      </c>
      <c r="E991" s="1">
        <v>0</v>
      </c>
    </row>
    <row r="992" spans="1:5">
      <c r="A992" s="1" t="s">
        <v>6969</v>
      </c>
      <c r="B992" s="7" t="s">
        <v>5776</v>
      </c>
      <c r="C992" s="1">
        <v>6</v>
      </c>
      <c r="D992" s="1" t="str">
        <f t="shared" si="69"/>
        <v>Not Find</v>
      </c>
      <c r="E992" s="1">
        <v>0</v>
      </c>
    </row>
    <row r="993" spans="1:5">
      <c r="A993" s="1" t="s">
        <v>6970</v>
      </c>
      <c r="B993" s="7" t="s">
        <v>6971</v>
      </c>
      <c r="C993" s="1">
        <v>7</v>
      </c>
      <c r="D993" s="1" t="str">
        <f t="shared" si="69"/>
        <v>Not Find</v>
      </c>
      <c r="E993" s="1">
        <v>0</v>
      </c>
    </row>
    <row r="994" spans="1:5">
      <c r="A994" s="1" t="s">
        <v>6972</v>
      </c>
      <c r="B994" s="7" t="s">
        <v>6973</v>
      </c>
      <c r="C994" s="1">
        <v>9</v>
      </c>
      <c r="D994" s="1" t="str">
        <f t="shared" si="69"/>
        <v>Not Find</v>
      </c>
      <c r="E994" s="1">
        <v>0</v>
      </c>
    </row>
    <row r="995" spans="1:5">
      <c r="A995" s="1" t="s">
        <v>6974</v>
      </c>
      <c r="B995" s="7" t="s">
        <v>6975</v>
      </c>
      <c r="C995" s="1">
        <v>7</v>
      </c>
      <c r="D995" s="1" t="str">
        <f t="shared" si="69"/>
        <v>Not Find</v>
      </c>
      <c r="E995" s="1">
        <v>0</v>
      </c>
    </row>
    <row r="996" spans="1:5">
      <c r="A996" s="1" t="s">
        <v>6976</v>
      </c>
      <c r="B996" s="7" t="s">
        <v>6977</v>
      </c>
      <c r="C996" s="1">
        <v>5</v>
      </c>
      <c r="D996" s="1" t="str">
        <f t="shared" si="69"/>
        <v>Not Find</v>
      </c>
      <c r="E996" s="1">
        <v>0</v>
      </c>
    </row>
    <row r="997" spans="1:5">
      <c r="A997" s="1" t="s">
        <v>6978</v>
      </c>
      <c r="B997" s="7" t="s">
        <v>6979</v>
      </c>
      <c r="C997" s="1">
        <v>4</v>
      </c>
      <c r="D997" s="1" t="str">
        <f t="shared" si="69"/>
        <v>Not Find</v>
      </c>
      <c r="E997" s="1">
        <v>0</v>
      </c>
    </row>
    <row r="998" spans="1:5">
      <c r="A998" s="1" t="s">
        <v>6980</v>
      </c>
      <c r="B998" s="7" t="s">
        <v>6981</v>
      </c>
      <c r="C998" s="1">
        <v>10</v>
      </c>
      <c r="D998" s="1" t="str">
        <f t="shared" si="69"/>
        <v>Not Find</v>
      </c>
      <c r="E998" s="1">
        <v>0</v>
      </c>
    </row>
    <row r="999" spans="1:5">
      <c r="A999" s="1" t="s">
        <v>5256</v>
      </c>
      <c r="B999" s="7" t="s">
        <v>6982</v>
      </c>
      <c r="C999" s="1">
        <v>14</v>
      </c>
      <c r="D999" s="1" t="str">
        <f t="shared" si="69"/>
        <v>Not Find</v>
      </c>
      <c r="E999" s="1">
        <v>0</v>
      </c>
    </row>
    <row r="1000" spans="1:5">
      <c r="A1000" s="1" t="s">
        <v>6983</v>
      </c>
      <c r="B1000" s="7" t="s">
        <v>6984</v>
      </c>
      <c r="C1000" s="1">
        <v>7</v>
      </c>
      <c r="D1000" s="1" t="str">
        <f t="shared" si="69"/>
        <v>Not Find</v>
      </c>
      <c r="E1000" s="1">
        <v>0</v>
      </c>
    </row>
    <row r="1001" spans="1:5">
      <c r="A1001" s="1" t="s">
        <v>6985</v>
      </c>
      <c r="B1001" s="7" t="s">
        <v>5458</v>
      </c>
      <c r="C1001" s="1">
        <v>3</v>
      </c>
      <c r="D1001" s="1" t="str">
        <f t="shared" si="69"/>
        <v>Not Find</v>
      </c>
      <c r="E1001" s="1">
        <v>0</v>
      </c>
    </row>
    <row r="1002" spans="1:5">
      <c r="A1002" s="1" t="s">
        <v>6986</v>
      </c>
      <c r="B1002" s="7" t="s">
        <v>6987</v>
      </c>
      <c r="C1002" s="1">
        <v>8</v>
      </c>
      <c r="D1002" s="1" t="str">
        <f t="shared" si="69"/>
        <v>Not Find</v>
      </c>
      <c r="E1002" s="1">
        <v>0</v>
      </c>
    </row>
    <row r="1003" spans="1:5">
      <c r="A1003" s="1" t="s">
        <v>6988</v>
      </c>
      <c r="B1003" s="7" t="s">
        <v>6294</v>
      </c>
      <c r="C1003" s="1">
        <v>4</v>
      </c>
      <c r="D1003" s="1" t="str">
        <f t="shared" si="69"/>
        <v>Not Find</v>
      </c>
      <c r="E1003" s="1">
        <v>0</v>
      </c>
    </row>
    <row r="1004" spans="1:5">
      <c r="A1004" s="1" t="s">
        <v>6989</v>
      </c>
      <c r="B1004" s="7" t="s">
        <v>6990</v>
      </c>
      <c r="C1004" s="1">
        <v>8</v>
      </c>
      <c r="D1004" s="1" t="str">
        <f t="shared" si="69"/>
        <v>Not Find</v>
      </c>
      <c r="E1004" s="1">
        <v>0</v>
      </c>
    </row>
    <row r="1005" spans="1:5">
      <c r="A1005" s="1" t="s">
        <v>5098</v>
      </c>
      <c r="B1005" s="7" t="s">
        <v>6991</v>
      </c>
      <c r="C1005" s="1">
        <v>6</v>
      </c>
      <c r="D1005" s="1" t="str">
        <f t="shared" si="69"/>
        <v>Not Find</v>
      </c>
      <c r="E1005" s="1">
        <v>0</v>
      </c>
    </row>
    <row r="1006" spans="1:5">
      <c r="A1006" s="1" t="s">
        <v>6992</v>
      </c>
      <c r="B1006" s="7" t="s">
        <v>6993</v>
      </c>
      <c r="C1006" s="1">
        <v>11</v>
      </c>
      <c r="D1006" s="1" t="str">
        <f t="shared" si="69"/>
        <v>Not Find</v>
      </c>
      <c r="E1006" s="1">
        <v>0</v>
      </c>
    </row>
    <row r="1007" spans="1:5">
      <c r="A1007" s="1" t="s">
        <v>6994</v>
      </c>
      <c r="B1007" s="7" t="s">
        <v>6995</v>
      </c>
      <c r="C1007" s="1">
        <v>8</v>
      </c>
      <c r="D1007" s="1" t="str">
        <f t="shared" si="69"/>
        <v>Not Find</v>
      </c>
      <c r="E1007" s="1">
        <v>0</v>
      </c>
    </row>
    <row r="1008" spans="1:5">
      <c r="A1008" s="1" t="s">
        <v>4616</v>
      </c>
      <c r="B1008" s="7" t="s">
        <v>6996</v>
      </c>
      <c r="C1008" s="1">
        <v>14</v>
      </c>
      <c r="D1008" s="1" t="str">
        <f t="shared" si="69"/>
        <v>Not Find</v>
      </c>
      <c r="E1008" s="1">
        <v>0</v>
      </c>
    </row>
    <row r="1009" spans="1:5">
      <c r="A1009" s="1" t="s">
        <v>4691</v>
      </c>
      <c r="B1009" s="7" t="s">
        <v>6997</v>
      </c>
      <c r="C1009" s="1">
        <v>13</v>
      </c>
      <c r="D1009" s="1" t="str">
        <f t="shared" si="69"/>
        <v>Not Find</v>
      </c>
      <c r="E1009" s="1">
        <v>0</v>
      </c>
    </row>
    <row r="1010" spans="1:5">
      <c r="A1010" s="1" t="s">
        <v>6998</v>
      </c>
      <c r="B1010" s="7" t="s">
        <v>6999</v>
      </c>
      <c r="C1010" s="1">
        <v>15</v>
      </c>
      <c r="D1010" s="1" t="str">
        <f t="shared" si="69"/>
        <v>Not Find</v>
      </c>
      <c r="E1010" s="1">
        <v>0</v>
      </c>
    </row>
    <row r="1011" spans="1:5">
      <c r="A1011" s="1" t="s">
        <v>7000</v>
      </c>
      <c r="B1011" s="7" t="s">
        <v>7001</v>
      </c>
      <c r="C1011" s="1">
        <v>5</v>
      </c>
      <c r="D1011" s="1" t="str">
        <f t="shared" si="69"/>
        <v>Not Find</v>
      </c>
      <c r="E1011" s="1">
        <v>0</v>
      </c>
    </row>
    <row r="1012" spans="1:5">
      <c r="A1012" s="1" t="s">
        <v>5108</v>
      </c>
      <c r="B1012" s="7" t="s">
        <v>7002</v>
      </c>
      <c r="C1012" s="1">
        <v>6</v>
      </c>
      <c r="D1012" s="1" t="str">
        <f t="shared" si="69"/>
        <v>Not Find</v>
      </c>
      <c r="E1012" s="1">
        <v>0</v>
      </c>
    </row>
    <row r="1013" spans="1:5">
      <c r="A1013" s="1" t="s">
        <v>4728</v>
      </c>
      <c r="B1013" s="7" t="s">
        <v>7003</v>
      </c>
      <c r="C1013" s="1">
        <v>12</v>
      </c>
      <c r="D1013" s="1" t="str">
        <f t="shared" si="69"/>
        <v>Not Find</v>
      </c>
      <c r="E1013" s="1">
        <v>0</v>
      </c>
    </row>
    <row r="1014" spans="1:5">
      <c r="A1014" s="1" t="s">
        <v>4853</v>
      </c>
      <c r="B1014" s="7" t="s">
        <v>7004</v>
      </c>
      <c r="C1014" s="1">
        <v>10</v>
      </c>
      <c r="D1014" s="1" t="s">
        <v>7005</v>
      </c>
      <c r="E1014" s="1">
        <v>3</v>
      </c>
    </row>
    <row r="1015" spans="1:5">
      <c r="A1015" s="1" t="s">
        <v>7006</v>
      </c>
      <c r="B1015" s="7" t="s">
        <v>7007</v>
      </c>
      <c r="C1015" s="1">
        <v>10</v>
      </c>
      <c r="D1015" s="1" t="str">
        <f>"Not Find"</f>
        <v>Not Find</v>
      </c>
      <c r="E1015" s="1">
        <v>0</v>
      </c>
    </row>
    <row r="1016" spans="1:5">
      <c r="A1016" s="1" t="s">
        <v>4925</v>
      </c>
      <c r="B1016" s="7" t="s">
        <v>7008</v>
      </c>
      <c r="C1016" s="1">
        <v>9</v>
      </c>
      <c r="D1016" s="1" t="s">
        <v>5518</v>
      </c>
      <c r="E1016" s="1">
        <v>7</v>
      </c>
    </row>
    <row r="1017" spans="1:5">
      <c r="A1017" s="1" t="s">
        <v>7009</v>
      </c>
      <c r="B1017" s="7" t="s">
        <v>7010</v>
      </c>
      <c r="C1017" s="1">
        <v>10</v>
      </c>
      <c r="D1017" s="1" t="str">
        <f>"Not Find"</f>
        <v>Not Find</v>
      </c>
      <c r="E1017" s="1">
        <v>0</v>
      </c>
    </row>
    <row r="1018" spans="1:5">
      <c r="A1018" s="1" t="s">
        <v>4640</v>
      </c>
      <c r="B1018" s="7" t="s">
        <v>7011</v>
      </c>
      <c r="C1018" s="1">
        <v>13</v>
      </c>
      <c r="D1018" s="1" t="s">
        <v>7012</v>
      </c>
      <c r="E1018" s="1">
        <v>11</v>
      </c>
    </row>
    <row r="1019" spans="1:5">
      <c r="A1019" s="1" t="s">
        <v>7013</v>
      </c>
      <c r="B1019" s="7" t="s">
        <v>7014</v>
      </c>
      <c r="C1019" s="1">
        <v>7</v>
      </c>
      <c r="D1019" s="1" t="str">
        <f t="shared" ref="D1019:D1020" si="70">"Not Find"</f>
        <v>Not Find</v>
      </c>
      <c r="E1019" s="1">
        <v>0</v>
      </c>
    </row>
    <row r="1020" spans="1:5">
      <c r="A1020" s="1" t="s">
        <v>7015</v>
      </c>
      <c r="B1020" s="7" t="s">
        <v>7016</v>
      </c>
      <c r="C1020" s="1">
        <v>9</v>
      </c>
      <c r="D1020" s="1" t="str">
        <f t="shared" si="70"/>
        <v>Not Find</v>
      </c>
      <c r="E1020" s="1">
        <v>0</v>
      </c>
    </row>
    <row r="1021" spans="1:5">
      <c r="A1021" s="1" t="s">
        <v>4555</v>
      </c>
      <c r="B1021" s="7" t="s">
        <v>7017</v>
      </c>
      <c r="C1021" s="1">
        <v>15</v>
      </c>
      <c r="D1021" s="1" t="s">
        <v>5473</v>
      </c>
      <c r="E1021" s="1">
        <v>4</v>
      </c>
    </row>
    <row r="1022" spans="1:5">
      <c r="A1022" s="1" t="s">
        <v>7018</v>
      </c>
      <c r="B1022" s="7" t="s">
        <v>7019</v>
      </c>
      <c r="C1022" s="1">
        <v>9</v>
      </c>
      <c r="D1022" s="1" t="str">
        <f t="shared" ref="D1022:D1026" si="71">"Not Find"</f>
        <v>Not Find</v>
      </c>
      <c r="E1022" s="1">
        <v>0</v>
      </c>
    </row>
    <row r="1023" spans="1:5">
      <c r="A1023" s="1" t="s">
        <v>7020</v>
      </c>
      <c r="B1023" s="7" t="s">
        <v>7021</v>
      </c>
      <c r="C1023" s="1">
        <v>9</v>
      </c>
      <c r="D1023" s="1" t="str">
        <f t="shared" si="71"/>
        <v>Not Find</v>
      </c>
      <c r="E1023" s="1">
        <v>0</v>
      </c>
    </row>
    <row r="1024" spans="1:5">
      <c r="A1024" s="1" t="s">
        <v>7022</v>
      </c>
      <c r="B1024" s="7" t="s">
        <v>7023</v>
      </c>
      <c r="C1024" s="1">
        <v>6</v>
      </c>
      <c r="D1024" s="1" t="str">
        <f t="shared" si="71"/>
        <v>Not Find</v>
      </c>
      <c r="E1024" s="1">
        <v>0</v>
      </c>
    </row>
    <row r="1025" spans="1:5">
      <c r="A1025" s="1" t="s">
        <v>7024</v>
      </c>
      <c r="B1025" s="7" t="s">
        <v>7025</v>
      </c>
      <c r="C1025" s="1">
        <v>7</v>
      </c>
      <c r="D1025" s="1" t="str">
        <f t="shared" si="71"/>
        <v>Not Find</v>
      </c>
      <c r="E1025" s="1">
        <v>0</v>
      </c>
    </row>
    <row r="1026" spans="1:5">
      <c r="A1026" s="1" t="s">
        <v>7026</v>
      </c>
      <c r="B1026" s="7" t="s">
        <v>7027</v>
      </c>
      <c r="C1026" s="1">
        <v>9</v>
      </c>
      <c r="D1026" s="1" t="str">
        <f t="shared" si="71"/>
        <v>Not Find</v>
      </c>
      <c r="E1026" s="1">
        <v>0</v>
      </c>
    </row>
    <row r="1027" spans="1:5">
      <c r="A1027" s="1" t="s">
        <v>4573</v>
      </c>
      <c r="B1027" s="7" t="s">
        <v>7028</v>
      </c>
      <c r="C1027" s="1">
        <v>14</v>
      </c>
      <c r="D1027" s="1" t="s">
        <v>7029</v>
      </c>
      <c r="E1027" s="1">
        <v>2</v>
      </c>
    </row>
    <row r="1028" spans="1:5">
      <c r="A1028" s="1" t="s">
        <v>7030</v>
      </c>
      <c r="B1028" s="7" t="s">
        <v>7031</v>
      </c>
      <c r="C1028" s="1">
        <v>7</v>
      </c>
      <c r="D1028" s="1" t="str">
        <f t="shared" ref="D1028:D1036" si="72">"Not Find"</f>
        <v>Not Find</v>
      </c>
      <c r="E1028" s="1">
        <v>0</v>
      </c>
    </row>
    <row r="1029" spans="1:5">
      <c r="A1029" s="1" t="s">
        <v>7032</v>
      </c>
      <c r="B1029" s="7" t="s">
        <v>7033</v>
      </c>
      <c r="C1029" s="1">
        <v>6</v>
      </c>
      <c r="D1029" s="1" t="str">
        <f t="shared" si="72"/>
        <v>Not Find</v>
      </c>
      <c r="E1029" s="1">
        <v>0</v>
      </c>
    </row>
    <row r="1030" spans="1:5">
      <c r="A1030" s="1" t="s">
        <v>7034</v>
      </c>
      <c r="B1030" s="7" t="s">
        <v>7035</v>
      </c>
      <c r="C1030" s="1">
        <v>10</v>
      </c>
      <c r="D1030" s="1" t="str">
        <f t="shared" si="72"/>
        <v>Not Find</v>
      </c>
      <c r="E1030" s="1">
        <v>0</v>
      </c>
    </row>
    <row r="1031" spans="1:5">
      <c r="A1031" s="1" t="s">
        <v>7036</v>
      </c>
      <c r="B1031" s="7" t="s">
        <v>7037</v>
      </c>
      <c r="C1031" s="1">
        <v>12</v>
      </c>
      <c r="D1031" s="1" t="str">
        <f t="shared" si="72"/>
        <v>Not Find</v>
      </c>
      <c r="E1031" s="1">
        <v>0</v>
      </c>
    </row>
    <row r="1032" spans="1:5">
      <c r="A1032" s="1" t="s">
        <v>5061</v>
      </c>
      <c r="B1032" s="7" t="s">
        <v>7038</v>
      </c>
      <c r="C1032" s="1">
        <v>11</v>
      </c>
      <c r="D1032" s="1" t="str">
        <f t="shared" si="72"/>
        <v>Not Find</v>
      </c>
      <c r="E1032" s="1">
        <v>0</v>
      </c>
    </row>
    <row r="1033" spans="1:5">
      <c r="A1033" s="1" t="s">
        <v>7039</v>
      </c>
      <c r="B1033" s="7" t="s">
        <v>7040</v>
      </c>
      <c r="C1033" s="1">
        <v>7</v>
      </c>
      <c r="D1033" s="1" t="str">
        <f t="shared" si="72"/>
        <v>Not Find</v>
      </c>
      <c r="E1033" s="1">
        <v>0</v>
      </c>
    </row>
    <row r="1034" spans="1:5">
      <c r="A1034" s="1" t="s">
        <v>4595</v>
      </c>
      <c r="B1034" s="7" t="s">
        <v>7041</v>
      </c>
      <c r="C1034" s="1">
        <v>14</v>
      </c>
      <c r="D1034" s="1" t="str">
        <f t="shared" si="72"/>
        <v>Not Find</v>
      </c>
      <c r="E1034" s="1">
        <v>0</v>
      </c>
    </row>
    <row r="1035" spans="1:5">
      <c r="A1035" s="1" t="s">
        <v>7042</v>
      </c>
      <c r="B1035" s="7" t="s">
        <v>7043</v>
      </c>
      <c r="C1035" s="1">
        <v>12</v>
      </c>
      <c r="D1035" s="1" t="str">
        <f t="shared" si="72"/>
        <v>Not Find</v>
      </c>
      <c r="E1035" s="1">
        <v>0</v>
      </c>
    </row>
    <row r="1036" spans="1:5">
      <c r="A1036" s="1" t="s">
        <v>4716</v>
      </c>
      <c r="B1036" s="7" t="s">
        <v>7044</v>
      </c>
      <c r="C1036" s="1">
        <v>14</v>
      </c>
      <c r="D1036" s="1" t="str">
        <f t="shared" si="72"/>
        <v>Not Find</v>
      </c>
      <c r="E1036" s="1">
        <v>0</v>
      </c>
    </row>
    <row r="1037" spans="1:5">
      <c r="A1037" s="1" t="s">
        <v>4619</v>
      </c>
      <c r="B1037" s="7" t="s">
        <v>7045</v>
      </c>
      <c r="C1037" s="1">
        <v>8</v>
      </c>
      <c r="D1037" s="1" t="s">
        <v>7</v>
      </c>
      <c r="E1037" s="1">
        <v>1</v>
      </c>
    </row>
    <row r="1038" spans="1:5">
      <c r="A1038" s="1" t="s">
        <v>7046</v>
      </c>
      <c r="B1038" s="7" t="s">
        <v>7047</v>
      </c>
      <c r="C1038" s="1">
        <v>11</v>
      </c>
      <c r="D1038" s="1" t="str">
        <f t="shared" ref="D1038:D1085" si="73">"Not Find"</f>
        <v>Not Find</v>
      </c>
      <c r="E1038" s="1">
        <v>0</v>
      </c>
    </row>
    <row r="1039" spans="1:5">
      <c r="A1039" s="1" t="s">
        <v>4884</v>
      </c>
      <c r="B1039" s="7" t="s">
        <v>6795</v>
      </c>
      <c r="C1039" s="1">
        <v>14</v>
      </c>
      <c r="D1039" s="1" t="str">
        <f t="shared" si="73"/>
        <v>Not Find</v>
      </c>
      <c r="E1039" s="1">
        <v>0</v>
      </c>
    </row>
    <row r="1040" spans="1:5">
      <c r="A1040" s="1" t="s">
        <v>7048</v>
      </c>
      <c r="B1040" s="7" t="s">
        <v>7049</v>
      </c>
      <c r="C1040" s="1">
        <v>13</v>
      </c>
      <c r="D1040" s="1" t="str">
        <f t="shared" si="73"/>
        <v>Not Find</v>
      </c>
      <c r="E1040" s="1">
        <v>0</v>
      </c>
    </row>
    <row r="1041" spans="1:5">
      <c r="A1041" s="1" t="s">
        <v>7050</v>
      </c>
      <c r="B1041" s="7" t="s">
        <v>7051</v>
      </c>
      <c r="C1041" s="1">
        <v>5</v>
      </c>
      <c r="D1041" s="1" t="str">
        <f t="shared" si="73"/>
        <v>Not Find</v>
      </c>
      <c r="E1041" s="1">
        <v>0</v>
      </c>
    </row>
    <row r="1042" spans="1:5">
      <c r="A1042" s="1" t="s">
        <v>4916</v>
      </c>
      <c r="B1042" s="7" t="s">
        <v>7052</v>
      </c>
      <c r="C1042" s="1">
        <v>6</v>
      </c>
      <c r="D1042" s="1" t="str">
        <f t="shared" si="73"/>
        <v>Not Find</v>
      </c>
      <c r="E1042" s="1">
        <v>0</v>
      </c>
    </row>
    <row r="1043" spans="1:5">
      <c r="A1043" s="1" t="s">
        <v>5109</v>
      </c>
      <c r="B1043" s="7" t="s">
        <v>7053</v>
      </c>
      <c r="C1043" s="1">
        <v>5</v>
      </c>
      <c r="D1043" s="1" t="str">
        <f t="shared" si="73"/>
        <v>Not Find</v>
      </c>
      <c r="E1043" s="1">
        <v>0</v>
      </c>
    </row>
    <row r="1044" spans="1:5">
      <c r="A1044" s="1" t="s">
        <v>7054</v>
      </c>
      <c r="B1044" s="7" t="s">
        <v>7055</v>
      </c>
      <c r="C1044" s="1">
        <v>7</v>
      </c>
      <c r="D1044" s="1" t="str">
        <f t="shared" si="73"/>
        <v>Not Find</v>
      </c>
      <c r="E1044" s="1">
        <v>0</v>
      </c>
    </row>
    <row r="1045" spans="1:5">
      <c r="A1045" s="1" t="s">
        <v>7056</v>
      </c>
      <c r="B1045" s="7" t="s">
        <v>7057</v>
      </c>
      <c r="C1045" s="1">
        <v>11</v>
      </c>
      <c r="D1045" s="1" t="str">
        <f t="shared" si="73"/>
        <v>Not Find</v>
      </c>
      <c r="E1045" s="1">
        <v>0</v>
      </c>
    </row>
    <row r="1046" spans="1:5">
      <c r="A1046" s="1" t="s">
        <v>7058</v>
      </c>
      <c r="B1046" s="7" t="s">
        <v>7059</v>
      </c>
      <c r="C1046" s="1">
        <v>8</v>
      </c>
      <c r="D1046" s="1" t="str">
        <f t="shared" si="73"/>
        <v>Not Find</v>
      </c>
      <c r="E1046" s="1">
        <v>0</v>
      </c>
    </row>
    <row r="1047" spans="1:5">
      <c r="A1047" s="1" t="s">
        <v>7060</v>
      </c>
      <c r="B1047" s="7" t="s">
        <v>7061</v>
      </c>
      <c r="C1047" s="1">
        <v>4</v>
      </c>
      <c r="D1047" s="1" t="str">
        <f t="shared" si="73"/>
        <v>Not Find</v>
      </c>
      <c r="E1047" s="1">
        <v>0</v>
      </c>
    </row>
    <row r="1048" spans="1:5">
      <c r="A1048" s="1" t="s">
        <v>7062</v>
      </c>
      <c r="B1048" s="7" t="s">
        <v>7063</v>
      </c>
      <c r="C1048" s="1">
        <v>6</v>
      </c>
      <c r="D1048" s="1" t="str">
        <f t="shared" si="73"/>
        <v>Not Find</v>
      </c>
      <c r="E1048" s="1">
        <v>0</v>
      </c>
    </row>
    <row r="1049" spans="1:5">
      <c r="A1049" s="1" t="s">
        <v>4835</v>
      </c>
      <c r="B1049" s="7" t="s">
        <v>7064</v>
      </c>
      <c r="C1049" s="1">
        <v>8</v>
      </c>
      <c r="D1049" s="1" t="str">
        <f t="shared" si="73"/>
        <v>Not Find</v>
      </c>
      <c r="E1049" s="1">
        <v>0</v>
      </c>
    </row>
    <row r="1050" spans="1:5">
      <c r="A1050" s="1" t="s">
        <v>4511</v>
      </c>
      <c r="B1050" s="7" t="s">
        <v>7065</v>
      </c>
      <c r="C1050" s="1">
        <v>17</v>
      </c>
      <c r="D1050" s="1" t="str">
        <f t="shared" si="73"/>
        <v>Not Find</v>
      </c>
      <c r="E1050" s="1">
        <v>0</v>
      </c>
    </row>
    <row r="1051" spans="1:5">
      <c r="A1051" s="1" t="s">
        <v>7066</v>
      </c>
      <c r="B1051" s="7" t="s">
        <v>7067</v>
      </c>
      <c r="C1051" s="1">
        <v>7</v>
      </c>
      <c r="D1051" s="1" t="str">
        <f t="shared" si="73"/>
        <v>Not Find</v>
      </c>
      <c r="E1051" s="1">
        <v>0</v>
      </c>
    </row>
    <row r="1052" spans="1:5">
      <c r="A1052" s="1" t="s">
        <v>4983</v>
      </c>
      <c r="B1052" s="7" t="s">
        <v>7068</v>
      </c>
      <c r="C1052" s="1">
        <v>7</v>
      </c>
      <c r="D1052" s="1" t="str">
        <f t="shared" si="73"/>
        <v>Not Find</v>
      </c>
      <c r="E1052" s="1">
        <v>0</v>
      </c>
    </row>
    <row r="1053" spans="1:5">
      <c r="A1053" s="1" t="s">
        <v>7069</v>
      </c>
      <c r="B1053" s="7" t="s">
        <v>7070</v>
      </c>
      <c r="C1053" s="1">
        <v>9</v>
      </c>
      <c r="D1053" s="1" t="str">
        <f t="shared" si="73"/>
        <v>Not Find</v>
      </c>
      <c r="E1053" s="1">
        <v>0</v>
      </c>
    </row>
    <row r="1054" spans="1:5">
      <c r="A1054" s="1" t="s">
        <v>7071</v>
      </c>
      <c r="B1054" s="7" t="s">
        <v>7072</v>
      </c>
      <c r="C1054" s="1">
        <v>5</v>
      </c>
      <c r="D1054" s="1" t="str">
        <f t="shared" si="73"/>
        <v>Not Find</v>
      </c>
      <c r="E1054" s="1">
        <v>0</v>
      </c>
    </row>
    <row r="1055" spans="1:5">
      <c r="A1055" s="1" t="s">
        <v>7073</v>
      </c>
      <c r="B1055" s="7" t="s">
        <v>7074</v>
      </c>
      <c r="C1055" s="1">
        <v>9</v>
      </c>
      <c r="D1055" s="1" t="str">
        <f t="shared" si="73"/>
        <v>Not Find</v>
      </c>
      <c r="E1055" s="1">
        <v>0</v>
      </c>
    </row>
    <row r="1056" spans="1:5">
      <c r="A1056" s="1" t="s">
        <v>4986</v>
      </c>
      <c r="B1056" s="7" t="s">
        <v>7075</v>
      </c>
      <c r="C1056" s="1">
        <v>5</v>
      </c>
      <c r="D1056" s="1" t="str">
        <f t="shared" si="73"/>
        <v>Not Find</v>
      </c>
      <c r="E1056" s="1">
        <v>0</v>
      </c>
    </row>
    <row r="1057" spans="1:5">
      <c r="A1057" s="1" t="s">
        <v>7076</v>
      </c>
      <c r="B1057" s="7" t="s">
        <v>7077</v>
      </c>
      <c r="C1057" s="1">
        <v>10</v>
      </c>
      <c r="D1057" s="1" t="str">
        <f t="shared" si="73"/>
        <v>Not Find</v>
      </c>
      <c r="E1057" s="1">
        <v>0</v>
      </c>
    </row>
    <row r="1058" spans="1:5">
      <c r="A1058" s="1" t="s">
        <v>7078</v>
      </c>
      <c r="B1058" s="7" t="s">
        <v>7079</v>
      </c>
      <c r="C1058" s="1">
        <v>7</v>
      </c>
      <c r="D1058" s="1" t="str">
        <f t="shared" si="73"/>
        <v>Not Find</v>
      </c>
      <c r="E1058" s="1">
        <v>0</v>
      </c>
    </row>
    <row r="1059" spans="1:5">
      <c r="A1059" s="1" t="s">
        <v>4756</v>
      </c>
      <c r="B1059" s="7" t="s">
        <v>7080</v>
      </c>
      <c r="C1059" s="1">
        <v>13</v>
      </c>
      <c r="D1059" s="1" t="str">
        <f t="shared" si="73"/>
        <v>Not Find</v>
      </c>
      <c r="E1059" s="1">
        <v>0</v>
      </c>
    </row>
    <row r="1060" spans="1:5">
      <c r="A1060" s="1" t="s">
        <v>5082</v>
      </c>
      <c r="B1060" s="7" t="s">
        <v>7081</v>
      </c>
      <c r="C1060" s="1">
        <v>14</v>
      </c>
      <c r="D1060" s="1" t="str">
        <f t="shared" si="73"/>
        <v>Not Find</v>
      </c>
      <c r="E1060" s="1">
        <v>0</v>
      </c>
    </row>
    <row r="1061" spans="1:5">
      <c r="A1061" s="1" t="s">
        <v>7082</v>
      </c>
      <c r="B1061" s="7" t="s">
        <v>7083</v>
      </c>
      <c r="C1061" s="1">
        <v>10</v>
      </c>
      <c r="D1061" s="1" t="str">
        <f t="shared" si="73"/>
        <v>Not Find</v>
      </c>
      <c r="E1061" s="1">
        <v>0</v>
      </c>
    </row>
    <row r="1062" spans="1:5">
      <c r="A1062" s="1" t="s">
        <v>7084</v>
      </c>
      <c r="B1062" s="7" t="s">
        <v>7085</v>
      </c>
      <c r="C1062" s="1">
        <v>8</v>
      </c>
      <c r="D1062" s="1" t="str">
        <f t="shared" si="73"/>
        <v>Not Find</v>
      </c>
      <c r="E1062" s="1">
        <v>0</v>
      </c>
    </row>
    <row r="1063" spans="1:5">
      <c r="A1063" s="1" t="s">
        <v>7086</v>
      </c>
      <c r="B1063" s="7" t="s">
        <v>7087</v>
      </c>
      <c r="C1063" s="1">
        <v>11</v>
      </c>
      <c r="D1063" s="1" t="str">
        <f t="shared" si="73"/>
        <v>Not Find</v>
      </c>
      <c r="E1063" s="1">
        <v>0</v>
      </c>
    </row>
    <row r="1064" spans="1:5">
      <c r="A1064" s="1" t="s">
        <v>7088</v>
      </c>
      <c r="B1064" s="7" t="s">
        <v>7089</v>
      </c>
      <c r="C1064" s="1">
        <v>8</v>
      </c>
      <c r="D1064" s="1" t="str">
        <f t="shared" si="73"/>
        <v>Not Find</v>
      </c>
      <c r="E1064" s="1">
        <v>0</v>
      </c>
    </row>
    <row r="1065" spans="1:5">
      <c r="A1065" s="1" t="s">
        <v>7090</v>
      </c>
      <c r="B1065" s="7" t="s">
        <v>7091</v>
      </c>
      <c r="C1065" s="1">
        <v>8</v>
      </c>
      <c r="D1065" s="1" t="str">
        <f t="shared" si="73"/>
        <v>Not Find</v>
      </c>
      <c r="E1065" s="1">
        <v>0</v>
      </c>
    </row>
    <row r="1066" spans="1:5">
      <c r="A1066" s="1" t="s">
        <v>7092</v>
      </c>
      <c r="B1066" s="7" t="s">
        <v>7093</v>
      </c>
      <c r="C1066" s="1">
        <v>8</v>
      </c>
      <c r="D1066" s="1" t="str">
        <f t="shared" si="73"/>
        <v>Not Find</v>
      </c>
      <c r="E1066" s="1">
        <v>0</v>
      </c>
    </row>
    <row r="1067" spans="1:5">
      <c r="A1067" s="1" t="s">
        <v>7094</v>
      </c>
      <c r="B1067" s="7" t="s">
        <v>7095</v>
      </c>
      <c r="C1067" s="1">
        <v>9</v>
      </c>
      <c r="D1067" s="1" t="str">
        <f t="shared" si="73"/>
        <v>Not Find</v>
      </c>
      <c r="E1067" s="1">
        <v>0</v>
      </c>
    </row>
    <row r="1068" spans="1:5">
      <c r="A1068" s="1" t="s">
        <v>7096</v>
      </c>
      <c r="B1068" s="7" t="s">
        <v>6032</v>
      </c>
      <c r="C1068" s="1">
        <v>4</v>
      </c>
      <c r="D1068" s="1" t="str">
        <f t="shared" si="73"/>
        <v>Not Find</v>
      </c>
      <c r="E1068" s="1">
        <v>0</v>
      </c>
    </row>
    <row r="1069" spans="1:5">
      <c r="A1069" s="1" t="s">
        <v>4966</v>
      </c>
      <c r="B1069" s="7" t="s">
        <v>7097</v>
      </c>
      <c r="C1069" s="1">
        <v>7</v>
      </c>
      <c r="D1069" s="1" t="str">
        <f t="shared" si="73"/>
        <v>Not Find</v>
      </c>
      <c r="E1069" s="1">
        <v>0</v>
      </c>
    </row>
    <row r="1070" spans="1:5">
      <c r="A1070" s="1" t="s">
        <v>7098</v>
      </c>
      <c r="B1070" s="7" t="s">
        <v>7099</v>
      </c>
      <c r="C1070" s="1">
        <v>6</v>
      </c>
      <c r="D1070" s="1" t="str">
        <f t="shared" si="73"/>
        <v>Not Find</v>
      </c>
      <c r="E1070" s="1">
        <v>0</v>
      </c>
    </row>
    <row r="1071" spans="1:5">
      <c r="A1071" s="1" t="s">
        <v>7100</v>
      </c>
      <c r="B1071" s="7" t="s">
        <v>7101</v>
      </c>
      <c r="C1071" s="1">
        <v>13</v>
      </c>
      <c r="D1071" s="1" t="str">
        <f t="shared" si="73"/>
        <v>Not Find</v>
      </c>
      <c r="E1071" s="1">
        <v>0</v>
      </c>
    </row>
    <row r="1072" spans="1:5">
      <c r="A1072" s="1" t="s">
        <v>7102</v>
      </c>
      <c r="B1072" s="7" t="s">
        <v>7103</v>
      </c>
      <c r="C1072" s="1">
        <v>10</v>
      </c>
      <c r="D1072" s="1" t="str">
        <f t="shared" si="73"/>
        <v>Not Find</v>
      </c>
      <c r="E1072" s="1">
        <v>0</v>
      </c>
    </row>
    <row r="1073" spans="1:5">
      <c r="A1073" s="1" t="s">
        <v>7104</v>
      </c>
      <c r="B1073" s="7" t="s">
        <v>7105</v>
      </c>
      <c r="C1073" s="1">
        <v>6</v>
      </c>
      <c r="D1073" s="1" t="str">
        <f t="shared" si="73"/>
        <v>Not Find</v>
      </c>
      <c r="E1073" s="1">
        <v>0</v>
      </c>
    </row>
    <row r="1074" spans="1:5">
      <c r="A1074" s="1" t="s">
        <v>7106</v>
      </c>
      <c r="B1074" s="7" t="s">
        <v>7107</v>
      </c>
      <c r="C1074" s="1">
        <v>12</v>
      </c>
      <c r="D1074" s="1" t="str">
        <f t="shared" si="73"/>
        <v>Not Find</v>
      </c>
      <c r="E1074" s="1">
        <v>0</v>
      </c>
    </row>
    <row r="1075" spans="1:5">
      <c r="A1075" s="1" t="s">
        <v>4791</v>
      </c>
      <c r="B1075" s="7" t="s">
        <v>7108</v>
      </c>
      <c r="C1075" s="1">
        <v>6</v>
      </c>
      <c r="D1075" s="1" t="str">
        <f t="shared" si="73"/>
        <v>Not Find</v>
      </c>
      <c r="E1075" s="1">
        <v>0</v>
      </c>
    </row>
    <row r="1076" spans="1:5">
      <c r="A1076" s="1" t="s">
        <v>7109</v>
      </c>
      <c r="B1076" s="7" t="s">
        <v>7110</v>
      </c>
      <c r="C1076" s="1">
        <v>7</v>
      </c>
      <c r="D1076" s="1" t="str">
        <f t="shared" si="73"/>
        <v>Not Find</v>
      </c>
      <c r="E1076" s="1">
        <v>0</v>
      </c>
    </row>
    <row r="1077" spans="1:5">
      <c r="A1077" s="1" t="s">
        <v>7111</v>
      </c>
      <c r="B1077" s="7" t="s">
        <v>5583</v>
      </c>
      <c r="C1077" s="1">
        <v>6</v>
      </c>
      <c r="D1077" s="1" t="str">
        <f t="shared" si="73"/>
        <v>Not Find</v>
      </c>
      <c r="E1077" s="1">
        <v>0</v>
      </c>
    </row>
    <row r="1078" spans="1:5">
      <c r="A1078" s="1" t="s">
        <v>4810</v>
      </c>
      <c r="B1078" s="7" t="s">
        <v>7112</v>
      </c>
      <c r="C1078" s="1">
        <v>13</v>
      </c>
      <c r="D1078" s="1" t="str">
        <f t="shared" si="73"/>
        <v>Not Find</v>
      </c>
      <c r="E1078" s="1">
        <v>0</v>
      </c>
    </row>
    <row r="1079" spans="1:5">
      <c r="A1079" s="1" t="s">
        <v>7113</v>
      </c>
      <c r="B1079" s="7" t="s">
        <v>7114</v>
      </c>
      <c r="C1079" s="1">
        <v>10</v>
      </c>
      <c r="D1079" s="1" t="str">
        <f t="shared" si="73"/>
        <v>Not Find</v>
      </c>
      <c r="E1079" s="1">
        <v>0</v>
      </c>
    </row>
    <row r="1080" spans="1:5">
      <c r="A1080" s="1" t="s">
        <v>7115</v>
      </c>
      <c r="B1080" s="7" t="s">
        <v>7116</v>
      </c>
      <c r="C1080" s="1">
        <v>7</v>
      </c>
      <c r="D1080" s="1" t="str">
        <f t="shared" si="73"/>
        <v>Not Find</v>
      </c>
      <c r="E1080" s="1">
        <v>0</v>
      </c>
    </row>
    <row r="1081" spans="1:5">
      <c r="A1081" s="1" t="s">
        <v>7117</v>
      </c>
      <c r="B1081" s="7" t="s">
        <v>7118</v>
      </c>
      <c r="C1081" s="1">
        <v>11</v>
      </c>
      <c r="D1081" s="1" t="str">
        <f t="shared" si="73"/>
        <v>Not Find</v>
      </c>
      <c r="E1081" s="1">
        <v>0</v>
      </c>
    </row>
    <row r="1082" spans="1:5">
      <c r="A1082" s="1" t="s">
        <v>7119</v>
      </c>
      <c r="B1082" s="7" t="s">
        <v>7120</v>
      </c>
      <c r="C1082" s="1">
        <v>11</v>
      </c>
      <c r="D1082" s="1" t="str">
        <f t="shared" si="73"/>
        <v>Not Find</v>
      </c>
      <c r="E1082" s="1">
        <v>0</v>
      </c>
    </row>
    <row r="1083" spans="1:5">
      <c r="A1083" s="1" t="s">
        <v>7121</v>
      </c>
      <c r="B1083" s="7" t="s">
        <v>7122</v>
      </c>
      <c r="C1083" s="1">
        <v>11</v>
      </c>
      <c r="D1083" s="1" t="str">
        <f t="shared" si="73"/>
        <v>Not Find</v>
      </c>
      <c r="E1083" s="1">
        <v>0</v>
      </c>
    </row>
    <row r="1084" spans="1:5">
      <c r="A1084" s="1" t="s">
        <v>7123</v>
      </c>
      <c r="B1084" s="7" t="s">
        <v>5302</v>
      </c>
      <c r="C1084" s="1">
        <v>5</v>
      </c>
      <c r="D1084" s="1" t="str">
        <f t="shared" si="73"/>
        <v>Not Find</v>
      </c>
      <c r="E1084" s="1">
        <v>0</v>
      </c>
    </row>
    <row r="1085" spans="1:5">
      <c r="A1085" s="1" t="s">
        <v>7124</v>
      </c>
      <c r="B1085" s="7" t="s">
        <v>7125</v>
      </c>
      <c r="C1085" s="1">
        <v>8</v>
      </c>
      <c r="D1085" s="1" t="str">
        <f t="shared" si="73"/>
        <v>Not Find</v>
      </c>
      <c r="E1085" s="1">
        <v>0</v>
      </c>
    </row>
    <row r="1086" spans="1:5">
      <c r="A1086" s="1" t="s">
        <v>4953</v>
      </c>
      <c r="B1086" s="7" t="s">
        <v>7126</v>
      </c>
      <c r="C1086" s="1">
        <v>10</v>
      </c>
      <c r="D1086" s="1" t="s">
        <v>3</v>
      </c>
      <c r="E1086" s="1">
        <v>1</v>
      </c>
    </row>
    <row r="1087" spans="1:5">
      <c r="A1087" s="1" t="s">
        <v>7127</v>
      </c>
      <c r="B1087" s="7" t="s">
        <v>7128</v>
      </c>
      <c r="C1087" s="1">
        <v>7</v>
      </c>
      <c r="D1087" s="1" t="str">
        <f t="shared" ref="D1087:D1095" si="74">"Not Find"</f>
        <v>Not Find</v>
      </c>
      <c r="E1087" s="1">
        <v>0</v>
      </c>
    </row>
    <row r="1088" spans="1:5">
      <c r="A1088" s="1" t="s">
        <v>7129</v>
      </c>
      <c r="B1088" s="7" t="s">
        <v>7130</v>
      </c>
      <c r="C1088" s="1">
        <v>12</v>
      </c>
      <c r="D1088" s="1" t="str">
        <f t="shared" si="74"/>
        <v>Not Find</v>
      </c>
      <c r="E1088" s="1">
        <v>0</v>
      </c>
    </row>
    <row r="1089" spans="1:5">
      <c r="A1089" s="1" t="s">
        <v>7131</v>
      </c>
      <c r="B1089" s="7" t="s">
        <v>7132</v>
      </c>
      <c r="C1089" s="1">
        <v>11</v>
      </c>
      <c r="D1089" s="1" t="str">
        <f t="shared" si="74"/>
        <v>Not Find</v>
      </c>
      <c r="E1089" s="1">
        <v>0</v>
      </c>
    </row>
    <row r="1090" spans="1:5">
      <c r="A1090" s="1" t="s">
        <v>7133</v>
      </c>
      <c r="B1090" s="7" t="s">
        <v>7134</v>
      </c>
      <c r="C1090" s="1">
        <v>8</v>
      </c>
      <c r="D1090" s="1" t="str">
        <f t="shared" si="74"/>
        <v>Not Find</v>
      </c>
      <c r="E1090" s="1">
        <v>0</v>
      </c>
    </row>
    <row r="1091" spans="1:5">
      <c r="A1091" s="1" t="s">
        <v>7135</v>
      </c>
      <c r="B1091" s="7" t="s">
        <v>7136</v>
      </c>
      <c r="C1091" s="1">
        <v>6</v>
      </c>
      <c r="D1091" s="1" t="str">
        <f t="shared" si="74"/>
        <v>Not Find</v>
      </c>
      <c r="E1091" s="1">
        <v>0</v>
      </c>
    </row>
    <row r="1092" spans="1:5">
      <c r="A1092" s="1" t="s">
        <v>7137</v>
      </c>
      <c r="B1092" s="7" t="s">
        <v>7138</v>
      </c>
      <c r="C1092" s="1">
        <v>8</v>
      </c>
      <c r="D1092" s="1" t="str">
        <f t="shared" si="74"/>
        <v>Not Find</v>
      </c>
      <c r="E1092" s="1">
        <v>0</v>
      </c>
    </row>
    <row r="1093" spans="1:5">
      <c r="A1093" s="1" t="s">
        <v>4588</v>
      </c>
      <c r="B1093" s="7" t="s">
        <v>7139</v>
      </c>
      <c r="C1093" s="1">
        <v>13</v>
      </c>
      <c r="D1093" s="1" t="str">
        <f t="shared" si="74"/>
        <v>Not Find</v>
      </c>
      <c r="E1093" s="1">
        <v>0</v>
      </c>
    </row>
    <row r="1094" spans="1:5">
      <c r="A1094" s="1" t="s">
        <v>5160</v>
      </c>
      <c r="B1094" s="7" t="s">
        <v>7140</v>
      </c>
      <c r="C1094" s="1">
        <v>11</v>
      </c>
      <c r="D1094" s="1" t="str">
        <f t="shared" si="74"/>
        <v>Not Find</v>
      </c>
      <c r="E1094" s="1">
        <v>0</v>
      </c>
    </row>
    <row r="1095" spans="1:5">
      <c r="A1095" s="1" t="s">
        <v>7141</v>
      </c>
      <c r="B1095" s="7" t="s">
        <v>5583</v>
      </c>
      <c r="C1095" s="1">
        <v>6</v>
      </c>
      <c r="D1095" s="1" t="str">
        <f t="shared" si="74"/>
        <v>Not Find</v>
      </c>
      <c r="E1095" s="1">
        <v>0</v>
      </c>
    </row>
    <row r="1096" spans="1:5">
      <c r="A1096" s="1" t="s">
        <v>4772</v>
      </c>
      <c r="B1096" s="7" t="s">
        <v>7142</v>
      </c>
      <c r="C1096" s="1">
        <v>11</v>
      </c>
      <c r="D1096" s="1" t="s">
        <v>11</v>
      </c>
      <c r="E1096" s="1">
        <v>1</v>
      </c>
    </row>
    <row r="1097" spans="1:5">
      <c r="A1097" s="1" t="s">
        <v>7143</v>
      </c>
      <c r="B1097" s="7" t="s">
        <v>7144</v>
      </c>
      <c r="C1097" s="1">
        <v>8</v>
      </c>
      <c r="D1097" s="1" t="str">
        <f t="shared" ref="D1097:D1099" si="75">"Not Find"</f>
        <v>Not Find</v>
      </c>
      <c r="E1097" s="1">
        <v>0</v>
      </c>
    </row>
    <row r="1098" spans="1:5">
      <c r="A1098" s="1" t="s">
        <v>7145</v>
      </c>
      <c r="B1098" s="7" t="s">
        <v>7146</v>
      </c>
      <c r="C1098" s="1">
        <v>6</v>
      </c>
      <c r="D1098" s="1" t="str">
        <f t="shared" si="75"/>
        <v>Not Find</v>
      </c>
      <c r="E1098" s="1">
        <v>0</v>
      </c>
    </row>
    <row r="1099" spans="1:5">
      <c r="A1099" s="1" t="s">
        <v>7147</v>
      </c>
      <c r="B1099" s="7" t="s">
        <v>7148</v>
      </c>
      <c r="C1099" s="1">
        <v>8</v>
      </c>
      <c r="D1099" s="1" t="str">
        <f t="shared" si="75"/>
        <v>Not Find</v>
      </c>
      <c r="E1099" s="1">
        <v>0</v>
      </c>
    </row>
    <row r="1100" spans="1:5">
      <c r="A1100" s="1" t="s">
        <v>4920</v>
      </c>
      <c r="B1100" s="7" t="s">
        <v>7149</v>
      </c>
      <c r="C1100" s="1">
        <v>11</v>
      </c>
      <c r="D1100" s="1" t="s">
        <v>5446</v>
      </c>
      <c r="E1100" s="1">
        <v>3</v>
      </c>
    </row>
    <row r="1101" spans="1:5">
      <c r="A1101" s="1" t="s">
        <v>7150</v>
      </c>
      <c r="B1101" s="7" t="s">
        <v>7151</v>
      </c>
      <c r="C1101" s="1">
        <v>14</v>
      </c>
      <c r="D1101" s="1" t="str">
        <f t="shared" ref="D1101:D1160" si="76">"Not Find"</f>
        <v>Not Find</v>
      </c>
      <c r="E1101" s="1">
        <v>0</v>
      </c>
    </row>
    <row r="1102" spans="1:5">
      <c r="A1102" s="1" t="s">
        <v>7152</v>
      </c>
      <c r="B1102" s="7" t="s">
        <v>7153</v>
      </c>
      <c r="C1102" s="1">
        <v>10</v>
      </c>
      <c r="D1102" s="1" t="str">
        <f t="shared" si="76"/>
        <v>Not Find</v>
      </c>
      <c r="E1102" s="1">
        <v>0</v>
      </c>
    </row>
    <row r="1103" spans="1:5">
      <c r="A1103" s="1" t="s">
        <v>7154</v>
      </c>
      <c r="B1103" s="7" t="s">
        <v>7155</v>
      </c>
      <c r="C1103" s="1">
        <v>5</v>
      </c>
      <c r="D1103" s="1" t="str">
        <f t="shared" si="76"/>
        <v>Not Find</v>
      </c>
      <c r="E1103" s="1">
        <v>0</v>
      </c>
    </row>
    <row r="1104" spans="1:5">
      <c r="A1104" s="1" t="s">
        <v>7156</v>
      </c>
      <c r="B1104" s="7" t="s">
        <v>7157</v>
      </c>
      <c r="C1104" s="1">
        <v>6</v>
      </c>
      <c r="D1104" s="1" t="str">
        <f t="shared" si="76"/>
        <v>Not Find</v>
      </c>
      <c r="E1104" s="1">
        <v>0</v>
      </c>
    </row>
    <row r="1105" spans="1:5">
      <c r="A1105" s="1" t="s">
        <v>7158</v>
      </c>
      <c r="B1105" s="7" t="s">
        <v>7159</v>
      </c>
      <c r="C1105" s="1">
        <v>8</v>
      </c>
      <c r="D1105" s="1" t="str">
        <f t="shared" si="76"/>
        <v>Not Find</v>
      </c>
      <c r="E1105" s="1">
        <v>0</v>
      </c>
    </row>
    <row r="1106" spans="1:5">
      <c r="A1106" s="1" t="s">
        <v>7160</v>
      </c>
      <c r="B1106" s="7" t="s">
        <v>7161</v>
      </c>
      <c r="C1106" s="1">
        <v>8</v>
      </c>
      <c r="D1106" s="1" t="str">
        <f t="shared" si="76"/>
        <v>Not Find</v>
      </c>
      <c r="E1106" s="1">
        <v>0</v>
      </c>
    </row>
    <row r="1107" spans="1:5">
      <c r="A1107" s="1" t="s">
        <v>7162</v>
      </c>
      <c r="B1107" s="7" t="s">
        <v>7163</v>
      </c>
      <c r="C1107" s="1">
        <v>10</v>
      </c>
      <c r="D1107" s="1" t="str">
        <f t="shared" si="76"/>
        <v>Not Find</v>
      </c>
      <c r="E1107" s="1">
        <v>0</v>
      </c>
    </row>
    <row r="1108" spans="1:5">
      <c r="A1108" s="1" t="s">
        <v>7164</v>
      </c>
      <c r="B1108" s="7" t="s">
        <v>7165</v>
      </c>
      <c r="C1108" s="1">
        <v>5</v>
      </c>
      <c r="D1108" s="1" t="str">
        <f t="shared" si="76"/>
        <v>Not Find</v>
      </c>
      <c r="E1108" s="1">
        <v>0</v>
      </c>
    </row>
    <row r="1109" spans="1:5">
      <c r="A1109" s="1" t="s">
        <v>7166</v>
      </c>
      <c r="B1109" s="7" t="s">
        <v>6837</v>
      </c>
      <c r="C1109" s="1">
        <v>10</v>
      </c>
      <c r="D1109" s="1" t="str">
        <f t="shared" si="76"/>
        <v>Not Find</v>
      </c>
      <c r="E1109" s="1">
        <v>0</v>
      </c>
    </row>
    <row r="1110" spans="1:5">
      <c r="A1110" s="1" t="s">
        <v>4753</v>
      </c>
      <c r="B1110" s="7" t="s">
        <v>7167</v>
      </c>
      <c r="C1110" s="1">
        <v>9</v>
      </c>
      <c r="D1110" s="1" t="str">
        <f t="shared" si="76"/>
        <v>Not Find</v>
      </c>
      <c r="E1110" s="1">
        <v>0</v>
      </c>
    </row>
    <row r="1111" spans="1:5">
      <c r="A1111" s="1" t="s">
        <v>5018</v>
      </c>
      <c r="B1111" s="7" t="s">
        <v>7168</v>
      </c>
      <c r="C1111" s="1">
        <v>7</v>
      </c>
      <c r="D1111" s="1" t="str">
        <f t="shared" si="76"/>
        <v>Not Find</v>
      </c>
      <c r="E1111" s="1">
        <v>0</v>
      </c>
    </row>
    <row r="1112" spans="1:5">
      <c r="A1112" s="1" t="s">
        <v>7169</v>
      </c>
      <c r="B1112" s="7" t="s">
        <v>7170</v>
      </c>
      <c r="C1112" s="1">
        <v>12</v>
      </c>
      <c r="D1112" s="1" t="str">
        <f t="shared" si="76"/>
        <v>Not Find</v>
      </c>
      <c r="E1112" s="1">
        <v>0</v>
      </c>
    </row>
    <row r="1113" spans="1:5">
      <c r="A1113" s="1" t="s">
        <v>4667</v>
      </c>
      <c r="B1113" s="7" t="s">
        <v>7171</v>
      </c>
      <c r="C1113" s="1">
        <v>12</v>
      </c>
      <c r="D1113" s="1" t="str">
        <f t="shared" si="76"/>
        <v>Not Find</v>
      </c>
      <c r="E1113" s="1">
        <v>0</v>
      </c>
    </row>
    <row r="1114" spans="1:5">
      <c r="A1114" s="1" t="s">
        <v>7172</v>
      </c>
      <c r="B1114" s="7" t="s">
        <v>7173</v>
      </c>
      <c r="C1114" s="1">
        <v>10</v>
      </c>
      <c r="D1114" s="1" t="str">
        <f t="shared" si="76"/>
        <v>Not Find</v>
      </c>
      <c r="E1114" s="1">
        <v>0</v>
      </c>
    </row>
    <row r="1115" spans="1:5">
      <c r="A1115" s="1" t="s">
        <v>7174</v>
      </c>
      <c r="B1115" s="7" t="s">
        <v>7175</v>
      </c>
      <c r="C1115" s="1">
        <v>4</v>
      </c>
      <c r="D1115" s="1" t="str">
        <f t="shared" si="76"/>
        <v>Not Find</v>
      </c>
      <c r="E1115" s="1">
        <v>0</v>
      </c>
    </row>
    <row r="1116" spans="1:5">
      <c r="A1116" s="1" t="s">
        <v>7176</v>
      </c>
      <c r="B1116" s="7" t="s">
        <v>7177</v>
      </c>
      <c r="C1116" s="1">
        <v>8</v>
      </c>
      <c r="D1116" s="1" t="str">
        <f t="shared" si="76"/>
        <v>Not Find</v>
      </c>
      <c r="E1116" s="1">
        <v>0</v>
      </c>
    </row>
    <row r="1117" spans="1:5">
      <c r="A1117" s="1" t="s">
        <v>7178</v>
      </c>
      <c r="B1117" s="7" t="s">
        <v>7179</v>
      </c>
      <c r="C1117" s="1">
        <v>10</v>
      </c>
      <c r="D1117" s="1" t="str">
        <f t="shared" si="76"/>
        <v>Not Find</v>
      </c>
      <c r="E1117" s="1">
        <v>0</v>
      </c>
    </row>
    <row r="1118" spans="1:5">
      <c r="A1118" s="1" t="s">
        <v>7180</v>
      </c>
      <c r="B1118" s="7" t="s">
        <v>7181</v>
      </c>
      <c r="C1118" s="1">
        <v>7</v>
      </c>
      <c r="D1118" s="1" t="str">
        <f t="shared" si="76"/>
        <v>Not Find</v>
      </c>
      <c r="E1118" s="1">
        <v>0</v>
      </c>
    </row>
    <row r="1119" spans="1:5">
      <c r="A1119" s="1" t="s">
        <v>7182</v>
      </c>
      <c r="B1119" s="7" t="s">
        <v>7183</v>
      </c>
      <c r="C1119" s="1">
        <v>9</v>
      </c>
      <c r="D1119" s="1" t="str">
        <f t="shared" si="76"/>
        <v>Not Find</v>
      </c>
      <c r="E1119" s="1">
        <v>0</v>
      </c>
    </row>
    <row r="1120" spans="1:5">
      <c r="A1120" s="1" t="s">
        <v>7184</v>
      </c>
      <c r="B1120" s="7" t="s">
        <v>7185</v>
      </c>
      <c r="C1120" s="1">
        <v>9</v>
      </c>
      <c r="D1120" s="1" t="str">
        <f t="shared" si="76"/>
        <v>Not Find</v>
      </c>
      <c r="E1120" s="1">
        <v>0</v>
      </c>
    </row>
    <row r="1121" spans="1:5">
      <c r="A1121" s="1" t="s">
        <v>7186</v>
      </c>
      <c r="B1121" s="7" t="s">
        <v>7187</v>
      </c>
      <c r="C1121" s="1">
        <v>14</v>
      </c>
      <c r="D1121" s="1" t="str">
        <f t="shared" si="76"/>
        <v>Not Find</v>
      </c>
      <c r="E1121" s="1">
        <v>0</v>
      </c>
    </row>
    <row r="1122" spans="1:5">
      <c r="A1122" s="1" t="s">
        <v>7188</v>
      </c>
      <c r="B1122" s="7" t="s">
        <v>7189</v>
      </c>
      <c r="C1122" s="1">
        <v>7</v>
      </c>
      <c r="D1122" s="1" t="str">
        <f t="shared" si="76"/>
        <v>Not Find</v>
      </c>
      <c r="E1122" s="1">
        <v>0</v>
      </c>
    </row>
    <row r="1123" spans="1:5">
      <c r="A1123" s="1" t="s">
        <v>7190</v>
      </c>
      <c r="B1123" s="7" t="s">
        <v>7191</v>
      </c>
      <c r="C1123" s="1">
        <v>8</v>
      </c>
      <c r="D1123" s="1" t="str">
        <f t="shared" si="76"/>
        <v>Not Find</v>
      </c>
      <c r="E1123" s="1">
        <v>0</v>
      </c>
    </row>
    <row r="1124" spans="1:5">
      <c r="A1124" s="1" t="s">
        <v>7192</v>
      </c>
      <c r="B1124" s="7" t="s">
        <v>7193</v>
      </c>
      <c r="C1124" s="1">
        <v>4</v>
      </c>
      <c r="D1124" s="1" t="str">
        <f t="shared" si="76"/>
        <v>Not Find</v>
      </c>
      <c r="E1124" s="1">
        <v>0</v>
      </c>
    </row>
    <row r="1125" spans="1:5">
      <c r="A1125" s="1" t="s">
        <v>5021</v>
      </c>
      <c r="B1125" s="7" t="s">
        <v>7194</v>
      </c>
      <c r="C1125" s="1">
        <v>10</v>
      </c>
      <c r="D1125" s="1" t="str">
        <f t="shared" si="76"/>
        <v>Not Find</v>
      </c>
      <c r="E1125" s="1">
        <v>0</v>
      </c>
    </row>
    <row r="1126" spans="1:5">
      <c r="A1126" s="1" t="s">
        <v>7195</v>
      </c>
      <c r="B1126" s="7" t="s">
        <v>7196</v>
      </c>
      <c r="C1126" s="1">
        <v>6</v>
      </c>
      <c r="D1126" s="1" t="str">
        <f t="shared" si="76"/>
        <v>Not Find</v>
      </c>
      <c r="E1126" s="1">
        <v>0</v>
      </c>
    </row>
    <row r="1127" spans="1:5">
      <c r="A1127" s="1" t="s">
        <v>5205</v>
      </c>
      <c r="B1127" s="7" t="s">
        <v>7197</v>
      </c>
      <c r="C1127" s="1">
        <v>16</v>
      </c>
      <c r="D1127" s="1" t="str">
        <f t="shared" si="76"/>
        <v>Not Find</v>
      </c>
      <c r="E1127" s="1">
        <v>0</v>
      </c>
    </row>
    <row r="1128" spans="1:5">
      <c r="A1128" s="1" t="s">
        <v>7198</v>
      </c>
      <c r="B1128" s="7" t="s">
        <v>7199</v>
      </c>
      <c r="C1128" s="1">
        <v>7</v>
      </c>
      <c r="D1128" s="1" t="str">
        <f t="shared" si="76"/>
        <v>Not Find</v>
      </c>
      <c r="E1128" s="1">
        <v>0</v>
      </c>
    </row>
    <row r="1129" spans="1:5">
      <c r="A1129" s="1" t="s">
        <v>4949</v>
      </c>
      <c r="B1129" s="7" t="s">
        <v>7200</v>
      </c>
      <c r="C1129" s="1">
        <v>16</v>
      </c>
      <c r="D1129" s="1" t="str">
        <f t="shared" si="76"/>
        <v>Not Find</v>
      </c>
      <c r="E1129" s="1">
        <v>0</v>
      </c>
    </row>
    <row r="1130" spans="1:5">
      <c r="A1130" s="1" t="s">
        <v>4586</v>
      </c>
      <c r="B1130" s="7" t="s">
        <v>7201</v>
      </c>
      <c r="C1130" s="1">
        <v>7</v>
      </c>
      <c r="D1130" s="1" t="str">
        <f t="shared" si="76"/>
        <v>Not Find</v>
      </c>
      <c r="E1130" s="1">
        <v>0</v>
      </c>
    </row>
    <row r="1131" spans="1:5">
      <c r="A1131" s="1" t="s">
        <v>7202</v>
      </c>
      <c r="B1131" s="7" t="s">
        <v>6926</v>
      </c>
      <c r="C1131" s="1">
        <v>9</v>
      </c>
      <c r="D1131" s="1" t="str">
        <f t="shared" si="76"/>
        <v>Not Find</v>
      </c>
      <c r="E1131" s="1">
        <v>0</v>
      </c>
    </row>
    <row r="1132" spans="1:5">
      <c r="A1132" s="1" t="s">
        <v>7203</v>
      </c>
      <c r="B1132" s="7" t="s">
        <v>6229</v>
      </c>
      <c r="C1132" s="1">
        <v>7</v>
      </c>
      <c r="D1132" s="1" t="str">
        <f t="shared" si="76"/>
        <v>Not Find</v>
      </c>
      <c r="E1132" s="1">
        <v>0</v>
      </c>
    </row>
    <row r="1133" spans="1:5">
      <c r="A1133" s="1" t="s">
        <v>4522</v>
      </c>
      <c r="B1133" s="7" t="s">
        <v>7204</v>
      </c>
      <c r="C1133" s="1">
        <v>17</v>
      </c>
      <c r="D1133" s="1" t="str">
        <f t="shared" si="76"/>
        <v>Not Find</v>
      </c>
      <c r="E1133" s="1">
        <v>0</v>
      </c>
    </row>
    <row r="1134" spans="1:5">
      <c r="A1134" s="1" t="s">
        <v>7205</v>
      </c>
      <c r="B1134" s="7" t="s">
        <v>5335</v>
      </c>
      <c r="C1134" s="1">
        <v>6</v>
      </c>
      <c r="D1134" s="1" t="str">
        <f t="shared" si="76"/>
        <v>Not Find</v>
      </c>
      <c r="E1134" s="1">
        <v>0</v>
      </c>
    </row>
    <row r="1135" spans="1:5">
      <c r="A1135" s="1" t="s">
        <v>7206</v>
      </c>
      <c r="B1135" s="7" t="s">
        <v>7207</v>
      </c>
      <c r="C1135" s="1">
        <v>5</v>
      </c>
      <c r="D1135" s="1" t="str">
        <f t="shared" si="76"/>
        <v>Not Find</v>
      </c>
      <c r="E1135" s="1">
        <v>0</v>
      </c>
    </row>
    <row r="1136" spans="1:5">
      <c r="A1136" s="1" t="s">
        <v>7208</v>
      </c>
      <c r="B1136" s="7" t="s">
        <v>7209</v>
      </c>
      <c r="C1136" s="1">
        <v>5</v>
      </c>
      <c r="D1136" s="1" t="str">
        <f t="shared" si="76"/>
        <v>Not Find</v>
      </c>
      <c r="E1136" s="1">
        <v>0</v>
      </c>
    </row>
    <row r="1137" spans="1:5">
      <c r="A1137" s="1" t="s">
        <v>7210</v>
      </c>
      <c r="B1137" s="7" t="s">
        <v>7211</v>
      </c>
      <c r="C1137" s="1">
        <v>9</v>
      </c>
      <c r="D1137" s="1" t="str">
        <f t="shared" si="76"/>
        <v>Not Find</v>
      </c>
      <c r="E1137" s="1">
        <v>0</v>
      </c>
    </row>
    <row r="1138" spans="1:5">
      <c r="A1138" s="1" t="s">
        <v>7212</v>
      </c>
      <c r="B1138" s="7" t="s">
        <v>5425</v>
      </c>
      <c r="C1138" s="1">
        <v>7</v>
      </c>
      <c r="D1138" s="1" t="str">
        <f t="shared" si="76"/>
        <v>Not Find</v>
      </c>
      <c r="E1138" s="1">
        <v>0</v>
      </c>
    </row>
    <row r="1139" spans="1:5">
      <c r="A1139" s="1" t="s">
        <v>7213</v>
      </c>
      <c r="B1139" s="7" t="s">
        <v>7214</v>
      </c>
      <c r="C1139" s="1">
        <v>8</v>
      </c>
      <c r="D1139" s="1" t="str">
        <f t="shared" si="76"/>
        <v>Not Find</v>
      </c>
      <c r="E1139" s="1">
        <v>0</v>
      </c>
    </row>
    <row r="1140" spans="1:5">
      <c r="A1140" s="1" t="s">
        <v>7215</v>
      </c>
      <c r="B1140" s="7" t="s">
        <v>7216</v>
      </c>
      <c r="C1140" s="1">
        <v>11</v>
      </c>
      <c r="D1140" s="1" t="str">
        <f t="shared" si="76"/>
        <v>Not Find</v>
      </c>
      <c r="E1140" s="1">
        <v>0</v>
      </c>
    </row>
    <row r="1141" spans="1:5">
      <c r="A1141" s="1" t="s">
        <v>7217</v>
      </c>
      <c r="B1141" s="7" t="s">
        <v>7218</v>
      </c>
      <c r="C1141" s="1">
        <v>7</v>
      </c>
      <c r="D1141" s="1" t="str">
        <f t="shared" si="76"/>
        <v>Not Find</v>
      </c>
      <c r="E1141" s="1">
        <v>0</v>
      </c>
    </row>
    <row r="1142" spans="1:5">
      <c r="A1142" s="1" t="s">
        <v>4505</v>
      </c>
      <c r="B1142" s="7" t="s">
        <v>7219</v>
      </c>
      <c r="C1142" s="1">
        <v>8</v>
      </c>
      <c r="D1142" s="1" t="str">
        <f t="shared" si="76"/>
        <v>Not Find</v>
      </c>
      <c r="E1142" s="1">
        <v>0</v>
      </c>
    </row>
    <row r="1143" spans="1:5">
      <c r="A1143" s="1" t="s">
        <v>7220</v>
      </c>
      <c r="B1143" s="7" t="s">
        <v>6007</v>
      </c>
      <c r="C1143" s="1">
        <v>4</v>
      </c>
      <c r="D1143" s="1" t="str">
        <f t="shared" si="76"/>
        <v>Not Find</v>
      </c>
      <c r="E1143" s="1">
        <v>0</v>
      </c>
    </row>
    <row r="1144" spans="1:5">
      <c r="A1144" s="1" t="s">
        <v>7221</v>
      </c>
      <c r="B1144" s="7" t="s">
        <v>7222</v>
      </c>
      <c r="C1144" s="1">
        <v>13</v>
      </c>
      <c r="D1144" s="1" t="str">
        <f t="shared" si="76"/>
        <v>Not Find</v>
      </c>
      <c r="E1144" s="1">
        <v>0</v>
      </c>
    </row>
    <row r="1145" spans="1:5">
      <c r="A1145" s="1" t="s">
        <v>7223</v>
      </c>
      <c r="B1145" s="7" t="s">
        <v>7224</v>
      </c>
      <c r="C1145" s="1">
        <v>10</v>
      </c>
      <c r="D1145" s="1" t="str">
        <f t="shared" si="76"/>
        <v>Not Find</v>
      </c>
      <c r="E1145" s="1">
        <v>0</v>
      </c>
    </row>
    <row r="1146" spans="1:5">
      <c r="A1146" s="1" t="s">
        <v>5268</v>
      </c>
      <c r="B1146" s="7" t="s">
        <v>7225</v>
      </c>
      <c r="C1146" s="1">
        <v>5</v>
      </c>
      <c r="D1146" s="1" t="str">
        <f t="shared" si="76"/>
        <v>Not Find</v>
      </c>
      <c r="E1146" s="1">
        <v>0</v>
      </c>
    </row>
    <row r="1147" spans="1:5">
      <c r="A1147" s="1" t="s">
        <v>7226</v>
      </c>
      <c r="B1147" s="7" t="s">
        <v>7227</v>
      </c>
      <c r="C1147" s="1">
        <v>12</v>
      </c>
      <c r="D1147" s="1" t="str">
        <f t="shared" si="76"/>
        <v>Not Find</v>
      </c>
      <c r="E1147" s="1">
        <v>0</v>
      </c>
    </row>
    <row r="1148" spans="1:5">
      <c r="A1148" s="1" t="s">
        <v>7228</v>
      </c>
      <c r="B1148" s="7" t="s">
        <v>7229</v>
      </c>
      <c r="C1148" s="1">
        <v>9</v>
      </c>
      <c r="D1148" s="1" t="str">
        <f t="shared" si="76"/>
        <v>Not Find</v>
      </c>
      <c r="E1148" s="1">
        <v>0</v>
      </c>
    </row>
    <row r="1149" spans="1:5">
      <c r="A1149" s="1" t="s">
        <v>4863</v>
      </c>
      <c r="B1149" s="7" t="s">
        <v>7230</v>
      </c>
      <c r="C1149" s="1">
        <v>10</v>
      </c>
      <c r="D1149" s="1" t="str">
        <f t="shared" si="76"/>
        <v>Not Find</v>
      </c>
      <c r="E1149" s="1">
        <v>0</v>
      </c>
    </row>
    <row r="1150" spans="1:5">
      <c r="A1150" s="1" t="s">
        <v>7231</v>
      </c>
      <c r="B1150" s="7" t="s">
        <v>7232</v>
      </c>
      <c r="C1150" s="1">
        <v>7</v>
      </c>
      <c r="D1150" s="1" t="str">
        <f t="shared" si="76"/>
        <v>Not Find</v>
      </c>
      <c r="E1150" s="1">
        <v>0</v>
      </c>
    </row>
    <row r="1151" spans="1:5">
      <c r="A1151" s="1" t="s">
        <v>7233</v>
      </c>
      <c r="B1151" s="7" t="s">
        <v>7234</v>
      </c>
      <c r="C1151" s="1">
        <v>13</v>
      </c>
      <c r="D1151" s="1" t="str">
        <f t="shared" si="76"/>
        <v>Not Find</v>
      </c>
      <c r="E1151" s="1">
        <v>0</v>
      </c>
    </row>
    <row r="1152" spans="1:5">
      <c r="A1152" s="1" t="s">
        <v>7235</v>
      </c>
      <c r="B1152" s="7" t="s">
        <v>7236</v>
      </c>
      <c r="C1152" s="1">
        <v>12</v>
      </c>
      <c r="D1152" s="1" t="str">
        <f t="shared" si="76"/>
        <v>Not Find</v>
      </c>
      <c r="E1152" s="1">
        <v>0</v>
      </c>
    </row>
    <row r="1153" spans="1:5">
      <c r="A1153" s="1" t="s">
        <v>7237</v>
      </c>
      <c r="B1153" s="7" t="s">
        <v>6127</v>
      </c>
      <c r="C1153" s="1">
        <v>10</v>
      </c>
      <c r="D1153" s="1" t="str">
        <f t="shared" si="76"/>
        <v>Not Find</v>
      </c>
      <c r="E1153" s="1">
        <v>0</v>
      </c>
    </row>
    <row r="1154" spans="1:5">
      <c r="A1154" s="1" t="s">
        <v>7238</v>
      </c>
      <c r="B1154" s="7" t="s">
        <v>7239</v>
      </c>
      <c r="C1154" s="1">
        <v>5</v>
      </c>
      <c r="D1154" s="1" t="str">
        <f t="shared" si="76"/>
        <v>Not Find</v>
      </c>
      <c r="E1154" s="1">
        <v>0</v>
      </c>
    </row>
    <row r="1155" spans="1:5">
      <c r="A1155" s="1" t="s">
        <v>5161</v>
      </c>
      <c r="B1155" s="7" t="s">
        <v>7240</v>
      </c>
      <c r="C1155" s="1">
        <v>12</v>
      </c>
      <c r="D1155" s="1" t="str">
        <f t="shared" si="76"/>
        <v>Not Find</v>
      </c>
      <c r="E1155" s="1">
        <v>0</v>
      </c>
    </row>
    <row r="1156" spans="1:5">
      <c r="A1156" s="1" t="s">
        <v>7241</v>
      </c>
      <c r="B1156" s="7" t="s">
        <v>7242</v>
      </c>
      <c r="C1156" s="1">
        <v>9</v>
      </c>
      <c r="D1156" s="1" t="str">
        <f t="shared" si="76"/>
        <v>Not Find</v>
      </c>
      <c r="E1156" s="1">
        <v>0</v>
      </c>
    </row>
    <row r="1157" spans="1:5">
      <c r="A1157" s="1" t="s">
        <v>7243</v>
      </c>
      <c r="B1157" s="7" t="s">
        <v>7244</v>
      </c>
      <c r="C1157" s="1">
        <v>5</v>
      </c>
      <c r="D1157" s="1" t="str">
        <f t="shared" si="76"/>
        <v>Not Find</v>
      </c>
      <c r="E1157" s="1">
        <v>0</v>
      </c>
    </row>
    <row r="1158" spans="1:5">
      <c r="A1158" s="1" t="s">
        <v>4627</v>
      </c>
      <c r="B1158" s="7" t="s">
        <v>6204</v>
      </c>
      <c r="C1158" s="1">
        <v>7</v>
      </c>
      <c r="D1158" s="1" t="str">
        <f t="shared" si="76"/>
        <v>Not Find</v>
      </c>
      <c r="E1158" s="1">
        <v>0</v>
      </c>
    </row>
    <row r="1159" spans="1:5">
      <c r="A1159" s="1" t="s">
        <v>7245</v>
      </c>
      <c r="B1159" s="7" t="s">
        <v>5759</v>
      </c>
      <c r="C1159" s="1">
        <v>9</v>
      </c>
      <c r="D1159" s="1" t="str">
        <f t="shared" si="76"/>
        <v>Not Find</v>
      </c>
      <c r="E1159" s="1">
        <v>0</v>
      </c>
    </row>
    <row r="1160" spans="1:5">
      <c r="A1160" s="1" t="s">
        <v>7246</v>
      </c>
      <c r="B1160" s="7" t="s">
        <v>5583</v>
      </c>
      <c r="C1160" s="1">
        <v>6</v>
      </c>
      <c r="D1160" s="1" t="str">
        <f t="shared" si="76"/>
        <v>Not Find</v>
      </c>
      <c r="E1160" s="1">
        <v>0</v>
      </c>
    </row>
    <row r="1161" spans="1:5">
      <c r="A1161" s="1" t="s">
        <v>5139</v>
      </c>
      <c r="B1161" s="7" t="s">
        <v>7247</v>
      </c>
      <c r="C1161" s="1">
        <v>8</v>
      </c>
      <c r="D1161" s="1" t="s">
        <v>7</v>
      </c>
      <c r="E1161" s="1">
        <v>1</v>
      </c>
    </row>
    <row r="1162" spans="1:5">
      <c r="A1162" s="1" t="s">
        <v>7248</v>
      </c>
      <c r="B1162" s="7" t="s">
        <v>7249</v>
      </c>
      <c r="C1162" s="1">
        <v>6</v>
      </c>
      <c r="D1162" s="1" t="str">
        <f t="shared" ref="D1162:D1166" si="77">"Not Find"</f>
        <v>Not Find</v>
      </c>
      <c r="E1162" s="1">
        <v>0</v>
      </c>
    </row>
    <row r="1163" spans="1:5">
      <c r="A1163" s="1" t="s">
        <v>7250</v>
      </c>
      <c r="B1163" s="7" t="s">
        <v>7251</v>
      </c>
      <c r="C1163" s="1">
        <v>3</v>
      </c>
      <c r="D1163" s="1" t="str">
        <f t="shared" si="77"/>
        <v>Not Find</v>
      </c>
      <c r="E1163" s="1">
        <v>0</v>
      </c>
    </row>
    <row r="1164" spans="1:5">
      <c r="A1164" s="1" t="s">
        <v>4969</v>
      </c>
      <c r="B1164" s="7" t="s">
        <v>7252</v>
      </c>
      <c r="C1164" s="1">
        <v>5</v>
      </c>
      <c r="D1164" s="1" t="str">
        <f t="shared" si="77"/>
        <v>Not Find</v>
      </c>
      <c r="E1164" s="1">
        <v>0</v>
      </c>
    </row>
    <row r="1165" spans="1:5">
      <c r="A1165" s="1" t="s">
        <v>7253</v>
      </c>
      <c r="B1165" s="7" t="s">
        <v>7254</v>
      </c>
      <c r="C1165" s="1">
        <v>10</v>
      </c>
      <c r="D1165" s="1" t="str">
        <f t="shared" si="77"/>
        <v>Not Find</v>
      </c>
      <c r="E1165" s="1">
        <v>0</v>
      </c>
    </row>
    <row r="1166" spans="1:5">
      <c r="A1166" s="1" t="s">
        <v>7255</v>
      </c>
      <c r="B1166" s="7" t="s">
        <v>7256</v>
      </c>
      <c r="C1166" s="1">
        <v>11</v>
      </c>
      <c r="D1166" s="1" t="str">
        <f t="shared" si="77"/>
        <v>Not Find</v>
      </c>
      <c r="E1166" s="1">
        <v>0</v>
      </c>
    </row>
    <row r="1167" spans="1:5">
      <c r="A1167" s="1" t="s">
        <v>4498</v>
      </c>
      <c r="B1167" s="7" t="s">
        <v>7257</v>
      </c>
      <c r="C1167" s="1">
        <v>10</v>
      </c>
      <c r="D1167" s="1" t="s">
        <v>7258</v>
      </c>
      <c r="E1167" s="1">
        <v>1</v>
      </c>
    </row>
    <row r="1168" spans="1:5">
      <c r="A1168" s="1" t="s">
        <v>7259</v>
      </c>
      <c r="B1168" s="7" t="s">
        <v>7260</v>
      </c>
      <c r="C1168" s="1">
        <v>6</v>
      </c>
      <c r="D1168" s="1" t="str">
        <f t="shared" ref="D1168:D1174" si="78">"Not Find"</f>
        <v>Not Find</v>
      </c>
      <c r="E1168" s="1">
        <v>0</v>
      </c>
    </row>
    <row r="1169" spans="1:5">
      <c r="A1169" s="1" t="s">
        <v>7261</v>
      </c>
      <c r="B1169" s="7" t="s">
        <v>7262</v>
      </c>
      <c r="C1169" s="1">
        <v>8</v>
      </c>
      <c r="D1169" s="1" t="str">
        <f t="shared" si="78"/>
        <v>Not Find</v>
      </c>
      <c r="E1169" s="1">
        <v>0</v>
      </c>
    </row>
    <row r="1170" spans="1:5">
      <c r="A1170" s="1" t="s">
        <v>7263</v>
      </c>
      <c r="B1170" s="7" t="s">
        <v>7264</v>
      </c>
      <c r="C1170" s="1">
        <v>11</v>
      </c>
      <c r="D1170" s="1" t="str">
        <f t="shared" si="78"/>
        <v>Not Find</v>
      </c>
      <c r="E1170" s="1">
        <v>0</v>
      </c>
    </row>
    <row r="1171" spans="1:5">
      <c r="A1171" s="1" t="s">
        <v>5228</v>
      </c>
      <c r="B1171" s="7" t="s">
        <v>7265</v>
      </c>
      <c r="C1171" s="1">
        <v>15</v>
      </c>
      <c r="D1171" s="1" t="str">
        <f t="shared" si="78"/>
        <v>Not Find</v>
      </c>
      <c r="E1171" s="1">
        <v>0</v>
      </c>
    </row>
    <row r="1172" spans="1:5">
      <c r="A1172" s="1" t="s">
        <v>7266</v>
      </c>
      <c r="B1172" s="7" t="s">
        <v>7267</v>
      </c>
      <c r="C1172" s="1">
        <v>8</v>
      </c>
      <c r="D1172" s="1" t="str">
        <f t="shared" si="78"/>
        <v>Not Find</v>
      </c>
      <c r="E1172" s="1">
        <v>0</v>
      </c>
    </row>
    <row r="1173" spans="1:5">
      <c r="A1173" s="1" t="s">
        <v>7268</v>
      </c>
      <c r="B1173" s="7" t="s">
        <v>7269</v>
      </c>
      <c r="C1173" s="1">
        <v>8</v>
      </c>
      <c r="D1173" s="1" t="str">
        <f t="shared" si="78"/>
        <v>Not Find</v>
      </c>
      <c r="E1173" s="1">
        <v>0</v>
      </c>
    </row>
    <row r="1174" spans="1:5">
      <c r="A1174" s="1" t="s">
        <v>7270</v>
      </c>
      <c r="B1174" s="7" t="s">
        <v>7271</v>
      </c>
      <c r="C1174" s="1">
        <v>10</v>
      </c>
      <c r="D1174" s="1" t="str">
        <f t="shared" si="78"/>
        <v>Not Find</v>
      </c>
      <c r="E1174" s="1">
        <v>0</v>
      </c>
    </row>
    <row r="1175" spans="1:5">
      <c r="A1175" s="1" t="s">
        <v>4486</v>
      </c>
      <c r="B1175" s="7" t="s">
        <v>7272</v>
      </c>
      <c r="C1175" s="1">
        <v>14</v>
      </c>
      <c r="D1175" s="1" t="s">
        <v>4</v>
      </c>
      <c r="E1175" s="1">
        <v>1</v>
      </c>
    </row>
    <row r="1176" spans="1:5">
      <c r="A1176" s="1" t="s">
        <v>7273</v>
      </c>
      <c r="B1176" s="7" t="s">
        <v>7274</v>
      </c>
      <c r="C1176" s="1">
        <v>7</v>
      </c>
      <c r="D1176" s="1" t="str">
        <f t="shared" ref="D1176:D1182" si="79">"Not Find"</f>
        <v>Not Find</v>
      </c>
      <c r="E1176" s="1">
        <v>0</v>
      </c>
    </row>
    <row r="1177" spans="1:5">
      <c r="A1177" s="1" t="s">
        <v>7275</v>
      </c>
      <c r="B1177" s="7" t="s">
        <v>5343</v>
      </c>
      <c r="C1177" s="1">
        <v>6</v>
      </c>
      <c r="D1177" s="1" t="str">
        <f t="shared" si="79"/>
        <v>Not Find</v>
      </c>
      <c r="E1177" s="1">
        <v>0</v>
      </c>
    </row>
    <row r="1178" spans="1:5">
      <c r="A1178" s="1" t="s">
        <v>7276</v>
      </c>
      <c r="B1178" s="7" t="s">
        <v>7277</v>
      </c>
      <c r="C1178" s="1">
        <v>9</v>
      </c>
      <c r="D1178" s="1" t="str">
        <f t="shared" si="79"/>
        <v>Not Find</v>
      </c>
      <c r="E1178" s="1">
        <v>0</v>
      </c>
    </row>
    <row r="1179" spans="1:5">
      <c r="A1179" s="1" t="s">
        <v>7278</v>
      </c>
      <c r="B1179" s="7" t="s">
        <v>7279</v>
      </c>
      <c r="C1179" s="1">
        <v>5</v>
      </c>
      <c r="D1179" s="1" t="str">
        <f t="shared" si="79"/>
        <v>Not Find</v>
      </c>
      <c r="E1179" s="1">
        <v>0</v>
      </c>
    </row>
    <row r="1180" spans="1:5">
      <c r="A1180" s="1" t="s">
        <v>7280</v>
      </c>
      <c r="B1180" s="7" t="s">
        <v>7281</v>
      </c>
      <c r="C1180" s="1">
        <v>10</v>
      </c>
      <c r="D1180" s="1" t="str">
        <f t="shared" si="79"/>
        <v>Not Find</v>
      </c>
      <c r="E1180" s="1">
        <v>0</v>
      </c>
    </row>
    <row r="1181" spans="1:5">
      <c r="A1181" s="1" t="s">
        <v>7282</v>
      </c>
      <c r="B1181" s="7" t="s">
        <v>7283</v>
      </c>
      <c r="C1181" s="1">
        <v>6</v>
      </c>
      <c r="D1181" s="1" t="str">
        <f t="shared" si="79"/>
        <v>Not Find</v>
      </c>
      <c r="E1181" s="1">
        <v>0</v>
      </c>
    </row>
    <row r="1182" spans="1:5">
      <c r="A1182" s="1" t="s">
        <v>7284</v>
      </c>
      <c r="B1182" s="7" t="s">
        <v>7285</v>
      </c>
      <c r="C1182" s="1">
        <v>6</v>
      </c>
      <c r="D1182" s="1" t="str">
        <f t="shared" si="79"/>
        <v>Not Find</v>
      </c>
      <c r="E1182" s="1">
        <v>0</v>
      </c>
    </row>
    <row r="1183" spans="1:5">
      <c r="A1183" s="1" t="s">
        <v>4503</v>
      </c>
      <c r="B1183" s="7" t="s">
        <v>7286</v>
      </c>
      <c r="C1183" s="1">
        <v>7</v>
      </c>
      <c r="D1183" s="1" t="s">
        <v>5308</v>
      </c>
      <c r="E1183" s="1">
        <v>15</v>
      </c>
    </row>
    <row r="1184" spans="1:5">
      <c r="A1184" s="1" t="s">
        <v>7287</v>
      </c>
      <c r="B1184" s="7" t="s">
        <v>7288</v>
      </c>
      <c r="C1184" s="1">
        <v>6</v>
      </c>
      <c r="D1184" s="1" t="str">
        <f t="shared" ref="D1184:D1206" si="80">"Not Find"</f>
        <v>Not Find</v>
      </c>
      <c r="E1184" s="1">
        <v>0</v>
      </c>
    </row>
    <row r="1185" spans="1:5">
      <c r="A1185" s="1" t="s">
        <v>7289</v>
      </c>
      <c r="B1185" s="7" t="s">
        <v>5525</v>
      </c>
      <c r="C1185" s="1">
        <v>6</v>
      </c>
      <c r="D1185" s="1" t="str">
        <f t="shared" si="80"/>
        <v>Not Find</v>
      </c>
      <c r="E1185" s="1">
        <v>0</v>
      </c>
    </row>
    <row r="1186" spans="1:5">
      <c r="A1186" s="1" t="s">
        <v>7290</v>
      </c>
      <c r="B1186" s="7" t="s">
        <v>7291</v>
      </c>
      <c r="C1186" s="1">
        <v>6</v>
      </c>
      <c r="D1186" s="1" t="str">
        <f t="shared" si="80"/>
        <v>Not Find</v>
      </c>
      <c r="E1186" s="1">
        <v>0</v>
      </c>
    </row>
    <row r="1187" spans="1:5">
      <c r="A1187" s="1" t="s">
        <v>7292</v>
      </c>
      <c r="B1187" s="7" t="s">
        <v>7293</v>
      </c>
      <c r="C1187" s="1">
        <v>8</v>
      </c>
      <c r="D1187" s="1" t="str">
        <f t="shared" si="80"/>
        <v>Not Find</v>
      </c>
      <c r="E1187" s="1">
        <v>0</v>
      </c>
    </row>
    <row r="1188" spans="1:5">
      <c r="A1188" s="1" t="s">
        <v>5036</v>
      </c>
      <c r="B1188" s="7" t="s">
        <v>5387</v>
      </c>
      <c r="C1188" s="1">
        <v>9</v>
      </c>
      <c r="D1188" s="1" t="str">
        <f t="shared" si="80"/>
        <v>Not Find</v>
      </c>
      <c r="E1188" s="1">
        <v>0</v>
      </c>
    </row>
    <row r="1189" spans="1:5">
      <c r="A1189" s="1" t="s">
        <v>4955</v>
      </c>
      <c r="B1189" s="7" t="s">
        <v>7294</v>
      </c>
      <c r="C1189" s="1">
        <v>7</v>
      </c>
      <c r="D1189" s="1" t="str">
        <f t="shared" si="80"/>
        <v>Not Find</v>
      </c>
      <c r="E1189" s="1">
        <v>0</v>
      </c>
    </row>
    <row r="1190" spans="1:5">
      <c r="A1190" s="1" t="s">
        <v>5013</v>
      </c>
      <c r="B1190" s="7" t="s">
        <v>7295</v>
      </c>
      <c r="C1190" s="1">
        <v>12</v>
      </c>
      <c r="D1190" s="1" t="str">
        <f t="shared" si="80"/>
        <v>Not Find</v>
      </c>
      <c r="E1190" s="1">
        <v>0</v>
      </c>
    </row>
    <row r="1191" spans="1:5">
      <c r="A1191" s="1" t="s">
        <v>7296</v>
      </c>
      <c r="B1191" s="7" t="s">
        <v>7297</v>
      </c>
      <c r="C1191" s="1">
        <v>9</v>
      </c>
      <c r="D1191" s="1" t="str">
        <f t="shared" si="80"/>
        <v>Not Find</v>
      </c>
      <c r="E1191" s="1">
        <v>0</v>
      </c>
    </row>
    <row r="1192" spans="1:5">
      <c r="A1192" s="1" t="s">
        <v>7298</v>
      </c>
      <c r="B1192" s="7" t="s">
        <v>7299</v>
      </c>
      <c r="C1192" s="1">
        <v>3</v>
      </c>
      <c r="D1192" s="1" t="str">
        <f t="shared" si="80"/>
        <v>Not Find</v>
      </c>
      <c r="E1192" s="1">
        <v>0</v>
      </c>
    </row>
    <row r="1193" spans="1:5">
      <c r="A1193" s="1" t="s">
        <v>4698</v>
      </c>
      <c r="B1193" s="7" t="s">
        <v>7300</v>
      </c>
      <c r="C1193" s="1">
        <v>7</v>
      </c>
      <c r="D1193" s="1" t="str">
        <f t="shared" si="80"/>
        <v>Not Find</v>
      </c>
      <c r="E1193" s="1">
        <v>0</v>
      </c>
    </row>
    <row r="1194" spans="1:5">
      <c r="A1194" s="1" t="s">
        <v>5295</v>
      </c>
      <c r="B1194" s="7" t="s">
        <v>7301</v>
      </c>
      <c r="C1194" s="1">
        <v>9</v>
      </c>
      <c r="D1194" s="1" t="str">
        <f t="shared" si="80"/>
        <v>Not Find</v>
      </c>
      <c r="E1194" s="1">
        <v>0</v>
      </c>
    </row>
    <row r="1195" spans="1:5">
      <c r="A1195" s="1" t="s">
        <v>7302</v>
      </c>
      <c r="B1195" s="7" t="s">
        <v>7303</v>
      </c>
      <c r="C1195" s="1">
        <v>9</v>
      </c>
      <c r="D1195" s="1" t="str">
        <f t="shared" si="80"/>
        <v>Not Find</v>
      </c>
      <c r="E1195" s="1">
        <v>0</v>
      </c>
    </row>
    <row r="1196" spans="1:5">
      <c r="A1196" s="1" t="s">
        <v>4540</v>
      </c>
      <c r="B1196" s="7" t="s">
        <v>7304</v>
      </c>
      <c r="C1196" s="1">
        <v>13</v>
      </c>
      <c r="D1196" s="1" t="str">
        <f t="shared" si="80"/>
        <v>Not Find</v>
      </c>
      <c r="E1196" s="1">
        <v>0</v>
      </c>
    </row>
    <row r="1197" spans="1:5">
      <c r="A1197" s="1" t="s">
        <v>7305</v>
      </c>
      <c r="B1197" s="7" t="s">
        <v>7306</v>
      </c>
      <c r="C1197" s="1">
        <v>6</v>
      </c>
      <c r="D1197" s="1" t="str">
        <f t="shared" si="80"/>
        <v>Not Find</v>
      </c>
      <c r="E1197" s="1">
        <v>0</v>
      </c>
    </row>
    <row r="1198" spans="1:5">
      <c r="A1198" s="1" t="s">
        <v>5247</v>
      </c>
      <c r="B1198" s="7" t="s">
        <v>7307</v>
      </c>
      <c r="C1198" s="1">
        <v>13</v>
      </c>
      <c r="D1198" s="1" t="str">
        <f t="shared" si="80"/>
        <v>Not Find</v>
      </c>
      <c r="E1198" s="1">
        <v>0</v>
      </c>
    </row>
    <row r="1199" spans="1:5">
      <c r="A1199" s="1" t="s">
        <v>7308</v>
      </c>
      <c r="B1199" s="7" t="s">
        <v>5302</v>
      </c>
      <c r="C1199" s="1">
        <v>5</v>
      </c>
      <c r="D1199" s="1" t="str">
        <f t="shared" si="80"/>
        <v>Not Find</v>
      </c>
      <c r="E1199" s="1">
        <v>0</v>
      </c>
    </row>
    <row r="1200" spans="1:5">
      <c r="A1200" s="1" t="s">
        <v>4631</v>
      </c>
      <c r="B1200" s="7" t="s">
        <v>7309</v>
      </c>
      <c r="C1200" s="1">
        <v>9</v>
      </c>
      <c r="D1200" s="1" t="str">
        <f t="shared" si="80"/>
        <v>Not Find</v>
      </c>
      <c r="E1200" s="1">
        <v>0</v>
      </c>
    </row>
    <row r="1201" spans="1:5">
      <c r="A1201" s="1" t="s">
        <v>7310</v>
      </c>
      <c r="B1201" s="7" t="s">
        <v>7311</v>
      </c>
      <c r="C1201" s="1">
        <v>3</v>
      </c>
      <c r="D1201" s="1" t="str">
        <f t="shared" si="80"/>
        <v>Not Find</v>
      </c>
      <c r="E1201" s="1">
        <v>0</v>
      </c>
    </row>
    <row r="1202" spans="1:5">
      <c r="A1202" s="1" t="s">
        <v>7312</v>
      </c>
      <c r="B1202" s="7" t="s">
        <v>6046</v>
      </c>
      <c r="C1202" s="1">
        <v>6</v>
      </c>
      <c r="D1202" s="1" t="str">
        <f t="shared" si="80"/>
        <v>Not Find</v>
      </c>
      <c r="E1202" s="1">
        <v>0</v>
      </c>
    </row>
    <row r="1203" spans="1:5">
      <c r="A1203" s="1" t="s">
        <v>7313</v>
      </c>
      <c r="B1203" s="7" t="s">
        <v>7314</v>
      </c>
      <c r="C1203" s="1">
        <v>6</v>
      </c>
      <c r="D1203" s="1" t="str">
        <f t="shared" si="80"/>
        <v>Not Find</v>
      </c>
      <c r="E1203" s="1">
        <v>0</v>
      </c>
    </row>
    <row r="1204" spans="1:5">
      <c r="A1204" s="1" t="s">
        <v>7315</v>
      </c>
      <c r="B1204" s="7" t="s">
        <v>7316</v>
      </c>
      <c r="C1204" s="1">
        <v>10</v>
      </c>
      <c r="D1204" s="1" t="str">
        <f t="shared" si="80"/>
        <v>Not Find</v>
      </c>
      <c r="E1204" s="1">
        <v>0</v>
      </c>
    </row>
    <row r="1205" spans="1:5">
      <c r="A1205" s="1" t="s">
        <v>7317</v>
      </c>
      <c r="B1205" s="7" t="s">
        <v>7318</v>
      </c>
      <c r="C1205" s="1">
        <v>5</v>
      </c>
      <c r="D1205" s="1" t="str">
        <f t="shared" si="80"/>
        <v>Not Find</v>
      </c>
      <c r="E1205" s="1">
        <v>0</v>
      </c>
    </row>
    <row r="1206" spans="1:5">
      <c r="A1206" s="1" t="s">
        <v>7319</v>
      </c>
      <c r="B1206" s="7" t="s">
        <v>7320</v>
      </c>
      <c r="C1206" s="1">
        <v>4</v>
      </c>
      <c r="D1206" s="1" t="str">
        <f t="shared" si="80"/>
        <v>Not Find</v>
      </c>
      <c r="E1206" s="1">
        <v>0</v>
      </c>
    </row>
    <row r="1207" spans="1:5">
      <c r="A1207" s="1" t="s">
        <v>4918</v>
      </c>
      <c r="B1207" s="7" t="s">
        <v>7321</v>
      </c>
      <c r="C1207" s="1">
        <v>14</v>
      </c>
      <c r="D1207" s="1" t="s">
        <v>6288</v>
      </c>
      <c r="E1207" s="1">
        <v>5</v>
      </c>
    </row>
    <row r="1208" spans="1:5">
      <c r="A1208" s="1" t="s">
        <v>7322</v>
      </c>
      <c r="B1208" s="7" t="s">
        <v>7323</v>
      </c>
      <c r="C1208" s="1">
        <v>12</v>
      </c>
      <c r="D1208" s="1" t="str">
        <f t="shared" ref="D1208:D1229" si="81">"Not Find"</f>
        <v>Not Find</v>
      </c>
      <c r="E1208" s="1">
        <v>0</v>
      </c>
    </row>
    <row r="1209" spans="1:5">
      <c r="A1209" s="1" t="s">
        <v>7324</v>
      </c>
      <c r="B1209" s="7" t="s">
        <v>7325</v>
      </c>
      <c r="C1209" s="1">
        <v>8</v>
      </c>
      <c r="D1209" s="1" t="str">
        <f t="shared" si="81"/>
        <v>Not Find</v>
      </c>
      <c r="E1209" s="1">
        <v>0</v>
      </c>
    </row>
    <row r="1210" spans="1:5">
      <c r="A1210" s="1" t="s">
        <v>7326</v>
      </c>
      <c r="B1210" s="7" t="s">
        <v>7327</v>
      </c>
      <c r="C1210" s="1">
        <v>6</v>
      </c>
      <c r="D1210" s="1" t="str">
        <f t="shared" si="81"/>
        <v>Not Find</v>
      </c>
      <c r="E1210" s="1">
        <v>0</v>
      </c>
    </row>
    <row r="1211" spans="1:5">
      <c r="A1211" s="1" t="s">
        <v>7328</v>
      </c>
      <c r="B1211" s="7" t="s">
        <v>7329</v>
      </c>
      <c r="C1211" s="1">
        <v>17</v>
      </c>
      <c r="D1211" s="1" t="str">
        <f t="shared" si="81"/>
        <v>Not Find</v>
      </c>
      <c r="E1211" s="1">
        <v>0</v>
      </c>
    </row>
    <row r="1212" spans="1:5">
      <c r="A1212" s="1" t="s">
        <v>7330</v>
      </c>
      <c r="B1212" s="7" t="s">
        <v>7331</v>
      </c>
      <c r="C1212" s="1">
        <v>13</v>
      </c>
      <c r="D1212" s="1" t="str">
        <f t="shared" si="81"/>
        <v>Not Find</v>
      </c>
      <c r="E1212" s="1">
        <v>0</v>
      </c>
    </row>
    <row r="1213" spans="1:5">
      <c r="A1213" s="1" t="s">
        <v>5005</v>
      </c>
      <c r="B1213" s="7" t="s">
        <v>5560</v>
      </c>
      <c r="C1213" s="1">
        <v>7</v>
      </c>
      <c r="D1213" s="1" t="str">
        <f t="shared" si="81"/>
        <v>Not Find</v>
      </c>
      <c r="E1213" s="1">
        <v>0</v>
      </c>
    </row>
    <row r="1214" spans="1:5">
      <c r="A1214" s="1" t="s">
        <v>7332</v>
      </c>
      <c r="B1214" s="7" t="s">
        <v>7333</v>
      </c>
      <c r="C1214" s="1">
        <v>14</v>
      </c>
      <c r="D1214" s="1" t="str">
        <f t="shared" si="81"/>
        <v>Not Find</v>
      </c>
      <c r="E1214" s="1">
        <v>0</v>
      </c>
    </row>
    <row r="1215" spans="1:5">
      <c r="A1215" s="1" t="s">
        <v>7334</v>
      </c>
      <c r="B1215" s="7" t="s">
        <v>6405</v>
      </c>
      <c r="C1215" s="1">
        <v>5</v>
      </c>
      <c r="D1215" s="1" t="str">
        <f t="shared" si="81"/>
        <v>Not Find</v>
      </c>
      <c r="E1215" s="1">
        <v>0</v>
      </c>
    </row>
    <row r="1216" spans="1:5">
      <c r="A1216" s="1" t="s">
        <v>4602</v>
      </c>
      <c r="B1216" s="7" t="s">
        <v>7335</v>
      </c>
      <c r="C1216" s="1">
        <v>14</v>
      </c>
      <c r="D1216" s="1" t="str">
        <f t="shared" si="81"/>
        <v>Not Find</v>
      </c>
      <c r="E1216" s="1">
        <v>0</v>
      </c>
    </row>
    <row r="1217" spans="1:5">
      <c r="A1217" s="1" t="s">
        <v>5178</v>
      </c>
      <c r="B1217" s="7" t="s">
        <v>7336</v>
      </c>
      <c r="C1217" s="1">
        <v>14</v>
      </c>
      <c r="D1217" s="1" t="str">
        <f t="shared" si="81"/>
        <v>Not Find</v>
      </c>
      <c r="E1217" s="1">
        <v>0</v>
      </c>
    </row>
    <row r="1218" spans="1:5">
      <c r="A1218" s="1" t="s">
        <v>7337</v>
      </c>
      <c r="B1218" s="7" t="s">
        <v>5335</v>
      </c>
      <c r="C1218" s="1">
        <v>6</v>
      </c>
      <c r="D1218" s="1" t="str">
        <f t="shared" si="81"/>
        <v>Not Find</v>
      </c>
      <c r="E1218" s="1">
        <v>0</v>
      </c>
    </row>
    <row r="1219" spans="1:5">
      <c r="A1219" s="1" t="s">
        <v>7338</v>
      </c>
      <c r="B1219" s="7" t="s">
        <v>7339</v>
      </c>
      <c r="C1219" s="1">
        <v>3</v>
      </c>
      <c r="D1219" s="1" t="str">
        <f t="shared" si="81"/>
        <v>Not Find</v>
      </c>
      <c r="E1219" s="1">
        <v>0</v>
      </c>
    </row>
    <row r="1220" spans="1:5">
      <c r="A1220" s="1" t="s">
        <v>7340</v>
      </c>
      <c r="B1220" s="7" t="s">
        <v>7341</v>
      </c>
      <c r="C1220" s="1">
        <v>8</v>
      </c>
      <c r="D1220" s="1" t="str">
        <f t="shared" si="81"/>
        <v>Not Find</v>
      </c>
      <c r="E1220" s="1">
        <v>0</v>
      </c>
    </row>
    <row r="1221" spans="1:5">
      <c r="A1221" s="1" t="s">
        <v>4576</v>
      </c>
      <c r="B1221" s="7" t="s">
        <v>7342</v>
      </c>
      <c r="C1221" s="1">
        <v>16</v>
      </c>
      <c r="D1221" s="1" t="str">
        <f t="shared" si="81"/>
        <v>Not Find</v>
      </c>
      <c r="E1221" s="1">
        <v>0</v>
      </c>
    </row>
    <row r="1222" spans="1:5">
      <c r="A1222" s="1" t="s">
        <v>7343</v>
      </c>
      <c r="B1222" s="7" t="s">
        <v>7344</v>
      </c>
      <c r="C1222" s="1">
        <v>7</v>
      </c>
      <c r="D1222" s="1" t="str">
        <f t="shared" si="81"/>
        <v>Not Find</v>
      </c>
      <c r="E1222" s="1">
        <v>0</v>
      </c>
    </row>
    <row r="1223" spans="1:5">
      <c r="A1223" s="1" t="s">
        <v>7345</v>
      </c>
      <c r="B1223" s="7" t="s">
        <v>7346</v>
      </c>
      <c r="C1223" s="1">
        <v>6</v>
      </c>
      <c r="D1223" s="1" t="str">
        <f t="shared" si="81"/>
        <v>Not Find</v>
      </c>
      <c r="E1223" s="1">
        <v>0</v>
      </c>
    </row>
    <row r="1224" spans="1:5">
      <c r="A1224" s="1" t="s">
        <v>7347</v>
      </c>
      <c r="B1224" s="7" t="s">
        <v>7348</v>
      </c>
      <c r="C1224" s="1">
        <v>12</v>
      </c>
      <c r="D1224" s="1" t="str">
        <f t="shared" si="81"/>
        <v>Not Find</v>
      </c>
      <c r="E1224" s="1">
        <v>0</v>
      </c>
    </row>
    <row r="1225" spans="1:5">
      <c r="A1225" s="1" t="s">
        <v>7349</v>
      </c>
      <c r="B1225" s="7" t="s">
        <v>7350</v>
      </c>
      <c r="C1225" s="1">
        <v>7</v>
      </c>
      <c r="D1225" s="1" t="str">
        <f t="shared" si="81"/>
        <v>Not Find</v>
      </c>
      <c r="E1225" s="1">
        <v>0</v>
      </c>
    </row>
    <row r="1226" spans="1:5">
      <c r="A1226" s="1" t="s">
        <v>7351</v>
      </c>
      <c r="B1226" s="7" t="s">
        <v>7352</v>
      </c>
      <c r="C1226" s="1">
        <v>6</v>
      </c>
      <c r="D1226" s="1" t="str">
        <f t="shared" si="81"/>
        <v>Not Find</v>
      </c>
      <c r="E1226" s="1">
        <v>0</v>
      </c>
    </row>
    <row r="1227" spans="1:5">
      <c r="A1227" s="1" t="s">
        <v>7353</v>
      </c>
      <c r="B1227" s="7" t="s">
        <v>7354</v>
      </c>
      <c r="C1227" s="1">
        <v>11</v>
      </c>
      <c r="D1227" s="1" t="str">
        <f t="shared" si="81"/>
        <v>Not Find</v>
      </c>
      <c r="E1227" s="1">
        <v>0</v>
      </c>
    </row>
    <row r="1228" spans="1:5">
      <c r="A1228" s="1" t="s">
        <v>7355</v>
      </c>
      <c r="B1228" s="7" t="s">
        <v>7356</v>
      </c>
      <c r="C1228" s="1">
        <v>7</v>
      </c>
      <c r="D1228" s="1" t="str">
        <f t="shared" si="81"/>
        <v>Not Find</v>
      </c>
      <c r="E1228" s="1">
        <v>0</v>
      </c>
    </row>
    <row r="1229" spans="1:5">
      <c r="A1229" s="1" t="s">
        <v>7357</v>
      </c>
      <c r="B1229" s="7" t="s">
        <v>7358</v>
      </c>
      <c r="C1229" s="1">
        <v>11</v>
      </c>
      <c r="D1229" s="1" t="str">
        <f t="shared" si="81"/>
        <v>Not Find</v>
      </c>
      <c r="E1229" s="1">
        <v>0</v>
      </c>
    </row>
    <row r="1230" spans="1:5">
      <c r="A1230" s="1" t="s">
        <v>5066</v>
      </c>
      <c r="B1230" s="7" t="s">
        <v>7359</v>
      </c>
      <c r="C1230" s="1">
        <v>7</v>
      </c>
      <c r="D1230" s="1" t="s">
        <v>7360</v>
      </c>
      <c r="E1230" s="1">
        <v>10</v>
      </c>
    </row>
    <row r="1231" spans="1:5">
      <c r="A1231" s="1" t="s">
        <v>7361</v>
      </c>
      <c r="B1231" s="7" t="s">
        <v>7362</v>
      </c>
      <c r="C1231" s="1">
        <v>6</v>
      </c>
      <c r="D1231" s="1" t="str">
        <f t="shared" ref="D1231:D1240" si="82">"Not Find"</f>
        <v>Not Find</v>
      </c>
      <c r="E1231" s="1">
        <v>0</v>
      </c>
    </row>
    <row r="1232" spans="1:5">
      <c r="A1232" s="1" t="s">
        <v>7363</v>
      </c>
      <c r="B1232" s="7" t="s">
        <v>7364</v>
      </c>
      <c r="C1232" s="1">
        <v>13</v>
      </c>
      <c r="D1232" s="1" t="str">
        <f t="shared" si="82"/>
        <v>Not Find</v>
      </c>
      <c r="E1232" s="1">
        <v>0</v>
      </c>
    </row>
    <row r="1233" spans="1:5">
      <c r="A1233" s="1" t="s">
        <v>7365</v>
      </c>
      <c r="B1233" s="7" t="s">
        <v>7366</v>
      </c>
      <c r="C1233" s="1">
        <v>10</v>
      </c>
      <c r="D1233" s="1" t="str">
        <f t="shared" si="82"/>
        <v>Not Find</v>
      </c>
      <c r="E1233" s="1">
        <v>0</v>
      </c>
    </row>
    <row r="1234" spans="1:5">
      <c r="A1234" s="1" t="s">
        <v>7367</v>
      </c>
      <c r="B1234" s="7" t="s">
        <v>7368</v>
      </c>
      <c r="C1234" s="1">
        <v>14</v>
      </c>
      <c r="D1234" s="1" t="str">
        <f t="shared" si="82"/>
        <v>Not Find</v>
      </c>
      <c r="E1234" s="1">
        <v>0</v>
      </c>
    </row>
    <row r="1235" spans="1:5">
      <c r="A1235" s="1" t="s">
        <v>7369</v>
      </c>
      <c r="B1235" s="7" t="s">
        <v>7370</v>
      </c>
      <c r="C1235" s="1">
        <v>6</v>
      </c>
      <c r="D1235" s="1" t="str">
        <f t="shared" si="82"/>
        <v>Not Find</v>
      </c>
      <c r="E1235" s="1">
        <v>0</v>
      </c>
    </row>
    <row r="1236" spans="1:5">
      <c r="A1236" s="1" t="s">
        <v>7371</v>
      </c>
      <c r="B1236" s="7" t="s">
        <v>7372</v>
      </c>
      <c r="C1236" s="1">
        <v>9</v>
      </c>
      <c r="D1236" s="1" t="str">
        <f t="shared" si="82"/>
        <v>Not Find</v>
      </c>
      <c r="E1236" s="1">
        <v>0</v>
      </c>
    </row>
    <row r="1237" spans="1:5">
      <c r="A1237" s="1" t="s">
        <v>7373</v>
      </c>
      <c r="B1237" s="7" t="s">
        <v>7374</v>
      </c>
      <c r="C1237" s="1">
        <v>6</v>
      </c>
      <c r="D1237" s="1" t="str">
        <f t="shared" si="82"/>
        <v>Not Find</v>
      </c>
      <c r="E1237" s="1">
        <v>0</v>
      </c>
    </row>
    <row r="1238" spans="1:5">
      <c r="A1238" s="1" t="s">
        <v>7375</v>
      </c>
      <c r="B1238" s="7" t="s">
        <v>7376</v>
      </c>
      <c r="C1238" s="1">
        <v>11</v>
      </c>
      <c r="D1238" s="1" t="str">
        <f t="shared" si="82"/>
        <v>Not Find</v>
      </c>
      <c r="E1238" s="1">
        <v>0</v>
      </c>
    </row>
    <row r="1239" spans="1:5">
      <c r="A1239" s="1" t="s">
        <v>4515</v>
      </c>
      <c r="B1239" s="7" t="s">
        <v>7377</v>
      </c>
      <c r="C1239" s="1">
        <v>4</v>
      </c>
      <c r="D1239" s="1" t="str">
        <f t="shared" si="82"/>
        <v>Not Find</v>
      </c>
      <c r="E1239" s="1">
        <v>0</v>
      </c>
    </row>
    <row r="1240" spans="1:5">
      <c r="A1240" s="1" t="s">
        <v>7378</v>
      </c>
      <c r="B1240" s="7" t="s">
        <v>7379</v>
      </c>
      <c r="C1240" s="1">
        <v>9</v>
      </c>
      <c r="D1240" s="1" t="str">
        <f t="shared" si="82"/>
        <v>Not Find</v>
      </c>
      <c r="E1240" s="1">
        <v>0</v>
      </c>
    </row>
    <row r="1241" spans="1:5">
      <c r="A1241" s="1" t="s">
        <v>4673</v>
      </c>
      <c r="B1241" s="7" t="s">
        <v>7380</v>
      </c>
      <c r="C1241" s="1">
        <v>6</v>
      </c>
      <c r="D1241" s="1" t="s">
        <v>5308</v>
      </c>
      <c r="E1241" s="1">
        <v>15</v>
      </c>
    </row>
    <row r="1242" spans="1:5">
      <c r="A1242" s="1" t="s">
        <v>4639</v>
      </c>
      <c r="B1242" s="7" t="s">
        <v>7381</v>
      </c>
      <c r="C1242" s="1">
        <v>5</v>
      </c>
      <c r="D1242" s="1" t="str">
        <f t="shared" ref="D1242:D1244" si="83">"Not Find"</f>
        <v>Not Find</v>
      </c>
      <c r="E1242" s="1">
        <v>0</v>
      </c>
    </row>
    <row r="1243" spans="1:5">
      <c r="A1243" s="1" t="s">
        <v>4879</v>
      </c>
      <c r="B1243" s="7" t="s">
        <v>7382</v>
      </c>
      <c r="C1243" s="1">
        <v>8</v>
      </c>
      <c r="D1243" s="1" t="str">
        <f t="shared" si="83"/>
        <v>Not Find</v>
      </c>
      <c r="E1243" s="1">
        <v>0</v>
      </c>
    </row>
    <row r="1244" spans="1:5">
      <c r="A1244" s="1" t="s">
        <v>7383</v>
      </c>
      <c r="B1244" s="7" t="s">
        <v>7384</v>
      </c>
      <c r="C1244" s="1">
        <v>8</v>
      </c>
      <c r="D1244" s="1" t="str">
        <f t="shared" si="83"/>
        <v>Not Find</v>
      </c>
      <c r="E1244" s="1">
        <v>0</v>
      </c>
    </row>
    <row r="1245" spans="1:5">
      <c r="A1245" s="1" t="s">
        <v>5127</v>
      </c>
      <c r="B1245" s="7" t="s">
        <v>7385</v>
      </c>
      <c r="C1245" s="1">
        <v>9</v>
      </c>
      <c r="D1245" s="1" t="s">
        <v>7386</v>
      </c>
      <c r="E1245" s="1">
        <v>6</v>
      </c>
    </row>
    <row r="1246" spans="1:5">
      <c r="A1246" s="1" t="s">
        <v>4709</v>
      </c>
      <c r="B1246" s="7" t="s">
        <v>7387</v>
      </c>
      <c r="C1246" s="1">
        <v>13</v>
      </c>
      <c r="D1246" s="1" t="str">
        <f t="shared" ref="D1246:D1252" si="84">"Not Find"</f>
        <v>Not Find</v>
      </c>
      <c r="E1246" s="1">
        <v>0</v>
      </c>
    </row>
    <row r="1247" spans="1:5">
      <c r="A1247" s="1" t="s">
        <v>7388</v>
      </c>
      <c r="B1247" s="7" t="s">
        <v>7389</v>
      </c>
      <c r="C1247" s="1">
        <v>8</v>
      </c>
      <c r="D1247" s="1" t="str">
        <f t="shared" si="84"/>
        <v>Not Find</v>
      </c>
      <c r="E1247" s="1">
        <v>0</v>
      </c>
    </row>
    <row r="1248" spans="1:5">
      <c r="A1248" s="1" t="s">
        <v>7390</v>
      </c>
      <c r="B1248" s="7" t="s">
        <v>7391</v>
      </c>
      <c r="C1248" s="1">
        <v>7</v>
      </c>
      <c r="D1248" s="1" t="str">
        <f t="shared" si="84"/>
        <v>Not Find</v>
      </c>
      <c r="E1248" s="1">
        <v>0</v>
      </c>
    </row>
    <row r="1249" spans="1:5">
      <c r="A1249" s="1" t="s">
        <v>7392</v>
      </c>
      <c r="B1249" s="7" t="s">
        <v>7393</v>
      </c>
      <c r="C1249" s="1">
        <v>9</v>
      </c>
      <c r="D1249" s="1" t="str">
        <f t="shared" si="84"/>
        <v>Not Find</v>
      </c>
      <c r="E1249" s="1">
        <v>0</v>
      </c>
    </row>
    <row r="1250" spans="1:5">
      <c r="A1250" s="1" t="s">
        <v>4525</v>
      </c>
      <c r="B1250" s="7" t="s">
        <v>7394</v>
      </c>
      <c r="C1250" s="1">
        <v>8</v>
      </c>
      <c r="D1250" s="1" t="str">
        <f t="shared" si="84"/>
        <v>Not Find</v>
      </c>
      <c r="E1250" s="1">
        <v>0</v>
      </c>
    </row>
    <row r="1251" spans="1:5">
      <c r="A1251" s="1" t="s">
        <v>7395</v>
      </c>
      <c r="B1251" s="7" t="s">
        <v>7396</v>
      </c>
      <c r="C1251" s="1">
        <v>6</v>
      </c>
      <c r="D1251" s="1" t="str">
        <f t="shared" si="84"/>
        <v>Not Find</v>
      </c>
      <c r="E1251" s="1">
        <v>0</v>
      </c>
    </row>
    <row r="1252" spans="1:5">
      <c r="A1252" s="1" t="s">
        <v>7397</v>
      </c>
      <c r="B1252" s="7" t="s">
        <v>7398</v>
      </c>
      <c r="C1252" s="1">
        <v>5</v>
      </c>
      <c r="D1252" s="1" t="str">
        <f t="shared" si="84"/>
        <v>Not Find</v>
      </c>
      <c r="E1252" s="1">
        <v>0</v>
      </c>
    </row>
    <row r="1253" spans="1:5">
      <c r="A1253" s="1" t="s">
        <v>5146</v>
      </c>
      <c r="B1253" s="7" t="s">
        <v>7399</v>
      </c>
      <c r="C1253" s="1">
        <v>11</v>
      </c>
      <c r="D1253" s="1" t="s">
        <v>5401</v>
      </c>
      <c r="E1253" s="1">
        <v>7</v>
      </c>
    </row>
    <row r="1254" spans="1:5">
      <c r="A1254" s="1" t="s">
        <v>4801</v>
      </c>
      <c r="B1254" s="7" t="s">
        <v>7400</v>
      </c>
      <c r="C1254" s="1">
        <v>11</v>
      </c>
      <c r="D1254" s="1" t="s">
        <v>5401</v>
      </c>
      <c r="E1254" s="1">
        <v>7</v>
      </c>
    </row>
    <row r="1255" spans="1:5">
      <c r="A1255" s="1" t="s">
        <v>7401</v>
      </c>
      <c r="B1255" s="7" t="s">
        <v>7402</v>
      </c>
      <c r="C1255" s="1">
        <v>8</v>
      </c>
      <c r="D1255" s="1" t="str">
        <f t="shared" ref="D1255:D1264" si="85">"Not Find"</f>
        <v>Not Find</v>
      </c>
      <c r="E1255" s="1">
        <v>0</v>
      </c>
    </row>
    <row r="1256" spans="1:5">
      <c r="A1256" s="1" t="s">
        <v>5261</v>
      </c>
      <c r="B1256" s="7" t="s">
        <v>7307</v>
      </c>
      <c r="C1256" s="1">
        <v>13</v>
      </c>
      <c r="D1256" s="1" t="str">
        <f t="shared" si="85"/>
        <v>Not Find</v>
      </c>
      <c r="E1256" s="1">
        <v>0</v>
      </c>
    </row>
    <row r="1257" spans="1:5">
      <c r="A1257" s="1" t="s">
        <v>7403</v>
      </c>
      <c r="B1257" s="7" t="s">
        <v>7404</v>
      </c>
      <c r="C1257" s="1">
        <v>20</v>
      </c>
      <c r="D1257" s="1" t="str">
        <f t="shared" si="85"/>
        <v>Not Find</v>
      </c>
      <c r="E1257" s="1">
        <v>0</v>
      </c>
    </row>
    <row r="1258" spans="1:5">
      <c r="A1258" s="1" t="s">
        <v>7405</v>
      </c>
      <c r="B1258" s="7" t="s">
        <v>7406</v>
      </c>
      <c r="C1258" s="1">
        <v>6</v>
      </c>
      <c r="D1258" s="1" t="str">
        <f t="shared" si="85"/>
        <v>Not Find</v>
      </c>
      <c r="E1258" s="1">
        <v>0</v>
      </c>
    </row>
    <row r="1259" spans="1:5">
      <c r="A1259" s="1" t="s">
        <v>7407</v>
      </c>
      <c r="B1259" s="7" t="s">
        <v>5438</v>
      </c>
      <c r="C1259" s="1">
        <v>7</v>
      </c>
      <c r="D1259" s="1" t="str">
        <f t="shared" si="85"/>
        <v>Not Find</v>
      </c>
      <c r="E1259" s="1">
        <v>0</v>
      </c>
    </row>
    <row r="1260" spans="1:5">
      <c r="A1260" s="1" t="s">
        <v>7408</v>
      </c>
      <c r="B1260" s="7" t="s">
        <v>7409</v>
      </c>
      <c r="C1260" s="1">
        <v>11</v>
      </c>
      <c r="D1260" s="1" t="str">
        <f t="shared" si="85"/>
        <v>Not Find</v>
      </c>
      <c r="E1260" s="1">
        <v>0</v>
      </c>
    </row>
    <row r="1261" spans="1:5">
      <c r="A1261" s="1" t="s">
        <v>4946</v>
      </c>
      <c r="B1261" s="7" t="s">
        <v>7410</v>
      </c>
      <c r="C1261" s="1">
        <v>13</v>
      </c>
      <c r="D1261" s="1" t="str">
        <f t="shared" si="85"/>
        <v>Not Find</v>
      </c>
      <c r="E1261" s="1">
        <v>0</v>
      </c>
    </row>
    <row r="1262" spans="1:5">
      <c r="A1262" s="1" t="s">
        <v>5196</v>
      </c>
      <c r="B1262" s="7" t="s">
        <v>7411</v>
      </c>
      <c r="C1262" s="1">
        <v>5</v>
      </c>
      <c r="D1262" s="1" t="str">
        <f t="shared" si="85"/>
        <v>Not Find</v>
      </c>
      <c r="E1262" s="1">
        <v>0</v>
      </c>
    </row>
    <row r="1263" spans="1:5">
      <c r="A1263" s="1" t="s">
        <v>5132</v>
      </c>
      <c r="B1263" s="7" t="s">
        <v>7412</v>
      </c>
      <c r="C1263" s="1">
        <v>10</v>
      </c>
      <c r="D1263" s="1" t="str">
        <f t="shared" si="85"/>
        <v>Not Find</v>
      </c>
      <c r="E1263" s="1">
        <v>0</v>
      </c>
    </row>
    <row r="1264" spans="1:5">
      <c r="A1264" s="1" t="s">
        <v>4564</v>
      </c>
      <c r="B1264" s="7" t="s">
        <v>7413</v>
      </c>
      <c r="C1264" s="1">
        <v>12</v>
      </c>
      <c r="D1264" s="1" t="str">
        <f t="shared" si="85"/>
        <v>Not Find</v>
      </c>
      <c r="E1264" s="1">
        <v>0</v>
      </c>
    </row>
    <row r="1265" spans="1:5">
      <c r="A1265" s="1" t="s">
        <v>5056</v>
      </c>
      <c r="B1265" s="7" t="s">
        <v>7414</v>
      </c>
      <c r="C1265" s="1">
        <v>15</v>
      </c>
      <c r="D1265" s="1" t="s">
        <v>6506</v>
      </c>
      <c r="E1265" s="1">
        <v>5</v>
      </c>
    </row>
    <row r="1266" spans="1:5">
      <c r="A1266" s="1" t="s">
        <v>7415</v>
      </c>
      <c r="B1266" s="7" t="s">
        <v>5383</v>
      </c>
      <c r="C1266" s="1">
        <v>6</v>
      </c>
      <c r="D1266" s="1" t="str">
        <f t="shared" ref="D1266:D1318" si="86">"Not Find"</f>
        <v>Not Find</v>
      </c>
      <c r="E1266" s="1">
        <v>0</v>
      </c>
    </row>
    <row r="1267" spans="1:5">
      <c r="A1267" s="1" t="s">
        <v>7416</v>
      </c>
      <c r="B1267" s="7" t="s">
        <v>6125</v>
      </c>
      <c r="C1267" s="1">
        <v>6</v>
      </c>
      <c r="D1267" s="1" t="str">
        <f t="shared" si="86"/>
        <v>Not Find</v>
      </c>
      <c r="E1267" s="1">
        <v>0</v>
      </c>
    </row>
    <row r="1268" spans="1:5">
      <c r="A1268" s="1" t="s">
        <v>7417</v>
      </c>
      <c r="B1268" s="7" t="s">
        <v>7418</v>
      </c>
      <c r="C1268" s="1">
        <v>7</v>
      </c>
      <c r="D1268" s="1" t="str">
        <f t="shared" si="86"/>
        <v>Not Find</v>
      </c>
      <c r="E1268" s="1">
        <v>0</v>
      </c>
    </row>
    <row r="1269" spans="1:5">
      <c r="A1269" s="1" t="s">
        <v>4477</v>
      </c>
      <c r="B1269" s="7" t="s">
        <v>7419</v>
      </c>
      <c r="C1269" s="1">
        <v>10</v>
      </c>
      <c r="D1269" s="1" t="str">
        <f t="shared" si="86"/>
        <v>Not Find</v>
      </c>
      <c r="E1269" s="1">
        <v>0</v>
      </c>
    </row>
    <row r="1270" spans="1:5">
      <c r="A1270" s="1" t="s">
        <v>7420</v>
      </c>
      <c r="B1270" s="7" t="s">
        <v>7421</v>
      </c>
      <c r="C1270" s="1">
        <v>9</v>
      </c>
      <c r="D1270" s="1" t="str">
        <f t="shared" si="86"/>
        <v>Not Find</v>
      </c>
      <c r="E1270" s="1">
        <v>0</v>
      </c>
    </row>
    <row r="1271" spans="1:5">
      <c r="A1271" s="1" t="s">
        <v>7422</v>
      </c>
      <c r="B1271" s="7" t="s">
        <v>7423</v>
      </c>
      <c r="C1271" s="1">
        <v>7</v>
      </c>
      <c r="D1271" s="1" t="str">
        <f t="shared" si="86"/>
        <v>Not Find</v>
      </c>
      <c r="E1271" s="1">
        <v>0</v>
      </c>
    </row>
    <row r="1272" spans="1:5">
      <c r="A1272" s="1" t="s">
        <v>7424</v>
      </c>
      <c r="B1272" s="7" t="s">
        <v>7425</v>
      </c>
      <c r="C1272" s="1">
        <v>12</v>
      </c>
      <c r="D1272" s="1" t="str">
        <f t="shared" si="86"/>
        <v>Not Find</v>
      </c>
      <c r="E1272" s="1">
        <v>0</v>
      </c>
    </row>
    <row r="1273" spans="1:5">
      <c r="A1273" s="1" t="s">
        <v>7426</v>
      </c>
      <c r="B1273" s="7" t="s">
        <v>7427</v>
      </c>
      <c r="C1273" s="1">
        <v>8</v>
      </c>
      <c r="D1273" s="1" t="str">
        <f t="shared" si="86"/>
        <v>Not Find</v>
      </c>
      <c r="E1273" s="1">
        <v>0</v>
      </c>
    </row>
    <row r="1274" spans="1:5">
      <c r="A1274" s="1" t="s">
        <v>7428</v>
      </c>
      <c r="B1274" s="7" t="s">
        <v>7429</v>
      </c>
      <c r="C1274" s="1">
        <v>11</v>
      </c>
      <c r="D1274" s="1" t="str">
        <f t="shared" si="86"/>
        <v>Not Find</v>
      </c>
      <c r="E1274" s="1">
        <v>0</v>
      </c>
    </row>
    <row r="1275" spans="1:5">
      <c r="A1275" s="1" t="s">
        <v>7430</v>
      </c>
      <c r="B1275" s="7" t="s">
        <v>7431</v>
      </c>
      <c r="C1275" s="1">
        <v>10</v>
      </c>
      <c r="D1275" s="1" t="str">
        <f t="shared" si="86"/>
        <v>Not Find</v>
      </c>
      <c r="E1275" s="1">
        <v>0</v>
      </c>
    </row>
    <row r="1276" spans="1:5">
      <c r="A1276" s="1" t="s">
        <v>4811</v>
      </c>
      <c r="B1276" s="7" t="s">
        <v>7432</v>
      </c>
      <c r="C1276" s="1">
        <v>6</v>
      </c>
      <c r="D1276" s="1" t="str">
        <f t="shared" si="86"/>
        <v>Not Find</v>
      </c>
      <c r="E1276" s="1">
        <v>0</v>
      </c>
    </row>
    <row r="1277" spans="1:5">
      <c r="A1277" s="1" t="s">
        <v>7433</v>
      </c>
      <c r="B1277" s="7" t="s">
        <v>7434</v>
      </c>
      <c r="C1277" s="1">
        <v>10</v>
      </c>
      <c r="D1277" s="1" t="str">
        <f t="shared" si="86"/>
        <v>Not Find</v>
      </c>
      <c r="E1277" s="1">
        <v>0</v>
      </c>
    </row>
    <row r="1278" spans="1:5">
      <c r="A1278" s="1" t="s">
        <v>4988</v>
      </c>
      <c r="B1278" s="7" t="s">
        <v>7435</v>
      </c>
      <c r="C1278" s="1">
        <v>9</v>
      </c>
      <c r="D1278" s="1" t="str">
        <f t="shared" si="86"/>
        <v>Not Find</v>
      </c>
      <c r="E1278" s="1">
        <v>0</v>
      </c>
    </row>
    <row r="1279" spans="1:5">
      <c r="A1279" s="1" t="s">
        <v>4700</v>
      </c>
      <c r="B1279" s="7" t="s">
        <v>7436</v>
      </c>
      <c r="C1279" s="1">
        <v>5</v>
      </c>
      <c r="D1279" s="1" t="str">
        <f t="shared" si="86"/>
        <v>Not Find</v>
      </c>
      <c r="E1279" s="1">
        <v>0</v>
      </c>
    </row>
    <row r="1280" spans="1:5">
      <c r="A1280" s="1" t="s">
        <v>5042</v>
      </c>
      <c r="B1280" s="7" t="s">
        <v>7437</v>
      </c>
      <c r="C1280" s="1">
        <v>14</v>
      </c>
      <c r="D1280" s="1" t="str">
        <f t="shared" si="86"/>
        <v>Not Find</v>
      </c>
      <c r="E1280" s="1">
        <v>0</v>
      </c>
    </row>
    <row r="1281" spans="1:5">
      <c r="A1281" s="1" t="s">
        <v>7438</v>
      </c>
      <c r="B1281" s="7" t="s">
        <v>7439</v>
      </c>
      <c r="C1281" s="1">
        <v>9</v>
      </c>
      <c r="D1281" s="1" t="str">
        <f t="shared" si="86"/>
        <v>Not Find</v>
      </c>
      <c r="E1281" s="1">
        <v>0</v>
      </c>
    </row>
    <row r="1282" spans="1:5">
      <c r="A1282" s="1" t="s">
        <v>4832</v>
      </c>
      <c r="B1282" s="7" t="s">
        <v>7440</v>
      </c>
      <c r="C1282" s="1">
        <v>6</v>
      </c>
      <c r="D1282" s="1" t="str">
        <f t="shared" si="86"/>
        <v>Not Find</v>
      </c>
      <c r="E1282" s="1">
        <v>0</v>
      </c>
    </row>
    <row r="1283" spans="1:5">
      <c r="A1283" s="1" t="s">
        <v>4973</v>
      </c>
      <c r="B1283" s="7" t="s">
        <v>7441</v>
      </c>
      <c r="C1283" s="1">
        <v>9</v>
      </c>
      <c r="D1283" s="1" t="str">
        <f t="shared" si="86"/>
        <v>Not Find</v>
      </c>
      <c r="E1283" s="1">
        <v>0</v>
      </c>
    </row>
    <row r="1284" spans="1:5">
      <c r="A1284" s="1" t="s">
        <v>7442</v>
      </c>
      <c r="B1284" s="7" t="s">
        <v>7443</v>
      </c>
      <c r="C1284" s="1">
        <v>6</v>
      </c>
      <c r="D1284" s="1" t="str">
        <f t="shared" si="86"/>
        <v>Not Find</v>
      </c>
      <c r="E1284" s="1">
        <v>0</v>
      </c>
    </row>
    <row r="1285" spans="1:5">
      <c r="A1285" s="1" t="s">
        <v>7444</v>
      </c>
      <c r="B1285" s="7" t="s">
        <v>7445</v>
      </c>
      <c r="C1285" s="1">
        <v>5</v>
      </c>
      <c r="D1285" s="1" t="str">
        <f t="shared" si="86"/>
        <v>Not Find</v>
      </c>
      <c r="E1285" s="1">
        <v>0</v>
      </c>
    </row>
    <row r="1286" spans="1:5">
      <c r="A1286" s="1" t="s">
        <v>7446</v>
      </c>
      <c r="B1286" s="7" t="s">
        <v>7447</v>
      </c>
      <c r="C1286" s="1">
        <v>13</v>
      </c>
      <c r="D1286" s="1" t="str">
        <f t="shared" si="86"/>
        <v>Not Find</v>
      </c>
      <c r="E1286" s="1">
        <v>0</v>
      </c>
    </row>
    <row r="1287" spans="1:5">
      <c r="A1287" s="1" t="s">
        <v>7448</v>
      </c>
      <c r="B1287" s="7" t="s">
        <v>7449</v>
      </c>
      <c r="C1287" s="1">
        <v>13</v>
      </c>
      <c r="D1287" s="1" t="str">
        <f t="shared" si="86"/>
        <v>Not Find</v>
      </c>
      <c r="E1287" s="1">
        <v>0</v>
      </c>
    </row>
    <row r="1288" spans="1:5">
      <c r="A1288" s="1" t="s">
        <v>7450</v>
      </c>
      <c r="B1288" s="7" t="s">
        <v>7451</v>
      </c>
      <c r="C1288" s="1">
        <v>7</v>
      </c>
      <c r="D1288" s="1" t="str">
        <f t="shared" si="86"/>
        <v>Not Find</v>
      </c>
      <c r="E1288" s="1">
        <v>0</v>
      </c>
    </row>
    <row r="1289" spans="1:5">
      <c r="A1289" s="1" t="s">
        <v>7452</v>
      </c>
      <c r="B1289" s="7" t="s">
        <v>7453</v>
      </c>
      <c r="C1289" s="1">
        <v>3</v>
      </c>
      <c r="D1289" s="1" t="str">
        <f t="shared" si="86"/>
        <v>Not Find</v>
      </c>
      <c r="E1289" s="1">
        <v>0</v>
      </c>
    </row>
    <row r="1290" spans="1:5">
      <c r="A1290" s="1" t="s">
        <v>4814</v>
      </c>
      <c r="B1290" s="7" t="s">
        <v>6411</v>
      </c>
      <c r="C1290" s="1">
        <v>6</v>
      </c>
      <c r="D1290" s="1" t="str">
        <f t="shared" si="86"/>
        <v>Not Find</v>
      </c>
      <c r="E1290" s="1">
        <v>0</v>
      </c>
    </row>
    <row r="1291" spans="1:5">
      <c r="A1291" s="1" t="s">
        <v>4717</v>
      </c>
      <c r="B1291" s="7" t="s">
        <v>7454</v>
      </c>
      <c r="C1291" s="1">
        <v>14</v>
      </c>
      <c r="D1291" s="1" t="str">
        <f t="shared" si="86"/>
        <v>Not Find</v>
      </c>
      <c r="E1291" s="1">
        <v>0</v>
      </c>
    </row>
    <row r="1292" spans="1:5">
      <c r="A1292" s="1" t="s">
        <v>7455</v>
      </c>
      <c r="B1292" s="7" t="s">
        <v>7456</v>
      </c>
      <c r="C1292" s="1">
        <v>11</v>
      </c>
      <c r="D1292" s="1" t="str">
        <f t="shared" si="86"/>
        <v>Not Find</v>
      </c>
      <c r="E1292" s="1">
        <v>0</v>
      </c>
    </row>
    <row r="1293" spans="1:5">
      <c r="A1293" s="1" t="s">
        <v>7457</v>
      </c>
      <c r="B1293" s="7" t="s">
        <v>7458</v>
      </c>
      <c r="C1293" s="1">
        <v>9</v>
      </c>
      <c r="D1293" s="1" t="str">
        <f t="shared" si="86"/>
        <v>Not Find</v>
      </c>
      <c r="E1293" s="1">
        <v>0</v>
      </c>
    </row>
    <row r="1294" spans="1:5">
      <c r="A1294" s="1" t="s">
        <v>7459</v>
      </c>
      <c r="B1294" s="7" t="s">
        <v>7460</v>
      </c>
      <c r="C1294" s="1">
        <v>10</v>
      </c>
      <c r="D1294" s="1" t="str">
        <f t="shared" si="86"/>
        <v>Not Find</v>
      </c>
      <c r="E1294" s="1">
        <v>0</v>
      </c>
    </row>
    <row r="1295" spans="1:5">
      <c r="A1295" s="1" t="s">
        <v>7461</v>
      </c>
      <c r="B1295" s="7" t="s">
        <v>5302</v>
      </c>
      <c r="C1295" s="1">
        <v>5</v>
      </c>
      <c r="D1295" s="1" t="str">
        <f t="shared" si="86"/>
        <v>Not Find</v>
      </c>
      <c r="E1295" s="1">
        <v>0</v>
      </c>
    </row>
    <row r="1296" spans="1:5">
      <c r="A1296" s="1" t="s">
        <v>4636</v>
      </c>
      <c r="B1296" s="7" t="s">
        <v>7462</v>
      </c>
      <c r="C1296" s="1">
        <v>8</v>
      </c>
      <c r="D1296" s="1" t="str">
        <f t="shared" si="86"/>
        <v>Not Find</v>
      </c>
      <c r="E1296" s="1">
        <v>0</v>
      </c>
    </row>
    <row r="1297" spans="1:5">
      <c r="A1297" s="1" t="s">
        <v>7463</v>
      </c>
      <c r="B1297" s="7" t="s">
        <v>7464</v>
      </c>
      <c r="C1297" s="1">
        <v>5</v>
      </c>
      <c r="D1297" s="1" t="str">
        <f t="shared" si="86"/>
        <v>Not Find</v>
      </c>
      <c r="E1297" s="1">
        <v>0</v>
      </c>
    </row>
    <row r="1298" spans="1:5">
      <c r="A1298" s="1" t="s">
        <v>7465</v>
      </c>
      <c r="B1298" s="7" t="s">
        <v>7466</v>
      </c>
      <c r="C1298" s="1">
        <v>7</v>
      </c>
      <c r="D1298" s="1" t="str">
        <f t="shared" si="86"/>
        <v>Not Find</v>
      </c>
      <c r="E1298" s="1">
        <v>0</v>
      </c>
    </row>
    <row r="1299" spans="1:5">
      <c r="A1299" s="1" t="s">
        <v>7467</v>
      </c>
      <c r="B1299" s="7" t="s">
        <v>7468</v>
      </c>
      <c r="C1299" s="1">
        <v>12</v>
      </c>
      <c r="D1299" s="1" t="str">
        <f t="shared" si="86"/>
        <v>Not Find</v>
      </c>
      <c r="E1299" s="1">
        <v>0</v>
      </c>
    </row>
    <row r="1300" spans="1:5">
      <c r="A1300" s="1" t="s">
        <v>4658</v>
      </c>
      <c r="B1300" s="7" t="s">
        <v>7469</v>
      </c>
      <c r="C1300" s="1">
        <v>5</v>
      </c>
      <c r="D1300" s="1" t="str">
        <f t="shared" si="86"/>
        <v>Not Find</v>
      </c>
      <c r="E1300" s="1">
        <v>0</v>
      </c>
    </row>
    <row r="1301" spans="1:5">
      <c r="A1301" s="1" t="s">
        <v>7470</v>
      </c>
      <c r="B1301" s="7" t="s">
        <v>7471</v>
      </c>
      <c r="C1301" s="1">
        <v>4</v>
      </c>
      <c r="D1301" s="1" t="str">
        <f t="shared" si="86"/>
        <v>Not Find</v>
      </c>
      <c r="E1301" s="1">
        <v>0</v>
      </c>
    </row>
    <row r="1302" spans="1:5">
      <c r="A1302" s="1" t="s">
        <v>7472</v>
      </c>
      <c r="B1302" s="7" t="s">
        <v>5335</v>
      </c>
      <c r="C1302" s="1">
        <v>6</v>
      </c>
      <c r="D1302" s="1" t="str">
        <f t="shared" si="86"/>
        <v>Not Find</v>
      </c>
      <c r="E1302" s="1">
        <v>0</v>
      </c>
    </row>
    <row r="1303" spans="1:5">
      <c r="A1303" s="1" t="s">
        <v>7473</v>
      </c>
      <c r="B1303" s="7" t="s">
        <v>7474</v>
      </c>
      <c r="C1303" s="1">
        <v>9</v>
      </c>
      <c r="D1303" s="1" t="str">
        <f t="shared" si="86"/>
        <v>Not Find</v>
      </c>
      <c r="E1303" s="1">
        <v>0</v>
      </c>
    </row>
    <row r="1304" spans="1:5">
      <c r="A1304" s="1" t="s">
        <v>7475</v>
      </c>
      <c r="B1304" s="7" t="s">
        <v>5343</v>
      </c>
      <c r="C1304" s="1">
        <v>6</v>
      </c>
      <c r="D1304" s="1" t="str">
        <f t="shared" si="86"/>
        <v>Not Find</v>
      </c>
      <c r="E1304" s="1">
        <v>0</v>
      </c>
    </row>
    <row r="1305" spans="1:5">
      <c r="A1305" s="1" t="s">
        <v>7476</v>
      </c>
      <c r="B1305" s="7" t="s">
        <v>7477</v>
      </c>
      <c r="C1305" s="1">
        <v>8</v>
      </c>
      <c r="D1305" s="1" t="str">
        <f t="shared" si="86"/>
        <v>Not Find</v>
      </c>
      <c r="E1305" s="1">
        <v>0</v>
      </c>
    </row>
    <row r="1306" spans="1:5">
      <c r="A1306" s="1" t="s">
        <v>7478</v>
      </c>
      <c r="B1306" s="7" t="s">
        <v>5335</v>
      </c>
      <c r="C1306" s="1">
        <v>6</v>
      </c>
      <c r="D1306" s="1" t="str">
        <f t="shared" si="86"/>
        <v>Not Find</v>
      </c>
      <c r="E1306" s="1">
        <v>0</v>
      </c>
    </row>
    <row r="1307" spans="1:5">
      <c r="A1307" s="1" t="s">
        <v>7479</v>
      </c>
      <c r="B1307" s="7" t="s">
        <v>7480</v>
      </c>
      <c r="C1307" s="1">
        <v>7</v>
      </c>
      <c r="D1307" s="1" t="str">
        <f t="shared" si="86"/>
        <v>Not Find</v>
      </c>
      <c r="E1307" s="1">
        <v>0</v>
      </c>
    </row>
    <row r="1308" spans="1:5">
      <c r="A1308" s="1" t="s">
        <v>4761</v>
      </c>
      <c r="B1308" s="7" t="s">
        <v>7481</v>
      </c>
      <c r="C1308" s="1">
        <v>5</v>
      </c>
      <c r="D1308" s="1" t="str">
        <f t="shared" si="86"/>
        <v>Not Find</v>
      </c>
      <c r="E1308" s="1">
        <v>0</v>
      </c>
    </row>
    <row r="1309" spans="1:5">
      <c r="A1309" s="1" t="s">
        <v>7482</v>
      </c>
      <c r="B1309" s="7" t="s">
        <v>7483</v>
      </c>
      <c r="C1309" s="1">
        <v>5</v>
      </c>
      <c r="D1309" s="1" t="str">
        <f t="shared" si="86"/>
        <v>Not Find</v>
      </c>
      <c r="E1309" s="1">
        <v>0</v>
      </c>
    </row>
    <row r="1310" spans="1:5">
      <c r="A1310" s="1" t="s">
        <v>7484</v>
      </c>
      <c r="B1310" s="7" t="s">
        <v>7485</v>
      </c>
      <c r="C1310" s="1">
        <v>7</v>
      </c>
      <c r="D1310" s="1" t="str">
        <f t="shared" si="86"/>
        <v>Not Find</v>
      </c>
      <c r="E1310" s="1">
        <v>0</v>
      </c>
    </row>
    <row r="1311" spans="1:5">
      <c r="A1311" s="1" t="s">
        <v>7486</v>
      </c>
      <c r="B1311" s="7" t="s">
        <v>7487</v>
      </c>
      <c r="C1311" s="1">
        <v>9</v>
      </c>
      <c r="D1311" s="1" t="str">
        <f t="shared" si="86"/>
        <v>Not Find</v>
      </c>
      <c r="E1311" s="1">
        <v>0</v>
      </c>
    </row>
    <row r="1312" spans="1:5">
      <c r="A1312" s="1" t="s">
        <v>7488</v>
      </c>
      <c r="B1312" s="7" t="s">
        <v>7489</v>
      </c>
      <c r="C1312" s="1">
        <v>9</v>
      </c>
      <c r="D1312" s="1" t="str">
        <f t="shared" si="86"/>
        <v>Not Find</v>
      </c>
      <c r="E1312" s="1">
        <v>0</v>
      </c>
    </row>
    <row r="1313" spans="1:5">
      <c r="A1313" s="1" t="s">
        <v>7490</v>
      </c>
      <c r="B1313" s="7" t="s">
        <v>7491</v>
      </c>
      <c r="C1313" s="1">
        <v>9</v>
      </c>
      <c r="D1313" s="1" t="str">
        <f t="shared" si="86"/>
        <v>Not Find</v>
      </c>
      <c r="E1313" s="1">
        <v>0</v>
      </c>
    </row>
    <row r="1314" spans="1:5">
      <c r="A1314" s="1" t="s">
        <v>7492</v>
      </c>
      <c r="B1314" s="7" t="s">
        <v>7493</v>
      </c>
      <c r="C1314" s="1">
        <v>9</v>
      </c>
      <c r="D1314" s="1" t="str">
        <f t="shared" si="86"/>
        <v>Not Find</v>
      </c>
      <c r="E1314" s="1">
        <v>0</v>
      </c>
    </row>
    <row r="1315" spans="1:5">
      <c r="A1315" s="1" t="s">
        <v>7494</v>
      </c>
      <c r="B1315" s="7" t="s">
        <v>7495</v>
      </c>
      <c r="C1315" s="1">
        <v>5</v>
      </c>
      <c r="D1315" s="1" t="str">
        <f t="shared" si="86"/>
        <v>Not Find</v>
      </c>
      <c r="E1315" s="1">
        <v>0</v>
      </c>
    </row>
    <row r="1316" spans="1:5">
      <c r="A1316" s="1" t="s">
        <v>7496</v>
      </c>
      <c r="B1316" s="7" t="s">
        <v>7497</v>
      </c>
      <c r="C1316" s="1">
        <v>9</v>
      </c>
      <c r="D1316" s="1" t="str">
        <f t="shared" si="86"/>
        <v>Not Find</v>
      </c>
      <c r="E1316" s="1">
        <v>0</v>
      </c>
    </row>
    <row r="1317" spans="1:5">
      <c r="A1317" s="1" t="s">
        <v>7498</v>
      </c>
      <c r="B1317" s="7" t="s">
        <v>7499</v>
      </c>
      <c r="C1317" s="1">
        <v>9</v>
      </c>
      <c r="D1317" s="1" t="str">
        <f t="shared" si="86"/>
        <v>Not Find</v>
      </c>
      <c r="E1317" s="1">
        <v>0</v>
      </c>
    </row>
    <row r="1318" spans="1:5">
      <c r="A1318" s="1" t="s">
        <v>7500</v>
      </c>
      <c r="B1318" s="7" t="s">
        <v>7501</v>
      </c>
      <c r="C1318" s="1">
        <v>9</v>
      </c>
      <c r="D1318" s="1" t="str">
        <f t="shared" si="86"/>
        <v>Not Find</v>
      </c>
      <c r="E1318" s="1">
        <v>0</v>
      </c>
    </row>
    <row r="1319" spans="1:5">
      <c r="A1319" s="1" t="s">
        <v>5039</v>
      </c>
      <c r="B1319" s="7" t="s">
        <v>7502</v>
      </c>
      <c r="C1319" s="1">
        <v>11</v>
      </c>
      <c r="D1319" s="1" t="s">
        <v>5446</v>
      </c>
      <c r="E1319" s="1">
        <v>3</v>
      </c>
    </row>
    <row r="1320" spans="1:5">
      <c r="A1320" s="1" t="s">
        <v>7503</v>
      </c>
      <c r="B1320" s="7" t="s">
        <v>7504</v>
      </c>
      <c r="C1320" s="1">
        <v>8</v>
      </c>
      <c r="D1320" s="1" t="str">
        <f t="shared" ref="D1320:D1332" si="87">"Not Find"</f>
        <v>Not Find</v>
      </c>
      <c r="E1320" s="1">
        <v>0</v>
      </c>
    </row>
    <row r="1321" spans="1:5">
      <c r="A1321" s="1" t="s">
        <v>7505</v>
      </c>
      <c r="B1321" s="7" t="s">
        <v>7506</v>
      </c>
      <c r="C1321" s="1">
        <v>9</v>
      </c>
      <c r="D1321" s="1" t="str">
        <f t="shared" si="87"/>
        <v>Not Find</v>
      </c>
      <c r="E1321" s="1">
        <v>0</v>
      </c>
    </row>
    <row r="1322" spans="1:5">
      <c r="A1322" s="1" t="s">
        <v>7507</v>
      </c>
      <c r="B1322" s="7" t="s">
        <v>7508</v>
      </c>
      <c r="C1322" s="1">
        <v>11</v>
      </c>
      <c r="D1322" s="1" t="str">
        <f t="shared" si="87"/>
        <v>Not Find</v>
      </c>
      <c r="E1322" s="1">
        <v>0</v>
      </c>
    </row>
    <row r="1323" spans="1:5">
      <c r="A1323" s="1" t="s">
        <v>7509</v>
      </c>
      <c r="B1323" s="7" t="s">
        <v>7510</v>
      </c>
      <c r="C1323" s="1">
        <v>9</v>
      </c>
      <c r="D1323" s="1" t="str">
        <f t="shared" si="87"/>
        <v>Not Find</v>
      </c>
      <c r="E1323" s="1">
        <v>0</v>
      </c>
    </row>
    <row r="1324" spans="1:5">
      <c r="A1324" s="1" t="s">
        <v>7511</v>
      </c>
      <c r="B1324" s="7" t="s">
        <v>7512</v>
      </c>
      <c r="C1324" s="1">
        <v>8</v>
      </c>
      <c r="D1324" s="1" t="str">
        <f t="shared" si="87"/>
        <v>Not Find</v>
      </c>
      <c r="E1324" s="1">
        <v>0</v>
      </c>
    </row>
    <row r="1325" spans="1:5">
      <c r="A1325" s="1" t="s">
        <v>7513</v>
      </c>
      <c r="B1325" s="7" t="s">
        <v>7514</v>
      </c>
      <c r="C1325" s="1">
        <v>9</v>
      </c>
      <c r="D1325" s="1" t="str">
        <f t="shared" si="87"/>
        <v>Not Find</v>
      </c>
      <c r="E1325" s="1">
        <v>0</v>
      </c>
    </row>
    <row r="1326" spans="1:5">
      <c r="A1326" s="1" t="s">
        <v>7515</v>
      </c>
      <c r="B1326" s="7" t="s">
        <v>7516</v>
      </c>
      <c r="C1326" s="1">
        <v>8</v>
      </c>
      <c r="D1326" s="1" t="str">
        <f t="shared" si="87"/>
        <v>Not Find</v>
      </c>
      <c r="E1326" s="1">
        <v>0</v>
      </c>
    </row>
    <row r="1327" spans="1:5">
      <c r="A1327" s="1" t="s">
        <v>7517</v>
      </c>
      <c r="B1327" s="7" t="s">
        <v>7518</v>
      </c>
      <c r="C1327" s="1">
        <v>13</v>
      </c>
      <c r="D1327" s="1" t="str">
        <f t="shared" si="87"/>
        <v>Not Find</v>
      </c>
      <c r="E1327" s="1">
        <v>0</v>
      </c>
    </row>
    <row r="1328" spans="1:5">
      <c r="A1328" s="1" t="s">
        <v>7519</v>
      </c>
      <c r="B1328" s="7" t="s">
        <v>7520</v>
      </c>
      <c r="C1328" s="1">
        <v>6</v>
      </c>
      <c r="D1328" s="1" t="str">
        <f t="shared" si="87"/>
        <v>Not Find</v>
      </c>
      <c r="E1328" s="1">
        <v>0</v>
      </c>
    </row>
    <row r="1329" spans="1:5">
      <c r="A1329" s="1" t="s">
        <v>7521</v>
      </c>
      <c r="B1329" s="7" t="s">
        <v>7522</v>
      </c>
      <c r="C1329" s="1">
        <v>11</v>
      </c>
      <c r="D1329" s="1" t="str">
        <f t="shared" si="87"/>
        <v>Not Find</v>
      </c>
      <c r="E1329" s="1">
        <v>0</v>
      </c>
    </row>
    <row r="1330" spans="1:5">
      <c r="A1330" s="1" t="s">
        <v>7523</v>
      </c>
      <c r="B1330" s="7" t="s">
        <v>7524</v>
      </c>
      <c r="C1330" s="1">
        <v>7</v>
      </c>
      <c r="D1330" s="1" t="str">
        <f t="shared" si="87"/>
        <v>Not Find</v>
      </c>
      <c r="E1330" s="1">
        <v>0</v>
      </c>
    </row>
    <row r="1331" spans="1:5">
      <c r="A1331" s="1" t="s">
        <v>7525</v>
      </c>
      <c r="B1331" s="7" t="s">
        <v>7526</v>
      </c>
      <c r="C1331" s="1">
        <v>8</v>
      </c>
      <c r="D1331" s="1" t="str">
        <f t="shared" si="87"/>
        <v>Not Find</v>
      </c>
      <c r="E1331" s="1">
        <v>0</v>
      </c>
    </row>
    <row r="1332" spans="1:5">
      <c r="A1332" s="1" t="s">
        <v>7527</v>
      </c>
      <c r="B1332" s="7" t="s">
        <v>7528</v>
      </c>
      <c r="C1332" s="1">
        <v>11</v>
      </c>
      <c r="D1332" s="1" t="str">
        <f t="shared" si="87"/>
        <v>Not Find</v>
      </c>
      <c r="E1332" s="1">
        <v>0</v>
      </c>
    </row>
    <row r="1333" spans="1:5">
      <c r="A1333" s="1" t="s">
        <v>4671</v>
      </c>
      <c r="B1333" s="7" t="s">
        <v>7529</v>
      </c>
      <c r="C1333" s="1">
        <v>11</v>
      </c>
      <c r="D1333" s="1" t="s">
        <v>5871</v>
      </c>
      <c r="E1333" s="1">
        <v>1</v>
      </c>
    </row>
    <row r="1334" spans="1:5">
      <c r="A1334" s="1" t="s">
        <v>4605</v>
      </c>
      <c r="B1334" s="7" t="s">
        <v>7530</v>
      </c>
      <c r="C1334" s="1">
        <v>6</v>
      </c>
      <c r="D1334" s="1" t="str">
        <f>"Not Find"</f>
        <v>Not Find</v>
      </c>
      <c r="E1334" s="1">
        <v>0</v>
      </c>
    </row>
    <row r="1335" spans="1:5">
      <c r="A1335" s="1" t="s">
        <v>4734</v>
      </c>
      <c r="B1335" s="7" t="s">
        <v>7531</v>
      </c>
      <c r="C1335" s="1">
        <v>14</v>
      </c>
      <c r="D1335" s="1" t="s">
        <v>6919</v>
      </c>
      <c r="E1335" s="1">
        <v>5</v>
      </c>
    </row>
    <row r="1336" spans="1:5">
      <c r="A1336" s="1" t="s">
        <v>7532</v>
      </c>
      <c r="B1336" s="7" t="s">
        <v>7533</v>
      </c>
      <c r="C1336" s="1">
        <v>13</v>
      </c>
      <c r="D1336" s="1" t="str">
        <f t="shared" ref="D1336:D1338" si="88">"Not Find"</f>
        <v>Not Find</v>
      </c>
      <c r="E1336" s="1">
        <v>0</v>
      </c>
    </row>
    <row r="1337" spans="1:5">
      <c r="A1337" s="1" t="s">
        <v>7534</v>
      </c>
      <c r="B1337" s="7" t="s">
        <v>7535</v>
      </c>
      <c r="C1337" s="1">
        <v>7</v>
      </c>
      <c r="D1337" s="1" t="str">
        <f t="shared" si="88"/>
        <v>Not Find</v>
      </c>
      <c r="E1337" s="1">
        <v>0</v>
      </c>
    </row>
    <row r="1338" spans="1:5">
      <c r="A1338" s="1" t="s">
        <v>7536</v>
      </c>
      <c r="B1338" s="7" t="s">
        <v>7537</v>
      </c>
      <c r="C1338" s="1">
        <v>9</v>
      </c>
      <c r="D1338" s="1" t="str">
        <f t="shared" si="88"/>
        <v>Not Find</v>
      </c>
      <c r="E1338" s="1">
        <v>0</v>
      </c>
    </row>
    <row r="1339" spans="1:5">
      <c r="A1339" s="1" t="s">
        <v>4978</v>
      </c>
      <c r="B1339" s="7" t="s">
        <v>7538</v>
      </c>
      <c r="C1339" s="1">
        <v>6</v>
      </c>
      <c r="D1339" s="1" t="s">
        <v>7539</v>
      </c>
      <c r="E1339" s="1">
        <v>5</v>
      </c>
    </row>
    <row r="1340" spans="1:5">
      <c r="A1340" s="1" t="s">
        <v>7540</v>
      </c>
      <c r="B1340" s="7" t="s">
        <v>7541</v>
      </c>
      <c r="C1340" s="1">
        <v>11</v>
      </c>
      <c r="D1340" s="1" t="str">
        <f t="shared" ref="D1340:D1359" si="89">"Not Find"</f>
        <v>Not Find</v>
      </c>
      <c r="E1340" s="1">
        <v>0</v>
      </c>
    </row>
    <row r="1341" spans="1:5">
      <c r="A1341" s="1" t="s">
        <v>7542</v>
      </c>
      <c r="B1341" s="7" t="s">
        <v>7543</v>
      </c>
      <c r="C1341" s="1">
        <v>8</v>
      </c>
      <c r="D1341" s="1" t="str">
        <f t="shared" si="89"/>
        <v>Not Find</v>
      </c>
      <c r="E1341" s="1">
        <v>0</v>
      </c>
    </row>
    <row r="1342" spans="1:5">
      <c r="A1342" s="1" t="s">
        <v>5117</v>
      </c>
      <c r="B1342" s="7" t="s">
        <v>7544</v>
      </c>
      <c r="C1342" s="1">
        <v>8</v>
      </c>
      <c r="D1342" s="1" t="str">
        <f t="shared" si="89"/>
        <v>Not Find</v>
      </c>
      <c r="E1342" s="1">
        <v>0</v>
      </c>
    </row>
    <row r="1343" spans="1:5">
      <c r="A1343" s="1" t="s">
        <v>4535</v>
      </c>
      <c r="B1343" s="7" t="s">
        <v>7545</v>
      </c>
      <c r="C1343" s="1">
        <v>13</v>
      </c>
      <c r="D1343" s="1" t="str">
        <f t="shared" si="89"/>
        <v>Not Find</v>
      </c>
      <c r="E1343" s="1">
        <v>0</v>
      </c>
    </row>
    <row r="1344" spans="1:5">
      <c r="A1344" s="1" t="s">
        <v>7546</v>
      </c>
      <c r="B1344" s="7" t="s">
        <v>7547</v>
      </c>
      <c r="C1344" s="1">
        <v>7</v>
      </c>
      <c r="D1344" s="1" t="str">
        <f t="shared" si="89"/>
        <v>Not Find</v>
      </c>
      <c r="E1344" s="1">
        <v>0</v>
      </c>
    </row>
    <row r="1345" spans="1:5">
      <c r="A1345" s="1" t="s">
        <v>7548</v>
      </c>
      <c r="B1345" s="7" t="s">
        <v>7549</v>
      </c>
      <c r="C1345" s="1">
        <v>13</v>
      </c>
      <c r="D1345" s="1" t="str">
        <f t="shared" si="89"/>
        <v>Not Find</v>
      </c>
      <c r="E1345" s="1">
        <v>0</v>
      </c>
    </row>
    <row r="1346" spans="1:5">
      <c r="A1346" s="1" t="s">
        <v>7550</v>
      </c>
      <c r="B1346" s="7" t="s">
        <v>7551</v>
      </c>
      <c r="C1346" s="1">
        <v>8</v>
      </c>
      <c r="D1346" s="1" t="str">
        <f t="shared" si="89"/>
        <v>Not Find</v>
      </c>
      <c r="E1346" s="1">
        <v>0</v>
      </c>
    </row>
    <row r="1347" spans="1:5">
      <c r="A1347" s="1" t="s">
        <v>7552</v>
      </c>
      <c r="B1347" s="7" t="s">
        <v>7553</v>
      </c>
      <c r="C1347" s="1">
        <v>9</v>
      </c>
      <c r="D1347" s="1" t="str">
        <f t="shared" si="89"/>
        <v>Not Find</v>
      </c>
      <c r="E1347" s="1">
        <v>0</v>
      </c>
    </row>
    <row r="1348" spans="1:5">
      <c r="A1348" s="1" t="s">
        <v>4510</v>
      </c>
      <c r="B1348" s="7" t="s">
        <v>7554</v>
      </c>
      <c r="C1348" s="1">
        <v>17</v>
      </c>
      <c r="D1348" s="1" t="str">
        <f t="shared" si="89"/>
        <v>Not Find</v>
      </c>
      <c r="E1348" s="1">
        <v>0</v>
      </c>
    </row>
    <row r="1349" spans="1:5">
      <c r="A1349" s="1" t="s">
        <v>7555</v>
      </c>
      <c r="B1349" s="7" t="s">
        <v>7331</v>
      </c>
      <c r="C1349" s="1">
        <v>13</v>
      </c>
      <c r="D1349" s="1" t="str">
        <f t="shared" si="89"/>
        <v>Not Find</v>
      </c>
      <c r="E1349" s="1">
        <v>0</v>
      </c>
    </row>
    <row r="1350" spans="1:5">
      <c r="A1350" s="1" t="s">
        <v>7556</v>
      </c>
      <c r="B1350" s="7" t="s">
        <v>7557</v>
      </c>
      <c r="C1350" s="1">
        <v>6</v>
      </c>
      <c r="D1350" s="1" t="str">
        <f t="shared" si="89"/>
        <v>Not Find</v>
      </c>
      <c r="E1350" s="1">
        <v>0</v>
      </c>
    </row>
    <row r="1351" spans="1:5">
      <c r="A1351" s="1" t="s">
        <v>7558</v>
      </c>
      <c r="B1351" s="7" t="s">
        <v>5302</v>
      </c>
      <c r="C1351" s="1">
        <v>5</v>
      </c>
      <c r="D1351" s="1" t="str">
        <f t="shared" si="89"/>
        <v>Not Find</v>
      </c>
      <c r="E1351" s="1">
        <v>0</v>
      </c>
    </row>
    <row r="1352" spans="1:5">
      <c r="A1352" s="1" t="s">
        <v>7559</v>
      </c>
      <c r="B1352" s="7" t="s">
        <v>7560</v>
      </c>
      <c r="C1352" s="1">
        <v>8</v>
      </c>
      <c r="D1352" s="1" t="str">
        <f t="shared" si="89"/>
        <v>Not Find</v>
      </c>
      <c r="E1352" s="1">
        <v>0</v>
      </c>
    </row>
    <row r="1353" spans="1:5">
      <c r="A1353" s="1" t="s">
        <v>7561</v>
      </c>
      <c r="B1353" s="7" t="s">
        <v>7562</v>
      </c>
      <c r="C1353" s="1">
        <v>13</v>
      </c>
      <c r="D1353" s="1" t="str">
        <f t="shared" si="89"/>
        <v>Not Find</v>
      </c>
      <c r="E1353" s="1">
        <v>0</v>
      </c>
    </row>
    <row r="1354" spans="1:5">
      <c r="A1354" s="1" t="s">
        <v>7563</v>
      </c>
      <c r="B1354" s="7" t="s">
        <v>7564</v>
      </c>
      <c r="C1354" s="1">
        <v>9</v>
      </c>
      <c r="D1354" s="1" t="str">
        <f t="shared" si="89"/>
        <v>Not Find</v>
      </c>
      <c r="E1354" s="1">
        <v>0</v>
      </c>
    </row>
    <row r="1355" spans="1:5">
      <c r="A1355" s="1" t="s">
        <v>7565</v>
      </c>
      <c r="B1355" s="7" t="s">
        <v>7566</v>
      </c>
      <c r="C1355" s="1">
        <v>12</v>
      </c>
      <c r="D1355" s="1" t="str">
        <f t="shared" si="89"/>
        <v>Not Find</v>
      </c>
      <c r="E1355" s="1">
        <v>0</v>
      </c>
    </row>
    <row r="1356" spans="1:5">
      <c r="A1356" s="1" t="s">
        <v>7567</v>
      </c>
      <c r="B1356" s="7" t="s">
        <v>7568</v>
      </c>
      <c r="C1356" s="1">
        <v>9</v>
      </c>
      <c r="D1356" s="1" t="str">
        <f t="shared" si="89"/>
        <v>Not Find</v>
      </c>
      <c r="E1356" s="1">
        <v>0</v>
      </c>
    </row>
    <row r="1357" spans="1:5">
      <c r="A1357" s="1" t="s">
        <v>7569</v>
      </c>
      <c r="B1357" s="7" t="s">
        <v>7570</v>
      </c>
      <c r="C1357" s="1">
        <v>9</v>
      </c>
      <c r="D1357" s="1" t="str">
        <f t="shared" si="89"/>
        <v>Not Find</v>
      </c>
      <c r="E1357" s="1">
        <v>0</v>
      </c>
    </row>
    <row r="1358" spans="1:5">
      <c r="A1358" s="1" t="s">
        <v>4789</v>
      </c>
      <c r="B1358" s="7" t="s">
        <v>7571</v>
      </c>
      <c r="C1358" s="1">
        <v>7</v>
      </c>
      <c r="D1358" s="1" t="str">
        <f t="shared" si="89"/>
        <v>Not Find</v>
      </c>
      <c r="E1358" s="1">
        <v>0</v>
      </c>
    </row>
    <row r="1359" spans="1:5">
      <c r="A1359" s="1" t="s">
        <v>7572</v>
      </c>
      <c r="B1359" s="7" t="s">
        <v>7573</v>
      </c>
      <c r="C1359" s="1">
        <v>10</v>
      </c>
      <c r="D1359" s="1" t="str">
        <f t="shared" si="89"/>
        <v>Not Find</v>
      </c>
      <c r="E1359" s="1">
        <v>0</v>
      </c>
    </row>
    <row r="1360" spans="1:5">
      <c r="A1360" s="1" t="s">
        <v>4992</v>
      </c>
      <c r="B1360" s="7" t="s">
        <v>7574</v>
      </c>
      <c r="C1360" s="1">
        <v>6</v>
      </c>
      <c r="D1360" s="1" t="s">
        <v>7575</v>
      </c>
      <c r="E1360" s="1">
        <v>7</v>
      </c>
    </row>
    <row r="1361" spans="1:5">
      <c r="A1361" s="1" t="s">
        <v>4900</v>
      </c>
      <c r="B1361" s="7" t="s">
        <v>7576</v>
      </c>
      <c r="C1361" s="1">
        <v>9</v>
      </c>
      <c r="D1361" s="1" t="str">
        <f t="shared" ref="D1361:D1369" si="90">"Not Find"</f>
        <v>Not Find</v>
      </c>
      <c r="E1361" s="1">
        <v>0</v>
      </c>
    </row>
    <row r="1362" spans="1:5">
      <c r="A1362" s="1" t="s">
        <v>7577</v>
      </c>
      <c r="B1362" s="7" t="s">
        <v>7578</v>
      </c>
      <c r="C1362" s="1">
        <v>12</v>
      </c>
      <c r="D1362" s="1" t="str">
        <f t="shared" si="90"/>
        <v>Not Find</v>
      </c>
      <c r="E1362" s="1">
        <v>0</v>
      </c>
    </row>
    <row r="1363" spans="1:5">
      <c r="A1363" s="1" t="s">
        <v>7579</v>
      </c>
      <c r="B1363" s="7" t="s">
        <v>7580</v>
      </c>
      <c r="C1363" s="1">
        <v>5</v>
      </c>
      <c r="D1363" s="1" t="str">
        <f t="shared" si="90"/>
        <v>Not Find</v>
      </c>
      <c r="E1363" s="1">
        <v>0</v>
      </c>
    </row>
    <row r="1364" spans="1:5">
      <c r="A1364" s="1" t="s">
        <v>5110</v>
      </c>
      <c r="B1364" s="7" t="s">
        <v>6588</v>
      </c>
      <c r="C1364" s="1">
        <v>8</v>
      </c>
      <c r="D1364" s="1" t="str">
        <f t="shared" si="90"/>
        <v>Not Find</v>
      </c>
      <c r="E1364" s="1">
        <v>0</v>
      </c>
    </row>
    <row r="1365" spans="1:5">
      <c r="A1365" s="1" t="s">
        <v>7581</v>
      </c>
      <c r="B1365" s="7" t="s">
        <v>5302</v>
      </c>
      <c r="C1365" s="1">
        <v>5</v>
      </c>
      <c r="D1365" s="1" t="str">
        <f t="shared" si="90"/>
        <v>Not Find</v>
      </c>
      <c r="E1365" s="1">
        <v>0</v>
      </c>
    </row>
    <row r="1366" spans="1:5">
      <c r="A1366" s="1" t="s">
        <v>7582</v>
      </c>
      <c r="B1366" s="7" t="s">
        <v>7583</v>
      </c>
      <c r="C1366" s="1">
        <v>5</v>
      </c>
      <c r="D1366" s="1" t="str">
        <f t="shared" si="90"/>
        <v>Not Find</v>
      </c>
      <c r="E1366" s="1">
        <v>0</v>
      </c>
    </row>
    <row r="1367" spans="1:5">
      <c r="A1367" s="1" t="s">
        <v>7584</v>
      </c>
      <c r="B1367" s="7" t="s">
        <v>7585</v>
      </c>
      <c r="C1367" s="1">
        <v>6</v>
      </c>
      <c r="D1367" s="1" t="str">
        <f t="shared" si="90"/>
        <v>Not Find</v>
      </c>
      <c r="E1367" s="1">
        <v>0</v>
      </c>
    </row>
    <row r="1368" spans="1:5">
      <c r="A1368" s="1" t="s">
        <v>7586</v>
      </c>
      <c r="B1368" s="7" t="s">
        <v>7587</v>
      </c>
      <c r="C1368" s="1">
        <v>10</v>
      </c>
      <c r="D1368" s="1" t="str">
        <f t="shared" si="90"/>
        <v>Not Find</v>
      </c>
      <c r="E1368" s="1">
        <v>0</v>
      </c>
    </row>
    <row r="1369" spans="1:5">
      <c r="A1369" s="1" t="s">
        <v>7588</v>
      </c>
      <c r="B1369" s="7" t="s">
        <v>7589</v>
      </c>
      <c r="C1369" s="1">
        <v>6</v>
      </c>
      <c r="D1369" s="1" t="str">
        <f t="shared" si="90"/>
        <v>Not Find</v>
      </c>
      <c r="E1369" s="1">
        <v>0</v>
      </c>
    </row>
    <row r="1370" spans="1:5">
      <c r="A1370" s="1" t="s">
        <v>4751</v>
      </c>
      <c r="B1370" s="7" t="s">
        <v>7590</v>
      </c>
      <c r="C1370" s="1">
        <v>11</v>
      </c>
      <c r="D1370" s="1" t="s">
        <v>11</v>
      </c>
      <c r="E1370" s="1">
        <v>1</v>
      </c>
    </row>
    <row r="1371" spans="1:5">
      <c r="A1371" s="1" t="s">
        <v>4982</v>
      </c>
      <c r="B1371" s="7" t="s">
        <v>7591</v>
      </c>
      <c r="C1371" s="1">
        <v>13</v>
      </c>
      <c r="D1371" s="1" t="str">
        <f t="shared" ref="D1371:D1378" si="91">"Not Find"</f>
        <v>Not Find</v>
      </c>
      <c r="E1371" s="1">
        <v>0</v>
      </c>
    </row>
    <row r="1372" spans="1:5">
      <c r="A1372" s="1" t="s">
        <v>7592</v>
      </c>
      <c r="B1372" s="7" t="s">
        <v>6753</v>
      </c>
      <c r="C1372" s="1">
        <v>8</v>
      </c>
      <c r="D1372" s="1" t="str">
        <f t="shared" si="91"/>
        <v>Not Find</v>
      </c>
      <c r="E1372" s="1">
        <v>0</v>
      </c>
    </row>
    <row r="1373" spans="1:5">
      <c r="A1373" s="1" t="s">
        <v>7593</v>
      </c>
      <c r="B1373" s="7" t="s">
        <v>7594</v>
      </c>
      <c r="C1373" s="1">
        <v>12</v>
      </c>
      <c r="D1373" s="1" t="str">
        <f t="shared" si="91"/>
        <v>Not Find</v>
      </c>
      <c r="E1373" s="1">
        <v>0</v>
      </c>
    </row>
    <row r="1374" spans="1:5">
      <c r="A1374" s="1" t="s">
        <v>4706</v>
      </c>
      <c r="B1374" s="7" t="s">
        <v>7595</v>
      </c>
      <c r="C1374" s="1">
        <v>12</v>
      </c>
      <c r="D1374" s="1" t="str">
        <f t="shared" si="91"/>
        <v>Not Find</v>
      </c>
      <c r="E1374" s="1">
        <v>0</v>
      </c>
    </row>
    <row r="1375" spans="1:5">
      <c r="A1375" s="1" t="s">
        <v>7596</v>
      </c>
      <c r="B1375" s="7" t="s">
        <v>7597</v>
      </c>
      <c r="C1375" s="1">
        <v>8</v>
      </c>
      <c r="D1375" s="1" t="str">
        <f t="shared" si="91"/>
        <v>Not Find</v>
      </c>
      <c r="E1375" s="1">
        <v>0</v>
      </c>
    </row>
    <row r="1376" spans="1:5">
      <c r="A1376" s="1" t="s">
        <v>7598</v>
      </c>
      <c r="B1376" s="7" t="s">
        <v>7599</v>
      </c>
      <c r="C1376" s="1">
        <v>6</v>
      </c>
      <c r="D1376" s="1" t="str">
        <f t="shared" si="91"/>
        <v>Not Find</v>
      </c>
      <c r="E1376" s="1">
        <v>0</v>
      </c>
    </row>
    <row r="1377" spans="1:5">
      <c r="A1377" s="1" t="s">
        <v>7600</v>
      </c>
      <c r="B1377" s="7" t="s">
        <v>7601</v>
      </c>
      <c r="C1377" s="1">
        <v>7</v>
      </c>
      <c r="D1377" s="1" t="str">
        <f t="shared" si="91"/>
        <v>Not Find</v>
      </c>
      <c r="E1377" s="1">
        <v>0</v>
      </c>
    </row>
    <row r="1378" spans="1:5">
      <c r="A1378" s="1" t="s">
        <v>7602</v>
      </c>
      <c r="B1378" s="7" t="s">
        <v>7603</v>
      </c>
      <c r="C1378" s="1">
        <v>10</v>
      </c>
      <c r="D1378" s="1" t="str">
        <f t="shared" si="91"/>
        <v>Not Find</v>
      </c>
      <c r="E1378" s="1">
        <v>0</v>
      </c>
    </row>
    <row r="1379" spans="1:5">
      <c r="A1379" s="1" t="s">
        <v>5090</v>
      </c>
      <c r="B1379" s="7" t="s">
        <v>7604</v>
      </c>
      <c r="C1379" s="1">
        <v>10</v>
      </c>
      <c r="D1379" s="1" t="s">
        <v>7</v>
      </c>
      <c r="E1379" s="1">
        <v>1</v>
      </c>
    </row>
    <row r="1380" spans="1:5">
      <c r="A1380" s="1" t="s">
        <v>7605</v>
      </c>
      <c r="B1380" s="7" t="s">
        <v>7606</v>
      </c>
      <c r="C1380" s="1">
        <v>8</v>
      </c>
      <c r="D1380" s="1" t="str">
        <f t="shared" ref="D1380:D1397" si="92">"Not Find"</f>
        <v>Not Find</v>
      </c>
      <c r="E1380" s="1">
        <v>0</v>
      </c>
    </row>
    <row r="1381" spans="1:5">
      <c r="A1381" s="1" t="s">
        <v>7607</v>
      </c>
      <c r="B1381" s="7" t="s">
        <v>7608</v>
      </c>
      <c r="C1381" s="1">
        <v>11</v>
      </c>
      <c r="D1381" s="1" t="str">
        <f t="shared" si="92"/>
        <v>Not Find</v>
      </c>
      <c r="E1381" s="1">
        <v>0</v>
      </c>
    </row>
    <row r="1382" spans="1:5">
      <c r="A1382" s="1" t="s">
        <v>7609</v>
      </c>
      <c r="B1382" s="7" t="s">
        <v>7610</v>
      </c>
      <c r="C1382" s="1">
        <v>13</v>
      </c>
      <c r="D1382" s="1" t="str">
        <f t="shared" si="92"/>
        <v>Not Find</v>
      </c>
      <c r="E1382" s="1">
        <v>0</v>
      </c>
    </row>
    <row r="1383" spans="1:5">
      <c r="A1383" s="1" t="s">
        <v>7611</v>
      </c>
      <c r="B1383" s="7" t="s">
        <v>7612</v>
      </c>
      <c r="C1383" s="1">
        <v>6</v>
      </c>
      <c r="D1383" s="1" t="str">
        <f t="shared" si="92"/>
        <v>Not Find</v>
      </c>
      <c r="E1383" s="1">
        <v>0</v>
      </c>
    </row>
    <row r="1384" spans="1:5">
      <c r="A1384" s="1" t="s">
        <v>7613</v>
      </c>
      <c r="B1384" s="7" t="s">
        <v>7614</v>
      </c>
      <c r="C1384" s="1">
        <v>11</v>
      </c>
      <c r="D1384" s="1" t="str">
        <f t="shared" si="92"/>
        <v>Not Find</v>
      </c>
      <c r="E1384" s="1">
        <v>0</v>
      </c>
    </row>
    <row r="1385" spans="1:5">
      <c r="A1385" s="1" t="s">
        <v>7615</v>
      </c>
      <c r="B1385" s="7" t="s">
        <v>5458</v>
      </c>
      <c r="C1385" s="1">
        <v>3</v>
      </c>
      <c r="D1385" s="1" t="str">
        <f t="shared" si="92"/>
        <v>Not Find</v>
      </c>
      <c r="E1385" s="1">
        <v>0</v>
      </c>
    </row>
    <row r="1386" spans="1:5">
      <c r="A1386" s="1" t="s">
        <v>7616</v>
      </c>
      <c r="B1386" s="7" t="s">
        <v>6087</v>
      </c>
      <c r="C1386" s="1">
        <v>8</v>
      </c>
      <c r="D1386" s="1" t="str">
        <f t="shared" si="92"/>
        <v>Not Find</v>
      </c>
      <c r="E1386" s="1">
        <v>0</v>
      </c>
    </row>
    <row r="1387" spans="1:5">
      <c r="A1387" s="1" t="s">
        <v>7617</v>
      </c>
      <c r="B1387" s="7" t="s">
        <v>5339</v>
      </c>
      <c r="C1387" s="1">
        <v>6</v>
      </c>
      <c r="D1387" s="1" t="str">
        <f t="shared" si="92"/>
        <v>Not Find</v>
      </c>
      <c r="E1387" s="1">
        <v>0</v>
      </c>
    </row>
    <row r="1388" spans="1:5">
      <c r="A1388" s="1" t="s">
        <v>7618</v>
      </c>
      <c r="B1388" s="7" t="s">
        <v>7619</v>
      </c>
      <c r="C1388" s="1">
        <v>6</v>
      </c>
      <c r="D1388" s="1" t="str">
        <f t="shared" si="92"/>
        <v>Not Find</v>
      </c>
      <c r="E1388" s="1">
        <v>0</v>
      </c>
    </row>
    <row r="1389" spans="1:5">
      <c r="A1389" s="1" t="s">
        <v>7620</v>
      </c>
      <c r="B1389" s="7" t="s">
        <v>7621</v>
      </c>
      <c r="C1389" s="1">
        <v>5</v>
      </c>
      <c r="D1389" s="1" t="str">
        <f t="shared" si="92"/>
        <v>Not Find</v>
      </c>
      <c r="E1389" s="1">
        <v>0</v>
      </c>
    </row>
    <row r="1390" spans="1:5">
      <c r="A1390" s="1" t="s">
        <v>7622</v>
      </c>
      <c r="B1390" s="7" t="s">
        <v>7623</v>
      </c>
      <c r="C1390" s="1">
        <v>5</v>
      </c>
      <c r="D1390" s="1" t="str">
        <f t="shared" si="92"/>
        <v>Not Find</v>
      </c>
      <c r="E1390" s="1">
        <v>0</v>
      </c>
    </row>
    <row r="1391" spans="1:5">
      <c r="A1391" s="1" t="s">
        <v>4806</v>
      </c>
      <c r="B1391" s="7" t="s">
        <v>5314</v>
      </c>
      <c r="C1391" s="1">
        <v>5</v>
      </c>
      <c r="D1391" s="1" t="str">
        <f t="shared" si="92"/>
        <v>Not Find</v>
      </c>
      <c r="E1391" s="1">
        <v>0</v>
      </c>
    </row>
    <row r="1392" spans="1:5">
      <c r="A1392" s="1" t="s">
        <v>7624</v>
      </c>
      <c r="B1392" s="7" t="s">
        <v>7625</v>
      </c>
      <c r="C1392" s="1">
        <v>5</v>
      </c>
      <c r="D1392" s="1" t="str">
        <f t="shared" si="92"/>
        <v>Not Find</v>
      </c>
      <c r="E1392" s="1">
        <v>0</v>
      </c>
    </row>
    <row r="1393" spans="1:5">
      <c r="A1393" s="1" t="s">
        <v>7626</v>
      </c>
      <c r="B1393" s="7" t="s">
        <v>5525</v>
      </c>
      <c r="C1393" s="1">
        <v>6</v>
      </c>
      <c r="D1393" s="1" t="str">
        <f t="shared" si="92"/>
        <v>Not Find</v>
      </c>
      <c r="E1393" s="1">
        <v>0</v>
      </c>
    </row>
    <row r="1394" spans="1:5">
      <c r="A1394" s="1" t="s">
        <v>7627</v>
      </c>
      <c r="B1394" s="7" t="s">
        <v>7628</v>
      </c>
      <c r="C1394" s="1">
        <v>6</v>
      </c>
      <c r="D1394" s="1" t="str">
        <f t="shared" si="92"/>
        <v>Not Find</v>
      </c>
      <c r="E1394" s="1">
        <v>0</v>
      </c>
    </row>
    <row r="1395" spans="1:5">
      <c r="A1395" s="1" t="s">
        <v>7629</v>
      </c>
      <c r="B1395" s="7" t="s">
        <v>7630</v>
      </c>
      <c r="C1395" s="1">
        <v>9</v>
      </c>
      <c r="D1395" s="1" t="str">
        <f t="shared" si="92"/>
        <v>Not Find</v>
      </c>
      <c r="E1395" s="1">
        <v>0</v>
      </c>
    </row>
    <row r="1396" spans="1:5">
      <c r="A1396" s="1" t="s">
        <v>7631</v>
      </c>
      <c r="B1396" s="7" t="s">
        <v>7632</v>
      </c>
      <c r="C1396" s="1">
        <v>11</v>
      </c>
      <c r="D1396" s="1" t="str">
        <f t="shared" si="92"/>
        <v>Not Find</v>
      </c>
      <c r="E1396" s="1">
        <v>0</v>
      </c>
    </row>
    <row r="1397" spans="1:5">
      <c r="A1397" s="1" t="s">
        <v>7633</v>
      </c>
      <c r="B1397" s="7" t="s">
        <v>7634</v>
      </c>
      <c r="C1397" s="1">
        <v>10</v>
      </c>
      <c r="D1397" s="1" t="str">
        <f t="shared" si="92"/>
        <v>Not Find</v>
      </c>
      <c r="E1397" s="1">
        <v>0</v>
      </c>
    </row>
    <row r="1398" spans="1:5">
      <c r="A1398" s="1" t="s">
        <v>4904</v>
      </c>
      <c r="B1398" s="7" t="s">
        <v>7635</v>
      </c>
      <c r="C1398" s="1">
        <v>13</v>
      </c>
      <c r="D1398" s="1" t="s">
        <v>7636</v>
      </c>
      <c r="E1398" s="1">
        <v>4</v>
      </c>
    </row>
    <row r="1399" spans="1:5">
      <c r="A1399" s="1" t="s">
        <v>7637</v>
      </c>
      <c r="B1399" s="7" t="s">
        <v>7638</v>
      </c>
      <c r="C1399" s="1">
        <v>12</v>
      </c>
      <c r="D1399" s="1" t="str">
        <f t="shared" ref="D1399:D1403" si="93">"Not Find"</f>
        <v>Not Find</v>
      </c>
      <c r="E1399" s="1">
        <v>0</v>
      </c>
    </row>
    <row r="1400" spans="1:5">
      <c r="A1400" s="1" t="s">
        <v>7639</v>
      </c>
      <c r="B1400" s="7" t="s">
        <v>7640</v>
      </c>
      <c r="C1400" s="1">
        <v>8</v>
      </c>
      <c r="D1400" s="1" t="str">
        <f t="shared" si="93"/>
        <v>Not Find</v>
      </c>
      <c r="E1400" s="1">
        <v>0</v>
      </c>
    </row>
    <row r="1401" spans="1:5">
      <c r="A1401" s="1" t="s">
        <v>5080</v>
      </c>
      <c r="B1401" s="7" t="s">
        <v>7641</v>
      </c>
      <c r="C1401" s="1">
        <v>6</v>
      </c>
      <c r="D1401" s="1" t="str">
        <f t="shared" si="93"/>
        <v>Not Find</v>
      </c>
      <c r="E1401" s="1">
        <v>0</v>
      </c>
    </row>
    <row r="1402" spans="1:5">
      <c r="A1402" s="1" t="s">
        <v>7642</v>
      </c>
      <c r="B1402" s="7" t="s">
        <v>7643</v>
      </c>
      <c r="C1402" s="1">
        <v>7</v>
      </c>
      <c r="D1402" s="1" t="str">
        <f t="shared" si="93"/>
        <v>Not Find</v>
      </c>
      <c r="E1402" s="1">
        <v>0</v>
      </c>
    </row>
    <row r="1403" spans="1:5">
      <c r="A1403" s="1" t="s">
        <v>7644</v>
      </c>
      <c r="B1403" s="7" t="s">
        <v>7645</v>
      </c>
      <c r="C1403" s="1">
        <v>6</v>
      </c>
      <c r="D1403" s="1" t="str">
        <f t="shared" si="93"/>
        <v>Not Find</v>
      </c>
      <c r="E1403" s="1">
        <v>0</v>
      </c>
    </row>
    <row r="1404" spans="1:5">
      <c r="A1404" s="1" t="s">
        <v>4738</v>
      </c>
      <c r="B1404" s="7" t="s">
        <v>7646</v>
      </c>
      <c r="C1404" s="1">
        <v>10</v>
      </c>
      <c r="D1404" s="1" t="s">
        <v>7647</v>
      </c>
      <c r="E1404" s="1">
        <v>7</v>
      </c>
    </row>
    <row r="1405" spans="1:5">
      <c r="A1405" s="1" t="s">
        <v>4727</v>
      </c>
      <c r="B1405" s="7" t="s">
        <v>5605</v>
      </c>
      <c r="C1405" s="1">
        <v>7</v>
      </c>
      <c r="D1405" s="1" t="str">
        <f t="shared" ref="D1405:D1409" si="94">"Not Find"</f>
        <v>Not Find</v>
      </c>
      <c r="E1405" s="1">
        <v>0</v>
      </c>
    </row>
    <row r="1406" spans="1:5">
      <c r="A1406" s="1" t="s">
        <v>7648</v>
      </c>
      <c r="B1406" s="7" t="s">
        <v>7649</v>
      </c>
      <c r="C1406" s="1">
        <v>10</v>
      </c>
      <c r="D1406" s="1" t="str">
        <f t="shared" si="94"/>
        <v>Not Find</v>
      </c>
      <c r="E1406" s="1">
        <v>0</v>
      </c>
    </row>
    <row r="1407" spans="1:5">
      <c r="A1407" s="1" t="s">
        <v>4790</v>
      </c>
      <c r="B1407" s="7" t="s">
        <v>7650</v>
      </c>
      <c r="C1407" s="1">
        <v>12</v>
      </c>
      <c r="D1407" s="1" t="str">
        <f t="shared" si="94"/>
        <v>Not Find</v>
      </c>
      <c r="E1407" s="1">
        <v>0</v>
      </c>
    </row>
    <row r="1408" spans="1:5">
      <c r="A1408" s="1" t="s">
        <v>4548</v>
      </c>
      <c r="B1408" s="7" t="s">
        <v>7651</v>
      </c>
      <c r="C1408" s="1">
        <v>8</v>
      </c>
      <c r="D1408" s="1" t="str">
        <f t="shared" si="94"/>
        <v>Not Find</v>
      </c>
      <c r="E1408" s="1">
        <v>0</v>
      </c>
    </row>
    <row r="1409" spans="1:5">
      <c r="A1409" s="1" t="s">
        <v>7652</v>
      </c>
      <c r="B1409" s="7" t="s">
        <v>7653</v>
      </c>
      <c r="C1409" s="1">
        <v>11</v>
      </c>
      <c r="D1409" s="1" t="str">
        <f t="shared" si="94"/>
        <v>Not Find</v>
      </c>
      <c r="E1409" s="1">
        <v>0</v>
      </c>
    </row>
    <row r="1410" spans="1:5">
      <c r="A1410" s="1" t="s">
        <v>4638</v>
      </c>
      <c r="B1410" s="7" t="s">
        <v>7654</v>
      </c>
      <c r="C1410" s="1">
        <v>16</v>
      </c>
      <c r="D1410" s="1" t="s">
        <v>6506</v>
      </c>
      <c r="E1410" s="1">
        <v>5</v>
      </c>
    </row>
    <row r="1411" spans="1:5">
      <c r="A1411" s="1" t="s">
        <v>4999</v>
      </c>
      <c r="B1411" s="7" t="s">
        <v>7655</v>
      </c>
      <c r="C1411" s="1">
        <v>8</v>
      </c>
      <c r="D1411" s="1" t="str">
        <f t="shared" ref="D1411:D1431" si="95">"Not Find"</f>
        <v>Not Find</v>
      </c>
      <c r="E1411" s="1">
        <v>0</v>
      </c>
    </row>
    <row r="1412" spans="1:5">
      <c r="A1412" s="1" t="s">
        <v>5115</v>
      </c>
      <c r="B1412" s="7" t="s">
        <v>7656</v>
      </c>
      <c r="C1412" s="1">
        <v>7</v>
      </c>
      <c r="D1412" s="1" t="str">
        <f t="shared" si="95"/>
        <v>Not Find</v>
      </c>
      <c r="E1412" s="1">
        <v>0</v>
      </c>
    </row>
    <row r="1413" spans="1:5">
      <c r="A1413" s="1" t="s">
        <v>7657</v>
      </c>
      <c r="B1413" s="7" t="s">
        <v>7658</v>
      </c>
      <c r="C1413" s="1">
        <v>6</v>
      </c>
      <c r="D1413" s="1" t="str">
        <f t="shared" si="95"/>
        <v>Not Find</v>
      </c>
      <c r="E1413" s="1">
        <v>0</v>
      </c>
    </row>
    <row r="1414" spans="1:5">
      <c r="A1414" s="1" t="s">
        <v>5103</v>
      </c>
      <c r="B1414" s="7" t="s">
        <v>7659</v>
      </c>
      <c r="C1414" s="1">
        <v>6</v>
      </c>
      <c r="D1414" s="1" t="str">
        <f t="shared" si="95"/>
        <v>Not Find</v>
      </c>
      <c r="E1414" s="1">
        <v>0</v>
      </c>
    </row>
    <row r="1415" spans="1:5">
      <c r="A1415" s="1" t="s">
        <v>7660</v>
      </c>
      <c r="B1415" s="7" t="s">
        <v>7661</v>
      </c>
      <c r="C1415" s="1">
        <v>7</v>
      </c>
      <c r="D1415" s="1" t="str">
        <f t="shared" si="95"/>
        <v>Not Find</v>
      </c>
      <c r="E1415" s="1">
        <v>0</v>
      </c>
    </row>
    <row r="1416" spans="1:5">
      <c r="A1416" s="1" t="s">
        <v>5250</v>
      </c>
      <c r="B1416" s="7" t="s">
        <v>7662</v>
      </c>
      <c r="C1416" s="1">
        <v>15</v>
      </c>
      <c r="D1416" s="1" t="str">
        <f t="shared" si="95"/>
        <v>Not Find</v>
      </c>
      <c r="E1416" s="1">
        <v>0</v>
      </c>
    </row>
    <row r="1417" spans="1:5">
      <c r="A1417" s="1" t="s">
        <v>7663</v>
      </c>
      <c r="B1417" s="7" t="s">
        <v>7664</v>
      </c>
      <c r="C1417" s="1">
        <v>6</v>
      </c>
      <c r="D1417" s="1" t="str">
        <f t="shared" si="95"/>
        <v>Not Find</v>
      </c>
      <c r="E1417" s="1">
        <v>0</v>
      </c>
    </row>
    <row r="1418" spans="1:5">
      <c r="A1418" s="1" t="s">
        <v>7665</v>
      </c>
      <c r="B1418" s="7" t="s">
        <v>7666</v>
      </c>
      <c r="C1418" s="1">
        <v>4</v>
      </c>
      <c r="D1418" s="1" t="str">
        <f t="shared" si="95"/>
        <v>Not Find</v>
      </c>
      <c r="E1418" s="1">
        <v>0</v>
      </c>
    </row>
    <row r="1419" spans="1:5">
      <c r="A1419" s="1" t="s">
        <v>7667</v>
      </c>
      <c r="B1419" s="7" t="s">
        <v>7668</v>
      </c>
      <c r="C1419" s="1">
        <v>10</v>
      </c>
      <c r="D1419" s="1" t="str">
        <f t="shared" si="95"/>
        <v>Not Find</v>
      </c>
      <c r="E1419" s="1">
        <v>0</v>
      </c>
    </row>
    <row r="1420" spans="1:5">
      <c r="A1420" s="1" t="s">
        <v>7669</v>
      </c>
      <c r="B1420" s="7" t="s">
        <v>7670</v>
      </c>
      <c r="C1420" s="1">
        <v>8</v>
      </c>
      <c r="D1420" s="1" t="str">
        <f t="shared" si="95"/>
        <v>Not Find</v>
      </c>
      <c r="E1420" s="1">
        <v>0</v>
      </c>
    </row>
    <row r="1421" spans="1:5">
      <c r="A1421" s="1" t="s">
        <v>7671</v>
      </c>
      <c r="B1421" s="7" t="s">
        <v>7672</v>
      </c>
      <c r="C1421" s="1">
        <v>13</v>
      </c>
      <c r="D1421" s="1" t="str">
        <f t="shared" si="95"/>
        <v>Not Find</v>
      </c>
      <c r="E1421" s="1">
        <v>0</v>
      </c>
    </row>
    <row r="1422" spans="1:5">
      <c r="A1422" s="1" t="s">
        <v>7673</v>
      </c>
      <c r="B1422" s="7" t="s">
        <v>7674</v>
      </c>
      <c r="C1422" s="1">
        <v>7</v>
      </c>
      <c r="D1422" s="1" t="str">
        <f t="shared" si="95"/>
        <v>Not Find</v>
      </c>
      <c r="E1422" s="1">
        <v>0</v>
      </c>
    </row>
    <row r="1423" spans="1:5">
      <c r="A1423" s="1" t="s">
        <v>7675</v>
      </c>
      <c r="B1423" s="7" t="s">
        <v>7676</v>
      </c>
      <c r="C1423" s="1">
        <v>7</v>
      </c>
      <c r="D1423" s="1" t="str">
        <f t="shared" si="95"/>
        <v>Not Find</v>
      </c>
      <c r="E1423" s="1">
        <v>0</v>
      </c>
    </row>
    <row r="1424" spans="1:5">
      <c r="A1424" s="1" t="s">
        <v>7677</v>
      </c>
      <c r="B1424" s="7" t="s">
        <v>7678</v>
      </c>
      <c r="C1424" s="1">
        <v>8</v>
      </c>
      <c r="D1424" s="1" t="str">
        <f t="shared" si="95"/>
        <v>Not Find</v>
      </c>
      <c r="E1424" s="1">
        <v>0</v>
      </c>
    </row>
    <row r="1425" spans="1:5">
      <c r="A1425" s="1" t="s">
        <v>7679</v>
      </c>
      <c r="B1425" s="7" t="s">
        <v>7680</v>
      </c>
      <c r="C1425" s="1">
        <v>10</v>
      </c>
      <c r="D1425" s="1" t="str">
        <f t="shared" si="95"/>
        <v>Not Find</v>
      </c>
      <c r="E1425" s="1">
        <v>0</v>
      </c>
    </row>
    <row r="1426" spans="1:5">
      <c r="A1426" s="1" t="s">
        <v>7681</v>
      </c>
      <c r="B1426" s="7" t="s">
        <v>5302</v>
      </c>
      <c r="C1426" s="1">
        <v>5</v>
      </c>
      <c r="D1426" s="1" t="str">
        <f t="shared" si="95"/>
        <v>Not Find</v>
      </c>
      <c r="E1426" s="1">
        <v>0</v>
      </c>
    </row>
    <row r="1427" spans="1:5">
      <c r="A1427" s="1" t="s">
        <v>7682</v>
      </c>
      <c r="B1427" s="7" t="s">
        <v>5302</v>
      </c>
      <c r="C1427" s="1">
        <v>5</v>
      </c>
      <c r="D1427" s="1" t="str">
        <f t="shared" si="95"/>
        <v>Not Find</v>
      </c>
      <c r="E1427" s="1">
        <v>0</v>
      </c>
    </row>
    <row r="1428" spans="1:5">
      <c r="A1428" s="1" t="s">
        <v>4749</v>
      </c>
      <c r="B1428" s="7" t="s">
        <v>6749</v>
      </c>
      <c r="C1428" s="1">
        <v>6</v>
      </c>
      <c r="D1428" s="1" t="str">
        <f t="shared" si="95"/>
        <v>Not Find</v>
      </c>
      <c r="E1428" s="1">
        <v>0</v>
      </c>
    </row>
    <row r="1429" spans="1:5">
      <c r="A1429" s="1" t="s">
        <v>4660</v>
      </c>
      <c r="B1429" s="7" t="s">
        <v>7683</v>
      </c>
      <c r="C1429" s="1">
        <v>9</v>
      </c>
      <c r="D1429" s="1" t="str">
        <f t="shared" si="95"/>
        <v>Not Find</v>
      </c>
      <c r="E1429" s="1">
        <v>0</v>
      </c>
    </row>
    <row r="1430" spans="1:5">
      <c r="A1430" s="1" t="s">
        <v>7684</v>
      </c>
      <c r="B1430" s="7" t="s">
        <v>7685</v>
      </c>
      <c r="C1430" s="1">
        <v>10</v>
      </c>
      <c r="D1430" s="1" t="str">
        <f t="shared" si="95"/>
        <v>Not Find</v>
      </c>
      <c r="E1430" s="1">
        <v>0</v>
      </c>
    </row>
    <row r="1431" spans="1:5">
      <c r="A1431" s="1" t="s">
        <v>7686</v>
      </c>
      <c r="B1431" s="7" t="s">
        <v>7687</v>
      </c>
      <c r="C1431" s="1">
        <v>8</v>
      </c>
      <c r="D1431" s="1" t="str">
        <f t="shared" si="95"/>
        <v>Not Find</v>
      </c>
      <c r="E1431" s="1">
        <v>0</v>
      </c>
    </row>
    <row r="1432" spans="1:5">
      <c r="A1432" s="1" t="s">
        <v>4800</v>
      </c>
      <c r="B1432" s="7" t="s">
        <v>7688</v>
      </c>
      <c r="C1432" s="1">
        <v>11</v>
      </c>
      <c r="D1432" s="1" t="s">
        <v>5350</v>
      </c>
      <c r="E1432" s="1">
        <v>4</v>
      </c>
    </row>
    <row r="1433" spans="1:5">
      <c r="A1433" s="1" t="s">
        <v>7689</v>
      </c>
      <c r="B1433" s="7" t="s">
        <v>7690</v>
      </c>
      <c r="C1433" s="1">
        <v>10</v>
      </c>
      <c r="D1433" s="1" t="str">
        <f t="shared" ref="D1433:D1447" si="96">"Not Find"</f>
        <v>Not Find</v>
      </c>
      <c r="E1433" s="1">
        <v>0</v>
      </c>
    </row>
    <row r="1434" spans="1:5">
      <c r="A1434" s="1" t="s">
        <v>5041</v>
      </c>
      <c r="B1434" s="7" t="s">
        <v>7691</v>
      </c>
      <c r="C1434" s="1">
        <v>8</v>
      </c>
      <c r="D1434" s="1" t="str">
        <f t="shared" si="96"/>
        <v>Not Find</v>
      </c>
      <c r="E1434" s="1">
        <v>0</v>
      </c>
    </row>
    <row r="1435" spans="1:5">
      <c r="A1435" s="1" t="s">
        <v>5097</v>
      </c>
      <c r="B1435" s="7" t="s">
        <v>7692</v>
      </c>
      <c r="C1435" s="1">
        <v>16</v>
      </c>
      <c r="D1435" s="1" t="str">
        <f t="shared" si="96"/>
        <v>Not Find</v>
      </c>
      <c r="E1435" s="1">
        <v>0</v>
      </c>
    </row>
    <row r="1436" spans="1:5">
      <c r="A1436" s="1" t="s">
        <v>7693</v>
      </c>
      <c r="B1436" s="7" t="s">
        <v>7694</v>
      </c>
      <c r="C1436" s="1">
        <v>7</v>
      </c>
      <c r="D1436" s="1" t="str">
        <f t="shared" si="96"/>
        <v>Not Find</v>
      </c>
      <c r="E1436" s="1">
        <v>0</v>
      </c>
    </row>
    <row r="1437" spans="1:5">
      <c r="A1437" s="1" t="s">
        <v>7695</v>
      </c>
      <c r="B1437" s="7" t="s">
        <v>7696</v>
      </c>
      <c r="C1437" s="1">
        <v>6</v>
      </c>
      <c r="D1437" s="1" t="str">
        <f t="shared" si="96"/>
        <v>Not Find</v>
      </c>
      <c r="E1437" s="1">
        <v>0</v>
      </c>
    </row>
    <row r="1438" spans="1:5">
      <c r="A1438" s="1" t="s">
        <v>7697</v>
      </c>
      <c r="B1438" s="7" t="s">
        <v>7698</v>
      </c>
      <c r="C1438" s="1">
        <v>10</v>
      </c>
      <c r="D1438" s="1" t="str">
        <f t="shared" si="96"/>
        <v>Not Find</v>
      </c>
      <c r="E1438" s="1">
        <v>0</v>
      </c>
    </row>
    <row r="1439" spans="1:5">
      <c r="A1439" s="1" t="s">
        <v>4792</v>
      </c>
      <c r="B1439" s="7" t="s">
        <v>7699</v>
      </c>
      <c r="C1439" s="1">
        <v>10</v>
      </c>
      <c r="D1439" s="1" t="str">
        <f t="shared" si="96"/>
        <v>Not Find</v>
      </c>
      <c r="E1439" s="1">
        <v>0</v>
      </c>
    </row>
    <row r="1440" spans="1:5">
      <c r="A1440" s="1" t="s">
        <v>7700</v>
      </c>
      <c r="B1440" s="7" t="s">
        <v>7701</v>
      </c>
      <c r="C1440" s="1">
        <v>9</v>
      </c>
      <c r="D1440" s="1" t="str">
        <f t="shared" si="96"/>
        <v>Not Find</v>
      </c>
      <c r="E1440" s="1">
        <v>0</v>
      </c>
    </row>
    <row r="1441" spans="1:5">
      <c r="A1441" s="1" t="s">
        <v>4642</v>
      </c>
      <c r="B1441" s="7" t="s">
        <v>7702</v>
      </c>
      <c r="C1441" s="1">
        <v>11</v>
      </c>
      <c r="D1441" s="1" t="str">
        <f t="shared" si="96"/>
        <v>Not Find</v>
      </c>
      <c r="E1441" s="1">
        <v>0</v>
      </c>
    </row>
    <row r="1442" spans="1:5">
      <c r="A1442" s="1" t="s">
        <v>7703</v>
      </c>
      <c r="B1442" s="7" t="s">
        <v>7704</v>
      </c>
      <c r="C1442" s="1">
        <v>9</v>
      </c>
      <c r="D1442" s="1" t="str">
        <f t="shared" si="96"/>
        <v>Not Find</v>
      </c>
      <c r="E1442" s="1">
        <v>0</v>
      </c>
    </row>
    <row r="1443" spans="1:5">
      <c r="A1443" s="1" t="s">
        <v>7705</v>
      </c>
      <c r="B1443" s="7" t="s">
        <v>7706</v>
      </c>
      <c r="C1443" s="1">
        <v>5</v>
      </c>
      <c r="D1443" s="1" t="str">
        <f t="shared" si="96"/>
        <v>Not Find</v>
      </c>
      <c r="E1443" s="1">
        <v>0</v>
      </c>
    </row>
    <row r="1444" spans="1:5">
      <c r="A1444" s="1" t="s">
        <v>7707</v>
      </c>
      <c r="B1444" s="7" t="s">
        <v>7708</v>
      </c>
      <c r="C1444" s="1">
        <v>7</v>
      </c>
      <c r="D1444" s="1" t="str">
        <f t="shared" si="96"/>
        <v>Not Find</v>
      </c>
      <c r="E1444" s="1">
        <v>0</v>
      </c>
    </row>
    <row r="1445" spans="1:5">
      <c r="A1445" s="1" t="s">
        <v>7709</v>
      </c>
      <c r="B1445" s="7" t="s">
        <v>7710</v>
      </c>
      <c r="C1445" s="1">
        <v>5</v>
      </c>
      <c r="D1445" s="1" t="str">
        <f t="shared" si="96"/>
        <v>Not Find</v>
      </c>
      <c r="E1445" s="1">
        <v>0</v>
      </c>
    </row>
    <row r="1446" spans="1:5">
      <c r="A1446" s="1" t="s">
        <v>5084</v>
      </c>
      <c r="B1446" s="7" t="s">
        <v>7711</v>
      </c>
      <c r="C1446" s="1">
        <v>6</v>
      </c>
      <c r="D1446" s="1" t="str">
        <f t="shared" si="96"/>
        <v>Not Find</v>
      </c>
      <c r="E1446" s="1">
        <v>0</v>
      </c>
    </row>
    <row r="1447" spans="1:5">
      <c r="A1447" s="1" t="s">
        <v>4532</v>
      </c>
      <c r="B1447" s="7" t="s">
        <v>7712</v>
      </c>
      <c r="C1447" s="1">
        <v>10</v>
      </c>
      <c r="D1447" s="1" t="str">
        <f t="shared" si="96"/>
        <v>Not Find</v>
      </c>
      <c r="E1447" s="1">
        <v>0</v>
      </c>
    </row>
    <row r="1448" spans="1:5">
      <c r="A1448" s="1" t="s">
        <v>4654</v>
      </c>
      <c r="B1448" s="7" t="s">
        <v>7713</v>
      </c>
      <c r="C1448" s="1">
        <v>8</v>
      </c>
      <c r="D1448" s="1" t="s">
        <v>7714</v>
      </c>
      <c r="E1448" s="1">
        <v>18</v>
      </c>
    </row>
    <row r="1449" spans="1:5">
      <c r="A1449" s="1" t="s">
        <v>7715</v>
      </c>
      <c r="B1449" s="7" t="s">
        <v>7716</v>
      </c>
      <c r="C1449" s="1">
        <v>10</v>
      </c>
      <c r="D1449" s="1" t="str">
        <f t="shared" ref="D1449:D1481" si="97">"Not Find"</f>
        <v>Not Find</v>
      </c>
      <c r="E1449" s="1">
        <v>0</v>
      </c>
    </row>
    <row r="1450" spans="1:5">
      <c r="A1450" s="1" t="s">
        <v>7717</v>
      </c>
      <c r="B1450" s="7" t="s">
        <v>7718</v>
      </c>
      <c r="C1450" s="1">
        <v>11</v>
      </c>
      <c r="D1450" s="1" t="str">
        <f t="shared" si="97"/>
        <v>Not Find</v>
      </c>
      <c r="E1450" s="1">
        <v>0</v>
      </c>
    </row>
    <row r="1451" spans="1:5">
      <c r="A1451" s="1" t="s">
        <v>4590</v>
      </c>
      <c r="B1451" s="7" t="s">
        <v>7719</v>
      </c>
      <c r="C1451" s="1">
        <v>17</v>
      </c>
      <c r="D1451" s="1" t="str">
        <f t="shared" si="97"/>
        <v>Not Find</v>
      </c>
      <c r="E1451" s="1">
        <v>0</v>
      </c>
    </row>
    <row r="1452" spans="1:5">
      <c r="A1452" s="1" t="s">
        <v>5168</v>
      </c>
      <c r="B1452" s="7" t="s">
        <v>7720</v>
      </c>
      <c r="C1452" s="1">
        <v>14</v>
      </c>
      <c r="D1452" s="1" t="str">
        <f t="shared" si="97"/>
        <v>Not Find</v>
      </c>
      <c r="E1452" s="1">
        <v>0</v>
      </c>
    </row>
    <row r="1453" spans="1:5">
      <c r="A1453" s="1" t="s">
        <v>7721</v>
      </c>
      <c r="B1453" s="7" t="s">
        <v>7722</v>
      </c>
      <c r="C1453" s="1">
        <v>5</v>
      </c>
      <c r="D1453" s="1" t="str">
        <f t="shared" si="97"/>
        <v>Not Find</v>
      </c>
      <c r="E1453" s="1">
        <v>0</v>
      </c>
    </row>
    <row r="1454" spans="1:5">
      <c r="A1454" s="1" t="s">
        <v>4689</v>
      </c>
      <c r="B1454" s="7" t="s">
        <v>6294</v>
      </c>
      <c r="C1454" s="1">
        <v>4</v>
      </c>
      <c r="D1454" s="1" t="str">
        <f t="shared" si="97"/>
        <v>Not Find</v>
      </c>
      <c r="E1454" s="1">
        <v>0</v>
      </c>
    </row>
    <row r="1455" spans="1:5">
      <c r="A1455" s="1" t="s">
        <v>4695</v>
      </c>
      <c r="B1455" s="7" t="s">
        <v>7723</v>
      </c>
      <c r="C1455" s="1">
        <v>15</v>
      </c>
      <c r="D1455" s="1" t="str">
        <f t="shared" si="97"/>
        <v>Not Find</v>
      </c>
      <c r="E1455" s="1">
        <v>0</v>
      </c>
    </row>
    <row r="1456" spans="1:5">
      <c r="A1456" s="1" t="s">
        <v>7724</v>
      </c>
      <c r="B1456" s="7" t="s">
        <v>6369</v>
      </c>
      <c r="C1456" s="1">
        <v>4</v>
      </c>
      <c r="D1456" s="1" t="str">
        <f t="shared" si="97"/>
        <v>Not Find</v>
      </c>
      <c r="E1456" s="1">
        <v>0</v>
      </c>
    </row>
    <row r="1457" spans="1:5">
      <c r="A1457" s="1" t="s">
        <v>7725</v>
      </c>
      <c r="B1457" s="7" t="s">
        <v>7726</v>
      </c>
      <c r="C1457" s="1">
        <v>12</v>
      </c>
      <c r="D1457" s="1" t="str">
        <f t="shared" si="97"/>
        <v>Not Find</v>
      </c>
      <c r="E1457" s="1">
        <v>0</v>
      </c>
    </row>
    <row r="1458" spans="1:5">
      <c r="A1458" s="1" t="s">
        <v>7727</v>
      </c>
      <c r="B1458" s="7" t="s">
        <v>7608</v>
      </c>
      <c r="C1458" s="1">
        <v>11</v>
      </c>
      <c r="D1458" s="1" t="str">
        <f t="shared" si="97"/>
        <v>Not Find</v>
      </c>
      <c r="E1458" s="1">
        <v>0</v>
      </c>
    </row>
    <row r="1459" spans="1:5">
      <c r="A1459" s="1" t="s">
        <v>7728</v>
      </c>
      <c r="B1459" s="7" t="s">
        <v>7729</v>
      </c>
      <c r="C1459" s="1">
        <v>6</v>
      </c>
      <c r="D1459" s="1" t="str">
        <f t="shared" si="97"/>
        <v>Not Find</v>
      </c>
      <c r="E1459" s="1">
        <v>0</v>
      </c>
    </row>
    <row r="1460" spans="1:5">
      <c r="A1460" s="1" t="s">
        <v>7730</v>
      </c>
      <c r="B1460" s="7" t="s">
        <v>7731</v>
      </c>
      <c r="C1460" s="1">
        <v>6</v>
      </c>
      <c r="D1460" s="1" t="str">
        <f t="shared" si="97"/>
        <v>Not Find</v>
      </c>
      <c r="E1460" s="1">
        <v>0</v>
      </c>
    </row>
    <row r="1461" spans="1:5">
      <c r="A1461" s="1" t="s">
        <v>7732</v>
      </c>
      <c r="B1461" s="7" t="s">
        <v>7733</v>
      </c>
      <c r="C1461" s="1">
        <v>10</v>
      </c>
      <c r="D1461" s="1" t="str">
        <f t="shared" si="97"/>
        <v>Not Find</v>
      </c>
      <c r="E1461" s="1">
        <v>0</v>
      </c>
    </row>
    <row r="1462" spans="1:5">
      <c r="A1462" s="1" t="s">
        <v>7734</v>
      </c>
      <c r="B1462" s="7" t="s">
        <v>7735</v>
      </c>
      <c r="C1462" s="1">
        <v>7</v>
      </c>
      <c r="D1462" s="1" t="str">
        <f t="shared" si="97"/>
        <v>Not Find</v>
      </c>
      <c r="E1462" s="1">
        <v>0</v>
      </c>
    </row>
    <row r="1463" spans="1:5">
      <c r="A1463" s="1" t="s">
        <v>7736</v>
      </c>
      <c r="B1463" s="7" t="s">
        <v>7737</v>
      </c>
      <c r="C1463" s="1">
        <v>7</v>
      </c>
      <c r="D1463" s="1" t="str">
        <f t="shared" si="97"/>
        <v>Not Find</v>
      </c>
      <c r="E1463" s="1">
        <v>0</v>
      </c>
    </row>
    <row r="1464" spans="1:5">
      <c r="A1464" s="1" t="s">
        <v>7738</v>
      </c>
      <c r="B1464" s="7" t="s">
        <v>7739</v>
      </c>
      <c r="C1464" s="1">
        <v>7</v>
      </c>
      <c r="D1464" s="1" t="str">
        <f t="shared" si="97"/>
        <v>Not Find</v>
      </c>
      <c r="E1464" s="1">
        <v>0</v>
      </c>
    </row>
    <row r="1465" spans="1:5">
      <c r="A1465" s="1" t="s">
        <v>7740</v>
      </c>
      <c r="B1465" s="7" t="s">
        <v>7741</v>
      </c>
      <c r="C1465" s="1">
        <v>11</v>
      </c>
      <c r="D1465" s="1" t="str">
        <f t="shared" si="97"/>
        <v>Not Find</v>
      </c>
      <c r="E1465" s="1">
        <v>0</v>
      </c>
    </row>
    <row r="1466" spans="1:5">
      <c r="A1466" s="1" t="s">
        <v>7742</v>
      </c>
      <c r="B1466" s="7" t="s">
        <v>7743</v>
      </c>
      <c r="C1466" s="1">
        <v>10</v>
      </c>
      <c r="D1466" s="1" t="str">
        <f t="shared" si="97"/>
        <v>Not Find</v>
      </c>
      <c r="E1466" s="1">
        <v>0</v>
      </c>
    </row>
    <row r="1467" spans="1:5">
      <c r="A1467" s="1" t="s">
        <v>4530</v>
      </c>
      <c r="B1467" s="7" t="s">
        <v>7744</v>
      </c>
      <c r="C1467" s="1">
        <v>8</v>
      </c>
      <c r="D1467" s="1" t="str">
        <f t="shared" si="97"/>
        <v>Not Find</v>
      </c>
      <c r="E1467" s="1">
        <v>0</v>
      </c>
    </row>
    <row r="1468" spans="1:5">
      <c r="A1468" s="1" t="s">
        <v>4923</v>
      </c>
      <c r="B1468" s="7" t="s">
        <v>7745</v>
      </c>
      <c r="C1468" s="1">
        <v>13</v>
      </c>
      <c r="D1468" s="1" t="str">
        <f t="shared" si="97"/>
        <v>Not Find</v>
      </c>
      <c r="E1468" s="1">
        <v>0</v>
      </c>
    </row>
    <row r="1469" spans="1:5">
      <c r="A1469" s="1" t="s">
        <v>4614</v>
      </c>
      <c r="B1469" s="7" t="s">
        <v>7746</v>
      </c>
      <c r="C1469" s="1">
        <v>14</v>
      </c>
      <c r="D1469" s="1" t="str">
        <f t="shared" si="97"/>
        <v>Not Find</v>
      </c>
      <c r="E1469" s="1">
        <v>0</v>
      </c>
    </row>
    <row r="1470" spans="1:5">
      <c r="A1470" s="1" t="s">
        <v>7747</v>
      </c>
      <c r="B1470" s="7" t="s">
        <v>7748</v>
      </c>
      <c r="C1470" s="1">
        <v>10</v>
      </c>
      <c r="D1470" s="1" t="str">
        <f t="shared" si="97"/>
        <v>Not Find</v>
      </c>
      <c r="E1470" s="1">
        <v>0</v>
      </c>
    </row>
    <row r="1471" spans="1:5">
      <c r="A1471" s="1" t="s">
        <v>7749</v>
      </c>
      <c r="B1471" s="7" t="s">
        <v>7750</v>
      </c>
      <c r="C1471" s="1">
        <v>7</v>
      </c>
      <c r="D1471" s="1" t="str">
        <f t="shared" si="97"/>
        <v>Not Find</v>
      </c>
      <c r="E1471" s="1">
        <v>0</v>
      </c>
    </row>
    <row r="1472" spans="1:5">
      <c r="A1472" s="1" t="s">
        <v>7751</v>
      </c>
      <c r="B1472" s="7" t="s">
        <v>7752</v>
      </c>
      <c r="C1472" s="1">
        <v>8</v>
      </c>
      <c r="D1472" s="1" t="str">
        <f t="shared" si="97"/>
        <v>Not Find</v>
      </c>
      <c r="E1472" s="1">
        <v>0</v>
      </c>
    </row>
    <row r="1473" spans="1:5">
      <c r="A1473" s="1" t="s">
        <v>7753</v>
      </c>
      <c r="B1473" s="7" t="s">
        <v>7754</v>
      </c>
      <c r="C1473" s="1">
        <v>5</v>
      </c>
      <c r="D1473" s="1" t="str">
        <f t="shared" si="97"/>
        <v>Not Find</v>
      </c>
      <c r="E1473" s="1">
        <v>0</v>
      </c>
    </row>
    <row r="1474" spans="1:5">
      <c r="A1474" s="1" t="s">
        <v>4713</v>
      </c>
      <c r="B1474" s="7" t="s">
        <v>7755</v>
      </c>
      <c r="C1474" s="1">
        <v>10</v>
      </c>
      <c r="D1474" s="1" t="str">
        <f t="shared" si="97"/>
        <v>Not Find</v>
      </c>
      <c r="E1474" s="1">
        <v>0</v>
      </c>
    </row>
    <row r="1475" spans="1:5">
      <c r="A1475" s="1" t="s">
        <v>7756</v>
      </c>
      <c r="B1475" s="7" t="s">
        <v>7464</v>
      </c>
      <c r="C1475" s="1">
        <v>5</v>
      </c>
      <c r="D1475" s="1" t="str">
        <f t="shared" si="97"/>
        <v>Not Find</v>
      </c>
      <c r="E1475" s="1">
        <v>0</v>
      </c>
    </row>
    <row r="1476" spans="1:5">
      <c r="A1476" s="1" t="s">
        <v>5202</v>
      </c>
      <c r="B1476" s="7" t="s">
        <v>6140</v>
      </c>
      <c r="C1476" s="1">
        <v>15</v>
      </c>
      <c r="D1476" s="1" t="str">
        <f t="shared" si="97"/>
        <v>Not Find</v>
      </c>
      <c r="E1476" s="1">
        <v>0</v>
      </c>
    </row>
    <row r="1477" spans="1:5">
      <c r="A1477" s="1" t="s">
        <v>7757</v>
      </c>
      <c r="B1477" s="7" t="s">
        <v>7758</v>
      </c>
      <c r="C1477" s="1">
        <v>5</v>
      </c>
      <c r="D1477" s="1" t="str">
        <f t="shared" si="97"/>
        <v>Not Find</v>
      </c>
      <c r="E1477" s="1">
        <v>0</v>
      </c>
    </row>
    <row r="1478" spans="1:5">
      <c r="A1478" s="1" t="s">
        <v>5051</v>
      </c>
      <c r="B1478" s="7" t="s">
        <v>7759</v>
      </c>
      <c r="C1478" s="1">
        <v>14</v>
      </c>
      <c r="D1478" s="1" t="str">
        <f t="shared" si="97"/>
        <v>Not Find</v>
      </c>
      <c r="E1478" s="1">
        <v>0</v>
      </c>
    </row>
    <row r="1479" spans="1:5">
      <c r="A1479" s="1" t="s">
        <v>7760</v>
      </c>
      <c r="B1479" s="7" t="s">
        <v>7761</v>
      </c>
      <c r="C1479" s="1">
        <v>7</v>
      </c>
      <c r="D1479" s="1" t="str">
        <f t="shared" si="97"/>
        <v>Not Find</v>
      </c>
      <c r="E1479" s="1">
        <v>0</v>
      </c>
    </row>
    <row r="1480" spans="1:5">
      <c r="A1480" s="1" t="s">
        <v>7762</v>
      </c>
      <c r="B1480" s="7" t="s">
        <v>7763</v>
      </c>
      <c r="C1480" s="1">
        <v>4</v>
      </c>
      <c r="D1480" s="1" t="str">
        <f t="shared" si="97"/>
        <v>Not Find</v>
      </c>
      <c r="E1480" s="1">
        <v>0</v>
      </c>
    </row>
    <row r="1481" spans="1:5">
      <c r="A1481" s="1" t="s">
        <v>7764</v>
      </c>
      <c r="B1481" s="7" t="s">
        <v>7765</v>
      </c>
      <c r="C1481" s="1">
        <v>7</v>
      </c>
      <c r="D1481" s="1" t="str">
        <f t="shared" si="97"/>
        <v>Not Find</v>
      </c>
      <c r="E1481" s="1">
        <v>0</v>
      </c>
    </row>
    <row r="1482" spans="1:5">
      <c r="A1482" s="1" t="s">
        <v>4816</v>
      </c>
      <c r="B1482" s="7" t="s">
        <v>7766</v>
      </c>
      <c r="C1482" s="1">
        <v>15</v>
      </c>
      <c r="D1482" s="1" t="s">
        <v>6288</v>
      </c>
      <c r="E1482" s="1">
        <v>5</v>
      </c>
    </row>
    <row r="1483" spans="1:5">
      <c r="A1483" s="1" t="s">
        <v>7767</v>
      </c>
      <c r="B1483" s="7" t="s">
        <v>7768</v>
      </c>
      <c r="C1483" s="1">
        <v>9</v>
      </c>
      <c r="D1483" s="1" t="str">
        <f>"Not Find"</f>
        <v>Not Find</v>
      </c>
      <c r="E1483" s="1">
        <v>0</v>
      </c>
    </row>
    <row r="1484" spans="1:5">
      <c r="A1484" s="1" t="s">
        <v>4651</v>
      </c>
      <c r="B1484" s="7" t="s">
        <v>7769</v>
      </c>
      <c r="C1484" s="1">
        <v>14</v>
      </c>
      <c r="D1484" s="1" t="s">
        <v>6506</v>
      </c>
      <c r="E1484" s="1">
        <v>5</v>
      </c>
    </row>
    <row r="1485" spans="1:5">
      <c r="A1485" s="1" t="s">
        <v>7770</v>
      </c>
      <c r="B1485" s="7" t="s">
        <v>7771</v>
      </c>
      <c r="C1485" s="1">
        <v>9</v>
      </c>
      <c r="D1485" s="1" t="str">
        <f t="shared" ref="D1485:D1494" si="98">"Not Find"</f>
        <v>Not Find</v>
      </c>
      <c r="E1485" s="1">
        <v>0</v>
      </c>
    </row>
    <row r="1486" spans="1:5">
      <c r="A1486" s="1" t="s">
        <v>7772</v>
      </c>
      <c r="B1486" s="7" t="s">
        <v>7773</v>
      </c>
      <c r="C1486" s="1">
        <v>10</v>
      </c>
      <c r="D1486" s="1" t="str">
        <f t="shared" si="98"/>
        <v>Not Find</v>
      </c>
      <c r="E1486" s="1">
        <v>0</v>
      </c>
    </row>
    <row r="1487" spans="1:5">
      <c r="A1487" s="1" t="s">
        <v>7774</v>
      </c>
      <c r="B1487" s="7" t="s">
        <v>5343</v>
      </c>
      <c r="C1487" s="1">
        <v>6</v>
      </c>
      <c r="D1487" s="1" t="str">
        <f t="shared" si="98"/>
        <v>Not Find</v>
      </c>
      <c r="E1487" s="1">
        <v>0</v>
      </c>
    </row>
    <row r="1488" spans="1:5">
      <c r="A1488" s="1" t="s">
        <v>7775</v>
      </c>
      <c r="B1488" s="7" t="s">
        <v>7776</v>
      </c>
      <c r="C1488" s="1">
        <v>8</v>
      </c>
      <c r="D1488" s="1" t="str">
        <f t="shared" si="98"/>
        <v>Not Find</v>
      </c>
      <c r="E1488" s="1">
        <v>0</v>
      </c>
    </row>
    <row r="1489" spans="1:5">
      <c r="A1489" s="1" t="s">
        <v>4575</v>
      </c>
      <c r="B1489" s="7" t="s">
        <v>7777</v>
      </c>
      <c r="C1489" s="1">
        <v>7</v>
      </c>
      <c r="D1489" s="1" t="str">
        <f t="shared" si="98"/>
        <v>Not Find</v>
      </c>
      <c r="E1489" s="1">
        <v>0</v>
      </c>
    </row>
    <row r="1490" spans="1:5">
      <c r="A1490" s="1" t="s">
        <v>4919</v>
      </c>
      <c r="B1490" s="7" t="s">
        <v>7778</v>
      </c>
      <c r="C1490" s="1">
        <v>11</v>
      </c>
      <c r="D1490" s="1" t="str">
        <f t="shared" si="98"/>
        <v>Not Find</v>
      </c>
      <c r="E1490" s="1">
        <v>0</v>
      </c>
    </row>
    <row r="1491" spans="1:5">
      <c r="A1491" s="1" t="s">
        <v>7779</v>
      </c>
      <c r="B1491" s="7" t="s">
        <v>7780</v>
      </c>
      <c r="C1491" s="1">
        <v>7</v>
      </c>
      <c r="D1491" s="1" t="str">
        <f t="shared" si="98"/>
        <v>Not Find</v>
      </c>
      <c r="E1491" s="1">
        <v>0</v>
      </c>
    </row>
    <row r="1492" spans="1:5">
      <c r="A1492" s="1" t="s">
        <v>7781</v>
      </c>
      <c r="B1492" s="7" t="s">
        <v>5525</v>
      </c>
      <c r="C1492" s="1">
        <v>6</v>
      </c>
      <c r="D1492" s="1" t="str">
        <f t="shared" si="98"/>
        <v>Not Find</v>
      </c>
      <c r="E1492" s="1">
        <v>0</v>
      </c>
    </row>
    <row r="1493" spans="1:5">
      <c r="A1493" s="1" t="s">
        <v>7782</v>
      </c>
      <c r="B1493" s="7" t="s">
        <v>7783</v>
      </c>
      <c r="C1493" s="1">
        <v>9</v>
      </c>
      <c r="D1493" s="1" t="str">
        <f t="shared" si="98"/>
        <v>Not Find</v>
      </c>
      <c r="E1493" s="1">
        <v>0</v>
      </c>
    </row>
    <row r="1494" spans="1:5">
      <c r="A1494" s="1" t="s">
        <v>7784</v>
      </c>
      <c r="B1494" s="7" t="s">
        <v>7785</v>
      </c>
      <c r="C1494" s="1">
        <v>9</v>
      </c>
      <c r="D1494" s="1" t="str">
        <f t="shared" si="98"/>
        <v>Not Find</v>
      </c>
      <c r="E1494" s="1">
        <v>0</v>
      </c>
    </row>
    <row r="1495" spans="1:5">
      <c r="A1495" s="1" t="s">
        <v>4558</v>
      </c>
      <c r="B1495" s="7" t="s">
        <v>7786</v>
      </c>
      <c r="C1495" s="1">
        <v>16</v>
      </c>
      <c r="D1495" s="1" t="s">
        <v>7787</v>
      </c>
      <c r="E1495" s="1">
        <v>11</v>
      </c>
    </row>
    <row r="1496" spans="1:5">
      <c r="A1496" s="1" t="s">
        <v>7788</v>
      </c>
      <c r="B1496" s="7" t="s">
        <v>7789</v>
      </c>
      <c r="C1496" s="1">
        <v>7</v>
      </c>
      <c r="D1496" s="1" t="str">
        <f>"Not Find"</f>
        <v>Not Find</v>
      </c>
      <c r="E1496" s="1">
        <v>0</v>
      </c>
    </row>
    <row r="1497" spans="1:5">
      <c r="A1497" s="1" t="s">
        <v>4798</v>
      </c>
      <c r="B1497" s="7" t="s">
        <v>7790</v>
      </c>
      <c r="C1497" s="1">
        <v>9</v>
      </c>
      <c r="D1497" s="1" t="s">
        <v>7791</v>
      </c>
      <c r="E1497" s="1">
        <v>2</v>
      </c>
    </row>
    <row r="1498" spans="1:5">
      <c r="A1498" s="1" t="s">
        <v>7792</v>
      </c>
      <c r="B1498" s="7" t="s">
        <v>7793</v>
      </c>
      <c r="C1498" s="1">
        <v>7</v>
      </c>
      <c r="D1498" s="1" t="str">
        <f t="shared" ref="D1498:D1511" si="99">"Not Find"</f>
        <v>Not Find</v>
      </c>
      <c r="E1498" s="1">
        <v>0</v>
      </c>
    </row>
    <row r="1499" spans="1:5">
      <c r="A1499" s="1" t="s">
        <v>7794</v>
      </c>
      <c r="B1499" s="7" t="s">
        <v>7795</v>
      </c>
      <c r="C1499" s="1">
        <v>6</v>
      </c>
      <c r="D1499" s="1" t="str">
        <f t="shared" si="99"/>
        <v>Not Find</v>
      </c>
      <c r="E1499" s="1">
        <v>0</v>
      </c>
    </row>
    <row r="1500" spans="1:5">
      <c r="A1500" s="1" t="s">
        <v>7796</v>
      </c>
      <c r="B1500" s="7" t="s">
        <v>7797</v>
      </c>
      <c r="C1500" s="1">
        <v>6</v>
      </c>
      <c r="D1500" s="1" t="str">
        <f t="shared" si="99"/>
        <v>Not Find</v>
      </c>
      <c r="E1500" s="1">
        <v>0</v>
      </c>
    </row>
    <row r="1501" spans="1:5">
      <c r="A1501" s="1" t="s">
        <v>7798</v>
      </c>
      <c r="B1501" s="7" t="s">
        <v>7799</v>
      </c>
      <c r="C1501" s="1">
        <v>11</v>
      </c>
      <c r="D1501" s="1" t="str">
        <f t="shared" si="99"/>
        <v>Not Find</v>
      </c>
      <c r="E1501" s="1">
        <v>0</v>
      </c>
    </row>
    <row r="1502" spans="1:5">
      <c r="A1502" s="1" t="s">
        <v>5155</v>
      </c>
      <c r="B1502" s="7" t="s">
        <v>7800</v>
      </c>
      <c r="C1502" s="1">
        <v>12</v>
      </c>
      <c r="D1502" s="1" t="str">
        <f t="shared" si="99"/>
        <v>Not Find</v>
      </c>
      <c r="E1502" s="1">
        <v>0</v>
      </c>
    </row>
    <row r="1503" spans="1:5">
      <c r="A1503" s="1" t="s">
        <v>7801</v>
      </c>
      <c r="B1503" s="7" t="s">
        <v>6852</v>
      </c>
      <c r="C1503" s="1">
        <v>5</v>
      </c>
      <c r="D1503" s="1" t="str">
        <f t="shared" si="99"/>
        <v>Not Find</v>
      </c>
      <c r="E1503" s="1">
        <v>0</v>
      </c>
    </row>
    <row r="1504" spans="1:5">
      <c r="A1504" s="1" t="s">
        <v>7802</v>
      </c>
      <c r="B1504" s="7" t="s">
        <v>7803</v>
      </c>
      <c r="C1504" s="1">
        <v>7</v>
      </c>
      <c r="D1504" s="1" t="str">
        <f t="shared" si="99"/>
        <v>Not Find</v>
      </c>
      <c r="E1504" s="1">
        <v>0</v>
      </c>
    </row>
    <row r="1505" spans="1:5">
      <c r="A1505" s="1" t="s">
        <v>7804</v>
      </c>
      <c r="B1505" s="7" t="s">
        <v>7805</v>
      </c>
      <c r="C1505" s="1">
        <v>14</v>
      </c>
      <c r="D1505" s="1" t="str">
        <f t="shared" si="99"/>
        <v>Not Find</v>
      </c>
      <c r="E1505" s="1">
        <v>0</v>
      </c>
    </row>
    <row r="1506" spans="1:5">
      <c r="A1506" s="1" t="s">
        <v>4823</v>
      </c>
      <c r="B1506" s="7" t="s">
        <v>7806</v>
      </c>
      <c r="C1506" s="1">
        <v>7</v>
      </c>
      <c r="D1506" s="1" t="str">
        <f t="shared" si="99"/>
        <v>Not Find</v>
      </c>
      <c r="E1506" s="1">
        <v>0</v>
      </c>
    </row>
    <row r="1507" spans="1:5">
      <c r="A1507" s="1" t="s">
        <v>5053</v>
      </c>
      <c r="B1507" s="7" t="s">
        <v>7807</v>
      </c>
      <c r="C1507" s="1">
        <v>11</v>
      </c>
      <c r="D1507" s="1" t="str">
        <f t="shared" si="99"/>
        <v>Not Find</v>
      </c>
      <c r="E1507" s="1">
        <v>0</v>
      </c>
    </row>
    <row r="1508" spans="1:5">
      <c r="A1508" s="1" t="s">
        <v>7808</v>
      </c>
      <c r="B1508" s="7" t="s">
        <v>7809</v>
      </c>
      <c r="C1508" s="1">
        <v>7</v>
      </c>
      <c r="D1508" s="1" t="str">
        <f t="shared" si="99"/>
        <v>Not Find</v>
      </c>
      <c r="E1508" s="1">
        <v>0</v>
      </c>
    </row>
    <row r="1509" spans="1:5">
      <c r="A1509" s="1" t="s">
        <v>7810</v>
      </c>
      <c r="B1509" s="7" t="s">
        <v>7811</v>
      </c>
      <c r="C1509" s="1">
        <v>4</v>
      </c>
      <c r="D1509" s="1" t="str">
        <f t="shared" si="99"/>
        <v>Not Find</v>
      </c>
      <c r="E1509" s="1">
        <v>0</v>
      </c>
    </row>
    <row r="1510" spans="1:5">
      <c r="A1510" s="1" t="s">
        <v>7812</v>
      </c>
      <c r="B1510" s="7" t="s">
        <v>7813</v>
      </c>
      <c r="C1510" s="1">
        <v>4</v>
      </c>
      <c r="D1510" s="1" t="str">
        <f t="shared" si="99"/>
        <v>Not Find</v>
      </c>
      <c r="E1510" s="1">
        <v>0</v>
      </c>
    </row>
    <row r="1511" spans="1:5">
      <c r="A1511" s="1" t="s">
        <v>4634</v>
      </c>
      <c r="B1511" s="7" t="s">
        <v>7814</v>
      </c>
      <c r="C1511" s="1">
        <v>11</v>
      </c>
      <c r="D1511" s="1" t="str">
        <f t="shared" si="99"/>
        <v>Not Find</v>
      </c>
      <c r="E1511" s="1">
        <v>0</v>
      </c>
    </row>
    <row r="1512" spans="1:5">
      <c r="A1512" s="1" t="s">
        <v>4867</v>
      </c>
      <c r="B1512" s="7" t="s">
        <v>7815</v>
      </c>
      <c r="C1512" s="1">
        <v>9</v>
      </c>
      <c r="D1512" s="1" t="s">
        <v>7816</v>
      </c>
      <c r="E1512" s="1">
        <v>12</v>
      </c>
    </row>
    <row r="1513" spans="1:5">
      <c r="A1513" s="1" t="s">
        <v>4519</v>
      </c>
      <c r="B1513" s="7" t="s">
        <v>7817</v>
      </c>
      <c r="C1513" s="1">
        <v>15</v>
      </c>
      <c r="D1513" s="1" t="s">
        <v>19</v>
      </c>
      <c r="E1513" s="1">
        <v>4</v>
      </c>
    </row>
    <row r="1514" spans="1:5">
      <c r="A1514" s="1" t="s">
        <v>4989</v>
      </c>
      <c r="B1514" s="7" t="s">
        <v>7818</v>
      </c>
      <c r="C1514" s="1">
        <v>14</v>
      </c>
      <c r="D1514" s="1" t="str">
        <f t="shared" ref="D1514:D1518" si="100">"Not Find"</f>
        <v>Not Find</v>
      </c>
      <c r="E1514" s="1">
        <v>0</v>
      </c>
    </row>
    <row r="1515" spans="1:5">
      <c r="A1515" s="1" t="s">
        <v>7819</v>
      </c>
      <c r="B1515" s="7" t="s">
        <v>7820</v>
      </c>
      <c r="C1515" s="1">
        <v>9</v>
      </c>
      <c r="D1515" s="1" t="str">
        <f t="shared" si="100"/>
        <v>Not Find</v>
      </c>
      <c r="E1515" s="1">
        <v>0</v>
      </c>
    </row>
    <row r="1516" spans="1:5">
      <c r="A1516" s="1" t="s">
        <v>7821</v>
      </c>
      <c r="B1516" s="7" t="s">
        <v>7822</v>
      </c>
      <c r="C1516" s="1">
        <v>11</v>
      </c>
      <c r="D1516" s="1" t="str">
        <f t="shared" si="100"/>
        <v>Not Find</v>
      </c>
      <c r="E1516" s="1">
        <v>0</v>
      </c>
    </row>
    <row r="1517" spans="1:5">
      <c r="A1517" s="1" t="s">
        <v>7823</v>
      </c>
      <c r="B1517" s="7" t="s">
        <v>7824</v>
      </c>
      <c r="C1517" s="1">
        <v>7</v>
      </c>
      <c r="D1517" s="1" t="str">
        <f t="shared" si="100"/>
        <v>Not Find</v>
      </c>
      <c r="E1517" s="1">
        <v>0</v>
      </c>
    </row>
    <row r="1518" spans="1:5">
      <c r="A1518" s="1" t="s">
        <v>7825</v>
      </c>
      <c r="B1518" s="7" t="s">
        <v>7826</v>
      </c>
      <c r="C1518" s="1">
        <v>10</v>
      </c>
      <c r="D1518" s="1" t="str">
        <f t="shared" si="100"/>
        <v>Not Find</v>
      </c>
      <c r="E1518" s="1">
        <v>0</v>
      </c>
    </row>
    <row r="1519" spans="1:5">
      <c r="A1519" s="1" t="s">
        <v>4889</v>
      </c>
      <c r="B1519" s="7" t="s">
        <v>7827</v>
      </c>
      <c r="C1519" s="1">
        <v>11</v>
      </c>
      <c r="D1519" s="1" t="s">
        <v>6425</v>
      </c>
      <c r="E1519" s="1">
        <v>2</v>
      </c>
    </row>
    <row r="1520" spans="1:5">
      <c r="A1520" s="1" t="s">
        <v>7828</v>
      </c>
      <c r="B1520" s="7" t="s">
        <v>5300</v>
      </c>
      <c r="C1520" s="1">
        <v>10</v>
      </c>
      <c r="D1520" s="1" t="str">
        <f t="shared" ref="D1520:D1536" si="101">"Not Find"</f>
        <v>Not Find</v>
      </c>
      <c r="E1520" s="1">
        <v>0</v>
      </c>
    </row>
    <row r="1521" spans="1:5">
      <c r="A1521" s="1" t="s">
        <v>4885</v>
      </c>
      <c r="B1521" s="7" t="s">
        <v>7829</v>
      </c>
      <c r="C1521" s="1">
        <v>17</v>
      </c>
      <c r="D1521" s="1" t="str">
        <f t="shared" si="101"/>
        <v>Not Find</v>
      </c>
      <c r="E1521" s="1">
        <v>0</v>
      </c>
    </row>
    <row r="1522" spans="1:5">
      <c r="A1522" s="1" t="s">
        <v>7830</v>
      </c>
      <c r="B1522" s="7" t="s">
        <v>7831</v>
      </c>
      <c r="C1522" s="1">
        <v>8</v>
      </c>
      <c r="D1522" s="1" t="str">
        <f t="shared" si="101"/>
        <v>Not Find</v>
      </c>
      <c r="E1522" s="1">
        <v>0</v>
      </c>
    </row>
    <row r="1523" spans="1:5">
      <c r="A1523" s="1" t="s">
        <v>7832</v>
      </c>
      <c r="B1523" s="7" t="s">
        <v>7833</v>
      </c>
      <c r="C1523" s="1">
        <v>6</v>
      </c>
      <c r="D1523" s="1" t="str">
        <f t="shared" si="101"/>
        <v>Not Find</v>
      </c>
      <c r="E1523" s="1">
        <v>0</v>
      </c>
    </row>
    <row r="1524" spans="1:5">
      <c r="A1524" s="1" t="s">
        <v>4994</v>
      </c>
      <c r="B1524" s="7" t="s">
        <v>5988</v>
      </c>
      <c r="C1524" s="1">
        <v>14</v>
      </c>
      <c r="D1524" s="1" t="str">
        <f t="shared" si="101"/>
        <v>Not Find</v>
      </c>
      <c r="E1524" s="1">
        <v>0</v>
      </c>
    </row>
    <row r="1525" spans="1:5">
      <c r="A1525" s="1" t="s">
        <v>7834</v>
      </c>
      <c r="B1525" s="7" t="s">
        <v>7835</v>
      </c>
      <c r="C1525" s="1">
        <v>11</v>
      </c>
      <c r="D1525" s="1" t="str">
        <f t="shared" si="101"/>
        <v>Not Find</v>
      </c>
      <c r="E1525" s="1">
        <v>0</v>
      </c>
    </row>
    <row r="1526" spans="1:5">
      <c r="A1526" s="1" t="s">
        <v>7836</v>
      </c>
      <c r="B1526" s="7" t="s">
        <v>5814</v>
      </c>
      <c r="C1526" s="1">
        <v>6</v>
      </c>
      <c r="D1526" s="1" t="str">
        <f t="shared" si="101"/>
        <v>Not Find</v>
      </c>
      <c r="E1526" s="1">
        <v>0</v>
      </c>
    </row>
    <row r="1527" spans="1:5">
      <c r="A1527" s="1" t="s">
        <v>7837</v>
      </c>
      <c r="B1527" s="7" t="s">
        <v>7838</v>
      </c>
      <c r="C1527" s="1">
        <v>10</v>
      </c>
      <c r="D1527" s="1" t="str">
        <f t="shared" si="101"/>
        <v>Not Find</v>
      </c>
      <c r="E1527" s="1">
        <v>0</v>
      </c>
    </row>
    <row r="1528" spans="1:5">
      <c r="A1528" s="1" t="s">
        <v>7839</v>
      </c>
      <c r="B1528" s="7" t="s">
        <v>7840</v>
      </c>
      <c r="C1528" s="1">
        <v>10</v>
      </c>
      <c r="D1528" s="1" t="str">
        <f t="shared" si="101"/>
        <v>Not Find</v>
      </c>
      <c r="E1528" s="1">
        <v>0</v>
      </c>
    </row>
    <row r="1529" spans="1:5">
      <c r="A1529" s="1" t="s">
        <v>7841</v>
      </c>
      <c r="B1529" s="7" t="s">
        <v>7842</v>
      </c>
      <c r="C1529" s="1">
        <v>6</v>
      </c>
      <c r="D1529" s="1" t="str">
        <f t="shared" si="101"/>
        <v>Not Find</v>
      </c>
      <c r="E1529" s="1">
        <v>0</v>
      </c>
    </row>
    <row r="1530" spans="1:5">
      <c r="A1530" s="1" t="s">
        <v>4770</v>
      </c>
      <c r="B1530" s="7" t="s">
        <v>7843</v>
      </c>
      <c r="C1530" s="1">
        <v>9</v>
      </c>
      <c r="D1530" s="1" t="str">
        <f t="shared" si="101"/>
        <v>Not Find</v>
      </c>
      <c r="E1530" s="1">
        <v>0</v>
      </c>
    </row>
    <row r="1531" spans="1:5">
      <c r="A1531" s="1" t="s">
        <v>7844</v>
      </c>
      <c r="B1531" s="7" t="s">
        <v>7845</v>
      </c>
      <c r="C1531" s="1">
        <v>9</v>
      </c>
      <c r="D1531" s="1" t="str">
        <f t="shared" si="101"/>
        <v>Not Find</v>
      </c>
      <c r="E1531" s="1">
        <v>0</v>
      </c>
    </row>
    <row r="1532" spans="1:5">
      <c r="A1532" s="1" t="s">
        <v>7846</v>
      </c>
      <c r="B1532" s="7" t="s">
        <v>7847</v>
      </c>
      <c r="C1532" s="1">
        <v>10</v>
      </c>
      <c r="D1532" s="1" t="str">
        <f t="shared" si="101"/>
        <v>Not Find</v>
      </c>
      <c r="E1532" s="1">
        <v>0</v>
      </c>
    </row>
    <row r="1533" spans="1:5">
      <c r="A1533" s="1" t="s">
        <v>7848</v>
      </c>
      <c r="B1533" s="7" t="s">
        <v>7849</v>
      </c>
      <c r="C1533" s="1">
        <v>8</v>
      </c>
      <c r="D1533" s="1" t="str">
        <f t="shared" si="101"/>
        <v>Not Find</v>
      </c>
      <c r="E1533" s="1">
        <v>0</v>
      </c>
    </row>
    <row r="1534" spans="1:5">
      <c r="A1534" s="1" t="s">
        <v>7850</v>
      </c>
      <c r="B1534" s="7" t="s">
        <v>7851</v>
      </c>
      <c r="C1534" s="1">
        <v>13</v>
      </c>
      <c r="D1534" s="1" t="str">
        <f t="shared" si="101"/>
        <v>Not Find</v>
      </c>
      <c r="E1534" s="1">
        <v>0</v>
      </c>
    </row>
    <row r="1535" spans="1:5">
      <c r="A1535" s="1" t="s">
        <v>7852</v>
      </c>
      <c r="B1535" s="7" t="s">
        <v>5583</v>
      </c>
      <c r="C1535" s="1">
        <v>6</v>
      </c>
      <c r="D1535" s="1" t="str">
        <f t="shared" si="101"/>
        <v>Not Find</v>
      </c>
      <c r="E1535" s="1">
        <v>0</v>
      </c>
    </row>
    <row r="1536" spans="1:5">
      <c r="A1536" s="1" t="s">
        <v>4550</v>
      </c>
      <c r="B1536" s="7" t="s">
        <v>7853</v>
      </c>
      <c r="C1536" s="1">
        <v>14</v>
      </c>
      <c r="D1536" s="1" t="str">
        <f t="shared" si="101"/>
        <v>Not Find</v>
      </c>
      <c r="E1536" s="1">
        <v>0</v>
      </c>
    </row>
    <row r="1537" spans="1:5">
      <c r="A1537" s="1" t="s">
        <v>4757</v>
      </c>
      <c r="B1537" s="7" t="s">
        <v>7854</v>
      </c>
      <c r="C1537" s="1">
        <v>14</v>
      </c>
      <c r="D1537" s="1" t="s">
        <v>4</v>
      </c>
      <c r="E1537" s="1">
        <v>1</v>
      </c>
    </row>
    <row r="1538" spans="1:5">
      <c r="A1538" s="1" t="s">
        <v>7855</v>
      </c>
      <c r="B1538" s="7" t="s">
        <v>5583</v>
      </c>
      <c r="C1538" s="1">
        <v>6</v>
      </c>
      <c r="D1538" s="1" t="str">
        <f t="shared" ref="D1538:D1562" si="102">"Not Find"</f>
        <v>Not Find</v>
      </c>
      <c r="E1538" s="1">
        <v>0</v>
      </c>
    </row>
    <row r="1539" spans="1:5">
      <c r="A1539" s="1" t="s">
        <v>7856</v>
      </c>
      <c r="B1539" s="7" t="s">
        <v>5335</v>
      </c>
      <c r="C1539" s="1">
        <v>6</v>
      </c>
      <c r="D1539" s="1" t="str">
        <f t="shared" si="102"/>
        <v>Not Find</v>
      </c>
      <c r="E1539" s="1">
        <v>0</v>
      </c>
    </row>
    <row r="1540" spans="1:5">
      <c r="A1540" s="1" t="s">
        <v>7857</v>
      </c>
      <c r="B1540" s="7" t="s">
        <v>7858</v>
      </c>
      <c r="C1540" s="1">
        <v>10</v>
      </c>
      <c r="D1540" s="1" t="str">
        <f t="shared" si="102"/>
        <v>Not Find</v>
      </c>
      <c r="E1540" s="1">
        <v>0</v>
      </c>
    </row>
    <row r="1541" spans="1:5">
      <c r="A1541" s="1" t="s">
        <v>7859</v>
      </c>
      <c r="B1541" s="7" t="s">
        <v>7860</v>
      </c>
      <c r="C1541" s="1">
        <v>7</v>
      </c>
      <c r="D1541" s="1" t="str">
        <f t="shared" si="102"/>
        <v>Not Find</v>
      </c>
      <c r="E1541" s="1">
        <v>0</v>
      </c>
    </row>
    <row r="1542" spans="1:5">
      <c r="A1542" s="1" t="s">
        <v>7861</v>
      </c>
      <c r="B1542" s="7" t="s">
        <v>7862</v>
      </c>
      <c r="C1542" s="1">
        <v>7</v>
      </c>
      <c r="D1542" s="1" t="str">
        <f t="shared" si="102"/>
        <v>Not Find</v>
      </c>
      <c r="E1542" s="1">
        <v>0</v>
      </c>
    </row>
    <row r="1543" spans="1:5">
      <c r="A1543" s="1" t="s">
        <v>7863</v>
      </c>
      <c r="B1543" s="7" t="s">
        <v>7864</v>
      </c>
      <c r="C1543" s="1">
        <v>6</v>
      </c>
      <c r="D1543" s="1" t="str">
        <f t="shared" si="102"/>
        <v>Not Find</v>
      </c>
      <c r="E1543" s="1">
        <v>0</v>
      </c>
    </row>
    <row r="1544" spans="1:5">
      <c r="A1544" s="1" t="s">
        <v>7865</v>
      </c>
      <c r="B1544" s="7" t="s">
        <v>7866</v>
      </c>
      <c r="C1544" s="1">
        <v>6</v>
      </c>
      <c r="D1544" s="1" t="str">
        <f t="shared" si="102"/>
        <v>Not Find</v>
      </c>
      <c r="E1544" s="1">
        <v>0</v>
      </c>
    </row>
    <row r="1545" spans="1:5">
      <c r="A1545" s="1" t="s">
        <v>7867</v>
      </c>
      <c r="B1545" s="7" t="s">
        <v>5383</v>
      </c>
      <c r="C1545" s="1">
        <v>6</v>
      </c>
      <c r="D1545" s="1" t="str">
        <f t="shared" si="102"/>
        <v>Not Find</v>
      </c>
      <c r="E1545" s="1">
        <v>0</v>
      </c>
    </row>
    <row r="1546" spans="1:5">
      <c r="A1546" s="1" t="s">
        <v>7868</v>
      </c>
      <c r="B1546" s="7" t="s">
        <v>7869</v>
      </c>
      <c r="C1546" s="1">
        <v>10</v>
      </c>
      <c r="D1546" s="1" t="str">
        <f t="shared" si="102"/>
        <v>Not Find</v>
      </c>
      <c r="E1546" s="1">
        <v>0</v>
      </c>
    </row>
    <row r="1547" spans="1:5">
      <c r="A1547" s="1" t="s">
        <v>7870</v>
      </c>
      <c r="B1547" s="7" t="s">
        <v>7871</v>
      </c>
      <c r="C1547" s="1">
        <v>11</v>
      </c>
      <c r="D1547" s="1" t="str">
        <f t="shared" si="102"/>
        <v>Not Find</v>
      </c>
      <c r="E1547" s="1">
        <v>0</v>
      </c>
    </row>
    <row r="1548" spans="1:5">
      <c r="A1548" s="1" t="s">
        <v>4864</v>
      </c>
      <c r="B1548" s="7" t="s">
        <v>7872</v>
      </c>
      <c r="C1548" s="1">
        <v>3</v>
      </c>
      <c r="D1548" s="1" t="str">
        <f t="shared" si="102"/>
        <v>Not Find</v>
      </c>
      <c r="E1548" s="1">
        <v>0</v>
      </c>
    </row>
    <row r="1549" spans="1:5">
      <c r="A1549" s="1" t="s">
        <v>4686</v>
      </c>
      <c r="B1549" s="7" t="s">
        <v>7873</v>
      </c>
      <c r="C1549" s="1">
        <v>15</v>
      </c>
      <c r="D1549" s="1" t="str">
        <f t="shared" si="102"/>
        <v>Not Find</v>
      </c>
      <c r="E1549" s="1">
        <v>0</v>
      </c>
    </row>
    <row r="1550" spans="1:5">
      <c r="A1550" s="1" t="s">
        <v>7874</v>
      </c>
      <c r="B1550" s="7" t="s">
        <v>5583</v>
      </c>
      <c r="C1550" s="1">
        <v>6</v>
      </c>
      <c r="D1550" s="1" t="str">
        <f t="shared" si="102"/>
        <v>Not Find</v>
      </c>
      <c r="E1550" s="1">
        <v>0</v>
      </c>
    </row>
    <row r="1551" spans="1:5">
      <c r="A1551" s="1" t="s">
        <v>7875</v>
      </c>
      <c r="B1551" s="7" t="s">
        <v>7876</v>
      </c>
      <c r="C1551" s="1">
        <v>4</v>
      </c>
      <c r="D1551" s="1" t="str">
        <f t="shared" si="102"/>
        <v>Not Find</v>
      </c>
      <c r="E1551" s="1">
        <v>0</v>
      </c>
    </row>
    <row r="1552" spans="1:5">
      <c r="A1552" s="1" t="s">
        <v>7877</v>
      </c>
      <c r="B1552" s="7" t="s">
        <v>7878</v>
      </c>
      <c r="C1552" s="1">
        <v>5</v>
      </c>
      <c r="D1552" s="1" t="str">
        <f t="shared" si="102"/>
        <v>Not Find</v>
      </c>
      <c r="E1552" s="1">
        <v>0</v>
      </c>
    </row>
    <row r="1553" spans="1:5">
      <c r="A1553" s="1" t="s">
        <v>7879</v>
      </c>
      <c r="B1553" s="7" t="s">
        <v>5583</v>
      </c>
      <c r="C1553" s="1">
        <v>6</v>
      </c>
      <c r="D1553" s="1" t="str">
        <f t="shared" si="102"/>
        <v>Not Find</v>
      </c>
      <c r="E1553" s="1">
        <v>0</v>
      </c>
    </row>
    <row r="1554" spans="1:5">
      <c r="A1554" s="1" t="s">
        <v>4497</v>
      </c>
      <c r="B1554" s="7" t="s">
        <v>7880</v>
      </c>
      <c r="C1554" s="1">
        <v>5</v>
      </c>
      <c r="D1554" s="1" t="str">
        <f t="shared" si="102"/>
        <v>Not Find</v>
      </c>
      <c r="E1554" s="1">
        <v>0</v>
      </c>
    </row>
    <row r="1555" spans="1:5">
      <c r="A1555" s="1" t="s">
        <v>7881</v>
      </c>
      <c r="B1555" s="7" t="s">
        <v>7882</v>
      </c>
      <c r="C1555" s="1">
        <v>7</v>
      </c>
      <c r="D1555" s="1" t="str">
        <f t="shared" si="102"/>
        <v>Not Find</v>
      </c>
      <c r="E1555" s="1">
        <v>0</v>
      </c>
    </row>
    <row r="1556" spans="1:5">
      <c r="A1556" s="1" t="s">
        <v>7883</v>
      </c>
      <c r="B1556" s="7" t="s">
        <v>5438</v>
      </c>
      <c r="C1556" s="1">
        <v>7</v>
      </c>
      <c r="D1556" s="1" t="str">
        <f t="shared" si="102"/>
        <v>Not Find</v>
      </c>
      <c r="E1556" s="1">
        <v>0</v>
      </c>
    </row>
    <row r="1557" spans="1:5">
      <c r="A1557" s="1" t="s">
        <v>7884</v>
      </c>
      <c r="B1557" s="7" t="s">
        <v>7885</v>
      </c>
      <c r="C1557" s="1">
        <v>9</v>
      </c>
      <c r="D1557" s="1" t="str">
        <f t="shared" si="102"/>
        <v>Not Find</v>
      </c>
      <c r="E1557" s="1">
        <v>0</v>
      </c>
    </row>
    <row r="1558" spans="1:5">
      <c r="A1558" s="1" t="s">
        <v>7886</v>
      </c>
      <c r="B1558" s="7" t="s">
        <v>7887</v>
      </c>
      <c r="C1558" s="1">
        <v>8</v>
      </c>
      <c r="D1558" s="1" t="str">
        <f t="shared" si="102"/>
        <v>Not Find</v>
      </c>
      <c r="E1558" s="1">
        <v>0</v>
      </c>
    </row>
    <row r="1559" spans="1:5">
      <c r="A1559" s="1" t="s">
        <v>7888</v>
      </c>
      <c r="B1559" s="7" t="s">
        <v>7889</v>
      </c>
      <c r="C1559" s="1">
        <v>8</v>
      </c>
      <c r="D1559" s="1" t="str">
        <f t="shared" si="102"/>
        <v>Not Find</v>
      </c>
      <c r="E1559" s="1">
        <v>0</v>
      </c>
    </row>
    <row r="1560" spans="1:5">
      <c r="A1560" s="1" t="s">
        <v>4952</v>
      </c>
      <c r="B1560" s="7" t="s">
        <v>7890</v>
      </c>
      <c r="C1560" s="1">
        <v>7</v>
      </c>
      <c r="D1560" s="1" t="str">
        <f t="shared" si="102"/>
        <v>Not Find</v>
      </c>
      <c r="E1560" s="1">
        <v>0</v>
      </c>
    </row>
    <row r="1561" spans="1:5">
      <c r="A1561" s="1" t="s">
        <v>7891</v>
      </c>
      <c r="B1561" s="7" t="s">
        <v>7892</v>
      </c>
      <c r="C1561" s="1">
        <v>8</v>
      </c>
      <c r="D1561" s="1" t="str">
        <f t="shared" si="102"/>
        <v>Not Find</v>
      </c>
      <c r="E1561" s="1">
        <v>0</v>
      </c>
    </row>
    <row r="1562" spans="1:5">
      <c r="A1562" s="1" t="s">
        <v>7893</v>
      </c>
      <c r="B1562" s="7" t="s">
        <v>7894</v>
      </c>
      <c r="C1562" s="1">
        <v>8</v>
      </c>
      <c r="D1562" s="1" t="str">
        <f t="shared" si="102"/>
        <v>Not Find</v>
      </c>
      <c r="E1562" s="1">
        <v>0</v>
      </c>
    </row>
    <row r="1563" spans="1:5">
      <c r="A1563" s="1" t="s">
        <v>4819</v>
      </c>
      <c r="B1563" s="7" t="s">
        <v>7895</v>
      </c>
      <c r="C1563" s="1">
        <v>11</v>
      </c>
      <c r="D1563" s="1" t="s">
        <v>7896</v>
      </c>
      <c r="E1563" s="1">
        <v>14</v>
      </c>
    </row>
    <row r="1564" spans="1:5">
      <c r="A1564" s="1" t="s">
        <v>7897</v>
      </c>
      <c r="B1564" s="7" t="s">
        <v>7898</v>
      </c>
      <c r="C1564" s="1">
        <v>7</v>
      </c>
      <c r="D1564" s="1" t="str">
        <f t="shared" ref="D1564:D1574" si="103">"Not Find"</f>
        <v>Not Find</v>
      </c>
      <c r="E1564" s="1">
        <v>0</v>
      </c>
    </row>
    <row r="1565" spans="1:5">
      <c r="A1565" s="1" t="s">
        <v>7899</v>
      </c>
      <c r="B1565" s="7" t="s">
        <v>7900</v>
      </c>
      <c r="C1565" s="1">
        <v>8</v>
      </c>
      <c r="D1565" s="1" t="str">
        <f t="shared" si="103"/>
        <v>Not Find</v>
      </c>
      <c r="E1565" s="1">
        <v>0</v>
      </c>
    </row>
    <row r="1566" spans="1:5">
      <c r="A1566" s="1" t="s">
        <v>4714</v>
      </c>
      <c r="B1566" s="7" t="s">
        <v>5623</v>
      </c>
      <c r="C1566" s="1">
        <v>14</v>
      </c>
      <c r="D1566" s="1" t="str">
        <f t="shared" si="103"/>
        <v>Not Find</v>
      </c>
      <c r="E1566" s="1">
        <v>0</v>
      </c>
    </row>
    <row r="1567" spans="1:5">
      <c r="A1567" s="1" t="s">
        <v>7901</v>
      </c>
      <c r="B1567" s="7" t="s">
        <v>7902</v>
      </c>
      <c r="C1567" s="1">
        <v>9</v>
      </c>
      <c r="D1567" s="1" t="str">
        <f t="shared" si="103"/>
        <v>Not Find</v>
      </c>
      <c r="E1567" s="1">
        <v>0</v>
      </c>
    </row>
    <row r="1568" spans="1:5">
      <c r="A1568" s="1" t="s">
        <v>7903</v>
      </c>
      <c r="B1568" s="7" t="s">
        <v>7904</v>
      </c>
      <c r="C1568" s="1">
        <v>9</v>
      </c>
      <c r="D1568" s="1" t="str">
        <f t="shared" si="103"/>
        <v>Not Find</v>
      </c>
      <c r="E1568" s="1">
        <v>0</v>
      </c>
    </row>
    <row r="1569" spans="1:5">
      <c r="A1569" s="1" t="s">
        <v>7905</v>
      </c>
      <c r="B1569" s="7" t="s">
        <v>7906</v>
      </c>
      <c r="C1569" s="1">
        <v>12</v>
      </c>
      <c r="D1569" s="1" t="str">
        <f t="shared" si="103"/>
        <v>Not Find</v>
      </c>
      <c r="E1569" s="1">
        <v>0</v>
      </c>
    </row>
    <row r="1570" spans="1:5">
      <c r="A1570" s="1" t="s">
        <v>7907</v>
      </c>
      <c r="B1570" s="7" t="s">
        <v>5302</v>
      </c>
      <c r="C1570" s="1">
        <v>5</v>
      </c>
      <c r="D1570" s="1" t="str">
        <f t="shared" si="103"/>
        <v>Not Find</v>
      </c>
      <c r="E1570" s="1">
        <v>0</v>
      </c>
    </row>
    <row r="1571" spans="1:5">
      <c r="A1571" s="1" t="s">
        <v>7908</v>
      </c>
      <c r="B1571" s="7" t="s">
        <v>7909</v>
      </c>
      <c r="C1571" s="1">
        <v>6</v>
      </c>
      <c r="D1571" s="1" t="str">
        <f t="shared" si="103"/>
        <v>Not Find</v>
      </c>
      <c r="E1571" s="1">
        <v>0</v>
      </c>
    </row>
    <row r="1572" spans="1:5">
      <c r="A1572" s="1" t="s">
        <v>7910</v>
      </c>
      <c r="B1572" s="7" t="s">
        <v>6837</v>
      </c>
      <c r="C1572" s="1">
        <v>10</v>
      </c>
      <c r="D1572" s="1" t="str">
        <f t="shared" si="103"/>
        <v>Not Find</v>
      </c>
      <c r="E1572" s="1">
        <v>0</v>
      </c>
    </row>
    <row r="1573" spans="1:5">
      <c r="A1573" s="1" t="s">
        <v>7911</v>
      </c>
      <c r="B1573" s="7" t="s">
        <v>7912</v>
      </c>
      <c r="C1573" s="1">
        <v>5</v>
      </c>
      <c r="D1573" s="1" t="str">
        <f t="shared" si="103"/>
        <v>Not Find</v>
      </c>
      <c r="E1573" s="1">
        <v>0</v>
      </c>
    </row>
    <row r="1574" spans="1:5">
      <c r="A1574" s="1" t="s">
        <v>4653</v>
      </c>
      <c r="B1574" s="7" t="s">
        <v>7913</v>
      </c>
      <c r="C1574" s="1">
        <v>14</v>
      </c>
      <c r="D1574" s="1" t="str">
        <f t="shared" si="103"/>
        <v>Not Find</v>
      </c>
      <c r="E1574" s="1">
        <v>0</v>
      </c>
    </row>
    <row r="1575" spans="1:5">
      <c r="A1575" s="1" t="s">
        <v>4567</v>
      </c>
      <c r="B1575" s="7" t="s">
        <v>7914</v>
      </c>
      <c r="C1575" s="1">
        <v>11</v>
      </c>
      <c r="D1575" s="1" t="s">
        <v>3</v>
      </c>
      <c r="E1575" s="1">
        <v>1</v>
      </c>
    </row>
    <row r="1576" spans="1:5">
      <c r="A1576" s="1" t="s">
        <v>4618</v>
      </c>
      <c r="B1576" s="7" t="s">
        <v>7915</v>
      </c>
      <c r="C1576" s="1">
        <v>12</v>
      </c>
      <c r="D1576" s="1" t="str">
        <f t="shared" ref="D1576:D1581" si="104">"Not Find"</f>
        <v>Not Find</v>
      </c>
      <c r="E1576" s="1">
        <v>0</v>
      </c>
    </row>
    <row r="1577" spans="1:5">
      <c r="A1577" s="1" t="s">
        <v>5046</v>
      </c>
      <c r="B1577" s="7" t="s">
        <v>7916</v>
      </c>
      <c r="C1577" s="1">
        <v>14</v>
      </c>
      <c r="D1577" s="1" t="str">
        <f t="shared" si="104"/>
        <v>Not Find</v>
      </c>
      <c r="E1577" s="1">
        <v>0</v>
      </c>
    </row>
    <row r="1578" spans="1:5">
      <c r="A1578" s="1" t="s">
        <v>7917</v>
      </c>
      <c r="B1578" s="7" t="s">
        <v>5602</v>
      </c>
      <c r="C1578" s="1">
        <v>6</v>
      </c>
      <c r="D1578" s="1" t="str">
        <f t="shared" si="104"/>
        <v>Not Find</v>
      </c>
      <c r="E1578" s="1">
        <v>0</v>
      </c>
    </row>
    <row r="1579" spans="1:5">
      <c r="A1579" s="1" t="s">
        <v>5182</v>
      </c>
      <c r="B1579" s="7" t="s">
        <v>7918</v>
      </c>
      <c r="C1579" s="1">
        <v>5</v>
      </c>
      <c r="D1579" s="1" t="str">
        <f t="shared" si="104"/>
        <v>Not Find</v>
      </c>
      <c r="E1579" s="1">
        <v>0</v>
      </c>
    </row>
    <row r="1580" spans="1:5">
      <c r="A1580" s="1" t="s">
        <v>7919</v>
      </c>
      <c r="B1580" s="7" t="s">
        <v>7920</v>
      </c>
      <c r="C1580" s="1">
        <v>10</v>
      </c>
      <c r="D1580" s="1" t="str">
        <f t="shared" si="104"/>
        <v>Not Find</v>
      </c>
      <c r="E1580" s="1">
        <v>0</v>
      </c>
    </row>
    <row r="1581" spans="1:5">
      <c r="A1581" s="1" t="s">
        <v>7921</v>
      </c>
      <c r="B1581" s="7" t="s">
        <v>7922</v>
      </c>
      <c r="C1581" s="1">
        <v>9</v>
      </c>
      <c r="D1581" s="1" t="str">
        <f t="shared" si="104"/>
        <v>Not Find</v>
      </c>
      <c r="E1581" s="1">
        <v>0</v>
      </c>
    </row>
    <row r="1582" spans="1:5">
      <c r="A1582" s="1" t="s">
        <v>5019</v>
      </c>
      <c r="B1582" s="7" t="s">
        <v>7923</v>
      </c>
      <c r="C1582" s="1">
        <v>10</v>
      </c>
      <c r="D1582" s="1" t="s">
        <v>7924</v>
      </c>
      <c r="E1582" s="1">
        <v>3</v>
      </c>
    </row>
    <row r="1583" spans="1:5">
      <c r="A1583" s="1" t="s">
        <v>7925</v>
      </c>
      <c r="B1583" s="7" t="s">
        <v>7926</v>
      </c>
      <c r="C1583" s="1">
        <v>9</v>
      </c>
      <c r="D1583" s="1" t="str">
        <f t="shared" ref="D1583:D1593" si="105">"Not Find"</f>
        <v>Not Find</v>
      </c>
      <c r="E1583" s="1">
        <v>0</v>
      </c>
    </row>
    <row r="1584" spans="1:5">
      <c r="A1584" s="1" t="s">
        <v>7927</v>
      </c>
      <c r="B1584" s="7" t="s">
        <v>7928</v>
      </c>
      <c r="C1584" s="1">
        <v>7</v>
      </c>
      <c r="D1584" s="1" t="str">
        <f t="shared" si="105"/>
        <v>Not Find</v>
      </c>
      <c r="E1584" s="1">
        <v>0</v>
      </c>
    </row>
    <row r="1585" spans="1:5">
      <c r="A1585" s="1" t="s">
        <v>7929</v>
      </c>
      <c r="B1585" s="7" t="s">
        <v>7930</v>
      </c>
      <c r="C1585" s="1">
        <v>11</v>
      </c>
      <c r="D1585" s="1" t="str">
        <f t="shared" si="105"/>
        <v>Not Find</v>
      </c>
      <c r="E1585" s="1">
        <v>0</v>
      </c>
    </row>
    <row r="1586" spans="1:5">
      <c r="A1586" s="1" t="s">
        <v>4650</v>
      </c>
      <c r="B1586" s="7" t="s">
        <v>7931</v>
      </c>
      <c r="C1586" s="1">
        <v>6</v>
      </c>
      <c r="D1586" s="1" t="str">
        <f t="shared" si="105"/>
        <v>Not Find</v>
      </c>
      <c r="E1586" s="1">
        <v>0</v>
      </c>
    </row>
    <row r="1587" spans="1:5">
      <c r="A1587" s="1" t="s">
        <v>4848</v>
      </c>
      <c r="B1587" s="7" t="s">
        <v>7932</v>
      </c>
      <c r="C1587" s="1">
        <v>15</v>
      </c>
      <c r="D1587" s="1" t="str">
        <f t="shared" si="105"/>
        <v>Not Find</v>
      </c>
      <c r="E1587" s="1">
        <v>0</v>
      </c>
    </row>
    <row r="1588" spans="1:5">
      <c r="A1588" s="1" t="s">
        <v>7933</v>
      </c>
      <c r="B1588" s="7" t="s">
        <v>7934</v>
      </c>
      <c r="C1588" s="1">
        <v>10</v>
      </c>
      <c r="D1588" s="1" t="str">
        <f t="shared" si="105"/>
        <v>Not Find</v>
      </c>
      <c r="E1588" s="1">
        <v>0</v>
      </c>
    </row>
    <row r="1589" spans="1:5">
      <c r="A1589" s="1" t="s">
        <v>7935</v>
      </c>
      <c r="B1589" s="7" t="s">
        <v>7936</v>
      </c>
      <c r="C1589" s="1">
        <v>4</v>
      </c>
      <c r="D1589" s="1" t="str">
        <f t="shared" si="105"/>
        <v>Not Find</v>
      </c>
      <c r="E1589" s="1">
        <v>0</v>
      </c>
    </row>
    <row r="1590" spans="1:5">
      <c r="A1590" s="1" t="s">
        <v>7937</v>
      </c>
      <c r="B1590" s="7" t="s">
        <v>7938</v>
      </c>
      <c r="C1590" s="1">
        <v>11</v>
      </c>
      <c r="D1590" s="1" t="str">
        <f t="shared" si="105"/>
        <v>Not Find</v>
      </c>
      <c r="E1590" s="1">
        <v>0</v>
      </c>
    </row>
    <row r="1591" spans="1:5">
      <c r="A1591" s="1" t="s">
        <v>7939</v>
      </c>
      <c r="B1591" s="7" t="s">
        <v>6566</v>
      </c>
      <c r="C1591" s="1">
        <v>11</v>
      </c>
      <c r="D1591" s="1" t="str">
        <f t="shared" si="105"/>
        <v>Not Find</v>
      </c>
      <c r="E1591" s="1">
        <v>0</v>
      </c>
    </row>
    <row r="1592" spans="1:5">
      <c r="A1592" s="1" t="s">
        <v>7940</v>
      </c>
      <c r="B1592" s="7" t="s">
        <v>7941</v>
      </c>
      <c r="C1592" s="1">
        <v>12</v>
      </c>
      <c r="D1592" s="1" t="str">
        <f t="shared" si="105"/>
        <v>Not Find</v>
      </c>
      <c r="E1592" s="1">
        <v>0</v>
      </c>
    </row>
    <row r="1593" spans="1:5">
      <c r="A1593" s="1" t="s">
        <v>7942</v>
      </c>
      <c r="B1593" s="7" t="s">
        <v>7943</v>
      </c>
      <c r="C1593" s="1">
        <v>8</v>
      </c>
      <c r="D1593" s="1" t="str">
        <f t="shared" si="105"/>
        <v>Not Find</v>
      </c>
      <c r="E1593" s="1">
        <v>0</v>
      </c>
    </row>
    <row r="1594" spans="1:5">
      <c r="A1594" s="1" t="s">
        <v>4836</v>
      </c>
      <c r="B1594" s="7" t="s">
        <v>7944</v>
      </c>
      <c r="C1594" s="1">
        <v>15</v>
      </c>
      <c r="D1594" s="1" t="s">
        <v>4</v>
      </c>
      <c r="E1594" s="1">
        <v>1</v>
      </c>
    </row>
    <row r="1595" spans="1:5">
      <c r="A1595" s="1" t="s">
        <v>7945</v>
      </c>
      <c r="B1595" s="7" t="s">
        <v>7946</v>
      </c>
      <c r="C1595" s="1">
        <v>7</v>
      </c>
      <c r="D1595" s="1" t="str">
        <f t="shared" ref="D1595:D1598" si="106">"Not Find"</f>
        <v>Not Find</v>
      </c>
      <c r="E1595" s="1">
        <v>0</v>
      </c>
    </row>
    <row r="1596" spans="1:5">
      <c r="A1596" s="1" t="s">
        <v>7947</v>
      </c>
      <c r="B1596" s="7" t="s">
        <v>7948</v>
      </c>
      <c r="C1596" s="1">
        <v>9</v>
      </c>
      <c r="D1596" s="1" t="str">
        <f t="shared" si="106"/>
        <v>Not Find</v>
      </c>
      <c r="E1596" s="1">
        <v>0</v>
      </c>
    </row>
    <row r="1597" spans="1:5">
      <c r="A1597" s="1" t="s">
        <v>7949</v>
      </c>
      <c r="B1597" s="7" t="s">
        <v>7950</v>
      </c>
      <c r="C1597" s="1">
        <v>12</v>
      </c>
      <c r="D1597" s="1" t="str">
        <f t="shared" si="106"/>
        <v>Not Find</v>
      </c>
      <c r="E1597" s="1">
        <v>0</v>
      </c>
    </row>
    <row r="1598" spans="1:5">
      <c r="A1598" s="1" t="s">
        <v>7951</v>
      </c>
      <c r="B1598" s="7" t="s">
        <v>7952</v>
      </c>
      <c r="C1598" s="1">
        <v>5</v>
      </c>
      <c r="D1598" s="1" t="str">
        <f t="shared" si="106"/>
        <v>Not Find</v>
      </c>
      <c r="E1598" s="1">
        <v>0</v>
      </c>
    </row>
    <row r="1599" spans="1:5">
      <c r="A1599" s="1" t="s">
        <v>5058</v>
      </c>
      <c r="B1599" s="7" t="s">
        <v>7953</v>
      </c>
      <c r="C1599" s="1">
        <v>9</v>
      </c>
      <c r="D1599" s="1" t="s">
        <v>7954</v>
      </c>
      <c r="E1599" s="1">
        <v>7</v>
      </c>
    </row>
    <row r="1600" spans="1:5">
      <c r="A1600" s="1" t="s">
        <v>7955</v>
      </c>
      <c r="B1600" s="7" t="s">
        <v>7956</v>
      </c>
      <c r="C1600" s="1">
        <v>8</v>
      </c>
      <c r="D1600" s="1" t="str">
        <f t="shared" ref="D1600:D1602" si="107">"Not Find"</f>
        <v>Not Find</v>
      </c>
      <c r="E1600" s="1">
        <v>0</v>
      </c>
    </row>
    <row r="1601" spans="1:5">
      <c r="A1601" s="1" t="s">
        <v>7957</v>
      </c>
      <c r="B1601" s="7" t="s">
        <v>7958</v>
      </c>
      <c r="C1601" s="1">
        <v>6</v>
      </c>
      <c r="D1601" s="1" t="str">
        <f t="shared" si="107"/>
        <v>Not Find</v>
      </c>
      <c r="E1601" s="1">
        <v>0</v>
      </c>
    </row>
    <row r="1602" spans="1:5">
      <c r="A1602" s="1" t="s">
        <v>7959</v>
      </c>
      <c r="B1602" s="7" t="s">
        <v>7960</v>
      </c>
      <c r="C1602" s="1">
        <v>5</v>
      </c>
      <c r="D1602" s="1" t="str">
        <f t="shared" si="107"/>
        <v>Not Find</v>
      </c>
      <c r="E1602" s="1">
        <v>0</v>
      </c>
    </row>
    <row r="1603" spans="1:5">
      <c r="A1603" s="1" t="s">
        <v>5138</v>
      </c>
      <c r="B1603" s="7" t="s">
        <v>7961</v>
      </c>
      <c r="C1603" s="1">
        <v>13</v>
      </c>
      <c r="D1603" s="1" t="s">
        <v>3</v>
      </c>
      <c r="E1603" s="1">
        <v>1</v>
      </c>
    </row>
    <row r="1604" spans="1:5">
      <c r="A1604" s="1" t="s">
        <v>7962</v>
      </c>
      <c r="B1604" s="7" t="s">
        <v>7963</v>
      </c>
      <c r="C1604" s="1">
        <v>7</v>
      </c>
      <c r="D1604" s="1" t="str">
        <f t="shared" ref="D1604:D1610" si="108">"Not Find"</f>
        <v>Not Find</v>
      </c>
      <c r="E1604" s="1">
        <v>0</v>
      </c>
    </row>
    <row r="1605" spans="1:5">
      <c r="A1605" s="1" t="s">
        <v>7964</v>
      </c>
      <c r="B1605" s="7" t="s">
        <v>7965</v>
      </c>
      <c r="C1605" s="1">
        <v>9</v>
      </c>
      <c r="D1605" s="1" t="str">
        <f t="shared" si="108"/>
        <v>Not Find</v>
      </c>
      <c r="E1605" s="1">
        <v>0</v>
      </c>
    </row>
    <row r="1606" spans="1:5">
      <c r="A1606" s="1" t="s">
        <v>7966</v>
      </c>
      <c r="B1606" s="7" t="s">
        <v>7967</v>
      </c>
      <c r="C1606" s="1">
        <v>6</v>
      </c>
      <c r="D1606" s="1" t="str">
        <f t="shared" si="108"/>
        <v>Not Find</v>
      </c>
      <c r="E1606" s="1">
        <v>0</v>
      </c>
    </row>
    <row r="1607" spans="1:5">
      <c r="A1607" s="1" t="s">
        <v>4829</v>
      </c>
      <c r="B1607" s="7" t="s">
        <v>7968</v>
      </c>
      <c r="C1607" s="1">
        <v>3</v>
      </c>
      <c r="D1607" s="1" t="str">
        <f t="shared" si="108"/>
        <v>Not Find</v>
      </c>
      <c r="E1607" s="1">
        <v>0</v>
      </c>
    </row>
    <row r="1608" spans="1:5">
      <c r="A1608" s="1" t="s">
        <v>7969</v>
      </c>
      <c r="B1608" s="7" t="s">
        <v>7970</v>
      </c>
      <c r="C1608" s="1">
        <v>6</v>
      </c>
      <c r="D1608" s="1" t="str">
        <f t="shared" si="108"/>
        <v>Not Find</v>
      </c>
      <c r="E1608" s="1">
        <v>0</v>
      </c>
    </row>
    <row r="1609" spans="1:5">
      <c r="A1609" s="1" t="s">
        <v>7971</v>
      </c>
      <c r="B1609" s="7" t="s">
        <v>7972</v>
      </c>
      <c r="C1609" s="1">
        <v>7</v>
      </c>
      <c r="D1609" s="1" t="str">
        <f t="shared" si="108"/>
        <v>Not Find</v>
      </c>
      <c r="E1609" s="1">
        <v>0</v>
      </c>
    </row>
    <row r="1610" spans="1:5">
      <c r="A1610" s="1" t="s">
        <v>5123</v>
      </c>
      <c r="B1610" s="7" t="s">
        <v>7973</v>
      </c>
      <c r="C1610" s="1">
        <v>13</v>
      </c>
      <c r="D1610" s="1" t="str">
        <f t="shared" si="108"/>
        <v>Not Find</v>
      </c>
      <c r="E1610" s="1">
        <v>0</v>
      </c>
    </row>
    <row r="1611" spans="1:5">
      <c r="A1611" s="1" t="s">
        <v>5085</v>
      </c>
      <c r="B1611" s="7" t="s">
        <v>7974</v>
      </c>
      <c r="C1611" s="1">
        <v>14</v>
      </c>
      <c r="D1611" s="1" t="s">
        <v>4</v>
      </c>
      <c r="E1611" s="1">
        <v>1</v>
      </c>
    </row>
    <row r="1612" spans="1:5">
      <c r="A1612" s="1" t="s">
        <v>7975</v>
      </c>
      <c r="B1612" s="7" t="s">
        <v>7976</v>
      </c>
      <c r="C1612" s="1">
        <v>4</v>
      </c>
      <c r="D1612" s="1" t="str">
        <f t="shared" ref="D1612:D1614" si="109">"Not Find"</f>
        <v>Not Find</v>
      </c>
      <c r="E1612" s="1">
        <v>0</v>
      </c>
    </row>
    <row r="1613" spans="1:5">
      <c r="A1613" s="1" t="s">
        <v>7977</v>
      </c>
      <c r="B1613" s="7" t="s">
        <v>7978</v>
      </c>
      <c r="C1613" s="1">
        <v>11</v>
      </c>
      <c r="D1613" s="1" t="str">
        <f t="shared" si="109"/>
        <v>Not Find</v>
      </c>
      <c r="E1613" s="1">
        <v>0</v>
      </c>
    </row>
    <row r="1614" spans="1:5">
      <c r="A1614" s="1" t="s">
        <v>7979</v>
      </c>
      <c r="B1614" s="7" t="s">
        <v>5992</v>
      </c>
      <c r="C1614" s="1">
        <v>7</v>
      </c>
      <c r="D1614" s="1" t="str">
        <f t="shared" si="109"/>
        <v>Not Find</v>
      </c>
      <c r="E1614" s="1">
        <v>0</v>
      </c>
    </row>
    <row r="1615" spans="1:5">
      <c r="A1615" s="1" t="s">
        <v>5126</v>
      </c>
      <c r="B1615" s="7" t="s">
        <v>7980</v>
      </c>
      <c r="C1615" s="1">
        <v>12</v>
      </c>
      <c r="D1615" s="1" t="s">
        <v>5871</v>
      </c>
      <c r="E1615" s="1">
        <v>1</v>
      </c>
    </row>
    <row r="1616" spans="1:5">
      <c r="A1616" s="1" t="s">
        <v>7981</v>
      </c>
      <c r="B1616" s="7" t="s">
        <v>7982</v>
      </c>
      <c r="C1616" s="1">
        <v>9</v>
      </c>
      <c r="D1616" s="1" t="str">
        <f t="shared" ref="D1616:D1622" si="110">"Not Find"</f>
        <v>Not Find</v>
      </c>
      <c r="E1616" s="1">
        <v>0</v>
      </c>
    </row>
    <row r="1617" spans="1:5">
      <c r="A1617" s="1" t="s">
        <v>7983</v>
      </c>
      <c r="B1617" s="7" t="s">
        <v>7984</v>
      </c>
      <c r="C1617" s="1">
        <v>6</v>
      </c>
      <c r="D1617" s="1" t="str">
        <f t="shared" si="110"/>
        <v>Not Find</v>
      </c>
      <c r="E1617" s="1">
        <v>0</v>
      </c>
    </row>
    <row r="1618" spans="1:5">
      <c r="A1618" s="1" t="s">
        <v>7985</v>
      </c>
      <c r="B1618" s="7" t="s">
        <v>7986</v>
      </c>
      <c r="C1618" s="1">
        <v>18</v>
      </c>
      <c r="D1618" s="1" t="str">
        <f t="shared" si="110"/>
        <v>Not Find</v>
      </c>
      <c r="E1618" s="1">
        <v>0</v>
      </c>
    </row>
    <row r="1619" spans="1:5">
      <c r="A1619" s="1" t="s">
        <v>4960</v>
      </c>
      <c r="B1619" s="7" t="s">
        <v>7987</v>
      </c>
      <c r="C1619" s="1">
        <v>6</v>
      </c>
      <c r="D1619" s="1" t="str">
        <f t="shared" si="110"/>
        <v>Not Find</v>
      </c>
      <c r="E1619" s="1">
        <v>0</v>
      </c>
    </row>
    <row r="1620" spans="1:5">
      <c r="A1620" s="1" t="s">
        <v>7988</v>
      </c>
      <c r="B1620" s="7" t="s">
        <v>7989</v>
      </c>
      <c r="C1620" s="1">
        <v>4</v>
      </c>
      <c r="D1620" s="1" t="str">
        <f t="shared" si="110"/>
        <v>Not Find</v>
      </c>
      <c r="E1620" s="1">
        <v>0</v>
      </c>
    </row>
    <row r="1621" spans="1:5">
      <c r="A1621" s="1" t="s">
        <v>7990</v>
      </c>
      <c r="B1621" s="7" t="s">
        <v>7991</v>
      </c>
      <c r="C1621" s="1">
        <v>2</v>
      </c>
      <c r="D1621" s="1" t="str">
        <f t="shared" si="110"/>
        <v>Not Find</v>
      </c>
      <c r="E1621" s="1">
        <v>0</v>
      </c>
    </row>
    <row r="1622" spans="1:5">
      <c r="A1622" s="1" t="s">
        <v>7992</v>
      </c>
      <c r="B1622" s="7" t="s">
        <v>7993</v>
      </c>
      <c r="C1622" s="1">
        <v>8</v>
      </c>
      <c r="D1622" s="1" t="str">
        <f t="shared" si="110"/>
        <v>Not Find</v>
      </c>
      <c r="E1622" s="1">
        <v>0</v>
      </c>
    </row>
    <row r="1623" spans="1:5">
      <c r="A1623" s="1" t="s">
        <v>4781</v>
      </c>
      <c r="B1623" s="7" t="s">
        <v>7994</v>
      </c>
      <c r="C1623" s="1">
        <v>11</v>
      </c>
      <c r="D1623" s="1" t="s">
        <v>7995</v>
      </c>
      <c r="E1623" s="1">
        <v>2</v>
      </c>
    </row>
    <row r="1624" spans="1:5">
      <c r="A1624" s="1" t="s">
        <v>4705</v>
      </c>
      <c r="B1624" s="7" t="s">
        <v>7996</v>
      </c>
      <c r="C1624" s="1">
        <v>3</v>
      </c>
      <c r="D1624" s="1" t="str">
        <f t="shared" ref="D1624:D1628" si="111">"Not Find"</f>
        <v>Not Find</v>
      </c>
      <c r="E1624" s="1">
        <v>0</v>
      </c>
    </row>
    <row r="1625" spans="1:5">
      <c r="A1625" s="1" t="s">
        <v>7997</v>
      </c>
      <c r="B1625" s="7" t="s">
        <v>7998</v>
      </c>
      <c r="C1625" s="1">
        <v>6</v>
      </c>
      <c r="D1625" s="1" t="str">
        <f t="shared" si="111"/>
        <v>Not Find</v>
      </c>
      <c r="E1625" s="1">
        <v>0</v>
      </c>
    </row>
    <row r="1626" spans="1:5">
      <c r="A1626" s="1" t="s">
        <v>7999</v>
      </c>
      <c r="B1626" s="7" t="s">
        <v>8000</v>
      </c>
      <c r="C1626" s="1">
        <v>10</v>
      </c>
      <c r="D1626" s="1" t="str">
        <f t="shared" si="111"/>
        <v>Not Find</v>
      </c>
      <c r="E1626" s="1">
        <v>0</v>
      </c>
    </row>
    <row r="1627" spans="1:5">
      <c r="A1627" s="1" t="s">
        <v>8001</v>
      </c>
      <c r="B1627" s="7" t="s">
        <v>8002</v>
      </c>
      <c r="C1627" s="1">
        <v>7</v>
      </c>
      <c r="D1627" s="1" t="str">
        <f t="shared" si="111"/>
        <v>Not Find</v>
      </c>
      <c r="E1627" s="1">
        <v>0</v>
      </c>
    </row>
    <row r="1628" spans="1:5">
      <c r="A1628" s="1" t="s">
        <v>4926</v>
      </c>
      <c r="B1628" s="7" t="s">
        <v>8003</v>
      </c>
      <c r="C1628" s="1">
        <v>15</v>
      </c>
      <c r="D1628" s="1" t="str">
        <f t="shared" si="111"/>
        <v>Not Find</v>
      </c>
      <c r="E1628" s="1">
        <v>0</v>
      </c>
    </row>
    <row r="1629" spans="1:5">
      <c r="A1629" s="1" t="s">
        <v>4933</v>
      </c>
      <c r="B1629" s="7" t="s">
        <v>8004</v>
      </c>
      <c r="C1629" s="1">
        <v>11</v>
      </c>
      <c r="D1629" s="1" t="s">
        <v>8005</v>
      </c>
      <c r="E1629" s="1">
        <v>7</v>
      </c>
    </row>
    <row r="1630" spans="1:5">
      <c r="A1630" s="1" t="s">
        <v>8006</v>
      </c>
      <c r="B1630" s="7" t="s">
        <v>8007</v>
      </c>
      <c r="C1630" s="1">
        <v>9</v>
      </c>
      <c r="D1630" s="1" t="str">
        <f t="shared" ref="D1630:D1638" si="112">"Not Find"</f>
        <v>Not Find</v>
      </c>
      <c r="E1630" s="1">
        <v>0</v>
      </c>
    </row>
    <row r="1631" spans="1:5">
      <c r="A1631" s="1" t="s">
        <v>8008</v>
      </c>
      <c r="B1631" s="7" t="s">
        <v>8009</v>
      </c>
      <c r="C1631" s="1">
        <v>10</v>
      </c>
      <c r="D1631" s="1" t="str">
        <f t="shared" si="112"/>
        <v>Not Find</v>
      </c>
      <c r="E1631" s="1">
        <v>0</v>
      </c>
    </row>
    <row r="1632" spans="1:5">
      <c r="A1632" s="1" t="s">
        <v>8010</v>
      </c>
      <c r="B1632" s="7" t="s">
        <v>8011</v>
      </c>
      <c r="C1632" s="1">
        <v>10</v>
      </c>
      <c r="D1632" s="1" t="str">
        <f t="shared" si="112"/>
        <v>Not Find</v>
      </c>
      <c r="E1632" s="1">
        <v>0</v>
      </c>
    </row>
    <row r="1633" spans="1:5">
      <c r="A1633" s="1" t="s">
        <v>8012</v>
      </c>
      <c r="B1633" s="7" t="s">
        <v>5335</v>
      </c>
      <c r="C1633" s="1">
        <v>6</v>
      </c>
      <c r="D1633" s="1" t="str">
        <f t="shared" si="112"/>
        <v>Not Find</v>
      </c>
      <c r="E1633" s="1">
        <v>0</v>
      </c>
    </row>
    <row r="1634" spans="1:5">
      <c r="A1634" s="1" t="s">
        <v>8013</v>
      </c>
      <c r="B1634" s="7" t="s">
        <v>7148</v>
      </c>
      <c r="C1634" s="1">
        <v>8</v>
      </c>
      <c r="D1634" s="1" t="str">
        <f t="shared" si="112"/>
        <v>Not Find</v>
      </c>
      <c r="E1634" s="1">
        <v>0</v>
      </c>
    </row>
    <row r="1635" spans="1:5">
      <c r="A1635" s="1" t="s">
        <v>8014</v>
      </c>
      <c r="B1635" s="7" t="s">
        <v>8015</v>
      </c>
      <c r="C1635" s="1">
        <v>8</v>
      </c>
      <c r="D1635" s="1" t="str">
        <f t="shared" si="112"/>
        <v>Not Find</v>
      </c>
      <c r="E1635" s="1">
        <v>0</v>
      </c>
    </row>
    <row r="1636" spans="1:5">
      <c r="A1636" s="1" t="s">
        <v>8016</v>
      </c>
      <c r="B1636" s="7" t="s">
        <v>8017</v>
      </c>
      <c r="C1636" s="1">
        <v>11</v>
      </c>
      <c r="D1636" s="1" t="str">
        <f t="shared" si="112"/>
        <v>Not Find</v>
      </c>
      <c r="E1636" s="1">
        <v>0</v>
      </c>
    </row>
    <row r="1637" spans="1:5">
      <c r="A1637" s="1" t="s">
        <v>8018</v>
      </c>
      <c r="B1637" s="7" t="s">
        <v>8019</v>
      </c>
      <c r="C1637" s="1">
        <v>6</v>
      </c>
      <c r="D1637" s="1" t="str">
        <f t="shared" si="112"/>
        <v>Not Find</v>
      </c>
      <c r="E1637" s="1">
        <v>0</v>
      </c>
    </row>
    <row r="1638" spans="1:5">
      <c r="A1638" s="1" t="s">
        <v>4944</v>
      </c>
      <c r="B1638" s="7" t="s">
        <v>8020</v>
      </c>
      <c r="C1638" s="1">
        <v>6</v>
      </c>
      <c r="D1638" s="1" t="str">
        <f t="shared" si="112"/>
        <v>Not Find</v>
      </c>
      <c r="E1638" s="1">
        <v>0</v>
      </c>
    </row>
    <row r="1639" spans="1:5">
      <c r="A1639" s="1" t="s">
        <v>4898</v>
      </c>
      <c r="B1639" s="7" t="s">
        <v>8021</v>
      </c>
      <c r="C1639" s="1">
        <v>13</v>
      </c>
      <c r="D1639" s="1" t="s">
        <v>6425</v>
      </c>
      <c r="E1639" s="1">
        <v>2</v>
      </c>
    </row>
    <row r="1640" spans="1:5">
      <c r="A1640" s="1" t="s">
        <v>8022</v>
      </c>
      <c r="B1640" s="7" t="s">
        <v>8023</v>
      </c>
      <c r="C1640" s="1">
        <v>13</v>
      </c>
      <c r="D1640" s="1" t="str">
        <f>"Not Find"</f>
        <v>Not Find</v>
      </c>
      <c r="E1640" s="1">
        <v>0</v>
      </c>
    </row>
    <row r="1641" spans="1:5">
      <c r="A1641" s="1" t="s">
        <v>4980</v>
      </c>
      <c r="B1641" s="7" t="s">
        <v>8024</v>
      </c>
      <c r="C1641" s="1">
        <v>7</v>
      </c>
      <c r="D1641" s="1" t="s">
        <v>8025</v>
      </c>
      <c r="E1641" s="1">
        <v>9</v>
      </c>
    </row>
    <row r="1642" spans="1:5">
      <c r="A1642" s="1" t="s">
        <v>4730</v>
      </c>
      <c r="B1642" s="7" t="s">
        <v>8026</v>
      </c>
      <c r="C1642" s="1">
        <v>8</v>
      </c>
      <c r="D1642" s="1" t="str">
        <f t="shared" ref="D1642:D1647" si="113">"Not Find"</f>
        <v>Not Find</v>
      </c>
      <c r="E1642" s="1">
        <v>0</v>
      </c>
    </row>
    <row r="1643" spans="1:5">
      <c r="A1643" s="1" t="s">
        <v>8027</v>
      </c>
      <c r="B1643" s="7" t="s">
        <v>8028</v>
      </c>
      <c r="C1643" s="1">
        <v>6</v>
      </c>
      <c r="D1643" s="1" t="str">
        <f t="shared" si="113"/>
        <v>Not Find</v>
      </c>
      <c r="E1643" s="1">
        <v>0</v>
      </c>
    </row>
    <row r="1644" spans="1:5">
      <c r="A1644" s="1" t="s">
        <v>4585</v>
      </c>
      <c r="B1644" s="7" t="s">
        <v>8029</v>
      </c>
      <c r="C1644" s="1">
        <v>12</v>
      </c>
      <c r="D1644" s="1" t="str">
        <f t="shared" si="113"/>
        <v>Not Find</v>
      </c>
      <c r="E1644" s="1">
        <v>0</v>
      </c>
    </row>
    <row r="1645" spans="1:5">
      <c r="A1645" s="1" t="s">
        <v>8030</v>
      </c>
      <c r="B1645" s="7" t="s">
        <v>8031</v>
      </c>
      <c r="C1645" s="1">
        <v>13</v>
      </c>
      <c r="D1645" s="1" t="str">
        <f t="shared" si="113"/>
        <v>Not Find</v>
      </c>
      <c r="E1645" s="1">
        <v>0</v>
      </c>
    </row>
    <row r="1646" spans="1:5">
      <c r="A1646" s="1" t="s">
        <v>4733</v>
      </c>
      <c r="B1646" s="7" t="s">
        <v>8032</v>
      </c>
      <c r="C1646" s="1">
        <v>6</v>
      </c>
      <c r="D1646" s="1" t="str">
        <f t="shared" si="113"/>
        <v>Not Find</v>
      </c>
      <c r="E1646" s="1">
        <v>0</v>
      </c>
    </row>
    <row r="1647" spans="1:5">
      <c r="A1647" s="1" t="s">
        <v>8033</v>
      </c>
      <c r="B1647" s="7" t="s">
        <v>8034</v>
      </c>
      <c r="C1647" s="1">
        <v>6</v>
      </c>
      <c r="D1647" s="1" t="str">
        <f t="shared" si="113"/>
        <v>Not Find</v>
      </c>
      <c r="E1647" s="1">
        <v>0</v>
      </c>
    </row>
    <row r="1648" spans="1:5">
      <c r="A1648" s="1" t="s">
        <v>4846</v>
      </c>
      <c r="B1648" s="7" t="s">
        <v>8035</v>
      </c>
      <c r="C1648" s="1">
        <v>14</v>
      </c>
      <c r="D1648" s="1" t="s">
        <v>16</v>
      </c>
      <c r="E1648" s="1">
        <v>4</v>
      </c>
    </row>
    <row r="1649" spans="1:5">
      <c r="A1649" s="1" t="s">
        <v>8036</v>
      </c>
      <c r="B1649" s="7" t="s">
        <v>8037</v>
      </c>
      <c r="C1649" s="1">
        <v>11</v>
      </c>
      <c r="D1649" s="1" t="str">
        <f t="shared" ref="D1649:D1653" si="114">"Not Find"</f>
        <v>Not Find</v>
      </c>
      <c r="E1649" s="1">
        <v>0</v>
      </c>
    </row>
    <row r="1650" spans="1:5">
      <c r="A1650" s="1" t="s">
        <v>8038</v>
      </c>
      <c r="B1650" s="7" t="s">
        <v>8039</v>
      </c>
      <c r="C1650" s="1">
        <v>10</v>
      </c>
      <c r="D1650" s="1" t="str">
        <f t="shared" si="114"/>
        <v>Not Find</v>
      </c>
      <c r="E1650" s="1">
        <v>0</v>
      </c>
    </row>
    <row r="1651" spans="1:5">
      <c r="A1651" s="1" t="s">
        <v>8040</v>
      </c>
      <c r="B1651" s="7" t="s">
        <v>5759</v>
      </c>
      <c r="C1651" s="1">
        <v>9</v>
      </c>
      <c r="D1651" s="1" t="str">
        <f t="shared" si="114"/>
        <v>Not Find</v>
      </c>
      <c r="E1651" s="1">
        <v>0</v>
      </c>
    </row>
    <row r="1652" spans="1:5">
      <c r="A1652" s="1" t="s">
        <v>8041</v>
      </c>
      <c r="B1652" s="7" t="s">
        <v>8042</v>
      </c>
      <c r="C1652" s="1">
        <v>19</v>
      </c>
      <c r="D1652" s="1" t="str">
        <f t="shared" si="114"/>
        <v>Not Find</v>
      </c>
      <c r="E1652" s="1">
        <v>0</v>
      </c>
    </row>
    <row r="1653" spans="1:5">
      <c r="A1653" s="1" t="s">
        <v>4828</v>
      </c>
      <c r="B1653" s="7" t="s">
        <v>8043</v>
      </c>
      <c r="C1653" s="1">
        <v>14</v>
      </c>
      <c r="D1653" s="1" t="str">
        <f t="shared" si="114"/>
        <v>Not Find</v>
      </c>
      <c r="E1653" s="1">
        <v>0</v>
      </c>
    </row>
    <row r="1654" spans="1:5">
      <c r="A1654" s="1" t="s">
        <v>4644</v>
      </c>
      <c r="B1654" s="7" t="s">
        <v>8044</v>
      </c>
      <c r="C1654" s="1">
        <v>11</v>
      </c>
      <c r="D1654" s="1" t="s">
        <v>8045</v>
      </c>
      <c r="E1654" s="1">
        <v>4</v>
      </c>
    </row>
    <row r="1655" spans="1:5">
      <c r="A1655" s="1" t="s">
        <v>5025</v>
      </c>
      <c r="B1655" s="7" t="s">
        <v>6107</v>
      </c>
      <c r="C1655" s="1">
        <v>14</v>
      </c>
      <c r="D1655" s="1" t="str">
        <f t="shared" ref="D1655:D1665" si="115">"Not Find"</f>
        <v>Not Find</v>
      </c>
      <c r="E1655" s="1">
        <v>0</v>
      </c>
    </row>
    <row r="1656" spans="1:5">
      <c r="A1656" s="1" t="s">
        <v>8046</v>
      </c>
      <c r="B1656" s="7" t="s">
        <v>8047</v>
      </c>
      <c r="C1656" s="1">
        <v>13</v>
      </c>
      <c r="D1656" s="1" t="str">
        <f t="shared" si="115"/>
        <v>Not Find</v>
      </c>
      <c r="E1656" s="1">
        <v>0</v>
      </c>
    </row>
    <row r="1657" spans="1:5">
      <c r="A1657" s="1" t="s">
        <v>5232</v>
      </c>
      <c r="B1657" s="7" t="s">
        <v>8048</v>
      </c>
      <c r="C1657" s="1">
        <v>14</v>
      </c>
      <c r="D1657" s="1" t="str">
        <f t="shared" si="115"/>
        <v>Not Find</v>
      </c>
      <c r="E1657" s="1">
        <v>0</v>
      </c>
    </row>
    <row r="1658" spans="1:5">
      <c r="A1658" s="1" t="s">
        <v>4787</v>
      </c>
      <c r="B1658" s="7" t="s">
        <v>8049</v>
      </c>
      <c r="C1658" s="1">
        <v>11</v>
      </c>
      <c r="D1658" s="1" t="str">
        <f t="shared" si="115"/>
        <v>Not Find</v>
      </c>
      <c r="E1658" s="1">
        <v>0</v>
      </c>
    </row>
    <row r="1659" spans="1:5">
      <c r="A1659" s="1" t="s">
        <v>8050</v>
      </c>
      <c r="B1659" s="7" t="s">
        <v>8051</v>
      </c>
      <c r="C1659" s="1">
        <v>9</v>
      </c>
      <c r="D1659" s="1" t="str">
        <f t="shared" si="115"/>
        <v>Not Find</v>
      </c>
      <c r="E1659" s="1">
        <v>0</v>
      </c>
    </row>
    <row r="1660" spans="1:5">
      <c r="A1660" s="1" t="s">
        <v>5206</v>
      </c>
      <c r="B1660" s="7" t="s">
        <v>6153</v>
      </c>
      <c r="C1660" s="1">
        <v>14</v>
      </c>
      <c r="D1660" s="1" t="str">
        <f t="shared" si="115"/>
        <v>Not Find</v>
      </c>
      <c r="E1660" s="1">
        <v>0</v>
      </c>
    </row>
    <row r="1661" spans="1:5">
      <c r="A1661" s="1" t="s">
        <v>8052</v>
      </c>
      <c r="B1661" s="7" t="s">
        <v>8053</v>
      </c>
      <c r="C1661" s="1">
        <v>9</v>
      </c>
      <c r="D1661" s="1" t="str">
        <f t="shared" si="115"/>
        <v>Not Find</v>
      </c>
      <c r="E1661" s="1">
        <v>0</v>
      </c>
    </row>
    <row r="1662" spans="1:5">
      <c r="A1662" s="1" t="s">
        <v>5049</v>
      </c>
      <c r="B1662" s="7" t="s">
        <v>8054</v>
      </c>
      <c r="C1662" s="1">
        <v>9</v>
      </c>
      <c r="D1662" s="1" t="str">
        <f t="shared" si="115"/>
        <v>Not Find</v>
      </c>
      <c r="E1662" s="1">
        <v>0</v>
      </c>
    </row>
    <row r="1663" spans="1:5">
      <c r="A1663" s="1" t="s">
        <v>8055</v>
      </c>
      <c r="B1663" s="7" t="s">
        <v>8056</v>
      </c>
      <c r="C1663" s="1">
        <v>6</v>
      </c>
      <c r="D1663" s="1" t="str">
        <f t="shared" si="115"/>
        <v>Not Find</v>
      </c>
      <c r="E1663" s="1">
        <v>0</v>
      </c>
    </row>
    <row r="1664" spans="1:5">
      <c r="A1664" s="1" t="s">
        <v>4601</v>
      </c>
      <c r="B1664" s="7" t="s">
        <v>8057</v>
      </c>
      <c r="C1664" s="1">
        <v>6</v>
      </c>
      <c r="D1664" s="1" t="str">
        <f t="shared" si="115"/>
        <v>Not Find</v>
      </c>
      <c r="E1664" s="1">
        <v>0</v>
      </c>
    </row>
    <row r="1665" spans="1:5">
      <c r="A1665" s="1" t="s">
        <v>8058</v>
      </c>
      <c r="B1665" s="7" t="s">
        <v>8059</v>
      </c>
      <c r="C1665" s="1">
        <v>11</v>
      </c>
      <c r="D1665" s="1" t="str">
        <f t="shared" si="115"/>
        <v>Not Find</v>
      </c>
      <c r="E1665" s="1">
        <v>0</v>
      </c>
    </row>
    <row r="1666" spans="1:5">
      <c r="A1666" s="1" t="s">
        <v>4577</v>
      </c>
      <c r="B1666" s="7" t="s">
        <v>8060</v>
      </c>
      <c r="C1666" s="1">
        <v>11</v>
      </c>
      <c r="D1666" s="1" t="s">
        <v>5401</v>
      </c>
      <c r="E1666" s="1">
        <v>7</v>
      </c>
    </row>
    <row r="1667" spans="1:5">
      <c r="A1667" s="1" t="s">
        <v>4827</v>
      </c>
      <c r="B1667" s="7" t="s">
        <v>8061</v>
      </c>
      <c r="C1667" s="1">
        <v>13</v>
      </c>
      <c r="D1667" s="1" t="str">
        <f t="shared" ref="D1667:D1668" si="116">"Not Find"</f>
        <v>Not Find</v>
      </c>
      <c r="E1667" s="1">
        <v>0</v>
      </c>
    </row>
    <row r="1668" spans="1:5">
      <c r="A1668" s="1" t="s">
        <v>8062</v>
      </c>
      <c r="B1668" s="7" t="s">
        <v>8063</v>
      </c>
      <c r="C1668" s="1">
        <v>7</v>
      </c>
      <c r="D1668" s="1" t="str">
        <f t="shared" si="116"/>
        <v>Not Find</v>
      </c>
      <c r="E1668" s="1">
        <v>0</v>
      </c>
    </row>
    <row r="1669" spans="1:5">
      <c r="A1669" s="1" t="s">
        <v>5035</v>
      </c>
      <c r="B1669" s="7" t="s">
        <v>8064</v>
      </c>
      <c r="C1669" s="1">
        <v>13</v>
      </c>
      <c r="D1669" s="1" t="s">
        <v>3</v>
      </c>
      <c r="E1669" s="1">
        <v>1</v>
      </c>
    </row>
    <row r="1670" spans="1:5">
      <c r="A1670" s="1" t="s">
        <v>4930</v>
      </c>
      <c r="B1670" s="7" t="s">
        <v>8065</v>
      </c>
      <c r="C1670" s="1">
        <v>14</v>
      </c>
      <c r="D1670" s="1" t="s">
        <v>3</v>
      </c>
      <c r="E1670" s="1">
        <v>1</v>
      </c>
    </row>
    <row r="1671" spans="1:5">
      <c r="A1671" s="1" t="s">
        <v>8066</v>
      </c>
      <c r="B1671" s="7" t="s">
        <v>8067</v>
      </c>
      <c r="C1671" s="1">
        <v>5</v>
      </c>
      <c r="D1671" s="1" t="str">
        <f t="shared" ref="D1671:D1673" si="117">"Not Find"</f>
        <v>Not Find</v>
      </c>
      <c r="E1671" s="1">
        <v>0</v>
      </c>
    </row>
    <row r="1672" spans="1:5">
      <c r="A1672" s="1" t="s">
        <v>5030</v>
      </c>
      <c r="B1672" s="7" t="s">
        <v>8068</v>
      </c>
      <c r="C1672" s="1">
        <v>6</v>
      </c>
      <c r="D1672" s="1" t="str">
        <f t="shared" si="117"/>
        <v>Not Find</v>
      </c>
      <c r="E1672" s="1">
        <v>0</v>
      </c>
    </row>
    <row r="1673" spans="1:5">
      <c r="A1673" s="1" t="s">
        <v>8069</v>
      </c>
      <c r="B1673" s="7" t="s">
        <v>8070</v>
      </c>
      <c r="C1673" s="1">
        <v>12</v>
      </c>
      <c r="D1673" s="1" t="str">
        <f t="shared" si="117"/>
        <v>Not Find</v>
      </c>
      <c r="E1673" s="1">
        <v>0</v>
      </c>
    </row>
    <row r="1674" spans="1:5">
      <c r="A1674" s="1" t="s">
        <v>5065</v>
      </c>
      <c r="B1674" s="7" t="s">
        <v>8071</v>
      </c>
      <c r="C1674" s="1">
        <v>11</v>
      </c>
      <c r="D1674" s="1" t="s">
        <v>5401</v>
      </c>
      <c r="E1674" s="1">
        <v>7</v>
      </c>
    </row>
    <row r="1675" spans="1:5">
      <c r="A1675" s="1" t="s">
        <v>8072</v>
      </c>
      <c r="B1675" s="7" t="s">
        <v>8073</v>
      </c>
      <c r="C1675" s="1">
        <v>8</v>
      </c>
      <c r="D1675" s="1" t="str">
        <f t="shared" ref="D1675:D1677" si="118">"Not Find"</f>
        <v>Not Find</v>
      </c>
      <c r="E1675" s="1">
        <v>0</v>
      </c>
    </row>
    <row r="1676" spans="1:5">
      <c r="A1676" s="1" t="s">
        <v>8074</v>
      </c>
      <c r="B1676" s="7" t="s">
        <v>8075</v>
      </c>
      <c r="C1676" s="1">
        <v>8</v>
      </c>
      <c r="D1676" s="1" t="str">
        <f t="shared" si="118"/>
        <v>Not Find</v>
      </c>
      <c r="E1676" s="1">
        <v>0</v>
      </c>
    </row>
    <row r="1677" spans="1:5">
      <c r="A1677" s="1" t="s">
        <v>8076</v>
      </c>
      <c r="B1677" s="7" t="s">
        <v>5343</v>
      </c>
      <c r="C1677" s="1">
        <v>6</v>
      </c>
      <c r="D1677" s="1" t="str">
        <f t="shared" si="118"/>
        <v>Not Find</v>
      </c>
      <c r="E1677" s="1">
        <v>0</v>
      </c>
    </row>
    <row r="1678" spans="1:5">
      <c r="A1678" s="1" t="s">
        <v>5001</v>
      </c>
      <c r="B1678" s="7" t="s">
        <v>8077</v>
      </c>
      <c r="C1678" s="1">
        <v>9</v>
      </c>
      <c r="D1678" s="1" t="s">
        <v>6318</v>
      </c>
      <c r="E1678" s="1">
        <v>4</v>
      </c>
    </row>
    <row r="1679" spans="1:5">
      <c r="A1679" s="1" t="s">
        <v>8078</v>
      </c>
      <c r="B1679" s="7" t="s">
        <v>8079</v>
      </c>
      <c r="C1679" s="1">
        <v>10</v>
      </c>
      <c r="D1679" s="1" t="str">
        <f t="shared" ref="D1679:D1709" si="119">"Not Find"</f>
        <v>Not Find</v>
      </c>
      <c r="E1679" s="1">
        <v>0</v>
      </c>
    </row>
    <row r="1680" spans="1:5">
      <c r="A1680" s="1" t="s">
        <v>8080</v>
      </c>
      <c r="B1680" s="7" t="s">
        <v>8081</v>
      </c>
      <c r="C1680" s="1">
        <v>12</v>
      </c>
      <c r="D1680" s="1" t="str">
        <f t="shared" si="119"/>
        <v>Not Find</v>
      </c>
      <c r="E1680" s="1">
        <v>0</v>
      </c>
    </row>
    <row r="1681" spans="1:5">
      <c r="A1681" s="1" t="s">
        <v>8082</v>
      </c>
      <c r="B1681" s="7" t="s">
        <v>8083</v>
      </c>
      <c r="C1681" s="1">
        <v>6</v>
      </c>
      <c r="D1681" s="1" t="str">
        <f t="shared" si="119"/>
        <v>Not Find</v>
      </c>
      <c r="E1681" s="1">
        <v>0</v>
      </c>
    </row>
    <row r="1682" spans="1:5">
      <c r="A1682" s="1" t="s">
        <v>5079</v>
      </c>
      <c r="B1682" s="7" t="s">
        <v>8084</v>
      </c>
      <c r="C1682" s="1">
        <v>6</v>
      </c>
      <c r="D1682" s="1" t="str">
        <f t="shared" si="119"/>
        <v>Not Find</v>
      </c>
      <c r="E1682" s="1">
        <v>0</v>
      </c>
    </row>
    <row r="1683" spans="1:5">
      <c r="A1683" s="1" t="s">
        <v>8085</v>
      </c>
      <c r="B1683" s="7" t="s">
        <v>8086</v>
      </c>
      <c r="C1683" s="1">
        <v>10</v>
      </c>
      <c r="D1683" s="1" t="str">
        <f t="shared" si="119"/>
        <v>Not Find</v>
      </c>
      <c r="E1683" s="1">
        <v>0</v>
      </c>
    </row>
    <row r="1684" spans="1:5">
      <c r="A1684" s="1" t="s">
        <v>8087</v>
      </c>
      <c r="B1684" s="7" t="s">
        <v>8088</v>
      </c>
      <c r="C1684" s="1">
        <v>10</v>
      </c>
      <c r="D1684" s="1" t="str">
        <f t="shared" si="119"/>
        <v>Not Find</v>
      </c>
      <c r="E1684" s="1">
        <v>0</v>
      </c>
    </row>
    <row r="1685" spans="1:5">
      <c r="A1685" s="1" t="s">
        <v>8089</v>
      </c>
      <c r="B1685" s="7" t="s">
        <v>8090</v>
      </c>
      <c r="C1685" s="1">
        <v>10</v>
      </c>
      <c r="D1685" s="1" t="str">
        <f t="shared" si="119"/>
        <v>Not Find</v>
      </c>
      <c r="E1685" s="1">
        <v>0</v>
      </c>
    </row>
    <row r="1686" spans="1:5">
      <c r="A1686" s="1" t="s">
        <v>8091</v>
      </c>
      <c r="B1686" s="7" t="s">
        <v>8092</v>
      </c>
      <c r="C1686" s="1">
        <v>7</v>
      </c>
      <c r="D1686" s="1" t="str">
        <f t="shared" si="119"/>
        <v>Not Find</v>
      </c>
      <c r="E1686" s="1">
        <v>0</v>
      </c>
    </row>
    <row r="1687" spans="1:5">
      <c r="A1687" s="1" t="s">
        <v>8093</v>
      </c>
      <c r="B1687" s="7" t="s">
        <v>5525</v>
      </c>
      <c r="C1687" s="1">
        <v>6</v>
      </c>
      <c r="D1687" s="1" t="str">
        <f t="shared" si="119"/>
        <v>Not Find</v>
      </c>
      <c r="E1687" s="1">
        <v>0</v>
      </c>
    </row>
    <row r="1688" spans="1:5">
      <c r="A1688" s="1" t="s">
        <v>8094</v>
      </c>
      <c r="B1688" s="7" t="s">
        <v>8095</v>
      </c>
      <c r="C1688" s="1">
        <v>10</v>
      </c>
      <c r="D1688" s="1" t="str">
        <f t="shared" si="119"/>
        <v>Not Find</v>
      </c>
      <c r="E1688" s="1">
        <v>0</v>
      </c>
    </row>
    <row r="1689" spans="1:5">
      <c r="A1689" s="1" t="s">
        <v>8096</v>
      </c>
      <c r="B1689" s="7" t="s">
        <v>8097</v>
      </c>
      <c r="C1689" s="1">
        <v>9</v>
      </c>
      <c r="D1689" s="1" t="str">
        <f t="shared" si="119"/>
        <v>Not Find</v>
      </c>
      <c r="E1689" s="1">
        <v>0</v>
      </c>
    </row>
    <row r="1690" spans="1:5">
      <c r="A1690" s="1" t="s">
        <v>8098</v>
      </c>
      <c r="B1690" s="7" t="s">
        <v>8099</v>
      </c>
      <c r="C1690" s="1">
        <v>9</v>
      </c>
      <c r="D1690" s="1" t="str">
        <f t="shared" si="119"/>
        <v>Not Find</v>
      </c>
      <c r="E1690" s="1">
        <v>0</v>
      </c>
    </row>
    <row r="1691" spans="1:5">
      <c r="A1691" s="1" t="s">
        <v>5040</v>
      </c>
      <c r="B1691" s="7" t="s">
        <v>8100</v>
      </c>
      <c r="C1691" s="1">
        <v>11</v>
      </c>
      <c r="D1691" s="1" t="str">
        <f t="shared" si="119"/>
        <v>Not Find</v>
      </c>
      <c r="E1691" s="1">
        <v>0</v>
      </c>
    </row>
    <row r="1692" spans="1:5">
      <c r="A1692" s="1" t="s">
        <v>8101</v>
      </c>
      <c r="B1692" s="7" t="s">
        <v>5335</v>
      </c>
      <c r="C1692" s="1">
        <v>6</v>
      </c>
      <c r="D1692" s="1" t="str">
        <f t="shared" si="119"/>
        <v>Not Find</v>
      </c>
      <c r="E1692" s="1">
        <v>0</v>
      </c>
    </row>
    <row r="1693" spans="1:5">
      <c r="A1693" s="1" t="s">
        <v>8102</v>
      </c>
      <c r="B1693" s="7" t="s">
        <v>8103</v>
      </c>
      <c r="C1693" s="1">
        <v>9</v>
      </c>
      <c r="D1693" s="1" t="str">
        <f t="shared" si="119"/>
        <v>Not Find</v>
      </c>
      <c r="E1693" s="1">
        <v>0</v>
      </c>
    </row>
    <row r="1694" spans="1:5">
      <c r="A1694" s="1" t="s">
        <v>8104</v>
      </c>
      <c r="B1694" s="7" t="s">
        <v>8105</v>
      </c>
      <c r="C1694" s="1">
        <v>7</v>
      </c>
      <c r="D1694" s="1" t="str">
        <f t="shared" si="119"/>
        <v>Not Find</v>
      </c>
      <c r="E1694" s="1">
        <v>0</v>
      </c>
    </row>
    <row r="1695" spans="1:5">
      <c r="A1695" s="1" t="s">
        <v>8106</v>
      </c>
      <c r="B1695" s="7" t="s">
        <v>8107</v>
      </c>
      <c r="C1695" s="1">
        <v>5</v>
      </c>
      <c r="D1695" s="1" t="str">
        <f t="shared" si="119"/>
        <v>Not Find</v>
      </c>
      <c r="E1695" s="1">
        <v>0</v>
      </c>
    </row>
    <row r="1696" spans="1:5">
      <c r="A1696" s="1" t="s">
        <v>4847</v>
      </c>
      <c r="B1696" s="7" t="s">
        <v>8108</v>
      </c>
      <c r="C1696" s="1">
        <v>13</v>
      </c>
      <c r="D1696" s="1" t="str">
        <f t="shared" si="119"/>
        <v>Not Find</v>
      </c>
      <c r="E1696" s="1">
        <v>0</v>
      </c>
    </row>
    <row r="1697" spans="1:5">
      <c r="A1697" s="1" t="s">
        <v>5015</v>
      </c>
      <c r="B1697" s="7" t="s">
        <v>8109</v>
      </c>
      <c r="C1697" s="1">
        <v>11</v>
      </c>
      <c r="D1697" s="1" t="str">
        <f t="shared" si="119"/>
        <v>Not Find</v>
      </c>
      <c r="E1697" s="1">
        <v>0</v>
      </c>
    </row>
    <row r="1698" spans="1:5">
      <c r="A1698" s="1" t="s">
        <v>4507</v>
      </c>
      <c r="B1698" s="7" t="s">
        <v>8110</v>
      </c>
      <c r="C1698" s="1">
        <v>17</v>
      </c>
      <c r="D1698" s="1" t="str">
        <f t="shared" si="119"/>
        <v>Not Find</v>
      </c>
      <c r="E1698" s="1">
        <v>0</v>
      </c>
    </row>
    <row r="1699" spans="1:5">
      <c r="A1699" s="1" t="s">
        <v>8111</v>
      </c>
      <c r="B1699" s="7" t="s">
        <v>8112</v>
      </c>
      <c r="C1699" s="1">
        <v>14</v>
      </c>
      <c r="D1699" s="1" t="str">
        <f t="shared" si="119"/>
        <v>Not Find</v>
      </c>
      <c r="E1699" s="1">
        <v>0</v>
      </c>
    </row>
    <row r="1700" spans="1:5">
      <c r="A1700" s="1" t="s">
        <v>8113</v>
      </c>
      <c r="B1700" s="7" t="s">
        <v>8114</v>
      </c>
      <c r="C1700" s="1">
        <v>7</v>
      </c>
      <c r="D1700" s="1" t="str">
        <f t="shared" si="119"/>
        <v>Not Find</v>
      </c>
      <c r="E1700" s="1">
        <v>0</v>
      </c>
    </row>
    <row r="1701" spans="1:5">
      <c r="A1701" s="1" t="s">
        <v>8115</v>
      </c>
      <c r="B1701" s="7" t="s">
        <v>6852</v>
      </c>
      <c r="C1701" s="1">
        <v>5</v>
      </c>
      <c r="D1701" s="1" t="str">
        <f t="shared" si="119"/>
        <v>Not Find</v>
      </c>
      <c r="E1701" s="1">
        <v>0</v>
      </c>
    </row>
    <row r="1702" spans="1:5">
      <c r="A1702" s="1" t="s">
        <v>8116</v>
      </c>
      <c r="B1702" s="7" t="s">
        <v>8117</v>
      </c>
      <c r="C1702" s="1">
        <v>6</v>
      </c>
      <c r="D1702" s="1" t="str">
        <f t="shared" si="119"/>
        <v>Not Find</v>
      </c>
      <c r="E1702" s="1">
        <v>0</v>
      </c>
    </row>
    <row r="1703" spans="1:5">
      <c r="A1703" s="1" t="s">
        <v>8118</v>
      </c>
      <c r="B1703" s="7" t="s">
        <v>8119</v>
      </c>
      <c r="C1703" s="1">
        <v>5</v>
      </c>
      <c r="D1703" s="1" t="str">
        <f t="shared" si="119"/>
        <v>Not Find</v>
      </c>
      <c r="E1703" s="1">
        <v>0</v>
      </c>
    </row>
    <row r="1704" spans="1:5">
      <c r="A1704" s="1" t="s">
        <v>4703</v>
      </c>
      <c r="B1704" s="7" t="s">
        <v>8120</v>
      </c>
      <c r="C1704" s="1">
        <v>15</v>
      </c>
      <c r="D1704" s="1" t="str">
        <f t="shared" si="119"/>
        <v>Not Find</v>
      </c>
      <c r="E1704" s="1">
        <v>0</v>
      </c>
    </row>
    <row r="1705" spans="1:5">
      <c r="A1705" s="1" t="s">
        <v>8121</v>
      </c>
      <c r="B1705" s="7" t="s">
        <v>5383</v>
      </c>
      <c r="C1705" s="1">
        <v>6</v>
      </c>
      <c r="D1705" s="1" t="str">
        <f t="shared" si="119"/>
        <v>Not Find</v>
      </c>
      <c r="E1705" s="1">
        <v>0</v>
      </c>
    </row>
    <row r="1706" spans="1:5">
      <c r="A1706" s="1" t="s">
        <v>8122</v>
      </c>
      <c r="B1706" s="7" t="s">
        <v>8123</v>
      </c>
      <c r="C1706" s="1">
        <v>7</v>
      </c>
      <c r="D1706" s="1" t="str">
        <f t="shared" si="119"/>
        <v>Not Find</v>
      </c>
      <c r="E1706" s="1">
        <v>0</v>
      </c>
    </row>
    <row r="1707" spans="1:5">
      <c r="A1707" s="1" t="s">
        <v>8124</v>
      </c>
      <c r="B1707" s="7" t="s">
        <v>8125</v>
      </c>
      <c r="C1707" s="1">
        <v>9</v>
      </c>
      <c r="D1707" s="1" t="str">
        <f t="shared" si="119"/>
        <v>Not Find</v>
      </c>
      <c r="E1707" s="1">
        <v>0</v>
      </c>
    </row>
    <row r="1708" spans="1:5">
      <c r="A1708" s="1" t="s">
        <v>8126</v>
      </c>
      <c r="B1708" s="7" t="s">
        <v>5551</v>
      </c>
      <c r="C1708" s="1">
        <v>7</v>
      </c>
      <c r="D1708" s="1" t="str">
        <f t="shared" si="119"/>
        <v>Not Find</v>
      </c>
      <c r="E1708" s="1">
        <v>0</v>
      </c>
    </row>
    <row r="1709" spans="1:5">
      <c r="A1709" s="1" t="s">
        <v>8127</v>
      </c>
      <c r="B1709" s="7" t="s">
        <v>8128</v>
      </c>
      <c r="C1709" s="1">
        <v>7</v>
      </c>
      <c r="D1709" s="1" t="str">
        <f t="shared" si="119"/>
        <v>Not Find</v>
      </c>
      <c r="E1709" s="1">
        <v>0</v>
      </c>
    </row>
    <row r="1710" spans="1:5">
      <c r="A1710" s="1" t="s">
        <v>4768</v>
      </c>
      <c r="B1710" s="7" t="s">
        <v>8129</v>
      </c>
      <c r="C1710" s="1">
        <v>15</v>
      </c>
      <c r="D1710" s="1" t="s">
        <v>4</v>
      </c>
      <c r="E1710" s="1">
        <v>1</v>
      </c>
    </row>
    <row r="1711" spans="1:5">
      <c r="A1711" s="1" t="s">
        <v>5106</v>
      </c>
      <c r="B1711" s="7" t="s">
        <v>8130</v>
      </c>
      <c r="C1711" s="1">
        <v>14</v>
      </c>
      <c r="D1711" s="1" t="s">
        <v>6919</v>
      </c>
      <c r="E1711" s="1">
        <v>5</v>
      </c>
    </row>
    <row r="1712" spans="1:5">
      <c r="A1712" s="1" t="s">
        <v>4908</v>
      </c>
      <c r="B1712" s="7" t="s">
        <v>8131</v>
      </c>
      <c r="C1712" s="1">
        <v>12</v>
      </c>
      <c r="D1712" s="1" t="str">
        <f t="shared" ref="D1712:D1713" si="120">"Not Find"</f>
        <v>Not Find</v>
      </c>
      <c r="E1712" s="1">
        <v>0</v>
      </c>
    </row>
    <row r="1713" spans="1:5">
      <c r="A1713" s="1" t="s">
        <v>8132</v>
      </c>
      <c r="B1713" s="7" t="s">
        <v>8133</v>
      </c>
      <c r="C1713" s="1">
        <v>8</v>
      </c>
      <c r="D1713" s="1" t="str">
        <f t="shared" si="120"/>
        <v>Not Find</v>
      </c>
      <c r="E1713" s="1">
        <v>0</v>
      </c>
    </row>
    <row r="1714" spans="1:5">
      <c r="A1714" s="1" t="s">
        <v>5064</v>
      </c>
      <c r="B1714" s="7" t="s">
        <v>8134</v>
      </c>
      <c r="C1714" s="1">
        <v>15</v>
      </c>
      <c r="D1714" s="1" t="s">
        <v>3</v>
      </c>
      <c r="E1714" s="1">
        <v>1</v>
      </c>
    </row>
    <row r="1715" spans="1:5">
      <c r="A1715" s="1" t="s">
        <v>8135</v>
      </c>
      <c r="B1715" s="7" t="s">
        <v>8136</v>
      </c>
      <c r="C1715" s="1">
        <v>9</v>
      </c>
      <c r="D1715" s="1" t="str">
        <f>"Not Find"</f>
        <v>Not Find</v>
      </c>
      <c r="E1715" s="1">
        <v>0</v>
      </c>
    </row>
    <row r="1716" spans="1:5">
      <c r="A1716" s="1" t="s">
        <v>4742</v>
      </c>
      <c r="B1716" s="7" t="s">
        <v>8137</v>
      </c>
      <c r="C1716" s="1">
        <v>8</v>
      </c>
      <c r="D1716" s="1" t="s">
        <v>8138</v>
      </c>
      <c r="E1716" s="1">
        <v>23</v>
      </c>
    </row>
    <row r="1717" spans="1:5">
      <c r="A1717" s="1" t="s">
        <v>8139</v>
      </c>
      <c r="B1717" s="7" t="s">
        <v>8140</v>
      </c>
      <c r="C1717" s="1">
        <v>12</v>
      </c>
      <c r="D1717" s="1" t="str">
        <f t="shared" ref="D1717:D1721" si="121">"Not Find"</f>
        <v>Not Find</v>
      </c>
      <c r="E1717" s="1">
        <v>0</v>
      </c>
    </row>
    <row r="1718" spans="1:5">
      <c r="A1718" s="1" t="s">
        <v>8141</v>
      </c>
      <c r="B1718" s="7" t="s">
        <v>8142</v>
      </c>
      <c r="C1718" s="1">
        <v>5</v>
      </c>
      <c r="D1718" s="1" t="str">
        <f t="shared" si="121"/>
        <v>Not Find</v>
      </c>
      <c r="E1718" s="1">
        <v>0</v>
      </c>
    </row>
    <row r="1719" spans="1:5">
      <c r="A1719" s="1" t="s">
        <v>8143</v>
      </c>
      <c r="B1719" s="7" t="s">
        <v>8144</v>
      </c>
      <c r="C1719" s="1">
        <v>5</v>
      </c>
      <c r="D1719" s="1" t="str">
        <f t="shared" si="121"/>
        <v>Not Find</v>
      </c>
      <c r="E1719" s="1">
        <v>0</v>
      </c>
    </row>
    <row r="1720" spans="1:5">
      <c r="A1720" s="1" t="s">
        <v>8145</v>
      </c>
      <c r="B1720" s="7" t="s">
        <v>8146</v>
      </c>
      <c r="C1720" s="1">
        <v>6</v>
      </c>
      <c r="D1720" s="1" t="str">
        <f t="shared" si="121"/>
        <v>Not Find</v>
      </c>
      <c r="E1720" s="1">
        <v>0</v>
      </c>
    </row>
    <row r="1721" spans="1:5">
      <c r="A1721" s="1" t="s">
        <v>5249</v>
      </c>
      <c r="B1721" s="7" t="s">
        <v>8147</v>
      </c>
      <c r="C1721" s="1">
        <v>9</v>
      </c>
      <c r="D1721" s="1" t="str">
        <f t="shared" si="121"/>
        <v>Not Find</v>
      </c>
      <c r="E1721" s="1">
        <v>0</v>
      </c>
    </row>
    <row r="1722" spans="1:5">
      <c r="A1722" s="1" t="s">
        <v>4621</v>
      </c>
      <c r="B1722" s="7" t="s">
        <v>8148</v>
      </c>
      <c r="C1722" s="1">
        <v>12</v>
      </c>
      <c r="D1722" s="1" t="s">
        <v>8149</v>
      </c>
      <c r="E1722" s="1">
        <v>4</v>
      </c>
    </row>
    <row r="1723" spans="1:5">
      <c r="A1723" s="1" t="s">
        <v>8150</v>
      </c>
      <c r="B1723" s="7" t="s">
        <v>8151</v>
      </c>
      <c r="C1723" s="1">
        <v>5</v>
      </c>
      <c r="D1723" s="1" t="str">
        <f t="shared" ref="D1723:D1725" si="122">"Not Find"</f>
        <v>Not Find</v>
      </c>
      <c r="E1723" s="1">
        <v>0</v>
      </c>
    </row>
    <row r="1724" spans="1:5">
      <c r="A1724" s="1" t="s">
        <v>5070</v>
      </c>
      <c r="B1724" s="7" t="s">
        <v>8152</v>
      </c>
      <c r="C1724" s="1">
        <v>8</v>
      </c>
      <c r="D1724" s="1" t="str">
        <f t="shared" si="122"/>
        <v>Not Find</v>
      </c>
      <c r="E1724" s="1">
        <v>0</v>
      </c>
    </row>
    <row r="1725" spans="1:5">
      <c r="A1725" s="1" t="s">
        <v>8153</v>
      </c>
      <c r="B1725" s="7" t="s">
        <v>5302</v>
      </c>
      <c r="C1725" s="1">
        <v>5</v>
      </c>
      <c r="D1725" s="1" t="str">
        <f t="shared" si="122"/>
        <v>Not Find</v>
      </c>
      <c r="E1725" s="1">
        <v>0</v>
      </c>
    </row>
    <row r="1726" spans="1:5">
      <c r="A1726" s="1" t="s">
        <v>5095</v>
      </c>
      <c r="B1726" s="7" t="s">
        <v>8154</v>
      </c>
      <c r="C1726" s="1">
        <v>12</v>
      </c>
      <c r="D1726" s="1" t="s">
        <v>6919</v>
      </c>
      <c r="E1726" s="1">
        <v>5</v>
      </c>
    </row>
    <row r="1727" spans="1:5">
      <c r="A1727" s="1" t="s">
        <v>4830</v>
      </c>
      <c r="B1727" s="7" t="s">
        <v>8155</v>
      </c>
      <c r="C1727" s="1">
        <v>13</v>
      </c>
      <c r="D1727" s="1" t="s">
        <v>6288</v>
      </c>
      <c r="E1727" s="1">
        <v>5</v>
      </c>
    </row>
    <row r="1728" spans="1:5">
      <c r="A1728" s="1" t="s">
        <v>8156</v>
      </c>
      <c r="B1728" s="7" t="s">
        <v>8157</v>
      </c>
      <c r="C1728" s="1">
        <v>8</v>
      </c>
      <c r="D1728" s="1" t="str">
        <f t="shared" ref="D1728:D1773" si="123">"Not Find"</f>
        <v>Not Find</v>
      </c>
      <c r="E1728" s="1">
        <v>0</v>
      </c>
    </row>
    <row r="1729" spans="1:5">
      <c r="A1729" s="1" t="s">
        <v>5014</v>
      </c>
      <c r="B1729" s="7" t="s">
        <v>8158</v>
      </c>
      <c r="C1729" s="1">
        <v>9</v>
      </c>
      <c r="D1729" s="1" t="str">
        <f t="shared" si="123"/>
        <v>Not Find</v>
      </c>
      <c r="E1729" s="1">
        <v>0</v>
      </c>
    </row>
    <row r="1730" spans="1:5">
      <c r="A1730" s="1" t="s">
        <v>8159</v>
      </c>
      <c r="B1730" s="7" t="s">
        <v>8160</v>
      </c>
      <c r="C1730" s="1">
        <v>9</v>
      </c>
      <c r="D1730" s="1" t="str">
        <f t="shared" si="123"/>
        <v>Not Find</v>
      </c>
      <c r="E1730" s="1">
        <v>0</v>
      </c>
    </row>
    <row r="1731" spans="1:5">
      <c r="A1731" s="1" t="s">
        <v>8161</v>
      </c>
      <c r="B1731" s="7" t="s">
        <v>8162</v>
      </c>
      <c r="C1731" s="1">
        <v>12</v>
      </c>
      <c r="D1731" s="1" t="str">
        <f t="shared" si="123"/>
        <v>Not Find</v>
      </c>
      <c r="E1731" s="1">
        <v>0</v>
      </c>
    </row>
    <row r="1732" spans="1:5">
      <c r="A1732" s="1" t="s">
        <v>8163</v>
      </c>
      <c r="B1732" s="7" t="s">
        <v>8164</v>
      </c>
      <c r="C1732" s="1">
        <v>9</v>
      </c>
      <c r="D1732" s="1" t="str">
        <f t="shared" si="123"/>
        <v>Not Find</v>
      </c>
      <c r="E1732" s="1">
        <v>0</v>
      </c>
    </row>
    <row r="1733" spans="1:5">
      <c r="A1733" s="1" t="s">
        <v>8165</v>
      </c>
      <c r="B1733" s="7" t="s">
        <v>8166</v>
      </c>
      <c r="C1733" s="1">
        <v>14</v>
      </c>
      <c r="D1733" s="1" t="str">
        <f t="shared" si="123"/>
        <v>Not Find</v>
      </c>
      <c r="E1733" s="1">
        <v>0</v>
      </c>
    </row>
    <row r="1734" spans="1:5">
      <c r="A1734" s="1" t="s">
        <v>8167</v>
      </c>
      <c r="B1734" s="7" t="s">
        <v>8168</v>
      </c>
      <c r="C1734" s="1">
        <v>13</v>
      </c>
      <c r="D1734" s="1" t="str">
        <f t="shared" si="123"/>
        <v>Not Find</v>
      </c>
      <c r="E1734" s="1">
        <v>0</v>
      </c>
    </row>
    <row r="1735" spans="1:5">
      <c r="A1735" s="1" t="s">
        <v>8169</v>
      </c>
      <c r="B1735" s="7" t="s">
        <v>8170</v>
      </c>
      <c r="C1735" s="1">
        <v>11</v>
      </c>
      <c r="D1735" s="1" t="str">
        <f t="shared" si="123"/>
        <v>Not Find</v>
      </c>
      <c r="E1735" s="1">
        <v>0</v>
      </c>
    </row>
    <row r="1736" spans="1:5">
      <c r="A1736" s="1" t="s">
        <v>8171</v>
      </c>
      <c r="B1736" s="7" t="s">
        <v>8172</v>
      </c>
      <c r="C1736" s="1">
        <v>8</v>
      </c>
      <c r="D1736" s="1" t="str">
        <f t="shared" si="123"/>
        <v>Not Find</v>
      </c>
      <c r="E1736" s="1">
        <v>0</v>
      </c>
    </row>
    <row r="1737" spans="1:5">
      <c r="A1737" s="1" t="s">
        <v>4938</v>
      </c>
      <c r="B1737" s="7" t="s">
        <v>8173</v>
      </c>
      <c r="C1737" s="1">
        <v>6</v>
      </c>
      <c r="D1737" s="1" t="str">
        <f t="shared" si="123"/>
        <v>Not Find</v>
      </c>
      <c r="E1737" s="1">
        <v>0</v>
      </c>
    </row>
    <row r="1738" spans="1:5">
      <c r="A1738" s="1" t="s">
        <v>8174</v>
      </c>
      <c r="B1738" s="7" t="s">
        <v>8175</v>
      </c>
      <c r="C1738" s="1">
        <v>6</v>
      </c>
      <c r="D1738" s="1" t="str">
        <f t="shared" si="123"/>
        <v>Not Find</v>
      </c>
      <c r="E1738" s="1">
        <v>0</v>
      </c>
    </row>
    <row r="1739" spans="1:5">
      <c r="A1739" s="1" t="s">
        <v>8176</v>
      </c>
      <c r="B1739" s="7" t="s">
        <v>8177</v>
      </c>
      <c r="C1739" s="1">
        <v>9</v>
      </c>
      <c r="D1739" s="1" t="str">
        <f t="shared" si="123"/>
        <v>Not Find</v>
      </c>
      <c r="E1739" s="1">
        <v>0</v>
      </c>
    </row>
    <row r="1740" spans="1:5">
      <c r="A1740" s="1" t="s">
        <v>8178</v>
      </c>
      <c r="B1740" s="7" t="s">
        <v>8179</v>
      </c>
      <c r="C1740" s="1">
        <v>9</v>
      </c>
      <c r="D1740" s="1" t="str">
        <f t="shared" si="123"/>
        <v>Not Find</v>
      </c>
      <c r="E1740" s="1">
        <v>0</v>
      </c>
    </row>
    <row r="1741" spans="1:5">
      <c r="A1741" s="1" t="s">
        <v>4702</v>
      </c>
      <c r="B1741" s="7" t="s">
        <v>6194</v>
      </c>
      <c r="C1741" s="1">
        <v>7</v>
      </c>
      <c r="D1741" s="1" t="str">
        <f t="shared" si="123"/>
        <v>Not Find</v>
      </c>
      <c r="E1741" s="1">
        <v>0</v>
      </c>
    </row>
    <row r="1742" spans="1:5">
      <c r="A1742" s="1" t="s">
        <v>8180</v>
      </c>
      <c r="B1742" s="7" t="s">
        <v>8181</v>
      </c>
      <c r="C1742" s="1">
        <v>9</v>
      </c>
      <c r="D1742" s="1" t="str">
        <f t="shared" si="123"/>
        <v>Not Find</v>
      </c>
      <c r="E1742" s="1">
        <v>0</v>
      </c>
    </row>
    <row r="1743" spans="1:5">
      <c r="A1743" s="1" t="s">
        <v>8182</v>
      </c>
      <c r="B1743" s="7" t="s">
        <v>8183</v>
      </c>
      <c r="C1743" s="1">
        <v>10</v>
      </c>
      <c r="D1743" s="1" t="str">
        <f t="shared" si="123"/>
        <v>Not Find</v>
      </c>
      <c r="E1743" s="1">
        <v>0</v>
      </c>
    </row>
    <row r="1744" spans="1:5">
      <c r="A1744" s="1" t="s">
        <v>8184</v>
      </c>
      <c r="B1744" s="7" t="s">
        <v>8185</v>
      </c>
      <c r="C1744" s="1">
        <v>9</v>
      </c>
      <c r="D1744" s="1" t="str">
        <f t="shared" si="123"/>
        <v>Not Find</v>
      </c>
      <c r="E1744" s="1">
        <v>0</v>
      </c>
    </row>
    <row r="1745" spans="1:5">
      <c r="A1745" s="1" t="s">
        <v>8186</v>
      </c>
      <c r="B1745" s="7" t="s">
        <v>6916</v>
      </c>
      <c r="C1745" s="1">
        <v>4</v>
      </c>
      <c r="D1745" s="1" t="str">
        <f t="shared" si="123"/>
        <v>Not Find</v>
      </c>
      <c r="E1745" s="1">
        <v>0</v>
      </c>
    </row>
    <row r="1746" spans="1:5">
      <c r="A1746" s="1" t="s">
        <v>4947</v>
      </c>
      <c r="B1746" s="7" t="s">
        <v>8187</v>
      </c>
      <c r="C1746" s="1">
        <v>13</v>
      </c>
      <c r="D1746" s="1" t="str">
        <f t="shared" si="123"/>
        <v>Not Find</v>
      </c>
      <c r="E1746" s="1">
        <v>0</v>
      </c>
    </row>
    <row r="1747" spans="1:5">
      <c r="A1747" s="1" t="s">
        <v>4914</v>
      </c>
      <c r="B1747" s="7" t="s">
        <v>8188</v>
      </c>
      <c r="C1747" s="1">
        <v>14</v>
      </c>
      <c r="D1747" s="1" t="str">
        <f t="shared" si="123"/>
        <v>Not Find</v>
      </c>
      <c r="E1747" s="1">
        <v>0</v>
      </c>
    </row>
    <row r="1748" spans="1:5">
      <c r="A1748" s="1" t="s">
        <v>4805</v>
      </c>
      <c r="B1748" s="7" t="s">
        <v>8189</v>
      </c>
      <c r="C1748" s="1">
        <v>13</v>
      </c>
      <c r="D1748" s="1" t="str">
        <f t="shared" si="123"/>
        <v>Not Find</v>
      </c>
      <c r="E1748" s="1">
        <v>0</v>
      </c>
    </row>
    <row r="1749" spans="1:5">
      <c r="A1749" s="1" t="s">
        <v>8190</v>
      </c>
      <c r="B1749" s="7" t="s">
        <v>8191</v>
      </c>
      <c r="C1749" s="1">
        <v>5</v>
      </c>
      <c r="D1749" s="1" t="str">
        <f t="shared" si="123"/>
        <v>Not Find</v>
      </c>
      <c r="E1749" s="1">
        <v>0</v>
      </c>
    </row>
    <row r="1750" spans="1:5">
      <c r="A1750" s="1" t="s">
        <v>8192</v>
      </c>
      <c r="B1750" s="7" t="s">
        <v>8193</v>
      </c>
      <c r="C1750" s="1">
        <v>8</v>
      </c>
      <c r="D1750" s="1" t="str">
        <f t="shared" si="123"/>
        <v>Not Find</v>
      </c>
      <c r="E1750" s="1">
        <v>0</v>
      </c>
    </row>
    <row r="1751" spans="1:5">
      <c r="A1751" s="1" t="s">
        <v>8194</v>
      </c>
      <c r="B1751" s="7" t="s">
        <v>5923</v>
      </c>
      <c r="C1751" s="1">
        <v>11</v>
      </c>
      <c r="D1751" s="1" t="str">
        <f t="shared" si="123"/>
        <v>Not Find</v>
      </c>
      <c r="E1751" s="1">
        <v>0</v>
      </c>
    </row>
    <row r="1752" spans="1:5">
      <c r="A1752" s="1" t="s">
        <v>8195</v>
      </c>
      <c r="B1752" s="7" t="s">
        <v>8196</v>
      </c>
      <c r="C1752" s="1">
        <v>8</v>
      </c>
      <c r="D1752" s="1" t="str">
        <f t="shared" si="123"/>
        <v>Not Find</v>
      </c>
      <c r="E1752" s="1">
        <v>0</v>
      </c>
    </row>
    <row r="1753" spans="1:5">
      <c r="A1753" s="1" t="s">
        <v>8197</v>
      </c>
      <c r="B1753" s="7" t="s">
        <v>8198</v>
      </c>
      <c r="C1753" s="1">
        <v>10</v>
      </c>
      <c r="D1753" s="1" t="str">
        <f t="shared" si="123"/>
        <v>Not Find</v>
      </c>
      <c r="E1753" s="1">
        <v>0</v>
      </c>
    </row>
    <row r="1754" spans="1:5">
      <c r="A1754" s="1" t="s">
        <v>8199</v>
      </c>
      <c r="B1754" s="7" t="s">
        <v>8200</v>
      </c>
      <c r="C1754" s="1">
        <v>6</v>
      </c>
      <c r="D1754" s="1" t="str">
        <f t="shared" si="123"/>
        <v>Not Find</v>
      </c>
      <c r="E1754" s="1">
        <v>0</v>
      </c>
    </row>
    <row r="1755" spans="1:5">
      <c r="A1755" s="1" t="s">
        <v>5068</v>
      </c>
      <c r="B1755" s="7" t="s">
        <v>8201</v>
      </c>
      <c r="C1755" s="1">
        <v>7</v>
      </c>
      <c r="D1755" s="1" t="str">
        <f t="shared" si="123"/>
        <v>Not Find</v>
      </c>
      <c r="E1755" s="1">
        <v>0</v>
      </c>
    </row>
    <row r="1756" spans="1:5">
      <c r="A1756" s="1" t="s">
        <v>8202</v>
      </c>
      <c r="B1756" s="7" t="s">
        <v>6405</v>
      </c>
      <c r="C1756" s="1">
        <v>5</v>
      </c>
      <c r="D1756" s="1" t="str">
        <f t="shared" si="123"/>
        <v>Not Find</v>
      </c>
      <c r="E1756" s="1">
        <v>0</v>
      </c>
    </row>
    <row r="1757" spans="1:5">
      <c r="A1757" s="1" t="s">
        <v>8203</v>
      </c>
      <c r="B1757" s="7" t="s">
        <v>6405</v>
      </c>
      <c r="C1757" s="1">
        <v>5</v>
      </c>
      <c r="D1757" s="1" t="str">
        <f t="shared" si="123"/>
        <v>Not Find</v>
      </c>
      <c r="E1757" s="1">
        <v>0</v>
      </c>
    </row>
    <row r="1758" spans="1:5">
      <c r="A1758" s="1" t="s">
        <v>8204</v>
      </c>
      <c r="B1758" s="7" t="s">
        <v>8205</v>
      </c>
      <c r="C1758" s="1">
        <v>13</v>
      </c>
      <c r="D1758" s="1" t="str">
        <f t="shared" si="123"/>
        <v>Not Find</v>
      </c>
      <c r="E1758" s="1">
        <v>0</v>
      </c>
    </row>
    <row r="1759" spans="1:5">
      <c r="A1759" s="1" t="s">
        <v>8206</v>
      </c>
      <c r="B1759" s="7" t="s">
        <v>8207</v>
      </c>
      <c r="C1759" s="1">
        <v>6</v>
      </c>
      <c r="D1759" s="1" t="str">
        <f t="shared" si="123"/>
        <v>Not Find</v>
      </c>
      <c r="E1759" s="1">
        <v>0</v>
      </c>
    </row>
    <row r="1760" spans="1:5">
      <c r="A1760" s="1" t="s">
        <v>8208</v>
      </c>
      <c r="B1760" s="7" t="s">
        <v>8209</v>
      </c>
      <c r="C1760" s="1">
        <v>9</v>
      </c>
      <c r="D1760" s="1" t="str">
        <f t="shared" si="123"/>
        <v>Not Find</v>
      </c>
      <c r="E1760" s="1">
        <v>0</v>
      </c>
    </row>
    <row r="1761" spans="1:5">
      <c r="A1761" s="1" t="s">
        <v>8210</v>
      </c>
      <c r="B1761" s="7" t="s">
        <v>8211</v>
      </c>
      <c r="C1761" s="1">
        <v>10</v>
      </c>
      <c r="D1761" s="1" t="str">
        <f t="shared" si="123"/>
        <v>Not Find</v>
      </c>
      <c r="E1761" s="1">
        <v>0</v>
      </c>
    </row>
    <row r="1762" spans="1:5">
      <c r="A1762" s="1" t="s">
        <v>8212</v>
      </c>
      <c r="B1762" s="7" t="s">
        <v>8213</v>
      </c>
      <c r="C1762" s="1">
        <v>13</v>
      </c>
      <c r="D1762" s="1" t="str">
        <f t="shared" si="123"/>
        <v>Not Find</v>
      </c>
      <c r="E1762" s="1">
        <v>0</v>
      </c>
    </row>
    <row r="1763" spans="1:5">
      <c r="A1763" s="1" t="s">
        <v>8214</v>
      </c>
      <c r="B1763" s="7" t="s">
        <v>8215</v>
      </c>
      <c r="C1763" s="1">
        <v>9</v>
      </c>
      <c r="D1763" s="1" t="str">
        <f t="shared" si="123"/>
        <v>Not Find</v>
      </c>
      <c r="E1763" s="1">
        <v>0</v>
      </c>
    </row>
    <row r="1764" spans="1:5">
      <c r="A1764" s="1" t="s">
        <v>8216</v>
      </c>
      <c r="B1764" s="7" t="s">
        <v>8217</v>
      </c>
      <c r="C1764" s="1">
        <v>8</v>
      </c>
      <c r="D1764" s="1" t="str">
        <f t="shared" si="123"/>
        <v>Not Find</v>
      </c>
      <c r="E1764" s="1">
        <v>0</v>
      </c>
    </row>
    <row r="1765" spans="1:5">
      <c r="A1765" s="1" t="s">
        <v>8218</v>
      </c>
      <c r="B1765" s="7" t="s">
        <v>8219</v>
      </c>
      <c r="C1765" s="1">
        <v>10</v>
      </c>
      <c r="D1765" s="1" t="str">
        <f t="shared" si="123"/>
        <v>Not Find</v>
      </c>
      <c r="E1765" s="1">
        <v>0</v>
      </c>
    </row>
    <row r="1766" spans="1:5">
      <c r="A1766" s="1" t="s">
        <v>8220</v>
      </c>
      <c r="B1766" s="7" t="s">
        <v>8221</v>
      </c>
      <c r="C1766" s="1">
        <v>6</v>
      </c>
      <c r="D1766" s="1" t="str">
        <f t="shared" si="123"/>
        <v>Not Find</v>
      </c>
      <c r="E1766" s="1">
        <v>0</v>
      </c>
    </row>
    <row r="1767" spans="1:5">
      <c r="A1767" s="1" t="s">
        <v>8222</v>
      </c>
      <c r="B1767" s="7" t="s">
        <v>5302</v>
      </c>
      <c r="C1767" s="1">
        <v>5</v>
      </c>
      <c r="D1767" s="1" t="str">
        <f t="shared" si="123"/>
        <v>Not Find</v>
      </c>
      <c r="E1767" s="1">
        <v>0</v>
      </c>
    </row>
    <row r="1768" spans="1:5">
      <c r="A1768" s="1" t="s">
        <v>8223</v>
      </c>
      <c r="B1768" s="7" t="s">
        <v>8224</v>
      </c>
      <c r="C1768" s="1">
        <v>8</v>
      </c>
      <c r="D1768" s="1" t="str">
        <f t="shared" si="123"/>
        <v>Not Find</v>
      </c>
      <c r="E1768" s="1">
        <v>0</v>
      </c>
    </row>
    <row r="1769" spans="1:5">
      <c r="A1769" s="1" t="s">
        <v>8225</v>
      </c>
      <c r="B1769" s="7" t="s">
        <v>5759</v>
      </c>
      <c r="C1769" s="1">
        <v>9</v>
      </c>
      <c r="D1769" s="1" t="str">
        <f t="shared" si="123"/>
        <v>Not Find</v>
      </c>
      <c r="E1769" s="1">
        <v>0</v>
      </c>
    </row>
    <row r="1770" spans="1:5">
      <c r="A1770" s="1" t="s">
        <v>8226</v>
      </c>
      <c r="B1770" s="7" t="s">
        <v>8227</v>
      </c>
      <c r="C1770" s="1">
        <v>6</v>
      </c>
      <c r="D1770" s="1" t="str">
        <f t="shared" si="123"/>
        <v>Not Find</v>
      </c>
      <c r="E1770" s="1">
        <v>0</v>
      </c>
    </row>
    <row r="1771" spans="1:5">
      <c r="A1771" s="1" t="s">
        <v>8228</v>
      </c>
      <c r="B1771" s="7" t="s">
        <v>8229</v>
      </c>
      <c r="C1771" s="1">
        <v>7</v>
      </c>
      <c r="D1771" s="1" t="str">
        <f t="shared" si="123"/>
        <v>Not Find</v>
      </c>
      <c r="E1771" s="1">
        <v>0</v>
      </c>
    </row>
    <row r="1772" spans="1:5">
      <c r="A1772" s="1" t="s">
        <v>8230</v>
      </c>
      <c r="B1772" s="7" t="s">
        <v>8231</v>
      </c>
      <c r="C1772" s="1">
        <v>8</v>
      </c>
      <c r="D1772" s="1" t="str">
        <f t="shared" si="123"/>
        <v>Not Find</v>
      </c>
      <c r="E1772" s="1">
        <v>0</v>
      </c>
    </row>
    <row r="1773" spans="1:5">
      <c r="A1773" s="1" t="s">
        <v>8232</v>
      </c>
      <c r="B1773" s="7" t="s">
        <v>8233</v>
      </c>
      <c r="C1773" s="1">
        <v>2</v>
      </c>
      <c r="D1773" s="1" t="str">
        <f t="shared" si="123"/>
        <v>Not Find</v>
      </c>
      <c r="E1773" s="1">
        <v>0</v>
      </c>
    </row>
    <row r="1774" spans="1:5">
      <c r="A1774" s="1" t="s">
        <v>4808</v>
      </c>
      <c r="B1774" s="7" t="s">
        <v>8234</v>
      </c>
      <c r="C1774" s="1">
        <v>9</v>
      </c>
      <c r="D1774" s="1" t="s">
        <v>8235</v>
      </c>
      <c r="E1774" s="1">
        <v>3</v>
      </c>
    </row>
    <row r="1775" spans="1:5">
      <c r="A1775" s="1" t="s">
        <v>8236</v>
      </c>
      <c r="B1775" s="7" t="s">
        <v>8237</v>
      </c>
      <c r="C1775" s="1">
        <v>12</v>
      </c>
      <c r="D1775" s="1" t="str">
        <f t="shared" ref="D1775:D1788" si="124">"Not Find"</f>
        <v>Not Find</v>
      </c>
      <c r="E1775" s="1">
        <v>0</v>
      </c>
    </row>
    <row r="1776" spans="1:5">
      <c r="A1776" s="1" t="s">
        <v>8238</v>
      </c>
      <c r="B1776" s="7" t="s">
        <v>5583</v>
      </c>
      <c r="C1776" s="1">
        <v>6</v>
      </c>
      <c r="D1776" s="1" t="str">
        <f t="shared" si="124"/>
        <v>Not Find</v>
      </c>
      <c r="E1776" s="1">
        <v>0</v>
      </c>
    </row>
    <row r="1777" spans="1:5">
      <c r="A1777" s="1" t="s">
        <v>8239</v>
      </c>
      <c r="B1777" s="7" t="s">
        <v>8240</v>
      </c>
      <c r="C1777" s="1">
        <v>12</v>
      </c>
      <c r="D1777" s="1" t="str">
        <f t="shared" si="124"/>
        <v>Not Find</v>
      </c>
      <c r="E1777" s="1">
        <v>0</v>
      </c>
    </row>
    <row r="1778" spans="1:5">
      <c r="A1778" s="1" t="s">
        <v>4710</v>
      </c>
      <c r="B1778" s="7" t="s">
        <v>6410</v>
      </c>
      <c r="C1778" s="1">
        <v>14</v>
      </c>
      <c r="D1778" s="1" t="str">
        <f t="shared" si="124"/>
        <v>Not Find</v>
      </c>
      <c r="E1778" s="1">
        <v>0</v>
      </c>
    </row>
    <row r="1779" spans="1:5">
      <c r="A1779" s="1" t="s">
        <v>4844</v>
      </c>
      <c r="B1779" s="7" t="s">
        <v>8241</v>
      </c>
      <c r="C1779" s="1">
        <v>4</v>
      </c>
      <c r="D1779" s="1" t="str">
        <f t="shared" si="124"/>
        <v>Not Find</v>
      </c>
      <c r="E1779" s="1">
        <v>0</v>
      </c>
    </row>
    <row r="1780" spans="1:5">
      <c r="A1780" s="1" t="s">
        <v>8242</v>
      </c>
      <c r="B1780" s="7" t="s">
        <v>8243</v>
      </c>
      <c r="C1780" s="1">
        <v>13</v>
      </c>
      <c r="D1780" s="1" t="str">
        <f t="shared" si="124"/>
        <v>Not Find</v>
      </c>
      <c r="E1780" s="1">
        <v>0</v>
      </c>
    </row>
    <row r="1781" spans="1:5">
      <c r="A1781" s="1" t="s">
        <v>8244</v>
      </c>
      <c r="B1781" s="7" t="s">
        <v>8245</v>
      </c>
      <c r="C1781" s="1">
        <v>6</v>
      </c>
      <c r="D1781" s="1" t="str">
        <f t="shared" si="124"/>
        <v>Not Find</v>
      </c>
      <c r="E1781" s="1">
        <v>0</v>
      </c>
    </row>
    <row r="1782" spans="1:5">
      <c r="A1782" s="1" t="s">
        <v>8246</v>
      </c>
      <c r="B1782" s="7" t="s">
        <v>8247</v>
      </c>
      <c r="C1782" s="1">
        <v>6</v>
      </c>
      <c r="D1782" s="1" t="str">
        <f t="shared" si="124"/>
        <v>Not Find</v>
      </c>
      <c r="E1782" s="1">
        <v>0</v>
      </c>
    </row>
    <row r="1783" spans="1:5">
      <c r="A1783" s="1" t="s">
        <v>8248</v>
      </c>
      <c r="B1783" s="7" t="s">
        <v>8249</v>
      </c>
      <c r="C1783" s="1">
        <v>8</v>
      </c>
      <c r="D1783" s="1" t="str">
        <f t="shared" si="124"/>
        <v>Not Find</v>
      </c>
      <c r="E1783" s="1">
        <v>0</v>
      </c>
    </row>
    <row r="1784" spans="1:5">
      <c r="A1784" s="1" t="s">
        <v>8250</v>
      </c>
      <c r="B1784" s="7" t="s">
        <v>8251</v>
      </c>
      <c r="C1784" s="1">
        <v>12</v>
      </c>
      <c r="D1784" s="1" t="str">
        <f t="shared" si="124"/>
        <v>Not Find</v>
      </c>
      <c r="E1784" s="1">
        <v>0</v>
      </c>
    </row>
    <row r="1785" spans="1:5">
      <c r="A1785" s="1" t="s">
        <v>8252</v>
      </c>
      <c r="B1785" s="7" t="s">
        <v>8253</v>
      </c>
      <c r="C1785" s="1">
        <v>9</v>
      </c>
      <c r="D1785" s="1" t="str">
        <f t="shared" si="124"/>
        <v>Not Find</v>
      </c>
      <c r="E1785" s="1">
        <v>0</v>
      </c>
    </row>
    <row r="1786" spans="1:5">
      <c r="A1786" s="1" t="s">
        <v>8254</v>
      </c>
      <c r="B1786" s="7" t="s">
        <v>8255</v>
      </c>
      <c r="C1786" s="1">
        <v>10</v>
      </c>
      <c r="D1786" s="1" t="str">
        <f t="shared" si="124"/>
        <v>Not Find</v>
      </c>
      <c r="E1786" s="1">
        <v>0</v>
      </c>
    </row>
    <row r="1787" spans="1:5">
      <c r="A1787" s="1" t="s">
        <v>8256</v>
      </c>
      <c r="B1787" s="7" t="s">
        <v>8257</v>
      </c>
      <c r="C1787" s="1">
        <v>6</v>
      </c>
      <c r="D1787" s="1" t="str">
        <f t="shared" si="124"/>
        <v>Not Find</v>
      </c>
      <c r="E1787" s="1">
        <v>0</v>
      </c>
    </row>
    <row r="1788" spans="1:5">
      <c r="A1788" s="1" t="s">
        <v>8258</v>
      </c>
      <c r="B1788" s="7" t="s">
        <v>8259</v>
      </c>
      <c r="C1788" s="1">
        <v>12</v>
      </c>
      <c r="D1788" s="1" t="str">
        <f t="shared" si="124"/>
        <v>Not Find</v>
      </c>
      <c r="E1788" s="1">
        <v>0</v>
      </c>
    </row>
    <row r="1789" spans="1:5">
      <c r="A1789" s="1" t="s">
        <v>5092</v>
      </c>
      <c r="B1789" s="7" t="s">
        <v>8260</v>
      </c>
      <c r="C1789" s="1">
        <v>16</v>
      </c>
      <c r="D1789" s="1" t="s">
        <v>8261</v>
      </c>
      <c r="E1789" s="1">
        <v>2</v>
      </c>
    </row>
    <row r="1790" spans="1:5">
      <c r="A1790" s="1" t="s">
        <v>8262</v>
      </c>
      <c r="B1790" s="7" t="s">
        <v>8263</v>
      </c>
      <c r="C1790" s="1">
        <v>7</v>
      </c>
      <c r="D1790" s="1" t="str">
        <f t="shared" ref="D1790:D1801" si="125">"Not Find"</f>
        <v>Not Find</v>
      </c>
      <c r="E1790" s="1">
        <v>0</v>
      </c>
    </row>
    <row r="1791" spans="1:5">
      <c r="A1791" s="1" t="s">
        <v>5156</v>
      </c>
      <c r="B1791" s="7" t="s">
        <v>8264</v>
      </c>
      <c r="C1791" s="1">
        <v>8</v>
      </c>
      <c r="D1791" s="1" t="str">
        <f t="shared" si="125"/>
        <v>Not Find</v>
      </c>
      <c r="E1791" s="1">
        <v>0</v>
      </c>
    </row>
    <row r="1792" spans="1:5">
      <c r="A1792" s="1" t="s">
        <v>8265</v>
      </c>
      <c r="B1792" s="7" t="s">
        <v>8266</v>
      </c>
      <c r="C1792" s="1">
        <v>5</v>
      </c>
      <c r="D1792" s="1" t="str">
        <f t="shared" si="125"/>
        <v>Not Find</v>
      </c>
      <c r="E1792" s="1">
        <v>0</v>
      </c>
    </row>
    <row r="1793" spans="1:5">
      <c r="A1793" s="1" t="s">
        <v>4635</v>
      </c>
      <c r="B1793" s="7" t="s">
        <v>8267</v>
      </c>
      <c r="C1793" s="1">
        <v>11</v>
      </c>
      <c r="D1793" s="1" t="str">
        <f t="shared" si="125"/>
        <v>Not Find</v>
      </c>
      <c r="E1793" s="1">
        <v>0</v>
      </c>
    </row>
    <row r="1794" spans="1:5">
      <c r="A1794" s="1" t="s">
        <v>8268</v>
      </c>
      <c r="B1794" s="7" t="s">
        <v>8269</v>
      </c>
      <c r="C1794" s="1">
        <v>15</v>
      </c>
      <c r="D1794" s="1" t="str">
        <f t="shared" si="125"/>
        <v>Not Find</v>
      </c>
      <c r="E1794" s="1">
        <v>0</v>
      </c>
    </row>
    <row r="1795" spans="1:5">
      <c r="A1795" s="1" t="s">
        <v>8270</v>
      </c>
      <c r="B1795" s="7" t="s">
        <v>8271</v>
      </c>
      <c r="C1795" s="1">
        <v>10</v>
      </c>
      <c r="D1795" s="1" t="str">
        <f t="shared" si="125"/>
        <v>Not Find</v>
      </c>
      <c r="E1795" s="1">
        <v>0</v>
      </c>
    </row>
    <row r="1796" spans="1:5">
      <c r="A1796" s="1" t="s">
        <v>4942</v>
      </c>
      <c r="B1796" s="7" t="s">
        <v>8272</v>
      </c>
      <c r="C1796" s="1">
        <v>8</v>
      </c>
      <c r="D1796" s="1" t="str">
        <f t="shared" si="125"/>
        <v>Not Find</v>
      </c>
      <c r="E1796" s="1">
        <v>0</v>
      </c>
    </row>
    <row r="1797" spans="1:5">
      <c r="A1797" s="1" t="s">
        <v>8273</v>
      </c>
      <c r="B1797" s="7" t="s">
        <v>8274</v>
      </c>
      <c r="C1797" s="1">
        <v>11</v>
      </c>
      <c r="D1797" s="1" t="str">
        <f t="shared" si="125"/>
        <v>Not Find</v>
      </c>
      <c r="E1797" s="1">
        <v>0</v>
      </c>
    </row>
    <row r="1798" spans="1:5">
      <c r="A1798" s="1" t="s">
        <v>4812</v>
      </c>
      <c r="B1798" s="7" t="s">
        <v>8275</v>
      </c>
      <c r="C1798" s="1">
        <v>11</v>
      </c>
      <c r="D1798" s="1" t="str">
        <f t="shared" si="125"/>
        <v>Not Find</v>
      </c>
      <c r="E1798" s="1">
        <v>0</v>
      </c>
    </row>
    <row r="1799" spans="1:5">
      <c r="A1799" s="1" t="s">
        <v>8276</v>
      </c>
      <c r="B1799" s="7" t="s">
        <v>8277</v>
      </c>
      <c r="C1799" s="1">
        <v>9</v>
      </c>
      <c r="D1799" s="1" t="str">
        <f t="shared" si="125"/>
        <v>Not Find</v>
      </c>
      <c r="E1799" s="1">
        <v>0</v>
      </c>
    </row>
    <row r="1800" spans="1:5">
      <c r="A1800" s="1" t="s">
        <v>8278</v>
      </c>
      <c r="B1800" s="7" t="s">
        <v>8279</v>
      </c>
      <c r="C1800" s="1">
        <v>10</v>
      </c>
      <c r="D1800" s="1" t="str">
        <f t="shared" si="125"/>
        <v>Not Find</v>
      </c>
      <c r="E1800" s="1">
        <v>0</v>
      </c>
    </row>
    <row r="1801" spans="1:5">
      <c r="A1801" s="1" t="s">
        <v>8280</v>
      </c>
      <c r="B1801" s="7" t="s">
        <v>8281</v>
      </c>
      <c r="C1801" s="1">
        <v>13</v>
      </c>
      <c r="D1801" s="1" t="str">
        <f t="shared" si="125"/>
        <v>Not Find</v>
      </c>
      <c r="E1801" s="1">
        <v>0</v>
      </c>
    </row>
    <row r="1802" spans="1:5">
      <c r="A1802" s="1" t="s">
        <v>5141</v>
      </c>
      <c r="B1802" s="7" t="s">
        <v>8282</v>
      </c>
      <c r="C1802" s="1">
        <v>12</v>
      </c>
      <c r="D1802" s="1" t="s">
        <v>6506</v>
      </c>
      <c r="E1802" s="1">
        <v>5</v>
      </c>
    </row>
    <row r="1803" spans="1:5">
      <c r="A1803" s="1" t="s">
        <v>8283</v>
      </c>
      <c r="B1803" s="7" t="s">
        <v>8284</v>
      </c>
      <c r="C1803" s="1">
        <v>7</v>
      </c>
      <c r="D1803" s="1" t="str">
        <f>"Not Find"</f>
        <v>Not Find</v>
      </c>
      <c r="E1803" s="1">
        <v>0</v>
      </c>
    </row>
    <row r="1804" spans="1:5">
      <c r="A1804" s="1" t="s">
        <v>5081</v>
      </c>
      <c r="B1804" s="7" t="s">
        <v>8285</v>
      </c>
      <c r="C1804" s="1">
        <v>15</v>
      </c>
      <c r="D1804" s="1" t="s">
        <v>6506</v>
      </c>
      <c r="E1804" s="1">
        <v>5</v>
      </c>
    </row>
    <row r="1805" spans="1:5">
      <c r="A1805" s="1" t="s">
        <v>5017</v>
      </c>
      <c r="B1805" s="7" t="s">
        <v>8286</v>
      </c>
      <c r="C1805" s="1">
        <v>11</v>
      </c>
      <c r="D1805" s="1" t="s">
        <v>7954</v>
      </c>
      <c r="E1805" s="1">
        <v>7</v>
      </c>
    </row>
    <row r="1806" spans="1:5">
      <c r="A1806" s="1" t="s">
        <v>8287</v>
      </c>
      <c r="B1806" s="7" t="s">
        <v>8288</v>
      </c>
      <c r="C1806" s="1">
        <v>11</v>
      </c>
      <c r="D1806" s="1" t="str">
        <f t="shared" ref="D1806:D1807" si="126">"Not Find"</f>
        <v>Not Find</v>
      </c>
      <c r="E1806" s="1">
        <v>0</v>
      </c>
    </row>
    <row r="1807" spans="1:5">
      <c r="A1807" s="1" t="s">
        <v>8289</v>
      </c>
      <c r="B1807" s="7" t="s">
        <v>8290</v>
      </c>
      <c r="C1807" s="1">
        <v>7</v>
      </c>
      <c r="D1807" s="1" t="str">
        <f t="shared" si="126"/>
        <v>Not Find</v>
      </c>
      <c r="E1807" s="1">
        <v>0</v>
      </c>
    </row>
    <row r="1808" spans="1:5">
      <c r="A1808" s="1" t="s">
        <v>4693</v>
      </c>
      <c r="B1808" s="7" t="s">
        <v>8291</v>
      </c>
      <c r="C1808" s="1">
        <v>7</v>
      </c>
      <c r="D1808" s="1" t="s">
        <v>8292</v>
      </c>
      <c r="E1808" s="1">
        <v>6</v>
      </c>
    </row>
    <row r="1809" spans="1:5">
      <c r="A1809" s="1" t="s">
        <v>8293</v>
      </c>
      <c r="B1809" s="7" t="s">
        <v>8294</v>
      </c>
      <c r="C1809" s="1">
        <v>8</v>
      </c>
      <c r="D1809" s="1" t="str">
        <f t="shared" ref="D1809:D1818" si="127">"Not Find"</f>
        <v>Not Find</v>
      </c>
      <c r="E1809" s="1">
        <v>0</v>
      </c>
    </row>
    <row r="1810" spans="1:5">
      <c r="A1810" s="1" t="s">
        <v>8295</v>
      </c>
      <c r="B1810" s="7" t="s">
        <v>8296</v>
      </c>
      <c r="C1810" s="1">
        <v>7</v>
      </c>
      <c r="D1810" s="1" t="str">
        <f t="shared" si="127"/>
        <v>Not Find</v>
      </c>
      <c r="E1810" s="1">
        <v>0</v>
      </c>
    </row>
    <row r="1811" spans="1:5">
      <c r="A1811" s="1" t="s">
        <v>8297</v>
      </c>
      <c r="B1811" s="7" t="s">
        <v>8298</v>
      </c>
      <c r="C1811" s="1">
        <v>10</v>
      </c>
      <c r="D1811" s="1" t="str">
        <f t="shared" si="127"/>
        <v>Not Find</v>
      </c>
      <c r="E1811" s="1">
        <v>0</v>
      </c>
    </row>
    <row r="1812" spans="1:5">
      <c r="A1812" s="1" t="s">
        <v>4796</v>
      </c>
      <c r="B1812" s="7" t="s">
        <v>8299</v>
      </c>
      <c r="C1812" s="1">
        <v>13</v>
      </c>
      <c r="D1812" s="1" t="str">
        <f t="shared" si="127"/>
        <v>Not Find</v>
      </c>
      <c r="E1812" s="1">
        <v>0</v>
      </c>
    </row>
    <row r="1813" spans="1:5">
      <c r="A1813" s="1" t="s">
        <v>4599</v>
      </c>
      <c r="B1813" s="7" t="s">
        <v>8300</v>
      </c>
      <c r="C1813" s="1">
        <v>8</v>
      </c>
      <c r="D1813" s="1" t="str">
        <f t="shared" si="127"/>
        <v>Not Find</v>
      </c>
      <c r="E1813" s="1">
        <v>0</v>
      </c>
    </row>
    <row r="1814" spans="1:5">
      <c r="A1814" s="1" t="s">
        <v>8301</v>
      </c>
      <c r="B1814" s="7" t="s">
        <v>8302</v>
      </c>
      <c r="C1814" s="1">
        <v>7</v>
      </c>
      <c r="D1814" s="1" t="str">
        <f t="shared" si="127"/>
        <v>Not Find</v>
      </c>
      <c r="E1814" s="1">
        <v>0</v>
      </c>
    </row>
    <row r="1815" spans="1:5">
      <c r="A1815" s="1" t="s">
        <v>5237</v>
      </c>
      <c r="B1815" s="7" t="s">
        <v>8303</v>
      </c>
      <c r="C1815" s="1">
        <v>5</v>
      </c>
      <c r="D1815" s="1" t="str">
        <f t="shared" si="127"/>
        <v>Not Find</v>
      </c>
      <c r="E1815" s="1">
        <v>0</v>
      </c>
    </row>
    <row r="1816" spans="1:5">
      <c r="A1816" s="1" t="s">
        <v>8304</v>
      </c>
      <c r="B1816" s="7" t="s">
        <v>8305</v>
      </c>
      <c r="C1816" s="1">
        <v>5</v>
      </c>
      <c r="D1816" s="1" t="str">
        <f t="shared" si="127"/>
        <v>Not Find</v>
      </c>
      <c r="E1816" s="1">
        <v>0</v>
      </c>
    </row>
    <row r="1817" spans="1:5">
      <c r="A1817" s="1" t="s">
        <v>8306</v>
      </c>
      <c r="B1817" s="7" t="s">
        <v>8307</v>
      </c>
      <c r="C1817" s="1">
        <v>13</v>
      </c>
      <c r="D1817" s="1" t="str">
        <f t="shared" si="127"/>
        <v>Not Find</v>
      </c>
      <c r="E1817" s="1">
        <v>0</v>
      </c>
    </row>
    <row r="1818" spans="1:5">
      <c r="A1818" s="1" t="s">
        <v>8308</v>
      </c>
      <c r="B1818" s="7" t="s">
        <v>8309</v>
      </c>
      <c r="C1818" s="1">
        <v>9</v>
      </c>
      <c r="D1818" s="1" t="str">
        <f t="shared" si="127"/>
        <v>Not Find</v>
      </c>
      <c r="E1818" s="1">
        <v>0</v>
      </c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Legend</vt:lpstr>
      <vt:lpstr>Chromosome</vt:lpstr>
      <vt:lpstr>Plasmid</vt:lpstr>
      <vt:lpstr>Chromo_brone_Transposon</vt:lpstr>
      <vt:lpstr>Chromo_borne_Integron</vt:lpstr>
      <vt:lpstr>Chromo_borne_SGI</vt:lpstr>
      <vt:lpstr>Chromo_borne_Propha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贾程皓</dc:creator>
  <cp:lastModifiedBy>贾程皓</cp:lastModifiedBy>
  <dcterms:created xsi:type="dcterms:W3CDTF">2023-07-25T13:13:56Z</dcterms:created>
  <dcterms:modified xsi:type="dcterms:W3CDTF">2023-08-21T15:06:13Z</dcterms:modified>
</cp:coreProperties>
</file>